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Shared\Manuscripts\2015_Dang_Trawler\003_submission_BMCgenomics\Resubmission\Figures\"/>
    </mc:Choice>
  </mc:AlternateContent>
  <bookViews>
    <workbookView xWindow="645" yWindow="1185" windowWidth="28155" windowHeight="16740" tabRatio="500"/>
  </bookViews>
  <sheets>
    <sheet name="Sheet1" sheetId="1" r:id="rId1"/>
    <sheet name="dm3_family_3" sheetId="9" r:id="rId2"/>
    <sheet name="hg19_family_1" sheetId="3" r:id="rId3"/>
    <sheet name="mm9_family_17" sheetId="4" r:id="rId4"/>
    <sheet name="tair9_family_3" sheetId="6" r:id="rId5"/>
    <sheet name="zv9_family_11" sheetId="7" r:id="rId6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8" i="1" l="1"/>
  <c r="H12" i="1"/>
  <c r="H24" i="1"/>
  <c r="H6" i="1"/>
  <c r="H23" i="1"/>
  <c r="H3" i="1"/>
  <c r="H5" i="1"/>
  <c r="H4" i="1"/>
  <c r="H29" i="1"/>
  <c r="H27" i="1"/>
  <c r="H30" i="1"/>
  <c r="H22" i="1"/>
  <c r="H21" i="1"/>
  <c r="H15" i="1"/>
  <c r="H17" i="1"/>
  <c r="H11" i="1"/>
  <c r="H10" i="1"/>
  <c r="H9" i="1"/>
</calcChain>
</file>

<file path=xl/sharedStrings.xml><?xml version="1.0" encoding="utf-8"?>
<sst xmlns="http://schemas.openxmlformats.org/spreadsheetml/2006/main" count="14689" uniqueCount="3217">
  <si>
    <t>dm3</t>
  </si>
  <si>
    <t>DREME</t>
  </si>
  <si>
    <t>MEME</t>
  </si>
  <si>
    <t>RSAT</t>
  </si>
  <si>
    <t>Trawler</t>
  </si>
  <si>
    <t>Positive sites</t>
  </si>
  <si>
    <t>% occurrence</t>
  </si>
  <si>
    <t>Top motif</t>
  </si>
  <si>
    <t>family_1</t>
  </si>
  <si>
    <t>PWM</t>
  </si>
  <si>
    <t>chr6-130838632-130839019</t>
  </si>
  <si>
    <t>...ATGASKCA...</t>
  </si>
  <si>
    <t>chr3-112373107-112373451</t>
  </si>
  <si>
    <t>...ATGANTCA...</t>
  </si>
  <si>
    <t>chr2-124756546-124756802</t>
  </si>
  <si>
    <t>...ATGWYTCA...</t>
  </si>
  <si>
    <t>chr4-121974923-121975211</t>
  </si>
  <si>
    <t>...ATGMMTCA...</t>
  </si>
  <si>
    <t>chr19-844550-844798</t>
  </si>
  <si>
    <t>...ATGAMTSA...</t>
  </si>
  <si>
    <t>chr12-47315088-47315423</t>
  </si>
  <si>
    <t>chr2-196487662-196487904</t>
  </si>
  <si>
    <t>chr13-43294603-43295018</t>
  </si>
  <si>
    <t>chr10-59917197-59917634</t>
  </si>
  <si>
    <t>chr6-26327967-26328202</t>
  </si>
  <si>
    <t>...ATGAYTCM...</t>
  </si>
  <si>
    <t>chr2-67673735-67673952</t>
  </si>
  <si>
    <t>chr11-11809096-11809669</t>
  </si>
  <si>
    <t>...ATGARTMA...</t>
  </si>
  <si>
    <t>chr20-45903110-45904008</t>
  </si>
  <si>
    <t>...ATGACWCR...</t>
  </si>
  <si>
    <t>chr6-7698308-7698632</t>
  </si>
  <si>
    <t>...ATGACTMM...</t>
  </si>
  <si>
    <t>chrX-47521761-47521960</t>
  </si>
  <si>
    <t>chr6-52378902-52379077</t>
  </si>
  <si>
    <t>...ATGAYKCA...</t>
  </si>
  <si>
    <t>chr20-43026829-43027229</t>
  </si>
  <si>
    <t>chr2-65663609-65664004</t>
  </si>
  <si>
    <t>...ATGAMKCA...</t>
  </si>
  <si>
    <t>chr8-119090913-119091236</t>
  </si>
  <si>
    <t>chr7-98822107-98822548</t>
  </si>
  <si>
    <t>...ATGACTCW...</t>
  </si>
  <si>
    <t>chr10-87403504-87403986</t>
  </si>
  <si>
    <t>chr20-52796256-52797315</t>
  </si>
  <si>
    <t>...ATGAMWCA...</t>
  </si>
  <si>
    <t>chr3-113416347-113416718</t>
  </si>
  <si>
    <t>...ATGASTYA...</t>
  </si>
  <si>
    <t>chr2-67517924-67518162</t>
  </si>
  <si>
    <t>chr4-184359697-184360049</t>
  </si>
  <si>
    <t>...ATGASWCA...</t>
  </si>
  <si>
    <t>chr3-100280300-100280610</t>
  </si>
  <si>
    <t>chr2-62264202-62264414</t>
  </si>
  <si>
    <t>chr8-68718422-68718630</t>
  </si>
  <si>
    <t>chr7-22473201-22473537</t>
  </si>
  <si>
    <t>...ATGASTCM...</t>
  </si>
  <si>
    <t>chr3-136679464-136679784</t>
  </si>
  <si>
    <t>...ATGWSTCA...</t>
  </si>
  <si>
    <t>chr12-89764575-89764965</t>
  </si>
  <si>
    <t>chr12-96229952-96230342</t>
  </si>
  <si>
    <t>chr12-89619512-89620026</t>
  </si>
  <si>
    <t>chr3-149950813-149951155</t>
  </si>
  <si>
    <t>chr21-30005319-30005824</t>
  </si>
  <si>
    <t>...ATGASYCA...</t>
  </si>
  <si>
    <t>chr7-101526310-101526643</t>
  </si>
  <si>
    <t>...ATGACKMA...</t>
  </si>
  <si>
    <t>chr1-223959567-223960148</t>
  </si>
  <si>
    <t>chr5-173317685-173318103</t>
  </si>
  <si>
    <t>chr16-80060835-80061340</t>
  </si>
  <si>
    <t>...ATGASTMA...</t>
  </si>
  <si>
    <t>chr7-116066580-116067018</t>
  </si>
  <si>
    <t>...ATGACKSA...</t>
  </si>
  <si>
    <t>chr16-81745167-81745421</t>
  </si>
  <si>
    <t>chr5-65106884-65107472</t>
  </si>
  <si>
    <t>chr21-35349042-35349430</t>
  </si>
  <si>
    <t>...ATGRSTCA...</t>
  </si>
  <si>
    <t>chr1-162508609-162509203</t>
  </si>
  <si>
    <t>chr4-11741527-11741683</t>
  </si>
  <si>
    <t>chr2-16245074-16245285</t>
  </si>
  <si>
    <t>chr5-147440443-147440694</t>
  </si>
  <si>
    <t>chr2-85695823-85696173</t>
  </si>
  <si>
    <t>chr5-125932804-125933280</t>
  </si>
  <si>
    <t>chr9-1024149-1024359</t>
  </si>
  <si>
    <t>...ATGASTCW...</t>
  </si>
  <si>
    <t>chr1-208672503-208672732</t>
  </si>
  <si>
    <t>chr6-46617249-46617546</t>
  </si>
  <si>
    <t>chr10-61192348-61192537</t>
  </si>
  <si>
    <t>chr7-22617243-22617923</t>
  </si>
  <si>
    <t>chr7-46017481-46018515</t>
  </si>
  <si>
    <t>chr15-101191354-101191574</t>
  </si>
  <si>
    <t>chr7-146452759-146452991</t>
  </si>
  <si>
    <t>...ATGAYWCA...</t>
  </si>
  <si>
    <t>chr11-102470537-102471104</t>
  </si>
  <si>
    <t>chr9-93862327-93862718</t>
  </si>
  <si>
    <t>...ATGAYTMA...</t>
  </si>
  <si>
    <t>chr3-62593272-62593762</t>
  </si>
  <si>
    <t>chr5-21152690-21153101</t>
  </si>
  <si>
    <t>chr5-32785782-32786323</t>
  </si>
  <si>
    <t>chr8-38856549-38856773</t>
  </si>
  <si>
    <t>chr21-25417866-25418158</t>
  </si>
  <si>
    <t>chr1-115842772-115843142</t>
  </si>
  <si>
    <t>chr9-72628324-72628609</t>
  </si>
  <si>
    <t>chr6-12314381-12314719</t>
  </si>
  <si>
    <t>chr1-188206762-188207215</t>
  </si>
  <si>
    <t>chr4-40623023-40623571</t>
  </si>
  <si>
    <t>chr5-136624947-136625152</t>
  </si>
  <si>
    <t>...ATGAYYCA...</t>
  </si>
  <si>
    <t>chr5-90354233-90354721</t>
  </si>
  <si>
    <t>chr20-11247967-11248318</t>
  </si>
  <si>
    <t>chr9-93959433-93960575</t>
  </si>
  <si>
    <t>chr5-78120382-78120591</t>
  </si>
  <si>
    <t>chr5-90677608-90678070</t>
  </si>
  <si>
    <t>...ATGACTMW...</t>
  </si>
  <si>
    <t>chr11-102630912-102631452</t>
  </si>
  <si>
    <t>...ATGASTCWT..</t>
  </si>
  <si>
    <t>chr7-116083082-116083573</t>
  </si>
  <si>
    <t>...ATGMRTCA...</t>
  </si>
  <si>
    <t>chr11-22814136-22814410</t>
  </si>
  <si>
    <t>chr3-159572230-159572622</t>
  </si>
  <si>
    <t>chr2-208123370-208123676</t>
  </si>
  <si>
    <t>chr10-1156196-1156407</t>
  </si>
  <si>
    <t>chr11-67009078-67009287</t>
  </si>
  <si>
    <t>chr10-111133983-111134192</t>
  </si>
  <si>
    <t>chr1-65013350-65013571</t>
  </si>
  <si>
    <t>chr17-64489501-64489746</t>
  </si>
  <si>
    <t>...ATGAMTCM...</t>
  </si>
  <si>
    <t>chr20-3778715-3778969</t>
  </si>
  <si>
    <t>chr3-189111196-189111909</t>
  </si>
  <si>
    <t>chr21-30009086-30009692</t>
  </si>
  <si>
    <t>...ATGWCTMA...</t>
  </si>
  <si>
    <t>chr2-11693088-11693337</t>
  </si>
  <si>
    <t>...ATGACNCA...</t>
  </si>
  <si>
    <t>chr5-40989719-40989926</t>
  </si>
  <si>
    <t>...ATGACTMR...</t>
  </si>
  <si>
    <t>chr1-209584773-209585981</t>
  </si>
  <si>
    <t>chr5-168343709-168344154</t>
  </si>
  <si>
    <t>chr21-42953020-42953279</t>
  </si>
  <si>
    <t>chr3-23727331-23727544</t>
  </si>
  <si>
    <t>...ATGAMTYA...</t>
  </si>
  <si>
    <t>chr5-37787140-37787592</t>
  </si>
  <si>
    <t>chr5-90607556-90608431</t>
  </si>
  <si>
    <t>chr11-101588878-101589076</t>
  </si>
  <si>
    <t>chr14-59198327-59198568</t>
  </si>
  <si>
    <t>chr9-38682606-38683206</t>
  </si>
  <si>
    <t>chr7-121187211-121187519</t>
  </si>
  <si>
    <t>chr4-187605889-187606283</t>
  </si>
  <si>
    <t>chr7-107951963-107952377</t>
  </si>
  <si>
    <t>...ATGRRTCA...</t>
  </si>
  <si>
    <t>chr17-70657582-70658251</t>
  </si>
  <si>
    <t>chr17-72711301-72711584</t>
  </si>
  <si>
    <t>chr4-11497945-11498400</t>
  </si>
  <si>
    <t>chr10-63810216-63810529</t>
  </si>
  <si>
    <t>chr3-177888389-177889088</t>
  </si>
  <si>
    <t>chr20-56592203-56593011</t>
  </si>
  <si>
    <t>chr2-12596414-12596769</t>
  </si>
  <si>
    <t>chr6-15473784-15474095</t>
  </si>
  <si>
    <t>...ATGACKCM...</t>
  </si>
  <si>
    <t>chr8-94867140-94867348</t>
  </si>
  <si>
    <t>chr1-161699886-161700286</t>
  </si>
  <si>
    <t>chr7-51191348-51191846</t>
  </si>
  <si>
    <t>chr5-83658027-83658296</t>
  </si>
  <si>
    <t>chr4-64416319-64416524</t>
  </si>
  <si>
    <t>chr22-32416014-32416502</t>
  </si>
  <si>
    <t>chr17-67799838-67800054</t>
  </si>
  <si>
    <t>chr6-113816894-113817129</t>
  </si>
  <si>
    <t>...ATGWMTCA...</t>
  </si>
  <si>
    <t>chr8-8168034-8168630</t>
  </si>
  <si>
    <t>chr8-89116450-89116625</t>
  </si>
  <si>
    <t>chr20-57204873-57205916</t>
  </si>
  <si>
    <t>chr5-95615551-95616395</t>
  </si>
  <si>
    <t>chr1-44238930-44239154</t>
  </si>
  <si>
    <t>chr11-8928261-8928610</t>
  </si>
  <si>
    <t>chr11-86303978-86304254</t>
  </si>
  <si>
    <t>chr5-77995509-77996180</t>
  </si>
  <si>
    <t>chr3-149104917-149105216</t>
  </si>
  <si>
    <t>chr12-76337787-76338409</t>
  </si>
  <si>
    <t>chrX-37504246-37504409</t>
  </si>
  <si>
    <t>chr12-17333076-17333376</t>
  </si>
  <si>
    <t>chr10-84573324-84573728</t>
  </si>
  <si>
    <t>...ATGAMTCW...</t>
  </si>
  <si>
    <t>chr3-142494921-142495123</t>
  </si>
  <si>
    <t>chr9-4598770-4599070</t>
  </si>
  <si>
    <t>chr3-30323813-30324139</t>
  </si>
  <si>
    <t>chr7-7758773-7759329</t>
  </si>
  <si>
    <t>chr5-66125535-66126020</t>
  </si>
  <si>
    <t>chr8-42428955-42429378</t>
  </si>
  <si>
    <t>...ATGMSTCAT..</t>
  </si>
  <si>
    <t>chr5-142756674-142757167</t>
  </si>
  <si>
    <t>chr12-33073470-33073798</t>
  </si>
  <si>
    <t>chr5-52658373-52658787</t>
  </si>
  <si>
    <t>chr17-43306117-43306667</t>
  </si>
  <si>
    <t>chr5-131409875-131410146</t>
  </si>
  <si>
    <t>chr5-60600339-60601098</t>
  </si>
  <si>
    <t>chr13-53931052-53931257</t>
  </si>
  <si>
    <t>chr16-22037827-22038081</t>
  </si>
  <si>
    <t>chr20-52403418-52404029</t>
  </si>
  <si>
    <t>chr4-135699049-135699250</t>
  </si>
  <si>
    <t>chr9-100880629-100880850</t>
  </si>
  <si>
    <t>chr11-28723787-28724266</t>
  </si>
  <si>
    <t>chr12-76078421-76078658</t>
  </si>
  <si>
    <t>chr14-68993228-68993508</t>
  </si>
  <si>
    <t>chr15-53888001-53888264</t>
  </si>
  <si>
    <t>...ATGACTYA...</t>
  </si>
  <si>
    <t>chr17-53114265-53114486</t>
  </si>
  <si>
    <t>chr13-106577780-106578103</t>
  </si>
  <si>
    <t>chr1-198904419-198904999</t>
  </si>
  <si>
    <t>chr7-127816757-127817145</t>
  </si>
  <si>
    <t>chr7-47330943-47331800</t>
  </si>
  <si>
    <t>chr13-83291377-83291586</t>
  </si>
  <si>
    <t>chr11-101328045-101328228</t>
  </si>
  <si>
    <t>chr16-68989390-68989559</t>
  </si>
  <si>
    <t>...ATGASTSA...</t>
  </si>
  <si>
    <t>chr20-52352207-52353059</t>
  </si>
  <si>
    <t>chr12-120378740-120379075</t>
  </si>
  <si>
    <t>chr7-93621613-93622248</t>
  </si>
  <si>
    <t>chr18-42746688-42746941</t>
  </si>
  <si>
    <t>chr20-44407668-44408104</t>
  </si>
  <si>
    <t>chr5-42984399-42984963</t>
  </si>
  <si>
    <t>chr17-37938199-37938841</t>
  </si>
  <si>
    <t>chr6-2876904-2877185</t>
  </si>
  <si>
    <t>chr9-131674489-131675083</t>
  </si>
  <si>
    <t>chr17-56736313-56737063</t>
  </si>
  <si>
    <t>chr1-178708383-178708926</t>
  </si>
  <si>
    <t>chr6-149175051-149175253</t>
  </si>
  <si>
    <t>chr6-1598250-1598586</t>
  </si>
  <si>
    <t>...ATGWCKCA...</t>
  </si>
  <si>
    <t>chr7-30246043-30246662</t>
  </si>
  <si>
    <t>chr2-118881026-118881332</t>
  </si>
  <si>
    <t>chr14-92571219-92571426</t>
  </si>
  <si>
    <t>...ATGASTCRT..</t>
  </si>
  <si>
    <t>chr3-194840130-194840637</t>
  </si>
  <si>
    <t>chr7-134976803-134977177</t>
  </si>
  <si>
    <t>chr9-76302146-76302345</t>
  </si>
  <si>
    <t>chr16-69233285-69233597</t>
  </si>
  <si>
    <t>chr21-36589742-36590207</t>
  </si>
  <si>
    <t>chr14-100864477-100864726</t>
  </si>
  <si>
    <t>chr5-116597765-116598136</t>
  </si>
  <si>
    <t>chr2-55652537-55652895</t>
  </si>
  <si>
    <t>chr2-237906924-237907210</t>
  </si>
  <si>
    <t>chr7-92262675-92263064</t>
  </si>
  <si>
    <t>chr1-241695177-241695563</t>
  </si>
  <si>
    <t>chr1-201235674-201236265</t>
  </si>
  <si>
    <t>chr6-124547501-124547700</t>
  </si>
  <si>
    <t>chr5-92525274-92525853</t>
  </si>
  <si>
    <t>chr11-82796434-82796642</t>
  </si>
  <si>
    <t>chr20-52481731-52483276</t>
  </si>
  <si>
    <t>chr8-93935339-93935709</t>
  </si>
  <si>
    <t>chr5-74918371-74918960</t>
  </si>
  <si>
    <t>chr1-152365349-152365855</t>
  </si>
  <si>
    <t>chr4-29765447-29765618</t>
  </si>
  <si>
    <t>chr3-23781961-23782424</t>
  </si>
  <si>
    <t>chr6-7259142-7259346</t>
  </si>
  <si>
    <t>chr11-106239542-106240004</t>
  </si>
  <si>
    <t>chr2-28806920-28807143</t>
  </si>
  <si>
    <t>...ATGASTMAT..</t>
  </si>
  <si>
    <t>chr10-103032055-103032272</t>
  </si>
  <si>
    <t>chr5-93769022-93769811</t>
  </si>
  <si>
    <t>chr2-12805645-12805906</t>
  </si>
  <si>
    <t>...ATGAMYCA...</t>
  </si>
  <si>
    <t>chr3-84157746-84158176</t>
  </si>
  <si>
    <t>chr10-38299195-38299447</t>
  </si>
  <si>
    <t>chr15-60700421-60701038</t>
  </si>
  <si>
    <t>chr13-51252728-51253167</t>
  </si>
  <si>
    <t>chr14-37039169-37039373</t>
  </si>
  <si>
    <t>chr20-56916903-56917968</t>
  </si>
  <si>
    <t>chr3-147405169-147405343</t>
  </si>
  <si>
    <t>...ATGMSTCA...</t>
  </si>
  <si>
    <t>chr15-50733907-50734116</t>
  </si>
  <si>
    <t>chr8-103921922-103922186</t>
  </si>
  <si>
    <t>chr15-39534572-39534844</t>
  </si>
  <si>
    <t>chr10-27797745-27797929</t>
  </si>
  <si>
    <t>chr6-160015629-160015967</t>
  </si>
  <si>
    <t>chr1-160807688-160808008</t>
  </si>
  <si>
    <t>chr1-159061700-159062326</t>
  </si>
  <si>
    <t>chr3-134046465-134046856</t>
  </si>
  <si>
    <t>chr9-111342122-111342831</t>
  </si>
  <si>
    <t>chr12-6454705-6455108</t>
  </si>
  <si>
    <t>chr14-46199187-46199457</t>
  </si>
  <si>
    <t>chr16-69564585-69564927</t>
  </si>
  <si>
    <t>chr13-104926050-104926251</t>
  </si>
  <si>
    <t>chr1-200348461-200349120</t>
  </si>
  <si>
    <t>chr17-41743033-41743341</t>
  </si>
  <si>
    <t>chr7-140225507-140225784</t>
  </si>
  <si>
    <t>chr3-105689452-105689717</t>
  </si>
  <si>
    <t>chr1-218832182-218832648</t>
  </si>
  <si>
    <t>chr5-115852181-115852409</t>
  </si>
  <si>
    <t>chr2-70475954-70476555</t>
  </si>
  <si>
    <t>chr10-124889184-124889510</t>
  </si>
  <si>
    <t>chr11-106113448-106113632</t>
  </si>
  <si>
    <t>chr4-148220569-148220782</t>
  </si>
  <si>
    <t>chr5-54450829-54451078</t>
  </si>
  <si>
    <t>chr13-34610067-34610348</t>
  </si>
  <si>
    <t>chr5-76086407-76086831</t>
  </si>
  <si>
    <t>chr1-82015369-82015527</t>
  </si>
  <si>
    <t>chr9-110267303-110267664</t>
  </si>
  <si>
    <t>chr3-45241339-45241718</t>
  </si>
  <si>
    <t>chr21-40183219-40183562</t>
  </si>
  <si>
    <t>chr14-37586319-37586570</t>
  </si>
  <si>
    <t>chr3-172340521-172340989</t>
  </si>
  <si>
    <t>chr6-154560615-154560885</t>
  </si>
  <si>
    <t>chr17-50612212-50612436</t>
  </si>
  <si>
    <t>chr20-22776298-22776874</t>
  </si>
  <si>
    <t>chr7-56131459-56132058</t>
  </si>
  <si>
    <t>...ATGACKCW...</t>
  </si>
  <si>
    <t>chr5-93261054-93261393</t>
  </si>
  <si>
    <t>chr3-197121498-197121743</t>
  </si>
  <si>
    <t>chr4-154598278-154598488</t>
  </si>
  <si>
    <t>chr16-84652399-84652628</t>
  </si>
  <si>
    <t>chr9-114774476-114775368</t>
  </si>
  <si>
    <t>chr5-133000086-133000256</t>
  </si>
  <si>
    <t>chr17-77022832-77023344</t>
  </si>
  <si>
    <t>chr6-147402254-147402580</t>
  </si>
  <si>
    <t>chr11-130741591-130741990</t>
  </si>
  <si>
    <t>chr1-221983949-221984429</t>
  </si>
  <si>
    <t>chr1-189588808-189589368</t>
  </si>
  <si>
    <t>chr20-58829944-58830350</t>
  </si>
  <si>
    <t>chr5-14035385-14036432</t>
  </si>
  <si>
    <t>chr12-50618261-50618512</t>
  </si>
  <si>
    <t>chr2-62805159-62805517</t>
  </si>
  <si>
    <t>chr16-58163308-58163676</t>
  </si>
  <si>
    <t>chr5-114867135-114867626</t>
  </si>
  <si>
    <t>chr17-31594231-31594716</t>
  </si>
  <si>
    <t>chr8-128490669-128490916</t>
  </si>
  <si>
    <t>chr16-80604061-80604261</t>
  </si>
  <si>
    <t>chr11-79130077-79130433</t>
  </si>
  <si>
    <t>chr2-197158847-197159335</t>
  </si>
  <si>
    <t>chr6-12432243-12432448</t>
  </si>
  <si>
    <t>chr1-177896327-177896775</t>
  </si>
  <si>
    <t>chr14-69144171-69144553</t>
  </si>
  <si>
    <t>chr1-191467415-191467795</t>
  </si>
  <si>
    <t>chr2-16669217-16669435</t>
  </si>
  <si>
    <t>chr12-133757850-133758088</t>
  </si>
  <si>
    <t>chr11-108775632-108775786</t>
  </si>
  <si>
    <t>chr12-33959969-33960163</t>
  </si>
  <si>
    <t>chr4-182717348-182717555</t>
  </si>
  <si>
    <t>chr6-112430783-112431090</t>
  </si>
  <si>
    <t>chr1-218599583-218599934</t>
  </si>
  <si>
    <t>chr5-90609948-90610578</t>
  </si>
  <si>
    <t>chr10-105877381-105877887</t>
  </si>
  <si>
    <t>chr15-62339732-62339917</t>
  </si>
  <si>
    <t>chr7-17639703-17640360</t>
  </si>
  <si>
    <t>chr6-147523634-147524185</t>
  </si>
  <si>
    <t>chr16-53778459-53778969</t>
  </si>
  <si>
    <t>chr20-50620813-50621147</t>
  </si>
  <si>
    <t>chr11-92818312-92818648</t>
  </si>
  <si>
    <t>chr20-43205179-43205901</t>
  </si>
  <si>
    <t>...ATGACWCAY..</t>
  </si>
  <si>
    <t>chr14-75038569-75038813</t>
  </si>
  <si>
    <t>chr15-73856671-73857152</t>
  </si>
  <si>
    <t>chr5-72617746-72618202</t>
  </si>
  <si>
    <t>chr9-111235400-111235753</t>
  </si>
  <si>
    <t>...ATGAYTCR...</t>
  </si>
  <si>
    <t>chr10-57596319-57596518</t>
  </si>
  <si>
    <t>chr17-74868444-74869059</t>
  </si>
  <si>
    <t>chr15-96839661-96839828</t>
  </si>
  <si>
    <t>chr17-39931441-39932109</t>
  </si>
  <si>
    <t>chr3-39680778-39681108</t>
  </si>
  <si>
    <t>chr6-147235951-147236284</t>
  </si>
  <si>
    <t>chr2-110316099-110316402</t>
  </si>
  <si>
    <t>chr12-15976225-15976766</t>
  </si>
  <si>
    <t>chr5-14264746-14265073</t>
  </si>
  <si>
    <t>chr7-116151600-116152362</t>
  </si>
  <si>
    <t>chr4-5039821-5040279</t>
  </si>
  <si>
    <t>chr4-165494210-165494678</t>
  </si>
  <si>
    <t>chr1-222002726-222003392</t>
  </si>
  <si>
    <t>chr9-89398723-89399011</t>
  </si>
  <si>
    <t>...ATGACKYA...</t>
  </si>
  <si>
    <t>chr5-100002957-100003464</t>
  </si>
  <si>
    <t>chr1-160965887-160966235</t>
  </si>
  <si>
    <t>chr7-3284040-3284375</t>
  </si>
  <si>
    <t>chr1-194504650-194504868</t>
  </si>
  <si>
    <t>...ATGARTCR...</t>
  </si>
  <si>
    <t>chr11-125656994-125657176</t>
  </si>
  <si>
    <t>chr5-52327666-52328006</t>
  </si>
  <si>
    <t>chr7-123725208-123725560</t>
  </si>
  <si>
    <t>chr4-114936554-114936977</t>
  </si>
  <si>
    <t>chr14-81867102-81867757</t>
  </si>
  <si>
    <t>chr4-177736675-177736998</t>
  </si>
  <si>
    <t>chr3-183642586-183643066</t>
  </si>
  <si>
    <t>chr12-27647872-27648083</t>
  </si>
  <si>
    <t>chr6-54879604-54879825</t>
  </si>
  <si>
    <t>chr7-2797243-2797907</t>
  </si>
  <si>
    <t>chr19-7456136-7456691</t>
  </si>
  <si>
    <t>chr4-83151438-83151911</t>
  </si>
  <si>
    <t>chr1-221785775-221786103</t>
  </si>
  <si>
    <t>chr10-100220878-100221254</t>
  </si>
  <si>
    <t>chr1-109757958-109758220</t>
  </si>
  <si>
    <t>chr12-49716088-49716368</t>
  </si>
  <si>
    <t>chr7-31533074-31533797</t>
  </si>
  <si>
    <t>chr10-115934126-115934502</t>
  </si>
  <si>
    <t>chr2-219154769-219155044</t>
  </si>
  <si>
    <t>chr2-135757944-135758148</t>
  </si>
  <si>
    <t>chr1-156099794-156100252</t>
  </si>
  <si>
    <t>chr4-165125616-165125940</t>
  </si>
  <si>
    <t>chr2-206793682-206793880</t>
  </si>
  <si>
    <t>chr4-184659258-184659595</t>
  </si>
  <si>
    <t>chr9-71795529-71795880</t>
  </si>
  <si>
    <t>chr15-96342949-96343459</t>
  </si>
  <si>
    <t>chr20-55498859-55499117</t>
  </si>
  <si>
    <t>chr20-6571542-6572219</t>
  </si>
  <si>
    <t>chr3-5102917-5103109</t>
  </si>
  <si>
    <t>chr2-36705417-36705602</t>
  </si>
  <si>
    <t>chr1-201264979-201265338</t>
  </si>
  <si>
    <t>chr2-197157056-197157517</t>
  </si>
  <si>
    <t>chr14-26347922-26348153</t>
  </si>
  <si>
    <t>chr5-108763220-108763526</t>
  </si>
  <si>
    <t>chr5-10595988-10596490</t>
  </si>
  <si>
    <t>chr11-13229750-13230049</t>
  </si>
  <si>
    <t>chr8-120063756-120063990</t>
  </si>
  <si>
    <t>chr2-37903425-37903839</t>
  </si>
  <si>
    <t>chr21-30630994-30631794</t>
  </si>
  <si>
    <t>chr7-7221440-7222112</t>
  </si>
  <si>
    <t>chr2-102717218-102717721</t>
  </si>
  <si>
    <t>chr8-86847699-86848630</t>
  </si>
  <si>
    <t>chr7-33913920-33914379</t>
  </si>
  <si>
    <t>chr11-131934782-131935186</t>
  </si>
  <si>
    <t>chr5-75997113-75997558</t>
  </si>
  <si>
    <t>chr17-57914529-57915438</t>
  </si>
  <si>
    <t>chr1-76023153-76023315</t>
  </si>
  <si>
    <t>chr9-93822809-93823102</t>
  </si>
  <si>
    <t>chr9-107769275-107769798</t>
  </si>
  <si>
    <t>chr12-28135061-28135871</t>
  </si>
  <si>
    <t>chr17-29394759-29395302</t>
  </si>
  <si>
    <t>chr12-53822080-53822296</t>
  </si>
  <si>
    <t>chr6-110286188-110286562</t>
  </si>
  <si>
    <t>chr9-118024698-118025229</t>
  </si>
  <si>
    <t>chr8-6586920-6587205</t>
  </si>
  <si>
    <t>chr11-113731994-113732279</t>
  </si>
  <si>
    <t>chr10-77054705-77054854</t>
  </si>
  <si>
    <t>chr11-76534674-76535022</t>
  </si>
  <si>
    <t>chr15-33534470-33535033</t>
  </si>
  <si>
    <t>chr15-39063007-39063181</t>
  </si>
  <si>
    <t>chr20-32700277-32700882</t>
  </si>
  <si>
    <t>chr3-39033856-39034103</t>
  </si>
  <si>
    <t>...ATGAMTMA...</t>
  </si>
  <si>
    <t>chr1-217076098-217076828</t>
  </si>
  <si>
    <t>chr2-110087072-110087303</t>
  </si>
  <si>
    <t>chr18-70785315-70785676</t>
  </si>
  <si>
    <t>chr1-242082121-242082328</t>
  </si>
  <si>
    <t>chr8-53379357-53379690</t>
  </si>
  <si>
    <t>chr5-106717048-106717420</t>
  </si>
  <si>
    <t>chr2-228661390-228661576</t>
  </si>
  <si>
    <t>chr1-244436143-244436414</t>
  </si>
  <si>
    <t>chr1-227558184-227558500</t>
  </si>
  <si>
    <t>chr12-92809368-92809598</t>
  </si>
  <si>
    <t>chr1-209415073-209415312</t>
  </si>
  <si>
    <t>chr16-77619560-77619796</t>
  </si>
  <si>
    <t>chr1-165822895-165823188</t>
  </si>
  <si>
    <t>chr7-157357582-157358267</t>
  </si>
  <si>
    <t>..GRTGACTCAYTT</t>
  </si>
  <si>
    <t>chr1-12609641-12610089</t>
  </si>
  <si>
    <t>chr11-86454806-86455067</t>
  </si>
  <si>
    <t>chr5-32060038-32060369</t>
  </si>
  <si>
    <t>chr13-45818202-45818367</t>
  </si>
  <si>
    <t>chr1-43759701-43759950</t>
  </si>
  <si>
    <t>chr4-112889785-112889939</t>
  </si>
  <si>
    <t>chr9-8863996-8864388</t>
  </si>
  <si>
    <t>chr1-192522530-192522700</t>
  </si>
  <si>
    <t>chr4-141293616-141293848</t>
  </si>
  <si>
    <t>chr14-26356641-26356797</t>
  </si>
  <si>
    <t>chr2-158657467-158657678</t>
  </si>
  <si>
    <t>chr1-236080571-236081095</t>
  </si>
  <si>
    <t>chr5-62004755-62004997</t>
  </si>
  <si>
    <t>chr7-141804403-141805027</t>
  </si>
  <si>
    <t>chr5-131343356-131343847</t>
  </si>
  <si>
    <t>chr1-234767160-234768137</t>
  </si>
  <si>
    <t>chr8-52170580-52170783</t>
  </si>
  <si>
    <t>chr2-14775712-14775945</t>
  </si>
  <si>
    <t>chr5-101915343-101915606</t>
  </si>
  <si>
    <t>chr3-149531826-149532093</t>
  </si>
  <si>
    <t>chr18-74399293-74399546</t>
  </si>
  <si>
    <t>chr18-43373285-43373551</t>
  </si>
  <si>
    <t>chr3-35974730-35974930</t>
  </si>
  <si>
    <t>chr2-45400851-45401240</t>
  </si>
  <si>
    <t>chr19-35809920-35810252</t>
  </si>
  <si>
    <t>chr14-86032234-86032548</t>
  </si>
  <si>
    <t>chr22-16849980-16850349</t>
  </si>
  <si>
    <t>chr1-179110744-179111167</t>
  </si>
  <si>
    <t>chr16-1772317-1772565</t>
  </si>
  <si>
    <t>chr1-87617757-87618105</t>
  </si>
  <si>
    <t>chr7-43687053-43688042</t>
  </si>
  <si>
    <t>chr5-141742477-141742713</t>
  </si>
  <si>
    <t>chr10-115841795-115842003</t>
  </si>
  <si>
    <t>chr5-159339521-159340432</t>
  </si>
  <si>
    <t>chr3-180126632-180126928</t>
  </si>
  <si>
    <t>chr6-89745686-89745922</t>
  </si>
  <si>
    <t>chr9-111313429-111314486</t>
  </si>
  <si>
    <t>chr11-23924625-23924876</t>
  </si>
  <si>
    <t>chr1-236073780-236074360</t>
  </si>
  <si>
    <t>chr15-45933551-45933978</t>
  </si>
  <si>
    <t>chr21-45602602-45602788</t>
  </si>
  <si>
    <t>chr2-19435066-19435364</t>
  </si>
  <si>
    <t>chr6-138049941-138050455</t>
  </si>
  <si>
    <t>chr5-142339471-142340215</t>
  </si>
  <si>
    <t>chr12-64554307-64554550</t>
  </si>
  <si>
    <t>chr4-123819337-123819846</t>
  </si>
  <si>
    <t>chr18-70674859-70675075</t>
  </si>
  <si>
    <t>chr9-21576306-21576947</t>
  </si>
  <si>
    <t>chr12-13254134-13254652</t>
  </si>
  <si>
    <t>chr5-172358198-172358609</t>
  </si>
  <si>
    <t>chr17-75121327-75121794</t>
  </si>
  <si>
    <t>chr3-132312927-132313152</t>
  </si>
  <si>
    <t>chr14-62004150-62004788</t>
  </si>
  <si>
    <t>chr7-115858105-115858619</t>
  </si>
  <si>
    <t>chr19-50083647-50084063</t>
  </si>
  <si>
    <t>...ATGMCTCR...</t>
  </si>
  <si>
    <t>chr8-6758641-6758974</t>
  </si>
  <si>
    <t>chr3-101584302-101584531</t>
  </si>
  <si>
    <t>chr11-110228159-110228585</t>
  </si>
  <si>
    <t>chr18-61078099-61078324</t>
  </si>
  <si>
    <t>chr11-129509030-129509376</t>
  </si>
  <si>
    <t>chr12-120669022-120669562</t>
  </si>
  <si>
    <t>chr10-16933872-16934285</t>
  </si>
  <si>
    <t>chr5-74616546-74617317</t>
  </si>
  <si>
    <t>chr4-162683981-162684317</t>
  </si>
  <si>
    <t>chr7-14231568-14232146</t>
  </si>
  <si>
    <t>chr12-81399484-81399695</t>
  </si>
  <si>
    <t>chr10-1117096-1117278</t>
  </si>
  <si>
    <t>chr20-43965675-43966812</t>
  </si>
  <si>
    <t>chr2-236180386-236180717</t>
  </si>
  <si>
    <t>chr4-75412765-75413020</t>
  </si>
  <si>
    <t>chr16-20905675-20905956</t>
  </si>
  <si>
    <t>chr17-47178380-47179044</t>
  </si>
  <si>
    <t>chr6-166970263-166970569</t>
  </si>
  <si>
    <t>chr10-23634887-23635202</t>
  </si>
  <si>
    <t>chr12-32258681-32258867</t>
  </si>
  <si>
    <t>chr21-34806959-34807640</t>
  </si>
  <si>
    <t>chr12-15950494-15950978</t>
  </si>
  <si>
    <t>chr17-43371367-43371757</t>
  </si>
  <si>
    <t>chr14-71788496-71789176</t>
  </si>
  <si>
    <t>chr2-19482757-19482965</t>
  </si>
  <si>
    <t>chr12-60546603-60547035</t>
  </si>
  <si>
    <t>chr6-117489322-117489570</t>
  </si>
  <si>
    <t>chr10-43170983-43171160</t>
  </si>
  <si>
    <t>chr6-1535614-1535994</t>
  </si>
  <si>
    <t>chr10-4450183-4450493</t>
  </si>
  <si>
    <t>chr5-124429603-124430012</t>
  </si>
  <si>
    <t>chr3-146495954-146496167</t>
  </si>
  <si>
    <t>chr19-15455725-15455959</t>
  </si>
  <si>
    <t>chr1-151284208-151284582</t>
  </si>
  <si>
    <t>chr5-116102096-116102546</t>
  </si>
  <si>
    <t>chr5-154209227-154209763</t>
  </si>
  <si>
    <t>chr13-74003913-74004302</t>
  </si>
  <si>
    <t>chr1-8878489-8878785</t>
  </si>
  <si>
    <t>chr14-54608115-54608237</t>
  </si>
  <si>
    <t>chr10-25744677-25744809</t>
  </si>
  <si>
    <t>chr7-55028705-55029320</t>
  </si>
  <si>
    <t>chr3-161814923-161815117</t>
  </si>
  <si>
    <t>chr6-41934737-41935575</t>
  </si>
  <si>
    <t>chr16-67217615-67217874</t>
  </si>
  <si>
    <t>chr13-75940159-75940407</t>
  </si>
  <si>
    <t>chr2-120156294-120156495</t>
  </si>
  <si>
    <t>chr5-73928726-73929146</t>
  </si>
  <si>
    <t>chr10-25781987-25782371</t>
  </si>
  <si>
    <t>chr11-105807049-105807334</t>
  </si>
  <si>
    <t>chr6-151384557-151384825</t>
  </si>
  <si>
    <t>chr20-39122052-39122710</t>
  </si>
  <si>
    <t>chr8-122176388-122176836</t>
  </si>
  <si>
    <t>chr1-167758527-167759128</t>
  </si>
  <si>
    <t>chr2-227050487-227050871</t>
  </si>
  <si>
    <t>chr2-191395362-191395649</t>
  </si>
  <si>
    <t>chr3-18700111-18700311</t>
  </si>
  <si>
    <t>chr12-13034378-13034986</t>
  </si>
  <si>
    <t>chr2-166689781-166690000</t>
  </si>
  <si>
    <t>chr18-24067036-24067240</t>
  </si>
  <si>
    <t>chr5-55385256-55385679</t>
  </si>
  <si>
    <t>chr8-101774037-101774335</t>
  </si>
  <si>
    <t>chr13-77510810-77511039</t>
  </si>
  <si>
    <t>chr11-19395845-19396265</t>
  </si>
  <si>
    <t>chr20-52486267-52486940</t>
  </si>
  <si>
    <t>chr11-130450211-130450600</t>
  </si>
  <si>
    <t>chr9-14238358-14239078</t>
  </si>
  <si>
    <t>chr21-30009713-30009998</t>
  </si>
  <si>
    <t>chr19-46572964-46573263</t>
  </si>
  <si>
    <t>chr3-23136527-23137017</t>
  </si>
  <si>
    <t>chr19-46701952-46702248</t>
  </si>
  <si>
    <t>chr4-174173432-174174049</t>
  </si>
  <si>
    <t>chr1-85926963-85927197</t>
  </si>
  <si>
    <t>chr5-70897347-70897702</t>
  </si>
  <si>
    <t>chr21-30204334-30204791</t>
  </si>
  <si>
    <t>chr12-41698380-41698755</t>
  </si>
  <si>
    <t>chr9-111396873-111397191</t>
  </si>
  <si>
    <t>chr17-2863439-2863804</t>
  </si>
  <si>
    <t>chr21-46587093-46587319</t>
  </si>
  <si>
    <t>...ATGWCTCR...</t>
  </si>
  <si>
    <t>chr11-85927182-85927423</t>
  </si>
  <si>
    <t>chr10-13924019-13924831</t>
  </si>
  <si>
    <t>chr9-134835805-134836355</t>
  </si>
  <si>
    <t>chr14-21078721-21078921</t>
  </si>
  <si>
    <t>chr22-46858597-46858873</t>
  </si>
  <si>
    <t>chr8-27493396-27493595</t>
  </si>
  <si>
    <t>chr1-173031049-173031626</t>
  </si>
  <si>
    <t>chr6-35141363-35141666</t>
  </si>
  <si>
    <t>chr1-21288010-21288266</t>
  </si>
  <si>
    <t>chr5-66304541-66305204</t>
  </si>
  <si>
    <t>chr9-21832087-21832827</t>
  </si>
  <si>
    <t>chr5-22984092-22984320</t>
  </si>
  <si>
    <t>chr1-205144605-205145018</t>
  </si>
  <si>
    <t>chr12-120216577-120216776</t>
  </si>
  <si>
    <t>chr1-82693005-82693704</t>
  </si>
  <si>
    <t>chr1-5750490-5750691</t>
  </si>
  <si>
    <t>chr2-173306768-173307202</t>
  </si>
  <si>
    <t>chr1-223283139-223283665</t>
  </si>
  <si>
    <t>chr5-108341393-108341645</t>
  </si>
  <si>
    <t>chr20-47561850-47562592</t>
  </si>
  <si>
    <t>chr20-58536149-58537009</t>
  </si>
  <si>
    <t>chr8-58137879-58138419</t>
  </si>
  <si>
    <t>chr9-130172350-130172594</t>
  </si>
  <si>
    <t>chr6-26473965-26474427</t>
  </si>
  <si>
    <t>chr5-14190525-14191042</t>
  </si>
  <si>
    <t>chr14-94494734-94495158</t>
  </si>
  <si>
    <t>chr13-99221634-99221973</t>
  </si>
  <si>
    <t>chr9-12859741-12860342</t>
  </si>
  <si>
    <t>chr3-46737515-46737841</t>
  </si>
  <si>
    <t>chr8-128227350-128227760</t>
  </si>
  <si>
    <t>chr12-7647876-7648176</t>
  </si>
  <si>
    <t>chr10-59658423-59658639</t>
  </si>
  <si>
    <t>chr3-7181886-7182142</t>
  </si>
  <si>
    <t>chr6-30737359-30737901</t>
  </si>
  <si>
    <t>chr12-96107828-96108031</t>
  </si>
  <si>
    <t>chr12-13326066-13326908</t>
  </si>
  <si>
    <t>chr1-210547162-210547807</t>
  </si>
  <si>
    <t>chr2-129773312-129773540</t>
  </si>
  <si>
    <t>chr7-73026963-73027652</t>
  </si>
  <si>
    <t>chr7-2563046-2564101</t>
  </si>
  <si>
    <t>chr7-158533496-158533877</t>
  </si>
  <si>
    <t>chr3-98231617-98231868</t>
  </si>
  <si>
    <t>chr2-75829931-75830166</t>
  </si>
  <si>
    <t>chr6-129812160-129812654</t>
  </si>
  <si>
    <t>chr7-11755867-11756159</t>
  </si>
  <si>
    <t>chr1-23703622-23704299</t>
  </si>
  <si>
    <t>chr8-49406368-49406648</t>
  </si>
  <si>
    <t>chr6-46843911-46844224</t>
  </si>
  <si>
    <t>chr13-106242183-106242384</t>
  </si>
  <si>
    <t>chr20-43349600-43349920</t>
  </si>
  <si>
    <t>chr10-72117159-72117640</t>
  </si>
  <si>
    <t>chr5-180600285-180600734</t>
  </si>
  <si>
    <t>chr17-75469713-75470377</t>
  </si>
  <si>
    <t>chr10-20669401-20669606</t>
  </si>
  <si>
    <t>chr5-36618932-36619382</t>
  </si>
  <si>
    <t>chr7-116162172-116162773</t>
  </si>
  <si>
    <t>chr12-14413063-14413366</t>
  </si>
  <si>
    <t>chr8-111151393-111151742</t>
  </si>
  <si>
    <t>chr7-120742525-120743380</t>
  </si>
  <si>
    <t>chr18-3964554-3964739</t>
  </si>
  <si>
    <t>chr20-33113457-33114019</t>
  </si>
  <si>
    <t>chr17-7491304-7491892</t>
  </si>
  <si>
    <t>chr20-30299834-30300794</t>
  </si>
  <si>
    <t>chr8-23780215-23780526</t>
  </si>
  <si>
    <t>chr5-57757890-57758475</t>
  </si>
  <si>
    <t>chr10-70805177-70805604</t>
  </si>
  <si>
    <t>chr20-19894767-19895267</t>
  </si>
  <si>
    <t>chr11-122067568-122068237</t>
  </si>
  <si>
    <t>chr20-50277082-50277503</t>
  </si>
  <si>
    <t>chr6-132384892-132385249</t>
  </si>
  <si>
    <t>chr10-112533836-112534081</t>
  </si>
  <si>
    <t>chr21-38282220-38282551</t>
  </si>
  <si>
    <t>chr12-31901914-31902667</t>
  </si>
  <si>
    <t>chr14-95458268-95458665</t>
  </si>
  <si>
    <t>chr6-80582704-80583116</t>
  </si>
  <si>
    <t>chr3-194839254-194839461</t>
  </si>
  <si>
    <t>chr1-179107146-179107435</t>
  </si>
  <si>
    <t>chr17-71338348-71338604</t>
  </si>
  <si>
    <t>chr10-80015796-80016224</t>
  </si>
  <si>
    <t>chr4-143017202-143017474</t>
  </si>
  <si>
    <t>chr13-33694252-33694714</t>
  </si>
  <si>
    <t>chr7-129589096-129589552</t>
  </si>
  <si>
    <t>chr1-8064132-8064835</t>
  </si>
  <si>
    <t>chr20-36745931-36746372</t>
  </si>
  <si>
    <t>chr7-27173417-27173785</t>
  </si>
  <si>
    <t>chr19-2529466-2529835</t>
  </si>
  <si>
    <t>chr7-98046328-98046668</t>
  </si>
  <si>
    <t>chr7-5558557-5558787</t>
  </si>
  <si>
    <t>chr5-176973353-176973813</t>
  </si>
  <si>
    <t>chr7-20392532-20392947</t>
  </si>
  <si>
    <t>chr5-14165990-14166315</t>
  </si>
  <si>
    <t>chr20-5094418-5094701</t>
  </si>
  <si>
    <t>chr12-49662365-49662746</t>
  </si>
  <si>
    <t>chr5-76034991-76035154</t>
  </si>
  <si>
    <t>chr20-24975482-24975760</t>
  </si>
  <si>
    <t>chr12-27925592-27926042</t>
  </si>
  <si>
    <t>chr13-30607845-30608047</t>
  </si>
  <si>
    <t>chr20-16001875-16002083</t>
  </si>
  <si>
    <t>chr2-136232903-136233135</t>
  </si>
  <si>
    <t>chr22-22089957-22090122</t>
  </si>
  <si>
    <t>chr1-181081465-181082132</t>
  </si>
  <si>
    <t>chr7-75535343-75535672</t>
  </si>
  <si>
    <t>chr1-209606678-209607258</t>
  </si>
  <si>
    <t>chr20-52684040-52684636</t>
  </si>
  <si>
    <t>chr11-5246030-5247334</t>
  </si>
  <si>
    <t>chr6-134722424-134722691</t>
  </si>
  <si>
    <t>chr10-19682694-19682893</t>
  </si>
  <si>
    <t>chr10-97790124-97790370</t>
  </si>
  <si>
    <t>chr21-36280851-36281191</t>
  </si>
  <si>
    <t>chr9-444483-444950</t>
  </si>
  <si>
    <t>chr7-97982011-97982444</t>
  </si>
  <si>
    <t>chr20-22753966-22754160</t>
  </si>
  <si>
    <t>chr6-46029743-46030486</t>
  </si>
  <si>
    <t>chr6-69732604-69732762</t>
  </si>
  <si>
    <t>chr12-101415974-101416250</t>
  </si>
  <si>
    <t>chr5-120588187-120588527</t>
  </si>
  <si>
    <t>chr9-131648654-131648949</t>
  </si>
  <si>
    <t>chr9-677226-677535</t>
  </si>
  <si>
    <t>chr21-33805616-33805878</t>
  </si>
  <si>
    <t>chr19-18439190-18439420</t>
  </si>
  <si>
    <t>chr1-41091799-41092007</t>
  </si>
  <si>
    <t>chr10-114829445-114829679</t>
  </si>
  <si>
    <t>chr17-33373324-33373750</t>
  </si>
  <si>
    <t>chr1-55388772-55389259</t>
  </si>
  <si>
    <t>chr5-59040590-59040939</t>
  </si>
  <si>
    <t>chr3-133255151-133255403</t>
  </si>
  <si>
    <t>chr12-94093008-94093386</t>
  </si>
  <si>
    <t>chr15-71071341-71071648</t>
  </si>
  <si>
    <t>chr17-47070209-47070470</t>
  </si>
  <si>
    <t>chr10-84048111-84048622</t>
  </si>
  <si>
    <t>chr20-34039129-34039432</t>
  </si>
  <si>
    <t>chr13-27546090-27546297</t>
  </si>
  <si>
    <t>chr5-55646381-55646689</t>
  </si>
  <si>
    <t>chr10-54515252-54515577</t>
  </si>
  <si>
    <t>chr3-98641747-98642237</t>
  </si>
  <si>
    <t>chr7-9388108-9388361</t>
  </si>
  <si>
    <t>chr6-4321124-4321521</t>
  </si>
  <si>
    <t>chr5-67997462-67997705</t>
  </si>
  <si>
    <t>chr2-235588668-235589024</t>
  </si>
  <si>
    <t>chr6-72188379-72188926</t>
  </si>
  <si>
    <t>chr8-77281229-77281466</t>
  </si>
  <si>
    <t>chr4-26194770-26194960</t>
  </si>
  <si>
    <t>chr1-97709820-97710029</t>
  </si>
  <si>
    <t>chr6-142890748-142890998</t>
  </si>
  <si>
    <t>chr12-18299251-18299745</t>
  </si>
  <si>
    <t>chr4-44524808-44525105</t>
  </si>
  <si>
    <t>chr1-204474862-204475305</t>
  </si>
  <si>
    <t>chr9-100536123-100536449</t>
  </si>
  <si>
    <t>chr21-44360220-44360636</t>
  </si>
  <si>
    <t>chr1-223673829-223674224</t>
  </si>
  <si>
    <t>chr14-62431761-62432067</t>
  </si>
  <si>
    <t>chr5-73546997-73547381</t>
  </si>
  <si>
    <t>chr1-85763687-85764073</t>
  </si>
  <si>
    <t>chr6-151373614-151373792</t>
  </si>
  <si>
    <t>chr16-83986613-83986914</t>
  </si>
  <si>
    <t>chr4-12120588-12120826</t>
  </si>
  <si>
    <t>chr7-134190754-134191049</t>
  </si>
  <si>
    <t>chr13-28968644-28968847</t>
  </si>
  <si>
    <t>chr6-47755763-47756081</t>
  </si>
  <si>
    <t>chr7-7216717-7217223</t>
  </si>
  <si>
    <t>chr12-615184-615391</t>
  </si>
  <si>
    <t>chr1-145652339-145652835</t>
  </si>
  <si>
    <t>chr18-9719750-9719936</t>
  </si>
  <si>
    <t>chr5-145061359-145061627</t>
  </si>
  <si>
    <t>chr7-47803351-47803573</t>
  </si>
  <si>
    <t>chr7-115928346-115928516</t>
  </si>
  <si>
    <t>chr4-40508139-40508485</t>
  </si>
  <si>
    <t>chr12-102799702-102800143</t>
  </si>
  <si>
    <t>chr17-6458541-6459169</t>
  </si>
  <si>
    <t>chr9-33130137-33130848</t>
  </si>
  <si>
    <t>chr7-40832470-40832725</t>
  </si>
  <si>
    <t>chr7-141564599-141565413</t>
  </si>
  <si>
    <t>chr1-108136305-108136557</t>
  </si>
  <si>
    <t>chr20-45963976-45964583</t>
  </si>
  <si>
    <t>chr9-34178418-34178913</t>
  </si>
  <si>
    <t>chr3-176868824-176869198</t>
  </si>
  <si>
    <t>chr8-99829655-99829880</t>
  </si>
  <si>
    <t>chr15-59846125-59846422</t>
  </si>
  <si>
    <t>chr1-8214797-8215042</t>
  </si>
  <si>
    <t>chr5-65298174-65298366</t>
  </si>
  <si>
    <t>chr8-10009907-10010211</t>
  </si>
  <si>
    <t>chr8-130639331-130639540</t>
  </si>
  <si>
    <t>chr1-69139406-69139591</t>
  </si>
  <si>
    <t>chr18-54409015-54409219</t>
  </si>
  <si>
    <t>chr6-49509120-49509481</t>
  </si>
  <si>
    <t>chr9-2260630-2261230</t>
  </si>
  <si>
    <t>chr9-129867133-129867437</t>
  </si>
  <si>
    <t>chr17-69918633-69918993</t>
  </si>
  <si>
    <t>chr5-13567043-13568103</t>
  </si>
  <si>
    <t>chr2-223678412-223678653</t>
  </si>
  <si>
    <t>chr2-102436614-102437111</t>
  </si>
  <si>
    <t>chr2-192510856-192511517</t>
  </si>
  <si>
    <t>chr2-181848485-181848781</t>
  </si>
  <si>
    <t>chr2-44347799-44348063</t>
  </si>
  <si>
    <t>chr9-16705165-16705623</t>
  </si>
  <si>
    <t>chr11-121909349-121909626</t>
  </si>
  <si>
    <t>chr20-12906049-12906237</t>
  </si>
  <si>
    <t>chr11-27469507-27469702</t>
  </si>
  <si>
    <t>chr1-144009459-144010220</t>
  </si>
  <si>
    <t>chr1-230686186-230686588</t>
  </si>
  <si>
    <t>chr3-173877399-173877602</t>
  </si>
  <si>
    <t>chr2-214103563-214104286</t>
  </si>
  <si>
    <t>chr5-16778299-16778563</t>
  </si>
  <si>
    <t>chr17-836656-837284</t>
  </si>
  <si>
    <t>chr2-68958009-68958300</t>
  </si>
  <si>
    <t>chr21-26110899-26111145</t>
  </si>
  <si>
    <t>chr19-11202507-11202782</t>
  </si>
  <si>
    <t>chr20-36617627-36619073</t>
  </si>
  <si>
    <t>chr4-186227256-186227561</t>
  </si>
  <si>
    <t>chr10-79704243-79704696</t>
  </si>
  <si>
    <t>chr7-39648557-39648914</t>
  </si>
  <si>
    <t>chr7-19998060-19998496</t>
  </si>
  <si>
    <t>chr1-86887665-86888020</t>
  </si>
  <si>
    <t>chr17-50225654-50225975</t>
  </si>
  <si>
    <t>..RAKGACTCATT.</t>
  </si>
  <si>
    <t>chr5-140900834-140901133</t>
  </si>
  <si>
    <t>chr2-58961540-58961700</t>
  </si>
  <si>
    <t>chr1-224691056-224691440</t>
  </si>
  <si>
    <t>chr13-74001567-74002106</t>
  </si>
  <si>
    <t>chr8-87317532-87317819</t>
  </si>
  <si>
    <t>chr20-58547175-58547893</t>
  </si>
  <si>
    <t>chr14-52005973-52006714</t>
  </si>
  <si>
    <t>chr6-74289907-74290595</t>
  </si>
  <si>
    <t>chr4-138956086-138956491</t>
  </si>
  <si>
    <t>chr9-111305538-111305910</t>
  </si>
  <si>
    <t>chr6-2846705-2847054</t>
  </si>
  <si>
    <t>chr2-239197937-239198148</t>
  </si>
  <si>
    <t>chr10-12222801-12223037</t>
  </si>
  <si>
    <t>chr3-171847825-171848174</t>
  </si>
  <si>
    <t>chr10-121461464-121461765</t>
  </si>
  <si>
    <t>chr10-4925679-4925931</t>
  </si>
  <si>
    <t>chr12-88814150-88814381</t>
  </si>
  <si>
    <t>chr3-58860508-58860855</t>
  </si>
  <si>
    <t>chr13-67514310-67514583</t>
  </si>
  <si>
    <t>chr2-197140684-197140908</t>
  </si>
  <si>
    <t>chr2-84720880-84721078</t>
  </si>
  <si>
    <t>chr17-38629067-38630087</t>
  </si>
  <si>
    <t>chr11-34360757-34361098</t>
  </si>
  <si>
    <t>chr5-65181780-65182209</t>
  </si>
  <si>
    <t>chr5-95429716-95430363</t>
  </si>
  <si>
    <t>chr5-82031288-82031494</t>
  </si>
  <si>
    <t>chr4-176728506-176728741</t>
  </si>
  <si>
    <t>chr14-34309233-34309500</t>
  </si>
  <si>
    <t>chr1-218550659-218551153</t>
  </si>
  <si>
    <t>chr14-98536160-98536734</t>
  </si>
  <si>
    <t>chr1-238036737-238037247</t>
  </si>
  <si>
    <t>chr6-151134484-151134705</t>
  </si>
  <si>
    <t>chr5-73621718-73622019</t>
  </si>
  <si>
    <t>chr15-101798228-101798615</t>
  </si>
  <si>
    <t>chr18-51675207-51675627</t>
  </si>
  <si>
    <t>chr17-830828-831607</t>
  </si>
  <si>
    <t>chr20-56686743-56687538</t>
  </si>
  <si>
    <t>chr2-234322329-234322810</t>
  </si>
  <si>
    <t>chr1-59348798-59349293</t>
  </si>
  <si>
    <t>chr8-110054411-110054742</t>
  </si>
  <si>
    <t>chr19-49228439-49228691</t>
  </si>
  <si>
    <t>chr13-50380152-50380536</t>
  </si>
  <si>
    <t>chr1-42328459-42328752</t>
  </si>
  <si>
    <t>chr5-74333064-74333449</t>
  </si>
  <si>
    <t>chr1-178207767-178208224</t>
  </si>
  <si>
    <t>chr2-235158513-235159002</t>
  </si>
  <si>
    <t>chr14-49333293-49333461</t>
  </si>
  <si>
    <t>chr2-204654910-204655117</t>
  </si>
  <si>
    <t>chr9-117656995-117657818</t>
  </si>
  <si>
    <t>chr5-37371861-37372199</t>
  </si>
  <si>
    <t>chr2-8225246-8225407</t>
  </si>
  <si>
    <t>chr5-95047812-95048738</t>
  </si>
  <si>
    <t>chr10-18392308-18392526</t>
  </si>
  <si>
    <t>chr11-84529101-84529413</t>
  </si>
  <si>
    <t>chr17-61816484-61816769</t>
  </si>
  <si>
    <t>chr16-13223815-13224041</t>
  </si>
  <si>
    <t>chr10-58412433-58412655</t>
  </si>
  <si>
    <t>chr20-51168512-51169468</t>
  </si>
  <si>
    <t>chr7-23752114-23752614</t>
  </si>
  <si>
    <t>chr10-57654915-57655128</t>
  </si>
  <si>
    <t>chr5-88561338-88561795</t>
  </si>
  <si>
    <t>chr5-142975651-142976284</t>
  </si>
  <si>
    <t>chr6-168256527-168257019</t>
  </si>
  <si>
    <t>chr13-59686668-59686970</t>
  </si>
  <si>
    <t>chr12-3992273-3992544</t>
  </si>
  <si>
    <t>...ATGACYCR...</t>
  </si>
  <si>
    <t>chr5-59388372-59388777</t>
  </si>
  <si>
    <t>chr5-55471331-55471609</t>
  </si>
  <si>
    <t>chr8-86306637-86306880</t>
  </si>
  <si>
    <t>chr4-34814145-34814346</t>
  </si>
  <si>
    <t>chr10-9893274-9893489</t>
  </si>
  <si>
    <t>chr12-56313221-56313409</t>
  </si>
  <si>
    <t>chr5-40825519-40825866</t>
  </si>
  <si>
    <t>chr1-86729965-86730209</t>
  </si>
  <si>
    <t>chr9-16144570-16144974</t>
  </si>
  <si>
    <t>chr9-111239735-111240098</t>
  </si>
  <si>
    <t>chr10-101545504-101545750</t>
  </si>
  <si>
    <t>chr10-62142883-62143186</t>
  </si>
  <si>
    <t>chr6-108436679-108436992</t>
  </si>
  <si>
    <t>chr8-101690959-101691194</t>
  </si>
  <si>
    <t>chr5-172899230-172899535</t>
  </si>
  <si>
    <t>chr15-39420147-39420367</t>
  </si>
  <si>
    <t>chr20-33896028-33896521</t>
  </si>
  <si>
    <t>chr9-94334215-94334770</t>
  </si>
  <si>
    <t>chr2-239148872-239149157</t>
  </si>
  <si>
    <t>chr1-218653618-218654010</t>
  </si>
  <si>
    <t>.AGMTGWGTCAC..</t>
  </si>
  <si>
    <t>chr20-62259553-62260321</t>
  </si>
  <si>
    <t>chr1-151589056-151589377</t>
  </si>
  <si>
    <t>chr5-1113042-1113564</t>
  </si>
  <si>
    <t>chr4-40318674-40319311</t>
  </si>
  <si>
    <t>chr14-60303097-60303277</t>
  </si>
  <si>
    <t>chr1-47296929-47297125</t>
  </si>
  <si>
    <t>chr14-23259613-23259815</t>
  </si>
  <si>
    <t>chr20-51539315-51540582</t>
  </si>
  <si>
    <t>chr17-6726247-6726808</t>
  </si>
  <si>
    <t>chr1-234052431-234052865</t>
  </si>
  <si>
    <t>chr11-106291480-106291716</t>
  </si>
  <si>
    <t>chr7-43679166-43680019</t>
  </si>
  <si>
    <t>chr3-188391499-188391932</t>
  </si>
  <si>
    <t>chr4-73556289-73556548</t>
  </si>
  <si>
    <t>chr21-34217319-34217737</t>
  </si>
  <si>
    <t>chr20-43585118-43585596</t>
  </si>
  <si>
    <t>chr3-100322017-100322387</t>
  </si>
  <si>
    <t>chr3-129381904-129382221</t>
  </si>
  <si>
    <t>chr13-21016143-21016424</t>
  </si>
  <si>
    <t>chr18-73409165-73409468</t>
  </si>
  <si>
    <t>chr13-75025945-75026170</t>
  </si>
  <si>
    <t>chr5-20188783-20189042</t>
  </si>
  <si>
    <t>chr20-58625123-58625575</t>
  </si>
  <si>
    <t>chr15-39420471-39420807</t>
  </si>
  <si>
    <t>chr6-16691068-16691479</t>
  </si>
  <si>
    <t>chr13-98866855-98867122</t>
  </si>
  <si>
    <t>chr4-152093969-152094221</t>
  </si>
  <si>
    <t>chr6-3911961-3912449</t>
  </si>
  <si>
    <t>chr9-87171322-87171627</t>
  </si>
  <si>
    <t>chr16-83920765-83920990</t>
  </si>
  <si>
    <t>...ATGMGTCR...</t>
  </si>
  <si>
    <t>chr7-114871000-114871670</t>
  </si>
  <si>
    <t>chr15-85455316-85455758</t>
  </si>
  <si>
    <t>chr4-170580913-170581417</t>
  </si>
  <si>
    <t>chr17-61368134-61368392</t>
  </si>
  <si>
    <t>chr10-92630973-92631553</t>
  </si>
  <si>
    <t>chr3-178495717-178495904</t>
  </si>
  <si>
    <t>chr1-214276361-214276745</t>
  </si>
  <si>
    <t>chr13-89851264-89851494</t>
  </si>
  <si>
    <t>chr11-86448917-86449369</t>
  </si>
  <si>
    <t>chr14-34697711-34697929</t>
  </si>
  <si>
    <t>chr8-127559386-127559842</t>
  </si>
  <si>
    <t>chr10-49461739-49462125</t>
  </si>
  <si>
    <t>chr13-45793922-45794394</t>
  </si>
  <si>
    <t>chr11-128077835-128078211</t>
  </si>
  <si>
    <t>chr5-43490467-43490873</t>
  </si>
  <si>
    <t>chr4-123795060-123795280</t>
  </si>
  <si>
    <t>chr1-166921748-166922112</t>
  </si>
  <si>
    <t>chr6-169742849-169743039</t>
  </si>
  <si>
    <t>chr12-4085036-4085271</t>
  </si>
  <si>
    <t>chr1-161501244-161501566</t>
  </si>
  <si>
    <t>chr20-50278318-50278803</t>
  </si>
  <si>
    <t>chr12-94302809-94303146</t>
  </si>
  <si>
    <t>chr3-45859735-45860035</t>
  </si>
  <si>
    <t>chr1-33155582-33155779</t>
  </si>
  <si>
    <t>chr4-29612370-29612576</t>
  </si>
  <si>
    <t>chr10-3988386-3988569</t>
  </si>
  <si>
    <t>chr21-37117699-37117961</t>
  </si>
  <si>
    <t>chr5-27315745-27316015</t>
  </si>
  <si>
    <t>chr16-14051595-14051856</t>
  </si>
  <si>
    <t>chr5-106057739-106057986</t>
  </si>
  <si>
    <t>chr2-139706864-139707314</t>
  </si>
  <si>
    <t>chr1-184836343-184836761</t>
  </si>
  <si>
    <t>chr20-52670065-52670452</t>
  </si>
  <si>
    <t>chr16-65700597-65700907</t>
  </si>
  <si>
    <t>chr22-21984352-21984622</t>
  </si>
  <si>
    <t>chr1-201278459-201278813</t>
  </si>
  <si>
    <t>chr21-17078928-17079468</t>
  </si>
  <si>
    <t>chr5-9374198-9374413</t>
  </si>
  <si>
    <t>chr1-50421246-50421452</t>
  </si>
  <si>
    <t>chr8-31690944-31691399</t>
  </si>
  <si>
    <t>chr5-105012395-105012658</t>
  </si>
  <si>
    <t>chr1-210407155-210407521</t>
  </si>
  <si>
    <t>chr2-153277978-153278392</t>
  </si>
  <si>
    <t>chr6-130704391-130704558</t>
  </si>
  <si>
    <t>chr16-71881795-71881946</t>
  </si>
  <si>
    <t>chr1-207825017-207825252</t>
  </si>
  <si>
    <t>chr1-235110614-235111239</t>
  </si>
  <si>
    <t>chr7-34100842-34101235</t>
  </si>
  <si>
    <t>chr19-51495372-51495537</t>
  </si>
  <si>
    <t>chr9-111798289-111798840</t>
  </si>
  <si>
    <t>chr3-162109286-162109580</t>
  </si>
  <si>
    <t>chr15-75016329-75016541</t>
  </si>
  <si>
    <t>chr2-65593607-65593972</t>
  </si>
  <si>
    <t>chr5-114755596-114755979</t>
  </si>
  <si>
    <t>chr4-6385526-6385796</t>
  </si>
  <si>
    <t>chr11-105136600-105136810</t>
  </si>
  <si>
    <t>chr18-63803410-63803630</t>
  </si>
  <si>
    <t>chr2-238384398-238384622</t>
  </si>
  <si>
    <t>chr2-56219603-56220059</t>
  </si>
  <si>
    <t>chr12-89748034-89748474</t>
  </si>
  <si>
    <t>chr17-53510027-53511088</t>
  </si>
  <si>
    <t>chr7-98161752-98162010</t>
  </si>
  <si>
    <t>chr2-85280923-85281291</t>
  </si>
  <si>
    <t>chr5-106907886-106908549</t>
  </si>
  <si>
    <t>chr1-241869391-241869812</t>
  </si>
  <si>
    <t>chr10-26156132-26156583</t>
  </si>
  <si>
    <t>chr12-42132949-42133129</t>
  </si>
  <si>
    <t>chr17-78579300-78579817</t>
  </si>
  <si>
    <t>chr13-42402006-42402433</t>
  </si>
  <si>
    <t>chr7-116152618-116153126</t>
  </si>
  <si>
    <t>chr4-164269062-164269264</t>
  </si>
  <si>
    <t>chr5-123991246-123991867</t>
  </si>
  <si>
    <t>chr1-204027732-204028175</t>
  </si>
  <si>
    <t>chr12-86647885-86648010</t>
  </si>
  <si>
    <t>chr1-151918176-151918514</t>
  </si>
  <si>
    <t>chr4-38163064-38163334</t>
  </si>
  <si>
    <t>chr20-42583965-42584601</t>
  </si>
  <si>
    <t>chr3-149088897-149089179</t>
  </si>
  <si>
    <t>chr1-57746137-57746387</t>
  </si>
  <si>
    <t>chr11-130016670-130016858</t>
  </si>
  <si>
    <t>chr9-94181491-94182148</t>
  </si>
  <si>
    <t>chr5-73926352-73927214</t>
  </si>
  <si>
    <t>chr8-6189163-6189376</t>
  </si>
  <si>
    <t>chr20-45386753-45387133</t>
  </si>
  <si>
    <t>chr2-240366862-240367266</t>
  </si>
  <si>
    <t>chr11-120271564-120271899</t>
  </si>
  <si>
    <t>chr1-210424526-210425316</t>
  </si>
  <si>
    <t>chr11-113424185-113424409</t>
  </si>
  <si>
    <t>chr10-34869596-34869939</t>
  </si>
  <si>
    <t>chr3-195863089-195863306</t>
  </si>
  <si>
    <t>chr4-122279677-122279965</t>
  </si>
  <si>
    <t>chr7-77167945-77168483</t>
  </si>
  <si>
    <t>chr4-72799007-72799240</t>
  </si>
  <si>
    <t>chr3-27798426-27798841</t>
  </si>
  <si>
    <t>chr8-38243653-38243954</t>
  </si>
  <si>
    <t>chr7-98199118-98199477</t>
  </si>
  <si>
    <t>chr7-64499815-64500030</t>
  </si>
  <si>
    <t>chr9-124118554-124118993</t>
  </si>
  <si>
    <t>chr10-107105857-107106082</t>
  </si>
  <si>
    <t>chr11-16119115-16119331</t>
  </si>
  <si>
    <t>chr16-68702131-68702598</t>
  </si>
  <si>
    <t>chr6-150176015-150176417</t>
  </si>
  <si>
    <t>chr5-118371938-118372156</t>
  </si>
  <si>
    <t>chr12-124997418-124998185</t>
  </si>
  <si>
    <t>chr11-123844482-123844998</t>
  </si>
  <si>
    <t>chr12-77546590-77546814</t>
  </si>
  <si>
    <t>chr19-19488386-19488724</t>
  </si>
  <si>
    <t>chr20-48782243-48783124</t>
  </si>
  <si>
    <t>chr8-139842799-139843349</t>
  </si>
  <si>
    <t>chr3-126946273-126946481</t>
  </si>
  <si>
    <t>chr17-33401689-33401987</t>
  </si>
  <si>
    <t>chr13-106684586-106684764</t>
  </si>
  <si>
    <t>chr5-127270497-127271017</t>
  </si>
  <si>
    <t>chr5-111071559-111071731</t>
  </si>
  <si>
    <t>chr1-23501275-23501459</t>
  </si>
  <si>
    <t>chr9-120434513-120435076</t>
  </si>
  <si>
    <t>chr3-105105931-105106714</t>
  </si>
  <si>
    <t>chr12-109090228-109090761</t>
  </si>
  <si>
    <t>chr8-55084355-55084673</t>
  </si>
  <si>
    <t>chr3-194247990-194248261</t>
  </si>
  <si>
    <t>chr1-168598068-168598661</t>
  </si>
  <si>
    <t>chr1-201708790-201709341</t>
  </si>
  <si>
    <t>chr8-28257467-28257731</t>
  </si>
  <si>
    <t>chr12-95790661-95791020</t>
  </si>
  <si>
    <t>chr17-57416203-57416432</t>
  </si>
  <si>
    <t>chr6-116529992-116530178</t>
  </si>
  <si>
    <t>chr10-73728404-73728712</t>
  </si>
  <si>
    <t>chr16-50840465-50840685</t>
  </si>
  <si>
    <t>chr3-66872220-66872395</t>
  </si>
  <si>
    <t>chr7-35737014-35737333</t>
  </si>
  <si>
    <t>chr1-117315342-117315594</t>
  </si>
  <si>
    <t>chr8-55541891-55542214</t>
  </si>
  <si>
    <t>chr7-152126245-152126487</t>
  </si>
  <si>
    <t>chr13-73478916-73479126</t>
  </si>
  <si>
    <t>chr3-24380018-24380297</t>
  </si>
  <si>
    <t>chr4-95748621-95748948</t>
  </si>
  <si>
    <t>chr5-160120735-160121317</t>
  </si>
  <si>
    <t>chr8-85031226-85031577</t>
  </si>
  <si>
    <t>chr17-35806156-35806635</t>
  </si>
  <si>
    <t>chr1-116920799-116921072</t>
  </si>
  <si>
    <t>chr7-92745377-92745596</t>
  </si>
  <si>
    <t>chr10-33798173-33798626</t>
  </si>
  <si>
    <t>chr10-82410053-82410286</t>
  </si>
  <si>
    <t>chr6-152237925-152238350</t>
  </si>
  <si>
    <t>chr6-22113205-22113576</t>
  </si>
  <si>
    <t>chr9-79773377-79774209</t>
  </si>
  <si>
    <t>chr3-32511198-32511650</t>
  </si>
  <si>
    <t>chr2-158103298-158103665</t>
  </si>
  <si>
    <t>chr5-5271483-5272068</t>
  </si>
  <si>
    <t>chr20-62525466-62526130</t>
  </si>
  <si>
    <t>chr11-34227910-34228160</t>
  </si>
  <si>
    <t>chr2-133008100-133008271</t>
  </si>
  <si>
    <t>chr2-161080356-161080780</t>
  </si>
  <si>
    <t>chr6-134684349-134684722</t>
  </si>
  <si>
    <t>chr10-2898795-2899005</t>
  </si>
  <si>
    <t>chr11-118783050-118783388</t>
  </si>
  <si>
    <t>chr6-15319153-15319405</t>
  </si>
  <si>
    <t>chr1-116372052-116372238</t>
  </si>
  <si>
    <t>chr7-139025461-139026056</t>
  </si>
  <si>
    <t>chr20-48963132-48963550</t>
  </si>
  <si>
    <t>chrX-152064644-152064860</t>
  </si>
  <si>
    <t>chr12-53066016-53066490</t>
  </si>
  <si>
    <t>chr4-125861393-125861778</t>
  </si>
  <si>
    <t>chr7-48676325-48677334</t>
  </si>
  <si>
    <t>chr7-44583563-44584073</t>
  </si>
  <si>
    <t>chr19-39174046-39174464</t>
  </si>
  <si>
    <t>chr10-3510439-3510897</t>
  </si>
  <si>
    <t>chr6-10430038-10430536</t>
  </si>
  <si>
    <t>chr3-134046883-134047292</t>
  </si>
  <si>
    <t>chr2-85200573-85200776</t>
  </si>
  <si>
    <t>chr11-107575713-107576077</t>
  </si>
  <si>
    <t>chr8-35914780-35915053</t>
  </si>
  <si>
    <t>chr2-142870063-142870337</t>
  </si>
  <si>
    <t>chrX-22383601-22383787</t>
  </si>
  <si>
    <t>chr19-11455065-11455257</t>
  </si>
  <si>
    <t>chr3-185035513-185035743</t>
  </si>
  <si>
    <t>chr16-51572969-51573304</t>
  </si>
  <si>
    <t>chr6-155253813-155254047</t>
  </si>
  <si>
    <t>chr11-63861927-63862105</t>
  </si>
  <si>
    <t>chr11-12087623-12088146</t>
  </si>
  <si>
    <t>chr13-73303380-73303589</t>
  </si>
  <si>
    <t>chr4-113004290-113004744</t>
  </si>
  <si>
    <t>chr6-3592620-3592951</t>
  </si>
  <si>
    <t>chr1-198412356-198412896</t>
  </si>
  <si>
    <t>chr16-69107126-69107534</t>
  </si>
  <si>
    <t>chr12-26492107-26492636</t>
  </si>
  <si>
    <t>chr1-223894764-223895362</t>
  </si>
  <si>
    <t>chr8-132155731-132155963</t>
  </si>
  <si>
    <t>chr9-90813017-90813331</t>
  </si>
  <si>
    <t>chr18-21231279-21231603</t>
  </si>
  <si>
    <t>chr3-7717965-7718134</t>
  </si>
  <si>
    <t>chr2-213249994-213250247</t>
  </si>
  <si>
    <t>chr9-33161546-33162060</t>
  </si>
  <si>
    <t>chr1-182122584-182122789</t>
  </si>
  <si>
    <t>chr2-65467682-65468013</t>
  </si>
  <si>
    <t>chr5-129906613-129906839</t>
  </si>
  <si>
    <t>chr21-35055353-35056293</t>
  </si>
  <si>
    <t>chr2-91787473-91787626</t>
  </si>
  <si>
    <t>chr11-75794979-75795218</t>
  </si>
  <si>
    <t>chr9-123884815-123885213</t>
  </si>
  <si>
    <t>chr9-97691620-97692227</t>
  </si>
  <si>
    <t>chr1-197745524-197745879</t>
  </si>
  <si>
    <t>chr12-5194915-5195509</t>
  </si>
  <si>
    <t>chr1-204140592-204141291</t>
  </si>
  <si>
    <t>chr3-89609679-89610004</t>
  </si>
  <si>
    <t>chr22-18056379-18056832</t>
  </si>
  <si>
    <t>chr17-76731850-76732253</t>
  </si>
  <si>
    <t>chr8-113628772-113629047</t>
  </si>
  <si>
    <t>chr1-234700046-234700797</t>
  </si>
  <si>
    <t>chr12-11882401-11882709</t>
  </si>
  <si>
    <t>chr5-156986148-156986631</t>
  </si>
  <si>
    <t>chr7-12295715-12296209</t>
  </si>
  <si>
    <t>chr5-159008855-159009363</t>
  </si>
  <si>
    <t>chr8-132928790-132929094</t>
  </si>
  <si>
    <t>chr16-49082601-49082816</t>
  </si>
  <si>
    <t>chr4-169991202-169991824</t>
  </si>
  <si>
    <t>chr5-162806518-162806929</t>
  </si>
  <si>
    <t>chr21-36510586-36511508</t>
  </si>
  <si>
    <t>chr3-195910253-195910485</t>
  </si>
  <si>
    <t>chr20-11881874-11882115</t>
  </si>
  <si>
    <t>chr13-80202603-80202830</t>
  </si>
  <si>
    <t>chr5-38871806-38872362</t>
  </si>
  <si>
    <t>chr7-13056909-13057203</t>
  </si>
  <si>
    <t>chr20-36929732-36929950</t>
  </si>
  <si>
    <t>chr22-39198768-39198972</t>
  </si>
  <si>
    <t>chr20-42832771-42833159</t>
  </si>
  <si>
    <t>chr17-26307135-26307730</t>
  </si>
  <si>
    <t>chr10-70821145-70821366</t>
  </si>
  <si>
    <t>chr13-50554365-50554537</t>
  </si>
  <si>
    <t>chr10-69646444-69646676</t>
  </si>
  <si>
    <t>chr12-106809087-106809298</t>
  </si>
  <si>
    <t>chr1-155863302-155863769</t>
  </si>
  <si>
    <t>chr1-165425292-165425535</t>
  </si>
  <si>
    <t>chr7-130597719-130598408</t>
  </si>
  <si>
    <t>chr15-47676468-47676755</t>
  </si>
  <si>
    <t>chr3-101645455-101645847</t>
  </si>
  <si>
    <t>chr2-232367849-232368030</t>
  </si>
  <si>
    <t>chr11-109962773-109963051</t>
  </si>
  <si>
    <t>chr11-30382430-30382855</t>
  </si>
  <si>
    <t>chr7-18548591-18549337</t>
  </si>
  <si>
    <t>chr3-42514837-42515283</t>
  </si>
  <si>
    <t>chr10-18273099-18273393</t>
  </si>
  <si>
    <t>chr18-3351166-3351487</t>
  </si>
  <si>
    <t>chr12-43798072-43798342</t>
  </si>
  <si>
    <t>chr20-50312336-50312902</t>
  </si>
  <si>
    <t>chr11-31384024-31384216</t>
  </si>
  <si>
    <t>chr6-39393760-39394347</t>
  </si>
  <si>
    <t>chr7-34019670-34020037</t>
  </si>
  <si>
    <t>chr2-112732678-112732905</t>
  </si>
  <si>
    <t>chr13-100928102-100928405</t>
  </si>
  <si>
    <t>chr2-46136222-46136407</t>
  </si>
  <si>
    <t>chr10-54211412-54211811</t>
  </si>
  <si>
    <t>chr3-168115270-168115528</t>
  </si>
  <si>
    <t>chr8-129691801-129692033</t>
  </si>
  <si>
    <t>chr2-97622806-97623045</t>
  </si>
  <si>
    <t>chr8-66699129-66699447</t>
  </si>
  <si>
    <t>chr12-46198762-46198947</t>
  </si>
  <si>
    <t>chr5-150472935-150473576</t>
  </si>
  <si>
    <t>chr10-72459409-72459608</t>
  </si>
  <si>
    <t>chr7-41149883-41150330</t>
  </si>
  <si>
    <t>chr12-90176654-90176931</t>
  </si>
  <si>
    <t>chr1-179112584-179112850</t>
  </si>
  <si>
    <t>chr18-60828998-60829244</t>
  </si>
  <si>
    <t>chr12-47661422-47661717</t>
  </si>
  <si>
    <t>chr11-18111782-18111928</t>
  </si>
  <si>
    <t>chr9-75201514-75202010</t>
  </si>
  <si>
    <t>chr12-26110844-26111201</t>
  </si>
  <si>
    <t>chr3-143333323-143333586</t>
  </si>
  <si>
    <t>chr7-23374134-23374656</t>
  </si>
  <si>
    <t>chr10-8314812-8315321</t>
  </si>
  <si>
    <t>chr14-84615718-84615921</t>
  </si>
  <si>
    <t>chr6-2630901-2631139</t>
  </si>
  <si>
    <t>chr20-13393506-13393687</t>
  </si>
  <si>
    <t>chr7-48127910-48128398</t>
  </si>
  <si>
    <t>chr6-31171157-31171490</t>
  </si>
  <si>
    <t>chr3-126630399-126630770</t>
  </si>
  <si>
    <t>chr8-91683123-91683605</t>
  </si>
  <si>
    <t>chr4-115771807-115771984</t>
  </si>
  <si>
    <t>chr13-99201300-99201568</t>
  </si>
  <si>
    <t>chr10-6543802-6544238</t>
  </si>
  <si>
    <t>chr3-156035117-156035775</t>
  </si>
  <si>
    <t>chr7-87538588-87538816</t>
  </si>
  <si>
    <t>chr15-99387949-99388199</t>
  </si>
  <si>
    <t>chr10-4768112-4768367</t>
  </si>
  <si>
    <t>chr6-119240653-119240903</t>
  </si>
  <si>
    <t>chr19-13841946-13842201</t>
  </si>
  <si>
    <t>chr3-72387839-72388096</t>
  </si>
  <si>
    <t>chr14-85934704-85934884</t>
  </si>
  <si>
    <t>chr7-47514664-47514848</t>
  </si>
  <si>
    <t>chr1-239921038-239921379</t>
  </si>
  <si>
    <t>chr2-61061829-61062077</t>
  </si>
  <si>
    <t>chr20-52259480-52259941</t>
  </si>
  <si>
    <t>chr2-97330987-97331326</t>
  </si>
  <si>
    <t>chr9-85236450-85236703</t>
  </si>
  <si>
    <t>chr5-14105907-14106306</t>
  </si>
  <si>
    <t>chr13-44887336-44887770</t>
  </si>
  <si>
    <t>chr1-149910984-149911508</t>
  </si>
  <si>
    <t>chr13-45563658-45563979</t>
  </si>
  <si>
    <t>chr7-24865901-24866489</t>
  </si>
  <si>
    <t>chr15-64814016-64814524</t>
  </si>
  <si>
    <t>chr17-45317478-45317927</t>
  </si>
  <si>
    <t>chr11-102631483-102631746</t>
  </si>
  <si>
    <t>chr5-146275797-146276073</t>
  </si>
  <si>
    <t>chr12-24768835-24769248</t>
  </si>
  <si>
    <t>chr1-162642970-162643272</t>
  </si>
  <si>
    <t>chr4-45319414-45319615</t>
  </si>
  <si>
    <t>chr8-39018815-39019026</t>
  </si>
  <si>
    <t>chr5-94237274-94237522</t>
  </si>
  <si>
    <t>chr11-107883699-107883848</t>
  </si>
  <si>
    <t>chr7-14441449-14441854</t>
  </si>
  <si>
    <t>chr6-88279100-88279362</t>
  </si>
  <si>
    <t>chr17-66804832-66805036</t>
  </si>
  <si>
    <t>chrX-12992578-12992850</t>
  </si>
  <si>
    <t>chr14-95731855-95732282</t>
  </si>
  <si>
    <t>chr17-14109146-14109565</t>
  </si>
  <si>
    <t>chr12-113376798-113377022</t>
  </si>
  <si>
    <t>chr12-32191156-32191372</t>
  </si>
  <si>
    <t>chr5-95743932-95744465</t>
  </si>
  <si>
    <t>chr9-22030026-22030618</t>
  </si>
  <si>
    <t>chr12-25486675-25487016</t>
  </si>
  <si>
    <t>chr13-110778789-110779042</t>
  </si>
  <si>
    <t>chr1-243417765-243418095</t>
  </si>
  <si>
    <t>chr18-68039925-68040431</t>
  </si>
  <si>
    <t>chr5-173193065-173193784</t>
  </si>
  <si>
    <t>chr4-62525583-62525803</t>
  </si>
  <si>
    <t>chr7-115957331-115957800</t>
  </si>
  <si>
    <t>chr12-27276612-27276852</t>
  </si>
  <si>
    <t>chr13-97925421-97925649</t>
  </si>
  <si>
    <t>chr1-229050445-229050652</t>
  </si>
  <si>
    <t>chr1-164652093-164652851</t>
  </si>
  <si>
    <t>chr7-73265180-73265712</t>
  </si>
  <si>
    <t>chr4-58290298-58290531</t>
  </si>
  <si>
    <t>chr12-49260805-49261173</t>
  </si>
  <si>
    <t>chr5-108064935-108065347</t>
  </si>
  <si>
    <t>chr20-50147729-50148139</t>
  </si>
  <si>
    <t>chr13-42184560-42184797</t>
  </si>
  <si>
    <t>chr17-60868039-60868380</t>
  </si>
  <si>
    <t>chr2-64291857-64292118</t>
  </si>
  <si>
    <t>chr17-38179631-38179967</t>
  </si>
  <si>
    <t>chr2-65794460-65794693</t>
  </si>
  <si>
    <t>chr22-42063482-42063683</t>
  </si>
  <si>
    <t>chr8-78358456-78358683</t>
  </si>
  <si>
    <t>chr2-235160479-235160953</t>
  </si>
  <si>
    <t>chr12-31644349-31645059</t>
  </si>
  <si>
    <t>chr7-5647279-5647507</t>
  </si>
  <si>
    <t>chr11-267026-267222</t>
  </si>
  <si>
    <t>chr5-150996958-150997901</t>
  </si>
  <si>
    <t>chr16-66542001-66542472</t>
  </si>
  <si>
    <t>chr6-49524098-49524426</t>
  </si>
  <si>
    <t>chr2-151482049-151482375</t>
  </si>
  <si>
    <t>chr17-41623654-41624275</t>
  </si>
  <si>
    <t>chr2-28499002-28499540</t>
  </si>
  <si>
    <t>chr11-67973481-67973716</t>
  </si>
  <si>
    <t>chr3-194751479-194751899</t>
  </si>
  <si>
    <t>chr1-7563546-7563752</t>
  </si>
  <si>
    <t>chr2-137715796-137716000</t>
  </si>
  <si>
    <t>chr8-43066583-43066815</t>
  </si>
  <si>
    <t>chr3-189042379-189042764</t>
  </si>
  <si>
    <t>chr14-68942878-68943140</t>
  </si>
  <si>
    <t>chr4-121189428-121189629</t>
  </si>
  <si>
    <t>chr2-62881676-62882012</t>
  </si>
  <si>
    <t>chr7-89927233-89927836</t>
  </si>
  <si>
    <t>chr19-33867939-33868222</t>
  </si>
  <si>
    <t>chr12-8707104-8707356</t>
  </si>
  <si>
    <t>chr20-33680396-33681541</t>
  </si>
  <si>
    <t>chr5-90421678-90421903</t>
  </si>
  <si>
    <t>chr1-28680565-28681026</t>
  </si>
  <si>
    <t>chr6-162766333-162766585</t>
  </si>
  <si>
    <t>chr10-13942198-13942401</t>
  </si>
  <si>
    <t>chr13-45906293-45906890</t>
  </si>
  <si>
    <t>chr4-129643207-129643461</t>
  </si>
  <si>
    <t>chr5-71362290-71363153</t>
  </si>
  <si>
    <t>chr20-52199244-52199859</t>
  </si>
  <si>
    <t>chr9-129829886-129830238</t>
  </si>
  <si>
    <t>chr20-10983147-10983409</t>
  </si>
  <si>
    <t>chr2-179343181-179343459</t>
  </si>
  <si>
    <t>chr12-32606866-32607432</t>
  </si>
  <si>
    <t>chr14-32805311-32805503</t>
  </si>
  <si>
    <t>chr11-46604422-46604625</t>
  </si>
  <si>
    <t>chr13-81691155-81691393</t>
  </si>
  <si>
    <t>chr4-47305329-47305554</t>
  </si>
  <si>
    <t>chr2-131585110-131585365</t>
  </si>
  <si>
    <t>chr7-30358050-30358496</t>
  </si>
  <si>
    <t>chr20-33065441-33065649</t>
  </si>
  <si>
    <t>chr5-95197337-95197939</t>
  </si>
  <si>
    <t>chr12-19284572-19284803</t>
  </si>
  <si>
    <t>chr5-128559289-128559534</t>
  </si>
  <si>
    <t>chr5-147214944-147215299</t>
  </si>
  <si>
    <t>...ATGMCKCA...</t>
  </si>
  <si>
    <t>chr1-180796388-180796757</t>
  </si>
  <si>
    <t>chr2-223621521-223621822</t>
  </si>
  <si>
    <t>chr1-145092235-145092956</t>
  </si>
  <si>
    <t>chr12-39762683-39762975</t>
  </si>
  <si>
    <t>chr3-55398570-55398814</t>
  </si>
  <si>
    <t>chr6-64062106-64062414</t>
  </si>
  <si>
    <t>chr8-28127696-28127916</t>
  </si>
  <si>
    <t>chr12-33051284-33051625</t>
  </si>
  <si>
    <t>chr1-240929098-240929438</t>
  </si>
  <si>
    <t>chr4-169686939-169687144</t>
  </si>
  <si>
    <t>chr5-123932620-123932936</t>
  </si>
  <si>
    <t>chr6-142891832-142892090</t>
  </si>
  <si>
    <t>chr7-155743857-155744587</t>
  </si>
  <si>
    <t>chr6-10033579-10034021</t>
  </si>
  <si>
    <t>chr20-55363280-55364678</t>
  </si>
  <si>
    <t>chr4-77115595-77116000</t>
  </si>
  <si>
    <t>chr20-55181353-55181810</t>
  </si>
  <si>
    <t>chr7-107655385-107655985</t>
  </si>
  <si>
    <t>chr5-148366409-148367038</t>
  </si>
  <si>
    <t>...ATGASTCMT..</t>
  </si>
  <si>
    <t>chr10-95885605-95885781</t>
  </si>
  <si>
    <t>chr14-56052315-56052563</t>
  </si>
  <si>
    <t>chr11-33248994-33249198</t>
  </si>
  <si>
    <t>chr17-19966955-19967516</t>
  </si>
  <si>
    <t>chr11-16023489-16023851</t>
  </si>
  <si>
    <t>chr2-228280344-228280566</t>
  </si>
  <si>
    <t>chr10-105435932-105436199</t>
  </si>
  <si>
    <t>chr8-102620069-102620553</t>
  </si>
  <si>
    <t>chr1-209090617-209090963</t>
  </si>
  <si>
    <t>chr5-73839290-73839635</t>
  </si>
  <si>
    <t>chr7-21465632-21466152</t>
  </si>
  <si>
    <t>chr11-116881969-116882367</t>
  </si>
  <si>
    <t>chr9-19161736-19162137</t>
  </si>
  <si>
    <t>chr7-134571167-134571529</t>
  </si>
  <si>
    <t>chr13-35858798-35859003</t>
  </si>
  <si>
    <t>chr18-20637918-20638135</t>
  </si>
  <si>
    <t>chr14-90083885-90084169</t>
  </si>
  <si>
    <t>chr7-21406056-21406556</t>
  </si>
  <si>
    <t>chr3-159352822-159353041</t>
  </si>
  <si>
    <t>chr2-18995714-18995913</t>
  </si>
  <si>
    <t>chr7-101765350-101765577</t>
  </si>
  <si>
    <t>chr3-189559237-189559633</t>
  </si>
  <si>
    <t>chr1-172608013-172608594</t>
  </si>
  <si>
    <t>chr3-176696008-176696274</t>
  </si>
  <si>
    <t>chr7-155522550-155523033</t>
  </si>
  <si>
    <t>chr5-102808524-102808824</t>
  </si>
  <si>
    <t>chr2-171018803-171018994</t>
  </si>
  <si>
    <t>chr9-128005451-128006023</t>
  </si>
  <si>
    <t>chr19-15392333-15392558</t>
  </si>
  <si>
    <t>chr6-128953250-128953684</t>
  </si>
  <si>
    <t>chr8-24151304-24151608</t>
  </si>
  <si>
    <t>chr5-159626019-159626242</t>
  </si>
  <si>
    <t>chr12-9374036-9374484</t>
  </si>
  <si>
    <t>chr5-31811337-31811734</t>
  </si>
  <si>
    <t>chr6-16277714-16278043</t>
  </si>
  <si>
    <t>chr5-133801603-133802003</t>
  </si>
  <si>
    <t>chr5-172192301-172193331</t>
  </si>
  <si>
    <t>chr17-70598650-70599327</t>
  </si>
  <si>
    <t>chr5-83220810-83221419</t>
  </si>
  <si>
    <t>chr2-158641609-158642082</t>
  </si>
  <si>
    <t>chr17-40477131-40477455</t>
  </si>
  <si>
    <t>chr3-111329502-111329868</t>
  </si>
  <si>
    <t>chr2-14329983-14330320</t>
  </si>
  <si>
    <t>chr1-1790855-1791182</t>
  </si>
  <si>
    <t>chr11-9587622-9587889</t>
  </si>
  <si>
    <t>chr2-222598930-222599197</t>
  </si>
  <si>
    <t>chr4-38668813-38669205</t>
  </si>
  <si>
    <t>chr19-52408215-52408457</t>
  </si>
  <si>
    <t>chr4-110077008-110077251</t>
  </si>
  <si>
    <t>chr6-56716730-56717024</t>
  </si>
  <si>
    <t>chr6-162602890-162603065</t>
  </si>
  <si>
    <t>chr3-114063743-114063966</t>
  </si>
  <si>
    <t>chr14-54309579-54309835</t>
  </si>
  <si>
    <t>chr5-90446027-90446320</t>
  </si>
  <si>
    <t>chr4-95375333-95375541</t>
  </si>
  <si>
    <t>chr16-55602010-55602466</t>
  </si>
  <si>
    <t>chr11-45281634-45281936</t>
  </si>
  <si>
    <t>chr8-29512948-29513266</t>
  </si>
  <si>
    <t>chr18-43354266-43354462</t>
  </si>
  <si>
    <t>chr10-6853205-6853462</t>
  </si>
  <si>
    <t>chr3-174868575-174868971</t>
  </si>
  <si>
    <t>chr17-6700608-6700814</t>
  </si>
  <si>
    <t>chr14-27245130-27245305</t>
  </si>
  <si>
    <t>chr7-142192129-142192637</t>
  </si>
  <si>
    <t>chr4-54809933-54810273</t>
  </si>
  <si>
    <t>chr5-37370968-37371281</t>
  </si>
  <si>
    <t>chr14-75454972-75455253</t>
  </si>
  <si>
    <t>chr13-97793576-97793942</t>
  </si>
  <si>
    <t>chr16-56946261-56946476</t>
  </si>
  <si>
    <t>chr2-169323543-169323847</t>
  </si>
  <si>
    <t>chr2-219534573-219534738</t>
  </si>
  <si>
    <t>chr20-39727530-39727840</t>
  </si>
  <si>
    <t>chr2-223707167-223707636</t>
  </si>
  <si>
    <t>chr6-72192567-72192816</t>
  </si>
  <si>
    <t>chr15-49102261-49102491</t>
  </si>
  <si>
    <t>chr17-6494961-6495595</t>
  </si>
  <si>
    <t>chr2-142870339-142870539</t>
  </si>
  <si>
    <t>chr7-36320501-36320763</t>
  </si>
  <si>
    <t>chr12-15974656-15974832</t>
  </si>
  <si>
    <t>chr1-60731937-60732161</t>
  </si>
  <si>
    <t>chr9-93944656-93945192</t>
  </si>
  <si>
    <t>chr5-167579852-167580097</t>
  </si>
  <si>
    <t>chr11-46735721-46735995</t>
  </si>
  <si>
    <t>chr9-118135301-118135857</t>
  </si>
  <si>
    <t>chr1-240201194-240201417</t>
  </si>
  <si>
    <t>chr13-109567913-109568311</t>
  </si>
  <si>
    <t>chr17-1326105-1326687</t>
  </si>
  <si>
    <t>chr3-131802381-131802764</t>
  </si>
  <si>
    <t>chr12-31431359-31431627</t>
  </si>
  <si>
    <t>chr1-160369990-160370385</t>
  </si>
  <si>
    <t>chr5-122765692-122766067</t>
  </si>
  <si>
    <t>chr2-134192890-134193070</t>
  </si>
  <si>
    <t>chr8-34783220-34783556</t>
  </si>
  <si>
    <t>chr7-118512900-118513210</t>
  </si>
  <si>
    <t>chr1-235632170-235632652</t>
  </si>
  <si>
    <t>chr15-59862594-59862999</t>
  </si>
  <si>
    <t>chr18-45856964-45857120</t>
  </si>
  <si>
    <t>chr11-105051989-105052212</t>
  </si>
  <si>
    <t>chr20-35213868-35214252</t>
  </si>
  <si>
    <t>chr8-56814232-56814638</t>
  </si>
  <si>
    <t>chr2-143868136-143868503</t>
  </si>
  <si>
    <t>chr3-57984332-57984646</t>
  </si>
  <si>
    <t>chr9-135626786-135626985</t>
  </si>
  <si>
    <t>chr1-85085057-85085325</t>
  </si>
  <si>
    <t>chr5-102311105-102311391</t>
  </si>
  <si>
    <t>chr4-25197504-25197704</t>
  </si>
  <si>
    <t>chr7-103301016-103301664</t>
  </si>
  <si>
    <t>chr2-182675670-182675827</t>
  </si>
  <si>
    <t>chr5-158508845-158509113</t>
  </si>
  <si>
    <t>chrX-9199606-9199761</t>
  </si>
  <si>
    <t>chr7-135020342-135020644</t>
  </si>
  <si>
    <t>chr3-93877923-93878415</t>
  </si>
  <si>
    <t>chr2-179143954-179144242</t>
  </si>
  <si>
    <t>chr2-182396493-182396695</t>
  </si>
  <si>
    <t>chr4-108785007-108785391</t>
  </si>
  <si>
    <t>chr19-35896309-35896608</t>
  </si>
  <si>
    <t>chr7-97761144-97761630</t>
  </si>
  <si>
    <t>chr12-29894344-29894903</t>
  </si>
  <si>
    <t>chr3-12776310-12776509</t>
  </si>
  <si>
    <t>chr20-51100827-51101405</t>
  </si>
  <si>
    <t>chr4-137334005-137334336</t>
  </si>
  <si>
    <t>chr11-7621648-7621875</t>
  </si>
  <si>
    <t>chr12-6404319-6404650</t>
  </si>
  <si>
    <t>chr9-1732891-1733059</t>
  </si>
  <si>
    <t>chr4-700848-701072</t>
  </si>
  <si>
    <t>chr2-161209003-161209350</t>
  </si>
  <si>
    <t>chr1-187831525-187832007</t>
  </si>
  <si>
    <t>chr14-34116562-34116914</t>
  </si>
  <si>
    <t>chr17-39595651-39596082</t>
  </si>
  <si>
    <t>chr7-155654947-155655219</t>
  </si>
  <si>
    <t>chr1-85794523-85794944</t>
  </si>
  <si>
    <t>chr20-50618737-50619092</t>
  </si>
  <si>
    <t>chr16-9141749-9142055</t>
  </si>
  <si>
    <t>chr7-34075592-34076048</t>
  </si>
  <si>
    <t>chr5-140090707-140091029</t>
  </si>
  <si>
    <t>chr1-189686349-189686586</t>
  </si>
  <si>
    <t>chr3-138313401-138313885</t>
  </si>
  <si>
    <t>chr22-24726993-24727213</t>
  </si>
  <si>
    <t>chr7-28895557-28895815</t>
  </si>
  <si>
    <t>chr12-79233016-79233233</t>
  </si>
  <si>
    <t>chr1-15885748-15885980</t>
  </si>
  <si>
    <t>chr18-27082032-27082359</t>
  </si>
  <si>
    <t>chr13-87686968-87687210</t>
  </si>
  <si>
    <t>chr12-89768216-89768431</t>
  </si>
  <si>
    <t>chr20-46808759-46809590</t>
  </si>
  <si>
    <t>chr5-134368187-134368636</t>
  </si>
  <si>
    <t>chr7-73080512-73080746</t>
  </si>
  <si>
    <t>chr5-132298525-132298856</t>
  </si>
  <si>
    <t>chr12-13036267-13036874</t>
  </si>
  <si>
    <t>chr18-21578805-21579050</t>
  </si>
  <si>
    <t>chr12-31358008-31358282</t>
  </si>
  <si>
    <t>chr20-45443496-45443877</t>
  </si>
  <si>
    <t>chr12-26554506-26554962</t>
  </si>
  <si>
    <t>chr4-25175002-25175388</t>
  </si>
  <si>
    <t>chr2-170017513-170017752</t>
  </si>
  <si>
    <t>chr8-9277838-9278106</t>
  </si>
  <si>
    <t>chr11-60598244-60598526</t>
  </si>
  <si>
    <t>chr1-187234385-187234725</t>
  </si>
  <si>
    <t>chr20-43669808-43670629</t>
  </si>
  <si>
    <t>chr4-125099207-125099491</t>
  </si>
  <si>
    <t>chr11-65266119-65266664</t>
  </si>
  <si>
    <t>chr10-74855285-74855661</t>
  </si>
  <si>
    <t>chr5-42858368-42858625</t>
  </si>
  <si>
    <t>chr11-34676375-34676806</t>
  </si>
  <si>
    <t>chr8-74332099-74332415</t>
  </si>
  <si>
    <t>chr4-126108798-126109248</t>
  </si>
  <si>
    <t>chr19-47291999-47292266</t>
  </si>
  <si>
    <t>chr21-28875185-28875425</t>
  </si>
  <si>
    <t>chr9-107616985-107617235</t>
  </si>
  <si>
    <t>chr7-156266605-156267046</t>
  </si>
  <si>
    <t>chr17-39560104-39560789</t>
  </si>
  <si>
    <t>chr12-16823536-16823855</t>
  </si>
  <si>
    <t>chr9-93632950-93633490</t>
  </si>
  <si>
    <t>chr3-48507015-48507469</t>
  </si>
  <si>
    <t>chr9-99106778-99107000</t>
  </si>
  <si>
    <t>chr7-91187256-91187947</t>
  </si>
  <si>
    <t>chr20-48911875-48912340</t>
  </si>
  <si>
    <t>chr2-200468991-200469191</t>
  </si>
  <si>
    <t>chr17-17929776-17930034</t>
  </si>
  <si>
    <t>chr9-100639077-100639875</t>
  </si>
  <si>
    <t>chr10-103880091-103880532</t>
  </si>
  <si>
    <t>.AGMTGMGTCAC..</t>
  </si>
  <si>
    <t>chr17-70354714-70355013</t>
  </si>
  <si>
    <t>chr3-70020384-70020582</t>
  </si>
  <si>
    <t>chr9-101096475-101096988</t>
  </si>
  <si>
    <t>chr15-71063169-71063507</t>
  </si>
  <si>
    <t>chr1-244777685-244777941</t>
  </si>
  <si>
    <t>chr2-112278511-112278669</t>
  </si>
  <si>
    <t>chr14-55930687-55930820</t>
  </si>
  <si>
    <t>chr21-32715859-32716310</t>
  </si>
  <si>
    <t>chr5-68512959-68513492</t>
  </si>
  <si>
    <t>chr8-27138694-27138900</t>
  </si>
  <si>
    <t>..GATRACTCAYTT</t>
  </si>
  <si>
    <t>chr8-101713957-101714189</t>
  </si>
  <si>
    <t>chr10-95064259-95064468</t>
  </si>
  <si>
    <t>chr2-161850614-161850834</t>
  </si>
  <si>
    <t>chr12-116732116-116732296</t>
  </si>
  <si>
    <t>chr3-174744472-174744675</t>
  </si>
  <si>
    <t>chr19-48948740-48949028</t>
  </si>
  <si>
    <t>chr11-28841126-28841795</t>
  </si>
  <si>
    <t>chr1-232674576-232674894</t>
  </si>
  <si>
    <t>...ATGWCTCA...</t>
  </si>
  <si>
    <t>chr11-106550106-106550318</t>
  </si>
  <si>
    <t>chr3-85210693-85210922</t>
  </si>
  <si>
    <t>chr15-67340985-67341694</t>
  </si>
  <si>
    <t>chr6-22488599-22488837</t>
  </si>
  <si>
    <t>chr14-91586431-91586695</t>
  </si>
  <si>
    <t>chr2-167395911-167396110</t>
  </si>
  <si>
    <t>chr2-74211331-74211650</t>
  </si>
  <si>
    <t>chr2-165681794-165682020</t>
  </si>
  <si>
    <t>chr12-69462221-69462602</t>
  </si>
  <si>
    <t>chr3-24550602-24550831</t>
  </si>
  <si>
    <t>chr16-30724949-30725351</t>
  </si>
  <si>
    <t>chr3-157053641-157053821</t>
  </si>
  <si>
    <t>chr19-54345538-54345811</t>
  </si>
  <si>
    <t>chr3-125775496-125775733</t>
  </si>
  <si>
    <t>chr9-4293330-4293712</t>
  </si>
  <si>
    <t>chr1-237317388-237317735</t>
  </si>
  <si>
    <t>chr1-211786540-211786780</t>
  </si>
  <si>
    <t>chr7-21656518-21656989</t>
  </si>
  <si>
    <t>chr7-55638615-55639108</t>
  </si>
  <si>
    <t>chr10-38299522-38299840</t>
  </si>
  <si>
    <t>chr2-212026014-212026196</t>
  </si>
  <si>
    <t>chr1-174933559-174933979</t>
  </si>
  <si>
    <t>chr2-202014315-202014645</t>
  </si>
  <si>
    <t>chr2-70313210-70313467</t>
  </si>
  <si>
    <t>chr1-226353355-226353771</t>
  </si>
  <si>
    <t>chr17-13297513-13298125</t>
  </si>
  <si>
    <t>chr4-77008407-77008630</t>
  </si>
  <si>
    <t>chr3-186099634-186099797</t>
  </si>
  <si>
    <t>chr2-19911164-19911588</t>
  </si>
  <si>
    <t>chr7-84041690-84042293</t>
  </si>
  <si>
    <t>chr11-122364433-122364660</t>
  </si>
  <si>
    <t>chr6-45623655-45623930</t>
  </si>
  <si>
    <t>chr2-7987773-7987981</t>
  </si>
  <si>
    <t>chr1-151961389-151962253</t>
  </si>
  <si>
    <t>chr7-37705799-37706534</t>
  </si>
  <si>
    <t>chr8-9633760-9633969</t>
  </si>
  <si>
    <t>chr7-78180866-78181072</t>
  </si>
  <si>
    <t>chr17-48716314-48716798</t>
  </si>
  <si>
    <t>chr11-83045029-83045201</t>
  </si>
  <si>
    <t>chr14-95065439-95065917</t>
  </si>
  <si>
    <t>chr3-110884472-110884634</t>
  </si>
  <si>
    <t>chr11-36217554-36217759</t>
  </si>
  <si>
    <t>chr5-6159455-6159791</t>
  </si>
  <si>
    <t>chr13-31439222-31439633</t>
  </si>
  <si>
    <t>chr5-142686757-142686991</t>
  </si>
  <si>
    <t>chr19-36505563-36505770</t>
  </si>
  <si>
    <t>chr5-76081525-76081785</t>
  </si>
  <si>
    <t>chr6-151325627-151326211</t>
  </si>
  <si>
    <t>chr4-21770913-21771207</t>
  </si>
  <si>
    <t>chr6-81709920-81710112</t>
  </si>
  <si>
    <t>chr14-81105538-81105769</t>
  </si>
  <si>
    <t>chr5-9924659-9925235</t>
  </si>
  <si>
    <t>chr5-72552535-72553012</t>
  </si>
  <si>
    <t>chr2-31607589-31607953</t>
  </si>
  <si>
    <t>chr15-81134559-81134843</t>
  </si>
  <si>
    <t>chr14-65331204-65331402</t>
  </si>
  <si>
    <t>chr5-153577644-153578185</t>
  </si>
  <si>
    <t>chr1-181616550-181617052</t>
  </si>
  <si>
    <t>chr20-52516595-52517590</t>
  </si>
  <si>
    <t>chr10-112095982-112096313</t>
  </si>
  <si>
    <t>chr20-36622847-36623672</t>
  </si>
  <si>
    <t>chr10-134346414-134346797</t>
  </si>
  <si>
    <t>chr2-159911525-159911758</t>
  </si>
  <si>
    <t>chr4-84206667-84206898</t>
  </si>
  <si>
    <t>chr12-28912198-28912767</t>
  </si>
  <si>
    <t>.AGATKASTCAC..</t>
  </si>
  <si>
    <t>chr16-69074582-69074860</t>
  </si>
  <si>
    <t>chr5-124746726-124747051</t>
  </si>
  <si>
    <t>chr13-84292247-84292439</t>
  </si>
  <si>
    <t>chr17-47335026-47335337</t>
  </si>
  <si>
    <t>chr7-115899914-115900393</t>
  </si>
  <si>
    <t>chr2-14727285-14727533</t>
  </si>
  <si>
    <t>chr1-246358906-246359129</t>
  </si>
  <si>
    <t>chr6-21004312-21004587</t>
  </si>
  <si>
    <t>chr1-155733363-155733566</t>
  </si>
  <si>
    <t>chr3-56153934-56154320</t>
  </si>
  <si>
    <t>chr10-114305232-114305434</t>
  </si>
  <si>
    <t>chr8-131007409-131007770</t>
  </si>
  <si>
    <t>chr2-235749095-235749370</t>
  </si>
  <si>
    <t>chr8-82146415-82146616</t>
  </si>
  <si>
    <t>chr3-50230098-50230281</t>
  </si>
  <si>
    <t>chr6-43894432-43894812</t>
  </si>
  <si>
    <t>chr17-27486867-27487053</t>
  </si>
  <si>
    <t>chr1-231739354-231739633</t>
  </si>
  <si>
    <t>chr5-14268322-14268636</t>
  </si>
  <si>
    <t>chr3-170582730-170582967</t>
  </si>
  <si>
    <t>chr22-18199099-18199350</t>
  </si>
  <si>
    <t>chr1-178309873-178310628</t>
  </si>
  <si>
    <t>chr16-55603392-55603596</t>
  </si>
  <si>
    <t>chr3-149388983-149389143</t>
  </si>
  <si>
    <t>chr17-79519246-79519554</t>
  </si>
  <si>
    <t>chr2-67689984-67690297</t>
  </si>
  <si>
    <t>chr9-100908338-100909134</t>
  </si>
  <si>
    <t>chr4-40285635-40285898</t>
  </si>
  <si>
    <t>chr6-33749166-33749562</t>
  </si>
  <si>
    <t>chr18-23888099-23888299</t>
  </si>
  <si>
    <t>chr2-106778524-106778794</t>
  </si>
  <si>
    <t>chr6-124544839-124545158</t>
  </si>
  <si>
    <t>chr12-26392487-26393003</t>
  </si>
  <si>
    <t>chr12-80078985-80079191</t>
  </si>
  <si>
    <t>chr8-17678563-17678799</t>
  </si>
  <si>
    <t>chrX-138820861-138821026</t>
  </si>
  <si>
    <t>chr7-78912588-78912836</t>
  </si>
  <si>
    <t>chr5-28455316-28455625</t>
  </si>
  <si>
    <t>chr2-58723974-58724246</t>
  </si>
  <si>
    <t>chr2-175701103-175701282</t>
  </si>
  <si>
    <t>chr8-9237912-9238186</t>
  </si>
  <si>
    <t>chr20-49113085-49113612</t>
  </si>
  <si>
    <t>chrX-22092094-22092300</t>
  </si>
  <si>
    <t>chr14-101943287-101943627</t>
  </si>
  <si>
    <t>chr1-224075861-224076101</t>
  </si>
  <si>
    <t>chr1-239998044-239998312</t>
  </si>
  <si>
    <t>chr12-7034683-7035064</t>
  </si>
  <si>
    <t>chr3-101544885-101545092</t>
  </si>
  <si>
    <t>chr6-19804773-19805208</t>
  </si>
  <si>
    <t>chr13-70500194-70500374</t>
  </si>
  <si>
    <t>chr8-118808519-118808734</t>
  </si>
  <si>
    <t>chr4-44375768-44375962</t>
  </si>
  <si>
    <t>chr5-133071101-133071543</t>
  </si>
  <si>
    <t>chr18-33040766-33041034</t>
  </si>
  <si>
    <t>chr16-20916131-20916821</t>
  </si>
  <si>
    <t>chr5-140939959-140940764</t>
  </si>
  <si>
    <t>chr12-109117134-109117398</t>
  </si>
  <si>
    <t>chr1-235796005-235796237</t>
  </si>
  <si>
    <t>chr11-95745332-95745643</t>
  </si>
  <si>
    <t>chr2-28819637-28819891</t>
  </si>
  <si>
    <t>chr7-99006437-99006823</t>
  </si>
  <si>
    <t>chr9-1054990-1055225</t>
  </si>
  <si>
    <t>chr10-2940094-2940349</t>
  </si>
  <si>
    <t>chr12-12393764-12394207</t>
  </si>
  <si>
    <t>chr21-35319969-35320474</t>
  </si>
  <si>
    <t>chr10-36072205-36072410</t>
  </si>
  <si>
    <t>chr5-17374334-17374683</t>
  </si>
  <si>
    <t>chr17-37560735-37561112</t>
  </si>
  <si>
    <t>chr7-22898364-22898955</t>
  </si>
  <si>
    <t>chr2-197180357-197180566</t>
  </si>
  <si>
    <t>chr5-57137489-57138299</t>
  </si>
  <si>
    <t>chr9-27227138-27227625</t>
  </si>
  <si>
    <t>chr8-68469495-68469687</t>
  </si>
  <si>
    <t>chr3-111454228-111454625</t>
  </si>
  <si>
    <t>chr7-127449046-127449350</t>
  </si>
  <si>
    <t>chr12-68583565-68583861</t>
  </si>
  <si>
    <t>chr10-87738331-87738595</t>
  </si>
  <si>
    <t>chr3-55500894-55501114</t>
  </si>
  <si>
    <t>chr2-51180219-51180695</t>
  </si>
  <si>
    <t>chr6-64745139-64745457</t>
  </si>
  <si>
    <t>chr7-152010927-152011466</t>
  </si>
  <si>
    <t>chr8-101428514-101428708</t>
  </si>
  <si>
    <t>chr9-99003707-99004044</t>
  </si>
  <si>
    <t>chr19-6613708-6613905</t>
  </si>
  <si>
    <t>chr12-28210799-28211181</t>
  </si>
  <si>
    <t>chr11-101741184-101741572</t>
  </si>
  <si>
    <t>chr6-72114390-72114751</t>
  </si>
  <si>
    <t>chr15-90455503-90455734</t>
  </si>
  <si>
    <t>chr12-7959624-7959939</t>
  </si>
  <si>
    <t>chr6-119034177-119034464</t>
  </si>
  <si>
    <t>chr7-86988797-86989082</t>
  </si>
  <si>
    <t>chr14-37233494-37233896</t>
  </si>
  <si>
    <t>chr11-105100122-105100378</t>
  </si>
  <si>
    <t>chr10-52947210-52947554</t>
  </si>
  <si>
    <t>chr12-90484761-90485278</t>
  </si>
  <si>
    <t>chr11-34366493-34367159</t>
  </si>
  <si>
    <t>chr12-12976204-12976721</t>
  </si>
  <si>
    <t>chr2-208199500-208199909</t>
  </si>
  <si>
    <t>chr5-68171371-68171555</t>
  </si>
  <si>
    <t>chr12-104452468-104452879</t>
  </si>
  <si>
    <t>chrX-84754642-84754851</t>
  </si>
  <si>
    <t>chr11-108764544-108764734</t>
  </si>
  <si>
    <t>chr8-126525358-126525701</t>
  </si>
  <si>
    <t>chr5-64372668-64372914</t>
  </si>
  <si>
    <t>chr1-230241553-230242157</t>
  </si>
  <si>
    <t>chr11-16627947-16628183</t>
  </si>
  <si>
    <t>chr10-55129574-55129799</t>
  </si>
  <si>
    <t>chr1-234859343-234860577</t>
  </si>
  <si>
    <t>chr5-39196551-39196871</t>
  </si>
  <si>
    <t>chr11-105901922-105902158</t>
  </si>
  <si>
    <t>chr4-89527962-89528227</t>
  </si>
  <si>
    <t>chr12-30946108-30946476</t>
  </si>
  <si>
    <t>chr5-114797338-114798129</t>
  </si>
  <si>
    <t>chr9-84302295-84302991</t>
  </si>
  <si>
    <t>chr6-15133267-15133704</t>
  </si>
  <si>
    <t>chr17-75806412-75806776</t>
  </si>
  <si>
    <t>chr7-126083912-126084288</t>
  </si>
  <si>
    <t>chr3-153332303-153333064</t>
  </si>
  <si>
    <t>chr1-32739205-32739744</t>
  </si>
  <si>
    <t>chr12-8974910-8975279</t>
  </si>
  <si>
    <t>chr2-184816378-184816584</t>
  </si>
  <si>
    <t>chr7-29131066-29131406</t>
  </si>
  <si>
    <t>chr10-29790835-29791124</t>
  </si>
  <si>
    <t>chr14-21081589-21081808</t>
  </si>
  <si>
    <t>chr10-189913-190105</t>
  </si>
  <si>
    <t>chr3-43749515-43750043</t>
  </si>
  <si>
    <t>chr3-168073625-168073867</t>
  </si>
  <si>
    <t>chr12-27489226-27489565</t>
  </si>
  <si>
    <t>chr7-36158833-36159585</t>
  </si>
  <si>
    <t>chr9-21836476-21836732</t>
  </si>
  <si>
    <t>chr6-42293881-42294156</t>
  </si>
  <si>
    <t>chr2-159456498-159456847</t>
  </si>
  <si>
    <t>chr7-87856154-87856689</t>
  </si>
  <si>
    <t>chr6-11207303-11207541</t>
  </si>
  <si>
    <t>chr5-6492716-6492976</t>
  </si>
  <si>
    <t>chr10-65564503-65564806</t>
  </si>
  <si>
    <t>chr14-47082106-47082239</t>
  </si>
  <si>
    <t>chr8-29526846-29527197</t>
  </si>
  <si>
    <t>chr10-80280978-80281164</t>
  </si>
  <si>
    <t>chr13-45175239-45175442</t>
  </si>
  <si>
    <t>chr5-119951746-119952370</t>
  </si>
  <si>
    <t>chr21-26065890-26066554</t>
  </si>
  <si>
    <t>chr20-43802971-43803770</t>
  </si>
  <si>
    <t>chr5-137840480-137840916</t>
  </si>
  <si>
    <t>chr7-23396999-23397484</t>
  </si>
  <si>
    <t>chr1-152724504-152725129</t>
  </si>
  <si>
    <t>chr22-39052128-39052543</t>
  </si>
  <si>
    <t>chr1-41575454-41575740</t>
  </si>
  <si>
    <t>chr2-162864867-162865079</t>
  </si>
  <si>
    <t>chr14-75075713-75076015</t>
  </si>
  <si>
    <t>chr9-84946702-84946962</t>
  </si>
  <si>
    <t>chr3-117827588-117827892</t>
  </si>
  <si>
    <t>chr18-20428449-20428789</t>
  </si>
  <si>
    <t>chr6-26217866-26218138</t>
  </si>
  <si>
    <t>chr20-36815011-36815577</t>
  </si>
  <si>
    <t>chr6-18375323-18375534</t>
  </si>
  <si>
    <t>chr7-30202697-30203406</t>
  </si>
  <si>
    <t>chr14-43493528-43493701</t>
  </si>
  <si>
    <t>chr20-34374611-34374909</t>
  </si>
  <si>
    <t>chr11-105781013-105781534</t>
  </si>
  <si>
    <t>chr1-218847531-218848266</t>
  </si>
  <si>
    <t>chr19-17618696-17619143</t>
  </si>
  <si>
    <t>chr22-27509229-27509554</t>
  </si>
  <si>
    <t>chr5-32028024-32028281</t>
  </si>
  <si>
    <t>chr1-98315496-98315800</t>
  </si>
  <si>
    <t>chr3-159197894-159198071</t>
  </si>
  <si>
    <t>chr9-99808539-99809068</t>
  </si>
  <si>
    <t>chr5-18912649-18912883</t>
  </si>
  <si>
    <t>chr12-8186411-8186738</t>
  </si>
  <si>
    <t>chr7-17572589-17573252</t>
  </si>
  <si>
    <t>chr19-34667018-34667320</t>
  </si>
  <si>
    <t>chr2-73005652-73005972</t>
  </si>
  <si>
    <t>chr14-59285440-59285598</t>
  </si>
  <si>
    <t>chr8-43066253-43066517</t>
  </si>
  <si>
    <t>chr9-88129974-88130351</t>
  </si>
  <si>
    <t>chr20-5851930-5852095</t>
  </si>
  <si>
    <t>chr20-56285116-56285994</t>
  </si>
  <si>
    <t>chr20-47440256-47440576</t>
  </si>
  <si>
    <t>chr21-44616839-44617468</t>
  </si>
  <si>
    <t>chr2-51981771-51982008</t>
  </si>
  <si>
    <t>chr6-10105605-10105879</t>
  </si>
  <si>
    <t>chr7-129469794-129470118</t>
  </si>
  <si>
    <t>chr16-55560575-55560779</t>
  </si>
  <si>
    <t>chr12-63291763-63291973</t>
  </si>
  <si>
    <t>chr5-34608922-34609522</t>
  </si>
  <si>
    <t>...ATGACTNA...</t>
  </si>
  <si>
    <t>chr13-22314098-22314303</t>
  </si>
  <si>
    <t>chr1-231907881-231908108</t>
  </si>
  <si>
    <t>chr20-50368780-50369268</t>
  </si>
  <si>
    <t>chr11-18749177-18749406</t>
  </si>
  <si>
    <t>chr6-90813023-90813229</t>
  </si>
  <si>
    <t>chr5-99898566-99898755</t>
  </si>
  <si>
    <t>chr7-54417011-54417328</t>
  </si>
  <si>
    <t>chr10-74057758-74058045</t>
  </si>
  <si>
    <t>chr8-49194042-49194281</t>
  </si>
  <si>
    <t>chr1-116257330-116257659</t>
  </si>
  <si>
    <t>chr7-104623741-104624203</t>
  </si>
  <si>
    <t>chr7-98928192-98928552</t>
  </si>
  <si>
    <t>chr20-39356583-39356964</t>
  </si>
  <si>
    <t>chr4-84469463-84469853</t>
  </si>
  <si>
    <t>chr10-82189469-82189703</t>
  </si>
  <si>
    <t>chr11-70109872-70110075</t>
  </si>
  <si>
    <t>...ATGRMTCA...</t>
  </si>
  <si>
    <t>chr11-109579218-109579342</t>
  </si>
  <si>
    <t>chr2-164458027-164458228</t>
  </si>
  <si>
    <t>chr1-80277037-80277349</t>
  </si>
  <si>
    <t>chr13-41019623-41020021</t>
  </si>
  <si>
    <t>chr1-79659162-79659548</t>
  </si>
  <si>
    <t>chr6-121659901-121660047</t>
  </si>
  <si>
    <t>chr11-94995349-94995579</t>
  </si>
  <si>
    <t>chr1-108479187-108479372</t>
  </si>
  <si>
    <t>chr7-95714514-95714793</t>
  </si>
  <si>
    <t>chr6-149555173-149555683</t>
  </si>
  <si>
    <t>chr14-23287221-23287464</t>
  </si>
  <si>
    <t>chr10-45872010-45872213</t>
  </si>
  <si>
    <t>chr5-51124823-51125108</t>
  </si>
  <si>
    <t>chr22-33192875-33193016</t>
  </si>
  <si>
    <t>chr1-229367139-229367465</t>
  </si>
  <si>
    <t>chr4-14728680-14728882</t>
  </si>
  <si>
    <t>chr12-64311795-64312223</t>
  </si>
  <si>
    <t>chr3-99114213-99114535</t>
  </si>
  <si>
    <t>chr20-21590104-21590346</t>
  </si>
  <si>
    <t>chr1-223168475-223168921</t>
  </si>
  <si>
    <t>chr2-56968294-56968486</t>
  </si>
  <si>
    <t>chr8-80740744-80741004</t>
  </si>
  <si>
    <t>chr2-156702938-156703165</t>
  </si>
  <si>
    <t>chr4-54780706-54781132</t>
  </si>
  <si>
    <t>chr9-88741971-88742405</t>
  </si>
  <si>
    <t>chr2-216490238-216490476</t>
  </si>
  <si>
    <t>chr6-151590580-151590789</t>
  </si>
  <si>
    <t>chr4-182102464-182102706</t>
  </si>
  <si>
    <t>chr10-63383882-63384095</t>
  </si>
  <si>
    <t>chr8-101859417-101859930</t>
  </si>
  <si>
    <t>chr7-83865390-83866271</t>
  </si>
  <si>
    <t>chr2-165683188-165683468</t>
  </si>
  <si>
    <t>chr12-123570124-123570630</t>
  </si>
  <si>
    <t>chr2-39860036-39860414</t>
  </si>
  <si>
    <t>chr4-109720213-109720414</t>
  </si>
  <si>
    <t>chr12-125549644-125549908</t>
  </si>
  <si>
    <t>chr19-40010572-40010746</t>
  </si>
  <si>
    <t>chr11-32860325-32860688</t>
  </si>
  <si>
    <t>chr3-114084382-114084587</t>
  </si>
  <si>
    <t>chr9-76484189-76484638</t>
  </si>
  <si>
    <t>chr5-157030538-157030986</t>
  </si>
  <si>
    <t>chr1-9223948-9224362</t>
  </si>
  <si>
    <t>chr22-30022498-30022847</t>
  </si>
  <si>
    <t>chr7-32627409-32627680</t>
  </si>
  <si>
    <t>chr17-80796203-80796659</t>
  </si>
  <si>
    <t>chr4-75149663-75149961</t>
  </si>
  <si>
    <t>chr7-102516209-102516696</t>
  </si>
  <si>
    <t>chr17-57929421-57929725</t>
  </si>
  <si>
    <t>chr10-122728162-122728420</t>
  </si>
  <si>
    <t>chr1-93527623-93528053</t>
  </si>
  <si>
    <t>chr1-145015137-145015816</t>
  </si>
  <si>
    <t>chr6-163951058-163951183</t>
  </si>
  <si>
    <t>chr5-126423878-126424152</t>
  </si>
  <si>
    <t>chr17-27073902-27074226</t>
  </si>
  <si>
    <t>chrX-112199146-112199355</t>
  </si>
  <si>
    <t>chr4-83955759-83956012</t>
  </si>
  <si>
    <t>chr17-79068357-79069179</t>
  </si>
  <si>
    <t>chr2-206724183-206724394</t>
  </si>
  <si>
    <t>chr8-126570814-126571251</t>
  </si>
  <si>
    <t>chr18-21018193-21018409</t>
  </si>
  <si>
    <t>chr7-115994562-115995439</t>
  </si>
  <si>
    <t>chr1-226966302-226966729</t>
  </si>
  <si>
    <t>chr9-3968671-3969111</t>
  </si>
  <si>
    <t>chr1-205253696-205254128</t>
  </si>
  <si>
    <t>chr5-74062583-74063333</t>
  </si>
  <si>
    <t>chr17-46410320-46410796</t>
  </si>
  <si>
    <t>chr9-5446535-5447222</t>
  </si>
  <si>
    <t>chr6-50783435-50783664</t>
  </si>
  <si>
    <t>chr7-151494769-151495143</t>
  </si>
  <si>
    <t>chr7-95848756-95849201</t>
  </si>
  <si>
    <t>chr1-81771052-81771296</t>
  </si>
  <si>
    <t>chr5-103297989-103298205</t>
  </si>
  <si>
    <t>chr1-237574589-237575115</t>
  </si>
  <si>
    <t>chr1-240021360-240021726</t>
  </si>
  <si>
    <t>chr8-86369389-86369587</t>
  </si>
  <si>
    <t>chr9-114909078-114909480</t>
  </si>
  <si>
    <t>chr2-160253602-160253811</t>
  </si>
  <si>
    <t>chr8-77045987-77046183</t>
  </si>
  <si>
    <t>chr15-45030664-45030825</t>
  </si>
  <si>
    <t>chr7-96906296-96906499</t>
  </si>
  <si>
    <t>chr4-106912007-106912144</t>
  </si>
  <si>
    <t>chr5-2685761-2686084</t>
  </si>
  <si>
    <t>chr20-42571215-42571668</t>
  </si>
  <si>
    <t>chr7-90041100-90041593</t>
  </si>
  <si>
    <t>chr8-82147407-82147702</t>
  </si>
  <si>
    <t>chr17-27037622-27037944</t>
  </si>
  <si>
    <t>chr16-24680772-24680976</t>
  </si>
  <si>
    <t>chr3-173467947-173468206</t>
  </si>
  <si>
    <t>chr13-77087010-77087225</t>
  </si>
  <si>
    <t>chr5-159332294-159333026</t>
  </si>
  <si>
    <t>chr7-138917500-138918064</t>
  </si>
  <si>
    <t>chr7-130849119-130849592</t>
  </si>
  <si>
    <t>chr2-75163847-75164082</t>
  </si>
  <si>
    <t>chr6-30496555-30496789</t>
  </si>
  <si>
    <t>chr15-86843885-86844125</t>
  </si>
  <si>
    <t>chr15-74709704-74709926</t>
  </si>
  <si>
    <t>chr3-132348741-132348942</t>
  </si>
  <si>
    <t>chr21-39664227-39664678</t>
  </si>
  <si>
    <t>chr3-129132779-129133033</t>
  </si>
  <si>
    <t>chr1-180990931-180991208</t>
  </si>
  <si>
    <t>chr8-62288470-62288900</t>
  </si>
  <si>
    <t>chr7-119589367-119589566</t>
  </si>
  <si>
    <t>chr1-171763158-171763601</t>
  </si>
  <si>
    <t>chr17-54992783-54993480</t>
  </si>
  <si>
    <t>chr2-91778664-91778848</t>
  </si>
  <si>
    <t>chr4-75411482-75412003</t>
  </si>
  <si>
    <t>chr2-17802046-17802370</t>
  </si>
  <si>
    <t>chr5-159355101-159355701</t>
  </si>
  <si>
    <t>chr18-38612761-38612990</t>
  </si>
  <si>
    <t>chr12-15105159-15105543</t>
  </si>
  <si>
    <t>chr6-25770342-25770542</t>
  </si>
  <si>
    <t>chr1-20773421-20773647</t>
  </si>
  <si>
    <t>chr8-128680943-128681539</t>
  </si>
  <si>
    <t>chr17-61806569-61806765</t>
  </si>
  <si>
    <t>chr4-98417436-98417868</t>
  </si>
  <si>
    <t>chr4-185960781-185961135</t>
  </si>
  <si>
    <t>chr3-172429062-172429359</t>
  </si>
  <si>
    <t>chr17-40561594-40562271</t>
  </si>
  <si>
    <t>chr1-203505960-203506456</t>
  </si>
  <si>
    <t>chr16-84248189-84248423</t>
  </si>
  <si>
    <t>chr11-32484449-32484635</t>
  </si>
  <si>
    <t>chr16-85904245-85904478</t>
  </si>
  <si>
    <t>chr4-105982235-105982585</t>
  </si>
  <si>
    <t>chr9-111622702-111623080</t>
  </si>
  <si>
    <t>chr10-114120841-114121155</t>
  </si>
  <si>
    <t>chr15-59980827-59981090</t>
  </si>
  <si>
    <t>chr9-12814121-12814634</t>
  </si>
  <si>
    <t>chr12-30947909-30948462</t>
  </si>
  <si>
    <t>chr15-99446643-99447154</t>
  </si>
  <si>
    <t>chr10-111836583-111836990</t>
  </si>
  <si>
    <t>chr2-137639278-137639461</t>
  </si>
  <si>
    <t>chr5-73527996-73528471</t>
  </si>
  <si>
    <t>chr5-172380765-172380960</t>
  </si>
  <si>
    <t>chr20-33802970-33803541</t>
  </si>
  <si>
    <t>chr8-98194123-98194333</t>
  </si>
  <si>
    <t>chr10-78920337-78920655</t>
  </si>
  <si>
    <t>chr5-167243008-167243508</t>
  </si>
  <si>
    <t>chr6-56517579-56517956</t>
  </si>
  <si>
    <t>chr3-157306534-157306746</t>
  </si>
  <si>
    <t>chr4-104346019-104346400</t>
  </si>
  <si>
    <t>chr6-8085131-8085365</t>
  </si>
  <si>
    <t>chr9-114722142-114722685</t>
  </si>
  <si>
    <t>chr3-144900330-144900512</t>
  </si>
  <si>
    <t>chr14-103453478-103453916</t>
  </si>
  <si>
    <t>chr2-217291477-217291644</t>
  </si>
  <si>
    <t>chr5-87042469-87042889</t>
  </si>
  <si>
    <t>chr20-61536572-61537007</t>
  </si>
  <si>
    <t>chr10-33274751-33275108</t>
  </si>
  <si>
    <t>chr9-123243033-123243336</t>
  </si>
  <si>
    <t>chr9-18393255-18394126</t>
  </si>
  <si>
    <t>chr2-222645048-222645453</t>
  </si>
  <si>
    <t>chr10-116444436-116444713</t>
  </si>
  <si>
    <t>chr4-19583840-19584132</t>
  </si>
  <si>
    <t>chr1-228973937-228974516</t>
  </si>
  <si>
    <t>chr2-125012177-125012571</t>
  </si>
  <si>
    <t>chr7-13057448-13057940</t>
  </si>
  <si>
    <t>chr14-74317420-74317801</t>
  </si>
  <si>
    <t>chr7-46297582-46298021</t>
  </si>
  <si>
    <t>chr13-24722880-24723129</t>
  </si>
  <si>
    <t>chr4-106507331-106507514</t>
  </si>
  <si>
    <t>chr2-46191333-46191696</t>
  </si>
  <si>
    <t>chr12-19278325-19278672</t>
  </si>
  <si>
    <t>chr5-139727674-139728277</t>
  </si>
  <si>
    <t>chr19-55830073-55830234</t>
  </si>
  <si>
    <t>chr13-113366101-113366395</t>
  </si>
  <si>
    <t>chr7-23221659-23222071</t>
  </si>
  <si>
    <t>chr12-4933571-4933771</t>
  </si>
  <si>
    <t>...ATGAKTCR...</t>
  </si>
  <si>
    <t>chr21-40497969-40498355</t>
  </si>
  <si>
    <t>chr12-31885486-31886299</t>
  </si>
  <si>
    <t>chr18-43407422-43407867</t>
  </si>
  <si>
    <t>chr20-22756274-22756697</t>
  </si>
  <si>
    <t>chr7-16782692-16783183</t>
  </si>
  <si>
    <t>chr3-66523342-66523641</t>
  </si>
  <si>
    <t>chr12-123383206-123383590</t>
  </si>
  <si>
    <t>chr2-183649899-183650094</t>
  </si>
  <si>
    <t>chr4-56039010-56039359</t>
  </si>
  <si>
    <t>chr14-33926320-33926689</t>
  </si>
  <si>
    <t>chr3-98231910-98232137</t>
  </si>
  <si>
    <t>chr3-12805653-12805857</t>
  </si>
  <si>
    <t>chr3-71737343-71737567</t>
  </si>
  <si>
    <t>chr17-47373586-47373808</t>
  </si>
  <si>
    <t>chr12-93798146-93798336</t>
  </si>
  <si>
    <t>chr16-11422491-11422805</t>
  </si>
  <si>
    <t>chr7-76938941-76939209</t>
  </si>
  <si>
    <t>chr2-208196067-208196321</t>
  </si>
  <si>
    <t>chr15-96816953-96817149</t>
  </si>
  <si>
    <t>chr8-31583006-31583238</t>
  </si>
  <si>
    <t>chr8-36930974-36931305</t>
  </si>
  <si>
    <t>chr2-96986242-96986455</t>
  </si>
  <si>
    <t>chr10-105641386-105641684</t>
  </si>
  <si>
    <t>chr12-50249031-50249240</t>
  </si>
  <si>
    <t>chr5-119474774-119475216</t>
  </si>
  <si>
    <t>chr14-77413932-77414188</t>
  </si>
  <si>
    <t>chr14-48917695-48917901</t>
  </si>
  <si>
    <t>chr17-30342598-30342757</t>
  </si>
  <si>
    <t>chr21-34240526-34240699</t>
  </si>
  <si>
    <t>chr2-164634822-164635118</t>
  </si>
  <si>
    <t>chr21-11062147-11062403</t>
  </si>
  <si>
    <t>chr5-114993459-114993926</t>
  </si>
  <si>
    <t>chr2-210118441-210118754</t>
  </si>
  <si>
    <t>chr21-46974603-46974855</t>
  </si>
  <si>
    <t>chr2-124260320-124260553</t>
  </si>
  <si>
    <t>chr17-59279998-59280208</t>
  </si>
  <si>
    <t>chr15-31669680-31669884</t>
  </si>
  <si>
    <t>chr22-35768146-35768367</t>
  </si>
  <si>
    <t>chr6-138776912-138777350</t>
  </si>
  <si>
    <t>chr2-208919543-208919695</t>
  </si>
  <si>
    <t>chr11-33169755-33169979</t>
  </si>
  <si>
    <t>chr12-12857518-12857946</t>
  </si>
  <si>
    <t>chr5-121456716-121457140</t>
  </si>
  <si>
    <t>chr14-92970258-92970585</t>
  </si>
  <si>
    <t>chr5-174265036-174265421</t>
  </si>
  <si>
    <t>chr2-113638804-113639264</t>
  </si>
  <si>
    <t>chr8-25531371-25531687</t>
  </si>
  <si>
    <t>chr9-88150980-88151368</t>
  </si>
  <si>
    <t>chr7-55034845-55035567</t>
  </si>
  <si>
    <t>chr7-121600896-121601247</t>
  </si>
  <si>
    <t>chr7-46585647-46586177</t>
  </si>
  <si>
    <t>chr3-78696848-78697026</t>
  </si>
  <si>
    <t>chr2-109830231-109830486</t>
  </si>
  <si>
    <t>chr6-157270004-157270211</t>
  </si>
  <si>
    <t>chr3-11806358-11806628</t>
  </si>
  <si>
    <t>chr10-111652674-111652905</t>
  </si>
  <si>
    <t>chr5-149930728-149930946</t>
  </si>
  <si>
    <t>chr1-232278147-232278834</t>
  </si>
  <si>
    <t>chr20-36935889-36936318</t>
  </si>
  <si>
    <t>chr5-31161747-31162181</t>
  </si>
  <si>
    <t>chr20-52565980-52566471</t>
  </si>
  <si>
    <t>chr7-73493648-73493917</t>
  </si>
  <si>
    <t>chr11-62608759-62609159</t>
  </si>
  <si>
    <t>...ATGACKCR...</t>
  </si>
  <si>
    <t>chr1-151967487-151967882</t>
  </si>
  <si>
    <t>chr8-141522368-141522616</t>
  </si>
  <si>
    <t>chr8-134586393-134586663</t>
  </si>
  <si>
    <t>chr1-183176270-183176499</t>
  </si>
  <si>
    <t>chr19-7898572-7898901</t>
  </si>
  <si>
    <t>chr17-64463089-64463708</t>
  </si>
  <si>
    <t>chr12-17112121-17112459</t>
  </si>
  <si>
    <t>chr11-111999129-111999485</t>
  </si>
  <si>
    <t>chr12-27175299-27175827</t>
  </si>
  <si>
    <t>chr2-143402551-143402791</t>
  </si>
  <si>
    <t>chr1-224544223-224544517</t>
  </si>
  <si>
    <t>chr20-20646680-20646869</t>
  </si>
  <si>
    <t>chr11-61197630-61197943</t>
  </si>
  <si>
    <t>chr13-79580569-79580766</t>
  </si>
  <si>
    <t>chr12-52673930-52674578</t>
  </si>
  <si>
    <t>chr1-198698168-198698417</t>
  </si>
  <si>
    <t>chr17-2437965-2438140</t>
  </si>
  <si>
    <t>chr5-170024373-170024669</t>
  </si>
  <si>
    <t>chr1-162319937-162320270</t>
  </si>
  <si>
    <t>chr4-127091894-127092097</t>
  </si>
  <si>
    <t>chr11-108844199-108844737</t>
  </si>
  <si>
    <t>chr22-28398518-28398717</t>
  </si>
  <si>
    <t>chr6-6811647-6812056</t>
  </si>
  <si>
    <t>Sequence Click on the sequence name to view the motif in UCSC</t>
  </si>
  <si>
    <t>Start_position (from start) Start position of the motif within the sequence (from start)</t>
  </si>
  <si>
    <t>Start_position (from end) Start position of the motif within the sequence (from end)</t>
  </si>
  <si>
    <t>Best_Z-score Best Z-score of the motif within this sequence</t>
  </si>
  <si>
    <t>Instance_with_best_ZS Consensus sequence of the instance of the motif with best Z-score</t>
  </si>
  <si>
    <t>Strand Strand: 1=forward, -1=reverse</t>
  </si>
  <si>
    <t>hg19</t>
  </si>
  <si>
    <t>TF</t>
  </si>
  <si>
    <t>RTGABTCA</t>
  </si>
  <si>
    <t>Motif 1</t>
  </si>
  <si>
    <t>Score</t>
  </si>
  <si>
    <t>349 / 4153</t>
  </si>
  <si>
    <t>UP00057_1 (Zic2_primary),  MA0146.2 (Zfx),  MA0163.1 (PLAG1),  UP00102_1 (Zic1_primary),  UP00006_1 (Zic3_primary),  MA0162.2 (EGR1)</t>
  </si>
  <si>
    <t>MA0490.1 (JUNB),  MA0478.1 (FOSL2),  MA0489.1 (JUN),  MA0491.1 (JUND),  UP00103_2 (Jundm2_secondary),  JDP2_DBD_1,  Jdp2_DBD_1,  JDP2_full_1,  MA0501.1 (NFE2::MAF),  MA0591.1 (Bach1::Mafk),  MA0150.2 (Nfe2l2),  NFE2_DBD</t>
  </si>
  <si>
    <t>oligos_7nt_test_vs_ctrl_m3</t>
  </si>
  <si>
    <t>FOS, FOSL2, JUN(var.2)</t>
  </si>
  <si>
    <t>599 / 5251</t>
  </si>
  <si>
    <t>mm9</t>
  </si>
  <si>
    <t>family_17</t>
  </si>
  <si>
    <t>Jun_Fos;JUN</t>
  </si>
  <si>
    <t>Myb</t>
  </si>
  <si>
    <t>chr18-5591700-5591899</t>
  </si>
  <si>
    <t>.GTCGYRAA.</t>
  </si>
  <si>
    <t>chr17-25910650-25910949</t>
  </si>
  <si>
    <t>.GYCGKAAA.</t>
  </si>
  <si>
    <t>chr12-32036250-32036549</t>
  </si>
  <si>
    <t>chr4-74924100-74924399</t>
  </si>
  <si>
    <t>.GNCGTAAA.</t>
  </si>
  <si>
    <t>chr4-123395300-123395599</t>
  </si>
  <si>
    <t>.GYCGYAAA.</t>
  </si>
  <si>
    <t>chrX-102164400-102164499</t>
  </si>
  <si>
    <t>.GYCGTAWA.</t>
  </si>
  <si>
    <t>chr19-3217750-3217899</t>
  </si>
  <si>
    <t>chr7-97129150-97129399</t>
  </si>
  <si>
    <t>chr2-164860200-164860599</t>
  </si>
  <si>
    <t>chr13-112507950-112508149</t>
  </si>
  <si>
    <t>.GCCGYAAW.</t>
  </si>
  <si>
    <t>chr10-38853700-38853949</t>
  </si>
  <si>
    <t>.GTCGYAMA.</t>
  </si>
  <si>
    <t>chr12-112951250-112951549</t>
  </si>
  <si>
    <t>chr17-16042150-16042299</t>
  </si>
  <si>
    <t>.GYCGTARA.</t>
  </si>
  <si>
    <t>chr12-68472300-68472549</t>
  </si>
  <si>
    <t>chr5-135845750-135845999</t>
  </si>
  <si>
    <t>chr11-69715050-69715399</t>
  </si>
  <si>
    <t>chr5-96310700-96310849</t>
  </si>
  <si>
    <t>.GYCGTAAW.</t>
  </si>
  <si>
    <t>chrX-67601950-67602099</t>
  </si>
  <si>
    <t>.GCCGTMAW.</t>
  </si>
  <si>
    <t>chr5-78050200-78050299</t>
  </si>
  <si>
    <t>.GYCGTAAWG</t>
  </si>
  <si>
    <t>.GYCGKAAAG</t>
  </si>
  <si>
    <t>chr10-99950000-99950299</t>
  </si>
  <si>
    <t>chr2-132672300-132672499</t>
  </si>
  <si>
    <t>chr3-115590900-115591149</t>
  </si>
  <si>
    <t>chr12-31224850-31224999</t>
  </si>
  <si>
    <t>chrX-69175800-69176049</t>
  </si>
  <si>
    <t>.GYCGTAAMG</t>
  </si>
  <si>
    <t>chr2-157563050-157563349</t>
  </si>
  <si>
    <t>chr10-115434350-115434549</t>
  </si>
  <si>
    <t>.GYCGTRAA.</t>
  </si>
  <si>
    <t>chr7-145780600-145780799</t>
  </si>
  <si>
    <t>chr2-168103000-168103199</t>
  </si>
  <si>
    <t>.GYCGTAAM.</t>
  </si>
  <si>
    <t>chr2-57061350-57061499</t>
  </si>
  <si>
    <t>chr12-117011450-117011599</t>
  </si>
  <si>
    <t>chr11-50611400-50611549</t>
  </si>
  <si>
    <t>oligos_7nt_test_vs_ctrl_m1</t>
  </si>
  <si>
    <t>FOXP3, FOXI1</t>
  </si>
  <si>
    <t>26 / 1957</t>
  </si>
  <si>
    <t>AAGAAAB</t>
  </si>
  <si>
    <t>family_3</t>
  </si>
  <si>
    <t>tair9</t>
  </si>
  <si>
    <t>BRCA1</t>
  </si>
  <si>
    <t>chr2-383206-383791</t>
  </si>
  <si>
    <t>.ACRCGTGK.....</t>
  </si>
  <si>
    <t>chr5-25703931-25705113</t>
  </si>
  <si>
    <t>...GMCACGYG...</t>
  </si>
  <si>
    <t>chr3-22804589-22804870</t>
  </si>
  <si>
    <t>...SACACGYG...</t>
  </si>
  <si>
    <t>chr2-12821741-12823297</t>
  </si>
  <si>
    <t>CACGYGTS......</t>
  </si>
  <si>
    <t>chr2-261739-262032</t>
  </si>
  <si>
    <t>...GNCACGTG...</t>
  </si>
  <si>
    <t>chr2-761831-761992</t>
  </si>
  <si>
    <t>...GMCACGTR...</t>
  </si>
  <si>
    <t>chr5-7678571-7679048</t>
  </si>
  <si>
    <t>chr4-17997669-17997916</t>
  </si>
  <si>
    <t>....CCACGTGK..</t>
  </si>
  <si>
    <t>chr1-7570878-7571046</t>
  </si>
  <si>
    <t>chr3-3923158-3923789</t>
  </si>
  <si>
    <t>...GMCACGTS...</t>
  </si>
  <si>
    <t>chr5-272094-272561</t>
  </si>
  <si>
    <t>..TGACACGTSK..</t>
  </si>
  <si>
    <t>chr3-386884-387160</t>
  </si>
  <si>
    <t>chr2-19232348-19232596</t>
  </si>
  <si>
    <t>....MCMCGTGT..</t>
  </si>
  <si>
    <t>chr2-13006539-13006920</t>
  </si>
  <si>
    <t>chr5-25764091-25764396</t>
  </si>
  <si>
    <t>chr4-17502346-17502667</t>
  </si>
  <si>
    <t>chr2-16244564-16244715</t>
  </si>
  <si>
    <t>chr3-10064659-10064955</t>
  </si>
  <si>
    <t>chr3-4070687-4070877</t>
  </si>
  <si>
    <t>chr5-7540953-7541184</t>
  </si>
  <si>
    <t>chr2-12939392-12939618</t>
  </si>
  <si>
    <t>chr2-19051941-19052128</t>
  </si>
  <si>
    <t>chr4-16983227-16983496</t>
  </si>
  <si>
    <t>chr5-16206930-16207322</t>
  </si>
  <si>
    <t>chr3-19940440-19940728</t>
  </si>
  <si>
    <t>...GMCRCGTG...</t>
  </si>
  <si>
    <t>chr3-7909652-7909985</t>
  </si>
  <si>
    <t>chr5-26645151-26645445</t>
  </si>
  <si>
    <t>....MCACSTGTC.</t>
  </si>
  <si>
    <t>chr4-13749377-13749607</t>
  </si>
  <si>
    <t>.ACGCCMCGTK...</t>
  </si>
  <si>
    <t>chr5-23658522-23658782</t>
  </si>
  <si>
    <t>....MCACGTGK..</t>
  </si>
  <si>
    <t>chr1-27982086-27982306</t>
  </si>
  <si>
    <t>...KMCACGTG...</t>
  </si>
  <si>
    <t>chr2-15616170-15616578</t>
  </si>
  <si>
    <t>.AYGCCACGTKG..</t>
  </si>
  <si>
    <t>chr2-12123326-12123571</t>
  </si>
  <si>
    <t>chr4-17398719-17399049</t>
  </si>
  <si>
    <t>....MCRCGTGT..</t>
  </si>
  <si>
    <t>chr1-18691484-18691734</t>
  </si>
  <si>
    <t>...GMCWCGTG...</t>
  </si>
  <si>
    <t>chr5-26853603-26853896</t>
  </si>
  <si>
    <t>chr3-18892431-18892553</t>
  </si>
  <si>
    <t>.TMGRCACGTG...</t>
  </si>
  <si>
    <t>chr3-2346757-2347019</t>
  </si>
  <si>
    <t>TRYGCCACG.....</t>
  </si>
  <si>
    <t>chr5-3661767-3662052</t>
  </si>
  <si>
    <t>chr1-25880455-25881661</t>
  </si>
  <si>
    <t>chr4-9779903-9780130</t>
  </si>
  <si>
    <t>chr1-26721637-26721882</t>
  </si>
  <si>
    <t>chr3-3589312-3589667</t>
  </si>
  <si>
    <t>chr5-24906912-24907102</t>
  </si>
  <si>
    <t>chr1-27596058-27596382</t>
  </si>
  <si>
    <t>chr5-4156454-4156761</t>
  </si>
  <si>
    <t>chr4-17764313-17764677</t>
  </si>
  <si>
    <t>chr4-13674889-13675219</t>
  </si>
  <si>
    <t>SWCGCCACGT....</t>
  </si>
  <si>
    <t>chr5-22665332-22665464</t>
  </si>
  <si>
    <t>chr5-4441614-4441894</t>
  </si>
  <si>
    <t>...GMSACGTG...</t>
  </si>
  <si>
    <t>chr1-17702581-17702800</t>
  </si>
  <si>
    <t>chr1-6062005-6062148</t>
  </si>
  <si>
    <t>chr3-19214502-19214639</t>
  </si>
  <si>
    <t>.AYGACACGTKG..</t>
  </si>
  <si>
    <t>chr1-26038420-26038564</t>
  </si>
  <si>
    <t>chr5-20900377-20900716</t>
  </si>
  <si>
    <t>chr5-24953064-24953306</t>
  </si>
  <si>
    <t>....MCACGYGT..</t>
  </si>
  <si>
    <t>chr4-16451683-16453559</t>
  </si>
  <si>
    <t>chr1-28318867-28319088</t>
  </si>
  <si>
    <t>chr3-7063426-7063705</t>
  </si>
  <si>
    <t>chr5-19735499-19735786</t>
  </si>
  <si>
    <t>....MCACGTST..</t>
  </si>
  <si>
    <t>chr4-6864124-6866156</t>
  </si>
  <si>
    <t>chr5-18589561-18589766</t>
  </si>
  <si>
    <t>chr4-2587236-2588313</t>
  </si>
  <si>
    <t>chr2-19245179-19245656</t>
  </si>
  <si>
    <t>chr1-18765583-18765811</t>
  </si>
  <si>
    <t>chr2-18757140-18757324</t>
  </si>
  <si>
    <t>..ASACACGWGT..</t>
  </si>
  <si>
    <t>chr3-2352854-2353111</t>
  </si>
  <si>
    <t>chr3-20552659-20552942</t>
  </si>
  <si>
    <t>chr1-2013568-2013793</t>
  </si>
  <si>
    <t>chr1-22444168-22444529</t>
  </si>
  <si>
    <t>chr3-6842283-6842689</t>
  </si>
  <si>
    <t>chr1-10353801-10354189</t>
  </si>
  <si>
    <t>chr1-19993167-19993347</t>
  </si>
  <si>
    <t>chr3-18364954-18365117</t>
  </si>
  <si>
    <t>chr3-22326113-22326436</t>
  </si>
  <si>
    <t>chr1-3247620-3248099</t>
  </si>
  <si>
    <t>chr1-27647039-27647247</t>
  </si>
  <si>
    <t>chr4-13903956-13904191</t>
  </si>
  <si>
    <t>chr1-27478802-27478993</t>
  </si>
  <si>
    <t>chr4-12686376-12688312</t>
  </si>
  <si>
    <t>chr1-7267306-7267661</t>
  </si>
  <si>
    <t>chr3-18363899-18364258</t>
  </si>
  <si>
    <t>....CCRCGTGK..</t>
  </si>
  <si>
    <t>chr1-8060610-8061016</t>
  </si>
  <si>
    <t>chr3-5123291-5123620</t>
  </si>
  <si>
    <t>chr5-266346-266738</t>
  </si>
  <si>
    <t>..TGACAYGTGTM.</t>
  </si>
  <si>
    <t>chr4-11638772-11639082</t>
  </si>
  <si>
    <t>chr4-13847178-13847350</t>
  </si>
  <si>
    <t>chr3-508511-509093</t>
  </si>
  <si>
    <t>chr3-9066230-9066613</t>
  </si>
  <si>
    <t>...RMCACGTG...</t>
  </si>
  <si>
    <t>chr3-1175263-1175583</t>
  </si>
  <si>
    <t>.TMGAYACGTG...</t>
  </si>
  <si>
    <t>chr1-190293-190530</t>
  </si>
  <si>
    <t>chr3-6805142-6805437</t>
  </si>
  <si>
    <t>chr1-4129179-4129430</t>
  </si>
  <si>
    <t>chr3-822384-822989</t>
  </si>
  <si>
    <t>chr1-26801758-26802089</t>
  </si>
  <si>
    <t>chr1-3664028-3664372</t>
  </si>
  <si>
    <t>chr3-5058861-5059141</t>
  </si>
  <si>
    <t>chr3-5236675-5236854</t>
  </si>
  <si>
    <t>chr3-22731943-22732204</t>
  </si>
  <si>
    <t>chr1-11249452-11249708</t>
  </si>
  <si>
    <t>chr4-5741977-5742309</t>
  </si>
  <si>
    <t>chr3-6632431-6632711</t>
  </si>
  <si>
    <t>chr3-17135846-17136167</t>
  </si>
  <si>
    <t>chr1-8005404-8005511</t>
  </si>
  <si>
    <t>chr3-9989398-9989623</t>
  </si>
  <si>
    <t>chr5-19225420-19225598</t>
  </si>
  <si>
    <t>chr1-30302290-30302496</t>
  </si>
  <si>
    <t>chr5-7365611-7366628</t>
  </si>
  <si>
    <t>chr5-941364-941662</t>
  </si>
  <si>
    <t>chr4-525277-525505</t>
  </si>
  <si>
    <t>chr5-8731944-8732183</t>
  </si>
  <si>
    <t>chr3-6719908-6720134</t>
  </si>
  <si>
    <t>chr5-21607275-21607488</t>
  </si>
  <si>
    <t>chr4-12686217-12686340</t>
  </si>
  <si>
    <t>chr3-21830344-21830807</t>
  </si>
  <si>
    <t>chr4-16166953-16167324</t>
  </si>
  <si>
    <t>chr5-4392183-4392416</t>
  </si>
  <si>
    <t>chr3-12453899-12454029</t>
  </si>
  <si>
    <t>chr4-14646233-14646398</t>
  </si>
  <si>
    <t>chr3-22248367-22248737</t>
  </si>
  <si>
    <t>chr4-7354331-7354444</t>
  </si>
  <si>
    <t>.ACGCMACGK....</t>
  </si>
  <si>
    <t>chr5-19312583-19312926</t>
  </si>
  <si>
    <t>chr1-23762032-23762319</t>
  </si>
  <si>
    <t>chr5-16635384-16635723</t>
  </si>
  <si>
    <t>chr1-7366092-7366251</t>
  </si>
  <si>
    <t>chr1-302544-302800</t>
  </si>
  <si>
    <t>....MCACGTGW..</t>
  </si>
  <si>
    <t>chr3-23175632-23175755</t>
  </si>
  <si>
    <t>chr3-2612030-2612237</t>
  </si>
  <si>
    <t>chr3-21472854-21473144</t>
  </si>
  <si>
    <t>chr3-20611214-20611461</t>
  </si>
  <si>
    <t>chr3-20815969-20816180</t>
  </si>
  <si>
    <t>chr1-5531880-5532125</t>
  </si>
  <si>
    <t>chr3-22602609-22602897</t>
  </si>
  <si>
    <t>.ACSCCACGTR...</t>
  </si>
  <si>
    <t>chr3-21242235-21242434</t>
  </si>
  <si>
    <t>chr1-20617112-20617294</t>
  </si>
  <si>
    <t>chr2-19408611-19408767</t>
  </si>
  <si>
    <t>chr1-8547876-8548173</t>
  </si>
  <si>
    <t>..CGYCACGTRG..</t>
  </si>
  <si>
    <t>chr3-18559121-18559389</t>
  </si>
  <si>
    <t>chr5-22115781-22116117</t>
  </si>
  <si>
    <t>....MSACGTGT..</t>
  </si>
  <si>
    <t>chr1-6899574-6899882</t>
  </si>
  <si>
    <t>chr5-23898577-23898780</t>
  </si>
  <si>
    <t>chr3-22327841-22328303</t>
  </si>
  <si>
    <t>chr1-29098739-29099192</t>
  </si>
  <si>
    <t>chr3-2354341-2354562</t>
  </si>
  <si>
    <t>..GTMMACGTGT..</t>
  </si>
  <si>
    <t>chr5-24908241-24908490</t>
  </si>
  <si>
    <t>chr1-9949973-9950395</t>
  </si>
  <si>
    <t>chr3-151428-151678</t>
  </si>
  <si>
    <t>chr4-11897436-11897782</t>
  </si>
  <si>
    <t>chr1-28738800-28739089</t>
  </si>
  <si>
    <t>chr1-6513424-6513668</t>
  </si>
  <si>
    <t>chr1-6463459-6463814</t>
  </si>
  <si>
    <t>chr1-1422083-1422369</t>
  </si>
  <si>
    <t>chr5-17808897-17809245</t>
  </si>
  <si>
    <t>chr5-26568519-26568707</t>
  </si>
  <si>
    <t>chr5-26456165-26456642</t>
  </si>
  <si>
    <t>chr4-13016145-13016529</t>
  </si>
  <si>
    <t>chr2-19497784-19497939</t>
  </si>
  <si>
    <t>.AYGCCACGWGG..</t>
  </si>
  <si>
    <t>....MCACGTGY..</t>
  </si>
  <si>
    <t>chr4-14579668-14581991</t>
  </si>
  <si>
    <t>chr4-166224-166445</t>
  </si>
  <si>
    <t>.TYGCMACGTG...</t>
  </si>
  <si>
    <t>chr3-17868164-17868376</t>
  </si>
  <si>
    <t>chr5-20728047-20728316</t>
  </si>
  <si>
    <t>chr4-9600024-9600227</t>
  </si>
  <si>
    <t>chr5-26087147-26087337</t>
  </si>
  <si>
    <t>chr5-579179-579439</t>
  </si>
  <si>
    <t>chr2-12815298-12815980</t>
  </si>
  <si>
    <t>chr1-21133515-21133771</t>
  </si>
  <si>
    <t>chr2-18423005-18423198</t>
  </si>
  <si>
    <t>chr5-26366940-26367131</t>
  </si>
  <si>
    <t>chr4-10718071-10718265</t>
  </si>
  <si>
    <t>.TMGACMCGTG...</t>
  </si>
  <si>
    <t>chr3-2519782-2520021</t>
  </si>
  <si>
    <t>...GMYACGTG...</t>
  </si>
  <si>
    <t>chr5-987630-987905</t>
  </si>
  <si>
    <t>chr4-10352008-10352149</t>
  </si>
  <si>
    <t>chr1-25496614-25496893</t>
  </si>
  <si>
    <t>chr2-19316206-19316519</t>
  </si>
  <si>
    <t>chr3-19604410-19604621</t>
  </si>
  <si>
    <t>chr1-18680024-18680229</t>
  </si>
  <si>
    <t>chr2-8100736-8101016</t>
  </si>
  <si>
    <t>chr4-2717862-2718005</t>
  </si>
  <si>
    <t>chr4-18471982-18472087</t>
  </si>
  <si>
    <t>chr2-908963-909097</t>
  </si>
  <si>
    <t>chr1-10380989-10381166</t>
  </si>
  <si>
    <t>chr1-27627585-27628137</t>
  </si>
  <si>
    <t>.AYGCYACGTGG..</t>
  </si>
  <si>
    <t>chr2-15099716-15100051</t>
  </si>
  <si>
    <t>chr3-5761515-5761801</t>
  </si>
  <si>
    <t>chr4-13022755-13023073</t>
  </si>
  <si>
    <t>chr5-23723178-23723411</t>
  </si>
  <si>
    <t>chr3-4124244-4124505</t>
  </si>
  <si>
    <t>chr5-26088502-26088676</t>
  </si>
  <si>
    <t>.ACKCCMCGTG...</t>
  </si>
  <si>
    <t>chr5-1952255-1952512</t>
  </si>
  <si>
    <t>chr5-26033421-26033595</t>
  </si>
  <si>
    <t>chr1-3177016-3177236</t>
  </si>
  <si>
    <t>...GMCACGKG...</t>
  </si>
  <si>
    <t>chr5-25086783-25087306</t>
  </si>
  <si>
    <t>chr1-24904366-24904618</t>
  </si>
  <si>
    <t>chr4-16256018-16256273</t>
  </si>
  <si>
    <t>chr3-5693620-5694018</t>
  </si>
  <si>
    <t>chr5-5359001-5359211</t>
  </si>
  <si>
    <t>chr1-28065015-28065203</t>
  </si>
  <si>
    <t>chr1-6754005-6754779</t>
  </si>
  <si>
    <t>chr4-14346611-14346881</t>
  </si>
  <si>
    <t>chr5-448573-449011</t>
  </si>
  <si>
    <t>chr2-16107022-16107173</t>
  </si>
  <si>
    <t>chr5-25323983-25324500</t>
  </si>
  <si>
    <t>chr5-205999-206584</t>
  </si>
  <si>
    <t>chr1-28460154-28460746</t>
  </si>
  <si>
    <t>chr1-5978453-5979087</t>
  </si>
  <si>
    <t>chr4-12079803-12080027</t>
  </si>
  <si>
    <t>chr2-9631541-9631898</t>
  </si>
  <si>
    <t>chr4-9836174-9836294</t>
  </si>
  <si>
    <t>...GMCASGTG...</t>
  </si>
  <si>
    <t>chr2-8139475-8139700</t>
  </si>
  <si>
    <t>chr4-9295738-9295988</t>
  </si>
  <si>
    <t>chr1-488667-489076</t>
  </si>
  <si>
    <t>chr3-4655909-4656030</t>
  </si>
  <si>
    <t>chr2-16850450-16850708</t>
  </si>
  <si>
    <t>chr3-17182624-17183016</t>
  </si>
  <si>
    <t>chr3-22917293-22917576</t>
  </si>
  <si>
    <t>chr1-7494159-7494410</t>
  </si>
  <si>
    <t>chr2-17472968-17473238</t>
  </si>
  <si>
    <t>chr1-6627742-6628123</t>
  </si>
  <si>
    <t>chr5-8359828-8360186</t>
  </si>
  <si>
    <t>chr5-25436836-25437164</t>
  </si>
  <si>
    <t>chr5-1215679-1216961</t>
  </si>
  <si>
    <t>chr5-3516253-3516918</t>
  </si>
  <si>
    <t>chr1-8061682-8061931</t>
  </si>
  <si>
    <t>.ACKCCACGTR...</t>
  </si>
  <si>
    <t>chr3-20775663-20775894</t>
  </si>
  <si>
    <t>chr5-25920242-25920554</t>
  </si>
  <si>
    <t>chr4-778685-779005</t>
  </si>
  <si>
    <t>chr2-18839277-18839555</t>
  </si>
  <si>
    <t>chr1-20239634-20239787</t>
  </si>
  <si>
    <t>chr1-12177478-12177904</t>
  </si>
  <si>
    <t>chr2-15100319-15100486</t>
  </si>
  <si>
    <t>chr4-2030056-2030286</t>
  </si>
  <si>
    <t>chr1-199335-199745</t>
  </si>
  <si>
    <t>chr3-495183-495472</t>
  </si>
  <si>
    <t>chr5-437064-437384</t>
  </si>
  <si>
    <t>.TWSCCACGTG...</t>
  </si>
  <si>
    <t>chr1-5443786-5444023</t>
  </si>
  <si>
    <t>chr4-12317459-12317845</t>
  </si>
  <si>
    <t>chr1-29438770-29438897</t>
  </si>
  <si>
    <t>chr1-19161528-19161724</t>
  </si>
  <si>
    <t>.ACGCMACGTR...</t>
  </si>
  <si>
    <t>chr5-20943227-20943604</t>
  </si>
  <si>
    <t>chr1-3072682-3072920</t>
  </si>
  <si>
    <t>chr4-6839724-6840017</t>
  </si>
  <si>
    <t>chr5-3396171-3396383</t>
  </si>
  <si>
    <t>chr3-7464994-7465114</t>
  </si>
  <si>
    <t>chr1-26484840-26485079</t>
  </si>
  <si>
    <t>chr1-621375-621541</t>
  </si>
  <si>
    <t>chr1-12852404-12852911</t>
  </si>
  <si>
    <t>chr5-641898-642381</t>
  </si>
  <si>
    <t>chr2-16700574-16702093</t>
  </si>
  <si>
    <t>chr4-18220131-18220581</t>
  </si>
  <si>
    <t>chr2-17886128-17886447</t>
  </si>
  <si>
    <t>chr5-8522680-8523004</t>
  </si>
  <si>
    <t>chr3-4833605-4833750</t>
  </si>
  <si>
    <t>chr3-6099723-6099882</t>
  </si>
  <si>
    <t>chr3-7280145-7280329</t>
  </si>
  <si>
    <t>chr5-1558310-1558477</t>
  </si>
  <si>
    <t>.ACSCMACGTG...</t>
  </si>
  <si>
    <t>chr1-22877391-22877655</t>
  </si>
  <si>
    <t>chr1-29804926-29809524</t>
  </si>
  <si>
    <t>TGWCACGYGT....</t>
  </si>
  <si>
    <t>...GMCMCGTG...</t>
  </si>
  <si>
    <t>chr3-20705352-20705519</t>
  </si>
  <si>
    <t>chr1-28183518-28183707</t>
  </si>
  <si>
    <t>chr5-25703719-25703888</t>
  </si>
  <si>
    <t>chr5-5481535-5481705</t>
  </si>
  <si>
    <t>chr4-6846978-6847124</t>
  </si>
  <si>
    <t>chr5-4201846-4202025</t>
  </si>
  <si>
    <t>chr5-3785521-3785665</t>
  </si>
  <si>
    <t>chr5-23973048-23973337</t>
  </si>
  <si>
    <t>chr1-4289404-4289557</t>
  </si>
  <si>
    <t>chr2-17795982-17796256</t>
  </si>
  <si>
    <t>chr3-15952202-15953121</t>
  </si>
  <si>
    <t>chr2-9013781-9014274</t>
  </si>
  <si>
    <t>chr2-368802-369161</t>
  </si>
  <si>
    <t>chr4-10291705-10291877</t>
  </si>
  <si>
    <t>chr1-2926574-2926833</t>
  </si>
  <si>
    <t>chr2-19227407-19227669</t>
  </si>
  <si>
    <t>chr2-17147795-17147965</t>
  </si>
  <si>
    <t>chr1-4151779-4151971</t>
  </si>
  <si>
    <t>chr5-25761768-25761995</t>
  </si>
  <si>
    <t>chr3-8685344-8685530</t>
  </si>
  <si>
    <t>chr2-9563496-9564548</t>
  </si>
  <si>
    <t>chr2-15765517-15765761</t>
  </si>
  <si>
    <t>chr3-23287430-23287714</t>
  </si>
  <si>
    <t>..TGACAMGTGTM.</t>
  </si>
  <si>
    <t>chr2-11149983-11150181</t>
  </si>
  <si>
    <t>chr3-18102877-18103126</t>
  </si>
  <si>
    <t>chr3-17551292-17551502</t>
  </si>
  <si>
    <t>chr1-20577421-20577694</t>
  </si>
  <si>
    <t>.AWGAYACGTGG..</t>
  </si>
  <si>
    <t>chr4-16483816-16484079</t>
  </si>
  <si>
    <t>....MSACGTGTC.</t>
  </si>
  <si>
    <t>chr3-2345988-2346219</t>
  </si>
  <si>
    <t>chr5-6050045-6050290</t>
  </si>
  <si>
    <t>chr1-37730-38260</t>
  </si>
  <si>
    <t>chr3-6780360-6780589</t>
  </si>
  <si>
    <t>chr5-26752631-26752850</t>
  </si>
  <si>
    <t>chr2-9386347-9386530</t>
  </si>
  <si>
    <t>chr1-4458911-4459286</t>
  </si>
  <si>
    <t>chr5-7915795-7915955</t>
  </si>
  <si>
    <t>chr1-2991789-2992144</t>
  </si>
  <si>
    <t>chr5-6274991-6275262</t>
  </si>
  <si>
    <t>chr3-7912120-7912448</t>
  </si>
  <si>
    <t>chr4-7487922-7488206</t>
  </si>
  <si>
    <t>chr1-3019361-3019847</t>
  </si>
  <si>
    <t>chr1-1882615-1882855</t>
  </si>
  <si>
    <t>chr5-16817316-16817921</t>
  </si>
  <si>
    <t>chr1-21238916-21239297</t>
  </si>
  <si>
    <t>.ACKCCWCGTG...</t>
  </si>
  <si>
    <t>chr1-6453549-6453714</t>
  </si>
  <si>
    <t>chr3-22809737-22810025</t>
  </si>
  <si>
    <t>chr3-19598641-19598866</t>
  </si>
  <si>
    <t>chr1-26037553-26037991</t>
  </si>
  <si>
    <t>chr4-85006-85343</t>
  </si>
  <si>
    <t>chr5-24476700-24477115</t>
  </si>
  <si>
    <t>chr2-18864705-18864937</t>
  </si>
  <si>
    <t>chr4-18569426-18569638</t>
  </si>
  <si>
    <t>..TGAMACGTGK..</t>
  </si>
  <si>
    <t>chr2-16573405-16573637</t>
  </si>
  <si>
    <t>chr5-24101830-24102063</t>
  </si>
  <si>
    <t>chr1-5890723-5890939</t>
  </si>
  <si>
    <t>chr4-10437668-10437865</t>
  </si>
  <si>
    <t>chr1-27713646-27713891</t>
  </si>
  <si>
    <t>chr5-24887041-24887420</t>
  </si>
  <si>
    <t>chr3-20776550-20779007</t>
  </si>
  <si>
    <t>chr3-6804792-6804940</t>
  </si>
  <si>
    <t>chr3-5618307-5618558</t>
  </si>
  <si>
    <t>chr1-9675052-9675328</t>
  </si>
  <si>
    <t>chr4-18472306-18472505</t>
  </si>
  <si>
    <t>chr5-19400736-19401131</t>
  </si>
  <si>
    <t>.ACGCYACGTR...</t>
  </si>
  <si>
    <t>..TGACACGTKTM.</t>
  </si>
  <si>
    <t>chr1-2437316-2437759</t>
  </si>
  <si>
    <t>chr3-10047380-10047565</t>
  </si>
  <si>
    <t>chr1-22868295-22869690</t>
  </si>
  <si>
    <t>.ACGCCACGWK...</t>
  </si>
  <si>
    <t>chr1-8911850-8912166</t>
  </si>
  <si>
    <t>chr3-17478452-17478857</t>
  </si>
  <si>
    <t>...SMCACGTG...</t>
  </si>
  <si>
    <t>chr1-5281776-5281935</t>
  </si>
  <si>
    <t>chr5-1608359-1608672</t>
  </si>
  <si>
    <t>chr5-21513499-21513726</t>
  </si>
  <si>
    <t>chr3-16524163-16524478</t>
  </si>
  <si>
    <t>chr4-18322595-18322857</t>
  </si>
  <si>
    <t>chr3-4960424-4960571</t>
  </si>
  <si>
    <t>chr1-25732266-25732398</t>
  </si>
  <si>
    <t>chr3-21100341-21100602</t>
  </si>
  <si>
    <t>chr5-230262-230421</t>
  </si>
  <si>
    <t>chr5-26100414-26100697</t>
  </si>
  <si>
    <t>chr1-27464722-27465099</t>
  </si>
  <si>
    <t>chr5-40775-40977</t>
  </si>
  <si>
    <t>chr3-19277439-19277747</t>
  </si>
  <si>
    <t>....MCACGTGTM.</t>
  </si>
  <si>
    <t>chr3-20178989-20179195</t>
  </si>
  <si>
    <t>chr4-1122206-1122399</t>
  </si>
  <si>
    <t>chr5-4193715-4193875</t>
  </si>
  <si>
    <t>chr1-426552-426763</t>
  </si>
  <si>
    <t>chr3-1362647-1362904</t>
  </si>
  <si>
    <t>chr2-296183-297279</t>
  </si>
  <si>
    <t>chr1-22977630-22977887</t>
  </si>
  <si>
    <t>chr4-7600528-7600675</t>
  </si>
  <si>
    <t>chr1-5277631-5278069</t>
  </si>
  <si>
    <t>chr1-3072260-3072650</t>
  </si>
  <si>
    <t>chr3-7413626-7413760</t>
  </si>
  <si>
    <t>chr5-26095261-26095963</t>
  </si>
  <si>
    <t>chr3-6088877-6089116</t>
  </si>
  <si>
    <t>chr2-18907799-18908043</t>
  </si>
  <si>
    <t>.AWGACACSTGG..</t>
  </si>
  <si>
    <t>chr3-6090277-6092632</t>
  </si>
  <si>
    <t>chr3-8167254-8167648</t>
  </si>
  <si>
    <t>.AYSCCACGTGG..</t>
  </si>
  <si>
    <t>chr2-14193826-14194115</t>
  </si>
  <si>
    <t>chr4-15488046-15489996</t>
  </si>
  <si>
    <t>.TWRCCACGTG...</t>
  </si>
  <si>
    <t>chr4-14471252-14471396</t>
  </si>
  <si>
    <t>chr1-25658890-25659141</t>
  </si>
  <si>
    <t>chr3-6275422-6275680</t>
  </si>
  <si>
    <t>chr5-8122774-8122969</t>
  </si>
  <si>
    <t>chr5-26605852-26606004</t>
  </si>
  <si>
    <t>chr5-20086679-20086931</t>
  </si>
  <si>
    <t>chr5-26631309-26631493</t>
  </si>
  <si>
    <t>chr5-23501242-23501592</t>
  </si>
  <si>
    <t>chr3-22684785-22684944</t>
  </si>
  <si>
    <t>chr4-16038489-16038698</t>
  </si>
  <si>
    <t>chr1-30056814-30056978</t>
  </si>
  <si>
    <t>chr4-16155530-16155629</t>
  </si>
  <si>
    <t>chr5-19397487-19398302</t>
  </si>
  <si>
    <t>chr1-22035973-22037641</t>
  </si>
  <si>
    <t>chr3-2348723-2349116</t>
  </si>
  <si>
    <t>chr1-10287875-10288152</t>
  </si>
  <si>
    <t>chr3-5358721-5358986</t>
  </si>
  <si>
    <t>chr5-6470088-6471477</t>
  </si>
  <si>
    <t>chr4-2617397-2617614</t>
  </si>
  <si>
    <t>oligos_6nt_test_vs_ctrl_m4</t>
  </si>
  <si>
    <t>TFEB, HEY1, TFE3</t>
  </si>
  <si>
    <t>192/1003</t>
  </si>
  <si>
    <t>CRCGTGD</t>
  </si>
  <si>
    <t>MA0004.1 (Arnt),  CREB3L1_DBD_2,  CREB3L1_DBD_3,  CLOCK_DBD,  CREB3L1_full_1,  Creb3l2_DBD_2,  MAX_DBD_2,  MA0059.1 (MYC::MAX),  MAX_DBD_1,  UP00050_2 (Bhlhb2_secondary),  USF1_DBD,  MA0104.3 (Mycn),  MLX_full,  SREBF2_DBD,  Srebf1_DBD,  TFE3_DBD,  TFEB_full,  ARNTL_DBD,  MLXIPL_full,  UP00060_1 (Max_primary),  MA0093.2 (USF1),  Mlx_DBD,  MNT_DBD,  MA0464.1 (Bhlhe40),  HEY2_DBD</t>
  </si>
  <si>
    <t>MA0528.1 (ZNF263),  MA0080.3 (Spi1),  MA0508.1 (PRDM1),  MA0098.2 (Ets1),  PRDM1_full,  MA0050.2 (IRF1),  SPIB_DBD,  Spic_DBD</t>
  </si>
  <si>
    <t>zv9</t>
  </si>
  <si>
    <t>family_11</t>
  </si>
  <si>
    <t>Sox5</t>
  </si>
  <si>
    <t>chr16-43329495-43329580</t>
  </si>
  <si>
    <t>CAAYGKGCA</t>
  </si>
  <si>
    <t>chr12-17489008-17489152</t>
  </si>
  <si>
    <t>CAATGKGCA</t>
  </si>
  <si>
    <t>chr2-33165347-33165457</t>
  </si>
  <si>
    <t>chr10-34380467-34380534</t>
  </si>
  <si>
    <t>CAAYSTGCA</t>
  </si>
  <si>
    <t>chr11-29640002-29640146</t>
  </si>
  <si>
    <t>chr23-18218497-18218534</t>
  </si>
  <si>
    <t>chr22-942742-942804</t>
  </si>
  <si>
    <t>chr13-32799746-32799774</t>
  </si>
  <si>
    <t>CAATGKGCM</t>
  </si>
  <si>
    <t>chr16-44024921-44024987</t>
  </si>
  <si>
    <t>chr17-11277816-11277960</t>
  </si>
  <si>
    <t>chr2-18070461-18070615</t>
  </si>
  <si>
    <t>CAATGNGCA</t>
  </si>
  <si>
    <t>chr4-15045571-15045683</t>
  </si>
  <si>
    <t>chr23-31132829-31132890</t>
  </si>
  <si>
    <t>chr4-4866048-4866101</t>
  </si>
  <si>
    <t>chr12-44135240-44135297</t>
  </si>
  <si>
    <t>chr8-14792858-14792919</t>
  </si>
  <si>
    <t>chr3-29943064-29943148</t>
  </si>
  <si>
    <t>chr1-22290439-22290490</t>
  </si>
  <si>
    <t>chr5-36460606-36460650</t>
  </si>
  <si>
    <t>CAATGYGCM</t>
  </si>
  <si>
    <t>chr3-52362153-52362211</t>
  </si>
  <si>
    <t>chr6-46971422-46971577</t>
  </si>
  <si>
    <t>chr1-28206432-28206575</t>
  </si>
  <si>
    <t>chr7-74789580-74789939</t>
  </si>
  <si>
    <t>chr9-35095021-35095109</t>
  </si>
  <si>
    <t>chr16-27034914-27034950</t>
  </si>
  <si>
    <t>chr13-13085095-13085220</t>
  </si>
  <si>
    <t>chr14-23040680-23040760</t>
  </si>
  <si>
    <t>chr24-24737487-24737585</t>
  </si>
  <si>
    <t>12/3209</t>
  </si>
  <si>
    <t>DAAAYA</t>
  </si>
  <si>
    <t>oligos_6nt_test_vs_ctrl_m1</t>
  </si>
  <si>
    <t>45/3209</t>
  </si>
  <si>
    <t>chr3L-10730201-10730538</t>
  </si>
  <si>
    <t>...GAGAGMGRG....</t>
  </si>
  <si>
    <t>chrX-10615358-10616131</t>
  </si>
  <si>
    <t>...GARAGAGRG....</t>
  </si>
  <si>
    <t>chr3R-2221490-2222028</t>
  </si>
  <si>
    <t>....AGAGASRG....</t>
  </si>
  <si>
    <t>chr2R-7089815-7091510</t>
  </si>
  <si>
    <t>...GASMGGGGGA...</t>
  </si>
  <si>
    <t>chr2L-9189160-9190636</t>
  </si>
  <si>
    <t>...GAGCRAGMGAG..</t>
  </si>
  <si>
    <t>chr3L-4625800-4626075</t>
  </si>
  <si>
    <t>...GAGAGRGMG....</t>
  </si>
  <si>
    <t>chr3L-3418390-3418676</t>
  </si>
  <si>
    <t>chr2L-19361692-19362189</t>
  </si>
  <si>
    <t>...GAGNGAGA.....</t>
  </si>
  <si>
    <t>chr2L-18795785-18796110</t>
  </si>
  <si>
    <t>chrX-3055946-3057268</t>
  </si>
  <si>
    <t>....AGAGMGRG....</t>
  </si>
  <si>
    <t>chr3R-12105917-12106798</t>
  </si>
  <si>
    <t>....RGAGAGRG....</t>
  </si>
  <si>
    <t>chr3R-17272118-17272680</t>
  </si>
  <si>
    <t>....MGARAGAG....</t>
  </si>
  <si>
    <t>chrX-14914877-14915640</t>
  </si>
  <si>
    <t>chr2L-21828149-21828709</t>
  </si>
  <si>
    <t>.....GMGAGMGA...</t>
  </si>
  <si>
    <t>chrX-3326710-3327921</t>
  </si>
  <si>
    <t>chr2R-14693622-14693999</t>
  </si>
  <si>
    <t>....ARMGAGAG....</t>
  </si>
  <si>
    <t>chr2L-18946875-18947866</t>
  </si>
  <si>
    <t>....MGAGAGRG....</t>
  </si>
  <si>
    <t>chr2L-224646-225426</t>
  </si>
  <si>
    <t>chr2R-7480634-7480969</t>
  </si>
  <si>
    <t>chr2L-6833451-6834288</t>
  </si>
  <si>
    <t>...GMGAGMGAG....</t>
  </si>
  <si>
    <t>chrX-7957162-7957372</t>
  </si>
  <si>
    <t>chr3L-16036106-16037313</t>
  </si>
  <si>
    <t>....AGRGAGRG....</t>
  </si>
  <si>
    <t>chr2L-11445693-11446406</t>
  </si>
  <si>
    <t>....MGAGMGAG....</t>
  </si>
  <si>
    <t>chr2L-16486338-16486840</t>
  </si>
  <si>
    <t>...GRGAGAGRG....</t>
  </si>
  <si>
    <t>chr2R-13323842-13324656</t>
  </si>
  <si>
    <t>chr2L-12003061-12007516</t>
  </si>
  <si>
    <t>chr2L-11806441-11808200</t>
  </si>
  <si>
    <t>.....GAGRGRGA...</t>
  </si>
  <si>
    <t>chr3L-13910802-13911285</t>
  </si>
  <si>
    <t>chr3L-15097472-15098022</t>
  </si>
  <si>
    <t>chr2L-20935890-20936496</t>
  </si>
  <si>
    <t>....MGAAAGRGACGG</t>
  </si>
  <si>
    <t>chr2R-8871970-8873570</t>
  </si>
  <si>
    <t>chr2L-19157967-19159184</t>
  </si>
  <si>
    <t>...GMGAGAGMG....</t>
  </si>
  <si>
    <t>chr2L-522583-525347</t>
  </si>
  <si>
    <t>chr2L-9908388-9908950</t>
  </si>
  <si>
    <t>chr3R-26620478-26621026</t>
  </si>
  <si>
    <t>.GMGAGCGAGSGA...</t>
  </si>
  <si>
    <t>chr2R-15162648-15163263</t>
  </si>
  <si>
    <t>chrX-11389159-11389375</t>
  </si>
  <si>
    <t>chr2R-6451749-6452518</t>
  </si>
  <si>
    <t>chr2R-11782956-11783461</t>
  </si>
  <si>
    <t>chrX-5793628-5793842</t>
  </si>
  <si>
    <t>chr3L-10509662-10509871</t>
  </si>
  <si>
    <t>....KGAGAGCGAGMG</t>
  </si>
  <si>
    <t>chr2L-5294386-5295441</t>
  </si>
  <si>
    <t>...GASMGAGAG....</t>
  </si>
  <si>
    <t>chr3R-27538862-27539527</t>
  </si>
  <si>
    <t>chrX-18261474-18261904</t>
  </si>
  <si>
    <t>..AGKGAGAGSGAG..</t>
  </si>
  <si>
    <t>chr2L-2202128-2203488</t>
  </si>
  <si>
    <t>chr2L-12010820-12011486</t>
  </si>
  <si>
    <t>chr2R-7252105-7252726</t>
  </si>
  <si>
    <t>chr3R-26737741-26738442</t>
  </si>
  <si>
    <t>...GCGARMGAG....</t>
  </si>
  <si>
    <t>chr2L-8419374-8419924</t>
  </si>
  <si>
    <t>....WGAGAGRG....</t>
  </si>
  <si>
    <t>chr2L-2362677-2363279</t>
  </si>
  <si>
    <t>chr3R-12075775-12076110</t>
  </si>
  <si>
    <t>..CGARMGAGAGAG..</t>
  </si>
  <si>
    <t>chr3L-10769091-10769806</t>
  </si>
  <si>
    <t>chr2R-9888316-9888651</t>
  </si>
  <si>
    <t>chr2L-16284324-16284812</t>
  </si>
  <si>
    <t>chr2R-7490701-7491260</t>
  </si>
  <si>
    <t>chr3R-12068240-12068520</t>
  </si>
  <si>
    <t>chr2L-2753052-2753282</t>
  </si>
  <si>
    <t>chr3R-17425343-17425678</t>
  </si>
  <si>
    <t>chr2L-14490338-14490664</t>
  </si>
  <si>
    <t>...GAGMGAGMG....</t>
  </si>
  <si>
    <t>chrX-12473042-12473377</t>
  </si>
  <si>
    <t>chr3R-12528375-12529197</t>
  </si>
  <si>
    <t>chr3R-19144771-19146420</t>
  </si>
  <si>
    <t>....AGAGAGNG....</t>
  </si>
  <si>
    <t>chr2R-2408878-2409365</t>
  </si>
  <si>
    <t>chr3R-14223029-14223370</t>
  </si>
  <si>
    <t>chr2R-14230070-14230634</t>
  </si>
  <si>
    <t>....AGAGRGRG....</t>
  </si>
  <si>
    <t>chr3R-11830816-11831184</t>
  </si>
  <si>
    <t>chr2L-16271452-16271724</t>
  </si>
  <si>
    <t>.....GARMGAGA...</t>
  </si>
  <si>
    <t>chr2R-11236818-11237197</t>
  </si>
  <si>
    <t>chr3L-12686114-12686609</t>
  </si>
  <si>
    <t>..AGKGAGAGYGAG..</t>
  </si>
  <si>
    <t>chr3R-5789447-5790272</t>
  </si>
  <si>
    <t>chr2R-6659377-6661306</t>
  </si>
  <si>
    <t>...GMRAGAGAG....</t>
  </si>
  <si>
    <t>chr3R-12052955-12053165</t>
  </si>
  <si>
    <t>....ARAGAGRG....</t>
  </si>
  <si>
    <t>chr2L-14528286-14528941</t>
  </si>
  <si>
    <t>chr3L-17998510-17998732</t>
  </si>
  <si>
    <t>chr2L-7579974-7581392</t>
  </si>
  <si>
    <t>chr2R-17770750-17772075</t>
  </si>
  <si>
    <t>chr3R-14925780-14926033</t>
  </si>
  <si>
    <t>chr3R-14070300-14070682</t>
  </si>
  <si>
    <t>chr2R-14686798-14687020</t>
  </si>
  <si>
    <t>..AGAGAMAGWGAG..</t>
  </si>
  <si>
    <t>chr2R-6190168-6190785</t>
  </si>
  <si>
    <t>chr2L-248200-249292</t>
  </si>
  <si>
    <t>....MGAGAGMG....</t>
  </si>
  <si>
    <t>chr2L-484318-486122</t>
  </si>
  <si>
    <t>chr2L-12613242-12613524</t>
  </si>
  <si>
    <t>chr3L-5837725-5837951</t>
  </si>
  <si>
    <t>....MGMGAGAG....</t>
  </si>
  <si>
    <t>chrX-13178479-13179030</t>
  </si>
  <si>
    <t>chr3L-14749597-14749932</t>
  </si>
  <si>
    <t>chrX-6495044-6496360</t>
  </si>
  <si>
    <t>.....GAGMGRGA...</t>
  </si>
  <si>
    <t>chr3R-4159743-4160443</t>
  </si>
  <si>
    <t>chr2R-7494564-7495436</t>
  </si>
  <si>
    <t>chrX-2541704-2543022</t>
  </si>
  <si>
    <t>chr2R-6454003-6454390</t>
  </si>
  <si>
    <t>chr3R-5173493-5174055</t>
  </si>
  <si>
    <t>...GWGCGAGRGAGA.</t>
  </si>
  <si>
    <t>chrX-4002539-4003161</t>
  </si>
  <si>
    <t>chr2R-6098042-6098812</t>
  </si>
  <si>
    <t>chr3L-17660760-17661300</t>
  </si>
  <si>
    <t>chr2R-9224090-9225740</t>
  </si>
  <si>
    <t>chrX-7194528-7195355</t>
  </si>
  <si>
    <t>...GWGKGAGAGAG..</t>
  </si>
  <si>
    <t>chr3R-21833771-21836682</t>
  </si>
  <si>
    <t>chr2R-18573478-18574135</t>
  </si>
  <si>
    <t>chr3L-635055-635390</t>
  </si>
  <si>
    <t>chr4-522096-522368</t>
  </si>
  <si>
    <t>chr2R-11210182-11210908</t>
  </si>
  <si>
    <t>chr2R-2008021-2008410</t>
  </si>
  <si>
    <t>AGAGAAWGAGMG....</t>
  </si>
  <si>
    <t>chr2R-11997562-11998444</t>
  </si>
  <si>
    <t>chrX-9479667-9480054</t>
  </si>
  <si>
    <t>chr2L-166692-167081</t>
  </si>
  <si>
    <t>chr2R-11240940-11242096</t>
  </si>
  <si>
    <t>...GAGAGAGNG....</t>
  </si>
  <si>
    <t>chrX-16227138-16227621</t>
  </si>
  <si>
    <t>chrX-2017268-2018526</t>
  </si>
  <si>
    <t>chrX-1510326-1511754</t>
  </si>
  <si>
    <t>chrX-17662407-17662730</t>
  </si>
  <si>
    <t>chr2L-1643811-1644636</t>
  </si>
  <si>
    <t>chr2R-12744360-12744845</t>
  </si>
  <si>
    <t>chrX-3574155-3574484</t>
  </si>
  <si>
    <t>chr3L-18807182-18807666</t>
  </si>
  <si>
    <t>chr2R-11990519-11990904</t>
  </si>
  <si>
    <t>chrX-8544881-8545496</t>
  </si>
  <si>
    <t>chr3R-16603978-16604578</t>
  </si>
  <si>
    <t>chr2L-3538508-3540488</t>
  </si>
  <si>
    <t>chr2R-6491404-6491796</t>
  </si>
  <si>
    <t>chr2L-5291358-5293612</t>
  </si>
  <si>
    <t>...GTGTGAGMGM...</t>
  </si>
  <si>
    <t>...GWSGGAGAGAG..</t>
  </si>
  <si>
    <t>chr2L-19134809-19135633</t>
  </si>
  <si>
    <t>chr2L-160748-161065</t>
  </si>
  <si>
    <t>chr2R-3799774-3800480</t>
  </si>
  <si>
    <t>chr2L-7554332-7554717</t>
  </si>
  <si>
    <t>chr3R-19966577-19967067</t>
  </si>
  <si>
    <t>chr3L-18793479-18794134</t>
  </si>
  <si>
    <t>chr3R-2234902-2235177</t>
  </si>
  <si>
    <t>chrX-3637740-3638120</t>
  </si>
  <si>
    <t>chr2R-2482351-2483613</t>
  </si>
  <si>
    <t>..AGKGAGAGCGM...</t>
  </si>
  <si>
    <t>chr3R-17476343-17477721</t>
  </si>
  <si>
    <t>..ARAGAARGAGAG..</t>
  </si>
  <si>
    <t>chr3R-25103077-25103627</t>
  </si>
  <si>
    <t>chr2L-412746-412975</t>
  </si>
  <si>
    <t>chr3R-11847542-11848127</t>
  </si>
  <si>
    <t>chr2L-19160988-19162209</t>
  </si>
  <si>
    <t>chrX-13172419-13172924</t>
  </si>
  <si>
    <t>..AGTGAGARMGAG..</t>
  </si>
  <si>
    <t>chr2R-7517221-7517596</t>
  </si>
  <si>
    <t>chr2L-479788-480796</t>
  </si>
  <si>
    <t>chr2R-17533143-17533828</t>
  </si>
  <si>
    <t>chr3L-13912774-13913724</t>
  </si>
  <si>
    <t>chr3L-2867182-2867848</t>
  </si>
  <si>
    <t>chr3L-4251757-4252532</t>
  </si>
  <si>
    <t>chr3R-6382665-6383599</t>
  </si>
  <si>
    <t>..AGAGAGRGSG....</t>
  </si>
  <si>
    <t>chr2R-3306735-3307120</t>
  </si>
  <si>
    <t>chr2R-7379438-7380198</t>
  </si>
  <si>
    <t>...RMGAGAGAG....</t>
  </si>
  <si>
    <t>chr2L-16526106-16526426</t>
  </si>
  <si>
    <t>chr2R-2417290-2417668</t>
  </si>
  <si>
    <t>.....GMGAGRGA...</t>
  </si>
  <si>
    <t>chr2R-12037825-12038270</t>
  </si>
  <si>
    <t>chr3R-7178196-7178525</t>
  </si>
  <si>
    <t>chr2R-18287032-18288086</t>
  </si>
  <si>
    <t>chr2L-3301903-3302130</t>
  </si>
  <si>
    <t>....AGMGAGMG....</t>
  </si>
  <si>
    <t>chr3L-10849437-10850332</t>
  </si>
  <si>
    <t>chr2R-14470536-14471467</t>
  </si>
  <si>
    <t>chr2L-490422-490684</t>
  </si>
  <si>
    <t>chrX-11681983-11682858</t>
  </si>
  <si>
    <t>chr2R-14229085-14229468</t>
  </si>
  <si>
    <t>chrX-13888847-13889292</t>
  </si>
  <si>
    <t>..AGAGAWAGASAG..</t>
  </si>
  <si>
    <t>chr2L-1426239-1427456</t>
  </si>
  <si>
    <t>chr3R-25381920-25382317</t>
  </si>
  <si>
    <t>chrX-19054175-19055225</t>
  </si>
  <si>
    <t>..AGAGAMAGAGMG..</t>
  </si>
  <si>
    <t>...GAGAGRGRG....</t>
  </si>
  <si>
    <t>chr2L-481124-481673</t>
  </si>
  <si>
    <t>chr2L-161353-161564</t>
  </si>
  <si>
    <t>chr2L-13571824-13572822</t>
  </si>
  <si>
    <t>chr2L-10573224-10573727</t>
  </si>
  <si>
    <t>chrX-7200135-7200800</t>
  </si>
  <si>
    <t>....MRAGAGAG....</t>
  </si>
  <si>
    <t>chr3L-5981790-5983035</t>
  </si>
  <si>
    <t>chr3L-13247556-13249088</t>
  </si>
  <si>
    <t>..CGASASAGAGAG..</t>
  </si>
  <si>
    <t>chr3R-23013071-23013456</t>
  </si>
  <si>
    <t>chr3L-15100507-15101597</t>
  </si>
  <si>
    <t>chr3R-2233262-2233813</t>
  </si>
  <si>
    <t>chr2L-246873-247420</t>
  </si>
  <si>
    <t>chr2R-6011804-6012191</t>
  </si>
  <si>
    <t>chr2L-7188426-7188964</t>
  </si>
  <si>
    <t>chr2R-10061844-10062227</t>
  </si>
  <si>
    <t>chrX-3904805-3905092</t>
  </si>
  <si>
    <t>chr3R-10480394-10481220</t>
  </si>
  <si>
    <t>chr2R-6422607-6422988</t>
  </si>
  <si>
    <t>chr3L-3081179-3081509</t>
  </si>
  <si>
    <t>chr3L-3248390-3249376</t>
  </si>
  <si>
    <t>..CGAGAGARWGAG..</t>
  </si>
  <si>
    <t>chr3R-4007223-4007823</t>
  </si>
  <si>
    <t>chr4-422760-423488</t>
  </si>
  <si>
    <t>chr2R-5330030-5330625</t>
  </si>
  <si>
    <t>chr3R-4994140-4994810</t>
  </si>
  <si>
    <t>chrX-2179470-2179682</t>
  </si>
  <si>
    <t>...GAGMRAGAG....</t>
  </si>
  <si>
    <t>chr3L-20490389-20491165</t>
  </si>
  <si>
    <t>...GWGTGAGWGAGA.</t>
  </si>
  <si>
    <t>chr2L-19163308-19163796</t>
  </si>
  <si>
    <t>chr2L-20821498-20822157</t>
  </si>
  <si>
    <t>chr2L-7199866-7200142</t>
  </si>
  <si>
    <t>chr2R-5837194-5837577</t>
  </si>
  <si>
    <t>chr3R-4880120-4880563</t>
  </si>
  <si>
    <t>chrX-5780909-5783054</t>
  </si>
  <si>
    <t>chrX-5812877-5813084</t>
  </si>
  <si>
    <t>chr2R-17088640-17090288</t>
  </si>
  <si>
    <t>....AGMGAGRG....</t>
  </si>
  <si>
    <t>chr3L-15224199-15224752</t>
  </si>
  <si>
    <t>chr3L-22941364-22941843</t>
  </si>
  <si>
    <t>chr2L-413472-414340</t>
  </si>
  <si>
    <t>chr2L-7976795-7977078</t>
  </si>
  <si>
    <t>chr2R-7488726-7489600</t>
  </si>
  <si>
    <t>chr2L-13205145-13205752</t>
  </si>
  <si>
    <t>chr2R-14192228-14193271</t>
  </si>
  <si>
    <t>chr3L-20942664-20943148</t>
  </si>
  <si>
    <t>chrX-13196627-13197284</t>
  </si>
  <si>
    <t>chrX-7098712-7099262</t>
  </si>
  <si>
    <t>chr2L-3533738-3534660</t>
  </si>
  <si>
    <t>chr2R-3376102-3376763</t>
  </si>
  <si>
    <t>chr3R-26286180-26286839</t>
  </si>
  <si>
    <t>AGAGAANGAGAG....</t>
  </si>
  <si>
    <t>.GAGTGAGWGMGAG..</t>
  </si>
  <si>
    <t>chr3L-3385123-3385720</t>
  </si>
  <si>
    <t>chrX-2211472-2211916</t>
  </si>
  <si>
    <t>chrX-1509458-1509944</t>
  </si>
  <si>
    <t>chr2R-11016536-11018231</t>
  </si>
  <si>
    <t>...GTGKGAGAGMG..</t>
  </si>
  <si>
    <t>.GARCGAGMGAGA...</t>
  </si>
  <si>
    <t>chr3L-5763541-5764031</t>
  </si>
  <si>
    <t>...GAGARAGRG....</t>
  </si>
  <si>
    <t>chrX-1171147-1171537</t>
  </si>
  <si>
    <t>chr2R-7415679-7416449</t>
  </si>
  <si>
    <t>chr2R-8619260-8620578</t>
  </si>
  <si>
    <t>chr2R-14222480-14223194</t>
  </si>
  <si>
    <t>chr3R-3945356-3945904</t>
  </si>
  <si>
    <t>chr3L-14970639-14971206</t>
  </si>
  <si>
    <t>chr3R-21829918-21833169</t>
  </si>
  <si>
    <t>...GMGAGRGAG....</t>
  </si>
  <si>
    <t>chr2R-2899967-2900679</t>
  </si>
  <si>
    <t>chr3R-25081522-25082082</t>
  </si>
  <si>
    <t>chr2R-14576302-14576575</t>
  </si>
  <si>
    <t>chr3R-16610312-16610908</t>
  </si>
  <si>
    <t>chr3L-3556161-3557218</t>
  </si>
  <si>
    <t>chr3R-12067085-12067360</t>
  </si>
  <si>
    <t>chr3R-12062415-12063068</t>
  </si>
  <si>
    <t>chr3L-9376710-9377098</t>
  </si>
  <si>
    <t>chr2L-18151190-18151674</t>
  </si>
  <si>
    <t>chrX-3301735-3302998</t>
  </si>
  <si>
    <t>...GAGMGMGAG....</t>
  </si>
  <si>
    <t>chr3R-8542092-8544066</t>
  </si>
  <si>
    <t>chr2R-14577242-14577670</t>
  </si>
  <si>
    <t>chr2L-18455899-18456434</t>
  </si>
  <si>
    <t>chr2R-8878142-8879791</t>
  </si>
  <si>
    <t>chr2L-16532986-16533702</t>
  </si>
  <si>
    <t>chr2R-8922470-8923346</t>
  </si>
  <si>
    <t>chr3R-10478954-10479294</t>
  </si>
  <si>
    <t>chr3R-21843732-21848013</t>
  </si>
  <si>
    <t>chr3L-15755600-15756990</t>
  </si>
  <si>
    <t>...GRGAGAGMG....</t>
  </si>
  <si>
    <t>chr2R-4124212-4125467</t>
  </si>
  <si>
    <t>chr3L-12426948-12427452</t>
  </si>
  <si>
    <t>chr3L-1030891-1032606</t>
  </si>
  <si>
    <t>chr3R-16608488-16608708</t>
  </si>
  <si>
    <t>chr3L-17750522-17751067</t>
  </si>
  <si>
    <t>chr2R-14558858-14559788</t>
  </si>
  <si>
    <t>chr3R-13526514-13527230</t>
  </si>
  <si>
    <t>chrX-18099940-18101843</t>
  </si>
  <si>
    <t>chr2R-13307771-13308766</t>
  </si>
  <si>
    <t>...GMGARAGAG....</t>
  </si>
  <si>
    <t>chr2L-6786595-6787744</t>
  </si>
  <si>
    <t>chrX-4319072-4319450</t>
  </si>
  <si>
    <t>chr3L-18183703-18184133</t>
  </si>
  <si>
    <t>chr3R-15289478-15290139</t>
  </si>
  <si>
    <t>chr2R-10933869-10935234</t>
  </si>
  <si>
    <t>chr3R-16609473-16609913</t>
  </si>
  <si>
    <t>chr2R-7780158-7780614</t>
  </si>
  <si>
    <t>chr3R-26566302-26566806</t>
  </si>
  <si>
    <t>chr2L-5979960-5980510</t>
  </si>
  <si>
    <t>chr2R-7357270-7357666</t>
  </si>
  <si>
    <t>chrX-5629337-5629945</t>
  </si>
  <si>
    <t>chr2L-7495938-7496306</t>
  </si>
  <si>
    <t>chrX-11658663-11659001</t>
  </si>
  <si>
    <t>.GARSGAGAGAGA...</t>
  </si>
  <si>
    <t>chr2L-5978855-5979356</t>
  </si>
  <si>
    <t>chrX-18101960-18102454</t>
  </si>
  <si>
    <t>chr3R-2738752-2739260</t>
  </si>
  <si>
    <t>....MGAMAGAGACGG</t>
  </si>
  <si>
    <t>chr2R-14044348-14044788</t>
  </si>
  <si>
    <t>..AGAGAAMGAGRG..</t>
  </si>
  <si>
    <t>chr2L-516653-517038</t>
  </si>
  <si>
    <t>...GRGGGRGAGA...</t>
  </si>
  <si>
    <t>chrX-17019292-17019568</t>
  </si>
  <si>
    <t>chr3L-10732448-10733178</t>
  </si>
  <si>
    <t>..AGAGAMAGAKAG..</t>
  </si>
  <si>
    <t>chrX-12647676-12648998</t>
  </si>
  <si>
    <t>chr2L-2177928-2178738</t>
  </si>
  <si>
    <t>..AGAGMAAGAGRG..</t>
  </si>
  <si>
    <t>chr3L-8543632-8544722</t>
  </si>
  <si>
    <t>..AGTGAGWGAGWG..</t>
  </si>
  <si>
    <t>..AGAGAWASAGAG..</t>
  </si>
  <si>
    <t>..AGAGAWAGAGAG..</t>
  </si>
  <si>
    <t>chr2L-4997502-4998207</t>
  </si>
  <si>
    <t>chrX-12649598-12649807</t>
  </si>
  <si>
    <t>chr2R-6430684-6431078</t>
  </si>
  <si>
    <t>chr3L-7425854-7426729</t>
  </si>
  <si>
    <t>chrX-14375282-14375880</t>
  </si>
  <si>
    <t>chrX-17389607-17389932</t>
  </si>
  <si>
    <t>chrX-5454820-5455152</t>
  </si>
  <si>
    <t>chr3L-8660929-8661644</t>
  </si>
  <si>
    <t>chr3L-9350966-9351458</t>
  </si>
  <si>
    <t>chr2R-3418342-3418615</t>
  </si>
  <si>
    <t>chrX-14845196-14845686</t>
  </si>
  <si>
    <t>chr3R-22055250-22056070</t>
  </si>
  <si>
    <t>chrX-2547467-2548012</t>
  </si>
  <si>
    <t>chr3L-18236766-18237046</t>
  </si>
  <si>
    <t>chrX-1282195-1282692</t>
  </si>
  <si>
    <t>chr2L-16645560-16645952</t>
  </si>
  <si>
    <t>chr3R-13540364-13541032</t>
  </si>
  <si>
    <t>chr2R-9223368-9223862</t>
  </si>
  <si>
    <t>chr3R-19151640-19152730</t>
  </si>
  <si>
    <t>chr3L-19072710-19073089</t>
  </si>
  <si>
    <t>chrX-10695508-10696060</t>
  </si>
  <si>
    <t>...GTGWGAGMGAGA.</t>
  </si>
  <si>
    <t>..GGCGWGARAG....</t>
  </si>
  <si>
    <t>chr3L-2873897-2874338</t>
  </si>
  <si>
    <t>chr2L-7423338-7424318</t>
  </si>
  <si>
    <t>chr2L-19571942-19572450</t>
  </si>
  <si>
    <t>chr2L-17773447-17773886</t>
  </si>
  <si>
    <t>chrX-9478192-9478956</t>
  </si>
  <si>
    <t>..AGTGAGAGMGRG..</t>
  </si>
  <si>
    <t>chr3L-18394728-18396822</t>
  </si>
  <si>
    <t>..CGARCGAGMGAG..</t>
  </si>
  <si>
    <t>chr2R-8866856-8867688</t>
  </si>
  <si>
    <t>chr3R-12056756-12057626</t>
  </si>
  <si>
    <t>chr2L-13512924-13513414</t>
  </si>
  <si>
    <t>chr2R-3316690-3317090</t>
  </si>
  <si>
    <t>chr3L-20501780-20502494</t>
  </si>
  <si>
    <t>chr3R-17748586-17748919</t>
  </si>
  <si>
    <t>chr3R-2675775-2675995</t>
  </si>
  <si>
    <t>chr2L-3632172-3632411</t>
  </si>
  <si>
    <t>...GWGTGAGAGAR..</t>
  </si>
  <si>
    <t>.GCGARCGAGMGAG..</t>
  </si>
  <si>
    <t>chr2L-1972009-1973534</t>
  </si>
  <si>
    <t>chr2R-18474691-18475631</t>
  </si>
  <si>
    <t>..AGAGAGRGGGMG..</t>
  </si>
  <si>
    <t>chr2R-10345420-10346189</t>
  </si>
  <si>
    <t>chr2L-3835906-3836887</t>
  </si>
  <si>
    <t>chr2R-12097776-12098052</t>
  </si>
  <si>
    <t>chr2R-6428204-6428496</t>
  </si>
  <si>
    <t>chr2L-18465958-18466176</t>
  </si>
  <si>
    <t>...GNGAGAGAG....</t>
  </si>
  <si>
    <t>.GARCGAGASAGA...</t>
  </si>
  <si>
    <t>chr2L-21107928-21108382</t>
  </si>
  <si>
    <t>chr3R-16782782-16783062</t>
  </si>
  <si>
    <t>chr3R-16886462-16886687</t>
  </si>
  <si>
    <t>chr2R-4532310-4533022</t>
  </si>
  <si>
    <t>chr2L-5708-6963</t>
  </si>
  <si>
    <t>chr3R-12056200-12056634</t>
  </si>
  <si>
    <t>chr3R-12060979-12061980</t>
  </si>
  <si>
    <t>chr2L-1185385-1186598</t>
  </si>
  <si>
    <t>chrX-5793999-5794994</t>
  </si>
  <si>
    <t>chr3R-736590-736975</t>
  </si>
  <si>
    <t>..SGASAGAGAGC...</t>
  </si>
  <si>
    <t>chrX-6250018-6250560</t>
  </si>
  <si>
    <t>chr2L-8701636-8702470</t>
  </si>
  <si>
    <t>chrX-2954522-2955356</t>
  </si>
  <si>
    <t>chr2L-5861774-5862480</t>
  </si>
  <si>
    <t>chr3L-18989610-18990050</t>
  </si>
  <si>
    <t>chrX-2030908-2031460</t>
  </si>
  <si>
    <t>chr3R-21861607-21862642</t>
  </si>
  <si>
    <t>chr3R-6712774-6712999</t>
  </si>
  <si>
    <t>chr2R-5328484-5329149</t>
  </si>
  <si>
    <t>..AGAGAAAGRGRG..</t>
  </si>
  <si>
    <t>chr3L-8542739-8543396</t>
  </si>
  <si>
    <t>chr2L-11606958-11608337</t>
  </si>
  <si>
    <t>chr2L-9982480-9983475</t>
  </si>
  <si>
    <t>chr3R-13528105-13528870</t>
  </si>
  <si>
    <t>chr2R-9453593-9454160</t>
  </si>
  <si>
    <t>..ARAGAWAGAGAG..</t>
  </si>
  <si>
    <t>chr2R-18565716-18566046</t>
  </si>
  <si>
    <t>chrX-13213626-13214058</t>
  </si>
  <si>
    <t>chrX-11589466-11589696</t>
  </si>
  <si>
    <t>chr3L-20502824-20503036</t>
  </si>
  <si>
    <t>chrX-2032282-2032508</t>
  </si>
  <si>
    <t>AGAGAAWGRGAG....</t>
  </si>
  <si>
    <t>...GWGTGASAGAG..</t>
  </si>
  <si>
    <t>chr2L-2433172-2433506</t>
  </si>
  <si>
    <t>chr2R-3906463-3906793</t>
  </si>
  <si>
    <t>chr3L-10731536-10731864</t>
  </si>
  <si>
    <t>chrX-11527039-11527483</t>
  </si>
  <si>
    <t>chrX-7527724-7528768</t>
  </si>
  <si>
    <t>chr3L-14357354-14357783</t>
  </si>
  <si>
    <t>chr2L-5874301-5875301</t>
  </si>
  <si>
    <t>chr3R-25107473-25107980</t>
  </si>
  <si>
    <t>chr3L-11028404-11028844</t>
  </si>
  <si>
    <t>chr3R-11476449-11476986</t>
  </si>
  <si>
    <t>chr2R-10686865-10687190</t>
  </si>
  <si>
    <t>chr3R-21821620-21823037</t>
  </si>
  <si>
    <t>chr2R-15041595-15042200</t>
  </si>
  <si>
    <t>chr3L-10936126-10936784</t>
  </si>
  <si>
    <t>chr2R-14225558-14226710</t>
  </si>
  <si>
    <t>...GWRGGAGAGAG..</t>
  </si>
  <si>
    <t>chr2R-7084694-7085082</t>
  </si>
  <si>
    <t>chr2R-5439470-5440910</t>
  </si>
  <si>
    <t>chrX-13830049-13830774</t>
  </si>
  <si>
    <t>chrX-2546428-2546984</t>
  </si>
  <si>
    <t>chrX-11901762-11902520</t>
  </si>
  <si>
    <t>chrX-10787026-10787632</t>
  </si>
  <si>
    <t>chr2R-14416145-14416857</t>
  </si>
  <si>
    <t>chr3L-14049062-14049618</t>
  </si>
  <si>
    <t>chrX-20371812-20372140</t>
  </si>
  <si>
    <t>chr2L-14560284-14561006</t>
  </si>
  <si>
    <t>chr2R-9230458-9230790</t>
  </si>
  <si>
    <t>chr3R-13531744-13532177</t>
  </si>
  <si>
    <t>chr3L-19029704-19030144</t>
  </si>
  <si>
    <t>chr3L-17003120-17003668</t>
  </si>
  <si>
    <t>..AGKGAGWGCGAG..</t>
  </si>
  <si>
    <t>..AGTGAGWGMGAG..</t>
  </si>
  <si>
    <t>...GMGMGAGAG....</t>
  </si>
  <si>
    <t>chr3L-21833116-21833655</t>
  </si>
  <si>
    <t>chr2R-18198653-18199254</t>
  </si>
  <si>
    <t>chrU-9692631-9693006</t>
  </si>
  <si>
    <t>chrX-1519241-1519456</t>
  </si>
  <si>
    <t>chr2L-21846644-21847525</t>
  </si>
  <si>
    <t>chr2R-6429866-6430350</t>
  </si>
  <si>
    <t>chr2L-20770344-20771014</t>
  </si>
  <si>
    <t>chr3R-16655567-16655966</t>
  </si>
  <si>
    <t>chr2R-8475206-8476040</t>
  </si>
  <si>
    <t>chr2R-7363096-7363601</t>
  </si>
  <si>
    <t>...GWGTGMGAGAG..</t>
  </si>
  <si>
    <t>chr2R-14194756-14196190</t>
  </si>
  <si>
    <t>chrX-5590578-5591003</t>
  </si>
  <si>
    <t>chr3R-9837888-9838150</t>
  </si>
  <si>
    <t>chr2L-11447243-11447627</t>
  </si>
  <si>
    <t>..AGAGRAMGAGAG..</t>
  </si>
  <si>
    <t>chr2R-7666984-7667315</t>
  </si>
  <si>
    <t>chr3R-17459347-17459667</t>
  </si>
  <si>
    <t>chr3R-17426346-17427171</t>
  </si>
  <si>
    <t>chr3L-17563176-17563579</t>
  </si>
  <si>
    <t>chr2R-12017148-12017804</t>
  </si>
  <si>
    <t>chr2L-9986216-9987694</t>
  </si>
  <si>
    <t>chr3L-8655392-8655980</t>
  </si>
  <si>
    <t>chr3L-3240737-3241295</t>
  </si>
  <si>
    <t>chrX-12111256-12111744</t>
  </si>
  <si>
    <t>chr2L-8423064-8424821</t>
  </si>
  <si>
    <t>chr2R-20427739-20428179</t>
  </si>
  <si>
    <t>chr2R-6459568-6460170</t>
  </si>
  <si>
    <t>chr3L-526666-526937</t>
  </si>
  <si>
    <t>chr2R-15034388-15035216</t>
  </si>
  <si>
    <t>chr2L-20942282-20943090</t>
  </si>
  <si>
    <t>chr2L-9122340-9122990</t>
  </si>
  <si>
    <t>chr3L-18163562-18164616</t>
  </si>
  <si>
    <t>..ARAGMAAGAGAG..</t>
  </si>
  <si>
    <t>chr2R-19601213-19601703</t>
  </si>
  <si>
    <t>.GANCGAGAGAGA...</t>
  </si>
  <si>
    <t>chr3R-17474910-17475138</t>
  </si>
  <si>
    <t>chr3R-23070724-23071444</t>
  </si>
  <si>
    <t>chrX-15462132-15463074</t>
  </si>
  <si>
    <t>chr2L-2164390-2164728</t>
  </si>
  <si>
    <t>chr3L-10733278-10733658</t>
  </si>
  <si>
    <t>chr2L-3302728-3303278</t>
  </si>
  <si>
    <t>chr4-528526-529022</t>
  </si>
  <si>
    <t>chr2L-11044864-11045743</t>
  </si>
  <si>
    <t>chr2L-1425041-1425311</t>
  </si>
  <si>
    <t>..AGAGMAAGMGAG..</t>
  </si>
  <si>
    <t>..CGAGAGAGWRAG..</t>
  </si>
  <si>
    <t>chr2L-14257520-14257798</t>
  </si>
  <si>
    <t>chr2R-8629422-8630469</t>
  </si>
  <si>
    <t>chr3R-7605492-7606048</t>
  </si>
  <si>
    <t>chr2R-12481728-12482228</t>
  </si>
  <si>
    <t>chrX-3037014-3037633</t>
  </si>
  <si>
    <t>chr2R-7417058-7417452</t>
  </si>
  <si>
    <t>chr3R-11809737-11810900</t>
  </si>
  <si>
    <t>chr2L-5086932-5087214</t>
  </si>
  <si>
    <t>chr3R-17762826-17763716</t>
  </si>
  <si>
    <t>chr3R-26213585-26214073</t>
  </si>
  <si>
    <t>chr2R-8416622-8416908</t>
  </si>
  <si>
    <t>..AGAGAWAGAGMG..</t>
  </si>
  <si>
    <t>chr3L-14356312-14357082</t>
  </si>
  <si>
    <t>chr2R-16791653-16791918</t>
  </si>
  <si>
    <t>chr3L-1178238-1178632</t>
  </si>
  <si>
    <t>chr3L-3399306-3399912</t>
  </si>
  <si>
    <t>chr3R-5906427-5906932</t>
  </si>
  <si>
    <t>chr2R-3138068-3138660</t>
  </si>
  <si>
    <t>chr2L-11959456-11960001</t>
  </si>
  <si>
    <t>chrX-3581192-3581408</t>
  </si>
  <si>
    <t>chr3L-15590056-15590782</t>
  </si>
  <si>
    <t>chr2R-6976466-6977933</t>
  </si>
  <si>
    <t>chr3L-16401634-16402793</t>
  </si>
  <si>
    <t>chr2R-19600110-19600657</t>
  </si>
  <si>
    <t>chr2R-11631658-11633308</t>
  </si>
  <si>
    <t>chr2L-14356454-14356904</t>
  </si>
  <si>
    <t>chrX-2873444-2874385</t>
  </si>
  <si>
    <t>..AGTGRGWGCGAG..</t>
  </si>
  <si>
    <t>chr2R-6158336-6159211</t>
  </si>
  <si>
    <t>chr3R-26083939-26084342</t>
  </si>
  <si>
    <t>chr2L-5799390-5799944</t>
  </si>
  <si>
    <t>..CGAGWGARAGAG..</t>
  </si>
  <si>
    <t>chr3L-17651026-17651690</t>
  </si>
  <si>
    <t>chr2R-7900675-7901000</t>
  </si>
  <si>
    <t>chr2R-8845018-8845512</t>
  </si>
  <si>
    <t>chr3R-15125361-15125914</t>
  </si>
  <si>
    <t>chr3R-8889627-8890227</t>
  </si>
  <si>
    <t>..AGRGAGRGGGA...</t>
  </si>
  <si>
    <t>chrX-4091473-4092585</t>
  </si>
  <si>
    <t>chrX-13831646-13831920</t>
  </si>
  <si>
    <t>..AGAGMMAGAGAG..</t>
  </si>
  <si>
    <t>..AGAGAARGAGRG..</t>
  </si>
  <si>
    <t>chr3R-11897462-11897852</t>
  </si>
  <si>
    <t>chr2L-16536611-16536992</t>
  </si>
  <si>
    <t>chr3L-16150776-16151718</t>
  </si>
  <si>
    <t>chrX-19053018-19053233</t>
  </si>
  <si>
    <t>chr3L-3060503-3060722</t>
  </si>
  <si>
    <t>chr3L-16188127-16188567</t>
  </si>
  <si>
    <t>chr2L-9782170-9782666</t>
  </si>
  <si>
    <t>chr3R-6418262-6418921</t>
  </si>
  <si>
    <t>chr2R-15207036-15207374</t>
  </si>
  <si>
    <t>chr2R-14689984-14690751</t>
  </si>
  <si>
    <t>...GWGGGAGARAG..</t>
  </si>
  <si>
    <t>..AGAGMAAGRGAG..</t>
  </si>
  <si>
    <t>chrX-19055726-19056980</t>
  </si>
  <si>
    <t>chr3R-19759830-19760095</t>
  </si>
  <si>
    <t>chr3L-17570612-17571429</t>
  </si>
  <si>
    <t>chr2L-10057280-10057613</t>
  </si>
  <si>
    <t>chrX-581758-582202</t>
  </si>
  <si>
    <t>...GARMGAGAG....</t>
  </si>
  <si>
    <t>...GAGCGAGMGMG..</t>
  </si>
  <si>
    <t>chr2L-7504226-7504517</t>
  </si>
  <si>
    <t>chr3R-5008122-5008674</t>
  </si>
  <si>
    <t>chr3L-3450624-3451166</t>
  </si>
  <si>
    <t>chrX-3274067-3274848</t>
  </si>
  <si>
    <t>chr2R-8846234-8846890</t>
  </si>
  <si>
    <t>chr3R-26600679-26601325</t>
  </si>
  <si>
    <t>..AGAGAMMGAGAG..</t>
  </si>
  <si>
    <t>chr3R-19616215-19617828</t>
  </si>
  <si>
    <t>chr3R-819367-819648</t>
  </si>
  <si>
    <t>chr3R-12746457-12746937</t>
  </si>
  <si>
    <t>chr2R-16884653-16884919</t>
  </si>
  <si>
    <t>chrX-7201409-7201890</t>
  </si>
  <si>
    <t>..AGAGAWAGAGRG..</t>
  </si>
  <si>
    <t>chr2L-470730-471284</t>
  </si>
  <si>
    <t>chr2L-18481735-18482344</t>
  </si>
  <si>
    <t>Klf4;BRCA1</t>
  </si>
  <si>
    <t>MA0528.1 (ZNF263),  MA0469.1 (E2F3),  UP00021_1 (Zfp281_primary),  MA0516.1 (SP2),  MA0098.2 (Ets1),  UP00022_1 (Zfp740_primary),  MA0080.3 (Spi1),  MA0162.2 (EGR1)</t>
  </si>
  <si>
    <t>CMCWC</t>
  </si>
  <si>
    <t>283/724</t>
  </si>
  <si>
    <t>-</t>
  </si>
  <si>
    <t>213/1024</t>
  </si>
  <si>
    <t>474/724</t>
  </si>
  <si>
    <t>375/1024</t>
  </si>
  <si>
    <t>1973 / 5251</t>
  </si>
  <si>
    <t>31/ 1957</t>
  </si>
  <si>
    <t>No significant motif</t>
  </si>
  <si>
    <t>442/717*</t>
  </si>
  <si>
    <t>136/600**</t>
  </si>
  <si>
    <t>25 / 600**</t>
  </si>
  <si>
    <t>144/1250*</t>
  </si>
  <si>
    <t>102/600**</t>
  </si>
  <si>
    <t>881/2637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Times"/>
      <family val="1"/>
    </font>
    <font>
      <sz val="12"/>
      <color rgb="FF3D3D3D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1"/>
    <xf numFmtId="0" fontId="2" fillId="0" borderId="0" xfId="0" applyFont="1"/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 wrapText="1"/>
    </xf>
    <xf numFmtId="11" fontId="0" fillId="0" borderId="0" xfId="0" applyNumberFormat="1" applyFont="1" applyAlignment="1">
      <alignment horizontal="center" vertical="center"/>
    </xf>
    <xf numFmtId="0" fontId="4" fillId="0" borderId="0" xfId="0" quotePrefix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Font="1" applyAlignment="1">
      <alignment horizontal="left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1684226</xdr:colOff>
      <xdr:row>11</xdr:row>
      <xdr:rowOff>19049</xdr:rowOff>
    </xdr:from>
    <xdr:to>
      <xdr:col>3</xdr:col>
      <xdr:colOff>3352800</xdr:colOff>
      <xdr:row>11</xdr:row>
      <xdr:rowOff>1067050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303601" y="8715374"/>
          <a:ext cx="1668574" cy="1048001"/>
        </a:xfrm>
        <a:prstGeom prst="rect">
          <a:avLst/>
        </a:prstGeom>
      </xdr:spPr>
    </xdr:pic>
    <xdr:clientData/>
  </xdr:twoCellAnchor>
  <xdr:twoCellAnchor editAs="oneCell">
    <xdr:from>
      <xdr:col>3</xdr:col>
      <xdr:colOff>1390649</xdr:colOff>
      <xdr:row>7</xdr:row>
      <xdr:rowOff>371475</xdr:rowOff>
    </xdr:from>
    <xdr:to>
      <xdr:col>3</xdr:col>
      <xdr:colOff>3381374</xdr:colOff>
      <xdr:row>8</xdr:row>
      <xdr:rowOff>1048987</xdr:rowOff>
    </xdr:to>
    <xdr:pic>
      <xdr:nvPicPr>
        <xdr:cNvPr id="5" name="Picture 4"/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010024" y="5457825"/>
          <a:ext cx="1990725" cy="1058512"/>
        </a:xfrm>
        <a:prstGeom prst="rect">
          <a:avLst/>
        </a:prstGeom>
      </xdr:spPr>
    </xdr:pic>
    <xdr:clientData/>
  </xdr:twoCellAnchor>
  <xdr:twoCellAnchor editAs="oneCell">
    <xdr:from>
      <xdr:col>3</xdr:col>
      <xdr:colOff>485774</xdr:colOff>
      <xdr:row>10</xdr:row>
      <xdr:rowOff>57149</xdr:rowOff>
    </xdr:from>
    <xdr:to>
      <xdr:col>3</xdr:col>
      <xdr:colOff>4578733</xdr:colOff>
      <xdr:row>10</xdr:row>
      <xdr:rowOff>1076324</xdr:rowOff>
    </xdr:to>
    <xdr:pic>
      <xdr:nvPicPr>
        <xdr:cNvPr id="9" name="Picture 8"/>
        <xdr:cNvPicPr>
          <a:picLocks noChangeAspect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105149" y="7677149"/>
          <a:ext cx="4092959" cy="1019175"/>
        </a:xfrm>
        <a:prstGeom prst="rect">
          <a:avLst/>
        </a:prstGeom>
      </xdr:spPr>
    </xdr:pic>
    <xdr:clientData/>
  </xdr:twoCellAnchor>
  <xdr:twoCellAnchor editAs="oneCell">
    <xdr:from>
      <xdr:col>3</xdr:col>
      <xdr:colOff>561975</xdr:colOff>
      <xdr:row>8</xdr:row>
      <xdr:rowOff>1057274</xdr:rowOff>
    </xdr:from>
    <xdr:to>
      <xdr:col>3</xdr:col>
      <xdr:colOff>4541224</xdr:colOff>
      <xdr:row>9</xdr:row>
      <xdr:rowOff>971550</xdr:rowOff>
    </xdr:to>
    <xdr:pic>
      <xdr:nvPicPr>
        <xdr:cNvPr id="10" name="Picture 9"/>
        <xdr:cNvPicPr>
          <a:picLocks noChangeAspect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181350" y="6524624"/>
          <a:ext cx="3979249" cy="990601"/>
        </a:xfrm>
        <a:prstGeom prst="rect">
          <a:avLst/>
        </a:prstGeom>
      </xdr:spPr>
    </xdr:pic>
    <xdr:clientData/>
  </xdr:twoCellAnchor>
  <xdr:twoCellAnchor editAs="oneCell">
    <xdr:from>
      <xdr:col>3</xdr:col>
      <xdr:colOff>1647824</xdr:colOff>
      <xdr:row>17</xdr:row>
      <xdr:rowOff>19049</xdr:rowOff>
    </xdr:from>
    <xdr:to>
      <xdr:col>3</xdr:col>
      <xdr:colOff>3352799</xdr:colOff>
      <xdr:row>18</xdr:row>
      <xdr:rowOff>7628</xdr:rowOff>
    </xdr:to>
    <xdr:pic>
      <xdr:nvPicPr>
        <xdr:cNvPr id="12" name="Picture 11"/>
        <xdr:cNvPicPr>
          <a:picLocks noChangeAspect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67199" y="13782674"/>
          <a:ext cx="1704975" cy="1064904"/>
        </a:xfrm>
        <a:prstGeom prst="rect">
          <a:avLst/>
        </a:prstGeom>
      </xdr:spPr>
    </xdr:pic>
    <xdr:clientData/>
  </xdr:twoCellAnchor>
  <xdr:twoCellAnchor editAs="oneCell">
    <xdr:from>
      <xdr:col>3</xdr:col>
      <xdr:colOff>1276348</xdr:colOff>
      <xdr:row>16</xdr:row>
      <xdr:rowOff>38099</xdr:rowOff>
    </xdr:from>
    <xdr:to>
      <xdr:col>3</xdr:col>
      <xdr:colOff>4152899</xdr:colOff>
      <xdr:row>16</xdr:row>
      <xdr:rowOff>1047828</xdr:rowOff>
    </xdr:to>
    <xdr:pic>
      <xdr:nvPicPr>
        <xdr:cNvPr id="13" name="Picture 12"/>
        <xdr:cNvPicPr>
          <a:picLocks noChangeAspect="1"/>
        </xdr:cNvPicPr>
      </xdr:nvPicPr>
      <xdr:blipFill rotWithShape="1"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0812" b="11702"/>
        <a:stretch/>
      </xdr:blipFill>
      <xdr:spPr>
        <a:xfrm>
          <a:off x="3895723" y="12725399"/>
          <a:ext cx="2876551" cy="1009729"/>
        </a:xfrm>
        <a:prstGeom prst="rect">
          <a:avLst/>
        </a:prstGeom>
      </xdr:spPr>
    </xdr:pic>
    <xdr:clientData/>
  </xdr:twoCellAnchor>
  <xdr:twoCellAnchor editAs="oneCell">
    <xdr:from>
      <xdr:col>3</xdr:col>
      <xdr:colOff>1562100</xdr:colOff>
      <xdr:row>13</xdr:row>
      <xdr:rowOff>219075</xdr:rowOff>
    </xdr:from>
    <xdr:to>
      <xdr:col>3</xdr:col>
      <xdr:colOff>3695699</xdr:colOff>
      <xdr:row>15</xdr:row>
      <xdr:rowOff>17650</xdr:rowOff>
    </xdr:to>
    <xdr:pic>
      <xdr:nvPicPr>
        <xdr:cNvPr id="14" name="Picture 13"/>
        <xdr:cNvPicPr>
          <a:picLocks noChangeAspect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181475" y="10372725"/>
          <a:ext cx="2133599" cy="1255900"/>
        </a:xfrm>
        <a:prstGeom prst="rect">
          <a:avLst/>
        </a:prstGeom>
      </xdr:spPr>
    </xdr:pic>
    <xdr:clientData/>
  </xdr:twoCellAnchor>
  <xdr:twoCellAnchor editAs="oneCell">
    <xdr:from>
      <xdr:col>3</xdr:col>
      <xdr:colOff>952499</xdr:colOff>
      <xdr:row>23</xdr:row>
      <xdr:rowOff>33943</xdr:rowOff>
    </xdr:from>
    <xdr:to>
      <xdr:col>3</xdr:col>
      <xdr:colOff>4006854</xdr:colOff>
      <xdr:row>24</xdr:row>
      <xdr:rowOff>38099</xdr:rowOff>
    </xdr:to>
    <xdr:pic>
      <xdr:nvPicPr>
        <xdr:cNvPr id="15" name="Picture 14"/>
        <xdr:cNvPicPr>
          <a:picLocks noChangeAspect="1"/>
        </xdr:cNvPicPr>
      </xdr:nvPicPr>
      <xdr:blipFill rotWithShape="1"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43362"/>
        <a:stretch/>
      </xdr:blipFill>
      <xdr:spPr>
        <a:xfrm>
          <a:off x="3571874" y="18864868"/>
          <a:ext cx="3054355" cy="1080481"/>
        </a:xfrm>
        <a:prstGeom prst="rect">
          <a:avLst/>
        </a:prstGeom>
      </xdr:spPr>
    </xdr:pic>
    <xdr:clientData/>
  </xdr:twoCellAnchor>
  <xdr:twoCellAnchor editAs="oneCell">
    <xdr:from>
      <xdr:col>3</xdr:col>
      <xdr:colOff>542925</xdr:colOff>
      <xdr:row>22</xdr:row>
      <xdr:rowOff>266700</xdr:rowOff>
    </xdr:from>
    <xdr:to>
      <xdr:col>3</xdr:col>
      <xdr:colOff>4681187</xdr:colOff>
      <xdr:row>22</xdr:row>
      <xdr:rowOff>1019175</xdr:rowOff>
    </xdr:to>
    <xdr:pic>
      <xdr:nvPicPr>
        <xdr:cNvPr id="16" name="Picture 15"/>
        <xdr:cNvPicPr>
          <a:picLocks noChangeAspect="1"/>
        </xdr:cNvPicPr>
      </xdr:nvPicPr>
      <xdr:blipFill rotWithShape="1"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0679" b="12622"/>
        <a:stretch/>
      </xdr:blipFill>
      <xdr:spPr>
        <a:xfrm>
          <a:off x="3162300" y="18021300"/>
          <a:ext cx="4138262" cy="752475"/>
        </a:xfrm>
        <a:prstGeom prst="rect">
          <a:avLst/>
        </a:prstGeom>
      </xdr:spPr>
    </xdr:pic>
    <xdr:clientData/>
  </xdr:twoCellAnchor>
  <xdr:twoCellAnchor editAs="oneCell">
    <xdr:from>
      <xdr:col>3</xdr:col>
      <xdr:colOff>1609726</xdr:colOff>
      <xdr:row>19</xdr:row>
      <xdr:rowOff>228599</xdr:rowOff>
    </xdr:from>
    <xdr:to>
      <xdr:col>3</xdr:col>
      <xdr:colOff>3632433</xdr:colOff>
      <xdr:row>20</xdr:row>
      <xdr:rowOff>1038225</xdr:rowOff>
    </xdr:to>
    <xdr:pic>
      <xdr:nvPicPr>
        <xdr:cNvPr id="18" name="Picture 17"/>
        <xdr:cNvPicPr>
          <a:picLocks noChangeAspect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29101" y="15449549"/>
          <a:ext cx="2022707" cy="1190626"/>
        </a:xfrm>
        <a:prstGeom prst="rect">
          <a:avLst/>
        </a:prstGeom>
      </xdr:spPr>
    </xdr:pic>
    <xdr:clientData/>
  </xdr:twoCellAnchor>
  <xdr:twoCellAnchor editAs="oneCell">
    <xdr:from>
      <xdr:col>3</xdr:col>
      <xdr:colOff>904875</xdr:colOff>
      <xdr:row>20</xdr:row>
      <xdr:rowOff>1010151</xdr:rowOff>
    </xdr:from>
    <xdr:to>
      <xdr:col>3</xdr:col>
      <xdr:colOff>4339560</xdr:colOff>
      <xdr:row>21</xdr:row>
      <xdr:rowOff>1047750</xdr:rowOff>
    </xdr:to>
    <xdr:pic>
      <xdr:nvPicPr>
        <xdr:cNvPr id="19" name="Picture 18"/>
        <xdr:cNvPicPr>
          <a:picLocks noChangeAspect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524250" y="16612101"/>
          <a:ext cx="3434685" cy="1113924"/>
        </a:xfrm>
        <a:prstGeom prst="rect">
          <a:avLst/>
        </a:prstGeom>
      </xdr:spPr>
    </xdr:pic>
    <xdr:clientData/>
  </xdr:twoCellAnchor>
  <xdr:twoCellAnchor editAs="oneCell">
    <xdr:from>
      <xdr:col>3</xdr:col>
      <xdr:colOff>1647825</xdr:colOff>
      <xdr:row>29</xdr:row>
      <xdr:rowOff>9524</xdr:rowOff>
    </xdr:from>
    <xdr:to>
      <xdr:col>3</xdr:col>
      <xdr:colOff>3340588</xdr:colOff>
      <xdr:row>29</xdr:row>
      <xdr:rowOff>1066800</xdr:rowOff>
    </xdr:to>
    <xdr:pic>
      <xdr:nvPicPr>
        <xdr:cNvPr id="20" name="Picture 19"/>
        <xdr:cNvPicPr>
          <a:picLocks noChangeAspect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67200" y="23907749"/>
          <a:ext cx="1692763" cy="1057276"/>
        </a:xfrm>
        <a:prstGeom prst="rect">
          <a:avLst/>
        </a:prstGeom>
      </xdr:spPr>
    </xdr:pic>
    <xdr:clientData/>
  </xdr:twoCellAnchor>
  <xdr:twoCellAnchor editAs="oneCell">
    <xdr:from>
      <xdr:col>3</xdr:col>
      <xdr:colOff>1628774</xdr:colOff>
      <xdr:row>25</xdr:row>
      <xdr:rowOff>209550</xdr:rowOff>
    </xdr:from>
    <xdr:to>
      <xdr:col>3</xdr:col>
      <xdr:colOff>3552825</xdr:colOff>
      <xdr:row>27</xdr:row>
      <xdr:rowOff>20515</xdr:rowOff>
    </xdr:to>
    <xdr:pic>
      <xdr:nvPicPr>
        <xdr:cNvPr id="21" name="Picture 20"/>
        <xdr:cNvPicPr>
          <a:picLocks noChangeAspect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248149" y="20497800"/>
          <a:ext cx="1924051" cy="1268290"/>
        </a:xfrm>
        <a:prstGeom prst="rect">
          <a:avLst/>
        </a:prstGeom>
      </xdr:spPr>
    </xdr:pic>
    <xdr:clientData/>
  </xdr:twoCellAnchor>
  <xdr:twoCellAnchor editAs="oneCell">
    <xdr:from>
      <xdr:col>3</xdr:col>
      <xdr:colOff>47624</xdr:colOff>
      <xdr:row>28</xdr:row>
      <xdr:rowOff>114299</xdr:rowOff>
    </xdr:from>
    <xdr:to>
      <xdr:col>4</xdr:col>
      <xdr:colOff>41470</xdr:colOff>
      <xdr:row>28</xdr:row>
      <xdr:rowOff>914400</xdr:rowOff>
    </xdr:to>
    <xdr:pic>
      <xdr:nvPicPr>
        <xdr:cNvPr id="22" name="Picture 21"/>
        <xdr:cNvPicPr>
          <a:picLocks noChangeAspect="1"/>
        </xdr:cNvPicPr>
      </xdr:nvPicPr>
      <xdr:blipFill rotWithShape="1"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t="11010" b="13762"/>
        <a:stretch/>
      </xdr:blipFill>
      <xdr:spPr>
        <a:xfrm>
          <a:off x="2666999" y="22936199"/>
          <a:ext cx="5156396" cy="800101"/>
        </a:xfrm>
        <a:prstGeom prst="rect">
          <a:avLst/>
        </a:prstGeom>
      </xdr:spPr>
    </xdr:pic>
    <xdr:clientData/>
  </xdr:twoCellAnchor>
  <xdr:twoCellAnchor editAs="oneCell">
    <xdr:from>
      <xdr:col>3</xdr:col>
      <xdr:colOff>1676400</xdr:colOff>
      <xdr:row>5</xdr:row>
      <xdr:rowOff>9524</xdr:rowOff>
    </xdr:from>
    <xdr:to>
      <xdr:col>3</xdr:col>
      <xdr:colOff>3429000</xdr:colOff>
      <xdr:row>6</xdr:row>
      <xdr:rowOff>21578</xdr:rowOff>
    </xdr:to>
    <xdr:pic>
      <xdr:nvPicPr>
        <xdr:cNvPr id="23" name="Picture 22"/>
        <xdr:cNvPicPr>
          <a:picLocks noChangeAspect="1"/>
        </xdr:cNvPicPr>
      </xdr:nvPicPr>
      <xdr:blipFill rotWithShape="1"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6374" t="16853"/>
        <a:stretch/>
      </xdr:blipFill>
      <xdr:spPr>
        <a:xfrm>
          <a:off x="4295775" y="3638549"/>
          <a:ext cx="1752600" cy="1088379"/>
        </a:xfrm>
        <a:prstGeom prst="rect">
          <a:avLst/>
        </a:prstGeom>
      </xdr:spPr>
    </xdr:pic>
    <xdr:clientData/>
  </xdr:twoCellAnchor>
  <xdr:twoCellAnchor editAs="oneCell">
    <xdr:from>
      <xdr:col>3</xdr:col>
      <xdr:colOff>523876</xdr:colOff>
      <xdr:row>2</xdr:row>
      <xdr:rowOff>1047749</xdr:rowOff>
    </xdr:from>
    <xdr:to>
      <xdr:col>3</xdr:col>
      <xdr:colOff>4694436</xdr:colOff>
      <xdr:row>3</xdr:row>
      <xdr:rowOff>1009650</xdr:rowOff>
    </xdr:to>
    <xdr:pic>
      <xdr:nvPicPr>
        <xdr:cNvPr id="24" name="Picture 23"/>
        <xdr:cNvPicPr>
          <a:picLocks noChangeAspect="1"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143251" y="1447799"/>
          <a:ext cx="4170560" cy="1038226"/>
        </a:xfrm>
        <a:prstGeom prst="rect">
          <a:avLst/>
        </a:prstGeom>
      </xdr:spPr>
    </xdr:pic>
    <xdr:clientData/>
  </xdr:twoCellAnchor>
  <xdr:twoCellAnchor editAs="oneCell">
    <xdr:from>
      <xdr:col>3</xdr:col>
      <xdr:colOff>1838325</xdr:colOff>
      <xdr:row>2</xdr:row>
      <xdr:rowOff>19551</xdr:rowOff>
    </xdr:from>
    <xdr:to>
      <xdr:col>3</xdr:col>
      <xdr:colOff>3228975</xdr:colOff>
      <xdr:row>2</xdr:row>
      <xdr:rowOff>1053757</xdr:rowOff>
    </xdr:to>
    <xdr:pic>
      <xdr:nvPicPr>
        <xdr:cNvPr id="25" name="Picture 24"/>
        <xdr:cNvPicPr>
          <a:picLocks noChangeAspect="1"/>
        </xdr:cNvPicPr>
      </xdr:nvPicPr>
      <xdr:blipFill>
        <a:blip xmlns:r="http://schemas.openxmlformats.org/officeDocument/2006/relationships" r:embed="rId1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4457700" y="419601"/>
          <a:ext cx="1390650" cy="1034206"/>
        </a:xfrm>
        <a:prstGeom prst="rect">
          <a:avLst/>
        </a:prstGeom>
      </xdr:spPr>
    </xdr:pic>
    <xdr:clientData/>
  </xdr:twoCellAnchor>
  <xdr:twoCellAnchor editAs="oneCell">
    <xdr:from>
      <xdr:col>3</xdr:col>
      <xdr:colOff>695324</xdr:colOff>
      <xdr:row>4</xdr:row>
      <xdr:rowOff>95250</xdr:rowOff>
    </xdr:from>
    <xdr:to>
      <xdr:col>3</xdr:col>
      <xdr:colOff>4597025</xdr:colOff>
      <xdr:row>4</xdr:row>
      <xdr:rowOff>1066800</xdr:rowOff>
    </xdr:to>
    <xdr:pic>
      <xdr:nvPicPr>
        <xdr:cNvPr id="26" name="Picture 25"/>
        <xdr:cNvPicPr>
          <a:picLocks noChangeAspect="1"/>
        </xdr:cNvPicPr>
      </xdr:nvPicPr>
      <xdr:blipFill>
        <a:blip xmlns:r="http://schemas.openxmlformats.org/officeDocument/2006/relationships" r:embed="rId1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3314699" y="2647950"/>
          <a:ext cx="3901701" cy="97155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30"/>
  <sheetViews>
    <sheetView tabSelected="1" topLeftCell="A13" workbookViewId="0">
      <selection activeCell="D8" sqref="D8"/>
    </sheetView>
  </sheetViews>
  <sheetFormatPr defaultColWidth="10.875" defaultRowHeight="15.75" x14ac:dyDescent="0.25"/>
  <cols>
    <col min="1" max="1" width="3.625" style="5" customWidth="1"/>
    <col min="2" max="2" width="7" style="5" bestFit="1" customWidth="1"/>
    <col min="3" max="3" width="23.75" style="5" bestFit="1" customWidth="1"/>
    <col min="4" max="4" width="67.75" style="5" customWidth="1"/>
    <col min="5" max="5" width="86.5" style="6" customWidth="1"/>
    <col min="6" max="6" width="9.875" style="5" bestFit="1" customWidth="1"/>
    <col min="7" max="7" width="13.25" style="3" customWidth="1"/>
    <col min="8" max="8" width="13.625" style="3" customWidth="1"/>
    <col min="9" max="16384" width="10.875" style="5"/>
  </cols>
  <sheetData>
    <row r="2" spans="2:15" s="3" customFormat="1" x14ac:dyDescent="0.25">
      <c r="B2" s="3" t="s">
        <v>0</v>
      </c>
      <c r="C2" s="3" t="s">
        <v>7</v>
      </c>
      <c r="D2" s="3" t="s">
        <v>9</v>
      </c>
      <c r="E2" s="4" t="s">
        <v>2059</v>
      </c>
      <c r="F2" s="3" t="s">
        <v>2062</v>
      </c>
      <c r="G2" s="3" t="s">
        <v>5</v>
      </c>
      <c r="H2" s="3" t="s">
        <v>6</v>
      </c>
    </row>
    <row r="3" spans="2:15" ht="84.95" customHeight="1" x14ac:dyDescent="0.25">
      <c r="B3" s="5" t="s">
        <v>1</v>
      </c>
      <c r="C3" s="5" t="s">
        <v>3202</v>
      </c>
      <c r="E3" s="6" t="s">
        <v>3204</v>
      </c>
      <c r="F3" s="7">
        <v>9.8000000000000001E-9</v>
      </c>
      <c r="G3" s="8" t="s">
        <v>3211</v>
      </c>
      <c r="H3" s="3">
        <f>442/717*100</f>
        <v>61.645746164574625</v>
      </c>
      <c r="K3" s="3"/>
      <c r="L3" s="3"/>
      <c r="M3" s="3"/>
      <c r="N3" s="3"/>
      <c r="O3" s="3"/>
    </row>
    <row r="4" spans="2:15" ht="84.95" customHeight="1" x14ac:dyDescent="0.25">
      <c r="B4" s="5" t="s">
        <v>2</v>
      </c>
      <c r="C4" s="5" t="s">
        <v>2061</v>
      </c>
      <c r="E4" s="6" t="s">
        <v>3201</v>
      </c>
      <c r="F4" s="7">
        <v>2.1000000000000002E-77</v>
      </c>
      <c r="G4" s="8" t="s">
        <v>3212</v>
      </c>
      <c r="H4" s="3">
        <f>136/600*100</f>
        <v>22.666666666666664</v>
      </c>
      <c r="K4" s="3"/>
      <c r="L4" s="3"/>
      <c r="M4" s="3"/>
      <c r="N4" s="3"/>
      <c r="O4" s="3"/>
    </row>
    <row r="5" spans="2:15" ht="84.95" customHeight="1" x14ac:dyDescent="0.25">
      <c r="B5" s="5" t="s">
        <v>3</v>
      </c>
      <c r="C5" s="5" t="s">
        <v>2610</v>
      </c>
      <c r="E5" s="6" t="s">
        <v>3204</v>
      </c>
      <c r="F5" s="7">
        <v>1.2E-123</v>
      </c>
      <c r="G5" s="8" t="s">
        <v>3203</v>
      </c>
      <c r="H5" s="3">
        <f>283/724*100</f>
        <v>39.088397790055247</v>
      </c>
      <c r="K5" s="3"/>
      <c r="L5" s="3"/>
      <c r="M5" s="3"/>
      <c r="N5" s="3"/>
      <c r="O5" s="3"/>
    </row>
    <row r="6" spans="2:15" ht="84.95" customHeight="1" x14ac:dyDescent="0.25">
      <c r="B6" s="5" t="s">
        <v>4</v>
      </c>
      <c r="C6" s="5" t="s">
        <v>2123</v>
      </c>
      <c r="E6" s="6" t="s">
        <v>3200</v>
      </c>
      <c r="F6" s="5">
        <v>50.348149999999997</v>
      </c>
      <c r="G6" s="8" t="s">
        <v>3206</v>
      </c>
      <c r="H6" s="3">
        <f>474/724*100</f>
        <v>65.469613259668506</v>
      </c>
      <c r="K6" s="3"/>
      <c r="L6" s="3"/>
      <c r="M6" s="3"/>
      <c r="N6" s="3"/>
      <c r="O6" s="3"/>
    </row>
    <row r="7" spans="2:15" ht="30" customHeight="1" x14ac:dyDescent="0.25"/>
    <row r="8" spans="2:15" s="3" customFormat="1" ht="30" customHeight="1" x14ac:dyDescent="0.25">
      <c r="B8" s="3" t="s">
        <v>2058</v>
      </c>
      <c r="C8" s="3" t="s">
        <v>7</v>
      </c>
      <c r="D8" s="3" t="s">
        <v>9</v>
      </c>
      <c r="E8" s="4" t="s">
        <v>2059</v>
      </c>
      <c r="F8" s="3" t="s">
        <v>2062</v>
      </c>
      <c r="G8" s="3" t="s">
        <v>5</v>
      </c>
      <c r="H8" s="3" t="s">
        <v>6</v>
      </c>
    </row>
    <row r="9" spans="2:15" ht="84.95" customHeight="1" x14ac:dyDescent="0.25">
      <c r="B9" s="5" t="s">
        <v>1</v>
      </c>
      <c r="C9" s="5" t="s">
        <v>2060</v>
      </c>
      <c r="E9" s="6" t="s">
        <v>2065</v>
      </c>
      <c r="F9" s="7">
        <v>6.0999999999999996E-45</v>
      </c>
      <c r="G9" s="3" t="s">
        <v>2063</v>
      </c>
      <c r="H9" s="3">
        <f>349/4153*100</f>
        <v>8.4035636888995899</v>
      </c>
    </row>
    <row r="10" spans="2:15" ht="84.95" customHeight="1" x14ac:dyDescent="0.25">
      <c r="B10" s="5" t="s">
        <v>2</v>
      </c>
      <c r="C10" s="5" t="s">
        <v>2061</v>
      </c>
      <c r="E10" s="6" t="s">
        <v>2064</v>
      </c>
      <c r="F10" s="7">
        <v>3.0000000000000001E-3</v>
      </c>
      <c r="G10" s="3" t="s">
        <v>3213</v>
      </c>
      <c r="H10" s="3">
        <f>25/600*100</f>
        <v>4.1666666666666661</v>
      </c>
    </row>
    <row r="11" spans="2:15" ht="84.95" customHeight="1" x14ac:dyDescent="0.25">
      <c r="B11" s="5" t="s">
        <v>3</v>
      </c>
      <c r="C11" s="5" t="s">
        <v>2066</v>
      </c>
      <c r="E11" s="6" t="s">
        <v>2067</v>
      </c>
      <c r="F11" s="7">
        <v>1.4000000000000001E-301</v>
      </c>
      <c r="G11" s="3" t="s">
        <v>2068</v>
      </c>
      <c r="H11" s="3">
        <f>599/5251*100</f>
        <v>11.407350980765568</v>
      </c>
    </row>
    <row r="12" spans="2:15" ht="84.95" customHeight="1" x14ac:dyDescent="0.25">
      <c r="B12" s="5" t="s">
        <v>4</v>
      </c>
      <c r="C12" s="5" t="s">
        <v>8</v>
      </c>
      <c r="E12" s="6" t="s">
        <v>2071</v>
      </c>
      <c r="F12" s="5">
        <v>53.674464999999998</v>
      </c>
      <c r="G12" s="3" t="s">
        <v>3208</v>
      </c>
      <c r="H12" s="3">
        <f>1973/5251*100</f>
        <v>37.573795467529997</v>
      </c>
    </row>
    <row r="13" spans="2:15" ht="30" customHeight="1" x14ac:dyDescent="0.25"/>
    <row r="14" spans="2:15" s="3" customFormat="1" ht="30" customHeight="1" x14ac:dyDescent="0.25">
      <c r="B14" s="3" t="s">
        <v>2069</v>
      </c>
      <c r="C14" s="3" t="s">
        <v>7</v>
      </c>
      <c r="D14" s="3" t="s">
        <v>9</v>
      </c>
      <c r="E14" s="4" t="s">
        <v>2059</v>
      </c>
      <c r="F14" s="3" t="s">
        <v>2062</v>
      </c>
      <c r="G14" s="3" t="s">
        <v>5</v>
      </c>
      <c r="H14" s="3" t="s">
        <v>6</v>
      </c>
    </row>
    <row r="15" spans="2:15" ht="84.95" customHeight="1" x14ac:dyDescent="0.25">
      <c r="B15" s="5" t="s">
        <v>1</v>
      </c>
      <c r="C15" s="5" t="s">
        <v>2122</v>
      </c>
      <c r="E15" s="6" t="s">
        <v>3204</v>
      </c>
      <c r="F15" s="7">
        <v>5.8999999999999999E-3</v>
      </c>
      <c r="G15" s="3" t="s">
        <v>3214</v>
      </c>
      <c r="H15" s="3">
        <f>144/1250*100</f>
        <v>11.52</v>
      </c>
    </row>
    <row r="16" spans="2:15" ht="84.95" customHeight="1" x14ac:dyDescent="0.25">
      <c r="B16" s="5" t="s">
        <v>2</v>
      </c>
      <c r="C16" s="5" t="s">
        <v>3210</v>
      </c>
    </row>
    <row r="17" spans="2:8" ht="84.95" customHeight="1" x14ac:dyDescent="0.25">
      <c r="B17" s="5" t="s">
        <v>3</v>
      </c>
      <c r="C17" s="5" t="s">
        <v>2119</v>
      </c>
      <c r="E17" s="6" t="s">
        <v>2120</v>
      </c>
      <c r="F17" s="7">
        <v>1.3E-7</v>
      </c>
      <c r="G17" s="3" t="s">
        <v>2121</v>
      </c>
      <c r="H17" s="3">
        <f>26/1957*100</f>
        <v>1.3285641287685233</v>
      </c>
    </row>
    <row r="18" spans="2:8" ht="84.95" customHeight="1" x14ac:dyDescent="0.25">
      <c r="B18" s="5" t="s">
        <v>4</v>
      </c>
      <c r="C18" s="5" t="s">
        <v>2070</v>
      </c>
      <c r="E18" s="9" t="s">
        <v>2072</v>
      </c>
      <c r="F18" s="5">
        <v>32.811275000000002</v>
      </c>
      <c r="G18" s="3" t="s">
        <v>3209</v>
      </c>
      <c r="H18" s="3">
        <f>31/1957*100</f>
        <v>1.5840572304547778</v>
      </c>
    </row>
    <row r="19" spans="2:8" ht="30" customHeight="1" x14ac:dyDescent="0.25"/>
    <row r="20" spans="2:8" s="3" customFormat="1" ht="30" customHeight="1" x14ac:dyDescent="0.25">
      <c r="B20" s="3" t="s">
        <v>2124</v>
      </c>
      <c r="C20" s="3" t="s">
        <v>7</v>
      </c>
      <c r="D20" s="3" t="s">
        <v>9</v>
      </c>
      <c r="E20" s="4" t="s">
        <v>2059</v>
      </c>
      <c r="F20" s="3" t="s">
        <v>2062</v>
      </c>
      <c r="G20" s="3" t="s">
        <v>5</v>
      </c>
      <c r="H20" s="3" t="s">
        <v>6</v>
      </c>
    </row>
    <row r="21" spans="2:8" ht="84.95" customHeight="1" x14ac:dyDescent="0.25">
      <c r="B21" s="5" t="s">
        <v>1</v>
      </c>
      <c r="C21" s="5" t="s">
        <v>2568</v>
      </c>
      <c r="E21" s="10" t="s">
        <v>2569</v>
      </c>
      <c r="F21" s="7">
        <v>4.7999999999999996E-24</v>
      </c>
      <c r="G21" s="3" t="s">
        <v>2567</v>
      </c>
      <c r="H21" s="3">
        <f>192/1003*100</f>
        <v>19.14257228315055</v>
      </c>
    </row>
    <row r="22" spans="2:8" ht="84.95" customHeight="1" x14ac:dyDescent="0.25">
      <c r="B22" s="5" t="s">
        <v>2</v>
      </c>
      <c r="C22" s="5" t="s">
        <v>2061</v>
      </c>
      <c r="E22" s="6" t="s">
        <v>2570</v>
      </c>
      <c r="F22" s="7">
        <v>4.0000000000000003E-86</v>
      </c>
      <c r="G22" s="3" t="s">
        <v>3215</v>
      </c>
      <c r="H22" s="3">
        <f>102/600*100</f>
        <v>17</v>
      </c>
    </row>
    <row r="23" spans="2:8" ht="84.95" customHeight="1" x14ac:dyDescent="0.25">
      <c r="B23" s="5" t="s">
        <v>3</v>
      </c>
      <c r="C23" s="5" t="s">
        <v>2565</v>
      </c>
      <c r="E23" s="6" t="s">
        <v>2566</v>
      </c>
      <c r="F23" s="7">
        <v>8.4999999999999996E-172</v>
      </c>
      <c r="G23" s="3" t="s">
        <v>3205</v>
      </c>
      <c r="H23" s="3">
        <f>213/1024*100</f>
        <v>20.80078125</v>
      </c>
    </row>
    <row r="24" spans="2:8" ht="84.95" customHeight="1" x14ac:dyDescent="0.25">
      <c r="B24" s="5" t="s">
        <v>4</v>
      </c>
      <c r="C24" s="5" t="s">
        <v>2123</v>
      </c>
      <c r="E24" s="6" t="s">
        <v>2125</v>
      </c>
      <c r="F24" s="5">
        <v>52.844627000000003</v>
      </c>
      <c r="G24" s="3" t="s">
        <v>3207</v>
      </c>
      <c r="H24" s="3">
        <f>375/1024*100</f>
        <v>36.62109375</v>
      </c>
    </row>
    <row r="25" spans="2:8" ht="30" customHeight="1" x14ac:dyDescent="0.25"/>
    <row r="26" spans="2:8" s="3" customFormat="1" ht="30" customHeight="1" x14ac:dyDescent="0.25">
      <c r="B26" s="3" t="s">
        <v>2571</v>
      </c>
      <c r="C26" s="3" t="s">
        <v>7</v>
      </c>
      <c r="D26" s="3" t="s">
        <v>9</v>
      </c>
      <c r="E26" s="4" t="s">
        <v>2059</v>
      </c>
      <c r="F26" s="3" t="s">
        <v>2062</v>
      </c>
      <c r="G26" s="3" t="s">
        <v>5</v>
      </c>
      <c r="H26" s="3" t="s">
        <v>6</v>
      </c>
    </row>
    <row r="27" spans="2:8" ht="84.95" customHeight="1" x14ac:dyDescent="0.25">
      <c r="B27" s="5" t="s">
        <v>1</v>
      </c>
      <c r="C27" s="5" t="s">
        <v>2609</v>
      </c>
      <c r="E27" s="6" t="s">
        <v>3204</v>
      </c>
      <c r="F27" s="7">
        <v>6.3000000000000002E-11</v>
      </c>
      <c r="G27" s="3" t="s">
        <v>3216</v>
      </c>
      <c r="H27" s="3">
        <f>881/2637*100</f>
        <v>33.409177095183921</v>
      </c>
    </row>
    <row r="28" spans="2:8" ht="84.95" customHeight="1" x14ac:dyDescent="0.25">
      <c r="B28" s="5" t="s">
        <v>2</v>
      </c>
      <c r="C28" s="5" t="s">
        <v>3210</v>
      </c>
    </row>
    <row r="29" spans="2:8" ht="84.95" customHeight="1" x14ac:dyDescent="0.25">
      <c r="B29" s="5" t="s">
        <v>3</v>
      </c>
      <c r="C29" s="5" t="s">
        <v>2610</v>
      </c>
      <c r="E29" s="6" t="s">
        <v>3204</v>
      </c>
      <c r="F29" s="7">
        <v>1.1999999999999999E-17</v>
      </c>
      <c r="G29" s="3" t="s">
        <v>2611</v>
      </c>
      <c r="H29" s="3">
        <f>45/3209*100</f>
        <v>1.4023060143346837</v>
      </c>
    </row>
    <row r="30" spans="2:8" ht="84.95" customHeight="1" x14ac:dyDescent="0.25">
      <c r="B30" s="5" t="s">
        <v>4</v>
      </c>
      <c r="C30" s="5" t="s">
        <v>2572</v>
      </c>
      <c r="E30" s="6" t="s">
        <v>2573</v>
      </c>
      <c r="F30" s="5">
        <v>35.837949999999999</v>
      </c>
      <c r="G30" s="8" t="s">
        <v>2608</v>
      </c>
      <c r="H30" s="3">
        <f>12/3209*100</f>
        <v>0.373948270489249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45"/>
  <sheetViews>
    <sheetView workbookViewId="0">
      <selection sqref="A1:A1048576"/>
    </sheetView>
  </sheetViews>
  <sheetFormatPr defaultColWidth="11" defaultRowHeight="15.75" x14ac:dyDescent="0.25"/>
  <cols>
    <col min="1" max="1" width="53.375" bestFit="1" customWidth="1"/>
  </cols>
  <sheetData>
    <row r="1" spans="1:6" x14ac:dyDescent="0.25">
      <c r="A1" s="1" t="s">
        <v>2052</v>
      </c>
      <c r="B1" s="1" t="s">
        <v>2053</v>
      </c>
      <c r="C1" s="1" t="s">
        <v>2054</v>
      </c>
      <c r="D1" s="1" t="s">
        <v>2055</v>
      </c>
      <c r="E1" s="1" t="s">
        <v>2056</v>
      </c>
      <c r="F1" s="1" t="s">
        <v>2057</v>
      </c>
    </row>
    <row r="2" spans="1:6" x14ac:dyDescent="0.25">
      <c r="A2" s="1" t="s">
        <v>2612</v>
      </c>
      <c r="B2" s="2">
        <v>77</v>
      </c>
      <c r="C2" s="2">
        <v>262</v>
      </c>
      <c r="D2" s="2">
        <v>35.443413</v>
      </c>
      <c r="E2" s="2" t="s">
        <v>2613</v>
      </c>
      <c r="F2" s="2">
        <v>-1</v>
      </c>
    </row>
    <row r="3" spans="1:6" x14ac:dyDescent="0.25">
      <c r="A3" s="1" t="s">
        <v>2614</v>
      </c>
      <c r="B3" s="2">
        <v>511</v>
      </c>
      <c r="C3" s="2">
        <v>264</v>
      </c>
      <c r="D3" s="2">
        <v>33.555909999999997</v>
      </c>
      <c r="E3" s="2" t="s">
        <v>2615</v>
      </c>
      <c r="F3" s="2">
        <v>-1</v>
      </c>
    </row>
    <row r="4" spans="1:6" x14ac:dyDescent="0.25">
      <c r="A4" s="1" t="s">
        <v>2616</v>
      </c>
      <c r="B4" s="2">
        <v>469</v>
      </c>
      <c r="C4" s="2">
        <v>71</v>
      </c>
      <c r="D4" s="2">
        <v>33.581767999999997</v>
      </c>
      <c r="E4" s="2" t="s">
        <v>2617</v>
      </c>
      <c r="F4" s="2">
        <v>1</v>
      </c>
    </row>
    <row r="5" spans="1:6" x14ac:dyDescent="0.25">
      <c r="A5" s="1" t="s">
        <v>2618</v>
      </c>
      <c r="B5" s="2">
        <v>668</v>
      </c>
      <c r="C5" s="2">
        <v>1089</v>
      </c>
      <c r="D5" s="2">
        <v>35.425434000000003</v>
      </c>
      <c r="E5" s="2" t="s">
        <v>2619</v>
      </c>
      <c r="F5" s="2">
        <v>1</v>
      </c>
    </row>
    <row r="6" spans="1:6" x14ac:dyDescent="0.25">
      <c r="A6" s="1" t="s">
        <v>2620</v>
      </c>
      <c r="B6" s="2">
        <v>296</v>
      </c>
      <c r="C6" s="2">
        <v>1182</v>
      </c>
      <c r="D6" s="2">
        <v>32.756599999999999</v>
      </c>
      <c r="E6" s="2" t="s">
        <v>2621</v>
      </c>
      <c r="F6" s="2">
        <v>-1</v>
      </c>
    </row>
    <row r="7" spans="1:6" x14ac:dyDescent="0.25">
      <c r="A7" s="1" t="s">
        <v>2622</v>
      </c>
      <c r="B7" s="2">
        <v>25</v>
      </c>
      <c r="C7" s="2">
        <v>252</v>
      </c>
      <c r="D7" s="2">
        <v>34.855083</v>
      </c>
      <c r="E7" s="2" t="s">
        <v>2623</v>
      </c>
      <c r="F7" s="2">
        <v>1</v>
      </c>
    </row>
    <row r="8" spans="1:6" x14ac:dyDescent="0.25">
      <c r="A8" s="1" t="s">
        <v>2624</v>
      </c>
      <c r="B8" s="2">
        <v>90</v>
      </c>
      <c r="C8" s="2">
        <v>258</v>
      </c>
      <c r="D8" s="2">
        <v>34.855083</v>
      </c>
      <c r="E8" s="2" t="s">
        <v>2623</v>
      </c>
      <c r="F8" s="2">
        <v>-1</v>
      </c>
    </row>
    <row r="9" spans="1:6" x14ac:dyDescent="0.25">
      <c r="A9" s="1" t="s">
        <v>2625</v>
      </c>
      <c r="B9" s="2">
        <v>377</v>
      </c>
      <c r="C9" s="2">
        <v>122</v>
      </c>
      <c r="D9" s="2">
        <v>33.419581999999998</v>
      </c>
      <c r="E9" s="2" t="s">
        <v>2626</v>
      </c>
      <c r="F9" s="2">
        <v>-1</v>
      </c>
    </row>
    <row r="10" spans="1:6" x14ac:dyDescent="0.25">
      <c r="A10" s="1" t="s">
        <v>2627</v>
      </c>
      <c r="B10" s="2">
        <v>304</v>
      </c>
      <c r="C10" s="2">
        <v>83</v>
      </c>
      <c r="D10" s="2">
        <v>33.419581999999998</v>
      </c>
      <c r="E10" s="2" t="s">
        <v>2626</v>
      </c>
      <c r="F10" s="2">
        <v>-1</v>
      </c>
    </row>
    <row r="11" spans="1:6" x14ac:dyDescent="0.25">
      <c r="A11" s="1" t="s">
        <v>2628</v>
      </c>
      <c r="B11" s="2">
        <v>1131</v>
      </c>
      <c r="C11" s="2">
        <v>253</v>
      </c>
      <c r="D11" s="2">
        <v>34.780482999999997</v>
      </c>
      <c r="E11" s="2" t="s">
        <v>2629</v>
      </c>
      <c r="F11" s="2">
        <v>-1</v>
      </c>
    </row>
    <row r="12" spans="1:6" x14ac:dyDescent="0.25">
      <c r="A12" s="1" t="s">
        <v>2630</v>
      </c>
      <c r="B12" s="2">
        <v>637</v>
      </c>
      <c r="C12" s="2">
        <v>306</v>
      </c>
      <c r="D12" s="2">
        <v>35.589416999999997</v>
      </c>
      <c r="E12" s="2" t="s">
        <v>2631</v>
      </c>
      <c r="F12" s="2">
        <v>-1</v>
      </c>
    </row>
    <row r="13" spans="1:6" x14ac:dyDescent="0.25">
      <c r="A13" s="1" t="s">
        <v>2632</v>
      </c>
      <c r="B13" s="2">
        <v>106</v>
      </c>
      <c r="C13" s="2">
        <v>458</v>
      </c>
      <c r="D13" s="2">
        <v>35.455550000000002</v>
      </c>
      <c r="E13" s="2" t="s">
        <v>2633</v>
      </c>
      <c r="F13" s="2">
        <v>1</v>
      </c>
    </row>
    <row r="14" spans="1:6" x14ac:dyDescent="0.25">
      <c r="A14" s="1" t="s">
        <v>2634</v>
      </c>
      <c r="B14" s="2">
        <v>574</v>
      </c>
      <c r="C14" s="2">
        <v>191</v>
      </c>
      <c r="D14" s="2">
        <v>33.419581999999998</v>
      </c>
      <c r="E14" s="2" t="s">
        <v>2626</v>
      </c>
      <c r="F14" s="2">
        <v>1</v>
      </c>
    </row>
    <row r="15" spans="1:6" x14ac:dyDescent="0.25">
      <c r="A15" s="1" t="s">
        <v>2635</v>
      </c>
      <c r="B15" s="2">
        <v>537</v>
      </c>
      <c r="C15" s="2">
        <v>85</v>
      </c>
      <c r="D15" s="2">
        <v>34.87229</v>
      </c>
      <c r="E15" s="2" t="s">
        <v>2636</v>
      </c>
      <c r="F15" s="2">
        <v>1</v>
      </c>
    </row>
    <row r="16" spans="1:6" x14ac:dyDescent="0.25">
      <c r="A16" s="1" t="s">
        <v>2637</v>
      </c>
      <c r="B16" s="2">
        <v>1221</v>
      </c>
      <c r="C16" s="2">
        <v>52</v>
      </c>
      <c r="D16" s="2">
        <v>33.581767999999997</v>
      </c>
      <c r="E16" s="2" t="s">
        <v>2617</v>
      </c>
      <c r="F16" s="2">
        <v>-1</v>
      </c>
    </row>
    <row r="17" spans="1:6" x14ac:dyDescent="0.25">
      <c r="A17" s="1" t="s">
        <v>2638</v>
      </c>
      <c r="B17" s="2">
        <v>39</v>
      </c>
      <c r="C17" s="2">
        <v>400</v>
      </c>
      <c r="D17" s="2">
        <v>33.372065999999997</v>
      </c>
      <c r="E17" s="2" t="s">
        <v>2639</v>
      </c>
      <c r="F17" s="2">
        <v>1</v>
      </c>
    </row>
    <row r="18" spans="1:6" x14ac:dyDescent="0.25">
      <c r="A18" s="1" t="s">
        <v>2640</v>
      </c>
      <c r="B18" s="2">
        <v>714</v>
      </c>
      <c r="C18" s="2">
        <v>339</v>
      </c>
      <c r="D18" s="2">
        <v>37.848655999999998</v>
      </c>
      <c r="E18" s="2" t="s">
        <v>2641</v>
      </c>
      <c r="F18" s="2">
        <v>1</v>
      </c>
    </row>
    <row r="19" spans="1:6" x14ac:dyDescent="0.25">
      <c r="A19" s="1" t="s">
        <v>2642</v>
      </c>
      <c r="B19" s="2">
        <v>775</v>
      </c>
      <c r="C19" s="2">
        <v>67</v>
      </c>
      <c r="D19" s="2">
        <v>34.87229</v>
      </c>
      <c r="E19" s="2" t="s">
        <v>2636</v>
      </c>
      <c r="F19" s="2">
        <v>-1</v>
      </c>
    </row>
    <row r="20" spans="1:6" x14ac:dyDescent="0.25">
      <c r="A20" s="1" t="s">
        <v>2643</v>
      </c>
      <c r="B20" s="2">
        <v>92</v>
      </c>
      <c r="C20" s="2">
        <v>305</v>
      </c>
      <c r="D20" s="2">
        <v>33.581767999999997</v>
      </c>
      <c r="E20" s="2" t="s">
        <v>2617</v>
      </c>
      <c r="F20" s="2">
        <v>1</v>
      </c>
    </row>
    <row r="21" spans="1:6" x14ac:dyDescent="0.25">
      <c r="A21" s="1" t="s">
        <v>2644</v>
      </c>
      <c r="B21" s="2">
        <v>229</v>
      </c>
      <c r="C21" s="2">
        <v>610</v>
      </c>
      <c r="D21" s="2">
        <v>40.788947999999998</v>
      </c>
      <c r="E21" s="2" t="s">
        <v>2645</v>
      </c>
      <c r="F21" s="2">
        <v>1</v>
      </c>
    </row>
    <row r="22" spans="1:6" x14ac:dyDescent="0.25">
      <c r="A22" s="1" t="s">
        <v>2646</v>
      </c>
      <c r="B22" s="2">
        <v>109</v>
      </c>
      <c r="C22" s="2">
        <v>163</v>
      </c>
      <c r="D22" s="2">
        <v>40.788947999999998</v>
      </c>
      <c r="E22" s="2" t="s">
        <v>2645</v>
      </c>
      <c r="F22" s="2">
        <v>1</v>
      </c>
    </row>
    <row r="23" spans="1:6" x14ac:dyDescent="0.25">
      <c r="A23" s="1" t="s">
        <v>2647</v>
      </c>
      <c r="B23" s="2">
        <v>1146</v>
      </c>
      <c r="C23" s="2">
        <v>123</v>
      </c>
      <c r="D23" s="2">
        <v>32.619579999999999</v>
      </c>
      <c r="E23" s="2" t="s">
        <v>2648</v>
      </c>
      <c r="F23" s="2">
        <v>1</v>
      </c>
    </row>
    <row r="24" spans="1:6" x14ac:dyDescent="0.25">
      <c r="A24" s="1" t="s">
        <v>2649</v>
      </c>
      <c r="B24" s="2">
        <v>611</v>
      </c>
      <c r="C24" s="2">
        <v>104</v>
      </c>
      <c r="D24" s="2">
        <v>36.933295999999999</v>
      </c>
      <c r="E24" s="2" t="s">
        <v>2650</v>
      </c>
      <c r="F24" s="2">
        <v>-1</v>
      </c>
    </row>
    <row r="25" spans="1:6" x14ac:dyDescent="0.25">
      <c r="A25" s="1" t="s">
        <v>2651</v>
      </c>
      <c r="B25" s="2">
        <v>102</v>
      </c>
      <c r="C25" s="2">
        <v>462</v>
      </c>
      <c r="D25" s="2">
        <v>35.022342999999999</v>
      </c>
      <c r="E25" s="2" t="s">
        <v>2652</v>
      </c>
      <c r="F25" s="2">
        <v>-1</v>
      </c>
    </row>
    <row r="26" spans="1:6" x14ac:dyDescent="0.25">
      <c r="A26" s="1" t="s">
        <v>2653</v>
      </c>
      <c r="B26" s="2">
        <v>81</v>
      </c>
      <c r="C26" s="2">
        <v>795</v>
      </c>
      <c r="D26" s="2">
        <v>33.419581999999998</v>
      </c>
      <c r="E26" s="2" t="s">
        <v>2626</v>
      </c>
      <c r="F26" s="2">
        <v>1</v>
      </c>
    </row>
    <row r="27" spans="1:6" x14ac:dyDescent="0.25">
      <c r="A27" s="1" t="s">
        <v>2654</v>
      </c>
      <c r="B27" s="2">
        <v>738</v>
      </c>
      <c r="C27" s="2">
        <v>3779</v>
      </c>
      <c r="D27" s="2">
        <v>40.788947999999998</v>
      </c>
      <c r="E27" s="2" t="s">
        <v>2645</v>
      </c>
      <c r="F27" s="2">
        <v>1</v>
      </c>
    </row>
    <row r="28" spans="1:6" x14ac:dyDescent="0.25">
      <c r="A28" s="1" t="s">
        <v>2655</v>
      </c>
      <c r="B28" s="2">
        <v>1436</v>
      </c>
      <c r="C28" s="2">
        <v>385</v>
      </c>
      <c r="D28" s="2">
        <v>33.11692</v>
      </c>
      <c r="E28" s="2" t="s">
        <v>2656</v>
      </c>
      <c r="F28" s="2">
        <v>-1</v>
      </c>
    </row>
    <row r="29" spans="1:6" x14ac:dyDescent="0.25">
      <c r="A29" s="1" t="s">
        <v>2657</v>
      </c>
      <c r="B29" s="2">
        <v>443</v>
      </c>
      <c r="C29" s="2">
        <v>102</v>
      </c>
      <c r="D29" s="2">
        <v>33.581767999999997</v>
      </c>
      <c r="E29" s="2" t="s">
        <v>2617</v>
      </c>
      <c r="F29" s="2">
        <v>-1</v>
      </c>
    </row>
    <row r="30" spans="1:6" x14ac:dyDescent="0.25">
      <c r="A30" s="1" t="s">
        <v>2658</v>
      </c>
      <c r="B30" s="2">
        <v>79</v>
      </c>
      <c r="C30" s="2">
        <v>533</v>
      </c>
      <c r="D30" s="2">
        <v>40.788947999999998</v>
      </c>
      <c r="E30" s="2" t="s">
        <v>2645</v>
      </c>
      <c r="F30" s="2">
        <v>-1</v>
      </c>
    </row>
    <row r="31" spans="1:6" x14ac:dyDescent="0.25">
      <c r="A31" s="1" t="s">
        <v>2659</v>
      </c>
      <c r="B31" s="2">
        <v>576</v>
      </c>
      <c r="C31" s="2">
        <v>92</v>
      </c>
      <c r="D31" s="2">
        <v>32.442447999999999</v>
      </c>
      <c r="E31" s="2" t="s">
        <v>2660</v>
      </c>
      <c r="F31" s="2">
        <v>-1</v>
      </c>
    </row>
    <row r="32" spans="1:6" x14ac:dyDescent="0.25">
      <c r="A32" s="1" t="s">
        <v>2661</v>
      </c>
      <c r="B32" s="2">
        <v>1306</v>
      </c>
      <c r="C32" s="2">
        <v>356</v>
      </c>
      <c r="D32" s="2">
        <v>33.581767999999997</v>
      </c>
      <c r="E32" s="2" t="s">
        <v>2617</v>
      </c>
      <c r="F32" s="2">
        <v>1</v>
      </c>
    </row>
    <row r="33" spans="1:6" x14ac:dyDescent="0.25">
      <c r="A33" s="1" t="s">
        <v>2662</v>
      </c>
      <c r="B33" s="2">
        <v>389</v>
      </c>
      <c r="C33" s="2">
        <v>890</v>
      </c>
      <c r="D33" s="2">
        <v>38.124516</v>
      </c>
      <c r="E33" s="2" t="s">
        <v>2663</v>
      </c>
      <c r="F33" s="2">
        <v>-1</v>
      </c>
    </row>
    <row r="34" spans="1:6" x14ac:dyDescent="0.25">
      <c r="A34" s="1" t="s">
        <v>2664</v>
      </c>
      <c r="B34" s="2">
        <v>549</v>
      </c>
      <c r="C34" s="2">
        <v>2277</v>
      </c>
      <c r="D34" s="2">
        <v>33.419581999999998</v>
      </c>
      <c r="E34" s="2" t="s">
        <v>2626</v>
      </c>
      <c r="F34" s="2">
        <v>-1</v>
      </c>
    </row>
    <row r="35" spans="1:6" x14ac:dyDescent="0.25">
      <c r="A35" s="1" t="s">
        <v>2665</v>
      </c>
      <c r="B35" s="2">
        <v>220</v>
      </c>
      <c r="C35" s="2">
        <v>344</v>
      </c>
      <c r="D35" s="2">
        <v>34.87229</v>
      </c>
      <c r="E35" s="2" t="s">
        <v>2636</v>
      </c>
      <c r="F35" s="2">
        <v>1</v>
      </c>
    </row>
    <row r="36" spans="1:6" x14ac:dyDescent="0.25">
      <c r="A36" s="1" t="s">
        <v>2666</v>
      </c>
      <c r="B36" s="2">
        <v>275</v>
      </c>
      <c r="C36" s="2">
        <v>335</v>
      </c>
      <c r="D36" s="2">
        <v>33.372065999999997</v>
      </c>
      <c r="E36" s="2" t="s">
        <v>2639</v>
      </c>
      <c r="F36" s="2">
        <v>-1</v>
      </c>
    </row>
    <row r="37" spans="1:6" x14ac:dyDescent="0.25">
      <c r="A37" s="1" t="s">
        <v>2649</v>
      </c>
      <c r="B37" s="2">
        <v>139</v>
      </c>
      <c r="C37" s="2">
        <v>576</v>
      </c>
      <c r="D37" s="2">
        <v>35.426729999999999</v>
      </c>
      <c r="E37" s="2" t="s">
        <v>2667</v>
      </c>
      <c r="F37" s="2">
        <v>-1</v>
      </c>
    </row>
    <row r="38" spans="1:6" x14ac:dyDescent="0.25">
      <c r="A38" s="1" t="s">
        <v>2668</v>
      </c>
      <c r="B38" s="2">
        <v>278</v>
      </c>
      <c r="C38" s="2">
        <v>339</v>
      </c>
      <c r="D38" s="2">
        <v>35.022342999999999</v>
      </c>
      <c r="E38" s="2" t="s">
        <v>2652</v>
      </c>
      <c r="F38" s="2">
        <v>-1</v>
      </c>
    </row>
    <row r="39" spans="1:6" x14ac:dyDescent="0.25">
      <c r="A39" s="1" t="s">
        <v>2669</v>
      </c>
      <c r="B39" s="2">
        <v>4</v>
      </c>
      <c r="C39" s="2">
        <v>274</v>
      </c>
      <c r="D39" s="2">
        <v>34.855083</v>
      </c>
      <c r="E39" s="2" t="s">
        <v>2623</v>
      </c>
      <c r="F39" s="2">
        <v>-1</v>
      </c>
    </row>
    <row r="40" spans="1:6" x14ac:dyDescent="0.25">
      <c r="A40" s="1" t="s">
        <v>2670</v>
      </c>
      <c r="B40" s="2">
        <v>151</v>
      </c>
      <c r="C40" s="2">
        <v>680</v>
      </c>
      <c r="D40" s="2">
        <v>40.788947999999998</v>
      </c>
      <c r="E40" s="2" t="s">
        <v>2645</v>
      </c>
      <c r="F40" s="2">
        <v>-1</v>
      </c>
    </row>
    <row r="41" spans="1:6" x14ac:dyDescent="0.25">
      <c r="A41" s="1" t="s">
        <v>2662</v>
      </c>
      <c r="B41" s="2">
        <v>423</v>
      </c>
      <c r="C41" s="2">
        <v>856</v>
      </c>
      <c r="D41" s="2">
        <v>40.788947999999998</v>
      </c>
      <c r="E41" s="2" t="s">
        <v>2645</v>
      </c>
      <c r="F41" s="2">
        <v>-1</v>
      </c>
    </row>
    <row r="42" spans="1:6" x14ac:dyDescent="0.25">
      <c r="A42" s="1" t="s">
        <v>2671</v>
      </c>
      <c r="B42" s="2">
        <v>454</v>
      </c>
      <c r="C42" s="2">
        <v>53</v>
      </c>
      <c r="D42" s="2">
        <v>33.11692</v>
      </c>
      <c r="E42" s="2" t="s">
        <v>2656</v>
      </c>
      <c r="F42" s="2">
        <v>-1</v>
      </c>
    </row>
    <row r="43" spans="1:6" x14ac:dyDescent="0.25">
      <c r="A43" s="1" t="s">
        <v>2672</v>
      </c>
      <c r="B43" s="2">
        <v>84</v>
      </c>
      <c r="C43" s="2">
        <v>132</v>
      </c>
      <c r="D43" s="2">
        <v>33.555909999999997</v>
      </c>
      <c r="E43" s="2" t="s">
        <v>2615</v>
      </c>
      <c r="F43" s="2">
        <v>-1</v>
      </c>
    </row>
    <row r="44" spans="1:6" x14ac:dyDescent="0.25">
      <c r="A44" s="1" t="s">
        <v>2638</v>
      </c>
      <c r="B44" s="2">
        <v>65</v>
      </c>
      <c r="C44" s="2">
        <v>374</v>
      </c>
      <c r="D44" s="2">
        <v>33.11692</v>
      </c>
      <c r="E44" s="2" t="s">
        <v>2656</v>
      </c>
      <c r="F44" s="2">
        <v>1</v>
      </c>
    </row>
    <row r="45" spans="1:6" x14ac:dyDescent="0.25">
      <c r="A45" s="1" t="s">
        <v>2673</v>
      </c>
      <c r="B45" s="2">
        <v>165</v>
      </c>
      <c r="C45" s="2">
        <v>106</v>
      </c>
      <c r="D45" s="2">
        <v>33.11692</v>
      </c>
      <c r="E45" s="2" t="s">
        <v>2656</v>
      </c>
      <c r="F45" s="2">
        <v>-1</v>
      </c>
    </row>
    <row r="46" spans="1:6" x14ac:dyDescent="0.25">
      <c r="A46" s="1" t="s">
        <v>2662</v>
      </c>
      <c r="B46" s="2">
        <v>429</v>
      </c>
      <c r="C46" s="2">
        <v>850</v>
      </c>
      <c r="D46" s="2">
        <v>32.442447999999999</v>
      </c>
      <c r="E46" s="2" t="s">
        <v>2674</v>
      </c>
      <c r="F46" s="2">
        <v>-1</v>
      </c>
    </row>
    <row r="47" spans="1:6" x14ac:dyDescent="0.25">
      <c r="A47" s="1" t="s">
        <v>2675</v>
      </c>
      <c r="B47" s="2">
        <v>658</v>
      </c>
      <c r="C47" s="2">
        <v>399</v>
      </c>
      <c r="D47" s="2">
        <v>32.756160000000001</v>
      </c>
      <c r="E47" s="2" t="s">
        <v>2676</v>
      </c>
      <c r="F47" s="2">
        <v>-1</v>
      </c>
    </row>
    <row r="48" spans="1:6" x14ac:dyDescent="0.25">
      <c r="A48" s="1" t="s">
        <v>2677</v>
      </c>
      <c r="B48" s="2">
        <v>499</v>
      </c>
      <c r="C48" s="2">
        <v>228</v>
      </c>
      <c r="D48" s="2">
        <v>35.426729999999999</v>
      </c>
      <c r="E48" s="2" t="s">
        <v>2667</v>
      </c>
      <c r="F48" s="2">
        <v>-1</v>
      </c>
    </row>
    <row r="49" spans="1:6" x14ac:dyDescent="0.25">
      <c r="A49" s="1" t="s">
        <v>2678</v>
      </c>
      <c r="B49" s="2">
        <v>37</v>
      </c>
      <c r="C49" s="2">
        <v>395</v>
      </c>
      <c r="D49" s="2">
        <v>32.442447999999999</v>
      </c>
      <c r="E49" s="2" t="s">
        <v>2679</v>
      </c>
      <c r="F49" s="2">
        <v>1</v>
      </c>
    </row>
    <row r="50" spans="1:6" x14ac:dyDescent="0.25">
      <c r="A50" s="1" t="s">
        <v>2680</v>
      </c>
      <c r="B50" s="2">
        <v>1321</v>
      </c>
      <c r="C50" s="2">
        <v>101</v>
      </c>
      <c r="D50" s="2">
        <v>35.443413</v>
      </c>
      <c r="E50" s="2" t="s">
        <v>2613</v>
      </c>
      <c r="F50" s="2">
        <v>-1</v>
      </c>
    </row>
    <row r="51" spans="1:6" x14ac:dyDescent="0.25">
      <c r="A51" s="1" t="s">
        <v>2681</v>
      </c>
      <c r="B51" s="2">
        <v>311</v>
      </c>
      <c r="C51" s="2">
        <v>417</v>
      </c>
      <c r="D51" s="2">
        <v>33.419581999999998</v>
      </c>
      <c r="E51" s="2" t="s">
        <v>2626</v>
      </c>
      <c r="F51" s="2">
        <v>-1</v>
      </c>
    </row>
    <row r="52" spans="1:6" x14ac:dyDescent="0.25">
      <c r="A52" s="1" t="s">
        <v>2682</v>
      </c>
      <c r="B52" s="2">
        <v>152</v>
      </c>
      <c r="C52" s="2">
        <v>531</v>
      </c>
      <c r="D52" s="2">
        <v>33.555909999999997</v>
      </c>
      <c r="E52" s="2" t="s">
        <v>2615</v>
      </c>
      <c r="F52" s="2">
        <v>-1</v>
      </c>
    </row>
    <row r="53" spans="1:6" x14ac:dyDescent="0.25">
      <c r="A53" s="1" t="s">
        <v>2683</v>
      </c>
      <c r="B53" s="2">
        <v>514</v>
      </c>
      <c r="C53" s="2">
        <v>249</v>
      </c>
      <c r="D53" s="2">
        <v>32.801532999999999</v>
      </c>
      <c r="E53" s="2" t="s">
        <v>2684</v>
      </c>
      <c r="F53" s="2">
        <v>1</v>
      </c>
    </row>
    <row r="54" spans="1:6" x14ac:dyDescent="0.25">
      <c r="A54" s="1" t="s">
        <v>2685</v>
      </c>
      <c r="B54" s="2">
        <v>489</v>
      </c>
      <c r="C54" s="2">
        <v>63</v>
      </c>
      <c r="D54" s="2">
        <v>32.941803</v>
      </c>
      <c r="E54" s="2" t="s">
        <v>2686</v>
      </c>
      <c r="F54" s="2">
        <v>-1</v>
      </c>
    </row>
    <row r="55" spans="1:6" x14ac:dyDescent="0.25">
      <c r="A55" s="1" t="s">
        <v>2687</v>
      </c>
      <c r="B55" s="2">
        <v>420</v>
      </c>
      <c r="C55" s="2">
        <v>244</v>
      </c>
      <c r="D55" s="2">
        <v>33.11692</v>
      </c>
      <c r="E55" s="2" t="s">
        <v>2656</v>
      </c>
      <c r="F55" s="2">
        <v>-1</v>
      </c>
    </row>
    <row r="56" spans="1:6" x14ac:dyDescent="0.25">
      <c r="A56" s="1" t="s">
        <v>2688</v>
      </c>
      <c r="B56" s="2">
        <v>284</v>
      </c>
      <c r="C56" s="2">
        <v>53</v>
      </c>
      <c r="D56" s="2">
        <v>32.801532999999999</v>
      </c>
      <c r="E56" s="2" t="s">
        <v>2684</v>
      </c>
      <c r="F56" s="2">
        <v>-1</v>
      </c>
    </row>
    <row r="57" spans="1:6" x14ac:dyDescent="0.25">
      <c r="A57" s="1" t="s">
        <v>2638</v>
      </c>
      <c r="B57" s="2">
        <v>173</v>
      </c>
      <c r="C57" s="2">
        <v>266</v>
      </c>
      <c r="D57" s="2">
        <v>41.395297999999997</v>
      </c>
      <c r="E57" s="2" t="s">
        <v>2689</v>
      </c>
      <c r="F57" s="2">
        <v>1</v>
      </c>
    </row>
    <row r="58" spans="1:6" x14ac:dyDescent="0.25">
      <c r="A58" s="1" t="s">
        <v>2690</v>
      </c>
      <c r="B58" s="2">
        <v>170</v>
      </c>
      <c r="C58" s="2">
        <v>547</v>
      </c>
      <c r="D58" s="2">
        <v>35.455550000000002</v>
      </c>
      <c r="E58" s="2" t="s">
        <v>2633</v>
      </c>
      <c r="F58" s="2">
        <v>-1</v>
      </c>
    </row>
    <row r="59" spans="1:6" x14ac:dyDescent="0.25">
      <c r="A59" s="1" t="s">
        <v>2691</v>
      </c>
      <c r="B59" s="2">
        <v>240</v>
      </c>
      <c r="C59" s="2">
        <v>157</v>
      </c>
      <c r="D59" s="2">
        <v>40.788947999999998</v>
      </c>
      <c r="E59" s="2" t="s">
        <v>2645</v>
      </c>
      <c r="F59" s="2">
        <v>1</v>
      </c>
    </row>
    <row r="60" spans="1:6" x14ac:dyDescent="0.25">
      <c r="A60" s="1" t="s">
        <v>2692</v>
      </c>
      <c r="B60" s="2">
        <v>27</v>
      </c>
      <c r="C60" s="2">
        <v>523</v>
      </c>
      <c r="D60" s="2">
        <v>34.855083</v>
      </c>
      <c r="E60" s="2" t="s">
        <v>2623</v>
      </c>
      <c r="F60" s="2">
        <v>-1</v>
      </c>
    </row>
    <row r="61" spans="1:6" x14ac:dyDescent="0.25">
      <c r="A61" s="1" t="s">
        <v>2693</v>
      </c>
      <c r="B61" s="2">
        <v>287</v>
      </c>
      <c r="C61" s="2">
        <v>334</v>
      </c>
      <c r="D61" s="2">
        <v>32.442447999999999</v>
      </c>
      <c r="E61" s="2" t="s">
        <v>2679</v>
      </c>
      <c r="F61" s="2">
        <v>-1</v>
      </c>
    </row>
    <row r="62" spans="1:6" x14ac:dyDescent="0.25">
      <c r="A62" s="1" t="s">
        <v>2632</v>
      </c>
      <c r="B62" s="2">
        <v>270</v>
      </c>
      <c r="C62" s="2">
        <v>294</v>
      </c>
      <c r="D62" s="2">
        <v>33.419581999999998</v>
      </c>
      <c r="E62" s="2" t="s">
        <v>2626</v>
      </c>
      <c r="F62" s="2">
        <v>1</v>
      </c>
    </row>
    <row r="63" spans="1:6" x14ac:dyDescent="0.25">
      <c r="A63" s="1" t="s">
        <v>2694</v>
      </c>
      <c r="B63" s="2">
        <v>83</v>
      </c>
      <c r="C63" s="2">
        <v>199</v>
      </c>
      <c r="D63" s="2">
        <v>38.124516</v>
      </c>
      <c r="E63" s="2" t="s">
        <v>2663</v>
      </c>
      <c r="F63" s="2">
        <v>-1</v>
      </c>
    </row>
    <row r="64" spans="1:6" x14ac:dyDescent="0.25">
      <c r="A64" s="1" t="s">
        <v>2695</v>
      </c>
      <c r="B64" s="2">
        <v>48</v>
      </c>
      <c r="C64" s="2">
        <v>184</v>
      </c>
      <c r="D64" s="2">
        <v>33.11692</v>
      </c>
      <c r="E64" s="2" t="s">
        <v>2656</v>
      </c>
      <c r="F64" s="2">
        <v>1</v>
      </c>
    </row>
    <row r="65" spans="1:6" x14ac:dyDescent="0.25">
      <c r="A65" s="1" t="s">
        <v>2696</v>
      </c>
      <c r="B65" s="2">
        <v>120</v>
      </c>
      <c r="C65" s="2">
        <v>277</v>
      </c>
      <c r="D65" s="2">
        <v>33.419581999999998</v>
      </c>
      <c r="E65" s="2" t="s">
        <v>2626</v>
      </c>
      <c r="F65" s="2">
        <v>-1</v>
      </c>
    </row>
    <row r="66" spans="1:6" x14ac:dyDescent="0.25">
      <c r="A66" s="1" t="s">
        <v>2625</v>
      </c>
      <c r="B66" s="2">
        <v>383</v>
      </c>
      <c r="C66" s="2">
        <v>116</v>
      </c>
      <c r="D66" s="2">
        <v>35.455550000000002</v>
      </c>
      <c r="E66" s="2" t="s">
        <v>2633</v>
      </c>
      <c r="F66" s="2">
        <v>-1</v>
      </c>
    </row>
    <row r="67" spans="1:6" x14ac:dyDescent="0.25">
      <c r="A67" s="1" t="s">
        <v>2697</v>
      </c>
      <c r="B67" s="2">
        <v>100</v>
      </c>
      <c r="C67" s="2">
        <v>228</v>
      </c>
      <c r="D67" s="2">
        <v>33.581767999999997</v>
      </c>
      <c r="E67" s="2" t="s">
        <v>2617</v>
      </c>
      <c r="F67" s="2">
        <v>1</v>
      </c>
    </row>
    <row r="68" spans="1:6" x14ac:dyDescent="0.25">
      <c r="A68" s="1" t="s">
        <v>2666</v>
      </c>
      <c r="B68" s="2">
        <v>83</v>
      </c>
      <c r="C68" s="2">
        <v>527</v>
      </c>
      <c r="D68" s="2">
        <v>38.996420000000001</v>
      </c>
      <c r="E68" s="2" t="s">
        <v>2698</v>
      </c>
      <c r="F68" s="2">
        <v>1</v>
      </c>
    </row>
    <row r="69" spans="1:6" x14ac:dyDescent="0.25">
      <c r="A69" s="1" t="s">
        <v>2687</v>
      </c>
      <c r="B69" s="2">
        <v>513</v>
      </c>
      <c r="C69" s="2">
        <v>151</v>
      </c>
      <c r="D69" s="2">
        <v>33.372065999999997</v>
      </c>
      <c r="E69" s="2" t="s">
        <v>2639</v>
      </c>
      <c r="F69" s="2">
        <v>-1</v>
      </c>
    </row>
    <row r="70" spans="1:6" x14ac:dyDescent="0.25">
      <c r="A70" s="1" t="s">
        <v>2699</v>
      </c>
      <c r="B70" s="2">
        <v>273</v>
      </c>
      <c r="C70" s="2">
        <v>124</v>
      </c>
      <c r="D70" s="2">
        <v>33.11692</v>
      </c>
      <c r="E70" s="2" t="s">
        <v>2656</v>
      </c>
      <c r="F70" s="2">
        <v>1</v>
      </c>
    </row>
    <row r="71" spans="1:6" x14ac:dyDescent="0.25">
      <c r="A71" s="1" t="s">
        <v>2700</v>
      </c>
      <c r="B71" s="2">
        <v>284</v>
      </c>
      <c r="C71" s="2">
        <v>600</v>
      </c>
      <c r="D71" s="2">
        <v>32.941803</v>
      </c>
      <c r="E71" s="2" t="s">
        <v>2686</v>
      </c>
      <c r="F71" s="2">
        <v>1</v>
      </c>
    </row>
    <row r="72" spans="1:6" x14ac:dyDescent="0.25">
      <c r="A72" s="1" t="s">
        <v>2638</v>
      </c>
      <c r="B72" s="2">
        <v>67</v>
      </c>
      <c r="C72" s="2">
        <v>372</v>
      </c>
      <c r="D72" s="2">
        <v>40.788947999999998</v>
      </c>
      <c r="E72" s="2" t="s">
        <v>2645</v>
      </c>
      <c r="F72" s="2">
        <v>1</v>
      </c>
    </row>
    <row r="73" spans="1:6" x14ac:dyDescent="0.25">
      <c r="A73" s="1" t="s">
        <v>2701</v>
      </c>
      <c r="B73" s="2">
        <v>547</v>
      </c>
      <c r="C73" s="2">
        <v>1104</v>
      </c>
      <c r="D73" s="2">
        <v>34.985686999999999</v>
      </c>
      <c r="E73" s="2" t="s">
        <v>2702</v>
      </c>
      <c r="F73" s="2">
        <v>1</v>
      </c>
    </row>
    <row r="74" spans="1:6" x14ac:dyDescent="0.25">
      <c r="A74" s="1" t="s">
        <v>2703</v>
      </c>
      <c r="B74" s="2">
        <v>235</v>
      </c>
      <c r="C74" s="2">
        <v>254</v>
      </c>
      <c r="D74" s="2">
        <v>34.87229</v>
      </c>
      <c r="E74" s="2" t="s">
        <v>2636</v>
      </c>
      <c r="F74" s="2">
        <v>-1</v>
      </c>
    </row>
    <row r="75" spans="1:6" x14ac:dyDescent="0.25">
      <c r="A75" s="1" t="s">
        <v>2704</v>
      </c>
      <c r="B75" s="2">
        <v>121</v>
      </c>
      <c r="C75" s="2">
        <v>222</v>
      </c>
      <c r="D75" s="2">
        <v>35.455550000000002</v>
      </c>
      <c r="E75" s="2" t="s">
        <v>2633</v>
      </c>
      <c r="F75" s="2">
        <v>1</v>
      </c>
    </row>
    <row r="76" spans="1:6" x14ac:dyDescent="0.25">
      <c r="A76" s="1" t="s">
        <v>2705</v>
      </c>
      <c r="B76" s="2">
        <v>219</v>
      </c>
      <c r="C76" s="2">
        <v>347</v>
      </c>
      <c r="D76" s="2">
        <v>36.419147000000002</v>
      </c>
      <c r="E76" s="2" t="s">
        <v>2706</v>
      </c>
      <c r="F76" s="2">
        <v>1</v>
      </c>
    </row>
    <row r="77" spans="1:6" x14ac:dyDescent="0.25">
      <c r="A77" s="1" t="s">
        <v>2707</v>
      </c>
      <c r="B77" s="2">
        <v>273</v>
      </c>
      <c r="C77" s="2">
        <v>157</v>
      </c>
      <c r="D77" s="2">
        <v>33.581767999999997</v>
      </c>
      <c r="E77" s="2" t="s">
        <v>2617</v>
      </c>
      <c r="F77" s="2">
        <v>1</v>
      </c>
    </row>
    <row r="78" spans="1:6" x14ac:dyDescent="0.25">
      <c r="A78" s="1" t="s">
        <v>2708</v>
      </c>
      <c r="B78" s="2">
        <v>143</v>
      </c>
      <c r="C78" s="2">
        <v>131</v>
      </c>
      <c r="D78" s="2">
        <v>35.199905000000001</v>
      </c>
      <c r="E78" s="2" t="s">
        <v>2709</v>
      </c>
      <c r="F78" s="2">
        <v>-1</v>
      </c>
    </row>
    <row r="79" spans="1:6" x14ac:dyDescent="0.25">
      <c r="A79" s="1" t="s">
        <v>2710</v>
      </c>
      <c r="B79" s="2">
        <v>279</v>
      </c>
      <c r="C79" s="2">
        <v>162</v>
      </c>
      <c r="D79" s="2">
        <v>33.11692</v>
      </c>
      <c r="E79" s="2" t="s">
        <v>2656</v>
      </c>
      <c r="F79" s="2">
        <v>-1</v>
      </c>
    </row>
    <row r="80" spans="1:6" x14ac:dyDescent="0.25">
      <c r="A80" s="1" t="s">
        <v>2711</v>
      </c>
      <c r="B80" s="2">
        <v>468</v>
      </c>
      <c r="C80" s="2">
        <v>89</v>
      </c>
      <c r="D80" s="2">
        <v>40.788947999999998</v>
      </c>
      <c r="E80" s="2" t="s">
        <v>2645</v>
      </c>
      <c r="F80" s="2">
        <v>-1</v>
      </c>
    </row>
    <row r="81" spans="1:6" x14ac:dyDescent="0.25">
      <c r="A81" s="1" t="s">
        <v>2694</v>
      </c>
      <c r="B81" s="2">
        <v>87</v>
      </c>
      <c r="C81" s="2">
        <v>195</v>
      </c>
      <c r="D81" s="2">
        <v>32.619579999999999</v>
      </c>
      <c r="E81" s="2" t="s">
        <v>2648</v>
      </c>
      <c r="F81" s="2">
        <v>-1</v>
      </c>
    </row>
    <row r="82" spans="1:6" x14ac:dyDescent="0.25">
      <c r="A82" s="1" t="s">
        <v>2661</v>
      </c>
      <c r="B82" s="2">
        <v>259</v>
      </c>
      <c r="C82" s="2">
        <v>1403</v>
      </c>
      <c r="D82" s="2">
        <v>35.455550000000002</v>
      </c>
      <c r="E82" s="2" t="s">
        <v>2633</v>
      </c>
      <c r="F82" s="2">
        <v>-1</v>
      </c>
    </row>
    <row r="83" spans="1:6" x14ac:dyDescent="0.25">
      <c r="A83" s="1" t="s">
        <v>2697</v>
      </c>
      <c r="B83" s="2">
        <v>106</v>
      </c>
      <c r="C83" s="2">
        <v>222</v>
      </c>
      <c r="D83" s="2">
        <v>32.442447999999999</v>
      </c>
      <c r="E83" s="2" t="s">
        <v>2712</v>
      </c>
      <c r="F83" s="2">
        <v>1</v>
      </c>
    </row>
    <row r="84" spans="1:6" x14ac:dyDescent="0.25">
      <c r="A84" s="1" t="s">
        <v>2687</v>
      </c>
      <c r="B84" s="2">
        <v>352</v>
      </c>
      <c r="C84" s="2">
        <v>312</v>
      </c>
      <c r="D84" s="2">
        <v>38.124516</v>
      </c>
      <c r="E84" s="2" t="s">
        <v>2663</v>
      </c>
      <c r="F84" s="2">
        <v>1</v>
      </c>
    </row>
    <row r="85" spans="1:6" x14ac:dyDescent="0.25">
      <c r="A85" s="1" t="s">
        <v>2713</v>
      </c>
      <c r="B85" s="2">
        <v>616</v>
      </c>
      <c r="C85" s="2">
        <v>211</v>
      </c>
      <c r="D85" s="2">
        <v>33.581767999999997</v>
      </c>
      <c r="E85" s="2" t="s">
        <v>2617</v>
      </c>
      <c r="F85" s="2">
        <v>-1</v>
      </c>
    </row>
    <row r="86" spans="1:6" x14ac:dyDescent="0.25">
      <c r="A86" s="1" t="s">
        <v>2714</v>
      </c>
      <c r="B86" s="2">
        <v>70</v>
      </c>
      <c r="C86" s="2">
        <v>1921</v>
      </c>
      <c r="D86" s="2">
        <v>33.061909999999997</v>
      </c>
      <c r="E86" s="2" t="s">
        <v>2715</v>
      </c>
      <c r="F86" s="2">
        <v>1</v>
      </c>
    </row>
    <row r="87" spans="1:6" x14ac:dyDescent="0.25">
      <c r="A87" s="1" t="s">
        <v>2716</v>
      </c>
      <c r="B87" s="2">
        <v>99</v>
      </c>
      <c r="C87" s="2">
        <v>113</v>
      </c>
      <c r="D87" s="2">
        <v>32.974020000000003</v>
      </c>
      <c r="E87" s="2" t="s">
        <v>2717</v>
      </c>
      <c r="F87" s="2">
        <v>-1</v>
      </c>
    </row>
    <row r="88" spans="1:6" x14ac:dyDescent="0.25">
      <c r="A88" s="1" t="s">
        <v>2718</v>
      </c>
      <c r="B88" s="2">
        <v>64</v>
      </c>
      <c r="C88" s="2">
        <v>593</v>
      </c>
      <c r="D88" s="2">
        <v>34.87229</v>
      </c>
      <c r="E88" s="2" t="s">
        <v>2636</v>
      </c>
      <c r="F88" s="2">
        <v>-1</v>
      </c>
    </row>
    <row r="89" spans="1:6" x14ac:dyDescent="0.25">
      <c r="A89" s="1" t="s">
        <v>2719</v>
      </c>
      <c r="B89" s="2">
        <v>47</v>
      </c>
      <c r="C89" s="2">
        <v>237</v>
      </c>
      <c r="D89" s="2">
        <v>41.395297999999997</v>
      </c>
      <c r="E89" s="2" t="s">
        <v>2689</v>
      </c>
      <c r="F89" s="2">
        <v>1</v>
      </c>
    </row>
    <row r="90" spans="1:6" x14ac:dyDescent="0.25">
      <c r="A90" s="1" t="s">
        <v>2664</v>
      </c>
      <c r="B90" s="2">
        <v>49</v>
      </c>
      <c r="C90" s="2">
        <v>2777</v>
      </c>
      <c r="D90" s="2">
        <v>35.455550000000002</v>
      </c>
      <c r="E90" s="2" t="s">
        <v>2633</v>
      </c>
      <c r="F90" s="2">
        <v>1</v>
      </c>
    </row>
    <row r="91" spans="1:6" x14ac:dyDescent="0.25">
      <c r="A91" s="1" t="s">
        <v>2720</v>
      </c>
      <c r="B91" s="2">
        <v>112</v>
      </c>
      <c r="C91" s="2">
        <v>1308</v>
      </c>
      <c r="D91" s="2">
        <v>32.974020000000003</v>
      </c>
      <c r="E91" s="2" t="s">
        <v>2717</v>
      </c>
      <c r="F91" s="2">
        <v>1</v>
      </c>
    </row>
    <row r="92" spans="1:6" x14ac:dyDescent="0.25">
      <c r="A92" s="1" t="s">
        <v>2721</v>
      </c>
      <c r="B92" s="2">
        <v>1201</v>
      </c>
      <c r="C92" s="2">
        <v>186</v>
      </c>
      <c r="D92" s="2">
        <v>35.455550000000002</v>
      </c>
      <c r="E92" s="2" t="s">
        <v>2633</v>
      </c>
      <c r="F92" s="2">
        <v>-1</v>
      </c>
    </row>
    <row r="93" spans="1:6" x14ac:dyDescent="0.25">
      <c r="A93" s="1" t="s">
        <v>2655</v>
      </c>
      <c r="B93" s="2">
        <v>894</v>
      </c>
      <c r="C93" s="2">
        <v>927</v>
      </c>
      <c r="D93" s="2">
        <v>32.756160000000001</v>
      </c>
      <c r="E93" s="2" t="s">
        <v>2676</v>
      </c>
      <c r="F93" s="2">
        <v>1</v>
      </c>
    </row>
    <row r="94" spans="1:6" x14ac:dyDescent="0.25">
      <c r="A94" s="1" t="s">
        <v>2722</v>
      </c>
      <c r="B94" s="2">
        <v>43</v>
      </c>
      <c r="C94" s="2">
        <v>212</v>
      </c>
      <c r="D94" s="2">
        <v>37.848655999999998</v>
      </c>
      <c r="E94" s="2" t="s">
        <v>2641</v>
      </c>
      <c r="F94" s="2">
        <v>-1</v>
      </c>
    </row>
    <row r="95" spans="1:6" x14ac:dyDescent="0.25">
      <c r="A95" s="1" t="s">
        <v>2723</v>
      </c>
      <c r="B95" s="2">
        <v>21</v>
      </c>
      <c r="C95" s="2">
        <v>363</v>
      </c>
      <c r="D95" s="2">
        <v>34.87229</v>
      </c>
      <c r="E95" s="2" t="s">
        <v>2636</v>
      </c>
      <c r="F95" s="2">
        <v>1</v>
      </c>
    </row>
    <row r="96" spans="1:6" x14ac:dyDescent="0.25">
      <c r="A96" s="1" t="s">
        <v>2724</v>
      </c>
      <c r="B96" s="2">
        <v>132</v>
      </c>
      <c r="C96" s="2">
        <v>92</v>
      </c>
      <c r="D96" s="2">
        <v>32.442447999999999</v>
      </c>
      <c r="E96" s="2" t="s">
        <v>2725</v>
      </c>
      <c r="F96" s="2">
        <v>-1</v>
      </c>
    </row>
    <row r="97" spans="1:6" x14ac:dyDescent="0.25">
      <c r="A97" s="1" t="s">
        <v>2726</v>
      </c>
      <c r="B97" s="2">
        <v>396</v>
      </c>
      <c r="C97" s="2">
        <v>283</v>
      </c>
      <c r="D97" s="2">
        <v>33.419581999999998</v>
      </c>
      <c r="E97" s="2" t="s">
        <v>2626</v>
      </c>
      <c r="F97" s="2">
        <v>-1</v>
      </c>
    </row>
    <row r="98" spans="1:6" x14ac:dyDescent="0.25">
      <c r="A98" s="1" t="s">
        <v>2727</v>
      </c>
      <c r="B98" s="2">
        <v>1032</v>
      </c>
      <c r="C98" s="2">
        <v>122</v>
      </c>
      <c r="D98" s="2">
        <v>36.802086000000003</v>
      </c>
      <c r="E98" s="2" t="s">
        <v>2728</v>
      </c>
      <c r="F98" s="2">
        <v>1</v>
      </c>
    </row>
    <row r="99" spans="1:6" x14ac:dyDescent="0.25">
      <c r="A99" s="1" t="s">
        <v>2729</v>
      </c>
      <c r="B99" s="2">
        <v>1452</v>
      </c>
      <c r="C99" s="2">
        <v>354</v>
      </c>
      <c r="D99" s="2">
        <v>35.455550000000002</v>
      </c>
      <c r="E99" s="2" t="s">
        <v>2633</v>
      </c>
      <c r="F99" s="2">
        <v>-1</v>
      </c>
    </row>
    <row r="100" spans="1:6" x14ac:dyDescent="0.25">
      <c r="A100" s="1" t="s">
        <v>2730</v>
      </c>
      <c r="B100" s="2">
        <v>0</v>
      </c>
      <c r="C100" s="2">
        <v>284</v>
      </c>
      <c r="D100" s="2">
        <v>33.581767999999997</v>
      </c>
      <c r="E100" s="2" t="s">
        <v>2617</v>
      </c>
      <c r="F100" s="2">
        <v>1</v>
      </c>
    </row>
    <row r="101" spans="1:6" x14ac:dyDescent="0.25">
      <c r="A101" s="1" t="s">
        <v>2731</v>
      </c>
      <c r="B101" s="2">
        <v>3</v>
      </c>
      <c r="C101" s="2">
        <v>225</v>
      </c>
      <c r="D101" s="2">
        <v>35.292712999999999</v>
      </c>
      <c r="E101" s="2" t="s">
        <v>2732</v>
      </c>
      <c r="F101" s="2">
        <v>-1</v>
      </c>
    </row>
    <row r="102" spans="1:6" x14ac:dyDescent="0.25">
      <c r="A102" s="1" t="s">
        <v>2733</v>
      </c>
      <c r="B102" s="2">
        <v>569</v>
      </c>
      <c r="C102" s="2">
        <v>44</v>
      </c>
      <c r="D102" s="2">
        <v>40.788947999999998</v>
      </c>
      <c r="E102" s="2" t="s">
        <v>2645</v>
      </c>
      <c r="F102" s="2">
        <v>-1</v>
      </c>
    </row>
    <row r="103" spans="1:6" x14ac:dyDescent="0.25">
      <c r="A103" s="1" t="s">
        <v>2734</v>
      </c>
      <c r="B103" s="2">
        <v>73</v>
      </c>
      <c r="C103" s="2">
        <v>264</v>
      </c>
      <c r="D103" s="2">
        <v>35.199905000000001</v>
      </c>
      <c r="E103" s="2" t="s">
        <v>2709</v>
      </c>
      <c r="F103" s="2">
        <v>-1</v>
      </c>
    </row>
    <row r="104" spans="1:6" x14ac:dyDescent="0.25">
      <c r="A104" s="1" t="s">
        <v>2735</v>
      </c>
      <c r="B104" s="2">
        <v>820</v>
      </c>
      <c r="C104" s="2">
        <v>498</v>
      </c>
      <c r="D104" s="2">
        <v>33.368459999999999</v>
      </c>
      <c r="E104" s="2" t="s">
        <v>2736</v>
      </c>
      <c r="F104" s="2">
        <v>-1</v>
      </c>
    </row>
    <row r="105" spans="1:6" x14ac:dyDescent="0.25">
      <c r="A105" s="1" t="s">
        <v>2737</v>
      </c>
      <c r="B105" s="2">
        <v>463</v>
      </c>
      <c r="C105" s="2">
        <v>299</v>
      </c>
      <c r="D105" s="2">
        <v>38.996420000000001</v>
      </c>
      <c r="E105" s="2" t="s">
        <v>2698</v>
      </c>
      <c r="F105" s="2">
        <v>-1</v>
      </c>
    </row>
    <row r="106" spans="1:6" x14ac:dyDescent="0.25">
      <c r="A106" s="1" t="s">
        <v>2738</v>
      </c>
      <c r="B106" s="2">
        <v>843</v>
      </c>
      <c r="C106" s="2">
        <v>91</v>
      </c>
      <c r="D106" s="2">
        <v>33.372065999999997</v>
      </c>
      <c r="E106" s="2" t="s">
        <v>2639</v>
      </c>
      <c r="F106" s="2">
        <v>1</v>
      </c>
    </row>
    <row r="107" spans="1:6" x14ac:dyDescent="0.25">
      <c r="A107" s="1" t="s">
        <v>2739</v>
      </c>
      <c r="B107" s="2">
        <v>1063</v>
      </c>
      <c r="C107" s="2">
        <v>257</v>
      </c>
      <c r="D107" s="2">
        <v>35.455550000000002</v>
      </c>
      <c r="E107" s="2" t="s">
        <v>2633</v>
      </c>
      <c r="F107" s="2">
        <v>-1</v>
      </c>
    </row>
    <row r="108" spans="1:6" x14ac:dyDescent="0.25">
      <c r="A108" s="1" t="s">
        <v>2740</v>
      </c>
      <c r="B108" s="2">
        <v>84</v>
      </c>
      <c r="C108" s="2">
        <v>305</v>
      </c>
      <c r="D108" s="2">
        <v>33.581767999999997</v>
      </c>
      <c r="E108" s="2" t="s">
        <v>2617</v>
      </c>
      <c r="F108" s="2">
        <v>1</v>
      </c>
    </row>
    <row r="109" spans="1:6" x14ac:dyDescent="0.25">
      <c r="A109" s="1" t="s">
        <v>2741</v>
      </c>
      <c r="B109" s="2">
        <v>20</v>
      </c>
      <c r="C109" s="2">
        <v>544</v>
      </c>
      <c r="D109" s="2">
        <v>35.455550000000002</v>
      </c>
      <c r="E109" s="2" t="s">
        <v>2633</v>
      </c>
      <c r="F109" s="2">
        <v>-1</v>
      </c>
    </row>
    <row r="110" spans="1:6" x14ac:dyDescent="0.25">
      <c r="A110" s="1" t="s">
        <v>2622</v>
      </c>
      <c r="B110" s="2">
        <v>7</v>
      </c>
      <c r="C110" s="2">
        <v>270</v>
      </c>
      <c r="D110" s="2">
        <v>41.395297999999997</v>
      </c>
      <c r="E110" s="2" t="s">
        <v>2742</v>
      </c>
      <c r="F110" s="2">
        <v>1</v>
      </c>
    </row>
    <row r="111" spans="1:6" x14ac:dyDescent="0.25">
      <c r="A111" s="1" t="s">
        <v>2743</v>
      </c>
      <c r="B111" s="2">
        <v>487</v>
      </c>
      <c r="C111" s="2">
        <v>137</v>
      </c>
      <c r="D111" s="2">
        <v>33.419581999999998</v>
      </c>
      <c r="E111" s="2" t="s">
        <v>2626</v>
      </c>
      <c r="F111" s="2">
        <v>-1</v>
      </c>
    </row>
    <row r="112" spans="1:6" x14ac:dyDescent="0.25">
      <c r="A112" s="1" t="s">
        <v>2744</v>
      </c>
      <c r="B112" s="2">
        <v>20</v>
      </c>
      <c r="C112" s="2">
        <v>812</v>
      </c>
      <c r="D112" s="2">
        <v>33.11692</v>
      </c>
      <c r="E112" s="2" t="s">
        <v>2656</v>
      </c>
      <c r="F112" s="2">
        <v>1</v>
      </c>
    </row>
    <row r="113" spans="1:6" x14ac:dyDescent="0.25">
      <c r="A113" s="1" t="s">
        <v>2745</v>
      </c>
      <c r="B113" s="2">
        <v>120</v>
      </c>
      <c r="C113" s="2">
        <v>422</v>
      </c>
      <c r="D113" s="2">
        <v>33.11692</v>
      </c>
      <c r="E113" s="2" t="s">
        <v>2656</v>
      </c>
      <c r="F113" s="2">
        <v>-1</v>
      </c>
    </row>
    <row r="114" spans="1:6" x14ac:dyDescent="0.25">
      <c r="A114" s="1" t="s">
        <v>2746</v>
      </c>
      <c r="B114" s="2">
        <v>830</v>
      </c>
      <c r="C114" s="2">
        <v>822</v>
      </c>
      <c r="D114" s="2">
        <v>35.455550000000002</v>
      </c>
      <c r="E114" s="2" t="s">
        <v>2633</v>
      </c>
      <c r="F114" s="2">
        <v>1</v>
      </c>
    </row>
    <row r="115" spans="1:6" x14ac:dyDescent="0.25">
      <c r="A115" s="1" t="s">
        <v>2683</v>
      </c>
      <c r="B115" s="2">
        <v>624</v>
      </c>
      <c r="C115" s="2">
        <v>139</v>
      </c>
      <c r="D115" s="2">
        <v>33.419581999999998</v>
      </c>
      <c r="E115" s="2" t="s">
        <v>2626</v>
      </c>
      <c r="F115" s="2">
        <v>-1</v>
      </c>
    </row>
    <row r="116" spans="1:6" x14ac:dyDescent="0.25">
      <c r="A116" s="1" t="s">
        <v>2747</v>
      </c>
      <c r="B116" s="2">
        <v>4</v>
      </c>
      <c r="C116" s="2">
        <v>825</v>
      </c>
      <c r="D116" s="2">
        <v>33.218690000000002</v>
      </c>
      <c r="E116" s="2" t="s">
        <v>2748</v>
      </c>
      <c r="F116" s="2">
        <v>-1</v>
      </c>
    </row>
    <row r="117" spans="1:6" x14ac:dyDescent="0.25">
      <c r="A117" s="1" t="s">
        <v>2649</v>
      </c>
      <c r="B117" s="2">
        <v>446</v>
      </c>
      <c r="C117" s="2">
        <v>269</v>
      </c>
      <c r="D117" s="2">
        <v>35.455550000000002</v>
      </c>
      <c r="E117" s="2" t="s">
        <v>2633</v>
      </c>
      <c r="F117" s="2">
        <v>-1</v>
      </c>
    </row>
    <row r="118" spans="1:6" x14ac:dyDescent="0.25">
      <c r="A118" s="1" t="s">
        <v>2616</v>
      </c>
      <c r="B118" s="2">
        <v>271</v>
      </c>
      <c r="C118" s="2">
        <v>269</v>
      </c>
      <c r="D118" s="2">
        <v>35.455550000000002</v>
      </c>
      <c r="E118" s="2" t="s">
        <v>2633</v>
      </c>
      <c r="F118" s="2">
        <v>-1</v>
      </c>
    </row>
    <row r="119" spans="1:6" x14ac:dyDescent="0.25">
      <c r="A119" s="1" t="s">
        <v>2700</v>
      </c>
      <c r="B119" s="2">
        <v>354</v>
      </c>
      <c r="C119" s="2">
        <v>530</v>
      </c>
      <c r="D119" s="2">
        <v>35.455550000000002</v>
      </c>
      <c r="E119" s="2" t="s">
        <v>2633</v>
      </c>
      <c r="F119" s="2">
        <v>1</v>
      </c>
    </row>
    <row r="120" spans="1:6" x14ac:dyDescent="0.25">
      <c r="A120" s="1" t="s">
        <v>2749</v>
      </c>
      <c r="B120" s="2">
        <v>2694</v>
      </c>
      <c r="C120" s="2">
        <v>279</v>
      </c>
      <c r="D120" s="2">
        <v>33.581767999999997</v>
      </c>
      <c r="E120" s="2" t="s">
        <v>2617</v>
      </c>
      <c r="F120" s="2">
        <v>-1</v>
      </c>
    </row>
    <row r="121" spans="1:6" x14ac:dyDescent="0.25">
      <c r="A121" s="1" t="s">
        <v>2750</v>
      </c>
      <c r="B121" s="2">
        <v>352</v>
      </c>
      <c r="C121" s="2">
        <v>307</v>
      </c>
      <c r="D121" s="2">
        <v>36.933295999999999</v>
      </c>
      <c r="E121" s="2" t="s">
        <v>2650</v>
      </c>
      <c r="F121" s="2">
        <v>-1</v>
      </c>
    </row>
    <row r="122" spans="1:6" x14ac:dyDescent="0.25">
      <c r="A122" s="1" t="s">
        <v>2751</v>
      </c>
      <c r="B122" s="2">
        <v>184</v>
      </c>
      <c r="C122" s="2">
        <v>213</v>
      </c>
      <c r="D122" s="2">
        <v>35.455550000000002</v>
      </c>
      <c r="E122" s="2" t="s">
        <v>2633</v>
      </c>
      <c r="F122" s="2">
        <v>-1</v>
      </c>
    </row>
    <row r="123" spans="1:6" x14ac:dyDescent="0.25">
      <c r="A123" s="1" t="s">
        <v>2654</v>
      </c>
      <c r="B123" s="2">
        <v>267</v>
      </c>
      <c r="C123" s="2">
        <v>4250</v>
      </c>
      <c r="D123" s="2">
        <v>32.801532999999999</v>
      </c>
      <c r="E123" s="2" t="s">
        <v>2684</v>
      </c>
      <c r="F123" s="2">
        <v>-1</v>
      </c>
    </row>
    <row r="124" spans="1:6" x14ac:dyDescent="0.25">
      <c r="A124" s="1" t="s">
        <v>2752</v>
      </c>
      <c r="B124" s="2">
        <v>58</v>
      </c>
      <c r="C124" s="2">
        <v>216</v>
      </c>
      <c r="D124" s="2">
        <v>33.372065999999997</v>
      </c>
      <c r="E124" s="2" t="s">
        <v>2639</v>
      </c>
      <c r="F124" s="2">
        <v>1</v>
      </c>
    </row>
    <row r="125" spans="1:6" x14ac:dyDescent="0.25">
      <c r="A125" s="1" t="s">
        <v>2753</v>
      </c>
      <c r="B125" s="2">
        <v>116</v>
      </c>
      <c r="C125" s="2">
        <v>672</v>
      </c>
      <c r="D125" s="2">
        <v>33.372065999999997</v>
      </c>
      <c r="E125" s="2" t="s">
        <v>2639</v>
      </c>
      <c r="F125" s="2">
        <v>1</v>
      </c>
    </row>
    <row r="126" spans="1:6" x14ac:dyDescent="0.25">
      <c r="A126" s="1" t="s">
        <v>2754</v>
      </c>
      <c r="B126" s="2">
        <v>67</v>
      </c>
      <c r="C126" s="2">
        <v>384</v>
      </c>
      <c r="D126" s="2">
        <v>32.442447999999999</v>
      </c>
      <c r="E126" s="2" t="s">
        <v>2755</v>
      </c>
      <c r="F126" s="2">
        <v>1</v>
      </c>
    </row>
    <row r="127" spans="1:6" x14ac:dyDescent="0.25">
      <c r="A127" s="1" t="s">
        <v>2756</v>
      </c>
      <c r="B127" s="2">
        <v>397</v>
      </c>
      <c r="C127" s="2">
        <v>487</v>
      </c>
      <c r="D127" s="2">
        <v>33.581767999999997</v>
      </c>
      <c r="E127" s="2" t="s">
        <v>2617</v>
      </c>
      <c r="F127" s="2">
        <v>-1</v>
      </c>
    </row>
    <row r="128" spans="1:6" x14ac:dyDescent="0.25">
      <c r="A128" s="1" t="s">
        <v>2757</v>
      </c>
      <c r="B128" s="2">
        <v>11</v>
      </c>
      <c r="C128" s="2">
        <v>438</v>
      </c>
      <c r="D128" s="2">
        <v>33.581767999999997</v>
      </c>
      <c r="E128" s="2" t="s">
        <v>2617</v>
      </c>
      <c r="F128" s="2">
        <v>-1</v>
      </c>
    </row>
    <row r="129" spans="1:6" x14ac:dyDescent="0.25">
      <c r="A129" s="1" t="s">
        <v>2678</v>
      </c>
      <c r="B129" s="2">
        <v>112</v>
      </c>
      <c r="C129" s="2">
        <v>320</v>
      </c>
      <c r="D129" s="2">
        <v>32.941803</v>
      </c>
      <c r="E129" s="2" t="s">
        <v>2686</v>
      </c>
      <c r="F129" s="2">
        <v>1</v>
      </c>
    </row>
    <row r="130" spans="1:6" x14ac:dyDescent="0.25">
      <c r="A130" s="1" t="s">
        <v>2649</v>
      </c>
      <c r="B130" s="2">
        <v>320</v>
      </c>
      <c r="C130" s="2">
        <v>395</v>
      </c>
      <c r="D130" s="2">
        <v>33.581767999999997</v>
      </c>
      <c r="E130" s="2" t="s">
        <v>2617</v>
      </c>
      <c r="F130" s="2">
        <v>-1</v>
      </c>
    </row>
    <row r="131" spans="1:6" x14ac:dyDescent="0.25">
      <c r="A131" s="1" t="s">
        <v>2758</v>
      </c>
      <c r="B131" s="2">
        <v>297</v>
      </c>
      <c r="C131" s="2">
        <v>154</v>
      </c>
      <c r="D131" s="2">
        <v>40.788947999999998</v>
      </c>
      <c r="E131" s="2" t="s">
        <v>2645</v>
      </c>
      <c r="F131" s="2">
        <v>-1</v>
      </c>
    </row>
    <row r="132" spans="1:6" x14ac:dyDescent="0.25">
      <c r="A132" s="1" t="s">
        <v>2759</v>
      </c>
      <c r="B132" s="2">
        <v>979</v>
      </c>
      <c r="C132" s="2">
        <v>179</v>
      </c>
      <c r="D132" s="2">
        <v>36.419147000000002</v>
      </c>
      <c r="E132" s="2" t="s">
        <v>2706</v>
      </c>
      <c r="F132" s="2">
        <v>1</v>
      </c>
    </row>
    <row r="133" spans="1:6" x14ac:dyDescent="0.25">
      <c r="A133" s="1" t="s">
        <v>2700</v>
      </c>
      <c r="B133" s="2">
        <v>557</v>
      </c>
      <c r="C133" s="2">
        <v>327</v>
      </c>
      <c r="D133" s="2">
        <v>36.128776999999999</v>
      </c>
      <c r="E133" s="2" t="s">
        <v>2760</v>
      </c>
      <c r="F133" s="2">
        <v>-1</v>
      </c>
    </row>
    <row r="134" spans="1:6" x14ac:dyDescent="0.25">
      <c r="A134" s="1" t="s">
        <v>2761</v>
      </c>
      <c r="B134" s="2">
        <v>366</v>
      </c>
      <c r="C134" s="2">
        <v>179</v>
      </c>
      <c r="D134" s="2">
        <v>38.124516</v>
      </c>
      <c r="E134" s="2" t="s">
        <v>2663</v>
      </c>
      <c r="F134" s="2">
        <v>-1</v>
      </c>
    </row>
    <row r="135" spans="1:6" x14ac:dyDescent="0.25">
      <c r="A135" s="1" t="s">
        <v>2762</v>
      </c>
      <c r="B135" s="2">
        <v>29</v>
      </c>
      <c r="C135" s="2">
        <v>1231</v>
      </c>
      <c r="D135" s="2">
        <v>33.372065999999997</v>
      </c>
      <c r="E135" s="2" t="s">
        <v>2639</v>
      </c>
      <c r="F135" s="2">
        <v>1</v>
      </c>
    </row>
    <row r="136" spans="1:6" x14ac:dyDescent="0.25">
      <c r="A136" s="1" t="s">
        <v>2635</v>
      </c>
      <c r="B136" s="2">
        <v>6</v>
      </c>
      <c r="C136" s="2">
        <v>616</v>
      </c>
      <c r="D136" s="2">
        <v>33.368459999999999</v>
      </c>
      <c r="E136" s="2" t="s">
        <v>2736</v>
      </c>
      <c r="F136" s="2">
        <v>1</v>
      </c>
    </row>
    <row r="137" spans="1:6" x14ac:dyDescent="0.25">
      <c r="A137" s="1" t="s">
        <v>2685</v>
      </c>
      <c r="B137" s="2">
        <v>205</v>
      </c>
      <c r="C137" s="2">
        <v>347</v>
      </c>
      <c r="D137" s="2">
        <v>33.419581999999998</v>
      </c>
      <c r="E137" s="2" t="s">
        <v>2626</v>
      </c>
      <c r="F137" s="2">
        <v>1</v>
      </c>
    </row>
    <row r="138" spans="1:6" x14ac:dyDescent="0.25">
      <c r="A138" s="1" t="s">
        <v>2763</v>
      </c>
      <c r="B138" s="2">
        <v>828</v>
      </c>
      <c r="C138" s="2">
        <v>662</v>
      </c>
      <c r="D138" s="2">
        <v>35.443413</v>
      </c>
      <c r="E138" s="2" t="s">
        <v>2613</v>
      </c>
      <c r="F138" s="2">
        <v>1</v>
      </c>
    </row>
    <row r="139" spans="1:6" x14ac:dyDescent="0.25">
      <c r="A139" s="1" t="s">
        <v>2764</v>
      </c>
      <c r="B139" s="2">
        <v>41</v>
      </c>
      <c r="C139" s="2">
        <v>344</v>
      </c>
      <c r="D139" s="2">
        <v>33.218690000000002</v>
      </c>
      <c r="E139" s="2" t="s">
        <v>2748</v>
      </c>
      <c r="F139" s="2">
        <v>-1</v>
      </c>
    </row>
    <row r="140" spans="1:6" x14ac:dyDescent="0.25">
      <c r="A140" s="1" t="s">
        <v>2761</v>
      </c>
      <c r="B140" s="2">
        <v>425</v>
      </c>
      <c r="C140" s="2">
        <v>120</v>
      </c>
      <c r="D140" s="2">
        <v>40.788947999999998</v>
      </c>
      <c r="E140" s="2" t="s">
        <v>2645</v>
      </c>
      <c r="F140" s="2">
        <v>-1</v>
      </c>
    </row>
    <row r="141" spans="1:6" x14ac:dyDescent="0.25">
      <c r="A141" s="1" t="s">
        <v>2765</v>
      </c>
      <c r="B141" s="2">
        <v>13</v>
      </c>
      <c r="C141" s="2">
        <v>814</v>
      </c>
      <c r="D141" s="2">
        <v>33.368459999999999</v>
      </c>
      <c r="E141" s="2" t="s">
        <v>2736</v>
      </c>
      <c r="F141" s="2">
        <v>-1</v>
      </c>
    </row>
    <row r="142" spans="1:6" x14ac:dyDescent="0.25">
      <c r="A142" s="1" t="s">
        <v>2766</v>
      </c>
      <c r="B142" s="2">
        <v>196</v>
      </c>
      <c r="C142" s="2">
        <v>291</v>
      </c>
      <c r="D142" s="2">
        <v>35.199905000000001</v>
      </c>
      <c r="E142" s="2" t="s">
        <v>2709</v>
      </c>
      <c r="F142" s="2">
        <v>1</v>
      </c>
    </row>
    <row r="143" spans="1:6" x14ac:dyDescent="0.25">
      <c r="A143" s="1" t="s">
        <v>2743</v>
      </c>
      <c r="B143" s="2">
        <v>454</v>
      </c>
      <c r="C143" s="2">
        <v>170</v>
      </c>
      <c r="D143" s="2">
        <v>38.124516</v>
      </c>
      <c r="E143" s="2" t="s">
        <v>2663</v>
      </c>
      <c r="F143" s="2">
        <v>-1</v>
      </c>
    </row>
    <row r="144" spans="1:6" x14ac:dyDescent="0.25">
      <c r="A144" s="1" t="s">
        <v>2767</v>
      </c>
      <c r="B144" s="2">
        <v>52</v>
      </c>
      <c r="C144" s="2">
        <v>339</v>
      </c>
      <c r="D144" s="2">
        <v>33.372065999999997</v>
      </c>
      <c r="E144" s="2" t="s">
        <v>2639</v>
      </c>
      <c r="F144" s="2">
        <v>-1</v>
      </c>
    </row>
    <row r="145" spans="1:6" x14ac:dyDescent="0.25">
      <c r="A145" s="1" t="s">
        <v>2668</v>
      </c>
      <c r="B145" s="2">
        <v>486</v>
      </c>
      <c r="C145" s="2">
        <v>131</v>
      </c>
      <c r="D145" s="2">
        <v>33.372065999999997</v>
      </c>
      <c r="E145" s="2" t="s">
        <v>2639</v>
      </c>
      <c r="F145" s="2">
        <v>-1</v>
      </c>
    </row>
    <row r="146" spans="1:6" x14ac:dyDescent="0.25">
      <c r="A146" s="1" t="s">
        <v>2768</v>
      </c>
      <c r="B146" s="2">
        <v>310</v>
      </c>
      <c r="C146" s="2">
        <v>236</v>
      </c>
      <c r="D146" s="2">
        <v>33.581767999999997</v>
      </c>
      <c r="E146" s="2" t="s">
        <v>2617</v>
      </c>
      <c r="F146" s="2">
        <v>-1</v>
      </c>
    </row>
    <row r="147" spans="1:6" x14ac:dyDescent="0.25">
      <c r="A147" s="1" t="s">
        <v>2769</v>
      </c>
      <c r="B147" s="2">
        <v>334</v>
      </c>
      <c r="C147" s="2">
        <v>53</v>
      </c>
      <c r="D147" s="2">
        <v>34.87229</v>
      </c>
      <c r="E147" s="2" t="s">
        <v>2636</v>
      </c>
      <c r="F147" s="2">
        <v>1</v>
      </c>
    </row>
    <row r="148" spans="1:6" x14ac:dyDescent="0.25">
      <c r="A148" s="1" t="s">
        <v>2770</v>
      </c>
      <c r="B148" s="2">
        <v>63</v>
      </c>
      <c r="C148" s="2">
        <v>614</v>
      </c>
      <c r="D148" s="2">
        <v>33.419581999999998</v>
      </c>
      <c r="E148" s="2" t="s">
        <v>2626</v>
      </c>
      <c r="F148" s="2">
        <v>1</v>
      </c>
    </row>
    <row r="149" spans="1:6" x14ac:dyDescent="0.25">
      <c r="A149" s="1" t="s">
        <v>2771</v>
      </c>
      <c r="B149" s="2">
        <v>22</v>
      </c>
      <c r="C149" s="2">
        <v>640</v>
      </c>
      <c r="D149" s="2">
        <v>36.933295999999999</v>
      </c>
      <c r="E149" s="2" t="s">
        <v>2650</v>
      </c>
      <c r="F149" s="2">
        <v>1</v>
      </c>
    </row>
    <row r="150" spans="1:6" x14ac:dyDescent="0.25">
      <c r="A150" s="1" t="s">
        <v>2772</v>
      </c>
      <c r="B150" s="2">
        <v>222</v>
      </c>
      <c r="C150" s="2">
        <v>1820</v>
      </c>
      <c r="D150" s="2">
        <v>33.419581999999998</v>
      </c>
      <c r="E150" s="2" t="s">
        <v>2626</v>
      </c>
      <c r="F150" s="2">
        <v>1</v>
      </c>
    </row>
    <row r="151" spans="1:6" x14ac:dyDescent="0.25">
      <c r="A151" s="1" t="s">
        <v>2707</v>
      </c>
      <c r="B151" s="2">
        <v>49</v>
      </c>
      <c r="C151" s="2">
        <v>381</v>
      </c>
      <c r="D151" s="2">
        <v>33.581767999999997</v>
      </c>
      <c r="E151" s="2" t="s">
        <v>2617</v>
      </c>
      <c r="F151" s="2">
        <v>-1</v>
      </c>
    </row>
    <row r="152" spans="1:6" x14ac:dyDescent="0.25">
      <c r="A152" s="1" t="s">
        <v>2773</v>
      </c>
      <c r="B152" s="2">
        <v>332</v>
      </c>
      <c r="C152" s="2">
        <v>122</v>
      </c>
      <c r="D152" s="2">
        <v>32.756160000000001</v>
      </c>
      <c r="E152" s="2" t="s">
        <v>2676</v>
      </c>
      <c r="F152" s="2">
        <v>1</v>
      </c>
    </row>
    <row r="153" spans="1:6" x14ac:dyDescent="0.25">
      <c r="A153" s="1" t="s">
        <v>2774</v>
      </c>
      <c r="B153" s="2">
        <v>1862</v>
      </c>
      <c r="C153" s="2">
        <v>454</v>
      </c>
      <c r="D153" s="2">
        <v>38.409610000000001</v>
      </c>
      <c r="E153" s="2" t="s">
        <v>2775</v>
      </c>
      <c r="F153" s="2">
        <v>-1</v>
      </c>
    </row>
    <row r="154" spans="1:6" x14ac:dyDescent="0.25">
      <c r="A154" s="1" t="s">
        <v>2771</v>
      </c>
      <c r="B154" s="2">
        <v>490</v>
      </c>
      <c r="C154" s="2">
        <v>172</v>
      </c>
      <c r="D154" s="2">
        <v>35.426079999999999</v>
      </c>
      <c r="E154" s="2" t="s">
        <v>2776</v>
      </c>
      <c r="F154" s="2">
        <v>-1</v>
      </c>
    </row>
    <row r="155" spans="1:6" x14ac:dyDescent="0.25">
      <c r="A155" s="1" t="s">
        <v>2675</v>
      </c>
      <c r="B155" s="2">
        <v>341</v>
      </c>
      <c r="C155" s="2">
        <v>716</v>
      </c>
      <c r="D155" s="2">
        <v>34.855083</v>
      </c>
      <c r="E155" s="2" t="s">
        <v>2623</v>
      </c>
      <c r="F155" s="2">
        <v>1</v>
      </c>
    </row>
    <row r="156" spans="1:6" x14ac:dyDescent="0.25">
      <c r="A156" s="1" t="s">
        <v>2670</v>
      </c>
      <c r="B156" s="2">
        <v>147</v>
      </c>
      <c r="C156" s="2">
        <v>684</v>
      </c>
      <c r="D156" s="2">
        <v>35.443413</v>
      </c>
      <c r="E156" s="2" t="s">
        <v>2613</v>
      </c>
      <c r="F156" s="2">
        <v>-1</v>
      </c>
    </row>
    <row r="157" spans="1:6" x14ac:dyDescent="0.25">
      <c r="A157" s="1" t="s">
        <v>2628</v>
      </c>
      <c r="B157" s="2">
        <v>151</v>
      </c>
      <c r="C157" s="2">
        <v>1233</v>
      </c>
      <c r="D157" s="2">
        <v>34.855083</v>
      </c>
      <c r="E157" s="2" t="s">
        <v>2623</v>
      </c>
      <c r="F157" s="2">
        <v>1</v>
      </c>
    </row>
    <row r="158" spans="1:6" x14ac:dyDescent="0.25">
      <c r="A158" s="1" t="s">
        <v>2777</v>
      </c>
      <c r="B158" s="2">
        <v>311</v>
      </c>
      <c r="C158" s="2">
        <v>515</v>
      </c>
      <c r="D158" s="2">
        <v>33.11692</v>
      </c>
      <c r="E158" s="2" t="s">
        <v>2656</v>
      </c>
      <c r="F158" s="2">
        <v>-1</v>
      </c>
    </row>
    <row r="159" spans="1:6" x14ac:dyDescent="0.25">
      <c r="A159" s="1" t="s">
        <v>2778</v>
      </c>
      <c r="B159" s="2">
        <v>200</v>
      </c>
      <c r="C159" s="2">
        <v>179</v>
      </c>
      <c r="D159" s="2">
        <v>33.368459999999999</v>
      </c>
      <c r="E159" s="2" t="s">
        <v>2736</v>
      </c>
      <c r="F159" s="2">
        <v>1</v>
      </c>
    </row>
    <row r="160" spans="1:6" x14ac:dyDescent="0.25">
      <c r="A160" s="1" t="s">
        <v>2779</v>
      </c>
      <c r="B160" s="2">
        <v>378</v>
      </c>
      <c r="C160" s="2">
        <v>330</v>
      </c>
      <c r="D160" s="2">
        <v>32.619579999999999</v>
      </c>
      <c r="E160" s="2" t="s">
        <v>2648</v>
      </c>
      <c r="F160" s="2">
        <v>1</v>
      </c>
    </row>
    <row r="161" spans="1:6" x14ac:dyDescent="0.25">
      <c r="A161" s="1" t="s">
        <v>2700</v>
      </c>
      <c r="B161" s="2">
        <v>568</v>
      </c>
      <c r="C161" s="2">
        <v>316</v>
      </c>
      <c r="D161" s="2">
        <v>33.419581999999998</v>
      </c>
      <c r="E161" s="2" t="s">
        <v>2626</v>
      </c>
      <c r="F161" s="2">
        <v>-1</v>
      </c>
    </row>
    <row r="162" spans="1:6" x14ac:dyDescent="0.25">
      <c r="A162" s="1" t="s">
        <v>2780</v>
      </c>
      <c r="B162" s="2">
        <v>364</v>
      </c>
      <c r="C162" s="2">
        <v>83</v>
      </c>
      <c r="D162" s="2">
        <v>35.199905000000001</v>
      </c>
      <c r="E162" s="2" t="s">
        <v>2709</v>
      </c>
      <c r="F162" s="2">
        <v>-1</v>
      </c>
    </row>
    <row r="163" spans="1:6" x14ac:dyDescent="0.25">
      <c r="A163" s="1" t="s">
        <v>2781</v>
      </c>
      <c r="B163" s="2">
        <v>251</v>
      </c>
      <c r="C163" s="2">
        <v>301</v>
      </c>
      <c r="D163" s="2">
        <v>33.368459999999999</v>
      </c>
      <c r="E163" s="2" t="s">
        <v>2736</v>
      </c>
      <c r="F163" s="2">
        <v>1</v>
      </c>
    </row>
    <row r="164" spans="1:6" x14ac:dyDescent="0.25">
      <c r="A164" s="1" t="s">
        <v>2782</v>
      </c>
      <c r="B164" s="2">
        <v>170</v>
      </c>
      <c r="C164" s="2">
        <v>487</v>
      </c>
      <c r="D164" s="2">
        <v>34.87229</v>
      </c>
      <c r="E164" s="2" t="s">
        <v>2636</v>
      </c>
      <c r="F164" s="2">
        <v>-1</v>
      </c>
    </row>
    <row r="165" spans="1:6" x14ac:dyDescent="0.25">
      <c r="A165" s="1" t="s">
        <v>2783</v>
      </c>
      <c r="B165" s="2">
        <v>112</v>
      </c>
      <c r="C165" s="2">
        <v>225</v>
      </c>
      <c r="D165" s="2">
        <v>34.87229</v>
      </c>
      <c r="E165" s="2" t="s">
        <v>2636</v>
      </c>
      <c r="F165" s="2">
        <v>-1</v>
      </c>
    </row>
    <row r="166" spans="1:6" x14ac:dyDescent="0.25">
      <c r="A166" s="1" t="s">
        <v>2757</v>
      </c>
      <c r="B166" s="2">
        <v>3</v>
      </c>
      <c r="C166" s="2">
        <v>446</v>
      </c>
      <c r="D166" s="2">
        <v>34.87229</v>
      </c>
      <c r="E166" s="2" t="s">
        <v>2636</v>
      </c>
      <c r="F166" s="2">
        <v>-1</v>
      </c>
    </row>
    <row r="167" spans="1:6" x14ac:dyDescent="0.25">
      <c r="A167" s="1" t="s">
        <v>2784</v>
      </c>
      <c r="B167" s="2">
        <v>208</v>
      </c>
      <c r="C167" s="2">
        <v>174</v>
      </c>
      <c r="D167" s="2">
        <v>38.409610000000001</v>
      </c>
      <c r="E167" s="2" t="s">
        <v>2775</v>
      </c>
      <c r="F167" s="2">
        <v>-1</v>
      </c>
    </row>
    <row r="168" spans="1:6" x14ac:dyDescent="0.25">
      <c r="A168" s="1" t="s">
        <v>2785</v>
      </c>
      <c r="B168" s="2">
        <v>301</v>
      </c>
      <c r="C168" s="2">
        <v>1023</v>
      </c>
      <c r="D168" s="2">
        <v>36.128776999999999</v>
      </c>
      <c r="E168" s="2" t="s">
        <v>2760</v>
      </c>
      <c r="F168" s="2">
        <v>-1</v>
      </c>
    </row>
    <row r="169" spans="1:6" x14ac:dyDescent="0.25">
      <c r="A169" s="1" t="s">
        <v>2640</v>
      </c>
      <c r="B169" s="2">
        <v>785</v>
      </c>
      <c r="C169" s="2">
        <v>268</v>
      </c>
      <c r="D169" s="2">
        <v>33.368459999999999</v>
      </c>
      <c r="E169" s="2" t="s">
        <v>2736</v>
      </c>
      <c r="F169" s="2">
        <v>1</v>
      </c>
    </row>
    <row r="170" spans="1:6" x14ac:dyDescent="0.25">
      <c r="A170" s="1" t="s">
        <v>2664</v>
      </c>
      <c r="B170" s="2">
        <v>906</v>
      </c>
      <c r="C170" s="2">
        <v>1920</v>
      </c>
      <c r="D170" s="2">
        <v>40.788947999999998</v>
      </c>
      <c r="E170" s="2" t="s">
        <v>2645</v>
      </c>
      <c r="F170" s="2">
        <v>1</v>
      </c>
    </row>
    <row r="171" spans="1:6" x14ac:dyDescent="0.25">
      <c r="A171" s="1" t="s">
        <v>2668</v>
      </c>
      <c r="B171" s="2">
        <v>377</v>
      </c>
      <c r="C171" s="2">
        <v>240</v>
      </c>
      <c r="D171" s="2">
        <v>33.419581999999998</v>
      </c>
      <c r="E171" s="2" t="s">
        <v>2626</v>
      </c>
      <c r="F171" s="2">
        <v>-1</v>
      </c>
    </row>
    <row r="172" spans="1:6" x14ac:dyDescent="0.25">
      <c r="A172" s="1" t="s">
        <v>2677</v>
      </c>
      <c r="B172" s="2">
        <v>493</v>
      </c>
      <c r="C172" s="2">
        <v>234</v>
      </c>
      <c r="D172" s="2">
        <v>35.426079999999999</v>
      </c>
      <c r="E172" s="2" t="s">
        <v>2786</v>
      </c>
      <c r="F172" s="2">
        <v>-1</v>
      </c>
    </row>
    <row r="173" spans="1:6" x14ac:dyDescent="0.25">
      <c r="A173" s="1" t="s">
        <v>2787</v>
      </c>
      <c r="B173" s="2">
        <v>248</v>
      </c>
      <c r="C173" s="2">
        <v>1132</v>
      </c>
      <c r="D173" s="2">
        <v>33.419581999999998</v>
      </c>
      <c r="E173" s="2" t="s">
        <v>2626</v>
      </c>
      <c r="F173" s="2">
        <v>1</v>
      </c>
    </row>
    <row r="174" spans="1:6" x14ac:dyDescent="0.25">
      <c r="A174" s="1" t="s">
        <v>2630</v>
      </c>
      <c r="B174" s="2">
        <v>641</v>
      </c>
      <c r="C174" s="2">
        <v>302</v>
      </c>
      <c r="D174" s="2">
        <v>32.442447999999999</v>
      </c>
      <c r="E174" s="2" t="s">
        <v>2788</v>
      </c>
      <c r="F174" s="2">
        <v>-1</v>
      </c>
    </row>
    <row r="175" spans="1:6" x14ac:dyDescent="0.25">
      <c r="A175" s="1" t="s">
        <v>2627</v>
      </c>
      <c r="B175" s="2">
        <v>366</v>
      </c>
      <c r="C175" s="2">
        <v>21</v>
      </c>
      <c r="D175" s="2">
        <v>40.788947999999998</v>
      </c>
      <c r="E175" s="2" t="s">
        <v>2645</v>
      </c>
      <c r="F175" s="2">
        <v>-1</v>
      </c>
    </row>
    <row r="176" spans="1:6" x14ac:dyDescent="0.25">
      <c r="A176" s="1" t="s">
        <v>2789</v>
      </c>
      <c r="B176" s="2">
        <v>283</v>
      </c>
      <c r="C176" s="2">
        <v>329</v>
      </c>
      <c r="D176" s="2">
        <v>33.372065999999997</v>
      </c>
      <c r="E176" s="2" t="s">
        <v>2639</v>
      </c>
      <c r="F176" s="2">
        <v>1</v>
      </c>
    </row>
    <row r="177" spans="1:6" x14ac:dyDescent="0.25">
      <c r="A177" s="1" t="s">
        <v>2790</v>
      </c>
      <c r="B177" s="2">
        <v>65</v>
      </c>
      <c r="C177" s="2">
        <v>226</v>
      </c>
      <c r="D177" s="2">
        <v>35.589416999999997</v>
      </c>
      <c r="E177" s="2" t="s">
        <v>2631</v>
      </c>
      <c r="F177" s="2">
        <v>-1</v>
      </c>
    </row>
    <row r="178" spans="1:6" x14ac:dyDescent="0.25">
      <c r="A178" s="1" t="s">
        <v>2791</v>
      </c>
      <c r="B178" s="2">
        <v>258</v>
      </c>
      <c r="C178" s="2">
        <v>389</v>
      </c>
      <c r="D178" s="2">
        <v>35.199905000000001</v>
      </c>
      <c r="E178" s="2" t="s">
        <v>2709</v>
      </c>
      <c r="F178" s="2">
        <v>-1</v>
      </c>
    </row>
    <row r="179" spans="1:6" x14ac:dyDescent="0.25">
      <c r="A179" s="1" t="s">
        <v>2792</v>
      </c>
      <c r="B179" s="2">
        <v>442</v>
      </c>
      <c r="C179" s="2">
        <v>781</v>
      </c>
      <c r="D179" s="2">
        <v>34.87229</v>
      </c>
      <c r="E179" s="2" t="s">
        <v>2636</v>
      </c>
      <c r="F179" s="2">
        <v>-1</v>
      </c>
    </row>
    <row r="180" spans="1:6" x14ac:dyDescent="0.25">
      <c r="A180" s="1" t="s">
        <v>2635</v>
      </c>
      <c r="B180" s="2">
        <v>255</v>
      </c>
      <c r="C180" s="2">
        <v>367</v>
      </c>
      <c r="D180" s="2">
        <v>32.756599999999999</v>
      </c>
      <c r="E180" s="2" t="s">
        <v>2621</v>
      </c>
      <c r="F180" s="2">
        <v>1</v>
      </c>
    </row>
    <row r="181" spans="1:6" x14ac:dyDescent="0.25">
      <c r="A181" s="1" t="s">
        <v>2793</v>
      </c>
      <c r="B181" s="2">
        <v>392</v>
      </c>
      <c r="C181" s="2">
        <v>175</v>
      </c>
      <c r="D181" s="2">
        <v>32.442447999999999</v>
      </c>
      <c r="E181" s="2" t="s">
        <v>2794</v>
      </c>
      <c r="F181" s="2">
        <v>1</v>
      </c>
    </row>
    <row r="182" spans="1:6" x14ac:dyDescent="0.25">
      <c r="A182" s="1" t="s">
        <v>2795</v>
      </c>
      <c r="B182" s="2">
        <v>403</v>
      </c>
      <c r="C182" s="2">
        <v>34</v>
      </c>
      <c r="D182" s="2">
        <v>35.455550000000002</v>
      </c>
      <c r="E182" s="2" t="s">
        <v>2633</v>
      </c>
      <c r="F182" s="2">
        <v>-1</v>
      </c>
    </row>
    <row r="183" spans="1:6" x14ac:dyDescent="0.25">
      <c r="A183" s="1" t="s">
        <v>2796</v>
      </c>
      <c r="B183" s="2">
        <v>113</v>
      </c>
      <c r="C183" s="2">
        <v>897</v>
      </c>
      <c r="D183" s="2">
        <v>33.11692</v>
      </c>
      <c r="E183" s="2" t="s">
        <v>2656</v>
      </c>
      <c r="F183" s="2">
        <v>-1</v>
      </c>
    </row>
    <row r="184" spans="1:6" x14ac:dyDescent="0.25">
      <c r="A184" s="1" t="s">
        <v>2746</v>
      </c>
      <c r="B184" s="2">
        <v>1064</v>
      </c>
      <c r="C184" s="2">
        <v>588</v>
      </c>
      <c r="D184" s="2">
        <v>34.855083</v>
      </c>
      <c r="E184" s="2" t="s">
        <v>2623</v>
      </c>
      <c r="F184" s="2">
        <v>1</v>
      </c>
    </row>
    <row r="185" spans="1:6" x14ac:dyDescent="0.25">
      <c r="A185" s="1" t="s">
        <v>2797</v>
      </c>
      <c r="B185" s="2">
        <v>140</v>
      </c>
      <c r="C185" s="2">
        <v>607</v>
      </c>
      <c r="D185" s="2">
        <v>32.974020000000003</v>
      </c>
      <c r="E185" s="2" t="s">
        <v>2717</v>
      </c>
      <c r="F185" s="2">
        <v>1</v>
      </c>
    </row>
    <row r="186" spans="1:6" x14ac:dyDescent="0.25">
      <c r="A186" s="1" t="s">
        <v>2713</v>
      </c>
      <c r="B186" s="2">
        <v>618</v>
      </c>
      <c r="C186" s="2">
        <v>209</v>
      </c>
      <c r="D186" s="2">
        <v>32.756160000000001</v>
      </c>
      <c r="E186" s="2" t="s">
        <v>2676</v>
      </c>
      <c r="F186" s="2">
        <v>-1</v>
      </c>
    </row>
    <row r="187" spans="1:6" x14ac:dyDescent="0.25">
      <c r="A187" s="1" t="s">
        <v>2798</v>
      </c>
      <c r="B187" s="2">
        <v>332</v>
      </c>
      <c r="C187" s="2">
        <v>620</v>
      </c>
      <c r="D187" s="2">
        <v>33.372065999999997</v>
      </c>
      <c r="E187" s="2" t="s">
        <v>2639</v>
      </c>
      <c r="F187" s="2">
        <v>-1</v>
      </c>
    </row>
    <row r="188" spans="1:6" x14ac:dyDescent="0.25">
      <c r="A188" s="1" t="s">
        <v>2612</v>
      </c>
      <c r="B188" s="2">
        <v>95</v>
      </c>
      <c r="C188" s="2">
        <v>244</v>
      </c>
      <c r="D188" s="2">
        <v>33.372065999999997</v>
      </c>
      <c r="E188" s="2" t="s">
        <v>2639</v>
      </c>
      <c r="F188" s="2">
        <v>1</v>
      </c>
    </row>
    <row r="189" spans="1:6" x14ac:dyDescent="0.25">
      <c r="A189" s="1" t="s">
        <v>2799</v>
      </c>
      <c r="B189" s="2">
        <v>302</v>
      </c>
      <c r="C189" s="2">
        <v>426</v>
      </c>
      <c r="D189" s="2">
        <v>33.11692</v>
      </c>
      <c r="E189" s="2" t="s">
        <v>2656</v>
      </c>
      <c r="F189" s="2">
        <v>1</v>
      </c>
    </row>
    <row r="190" spans="1:6" x14ac:dyDescent="0.25">
      <c r="A190" s="1" t="s">
        <v>2721</v>
      </c>
      <c r="B190" s="2">
        <v>1199</v>
      </c>
      <c r="C190" s="2">
        <v>188</v>
      </c>
      <c r="D190" s="2">
        <v>33.372065999999997</v>
      </c>
      <c r="E190" s="2" t="s">
        <v>2639</v>
      </c>
      <c r="F190" s="2">
        <v>-1</v>
      </c>
    </row>
    <row r="191" spans="1:6" x14ac:dyDescent="0.25">
      <c r="A191" s="1" t="s">
        <v>2655</v>
      </c>
      <c r="B191" s="2">
        <v>286</v>
      </c>
      <c r="C191" s="2">
        <v>1535</v>
      </c>
      <c r="D191" s="2">
        <v>32.619579999999999</v>
      </c>
      <c r="E191" s="2" t="s">
        <v>2648</v>
      </c>
      <c r="F191" s="2">
        <v>-1</v>
      </c>
    </row>
    <row r="192" spans="1:6" x14ac:dyDescent="0.25">
      <c r="A192" s="1" t="s">
        <v>2800</v>
      </c>
      <c r="B192" s="2">
        <v>508</v>
      </c>
      <c r="C192" s="2">
        <v>269</v>
      </c>
      <c r="D192" s="2">
        <v>33.372065999999997</v>
      </c>
      <c r="E192" s="2" t="s">
        <v>2639</v>
      </c>
      <c r="F192" s="2">
        <v>1</v>
      </c>
    </row>
    <row r="193" spans="1:6" x14ac:dyDescent="0.25">
      <c r="A193" s="1" t="s">
        <v>2745</v>
      </c>
      <c r="B193" s="2">
        <v>423</v>
      </c>
      <c r="C193" s="2">
        <v>119</v>
      </c>
      <c r="D193" s="2">
        <v>33.581767999999997</v>
      </c>
      <c r="E193" s="2" t="s">
        <v>2617</v>
      </c>
      <c r="F193" s="2">
        <v>-1</v>
      </c>
    </row>
    <row r="194" spans="1:6" x14ac:dyDescent="0.25">
      <c r="A194" s="1" t="s">
        <v>2801</v>
      </c>
      <c r="B194" s="2">
        <v>52</v>
      </c>
      <c r="C194" s="2">
        <v>884</v>
      </c>
      <c r="D194" s="2">
        <v>33.581767999999997</v>
      </c>
      <c r="E194" s="2" t="s">
        <v>2617</v>
      </c>
      <c r="F194" s="2">
        <v>1</v>
      </c>
    </row>
    <row r="195" spans="1:6" x14ac:dyDescent="0.25">
      <c r="A195" s="1" t="s">
        <v>2693</v>
      </c>
      <c r="B195" s="2">
        <v>283</v>
      </c>
      <c r="C195" s="2">
        <v>338</v>
      </c>
      <c r="D195" s="2">
        <v>33.419581999999998</v>
      </c>
      <c r="E195" s="2" t="s">
        <v>2626</v>
      </c>
      <c r="F195" s="2">
        <v>-1</v>
      </c>
    </row>
    <row r="196" spans="1:6" x14ac:dyDescent="0.25">
      <c r="A196" s="1" t="s">
        <v>2695</v>
      </c>
      <c r="B196" s="2">
        <v>54</v>
      </c>
      <c r="C196" s="2">
        <v>178</v>
      </c>
      <c r="D196" s="2">
        <v>34.450583999999999</v>
      </c>
      <c r="E196" s="2" t="s">
        <v>2802</v>
      </c>
      <c r="F196" s="2">
        <v>1</v>
      </c>
    </row>
    <row r="197" spans="1:6" x14ac:dyDescent="0.25">
      <c r="A197" s="1" t="s">
        <v>2803</v>
      </c>
      <c r="B197" s="2">
        <v>14</v>
      </c>
      <c r="C197" s="2">
        <v>433</v>
      </c>
      <c r="D197" s="2">
        <v>33.419581999999998</v>
      </c>
      <c r="E197" s="2" t="s">
        <v>2626</v>
      </c>
      <c r="F197" s="2">
        <v>-1</v>
      </c>
    </row>
    <row r="198" spans="1:6" x14ac:dyDescent="0.25">
      <c r="A198" s="1" t="s">
        <v>2787</v>
      </c>
      <c r="B198" s="2">
        <v>827</v>
      </c>
      <c r="C198" s="2">
        <v>553</v>
      </c>
      <c r="D198" s="2">
        <v>38.996420000000001</v>
      </c>
      <c r="E198" s="2" t="s">
        <v>2698</v>
      </c>
      <c r="F198" s="2">
        <v>1</v>
      </c>
    </row>
    <row r="199" spans="1:6" x14ac:dyDescent="0.25">
      <c r="A199" s="1" t="s">
        <v>2655</v>
      </c>
      <c r="B199" s="2">
        <v>683</v>
      </c>
      <c r="C199" s="2">
        <v>1138</v>
      </c>
      <c r="D199" s="2">
        <v>32.941803</v>
      </c>
      <c r="E199" s="2" t="s">
        <v>2686</v>
      </c>
      <c r="F199" s="2">
        <v>1</v>
      </c>
    </row>
    <row r="200" spans="1:6" x14ac:dyDescent="0.25">
      <c r="A200" s="1" t="s">
        <v>2804</v>
      </c>
      <c r="B200" s="2">
        <v>306</v>
      </c>
      <c r="C200" s="2">
        <v>456</v>
      </c>
      <c r="D200" s="2">
        <v>33.372065999999997</v>
      </c>
      <c r="E200" s="2" t="s">
        <v>2639</v>
      </c>
      <c r="F200" s="2">
        <v>1</v>
      </c>
    </row>
    <row r="201" spans="1:6" x14ac:dyDescent="0.25">
      <c r="A201" s="1" t="s">
        <v>2766</v>
      </c>
      <c r="B201" s="2">
        <v>292</v>
      </c>
      <c r="C201" s="2">
        <v>195</v>
      </c>
      <c r="D201" s="2">
        <v>32.897060000000003</v>
      </c>
      <c r="E201" s="2" t="s">
        <v>2805</v>
      </c>
      <c r="F201" s="2">
        <v>-1</v>
      </c>
    </row>
    <row r="202" spans="1:6" x14ac:dyDescent="0.25">
      <c r="A202" s="1" t="s">
        <v>2795</v>
      </c>
      <c r="B202" s="2">
        <v>146</v>
      </c>
      <c r="C202" s="2">
        <v>291</v>
      </c>
      <c r="D202" s="2">
        <v>35.455550000000002</v>
      </c>
      <c r="E202" s="2" t="s">
        <v>2633</v>
      </c>
      <c r="F202" s="2">
        <v>1</v>
      </c>
    </row>
    <row r="203" spans="1:6" x14ac:dyDescent="0.25">
      <c r="A203" s="1" t="s">
        <v>2768</v>
      </c>
      <c r="B203" s="2">
        <v>391</v>
      </c>
      <c r="C203" s="2">
        <v>155</v>
      </c>
      <c r="D203" s="2">
        <v>40.788947999999998</v>
      </c>
      <c r="E203" s="2" t="s">
        <v>2645</v>
      </c>
      <c r="F203" s="2">
        <v>-1</v>
      </c>
    </row>
    <row r="204" spans="1:6" x14ac:dyDescent="0.25">
      <c r="A204" s="1" t="s">
        <v>2806</v>
      </c>
      <c r="B204" s="2">
        <v>252</v>
      </c>
      <c r="C204" s="2">
        <v>130</v>
      </c>
      <c r="D204" s="2">
        <v>36.802086000000003</v>
      </c>
      <c r="E204" s="2" t="s">
        <v>2728</v>
      </c>
      <c r="F204" s="2">
        <v>1</v>
      </c>
    </row>
    <row r="205" spans="1:6" x14ac:dyDescent="0.25">
      <c r="A205" s="1" t="s">
        <v>2807</v>
      </c>
      <c r="B205" s="2">
        <v>201</v>
      </c>
      <c r="C205" s="2">
        <v>239</v>
      </c>
      <c r="D205" s="2">
        <v>32.685079999999999</v>
      </c>
      <c r="E205" s="2" t="s">
        <v>2808</v>
      </c>
      <c r="F205" s="2">
        <v>-1</v>
      </c>
    </row>
    <row r="206" spans="1:6" x14ac:dyDescent="0.25">
      <c r="A206" s="1" t="s">
        <v>2809</v>
      </c>
      <c r="B206" s="2">
        <v>150</v>
      </c>
      <c r="C206" s="2">
        <v>357</v>
      </c>
      <c r="D206" s="2">
        <v>32.941803</v>
      </c>
      <c r="E206" s="2" t="s">
        <v>2686</v>
      </c>
      <c r="F206" s="2">
        <v>1</v>
      </c>
    </row>
    <row r="207" spans="1:6" x14ac:dyDescent="0.25">
      <c r="A207" s="1" t="s">
        <v>2737</v>
      </c>
      <c r="B207" s="2">
        <v>665</v>
      </c>
      <c r="C207" s="2">
        <v>97</v>
      </c>
      <c r="D207" s="2">
        <v>33.11692</v>
      </c>
      <c r="E207" s="2" t="s">
        <v>2656</v>
      </c>
      <c r="F207" s="2">
        <v>1</v>
      </c>
    </row>
    <row r="208" spans="1:6" x14ac:dyDescent="0.25">
      <c r="A208" s="1" t="s">
        <v>2810</v>
      </c>
      <c r="B208" s="2">
        <v>8</v>
      </c>
      <c r="C208" s="2">
        <v>323</v>
      </c>
      <c r="D208" s="2">
        <v>33.218690000000002</v>
      </c>
      <c r="E208" s="2" t="s">
        <v>2748</v>
      </c>
      <c r="F208" s="2">
        <v>-1</v>
      </c>
    </row>
    <row r="209" spans="1:6" x14ac:dyDescent="0.25">
      <c r="A209" s="1" t="s">
        <v>2811</v>
      </c>
      <c r="B209" s="2">
        <v>416</v>
      </c>
      <c r="C209" s="2">
        <v>640</v>
      </c>
      <c r="D209" s="2">
        <v>32.685079999999999</v>
      </c>
      <c r="E209" s="2" t="s">
        <v>2808</v>
      </c>
      <c r="F209" s="2">
        <v>-1</v>
      </c>
    </row>
    <row r="210" spans="1:6" x14ac:dyDescent="0.25">
      <c r="A210" s="1" t="s">
        <v>2812</v>
      </c>
      <c r="B210" s="2">
        <v>178</v>
      </c>
      <c r="C210" s="2">
        <v>51</v>
      </c>
      <c r="D210" s="2">
        <v>32.897060000000003</v>
      </c>
      <c r="E210" s="2" t="s">
        <v>2805</v>
      </c>
      <c r="F210" s="2">
        <v>1</v>
      </c>
    </row>
    <row r="211" spans="1:6" x14ac:dyDescent="0.25">
      <c r="A211" s="1" t="s">
        <v>2779</v>
      </c>
      <c r="B211" s="2">
        <v>485</v>
      </c>
      <c r="C211" s="2">
        <v>223</v>
      </c>
      <c r="D211" s="2">
        <v>35.248159999999999</v>
      </c>
      <c r="E211" s="2" t="s">
        <v>2813</v>
      </c>
      <c r="F211" s="2">
        <v>-1</v>
      </c>
    </row>
    <row r="212" spans="1:6" x14ac:dyDescent="0.25">
      <c r="A212" s="1" t="s">
        <v>2814</v>
      </c>
      <c r="B212" s="2">
        <v>516</v>
      </c>
      <c r="C212" s="2">
        <v>381</v>
      </c>
      <c r="D212" s="2">
        <v>35.455550000000002</v>
      </c>
      <c r="E212" s="2" t="s">
        <v>2633</v>
      </c>
      <c r="F212" s="2">
        <v>1</v>
      </c>
    </row>
    <row r="213" spans="1:6" x14ac:dyDescent="0.25">
      <c r="A213" s="1" t="s">
        <v>2815</v>
      </c>
      <c r="B213" s="2">
        <v>687</v>
      </c>
      <c r="C213" s="2">
        <v>246</v>
      </c>
      <c r="D213" s="2">
        <v>33.368459999999999</v>
      </c>
      <c r="E213" s="2" t="s">
        <v>2736</v>
      </c>
      <c r="F213" s="2">
        <v>-1</v>
      </c>
    </row>
    <row r="214" spans="1:6" x14ac:dyDescent="0.25">
      <c r="A214" s="1" t="s">
        <v>2655</v>
      </c>
      <c r="B214" s="2">
        <v>1466</v>
      </c>
      <c r="C214" s="2">
        <v>355</v>
      </c>
      <c r="D214" s="2">
        <v>36.419147000000002</v>
      </c>
      <c r="E214" s="2" t="s">
        <v>2706</v>
      </c>
      <c r="F214" s="2">
        <v>-1</v>
      </c>
    </row>
    <row r="215" spans="1:6" x14ac:dyDescent="0.25">
      <c r="A215" s="1" t="s">
        <v>2816</v>
      </c>
      <c r="B215" s="2">
        <v>124</v>
      </c>
      <c r="C215" s="2">
        <v>140</v>
      </c>
      <c r="D215" s="2">
        <v>35.199905000000001</v>
      </c>
      <c r="E215" s="2" t="s">
        <v>2709</v>
      </c>
      <c r="F215" s="2">
        <v>1</v>
      </c>
    </row>
    <row r="216" spans="1:6" x14ac:dyDescent="0.25">
      <c r="A216" s="1" t="s">
        <v>2817</v>
      </c>
      <c r="B216" s="2">
        <v>12</v>
      </c>
      <c r="C216" s="2">
        <v>865</v>
      </c>
      <c r="D216" s="2">
        <v>34.87229</v>
      </c>
      <c r="E216" s="2" t="s">
        <v>2636</v>
      </c>
      <c r="F216" s="2">
        <v>-1</v>
      </c>
    </row>
    <row r="217" spans="1:6" x14ac:dyDescent="0.25">
      <c r="A217" s="1" t="s">
        <v>2818</v>
      </c>
      <c r="B217" s="2">
        <v>254</v>
      </c>
      <c r="C217" s="2">
        <v>191</v>
      </c>
      <c r="D217" s="2">
        <v>38.996420000000001</v>
      </c>
      <c r="E217" s="2" t="s">
        <v>2698</v>
      </c>
      <c r="F217" s="2">
        <v>-1</v>
      </c>
    </row>
    <row r="218" spans="1:6" x14ac:dyDescent="0.25">
      <c r="A218" s="1" t="s">
        <v>2819</v>
      </c>
      <c r="B218" s="2">
        <v>177</v>
      </c>
      <c r="C218" s="2">
        <v>270</v>
      </c>
      <c r="D218" s="2">
        <v>41.395297999999997</v>
      </c>
      <c r="E218" s="2" t="s">
        <v>2742</v>
      </c>
      <c r="F218" s="2">
        <v>-1</v>
      </c>
    </row>
    <row r="219" spans="1:6" x14ac:dyDescent="0.25">
      <c r="A219" s="1" t="s">
        <v>2747</v>
      </c>
      <c r="B219" s="2">
        <v>523</v>
      </c>
      <c r="C219" s="2">
        <v>306</v>
      </c>
      <c r="D219" s="2">
        <v>32.442447999999999</v>
      </c>
      <c r="E219" s="2" t="s">
        <v>2820</v>
      </c>
      <c r="F219" s="2">
        <v>1</v>
      </c>
    </row>
    <row r="220" spans="1:6" x14ac:dyDescent="0.25">
      <c r="A220" s="1" t="s">
        <v>2821</v>
      </c>
      <c r="B220" s="2">
        <v>517</v>
      </c>
      <c r="C220" s="2">
        <v>762</v>
      </c>
      <c r="D220" s="2">
        <v>33.419581999999998</v>
      </c>
      <c r="E220" s="2" t="s">
        <v>2626</v>
      </c>
      <c r="F220" s="2">
        <v>-1</v>
      </c>
    </row>
    <row r="221" spans="1:6" x14ac:dyDescent="0.25">
      <c r="A221" s="1" t="s">
        <v>2670</v>
      </c>
      <c r="B221" s="2">
        <v>260</v>
      </c>
      <c r="C221" s="2">
        <v>571</v>
      </c>
      <c r="D221" s="2">
        <v>33.372065999999997</v>
      </c>
      <c r="E221" s="2" t="s">
        <v>2639</v>
      </c>
      <c r="F221" s="2">
        <v>-1</v>
      </c>
    </row>
    <row r="222" spans="1:6" x14ac:dyDescent="0.25">
      <c r="A222" s="1" t="s">
        <v>2655</v>
      </c>
      <c r="B222" s="2">
        <v>1184</v>
      </c>
      <c r="C222" s="2">
        <v>637</v>
      </c>
      <c r="D222" s="2">
        <v>40.788947999999998</v>
      </c>
      <c r="E222" s="2" t="s">
        <v>2645</v>
      </c>
      <c r="F222" s="2">
        <v>-1</v>
      </c>
    </row>
    <row r="223" spans="1:6" x14ac:dyDescent="0.25">
      <c r="A223" s="1" t="s">
        <v>2822</v>
      </c>
      <c r="B223" s="2">
        <v>161</v>
      </c>
      <c r="C223" s="2">
        <v>238</v>
      </c>
      <c r="D223" s="2">
        <v>33.581767999999997</v>
      </c>
      <c r="E223" s="2" t="s">
        <v>2617</v>
      </c>
      <c r="F223" s="2">
        <v>-1</v>
      </c>
    </row>
    <row r="224" spans="1:6" x14ac:dyDescent="0.25">
      <c r="A224" s="1" t="s">
        <v>2680</v>
      </c>
      <c r="B224" s="2">
        <v>869</v>
      </c>
      <c r="C224" s="2">
        <v>553</v>
      </c>
      <c r="D224" s="2">
        <v>34.87229</v>
      </c>
      <c r="E224" s="2" t="s">
        <v>2636</v>
      </c>
      <c r="F224" s="2">
        <v>1</v>
      </c>
    </row>
    <row r="225" spans="1:6" x14ac:dyDescent="0.25">
      <c r="A225" s="1" t="s">
        <v>2780</v>
      </c>
      <c r="B225" s="2">
        <v>400</v>
      </c>
      <c r="C225" s="2">
        <v>47</v>
      </c>
      <c r="D225" s="2">
        <v>35.455550000000002</v>
      </c>
      <c r="E225" s="2" t="s">
        <v>2633</v>
      </c>
      <c r="F225" s="2">
        <v>-1</v>
      </c>
    </row>
    <row r="226" spans="1:6" x14ac:dyDescent="0.25">
      <c r="A226" s="1" t="s">
        <v>2750</v>
      </c>
      <c r="B226" s="2">
        <v>195</v>
      </c>
      <c r="C226" s="2">
        <v>464</v>
      </c>
      <c r="D226" s="2">
        <v>33.581767999999997</v>
      </c>
      <c r="E226" s="2" t="s">
        <v>2617</v>
      </c>
      <c r="F226" s="2">
        <v>-1</v>
      </c>
    </row>
    <row r="227" spans="1:6" x14ac:dyDescent="0.25">
      <c r="A227" s="1" t="s">
        <v>2823</v>
      </c>
      <c r="B227" s="2">
        <v>832</v>
      </c>
      <c r="C227" s="2">
        <v>220</v>
      </c>
      <c r="D227" s="2">
        <v>33.11692</v>
      </c>
      <c r="E227" s="2" t="s">
        <v>2656</v>
      </c>
      <c r="F227" s="2">
        <v>-1</v>
      </c>
    </row>
    <row r="228" spans="1:6" x14ac:dyDescent="0.25">
      <c r="A228" s="1" t="s">
        <v>2739</v>
      </c>
      <c r="B228" s="2">
        <v>437</v>
      </c>
      <c r="C228" s="2">
        <v>883</v>
      </c>
      <c r="D228" s="2">
        <v>33.11692</v>
      </c>
      <c r="E228" s="2" t="s">
        <v>2656</v>
      </c>
      <c r="F228" s="2">
        <v>-1</v>
      </c>
    </row>
    <row r="229" spans="1:6" x14ac:dyDescent="0.25">
      <c r="A229" s="1" t="s">
        <v>2614</v>
      </c>
      <c r="B229" s="2">
        <v>407</v>
      </c>
      <c r="C229" s="2">
        <v>368</v>
      </c>
      <c r="D229" s="2">
        <v>34.87229</v>
      </c>
      <c r="E229" s="2" t="s">
        <v>2636</v>
      </c>
      <c r="F229" s="2">
        <v>-1</v>
      </c>
    </row>
    <row r="230" spans="1:6" x14ac:dyDescent="0.25">
      <c r="A230" s="1" t="s">
        <v>2724</v>
      </c>
      <c r="B230" s="2">
        <v>150</v>
      </c>
      <c r="C230" s="2">
        <v>74</v>
      </c>
      <c r="D230" s="2">
        <v>32.442447999999999</v>
      </c>
      <c r="E230" s="2" t="s">
        <v>2824</v>
      </c>
      <c r="F230" s="2">
        <v>-1</v>
      </c>
    </row>
    <row r="231" spans="1:6" x14ac:dyDescent="0.25">
      <c r="A231" s="1" t="s">
        <v>2693</v>
      </c>
      <c r="B231" s="2">
        <v>323</v>
      </c>
      <c r="C231" s="2">
        <v>298</v>
      </c>
      <c r="D231" s="2">
        <v>35.052452000000002</v>
      </c>
      <c r="E231" s="2" t="s">
        <v>2825</v>
      </c>
      <c r="F231" s="2">
        <v>-1</v>
      </c>
    </row>
    <row r="232" spans="1:6" x14ac:dyDescent="0.25">
      <c r="A232" s="1" t="s">
        <v>2826</v>
      </c>
      <c r="B232" s="2">
        <v>377</v>
      </c>
      <c r="C232" s="2">
        <v>234</v>
      </c>
      <c r="D232" s="2">
        <v>36.128776999999999</v>
      </c>
      <c r="E232" s="2" t="s">
        <v>2760</v>
      </c>
      <c r="F232" s="2">
        <v>-1</v>
      </c>
    </row>
    <row r="233" spans="1:6" x14ac:dyDescent="0.25">
      <c r="A233" s="1" t="s">
        <v>2827</v>
      </c>
      <c r="B233" s="2">
        <v>201</v>
      </c>
      <c r="C233" s="2">
        <v>72</v>
      </c>
      <c r="D233" s="2">
        <v>33.419581999999998</v>
      </c>
      <c r="E233" s="2" t="s">
        <v>2626</v>
      </c>
      <c r="F233" s="2">
        <v>1</v>
      </c>
    </row>
    <row r="234" spans="1:6" x14ac:dyDescent="0.25">
      <c r="A234" s="1" t="s">
        <v>2828</v>
      </c>
      <c r="B234" s="2">
        <v>107</v>
      </c>
      <c r="C234" s="2">
        <v>953</v>
      </c>
      <c r="D234" s="2">
        <v>32.941803</v>
      </c>
      <c r="E234" s="2" t="s">
        <v>2686</v>
      </c>
      <c r="F234" s="2">
        <v>1</v>
      </c>
    </row>
    <row r="235" spans="1:6" x14ac:dyDescent="0.25">
      <c r="A235" s="1" t="s">
        <v>2829</v>
      </c>
      <c r="B235" s="2">
        <v>414</v>
      </c>
      <c r="C235" s="2">
        <v>151</v>
      </c>
      <c r="D235" s="2">
        <v>35.248159999999999</v>
      </c>
      <c r="E235" s="2" t="s">
        <v>2813</v>
      </c>
      <c r="F235" s="2">
        <v>1</v>
      </c>
    </row>
    <row r="236" spans="1:6" x14ac:dyDescent="0.25">
      <c r="A236" s="1" t="s">
        <v>2830</v>
      </c>
      <c r="B236" s="2">
        <v>482</v>
      </c>
      <c r="C236" s="2">
        <v>245</v>
      </c>
      <c r="D236" s="2">
        <v>32.862850000000002</v>
      </c>
      <c r="E236" s="2" t="s">
        <v>2831</v>
      </c>
      <c r="F236" s="2">
        <v>1</v>
      </c>
    </row>
    <row r="237" spans="1:6" x14ac:dyDescent="0.25">
      <c r="A237" s="1" t="s">
        <v>2832</v>
      </c>
      <c r="B237" s="2">
        <v>281</v>
      </c>
      <c r="C237" s="2">
        <v>966</v>
      </c>
      <c r="D237" s="2">
        <v>33.372065999999997</v>
      </c>
      <c r="E237" s="2" t="s">
        <v>2639</v>
      </c>
      <c r="F237" s="2">
        <v>-1</v>
      </c>
    </row>
    <row r="238" spans="1:6" x14ac:dyDescent="0.25">
      <c r="A238" s="1" t="s">
        <v>2618</v>
      </c>
      <c r="B238" s="2">
        <v>202</v>
      </c>
      <c r="C238" s="2">
        <v>1555</v>
      </c>
      <c r="D238" s="2">
        <v>33.419581999999998</v>
      </c>
      <c r="E238" s="2" t="s">
        <v>2626</v>
      </c>
      <c r="F238" s="2">
        <v>1</v>
      </c>
    </row>
    <row r="239" spans="1:6" x14ac:dyDescent="0.25">
      <c r="A239" s="1" t="s">
        <v>2833</v>
      </c>
      <c r="B239" s="2">
        <v>844</v>
      </c>
      <c r="C239" s="2">
        <v>690</v>
      </c>
      <c r="D239" s="2">
        <v>34.780482999999997</v>
      </c>
      <c r="E239" s="2" t="s">
        <v>2629</v>
      </c>
      <c r="F239" s="2">
        <v>-1</v>
      </c>
    </row>
    <row r="240" spans="1:6" x14ac:dyDescent="0.25">
      <c r="A240" s="1" t="s">
        <v>2726</v>
      </c>
      <c r="B240" s="2">
        <v>262</v>
      </c>
      <c r="C240" s="2">
        <v>417</v>
      </c>
      <c r="D240" s="2">
        <v>32.442447999999999</v>
      </c>
      <c r="E240" s="2" t="s">
        <v>2834</v>
      </c>
      <c r="F240" s="2">
        <v>-1</v>
      </c>
    </row>
    <row r="241" spans="1:6" x14ac:dyDescent="0.25">
      <c r="A241" s="1" t="s">
        <v>2835</v>
      </c>
      <c r="B241" s="2">
        <v>223</v>
      </c>
      <c r="C241" s="2">
        <v>224</v>
      </c>
      <c r="D241" s="2">
        <v>32.941803</v>
      </c>
      <c r="E241" s="2" t="s">
        <v>2686</v>
      </c>
      <c r="F241" s="2">
        <v>1</v>
      </c>
    </row>
    <row r="242" spans="1:6" x14ac:dyDescent="0.25">
      <c r="A242" s="1" t="s">
        <v>2669</v>
      </c>
      <c r="B242" s="2">
        <v>148</v>
      </c>
      <c r="C242" s="2">
        <v>130</v>
      </c>
      <c r="D242" s="2">
        <v>33.11692</v>
      </c>
      <c r="E242" s="2" t="s">
        <v>2656</v>
      </c>
      <c r="F242" s="2">
        <v>-1</v>
      </c>
    </row>
    <row r="243" spans="1:6" x14ac:dyDescent="0.25">
      <c r="A243" s="1" t="s">
        <v>2836</v>
      </c>
      <c r="B243" s="2">
        <v>986</v>
      </c>
      <c r="C243" s="2">
        <v>166</v>
      </c>
      <c r="D243" s="2">
        <v>36.933295999999999</v>
      </c>
      <c r="E243" s="2" t="s">
        <v>2650</v>
      </c>
      <c r="F243" s="2">
        <v>1</v>
      </c>
    </row>
    <row r="244" spans="1:6" x14ac:dyDescent="0.25">
      <c r="A244" s="1" t="s">
        <v>2837</v>
      </c>
      <c r="B244" s="2">
        <v>189</v>
      </c>
      <c r="C244" s="2">
        <v>424</v>
      </c>
      <c r="D244" s="2">
        <v>33.372065999999997</v>
      </c>
      <c r="E244" s="2" t="s">
        <v>2639</v>
      </c>
      <c r="F244" s="2">
        <v>1</v>
      </c>
    </row>
    <row r="245" spans="1:6" x14ac:dyDescent="0.25">
      <c r="A245" s="1" t="s">
        <v>2747</v>
      </c>
      <c r="B245" s="2">
        <v>515</v>
      </c>
      <c r="C245" s="2">
        <v>314</v>
      </c>
      <c r="D245" s="2">
        <v>38.996420000000001</v>
      </c>
      <c r="E245" s="2" t="s">
        <v>2698</v>
      </c>
      <c r="F245" s="2">
        <v>1</v>
      </c>
    </row>
    <row r="246" spans="1:6" x14ac:dyDescent="0.25">
      <c r="A246" s="1" t="s">
        <v>2622</v>
      </c>
      <c r="B246" s="2">
        <v>19</v>
      </c>
      <c r="C246" s="2">
        <v>258</v>
      </c>
      <c r="D246" s="2">
        <v>33.368459999999999</v>
      </c>
      <c r="E246" s="2" t="s">
        <v>2736</v>
      </c>
      <c r="F246" s="2">
        <v>1</v>
      </c>
    </row>
    <row r="247" spans="1:6" x14ac:dyDescent="0.25">
      <c r="A247" s="1" t="s">
        <v>2838</v>
      </c>
      <c r="B247" s="2">
        <v>214</v>
      </c>
      <c r="C247" s="2">
        <v>395</v>
      </c>
      <c r="D247" s="2">
        <v>35.455550000000002</v>
      </c>
      <c r="E247" s="2" t="s">
        <v>2633</v>
      </c>
      <c r="F247" s="2">
        <v>1</v>
      </c>
    </row>
    <row r="248" spans="1:6" x14ac:dyDescent="0.25">
      <c r="A248" s="1" t="s">
        <v>2839</v>
      </c>
      <c r="B248" s="2">
        <v>142</v>
      </c>
      <c r="C248" s="2">
        <v>247</v>
      </c>
      <c r="D248" s="2">
        <v>35.248159999999999</v>
      </c>
      <c r="E248" s="2" t="s">
        <v>2813</v>
      </c>
      <c r="F248" s="2">
        <v>1</v>
      </c>
    </row>
    <row r="249" spans="1:6" x14ac:dyDescent="0.25">
      <c r="A249" s="1" t="s">
        <v>2700</v>
      </c>
      <c r="B249" s="2">
        <v>570</v>
      </c>
      <c r="C249" s="2">
        <v>314</v>
      </c>
      <c r="D249" s="2">
        <v>33.368459999999999</v>
      </c>
      <c r="E249" s="2" t="s">
        <v>2736</v>
      </c>
      <c r="F249" s="2">
        <v>-1</v>
      </c>
    </row>
    <row r="250" spans="1:6" x14ac:dyDescent="0.25">
      <c r="A250" s="1" t="s">
        <v>2638</v>
      </c>
      <c r="B250" s="2">
        <v>41</v>
      </c>
      <c r="C250" s="2">
        <v>398</v>
      </c>
      <c r="D250" s="2">
        <v>33.581767999999997</v>
      </c>
      <c r="E250" s="2" t="s">
        <v>2617</v>
      </c>
      <c r="F250" s="2">
        <v>1</v>
      </c>
    </row>
    <row r="251" spans="1:6" x14ac:dyDescent="0.25">
      <c r="A251" s="1" t="s">
        <v>2840</v>
      </c>
      <c r="B251" s="2">
        <v>351</v>
      </c>
      <c r="C251" s="2">
        <v>189</v>
      </c>
      <c r="D251" s="2">
        <v>40.788947999999998</v>
      </c>
      <c r="E251" s="2" t="s">
        <v>2645</v>
      </c>
      <c r="F251" s="2">
        <v>1</v>
      </c>
    </row>
    <row r="252" spans="1:6" x14ac:dyDescent="0.25">
      <c r="A252" s="1" t="s">
        <v>2841</v>
      </c>
      <c r="B252" s="2">
        <v>65</v>
      </c>
      <c r="C252" s="2">
        <v>380</v>
      </c>
      <c r="D252" s="2">
        <v>40.788947999999998</v>
      </c>
      <c r="E252" s="2" t="s">
        <v>2645</v>
      </c>
      <c r="F252" s="2">
        <v>-1</v>
      </c>
    </row>
    <row r="253" spans="1:6" x14ac:dyDescent="0.25">
      <c r="A253" s="1" t="s">
        <v>2842</v>
      </c>
      <c r="B253" s="2">
        <v>145</v>
      </c>
      <c r="C253" s="2">
        <v>204</v>
      </c>
      <c r="D253" s="2">
        <v>37.848655999999998</v>
      </c>
      <c r="E253" s="2" t="s">
        <v>2641</v>
      </c>
      <c r="F253" s="2">
        <v>-1</v>
      </c>
    </row>
    <row r="254" spans="1:6" x14ac:dyDescent="0.25">
      <c r="A254" s="1" t="s">
        <v>2649</v>
      </c>
      <c r="B254" s="2">
        <v>135</v>
      </c>
      <c r="C254" s="2">
        <v>580</v>
      </c>
      <c r="D254" s="2">
        <v>38.996420000000001</v>
      </c>
      <c r="E254" s="2" t="s">
        <v>2698</v>
      </c>
      <c r="F254" s="2">
        <v>-1</v>
      </c>
    </row>
    <row r="255" spans="1:6" x14ac:dyDescent="0.25">
      <c r="A255" s="1" t="s">
        <v>2771</v>
      </c>
      <c r="B255" s="2">
        <v>474</v>
      </c>
      <c r="C255" s="2">
        <v>188</v>
      </c>
      <c r="D255" s="2">
        <v>38.124516</v>
      </c>
      <c r="E255" s="2" t="s">
        <v>2663</v>
      </c>
      <c r="F255" s="2">
        <v>-1</v>
      </c>
    </row>
    <row r="256" spans="1:6" x14ac:dyDescent="0.25">
      <c r="A256" s="1" t="s">
        <v>2683</v>
      </c>
      <c r="B256" s="2">
        <v>456</v>
      </c>
      <c r="C256" s="2">
        <v>307</v>
      </c>
      <c r="D256" s="2">
        <v>33.581767999999997</v>
      </c>
      <c r="E256" s="2" t="s">
        <v>2617</v>
      </c>
      <c r="F256" s="2">
        <v>1</v>
      </c>
    </row>
    <row r="257" spans="1:6" x14ac:dyDescent="0.25">
      <c r="A257" s="1" t="s">
        <v>2843</v>
      </c>
      <c r="B257" s="2">
        <v>465</v>
      </c>
      <c r="C257" s="2">
        <v>363</v>
      </c>
      <c r="D257" s="2">
        <v>40.788947999999998</v>
      </c>
      <c r="E257" s="2" t="s">
        <v>2645</v>
      </c>
      <c r="F257" s="2">
        <v>1</v>
      </c>
    </row>
    <row r="258" spans="1:6" x14ac:dyDescent="0.25">
      <c r="A258" s="1" t="s">
        <v>2844</v>
      </c>
      <c r="B258" s="2">
        <v>154</v>
      </c>
      <c r="C258" s="2">
        <v>289</v>
      </c>
      <c r="D258" s="2">
        <v>32.941803</v>
      </c>
      <c r="E258" s="2" t="s">
        <v>2686</v>
      </c>
      <c r="F258" s="2">
        <v>1</v>
      </c>
    </row>
    <row r="259" spans="1:6" x14ac:dyDescent="0.25">
      <c r="A259" s="1" t="s">
        <v>2845</v>
      </c>
      <c r="B259" s="2">
        <v>11</v>
      </c>
      <c r="C259" s="2">
        <v>321</v>
      </c>
      <c r="D259" s="2">
        <v>34.87229</v>
      </c>
      <c r="E259" s="2" t="s">
        <v>2636</v>
      </c>
      <c r="F259" s="2">
        <v>1</v>
      </c>
    </row>
    <row r="260" spans="1:6" x14ac:dyDescent="0.25">
      <c r="A260" s="1" t="s">
        <v>2735</v>
      </c>
      <c r="B260" s="2">
        <v>495</v>
      </c>
      <c r="C260" s="2">
        <v>823</v>
      </c>
      <c r="D260" s="2">
        <v>33.581767999999997</v>
      </c>
      <c r="E260" s="2" t="s">
        <v>2617</v>
      </c>
      <c r="F260" s="2">
        <v>-1</v>
      </c>
    </row>
    <row r="261" spans="1:6" x14ac:dyDescent="0.25">
      <c r="A261" s="1" t="s">
        <v>2743</v>
      </c>
      <c r="B261" s="2">
        <v>479</v>
      </c>
      <c r="C261" s="2">
        <v>145</v>
      </c>
      <c r="D261" s="2">
        <v>35.455550000000002</v>
      </c>
      <c r="E261" s="2" t="s">
        <v>2633</v>
      </c>
      <c r="F261" s="2">
        <v>-1</v>
      </c>
    </row>
    <row r="262" spans="1:6" x14ac:dyDescent="0.25">
      <c r="A262" s="1" t="s">
        <v>2846</v>
      </c>
      <c r="B262" s="2">
        <v>321</v>
      </c>
      <c r="C262" s="2">
        <v>667</v>
      </c>
      <c r="D262" s="2">
        <v>35.455550000000002</v>
      </c>
      <c r="E262" s="2" t="s">
        <v>2633</v>
      </c>
      <c r="F262" s="2">
        <v>1</v>
      </c>
    </row>
    <row r="263" spans="1:6" x14ac:dyDescent="0.25">
      <c r="A263" s="1" t="s">
        <v>2627</v>
      </c>
      <c r="B263" s="2">
        <v>352</v>
      </c>
      <c r="C263" s="2">
        <v>35</v>
      </c>
      <c r="D263" s="2">
        <v>32.756160000000001</v>
      </c>
      <c r="E263" s="2" t="s">
        <v>2676</v>
      </c>
      <c r="F263" s="2">
        <v>-1</v>
      </c>
    </row>
    <row r="264" spans="1:6" x14ac:dyDescent="0.25">
      <c r="A264" s="1" t="s">
        <v>2612</v>
      </c>
      <c r="B264" s="2">
        <v>91</v>
      </c>
      <c r="C264" s="2">
        <v>248</v>
      </c>
      <c r="D264" s="2">
        <v>38.411014999999999</v>
      </c>
      <c r="E264" s="2" t="s">
        <v>2847</v>
      </c>
      <c r="F264" s="2">
        <v>1</v>
      </c>
    </row>
    <row r="265" spans="1:6" x14ac:dyDescent="0.25">
      <c r="A265" s="1" t="s">
        <v>2836</v>
      </c>
      <c r="B265" s="2">
        <v>957</v>
      </c>
      <c r="C265" s="2">
        <v>195</v>
      </c>
      <c r="D265" s="2">
        <v>32.619579999999999</v>
      </c>
      <c r="E265" s="2" t="s">
        <v>2648</v>
      </c>
      <c r="F265" s="2">
        <v>1</v>
      </c>
    </row>
    <row r="266" spans="1:6" x14ac:dyDescent="0.25">
      <c r="A266" s="1" t="s">
        <v>2848</v>
      </c>
      <c r="B266" s="2">
        <v>131</v>
      </c>
      <c r="C266" s="2">
        <v>531</v>
      </c>
      <c r="D266" s="2">
        <v>34.855083</v>
      </c>
      <c r="E266" s="2" t="s">
        <v>2623</v>
      </c>
      <c r="F266" s="2">
        <v>1</v>
      </c>
    </row>
    <row r="267" spans="1:6" x14ac:dyDescent="0.25">
      <c r="A267" s="1" t="s">
        <v>2849</v>
      </c>
      <c r="B267" s="2">
        <v>440</v>
      </c>
      <c r="C267" s="2">
        <v>290</v>
      </c>
      <c r="D267" s="2">
        <v>35.455550000000002</v>
      </c>
      <c r="E267" s="2" t="s">
        <v>2633</v>
      </c>
      <c r="F267" s="2">
        <v>1</v>
      </c>
    </row>
    <row r="268" spans="1:6" x14ac:dyDescent="0.25">
      <c r="A268" s="1" t="s">
        <v>2664</v>
      </c>
      <c r="B268" s="2">
        <v>47</v>
      </c>
      <c r="C268" s="2">
        <v>2779</v>
      </c>
      <c r="D268" s="2">
        <v>38.411014999999999</v>
      </c>
      <c r="E268" s="2" t="s">
        <v>2847</v>
      </c>
      <c r="F268" s="2">
        <v>1</v>
      </c>
    </row>
    <row r="269" spans="1:6" x14ac:dyDescent="0.25">
      <c r="A269" s="1" t="s">
        <v>2797</v>
      </c>
      <c r="B269" s="2">
        <v>505</v>
      </c>
      <c r="C269" s="2">
        <v>242</v>
      </c>
      <c r="D269" s="2">
        <v>35.455550000000002</v>
      </c>
      <c r="E269" s="2" t="s">
        <v>2633</v>
      </c>
      <c r="F269" s="2">
        <v>-1</v>
      </c>
    </row>
    <row r="270" spans="1:6" x14ac:dyDescent="0.25">
      <c r="A270" s="1" t="s">
        <v>2749</v>
      </c>
      <c r="B270" s="2">
        <v>526</v>
      </c>
      <c r="C270" s="2">
        <v>2447</v>
      </c>
      <c r="D270" s="2">
        <v>32.941803</v>
      </c>
      <c r="E270" s="2" t="s">
        <v>2686</v>
      </c>
      <c r="F270" s="2">
        <v>-1</v>
      </c>
    </row>
    <row r="271" spans="1:6" x14ac:dyDescent="0.25">
      <c r="A271" s="1" t="s">
        <v>2744</v>
      </c>
      <c r="B271" s="2">
        <v>408</v>
      </c>
      <c r="C271" s="2">
        <v>424</v>
      </c>
      <c r="D271" s="2">
        <v>38.124516</v>
      </c>
      <c r="E271" s="2" t="s">
        <v>2663</v>
      </c>
      <c r="F271" s="2">
        <v>1</v>
      </c>
    </row>
    <row r="272" spans="1:6" x14ac:dyDescent="0.25">
      <c r="A272" s="1" t="s">
        <v>2850</v>
      </c>
      <c r="B272" s="2">
        <v>215</v>
      </c>
      <c r="C272" s="2">
        <v>382</v>
      </c>
      <c r="D272" s="2">
        <v>32.897060000000003</v>
      </c>
      <c r="E272" s="2" t="s">
        <v>2805</v>
      </c>
      <c r="F272" s="2">
        <v>-1</v>
      </c>
    </row>
    <row r="273" spans="1:6" x14ac:dyDescent="0.25">
      <c r="A273" s="1" t="s">
        <v>2851</v>
      </c>
      <c r="B273" s="2">
        <v>235</v>
      </c>
      <c r="C273" s="2">
        <v>497</v>
      </c>
      <c r="D273" s="2">
        <v>33.581767999999997</v>
      </c>
      <c r="E273" s="2" t="s">
        <v>2617</v>
      </c>
      <c r="F273" s="2">
        <v>1</v>
      </c>
    </row>
    <row r="274" spans="1:6" x14ac:dyDescent="0.25">
      <c r="A274" s="1" t="s">
        <v>2771</v>
      </c>
      <c r="B274" s="2">
        <v>227</v>
      </c>
      <c r="C274" s="2">
        <v>435</v>
      </c>
      <c r="D274" s="2">
        <v>40.788947999999998</v>
      </c>
      <c r="E274" s="2" t="s">
        <v>2645</v>
      </c>
      <c r="F274" s="2">
        <v>1</v>
      </c>
    </row>
    <row r="275" spans="1:6" x14ac:dyDescent="0.25">
      <c r="A275" s="1" t="s">
        <v>2852</v>
      </c>
      <c r="B275" s="2">
        <v>111</v>
      </c>
      <c r="C275" s="2">
        <v>103</v>
      </c>
      <c r="D275" s="2">
        <v>32.656370000000003</v>
      </c>
      <c r="E275" s="2" t="s">
        <v>2853</v>
      </c>
      <c r="F275" s="2">
        <v>1</v>
      </c>
    </row>
    <row r="276" spans="1:6" x14ac:dyDescent="0.25">
      <c r="A276" s="1" t="s">
        <v>2745</v>
      </c>
      <c r="B276" s="2">
        <v>384</v>
      </c>
      <c r="C276" s="2">
        <v>158</v>
      </c>
      <c r="D276" s="2">
        <v>33.419581999999998</v>
      </c>
      <c r="E276" s="2" t="s">
        <v>2626</v>
      </c>
      <c r="F276" s="2">
        <v>-1</v>
      </c>
    </row>
    <row r="277" spans="1:6" x14ac:dyDescent="0.25">
      <c r="A277" s="1" t="s">
        <v>2657</v>
      </c>
      <c r="B277" s="2">
        <v>527</v>
      </c>
      <c r="C277" s="2">
        <v>18</v>
      </c>
      <c r="D277" s="2">
        <v>33.368459999999999</v>
      </c>
      <c r="E277" s="2" t="s">
        <v>2736</v>
      </c>
      <c r="F277" s="2">
        <v>-1</v>
      </c>
    </row>
    <row r="278" spans="1:6" x14ac:dyDescent="0.25">
      <c r="A278" s="1" t="s">
        <v>2854</v>
      </c>
      <c r="B278" s="2">
        <v>294</v>
      </c>
      <c r="C278" s="2">
        <v>484</v>
      </c>
      <c r="D278" s="2">
        <v>35.426729999999999</v>
      </c>
      <c r="E278" s="2" t="s">
        <v>2855</v>
      </c>
      <c r="F278" s="2">
        <v>1</v>
      </c>
    </row>
    <row r="279" spans="1:6" x14ac:dyDescent="0.25">
      <c r="A279" s="1" t="s">
        <v>2856</v>
      </c>
      <c r="B279" s="2">
        <v>493</v>
      </c>
      <c r="C279" s="2">
        <v>57</v>
      </c>
      <c r="D279" s="2">
        <v>34.780482999999997</v>
      </c>
      <c r="E279" s="2" t="s">
        <v>2629</v>
      </c>
      <c r="F279" s="2">
        <v>-1</v>
      </c>
    </row>
    <row r="280" spans="1:6" x14ac:dyDescent="0.25">
      <c r="A280" s="1" t="s">
        <v>2857</v>
      </c>
      <c r="B280" s="2">
        <v>359</v>
      </c>
      <c r="C280" s="2">
        <v>302</v>
      </c>
      <c r="D280" s="2">
        <v>33.372065999999997</v>
      </c>
      <c r="E280" s="2" t="s">
        <v>2639</v>
      </c>
      <c r="F280" s="2">
        <v>-1</v>
      </c>
    </row>
    <row r="281" spans="1:6" x14ac:dyDescent="0.25">
      <c r="A281" s="1" t="s">
        <v>2649</v>
      </c>
      <c r="B281" s="2">
        <v>326</v>
      </c>
      <c r="C281" s="2">
        <v>389</v>
      </c>
      <c r="D281" s="2">
        <v>32.442447999999999</v>
      </c>
      <c r="E281" s="2" t="s">
        <v>2755</v>
      </c>
      <c r="F281" s="2">
        <v>-1</v>
      </c>
    </row>
    <row r="282" spans="1:6" x14ac:dyDescent="0.25">
      <c r="A282" s="1" t="s">
        <v>2858</v>
      </c>
      <c r="B282" s="2">
        <v>49</v>
      </c>
      <c r="C282" s="2">
        <v>229</v>
      </c>
      <c r="D282" s="2">
        <v>33.581767999999997</v>
      </c>
      <c r="E282" s="2" t="s">
        <v>2617</v>
      </c>
      <c r="F282" s="2">
        <v>1</v>
      </c>
    </row>
    <row r="283" spans="1:6" x14ac:dyDescent="0.25">
      <c r="A283" s="1" t="s">
        <v>2859</v>
      </c>
      <c r="B283" s="2">
        <v>88</v>
      </c>
      <c r="C283" s="2">
        <v>357</v>
      </c>
      <c r="D283" s="2">
        <v>35.199905000000001</v>
      </c>
      <c r="E283" s="2" t="s">
        <v>2709</v>
      </c>
      <c r="F283" s="2">
        <v>1</v>
      </c>
    </row>
    <row r="284" spans="1:6" x14ac:dyDescent="0.25">
      <c r="A284" s="1" t="s">
        <v>2860</v>
      </c>
      <c r="B284" s="2">
        <v>299</v>
      </c>
      <c r="C284" s="2">
        <v>206</v>
      </c>
      <c r="D284" s="2">
        <v>40.788947999999998</v>
      </c>
      <c r="E284" s="2" t="s">
        <v>2645</v>
      </c>
      <c r="F284" s="2">
        <v>1</v>
      </c>
    </row>
    <row r="285" spans="1:6" x14ac:dyDescent="0.25">
      <c r="A285" s="1" t="s">
        <v>2861</v>
      </c>
      <c r="B285" s="2">
        <v>253</v>
      </c>
      <c r="C285" s="2">
        <v>1894</v>
      </c>
      <c r="D285" s="2">
        <v>33.581767999999997</v>
      </c>
      <c r="E285" s="2" t="s">
        <v>2617</v>
      </c>
      <c r="F285" s="2">
        <v>-1</v>
      </c>
    </row>
    <row r="286" spans="1:6" x14ac:dyDescent="0.25">
      <c r="A286" s="1" t="s">
        <v>2862</v>
      </c>
      <c r="B286" s="2">
        <v>186</v>
      </c>
      <c r="C286" s="2">
        <v>83</v>
      </c>
      <c r="D286" s="2">
        <v>32.801532999999999</v>
      </c>
      <c r="E286" s="2" t="s">
        <v>2684</v>
      </c>
      <c r="F286" s="2">
        <v>-1</v>
      </c>
    </row>
    <row r="287" spans="1:6" x14ac:dyDescent="0.25">
      <c r="A287" s="1" t="s">
        <v>2772</v>
      </c>
      <c r="B287" s="2">
        <v>220</v>
      </c>
      <c r="C287" s="2">
        <v>1822</v>
      </c>
      <c r="D287" s="2">
        <v>40.788947999999998</v>
      </c>
      <c r="E287" s="2" t="s">
        <v>2645</v>
      </c>
      <c r="F287" s="2">
        <v>1</v>
      </c>
    </row>
    <row r="288" spans="1:6" x14ac:dyDescent="0.25">
      <c r="A288" s="1" t="s">
        <v>2863</v>
      </c>
      <c r="B288" s="2">
        <v>1382</v>
      </c>
      <c r="C288" s="2">
        <v>268</v>
      </c>
      <c r="D288" s="2">
        <v>36.760509999999996</v>
      </c>
      <c r="E288" s="2" t="s">
        <v>2864</v>
      </c>
      <c r="F288" s="2">
        <v>1</v>
      </c>
    </row>
    <row r="289" spans="1:6" x14ac:dyDescent="0.25">
      <c r="A289" s="1" t="s">
        <v>2865</v>
      </c>
      <c r="B289" s="2">
        <v>112</v>
      </c>
      <c r="C289" s="2">
        <v>503</v>
      </c>
      <c r="D289" s="2">
        <v>34.87229</v>
      </c>
      <c r="E289" s="2" t="s">
        <v>2636</v>
      </c>
      <c r="F289" s="2">
        <v>-1</v>
      </c>
    </row>
    <row r="290" spans="1:6" x14ac:dyDescent="0.25">
      <c r="A290" s="1" t="s">
        <v>2683</v>
      </c>
      <c r="B290" s="2">
        <v>460</v>
      </c>
      <c r="C290" s="2">
        <v>303</v>
      </c>
      <c r="D290" s="2">
        <v>32.619579999999999</v>
      </c>
      <c r="E290" s="2" t="s">
        <v>2648</v>
      </c>
      <c r="F290" s="2">
        <v>1</v>
      </c>
    </row>
    <row r="291" spans="1:6" x14ac:dyDescent="0.25">
      <c r="A291" s="1" t="s">
        <v>2854</v>
      </c>
      <c r="B291" s="2">
        <v>300</v>
      </c>
      <c r="C291" s="2">
        <v>478</v>
      </c>
      <c r="D291" s="2">
        <v>32.442447999999999</v>
      </c>
      <c r="E291" s="2" t="s">
        <v>2712</v>
      </c>
      <c r="F291" s="2">
        <v>1</v>
      </c>
    </row>
    <row r="292" spans="1:6" x14ac:dyDescent="0.25">
      <c r="A292" s="1" t="s">
        <v>2866</v>
      </c>
      <c r="B292" s="2">
        <v>228</v>
      </c>
      <c r="C292" s="2">
        <v>253</v>
      </c>
      <c r="D292" s="2">
        <v>38.124516</v>
      </c>
      <c r="E292" s="2" t="s">
        <v>2663</v>
      </c>
      <c r="F292" s="2">
        <v>1</v>
      </c>
    </row>
    <row r="293" spans="1:6" x14ac:dyDescent="0.25">
      <c r="A293" s="1" t="s">
        <v>2772</v>
      </c>
      <c r="B293" s="2">
        <v>1690</v>
      </c>
      <c r="C293" s="2">
        <v>352</v>
      </c>
      <c r="D293" s="2">
        <v>32.619579999999999</v>
      </c>
      <c r="E293" s="2" t="s">
        <v>2648</v>
      </c>
      <c r="F293" s="2">
        <v>1</v>
      </c>
    </row>
    <row r="294" spans="1:6" x14ac:dyDescent="0.25">
      <c r="A294" s="1" t="s">
        <v>2867</v>
      </c>
      <c r="B294" s="2">
        <v>671</v>
      </c>
      <c r="C294" s="2">
        <v>259</v>
      </c>
      <c r="D294" s="2">
        <v>40.788947999999998</v>
      </c>
      <c r="E294" s="2" t="s">
        <v>2645</v>
      </c>
      <c r="F294" s="2">
        <v>-1</v>
      </c>
    </row>
    <row r="295" spans="1:6" x14ac:dyDescent="0.25">
      <c r="A295" s="1" t="s">
        <v>2868</v>
      </c>
      <c r="B295" s="2">
        <v>118</v>
      </c>
      <c r="C295" s="2">
        <v>167</v>
      </c>
      <c r="D295" s="2">
        <v>32.442447999999999</v>
      </c>
      <c r="E295" s="2" t="s">
        <v>2824</v>
      </c>
      <c r="F295" s="2">
        <v>1</v>
      </c>
    </row>
    <row r="296" spans="1:6" x14ac:dyDescent="0.25">
      <c r="A296" s="1" t="s">
        <v>2710</v>
      </c>
      <c r="B296" s="2">
        <v>364</v>
      </c>
      <c r="C296" s="2">
        <v>77</v>
      </c>
      <c r="D296" s="2">
        <v>40.788947999999998</v>
      </c>
      <c r="E296" s="2" t="s">
        <v>2645</v>
      </c>
      <c r="F296" s="2">
        <v>1</v>
      </c>
    </row>
    <row r="297" spans="1:6" x14ac:dyDescent="0.25">
      <c r="A297" s="1" t="s">
        <v>2869</v>
      </c>
      <c r="B297" s="2">
        <v>239</v>
      </c>
      <c r="C297" s="2">
        <v>697</v>
      </c>
      <c r="D297" s="2">
        <v>33.11692</v>
      </c>
      <c r="E297" s="2" t="s">
        <v>2656</v>
      </c>
      <c r="F297" s="2">
        <v>1</v>
      </c>
    </row>
    <row r="298" spans="1:6" x14ac:dyDescent="0.25">
      <c r="A298" s="1" t="s">
        <v>2870</v>
      </c>
      <c r="B298" s="2">
        <v>99</v>
      </c>
      <c r="C298" s="2">
        <v>570</v>
      </c>
      <c r="D298" s="2">
        <v>32.442447999999999</v>
      </c>
      <c r="E298" s="2" t="s">
        <v>2824</v>
      </c>
      <c r="F298" s="2">
        <v>-1</v>
      </c>
    </row>
    <row r="299" spans="1:6" x14ac:dyDescent="0.25">
      <c r="A299" s="1" t="s">
        <v>2871</v>
      </c>
      <c r="B299" s="2">
        <v>1016</v>
      </c>
      <c r="C299" s="2">
        <v>89</v>
      </c>
      <c r="D299" s="2">
        <v>35.455550000000002</v>
      </c>
      <c r="E299" s="2" t="s">
        <v>2633</v>
      </c>
      <c r="F299" s="2">
        <v>-1</v>
      </c>
    </row>
    <row r="300" spans="1:6" x14ac:dyDescent="0.25">
      <c r="A300" s="1" t="s">
        <v>2680</v>
      </c>
      <c r="B300" s="2">
        <v>762</v>
      </c>
      <c r="C300" s="2">
        <v>660</v>
      </c>
      <c r="D300" s="2">
        <v>33.419581999999998</v>
      </c>
      <c r="E300" s="2" t="s">
        <v>2626</v>
      </c>
      <c r="F300" s="2">
        <v>-1</v>
      </c>
    </row>
    <row r="301" spans="1:6" x14ac:dyDescent="0.25">
      <c r="A301" s="1" t="s">
        <v>2745</v>
      </c>
      <c r="B301" s="2">
        <v>417</v>
      </c>
      <c r="C301" s="2">
        <v>125</v>
      </c>
      <c r="D301" s="2">
        <v>32.656370000000003</v>
      </c>
      <c r="E301" s="2" t="s">
        <v>2853</v>
      </c>
      <c r="F301" s="2">
        <v>-1</v>
      </c>
    </row>
    <row r="302" spans="1:6" x14ac:dyDescent="0.25">
      <c r="A302" s="1" t="s">
        <v>2771</v>
      </c>
      <c r="B302" s="2">
        <v>225</v>
      </c>
      <c r="C302" s="2">
        <v>437</v>
      </c>
      <c r="D302" s="2">
        <v>33.11692</v>
      </c>
      <c r="E302" s="2" t="s">
        <v>2656</v>
      </c>
      <c r="F302" s="2">
        <v>1</v>
      </c>
    </row>
    <row r="303" spans="1:6" x14ac:dyDescent="0.25">
      <c r="A303" s="1" t="s">
        <v>2739</v>
      </c>
      <c r="B303" s="2">
        <v>1048</v>
      </c>
      <c r="C303" s="2">
        <v>272</v>
      </c>
      <c r="D303" s="2">
        <v>36.802086000000003</v>
      </c>
      <c r="E303" s="2" t="s">
        <v>2728</v>
      </c>
      <c r="F303" s="2">
        <v>-1</v>
      </c>
    </row>
    <row r="304" spans="1:6" x14ac:dyDescent="0.25">
      <c r="A304" s="1" t="s">
        <v>2830</v>
      </c>
      <c r="B304" s="2">
        <v>65</v>
      </c>
      <c r="C304" s="2">
        <v>662</v>
      </c>
      <c r="D304" s="2">
        <v>33.372065999999997</v>
      </c>
      <c r="E304" s="2" t="s">
        <v>2639</v>
      </c>
      <c r="F304" s="2">
        <v>1</v>
      </c>
    </row>
    <row r="305" spans="1:6" x14ac:dyDescent="0.25">
      <c r="A305" s="1" t="s">
        <v>2780</v>
      </c>
      <c r="B305" s="2">
        <v>424</v>
      </c>
      <c r="C305" s="2">
        <v>23</v>
      </c>
      <c r="D305" s="2">
        <v>35.199905000000001</v>
      </c>
      <c r="E305" s="2" t="s">
        <v>2709</v>
      </c>
      <c r="F305" s="2">
        <v>-1</v>
      </c>
    </row>
    <row r="306" spans="1:6" x14ac:dyDescent="0.25">
      <c r="A306" s="1" t="s">
        <v>2734</v>
      </c>
      <c r="B306" s="2">
        <v>71</v>
      </c>
      <c r="C306" s="2">
        <v>266</v>
      </c>
      <c r="D306" s="2">
        <v>33.372065999999997</v>
      </c>
      <c r="E306" s="2" t="s">
        <v>2639</v>
      </c>
      <c r="F306" s="2">
        <v>-1</v>
      </c>
    </row>
    <row r="307" spans="1:6" x14ac:dyDescent="0.25">
      <c r="A307" s="1" t="s">
        <v>2872</v>
      </c>
      <c r="B307" s="2">
        <v>142</v>
      </c>
      <c r="C307" s="2">
        <v>404</v>
      </c>
      <c r="D307" s="2">
        <v>33.581767999999997</v>
      </c>
      <c r="E307" s="2" t="s">
        <v>2617</v>
      </c>
      <c r="F307" s="2">
        <v>-1</v>
      </c>
    </row>
    <row r="308" spans="1:6" x14ac:dyDescent="0.25">
      <c r="A308" s="1" t="s">
        <v>2873</v>
      </c>
      <c r="B308" s="2">
        <v>221</v>
      </c>
      <c r="C308" s="2">
        <v>438</v>
      </c>
      <c r="D308" s="2">
        <v>33.581767999999997</v>
      </c>
      <c r="E308" s="2" t="s">
        <v>2617</v>
      </c>
      <c r="F308" s="2">
        <v>-1</v>
      </c>
    </row>
    <row r="309" spans="1:6" x14ac:dyDescent="0.25">
      <c r="A309" s="1" t="s">
        <v>2662</v>
      </c>
      <c r="B309" s="2">
        <v>1109</v>
      </c>
      <c r="C309" s="2">
        <v>170</v>
      </c>
      <c r="D309" s="2">
        <v>33.11692</v>
      </c>
      <c r="E309" s="2" t="s">
        <v>2656</v>
      </c>
      <c r="F309" s="2">
        <v>-1</v>
      </c>
    </row>
    <row r="310" spans="1:6" x14ac:dyDescent="0.25">
      <c r="A310" s="1" t="s">
        <v>2836</v>
      </c>
      <c r="B310" s="2">
        <v>705</v>
      </c>
      <c r="C310" s="2">
        <v>447</v>
      </c>
      <c r="D310" s="2">
        <v>32.619579999999999</v>
      </c>
      <c r="E310" s="2" t="s">
        <v>2648</v>
      </c>
      <c r="F310" s="2">
        <v>1</v>
      </c>
    </row>
    <row r="311" spans="1:6" x14ac:dyDescent="0.25">
      <c r="A311" s="1" t="s">
        <v>2874</v>
      </c>
      <c r="B311" s="2">
        <v>468</v>
      </c>
      <c r="C311" s="2">
        <v>84</v>
      </c>
      <c r="D311" s="2">
        <v>33.581767999999997</v>
      </c>
      <c r="E311" s="2" t="s">
        <v>2617</v>
      </c>
      <c r="F311" s="2">
        <v>-1</v>
      </c>
    </row>
    <row r="312" spans="1:6" x14ac:dyDescent="0.25">
      <c r="A312" s="1" t="s">
        <v>2785</v>
      </c>
      <c r="B312" s="2">
        <v>303</v>
      </c>
      <c r="C312" s="2">
        <v>1021</v>
      </c>
      <c r="D312" s="2">
        <v>40.788947999999998</v>
      </c>
      <c r="E312" s="2" t="s">
        <v>2645</v>
      </c>
      <c r="F312" s="2">
        <v>-1</v>
      </c>
    </row>
    <row r="313" spans="1:6" x14ac:dyDescent="0.25">
      <c r="A313" s="1" t="s">
        <v>2771</v>
      </c>
      <c r="B313" s="2">
        <v>488</v>
      </c>
      <c r="C313" s="2">
        <v>174</v>
      </c>
      <c r="D313" s="2">
        <v>33.11692</v>
      </c>
      <c r="E313" s="2" t="s">
        <v>2656</v>
      </c>
      <c r="F313" s="2">
        <v>-1</v>
      </c>
    </row>
    <row r="314" spans="1:6" x14ac:dyDescent="0.25">
      <c r="A314" s="1" t="s">
        <v>2875</v>
      </c>
      <c r="B314" s="2">
        <v>638</v>
      </c>
      <c r="C314" s="2">
        <v>286</v>
      </c>
      <c r="D314" s="2">
        <v>33.419581999999998</v>
      </c>
      <c r="E314" s="2" t="s">
        <v>2626</v>
      </c>
      <c r="F314" s="2">
        <v>-1</v>
      </c>
    </row>
    <row r="315" spans="1:6" x14ac:dyDescent="0.25">
      <c r="A315" s="1" t="s">
        <v>2876</v>
      </c>
      <c r="B315" s="2">
        <v>307</v>
      </c>
      <c r="C315" s="2">
        <v>416</v>
      </c>
      <c r="D315" s="2">
        <v>35.199905000000001</v>
      </c>
      <c r="E315" s="2" t="s">
        <v>2709</v>
      </c>
      <c r="F315" s="2">
        <v>-1</v>
      </c>
    </row>
    <row r="316" spans="1:6" x14ac:dyDescent="0.25">
      <c r="A316" s="1" t="s">
        <v>2696</v>
      </c>
      <c r="B316" s="2">
        <v>116</v>
      </c>
      <c r="C316" s="2">
        <v>281</v>
      </c>
      <c r="D316" s="2">
        <v>35.455550000000002</v>
      </c>
      <c r="E316" s="2" t="s">
        <v>2633</v>
      </c>
      <c r="F316" s="2">
        <v>-1</v>
      </c>
    </row>
    <row r="317" spans="1:6" x14ac:dyDescent="0.25">
      <c r="A317" s="1" t="s">
        <v>2749</v>
      </c>
      <c r="B317" s="2">
        <v>355</v>
      </c>
      <c r="C317" s="2">
        <v>2618</v>
      </c>
      <c r="D317" s="2">
        <v>36.802086000000003</v>
      </c>
      <c r="E317" s="2" t="s">
        <v>2728</v>
      </c>
      <c r="F317" s="2">
        <v>1</v>
      </c>
    </row>
    <row r="318" spans="1:6" x14ac:dyDescent="0.25">
      <c r="A318" s="1" t="s">
        <v>2635</v>
      </c>
      <c r="B318" s="2">
        <v>8</v>
      </c>
      <c r="C318" s="2">
        <v>614</v>
      </c>
      <c r="D318" s="2">
        <v>38.996420000000001</v>
      </c>
      <c r="E318" s="2" t="s">
        <v>2698</v>
      </c>
      <c r="F318" s="2">
        <v>1</v>
      </c>
    </row>
    <row r="319" spans="1:6" x14ac:dyDescent="0.25">
      <c r="A319" s="1" t="s">
        <v>2877</v>
      </c>
      <c r="B319" s="2">
        <v>556</v>
      </c>
      <c r="C319" s="2">
        <v>105</v>
      </c>
      <c r="D319" s="2">
        <v>35.248159999999999</v>
      </c>
      <c r="E319" s="2" t="s">
        <v>2813</v>
      </c>
      <c r="F319" s="2">
        <v>1</v>
      </c>
    </row>
    <row r="320" spans="1:6" x14ac:dyDescent="0.25">
      <c r="A320" s="1" t="s">
        <v>2630</v>
      </c>
      <c r="B320" s="2">
        <v>639</v>
      </c>
      <c r="C320" s="2">
        <v>304</v>
      </c>
      <c r="D320" s="2">
        <v>32.442447999999999</v>
      </c>
      <c r="E320" s="2" t="s">
        <v>2878</v>
      </c>
      <c r="F320" s="2">
        <v>-1</v>
      </c>
    </row>
    <row r="321" spans="1:6" x14ac:dyDescent="0.25">
      <c r="A321" s="1" t="s">
        <v>2638</v>
      </c>
      <c r="B321" s="2">
        <v>187</v>
      </c>
      <c r="C321" s="2">
        <v>252</v>
      </c>
      <c r="D321" s="2">
        <v>35.455550000000002</v>
      </c>
      <c r="E321" s="2" t="s">
        <v>2633</v>
      </c>
      <c r="F321" s="2">
        <v>-1</v>
      </c>
    </row>
    <row r="322" spans="1:6" x14ac:dyDescent="0.25">
      <c r="A322" s="1" t="s">
        <v>2768</v>
      </c>
      <c r="B322" s="2">
        <v>339</v>
      </c>
      <c r="C322" s="2">
        <v>207</v>
      </c>
      <c r="D322" s="2">
        <v>32.443047</v>
      </c>
      <c r="E322" s="2" t="s">
        <v>2879</v>
      </c>
      <c r="F322" s="2">
        <v>-1</v>
      </c>
    </row>
    <row r="323" spans="1:6" x14ac:dyDescent="0.25">
      <c r="A323" s="1" t="s">
        <v>2735</v>
      </c>
      <c r="B323" s="2">
        <v>132</v>
      </c>
      <c r="C323" s="2">
        <v>1186</v>
      </c>
      <c r="D323" s="2">
        <v>35.589416999999997</v>
      </c>
      <c r="E323" s="2" t="s">
        <v>2631</v>
      </c>
      <c r="F323" s="2">
        <v>-1</v>
      </c>
    </row>
    <row r="324" spans="1:6" x14ac:dyDescent="0.25">
      <c r="A324" s="1" t="s">
        <v>2880</v>
      </c>
      <c r="B324" s="2">
        <v>256</v>
      </c>
      <c r="C324" s="2">
        <v>343</v>
      </c>
      <c r="D324" s="2">
        <v>33.368459999999999</v>
      </c>
      <c r="E324" s="2" t="s">
        <v>2736</v>
      </c>
      <c r="F324" s="2">
        <v>-1</v>
      </c>
    </row>
    <row r="325" spans="1:6" x14ac:dyDescent="0.25">
      <c r="A325" s="1" t="s">
        <v>2803</v>
      </c>
      <c r="B325" s="2">
        <v>289</v>
      </c>
      <c r="C325" s="2">
        <v>158</v>
      </c>
      <c r="D325" s="2">
        <v>33.372065999999997</v>
      </c>
      <c r="E325" s="2" t="s">
        <v>2639</v>
      </c>
      <c r="F325" s="2">
        <v>1</v>
      </c>
    </row>
    <row r="326" spans="1:6" x14ac:dyDescent="0.25">
      <c r="A326" s="1" t="s">
        <v>2739</v>
      </c>
      <c r="B326" s="2">
        <v>186</v>
      </c>
      <c r="C326" s="2">
        <v>1134</v>
      </c>
      <c r="D326" s="2">
        <v>32.619579999999999</v>
      </c>
      <c r="E326" s="2" t="s">
        <v>2648</v>
      </c>
      <c r="F326" s="2">
        <v>1</v>
      </c>
    </row>
    <row r="327" spans="1:6" x14ac:dyDescent="0.25">
      <c r="A327" s="1" t="s">
        <v>2842</v>
      </c>
      <c r="B327" s="2">
        <v>143</v>
      </c>
      <c r="C327" s="2">
        <v>206</v>
      </c>
      <c r="D327" s="2">
        <v>34.855083</v>
      </c>
      <c r="E327" s="2" t="s">
        <v>2623</v>
      </c>
      <c r="F327" s="2">
        <v>-1</v>
      </c>
    </row>
    <row r="328" spans="1:6" x14ac:dyDescent="0.25">
      <c r="A328" s="1" t="s">
        <v>2881</v>
      </c>
      <c r="B328" s="2">
        <v>405</v>
      </c>
      <c r="C328" s="2">
        <v>41</v>
      </c>
      <c r="D328" s="2">
        <v>33.581767999999997</v>
      </c>
      <c r="E328" s="2" t="s">
        <v>2617</v>
      </c>
      <c r="F328" s="2">
        <v>-1</v>
      </c>
    </row>
    <row r="329" spans="1:6" x14ac:dyDescent="0.25">
      <c r="A329" s="1" t="s">
        <v>2797</v>
      </c>
      <c r="B329" s="2">
        <v>415</v>
      </c>
      <c r="C329" s="2">
        <v>332</v>
      </c>
      <c r="D329" s="2">
        <v>40.788947999999998</v>
      </c>
      <c r="E329" s="2" t="s">
        <v>2645</v>
      </c>
      <c r="F329" s="2">
        <v>-1</v>
      </c>
    </row>
    <row r="330" spans="1:6" x14ac:dyDescent="0.25">
      <c r="A330" s="1" t="s">
        <v>2683</v>
      </c>
      <c r="B330" s="2">
        <v>452</v>
      </c>
      <c r="C330" s="2">
        <v>311</v>
      </c>
      <c r="D330" s="2">
        <v>34.87229</v>
      </c>
      <c r="E330" s="2" t="s">
        <v>2636</v>
      </c>
      <c r="F330" s="2">
        <v>1</v>
      </c>
    </row>
    <row r="331" spans="1:6" x14ac:dyDescent="0.25">
      <c r="A331" s="1" t="s">
        <v>2668</v>
      </c>
      <c r="B331" s="2">
        <v>282</v>
      </c>
      <c r="C331" s="2">
        <v>335</v>
      </c>
      <c r="D331" s="2">
        <v>33.11692</v>
      </c>
      <c r="E331" s="2" t="s">
        <v>2656</v>
      </c>
      <c r="F331" s="2">
        <v>-1</v>
      </c>
    </row>
    <row r="332" spans="1:6" x14ac:dyDescent="0.25">
      <c r="A332" s="1" t="s">
        <v>2882</v>
      </c>
      <c r="B332" s="2">
        <v>284</v>
      </c>
      <c r="C332" s="2">
        <v>264</v>
      </c>
      <c r="D332" s="2">
        <v>33.581767999999997</v>
      </c>
      <c r="E332" s="2" t="s">
        <v>2617</v>
      </c>
      <c r="F332" s="2">
        <v>-1</v>
      </c>
    </row>
    <row r="333" spans="1:6" x14ac:dyDescent="0.25">
      <c r="A333" s="1" t="s">
        <v>2612</v>
      </c>
      <c r="B333" s="2">
        <v>219</v>
      </c>
      <c r="C333" s="2">
        <v>120</v>
      </c>
      <c r="D333" s="2">
        <v>35.199905000000001</v>
      </c>
      <c r="E333" s="2" t="s">
        <v>2709</v>
      </c>
      <c r="F333" s="2">
        <v>-1</v>
      </c>
    </row>
    <row r="334" spans="1:6" x14ac:dyDescent="0.25">
      <c r="A334" s="1" t="s">
        <v>2758</v>
      </c>
      <c r="B334" s="2">
        <v>324</v>
      </c>
      <c r="C334" s="2">
        <v>127</v>
      </c>
      <c r="D334" s="2">
        <v>40.788947999999998</v>
      </c>
      <c r="E334" s="2" t="s">
        <v>2645</v>
      </c>
      <c r="F334" s="2">
        <v>-1</v>
      </c>
    </row>
    <row r="335" spans="1:6" x14ac:dyDescent="0.25">
      <c r="A335" s="1" t="s">
        <v>2883</v>
      </c>
      <c r="B335" s="2">
        <v>421</v>
      </c>
      <c r="C335" s="2">
        <v>1276</v>
      </c>
      <c r="D335" s="2">
        <v>35.455550000000002</v>
      </c>
      <c r="E335" s="2" t="s">
        <v>2633</v>
      </c>
      <c r="F335" s="2">
        <v>1</v>
      </c>
    </row>
    <row r="336" spans="1:6" x14ac:dyDescent="0.25">
      <c r="A336" s="1" t="s">
        <v>2680</v>
      </c>
      <c r="B336" s="2">
        <v>1385</v>
      </c>
      <c r="C336" s="2">
        <v>37</v>
      </c>
      <c r="D336" s="2">
        <v>35.426079999999999</v>
      </c>
      <c r="E336" s="2" t="s">
        <v>2884</v>
      </c>
      <c r="F336" s="2">
        <v>-1</v>
      </c>
    </row>
    <row r="337" spans="1:6" x14ac:dyDescent="0.25">
      <c r="A337" s="1" t="s">
        <v>2651</v>
      </c>
      <c r="B337" s="2">
        <v>170</v>
      </c>
      <c r="C337" s="2">
        <v>394</v>
      </c>
      <c r="D337" s="2">
        <v>33.549914999999999</v>
      </c>
      <c r="E337" s="2" t="s">
        <v>2885</v>
      </c>
      <c r="F337" s="2">
        <v>1</v>
      </c>
    </row>
    <row r="338" spans="1:6" x14ac:dyDescent="0.25">
      <c r="A338" s="1" t="s">
        <v>2628</v>
      </c>
      <c r="B338" s="2">
        <v>296</v>
      </c>
      <c r="C338" s="2">
        <v>1088</v>
      </c>
      <c r="D338" s="2">
        <v>34.87229</v>
      </c>
      <c r="E338" s="2" t="s">
        <v>2636</v>
      </c>
      <c r="F338" s="2">
        <v>1</v>
      </c>
    </row>
    <row r="339" spans="1:6" x14ac:dyDescent="0.25">
      <c r="A339" s="1" t="s">
        <v>2886</v>
      </c>
      <c r="B339" s="2">
        <v>111</v>
      </c>
      <c r="C339" s="2">
        <v>441</v>
      </c>
      <c r="D339" s="2">
        <v>35.199905000000001</v>
      </c>
      <c r="E339" s="2" t="s">
        <v>2709</v>
      </c>
      <c r="F339" s="2">
        <v>-1</v>
      </c>
    </row>
    <row r="340" spans="1:6" x14ac:dyDescent="0.25">
      <c r="A340" s="1" t="s">
        <v>2806</v>
      </c>
      <c r="B340" s="2">
        <v>62</v>
      </c>
      <c r="C340" s="2">
        <v>320</v>
      </c>
      <c r="D340" s="2">
        <v>34.855083</v>
      </c>
      <c r="E340" s="2" t="s">
        <v>2623</v>
      </c>
      <c r="F340" s="2">
        <v>1</v>
      </c>
    </row>
    <row r="341" spans="1:6" x14ac:dyDescent="0.25">
      <c r="A341" s="1" t="s">
        <v>2862</v>
      </c>
      <c r="B341" s="2">
        <v>238</v>
      </c>
      <c r="C341" s="2">
        <v>31</v>
      </c>
      <c r="D341" s="2">
        <v>33.431930000000001</v>
      </c>
      <c r="E341" s="2" t="s">
        <v>2887</v>
      </c>
      <c r="F341" s="2">
        <v>-1</v>
      </c>
    </row>
    <row r="342" spans="1:6" x14ac:dyDescent="0.25">
      <c r="A342" s="1" t="s">
        <v>2800</v>
      </c>
      <c r="B342" s="2">
        <v>536</v>
      </c>
      <c r="C342" s="2">
        <v>241</v>
      </c>
      <c r="D342" s="2">
        <v>33.372065999999997</v>
      </c>
      <c r="E342" s="2" t="s">
        <v>2639</v>
      </c>
      <c r="F342" s="2">
        <v>1</v>
      </c>
    </row>
    <row r="343" spans="1:6" x14ac:dyDescent="0.25">
      <c r="A343" s="1" t="s">
        <v>2888</v>
      </c>
      <c r="B343" s="2">
        <v>384</v>
      </c>
      <c r="C343" s="2">
        <v>68</v>
      </c>
      <c r="D343" s="2">
        <v>32.619579999999999</v>
      </c>
      <c r="E343" s="2" t="s">
        <v>2648</v>
      </c>
      <c r="F343" s="2">
        <v>-1</v>
      </c>
    </row>
    <row r="344" spans="1:6" x14ac:dyDescent="0.25">
      <c r="A344" s="1" t="s">
        <v>2658</v>
      </c>
      <c r="B344" s="2">
        <v>414</v>
      </c>
      <c r="C344" s="2">
        <v>198</v>
      </c>
      <c r="D344" s="2">
        <v>36.419147000000002</v>
      </c>
      <c r="E344" s="2" t="s">
        <v>2706</v>
      </c>
      <c r="F344" s="2">
        <v>-1</v>
      </c>
    </row>
    <row r="345" spans="1:6" x14ac:dyDescent="0.25">
      <c r="A345" s="1" t="s">
        <v>2889</v>
      </c>
      <c r="B345" s="2">
        <v>414</v>
      </c>
      <c r="C345" s="2">
        <v>358</v>
      </c>
      <c r="D345" s="2">
        <v>33.372065999999997</v>
      </c>
      <c r="E345" s="2" t="s">
        <v>2639</v>
      </c>
      <c r="F345" s="2">
        <v>1</v>
      </c>
    </row>
    <row r="346" spans="1:6" x14ac:dyDescent="0.25">
      <c r="A346" s="1" t="s">
        <v>2871</v>
      </c>
      <c r="B346" s="2">
        <v>191</v>
      </c>
      <c r="C346" s="2">
        <v>914</v>
      </c>
      <c r="D346" s="2">
        <v>35.199905000000001</v>
      </c>
      <c r="E346" s="2" t="s">
        <v>2709</v>
      </c>
      <c r="F346" s="2">
        <v>1</v>
      </c>
    </row>
    <row r="347" spans="1:6" x14ac:dyDescent="0.25">
      <c r="A347" s="1" t="s">
        <v>2769</v>
      </c>
      <c r="B347" s="2">
        <v>310</v>
      </c>
      <c r="C347" s="2">
        <v>77</v>
      </c>
      <c r="D347" s="2">
        <v>33.368459999999999</v>
      </c>
      <c r="E347" s="2" t="s">
        <v>2736</v>
      </c>
      <c r="F347" s="2">
        <v>1</v>
      </c>
    </row>
    <row r="348" spans="1:6" x14ac:dyDescent="0.25">
      <c r="A348" s="1" t="s">
        <v>2795</v>
      </c>
      <c r="B348" s="2">
        <v>344</v>
      </c>
      <c r="C348" s="2">
        <v>93</v>
      </c>
      <c r="D348" s="2">
        <v>35.426729999999999</v>
      </c>
      <c r="E348" s="2" t="s">
        <v>2667</v>
      </c>
      <c r="F348" s="2">
        <v>-1</v>
      </c>
    </row>
    <row r="349" spans="1:6" x14ac:dyDescent="0.25">
      <c r="A349" s="1" t="s">
        <v>2869</v>
      </c>
      <c r="B349" s="2">
        <v>420</v>
      </c>
      <c r="C349" s="2">
        <v>516</v>
      </c>
      <c r="D349" s="2">
        <v>36.419147000000002</v>
      </c>
      <c r="E349" s="2" t="s">
        <v>2706</v>
      </c>
      <c r="F349" s="2">
        <v>1</v>
      </c>
    </row>
    <row r="350" spans="1:6" x14ac:dyDescent="0.25">
      <c r="A350" s="1" t="s">
        <v>2767</v>
      </c>
      <c r="B350" s="2">
        <v>64</v>
      </c>
      <c r="C350" s="2">
        <v>327</v>
      </c>
      <c r="D350" s="2">
        <v>35.443413</v>
      </c>
      <c r="E350" s="2" t="s">
        <v>2613</v>
      </c>
      <c r="F350" s="2">
        <v>-1</v>
      </c>
    </row>
    <row r="351" spans="1:6" x14ac:dyDescent="0.25">
      <c r="A351" s="1" t="s">
        <v>2890</v>
      </c>
      <c r="B351" s="2">
        <v>845</v>
      </c>
      <c r="C351" s="2">
        <v>475</v>
      </c>
      <c r="D351" s="2">
        <v>35.589416999999997</v>
      </c>
      <c r="E351" s="2" t="s">
        <v>2631</v>
      </c>
      <c r="F351" s="2">
        <v>1</v>
      </c>
    </row>
    <row r="352" spans="1:6" x14ac:dyDescent="0.25">
      <c r="A352" s="1" t="s">
        <v>2771</v>
      </c>
      <c r="B352" s="2">
        <v>486</v>
      </c>
      <c r="C352" s="2">
        <v>176</v>
      </c>
      <c r="D352" s="2">
        <v>40.788947999999998</v>
      </c>
      <c r="E352" s="2" t="s">
        <v>2645</v>
      </c>
      <c r="F352" s="2">
        <v>-1</v>
      </c>
    </row>
    <row r="353" spans="1:6" x14ac:dyDescent="0.25">
      <c r="A353" s="1" t="s">
        <v>2745</v>
      </c>
      <c r="B353" s="2">
        <v>390</v>
      </c>
      <c r="C353" s="2">
        <v>152</v>
      </c>
      <c r="D353" s="2">
        <v>32.801532999999999</v>
      </c>
      <c r="E353" s="2" t="s">
        <v>2684</v>
      </c>
      <c r="F353" s="2">
        <v>-1</v>
      </c>
    </row>
    <row r="354" spans="1:6" x14ac:dyDescent="0.25">
      <c r="A354" s="1" t="s">
        <v>2891</v>
      </c>
      <c r="B354" s="2">
        <v>368</v>
      </c>
      <c r="C354" s="2">
        <v>348</v>
      </c>
      <c r="D354" s="2">
        <v>32.619579999999999</v>
      </c>
      <c r="E354" s="2" t="s">
        <v>2648</v>
      </c>
      <c r="F354" s="2">
        <v>1</v>
      </c>
    </row>
    <row r="355" spans="1:6" x14ac:dyDescent="0.25">
      <c r="A355" s="1" t="s">
        <v>2675</v>
      </c>
      <c r="B355" s="2">
        <v>280</v>
      </c>
      <c r="C355" s="2">
        <v>777</v>
      </c>
      <c r="D355" s="2">
        <v>35.455550000000002</v>
      </c>
      <c r="E355" s="2" t="s">
        <v>2633</v>
      </c>
      <c r="F355" s="2">
        <v>-1</v>
      </c>
    </row>
    <row r="356" spans="1:6" x14ac:dyDescent="0.25">
      <c r="A356" s="1" t="s">
        <v>2719</v>
      </c>
      <c r="B356" s="2">
        <v>20</v>
      </c>
      <c r="C356" s="2">
        <v>264</v>
      </c>
      <c r="D356" s="2">
        <v>35.199905000000001</v>
      </c>
      <c r="E356" s="2" t="s">
        <v>2709</v>
      </c>
      <c r="F356" s="2">
        <v>1</v>
      </c>
    </row>
    <row r="357" spans="1:6" x14ac:dyDescent="0.25">
      <c r="A357" s="1" t="s">
        <v>2892</v>
      </c>
      <c r="B357" s="2">
        <v>152</v>
      </c>
      <c r="C357" s="2">
        <v>398</v>
      </c>
      <c r="D357" s="2">
        <v>33.372065999999997</v>
      </c>
      <c r="E357" s="2" t="s">
        <v>2639</v>
      </c>
      <c r="F357" s="2">
        <v>-1</v>
      </c>
    </row>
    <row r="358" spans="1:6" x14ac:dyDescent="0.25">
      <c r="A358" s="1" t="s">
        <v>2891</v>
      </c>
      <c r="B358" s="2">
        <v>153</v>
      </c>
      <c r="C358" s="2">
        <v>563</v>
      </c>
      <c r="D358" s="2">
        <v>36.760509999999996</v>
      </c>
      <c r="E358" s="2" t="s">
        <v>2864</v>
      </c>
      <c r="F358" s="2">
        <v>1</v>
      </c>
    </row>
    <row r="359" spans="1:6" x14ac:dyDescent="0.25">
      <c r="A359" s="1" t="s">
        <v>2726</v>
      </c>
      <c r="B359" s="2">
        <v>415</v>
      </c>
      <c r="C359" s="2">
        <v>264</v>
      </c>
      <c r="D359" s="2">
        <v>35.022342999999999</v>
      </c>
      <c r="E359" s="2" t="s">
        <v>2652</v>
      </c>
      <c r="F359" s="2">
        <v>-1</v>
      </c>
    </row>
    <row r="360" spans="1:6" x14ac:dyDescent="0.25">
      <c r="A360" s="1" t="s">
        <v>2721</v>
      </c>
      <c r="B360" s="2">
        <v>895</v>
      </c>
      <c r="C360" s="2">
        <v>492</v>
      </c>
      <c r="D360" s="2">
        <v>41.395297999999997</v>
      </c>
      <c r="E360" s="2" t="s">
        <v>2742</v>
      </c>
      <c r="F360" s="2">
        <v>-1</v>
      </c>
    </row>
    <row r="361" spans="1:6" x14ac:dyDescent="0.25">
      <c r="A361" s="1" t="s">
        <v>2893</v>
      </c>
      <c r="B361" s="2">
        <v>18</v>
      </c>
      <c r="C361" s="2">
        <v>551</v>
      </c>
      <c r="D361" s="2">
        <v>35.022342999999999</v>
      </c>
      <c r="E361" s="2" t="s">
        <v>2652</v>
      </c>
      <c r="F361" s="2">
        <v>1</v>
      </c>
    </row>
    <row r="362" spans="1:6" x14ac:dyDescent="0.25">
      <c r="A362" s="1" t="s">
        <v>2894</v>
      </c>
      <c r="B362" s="2">
        <v>2068</v>
      </c>
      <c r="C362" s="2">
        <v>1185</v>
      </c>
      <c r="D362" s="2">
        <v>33.218690000000002</v>
      </c>
      <c r="E362" s="2" t="s">
        <v>2748</v>
      </c>
      <c r="F362" s="2">
        <v>-1</v>
      </c>
    </row>
    <row r="363" spans="1:6" x14ac:dyDescent="0.25">
      <c r="A363" s="1" t="s">
        <v>2782</v>
      </c>
      <c r="B363" s="2">
        <v>168</v>
      </c>
      <c r="C363" s="2">
        <v>489</v>
      </c>
      <c r="D363" s="2">
        <v>40.788947999999998</v>
      </c>
      <c r="E363" s="2" t="s">
        <v>2645</v>
      </c>
      <c r="F363" s="2">
        <v>-1</v>
      </c>
    </row>
    <row r="364" spans="1:6" x14ac:dyDescent="0.25">
      <c r="A364" s="1" t="s">
        <v>2811</v>
      </c>
      <c r="B364" s="2">
        <v>414</v>
      </c>
      <c r="C364" s="2">
        <v>642</v>
      </c>
      <c r="D364" s="2">
        <v>34.005020000000002</v>
      </c>
      <c r="E364" s="2" t="s">
        <v>2895</v>
      </c>
      <c r="F364" s="2">
        <v>-1</v>
      </c>
    </row>
    <row r="365" spans="1:6" x14ac:dyDescent="0.25">
      <c r="A365" s="1" t="s">
        <v>2896</v>
      </c>
      <c r="B365" s="2">
        <v>388</v>
      </c>
      <c r="C365" s="2">
        <v>326</v>
      </c>
      <c r="D365" s="2">
        <v>33.581767999999997</v>
      </c>
      <c r="E365" s="2" t="s">
        <v>2617</v>
      </c>
      <c r="F365" s="2">
        <v>-1</v>
      </c>
    </row>
    <row r="366" spans="1:6" x14ac:dyDescent="0.25">
      <c r="A366" s="1" t="s">
        <v>2658</v>
      </c>
      <c r="B366" s="2">
        <v>42</v>
      </c>
      <c r="C366" s="2">
        <v>570</v>
      </c>
      <c r="D366" s="2">
        <v>40.788947999999998</v>
      </c>
      <c r="E366" s="2" t="s">
        <v>2645</v>
      </c>
      <c r="F366" s="2">
        <v>-1</v>
      </c>
    </row>
    <row r="367" spans="1:6" x14ac:dyDescent="0.25">
      <c r="A367" s="1" t="s">
        <v>2682</v>
      </c>
      <c r="B367" s="2">
        <v>547</v>
      </c>
      <c r="C367" s="2">
        <v>136</v>
      </c>
      <c r="D367" s="2">
        <v>32.619579999999999</v>
      </c>
      <c r="E367" s="2" t="s">
        <v>2648</v>
      </c>
      <c r="F367" s="2">
        <v>1</v>
      </c>
    </row>
    <row r="368" spans="1:6" x14ac:dyDescent="0.25">
      <c r="A368" s="1" t="s">
        <v>2897</v>
      </c>
      <c r="B368" s="2">
        <v>261</v>
      </c>
      <c r="C368" s="2">
        <v>361</v>
      </c>
      <c r="D368" s="2">
        <v>32.619579999999999</v>
      </c>
      <c r="E368" s="2" t="s">
        <v>2648</v>
      </c>
      <c r="F368" s="2">
        <v>-1</v>
      </c>
    </row>
    <row r="369" spans="1:6" x14ac:dyDescent="0.25">
      <c r="A369" s="1" t="s">
        <v>2764</v>
      </c>
      <c r="B369" s="2">
        <v>25</v>
      </c>
      <c r="C369" s="2">
        <v>360</v>
      </c>
      <c r="D369" s="2">
        <v>38.124516</v>
      </c>
      <c r="E369" s="2" t="s">
        <v>2663</v>
      </c>
      <c r="F369" s="2">
        <v>-1</v>
      </c>
    </row>
    <row r="370" spans="1:6" x14ac:dyDescent="0.25">
      <c r="A370" s="1" t="s">
        <v>2898</v>
      </c>
      <c r="B370" s="2">
        <v>263</v>
      </c>
      <c r="C370" s="2">
        <v>72</v>
      </c>
      <c r="D370" s="2">
        <v>32.442447999999999</v>
      </c>
      <c r="E370" s="2" t="s">
        <v>2824</v>
      </c>
      <c r="F370" s="2">
        <v>-1</v>
      </c>
    </row>
    <row r="371" spans="1:6" x14ac:dyDescent="0.25">
      <c r="A371" s="1" t="s">
        <v>2771</v>
      </c>
      <c r="B371" s="2">
        <v>476</v>
      </c>
      <c r="C371" s="2">
        <v>186</v>
      </c>
      <c r="D371" s="2">
        <v>35.455550000000002</v>
      </c>
      <c r="E371" s="2" t="s">
        <v>2633</v>
      </c>
      <c r="F371" s="2">
        <v>-1</v>
      </c>
    </row>
    <row r="372" spans="1:6" x14ac:dyDescent="0.25">
      <c r="A372" s="1" t="s">
        <v>2899</v>
      </c>
      <c r="B372" s="2">
        <v>560</v>
      </c>
      <c r="C372" s="2">
        <v>38</v>
      </c>
      <c r="D372" s="2">
        <v>40.788947999999998</v>
      </c>
      <c r="E372" s="2" t="s">
        <v>2645</v>
      </c>
      <c r="F372" s="2">
        <v>-1</v>
      </c>
    </row>
    <row r="373" spans="1:6" x14ac:dyDescent="0.25">
      <c r="A373" s="1" t="s">
        <v>2900</v>
      </c>
      <c r="B373" s="2">
        <v>209</v>
      </c>
      <c r="C373" s="2">
        <v>910</v>
      </c>
      <c r="D373" s="2">
        <v>33.372065999999997</v>
      </c>
      <c r="E373" s="2" t="s">
        <v>2639</v>
      </c>
      <c r="F373" s="2">
        <v>-1</v>
      </c>
    </row>
    <row r="374" spans="1:6" x14ac:dyDescent="0.25">
      <c r="A374" s="1" t="s">
        <v>2711</v>
      </c>
      <c r="B374" s="2">
        <v>472</v>
      </c>
      <c r="C374" s="2">
        <v>85</v>
      </c>
      <c r="D374" s="2">
        <v>33.368459999999999</v>
      </c>
      <c r="E374" s="2" t="s">
        <v>2736</v>
      </c>
      <c r="F374" s="2">
        <v>-1</v>
      </c>
    </row>
    <row r="375" spans="1:6" x14ac:dyDescent="0.25">
      <c r="A375" s="1" t="s">
        <v>2840</v>
      </c>
      <c r="B375" s="2">
        <v>353</v>
      </c>
      <c r="C375" s="2">
        <v>187</v>
      </c>
      <c r="D375" s="2">
        <v>36.128776999999999</v>
      </c>
      <c r="E375" s="2" t="s">
        <v>2760</v>
      </c>
      <c r="F375" s="2">
        <v>1</v>
      </c>
    </row>
    <row r="376" spans="1:6" x14ac:dyDescent="0.25">
      <c r="A376" s="1" t="s">
        <v>2901</v>
      </c>
      <c r="B376" s="2">
        <v>219</v>
      </c>
      <c r="C376" s="2">
        <v>118</v>
      </c>
      <c r="D376" s="2">
        <v>34.87229</v>
      </c>
      <c r="E376" s="2" t="s">
        <v>2636</v>
      </c>
      <c r="F376" s="2">
        <v>1</v>
      </c>
    </row>
    <row r="377" spans="1:6" x14ac:dyDescent="0.25">
      <c r="A377" s="1" t="s">
        <v>2618</v>
      </c>
      <c r="B377" s="2">
        <v>1061</v>
      </c>
      <c r="C377" s="2">
        <v>696</v>
      </c>
      <c r="D377" s="2">
        <v>40.788947999999998</v>
      </c>
      <c r="E377" s="2" t="s">
        <v>2645</v>
      </c>
      <c r="F377" s="2">
        <v>-1</v>
      </c>
    </row>
    <row r="378" spans="1:6" x14ac:dyDescent="0.25">
      <c r="A378" s="1" t="s">
        <v>2902</v>
      </c>
      <c r="B378" s="2">
        <v>75</v>
      </c>
      <c r="C378" s="2">
        <v>580</v>
      </c>
      <c r="D378" s="2">
        <v>40.788947999999998</v>
      </c>
      <c r="E378" s="2" t="s">
        <v>2645</v>
      </c>
      <c r="F378" s="2">
        <v>-1</v>
      </c>
    </row>
    <row r="379" spans="1:6" x14ac:dyDescent="0.25">
      <c r="A379" s="1" t="s">
        <v>2638</v>
      </c>
      <c r="B379" s="2">
        <v>175</v>
      </c>
      <c r="C379" s="2">
        <v>264</v>
      </c>
      <c r="D379" s="2">
        <v>33.581767999999997</v>
      </c>
      <c r="E379" s="2" t="s">
        <v>2617</v>
      </c>
      <c r="F379" s="2">
        <v>1</v>
      </c>
    </row>
    <row r="380" spans="1:6" x14ac:dyDescent="0.25">
      <c r="A380" s="1" t="s">
        <v>2899</v>
      </c>
      <c r="B380" s="2">
        <v>410</v>
      </c>
      <c r="C380" s="2">
        <v>188</v>
      </c>
      <c r="D380" s="2">
        <v>34.87229</v>
      </c>
      <c r="E380" s="2" t="s">
        <v>2636</v>
      </c>
      <c r="F380" s="2">
        <v>1</v>
      </c>
    </row>
    <row r="381" spans="1:6" x14ac:dyDescent="0.25">
      <c r="A381" s="1" t="s">
        <v>2903</v>
      </c>
      <c r="B381" s="2">
        <v>130</v>
      </c>
      <c r="C381" s="2">
        <v>320</v>
      </c>
      <c r="D381" s="2">
        <v>33.581767999999997</v>
      </c>
      <c r="E381" s="2" t="s">
        <v>2617</v>
      </c>
      <c r="F381" s="2">
        <v>-1</v>
      </c>
    </row>
    <row r="382" spans="1:6" x14ac:dyDescent="0.25">
      <c r="A382" s="1" t="s">
        <v>2683</v>
      </c>
      <c r="B382" s="2">
        <v>504</v>
      </c>
      <c r="C382" s="2">
        <v>259</v>
      </c>
      <c r="D382" s="2">
        <v>33.11692</v>
      </c>
      <c r="E382" s="2" t="s">
        <v>2656</v>
      </c>
      <c r="F382" s="2">
        <v>1</v>
      </c>
    </row>
    <row r="383" spans="1:6" x14ac:dyDescent="0.25">
      <c r="A383" s="1" t="s">
        <v>2658</v>
      </c>
      <c r="B383" s="2">
        <v>229</v>
      </c>
      <c r="C383" s="2">
        <v>383</v>
      </c>
      <c r="D383" s="2">
        <v>33.11692</v>
      </c>
      <c r="E383" s="2" t="s">
        <v>2656</v>
      </c>
      <c r="F383" s="2">
        <v>-1</v>
      </c>
    </row>
    <row r="384" spans="1:6" x14ac:dyDescent="0.25">
      <c r="A384" s="1" t="s">
        <v>2814</v>
      </c>
      <c r="B384" s="2">
        <v>384</v>
      </c>
      <c r="C384" s="2">
        <v>513</v>
      </c>
      <c r="D384" s="2">
        <v>33.372065999999997</v>
      </c>
      <c r="E384" s="2" t="s">
        <v>2639</v>
      </c>
      <c r="F384" s="2">
        <v>-1</v>
      </c>
    </row>
    <row r="385" spans="1:6" x14ac:dyDescent="0.25">
      <c r="A385" s="1" t="s">
        <v>2904</v>
      </c>
      <c r="B385" s="2">
        <v>467</v>
      </c>
      <c r="C385" s="2">
        <v>79</v>
      </c>
      <c r="D385" s="2">
        <v>32.443047</v>
      </c>
      <c r="E385" s="2" t="s">
        <v>2879</v>
      </c>
      <c r="F385" s="2">
        <v>1</v>
      </c>
    </row>
    <row r="386" spans="1:6" x14ac:dyDescent="0.25">
      <c r="A386" s="1" t="s">
        <v>2857</v>
      </c>
      <c r="B386" s="2">
        <v>355</v>
      </c>
      <c r="C386" s="2">
        <v>306</v>
      </c>
      <c r="D386" s="2">
        <v>40.788947999999998</v>
      </c>
      <c r="E386" s="2" t="s">
        <v>2645</v>
      </c>
      <c r="F386" s="2">
        <v>-1</v>
      </c>
    </row>
    <row r="387" spans="1:6" x14ac:dyDescent="0.25">
      <c r="A387" s="1" t="s">
        <v>2659</v>
      </c>
      <c r="B387" s="2">
        <v>551</v>
      </c>
      <c r="C387" s="2">
        <v>117</v>
      </c>
      <c r="D387" s="2">
        <v>33.419581999999998</v>
      </c>
      <c r="E387" s="2" t="s">
        <v>2626</v>
      </c>
      <c r="F387" s="2">
        <v>-1</v>
      </c>
    </row>
    <row r="388" spans="1:6" x14ac:dyDescent="0.25">
      <c r="A388" s="1" t="s">
        <v>2738</v>
      </c>
      <c r="B388" s="2">
        <v>845</v>
      </c>
      <c r="C388" s="2">
        <v>89</v>
      </c>
      <c r="D388" s="2">
        <v>33.581767999999997</v>
      </c>
      <c r="E388" s="2" t="s">
        <v>2617</v>
      </c>
      <c r="F388" s="2">
        <v>1</v>
      </c>
    </row>
    <row r="389" spans="1:6" x14ac:dyDescent="0.25">
      <c r="A389" s="1" t="s">
        <v>2723</v>
      </c>
      <c r="B389" s="2">
        <v>229</v>
      </c>
      <c r="C389" s="2">
        <v>155</v>
      </c>
      <c r="D389" s="2">
        <v>36.802086000000003</v>
      </c>
      <c r="E389" s="2" t="s">
        <v>2728</v>
      </c>
      <c r="F389" s="2">
        <v>-1</v>
      </c>
    </row>
    <row r="390" spans="1:6" x14ac:dyDescent="0.25">
      <c r="A390" s="1" t="s">
        <v>2759</v>
      </c>
      <c r="B390" s="2">
        <v>333</v>
      </c>
      <c r="C390" s="2">
        <v>825</v>
      </c>
      <c r="D390" s="2">
        <v>35.199905000000001</v>
      </c>
      <c r="E390" s="2" t="s">
        <v>2709</v>
      </c>
      <c r="F390" s="2">
        <v>-1</v>
      </c>
    </row>
    <row r="391" spans="1:6" x14ac:dyDescent="0.25">
      <c r="A391" s="1" t="s">
        <v>2881</v>
      </c>
      <c r="B391" s="2">
        <v>98</v>
      </c>
      <c r="C391" s="2">
        <v>348</v>
      </c>
      <c r="D391" s="2">
        <v>35.199905000000001</v>
      </c>
      <c r="E391" s="2" t="s">
        <v>2709</v>
      </c>
      <c r="F391" s="2">
        <v>1</v>
      </c>
    </row>
    <row r="392" spans="1:6" x14ac:dyDescent="0.25">
      <c r="A392" s="1" t="s">
        <v>2905</v>
      </c>
      <c r="B392" s="2">
        <v>177</v>
      </c>
      <c r="C392" s="2">
        <v>1148</v>
      </c>
      <c r="D392" s="2">
        <v>33.372065999999997</v>
      </c>
      <c r="E392" s="2" t="s">
        <v>2639</v>
      </c>
      <c r="F392" s="2">
        <v>1</v>
      </c>
    </row>
    <row r="393" spans="1:6" x14ac:dyDescent="0.25">
      <c r="A393" s="1" t="s">
        <v>2744</v>
      </c>
      <c r="B393" s="2">
        <v>432</v>
      </c>
      <c r="C393" s="2">
        <v>400</v>
      </c>
      <c r="D393" s="2">
        <v>32.619579999999999</v>
      </c>
      <c r="E393" s="2" t="s">
        <v>2648</v>
      </c>
      <c r="F393" s="2">
        <v>1</v>
      </c>
    </row>
    <row r="394" spans="1:6" x14ac:dyDescent="0.25">
      <c r="A394" s="1" t="s">
        <v>2842</v>
      </c>
      <c r="B394" s="2">
        <v>147</v>
      </c>
      <c r="C394" s="2">
        <v>202</v>
      </c>
      <c r="D394" s="2">
        <v>33.372065999999997</v>
      </c>
      <c r="E394" s="2" t="s">
        <v>2639</v>
      </c>
      <c r="F394" s="2">
        <v>-1</v>
      </c>
    </row>
    <row r="395" spans="1:6" x14ac:dyDescent="0.25">
      <c r="A395" s="1" t="s">
        <v>2843</v>
      </c>
      <c r="B395" s="2">
        <v>463</v>
      </c>
      <c r="C395" s="2">
        <v>365</v>
      </c>
      <c r="D395" s="2">
        <v>34.87229</v>
      </c>
      <c r="E395" s="2" t="s">
        <v>2636</v>
      </c>
      <c r="F395" s="2">
        <v>1</v>
      </c>
    </row>
    <row r="396" spans="1:6" x14ac:dyDescent="0.25">
      <c r="A396" s="1" t="s">
        <v>2753</v>
      </c>
      <c r="B396" s="2">
        <v>120</v>
      </c>
      <c r="C396" s="2">
        <v>668</v>
      </c>
      <c r="D396" s="2">
        <v>34.855083</v>
      </c>
      <c r="E396" s="2" t="s">
        <v>2623</v>
      </c>
      <c r="F396" s="2">
        <v>1</v>
      </c>
    </row>
    <row r="397" spans="1:6" x14ac:dyDescent="0.25">
      <c r="A397" s="1" t="s">
        <v>2761</v>
      </c>
      <c r="B397" s="2">
        <v>427</v>
      </c>
      <c r="C397" s="2">
        <v>118</v>
      </c>
      <c r="D397" s="2">
        <v>34.87229</v>
      </c>
      <c r="E397" s="2" t="s">
        <v>2636</v>
      </c>
      <c r="F397" s="2">
        <v>-1</v>
      </c>
    </row>
    <row r="398" spans="1:6" x14ac:dyDescent="0.25">
      <c r="A398" s="1" t="s">
        <v>2640</v>
      </c>
      <c r="B398" s="2">
        <v>465</v>
      </c>
      <c r="C398" s="2">
        <v>588</v>
      </c>
      <c r="D398" s="2">
        <v>38.409610000000001</v>
      </c>
      <c r="E398" s="2" t="s">
        <v>2775</v>
      </c>
      <c r="F398" s="2">
        <v>1</v>
      </c>
    </row>
    <row r="399" spans="1:6" x14ac:dyDescent="0.25">
      <c r="A399" s="1" t="s">
        <v>2677</v>
      </c>
      <c r="B399" s="2">
        <v>422</v>
      </c>
      <c r="C399" s="2">
        <v>305</v>
      </c>
      <c r="D399" s="2">
        <v>32.850020000000001</v>
      </c>
      <c r="E399" s="2" t="s">
        <v>2906</v>
      </c>
      <c r="F399" s="2">
        <v>1</v>
      </c>
    </row>
    <row r="400" spans="1:6" x14ac:dyDescent="0.25">
      <c r="A400" s="1" t="s">
        <v>2907</v>
      </c>
      <c r="B400" s="2">
        <v>1268</v>
      </c>
      <c r="C400" s="2">
        <v>708</v>
      </c>
      <c r="D400" s="2">
        <v>35.455550000000002</v>
      </c>
      <c r="E400" s="2" t="s">
        <v>2633</v>
      </c>
      <c r="F400" s="2">
        <v>-1</v>
      </c>
    </row>
    <row r="401" spans="1:6" x14ac:dyDescent="0.25">
      <c r="A401" s="1" t="s">
        <v>2908</v>
      </c>
      <c r="B401" s="2">
        <v>327</v>
      </c>
      <c r="C401" s="2">
        <v>163</v>
      </c>
      <c r="D401" s="2">
        <v>33.372065999999997</v>
      </c>
      <c r="E401" s="2" t="s">
        <v>2639</v>
      </c>
      <c r="F401" s="2">
        <v>-1</v>
      </c>
    </row>
    <row r="402" spans="1:6" x14ac:dyDescent="0.25">
      <c r="A402" s="1" t="s">
        <v>2746</v>
      </c>
      <c r="B402" s="2">
        <v>832</v>
      </c>
      <c r="C402" s="2">
        <v>820</v>
      </c>
      <c r="D402" s="2">
        <v>33.372065999999997</v>
      </c>
      <c r="E402" s="2" t="s">
        <v>2639</v>
      </c>
      <c r="F402" s="2">
        <v>1</v>
      </c>
    </row>
    <row r="403" spans="1:6" x14ac:dyDescent="0.25">
      <c r="A403" s="1" t="s">
        <v>2909</v>
      </c>
      <c r="B403" s="2">
        <v>378</v>
      </c>
      <c r="C403" s="2">
        <v>159</v>
      </c>
      <c r="D403" s="2">
        <v>33.581767999999997</v>
      </c>
      <c r="E403" s="2" t="s">
        <v>2617</v>
      </c>
      <c r="F403" s="2">
        <v>-1</v>
      </c>
    </row>
    <row r="404" spans="1:6" x14ac:dyDescent="0.25">
      <c r="A404" s="1" t="s">
        <v>2727</v>
      </c>
      <c r="B404" s="2">
        <v>1063</v>
      </c>
      <c r="C404" s="2">
        <v>91</v>
      </c>
      <c r="D404" s="2">
        <v>32.941803</v>
      </c>
      <c r="E404" s="2" t="s">
        <v>2686</v>
      </c>
      <c r="F404" s="2">
        <v>-1</v>
      </c>
    </row>
    <row r="405" spans="1:6" x14ac:dyDescent="0.25">
      <c r="A405" s="1" t="s">
        <v>2910</v>
      </c>
      <c r="B405" s="2">
        <v>327</v>
      </c>
      <c r="C405" s="2">
        <v>1384</v>
      </c>
      <c r="D405" s="2">
        <v>40.788947999999998</v>
      </c>
      <c r="E405" s="2" t="s">
        <v>2645</v>
      </c>
      <c r="F405" s="2">
        <v>-1</v>
      </c>
    </row>
    <row r="406" spans="1:6" x14ac:dyDescent="0.25">
      <c r="A406" s="1" t="s">
        <v>2646</v>
      </c>
      <c r="B406" s="2">
        <v>107</v>
      </c>
      <c r="C406" s="2">
        <v>165</v>
      </c>
      <c r="D406" s="2">
        <v>34.87229</v>
      </c>
      <c r="E406" s="2" t="s">
        <v>2636</v>
      </c>
      <c r="F406" s="2">
        <v>1</v>
      </c>
    </row>
    <row r="407" spans="1:6" x14ac:dyDescent="0.25">
      <c r="A407" s="1" t="s">
        <v>2821</v>
      </c>
      <c r="B407" s="2">
        <v>521</v>
      </c>
      <c r="C407" s="2">
        <v>758</v>
      </c>
      <c r="D407" s="2">
        <v>33.372065999999997</v>
      </c>
      <c r="E407" s="2" t="s">
        <v>2639</v>
      </c>
      <c r="F407" s="2">
        <v>-1</v>
      </c>
    </row>
    <row r="408" spans="1:6" x14ac:dyDescent="0.25">
      <c r="A408" s="1" t="s">
        <v>2911</v>
      </c>
      <c r="B408" s="2">
        <v>517</v>
      </c>
      <c r="C408" s="2">
        <v>201</v>
      </c>
      <c r="D408" s="2">
        <v>35.589416999999997</v>
      </c>
      <c r="E408" s="2" t="s">
        <v>2631</v>
      </c>
      <c r="F408" s="2">
        <v>1</v>
      </c>
    </row>
    <row r="409" spans="1:6" x14ac:dyDescent="0.25">
      <c r="A409" s="1" t="s">
        <v>2912</v>
      </c>
      <c r="B409" s="2">
        <v>496</v>
      </c>
      <c r="C409" s="2">
        <v>382</v>
      </c>
      <c r="D409" s="2">
        <v>40.788947999999998</v>
      </c>
      <c r="E409" s="2" t="s">
        <v>2645</v>
      </c>
      <c r="F409" s="2">
        <v>-1</v>
      </c>
    </row>
    <row r="410" spans="1:6" x14ac:dyDescent="0.25">
      <c r="A410" s="1" t="s">
        <v>2869</v>
      </c>
      <c r="B410" s="2">
        <v>416</v>
      </c>
      <c r="C410" s="2">
        <v>520</v>
      </c>
      <c r="D410" s="2">
        <v>35.455550000000002</v>
      </c>
      <c r="E410" s="2" t="s">
        <v>2633</v>
      </c>
      <c r="F410" s="2">
        <v>1</v>
      </c>
    </row>
    <row r="411" spans="1:6" x14ac:dyDescent="0.25">
      <c r="A411" s="1" t="s">
        <v>2662</v>
      </c>
      <c r="B411" s="2">
        <v>1029</v>
      </c>
      <c r="C411" s="2">
        <v>250</v>
      </c>
      <c r="D411" s="2">
        <v>35.455550000000002</v>
      </c>
      <c r="E411" s="2" t="s">
        <v>2633</v>
      </c>
      <c r="F411" s="2">
        <v>-1</v>
      </c>
    </row>
    <row r="412" spans="1:6" x14ac:dyDescent="0.25">
      <c r="A412" s="1" t="s">
        <v>2872</v>
      </c>
      <c r="B412" s="2">
        <v>113</v>
      </c>
      <c r="C412" s="2">
        <v>433</v>
      </c>
      <c r="D412" s="2">
        <v>33.581767999999997</v>
      </c>
      <c r="E412" s="2" t="s">
        <v>2617</v>
      </c>
      <c r="F412" s="2">
        <v>-1</v>
      </c>
    </row>
    <row r="413" spans="1:6" x14ac:dyDescent="0.25">
      <c r="A413" s="1" t="s">
        <v>2677</v>
      </c>
      <c r="B413" s="2">
        <v>98</v>
      </c>
      <c r="C413" s="2">
        <v>629</v>
      </c>
      <c r="D413" s="2">
        <v>36.128776999999999</v>
      </c>
      <c r="E413" s="2" t="s">
        <v>2760</v>
      </c>
      <c r="F413" s="2">
        <v>-1</v>
      </c>
    </row>
    <row r="414" spans="1:6" x14ac:dyDescent="0.25">
      <c r="A414" s="1" t="s">
        <v>2843</v>
      </c>
      <c r="B414" s="2">
        <v>467</v>
      </c>
      <c r="C414" s="2">
        <v>361</v>
      </c>
      <c r="D414" s="2">
        <v>33.419581999999998</v>
      </c>
      <c r="E414" s="2" t="s">
        <v>2626</v>
      </c>
      <c r="F414" s="2">
        <v>1</v>
      </c>
    </row>
    <row r="415" spans="1:6" x14ac:dyDescent="0.25">
      <c r="A415" s="1" t="s">
        <v>2655</v>
      </c>
      <c r="B415" s="2">
        <v>1182</v>
      </c>
      <c r="C415" s="2">
        <v>639</v>
      </c>
      <c r="D415" s="2">
        <v>33.581767999999997</v>
      </c>
      <c r="E415" s="2" t="s">
        <v>2617</v>
      </c>
      <c r="F415" s="2">
        <v>-1</v>
      </c>
    </row>
    <row r="416" spans="1:6" x14ac:dyDescent="0.25">
      <c r="A416" s="1" t="s">
        <v>2683</v>
      </c>
      <c r="B416" s="2">
        <v>442</v>
      </c>
      <c r="C416" s="2">
        <v>321</v>
      </c>
      <c r="D416" s="2">
        <v>32.619579999999999</v>
      </c>
      <c r="E416" s="2" t="s">
        <v>2648</v>
      </c>
      <c r="F416" s="2">
        <v>1</v>
      </c>
    </row>
    <row r="417" spans="1:6" x14ac:dyDescent="0.25">
      <c r="A417" s="1" t="s">
        <v>2912</v>
      </c>
      <c r="B417" s="2">
        <v>275</v>
      </c>
      <c r="C417" s="2">
        <v>603</v>
      </c>
      <c r="D417" s="2">
        <v>33.581767999999997</v>
      </c>
      <c r="E417" s="2" t="s">
        <v>2617</v>
      </c>
      <c r="F417" s="2">
        <v>-1</v>
      </c>
    </row>
    <row r="418" spans="1:6" x14ac:dyDescent="0.25">
      <c r="A418" s="1" t="s">
        <v>2669</v>
      </c>
      <c r="B418" s="2">
        <v>142</v>
      </c>
      <c r="C418" s="2">
        <v>136</v>
      </c>
      <c r="D418" s="2">
        <v>35.022342999999999</v>
      </c>
      <c r="E418" s="2" t="s">
        <v>2652</v>
      </c>
      <c r="F418" s="2">
        <v>-1</v>
      </c>
    </row>
    <row r="419" spans="1:6" x14ac:dyDescent="0.25">
      <c r="A419" s="1" t="s">
        <v>2913</v>
      </c>
      <c r="B419" s="2">
        <v>9</v>
      </c>
      <c r="C419" s="2">
        <v>393</v>
      </c>
      <c r="D419" s="2">
        <v>40.788947999999998</v>
      </c>
      <c r="E419" s="2" t="s">
        <v>2645</v>
      </c>
      <c r="F419" s="2">
        <v>1</v>
      </c>
    </row>
    <row r="420" spans="1:6" x14ac:dyDescent="0.25">
      <c r="A420" s="1" t="s">
        <v>2914</v>
      </c>
      <c r="B420" s="2">
        <v>3172</v>
      </c>
      <c r="C420" s="2">
        <v>1171</v>
      </c>
      <c r="D420" s="2">
        <v>32.756599999999999</v>
      </c>
      <c r="E420" s="2" t="s">
        <v>2621</v>
      </c>
      <c r="F420" s="2">
        <v>-1</v>
      </c>
    </row>
    <row r="421" spans="1:6" x14ac:dyDescent="0.25">
      <c r="A421" s="1" t="s">
        <v>2915</v>
      </c>
      <c r="B421" s="2">
        <v>557</v>
      </c>
      <c r="C421" s="2">
        <v>895</v>
      </c>
      <c r="D421" s="2">
        <v>35.455550000000002</v>
      </c>
      <c r="E421" s="2" t="s">
        <v>2633</v>
      </c>
      <c r="F421" s="2">
        <v>-1</v>
      </c>
    </row>
    <row r="422" spans="1:6" x14ac:dyDescent="0.25">
      <c r="A422" s="1" t="s">
        <v>2680</v>
      </c>
      <c r="B422" s="2">
        <v>1379</v>
      </c>
      <c r="C422" s="2">
        <v>43</v>
      </c>
      <c r="D422" s="2">
        <v>35.425434000000003</v>
      </c>
      <c r="E422" s="2" t="s">
        <v>2619</v>
      </c>
      <c r="F422" s="2">
        <v>-1</v>
      </c>
    </row>
    <row r="423" spans="1:6" x14ac:dyDescent="0.25">
      <c r="A423" s="1" t="s">
        <v>2716</v>
      </c>
      <c r="B423" s="2">
        <v>95</v>
      </c>
      <c r="C423" s="2">
        <v>117</v>
      </c>
      <c r="D423" s="2">
        <v>33.419581999999998</v>
      </c>
      <c r="E423" s="2" t="s">
        <v>2626</v>
      </c>
      <c r="F423" s="2">
        <v>-1</v>
      </c>
    </row>
    <row r="424" spans="1:6" x14ac:dyDescent="0.25">
      <c r="A424" s="1" t="s">
        <v>2666</v>
      </c>
      <c r="B424" s="2">
        <v>79</v>
      </c>
      <c r="C424" s="2">
        <v>531</v>
      </c>
      <c r="D424" s="2">
        <v>34.87229</v>
      </c>
      <c r="E424" s="2" t="s">
        <v>2636</v>
      </c>
      <c r="F424" s="2">
        <v>1</v>
      </c>
    </row>
    <row r="425" spans="1:6" x14ac:dyDescent="0.25">
      <c r="A425" s="1" t="s">
        <v>2677</v>
      </c>
      <c r="B425" s="2">
        <v>418</v>
      </c>
      <c r="C425" s="2">
        <v>309</v>
      </c>
      <c r="D425" s="2">
        <v>33.614918000000003</v>
      </c>
      <c r="E425" s="2" t="s">
        <v>2916</v>
      </c>
      <c r="F425" s="2">
        <v>1</v>
      </c>
    </row>
    <row r="426" spans="1:6" x14ac:dyDescent="0.25">
      <c r="A426" s="1" t="s">
        <v>2917</v>
      </c>
      <c r="B426" s="2">
        <v>415</v>
      </c>
      <c r="C426" s="2">
        <v>842</v>
      </c>
      <c r="D426" s="2">
        <v>33.218690000000002</v>
      </c>
      <c r="E426" s="2" t="s">
        <v>2748</v>
      </c>
      <c r="F426" s="2">
        <v>1</v>
      </c>
    </row>
    <row r="427" spans="1:6" x14ac:dyDescent="0.25">
      <c r="A427" s="1" t="s">
        <v>2918</v>
      </c>
      <c r="B427" s="2">
        <v>34</v>
      </c>
      <c r="C427" s="2">
        <v>472</v>
      </c>
      <c r="D427" s="2">
        <v>33.419581999999998</v>
      </c>
      <c r="E427" s="2" t="s">
        <v>2626</v>
      </c>
      <c r="F427" s="2">
        <v>1</v>
      </c>
    </row>
    <row r="428" spans="1:6" x14ac:dyDescent="0.25">
      <c r="A428" s="1" t="s">
        <v>2919</v>
      </c>
      <c r="B428" s="2">
        <v>684</v>
      </c>
      <c r="C428" s="2">
        <v>1033</v>
      </c>
      <c r="D428" s="2">
        <v>33.431930000000001</v>
      </c>
      <c r="E428" s="2" t="s">
        <v>2887</v>
      </c>
      <c r="F428" s="2">
        <v>-1</v>
      </c>
    </row>
    <row r="429" spans="1:6" x14ac:dyDescent="0.25">
      <c r="A429" s="1" t="s">
        <v>2711</v>
      </c>
      <c r="B429" s="2">
        <v>403</v>
      </c>
      <c r="C429" s="2">
        <v>154</v>
      </c>
      <c r="D429" s="2">
        <v>33.372065999999997</v>
      </c>
      <c r="E429" s="2" t="s">
        <v>2639</v>
      </c>
      <c r="F429" s="2">
        <v>1</v>
      </c>
    </row>
    <row r="430" spans="1:6" x14ac:dyDescent="0.25">
      <c r="A430" s="1" t="s">
        <v>2920</v>
      </c>
      <c r="B430" s="2">
        <v>2</v>
      </c>
      <c r="C430" s="2">
        <v>280</v>
      </c>
      <c r="D430" s="2">
        <v>33.372065999999997</v>
      </c>
      <c r="E430" s="2" t="s">
        <v>2639</v>
      </c>
      <c r="F430" s="2">
        <v>-1</v>
      </c>
    </row>
    <row r="431" spans="1:6" x14ac:dyDescent="0.25">
      <c r="A431" s="1" t="s">
        <v>2905</v>
      </c>
      <c r="B431" s="2">
        <v>181</v>
      </c>
      <c r="C431" s="2">
        <v>1144</v>
      </c>
      <c r="D431" s="2">
        <v>34.855083</v>
      </c>
      <c r="E431" s="2" t="s">
        <v>2623</v>
      </c>
      <c r="F431" s="2">
        <v>1</v>
      </c>
    </row>
    <row r="432" spans="1:6" x14ac:dyDescent="0.25">
      <c r="A432" s="1" t="s">
        <v>2921</v>
      </c>
      <c r="B432" s="2">
        <v>84</v>
      </c>
      <c r="C432" s="2">
        <v>523</v>
      </c>
      <c r="D432" s="2">
        <v>40.788947999999998</v>
      </c>
      <c r="E432" s="2" t="s">
        <v>2645</v>
      </c>
      <c r="F432" s="2">
        <v>1</v>
      </c>
    </row>
    <row r="433" spans="1:6" x14ac:dyDescent="0.25">
      <c r="A433" s="1" t="s">
        <v>2922</v>
      </c>
      <c r="B433" s="2">
        <v>264</v>
      </c>
      <c r="C433" s="2">
        <v>668</v>
      </c>
      <c r="D433" s="2">
        <v>33.581767999999997</v>
      </c>
      <c r="E433" s="2" t="s">
        <v>2617</v>
      </c>
      <c r="F433" s="2">
        <v>-1</v>
      </c>
    </row>
    <row r="434" spans="1:6" x14ac:dyDescent="0.25">
      <c r="A434" s="1" t="s">
        <v>2699</v>
      </c>
      <c r="B434" s="2">
        <v>86</v>
      </c>
      <c r="C434" s="2">
        <v>311</v>
      </c>
      <c r="D434" s="2">
        <v>33.11692</v>
      </c>
      <c r="E434" s="2" t="s">
        <v>2656</v>
      </c>
      <c r="F434" s="2">
        <v>1</v>
      </c>
    </row>
    <row r="435" spans="1:6" x14ac:dyDescent="0.25">
      <c r="A435" s="1" t="s">
        <v>2772</v>
      </c>
      <c r="B435" s="2">
        <v>1004</v>
      </c>
      <c r="C435" s="2">
        <v>1038</v>
      </c>
      <c r="D435" s="2">
        <v>35.248159999999999</v>
      </c>
      <c r="E435" s="2" t="s">
        <v>2813</v>
      </c>
      <c r="F435" s="2">
        <v>1</v>
      </c>
    </row>
    <row r="436" spans="1:6" x14ac:dyDescent="0.25">
      <c r="A436" s="1" t="s">
        <v>2860</v>
      </c>
      <c r="B436" s="2">
        <v>155</v>
      </c>
      <c r="C436" s="2">
        <v>350</v>
      </c>
      <c r="D436" s="2">
        <v>40.788947999999998</v>
      </c>
      <c r="E436" s="2" t="s">
        <v>2645</v>
      </c>
      <c r="F436" s="2">
        <v>1</v>
      </c>
    </row>
    <row r="437" spans="1:6" x14ac:dyDescent="0.25">
      <c r="A437" s="1" t="s">
        <v>2770</v>
      </c>
      <c r="B437" s="2">
        <v>0</v>
      </c>
      <c r="C437" s="2">
        <v>677</v>
      </c>
      <c r="D437" s="2">
        <v>33.11692</v>
      </c>
      <c r="E437" s="2" t="s">
        <v>2656</v>
      </c>
      <c r="F437" s="2">
        <v>1</v>
      </c>
    </row>
    <row r="438" spans="1:6" x14ac:dyDescent="0.25">
      <c r="A438" s="1" t="s">
        <v>2787</v>
      </c>
      <c r="B438" s="2">
        <v>955</v>
      </c>
      <c r="C438" s="2">
        <v>425</v>
      </c>
      <c r="D438" s="2">
        <v>38.124516</v>
      </c>
      <c r="E438" s="2" t="s">
        <v>2663</v>
      </c>
      <c r="F438" s="2">
        <v>-1</v>
      </c>
    </row>
    <row r="439" spans="1:6" x14ac:dyDescent="0.25">
      <c r="A439" s="1" t="s">
        <v>2710</v>
      </c>
      <c r="B439" s="2">
        <v>362</v>
      </c>
      <c r="C439" s="2">
        <v>79</v>
      </c>
      <c r="D439" s="2">
        <v>34.87229</v>
      </c>
      <c r="E439" s="2" t="s">
        <v>2636</v>
      </c>
      <c r="F439" s="2">
        <v>1</v>
      </c>
    </row>
    <row r="440" spans="1:6" x14ac:dyDescent="0.25">
      <c r="A440" s="1" t="s">
        <v>2830</v>
      </c>
      <c r="B440" s="2">
        <v>504</v>
      </c>
      <c r="C440" s="2">
        <v>223</v>
      </c>
      <c r="D440" s="2">
        <v>34.450583999999999</v>
      </c>
      <c r="E440" s="2" t="s">
        <v>2802</v>
      </c>
      <c r="F440" s="2">
        <v>1</v>
      </c>
    </row>
    <row r="441" spans="1:6" x14ac:dyDescent="0.25">
      <c r="A441" s="1" t="s">
        <v>2668</v>
      </c>
      <c r="B441" s="2">
        <v>484</v>
      </c>
      <c r="C441" s="2">
        <v>133</v>
      </c>
      <c r="D441" s="2">
        <v>40.788947999999998</v>
      </c>
      <c r="E441" s="2" t="s">
        <v>2645</v>
      </c>
      <c r="F441" s="2">
        <v>-1</v>
      </c>
    </row>
    <row r="442" spans="1:6" x14ac:dyDescent="0.25">
      <c r="A442" s="1" t="s">
        <v>2643</v>
      </c>
      <c r="B442" s="2">
        <v>88</v>
      </c>
      <c r="C442" s="2">
        <v>309</v>
      </c>
      <c r="D442" s="2">
        <v>33.372065999999997</v>
      </c>
      <c r="E442" s="2" t="s">
        <v>2639</v>
      </c>
      <c r="F442" s="2">
        <v>1</v>
      </c>
    </row>
    <row r="443" spans="1:6" x14ac:dyDescent="0.25">
      <c r="A443" s="1" t="s">
        <v>2874</v>
      </c>
      <c r="B443" s="2">
        <v>46</v>
      </c>
      <c r="C443" s="2">
        <v>506</v>
      </c>
      <c r="D443" s="2">
        <v>33.11692</v>
      </c>
      <c r="E443" s="2" t="s">
        <v>2656</v>
      </c>
      <c r="F443" s="2">
        <v>1</v>
      </c>
    </row>
    <row r="444" spans="1:6" x14ac:dyDescent="0.25">
      <c r="A444" s="1" t="s">
        <v>2750</v>
      </c>
      <c r="B444" s="2">
        <v>348</v>
      </c>
      <c r="C444" s="2">
        <v>311</v>
      </c>
      <c r="D444" s="2">
        <v>37.848655999999998</v>
      </c>
      <c r="E444" s="2" t="s">
        <v>2641</v>
      </c>
      <c r="F444" s="2">
        <v>-1</v>
      </c>
    </row>
    <row r="445" spans="1:6" x14ac:dyDescent="0.25">
      <c r="A445" s="1" t="s">
        <v>2923</v>
      </c>
      <c r="B445" s="2">
        <v>531</v>
      </c>
      <c r="C445" s="2">
        <v>187</v>
      </c>
      <c r="D445" s="2">
        <v>36.760509999999996</v>
      </c>
      <c r="E445" s="2" t="s">
        <v>2864</v>
      </c>
      <c r="F445" s="2">
        <v>1</v>
      </c>
    </row>
    <row r="446" spans="1:6" x14ac:dyDescent="0.25">
      <c r="A446" s="1" t="s">
        <v>2733</v>
      </c>
      <c r="B446" s="2">
        <v>567</v>
      </c>
      <c r="C446" s="2">
        <v>46</v>
      </c>
      <c r="D446" s="2">
        <v>38.124516</v>
      </c>
      <c r="E446" s="2" t="s">
        <v>2663</v>
      </c>
      <c r="F446" s="2">
        <v>-1</v>
      </c>
    </row>
    <row r="447" spans="1:6" x14ac:dyDescent="0.25">
      <c r="A447" s="1" t="s">
        <v>2840</v>
      </c>
      <c r="B447" s="2">
        <v>386</v>
      </c>
      <c r="C447" s="2">
        <v>154</v>
      </c>
      <c r="D447" s="2">
        <v>38.124516</v>
      </c>
      <c r="E447" s="2" t="s">
        <v>2663</v>
      </c>
      <c r="F447" s="2">
        <v>1</v>
      </c>
    </row>
    <row r="448" spans="1:6" x14ac:dyDescent="0.25">
      <c r="A448" s="1" t="s">
        <v>2924</v>
      </c>
      <c r="B448" s="2">
        <v>850</v>
      </c>
      <c r="C448" s="2">
        <v>1055</v>
      </c>
      <c r="D448" s="2">
        <v>33.11692</v>
      </c>
      <c r="E448" s="2" t="s">
        <v>2656</v>
      </c>
      <c r="F448" s="2">
        <v>-1</v>
      </c>
    </row>
    <row r="449" spans="1:6" x14ac:dyDescent="0.25">
      <c r="A449" s="1" t="s">
        <v>2925</v>
      </c>
      <c r="B449" s="2">
        <v>640</v>
      </c>
      <c r="C449" s="2">
        <v>417</v>
      </c>
      <c r="D449" s="2">
        <v>33.419581999999998</v>
      </c>
      <c r="E449" s="2" t="s">
        <v>2626</v>
      </c>
      <c r="F449" s="2">
        <v>1</v>
      </c>
    </row>
    <row r="450" spans="1:6" x14ac:dyDescent="0.25">
      <c r="A450" s="1" t="s">
        <v>2744</v>
      </c>
      <c r="B450" s="2">
        <v>414</v>
      </c>
      <c r="C450" s="2">
        <v>418</v>
      </c>
      <c r="D450" s="2">
        <v>35.841835000000003</v>
      </c>
      <c r="E450" s="2" t="s">
        <v>2926</v>
      </c>
      <c r="F450" s="2">
        <v>1</v>
      </c>
    </row>
    <row r="451" spans="1:6" x14ac:dyDescent="0.25">
      <c r="A451" s="1" t="s">
        <v>2838</v>
      </c>
      <c r="B451" s="2">
        <v>218</v>
      </c>
      <c r="C451" s="2">
        <v>391</v>
      </c>
      <c r="D451" s="2">
        <v>34.985686999999999</v>
      </c>
      <c r="E451" s="2" t="s">
        <v>2702</v>
      </c>
      <c r="F451" s="2">
        <v>1</v>
      </c>
    </row>
    <row r="452" spans="1:6" x14ac:dyDescent="0.25">
      <c r="A452" s="1" t="s">
        <v>2927</v>
      </c>
      <c r="B452" s="2">
        <v>233</v>
      </c>
      <c r="C452" s="2">
        <v>918</v>
      </c>
      <c r="D452" s="2">
        <v>36.802086000000003</v>
      </c>
      <c r="E452" s="2" t="s">
        <v>2728</v>
      </c>
      <c r="F452" s="2">
        <v>-1</v>
      </c>
    </row>
    <row r="453" spans="1:6" x14ac:dyDescent="0.25">
      <c r="A453" s="1" t="s">
        <v>2928</v>
      </c>
      <c r="B453" s="2">
        <v>168</v>
      </c>
      <c r="C453" s="2">
        <v>272</v>
      </c>
      <c r="D453" s="2">
        <v>36.933295999999999</v>
      </c>
      <c r="E453" s="2" t="s">
        <v>2650</v>
      </c>
      <c r="F453" s="2">
        <v>-1</v>
      </c>
    </row>
    <row r="454" spans="1:6" x14ac:dyDescent="0.25">
      <c r="A454" s="1" t="s">
        <v>2677</v>
      </c>
      <c r="B454" s="2">
        <v>503</v>
      </c>
      <c r="C454" s="2">
        <v>224</v>
      </c>
      <c r="D454" s="2">
        <v>38.124516</v>
      </c>
      <c r="E454" s="2" t="s">
        <v>2663</v>
      </c>
      <c r="F454" s="2">
        <v>-1</v>
      </c>
    </row>
    <row r="455" spans="1:6" x14ac:dyDescent="0.25">
      <c r="A455" s="1" t="s">
        <v>2661</v>
      </c>
      <c r="B455" s="2">
        <v>81</v>
      </c>
      <c r="C455" s="2">
        <v>1581</v>
      </c>
      <c r="D455" s="2">
        <v>33.061909999999997</v>
      </c>
      <c r="E455" s="2" t="s">
        <v>2715</v>
      </c>
      <c r="F455" s="2">
        <v>1</v>
      </c>
    </row>
    <row r="456" spans="1:6" x14ac:dyDescent="0.25">
      <c r="A456" s="1" t="s">
        <v>2723</v>
      </c>
      <c r="B456" s="2">
        <v>1</v>
      </c>
      <c r="C456" s="2">
        <v>383</v>
      </c>
      <c r="D456" s="2">
        <v>33.581767999999997</v>
      </c>
      <c r="E456" s="2" t="s">
        <v>2617</v>
      </c>
      <c r="F456" s="2">
        <v>1</v>
      </c>
    </row>
    <row r="457" spans="1:6" x14ac:dyDescent="0.25">
      <c r="A457" s="1" t="s">
        <v>2894</v>
      </c>
      <c r="B457" s="2">
        <v>1889</v>
      </c>
      <c r="C457" s="2">
        <v>1364</v>
      </c>
      <c r="D457" s="2">
        <v>33.368459999999999</v>
      </c>
      <c r="E457" s="2" t="s">
        <v>2736</v>
      </c>
      <c r="F457" s="2">
        <v>1</v>
      </c>
    </row>
    <row r="458" spans="1:6" x14ac:dyDescent="0.25">
      <c r="A458" s="1" t="s">
        <v>2747</v>
      </c>
      <c r="B458" s="2">
        <v>2</v>
      </c>
      <c r="C458" s="2">
        <v>827</v>
      </c>
      <c r="D458" s="2">
        <v>33.11692</v>
      </c>
      <c r="E458" s="2" t="s">
        <v>2656</v>
      </c>
      <c r="F458" s="2">
        <v>-1</v>
      </c>
    </row>
    <row r="459" spans="1:6" x14ac:dyDescent="0.25">
      <c r="A459" s="1" t="s">
        <v>2677</v>
      </c>
      <c r="B459" s="2">
        <v>497</v>
      </c>
      <c r="C459" s="2">
        <v>230</v>
      </c>
      <c r="D459" s="2">
        <v>33.11692</v>
      </c>
      <c r="E459" s="2" t="s">
        <v>2656</v>
      </c>
      <c r="F459" s="2">
        <v>-1</v>
      </c>
    </row>
    <row r="460" spans="1:6" x14ac:dyDescent="0.25">
      <c r="A460" s="1" t="s">
        <v>2628</v>
      </c>
      <c r="B460" s="2">
        <v>342</v>
      </c>
      <c r="C460" s="2">
        <v>1042</v>
      </c>
      <c r="D460" s="2">
        <v>33.581767999999997</v>
      </c>
      <c r="E460" s="2" t="s">
        <v>2617</v>
      </c>
      <c r="F460" s="2">
        <v>1</v>
      </c>
    </row>
    <row r="461" spans="1:6" x14ac:dyDescent="0.25">
      <c r="A461" s="1" t="s">
        <v>2687</v>
      </c>
      <c r="B461" s="2">
        <v>422</v>
      </c>
      <c r="C461" s="2">
        <v>242</v>
      </c>
      <c r="D461" s="2">
        <v>32.619579999999999</v>
      </c>
      <c r="E461" s="2" t="s">
        <v>2648</v>
      </c>
      <c r="F461" s="2">
        <v>-1</v>
      </c>
    </row>
    <row r="462" spans="1:6" x14ac:dyDescent="0.25">
      <c r="A462" s="1" t="s">
        <v>2929</v>
      </c>
      <c r="B462" s="2">
        <v>370</v>
      </c>
      <c r="C462" s="2">
        <v>122</v>
      </c>
      <c r="D462" s="2">
        <v>33.419581999999998</v>
      </c>
      <c r="E462" s="2" t="s">
        <v>2626</v>
      </c>
      <c r="F462" s="2">
        <v>-1</v>
      </c>
    </row>
    <row r="463" spans="1:6" x14ac:dyDescent="0.25">
      <c r="A463" s="1" t="s">
        <v>2930</v>
      </c>
      <c r="B463" s="2">
        <v>596</v>
      </c>
      <c r="C463" s="2">
        <v>127</v>
      </c>
      <c r="D463" s="2">
        <v>40.788947999999998</v>
      </c>
      <c r="E463" s="2" t="s">
        <v>2645</v>
      </c>
      <c r="F463" s="2">
        <v>-1</v>
      </c>
    </row>
    <row r="464" spans="1:6" x14ac:dyDescent="0.25">
      <c r="A464" s="1" t="s">
        <v>2837</v>
      </c>
      <c r="B464" s="2">
        <v>191</v>
      </c>
      <c r="C464" s="2">
        <v>422</v>
      </c>
      <c r="D464" s="2">
        <v>33.581767999999997</v>
      </c>
      <c r="E464" s="2" t="s">
        <v>2617</v>
      </c>
      <c r="F464" s="2">
        <v>1</v>
      </c>
    </row>
    <row r="465" spans="1:6" x14ac:dyDescent="0.25">
      <c r="A465" s="1" t="s">
        <v>2806</v>
      </c>
      <c r="B465" s="2">
        <v>60</v>
      </c>
      <c r="C465" s="2">
        <v>322</v>
      </c>
      <c r="D465" s="2">
        <v>33.11692</v>
      </c>
      <c r="E465" s="2" t="s">
        <v>2656</v>
      </c>
      <c r="F465" s="2">
        <v>1</v>
      </c>
    </row>
    <row r="466" spans="1:6" x14ac:dyDescent="0.25">
      <c r="A466" s="1" t="s">
        <v>2740</v>
      </c>
      <c r="B466" s="2">
        <v>5</v>
      </c>
      <c r="C466" s="2">
        <v>384</v>
      </c>
      <c r="D466" s="2">
        <v>33.11692</v>
      </c>
      <c r="E466" s="2" t="s">
        <v>2656</v>
      </c>
      <c r="F466" s="2">
        <v>-1</v>
      </c>
    </row>
    <row r="467" spans="1:6" x14ac:dyDescent="0.25">
      <c r="A467" s="1" t="s">
        <v>2836</v>
      </c>
      <c r="B467" s="2">
        <v>955</v>
      </c>
      <c r="C467" s="2">
        <v>197</v>
      </c>
      <c r="D467" s="2">
        <v>34.005020000000002</v>
      </c>
      <c r="E467" s="2" t="s">
        <v>2895</v>
      </c>
      <c r="F467" s="2">
        <v>1</v>
      </c>
    </row>
    <row r="468" spans="1:6" x14ac:dyDescent="0.25">
      <c r="A468" s="1" t="s">
        <v>2624</v>
      </c>
      <c r="B468" s="2">
        <v>92</v>
      </c>
      <c r="C468" s="2">
        <v>256</v>
      </c>
      <c r="D468" s="2">
        <v>33.11692</v>
      </c>
      <c r="E468" s="2" t="s">
        <v>2656</v>
      </c>
      <c r="F468" s="2">
        <v>-1</v>
      </c>
    </row>
    <row r="469" spans="1:6" x14ac:dyDescent="0.25">
      <c r="A469" s="1" t="s">
        <v>2751</v>
      </c>
      <c r="B469" s="2">
        <v>208</v>
      </c>
      <c r="C469" s="2">
        <v>189</v>
      </c>
      <c r="D469" s="2">
        <v>35.455550000000002</v>
      </c>
      <c r="E469" s="2" t="s">
        <v>2633</v>
      </c>
      <c r="F469" s="2">
        <v>-1</v>
      </c>
    </row>
    <row r="470" spans="1:6" x14ac:dyDescent="0.25">
      <c r="A470" s="1" t="s">
        <v>2830</v>
      </c>
      <c r="B470" s="2">
        <v>526</v>
      </c>
      <c r="C470" s="2">
        <v>201</v>
      </c>
      <c r="D470" s="2">
        <v>40.788947999999998</v>
      </c>
      <c r="E470" s="2" t="s">
        <v>2645</v>
      </c>
      <c r="F470" s="2">
        <v>1</v>
      </c>
    </row>
    <row r="471" spans="1:6" x14ac:dyDescent="0.25">
      <c r="A471" s="1" t="s">
        <v>2928</v>
      </c>
      <c r="B471" s="2">
        <v>309</v>
      </c>
      <c r="C471" s="2">
        <v>131</v>
      </c>
      <c r="D471" s="2">
        <v>34.87229</v>
      </c>
      <c r="E471" s="2" t="s">
        <v>2636</v>
      </c>
      <c r="F471" s="2">
        <v>-1</v>
      </c>
    </row>
    <row r="472" spans="1:6" x14ac:dyDescent="0.25">
      <c r="A472" s="1" t="s">
        <v>2685</v>
      </c>
      <c r="B472" s="2">
        <v>487</v>
      </c>
      <c r="C472" s="2">
        <v>65</v>
      </c>
      <c r="D472" s="2">
        <v>38.124516</v>
      </c>
      <c r="E472" s="2" t="s">
        <v>2663</v>
      </c>
      <c r="F472" s="2">
        <v>-1</v>
      </c>
    </row>
    <row r="473" spans="1:6" x14ac:dyDescent="0.25">
      <c r="A473" s="1" t="s">
        <v>2823</v>
      </c>
      <c r="B473" s="2">
        <v>865</v>
      </c>
      <c r="C473" s="2">
        <v>187</v>
      </c>
      <c r="D473" s="2">
        <v>35.589416999999997</v>
      </c>
      <c r="E473" s="2" t="s">
        <v>2631</v>
      </c>
      <c r="F473" s="2">
        <v>-1</v>
      </c>
    </row>
    <row r="474" spans="1:6" x14ac:dyDescent="0.25">
      <c r="A474" s="1" t="s">
        <v>2931</v>
      </c>
      <c r="B474" s="2">
        <v>828</v>
      </c>
      <c r="C474" s="2">
        <v>599</v>
      </c>
      <c r="D474" s="2">
        <v>33.372065999999997</v>
      </c>
      <c r="E474" s="2" t="s">
        <v>2639</v>
      </c>
      <c r="F474" s="2">
        <v>1</v>
      </c>
    </row>
    <row r="475" spans="1:6" x14ac:dyDescent="0.25">
      <c r="A475" s="1" t="s">
        <v>2932</v>
      </c>
      <c r="B475" s="2">
        <v>99</v>
      </c>
      <c r="C475" s="2">
        <v>403</v>
      </c>
      <c r="D475" s="2">
        <v>33.419581999999998</v>
      </c>
      <c r="E475" s="2" t="s">
        <v>2626</v>
      </c>
      <c r="F475" s="2">
        <v>-1</v>
      </c>
    </row>
    <row r="476" spans="1:6" x14ac:dyDescent="0.25">
      <c r="A476" s="1" t="s">
        <v>2933</v>
      </c>
      <c r="B476" s="2">
        <v>209</v>
      </c>
      <c r="C476" s="2">
        <v>309</v>
      </c>
      <c r="D476" s="2">
        <v>33.372065999999997</v>
      </c>
      <c r="E476" s="2" t="s">
        <v>2639</v>
      </c>
      <c r="F476" s="2">
        <v>-1</v>
      </c>
    </row>
    <row r="477" spans="1:6" x14ac:dyDescent="0.25">
      <c r="A477" s="1" t="s">
        <v>2724</v>
      </c>
      <c r="B477" s="2">
        <v>91</v>
      </c>
      <c r="C477" s="2">
        <v>133</v>
      </c>
      <c r="D477" s="2">
        <v>32.897060000000003</v>
      </c>
      <c r="E477" s="2" t="s">
        <v>2805</v>
      </c>
      <c r="F477" s="2">
        <v>-1</v>
      </c>
    </row>
    <row r="478" spans="1:6" x14ac:dyDescent="0.25">
      <c r="A478" s="1" t="s">
        <v>2934</v>
      </c>
      <c r="B478" s="2">
        <v>132</v>
      </c>
      <c r="C478" s="2">
        <v>374</v>
      </c>
      <c r="D478" s="2">
        <v>34.855083</v>
      </c>
      <c r="E478" s="2" t="s">
        <v>2623</v>
      </c>
      <c r="F478" s="2">
        <v>-1</v>
      </c>
    </row>
    <row r="479" spans="1:6" x14ac:dyDescent="0.25">
      <c r="A479" s="1" t="s">
        <v>2935</v>
      </c>
      <c r="B479" s="2">
        <v>278</v>
      </c>
      <c r="C479" s="2">
        <v>274</v>
      </c>
      <c r="D479" s="2">
        <v>33.372065999999997</v>
      </c>
      <c r="E479" s="2" t="s">
        <v>2639</v>
      </c>
      <c r="F479" s="2">
        <v>1</v>
      </c>
    </row>
    <row r="480" spans="1:6" x14ac:dyDescent="0.25">
      <c r="A480" s="1" t="s">
        <v>2777</v>
      </c>
      <c r="B480" s="2">
        <v>642</v>
      </c>
      <c r="C480" s="2">
        <v>184</v>
      </c>
      <c r="D480" s="2">
        <v>33.11692</v>
      </c>
      <c r="E480" s="2" t="s">
        <v>2656</v>
      </c>
      <c r="F480" s="2">
        <v>-1</v>
      </c>
    </row>
    <row r="481" spans="1:6" x14ac:dyDescent="0.25">
      <c r="A481" s="1" t="s">
        <v>2669</v>
      </c>
      <c r="B481" s="2">
        <v>6</v>
      </c>
      <c r="C481" s="2">
        <v>272</v>
      </c>
      <c r="D481" s="2">
        <v>33.11692</v>
      </c>
      <c r="E481" s="2" t="s">
        <v>2656</v>
      </c>
      <c r="F481" s="2">
        <v>-1</v>
      </c>
    </row>
    <row r="482" spans="1:6" x14ac:dyDescent="0.25">
      <c r="A482" s="1" t="s">
        <v>2936</v>
      </c>
      <c r="B482" s="2">
        <v>46</v>
      </c>
      <c r="C482" s="2">
        <v>412</v>
      </c>
      <c r="D482" s="2">
        <v>33.368459999999999</v>
      </c>
      <c r="E482" s="2" t="s">
        <v>2736</v>
      </c>
      <c r="F482" s="2">
        <v>-1</v>
      </c>
    </row>
    <row r="483" spans="1:6" x14ac:dyDescent="0.25">
      <c r="A483" s="1" t="s">
        <v>2937</v>
      </c>
      <c r="B483" s="2">
        <v>21</v>
      </c>
      <c r="C483" s="2">
        <v>649</v>
      </c>
      <c r="D483" s="2">
        <v>34.87229</v>
      </c>
      <c r="E483" s="2" t="s">
        <v>2636</v>
      </c>
      <c r="F483" s="2">
        <v>1</v>
      </c>
    </row>
    <row r="484" spans="1:6" x14ac:dyDescent="0.25">
      <c r="A484" s="1" t="s">
        <v>2883</v>
      </c>
      <c r="B484" s="2">
        <v>877</v>
      </c>
      <c r="C484" s="2">
        <v>820</v>
      </c>
      <c r="D484" s="2">
        <v>33.581767999999997</v>
      </c>
      <c r="E484" s="2" t="s">
        <v>2617</v>
      </c>
      <c r="F484" s="2">
        <v>-1</v>
      </c>
    </row>
    <row r="485" spans="1:6" x14ac:dyDescent="0.25">
      <c r="A485" s="1" t="s">
        <v>2874</v>
      </c>
      <c r="B485" s="2">
        <v>472</v>
      </c>
      <c r="C485" s="2">
        <v>80</v>
      </c>
      <c r="D485" s="2">
        <v>35.455550000000002</v>
      </c>
      <c r="E485" s="2" t="s">
        <v>2633</v>
      </c>
      <c r="F485" s="2">
        <v>-1</v>
      </c>
    </row>
    <row r="486" spans="1:6" x14ac:dyDescent="0.25">
      <c r="A486" s="1" t="s">
        <v>2938</v>
      </c>
      <c r="B486" s="2">
        <v>410</v>
      </c>
      <c r="C486" s="2">
        <v>20</v>
      </c>
      <c r="D486" s="2">
        <v>32.801532999999999</v>
      </c>
      <c r="E486" s="2" t="s">
        <v>2684</v>
      </c>
      <c r="F486" s="2">
        <v>1</v>
      </c>
    </row>
    <row r="487" spans="1:6" x14ac:dyDescent="0.25">
      <c r="A487" s="1" t="s">
        <v>2750</v>
      </c>
      <c r="B487" s="2">
        <v>397</v>
      </c>
      <c r="C487" s="2">
        <v>262</v>
      </c>
      <c r="D487" s="2">
        <v>36.933295999999999</v>
      </c>
      <c r="E487" s="2" t="s">
        <v>2650</v>
      </c>
      <c r="F487" s="2">
        <v>1</v>
      </c>
    </row>
    <row r="488" spans="1:6" x14ac:dyDescent="0.25">
      <c r="A488" s="1" t="s">
        <v>2939</v>
      </c>
      <c r="B488" s="2">
        <v>354</v>
      </c>
      <c r="C488" s="2">
        <v>46</v>
      </c>
      <c r="D488" s="2">
        <v>32.974020000000003</v>
      </c>
      <c r="E488" s="2" t="s">
        <v>2717</v>
      </c>
      <c r="F488" s="2">
        <v>1</v>
      </c>
    </row>
    <row r="489" spans="1:6" x14ac:dyDescent="0.25">
      <c r="A489" s="1" t="s">
        <v>2700</v>
      </c>
      <c r="B489" s="2">
        <v>290</v>
      </c>
      <c r="C489" s="2">
        <v>594</v>
      </c>
      <c r="D489" s="2">
        <v>33.419581999999998</v>
      </c>
      <c r="E489" s="2" t="s">
        <v>2626</v>
      </c>
      <c r="F489" s="2">
        <v>1</v>
      </c>
    </row>
    <row r="490" spans="1:6" x14ac:dyDescent="0.25">
      <c r="A490" s="1" t="s">
        <v>2913</v>
      </c>
      <c r="B490" s="2">
        <v>7</v>
      </c>
      <c r="C490" s="2">
        <v>395</v>
      </c>
      <c r="D490" s="2">
        <v>41.395297999999997</v>
      </c>
      <c r="E490" s="2" t="s">
        <v>2940</v>
      </c>
      <c r="F490" s="2">
        <v>1</v>
      </c>
    </row>
    <row r="491" spans="1:6" x14ac:dyDescent="0.25">
      <c r="A491" s="1" t="s">
        <v>2807</v>
      </c>
      <c r="B491" s="2">
        <v>359</v>
      </c>
      <c r="C491" s="2">
        <v>81</v>
      </c>
      <c r="D491" s="2">
        <v>32.619579999999999</v>
      </c>
      <c r="E491" s="2" t="s">
        <v>2648</v>
      </c>
      <c r="F491" s="2">
        <v>-1</v>
      </c>
    </row>
    <row r="492" spans="1:6" x14ac:dyDescent="0.25">
      <c r="A492" s="1" t="s">
        <v>2683</v>
      </c>
      <c r="B492" s="2">
        <v>626</v>
      </c>
      <c r="C492" s="2">
        <v>137</v>
      </c>
      <c r="D492" s="2">
        <v>33.11692</v>
      </c>
      <c r="E492" s="2" t="s">
        <v>2656</v>
      </c>
      <c r="F492" s="2">
        <v>-1</v>
      </c>
    </row>
    <row r="493" spans="1:6" x14ac:dyDescent="0.25">
      <c r="A493" s="1" t="s">
        <v>2941</v>
      </c>
      <c r="B493" s="2">
        <v>410</v>
      </c>
      <c r="C493" s="2">
        <v>153</v>
      </c>
      <c r="D493" s="2">
        <v>35.292712999999999</v>
      </c>
      <c r="E493" s="2" t="s">
        <v>2732</v>
      </c>
      <c r="F493" s="2">
        <v>1</v>
      </c>
    </row>
    <row r="494" spans="1:6" x14ac:dyDescent="0.25">
      <c r="A494" s="1" t="s">
        <v>2792</v>
      </c>
      <c r="B494" s="2">
        <v>800</v>
      </c>
      <c r="C494" s="2">
        <v>423</v>
      </c>
      <c r="D494" s="2">
        <v>32.685079999999999</v>
      </c>
      <c r="E494" s="2" t="s">
        <v>2808</v>
      </c>
      <c r="F494" s="2">
        <v>-1</v>
      </c>
    </row>
    <row r="495" spans="1:6" x14ac:dyDescent="0.25">
      <c r="A495" s="1" t="s">
        <v>2942</v>
      </c>
      <c r="B495" s="2">
        <v>302</v>
      </c>
      <c r="C495" s="2">
        <v>254</v>
      </c>
      <c r="D495" s="2">
        <v>40.788947999999998</v>
      </c>
      <c r="E495" s="2" t="s">
        <v>2645</v>
      </c>
      <c r="F495" s="2">
        <v>1</v>
      </c>
    </row>
    <row r="496" spans="1:6" x14ac:dyDescent="0.25">
      <c r="A496" s="1" t="s">
        <v>2943</v>
      </c>
      <c r="B496" s="2">
        <v>100</v>
      </c>
      <c r="C496" s="2">
        <v>410</v>
      </c>
      <c r="D496" s="2">
        <v>33.368459999999999</v>
      </c>
      <c r="E496" s="2" t="s">
        <v>2736</v>
      </c>
      <c r="F496" s="2">
        <v>-1</v>
      </c>
    </row>
    <row r="497" spans="1:6" x14ac:dyDescent="0.25">
      <c r="A497" s="1" t="s">
        <v>2694</v>
      </c>
      <c r="B497" s="2">
        <v>188</v>
      </c>
      <c r="C497" s="2">
        <v>94</v>
      </c>
      <c r="D497" s="2">
        <v>34.87229</v>
      </c>
      <c r="E497" s="2" t="s">
        <v>2636</v>
      </c>
      <c r="F497" s="2">
        <v>-1</v>
      </c>
    </row>
    <row r="498" spans="1:6" x14ac:dyDescent="0.25">
      <c r="A498" s="1" t="s">
        <v>2875</v>
      </c>
      <c r="B498" s="2">
        <v>528</v>
      </c>
      <c r="C498" s="2">
        <v>396</v>
      </c>
      <c r="D498" s="2">
        <v>38.996420000000001</v>
      </c>
      <c r="E498" s="2" t="s">
        <v>2698</v>
      </c>
      <c r="F498" s="2">
        <v>-1</v>
      </c>
    </row>
    <row r="499" spans="1:6" x14ac:dyDescent="0.25">
      <c r="A499" s="1" t="s">
        <v>2666</v>
      </c>
      <c r="B499" s="2">
        <v>85</v>
      </c>
      <c r="C499" s="2">
        <v>525</v>
      </c>
      <c r="D499" s="2">
        <v>32.801532999999999</v>
      </c>
      <c r="E499" s="2" t="s">
        <v>2684</v>
      </c>
      <c r="F499" s="2">
        <v>1</v>
      </c>
    </row>
    <row r="500" spans="1:6" x14ac:dyDescent="0.25">
      <c r="A500" s="1" t="s">
        <v>2881</v>
      </c>
      <c r="B500" s="2">
        <v>403</v>
      </c>
      <c r="C500" s="2">
        <v>43</v>
      </c>
      <c r="D500" s="2">
        <v>33.11692</v>
      </c>
      <c r="E500" s="2" t="s">
        <v>2656</v>
      </c>
      <c r="F500" s="2">
        <v>-1</v>
      </c>
    </row>
    <row r="501" spans="1:6" x14ac:dyDescent="0.25">
      <c r="A501" s="1" t="s">
        <v>2628</v>
      </c>
      <c r="B501" s="2">
        <v>1272</v>
      </c>
      <c r="C501" s="2">
        <v>112</v>
      </c>
      <c r="D501" s="2">
        <v>33.11692</v>
      </c>
      <c r="E501" s="2" t="s">
        <v>2656</v>
      </c>
      <c r="F501" s="2">
        <v>1</v>
      </c>
    </row>
    <row r="502" spans="1:6" x14ac:dyDescent="0.25">
      <c r="A502" s="1" t="s">
        <v>2630</v>
      </c>
      <c r="B502" s="2">
        <v>398</v>
      </c>
      <c r="C502" s="2">
        <v>545</v>
      </c>
      <c r="D502" s="2">
        <v>32.941803</v>
      </c>
      <c r="E502" s="2" t="s">
        <v>2686</v>
      </c>
      <c r="F502" s="2">
        <v>-1</v>
      </c>
    </row>
    <row r="503" spans="1:6" x14ac:dyDescent="0.25">
      <c r="A503" s="1" t="s">
        <v>2772</v>
      </c>
      <c r="B503" s="2">
        <v>984</v>
      </c>
      <c r="C503" s="2">
        <v>1058</v>
      </c>
      <c r="D503" s="2">
        <v>34.87229</v>
      </c>
      <c r="E503" s="2" t="s">
        <v>2636</v>
      </c>
      <c r="F503" s="2">
        <v>1</v>
      </c>
    </row>
    <row r="504" spans="1:6" x14ac:dyDescent="0.25">
      <c r="A504" s="1" t="s">
        <v>2724</v>
      </c>
      <c r="B504" s="2">
        <v>148</v>
      </c>
      <c r="C504" s="2">
        <v>76</v>
      </c>
      <c r="D504" s="2">
        <v>33.372065999999997</v>
      </c>
      <c r="E504" s="2" t="s">
        <v>2639</v>
      </c>
      <c r="F504" s="2">
        <v>-1</v>
      </c>
    </row>
    <row r="505" spans="1:6" x14ac:dyDescent="0.25">
      <c r="A505" s="1" t="s">
        <v>2868</v>
      </c>
      <c r="B505" s="2">
        <v>73</v>
      </c>
      <c r="C505" s="2">
        <v>212</v>
      </c>
      <c r="D505" s="2">
        <v>32.442447999999999</v>
      </c>
      <c r="E505" s="2" t="s">
        <v>2944</v>
      </c>
      <c r="F505" s="2">
        <v>1</v>
      </c>
    </row>
    <row r="506" spans="1:6" x14ac:dyDescent="0.25">
      <c r="A506" s="1" t="s">
        <v>2778</v>
      </c>
      <c r="B506" s="2">
        <v>142</v>
      </c>
      <c r="C506" s="2">
        <v>237</v>
      </c>
      <c r="D506" s="2">
        <v>33.419581999999998</v>
      </c>
      <c r="E506" s="2" t="s">
        <v>2626</v>
      </c>
      <c r="F506" s="2">
        <v>1</v>
      </c>
    </row>
    <row r="507" spans="1:6" x14ac:dyDescent="0.25">
      <c r="A507" s="1" t="s">
        <v>2870</v>
      </c>
      <c r="B507" s="2">
        <v>93</v>
      </c>
      <c r="C507" s="2">
        <v>576</v>
      </c>
      <c r="D507" s="2">
        <v>36.760509999999996</v>
      </c>
      <c r="E507" s="2" t="s">
        <v>2864</v>
      </c>
      <c r="F507" s="2">
        <v>-1</v>
      </c>
    </row>
    <row r="508" spans="1:6" x14ac:dyDescent="0.25">
      <c r="A508" s="1" t="s">
        <v>2849</v>
      </c>
      <c r="B508" s="2">
        <v>40</v>
      </c>
      <c r="C508" s="2">
        <v>690</v>
      </c>
      <c r="D508" s="2">
        <v>35.248159999999999</v>
      </c>
      <c r="E508" s="2" t="s">
        <v>2813</v>
      </c>
      <c r="F508" s="2">
        <v>1</v>
      </c>
    </row>
    <row r="509" spans="1:6" x14ac:dyDescent="0.25">
      <c r="A509" s="1" t="s">
        <v>2772</v>
      </c>
      <c r="B509" s="2">
        <v>1644</v>
      </c>
      <c r="C509" s="2">
        <v>398</v>
      </c>
      <c r="D509" s="2">
        <v>33.372065999999997</v>
      </c>
      <c r="E509" s="2" t="s">
        <v>2639</v>
      </c>
      <c r="F509" s="2">
        <v>-1</v>
      </c>
    </row>
    <row r="510" spans="1:6" x14ac:dyDescent="0.25">
      <c r="A510" s="1" t="s">
        <v>2871</v>
      </c>
      <c r="B510" s="2">
        <v>877</v>
      </c>
      <c r="C510" s="2">
        <v>228</v>
      </c>
      <c r="D510" s="2">
        <v>33.419581999999998</v>
      </c>
      <c r="E510" s="2" t="s">
        <v>2626</v>
      </c>
      <c r="F510" s="2">
        <v>-1</v>
      </c>
    </row>
    <row r="511" spans="1:6" x14ac:dyDescent="0.25">
      <c r="A511" s="1" t="s">
        <v>2903</v>
      </c>
      <c r="B511" s="2">
        <v>132</v>
      </c>
      <c r="C511" s="2">
        <v>318</v>
      </c>
      <c r="D511" s="2">
        <v>33.372065999999997</v>
      </c>
      <c r="E511" s="2" t="s">
        <v>2639</v>
      </c>
      <c r="F511" s="2">
        <v>-1</v>
      </c>
    </row>
    <row r="512" spans="1:6" x14ac:dyDescent="0.25">
      <c r="A512" s="1" t="s">
        <v>2917</v>
      </c>
      <c r="B512" s="2">
        <v>77</v>
      </c>
      <c r="C512" s="2">
        <v>1180</v>
      </c>
      <c r="D512" s="2">
        <v>34.855083</v>
      </c>
      <c r="E512" s="2" t="s">
        <v>2623</v>
      </c>
      <c r="F512" s="2">
        <v>-1</v>
      </c>
    </row>
    <row r="513" spans="1:6" x14ac:dyDescent="0.25">
      <c r="A513" s="1" t="s">
        <v>2781</v>
      </c>
      <c r="B513" s="2">
        <v>523</v>
      </c>
      <c r="C513" s="2">
        <v>29</v>
      </c>
      <c r="D513" s="2">
        <v>40.788947999999998</v>
      </c>
      <c r="E513" s="2" t="s">
        <v>2645</v>
      </c>
      <c r="F513" s="2">
        <v>1</v>
      </c>
    </row>
    <row r="514" spans="1:6" x14ac:dyDescent="0.25">
      <c r="A514" s="1" t="s">
        <v>2945</v>
      </c>
      <c r="B514" s="2">
        <v>123</v>
      </c>
      <c r="C514" s="2">
        <v>379</v>
      </c>
      <c r="D514" s="2">
        <v>35.426729999999999</v>
      </c>
      <c r="E514" s="2" t="s">
        <v>2946</v>
      </c>
      <c r="F514" s="2">
        <v>-1</v>
      </c>
    </row>
    <row r="515" spans="1:6" x14ac:dyDescent="0.25">
      <c r="A515" s="1" t="s">
        <v>2625</v>
      </c>
      <c r="B515" s="2">
        <v>362</v>
      </c>
      <c r="C515" s="2">
        <v>137</v>
      </c>
      <c r="D515" s="2">
        <v>33.11692</v>
      </c>
      <c r="E515" s="2" t="s">
        <v>2656</v>
      </c>
      <c r="F515" s="2">
        <v>-1</v>
      </c>
    </row>
    <row r="516" spans="1:6" x14ac:dyDescent="0.25">
      <c r="A516" s="1" t="s">
        <v>2947</v>
      </c>
      <c r="B516" s="2">
        <v>158</v>
      </c>
      <c r="C516" s="2">
        <v>229</v>
      </c>
      <c r="D516" s="2">
        <v>33.419581999999998</v>
      </c>
      <c r="E516" s="2" t="s">
        <v>2626</v>
      </c>
      <c r="F516" s="2">
        <v>1</v>
      </c>
    </row>
    <row r="517" spans="1:6" x14ac:dyDescent="0.25">
      <c r="A517" s="1" t="s">
        <v>2929</v>
      </c>
      <c r="B517" s="2">
        <v>374</v>
      </c>
      <c r="C517" s="2">
        <v>118</v>
      </c>
      <c r="D517" s="2">
        <v>50.346316999999999</v>
      </c>
      <c r="E517" s="2" t="s">
        <v>2948</v>
      </c>
      <c r="F517" s="2">
        <v>-1</v>
      </c>
    </row>
    <row r="518" spans="1:6" x14ac:dyDescent="0.25">
      <c r="A518" s="1" t="s">
        <v>2861</v>
      </c>
      <c r="B518" s="2">
        <v>1054</v>
      </c>
      <c r="C518" s="2">
        <v>1093</v>
      </c>
      <c r="D518" s="2">
        <v>33.372065999999997</v>
      </c>
      <c r="E518" s="2" t="s">
        <v>2639</v>
      </c>
      <c r="F518" s="2">
        <v>1</v>
      </c>
    </row>
    <row r="519" spans="1:6" x14ac:dyDescent="0.25">
      <c r="A519" s="1" t="s">
        <v>2949</v>
      </c>
      <c r="B519" s="2">
        <v>54</v>
      </c>
      <c r="C519" s="2">
        <v>224</v>
      </c>
      <c r="D519" s="2">
        <v>32.619579999999999</v>
      </c>
      <c r="E519" s="2" t="s">
        <v>2648</v>
      </c>
      <c r="F519" s="2">
        <v>-1</v>
      </c>
    </row>
    <row r="520" spans="1:6" x14ac:dyDescent="0.25">
      <c r="A520" s="1" t="s">
        <v>2950</v>
      </c>
      <c r="B520" s="2">
        <v>65</v>
      </c>
      <c r="C520" s="2">
        <v>727</v>
      </c>
      <c r="D520" s="2">
        <v>33.372065999999997</v>
      </c>
      <c r="E520" s="2" t="s">
        <v>2639</v>
      </c>
      <c r="F520" s="2">
        <v>1</v>
      </c>
    </row>
    <row r="521" spans="1:6" x14ac:dyDescent="0.25">
      <c r="A521" s="1" t="s">
        <v>2740</v>
      </c>
      <c r="B521" s="2">
        <v>7</v>
      </c>
      <c r="C521" s="2">
        <v>382</v>
      </c>
      <c r="D521" s="2">
        <v>36.760509999999996</v>
      </c>
      <c r="E521" s="2" t="s">
        <v>2864</v>
      </c>
      <c r="F521" s="2">
        <v>-1</v>
      </c>
    </row>
    <row r="522" spans="1:6" x14ac:dyDescent="0.25">
      <c r="A522" s="1" t="s">
        <v>2630</v>
      </c>
      <c r="B522" s="2">
        <v>205</v>
      </c>
      <c r="C522" s="2">
        <v>738</v>
      </c>
      <c r="D522" s="2">
        <v>32.442447999999999</v>
      </c>
      <c r="E522" s="2" t="s">
        <v>2951</v>
      </c>
      <c r="F522" s="2">
        <v>-1</v>
      </c>
    </row>
    <row r="523" spans="1:6" x14ac:dyDescent="0.25">
      <c r="A523" s="1" t="s">
        <v>2952</v>
      </c>
      <c r="B523" s="2">
        <v>509</v>
      </c>
      <c r="C523" s="2">
        <v>875</v>
      </c>
      <c r="D523" s="2">
        <v>33.11692</v>
      </c>
      <c r="E523" s="2" t="s">
        <v>2656</v>
      </c>
      <c r="F523" s="2">
        <v>1</v>
      </c>
    </row>
    <row r="524" spans="1:6" x14ac:dyDescent="0.25">
      <c r="A524" s="1" t="s">
        <v>2822</v>
      </c>
      <c r="B524" s="2">
        <v>7</v>
      </c>
      <c r="C524" s="2">
        <v>392</v>
      </c>
      <c r="D524" s="2">
        <v>33.218690000000002</v>
      </c>
      <c r="E524" s="2" t="s">
        <v>2748</v>
      </c>
      <c r="F524" s="2">
        <v>1</v>
      </c>
    </row>
    <row r="525" spans="1:6" x14ac:dyDescent="0.25">
      <c r="A525" s="1" t="s">
        <v>2625</v>
      </c>
      <c r="B525" s="2">
        <v>360</v>
      </c>
      <c r="C525" s="2">
        <v>139</v>
      </c>
      <c r="D525" s="2">
        <v>33.419581999999998</v>
      </c>
      <c r="E525" s="2" t="s">
        <v>2626</v>
      </c>
      <c r="F525" s="2">
        <v>-1</v>
      </c>
    </row>
    <row r="526" spans="1:6" x14ac:dyDescent="0.25">
      <c r="A526" s="1" t="s">
        <v>2699</v>
      </c>
      <c r="B526" s="2">
        <v>70</v>
      </c>
      <c r="C526" s="2">
        <v>327</v>
      </c>
      <c r="D526" s="2">
        <v>32.897060000000003</v>
      </c>
      <c r="E526" s="2" t="s">
        <v>2805</v>
      </c>
      <c r="F526" s="2">
        <v>1</v>
      </c>
    </row>
    <row r="527" spans="1:6" x14ac:dyDescent="0.25">
      <c r="A527" s="1" t="s">
        <v>2953</v>
      </c>
      <c r="B527" s="2">
        <v>492</v>
      </c>
      <c r="C527" s="2">
        <v>320</v>
      </c>
      <c r="D527" s="2">
        <v>35.455550000000002</v>
      </c>
      <c r="E527" s="2" t="s">
        <v>2633</v>
      </c>
      <c r="F527" s="2">
        <v>-1</v>
      </c>
    </row>
    <row r="528" spans="1:6" x14ac:dyDescent="0.25">
      <c r="A528" s="1" t="s">
        <v>2664</v>
      </c>
      <c r="B528" s="2">
        <v>43</v>
      </c>
      <c r="C528" s="2">
        <v>2783</v>
      </c>
      <c r="D528" s="2">
        <v>38.996420000000001</v>
      </c>
      <c r="E528" s="2" t="s">
        <v>2698</v>
      </c>
      <c r="F528" s="2">
        <v>1</v>
      </c>
    </row>
    <row r="529" spans="1:6" x14ac:dyDescent="0.25">
      <c r="A529" s="1" t="s">
        <v>2795</v>
      </c>
      <c r="B529" s="2">
        <v>154</v>
      </c>
      <c r="C529" s="2">
        <v>283</v>
      </c>
      <c r="D529" s="2">
        <v>32.442447999999999</v>
      </c>
      <c r="E529" s="2" t="s">
        <v>2954</v>
      </c>
      <c r="F529" s="2">
        <v>1</v>
      </c>
    </row>
    <row r="530" spans="1:6" x14ac:dyDescent="0.25">
      <c r="A530" s="1" t="s">
        <v>2955</v>
      </c>
      <c r="B530" s="2">
        <v>414</v>
      </c>
      <c r="C530" s="2">
        <v>678</v>
      </c>
      <c r="D530" s="2">
        <v>32.442447999999999</v>
      </c>
      <c r="E530" s="2" t="s">
        <v>2956</v>
      </c>
      <c r="F530" s="2">
        <v>1</v>
      </c>
    </row>
    <row r="531" spans="1:6" x14ac:dyDescent="0.25">
      <c r="A531" s="1" t="s">
        <v>2701</v>
      </c>
      <c r="B531" s="2">
        <v>1079</v>
      </c>
      <c r="C531" s="2">
        <v>572</v>
      </c>
      <c r="D531" s="2">
        <v>33.581767999999997</v>
      </c>
      <c r="E531" s="2" t="s">
        <v>2617</v>
      </c>
      <c r="F531" s="2">
        <v>-1</v>
      </c>
    </row>
    <row r="532" spans="1:6" x14ac:dyDescent="0.25">
      <c r="A532" s="1" t="s">
        <v>2738</v>
      </c>
      <c r="B532" s="2">
        <v>905</v>
      </c>
      <c r="C532" s="2">
        <v>29</v>
      </c>
      <c r="D532" s="2">
        <v>33.581767999999997</v>
      </c>
      <c r="E532" s="2" t="s">
        <v>2617</v>
      </c>
      <c r="F532" s="2">
        <v>1</v>
      </c>
    </row>
    <row r="533" spans="1:6" x14ac:dyDescent="0.25">
      <c r="A533" s="1" t="s">
        <v>2874</v>
      </c>
      <c r="B533" s="2">
        <v>36</v>
      </c>
      <c r="C533" s="2">
        <v>516</v>
      </c>
      <c r="D533" s="2">
        <v>38.996420000000001</v>
      </c>
      <c r="E533" s="2" t="s">
        <v>2698</v>
      </c>
      <c r="F533" s="2">
        <v>1</v>
      </c>
    </row>
    <row r="534" spans="1:6" x14ac:dyDescent="0.25">
      <c r="A534" s="1" t="s">
        <v>2806</v>
      </c>
      <c r="B534" s="2">
        <v>88</v>
      </c>
      <c r="C534" s="2">
        <v>294</v>
      </c>
      <c r="D534" s="2">
        <v>34.855083</v>
      </c>
      <c r="E534" s="2" t="s">
        <v>2623</v>
      </c>
      <c r="F534" s="2">
        <v>1</v>
      </c>
    </row>
    <row r="535" spans="1:6" x14ac:dyDescent="0.25">
      <c r="A535" s="1" t="s">
        <v>2661</v>
      </c>
      <c r="B535" s="2">
        <v>1310</v>
      </c>
      <c r="C535" s="2">
        <v>352</v>
      </c>
      <c r="D535" s="2">
        <v>34.855083</v>
      </c>
      <c r="E535" s="2" t="s">
        <v>2623</v>
      </c>
      <c r="F535" s="2">
        <v>1</v>
      </c>
    </row>
    <row r="536" spans="1:6" x14ac:dyDescent="0.25">
      <c r="A536" s="1" t="s">
        <v>2658</v>
      </c>
      <c r="B536" s="2">
        <v>36</v>
      </c>
      <c r="C536" s="2">
        <v>576</v>
      </c>
      <c r="D536" s="2">
        <v>35.443413</v>
      </c>
      <c r="E536" s="2" t="s">
        <v>2613</v>
      </c>
      <c r="F536" s="2">
        <v>-1</v>
      </c>
    </row>
    <row r="537" spans="1:6" x14ac:dyDescent="0.25">
      <c r="A537" s="1" t="s">
        <v>2918</v>
      </c>
      <c r="B537" s="2">
        <v>355</v>
      </c>
      <c r="C537" s="2">
        <v>151</v>
      </c>
      <c r="D537" s="2">
        <v>32.756160000000001</v>
      </c>
      <c r="E537" s="2" t="s">
        <v>2676</v>
      </c>
      <c r="F537" s="2">
        <v>1</v>
      </c>
    </row>
    <row r="538" spans="1:6" x14ac:dyDescent="0.25">
      <c r="A538" s="1" t="s">
        <v>2744</v>
      </c>
      <c r="B538" s="2">
        <v>24</v>
      </c>
      <c r="C538" s="2">
        <v>808</v>
      </c>
      <c r="D538" s="2">
        <v>32.442447999999999</v>
      </c>
      <c r="E538" s="2" t="s">
        <v>2679</v>
      </c>
      <c r="F538" s="2">
        <v>1</v>
      </c>
    </row>
    <row r="539" spans="1:6" x14ac:dyDescent="0.25">
      <c r="A539" s="1" t="s">
        <v>2738</v>
      </c>
      <c r="B539" s="2">
        <v>347</v>
      </c>
      <c r="C539" s="2">
        <v>587</v>
      </c>
      <c r="D539" s="2">
        <v>35.199905000000001</v>
      </c>
      <c r="E539" s="2" t="s">
        <v>2709</v>
      </c>
      <c r="F539" s="2">
        <v>1</v>
      </c>
    </row>
    <row r="540" spans="1:6" x14ac:dyDescent="0.25">
      <c r="A540" s="1" t="s">
        <v>2664</v>
      </c>
      <c r="B540" s="2">
        <v>902</v>
      </c>
      <c r="C540" s="2">
        <v>1924</v>
      </c>
      <c r="D540" s="2">
        <v>36.933295999999999</v>
      </c>
      <c r="E540" s="2" t="s">
        <v>2650</v>
      </c>
      <c r="F540" s="2">
        <v>1</v>
      </c>
    </row>
    <row r="541" spans="1:6" x14ac:dyDescent="0.25">
      <c r="A541" s="1" t="s">
        <v>2858</v>
      </c>
      <c r="B541" s="2">
        <v>43</v>
      </c>
      <c r="C541" s="2">
        <v>235</v>
      </c>
      <c r="D541" s="2">
        <v>35.426729999999999</v>
      </c>
      <c r="E541" s="2" t="s">
        <v>2957</v>
      </c>
      <c r="F541" s="2">
        <v>1</v>
      </c>
    </row>
    <row r="542" spans="1:6" x14ac:dyDescent="0.25">
      <c r="A542" s="1" t="s">
        <v>2924</v>
      </c>
      <c r="B542" s="2">
        <v>449</v>
      </c>
      <c r="C542" s="2">
        <v>1456</v>
      </c>
      <c r="D542" s="2">
        <v>32.442447999999999</v>
      </c>
      <c r="E542" s="2" t="s">
        <v>2958</v>
      </c>
      <c r="F542" s="2">
        <v>-1</v>
      </c>
    </row>
    <row r="543" spans="1:6" x14ac:dyDescent="0.25">
      <c r="A543" s="1" t="s">
        <v>2830</v>
      </c>
      <c r="B543" s="2">
        <v>63</v>
      </c>
      <c r="C543" s="2">
        <v>664</v>
      </c>
      <c r="D543" s="2">
        <v>35.455550000000002</v>
      </c>
      <c r="E543" s="2" t="s">
        <v>2633</v>
      </c>
      <c r="F543" s="2">
        <v>1</v>
      </c>
    </row>
    <row r="544" spans="1:6" x14ac:dyDescent="0.25">
      <c r="A544" s="1" t="s">
        <v>2945</v>
      </c>
      <c r="B544" s="2">
        <v>109</v>
      </c>
      <c r="C544" s="2">
        <v>393</v>
      </c>
      <c r="D544" s="2">
        <v>36.802086000000003</v>
      </c>
      <c r="E544" s="2" t="s">
        <v>2728</v>
      </c>
      <c r="F544" s="2">
        <v>-1</v>
      </c>
    </row>
    <row r="545" spans="1:6" x14ac:dyDescent="0.25">
      <c r="A545" s="1" t="s">
        <v>2658</v>
      </c>
      <c r="B545" s="2">
        <v>437</v>
      </c>
      <c r="C545" s="2">
        <v>175</v>
      </c>
      <c r="D545" s="2">
        <v>33.11692</v>
      </c>
      <c r="E545" s="2" t="s">
        <v>2656</v>
      </c>
      <c r="F545" s="2">
        <v>-1</v>
      </c>
    </row>
    <row r="546" spans="1:6" x14ac:dyDescent="0.25">
      <c r="A546" s="1" t="s">
        <v>2740</v>
      </c>
      <c r="B546" s="2">
        <v>290</v>
      </c>
      <c r="C546" s="2">
        <v>99</v>
      </c>
      <c r="D546" s="2">
        <v>38.996420000000001</v>
      </c>
      <c r="E546" s="2" t="s">
        <v>2698</v>
      </c>
      <c r="F546" s="2">
        <v>1</v>
      </c>
    </row>
    <row r="547" spans="1:6" x14ac:dyDescent="0.25">
      <c r="A547" s="1" t="s">
        <v>2942</v>
      </c>
      <c r="B547" s="2">
        <v>306</v>
      </c>
      <c r="C547" s="2">
        <v>250</v>
      </c>
      <c r="D547" s="2">
        <v>38.124516</v>
      </c>
      <c r="E547" s="2" t="s">
        <v>2663</v>
      </c>
      <c r="F547" s="2">
        <v>1</v>
      </c>
    </row>
    <row r="548" spans="1:6" x14ac:dyDescent="0.25">
      <c r="A548" s="1" t="s">
        <v>2753</v>
      </c>
      <c r="B548" s="2">
        <v>122</v>
      </c>
      <c r="C548" s="2">
        <v>666</v>
      </c>
      <c r="D548" s="2">
        <v>32.850020000000001</v>
      </c>
      <c r="E548" s="2" t="s">
        <v>2906</v>
      </c>
      <c r="F548" s="2">
        <v>1</v>
      </c>
    </row>
    <row r="549" spans="1:6" x14ac:dyDescent="0.25">
      <c r="A549" s="1" t="s">
        <v>2632</v>
      </c>
      <c r="B549" s="2">
        <v>112</v>
      </c>
      <c r="C549" s="2">
        <v>452</v>
      </c>
      <c r="D549" s="2">
        <v>33.419581999999998</v>
      </c>
      <c r="E549" s="2" t="s">
        <v>2626</v>
      </c>
      <c r="F549" s="2">
        <v>1</v>
      </c>
    </row>
    <row r="550" spans="1:6" x14ac:dyDescent="0.25">
      <c r="A550" s="1" t="s">
        <v>2764</v>
      </c>
      <c r="B550" s="2">
        <v>35</v>
      </c>
      <c r="C550" s="2">
        <v>350</v>
      </c>
      <c r="D550" s="2">
        <v>34.855083</v>
      </c>
      <c r="E550" s="2" t="s">
        <v>2623</v>
      </c>
      <c r="F550" s="2">
        <v>-1</v>
      </c>
    </row>
    <row r="551" spans="1:6" x14ac:dyDescent="0.25">
      <c r="A551" s="1" t="s">
        <v>2871</v>
      </c>
      <c r="B551" s="2">
        <v>166</v>
      </c>
      <c r="C551" s="2">
        <v>939</v>
      </c>
      <c r="D551" s="2">
        <v>35.455550000000002</v>
      </c>
      <c r="E551" s="2" t="s">
        <v>2633</v>
      </c>
      <c r="F551" s="2">
        <v>1</v>
      </c>
    </row>
    <row r="552" spans="1:6" x14ac:dyDescent="0.25">
      <c r="A552" s="1" t="s">
        <v>2959</v>
      </c>
      <c r="B552" s="2">
        <v>285</v>
      </c>
      <c r="C552" s="2">
        <v>422</v>
      </c>
      <c r="D552" s="2">
        <v>33.061909999999997</v>
      </c>
      <c r="E552" s="2" t="s">
        <v>2715</v>
      </c>
      <c r="F552" s="2">
        <v>1</v>
      </c>
    </row>
    <row r="553" spans="1:6" x14ac:dyDescent="0.25">
      <c r="A553" s="1" t="s">
        <v>2960</v>
      </c>
      <c r="B553" s="2">
        <v>144</v>
      </c>
      <c r="C553" s="2">
        <v>67</v>
      </c>
      <c r="D553" s="2">
        <v>35.052452000000002</v>
      </c>
      <c r="E553" s="2" t="s">
        <v>2825</v>
      </c>
      <c r="F553" s="2">
        <v>1</v>
      </c>
    </row>
    <row r="554" spans="1:6" x14ac:dyDescent="0.25">
      <c r="A554" s="1" t="s">
        <v>2931</v>
      </c>
      <c r="B554" s="2">
        <v>830</v>
      </c>
      <c r="C554" s="2">
        <v>597</v>
      </c>
      <c r="D554" s="2">
        <v>36.802086000000003</v>
      </c>
      <c r="E554" s="2" t="s">
        <v>2728</v>
      </c>
      <c r="F554" s="2">
        <v>1</v>
      </c>
    </row>
    <row r="555" spans="1:6" x14ac:dyDescent="0.25">
      <c r="A555" s="1" t="s">
        <v>2635</v>
      </c>
      <c r="B555" s="2">
        <v>603</v>
      </c>
      <c r="C555" s="2">
        <v>19</v>
      </c>
      <c r="D555" s="2">
        <v>38.124516</v>
      </c>
      <c r="E555" s="2" t="s">
        <v>2663</v>
      </c>
      <c r="F555" s="2">
        <v>1</v>
      </c>
    </row>
    <row r="556" spans="1:6" x14ac:dyDescent="0.25">
      <c r="A556" s="1" t="s">
        <v>2961</v>
      </c>
      <c r="B556" s="2">
        <v>250</v>
      </c>
      <c r="C556" s="2">
        <v>206</v>
      </c>
      <c r="D556" s="2">
        <v>34.87229</v>
      </c>
      <c r="E556" s="2" t="s">
        <v>2636</v>
      </c>
      <c r="F556" s="2">
        <v>1</v>
      </c>
    </row>
    <row r="557" spans="1:6" x14ac:dyDescent="0.25">
      <c r="A557" s="1" t="s">
        <v>2795</v>
      </c>
      <c r="B557" s="2">
        <v>348</v>
      </c>
      <c r="C557" s="2">
        <v>89</v>
      </c>
      <c r="D557" s="2">
        <v>34.87229</v>
      </c>
      <c r="E557" s="2" t="s">
        <v>2636</v>
      </c>
      <c r="F557" s="2">
        <v>-1</v>
      </c>
    </row>
    <row r="558" spans="1:6" x14ac:dyDescent="0.25">
      <c r="A558" s="1" t="s">
        <v>2754</v>
      </c>
      <c r="B558" s="2">
        <v>53</v>
      </c>
      <c r="C558" s="2">
        <v>398</v>
      </c>
      <c r="D558" s="2">
        <v>35.199905000000001</v>
      </c>
      <c r="E558" s="2" t="s">
        <v>2709</v>
      </c>
      <c r="F558" s="2">
        <v>1</v>
      </c>
    </row>
    <row r="559" spans="1:6" x14ac:dyDescent="0.25">
      <c r="A559" s="1" t="s">
        <v>2752</v>
      </c>
      <c r="B559" s="2">
        <v>198</v>
      </c>
      <c r="C559" s="2">
        <v>76</v>
      </c>
      <c r="D559" s="2">
        <v>32.862850000000002</v>
      </c>
      <c r="E559" s="2" t="s">
        <v>2831</v>
      </c>
      <c r="F559" s="2">
        <v>-1</v>
      </c>
    </row>
    <row r="560" spans="1:6" x14ac:dyDescent="0.25">
      <c r="A560" s="1" t="s">
        <v>2683</v>
      </c>
      <c r="B560" s="2">
        <v>434</v>
      </c>
      <c r="C560" s="2">
        <v>329</v>
      </c>
      <c r="D560" s="2">
        <v>36.933295999999999</v>
      </c>
      <c r="E560" s="2" t="s">
        <v>2650</v>
      </c>
      <c r="F560" s="2">
        <v>1</v>
      </c>
    </row>
    <row r="561" spans="1:6" x14ac:dyDescent="0.25">
      <c r="A561" s="1" t="s">
        <v>2962</v>
      </c>
      <c r="B561" s="2">
        <v>113</v>
      </c>
      <c r="C561" s="2">
        <v>824</v>
      </c>
      <c r="D561" s="2">
        <v>33.368459999999999</v>
      </c>
      <c r="E561" s="2" t="s">
        <v>2736</v>
      </c>
      <c r="F561" s="2">
        <v>1</v>
      </c>
    </row>
    <row r="562" spans="1:6" x14ac:dyDescent="0.25">
      <c r="A562" s="1" t="s">
        <v>2765</v>
      </c>
      <c r="B562" s="2">
        <v>15</v>
      </c>
      <c r="C562" s="2">
        <v>812</v>
      </c>
      <c r="D562" s="2">
        <v>38.996420000000001</v>
      </c>
      <c r="E562" s="2" t="s">
        <v>2698</v>
      </c>
      <c r="F562" s="2">
        <v>-1</v>
      </c>
    </row>
    <row r="563" spans="1:6" x14ac:dyDescent="0.25">
      <c r="A563" s="1" t="s">
        <v>2942</v>
      </c>
      <c r="B563" s="2">
        <v>54</v>
      </c>
      <c r="C563" s="2">
        <v>502</v>
      </c>
      <c r="D563" s="2">
        <v>36.419147000000002</v>
      </c>
      <c r="E563" s="2" t="s">
        <v>2706</v>
      </c>
      <c r="F563" s="2">
        <v>-1</v>
      </c>
    </row>
    <row r="564" spans="1:6" x14ac:dyDescent="0.25">
      <c r="A564" s="1" t="s">
        <v>2963</v>
      </c>
      <c r="B564" s="2">
        <v>412</v>
      </c>
      <c r="C564" s="2">
        <v>188</v>
      </c>
      <c r="D564" s="2">
        <v>35.455550000000002</v>
      </c>
      <c r="E564" s="2" t="s">
        <v>2633</v>
      </c>
      <c r="F564" s="2">
        <v>-1</v>
      </c>
    </row>
    <row r="565" spans="1:6" x14ac:dyDescent="0.25">
      <c r="A565" s="1" t="s">
        <v>2724</v>
      </c>
      <c r="B565" s="2">
        <v>93</v>
      </c>
      <c r="C565" s="2">
        <v>131</v>
      </c>
      <c r="D565" s="2">
        <v>32.685079999999999</v>
      </c>
      <c r="E565" s="2" t="s">
        <v>2808</v>
      </c>
      <c r="F565" s="2">
        <v>-1</v>
      </c>
    </row>
    <row r="566" spans="1:6" x14ac:dyDescent="0.25">
      <c r="A566" s="1" t="s">
        <v>2871</v>
      </c>
      <c r="B566" s="2">
        <v>226</v>
      </c>
      <c r="C566" s="2">
        <v>879</v>
      </c>
      <c r="D566" s="2">
        <v>32.442447999999999</v>
      </c>
      <c r="E566" s="2" t="s">
        <v>2660</v>
      </c>
      <c r="F566" s="2">
        <v>1</v>
      </c>
    </row>
    <row r="567" spans="1:6" x14ac:dyDescent="0.25">
      <c r="A567" s="1" t="s">
        <v>2634</v>
      </c>
      <c r="B567" s="2">
        <v>741</v>
      </c>
      <c r="C567" s="2">
        <v>24</v>
      </c>
      <c r="D567" s="2">
        <v>35.199905000000001</v>
      </c>
      <c r="E567" s="2" t="s">
        <v>2709</v>
      </c>
      <c r="F567" s="2">
        <v>1</v>
      </c>
    </row>
    <row r="568" spans="1:6" x14ac:dyDescent="0.25">
      <c r="A568" s="1" t="s">
        <v>2710</v>
      </c>
      <c r="B568" s="2">
        <v>424</v>
      </c>
      <c r="C568" s="2">
        <v>17</v>
      </c>
      <c r="D568" s="2">
        <v>40.788947999999998</v>
      </c>
      <c r="E568" s="2" t="s">
        <v>2645</v>
      </c>
      <c r="F568" s="2">
        <v>1</v>
      </c>
    </row>
    <row r="569" spans="1:6" x14ac:dyDescent="0.25">
      <c r="A569" s="1" t="s">
        <v>2888</v>
      </c>
      <c r="B569" s="2">
        <v>21</v>
      </c>
      <c r="C569" s="2">
        <v>431</v>
      </c>
      <c r="D569" s="2">
        <v>33.372065999999997</v>
      </c>
      <c r="E569" s="2" t="s">
        <v>2639</v>
      </c>
      <c r="F569" s="2">
        <v>-1</v>
      </c>
    </row>
    <row r="570" spans="1:6" x14ac:dyDescent="0.25">
      <c r="A570" s="1" t="s">
        <v>2655</v>
      </c>
      <c r="B570" s="2">
        <v>288</v>
      </c>
      <c r="C570" s="2">
        <v>1533</v>
      </c>
      <c r="D570" s="2">
        <v>33.11692</v>
      </c>
      <c r="E570" s="2" t="s">
        <v>2656</v>
      </c>
      <c r="F570" s="2">
        <v>-1</v>
      </c>
    </row>
    <row r="571" spans="1:6" x14ac:dyDescent="0.25">
      <c r="A571" s="1" t="s">
        <v>2899</v>
      </c>
      <c r="B571" s="2">
        <v>412</v>
      </c>
      <c r="C571" s="2">
        <v>186</v>
      </c>
      <c r="D571" s="2">
        <v>40.788947999999998</v>
      </c>
      <c r="E571" s="2" t="s">
        <v>2645</v>
      </c>
      <c r="F571" s="2">
        <v>1</v>
      </c>
    </row>
    <row r="572" spans="1:6" x14ac:dyDescent="0.25">
      <c r="A572" s="1" t="s">
        <v>2857</v>
      </c>
      <c r="B572" s="2">
        <v>259</v>
      </c>
      <c r="C572" s="2">
        <v>402</v>
      </c>
      <c r="D572" s="2">
        <v>36.802086000000003</v>
      </c>
      <c r="E572" s="2" t="s">
        <v>2728</v>
      </c>
      <c r="F572" s="2">
        <v>-1</v>
      </c>
    </row>
    <row r="573" spans="1:6" x14ac:dyDescent="0.25">
      <c r="A573" s="1" t="s">
        <v>2937</v>
      </c>
      <c r="B573" s="2">
        <v>19</v>
      </c>
      <c r="C573" s="2">
        <v>651</v>
      </c>
      <c r="D573" s="2">
        <v>32.619579999999999</v>
      </c>
      <c r="E573" s="2" t="s">
        <v>2648</v>
      </c>
      <c r="F573" s="2">
        <v>1</v>
      </c>
    </row>
    <row r="574" spans="1:6" x14ac:dyDescent="0.25">
      <c r="A574" s="1" t="s">
        <v>2622</v>
      </c>
      <c r="B574" s="2">
        <v>21</v>
      </c>
      <c r="C574" s="2">
        <v>256</v>
      </c>
      <c r="D574" s="2">
        <v>38.996420000000001</v>
      </c>
      <c r="E574" s="2" t="s">
        <v>2698</v>
      </c>
      <c r="F574" s="2">
        <v>1</v>
      </c>
    </row>
    <row r="575" spans="1:6" x14ac:dyDescent="0.25">
      <c r="A575" s="1" t="s">
        <v>2774</v>
      </c>
      <c r="B575" s="2">
        <v>1745</v>
      </c>
      <c r="C575" s="2">
        <v>571</v>
      </c>
      <c r="D575" s="2">
        <v>40.788947999999998</v>
      </c>
      <c r="E575" s="2" t="s">
        <v>2645</v>
      </c>
      <c r="F575" s="2">
        <v>1</v>
      </c>
    </row>
    <row r="576" spans="1:6" x14ac:dyDescent="0.25">
      <c r="A576" s="1" t="s">
        <v>2721</v>
      </c>
      <c r="B576" s="2">
        <v>1213</v>
      </c>
      <c r="C576" s="2">
        <v>174</v>
      </c>
      <c r="D576" s="2">
        <v>33.581767999999997</v>
      </c>
      <c r="E576" s="2" t="s">
        <v>2617</v>
      </c>
      <c r="F576" s="2">
        <v>-1</v>
      </c>
    </row>
    <row r="577" spans="1:6" x14ac:dyDescent="0.25">
      <c r="A577" s="1" t="s">
        <v>2964</v>
      </c>
      <c r="B577" s="2">
        <v>284</v>
      </c>
      <c r="C577" s="2">
        <v>43</v>
      </c>
      <c r="D577" s="2">
        <v>33.11692</v>
      </c>
      <c r="E577" s="2" t="s">
        <v>2656</v>
      </c>
      <c r="F577" s="2">
        <v>-1</v>
      </c>
    </row>
    <row r="578" spans="1:6" x14ac:dyDescent="0.25">
      <c r="A578" s="1" t="s">
        <v>2708</v>
      </c>
      <c r="B578" s="2">
        <v>153</v>
      </c>
      <c r="C578" s="2">
        <v>121</v>
      </c>
      <c r="D578" s="2">
        <v>33.368459999999999</v>
      </c>
      <c r="E578" s="2" t="s">
        <v>2736</v>
      </c>
      <c r="F578" s="2">
        <v>-1</v>
      </c>
    </row>
    <row r="579" spans="1:6" x14ac:dyDescent="0.25">
      <c r="A579" s="1" t="s">
        <v>2693</v>
      </c>
      <c r="B579" s="2">
        <v>299</v>
      </c>
      <c r="C579" s="2">
        <v>322</v>
      </c>
      <c r="D579" s="2">
        <v>34.87229</v>
      </c>
      <c r="E579" s="2" t="s">
        <v>2636</v>
      </c>
      <c r="F579" s="2">
        <v>-1</v>
      </c>
    </row>
    <row r="580" spans="1:6" x14ac:dyDescent="0.25">
      <c r="A580" s="1" t="s">
        <v>2649</v>
      </c>
      <c r="B580" s="2">
        <v>95</v>
      </c>
      <c r="C580" s="2">
        <v>620</v>
      </c>
      <c r="D580" s="2">
        <v>33.614918000000003</v>
      </c>
      <c r="E580" s="2" t="s">
        <v>2916</v>
      </c>
      <c r="F580" s="2">
        <v>-1</v>
      </c>
    </row>
    <row r="581" spans="1:6" x14ac:dyDescent="0.25">
      <c r="A581" s="1" t="s">
        <v>2711</v>
      </c>
      <c r="B581" s="2">
        <v>128</v>
      </c>
      <c r="C581" s="2">
        <v>429</v>
      </c>
      <c r="D581" s="2">
        <v>40.788947999999998</v>
      </c>
      <c r="E581" s="2" t="s">
        <v>2645</v>
      </c>
      <c r="F581" s="2">
        <v>-1</v>
      </c>
    </row>
    <row r="582" spans="1:6" x14ac:dyDescent="0.25">
      <c r="A582" s="1" t="s">
        <v>2965</v>
      </c>
      <c r="B582" s="2">
        <v>94</v>
      </c>
      <c r="C582" s="2">
        <v>240</v>
      </c>
      <c r="D582" s="2">
        <v>36.802086000000003</v>
      </c>
      <c r="E582" s="2" t="s">
        <v>2728</v>
      </c>
      <c r="F582" s="2">
        <v>1</v>
      </c>
    </row>
    <row r="583" spans="1:6" x14ac:dyDescent="0.25">
      <c r="A583" s="1" t="s">
        <v>2692</v>
      </c>
      <c r="B583" s="2">
        <v>474</v>
      </c>
      <c r="C583" s="2">
        <v>76</v>
      </c>
      <c r="D583" s="2">
        <v>40.788947999999998</v>
      </c>
      <c r="E583" s="2" t="s">
        <v>2645</v>
      </c>
      <c r="F583" s="2">
        <v>1</v>
      </c>
    </row>
    <row r="584" spans="1:6" x14ac:dyDescent="0.25">
      <c r="A584" s="1" t="s">
        <v>2713</v>
      </c>
      <c r="B584" s="2">
        <v>614</v>
      </c>
      <c r="C584" s="2">
        <v>213</v>
      </c>
      <c r="D584" s="2">
        <v>33.419581999999998</v>
      </c>
      <c r="E584" s="2" t="s">
        <v>2626</v>
      </c>
      <c r="F584" s="2">
        <v>-1</v>
      </c>
    </row>
    <row r="585" spans="1:6" x14ac:dyDescent="0.25">
      <c r="A585" s="1" t="s">
        <v>2766</v>
      </c>
      <c r="B585" s="2">
        <v>421</v>
      </c>
      <c r="C585" s="2">
        <v>66</v>
      </c>
      <c r="D585" s="2">
        <v>33.11692</v>
      </c>
      <c r="E585" s="2" t="s">
        <v>2656</v>
      </c>
      <c r="F585" s="2">
        <v>-1</v>
      </c>
    </row>
    <row r="586" spans="1:6" x14ac:dyDescent="0.25">
      <c r="A586" s="1" t="s">
        <v>2966</v>
      </c>
      <c r="B586" s="2">
        <v>330</v>
      </c>
      <c r="C586" s="2">
        <v>387</v>
      </c>
      <c r="D586" s="2">
        <v>34.87229</v>
      </c>
      <c r="E586" s="2" t="s">
        <v>2636</v>
      </c>
      <c r="F586" s="2">
        <v>-1</v>
      </c>
    </row>
    <row r="587" spans="1:6" x14ac:dyDescent="0.25">
      <c r="A587" s="1" t="s">
        <v>2700</v>
      </c>
      <c r="B587" s="2">
        <v>286</v>
      </c>
      <c r="C587" s="2">
        <v>598</v>
      </c>
      <c r="D587" s="2">
        <v>36.128776999999999</v>
      </c>
      <c r="E587" s="2" t="s">
        <v>2760</v>
      </c>
      <c r="F587" s="2">
        <v>1</v>
      </c>
    </row>
    <row r="588" spans="1:6" x14ac:dyDescent="0.25">
      <c r="A588" s="1" t="s">
        <v>2967</v>
      </c>
      <c r="B588" s="2">
        <v>235</v>
      </c>
      <c r="C588" s="2">
        <v>319</v>
      </c>
      <c r="D588" s="2">
        <v>35.199905000000001</v>
      </c>
      <c r="E588" s="2" t="s">
        <v>2709</v>
      </c>
      <c r="F588" s="2">
        <v>1</v>
      </c>
    </row>
    <row r="589" spans="1:6" x14ac:dyDescent="0.25">
      <c r="A589" s="1" t="s">
        <v>2934</v>
      </c>
      <c r="B589" s="2">
        <v>134</v>
      </c>
      <c r="C589" s="2">
        <v>372</v>
      </c>
      <c r="D589" s="2">
        <v>32.941803</v>
      </c>
      <c r="E589" s="2" t="s">
        <v>2686</v>
      </c>
      <c r="F589" s="2">
        <v>-1</v>
      </c>
    </row>
    <row r="590" spans="1:6" x14ac:dyDescent="0.25">
      <c r="A590" s="1" t="s">
        <v>2968</v>
      </c>
      <c r="B590" s="2">
        <v>141</v>
      </c>
      <c r="C590" s="2">
        <v>194</v>
      </c>
      <c r="D590" s="2">
        <v>35.426729999999999</v>
      </c>
      <c r="E590" s="2" t="s">
        <v>2855</v>
      </c>
      <c r="F590" s="2">
        <v>1</v>
      </c>
    </row>
    <row r="591" spans="1:6" x14ac:dyDescent="0.25">
      <c r="A591" s="1" t="s">
        <v>2967</v>
      </c>
      <c r="B591" s="2">
        <v>239</v>
      </c>
      <c r="C591" s="2">
        <v>315</v>
      </c>
      <c r="D591" s="2">
        <v>32.897060000000003</v>
      </c>
      <c r="E591" s="2" t="s">
        <v>2805</v>
      </c>
      <c r="F591" s="2">
        <v>1</v>
      </c>
    </row>
    <row r="592" spans="1:6" x14ac:dyDescent="0.25">
      <c r="A592" s="1" t="s">
        <v>2969</v>
      </c>
      <c r="B592" s="2">
        <v>437</v>
      </c>
      <c r="C592" s="2">
        <v>55</v>
      </c>
      <c r="D592" s="2">
        <v>35.455550000000002</v>
      </c>
      <c r="E592" s="2" t="s">
        <v>2633</v>
      </c>
      <c r="F592" s="2">
        <v>-1</v>
      </c>
    </row>
    <row r="593" spans="1:6" x14ac:dyDescent="0.25">
      <c r="A593" s="1" t="s">
        <v>2919</v>
      </c>
      <c r="B593" s="2">
        <v>1489</v>
      </c>
      <c r="C593" s="2">
        <v>228</v>
      </c>
      <c r="D593" s="2">
        <v>34.855083</v>
      </c>
      <c r="E593" s="2" t="s">
        <v>2623</v>
      </c>
      <c r="F593" s="2">
        <v>1</v>
      </c>
    </row>
    <row r="594" spans="1:6" x14ac:dyDescent="0.25">
      <c r="A594" s="1" t="s">
        <v>2632</v>
      </c>
      <c r="B594" s="2">
        <v>266</v>
      </c>
      <c r="C594" s="2">
        <v>298</v>
      </c>
      <c r="D594" s="2">
        <v>34.87229</v>
      </c>
      <c r="E594" s="2" t="s">
        <v>2636</v>
      </c>
      <c r="F594" s="2">
        <v>1</v>
      </c>
    </row>
    <row r="595" spans="1:6" x14ac:dyDescent="0.25">
      <c r="A595" s="1" t="s">
        <v>2970</v>
      </c>
      <c r="B595" s="2">
        <v>101</v>
      </c>
      <c r="C595" s="2">
        <v>721</v>
      </c>
      <c r="D595" s="2">
        <v>41.395297999999997</v>
      </c>
      <c r="E595" s="2" t="s">
        <v>2689</v>
      </c>
      <c r="F595" s="2">
        <v>-1</v>
      </c>
    </row>
    <row r="596" spans="1:6" x14ac:dyDescent="0.25">
      <c r="A596" s="1" t="s">
        <v>2875</v>
      </c>
      <c r="B596" s="2">
        <v>530</v>
      </c>
      <c r="C596" s="2">
        <v>394</v>
      </c>
      <c r="D596" s="2">
        <v>35.199905000000001</v>
      </c>
      <c r="E596" s="2" t="s">
        <v>2709</v>
      </c>
      <c r="F596" s="2">
        <v>-1</v>
      </c>
    </row>
    <row r="597" spans="1:6" x14ac:dyDescent="0.25">
      <c r="A597" s="1" t="s">
        <v>2971</v>
      </c>
      <c r="B597" s="2">
        <v>45</v>
      </c>
      <c r="C597" s="2">
        <v>562</v>
      </c>
      <c r="D597" s="2">
        <v>35.455550000000002</v>
      </c>
      <c r="E597" s="2" t="s">
        <v>2633</v>
      </c>
      <c r="F597" s="2">
        <v>-1</v>
      </c>
    </row>
    <row r="598" spans="1:6" x14ac:dyDescent="0.25">
      <c r="A598" s="1" t="s">
        <v>2930</v>
      </c>
      <c r="B598" s="2">
        <v>604</v>
      </c>
      <c r="C598" s="2">
        <v>119</v>
      </c>
      <c r="D598" s="2">
        <v>32.442447999999999</v>
      </c>
      <c r="E598" s="2" t="s">
        <v>2755</v>
      </c>
      <c r="F598" s="2">
        <v>-1</v>
      </c>
    </row>
    <row r="599" spans="1:6" x14ac:dyDescent="0.25">
      <c r="A599" s="1" t="s">
        <v>2905</v>
      </c>
      <c r="B599" s="2">
        <v>1013</v>
      </c>
      <c r="C599" s="2">
        <v>312</v>
      </c>
      <c r="D599" s="2">
        <v>33.372065999999997</v>
      </c>
      <c r="E599" s="2" t="s">
        <v>2639</v>
      </c>
      <c r="F599" s="2">
        <v>1</v>
      </c>
    </row>
    <row r="600" spans="1:6" x14ac:dyDescent="0.25">
      <c r="A600" s="1" t="s">
        <v>2972</v>
      </c>
      <c r="B600" s="2">
        <v>102</v>
      </c>
      <c r="C600" s="2">
        <v>240</v>
      </c>
      <c r="D600" s="2">
        <v>35.052452000000002</v>
      </c>
      <c r="E600" s="2" t="s">
        <v>2825</v>
      </c>
      <c r="F600" s="2">
        <v>-1</v>
      </c>
    </row>
    <row r="601" spans="1:6" x14ac:dyDescent="0.25">
      <c r="A601" s="1" t="s">
        <v>2738</v>
      </c>
      <c r="B601" s="2">
        <v>266</v>
      </c>
      <c r="C601" s="2">
        <v>668</v>
      </c>
      <c r="D601" s="2">
        <v>33.614918000000003</v>
      </c>
      <c r="E601" s="2" t="s">
        <v>2916</v>
      </c>
      <c r="F601" s="2">
        <v>1</v>
      </c>
    </row>
    <row r="602" spans="1:6" x14ac:dyDescent="0.25">
      <c r="A602" s="1" t="s">
        <v>2801</v>
      </c>
      <c r="B602" s="2">
        <v>54</v>
      </c>
      <c r="C602" s="2">
        <v>882</v>
      </c>
      <c r="D602" s="2">
        <v>40.788947999999998</v>
      </c>
      <c r="E602" s="2" t="s">
        <v>2645</v>
      </c>
      <c r="F602" s="2">
        <v>1</v>
      </c>
    </row>
    <row r="603" spans="1:6" x14ac:dyDescent="0.25">
      <c r="A603" s="1" t="s">
        <v>2763</v>
      </c>
      <c r="B603" s="2">
        <v>866</v>
      </c>
      <c r="C603" s="2">
        <v>624</v>
      </c>
      <c r="D603" s="2">
        <v>35.052452000000002</v>
      </c>
      <c r="E603" s="2" t="s">
        <v>2825</v>
      </c>
      <c r="F603" s="2">
        <v>1</v>
      </c>
    </row>
    <row r="604" spans="1:6" x14ac:dyDescent="0.25">
      <c r="A604" s="1" t="s">
        <v>2973</v>
      </c>
      <c r="B604" s="2">
        <v>292</v>
      </c>
      <c r="C604" s="2">
        <v>207</v>
      </c>
      <c r="D604" s="2">
        <v>33.368459999999999</v>
      </c>
      <c r="E604" s="2" t="s">
        <v>2736</v>
      </c>
      <c r="F604" s="2">
        <v>1</v>
      </c>
    </row>
    <row r="605" spans="1:6" x14ac:dyDescent="0.25">
      <c r="A605" s="1" t="s">
        <v>2697</v>
      </c>
      <c r="B605" s="2">
        <v>276</v>
      </c>
      <c r="C605" s="2">
        <v>52</v>
      </c>
      <c r="D605" s="2">
        <v>38.996420000000001</v>
      </c>
      <c r="E605" s="2" t="s">
        <v>2698</v>
      </c>
      <c r="F605" s="2">
        <v>1</v>
      </c>
    </row>
    <row r="606" spans="1:6" x14ac:dyDescent="0.25">
      <c r="A606" s="1" t="s">
        <v>2661</v>
      </c>
      <c r="B606" s="2">
        <v>855</v>
      </c>
      <c r="C606" s="2">
        <v>807</v>
      </c>
      <c r="D606" s="2">
        <v>36.933295999999999</v>
      </c>
      <c r="E606" s="2" t="s">
        <v>2650</v>
      </c>
      <c r="F606" s="2">
        <v>-1</v>
      </c>
    </row>
    <row r="607" spans="1:6" x14ac:dyDescent="0.25">
      <c r="A607" s="1" t="s">
        <v>2974</v>
      </c>
      <c r="B607" s="2">
        <v>146</v>
      </c>
      <c r="C607" s="2">
        <v>248</v>
      </c>
      <c r="D607" s="2">
        <v>33.372065999999997</v>
      </c>
      <c r="E607" s="2" t="s">
        <v>2639</v>
      </c>
      <c r="F607" s="2">
        <v>-1</v>
      </c>
    </row>
    <row r="608" spans="1:6" x14ac:dyDescent="0.25">
      <c r="A608" s="1" t="s">
        <v>2975</v>
      </c>
      <c r="B608" s="2">
        <v>350</v>
      </c>
      <c r="C608" s="2">
        <v>380</v>
      </c>
      <c r="D608" s="2">
        <v>35.589416999999997</v>
      </c>
      <c r="E608" s="2" t="s">
        <v>2631</v>
      </c>
      <c r="F608" s="2">
        <v>-1</v>
      </c>
    </row>
    <row r="609" spans="1:6" x14ac:dyDescent="0.25">
      <c r="A609" s="1" t="s">
        <v>2618</v>
      </c>
      <c r="B609" s="2">
        <v>71</v>
      </c>
      <c r="C609" s="2">
        <v>1686</v>
      </c>
      <c r="D609" s="2">
        <v>36.933295999999999</v>
      </c>
      <c r="E609" s="2" t="s">
        <v>2650</v>
      </c>
      <c r="F609" s="2">
        <v>-1</v>
      </c>
    </row>
    <row r="610" spans="1:6" x14ac:dyDescent="0.25">
      <c r="A610" s="1" t="s">
        <v>2739</v>
      </c>
      <c r="B610" s="2">
        <v>960</v>
      </c>
      <c r="C610" s="2">
        <v>360</v>
      </c>
      <c r="D610" s="2">
        <v>34.87229</v>
      </c>
      <c r="E610" s="2" t="s">
        <v>2636</v>
      </c>
      <c r="F610" s="2">
        <v>-1</v>
      </c>
    </row>
    <row r="611" spans="1:6" x14ac:dyDescent="0.25">
      <c r="A611" s="1" t="s">
        <v>2726</v>
      </c>
      <c r="B611" s="2">
        <v>429</v>
      </c>
      <c r="C611" s="2">
        <v>250</v>
      </c>
      <c r="D611" s="2">
        <v>35.455550000000002</v>
      </c>
      <c r="E611" s="2" t="s">
        <v>2633</v>
      </c>
      <c r="F611" s="2">
        <v>-1</v>
      </c>
    </row>
    <row r="612" spans="1:6" x14ac:dyDescent="0.25">
      <c r="A612" s="1" t="s">
        <v>2976</v>
      </c>
      <c r="B612" s="2">
        <v>204</v>
      </c>
      <c r="C612" s="2">
        <v>292</v>
      </c>
      <c r="D612" s="2">
        <v>36.802086000000003</v>
      </c>
      <c r="E612" s="2" t="s">
        <v>2728</v>
      </c>
      <c r="F612" s="2">
        <v>1</v>
      </c>
    </row>
    <row r="613" spans="1:6" x14ac:dyDescent="0.25">
      <c r="A613" s="1" t="s">
        <v>2977</v>
      </c>
      <c r="B613" s="2">
        <v>766</v>
      </c>
      <c r="C613" s="2">
        <v>326</v>
      </c>
      <c r="D613" s="2">
        <v>40.788947999999998</v>
      </c>
      <c r="E613" s="2" t="s">
        <v>2645</v>
      </c>
      <c r="F613" s="2">
        <v>1</v>
      </c>
    </row>
    <row r="614" spans="1:6" x14ac:dyDescent="0.25">
      <c r="A614" s="1" t="s">
        <v>2801</v>
      </c>
      <c r="B614" s="2">
        <v>403</v>
      </c>
      <c r="C614" s="2">
        <v>533</v>
      </c>
      <c r="D614" s="2">
        <v>33.581767999999997</v>
      </c>
      <c r="E614" s="2" t="s">
        <v>2617</v>
      </c>
      <c r="F614" s="2">
        <v>-1</v>
      </c>
    </row>
    <row r="615" spans="1:6" x14ac:dyDescent="0.25">
      <c r="A615" s="1" t="s">
        <v>2793</v>
      </c>
      <c r="B615" s="2">
        <v>94</v>
      </c>
      <c r="C615" s="2">
        <v>473</v>
      </c>
      <c r="D615" s="2">
        <v>50.346316999999999</v>
      </c>
      <c r="E615" s="2" t="s">
        <v>2948</v>
      </c>
      <c r="F615" s="2">
        <v>-1</v>
      </c>
    </row>
    <row r="616" spans="1:6" x14ac:dyDescent="0.25">
      <c r="A616" s="1" t="s">
        <v>2914</v>
      </c>
      <c r="B616" s="2">
        <v>1279</v>
      </c>
      <c r="C616" s="2">
        <v>3064</v>
      </c>
      <c r="D616" s="2">
        <v>33.581767999999997</v>
      </c>
      <c r="E616" s="2" t="s">
        <v>2617</v>
      </c>
      <c r="F616" s="2">
        <v>-1</v>
      </c>
    </row>
    <row r="617" spans="1:6" x14ac:dyDescent="0.25">
      <c r="A617" s="1" t="s">
        <v>2978</v>
      </c>
      <c r="B617" s="2">
        <v>407</v>
      </c>
      <c r="C617" s="2">
        <v>34</v>
      </c>
      <c r="D617" s="2">
        <v>33.581767999999997</v>
      </c>
      <c r="E617" s="2" t="s">
        <v>2617</v>
      </c>
      <c r="F617" s="2">
        <v>-1</v>
      </c>
    </row>
    <row r="618" spans="1:6" x14ac:dyDescent="0.25">
      <c r="A618" s="1" t="s">
        <v>2949</v>
      </c>
      <c r="B618" s="2">
        <v>129</v>
      </c>
      <c r="C618" s="2">
        <v>149</v>
      </c>
      <c r="D618" s="2">
        <v>34.87229</v>
      </c>
      <c r="E618" s="2" t="s">
        <v>2636</v>
      </c>
      <c r="F618" s="2">
        <v>-1</v>
      </c>
    </row>
    <row r="619" spans="1:6" x14ac:dyDescent="0.25">
      <c r="A619" s="1" t="s">
        <v>2738</v>
      </c>
      <c r="B619" s="2">
        <v>521</v>
      </c>
      <c r="C619" s="2">
        <v>413</v>
      </c>
      <c r="D619" s="2">
        <v>36.419147000000002</v>
      </c>
      <c r="E619" s="2" t="s">
        <v>2706</v>
      </c>
      <c r="F619" s="2">
        <v>1</v>
      </c>
    </row>
    <row r="620" spans="1:6" x14ac:dyDescent="0.25">
      <c r="A620" s="1" t="s">
        <v>2979</v>
      </c>
      <c r="B620" s="2">
        <v>248</v>
      </c>
      <c r="C620" s="2">
        <v>366</v>
      </c>
      <c r="D620" s="2">
        <v>33.581767999999997</v>
      </c>
      <c r="E620" s="2" t="s">
        <v>2617</v>
      </c>
      <c r="F620" s="2">
        <v>1</v>
      </c>
    </row>
    <row r="621" spans="1:6" x14ac:dyDescent="0.25">
      <c r="A621" s="1" t="s">
        <v>2939</v>
      </c>
      <c r="B621" s="2">
        <v>296</v>
      </c>
      <c r="C621" s="2">
        <v>104</v>
      </c>
      <c r="D621" s="2">
        <v>33.11692</v>
      </c>
      <c r="E621" s="2" t="s">
        <v>2656</v>
      </c>
      <c r="F621" s="2">
        <v>1</v>
      </c>
    </row>
    <row r="622" spans="1:6" x14ac:dyDescent="0.25">
      <c r="A622" s="1" t="s">
        <v>2904</v>
      </c>
      <c r="B622" s="2">
        <v>527</v>
      </c>
      <c r="C622" s="2">
        <v>19</v>
      </c>
      <c r="D622" s="2">
        <v>32.443047</v>
      </c>
      <c r="E622" s="2" t="s">
        <v>2879</v>
      </c>
      <c r="F622" s="2">
        <v>1</v>
      </c>
    </row>
    <row r="623" spans="1:6" x14ac:dyDescent="0.25">
      <c r="A623" s="1" t="s">
        <v>2668</v>
      </c>
      <c r="B623" s="2">
        <v>490</v>
      </c>
      <c r="C623" s="2">
        <v>127</v>
      </c>
      <c r="D623" s="2">
        <v>32.442447999999999</v>
      </c>
      <c r="E623" s="2" t="s">
        <v>2980</v>
      </c>
      <c r="F623" s="2">
        <v>-1</v>
      </c>
    </row>
    <row r="624" spans="1:6" x14ac:dyDescent="0.25">
      <c r="A624" s="1" t="s">
        <v>2972</v>
      </c>
      <c r="B624" s="2">
        <v>131</v>
      </c>
      <c r="C624" s="2">
        <v>211</v>
      </c>
      <c r="D624" s="2">
        <v>35.199905000000001</v>
      </c>
      <c r="E624" s="2" t="s">
        <v>2709</v>
      </c>
      <c r="F624" s="2">
        <v>1</v>
      </c>
    </row>
    <row r="625" spans="1:6" x14ac:dyDescent="0.25">
      <c r="A625" s="1" t="s">
        <v>2850</v>
      </c>
      <c r="B625" s="2">
        <v>364</v>
      </c>
      <c r="C625" s="2">
        <v>233</v>
      </c>
      <c r="D625" s="2">
        <v>35.425434000000003</v>
      </c>
      <c r="E625" s="2" t="s">
        <v>2981</v>
      </c>
      <c r="F625" s="2">
        <v>1</v>
      </c>
    </row>
    <row r="626" spans="1:6" x14ac:dyDescent="0.25">
      <c r="A626" s="1" t="s">
        <v>2651</v>
      </c>
      <c r="B626" s="2">
        <v>168</v>
      </c>
      <c r="C626" s="2">
        <v>396</v>
      </c>
      <c r="D626" s="2">
        <v>34.87229</v>
      </c>
      <c r="E626" s="2" t="s">
        <v>2636</v>
      </c>
      <c r="F626" s="2">
        <v>1</v>
      </c>
    </row>
    <row r="627" spans="1:6" x14ac:dyDescent="0.25">
      <c r="A627" s="1" t="s">
        <v>2799</v>
      </c>
      <c r="B627" s="2">
        <v>458</v>
      </c>
      <c r="C627" s="2">
        <v>270</v>
      </c>
      <c r="D627" s="2">
        <v>33.372065999999997</v>
      </c>
      <c r="E627" s="2" t="s">
        <v>2639</v>
      </c>
      <c r="F627" s="2">
        <v>-1</v>
      </c>
    </row>
    <row r="628" spans="1:6" x14ac:dyDescent="0.25">
      <c r="A628" s="1" t="s">
        <v>2907</v>
      </c>
      <c r="B628" s="2">
        <v>491</v>
      </c>
      <c r="C628" s="2">
        <v>1485</v>
      </c>
      <c r="D628" s="2">
        <v>32.974020000000003</v>
      </c>
      <c r="E628" s="2" t="s">
        <v>2717</v>
      </c>
      <c r="F628" s="2">
        <v>1</v>
      </c>
    </row>
    <row r="629" spans="1:6" x14ac:dyDescent="0.25">
      <c r="A629" s="1" t="s">
        <v>2982</v>
      </c>
      <c r="B629" s="2">
        <v>88</v>
      </c>
      <c r="C629" s="2">
        <v>415</v>
      </c>
      <c r="D629" s="2">
        <v>32.801532999999999</v>
      </c>
      <c r="E629" s="2" t="s">
        <v>2684</v>
      </c>
      <c r="F629" s="2">
        <v>-1</v>
      </c>
    </row>
    <row r="630" spans="1:6" x14ac:dyDescent="0.25">
      <c r="A630" s="1" t="s">
        <v>2869</v>
      </c>
      <c r="B630" s="2">
        <v>418</v>
      </c>
      <c r="C630" s="2">
        <v>518</v>
      </c>
      <c r="D630" s="2">
        <v>33.555909999999997</v>
      </c>
      <c r="E630" s="2" t="s">
        <v>2615</v>
      </c>
      <c r="F630" s="2">
        <v>1</v>
      </c>
    </row>
    <row r="631" spans="1:6" x14ac:dyDescent="0.25">
      <c r="A631" s="1" t="s">
        <v>2983</v>
      </c>
      <c r="B631" s="2">
        <v>328</v>
      </c>
      <c r="C631" s="2">
        <v>714</v>
      </c>
      <c r="D631" s="2">
        <v>34.87229</v>
      </c>
      <c r="E631" s="2" t="s">
        <v>2636</v>
      </c>
      <c r="F631" s="2">
        <v>1</v>
      </c>
    </row>
    <row r="632" spans="1:6" x14ac:dyDescent="0.25">
      <c r="A632" s="1" t="s">
        <v>2649</v>
      </c>
      <c r="B632" s="2">
        <v>574</v>
      </c>
      <c r="C632" s="2">
        <v>141</v>
      </c>
      <c r="D632" s="2">
        <v>32.442447999999999</v>
      </c>
      <c r="E632" s="2" t="s">
        <v>2956</v>
      </c>
      <c r="F632" s="2">
        <v>-1</v>
      </c>
    </row>
    <row r="633" spans="1:6" x14ac:dyDescent="0.25">
      <c r="A633" s="1" t="s">
        <v>2793</v>
      </c>
      <c r="B633" s="2">
        <v>390</v>
      </c>
      <c r="C633" s="2">
        <v>177</v>
      </c>
      <c r="D633" s="2">
        <v>33.419581999999998</v>
      </c>
      <c r="E633" s="2" t="s">
        <v>2626</v>
      </c>
      <c r="F633" s="2">
        <v>1</v>
      </c>
    </row>
    <row r="634" spans="1:6" x14ac:dyDescent="0.25">
      <c r="A634" s="1" t="s">
        <v>2646</v>
      </c>
      <c r="B634" s="2">
        <v>105</v>
      </c>
      <c r="C634" s="2">
        <v>167</v>
      </c>
      <c r="D634" s="2">
        <v>32.862850000000002</v>
      </c>
      <c r="E634" s="2" t="s">
        <v>2831</v>
      </c>
      <c r="F634" s="2">
        <v>1</v>
      </c>
    </row>
    <row r="635" spans="1:6" x14ac:dyDescent="0.25">
      <c r="A635" s="1" t="s">
        <v>2796</v>
      </c>
      <c r="B635" s="2">
        <v>111</v>
      </c>
      <c r="C635" s="2">
        <v>899</v>
      </c>
      <c r="D635" s="2">
        <v>40.788947999999998</v>
      </c>
      <c r="E635" s="2" t="s">
        <v>2645</v>
      </c>
      <c r="F635" s="2">
        <v>-1</v>
      </c>
    </row>
    <row r="636" spans="1:6" x14ac:dyDescent="0.25">
      <c r="A636" s="1" t="s">
        <v>2782</v>
      </c>
      <c r="B636" s="2">
        <v>152</v>
      </c>
      <c r="C636" s="2">
        <v>505</v>
      </c>
      <c r="D636" s="2">
        <v>35.199905000000001</v>
      </c>
      <c r="E636" s="2" t="s">
        <v>2709</v>
      </c>
      <c r="F636" s="2">
        <v>-1</v>
      </c>
    </row>
    <row r="637" spans="1:6" x14ac:dyDescent="0.25">
      <c r="A637" s="1" t="s">
        <v>2678</v>
      </c>
      <c r="B637" s="2">
        <v>39</v>
      </c>
      <c r="C637" s="2">
        <v>393</v>
      </c>
      <c r="D637" s="2">
        <v>40.788947999999998</v>
      </c>
      <c r="E637" s="2" t="s">
        <v>2645</v>
      </c>
      <c r="F637" s="2">
        <v>1</v>
      </c>
    </row>
    <row r="638" spans="1:6" x14ac:dyDescent="0.25">
      <c r="A638" s="1" t="s">
        <v>2886</v>
      </c>
      <c r="B638" s="2">
        <v>107</v>
      </c>
      <c r="C638" s="2">
        <v>445</v>
      </c>
      <c r="D638" s="2">
        <v>33.581767999999997</v>
      </c>
      <c r="E638" s="2" t="s">
        <v>2617</v>
      </c>
      <c r="F638" s="2">
        <v>-1</v>
      </c>
    </row>
    <row r="639" spans="1:6" x14ac:dyDescent="0.25">
      <c r="A639" s="1" t="s">
        <v>2890</v>
      </c>
      <c r="B639" s="2">
        <v>597</v>
      </c>
      <c r="C639" s="2">
        <v>723</v>
      </c>
      <c r="D639" s="2">
        <v>35.052452000000002</v>
      </c>
      <c r="E639" s="2" t="s">
        <v>2825</v>
      </c>
      <c r="F639" s="2">
        <v>1</v>
      </c>
    </row>
    <row r="640" spans="1:6" x14ac:dyDescent="0.25">
      <c r="A640" s="1" t="s">
        <v>2647</v>
      </c>
      <c r="B640" s="2">
        <v>1137</v>
      </c>
      <c r="C640" s="2">
        <v>132</v>
      </c>
      <c r="D640" s="2">
        <v>35.589416999999997</v>
      </c>
      <c r="E640" s="2" t="s">
        <v>2631</v>
      </c>
      <c r="F640" s="2">
        <v>1</v>
      </c>
    </row>
    <row r="641" spans="1:6" x14ac:dyDescent="0.25">
      <c r="A641" s="1" t="s">
        <v>2891</v>
      </c>
      <c r="B641" s="2">
        <v>131</v>
      </c>
      <c r="C641" s="2">
        <v>585</v>
      </c>
      <c r="D641" s="2">
        <v>35.292712999999999</v>
      </c>
      <c r="E641" s="2" t="s">
        <v>2732</v>
      </c>
      <c r="F641" s="2">
        <v>1</v>
      </c>
    </row>
    <row r="642" spans="1:6" x14ac:dyDescent="0.25">
      <c r="A642" s="1" t="s">
        <v>2984</v>
      </c>
      <c r="B642" s="2">
        <v>117</v>
      </c>
      <c r="C642" s="2">
        <v>453</v>
      </c>
      <c r="D642" s="2">
        <v>40.788947999999998</v>
      </c>
      <c r="E642" s="2" t="s">
        <v>2645</v>
      </c>
      <c r="F642" s="2">
        <v>-1</v>
      </c>
    </row>
    <row r="643" spans="1:6" x14ac:dyDescent="0.25">
      <c r="A643" s="1" t="s">
        <v>2985</v>
      </c>
      <c r="B643" s="2">
        <v>23</v>
      </c>
      <c r="C643" s="2">
        <v>478</v>
      </c>
      <c r="D643" s="2">
        <v>35.455550000000002</v>
      </c>
      <c r="E643" s="2" t="s">
        <v>2633</v>
      </c>
      <c r="F643" s="2">
        <v>-1</v>
      </c>
    </row>
    <row r="644" spans="1:6" x14ac:dyDescent="0.25">
      <c r="A644" s="1" t="s">
        <v>2632</v>
      </c>
      <c r="B644" s="2">
        <v>110</v>
      </c>
      <c r="C644" s="2">
        <v>454</v>
      </c>
      <c r="D644" s="2">
        <v>36.933295999999999</v>
      </c>
      <c r="E644" s="2" t="s">
        <v>2650</v>
      </c>
      <c r="F644" s="2">
        <v>1</v>
      </c>
    </row>
    <row r="645" spans="1:6" x14ac:dyDescent="0.25">
      <c r="A645" s="1" t="s">
        <v>2986</v>
      </c>
      <c r="B645" s="2">
        <v>562</v>
      </c>
      <c r="C645" s="2">
        <v>204</v>
      </c>
      <c r="D645" s="2">
        <v>32.442447999999999</v>
      </c>
      <c r="E645" s="2" t="s">
        <v>2679</v>
      </c>
      <c r="F645" s="2">
        <v>1</v>
      </c>
    </row>
    <row r="646" spans="1:6" x14ac:dyDescent="0.25">
      <c r="A646" s="1" t="s">
        <v>2682</v>
      </c>
      <c r="B646" s="2">
        <v>448</v>
      </c>
      <c r="C646" s="2">
        <v>235</v>
      </c>
      <c r="D646" s="2">
        <v>35.426729999999999</v>
      </c>
      <c r="E646" s="2" t="s">
        <v>2987</v>
      </c>
      <c r="F646" s="2">
        <v>1</v>
      </c>
    </row>
    <row r="647" spans="1:6" x14ac:dyDescent="0.25">
      <c r="A647" s="1" t="s">
        <v>2683</v>
      </c>
      <c r="B647" s="2">
        <v>406</v>
      </c>
      <c r="C647" s="2">
        <v>357</v>
      </c>
      <c r="D647" s="2">
        <v>36.802086000000003</v>
      </c>
      <c r="E647" s="2" t="s">
        <v>2728</v>
      </c>
      <c r="F647" s="2">
        <v>1</v>
      </c>
    </row>
    <row r="648" spans="1:6" x14ac:dyDescent="0.25">
      <c r="A648" s="1" t="s">
        <v>2746</v>
      </c>
      <c r="B648" s="2">
        <v>844</v>
      </c>
      <c r="C648" s="2">
        <v>808</v>
      </c>
      <c r="D648" s="2">
        <v>34.87229</v>
      </c>
      <c r="E648" s="2" t="s">
        <v>2636</v>
      </c>
      <c r="F648" s="2">
        <v>1</v>
      </c>
    </row>
    <row r="649" spans="1:6" x14ac:dyDescent="0.25">
      <c r="A649" s="1" t="s">
        <v>2858</v>
      </c>
      <c r="B649" s="2">
        <v>51</v>
      </c>
      <c r="C649" s="2">
        <v>227</v>
      </c>
      <c r="D649" s="2">
        <v>34.855083</v>
      </c>
      <c r="E649" s="2" t="s">
        <v>2623</v>
      </c>
      <c r="F649" s="2">
        <v>1</v>
      </c>
    </row>
    <row r="650" spans="1:6" x14ac:dyDescent="0.25">
      <c r="A650" s="1" t="s">
        <v>2830</v>
      </c>
      <c r="B650" s="2">
        <v>528</v>
      </c>
      <c r="C650" s="2">
        <v>199</v>
      </c>
      <c r="D650" s="2">
        <v>34.855083</v>
      </c>
      <c r="E650" s="2" t="s">
        <v>2623</v>
      </c>
      <c r="F650" s="2">
        <v>1</v>
      </c>
    </row>
    <row r="651" spans="1:6" x14ac:dyDescent="0.25">
      <c r="A651" s="1" t="s">
        <v>2726</v>
      </c>
      <c r="B651" s="2">
        <v>260</v>
      </c>
      <c r="C651" s="2">
        <v>419</v>
      </c>
      <c r="D651" s="2">
        <v>32.756160000000001</v>
      </c>
      <c r="E651" s="2" t="s">
        <v>2676</v>
      </c>
      <c r="F651" s="2">
        <v>-1</v>
      </c>
    </row>
    <row r="652" spans="1:6" x14ac:dyDescent="0.25">
      <c r="A652" s="1" t="s">
        <v>2968</v>
      </c>
      <c r="B652" s="2">
        <v>147</v>
      </c>
      <c r="C652" s="2">
        <v>188</v>
      </c>
      <c r="D652" s="2">
        <v>35.426729999999999</v>
      </c>
      <c r="E652" s="2" t="s">
        <v>2987</v>
      </c>
      <c r="F652" s="2">
        <v>1</v>
      </c>
    </row>
    <row r="653" spans="1:6" x14ac:dyDescent="0.25">
      <c r="A653" s="1" t="s">
        <v>2912</v>
      </c>
      <c r="B653" s="2">
        <v>473</v>
      </c>
      <c r="C653" s="2">
        <v>405</v>
      </c>
      <c r="D653" s="2">
        <v>35.455550000000002</v>
      </c>
      <c r="E653" s="2" t="s">
        <v>2633</v>
      </c>
      <c r="F653" s="2">
        <v>-1</v>
      </c>
    </row>
    <row r="654" spans="1:6" x14ac:dyDescent="0.25">
      <c r="A654" s="1" t="s">
        <v>2772</v>
      </c>
      <c r="B654" s="2">
        <v>1646</v>
      </c>
      <c r="C654" s="2">
        <v>396</v>
      </c>
      <c r="D654" s="2">
        <v>35.455550000000002</v>
      </c>
      <c r="E654" s="2" t="s">
        <v>2633</v>
      </c>
      <c r="F654" s="2">
        <v>-1</v>
      </c>
    </row>
    <row r="655" spans="1:6" x14ac:dyDescent="0.25">
      <c r="A655" s="1" t="s">
        <v>2846</v>
      </c>
      <c r="B655" s="2">
        <v>707</v>
      </c>
      <c r="C655" s="2">
        <v>281</v>
      </c>
      <c r="D655" s="2">
        <v>35.022342999999999</v>
      </c>
      <c r="E655" s="2" t="s">
        <v>2652</v>
      </c>
      <c r="F655" s="2">
        <v>1</v>
      </c>
    </row>
    <row r="656" spans="1:6" x14ac:dyDescent="0.25">
      <c r="A656" s="1" t="s">
        <v>2683</v>
      </c>
      <c r="B656" s="2">
        <v>436</v>
      </c>
      <c r="C656" s="2">
        <v>327</v>
      </c>
      <c r="D656" s="2">
        <v>38.996420000000001</v>
      </c>
      <c r="E656" s="2" t="s">
        <v>2698</v>
      </c>
      <c r="F656" s="2">
        <v>1</v>
      </c>
    </row>
    <row r="657" spans="1:6" x14ac:dyDescent="0.25">
      <c r="A657" s="1" t="s">
        <v>2988</v>
      </c>
      <c r="B657" s="2">
        <v>5</v>
      </c>
      <c r="C657" s="2">
        <v>2091</v>
      </c>
      <c r="D657" s="2">
        <v>33.372065999999997</v>
      </c>
      <c r="E657" s="2" t="s">
        <v>2639</v>
      </c>
      <c r="F657" s="2">
        <v>-1</v>
      </c>
    </row>
    <row r="658" spans="1:6" x14ac:dyDescent="0.25">
      <c r="A658" s="1" t="s">
        <v>2969</v>
      </c>
      <c r="B658" s="2">
        <v>4</v>
      </c>
      <c r="C658" s="2">
        <v>488</v>
      </c>
      <c r="D658" s="2">
        <v>36.128776999999999</v>
      </c>
      <c r="E658" s="2" t="s">
        <v>2760</v>
      </c>
      <c r="F658" s="2">
        <v>-1</v>
      </c>
    </row>
    <row r="659" spans="1:6" x14ac:dyDescent="0.25">
      <c r="A659" s="1" t="s">
        <v>2862</v>
      </c>
      <c r="B659" s="2">
        <v>244</v>
      </c>
      <c r="C659" s="2">
        <v>25</v>
      </c>
      <c r="D659" s="2">
        <v>32.442447999999999</v>
      </c>
      <c r="E659" s="2" t="s">
        <v>2989</v>
      </c>
      <c r="F659" s="2">
        <v>-1</v>
      </c>
    </row>
    <row r="660" spans="1:6" x14ac:dyDescent="0.25">
      <c r="A660" s="1" t="s">
        <v>2883</v>
      </c>
      <c r="B660" s="2">
        <v>891</v>
      </c>
      <c r="C660" s="2">
        <v>806</v>
      </c>
      <c r="D660" s="2">
        <v>32.619579999999999</v>
      </c>
      <c r="E660" s="2" t="s">
        <v>2648</v>
      </c>
      <c r="F660" s="2">
        <v>-1</v>
      </c>
    </row>
    <row r="661" spans="1:6" x14ac:dyDescent="0.25">
      <c r="A661" s="1" t="s">
        <v>2720</v>
      </c>
      <c r="B661" s="2">
        <v>1291</v>
      </c>
      <c r="C661" s="2">
        <v>129</v>
      </c>
      <c r="D661" s="2">
        <v>32.974020000000003</v>
      </c>
      <c r="E661" s="2" t="s">
        <v>2717</v>
      </c>
      <c r="F661" s="2">
        <v>-1</v>
      </c>
    </row>
    <row r="662" spans="1:6" x14ac:dyDescent="0.25">
      <c r="A662" s="1" t="s">
        <v>2807</v>
      </c>
      <c r="B662" s="2">
        <v>199</v>
      </c>
      <c r="C662" s="2">
        <v>241</v>
      </c>
      <c r="D662" s="2">
        <v>33.11692</v>
      </c>
      <c r="E662" s="2" t="s">
        <v>2656</v>
      </c>
      <c r="F662" s="2">
        <v>-1</v>
      </c>
    </row>
    <row r="663" spans="1:6" x14ac:dyDescent="0.25">
      <c r="A663" s="1" t="s">
        <v>2764</v>
      </c>
      <c r="B663" s="2">
        <v>97</v>
      </c>
      <c r="C663" s="2">
        <v>288</v>
      </c>
      <c r="D663" s="2">
        <v>40.788947999999998</v>
      </c>
      <c r="E663" s="2" t="s">
        <v>2645</v>
      </c>
      <c r="F663" s="2">
        <v>-1</v>
      </c>
    </row>
    <row r="664" spans="1:6" x14ac:dyDescent="0.25">
      <c r="A664" s="1" t="s">
        <v>2990</v>
      </c>
      <c r="B664" s="2">
        <v>588</v>
      </c>
      <c r="C664" s="2">
        <v>246</v>
      </c>
      <c r="D664" s="2">
        <v>33.581767999999997</v>
      </c>
      <c r="E664" s="2" t="s">
        <v>2617</v>
      </c>
      <c r="F664" s="2">
        <v>1</v>
      </c>
    </row>
    <row r="665" spans="1:6" x14ac:dyDescent="0.25">
      <c r="A665" s="1" t="s">
        <v>2649</v>
      </c>
      <c r="B665" s="2">
        <v>560</v>
      </c>
      <c r="C665" s="2">
        <v>155</v>
      </c>
      <c r="D665" s="2">
        <v>33.555909999999997</v>
      </c>
      <c r="E665" s="2" t="s">
        <v>2615</v>
      </c>
      <c r="F665" s="2">
        <v>-1</v>
      </c>
    </row>
    <row r="666" spans="1:6" x14ac:dyDescent="0.25">
      <c r="A666" s="1" t="s">
        <v>2991</v>
      </c>
      <c r="B666" s="2">
        <v>679</v>
      </c>
      <c r="C666" s="2">
        <v>193</v>
      </c>
      <c r="D666" s="2">
        <v>34.87229</v>
      </c>
      <c r="E666" s="2" t="s">
        <v>2636</v>
      </c>
      <c r="F666" s="2">
        <v>1</v>
      </c>
    </row>
    <row r="667" spans="1:6" x14ac:dyDescent="0.25">
      <c r="A667" s="1" t="s">
        <v>2749</v>
      </c>
      <c r="B667" s="2">
        <v>2755</v>
      </c>
      <c r="C667" s="2">
        <v>218</v>
      </c>
      <c r="D667" s="2">
        <v>34.855083</v>
      </c>
      <c r="E667" s="2" t="s">
        <v>2623</v>
      </c>
      <c r="F667" s="2">
        <v>-1</v>
      </c>
    </row>
    <row r="668" spans="1:6" x14ac:dyDescent="0.25">
      <c r="A668" s="1" t="s">
        <v>2762</v>
      </c>
      <c r="B668" s="2">
        <v>1171</v>
      </c>
      <c r="C668" s="2">
        <v>89</v>
      </c>
      <c r="D668" s="2">
        <v>33.419581999999998</v>
      </c>
      <c r="E668" s="2" t="s">
        <v>2626</v>
      </c>
      <c r="F668" s="2">
        <v>-1</v>
      </c>
    </row>
    <row r="669" spans="1:6" x14ac:dyDescent="0.25">
      <c r="A669" s="1" t="s">
        <v>2970</v>
      </c>
      <c r="B669" s="2">
        <v>630</v>
      </c>
      <c r="C669" s="2">
        <v>192</v>
      </c>
      <c r="D669" s="2">
        <v>34.87229</v>
      </c>
      <c r="E669" s="2" t="s">
        <v>2636</v>
      </c>
      <c r="F669" s="2">
        <v>-1</v>
      </c>
    </row>
    <row r="670" spans="1:6" x14ac:dyDescent="0.25">
      <c r="A670" s="1" t="s">
        <v>2894</v>
      </c>
      <c r="B670" s="2">
        <v>2060</v>
      </c>
      <c r="C670" s="2">
        <v>1193</v>
      </c>
      <c r="D670" s="2">
        <v>40.788947999999998</v>
      </c>
      <c r="E670" s="2" t="s">
        <v>2645</v>
      </c>
      <c r="F670" s="2">
        <v>-1</v>
      </c>
    </row>
    <row r="671" spans="1:6" x14ac:dyDescent="0.25">
      <c r="A671" s="1" t="s">
        <v>2992</v>
      </c>
      <c r="B671" s="2">
        <v>357</v>
      </c>
      <c r="C671" s="2">
        <v>195</v>
      </c>
      <c r="D671" s="2">
        <v>35.199905000000001</v>
      </c>
      <c r="E671" s="2" t="s">
        <v>2709</v>
      </c>
      <c r="F671" s="2">
        <v>-1</v>
      </c>
    </row>
    <row r="672" spans="1:6" x14ac:dyDescent="0.25">
      <c r="A672" s="1" t="s">
        <v>2693</v>
      </c>
      <c r="B672" s="2">
        <v>353</v>
      </c>
      <c r="C672" s="2">
        <v>268</v>
      </c>
      <c r="D672" s="2">
        <v>33.11692</v>
      </c>
      <c r="E672" s="2" t="s">
        <v>2656</v>
      </c>
      <c r="F672" s="2">
        <v>-1</v>
      </c>
    </row>
    <row r="673" spans="1:6" x14ac:dyDescent="0.25">
      <c r="A673" s="1" t="s">
        <v>2938</v>
      </c>
      <c r="B673" s="2">
        <v>350</v>
      </c>
      <c r="C673" s="2">
        <v>80</v>
      </c>
      <c r="D673" s="2">
        <v>32.801532999999999</v>
      </c>
      <c r="E673" s="2" t="s">
        <v>2684</v>
      </c>
      <c r="F673" s="2">
        <v>1</v>
      </c>
    </row>
    <row r="674" spans="1:6" x14ac:dyDescent="0.25">
      <c r="A674" s="1" t="s">
        <v>2612</v>
      </c>
      <c r="B674" s="2">
        <v>322</v>
      </c>
      <c r="C674" s="2">
        <v>17</v>
      </c>
      <c r="D674" s="2">
        <v>35.589416999999997</v>
      </c>
      <c r="E674" s="2" t="s">
        <v>2631</v>
      </c>
      <c r="F674" s="2">
        <v>1</v>
      </c>
    </row>
    <row r="675" spans="1:6" x14ac:dyDescent="0.25">
      <c r="A675" s="1" t="s">
        <v>2993</v>
      </c>
      <c r="B675" s="2">
        <v>334</v>
      </c>
      <c r="C675" s="2">
        <v>128</v>
      </c>
      <c r="D675" s="2">
        <v>36.760509999999996</v>
      </c>
      <c r="E675" s="2" t="s">
        <v>2864</v>
      </c>
      <c r="F675" s="2">
        <v>-1</v>
      </c>
    </row>
    <row r="676" spans="1:6" x14ac:dyDescent="0.25">
      <c r="A676" s="1" t="s">
        <v>2942</v>
      </c>
      <c r="B676" s="2">
        <v>304</v>
      </c>
      <c r="C676" s="2">
        <v>252</v>
      </c>
      <c r="D676" s="2">
        <v>38.996420000000001</v>
      </c>
      <c r="E676" s="2" t="s">
        <v>2698</v>
      </c>
      <c r="F676" s="2">
        <v>1</v>
      </c>
    </row>
    <row r="677" spans="1:6" x14ac:dyDescent="0.25">
      <c r="A677" s="1" t="s">
        <v>2787</v>
      </c>
      <c r="B677" s="2">
        <v>1161</v>
      </c>
      <c r="C677" s="2">
        <v>219</v>
      </c>
      <c r="D677" s="2">
        <v>35.455550000000002</v>
      </c>
      <c r="E677" s="2" t="s">
        <v>2633</v>
      </c>
      <c r="F677" s="2">
        <v>1</v>
      </c>
    </row>
    <row r="678" spans="1:6" x14ac:dyDescent="0.25">
      <c r="A678" s="1" t="s">
        <v>2861</v>
      </c>
      <c r="B678" s="2">
        <v>42</v>
      </c>
      <c r="C678" s="2">
        <v>2105</v>
      </c>
      <c r="D678" s="2">
        <v>38.124516</v>
      </c>
      <c r="E678" s="2" t="s">
        <v>2663</v>
      </c>
      <c r="F678" s="2">
        <v>1</v>
      </c>
    </row>
    <row r="679" spans="1:6" x14ac:dyDescent="0.25">
      <c r="A679" s="1" t="s">
        <v>2711</v>
      </c>
      <c r="B679" s="2">
        <v>474</v>
      </c>
      <c r="C679" s="2">
        <v>83</v>
      </c>
      <c r="D679" s="2">
        <v>32.442447999999999</v>
      </c>
      <c r="E679" s="2" t="s">
        <v>2980</v>
      </c>
      <c r="F679" s="2">
        <v>-1</v>
      </c>
    </row>
    <row r="680" spans="1:6" x14ac:dyDescent="0.25">
      <c r="A680" s="1" t="s">
        <v>2622</v>
      </c>
      <c r="B680" s="2">
        <v>23</v>
      </c>
      <c r="C680" s="2">
        <v>254</v>
      </c>
      <c r="D680" s="2">
        <v>40.788947999999998</v>
      </c>
      <c r="E680" s="2" t="s">
        <v>2645</v>
      </c>
      <c r="F680" s="2">
        <v>1</v>
      </c>
    </row>
    <row r="681" spans="1:6" x14ac:dyDescent="0.25">
      <c r="A681" s="1" t="s">
        <v>2994</v>
      </c>
      <c r="B681" s="2">
        <v>662</v>
      </c>
      <c r="C681" s="2">
        <v>54</v>
      </c>
      <c r="D681" s="2">
        <v>35.199905000000001</v>
      </c>
      <c r="E681" s="2" t="s">
        <v>2709</v>
      </c>
      <c r="F681" s="2">
        <v>1</v>
      </c>
    </row>
    <row r="682" spans="1:6" x14ac:dyDescent="0.25">
      <c r="A682" s="1" t="s">
        <v>2807</v>
      </c>
      <c r="B682" s="2">
        <v>20</v>
      </c>
      <c r="C682" s="2">
        <v>420</v>
      </c>
      <c r="D682" s="2">
        <v>32.974020000000003</v>
      </c>
      <c r="E682" s="2" t="s">
        <v>2717</v>
      </c>
      <c r="F682" s="2">
        <v>-1</v>
      </c>
    </row>
    <row r="683" spans="1:6" x14ac:dyDescent="0.25">
      <c r="A683" s="1" t="s">
        <v>2995</v>
      </c>
      <c r="B683" s="2">
        <v>318</v>
      </c>
      <c r="C683" s="2">
        <v>17</v>
      </c>
      <c r="D683" s="2">
        <v>33.581767999999997</v>
      </c>
      <c r="E683" s="2" t="s">
        <v>2617</v>
      </c>
      <c r="F683" s="2">
        <v>-1</v>
      </c>
    </row>
    <row r="684" spans="1:6" x14ac:dyDescent="0.25">
      <c r="A684" s="1" t="s">
        <v>2694</v>
      </c>
      <c r="B684" s="2">
        <v>56</v>
      </c>
      <c r="C684" s="2">
        <v>226</v>
      </c>
      <c r="D684" s="2">
        <v>38.996420000000001</v>
      </c>
      <c r="E684" s="2" t="s">
        <v>2698</v>
      </c>
      <c r="F684" s="2">
        <v>-1</v>
      </c>
    </row>
    <row r="685" spans="1:6" x14ac:dyDescent="0.25">
      <c r="A685" s="1" t="s">
        <v>2761</v>
      </c>
      <c r="B685" s="2">
        <v>423</v>
      </c>
      <c r="C685" s="2">
        <v>122</v>
      </c>
      <c r="D685" s="2">
        <v>38.996420000000001</v>
      </c>
      <c r="E685" s="2" t="s">
        <v>2698</v>
      </c>
      <c r="F685" s="2">
        <v>-1</v>
      </c>
    </row>
    <row r="686" spans="1:6" x14ac:dyDescent="0.25">
      <c r="A686" s="1" t="s">
        <v>2996</v>
      </c>
      <c r="B686" s="2">
        <v>9</v>
      </c>
      <c r="C686" s="2">
        <v>273</v>
      </c>
      <c r="D686" s="2">
        <v>40.788947999999998</v>
      </c>
      <c r="E686" s="2" t="s">
        <v>2645</v>
      </c>
      <c r="F686" s="2">
        <v>1</v>
      </c>
    </row>
    <row r="687" spans="1:6" x14ac:dyDescent="0.25">
      <c r="A687" s="1" t="s">
        <v>2680</v>
      </c>
      <c r="B687" s="2">
        <v>1361</v>
      </c>
      <c r="C687" s="2">
        <v>61</v>
      </c>
      <c r="D687" s="2">
        <v>36.760509999999996</v>
      </c>
      <c r="E687" s="2" t="s">
        <v>2864</v>
      </c>
      <c r="F687" s="2">
        <v>-1</v>
      </c>
    </row>
    <row r="688" spans="1:6" x14ac:dyDescent="0.25">
      <c r="A688" s="1" t="s">
        <v>2997</v>
      </c>
      <c r="B688" s="2">
        <v>50</v>
      </c>
      <c r="C688" s="2">
        <v>191</v>
      </c>
      <c r="D688" s="2">
        <v>32.941803</v>
      </c>
      <c r="E688" s="2" t="s">
        <v>2686</v>
      </c>
      <c r="F688" s="2">
        <v>1</v>
      </c>
    </row>
    <row r="689" spans="1:6" x14ac:dyDescent="0.25">
      <c r="A689" s="1" t="s">
        <v>2787</v>
      </c>
      <c r="B689" s="2">
        <v>1117</v>
      </c>
      <c r="C689" s="2">
        <v>263</v>
      </c>
      <c r="D689" s="2">
        <v>32.897060000000003</v>
      </c>
      <c r="E689" s="2" t="s">
        <v>2805</v>
      </c>
      <c r="F689" s="2">
        <v>-1</v>
      </c>
    </row>
    <row r="690" spans="1:6" x14ac:dyDescent="0.25">
      <c r="A690" s="1" t="s">
        <v>2898</v>
      </c>
      <c r="B690" s="2">
        <v>261</v>
      </c>
      <c r="C690" s="2">
        <v>74</v>
      </c>
      <c r="D690" s="2">
        <v>32.756160000000001</v>
      </c>
      <c r="E690" s="2" t="s">
        <v>2676</v>
      </c>
      <c r="F690" s="2">
        <v>-1</v>
      </c>
    </row>
    <row r="691" spans="1:6" x14ac:dyDescent="0.25">
      <c r="A691" s="1" t="s">
        <v>2793</v>
      </c>
      <c r="B691" s="2">
        <v>98</v>
      </c>
      <c r="C691" s="2">
        <v>469</v>
      </c>
      <c r="D691" s="2">
        <v>33.11692</v>
      </c>
      <c r="E691" s="2" t="s">
        <v>2656</v>
      </c>
      <c r="F691" s="2">
        <v>-1</v>
      </c>
    </row>
    <row r="692" spans="1:6" x14ac:dyDescent="0.25">
      <c r="A692" s="1" t="s">
        <v>2892</v>
      </c>
      <c r="B692" s="2">
        <v>154</v>
      </c>
      <c r="C692" s="2">
        <v>396</v>
      </c>
      <c r="D692" s="2">
        <v>32.442447999999999</v>
      </c>
      <c r="E692" s="2" t="s">
        <v>2824</v>
      </c>
      <c r="F692" s="2">
        <v>-1</v>
      </c>
    </row>
    <row r="693" spans="1:6" x14ac:dyDescent="0.25">
      <c r="A693" s="1" t="s">
        <v>2844</v>
      </c>
      <c r="B693" s="2">
        <v>65</v>
      </c>
      <c r="C693" s="2">
        <v>378</v>
      </c>
      <c r="D693" s="2">
        <v>40.788947999999998</v>
      </c>
      <c r="E693" s="2" t="s">
        <v>2645</v>
      </c>
      <c r="F693" s="2">
        <v>1</v>
      </c>
    </row>
    <row r="694" spans="1:6" x14ac:dyDescent="0.25">
      <c r="A694" s="1" t="s">
        <v>2800</v>
      </c>
      <c r="B694" s="2">
        <v>538</v>
      </c>
      <c r="C694" s="2">
        <v>239</v>
      </c>
      <c r="D694" s="2">
        <v>34.985686999999999</v>
      </c>
      <c r="E694" s="2" t="s">
        <v>2702</v>
      </c>
      <c r="F694" s="2">
        <v>1</v>
      </c>
    </row>
    <row r="695" spans="1:6" x14ac:dyDescent="0.25">
      <c r="A695" s="1" t="s">
        <v>2658</v>
      </c>
      <c r="B695" s="2">
        <v>40</v>
      </c>
      <c r="C695" s="2">
        <v>572</v>
      </c>
      <c r="D695" s="2">
        <v>38.996420000000001</v>
      </c>
      <c r="E695" s="2" t="s">
        <v>2698</v>
      </c>
      <c r="F695" s="2">
        <v>-1</v>
      </c>
    </row>
    <row r="696" spans="1:6" x14ac:dyDescent="0.25">
      <c r="A696" s="1" t="s">
        <v>2986</v>
      </c>
      <c r="B696" s="2">
        <v>242</v>
      </c>
      <c r="C696" s="2">
        <v>524</v>
      </c>
      <c r="D696" s="2">
        <v>35.426079999999999</v>
      </c>
      <c r="E696" s="2" t="s">
        <v>2998</v>
      </c>
      <c r="F696" s="2">
        <v>1</v>
      </c>
    </row>
    <row r="697" spans="1:6" x14ac:dyDescent="0.25">
      <c r="A697" s="1" t="s">
        <v>2787</v>
      </c>
      <c r="B697" s="2">
        <v>1181</v>
      </c>
      <c r="C697" s="2">
        <v>199</v>
      </c>
      <c r="D697" s="2">
        <v>33.581767999999997</v>
      </c>
      <c r="E697" s="2" t="s">
        <v>2617</v>
      </c>
      <c r="F697" s="2">
        <v>1</v>
      </c>
    </row>
    <row r="698" spans="1:6" x14ac:dyDescent="0.25">
      <c r="A698" s="1" t="s">
        <v>2833</v>
      </c>
      <c r="B698" s="2">
        <v>1231</v>
      </c>
      <c r="C698" s="2">
        <v>303</v>
      </c>
      <c r="D698" s="2">
        <v>37.848655999999998</v>
      </c>
      <c r="E698" s="2" t="s">
        <v>2641</v>
      </c>
      <c r="F698" s="2">
        <v>1</v>
      </c>
    </row>
    <row r="699" spans="1:6" x14ac:dyDescent="0.25">
      <c r="A699" s="1" t="s">
        <v>2772</v>
      </c>
      <c r="B699" s="2">
        <v>174</v>
      </c>
      <c r="C699" s="2">
        <v>1868</v>
      </c>
      <c r="D699" s="2">
        <v>32.443047</v>
      </c>
      <c r="E699" s="2" t="s">
        <v>2999</v>
      </c>
      <c r="F699" s="2">
        <v>-1</v>
      </c>
    </row>
    <row r="700" spans="1:6" x14ac:dyDescent="0.25">
      <c r="A700" s="1" t="s">
        <v>2781</v>
      </c>
      <c r="B700" s="2">
        <v>525</v>
      </c>
      <c r="C700" s="2">
        <v>27</v>
      </c>
      <c r="D700" s="2">
        <v>34.855083</v>
      </c>
      <c r="E700" s="2" t="s">
        <v>2623</v>
      </c>
      <c r="F700" s="2">
        <v>1</v>
      </c>
    </row>
    <row r="701" spans="1:6" x14ac:dyDescent="0.25">
      <c r="A701" s="1" t="s">
        <v>3000</v>
      </c>
      <c r="B701" s="2">
        <v>894</v>
      </c>
      <c r="C701" s="2">
        <v>633</v>
      </c>
      <c r="D701" s="2">
        <v>33.372065999999997</v>
      </c>
      <c r="E701" s="2" t="s">
        <v>2639</v>
      </c>
      <c r="F701" s="2">
        <v>-1</v>
      </c>
    </row>
    <row r="702" spans="1:6" x14ac:dyDescent="0.25">
      <c r="A702" s="1" t="s">
        <v>2651</v>
      </c>
      <c r="B702" s="2">
        <v>166</v>
      </c>
      <c r="C702" s="2">
        <v>398</v>
      </c>
      <c r="D702" s="2">
        <v>36.933295999999999</v>
      </c>
      <c r="E702" s="2" t="s">
        <v>2650</v>
      </c>
      <c r="F702" s="2">
        <v>1</v>
      </c>
    </row>
    <row r="703" spans="1:6" x14ac:dyDescent="0.25">
      <c r="A703" s="1" t="s">
        <v>2624</v>
      </c>
      <c r="B703" s="2">
        <v>3</v>
      </c>
      <c r="C703" s="2">
        <v>345</v>
      </c>
      <c r="D703" s="2">
        <v>33.11692</v>
      </c>
      <c r="E703" s="2" t="s">
        <v>2656</v>
      </c>
      <c r="F703" s="2">
        <v>-1</v>
      </c>
    </row>
    <row r="704" spans="1:6" x14ac:dyDescent="0.25">
      <c r="A704" s="1" t="s">
        <v>3001</v>
      </c>
      <c r="B704" s="2">
        <v>451</v>
      </c>
      <c r="C704" s="2">
        <v>491</v>
      </c>
      <c r="D704" s="2">
        <v>33.372065999999997</v>
      </c>
      <c r="E704" s="2" t="s">
        <v>2639</v>
      </c>
      <c r="F704" s="2">
        <v>1</v>
      </c>
    </row>
    <row r="705" spans="1:6" x14ac:dyDescent="0.25">
      <c r="A705" s="1" t="s">
        <v>2766</v>
      </c>
      <c r="B705" s="2">
        <v>265</v>
      </c>
      <c r="C705" s="2">
        <v>222</v>
      </c>
      <c r="D705" s="2">
        <v>38.124516</v>
      </c>
      <c r="E705" s="2" t="s">
        <v>2663</v>
      </c>
      <c r="F705" s="2">
        <v>-1</v>
      </c>
    </row>
    <row r="706" spans="1:6" x14ac:dyDescent="0.25">
      <c r="A706" s="1" t="s">
        <v>3001</v>
      </c>
      <c r="B706" s="2">
        <v>453</v>
      </c>
      <c r="C706" s="2">
        <v>489</v>
      </c>
      <c r="D706" s="2">
        <v>33.581767999999997</v>
      </c>
      <c r="E706" s="2" t="s">
        <v>2617</v>
      </c>
      <c r="F706" s="2">
        <v>1</v>
      </c>
    </row>
    <row r="707" spans="1:6" x14ac:dyDescent="0.25">
      <c r="A707" s="1" t="s">
        <v>2737</v>
      </c>
      <c r="B707" s="2">
        <v>471</v>
      </c>
      <c r="C707" s="2">
        <v>291</v>
      </c>
      <c r="D707" s="2">
        <v>33.11692</v>
      </c>
      <c r="E707" s="2" t="s">
        <v>2656</v>
      </c>
      <c r="F707" s="2">
        <v>-1</v>
      </c>
    </row>
    <row r="708" spans="1:6" x14ac:dyDescent="0.25">
      <c r="A708" s="1" t="s">
        <v>2649</v>
      </c>
      <c r="B708" s="2">
        <v>442</v>
      </c>
      <c r="C708" s="2">
        <v>273</v>
      </c>
      <c r="D708" s="2">
        <v>32.850020000000001</v>
      </c>
      <c r="E708" s="2" t="s">
        <v>2906</v>
      </c>
      <c r="F708" s="2">
        <v>-1</v>
      </c>
    </row>
    <row r="709" spans="1:6" x14ac:dyDescent="0.25">
      <c r="A709" s="1" t="s">
        <v>2922</v>
      </c>
      <c r="B709" s="2">
        <v>268</v>
      </c>
      <c r="C709" s="2">
        <v>664</v>
      </c>
      <c r="D709" s="2">
        <v>32.442447999999999</v>
      </c>
      <c r="E709" s="2" t="s">
        <v>2944</v>
      </c>
      <c r="F709" s="2">
        <v>-1</v>
      </c>
    </row>
    <row r="710" spans="1:6" x14ac:dyDescent="0.25">
      <c r="A710" s="1" t="s">
        <v>2651</v>
      </c>
      <c r="B710" s="2">
        <v>42</v>
      </c>
      <c r="C710" s="2">
        <v>522</v>
      </c>
      <c r="D710" s="2">
        <v>35.022342999999999</v>
      </c>
      <c r="E710" s="2" t="s">
        <v>2652</v>
      </c>
      <c r="F710" s="2">
        <v>-1</v>
      </c>
    </row>
    <row r="711" spans="1:6" x14ac:dyDescent="0.25">
      <c r="A711" s="1" t="s">
        <v>2744</v>
      </c>
      <c r="B711" s="2">
        <v>428</v>
      </c>
      <c r="C711" s="2">
        <v>404</v>
      </c>
      <c r="D711" s="2">
        <v>41.395297999999997</v>
      </c>
      <c r="E711" s="2" t="s">
        <v>2742</v>
      </c>
      <c r="F711" s="2">
        <v>1</v>
      </c>
    </row>
    <row r="712" spans="1:6" x14ac:dyDescent="0.25">
      <c r="A712" s="1" t="s">
        <v>2757</v>
      </c>
      <c r="B712" s="2">
        <v>9</v>
      </c>
      <c r="C712" s="2">
        <v>440</v>
      </c>
      <c r="D712" s="2">
        <v>32.442447999999999</v>
      </c>
      <c r="E712" s="2" t="s">
        <v>3002</v>
      </c>
      <c r="F712" s="2">
        <v>-1</v>
      </c>
    </row>
    <row r="713" spans="1:6" x14ac:dyDescent="0.25">
      <c r="A713" s="1" t="s">
        <v>3003</v>
      </c>
      <c r="B713" s="2">
        <v>291</v>
      </c>
      <c r="C713" s="2">
        <v>480</v>
      </c>
      <c r="D713" s="2">
        <v>33.419581999999998</v>
      </c>
      <c r="E713" s="2" t="s">
        <v>2626</v>
      </c>
      <c r="F713" s="2">
        <v>-1</v>
      </c>
    </row>
    <row r="714" spans="1:6" x14ac:dyDescent="0.25">
      <c r="A714" s="1" t="s">
        <v>2763</v>
      </c>
      <c r="B714" s="2">
        <v>864</v>
      </c>
      <c r="C714" s="2">
        <v>626</v>
      </c>
      <c r="D714" s="2">
        <v>37.848655999999998</v>
      </c>
      <c r="E714" s="2" t="s">
        <v>2641</v>
      </c>
      <c r="F714" s="2">
        <v>1</v>
      </c>
    </row>
    <row r="715" spans="1:6" x14ac:dyDescent="0.25">
      <c r="A715" s="1" t="s">
        <v>2801</v>
      </c>
      <c r="B715" s="2">
        <v>409</v>
      </c>
      <c r="C715" s="2">
        <v>527</v>
      </c>
      <c r="D715" s="2">
        <v>35.841835000000003</v>
      </c>
      <c r="E715" s="2" t="s">
        <v>2926</v>
      </c>
      <c r="F715" s="2">
        <v>-1</v>
      </c>
    </row>
    <row r="716" spans="1:6" x14ac:dyDescent="0.25">
      <c r="A716" s="1" t="s">
        <v>2830</v>
      </c>
      <c r="B716" s="2">
        <v>502</v>
      </c>
      <c r="C716" s="2">
        <v>225</v>
      </c>
      <c r="D716" s="2">
        <v>40.788947999999998</v>
      </c>
      <c r="E716" s="2" t="s">
        <v>2645</v>
      </c>
      <c r="F716" s="2">
        <v>1</v>
      </c>
    </row>
    <row r="717" spans="1:6" x14ac:dyDescent="0.25">
      <c r="A717" s="1" t="s">
        <v>2845</v>
      </c>
      <c r="B717" s="2">
        <v>15</v>
      </c>
      <c r="C717" s="2">
        <v>317</v>
      </c>
      <c r="D717" s="2">
        <v>38.996420000000001</v>
      </c>
      <c r="E717" s="2" t="s">
        <v>2698</v>
      </c>
      <c r="F717" s="2">
        <v>1</v>
      </c>
    </row>
    <row r="718" spans="1:6" x14ac:dyDescent="0.25">
      <c r="A718" s="1" t="s">
        <v>3004</v>
      </c>
      <c r="B718" s="2">
        <v>783</v>
      </c>
      <c r="C718" s="2">
        <v>200</v>
      </c>
      <c r="D718" s="2">
        <v>32.442447999999999</v>
      </c>
      <c r="E718" s="2" t="s">
        <v>2679</v>
      </c>
      <c r="F718" s="2">
        <v>1</v>
      </c>
    </row>
    <row r="719" spans="1:6" x14ac:dyDescent="0.25">
      <c r="A719" s="1" t="s">
        <v>2700</v>
      </c>
      <c r="B719" s="2">
        <v>559</v>
      </c>
      <c r="C719" s="2">
        <v>325</v>
      </c>
      <c r="D719" s="2">
        <v>32.897060000000003</v>
      </c>
      <c r="E719" s="2" t="s">
        <v>2805</v>
      </c>
      <c r="F719" s="2">
        <v>-1</v>
      </c>
    </row>
    <row r="720" spans="1:6" x14ac:dyDescent="0.25">
      <c r="A720" s="1" t="s">
        <v>2982</v>
      </c>
      <c r="B720" s="2">
        <v>262</v>
      </c>
      <c r="C720" s="2">
        <v>241</v>
      </c>
      <c r="D720" s="2">
        <v>33.368459999999999</v>
      </c>
      <c r="E720" s="2" t="s">
        <v>2736</v>
      </c>
      <c r="F720" s="2">
        <v>-1</v>
      </c>
    </row>
    <row r="721" spans="1:6" x14ac:dyDescent="0.25">
      <c r="A721" s="1" t="s">
        <v>3005</v>
      </c>
      <c r="B721" s="2">
        <v>161</v>
      </c>
      <c r="C721" s="2">
        <v>117</v>
      </c>
      <c r="D721" s="2">
        <v>38.124516</v>
      </c>
      <c r="E721" s="2" t="s">
        <v>2663</v>
      </c>
      <c r="F721" s="2">
        <v>1</v>
      </c>
    </row>
    <row r="722" spans="1:6" x14ac:dyDescent="0.25">
      <c r="A722" s="1" t="s">
        <v>2746</v>
      </c>
      <c r="B722" s="2">
        <v>846</v>
      </c>
      <c r="C722" s="2">
        <v>806</v>
      </c>
      <c r="D722" s="2">
        <v>40.788947999999998</v>
      </c>
      <c r="E722" s="2" t="s">
        <v>2645</v>
      </c>
      <c r="F722" s="2">
        <v>1</v>
      </c>
    </row>
    <row r="723" spans="1:6" x14ac:dyDescent="0.25">
      <c r="A723" s="1" t="s">
        <v>2771</v>
      </c>
      <c r="B723" s="2">
        <v>373</v>
      </c>
      <c r="C723" s="2">
        <v>289</v>
      </c>
      <c r="D723" s="2">
        <v>33.581767999999997</v>
      </c>
      <c r="E723" s="2" t="s">
        <v>2617</v>
      </c>
      <c r="F723" s="2">
        <v>1</v>
      </c>
    </row>
    <row r="724" spans="1:6" x14ac:dyDescent="0.25">
      <c r="A724" s="1" t="s">
        <v>2780</v>
      </c>
      <c r="B724" s="2">
        <v>340</v>
      </c>
      <c r="C724" s="2">
        <v>107</v>
      </c>
      <c r="D724" s="2">
        <v>35.455550000000002</v>
      </c>
      <c r="E724" s="2" t="s">
        <v>2633</v>
      </c>
      <c r="F724" s="2">
        <v>-1</v>
      </c>
    </row>
    <row r="725" spans="1:6" x14ac:dyDescent="0.25">
      <c r="A725" s="1" t="s">
        <v>2986</v>
      </c>
      <c r="B725" s="2">
        <v>515</v>
      </c>
      <c r="C725" s="2">
        <v>251</v>
      </c>
      <c r="D725" s="2">
        <v>35.455550000000002</v>
      </c>
      <c r="E725" s="2" t="s">
        <v>2633</v>
      </c>
      <c r="F725" s="2">
        <v>-1</v>
      </c>
    </row>
    <row r="726" spans="1:6" x14ac:dyDescent="0.25">
      <c r="A726" s="1" t="s">
        <v>2844</v>
      </c>
      <c r="B726" s="2">
        <v>97</v>
      </c>
      <c r="C726" s="2">
        <v>346</v>
      </c>
      <c r="D726" s="2">
        <v>34.855083</v>
      </c>
      <c r="E726" s="2" t="s">
        <v>2623</v>
      </c>
      <c r="F726" s="2">
        <v>-1</v>
      </c>
    </row>
    <row r="727" spans="1:6" x14ac:dyDescent="0.25">
      <c r="A727" s="1" t="s">
        <v>2814</v>
      </c>
      <c r="B727" s="2">
        <v>396</v>
      </c>
      <c r="C727" s="2">
        <v>501</v>
      </c>
      <c r="D727" s="2">
        <v>32.897060000000003</v>
      </c>
      <c r="E727" s="2" t="s">
        <v>2805</v>
      </c>
      <c r="F727" s="2">
        <v>-1</v>
      </c>
    </row>
    <row r="728" spans="1:6" x14ac:dyDescent="0.25">
      <c r="A728" s="1" t="s">
        <v>2823</v>
      </c>
      <c r="B728" s="2">
        <v>975</v>
      </c>
      <c r="C728" s="2">
        <v>77</v>
      </c>
      <c r="D728" s="2">
        <v>32.974020000000003</v>
      </c>
      <c r="E728" s="2" t="s">
        <v>2717</v>
      </c>
      <c r="F728" s="2">
        <v>1</v>
      </c>
    </row>
    <row r="729" spans="1:6" x14ac:dyDescent="0.25">
      <c r="A729" s="1" t="s">
        <v>3006</v>
      </c>
      <c r="B729" s="2">
        <v>15</v>
      </c>
      <c r="C729" s="2">
        <v>279</v>
      </c>
      <c r="D729" s="2">
        <v>40.788947999999998</v>
      </c>
      <c r="E729" s="2" t="s">
        <v>2645</v>
      </c>
      <c r="F729" s="2">
        <v>1</v>
      </c>
    </row>
    <row r="730" spans="1:6" x14ac:dyDescent="0.25">
      <c r="A730" s="1" t="s">
        <v>2986</v>
      </c>
      <c r="B730" s="2">
        <v>560</v>
      </c>
      <c r="C730" s="2">
        <v>206</v>
      </c>
      <c r="D730" s="2">
        <v>32.619579999999999</v>
      </c>
      <c r="E730" s="2" t="s">
        <v>2648</v>
      </c>
      <c r="F730" s="2">
        <v>1</v>
      </c>
    </row>
    <row r="731" spans="1:6" x14ac:dyDescent="0.25">
      <c r="A731" s="1" t="s">
        <v>2734</v>
      </c>
      <c r="B731" s="2">
        <v>67</v>
      </c>
      <c r="C731" s="2">
        <v>270</v>
      </c>
      <c r="D731" s="2">
        <v>36.128776999999999</v>
      </c>
      <c r="E731" s="2" t="s">
        <v>2760</v>
      </c>
      <c r="F731" s="2">
        <v>-1</v>
      </c>
    </row>
    <row r="732" spans="1:6" x14ac:dyDescent="0.25">
      <c r="A732" s="1" t="s">
        <v>3007</v>
      </c>
      <c r="B732" s="2">
        <v>154</v>
      </c>
      <c r="C732" s="2">
        <v>66</v>
      </c>
      <c r="D732" s="2">
        <v>35.455550000000002</v>
      </c>
      <c r="E732" s="2" t="s">
        <v>2633</v>
      </c>
      <c r="F732" s="2">
        <v>-1</v>
      </c>
    </row>
    <row r="733" spans="1:6" x14ac:dyDescent="0.25">
      <c r="A733" s="1" t="s">
        <v>2912</v>
      </c>
      <c r="B733" s="2">
        <v>471</v>
      </c>
      <c r="C733" s="2">
        <v>407</v>
      </c>
      <c r="D733" s="2">
        <v>33.372065999999997</v>
      </c>
      <c r="E733" s="2" t="s">
        <v>2639</v>
      </c>
      <c r="F733" s="2">
        <v>-1</v>
      </c>
    </row>
    <row r="734" spans="1:6" x14ac:dyDescent="0.25">
      <c r="A734" s="1" t="s">
        <v>2836</v>
      </c>
      <c r="B734" s="2">
        <v>709</v>
      </c>
      <c r="C734" s="2">
        <v>443</v>
      </c>
      <c r="D734" s="2">
        <v>33.581767999999997</v>
      </c>
      <c r="E734" s="2" t="s">
        <v>2617</v>
      </c>
      <c r="F734" s="2">
        <v>1</v>
      </c>
    </row>
    <row r="735" spans="1:6" x14ac:dyDescent="0.25">
      <c r="A735" s="1" t="s">
        <v>2793</v>
      </c>
      <c r="B735" s="2">
        <v>100</v>
      </c>
      <c r="C735" s="2">
        <v>467</v>
      </c>
      <c r="D735" s="2">
        <v>35.589416999999997</v>
      </c>
      <c r="E735" s="2" t="s">
        <v>2631</v>
      </c>
      <c r="F735" s="2">
        <v>-1</v>
      </c>
    </row>
    <row r="736" spans="1:6" x14ac:dyDescent="0.25">
      <c r="A736" s="1" t="s">
        <v>2903</v>
      </c>
      <c r="B736" s="2">
        <v>128</v>
      </c>
      <c r="C736" s="2">
        <v>322</v>
      </c>
      <c r="D736" s="2">
        <v>33.11692</v>
      </c>
      <c r="E736" s="2" t="s">
        <v>2656</v>
      </c>
      <c r="F736" s="2">
        <v>-1</v>
      </c>
    </row>
    <row r="737" spans="1:6" x14ac:dyDescent="0.25">
      <c r="A737" s="1" t="s">
        <v>2868</v>
      </c>
      <c r="B737" s="2">
        <v>112</v>
      </c>
      <c r="C737" s="2">
        <v>173</v>
      </c>
      <c r="D737" s="2">
        <v>40.788947999999998</v>
      </c>
      <c r="E737" s="2" t="s">
        <v>2645</v>
      </c>
      <c r="F737" s="2">
        <v>1</v>
      </c>
    </row>
    <row r="738" spans="1:6" x14ac:dyDescent="0.25">
      <c r="A738" s="1" t="s">
        <v>2889</v>
      </c>
      <c r="B738" s="2">
        <v>167</v>
      </c>
      <c r="C738" s="2">
        <v>605</v>
      </c>
      <c r="D738" s="2">
        <v>33.673450000000003</v>
      </c>
      <c r="E738" s="2" t="s">
        <v>3008</v>
      </c>
      <c r="F738" s="2">
        <v>-1</v>
      </c>
    </row>
    <row r="739" spans="1:6" x14ac:dyDescent="0.25">
      <c r="A739" s="1" t="s">
        <v>2799</v>
      </c>
      <c r="B739" s="2">
        <v>435</v>
      </c>
      <c r="C739" s="2">
        <v>293</v>
      </c>
      <c r="D739" s="2">
        <v>35.455550000000002</v>
      </c>
      <c r="E739" s="2" t="s">
        <v>2633</v>
      </c>
      <c r="F739" s="2">
        <v>-1</v>
      </c>
    </row>
    <row r="740" spans="1:6" x14ac:dyDescent="0.25">
      <c r="A740" s="1" t="s">
        <v>2692</v>
      </c>
      <c r="B740" s="2">
        <v>532</v>
      </c>
      <c r="C740" s="2">
        <v>18</v>
      </c>
      <c r="D740" s="2">
        <v>32.442447999999999</v>
      </c>
      <c r="E740" s="2" t="s">
        <v>2679</v>
      </c>
      <c r="F740" s="2">
        <v>1</v>
      </c>
    </row>
    <row r="741" spans="1:6" x14ac:dyDescent="0.25">
      <c r="A741" s="1" t="s">
        <v>2746</v>
      </c>
      <c r="B741" s="2">
        <v>1058</v>
      </c>
      <c r="C741" s="2">
        <v>594</v>
      </c>
      <c r="D741" s="2">
        <v>32.756160000000001</v>
      </c>
      <c r="E741" s="2" t="s">
        <v>2676</v>
      </c>
      <c r="F741" s="2">
        <v>1</v>
      </c>
    </row>
    <row r="742" spans="1:6" x14ac:dyDescent="0.25">
      <c r="A742" s="1" t="s">
        <v>2669</v>
      </c>
      <c r="B742" s="2">
        <v>181</v>
      </c>
      <c r="C742" s="2">
        <v>97</v>
      </c>
      <c r="D742" s="2">
        <v>35.455550000000002</v>
      </c>
      <c r="E742" s="2" t="s">
        <v>2633</v>
      </c>
      <c r="F742" s="2">
        <v>-1</v>
      </c>
    </row>
    <row r="743" spans="1:6" x14ac:dyDescent="0.25">
      <c r="A743" s="1" t="s">
        <v>2745</v>
      </c>
      <c r="B743" s="2">
        <v>283</v>
      </c>
      <c r="C743" s="2">
        <v>259</v>
      </c>
      <c r="D743" s="2">
        <v>36.419147000000002</v>
      </c>
      <c r="E743" s="2" t="s">
        <v>2706</v>
      </c>
      <c r="F743" s="2">
        <v>1</v>
      </c>
    </row>
    <row r="744" spans="1:6" x14ac:dyDescent="0.25">
      <c r="A744" s="1" t="s">
        <v>2837</v>
      </c>
      <c r="B744" s="2">
        <v>193</v>
      </c>
      <c r="C744" s="2">
        <v>420</v>
      </c>
      <c r="D744" s="2">
        <v>33.11692</v>
      </c>
      <c r="E744" s="2" t="s">
        <v>2656</v>
      </c>
      <c r="F744" s="2">
        <v>1</v>
      </c>
    </row>
    <row r="745" spans="1:6" x14ac:dyDescent="0.25">
      <c r="A745" s="1" t="s">
        <v>2651</v>
      </c>
      <c r="B745" s="2">
        <v>38</v>
      </c>
      <c r="C745" s="2">
        <v>526</v>
      </c>
      <c r="D745" s="2">
        <v>35.443413</v>
      </c>
      <c r="E745" s="2" t="s">
        <v>2613</v>
      </c>
      <c r="F745" s="2">
        <v>-1</v>
      </c>
    </row>
    <row r="746" spans="1:6" x14ac:dyDescent="0.25">
      <c r="A746" s="1" t="s">
        <v>2859</v>
      </c>
      <c r="B746" s="2">
        <v>212</v>
      </c>
      <c r="C746" s="2">
        <v>233</v>
      </c>
      <c r="D746" s="2">
        <v>33.11692</v>
      </c>
      <c r="E746" s="2" t="s">
        <v>2656</v>
      </c>
      <c r="F746" s="2">
        <v>1</v>
      </c>
    </row>
    <row r="747" spans="1:6" x14ac:dyDescent="0.25">
      <c r="A747" s="1" t="s">
        <v>2970</v>
      </c>
      <c r="B747" s="2">
        <v>77</v>
      </c>
      <c r="C747" s="2">
        <v>745</v>
      </c>
      <c r="D747" s="2">
        <v>36.933295999999999</v>
      </c>
      <c r="E747" s="2" t="s">
        <v>2650</v>
      </c>
      <c r="F747" s="2">
        <v>-1</v>
      </c>
    </row>
    <row r="748" spans="1:6" x14ac:dyDescent="0.25">
      <c r="A748" s="1" t="s">
        <v>2862</v>
      </c>
      <c r="B748" s="2">
        <v>242</v>
      </c>
      <c r="C748" s="2">
        <v>27</v>
      </c>
      <c r="D748" s="2">
        <v>35.426729999999999</v>
      </c>
      <c r="E748" s="2" t="s">
        <v>3009</v>
      </c>
      <c r="F748" s="2">
        <v>-1</v>
      </c>
    </row>
    <row r="749" spans="1:6" x14ac:dyDescent="0.25">
      <c r="A749" s="1" t="s">
        <v>3010</v>
      </c>
      <c r="B749" s="2">
        <v>194</v>
      </c>
      <c r="C749" s="2">
        <v>262</v>
      </c>
      <c r="D749" s="2">
        <v>35.455550000000002</v>
      </c>
      <c r="E749" s="2" t="s">
        <v>2633</v>
      </c>
      <c r="F749" s="2">
        <v>1</v>
      </c>
    </row>
    <row r="750" spans="1:6" x14ac:dyDescent="0.25">
      <c r="A750" s="1" t="s">
        <v>2682</v>
      </c>
      <c r="B750" s="2">
        <v>371</v>
      </c>
      <c r="C750" s="2">
        <v>312</v>
      </c>
      <c r="D750" s="2">
        <v>35.052452000000002</v>
      </c>
      <c r="E750" s="2" t="s">
        <v>2825</v>
      </c>
      <c r="F750" s="2">
        <v>1</v>
      </c>
    </row>
    <row r="751" spans="1:6" x14ac:dyDescent="0.25">
      <c r="A751" s="1" t="s">
        <v>2892</v>
      </c>
      <c r="B751" s="2">
        <v>418</v>
      </c>
      <c r="C751" s="2">
        <v>132</v>
      </c>
      <c r="D751" s="2">
        <v>36.933295999999999</v>
      </c>
      <c r="E751" s="2" t="s">
        <v>2650</v>
      </c>
      <c r="F751" s="2">
        <v>1</v>
      </c>
    </row>
    <row r="752" spans="1:6" x14ac:dyDescent="0.25">
      <c r="A752" s="1" t="s">
        <v>2837</v>
      </c>
      <c r="B752" s="2">
        <v>197</v>
      </c>
      <c r="C752" s="2">
        <v>416</v>
      </c>
      <c r="D752" s="2">
        <v>33.419581999999998</v>
      </c>
      <c r="E752" s="2" t="s">
        <v>2626</v>
      </c>
      <c r="F752" s="2">
        <v>1</v>
      </c>
    </row>
    <row r="753" spans="1:6" x14ac:dyDescent="0.25">
      <c r="A753" s="1" t="s">
        <v>2777</v>
      </c>
      <c r="B753" s="2">
        <v>590</v>
      </c>
      <c r="C753" s="2">
        <v>236</v>
      </c>
      <c r="D753" s="2">
        <v>35.426729999999999</v>
      </c>
      <c r="E753" s="2" t="s">
        <v>2855</v>
      </c>
      <c r="F753" s="2">
        <v>1</v>
      </c>
    </row>
    <row r="754" spans="1:6" x14ac:dyDescent="0.25">
      <c r="A754" s="1" t="s">
        <v>2910</v>
      </c>
      <c r="B754" s="2">
        <v>52</v>
      </c>
      <c r="C754" s="2">
        <v>1659</v>
      </c>
      <c r="D754" s="2">
        <v>33.372065999999997</v>
      </c>
      <c r="E754" s="2" t="s">
        <v>2639</v>
      </c>
      <c r="F754" s="2">
        <v>-1</v>
      </c>
    </row>
    <row r="755" spans="1:6" x14ac:dyDescent="0.25">
      <c r="A755" s="1" t="s">
        <v>2930</v>
      </c>
      <c r="B755" s="2">
        <v>408</v>
      </c>
      <c r="C755" s="2">
        <v>315</v>
      </c>
      <c r="D755" s="2">
        <v>35.443413</v>
      </c>
      <c r="E755" s="2" t="s">
        <v>2613</v>
      </c>
      <c r="F755" s="2">
        <v>1</v>
      </c>
    </row>
    <row r="756" spans="1:6" x14ac:dyDescent="0.25">
      <c r="A756" s="1" t="s">
        <v>2681</v>
      </c>
      <c r="B756" s="2">
        <v>608</v>
      </c>
      <c r="C756" s="2">
        <v>120</v>
      </c>
      <c r="D756" s="2">
        <v>32.756599999999999</v>
      </c>
      <c r="E756" s="2" t="s">
        <v>2621</v>
      </c>
      <c r="F756" s="2">
        <v>-1</v>
      </c>
    </row>
    <row r="757" spans="1:6" x14ac:dyDescent="0.25">
      <c r="A757" s="1" t="s">
        <v>3011</v>
      </c>
      <c r="B757" s="2">
        <v>35</v>
      </c>
      <c r="C757" s="2">
        <v>307</v>
      </c>
      <c r="D757" s="2">
        <v>36.760509999999996</v>
      </c>
      <c r="E757" s="2" t="s">
        <v>2864</v>
      </c>
      <c r="F757" s="2">
        <v>-1</v>
      </c>
    </row>
    <row r="758" spans="1:6" x14ac:dyDescent="0.25">
      <c r="A758" s="1" t="s">
        <v>2649</v>
      </c>
      <c r="B758" s="2">
        <v>582</v>
      </c>
      <c r="C758" s="2">
        <v>133</v>
      </c>
      <c r="D758" s="2">
        <v>34.855083</v>
      </c>
      <c r="E758" s="2" t="s">
        <v>2623</v>
      </c>
      <c r="F758" s="2">
        <v>-1</v>
      </c>
    </row>
    <row r="759" spans="1:6" x14ac:dyDescent="0.25">
      <c r="A759" s="1" t="s">
        <v>2826</v>
      </c>
      <c r="B759" s="2">
        <v>381</v>
      </c>
      <c r="C759" s="2">
        <v>230</v>
      </c>
      <c r="D759" s="2">
        <v>34.87229</v>
      </c>
      <c r="E759" s="2" t="s">
        <v>2636</v>
      </c>
      <c r="F759" s="2">
        <v>-1</v>
      </c>
    </row>
    <row r="760" spans="1:6" x14ac:dyDescent="0.25">
      <c r="A760" s="1" t="s">
        <v>2651</v>
      </c>
      <c r="B760" s="2">
        <v>445</v>
      </c>
      <c r="C760" s="2">
        <v>119</v>
      </c>
      <c r="D760" s="2">
        <v>35.199905000000001</v>
      </c>
      <c r="E760" s="2" t="s">
        <v>2709</v>
      </c>
      <c r="F760" s="2">
        <v>-1</v>
      </c>
    </row>
    <row r="761" spans="1:6" x14ac:dyDescent="0.25">
      <c r="A761" s="1" t="s">
        <v>2680</v>
      </c>
      <c r="B761" s="2">
        <v>426</v>
      </c>
      <c r="C761" s="2">
        <v>996</v>
      </c>
      <c r="D761" s="2">
        <v>33.581767999999997</v>
      </c>
      <c r="E761" s="2" t="s">
        <v>2617</v>
      </c>
      <c r="F761" s="2">
        <v>1</v>
      </c>
    </row>
    <row r="762" spans="1:6" x14ac:dyDescent="0.25">
      <c r="A762" s="1" t="s">
        <v>2711</v>
      </c>
      <c r="B762" s="2">
        <v>532</v>
      </c>
      <c r="C762" s="2">
        <v>25</v>
      </c>
      <c r="D762" s="2">
        <v>33.368459999999999</v>
      </c>
      <c r="E762" s="2" t="s">
        <v>2736</v>
      </c>
      <c r="F762" s="2">
        <v>-1</v>
      </c>
    </row>
    <row r="763" spans="1:6" x14ac:dyDescent="0.25">
      <c r="A763" s="1" t="s">
        <v>2701</v>
      </c>
      <c r="B763" s="2">
        <v>1081</v>
      </c>
      <c r="C763" s="2">
        <v>570</v>
      </c>
      <c r="D763" s="2">
        <v>33.372065999999997</v>
      </c>
      <c r="E763" s="2" t="s">
        <v>2639</v>
      </c>
      <c r="F763" s="2">
        <v>-1</v>
      </c>
    </row>
    <row r="764" spans="1:6" x14ac:dyDescent="0.25">
      <c r="A764" s="1" t="s">
        <v>2837</v>
      </c>
      <c r="B764" s="2">
        <v>147</v>
      </c>
      <c r="C764" s="2">
        <v>466</v>
      </c>
      <c r="D764" s="2">
        <v>40.788947999999998</v>
      </c>
      <c r="E764" s="2" t="s">
        <v>2645</v>
      </c>
      <c r="F764" s="2">
        <v>1</v>
      </c>
    </row>
    <row r="765" spans="1:6" x14ac:dyDescent="0.25">
      <c r="A765" s="1" t="s">
        <v>2778</v>
      </c>
      <c r="B765" s="2">
        <v>140</v>
      </c>
      <c r="C765" s="2">
        <v>239</v>
      </c>
      <c r="D765" s="2">
        <v>36.933295999999999</v>
      </c>
      <c r="E765" s="2" t="s">
        <v>2650</v>
      </c>
      <c r="F765" s="2">
        <v>1</v>
      </c>
    </row>
    <row r="766" spans="1:6" x14ac:dyDescent="0.25">
      <c r="A766" s="1" t="s">
        <v>2931</v>
      </c>
      <c r="B766" s="2">
        <v>339</v>
      </c>
      <c r="C766" s="2">
        <v>1088</v>
      </c>
      <c r="D766" s="2">
        <v>50.346316999999999</v>
      </c>
      <c r="E766" s="2" t="s">
        <v>2948</v>
      </c>
      <c r="F766" s="2">
        <v>1</v>
      </c>
    </row>
    <row r="767" spans="1:6" x14ac:dyDescent="0.25">
      <c r="A767" s="1" t="s">
        <v>2682</v>
      </c>
      <c r="B767" s="2">
        <v>344</v>
      </c>
      <c r="C767" s="2">
        <v>339</v>
      </c>
      <c r="D767" s="2">
        <v>36.419147000000002</v>
      </c>
      <c r="E767" s="2" t="s">
        <v>2706</v>
      </c>
      <c r="F767" s="2">
        <v>1</v>
      </c>
    </row>
    <row r="768" spans="1:6" x14ac:dyDescent="0.25">
      <c r="A768" s="1" t="s">
        <v>2793</v>
      </c>
      <c r="B768" s="2">
        <v>465</v>
      </c>
      <c r="C768" s="2">
        <v>102</v>
      </c>
      <c r="D768" s="2">
        <v>32.442447999999999</v>
      </c>
      <c r="E768" s="2" t="s">
        <v>2755</v>
      </c>
      <c r="F768" s="2">
        <v>-1</v>
      </c>
    </row>
    <row r="769" spans="1:6" x14ac:dyDescent="0.25">
      <c r="A769" s="1" t="s">
        <v>2638</v>
      </c>
      <c r="B769" s="2">
        <v>286</v>
      </c>
      <c r="C769" s="2">
        <v>153</v>
      </c>
      <c r="D769" s="2">
        <v>33.368459999999999</v>
      </c>
      <c r="E769" s="2" t="s">
        <v>2736</v>
      </c>
      <c r="F769" s="2">
        <v>-1</v>
      </c>
    </row>
    <row r="770" spans="1:6" x14ac:dyDescent="0.25">
      <c r="A770" s="1" t="s">
        <v>2740</v>
      </c>
      <c r="B770" s="2">
        <v>80</v>
      </c>
      <c r="C770" s="2">
        <v>309</v>
      </c>
      <c r="D770" s="2">
        <v>32.442447999999999</v>
      </c>
      <c r="E770" s="2" t="s">
        <v>2944</v>
      </c>
      <c r="F770" s="2">
        <v>1</v>
      </c>
    </row>
    <row r="771" spans="1:6" x14ac:dyDescent="0.25">
      <c r="A771" s="1" t="s">
        <v>2871</v>
      </c>
      <c r="B771" s="2">
        <v>170</v>
      </c>
      <c r="C771" s="2">
        <v>935</v>
      </c>
      <c r="D771" s="2">
        <v>33.581767999999997</v>
      </c>
      <c r="E771" s="2" t="s">
        <v>2617</v>
      </c>
      <c r="F771" s="2">
        <v>1</v>
      </c>
    </row>
    <row r="772" spans="1:6" x14ac:dyDescent="0.25">
      <c r="A772" s="1" t="s">
        <v>2654</v>
      </c>
      <c r="B772" s="2">
        <v>3529</v>
      </c>
      <c r="C772" s="2">
        <v>988</v>
      </c>
      <c r="D772" s="2">
        <v>33.419581999999998</v>
      </c>
      <c r="E772" s="2" t="s">
        <v>2626</v>
      </c>
      <c r="F772" s="2">
        <v>-1</v>
      </c>
    </row>
    <row r="773" spans="1:6" x14ac:dyDescent="0.25">
      <c r="A773" s="1" t="s">
        <v>2757</v>
      </c>
      <c r="B773" s="2">
        <v>316</v>
      </c>
      <c r="C773" s="2">
        <v>133</v>
      </c>
      <c r="D773" s="2">
        <v>40.788947999999998</v>
      </c>
      <c r="E773" s="2" t="s">
        <v>2645</v>
      </c>
      <c r="F773" s="2">
        <v>1</v>
      </c>
    </row>
    <row r="774" spans="1:6" x14ac:dyDescent="0.25">
      <c r="A774" s="1" t="s">
        <v>3012</v>
      </c>
      <c r="B774" s="2">
        <v>95</v>
      </c>
      <c r="C774" s="2">
        <v>192</v>
      </c>
      <c r="D774" s="2">
        <v>32.801532999999999</v>
      </c>
      <c r="E774" s="2" t="s">
        <v>2684</v>
      </c>
      <c r="F774" s="2">
        <v>-1</v>
      </c>
    </row>
    <row r="775" spans="1:6" x14ac:dyDescent="0.25">
      <c r="A775" s="1" t="s">
        <v>2792</v>
      </c>
      <c r="B775" s="2">
        <v>640</v>
      </c>
      <c r="C775" s="2">
        <v>583</v>
      </c>
      <c r="D775" s="2">
        <v>35.199905000000001</v>
      </c>
      <c r="E775" s="2" t="s">
        <v>2709</v>
      </c>
      <c r="F775" s="2">
        <v>1</v>
      </c>
    </row>
    <row r="776" spans="1:6" x14ac:dyDescent="0.25">
      <c r="A776" s="1" t="s">
        <v>3013</v>
      </c>
      <c r="B776" s="2">
        <v>337</v>
      </c>
      <c r="C776" s="2">
        <v>377</v>
      </c>
      <c r="D776" s="2">
        <v>33.581767999999997</v>
      </c>
      <c r="E776" s="2" t="s">
        <v>2617</v>
      </c>
      <c r="F776" s="2">
        <v>-1</v>
      </c>
    </row>
    <row r="777" spans="1:6" x14ac:dyDescent="0.25">
      <c r="A777" s="1" t="s">
        <v>3014</v>
      </c>
      <c r="B777" s="2">
        <v>117</v>
      </c>
      <c r="C777" s="2">
        <v>1140</v>
      </c>
      <c r="D777" s="2">
        <v>33.372065999999997</v>
      </c>
      <c r="E777" s="2" t="s">
        <v>2639</v>
      </c>
      <c r="F777" s="2">
        <v>-1</v>
      </c>
    </row>
    <row r="778" spans="1:6" x14ac:dyDescent="0.25">
      <c r="A778" s="1" t="s">
        <v>2801</v>
      </c>
      <c r="B778" s="2">
        <v>50</v>
      </c>
      <c r="C778" s="2">
        <v>886</v>
      </c>
      <c r="D778" s="2">
        <v>32.862850000000002</v>
      </c>
      <c r="E778" s="2" t="s">
        <v>2831</v>
      </c>
      <c r="F778" s="2">
        <v>1</v>
      </c>
    </row>
    <row r="779" spans="1:6" x14ac:dyDescent="0.25">
      <c r="A779" s="1" t="s">
        <v>2721</v>
      </c>
      <c r="B779" s="2">
        <v>1227</v>
      </c>
      <c r="C779" s="2">
        <v>160</v>
      </c>
      <c r="D779" s="2">
        <v>35.199905000000001</v>
      </c>
      <c r="E779" s="2" t="s">
        <v>2709</v>
      </c>
      <c r="F779" s="2">
        <v>-1</v>
      </c>
    </row>
    <row r="780" spans="1:6" x14ac:dyDescent="0.25">
      <c r="A780" s="1" t="s">
        <v>2844</v>
      </c>
      <c r="B780" s="2">
        <v>101</v>
      </c>
      <c r="C780" s="2">
        <v>342</v>
      </c>
      <c r="D780" s="2">
        <v>33.11692</v>
      </c>
      <c r="E780" s="2" t="s">
        <v>2656</v>
      </c>
      <c r="F780" s="2">
        <v>-1</v>
      </c>
    </row>
    <row r="781" spans="1:6" x14ac:dyDescent="0.25">
      <c r="A781" s="1" t="s">
        <v>3015</v>
      </c>
      <c r="B781" s="2">
        <v>147</v>
      </c>
      <c r="C781" s="2">
        <v>349</v>
      </c>
      <c r="D781" s="2">
        <v>33.372065999999997</v>
      </c>
      <c r="E781" s="2" t="s">
        <v>2639</v>
      </c>
      <c r="F781" s="2">
        <v>1</v>
      </c>
    </row>
    <row r="782" spans="1:6" x14ac:dyDescent="0.25">
      <c r="A782" s="1" t="s">
        <v>2659</v>
      </c>
      <c r="B782" s="2">
        <v>195</v>
      </c>
      <c r="C782" s="2">
        <v>473</v>
      </c>
      <c r="D782" s="2">
        <v>33.11692</v>
      </c>
      <c r="E782" s="2" t="s">
        <v>2656</v>
      </c>
      <c r="F782" s="2">
        <v>-1</v>
      </c>
    </row>
    <row r="783" spans="1:6" x14ac:dyDescent="0.25">
      <c r="A783" s="1" t="s">
        <v>2644</v>
      </c>
      <c r="B783" s="2">
        <v>364</v>
      </c>
      <c r="C783" s="2">
        <v>475</v>
      </c>
      <c r="D783" s="2">
        <v>40.788947999999998</v>
      </c>
      <c r="E783" s="2" t="s">
        <v>2645</v>
      </c>
      <c r="F783" s="2">
        <v>1</v>
      </c>
    </row>
    <row r="784" spans="1:6" x14ac:dyDescent="0.25">
      <c r="A784" s="1" t="s">
        <v>2892</v>
      </c>
      <c r="B784" s="2">
        <v>395</v>
      </c>
      <c r="C784" s="2">
        <v>155</v>
      </c>
      <c r="D784" s="2">
        <v>36.128776999999999</v>
      </c>
      <c r="E784" s="2" t="s">
        <v>2760</v>
      </c>
      <c r="F784" s="2">
        <v>1</v>
      </c>
    </row>
    <row r="785" spans="1:6" x14ac:dyDescent="0.25">
      <c r="A785" s="1" t="s">
        <v>3016</v>
      </c>
      <c r="B785" s="2">
        <v>85</v>
      </c>
      <c r="C785" s="2">
        <v>918</v>
      </c>
      <c r="D785" s="2">
        <v>35.455550000000002</v>
      </c>
      <c r="E785" s="2" t="s">
        <v>2633</v>
      </c>
      <c r="F785" s="2">
        <v>-1</v>
      </c>
    </row>
    <row r="786" spans="1:6" x14ac:dyDescent="0.25">
      <c r="A786" s="1" t="s">
        <v>2654</v>
      </c>
      <c r="B786" s="2">
        <v>657</v>
      </c>
      <c r="C786" s="2">
        <v>3860</v>
      </c>
      <c r="D786" s="2">
        <v>32.974020000000003</v>
      </c>
      <c r="E786" s="2" t="s">
        <v>2717</v>
      </c>
      <c r="F786" s="2">
        <v>-1</v>
      </c>
    </row>
    <row r="787" spans="1:6" x14ac:dyDescent="0.25">
      <c r="A787" s="1" t="s">
        <v>2726</v>
      </c>
      <c r="B787" s="2">
        <v>400</v>
      </c>
      <c r="C787" s="2">
        <v>279</v>
      </c>
      <c r="D787" s="2">
        <v>33.581767999999997</v>
      </c>
      <c r="E787" s="2" t="s">
        <v>2617</v>
      </c>
      <c r="F787" s="2">
        <v>-1</v>
      </c>
    </row>
    <row r="788" spans="1:6" x14ac:dyDescent="0.25">
      <c r="A788" s="1" t="s">
        <v>3017</v>
      </c>
      <c r="B788" s="2">
        <v>762</v>
      </c>
      <c r="C788" s="2">
        <v>513</v>
      </c>
      <c r="D788" s="2">
        <v>35.443413</v>
      </c>
      <c r="E788" s="2" t="s">
        <v>2613</v>
      </c>
      <c r="F788" s="2">
        <v>1</v>
      </c>
    </row>
    <row r="789" spans="1:6" x14ac:dyDescent="0.25">
      <c r="A789" s="1" t="s">
        <v>3018</v>
      </c>
      <c r="B789" s="2">
        <v>72</v>
      </c>
      <c r="C789" s="2">
        <v>925</v>
      </c>
      <c r="D789" s="2">
        <v>33.419581999999998</v>
      </c>
      <c r="E789" s="2" t="s">
        <v>2626</v>
      </c>
      <c r="F789" s="2">
        <v>-1</v>
      </c>
    </row>
    <row r="790" spans="1:6" x14ac:dyDescent="0.25">
      <c r="A790" s="1" t="s">
        <v>2787</v>
      </c>
      <c r="B790" s="2">
        <v>1155</v>
      </c>
      <c r="C790" s="2">
        <v>225</v>
      </c>
      <c r="D790" s="2">
        <v>33.581767999999997</v>
      </c>
      <c r="E790" s="2" t="s">
        <v>2617</v>
      </c>
      <c r="F790" s="2">
        <v>1</v>
      </c>
    </row>
    <row r="791" spans="1:6" x14ac:dyDescent="0.25">
      <c r="A791" s="1" t="s">
        <v>2675</v>
      </c>
      <c r="B791" s="2">
        <v>826</v>
      </c>
      <c r="C791" s="2">
        <v>231</v>
      </c>
      <c r="D791" s="2">
        <v>36.760509999999996</v>
      </c>
      <c r="E791" s="2" t="s">
        <v>2864</v>
      </c>
      <c r="F791" s="2">
        <v>-1</v>
      </c>
    </row>
    <row r="792" spans="1:6" x14ac:dyDescent="0.25">
      <c r="A792" s="1" t="s">
        <v>2942</v>
      </c>
      <c r="B792" s="2">
        <v>324</v>
      </c>
      <c r="C792" s="2">
        <v>232</v>
      </c>
      <c r="D792" s="2">
        <v>33.11692</v>
      </c>
      <c r="E792" s="2" t="s">
        <v>2656</v>
      </c>
      <c r="F792" s="2">
        <v>1</v>
      </c>
    </row>
    <row r="793" spans="1:6" x14ac:dyDescent="0.25">
      <c r="A793" s="1" t="s">
        <v>3001</v>
      </c>
      <c r="B793" s="2">
        <v>640</v>
      </c>
      <c r="C793" s="2">
        <v>302</v>
      </c>
      <c r="D793" s="2">
        <v>35.455550000000002</v>
      </c>
      <c r="E793" s="2" t="s">
        <v>2633</v>
      </c>
      <c r="F793" s="2">
        <v>1</v>
      </c>
    </row>
    <row r="794" spans="1:6" x14ac:dyDescent="0.25">
      <c r="A794" s="1" t="s">
        <v>2749</v>
      </c>
      <c r="B794" s="2">
        <v>1890</v>
      </c>
      <c r="C794" s="2">
        <v>1083</v>
      </c>
      <c r="D794" s="2">
        <v>32.619579999999999</v>
      </c>
      <c r="E794" s="2" t="s">
        <v>2648</v>
      </c>
      <c r="F794" s="2">
        <v>-1</v>
      </c>
    </row>
    <row r="795" spans="1:6" x14ac:dyDescent="0.25">
      <c r="A795" s="1" t="s">
        <v>2959</v>
      </c>
      <c r="B795" s="2">
        <v>277</v>
      </c>
      <c r="C795" s="2">
        <v>430</v>
      </c>
      <c r="D795" s="2">
        <v>35.022342999999999</v>
      </c>
      <c r="E795" s="2" t="s">
        <v>2652</v>
      </c>
      <c r="F795" s="2">
        <v>1</v>
      </c>
    </row>
    <row r="796" spans="1:6" x14ac:dyDescent="0.25">
      <c r="A796" s="1" t="s">
        <v>2785</v>
      </c>
      <c r="B796" s="2">
        <v>905</v>
      </c>
      <c r="C796" s="2">
        <v>419</v>
      </c>
      <c r="D796" s="2">
        <v>33.372065999999997</v>
      </c>
      <c r="E796" s="2" t="s">
        <v>2639</v>
      </c>
      <c r="F796" s="2">
        <v>-1</v>
      </c>
    </row>
    <row r="797" spans="1:6" x14ac:dyDescent="0.25">
      <c r="A797" s="1" t="s">
        <v>2949</v>
      </c>
      <c r="B797" s="2">
        <v>127</v>
      </c>
      <c r="C797" s="2">
        <v>151</v>
      </c>
      <c r="D797" s="2">
        <v>40.788947999999998</v>
      </c>
      <c r="E797" s="2" t="s">
        <v>2645</v>
      </c>
      <c r="F797" s="2">
        <v>-1</v>
      </c>
    </row>
    <row r="798" spans="1:6" x14ac:dyDescent="0.25">
      <c r="A798" s="1" t="s">
        <v>2826</v>
      </c>
      <c r="B798" s="2">
        <v>429</v>
      </c>
      <c r="C798" s="2">
        <v>182</v>
      </c>
      <c r="D798" s="2">
        <v>35.589416999999997</v>
      </c>
      <c r="E798" s="2" t="s">
        <v>2631</v>
      </c>
      <c r="F798" s="2">
        <v>-1</v>
      </c>
    </row>
    <row r="799" spans="1:6" x14ac:dyDescent="0.25">
      <c r="A799" s="1" t="s">
        <v>2935</v>
      </c>
      <c r="B799" s="2">
        <v>395</v>
      </c>
      <c r="C799" s="2">
        <v>157</v>
      </c>
      <c r="D799" s="2">
        <v>33.419581999999998</v>
      </c>
      <c r="E799" s="2" t="s">
        <v>2626</v>
      </c>
      <c r="F799" s="2">
        <v>1</v>
      </c>
    </row>
    <row r="800" spans="1:6" x14ac:dyDescent="0.25">
      <c r="A800" s="1" t="s">
        <v>2682</v>
      </c>
      <c r="B800" s="2">
        <v>446</v>
      </c>
      <c r="C800" s="2">
        <v>237</v>
      </c>
      <c r="D800" s="2">
        <v>33.218690000000002</v>
      </c>
      <c r="E800" s="2" t="s">
        <v>2748</v>
      </c>
      <c r="F800" s="2">
        <v>1</v>
      </c>
    </row>
    <row r="801" spans="1:6" x14ac:dyDescent="0.25">
      <c r="A801" s="1" t="s">
        <v>2967</v>
      </c>
      <c r="B801" s="2">
        <v>237</v>
      </c>
      <c r="C801" s="2">
        <v>317</v>
      </c>
      <c r="D801" s="2">
        <v>33.372065999999997</v>
      </c>
      <c r="E801" s="2" t="s">
        <v>2639</v>
      </c>
      <c r="F801" s="2">
        <v>1</v>
      </c>
    </row>
    <row r="802" spans="1:6" x14ac:dyDescent="0.25">
      <c r="A802" s="1" t="s">
        <v>2861</v>
      </c>
      <c r="B802" s="2">
        <v>194</v>
      </c>
      <c r="C802" s="2">
        <v>1953</v>
      </c>
      <c r="D802" s="2">
        <v>36.802086000000003</v>
      </c>
      <c r="E802" s="2" t="s">
        <v>2728</v>
      </c>
      <c r="F802" s="2">
        <v>1</v>
      </c>
    </row>
    <row r="803" spans="1:6" x14ac:dyDescent="0.25">
      <c r="A803" s="1" t="s">
        <v>2658</v>
      </c>
      <c r="B803" s="2">
        <v>38</v>
      </c>
      <c r="C803" s="2">
        <v>574</v>
      </c>
      <c r="D803" s="2">
        <v>38.124516</v>
      </c>
      <c r="E803" s="2" t="s">
        <v>2663</v>
      </c>
      <c r="F803" s="2">
        <v>-1</v>
      </c>
    </row>
    <row r="804" spans="1:6" x14ac:dyDescent="0.25">
      <c r="A804" s="1" t="s">
        <v>3000</v>
      </c>
      <c r="B804" s="2">
        <v>1258</v>
      </c>
      <c r="C804" s="2">
        <v>269</v>
      </c>
      <c r="D804" s="2">
        <v>33.218690000000002</v>
      </c>
      <c r="E804" s="2" t="s">
        <v>2748</v>
      </c>
      <c r="F804" s="2">
        <v>1</v>
      </c>
    </row>
    <row r="805" spans="1:6" x14ac:dyDescent="0.25">
      <c r="A805" s="1" t="s">
        <v>3019</v>
      </c>
      <c r="B805" s="2">
        <v>185</v>
      </c>
      <c r="C805" s="2">
        <v>262</v>
      </c>
      <c r="D805" s="2">
        <v>40.788947999999998</v>
      </c>
      <c r="E805" s="2" t="s">
        <v>2645</v>
      </c>
      <c r="F805" s="2">
        <v>1</v>
      </c>
    </row>
    <row r="806" spans="1:6" x14ac:dyDescent="0.25">
      <c r="A806" s="1" t="s">
        <v>2777</v>
      </c>
      <c r="B806" s="2">
        <v>170</v>
      </c>
      <c r="C806" s="2">
        <v>656</v>
      </c>
      <c r="D806" s="2">
        <v>35.589416999999997</v>
      </c>
      <c r="E806" s="2" t="s">
        <v>2631</v>
      </c>
      <c r="F806" s="2">
        <v>-1</v>
      </c>
    </row>
    <row r="807" spans="1:6" x14ac:dyDescent="0.25">
      <c r="A807" s="1" t="s">
        <v>2740</v>
      </c>
      <c r="B807" s="2">
        <v>181</v>
      </c>
      <c r="C807" s="2">
        <v>208</v>
      </c>
      <c r="D807" s="2">
        <v>36.419147000000002</v>
      </c>
      <c r="E807" s="2" t="s">
        <v>2706</v>
      </c>
      <c r="F807" s="2">
        <v>-1</v>
      </c>
    </row>
    <row r="808" spans="1:6" x14ac:dyDescent="0.25">
      <c r="A808" s="1" t="s">
        <v>2670</v>
      </c>
      <c r="B808" s="2">
        <v>157</v>
      </c>
      <c r="C808" s="2">
        <v>674</v>
      </c>
      <c r="D808" s="2">
        <v>33.218690000000002</v>
      </c>
      <c r="E808" s="2" t="s">
        <v>2748</v>
      </c>
      <c r="F808" s="2">
        <v>-1</v>
      </c>
    </row>
    <row r="809" spans="1:6" x14ac:dyDescent="0.25">
      <c r="A809" s="1" t="s">
        <v>2711</v>
      </c>
      <c r="B809" s="2">
        <v>18</v>
      </c>
      <c r="C809" s="2">
        <v>539</v>
      </c>
      <c r="D809" s="2">
        <v>35.443413</v>
      </c>
      <c r="E809" s="2" t="s">
        <v>2613</v>
      </c>
      <c r="F809" s="2">
        <v>-1</v>
      </c>
    </row>
    <row r="810" spans="1:6" x14ac:dyDescent="0.25">
      <c r="A810" s="1" t="s">
        <v>2657</v>
      </c>
      <c r="B810" s="2">
        <v>471</v>
      </c>
      <c r="C810" s="2">
        <v>74</v>
      </c>
      <c r="D810" s="2">
        <v>35.455550000000002</v>
      </c>
      <c r="E810" s="2" t="s">
        <v>2633</v>
      </c>
      <c r="F810" s="2">
        <v>-1</v>
      </c>
    </row>
    <row r="811" spans="1:6" x14ac:dyDescent="0.25">
      <c r="A811" s="1" t="s">
        <v>3019</v>
      </c>
      <c r="B811" s="2">
        <v>187</v>
      </c>
      <c r="C811" s="2">
        <v>260</v>
      </c>
      <c r="D811" s="2">
        <v>38.996420000000001</v>
      </c>
      <c r="E811" s="2" t="s">
        <v>2698</v>
      </c>
      <c r="F811" s="2">
        <v>1</v>
      </c>
    </row>
    <row r="812" spans="1:6" x14ac:dyDescent="0.25">
      <c r="A812" s="1" t="s">
        <v>2627</v>
      </c>
      <c r="B812" s="2">
        <v>350</v>
      </c>
      <c r="C812" s="2">
        <v>37</v>
      </c>
      <c r="D812" s="2">
        <v>36.802086000000003</v>
      </c>
      <c r="E812" s="2" t="s">
        <v>2728</v>
      </c>
      <c r="F812" s="2">
        <v>-1</v>
      </c>
    </row>
    <row r="813" spans="1:6" x14ac:dyDescent="0.25">
      <c r="A813" s="1" t="s">
        <v>2618</v>
      </c>
      <c r="B813" s="2">
        <v>636</v>
      </c>
      <c r="C813" s="2">
        <v>1121</v>
      </c>
      <c r="D813" s="2">
        <v>34.87229</v>
      </c>
      <c r="E813" s="2" t="s">
        <v>2636</v>
      </c>
      <c r="F813" s="2">
        <v>1</v>
      </c>
    </row>
    <row r="814" spans="1:6" x14ac:dyDescent="0.25">
      <c r="A814" s="1" t="s">
        <v>2785</v>
      </c>
      <c r="B814" s="2">
        <v>730</v>
      </c>
      <c r="C814" s="2">
        <v>594</v>
      </c>
      <c r="D814" s="2">
        <v>33.11692</v>
      </c>
      <c r="E814" s="2" t="s">
        <v>2656</v>
      </c>
      <c r="F814" s="2">
        <v>-1</v>
      </c>
    </row>
    <row r="815" spans="1:6" x14ac:dyDescent="0.25">
      <c r="A815" s="1" t="s">
        <v>2865</v>
      </c>
      <c r="B815" s="2">
        <v>114</v>
      </c>
      <c r="C815" s="2">
        <v>501</v>
      </c>
      <c r="D815" s="2">
        <v>35.426079999999999</v>
      </c>
      <c r="E815" s="2" t="s">
        <v>3020</v>
      </c>
      <c r="F815" s="2">
        <v>-1</v>
      </c>
    </row>
    <row r="816" spans="1:6" x14ac:dyDescent="0.25">
      <c r="A816" s="1" t="s">
        <v>2979</v>
      </c>
      <c r="B816" s="2">
        <v>258</v>
      </c>
      <c r="C816" s="2">
        <v>356</v>
      </c>
      <c r="D816" s="2">
        <v>34.87229</v>
      </c>
      <c r="E816" s="2" t="s">
        <v>2636</v>
      </c>
      <c r="F816" s="2">
        <v>1</v>
      </c>
    </row>
    <row r="817" spans="1:6" x14ac:dyDescent="0.25">
      <c r="A817" s="1" t="s">
        <v>2662</v>
      </c>
      <c r="B817" s="2">
        <v>387</v>
      </c>
      <c r="C817" s="2">
        <v>892</v>
      </c>
      <c r="D817" s="2">
        <v>35.443413</v>
      </c>
      <c r="E817" s="2" t="s">
        <v>2613</v>
      </c>
      <c r="F817" s="2">
        <v>-1</v>
      </c>
    </row>
    <row r="818" spans="1:6" x14ac:dyDescent="0.25">
      <c r="A818" s="1" t="s">
        <v>3021</v>
      </c>
      <c r="B818" s="2">
        <v>140</v>
      </c>
      <c r="C818" s="2">
        <v>404</v>
      </c>
      <c r="D818" s="2">
        <v>34.87229</v>
      </c>
      <c r="E818" s="2" t="s">
        <v>2636</v>
      </c>
      <c r="F818" s="2">
        <v>-1</v>
      </c>
    </row>
    <row r="819" spans="1:6" x14ac:dyDescent="0.25">
      <c r="A819" s="1" t="s">
        <v>2751</v>
      </c>
      <c r="B819" s="2">
        <v>180</v>
      </c>
      <c r="C819" s="2">
        <v>217</v>
      </c>
      <c r="D819" s="2">
        <v>33.581767999999997</v>
      </c>
      <c r="E819" s="2" t="s">
        <v>2617</v>
      </c>
      <c r="F819" s="2">
        <v>-1</v>
      </c>
    </row>
    <row r="820" spans="1:6" x14ac:dyDescent="0.25">
      <c r="A820" s="1" t="s">
        <v>2892</v>
      </c>
      <c r="B820" s="2">
        <v>420</v>
      </c>
      <c r="C820" s="2">
        <v>130</v>
      </c>
      <c r="D820" s="2">
        <v>38.996420000000001</v>
      </c>
      <c r="E820" s="2" t="s">
        <v>2698</v>
      </c>
      <c r="F820" s="2">
        <v>1</v>
      </c>
    </row>
    <row r="821" spans="1:6" x14ac:dyDescent="0.25">
      <c r="A821" s="1" t="s">
        <v>2697</v>
      </c>
      <c r="B821" s="2">
        <v>102</v>
      </c>
      <c r="C821" s="2">
        <v>226</v>
      </c>
      <c r="D821" s="2">
        <v>34.855083</v>
      </c>
      <c r="E821" s="2" t="s">
        <v>2623</v>
      </c>
      <c r="F821" s="2">
        <v>1</v>
      </c>
    </row>
    <row r="822" spans="1:6" x14ac:dyDescent="0.25">
      <c r="A822" s="1" t="s">
        <v>2711</v>
      </c>
      <c r="B822" s="2">
        <v>528</v>
      </c>
      <c r="C822" s="2">
        <v>29</v>
      </c>
      <c r="D822" s="2">
        <v>40.788947999999998</v>
      </c>
      <c r="E822" s="2" t="s">
        <v>2645</v>
      </c>
      <c r="F822" s="2">
        <v>-1</v>
      </c>
    </row>
    <row r="823" spans="1:6" x14ac:dyDescent="0.25">
      <c r="A823" s="1" t="s">
        <v>3022</v>
      </c>
      <c r="B823" s="2">
        <v>98</v>
      </c>
      <c r="C823" s="2">
        <v>738</v>
      </c>
      <c r="D823" s="2">
        <v>34.450583999999999</v>
      </c>
      <c r="E823" s="2" t="s">
        <v>2802</v>
      </c>
      <c r="F823" s="2">
        <v>1</v>
      </c>
    </row>
    <row r="824" spans="1:6" x14ac:dyDescent="0.25">
      <c r="A824" s="1" t="s">
        <v>2700</v>
      </c>
      <c r="B824" s="2">
        <v>410</v>
      </c>
      <c r="C824" s="2">
        <v>474</v>
      </c>
      <c r="D824" s="2">
        <v>40.788947999999998</v>
      </c>
      <c r="E824" s="2" t="s">
        <v>2645</v>
      </c>
      <c r="F824" s="2">
        <v>-1</v>
      </c>
    </row>
    <row r="825" spans="1:6" x14ac:dyDescent="0.25">
      <c r="A825" s="1" t="s">
        <v>3023</v>
      </c>
      <c r="B825" s="2">
        <v>696</v>
      </c>
      <c r="C825" s="2">
        <v>200</v>
      </c>
      <c r="D825" s="2">
        <v>36.419147000000002</v>
      </c>
      <c r="E825" s="2" t="s">
        <v>2706</v>
      </c>
      <c r="F825" s="2">
        <v>-1</v>
      </c>
    </row>
    <row r="826" spans="1:6" x14ac:dyDescent="0.25">
      <c r="A826" s="1" t="s">
        <v>2680</v>
      </c>
      <c r="B826" s="2">
        <v>389</v>
      </c>
      <c r="C826" s="2">
        <v>1033</v>
      </c>
      <c r="D826" s="2">
        <v>33.673450000000003</v>
      </c>
      <c r="E826" s="2" t="s">
        <v>3008</v>
      </c>
      <c r="F826" s="2">
        <v>-1</v>
      </c>
    </row>
    <row r="827" spans="1:6" x14ac:dyDescent="0.25">
      <c r="A827" s="1" t="s">
        <v>3024</v>
      </c>
      <c r="B827" s="2">
        <v>310</v>
      </c>
      <c r="C827" s="2">
        <v>398</v>
      </c>
      <c r="D827" s="2">
        <v>35.589416999999997</v>
      </c>
      <c r="E827" s="2" t="s">
        <v>2631</v>
      </c>
      <c r="F827" s="2">
        <v>1</v>
      </c>
    </row>
    <row r="828" spans="1:6" x14ac:dyDescent="0.25">
      <c r="A828" s="1" t="s">
        <v>3025</v>
      </c>
      <c r="B828" s="2">
        <v>342</v>
      </c>
      <c r="C828" s="2">
        <v>160</v>
      </c>
      <c r="D828" s="2">
        <v>33.581767999999997</v>
      </c>
      <c r="E828" s="2" t="s">
        <v>2617</v>
      </c>
      <c r="F828" s="2">
        <v>-1</v>
      </c>
    </row>
    <row r="829" spans="1:6" x14ac:dyDescent="0.25">
      <c r="A829" s="1" t="s">
        <v>2744</v>
      </c>
      <c r="B829" s="2">
        <v>26</v>
      </c>
      <c r="C829" s="2">
        <v>806</v>
      </c>
      <c r="D829" s="2">
        <v>34.855083</v>
      </c>
      <c r="E829" s="2" t="s">
        <v>2623</v>
      </c>
      <c r="F829" s="2">
        <v>1</v>
      </c>
    </row>
    <row r="830" spans="1:6" x14ac:dyDescent="0.25">
      <c r="A830" s="1" t="s">
        <v>3026</v>
      </c>
      <c r="B830" s="2">
        <v>217</v>
      </c>
      <c r="C830" s="2">
        <v>397</v>
      </c>
      <c r="D830" s="2">
        <v>33.11692</v>
      </c>
      <c r="E830" s="2" t="s">
        <v>2656</v>
      </c>
      <c r="F830" s="2">
        <v>1</v>
      </c>
    </row>
    <row r="831" spans="1:6" x14ac:dyDescent="0.25">
      <c r="A831" s="1" t="s">
        <v>2740</v>
      </c>
      <c r="B831" s="2">
        <v>288</v>
      </c>
      <c r="C831" s="2">
        <v>101</v>
      </c>
      <c r="D831" s="2">
        <v>36.933295999999999</v>
      </c>
      <c r="E831" s="2" t="s">
        <v>2650</v>
      </c>
      <c r="F831" s="2">
        <v>1</v>
      </c>
    </row>
    <row r="832" spans="1:6" x14ac:dyDescent="0.25">
      <c r="A832" s="1" t="s">
        <v>2918</v>
      </c>
      <c r="B832" s="2">
        <v>0</v>
      </c>
      <c r="C832" s="2">
        <v>506</v>
      </c>
      <c r="D832" s="2">
        <v>40.788947999999998</v>
      </c>
      <c r="E832" s="2" t="s">
        <v>2645</v>
      </c>
      <c r="F832" s="2">
        <v>1</v>
      </c>
    </row>
    <row r="833" spans="1:6" x14ac:dyDescent="0.25">
      <c r="A833" s="1" t="s">
        <v>3027</v>
      </c>
      <c r="B833" s="2">
        <v>464</v>
      </c>
      <c r="C833" s="2">
        <v>633</v>
      </c>
      <c r="D833" s="2">
        <v>36.933295999999999</v>
      </c>
      <c r="E833" s="2" t="s">
        <v>2650</v>
      </c>
      <c r="F833" s="2">
        <v>1</v>
      </c>
    </row>
    <row r="834" spans="1:6" x14ac:dyDescent="0.25">
      <c r="A834" s="1" t="s">
        <v>3028</v>
      </c>
      <c r="B834" s="2">
        <v>63</v>
      </c>
      <c r="C834" s="2">
        <v>164</v>
      </c>
      <c r="D834" s="2">
        <v>32.850020000000001</v>
      </c>
      <c r="E834" s="2" t="s">
        <v>2906</v>
      </c>
      <c r="F834" s="2">
        <v>1</v>
      </c>
    </row>
    <row r="835" spans="1:6" x14ac:dyDescent="0.25">
      <c r="A835" s="1" t="s">
        <v>2969</v>
      </c>
      <c r="B835" s="2">
        <v>6</v>
      </c>
      <c r="C835" s="2">
        <v>486</v>
      </c>
      <c r="D835" s="2">
        <v>32.941803</v>
      </c>
      <c r="E835" s="2" t="s">
        <v>2686</v>
      </c>
      <c r="F835" s="2">
        <v>-1</v>
      </c>
    </row>
    <row r="836" spans="1:6" x14ac:dyDescent="0.25">
      <c r="A836" s="1" t="s">
        <v>2664</v>
      </c>
      <c r="B836" s="2">
        <v>1834</v>
      </c>
      <c r="C836" s="2">
        <v>992</v>
      </c>
      <c r="D836" s="2">
        <v>33.368459999999999</v>
      </c>
      <c r="E836" s="2" t="s">
        <v>2736</v>
      </c>
      <c r="F836" s="2">
        <v>-1</v>
      </c>
    </row>
    <row r="837" spans="1:6" x14ac:dyDescent="0.25">
      <c r="A837" s="1" t="s">
        <v>3029</v>
      </c>
      <c r="B837" s="2">
        <v>119</v>
      </c>
      <c r="C837" s="2">
        <v>608</v>
      </c>
      <c r="D837" s="2">
        <v>32.442447999999999</v>
      </c>
      <c r="E837" s="2" t="s">
        <v>3030</v>
      </c>
      <c r="F837" s="2">
        <v>-1</v>
      </c>
    </row>
    <row r="838" spans="1:6" x14ac:dyDescent="0.25">
      <c r="A838" s="1" t="s">
        <v>2791</v>
      </c>
      <c r="B838" s="2">
        <v>475</v>
      </c>
      <c r="C838" s="2">
        <v>172</v>
      </c>
      <c r="D838" s="2">
        <v>33.581767999999997</v>
      </c>
      <c r="E838" s="2" t="s">
        <v>2617</v>
      </c>
      <c r="F838" s="2">
        <v>-1</v>
      </c>
    </row>
    <row r="839" spans="1:6" x14ac:dyDescent="0.25">
      <c r="A839" s="1" t="s">
        <v>2620</v>
      </c>
      <c r="B839" s="2">
        <v>1092</v>
      </c>
      <c r="C839" s="2">
        <v>386</v>
      </c>
      <c r="D839" s="2">
        <v>32.619579999999999</v>
      </c>
      <c r="E839" s="2" t="s">
        <v>2648</v>
      </c>
      <c r="F839" s="2">
        <v>1</v>
      </c>
    </row>
    <row r="840" spans="1:6" x14ac:dyDescent="0.25">
      <c r="A840" s="1" t="s">
        <v>2819</v>
      </c>
      <c r="B840" s="2">
        <v>34</v>
      </c>
      <c r="C840" s="2">
        <v>413</v>
      </c>
      <c r="D840" s="2">
        <v>33.061909999999997</v>
      </c>
      <c r="E840" s="2" t="s">
        <v>2715</v>
      </c>
      <c r="F840" s="2">
        <v>-1</v>
      </c>
    </row>
    <row r="841" spans="1:6" x14ac:dyDescent="0.25">
      <c r="A841" s="1" t="s">
        <v>2649</v>
      </c>
      <c r="B841" s="2">
        <v>586</v>
      </c>
      <c r="C841" s="2">
        <v>129</v>
      </c>
      <c r="D841" s="2">
        <v>40.788947999999998</v>
      </c>
      <c r="E841" s="2" t="s">
        <v>2645</v>
      </c>
      <c r="F841" s="2">
        <v>-1</v>
      </c>
    </row>
    <row r="842" spans="1:6" x14ac:dyDescent="0.25">
      <c r="A842" s="1" t="s">
        <v>3031</v>
      </c>
      <c r="B842" s="2">
        <v>432</v>
      </c>
      <c r="C842" s="2">
        <v>227</v>
      </c>
      <c r="D842" s="2">
        <v>34.87229</v>
      </c>
      <c r="E842" s="2" t="s">
        <v>2636</v>
      </c>
      <c r="F842" s="2">
        <v>1</v>
      </c>
    </row>
    <row r="843" spans="1:6" x14ac:dyDescent="0.25">
      <c r="A843" s="1" t="s">
        <v>3032</v>
      </c>
      <c r="B843" s="2">
        <v>320</v>
      </c>
      <c r="C843" s="2">
        <v>1061</v>
      </c>
      <c r="D843" s="2">
        <v>35.199905000000001</v>
      </c>
      <c r="E843" s="2" t="s">
        <v>2709</v>
      </c>
      <c r="F843" s="2">
        <v>1</v>
      </c>
    </row>
    <row r="844" spans="1:6" x14ac:dyDescent="0.25">
      <c r="A844" s="1" t="s">
        <v>2682</v>
      </c>
      <c r="B844" s="2">
        <v>346</v>
      </c>
      <c r="C844" s="2">
        <v>337</v>
      </c>
      <c r="D844" s="2">
        <v>32.619579999999999</v>
      </c>
      <c r="E844" s="2" t="s">
        <v>2648</v>
      </c>
      <c r="F844" s="2">
        <v>1</v>
      </c>
    </row>
    <row r="845" spans="1:6" x14ac:dyDescent="0.25">
      <c r="A845" s="1" t="s">
        <v>2738</v>
      </c>
      <c r="B845" s="2">
        <v>133</v>
      </c>
      <c r="C845" s="2">
        <v>801</v>
      </c>
      <c r="D845" s="2">
        <v>35.455550000000002</v>
      </c>
      <c r="E845" s="2" t="s">
        <v>2633</v>
      </c>
      <c r="F845" s="2">
        <v>1</v>
      </c>
    </row>
    <row r="846" spans="1:6" x14ac:dyDescent="0.25">
      <c r="A846" s="1" t="s">
        <v>3033</v>
      </c>
      <c r="B846" s="2">
        <v>550</v>
      </c>
      <c r="C846" s="2">
        <v>447</v>
      </c>
      <c r="D846" s="2">
        <v>34.985686999999999</v>
      </c>
      <c r="E846" s="2" t="s">
        <v>2702</v>
      </c>
      <c r="F846" s="2">
        <v>1</v>
      </c>
    </row>
    <row r="847" spans="1:6" x14ac:dyDescent="0.25">
      <c r="A847" s="1" t="s">
        <v>2677</v>
      </c>
      <c r="B847" s="2">
        <v>366</v>
      </c>
      <c r="C847" s="2">
        <v>361</v>
      </c>
      <c r="D847" s="2">
        <v>33.11692</v>
      </c>
      <c r="E847" s="2" t="s">
        <v>2656</v>
      </c>
      <c r="F847" s="2">
        <v>1</v>
      </c>
    </row>
    <row r="848" spans="1:6" x14ac:dyDescent="0.25">
      <c r="A848" s="1" t="s">
        <v>2640</v>
      </c>
      <c r="B848" s="2">
        <v>708</v>
      </c>
      <c r="C848" s="2">
        <v>345</v>
      </c>
      <c r="D848" s="2">
        <v>34.87229</v>
      </c>
      <c r="E848" s="2" t="s">
        <v>2636</v>
      </c>
      <c r="F848" s="2">
        <v>1</v>
      </c>
    </row>
    <row r="849" spans="1:6" x14ac:dyDescent="0.25">
      <c r="A849" s="1" t="s">
        <v>2721</v>
      </c>
      <c r="B849" s="2">
        <v>105</v>
      </c>
      <c r="C849" s="2">
        <v>1282</v>
      </c>
      <c r="D849" s="2">
        <v>33.581767999999997</v>
      </c>
      <c r="E849" s="2" t="s">
        <v>2617</v>
      </c>
      <c r="F849" s="2">
        <v>-1</v>
      </c>
    </row>
    <row r="850" spans="1:6" x14ac:dyDescent="0.25">
      <c r="A850" s="1" t="s">
        <v>2857</v>
      </c>
      <c r="B850" s="2">
        <v>214</v>
      </c>
      <c r="C850" s="2">
        <v>447</v>
      </c>
      <c r="D850" s="2">
        <v>33.419581999999998</v>
      </c>
      <c r="E850" s="2" t="s">
        <v>2626</v>
      </c>
      <c r="F850" s="2">
        <v>-1</v>
      </c>
    </row>
    <row r="851" spans="1:6" x14ac:dyDescent="0.25">
      <c r="A851" s="1" t="s">
        <v>2859</v>
      </c>
      <c r="B851" s="2">
        <v>106</v>
      </c>
      <c r="C851" s="2">
        <v>339</v>
      </c>
      <c r="D851" s="2">
        <v>40.788947999999998</v>
      </c>
      <c r="E851" s="2" t="s">
        <v>2645</v>
      </c>
      <c r="F851" s="2">
        <v>1</v>
      </c>
    </row>
    <row r="852" spans="1:6" x14ac:dyDescent="0.25">
      <c r="A852" s="1" t="s">
        <v>2612</v>
      </c>
      <c r="B852" s="2">
        <v>97</v>
      </c>
      <c r="C852" s="2">
        <v>242</v>
      </c>
      <c r="D852" s="2">
        <v>34.87229</v>
      </c>
      <c r="E852" s="2" t="s">
        <v>2636</v>
      </c>
      <c r="F852" s="2">
        <v>1</v>
      </c>
    </row>
    <row r="853" spans="1:6" x14ac:dyDescent="0.25">
      <c r="A853" s="1" t="s">
        <v>2654</v>
      </c>
      <c r="B853" s="2">
        <v>914</v>
      </c>
      <c r="C853" s="2">
        <v>3603</v>
      </c>
      <c r="D853" s="2">
        <v>33.372065999999997</v>
      </c>
      <c r="E853" s="2" t="s">
        <v>2639</v>
      </c>
      <c r="F853" s="2">
        <v>-1</v>
      </c>
    </row>
    <row r="854" spans="1:6" x14ac:dyDescent="0.25">
      <c r="A854" s="1" t="s">
        <v>2612</v>
      </c>
      <c r="B854" s="2">
        <v>81</v>
      </c>
      <c r="C854" s="2">
        <v>258</v>
      </c>
      <c r="D854" s="2">
        <v>32.941803</v>
      </c>
      <c r="E854" s="2" t="s">
        <v>2686</v>
      </c>
      <c r="F854" s="2">
        <v>-1</v>
      </c>
    </row>
    <row r="855" spans="1:6" x14ac:dyDescent="0.25">
      <c r="A855" s="1" t="s">
        <v>2653</v>
      </c>
      <c r="B855" s="2">
        <v>79</v>
      </c>
      <c r="C855" s="2">
        <v>797</v>
      </c>
      <c r="D855" s="2">
        <v>33.11692</v>
      </c>
      <c r="E855" s="2" t="s">
        <v>2656</v>
      </c>
      <c r="F855" s="2">
        <v>1</v>
      </c>
    </row>
    <row r="856" spans="1:6" x14ac:dyDescent="0.25">
      <c r="A856" s="1" t="s">
        <v>3034</v>
      </c>
      <c r="B856" s="2">
        <v>710</v>
      </c>
      <c r="C856" s="2">
        <v>57</v>
      </c>
      <c r="D856" s="2">
        <v>35.022342999999999</v>
      </c>
      <c r="E856" s="2" t="s">
        <v>2652</v>
      </c>
      <c r="F856" s="2">
        <v>1</v>
      </c>
    </row>
    <row r="857" spans="1:6" x14ac:dyDescent="0.25">
      <c r="A857" s="1" t="s">
        <v>3035</v>
      </c>
      <c r="B857" s="2">
        <v>64</v>
      </c>
      <c r="C857" s="2">
        <v>505</v>
      </c>
      <c r="D857" s="2">
        <v>33.419581999999998</v>
      </c>
      <c r="E857" s="2" t="s">
        <v>2626</v>
      </c>
      <c r="F857" s="2">
        <v>-1</v>
      </c>
    </row>
    <row r="858" spans="1:6" x14ac:dyDescent="0.25">
      <c r="A858" s="1" t="s">
        <v>2654</v>
      </c>
      <c r="B858" s="2">
        <v>3531</v>
      </c>
      <c r="C858" s="2">
        <v>986</v>
      </c>
      <c r="D858" s="2">
        <v>33.368459999999999</v>
      </c>
      <c r="E858" s="2" t="s">
        <v>2736</v>
      </c>
      <c r="F858" s="2">
        <v>-1</v>
      </c>
    </row>
    <row r="859" spans="1:6" x14ac:dyDescent="0.25">
      <c r="A859" s="1" t="s">
        <v>2841</v>
      </c>
      <c r="B859" s="2">
        <v>71</v>
      </c>
      <c r="C859" s="2">
        <v>374</v>
      </c>
      <c r="D859" s="2">
        <v>35.426729999999999</v>
      </c>
      <c r="E859" s="2" t="s">
        <v>3036</v>
      </c>
      <c r="F859" s="2">
        <v>-1</v>
      </c>
    </row>
    <row r="860" spans="1:6" x14ac:dyDescent="0.25">
      <c r="A860" s="1" t="s">
        <v>2965</v>
      </c>
      <c r="B860" s="2">
        <v>82</v>
      </c>
      <c r="C860" s="2">
        <v>252</v>
      </c>
      <c r="D860" s="2">
        <v>35.199905000000001</v>
      </c>
      <c r="E860" s="2" t="s">
        <v>2709</v>
      </c>
      <c r="F860" s="2">
        <v>1</v>
      </c>
    </row>
    <row r="861" spans="1:6" x14ac:dyDescent="0.25">
      <c r="A861" s="1" t="s">
        <v>2917</v>
      </c>
      <c r="B861" s="2">
        <v>1042</v>
      </c>
      <c r="C861" s="2">
        <v>215</v>
      </c>
      <c r="D861" s="2">
        <v>33.419581999999998</v>
      </c>
      <c r="E861" s="2" t="s">
        <v>2626</v>
      </c>
      <c r="F861" s="2">
        <v>-1</v>
      </c>
    </row>
    <row r="862" spans="1:6" x14ac:dyDescent="0.25">
      <c r="A862" s="1" t="s">
        <v>2764</v>
      </c>
      <c r="B862" s="2">
        <v>37</v>
      </c>
      <c r="C862" s="2">
        <v>348</v>
      </c>
      <c r="D862" s="2">
        <v>33.581767999999997</v>
      </c>
      <c r="E862" s="2" t="s">
        <v>2617</v>
      </c>
      <c r="F862" s="2">
        <v>-1</v>
      </c>
    </row>
    <row r="863" spans="1:6" x14ac:dyDescent="0.25">
      <c r="A863" s="1" t="s">
        <v>2700</v>
      </c>
      <c r="B863" s="2">
        <v>24</v>
      </c>
      <c r="C863" s="2">
        <v>860</v>
      </c>
      <c r="D863" s="2">
        <v>35.455550000000002</v>
      </c>
      <c r="E863" s="2" t="s">
        <v>2633</v>
      </c>
      <c r="F863" s="2">
        <v>1</v>
      </c>
    </row>
    <row r="864" spans="1:6" x14ac:dyDescent="0.25">
      <c r="A864" s="1" t="s">
        <v>2668</v>
      </c>
      <c r="B864" s="2">
        <v>488</v>
      </c>
      <c r="C864" s="2">
        <v>129</v>
      </c>
      <c r="D864" s="2">
        <v>35.443413</v>
      </c>
      <c r="E864" s="2" t="s">
        <v>2613</v>
      </c>
      <c r="F864" s="2">
        <v>-1</v>
      </c>
    </row>
    <row r="865" spans="1:6" x14ac:dyDescent="0.25">
      <c r="A865" s="1" t="s">
        <v>2769</v>
      </c>
      <c r="B865" s="2">
        <v>316</v>
      </c>
      <c r="C865" s="2">
        <v>71</v>
      </c>
      <c r="D865" s="2">
        <v>35.022342999999999</v>
      </c>
      <c r="E865" s="2" t="s">
        <v>2652</v>
      </c>
      <c r="F865" s="2">
        <v>1</v>
      </c>
    </row>
    <row r="866" spans="1:6" x14ac:dyDescent="0.25">
      <c r="A866" s="1" t="s">
        <v>2612</v>
      </c>
      <c r="B866" s="2">
        <v>117</v>
      </c>
      <c r="C866" s="2">
        <v>222</v>
      </c>
      <c r="D866" s="2">
        <v>40.788947999999998</v>
      </c>
      <c r="E866" s="2" t="s">
        <v>2645</v>
      </c>
      <c r="F866" s="2">
        <v>-1</v>
      </c>
    </row>
    <row r="867" spans="1:6" x14ac:dyDescent="0.25">
      <c r="A867" s="1" t="s">
        <v>2668</v>
      </c>
      <c r="B867" s="2">
        <v>518</v>
      </c>
      <c r="C867" s="2">
        <v>99</v>
      </c>
      <c r="D867" s="2">
        <v>33.368459999999999</v>
      </c>
      <c r="E867" s="2" t="s">
        <v>2736</v>
      </c>
      <c r="F867" s="2">
        <v>-1</v>
      </c>
    </row>
    <row r="868" spans="1:6" x14ac:dyDescent="0.25">
      <c r="A868" s="1" t="s">
        <v>2696</v>
      </c>
      <c r="B868" s="2">
        <v>122</v>
      </c>
      <c r="C868" s="2">
        <v>275</v>
      </c>
      <c r="D868" s="2">
        <v>33.11692</v>
      </c>
      <c r="E868" s="2" t="s">
        <v>2656</v>
      </c>
      <c r="F868" s="2">
        <v>-1</v>
      </c>
    </row>
    <row r="869" spans="1:6" x14ac:dyDescent="0.25">
      <c r="A869" s="1" t="s">
        <v>2848</v>
      </c>
      <c r="B869" s="2">
        <v>432</v>
      </c>
      <c r="C869" s="2">
        <v>230</v>
      </c>
      <c r="D869" s="2">
        <v>33.11692</v>
      </c>
      <c r="E869" s="2" t="s">
        <v>2656</v>
      </c>
      <c r="F869" s="2">
        <v>-1</v>
      </c>
    </row>
    <row r="870" spans="1:6" x14ac:dyDescent="0.25">
      <c r="A870" s="1" t="s">
        <v>2649</v>
      </c>
      <c r="B870" s="2">
        <v>318</v>
      </c>
      <c r="C870" s="2">
        <v>397</v>
      </c>
      <c r="D870" s="2">
        <v>34.855083</v>
      </c>
      <c r="E870" s="2" t="s">
        <v>2623</v>
      </c>
      <c r="F870" s="2">
        <v>-1</v>
      </c>
    </row>
    <row r="871" spans="1:6" x14ac:dyDescent="0.25">
      <c r="A871" s="1" t="s">
        <v>2711</v>
      </c>
      <c r="B871" s="2">
        <v>405</v>
      </c>
      <c r="C871" s="2">
        <v>152</v>
      </c>
      <c r="D871" s="2">
        <v>36.802086000000003</v>
      </c>
      <c r="E871" s="2" t="s">
        <v>2728</v>
      </c>
      <c r="F871" s="2">
        <v>1</v>
      </c>
    </row>
    <row r="872" spans="1:6" x14ac:dyDescent="0.25">
      <c r="A872" s="1" t="s">
        <v>2799</v>
      </c>
      <c r="B872" s="2">
        <v>431</v>
      </c>
      <c r="C872" s="2">
        <v>297</v>
      </c>
      <c r="D872" s="2">
        <v>33.581767999999997</v>
      </c>
      <c r="E872" s="2" t="s">
        <v>2617</v>
      </c>
      <c r="F872" s="2">
        <v>-1</v>
      </c>
    </row>
    <row r="873" spans="1:6" x14ac:dyDescent="0.25">
      <c r="A873" s="1" t="s">
        <v>3037</v>
      </c>
      <c r="B873" s="2">
        <v>4</v>
      </c>
      <c r="C873" s="2">
        <v>328</v>
      </c>
      <c r="D873" s="2">
        <v>34.005020000000002</v>
      </c>
      <c r="E873" s="2" t="s">
        <v>2895</v>
      </c>
      <c r="F873" s="2">
        <v>1</v>
      </c>
    </row>
    <row r="874" spans="1:6" x14ac:dyDescent="0.25">
      <c r="A874" s="1" t="s">
        <v>2983</v>
      </c>
      <c r="B874" s="2">
        <v>643</v>
      </c>
      <c r="C874" s="2">
        <v>399</v>
      </c>
      <c r="D874" s="2">
        <v>33.372065999999997</v>
      </c>
      <c r="E874" s="2" t="s">
        <v>2639</v>
      </c>
      <c r="F874" s="2">
        <v>1</v>
      </c>
    </row>
    <row r="875" spans="1:6" x14ac:dyDescent="0.25">
      <c r="A875" s="1" t="s">
        <v>2724</v>
      </c>
      <c r="B875" s="2">
        <v>138</v>
      </c>
      <c r="C875" s="2">
        <v>86</v>
      </c>
      <c r="D875" s="2">
        <v>33.11692</v>
      </c>
      <c r="E875" s="2" t="s">
        <v>2656</v>
      </c>
      <c r="F875" s="2">
        <v>-1</v>
      </c>
    </row>
    <row r="876" spans="1:6" x14ac:dyDescent="0.25">
      <c r="A876" s="1" t="s">
        <v>2649</v>
      </c>
      <c r="B876" s="2">
        <v>141</v>
      </c>
      <c r="C876" s="2">
        <v>574</v>
      </c>
      <c r="D876" s="2">
        <v>35.443413</v>
      </c>
      <c r="E876" s="2" t="s">
        <v>2613</v>
      </c>
      <c r="F876" s="2">
        <v>-1</v>
      </c>
    </row>
    <row r="877" spans="1:6" x14ac:dyDescent="0.25">
      <c r="A877" s="1" t="s">
        <v>2965</v>
      </c>
      <c r="B877" s="2">
        <v>110</v>
      </c>
      <c r="C877" s="2">
        <v>224</v>
      </c>
      <c r="D877" s="2">
        <v>35.022342999999999</v>
      </c>
      <c r="E877" s="2" t="s">
        <v>2652</v>
      </c>
      <c r="F877" s="2">
        <v>1</v>
      </c>
    </row>
    <row r="878" spans="1:6" x14ac:dyDescent="0.25">
      <c r="A878" s="1" t="s">
        <v>2903</v>
      </c>
      <c r="B878" s="2">
        <v>159</v>
      </c>
      <c r="C878" s="2">
        <v>291</v>
      </c>
      <c r="D878" s="2">
        <v>35.455550000000002</v>
      </c>
      <c r="E878" s="2" t="s">
        <v>2633</v>
      </c>
      <c r="F878" s="2">
        <v>1</v>
      </c>
    </row>
    <row r="879" spans="1:6" x14ac:dyDescent="0.25">
      <c r="A879" s="1" t="s">
        <v>2747</v>
      </c>
      <c r="B879" s="2">
        <v>509</v>
      </c>
      <c r="C879" s="2">
        <v>320</v>
      </c>
      <c r="D879" s="2">
        <v>33.419581999999998</v>
      </c>
      <c r="E879" s="2" t="s">
        <v>2626</v>
      </c>
      <c r="F879" s="2">
        <v>1</v>
      </c>
    </row>
    <row r="880" spans="1:6" x14ac:dyDescent="0.25">
      <c r="A880" s="1" t="s">
        <v>3038</v>
      </c>
      <c r="B880" s="2">
        <v>243</v>
      </c>
      <c r="C880" s="2">
        <v>251</v>
      </c>
      <c r="D880" s="2">
        <v>33.368459999999999</v>
      </c>
      <c r="E880" s="2" t="s">
        <v>2736</v>
      </c>
      <c r="F880" s="2">
        <v>1</v>
      </c>
    </row>
    <row r="881" spans="1:6" x14ac:dyDescent="0.25">
      <c r="A881" s="1" t="s">
        <v>3039</v>
      </c>
      <c r="B881" s="2">
        <v>30</v>
      </c>
      <c r="C881" s="2">
        <v>202</v>
      </c>
      <c r="D881" s="2">
        <v>33.372065999999997</v>
      </c>
      <c r="E881" s="2" t="s">
        <v>2639</v>
      </c>
      <c r="F881" s="2">
        <v>1</v>
      </c>
    </row>
    <row r="882" spans="1:6" x14ac:dyDescent="0.25">
      <c r="A882" s="1" t="s">
        <v>2774</v>
      </c>
      <c r="B882" s="2">
        <v>1743</v>
      </c>
      <c r="C882" s="2">
        <v>573</v>
      </c>
      <c r="D882" s="2">
        <v>34.87229</v>
      </c>
      <c r="E882" s="2" t="s">
        <v>2636</v>
      </c>
      <c r="F882" s="2">
        <v>1</v>
      </c>
    </row>
    <row r="883" spans="1:6" x14ac:dyDescent="0.25">
      <c r="A883" s="1" t="s">
        <v>2724</v>
      </c>
      <c r="B883" s="2">
        <v>87</v>
      </c>
      <c r="C883" s="2">
        <v>137</v>
      </c>
      <c r="D883" s="2">
        <v>40.788947999999998</v>
      </c>
      <c r="E883" s="2" t="s">
        <v>2645</v>
      </c>
      <c r="F883" s="2">
        <v>-1</v>
      </c>
    </row>
    <row r="884" spans="1:6" x14ac:dyDescent="0.25">
      <c r="A884" s="1" t="s">
        <v>2651</v>
      </c>
      <c r="B884" s="2">
        <v>215</v>
      </c>
      <c r="C884" s="2">
        <v>349</v>
      </c>
      <c r="D884" s="2">
        <v>36.802086000000003</v>
      </c>
      <c r="E884" s="2" t="s">
        <v>2728</v>
      </c>
      <c r="F884" s="2">
        <v>-1</v>
      </c>
    </row>
    <row r="885" spans="1:6" x14ac:dyDescent="0.25">
      <c r="A885" s="1" t="s">
        <v>2681</v>
      </c>
      <c r="B885" s="2">
        <v>313</v>
      </c>
      <c r="C885" s="2">
        <v>415</v>
      </c>
      <c r="D885" s="2">
        <v>33.368459999999999</v>
      </c>
      <c r="E885" s="2" t="s">
        <v>2736</v>
      </c>
      <c r="F885" s="2">
        <v>-1</v>
      </c>
    </row>
    <row r="886" spans="1:6" x14ac:dyDescent="0.25">
      <c r="A886" s="1" t="s">
        <v>2781</v>
      </c>
      <c r="B886" s="2">
        <v>191</v>
      </c>
      <c r="C886" s="2">
        <v>361</v>
      </c>
      <c r="D886" s="2">
        <v>32.442447999999999</v>
      </c>
      <c r="E886" s="2" t="s">
        <v>2679</v>
      </c>
      <c r="F886" s="2">
        <v>1</v>
      </c>
    </row>
    <row r="887" spans="1:6" x14ac:dyDescent="0.25">
      <c r="A887" s="1" t="s">
        <v>2726</v>
      </c>
      <c r="B887" s="2">
        <v>417</v>
      </c>
      <c r="C887" s="2">
        <v>262</v>
      </c>
      <c r="D887" s="2">
        <v>32.941803</v>
      </c>
      <c r="E887" s="2" t="s">
        <v>2686</v>
      </c>
      <c r="F887" s="2">
        <v>-1</v>
      </c>
    </row>
    <row r="888" spans="1:6" x14ac:dyDescent="0.25">
      <c r="A888" s="1" t="s">
        <v>2949</v>
      </c>
      <c r="B888" s="2">
        <v>119</v>
      </c>
      <c r="C888" s="2">
        <v>159</v>
      </c>
      <c r="D888" s="2">
        <v>33.061909999999997</v>
      </c>
      <c r="E888" s="2" t="s">
        <v>2715</v>
      </c>
      <c r="F888" s="2">
        <v>-1</v>
      </c>
    </row>
    <row r="889" spans="1:6" x14ac:dyDescent="0.25">
      <c r="A889" s="1" t="s">
        <v>3040</v>
      </c>
      <c r="B889" s="2">
        <v>51</v>
      </c>
      <c r="C889" s="2">
        <v>163</v>
      </c>
      <c r="D889" s="2">
        <v>38.124516</v>
      </c>
      <c r="E889" s="2" t="s">
        <v>2663</v>
      </c>
      <c r="F889" s="2">
        <v>1</v>
      </c>
    </row>
    <row r="890" spans="1:6" x14ac:dyDescent="0.25">
      <c r="A890" s="1" t="s">
        <v>2699</v>
      </c>
      <c r="B890" s="2">
        <v>88</v>
      </c>
      <c r="C890" s="2">
        <v>309</v>
      </c>
      <c r="D890" s="2">
        <v>34.855083</v>
      </c>
      <c r="E890" s="2" t="s">
        <v>2623</v>
      </c>
      <c r="F890" s="2">
        <v>1</v>
      </c>
    </row>
    <row r="891" spans="1:6" x14ac:dyDescent="0.25">
      <c r="A891" s="1" t="s">
        <v>2661</v>
      </c>
      <c r="B891" s="2">
        <v>1308</v>
      </c>
      <c r="C891" s="2">
        <v>354</v>
      </c>
      <c r="D891" s="2">
        <v>33.11692</v>
      </c>
      <c r="E891" s="2" t="s">
        <v>2656</v>
      </c>
      <c r="F891" s="2">
        <v>1</v>
      </c>
    </row>
    <row r="892" spans="1:6" x14ac:dyDescent="0.25">
      <c r="A892" s="1" t="s">
        <v>2968</v>
      </c>
      <c r="B892" s="2">
        <v>143</v>
      </c>
      <c r="C892" s="2">
        <v>192</v>
      </c>
      <c r="D892" s="2">
        <v>32.443047</v>
      </c>
      <c r="E892" s="2" t="s">
        <v>2879</v>
      </c>
      <c r="F892" s="2">
        <v>1</v>
      </c>
    </row>
    <row r="893" spans="1:6" x14ac:dyDescent="0.25">
      <c r="A893" s="1" t="s">
        <v>2737</v>
      </c>
      <c r="B893" s="2">
        <v>465</v>
      </c>
      <c r="C893" s="2">
        <v>297</v>
      </c>
      <c r="D893" s="2">
        <v>40.788947999999998</v>
      </c>
      <c r="E893" s="2" t="s">
        <v>2645</v>
      </c>
      <c r="F893" s="2">
        <v>-1</v>
      </c>
    </row>
    <row r="894" spans="1:6" x14ac:dyDescent="0.25">
      <c r="A894" s="1" t="s">
        <v>3041</v>
      </c>
      <c r="B894" s="2">
        <v>127</v>
      </c>
      <c r="C894" s="2">
        <v>101</v>
      </c>
      <c r="D894" s="2">
        <v>35.455550000000002</v>
      </c>
      <c r="E894" s="2" t="s">
        <v>2633</v>
      </c>
      <c r="F894" s="2">
        <v>-1</v>
      </c>
    </row>
    <row r="895" spans="1:6" x14ac:dyDescent="0.25">
      <c r="A895" s="1" t="s">
        <v>2863</v>
      </c>
      <c r="B895" s="2">
        <v>975</v>
      </c>
      <c r="C895" s="2">
        <v>675</v>
      </c>
      <c r="D895" s="2">
        <v>35.455550000000002</v>
      </c>
      <c r="E895" s="2" t="s">
        <v>2633</v>
      </c>
      <c r="F895" s="2">
        <v>-1</v>
      </c>
    </row>
    <row r="896" spans="1:6" x14ac:dyDescent="0.25">
      <c r="A896" s="1" t="s">
        <v>2912</v>
      </c>
      <c r="B896" s="2">
        <v>488</v>
      </c>
      <c r="C896" s="2">
        <v>390</v>
      </c>
      <c r="D896" s="2">
        <v>32.442447999999999</v>
      </c>
      <c r="E896" s="2" t="s">
        <v>3042</v>
      </c>
      <c r="F896" s="2">
        <v>-1</v>
      </c>
    </row>
    <row r="897" spans="1:6" x14ac:dyDescent="0.25">
      <c r="A897" s="1" t="s">
        <v>2918</v>
      </c>
      <c r="B897" s="2">
        <v>351</v>
      </c>
      <c r="C897" s="2">
        <v>155</v>
      </c>
      <c r="D897" s="2">
        <v>35.426079999999999</v>
      </c>
      <c r="E897" s="2" t="s">
        <v>3043</v>
      </c>
      <c r="F897" s="2">
        <v>1</v>
      </c>
    </row>
    <row r="898" spans="1:6" x14ac:dyDescent="0.25">
      <c r="A898" s="1" t="s">
        <v>2838</v>
      </c>
      <c r="B898" s="2">
        <v>581</v>
      </c>
      <c r="C898" s="2">
        <v>28</v>
      </c>
      <c r="D898" s="2">
        <v>33.11692</v>
      </c>
      <c r="E898" s="2" t="s">
        <v>2656</v>
      </c>
      <c r="F898" s="2">
        <v>1</v>
      </c>
    </row>
    <row r="899" spans="1:6" x14ac:dyDescent="0.25">
      <c r="A899" s="1" t="s">
        <v>2738</v>
      </c>
      <c r="B899" s="2">
        <v>552</v>
      </c>
      <c r="C899" s="2">
        <v>382</v>
      </c>
      <c r="D899" s="2">
        <v>33.368459999999999</v>
      </c>
      <c r="E899" s="2" t="s">
        <v>2736</v>
      </c>
      <c r="F899" s="2">
        <v>1</v>
      </c>
    </row>
    <row r="900" spans="1:6" x14ac:dyDescent="0.25">
      <c r="A900" s="1" t="s">
        <v>3029</v>
      </c>
      <c r="B900" s="2">
        <v>125</v>
      </c>
      <c r="C900" s="2">
        <v>602</v>
      </c>
      <c r="D900" s="2">
        <v>32.862850000000002</v>
      </c>
      <c r="E900" s="2" t="s">
        <v>2831</v>
      </c>
      <c r="F900" s="2">
        <v>-1</v>
      </c>
    </row>
    <row r="901" spans="1:6" x14ac:dyDescent="0.25">
      <c r="A901" s="1" t="s">
        <v>2860</v>
      </c>
      <c r="B901" s="2">
        <v>309</v>
      </c>
      <c r="C901" s="2">
        <v>196</v>
      </c>
      <c r="D901" s="2">
        <v>33.368459999999999</v>
      </c>
      <c r="E901" s="2" t="s">
        <v>2736</v>
      </c>
      <c r="F901" s="2">
        <v>1</v>
      </c>
    </row>
    <row r="902" spans="1:6" x14ac:dyDescent="0.25">
      <c r="A902" s="1" t="s">
        <v>2905</v>
      </c>
      <c r="B902" s="2">
        <v>175</v>
      </c>
      <c r="C902" s="2">
        <v>1150</v>
      </c>
      <c r="D902" s="2">
        <v>35.455550000000002</v>
      </c>
      <c r="E902" s="2" t="s">
        <v>2633</v>
      </c>
      <c r="F902" s="2">
        <v>1</v>
      </c>
    </row>
    <row r="903" spans="1:6" x14ac:dyDescent="0.25">
      <c r="A903" s="1" t="s">
        <v>2798</v>
      </c>
      <c r="B903" s="2">
        <v>466</v>
      </c>
      <c r="C903" s="2">
        <v>486</v>
      </c>
      <c r="D903" s="2">
        <v>32.801532999999999</v>
      </c>
      <c r="E903" s="2" t="s">
        <v>2684</v>
      </c>
      <c r="F903" s="2">
        <v>-1</v>
      </c>
    </row>
    <row r="904" spans="1:6" x14ac:dyDescent="0.25">
      <c r="A904" s="1" t="s">
        <v>2678</v>
      </c>
      <c r="B904" s="2">
        <v>205</v>
      </c>
      <c r="C904" s="2">
        <v>227</v>
      </c>
      <c r="D904" s="2">
        <v>35.022342999999999</v>
      </c>
      <c r="E904" s="2" t="s">
        <v>2652</v>
      </c>
      <c r="F904" s="2">
        <v>1</v>
      </c>
    </row>
    <row r="905" spans="1:6" x14ac:dyDescent="0.25">
      <c r="A905" s="1" t="s">
        <v>2862</v>
      </c>
      <c r="B905" s="2">
        <v>180</v>
      </c>
      <c r="C905" s="2">
        <v>89</v>
      </c>
      <c r="D905" s="2">
        <v>38.411014999999999</v>
      </c>
      <c r="E905" s="2" t="s">
        <v>2847</v>
      </c>
      <c r="F905" s="2">
        <v>-1</v>
      </c>
    </row>
    <row r="906" spans="1:6" x14ac:dyDescent="0.25">
      <c r="A906" s="1" t="s">
        <v>2873</v>
      </c>
      <c r="B906" s="2">
        <v>250</v>
      </c>
      <c r="C906" s="2">
        <v>409</v>
      </c>
      <c r="D906" s="2">
        <v>33.581767999999997</v>
      </c>
      <c r="E906" s="2" t="s">
        <v>2617</v>
      </c>
      <c r="F906" s="2">
        <v>-1</v>
      </c>
    </row>
    <row r="907" spans="1:6" x14ac:dyDescent="0.25">
      <c r="A907" s="1" t="s">
        <v>2747</v>
      </c>
      <c r="B907" s="2">
        <v>511</v>
      </c>
      <c r="C907" s="2">
        <v>318</v>
      </c>
      <c r="D907" s="2">
        <v>32.442447999999999</v>
      </c>
      <c r="E907" s="2" t="s">
        <v>2679</v>
      </c>
      <c r="F907" s="2">
        <v>1</v>
      </c>
    </row>
    <row r="908" spans="1:6" x14ac:dyDescent="0.25">
      <c r="A908" s="1" t="s">
        <v>3044</v>
      </c>
      <c r="B908" s="2">
        <v>124</v>
      </c>
      <c r="C908" s="2">
        <v>212</v>
      </c>
      <c r="D908" s="2">
        <v>36.419147000000002</v>
      </c>
      <c r="E908" s="2" t="s">
        <v>2706</v>
      </c>
      <c r="F908" s="2">
        <v>-1</v>
      </c>
    </row>
    <row r="909" spans="1:6" x14ac:dyDescent="0.25">
      <c r="A909" s="1" t="s">
        <v>2653</v>
      </c>
      <c r="B909" s="2">
        <v>51</v>
      </c>
      <c r="C909" s="2">
        <v>825</v>
      </c>
      <c r="D909" s="2">
        <v>33.368459999999999</v>
      </c>
      <c r="E909" s="2" t="s">
        <v>2736</v>
      </c>
      <c r="F909" s="2">
        <v>1</v>
      </c>
    </row>
    <row r="910" spans="1:6" x14ac:dyDescent="0.25">
      <c r="A910" s="1" t="s">
        <v>2646</v>
      </c>
      <c r="B910" s="2">
        <v>113</v>
      </c>
      <c r="C910" s="2">
        <v>159</v>
      </c>
      <c r="D910" s="2">
        <v>38.124516</v>
      </c>
      <c r="E910" s="2" t="s">
        <v>2663</v>
      </c>
      <c r="F910" s="2">
        <v>1</v>
      </c>
    </row>
    <row r="911" spans="1:6" x14ac:dyDescent="0.25">
      <c r="A911" s="1" t="s">
        <v>2719</v>
      </c>
      <c r="B911" s="2">
        <v>8</v>
      </c>
      <c r="C911" s="2">
        <v>276</v>
      </c>
      <c r="D911" s="2">
        <v>33.372065999999997</v>
      </c>
      <c r="E911" s="2" t="s">
        <v>2639</v>
      </c>
      <c r="F911" s="2">
        <v>1</v>
      </c>
    </row>
    <row r="912" spans="1:6" x14ac:dyDescent="0.25">
      <c r="A912" s="1" t="s">
        <v>2947</v>
      </c>
      <c r="B912" s="2">
        <v>309</v>
      </c>
      <c r="C912" s="2">
        <v>78</v>
      </c>
      <c r="D912" s="2">
        <v>40.788947999999998</v>
      </c>
      <c r="E912" s="2" t="s">
        <v>2645</v>
      </c>
      <c r="F912" s="2">
        <v>-1</v>
      </c>
    </row>
    <row r="913" spans="1:6" x14ac:dyDescent="0.25">
      <c r="A913" s="1" t="s">
        <v>2874</v>
      </c>
      <c r="B913" s="2">
        <v>261</v>
      </c>
      <c r="C913" s="2">
        <v>291</v>
      </c>
      <c r="D913" s="2">
        <v>35.455550000000002</v>
      </c>
      <c r="E913" s="2" t="s">
        <v>2633</v>
      </c>
      <c r="F913" s="2">
        <v>-1</v>
      </c>
    </row>
    <row r="914" spans="1:6" x14ac:dyDescent="0.25">
      <c r="A914" s="1" t="s">
        <v>2612</v>
      </c>
      <c r="B914" s="2">
        <v>123</v>
      </c>
      <c r="C914" s="2">
        <v>216</v>
      </c>
      <c r="D914" s="2">
        <v>35.426729999999999</v>
      </c>
      <c r="E914" s="2" t="s">
        <v>2667</v>
      </c>
      <c r="F914" s="2">
        <v>-1</v>
      </c>
    </row>
    <row r="915" spans="1:6" x14ac:dyDescent="0.25">
      <c r="A915" s="1" t="s">
        <v>2614</v>
      </c>
      <c r="B915" s="2">
        <v>425</v>
      </c>
      <c r="C915" s="2">
        <v>350</v>
      </c>
      <c r="D915" s="2">
        <v>35.248159999999999</v>
      </c>
      <c r="E915" s="2" t="s">
        <v>2813</v>
      </c>
      <c r="F915" s="2">
        <v>-1</v>
      </c>
    </row>
    <row r="916" spans="1:6" x14ac:dyDescent="0.25">
      <c r="A916" s="1" t="s">
        <v>2693</v>
      </c>
      <c r="B916" s="2">
        <v>327</v>
      </c>
      <c r="C916" s="2">
        <v>294</v>
      </c>
      <c r="D916" s="2">
        <v>33.419581999999998</v>
      </c>
      <c r="E916" s="2" t="s">
        <v>2626</v>
      </c>
      <c r="F916" s="2">
        <v>-1</v>
      </c>
    </row>
    <row r="917" spans="1:6" x14ac:dyDescent="0.25">
      <c r="A917" s="1" t="s">
        <v>2814</v>
      </c>
      <c r="B917" s="2">
        <v>362</v>
      </c>
      <c r="C917" s="2">
        <v>535</v>
      </c>
      <c r="D917" s="2">
        <v>35.455550000000002</v>
      </c>
      <c r="E917" s="2" t="s">
        <v>2633</v>
      </c>
      <c r="F917" s="2">
        <v>-1</v>
      </c>
    </row>
    <row r="918" spans="1:6" x14ac:dyDescent="0.25">
      <c r="A918" s="1" t="s">
        <v>2984</v>
      </c>
      <c r="B918" s="2">
        <v>15</v>
      </c>
      <c r="C918" s="2">
        <v>555</v>
      </c>
      <c r="D918" s="2">
        <v>35.425434000000003</v>
      </c>
      <c r="E918" s="2" t="s">
        <v>2981</v>
      </c>
      <c r="F918" s="2">
        <v>1</v>
      </c>
    </row>
    <row r="919" spans="1:6" x14ac:dyDescent="0.25">
      <c r="A919" s="1" t="s">
        <v>2677</v>
      </c>
      <c r="B919" s="2">
        <v>505</v>
      </c>
      <c r="C919" s="2">
        <v>222</v>
      </c>
      <c r="D919" s="2">
        <v>33.372065999999997</v>
      </c>
      <c r="E919" s="2" t="s">
        <v>2639</v>
      </c>
      <c r="F919" s="2">
        <v>-1</v>
      </c>
    </row>
    <row r="920" spans="1:6" x14ac:dyDescent="0.25">
      <c r="A920" s="1" t="s">
        <v>2917</v>
      </c>
      <c r="B920" s="2">
        <v>1136</v>
      </c>
      <c r="C920" s="2">
        <v>121</v>
      </c>
      <c r="D920" s="2">
        <v>38.124516</v>
      </c>
      <c r="E920" s="2" t="s">
        <v>2663</v>
      </c>
      <c r="F920" s="2">
        <v>1</v>
      </c>
    </row>
    <row r="921" spans="1:6" x14ac:dyDescent="0.25">
      <c r="A921" s="1" t="s">
        <v>2693</v>
      </c>
      <c r="B921" s="2">
        <v>285</v>
      </c>
      <c r="C921" s="2">
        <v>336</v>
      </c>
      <c r="D921" s="2">
        <v>33.11692</v>
      </c>
      <c r="E921" s="2" t="s">
        <v>2656</v>
      </c>
      <c r="F921" s="2">
        <v>-1</v>
      </c>
    </row>
    <row r="922" spans="1:6" x14ac:dyDescent="0.25">
      <c r="A922" s="1" t="s">
        <v>3045</v>
      </c>
      <c r="B922" s="2">
        <v>311</v>
      </c>
      <c r="C922" s="2">
        <v>21</v>
      </c>
      <c r="D922" s="2">
        <v>35.455550000000002</v>
      </c>
      <c r="E922" s="2" t="s">
        <v>2633</v>
      </c>
      <c r="F922" s="2">
        <v>-1</v>
      </c>
    </row>
    <row r="923" spans="1:6" x14ac:dyDescent="0.25">
      <c r="A923" s="1" t="s">
        <v>2854</v>
      </c>
      <c r="B923" s="2">
        <v>271</v>
      </c>
      <c r="C923" s="2">
        <v>507</v>
      </c>
      <c r="D923" s="2">
        <v>33.372065999999997</v>
      </c>
      <c r="E923" s="2" t="s">
        <v>2639</v>
      </c>
      <c r="F923" s="2">
        <v>-1</v>
      </c>
    </row>
    <row r="924" spans="1:6" x14ac:dyDescent="0.25">
      <c r="A924" s="1" t="s">
        <v>2782</v>
      </c>
      <c r="B924" s="2">
        <v>166</v>
      </c>
      <c r="C924" s="2">
        <v>491</v>
      </c>
      <c r="D924" s="2">
        <v>38.996420000000001</v>
      </c>
      <c r="E924" s="2" t="s">
        <v>2698</v>
      </c>
      <c r="F924" s="2">
        <v>-1</v>
      </c>
    </row>
    <row r="925" spans="1:6" x14ac:dyDescent="0.25">
      <c r="A925" s="1" t="s">
        <v>3003</v>
      </c>
      <c r="B925" s="2">
        <v>177</v>
      </c>
      <c r="C925" s="2">
        <v>594</v>
      </c>
      <c r="D925" s="2">
        <v>33.581767999999997</v>
      </c>
      <c r="E925" s="2" t="s">
        <v>2617</v>
      </c>
      <c r="F925" s="2">
        <v>-1</v>
      </c>
    </row>
    <row r="926" spans="1:6" x14ac:dyDescent="0.25">
      <c r="A926" s="1" t="s">
        <v>2704</v>
      </c>
      <c r="B926" s="2">
        <v>107</v>
      </c>
      <c r="C926" s="2">
        <v>236</v>
      </c>
      <c r="D926" s="2">
        <v>34.005020000000002</v>
      </c>
      <c r="E926" s="2" t="s">
        <v>2895</v>
      </c>
      <c r="F926" s="2">
        <v>1</v>
      </c>
    </row>
    <row r="927" spans="1:6" x14ac:dyDescent="0.25">
      <c r="A927" s="1" t="s">
        <v>2874</v>
      </c>
      <c r="B927" s="2">
        <v>257</v>
      </c>
      <c r="C927" s="2">
        <v>295</v>
      </c>
      <c r="D927" s="2">
        <v>33.581767999999997</v>
      </c>
      <c r="E927" s="2" t="s">
        <v>2617</v>
      </c>
      <c r="F927" s="2">
        <v>-1</v>
      </c>
    </row>
    <row r="928" spans="1:6" x14ac:dyDescent="0.25">
      <c r="A928" s="1" t="s">
        <v>3003</v>
      </c>
      <c r="B928" s="2">
        <v>211</v>
      </c>
      <c r="C928" s="2">
        <v>560</v>
      </c>
      <c r="D928" s="2">
        <v>40.788947999999998</v>
      </c>
      <c r="E928" s="2" t="s">
        <v>2645</v>
      </c>
      <c r="F928" s="2">
        <v>-1</v>
      </c>
    </row>
    <row r="929" spans="1:6" x14ac:dyDescent="0.25">
      <c r="A929" s="1" t="s">
        <v>2628</v>
      </c>
      <c r="B929" s="2">
        <v>147</v>
      </c>
      <c r="C929" s="2">
        <v>1237</v>
      </c>
      <c r="D929" s="2">
        <v>38.996420000000001</v>
      </c>
      <c r="E929" s="2" t="s">
        <v>2698</v>
      </c>
      <c r="F929" s="2">
        <v>1</v>
      </c>
    </row>
    <row r="930" spans="1:6" x14ac:dyDescent="0.25">
      <c r="A930" s="1" t="s">
        <v>2696</v>
      </c>
      <c r="B930" s="2">
        <v>112</v>
      </c>
      <c r="C930" s="2">
        <v>285</v>
      </c>
      <c r="D930" s="2">
        <v>33.581767999999997</v>
      </c>
      <c r="E930" s="2" t="s">
        <v>2617</v>
      </c>
      <c r="F930" s="2">
        <v>-1</v>
      </c>
    </row>
    <row r="931" spans="1:6" x14ac:dyDescent="0.25">
      <c r="A931" s="1" t="s">
        <v>3046</v>
      </c>
      <c r="B931" s="2">
        <v>95</v>
      </c>
      <c r="C931" s="2">
        <v>235</v>
      </c>
      <c r="D931" s="2">
        <v>35.199905000000001</v>
      </c>
      <c r="E931" s="2" t="s">
        <v>2709</v>
      </c>
      <c r="F931" s="2">
        <v>-1</v>
      </c>
    </row>
    <row r="932" spans="1:6" x14ac:dyDescent="0.25">
      <c r="A932" s="1" t="s">
        <v>2618</v>
      </c>
      <c r="B932" s="2">
        <v>57</v>
      </c>
      <c r="C932" s="2">
        <v>1700</v>
      </c>
      <c r="D932" s="2">
        <v>36.802086000000003</v>
      </c>
      <c r="E932" s="2" t="s">
        <v>2728</v>
      </c>
      <c r="F932" s="2">
        <v>1</v>
      </c>
    </row>
    <row r="933" spans="1:6" x14ac:dyDescent="0.25">
      <c r="A933" s="1" t="s">
        <v>3047</v>
      </c>
      <c r="B933" s="2">
        <v>156</v>
      </c>
      <c r="C933" s="2">
        <v>350</v>
      </c>
      <c r="D933" s="2">
        <v>33.581767999999997</v>
      </c>
      <c r="E933" s="2" t="s">
        <v>2617</v>
      </c>
      <c r="F933" s="2">
        <v>-1</v>
      </c>
    </row>
    <row r="934" spans="1:6" x14ac:dyDescent="0.25">
      <c r="A934" s="1" t="s">
        <v>2889</v>
      </c>
      <c r="B934" s="2">
        <v>216</v>
      </c>
      <c r="C934" s="2">
        <v>556</v>
      </c>
      <c r="D934" s="2">
        <v>36.419147000000002</v>
      </c>
      <c r="E934" s="2" t="s">
        <v>2706</v>
      </c>
      <c r="F934" s="2">
        <v>-1</v>
      </c>
    </row>
    <row r="935" spans="1:6" x14ac:dyDescent="0.25">
      <c r="A935" s="1" t="s">
        <v>2821</v>
      </c>
      <c r="B935" s="2">
        <v>910</v>
      </c>
      <c r="C935" s="2">
        <v>369</v>
      </c>
      <c r="D935" s="2">
        <v>35.199905000000001</v>
      </c>
      <c r="E935" s="2" t="s">
        <v>2709</v>
      </c>
      <c r="F935" s="2">
        <v>-1</v>
      </c>
    </row>
    <row r="936" spans="1:6" x14ac:dyDescent="0.25">
      <c r="A936" s="1" t="s">
        <v>2869</v>
      </c>
      <c r="B936" s="2">
        <v>243</v>
      </c>
      <c r="C936" s="2">
        <v>693</v>
      </c>
      <c r="D936" s="2">
        <v>35.022342999999999</v>
      </c>
      <c r="E936" s="2" t="s">
        <v>2652</v>
      </c>
      <c r="F936" s="2">
        <v>1</v>
      </c>
    </row>
    <row r="937" spans="1:6" x14ac:dyDescent="0.25">
      <c r="A937" s="1" t="s">
        <v>2746</v>
      </c>
      <c r="B937" s="2">
        <v>942</v>
      </c>
      <c r="C937" s="2">
        <v>710</v>
      </c>
      <c r="D937" s="2">
        <v>32.656370000000003</v>
      </c>
      <c r="E937" s="2" t="s">
        <v>2853</v>
      </c>
      <c r="F937" s="2">
        <v>-1</v>
      </c>
    </row>
    <row r="938" spans="1:6" x14ac:dyDescent="0.25">
      <c r="A938" s="1" t="s">
        <v>3048</v>
      </c>
      <c r="B938" s="2">
        <v>82</v>
      </c>
      <c r="C938" s="2">
        <v>1024</v>
      </c>
      <c r="D938" s="2">
        <v>34.87229</v>
      </c>
      <c r="E938" s="2" t="s">
        <v>2636</v>
      </c>
      <c r="F938" s="2">
        <v>1</v>
      </c>
    </row>
    <row r="939" spans="1:6" x14ac:dyDescent="0.25">
      <c r="A939" s="1" t="s">
        <v>3049</v>
      </c>
      <c r="B939" s="2">
        <v>254</v>
      </c>
      <c r="C939" s="2">
        <v>237</v>
      </c>
      <c r="D939" s="2">
        <v>33.419581999999998</v>
      </c>
      <c r="E939" s="2" t="s">
        <v>2626</v>
      </c>
      <c r="F939" s="2">
        <v>1</v>
      </c>
    </row>
    <row r="940" spans="1:6" x14ac:dyDescent="0.25">
      <c r="A940" s="1" t="s">
        <v>2655</v>
      </c>
      <c r="B940" s="2">
        <v>1188</v>
      </c>
      <c r="C940" s="2">
        <v>633</v>
      </c>
      <c r="D940" s="2">
        <v>33.368459999999999</v>
      </c>
      <c r="E940" s="2" t="s">
        <v>2736</v>
      </c>
      <c r="F940" s="2">
        <v>-1</v>
      </c>
    </row>
    <row r="941" spans="1:6" x14ac:dyDescent="0.25">
      <c r="A941" s="1" t="s">
        <v>2699</v>
      </c>
      <c r="B941" s="2">
        <v>16</v>
      </c>
      <c r="C941" s="2">
        <v>381</v>
      </c>
      <c r="D941" s="2">
        <v>40.788947999999998</v>
      </c>
      <c r="E941" s="2" t="s">
        <v>2645</v>
      </c>
      <c r="F941" s="2">
        <v>-1</v>
      </c>
    </row>
    <row r="942" spans="1:6" x14ac:dyDescent="0.25">
      <c r="A942" s="1" t="s">
        <v>2857</v>
      </c>
      <c r="B942" s="2">
        <v>257</v>
      </c>
      <c r="C942" s="2">
        <v>404</v>
      </c>
      <c r="D942" s="2">
        <v>35.443413</v>
      </c>
      <c r="E942" s="2" t="s">
        <v>2613</v>
      </c>
      <c r="F942" s="2">
        <v>-1</v>
      </c>
    </row>
    <row r="943" spans="1:6" x14ac:dyDescent="0.25">
      <c r="A943" s="1" t="s">
        <v>2678</v>
      </c>
      <c r="B943" s="2">
        <v>207</v>
      </c>
      <c r="C943" s="2">
        <v>225</v>
      </c>
      <c r="D943" s="2">
        <v>38.124516</v>
      </c>
      <c r="E943" s="2" t="s">
        <v>2663</v>
      </c>
      <c r="F943" s="2">
        <v>1</v>
      </c>
    </row>
    <row r="944" spans="1:6" x14ac:dyDescent="0.25">
      <c r="A944" s="1" t="s">
        <v>2761</v>
      </c>
      <c r="B944" s="2">
        <v>368</v>
      </c>
      <c r="C944" s="2">
        <v>177</v>
      </c>
      <c r="D944" s="2">
        <v>32.941803</v>
      </c>
      <c r="E944" s="2" t="s">
        <v>2686</v>
      </c>
      <c r="F944" s="2">
        <v>-1</v>
      </c>
    </row>
    <row r="945" spans="1:6" x14ac:dyDescent="0.25">
      <c r="A945" s="1" t="s">
        <v>3050</v>
      </c>
      <c r="B945" s="2">
        <v>778</v>
      </c>
      <c r="C945" s="2">
        <v>284</v>
      </c>
      <c r="D945" s="2">
        <v>33.11692</v>
      </c>
      <c r="E945" s="2" t="s">
        <v>2656</v>
      </c>
      <c r="F945" s="2">
        <v>1</v>
      </c>
    </row>
    <row r="946" spans="1:6" x14ac:dyDescent="0.25">
      <c r="A946" s="1" t="s">
        <v>2677</v>
      </c>
      <c r="B946" s="2">
        <v>431</v>
      </c>
      <c r="C946" s="2">
        <v>296</v>
      </c>
      <c r="D946" s="2">
        <v>35.455550000000002</v>
      </c>
      <c r="E946" s="2" t="s">
        <v>2633</v>
      </c>
      <c r="F946" s="2">
        <v>1</v>
      </c>
    </row>
    <row r="947" spans="1:6" x14ac:dyDescent="0.25">
      <c r="A947" s="1" t="s">
        <v>2707</v>
      </c>
      <c r="B947" s="2">
        <v>55</v>
      </c>
      <c r="C947" s="2">
        <v>375</v>
      </c>
      <c r="D947" s="2">
        <v>35.426079999999999</v>
      </c>
      <c r="E947" s="2" t="s">
        <v>3043</v>
      </c>
      <c r="F947" s="2">
        <v>-1</v>
      </c>
    </row>
    <row r="948" spans="1:6" x14ac:dyDescent="0.25">
      <c r="A948" s="1" t="s">
        <v>2811</v>
      </c>
      <c r="B948" s="2">
        <v>289</v>
      </c>
      <c r="C948" s="2">
        <v>767</v>
      </c>
      <c r="D948" s="2">
        <v>32.656370000000003</v>
      </c>
      <c r="E948" s="2" t="s">
        <v>2853</v>
      </c>
      <c r="F948" s="2">
        <v>1</v>
      </c>
    </row>
    <row r="949" spans="1:6" x14ac:dyDescent="0.25">
      <c r="A949" s="1" t="s">
        <v>2869</v>
      </c>
      <c r="B949" s="2">
        <v>473</v>
      </c>
      <c r="C949" s="2">
        <v>463</v>
      </c>
      <c r="D949" s="2">
        <v>32.974020000000003</v>
      </c>
      <c r="E949" s="2" t="s">
        <v>2717</v>
      </c>
      <c r="F949" s="2">
        <v>1</v>
      </c>
    </row>
    <row r="950" spans="1:6" x14ac:dyDescent="0.25">
      <c r="A950" s="1" t="s">
        <v>2945</v>
      </c>
      <c r="B950" s="2">
        <v>129</v>
      </c>
      <c r="C950" s="2">
        <v>373</v>
      </c>
      <c r="D950" s="2">
        <v>35.455550000000002</v>
      </c>
      <c r="E950" s="2" t="s">
        <v>2633</v>
      </c>
      <c r="F950" s="2">
        <v>-1</v>
      </c>
    </row>
    <row r="951" spans="1:6" x14ac:dyDescent="0.25">
      <c r="A951" s="1" t="s">
        <v>2704</v>
      </c>
      <c r="B951" s="2">
        <v>129</v>
      </c>
      <c r="C951" s="2">
        <v>214</v>
      </c>
      <c r="D951" s="2">
        <v>32.801532999999999</v>
      </c>
      <c r="E951" s="2" t="s">
        <v>2684</v>
      </c>
      <c r="F951" s="2">
        <v>1</v>
      </c>
    </row>
    <row r="952" spans="1:6" x14ac:dyDescent="0.25">
      <c r="A952" s="1" t="s">
        <v>3051</v>
      </c>
      <c r="B952" s="2">
        <v>482</v>
      </c>
      <c r="C952" s="2">
        <v>27</v>
      </c>
      <c r="D952" s="2">
        <v>41.395297999999997</v>
      </c>
      <c r="E952" s="2" t="s">
        <v>2689</v>
      </c>
      <c r="F952" s="2">
        <v>-1</v>
      </c>
    </row>
    <row r="953" spans="1:6" x14ac:dyDescent="0.25">
      <c r="A953" s="1" t="s">
        <v>2914</v>
      </c>
      <c r="B953" s="2">
        <v>3166</v>
      </c>
      <c r="C953" s="2">
        <v>1177</v>
      </c>
      <c r="D953" s="2">
        <v>38.124516</v>
      </c>
      <c r="E953" s="2" t="s">
        <v>2663</v>
      </c>
      <c r="F953" s="2">
        <v>-1</v>
      </c>
    </row>
    <row r="954" spans="1:6" x14ac:dyDescent="0.25">
      <c r="A954" s="1" t="s">
        <v>2919</v>
      </c>
      <c r="B954" s="2">
        <v>1487</v>
      </c>
      <c r="C954" s="2">
        <v>230</v>
      </c>
      <c r="D954" s="2">
        <v>33.581767999999997</v>
      </c>
      <c r="E954" s="2" t="s">
        <v>2617</v>
      </c>
      <c r="F954" s="2">
        <v>1</v>
      </c>
    </row>
    <row r="955" spans="1:6" x14ac:dyDescent="0.25">
      <c r="A955" s="1" t="s">
        <v>2889</v>
      </c>
      <c r="B955" s="2">
        <v>279</v>
      </c>
      <c r="C955" s="2">
        <v>493</v>
      </c>
      <c r="D955" s="2">
        <v>35.199905000000001</v>
      </c>
      <c r="E955" s="2" t="s">
        <v>2709</v>
      </c>
      <c r="F955" s="2">
        <v>-1</v>
      </c>
    </row>
    <row r="956" spans="1:6" x14ac:dyDescent="0.25">
      <c r="A956" s="1" t="s">
        <v>2745</v>
      </c>
      <c r="B956" s="2">
        <v>355</v>
      </c>
      <c r="C956" s="2">
        <v>187</v>
      </c>
      <c r="D956" s="2">
        <v>36.419147000000002</v>
      </c>
      <c r="E956" s="2" t="s">
        <v>2706</v>
      </c>
      <c r="F956" s="2">
        <v>1</v>
      </c>
    </row>
    <row r="957" spans="1:6" x14ac:dyDescent="0.25">
      <c r="A957" s="1" t="s">
        <v>2630</v>
      </c>
      <c r="B957" s="2">
        <v>207</v>
      </c>
      <c r="C957" s="2">
        <v>736</v>
      </c>
      <c r="D957" s="2">
        <v>33.581767999999997</v>
      </c>
      <c r="E957" s="2" t="s">
        <v>2617</v>
      </c>
      <c r="F957" s="2">
        <v>-1</v>
      </c>
    </row>
    <row r="958" spans="1:6" x14ac:dyDescent="0.25">
      <c r="A958" s="1" t="s">
        <v>2691</v>
      </c>
      <c r="B958" s="2">
        <v>238</v>
      </c>
      <c r="C958" s="2">
        <v>159</v>
      </c>
      <c r="D958" s="2">
        <v>38.996420000000001</v>
      </c>
      <c r="E958" s="2" t="s">
        <v>2698</v>
      </c>
      <c r="F958" s="2">
        <v>1</v>
      </c>
    </row>
    <row r="959" spans="1:6" x14ac:dyDescent="0.25">
      <c r="A959" s="1" t="s">
        <v>3029</v>
      </c>
      <c r="B959" s="2">
        <v>115</v>
      </c>
      <c r="C959" s="2">
        <v>612</v>
      </c>
      <c r="D959" s="2">
        <v>32.619579999999999</v>
      </c>
      <c r="E959" s="2" t="s">
        <v>2648</v>
      </c>
      <c r="F959" s="2">
        <v>-1</v>
      </c>
    </row>
    <row r="960" spans="1:6" x14ac:dyDescent="0.25">
      <c r="A960" s="1" t="s">
        <v>2968</v>
      </c>
      <c r="B960" s="2">
        <v>200</v>
      </c>
      <c r="C960" s="2">
        <v>135</v>
      </c>
      <c r="D960" s="2">
        <v>35.426729999999999</v>
      </c>
      <c r="E960" s="2" t="s">
        <v>3009</v>
      </c>
      <c r="F960" s="2">
        <v>-1</v>
      </c>
    </row>
    <row r="961" spans="1:6" x14ac:dyDescent="0.25">
      <c r="A961" s="1" t="s">
        <v>2701</v>
      </c>
      <c r="B961" s="2">
        <v>1136</v>
      </c>
      <c r="C961" s="2">
        <v>515</v>
      </c>
      <c r="D961" s="2">
        <v>35.589416999999997</v>
      </c>
      <c r="E961" s="2" t="s">
        <v>2631</v>
      </c>
      <c r="F961" s="2">
        <v>-1</v>
      </c>
    </row>
    <row r="962" spans="1:6" x14ac:dyDescent="0.25">
      <c r="A962" s="1" t="s">
        <v>3052</v>
      </c>
      <c r="B962" s="2">
        <v>276</v>
      </c>
      <c r="C962" s="2">
        <v>166</v>
      </c>
      <c r="D962" s="2">
        <v>36.760509999999996</v>
      </c>
      <c r="E962" s="2" t="s">
        <v>2864</v>
      </c>
      <c r="F962" s="2">
        <v>-1</v>
      </c>
    </row>
    <row r="963" spans="1:6" x14ac:dyDescent="0.25">
      <c r="A963" s="1" t="s">
        <v>2767</v>
      </c>
      <c r="B963" s="2">
        <v>60</v>
      </c>
      <c r="C963" s="2">
        <v>331</v>
      </c>
      <c r="D963" s="2">
        <v>40.788947999999998</v>
      </c>
      <c r="E963" s="2" t="s">
        <v>2645</v>
      </c>
      <c r="F963" s="2">
        <v>-1</v>
      </c>
    </row>
    <row r="964" spans="1:6" x14ac:dyDescent="0.25">
      <c r="A964" s="1" t="s">
        <v>3053</v>
      </c>
      <c r="B964" s="2">
        <v>441</v>
      </c>
      <c r="C964" s="2">
        <v>98</v>
      </c>
      <c r="D964" s="2">
        <v>33.11692</v>
      </c>
      <c r="E964" s="2" t="s">
        <v>2656</v>
      </c>
      <c r="F964" s="2">
        <v>-1</v>
      </c>
    </row>
    <row r="965" spans="1:6" x14ac:dyDescent="0.25">
      <c r="A965" s="1" t="s">
        <v>2695</v>
      </c>
      <c r="B965" s="2">
        <v>46</v>
      </c>
      <c r="C965" s="2">
        <v>186</v>
      </c>
      <c r="D965" s="2">
        <v>33.218690000000002</v>
      </c>
      <c r="E965" s="2" t="s">
        <v>2748</v>
      </c>
      <c r="F965" s="2">
        <v>1</v>
      </c>
    </row>
    <row r="966" spans="1:6" x14ac:dyDescent="0.25">
      <c r="A966" s="1" t="s">
        <v>3054</v>
      </c>
      <c r="B966" s="2">
        <v>280</v>
      </c>
      <c r="C966" s="2">
        <v>107</v>
      </c>
      <c r="D966" s="2">
        <v>33.581767999999997</v>
      </c>
      <c r="E966" s="2" t="s">
        <v>2617</v>
      </c>
      <c r="F966" s="2">
        <v>1</v>
      </c>
    </row>
    <row r="967" spans="1:6" x14ac:dyDescent="0.25">
      <c r="A967" s="1" t="s">
        <v>3055</v>
      </c>
      <c r="B967" s="2">
        <v>1139</v>
      </c>
      <c r="C967" s="2">
        <v>280</v>
      </c>
      <c r="D967" s="2">
        <v>36.802086000000003</v>
      </c>
      <c r="E967" s="2" t="s">
        <v>2728</v>
      </c>
      <c r="F967" s="2">
        <v>1</v>
      </c>
    </row>
    <row r="968" spans="1:6" x14ac:dyDescent="0.25">
      <c r="A968" s="1" t="s">
        <v>2917</v>
      </c>
      <c r="B968" s="2">
        <v>1040</v>
      </c>
      <c r="C968" s="2">
        <v>217</v>
      </c>
      <c r="D968" s="2">
        <v>35.426079999999999</v>
      </c>
      <c r="E968" s="2" t="s">
        <v>2786</v>
      </c>
      <c r="F968" s="2">
        <v>-1</v>
      </c>
    </row>
    <row r="969" spans="1:6" x14ac:dyDescent="0.25">
      <c r="A969" s="1" t="s">
        <v>2803</v>
      </c>
      <c r="B969" s="2">
        <v>168</v>
      </c>
      <c r="C969" s="2">
        <v>279</v>
      </c>
      <c r="D969" s="2">
        <v>34.87229</v>
      </c>
      <c r="E969" s="2" t="s">
        <v>2636</v>
      </c>
      <c r="F969" s="2">
        <v>-1</v>
      </c>
    </row>
    <row r="970" spans="1:6" x14ac:dyDescent="0.25">
      <c r="A970" s="1" t="s">
        <v>3056</v>
      </c>
      <c r="B970" s="2">
        <v>182</v>
      </c>
      <c r="C970" s="2">
        <v>485</v>
      </c>
      <c r="D970" s="2">
        <v>40.788947999999998</v>
      </c>
      <c r="E970" s="2" t="s">
        <v>2645</v>
      </c>
      <c r="F970" s="2">
        <v>1</v>
      </c>
    </row>
    <row r="971" spans="1:6" x14ac:dyDescent="0.25">
      <c r="A971" s="1" t="s">
        <v>3057</v>
      </c>
      <c r="B971" s="2">
        <v>641</v>
      </c>
      <c r="C971" s="2">
        <v>19</v>
      </c>
      <c r="D971" s="2">
        <v>33.581767999999997</v>
      </c>
      <c r="E971" s="2" t="s">
        <v>2617</v>
      </c>
      <c r="F971" s="2">
        <v>-1</v>
      </c>
    </row>
    <row r="972" spans="1:6" x14ac:dyDescent="0.25">
      <c r="A972" s="1" t="s">
        <v>3058</v>
      </c>
      <c r="B972" s="2">
        <v>642</v>
      </c>
      <c r="C972" s="2">
        <v>572</v>
      </c>
      <c r="D972" s="2">
        <v>33.11692</v>
      </c>
      <c r="E972" s="2" t="s">
        <v>2656</v>
      </c>
      <c r="F972" s="2">
        <v>-1</v>
      </c>
    </row>
    <row r="973" spans="1:6" x14ac:dyDescent="0.25">
      <c r="A973" s="1" t="s">
        <v>2699</v>
      </c>
      <c r="B973" s="2">
        <v>18</v>
      </c>
      <c r="C973" s="2">
        <v>379</v>
      </c>
      <c r="D973" s="2">
        <v>34.87229</v>
      </c>
      <c r="E973" s="2" t="s">
        <v>2636</v>
      </c>
      <c r="F973" s="2">
        <v>-1</v>
      </c>
    </row>
    <row r="974" spans="1:6" x14ac:dyDescent="0.25">
      <c r="A974" s="1" t="s">
        <v>2846</v>
      </c>
      <c r="B974" s="2">
        <v>228</v>
      </c>
      <c r="C974" s="2">
        <v>760</v>
      </c>
      <c r="D974" s="2">
        <v>35.589416999999997</v>
      </c>
      <c r="E974" s="2" t="s">
        <v>2631</v>
      </c>
      <c r="F974" s="2">
        <v>1</v>
      </c>
    </row>
    <row r="975" spans="1:6" x14ac:dyDescent="0.25">
      <c r="A975" s="1" t="s">
        <v>2796</v>
      </c>
      <c r="B975" s="2">
        <v>401</v>
      </c>
      <c r="C975" s="2">
        <v>609</v>
      </c>
      <c r="D975" s="2">
        <v>35.426079999999999</v>
      </c>
      <c r="E975" s="2" t="s">
        <v>3059</v>
      </c>
      <c r="F975" s="2">
        <v>1</v>
      </c>
    </row>
    <row r="976" spans="1:6" x14ac:dyDescent="0.25">
      <c r="A976" s="1" t="s">
        <v>2861</v>
      </c>
      <c r="B976" s="2">
        <v>1827</v>
      </c>
      <c r="C976" s="2">
        <v>320</v>
      </c>
      <c r="D976" s="2">
        <v>33.372065999999997</v>
      </c>
      <c r="E976" s="2" t="s">
        <v>2639</v>
      </c>
      <c r="F976" s="2">
        <v>-1</v>
      </c>
    </row>
    <row r="977" spans="1:6" x14ac:dyDescent="0.25">
      <c r="A977" s="1" t="s">
        <v>3060</v>
      </c>
      <c r="B977" s="2">
        <v>146</v>
      </c>
      <c r="C977" s="2">
        <v>304</v>
      </c>
      <c r="D977" s="2">
        <v>35.199905000000001</v>
      </c>
      <c r="E977" s="2" t="s">
        <v>2709</v>
      </c>
      <c r="F977" s="2">
        <v>1</v>
      </c>
    </row>
    <row r="978" spans="1:6" x14ac:dyDescent="0.25">
      <c r="A978" s="1" t="s">
        <v>3061</v>
      </c>
      <c r="B978" s="2">
        <v>1237</v>
      </c>
      <c r="C978" s="2">
        <v>265</v>
      </c>
      <c r="D978" s="2">
        <v>33.419581999999998</v>
      </c>
      <c r="E978" s="2" t="s">
        <v>2626</v>
      </c>
      <c r="F978" s="2">
        <v>1</v>
      </c>
    </row>
    <row r="979" spans="1:6" x14ac:dyDescent="0.25">
      <c r="A979" s="1" t="s">
        <v>2691</v>
      </c>
      <c r="B979" s="2">
        <v>220</v>
      </c>
      <c r="C979" s="2">
        <v>177</v>
      </c>
      <c r="D979" s="2">
        <v>33.372065999999997</v>
      </c>
      <c r="E979" s="2" t="s">
        <v>2639</v>
      </c>
      <c r="F979" s="2">
        <v>1</v>
      </c>
    </row>
    <row r="980" spans="1:6" x14ac:dyDescent="0.25">
      <c r="A980" s="1" t="s">
        <v>2691</v>
      </c>
      <c r="B980" s="2">
        <v>236</v>
      </c>
      <c r="C980" s="2">
        <v>161</v>
      </c>
      <c r="D980" s="2">
        <v>36.933295999999999</v>
      </c>
      <c r="E980" s="2" t="s">
        <v>2650</v>
      </c>
      <c r="F980" s="2">
        <v>1</v>
      </c>
    </row>
    <row r="981" spans="1:6" x14ac:dyDescent="0.25">
      <c r="A981" s="1" t="s">
        <v>2819</v>
      </c>
      <c r="B981" s="2">
        <v>419</v>
      </c>
      <c r="C981" s="2">
        <v>28</v>
      </c>
      <c r="D981" s="2">
        <v>34.87229</v>
      </c>
      <c r="E981" s="2" t="s">
        <v>2636</v>
      </c>
      <c r="F981" s="2">
        <v>1</v>
      </c>
    </row>
    <row r="982" spans="1:6" x14ac:dyDescent="0.25">
      <c r="A982" s="1" t="s">
        <v>2830</v>
      </c>
      <c r="B982" s="2">
        <v>484</v>
      </c>
      <c r="C982" s="2">
        <v>243</v>
      </c>
      <c r="D982" s="2">
        <v>33.581767999999997</v>
      </c>
      <c r="E982" s="2" t="s">
        <v>2617</v>
      </c>
      <c r="F982" s="2">
        <v>1</v>
      </c>
    </row>
    <row r="983" spans="1:6" x14ac:dyDescent="0.25">
      <c r="A983" s="1" t="s">
        <v>2781</v>
      </c>
      <c r="B983" s="2">
        <v>193</v>
      </c>
      <c r="C983" s="2">
        <v>359</v>
      </c>
      <c r="D983" s="2">
        <v>40.788947999999998</v>
      </c>
      <c r="E983" s="2" t="s">
        <v>2645</v>
      </c>
      <c r="F983" s="2">
        <v>1</v>
      </c>
    </row>
    <row r="984" spans="1:6" x14ac:dyDescent="0.25">
      <c r="A984" s="1" t="s">
        <v>3062</v>
      </c>
      <c r="B984" s="2">
        <v>84</v>
      </c>
      <c r="C984" s="2">
        <v>703</v>
      </c>
      <c r="D984" s="2">
        <v>33.11692</v>
      </c>
      <c r="E984" s="2" t="s">
        <v>2656</v>
      </c>
      <c r="F984" s="2">
        <v>1</v>
      </c>
    </row>
    <row r="985" spans="1:6" x14ac:dyDescent="0.25">
      <c r="A985" s="1" t="s">
        <v>3063</v>
      </c>
      <c r="B985" s="2">
        <v>290</v>
      </c>
      <c r="C985" s="2">
        <v>328</v>
      </c>
      <c r="D985" s="2">
        <v>32.619579999999999</v>
      </c>
      <c r="E985" s="2" t="s">
        <v>2648</v>
      </c>
      <c r="F985" s="2">
        <v>1</v>
      </c>
    </row>
    <row r="986" spans="1:6" x14ac:dyDescent="0.25">
      <c r="A986" s="1" t="s">
        <v>2754</v>
      </c>
      <c r="B986" s="2">
        <v>55</v>
      </c>
      <c r="C986" s="2">
        <v>396</v>
      </c>
      <c r="D986" s="2">
        <v>33.372065999999997</v>
      </c>
      <c r="E986" s="2" t="s">
        <v>2639</v>
      </c>
      <c r="F986" s="2">
        <v>1</v>
      </c>
    </row>
    <row r="987" spans="1:6" x14ac:dyDescent="0.25">
      <c r="A987" s="1" t="s">
        <v>3064</v>
      </c>
      <c r="B987" s="2">
        <v>64</v>
      </c>
      <c r="C987" s="2">
        <v>696</v>
      </c>
      <c r="D987" s="2">
        <v>33.11692</v>
      </c>
      <c r="E987" s="2" t="s">
        <v>2656</v>
      </c>
      <c r="F987" s="2">
        <v>-1</v>
      </c>
    </row>
    <row r="988" spans="1:6" x14ac:dyDescent="0.25">
      <c r="A988" s="1" t="s">
        <v>2889</v>
      </c>
      <c r="B988" s="2">
        <v>258</v>
      </c>
      <c r="C988" s="2">
        <v>514</v>
      </c>
      <c r="D988" s="2">
        <v>50.346316999999999</v>
      </c>
      <c r="E988" s="2" t="s">
        <v>2948</v>
      </c>
      <c r="F988" s="2">
        <v>1</v>
      </c>
    </row>
    <row r="989" spans="1:6" x14ac:dyDescent="0.25">
      <c r="A989" s="1" t="s">
        <v>2955</v>
      </c>
      <c r="B989" s="2">
        <v>756</v>
      </c>
      <c r="C989" s="2">
        <v>336</v>
      </c>
      <c r="D989" s="2">
        <v>35.589416999999997</v>
      </c>
      <c r="E989" s="2" t="s">
        <v>2631</v>
      </c>
      <c r="F989" s="2">
        <v>1</v>
      </c>
    </row>
    <row r="990" spans="1:6" x14ac:dyDescent="0.25">
      <c r="A990" s="1" t="s">
        <v>2918</v>
      </c>
      <c r="B990" s="2">
        <v>136</v>
      </c>
      <c r="C990" s="2">
        <v>370</v>
      </c>
      <c r="D990" s="2">
        <v>32.941803</v>
      </c>
      <c r="E990" s="2" t="s">
        <v>2686</v>
      </c>
      <c r="F990" s="2">
        <v>-1</v>
      </c>
    </row>
    <row r="991" spans="1:6" x14ac:dyDescent="0.25">
      <c r="A991" s="1" t="s">
        <v>2840</v>
      </c>
      <c r="B991" s="2">
        <v>349</v>
      </c>
      <c r="C991" s="2">
        <v>191</v>
      </c>
      <c r="D991" s="2">
        <v>34.87229</v>
      </c>
      <c r="E991" s="2" t="s">
        <v>2636</v>
      </c>
      <c r="F991" s="2">
        <v>1</v>
      </c>
    </row>
    <row r="992" spans="1:6" x14ac:dyDescent="0.25">
      <c r="A992" s="1" t="s">
        <v>3061</v>
      </c>
      <c r="B992" s="2">
        <v>208</v>
      </c>
      <c r="C992" s="2">
        <v>1294</v>
      </c>
      <c r="D992" s="2">
        <v>33.419581999999998</v>
      </c>
      <c r="E992" s="2" t="s">
        <v>2626</v>
      </c>
      <c r="F992" s="2">
        <v>1</v>
      </c>
    </row>
    <row r="993" spans="1:6" x14ac:dyDescent="0.25">
      <c r="A993" s="1" t="s">
        <v>3035</v>
      </c>
      <c r="B993" s="2">
        <v>66</v>
      </c>
      <c r="C993" s="2">
        <v>503</v>
      </c>
      <c r="D993" s="2">
        <v>33.581767999999997</v>
      </c>
      <c r="E993" s="2" t="s">
        <v>2617</v>
      </c>
      <c r="F993" s="2">
        <v>-1</v>
      </c>
    </row>
    <row r="994" spans="1:6" x14ac:dyDescent="0.25">
      <c r="A994" s="1" t="s">
        <v>2694</v>
      </c>
      <c r="B994" s="2">
        <v>85</v>
      </c>
      <c r="C994" s="2">
        <v>197</v>
      </c>
      <c r="D994" s="2">
        <v>35.022342999999999</v>
      </c>
      <c r="E994" s="2" t="s">
        <v>2652</v>
      </c>
      <c r="F994" s="2">
        <v>-1</v>
      </c>
    </row>
    <row r="995" spans="1:6" x14ac:dyDescent="0.25">
      <c r="A995" s="1" t="s">
        <v>2763</v>
      </c>
      <c r="B995" s="2">
        <v>883</v>
      </c>
      <c r="C995" s="2">
        <v>607</v>
      </c>
      <c r="D995" s="2">
        <v>40.788947999999998</v>
      </c>
      <c r="E995" s="2" t="s">
        <v>2645</v>
      </c>
      <c r="F995" s="2">
        <v>-1</v>
      </c>
    </row>
    <row r="996" spans="1:6" x14ac:dyDescent="0.25">
      <c r="A996" s="1" t="s">
        <v>3065</v>
      </c>
      <c r="B996" s="2">
        <v>213</v>
      </c>
      <c r="C996" s="2">
        <v>455</v>
      </c>
      <c r="D996" s="2">
        <v>35.455550000000002</v>
      </c>
      <c r="E996" s="2" t="s">
        <v>2633</v>
      </c>
      <c r="F996" s="2">
        <v>1</v>
      </c>
    </row>
    <row r="997" spans="1:6" x14ac:dyDescent="0.25">
      <c r="A997" s="1" t="s">
        <v>3066</v>
      </c>
      <c r="B997" s="2">
        <v>303</v>
      </c>
      <c r="C997" s="2">
        <v>471</v>
      </c>
      <c r="D997" s="2">
        <v>32.941803</v>
      </c>
      <c r="E997" s="2" t="s">
        <v>2686</v>
      </c>
      <c r="F997" s="2">
        <v>1</v>
      </c>
    </row>
    <row r="998" spans="1:6" x14ac:dyDescent="0.25">
      <c r="A998" s="1" t="s">
        <v>2935</v>
      </c>
      <c r="B998" s="2">
        <v>274</v>
      </c>
      <c r="C998" s="2">
        <v>278</v>
      </c>
      <c r="D998" s="2">
        <v>38.996420000000001</v>
      </c>
      <c r="E998" s="2" t="s">
        <v>2698</v>
      </c>
      <c r="F998" s="2">
        <v>1</v>
      </c>
    </row>
    <row r="999" spans="1:6" x14ac:dyDescent="0.25">
      <c r="A999" s="1" t="s">
        <v>2785</v>
      </c>
      <c r="B999" s="2">
        <v>305</v>
      </c>
      <c r="C999" s="2">
        <v>1019</v>
      </c>
      <c r="D999" s="2">
        <v>33.11692</v>
      </c>
      <c r="E999" s="2" t="s">
        <v>2656</v>
      </c>
      <c r="F999" s="2">
        <v>-1</v>
      </c>
    </row>
    <row r="1000" spans="1:6" x14ac:dyDescent="0.25">
      <c r="A1000" s="1" t="s">
        <v>2724</v>
      </c>
      <c r="B1000" s="2">
        <v>136</v>
      </c>
      <c r="C1000" s="2">
        <v>88</v>
      </c>
      <c r="D1000" s="2">
        <v>33.419581999999998</v>
      </c>
      <c r="E1000" s="2" t="s">
        <v>2626</v>
      </c>
      <c r="F1000" s="2">
        <v>-1</v>
      </c>
    </row>
    <row r="1001" spans="1:6" x14ac:dyDescent="0.25">
      <c r="A1001" s="1" t="s">
        <v>2798</v>
      </c>
      <c r="B1001" s="2">
        <v>354</v>
      </c>
      <c r="C1001" s="2">
        <v>598</v>
      </c>
      <c r="D1001" s="2">
        <v>38.124516</v>
      </c>
      <c r="E1001" s="2" t="s">
        <v>2663</v>
      </c>
      <c r="F1001" s="2">
        <v>-1</v>
      </c>
    </row>
    <row r="1002" spans="1:6" x14ac:dyDescent="0.25">
      <c r="A1002" s="1" t="s">
        <v>2666</v>
      </c>
      <c r="B1002" s="2">
        <v>81</v>
      </c>
      <c r="C1002" s="2">
        <v>529</v>
      </c>
      <c r="D1002" s="2">
        <v>40.788947999999998</v>
      </c>
      <c r="E1002" s="2" t="s">
        <v>2645</v>
      </c>
      <c r="F1002" s="2">
        <v>1</v>
      </c>
    </row>
    <row r="1003" spans="1:6" x14ac:dyDescent="0.25">
      <c r="A1003" s="1" t="s">
        <v>2817</v>
      </c>
      <c r="B1003" s="2">
        <v>483</v>
      </c>
      <c r="C1003" s="2">
        <v>394</v>
      </c>
      <c r="D1003" s="2">
        <v>33.368459999999999</v>
      </c>
      <c r="E1003" s="2" t="s">
        <v>2736</v>
      </c>
      <c r="F1003" s="2">
        <v>-1</v>
      </c>
    </row>
    <row r="1004" spans="1:6" x14ac:dyDescent="0.25">
      <c r="A1004" s="1" t="s">
        <v>2770</v>
      </c>
      <c r="B1004" s="2">
        <v>6</v>
      </c>
      <c r="C1004" s="2">
        <v>671</v>
      </c>
      <c r="D1004" s="2">
        <v>40.788947999999998</v>
      </c>
      <c r="E1004" s="2" t="s">
        <v>2645</v>
      </c>
      <c r="F1004" s="2">
        <v>1</v>
      </c>
    </row>
    <row r="1005" spans="1:6" x14ac:dyDescent="0.25">
      <c r="A1005" s="1" t="s">
        <v>2769</v>
      </c>
      <c r="B1005" s="2">
        <v>98</v>
      </c>
      <c r="C1005" s="2">
        <v>289</v>
      </c>
      <c r="D1005" s="2">
        <v>35.589416999999997</v>
      </c>
      <c r="E1005" s="2" t="s">
        <v>2631</v>
      </c>
      <c r="F1005" s="2">
        <v>1</v>
      </c>
    </row>
    <row r="1006" spans="1:6" x14ac:dyDescent="0.25">
      <c r="A1006" s="1" t="s">
        <v>2789</v>
      </c>
      <c r="B1006" s="2">
        <v>285</v>
      </c>
      <c r="C1006" s="2">
        <v>327</v>
      </c>
      <c r="D1006" s="2">
        <v>36.802086000000003</v>
      </c>
      <c r="E1006" s="2" t="s">
        <v>2728</v>
      </c>
      <c r="F1006" s="2">
        <v>1</v>
      </c>
    </row>
    <row r="1007" spans="1:6" x14ac:dyDescent="0.25">
      <c r="A1007" s="1" t="s">
        <v>2678</v>
      </c>
      <c r="B1007" s="2">
        <v>128</v>
      </c>
      <c r="C1007" s="2">
        <v>304</v>
      </c>
      <c r="D1007" s="2">
        <v>32.619579999999999</v>
      </c>
      <c r="E1007" s="2" t="s">
        <v>2648</v>
      </c>
      <c r="F1007" s="2">
        <v>1</v>
      </c>
    </row>
    <row r="1008" spans="1:6" x14ac:dyDescent="0.25">
      <c r="A1008" s="1" t="s">
        <v>2939</v>
      </c>
      <c r="B1008" s="2">
        <v>31</v>
      </c>
      <c r="C1008" s="2">
        <v>369</v>
      </c>
      <c r="D1008" s="2">
        <v>32.941803</v>
      </c>
      <c r="E1008" s="2" t="s">
        <v>2686</v>
      </c>
      <c r="F1008" s="2">
        <v>1</v>
      </c>
    </row>
    <row r="1009" spans="1:6" x14ac:dyDescent="0.25">
      <c r="A1009" s="1" t="s">
        <v>2744</v>
      </c>
      <c r="B1009" s="2">
        <v>406</v>
      </c>
      <c r="C1009" s="2">
        <v>426</v>
      </c>
      <c r="D1009" s="2">
        <v>32.897060000000003</v>
      </c>
      <c r="E1009" s="2" t="s">
        <v>2805</v>
      </c>
      <c r="F1009" s="2">
        <v>1</v>
      </c>
    </row>
    <row r="1010" spans="1:6" x14ac:dyDescent="0.25">
      <c r="A1010" s="1" t="s">
        <v>2661</v>
      </c>
      <c r="B1010" s="2">
        <v>1294</v>
      </c>
      <c r="C1010" s="2">
        <v>368</v>
      </c>
      <c r="D1010" s="2">
        <v>38.124516</v>
      </c>
      <c r="E1010" s="2" t="s">
        <v>2663</v>
      </c>
      <c r="F1010" s="2">
        <v>1</v>
      </c>
    </row>
    <row r="1011" spans="1:6" x14ac:dyDescent="0.25">
      <c r="A1011" s="1" t="s">
        <v>2815</v>
      </c>
      <c r="B1011" s="2">
        <v>646</v>
      </c>
      <c r="C1011" s="2">
        <v>287</v>
      </c>
      <c r="D1011" s="2">
        <v>34.780482999999997</v>
      </c>
      <c r="E1011" s="2" t="s">
        <v>2629</v>
      </c>
      <c r="F1011" s="2">
        <v>-1</v>
      </c>
    </row>
    <row r="1012" spans="1:6" x14ac:dyDescent="0.25">
      <c r="A1012" s="1" t="s">
        <v>2651</v>
      </c>
      <c r="B1012" s="2">
        <v>40</v>
      </c>
      <c r="C1012" s="2">
        <v>524</v>
      </c>
      <c r="D1012" s="2">
        <v>36.128776999999999</v>
      </c>
      <c r="E1012" s="2" t="s">
        <v>2760</v>
      </c>
      <c r="F1012" s="2">
        <v>-1</v>
      </c>
    </row>
    <row r="1013" spans="1:6" x14ac:dyDescent="0.25">
      <c r="A1013" s="1" t="s">
        <v>3067</v>
      </c>
      <c r="B1013" s="2">
        <v>18</v>
      </c>
      <c r="C1013" s="2">
        <v>600</v>
      </c>
      <c r="D1013" s="2">
        <v>32.619579999999999</v>
      </c>
      <c r="E1013" s="2" t="s">
        <v>2648</v>
      </c>
      <c r="F1013" s="2">
        <v>-1</v>
      </c>
    </row>
    <row r="1014" spans="1:6" x14ac:dyDescent="0.25">
      <c r="A1014" s="1" t="s">
        <v>3004</v>
      </c>
      <c r="B1014" s="2">
        <v>764</v>
      </c>
      <c r="C1014" s="2">
        <v>219</v>
      </c>
      <c r="D1014" s="2">
        <v>35.199905000000001</v>
      </c>
      <c r="E1014" s="2" t="s">
        <v>2709</v>
      </c>
      <c r="F1014" s="2">
        <v>1</v>
      </c>
    </row>
    <row r="1015" spans="1:6" x14ac:dyDescent="0.25">
      <c r="A1015" s="1" t="s">
        <v>2620</v>
      </c>
      <c r="B1015" s="2">
        <v>298</v>
      </c>
      <c r="C1015" s="2">
        <v>1180</v>
      </c>
      <c r="D1015" s="2">
        <v>34.780482999999997</v>
      </c>
      <c r="E1015" s="2" t="s">
        <v>2629</v>
      </c>
      <c r="F1015" s="2">
        <v>-1</v>
      </c>
    </row>
    <row r="1016" spans="1:6" x14ac:dyDescent="0.25">
      <c r="A1016" s="1" t="s">
        <v>2612</v>
      </c>
      <c r="B1016" s="2">
        <v>101</v>
      </c>
      <c r="C1016" s="2">
        <v>238</v>
      </c>
      <c r="D1016" s="2">
        <v>38.996420000000001</v>
      </c>
      <c r="E1016" s="2" t="s">
        <v>2698</v>
      </c>
      <c r="F1016" s="2">
        <v>1</v>
      </c>
    </row>
    <row r="1017" spans="1:6" x14ac:dyDescent="0.25">
      <c r="A1017" s="1" t="s">
        <v>2991</v>
      </c>
      <c r="B1017" s="2">
        <v>688</v>
      </c>
      <c r="C1017" s="2">
        <v>184</v>
      </c>
      <c r="D1017" s="2">
        <v>33.581767999999997</v>
      </c>
      <c r="E1017" s="2" t="s">
        <v>2617</v>
      </c>
      <c r="F1017" s="2">
        <v>1</v>
      </c>
    </row>
    <row r="1018" spans="1:6" x14ac:dyDescent="0.25">
      <c r="A1018" s="1" t="s">
        <v>2644</v>
      </c>
      <c r="B1018" s="2">
        <v>217</v>
      </c>
      <c r="C1018" s="2">
        <v>622</v>
      </c>
      <c r="D1018" s="2">
        <v>35.022342999999999</v>
      </c>
      <c r="E1018" s="2" t="s">
        <v>2652</v>
      </c>
      <c r="F1018" s="2">
        <v>1</v>
      </c>
    </row>
    <row r="1019" spans="1:6" x14ac:dyDescent="0.25">
      <c r="A1019" s="1" t="s">
        <v>2970</v>
      </c>
      <c r="B1019" s="2">
        <v>75</v>
      </c>
      <c r="C1019" s="2">
        <v>747</v>
      </c>
      <c r="D1019" s="2">
        <v>33.419581999999998</v>
      </c>
      <c r="E1019" s="2" t="s">
        <v>2626</v>
      </c>
      <c r="F1019" s="2">
        <v>-1</v>
      </c>
    </row>
    <row r="1020" spans="1:6" x14ac:dyDescent="0.25">
      <c r="A1020" s="1" t="s">
        <v>2950</v>
      </c>
      <c r="B1020" s="2">
        <v>67</v>
      </c>
      <c r="C1020" s="2">
        <v>725</v>
      </c>
      <c r="D1020" s="2">
        <v>36.802086000000003</v>
      </c>
      <c r="E1020" s="2" t="s">
        <v>2728</v>
      </c>
      <c r="F1020" s="2">
        <v>1</v>
      </c>
    </row>
    <row r="1021" spans="1:6" x14ac:dyDescent="0.25">
      <c r="A1021" s="1" t="s">
        <v>3068</v>
      </c>
      <c r="B1021" s="2">
        <v>199</v>
      </c>
      <c r="C1021" s="2">
        <v>191</v>
      </c>
      <c r="D1021" s="2">
        <v>35.455550000000002</v>
      </c>
      <c r="E1021" s="2" t="s">
        <v>2633</v>
      </c>
      <c r="F1021" s="2">
        <v>1</v>
      </c>
    </row>
    <row r="1022" spans="1:6" x14ac:dyDescent="0.25">
      <c r="A1022" s="1" t="s">
        <v>2826</v>
      </c>
      <c r="B1022" s="2">
        <v>209</v>
      </c>
      <c r="C1022" s="2">
        <v>402</v>
      </c>
      <c r="D1022" s="2">
        <v>33.419581999999998</v>
      </c>
      <c r="E1022" s="2" t="s">
        <v>2626</v>
      </c>
      <c r="F1022" s="2">
        <v>1</v>
      </c>
    </row>
    <row r="1023" spans="1:6" x14ac:dyDescent="0.25">
      <c r="A1023" s="1" t="s">
        <v>2697</v>
      </c>
      <c r="B1023" s="2">
        <v>274</v>
      </c>
      <c r="C1023" s="2">
        <v>54</v>
      </c>
      <c r="D1023" s="2">
        <v>40.788947999999998</v>
      </c>
      <c r="E1023" s="2" t="s">
        <v>2645</v>
      </c>
      <c r="F1023" s="2">
        <v>1</v>
      </c>
    </row>
    <row r="1024" spans="1:6" x14ac:dyDescent="0.25">
      <c r="A1024" s="1" t="s">
        <v>3027</v>
      </c>
      <c r="B1024" s="2">
        <v>1055</v>
      </c>
      <c r="C1024" s="2">
        <v>42</v>
      </c>
      <c r="D1024" s="2">
        <v>33.555909999999997</v>
      </c>
      <c r="E1024" s="2" t="s">
        <v>2615</v>
      </c>
      <c r="F1024" s="2">
        <v>-1</v>
      </c>
    </row>
    <row r="1025" spans="1:6" x14ac:dyDescent="0.25">
      <c r="A1025" s="1" t="s">
        <v>3069</v>
      </c>
      <c r="B1025" s="2">
        <v>284</v>
      </c>
      <c r="C1025" s="2">
        <v>500</v>
      </c>
      <c r="D1025" s="2">
        <v>34.985686999999999</v>
      </c>
      <c r="E1025" s="2" t="s">
        <v>2702</v>
      </c>
      <c r="F1025" s="2">
        <v>1</v>
      </c>
    </row>
    <row r="1026" spans="1:6" x14ac:dyDescent="0.25">
      <c r="A1026" s="1" t="s">
        <v>2801</v>
      </c>
      <c r="B1026" s="2">
        <v>405</v>
      </c>
      <c r="C1026" s="2">
        <v>531</v>
      </c>
      <c r="D1026" s="2">
        <v>32.897060000000003</v>
      </c>
      <c r="E1026" s="2" t="s">
        <v>2805</v>
      </c>
      <c r="F1026" s="2">
        <v>-1</v>
      </c>
    </row>
    <row r="1027" spans="1:6" x14ac:dyDescent="0.25">
      <c r="A1027" s="1" t="s">
        <v>3070</v>
      </c>
      <c r="B1027" s="2">
        <v>175</v>
      </c>
      <c r="C1027" s="2">
        <v>159</v>
      </c>
      <c r="D1027" s="2">
        <v>34.780482999999997</v>
      </c>
      <c r="E1027" s="2" t="s">
        <v>2629</v>
      </c>
      <c r="F1027" s="2">
        <v>-1</v>
      </c>
    </row>
    <row r="1028" spans="1:6" x14ac:dyDescent="0.25">
      <c r="A1028" s="1" t="s">
        <v>2793</v>
      </c>
      <c r="B1028" s="2">
        <v>449</v>
      </c>
      <c r="C1028" s="2">
        <v>118</v>
      </c>
      <c r="D1028" s="2">
        <v>32.941803</v>
      </c>
      <c r="E1028" s="2" t="s">
        <v>2686</v>
      </c>
      <c r="F1028" s="2">
        <v>-1</v>
      </c>
    </row>
    <row r="1029" spans="1:6" x14ac:dyDescent="0.25">
      <c r="A1029" s="1" t="s">
        <v>2620</v>
      </c>
      <c r="B1029" s="2">
        <v>294</v>
      </c>
      <c r="C1029" s="2">
        <v>1184</v>
      </c>
      <c r="D1029" s="2">
        <v>40.788947999999998</v>
      </c>
      <c r="E1029" s="2" t="s">
        <v>2645</v>
      </c>
      <c r="F1029" s="2">
        <v>-1</v>
      </c>
    </row>
    <row r="1030" spans="1:6" x14ac:dyDescent="0.25">
      <c r="A1030" s="1" t="s">
        <v>3054</v>
      </c>
      <c r="B1030" s="2">
        <v>338</v>
      </c>
      <c r="C1030" s="2">
        <v>49</v>
      </c>
      <c r="D1030" s="2">
        <v>32.862850000000002</v>
      </c>
      <c r="E1030" s="2" t="s">
        <v>2831</v>
      </c>
      <c r="F1030" s="2">
        <v>1</v>
      </c>
    </row>
    <row r="1031" spans="1:6" x14ac:dyDescent="0.25">
      <c r="A1031" s="1" t="s">
        <v>2618</v>
      </c>
      <c r="B1031" s="2">
        <v>1699</v>
      </c>
      <c r="C1031" s="2">
        <v>58</v>
      </c>
      <c r="D1031" s="2">
        <v>33.061909999999997</v>
      </c>
      <c r="E1031" s="2" t="s">
        <v>2715</v>
      </c>
      <c r="F1031" s="2">
        <v>1</v>
      </c>
    </row>
    <row r="1032" spans="1:6" x14ac:dyDescent="0.25">
      <c r="A1032" s="1" t="s">
        <v>3071</v>
      </c>
      <c r="B1032" s="2">
        <v>195</v>
      </c>
      <c r="C1032" s="2">
        <v>300</v>
      </c>
      <c r="D1032" s="2">
        <v>33.431930000000001</v>
      </c>
      <c r="E1032" s="2" t="s">
        <v>2887</v>
      </c>
      <c r="F1032" s="2">
        <v>1</v>
      </c>
    </row>
    <row r="1033" spans="1:6" x14ac:dyDescent="0.25">
      <c r="A1033" s="1" t="s">
        <v>2743</v>
      </c>
      <c r="B1033" s="2">
        <v>489</v>
      </c>
      <c r="C1033" s="2">
        <v>135</v>
      </c>
      <c r="D1033" s="2">
        <v>33.11692</v>
      </c>
      <c r="E1033" s="2" t="s">
        <v>2656</v>
      </c>
      <c r="F1033" s="2">
        <v>-1</v>
      </c>
    </row>
    <row r="1034" spans="1:6" x14ac:dyDescent="0.25">
      <c r="A1034" s="1" t="s">
        <v>2726</v>
      </c>
      <c r="B1034" s="2">
        <v>292</v>
      </c>
      <c r="C1034" s="2">
        <v>387</v>
      </c>
      <c r="D1034" s="2">
        <v>35.199905000000001</v>
      </c>
      <c r="E1034" s="2" t="s">
        <v>2709</v>
      </c>
      <c r="F1034" s="2">
        <v>-1</v>
      </c>
    </row>
    <row r="1035" spans="1:6" x14ac:dyDescent="0.25">
      <c r="A1035" s="1" t="s">
        <v>2700</v>
      </c>
      <c r="B1035" s="2">
        <v>26</v>
      </c>
      <c r="C1035" s="2">
        <v>858</v>
      </c>
      <c r="D1035" s="2">
        <v>33.372065999999997</v>
      </c>
      <c r="E1035" s="2" t="s">
        <v>2639</v>
      </c>
      <c r="F1035" s="2">
        <v>1</v>
      </c>
    </row>
    <row r="1036" spans="1:6" x14ac:dyDescent="0.25">
      <c r="A1036" s="1" t="s">
        <v>2806</v>
      </c>
      <c r="B1036" s="2">
        <v>86</v>
      </c>
      <c r="C1036" s="2">
        <v>296</v>
      </c>
      <c r="D1036" s="2">
        <v>33.11692</v>
      </c>
      <c r="E1036" s="2" t="s">
        <v>2656</v>
      </c>
      <c r="F1036" s="2">
        <v>1</v>
      </c>
    </row>
    <row r="1037" spans="1:6" x14ac:dyDescent="0.25">
      <c r="A1037" s="1" t="s">
        <v>2624</v>
      </c>
      <c r="B1037" s="2">
        <v>217</v>
      </c>
      <c r="C1037" s="2">
        <v>131</v>
      </c>
      <c r="D1037" s="2">
        <v>36.933295999999999</v>
      </c>
      <c r="E1037" s="2" t="s">
        <v>2650</v>
      </c>
      <c r="F1037" s="2">
        <v>-1</v>
      </c>
    </row>
    <row r="1038" spans="1:6" x14ac:dyDescent="0.25">
      <c r="A1038" s="1" t="s">
        <v>2669</v>
      </c>
      <c r="B1038" s="2">
        <v>146</v>
      </c>
      <c r="C1038" s="2">
        <v>132</v>
      </c>
      <c r="D1038" s="2">
        <v>34.87229</v>
      </c>
      <c r="E1038" s="2" t="s">
        <v>2636</v>
      </c>
      <c r="F1038" s="2">
        <v>-1</v>
      </c>
    </row>
    <row r="1039" spans="1:6" x14ac:dyDescent="0.25">
      <c r="A1039" s="1" t="s">
        <v>2900</v>
      </c>
      <c r="B1039" s="2">
        <v>939</v>
      </c>
      <c r="C1039" s="2">
        <v>180</v>
      </c>
      <c r="D1039" s="2">
        <v>34.87229</v>
      </c>
      <c r="E1039" s="2" t="s">
        <v>2636</v>
      </c>
      <c r="F1039" s="2">
        <v>-1</v>
      </c>
    </row>
    <row r="1040" spans="1:6" x14ac:dyDescent="0.25">
      <c r="A1040" s="1" t="s">
        <v>3056</v>
      </c>
      <c r="B1040" s="2">
        <v>214</v>
      </c>
      <c r="C1040" s="2">
        <v>453</v>
      </c>
      <c r="D1040" s="2">
        <v>33.11692</v>
      </c>
      <c r="E1040" s="2" t="s">
        <v>2656</v>
      </c>
      <c r="F1040" s="2">
        <v>1</v>
      </c>
    </row>
    <row r="1041" spans="1:6" x14ac:dyDescent="0.25">
      <c r="A1041" s="1" t="s">
        <v>3064</v>
      </c>
      <c r="B1041" s="2">
        <v>62</v>
      </c>
      <c r="C1041" s="2">
        <v>698</v>
      </c>
      <c r="D1041" s="2">
        <v>33.419581999999998</v>
      </c>
      <c r="E1041" s="2" t="s">
        <v>2626</v>
      </c>
      <c r="F1041" s="2">
        <v>-1</v>
      </c>
    </row>
    <row r="1042" spans="1:6" x14ac:dyDescent="0.25">
      <c r="A1042" s="1" t="s">
        <v>2632</v>
      </c>
      <c r="B1042" s="2">
        <v>268</v>
      </c>
      <c r="C1042" s="2">
        <v>296</v>
      </c>
      <c r="D1042" s="2">
        <v>40.788947999999998</v>
      </c>
      <c r="E1042" s="2" t="s">
        <v>2645</v>
      </c>
      <c r="F1042" s="2">
        <v>1</v>
      </c>
    </row>
    <row r="1043" spans="1:6" x14ac:dyDescent="0.25">
      <c r="A1043" s="1" t="s">
        <v>3072</v>
      </c>
      <c r="B1043" s="2">
        <v>311</v>
      </c>
      <c r="C1043" s="2">
        <v>131</v>
      </c>
      <c r="D1043" s="2">
        <v>35.426729999999999</v>
      </c>
      <c r="E1043" s="2" t="s">
        <v>2957</v>
      </c>
      <c r="F1043" s="2">
        <v>-1</v>
      </c>
    </row>
    <row r="1044" spans="1:6" x14ac:dyDescent="0.25">
      <c r="A1044" s="1" t="s">
        <v>2889</v>
      </c>
      <c r="B1044" s="2">
        <v>165</v>
      </c>
      <c r="C1044" s="2">
        <v>607</v>
      </c>
      <c r="D1044" s="2">
        <v>33.581767999999997</v>
      </c>
      <c r="E1044" s="2" t="s">
        <v>2617</v>
      </c>
      <c r="F1044" s="2">
        <v>-1</v>
      </c>
    </row>
    <row r="1045" spans="1:6" x14ac:dyDescent="0.25">
      <c r="A1045" s="1" t="s">
        <v>2774</v>
      </c>
      <c r="B1045" s="2">
        <v>703</v>
      </c>
      <c r="C1045" s="2">
        <v>1613</v>
      </c>
      <c r="D1045" s="2">
        <v>32.442447999999999</v>
      </c>
      <c r="E1045" s="2" t="s">
        <v>2660</v>
      </c>
      <c r="F1045" s="2">
        <v>1</v>
      </c>
    </row>
    <row r="1046" spans="1:6" x14ac:dyDescent="0.25">
      <c r="A1046" s="1" t="s">
        <v>3019</v>
      </c>
      <c r="B1046" s="2">
        <v>171</v>
      </c>
      <c r="C1046" s="2">
        <v>276</v>
      </c>
      <c r="D1046" s="2">
        <v>34.87229</v>
      </c>
      <c r="E1046" s="2" t="s">
        <v>2636</v>
      </c>
      <c r="F1046" s="2">
        <v>1</v>
      </c>
    </row>
    <row r="1047" spans="1:6" x14ac:dyDescent="0.25">
      <c r="A1047" s="1" t="s">
        <v>3011</v>
      </c>
      <c r="B1047" s="2">
        <v>39</v>
      </c>
      <c r="C1047" s="2">
        <v>303</v>
      </c>
      <c r="D1047" s="2">
        <v>34.87229</v>
      </c>
      <c r="E1047" s="2" t="s">
        <v>2636</v>
      </c>
      <c r="F1047" s="2">
        <v>-1</v>
      </c>
    </row>
    <row r="1048" spans="1:6" x14ac:dyDescent="0.25">
      <c r="A1048" s="1" t="s">
        <v>2662</v>
      </c>
      <c r="B1048" s="2">
        <v>427</v>
      </c>
      <c r="C1048" s="2">
        <v>852</v>
      </c>
      <c r="D1048" s="2">
        <v>35.443413</v>
      </c>
      <c r="E1048" s="2" t="s">
        <v>2613</v>
      </c>
      <c r="F1048" s="2">
        <v>-1</v>
      </c>
    </row>
    <row r="1049" spans="1:6" x14ac:dyDescent="0.25">
      <c r="A1049" s="1" t="s">
        <v>2640</v>
      </c>
      <c r="B1049" s="2">
        <v>712</v>
      </c>
      <c r="C1049" s="2">
        <v>341</v>
      </c>
      <c r="D1049" s="2">
        <v>38.996420000000001</v>
      </c>
      <c r="E1049" s="2" t="s">
        <v>2698</v>
      </c>
      <c r="F1049" s="2">
        <v>1</v>
      </c>
    </row>
    <row r="1050" spans="1:6" x14ac:dyDescent="0.25">
      <c r="A1050" s="1" t="s">
        <v>2807</v>
      </c>
      <c r="B1050" s="2">
        <v>197</v>
      </c>
      <c r="C1050" s="2">
        <v>243</v>
      </c>
      <c r="D1050" s="2">
        <v>33.419581999999998</v>
      </c>
      <c r="E1050" s="2" t="s">
        <v>2626</v>
      </c>
      <c r="F1050" s="2">
        <v>-1</v>
      </c>
    </row>
    <row r="1051" spans="1:6" x14ac:dyDescent="0.25">
      <c r="A1051" s="1" t="s">
        <v>2666</v>
      </c>
      <c r="B1051" s="2">
        <v>87</v>
      </c>
      <c r="C1051" s="2">
        <v>523</v>
      </c>
      <c r="D1051" s="2">
        <v>33.419581999999998</v>
      </c>
      <c r="E1051" s="2" t="s">
        <v>2626</v>
      </c>
      <c r="F1051" s="2">
        <v>1</v>
      </c>
    </row>
    <row r="1052" spans="1:6" x14ac:dyDescent="0.25">
      <c r="A1052" s="1" t="s">
        <v>2908</v>
      </c>
      <c r="B1052" s="2">
        <v>191</v>
      </c>
      <c r="C1052" s="2">
        <v>299</v>
      </c>
      <c r="D1052" s="2">
        <v>33.419581999999998</v>
      </c>
      <c r="E1052" s="2" t="s">
        <v>2626</v>
      </c>
      <c r="F1052" s="2">
        <v>-1</v>
      </c>
    </row>
    <row r="1053" spans="1:6" x14ac:dyDescent="0.25">
      <c r="A1053" s="1" t="s">
        <v>2902</v>
      </c>
      <c r="B1053" s="2">
        <v>73</v>
      </c>
      <c r="C1053" s="2">
        <v>582</v>
      </c>
      <c r="D1053" s="2">
        <v>33.581767999999997</v>
      </c>
      <c r="E1053" s="2" t="s">
        <v>2617</v>
      </c>
      <c r="F1053" s="2">
        <v>-1</v>
      </c>
    </row>
    <row r="1054" spans="1:6" x14ac:dyDescent="0.25">
      <c r="A1054" s="1" t="s">
        <v>3073</v>
      </c>
      <c r="B1054" s="2">
        <v>216</v>
      </c>
      <c r="C1054" s="2">
        <v>394</v>
      </c>
      <c r="D1054" s="2">
        <v>33.372065999999997</v>
      </c>
      <c r="E1054" s="2" t="s">
        <v>2639</v>
      </c>
      <c r="F1054" s="2">
        <v>1</v>
      </c>
    </row>
    <row r="1055" spans="1:6" x14ac:dyDescent="0.25">
      <c r="A1055" s="1" t="s">
        <v>2883</v>
      </c>
      <c r="B1055" s="2">
        <v>1384</v>
      </c>
      <c r="C1055" s="2">
        <v>313</v>
      </c>
      <c r="D1055" s="2">
        <v>35.455550000000002</v>
      </c>
      <c r="E1055" s="2" t="s">
        <v>2633</v>
      </c>
      <c r="F1055" s="2">
        <v>-1</v>
      </c>
    </row>
    <row r="1056" spans="1:6" x14ac:dyDescent="0.25">
      <c r="A1056" s="1" t="s">
        <v>2612</v>
      </c>
      <c r="B1056" s="2">
        <v>79</v>
      </c>
      <c r="C1056" s="2">
        <v>260</v>
      </c>
      <c r="D1056" s="2">
        <v>34.855083</v>
      </c>
      <c r="E1056" s="2" t="s">
        <v>2623</v>
      </c>
      <c r="F1056" s="2">
        <v>-1</v>
      </c>
    </row>
    <row r="1057" spans="1:6" x14ac:dyDescent="0.25">
      <c r="A1057" s="1" t="s">
        <v>2984</v>
      </c>
      <c r="B1057" s="2">
        <v>142</v>
      </c>
      <c r="C1057" s="2">
        <v>428</v>
      </c>
      <c r="D1057" s="2">
        <v>33.419581999999998</v>
      </c>
      <c r="E1057" s="2" t="s">
        <v>2626</v>
      </c>
      <c r="F1057" s="2">
        <v>-1</v>
      </c>
    </row>
    <row r="1058" spans="1:6" x14ac:dyDescent="0.25">
      <c r="A1058" s="1" t="s">
        <v>2769</v>
      </c>
      <c r="B1058" s="2">
        <v>336</v>
      </c>
      <c r="C1058" s="2">
        <v>51</v>
      </c>
      <c r="D1058" s="2">
        <v>40.788947999999998</v>
      </c>
      <c r="E1058" s="2" t="s">
        <v>2645</v>
      </c>
      <c r="F1058" s="2">
        <v>1</v>
      </c>
    </row>
    <row r="1059" spans="1:6" x14ac:dyDescent="0.25">
      <c r="A1059" s="1" t="s">
        <v>2693</v>
      </c>
      <c r="B1059" s="2">
        <v>347</v>
      </c>
      <c r="C1059" s="2">
        <v>274</v>
      </c>
      <c r="D1059" s="2">
        <v>41.395297999999997</v>
      </c>
      <c r="E1059" s="2" t="s">
        <v>3074</v>
      </c>
      <c r="F1059" s="2">
        <v>-1</v>
      </c>
    </row>
    <row r="1060" spans="1:6" x14ac:dyDescent="0.25">
      <c r="A1060" s="1" t="s">
        <v>2868</v>
      </c>
      <c r="B1060" s="2">
        <v>110</v>
      </c>
      <c r="C1060" s="2">
        <v>175</v>
      </c>
      <c r="D1060" s="2">
        <v>34.87229</v>
      </c>
      <c r="E1060" s="2" t="s">
        <v>2636</v>
      </c>
      <c r="F1060" s="2">
        <v>1</v>
      </c>
    </row>
    <row r="1061" spans="1:6" x14ac:dyDescent="0.25">
      <c r="A1061" s="1" t="s">
        <v>2877</v>
      </c>
      <c r="B1061" s="2">
        <v>616</v>
      </c>
      <c r="C1061" s="2">
        <v>45</v>
      </c>
      <c r="D1061" s="2">
        <v>35.248159999999999</v>
      </c>
      <c r="E1061" s="2" t="s">
        <v>2813</v>
      </c>
      <c r="F1061" s="2">
        <v>1</v>
      </c>
    </row>
    <row r="1062" spans="1:6" x14ac:dyDescent="0.25">
      <c r="A1062" s="1" t="s">
        <v>2968</v>
      </c>
      <c r="B1062" s="2">
        <v>178</v>
      </c>
      <c r="C1062" s="2">
        <v>157</v>
      </c>
      <c r="D1062" s="2">
        <v>33.11692</v>
      </c>
      <c r="E1062" s="2" t="s">
        <v>2656</v>
      </c>
      <c r="F1062" s="2">
        <v>-1</v>
      </c>
    </row>
    <row r="1063" spans="1:6" x14ac:dyDescent="0.25">
      <c r="A1063" s="1" t="s">
        <v>2707</v>
      </c>
      <c r="B1063" s="2">
        <v>73</v>
      </c>
      <c r="C1063" s="2">
        <v>357</v>
      </c>
      <c r="D1063" s="2">
        <v>33.11692</v>
      </c>
      <c r="E1063" s="2" t="s">
        <v>2656</v>
      </c>
      <c r="F1063" s="2">
        <v>-1</v>
      </c>
    </row>
    <row r="1064" spans="1:6" x14ac:dyDescent="0.25">
      <c r="A1064" s="1" t="s">
        <v>2903</v>
      </c>
      <c r="B1064" s="2">
        <v>126</v>
      </c>
      <c r="C1064" s="2">
        <v>324</v>
      </c>
      <c r="D1064" s="2">
        <v>33.419581999999998</v>
      </c>
      <c r="E1064" s="2" t="s">
        <v>2626</v>
      </c>
      <c r="F1064" s="2">
        <v>-1</v>
      </c>
    </row>
    <row r="1065" spans="1:6" x14ac:dyDescent="0.25">
      <c r="A1065" s="1" t="s">
        <v>2692</v>
      </c>
      <c r="B1065" s="2">
        <v>352</v>
      </c>
      <c r="C1065" s="2">
        <v>198</v>
      </c>
      <c r="D1065" s="2">
        <v>33.218690000000002</v>
      </c>
      <c r="E1065" s="2" t="s">
        <v>2748</v>
      </c>
      <c r="F1065" s="2">
        <v>-1</v>
      </c>
    </row>
    <row r="1066" spans="1:6" x14ac:dyDescent="0.25">
      <c r="A1066" s="1" t="s">
        <v>3050</v>
      </c>
      <c r="B1066" s="2">
        <v>782</v>
      </c>
      <c r="C1066" s="2">
        <v>280</v>
      </c>
      <c r="D1066" s="2">
        <v>34.450583999999999</v>
      </c>
      <c r="E1066" s="2" t="s">
        <v>2802</v>
      </c>
      <c r="F1066" s="2">
        <v>1</v>
      </c>
    </row>
    <row r="1067" spans="1:6" x14ac:dyDescent="0.25">
      <c r="A1067" s="1" t="s">
        <v>2649</v>
      </c>
      <c r="B1067" s="2">
        <v>590</v>
      </c>
      <c r="C1067" s="2">
        <v>125</v>
      </c>
      <c r="D1067" s="2">
        <v>41.395297999999997</v>
      </c>
      <c r="E1067" s="2" t="s">
        <v>2742</v>
      </c>
      <c r="F1067" s="2">
        <v>-1</v>
      </c>
    </row>
    <row r="1068" spans="1:6" x14ac:dyDescent="0.25">
      <c r="A1068" s="1" t="s">
        <v>2795</v>
      </c>
      <c r="B1068" s="2">
        <v>338</v>
      </c>
      <c r="C1068" s="2">
        <v>99</v>
      </c>
      <c r="D1068" s="2">
        <v>33.11692</v>
      </c>
      <c r="E1068" s="2" t="s">
        <v>2656</v>
      </c>
      <c r="F1068" s="2">
        <v>-1</v>
      </c>
    </row>
    <row r="1069" spans="1:6" x14ac:dyDescent="0.25">
      <c r="A1069" s="1" t="s">
        <v>2905</v>
      </c>
      <c r="B1069" s="2">
        <v>1017</v>
      </c>
      <c r="C1069" s="2">
        <v>308</v>
      </c>
      <c r="D1069" s="2">
        <v>40.788947999999998</v>
      </c>
      <c r="E1069" s="2" t="s">
        <v>2645</v>
      </c>
      <c r="F1069" s="2">
        <v>1</v>
      </c>
    </row>
    <row r="1070" spans="1:6" x14ac:dyDescent="0.25">
      <c r="A1070" s="1" t="s">
        <v>3034</v>
      </c>
      <c r="B1070" s="2">
        <v>599</v>
      </c>
      <c r="C1070" s="2">
        <v>168</v>
      </c>
      <c r="D1070" s="2">
        <v>35.199905000000001</v>
      </c>
      <c r="E1070" s="2" t="s">
        <v>2709</v>
      </c>
      <c r="F1070" s="2">
        <v>1</v>
      </c>
    </row>
    <row r="1071" spans="1:6" x14ac:dyDescent="0.25">
      <c r="A1071" s="1" t="s">
        <v>3073</v>
      </c>
      <c r="B1071" s="2">
        <v>376</v>
      </c>
      <c r="C1071" s="2">
        <v>234</v>
      </c>
      <c r="D1071" s="2">
        <v>34.87229</v>
      </c>
      <c r="E1071" s="2" t="s">
        <v>2636</v>
      </c>
      <c r="F1071" s="2">
        <v>1</v>
      </c>
    </row>
    <row r="1072" spans="1:6" x14ac:dyDescent="0.25">
      <c r="A1072" s="1" t="s">
        <v>2664</v>
      </c>
      <c r="B1072" s="2">
        <v>553</v>
      </c>
      <c r="C1072" s="2">
        <v>2273</v>
      </c>
      <c r="D1072" s="2">
        <v>32.685079999999999</v>
      </c>
      <c r="E1072" s="2" t="s">
        <v>2808</v>
      </c>
      <c r="F1072" s="2">
        <v>-1</v>
      </c>
    </row>
    <row r="1073" spans="1:6" x14ac:dyDescent="0.25">
      <c r="A1073" s="1" t="s">
        <v>2894</v>
      </c>
      <c r="B1073" s="2">
        <v>1883</v>
      </c>
      <c r="C1073" s="2">
        <v>1370</v>
      </c>
      <c r="D1073" s="2">
        <v>50.348149999999997</v>
      </c>
      <c r="E1073" s="2" t="s">
        <v>3075</v>
      </c>
      <c r="F1073" s="2">
        <v>1</v>
      </c>
    </row>
    <row r="1074" spans="1:6" x14ac:dyDescent="0.25">
      <c r="A1074" s="1" t="s">
        <v>2680</v>
      </c>
      <c r="B1074" s="2">
        <v>766</v>
      </c>
      <c r="C1074" s="2">
        <v>656</v>
      </c>
      <c r="D1074" s="2">
        <v>38.996420000000001</v>
      </c>
      <c r="E1074" s="2" t="s">
        <v>2698</v>
      </c>
      <c r="F1074" s="2">
        <v>-1</v>
      </c>
    </row>
    <row r="1075" spans="1:6" x14ac:dyDescent="0.25">
      <c r="A1075" s="1" t="s">
        <v>2844</v>
      </c>
      <c r="B1075" s="2">
        <v>69</v>
      </c>
      <c r="C1075" s="2">
        <v>374</v>
      </c>
      <c r="D1075" s="2">
        <v>33.549914999999999</v>
      </c>
      <c r="E1075" s="2" t="s">
        <v>2885</v>
      </c>
      <c r="F1075" s="2">
        <v>1</v>
      </c>
    </row>
    <row r="1076" spans="1:6" x14ac:dyDescent="0.25">
      <c r="A1076" s="1" t="s">
        <v>2683</v>
      </c>
      <c r="B1076" s="2">
        <v>636</v>
      </c>
      <c r="C1076" s="2">
        <v>127</v>
      </c>
      <c r="D1076" s="2">
        <v>37.848655999999998</v>
      </c>
      <c r="E1076" s="2" t="s">
        <v>2641</v>
      </c>
      <c r="F1076" s="2">
        <v>-1</v>
      </c>
    </row>
    <row r="1077" spans="1:6" x14ac:dyDescent="0.25">
      <c r="A1077" s="1" t="s">
        <v>2905</v>
      </c>
      <c r="B1077" s="2">
        <v>1015</v>
      </c>
      <c r="C1077" s="2">
        <v>310</v>
      </c>
      <c r="D1077" s="2">
        <v>33.581767999999997</v>
      </c>
      <c r="E1077" s="2" t="s">
        <v>2617</v>
      </c>
      <c r="F1077" s="2">
        <v>1</v>
      </c>
    </row>
    <row r="1078" spans="1:6" x14ac:dyDescent="0.25">
      <c r="A1078" s="1" t="s">
        <v>2772</v>
      </c>
      <c r="B1078" s="2">
        <v>521</v>
      </c>
      <c r="C1078" s="2">
        <v>1521</v>
      </c>
      <c r="D1078" s="2">
        <v>38.996420000000001</v>
      </c>
      <c r="E1078" s="2" t="s">
        <v>2698</v>
      </c>
      <c r="F1078" s="2">
        <v>-1</v>
      </c>
    </row>
    <row r="1079" spans="1:6" x14ac:dyDescent="0.25">
      <c r="A1079" s="1" t="s">
        <v>2996</v>
      </c>
      <c r="B1079" s="2">
        <v>11</v>
      </c>
      <c r="C1079" s="2">
        <v>271</v>
      </c>
      <c r="D1079" s="2">
        <v>33.581767999999997</v>
      </c>
      <c r="E1079" s="2" t="s">
        <v>2617</v>
      </c>
      <c r="F1079" s="2">
        <v>1</v>
      </c>
    </row>
    <row r="1080" spans="1:6" x14ac:dyDescent="0.25">
      <c r="A1080" s="1" t="s">
        <v>2941</v>
      </c>
      <c r="B1080" s="2">
        <v>117</v>
      </c>
      <c r="C1080" s="2">
        <v>446</v>
      </c>
      <c r="D1080" s="2">
        <v>35.443413</v>
      </c>
      <c r="E1080" s="2" t="s">
        <v>2613</v>
      </c>
      <c r="F1080" s="2">
        <v>-1</v>
      </c>
    </row>
    <row r="1081" spans="1:6" x14ac:dyDescent="0.25">
      <c r="A1081" s="1" t="s">
        <v>2907</v>
      </c>
      <c r="B1081" s="2">
        <v>493</v>
      </c>
      <c r="C1081" s="2">
        <v>1483</v>
      </c>
      <c r="D1081" s="2">
        <v>36.419147000000002</v>
      </c>
      <c r="E1081" s="2" t="s">
        <v>2706</v>
      </c>
      <c r="F1081" s="2">
        <v>1</v>
      </c>
    </row>
    <row r="1082" spans="1:6" x14ac:dyDescent="0.25">
      <c r="A1082" s="1" t="s">
        <v>2798</v>
      </c>
      <c r="B1082" s="2">
        <v>464</v>
      </c>
      <c r="C1082" s="2">
        <v>488</v>
      </c>
      <c r="D1082" s="2">
        <v>41.395297999999997</v>
      </c>
      <c r="E1082" s="2" t="s">
        <v>2689</v>
      </c>
      <c r="F1082" s="2">
        <v>-1</v>
      </c>
    </row>
    <row r="1083" spans="1:6" x14ac:dyDescent="0.25">
      <c r="A1083" s="1" t="s">
        <v>2666</v>
      </c>
      <c r="B1083" s="2">
        <v>277</v>
      </c>
      <c r="C1083" s="2">
        <v>333</v>
      </c>
      <c r="D1083" s="2">
        <v>32.801532999999999</v>
      </c>
      <c r="E1083" s="2" t="s">
        <v>2684</v>
      </c>
      <c r="F1083" s="2">
        <v>-1</v>
      </c>
    </row>
    <row r="1084" spans="1:6" x14ac:dyDescent="0.25">
      <c r="A1084" s="1" t="s">
        <v>2628</v>
      </c>
      <c r="B1084" s="2">
        <v>364</v>
      </c>
      <c r="C1084" s="2">
        <v>1020</v>
      </c>
      <c r="D1084" s="2">
        <v>38.996420000000001</v>
      </c>
      <c r="E1084" s="2" t="s">
        <v>2698</v>
      </c>
      <c r="F1084" s="2">
        <v>1</v>
      </c>
    </row>
    <row r="1085" spans="1:6" x14ac:dyDescent="0.25">
      <c r="A1085" s="1" t="s">
        <v>2841</v>
      </c>
      <c r="B1085" s="2">
        <v>61</v>
      </c>
      <c r="C1085" s="2">
        <v>384</v>
      </c>
      <c r="D1085" s="2">
        <v>33.11692</v>
      </c>
      <c r="E1085" s="2" t="s">
        <v>2656</v>
      </c>
      <c r="F1085" s="2">
        <v>-1</v>
      </c>
    </row>
    <row r="1086" spans="1:6" x14ac:dyDescent="0.25">
      <c r="A1086" s="1" t="s">
        <v>2757</v>
      </c>
      <c r="B1086" s="2">
        <v>314</v>
      </c>
      <c r="C1086" s="2">
        <v>135</v>
      </c>
      <c r="D1086" s="2">
        <v>38.124516</v>
      </c>
      <c r="E1086" s="2" t="s">
        <v>2663</v>
      </c>
      <c r="F1086" s="2">
        <v>1</v>
      </c>
    </row>
    <row r="1087" spans="1:6" x14ac:dyDescent="0.25">
      <c r="A1087" s="1" t="s">
        <v>2892</v>
      </c>
      <c r="B1087" s="2">
        <v>389</v>
      </c>
      <c r="C1087" s="2">
        <v>161</v>
      </c>
      <c r="D1087" s="2">
        <v>36.933295999999999</v>
      </c>
      <c r="E1087" s="2" t="s">
        <v>2650</v>
      </c>
      <c r="F1087" s="2">
        <v>1</v>
      </c>
    </row>
    <row r="1088" spans="1:6" x14ac:dyDescent="0.25">
      <c r="A1088" s="1" t="s">
        <v>2918</v>
      </c>
      <c r="B1088" s="2">
        <v>138</v>
      </c>
      <c r="C1088" s="2">
        <v>368</v>
      </c>
      <c r="D1088" s="2">
        <v>33.419581999999998</v>
      </c>
      <c r="E1088" s="2" t="s">
        <v>2626</v>
      </c>
      <c r="F1088" s="2">
        <v>-1</v>
      </c>
    </row>
    <row r="1089" spans="1:6" x14ac:dyDescent="0.25">
      <c r="A1089" s="1" t="s">
        <v>2866</v>
      </c>
      <c r="B1089" s="2">
        <v>197</v>
      </c>
      <c r="C1089" s="2">
        <v>284</v>
      </c>
      <c r="D1089" s="2">
        <v>37.848655999999998</v>
      </c>
      <c r="E1089" s="2" t="s">
        <v>2641</v>
      </c>
      <c r="F1089" s="2">
        <v>1</v>
      </c>
    </row>
    <row r="1090" spans="1:6" x14ac:dyDescent="0.25">
      <c r="A1090" s="1" t="s">
        <v>2763</v>
      </c>
      <c r="B1090" s="2">
        <v>826</v>
      </c>
      <c r="C1090" s="2">
        <v>664</v>
      </c>
      <c r="D1090" s="2">
        <v>36.802086000000003</v>
      </c>
      <c r="E1090" s="2" t="s">
        <v>2728</v>
      </c>
      <c r="F1090" s="2">
        <v>1</v>
      </c>
    </row>
    <row r="1091" spans="1:6" x14ac:dyDescent="0.25">
      <c r="A1091" s="1" t="s">
        <v>3003</v>
      </c>
      <c r="B1091" s="2">
        <v>175</v>
      </c>
      <c r="C1091" s="2">
        <v>596</v>
      </c>
      <c r="D1091" s="2">
        <v>34.855083</v>
      </c>
      <c r="E1091" s="2" t="s">
        <v>2623</v>
      </c>
      <c r="F1091" s="2">
        <v>-1</v>
      </c>
    </row>
    <row r="1092" spans="1:6" x14ac:dyDescent="0.25">
      <c r="A1092" s="1" t="s">
        <v>2883</v>
      </c>
      <c r="B1092" s="2">
        <v>970</v>
      </c>
      <c r="C1092" s="2">
        <v>727</v>
      </c>
      <c r="D1092" s="2">
        <v>33.11692</v>
      </c>
      <c r="E1092" s="2" t="s">
        <v>2656</v>
      </c>
      <c r="F1092" s="2">
        <v>-1</v>
      </c>
    </row>
    <row r="1093" spans="1:6" x14ac:dyDescent="0.25">
      <c r="A1093" s="1" t="s">
        <v>2917</v>
      </c>
      <c r="B1093" s="2">
        <v>417</v>
      </c>
      <c r="C1093" s="2">
        <v>840</v>
      </c>
      <c r="D1093" s="2">
        <v>33.11692</v>
      </c>
      <c r="E1093" s="2" t="s">
        <v>2656</v>
      </c>
      <c r="F1093" s="2">
        <v>1</v>
      </c>
    </row>
    <row r="1094" spans="1:6" x14ac:dyDescent="0.25">
      <c r="A1094" s="1" t="s">
        <v>2768</v>
      </c>
      <c r="B1094" s="2">
        <v>393</v>
      </c>
      <c r="C1094" s="2">
        <v>153</v>
      </c>
      <c r="D1094" s="2">
        <v>33.11692</v>
      </c>
      <c r="E1094" s="2" t="s">
        <v>2656</v>
      </c>
      <c r="F1094" s="2">
        <v>-1</v>
      </c>
    </row>
    <row r="1095" spans="1:6" x14ac:dyDescent="0.25">
      <c r="A1095" s="1" t="s">
        <v>2661</v>
      </c>
      <c r="B1095" s="2">
        <v>1450</v>
      </c>
      <c r="C1095" s="2">
        <v>212</v>
      </c>
      <c r="D1095" s="2">
        <v>33.581767999999997</v>
      </c>
      <c r="E1095" s="2" t="s">
        <v>2617</v>
      </c>
      <c r="F1095" s="2">
        <v>1</v>
      </c>
    </row>
    <row r="1096" spans="1:6" x14ac:dyDescent="0.25">
      <c r="A1096" s="1" t="s">
        <v>2791</v>
      </c>
      <c r="B1096" s="2">
        <v>460</v>
      </c>
      <c r="C1096" s="2">
        <v>187</v>
      </c>
      <c r="D1096" s="2">
        <v>34.780482999999997</v>
      </c>
      <c r="E1096" s="2" t="s">
        <v>2629</v>
      </c>
      <c r="F1096" s="2">
        <v>-1</v>
      </c>
    </row>
    <row r="1097" spans="1:6" x14ac:dyDescent="0.25">
      <c r="A1097" s="1" t="s">
        <v>2792</v>
      </c>
      <c r="B1097" s="2">
        <v>448</v>
      </c>
      <c r="C1097" s="2">
        <v>775</v>
      </c>
      <c r="D1097" s="2">
        <v>36.760509999999996</v>
      </c>
      <c r="E1097" s="2" t="s">
        <v>2864</v>
      </c>
      <c r="F1097" s="2">
        <v>-1</v>
      </c>
    </row>
    <row r="1098" spans="1:6" x14ac:dyDescent="0.25">
      <c r="A1098" s="1" t="s">
        <v>2859</v>
      </c>
      <c r="B1098" s="2">
        <v>210</v>
      </c>
      <c r="C1098" s="2">
        <v>235</v>
      </c>
      <c r="D1098" s="2">
        <v>32.974020000000003</v>
      </c>
      <c r="E1098" s="2" t="s">
        <v>2717</v>
      </c>
      <c r="F1098" s="2">
        <v>1</v>
      </c>
    </row>
    <row r="1099" spans="1:6" x14ac:dyDescent="0.25">
      <c r="A1099" s="1" t="s">
        <v>2959</v>
      </c>
      <c r="B1099" s="2">
        <v>4</v>
      </c>
      <c r="C1099" s="2">
        <v>703</v>
      </c>
      <c r="D1099" s="2">
        <v>35.836661999999997</v>
      </c>
      <c r="E1099" s="2" t="s">
        <v>3076</v>
      </c>
      <c r="F1099" s="2">
        <v>1</v>
      </c>
    </row>
    <row r="1100" spans="1:6" x14ac:dyDescent="0.25">
      <c r="A1100" s="1" t="s">
        <v>2711</v>
      </c>
      <c r="B1100" s="2">
        <v>20</v>
      </c>
      <c r="C1100" s="2">
        <v>537</v>
      </c>
      <c r="D1100" s="2">
        <v>38.124516</v>
      </c>
      <c r="E1100" s="2" t="s">
        <v>2663</v>
      </c>
      <c r="F1100" s="2">
        <v>-1</v>
      </c>
    </row>
    <row r="1101" spans="1:6" x14ac:dyDescent="0.25">
      <c r="A1101" s="1" t="s">
        <v>2680</v>
      </c>
      <c r="B1101" s="2">
        <v>377</v>
      </c>
      <c r="C1101" s="2">
        <v>1045</v>
      </c>
      <c r="D1101" s="2">
        <v>33.581767999999997</v>
      </c>
      <c r="E1101" s="2" t="s">
        <v>2617</v>
      </c>
      <c r="F1101" s="2">
        <v>-1</v>
      </c>
    </row>
    <row r="1102" spans="1:6" x14ac:dyDescent="0.25">
      <c r="A1102" s="1" t="s">
        <v>2859</v>
      </c>
      <c r="B1102" s="2">
        <v>104</v>
      </c>
      <c r="C1102" s="2">
        <v>341</v>
      </c>
      <c r="D1102" s="2">
        <v>34.87229</v>
      </c>
      <c r="E1102" s="2" t="s">
        <v>2636</v>
      </c>
      <c r="F1102" s="2">
        <v>1</v>
      </c>
    </row>
    <row r="1103" spans="1:6" x14ac:dyDescent="0.25">
      <c r="A1103" s="1" t="s">
        <v>3077</v>
      </c>
      <c r="B1103" s="2">
        <v>499</v>
      </c>
      <c r="C1103" s="2">
        <v>42</v>
      </c>
      <c r="D1103" s="2">
        <v>35.199905000000001</v>
      </c>
      <c r="E1103" s="2" t="s">
        <v>2709</v>
      </c>
      <c r="F1103" s="2">
        <v>-1</v>
      </c>
    </row>
    <row r="1104" spans="1:6" x14ac:dyDescent="0.25">
      <c r="A1104" s="1" t="s">
        <v>3078</v>
      </c>
      <c r="B1104" s="2">
        <v>304</v>
      </c>
      <c r="C1104" s="2">
        <v>359</v>
      </c>
      <c r="D1104" s="2">
        <v>33.11692</v>
      </c>
      <c r="E1104" s="2" t="s">
        <v>2656</v>
      </c>
      <c r="F1104" s="2">
        <v>1</v>
      </c>
    </row>
    <row r="1105" spans="1:6" x14ac:dyDescent="0.25">
      <c r="A1105" s="1" t="s">
        <v>3045</v>
      </c>
      <c r="B1105" s="2">
        <v>95</v>
      </c>
      <c r="C1105" s="2">
        <v>237</v>
      </c>
      <c r="D1105" s="2">
        <v>38.409610000000001</v>
      </c>
      <c r="E1105" s="2" t="s">
        <v>2775</v>
      </c>
      <c r="F1105" s="2">
        <v>1</v>
      </c>
    </row>
    <row r="1106" spans="1:6" x14ac:dyDescent="0.25">
      <c r="A1106" s="1" t="s">
        <v>2692</v>
      </c>
      <c r="B1106" s="2">
        <v>31</v>
      </c>
      <c r="C1106" s="2">
        <v>519</v>
      </c>
      <c r="D1106" s="2">
        <v>33.372065999999997</v>
      </c>
      <c r="E1106" s="2" t="s">
        <v>2639</v>
      </c>
      <c r="F1106" s="2">
        <v>-1</v>
      </c>
    </row>
    <row r="1107" spans="1:6" x14ac:dyDescent="0.25">
      <c r="A1107" s="1" t="s">
        <v>3079</v>
      </c>
      <c r="B1107" s="2">
        <v>261</v>
      </c>
      <c r="C1107" s="2">
        <v>116</v>
      </c>
      <c r="D1107" s="2">
        <v>34.87229</v>
      </c>
      <c r="E1107" s="2" t="s">
        <v>2636</v>
      </c>
      <c r="F1107" s="2">
        <v>1</v>
      </c>
    </row>
    <row r="1108" spans="1:6" x14ac:dyDescent="0.25">
      <c r="A1108" s="1" t="s">
        <v>2625</v>
      </c>
      <c r="B1108" s="2">
        <v>398</v>
      </c>
      <c r="C1108" s="2">
        <v>101</v>
      </c>
      <c r="D1108" s="2">
        <v>33.372065999999997</v>
      </c>
      <c r="E1108" s="2" t="s">
        <v>2639</v>
      </c>
      <c r="F1108" s="2">
        <v>-1</v>
      </c>
    </row>
    <row r="1109" spans="1:6" x14ac:dyDescent="0.25">
      <c r="A1109" s="1" t="s">
        <v>3080</v>
      </c>
      <c r="B1109" s="2">
        <v>139</v>
      </c>
      <c r="C1109" s="2">
        <v>78</v>
      </c>
      <c r="D1109" s="2">
        <v>37.848655999999998</v>
      </c>
      <c r="E1109" s="2" t="s">
        <v>2641</v>
      </c>
      <c r="F1109" s="2">
        <v>1</v>
      </c>
    </row>
    <row r="1110" spans="1:6" x14ac:dyDescent="0.25">
      <c r="A1110" s="1" t="s">
        <v>3033</v>
      </c>
      <c r="B1110" s="2">
        <v>822</v>
      </c>
      <c r="C1110" s="2">
        <v>175</v>
      </c>
      <c r="D1110" s="2">
        <v>32.974020000000003</v>
      </c>
      <c r="E1110" s="2" t="s">
        <v>2717</v>
      </c>
      <c r="F1110" s="2">
        <v>-1</v>
      </c>
    </row>
    <row r="1111" spans="1:6" x14ac:dyDescent="0.25">
      <c r="A1111" s="1" t="s">
        <v>2822</v>
      </c>
      <c r="B1111" s="2">
        <v>11</v>
      </c>
      <c r="C1111" s="2">
        <v>388</v>
      </c>
      <c r="D1111" s="2">
        <v>40.788947999999998</v>
      </c>
      <c r="E1111" s="2" t="s">
        <v>2645</v>
      </c>
      <c r="F1111" s="2">
        <v>1</v>
      </c>
    </row>
    <row r="1112" spans="1:6" x14ac:dyDescent="0.25">
      <c r="A1112" s="1" t="s">
        <v>3081</v>
      </c>
      <c r="B1112" s="2">
        <v>321</v>
      </c>
      <c r="C1112" s="2">
        <v>562</v>
      </c>
      <c r="D1112" s="2">
        <v>32.974020000000003</v>
      </c>
      <c r="E1112" s="2" t="s">
        <v>2717</v>
      </c>
      <c r="F1112" s="2">
        <v>-1</v>
      </c>
    </row>
    <row r="1113" spans="1:6" x14ac:dyDescent="0.25">
      <c r="A1113" s="1" t="s">
        <v>2898</v>
      </c>
      <c r="B1113" s="2">
        <v>265</v>
      </c>
      <c r="C1113" s="2">
        <v>70</v>
      </c>
      <c r="D1113" s="2">
        <v>33.581767999999997</v>
      </c>
      <c r="E1113" s="2" t="s">
        <v>2617</v>
      </c>
      <c r="F1113" s="2">
        <v>-1</v>
      </c>
    </row>
    <row r="1114" spans="1:6" x14ac:dyDescent="0.25">
      <c r="A1114" s="1" t="s">
        <v>2724</v>
      </c>
      <c r="B1114" s="2">
        <v>134</v>
      </c>
      <c r="C1114" s="2">
        <v>90</v>
      </c>
      <c r="D1114" s="2">
        <v>33.581767999999997</v>
      </c>
      <c r="E1114" s="2" t="s">
        <v>2617</v>
      </c>
      <c r="F1114" s="2">
        <v>-1</v>
      </c>
    </row>
    <row r="1115" spans="1:6" x14ac:dyDescent="0.25">
      <c r="A1115" s="1" t="s">
        <v>2787</v>
      </c>
      <c r="B1115" s="2">
        <v>1187</v>
      </c>
      <c r="C1115" s="2">
        <v>193</v>
      </c>
      <c r="D1115" s="2">
        <v>35.199905000000001</v>
      </c>
      <c r="E1115" s="2" t="s">
        <v>2709</v>
      </c>
      <c r="F1115" s="2">
        <v>1</v>
      </c>
    </row>
    <row r="1116" spans="1:6" x14ac:dyDescent="0.25">
      <c r="A1116" s="1" t="s">
        <v>2889</v>
      </c>
      <c r="B1116" s="2">
        <v>161</v>
      </c>
      <c r="C1116" s="2">
        <v>611</v>
      </c>
      <c r="D1116" s="2">
        <v>32.619579999999999</v>
      </c>
      <c r="E1116" s="2" t="s">
        <v>2648</v>
      </c>
      <c r="F1116" s="2">
        <v>-1</v>
      </c>
    </row>
    <row r="1117" spans="1:6" x14ac:dyDescent="0.25">
      <c r="A1117" s="1" t="s">
        <v>3082</v>
      </c>
      <c r="B1117" s="2">
        <v>114</v>
      </c>
      <c r="C1117" s="2">
        <v>432</v>
      </c>
      <c r="D1117" s="2">
        <v>33.11692</v>
      </c>
      <c r="E1117" s="2" t="s">
        <v>2656</v>
      </c>
      <c r="F1117" s="2">
        <v>1</v>
      </c>
    </row>
    <row r="1118" spans="1:6" x14ac:dyDescent="0.25">
      <c r="A1118" s="1" t="s">
        <v>2837</v>
      </c>
      <c r="B1118" s="2">
        <v>195</v>
      </c>
      <c r="C1118" s="2">
        <v>418</v>
      </c>
      <c r="D1118" s="2">
        <v>34.855083</v>
      </c>
      <c r="E1118" s="2" t="s">
        <v>2623</v>
      </c>
      <c r="F1118" s="2">
        <v>1</v>
      </c>
    </row>
    <row r="1119" spans="1:6" x14ac:dyDescent="0.25">
      <c r="A1119" s="1" t="s">
        <v>2678</v>
      </c>
      <c r="B1119" s="2">
        <v>41</v>
      </c>
      <c r="C1119" s="2">
        <v>391</v>
      </c>
      <c r="D1119" s="2">
        <v>38.996420000000001</v>
      </c>
      <c r="E1119" s="2" t="s">
        <v>2698</v>
      </c>
      <c r="F1119" s="2">
        <v>1</v>
      </c>
    </row>
    <row r="1120" spans="1:6" x14ac:dyDescent="0.25">
      <c r="A1120" s="1" t="s">
        <v>2795</v>
      </c>
      <c r="B1120" s="2">
        <v>340</v>
      </c>
      <c r="C1120" s="2">
        <v>97</v>
      </c>
      <c r="D1120" s="2">
        <v>32.619579999999999</v>
      </c>
      <c r="E1120" s="2" t="s">
        <v>2648</v>
      </c>
      <c r="F1120" s="2">
        <v>-1</v>
      </c>
    </row>
    <row r="1121" spans="1:6" x14ac:dyDescent="0.25">
      <c r="A1121" s="1" t="s">
        <v>2745</v>
      </c>
      <c r="B1121" s="2">
        <v>353</v>
      </c>
      <c r="C1121" s="2">
        <v>189</v>
      </c>
      <c r="D1121" s="2">
        <v>32.974020000000003</v>
      </c>
      <c r="E1121" s="2" t="s">
        <v>2717</v>
      </c>
      <c r="F1121" s="2">
        <v>1</v>
      </c>
    </row>
    <row r="1122" spans="1:6" x14ac:dyDescent="0.25">
      <c r="A1122" s="1" t="s">
        <v>2692</v>
      </c>
      <c r="B1122" s="2">
        <v>409</v>
      </c>
      <c r="C1122" s="2">
        <v>141</v>
      </c>
      <c r="D1122" s="2">
        <v>32.442447999999999</v>
      </c>
      <c r="E1122" s="2" t="s">
        <v>2824</v>
      </c>
      <c r="F1122" s="2">
        <v>-1</v>
      </c>
    </row>
    <row r="1123" spans="1:6" x14ac:dyDescent="0.25">
      <c r="A1123" s="1" t="s">
        <v>2778</v>
      </c>
      <c r="B1123" s="2">
        <v>337</v>
      </c>
      <c r="C1123" s="2">
        <v>42</v>
      </c>
      <c r="D1123" s="2">
        <v>33.372065999999997</v>
      </c>
      <c r="E1123" s="2" t="s">
        <v>2639</v>
      </c>
      <c r="F1123" s="2">
        <v>-1</v>
      </c>
    </row>
    <row r="1124" spans="1:6" x14ac:dyDescent="0.25">
      <c r="A1124" s="1" t="s">
        <v>3083</v>
      </c>
      <c r="B1124" s="2">
        <v>269</v>
      </c>
      <c r="C1124" s="2">
        <v>463</v>
      </c>
      <c r="D1124" s="2">
        <v>35.455550000000002</v>
      </c>
      <c r="E1124" s="2" t="s">
        <v>2633</v>
      </c>
      <c r="F1124" s="2">
        <v>1</v>
      </c>
    </row>
    <row r="1125" spans="1:6" x14ac:dyDescent="0.25">
      <c r="A1125" s="1" t="s">
        <v>2844</v>
      </c>
      <c r="B1125" s="2">
        <v>47</v>
      </c>
      <c r="C1125" s="2">
        <v>396</v>
      </c>
      <c r="D1125" s="2">
        <v>36.933295999999999</v>
      </c>
      <c r="E1125" s="2" t="s">
        <v>2650</v>
      </c>
      <c r="F1125" s="2">
        <v>1</v>
      </c>
    </row>
    <row r="1126" spans="1:6" x14ac:dyDescent="0.25">
      <c r="A1126" s="1" t="s">
        <v>2677</v>
      </c>
      <c r="B1126" s="2">
        <v>102</v>
      </c>
      <c r="C1126" s="2">
        <v>625</v>
      </c>
      <c r="D1126" s="2">
        <v>33.555909999999997</v>
      </c>
      <c r="E1126" s="2" t="s">
        <v>2615</v>
      </c>
      <c r="F1126" s="2">
        <v>-1</v>
      </c>
    </row>
    <row r="1127" spans="1:6" x14ac:dyDescent="0.25">
      <c r="A1127" s="1" t="s">
        <v>2773</v>
      </c>
      <c r="B1127" s="2">
        <v>334</v>
      </c>
      <c r="C1127" s="2">
        <v>120</v>
      </c>
      <c r="D1127" s="2">
        <v>33.581767999999997</v>
      </c>
      <c r="E1127" s="2" t="s">
        <v>2617</v>
      </c>
      <c r="F1127" s="2">
        <v>1</v>
      </c>
    </row>
    <row r="1128" spans="1:6" x14ac:dyDescent="0.25">
      <c r="A1128" s="1" t="s">
        <v>3084</v>
      </c>
      <c r="B1128" s="2">
        <v>254</v>
      </c>
      <c r="C1128" s="2">
        <v>147</v>
      </c>
      <c r="D1128" s="2">
        <v>35.455550000000002</v>
      </c>
      <c r="E1128" s="2" t="s">
        <v>2633</v>
      </c>
      <c r="F1128" s="2">
        <v>-1</v>
      </c>
    </row>
    <row r="1129" spans="1:6" x14ac:dyDescent="0.25">
      <c r="A1129" s="1" t="s">
        <v>2677</v>
      </c>
      <c r="B1129" s="2">
        <v>166</v>
      </c>
      <c r="C1129" s="2">
        <v>561</v>
      </c>
      <c r="D1129" s="2">
        <v>36.802086000000003</v>
      </c>
      <c r="E1129" s="2" t="s">
        <v>2728</v>
      </c>
      <c r="F1129" s="2">
        <v>1</v>
      </c>
    </row>
    <row r="1130" spans="1:6" x14ac:dyDescent="0.25">
      <c r="A1130" s="1" t="s">
        <v>3040</v>
      </c>
      <c r="B1130" s="2">
        <v>131</v>
      </c>
      <c r="C1130" s="2">
        <v>83</v>
      </c>
      <c r="D1130" s="2">
        <v>35.455550000000002</v>
      </c>
      <c r="E1130" s="2" t="s">
        <v>2633</v>
      </c>
      <c r="F1130" s="2">
        <v>-1</v>
      </c>
    </row>
    <row r="1131" spans="1:6" x14ac:dyDescent="0.25">
      <c r="A1131" s="1" t="s">
        <v>2723</v>
      </c>
      <c r="B1131" s="2">
        <v>89</v>
      </c>
      <c r="C1131" s="2">
        <v>295</v>
      </c>
      <c r="D1131" s="2">
        <v>35.589416999999997</v>
      </c>
      <c r="E1131" s="2" t="s">
        <v>2631</v>
      </c>
      <c r="F1131" s="2">
        <v>-1</v>
      </c>
    </row>
    <row r="1132" spans="1:6" x14ac:dyDescent="0.25">
      <c r="A1132" s="1" t="s">
        <v>2968</v>
      </c>
      <c r="B1132" s="2">
        <v>176</v>
      </c>
      <c r="C1132" s="2">
        <v>159</v>
      </c>
      <c r="D1132" s="2">
        <v>32.619579999999999</v>
      </c>
      <c r="E1132" s="2" t="s">
        <v>2648</v>
      </c>
      <c r="F1132" s="2">
        <v>-1</v>
      </c>
    </row>
    <row r="1133" spans="1:6" x14ac:dyDescent="0.25">
      <c r="A1133" s="1" t="s">
        <v>2668</v>
      </c>
      <c r="B1133" s="2">
        <v>407</v>
      </c>
      <c r="C1133" s="2">
        <v>210</v>
      </c>
      <c r="D1133" s="2">
        <v>35.455550000000002</v>
      </c>
      <c r="E1133" s="2" t="s">
        <v>2633</v>
      </c>
      <c r="F1133" s="2">
        <v>1</v>
      </c>
    </row>
    <row r="1134" spans="1:6" x14ac:dyDescent="0.25">
      <c r="A1134" s="1" t="s">
        <v>3057</v>
      </c>
      <c r="B1134" s="2">
        <v>639</v>
      </c>
      <c r="C1134" s="2">
        <v>21</v>
      </c>
      <c r="D1134" s="2">
        <v>33.11692</v>
      </c>
      <c r="E1134" s="2" t="s">
        <v>2656</v>
      </c>
      <c r="F1134" s="2">
        <v>-1</v>
      </c>
    </row>
    <row r="1135" spans="1:6" x14ac:dyDescent="0.25">
      <c r="A1135" s="1" t="s">
        <v>2651</v>
      </c>
      <c r="B1135" s="2">
        <v>44</v>
      </c>
      <c r="C1135" s="2">
        <v>520</v>
      </c>
      <c r="D1135" s="2">
        <v>34.87229</v>
      </c>
      <c r="E1135" s="2" t="s">
        <v>2636</v>
      </c>
      <c r="F1135" s="2">
        <v>-1</v>
      </c>
    </row>
    <row r="1136" spans="1:6" x14ac:dyDescent="0.25">
      <c r="A1136" s="1" t="s">
        <v>3083</v>
      </c>
      <c r="B1136" s="2">
        <v>148</v>
      </c>
      <c r="C1136" s="2">
        <v>584</v>
      </c>
      <c r="D1136" s="2">
        <v>33.581767999999997</v>
      </c>
      <c r="E1136" s="2" t="s">
        <v>2617</v>
      </c>
      <c r="F1136" s="2">
        <v>1</v>
      </c>
    </row>
    <row r="1137" spans="1:6" x14ac:dyDescent="0.25">
      <c r="A1137" s="1" t="s">
        <v>2704</v>
      </c>
      <c r="B1137" s="2">
        <v>105</v>
      </c>
      <c r="C1137" s="2">
        <v>238</v>
      </c>
      <c r="D1137" s="2">
        <v>32.685079999999999</v>
      </c>
      <c r="E1137" s="2" t="s">
        <v>2808</v>
      </c>
      <c r="F1137" s="2">
        <v>1</v>
      </c>
    </row>
    <row r="1138" spans="1:6" x14ac:dyDescent="0.25">
      <c r="A1138" s="1" t="s">
        <v>3054</v>
      </c>
      <c r="B1138" s="2">
        <v>340</v>
      </c>
      <c r="C1138" s="2">
        <v>47</v>
      </c>
      <c r="D1138" s="2">
        <v>33.581767999999997</v>
      </c>
      <c r="E1138" s="2" t="s">
        <v>2617</v>
      </c>
      <c r="F1138" s="2">
        <v>1</v>
      </c>
    </row>
    <row r="1139" spans="1:6" x14ac:dyDescent="0.25">
      <c r="A1139" s="1" t="s">
        <v>2678</v>
      </c>
      <c r="B1139" s="2">
        <v>114</v>
      </c>
      <c r="C1139" s="2">
        <v>318</v>
      </c>
      <c r="D1139" s="2">
        <v>33.11692</v>
      </c>
      <c r="E1139" s="2" t="s">
        <v>2656</v>
      </c>
      <c r="F1139" s="2">
        <v>1</v>
      </c>
    </row>
    <row r="1140" spans="1:6" x14ac:dyDescent="0.25">
      <c r="A1140" s="1" t="s">
        <v>3064</v>
      </c>
      <c r="B1140" s="2">
        <v>66</v>
      </c>
      <c r="C1140" s="2">
        <v>694</v>
      </c>
      <c r="D1140" s="2">
        <v>37.848655999999998</v>
      </c>
      <c r="E1140" s="2" t="s">
        <v>2641</v>
      </c>
      <c r="F1140" s="2">
        <v>-1</v>
      </c>
    </row>
    <row r="1141" spans="1:6" x14ac:dyDescent="0.25">
      <c r="A1141" s="1" t="s">
        <v>2726</v>
      </c>
      <c r="B1141" s="2">
        <v>398</v>
      </c>
      <c r="C1141" s="2">
        <v>281</v>
      </c>
      <c r="D1141" s="2">
        <v>33.11692</v>
      </c>
      <c r="E1141" s="2" t="s">
        <v>2656</v>
      </c>
      <c r="F1141" s="2">
        <v>-1</v>
      </c>
    </row>
    <row r="1142" spans="1:6" x14ac:dyDescent="0.25">
      <c r="A1142" s="1" t="s">
        <v>3085</v>
      </c>
      <c r="B1142" s="2">
        <v>423</v>
      </c>
      <c r="C1142" s="2">
        <v>413</v>
      </c>
      <c r="D1142" s="2">
        <v>32.974020000000003</v>
      </c>
      <c r="E1142" s="2" t="s">
        <v>2717</v>
      </c>
      <c r="F1142" s="2">
        <v>1</v>
      </c>
    </row>
    <row r="1143" spans="1:6" x14ac:dyDescent="0.25">
      <c r="A1143" s="1" t="s">
        <v>2858</v>
      </c>
      <c r="B1143" s="2">
        <v>55</v>
      </c>
      <c r="C1143" s="2">
        <v>223</v>
      </c>
      <c r="D1143" s="2">
        <v>32.442447999999999</v>
      </c>
      <c r="E1143" s="2" t="s">
        <v>2679</v>
      </c>
      <c r="F1143" s="2">
        <v>1</v>
      </c>
    </row>
    <row r="1144" spans="1:6" x14ac:dyDescent="0.25">
      <c r="A1144" s="1" t="s">
        <v>2867</v>
      </c>
      <c r="B1144" s="2">
        <v>673</v>
      </c>
      <c r="C1144" s="2">
        <v>257</v>
      </c>
      <c r="D1144" s="2">
        <v>34.87229</v>
      </c>
      <c r="E1144" s="2" t="s">
        <v>2636</v>
      </c>
      <c r="F1144" s="2">
        <v>-1</v>
      </c>
    </row>
    <row r="1145" spans="1:6" x14ac:dyDescent="0.25">
      <c r="A1145" s="1" t="s">
        <v>2891</v>
      </c>
      <c r="B1145" s="2">
        <v>135</v>
      </c>
      <c r="C1145" s="2">
        <v>581</v>
      </c>
      <c r="D1145" s="2">
        <v>33.11692</v>
      </c>
      <c r="E1145" s="2" t="s">
        <v>2656</v>
      </c>
      <c r="F1145" s="2">
        <v>1</v>
      </c>
    </row>
    <row r="1146" spans="1:6" x14ac:dyDescent="0.25">
      <c r="A1146" s="1" t="s">
        <v>2694</v>
      </c>
      <c r="B1146" s="2">
        <v>91</v>
      </c>
      <c r="C1146" s="2">
        <v>191</v>
      </c>
      <c r="D1146" s="2">
        <v>33.368459999999999</v>
      </c>
      <c r="E1146" s="2" t="s">
        <v>2736</v>
      </c>
      <c r="F1146" s="2">
        <v>-1</v>
      </c>
    </row>
    <row r="1147" spans="1:6" x14ac:dyDescent="0.25">
      <c r="A1147" s="1" t="s">
        <v>2694</v>
      </c>
      <c r="B1147" s="2">
        <v>62</v>
      </c>
      <c r="C1147" s="2">
        <v>220</v>
      </c>
      <c r="D1147" s="2">
        <v>35.022342999999999</v>
      </c>
      <c r="E1147" s="2" t="s">
        <v>2652</v>
      </c>
      <c r="F1147" s="2">
        <v>-1</v>
      </c>
    </row>
    <row r="1148" spans="1:6" x14ac:dyDescent="0.25">
      <c r="A1148" s="1" t="s">
        <v>2908</v>
      </c>
      <c r="B1148" s="2">
        <v>325</v>
      </c>
      <c r="C1148" s="2">
        <v>165</v>
      </c>
      <c r="D1148" s="2">
        <v>33.581767999999997</v>
      </c>
      <c r="E1148" s="2" t="s">
        <v>2617</v>
      </c>
      <c r="F1148" s="2">
        <v>-1</v>
      </c>
    </row>
    <row r="1149" spans="1:6" x14ac:dyDescent="0.25">
      <c r="A1149" s="1" t="s">
        <v>2931</v>
      </c>
      <c r="B1149" s="2">
        <v>826</v>
      </c>
      <c r="C1149" s="2">
        <v>601</v>
      </c>
      <c r="D1149" s="2">
        <v>35.455550000000002</v>
      </c>
      <c r="E1149" s="2" t="s">
        <v>2633</v>
      </c>
      <c r="F1149" s="2">
        <v>1</v>
      </c>
    </row>
    <row r="1150" spans="1:6" x14ac:dyDescent="0.25">
      <c r="A1150" s="1" t="s">
        <v>2739</v>
      </c>
      <c r="B1150" s="2">
        <v>956</v>
      </c>
      <c r="C1150" s="2">
        <v>364</v>
      </c>
      <c r="D1150" s="2">
        <v>38.996420000000001</v>
      </c>
      <c r="E1150" s="2" t="s">
        <v>2698</v>
      </c>
      <c r="F1150" s="2">
        <v>-1</v>
      </c>
    </row>
    <row r="1151" spans="1:6" x14ac:dyDescent="0.25">
      <c r="A1151" s="1" t="s">
        <v>2889</v>
      </c>
      <c r="B1151" s="2">
        <v>401</v>
      </c>
      <c r="C1151" s="2">
        <v>371</v>
      </c>
      <c r="D1151" s="2">
        <v>33.11692</v>
      </c>
      <c r="E1151" s="2" t="s">
        <v>2656</v>
      </c>
      <c r="F1151" s="2">
        <v>1</v>
      </c>
    </row>
    <row r="1152" spans="1:6" x14ac:dyDescent="0.25">
      <c r="A1152" s="1" t="s">
        <v>2910</v>
      </c>
      <c r="B1152" s="2">
        <v>1570</v>
      </c>
      <c r="C1152" s="2">
        <v>141</v>
      </c>
      <c r="D1152" s="2">
        <v>33.419581999999998</v>
      </c>
      <c r="E1152" s="2" t="s">
        <v>2626</v>
      </c>
      <c r="F1152" s="2">
        <v>-1</v>
      </c>
    </row>
    <row r="1153" spans="1:6" x14ac:dyDescent="0.25">
      <c r="A1153" s="1" t="s">
        <v>2894</v>
      </c>
      <c r="B1153" s="2">
        <v>2058</v>
      </c>
      <c r="C1153" s="2">
        <v>1195</v>
      </c>
      <c r="D1153" s="2">
        <v>33.419581999999998</v>
      </c>
      <c r="E1153" s="2" t="s">
        <v>2626</v>
      </c>
      <c r="F1153" s="2">
        <v>-1</v>
      </c>
    </row>
    <row r="1154" spans="1:6" x14ac:dyDescent="0.25">
      <c r="A1154" s="1" t="s">
        <v>2662</v>
      </c>
      <c r="B1154" s="2">
        <v>425</v>
      </c>
      <c r="C1154" s="2">
        <v>854</v>
      </c>
      <c r="D1154" s="2">
        <v>38.996420000000001</v>
      </c>
      <c r="E1154" s="2" t="s">
        <v>2698</v>
      </c>
      <c r="F1154" s="2">
        <v>-1</v>
      </c>
    </row>
    <row r="1155" spans="1:6" x14ac:dyDescent="0.25">
      <c r="A1155" s="1" t="s">
        <v>2678</v>
      </c>
      <c r="B1155" s="2">
        <v>21</v>
      </c>
      <c r="C1155" s="2">
        <v>411</v>
      </c>
      <c r="D1155" s="2">
        <v>35.455550000000002</v>
      </c>
      <c r="E1155" s="2" t="s">
        <v>2633</v>
      </c>
      <c r="F1155" s="2">
        <v>1</v>
      </c>
    </row>
    <row r="1156" spans="1:6" x14ac:dyDescent="0.25">
      <c r="A1156" s="1" t="s">
        <v>3086</v>
      </c>
      <c r="B1156" s="2">
        <v>468</v>
      </c>
      <c r="C1156" s="2">
        <v>99</v>
      </c>
      <c r="D1156" s="2">
        <v>35.443413</v>
      </c>
      <c r="E1156" s="2" t="s">
        <v>2613</v>
      </c>
      <c r="F1156" s="2">
        <v>1</v>
      </c>
    </row>
    <row r="1157" spans="1:6" x14ac:dyDescent="0.25">
      <c r="A1157" s="1" t="s">
        <v>2967</v>
      </c>
      <c r="B1157" s="2">
        <v>196</v>
      </c>
      <c r="C1157" s="2">
        <v>358</v>
      </c>
      <c r="D1157" s="2">
        <v>36.760509999999996</v>
      </c>
      <c r="E1157" s="2" t="s">
        <v>2864</v>
      </c>
      <c r="F1157" s="2">
        <v>1</v>
      </c>
    </row>
    <row r="1158" spans="1:6" x14ac:dyDescent="0.25">
      <c r="A1158" s="1" t="s">
        <v>2793</v>
      </c>
      <c r="B1158" s="2">
        <v>463</v>
      </c>
      <c r="C1158" s="2">
        <v>104</v>
      </c>
      <c r="D1158" s="2">
        <v>33.581767999999997</v>
      </c>
      <c r="E1158" s="2" t="s">
        <v>2617</v>
      </c>
      <c r="F1158" s="2">
        <v>-1</v>
      </c>
    </row>
    <row r="1159" spans="1:6" x14ac:dyDescent="0.25">
      <c r="A1159" s="1" t="s">
        <v>2793</v>
      </c>
      <c r="B1159" s="2">
        <v>398</v>
      </c>
      <c r="C1159" s="2">
        <v>169</v>
      </c>
      <c r="D1159" s="2">
        <v>32.897060000000003</v>
      </c>
      <c r="E1159" s="2" t="s">
        <v>2805</v>
      </c>
      <c r="F1159" s="2">
        <v>1</v>
      </c>
    </row>
    <row r="1160" spans="1:6" x14ac:dyDescent="0.25">
      <c r="A1160" s="1" t="s">
        <v>2668</v>
      </c>
      <c r="B1160" s="2">
        <v>409</v>
      </c>
      <c r="C1160" s="2">
        <v>208</v>
      </c>
      <c r="D1160" s="2">
        <v>33.372065999999997</v>
      </c>
      <c r="E1160" s="2" t="s">
        <v>2639</v>
      </c>
      <c r="F1160" s="2">
        <v>1</v>
      </c>
    </row>
    <row r="1161" spans="1:6" x14ac:dyDescent="0.25">
      <c r="A1161" s="1" t="s">
        <v>2936</v>
      </c>
      <c r="B1161" s="2">
        <v>44</v>
      </c>
      <c r="C1161" s="2">
        <v>414</v>
      </c>
      <c r="D1161" s="2">
        <v>33.419581999999998</v>
      </c>
      <c r="E1161" s="2" t="s">
        <v>2626</v>
      </c>
      <c r="F1161" s="2">
        <v>-1</v>
      </c>
    </row>
    <row r="1162" spans="1:6" x14ac:dyDescent="0.25">
      <c r="A1162" s="1" t="s">
        <v>2694</v>
      </c>
      <c r="B1162" s="2">
        <v>58</v>
      </c>
      <c r="C1162" s="2">
        <v>224</v>
      </c>
      <c r="D1162" s="2">
        <v>40.788947999999998</v>
      </c>
      <c r="E1162" s="2" t="s">
        <v>2645</v>
      </c>
      <c r="F1162" s="2">
        <v>-1</v>
      </c>
    </row>
    <row r="1163" spans="1:6" x14ac:dyDescent="0.25">
      <c r="A1163" s="1" t="s">
        <v>2693</v>
      </c>
      <c r="B1163" s="2">
        <v>339</v>
      </c>
      <c r="C1163" s="2">
        <v>282</v>
      </c>
      <c r="D1163" s="2">
        <v>38.410313000000002</v>
      </c>
      <c r="E1163" s="2" t="s">
        <v>3087</v>
      </c>
      <c r="F1163" s="2">
        <v>-1</v>
      </c>
    </row>
    <row r="1164" spans="1:6" x14ac:dyDescent="0.25">
      <c r="A1164" s="1" t="s">
        <v>2729</v>
      </c>
      <c r="B1164" s="2">
        <v>1448</v>
      </c>
      <c r="C1164" s="2">
        <v>358</v>
      </c>
      <c r="D1164" s="2">
        <v>33.581767999999997</v>
      </c>
      <c r="E1164" s="2" t="s">
        <v>2617</v>
      </c>
      <c r="F1164" s="2">
        <v>-1</v>
      </c>
    </row>
    <row r="1165" spans="1:6" x14ac:dyDescent="0.25">
      <c r="A1165" s="1" t="s">
        <v>3088</v>
      </c>
      <c r="B1165" s="2">
        <v>494</v>
      </c>
      <c r="C1165" s="2">
        <v>942</v>
      </c>
      <c r="D1165" s="2">
        <v>32.442447999999999</v>
      </c>
      <c r="E1165" s="2" t="s">
        <v>2954</v>
      </c>
      <c r="F1165" s="2">
        <v>-1</v>
      </c>
    </row>
    <row r="1166" spans="1:6" x14ac:dyDescent="0.25">
      <c r="A1166" s="1" t="s">
        <v>2798</v>
      </c>
      <c r="B1166" s="2">
        <v>462</v>
      </c>
      <c r="C1166" s="2">
        <v>490</v>
      </c>
      <c r="D1166" s="2">
        <v>32.897060000000003</v>
      </c>
      <c r="E1166" s="2" t="s">
        <v>2805</v>
      </c>
      <c r="F1166" s="2">
        <v>-1</v>
      </c>
    </row>
    <row r="1167" spans="1:6" x14ac:dyDescent="0.25">
      <c r="A1167" s="1" t="s">
        <v>2844</v>
      </c>
      <c r="B1167" s="2">
        <v>4</v>
      </c>
      <c r="C1167" s="2">
        <v>439</v>
      </c>
      <c r="D1167" s="2">
        <v>33.372065999999997</v>
      </c>
      <c r="E1167" s="2" t="s">
        <v>2639</v>
      </c>
      <c r="F1167" s="2">
        <v>-1</v>
      </c>
    </row>
    <row r="1168" spans="1:6" x14ac:dyDescent="0.25">
      <c r="A1168" s="1" t="s">
        <v>2799</v>
      </c>
      <c r="B1168" s="2">
        <v>460</v>
      </c>
      <c r="C1168" s="2">
        <v>268</v>
      </c>
      <c r="D1168" s="2">
        <v>35.455550000000002</v>
      </c>
      <c r="E1168" s="2" t="s">
        <v>2633</v>
      </c>
      <c r="F1168" s="2">
        <v>-1</v>
      </c>
    </row>
    <row r="1169" spans="1:6" x14ac:dyDescent="0.25">
      <c r="A1169" s="1" t="s">
        <v>3022</v>
      </c>
      <c r="B1169" s="2">
        <v>96</v>
      </c>
      <c r="C1169" s="2">
        <v>740</v>
      </c>
      <c r="D1169" s="2">
        <v>40.788947999999998</v>
      </c>
      <c r="E1169" s="2" t="s">
        <v>2645</v>
      </c>
      <c r="F1169" s="2">
        <v>1</v>
      </c>
    </row>
    <row r="1170" spans="1:6" x14ac:dyDescent="0.25">
      <c r="A1170" s="1" t="s">
        <v>2821</v>
      </c>
      <c r="B1170" s="2">
        <v>241</v>
      </c>
      <c r="C1170" s="2">
        <v>1038</v>
      </c>
      <c r="D1170" s="2">
        <v>34.87229</v>
      </c>
      <c r="E1170" s="2" t="s">
        <v>2636</v>
      </c>
      <c r="F1170" s="2">
        <v>-1</v>
      </c>
    </row>
    <row r="1171" spans="1:6" x14ac:dyDescent="0.25">
      <c r="A1171" s="1" t="s">
        <v>2860</v>
      </c>
      <c r="B1171" s="2">
        <v>297</v>
      </c>
      <c r="C1171" s="2">
        <v>208</v>
      </c>
      <c r="D1171" s="2">
        <v>33.372065999999997</v>
      </c>
      <c r="E1171" s="2" t="s">
        <v>2639</v>
      </c>
      <c r="F1171" s="2">
        <v>1</v>
      </c>
    </row>
    <row r="1172" spans="1:6" x14ac:dyDescent="0.25">
      <c r="A1172" s="1" t="s">
        <v>2687</v>
      </c>
      <c r="B1172" s="2">
        <v>346</v>
      </c>
      <c r="C1172" s="2">
        <v>318</v>
      </c>
      <c r="D1172" s="2">
        <v>33.11692</v>
      </c>
      <c r="E1172" s="2" t="s">
        <v>2656</v>
      </c>
      <c r="F1172" s="2">
        <v>1</v>
      </c>
    </row>
    <row r="1173" spans="1:6" x14ac:dyDescent="0.25">
      <c r="A1173" s="1" t="s">
        <v>2912</v>
      </c>
      <c r="B1173" s="2">
        <v>271</v>
      </c>
      <c r="C1173" s="2">
        <v>607</v>
      </c>
      <c r="D1173" s="2">
        <v>32.619579999999999</v>
      </c>
      <c r="E1173" s="2" t="s">
        <v>2648</v>
      </c>
      <c r="F1173" s="2">
        <v>-1</v>
      </c>
    </row>
    <row r="1174" spans="1:6" x14ac:dyDescent="0.25">
      <c r="A1174" s="1" t="s">
        <v>2907</v>
      </c>
      <c r="B1174" s="2">
        <v>1264</v>
      </c>
      <c r="C1174" s="2">
        <v>712</v>
      </c>
      <c r="D1174" s="2">
        <v>34.780482999999997</v>
      </c>
      <c r="E1174" s="2" t="s">
        <v>2629</v>
      </c>
      <c r="F1174" s="2">
        <v>-1</v>
      </c>
    </row>
    <row r="1175" spans="1:6" x14ac:dyDescent="0.25">
      <c r="A1175" s="1" t="s">
        <v>2723</v>
      </c>
      <c r="B1175" s="2">
        <v>87</v>
      </c>
      <c r="C1175" s="2">
        <v>297</v>
      </c>
      <c r="D1175" s="2">
        <v>34.855083</v>
      </c>
      <c r="E1175" s="2" t="s">
        <v>2623</v>
      </c>
      <c r="F1175" s="2">
        <v>-1</v>
      </c>
    </row>
    <row r="1176" spans="1:6" x14ac:dyDescent="0.25">
      <c r="A1176" s="1" t="s">
        <v>2726</v>
      </c>
      <c r="B1176" s="2">
        <v>404</v>
      </c>
      <c r="C1176" s="2">
        <v>275</v>
      </c>
      <c r="D1176" s="2">
        <v>35.199905000000001</v>
      </c>
      <c r="E1176" s="2" t="s">
        <v>2709</v>
      </c>
      <c r="F1176" s="2">
        <v>-1</v>
      </c>
    </row>
    <row r="1177" spans="1:6" x14ac:dyDescent="0.25">
      <c r="A1177" s="1" t="s">
        <v>3089</v>
      </c>
      <c r="B1177" s="2">
        <v>152</v>
      </c>
      <c r="C1177" s="2">
        <v>335</v>
      </c>
      <c r="D1177" s="2">
        <v>40.788947999999998</v>
      </c>
      <c r="E1177" s="2" t="s">
        <v>2645</v>
      </c>
      <c r="F1177" s="2">
        <v>-1</v>
      </c>
    </row>
    <row r="1178" spans="1:6" x14ac:dyDescent="0.25">
      <c r="A1178" s="1" t="s">
        <v>2740</v>
      </c>
      <c r="B1178" s="2">
        <v>179</v>
      </c>
      <c r="C1178" s="2">
        <v>210</v>
      </c>
      <c r="D1178" s="2">
        <v>32.619579999999999</v>
      </c>
      <c r="E1178" s="2" t="s">
        <v>2648</v>
      </c>
      <c r="F1178" s="2">
        <v>-1</v>
      </c>
    </row>
    <row r="1179" spans="1:6" x14ac:dyDescent="0.25">
      <c r="A1179" s="1" t="s">
        <v>3051</v>
      </c>
      <c r="B1179" s="2">
        <v>480</v>
      </c>
      <c r="C1179" s="2">
        <v>29</v>
      </c>
      <c r="D1179" s="2">
        <v>40.788947999999998</v>
      </c>
      <c r="E1179" s="2" t="s">
        <v>2645</v>
      </c>
      <c r="F1179" s="2">
        <v>-1</v>
      </c>
    </row>
    <row r="1180" spans="1:6" x14ac:dyDescent="0.25">
      <c r="A1180" s="1" t="s">
        <v>2655</v>
      </c>
      <c r="B1180" s="2">
        <v>926</v>
      </c>
      <c r="C1180" s="2">
        <v>895</v>
      </c>
      <c r="D1180" s="2">
        <v>33.218690000000002</v>
      </c>
      <c r="E1180" s="2" t="s">
        <v>2748</v>
      </c>
      <c r="F1180" s="2">
        <v>1</v>
      </c>
    </row>
    <row r="1181" spans="1:6" x14ac:dyDescent="0.25">
      <c r="A1181" s="1" t="s">
        <v>2630</v>
      </c>
      <c r="B1181" s="2">
        <v>240</v>
      </c>
      <c r="C1181" s="2">
        <v>703</v>
      </c>
      <c r="D1181" s="2">
        <v>40.788947999999998</v>
      </c>
      <c r="E1181" s="2" t="s">
        <v>2645</v>
      </c>
      <c r="F1181" s="2">
        <v>-1</v>
      </c>
    </row>
    <row r="1182" spans="1:6" x14ac:dyDescent="0.25">
      <c r="A1182" s="1" t="s">
        <v>2965</v>
      </c>
      <c r="B1182" s="2">
        <v>84</v>
      </c>
      <c r="C1182" s="2">
        <v>250</v>
      </c>
      <c r="D1182" s="2">
        <v>33.372065999999997</v>
      </c>
      <c r="E1182" s="2" t="s">
        <v>2639</v>
      </c>
      <c r="F1182" s="2">
        <v>1</v>
      </c>
    </row>
    <row r="1183" spans="1:6" x14ac:dyDescent="0.25">
      <c r="A1183" s="1" t="s">
        <v>2959</v>
      </c>
      <c r="B1183" s="2">
        <v>271</v>
      </c>
      <c r="C1183" s="2">
        <v>436</v>
      </c>
      <c r="D1183" s="2">
        <v>35.443413</v>
      </c>
      <c r="E1183" s="2" t="s">
        <v>2613</v>
      </c>
      <c r="F1183" s="2">
        <v>1</v>
      </c>
    </row>
    <row r="1184" spans="1:6" x14ac:dyDescent="0.25">
      <c r="A1184" s="1" t="s">
        <v>2986</v>
      </c>
      <c r="B1184" s="2">
        <v>216</v>
      </c>
      <c r="C1184" s="2">
        <v>550</v>
      </c>
      <c r="D1184" s="2">
        <v>35.455550000000002</v>
      </c>
      <c r="E1184" s="2" t="s">
        <v>2633</v>
      </c>
      <c r="F1184" s="2">
        <v>1</v>
      </c>
    </row>
    <row r="1185" spans="1:6" x14ac:dyDescent="0.25">
      <c r="A1185" s="1" t="s">
        <v>3019</v>
      </c>
      <c r="B1185" s="2">
        <v>181</v>
      </c>
      <c r="C1185" s="2">
        <v>266</v>
      </c>
      <c r="D1185" s="2">
        <v>35.292712999999999</v>
      </c>
      <c r="E1185" s="2" t="s">
        <v>2732</v>
      </c>
      <c r="F1185" s="2">
        <v>1</v>
      </c>
    </row>
    <row r="1186" spans="1:6" x14ac:dyDescent="0.25">
      <c r="A1186" s="1" t="s">
        <v>3090</v>
      </c>
      <c r="B1186" s="2">
        <v>215</v>
      </c>
      <c r="C1186" s="2">
        <v>49</v>
      </c>
      <c r="D1186" s="2">
        <v>33.581767999999997</v>
      </c>
      <c r="E1186" s="2" t="s">
        <v>2617</v>
      </c>
      <c r="F1186" s="2">
        <v>-1</v>
      </c>
    </row>
    <row r="1187" spans="1:6" x14ac:dyDescent="0.25">
      <c r="A1187" s="1" t="s">
        <v>2876</v>
      </c>
      <c r="B1187" s="2">
        <v>301</v>
      </c>
      <c r="C1187" s="2">
        <v>422</v>
      </c>
      <c r="D1187" s="2">
        <v>38.124516</v>
      </c>
      <c r="E1187" s="2" t="s">
        <v>2663</v>
      </c>
      <c r="F1187" s="2">
        <v>-1</v>
      </c>
    </row>
    <row r="1188" spans="1:6" x14ac:dyDescent="0.25">
      <c r="A1188" s="1" t="s">
        <v>2723</v>
      </c>
      <c r="B1188" s="2">
        <v>7</v>
      </c>
      <c r="C1188" s="2">
        <v>377</v>
      </c>
      <c r="D1188" s="2">
        <v>32.442447999999999</v>
      </c>
      <c r="E1188" s="2" t="s">
        <v>2824</v>
      </c>
      <c r="F1188" s="2">
        <v>1</v>
      </c>
    </row>
    <row r="1189" spans="1:6" x14ac:dyDescent="0.25">
      <c r="A1189" s="1" t="s">
        <v>3091</v>
      </c>
      <c r="B1189" s="2">
        <v>78</v>
      </c>
      <c r="C1189" s="2">
        <v>368</v>
      </c>
      <c r="D1189" s="2">
        <v>38.996420000000001</v>
      </c>
      <c r="E1189" s="2" t="s">
        <v>2698</v>
      </c>
      <c r="F1189" s="2">
        <v>1</v>
      </c>
    </row>
    <row r="1190" spans="1:6" x14ac:dyDescent="0.25">
      <c r="A1190" s="1" t="s">
        <v>2857</v>
      </c>
      <c r="B1190" s="2">
        <v>216</v>
      </c>
      <c r="C1190" s="2">
        <v>445</v>
      </c>
      <c r="D1190" s="2">
        <v>40.788947999999998</v>
      </c>
      <c r="E1190" s="2" t="s">
        <v>2645</v>
      </c>
      <c r="F1190" s="2">
        <v>-1</v>
      </c>
    </row>
    <row r="1191" spans="1:6" x14ac:dyDescent="0.25">
      <c r="A1191" s="1" t="s">
        <v>2721</v>
      </c>
      <c r="B1191" s="2">
        <v>1197</v>
      </c>
      <c r="C1191" s="2">
        <v>190</v>
      </c>
      <c r="D1191" s="2">
        <v>33.581767999999997</v>
      </c>
      <c r="E1191" s="2" t="s">
        <v>2617</v>
      </c>
      <c r="F1191" s="2">
        <v>-1</v>
      </c>
    </row>
    <row r="1192" spans="1:6" x14ac:dyDescent="0.25">
      <c r="A1192" s="1" t="s">
        <v>2874</v>
      </c>
      <c r="B1192" s="2">
        <v>425</v>
      </c>
      <c r="C1192" s="2">
        <v>127</v>
      </c>
      <c r="D1192" s="2">
        <v>35.426729999999999</v>
      </c>
      <c r="E1192" s="2" t="s">
        <v>3092</v>
      </c>
      <c r="F1192" s="2">
        <v>-1</v>
      </c>
    </row>
    <row r="1193" spans="1:6" x14ac:dyDescent="0.25">
      <c r="A1193" s="1" t="s">
        <v>2800</v>
      </c>
      <c r="B1193" s="2">
        <v>547</v>
      </c>
      <c r="C1193" s="2">
        <v>230</v>
      </c>
      <c r="D1193" s="2">
        <v>36.933295999999999</v>
      </c>
      <c r="E1193" s="2" t="s">
        <v>2650</v>
      </c>
      <c r="F1193" s="2">
        <v>1</v>
      </c>
    </row>
    <row r="1194" spans="1:6" x14ac:dyDescent="0.25">
      <c r="A1194" s="1" t="s">
        <v>2764</v>
      </c>
      <c r="B1194" s="2">
        <v>95</v>
      </c>
      <c r="C1194" s="2">
        <v>290</v>
      </c>
      <c r="D1194" s="2">
        <v>38.996420000000001</v>
      </c>
      <c r="E1194" s="2" t="s">
        <v>2698</v>
      </c>
      <c r="F1194" s="2">
        <v>-1</v>
      </c>
    </row>
    <row r="1195" spans="1:6" x14ac:dyDescent="0.25">
      <c r="A1195" s="1" t="s">
        <v>3065</v>
      </c>
      <c r="B1195" s="2">
        <v>234</v>
      </c>
      <c r="C1195" s="2">
        <v>434</v>
      </c>
      <c r="D1195" s="2">
        <v>36.802086000000003</v>
      </c>
      <c r="E1195" s="2" t="s">
        <v>2728</v>
      </c>
      <c r="F1195" s="2">
        <v>1</v>
      </c>
    </row>
    <row r="1196" spans="1:6" x14ac:dyDescent="0.25">
      <c r="A1196" s="1" t="s">
        <v>2719</v>
      </c>
      <c r="B1196" s="2">
        <v>49</v>
      </c>
      <c r="C1196" s="2">
        <v>235</v>
      </c>
      <c r="D1196" s="2">
        <v>33.581767999999997</v>
      </c>
      <c r="E1196" s="2" t="s">
        <v>2617</v>
      </c>
      <c r="F1196" s="2">
        <v>1</v>
      </c>
    </row>
    <row r="1197" spans="1:6" x14ac:dyDescent="0.25">
      <c r="A1197" s="1" t="s">
        <v>2933</v>
      </c>
      <c r="B1197" s="2">
        <v>207</v>
      </c>
      <c r="C1197" s="2">
        <v>311</v>
      </c>
      <c r="D1197" s="2">
        <v>33.581767999999997</v>
      </c>
      <c r="E1197" s="2" t="s">
        <v>2617</v>
      </c>
      <c r="F1197" s="2">
        <v>-1</v>
      </c>
    </row>
    <row r="1198" spans="1:6" x14ac:dyDescent="0.25">
      <c r="A1198" s="1" t="s">
        <v>2649</v>
      </c>
      <c r="B1198" s="2">
        <v>137</v>
      </c>
      <c r="C1198" s="2">
        <v>578</v>
      </c>
      <c r="D1198" s="2">
        <v>40.788947999999998</v>
      </c>
      <c r="E1198" s="2" t="s">
        <v>2645</v>
      </c>
      <c r="F1198" s="2">
        <v>-1</v>
      </c>
    </row>
    <row r="1199" spans="1:6" x14ac:dyDescent="0.25">
      <c r="A1199" s="1" t="s">
        <v>2770</v>
      </c>
      <c r="B1199" s="2">
        <v>176</v>
      </c>
      <c r="C1199" s="2">
        <v>501</v>
      </c>
      <c r="D1199" s="2">
        <v>33.368459999999999</v>
      </c>
      <c r="E1199" s="2" t="s">
        <v>2736</v>
      </c>
      <c r="F1199" s="2">
        <v>1</v>
      </c>
    </row>
    <row r="1200" spans="1:6" x14ac:dyDescent="0.25">
      <c r="A1200" s="1" t="s">
        <v>2726</v>
      </c>
      <c r="B1200" s="2">
        <v>258</v>
      </c>
      <c r="C1200" s="2">
        <v>421</v>
      </c>
      <c r="D1200" s="2">
        <v>33.581767999999997</v>
      </c>
      <c r="E1200" s="2" t="s">
        <v>2617</v>
      </c>
      <c r="F1200" s="2">
        <v>-1</v>
      </c>
    </row>
    <row r="1201" spans="1:6" x14ac:dyDescent="0.25">
      <c r="A1201" s="1" t="s">
        <v>2921</v>
      </c>
      <c r="B1201" s="2">
        <v>82</v>
      </c>
      <c r="C1201" s="2">
        <v>525</v>
      </c>
      <c r="D1201" s="2">
        <v>33.581767999999997</v>
      </c>
      <c r="E1201" s="2" t="s">
        <v>2617</v>
      </c>
      <c r="F1201" s="2">
        <v>1</v>
      </c>
    </row>
    <row r="1202" spans="1:6" x14ac:dyDescent="0.25">
      <c r="A1202" s="1" t="s">
        <v>2925</v>
      </c>
      <c r="B1202" s="2">
        <v>638</v>
      </c>
      <c r="C1202" s="2">
        <v>419</v>
      </c>
      <c r="D1202" s="2">
        <v>33.11692</v>
      </c>
      <c r="E1202" s="2" t="s">
        <v>2656</v>
      </c>
      <c r="F1202" s="2">
        <v>1</v>
      </c>
    </row>
    <row r="1203" spans="1:6" x14ac:dyDescent="0.25">
      <c r="A1203" s="1" t="s">
        <v>2699</v>
      </c>
      <c r="B1203" s="2">
        <v>90</v>
      </c>
      <c r="C1203" s="2">
        <v>307</v>
      </c>
      <c r="D1203" s="2">
        <v>33.419581999999998</v>
      </c>
      <c r="E1203" s="2" t="s">
        <v>2626</v>
      </c>
      <c r="F1203" s="2">
        <v>1</v>
      </c>
    </row>
    <row r="1204" spans="1:6" x14ac:dyDescent="0.25">
      <c r="A1204" s="1" t="s">
        <v>2812</v>
      </c>
      <c r="B1204" s="2">
        <v>176</v>
      </c>
      <c r="C1204" s="2">
        <v>53</v>
      </c>
      <c r="D1204" s="2">
        <v>33.372065999999997</v>
      </c>
      <c r="E1204" s="2" t="s">
        <v>2639</v>
      </c>
      <c r="F1204" s="2">
        <v>1</v>
      </c>
    </row>
    <row r="1205" spans="1:6" x14ac:dyDescent="0.25">
      <c r="A1205" s="1" t="s">
        <v>3093</v>
      </c>
      <c r="B1205" s="2">
        <v>37</v>
      </c>
      <c r="C1205" s="2">
        <v>356</v>
      </c>
      <c r="D1205" s="2">
        <v>36.933295999999999</v>
      </c>
      <c r="E1205" s="2" t="s">
        <v>2650</v>
      </c>
      <c r="F1205" s="2">
        <v>1</v>
      </c>
    </row>
    <row r="1206" spans="1:6" x14ac:dyDescent="0.25">
      <c r="A1206" s="1" t="s">
        <v>2768</v>
      </c>
      <c r="B1206" s="2">
        <v>314</v>
      </c>
      <c r="C1206" s="2">
        <v>232</v>
      </c>
      <c r="D1206" s="2">
        <v>35.455550000000002</v>
      </c>
      <c r="E1206" s="2" t="s">
        <v>2633</v>
      </c>
      <c r="F1206" s="2">
        <v>-1</v>
      </c>
    </row>
    <row r="1207" spans="1:6" x14ac:dyDescent="0.25">
      <c r="A1207" s="1" t="s">
        <v>3094</v>
      </c>
      <c r="B1207" s="2">
        <v>200</v>
      </c>
      <c r="C1207" s="2">
        <v>182</v>
      </c>
      <c r="D1207" s="2">
        <v>33.368459999999999</v>
      </c>
      <c r="E1207" s="2" t="s">
        <v>2736</v>
      </c>
      <c r="F1207" s="2">
        <v>-1</v>
      </c>
    </row>
    <row r="1208" spans="1:6" x14ac:dyDescent="0.25">
      <c r="A1208" s="1" t="s">
        <v>3078</v>
      </c>
      <c r="B1208" s="2">
        <v>285</v>
      </c>
      <c r="C1208" s="2">
        <v>378</v>
      </c>
      <c r="D1208" s="2">
        <v>33.614918000000003</v>
      </c>
      <c r="E1208" s="2" t="s">
        <v>2916</v>
      </c>
      <c r="F1208" s="2">
        <v>1</v>
      </c>
    </row>
    <row r="1209" spans="1:6" x14ac:dyDescent="0.25">
      <c r="A1209" s="1" t="s">
        <v>3017</v>
      </c>
      <c r="B1209" s="2">
        <v>770</v>
      </c>
      <c r="C1209" s="2">
        <v>505</v>
      </c>
      <c r="D1209" s="2">
        <v>32.850020000000001</v>
      </c>
      <c r="E1209" s="2" t="s">
        <v>2906</v>
      </c>
      <c r="F1209" s="2">
        <v>1</v>
      </c>
    </row>
    <row r="1210" spans="1:6" x14ac:dyDescent="0.25">
      <c r="A1210" s="1" t="s">
        <v>2746</v>
      </c>
      <c r="B1210" s="2">
        <v>834</v>
      </c>
      <c r="C1210" s="2">
        <v>818</v>
      </c>
      <c r="D1210" s="2">
        <v>36.802086000000003</v>
      </c>
      <c r="E1210" s="2" t="s">
        <v>2728</v>
      </c>
      <c r="F1210" s="2">
        <v>1</v>
      </c>
    </row>
    <row r="1211" spans="1:6" x14ac:dyDescent="0.25">
      <c r="A1211" s="1" t="s">
        <v>2961</v>
      </c>
      <c r="B1211" s="2">
        <v>254</v>
      </c>
      <c r="C1211" s="2">
        <v>202</v>
      </c>
      <c r="D1211" s="2">
        <v>33.419581999999998</v>
      </c>
      <c r="E1211" s="2" t="s">
        <v>2626</v>
      </c>
      <c r="F1211" s="2">
        <v>1</v>
      </c>
    </row>
    <row r="1212" spans="1:6" x14ac:dyDescent="0.25">
      <c r="A1212" s="1" t="s">
        <v>2876</v>
      </c>
      <c r="B1212" s="2">
        <v>347</v>
      </c>
      <c r="C1212" s="2">
        <v>376</v>
      </c>
      <c r="D1212" s="2">
        <v>36.802086000000003</v>
      </c>
      <c r="E1212" s="2" t="s">
        <v>2728</v>
      </c>
      <c r="F1212" s="2">
        <v>-1</v>
      </c>
    </row>
    <row r="1213" spans="1:6" x14ac:dyDescent="0.25">
      <c r="A1213" s="1" t="s">
        <v>2761</v>
      </c>
      <c r="B1213" s="2">
        <v>421</v>
      </c>
      <c r="C1213" s="2">
        <v>124</v>
      </c>
      <c r="D1213" s="2">
        <v>38.124516</v>
      </c>
      <c r="E1213" s="2" t="s">
        <v>2663</v>
      </c>
      <c r="F1213" s="2">
        <v>-1</v>
      </c>
    </row>
    <row r="1214" spans="1:6" x14ac:dyDescent="0.25">
      <c r="A1214" s="1" t="s">
        <v>3095</v>
      </c>
      <c r="B1214" s="2">
        <v>55</v>
      </c>
      <c r="C1214" s="2">
        <v>832</v>
      </c>
      <c r="D1214" s="2">
        <v>36.760509999999996</v>
      </c>
      <c r="E1214" s="2" t="s">
        <v>2864</v>
      </c>
      <c r="F1214" s="2">
        <v>1</v>
      </c>
    </row>
    <row r="1215" spans="1:6" x14ac:dyDescent="0.25">
      <c r="A1215" s="1" t="s">
        <v>2865</v>
      </c>
      <c r="B1215" s="2">
        <v>377</v>
      </c>
      <c r="C1215" s="2">
        <v>238</v>
      </c>
      <c r="D1215" s="2">
        <v>32.685079999999999</v>
      </c>
      <c r="E1215" s="2" t="s">
        <v>2808</v>
      </c>
      <c r="F1215" s="2">
        <v>1</v>
      </c>
    </row>
    <row r="1216" spans="1:6" x14ac:dyDescent="0.25">
      <c r="A1216" s="1" t="s">
        <v>2768</v>
      </c>
      <c r="B1216" s="2">
        <v>395</v>
      </c>
      <c r="C1216" s="2">
        <v>151</v>
      </c>
      <c r="D1216" s="2">
        <v>41.395297999999997</v>
      </c>
      <c r="E1216" s="2" t="s">
        <v>2940</v>
      </c>
      <c r="F1216" s="2">
        <v>-1</v>
      </c>
    </row>
    <row r="1217" spans="1:6" x14ac:dyDescent="0.25">
      <c r="A1217" s="1" t="s">
        <v>2930</v>
      </c>
      <c r="B1217" s="2">
        <v>602</v>
      </c>
      <c r="C1217" s="2">
        <v>121</v>
      </c>
      <c r="D1217" s="2">
        <v>33.368459999999999</v>
      </c>
      <c r="E1217" s="2" t="s">
        <v>2736</v>
      </c>
      <c r="F1217" s="2">
        <v>-1</v>
      </c>
    </row>
    <row r="1218" spans="1:6" x14ac:dyDescent="0.25">
      <c r="A1218" s="1" t="s">
        <v>2634</v>
      </c>
      <c r="B1218" s="2">
        <v>718</v>
      </c>
      <c r="C1218" s="2">
        <v>47</v>
      </c>
      <c r="D1218" s="2">
        <v>33.555909999999997</v>
      </c>
      <c r="E1218" s="2" t="s">
        <v>2615</v>
      </c>
      <c r="F1218" s="2">
        <v>1</v>
      </c>
    </row>
    <row r="1219" spans="1:6" x14ac:dyDescent="0.25">
      <c r="A1219" s="1" t="s">
        <v>3096</v>
      </c>
      <c r="B1219" s="2">
        <v>170</v>
      </c>
      <c r="C1219" s="2">
        <v>235</v>
      </c>
      <c r="D1219" s="2">
        <v>33.372065999999997</v>
      </c>
      <c r="E1219" s="2" t="s">
        <v>2639</v>
      </c>
      <c r="F1219" s="2">
        <v>-1</v>
      </c>
    </row>
    <row r="1220" spans="1:6" x14ac:dyDescent="0.25">
      <c r="A1220" s="1" t="s">
        <v>2745</v>
      </c>
      <c r="B1220" s="2">
        <v>118</v>
      </c>
      <c r="C1220" s="2">
        <v>424</v>
      </c>
      <c r="D1220" s="2">
        <v>33.419581999999998</v>
      </c>
      <c r="E1220" s="2" t="s">
        <v>2626</v>
      </c>
      <c r="F1220" s="2">
        <v>-1</v>
      </c>
    </row>
    <row r="1221" spans="1:6" x14ac:dyDescent="0.25">
      <c r="A1221" s="1" t="s">
        <v>2866</v>
      </c>
      <c r="B1221" s="2">
        <v>325</v>
      </c>
      <c r="C1221" s="2">
        <v>156</v>
      </c>
      <c r="D1221" s="2">
        <v>33.368459999999999</v>
      </c>
      <c r="E1221" s="2" t="s">
        <v>2736</v>
      </c>
      <c r="F1221" s="2">
        <v>1</v>
      </c>
    </row>
    <row r="1222" spans="1:6" x14ac:dyDescent="0.25">
      <c r="A1222" s="1" t="s">
        <v>2924</v>
      </c>
      <c r="B1222" s="2">
        <v>1237</v>
      </c>
      <c r="C1222" s="2">
        <v>668</v>
      </c>
      <c r="D1222" s="2">
        <v>37.848655999999998</v>
      </c>
      <c r="E1222" s="2" t="s">
        <v>2641</v>
      </c>
      <c r="F1222" s="2">
        <v>-1</v>
      </c>
    </row>
    <row r="1223" spans="1:6" x14ac:dyDescent="0.25">
      <c r="A1223" s="1" t="s">
        <v>2919</v>
      </c>
      <c r="B1223" s="2">
        <v>1457</v>
      </c>
      <c r="C1223" s="2">
        <v>260</v>
      </c>
      <c r="D1223" s="2">
        <v>33.11692</v>
      </c>
      <c r="E1223" s="2" t="s">
        <v>2656</v>
      </c>
      <c r="F1223" s="2">
        <v>1</v>
      </c>
    </row>
    <row r="1224" spans="1:6" x14ac:dyDescent="0.25">
      <c r="A1224" s="1" t="s">
        <v>2661</v>
      </c>
      <c r="B1224" s="2">
        <v>1292</v>
      </c>
      <c r="C1224" s="2">
        <v>370</v>
      </c>
      <c r="D1224" s="2">
        <v>35.455550000000002</v>
      </c>
      <c r="E1224" s="2" t="s">
        <v>2633</v>
      </c>
      <c r="F1224" s="2">
        <v>1</v>
      </c>
    </row>
    <row r="1225" spans="1:6" x14ac:dyDescent="0.25">
      <c r="A1225" s="1" t="s">
        <v>2680</v>
      </c>
      <c r="B1225" s="2">
        <v>119</v>
      </c>
      <c r="C1225" s="2">
        <v>1303</v>
      </c>
      <c r="D1225" s="2">
        <v>32.862850000000002</v>
      </c>
      <c r="E1225" s="2" t="s">
        <v>2831</v>
      </c>
      <c r="F1225" s="2">
        <v>1</v>
      </c>
    </row>
    <row r="1226" spans="1:6" x14ac:dyDescent="0.25">
      <c r="A1226" s="1" t="s">
        <v>3007</v>
      </c>
      <c r="B1226" s="2">
        <v>150</v>
      </c>
      <c r="C1226" s="2">
        <v>70</v>
      </c>
      <c r="D1226" s="2">
        <v>33.581767999999997</v>
      </c>
      <c r="E1226" s="2" t="s">
        <v>2617</v>
      </c>
      <c r="F1226" s="2">
        <v>-1</v>
      </c>
    </row>
    <row r="1227" spans="1:6" x14ac:dyDescent="0.25">
      <c r="A1227" s="1" t="s">
        <v>2737</v>
      </c>
      <c r="B1227" s="2">
        <v>606</v>
      </c>
      <c r="C1227" s="2">
        <v>156</v>
      </c>
      <c r="D1227" s="2">
        <v>34.87229</v>
      </c>
      <c r="E1227" s="2" t="s">
        <v>2636</v>
      </c>
      <c r="F1227" s="2">
        <v>1</v>
      </c>
    </row>
    <row r="1228" spans="1:6" x14ac:dyDescent="0.25">
      <c r="A1228" s="1" t="s">
        <v>2680</v>
      </c>
      <c r="B1228" s="2">
        <v>7</v>
      </c>
      <c r="C1228" s="2">
        <v>1415</v>
      </c>
      <c r="D1228" s="2">
        <v>32.619579999999999</v>
      </c>
      <c r="E1228" s="2" t="s">
        <v>2648</v>
      </c>
      <c r="F1228" s="2">
        <v>1</v>
      </c>
    </row>
    <row r="1229" spans="1:6" x14ac:dyDescent="0.25">
      <c r="A1229" s="1" t="s">
        <v>2768</v>
      </c>
      <c r="B1229" s="2">
        <v>341</v>
      </c>
      <c r="C1229" s="2">
        <v>205</v>
      </c>
      <c r="D1229" s="2">
        <v>35.426729999999999</v>
      </c>
      <c r="E1229" s="2" t="s">
        <v>2855</v>
      </c>
      <c r="F1229" s="2">
        <v>-1</v>
      </c>
    </row>
    <row r="1230" spans="1:6" x14ac:dyDescent="0.25">
      <c r="A1230" s="1" t="s">
        <v>2693</v>
      </c>
      <c r="B1230" s="2">
        <v>333</v>
      </c>
      <c r="C1230" s="2">
        <v>288</v>
      </c>
      <c r="D1230" s="2">
        <v>40.788947999999998</v>
      </c>
      <c r="E1230" s="2" t="s">
        <v>2645</v>
      </c>
      <c r="F1230" s="2">
        <v>-1</v>
      </c>
    </row>
    <row r="1231" spans="1:6" x14ac:dyDescent="0.25">
      <c r="A1231" s="1" t="s">
        <v>3097</v>
      </c>
      <c r="B1231" s="2">
        <v>90</v>
      </c>
      <c r="C1231" s="2">
        <v>568</v>
      </c>
      <c r="D1231" s="2">
        <v>33.11692</v>
      </c>
      <c r="E1231" s="2" t="s">
        <v>2656</v>
      </c>
      <c r="F1231" s="2">
        <v>1</v>
      </c>
    </row>
    <row r="1232" spans="1:6" x14ac:dyDescent="0.25">
      <c r="A1232" s="1" t="s">
        <v>3098</v>
      </c>
      <c r="B1232" s="2">
        <v>534</v>
      </c>
      <c r="C1232" s="2">
        <v>946</v>
      </c>
      <c r="D1232" s="2">
        <v>32.801532999999999</v>
      </c>
      <c r="E1232" s="2" t="s">
        <v>2684</v>
      </c>
      <c r="F1232" s="2">
        <v>-1</v>
      </c>
    </row>
    <row r="1233" spans="1:6" x14ac:dyDescent="0.25">
      <c r="A1233" s="1" t="s">
        <v>2795</v>
      </c>
      <c r="B1233" s="2">
        <v>401</v>
      </c>
      <c r="C1233" s="2">
        <v>36</v>
      </c>
      <c r="D1233" s="2">
        <v>33.372065999999997</v>
      </c>
      <c r="E1233" s="2" t="s">
        <v>2639</v>
      </c>
      <c r="F1233" s="2">
        <v>-1</v>
      </c>
    </row>
    <row r="1234" spans="1:6" x14ac:dyDescent="0.25">
      <c r="A1234" s="1" t="s">
        <v>2819</v>
      </c>
      <c r="B1234" s="2">
        <v>423</v>
      </c>
      <c r="C1234" s="2">
        <v>24</v>
      </c>
      <c r="D1234" s="2">
        <v>38.996420000000001</v>
      </c>
      <c r="E1234" s="2" t="s">
        <v>2698</v>
      </c>
      <c r="F1234" s="2">
        <v>1</v>
      </c>
    </row>
    <row r="1235" spans="1:6" x14ac:dyDescent="0.25">
      <c r="A1235" s="1" t="s">
        <v>2793</v>
      </c>
      <c r="B1235" s="2">
        <v>525</v>
      </c>
      <c r="C1235" s="2">
        <v>42</v>
      </c>
      <c r="D1235" s="2">
        <v>32.442447999999999</v>
      </c>
      <c r="E1235" s="2" t="s">
        <v>2755</v>
      </c>
      <c r="F1235" s="2">
        <v>-1</v>
      </c>
    </row>
    <row r="1236" spans="1:6" x14ac:dyDescent="0.25">
      <c r="A1236" s="1" t="s">
        <v>2787</v>
      </c>
      <c r="B1236" s="2">
        <v>825</v>
      </c>
      <c r="C1236" s="2">
        <v>555</v>
      </c>
      <c r="D1236" s="2">
        <v>36.933295999999999</v>
      </c>
      <c r="E1236" s="2" t="s">
        <v>2650</v>
      </c>
      <c r="F1236" s="2">
        <v>1</v>
      </c>
    </row>
    <row r="1237" spans="1:6" x14ac:dyDescent="0.25">
      <c r="A1237" s="1" t="s">
        <v>2714</v>
      </c>
      <c r="B1237" s="2">
        <v>1713</v>
      </c>
      <c r="C1237" s="2">
        <v>278</v>
      </c>
      <c r="D1237" s="2">
        <v>33.419581999999998</v>
      </c>
      <c r="E1237" s="2" t="s">
        <v>2626</v>
      </c>
      <c r="F1237" s="2">
        <v>1</v>
      </c>
    </row>
    <row r="1238" spans="1:6" x14ac:dyDescent="0.25">
      <c r="A1238" s="1" t="s">
        <v>2683</v>
      </c>
      <c r="B1238" s="2">
        <v>438</v>
      </c>
      <c r="C1238" s="2">
        <v>325</v>
      </c>
      <c r="D1238" s="2">
        <v>33.11692</v>
      </c>
      <c r="E1238" s="2" t="s">
        <v>2656</v>
      </c>
      <c r="F1238" s="2">
        <v>1</v>
      </c>
    </row>
    <row r="1239" spans="1:6" x14ac:dyDescent="0.25">
      <c r="A1239" s="1" t="s">
        <v>2774</v>
      </c>
      <c r="B1239" s="2">
        <v>213</v>
      </c>
      <c r="C1239" s="2">
        <v>2103</v>
      </c>
      <c r="D1239" s="2">
        <v>35.589416999999997</v>
      </c>
      <c r="E1239" s="2" t="s">
        <v>2631</v>
      </c>
      <c r="F1239" s="2">
        <v>-1</v>
      </c>
    </row>
    <row r="1240" spans="1:6" x14ac:dyDescent="0.25">
      <c r="A1240" s="1" t="s">
        <v>2654</v>
      </c>
      <c r="B1240" s="2">
        <v>4379</v>
      </c>
      <c r="C1240" s="2">
        <v>138</v>
      </c>
      <c r="D1240" s="2">
        <v>35.199905000000001</v>
      </c>
      <c r="E1240" s="2" t="s">
        <v>2709</v>
      </c>
      <c r="F1240" s="2">
        <v>-1</v>
      </c>
    </row>
    <row r="1241" spans="1:6" x14ac:dyDescent="0.25">
      <c r="A1241" s="1" t="s">
        <v>2699</v>
      </c>
      <c r="B1241" s="2">
        <v>72</v>
      </c>
      <c r="C1241" s="2">
        <v>325</v>
      </c>
      <c r="D1241" s="2">
        <v>36.128776999999999</v>
      </c>
      <c r="E1241" s="2" t="s">
        <v>2760</v>
      </c>
      <c r="F1241" s="2">
        <v>1</v>
      </c>
    </row>
    <row r="1242" spans="1:6" x14ac:dyDescent="0.25">
      <c r="A1242" s="1" t="s">
        <v>2682</v>
      </c>
      <c r="B1242" s="2">
        <v>403</v>
      </c>
      <c r="C1242" s="2">
        <v>280</v>
      </c>
      <c r="D1242" s="2">
        <v>32.656370000000003</v>
      </c>
      <c r="E1242" s="2" t="s">
        <v>2853</v>
      </c>
      <c r="F1242" s="2">
        <v>1</v>
      </c>
    </row>
    <row r="1243" spans="1:6" x14ac:dyDescent="0.25">
      <c r="A1243" s="1" t="s">
        <v>2710</v>
      </c>
      <c r="B1243" s="2">
        <v>372</v>
      </c>
      <c r="C1243" s="2">
        <v>69</v>
      </c>
      <c r="D1243" s="2">
        <v>33.372065999999997</v>
      </c>
      <c r="E1243" s="2" t="s">
        <v>2639</v>
      </c>
      <c r="F1243" s="2">
        <v>1</v>
      </c>
    </row>
    <row r="1244" spans="1:6" x14ac:dyDescent="0.25">
      <c r="A1244" s="1" t="s">
        <v>2710</v>
      </c>
      <c r="B1244" s="2">
        <v>422</v>
      </c>
      <c r="C1244" s="2">
        <v>19</v>
      </c>
      <c r="D1244" s="2">
        <v>34.87229</v>
      </c>
      <c r="E1244" s="2" t="s">
        <v>2636</v>
      </c>
      <c r="F1244" s="2">
        <v>1</v>
      </c>
    </row>
    <row r="1245" spans="1:6" x14ac:dyDescent="0.25">
      <c r="A1245" s="1" t="s">
        <v>2773</v>
      </c>
      <c r="B1245" s="2">
        <v>298</v>
      </c>
      <c r="C1245" s="2">
        <v>156</v>
      </c>
      <c r="D1245" s="2">
        <v>33.419581999999998</v>
      </c>
      <c r="E1245" s="2" t="s">
        <v>2626</v>
      </c>
      <c r="F1245" s="2">
        <v>1</v>
      </c>
    </row>
    <row r="1246" spans="1:6" x14ac:dyDescent="0.25">
      <c r="A1246" s="1" t="s">
        <v>2781</v>
      </c>
      <c r="B1246" s="2">
        <v>461</v>
      </c>
      <c r="C1246" s="2">
        <v>91</v>
      </c>
      <c r="D1246" s="2">
        <v>34.87229</v>
      </c>
      <c r="E1246" s="2" t="s">
        <v>2636</v>
      </c>
      <c r="F1246" s="2">
        <v>1</v>
      </c>
    </row>
    <row r="1247" spans="1:6" x14ac:dyDescent="0.25">
      <c r="A1247" s="1" t="s">
        <v>2844</v>
      </c>
      <c r="B1247" s="2">
        <v>99</v>
      </c>
      <c r="C1247" s="2">
        <v>344</v>
      </c>
      <c r="D1247" s="2">
        <v>33.581767999999997</v>
      </c>
      <c r="E1247" s="2" t="s">
        <v>2617</v>
      </c>
      <c r="F1247" s="2">
        <v>-1</v>
      </c>
    </row>
    <row r="1248" spans="1:6" x14ac:dyDescent="0.25">
      <c r="A1248" s="1" t="s">
        <v>2928</v>
      </c>
      <c r="B1248" s="2">
        <v>305</v>
      </c>
      <c r="C1248" s="2">
        <v>135</v>
      </c>
      <c r="D1248" s="2">
        <v>33.419581999999998</v>
      </c>
      <c r="E1248" s="2" t="s">
        <v>2626</v>
      </c>
      <c r="F1248" s="2">
        <v>-1</v>
      </c>
    </row>
    <row r="1249" spans="1:6" x14ac:dyDescent="0.25">
      <c r="A1249" s="1" t="s">
        <v>3005</v>
      </c>
      <c r="B1249" s="2">
        <v>228</v>
      </c>
      <c r="C1249" s="2">
        <v>50</v>
      </c>
      <c r="D1249" s="2">
        <v>33.11692</v>
      </c>
      <c r="E1249" s="2" t="s">
        <v>2656</v>
      </c>
      <c r="F1249" s="2">
        <v>1</v>
      </c>
    </row>
    <row r="1250" spans="1:6" x14ac:dyDescent="0.25">
      <c r="A1250" s="1" t="s">
        <v>2777</v>
      </c>
      <c r="B1250" s="2">
        <v>594</v>
      </c>
      <c r="C1250" s="2">
        <v>232</v>
      </c>
      <c r="D1250" s="2">
        <v>33.419581999999998</v>
      </c>
      <c r="E1250" s="2" t="s">
        <v>2626</v>
      </c>
      <c r="F1250" s="2">
        <v>1</v>
      </c>
    </row>
    <row r="1251" spans="1:6" x14ac:dyDescent="0.25">
      <c r="A1251" s="1" t="s">
        <v>3099</v>
      </c>
      <c r="B1251" s="2">
        <v>265</v>
      </c>
      <c r="C1251" s="2">
        <v>325</v>
      </c>
      <c r="D1251" s="2">
        <v>36.419147000000002</v>
      </c>
      <c r="E1251" s="2" t="s">
        <v>2706</v>
      </c>
      <c r="F1251" s="2">
        <v>-1</v>
      </c>
    </row>
    <row r="1252" spans="1:6" x14ac:dyDescent="0.25">
      <c r="A1252" s="1" t="s">
        <v>2781</v>
      </c>
      <c r="B1252" s="2">
        <v>195</v>
      </c>
      <c r="C1252" s="2">
        <v>357</v>
      </c>
      <c r="D1252" s="2">
        <v>38.996420000000001</v>
      </c>
      <c r="E1252" s="2" t="s">
        <v>2698</v>
      </c>
      <c r="F1252" s="2">
        <v>1</v>
      </c>
    </row>
    <row r="1253" spans="1:6" x14ac:dyDescent="0.25">
      <c r="A1253" s="1" t="s">
        <v>2735</v>
      </c>
      <c r="B1253" s="2">
        <v>493</v>
      </c>
      <c r="C1253" s="2">
        <v>825</v>
      </c>
      <c r="D1253" s="2">
        <v>33.11692</v>
      </c>
      <c r="E1253" s="2" t="s">
        <v>2656</v>
      </c>
      <c r="F1253" s="2">
        <v>-1</v>
      </c>
    </row>
    <row r="1254" spans="1:6" x14ac:dyDescent="0.25">
      <c r="A1254" s="1" t="s">
        <v>3100</v>
      </c>
      <c r="B1254" s="2">
        <v>145</v>
      </c>
      <c r="C1254" s="2">
        <v>475</v>
      </c>
      <c r="D1254" s="2">
        <v>34.87229</v>
      </c>
      <c r="E1254" s="2" t="s">
        <v>2636</v>
      </c>
      <c r="F1254" s="2">
        <v>-1</v>
      </c>
    </row>
    <row r="1255" spans="1:6" x14ac:dyDescent="0.25">
      <c r="A1255" s="1" t="s">
        <v>2935</v>
      </c>
      <c r="B1255" s="2">
        <v>327</v>
      </c>
      <c r="C1255" s="2">
        <v>225</v>
      </c>
      <c r="D1255" s="2">
        <v>32.442447999999999</v>
      </c>
      <c r="E1255" s="2" t="s">
        <v>2980</v>
      </c>
      <c r="F1255" s="2">
        <v>1</v>
      </c>
    </row>
    <row r="1256" spans="1:6" x14ac:dyDescent="0.25">
      <c r="A1256" s="1" t="s">
        <v>3089</v>
      </c>
      <c r="B1256" s="2">
        <v>396</v>
      </c>
      <c r="C1256" s="2">
        <v>91</v>
      </c>
      <c r="D1256" s="2">
        <v>32.974020000000003</v>
      </c>
      <c r="E1256" s="2" t="s">
        <v>2717</v>
      </c>
      <c r="F1256" s="2">
        <v>-1</v>
      </c>
    </row>
    <row r="1257" spans="1:6" x14ac:dyDescent="0.25">
      <c r="A1257" s="1" t="s">
        <v>2793</v>
      </c>
      <c r="B1257" s="2">
        <v>386</v>
      </c>
      <c r="C1257" s="2">
        <v>181</v>
      </c>
      <c r="D1257" s="2">
        <v>34.985686999999999</v>
      </c>
      <c r="E1257" s="2" t="s">
        <v>2702</v>
      </c>
      <c r="F1257" s="2">
        <v>1</v>
      </c>
    </row>
    <row r="1258" spans="1:6" x14ac:dyDescent="0.25">
      <c r="A1258" s="1" t="s">
        <v>2888</v>
      </c>
      <c r="B1258" s="2">
        <v>23</v>
      </c>
      <c r="C1258" s="2">
        <v>429</v>
      </c>
      <c r="D1258" s="2">
        <v>35.455550000000002</v>
      </c>
      <c r="E1258" s="2" t="s">
        <v>2633</v>
      </c>
      <c r="F1258" s="2">
        <v>-1</v>
      </c>
    </row>
    <row r="1259" spans="1:6" x14ac:dyDescent="0.25">
      <c r="A1259" s="1" t="s">
        <v>2862</v>
      </c>
      <c r="B1259" s="2">
        <v>184</v>
      </c>
      <c r="C1259" s="2">
        <v>85</v>
      </c>
      <c r="D1259" s="2">
        <v>32.442447999999999</v>
      </c>
      <c r="E1259" s="2" t="s">
        <v>2989</v>
      </c>
      <c r="F1259" s="2">
        <v>-1</v>
      </c>
    </row>
    <row r="1260" spans="1:6" x14ac:dyDescent="0.25">
      <c r="A1260" s="1" t="s">
        <v>2703</v>
      </c>
      <c r="B1260" s="2">
        <v>233</v>
      </c>
      <c r="C1260" s="2">
        <v>256</v>
      </c>
      <c r="D1260" s="2">
        <v>40.788947999999998</v>
      </c>
      <c r="E1260" s="2" t="s">
        <v>2645</v>
      </c>
      <c r="F1260" s="2">
        <v>-1</v>
      </c>
    </row>
    <row r="1261" spans="1:6" x14ac:dyDescent="0.25">
      <c r="A1261" s="1" t="s">
        <v>2836</v>
      </c>
      <c r="B1261" s="2">
        <v>959</v>
      </c>
      <c r="C1261" s="2">
        <v>193</v>
      </c>
      <c r="D1261" s="2">
        <v>33.11692</v>
      </c>
      <c r="E1261" s="2" t="s">
        <v>2656</v>
      </c>
      <c r="F1261" s="2">
        <v>1</v>
      </c>
    </row>
    <row r="1262" spans="1:6" x14ac:dyDescent="0.25">
      <c r="A1262" s="1" t="s">
        <v>2612</v>
      </c>
      <c r="B1262" s="2">
        <v>115</v>
      </c>
      <c r="C1262" s="2">
        <v>224</v>
      </c>
      <c r="D1262" s="2">
        <v>38.124516</v>
      </c>
      <c r="E1262" s="2" t="s">
        <v>2663</v>
      </c>
      <c r="F1262" s="2">
        <v>-1</v>
      </c>
    </row>
    <row r="1263" spans="1:6" x14ac:dyDescent="0.25">
      <c r="A1263" s="1" t="s">
        <v>2858</v>
      </c>
      <c r="B1263" s="2">
        <v>57</v>
      </c>
      <c r="C1263" s="2">
        <v>221</v>
      </c>
      <c r="D1263" s="2">
        <v>40.788947999999998</v>
      </c>
      <c r="E1263" s="2" t="s">
        <v>2645</v>
      </c>
      <c r="F1263" s="2">
        <v>1</v>
      </c>
    </row>
    <row r="1264" spans="1:6" x14ac:dyDescent="0.25">
      <c r="A1264" s="1" t="s">
        <v>3101</v>
      </c>
      <c r="B1264" s="2">
        <v>482</v>
      </c>
      <c r="C1264" s="2">
        <v>68</v>
      </c>
      <c r="D1264" s="2">
        <v>33.581767999999997</v>
      </c>
      <c r="E1264" s="2" t="s">
        <v>2617</v>
      </c>
      <c r="F1264" s="2">
        <v>-1</v>
      </c>
    </row>
    <row r="1265" spans="1:6" x14ac:dyDescent="0.25">
      <c r="A1265" s="1" t="s">
        <v>3069</v>
      </c>
      <c r="B1265" s="2">
        <v>464</v>
      </c>
      <c r="C1265" s="2">
        <v>320</v>
      </c>
      <c r="D1265" s="2">
        <v>33.372065999999997</v>
      </c>
      <c r="E1265" s="2" t="s">
        <v>2639</v>
      </c>
      <c r="F1265" s="2">
        <v>1</v>
      </c>
    </row>
    <row r="1266" spans="1:6" x14ac:dyDescent="0.25">
      <c r="A1266" s="1" t="s">
        <v>2763</v>
      </c>
      <c r="B1266" s="2">
        <v>885</v>
      </c>
      <c r="C1266" s="2">
        <v>605</v>
      </c>
      <c r="D1266" s="2">
        <v>41.395297999999997</v>
      </c>
      <c r="E1266" s="2" t="s">
        <v>2689</v>
      </c>
      <c r="F1266" s="2">
        <v>-1</v>
      </c>
    </row>
    <row r="1267" spans="1:6" x14ac:dyDescent="0.25">
      <c r="A1267" s="1" t="s">
        <v>3061</v>
      </c>
      <c r="B1267" s="2">
        <v>1322</v>
      </c>
      <c r="C1267" s="2">
        <v>180</v>
      </c>
      <c r="D1267" s="2">
        <v>33.419581999999998</v>
      </c>
      <c r="E1267" s="2" t="s">
        <v>2626</v>
      </c>
      <c r="F1267" s="2">
        <v>-1</v>
      </c>
    </row>
    <row r="1268" spans="1:6" x14ac:dyDescent="0.25">
      <c r="A1268" s="1" t="s">
        <v>2673</v>
      </c>
      <c r="B1268" s="2">
        <v>161</v>
      </c>
      <c r="C1268" s="2">
        <v>110</v>
      </c>
      <c r="D1268" s="2">
        <v>38.124516</v>
      </c>
      <c r="E1268" s="2" t="s">
        <v>2663</v>
      </c>
      <c r="F1268" s="2">
        <v>-1</v>
      </c>
    </row>
    <row r="1269" spans="1:6" x14ac:dyDescent="0.25">
      <c r="A1269" s="1" t="s">
        <v>3102</v>
      </c>
      <c r="B1269" s="2">
        <v>233</v>
      </c>
      <c r="C1269" s="2">
        <v>1586</v>
      </c>
      <c r="D1269" s="2">
        <v>38.409610000000001</v>
      </c>
      <c r="E1269" s="2" t="s">
        <v>2775</v>
      </c>
      <c r="F1269" s="2">
        <v>1</v>
      </c>
    </row>
    <row r="1270" spans="1:6" x14ac:dyDescent="0.25">
      <c r="A1270" s="1" t="s">
        <v>2764</v>
      </c>
      <c r="B1270" s="2">
        <v>39</v>
      </c>
      <c r="C1270" s="2">
        <v>346</v>
      </c>
      <c r="D1270" s="2">
        <v>33.11692</v>
      </c>
      <c r="E1270" s="2" t="s">
        <v>2656</v>
      </c>
      <c r="F1270" s="2">
        <v>-1</v>
      </c>
    </row>
    <row r="1271" spans="1:6" x14ac:dyDescent="0.25">
      <c r="A1271" s="1" t="s">
        <v>2675</v>
      </c>
      <c r="B1271" s="2">
        <v>339</v>
      </c>
      <c r="C1271" s="2">
        <v>718</v>
      </c>
      <c r="D1271" s="2">
        <v>33.11692</v>
      </c>
      <c r="E1271" s="2" t="s">
        <v>2656</v>
      </c>
      <c r="F1271" s="2">
        <v>1</v>
      </c>
    </row>
    <row r="1272" spans="1:6" x14ac:dyDescent="0.25">
      <c r="A1272" s="1" t="s">
        <v>3024</v>
      </c>
      <c r="B1272" s="2">
        <v>312</v>
      </c>
      <c r="C1272" s="2">
        <v>396</v>
      </c>
      <c r="D1272" s="2">
        <v>36.128776999999999</v>
      </c>
      <c r="E1272" s="2" t="s">
        <v>2760</v>
      </c>
      <c r="F1272" s="2">
        <v>1</v>
      </c>
    </row>
    <row r="1273" spans="1:6" x14ac:dyDescent="0.25">
      <c r="A1273" s="1" t="s">
        <v>2772</v>
      </c>
      <c r="B1273" s="2">
        <v>1688</v>
      </c>
      <c r="C1273" s="2">
        <v>354</v>
      </c>
      <c r="D1273" s="2">
        <v>33.11692</v>
      </c>
      <c r="E1273" s="2" t="s">
        <v>2656</v>
      </c>
      <c r="F1273" s="2">
        <v>1</v>
      </c>
    </row>
    <row r="1274" spans="1:6" x14ac:dyDescent="0.25">
      <c r="A1274" s="1" t="s">
        <v>2628</v>
      </c>
      <c r="B1274" s="2">
        <v>1355</v>
      </c>
      <c r="C1274" s="2">
        <v>29</v>
      </c>
      <c r="D1274" s="2">
        <v>36.760509999999996</v>
      </c>
      <c r="E1274" s="2" t="s">
        <v>2864</v>
      </c>
      <c r="F1274" s="2">
        <v>1</v>
      </c>
    </row>
    <row r="1275" spans="1:6" x14ac:dyDescent="0.25">
      <c r="A1275" s="1" t="s">
        <v>2644</v>
      </c>
      <c r="B1275" s="2">
        <v>346</v>
      </c>
      <c r="C1275" s="2">
        <v>493</v>
      </c>
      <c r="D1275" s="2">
        <v>33.419581999999998</v>
      </c>
      <c r="E1275" s="2" t="s">
        <v>2626</v>
      </c>
      <c r="F1275" s="2">
        <v>1</v>
      </c>
    </row>
    <row r="1276" spans="1:6" x14ac:dyDescent="0.25">
      <c r="A1276" s="1" t="s">
        <v>3103</v>
      </c>
      <c r="B1276" s="2">
        <v>208</v>
      </c>
      <c r="C1276" s="2">
        <v>294</v>
      </c>
      <c r="D1276" s="2">
        <v>33.555909999999997</v>
      </c>
      <c r="E1276" s="2" t="s">
        <v>2615</v>
      </c>
      <c r="F1276" s="2">
        <v>-1</v>
      </c>
    </row>
    <row r="1277" spans="1:6" x14ac:dyDescent="0.25">
      <c r="A1277" s="1" t="s">
        <v>2892</v>
      </c>
      <c r="B1277" s="2">
        <v>393</v>
      </c>
      <c r="C1277" s="2">
        <v>157</v>
      </c>
      <c r="D1277" s="2">
        <v>40.788947999999998</v>
      </c>
      <c r="E1277" s="2" t="s">
        <v>2645</v>
      </c>
      <c r="F1277" s="2">
        <v>1</v>
      </c>
    </row>
    <row r="1278" spans="1:6" x14ac:dyDescent="0.25">
      <c r="A1278" s="1" t="s">
        <v>3017</v>
      </c>
      <c r="B1278" s="2">
        <v>79</v>
      </c>
      <c r="C1278" s="2">
        <v>1196</v>
      </c>
      <c r="D1278" s="2">
        <v>33.581767999999997</v>
      </c>
      <c r="E1278" s="2" t="s">
        <v>2617</v>
      </c>
      <c r="F1278" s="2">
        <v>1</v>
      </c>
    </row>
    <row r="1279" spans="1:6" x14ac:dyDescent="0.25">
      <c r="A1279" s="1" t="s">
        <v>3104</v>
      </c>
      <c r="B1279" s="2">
        <v>284</v>
      </c>
      <c r="C1279" s="2">
        <v>380</v>
      </c>
      <c r="D1279" s="2">
        <v>35.248159999999999</v>
      </c>
      <c r="E1279" s="2" t="s">
        <v>2813</v>
      </c>
      <c r="F1279" s="2">
        <v>-1</v>
      </c>
    </row>
    <row r="1280" spans="1:6" x14ac:dyDescent="0.25">
      <c r="A1280" s="1" t="s">
        <v>2711</v>
      </c>
      <c r="B1280" s="2">
        <v>130</v>
      </c>
      <c r="C1280" s="2">
        <v>427</v>
      </c>
      <c r="D1280" s="2">
        <v>34.87229</v>
      </c>
      <c r="E1280" s="2" t="s">
        <v>2636</v>
      </c>
      <c r="F1280" s="2">
        <v>-1</v>
      </c>
    </row>
    <row r="1281" spans="1:6" x14ac:dyDescent="0.25">
      <c r="A1281" s="1" t="s">
        <v>3007</v>
      </c>
      <c r="B1281" s="2">
        <v>152</v>
      </c>
      <c r="C1281" s="2">
        <v>68</v>
      </c>
      <c r="D1281" s="2">
        <v>33.372065999999997</v>
      </c>
      <c r="E1281" s="2" t="s">
        <v>2639</v>
      </c>
      <c r="F1281" s="2">
        <v>-1</v>
      </c>
    </row>
    <row r="1282" spans="1:6" x14ac:dyDescent="0.25">
      <c r="A1282" s="1" t="s">
        <v>2891</v>
      </c>
      <c r="B1282" s="2">
        <v>133</v>
      </c>
      <c r="C1282" s="2">
        <v>583</v>
      </c>
      <c r="D1282" s="2">
        <v>37.848655999999998</v>
      </c>
      <c r="E1282" s="2" t="s">
        <v>2641</v>
      </c>
      <c r="F1282" s="2">
        <v>1</v>
      </c>
    </row>
    <row r="1283" spans="1:6" x14ac:dyDescent="0.25">
      <c r="A1283" s="1" t="s">
        <v>2986</v>
      </c>
      <c r="B1283" s="2">
        <v>564</v>
      </c>
      <c r="C1283" s="2">
        <v>202</v>
      </c>
      <c r="D1283" s="2">
        <v>40.788947999999998</v>
      </c>
      <c r="E1283" s="2" t="s">
        <v>2645</v>
      </c>
      <c r="F1283" s="2">
        <v>1</v>
      </c>
    </row>
    <row r="1284" spans="1:6" x14ac:dyDescent="0.25">
      <c r="A1284" s="1" t="s">
        <v>2746</v>
      </c>
      <c r="B1284" s="2">
        <v>1066</v>
      </c>
      <c r="C1284" s="2">
        <v>586</v>
      </c>
      <c r="D1284" s="2">
        <v>33.218690000000002</v>
      </c>
      <c r="E1284" s="2" t="s">
        <v>2748</v>
      </c>
      <c r="F1284" s="2">
        <v>1</v>
      </c>
    </row>
    <row r="1285" spans="1:6" x14ac:dyDescent="0.25">
      <c r="A1285" s="1" t="s">
        <v>2941</v>
      </c>
      <c r="B1285" s="2">
        <v>426</v>
      </c>
      <c r="C1285" s="2">
        <v>137</v>
      </c>
      <c r="D1285" s="2">
        <v>35.836661999999997</v>
      </c>
      <c r="E1285" s="2" t="s">
        <v>3076</v>
      </c>
      <c r="F1285" s="2">
        <v>1</v>
      </c>
    </row>
    <row r="1286" spans="1:6" x14ac:dyDescent="0.25">
      <c r="A1286" s="1" t="s">
        <v>2894</v>
      </c>
      <c r="B1286" s="2">
        <v>2062</v>
      </c>
      <c r="C1286" s="2">
        <v>1191</v>
      </c>
      <c r="D1286" s="2">
        <v>38.124516</v>
      </c>
      <c r="E1286" s="2" t="s">
        <v>2663</v>
      </c>
      <c r="F1286" s="2">
        <v>-1</v>
      </c>
    </row>
    <row r="1287" spans="1:6" x14ac:dyDescent="0.25">
      <c r="A1287" s="1" t="s">
        <v>3105</v>
      </c>
      <c r="B1287" s="2">
        <v>106</v>
      </c>
      <c r="C1287" s="2">
        <v>167</v>
      </c>
      <c r="D1287" s="2">
        <v>33.11692</v>
      </c>
      <c r="E1287" s="2" t="s">
        <v>2656</v>
      </c>
      <c r="F1287" s="2">
        <v>-1</v>
      </c>
    </row>
    <row r="1288" spans="1:6" x14ac:dyDescent="0.25">
      <c r="A1288" s="1" t="s">
        <v>3106</v>
      </c>
      <c r="B1288" s="2">
        <v>631</v>
      </c>
      <c r="C1288" s="2">
        <v>259</v>
      </c>
      <c r="D1288" s="2">
        <v>33.11692</v>
      </c>
      <c r="E1288" s="2" t="s">
        <v>2656</v>
      </c>
      <c r="F1288" s="2">
        <v>-1</v>
      </c>
    </row>
    <row r="1289" spans="1:6" x14ac:dyDescent="0.25">
      <c r="A1289" s="1" t="s">
        <v>2836</v>
      </c>
      <c r="B1289" s="2">
        <v>953</v>
      </c>
      <c r="C1289" s="2">
        <v>199</v>
      </c>
      <c r="D1289" s="2">
        <v>32.685079999999999</v>
      </c>
      <c r="E1289" s="2" t="s">
        <v>2808</v>
      </c>
      <c r="F1289" s="2">
        <v>1</v>
      </c>
    </row>
    <row r="1290" spans="1:6" x14ac:dyDescent="0.25">
      <c r="A1290" s="1" t="s">
        <v>2930</v>
      </c>
      <c r="B1290" s="2">
        <v>584</v>
      </c>
      <c r="C1290" s="2">
        <v>139</v>
      </c>
      <c r="D1290" s="2">
        <v>33.368459999999999</v>
      </c>
      <c r="E1290" s="2" t="s">
        <v>2736</v>
      </c>
      <c r="F1290" s="2">
        <v>-1</v>
      </c>
    </row>
    <row r="1291" spans="1:6" x14ac:dyDescent="0.25">
      <c r="A1291" s="1" t="s">
        <v>2668</v>
      </c>
      <c r="B1291" s="2">
        <v>284</v>
      </c>
      <c r="C1291" s="2">
        <v>333</v>
      </c>
      <c r="D1291" s="2">
        <v>41.395297999999997</v>
      </c>
      <c r="E1291" s="2" t="s">
        <v>2742</v>
      </c>
      <c r="F1291" s="2">
        <v>-1</v>
      </c>
    </row>
    <row r="1292" spans="1:6" x14ac:dyDescent="0.25">
      <c r="A1292" s="1" t="s">
        <v>2726</v>
      </c>
      <c r="B1292" s="2">
        <v>288</v>
      </c>
      <c r="C1292" s="2">
        <v>391</v>
      </c>
      <c r="D1292" s="2">
        <v>40.788947999999998</v>
      </c>
      <c r="E1292" s="2" t="s">
        <v>2645</v>
      </c>
      <c r="F1292" s="2">
        <v>-1</v>
      </c>
    </row>
    <row r="1293" spans="1:6" x14ac:dyDescent="0.25">
      <c r="A1293" s="1" t="s">
        <v>2682</v>
      </c>
      <c r="B1293" s="2">
        <v>444</v>
      </c>
      <c r="C1293" s="2">
        <v>239</v>
      </c>
      <c r="D1293" s="2">
        <v>32.443047</v>
      </c>
      <c r="E1293" s="2" t="s">
        <v>2879</v>
      </c>
      <c r="F1293" s="2">
        <v>1</v>
      </c>
    </row>
    <row r="1294" spans="1:6" x14ac:dyDescent="0.25">
      <c r="A1294" s="1" t="s">
        <v>3089</v>
      </c>
      <c r="B1294" s="2">
        <v>156</v>
      </c>
      <c r="C1294" s="2">
        <v>331</v>
      </c>
      <c r="D1294" s="2">
        <v>32.619579999999999</v>
      </c>
      <c r="E1294" s="2" t="s">
        <v>2648</v>
      </c>
      <c r="F1294" s="2">
        <v>-1</v>
      </c>
    </row>
    <row r="1295" spans="1:6" x14ac:dyDescent="0.25">
      <c r="A1295" s="1" t="s">
        <v>2875</v>
      </c>
      <c r="B1295" s="2">
        <v>762</v>
      </c>
      <c r="C1295" s="2">
        <v>162</v>
      </c>
      <c r="D1295" s="2">
        <v>33.061909999999997</v>
      </c>
      <c r="E1295" s="2" t="s">
        <v>2715</v>
      </c>
      <c r="F1295" s="2">
        <v>-1</v>
      </c>
    </row>
    <row r="1296" spans="1:6" x14ac:dyDescent="0.25">
      <c r="A1296" s="1" t="s">
        <v>2721</v>
      </c>
      <c r="B1296" s="2">
        <v>1225</v>
      </c>
      <c r="C1296" s="2">
        <v>162</v>
      </c>
      <c r="D1296" s="2">
        <v>33.372065999999997</v>
      </c>
      <c r="E1296" s="2" t="s">
        <v>2639</v>
      </c>
      <c r="F1296" s="2">
        <v>-1</v>
      </c>
    </row>
    <row r="1297" spans="1:6" x14ac:dyDescent="0.25">
      <c r="A1297" s="1" t="s">
        <v>2925</v>
      </c>
      <c r="B1297" s="2">
        <v>630</v>
      </c>
      <c r="C1297" s="2">
        <v>427</v>
      </c>
      <c r="D1297" s="2">
        <v>34.985686999999999</v>
      </c>
      <c r="E1297" s="2" t="s">
        <v>2702</v>
      </c>
      <c r="F1297" s="2">
        <v>1</v>
      </c>
    </row>
    <row r="1298" spans="1:6" x14ac:dyDescent="0.25">
      <c r="A1298" s="1" t="s">
        <v>3107</v>
      </c>
      <c r="B1298" s="2">
        <v>624</v>
      </c>
      <c r="C1298" s="2">
        <v>246</v>
      </c>
      <c r="D1298" s="2">
        <v>33.431930000000001</v>
      </c>
      <c r="E1298" s="2" t="s">
        <v>2887</v>
      </c>
      <c r="F1298" s="2">
        <v>1</v>
      </c>
    </row>
    <row r="1299" spans="1:6" x14ac:dyDescent="0.25">
      <c r="A1299" s="1" t="s">
        <v>3105</v>
      </c>
      <c r="B1299" s="2">
        <v>108</v>
      </c>
      <c r="C1299" s="2">
        <v>165</v>
      </c>
      <c r="D1299" s="2">
        <v>33.372065999999997</v>
      </c>
      <c r="E1299" s="2" t="s">
        <v>2639</v>
      </c>
      <c r="F1299" s="2">
        <v>-1</v>
      </c>
    </row>
    <row r="1300" spans="1:6" x14ac:dyDescent="0.25">
      <c r="A1300" s="1" t="s">
        <v>2861</v>
      </c>
      <c r="B1300" s="2">
        <v>56</v>
      </c>
      <c r="C1300" s="2">
        <v>2091</v>
      </c>
      <c r="D1300" s="2">
        <v>40.788947999999998</v>
      </c>
      <c r="E1300" s="2" t="s">
        <v>2645</v>
      </c>
      <c r="F1300" s="2">
        <v>1</v>
      </c>
    </row>
    <row r="1301" spans="1:6" x14ac:dyDescent="0.25">
      <c r="A1301" s="1" t="s">
        <v>2917</v>
      </c>
      <c r="B1301" s="2">
        <v>491</v>
      </c>
      <c r="C1301" s="2">
        <v>766</v>
      </c>
      <c r="D1301" s="2">
        <v>33.372065999999997</v>
      </c>
      <c r="E1301" s="2" t="s">
        <v>2639</v>
      </c>
      <c r="F1301" s="2">
        <v>1</v>
      </c>
    </row>
    <row r="1302" spans="1:6" x14ac:dyDescent="0.25">
      <c r="A1302" s="1" t="s">
        <v>2787</v>
      </c>
      <c r="B1302" s="2">
        <v>246</v>
      </c>
      <c r="C1302" s="2">
        <v>1134</v>
      </c>
      <c r="D1302" s="2">
        <v>33.11692</v>
      </c>
      <c r="E1302" s="2" t="s">
        <v>2656</v>
      </c>
      <c r="F1302" s="2">
        <v>1</v>
      </c>
    </row>
    <row r="1303" spans="1:6" x14ac:dyDescent="0.25">
      <c r="A1303" s="1" t="s">
        <v>2947</v>
      </c>
      <c r="B1303" s="2">
        <v>311</v>
      </c>
      <c r="C1303" s="2">
        <v>76</v>
      </c>
      <c r="D1303" s="2">
        <v>34.87229</v>
      </c>
      <c r="E1303" s="2" t="s">
        <v>2636</v>
      </c>
      <c r="F1303" s="2">
        <v>-1</v>
      </c>
    </row>
    <row r="1304" spans="1:6" x14ac:dyDescent="0.25">
      <c r="A1304" s="1" t="s">
        <v>3108</v>
      </c>
      <c r="B1304" s="2">
        <v>627</v>
      </c>
      <c r="C1304" s="2">
        <v>25</v>
      </c>
      <c r="D1304" s="2">
        <v>33.431930000000001</v>
      </c>
      <c r="E1304" s="2" t="s">
        <v>2887</v>
      </c>
      <c r="F1304" s="2">
        <v>1</v>
      </c>
    </row>
    <row r="1305" spans="1:6" x14ac:dyDescent="0.25">
      <c r="A1305" s="1" t="s">
        <v>3000</v>
      </c>
      <c r="B1305" s="2">
        <v>1260</v>
      </c>
      <c r="C1305" s="2">
        <v>267</v>
      </c>
      <c r="D1305" s="2">
        <v>32.941803</v>
      </c>
      <c r="E1305" s="2" t="s">
        <v>2686</v>
      </c>
      <c r="F1305" s="2">
        <v>1</v>
      </c>
    </row>
    <row r="1306" spans="1:6" x14ac:dyDescent="0.25">
      <c r="A1306" s="1" t="s">
        <v>2735</v>
      </c>
      <c r="B1306" s="2">
        <v>491</v>
      </c>
      <c r="C1306" s="2">
        <v>827</v>
      </c>
      <c r="D1306" s="2">
        <v>32.619579999999999</v>
      </c>
      <c r="E1306" s="2" t="s">
        <v>2648</v>
      </c>
      <c r="F1306" s="2">
        <v>-1</v>
      </c>
    </row>
    <row r="1307" spans="1:6" x14ac:dyDescent="0.25">
      <c r="A1307" s="1" t="s">
        <v>2777</v>
      </c>
      <c r="B1307" s="2">
        <v>613</v>
      </c>
      <c r="C1307" s="2">
        <v>213</v>
      </c>
      <c r="D1307" s="2">
        <v>35.589416999999997</v>
      </c>
      <c r="E1307" s="2" t="s">
        <v>2631</v>
      </c>
      <c r="F1307" s="2">
        <v>-1</v>
      </c>
    </row>
    <row r="1308" spans="1:6" x14ac:dyDescent="0.25">
      <c r="A1308" s="1" t="s">
        <v>2659</v>
      </c>
      <c r="B1308" s="2">
        <v>209</v>
      </c>
      <c r="C1308" s="2">
        <v>459</v>
      </c>
      <c r="D1308" s="2">
        <v>32.941803</v>
      </c>
      <c r="E1308" s="2" t="s">
        <v>2686</v>
      </c>
      <c r="F1308" s="2">
        <v>-1</v>
      </c>
    </row>
    <row r="1309" spans="1:6" x14ac:dyDescent="0.25">
      <c r="A1309" s="1" t="s">
        <v>3109</v>
      </c>
      <c r="B1309" s="2">
        <v>406</v>
      </c>
      <c r="C1309" s="2">
        <v>710</v>
      </c>
      <c r="D1309" s="2">
        <v>34.985686999999999</v>
      </c>
      <c r="E1309" s="2" t="s">
        <v>2702</v>
      </c>
      <c r="F1309" s="2">
        <v>-1</v>
      </c>
    </row>
    <row r="1310" spans="1:6" x14ac:dyDescent="0.25">
      <c r="A1310" s="1" t="s">
        <v>2886</v>
      </c>
      <c r="B1310" s="2">
        <v>520</v>
      </c>
      <c r="C1310" s="2">
        <v>32</v>
      </c>
      <c r="D1310" s="2">
        <v>33.11692</v>
      </c>
      <c r="E1310" s="2" t="s">
        <v>2656</v>
      </c>
      <c r="F1310" s="2">
        <v>-1</v>
      </c>
    </row>
    <row r="1311" spans="1:6" x14ac:dyDescent="0.25">
      <c r="A1311" s="1" t="s">
        <v>2700</v>
      </c>
      <c r="B1311" s="2">
        <v>561</v>
      </c>
      <c r="C1311" s="2">
        <v>323</v>
      </c>
      <c r="D1311" s="2">
        <v>33.372065999999997</v>
      </c>
      <c r="E1311" s="2" t="s">
        <v>2639</v>
      </c>
      <c r="F1311" s="2">
        <v>-1</v>
      </c>
    </row>
    <row r="1312" spans="1:6" x14ac:dyDescent="0.25">
      <c r="A1312" s="1" t="s">
        <v>2625</v>
      </c>
      <c r="B1312" s="2">
        <v>381</v>
      </c>
      <c r="C1312" s="2">
        <v>118</v>
      </c>
      <c r="D1312" s="2">
        <v>36.128776999999999</v>
      </c>
      <c r="E1312" s="2" t="s">
        <v>2760</v>
      </c>
      <c r="F1312" s="2">
        <v>-1</v>
      </c>
    </row>
    <row r="1313" spans="1:6" x14ac:dyDescent="0.25">
      <c r="A1313" s="1" t="s">
        <v>2677</v>
      </c>
      <c r="B1313" s="2">
        <v>370</v>
      </c>
      <c r="C1313" s="2">
        <v>357</v>
      </c>
      <c r="D1313" s="2">
        <v>34.450583999999999</v>
      </c>
      <c r="E1313" s="2" t="s">
        <v>2802</v>
      </c>
      <c r="F1313" s="2">
        <v>1</v>
      </c>
    </row>
    <row r="1314" spans="1:6" x14ac:dyDescent="0.25">
      <c r="A1314" s="1" t="s">
        <v>3013</v>
      </c>
      <c r="B1314" s="2">
        <v>565</v>
      </c>
      <c r="C1314" s="2">
        <v>149</v>
      </c>
      <c r="D1314" s="2">
        <v>33.368459999999999</v>
      </c>
      <c r="E1314" s="2" t="s">
        <v>2736</v>
      </c>
      <c r="F1314" s="2">
        <v>1</v>
      </c>
    </row>
    <row r="1315" spans="1:6" x14ac:dyDescent="0.25">
      <c r="A1315" s="1" t="s">
        <v>2635</v>
      </c>
      <c r="B1315" s="2">
        <v>288</v>
      </c>
      <c r="C1315" s="2">
        <v>334</v>
      </c>
      <c r="D1315" s="2">
        <v>35.199905000000001</v>
      </c>
      <c r="E1315" s="2" t="s">
        <v>2709</v>
      </c>
      <c r="F1315" s="2">
        <v>-1</v>
      </c>
    </row>
    <row r="1316" spans="1:6" x14ac:dyDescent="0.25">
      <c r="A1316" s="1" t="s">
        <v>3028</v>
      </c>
      <c r="B1316" s="2">
        <v>59</v>
      </c>
      <c r="C1316" s="2">
        <v>168</v>
      </c>
      <c r="D1316" s="2">
        <v>36.802086000000003</v>
      </c>
      <c r="E1316" s="2" t="s">
        <v>2728</v>
      </c>
      <c r="F1316" s="2">
        <v>1</v>
      </c>
    </row>
    <row r="1317" spans="1:6" x14ac:dyDescent="0.25">
      <c r="A1317" s="1" t="s">
        <v>2680</v>
      </c>
      <c r="B1317" s="2">
        <v>1323</v>
      </c>
      <c r="C1317" s="2">
        <v>99</v>
      </c>
      <c r="D1317" s="2">
        <v>33.614918000000003</v>
      </c>
      <c r="E1317" s="2" t="s">
        <v>2916</v>
      </c>
      <c r="F1317" s="2">
        <v>-1</v>
      </c>
    </row>
    <row r="1318" spans="1:6" x14ac:dyDescent="0.25">
      <c r="A1318" s="1" t="s">
        <v>3001</v>
      </c>
      <c r="B1318" s="2">
        <v>347</v>
      </c>
      <c r="C1318" s="2">
        <v>595</v>
      </c>
      <c r="D1318" s="2">
        <v>33.581767999999997</v>
      </c>
      <c r="E1318" s="2" t="s">
        <v>2617</v>
      </c>
      <c r="F1318" s="2">
        <v>-1</v>
      </c>
    </row>
    <row r="1319" spans="1:6" x14ac:dyDescent="0.25">
      <c r="A1319" s="1" t="s">
        <v>3102</v>
      </c>
      <c r="B1319" s="2">
        <v>622</v>
      </c>
      <c r="C1319" s="2">
        <v>1197</v>
      </c>
      <c r="D1319" s="2">
        <v>32.685079999999999</v>
      </c>
      <c r="E1319" s="2" t="s">
        <v>2808</v>
      </c>
      <c r="F1319" s="2">
        <v>-1</v>
      </c>
    </row>
    <row r="1320" spans="1:6" x14ac:dyDescent="0.25">
      <c r="A1320" s="1" t="s">
        <v>3025</v>
      </c>
      <c r="B1320" s="2">
        <v>340</v>
      </c>
      <c r="C1320" s="2">
        <v>162</v>
      </c>
      <c r="D1320" s="2">
        <v>33.419581999999998</v>
      </c>
      <c r="E1320" s="2" t="s">
        <v>2626</v>
      </c>
      <c r="F1320" s="2">
        <v>-1</v>
      </c>
    </row>
    <row r="1321" spans="1:6" x14ac:dyDescent="0.25">
      <c r="A1321" s="1" t="s">
        <v>2749</v>
      </c>
      <c r="B1321" s="2">
        <v>2759</v>
      </c>
      <c r="C1321" s="2">
        <v>214</v>
      </c>
      <c r="D1321" s="2">
        <v>32.756160000000001</v>
      </c>
      <c r="E1321" s="2" t="s">
        <v>2676</v>
      </c>
      <c r="F1321" s="2">
        <v>-1</v>
      </c>
    </row>
    <row r="1322" spans="1:6" x14ac:dyDescent="0.25">
      <c r="A1322" s="1" t="s">
        <v>2653</v>
      </c>
      <c r="B1322" s="2">
        <v>77</v>
      </c>
      <c r="C1322" s="2">
        <v>799</v>
      </c>
      <c r="D1322" s="2">
        <v>33.218690000000002</v>
      </c>
      <c r="E1322" s="2" t="s">
        <v>2748</v>
      </c>
      <c r="F1322" s="2">
        <v>1</v>
      </c>
    </row>
    <row r="1323" spans="1:6" x14ac:dyDescent="0.25">
      <c r="A1323" s="1" t="s">
        <v>2806</v>
      </c>
      <c r="B1323" s="2">
        <v>327</v>
      </c>
      <c r="C1323" s="2">
        <v>55</v>
      </c>
      <c r="D1323" s="2">
        <v>33.372065999999997</v>
      </c>
      <c r="E1323" s="2" t="s">
        <v>2639</v>
      </c>
      <c r="F1323" s="2">
        <v>1</v>
      </c>
    </row>
    <row r="1324" spans="1:6" x14ac:dyDescent="0.25">
      <c r="A1324" s="1" t="s">
        <v>2844</v>
      </c>
      <c r="B1324" s="2">
        <v>67</v>
      </c>
      <c r="C1324" s="2">
        <v>376</v>
      </c>
      <c r="D1324" s="2">
        <v>38.996420000000001</v>
      </c>
      <c r="E1324" s="2" t="s">
        <v>2698</v>
      </c>
      <c r="F1324" s="2">
        <v>1</v>
      </c>
    </row>
    <row r="1325" spans="1:6" x14ac:dyDescent="0.25">
      <c r="A1325" s="1" t="s">
        <v>2643</v>
      </c>
      <c r="B1325" s="2">
        <v>68</v>
      </c>
      <c r="C1325" s="2">
        <v>329</v>
      </c>
      <c r="D1325" s="2">
        <v>35.426079999999999</v>
      </c>
      <c r="E1325" s="2" t="s">
        <v>2786</v>
      </c>
      <c r="F1325" s="2">
        <v>1</v>
      </c>
    </row>
    <row r="1326" spans="1:6" x14ac:dyDescent="0.25">
      <c r="A1326" s="1" t="s">
        <v>3073</v>
      </c>
      <c r="B1326" s="2">
        <v>214</v>
      </c>
      <c r="C1326" s="2">
        <v>396</v>
      </c>
      <c r="D1326" s="2">
        <v>32.801532999999999</v>
      </c>
      <c r="E1326" s="2" t="s">
        <v>2684</v>
      </c>
      <c r="F1326" s="2">
        <v>1</v>
      </c>
    </row>
    <row r="1327" spans="1:6" x14ac:dyDescent="0.25">
      <c r="A1327" s="1" t="s">
        <v>2746</v>
      </c>
      <c r="B1327" s="2">
        <v>1062</v>
      </c>
      <c r="C1327" s="2">
        <v>590</v>
      </c>
      <c r="D1327" s="2">
        <v>33.11692</v>
      </c>
      <c r="E1327" s="2" t="s">
        <v>2656</v>
      </c>
      <c r="F1327" s="2">
        <v>1</v>
      </c>
    </row>
    <row r="1328" spans="1:6" x14ac:dyDescent="0.25">
      <c r="A1328" s="1" t="s">
        <v>2857</v>
      </c>
      <c r="B1328" s="2">
        <v>357</v>
      </c>
      <c r="C1328" s="2">
        <v>304</v>
      </c>
      <c r="D1328" s="2">
        <v>38.124516</v>
      </c>
      <c r="E1328" s="2" t="s">
        <v>2663</v>
      </c>
      <c r="F1328" s="2">
        <v>-1</v>
      </c>
    </row>
    <row r="1329" spans="1:6" x14ac:dyDescent="0.25">
      <c r="A1329" s="1" t="s">
        <v>3018</v>
      </c>
      <c r="B1329" s="2">
        <v>74</v>
      </c>
      <c r="C1329" s="2">
        <v>923</v>
      </c>
      <c r="D1329" s="2">
        <v>33.581767999999997</v>
      </c>
      <c r="E1329" s="2" t="s">
        <v>2617</v>
      </c>
      <c r="F1329" s="2">
        <v>-1</v>
      </c>
    </row>
    <row r="1330" spans="1:6" x14ac:dyDescent="0.25">
      <c r="A1330" s="1" t="s">
        <v>2972</v>
      </c>
      <c r="B1330" s="2">
        <v>104</v>
      </c>
      <c r="C1330" s="2">
        <v>238</v>
      </c>
      <c r="D1330" s="2">
        <v>35.589416999999997</v>
      </c>
      <c r="E1330" s="2" t="s">
        <v>2631</v>
      </c>
      <c r="F1330" s="2">
        <v>-1</v>
      </c>
    </row>
    <row r="1331" spans="1:6" x14ac:dyDescent="0.25">
      <c r="A1331" s="1" t="s">
        <v>2678</v>
      </c>
      <c r="B1331" s="2">
        <v>130</v>
      </c>
      <c r="C1331" s="2">
        <v>302</v>
      </c>
      <c r="D1331" s="2">
        <v>35.022342999999999</v>
      </c>
      <c r="E1331" s="2" t="s">
        <v>2652</v>
      </c>
      <c r="F1331" s="2">
        <v>1</v>
      </c>
    </row>
    <row r="1332" spans="1:6" x14ac:dyDescent="0.25">
      <c r="A1332" s="1" t="s">
        <v>2774</v>
      </c>
      <c r="B1332" s="2">
        <v>1856</v>
      </c>
      <c r="C1332" s="2">
        <v>460</v>
      </c>
      <c r="D1332" s="2">
        <v>40.788947999999998</v>
      </c>
      <c r="E1332" s="2" t="s">
        <v>2645</v>
      </c>
      <c r="F1332" s="2">
        <v>-1</v>
      </c>
    </row>
    <row r="1333" spans="1:6" x14ac:dyDescent="0.25">
      <c r="A1333" s="1" t="s">
        <v>2697</v>
      </c>
      <c r="B1333" s="2">
        <v>278</v>
      </c>
      <c r="C1333" s="2">
        <v>50</v>
      </c>
      <c r="D1333" s="2">
        <v>33.11692</v>
      </c>
      <c r="E1333" s="2" t="s">
        <v>2656</v>
      </c>
      <c r="F1333" s="2">
        <v>1</v>
      </c>
    </row>
    <row r="1334" spans="1:6" x14ac:dyDescent="0.25">
      <c r="A1334" s="1" t="s">
        <v>2628</v>
      </c>
      <c r="B1334" s="2">
        <v>340</v>
      </c>
      <c r="C1334" s="2">
        <v>1044</v>
      </c>
      <c r="D1334" s="2">
        <v>32.941803</v>
      </c>
      <c r="E1334" s="2" t="s">
        <v>2686</v>
      </c>
      <c r="F1334" s="2">
        <v>1</v>
      </c>
    </row>
    <row r="1335" spans="1:6" x14ac:dyDescent="0.25">
      <c r="A1335" s="1" t="s">
        <v>2664</v>
      </c>
      <c r="B1335" s="2">
        <v>41</v>
      </c>
      <c r="C1335" s="2">
        <v>2785</v>
      </c>
      <c r="D1335" s="2">
        <v>33.368459999999999</v>
      </c>
      <c r="E1335" s="2" t="s">
        <v>2736</v>
      </c>
      <c r="F1335" s="2">
        <v>1</v>
      </c>
    </row>
    <row r="1336" spans="1:6" x14ac:dyDescent="0.25">
      <c r="A1336" s="1" t="s">
        <v>2837</v>
      </c>
      <c r="B1336" s="2">
        <v>134</v>
      </c>
      <c r="C1336" s="2">
        <v>479</v>
      </c>
      <c r="D1336" s="2">
        <v>33.372065999999997</v>
      </c>
      <c r="E1336" s="2" t="s">
        <v>2639</v>
      </c>
      <c r="F1336" s="2">
        <v>1</v>
      </c>
    </row>
    <row r="1337" spans="1:6" x14ac:dyDescent="0.25">
      <c r="A1337" s="1" t="s">
        <v>2872</v>
      </c>
      <c r="B1337" s="2">
        <v>128</v>
      </c>
      <c r="C1337" s="2">
        <v>418</v>
      </c>
      <c r="D1337" s="2">
        <v>38.996420000000001</v>
      </c>
      <c r="E1337" s="2" t="s">
        <v>2698</v>
      </c>
      <c r="F1337" s="2">
        <v>-1</v>
      </c>
    </row>
    <row r="1338" spans="1:6" x14ac:dyDescent="0.25">
      <c r="A1338" s="1" t="s">
        <v>2990</v>
      </c>
      <c r="B1338" s="2">
        <v>584</v>
      </c>
      <c r="C1338" s="2">
        <v>250</v>
      </c>
      <c r="D1338" s="2">
        <v>32.442447999999999</v>
      </c>
      <c r="E1338" s="2" t="s">
        <v>3110</v>
      </c>
      <c r="F1338" s="2">
        <v>1</v>
      </c>
    </row>
    <row r="1339" spans="1:6" x14ac:dyDescent="0.25">
      <c r="A1339" s="1" t="s">
        <v>2807</v>
      </c>
      <c r="B1339" s="2">
        <v>361</v>
      </c>
      <c r="C1339" s="2">
        <v>79</v>
      </c>
      <c r="D1339" s="2">
        <v>36.419147000000002</v>
      </c>
      <c r="E1339" s="2" t="s">
        <v>2706</v>
      </c>
      <c r="F1339" s="2">
        <v>-1</v>
      </c>
    </row>
    <row r="1340" spans="1:6" x14ac:dyDescent="0.25">
      <c r="A1340" s="1" t="s">
        <v>3111</v>
      </c>
      <c r="B1340" s="2">
        <v>60</v>
      </c>
      <c r="C1340" s="2">
        <v>432</v>
      </c>
      <c r="D1340" s="2">
        <v>34.985686999999999</v>
      </c>
      <c r="E1340" s="2" t="s">
        <v>2702</v>
      </c>
      <c r="F1340" s="2">
        <v>-1</v>
      </c>
    </row>
    <row r="1341" spans="1:6" x14ac:dyDescent="0.25">
      <c r="A1341" s="1" t="s">
        <v>2655</v>
      </c>
      <c r="B1341" s="2">
        <v>898</v>
      </c>
      <c r="C1341" s="2">
        <v>923</v>
      </c>
      <c r="D1341" s="2">
        <v>38.124516</v>
      </c>
      <c r="E1341" s="2" t="s">
        <v>2663</v>
      </c>
      <c r="F1341" s="2">
        <v>1</v>
      </c>
    </row>
    <row r="1342" spans="1:6" x14ac:dyDescent="0.25">
      <c r="A1342" s="1" t="s">
        <v>2905</v>
      </c>
      <c r="B1342" s="2">
        <v>1011</v>
      </c>
      <c r="C1342" s="2">
        <v>314</v>
      </c>
      <c r="D1342" s="2">
        <v>35.199905000000001</v>
      </c>
      <c r="E1342" s="2" t="s">
        <v>2709</v>
      </c>
      <c r="F1342" s="2">
        <v>1</v>
      </c>
    </row>
    <row r="1343" spans="1:6" x14ac:dyDescent="0.25">
      <c r="A1343" s="1" t="s">
        <v>2649</v>
      </c>
      <c r="B1343" s="2">
        <v>328</v>
      </c>
      <c r="C1343" s="2">
        <v>387</v>
      </c>
      <c r="D1343" s="2">
        <v>32.442447999999999</v>
      </c>
      <c r="E1343" s="2" t="s">
        <v>2824</v>
      </c>
      <c r="F1343" s="2">
        <v>-1</v>
      </c>
    </row>
    <row r="1344" spans="1:6" x14ac:dyDescent="0.25">
      <c r="A1344" s="1" t="s">
        <v>3097</v>
      </c>
      <c r="B1344" s="2">
        <v>291</v>
      </c>
      <c r="C1344" s="2">
        <v>367</v>
      </c>
      <c r="D1344" s="2">
        <v>35.589416999999997</v>
      </c>
      <c r="E1344" s="2" t="s">
        <v>2631</v>
      </c>
      <c r="F1344" s="2">
        <v>-1</v>
      </c>
    </row>
    <row r="1345" spans="1:6" x14ac:dyDescent="0.25">
      <c r="A1345" s="1" t="s">
        <v>2649</v>
      </c>
      <c r="B1345" s="2">
        <v>588</v>
      </c>
      <c r="C1345" s="2">
        <v>127</v>
      </c>
      <c r="D1345" s="2">
        <v>35.426729999999999</v>
      </c>
      <c r="E1345" s="2" t="s">
        <v>3112</v>
      </c>
      <c r="F1345" s="2">
        <v>-1</v>
      </c>
    </row>
    <row r="1346" spans="1:6" x14ac:dyDescent="0.25">
      <c r="A1346" s="1" t="s">
        <v>3061</v>
      </c>
      <c r="B1346" s="2">
        <v>204</v>
      </c>
      <c r="C1346" s="2">
        <v>1298</v>
      </c>
      <c r="D1346" s="2">
        <v>34.87229</v>
      </c>
      <c r="E1346" s="2" t="s">
        <v>2636</v>
      </c>
      <c r="F1346" s="2">
        <v>1</v>
      </c>
    </row>
    <row r="1347" spans="1:6" x14ac:dyDescent="0.25">
      <c r="A1347" s="1" t="s">
        <v>2844</v>
      </c>
      <c r="B1347" s="2">
        <v>95</v>
      </c>
      <c r="C1347" s="2">
        <v>348</v>
      </c>
      <c r="D1347" s="2">
        <v>35.443413</v>
      </c>
      <c r="E1347" s="2" t="s">
        <v>2613</v>
      </c>
      <c r="F1347" s="2">
        <v>-1</v>
      </c>
    </row>
    <row r="1348" spans="1:6" x14ac:dyDescent="0.25">
      <c r="A1348" s="1" t="s">
        <v>2798</v>
      </c>
      <c r="B1348" s="2">
        <v>344</v>
      </c>
      <c r="C1348" s="2">
        <v>608</v>
      </c>
      <c r="D1348" s="2">
        <v>33.218690000000002</v>
      </c>
      <c r="E1348" s="2" t="s">
        <v>2748</v>
      </c>
      <c r="F1348" s="2">
        <v>-1</v>
      </c>
    </row>
    <row r="1349" spans="1:6" x14ac:dyDescent="0.25">
      <c r="A1349" s="1" t="s">
        <v>2669</v>
      </c>
      <c r="B1349" s="2">
        <v>119</v>
      </c>
      <c r="C1349" s="2">
        <v>159</v>
      </c>
      <c r="D1349" s="2">
        <v>35.455550000000002</v>
      </c>
      <c r="E1349" s="2" t="s">
        <v>2633</v>
      </c>
      <c r="F1349" s="2">
        <v>-1</v>
      </c>
    </row>
    <row r="1350" spans="1:6" x14ac:dyDescent="0.25">
      <c r="A1350" s="1" t="s">
        <v>2774</v>
      </c>
      <c r="B1350" s="2">
        <v>1747</v>
      </c>
      <c r="C1350" s="2">
        <v>569</v>
      </c>
      <c r="D1350" s="2">
        <v>33.419581999999998</v>
      </c>
      <c r="E1350" s="2" t="s">
        <v>2626</v>
      </c>
      <c r="F1350" s="2">
        <v>1</v>
      </c>
    </row>
    <row r="1351" spans="1:6" x14ac:dyDescent="0.25">
      <c r="A1351" s="1" t="s">
        <v>2754</v>
      </c>
      <c r="B1351" s="2">
        <v>59</v>
      </c>
      <c r="C1351" s="2">
        <v>392</v>
      </c>
      <c r="D1351" s="2">
        <v>40.788947999999998</v>
      </c>
      <c r="E1351" s="2" t="s">
        <v>2645</v>
      </c>
      <c r="F1351" s="2">
        <v>1</v>
      </c>
    </row>
    <row r="1352" spans="1:6" x14ac:dyDescent="0.25">
      <c r="A1352" s="1" t="s">
        <v>2661</v>
      </c>
      <c r="B1352" s="2">
        <v>1452</v>
      </c>
      <c r="C1352" s="2">
        <v>210</v>
      </c>
      <c r="D1352" s="2">
        <v>34.855083</v>
      </c>
      <c r="E1352" s="2" t="s">
        <v>2623</v>
      </c>
      <c r="F1352" s="2">
        <v>1</v>
      </c>
    </row>
    <row r="1353" spans="1:6" x14ac:dyDescent="0.25">
      <c r="A1353" s="1" t="s">
        <v>3113</v>
      </c>
      <c r="B1353" s="2">
        <v>196</v>
      </c>
      <c r="C1353" s="2">
        <v>34</v>
      </c>
      <c r="D1353" s="2">
        <v>32.619579999999999</v>
      </c>
      <c r="E1353" s="2" t="s">
        <v>2648</v>
      </c>
      <c r="F1353" s="2">
        <v>1</v>
      </c>
    </row>
    <row r="1354" spans="1:6" x14ac:dyDescent="0.25">
      <c r="A1354" s="1" t="s">
        <v>2628</v>
      </c>
      <c r="B1354" s="2">
        <v>149</v>
      </c>
      <c r="C1354" s="2">
        <v>1235</v>
      </c>
      <c r="D1354" s="2">
        <v>32.897060000000003</v>
      </c>
      <c r="E1354" s="2" t="s">
        <v>2805</v>
      </c>
      <c r="F1354" s="2">
        <v>1</v>
      </c>
    </row>
    <row r="1355" spans="1:6" x14ac:dyDescent="0.25">
      <c r="A1355" s="1" t="s">
        <v>2727</v>
      </c>
      <c r="B1355" s="2">
        <v>327</v>
      </c>
      <c r="C1355" s="2">
        <v>827</v>
      </c>
      <c r="D1355" s="2">
        <v>34.87229</v>
      </c>
      <c r="E1355" s="2" t="s">
        <v>2636</v>
      </c>
      <c r="F1355" s="2">
        <v>-1</v>
      </c>
    </row>
    <row r="1356" spans="1:6" x14ac:dyDescent="0.25">
      <c r="A1356" s="1" t="s">
        <v>2935</v>
      </c>
      <c r="B1356" s="2">
        <v>329</v>
      </c>
      <c r="C1356" s="2">
        <v>223</v>
      </c>
      <c r="D1356" s="2">
        <v>33.368459999999999</v>
      </c>
      <c r="E1356" s="2" t="s">
        <v>2736</v>
      </c>
      <c r="F1356" s="2">
        <v>1</v>
      </c>
    </row>
    <row r="1357" spans="1:6" x14ac:dyDescent="0.25">
      <c r="A1357" s="1" t="s">
        <v>3019</v>
      </c>
      <c r="B1357" s="2">
        <v>183</v>
      </c>
      <c r="C1357" s="2">
        <v>264</v>
      </c>
      <c r="D1357" s="2">
        <v>38.124516</v>
      </c>
      <c r="E1357" s="2" t="s">
        <v>2663</v>
      </c>
      <c r="F1357" s="2">
        <v>1</v>
      </c>
    </row>
    <row r="1358" spans="1:6" x14ac:dyDescent="0.25">
      <c r="A1358" s="1" t="s">
        <v>2795</v>
      </c>
      <c r="B1358" s="2">
        <v>148</v>
      </c>
      <c r="C1358" s="2">
        <v>289</v>
      </c>
      <c r="D1358" s="2">
        <v>33.372065999999997</v>
      </c>
      <c r="E1358" s="2" t="s">
        <v>2639</v>
      </c>
      <c r="F1358" s="2">
        <v>1</v>
      </c>
    </row>
    <row r="1359" spans="1:6" x14ac:dyDescent="0.25">
      <c r="A1359" s="1" t="s">
        <v>2654</v>
      </c>
      <c r="B1359" s="2">
        <v>912</v>
      </c>
      <c r="C1359" s="2">
        <v>3605</v>
      </c>
      <c r="D1359" s="2">
        <v>34.87229</v>
      </c>
      <c r="E1359" s="2" t="s">
        <v>2636</v>
      </c>
      <c r="F1359" s="2">
        <v>-1</v>
      </c>
    </row>
    <row r="1360" spans="1:6" x14ac:dyDescent="0.25">
      <c r="A1360" s="1" t="s">
        <v>2744</v>
      </c>
      <c r="B1360" s="2">
        <v>410</v>
      </c>
      <c r="C1360" s="2">
        <v>422</v>
      </c>
      <c r="D1360" s="2">
        <v>40.788947999999998</v>
      </c>
      <c r="E1360" s="2" t="s">
        <v>2645</v>
      </c>
      <c r="F1360" s="2">
        <v>1</v>
      </c>
    </row>
    <row r="1361" spans="1:6" x14ac:dyDescent="0.25">
      <c r="A1361" s="1" t="s">
        <v>3035</v>
      </c>
      <c r="B1361" s="2">
        <v>112</v>
      </c>
      <c r="C1361" s="2">
        <v>457</v>
      </c>
      <c r="D1361" s="2">
        <v>33.372065999999997</v>
      </c>
      <c r="E1361" s="2" t="s">
        <v>2639</v>
      </c>
      <c r="F1361" s="2">
        <v>-1</v>
      </c>
    </row>
    <row r="1362" spans="1:6" x14ac:dyDescent="0.25">
      <c r="A1362" s="1" t="s">
        <v>2874</v>
      </c>
      <c r="B1362" s="2">
        <v>231</v>
      </c>
      <c r="C1362" s="2">
        <v>321</v>
      </c>
      <c r="D1362" s="2">
        <v>33.11692</v>
      </c>
      <c r="E1362" s="2" t="s">
        <v>2656</v>
      </c>
      <c r="F1362" s="2">
        <v>-1</v>
      </c>
    </row>
    <row r="1363" spans="1:6" x14ac:dyDescent="0.25">
      <c r="A1363" s="1" t="s">
        <v>2680</v>
      </c>
      <c r="B1363" s="2">
        <v>1155</v>
      </c>
      <c r="C1363" s="2">
        <v>267</v>
      </c>
      <c r="D1363" s="2">
        <v>34.87229</v>
      </c>
      <c r="E1363" s="2" t="s">
        <v>2636</v>
      </c>
      <c r="F1363" s="2">
        <v>1</v>
      </c>
    </row>
    <row r="1364" spans="1:6" x14ac:dyDescent="0.25">
      <c r="A1364" s="1" t="s">
        <v>2711</v>
      </c>
      <c r="B1364" s="2">
        <v>530</v>
      </c>
      <c r="C1364" s="2">
        <v>27</v>
      </c>
      <c r="D1364" s="2">
        <v>33.372065999999997</v>
      </c>
      <c r="E1364" s="2" t="s">
        <v>2639</v>
      </c>
      <c r="F1364" s="2">
        <v>-1</v>
      </c>
    </row>
    <row r="1365" spans="1:6" x14ac:dyDescent="0.25">
      <c r="A1365" s="1" t="s">
        <v>2978</v>
      </c>
      <c r="B1365" s="2">
        <v>310</v>
      </c>
      <c r="C1365" s="2">
        <v>131</v>
      </c>
      <c r="D1365" s="2">
        <v>34.985686999999999</v>
      </c>
      <c r="E1365" s="2" t="s">
        <v>2702</v>
      </c>
      <c r="F1365" s="2">
        <v>1</v>
      </c>
    </row>
    <row r="1366" spans="1:6" x14ac:dyDescent="0.25">
      <c r="A1366" s="1" t="s">
        <v>2772</v>
      </c>
      <c r="B1366" s="2">
        <v>523</v>
      </c>
      <c r="C1366" s="2">
        <v>1519</v>
      </c>
      <c r="D1366" s="2">
        <v>40.788947999999998</v>
      </c>
      <c r="E1366" s="2" t="s">
        <v>2645</v>
      </c>
      <c r="F1366" s="2">
        <v>-1</v>
      </c>
    </row>
    <row r="1367" spans="1:6" x14ac:dyDescent="0.25">
      <c r="A1367" s="1" t="s">
        <v>2675</v>
      </c>
      <c r="B1367" s="2">
        <v>656</v>
      </c>
      <c r="C1367" s="2">
        <v>401</v>
      </c>
      <c r="D1367" s="2">
        <v>33.11692</v>
      </c>
      <c r="E1367" s="2" t="s">
        <v>2656</v>
      </c>
      <c r="F1367" s="2">
        <v>-1</v>
      </c>
    </row>
    <row r="1368" spans="1:6" x14ac:dyDescent="0.25">
      <c r="A1368" s="1" t="s">
        <v>2990</v>
      </c>
      <c r="B1368" s="2">
        <v>590</v>
      </c>
      <c r="C1368" s="2">
        <v>244</v>
      </c>
      <c r="D1368" s="2">
        <v>35.052452000000002</v>
      </c>
      <c r="E1368" s="2" t="s">
        <v>2825</v>
      </c>
      <c r="F1368" s="2">
        <v>1</v>
      </c>
    </row>
    <row r="1369" spans="1:6" x14ac:dyDescent="0.25">
      <c r="A1369" s="1" t="s">
        <v>2836</v>
      </c>
      <c r="B1369" s="2">
        <v>961</v>
      </c>
      <c r="C1369" s="2">
        <v>191</v>
      </c>
      <c r="D1369" s="2">
        <v>33.419581999999998</v>
      </c>
      <c r="E1369" s="2" t="s">
        <v>2626</v>
      </c>
      <c r="F1369" s="2">
        <v>1</v>
      </c>
    </row>
    <row r="1370" spans="1:6" x14ac:dyDescent="0.25">
      <c r="A1370" s="1" t="s">
        <v>2968</v>
      </c>
      <c r="B1370" s="2">
        <v>206</v>
      </c>
      <c r="C1370" s="2">
        <v>129</v>
      </c>
      <c r="D1370" s="2">
        <v>38.996420000000001</v>
      </c>
      <c r="E1370" s="2" t="s">
        <v>2698</v>
      </c>
      <c r="F1370" s="2">
        <v>-1</v>
      </c>
    </row>
    <row r="1371" spans="1:6" x14ac:dyDescent="0.25">
      <c r="A1371" s="1" t="s">
        <v>3029</v>
      </c>
      <c r="B1371" s="2">
        <v>668</v>
      </c>
      <c r="C1371" s="2">
        <v>59</v>
      </c>
      <c r="D1371" s="2">
        <v>33.581767999999997</v>
      </c>
      <c r="E1371" s="2" t="s">
        <v>2617</v>
      </c>
      <c r="F1371" s="2">
        <v>1</v>
      </c>
    </row>
    <row r="1372" spans="1:6" x14ac:dyDescent="0.25">
      <c r="A1372" s="1" t="s">
        <v>2791</v>
      </c>
      <c r="B1372" s="2">
        <v>456</v>
      </c>
      <c r="C1372" s="2">
        <v>191</v>
      </c>
      <c r="D1372" s="2">
        <v>40.788947999999998</v>
      </c>
      <c r="E1372" s="2" t="s">
        <v>2645</v>
      </c>
      <c r="F1372" s="2">
        <v>-1</v>
      </c>
    </row>
    <row r="1373" spans="1:6" x14ac:dyDescent="0.25">
      <c r="A1373" s="1" t="s">
        <v>2746</v>
      </c>
      <c r="B1373" s="2">
        <v>1074</v>
      </c>
      <c r="C1373" s="2">
        <v>578</v>
      </c>
      <c r="D1373" s="2">
        <v>32.442447999999999</v>
      </c>
      <c r="E1373" s="2" t="s">
        <v>2820</v>
      </c>
      <c r="F1373" s="2">
        <v>1</v>
      </c>
    </row>
    <row r="1374" spans="1:6" x14ac:dyDescent="0.25">
      <c r="A1374" s="1" t="s">
        <v>2625</v>
      </c>
      <c r="B1374" s="2">
        <v>396</v>
      </c>
      <c r="C1374" s="2">
        <v>103</v>
      </c>
      <c r="D1374" s="2">
        <v>40.788947999999998</v>
      </c>
      <c r="E1374" s="2" t="s">
        <v>2645</v>
      </c>
      <c r="F1374" s="2">
        <v>-1</v>
      </c>
    </row>
    <row r="1375" spans="1:6" x14ac:dyDescent="0.25">
      <c r="A1375" s="1" t="s">
        <v>2726</v>
      </c>
      <c r="B1375" s="2">
        <v>290</v>
      </c>
      <c r="C1375" s="2">
        <v>389</v>
      </c>
      <c r="D1375" s="2">
        <v>38.996420000000001</v>
      </c>
      <c r="E1375" s="2" t="s">
        <v>2698</v>
      </c>
      <c r="F1375" s="2">
        <v>-1</v>
      </c>
    </row>
    <row r="1376" spans="1:6" x14ac:dyDescent="0.25">
      <c r="A1376" s="1" t="s">
        <v>3114</v>
      </c>
      <c r="B1376" s="2">
        <v>254</v>
      </c>
      <c r="C1376" s="2">
        <v>528</v>
      </c>
      <c r="D1376" s="2">
        <v>33.368459999999999</v>
      </c>
      <c r="E1376" s="2" t="s">
        <v>2736</v>
      </c>
      <c r="F1376" s="2">
        <v>1</v>
      </c>
    </row>
    <row r="1377" spans="1:6" x14ac:dyDescent="0.25">
      <c r="A1377" s="1" t="s">
        <v>3097</v>
      </c>
      <c r="B1377" s="2">
        <v>619</v>
      </c>
      <c r="C1377" s="2">
        <v>39</v>
      </c>
      <c r="D1377" s="2">
        <v>32.442447999999999</v>
      </c>
      <c r="E1377" s="2" t="s">
        <v>2788</v>
      </c>
      <c r="F1377" s="2">
        <v>-1</v>
      </c>
    </row>
    <row r="1378" spans="1:6" x14ac:dyDescent="0.25">
      <c r="A1378" s="1" t="s">
        <v>2683</v>
      </c>
      <c r="B1378" s="2">
        <v>720</v>
      </c>
      <c r="C1378" s="2">
        <v>43</v>
      </c>
      <c r="D1378" s="2">
        <v>33.372065999999997</v>
      </c>
      <c r="E1378" s="2" t="s">
        <v>2639</v>
      </c>
      <c r="F1378" s="2">
        <v>1</v>
      </c>
    </row>
    <row r="1379" spans="1:6" x14ac:dyDescent="0.25">
      <c r="A1379" s="1" t="s">
        <v>2655</v>
      </c>
      <c r="B1379" s="2">
        <v>698</v>
      </c>
      <c r="C1379" s="2">
        <v>1123</v>
      </c>
      <c r="D1379" s="2">
        <v>36.933295999999999</v>
      </c>
      <c r="E1379" s="2" t="s">
        <v>2650</v>
      </c>
      <c r="F1379" s="2">
        <v>1</v>
      </c>
    </row>
    <row r="1380" spans="1:6" x14ac:dyDescent="0.25">
      <c r="A1380" s="1" t="s">
        <v>3025</v>
      </c>
      <c r="B1380" s="2">
        <v>317</v>
      </c>
      <c r="C1380" s="2">
        <v>185</v>
      </c>
      <c r="D1380" s="2">
        <v>35.589416999999997</v>
      </c>
      <c r="E1380" s="2" t="s">
        <v>2631</v>
      </c>
      <c r="F1380" s="2">
        <v>-1</v>
      </c>
    </row>
    <row r="1381" spans="1:6" x14ac:dyDescent="0.25">
      <c r="A1381" s="1" t="s">
        <v>3006</v>
      </c>
      <c r="B1381" s="2">
        <v>153</v>
      </c>
      <c r="C1381" s="2">
        <v>141</v>
      </c>
      <c r="D1381" s="2">
        <v>36.933295999999999</v>
      </c>
      <c r="E1381" s="2" t="s">
        <v>2650</v>
      </c>
      <c r="F1381" s="2">
        <v>-1</v>
      </c>
    </row>
    <row r="1382" spans="1:6" x14ac:dyDescent="0.25">
      <c r="A1382" s="1" t="s">
        <v>3115</v>
      </c>
      <c r="B1382" s="2">
        <v>378</v>
      </c>
      <c r="C1382" s="2">
        <v>626</v>
      </c>
      <c r="D1382" s="2">
        <v>35.455550000000002</v>
      </c>
      <c r="E1382" s="2" t="s">
        <v>2633</v>
      </c>
      <c r="F1382" s="2">
        <v>1</v>
      </c>
    </row>
    <row r="1383" spans="1:6" x14ac:dyDescent="0.25">
      <c r="A1383" s="1" t="s">
        <v>3116</v>
      </c>
      <c r="B1383" s="2">
        <v>355</v>
      </c>
      <c r="C1383" s="2">
        <v>45</v>
      </c>
      <c r="D1383" s="2">
        <v>36.419147000000002</v>
      </c>
      <c r="E1383" s="2" t="s">
        <v>2706</v>
      </c>
      <c r="F1383" s="2">
        <v>-1</v>
      </c>
    </row>
    <row r="1384" spans="1:6" x14ac:dyDescent="0.25">
      <c r="A1384" s="1" t="s">
        <v>2622</v>
      </c>
      <c r="B1384" s="2">
        <v>9</v>
      </c>
      <c r="C1384" s="2">
        <v>268</v>
      </c>
      <c r="D1384" s="2">
        <v>33.11692</v>
      </c>
      <c r="E1384" s="2" t="s">
        <v>2656</v>
      </c>
      <c r="F1384" s="2">
        <v>1</v>
      </c>
    </row>
    <row r="1385" spans="1:6" x14ac:dyDescent="0.25">
      <c r="A1385" s="1" t="s">
        <v>3117</v>
      </c>
      <c r="B1385" s="2">
        <v>97</v>
      </c>
      <c r="C1385" s="2">
        <v>285</v>
      </c>
      <c r="D1385" s="2">
        <v>32.442447999999999</v>
      </c>
      <c r="E1385" s="2" t="s">
        <v>2788</v>
      </c>
      <c r="F1385" s="2">
        <v>1</v>
      </c>
    </row>
    <row r="1386" spans="1:6" x14ac:dyDescent="0.25">
      <c r="A1386" s="1" t="s">
        <v>3063</v>
      </c>
      <c r="B1386" s="2">
        <v>288</v>
      </c>
      <c r="C1386" s="2">
        <v>330</v>
      </c>
      <c r="D1386" s="2">
        <v>34.855083</v>
      </c>
      <c r="E1386" s="2" t="s">
        <v>2623</v>
      </c>
      <c r="F1386" s="2">
        <v>1</v>
      </c>
    </row>
    <row r="1387" spans="1:6" x14ac:dyDescent="0.25">
      <c r="A1387" s="1" t="s">
        <v>3082</v>
      </c>
      <c r="B1387" s="2">
        <v>112</v>
      </c>
      <c r="C1387" s="2">
        <v>434</v>
      </c>
      <c r="D1387" s="2">
        <v>41.395297999999997</v>
      </c>
      <c r="E1387" s="2" t="s">
        <v>2742</v>
      </c>
      <c r="F1387" s="2">
        <v>1</v>
      </c>
    </row>
    <row r="1388" spans="1:6" x14ac:dyDescent="0.25">
      <c r="A1388" s="1" t="s">
        <v>2912</v>
      </c>
      <c r="B1388" s="2">
        <v>500</v>
      </c>
      <c r="C1388" s="2">
        <v>378</v>
      </c>
      <c r="D1388" s="2">
        <v>35.426729999999999</v>
      </c>
      <c r="E1388" s="2" t="s">
        <v>3112</v>
      </c>
      <c r="F1388" s="2">
        <v>-1</v>
      </c>
    </row>
    <row r="1389" spans="1:6" x14ac:dyDescent="0.25">
      <c r="A1389" s="1" t="s">
        <v>2746</v>
      </c>
      <c r="B1389" s="2">
        <v>1060</v>
      </c>
      <c r="C1389" s="2">
        <v>592</v>
      </c>
      <c r="D1389" s="2">
        <v>33.581767999999997</v>
      </c>
      <c r="E1389" s="2" t="s">
        <v>2617</v>
      </c>
      <c r="F1389" s="2">
        <v>1</v>
      </c>
    </row>
    <row r="1390" spans="1:6" x14ac:dyDescent="0.25">
      <c r="A1390" s="1" t="s">
        <v>2821</v>
      </c>
      <c r="B1390" s="2">
        <v>519</v>
      </c>
      <c r="C1390" s="2">
        <v>760</v>
      </c>
      <c r="D1390" s="2">
        <v>33.11692</v>
      </c>
      <c r="E1390" s="2" t="s">
        <v>2656</v>
      </c>
      <c r="F1390" s="2">
        <v>-1</v>
      </c>
    </row>
    <row r="1391" spans="1:6" x14ac:dyDescent="0.25">
      <c r="A1391" s="1" t="s">
        <v>2680</v>
      </c>
      <c r="B1391" s="2">
        <v>379</v>
      </c>
      <c r="C1391" s="2">
        <v>1043</v>
      </c>
      <c r="D1391" s="2">
        <v>33.372065999999997</v>
      </c>
      <c r="E1391" s="2" t="s">
        <v>2639</v>
      </c>
      <c r="F1391" s="2">
        <v>-1</v>
      </c>
    </row>
    <row r="1392" spans="1:6" x14ac:dyDescent="0.25">
      <c r="A1392" s="1" t="s">
        <v>2844</v>
      </c>
      <c r="B1392" s="2">
        <v>51</v>
      </c>
      <c r="C1392" s="2">
        <v>392</v>
      </c>
      <c r="D1392" s="2">
        <v>33.11692</v>
      </c>
      <c r="E1392" s="2" t="s">
        <v>2656</v>
      </c>
      <c r="F1392" s="2">
        <v>1</v>
      </c>
    </row>
    <row r="1393" spans="1:6" x14ac:dyDescent="0.25">
      <c r="A1393" s="1" t="s">
        <v>2778</v>
      </c>
      <c r="B1393" s="2">
        <v>202</v>
      </c>
      <c r="C1393" s="2">
        <v>177</v>
      </c>
      <c r="D1393" s="2">
        <v>33.419581999999998</v>
      </c>
      <c r="E1393" s="2" t="s">
        <v>2626</v>
      </c>
      <c r="F1393" s="2">
        <v>1</v>
      </c>
    </row>
    <row r="1394" spans="1:6" x14ac:dyDescent="0.25">
      <c r="A1394" s="1" t="s">
        <v>2774</v>
      </c>
      <c r="B1394" s="2">
        <v>1858</v>
      </c>
      <c r="C1394" s="2">
        <v>458</v>
      </c>
      <c r="D1394" s="2">
        <v>32.756599999999999</v>
      </c>
      <c r="E1394" s="2" t="s">
        <v>2621</v>
      </c>
      <c r="F1394" s="2">
        <v>-1</v>
      </c>
    </row>
    <row r="1395" spans="1:6" x14ac:dyDescent="0.25">
      <c r="A1395" s="1" t="s">
        <v>2874</v>
      </c>
      <c r="B1395" s="2">
        <v>32</v>
      </c>
      <c r="C1395" s="2">
        <v>520</v>
      </c>
      <c r="D1395" s="2">
        <v>38.409610000000001</v>
      </c>
      <c r="E1395" s="2" t="s">
        <v>2775</v>
      </c>
      <c r="F1395" s="2">
        <v>1</v>
      </c>
    </row>
    <row r="1396" spans="1:6" x14ac:dyDescent="0.25">
      <c r="A1396" s="1" t="s">
        <v>2646</v>
      </c>
      <c r="B1396" s="2">
        <v>115</v>
      </c>
      <c r="C1396" s="2">
        <v>157</v>
      </c>
      <c r="D1396" s="2">
        <v>34.855083</v>
      </c>
      <c r="E1396" s="2" t="s">
        <v>2623</v>
      </c>
      <c r="F1396" s="2">
        <v>1</v>
      </c>
    </row>
    <row r="1397" spans="1:6" x14ac:dyDescent="0.25">
      <c r="A1397" s="1" t="s">
        <v>2669</v>
      </c>
      <c r="B1397" s="2">
        <v>150</v>
      </c>
      <c r="C1397" s="2">
        <v>128</v>
      </c>
      <c r="D1397" s="2">
        <v>33.218690000000002</v>
      </c>
      <c r="E1397" s="2" t="s">
        <v>2748</v>
      </c>
      <c r="F1397" s="2">
        <v>-1</v>
      </c>
    </row>
    <row r="1398" spans="1:6" x14ac:dyDescent="0.25">
      <c r="A1398" s="1" t="s">
        <v>3118</v>
      </c>
      <c r="B1398" s="2">
        <v>475</v>
      </c>
      <c r="C1398" s="2">
        <v>137</v>
      </c>
      <c r="D1398" s="2">
        <v>38.124516</v>
      </c>
      <c r="E1398" s="2" t="s">
        <v>2663</v>
      </c>
      <c r="F1398" s="2">
        <v>1</v>
      </c>
    </row>
    <row r="1399" spans="1:6" x14ac:dyDescent="0.25">
      <c r="A1399" s="1" t="s">
        <v>2908</v>
      </c>
      <c r="B1399" s="2">
        <v>329</v>
      </c>
      <c r="C1399" s="2">
        <v>161</v>
      </c>
      <c r="D1399" s="2">
        <v>35.199905000000001</v>
      </c>
      <c r="E1399" s="2" t="s">
        <v>2709</v>
      </c>
      <c r="F1399" s="2">
        <v>-1</v>
      </c>
    </row>
    <row r="1400" spans="1:6" x14ac:dyDescent="0.25">
      <c r="A1400" s="1" t="s">
        <v>2798</v>
      </c>
      <c r="B1400" s="2">
        <v>342</v>
      </c>
      <c r="C1400" s="2">
        <v>610</v>
      </c>
      <c r="D1400" s="2">
        <v>35.022342999999999</v>
      </c>
      <c r="E1400" s="2" t="s">
        <v>2652</v>
      </c>
      <c r="F1400" s="2">
        <v>-1</v>
      </c>
    </row>
    <row r="1401" spans="1:6" x14ac:dyDescent="0.25">
      <c r="A1401" s="1" t="s">
        <v>2827</v>
      </c>
      <c r="B1401" s="2">
        <v>199</v>
      </c>
      <c r="C1401" s="2">
        <v>74</v>
      </c>
      <c r="D1401" s="2">
        <v>36.933295999999999</v>
      </c>
      <c r="E1401" s="2" t="s">
        <v>2650</v>
      </c>
      <c r="F1401" s="2">
        <v>1</v>
      </c>
    </row>
    <row r="1402" spans="1:6" x14ac:dyDescent="0.25">
      <c r="A1402" s="1" t="s">
        <v>3119</v>
      </c>
      <c r="B1402" s="2">
        <v>142</v>
      </c>
      <c r="C1402" s="2">
        <v>356</v>
      </c>
      <c r="D1402" s="2">
        <v>33.372065999999997</v>
      </c>
      <c r="E1402" s="2" t="s">
        <v>2639</v>
      </c>
      <c r="F1402" s="2">
        <v>-1</v>
      </c>
    </row>
    <row r="1403" spans="1:6" x14ac:dyDescent="0.25">
      <c r="A1403" s="1" t="s">
        <v>2912</v>
      </c>
      <c r="B1403" s="2">
        <v>498</v>
      </c>
      <c r="C1403" s="2">
        <v>380</v>
      </c>
      <c r="D1403" s="2">
        <v>41.395297999999997</v>
      </c>
      <c r="E1403" s="2" t="s">
        <v>2689</v>
      </c>
      <c r="F1403" s="2">
        <v>-1</v>
      </c>
    </row>
    <row r="1404" spans="1:6" x14ac:dyDescent="0.25">
      <c r="A1404" s="1" t="s">
        <v>2649</v>
      </c>
      <c r="B1404" s="2">
        <v>609</v>
      </c>
      <c r="C1404" s="2">
        <v>106</v>
      </c>
      <c r="D1404" s="2">
        <v>33.419581999999998</v>
      </c>
      <c r="E1404" s="2" t="s">
        <v>2626</v>
      </c>
      <c r="F1404" s="2">
        <v>-1</v>
      </c>
    </row>
    <row r="1405" spans="1:6" x14ac:dyDescent="0.25">
      <c r="A1405" s="1" t="s">
        <v>2935</v>
      </c>
      <c r="B1405" s="2">
        <v>331</v>
      </c>
      <c r="C1405" s="2">
        <v>221</v>
      </c>
      <c r="D1405" s="2">
        <v>33.419581999999998</v>
      </c>
      <c r="E1405" s="2" t="s">
        <v>2626</v>
      </c>
      <c r="F1405" s="2">
        <v>1</v>
      </c>
    </row>
    <row r="1406" spans="1:6" x14ac:dyDescent="0.25">
      <c r="A1406" s="1" t="s">
        <v>2630</v>
      </c>
      <c r="B1406" s="2">
        <v>424</v>
      </c>
      <c r="C1406" s="2">
        <v>519</v>
      </c>
      <c r="D1406" s="2">
        <v>33.372065999999997</v>
      </c>
      <c r="E1406" s="2" t="s">
        <v>2639</v>
      </c>
      <c r="F1406" s="2">
        <v>-1</v>
      </c>
    </row>
    <row r="1407" spans="1:6" x14ac:dyDescent="0.25">
      <c r="A1407" s="1" t="s">
        <v>3058</v>
      </c>
      <c r="B1407" s="2">
        <v>644</v>
      </c>
      <c r="C1407" s="2">
        <v>570</v>
      </c>
      <c r="D1407" s="2">
        <v>32.619579999999999</v>
      </c>
      <c r="E1407" s="2" t="s">
        <v>2648</v>
      </c>
      <c r="F1407" s="2">
        <v>-1</v>
      </c>
    </row>
    <row r="1408" spans="1:6" x14ac:dyDescent="0.25">
      <c r="A1408" s="1" t="s">
        <v>2612</v>
      </c>
      <c r="B1408" s="2">
        <v>121</v>
      </c>
      <c r="C1408" s="2">
        <v>218</v>
      </c>
      <c r="D1408" s="2">
        <v>33.549914999999999</v>
      </c>
      <c r="E1408" s="2" t="s">
        <v>2885</v>
      </c>
      <c r="F1408" s="2">
        <v>-1</v>
      </c>
    </row>
    <row r="1409" spans="1:6" x14ac:dyDescent="0.25">
      <c r="A1409" s="1" t="s">
        <v>2915</v>
      </c>
      <c r="B1409" s="2">
        <v>1087</v>
      </c>
      <c r="C1409" s="2">
        <v>365</v>
      </c>
      <c r="D1409" s="2">
        <v>33.11692</v>
      </c>
      <c r="E1409" s="2" t="s">
        <v>2656</v>
      </c>
      <c r="F1409" s="2">
        <v>1</v>
      </c>
    </row>
    <row r="1410" spans="1:6" x14ac:dyDescent="0.25">
      <c r="A1410" s="1" t="s">
        <v>2724</v>
      </c>
      <c r="B1410" s="2">
        <v>85</v>
      </c>
      <c r="C1410" s="2">
        <v>139</v>
      </c>
      <c r="D1410" s="2">
        <v>33.419581999999998</v>
      </c>
      <c r="E1410" s="2" t="s">
        <v>2626</v>
      </c>
      <c r="F1410" s="2">
        <v>-1</v>
      </c>
    </row>
    <row r="1411" spans="1:6" x14ac:dyDescent="0.25">
      <c r="A1411" s="1" t="s">
        <v>2917</v>
      </c>
      <c r="B1411" s="2">
        <v>79</v>
      </c>
      <c r="C1411" s="2">
        <v>1178</v>
      </c>
      <c r="D1411" s="2">
        <v>33.11692</v>
      </c>
      <c r="E1411" s="2" t="s">
        <v>2656</v>
      </c>
      <c r="F1411" s="2">
        <v>-1</v>
      </c>
    </row>
    <row r="1412" spans="1:6" x14ac:dyDescent="0.25">
      <c r="A1412" s="1" t="s">
        <v>3120</v>
      </c>
      <c r="B1412" s="2">
        <v>526</v>
      </c>
      <c r="C1412" s="2">
        <v>415</v>
      </c>
      <c r="D1412" s="2">
        <v>33.419581999999998</v>
      </c>
      <c r="E1412" s="2" t="s">
        <v>2626</v>
      </c>
      <c r="F1412" s="2">
        <v>-1</v>
      </c>
    </row>
    <row r="1413" spans="1:6" x14ac:dyDescent="0.25">
      <c r="A1413" s="1" t="s">
        <v>2819</v>
      </c>
      <c r="B1413" s="2">
        <v>175</v>
      </c>
      <c r="C1413" s="2">
        <v>272</v>
      </c>
      <c r="D1413" s="2">
        <v>33.11692</v>
      </c>
      <c r="E1413" s="2" t="s">
        <v>2656</v>
      </c>
      <c r="F1413" s="2">
        <v>-1</v>
      </c>
    </row>
    <row r="1414" spans="1:6" x14ac:dyDescent="0.25">
      <c r="A1414" s="1" t="s">
        <v>2928</v>
      </c>
      <c r="B1414" s="2">
        <v>9</v>
      </c>
      <c r="C1414" s="2">
        <v>431</v>
      </c>
      <c r="D1414" s="2">
        <v>33.11692</v>
      </c>
      <c r="E1414" s="2" t="s">
        <v>2656</v>
      </c>
      <c r="F1414" s="2">
        <v>1</v>
      </c>
    </row>
    <row r="1415" spans="1:6" x14ac:dyDescent="0.25">
      <c r="A1415" s="1" t="s">
        <v>2986</v>
      </c>
      <c r="B1415" s="2">
        <v>294</v>
      </c>
      <c r="C1415" s="2">
        <v>472</v>
      </c>
      <c r="D1415" s="2">
        <v>32.974020000000003</v>
      </c>
      <c r="E1415" s="2" t="s">
        <v>2717</v>
      </c>
      <c r="F1415" s="2">
        <v>1</v>
      </c>
    </row>
    <row r="1416" spans="1:6" x14ac:dyDescent="0.25">
      <c r="A1416" s="1" t="s">
        <v>2624</v>
      </c>
      <c r="B1416" s="2">
        <v>127</v>
      </c>
      <c r="C1416" s="2">
        <v>221</v>
      </c>
      <c r="D1416" s="2">
        <v>35.052452000000002</v>
      </c>
      <c r="E1416" s="2" t="s">
        <v>2825</v>
      </c>
      <c r="F1416" s="2">
        <v>-1</v>
      </c>
    </row>
    <row r="1417" spans="1:6" x14ac:dyDescent="0.25">
      <c r="A1417" s="1" t="s">
        <v>2752</v>
      </c>
      <c r="B1417" s="2">
        <v>121</v>
      </c>
      <c r="C1417" s="2">
        <v>153</v>
      </c>
      <c r="D1417" s="2">
        <v>33.419581999999998</v>
      </c>
      <c r="E1417" s="2" t="s">
        <v>2626</v>
      </c>
      <c r="F1417" s="2">
        <v>-1</v>
      </c>
    </row>
    <row r="1418" spans="1:6" x14ac:dyDescent="0.25">
      <c r="A1418" s="1" t="s">
        <v>2874</v>
      </c>
      <c r="B1418" s="2">
        <v>48</v>
      </c>
      <c r="C1418" s="2">
        <v>504</v>
      </c>
      <c r="D1418" s="2">
        <v>33.419581999999998</v>
      </c>
      <c r="E1418" s="2" t="s">
        <v>2626</v>
      </c>
      <c r="F1418" s="2">
        <v>1</v>
      </c>
    </row>
    <row r="1419" spans="1:6" x14ac:dyDescent="0.25">
      <c r="A1419" s="1" t="s">
        <v>3004</v>
      </c>
      <c r="B1419" s="2">
        <v>766</v>
      </c>
      <c r="C1419" s="2">
        <v>217</v>
      </c>
      <c r="D1419" s="2">
        <v>33.372065999999997</v>
      </c>
      <c r="E1419" s="2" t="s">
        <v>2639</v>
      </c>
      <c r="F1419" s="2">
        <v>1</v>
      </c>
    </row>
    <row r="1420" spans="1:6" x14ac:dyDescent="0.25">
      <c r="A1420" s="1" t="s">
        <v>2749</v>
      </c>
      <c r="B1420" s="2">
        <v>524</v>
      </c>
      <c r="C1420" s="2">
        <v>2449</v>
      </c>
      <c r="D1420" s="2">
        <v>35.052452000000002</v>
      </c>
      <c r="E1420" s="2" t="s">
        <v>2825</v>
      </c>
      <c r="F1420" s="2">
        <v>-1</v>
      </c>
    </row>
    <row r="1421" spans="1:6" x14ac:dyDescent="0.25">
      <c r="A1421" s="1" t="s">
        <v>2752</v>
      </c>
      <c r="B1421" s="2">
        <v>123</v>
      </c>
      <c r="C1421" s="2">
        <v>151</v>
      </c>
      <c r="D1421" s="2">
        <v>36.933295999999999</v>
      </c>
      <c r="E1421" s="2" t="s">
        <v>2650</v>
      </c>
      <c r="F1421" s="2">
        <v>-1</v>
      </c>
    </row>
    <row r="1422" spans="1:6" x14ac:dyDescent="0.25">
      <c r="A1422" s="1" t="s">
        <v>2693</v>
      </c>
      <c r="B1422" s="2">
        <v>325</v>
      </c>
      <c r="C1422" s="2">
        <v>296</v>
      </c>
      <c r="D1422" s="2">
        <v>32.941803</v>
      </c>
      <c r="E1422" s="2" t="s">
        <v>2686</v>
      </c>
      <c r="F1422" s="2">
        <v>-1</v>
      </c>
    </row>
    <row r="1423" spans="1:6" x14ac:dyDescent="0.25">
      <c r="A1423" s="1" t="s">
        <v>2935</v>
      </c>
      <c r="B1423" s="2">
        <v>276</v>
      </c>
      <c r="C1423" s="2">
        <v>276</v>
      </c>
      <c r="D1423" s="2">
        <v>40.788947999999998</v>
      </c>
      <c r="E1423" s="2" t="s">
        <v>2645</v>
      </c>
      <c r="F1423" s="2">
        <v>1</v>
      </c>
    </row>
    <row r="1424" spans="1:6" x14ac:dyDescent="0.25">
      <c r="A1424" s="1" t="s">
        <v>2777</v>
      </c>
      <c r="B1424" s="2">
        <v>596</v>
      </c>
      <c r="C1424" s="2">
        <v>230</v>
      </c>
      <c r="D1424" s="2">
        <v>32.442447999999999</v>
      </c>
      <c r="E1424" s="2" t="s">
        <v>2679</v>
      </c>
      <c r="F1424" s="2">
        <v>1</v>
      </c>
    </row>
    <row r="1425" spans="1:6" x14ac:dyDescent="0.25">
      <c r="A1425" s="1" t="s">
        <v>3061</v>
      </c>
      <c r="B1425" s="2">
        <v>1019</v>
      </c>
      <c r="C1425" s="2">
        <v>483</v>
      </c>
      <c r="D1425" s="2">
        <v>40.788947999999998</v>
      </c>
      <c r="E1425" s="2" t="s">
        <v>2645</v>
      </c>
      <c r="F1425" s="2">
        <v>1</v>
      </c>
    </row>
    <row r="1426" spans="1:6" x14ac:dyDescent="0.25">
      <c r="A1426" s="1" t="s">
        <v>2618</v>
      </c>
      <c r="B1426" s="2">
        <v>1063</v>
      </c>
      <c r="C1426" s="2">
        <v>694</v>
      </c>
      <c r="D1426" s="2">
        <v>33.11692</v>
      </c>
      <c r="E1426" s="2" t="s">
        <v>2656</v>
      </c>
      <c r="F1426" s="2">
        <v>-1</v>
      </c>
    </row>
    <row r="1427" spans="1:6" x14ac:dyDescent="0.25">
      <c r="A1427" s="1" t="s">
        <v>2630</v>
      </c>
      <c r="B1427" s="2">
        <v>242</v>
      </c>
      <c r="C1427" s="2">
        <v>701</v>
      </c>
      <c r="D1427" s="2">
        <v>38.124516</v>
      </c>
      <c r="E1427" s="2" t="s">
        <v>2663</v>
      </c>
      <c r="F1427" s="2">
        <v>-1</v>
      </c>
    </row>
    <row r="1428" spans="1:6" x14ac:dyDescent="0.25">
      <c r="A1428" s="1" t="s">
        <v>2738</v>
      </c>
      <c r="B1428" s="2">
        <v>349</v>
      </c>
      <c r="C1428" s="2">
        <v>585</v>
      </c>
      <c r="D1428" s="2">
        <v>33.372065999999997</v>
      </c>
      <c r="E1428" s="2" t="s">
        <v>2639</v>
      </c>
      <c r="F1428" s="2">
        <v>1</v>
      </c>
    </row>
    <row r="1429" spans="1:6" x14ac:dyDescent="0.25">
      <c r="A1429" s="1" t="s">
        <v>2939</v>
      </c>
      <c r="B1429" s="2">
        <v>294</v>
      </c>
      <c r="C1429" s="2">
        <v>106</v>
      </c>
      <c r="D1429" s="2">
        <v>32.974020000000003</v>
      </c>
      <c r="E1429" s="2" t="s">
        <v>2717</v>
      </c>
      <c r="F1429" s="2">
        <v>1</v>
      </c>
    </row>
    <row r="1430" spans="1:6" x14ac:dyDescent="0.25">
      <c r="A1430" s="1" t="s">
        <v>2952</v>
      </c>
      <c r="B1430" s="2">
        <v>581</v>
      </c>
      <c r="C1430" s="2">
        <v>803</v>
      </c>
      <c r="D1430" s="2">
        <v>33.061909999999997</v>
      </c>
      <c r="E1430" s="2" t="s">
        <v>2715</v>
      </c>
      <c r="F1430" s="2">
        <v>1</v>
      </c>
    </row>
    <row r="1431" spans="1:6" x14ac:dyDescent="0.25">
      <c r="A1431" s="1" t="s">
        <v>2764</v>
      </c>
      <c r="B1431" s="2">
        <v>23</v>
      </c>
      <c r="C1431" s="2">
        <v>362</v>
      </c>
      <c r="D1431" s="2">
        <v>35.443413</v>
      </c>
      <c r="E1431" s="2" t="s">
        <v>2613</v>
      </c>
      <c r="F1431" s="2">
        <v>-1</v>
      </c>
    </row>
    <row r="1432" spans="1:6" x14ac:dyDescent="0.25">
      <c r="A1432" s="1" t="s">
        <v>2787</v>
      </c>
      <c r="B1432" s="2">
        <v>1303</v>
      </c>
      <c r="C1432" s="2">
        <v>77</v>
      </c>
      <c r="D1432" s="2">
        <v>32.619579999999999</v>
      </c>
      <c r="E1432" s="2" t="s">
        <v>2648</v>
      </c>
      <c r="F1432" s="2">
        <v>-1</v>
      </c>
    </row>
    <row r="1433" spans="1:6" x14ac:dyDescent="0.25">
      <c r="A1433" s="1" t="s">
        <v>2968</v>
      </c>
      <c r="B1433" s="2">
        <v>145</v>
      </c>
      <c r="C1433" s="2">
        <v>190</v>
      </c>
      <c r="D1433" s="2">
        <v>33.218690000000002</v>
      </c>
      <c r="E1433" s="2" t="s">
        <v>2748</v>
      </c>
      <c r="F1433" s="2">
        <v>1</v>
      </c>
    </row>
    <row r="1434" spans="1:6" x14ac:dyDescent="0.25">
      <c r="A1434" s="1" t="s">
        <v>2942</v>
      </c>
      <c r="B1434" s="2">
        <v>326</v>
      </c>
      <c r="C1434" s="2">
        <v>230</v>
      </c>
      <c r="D1434" s="2">
        <v>32.619579999999999</v>
      </c>
      <c r="E1434" s="2" t="s">
        <v>2648</v>
      </c>
      <c r="F1434" s="2">
        <v>1</v>
      </c>
    </row>
    <row r="1435" spans="1:6" x14ac:dyDescent="0.25">
      <c r="A1435" s="1" t="s">
        <v>3121</v>
      </c>
      <c r="B1435" s="2">
        <v>76</v>
      </c>
      <c r="C1435" s="2">
        <v>196</v>
      </c>
      <c r="D1435" s="2">
        <v>35.199905000000001</v>
      </c>
      <c r="E1435" s="2" t="s">
        <v>2709</v>
      </c>
      <c r="F1435" s="2">
        <v>1</v>
      </c>
    </row>
    <row r="1436" spans="1:6" x14ac:dyDescent="0.25">
      <c r="A1436" s="1" t="s">
        <v>2945</v>
      </c>
      <c r="B1436" s="2">
        <v>291</v>
      </c>
      <c r="C1436" s="2">
        <v>211</v>
      </c>
      <c r="D1436" s="2">
        <v>32.442447999999999</v>
      </c>
      <c r="E1436" s="2" t="s">
        <v>3122</v>
      </c>
      <c r="F1436" s="2">
        <v>-1</v>
      </c>
    </row>
    <row r="1437" spans="1:6" x14ac:dyDescent="0.25">
      <c r="A1437" s="1" t="s">
        <v>2747</v>
      </c>
      <c r="B1437" s="2">
        <v>519</v>
      </c>
      <c r="C1437" s="2">
        <v>310</v>
      </c>
      <c r="D1437" s="2">
        <v>32.442447999999999</v>
      </c>
      <c r="E1437" s="2" t="s">
        <v>3123</v>
      </c>
      <c r="F1437" s="2">
        <v>1</v>
      </c>
    </row>
    <row r="1438" spans="1:6" x14ac:dyDescent="0.25">
      <c r="A1438" s="1" t="s">
        <v>2695</v>
      </c>
      <c r="B1438" s="2">
        <v>95</v>
      </c>
      <c r="C1438" s="2">
        <v>137</v>
      </c>
      <c r="D1438" s="2">
        <v>33.372065999999997</v>
      </c>
      <c r="E1438" s="2" t="s">
        <v>2639</v>
      </c>
      <c r="F1438" s="2">
        <v>1</v>
      </c>
    </row>
    <row r="1439" spans="1:6" x14ac:dyDescent="0.25">
      <c r="A1439" s="1" t="s">
        <v>2747</v>
      </c>
      <c r="B1439" s="2">
        <v>513</v>
      </c>
      <c r="C1439" s="2">
        <v>316</v>
      </c>
      <c r="D1439" s="2">
        <v>40.788947999999998</v>
      </c>
      <c r="E1439" s="2" t="s">
        <v>2645</v>
      </c>
      <c r="F1439" s="2">
        <v>1</v>
      </c>
    </row>
    <row r="1440" spans="1:6" x14ac:dyDescent="0.25">
      <c r="A1440" s="1" t="s">
        <v>2711</v>
      </c>
      <c r="B1440" s="2">
        <v>126</v>
      </c>
      <c r="C1440" s="2">
        <v>431</v>
      </c>
      <c r="D1440" s="2">
        <v>33.419581999999998</v>
      </c>
      <c r="E1440" s="2" t="s">
        <v>2626</v>
      </c>
      <c r="F1440" s="2">
        <v>-1</v>
      </c>
    </row>
    <row r="1441" spans="1:6" x14ac:dyDescent="0.25">
      <c r="A1441" s="1" t="s">
        <v>2822</v>
      </c>
      <c r="B1441" s="2">
        <v>9</v>
      </c>
      <c r="C1441" s="2">
        <v>390</v>
      </c>
      <c r="D1441" s="2">
        <v>33.11692</v>
      </c>
      <c r="E1441" s="2" t="s">
        <v>2656</v>
      </c>
      <c r="F1441" s="2">
        <v>1</v>
      </c>
    </row>
    <row r="1442" spans="1:6" x14ac:dyDescent="0.25">
      <c r="A1442" s="1" t="s">
        <v>2724</v>
      </c>
      <c r="B1442" s="2">
        <v>89</v>
      </c>
      <c r="C1442" s="2">
        <v>135</v>
      </c>
      <c r="D1442" s="2">
        <v>38.124516</v>
      </c>
      <c r="E1442" s="2" t="s">
        <v>2663</v>
      </c>
      <c r="F1442" s="2">
        <v>-1</v>
      </c>
    </row>
    <row r="1443" spans="1:6" x14ac:dyDescent="0.25">
      <c r="A1443" s="1" t="s">
        <v>2772</v>
      </c>
      <c r="B1443" s="2">
        <v>170</v>
      </c>
      <c r="C1443" s="2">
        <v>1872</v>
      </c>
      <c r="D1443" s="2">
        <v>38.996420000000001</v>
      </c>
      <c r="E1443" s="2" t="s">
        <v>2698</v>
      </c>
      <c r="F1443" s="2">
        <v>-1</v>
      </c>
    </row>
    <row r="1444" spans="1:6" x14ac:dyDescent="0.25">
      <c r="A1444" s="1" t="s">
        <v>2750</v>
      </c>
      <c r="B1444" s="2">
        <v>350</v>
      </c>
      <c r="C1444" s="2">
        <v>309</v>
      </c>
      <c r="D1444" s="2">
        <v>38.996420000000001</v>
      </c>
      <c r="E1444" s="2" t="s">
        <v>2698</v>
      </c>
      <c r="F1444" s="2">
        <v>-1</v>
      </c>
    </row>
    <row r="1445" spans="1:6" x14ac:dyDescent="0.25">
      <c r="A1445" s="1" t="s">
        <v>2664</v>
      </c>
      <c r="B1445" s="2">
        <v>904</v>
      </c>
      <c r="C1445" s="2">
        <v>1922</v>
      </c>
      <c r="D1445" s="2">
        <v>41.395297999999997</v>
      </c>
      <c r="E1445" s="2" t="s">
        <v>2689</v>
      </c>
      <c r="F1445" s="2">
        <v>1</v>
      </c>
    </row>
    <row r="1446" spans="1:6" x14ac:dyDescent="0.25">
      <c r="A1446" s="1" t="s">
        <v>2635</v>
      </c>
      <c r="B1446" s="2">
        <v>597</v>
      </c>
      <c r="C1446" s="2">
        <v>25</v>
      </c>
      <c r="D1446" s="2">
        <v>34.87229</v>
      </c>
      <c r="E1446" s="2" t="s">
        <v>2636</v>
      </c>
      <c r="F1446" s="2">
        <v>1</v>
      </c>
    </row>
    <row r="1447" spans="1:6" x14ac:dyDescent="0.25">
      <c r="A1447" s="1" t="s">
        <v>2700</v>
      </c>
      <c r="B1447" s="2">
        <v>313</v>
      </c>
      <c r="C1447" s="2">
        <v>571</v>
      </c>
      <c r="D1447" s="2">
        <v>38.996420000000001</v>
      </c>
      <c r="E1447" s="2" t="s">
        <v>2698</v>
      </c>
      <c r="F1447" s="2">
        <v>1</v>
      </c>
    </row>
    <row r="1448" spans="1:6" x14ac:dyDescent="0.25">
      <c r="A1448" s="1" t="s">
        <v>2930</v>
      </c>
      <c r="B1448" s="2">
        <v>600</v>
      </c>
      <c r="C1448" s="2">
        <v>123</v>
      </c>
      <c r="D1448" s="2">
        <v>41.395297999999997</v>
      </c>
      <c r="E1448" s="2" t="s">
        <v>2742</v>
      </c>
      <c r="F1448" s="2">
        <v>-1</v>
      </c>
    </row>
    <row r="1449" spans="1:6" x14ac:dyDescent="0.25">
      <c r="A1449" s="1" t="s">
        <v>3118</v>
      </c>
      <c r="B1449" s="2">
        <v>554</v>
      </c>
      <c r="C1449" s="2">
        <v>58</v>
      </c>
      <c r="D1449" s="2">
        <v>33.581767999999997</v>
      </c>
      <c r="E1449" s="2" t="s">
        <v>2617</v>
      </c>
      <c r="F1449" s="2">
        <v>-1</v>
      </c>
    </row>
    <row r="1450" spans="1:6" x14ac:dyDescent="0.25">
      <c r="A1450" s="1" t="s">
        <v>2628</v>
      </c>
      <c r="B1450" s="2">
        <v>145</v>
      </c>
      <c r="C1450" s="2">
        <v>1239</v>
      </c>
      <c r="D1450" s="2">
        <v>40.788947999999998</v>
      </c>
      <c r="E1450" s="2" t="s">
        <v>2645</v>
      </c>
      <c r="F1450" s="2">
        <v>1</v>
      </c>
    </row>
    <row r="1451" spans="1:6" x14ac:dyDescent="0.25">
      <c r="A1451" s="1" t="s">
        <v>2908</v>
      </c>
      <c r="B1451" s="2">
        <v>323</v>
      </c>
      <c r="C1451" s="2">
        <v>167</v>
      </c>
      <c r="D1451" s="2">
        <v>32.442447999999999</v>
      </c>
      <c r="E1451" s="2" t="s">
        <v>3002</v>
      </c>
      <c r="F1451" s="2">
        <v>-1</v>
      </c>
    </row>
    <row r="1452" spans="1:6" x14ac:dyDescent="0.25">
      <c r="A1452" s="1" t="s">
        <v>2762</v>
      </c>
      <c r="B1452" s="2">
        <v>702</v>
      </c>
      <c r="C1452" s="2">
        <v>558</v>
      </c>
      <c r="D1452" s="2">
        <v>33.581767999999997</v>
      </c>
      <c r="E1452" s="2" t="s">
        <v>2617</v>
      </c>
      <c r="F1452" s="2">
        <v>1</v>
      </c>
    </row>
    <row r="1453" spans="1:6" x14ac:dyDescent="0.25">
      <c r="A1453" s="1" t="s">
        <v>2891</v>
      </c>
      <c r="B1453" s="2">
        <v>155</v>
      </c>
      <c r="C1453" s="2">
        <v>561</v>
      </c>
      <c r="D1453" s="2">
        <v>33.11692</v>
      </c>
      <c r="E1453" s="2" t="s">
        <v>2656</v>
      </c>
      <c r="F1453" s="2">
        <v>1</v>
      </c>
    </row>
    <row r="1454" spans="1:6" x14ac:dyDescent="0.25">
      <c r="A1454" s="1" t="s">
        <v>2876</v>
      </c>
      <c r="B1454" s="2">
        <v>305</v>
      </c>
      <c r="C1454" s="2">
        <v>418</v>
      </c>
      <c r="D1454" s="2">
        <v>41.395297999999997</v>
      </c>
      <c r="E1454" s="2" t="s">
        <v>2689</v>
      </c>
      <c r="F1454" s="2">
        <v>-1</v>
      </c>
    </row>
    <row r="1455" spans="1:6" x14ac:dyDescent="0.25">
      <c r="A1455" s="1" t="s">
        <v>2721</v>
      </c>
      <c r="B1455" s="2">
        <v>893</v>
      </c>
      <c r="C1455" s="2">
        <v>494</v>
      </c>
      <c r="D1455" s="2">
        <v>33.11692</v>
      </c>
      <c r="E1455" s="2" t="s">
        <v>2656</v>
      </c>
      <c r="F1455" s="2">
        <v>-1</v>
      </c>
    </row>
    <row r="1456" spans="1:6" x14ac:dyDescent="0.25">
      <c r="A1456" s="1" t="s">
        <v>3124</v>
      </c>
      <c r="B1456" s="2">
        <v>156</v>
      </c>
      <c r="C1456" s="2">
        <v>184</v>
      </c>
      <c r="D1456" s="2">
        <v>32.974020000000003</v>
      </c>
      <c r="E1456" s="2" t="s">
        <v>2717</v>
      </c>
      <c r="F1456" s="2">
        <v>-1</v>
      </c>
    </row>
    <row r="1457" spans="1:6" x14ac:dyDescent="0.25">
      <c r="A1457" s="1" t="s">
        <v>3084</v>
      </c>
      <c r="B1457" s="2">
        <v>87</v>
      </c>
      <c r="C1457" s="2">
        <v>314</v>
      </c>
      <c r="D1457" s="2">
        <v>32.619579999999999</v>
      </c>
      <c r="E1457" s="2" t="s">
        <v>2648</v>
      </c>
      <c r="F1457" s="2">
        <v>1</v>
      </c>
    </row>
    <row r="1458" spans="1:6" x14ac:dyDescent="0.25">
      <c r="A1458" s="1" t="s">
        <v>3125</v>
      </c>
      <c r="B1458" s="2">
        <v>527</v>
      </c>
      <c r="C1458" s="2">
        <v>522</v>
      </c>
      <c r="D1458" s="2">
        <v>36.419147000000002</v>
      </c>
      <c r="E1458" s="2" t="s">
        <v>2706</v>
      </c>
      <c r="F1458" s="2">
        <v>-1</v>
      </c>
    </row>
    <row r="1459" spans="1:6" x14ac:dyDescent="0.25">
      <c r="A1459" s="1" t="s">
        <v>3126</v>
      </c>
      <c r="B1459" s="2">
        <v>144</v>
      </c>
      <c r="C1459" s="2">
        <v>474</v>
      </c>
      <c r="D1459" s="2">
        <v>33.372065999999997</v>
      </c>
      <c r="E1459" s="2" t="s">
        <v>2639</v>
      </c>
      <c r="F1459" s="2">
        <v>-1</v>
      </c>
    </row>
    <row r="1460" spans="1:6" x14ac:dyDescent="0.25">
      <c r="A1460" s="1" t="s">
        <v>2673</v>
      </c>
      <c r="B1460" s="2">
        <v>163</v>
      </c>
      <c r="C1460" s="2">
        <v>108</v>
      </c>
      <c r="D1460" s="2">
        <v>40.788947999999998</v>
      </c>
      <c r="E1460" s="2" t="s">
        <v>2645</v>
      </c>
      <c r="F1460" s="2">
        <v>-1</v>
      </c>
    </row>
    <row r="1461" spans="1:6" x14ac:dyDescent="0.25">
      <c r="A1461" s="1" t="s">
        <v>2662</v>
      </c>
      <c r="B1461" s="2">
        <v>1010</v>
      </c>
      <c r="C1461" s="2">
        <v>269</v>
      </c>
      <c r="D1461" s="2">
        <v>32.656370000000003</v>
      </c>
      <c r="E1461" s="2" t="s">
        <v>2853</v>
      </c>
      <c r="F1461" s="2">
        <v>-1</v>
      </c>
    </row>
    <row r="1462" spans="1:6" x14ac:dyDescent="0.25">
      <c r="A1462" s="1" t="s">
        <v>3003</v>
      </c>
      <c r="B1462" s="2">
        <v>209</v>
      </c>
      <c r="C1462" s="2">
        <v>562</v>
      </c>
      <c r="D1462" s="2">
        <v>33.419581999999998</v>
      </c>
      <c r="E1462" s="2" t="s">
        <v>2626</v>
      </c>
      <c r="F1462" s="2">
        <v>-1</v>
      </c>
    </row>
    <row r="1463" spans="1:6" x14ac:dyDescent="0.25">
      <c r="A1463" s="1" t="s">
        <v>2727</v>
      </c>
      <c r="B1463" s="2">
        <v>1061</v>
      </c>
      <c r="C1463" s="2">
        <v>93</v>
      </c>
      <c r="D1463" s="2">
        <v>38.124516</v>
      </c>
      <c r="E1463" s="2" t="s">
        <v>2663</v>
      </c>
      <c r="F1463" s="2">
        <v>-1</v>
      </c>
    </row>
    <row r="1464" spans="1:6" x14ac:dyDescent="0.25">
      <c r="A1464" s="1" t="s">
        <v>2649</v>
      </c>
      <c r="B1464" s="2">
        <v>438</v>
      </c>
      <c r="C1464" s="2">
        <v>277</v>
      </c>
      <c r="D1464" s="2">
        <v>40.788947999999998</v>
      </c>
      <c r="E1464" s="2" t="s">
        <v>2645</v>
      </c>
      <c r="F1464" s="2">
        <v>-1</v>
      </c>
    </row>
    <row r="1465" spans="1:6" x14ac:dyDescent="0.25">
      <c r="A1465" s="1" t="s">
        <v>2754</v>
      </c>
      <c r="B1465" s="2">
        <v>65</v>
      </c>
      <c r="C1465" s="2">
        <v>386</v>
      </c>
      <c r="D1465" s="2">
        <v>32.442447999999999</v>
      </c>
      <c r="E1465" s="2" t="s">
        <v>2824</v>
      </c>
      <c r="F1465" s="2">
        <v>1</v>
      </c>
    </row>
    <row r="1466" spans="1:6" x14ac:dyDescent="0.25">
      <c r="A1466" s="1" t="s">
        <v>2866</v>
      </c>
      <c r="B1466" s="2">
        <v>226</v>
      </c>
      <c r="C1466" s="2">
        <v>255</v>
      </c>
      <c r="D1466" s="2">
        <v>35.455550000000002</v>
      </c>
      <c r="E1466" s="2" t="s">
        <v>2633</v>
      </c>
      <c r="F1466" s="2">
        <v>1</v>
      </c>
    </row>
    <row r="1467" spans="1:6" x14ac:dyDescent="0.25">
      <c r="A1467" s="1" t="s">
        <v>2970</v>
      </c>
      <c r="B1467" s="2">
        <v>664</v>
      </c>
      <c r="C1467" s="2">
        <v>158</v>
      </c>
      <c r="D1467" s="2">
        <v>34.87229</v>
      </c>
      <c r="E1467" s="2" t="s">
        <v>2636</v>
      </c>
      <c r="F1467" s="2">
        <v>-1</v>
      </c>
    </row>
    <row r="1468" spans="1:6" x14ac:dyDescent="0.25">
      <c r="A1468" s="1" t="s">
        <v>2868</v>
      </c>
      <c r="B1468" s="2">
        <v>120</v>
      </c>
      <c r="C1468" s="2">
        <v>165</v>
      </c>
      <c r="D1468" s="2">
        <v>33.372065999999997</v>
      </c>
      <c r="E1468" s="2" t="s">
        <v>2639</v>
      </c>
      <c r="F1468" s="2">
        <v>1</v>
      </c>
    </row>
    <row r="1469" spans="1:6" x14ac:dyDescent="0.25">
      <c r="A1469" s="1" t="s">
        <v>2819</v>
      </c>
      <c r="B1469" s="2">
        <v>32</v>
      </c>
      <c r="C1469" s="2">
        <v>415</v>
      </c>
      <c r="D1469" s="2">
        <v>33.581767999999997</v>
      </c>
      <c r="E1469" s="2" t="s">
        <v>2617</v>
      </c>
      <c r="F1469" s="2">
        <v>-1</v>
      </c>
    </row>
    <row r="1470" spans="1:6" x14ac:dyDescent="0.25">
      <c r="A1470" s="1" t="s">
        <v>2680</v>
      </c>
      <c r="B1470" s="2">
        <v>134</v>
      </c>
      <c r="C1470" s="2">
        <v>1288</v>
      </c>
      <c r="D1470" s="2">
        <v>35.455550000000002</v>
      </c>
      <c r="E1470" s="2" t="s">
        <v>2633</v>
      </c>
      <c r="F1470" s="2">
        <v>1</v>
      </c>
    </row>
    <row r="1471" spans="1:6" x14ac:dyDescent="0.25">
      <c r="A1471" s="1" t="s">
        <v>2928</v>
      </c>
      <c r="B1471" s="2">
        <v>11</v>
      </c>
      <c r="C1471" s="2">
        <v>429</v>
      </c>
      <c r="D1471" s="2">
        <v>33.419581999999998</v>
      </c>
      <c r="E1471" s="2" t="s">
        <v>2626</v>
      </c>
      <c r="F1471" s="2">
        <v>1</v>
      </c>
    </row>
    <row r="1472" spans="1:6" x14ac:dyDescent="0.25">
      <c r="A1472" s="1" t="s">
        <v>3117</v>
      </c>
      <c r="B1472" s="2">
        <v>295</v>
      </c>
      <c r="C1472" s="2">
        <v>87</v>
      </c>
      <c r="D1472" s="2">
        <v>36.802086000000003</v>
      </c>
      <c r="E1472" s="2" t="s">
        <v>2728</v>
      </c>
      <c r="F1472" s="2">
        <v>-1</v>
      </c>
    </row>
    <row r="1473" spans="1:6" x14ac:dyDescent="0.25">
      <c r="A1473" s="1" t="s">
        <v>2657</v>
      </c>
      <c r="B1473" s="2">
        <v>467</v>
      </c>
      <c r="C1473" s="2">
        <v>78</v>
      </c>
      <c r="D1473" s="2">
        <v>33.368459999999999</v>
      </c>
      <c r="E1473" s="2" t="s">
        <v>2736</v>
      </c>
      <c r="F1473" s="2">
        <v>-1</v>
      </c>
    </row>
    <row r="1474" spans="1:6" x14ac:dyDescent="0.25">
      <c r="A1474" s="1" t="s">
        <v>2925</v>
      </c>
      <c r="B1474" s="2">
        <v>636</v>
      </c>
      <c r="C1474" s="2">
        <v>421</v>
      </c>
      <c r="D1474" s="2">
        <v>33.218690000000002</v>
      </c>
      <c r="E1474" s="2" t="s">
        <v>2748</v>
      </c>
      <c r="F1474" s="2">
        <v>1</v>
      </c>
    </row>
    <row r="1475" spans="1:6" x14ac:dyDescent="0.25">
      <c r="A1475" s="1" t="s">
        <v>2642</v>
      </c>
      <c r="B1475" s="2">
        <v>632</v>
      </c>
      <c r="C1475" s="2">
        <v>210</v>
      </c>
      <c r="D1475" s="2">
        <v>33.372065999999997</v>
      </c>
      <c r="E1475" s="2" t="s">
        <v>2639</v>
      </c>
      <c r="F1475" s="2">
        <v>1</v>
      </c>
    </row>
    <row r="1476" spans="1:6" x14ac:dyDescent="0.25">
      <c r="A1476" s="1" t="s">
        <v>3086</v>
      </c>
      <c r="B1476" s="2">
        <v>118</v>
      </c>
      <c r="C1476" s="2">
        <v>449</v>
      </c>
      <c r="D1476" s="2">
        <v>34.87229</v>
      </c>
      <c r="E1476" s="2" t="s">
        <v>2636</v>
      </c>
      <c r="F1476" s="2">
        <v>1</v>
      </c>
    </row>
    <row r="1477" spans="1:6" x14ac:dyDescent="0.25">
      <c r="A1477" s="1" t="s">
        <v>2654</v>
      </c>
      <c r="B1477" s="2">
        <v>3095</v>
      </c>
      <c r="C1477" s="2">
        <v>1422</v>
      </c>
      <c r="D1477" s="2">
        <v>33.11692</v>
      </c>
      <c r="E1477" s="2" t="s">
        <v>2656</v>
      </c>
      <c r="F1477" s="2">
        <v>-1</v>
      </c>
    </row>
    <row r="1478" spans="1:6" x14ac:dyDescent="0.25">
      <c r="A1478" s="1" t="s">
        <v>2871</v>
      </c>
      <c r="B1478" s="2">
        <v>1076</v>
      </c>
      <c r="C1478" s="2">
        <v>29</v>
      </c>
      <c r="D1478" s="2">
        <v>35.455550000000002</v>
      </c>
      <c r="E1478" s="2" t="s">
        <v>2633</v>
      </c>
      <c r="F1478" s="2">
        <v>-1</v>
      </c>
    </row>
    <row r="1479" spans="1:6" x14ac:dyDescent="0.25">
      <c r="A1479" s="1" t="s">
        <v>2913</v>
      </c>
      <c r="B1479" s="2">
        <v>5</v>
      </c>
      <c r="C1479" s="2">
        <v>397</v>
      </c>
      <c r="D1479" s="2">
        <v>32.619579999999999</v>
      </c>
      <c r="E1479" s="2" t="s">
        <v>2648</v>
      </c>
      <c r="F1479" s="2">
        <v>1</v>
      </c>
    </row>
    <row r="1480" spans="1:6" x14ac:dyDescent="0.25">
      <c r="A1480" s="1" t="s">
        <v>2701</v>
      </c>
      <c r="B1480" s="2">
        <v>545</v>
      </c>
      <c r="C1480" s="2">
        <v>1106</v>
      </c>
      <c r="D1480" s="2">
        <v>32.862850000000002</v>
      </c>
      <c r="E1480" s="2" t="s">
        <v>2831</v>
      </c>
      <c r="F1480" s="2">
        <v>1</v>
      </c>
    </row>
    <row r="1481" spans="1:6" x14ac:dyDescent="0.25">
      <c r="A1481" s="1" t="s">
        <v>2624</v>
      </c>
      <c r="B1481" s="2">
        <v>88</v>
      </c>
      <c r="C1481" s="2">
        <v>260</v>
      </c>
      <c r="D1481" s="2">
        <v>32.619579999999999</v>
      </c>
      <c r="E1481" s="2" t="s">
        <v>2648</v>
      </c>
      <c r="F1481" s="2">
        <v>-1</v>
      </c>
    </row>
    <row r="1482" spans="1:6" x14ac:dyDescent="0.25">
      <c r="A1482" s="1" t="s">
        <v>3040</v>
      </c>
      <c r="B1482" s="2">
        <v>53</v>
      </c>
      <c r="C1482" s="2">
        <v>161</v>
      </c>
      <c r="D1482" s="2">
        <v>35.443413</v>
      </c>
      <c r="E1482" s="2" t="s">
        <v>2613</v>
      </c>
      <c r="F1482" s="2">
        <v>1</v>
      </c>
    </row>
    <row r="1483" spans="1:6" x14ac:dyDescent="0.25">
      <c r="A1483" s="1" t="s">
        <v>3127</v>
      </c>
      <c r="B1483" s="2">
        <v>174</v>
      </c>
      <c r="C1483" s="2">
        <v>328</v>
      </c>
      <c r="D1483" s="2">
        <v>40.788947999999998</v>
      </c>
      <c r="E1483" s="2" t="s">
        <v>2645</v>
      </c>
      <c r="F1483" s="2">
        <v>1</v>
      </c>
    </row>
    <row r="1484" spans="1:6" x14ac:dyDescent="0.25">
      <c r="A1484" s="1" t="s">
        <v>2635</v>
      </c>
      <c r="B1484" s="2">
        <v>539</v>
      </c>
      <c r="C1484" s="2">
        <v>83</v>
      </c>
      <c r="D1484" s="2">
        <v>40.788947999999998</v>
      </c>
      <c r="E1484" s="2" t="s">
        <v>2645</v>
      </c>
      <c r="F1484" s="2">
        <v>1</v>
      </c>
    </row>
    <row r="1485" spans="1:6" x14ac:dyDescent="0.25">
      <c r="A1485" s="1" t="s">
        <v>2914</v>
      </c>
      <c r="B1485" s="2">
        <v>3767</v>
      </c>
      <c r="C1485" s="2">
        <v>576</v>
      </c>
      <c r="D1485" s="2">
        <v>33.614918000000003</v>
      </c>
      <c r="E1485" s="2" t="s">
        <v>2916</v>
      </c>
      <c r="F1485" s="2">
        <v>1</v>
      </c>
    </row>
    <row r="1486" spans="1:6" x14ac:dyDescent="0.25">
      <c r="A1486" s="1" t="s">
        <v>3128</v>
      </c>
      <c r="B1486" s="2">
        <v>481</v>
      </c>
      <c r="C1486" s="2">
        <v>140</v>
      </c>
      <c r="D1486" s="2">
        <v>35.455550000000002</v>
      </c>
      <c r="E1486" s="2" t="s">
        <v>2633</v>
      </c>
      <c r="F1486" s="2">
        <v>1</v>
      </c>
    </row>
    <row r="1487" spans="1:6" x14ac:dyDescent="0.25">
      <c r="A1487" s="1" t="s">
        <v>2696</v>
      </c>
      <c r="B1487" s="2">
        <v>92</v>
      </c>
      <c r="C1487" s="2">
        <v>305</v>
      </c>
      <c r="D1487" s="2">
        <v>35.455550000000002</v>
      </c>
      <c r="E1487" s="2" t="s">
        <v>2633</v>
      </c>
      <c r="F1487" s="2">
        <v>-1</v>
      </c>
    </row>
    <row r="1488" spans="1:6" x14ac:dyDescent="0.25">
      <c r="A1488" s="1" t="s">
        <v>3129</v>
      </c>
      <c r="B1488" s="2">
        <v>142</v>
      </c>
      <c r="C1488" s="2">
        <v>254</v>
      </c>
      <c r="D1488" s="2">
        <v>33.11692</v>
      </c>
      <c r="E1488" s="2" t="s">
        <v>2656</v>
      </c>
      <c r="F1488" s="2">
        <v>-1</v>
      </c>
    </row>
    <row r="1489" spans="1:6" x14ac:dyDescent="0.25">
      <c r="A1489" s="1" t="s">
        <v>2662</v>
      </c>
      <c r="B1489" s="2">
        <v>421</v>
      </c>
      <c r="C1489" s="2">
        <v>858</v>
      </c>
      <c r="D1489" s="2">
        <v>33.419581999999998</v>
      </c>
      <c r="E1489" s="2" t="s">
        <v>2626</v>
      </c>
      <c r="F1489" s="2">
        <v>-1</v>
      </c>
    </row>
    <row r="1490" spans="1:6" x14ac:dyDescent="0.25">
      <c r="A1490" s="1" t="s">
        <v>2739</v>
      </c>
      <c r="B1490" s="2">
        <v>954</v>
      </c>
      <c r="C1490" s="2">
        <v>366</v>
      </c>
      <c r="D1490" s="2">
        <v>33.11692</v>
      </c>
      <c r="E1490" s="2" t="s">
        <v>2656</v>
      </c>
      <c r="F1490" s="2">
        <v>-1</v>
      </c>
    </row>
    <row r="1491" spans="1:6" x14ac:dyDescent="0.25">
      <c r="A1491" s="1" t="s">
        <v>2695</v>
      </c>
      <c r="B1491" s="2">
        <v>128</v>
      </c>
      <c r="C1491" s="2">
        <v>104</v>
      </c>
      <c r="D1491" s="2">
        <v>35.589416999999997</v>
      </c>
      <c r="E1491" s="2" t="s">
        <v>2631</v>
      </c>
      <c r="F1491" s="2">
        <v>-1</v>
      </c>
    </row>
    <row r="1492" spans="1:6" x14ac:dyDescent="0.25">
      <c r="A1492" s="1" t="s">
        <v>2696</v>
      </c>
      <c r="B1492" s="2">
        <v>82</v>
      </c>
      <c r="C1492" s="2">
        <v>315</v>
      </c>
      <c r="D1492" s="2">
        <v>35.589416999999997</v>
      </c>
      <c r="E1492" s="2" t="s">
        <v>2631</v>
      </c>
      <c r="F1492" s="2">
        <v>-1</v>
      </c>
    </row>
    <row r="1493" spans="1:6" x14ac:dyDescent="0.25">
      <c r="A1493" s="1" t="s">
        <v>2640</v>
      </c>
      <c r="B1493" s="2">
        <v>482</v>
      </c>
      <c r="C1493" s="2">
        <v>571</v>
      </c>
      <c r="D1493" s="2">
        <v>33.581767999999997</v>
      </c>
      <c r="E1493" s="2" t="s">
        <v>2617</v>
      </c>
      <c r="F1493" s="2">
        <v>-1</v>
      </c>
    </row>
    <row r="1494" spans="1:6" x14ac:dyDescent="0.25">
      <c r="A1494" s="1" t="s">
        <v>2612</v>
      </c>
      <c r="B1494" s="2">
        <v>93</v>
      </c>
      <c r="C1494" s="2">
        <v>246</v>
      </c>
      <c r="D1494" s="2">
        <v>32.442447999999999</v>
      </c>
      <c r="E1494" s="2" t="s">
        <v>2824</v>
      </c>
      <c r="F1494" s="2">
        <v>1</v>
      </c>
    </row>
    <row r="1495" spans="1:6" x14ac:dyDescent="0.25">
      <c r="A1495" s="1" t="s">
        <v>2770</v>
      </c>
      <c r="B1495" s="2">
        <v>4</v>
      </c>
      <c r="C1495" s="2">
        <v>673</v>
      </c>
      <c r="D1495" s="2">
        <v>32.442447999999999</v>
      </c>
      <c r="E1495" s="2" t="s">
        <v>2679</v>
      </c>
      <c r="F1495" s="2">
        <v>1</v>
      </c>
    </row>
    <row r="1496" spans="1:6" x14ac:dyDescent="0.25">
      <c r="A1496" s="1" t="s">
        <v>2662</v>
      </c>
      <c r="B1496" s="2">
        <v>134</v>
      </c>
      <c r="C1496" s="2">
        <v>1145</v>
      </c>
      <c r="D1496" s="2">
        <v>33.372065999999997</v>
      </c>
      <c r="E1496" s="2" t="s">
        <v>2639</v>
      </c>
      <c r="F1496" s="2">
        <v>-1</v>
      </c>
    </row>
    <row r="1497" spans="1:6" x14ac:dyDescent="0.25">
      <c r="A1497" s="1" t="s">
        <v>2624</v>
      </c>
      <c r="B1497" s="2">
        <v>5</v>
      </c>
      <c r="C1497" s="2">
        <v>343</v>
      </c>
      <c r="D1497" s="2">
        <v>33.218690000000002</v>
      </c>
      <c r="E1497" s="2" t="s">
        <v>2748</v>
      </c>
      <c r="F1497" s="2">
        <v>-1</v>
      </c>
    </row>
    <row r="1498" spans="1:6" x14ac:dyDescent="0.25">
      <c r="A1498" s="1" t="s">
        <v>2668</v>
      </c>
      <c r="B1498" s="2">
        <v>115</v>
      </c>
      <c r="C1498" s="2">
        <v>502</v>
      </c>
      <c r="D1498" s="2">
        <v>33.431930000000001</v>
      </c>
      <c r="E1498" s="2" t="s">
        <v>2887</v>
      </c>
      <c r="F1498" s="2">
        <v>1</v>
      </c>
    </row>
    <row r="1499" spans="1:6" x14ac:dyDescent="0.25">
      <c r="A1499" s="1" t="s">
        <v>2862</v>
      </c>
      <c r="B1499" s="2">
        <v>178</v>
      </c>
      <c r="C1499" s="2">
        <v>91</v>
      </c>
      <c r="D1499" s="2">
        <v>33.431930000000001</v>
      </c>
      <c r="E1499" s="2" t="s">
        <v>2887</v>
      </c>
      <c r="F1499" s="2">
        <v>-1</v>
      </c>
    </row>
    <row r="1500" spans="1:6" x14ac:dyDescent="0.25">
      <c r="A1500" s="1" t="s">
        <v>2821</v>
      </c>
      <c r="B1500" s="2">
        <v>926</v>
      </c>
      <c r="C1500" s="2">
        <v>353</v>
      </c>
      <c r="D1500" s="2">
        <v>36.419147000000002</v>
      </c>
      <c r="E1500" s="2" t="s">
        <v>2706</v>
      </c>
      <c r="F1500" s="2">
        <v>-1</v>
      </c>
    </row>
    <row r="1501" spans="1:6" x14ac:dyDescent="0.25">
      <c r="A1501" s="1" t="s">
        <v>2935</v>
      </c>
      <c r="B1501" s="2">
        <v>266</v>
      </c>
      <c r="C1501" s="2">
        <v>286</v>
      </c>
      <c r="D1501" s="2">
        <v>34.985686999999999</v>
      </c>
      <c r="E1501" s="2" t="s">
        <v>2702</v>
      </c>
      <c r="F1501" s="2">
        <v>1</v>
      </c>
    </row>
    <row r="1502" spans="1:6" x14ac:dyDescent="0.25">
      <c r="A1502" s="1" t="s">
        <v>2900</v>
      </c>
      <c r="B1502" s="2">
        <v>207</v>
      </c>
      <c r="C1502" s="2">
        <v>912</v>
      </c>
      <c r="D1502" s="2">
        <v>33.581767999999997</v>
      </c>
      <c r="E1502" s="2" t="s">
        <v>2617</v>
      </c>
      <c r="F1502" s="2">
        <v>-1</v>
      </c>
    </row>
    <row r="1503" spans="1:6" x14ac:dyDescent="0.25">
      <c r="A1503" s="1" t="s">
        <v>2630</v>
      </c>
      <c r="B1503" s="2">
        <v>635</v>
      </c>
      <c r="C1503" s="2">
        <v>308</v>
      </c>
      <c r="D1503" s="2">
        <v>38.124516</v>
      </c>
      <c r="E1503" s="2" t="s">
        <v>2663</v>
      </c>
      <c r="F1503" s="2">
        <v>-1</v>
      </c>
    </row>
    <row r="1504" spans="1:6" x14ac:dyDescent="0.25">
      <c r="A1504" s="1" t="s">
        <v>3114</v>
      </c>
      <c r="B1504" s="2">
        <v>256</v>
      </c>
      <c r="C1504" s="2">
        <v>526</v>
      </c>
      <c r="D1504" s="2">
        <v>33.419581999999998</v>
      </c>
      <c r="E1504" s="2" t="s">
        <v>2626</v>
      </c>
      <c r="F1504" s="2">
        <v>1</v>
      </c>
    </row>
    <row r="1505" spans="1:6" x14ac:dyDescent="0.25">
      <c r="A1505" s="1" t="s">
        <v>2801</v>
      </c>
      <c r="B1505" s="2">
        <v>383</v>
      </c>
      <c r="C1505" s="2">
        <v>553</v>
      </c>
      <c r="D1505" s="2">
        <v>35.455550000000002</v>
      </c>
      <c r="E1505" s="2" t="s">
        <v>2633</v>
      </c>
      <c r="F1505" s="2">
        <v>-1</v>
      </c>
    </row>
    <row r="1506" spans="1:6" x14ac:dyDescent="0.25">
      <c r="A1506" s="1" t="s">
        <v>3046</v>
      </c>
      <c r="B1506" s="2">
        <v>235</v>
      </c>
      <c r="C1506" s="2">
        <v>95</v>
      </c>
      <c r="D1506" s="2">
        <v>33.11692</v>
      </c>
      <c r="E1506" s="2" t="s">
        <v>2656</v>
      </c>
      <c r="F1506" s="2">
        <v>1</v>
      </c>
    </row>
    <row r="1507" spans="1:6" x14ac:dyDescent="0.25">
      <c r="A1507" s="1" t="s">
        <v>2777</v>
      </c>
      <c r="B1507" s="2">
        <v>640</v>
      </c>
      <c r="C1507" s="2">
        <v>186</v>
      </c>
      <c r="D1507" s="2">
        <v>40.788947999999998</v>
      </c>
      <c r="E1507" s="2" t="s">
        <v>2645</v>
      </c>
      <c r="F1507" s="2">
        <v>-1</v>
      </c>
    </row>
    <row r="1508" spans="1:6" x14ac:dyDescent="0.25">
      <c r="A1508" s="1" t="s">
        <v>2874</v>
      </c>
      <c r="B1508" s="2">
        <v>306</v>
      </c>
      <c r="C1508" s="2">
        <v>246</v>
      </c>
      <c r="D1508" s="2">
        <v>35.455550000000002</v>
      </c>
      <c r="E1508" s="2" t="s">
        <v>2633</v>
      </c>
      <c r="F1508" s="2">
        <v>-1</v>
      </c>
    </row>
    <row r="1509" spans="1:6" x14ac:dyDescent="0.25">
      <c r="A1509" s="1" t="s">
        <v>2769</v>
      </c>
      <c r="B1509" s="2">
        <v>332</v>
      </c>
      <c r="C1509" s="2">
        <v>55</v>
      </c>
      <c r="D1509" s="2">
        <v>33.372065999999997</v>
      </c>
      <c r="E1509" s="2" t="s">
        <v>2639</v>
      </c>
      <c r="F1509" s="2">
        <v>1</v>
      </c>
    </row>
    <row r="1510" spans="1:6" x14ac:dyDescent="0.25">
      <c r="A1510" s="1" t="s">
        <v>2665</v>
      </c>
      <c r="B1510" s="2">
        <v>359</v>
      </c>
      <c r="C1510" s="2">
        <v>205</v>
      </c>
      <c r="D1510" s="2">
        <v>38.124516</v>
      </c>
      <c r="E1510" s="2" t="s">
        <v>2663</v>
      </c>
      <c r="F1510" s="2">
        <v>1</v>
      </c>
    </row>
    <row r="1511" spans="1:6" x14ac:dyDescent="0.25">
      <c r="A1511" s="1" t="s">
        <v>2628</v>
      </c>
      <c r="B1511" s="2">
        <v>1274</v>
      </c>
      <c r="C1511" s="2">
        <v>110</v>
      </c>
      <c r="D1511" s="2">
        <v>33.419581999999998</v>
      </c>
      <c r="E1511" s="2" t="s">
        <v>2626</v>
      </c>
      <c r="F1511" s="2">
        <v>1</v>
      </c>
    </row>
    <row r="1512" spans="1:6" x14ac:dyDescent="0.25">
      <c r="A1512" s="1" t="s">
        <v>2644</v>
      </c>
      <c r="B1512" s="2">
        <v>340</v>
      </c>
      <c r="C1512" s="2">
        <v>499</v>
      </c>
      <c r="D1512" s="2">
        <v>36.933295999999999</v>
      </c>
      <c r="E1512" s="2" t="s">
        <v>2650</v>
      </c>
      <c r="F1512" s="2">
        <v>1</v>
      </c>
    </row>
    <row r="1513" spans="1:6" x14ac:dyDescent="0.25">
      <c r="A1513" s="1" t="s">
        <v>2873</v>
      </c>
      <c r="B1513" s="2">
        <v>223</v>
      </c>
      <c r="C1513" s="2">
        <v>436</v>
      </c>
      <c r="D1513" s="2">
        <v>33.673450000000003</v>
      </c>
      <c r="E1513" s="2" t="s">
        <v>3008</v>
      </c>
      <c r="F1513" s="2">
        <v>-1</v>
      </c>
    </row>
    <row r="1514" spans="1:6" x14ac:dyDescent="0.25">
      <c r="A1514" s="1" t="s">
        <v>2697</v>
      </c>
      <c r="B1514" s="2">
        <v>104</v>
      </c>
      <c r="C1514" s="2">
        <v>224</v>
      </c>
      <c r="D1514" s="2">
        <v>33.419581999999998</v>
      </c>
      <c r="E1514" s="2" t="s">
        <v>2626</v>
      </c>
      <c r="F1514" s="2">
        <v>1</v>
      </c>
    </row>
    <row r="1515" spans="1:6" x14ac:dyDescent="0.25">
      <c r="A1515" s="1" t="s">
        <v>2668</v>
      </c>
      <c r="B1515" s="2">
        <v>411</v>
      </c>
      <c r="C1515" s="2">
        <v>206</v>
      </c>
      <c r="D1515" s="2">
        <v>33.581767999999997</v>
      </c>
      <c r="E1515" s="2" t="s">
        <v>2617</v>
      </c>
      <c r="F1515" s="2">
        <v>1</v>
      </c>
    </row>
    <row r="1516" spans="1:6" x14ac:dyDescent="0.25">
      <c r="A1516" s="1" t="s">
        <v>3006</v>
      </c>
      <c r="B1516" s="2">
        <v>11</v>
      </c>
      <c r="C1516" s="2">
        <v>283</v>
      </c>
      <c r="D1516" s="2">
        <v>36.933295999999999</v>
      </c>
      <c r="E1516" s="2" t="s">
        <v>2650</v>
      </c>
      <c r="F1516" s="2">
        <v>1</v>
      </c>
    </row>
    <row r="1517" spans="1:6" x14ac:dyDescent="0.25">
      <c r="A1517" s="1" t="s">
        <v>2707</v>
      </c>
      <c r="B1517" s="2">
        <v>71</v>
      </c>
      <c r="C1517" s="2">
        <v>359</v>
      </c>
      <c r="D1517" s="2">
        <v>33.419581999999998</v>
      </c>
      <c r="E1517" s="2" t="s">
        <v>2626</v>
      </c>
      <c r="F1517" s="2">
        <v>-1</v>
      </c>
    </row>
    <row r="1518" spans="1:6" x14ac:dyDescent="0.25">
      <c r="A1518" s="1" t="s">
        <v>2694</v>
      </c>
      <c r="B1518" s="2">
        <v>89</v>
      </c>
      <c r="C1518" s="2">
        <v>193</v>
      </c>
      <c r="D1518" s="2">
        <v>33.11692</v>
      </c>
      <c r="E1518" s="2" t="s">
        <v>2656</v>
      </c>
      <c r="F1518" s="2">
        <v>-1</v>
      </c>
    </row>
    <row r="1519" spans="1:6" x14ac:dyDescent="0.25">
      <c r="A1519" s="1" t="s">
        <v>3000</v>
      </c>
      <c r="B1519" s="2">
        <v>1262</v>
      </c>
      <c r="C1519" s="2">
        <v>265</v>
      </c>
      <c r="D1519" s="2">
        <v>36.128776999999999</v>
      </c>
      <c r="E1519" s="2" t="s">
        <v>2760</v>
      </c>
      <c r="F1519" s="2">
        <v>1</v>
      </c>
    </row>
    <row r="1520" spans="1:6" x14ac:dyDescent="0.25">
      <c r="A1520" s="1" t="s">
        <v>3062</v>
      </c>
      <c r="B1520" s="2">
        <v>223</v>
      </c>
      <c r="C1520" s="2">
        <v>564</v>
      </c>
      <c r="D1520" s="2">
        <v>35.199905000000001</v>
      </c>
      <c r="E1520" s="2" t="s">
        <v>2709</v>
      </c>
      <c r="F1520" s="2">
        <v>1</v>
      </c>
    </row>
    <row r="1521" spans="1:6" x14ac:dyDescent="0.25">
      <c r="A1521" s="1" t="s">
        <v>2697</v>
      </c>
      <c r="B1521" s="2">
        <v>272</v>
      </c>
      <c r="C1521" s="2">
        <v>56</v>
      </c>
      <c r="D1521" s="2">
        <v>34.87229</v>
      </c>
      <c r="E1521" s="2" t="s">
        <v>2636</v>
      </c>
      <c r="F1521" s="2">
        <v>1</v>
      </c>
    </row>
    <row r="1522" spans="1:6" x14ac:dyDescent="0.25">
      <c r="A1522" s="1" t="s">
        <v>2841</v>
      </c>
      <c r="B1522" s="2">
        <v>63</v>
      </c>
      <c r="C1522" s="2">
        <v>382</v>
      </c>
      <c r="D1522" s="2">
        <v>33.581767999999997</v>
      </c>
      <c r="E1522" s="2" t="s">
        <v>2617</v>
      </c>
      <c r="F1522" s="2">
        <v>-1</v>
      </c>
    </row>
    <row r="1523" spans="1:6" x14ac:dyDescent="0.25">
      <c r="A1523" s="1" t="s">
        <v>2919</v>
      </c>
      <c r="B1523" s="2">
        <v>1459</v>
      </c>
      <c r="C1523" s="2">
        <v>258</v>
      </c>
      <c r="D1523" s="2">
        <v>40.788947999999998</v>
      </c>
      <c r="E1523" s="2" t="s">
        <v>2645</v>
      </c>
      <c r="F1523" s="2">
        <v>1</v>
      </c>
    </row>
    <row r="1524" spans="1:6" x14ac:dyDescent="0.25">
      <c r="A1524" s="1" t="s">
        <v>2844</v>
      </c>
      <c r="B1524" s="2">
        <v>93</v>
      </c>
      <c r="C1524" s="2">
        <v>350</v>
      </c>
      <c r="D1524" s="2">
        <v>38.996420000000001</v>
      </c>
      <c r="E1524" s="2" t="s">
        <v>2698</v>
      </c>
      <c r="F1524" s="2">
        <v>-1</v>
      </c>
    </row>
    <row r="1525" spans="1:6" x14ac:dyDescent="0.25">
      <c r="A1525" s="1" t="s">
        <v>2919</v>
      </c>
      <c r="B1525" s="2">
        <v>1455</v>
      </c>
      <c r="C1525" s="2">
        <v>262</v>
      </c>
      <c r="D1525" s="2">
        <v>33.218690000000002</v>
      </c>
      <c r="E1525" s="2" t="s">
        <v>2748</v>
      </c>
      <c r="F1525" s="2">
        <v>1</v>
      </c>
    </row>
    <row r="1526" spans="1:6" x14ac:dyDescent="0.25">
      <c r="A1526" s="1" t="s">
        <v>2701</v>
      </c>
      <c r="B1526" s="2">
        <v>40</v>
      </c>
      <c r="C1526" s="2">
        <v>1611</v>
      </c>
      <c r="D1526" s="2">
        <v>36.419147000000002</v>
      </c>
      <c r="E1526" s="2" t="s">
        <v>2706</v>
      </c>
      <c r="F1526" s="2">
        <v>1</v>
      </c>
    </row>
    <row r="1527" spans="1:6" x14ac:dyDescent="0.25">
      <c r="A1527" s="1" t="s">
        <v>2781</v>
      </c>
      <c r="B1527" s="2">
        <v>189</v>
      </c>
      <c r="C1527" s="2">
        <v>363</v>
      </c>
      <c r="D1527" s="2">
        <v>32.619579999999999</v>
      </c>
      <c r="E1527" s="2" t="s">
        <v>2648</v>
      </c>
      <c r="F1527" s="2">
        <v>1</v>
      </c>
    </row>
    <row r="1528" spans="1:6" x14ac:dyDescent="0.25">
      <c r="A1528" s="1" t="s">
        <v>2777</v>
      </c>
      <c r="B1528" s="2">
        <v>598</v>
      </c>
      <c r="C1528" s="2">
        <v>228</v>
      </c>
      <c r="D1528" s="2">
        <v>40.788947999999998</v>
      </c>
      <c r="E1528" s="2" t="s">
        <v>2645</v>
      </c>
      <c r="F1528" s="2">
        <v>1</v>
      </c>
    </row>
    <row r="1529" spans="1:6" x14ac:dyDescent="0.25">
      <c r="A1529" s="1" t="s">
        <v>2913</v>
      </c>
      <c r="B1529" s="2">
        <v>13</v>
      </c>
      <c r="C1529" s="2">
        <v>389</v>
      </c>
      <c r="D1529" s="2">
        <v>32.442447999999999</v>
      </c>
      <c r="E1529" s="2" t="s">
        <v>3002</v>
      </c>
      <c r="F1529" s="2">
        <v>1</v>
      </c>
    </row>
    <row r="1530" spans="1:6" x14ac:dyDescent="0.25">
      <c r="A1530" s="1" t="s">
        <v>2638</v>
      </c>
      <c r="B1530" s="2">
        <v>37</v>
      </c>
      <c r="C1530" s="2">
        <v>402</v>
      </c>
      <c r="D1530" s="2">
        <v>35.455550000000002</v>
      </c>
      <c r="E1530" s="2" t="s">
        <v>2633</v>
      </c>
      <c r="F1530" s="2">
        <v>1</v>
      </c>
    </row>
    <row r="1531" spans="1:6" x14ac:dyDescent="0.25">
      <c r="A1531" s="1" t="s">
        <v>2683</v>
      </c>
      <c r="B1531" s="2">
        <v>506</v>
      </c>
      <c r="C1531" s="2">
        <v>257</v>
      </c>
      <c r="D1531" s="2">
        <v>40.788947999999998</v>
      </c>
      <c r="E1531" s="2" t="s">
        <v>2645</v>
      </c>
      <c r="F1531" s="2">
        <v>1</v>
      </c>
    </row>
    <row r="1532" spans="1:6" x14ac:dyDescent="0.25">
      <c r="A1532" s="1" t="s">
        <v>2654</v>
      </c>
      <c r="B1532" s="2">
        <v>1471</v>
      </c>
      <c r="C1532" s="2">
        <v>3046</v>
      </c>
      <c r="D1532" s="2">
        <v>33.368459999999999</v>
      </c>
      <c r="E1532" s="2" t="s">
        <v>2736</v>
      </c>
      <c r="F1532" s="2">
        <v>1</v>
      </c>
    </row>
    <row r="1533" spans="1:6" x14ac:dyDescent="0.25">
      <c r="A1533" s="1" t="s">
        <v>2680</v>
      </c>
      <c r="B1533" s="2">
        <v>1381</v>
      </c>
      <c r="C1533" s="2">
        <v>41</v>
      </c>
      <c r="D1533" s="2">
        <v>35.443413</v>
      </c>
      <c r="E1533" s="2" t="s">
        <v>2613</v>
      </c>
      <c r="F1533" s="2">
        <v>-1</v>
      </c>
    </row>
    <row r="1534" spans="1:6" x14ac:dyDescent="0.25">
      <c r="A1534" s="1" t="s">
        <v>3081</v>
      </c>
      <c r="B1534" s="2">
        <v>366</v>
      </c>
      <c r="C1534" s="2">
        <v>517</v>
      </c>
      <c r="D1534" s="2">
        <v>33.372065999999997</v>
      </c>
      <c r="E1534" s="2" t="s">
        <v>2639</v>
      </c>
      <c r="F1534" s="2">
        <v>1</v>
      </c>
    </row>
    <row r="1535" spans="1:6" x14ac:dyDescent="0.25">
      <c r="A1535" s="1" t="s">
        <v>2875</v>
      </c>
      <c r="B1535" s="2">
        <v>524</v>
      </c>
      <c r="C1535" s="2">
        <v>400</v>
      </c>
      <c r="D1535" s="2">
        <v>33.581767999999997</v>
      </c>
      <c r="E1535" s="2" t="s">
        <v>2617</v>
      </c>
      <c r="F1535" s="2">
        <v>-1</v>
      </c>
    </row>
    <row r="1536" spans="1:6" x14ac:dyDescent="0.25">
      <c r="A1536" s="1" t="s">
        <v>2919</v>
      </c>
      <c r="B1536" s="2">
        <v>1483</v>
      </c>
      <c r="C1536" s="2">
        <v>234</v>
      </c>
      <c r="D1536" s="2">
        <v>35.455550000000002</v>
      </c>
      <c r="E1536" s="2" t="s">
        <v>2633</v>
      </c>
      <c r="F1536" s="2">
        <v>1</v>
      </c>
    </row>
    <row r="1537" spans="1:6" x14ac:dyDescent="0.25">
      <c r="A1537" s="1" t="s">
        <v>3097</v>
      </c>
      <c r="B1537" s="2">
        <v>615</v>
      </c>
      <c r="C1537" s="2">
        <v>43</v>
      </c>
      <c r="D1537" s="2">
        <v>32.442447999999999</v>
      </c>
      <c r="E1537" s="2" t="s">
        <v>2674</v>
      </c>
      <c r="F1537" s="2">
        <v>-1</v>
      </c>
    </row>
    <row r="1538" spans="1:6" x14ac:dyDescent="0.25">
      <c r="A1538" s="1" t="s">
        <v>2952</v>
      </c>
      <c r="B1538" s="2">
        <v>511</v>
      </c>
      <c r="C1538" s="2">
        <v>873</v>
      </c>
      <c r="D1538" s="2">
        <v>34.855083</v>
      </c>
      <c r="E1538" s="2" t="s">
        <v>2623</v>
      </c>
      <c r="F1538" s="2">
        <v>1</v>
      </c>
    </row>
    <row r="1539" spans="1:6" x14ac:dyDescent="0.25">
      <c r="A1539" s="1" t="s">
        <v>2632</v>
      </c>
      <c r="B1539" s="2">
        <v>375</v>
      </c>
      <c r="C1539" s="2">
        <v>189</v>
      </c>
      <c r="D1539" s="2">
        <v>36.419147000000002</v>
      </c>
      <c r="E1539" s="2" t="s">
        <v>2706</v>
      </c>
      <c r="F1539" s="2">
        <v>1</v>
      </c>
    </row>
    <row r="1540" spans="1:6" x14ac:dyDescent="0.25">
      <c r="A1540" s="1" t="s">
        <v>3130</v>
      </c>
      <c r="B1540" s="2">
        <v>853</v>
      </c>
      <c r="C1540" s="2">
        <v>312</v>
      </c>
      <c r="D1540" s="2">
        <v>32.619579999999999</v>
      </c>
      <c r="E1540" s="2" t="s">
        <v>2648</v>
      </c>
      <c r="F1540" s="2">
        <v>-1</v>
      </c>
    </row>
    <row r="1541" spans="1:6" x14ac:dyDescent="0.25">
      <c r="A1541" s="1" t="s">
        <v>2753</v>
      </c>
      <c r="B1541" s="2">
        <v>124</v>
      </c>
      <c r="C1541" s="2">
        <v>664</v>
      </c>
      <c r="D1541" s="2">
        <v>35.426729999999999</v>
      </c>
      <c r="E1541" s="2" t="s">
        <v>2667</v>
      </c>
      <c r="F1541" s="2">
        <v>1</v>
      </c>
    </row>
    <row r="1542" spans="1:6" x14ac:dyDescent="0.25">
      <c r="A1542" s="1" t="s">
        <v>2959</v>
      </c>
      <c r="B1542" s="2">
        <v>283</v>
      </c>
      <c r="C1542" s="2">
        <v>424</v>
      </c>
      <c r="D1542" s="2">
        <v>32.442447999999999</v>
      </c>
      <c r="E1542" s="2" t="s">
        <v>3110</v>
      </c>
      <c r="F1542" s="2">
        <v>1</v>
      </c>
    </row>
    <row r="1543" spans="1:6" x14ac:dyDescent="0.25">
      <c r="A1543" s="1" t="s">
        <v>3040</v>
      </c>
      <c r="B1543" s="2">
        <v>49</v>
      </c>
      <c r="C1543" s="2">
        <v>165</v>
      </c>
      <c r="D1543" s="2">
        <v>32.941803</v>
      </c>
      <c r="E1543" s="2" t="s">
        <v>2686</v>
      </c>
      <c r="F1543" s="2">
        <v>1</v>
      </c>
    </row>
    <row r="1544" spans="1:6" x14ac:dyDescent="0.25">
      <c r="A1544" s="1" t="s">
        <v>2950</v>
      </c>
      <c r="B1544" s="2">
        <v>140</v>
      </c>
      <c r="C1544" s="2">
        <v>652</v>
      </c>
      <c r="D1544" s="2">
        <v>33.581767999999997</v>
      </c>
      <c r="E1544" s="2" t="s">
        <v>2617</v>
      </c>
      <c r="F1544" s="2">
        <v>-1</v>
      </c>
    </row>
    <row r="1545" spans="1:6" x14ac:dyDescent="0.25">
      <c r="A1545" s="1" t="s">
        <v>2792</v>
      </c>
      <c r="B1545" s="2">
        <v>836</v>
      </c>
      <c r="C1545" s="2">
        <v>387</v>
      </c>
      <c r="D1545" s="2">
        <v>32.862850000000002</v>
      </c>
      <c r="E1545" s="2" t="s">
        <v>2831</v>
      </c>
      <c r="F1545" s="2">
        <v>-1</v>
      </c>
    </row>
    <row r="1546" spans="1:6" x14ac:dyDescent="0.25">
      <c r="A1546" s="1" t="s">
        <v>3131</v>
      </c>
      <c r="B1546" s="2">
        <v>11</v>
      </c>
      <c r="C1546" s="2">
        <v>333</v>
      </c>
      <c r="D1546" s="2">
        <v>33.372065999999997</v>
      </c>
      <c r="E1546" s="2" t="s">
        <v>2639</v>
      </c>
      <c r="F1546" s="2">
        <v>-1</v>
      </c>
    </row>
    <row r="1547" spans="1:6" x14ac:dyDescent="0.25">
      <c r="A1547" s="1" t="s">
        <v>2654</v>
      </c>
      <c r="B1547" s="2">
        <v>1139</v>
      </c>
      <c r="C1547" s="2">
        <v>3378</v>
      </c>
      <c r="D1547" s="2">
        <v>35.199905000000001</v>
      </c>
      <c r="E1547" s="2" t="s">
        <v>2709</v>
      </c>
      <c r="F1547" s="2">
        <v>-1</v>
      </c>
    </row>
    <row r="1548" spans="1:6" x14ac:dyDescent="0.25">
      <c r="A1548" s="1" t="s">
        <v>3004</v>
      </c>
      <c r="B1548" s="2">
        <v>781</v>
      </c>
      <c r="C1548" s="2">
        <v>202</v>
      </c>
      <c r="D1548" s="2">
        <v>33.419581999999998</v>
      </c>
      <c r="E1548" s="2" t="s">
        <v>2626</v>
      </c>
      <c r="F1548" s="2">
        <v>1</v>
      </c>
    </row>
    <row r="1549" spans="1:6" x14ac:dyDescent="0.25">
      <c r="A1549" s="1" t="s">
        <v>2683</v>
      </c>
      <c r="B1549" s="2">
        <v>512</v>
      </c>
      <c r="C1549" s="2">
        <v>251</v>
      </c>
      <c r="D1549" s="2">
        <v>32.756599999999999</v>
      </c>
      <c r="E1549" s="2" t="s">
        <v>2621</v>
      </c>
      <c r="F1549" s="2">
        <v>1</v>
      </c>
    </row>
    <row r="1550" spans="1:6" x14ac:dyDescent="0.25">
      <c r="A1550" s="1" t="s">
        <v>2949</v>
      </c>
      <c r="B1550" s="2">
        <v>131</v>
      </c>
      <c r="C1550" s="2">
        <v>147</v>
      </c>
      <c r="D1550" s="2">
        <v>33.372065999999997</v>
      </c>
      <c r="E1550" s="2" t="s">
        <v>2639</v>
      </c>
      <c r="F1550" s="2">
        <v>-1</v>
      </c>
    </row>
    <row r="1551" spans="1:6" x14ac:dyDescent="0.25">
      <c r="A1551" s="1" t="s">
        <v>3004</v>
      </c>
      <c r="B1551" s="2">
        <v>768</v>
      </c>
      <c r="C1551" s="2">
        <v>215</v>
      </c>
      <c r="D1551" s="2">
        <v>34.985686999999999</v>
      </c>
      <c r="E1551" s="2" t="s">
        <v>2702</v>
      </c>
      <c r="F1551" s="2">
        <v>1</v>
      </c>
    </row>
    <row r="1552" spans="1:6" x14ac:dyDescent="0.25">
      <c r="A1552" s="1" t="s">
        <v>2875</v>
      </c>
      <c r="B1552" s="2">
        <v>764</v>
      </c>
      <c r="C1552" s="2">
        <v>160</v>
      </c>
      <c r="D1552" s="2">
        <v>32.756599999999999</v>
      </c>
      <c r="E1552" s="2" t="s">
        <v>2621</v>
      </c>
      <c r="F1552" s="2">
        <v>-1</v>
      </c>
    </row>
    <row r="1553" spans="1:6" x14ac:dyDescent="0.25">
      <c r="A1553" s="1" t="s">
        <v>3005</v>
      </c>
      <c r="B1553" s="2">
        <v>159</v>
      </c>
      <c r="C1553" s="2">
        <v>119</v>
      </c>
      <c r="D1553" s="2">
        <v>33.581767999999997</v>
      </c>
      <c r="E1553" s="2" t="s">
        <v>2617</v>
      </c>
      <c r="F1553" s="2">
        <v>1</v>
      </c>
    </row>
    <row r="1554" spans="1:6" x14ac:dyDescent="0.25">
      <c r="A1554" s="1" t="s">
        <v>2876</v>
      </c>
      <c r="B1554" s="2">
        <v>303</v>
      </c>
      <c r="C1554" s="2">
        <v>420</v>
      </c>
      <c r="D1554" s="2">
        <v>33.581767999999997</v>
      </c>
      <c r="E1554" s="2" t="s">
        <v>2617</v>
      </c>
      <c r="F1554" s="2">
        <v>-1</v>
      </c>
    </row>
    <row r="1555" spans="1:6" x14ac:dyDescent="0.25">
      <c r="A1555" s="1" t="s">
        <v>2968</v>
      </c>
      <c r="B1555" s="2">
        <v>151</v>
      </c>
      <c r="C1555" s="2">
        <v>184</v>
      </c>
      <c r="D1555" s="2">
        <v>34.855083</v>
      </c>
      <c r="E1555" s="2" t="s">
        <v>2623</v>
      </c>
      <c r="F1555" s="2">
        <v>1</v>
      </c>
    </row>
    <row r="1556" spans="1:6" x14ac:dyDescent="0.25">
      <c r="A1556" s="1" t="s">
        <v>2984</v>
      </c>
      <c r="B1556" s="2">
        <v>119</v>
      </c>
      <c r="C1556" s="2">
        <v>451</v>
      </c>
      <c r="D1556" s="2">
        <v>34.87229</v>
      </c>
      <c r="E1556" s="2" t="s">
        <v>2636</v>
      </c>
      <c r="F1556" s="2">
        <v>-1</v>
      </c>
    </row>
    <row r="1557" spans="1:6" x14ac:dyDescent="0.25">
      <c r="A1557" s="1" t="s">
        <v>2917</v>
      </c>
      <c r="B1557" s="2">
        <v>495</v>
      </c>
      <c r="C1557" s="2">
        <v>762</v>
      </c>
      <c r="D1557" s="2">
        <v>33.419581999999998</v>
      </c>
      <c r="E1557" s="2" t="s">
        <v>2626</v>
      </c>
      <c r="F1557" s="2">
        <v>1</v>
      </c>
    </row>
    <row r="1558" spans="1:6" x14ac:dyDescent="0.25">
      <c r="A1558" s="1" t="s">
        <v>2757</v>
      </c>
      <c r="B1558" s="2">
        <v>1</v>
      </c>
      <c r="C1558" s="2">
        <v>448</v>
      </c>
      <c r="D1558" s="2">
        <v>40.788947999999998</v>
      </c>
      <c r="E1558" s="2" t="s">
        <v>2645</v>
      </c>
      <c r="F1558" s="2">
        <v>-1</v>
      </c>
    </row>
    <row r="1559" spans="1:6" x14ac:dyDescent="0.25">
      <c r="A1559" s="1" t="s">
        <v>3132</v>
      </c>
      <c r="B1559" s="2">
        <v>38</v>
      </c>
      <c r="C1559" s="2">
        <v>914</v>
      </c>
      <c r="D1559" s="2">
        <v>34.985686999999999</v>
      </c>
      <c r="E1559" s="2" t="s">
        <v>2702</v>
      </c>
      <c r="F1559" s="2">
        <v>-1</v>
      </c>
    </row>
    <row r="1560" spans="1:6" x14ac:dyDescent="0.25">
      <c r="A1560" s="1" t="s">
        <v>3093</v>
      </c>
      <c r="B1560" s="2">
        <v>41</v>
      </c>
      <c r="C1560" s="2">
        <v>352</v>
      </c>
      <c r="D1560" s="2">
        <v>35.426729999999999</v>
      </c>
      <c r="E1560" s="2" t="s">
        <v>3009</v>
      </c>
      <c r="F1560" s="2">
        <v>1</v>
      </c>
    </row>
    <row r="1561" spans="1:6" x14ac:dyDescent="0.25">
      <c r="A1561" s="1" t="s">
        <v>3133</v>
      </c>
      <c r="B1561" s="2">
        <v>29</v>
      </c>
      <c r="C1561" s="2">
        <v>521</v>
      </c>
      <c r="D1561" s="2">
        <v>36.802086000000003</v>
      </c>
      <c r="E1561" s="2" t="s">
        <v>2728</v>
      </c>
      <c r="F1561" s="2">
        <v>-1</v>
      </c>
    </row>
    <row r="1562" spans="1:6" x14ac:dyDescent="0.25">
      <c r="A1562" s="1" t="s">
        <v>3055</v>
      </c>
      <c r="B1562" s="2">
        <v>926</v>
      </c>
      <c r="C1562" s="2">
        <v>493</v>
      </c>
      <c r="D1562" s="2">
        <v>33.372065999999997</v>
      </c>
      <c r="E1562" s="2" t="s">
        <v>2639</v>
      </c>
      <c r="F1562" s="2">
        <v>-1</v>
      </c>
    </row>
    <row r="1563" spans="1:6" x14ac:dyDescent="0.25">
      <c r="A1563" s="1" t="s">
        <v>2964</v>
      </c>
      <c r="B1563" s="2">
        <v>282</v>
      </c>
      <c r="C1563" s="2">
        <v>45</v>
      </c>
      <c r="D1563" s="2">
        <v>50.346316999999999</v>
      </c>
      <c r="E1563" s="2" t="s">
        <v>2948</v>
      </c>
      <c r="F1563" s="2">
        <v>-1</v>
      </c>
    </row>
    <row r="1564" spans="1:6" x14ac:dyDescent="0.25">
      <c r="A1564" s="1" t="s">
        <v>2695</v>
      </c>
      <c r="B1564" s="2">
        <v>50</v>
      </c>
      <c r="C1564" s="2">
        <v>182</v>
      </c>
      <c r="D1564" s="2">
        <v>40.788947999999998</v>
      </c>
      <c r="E1564" s="2" t="s">
        <v>2645</v>
      </c>
      <c r="F1564" s="2">
        <v>1</v>
      </c>
    </row>
    <row r="1565" spans="1:6" x14ac:dyDescent="0.25">
      <c r="A1565" s="1" t="s">
        <v>2746</v>
      </c>
      <c r="B1565" s="2">
        <v>1068</v>
      </c>
      <c r="C1565" s="2">
        <v>584</v>
      </c>
      <c r="D1565" s="2">
        <v>41.395297999999997</v>
      </c>
      <c r="E1565" s="2" t="s">
        <v>2940</v>
      </c>
      <c r="F1565" s="2">
        <v>1</v>
      </c>
    </row>
    <row r="1566" spans="1:6" x14ac:dyDescent="0.25">
      <c r="A1566" s="1" t="s">
        <v>3022</v>
      </c>
      <c r="B1566" s="2">
        <v>94</v>
      </c>
      <c r="C1566" s="2">
        <v>742</v>
      </c>
      <c r="D1566" s="2">
        <v>33.581767999999997</v>
      </c>
      <c r="E1566" s="2" t="s">
        <v>2617</v>
      </c>
      <c r="F1566" s="2">
        <v>1</v>
      </c>
    </row>
    <row r="1567" spans="1:6" x14ac:dyDescent="0.25">
      <c r="A1567" s="1" t="s">
        <v>3134</v>
      </c>
      <c r="B1567" s="2">
        <v>166</v>
      </c>
      <c r="C1567" s="2">
        <v>182</v>
      </c>
      <c r="D1567" s="2">
        <v>33.419581999999998</v>
      </c>
      <c r="E1567" s="2" t="s">
        <v>2626</v>
      </c>
      <c r="F1567" s="2">
        <v>1</v>
      </c>
    </row>
    <row r="1568" spans="1:6" x14ac:dyDescent="0.25">
      <c r="A1568" s="1" t="s">
        <v>2791</v>
      </c>
      <c r="B1568" s="2">
        <v>454</v>
      </c>
      <c r="C1568" s="2">
        <v>193</v>
      </c>
      <c r="D1568" s="2">
        <v>33.419581999999998</v>
      </c>
      <c r="E1568" s="2" t="s">
        <v>2626</v>
      </c>
      <c r="F1568" s="2">
        <v>-1</v>
      </c>
    </row>
    <row r="1569" spans="1:6" x14ac:dyDescent="0.25">
      <c r="A1569" s="1" t="s">
        <v>3062</v>
      </c>
      <c r="B1569" s="2">
        <v>86</v>
      </c>
      <c r="C1569" s="2">
        <v>701</v>
      </c>
      <c r="D1569" s="2">
        <v>32.619579999999999</v>
      </c>
      <c r="E1569" s="2" t="s">
        <v>2648</v>
      </c>
      <c r="F1569" s="2">
        <v>1</v>
      </c>
    </row>
    <row r="1570" spans="1:6" x14ac:dyDescent="0.25">
      <c r="A1570" s="1" t="s">
        <v>2931</v>
      </c>
      <c r="B1570" s="2">
        <v>341</v>
      </c>
      <c r="C1570" s="2">
        <v>1086</v>
      </c>
      <c r="D1570" s="2">
        <v>33.11692</v>
      </c>
      <c r="E1570" s="2" t="s">
        <v>2656</v>
      </c>
      <c r="F1570" s="2">
        <v>1</v>
      </c>
    </row>
    <row r="1571" spans="1:6" x14ac:dyDescent="0.25">
      <c r="A1571" s="1" t="s">
        <v>2635</v>
      </c>
      <c r="B1571" s="2">
        <v>541</v>
      </c>
      <c r="C1571" s="2">
        <v>81</v>
      </c>
      <c r="D1571" s="2">
        <v>41.395297999999997</v>
      </c>
      <c r="E1571" s="2" t="s">
        <v>2689</v>
      </c>
      <c r="F1571" s="2">
        <v>1</v>
      </c>
    </row>
    <row r="1572" spans="1:6" x14ac:dyDescent="0.25">
      <c r="A1572" s="1" t="s">
        <v>2701</v>
      </c>
      <c r="B1572" s="2">
        <v>1621</v>
      </c>
      <c r="C1572" s="2">
        <v>30</v>
      </c>
      <c r="D1572" s="2">
        <v>33.581767999999997</v>
      </c>
      <c r="E1572" s="2" t="s">
        <v>2617</v>
      </c>
      <c r="F1572" s="2">
        <v>-1</v>
      </c>
    </row>
    <row r="1573" spans="1:6" x14ac:dyDescent="0.25">
      <c r="A1573" s="1" t="s">
        <v>2804</v>
      </c>
      <c r="B1573" s="2">
        <v>180</v>
      </c>
      <c r="C1573" s="2">
        <v>582</v>
      </c>
      <c r="D1573" s="2">
        <v>35.052452000000002</v>
      </c>
      <c r="E1573" s="2" t="s">
        <v>2825</v>
      </c>
      <c r="F1573" s="2">
        <v>1</v>
      </c>
    </row>
    <row r="1574" spans="1:6" x14ac:dyDescent="0.25">
      <c r="A1574" s="1" t="s">
        <v>2654</v>
      </c>
      <c r="B1574" s="2">
        <v>916</v>
      </c>
      <c r="C1574" s="2">
        <v>3601</v>
      </c>
      <c r="D1574" s="2">
        <v>35.455550000000002</v>
      </c>
      <c r="E1574" s="2" t="s">
        <v>2633</v>
      </c>
      <c r="F1574" s="2">
        <v>-1</v>
      </c>
    </row>
    <row r="1575" spans="1:6" x14ac:dyDescent="0.25">
      <c r="A1575" s="1" t="s">
        <v>2628</v>
      </c>
      <c r="B1575" s="2">
        <v>360</v>
      </c>
      <c r="C1575" s="2">
        <v>1024</v>
      </c>
      <c r="D1575" s="2">
        <v>34.87229</v>
      </c>
      <c r="E1575" s="2" t="s">
        <v>2636</v>
      </c>
      <c r="F1575" s="2">
        <v>1</v>
      </c>
    </row>
    <row r="1576" spans="1:6" x14ac:dyDescent="0.25">
      <c r="A1576" s="1" t="s">
        <v>2692</v>
      </c>
      <c r="B1576" s="2">
        <v>29</v>
      </c>
      <c r="C1576" s="2">
        <v>521</v>
      </c>
      <c r="D1576" s="2">
        <v>33.581767999999997</v>
      </c>
      <c r="E1576" s="2" t="s">
        <v>2617</v>
      </c>
      <c r="F1576" s="2">
        <v>-1</v>
      </c>
    </row>
    <row r="1577" spans="1:6" x14ac:dyDescent="0.25">
      <c r="A1577" s="1" t="s">
        <v>2797</v>
      </c>
      <c r="B1577" s="2">
        <v>522</v>
      </c>
      <c r="C1577" s="2">
        <v>225</v>
      </c>
      <c r="D1577" s="2">
        <v>34.87229</v>
      </c>
      <c r="E1577" s="2" t="s">
        <v>2636</v>
      </c>
      <c r="F1577" s="2">
        <v>-1</v>
      </c>
    </row>
    <row r="1578" spans="1:6" x14ac:dyDescent="0.25">
      <c r="A1578" s="1" t="s">
        <v>2785</v>
      </c>
      <c r="B1578" s="2">
        <v>281</v>
      </c>
      <c r="C1578" s="2">
        <v>1043</v>
      </c>
      <c r="D1578" s="2">
        <v>33.581767999999997</v>
      </c>
      <c r="E1578" s="2" t="s">
        <v>2617</v>
      </c>
      <c r="F1578" s="2">
        <v>-1</v>
      </c>
    </row>
    <row r="1579" spans="1:6" x14ac:dyDescent="0.25">
      <c r="A1579" s="1" t="s">
        <v>2643</v>
      </c>
      <c r="B1579" s="2">
        <v>96</v>
      </c>
      <c r="C1579" s="2">
        <v>301</v>
      </c>
      <c r="D1579" s="2">
        <v>32.756160000000001</v>
      </c>
      <c r="E1579" s="2" t="s">
        <v>2676</v>
      </c>
      <c r="F1579" s="2">
        <v>1</v>
      </c>
    </row>
    <row r="1580" spans="1:6" x14ac:dyDescent="0.25">
      <c r="A1580" s="1" t="s">
        <v>2635</v>
      </c>
      <c r="B1580" s="2">
        <v>543</v>
      </c>
      <c r="C1580" s="2">
        <v>79</v>
      </c>
      <c r="D1580" s="2">
        <v>38.124516</v>
      </c>
      <c r="E1580" s="2" t="s">
        <v>2663</v>
      </c>
      <c r="F1580" s="2">
        <v>1</v>
      </c>
    </row>
    <row r="1581" spans="1:6" x14ac:dyDescent="0.25">
      <c r="A1581" s="1" t="s">
        <v>2766</v>
      </c>
      <c r="B1581" s="2">
        <v>376</v>
      </c>
      <c r="C1581" s="2">
        <v>111</v>
      </c>
      <c r="D1581" s="2">
        <v>32.862850000000002</v>
      </c>
      <c r="E1581" s="2" t="s">
        <v>2831</v>
      </c>
      <c r="F1581" s="2">
        <v>-1</v>
      </c>
    </row>
    <row r="1582" spans="1:6" x14ac:dyDescent="0.25">
      <c r="A1582" s="1" t="s">
        <v>2710</v>
      </c>
      <c r="B1582" s="2">
        <v>370</v>
      </c>
      <c r="C1582" s="2">
        <v>71</v>
      </c>
      <c r="D1582" s="2">
        <v>35.455550000000002</v>
      </c>
      <c r="E1582" s="2" t="s">
        <v>2633</v>
      </c>
      <c r="F1582" s="2">
        <v>1</v>
      </c>
    </row>
    <row r="1583" spans="1:6" x14ac:dyDescent="0.25">
      <c r="A1583" s="1" t="s">
        <v>2719</v>
      </c>
      <c r="B1583" s="2">
        <v>26</v>
      </c>
      <c r="C1583" s="2">
        <v>258</v>
      </c>
      <c r="D1583" s="2">
        <v>35.426729999999999</v>
      </c>
      <c r="E1583" s="2" t="s">
        <v>3135</v>
      </c>
      <c r="F1583" s="2">
        <v>1</v>
      </c>
    </row>
    <row r="1584" spans="1:6" x14ac:dyDescent="0.25">
      <c r="A1584" s="1" t="s">
        <v>2628</v>
      </c>
      <c r="B1584" s="2">
        <v>366</v>
      </c>
      <c r="C1584" s="2">
        <v>1018</v>
      </c>
      <c r="D1584" s="2">
        <v>37.848655999999998</v>
      </c>
      <c r="E1584" s="2" t="s">
        <v>2641</v>
      </c>
      <c r="F1584" s="2">
        <v>1</v>
      </c>
    </row>
    <row r="1585" spans="1:6" x14ac:dyDescent="0.25">
      <c r="A1585" s="1" t="s">
        <v>2764</v>
      </c>
      <c r="B1585" s="2">
        <v>29</v>
      </c>
      <c r="C1585" s="2">
        <v>356</v>
      </c>
      <c r="D1585" s="2">
        <v>40.788947999999998</v>
      </c>
      <c r="E1585" s="2" t="s">
        <v>2645</v>
      </c>
      <c r="F1585" s="2">
        <v>-1</v>
      </c>
    </row>
    <row r="1586" spans="1:6" x14ac:dyDescent="0.25">
      <c r="A1586" s="1" t="s">
        <v>2651</v>
      </c>
      <c r="B1586" s="2">
        <v>108</v>
      </c>
      <c r="C1586" s="2">
        <v>456</v>
      </c>
      <c r="D1586" s="2">
        <v>35.426079999999999</v>
      </c>
      <c r="E1586" s="2" t="s">
        <v>3043</v>
      </c>
      <c r="F1586" s="2">
        <v>-1</v>
      </c>
    </row>
    <row r="1587" spans="1:6" x14ac:dyDescent="0.25">
      <c r="A1587" s="1" t="s">
        <v>3053</v>
      </c>
      <c r="B1587" s="2">
        <v>140</v>
      </c>
      <c r="C1587" s="2">
        <v>399</v>
      </c>
      <c r="D1587" s="2">
        <v>33.372065999999997</v>
      </c>
      <c r="E1587" s="2" t="s">
        <v>2639</v>
      </c>
      <c r="F1587" s="2">
        <v>-1</v>
      </c>
    </row>
    <row r="1588" spans="1:6" x14ac:dyDescent="0.25">
      <c r="A1588" s="1" t="s">
        <v>2875</v>
      </c>
      <c r="B1588" s="2">
        <v>532</v>
      </c>
      <c r="C1588" s="2">
        <v>392</v>
      </c>
      <c r="D1588" s="2">
        <v>32.442447999999999</v>
      </c>
      <c r="E1588" s="2" t="s">
        <v>2674</v>
      </c>
      <c r="F1588" s="2">
        <v>-1</v>
      </c>
    </row>
    <row r="1589" spans="1:6" x14ac:dyDescent="0.25">
      <c r="A1589" s="1" t="s">
        <v>2778</v>
      </c>
      <c r="B1589" s="2">
        <v>339</v>
      </c>
      <c r="C1589" s="2">
        <v>40</v>
      </c>
      <c r="D1589" s="2">
        <v>35.455550000000002</v>
      </c>
      <c r="E1589" s="2" t="s">
        <v>2633</v>
      </c>
      <c r="F1589" s="2">
        <v>-1</v>
      </c>
    </row>
    <row r="1590" spans="1:6" x14ac:dyDescent="0.25">
      <c r="A1590" s="1" t="s">
        <v>2670</v>
      </c>
      <c r="B1590" s="2">
        <v>543</v>
      </c>
      <c r="C1590" s="2">
        <v>288</v>
      </c>
      <c r="D1590" s="2">
        <v>35.455550000000002</v>
      </c>
      <c r="E1590" s="2" t="s">
        <v>2633</v>
      </c>
      <c r="F1590" s="2">
        <v>-1</v>
      </c>
    </row>
    <row r="1591" spans="1:6" x14ac:dyDescent="0.25">
      <c r="A1591" s="1" t="s">
        <v>2806</v>
      </c>
      <c r="B1591" s="2">
        <v>64</v>
      </c>
      <c r="C1591" s="2">
        <v>318</v>
      </c>
      <c r="D1591" s="2">
        <v>32.619579999999999</v>
      </c>
      <c r="E1591" s="2" t="s">
        <v>2648</v>
      </c>
      <c r="F1591" s="2">
        <v>1</v>
      </c>
    </row>
    <row r="1592" spans="1:6" x14ac:dyDescent="0.25">
      <c r="A1592" s="1" t="s">
        <v>2764</v>
      </c>
      <c r="B1592" s="2">
        <v>31</v>
      </c>
      <c r="C1592" s="2">
        <v>354</v>
      </c>
      <c r="D1592" s="2">
        <v>35.426729999999999</v>
      </c>
      <c r="E1592" s="2" t="s">
        <v>2667</v>
      </c>
      <c r="F1592" s="2">
        <v>-1</v>
      </c>
    </row>
    <row r="1593" spans="1:6" x14ac:dyDescent="0.25">
      <c r="A1593" s="1" t="s">
        <v>2699</v>
      </c>
      <c r="B1593" s="2">
        <v>14</v>
      </c>
      <c r="C1593" s="2">
        <v>383</v>
      </c>
      <c r="D1593" s="2">
        <v>33.419581999999998</v>
      </c>
      <c r="E1593" s="2" t="s">
        <v>2626</v>
      </c>
      <c r="F1593" s="2">
        <v>-1</v>
      </c>
    </row>
    <row r="1594" spans="1:6" x14ac:dyDescent="0.25">
      <c r="A1594" s="1" t="s">
        <v>3129</v>
      </c>
      <c r="B1594" s="2">
        <v>146</v>
      </c>
      <c r="C1594" s="2">
        <v>250</v>
      </c>
      <c r="D1594" s="2">
        <v>38.410313000000002</v>
      </c>
      <c r="E1594" s="2" t="s">
        <v>3087</v>
      </c>
      <c r="F1594" s="2">
        <v>-1</v>
      </c>
    </row>
    <row r="1595" spans="1:6" x14ac:dyDescent="0.25">
      <c r="A1595" s="1" t="s">
        <v>2830</v>
      </c>
      <c r="B1595" s="2">
        <v>67</v>
      </c>
      <c r="C1595" s="2">
        <v>660</v>
      </c>
      <c r="D1595" s="2">
        <v>34.87229</v>
      </c>
      <c r="E1595" s="2" t="s">
        <v>2636</v>
      </c>
      <c r="F1595" s="2">
        <v>1</v>
      </c>
    </row>
    <row r="1596" spans="1:6" x14ac:dyDescent="0.25">
      <c r="A1596" s="1" t="s">
        <v>3000</v>
      </c>
      <c r="B1596" s="2">
        <v>892</v>
      </c>
      <c r="C1596" s="2">
        <v>635</v>
      </c>
      <c r="D1596" s="2">
        <v>40.788947999999998</v>
      </c>
      <c r="E1596" s="2" t="s">
        <v>2645</v>
      </c>
      <c r="F1596" s="2">
        <v>-1</v>
      </c>
    </row>
    <row r="1597" spans="1:6" x14ac:dyDescent="0.25">
      <c r="A1597" s="1" t="s">
        <v>3037</v>
      </c>
      <c r="B1597" s="2">
        <v>2</v>
      </c>
      <c r="C1597" s="2">
        <v>330</v>
      </c>
      <c r="D1597" s="2">
        <v>32.685079999999999</v>
      </c>
      <c r="E1597" s="2" t="s">
        <v>2808</v>
      </c>
      <c r="F1597" s="2">
        <v>1</v>
      </c>
    </row>
    <row r="1598" spans="1:6" x14ac:dyDescent="0.25">
      <c r="A1598" s="1" t="s">
        <v>3136</v>
      </c>
      <c r="B1598" s="2">
        <v>426</v>
      </c>
      <c r="C1598" s="2">
        <v>346</v>
      </c>
      <c r="D1598" s="2">
        <v>33.372065999999997</v>
      </c>
      <c r="E1598" s="2" t="s">
        <v>2639</v>
      </c>
      <c r="F1598" s="2">
        <v>-1</v>
      </c>
    </row>
    <row r="1599" spans="1:6" x14ac:dyDescent="0.25">
      <c r="A1599" s="1" t="s">
        <v>2687</v>
      </c>
      <c r="B1599" s="2">
        <v>348</v>
      </c>
      <c r="C1599" s="2">
        <v>316</v>
      </c>
      <c r="D1599" s="2">
        <v>32.619579999999999</v>
      </c>
      <c r="E1599" s="2" t="s">
        <v>2648</v>
      </c>
      <c r="F1599" s="2">
        <v>1</v>
      </c>
    </row>
    <row r="1600" spans="1:6" x14ac:dyDescent="0.25">
      <c r="A1600" s="1" t="s">
        <v>2968</v>
      </c>
      <c r="B1600" s="2">
        <v>149</v>
      </c>
      <c r="C1600" s="2">
        <v>186</v>
      </c>
      <c r="D1600" s="2">
        <v>33.581767999999997</v>
      </c>
      <c r="E1600" s="2" t="s">
        <v>2617</v>
      </c>
      <c r="F1600" s="2">
        <v>1</v>
      </c>
    </row>
    <row r="1601" spans="1:6" x14ac:dyDescent="0.25">
      <c r="A1601" s="1" t="s">
        <v>3050</v>
      </c>
      <c r="B1601" s="2">
        <v>780</v>
      </c>
      <c r="C1601" s="2">
        <v>282</v>
      </c>
      <c r="D1601" s="2">
        <v>40.788947999999998</v>
      </c>
      <c r="E1601" s="2" t="s">
        <v>2645</v>
      </c>
      <c r="F1601" s="2">
        <v>1</v>
      </c>
    </row>
    <row r="1602" spans="1:6" x14ac:dyDescent="0.25">
      <c r="A1602" s="1" t="s">
        <v>2872</v>
      </c>
      <c r="B1602" s="2">
        <v>111</v>
      </c>
      <c r="C1602" s="2">
        <v>435</v>
      </c>
      <c r="D1602" s="2">
        <v>38.124516</v>
      </c>
      <c r="E1602" s="2" t="s">
        <v>2663</v>
      </c>
      <c r="F1602" s="2">
        <v>-1</v>
      </c>
    </row>
    <row r="1603" spans="1:6" x14ac:dyDescent="0.25">
      <c r="A1603" s="1" t="s">
        <v>2928</v>
      </c>
      <c r="B1603" s="2">
        <v>307</v>
      </c>
      <c r="C1603" s="2">
        <v>133</v>
      </c>
      <c r="D1603" s="2">
        <v>40.788947999999998</v>
      </c>
      <c r="E1603" s="2" t="s">
        <v>2645</v>
      </c>
      <c r="F1603" s="2">
        <v>-1</v>
      </c>
    </row>
    <row r="1604" spans="1:6" x14ac:dyDescent="0.25">
      <c r="A1604" s="1" t="s">
        <v>3137</v>
      </c>
      <c r="B1604" s="2">
        <v>147</v>
      </c>
      <c r="C1604" s="2">
        <v>120</v>
      </c>
      <c r="D1604" s="2">
        <v>33.11692</v>
      </c>
      <c r="E1604" s="2" t="s">
        <v>2656</v>
      </c>
      <c r="F1604" s="2">
        <v>-1</v>
      </c>
    </row>
    <row r="1605" spans="1:6" x14ac:dyDescent="0.25">
      <c r="A1605" s="1" t="s">
        <v>2721</v>
      </c>
      <c r="B1605" s="2">
        <v>1221</v>
      </c>
      <c r="C1605" s="2">
        <v>166</v>
      </c>
      <c r="D1605" s="2">
        <v>33.11692</v>
      </c>
      <c r="E1605" s="2" t="s">
        <v>2656</v>
      </c>
      <c r="F1605" s="2">
        <v>-1</v>
      </c>
    </row>
    <row r="1606" spans="1:6" x14ac:dyDescent="0.25">
      <c r="A1606" s="1" t="s">
        <v>2644</v>
      </c>
      <c r="B1606" s="2">
        <v>360</v>
      </c>
      <c r="C1606" s="2">
        <v>479</v>
      </c>
      <c r="D1606" s="2">
        <v>33.218690000000002</v>
      </c>
      <c r="E1606" s="2" t="s">
        <v>2748</v>
      </c>
      <c r="F1606" s="2">
        <v>1</v>
      </c>
    </row>
    <row r="1607" spans="1:6" x14ac:dyDescent="0.25">
      <c r="A1607" s="1" t="s">
        <v>3138</v>
      </c>
      <c r="B1607" s="2">
        <v>125</v>
      </c>
      <c r="C1607" s="2">
        <v>331</v>
      </c>
      <c r="D1607" s="2">
        <v>34.985686999999999</v>
      </c>
      <c r="E1607" s="2" t="s">
        <v>2702</v>
      </c>
      <c r="F1607" s="2">
        <v>-1</v>
      </c>
    </row>
    <row r="1608" spans="1:6" x14ac:dyDescent="0.25">
      <c r="A1608" s="1" t="s">
        <v>2798</v>
      </c>
      <c r="B1608" s="2">
        <v>358</v>
      </c>
      <c r="C1608" s="2">
        <v>594</v>
      </c>
      <c r="D1608" s="2">
        <v>32.442447999999999</v>
      </c>
      <c r="E1608" s="2" t="s">
        <v>2834</v>
      </c>
      <c r="F1608" s="2">
        <v>-1</v>
      </c>
    </row>
    <row r="1609" spans="1:6" x14ac:dyDescent="0.25">
      <c r="A1609" s="1" t="s">
        <v>2814</v>
      </c>
      <c r="B1609" s="2">
        <v>380</v>
      </c>
      <c r="C1609" s="2">
        <v>517</v>
      </c>
      <c r="D1609" s="2">
        <v>34.855083</v>
      </c>
      <c r="E1609" s="2" t="s">
        <v>2623</v>
      </c>
      <c r="F1609" s="2">
        <v>-1</v>
      </c>
    </row>
    <row r="1610" spans="1:6" x14ac:dyDescent="0.25">
      <c r="A1610" s="1" t="s">
        <v>2630</v>
      </c>
      <c r="B1610" s="2">
        <v>396</v>
      </c>
      <c r="C1610" s="2">
        <v>547</v>
      </c>
      <c r="D1610" s="2">
        <v>38.124516</v>
      </c>
      <c r="E1610" s="2" t="s">
        <v>2663</v>
      </c>
      <c r="F1610" s="2">
        <v>-1</v>
      </c>
    </row>
    <row r="1611" spans="1:6" x14ac:dyDescent="0.25">
      <c r="A1611" s="1" t="s">
        <v>2770</v>
      </c>
      <c r="B1611" s="2">
        <v>178</v>
      </c>
      <c r="C1611" s="2">
        <v>499</v>
      </c>
      <c r="D1611" s="2">
        <v>33.419581999999998</v>
      </c>
      <c r="E1611" s="2" t="s">
        <v>2626</v>
      </c>
      <c r="F1611" s="2">
        <v>1</v>
      </c>
    </row>
    <row r="1612" spans="1:6" x14ac:dyDescent="0.25">
      <c r="A1612" s="1" t="s">
        <v>2658</v>
      </c>
      <c r="B1612" s="2">
        <v>227</v>
      </c>
      <c r="C1612" s="2">
        <v>385</v>
      </c>
      <c r="D1612" s="2">
        <v>40.788947999999998</v>
      </c>
      <c r="E1612" s="2" t="s">
        <v>2645</v>
      </c>
      <c r="F1612" s="2">
        <v>-1</v>
      </c>
    </row>
    <row r="1613" spans="1:6" x14ac:dyDescent="0.25">
      <c r="A1613" s="1" t="s">
        <v>2876</v>
      </c>
      <c r="B1613" s="2">
        <v>320</v>
      </c>
      <c r="C1613" s="2">
        <v>403</v>
      </c>
      <c r="D1613" s="2">
        <v>35.443413</v>
      </c>
      <c r="E1613" s="2" t="s">
        <v>2613</v>
      </c>
      <c r="F1613" s="2">
        <v>-1</v>
      </c>
    </row>
    <row r="1614" spans="1:6" x14ac:dyDescent="0.25">
      <c r="A1614" s="1" t="s">
        <v>2892</v>
      </c>
      <c r="B1614" s="2">
        <v>403</v>
      </c>
      <c r="C1614" s="2">
        <v>147</v>
      </c>
      <c r="D1614" s="2">
        <v>33.614918000000003</v>
      </c>
      <c r="E1614" s="2" t="s">
        <v>2916</v>
      </c>
      <c r="F1614" s="2">
        <v>1</v>
      </c>
    </row>
    <row r="1615" spans="1:6" x14ac:dyDescent="0.25">
      <c r="A1615" s="1" t="s">
        <v>2744</v>
      </c>
      <c r="B1615" s="2">
        <v>440</v>
      </c>
      <c r="C1615" s="2">
        <v>392</v>
      </c>
      <c r="D1615" s="2">
        <v>32.850020000000001</v>
      </c>
      <c r="E1615" s="2" t="s">
        <v>2906</v>
      </c>
      <c r="F1615" s="2">
        <v>1</v>
      </c>
    </row>
    <row r="1616" spans="1:6" x14ac:dyDescent="0.25">
      <c r="A1616" s="1" t="s">
        <v>2822</v>
      </c>
      <c r="B1616" s="2">
        <v>159</v>
      </c>
      <c r="C1616" s="2">
        <v>240</v>
      </c>
      <c r="D1616" s="2">
        <v>33.419581999999998</v>
      </c>
      <c r="E1616" s="2" t="s">
        <v>2626</v>
      </c>
      <c r="F1616" s="2">
        <v>-1</v>
      </c>
    </row>
    <row r="1617" spans="1:6" x14ac:dyDescent="0.25">
      <c r="A1617" s="1" t="s">
        <v>3139</v>
      </c>
      <c r="B1617" s="2">
        <v>333</v>
      </c>
      <c r="C1617" s="2">
        <v>335</v>
      </c>
      <c r="D1617" s="2">
        <v>32.619579999999999</v>
      </c>
      <c r="E1617" s="2" t="s">
        <v>2648</v>
      </c>
      <c r="F1617" s="2">
        <v>-1</v>
      </c>
    </row>
    <row r="1618" spans="1:6" x14ac:dyDescent="0.25">
      <c r="A1618" s="1" t="s">
        <v>2781</v>
      </c>
      <c r="B1618" s="2">
        <v>199</v>
      </c>
      <c r="C1618" s="2">
        <v>353</v>
      </c>
      <c r="D1618" s="2">
        <v>33.419581999999998</v>
      </c>
      <c r="E1618" s="2" t="s">
        <v>2626</v>
      </c>
      <c r="F1618" s="2">
        <v>1</v>
      </c>
    </row>
    <row r="1619" spans="1:6" x14ac:dyDescent="0.25">
      <c r="A1619" s="1" t="s">
        <v>2804</v>
      </c>
      <c r="B1619" s="2">
        <v>178</v>
      </c>
      <c r="C1619" s="2">
        <v>584</v>
      </c>
      <c r="D1619" s="2">
        <v>35.589416999999997</v>
      </c>
      <c r="E1619" s="2" t="s">
        <v>2631</v>
      </c>
      <c r="F1619" s="2">
        <v>1</v>
      </c>
    </row>
    <row r="1620" spans="1:6" x14ac:dyDescent="0.25">
      <c r="A1620" s="1" t="s">
        <v>3140</v>
      </c>
      <c r="B1620" s="2">
        <v>126</v>
      </c>
      <c r="C1620" s="2">
        <v>441</v>
      </c>
      <c r="D1620" s="2">
        <v>33.581767999999997</v>
      </c>
      <c r="E1620" s="2" t="s">
        <v>2617</v>
      </c>
      <c r="F1620" s="2">
        <v>-1</v>
      </c>
    </row>
    <row r="1621" spans="1:6" x14ac:dyDescent="0.25">
      <c r="A1621" s="1" t="s">
        <v>2869</v>
      </c>
      <c r="B1621" s="2">
        <v>241</v>
      </c>
      <c r="C1621" s="2">
        <v>695</v>
      </c>
      <c r="D1621" s="2">
        <v>32.619579999999999</v>
      </c>
      <c r="E1621" s="2" t="s">
        <v>2648</v>
      </c>
      <c r="F1621" s="2">
        <v>1</v>
      </c>
    </row>
    <row r="1622" spans="1:6" x14ac:dyDescent="0.25">
      <c r="A1622" s="1" t="s">
        <v>2798</v>
      </c>
      <c r="B1622" s="2">
        <v>460</v>
      </c>
      <c r="C1622" s="2">
        <v>492</v>
      </c>
      <c r="D1622" s="2">
        <v>36.128776999999999</v>
      </c>
      <c r="E1622" s="2" t="s">
        <v>2760</v>
      </c>
      <c r="F1622" s="2">
        <v>-1</v>
      </c>
    </row>
    <row r="1623" spans="1:6" x14ac:dyDescent="0.25">
      <c r="A1623" s="1" t="s">
        <v>2861</v>
      </c>
      <c r="B1623" s="2">
        <v>1056</v>
      </c>
      <c r="C1623" s="2">
        <v>1091</v>
      </c>
      <c r="D1623" s="2">
        <v>36.802086000000003</v>
      </c>
      <c r="E1623" s="2" t="s">
        <v>2728</v>
      </c>
      <c r="F1623" s="2">
        <v>1</v>
      </c>
    </row>
    <row r="1624" spans="1:6" x14ac:dyDescent="0.25">
      <c r="A1624" s="1" t="s">
        <v>2675</v>
      </c>
      <c r="B1624" s="2">
        <v>343</v>
      </c>
      <c r="C1624" s="2">
        <v>714</v>
      </c>
      <c r="D1624" s="2">
        <v>33.419581999999998</v>
      </c>
      <c r="E1624" s="2" t="s">
        <v>2626</v>
      </c>
      <c r="F1624" s="2">
        <v>1</v>
      </c>
    </row>
    <row r="1625" spans="1:6" x14ac:dyDescent="0.25">
      <c r="A1625" s="1" t="s">
        <v>3027</v>
      </c>
      <c r="B1625" s="2">
        <v>1046</v>
      </c>
      <c r="C1625" s="2">
        <v>51</v>
      </c>
      <c r="D1625" s="2">
        <v>33.581767999999997</v>
      </c>
      <c r="E1625" s="2" t="s">
        <v>2617</v>
      </c>
      <c r="F1625" s="2">
        <v>-1</v>
      </c>
    </row>
    <row r="1626" spans="1:6" x14ac:dyDescent="0.25">
      <c r="A1626" s="1" t="s">
        <v>3141</v>
      </c>
      <c r="B1626" s="2">
        <v>127</v>
      </c>
      <c r="C1626" s="2">
        <v>467</v>
      </c>
      <c r="D1626" s="2">
        <v>34.985686999999999</v>
      </c>
      <c r="E1626" s="2" t="s">
        <v>2702</v>
      </c>
      <c r="F1626" s="2">
        <v>-1</v>
      </c>
    </row>
    <row r="1627" spans="1:6" x14ac:dyDescent="0.25">
      <c r="A1627" s="1" t="s">
        <v>3142</v>
      </c>
      <c r="B1627" s="2">
        <v>273</v>
      </c>
      <c r="C1627" s="2">
        <v>334</v>
      </c>
      <c r="D1627" s="2">
        <v>32.685079999999999</v>
      </c>
      <c r="E1627" s="2" t="s">
        <v>2808</v>
      </c>
      <c r="F1627" s="2">
        <v>-1</v>
      </c>
    </row>
    <row r="1628" spans="1:6" x14ac:dyDescent="0.25">
      <c r="A1628" s="1" t="s">
        <v>3053</v>
      </c>
      <c r="B1628" s="2">
        <v>439</v>
      </c>
      <c r="C1628" s="2">
        <v>100</v>
      </c>
      <c r="D1628" s="2">
        <v>50.346316999999999</v>
      </c>
      <c r="E1628" s="2" t="s">
        <v>2948</v>
      </c>
      <c r="F1628" s="2">
        <v>-1</v>
      </c>
    </row>
    <row r="1629" spans="1:6" x14ac:dyDescent="0.25">
      <c r="A1629" s="1" t="s">
        <v>2661</v>
      </c>
      <c r="B1629" s="2">
        <v>1222</v>
      </c>
      <c r="C1629" s="2">
        <v>440</v>
      </c>
      <c r="D1629" s="2">
        <v>36.760509999999996</v>
      </c>
      <c r="E1629" s="2" t="s">
        <v>2864</v>
      </c>
      <c r="F1629" s="2">
        <v>1</v>
      </c>
    </row>
    <row r="1630" spans="1:6" x14ac:dyDescent="0.25">
      <c r="A1630" s="1" t="s">
        <v>3007</v>
      </c>
      <c r="B1630" s="2">
        <v>174</v>
      </c>
      <c r="C1630" s="2">
        <v>46</v>
      </c>
      <c r="D1630" s="2">
        <v>33.419581999999998</v>
      </c>
      <c r="E1630" s="2" t="s">
        <v>2626</v>
      </c>
      <c r="F1630" s="2">
        <v>-1</v>
      </c>
    </row>
    <row r="1631" spans="1:6" x14ac:dyDescent="0.25">
      <c r="A1631" s="1" t="s">
        <v>3040</v>
      </c>
      <c r="B1631" s="2">
        <v>109</v>
      </c>
      <c r="C1631" s="2">
        <v>105</v>
      </c>
      <c r="D1631" s="2">
        <v>35.455550000000002</v>
      </c>
      <c r="E1631" s="2" t="s">
        <v>2633</v>
      </c>
      <c r="F1631" s="2">
        <v>-1</v>
      </c>
    </row>
    <row r="1632" spans="1:6" x14ac:dyDescent="0.25">
      <c r="A1632" s="1" t="s">
        <v>3118</v>
      </c>
      <c r="B1632" s="2">
        <v>473</v>
      </c>
      <c r="C1632" s="2">
        <v>139</v>
      </c>
      <c r="D1632" s="2">
        <v>35.836661999999997</v>
      </c>
      <c r="E1632" s="2" t="s">
        <v>3076</v>
      </c>
      <c r="F1632" s="2">
        <v>1</v>
      </c>
    </row>
    <row r="1633" spans="1:6" x14ac:dyDescent="0.25">
      <c r="A1633" s="1" t="s">
        <v>3050</v>
      </c>
      <c r="B1633" s="2">
        <v>314</v>
      </c>
      <c r="C1633" s="2">
        <v>748</v>
      </c>
      <c r="D1633" s="2">
        <v>35.455550000000002</v>
      </c>
      <c r="E1633" s="2" t="s">
        <v>2633</v>
      </c>
      <c r="F1633" s="2">
        <v>-1</v>
      </c>
    </row>
    <row r="1634" spans="1:6" x14ac:dyDescent="0.25">
      <c r="A1634" s="1" t="s">
        <v>3143</v>
      </c>
      <c r="B1634" s="2">
        <v>132</v>
      </c>
      <c r="C1634" s="2">
        <v>86</v>
      </c>
      <c r="D1634" s="2">
        <v>33.368459999999999</v>
      </c>
      <c r="E1634" s="2" t="s">
        <v>2736</v>
      </c>
      <c r="F1634" s="2">
        <v>1</v>
      </c>
    </row>
    <row r="1635" spans="1:6" x14ac:dyDescent="0.25">
      <c r="A1635" s="1" t="s">
        <v>2900</v>
      </c>
      <c r="B1635" s="2">
        <v>845</v>
      </c>
      <c r="C1635" s="2">
        <v>274</v>
      </c>
      <c r="D1635" s="2">
        <v>33.555909999999997</v>
      </c>
      <c r="E1635" s="2" t="s">
        <v>2615</v>
      </c>
      <c r="F1635" s="2">
        <v>-1</v>
      </c>
    </row>
    <row r="1636" spans="1:6" x14ac:dyDescent="0.25">
      <c r="A1636" s="1" t="s">
        <v>3144</v>
      </c>
      <c r="B1636" s="2">
        <v>331</v>
      </c>
      <c r="C1636" s="2">
        <v>457</v>
      </c>
      <c r="D1636" s="2">
        <v>32.442447999999999</v>
      </c>
      <c r="E1636" s="2" t="s">
        <v>2956</v>
      </c>
      <c r="F1636" s="2">
        <v>-1</v>
      </c>
    </row>
    <row r="1637" spans="1:6" x14ac:dyDescent="0.25">
      <c r="A1637" s="1" t="s">
        <v>2722</v>
      </c>
      <c r="B1637" s="2">
        <v>45</v>
      </c>
      <c r="C1637" s="2">
        <v>210</v>
      </c>
      <c r="D1637" s="2">
        <v>33.372065999999997</v>
      </c>
      <c r="E1637" s="2" t="s">
        <v>2639</v>
      </c>
      <c r="F1637" s="2">
        <v>-1</v>
      </c>
    </row>
    <row r="1638" spans="1:6" x14ac:dyDescent="0.25">
      <c r="A1638" s="1" t="s">
        <v>3012</v>
      </c>
      <c r="B1638" s="2">
        <v>91</v>
      </c>
      <c r="C1638" s="2">
        <v>196</v>
      </c>
      <c r="D1638" s="2">
        <v>33.419581999999998</v>
      </c>
      <c r="E1638" s="2" t="s">
        <v>2626</v>
      </c>
      <c r="F1638" s="2">
        <v>-1</v>
      </c>
    </row>
    <row r="1639" spans="1:6" x14ac:dyDescent="0.25">
      <c r="A1639" s="1" t="s">
        <v>2677</v>
      </c>
      <c r="B1639" s="2">
        <v>104</v>
      </c>
      <c r="C1639" s="2">
        <v>623</v>
      </c>
      <c r="D1639" s="2">
        <v>35.841835000000003</v>
      </c>
      <c r="E1639" s="2" t="s">
        <v>2926</v>
      </c>
      <c r="F1639" s="2">
        <v>-1</v>
      </c>
    </row>
    <row r="1640" spans="1:6" x14ac:dyDescent="0.25">
      <c r="A1640" s="1" t="s">
        <v>2911</v>
      </c>
      <c r="B1640" s="2">
        <v>197</v>
      </c>
      <c r="C1640" s="2">
        <v>521</v>
      </c>
      <c r="D1640" s="2">
        <v>33.372065999999997</v>
      </c>
      <c r="E1640" s="2" t="s">
        <v>2639</v>
      </c>
      <c r="F1640" s="2">
        <v>-1</v>
      </c>
    </row>
    <row r="1641" spans="1:6" x14ac:dyDescent="0.25">
      <c r="A1641" s="1" t="s">
        <v>2792</v>
      </c>
      <c r="B1641" s="2">
        <v>438</v>
      </c>
      <c r="C1641" s="2">
        <v>785</v>
      </c>
      <c r="D1641" s="2">
        <v>33.419581999999998</v>
      </c>
      <c r="E1641" s="2" t="s">
        <v>2626</v>
      </c>
      <c r="F1641" s="2">
        <v>-1</v>
      </c>
    </row>
    <row r="1642" spans="1:6" x14ac:dyDescent="0.25">
      <c r="A1642" s="1" t="s">
        <v>2692</v>
      </c>
      <c r="B1642" s="2">
        <v>476</v>
      </c>
      <c r="C1642" s="2">
        <v>74</v>
      </c>
      <c r="D1642" s="2">
        <v>33.419581999999998</v>
      </c>
      <c r="E1642" s="2" t="s">
        <v>2626</v>
      </c>
      <c r="F1642" s="2">
        <v>1</v>
      </c>
    </row>
    <row r="1643" spans="1:6" x14ac:dyDescent="0.25">
      <c r="A1643" s="1" t="s">
        <v>2734</v>
      </c>
      <c r="B1643" s="2">
        <v>69</v>
      </c>
      <c r="C1643" s="2">
        <v>268</v>
      </c>
      <c r="D1643" s="2">
        <v>32.897060000000003</v>
      </c>
      <c r="E1643" s="2" t="s">
        <v>2805</v>
      </c>
      <c r="F1643" s="2">
        <v>-1</v>
      </c>
    </row>
    <row r="1644" spans="1:6" x14ac:dyDescent="0.25">
      <c r="A1644" s="1" t="s">
        <v>2861</v>
      </c>
      <c r="B1644" s="2">
        <v>54</v>
      </c>
      <c r="C1644" s="2">
        <v>2093</v>
      </c>
      <c r="D1644" s="2">
        <v>33.581767999999997</v>
      </c>
      <c r="E1644" s="2" t="s">
        <v>2617</v>
      </c>
      <c r="F1644" s="2">
        <v>1</v>
      </c>
    </row>
    <row r="1645" spans="1:6" x14ac:dyDescent="0.25">
      <c r="A1645" s="1" t="s">
        <v>2735</v>
      </c>
      <c r="B1645" s="2">
        <v>489</v>
      </c>
      <c r="C1645" s="2">
        <v>829</v>
      </c>
      <c r="D1645" s="2">
        <v>35.022342999999999</v>
      </c>
      <c r="E1645" s="2" t="s">
        <v>2652</v>
      </c>
      <c r="F1645" s="2">
        <v>-1</v>
      </c>
    </row>
    <row r="1646" spans="1:6" x14ac:dyDescent="0.25">
      <c r="A1646" s="1" t="s">
        <v>2927</v>
      </c>
      <c r="B1646" s="2">
        <v>904</v>
      </c>
      <c r="C1646" s="2">
        <v>247</v>
      </c>
      <c r="D1646" s="2">
        <v>32.442447999999999</v>
      </c>
      <c r="E1646" s="2" t="s">
        <v>2958</v>
      </c>
      <c r="F1646" s="2">
        <v>-1</v>
      </c>
    </row>
    <row r="1647" spans="1:6" x14ac:dyDescent="0.25">
      <c r="A1647" s="1" t="s">
        <v>2762</v>
      </c>
      <c r="B1647" s="2">
        <v>291</v>
      </c>
      <c r="C1647" s="2">
        <v>969</v>
      </c>
      <c r="D1647" s="2">
        <v>33.368459999999999</v>
      </c>
      <c r="E1647" s="2" t="s">
        <v>2736</v>
      </c>
      <c r="F1647" s="2">
        <v>1</v>
      </c>
    </row>
    <row r="1648" spans="1:6" x14ac:dyDescent="0.25">
      <c r="A1648" s="1" t="s">
        <v>2874</v>
      </c>
      <c r="B1648" s="2">
        <v>283</v>
      </c>
      <c r="C1648" s="2">
        <v>269</v>
      </c>
      <c r="D1648" s="2">
        <v>33.372065999999997</v>
      </c>
      <c r="E1648" s="2" t="s">
        <v>2639</v>
      </c>
      <c r="F1648" s="2">
        <v>-1</v>
      </c>
    </row>
    <row r="1649" spans="1:6" x14ac:dyDescent="0.25">
      <c r="A1649" s="1" t="s">
        <v>3013</v>
      </c>
      <c r="B1649" s="2">
        <v>479</v>
      </c>
      <c r="C1649" s="2">
        <v>235</v>
      </c>
      <c r="D1649" s="2">
        <v>33.368459999999999</v>
      </c>
      <c r="E1649" s="2" t="s">
        <v>2736</v>
      </c>
      <c r="F1649" s="2">
        <v>-1</v>
      </c>
    </row>
    <row r="1650" spans="1:6" x14ac:dyDescent="0.25">
      <c r="A1650" s="1" t="s">
        <v>3062</v>
      </c>
      <c r="B1650" s="2">
        <v>88</v>
      </c>
      <c r="C1650" s="2">
        <v>699</v>
      </c>
      <c r="D1650" s="2">
        <v>35.022342999999999</v>
      </c>
      <c r="E1650" s="2" t="s">
        <v>2652</v>
      </c>
      <c r="F1650" s="2">
        <v>1</v>
      </c>
    </row>
    <row r="1651" spans="1:6" x14ac:dyDescent="0.25">
      <c r="A1651" s="1" t="s">
        <v>2787</v>
      </c>
      <c r="B1651" s="2">
        <v>1189</v>
      </c>
      <c r="C1651" s="2">
        <v>191</v>
      </c>
      <c r="D1651" s="2">
        <v>33.372065999999997</v>
      </c>
      <c r="E1651" s="2" t="s">
        <v>2639</v>
      </c>
      <c r="F1651" s="2">
        <v>1</v>
      </c>
    </row>
    <row r="1652" spans="1:6" x14ac:dyDescent="0.25">
      <c r="A1652" s="1" t="s">
        <v>2919</v>
      </c>
      <c r="B1652" s="2">
        <v>1101</v>
      </c>
      <c r="C1652" s="2">
        <v>616</v>
      </c>
      <c r="D1652" s="2">
        <v>33.372065999999997</v>
      </c>
      <c r="E1652" s="2" t="s">
        <v>2639</v>
      </c>
      <c r="F1652" s="2">
        <v>-1</v>
      </c>
    </row>
    <row r="1653" spans="1:6" x14ac:dyDescent="0.25">
      <c r="A1653" s="1" t="s">
        <v>3145</v>
      </c>
      <c r="B1653" s="2">
        <v>447</v>
      </c>
      <c r="C1653" s="2">
        <v>1082</v>
      </c>
      <c r="D1653" s="2">
        <v>35.199905000000001</v>
      </c>
      <c r="E1653" s="2" t="s">
        <v>2709</v>
      </c>
      <c r="F1653" s="2">
        <v>-1</v>
      </c>
    </row>
    <row r="1654" spans="1:6" x14ac:dyDescent="0.25">
      <c r="A1654" s="1" t="s">
        <v>3038</v>
      </c>
      <c r="B1654" s="2">
        <v>320</v>
      </c>
      <c r="C1654" s="2">
        <v>174</v>
      </c>
      <c r="D1654" s="2">
        <v>36.802086000000003</v>
      </c>
      <c r="E1654" s="2" t="s">
        <v>2728</v>
      </c>
      <c r="F1654" s="2">
        <v>1</v>
      </c>
    </row>
    <row r="1655" spans="1:6" x14ac:dyDescent="0.25">
      <c r="A1655" s="1" t="s">
        <v>2990</v>
      </c>
      <c r="B1655" s="2">
        <v>586</v>
      </c>
      <c r="C1655" s="2">
        <v>248</v>
      </c>
      <c r="D1655" s="2">
        <v>33.372065999999997</v>
      </c>
      <c r="E1655" s="2" t="s">
        <v>2639</v>
      </c>
      <c r="F1655" s="2">
        <v>1</v>
      </c>
    </row>
    <row r="1656" spans="1:6" x14ac:dyDescent="0.25">
      <c r="A1656" s="1" t="s">
        <v>3093</v>
      </c>
      <c r="B1656" s="2">
        <v>12</v>
      </c>
      <c r="C1656" s="2">
        <v>381</v>
      </c>
      <c r="D1656" s="2">
        <v>33.11692</v>
      </c>
      <c r="E1656" s="2" t="s">
        <v>2656</v>
      </c>
      <c r="F1656" s="2">
        <v>1</v>
      </c>
    </row>
    <row r="1657" spans="1:6" x14ac:dyDescent="0.25">
      <c r="A1657" s="1" t="s">
        <v>2763</v>
      </c>
      <c r="B1657" s="2">
        <v>862</v>
      </c>
      <c r="C1657" s="2">
        <v>628</v>
      </c>
      <c r="D1657" s="2">
        <v>33.372065999999997</v>
      </c>
      <c r="E1657" s="2" t="s">
        <v>2639</v>
      </c>
      <c r="F1657" s="2">
        <v>1</v>
      </c>
    </row>
    <row r="1658" spans="1:6" x14ac:dyDescent="0.25">
      <c r="A1658" s="1" t="s">
        <v>2787</v>
      </c>
      <c r="B1658" s="2">
        <v>959</v>
      </c>
      <c r="C1658" s="2">
        <v>421</v>
      </c>
      <c r="D1658" s="2">
        <v>32.442447999999999</v>
      </c>
      <c r="E1658" s="2" t="s">
        <v>2755</v>
      </c>
      <c r="F1658" s="2">
        <v>-1</v>
      </c>
    </row>
    <row r="1659" spans="1:6" x14ac:dyDescent="0.25">
      <c r="A1659" s="1" t="s">
        <v>2797</v>
      </c>
      <c r="B1659" s="2">
        <v>479</v>
      </c>
      <c r="C1659" s="2">
        <v>268</v>
      </c>
      <c r="D1659" s="2">
        <v>33.368459999999999</v>
      </c>
      <c r="E1659" s="2" t="s">
        <v>2736</v>
      </c>
      <c r="F1659" s="2">
        <v>-1</v>
      </c>
    </row>
    <row r="1660" spans="1:6" x14ac:dyDescent="0.25">
      <c r="A1660" s="1" t="s">
        <v>2627</v>
      </c>
      <c r="B1660" s="2">
        <v>364</v>
      </c>
      <c r="C1660" s="2">
        <v>23</v>
      </c>
      <c r="D1660" s="2">
        <v>33.419581999999998</v>
      </c>
      <c r="E1660" s="2" t="s">
        <v>2626</v>
      </c>
      <c r="F1660" s="2">
        <v>-1</v>
      </c>
    </row>
    <row r="1661" spans="1:6" x14ac:dyDescent="0.25">
      <c r="A1661" s="1" t="s">
        <v>2708</v>
      </c>
      <c r="B1661" s="2">
        <v>133</v>
      </c>
      <c r="C1661" s="2">
        <v>141</v>
      </c>
      <c r="D1661" s="2">
        <v>35.292712999999999</v>
      </c>
      <c r="E1661" s="2" t="s">
        <v>2732</v>
      </c>
      <c r="F1661" s="2">
        <v>-1</v>
      </c>
    </row>
    <row r="1662" spans="1:6" x14ac:dyDescent="0.25">
      <c r="A1662" s="1" t="s">
        <v>2774</v>
      </c>
      <c r="B1662" s="2">
        <v>1854</v>
      </c>
      <c r="C1662" s="2">
        <v>462</v>
      </c>
      <c r="D1662" s="2">
        <v>38.996420000000001</v>
      </c>
      <c r="E1662" s="2" t="s">
        <v>2698</v>
      </c>
      <c r="F1662" s="2">
        <v>-1</v>
      </c>
    </row>
    <row r="1663" spans="1:6" x14ac:dyDescent="0.25">
      <c r="A1663" s="1" t="s">
        <v>2624</v>
      </c>
      <c r="B1663" s="2">
        <v>215</v>
      </c>
      <c r="C1663" s="2">
        <v>133</v>
      </c>
      <c r="D1663" s="2">
        <v>38.996420000000001</v>
      </c>
      <c r="E1663" s="2" t="s">
        <v>2698</v>
      </c>
      <c r="F1663" s="2">
        <v>-1</v>
      </c>
    </row>
    <row r="1664" spans="1:6" x14ac:dyDescent="0.25">
      <c r="A1664" s="1" t="s">
        <v>2694</v>
      </c>
      <c r="B1664" s="2">
        <v>186</v>
      </c>
      <c r="C1664" s="2">
        <v>96</v>
      </c>
      <c r="D1664" s="2">
        <v>40.788947999999998</v>
      </c>
      <c r="E1664" s="2" t="s">
        <v>2645</v>
      </c>
      <c r="F1664" s="2">
        <v>-1</v>
      </c>
    </row>
    <row r="1665" spans="1:6" x14ac:dyDescent="0.25">
      <c r="A1665" s="1" t="s">
        <v>2845</v>
      </c>
      <c r="B1665" s="2">
        <v>13</v>
      </c>
      <c r="C1665" s="2">
        <v>319</v>
      </c>
      <c r="D1665" s="2">
        <v>40.788947999999998</v>
      </c>
      <c r="E1665" s="2" t="s">
        <v>2645</v>
      </c>
      <c r="F1665" s="2">
        <v>1</v>
      </c>
    </row>
    <row r="1666" spans="1:6" x14ac:dyDescent="0.25">
      <c r="A1666" s="1" t="s">
        <v>2795</v>
      </c>
      <c r="B1666" s="2">
        <v>172</v>
      </c>
      <c r="C1666" s="2">
        <v>265</v>
      </c>
      <c r="D1666" s="2">
        <v>36.419147000000002</v>
      </c>
      <c r="E1666" s="2" t="s">
        <v>2706</v>
      </c>
      <c r="F1666" s="2">
        <v>1</v>
      </c>
    </row>
    <row r="1667" spans="1:6" x14ac:dyDescent="0.25">
      <c r="A1667" s="1" t="s">
        <v>2960</v>
      </c>
      <c r="B1667" s="2">
        <v>142</v>
      </c>
      <c r="C1667" s="2">
        <v>69</v>
      </c>
      <c r="D1667" s="2">
        <v>32.941803</v>
      </c>
      <c r="E1667" s="2" t="s">
        <v>2686</v>
      </c>
      <c r="F1667" s="2">
        <v>1</v>
      </c>
    </row>
    <row r="1668" spans="1:6" x14ac:dyDescent="0.25">
      <c r="A1668" s="1" t="s">
        <v>2781</v>
      </c>
      <c r="B1668" s="2">
        <v>521</v>
      </c>
      <c r="C1668" s="2">
        <v>31</v>
      </c>
      <c r="D1668" s="2">
        <v>34.87229</v>
      </c>
      <c r="E1668" s="2" t="s">
        <v>2636</v>
      </c>
      <c r="F1668" s="2">
        <v>1</v>
      </c>
    </row>
    <row r="1669" spans="1:6" x14ac:dyDescent="0.25">
      <c r="A1669" s="1" t="s">
        <v>2768</v>
      </c>
      <c r="B1669" s="2">
        <v>308</v>
      </c>
      <c r="C1669" s="2">
        <v>238</v>
      </c>
      <c r="D1669" s="2">
        <v>34.855083</v>
      </c>
      <c r="E1669" s="2" t="s">
        <v>2623</v>
      </c>
      <c r="F1669" s="2">
        <v>-1</v>
      </c>
    </row>
    <row r="1670" spans="1:6" x14ac:dyDescent="0.25">
      <c r="A1670" s="1" t="s">
        <v>2905</v>
      </c>
      <c r="B1670" s="2">
        <v>590</v>
      </c>
      <c r="C1670" s="2">
        <v>735</v>
      </c>
      <c r="D1670" s="2">
        <v>35.455550000000002</v>
      </c>
      <c r="E1670" s="2" t="s">
        <v>2633</v>
      </c>
      <c r="F1670" s="2">
        <v>1</v>
      </c>
    </row>
    <row r="1671" spans="1:6" x14ac:dyDescent="0.25">
      <c r="A1671" s="1" t="s">
        <v>2735</v>
      </c>
      <c r="B1671" s="2">
        <v>497</v>
      </c>
      <c r="C1671" s="2">
        <v>821</v>
      </c>
      <c r="D1671" s="2">
        <v>33.372065999999997</v>
      </c>
      <c r="E1671" s="2" t="s">
        <v>2639</v>
      </c>
      <c r="F1671" s="2">
        <v>-1</v>
      </c>
    </row>
    <row r="1672" spans="1:6" x14ac:dyDescent="0.25">
      <c r="A1672" s="1" t="s">
        <v>2669</v>
      </c>
      <c r="B1672" s="2">
        <v>241</v>
      </c>
      <c r="C1672" s="2">
        <v>37</v>
      </c>
      <c r="D1672" s="2">
        <v>35.455550000000002</v>
      </c>
      <c r="E1672" s="2" t="s">
        <v>2633</v>
      </c>
      <c r="F1672" s="2">
        <v>-1</v>
      </c>
    </row>
    <row r="1673" spans="1:6" x14ac:dyDescent="0.25">
      <c r="A1673" s="1" t="s">
        <v>2961</v>
      </c>
      <c r="B1673" s="2">
        <v>246</v>
      </c>
      <c r="C1673" s="2">
        <v>210</v>
      </c>
      <c r="D1673" s="2">
        <v>50.348149999999997</v>
      </c>
      <c r="E1673" s="2" t="s">
        <v>3075</v>
      </c>
      <c r="F1673" s="2">
        <v>1</v>
      </c>
    </row>
    <row r="1674" spans="1:6" x14ac:dyDescent="0.25">
      <c r="A1674" s="1" t="s">
        <v>2801</v>
      </c>
      <c r="B1674" s="2">
        <v>808</v>
      </c>
      <c r="C1674" s="2">
        <v>128</v>
      </c>
      <c r="D1674" s="2">
        <v>35.455550000000002</v>
      </c>
      <c r="E1674" s="2" t="s">
        <v>2633</v>
      </c>
      <c r="F1674" s="2">
        <v>1</v>
      </c>
    </row>
    <row r="1675" spans="1:6" x14ac:dyDescent="0.25">
      <c r="A1675" s="1" t="s">
        <v>2908</v>
      </c>
      <c r="B1675" s="2">
        <v>417</v>
      </c>
      <c r="C1675" s="2">
        <v>73</v>
      </c>
      <c r="D1675" s="2">
        <v>33.372065999999997</v>
      </c>
      <c r="E1675" s="2" t="s">
        <v>2639</v>
      </c>
      <c r="F1675" s="2">
        <v>-1</v>
      </c>
    </row>
    <row r="1676" spans="1:6" x14ac:dyDescent="0.25">
      <c r="A1676" s="1" t="s">
        <v>2739</v>
      </c>
      <c r="B1676" s="2">
        <v>958</v>
      </c>
      <c r="C1676" s="2">
        <v>362</v>
      </c>
      <c r="D1676" s="2">
        <v>40.788947999999998</v>
      </c>
      <c r="E1676" s="2" t="s">
        <v>2645</v>
      </c>
      <c r="F1676" s="2">
        <v>-1</v>
      </c>
    </row>
    <row r="1677" spans="1:6" x14ac:dyDescent="0.25">
      <c r="A1677" s="1" t="s">
        <v>2693</v>
      </c>
      <c r="B1677" s="2">
        <v>289</v>
      </c>
      <c r="C1677" s="2">
        <v>332</v>
      </c>
      <c r="D1677" s="2">
        <v>32.619579999999999</v>
      </c>
      <c r="E1677" s="2" t="s">
        <v>2648</v>
      </c>
      <c r="F1677" s="2">
        <v>-1</v>
      </c>
    </row>
    <row r="1678" spans="1:6" x14ac:dyDescent="0.25">
      <c r="A1678" s="1" t="s">
        <v>2683</v>
      </c>
      <c r="B1678" s="2">
        <v>597</v>
      </c>
      <c r="C1678" s="2">
        <v>166</v>
      </c>
      <c r="D1678" s="2">
        <v>33.372065999999997</v>
      </c>
      <c r="E1678" s="2" t="s">
        <v>2639</v>
      </c>
      <c r="F1678" s="2">
        <v>-1</v>
      </c>
    </row>
    <row r="1679" spans="1:6" x14ac:dyDescent="0.25">
      <c r="A1679" s="1" t="s">
        <v>2866</v>
      </c>
      <c r="B1679" s="2">
        <v>331</v>
      </c>
      <c r="C1679" s="2">
        <v>150</v>
      </c>
      <c r="D1679" s="2">
        <v>33.431930000000001</v>
      </c>
      <c r="E1679" s="2" t="s">
        <v>2887</v>
      </c>
      <c r="F1679" s="2">
        <v>1</v>
      </c>
    </row>
    <row r="1680" spans="1:6" x14ac:dyDescent="0.25">
      <c r="A1680" s="1" t="s">
        <v>3082</v>
      </c>
      <c r="B1680" s="2">
        <v>116</v>
      </c>
      <c r="C1680" s="2">
        <v>430</v>
      </c>
      <c r="D1680" s="2">
        <v>33.419581999999998</v>
      </c>
      <c r="E1680" s="2" t="s">
        <v>2626</v>
      </c>
      <c r="F1680" s="2">
        <v>1</v>
      </c>
    </row>
    <row r="1681" spans="1:6" x14ac:dyDescent="0.25">
      <c r="A1681" s="1" t="s">
        <v>2655</v>
      </c>
      <c r="B1681" s="2">
        <v>928</v>
      </c>
      <c r="C1681" s="2">
        <v>893</v>
      </c>
      <c r="D1681" s="2">
        <v>33.11692</v>
      </c>
      <c r="E1681" s="2" t="s">
        <v>2656</v>
      </c>
      <c r="F1681" s="2">
        <v>1</v>
      </c>
    </row>
    <row r="1682" spans="1:6" x14ac:dyDescent="0.25">
      <c r="A1682" s="1" t="s">
        <v>2919</v>
      </c>
      <c r="B1682" s="2">
        <v>1485</v>
      </c>
      <c r="C1682" s="2">
        <v>232</v>
      </c>
      <c r="D1682" s="2">
        <v>33.372065999999997</v>
      </c>
      <c r="E1682" s="2" t="s">
        <v>2639</v>
      </c>
      <c r="F1682" s="2">
        <v>1</v>
      </c>
    </row>
    <row r="1683" spans="1:6" x14ac:dyDescent="0.25">
      <c r="A1683" s="1" t="s">
        <v>2700</v>
      </c>
      <c r="B1683" s="2">
        <v>408</v>
      </c>
      <c r="C1683" s="2">
        <v>476</v>
      </c>
      <c r="D1683" s="2">
        <v>33.419581999999998</v>
      </c>
      <c r="E1683" s="2" t="s">
        <v>2626</v>
      </c>
      <c r="F1683" s="2">
        <v>-1</v>
      </c>
    </row>
    <row r="1684" spans="1:6" x14ac:dyDescent="0.25">
      <c r="A1684" s="1" t="s">
        <v>3132</v>
      </c>
      <c r="B1684" s="2">
        <v>40</v>
      </c>
      <c r="C1684" s="2">
        <v>912</v>
      </c>
      <c r="D1684" s="2">
        <v>33.372065999999997</v>
      </c>
      <c r="E1684" s="2" t="s">
        <v>2639</v>
      </c>
      <c r="F1684" s="2">
        <v>-1</v>
      </c>
    </row>
    <row r="1685" spans="1:6" x14ac:dyDescent="0.25">
      <c r="A1685" s="1" t="s">
        <v>2711</v>
      </c>
      <c r="B1685" s="2">
        <v>470</v>
      </c>
      <c r="C1685" s="2">
        <v>87</v>
      </c>
      <c r="D1685" s="2">
        <v>33.372065999999997</v>
      </c>
      <c r="E1685" s="2" t="s">
        <v>2639</v>
      </c>
      <c r="F1685" s="2">
        <v>-1</v>
      </c>
    </row>
    <row r="1686" spans="1:6" x14ac:dyDescent="0.25">
      <c r="A1686" s="1" t="s">
        <v>2908</v>
      </c>
      <c r="B1686" s="2">
        <v>193</v>
      </c>
      <c r="C1686" s="2">
        <v>297</v>
      </c>
      <c r="D1686" s="2">
        <v>33.11692</v>
      </c>
      <c r="E1686" s="2" t="s">
        <v>2656</v>
      </c>
      <c r="F1686" s="2">
        <v>-1</v>
      </c>
    </row>
    <row r="1687" spans="1:6" x14ac:dyDescent="0.25">
      <c r="A1687" s="1" t="s">
        <v>2795</v>
      </c>
      <c r="B1687" s="2">
        <v>346</v>
      </c>
      <c r="C1687" s="2">
        <v>91</v>
      </c>
      <c r="D1687" s="2">
        <v>40.788947999999998</v>
      </c>
      <c r="E1687" s="2" t="s">
        <v>2645</v>
      </c>
      <c r="F1687" s="2">
        <v>-1</v>
      </c>
    </row>
    <row r="1688" spans="1:6" x14ac:dyDescent="0.25">
      <c r="A1688" s="1" t="s">
        <v>2767</v>
      </c>
      <c r="B1688" s="2">
        <v>54</v>
      </c>
      <c r="C1688" s="2">
        <v>337</v>
      </c>
      <c r="D1688" s="2">
        <v>32.442447999999999</v>
      </c>
      <c r="E1688" s="2" t="s">
        <v>2824</v>
      </c>
      <c r="F1688" s="2">
        <v>-1</v>
      </c>
    </row>
    <row r="1689" spans="1:6" x14ac:dyDescent="0.25">
      <c r="A1689" s="1" t="s">
        <v>2787</v>
      </c>
      <c r="B1689" s="2">
        <v>957</v>
      </c>
      <c r="C1689" s="2">
        <v>423</v>
      </c>
      <c r="D1689" s="2">
        <v>33.581767999999997</v>
      </c>
      <c r="E1689" s="2" t="s">
        <v>2617</v>
      </c>
      <c r="F1689" s="2">
        <v>-1</v>
      </c>
    </row>
    <row r="1690" spans="1:6" x14ac:dyDescent="0.25">
      <c r="A1690" s="1" t="s">
        <v>2726</v>
      </c>
      <c r="B1690" s="2">
        <v>402</v>
      </c>
      <c r="C1690" s="2">
        <v>277</v>
      </c>
      <c r="D1690" s="2">
        <v>33.372065999999997</v>
      </c>
      <c r="E1690" s="2" t="s">
        <v>2639</v>
      </c>
      <c r="F1690" s="2">
        <v>-1</v>
      </c>
    </row>
    <row r="1691" spans="1:6" x14ac:dyDescent="0.25">
      <c r="A1691" s="1" t="s">
        <v>2763</v>
      </c>
      <c r="B1691" s="2">
        <v>320</v>
      </c>
      <c r="C1691" s="2">
        <v>1170</v>
      </c>
      <c r="D1691" s="2">
        <v>33.11692</v>
      </c>
      <c r="E1691" s="2" t="s">
        <v>2656</v>
      </c>
      <c r="F1691" s="2">
        <v>-1</v>
      </c>
    </row>
    <row r="1692" spans="1:6" x14ac:dyDescent="0.25">
      <c r="A1692" s="1" t="s">
        <v>2912</v>
      </c>
      <c r="B1692" s="2">
        <v>273</v>
      </c>
      <c r="C1692" s="2">
        <v>605</v>
      </c>
      <c r="D1692" s="2">
        <v>33.11692</v>
      </c>
      <c r="E1692" s="2" t="s">
        <v>2656</v>
      </c>
      <c r="F1692" s="2">
        <v>-1</v>
      </c>
    </row>
    <row r="1693" spans="1:6" x14ac:dyDescent="0.25">
      <c r="A1693" s="1" t="s">
        <v>2826</v>
      </c>
      <c r="B1693" s="2">
        <v>197</v>
      </c>
      <c r="C1693" s="2">
        <v>414</v>
      </c>
      <c r="D1693" s="2">
        <v>32.442447999999999</v>
      </c>
      <c r="E1693" s="2" t="s">
        <v>2956</v>
      </c>
      <c r="F1693" s="2">
        <v>1</v>
      </c>
    </row>
    <row r="1694" spans="1:6" x14ac:dyDescent="0.25">
      <c r="A1694" s="1" t="s">
        <v>2890</v>
      </c>
      <c r="B1694" s="2">
        <v>595</v>
      </c>
      <c r="C1694" s="2">
        <v>725</v>
      </c>
      <c r="D1694" s="2">
        <v>33.581767999999997</v>
      </c>
      <c r="E1694" s="2" t="s">
        <v>2617</v>
      </c>
      <c r="F1694" s="2">
        <v>1</v>
      </c>
    </row>
    <row r="1695" spans="1:6" x14ac:dyDescent="0.25">
      <c r="A1695" s="1" t="s">
        <v>3129</v>
      </c>
      <c r="B1695" s="2">
        <v>144</v>
      </c>
      <c r="C1695" s="2">
        <v>252</v>
      </c>
      <c r="D1695" s="2">
        <v>41.395297999999997</v>
      </c>
      <c r="E1695" s="2" t="s">
        <v>2742</v>
      </c>
      <c r="F1695" s="2">
        <v>-1</v>
      </c>
    </row>
    <row r="1696" spans="1:6" x14ac:dyDescent="0.25">
      <c r="A1696" s="1" t="s">
        <v>2868</v>
      </c>
      <c r="B1696" s="2">
        <v>122</v>
      </c>
      <c r="C1696" s="2">
        <v>163</v>
      </c>
      <c r="D1696" s="2">
        <v>33.581767999999997</v>
      </c>
      <c r="E1696" s="2" t="s">
        <v>2617</v>
      </c>
      <c r="F1696" s="2">
        <v>1</v>
      </c>
    </row>
    <row r="1697" spans="1:6" x14ac:dyDescent="0.25">
      <c r="A1697" s="1" t="s">
        <v>2747</v>
      </c>
      <c r="B1697" s="2">
        <v>326</v>
      </c>
      <c r="C1697" s="2">
        <v>503</v>
      </c>
      <c r="D1697" s="2">
        <v>33.11692</v>
      </c>
      <c r="E1697" s="2" t="s">
        <v>2656</v>
      </c>
      <c r="F1697" s="2">
        <v>1</v>
      </c>
    </row>
    <row r="1698" spans="1:6" x14ac:dyDescent="0.25">
      <c r="A1698" s="1" t="s">
        <v>2990</v>
      </c>
      <c r="B1698" s="2">
        <v>638</v>
      </c>
      <c r="C1698" s="2">
        <v>196</v>
      </c>
      <c r="D1698" s="2">
        <v>33.614918000000003</v>
      </c>
      <c r="E1698" s="2" t="s">
        <v>2916</v>
      </c>
      <c r="F1698" s="2">
        <v>1</v>
      </c>
    </row>
    <row r="1699" spans="1:6" x14ac:dyDescent="0.25">
      <c r="A1699" s="1" t="s">
        <v>2687</v>
      </c>
      <c r="B1699" s="2">
        <v>373</v>
      </c>
      <c r="C1699" s="2">
        <v>291</v>
      </c>
      <c r="D1699" s="2">
        <v>33.372065999999997</v>
      </c>
      <c r="E1699" s="2" t="s">
        <v>2639</v>
      </c>
      <c r="F1699" s="2">
        <v>-1</v>
      </c>
    </row>
    <row r="1700" spans="1:6" x14ac:dyDescent="0.25">
      <c r="A1700" s="1" t="s">
        <v>2870</v>
      </c>
      <c r="B1700" s="2">
        <v>97</v>
      </c>
      <c r="C1700" s="2">
        <v>572</v>
      </c>
      <c r="D1700" s="2">
        <v>32.442447999999999</v>
      </c>
      <c r="E1700" s="2" t="s">
        <v>2755</v>
      </c>
      <c r="F1700" s="2">
        <v>-1</v>
      </c>
    </row>
    <row r="1701" spans="1:6" x14ac:dyDescent="0.25">
      <c r="A1701" s="1" t="s">
        <v>2905</v>
      </c>
      <c r="B1701" s="2">
        <v>179</v>
      </c>
      <c r="C1701" s="2">
        <v>1146</v>
      </c>
      <c r="D1701" s="2">
        <v>33.581767999999997</v>
      </c>
      <c r="E1701" s="2" t="s">
        <v>2617</v>
      </c>
      <c r="F1701" s="2">
        <v>1</v>
      </c>
    </row>
    <row r="1702" spans="1:6" x14ac:dyDescent="0.25">
      <c r="A1702" s="1" t="s">
        <v>2692</v>
      </c>
      <c r="B1702" s="2">
        <v>490</v>
      </c>
      <c r="C1702" s="2">
        <v>60</v>
      </c>
      <c r="D1702" s="2">
        <v>35.455550000000002</v>
      </c>
      <c r="E1702" s="2" t="s">
        <v>2633</v>
      </c>
      <c r="F1702" s="2">
        <v>1</v>
      </c>
    </row>
    <row r="1703" spans="1:6" x14ac:dyDescent="0.25">
      <c r="A1703" s="1" t="s">
        <v>3108</v>
      </c>
      <c r="B1703" s="2">
        <v>567</v>
      </c>
      <c r="C1703" s="2">
        <v>85</v>
      </c>
      <c r="D1703" s="2">
        <v>33.431930000000001</v>
      </c>
      <c r="E1703" s="2" t="s">
        <v>2887</v>
      </c>
      <c r="F1703" s="2">
        <v>1</v>
      </c>
    </row>
    <row r="1704" spans="1:6" x14ac:dyDescent="0.25">
      <c r="A1704" s="1" t="s">
        <v>2899</v>
      </c>
      <c r="B1704" s="2">
        <v>145</v>
      </c>
      <c r="C1704" s="2">
        <v>453</v>
      </c>
      <c r="D1704" s="2">
        <v>32.656370000000003</v>
      </c>
      <c r="E1704" s="2" t="s">
        <v>2853</v>
      </c>
      <c r="F1704" s="2">
        <v>-1</v>
      </c>
    </row>
    <row r="1705" spans="1:6" x14ac:dyDescent="0.25">
      <c r="A1705" s="1" t="s">
        <v>2766</v>
      </c>
      <c r="B1705" s="2">
        <v>267</v>
      </c>
      <c r="C1705" s="2">
        <v>220</v>
      </c>
      <c r="D1705" s="2">
        <v>33.581767999999997</v>
      </c>
      <c r="E1705" s="2" t="s">
        <v>2617</v>
      </c>
      <c r="F1705" s="2">
        <v>-1</v>
      </c>
    </row>
    <row r="1706" spans="1:6" x14ac:dyDescent="0.25">
      <c r="A1706" s="1" t="s">
        <v>2950</v>
      </c>
      <c r="B1706" s="2">
        <v>144</v>
      </c>
      <c r="C1706" s="2">
        <v>648</v>
      </c>
      <c r="D1706" s="2">
        <v>35.455550000000002</v>
      </c>
      <c r="E1706" s="2" t="s">
        <v>2633</v>
      </c>
      <c r="F1706" s="2">
        <v>-1</v>
      </c>
    </row>
    <row r="1707" spans="1:6" x14ac:dyDescent="0.25">
      <c r="A1707" s="1" t="s">
        <v>3146</v>
      </c>
      <c r="B1707" s="2">
        <v>961</v>
      </c>
      <c r="C1707" s="2">
        <v>260</v>
      </c>
      <c r="D1707" s="2">
        <v>32.619579999999999</v>
      </c>
      <c r="E1707" s="2" t="s">
        <v>2648</v>
      </c>
      <c r="F1707" s="2">
        <v>-1</v>
      </c>
    </row>
    <row r="1708" spans="1:6" x14ac:dyDescent="0.25">
      <c r="A1708" s="1" t="s">
        <v>2628</v>
      </c>
      <c r="B1708" s="2">
        <v>1270</v>
      </c>
      <c r="C1708" s="2">
        <v>114</v>
      </c>
      <c r="D1708" s="2">
        <v>41.395297999999997</v>
      </c>
      <c r="E1708" s="2" t="s">
        <v>2742</v>
      </c>
      <c r="F1708" s="2">
        <v>1</v>
      </c>
    </row>
    <row r="1709" spans="1:6" x14ac:dyDescent="0.25">
      <c r="A1709" s="1" t="s">
        <v>2833</v>
      </c>
      <c r="B1709" s="2">
        <v>177</v>
      </c>
      <c r="C1709" s="2">
        <v>1357</v>
      </c>
      <c r="D1709" s="2">
        <v>33.431930000000001</v>
      </c>
      <c r="E1709" s="2" t="s">
        <v>2887</v>
      </c>
      <c r="F1709" s="2">
        <v>1</v>
      </c>
    </row>
    <row r="1710" spans="1:6" x14ac:dyDescent="0.25">
      <c r="A1710" s="1" t="s">
        <v>2693</v>
      </c>
      <c r="B1710" s="2">
        <v>351</v>
      </c>
      <c r="C1710" s="2">
        <v>270</v>
      </c>
      <c r="D1710" s="2">
        <v>34.855083</v>
      </c>
      <c r="E1710" s="2" t="s">
        <v>2623</v>
      </c>
      <c r="F1710" s="2">
        <v>-1</v>
      </c>
    </row>
    <row r="1711" spans="1:6" x14ac:dyDescent="0.25">
      <c r="A1711" s="1" t="s">
        <v>2700</v>
      </c>
      <c r="B1711" s="2">
        <v>311</v>
      </c>
      <c r="C1711" s="2">
        <v>573</v>
      </c>
      <c r="D1711" s="2">
        <v>36.933295999999999</v>
      </c>
      <c r="E1711" s="2" t="s">
        <v>2650</v>
      </c>
      <c r="F1711" s="2">
        <v>1</v>
      </c>
    </row>
    <row r="1712" spans="1:6" x14ac:dyDescent="0.25">
      <c r="A1712" s="1" t="s">
        <v>2787</v>
      </c>
      <c r="B1712" s="2">
        <v>1307</v>
      </c>
      <c r="C1712" s="2">
        <v>73</v>
      </c>
      <c r="D1712" s="2">
        <v>33.431930000000001</v>
      </c>
      <c r="E1712" s="2" t="s">
        <v>2887</v>
      </c>
      <c r="F1712" s="2">
        <v>-1</v>
      </c>
    </row>
    <row r="1713" spans="1:6" x14ac:dyDescent="0.25">
      <c r="A1713" s="1" t="s">
        <v>3061</v>
      </c>
      <c r="B1713" s="2">
        <v>1023</v>
      </c>
      <c r="C1713" s="2">
        <v>479</v>
      </c>
      <c r="D1713" s="2">
        <v>34.450583999999999</v>
      </c>
      <c r="E1713" s="2" t="s">
        <v>2802</v>
      </c>
      <c r="F1713" s="2">
        <v>1</v>
      </c>
    </row>
    <row r="1714" spans="1:6" x14ac:dyDescent="0.25">
      <c r="A1714" s="1" t="s">
        <v>2877</v>
      </c>
      <c r="B1714" s="2">
        <v>544</v>
      </c>
      <c r="C1714" s="2">
        <v>117</v>
      </c>
      <c r="D1714" s="2">
        <v>33.061909999999997</v>
      </c>
      <c r="E1714" s="2" t="s">
        <v>2715</v>
      </c>
      <c r="F1714" s="2">
        <v>-1</v>
      </c>
    </row>
    <row r="1715" spans="1:6" x14ac:dyDescent="0.25">
      <c r="A1715" s="1" t="s">
        <v>2798</v>
      </c>
      <c r="B1715" s="2">
        <v>356</v>
      </c>
      <c r="C1715" s="2">
        <v>596</v>
      </c>
      <c r="D1715" s="2">
        <v>33.581767999999997</v>
      </c>
      <c r="E1715" s="2" t="s">
        <v>2617</v>
      </c>
      <c r="F1715" s="2">
        <v>-1</v>
      </c>
    </row>
    <row r="1716" spans="1:6" x14ac:dyDescent="0.25">
      <c r="A1716" s="1" t="s">
        <v>2968</v>
      </c>
      <c r="B1716" s="2">
        <v>202</v>
      </c>
      <c r="C1716" s="2">
        <v>133</v>
      </c>
      <c r="D1716" s="2">
        <v>33.419581999999998</v>
      </c>
      <c r="E1716" s="2" t="s">
        <v>2626</v>
      </c>
      <c r="F1716" s="2">
        <v>-1</v>
      </c>
    </row>
    <row r="1717" spans="1:6" x14ac:dyDescent="0.25">
      <c r="A1717" s="1" t="s">
        <v>2862</v>
      </c>
      <c r="B1717" s="2">
        <v>182</v>
      </c>
      <c r="C1717" s="2">
        <v>87</v>
      </c>
      <c r="D1717" s="2">
        <v>35.426729999999999</v>
      </c>
      <c r="E1717" s="2" t="s">
        <v>3009</v>
      </c>
      <c r="F1717" s="2">
        <v>-1</v>
      </c>
    </row>
    <row r="1718" spans="1:6" x14ac:dyDescent="0.25">
      <c r="A1718" s="1" t="s">
        <v>2668</v>
      </c>
      <c r="B1718" s="2">
        <v>280</v>
      </c>
      <c r="C1718" s="2">
        <v>337</v>
      </c>
      <c r="D1718" s="2">
        <v>32.619579999999999</v>
      </c>
      <c r="E1718" s="2" t="s">
        <v>2648</v>
      </c>
      <c r="F1718" s="2">
        <v>-1</v>
      </c>
    </row>
    <row r="1719" spans="1:6" x14ac:dyDescent="0.25">
      <c r="A1719" s="1" t="s">
        <v>2694</v>
      </c>
      <c r="B1719" s="2">
        <v>184</v>
      </c>
      <c r="C1719" s="2">
        <v>98</v>
      </c>
      <c r="D1719" s="2">
        <v>33.419581999999998</v>
      </c>
      <c r="E1719" s="2" t="s">
        <v>2626</v>
      </c>
      <c r="F1719" s="2">
        <v>-1</v>
      </c>
    </row>
    <row r="1720" spans="1:6" x14ac:dyDescent="0.25">
      <c r="A1720" s="1" t="s">
        <v>3093</v>
      </c>
      <c r="B1720" s="2">
        <v>350</v>
      </c>
      <c r="C1720" s="2">
        <v>43</v>
      </c>
      <c r="D1720" s="2">
        <v>33.419581999999998</v>
      </c>
      <c r="E1720" s="2" t="s">
        <v>2626</v>
      </c>
      <c r="F1720" s="2">
        <v>1</v>
      </c>
    </row>
    <row r="1721" spans="1:6" x14ac:dyDescent="0.25">
      <c r="A1721" s="1" t="s">
        <v>2750</v>
      </c>
      <c r="B1721" s="2">
        <v>193</v>
      </c>
      <c r="C1721" s="2">
        <v>466</v>
      </c>
      <c r="D1721" s="2">
        <v>34.855083</v>
      </c>
      <c r="E1721" s="2" t="s">
        <v>2623</v>
      </c>
      <c r="F1721" s="2">
        <v>-1</v>
      </c>
    </row>
    <row r="1722" spans="1:6" x14ac:dyDescent="0.25">
      <c r="A1722" s="1" t="s">
        <v>3147</v>
      </c>
      <c r="B1722" s="2">
        <v>226</v>
      </c>
      <c r="C1722" s="2">
        <v>383</v>
      </c>
      <c r="D1722" s="2">
        <v>33.11692</v>
      </c>
      <c r="E1722" s="2" t="s">
        <v>2656</v>
      </c>
      <c r="F1722" s="2">
        <v>1</v>
      </c>
    </row>
    <row r="1723" spans="1:6" x14ac:dyDescent="0.25">
      <c r="A1723" s="1" t="s">
        <v>2795</v>
      </c>
      <c r="B1723" s="2">
        <v>342</v>
      </c>
      <c r="C1723" s="2">
        <v>95</v>
      </c>
      <c r="D1723" s="2">
        <v>34.005020000000002</v>
      </c>
      <c r="E1723" s="2" t="s">
        <v>2895</v>
      </c>
      <c r="F1723" s="2">
        <v>-1</v>
      </c>
    </row>
    <row r="1724" spans="1:6" x14ac:dyDescent="0.25">
      <c r="A1724" s="1" t="s">
        <v>3060</v>
      </c>
      <c r="B1724" s="2">
        <v>189</v>
      </c>
      <c r="C1724" s="2">
        <v>261</v>
      </c>
      <c r="D1724" s="2">
        <v>33.368459999999999</v>
      </c>
      <c r="E1724" s="2" t="s">
        <v>2736</v>
      </c>
      <c r="F1724" s="2">
        <v>-1</v>
      </c>
    </row>
    <row r="1725" spans="1:6" x14ac:dyDescent="0.25">
      <c r="A1725" s="1" t="s">
        <v>2769</v>
      </c>
      <c r="B1725" s="2">
        <v>123</v>
      </c>
      <c r="C1725" s="2">
        <v>264</v>
      </c>
      <c r="D1725" s="2">
        <v>35.589416999999997</v>
      </c>
      <c r="E1725" s="2" t="s">
        <v>2631</v>
      </c>
      <c r="F1725" s="2">
        <v>1</v>
      </c>
    </row>
    <row r="1726" spans="1:6" x14ac:dyDescent="0.25">
      <c r="A1726" s="1" t="s">
        <v>2700</v>
      </c>
      <c r="B1726" s="2">
        <v>292</v>
      </c>
      <c r="C1726" s="2">
        <v>592</v>
      </c>
      <c r="D1726" s="2">
        <v>35.426079999999999</v>
      </c>
      <c r="E1726" s="2" t="s">
        <v>2786</v>
      </c>
      <c r="F1726" s="2">
        <v>1</v>
      </c>
    </row>
    <row r="1727" spans="1:6" x14ac:dyDescent="0.25">
      <c r="A1727" s="1" t="s">
        <v>3049</v>
      </c>
      <c r="B1727" s="2">
        <v>252</v>
      </c>
      <c r="C1727" s="2">
        <v>239</v>
      </c>
      <c r="D1727" s="2">
        <v>33.11692</v>
      </c>
      <c r="E1727" s="2" t="s">
        <v>2656</v>
      </c>
      <c r="F1727" s="2">
        <v>1</v>
      </c>
    </row>
    <row r="1728" spans="1:6" x14ac:dyDescent="0.25">
      <c r="A1728" s="1" t="s">
        <v>2687</v>
      </c>
      <c r="B1728" s="2">
        <v>418</v>
      </c>
      <c r="C1728" s="2">
        <v>246</v>
      </c>
      <c r="D1728" s="2">
        <v>50.346316999999999</v>
      </c>
      <c r="E1728" s="2" t="s">
        <v>2948</v>
      </c>
      <c r="F1728" s="2">
        <v>-1</v>
      </c>
    </row>
    <row r="1729" spans="1:6" x14ac:dyDescent="0.25">
      <c r="A1729" s="1" t="s">
        <v>2801</v>
      </c>
      <c r="B1729" s="2">
        <v>228</v>
      </c>
      <c r="C1729" s="2">
        <v>708</v>
      </c>
      <c r="D1729" s="2">
        <v>38.409610000000001</v>
      </c>
      <c r="E1729" s="2" t="s">
        <v>2775</v>
      </c>
      <c r="F1729" s="2">
        <v>1</v>
      </c>
    </row>
    <row r="1730" spans="1:6" x14ac:dyDescent="0.25">
      <c r="A1730" s="1" t="s">
        <v>3148</v>
      </c>
      <c r="B1730" s="2">
        <v>216</v>
      </c>
      <c r="C1730" s="2">
        <v>1436</v>
      </c>
      <c r="D1730" s="2">
        <v>36.760509999999996</v>
      </c>
      <c r="E1730" s="2" t="s">
        <v>2864</v>
      </c>
      <c r="F1730" s="2">
        <v>-1</v>
      </c>
    </row>
    <row r="1731" spans="1:6" x14ac:dyDescent="0.25">
      <c r="A1731" s="1" t="s">
        <v>3149</v>
      </c>
      <c r="B1731" s="2">
        <v>367</v>
      </c>
      <c r="C1731" s="2">
        <v>145</v>
      </c>
      <c r="D1731" s="2">
        <v>34.985686999999999</v>
      </c>
      <c r="E1731" s="2" t="s">
        <v>2702</v>
      </c>
      <c r="F1731" s="2">
        <v>-1</v>
      </c>
    </row>
    <row r="1732" spans="1:6" x14ac:dyDescent="0.25">
      <c r="A1732" s="1" t="s">
        <v>2692</v>
      </c>
      <c r="B1732" s="2">
        <v>350</v>
      </c>
      <c r="C1732" s="2">
        <v>200</v>
      </c>
      <c r="D1732" s="2">
        <v>33.11692</v>
      </c>
      <c r="E1732" s="2" t="s">
        <v>2656</v>
      </c>
      <c r="F1732" s="2">
        <v>-1</v>
      </c>
    </row>
    <row r="1733" spans="1:6" x14ac:dyDescent="0.25">
      <c r="A1733" s="1" t="s">
        <v>3060</v>
      </c>
      <c r="B1733" s="2">
        <v>92</v>
      </c>
      <c r="C1733" s="2">
        <v>358</v>
      </c>
      <c r="D1733" s="2">
        <v>33.372065999999997</v>
      </c>
      <c r="E1733" s="2" t="s">
        <v>2639</v>
      </c>
      <c r="F1733" s="2">
        <v>1</v>
      </c>
    </row>
    <row r="1734" spans="1:6" x14ac:dyDescent="0.25">
      <c r="A1734" s="1" t="s">
        <v>2766</v>
      </c>
      <c r="B1734" s="2">
        <v>198</v>
      </c>
      <c r="C1734" s="2">
        <v>289</v>
      </c>
      <c r="D1734" s="2">
        <v>33.372065999999997</v>
      </c>
      <c r="E1734" s="2" t="s">
        <v>2639</v>
      </c>
      <c r="F1734" s="2">
        <v>1</v>
      </c>
    </row>
    <row r="1735" spans="1:6" x14ac:dyDescent="0.25">
      <c r="A1735" s="1" t="s">
        <v>3150</v>
      </c>
      <c r="B1735" s="2">
        <v>181</v>
      </c>
      <c r="C1735" s="2">
        <v>762</v>
      </c>
      <c r="D1735" s="2">
        <v>34.87229</v>
      </c>
      <c r="E1735" s="2" t="s">
        <v>2636</v>
      </c>
      <c r="F1735" s="2">
        <v>-1</v>
      </c>
    </row>
    <row r="1736" spans="1:6" x14ac:dyDescent="0.25">
      <c r="A1736" s="1" t="s">
        <v>2838</v>
      </c>
      <c r="B1736" s="2">
        <v>583</v>
      </c>
      <c r="C1736" s="2">
        <v>26</v>
      </c>
      <c r="D1736" s="2">
        <v>33.419581999999998</v>
      </c>
      <c r="E1736" s="2" t="s">
        <v>2626</v>
      </c>
      <c r="F1736" s="2">
        <v>1</v>
      </c>
    </row>
    <row r="1737" spans="1:6" x14ac:dyDescent="0.25">
      <c r="A1737" s="1" t="s">
        <v>3094</v>
      </c>
      <c r="B1737" s="2">
        <v>86</v>
      </c>
      <c r="C1737" s="2">
        <v>296</v>
      </c>
      <c r="D1737" s="2">
        <v>34.87229</v>
      </c>
      <c r="E1737" s="2" t="s">
        <v>2636</v>
      </c>
      <c r="F1737" s="2">
        <v>-1</v>
      </c>
    </row>
    <row r="1738" spans="1:6" x14ac:dyDescent="0.25">
      <c r="A1738" s="1" t="s">
        <v>2618</v>
      </c>
      <c r="B1738" s="2">
        <v>32</v>
      </c>
      <c r="C1738" s="2">
        <v>1725</v>
      </c>
      <c r="D1738" s="2">
        <v>36.128776999999999</v>
      </c>
      <c r="E1738" s="2" t="s">
        <v>2760</v>
      </c>
      <c r="F1738" s="2">
        <v>-1</v>
      </c>
    </row>
    <row r="1739" spans="1:6" x14ac:dyDescent="0.25">
      <c r="A1739" s="1" t="s">
        <v>2618</v>
      </c>
      <c r="B1739" s="2">
        <v>200</v>
      </c>
      <c r="C1739" s="2">
        <v>1557</v>
      </c>
      <c r="D1739" s="2">
        <v>33.11692</v>
      </c>
      <c r="E1739" s="2" t="s">
        <v>2656</v>
      </c>
      <c r="F1739" s="2">
        <v>1</v>
      </c>
    </row>
    <row r="1740" spans="1:6" x14ac:dyDescent="0.25">
      <c r="A1740" s="1" t="s">
        <v>2768</v>
      </c>
      <c r="B1740" s="2">
        <v>337</v>
      </c>
      <c r="C1740" s="2">
        <v>209</v>
      </c>
      <c r="D1740" s="2">
        <v>33.419581999999998</v>
      </c>
      <c r="E1740" s="2" t="s">
        <v>2626</v>
      </c>
      <c r="F1740" s="2">
        <v>-1</v>
      </c>
    </row>
    <row r="1741" spans="1:6" x14ac:dyDescent="0.25">
      <c r="A1741" s="1" t="s">
        <v>2939</v>
      </c>
      <c r="B1741" s="2">
        <v>356</v>
      </c>
      <c r="C1741" s="2">
        <v>44</v>
      </c>
      <c r="D1741" s="2">
        <v>33.11692</v>
      </c>
      <c r="E1741" s="2" t="s">
        <v>2656</v>
      </c>
      <c r="F1741" s="2">
        <v>1</v>
      </c>
    </row>
    <row r="1742" spans="1:6" x14ac:dyDescent="0.25">
      <c r="A1742" s="1" t="s">
        <v>3061</v>
      </c>
      <c r="B1742" s="2">
        <v>1235</v>
      </c>
      <c r="C1742" s="2">
        <v>267</v>
      </c>
      <c r="D1742" s="2">
        <v>33.11692</v>
      </c>
      <c r="E1742" s="2" t="s">
        <v>2656</v>
      </c>
      <c r="F1742" s="2">
        <v>1</v>
      </c>
    </row>
    <row r="1743" spans="1:6" x14ac:dyDescent="0.25">
      <c r="A1743" s="1" t="s">
        <v>2651</v>
      </c>
      <c r="B1743" s="2">
        <v>172</v>
      </c>
      <c r="C1743" s="2">
        <v>392</v>
      </c>
      <c r="D1743" s="2">
        <v>33.419581999999998</v>
      </c>
      <c r="E1743" s="2" t="s">
        <v>2626</v>
      </c>
      <c r="F1743" s="2">
        <v>1</v>
      </c>
    </row>
    <row r="1744" spans="1:6" x14ac:dyDescent="0.25">
      <c r="A1744" s="1" t="s">
        <v>2862</v>
      </c>
      <c r="B1744" s="2">
        <v>246</v>
      </c>
      <c r="C1744" s="2">
        <v>23</v>
      </c>
      <c r="D1744" s="2">
        <v>32.801532999999999</v>
      </c>
      <c r="E1744" s="2" t="s">
        <v>2684</v>
      </c>
      <c r="F1744" s="2">
        <v>-1</v>
      </c>
    </row>
    <row r="1745" spans="1:6" x14ac:dyDescent="0.25">
      <c r="A1745" s="1" t="s">
        <v>2894</v>
      </c>
      <c r="B1745" s="2">
        <v>2064</v>
      </c>
      <c r="C1745" s="2">
        <v>1189</v>
      </c>
      <c r="D1745" s="2">
        <v>33.581767999999997</v>
      </c>
      <c r="E1745" s="2" t="s">
        <v>2617</v>
      </c>
      <c r="F1745" s="2">
        <v>-1</v>
      </c>
    </row>
    <row r="1746" spans="1:6" x14ac:dyDescent="0.25">
      <c r="A1746" s="1" t="s">
        <v>2682</v>
      </c>
      <c r="B1746" s="2">
        <v>450</v>
      </c>
      <c r="C1746" s="2">
        <v>233</v>
      </c>
      <c r="D1746" s="2">
        <v>33.581767999999997</v>
      </c>
      <c r="E1746" s="2" t="s">
        <v>2617</v>
      </c>
      <c r="F1746" s="2">
        <v>1</v>
      </c>
    </row>
    <row r="1747" spans="1:6" x14ac:dyDescent="0.25">
      <c r="A1747" s="1" t="s">
        <v>2628</v>
      </c>
      <c r="B1747" s="2">
        <v>283</v>
      </c>
      <c r="C1747" s="2">
        <v>1101</v>
      </c>
      <c r="D1747" s="2">
        <v>35.455550000000002</v>
      </c>
      <c r="E1747" s="2" t="s">
        <v>2633</v>
      </c>
      <c r="F1747" s="2">
        <v>1</v>
      </c>
    </row>
    <row r="1748" spans="1:6" x14ac:dyDescent="0.25">
      <c r="A1748" s="1" t="s">
        <v>2770</v>
      </c>
      <c r="B1748" s="2">
        <v>174</v>
      </c>
      <c r="C1748" s="2">
        <v>503</v>
      </c>
      <c r="D1748" s="2">
        <v>32.442447999999999</v>
      </c>
      <c r="E1748" s="2" t="s">
        <v>3151</v>
      </c>
      <c r="F1748" s="2">
        <v>1</v>
      </c>
    </row>
    <row r="1749" spans="1:6" x14ac:dyDescent="0.25">
      <c r="A1749" s="1" t="s">
        <v>2682</v>
      </c>
      <c r="B1749" s="2">
        <v>442</v>
      </c>
      <c r="C1749" s="2">
        <v>241</v>
      </c>
      <c r="D1749" s="2">
        <v>35.426729999999999</v>
      </c>
      <c r="E1749" s="2" t="s">
        <v>2855</v>
      </c>
      <c r="F1749" s="2">
        <v>1</v>
      </c>
    </row>
    <row r="1750" spans="1:6" x14ac:dyDescent="0.25">
      <c r="A1750" s="1" t="s">
        <v>2675</v>
      </c>
      <c r="B1750" s="2">
        <v>224</v>
      </c>
      <c r="C1750" s="2">
        <v>833</v>
      </c>
      <c r="D1750" s="2">
        <v>36.419147000000002</v>
      </c>
      <c r="E1750" s="2" t="s">
        <v>2706</v>
      </c>
      <c r="F1750" s="2">
        <v>1</v>
      </c>
    </row>
    <row r="1751" spans="1:6" x14ac:dyDescent="0.25">
      <c r="A1751" s="1" t="s">
        <v>2692</v>
      </c>
      <c r="B1751" s="2">
        <v>407</v>
      </c>
      <c r="C1751" s="2">
        <v>143</v>
      </c>
      <c r="D1751" s="2">
        <v>33.372065999999997</v>
      </c>
      <c r="E1751" s="2" t="s">
        <v>2639</v>
      </c>
      <c r="F1751" s="2">
        <v>-1</v>
      </c>
    </row>
    <row r="1752" spans="1:6" x14ac:dyDescent="0.25">
      <c r="A1752" s="1" t="s">
        <v>2927</v>
      </c>
      <c r="B1752" s="2">
        <v>910</v>
      </c>
      <c r="C1752" s="2">
        <v>241</v>
      </c>
      <c r="D1752" s="2">
        <v>33.11692</v>
      </c>
      <c r="E1752" s="2" t="s">
        <v>2656</v>
      </c>
      <c r="F1752" s="2">
        <v>-1</v>
      </c>
    </row>
    <row r="1753" spans="1:6" x14ac:dyDescent="0.25">
      <c r="A1753" s="1" t="s">
        <v>3127</v>
      </c>
      <c r="B1753" s="2">
        <v>172</v>
      </c>
      <c r="C1753" s="2">
        <v>330</v>
      </c>
      <c r="D1753" s="2">
        <v>34.87229</v>
      </c>
      <c r="E1753" s="2" t="s">
        <v>2636</v>
      </c>
      <c r="F1753" s="2">
        <v>1</v>
      </c>
    </row>
    <row r="1754" spans="1:6" x14ac:dyDescent="0.25">
      <c r="A1754" s="1" t="s">
        <v>2814</v>
      </c>
      <c r="B1754" s="2">
        <v>544</v>
      </c>
      <c r="C1754" s="2">
        <v>353</v>
      </c>
      <c r="D1754" s="2">
        <v>33.581767999999997</v>
      </c>
      <c r="E1754" s="2" t="s">
        <v>2617</v>
      </c>
      <c r="F1754" s="2">
        <v>1</v>
      </c>
    </row>
    <row r="1755" spans="1:6" x14ac:dyDescent="0.25">
      <c r="A1755" s="1" t="s">
        <v>2661</v>
      </c>
      <c r="B1755" s="2">
        <v>1454</v>
      </c>
      <c r="C1755" s="2">
        <v>208</v>
      </c>
      <c r="D1755" s="2">
        <v>33.419581999999998</v>
      </c>
      <c r="E1755" s="2" t="s">
        <v>2626</v>
      </c>
      <c r="F1755" s="2">
        <v>1</v>
      </c>
    </row>
    <row r="1756" spans="1:6" x14ac:dyDescent="0.25">
      <c r="A1756" s="1" t="s">
        <v>2968</v>
      </c>
      <c r="B1756" s="2">
        <v>196</v>
      </c>
      <c r="C1756" s="2">
        <v>139</v>
      </c>
      <c r="D1756" s="2">
        <v>32.756160000000001</v>
      </c>
      <c r="E1756" s="2" t="s">
        <v>2676</v>
      </c>
      <c r="F1756" s="2">
        <v>-1</v>
      </c>
    </row>
    <row r="1757" spans="1:6" x14ac:dyDescent="0.25">
      <c r="A1757" s="1" t="s">
        <v>2733</v>
      </c>
      <c r="B1757" s="2">
        <v>571</v>
      </c>
      <c r="C1757" s="2">
        <v>42</v>
      </c>
      <c r="D1757" s="2">
        <v>33.372065999999997</v>
      </c>
      <c r="E1757" s="2" t="s">
        <v>2639</v>
      </c>
      <c r="F1757" s="2">
        <v>-1</v>
      </c>
    </row>
    <row r="1758" spans="1:6" x14ac:dyDescent="0.25">
      <c r="A1758" s="1" t="s">
        <v>2758</v>
      </c>
      <c r="B1758" s="2">
        <v>299</v>
      </c>
      <c r="C1758" s="2">
        <v>152</v>
      </c>
      <c r="D1758" s="2">
        <v>33.11692</v>
      </c>
      <c r="E1758" s="2" t="s">
        <v>2656</v>
      </c>
      <c r="F1758" s="2">
        <v>-1</v>
      </c>
    </row>
    <row r="1759" spans="1:6" x14ac:dyDescent="0.25">
      <c r="A1759" s="1" t="s">
        <v>2654</v>
      </c>
      <c r="B1759" s="2">
        <v>4394</v>
      </c>
      <c r="C1759" s="2">
        <v>123</v>
      </c>
      <c r="D1759" s="2">
        <v>36.933295999999999</v>
      </c>
      <c r="E1759" s="2" t="s">
        <v>2650</v>
      </c>
      <c r="F1759" s="2">
        <v>1</v>
      </c>
    </row>
    <row r="1760" spans="1:6" x14ac:dyDescent="0.25">
      <c r="A1760" s="1" t="s">
        <v>3152</v>
      </c>
      <c r="B1760" s="2">
        <v>342</v>
      </c>
      <c r="C1760" s="2">
        <v>535</v>
      </c>
      <c r="D1760" s="2">
        <v>36.760509999999996</v>
      </c>
      <c r="E1760" s="2" t="s">
        <v>2864</v>
      </c>
      <c r="F1760" s="2">
        <v>-1</v>
      </c>
    </row>
    <row r="1761" spans="1:6" x14ac:dyDescent="0.25">
      <c r="A1761" s="1" t="s">
        <v>2704</v>
      </c>
      <c r="B1761" s="2">
        <v>257</v>
      </c>
      <c r="C1761" s="2">
        <v>86</v>
      </c>
      <c r="D1761" s="2">
        <v>33.372065999999997</v>
      </c>
      <c r="E1761" s="2" t="s">
        <v>2639</v>
      </c>
      <c r="F1761" s="2">
        <v>-1</v>
      </c>
    </row>
    <row r="1762" spans="1:6" x14ac:dyDescent="0.25">
      <c r="A1762" s="1" t="s">
        <v>2801</v>
      </c>
      <c r="B1762" s="2">
        <v>645</v>
      </c>
      <c r="C1762" s="2">
        <v>291</v>
      </c>
      <c r="D1762" s="2">
        <v>33.419581999999998</v>
      </c>
      <c r="E1762" s="2" t="s">
        <v>2626</v>
      </c>
      <c r="F1762" s="2">
        <v>-1</v>
      </c>
    </row>
    <row r="1763" spans="1:6" x14ac:dyDescent="0.25">
      <c r="A1763" s="1" t="s">
        <v>2735</v>
      </c>
      <c r="B1763" s="2">
        <v>800</v>
      </c>
      <c r="C1763" s="2">
        <v>518</v>
      </c>
      <c r="D1763" s="2">
        <v>33.419581999999998</v>
      </c>
      <c r="E1763" s="2" t="s">
        <v>2626</v>
      </c>
      <c r="F1763" s="2">
        <v>-1</v>
      </c>
    </row>
    <row r="1764" spans="1:6" x14ac:dyDescent="0.25">
      <c r="A1764" s="1" t="s">
        <v>3005</v>
      </c>
      <c r="B1764" s="2">
        <v>157</v>
      </c>
      <c r="C1764" s="2">
        <v>121</v>
      </c>
      <c r="D1764" s="2">
        <v>33.372065999999997</v>
      </c>
      <c r="E1764" s="2" t="s">
        <v>2639</v>
      </c>
      <c r="F1764" s="2">
        <v>1</v>
      </c>
    </row>
    <row r="1765" spans="1:6" x14ac:dyDescent="0.25">
      <c r="A1765" s="1" t="s">
        <v>3153</v>
      </c>
      <c r="B1765" s="2">
        <v>1</v>
      </c>
      <c r="C1765" s="2">
        <v>404</v>
      </c>
      <c r="D1765" s="2">
        <v>33.581767999999997</v>
      </c>
      <c r="E1765" s="2" t="s">
        <v>2617</v>
      </c>
      <c r="F1765" s="2">
        <v>-1</v>
      </c>
    </row>
    <row r="1766" spans="1:6" x14ac:dyDescent="0.25">
      <c r="A1766" s="1" t="s">
        <v>2857</v>
      </c>
      <c r="B1766" s="2">
        <v>251</v>
      </c>
      <c r="C1766" s="2">
        <v>410</v>
      </c>
      <c r="D1766" s="2">
        <v>33.368459999999999</v>
      </c>
      <c r="E1766" s="2" t="s">
        <v>2736</v>
      </c>
      <c r="F1766" s="2">
        <v>-1</v>
      </c>
    </row>
    <row r="1767" spans="1:6" x14ac:dyDescent="0.25">
      <c r="A1767" s="1" t="s">
        <v>2723</v>
      </c>
      <c r="B1767" s="2">
        <v>3</v>
      </c>
      <c r="C1767" s="2">
        <v>381</v>
      </c>
      <c r="D1767" s="2">
        <v>33.419581999999998</v>
      </c>
      <c r="E1767" s="2" t="s">
        <v>2626</v>
      </c>
      <c r="F1767" s="2">
        <v>1</v>
      </c>
    </row>
    <row r="1768" spans="1:6" x14ac:dyDescent="0.25">
      <c r="A1768" s="1" t="s">
        <v>3073</v>
      </c>
      <c r="B1768" s="2">
        <v>218</v>
      </c>
      <c r="C1768" s="2">
        <v>392</v>
      </c>
      <c r="D1768" s="2">
        <v>37.848655999999998</v>
      </c>
      <c r="E1768" s="2" t="s">
        <v>2641</v>
      </c>
      <c r="F1768" s="2">
        <v>1</v>
      </c>
    </row>
    <row r="1769" spans="1:6" x14ac:dyDescent="0.25">
      <c r="A1769" s="1" t="s">
        <v>3081</v>
      </c>
      <c r="B1769" s="2">
        <v>760</v>
      </c>
      <c r="C1769" s="2">
        <v>123</v>
      </c>
      <c r="D1769" s="2">
        <v>33.372065999999997</v>
      </c>
      <c r="E1769" s="2" t="s">
        <v>2639</v>
      </c>
      <c r="F1769" s="2">
        <v>-1</v>
      </c>
    </row>
    <row r="1770" spans="1:6" x14ac:dyDescent="0.25">
      <c r="A1770" s="1" t="s">
        <v>2772</v>
      </c>
      <c r="B1770" s="2">
        <v>172</v>
      </c>
      <c r="C1770" s="2">
        <v>1870</v>
      </c>
      <c r="D1770" s="2">
        <v>40.788947999999998</v>
      </c>
      <c r="E1770" s="2" t="s">
        <v>2645</v>
      </c>
      <c r="F1770" s="2">
        <v>-1</v>
      </c>
    </row>
    <row r="1771" spans="1:6" x14ac:dyDescent="0.25">
      <c r="A1771" s="1" t="s">
        <v>2738</v>
      </c>
      <c r="B1771" s="2">
        <v>268</v>
      </c>
      <c r="C1771" s="2">
        <v>666</v>
      </c>
      <c r="D1771" s="2">
        <v>35.443413</v>
      </c>
      <c r="E1771" s="2" t="s">
        <v>2613</v>
      </c>
      <c r="F1771" s="2">
        <v>1</v>
      </c>
    </row>
    <row r="1772" spans="1:6" x14ac:dyDescent="0.25">
      <c r="A1772" s="1" t="s">
        <v>2925</v>
      </c>
      <c r="B1772" s="2">
        <v>154</v>
      </c>
      <c r="C1772" s="2">
        <v>903</v>
      </c>
      <c r="D1772" s="2">
        <v>32.619579999999999</v>
      </c>
      <c r="E1772" s="2" t="s">
        <v>2648</v>
      </c>
      <c r="F1772" s="2">
        <v>1</v>
      </c>
    </row>
    <row r="1773" spans="1:6" x14ac:dyDescent="0.25">
      <c r="A1773" s="1" t="s">
        <v>2826</v>
      </c>
      <c r="B1773" s="2">
        <v>201</v>
      </c>
      <c r="C1773" s="2">
        <v>410</v>
      </c>
      <c r="D1773" s="2">
        <v>32.443047</v>
      </c>
      <c r="E1773" s="2" t="s">
        <v>2879</v>
      </c>
      <c r="F1773" s="2">
        <v>1</v>
      </c>
    </row>
    <row r="1774" spans="1:6" x14ac:dyDescent="0.25">
      <c r="A1774" s="1" t="s">
        <v>2721</v>
      </c>
      <c r="B1774" s="2">
        <v>891</v>
      </c>
      <c r="C1774" s="2">
        <v>496</v>
      </c>
      <c r="D1774" s="2">
        <v>33.419581999999998</v>
      </c>
      <c r="E1774" s="2" t="s">
        <v>2626</v>
      </c>
      <c r="F1774" s="2">
        <v>-1</v>
      </c>
    </row>
    <row r="1775" spans="1:6" x14ac:dyDescent="0.25">
      <c r="A1775" s="1" t="s">
        <v>2758</v>
      </c>
      <c r="B1775" s="2">
        <v>326</v>
      </c>
      <c r="C1775" s="2">
        <v>125</v>
      </c>
      <c r="D1775" s="2">
        <v>33.372065999999997</v>
      </c>
      <c r="E1775" s="2" t="s">
        <v>2639</v>
      </c>
      <c r="F1775" s="2">
        <v>-1</v>
      </c>
    </row>
    <row r="1776" spans="1:6" x14ac:dyDescent="0.25">
      <c r="A1776" s="1" t="s">
        <v>2974</v>
      </c>
      <c r="B1776" s="2">
        <v>144</v>
      </c>
      <c r="C1776" s="2">
        <v>250</v>
      </c>
      <c r="D1776" s="2">
        <v>36.802086000000003</v>
      </c>
      <c r="E1776" s="2" t="s">
        <v>2728</v>
      </c>
      <c r="F1776" s="2">
        <v>-1</v>
      </c>
    </row>
    <row r="1777" spans="1:6" x14ac:dyDescent="0.25">
      <c r="A1777" s="1" t="s">
        <v>2986</v>
      </c>
      <c r="B1777" s="2">
        <v>238</v>
      </c>
      <c r="C1777" s="2">
        <v>528</v>
      </c>
      <c r="D1777" s="2">
        <v>34.985686999999999</v>
      </c>
      <c r="E1777" s="2" t="s">
        <v>2702</v>
      </c>
      <c r="F1777" s="2">
        <v>1</v>
      </c>
    </row>
    <row r="1778" spans="1:6" x14ac:dyDescent="0.25">
      <c r="A1778" s="1" t="s">
        <v>2978</v>
      </c>
      <c r="B1778" s="2">
        <v>347</v>
      </c>
      <c r="C1778" s="2">
        <v>94</v>
      </c>
      <c r="D1778" s="2">
        <v>33.581767999999997</v>
      </c>
      <c r="E1778" s="2" t="s">
        <v>2617</v>
      </c>
      <c r="F1778" s="2">
        <v>-1</v>
      </c>
    </row>
    <row r="1779" spans="1:6" x14ac:dyDescent="0.25">
      <c r="A1779" s="1" t="s">
        <v>3154</v>
      </c>
      <c r="B1779" s="2">
        <v>276</v>
      </c>
      <c r="C1779" s="2">
        <v>340</v>
      </c>
      <c r="D1779" s="2">
        <v>32.619579999999999</v>
      </c>
      <c r="E1779" s="2" t="s">
        <v>2648</v>
      </c>
      <c r="F1779" s="2">
        <v>1</v>
      </c>
    </row>
    <row r="1780" spans="1:6" x14ac:dyDescent="0.25">
      <c r="A1780" s="1" t="s">
        <v>2868</v>
      </c>
      <c r="B1780" s="2">
        <v>77</v>
      </c>
      <c r="C1780" s="2">
        <v>208</v>
      </c>
      <c r="D1780" s="2">
        <v>33.581767999999997</v>
      </c>
      <c r="E1780" s="2" t="s">
        <v>2617</v>
      </c>
      <c r="F1780" s="2">
        <v>1</v>
      </c>
    </row>
    <row r="1781" spans="1:6" x14ac:dyDescent="0.25">
      <c r="A1781" s="1" t="s">
        <v>2721</v>
      </c>
      <c r="B1781" s="2">
        <v>1229</v>
      </c>
      <c r="C1781" s="2">
        <v>158</v>
      </c>
      <c r="D1781" s="2">
        <v>32.442447999999999</v>
      </c>
      <c r="E1781" s="2" t="s">
        <v>3155</v>
      </c>
      <c r="F1781" s="2">
        <v>-1</v>
      </c>
    </row>
    <row r="1782" spans="1:6" x14ac:dyDescent="0.25">
      <c r="A1782" s="1" t="s">
        <v>2620</v>
      </c>
      <c r="B1782" s="2">
        <v>290</v>
      </c>
      <c r="C1782" s="2">
        <v>1188</v>
      </c>
      <c r="D1782" s="2">
        <v>38.124516</v>
      </c>
      <c r="E1782" s="2" t="s">
        <v>2663</v>
      </c>
      <c r="F1782" s="2">
        <v>-1</v>
      </c>
    </row>
    <row r="1783" spans="1:6" x14ac:dyDescent="0.25">
      <c r="A1783" s="1" t="s">
        <v>3156</v>
      </c>
      <c r="B1783" s="2">
        <v>535</v>
      </c>
      <c r="C1783" s="2">
        <v>191</v>
      </c>
      <c r="D1783" s="2">
        <v>36.933295999999999</v>
      </c>
      <c r="E1783" s="2" t="s">
        <v>2650</v>
      </c>
      <c r="F1783" s="2">
        <v>-1</v>
      </c>
    </row>
    <row r="1784" spans="1:6" x14ac:dyDescent="0.25">
      <c r="A1784" s="1" t="s">
        <v>3157</v>
      </c>
      <c r="B1784" s="2">
        <v>176</v>
      </c>
      <c r="C1784" s="2">
        <v>151</v>
      </c>
      <c r="D1784" s="2">
        <v>32.619579999999999</v>
      </c>
      <c r="E1784" s="2" t="s">
        <v>2648</v>
      </c>
      <c r="F1784" s="2">
        <v>1</v>
      </c>
    </row>
    <row r="1785" spans="1:6" x14ac:dyDescent="0.25">
      <c r="A1785" s="1" t="s">
        <v>2772</v>
      </c>
      <c r="B1785" s="2">
        <v>234</v>
      </c>
      <c r="C1785" s="2">
        <v>1808</v>
      </c>
      <c r="D1785" s="2">
        <v>35.455550000000002</v>
      </c>
      <c r="E1785" s="2" t="s">
        <v>2633</v>
      </c>
      <c r="F1785" s="2">
        <v>1</v>
      </c>
    </row>
    <row r="1786" spans="1:6" x14ac:dyDescent="0.25">
      <c r="A1786" s="1" t="s">
        <v>2644</v>
      </c>
      <c r="B1786" s="2">
        <v>227</v>
      </c>
      <c r="C1786" s="2">
        <v>612</v>
      </c>
      <c r="D1786" s="2">
        <v>33.372065999999997</v>
      </c>
      <c r="E1786" s="2" t="s">
        <v>2639</v>
      </c>
      <c r="F1786" s="2">
        <v>1</v>
      </c>
    </row>
    <row r="1787" spans="1:6" x14ac:dyDescent="0.25">
      <c r="A1787" s="1" t="s">
        <v>3061</v>
      </c>
      <c r="B1787" s="2">
        <v>206</v>
      </c>
      <c r="C1787" s="2">
        <v>1296</v>
      </c>
      <c r="D1787" s="2">
        <v>40.788947999999998</v>
      </c>
      <c r="E1787" s="2" t="s">
        <v>2645</v>
      </c>
      <c r="F1787" s="2">
        <v>1</v>
      </c>
    </row>
    <row r="1788" spans="1:6" x14ac:dyDescent="0.25">
      <c r="A1788" s="1" t="s">
        <v>2799</v>
      </c>
      <c r="B1788" s="2">
        <v>454</v>
      </c>
      <c r="C1788" s="2">
        <v>274</v>
      </c>
      <c r="D1788" s="2">
        <v>33.11692</v>
      </c>
      <c r="E1788" s="2" t="s">
        <v>2656</v>
      </c>
      <c r="F1788" s="2">
        <v>-1</v>
      </c>
    </row>
    <row r="1789" spans="1:6" x14ac:dyDescent="0.25">
      <c r="A1789" s="1" t="s">
        <v>3158</v>
      </c>
      <c r="B1789" s="2">
        <v>314</v>
      </c>
      <c r="C1789" s="2">
        <v>182</v>
      </c>
      <c r="D1789" s="2">
        <v>32.619579999999999</v>
      </c>
      <c r="E1789" s="2" t="s">
        <v>2648</v>
      </c>
      <c r="F1789" s="2">
        <v>1</v>
      </c>
    </row>
    <row r="1790" spans="1:6" x14ac:dyDescent="0.25">
      <c r="A1790" s="1" t="s">
        <v>2654</v>
      </c>
      <c r="B1790" s="2">
        <v>3476</v>
      </c>
      <c r="C1790" s="2">
        <v>1041</v>
      </c>
      <c r="D1790" s="2">
        <v>35.199905000000001</v>
      </c>
      <c r="E1790" s="2" t="s">
        <v>2709</v>
      </c>
      <c r="F1790" s="2">
        <v>1</v>
      </c>
    </row>
    <row r="1791" spans="1:6" x14ac:dyDescent="0.25">
      <c r="A1791" s="1" t="s">
        <v>3089</v>
      </c>
      <c r="B1791" s="2">
        <v>146</v>
      </c>
      <c r="C1791" s="2">
        <v>341</v>
      </c>
      <c r="D1791" s="2">
        <v>33.419581999999998</v>
      </c>
      <c r="E1791" s="2" t="s">
        <v>2626</v>
      </c>
      <c r="F1791" s="2">
        <v>-1</v>
      </c>
    </row>
    <row r="1792" spans="1:6" x14ac:dyDescent="0.25">
      <c r="A1792" s="1" t="s">
        <v>2766</v>
      </c>
      <c r="B1792" s="2">
        <v>200</v>
      </c>
      <c r="C1792" s="2">
        <v>287</v>
      </c>
      <c r="D1792" s="2">
        <v>33.11692</v>
      </c>
      <c r="E1792" s="2" t="s">
        <v>2656</v>
      </c>
      <c r="F1792" s="2">
        <v>1</v>
      </c>
    </row>
    <row r="1793" spans="1:6" x14ac:dyDescent="0.25">
      <c r="A1793" s="1" t="s">
        <v>2669</v>
      </c>
      <c r="B1793" s="2">
        <v>131</v>
      </c>
      <c r="C1793" s="2">
        <v>147</v>
      </c>
      <c r="D1793" s="2">
        <v>33.581767999999997</v>
      </c>
      <c r="E1793" s="2" t="s">
        <v>2617</v>
      </c>
      <c r="F1793" s="2">
        <v>-1</v>
      </c>
    </row>
    <row r="1794" spans="1:6" x14ac:dyDescent="0.25">
      <c r="A1794" s="1" t="s">
        <v>2649</v>
      </c>
      <c r="B1794" s="2">
        <v>324</v>
      </c>
      <c r="C1794" s="2">
        <v>391</v>
      </c>
      <c r="D1794" s="2">
        <v>34.87229</v>
      </c>
      <c r="E1794" s="2" t="s">
        <v>2636</v>
      </c>
      <c r="F1794" s="2">
        <v>-1</v>
      </c>
    </row>
    <row r="1795" spans="1:6" x14ac:dyDescent="0.25">
      <c r="A1795" s="1" t="s">
        <v>2796</v>
      </c>
      <c r="B1795" s="2">
        <v>403</v>
      </c>
      <c r="C1795" s="2">
        <v>607</v>
      </c>
      <c r="D1795" s="2">
        <v>35.589416999999997</v>
      </c>
      <c r="E1795" s="2" t="s">
        <v>2631</v>
      </c>
      <c r="F1795" s="2">
        <v>1</v>
      </c>
    </row>
    <row r="1796" spans="1:6" x14ac:dyDescent="0.25">
      <c r="A1796" s="1" t="s">
        <v>2711</v>
      </c>
      <c r="B1796" s="2">
        <v>466</v>
      </c>
      <c r="C1796" s="2">
        <v>91</v>
      </c>
      <c r="D1796" s="2">
        <v>38.124516</v>
      </c>
      <c r="E1796" s="2" t="s">
        <v>2663</v>
      </c>
      <c r="F1796" s="2">
        <v>-1</v>
      </c>
    </row>
    <row r="1797" spans="1:6" x14ac:dyDescent="0.25">
      <c r="A1797" s="1" t="s">
        <v>2612</v>
      </c>
      <c r="B1797" s="2">
        <v>119</v>
      </c>
      <c r="C1797" s="2">
        <v>220</v>
      </c>
      <c r="D1797" s="2">
        <v>41.395297999999997</v>
      </c>
      <c r="E1797" s="2" t="s">
        <v>2689</v>
      </c>
      <c r="F1797" s="2">
        <v>-1</v>
      </c>
    </row>
    <row r="1798" spans="1:6" x14ac:dyDescent="0.25">
      <c r="A1798" s="1" t="s">
        <v>2843</v>
      </c>
      <c r="B1798" s="2">
        <v>461</v>
      </c>
      <c r="C1798" s="2">
        <v>367</v>
      </c>
      <c r="D1798" s="2">
        <v>33.372065999999997</v>
      </c>
      <c r="E1798" s="2" t="s">
        <v>2639</v>
      </c>
      <c r="F1798" s="2">
        <v>1</v>
      </c>
    </row>
    <row r="1799" spans="1:6" x14ac:dyDescent="0.25">
      <c r="A1799" s="1" t="s">
        <v>2793</v>
      </c>
      <c r="B1799" s="2">
        <v>451</v>
      </c>
      <c r="C1799" s="2">
        <v>116</v>
      </c>
      <c r="D1799" s="2">
        <v>33.218690000000002</v>
      </c>
      <c r="E1799" s="2" t="s">
        <v>2748</v>
      </c>
      <c r="F1799" s="2">
        <v>-1</v>
      </c>
    </row>
    <row r="1800" spans="1:6" x14ac:dyDescent="0.25">
      <c r="A1800" s="1" t="s">
        <v>2817</v>
      </c>
      <c r="B1800" s="2">
        <v>24</v>
      </c>
      <c r="C1800" s="2">
        <v>853</v>
      </c>
      <c r="D1800" s="2">
        <v>35.425434000000003</v>
      </c>
      <c r="E1800" s="2" t="s">
        <v>2981</v>
      </c>
      <c r="F1800" s="2">
        <v>1</v>
      </c>
    </row>
    <row r="1801" spans="1:6" x14ac:dyDescent="0.25">
      <c r="A1801" s="1" t="s">
        <v>2765</v>
      </c>
      <c r="B1801" s="2">
        <v>756</v>
      </c>
      <c r="C1801" s="2">
        <v>71</v>
      </c>
      <c r="D1801" s="2">
        <v>35.199905000000001</v>
      </c>
      <c r="E1801" s="2" t="s">
        <v>2709</v>
      </c>
      <c r="F1801" s="2">
        <v>1</v>
      </c>
    </row>
    <row r="1802" spans="1:6" x14ac:dyDescent="0.25">
      <c r="A1802" s="1" t="s">
        <v>2749</v>
      </c>
      <c r="B1802" s="2">
        <v>1861</v>
      </c>
      <c r="C1802" s="2">
        <v>1112</v>
      </c>
      <c r="D1802" s="2">
        <v>33.11692</v>
      </c>
      <c r="E1802" s="2" t="s">
        <v>2656</v>
      </c>
      <c r="F1802" s="2">
        <v>-1</v>
      </c>
    </row>
    <row r="1803" spans="1:6" x14ac:dyDescent="0.25">
      <c r="A1803" s="1" t="s">
        <v>2743</v>
      </c>
      <c r="B1803" s="2">
        <v>456</v>
      </c>
      <c r="C1803" s="2">
        <v>168</v>
      </c>
      <c r="D1803" s="2">
        <v>35.589416999999997</v>
      </c>
      <c r="E1803" s="2" t="s">
        <v>2631</v>
      </c>
      <c r="F1803" s="2">
        <v>-1</v>
      </c>
    </row>
    <row r="1804" spans="1:6" x14ac:dyDescent="0.25">
      <c r="A1804" s="1" t="s">
        <v>3159</v>
      </c>
      <c r="B1804" s="2">
        <v>354</v>
      </c>
      <c r="C1804" s="2">
        <v>261</v>
      </c>
      <c r="D1804" s="2">
        <v>33.419581999999998</v>
      </c>
      <c r="E1804" s="2" t="s">
        <v>2626</v>
      </c>
      <c r="F1804" s="2">
        <v>-1</v>
      </c>
    </row>
    <row r="1805" spans="1:6" x14ac:dyDescent="0.25">
      <c r="A1805" s="1" t="s">
        <v>3118</v>
      </c>
      <c r="B1805" s="2">
        <v>467</v>
      </c>
      <c r="C1805" s="2">
        <v>145</v>
      </c>
      <c r="D1805" s="2">
        <v>33.614918000000003</v>
      </c>
      <c r="E1805" s="2" t="s">
        <v>2916</v>
      </c>
      <c r="F1805" s="2">
        <v>1</v>
      </c>
    </row>
    <row r="1806" spans="1:6" x14ac:dyDescent="0.25">
      <c r="A1806" s="1" t="s">
        <v>2680</v>
      </c>
      <c r="B1806" s="2">
        <v>9</v>
      </c>
      <c r="C1806" s="2">
        <v>1413</v>
      </c>
      <c r="D1806" s="2">
        <v>35.022342999999999</v>
      </c>
      <c r="E1806" s="2" t="s">
        <v>2652</v>
      </c>
      <c r="F1806" s="2">
        <v>1</v>
      </c>
    </row>
    <row r="1807" spans="1:6" x14ac:dyDescent="0.25">
      <c r="A1807" s="1" t="s">
        <v>2630</v>
      </c>
      <c r="B1807" s="2">
        <v>772</v>
      </c>
      <c r="C1807" s="2">
        <v>171</v>
      </c>
      <c r="D1807" s="2">
        <v>34.87229</v>
      </c>
      <c r="E1807" s="2" t="s">
        <v>2636</v>
      </c>
      <c r="F1807" s="2">
        <v>-1</v>
      </c>
    </row>
    <row r="1808" spans="1:6" x14ac:dyDescent="0.25">
      <c r="A1808" s="1" t="s">
        <v>3089</v>
      </c>
      <c r="B1808" s="2">
        <v>116</v>
      </c>
      <c r="C1808" s="2">
        <v>371</v>
      </c>
      <c r="D1808" s="2">
        <v>33.581767999999997</v>
      </c>
      <c r="E1808" s="2" t="s">
        <v>2617</v>
      </c>
      <c r="F1808" s="2">
        <v>-1</v>
      </c>
    </row>
    <row r="1809" spans="1:6" x14ac:dyDescent="0.25">
      <c r="A1809" s="1" t="s">
        <v>2819</v>
      </c>
      <c r="B1809" s="2">
        <v>52</v>
      </c>
      <c r="C1809" s="2">
        <v>395</v>
      </c>
      <c r="D1809" s="2">
        <v>37.848655999999998</v>
      </c>
      <c r="E1809" s="2" t="s">
        <v>2641</v>
      </c>
      <c r="F1809" s="2">
        <v>-1</v>
      </c>
    </row>
    <row r="1810" spans="1:6" x14ac:dyDescent="0.25">
      <c r="A1810" s="1" t="s">
        <v>2807</v>
      </c>
      <c r="B1810" s="2">
        <v>421</v>
      </c>
      <c r="C1810" s="2">
        <v>19</v>
      </c>
      <c r="D1810" s="2">
        <v>36.419147000000002</v>
      </c>
      <c r="E1810" s="2" t="s">
        <v>2706</v>
      </c>
      <c r="F1810" s="2">
        <v>-1</v>
      </c>
    </row>
    <row r="1811" spans="1:6" x14ac:dyDescent="0.25">
      <c r="A1811" s="1" t="s">
        <v>3160</v>
      </c>
      <c r="B1811" s="2">
        <v>495</v>
      </c>
      <c r="C1811" s="2">
        <v>167</v>
      </c>
      <c r="D1811" s="2">
        <v>33.372065999999997</v>
      </c>
      <c r="E1811" s="2" t="s">
        <v>2639</v>
      </c>
      <c r="F1811" s="2">
        <v>-1</v>
      </c>
    </row>
    <row r="1812" spans="1:6" x14ac:dyDescent="0.25">
      <c r="A1812" s="1" t="s">
        <v>2912</v>
      </c>
      <c r="B1812" s="2">
        <v>469</v>
      </c>
      <c r="C1812" s="2">
        <v>409</v>
      </c>
      <c r="D1812" s="2">
        <v>34.985686999999999</v>
      </c>
      <c r="E1812" s="2" t="s">
        <v>2702</v>
      </c>
      <c r="F1812" s="2">
        <v>-1</v>
      </c>
    </row>
    <row r="1813" spans="1:6" x14ac:dyDescent="0.25">
      <c r="A1813" s="1" t="s">
        <v>2931</v>
      </c>
      <c r="B1813" s="2">
        <v>345</v>
      </c>
      <c r="C1813" s="2">
        <v>1082</v>
      </c>
      <c r="D1813" s="2">
        <v>35.328854</v>
      </c>
      <c r="E1813" s="2" t="s">
        <v>3161</v>
      </c>
      <c r="F1813" s="2">
        <v>1</v>
      </c>
    </row>
    <row r="1814" spans="1:6" x14ac:dyDescent="0.25">
      <c r="A1814" s="1" t="s">
        <v>2662</v>
      </c>
      <c r="B1814" s="2">
        <v>206</v>
      </c>
      <c r="C1814" s="2">
        <v>1073</v>
      </c>
      <c r="D1814" s="2">
        <v>34.005020000000002</v>
      </c>
      <c r="E1814" s="2" t="s">
        <v>2895</v>
      </c>
      <c r="F1814" s="2">
        <v>-1</v>
      </c>
    </row>
    <row r="1815" spans="1:6" x14ac:dyDescent="0.25">
      <c r="A1815" s="1" t="s">
        <v>2655</v>
      </c>
      <c r="B1815" s="2">
        <v>930</v>
      </c>
      <c r="C1815" s="2">
        <v>891</v>
      </c>
      <c r="D1815" s="2">
        <v>40.788947999999998</v>
      </c>
      <c r="E1815" s="2" t="s">
        <v>2645</v>
      </c>
      <c r="F1815" s="2">
        <v>1</v>
      </c>
    </row>
    <row r="1816" spans="1:6" x14ac:dyDescent="0.25">
      <c r="A1816" s="1" t="s">
        <v>2632</v>
      </c>
      <c r="B1816" s="2">
        <v>84</v>
      </c>
      <c r="C1816" s="2">
        <v>480</v>
      </c>
      <c r="D1816" s="2">
        <v>40.788947999999998</v>
      </c>
      <c r="E1816" s="2" t="s">
        <v>2645</v>
      </c>
      <c r="F1816" s="2">
        <v>1</v>
      </c>
    </row>
    <row r="1817" spans="1:6" x14ac:dyDescent="0.25">
      <c r="A1817" s="1" t="s">
        <v>2949</v>
      </c>
      <c r="B1817" s="2">
        <v>56</v>
      </c>
      <c r="C1817" s="2">
        <v>222</v>
      </c>
      <c r="D1817" s="2">
        <v>34.005020000000002</v>
      </c>
      <c r="E1817" s="2" t="s">
        <v>2895</v>
      </c>
      <c r="F1817" s="2">
        <v>-1</v>
      </c>
    </row>
    <row r="1818" spans="1:6" x14ac:dyDescent="0.25">
      <c r="A1818" s="1" t="s">
        <v>2683</v>
      </c>
      <c r="B1818" s="2">
        <v>454</v>
      </c>
      <c r="C1818" s="2">
        <v>309</v>
      </c>
      <c r="D1818" s="2">
        <v>40.788947999999998</v>
      </c>
      <c r="E1818" s="2" t="s">
        <v>2645</v>
      </c>
      <c r="F1818" s="2">
        <v>1</v>
      </c>
    </row>
    <row r="1819" spans="1:6" x14ac:dyDescent="0.25">
      <c r="A1819" s="1" t="s">
        <v>2683</v>
      </c>
      <c r="B1819" s="2">
        <v>11</v>
      </c>
      <c r="C1819" s="2">
        <v>752</v>
      </c>
      <c r="D1819" s="2">
        <v>33.581767999999997</v>
      </c>
      <c r="E1819" s="2" t="s">
        <v>2617</v>
      </c>
      <c r="F1819" s="2">
        <v>-1</v>
      </c>
    </row>
    <row r="1820" spans="1:6" x14ac:dyDescent="0.25">
      <c r="A1820" s="1" t="s">
        <v>2624</v>
      </c>
      <c r="B1820" s="2">
        <v>129</v>
      </c>
      <c r="C1820" s="2">
        <v>219</v>
      </c>
      <c r="D1820" s="2">
        <v>35.022342999999999</v>
      </c>
      <c r="E1820" s="2" t="s">
        <v>2652</v>
      </c>
      <c r="F1820" s="2">
        <v>-1</v>
      </c>
    </row>
    <row r="1821" spans="1:6" x14ac:dyDescent="0.25">
      <c r="A1821" s="1" t="s">
        <v>2905</v>
      </c>
      <c r="B1821" s="2">
        <v>769</v>
      </c>
      <c r="C1821" s="2">
        <v>556</v>
      </c>
      <c r="D1821" s="2">
        <v>35.199905000000001</v>
      </c>
      <c r="E1821" s="2" t="s">
        <v>2709</v>
      </c>
      <c r="F1821" s="2">
        <v>1</v>
      </c>
    </row>
    <row r="1822" spans="1:6" x14ac:dyDescent="0.25">
      <c r="A1822" s="1" t="s">
        <v>2983</v>
      </c>
      <c r="B1822" s="2">
        <v>645</v>
      </c>
      <c r="C1822" s="2">
        <v>397</v>
      </c>
      <c r="D1822" s="2">
        <v>34.985686999999999</v>
      </c>
      <c r="E1822" s="2" t="s">
        <v>2702</v>
      </c>
      <c r="F1822" s="2">
        <v>1</v>
      </c>
    </row>
    <row r="1823" spans="1:6" x14ac:dyDescent="0.25">
      <c r="A1823" s="1" t="s">
        <v>3117</v>
      </c>
      <c r="B1823" s="2">
        <v>289</v>
      </c>
      <c r="C1823" s="2">
        <v>93</v>
      </c>
      <c r="D1823" s="2">
        <v>38.409610000000001</v>
      </c>
      <c r="E1823" s="2" t="s">
        <v>2775</v>
      </c>
      <c r="F1823" s="2">
        <v>1</v>
      </c>
    </row>
    <row r="1824" spans="1:6" x14ac:dyDescent="0.25">
      <c r="A1824" s="1" t="s">
        <v>2744</v>
      </c>
      <c r="B1824" s="2">
        <v>412</v>
      </c>
      <c r="C1824" s="2">
        <v>420</v>
      </c>
      <c r="D1824" s="2">
        <v>33.372065999999997</v>
      </c>
      <c r="E1824" s="2" t="s">
        <v>2639</v>
      </c>
      <c r="F1824" s="2">
        <v>1</v>
      </c>
    </row>
    <row r="1825" spans="1:6" x14ac:dyDescent="0.25">
      <c r="A1825" s="1" t="s">
        <v>3048</v>
      </c>
      <c r="B1825" s="2">
        <v>296</v>
      </c>
      <c r="C1825" s="2">
        <v>810</v>
      </c>
      <c r="D1825" s="2">
        <v>32.862850000000002</v>
      </c>
      <c r="E1825" s="2" t="s">
        <v>2831</v>
      </c>
      <c r="F1825" s="2">
        <v>-1</v>
      </c>
    </row>
    <row r="1826" spans="1:6" x14ac:dyDescent="0.25">
      <c r="A1826" s="1" t="s">
        <v>2643</v>
      </c>
      <c r="B1826" s="2">
        <v>86</v>
      </c>
      <c r="C1826" s="2">
        <v>311</v>
      </c>
      <c r="D1826" s="2">
        <v>32.442447999999999</v>
      </c>
      <c r="E1826" s="2" t="s">
        <v>2824</v>
      </c>
      <c r="F1826" s="2">
        <v>1</v>
      </c>
    </row>
    <row r="1827" spans="1:6" x14ac:dyDescent="0.25">
      <c r="A1827" s="1" t="s">
        <v>2745</v>
      </c>
      <c r="B1827" s="2">
        <v>388</v>
      </c>
      <c r="C1827" s="2">
        <v>154</v>
      </c>
      <c r="D1827" s="2">
        <v>41.395297999999997</v>
      </c>
      <c r="E1827" s="2" t="s">
        <v>2689</v>
      </c>
      <c r="F1827" s="2">
        <v>-1</v>
      </c>
    </row>
    <row r="1828" spans="1:6" x14ac:dyDescent="0.25">
      <c r="A1828" s="1" t="s">
        <v>2912</v>
      </c>
      <c r="B1828" s="2">
        <v>502</v>
      </c>
      <c r="C1828" s="2">
        <v>376</v>
      </c>
      <c r="D1828" s="2">
        <v>32.443047</v>
      </c>
      <c r="E1828" s="2" t="s">
        <v>2999</v>
      </c>
      <c r="F1828" s="2">
        <v>-1</v>
      </c>
    </row>
    <row r="1829" spans="1:6" x14ac:dyDescent="0.25">
      <c r="A1829" s="1" t="s">
        <v>2649</v>
      </c>
      <c r="B1829" s="2">
        <v>330</v>
      </c>
      <c r="C1829" s="2">
        <v>385</v>
      </c>
      <c r="D1829" s="2">
        <v>38.411014999999999</v>
      </c>
      <c r="E1829" s="2" t="s">
        <v>2847</v>
      </c>
      <c r="F1829" s="2">
        <v>-1</v>
      </c>
    </row>
    <row r="1830" spans="1:6" x14ac:dyDescent="0.25">
      <c r="A1830" s="1" t="s">
        <v>3093</v>
      </c>
      <c r="B1830" s="2">
        <v>348</v>
      </c>
      <c r="C1830" s="2">
        <v>45</v>
      </c>
      <c r="D1830" s="2">
        <v>33.368459999999999</v>
      </c>
      <c r="E1830" s="2" t="s">
        <v>2736</v>
      </c>
      <c r="F1830" s="2">
        <v>1</v>
      </c>
    </row>
    <row r="1831" spans="1:6" x14ac:dyDescent="0.25">
      <c r="A1831" s="1" t="s">
        <v>2768</v>
      </c>
      <c r="B1831" s="2">
        <v>335</v>
      </c>
      <c r="C1831" s="2">
        <v>211</v>
      </c>
      <c r="D1831" s="2">
        <v>32.941803</v>
      </c>
      <c r="E1831" s="2" t="s">
        <v>2686</v>
      </c>
      <c r="F1831" s="2">
        <v>-1</v>
      </c>
    </row>
    <row r="1832" spans="1:6" x14ac:dyDescent="0.25">
      <c r="A1832" s="1" t="s">
        <v>2873</v>
      </c>
      <c r="B1832" s="2">
        <v>219</v>
      </c>
      <c r="C1832" s="2">
        <v>440</v>
      </c>
      <c r="D1832" s="2">
        <v>35.052452000000002</v>
      </c>
      <c r="E1832" s="2" t="s">
        <v>2825</v>
      </c>
      <c r="F1832" s="2">
        <v>-1</v>
      </c>
    </row>
    <row r="1833" spans="1:6" x14ac:dyDescent="0.25">
      <c r="A1833" s="1" t="s">
        <v>2700</v>
      </c>
      <c r="B1833" s="2">
        <v>412</v>
      </c>
      <c r="C1833" s="2">
        <v>472</v>
      </c>
      <c r="D1833" s="2">
        <v>33.372065999999997</v>
      </c>
      <c r="E1833" s="2" t="s">
        <v>2639</v>
      </c>
      <c r="F1833" s="2">
        <v>-1</v>
      </c>
    </row>
    <row r="1834" spans="1:6" x14ac:dyDescent="0.25">
      <c r="A1834" s="1" t="s">
        <v>3162</v>
      </c>
      <c r="B1834" s="2">
        <v>32</v>
      </c>
      <c r="C1834" s="2">
        <v>1142</v>
      </c>
      <c r="D1834" s="2">
        <v>34.87229</v>
      </c>
      <c r="E1834" s="2" t="s">
        <v>2636</v>
      </c>
      <c r="F1834" s="2">
        <v>1</v>
      </c>
    </row>
    <row r="1835" spans="1:6" x14ac:dyDescent="0.25">
      <c r="A1835" s="1" t="s">
        <v>2649</v>
      </c>
      <c r="B1835" s="2">
        <v>584</v>
      </c>
      <c r="C1835" s="2">
        <v>131</v>
      </c>
      <c r="D1835" s="2">
        <v>33.581767999999997</v>
      </c>
      <c r="E1835" s="2" t="s">
        <v>2617</v>
      </c>
      <c r="F1835" s="2">
        <v>-1</v>
      </c>
    </row>
    <row r="1836" spans="1:6" x14ac:dyDescent="0.25">
      <c r="A1836" s="1" t="s">
        <v>2968</v>
      </c>
      <c r="B1836" s="2">
        <v>139</v>
      </c>
      <c r="C1836" s="2">
        <v>196</v>
      </c>
      <c r="D1836" s="2">
        <v>32.442447999999999</v>
      </c>
      <c r="E1836" s="2" t="s">
        <v>2956</v>
      </c>
      <c r="F1836" s="2">
        <v>1</v>
      </c>
    </row>
    <row r="1837" spans="1:6" x14ac:dyDescent="0.25">
      <c r="A1837" s="1" t="s">
        <v>2868</v>
      </c>
      <c r="B1837" s="2">
        <v>124</v>
      </c>
      <c r="C1837" s="2">
        <v>161</v>
      </c>
      <c r="D1837" s="2">
        <v>35.022342999999999</v>
      </c>
      <c r="E1837" s="2" t="s">
        <v>2652</v>
      </c>
      <c r="F1837" s="2">
        <v>1</v>
      </c>
    </row>
    <row r="1838" spans="1:6" x14ac:dyDescent="0.25">
      <c r="A1838" s="1" t="s">
        <v>2655</v>
      </c>
      <c r="B1838" s="2">
        <v>290</v>
      </c>
      <c r="C1838" s="2">
        <v>1531</v>
      </c>
      <c r="D1838" s="2">
        <v>32.941803</v>
      </c>
      <c r="E1838" s="2" t="s">
        <v>2686</v>
      </c>
      <c r="F1838" s="2">
        <v>-1</v>
      </c>
    </row>
    <row r="1839" spans="1:6" x14ac:dyDescent="0.25">
      <c r="A1839" s="1" t="s">
        <v>3056</v>
      </c>
      <c r="B1839" s="2">
        <v>180</v>
      </c>
      <c r="C1839" s="2">
        <v>487</v>
      </c>
      <c r="D1839" s="2">
        <v>34.87229</v>
      </c>
      <c r="E1839" s="2" t="s">
        <v>2636</v>
      </c>
      <c r="F1839" s="2">
        <v>1</v>
      </c>
    </row>
    <row r="1840" spans="1:6" x14ac:dyDescent="0.25">
      <c r="A1840" s="1" t="s">
        <v>2918</v>
      </c>
      <c r="B1840" s="2">
        <v>32</v>
      </c>
      <c r="C1840" s="2">
        <v>474</v>
      </c>
      <c r="D1840" s="2">
        <v>36.933295999999999</v>
      </c>
      <c r="E1840" s="2" t="s">
        <v>2650</v>
      </c>
      <c r="F1840" s="2">
        <v>1</v>
      </c>
    </row>
    <row r="1841" spans="1:6" x14ac:dyDescent="0.25">
      <c r="A1841" s="1" t="s">
        <v>2830</v>
      </c>
      <c r="B1841" s="2">
        <v>524</v>
      </c>
      <c r="C1841" s="2">
        <v>203</v>
      </c>
      <c r="D1841" s="2">
        <v>34.87229</v>
      </c>
      <c r="E1841" s="2" t="s">
        <v>2636</v>
      </c>
      <c r="F1841" s="2">
        <v>1</v>
      </c>
    </row>
    <row r="1842" spans="1:6" x14ac:dyDescent="0.25">
      <c r="A1842" s="1" t="s">
        <v>2787</v>
      </c>
      <c r="B1842" s="2">
        <v>953</v>
      </c>
      <c r="C1842" s="2">
        <v>427</v>
      </c>
      <c r="D1842" s="2">
        <v>40.788947999999998</v>
      </c>
      <c r="E1842" s="2" t="s">
        <v>2645</v>
      </c>
      <c r="F1842" s="2">
        <v>-1</v>
      </c>
    </row>
    <row r="1843" spans="1:6" x14ac:dyDescent="0.25">
      <c r="A1843" s="1" t="s">
        <v>3080</v>
      </c>
      <c r="B1843" s="2">
        <v>82</v>
      </c>
      <c r="C1843" s="2">
        <v>135</v>
      </c>
      <c r="D1843" s="2">
        <v>35.589416999999997</v>
      </c>
      <c r="E1843" s="2" t="s">
        <v>2631</v>
      </c>
      <c r="F1843" s="2">
        <v>1</v>
      </c>
    </row>
    <row r="1844" spans="1:6" x14ac:dyDescent="0.25">
      <c r="A1844" s="1" t="s">
        <v>3000</v>
      </c>
      <c r="B1844" s="2">
        <v>912</v>
      </c>
      <c r="C1844" s="2">
        <v>615</v>
      </c>
      <c r="D1844" s="2">
        <v>35.455550000000002</v>
      </c>
      <c r="E1844" s="2" t="s">
        <v>2633</v>
      </c>
      <c r="F1844" s="2">
        <v>-1</v>
      </c>
    </row>
    <row r="1845" spans="1:6" x14ac:dyDescent="0.25">
      <c r="A1845" s="1" t="s">
        <v>3163</v>
      </c>
      <c r="B1845" s="2">
        <v>138</v>
      </c>
      <c r="C1845" s="2">
        <v>138</v>
      </c>
      <c r="D1845" s="2">
        <v>36.419147000000002</v>
      </c>
      <c r="E1845" s="2" t="s">
        <v>2706</v>
      </c>
      <c r="F1845" s="2">
        <v>-1</v>
      </c>
    </row>
    <row r="1846" spans="1:6" x14ac:dyDescent="0.25">
      <c r="A1846" s="1" t="s">
        <v>2680</v>
      </c>
      <c r="B1846" s="2">
        <v>1319</v>
      </c>
      <c r="C1846" s="2">
        <v>103</v>
      </c>
      <c r="D1846" s="2">
        <v>35.425434000000003</v>
      </c>
      <c r="E1846" s="2" t="s">
        <v>2619</v>
      </c>
      <c r="F1846" s="2">
        <v>-1</v>
      </c>
    </row>
    <row r="1847" spans="1:6" x14ac:dyDescent="0.25">
      <c r="A1847" s="1" t="s">
        <v>2893</v>
      </c>
      <c r="B1847" s="2">
        <v>20</v>
      </c>
      <c r="C1847" s="2">
        <v>549</v>
      </c>
      <c r="D1847" s="2">
        <v>36.128776999999999</v>
      </c>
      <c r="E1847" s="2" t="s">
        <v>2760</v>
      </c>
      <c r="F1847" s="2">
        <v>1</v>
      </c>
    </row>
    <row r="1848" spans="1:6" x14ac:dyDescent="0.25">
      <c r="A1848" s="1" t="s">
        <v>2635</v>
      </c>
      <c r="B1848" s="2">
        <v>601</v>
      </c>
      <c r="C1848" s="2">
        <v>21</v>
      </c>
      <c r="D1848" s="2">
        <v>41.395297999999997</v>
      </c>
      <c r="E1848" s="2" t="s">
        <v>2689</v>
      </c>
      <c r="F1848" s="2">
        <v>1</v>
      </c>
    </row>
    <row r="1849" spans="1:6" x14ac:dyDescent="0.25">
      <c r="A1849" s="1" t="s">
        <v>2799</v>
      </c>
      <c r="B1849" s="2">
        <v>456</v>
      </c>
      <c r="C1849" s="2">
        <v>272</v>
      </c>
      <c r="D1849" s="2">
        <v>33.581767999999997</v>
      </c>
      <c r="E1849" s="2" t="s">
        <v>2617</v>
      </c>
      <c r="F1849" s="2">
        <v>-1</v>
      </c>
    </row>
    <row r="1850" spans="1:6" x14ac:dyDescent="0.25">
      <c r="A1850" s="1" t="s">
        <v>2683</v>
      </c>
      <c r="B1850" s="2">
        <v>440</v>
      </c>
      <c r="C1850" s="2">
        <v>323</v>
      </c>
      <c r="D1850" s="2">
        <v>34.855083</v>
      </c>
      <c r="E1850" s="2" t="s">
        <v>2623</v>
      </c>
      <c r="F1850" s="2">
        <v>1</v>
      </c>
    </row>
    <row r="1851" spans="1:6" x14ac:dyDescent="0.25">
      <c r="A1851" s="1" t="s">
        <v>2670</v>
      </c>
      <c r="B1851" s="2">
        <v>149</v>
      </c>
      <c r="C1851" s="2">
        <v>682</v>
      </c>
      <c r="D1851" s="2">
        <v>38.124516</v>
      </c>
      <c r="E1851" s="2" t="s">
        <v>2663</v>
      </c>
      <c r="F1851" s="2">
        <v>-1</v>
      </c>
    </row>
    <row r="1852" spans="1:6" x14ac:dyDescent="0.25">
      <c r="A1852" s="1" t="s">
        <v>2612</v>
      </c>
      <c r="B1852" s="2">
        <v>75</v>
      </c>
      <c r="C1852" s="2">
        <v>264</v>
      </c>
      <c r="D1852" s="2">
        <v>38.996420000000001</v>
      </c>
      <c r="E1852" s="2" t="s">
        <v>2698</v>
      </c>
      <c r="F1852" s="2">
        <v>-1</v>
      </c>
    </row>
    <row r="1853" spans="1:6" x14ac:dyDescent="0.25">
      <c r="A1853" s="1" t="s">
        <v>2872</v>
      </c>
      <c r="B1853" s="2">
        <v>132</v>
      </c>
      <c r="C1853" s="2">
        <v>414</v>
      </c>
      <c r="D1853" s="2">
        <v>34.87229</v>
      </c>
      <c r="E1853" s="2" t="s">
        <v>2636</v>
      </c>
      <c r="F1853" s="2">
        <v>-1</v>
      </c>
    </row>
    <row r="1854" spans="1:6" x14ac:dyDescent="0.25">
      <c r="A1854" s="1" t="s">
        <v>2876</v>
      </c>
      <c r="B1854" s="2">
        <v>322</v>
      </c>
      <c r="C1854" s="2">
        <v>401</v>
      </c>
      <c r="D1854" s="2">
        <v>36.802086000000003</v>
      </c>
      <c r="E1854" s="2" t="s">
        <v>2728</v>
      </c>
      <c r="F1854" s="2">
        <v>-1</v>
      </c>
    </row>
    <row r="1855" spans="1:6" x14ac:dyDescent="0.25">
      <c r="A1855" s="1" t="s">
        <v>2977</v>
      </c>
      <c r="B1855" s="2">
        <v>764</v>
      </c>
      <c r="C1855" s="2">
        <v>328</v>
      </c>
      <c r="D1855" s="2">
        <v>34.87229</v>
      </c>
      <c r="E1855" s="2" t="s">
        <v>2636</v>
      </c>
      <c r="F1855" s="2">
        <v>1</v>
      </c>
    </row>
    <row r="1856" spans="1:6" x14ac:dyDescent="0.25">
      <c r="A1856" s="1" t="s">
        <v>2677</v>
      </c>
      <c r="B1856" s="2">
        <v>100</v>
      </c>
      <c r="C1856" s="2">
        <v>627</v>
      </c>
      <c r="D1856" s="2">
        <v>33.581767999999997</v>
      </c>
      <c r="E1856" s="2" t="s">
        <v>2617</v>
      </c>
      <c r="F1856" s="2">
        <v>-1</v>
      </c>
    </row>
    <row r="1857" spans="1:6" x14ac:dyDescent="0.25">
      <c r="A1857" s="1" t="s">
        <v>2965</v>
      </c>
      <c r="B1857" s="2">
        <v>90</v>
      </c>
      <c r="C1857" s="2">
        <v>244</v>
      </c>
      <c r="D1857" s="2">
        <v>32.442447999999999</v>
      </c>
      <c r="E1857" s="2" t="s">
        <v>3164</v>
      </c>
      <c r="F1857" s="2">
        <v>1</v>
      </c>
    </row>
    <row r="1858" spans="1:6" x14ac:dyDescent="0.25">
      <c r="A1858" s="1" t="s">
        <v>2661</v>
      </c>
      <c r="B1858" s="2">
        <v>1431</v>
      </c>
      <c r="C1858" s="2">
        <v>231</v>
      </c>
      <c r="D1858" s="2">
        <v>32.619579999999999</v>
      </c>
      <c r="E1858" s="2" t="s">
        <v>2648</v>
      </c>
      <c r="F1858" s="2">
        <v>1</v>
      </c>
    </row>
    <row r="1859" spans="1:6" x14ac:dyDescent="0.25">
      <c r="A1859" s="1" t="s">
        <v>2644</v>
      </c>
      <c r="B1859" s="2">
        <v>231</v>
      </c>
      <c r="C1859" s="2">
        <v>608</v>
      </c>
      <c r="D1859" s="2">
        <v>33.581767999999997</v>
      </c>
      <c r="E1859" s="2" t="s">
        <v>2617</v>
      </c>
      <c r="F1859" s="2">
        <v>1</v>
      </c>
    </row>
    <row r="1860" spans="1:6" x14ac:dyDescent="0.25">
      <c r="A1860" s="1" t="s">
        <v>2903</v>
      </c>
      <c r="B1860" s="2">
        <v>175</v>
      </c>
      <c r="C1860" s="2">
        <v>275</v>
      </c>
      <c r="D1860" s="2">
        <v>34.87229</v>
      </c>
      <c r="E1860" s="2" t="s">
        <v>2636</v>
      </c>
      <c r="F1860" s="2">
        <v>1</v>
      </c>
    </row>
    <row r="1861" spans="1:6" x14ac:dyDescent="0.25">
      <c r="A1861" s="1" t="s">
        <v>2942</v>
      </c>
      <c r="B1861" s="2">
        <v>300</v>
      </c>
      <c r="C1861" s="2">
        <v>256</v>
      </c>
      <c r="D1861" s="2">
        <v>34.87229</v>
      </c>
      <c r="E1861" s="2" t="s">
        <v>2636</v>
      </c>
      <c r="F1861" s="2">
        <v>1</v>
      </c>
    </row>
    <row r="1862" spans="1:6" x14ac:dyDescent="0.25">
      <c r="A1862" s="1" t="s">
        <v>2733</v>
      </c>
      <c r="B1862" s="2">
        <v>379</v>
      </c>
      <c r="C1862" s="2">
        <v>234</v>
      </c>
      <c r="D1862" s="2">
        <v>33.581767999999997</v>
      </c>
      <c r="E1862" s="2" t="s">
        <v>2617</v>
      </c>
      <c r="F1862" s="2">
        <v>-1</v>
      </c>
    </row>
    <row r="1863" spans="1:6" x14ac:dyDescent="0.25">
      <c r="A1863" s="1" t="s">
        <v>2837</v>
      </c>
      <c r="B1863" s="2">
        <v>145</v>
      </c>
      <c r="C1863" s="2">
        <v>468</v>
      </c>
      <c r="D1863" s="2">
        <v>33.11692</v>
      </c>
      <c r="E1863" s="2" t="s">
        <v>2656</v>
      </c>
      <c r="F1863" s="2">
        <v>1</v>
      </c>
    </row>
    <row r="1864" spans="1:6" x14ac:dyDescent="0.25">
      <c r="A1864" s="1" t="s">
        <v>2986</v>
      </c>
      <c r="B1864" s="2">
        <v>248</v>
      </c>
      <c r="C1864" s="2">
        <v>518</v>
      </c>
      <c r="D1864" s="2">
        <v>32.442447999999999</v>
      </c>
      <c r="E1864" s="2" t="s">
        <v>3165</v>
      </c>
      <c r="F1864" s="2">
        <v>1</v>
      </c>
    </row>
    <row r="1865" spans="1:6" x14ac:dyDescent="0.25">
      <c r="A1865" s="1" t="s">
        <v>2737</v>
      </c>
      <c r="B1865" s="2">
        <v>725</v>
      </c>
      <c r="C1865" s="2">
        <v>37</v>
      </c>
      <c r="D1865" s="2">
        <v>33.11692</v>
      </c>
      <c r="E1865" s="2" t="s">
        <v>2656</v>
      </c>
      <c r="F1865" s="2">
        <v>1</v>
      </c>
    </row>
    <row r="1866" spans="1:6" x14ac:dyDescent="0.25">
      <c r="A1866" s="1" t="s">
        <v>2910</v>
      </c>
      <c r="B1866" s="2">
        <v>1572</v>
      </c>
      <c r="C1866" s="2">
        <v>139</v>
      </c>
      <c r="D1866" s="2">
        <v>33.11692</v>
      </c>
      <c r="E1866" s="2" t="s">
        <v>2656</v>
      </c>
      <c r="F1866" s="2">
        <v>-1</v>
      </c>
    </row>
    <row r="1867" spans="1:6" x14ac:dyDescent="0.25">
      <c r="A1867" s="1" t="s">
        <v>2696</v>
      </c>
      <c r="B1867" s="2">
        <v>88</v>
      </c>
      <c r="C1867" s="2">
        <v>309</v>
      </c>
      <c r="D1867" s="2">
        <v>33.581767999999997</v>
      </c>
      <c r="E1867" s="2" t="s">
        <v>2617</v>
      </c>
      <c r="F1867" s="2">
        <v>-1</v>
      </c>
    </row>
    <row r="1868" spans="1:6" x14ac:dyDescent="0.25">
      <c r="A1868" s="1" t="s">
        <v>2767</v>
      </c>
      <c r="B1868" s="2">
        <v>62</v>
      </c>
      <c r="C1868" s="2">
        <v>329</v>
      </c>
      <c r="D1868" s="2">
        <v>38.996420000000001</v>
      </c>
      <c r="E1868" s="2" t="s">
        <v>2698</v>
      </c>
      <c r="F1868" s="2">
        <v>-1</v>
      </c>
    </row>
    <row r="1869" spans="1:6" x14ac:dyDescent="0.25">
      <c r="A1869" s="1" t="s">
        <v>2947</v>
      </c>
      <c r="B1869" s="2">
        <v>88</v>
      </c>
      <c r="C1869" s="2">
        <v>299</v>
      </c>
      <c r="D1869" s="2">
        <v>33.431930000000001</v>
      </c>
      <c r="E1869" s="2" t="s">
        <v>2887</v>
      </c>
      <c r="F1869" s="2">
        <v>-1</v>
      </c>
    </row>
    <row r="1870" spans="1:6" x14ac:dyDescent="0.25">
      <c r="A1870" s="1" t="s">
        <v>3063</v>
      </c>
      <c r="B1870" s="2">
        <v>164</v>
      </c>
      <c r="C1870" s="2">
        <v>454</v>
      </c>
      <c r="D1870" s="2">
        <v>35.425434000000003</v>
      </c>
      <c r="E1870" s="2" t="s">
        <v>2981</v>
      </c>
      <c r="F1870" s="2">
        <v>1</v>
      </c>
    </row>
    <row r="1871" spans="1:6" x14ac:dyDescent="0.25">
      <c r="A1871" s="1" t="s">
        <v>3029</v>
      </c>
      <c r="B1871" s="2">
        <v>643</v>
      </c>
      <c r="C1871" s="2">
        <v>84</v>
      </c>
      <c r="D1871" s="2">
        <v>33.11692</v>
      </c>
      <c r="E1871" s="2" t="s">
        <v>2656</v>
      </c>
      <c r="F1871" s="2">
        <v>-1</v>
      </c>
    </row>
    <row r="1872" spans="1:6" x14ac:dyDescent="0.25">
      <c r="A1872" s="1" t="s">
        <v>2743</v>
      </c>
      <c r="B1872" s="2">
        <v>452</v>
      </c>
      <c r="C1872" s="2">
        <v>172</v>
      </c>
      <c r="D1872" s="2">
        <v>40.788947999999998</v>
      </c>
      <c r="E1872" s="2" t="s">
        <v>2645</v>
      </c>
      <c r="F1872" s="2">
        <v>-1</v>
      </c>
    </row>
    <row r="1873" spans="1:6" x14ac:dyDescent="0.25">
      <c r="A1873" s="1" t="s">
        <v>2651</v>
      </c>
      <c r="B1873" s="2">
        <v>219</v>
      </c>
      <c r="C1873" s="2">
        <v>345</v>
      </c>
      <c r="D1873" s="2">
        <v>33.368459999999999</v>
      </c>
      <c r="E1873" s="2" t="s">
        <v>2736</v>
      </c>
      <c r="F1873" s="2">
        <v>-1</v>
      </c>
    </row>
    <row r="1874" spans="1:6" x14ac:dyDescent="0.25">
      <c r="A1874" s="1" t="s">
        <v>2919</v>
      </c>
      <c r="B1874" s="2">
        <v>1481</v>
      </c>
      <c r="C1874" s="2">
        <v>236</v>
      </c>
      <c r="D1874" s="2">
        <v>35.425434000000003</v>
      </c>
      <c r="E1874" s="2" t="s">
        <v>2981</v>
      </c>
      <c r="F1874" s="2">
        <v>1</v>
      </c>
    </row>
    <row r="1875" spans="1:6" x14ac:dyDescent="0.25">
      <c r="A1875" s="1" t="s">
        <v>2877</v>
      </c>
      <c r="B1875" s="2">
        <v>604</v>
      </c>
      <c r="C1875" s="2">
        <v>57</v>
      </c>
      <c r="D1875" s="2">
        <v>33.061909999999997</v>
      </c>
      <c r="E1875" s="2" t="s">
        <v>2715</v>
      </c>
      <c r="F1875" s="2">
        <v>-1</v>
      </c>
    </row>
    <row r="1876" spans="1:6" x14ac:dyDescent="0.25">
      <c r="A1876" s="1" t="s">
        <v>2687</v>
      </c>
      <c r="B1876" s="2">
        <v>371</v>
      </c>
      <c r="C1876" s="2">
        <v>293</v>
      </c>
      <c r="D1876" s="2">
        <v>33.581767999999997</v>
      </c>
      <c r="E1876" s="2" t="s">
        <v>2617</v>
      </c>
      <c r="F1876" s="2">
        <v>-1</v>
      </c>
    </row>
    <row r="1877" spans="1:6" x14ac:dyDescent="0.25">
      <c r="A1877" s="1" t="s">
        <v>2861</v>
      </c>
      <c r="B1877" s="2">
        <v>40</v>
      </c>
      <c r="C1877" s="2">
        <v>2107</v>
      </c>
      <c r="D1877" s="2">
        <v>35.589416999999997</v>
      </c>
      <c r="E1877" s="2" t="s">
        <v>2631</v>
      </c>
      <c r="F1877" s="2">
        <v>1</v>
      </c>
    </row>
    <row r="1878" spans="1:6" x14ac:dyDescent="0.25">
      <c r="A1878" s="1" t="s">
        <v>2881</v>
      </c>
      <c r="B1878" s="2">
        <v>158</v>
      </c>
      <c r="C1878" s="2">
        <v>288</v>
      </c>
      <c r="D1878" s="2">
        <v>33.368459999999999</v>
      </c>
      <c r="E1878" s="2" t="s">
        <v>2736</v>
      </c>
      <c r="F1878" s="2">
        <v>-1</v>
      </c>
    </row>
    <row r="1879" spans="1:6" x14ac:dyDescent="0.25">
      <c r="A1879" s="1" t="s">
        <v>2726</v>
      </c>
      <c r="B1879" s="2">
        <v>413</v>
      </c>
      <c r="C1879" s="2">
        <v>266</v>
      </c>
      <c r="D1879" s="2">
        <v>32.442447999999999</v>
      </c>
      <c r="E1879" s="2" t="s">
        <v>3002</v>
      </c>
      <c r="F1879" s="2">
        <v>-1</v>
      </c>
    </row>
    <row r="1880" spans="1:6" x14ac:dyDescent="0.25">
      <c r="A1880" s="1" t="s">
        <v>3163</v>
      </c>
      <c r="B1880" s="2">
        <v>140</v>
      </c>
      <c r="C1880" s="2">
        <v>136</v>
      </c>
      <c r="D1880" s="2">
        <v>32.974020000000003</v>
      </c>
      <c r="E1880" s="2" t="s">
        <v>2717</v>
      </c>
      <c r="F1880" s="2">
        <v>-1</v>
      </c>
    </row>
    <row r="1881" spans="1:6" x14ac:dyDescent="0.25">
      <c r="A1881" s="1" t="s">
        <v>3029</v>
      </c>
      <c r="B1881" s="2">
        <v>641</v>
      </c>
      <c r="C1881" s="2">
        <v>86</v>
      </c>
      <c r="D1881" s="2">
        <v>40.788947999999998</v>
      </c>
      <c r="E1881" s="2" t="s">
        <v>2645</v>
      </c>
      <c r="F1881" s="2">
        <v>-1</v>
      </c>
    </row>
    <row r="1882" spans="1:6" x14ac:dyDescent="0.25">
      <c r="A1882" s="1" t="s">
        <v>2787</v>
      </c>
      <c r="B1882" s="2">
        <v>961</v>
      </c>
      <c r="C1882" s="2">
        <v>419</v>
      </c>
      <c r="D1882" s="2">
        <v>32.442447999999999</v>
      </c>
      <c r="E1882" s="2" t="s">
        <v>2824</v>
      </c>
      <c r="F1882" s="2">
        <v>-1</v>
      </c>
    </row>
    <row r="1883" spans="1:6" x14ac:dyDescent="0.25">
      <c r="A1883" s="1" t="s">
        <v>3086</v>
      </c>
      <c r="B1883" s="2">
        <v>528</v>
      </c>
      <c r="C1883" s="2">
        <v>39</v>
      </c>
      <c r="D1883" s="2">
        <v>35.443413</v>
      </c>
      <c r="E1883" s="2" t="s">
        <v>2613</v>
      </c>
      <c r="F1883" s="2">
        <v>1</v>
      </c>
    </row>
    <row r="1884" spans="1:6" x14ac:dyDescent="0.25">
      <c r="A1884" s="1" t="s">
        <v>2902</v>
      </c>
      <c r="B1884" s="2">
        <v>81</v>
      </c>
      <c r="C1884" s="2">
        <v>574</v>
      </c>
      <c r="D1884" s="2">
        <v>32.442447999999999</v>
      </c>
      <c r="E1884" s="2" t="s">
        <v>3110</v>
      </c>
      <c r="F1884" s="2">
        <v>-1</v>
      </c>
    </row>
    <row r="1885" spans="1:6" x14ac:dyDescent="0.25">
      <c r="A1885" s="1" t="s">
        <v>3162</v>
      </c>
      <c r="B1885" s="2">
        <v>1053</v>
      </c>
      <c r="C1885" s="2">
        <v>121</v>
      </c>
      <c r="D1885" s="2">
        <v>32.619579999999999</v>
      </c>
      <c r="E1885" s="2" t="s">
        <v>2648</v>
      </c>
      <c r="F1885" s="2">
        <v>-1</v>
      </c>
    </row>
    <row r="1886" spans="1:6" x14ac:dyDescent="0.25">
      <c r="A1886" s="1" t="s">
        <v>2988</v>
      </c>
      <c r="B1886" s="2">
        <v>2036</v>
      </c>
      <c r="C1886" s="2">
        <v>60</v>
      </c>
      <c r="D1886" s="2">
        <v>32.974020000000003</v>
      </c>
      <c r="E1886" s="2" t="s">
        <v>2717</v>
      </c>
      <c r="F1886" s="2">
        <v>-1</v>
      </c>
    </row>
    <row r="1887" spans="1:6" x14ac:dyDescent="0.25">
      <c r="A1887" s="1" t="s">
        <v>2844</v>
      </c>
      <c r="B1887" s="2">
        <v>152</v>
      </c>
      <c r="C1887" s="2">
        <v>291</v>
      </c>
      <c r="D1887" s="2">
        <v>33.419581999999998</v>
      </c>
      <c r="E1887" s="2" t="s">
        <v>2626</v>
      </c>
      <c r="F1887" s="2">
        <v>1</v>
      </c>
    </row>
    <row r="1888" spans="1:6" x14ac:dyDescent="0.25">
      <c r="A1888" s="1" t="s">
        <v>2910</v>
      </c>
      <c r="B1888" s="2">
        <v>329</v>
      </c>
      <c r="C1888" s="2">
        <v>1382</v>
      </c>
      <c r="D1888" s="2">
        <v>34.87229</v>
      </c>
      <c r="E1888" s="2" t="s">
        <v>2636</v>
      </c>
      <c r="F1888" s="2">
        <v>-1</v>
      </c>
    </row>
    <row r="1889" spans="1:6" x14ac:dyDescent="0.25">
      <c r="A1889" s="1" t="s">
        <v>2714</v>
      </c>
      <c r="B1889" s="2">
        <v>1711</v>
      </c>
      <c r="C1889" s="2">
        <v>280</v>
      </c>
      <c r="D1889" s="2">
        <v>33.368459999999999</v>
      </c>
      <c r="E1889" s="2" t="s">
        <v>2736</v>
      </c>
      <c r="F1889" s="2">
        <v>1</v>
      </c>
    </row>
    <row r="1890" spans="1:6" x14ac:dyDescent="0.25">
      <c r="A1890" s="1" t="s">
        <v>2875</v>
      </c>
      <c r="B1890" s="2">
        <v>361</v>
      </c>
      <c r="C1890" s="2">
        <v>563</v>
      </c>
      <c r="D1890" s="2">
        <v>35.455550000000002</v>
      </c>
      <c r="E1890" s="2" t="s">
        <v>2633</v>
      </c>
      <c r="F1890" s="2">
        <v>1</v>
      </c>
    </row>
    <row r="1891" spans="1:6" x14ac:dyDescent="0.25">
      <c r="A1891" s="1" t="s">
        <v>2664</v>
      </c>
      <c r="B1891" s="2">
        <v>2366</v>
      </c>
      <c r="C1891" s="2">
        <v>460</v>
      </c>
      <c r="D1891" s="2">
        <v>32.619579999999999</v>
      </c>
      <c r="E1891" s="2" t="s">
        <v>2648</v>
      </c>
      <c r="F1891" s="2">
        <v>1</v>
      </c>
    </row>
    <row r="1892" spans="1:6" x14ac:dyDescent="0.25">
      <c r="A1892" s="1" t="s">
        <v>3027</v>
      </c>
      <c r="B1892" s="2">
        <v>466</v>
      </c>
      <c r="C1892" s="2">
        <v>631</v>
      </c>
      <c r="D1892" s="2">
        <v>33.419581999999998</v>
      </c>
      <c r="E1892" s="2" t="s">
        <v>2626</v>
      </c>
      <c r="F1892" s="2">
        <v>1</v>
      </c>
    </row>
    <row r="1893" spans="1:6" x14ac:dyDescent="0.25">
      <c r="A1893" s="1" t="s">
        <v>3047</v>
      </c>
      <c r="B1893" s="2">
        <v>135</v>
      </c>
      <c r="C1893" s="2">
        <v>371</v>
      </c>
      <c r="D1893" s="2">
        <v>35.455550000000002</v>
      </c>
      <c r="E1893" s="2" t="s">
        <v>2633</v>
      </c>
      <c r="F1893" s="2">
        <v>-1</v>
      </c>
    </row>
    <row r="1894" spans="1:6" x14ac:dyDescent="0.25">
      <c r="A1894" s="1" t="s">
        <v>2961</v>
      </c>
      <c r="B1894" s="2">
        <v>252</v>
      </c>
      <c r="C1894" s="2">
        <v>204</v>
      </c>
      <c r="D1894" s="2">
        <v>40.788947999999998</v>
      </c>
      <c r="E1894" s="2" t="s">
        <v>2645</v>
      </c>
      <c r="F1894" s="2">
        <v>1</v>
      </c>
    </row>
    <row r="1895" spans="1:6" x14ac:dyDescent="0.25">
      <c r="A1895" s="1" t="s">
        <v>2710</v>
      </c>
      <c r="B1895" s="2">
        <v>281</v>
      </c>
      <c r="C1895" s="2">
        <v>160</v>
      </c>
      <c r="D1895" s="2">
        <v>35.022342999999999</v>
      </c>
      <c r="E1895" s="2" t="s">
        <v>2652</v>
      </c>
      <c r="F1895" s="2">
        <v>-1</v>
      </c>
    </row>
    <row r="1896" spans="1:6" x14ac:dyDescent="0.25">
      <c r="A1896" s="1" t="s">
        <v>2659</v>
      </c>
      <c r="B1896" s="2">
        <v>553</v>
      </c>
      <c r="C1896" s="2">
        <v>115</v>
      </c>
      <c r="D1896" s="2">
        <v>40.788947999999998</v>
      </c>
      <c r="E1896" s="2" t="s">
        <v>2645</v>
      </c>
      <c r="F1896" s="2">
        <v>-1</v>
      </c>
    </row>
    <row r="1897" spans="1:6" x14ac:dyDescent="0.25">
      <c r="A1897" s="1" t="s">
        <v>2902</v>
      </c>
      <c r="B1897" s="2">
        <v>77</v>
      </c>
      <c r="C1897" s="2">
        <v>578</v>
      </c>
      <c r="D1897" s="2">
        <v>33.11692</v>
      </c>
      <c r="E1897" s="2" t="s">
        <v>2656</v>
      </c>
      <c r="F1897" s="2">
        <v>-1</v>
      </c>
    </row>
    <row r="1898" spans="1:6" x14ac:dyDescent="0.25">
      <c r="A1898" s="1" t="s">
        <v>2830</v>
      </c>
      <c r="B1898" s="2">
        <v>500</v>
      </c>
      <c r="C1898" s="2">
        <v>227</v>
      </c>
      <c r="D1898" s="2">
        <v>33.581767999999997</v>
      </c>
      <c r="E1898" s="2" t="s">
        <v>2617</v>
      </c>
      <c r="F1898" s="2">
        <v>1</v>
      </c>
    </row>
    <row r="1899" spans="1:6" x14ac:dyDescent="0.25">
      <c r="A1899" s="1" t="s">
        <v>2767</v>
      </c>
      <c r="B1899" s="2">
        <v>66</v>
      </c>
      <c r="C1899" s="2">
        <v>325</v>
      </c>
      <c r="D1899" s="2">
        <v>32.442447999999999</v>
      </c>
      <c r="E1899" s="2" t="s">
        <v>2674</v>
      </c>
      <c r="F1899" s="2">
        <v>-1</v>
      </c>
    </row>
    <row r="1900" spans="1:6" x14ac:dyDescent="0.25">
      <c r="A1900" s="1" t="s">
        <v>2914</v>
      </c>
      <c r="B1900" s="2">
        <v>3168</v>
      </c>
      <c r="C1900" s="2">
        <v>1175</v>
      </c>
      <c r="D1900" s="2">
        <v>38.996420000000001</v>
      </c>
      <c r="E1900" s="2" t="s">
        <v>2698</v>
      </c>
      <c r="F1900" s="2">
        <v>-1</v>
      </c>
    </row>
    <row r="1901" spans="1:6" x14ac:dyDescent="0.25">
      <c r="A1901" s="1" t="s">
        <v>2819</v>
      </c>
      <c r="B1901" s="2">
        <v>181</v>
      </c>
      <c r="C1901" s="2">
        <v>266</v>
      </c>
      <c r="D1901" s="2">
        <v>32.442447999999999</v>
      </c>
      <c r="E1901" s="2" t="s">
        <v>2679</v>
      </c>
      <c r="F1901" s="2">
        <v>-1</v>
      </c>
    </row>
    <row r="1902" spans="1:6" x14ac:dyDescent="0.25">
      <c r="A1902" s="1" t="s">
        <v>2918</v>
      </c>
      <c r="B1902" s="2">
        <v>2</v>
      </c>
      <c r="C1902" s="2">
        <v>504</v>
      </c>
      <c r="D1902" s="2">
        <v>33.419581999999998</v>
      </c>
      <c r="E1902" s="2" t="s">
        <v>2626</v>
      </c>
      <c r="F1902" s="2">
        <v>1</v>
      </c>
    </row>
    <row r="1903" spans="1:6" x14ac:dyDescent="0.25">
      <c r="A1903" s="1" t="s">
        <v>2823</v>
      </c>
      <c r="B1903" s="2">
        <v>863</v>
      </c>
      <c r="C1903" s="2">
        <v>189</v>
      </c>
      <c r="D1903" s="2">
        <v>35.052452000000002</v>
      </c>
      <c r="E1903" s="2" t="s">
        <v>2825</v>
      </c>
      <c r="F1903" s="2">
        <v>-1</v>
      </c>
    </row>
    <row r="1904" spans="1:6" x14ac:dyDescent="0.25">
      <c r="A1904" s="1" t="s">
        <v>2654</v>
      </c>
      <c r="B1904" s="2">
        <v>740</v>
      </c>
      <c r="C1904" s="2">
        <v>3777</v>
      </c>
      <c r="D1904" s="2">
        <v>33.419581999999998</v>
      </c>
      <c r="E1904" s="2" t="s">
        <v>2626</v>
      </c>
      <c r="F1904" s="2">
        <v>1</v>
      </c>
    </row>
    <row r="1905" spans="1:6" x14ac:dyDescent="0.25">
      <c r="A1905" s="1" t="s">
        <v>2696</v>
      </c>
      <c r="B1905" s="2">
        <v>84</v>
      </c>
      <c r="C1905" s="2">
        <v>313</v>
      </c>
      <c r="D1905" s="2">
        <v>35.426079999999999</v>
      </c>
      <c r="E1905" s="2" t="s">
        <v>2776</v>
      </c>
      <c r="F1905" s="2">
        <v>-1</v>
      </c>
    </row>
    <row r="1906" spans="1:6" x14ac:dyDescent="0.25">
      <c r="A1906" s="1" t="s">
        <v>2747</v>
      </c>
      <c r="B1906" s="2">
        <v>0</v>
      </c>
      <c r="C1906" s="2">
        <v>829</v>
      </c>
      <c r="D1906" s="2">
        <v>33.419581999999998</v>
      </c>
      <c r="E1906" s="2" t="s">
        <v>2626</v>
      </c>
      <c r="F1906" s="2">
        <v>-1</v>
      </c>
    </row>
    <row r="1907" spans="1:6" x14ac:dyDescent="0.25">
      <c r="A1907" s="1" t="s">
        <v>2848</v>
      </c>
      <c r="B1907" s="2">
        <v>434</v>
      </c>
      <c r="C1907" s="2">
        <v>228</v>
      </c>
      <c r="D1907" s="2">
        <v>32.941803</v>
      </c>
      <c r="E1907" s="2" t="s">
        <v>2686</v>
      </c>
      <c r="F1907" s="2">
        <v>-1</v>
      </c>
    </row>
    <row r="1908" spans="1:6" x14ac:dyDescent="0.25">
      <c r="A1908" s="1" t="s">
        <v>3166</v>
      </c>
      <c r="B1908" s="2">
        <v>391</v>
      </c>
      <c r="C1908" s="2">
        <v>61</v>
      </c>
      <c r="D1908" s="2">
        <v>33.581767999999997</v>
      </c>
      <c r="E1908" s="2" t="s">
        <v>2617</v>
      </c>
      <c r="F1908" s="2">
        <v>1</v>
      </c>
    </row>
    <row r="1909" spans="1:6" x14ac:dyDescent="0.25">
      <c r="A1909" s="1" t="s">
        <v>2749</v>
      </c>
      <c r="B1909" s="2">
        <v>2712</v>
      </c>
      <c r="C1909" s="2">
        <v>261</v>
      </c>
      <c r="D1909" s="2">
        <v>32.619579999999999</v>
      </c>
      <c r="E1909" s="2" t="s">
        <v>2648</v>
      </c>
      <c r="F1909" s="2">
        <v>-1</v>
      </c>
    </row>
    <row r="1910" spans="1:6" x14ac:dyDescent="0.25">
      <c r="A1910" s="1" t="s">
        <v>2764</v>
      </c>
      <c r="B1910" s="2">
        <v>51</v>
      </c>
      <c r="C1910" s="2">
        <v>334</v>
      </c>
      <c r="D1910" s="2">
        <v>38.410313000000002</v>
      </c>
      <c r="E1910" s="2" t="s">
        <v>3087</v>
      </c>
      <c r="F1910" s="2">
        <v>-1</v>
      </c>
    </row>
    <row r="1911" spans="1:6" x14ac:dyDescent="0.25">
      <c r="A1911" s="1" t="s">
        <v>2791</v>
      </c>
      <c r="B1911" s="2">
        <v>479</v>
      </c>
      <c r="C1911" s="2">
        <v>168</v>
      </c>
      <c r="D1911" s="2">
        <v>35.455550000000002</v>
      </c>
      <c r="E1911" s="2" t="s">
        <v>2633</v>
      </c>
      <c r="F1911" s="2">
        <v>-1</v>
      </c>
    </row>
    <row r="1912" spans="1:6" x14ac:dyDescent="0.25">
      <c r="A1912" s="1" t="s">
        <v>2875</v>
      </c>
      <c r="B1912" s="2">
        <v>526</v>
      </c>
      <c r="C1912" s="2">
        <v>398</v>
      </c>
      <c r="D1912" s="2">
        <v>40.788947999999998</v>
      </c>
      <c r="E1912" s="2" t="s">
        <v>2645</v>
      </c>
      <c r="F1912" s="2">
        <v>-1</v>
      </c>
    </row>
    <row r="1913" spans="1:6" x14ac:dyDescent="0.25">
      <c r="A1913" s="1" t="s">
        <v>2973</v>
      </c>
      <c r="B1913" s="2">
        <v>39</v>
      </c>
      <c r="C1913" s="2">
        <v>460</v>
      </c>
      <c r="D1913" s="2">
        <v>33.555909999999997</v>
      </c>
      <c r="E1913" s="2" t="s">
        <v>2615</v>
      </c>
      <c r="F1913" s="2">
        <v>-1</v>
      </c>
    </row>
    <row r="1914" spans="1:6" x14ac:dyDescent="0.25">
      <c r="A1914" s="1" t="s">
        <v>2695</v>
      </c>
      <c r="B1914" s="2">
        <v>104</v>
      </c>
      <c r="C1914" s="2">
        <v>128</v>
      </c>
      <c r="D1914" s="2">
        <v>36.760509999999996</v>
      </c>
      <c r="E1914" s="2" t="s">
        <v>2864</v>
      </c>
      <c r="F1914" s="2">
        <v>1</v>
      </c>
    </row>
    <row r="1915" spans="1:6" x14ac:dyDescent="0.25">
      <c r="A1915" s="1" t="s">
        <v>2710</v>
      </c>
      <c r="B1915" s="2">
        <v>277</v>
      </c>
      <c r="C1915" s="2">
        <v>164</v>
      </c>
      <c r="D1915" s="2">
        <v>33.419581999999998</v>
      </c>
      <c r="E1915" s="2" t="s">
        <v>2626</v>
      </c>
      <c r="F1915" s="2">
        <v>-1</v>
      </c>
    </row>
    <row r="1916" spans="1:6" x14ac:dyDescent="0.25">
      <c r="A1916" s="1" t="s">
        <v>2912</v>
      </c>
      <c r="B1916" s="2">
        <v>494</v>
      </c>
      <c r="C1916" s="2">
        <v>384</v>
      </c>
      <c r="D1916" s="2">
        <v>33.419581999999998</v>
      </c>
      <c r="E1916" s="2" t="s">
        <v>2626</v>
      </c>
      <c r="F1916" s="2">
        <v>-1</v>
      </c>
    </row>
    <row r="1917" spans="1:6" x14ac:dyDescent="0.25">
      <c r="A1917" s="1" t="s">
        <v>2721</v>
      </c>
      <c r="B1917" s="2">
        <v>1215</v>
      </c>
      <c r="C1917" s="2">
        <v>172</v>
      </c>
      <c r="D1917" s="2">
        <v>33.673450000000003</v>
      </c>
      <c r="E1917" s="2" t="s">
        <v>3008</v>
      </c>
      <c r="F1917" s="2">
        <v>-1</v>
      </c>
    </row>
    <row r="1918" spans="1:6" x14ac:dyDescent="0.25">
      <c r="A1918" s="1" t="s">
        <v>2801</v>
      </c>
      <c r="B1918" s="2">
        <v>838</v>
      </c>
      <c r="C1918" s="2">
        <v>98</v>
      </c>
      <c r="D1918" s="2">
        <v>35.455550000000002</v>
      </c>
      <c r="E1918" s="2" t="s">
        <v>2633</v>
      </c>
      <c r="F1918" s="2">
        <v>1</v>
      </c>
    </row>
    <row r="1919" spans="1:6" x14ac:dyDescent="0.25">
      <c r="A1919" s="1" t="s">
        <v>2769</v>
      </c>
      <c r="B1919" s="2">
        <v>125</v>
      </c>
      <c r="C1919" s="2">
        <v>262</v>
      </c>
      <c r="D1919" s="2">
        <v>33.581767999999997</v>
      </c>
      <c r="E1919" s="2" t="s">
        <v>2617</v>
      </c>
      <c r="F1919" s="2">
        <v>1</v>
      </c>
    </row>
    <row r="1920" spans="1:6" x14ac:dyDescent="0.25">
      <c r="A1920" s="1" t="s">
        <v>2737</v>
      </c>
      <c r="B1920" s="2">
        <v>467</v>
      </c>
      <c r="C1920" s="2">
        <v>295</v>
      </c>
      <c r="D1920" s="2">
        <v>38.124516</v>
      </c>
      <c r="E1920" s="2" t="s">
        <v>2663</v>
      </c>
      <c r="F1920" s="2">
        <v>-1</v>
      </c>
    </row>
    <row r="1921" spans="1:6" x14ac:dyDescent="0.25">
      <c r="A1921" s="1" t="s">
        <v>2661</v>
      </c>
      <c r="B1921" s="2">
        <v>1429</v>
      </c>
      <c r="C1921" s="2">
        <v>233</v>
      </c>
      <c r="D1921" s="2">
        <v>33.11692</v>
      </c>
      <c r="E1921" s="2" t="s">
        <v>2656</v>
      </c>
      <c r="F1921" s="2">
        <v>1</v>
      </c>
    </row>
    <row r="1922" spans="1:6" x14ac:dyDescent="0.25">
      <c r="A1922" s="1" t="s">
        <v>2658</v>
      </c>
      <c r="B1922" s="2">
        <v>44</v>
      </c>
      <c r="C1922" s="2">
        <v>568</v>
      </c>
      <c r="D1922" s="2">
        <v>34.87229</v>
      </c>
      <c r="E1922" s="2" t="s">
        <v>2636</v>
      </c>
      <c r="F1922" s="2">
        <v>-1</v>
      </c>
    </row>
    <row r="1923" spans="1:6" x14ac:dyDescent="0.25">
      <c r="A1923" s="1" t="s">
        <v>3045</v>
      </c>
      <c r="B1923" s="2">
        <v>313</v>
      </c>
      <c r="C1923" s="2">
        <v>19</v>
      </c>
      <c r="D1923" s="2">
        <v>35.425434000000003</v>
      </c>
      <c r="E1923" s="2" t="s">
        <v>2981</v>
      </c>
      <c r="F1923" s="2">
        <v>-1</v>
      </c>
    </row>
    <row r="1924" spans="1:6" x14ac:dyDescent="0.25">
      <c r="A1924" s="1" t="s">
        <v>2754</v>
      </c>
      <c r="B1924" s="2">
        <v>57</v>
      </c>
      <c r="C1924" s="2">
        <v>394</v>
      </c>
      <c r="D1924" s="2">
        <v>33.11692</v>
      </c>
      <c r="E1924" s="2" t="s">
        <v>2656</v>
      </c>
      <c r="F1924" s="2">
        <v>1</v>
      </c>
    </row>
    <row r="1925" spans="1:6" x14ac:dyDescent="0.25">
      <c r="A1925" s="1" t="s">
        <v>2721</v>
      </c>
      <c r="B1925" s="2">
        <v>1195</v>
      </c>
      <c r="C1925" s="2">
        <v>192</v>
      </c>
      <c r="D1925" s="2">
        <v>33.11692</v>
      </c>
      <c r="E1925" s="2" t="s">
        <v>2656</v>
      </c>
      <c r="F1925" s="2">
        <v>-1</v>
      </c>
    </row>
    <row r="1926" spans="1:6" x14ac:dyDescent="0.25">
      <c r="A1926" s="1" t="s">
        <v>2814</v>
      </c>
      <c r="B1926" s="2">
        <v>382</v>
      </c>
      <c r="C1926" s="2">
        <v>515</v>
      </c>
      <c r="D1926" s="2">
        <v>33.581767999999997</v>
      </c>
      <c r="E1926" s="2" t="s">
        <v>2617</v>
      </c>
      <c r="F1926" s="2">
        <v>-1</v>
      </c>
    </row>
    <row r="1927" spans="1:6" x14ac:dyDescent="0.25">
      <c r="A1927" s="1" t="s">
        <v>2618</v>
      </c>
      <c r="B1927" s="2">
        <v>1026</v>
      </c>
      <c r="C1927" s="2">
        <v>731</v>
      </c>
      <c r="D1927" s="2">
        <v>33.419581999999998</v>
      </c>
      <c r="E1927" s="2" t="s">
        <v>2626</v>
      </c>
      <c r="F1927" s="2">
        <v>-1</v>
      </c>
    </row>
    <row r="1928" spans="1:6" x14ac:dyDescent="0.25">
      <c r="A1928" s="1" t="s">
        <v>3167</v>
      </c>
      <c r="B1928" s="2">
        <v>194</v>
      </c>
      <c r="C1928" s="2">
        <v>249</v>
      </c>
      <c r="D1928" s="2">
        <v>32.619579999999999</v>
      </c>
      <c r="E1928" s="2" t="s">
        <v>2648</v>
      </c>
      <c r="F1928" s="2">
        <v>1</v>
      </c>
    </row>
    <row r="1929" spans="1:6" x14ac:dyDescent="0.25">
      <c r="A1929" s="1" t="s">
        <v>2982</v>
      </c>
      <c r="B1929" s="2">
        <v>260</v>
      </c>
      <c r="C1929" s="2">
        <v>243</v>
      </c>
      <c r="D1929" s="2">
        <v>33.419581999999998</v>
      </c>
      <c r="E1929" s="2" t="s">
        <v>2626</v>
      </c>
      <c r="F1929" s="2">
        <v>-1</v>
      </c>
    </row>
    <row r="1930" spans="1:6" x14ac:dyDescent="0.25">
      <c r="A1930" s="1" t="s">
        <v>2680</v>
      </c>
      <c r="B1930" s="2">
        <v>764</v>
      </c>
      <c r="C1930" s="2">
        <v>658</v>
      </c>
      <c r="D1930" s="2">
        <v>40.788947999999998</v>
      </c>
      <c r="E1930" s="2" t="s">
        <v>2645</v>
      </c>
      <c r="F1930" s="2">
        <v>-1</v>
      </c>
    </row>
    <row r="1931" spans="1:6" x14ac:dyDescent="0.25">
      <c r="A1931" s="1" t="s">
        <v>2793</v>
      </c>
      <c r="B1931" s="2">
        <v>396</v>
      </c>
      <c r="C1931" s="2">
        <v>171</v>
      </c>
      <c r="D1931" s="2">
        <v>33.372065999999997</v>
      </c>
      <c r="E1931" s="2" t="s">
        <v>2639</v>
      </c>
      <c r="F1931" s="2">
        <v>1</v>
      </c>
    </row>
    <row r="1932" spans="1:6" x14ac:dyDescent="0.25">
      <c r="A1932" s="1" t="s">
        <v>2654</v>
      </c>
      <c r="B1932" s="2">
        <v>736</v>
      </c>
      <c r="C1932" s="2">
        <v>3781</v>
      </c>
      <c r="D1932" s="2">
        <v>34.87229</v>
      </c>
      <c r="E1932" s="2" t="s">
        <v>2636</v>
      </c>
      <c r="F1932" s="2">
        <v>1</v>
      </c>
    </row>
    <row r="1933" spans="1:6" x14ac:dyDescent="0.25">
      <c r="A1933" s="1" t="s">
        <v>2662</v>
      </c>
      <c r="B1933" s="2">
        <v>393</v>
      </c>
      <c r="C1933" s="2">
        <v>886</v>
      </c>
      <c r="D1933" s="2">
        <v>33.11692</v>
      </c>
      <c r="E1933" s="2" t="s">
        <v>2656</v>
      </c>
      <c r="F1933" s="2">
        <v>-1</v>
      </c>
    </row>
    <row r="1934" spans="1:6" x14ac:dyDescent="0.25">
      <c r="A1934" s="1" t="s">
        <v>3168</v>
      </c>
      <c r="B1934" s="2">
        <v>516</v>
      </c>
      <c r="C1934" s="2">
        <v>428</v>
      </c>
      <c r="D1934" s="2">
        <v>35.455550000000002</v>
      </c>
      <c r="E1934" s="2" t="s">
        <v>2633</v>
      </c>
      <c r="F1934" s="2">
        <v>1</v>
      </c>
    </row>
    <row r="1935" spans="1:6" x14ac:dyDescent="0.25">
      <c r="A1935" s="1" t="s">
        <v>2662</v>
      </c>
      <c r="B1935" s="2">
        <v>208</v>
      </c>
      <c r="C1935" s="2">
        <v>1071</v>
      </c>
      <c r="D1935" s="2">
        <v>32.685079999999999</v>
      </c>
      <c r="E1935" s="2" t="s">
        <v>2808</v>
      </c>
      <c r="F1935" s="2">
        <v>-1</v>
      </c>
    </row>
    <row r="1936" spans="1:6" x14ac:dyDescent="0.25">
      <c r="A1936" s="1" t="s">
        <v>2745</v>
      </c>
      <c r="B1936" s="2">
        <v>386</v>
      </c>
      <c r="C1936" s="2">
        <v>156</v>
      </c>
      <c r="D1936" s="2">
        <v>33.11692</v>
      </c>
      <c r="E1936" s="2" t="s">
        <v>2656</v>
      </c>
      <c r="F1936" s="2">
        <v>-1</v>
      </c>
    </row>
    <row r="1937" spans="1:6" x14ac:dyDescent="0.25">
      <c r="A1937" s="1" t="s">
        <v>3097</v>
      </c>
      <c r="B1937" s="2">
        <v>611</v>
      </c>
      <c r="C1937" s="2">
        <v>47</v>
      </c>
      <c r="D1937" s="2">
        <v>38.996420000000001</v>
      </c>
      <c r="E1937" s="2" t="s">
        <v>2698</v>
      </c>
      <c r="F1937" s="2">
        <v>-1</v>
      </c>
    </row>
    <row r="1938" spans="1:6" x14ac:dyDescent="0.25">
      <c r="A1938" s="1" t="s">
        <v>2952</v>
      </c>
      <c r="B1938" s="2">
        <v>520</v>
      </c>
      <c r="C1938" s="2">
        <v>864</v>
      </c>
      <c r="D1938" s="2">
        <v>32.619579999999999</v>
      </c>
      <c r="E1938" s="2" t="s">
        <v>2648</v>
      </c>
      <c r="F1938" s="2">
        <v>1</v>
      </c>
    </row>
    <row r="1939" spans="1:6" x14ac:dyDescent="0.25">
      <c r="A1939" s="1" t="s">
        <v>2657</v>
      </c>
      <c r="B1939" s="2">
        <v>31</v>
      </c>
      <c r="C1939" s="2">
        <v>514</v>
      </c>
      <c r="D1939" s="2">
        <v>50.346316999999999</v>
      </c>
      <c r="E1939" s="2" t="s">
        <v>2948</v>
      </c>
      <c r="F1939" s="2">
        <v>-1</v>
      </c>
    </row>
    <row r="1940" spans="1:6" x14ac:dyDescent="0.25">
      <c r="A1940" s="1" t="s">
        <v>2984</v>
      </c>
      <c r="B1940" s="2">
        <v>121</v>
      </c>
      <c r="C1940" s="2">
        <v>449</v>
      </c>
      <c r="D1940" s="2">
        <v>32.862850000000002</v>
      </c>
      <c r="E1940" s="2" t="s">
        <v>2831</v>
      </c>
      <c r="F1940" s="2">
        <v>-1</v>
      </c>
    </row>
    <row r="1941" spans="1:6" x14ac:dyDescent="0.25">
      <c r="A1941" s="1" t="s">
        <v>2932</v>
      </c>
      <c r="B1941" s="2">
        <v>101</v>
      </c>
      <c r="C1941" s="2">
        <v>401</v>
      </c>
      <c r="D1941" s="2">
        <v>36.933295999999999</v>
      </c>
      <c r="E1941" s="2" t="s">
        <v>2650</v>
      </c>
      <c r="F1941" s="2">
        <v>-1</v>
      </c>
    </row>
    <row r="1942" spans="1:6" x14ac:dyDescent="0.25">
      <c r="A1942" s="1" t="s">
        <v>3160</v>
      </c>
      <c r="B1942" s="2">
        <v>493</v>
      </c>
      <c r="C1942" s="2">
        <v>169</v>
      </c>
      <c r="D1942" s="2">
        <v>38.124516</v>
      </c>
      <c r="E1942" s="2" t="s">
        <v>2663</v>
      </c>
      <c r="F1942" s="2">
        <v>-1</v>
      </c>
    </row>
    <row r="1943" spans="1:6" x14ac:dyDescent="0.25">
      <c r="A1943" s="1" t="s">
        <v>2840</v>
      </c>
      <c r="B1943" s="2">
        <v>314</v>
      </c>
      <c r="C1943" s="2">
        <v>226</v>
      </c>
      <c r="D1943" s="2">
        <v>33.372065999999997</v>
      </c>
      <c r="E1943" s="2" t="s">
        <v>2639</v>
      </c>
      <c r="F1943" s="2">
        <v>1</v>
      </c>
    </row>
    <row r="1944" spans="1:6" x14ac:dyDescent="0.25">
      <c r="A1944" s="1" t="s">
        <v>2791</v>
      </c>
      <c r="B1944" s="2">
        <v>162</v>
      </c>
      <c r="C1944" s="2">
        <v>485</v>
      </c>
      <c r="D1944" s="2">
        <v>32.619579999999999</v>
      </c>
      <c r="E1944" s="2" t="s">
        <v>2648</v>
      </c>
      <c r="F1944" s="2">
        <v>1</v>
      </c>
    </row>
    <row r="1945" spans="1:6" x14ac:dyDescent="0.25">
      <c r="A1945" s="1" t="s">
        <v>3014</v>
      </c>
      <c r="B1945" s="2">
        <v>1026</v>
      </c>
      <c r="C1945" s="2">
        <v>231</v>
      </c>
      <c r="D1945" s="2">
        <v>35.292712999999999</v>
      </c>
      <c r="E1945" s="2" t="s">
        <v>2732</v>
      </c>
      <c r="F1945" s="2">
        <v>1</v>
      </c>
    </row>
    <row r="1946" spans="1:6" x14ac:dyDescent="0.25">
      <c r="A1946" s="1" t="s">
        <v>2697</v>
      </c>
      <c r="B1946" s="2">
        <v>280</v>
      </c>
      <c r="C1946" s="2">
        <v>48</v>
      </c>
      <c r="D1946" s="2">
        <v>33.581767999999997</v>
      </c>
      <c r="E1946" s="2" t="s">
        <v>2617</v>
      </c>
      <c r="F1946" s="2">
        <v>1</v>
      </c>
    </row>
    <row r="1947" spans="1:6" x14ac:dyDescent="0.25">
      <c r="A1947" s="1" t="s">
        <v>2654</v>
      </c>
      <c r="B1947" s="2">
        <v>4377</v>
      </c>
      <c r="C1947" s="2">
        <v>140</v>
      </c>
      <c r="D1947" s="2">
        <v>33.372065999999997</v>
      </c>
      <c r="E1947" s="2" t="s">
        <v>2639</v>
      </c>
      <c r="F1947" s="2">
        <v>-1</v>
      </c>
    </row>
    <row r="1948" spans="1:6" x14ac:dyDescent="0.25">
      <c r="A1948" s="1" t="s">
        <v>3118</v>
      </c>
      <c r="B1948" s="2">
        <v>471</v>
      </c>
      <c r="C1948" s="2">
        <v>141</v>
      </c>
      <c r="D1948" s="2">
        <v>32.850020000000001</v>
      </c>
      <c r="E1948" s="2" t="s">
        <v>2906</v>
      </c>
      <c r="F1948" s="2">
        <v>1</v>
      </c>
    </row>
    <row r="1949" spans="1:6" x14ac:dyDescent="0.25">
      <c r="A1949" s="1" t="s">
        <v>2635</v>
      </c>
      <c r="B1949" s="2">
        <v>10</v>
      </c>
      <c r="C1949" s="2">
        <v>612</v>
      </c>
      <c r="D1949" s="2">
        <v>33.11692</v>
      </c>
      <c r="E1949" s="2" t="s">
        <v>2656</v>
      </c>
      <c r="F1949" s="2">
        <v>1</v>
      </c>
    </row>
    <row r="1950" spans="1:6" x14ac:dyDescent="0.25">
      <c r="A1950" s="1" t="s">
        <v>2677</v>
      </c>
      <c r="B1950" s="2">
        <v>164</v>
      </c>
      <c r="C1950" s="2">
        <v>563</v>
      </c>
      <c r="D1950" s="2">
        <v>33.372065999999997</v>
      </c>
      <c r="E1950" s="2" t="s">
        <v>2639</v>
      </c>
      <c r="F1950" s="2">
        <v>1</v>
      </c>
    </row>
    <row r="1951" spans="1:6" x14ac:dyDescent="0.25">
      <c r="A1951" s="1" t="s">
        <v>2894</v>
      </c>
      <c r="B1951" s="2">
        <v>1257</v>
      </c>
      <c r="C1951" s="2">
        <v>1996</v>
      </c>
      <c r="D1951" s="2">
        <v>36.760509999999996</v>
      </c>
      <c r="E1951" s="2" t="s">
        <v>2864</v>
      </c>
      <c r="F1951" s="2">
        <v>1</v>
      </c>
    </row>
    <row r="1952" spans="1:6" x14ac:dyDescent="0.25">
      <c r="A1952" s="1" t="s">
        <v>3006</v>
      </c>
      <c r="B1952" s="2">
        <v>13</v>
      </c>
      <c r="C1952" s="2">
        <v>281</v>
      </c>
      <c r="D1952" s="2">
        <v>38.996420000000001</v>
      </c>
      <c r="E1952" s="2" t="s">
        <v>2698</v>
      </c>
      <c r="F1952" s="2">
        <v>1</v>
      </c>
    </row>
    <row r="1953" spans="1:6" x14ac:dyDescent="0.25">
      <c r="A1953" s="1" t="s">
        <v>2913</v>
      </c>
      <c r="B1953" s="2">
        <v>3</v>
      </c>
      <c r="C1953" s="2">
        <v>399</v>
      </c>
      <c r="D1953" s="2">
        <v>33.11692</v>
      </c>
      <c r="E1953" s="2" t="s">
        <v>2656</v>
      </c>
      <c r="F1953" s="2">
        <v>1</v>
      </c>
    </row>
    <row r="1954" spans="1:6" x14ac:dyDescent="0.25">
      <c r="A1954" s="1" t="s">
        <v>3169</v>
      </c>
      <c r="B1954" s="2">
        <v>44</v>
      </c>
      <c r="C1954" s="2">
        <v>233</v>
      </c>
      <c r="D1954" s="2">
        <v>32.941803</v>
      </c>
      <c r="E1954" s="2" t="s">
        <v>2686</v>
      </c>
      <c r="F1954" s="2">
        <v>1</v>
      </c>
    </row>
    <row r="1955" spans="1:6" x14ac:dyDescent="0.25">
      <c r="A1955" s="1" t="s">
        <v>2685</v>
      </c>
      <c r="B1955" s="2">
        <v>485</v>
      </c>
      <c r="C1955" s="2">
        <v>67</v>
      </c>
      <c r="D1955" s="2">
        <v>40.788947999999998</v>
      </c>
      <c r="E1955" s="2" t="s">
        <v>2645</v>
      </c>
      <c r="F1955" s="2">
        <v>-1</v>
      </c>
    </row>
    <row r="1956" spans="1:6" x14ac:dyDescent="0.25">
      <c r="A1956" s="1" t="s">
        <v>2661</v>
      </c>
      <c r="B1956" s="2">
        <v>1435</v>
      </c>
      <c r="C1956" s="2">
        <v>227</v>
      </c>
      <c r="D1956" s="2">
        <v>38.124516</v>
      </c>
      <c r="E1956" s="2" t="s">
        <v>2663</v>
      </c>
      <c r="F1956" s="2">
        <v>1</v>
      </c>
    </row>
    <row r="1957" spans="1:6" x14ac:dyDescent="0.25">
      <c r="A1957" s="1" t="s">
        <v>2654</v>
      </c>
      <c r="B1957" s="2">
        <v>679</v>
      </c>
      <c r="C1957" s="2">
        <v>3838</v>
      </c>
      <c r="D1957" s="2">
        <v>34.780482999999997</v>
      </c>
      <c r="E1957" s="2" t="s">
        <v>2629</v>
      </c>
      <c r="F1957" s="2">
        <v>1</v>
      </c>
    </row>
    <row r="1958" spans="1:6" x14ac:dyDescent="0.25">
      <c r="A1958" s="1" t="s">
        <v>2801</v>
      </c>
      <c r="B1958" s="2">
        <v>647</v>
      </c>
      <c r="C1958" s="2">
        <v>289</v>
      </c>
      <c r="D1958" s="2">
        <v>40.788947999999998</v>
      </c>
      <c r="E1958" s="2" t="s">
        <v>2645</v>
      </c>
      <c r="F1958" s="2">
        <v>-1</v>
      </c>
    </row>
    <row r="1959" spans="1:6" x14ac:dyDescent="0.25">
      <c r="A1959" s="1" t="s">
        <v>2677</v>
      </c>
      <c r="B1959" s="2">
        <v>495</v>
      </c>
      <c r="C1959" s="2">
        <v>232</v>
      </c>
      <c r="D1959" s="2">
        <v>32.619579999999999</v>
      </c>
      <c r="E1959" s="2" t="s">
        <v>2648</v>
      </c>
      <c r="F1959" s="2">
        <v>-1</v>
      </c>
    </row>
    <row r="1960" spans="1:6" x14ac:dyDescent="0.25">
      <c r="A1960" s="1" t="s">
        <v>2654</v>
      </c>
      <c r="B1960" s="2">
        <v>1981</v>
      </c>
      <c r="C1960" s="2">
        <v>2536</v>
      </c>
      <c r="D1960" s="2">
        <v>35.248159999999999</v>
      </c>
      <c r="E1960" s="2" t="s">
        <v>2813</v>
      </c>
      <c r="F1960" s="2">
        <v>1</v>
      </c>
    </row>
    <row r="1961" spans="1:6" x14ac:dyDescent="0.25">
      <c r="A1961" s="1" t="s">
        <v>2950</v>
      </c>
      <c r="B1961" s="2">
        <v>239</v>
      </c>
      <c r="C1961" s="2">
        <v>553</v>
      </c>
      <c r="D1961" s="2">
        <v>32.656370000000003</v>
      </c>
      <c r="E1961" s="2" t="s">
        <v>2853</v>
      </c>
      <c r="F1961" s="2">
        <v>1</v>
      </c>
    </row>
    <row r="1962" spans="1:6" x14ac:dyDescent="0.25">
      <c r="A1962" s="1" t="s">
        <v>2930</v>
      </c>
      <c r="B1962" s="2">
        <v>598</v>
      </c>
      <c r="C1962" s="2">
        <v>125</v>
      </c>
      <c r="D1962" s="2">
        <v>33.11692</v>
      </c>
      <c r="E1962" s="2" t="s">
        <v>2656</v>
      </c>
      <c r="F1962" s="2">
        <v>-1</v>
      </c>
    </row>
    <row r="1963" spans="1:6" x14ac:dyDescent="0.25">
      <c r="A1963" s="1" t="s">
        <v>2955</v>
      </c>
      <c r="B1963" s="2">
        <v>527</v>
      </c>
      <c r="C1963" s="2">
        <v>565</v>
      </c>
      <c r="D1963" s="2">
        <v>37.848655999999998</v>
      </c>
      <c r="E1963" s="2" t="s">
        <v>2641</v>
      </c>
      <c r="F1963" s="2">
        <v>-1</v>
      </c>
    </row>
    <row r="1964" spans="1:6" x14ac:dyDescent="0.25">
      <c r="A1964" s="1" t="s">
        <v>2678</v>
      </c>
      <c r="B1964" s="2">
        <v>203</v>
      </c>
      <c r="C1964" s="2">
        <v>229</v>
      </c>
      <c r="D1964" s="2">
        <v>32.619579999999999</v>
      </c>
      <c r="E1964" s="2" t="s">
        <v>2648</v>
      </c>
      <c r="F1964" s="2">
        <v>1</v>
      </c>
    </row>
    <row r="1965" spans="1:6" x14ac:dyDescent="0.25">
      <c r="A1965" s="1" t="s">
        <v>2711</v>
      </c>
      <c r="B1965" s="2">
        <v>526</v>
      </c>
      <c r="C1965" s="2">
        <v>31</v>
      </c>
      <c r="D1965" s="2">
        <v>38.124516</v>
      </c>
      <c r="E1965" s="2" t="s">
        <v>2663</v>
      </c>
      <c r="F1965" s="2">
        <v>-1</v>
      </c>
    </row>
    <row r="1966" spans="1:6" x14ac:dyDescent="0.25">
      <c r="A1966" s="1" t="s">
        <v>3170</v>
      </c>
      <c r="B1966" s="2">
        <v>157</v>
      </c>
      <c r="C1966" s="2">
        <v>64</v>
      </c>
      <c r="D1966" s="2">
        <v>33.372065999999997</v>
      </c>
      <c r="E1966" s="2" t="s">
        <v>2639</v>
      </c>
      <c r="F1966" s="2">
        <v>1</v>
      </c>
    </row>
    <row r="1967" spans="1:6" x14ac:dyDescent="0.25">
      <c r="A1967" s="1" t="s">
        <v>2795</v>
      </c>
      <c r="B1967" s="2">
        <v>100</v>
      </c>
      <c r="C1967" s="2">
        <v>337</v>
      </c>
      <c r="D1967" s="2">
        <v>33.419581999999998</v>
      </c>
      <c r="E1967" s="2" t="s">
        <v>2626</v>
      </c>
      <c r="F1967" s="2">
        <v>-1</v>
      </c>
    </row>
    <row r="1968" spans="1:6" x14ac:dyDescent="0.25">
      <c r="A1968" s="1" t="s">
        <v>2692</v>
      </c>
      <c r="B1968" s="2">
        <v>348</v>
      </c>
      <c r="C1968" s="2">
        <v>202</v>
      </c>
      <c r="D1968" s="2">
        <v>33.419581999999998</v>
      </c>
      <c r="E1968" s="2" t="s">
        <v>2626</v>
      </c>
      <c r="F1968" s="2">
        <v>-1</v>
      </c>
    </row>
    <row r="1969" spans="1:6" x14ac:dyDescent="0.25">
      <c r="A1969" s="1" t="s">
        <v>2683</v>
      </c>
      <c r="B1969" s="2">
        <v>660</v>
      </c>
      <c r="C1969" s="2">
        <v>103</v>
      </c>
      <c r="D1969" s="2">
        <v>33.372065999999997</v>
      </c>
      <c r="E1969" s="2" t="s">
        <v>2639</v>
      </c>
      <c r="F1969" s="2">
        <v>1</v>
      </c>
    </row>
    <row r="1970" spans="1:6" x14ac:dyDescent="0.25">
      <c r="A1970" s="1" t="s">
        <v>3060</v>
      </c>
      <c r="B1970" s="2">
        <v>94</v>
      </c>
      <c r="C1970" s="2">
        <v>356</v>
      </c>
      <c r="D1970" s="2">
        <v>36.802086000000003</v>
      </c>
      <c r="E1970" s="2" t="s">
        <v>2728</v>
      </c>
      <c r="F1970" s="2">
        <v>1</v>
      </c>
    </row>
    <row r="1971" spans="1:6" x14ac:dyDescent="0.25">
      <c r="A1971" s="1" t="s">
        <v>2866</v>
      </c>
      <c r="B1971" s="2">
        <v>327</v>
      </c>
      <c r="C1971" s="2">
        <v>154</v>
      </c>
      <c r="D1971" s="2">
        <v>33.419581999999998</v>
      </c>
      <c r="E1971" s="2" t="s">
        <v>2626</v>
      </c>
      <c r="F1971" s="2">
        <v>1</v>
      </c>
    </row>
    <row r="1972" spans="1:6" x14ac:dyDescent="0.25">
      <c r="A1972" s="1" t="s">
        <v>3171</v>
      </c>
      <c r="B1972" s="2">
        <v>445</v>
      </c>
      <c r="C1972" s="2">
        <v>57</v>
      </c>
      <c r="D1972" s="2">
        <v>32.756160000000001</v>
      </c>
      <c r="E1972" s="2" t="s">
        <v>2676</v>
      </c>
      <c r="F1972" s="2">
        <v>-1</v>
      </c>
    </row>
    <row r="1973" spans="1:6" x14ac:dyDescent="0.25">
      <c r="A1973" s="1" t="s">
        <v>2819</v>
      </c>
      <c r="B1973" s="2">
        <v>421</v>
      </c>
      <c r="C1973" s="2">
        <v>26</v>
      </c>
      <c r="D1973" s="2">
        <v>40.788947999999998</v>
      </c>
      <c r="E1973" s="2" t="s">
        <v>2645</v>
      </c>
      <c r="F1973" s="2">
        <v>1</v>
      </c>
    </row>
    <row r="1974" spans="1:6" x14ac:dyDescent="0.25">
      <c r="A1974" s="1" t="s">
        <v>3058</v>
      </c>
      <c r="B1974" s="2">
        <v>176</v>
      </c>
      <c r="C1974" s="2">
        <v>1038</v>
      </c>
      <c r="D1974" s="2">
        <v>32.619579999999999</v>
      </c>
      <c r="E1974" s="2" t="s">
        <v>2648</v>
      </c>
      <c r="F1974" s="2">
        <v>1</v>
      </c>
    </row>
    <row r="1975" spans="1:6" x14ac:dyDescent="0.25">
      <c r="A1975" s="1" t="s">
        <v>3172</v>
      </c>
      <c r="B1975" s="2">
        <v>40</v>
      </c>
      <c r="C1975" s="2">
        <v>518</v>
      </c>
      <c r="D1975" s="2">
        <v>33.581767999999997</v>
      </c>
      <c r="E1975" s="2" t="s">
        <v>2617</v>
      </c>
      <c r="F1975" s="2">
        <v>-1</v>
      </c>
    </row>
    <row r="1976" spans="1:6" x14ac:dyDescent="0.25">
      <c r="A1976" s="1" t="s">
        <v>2826</v>
      </c>
      <c r="B1976" s="2">
        <v>379</v>
      </c>
      <c r="C1976" s="2">
        <v>232</v>
      </c>
      <c r="D1976" s="2">
        <v>40.788947999999998</v>
      </c>
      <c r="E1976" s="2" t="s">
        <v>2645</v>
      </c>
      <c r="F1976" s="2">
        <v>-1</v>
      </c>
    </row>
    <row r="1977" spans="1:6" x14ac:dyDescent="0.25">
      <c r="A1977" s="1" t="s">
        <v>2910</v>
      </c>
      <c r="B1977" s="2">
        <v>1564</v>
      </c>
      <c r="C1977" s="2">
        <v>147</v>
      </c>
      <c r="D1977" s="2">
        <v>33.372065999999997</v>
      </c>
      <c r="E1977" s="2" t="s">
        <v>2639</v>
      </c>
      <c r="F1977" s="2">
        <v>-1</v>
      </c>
    </row>
    <row r="1978" spans="1:6" x14ac:dyDescent="0.25">
      <c r="A1978" s="1" t="s">
        <v>3173</v>
      </c>
      <c r="B1978" s="2">
        <v>515</v>
      </c>
      <c r="C1978" s="2">
        <v>146</v>
      </c>
      <c r="D1978" s="2">
        <v>34.985686999999999</v>
      </c>
      <c r="E1978" s="2" t="s">
        <v>2702</v>
      </c>
      <c r="F1978" s="2">
        <v>1</v>
      </c>
    </row>
    <row r="1979" spans="1:6" x14ac:dyDescent="0.25">
      <c r="A1979" s="1" t="s">
        <v>2848</v>
      </c>
      <c r="B1979" s="2">
        <v>199</v>
      </c>
      <c r="C1979" s="2">
        <v>463</v>
      </c>
      <c r="D1979" s="2">
        <v>32.941803</v>
      </c>
      <c r="E1979" s="2" t="s">
        <v>2686</v>
      </c>
      <c r="F1979" s="2">
        <v>1</v>
      </c>
    </row>
    <row r="1980" spans="1:6" x14ac:dyDescent="0.25">
      <c r="A1980" s="1" t="s">
        <v>2757</v>
      </c>
      <c r="B1980" s="2">
        <v>318</v>
      </c>
      <c r="C1980" s="2">
        <v>131</v>
      </c>
      <c r="D1980" s="2">
        <v>33.419581999999998</v>
      </c>
      <c r="E1980" s="2" t="s">
        <v>2626</v>
      </c>
      <c r="F1980" s="2">
        <v>1</v>
      </c>
    </row>
    <row r="1981" spans="1:6" x14ac:dyDescent="0.25">
      <c r="A1981" s="1" t="s">
        <v>3093</v>
      </c>
      <c r="B1981" s="2">
        <v>33</v>
      </c>
      <c r="C1981" s="2">
        <v>360</v>
      </c>
      <c r="D1981" s="2">
        <v>35.455550000000002</v>
      </c>
      <c r="E1981" s="2" t="s">
        <v>2633</v>
      </c>
      <c r="F1981" s="2">
        <v>1</v>
      </c>
    </row>
    <row r="1982" spans="1:6" x14ac:dyDescent="0.25">
      <c r="A1982" s="1" t="s">
        <v>2901</v>
      </c>
      <c r="B1982" s="2">
        <v>8</v>
      </c>
      <c r="C1982" s="2">
        <v>329</v>
      </c>
      <c r="D1982" s="2">
        <v>35.248159999999999</v>
      </c>
      <c r="E1982" s="2" t="s">
        <v>2813</v>
      </c>
      <c r="F1982" s="2">
        <v>1</v>
      </c>
    </row>
    <row r="1983" spans="1:6" x14ac:dyDescent="0.25">
      <c r="A1983" s="1" t="s">
        <v>2716</v>
      </c>
      <c r="B1983" s="2">
        <v>97</v>
      </c>
      <c r="C1983" s="2">
        <v>115</v>
      </c>
      <c r="D1983" s="2">
        <v>33.11692</v>
      </c>
      <c r="E1983" s="2" t="s">
        <v>2656</v>
      </c>
      <c r="F1983" s="2">
        <v>-1</v>
      </c>
    </row>
    <row r="1984" spans="1:6" x14ac:dyDescent="0.25">
      <c r="A1984" s="1" t="s">
        <v>2873</v>
      </c>
      <c r="B1984" s="2">
        <v>225</v>
      </c>
      <c r="C1984" s="2">
        <v>434</v>
      </c>
      <c r="D1984" s="2">
        <v>33.218690000000002</v>
      </c>
      <c r="E1984" s="2" t="s">
        <v>2748</v>
      </c>
      <c r="F1984" s="2">
        <v>-1</v>
      </c>
    </row>
    <row r="1985" spans="1:6" x14ac:dyDescent="0.25">
      <c r="A1985" s="1" t="s">
        <v>2858</v>
      </c>
      <c r="B1985" s="2">
        <v>53</v>
      </c>
      <c r="C1985" s="2">
        <v>225</v>
      </c>
      <c r="D1985" s="2">
        <v>33.419581999999998</v>
      </c>
      <c r="E1985" s="2" t="s">
        <v>2626</v>
      </c>
      <c r="F1985" s="2">
        <v>1</v>
      </c>
    </row>
    <row r="1986" spans="1:6" x14ac:dyDescent="0.25">
      <c r="A1986" s="1" t="s">
        <v>2791</v>
      </c>
      <c r="B1986" s="2">
        <v>458</v>
      </c>
      <c r="C1986" s="2">
        <v>189</v>
      </c>
      <c r="D1986" s="2">
        <v>38.996420000000001</v>
      </c>
      <c r="E1986" s="2" t="s">
        <v>2698</v>
      </c>
      <c r="F1986" s="2">
        <v>-1</v>
      </c>
    </row>
    <row r="1987" spans="1:6" x14ac:dyDescent="0.25">
      <c r="A1987" s="1" t="s">
        <v>3156</v>
      </c>
      <c r="B1987" s="2">
        <v>533</v>
      </c>
      <c r="C1987" s="2">
        <v>193</v>
      </c>
      <c r="D1987" s="2">
        <v>33.419581999999998</v>
      </c>
      <c r="E1987" s="2" t="s">
        <v>2626</v>
      </c>
      <c r="F1987" s="2">
        <v>-1</v>
      </c>
    </row>
    <row r="1988" spans="1:6" x14ac:dyDescent="0.25">
      <c r="A1988" s="1" t="s">
        <v>2735</v>
      </c>
      <c r="B1988" s="2">
        <v>487</v>
      </c>
      <c r="C1988" s="2">
        <v>831</v>
      </c>
      <c r="D1988" s="2">
        <v>36.128776999999999</v>
      </c>
      <c r="E1988" s="2" t="s">
        <v>2760</v>
      </c>
      <c r="F1988" s="2">
        <v>-1</v>
      </c>
    </row>
    <row r="1989" spans="1:6" x14ac:dyDescent="0.25">
      <c r="A1989" s="1" t="s">
        <v>2628</v>
      </c>
      <c r="B1989" s="2">
        <v>143</v>
      </c>
      <c r="C1989" s="2">
        <v>1241</v>
      </c>
      <c r="D1989" s="2">
        <v>38.124516</v>
      </c>
      <c r="E1989" s="2" t="s">
        <v>2663</v>
      </c>
      <c r="F1989" s="2">
        <v>1</v>
      </c>
    </row>
    <row r="1990" spans="1:6" x14ac:dyDescent="0.25">
      <c r="A1990" s="1" t="s">
        <v>3167</v>
      </c>
      <c r="B1990" s="2">
        <v>196</v>
      </c>
      <c r="C1990" s="2">
        <v>247</v>
      </c>
      <c r="D1990" s="2">
        <v>33.11692</v>
      </c>
      <c r="E1990" s="2" t="s">
        <v>2656</v>
      </c>
      <c r="F1990" s="2">
        <v>1</v>
      </c>
    </row>
    <row r="1991" spans="1:6" x14ac:dyDescent="0.25">
      <c r="A1991" s="1" t="s">
        <v>2726</v>
      </c>
      <c r="B1991" s="2">
        <v>286</v>
      </c>
      <c r="C1991" s="2">
        <v>393</v>
      </c>
      <c r="D1991" s="2">
        <v>33.581767999999997</v>
      </c>
      <c r="E1991" s="2" t="s">
        <v>2617</v>
      </c>
      <c r="F1991" s="2">
        <v>-1</v>
      </c>
    </row>
    <row r="1992" spans="1:6" x14ac:dyDescent="0.25">
      <c r="A1992" s="1" t="s">
        <v>3003</v>
      </c>
      <c r="B1992" s="2">
        <v>179</v>
      </c>
      <c r="C1992" s="2">
        <v>592</v>
      </c>
      <c r="D1992" s="2">
        <v>32.897060000000003</v>
      </c>
      <c r="E1992" s="2" t="s">
        <v>2805</v>
      </c>
      <c r="F1992" s="2">
        <v>-1</v>
      </c>
    </row>
    <row r="1993" spans="1:6" x14ac:dyDescent="0.25">
      <c r="A1993" s="1" t="s">
        <v>2861</v>
      </c>
      <c r="B1993" s="2">
        <v>52</v>
      </c>
      <c r="C1993" s="2">
        <v>2095</v>
      </c>
      <c r="D1993" s="2">
        <v>33.372065999999997</v>
      </c>
      <c r="E1993" s="2" t="s">
        <v>2639</v>
      </c>
      <c r="F1993" s="2">
        <v>1</v>
      </c>
    </row>
    <row r="1994" spans="1:6" x14ac:dyDescent="0.25">
      <c r="A1994" s="1" t="s">
        <v>2664</v>
      </c>
      <c r="B1994" s="2">
        <v>581</v>
      </c>
      <c r="C1994" s="2">
        <v>2245</v>
      </c>
      <c r="D1994" s="2">
        <v>37.848655999999998</v>
      </c>
      <c r="E1994" s="2" t="s">
        <v>2641</v>
      </c>
      <c r="F1994" s="2">
        <v>-1</v>
      </c>
    </row>
    <row r="1995" spans="1:6" x14ac:dyDescent="0.25">
      <c r="A1995" s="1" t="s">
        <v>2770</v>
      </c>
      <c r="B1995" s="2">
        <v>2</v>
      </c>
      <c r="C1995" s="2">
        <v>675</v>
      </c>
      <c r="D1995" s="2">
        <v>32.619579999999999</v>
      </c>
      <c r="E1995" s="2" t="s">
        <v>2648</v>
      </c>
      <c r="F1995" s="2">
        <v>1</v>
      </c>
    </row>
    <row r="1996" spans="1:6" x14ac:dyDescent="0.25">
      <c r="A1996" s="1" t="s">
        <v>3163</v>
      </c>
      <c r="B1996" s="2">
        <v>257</v>
      </c>
      <c r="C1996" s="2">
        <v>19</v>
      </c>
      <c r="D1996" s="2">
        <v>33.419581999999998</v>
      </c>
      <c r="E1996" s="2" t="s">
        <v>2626</v>
      </c>
      <c r="F1996" s="2">
        <v>-1</v>
      </c>
    </row>
    <row r="1997" spans="1:6" x14ac:dyDescent="0.25">
      <c r="A1997" s="1" t="s">
        <v>3064</v>
      </c>
      <c r="B1997" s="2">
        <v>46</v>
      </c>
      <c r="C1997" s="2">
        <v>714</v>
      </c>
      <c r="D1997" s="2">
        <v>36.802086000000003</v>
      </c>
      <c r="E1997" s="2" t="s">
        <v>2728</v>
      </c>
      <c r="F1997" s="2">
        <v>-1</v>
      </c>
    </row>
    <row r="1998" spans="1:6" x14ac:dyDescent="0.25">
      <c r="A1998" s="1" t="s">
        <v>2819</v>
      </c>
      <c r="B1998" s="2">
        <v>173</v>
      </c>
      <c r="C1998" s="2">
        <v>274</v>
      </c>
      <c r="D1998" s="2">
        <v>40.788947999999998</v>
      </c>
      <c r="E1998" s="2" t="s">
        <v>2645</v>
      </c>
      <c r="F1998" s="2">
        <v>-1</v>
      </c>
    </row>
    <row r="1999" spans="1:6" x14ac:dyDescent="0.25">
      <c r="A1999" s="1" t="s">
        <v>2875</v>
      </c>
      <c r="B1999" s="2">
        <v>626</v>
      </c>
      <c r="C1999" s="2">
        <v>298</v>
      </c>
      <c r="D1999" s="2">
        <v>33.372065999999997</v>
      </c>
      <c r="E1999" s="2" t="s">
        <v>2639</v>
      </c>
      <c r="F1999" s="2">
        <v>-1</v>
      </c>
    </row>
    <row r="2000" spans="1:6" x14ac:dyDescent="0.25">
      <c r="A2000" s="1" t="s">
        <v>2730</v>
      </c>
      <c r="B2000" s="2">
        <v>2</v>
      </c>
      <c r="C2000" s="2">
        <v>282</v>
      </c>
      <c r="D2000" s="2">
        <v>40.788947999999998</v>
      </c>
      <c r="E2000" s="2" t="s">
        <v>2645</v>
      </c>
      <c r="F2000" s="2">
        <v>1</v>
      </c>
    </row>
    <row r="2001" spans="1:6" x14ac:dyDescent="0.25">
      <c r="A2001" s="1" t="s">
        <v>3174</v>
      </c>
      <c r="B2001" s="2">
        <v>97</v>
      </c>
      <c r="C2001" s="2">
        <v>243</v>
      </c>
      <c r="D2001" s="2">
        <v>33.11692</v>
      </c>
      <c r="E2001" s="2" t="s">
        <v>2656</v>
      </c>
      <c r="F2001" s="2">
        <v>-1</v>
      </c>
    </row>
    <row r="2002" spans="1:6" x14ac:dyDescent="0.25">
      <c r="A2002" s="1" t="s">
        <v>3175</v>
      </c>
      <c r="B2002" s="2">
        <v>300</v>
      </c>
      <c r="C2002" s="2">
        <v>529</v>
      </c>
      <c r="D2002" s="2">
        <v>33.372065999999997</v>
      </c>
      <c r="E2002" s="2" t="s">
        <v>2639</v>
      </c>
      <c r="F2002" s="2">
        <v>-1</v>
      </c>
    </row>
    <row r="2003" spans="1:6" x14ac:dyDescent="0.25">
      <c r="A2003" s="1" t="s">
        <v>2869</v>
      </c>
      <c r="B2003" s="2">
        <v>245</v>
      </c>
      <c r="C2003" s="2">
        <v>691</v>
      </c>
      <c r="D2003" s="2">
        <v>34.855083</v>
      </c>
      <c r="E2003" s="2" t="s">
        <v>2623</v>
      </c>
      <c r="F2003" s="2">
        <v>1</v>
      </c>
    </row>
    <row r="2004" spans="1:6" x14ac:dyDescent="0.25">
      <c r="A2004" s="1" t="s">
        <v>2771</v>
      </c>
      <c r="B2004" s="2">
        <v>24</v>
      </c>
      <c r="C2004" s="2">
        <v>638</v>
      </c>
      <c r="D2004" s="2">
        <v>38.996420000000001</v>
      </c>
      <c r="E2004" s="2" t="s">
        <v>2698</v>
      </c>
      <c r="F2004" s="2">
        <v>1</v>
      </c>
    </row>
    <row r="2005" spans="1:6" x14ac:dyDescent="0.25">
      <c r="A2005" s="1" t="s">
        <v>2949</v>
      </c>
      <c r="B2005" s="2">
        <v>58</v>
      </c>
      <c r="C2005" s="2">
        <v>220</v>
      </c>
      <c r="D2005" s="2">
        <v>41.395297999999997</v>
      </c>
      <c r="E2005" s="2" t="s">
        <v>2742</v>
      </c>
      <c r="F2005" s="2">
        <v>-1</v>
      </c>
    </row>
    <row r="2006" spans="1:6" x14ac:dyDescent="0.25">
      <c r="A2006" s="1" t="s">
        <v>3137</v>
      </c>
      <c r="B2006" s="2">
        <v>145</v>
      </c>
      <c r="C2006" s="2">
        <v>122</v>
      </c>
      <c r="D2006" s="2">
        <v>33.419581999999998</v>
      </c>
      <c r="E2006" s="2" t="s">
        <v>2626</v>
      </c>
      <c r="F2006" s="2">
        <v>-1</v>
      </c>
    </row>
    <row r="2007" spans="1:6" x14ac:dyDescent="0.25">
      <c r="A2007" s="1" t="s">
        <v>2914</v>
      </c>
      <c r="B2007" s="2">
        <v>3618</v>
      </c>
      <c r="C2007" s="2">
        <v>725</v>
      </c>
      <c r="D2007" s="2">
        <v>33.372065999999997</v>
      </c>
      <c r="E2007" s="2" t="s">
        <v>2639</v>
      </c>
      <c r="F2007" s="2">
        <v>-1</v>
      </c>
    </row>
    <row r="2008" spans="1:6" x14ac:dyDescent="0.25">
      <c r="A2008" s="1" t="s">
        <v>3170</v>
      </c>
      <c r="B2008" s="2">
        <v>155</v>
      </c>
      <c r="C2008" s="2">
        <v>66</v>
      </c>
      <c r="D2008" s="2">
        <v>32.442447999999999</v>
      </c>
      <c r="E2008" s="2" t="s">
        <v>2824</v>
      </c>
      <c r="F2008" s="2">
        <v>1</v>
      </c>
    </row>
    <row r="2009" spans="1:6" x14ac:dyDescent="0.25">
      <c r="A2009" s="1" t="s">
        <v>3104</v>
      </c>
      <c r="B2009" s="2">
        <v>403</v>
      </c>
      <c r="C2009" s="2">
        <v>261</v>
      </c>
      <c r="D2009" s="2">
        <v>33.11692</v>
      </c>
      <c r="E2009" s="2" t="s">
        <v>2656</v>
      </c>
      <c r="F2009" s="2">
        <v>-1</v>
      </c>
    </row>
    <row r="2010" spans="1:6" x14ac:dyDescent="0.25">
      <c r="A2010" s="1" t="s">
        <v>3061</v>
      </c>
      <c r="B2010" s="2">
        <v>1017</v>
      </c>
      <c r="C2010" s="2">
        <v>485</v>
      </c>
      <c r="D2010" s="2">
        <v>33.11692</v>
      </c>
      <c r="E2010" s="2" t="s">
        <v>2656</v>
      </c>
      <c r="F2010" s="2">
        <v>1</v>
      </c>
    </row>
    <row r="2011" spans="1:6" x14ac:dyDescent="0.25">
      <c r="A2011" s="1" t="s">
        <v>2785</v>
      </c>
      <c r="B2011" s="2">
        <v>307</v>
      </c>
      <c r="C2011" s="2">
        <v>1017</v>
      </c>
      <c r="D2011" s="2">
        <v>33.218690000000002</v>
      </c>
      <c r="E2011" s="2" t="s">
        <v>2748</v>
      </c>
      <c r="F2011" s="2">
        <v>-1</v>
      </c>
    </row>
    <row r="2012" spans="1:6" x14ac:dyDescent="0.25">
      <c r="A2012" s="1" t="s">
        <v>2620</v>
      </c>
      <c r="B2012" s="2">
        <v>1056</v>
      </c>
      <c r="C2012" s="2">
        <v>422</v>
      </c>
      <c r="D2012" s="2">
        <v>33.11692</v>
      </c>
      <c r="E2012" s="2" t="s">
        <v>2656</v>
      </c>
      <c r="F2012" s="2">
        <v>1</v>
      </c>
    </row>
    <row r="2013" spans="1:6" x14ac:dyDescent="0.25">
      <c r="A2013" s="1" t="s">
        <v>3175</v>
      </c>
      <c r="B2013" s="2">
        <v>302</v>
      </c>
      <c r="C2013" s="2">
        <v>527</v>
      </c>
      <c r="D2013" s="2">
        <v>32.442447999999999</v>
      </c>
      <c r="E2013" s="2" t="s">
        <v>2824</v>
      </c>
      <c r="F2013" s="2">
        <v>-1</v>
      </c>
    </row>
    <row r="2014" spans="1:6" x14ac:dyDescent="0.25">
      <c r="A2014" s="1" t="s">
        <v>2787</v>
      </c>
      <c r="B2014" s="2">
        <v>963</v>
      </c>
      <c r="C2014" s="2">
        <v>417</v>
      </c>
      <c r="D2014" s="2">
        <v>38.411014999999999</v>
      </c>
      <c r="E2014" s="2" t="s">
        <v>2847</v>
      </c>
      <c r="F2014" s="2">
        <v>-1</v>
      </c>
    </row>
    <row r="2015" spans="1:6" x14ac:dyDescent="0.25">
      <c r="A2015" s="1" t="s">
        <v>2819</v>
      </c>
      <c r="B2015" s="2">
        <v>30</v>
      </c>
      <c r="C2015" s="2">
        <v>417</v>
      </c>
      <c r="D2015" s="2">
        <v>34.855083</v>
      </c>
      <c r="E2015" s="2" t="s">
        <v>2623</v>
      </c>
      <c r="F2015" s="2">
        <v>-1</v>
      </c>
    </row>
    <row r="2016" spans="1:6" x14ac:dyDescent="0.25">
      <c r="A2016" s="1" t="s">
        <v>2836</v>
      </c>
      <c r="B2016" s="2">
        <v>816</v>
      </c>
      <c r="C2016" s="2">
        <v>336</v>
      </c>
      <c r="D2016" s="2">
        <v>32.756160000000001</v>
      </c>
      <c r="E2016" s="2" t="s">
        <v>2676</v>
      </c>
      <c r="F2016" s="2">
        <v>-1</v>
      </c>
    </row>
    <row r="2017" spans="1:6" x14ac:dyDescent="0.25">
      <c r="A2017" s="1" t="s">
        <v>2787</v>
      </c>
      <c r="B2017" s="2">
        <v>951</v>
      </c>
      <c r="C2017" s="2">
        <v>429</v>
      </c>
      <c r="D2017" s="2">
        <v>38.996420000000001</v>
      </c>
      <c r="E2017" s="2" t="s">
        <v>2698</v>
      </c>
      <c r="F2017" s="2">
        <v>-1</v>
      </c>
    </row>
    <row r="2018" spans="1:6" x14ac:dyDescent="0.25">
      <c r="A2018" s="1" t="s">
        <v>2668</v>
      </c>
      <c r="B2018" s="2">
        <v>482</v>
      </c>
      <c r="C2018" s="2">
        <v>135</v>
      </c>
      <c r="D2018" s="2">
        <v>38.124516</v>
      </c>
      <c r="E2018" s="2" t="s">
        <v>2663</v>
      </c>
      <c r="F2018" s="2">
        <v>-1</v>
      </c>
    </row>
    <row r="2019" spans="1:6" x14ac:dyDescent="0.25">
      <c r="A2019" s="1" t="s">
        <v>2801</v>
      </c>
      <c r="B2019" s="2">
        <v>431</v>
      </c>
      <c r="C2019" s="2">
        <v>505</v>
      </c>
      <c r="D2019" s="2">
        <v>33.581767999999997</v>
      </c>
      <c r="E2019" s="2" t="s">
        <v>2617</v>
      </c>
      <c r="F2019" s="2">
        <v>1</v>
      </c>
    </row>
    <row r="2020" spans="1:6" x14ac:dyDescent="0.25">
      <c r="A2020" s="1" t="s">
        <v>2654</v>
      </c>
      <c r="B2020" s="2">
        <v>3498</v>
      </c>
      <c r="C2020" s="2">
        <v>1019</v>
      </c>
      <c r="D2020" s="2">
        <v>33.368459999999999</v>
      </c>
      <c r="E2020" s="2" t="s">
        <v>2736</v>
      </c>
      <c r="F2020" s="2">
        <v>1</v>
      </c>
    </row>
    <row r="2021" spans="1:6" x14ac:dyDescent="0.25">
      <c r="A2021" s="1" t="s">
        <v>2749</v>
      </c>
      <c r="B2021" s="2">
        <v>2757</v>
      </c>
      <c r="C2021" s="2">
        <v>216</v>
      </c>
      <c r="D2021" s="2">
        <v>33.581767999999997</v>
      </c>
      <c r="E2021" s="2" t="s">
        <v>2617</v>
      </c>
      <c r="F2021" s="2">
        <v>-1</v>
      </c>
    </row>
    <row r="2022" spans="1:6" x14ac:dyDescent="0.25">
      <c r="A2022" s="1" t="s">
        <v>2870</v>
      </c>
      <c r="B2022" s="2">
        <v>95</v>
      </c>
      <c r="C2022" s="2">
        <v>574</v>
      </c>
      <c r="D2022" s="2">
        <v>36.933295999999999</v>
      </c>
      <c r="E2022" s="2" t="s">
        <v>2650</v>
      </c>
      <c r="F2022" s="2">
        <v>-1</v>
      </c>
    </row>
    <row r="2023" spans="1:6" x14ac:dyDescent="0.25">
      <c r="A2023" s="1" t="s">
        <v>2787</v>
      </c>
      <c r="B2023" s="2">
        <v>967</v>
      </c>
      <c r="C2023" s="2">
        <v>413</v>
      </c>
      <c r="D2023" s="2">
        <v>34.87229</v>
      </c>
      <c r="E2023" s="2" t="s">
        <v>2636</v>
      </c>
      <c r="F2023" s="2">
        <v>-1</v>
      </c>
    </row>
    <row r="2024" spans="1:6" x14ac:dyDescent="0.25">
      <c r="A2024" s="1" t="s">
        <v>2865</v>
      </c>
      <c r="B2024" s="2">
        <v>140</v>
      </c>
      <c r="C2024" s="2">
        <v>475</v>
      </c>
      <c r="D2024" s="2">
        <v>35.455550000000002</v>
      </c>
      <c r="E2024" s="2" t="s">
        <v>2633</v>
      </c>
      <c r="F2024" s="2">
        <v>-1</v>
      </c>
    </row>
    <row r="2025" spans="1:6" x14ac:dyDescent="0.25">
      <c r="A2025" s="1" t="s">
        <v>2694</v>
      </c>
      <c r="B2025" s="2">
        <v>54</v>
      </c>
      <c r="C2025" s="2">
        <v>228</v>
      </c>
      <c r="D2025" s="2">
        <v>38.124516</v>
      </c>
      <c r="E2025" s="2" t="s">
        <v>2663</v>
      </c>
      <c r="F2025" s="2">
        <v>-1</v>
      </c>
    </row>
    <row r="2026" spans="1:6" x14ac:dyDescent="0.25">
      <c r="A2026" s="1" t="s">
        <v>2801</v>
      </c>
      <c r="B2026" s="2">
        <v>842</v>
      </c>
      <c r="C2026" s="2">
        <v>94</v>
      </c>
      <c r="D2026" s="2">
        <v>33.581767999999997</v>
      </c>
      <c r="E2026" s="2" t="s">
        <v>2617</v>
      </c>
      <c r="F2026" s="2">
        <v>1</v>
      </c>
    </row>
    <row r="2027" spans="1:6" x14ac:dyDescent="0.25">
      <c r="A2027" s="1" t="s">
        <v>2612</v>
      </c>
      <c r="B2027" s="2">
        <v>99</v>
      </c>
      <c r="C2027" s="2">
        <v>240</v>
      </c>
      <c r="D2027" s="2">
        <v>40.788947999999998</v>
      </c>
      <c r="E2027" s="2" t="s">
        <v>2645</v>
      </c>
      <c r="F2027" s="2">
        <v>1</v>
      </c>
    </row>
    <row r="2028" spans="1:6" x14ac:dyDescent="0.25">
      <c r="A2028" s="1" t="s">
        <v>2733</v>
      </c>
      <c r="B2028" s="2">
        <v>377</v>
      </c>
      <c r="C2028" s="2">
        <v>236</v>
      </c>
      <c r="D2028" s="2">
        <v>34.855083</v>
      </c>
      <c r="E2028" s="2" t="s">
        <v>2623</v>
      </c>
      <c r="F2028" s="2">
        <v>-1</v>
      </c>
    </row>
    <row r="2029" spans="1:6" x14ac:dyDescent="0.25">
      <c r="A2029" s="1" t="s">
        <v>2745</v>
      </c>
      <c r="B2029" s="2">
        <v>80</v>
      </c>
      <c r="C2029" s="2">
        <v>462</v>
      </c>
      <c r="D2029" s="2">
        <v>33.372065999999997</v>
      </c>
      <c r="E2029" s="2" t="s">
        <v>2639</v>
      </c>
      <c r="F2029" s="2">
        <v>-1</v>
      </c>
    </row>
    <row r="2030" spans="1:6" x14ac:dyDescent="0.25">
      <c r="A2030" s="1" t="s">
        <v>2996</v>
      </c>
      <c r="B2030" s="2">
        <v>5</v>
      </c>
      <c r="C2030" s="2">
        <v>277</v>
      </c>
      <c r="D2030" s="2">
        <v>38.410313000000002</v>
      </c>
      <c r="E2030" s="2" t="s">
        <v>3087</v>
      </c>
      <c r="F2030" s="2">
        <v>1</v>
      </c>
    </row>
    <row r="2031" spans="1:6" x14ac:dyDescent="0.25">
      <c r="A2031" s="1" t="s">
        <v>2843</v>
      </c>
      <c r="B2031" s="2">
        <v>190</v>
      </c>
      <c r="C2031" s="2">
        <v>638</v>
      </c>
      <c r="D2031" s="2">
        <v>35.455550000000002</v>
      </c>
      <c r="E2031" s="2" t="s">
        <v>2633</v>
      </c>
      <c r="F2031" s="2">
        <v>-1</v>
      </c>
    </row>
    <row r="2032" spans="1:6" x14ac:dyDescent="0.25">
      <c r="A2032" s="1" t="s">
        <v>3126</v>
      </c>
      <c r="B2032" s="2">
        <v>114</v>
      </c>
      <c r="C2032" s="2">
        <v>504</v>
      </c>
      <c r="D2032" s="2">
        <v>35.455550000000002</v>
      </c>
      <c r="E2032" s="2" t="s">
        <v>2633</v>
      </c>
      <c r="F2032" s="2">
        <v>1</v>
      </c>
    </row>
    <row r="2033" spans="1:6" x14ac:dyDescent="0.25">
      <c r="A2033" s="1" t="s">
        <v>2975</v>
      </c>
      <c r="B2033" s="2">
        <v>412</v>
      </c>
      <c r="C2033" s="2">
        <v>318</v>
      </c>
      <c r="D2033" s="2">
        <v>33.419581999999998</v>
      </c>
      <c r="E2033" s="2" t="s">
        <v>2626</v>
      </c>
      <c r="F2033" s="2">
        <v>1</v>
      </c>
    </row>
    <row r="2034" spans="1:6" x14ac:dyDescent="0.25">
      <c r="A2034" s="1" t="s">
        <v>2975</v>
      </c>
      <c r="B2034" s="2">
        <v>410</v>
      </c>
      <c r="C2034" s="2">
        <v>320</v>
      </c>
      <c r="D2034" s="2">
        <v>33.11692</v>
      </c>
      <c r="E2034" s="2" t="s">
        <v>2656</v>
      </c>
      <c r="F2034" s="2">
        <v>1</v>
      </c>
    </row>
    <row r="2035" spans="1:6" x14ac:dyDescent="0.25">
      <c r="A2035" s="1" t="s">
        <v>3014</v>
      </c>
      <c r="B2035" s="2">
        <v>115</v>
      </c>
      <c r="C2035" s="2">
        <v>1142</v>
      </c>
      <c r="D2035" s="2">
        <v>34.985686999999999</v>
      </c>
      <c r="E2035" s="2" t="s">
        <v>2702</v>
      </c>
      <c r="F2035" s="2">
        <v>-1</v>
      </c>
    </row>
    <row r="2036" spans="1:6" x14ac:dyDescent="0.25">
      <c r="A2036" s="1" t="s">
        <v>2793</v>
      </c>
      <c r="B2036" s="2">
        <v>467</v>
      </c>
      <c r="C2036" s="2">
        <v>100</v>
      </c>
      <c r="D2036" s="2">
        <v>32.442447999999999</v>
      </c>
      <c r="E2036" s="2" t="s">
        <v>2824</v>
      </c>
      <c r="F2036" s="2">
        <v>-1</v>
      </c>
    </row>
    <row r="2037" spans="1:6" x14ac:dyDescent="0.25">
      <c r="A2037" s="1" t="s">
        <v>2914</v>
      </c>
      <c r="B2037" s="2">
        <v>3170</v>
      </c>
      <c r="C2037" s="2">
        <v>1173</v>
      </c>
      <c r="D2037" s="2">
        <v>40.788947999999998</v>
      </c>
      <c r="E2037" s="2" t="s">
        <v>2645</v>
      </c>
      <c r="F2037" s="2">
        <v>-1</v>
      </c>
    </row>
    <row r="2038" spans="1:6" x14ac:dyDescent="0.25">
      <c r="A2038" s="1" t="s">
        <v>2968</v>
      </c>
      <c r="B2038" s="2">
        <v>204</v>
      </c>
      <c r="C2038" s="2">
        <v>131</v>
      </c>
      <c r="D2038" s="2">
        <v>40.788947999999998</v>
      </c>
      <c r="E2038" s="2" t="s">
        <v>2645</v>
      </c>
      <c r="F2038" s="2">
        <v>-1</v>
      </c>
    </row>
    <row r="2039" spans="1:6" x14ac:dyDescent="0.25">
      <c r="A2039" s="1" t="s">
        <v>2787</v>
      </c>
      <c r="B2039" s="2">
        <v>883</v>
      </c>
      <c r="C2039" s="2">
        <v>497</v>
      </c>
      <c r="D2039" s="2">
        <v>36.419147000000002</v>
      </c>
      <c r="E2039" s="2" t="s">
        <v>2706</v>
      </c>
      <c r="F2039" s="2">
        <v>1</v>
      </c>
    </row>
    <row r="2040" spans="1:6" x14ac:dyDescent="0.25">
      <c r="A2040" s="1" t="s">
        <v>2865</v>
      </c>
      <c r="B2040" s="2">
        <v>110</v>
      </c>
      <c r="C2040" s="2">
        <v>505</v>
      </c>
      <c r="D2040" s="2">
        <v>40.788947999999998</v>
      </c>
      <c r="E2040" s="2" t="s">
        <v>2645</v>
      </c>
      <c r="F2040" s="2">
        <v>-1</v>
      </c>
    </row>
    <row r="2041" spans="1:6" x14ac:dyDescent="0.25">
      <c r="A2041" s="1" t="s">
        <v>3116</v>
      </c>
      <c r="B2041" s="2">
        <v>295</v>
      </c>
      <c r="C2041" s="2">
        <v>105</v>
      </c>
      <c r="D2041" s="2">
        <v>36.419147000000002</v>
      </c>
      <c r="E2041" s="2" t="s">
        <v>2706</v>
      </c>
      <c r="F2041" s="2">
        <v>-1</v>
      </c>
    </row>
    <row r="2042" spans="1:6" x14ac:dyDescent="0.25">
      <c r="A2042" s="1" t="s">
        <v>2886</v>
      </c>
      <c r="B2042" s="2">
        <v>461</v>
      </c>
      <c r="C2042" s="2">
        <v>91</v>
      </c>
      <c r="D2042" s="2">
        <v>35.199905000000001</v>
      </c>
      <c r="E2042" s="2" t="s">
        <v>2709</v>
      </c>
      <c r="F2042" s="2">
        <v>1</v>
      </c>
    </row>
    <row r="2043" spans="1:6" x14ac:dyDescent="0.25">
      <c r="A2043" s="1" t="s">
        <v>2658</v>
      </c>
      <c r="B2043" s="2">
        <v>69</v>
      </c>
      <c r="C2043" s="2">
        <v>543</v>
      </c>
      <c r="D2043" s="2">
        <v>34.87229</v>
      </c>
      <c r="E2043" s="2" t="s">
        <v>2636</v>
      </c>
      <c r="F2043" s="2">
        <v>-1</v>
      </c>
    </row>
    <row r="2044" spans="1:6" x14ac:dyDescent="0.25">
      <c r="A2044" s="1" t="s">
        <v>3103</v>
      </c>
      <c r="B2044" s="2">
        <v>174</v>
      </c>
      <c r="C2044" s="2">
        <v>328</v>
      </c>
      <c r="D2044" s="2">
        <v>32.974020000000003</v>
      </c>
      <c r="E2044" s="2" t="s">
        <v>2717</v>
      </c>
      <c r="F2044" s="2">
        <v>1</v>
      </c>
    </row>
    <row r="2045" spans="1:6" x14ac:dyDescent="0.25">
      <c r="A2045" s="1" t="s">
        <v>2758</v>
      </c>
      <c r="B2045" s="2">
        <v>93</v>
      </c>
      <c r="C2045" s="2">
        <v>358</v>
      </c>
      <c r="D2045" s="2">
        <v>34.87229</v>
      </c>
      <c r="E2045" s="2" t="s">
        <v>2636</v>
      </c>
      <c r="F2045" s="2">
        <v>1</v>
      </c>
    </row>
    <row r="2046" spans="1:6" x14ac:dyDescent="0.25">
      <c r="A2046" s="1" t="s">
        <v>2970</v>
      </c>
      <c r="B2046" s="2">
        <v>103</v>
      </c>
      <c r="C2046" s="2">
        <v>719</v>
      </c>
      <c r="D2046" s="2">
        <v>35.426729999999999</v>
      </c>
      <c r="E2046" s="2" t="s">
        <v>3112</v>
      </c>
      <c r="F2046" s="2">
        <v>-1</v>
      </c>
    </row>
    <row r="2047" spans="1:6" x14ac:dyDescent="0.25">
      <c r="A2047" s="1" t="s">
        <v>2986</v>
      </c>
      <c r="B2047" s="2">
        <v>558</v>
      </c>
      <c r="C2047" s="2">
        <v>208</v>
      </c>
      <c r="D2047" s="2">
        <v>33.11692</v>
      </c>
      <c r="E2047" s="2" t="s">
        <v>2656</v>
      </c>
      <c r="F2047" s="2">
        <v>1</v>
      </c>
    </row>
    <row r="2048" spans="1:6" x14ac:dyDescent="0.25">
      <c r="A2048" s="1" t="s">
        <v>2894</v>
      </c>
      <c r="B2048" s="2">
        <v>3036</v>
      </c>
      <c r="C2048" s="2">
        <v>217</v>
      </c>
      <c r="D2048" s="2">
        <v>35.248159999999999</v>
      </c>
      <c r="E2048" s="2" t="s">
        <v>2813</v>
      </c>
      <c r="F2048" s="2">
        <v>-1</v>
      </c>
    </row>
    <row r="2049" spans="1:6" x14ac:dyDescent="0.25">
      <c r="A2049" s="1" t="s">
        <v>2949</v>
      </c>
      <c r="B2049" s="2">
        <v>52</v>
      </c>
      <c r="C2049" s="2">
        <v>226</v>
      </c>
      <c r="D2049" s="2">
        <v>33.11692</v>
      </c>
      <c r="E2049" s="2" t="s">
        <v>2656</v>
      </c>
      <c r="F2049" s="2">
        <v>-1</v>
      </c>
    </row>
    <row r="2050" spans="1:6" x14ac:dyDescent="0.25">
      <c r="A2050" s="1" t="s">
        <v>3027</v>
      </c>
      <c r="B2050" s="2">
        <v>1057</v>
      </c>
      <c r="C2050" s="2">
        <v>40</v>
      </c>
      <c r="D2050" s="2">
        <v>35.841835000000003</v>
      </c>
      <c r="E2050" s="2" t="s">
        <v>2926</v>
      </c>
      <c r="F2050" s="2">
        <v>-1</v>
      </c>
    </row>
    <row r="2051" spans="1:6" x14ac:dyDescent="0.25">
      <c r="A2051" s="1" t="s">
        <v>2838</v>
      </c>
      <c r="B2051" s="2">
        <v>523</v>
      </c>
      <c r="C2051" s="2">
        <v>86</v>
      </c>
      <c r="D2051" s="2">
        <v>33.419581999999998</v>
      </c>
      <c r="E2051" s="2" t="s">
        <v>2626</v>
      </c>
      <c r="F2051" s="2">
        <v>1</v>
      </c>
    </row>
    <row r="2052" spans="1:6" x14ac:dyDescent="0.25">
      <c r="A2052" s="1" t="s">
        <v>2719</v>
      </c>
      <c r="B2052" s="2">
        <v>45</v>
      </c>
      <c r="C2052" s="2">
        <v>239</v>
      </c>
      <c r="D2052" s="2">
        <v>35.455550000000002</v>
      </c>
      <c r="E2052" s="2" t="s">
        <v>2633</v>
      </c>
      <c r="F2052" s="2">
        <v>1</v>
      </c>
    </row>
    <row r="2053" spans="1:6" x14ac:dyDescent="0.25">
      <c r="A2053" s="1" t="s">
        <v>2763</v>
      </c>
      <c r="B2053" s="2">
        <v>860</v>
      </c>
      <c r="C2053" s="2">
        <v>630</v>
      </c>
      <c r="D2053" s="2">
        <v>35.199905000000001</v>
      </c>
      <c r="E2053" s="2" t="s">
        <v>2709</v>
      </c>
      <c r="F2053" s="2">
        <v>1</v>
      </c>
    </row>
    <row r="2054" spans="1:6" x14ac:dyDescent="0.25">
      <c r="A2054" s="1" t="s">
        <v>3005</v>
      </c>
      <c r="B2054" s="2">
        <v>230</v>
      </c>
      <c r="C2054" s="2">
        <v>48</v>
      </c>
      <c r="D2054" s="2">
        <v>40.788947999999998</v>
      </c>
      <c r="E2054" s="2" t="s">
        <v>2645</v>
      </c>
      <c r="F2054" s="2">
        <v>1</v>
      </c>
    </row>
    <row r="2055" spans="1:6" x14ac:dyDescent="0.25">
      <c r="A2055" s="1" t="s">
        <v>2630</v>
      </c>
      <c r="B2055" s="2">
        <v>770</v>
      </c>
      <c r="C2055" s="2">
        <v>173</v>
      </c>
      <c r="D2055" s="2">
        <v>40.788947999999998</v>
      </c>
      <c r="E2055" s="2" t="s">
        <v>2645</v>
      </c>
      <c r="F2055" s="2">
        <v>-1</v>
      </c>
    </row>
    <row r="2056" spans="1:6" x14ac:dyDescent="0.25">
      <c r="A2056" s="1" t="s">
        <v>2892</v>
      </c>
      <c r="B2056" s="2">
        <v>391</v>
      </c>
      <c r="C2056" s="2">
        <v>159</v>
      </c>
      <c r="D2056" s="2">
        <v>41.395297999999997</v>
      </c>
      <c r="E2056" s="2" t="s">
        <v>2689</v>
      </c>
      <c r="F2056" s="2">
        <v>1</v>
      </c>
    </row>
    <row r="2057" spans="1:6" x14ac:dyDescent="0.25">
      <c r="A2057" s="1" t="s">
        <v>3124</v>
      </c>
      <c r="B2057" s="2">
        <v>270</v>
      </c>
      <c r="C2057" s="2">
        <v>70</v>
      </c>
      <c r="D2057" s="2">
        <v>36.419147000000002</v>
      </c>
      <c r="E2057" s="2" t="s">
        <v>2706</v>
      </c>
      <c r="F2057" s="2">
        <v>1</v>
      </c>
    </row>
    <row r="2058" spans="1:6" x14ac:dyDescent="0.25">
      <c r="A2058" s="1" t="s">
        <v>3088</v>
      </c>
      <c r="B2058" s="2">
        <v>492</v>
      </c>
      <c r="C2058" s="2">
        <v>944</v>
      </c>
      <c r="D2058" s="2">
        <v>33.555909999999997</v>
      </c>
      <c r="E2058" s="2" t="s">
        <v>2615</v>
      </c>
      <c r="F2058" s="2">
        <v>-1</v>
      </c>
    </row>
    <row r="2059" spans="1:6" x14ac:dyDescent="0.25">
      <c r="A2059" s="1" t="s">
        <v>2863</v>
      </c>
      <c r="B2059" s="2">
        <v>674</v>
      </c>
      <c r="C2059" s="2">
        <v>976</v>
      </c>
      <c r="D2059" s="2">
        <v>35.199905000000001</v>
      </c>
      <c r="E2059" s="2" t="s">
        <v>2709</v>
      </c>
      <c r="F2059" s="2">
        <v>-1</v>
      </c>
    </row>
    <row r="2060" spans="1:6" x14ac:dyDescent="0.25">
      <c r="A2060" s="1" t="s">
        <v>2744</v>
      </c>
      <c r="B2060" s="2">
        <v>436</v>
      </c>
      <c r="C2060" s="2">
        <v>396</v>
      </c>
      <c r="D2060" s="2">
        <v>38.124516</v>
      </c>
      <c r="E2060" s="2" t="s">
        <v>2663</v>
      </c>
      <c r="F2060" s="2">
        <v>1</v>
      </c>
    </row>
    <row r="2061" spans="1:6" x14ac:dyDescent="0.25">
      <c r="A2061" s="1" t="s">
        <v>2925</v>
      </c>
      <c r="B2061" s="2">
        <v>152</v>
      </c>
      <c r="C2061" s="2">
        <v>905</v>
      </c>
      <c r="D2061" s="2">
        <v>34.855083</v>
      </c>
      <c r="E2061" s="2" t="s">
        <v>2623</v>
      </c>
      <c r="F2061" s="2">
        <v>1</v>
      </c>
    </row>
    <row r="2062" spans="1:6" x14ac:dyDescent="0.25">
      <c r="A2062" s="1" t="s">
        <v>2632</v>
      </c>
      <c r="B2062" s="2">
        <v>139</v>
      </c>
      <c r="C2062" s="2">
        <v>425</v>
      </c>
      <c r="D2062" s="2">
        <v>36.933295999999999</v>
      </c>
      <c r="E2062" s="2" t="s">
        <v>2650</v>
      </c>
      <c r="F2062" s="2">
        <v>-1</v>
      </c>
    </row>
    <row r="2063" spans="1:6" x14ac:dyDescent="0.25">
      <c r="A2063" s="1" t="s">
        <v>2905</v>
      </c>
      <c r="B2063" s="2">
        <v>183</v>
      </c>
      <c r="C2063" s="2">
        <v>1142</v>
      </c>
      <c r="D2063" s="2">
        <v>33.419581999999998</v>
      </c>
      <c r="E2063" s="2" t="s">
        <v>2626</v>
      </c>
      <c r="F2063" s="2">
        <v>1</v>
      </c>
    </row>
    <row r="2064" spans="1:6" x14ac:dyDescent="0.25">
      <c r="A2064" s="1" t="s">
        <v>3033</v>
      </c>
      <c r="B2064" s="2">
        <v>38</v>
      </c>
      <c r="C2064" s="2">
        <v>959</v>
      </c>
      <c r="D2064" s="2">
        <v>41.394542999999999</v>
      </c>
      <c r="E2064" s="2" t="s">
        <v>3176</v>
      </c>
      <c r="F2064" s="2">
        <v>-1</v>
      </c>
    </row>
    <row r="2065" spans="1:6" x14ac:dyDescent="0.25">
      <c r="A2065" s="1" t="s">
        <v>2680</v>
      </c>
      <c r="B2065" s="2">
        <v>1325</v>
      </c>
      <c r="C2065" s="2">
        <v>97</v>
      </c>
      <c r="D2065" s="2">
        <v>35.426079999999999</v>
      </c>
      <c r="E2065" s="2" t="s">
        <v>2884</v>
      </c>
      <c r="F2065" s="2">
        <v>-1</v>
      </c>
    </row>
    <row r="2066" spans="1:6" x14ac:dyDescent="0.25">
      <c r="A2066" s="1" t="s">
        <v>2804</v>
      </c>
      <c r="B2066" s="2">
        <v>308</v>
      </c>
      <c r="C2066" s="2">
        <v>454</v>
      </c>
      <c r="D2066" s="2">
        <v>37.848655999999998</v>
      </c>
      <c r="E2066" s="2" t="s">
        <v>2641</v>
      </c>
      <c r="F2066" s="2">
        <v>1</v>
      </c>
    </row>
    <row r="2067" spans="1:6" x14ac:dyDescent="0.25">
      <c r="A2067" s="1" t="s">
        <v>3004</v>
      </c>
      <c r="B2067" s="2">
        <v>785</v>
      </c>
      <c r="C2067" s="2">
        <v>198</v>
      </c>
      <c r="D2067" s="2">
        <v>34.855083</v>
      </c>
      <c r="E2067" s="2" t="s">
        <v>2623</v>
      </c>
      <c r="F2067" s="2">
        <v>1</v>
      </c>
    </row>
    <row r="2068" spans="1:6" x14ac:dyDescent="0.25">
      <c r="A2068" s="1" t="s">
        <v>3088</v>
      </c>
      <c r="B2068" s="2">
        <v>1259</v>
      </c>
      <c r="C2068" s="2">
        <v>177</v>
      </c>
      <c r="D2068" s="2">
        <v>35.199905000000001</v>
      </c>
      <c r="E2068" s="2" t="s">
        <v>2709</v>
      </c>
      <c r="F2068" s="2">
        <v>-1</v>
      </c>
    </row>
    <row r="2069" spans="1:6" x14ac:dyDescent="0.25">
      <c r="A2069" s="1" t="s">
        <v>2950</v>
      </c>
      <c r="B2069" s="2">
        <v>298</v>
      </c>
      <c r="C2069" s="2">
        <v>494</v>
      </c>
      <c r="D2069" s="2">
        <v>33.11692</v>
      </c>
      <c r="E2069" s="2" t="s">
        <v>2656</v>
      </c>
      <c r="F2069" s="2">
        <v>1</v>
      </c>
    </row>
    <row r="2070" spans="1:6" x14ac:dyDescent="0.25">
      <c r="A2070" s="1" t="s">
        <v>2762</v>
      </c>
      <c r="B2070" s="2">
        <v>604</v>
      </c>
      <c r="C2070" s="2">
        <v>656</v>
      </c>
      <c r="D2070" s="2">
        <v>35.426729999999999</v>
      </c>
      <c r="E2070" s="2" t="s">
        <v>3177</v>
      </c>
      <c r="F2070" s="2">
        <v>-1</v>
      </c>
    </row>
    <row r="2071" spans="1:6" x14ac:dyDescent="0.25">
      <c r="A2071" s="1" t="s">
        <v>2854</v>
      </c>
      <c r="B2071" s="2">
        <v>428</v>
      </c>
      <c r="C2071" s="2">
        <v>350</v>
      </c>
      <c r="D2071" s="2">
        <v>36.933295999999999</v>
      </c>
      <c r="E2071" s="2" t="s">
        <v>2650</v>
      </c>
      <c r="F2071" s="2">
        <v>1</v>
      </c>
    </row>
    <row r="2072" spans="1:6" x14ac:dyDescent="0.25">
      <c r="A2072" s="1" t="s">
        <v>2874</v>
      </c>
      <c r="B2072" s="2">
        <v>285</v>
      </c>
      <c r="C2072" s="2">
        <v>267</v>
      </c>
      <c r="D2072" s="2">
        <v>35.455550000000002</v>
      </c>
      <c r="E2072" s="2" t="s">
        <v>2633</v>
      </c>
      <c r="F2072" s="2">
        <v>-1</v>
      </c>
    </row>
    <row r="2073" spans="1:6" x14ac:dyDescent="0.25">
      <c r="A2073" s="1" t="s">
        <v>2694</v>
      </c>
      <c r="B2073" s="2">
        <v>60</v>
      </c>
      <c r="C2073" s="2">
        <v>222</v>
      </c>
      <c r="D2073" s="2">
        <v>34.855083</v>
      </c>
      <c r="E2073" s="2" t="s">
        <v>2623</v>
      </c>
      <c r="F2073" s="2">
        <v>-1</v>
      </c>
    </row>
    <row r="2074" spans="1:6" x14ac:dyDescent="0.25">
      <c r="A2074" s="1" t="s">
        <v>3102</v>
      </c>
      <c r="B2074" s="2">
        <v>255</v>
      </c>
      <c r="C2074" s="2">
        <v>1564</v>
      </c>
      <c r="D2074" s="2">
        <v>32.862850000000002</v>
      </c>
      <c r="E2074" s="2" t="s">
        <v>2831</v>
      </c>
      <c r="F2074" s="2">
        <v>-1</v>
      </c>
    </row>
    <row r="2075" spans="1:6" x14ac:dyDescent="0.25">
      <c r="A2075" s="1" t="s">
        <v>3012</v>
      </c>
      <c r="B2075" s="2">
        <v>157</v>
      </c>
      <c r="C2075" s="2">
        <v>130</v>
      </c>
      <c r="D2075" s="2">
        <v>41.394542999999999</v>
      </c>
      <c r="E2075" s="2" t="s">
        <v>3176</v>
      </c>
      <c r="F2075" s="2">
        <v>1</v>
      </c>
    </row>
    <row r="2076" spans="1:6" x14ac:dyDescent="0.25">
      <c r="A2076" s="1" t="s">
        <v>2792</v>
      </c>
      <c r="B2076" s="2">
        <v>440</v>
      </c>
      <c r="C2076" s="2">
        <v>783</v>
      </c>
      <c r="D2076" s="2">
        <v>40.788947999999998</v>
      </c>
      <c r="E2076" s="2" t="s">
        <v>2645</v>
      </c>
      <c r="F2076" s="2">
        <v>-1</v>
      </c>
    </row>
    <row r="2077" spans="1:6" x14ac:dyDescent="0.25">
      <c r="A2077" s="1" t="s">
        <v>2691</v>
      </c>
      <c r="B2077" s="2">
        <v>222</v>
      </c>
      <c r="C2077" s="2">
        <v>175</v>
      </c>
      <c r="D2077" s="2">
        <v>34.985686999999999</v>
      </c>
      <c r="E2077" s="2" t="s">
        <v>2702</v>
      </c>
      <c r="F2077" s="2">
        <v>1</v>
      </c>
    </row>
    <row r="2078" spans="1:6" x14ac:dyDescent="0.25">
      <c r="A2078" s="1" t="s">
        <v>3102</v>
      </c>
      <c r="B2078" s="2">
        <v>620</v>
      </c>
      <c r="C2078" s="2">
        <v>1199</v>
      </c>
      <c r="D2078" s="2">
        <v>34.005020000000002</v>
      </c>
      <c r="E2078" s="2" t="s">
        <v>2895</v>
      </c>
      <c r="F2078" s="2">
        <v>-1</v>
      </c>
    </row>
    <row r="2079" spans="1:6" x14ac:dyDescent="0.25">
      <c r="A2079" s="1" t="s">
        <v>2727</v>
      </c>
      <c r="B2079" s="2">
        <v>1123</v>
      </c>
      <c r="C2079" s="2">
        <v>31</v>
      </c>
      <c r="D2079" s="2">
        <v>32.941803</v>
      </c>
      <c r="E2079" s="2" t="s">
        <v>2686</v>
      </c>
      <c r="F2079" s="2">
        <v>-1</v>
      </c>
    </row>
    <row r="2080" spans="1:6" x14ac:dyDescent="0.25">
      <c r="A2080" s="1" t="s">
        <v>2996</v>
      </c>
      <c r="B2080" s="2">
        <v>7</v>
      </c>
      <c r="C2080" s="2">
        <v>275</v>
      </c>
      <c r="D2080" s="2">
        <v>41.395297999999997</v>
      </c>
      <c r="E2080" s="2" t="s">
        <v>2742</v>
      </c>
      <c r="F2080" s="2">
        <v>1</v>
      </c>
    </row>
    <row r="2081" spans="1:6" x14ac:dyDescent="0.25">
      <c r="A2081" s="1" t="s">
        <v>3007</v>
      </c>
      <c r="B2081" s="2">
        <v>148</v>
      </c>
      <c r="C2081" s="2">
        <v>72</v>
      </c>
      <c r="D2081" s="2">
        <v>34.855083</v>
      </c>
      <c r="E2081" s="2" t="s">
        <v>2623</v>
      </c>
      <c r="F2081" s="2">
        <v>-1</v>
      </c>
    </row>
    <row r="2082" spans="1:6" x14ac:dyDescent="0.25">
      <c r="A2082" s="1" t="s">
        <v>2997</v>
      </c>
      <c r="B2082" s="2">
        <v>64</v>
      </c>
      <c r="C2082" s="2">
        <v>177</v>
      </c>
      <c r="D2082" s="2">
        <v>33.581767999999997</v>
      </c>
      <c r="E2082" s="2" t="s">
        <v>2617</v>
      </c>
      <c r="F2082" s="2">
        <v>1</v>
      </c>
    </row>
    <row r="2083" spans="1:6" x14ac:dyDescent="0.25">
      <c r="A2083" s="1" t="s">
        <v>2737</v>
      </c>
      <c r="B2083" s="2">
        <v>667</v>
      </c>
      <c r="C2083" s="2">
        <v>95</v>
      </c>
      <c r="D2083" s="2">
        <v>33.419581999999998</v>
      </c>
      <c r="E2083" s="2" t="s">
        <v>2626</v>
      </c>
      <c r="F2083" s="2">
        <v>1</v>
      </c>
    </row>
    <row r="2084" spans="1:6" x14ac:dyDescent="0.25">
      <c r="A2084" s="1" t="s">
        <v>3178</v>
      </c>
      <c r="B2084" s="2">
        <v>469</v>
      </c>
      <c r="C2084" s="2">
        <v>787</v>
      </c>
      <c r="D2084" s="2">
        <v>36.933295999999999</v>
      </c>
      <c r="E2084" s="2" t="s">
        <v>2650</v>
      </c>
      <c r="F2084" s="2">
        <v>1</v>
      </c>
    </row>
    <row r="2085" spans="1:6" x14ac:dyDescent="0.25">
      <c r="A2085" s="1" t="s">
        <v>3179</v>
      </c>
      <c r="B2085" s="2">
        <v>186</v>
      </c>
      <c r="C2085" s="2">
        <v>141</v>
      </c>
      <c r="D2085" s="2">
        <v>34.87229</v>
      </c>
      <c r="E2085" s="2" t="s">
        <v>2636</v>
      </c>
      <c r="F2085" s="2">
        <v>1</v>
      </c>
    </row>
    <row r="2086" spans="1:6" x14ac:dyDescent="0.25">
      <c r="A2086" s="1" t="s">
        <v>2693</v>
      </c>
      <c r="B2086" s="2">
        <v>335</v>
      </c>
      <c r="C2086" s="2">
        <v>286</v>
      </c>
      <c r="D2086" s="2">
        <v>38.124516</v>
      </c>
      <c r="E2086" s="2" t="s">
        <v>2663</v>
      </c>
      <c r="F2086" s="2">
        <v>-1</v>
      </c>
    </row>
    <row r="2087" spans="1:6" x14ac:dyDescent="0.25">
      <c r="A2087" s="1" t="s">
        <v>2929</v>
      </c>
      <c r="B2087" s="2">
        <v>434</v>
      </c>
      <c r="C2087" s="2">
        <v>58</v>
      </c>
      <c r="D2087" s="2">
        <v>50.346316999999999</v>
      </c>
      <c r="E2087" s="2" t="s">
        <v>2948</v>
      </c>
      <c r="F2087" s="2">
        <v>-1</v>
      </c>
    </row>
    <row r="2088" spans="1:6" x14ac:dyDescent="0.25">
      <c r="A2088" s="1" t="s">
        <v>2670</v>
      </c>
      <c r="B2088" s="2">
        <v>153</v>
      </c>
      <c r="C2088" s="2">
        <v>678</v>
      </c>
      <c r="D2088" s="2">
        <v>33.11692</v>
      </c>
      <c r="E2088" s="2" t="s">
        <v>2656</v>
      </c>
      <c r="F2088" s="2">
        <v>-1</v>
      </c>
    </row>
    <row r="2089" spans="1:6" x14ac:dyDescent="0.25">
      <c r="A2089" s="1" t="s">
        <v>2657</v>
      </c>
      <c r="B2089" s="2">
        <v>503</v>
      </c>
      <c r="C2089" s="2">
        <v>42</v>
      </c>
      <c r="D2089" s="2">
        <v>33.581767999999997</v>
      </c>
      <c r="E2089" s="2" t="s">
        <v>2617</v>
      </c>
      <c r="F2089" s="2">
        <v>-1</v>
      </c>
    </row>
    <row r="2090" spans="1:6" x14ac:dyDescent="0.25">
      <c r="A2090" s="1" t="s">
        <v>2781</v>
      </c>
      <c r="B2090" s="2">
        <v>197</v>
      </c>
      <c r="C2090" s="2">
        <v>355</v>
      </c>
      <c r="D2090" s="2">
        <v>32.801532999999999</v>
      </c>
      <c r="E2090" s="2" t="s">
        <v>2684</v>
      </c>
      <c r="F2090" s="2">
        <v>1</v>
      </c>
    </row>
    <row r="2091" spans="1:6" x14ac:dyDescent="0.25">
      <c r="A2091" s="1" t="s">
        <v>2814</v>
      </c>
      <c r="B2091" s="2">
        <v>540</v>
      </c>
      <c r="C2091" s="2">
        <v>357</v>
      </c>
      <c r="D2091" s="2">
        <v>35.455550000000002</v>
      </c>
      <c r="E2091" s="2" t="s">
        <v>2633</v>
      </c>
      <c r="F2091" s="2">
        <v>1</v>
      </c>
    </row>
    <row r="2092" spans="1:6" x14ac:dyDescent="0.25">
      <c r="A2092" s="1" t="s">
        <v>2910</v>
      </c>
      <c r="B2092" s="2">
        <v>1562</v>
      </c>
      <c r="C2092" s="2">
        <v>149</v>
      </c>
      <c r="D2092" s="2">
        <v>34.87229</v>
      </c>
      <c r="E2092" s="2" t="s">
        <v>2636</v>
      </c>
      <c r="F2092" s="2">
        <v>-1</v>
      </c>
    </row>
    <row r="2093" spans="1:6" x14ac:dyDescent="0.25">
      <c r="A2093" s="1" t="s">
        <v>2778</v>
      </c>
      <c r="B2093" s="2">
        <v>335</v>
      </c>
      <c r="C2093" s="2">
        <v>44</v>
      </c>
      <c r="D2093" s="2">
        <v>36.802086000000003</v>
      </c>
      <c r="E2093" s="2" t="s">
        <v>2728</v>
      </c>
      <c r="F2093" s="2">
        <v>-1</v>
      </c>
    </row>
    <row r="2094" spans="1:6" x14ac:dyDescent="0.25">
      <c r="A2094" s="1" t="s">
        <v>3012</v>
      </c>
      <c r="B2094" s="2">
        <v>93</v>
      </c>
      <c r="C2094" s="2">
        <v>194</v>
      </c>
      <c r="D2094" s="2">
        <v>40.788947999999998</v>
      </c>
      <c r="E2094" s="2" t="s">
        <v>2645</v>
      </c>
      <c r="F2094" s="2">
        <v>-1</v>
      </c>
    </row>
    <row r="2095" spans="1:6" x14ac:dyDescent="0.25">
      <c r="A2095" s="1" t="s">
        <v>3063</v>
      </c>
      <c r="B2095" s="2">
        <v>286</v>
      </c>
      <c r="C2095" s="2">
        <v>332</v>
      </c>
      <c r="D2095" s="2">
        <v>33.11692</v>
      </c>
      <c r="E2095" s="2" t="s">
        <v>2656</v>
      </c>
      <c r="F2095" s="2">
        <v>1</v>
      </c>
    </row>
    <row r="2096" spans="1:6" x14ac:dyDescent="0.25">
      <c r="A2096" s="1" t="s">
        <v>2787</v>
      </c>
      <c r="B2096" s="2">
        <v>244</v>
      </c>
      <c r="C2096" s="2">
        <v>1136</v>
      </c>
      <c r="D2096" s="2">
        <v>41.395297999999997</v>
      </c>
      <c r="E2096" s="2" t="s">
        <v>2742</v>
      </c>
      <c r="F2096" s="2">
        <v>1</v>
      </c>
    </row>
    <row r="2097" spans="1:6" x14ac:dyDescent="0.25">
      <c r="A2097" s="1" t="s">
        <v>2766</v>
      </c>
      <c r="B2097" s="2">
        <v>202</v>
      </c>
      <c r="C2097" s="2">
        <v>285</v>
      </c>
      <c r="D2097" s="2">
        <v>33.419581999999998</v>
      </c>
      <c r="E2097" s="2" t="s">
        <v>2626</v>
      </c>
      <c r="F2097" s="2">
        <v>1</v>
      </c>
    </row>
    <row r="2098" spans="1:6" x14ac:dyDescent="0.25">
      <c r="A2098" s="1" t="s">
        <v>2781</v>
      </c>
      <c r="B2098" s="2">
        <v>463</v>
      </c>
      <c r="C2098" s="2">
        <v>89</v>
      </c>
      <c r="D2098" s="2">
        <v>40.788947999999998</v>
      </c>
      <c r="E2098" s="2" t="s">
        <v>2645</v>
      </c>
      <c r="F2098" s="2">
        <v>1</v>
      </c>
    </row>
    <row r="2099" spans="1:6" x14ac:dyDescent="0.25">
      <c r="A2099" s="1" t="s">
        <v>2746</v>
      </c>
      <c r="B2099" s="2">
        <v>15</v>
      </c>
      <c r="C2099" s="2">
        <v>1637</v>
      </c>
      <c r="D2099" s="2">
        <v>35.199905000000001</v>
      </c>
      <c r="E2099" s="2" t="s">
        <v>2709</v>
      </c>
      <c r="F2099" s="2">
        <v>-1</v>
      </c>
    </row>
    <row r="2100" spans="1:6" x14ac:dyDescent="0.25">
      <c r="A2100" s="1" t="s">
        <v>2925</v>
      </c>
      <c r="B2100" s="2">
        <v>150</v>
      </c>
      <c r="C2100" s="2">
        <v>907</v>
      </c>
      <c r="D2100" s="2">
        <v>33.11692</v>
      </c>
      <c r="E2100" s="2" t="s">
        <v>2656</v>
      </c>
      <c r="F2100" s="2">
        <v>1</v>
      </c>
    </row>
    <row r="2101" spans="1:6" x14ac:dyDescent="0.25">
      <c r="A2101" s="1" t="s">
        <v>2874</v>
      </c>
      <c r="B2101" s="2">
        <v>281</v>
      </c>
      <c r="C2101" s="2">
        <v>271</v>
      </c>
      <c r="D2101" s="2">
        <v>33.581767999999997</v>
      </c>
      <c r="E2101" s="2" t="s">
        <v>2617</v>
      </c>
      <c r="F2101" s="2">
        <v>-1</v>
      </c>
    </row>
    <row r="2102" spans="1:6" x14ac:dyDescent="0.25">
      <c r="A2102" s="1" t="s">
        <v>3180</v>
      </c>
      <c r="B2102" s="2">
        <v>697</v>
      </c>
      <c r="C2102" s="2">
        <v>122</v>
      </c>
      <c r="D2102" s="2">
        <v>36.760509999999996</v>
      </c>
      <c r="E2102" s="2" t="s">
        <v>2864</v>
      </c>
      <c r="F2102" s="2">
        <v>1</v>
      </c>
    </row>
    <row r="2103" spans="1:6" x14ac:dyDescent="0.25">
      <c r="A2103" s="1" t="s">
        <v>2764</v>
      </c>
      <c r="B2103" s="2">
        <v>27</v>
      </c>
      <c r="C2103" s="2">
        <v>358</v>
      </c>
      <c r="D2103" s="2">
        <v>38.996420000000001</v>
      </c>
      <c r="E2103" s="2" t="s">
        <v>2698</v>
      </c>
      <c r="F2103" s="2">
        <v>-1</v>
      </c>
    </row>
    <row r="2104" spans="1:6" x14ac:dyDescent="0.25">
      <c r="A2104" s="1" t="s">
        <v>2838</v>
      </c>
      <c r="B2104" s="2">
        <v>521</v>
      </c>
      <c r="C2104" s="2">
        <v>88</v>
      </c>
      <c r="D2104" s="2">
        <v>33.11692</v>
      </c>
      <c r="E2104" s="2" t="s">
        <v>2656</v>
      </c>
      <c r="F2104" s="2">
        <v>1</v>
      </c>
    </row>
    <row r="2105" spans="1:6" x14ac:dyDescent="0.25">
      <c r="A2105" s="1" t="s">
        <v>2632</v>
      </c>
      <c r="B2105" s="2">
        <v>137</v>
      </c>
      <c r="C2105" s="2">
        <v>427</v>
      </c>
      <c r="D2105" s="2">
        <v>33.419581999999998</v>
      </c>
      <c r="E2105" s="2" t="s">
        <v>2626</v>
      </c>
      <c r="F2105" s="2">
        <v>-1</v>
      </c>
    </row>
    <row r="2106" spans="1:6" x14ac:dyDescent="0.25">
      <c r="A2106" s="1" t="s">
        <v>2772</v>
      </c>
      <c r="B2106" s="2">
        <v>525</v>
      </c>
      <c r="C2106" s="2">
        <v>1517</v>
      </c>
      <c r="D2106" s="2">
        <v>32.756599999999999</v>
      </c>
      <c r="E2106" s="2" t="s">
        <v>2621</v>
      </c>
      <c r="F2106" s="2">
        <v>-1</v>
      </c>
    </row>
    <row r="2107" spans="1:6" x14ac:dyDescent="0.25">
      <c r="A2107" s="1" t="s">
        <v>2727</v>
      </c>
      <c r="B2107" s="2">
        <v>1121</v>
      </c>
      <c r="C2107" s="2">
        <v>33</v>
      </c>
      <c r="D2107" s="2">
        <v>38.124516</v>
      </c>
      <c r="E2107" s="2" t="s">
        <v>2663</v>
      </c>
      <c r="F2107" s="2">
        <v>-1</v>
      </c>
    </row>
    <row r="2108" spans="1:6" x14ac:dyDescent="0.25">
      <c r="A2108" s="1" t="s">
        <v>2710</v>
      </c>
      <c r="B2108" s="2">
        <v>366</v>
      </c>
      <c r="C2108" s="2">
        <v>75</v>
      </c>
      <c r="D2108" s="2">
        <v>33.419581999999998</v>
      </c>
      <c r="E2108" s="2" t="s">
        <v>2626</v>
      </c>
      <c r="F2108" s="2">
        <v>1</v>
      </c>
    </row>
    <row r="2109" spans="1:6" x14ac:dyDescent="0.25">
      <c r="A2109" s="1" t="s">
        <v>2868</v>
      </c>
      <c r="B2109" s="2">
        <v>114</v>
      </c>
      <c r="C2109" s="2">
        <v>171</v>
      </c>
      <c r="D2109" s="2">
        <v>33.419581999999998</v>
      </c>
      <c r="E2109" s="2" t="s">
        <v>2626</v>
      </c>
      <c r="F2109" s="2">
        <v>1</v>
      </c>
    </row>
    <row r="2110" spans="1:6" x14ac:dyDescent="0.25">
      <c r="A2110" s="1" t="s">
        <v>2677</v>
      </c>
      <c r="B2110" s="2">
        <v>368</v>
      </c>
      <c r="C2110" s="2">
        <v>359</v>
      </c>
      <c r="D2110" s="2">
        <v>40.788947999999998</v>
      </c>
      <c r="E2110" s="2" t="s">
        <v>2645</v>
      </c>
      <c r="F2110" s="2">
        <v>1</v>
      </c>
    </row>
    <row r="2111" spans="1:6" x14ac:dyDescent="0.25">
      <c r="A2111" s="1" t="s">
        <v>2744</v>
      </c>
      <c r="B2111" s="2">
        <v>434</v>
      </c>
      <c r="C2111" s="2">
        <v>398</v>
      </c>
      <c r="D2111" s="2">
        <v>35.022342999999999</v>
      </c>
      <c r="E2111" s="2" t="s">
        <v>2652</v>
      </c>
      <c r="F2111" s="2">
        <v>1</v>
      </c>
    </row>
    <row r="2112" spans="1:6" x14ac:dyDescent="0.25">
      <c r="A2112" s="1" t="s">
        <v>3081</v>
      </c>
      <c r="B2112" s="2">
        <v>143</v>
      </c>
      <c r="C2112" s="2">
        <v>740</v>
      </c>
      <c r="D2112" s="2">
        <v>36.419147000000002</v>
      </c>
      <c r="E2112" s="2" t="s">
        <v>2706</v>
      </c>
      <c r="F2112" s="2">
        <v>1</v>
      </c>
    </row>
    <row r="2113" spans="1:6" x14ac:dyDescent="0.25">
      <c r="A2113" s="1" t="s">
        <v>3060</v>
      </c>
      <c r="B2113" s="2">
        <v>187</v>
      </c>
      <c r="C2113" s="2">
        <v>263</v>
      </c>
      <c r="D2113" s="2">
        <v>33.419581999999998</v>
      </c>
      <c r="E2113" s="2" t="s">
        <v>2626</v>
      </c>
      <c r="F2113" s="2">
        <v>-1</v>
      </c>
    </row>
    <row r="2114" spans="1:6" x14ac:dyDescent="0.25">
      <c r="A2114" s="1" t="s">
        <v>2695</v>
      </c>
      <c r="B2114" s="2">
        <v>85</v>
      </c>
      <c r="C2114" s="2">
        <v>147</v>
      </c>
      <c r="D2114" s="2">
        <v>34.87229</v>
      </c>
      <c r="E2114" s="2" t="s">
        <v>2636</v>
      </c>
      <c r="F2114" s="2">
        <v>1</v>
      </c>
    </row>
    <row r="2115" spans="1:6" x14ac:dyDescent="0.25">
      <c r="A2115" s="1" t="s">
        <v>2682</v>
      </c>
      <c r="B2115" s="2">
        <v>166</v>
      </c>
      <c r="C2115" s="2">
        <v>517</v>
      </c>
      <c r="D2115" s="2">
        <v>32.685079999999999</v>
      </c>
      <c r="E2115" s="2" t="s">
        <v>2808</v>
      </c>
      <c r="F2115" s="2">
        <v>-1</v>
      </c>
    </row>
    <row r="2116" spans="1:6" x14ac:dyDescent="0.25">
      <c r="A2116" s="1" t="s">
        <v>2651</v>
      </c>
      <c r="B2116" s="2">
        <v>221</v>
      </c>
      <c r="C2116" s="2">
        <v>343</v>
      </c>
      <c r="D2116" s="2">
        <v>34.87229</v>
      </c>
      <c r="E2116" s="2" t="s">
        <v>2636</v>
      </c>
      <c r="F2116" s="2">
        <v>-1</v>
      </c>
    </row>
    <row r="2117" spans="1:6" x14ac:dyDescent="0.25">
      <c r="A2117" s="1" t="s">
        <v>2664</v>
      </c>
      <c r="B2117" s="2">
        <v>551</v>
      </c>
      <c r="C2117" s="2">
        <v>2275</v>
      </c>
      <c r="D2117" s="2">
        <v>33.11692</v>
      </c>
      <c r="E2117" s="2" t="s">
        <v>2656</v>
      </c>
      <c r="F2117" s="2">
        <v>-1</v>
      </c>
    </row>
    <row r="2118" spans="1:6" x14ac:dyDescent="0.25">
      <c r="A2118" s="1" t="s">
        <v>2744</v>
      </c>
      <c r="B2118" s="2">
        <v>430</v>
      </c>
      <c r="C2118" s="2">
        <v>402</v>
      </c>
      <c r="D2118" s="2">
        <v>33.11692</v>
      </c>
      <c r="E2118" s="2" t="s">
        <v>2656</v>
      </c>
      <c r="F2118" s="2">
        <v>1</v>
      </c>
    </row>
    <row r="2119" spans="1:6" x14ac:dyDescent="0.25">
      <c r="A2119" s="1" t="s">
        <v>2723</v>
      </c>
      <c r="B2119" s="2">
        <v>9</v>
      </c>
      <c r="C2119" s="2">
        <v>375</v>
      </c>
      <c r="D2119" s="2">
        <v>32.442447999999999</v>
      </c>
      <c r="E2119" s="2" t="s">
        <v>2755</v>
      </c>
      <c r="F2119" s="2">
        <v>1</v>
      </c>
    </row>
    <row r="2120" spans="1:6" x14ac:dyDescent="0.25">
      <c r="A2120" s="1" t="s">
        <v>2970</v>
      </c>
      <c r="B2120" s="2">
        <v>99</v>
      </c>
      <c r="C2120" s="2">
        <v>723</v>
      </c>
      <c r="D2120" s="2">
        <v>40.788947999999998</v>
      </c>
      <c r="E2120" s="2" t="s">
        <v>2645</v>
      </c>
      <c r="F2120" s="2">
        <v>-1</v>
      </c>
    </row>
    <row r="2121" spans="1:6" x14ac:dyDescent="0.25">
      <c r="A2121" s="1" t="s">
        <v>2814</v>
      </c>
      <c r="B2121" s="2">
        <v>386</v>
      </c>
      <c r="C2121" s="2">
        <v>511</v>
      </c>
      <c r="D2121" s="2">
        <v>35.455550000000002</v>
      </c>
      <c r="E2121" s="2" t="s">
        <v>2633</v>
      </c>
      <c r="F2121" s="2">
        <v>-1</v>
      </c>
    </row>
    <row r="2122" spans="1:6" x14ac:dyDescent="0.25">
      <c r="A2122" s="1" t="s">
        <v>2662</v>
      </c>
      <c r="B2122" s="2">
        <v>132</v>
      </c>
      <c r="C2122" s="2">
        <v>1147</v>
      </c>
      <c r="D2122" s="2">
        <v>36.802086000000003</v>
      </c>
      <c r="E2122" s="2" t="s">
        <v>2728</v>
      </c>
      <c r="F2122" s="2">
        <v>-1</v>
      </c>
    </row>
    <row r="2123" spans="1:6" x14ac:dyDescent="0.25">
      <c r="A2123" s="1" t="s">
        <v>2937</v>
      </c>
      <c r="B2123" s="2">
        <v>299</v>
      </c>
      <c r="C2123" s="2">
        <v>371</v>
      </c>
      <c r="D2123" s="2">
        <v>33.372065999999997</v>
      </c>
      <c r="E2123" s="2" t="s">
        <v>2639</v>
      </c>
      <c r="F2123" s="2">
        <v>1</v>
      </c>
    </row>
    <row r="2124" spans="1:6" x14ac:dyDescent="0.25">
      <c r="A2124" s="1" t="s">
        <v>2628</v>
      </c>
      <c r="B2124" s="2">
        <v>1295</v>
      </c>
      <c r="C2124" s="2">
        <v>89</v>
      </c>
      <c r="D2124" s="2">
        <v>36.760509999999996</v>
      </c>
      <c r="E2124" s="2" t="s">
        <v>2864</v>
      </c>
      <c r="F2124" s="2">
        <v>1</v>
      </c>
    </row>
    <row r="2125" spans="1:6" x14ac:dyDescent="0.25">
      <c r="A2125" s="1" t="s">
        <v>2772</v>
      </c>
      <c r="B2125" s="2">
        <v>745</v>
      </c>
      <c r="C2125" s="2">
        <v>1297</v>
      </c>
      <c r="D2125" s="2">
        <v>35.836661999999997</v>
      </c>
      <c r="E2125" s="2" t="s">
        <v>3076</v>
      </c>
      <c r="F2125" s="2">
        <v>-1</v>
      </c>
    </row>
    <row r="2126" spans="1:6" x14ac:dyDescent="0.25">
      <c r="A2126" s="1" t="s">
        <v>2649</v>
      </c>
      <c r="B2126" s="2">
        <v>322</v>
      </c>
      <c r="C2126" s="2">
        <v>393</v>
      </c>
      <c r="D2126" s="2">
        <v>40.788947999999998</v>
      </c>
      <c r="E2126" s="2" t="s">
        <v>2645</v>
      </c>
      <c r="F2126" s="2">
        <v>-1</v>
      </c>
    </row>
    <row r="2127" spans="1:6" x14ac:dyDescent="0.25">
      <c r="A2127" s="1" t="s">
        <v>3181</v>
      </c>
      <c r="B2127" s="2">
        <v>18</v>
      </c>
      <c r="C2127" s="2">
        <v>377</v>
      </c>
      <c r="D2127" s="2">
        <v>35.199905000000001</v>
      </c>
      <c r="E2127" s="2" t="s">
        <v>2709</v>
      </c>
      <c r="F2127" s="2">
        <v>-1</v>
      </c>
    </row>
    <row r="2128" spans="1:6" x14ac:dyDescent="0.25">
      <c r="A2128" s="1" t="s">
        <v>2764</v>
      </c>
      <c r="B2128" s="2">
        <v>99</v>
      </c>
      <c r="C2128" s="2">
        <v>286</v>
      </c>
      <c r="D2128" s="2">
        <v>34.87229</v>
      </c>
      <c r="E2128" s="2" t="s">
        <v>2636</v>
      </c>
      <c r="F2128" s="2">
        <v>-1</v>
      </c>
    </row>
    <row r="2129" spans="1:6" x14ac:dyDescent="0.25">
      <c r="A2129" s="1" t="s">
        <v>3089</v>
      </c>
      <c r="B2129" s="2">
        <v>158</v>
      </c>
      <c r="C2129" s="2">
        <v>329</v>
      </c>
      <c r="D2129" s="2">
        <v>33.11692</v>
      </c>
      <c r="E2129" s="2" t="s">
        <v>2656</v>
      </c>
      <c r="F2129" s="2">
        <v>-1</v>
      </c>
    </row>
    <row r="2130" spans="1:6" x14ac:dyDescent="0.25">
      <c r="A2130" s="1" t="s">
        <v>3085</v>
      </c>
      <c r="B2130" s="2">
        <v>166</v>
      </c>
      <c r="C2130" s="2">
        <v>670</v>
      </c>
      <c r="D2130" s="2">
        <v>33.419581999999998</v>
      </c>
      <c r="E2130" s="2" t="s">
        <v>2626</v>
      </c>
      <c r="F2130" s="2">
        <v>-1</v>
      </c>
    </row>
    <row r="2131" spans="1:6" x14ac:dyDescent="0.25">
      <c r="A2131" s="1" t="s">
        <v>3004</v>
      </c>
      <c r="B2131" s="2">
        <v>758</v>
      </c>
      <c r="C2131" s="2">
        <v>225</v>
      </c>
      <c r="D2131" s="2">
        <v>33.368459999999999</v>
      </c>
      <c r="E2131" s="2" t="s">
        <v>2736</v>
      </c>
      <c r="F2131" s="2">
        <v>1</v>
      </c>
    </row>
    <row r="2132" spans="1:6" x14ac:dyDescent="0.25">
      <c r="A2132" s="1" t="s">
        <v>3182</v>
      </c>
      <c r="B2132" s="2">
        <v>278</v>
      </c>
      <c r="C2132" s="2">
        <v>168</v>
      </c>
      <c r="D2132" s="2">
        <v>32.850020000000001</v>
      </c>
      <c r="E2132" s="2" t="s">
        <v>2906</v>
      </c>
      <c r="F2132" s="2">
        <v>-1</v>
      </c>
    </row>
    <row r="2133" spans="1:6" x14ac:dyDescent="0.25">
      <c r="A2133" s="1" t="s">
        <v>2723</v>
      </c>
      <c r="B2133" s="2">
        <v>202</v>
      </c>
      <c r="C2133" s="2">
        <v>182</v>
      </c>
      <c r="D2133" s="2">
        <v>35.425434000000003</v>
      </c>
      <c r="E2133" s="2" t="s">
        <v>2619</v>
      </c>
      <c r="F2133" s="2">
        <v>-1</v>
      </c>
    </row>
    <row r="2134" spans="1:6" x14ac:dyDescent="0.25">
      <c r="A2134" s="1" t="s">
        <v>2758</v>
      </c>
      <c r="B2134" s="2">
        <v>95</v>
      </c>
      <c r="C2134" s="2">
        <v>356</v>
      </c>
      <c r="D2134" s="2">
        <v>40.788947999999998</v>
      </c>
      <c r="E2134" s="2" t="s">
        <v>2645</v>
      </c>
      <c r="F2134" s="2">
        <v>1</v>
      </c>
    </row>
    <row r="2135" spans="1:6" x14ac:dyDescent="0.25">
      <c r="A2135" s="1" t="s">
        <v>2800</v>
      </c>
      <c r="B2135" s="2">
        <v>549</v>
      </c>
      <c r="C2135" s="2">
        <v>228</v>
      </c>
      <c r="D2135" s="2">
        <v>33.419581999999998</v>
      </c>
      <c r="E2135" s="2" t="s">
        <v>2626</v>
      </c>
      <c r="F2135" s="2">
        <v>1</v>
      </c>
    </row>
    <row r="2136" spans="1:6" x14ac:dyDescent="0.25">
      <c r="A2136" s="1" t="s">
        <v>2806</v>
      </c>
      <c r="B2136" s="2">
        <v>329</v>
      </c>
      <c r="C2136" s="2">
        <v>53</v>
      </c>
      <c r="D2136" s="2">
        <v>34.985686999999999</v>
      </c>
      <c r="E2136" s="2" t="s">
        <v>2702</v>
      </c>
      <c r="F2136" s="2">
        <v>1</v>
      </c>
    </row>
    <row r="2137" spans="1:6" x14ac:dyDescent="0.25">
      <c r="A2137" s="1" t="s">
        <v>3054</v>
      </c>
      <c r="B2137" s="2">
        <v>278</v>
      </c>
      <c r="C2137" s="2">
        <v>109</v>
      </c>
      <c r="D2137" s="2">
        <v>32.862850000000002</v>
      </c>
      <c r="E2137" s="2" t="s">
        <v>2831</v>
      </c>
      <c r="F2137" s="2">
        <v>1</v>
      </c>
    </row>
    <row r="2138" spans="1:6" x14ac:dyDescent="0.25">
      <c r="A2138" s="1" t="s">
        <v>2797</v>
      </c>
      <c r="B2138" s="2">
        <v>417</v>
      </c>
      <c r="C2138" s="2">
        <v>330</v>
      </c>
      <c r="D2138" s="2">
        <v>34.87229</v>
      </c>
      <c r="E2138" s="2" t="s">
        <v>2636</v>
      </c>
      <c r="F2138" s="2">
        <v>-1</v>
      </c>
    </row>
    <row r="2139" spans="1:6" x14ac:dyDescent="0.25">
      <c r="A2139" s="1" t="s">
        <v>3097</v>
      </c>
      <c r="B2139" s="2">
        <v>613</v>
      </c>
      <c r="C2139" s="2">
        <v>45</v>
      </c>
      <c r="D2139" s="2">
        <v>40.788947999999998</v>
      </c>
      <c r="E2139" s="2" t="s">
        <v>2645</v>
      </c>
      <c r="F2139" s="2">
        <v>-1</v>
      </c>
    </row>
    <row r="2140" spans="1:6" x14ac:dyDescent="0.25">
      <c r="A2140" s="1" t="s">
        <v>3015</v>
      </c>
      <c r="B2140" s="2">
        <v>149</v>
      </c>
      <c r="C2140" s="2">
        <v>347</v>
      </c>
      <c r="D2140" s="2">
        <v>34.87229</v>
      </c>
      <c r="E2140" s="2" t="s">
        <v>2636</v>
      </c>
      <c r="F2140" s="2">
        <v>1</v>
      </c>
    </row>
    <row r="2141" spans="1:6" x14ac:dyDescent="0.25">
      <c r="A2141" s="1" t="s">
        <v>2651</v>
      </c>
      <c r="B2141" s="2">
        <v>104</v>
      </c>
      <c r="C2141" s="2">
        <v>460</v>
      </c>
      <c r="D2141" s="2">
        <v>33.419581999999998</v>
      </c>
      <c r="E2141" s="2" t="s">
        <v>2626</v>
      </c>
      <c r="F2141" s="2">
        <v>-1</v>
      </c>
    </row>
    <row r="2142" spans="1:6" x14ac:dyDescent="0.25">
      <c r="A2142" s="1" t="s">
        <v>2781</v>
      </c>
      <c r="B2142" s="2">
        <v>465</v>
      </c>
      <c r="C2142" s="2">
        <v>87</v>
      </c>
      <c r="D2142" s="2">
        <v>34.855083</v>
      </c>
      <c r="E2142" s="2" t="s">
        <v>2623</v>
      </c>
      <c r="F2142" s="2">
        <v>1</v>
      </c>
    </row>
    <row r="2143" spans="1:6" x14ac:dyDescent="0.25">
      <c r="A2143" s="1" t="s">
        <v>3033</v>
      </c>
      <c r="B2143" s="2">
        <v>72</v>
      </c>
      <c r="C2143" s="2">
        <v>925</v>
      </c>
      <c r="D2143" s="2">
        <v>36.419147000000002</v>
      </c>
      <c r="E2143" s="2" t="s">
        <v>2706</v>
      </c>
      <c r="F2143" s="2">
        <v>1</v>
      </c>
    </row>
    <row r="2144" spans="1:6" x14ac:dyDescent="0.25">
      <c r="A2144" s="1" t="s">
        <v>2618</v>
      </c>
      <c r="B2144" s="2">
        <v>1028</v>
      </c>
      <c r="C2144" s="2">
        <v>729</v>
      </c>
      <c r="D2144" s="2">
        <v>40.788947999999998</v>
      </c>
      <c r="E2144" s="2" t="s">
        <v>2645</v>
      </c>
      <c r="F2144" s="2">
        <v>-1</v>
      </c>
    </row>
    <row r="2145" spans="1:6" x14ac:dyDescent="0.25">
      <c r="A2145" s="1" t="s">
        <v>2772</v>
      </c>
      <c r="B2145" s="2">
        <v>218</v>
      </c>
      <c r="C2145" s="2">
        <v>1824</v>
      </c>
      <c r="D2145" s="2">
        <v>38.996420000000001</v>
      </c>
      <c r="E2145" s="2" t="s">
        <v>2698</v>
      </c>
      <c r="F2145" s="2">
        <v>1</v>
      </c>
    </row>
    <row r="2146" spans="1:6" x14ac:dyDescent="0.25">
      <c r="A2146" s="1" t="s">
        <v>2991</v>
      </c>
      <c r="B2146" s="2">
        <v>855</v>
      </c>
      <c r="C2146" s="2">
        <v>17</v>
      </c>
      <c r="D2146" s="2">
        <v>32.941803</v>
      </c>
      <c r="E2146" s="2" t="s">
        <v>2686</v>
      </c>
      <c r="F2146" s="2">
        <v>-1</v>
      </c>
    </row>
    <row r="2147" spans="1:6" x14ac:dyDescent="0.25">
      <c r="A2147" s="1" t="s">
        <v>2737</v>
      </c>
      <c r="B2147" s="2">
        <v>469</v>
      </c>
      <c r="C2147" s="2">
        <v>293</v>
      </c>
      <c r="D2147" s="2">
        <v>33.581767999999997</v>
      </c>
      <c r="E2147" s="2" t="s">
        <v>2617</v>
      </c>
      <c r="F2147" s="2">
        <v>-1</v>
      </c>
    </row>
    <row r="2148" spans="1:6" x14ac:dyDescent="0.25">
      <c r="A2148" s="1" t="s">
        <v>2677</v>
      </c>
      <c r="B2148" s="2">
        <v>630</v>
      </c>
      <c r="C2148" s="2">
        <v>97</v>
      </c>
      <c r="D2148" s="2">
        <v>33.368459999999999</v>
      </c>
      <c r="E2148" s="2" t="s">
        <v>2736</v>
      </c>
      <c r="F2148" s="2">
        <v>1</v>
      </c>
    </row>
    <row r="2149" spans="1:6" x14ac:dyDescent="0.25">
      <c r="A2149" s="1" t="s">
        <v>3066</v>
      </c>
      <c r="B2149" s="2">
        <v>361</v>
      </c>
      <c r="C2149" s="2">
        <v>413</v>
      </c>
      <c r="D2149" s="2">
        <v>33.372065999999997</v>
      </c>
      <c r="E2149" s="2" t="s">
        <v>2639</v>
      </c>
      <c r="F2149" s="2">
        <v>-1</v>
      </c>
    </row>
    <row r="2150" spans="1:6" x14ac:dyDescent="0.25">
      <c r="A2150" s="1" t="s">
        <v>2854</v>
      </c>
      <c r="B2150" s="2">
        <v>298</v>
      </c>
      <c r="C2150" s="2">
        <v>480</v>
      </c>
      <c r="D2150" s="2">
        <v>33.419581999999998</v>
      </c>
      <c r="E2150" s="2" t="s">
        <v>2626</v>
      </c>
      <c r="F2150" s="2">
        <v>1</v>
      </c>
    </row>
    <row r="2151" spans="1:6" x14ac:dyDescent="0.25">
      <c r="A2151" s="1" t="s">
        <v>2649</v>
      </c>
      <c r="B2151" s="2">
        <v>143</v>
      </c>
      <c r="C2151" s="2">
        <v>572</v>
      </c>
      <c r="D2151" s="2">
        <v>32.442447999999999</v>
      </c>
      <c r="E2151" s="2" t="s">
        <v>2674</v>
      </c>
      <c r="F2151" s="2">
        <v>-1</v>
      </c>
    </row>
    <row r="2152" spans="1:6" x14ac:dyDescent="0.25">
      <c r="A2152" s="1" t="s">
        <v>2668</v>
      </c>
      <c r="B2152" s="2">
        <v>413</v>
      </c>
      <c r="C2152" s="2">
        <v>204</v>
      </c>
      <c r="D2152" s="2">
        <v>34.855083</v>
      </c>
      <c r="E2152" s="2" t="s">
        <v>2623</v>
      </c>
      <c r="F2152" s="2">
        <v>1</v>
      </c>
    </row>
    <row r="2153" spans="1:6" x14ac:dyDescent="0.25">
      <c r="A2153" s="1" t="s">
        <v>2801</v>
      </c>
      <c r="B2153" s="2">
        <v>407</v>
      </c>
      <c r="C2153" s="2">
        <v>529</v>
      </c>
      <c r="D2153" s="2">
        <v>34.349772999999999</v>
      </c>
      <c r="E2153" s="2" t="s">
        <v>3183</v>
      </c>
      <c r="F2153" s="2">
        <v>-1</v>
      </c>
    </row>
    <row r="2154" spans="1:6" x14ac:dyDescent="0.25">
      <c r="A2154" s="1" t="s">
        <v>2664</v>
      </c>
      <c r="B2154" s="2">
        <v>797</v>
      </c>
      <c r="C2154" s="2">
        <v>2029</v>
      </c>
      <c r="D2154" s="2">
        <v>34.87229</v>
      </c>
      <c r="E2154" s="2" t="s">
        <v>2636</v>
      </c>
      <c r="F2154" s="2">
        <v>1</v>
      </c>
    </row>
    <row r="2155" spans="1:6" x14ac:dyDescent="0.25">
      <c r="A2155" s="1" t="s">
        <v>2635</v>
      </c>
      <c r="B2155" s="2">
        <v>143</v>
      </c>
      <c r="C2155" s="2">
        <v>479</v>
      </c>
      <c r="D2155" s="2">
        <v>33.419581999999998</v>
      </c>
      <c r="E2155" s="2" t="s">
        <v>2626</v>
      </c>
      <c r="F2155" s="2">
        <v>1</v>
      </c>
    </row>
    <row r="2156" spans="1:6" x14ac:dyDescent="0.25">
      <c r="A2156" s="1" t="s">
        <v>3128</v>
      </c>
      <c r="B2156" s="2">
        <v>361</v>
      </c>
      <c r="C2156" s="2">
        <v>260</v>
      </c>
      <c r="D2156" s="2">
        <v>35.455550000000002</v>
      </c>
      <c r="E2156" s="2" t="s">
        <v>2633</v>
      </c>
      <c r="F2156" s="2">
        <v>1</v>
      </c>
    </row>
    <row r="2157" spans="1:6" x14ac:dyDescent="0.25">
      <c r="A2157" s="1" t="s">
        <v>2772</v>
      </c>
      <c r="B2157" s="2">
        <v>648</v>
      </c>
      <c r="C2157" s="2">
        <v>1394</v>
      </c>
      <c r="D2157" s="2">
        <v>35.455550000000002</v>
      </c>
      <c r="E2157" s="2" t="s">
        <v>2633</v>
      </c>
      <c r="F2157" s="2">
        <v>1</v>
      </c>
    </row>
    <row r="2158" spans="1:6" x14ac:dyDescent="0.25">
      <c r="A2158" s="1" t="s">
        <v>2889</v>
      </c>
      <c r="B2158" s="2">
        <v>163</v>
      </c>
      <c r="C2158" s="2">
        <v>609</v>
      </c>
      <c r="D2158" s="2">
        <v>33.11692</v>
      </c>
      <c r="E2158" s="2" t="s">
        <v>2656</v>
      </c>
      <c r="F2158" s="2">
        <v>-1</v>
      </c>
    </row>
    <row r="2159" spans="1:6" x14ac:dyDescent="0.25">
      <c r="A2159" s="1" t="s">
        <v>2680</v>
      </c>
      <c r="B2159" s="2">
        <v>21</v>
      </c>
      <c r="C2159" s="2">
        <v>1401</v>
      </c>
      <c r="D2159" s="2">
        <v>36.419147000000002</v>
      </c>
      <c r="E2159" s="2" t="s">
        <v>2706</v>
      </c>
      <c r="F2159" s="2">
        <v>1</v>
      </c>
    </row>
    <row r="2160" spans="1:6" x14ac:dyDescent="0.25">
      <c r="A2160" s="1" t="s">
        <v>2845</v>
      </c>
      <c r="B2160" s="2">
        <v>98</v>
      </c>
      <c r="C2160" s="2">
        <v>234</v>
      </c>
      <c r="D2160" s="2">
        <v>32.850020000000001</v>
      </c>
      <c r="E2160" s="2" t="s">
        <v>2906</v>
      </c>
      <c r="F2160" s="2">
        <v>-1</v>
      </c>
    </row>
    <row r="2161" spans="1:6" x14ac:dyDescent="0.25">
      <c r="A2161" s="1" t="s">
        <v>2668</v>
      </c>
      <c r="B2161" s="2">
        <v>379</v>
      </c>
      <c r="C2161" s="2">
        <v>238</v>
      </c>
      <c r="D2161" s="2">
        <v>33.368459999999999</v>
      </c>
      <c r="E2161" s="2" t="s">
        <v>2736</v>
      </c>
      <c r="F2161" s="2">
        <v>-1</v>
      </c>
    </row>
    <row r="2162" spans="1:6" x14ac:dyDescent="0.25">
      <c r="A2162" s="1" t="s">
        <v>2618</v>
      </c>
      <c r="B2162" s="2">
        <v>1065</v>
      </c>
      <c r="C2162" s="2">
        <v>692</v>
      </c>
      <c r="D2162" s="2">
        <v>41.395297999999997</v>
      </c>
      <c r="E2162" s="2" t="s">
        <v>2689</v>
      </c>
      <c r="F2162" s="2">
        <v>-1</v>
      </c>
    </row>
    <row r="2163" spans="1:6" x14ac:dyDescent="0.25">
      <c r="A2163" s="1" t="s">
        <v>2807</v>
      </c>
      <c r="B2163" s="2">
        <v>419</v>
      </c>
      <c r="C2163" s="2">
        <v>21</v>
      </c>
      <c r="D2163" s="2">
        <v>32.619579999999999</v>
      </c>
      <c r="E2163" s="2" t="s">
        <v>2648</v>
      </c>
      <c r="F2163" s="2">
        <v>-1</v>
      </c>
    </row>
    <row r="2164" spans="1:6" x14ac:dyDescent="0.25">
      <c r="A2164" s="1" t="s">
        <v>2844</v>
      </c>
      <c r="B2164" s="2">
        <v>63</v>
      </c>
      <c r="C2164" s="2">
        <v>380</v>
      </c>
      <c r="D2164" s="2">
        <v>32.756599999999999</v>
      </c>
      <c r="E2164" s="2" t="s">
        <v>2621</v>
      </c>
      <c r="F2164" s="2">
        <v>1</v>
      </c>
    </row>
    <row r="2165" spans="1:6" x14ac:dyDescent="0.25">
      <c r="A2165" s="1" t="s">
        <v>2677</v>
      </c>
      <c r="B2165" s="2">
        <v>374</v>
      </c>
      <c r="C2165" s="2">
        <v>353</v>
      </c>
      <c r="D2165" s="2">
        <v>33.126347000000003</v>
      </c>
      <c r="E2165" s="2" t="s">
        <v>3184</v>
      </c>
      <c r="F2165" s="2">
        <v>1</v>
      </c>
    </row>
    <row r="2166" spans="1:6" x14ac:dyDescent="0.25">
      <c r="A2166" s="1" t="s">
        <v>2747</v>
      </c>
      <c r="B2166" s="2">
        <v>517</v>
      </c>
      <c r="C2166" s="2">
        <v>312</v>
      </c>
      <c r="D2166" s="2">
        <v>33.11692</v>
      </c>
      <c r="E2166" s="2" t="s">
        <v>2656</v>
      </c>
      <c r="F2166" s="2">
        <v>1</v>
      </c>
    </row>
    <row r="2167" spans="1:6" x14ac:dyDescent="0.25">
      <c r="A2167" s="1" t="s">
        <v>3175</v>
      </c>
      <c r="B2167" s="2">
        <v>552</v>
      </c>
      <c r="C2167" s="2">
        <v>277</v>
      </c>
      <c r="D2167" s="2">
        <v>34.985686999999999</v>
      </c>
      <c r="E2167" s="2" t="s">
        <v>2702</v>
      </c>
      <c r="F2167" s="2">
        <v>-1</v>
      </c>
    </row>
    <row r="2168" spans="1:6" x14ac:dyDescent="0.25">
      <c r="A2168" s="1" t="s">
        <v>2628</v>
      </c>
      <c r="B2168" s="2">
        <v>362</v>
      </c>
      <c r="C2168" s="2">
        <v>1022</v>
      </c>
      <c r="D2168" s="2">
        <v>40.788947999999998</v>
      </c>
      <c r="E2168" s="2" t="s">
        <v>2645</v>
      </c>
      <c r="F2168" s="2">
        <v>1</v>
      </c>
    </row>
    <row r="2169" spans="1:6" x14ac:dyDescent="0.25">
      <c r="A2169" s="1" t="s">
        <v>2649</v>
      </c>
      <c r="B2169" s="2">
        <v>440</v>
      </c>
      <c r="C2169" s="2">
        <v>275</v>
      </c>
      <c r="D2169" s="2">
        <v>38.996420000000001</v>
      </c>
      <c r="E2169" s="2" t="s">
        <v>2698</v>
      </c>
      <c r="F2169" s="2">
        <v>-1</v>
      </c>
    </row>
    <row r="2170" spans="1:6" x14ac:dyDescent="0.25">
      <c r="A2170" s="1" t="s">
        <v>3000</v>
      </c>
      <c r="B2170" s="2">
        <v>569</v>
      </c>
      <c r="C2170" s="2">
        <v>958</v>
      </c>
      <c r="D2170" s="2">
        <v>32.756160000000001</v>
      </c>
      <c r="E2170" s="2" t="s">
        <v>2676</v>
      </c>
      <c r="F2170" s="2">
        <v>1</v>
      </c>
    </row>
    <row r="2171" spans="1:6" x14ac:dyDescent="0.25">
      <c r="A2171" s="1" t="s">
        <v>2646</v>
      </c>
      <c r="B2171" s="2">
        <v>111</v>
      </c>
      <c r="C2171" s="2">
        <v>161</v>
      </c>
      <c r="D2171" s="2">
        <v>38.996420000000001</v>
      </c>
      <c r="E2171" s="2" t="s">
        <v>2698</v>
      </c>
      <c r="F2171" s="2">
        <v>1</v>
      </c>
    </row>
    <row r="2172" spans="1:6" x14ac:dyDescent="0.25">
      <c r="A2172" s="1" t="s">
        <v>2735</v>
      </c>
      <c r="B2172" s="2">
        <v>802</v>
      </c>
      <c r="C2172" s="2">
        <v>516</v>
      </c>
      <c r="D2172" s="2">
        <v>40.788947999999998</v>
      </c>
      <c r="E2172" s="2" t="s">
        <v>2645</v>
      </c>
      <c r="F2172" s="2">
        <v>-1</v>
      </c>
    </row>
    <row r="2173" spans="1:6" x14ac:dyDescent="0.25">
      <c r="A2173" s="1" t="s">
        <v>3011</v>
      </c>
      <c r="B2173" s="2">
        <v>37</v>
      </c>
      <c r="C2173" s="2">
        <v>305</v>
      </c>
      <c r="D2173" s="2">
        <v>40.788947999999998</v>
      </c>
      <c r="E2173" s="2" t="s">
        <v>2645</v>
      </c>
      <c r="F2173" s="2">
        <v>-1</v>
      </c>
    </row>
    <row r="2174" spans="1:6" x14ac:dyDescent="0.25">
      <c r="A2174" s="1" t="s">
        <v>3175</v>
      </c>
      <c r="B2174" s="2">
        <v>1</v>
      </c>
      <c r="C2174" s="2">
        <v>828</v>
      </c>
      <c r="D2174" s="2">
        <v>38.124516</v>
      </c>
      <c r="E2174" s="2" t="s">
        <v>2663</v>
      </c>
      <c r="F2174" s="2">
        <v>1</v>
      </c>
    </row>
    <row r="2175" spans="1:6" x14ac:dyDescent="0.25">
      <c r="A2175" s="1" t="s">
        <v>2654</v>
      </c>
      <c r="B2175" s="2">
        <v>4396</v>
      </c>
      <c r="C2175" s="2">
        <v>121</v>
      </c>
      <c r="D2175" s="2">
        <v>33.419581999999998</v>
      </c>
      <c r="E2175" s="2" t="s">
        <v>2626</v>
      </c>
      <c r="F2175" s="2">
        <v>1</v>
      </c>
    </row>
    <row r="2176" spans="1:6" x14ac:dyDescent="0.25">
      <c r="A2176" s="1" t="s">
        <v>2787</v>
      </c>
      <c r="B2176" s="2">
        <v>386</v>
      </c>
      <c r="C2176" s="2">
        <v>994</v>
      </c>
      <c r="D2176" s="2">
        <v>38.124516</v>
      </c>
      <c r="E2176" s="2" t="s">
        <v>2663</v>
      </c>
      <c r="F2176" s="2">
        <v>1</v>
      </c>
    </row>
    <row r="2177" spans="1:6" x14ac:dyDescent="0.25">
      <c r="A2177" s="1" t="s">
        <v>2767</v>
      </c>
      <c r="B2177" s="2">
        <v>58</v>
      </c>
      <c r="C2177" s="2">
        <v>333</v>
      </c>
      <c r="D2177" s="2">
        <v>33.419581999999998</v>
      </c>
      <c r="E2177" s="2" t="s">
        <v>2626</v>
      </c>
      <c r="F2177" s="2">
        <v>-1</v>
      </c>
    </row>
    <row r="2178" spans="1:6" x14ac:dyDescent="0.25">
      <c r="A2178" s="1" t="s">
        <v>2793</v>
      </c>
      <c r="B2178" s="2">
        <v>523</v>
      </c>
      <c r="C2178" s="2">
        <v>44</v>
      </c>
      <c r="D2178" s="2">
        <v>33.581767999999997</v>
      </c>
      <c r="E2178" s="2" t="s">
        <v>2617</v>
      </c>
      <c r="F2178" s="2">
        <v>-1</v>
      </c>
    </row>
    <row r="2179" spans="1:6" x14ac:dyDescent="0.25">
      <c r="A2179" s="1" t="s">
        <v>3185</v>
      </c>
      <c r="B2179" s="2">
        <v>119</v>
      </c>
      <c r="C2179" s="2">
        <v>174</v>
      </c>
      <c r="D2179" s="2">
        <v>32.974020000000003</v>
      </c>
      <c r="E2179" s="2" t="s">
        <v>2717</v>
      </c>
      <c r="F2179" s="2">
        <v>1</v>
      </c>
    </row>
    <row r="2180" spans="1:6" x14ac:dyDescent="0.25">
      <c r="A2180" s="1" t="s">
        <v>3186</v>
      </c>
      <c r="B2180" s="2">
        <v>475</v>
      </c>
      <c r="C2180" s="2">
        <v>139</v>
      </c>
      <c r="D2180" s="2">
        <v>32.756160000000001</v>
      </c>
      <c r="E2180" s="2" t="s">
        <v>2676</v>
      </c>
      <c r="F2180" s="2">
        <v>-1</v>
      </c>
    </row>
    <row r="2181" spans="1:6" x14ac:dyDescent="0.25">
      <c r="A2181" s="1" t="s">
        <v>2649</v>
      </c>
      <c r="B2181" s="2">
        <v>436</v>
      </c>
      <c r="C2181" s="2">
        <v>279</v>
      </c>
      <c r="D2181" s="2">
        <v>33.419581999999998</v>
      </c>
      <c r="E2181" s="2" t="s">
        <v>2626</v>
      </c>
      <c r="F2181" s="2">
        <v>-1</v>
      </c>
    </row>
    <row r="2182" spans="1:6" x14ac:dyDescent="0.25">
      <c r="A2182" s="1" t="s">
        <v>2683</v>
      </c>
      <c r="B2182" s="2">
        <v>502</v>
      </c>
      <c r="C2182" s="2">
        <v>261</v>
      </c>
      <c r="D2182" s="2">
        <v>33.218690000000002</v>
      </c>
      <c r="E2182" s="2" t="s">
        <v>2748</v>
      </c>
      <c r="F2182" s="2">
        <v>1</v>
      </c>
    </row>
    <row r="2183" spans="1:6" x14ac:dyDescent="0.25">
      <c r="A2183" s="1" t="s">
        <v>2612</v>
      </c>
      <c r="B2183" s="2">
        <v>73</v>
      </c>
      <c r="C2183" s="2">
        <v>266</v>
      </c>
      <c r="D2183" s="2">
        <v>40.788947999999998</v>
      </c>
      <c r="E2183" s="2" t="s">
        <v>2645</v>
      </c>
      <c r="F2183" s="2">
        <v>-1</v>
      </c>
    </row>
    <row r="2184" spans="1:6" x14ac:dyDescent="0.25">
      <c r="A2184" s="1" t="s">
        <v>2792</v>
      </c>
      <c r="B2184" s="2">
        <v>688</v>
      </c>
      <c r="C2184" s="2">
        <v>535</v>
      </c>
      <c r="D2184" s="2">
        <v>38.996420000000001</v>
      </c>
      <c r="E2184" s="2" t="s">
        <v>2698</v>
      </c>
      <c r="F2184" s="2">
        <v>1</v>
      </c>
    </row>
    <row r="2185" spans="1:6" x14ac:dyDescent="0.25">
      <c r="A2185" s="1" t="s">
        <v>2772</v>
      </c>
      <c r="B2185" s="2">
        <v>1692</v>
      </c>
      <c r="C2185" s="2">
        <v>350</v>
      </c>
      <c r="D2185" s="2">
        <v>35.022342999999999</v>
      </c>
      <c r="E2185" s="2" t="s">
        <v>2652</v>
      </c>
      <c r="F2185" s="2">
        <v>1</v>
      </c>
    </row>
    <row r="2186" spans="1:6" x14ac:dyDescent="0.25">
      <c r="A2186" s="1" t="s">
        <v>3040</v>
      </c>
      <c r="B2186" s="2">
        <v>107</v>
      </c>
      <c r="C2186" s="2">
        <v>107</v>
      </c>
      <c r="D2186" s="2">
        <v>33.555909999999997</v>
      </c>
      <c r="E2186" s="2" t="s">
        <v>2615</v>
      </c>
      <c r="F2186" s="2">
        <v>-1</v>
      </c>
    </row>
    <row r="2187" spans="1:6" x14ac:dyDescent="0.25">
      <c r="A2187" s="1" t="s">
        <v>2649</v>
      </c>
      <c r="B2187" s="2">
        <v>562</v>
      </c>
      <c r="C2187" s="2">
        <v>153</v>
      </c>
      <c r="D2187" s="2">
        <v>35.455550000000002</v>
      </c>
      <c r="E2187" s="2" t="s">
        <v>2633</v>
      </c>
      <c r="F2187" s="2">
        <v>-1</v>
      </c>
    </row>
    <row r="2188" spans="1:6" x14ac:dyDescent="0.25">
      <c r="A2188" s="1" t="s">
        <v>3167</v>
      </c>
      <c r="B2188" s="2">
        <v>144</v>
      </c>
      <c r="C2188" s="2">
        <v>299</v>
      </c>
      <c r="D2188" s="2">
        <v>32.974020000000003</v>
      </c>
      <c r="E2188" s="2" t="s">
        <v>2717</v>
      </c>
      <c r="F2188" s="2">
        <v>1</v>
      </c>
    </row>
    <row r="2189" spans="1:6" x14ac:dyDescent="0.25">
      <c r="A2189" s="1" t="s">
        <v>2630</v>
      </c>
      <c r="B2189" s="2">
        <v>238</v>
      </c>
      <c r="C2189" s="2">
        <v>705</v>
      </c>
      <c r="D2189" s="2">
        <v>38.996420000000001</v>
      </c>
      <c r="E2189" s="2" t="s">
        <v>2698</v>
      </c>
      <c r="F2189" s="2">
        <v>-1</v>
      </c>
    </row>
    <row r="2190" spans="1:6" x14ac:dyDescent="0.25">
      <c r="A2190" s="1" t="s">
        <v>2892</v>
      </c>
      <c r="B2190" s="2">
        <v>401</v>
      </c>
      <c r="C2190" s="2">
        <v>149</v>
      </c>
      <c r="D2190" s="2">
        <v>35.426079999999999</v>
      </c>
      <c r="E2190" s="2" t="s">
        <v>2884</v>
      </c>
      <c r="F2190" s="2">
        <v>1</v>
      </c>
    </row>
    <row r="2191" spans="1:6" x14ac:dyDescent="0.25">
      <c r="A2191" s="1" t="s">
        <v>2931</v>
      </c>
      <c r="B2191" s="2">
        <v>343</v>
      </c>
      <c r="C2191" s="2">
        <v>1084</v>
      </c>
      <c r="D2191" s="2">
        <v>40.788947999999998</v>
      </c>
      <c r="E2191" s="2" t="s">
        <v>2645</v>
      </c>
      <c r="F2191" s="2">
        <v>1</v>
      </c>
    </row>
    <row r="2192" spans="1:6" x14ac:dyDescent="0.25">
      <c r="A2192" s="1" t="s">
        <v>2655</v>
      </c>
      <c r="B2192" s="2">
        <v>1186</v>
      </c>
      <c r="C2192" s="2">
        <v>635</v>
      </c>
      <c r="D2192" s="2">
        <v>38.996420000000001</v>
      </c>
      <c r="E2192" s="2" t="s">
        <v>2698</v>
      </c>
      <c r="F2192" s="2">
        <v>-1</v>
      </c>
    </row>
    <row r="2193" spans="1:6" x14ac:dyDescent="0.25">
      <c r="A2193" s="1" t="s">
        <v>2749</v>
      </c>
      <c r="B2193" s="2">
        <v>1863</v>
      </c>
      <c r="C2193" s="2">
        <v>1110</v>
      </c>
      <c r="D2193" s="2">
        <v>32.619579999999999</v>
      </c>
      <c r="E2193" s="2" t="s">
        <v>2648</v>
      </c>
      <c r="F2193" s="2">
        <v>-1</v>
      </c>
    </row>
    <row r="2194" spans="1:6" x14ac:dyDescent="0.25">
      <c r="A2194" s="1" t="s">
        <v>3120</v>
      </c>
      <c r="B2194" s="2">
        <v>769</v>
      </c>
      <c r="C2194" s="2">
        <v>172</v>
      </c>
      <c r="D2194" s="2">
        <v>33.11692</v>
      </c>
      <c r="E2194" s="2" t="s">
        <v>2656</v>
      </c>
      <c r="F2194" s="2">
        <v>1</v>
      </c>
    </row>
    <row r="2195" spans="1:6" x14ac:dyDescent="0.25">
      <c r="A2195" s="1" t="s">
        <v>3187</v>
      </c>
      <c r="B2195" s="2">
        <v>264</v>
      </c>
      <c r="C2195" s="2">
        <v>340</v>
      </c>
      <c r="D2195" s="2">
        <v>35.199905000000001</v>
      </c>
      <c r="E2195" s="2" t="s">
        <v>2709</v>
      </c>
      <c r="F2195" s="2">
        <v>1</v>
      </c>
    </row>
    <row r="2196" spans="1:6" x14ac:dyDescent="0.25">
      <c r="A2196" s="1" t="s">
        <v>2927</v>
      </c>
      <c r="B2196" s="2">
        <v>908</v>
      </c>
      <c r="C2196" s="2">
        <v>243</v>
      </c>
      <c r="D2196" s="2">
        <v>33.419581999999998</v>
      </c>
      <c r="E2196" s="2" t="s">
        <v>2626</v>
      </c>
      <c r="F2196" s="2">
        <v>-1</v>
      </c>
    </row>
    <row r="2197" spans="1:6" x14ac:dyDescent="0.25">
      <c r="A2197" s="1" t="s">
        <v>2803</v>
      </c>
      <c r="B2197" s="2">
        <v>16</v>
      </c>
      <c r="C2197" s="2">
        <v>431</v>
      </c>
      <c r="D2197" s="2">
        <v>36.933295999999999</v>
      </c>
      <c r="E2197" s="2" t="s">
        <v>2650</v>
      </c>
      <c r="F2197" s="2">
        <v>-1</v>
      </c>
    </row>
    <row r="2198" spans="1:6" x14ac:dyDescent="0.25">
      <c r="A2198" s="1" t="s">
        <v>2830</v>
      </c>
      <c r="B2198" s="2">
        <v>69</v>
      </c>
      <c r="C2198" s="2">
        <v>658</v>
      </c>
      <c r="D2198" s="2">
        <v>40.788947999999998</v>
      </c>
      <c r="E2198" s="2" t="s">
        <v>2645</v>
      </c>
      <c r="F2198" s="2">
        <v>1</v>
      </c>
    </row>
    <row r="2199" spans="1:6" x14ac:dyDescent="0.25">
      <c r="A2199" s="1" t="s">
        <v>3188</v>
      </c>
      <c r="B2199" s="2">
        <v>500</v>
      </c>
      <c r="C2199" s="2">
        <v>343</v>
      </c>
      <c r="D2199" s="2">
        <v>33.581767999999997</v>
      </c>
      <c r="E2199" s="2" t="s">
        <v>2617</v>
      </c>
      <c r="F2199" s="2">
        <v>-1</v>
      </c>
    </row>
    <row r="2200" spans="1:6" x14ac:dyDescent="0.25">
      <c r="A2200" s="1" t="s">
        <v>2745</v>
      </c>
      <c r="B2200" s="2">
        <v>285</v>
      </c>
      <c r="C2200" s="2">
        <v>257</v>
      </c>
      <c r="D2200" s="2">
        <v>32.619579999999999</v>
      </c>
      <c r="E2200" s="2" t="s">
        <v>2648</v>
      </c>
      <c r="F2200" s="2">
        <v>1</v>
      </c>
    </row>
    <row r="2201" spans="1:6" x14ac:dyDescent="0.25">
      <c r="A2201" s="1" t="s">
        <v>2929</v>
      </c>
      <c r="B2201" s="2">
        <v>372</v>
      </c>
      <c r="C2201" s="2">
        <v>120</v>
      </c>
      <c r="D2201" s="2">
        <v>33.11692</v>
      </c>
      <c r="E2201" s="2" t="s">
        <v>2656</v>
      </c>
      <c r="F2201" s="2">
        <v>-1</v>
      </c>
    </row>
    <row r="2202" spans="1:6" x14ac:dyDescent="0.25">
      <c r="A2202" s="1" t="s">
        <v>2627</v>
      </c>
      <c r="B2202" s="2">
        <v>292</v>
      </c>
      <c r="C2202" s="2">
        <v>95</v>
      </c>
      <c r="D2202" s="2">
        <v>32.756160000000001</v>
      </c>
      <c r="E2202" s="2" t="s">
        <v>2676</v>
      </c>
      <c r="F2202" s="2">
        <v>-1</v>
      </c>
    </row>
    <row r="2203" spans="1:6" x14ac:dyDescent="0.25">
      <c r="A2203" s="1" t="s">
        <v>2859</v>
      </c>
      <c r="B2203" s="2">
        <v>108</v>
      </c>
      <c r="C2203" s="2">
        <v>337</v>
      </c>
      <c r="D2203" s="2">
        <v>38.996420000000001</v>
      </c>
      <c r="E2203" s="2" t="s">
        <v>2698</v>
      </c>
      <c r="F2203" s="2">
        <v>1</v>
      </c>
    </row>
    <row r="2204" spans="1:6" x14ac:dyDescent="0.25">
      <c r="A2204" s="1" t="s">
        <v>2844</v>
      </c>
      <c r="B2204" s="2">
        <v>91</v>
      </c>
      <c r="C2204" s="2">
        <v>352</v>
      </c>
      <c r="D2204" s="2">
        <v>40.788947999999998</v>
      </c>
      <c r="E2204" s="2" t="s">
        <v>2645</v>
      </c>
      <c r="F2204" s="2">
        <v>-1</v>
      </c>
    </row>
    <row r="2205" spans="1:6" x14ac:dyDescent="0.25">
      <c r="A2205" s="1" t="s">
        <v>2970</v>
      </c>
      <c r="B2205" s="2">
        <v>105</v>
      </c>
      <c r="C2205" s="2">
        <v>717</v>
      </c>
      <c r="D2205" s="2">
        <v>41.395297999999997</v>
      </c>
      <c r="E2205" s="2" t="s">
        <v>2742</v>
      </c>
      <c r="F2205" s="2">
        <v>-1</v>
      </c>
    </row>
    <row r="2206" spans="1:6" x14ac:dyDescent="0.25">
      <c r="A2206" s="1" t="s">
        <v>3189</v>
      </c>
      <c r="B2206" s="2">
        <v>397</v>
      </c>
      <c r="C2206" s="2">
        <v>261</v>
      </c>
      <c r="D2206" s="2">
        <v>34.985686999999999</v>
      </c>
      <c r="E2206" s="2" t="s">
        <v>2702</v>
      </c>
      <c r="F2206" s="2">
        <v>1</v>
      </c>
    </row>
    <row r="2207" spans="1:6" x14ac:dyDescent="0.25">
      <c r="A2207" s="1" t="s">
        <v>3129</v>
      </c>
      <c r="B2207" s="2">
        <v>140</v>
      </c>
      <c r="C2207" s="2">
        <v>256</v>
      </c>
      <c r="D2207" s="2">
        <v>40.788947999999998</v>
      </c>
      <c r="E2207" s="2" t="s">
        <v>2645</v>
      </c>
      <c r="F2207" s="2">
        <v>-1</v>
      </c>
    </row>
    <row r="2208" spans="1:6" x14ac:dyDescent="0.25">
      <c r="A2208" s="1" t="s">
        <v>2651</v>
      </c>
      <c r="B2208" s="2">
        <v>106</v>
      </c>
      <c r="C2208" s="2">
        <v>458</v>
      </c>
      <c r="D2208" s="2">
        <v>34.87229</v>
      </c>
      <c r="E2208" s="2" t="s">
        <v>2636</v>
      </c>
      <c r="F2208" s="2">
        <v>-1</v>
      </c>
    </row>
    <row r="2209" spans="1:6" x14ac:dyDescent="0.25">
      <c r="A2209" s="1" t="s">
        <v>3060</v>
      </c>
      <c r="B2209" s="2">
        <v>90</v>
      </c>
      <c r="C2209" s="2">
        <v>360</v>
      </c>
      <c r="D2209" s="2">
        <v>35.199905000000001</v>
      </c>
      <c r="E2209" s="2" t="s">
        <v>2709</v>
      </c>
      <c r="F2209" s="2">
        <v>1</v>
      </c>
    </row>
    <row r="2210" spans="1:6" x14ac:dyDescent="0.25">
      <c r="A2210" s="1" t="s">
        <v>3061</v>
      </c>
      <c r="B2210" s="2">
        <v>1324</v>
      </c>
      <c r="C2210" s="2">
        <v>178</v>
      </c>
      <c r="D2210" s="2">
        <v>40.788947999999998</v>
      </c>
      <c r="E2210" s="2" t="s">
        <v>2645</v>
      </c>
      <c r="F2210" s="2">
        <v>-1</v>
      </c>
    </row>
    <row r="2211" spans="1:6" x14ac:dyDescent="0.25">
      <c r="A2211" s="1" t="s">
        <v>3190</v>
      </c>
      <c r="B2211" s="2">
        <v>102</v>
      </c>
      <c r="C2211" s="2">
        <v>546</v>
      </c>
      <c r="D2211" s="2">
        <v>32.685079999999999</v>
      </c>
      <c r="E2211" s="2" t="s">
        <v>2808</v>
      </c>
      <c r="F2211" s="2">
        <v>-1</v>
      </c>
    </row>
    <row r="2212" spans="1:6" x14ac:dyDescent="0.25">
      <c r="A2212" s="1" t="s">
        <v>2741</v>
      </c>
      <c r="B2212" s="2">
        <v>228</v>
      </c>
      <c r="C2212" s="2">
        <v>336</v>
      </c>
      <c r="D2212" s="2">
        <v>32.862850000000002</v>
      </c>
      <c r="E2212" s="2" t="s">
        <v>2831</v>
      </c>
      <c r="F2212" s="2">
        <v>1</v>
      </c>
    </row>
    <row r="2213" spans="1:6" x14ac:dyDescent="0.25">
      <c r="A2213" s="1" t="s">
        <v>2905</v>
      </c>
      <c r="B2213" s="2">
        <v>221</v>
      </c>
      <c r="C2213" s="2">
        <v>1104</v>
      </c>
      <c r="D2213" s="2">
        <v>35.199905000000001</v>
      </c>
      <c r="E2213" s="2" t="s">
        <v>2709</v>
      </c>
      <c r="F2213" s="2">
        <v>1</v>
      </c>
    </row>
    <row r="2214" spans="1:6" x14ac:dyDescent="0.25">
      <c r="A2214" s="1" t="s">
        <v>2889</v>
      </c>
      <c r="B2214" s="2">
        <v>256</v>
      </c>
      <c r="C2214" s="2">
        <v>516</v>
      </c>
      <c r="D2214" s="2">
        <v>33.11692</v>
      </c>
      <c r="E2214" s="2" t="s">
        <v>2656</v>
      </c>
      <c r="F2214" s="2">
        <v>1</v>
      </c>
    </row>
    <row r="2215" spans="1:6" x14ac:dyDescent="0.25">
      <c r="A2215" s="1" t="s">
        <v>3097</v>
      </c>
      <c r="B2215" s="2">
        <v>92</v>
      </c>
      <c r="C2215" s="2">
        <v>566</v>
      </c>
      <c r="D2215" s="2">
        <v>34.855083</v>
      </c>
      <c r="E2215" s="2" t="s">
        <v>2623</v>
      </c>
      <c r="F2215" s="2">
        <v>1</v>
      </c>
    </row>
    <row r="2216" spans="1:6" x14ac:dyDescent="0.25">
      <c r="A2216" s="1" t="s">
        <v>3150</v>
      </c>
      <c r="B2216" s="2">
        <v>874</v>
      </c>
      <c r="C2216" s="2">
        <v>69</v>
      </c>
      <c r="D2216" s="2">
        <v>33.061909999999997</v>
      </c>
      <c r="E2216" s="2" t="s">
        <v>2715</v>
      </c>
      <c r="F2216" s="2">
        <v>-1</v>
      </c>
    </row>
    <row r="2217" spans="1:6" x14ac:dyDescent="0.25">
      <c r="A2217" s="1" t="s">
        <v>2683</v>
      </c>
      <c r="B2217" s="2">
        <v>458</v>
      </c>
      <c r="C2217" s="2">
        <v>305</v>
      </c>
      <c r="D2217" s="2">
        <v>34.855083</v>
      </c>
      <c r="E2217" s="2" t="s">
        <v>2623</v>
      </c>
      <c r="F2217" s="2">
        <v>1</v>
      </c>
    </row>
    <row r="2218" spans="1:6" x14ac:dyDescent="0.25">
      <c r="A2218" s="1" t="s">
        <v>2806</v>
      </c>
      <c r="B2218" s="2">
        <v>104</v>
      </c>
      <c r="C2218" s="2">
        <v>278</v>
      </c>
      <c r="D2218" s="2">
        <v>35.022342999999999</v>
      </c>
      <c r="E2218" s="2" t="s">
        <v>2652</v>
      </c>
      <c r="F2218" s="2">
        <v>1</v>
      </c>
    </row>
    <row r="2219" spans="1:6" x14ac:dyDescent="0.25">
      <c r="A2219" s="1" t="s">
        <v>3041</v>
      </c>
      <c r="B2219" s="2">
        <v>125</v>
      </c>
      <c r="C2219" s="2">
        <v>103</v>
      </c>
      <c r="D2219" s="2">
        <v>33.555909999999997</v>
      </c>
      <c r="E2219" s="2" t="s">
        <v>2615</v>
      </c>
      <c r="F2219" s="2">
        <v>-1</v>
      </c>
    </row>
    <row r="2220" spans="1:6" x14ac:dyDescent="0.25">
      <c r="A2220" s="1" t="s">
        <v>2696</v>
      </c>
      <c r="B2220" s="2">
        <v>23</v>
      </c>
      <c r="C2220" s="2">
        <v>374</v>
      </c>
      <c r="D2220" s="2">
        <v>33.419581999999998</v>
      </c>
      <c r="E2220" s="2" t="s">
        <v>2626</v>
      </c>
      <c r="F2220" s="2">
        <v>-1</v>
      </c>
    </row>
    <row r="2221" spans="1:6" x14ac:dyDescent="0.25">
      <c r="A2221" s="1" t="s">
        <v>2848</v>
      </c>
      <c r="B2221" s="2">
        <v>129</v>
      </c>
      <c r="C2221" s="2">
        <v>533</v>
      </c>
      <c r="D2221" s="2">
        <v>33.11692</v>
      </c>
      <c r="E2221" s="2" t="s">
        <v>2656</v>
      </c>
      <c r="F2221" s="2">
        <v>1</v>
      </c>
    </row>
    <row r="2222" spans="1:6" x14ac:dyDescent="0.25">
      <c r="A2222" s="1" t="s">
        <v>2910</v>
      </c>
      <c r="B2222" s="2">
        <v>1566</v>
      </c>
      <c r="C2222" s="2">
        <v>145</v>
      </c>
      <c r="D2222" s="2">
        <v>32.442447999999999</v>
      </c>
      <c r="E2222" s="2" t="s">
        <v>3191</v>
      </c>
      <c r="F2222" s="2">
        <v>-1</v>
      </c>
    </row>
    <row r="2223" spans="1:6" x14ac:dyDescent="0.25">
      <c r="A2223" s="1" t="s">
        <v>2917</v>
      </c>
      <c r="B2223" s="2">
        <v>229</v>
      </c>
      <c r="C2223" s="2">
        <v>1028</v>
      </c>
      <c r="D2223" s="2">
        <v>33.581767999999997</v>
      </c>
      <c r="E2223" s="2" t="s">
        <v>2617</v>
      </c>
      <c r="F2223" s="2">
        <v>1</v>
      </c>
    </row>
    <row r="2224" spans="1:6" x14ac:dyDescent="0.25">
      <c r="A2224" s="1" t="s">
        <v>2659</v>
      </c>
      <c r="B2224" s="2">
        <v>636</v>
      </c>
      <c r="C2224" s="2">
        <v>32</v>
      </c>
      <c r="D2224" s="2">
        <v>32.442447999999999</v>
      </c>
      <c r="E2224" s="2" t="s">
        <v>2660</v>
      </c>
      <c r="F2224" s="2">
        <v>-1</v>
      </c>
    </row>
    <row r="2225" spans="1:6" x14ac:dyDescent="0.25">
      <c r="A2225" s="1" t="s">
        <v>2627</v>
      </c>
      <c r="B2225" s="2">
        <v>306</v>
      </c>
      <c r="C2225" s="2">
        <v>81</v>
      </c>
      <c r="D2225" s="2">
        <v>40.788947999999998</v>
      </c>
      <c r="E2225" s="2" t="s">
        <v>2645</v>
      </c>
      <c r="F2225" s="2">
        <v>-1</v>
      </c>
    </row>
    <row r="2226" spans="1:6" x14ac:dyDescent="0.25">
      <c r="A2226" s="1" t="s">
        <v>2976</v>
      </c>
      <c r="B2226" s="2">
        <v>140</v>
      </c>
      <c r="C2226" s="2">
        <v>356</v>
      </c>
      <c r="D2226" s="2">
        <v>32.974020000000003</v>
      </c>
      <c r="E2226" s="2" t="s">
        <v>2717</v>
      </c>
      <c r="F2226" s="2">
        <v>1</v>
      </c>
    </row>
    <row r="2227" spans="1:6" x14ac:dyDescent="0.25">
      <c r="A2227" s="1" t="s">
        <v>2744</v>
      </c>
      <c r="B2227" s="2">
        <v>22</v>
      </c>
      <c r="C2227" s="2">
        <v>810</v>
      </c>
      <c r="D2227" s="2">
        <v>32.619579999999999</v>
      </c>
      <c r="E2227" s="2" t="s">
        <v>2648</v>
      </c>
      <c r="F2227" s="2">
        <v>1</v>
      </c>
    </row>
    <row r="2228" spans="1:6" x14ac:dyDescent="0.25">
      <c r="A2228" s="1" t="s">
        <v>3054</v>
      </c>
      <c r="B2228" s="2">
        <v>342</v>
      </c>
      <c r="C2228" s="2">
        <v>45</v>
      </c>
      <c r="D2228" s="2">
        <v>38.124516</v>
      </c>
      <c r="E2228" s="2" t="s">
        <v>2663</v>
      </c>
      <c r="F2228" s="2">
        <v>1</v>
      </c>
    </row>
    <row r="2229" spans="1:6" x14ac:dyDescent="0.25">
      <c r="A2229" s="1" t="s">
        <v>2662</v>
      </c>
      <c r="B2229" s="2">
        <v>391</v>
      </c>
      <c r="C2229" s="2">
        <v>888</v>
      </c>
      <c r="D2229" s="2">
        <v>40.788947999999998</v>
      </c>
      <c r="E2229" s="2" t="s">
        <v>2645</v>
      </c>
      <c r="F2229" s="2">
        <v>-1</v>
      </c>
    </row>
    <row r="2230" spans="1:6" x14ac:dyDescent="0.25">
      <c r="A2230" s="1" t="s">
        <v>3192</v>
      </c>
      <c r="B2230" s="2">
        <v>1540</v>
      </c>
      <c r="C2230" s="2">
        <v>75</v>
      </c>
      <c r="D2230" s="2">
        <v>33.11692</v>
      </c>
      <c r="E2230" s="2" t="s">
        <v>2656</v>
      </c>
      <c r="F2230" s="2">
        <v>-1</v>
      </c>
    </row>
    <row r="2231" spans="1:6" x14ac:dyDescent="0.25">
      <c r="A2231" s="1" t="s">
        <v>3117</v>
      </c>
      <c r="B2231" s="2">
        <v>99</v>
      </c>
      <c r="C2231" s="2">
        <v>283</v>
      </c>
      <c r="D2231" s="2">
        <v>32.442447999999999</v>
      </c>
      <c r="E2231" s="2" t="s">
        <v>2878</v>
      </c>
      <c r="F2231" s="2">
        <v>1</v>
      </c>
    </row>
    <row r="2232" spans="1:6" x14ac:dyDescent="0.25">
      <c r="A2232" s="1" t="s">
        <v>2711</v>
      </c>
      <c r="B2232" s="2">
        <v>534</v>
      </c>
      <c r="C2232" s="2">
        <v>23</v>
      </c>
      <c r="D2232" s="2">
        <v>32.442447999999999</v>
      </c>
      <c r="E2232" s="2" t="s">
        <v>2980</v>
      </c>
      <c r="F2232" s="2">
        <v>-1</v>
      </c>
    </row>
    <row r="2233" spans="1:6" x14ac:dyDescent="0.25">
      <c r="A2233" s="1" t="s">
        <v>2644</v>
      </c>
      <c r="B2233" s="2">
        <v>362</v>
      </c>
      <c r="C2233" s="2">
        <v>477</v>
      </c>
      <c r="D2233" s="2">
        <v>33.11692</v>
      </c>
      <c r="E2233" s="2" t="s">
        <v>2656</v>
      </c>
      <c r="F2233" s="2">
        <v>1</v>
      </c>
    </row>
    <row r="2234" spans="1:6" x14ac:dyDescent="0.25">
      <c r="A2234" s="1" t="s">
        <v>2889</v>
      </c>
      <c r="B2234" s="2">
        <v>412</v>
      </c>
      <c r="C2234" s="2">
        <v>360</v>
      </c>
      <c r="D2234" s="2">
        <v>35.455550000000002</v>
      </c>
      <c r="E2234" s="2" t="s">
        <v>2633</v>
      </c>
      <c r="F2234" s="2">
        <v>1</v>
      </c>
    </row>
    <row r="2235" spans="1:6" x14ac:dyDescent="0.25">
      <c r="A2235" s="1" t="s">
        <v>2649</v>
      </c>
      <c r="B2235" s="2">
        <v>444</v>
      </c>
      <c r="C2235" s="2">
        <v>271</v>
      </c>
      <c r="D2235" s="2">
        <v>38.124516</v>
      </c>
      <c r="E2235" s="2" t="s">
        <v>2663</v>
      </c>
      <c r="F2235" s="2">
        <v>-1</v>
      </c>
    </row>
    <row r="2236" spans="1:6" x14ac:dyDescent="0.25">
      <c r="A2236" s="1" t="s">
        <v>3193</v>
      </c>
      <c r="B2236" s="2">
        <v>132</v>
      </c>
      <c r="C2236" s="2">
        <v>211</v>
      </c>
      <c r="D2236" s="2">
        <v>33.11692</v>
      </c>
      <c r="E2236" s="2" t="s">
        <v>2656</v>
      </c>
      <c r="F2236" s="2">
        <v>-1</v>
      </c>
    </row>
    <row r="2237" spans="1:6" x14ac:dyDescent="0.25">
      <c r="A2237" s="1" t="s">
        <v>3071</v>
      </c>
      <c r="B2237" s="2">
        <v>65</v>
      </c>
      <c r="C2237" s="2">
        <v>430</v>
      </c>
      <c r="D2237" s="2">
        <v>33.11692</v>
      </c>
      <c r="E2237" s="2" t="s">
        <v>2656</v>
      </c>
      <c r="F2237" s="2">
        <v>1</v>
      </c>
    </row>
    <row r="2238" spans="1:6" x14ac:dyDescent="0.25">
      <c r="A2238" s="1" t="s">
        <v>3003</v>
      </c>
      <c r="B2238" s="2">
        <v>213</v>
      </c>
      <c r="C2238" s="2">
        <v>558</v>
      </c>
      <c r="D2238" s="2">
        <v>38.124516</v>
      </c>
      <c r="E2238" s="2" t="s">
        <v>2663</v>
      </c>
      <c r="F2238" s="2">
        <v>-1</v>
      </c>
    </row>
    <row r="2239" spans="1:6" x14ac:dyDescent="0.25">
      <c r="A2239" s="1" t="s">
        <v>2890</v>
      </c>
      <c r="B2239" s="2">
        <v>547</v>
      </c>
      <c r="C2239" s="2">
        <v>773</v>
      </c>
      <c r="D2239" s="2">
        <v>33.581767999999997</v>
      </c>
      <c r="E2239" s="2" t="s">
        <v>2617</v>
      </c>
      <c r="F2239" s="2">
        <v>1</v>
      </c>
    </row>
    <row r="2240" spans="1:6" x14ac:dyDescent="0.25">
      <c r="A2240" s="1" t="s">
        <v>2872</v>
      </c>
      <c r="B2240" s="2">
        <v>130</v>
      </c>
      <c r="C2240" s="2">
        <v>416</v>
      </c>
      <c r="D2240" s="2">
        <v>40.788947999999998</v>
      </c>
      <c r="E2240" s="2" t="s">
        <v>2645</v>
      </c>
      <c r="F2240" s="2">
        <v>-1</v>
      </c>
    </row>
    <row r="2241" spans="1:6" x14ac:dyDescent="0.25">
      <c r="A2241" s="1" t="s">
        <v>2675</v>
      </c>
      <c r="B2241" s="2">
        <v>865</v>
      </c>
      <c r="C2241" s="2">
        <v>192</v>
      </c>
      <c r="D2241" s="2">
        <v>34.87229</v>
      </c>
      <c r="E2241" s="2" t="s">
        <v>2636</v>
      </c>
      <c r="F2241" s="2">
        <v>-1</v>
      </c>
    </row>
    <row r="2242" spans="1:6" x14ac:dyDescent="0.25">
      <c r="A2242" s="1" t="s">
        <v>2988</v>
      </c>
      <c r="B2242" s="2">
        <v>7</v>
      </c>
      <c r="C2242" s="2">
        <v>2089</v>
      </c>
      <c r="D2242" s="2">
        <v>35.199905000000001</v>
      </c>
      <c r="E2242" s="2" t="s">
        <v>2709</v>
      </c>
      <c r="F2242" s="2">
        <v>-1</v>
      </c>
    </row>
    <row r="2243" spans="1:6" x14ac:dyDescent="0.25">
      <c r="A2243" s="1" t="s">
        <v>3194</v>
      </c>
      <c r="B2243" s="2">
        <v>228</v>
      </c>
      <c r="C2243" s="2">
        <v>314</v>
      </c>
      <c r="D2243" s="2">
        <v>33.372065999999997</v>
      </c>
      <c r="E2243" s="2" t="s">
        <v>2639</v>
      </c>
      <c r="F2243" s="2">
        <v>-1</v>
      </c>
    </row>
    <row r="2244" spans="1:6" x14ac:dyDescent="0.25">
      <c r="A2244" s="1" t="s">
        <v>2836</v>
      </c>
      <c r="B2244" s="2">
        <v>859</v>
      </c>
      <c r="C2244" s="2">
        <v>293</v>
      </c>
      <c r="D2244" s="2">
        <v>35.589416999999997</v>
      </c>
      <c r="E2244" s="2" t="s">
        <v>2631</v>
      </c>
      <c r="F2244" s="2">
        <v>-1</v>
      </c>
    </row>
    <row r="2245" spans="1:6" x14ac:dyDescent="0.25">
      <c r="A2245" s="1" t="s">
        <v>2844</v>
      </c>
      <c r="B2245" s="2">
        <v>49</v>
      </c>
      <c r="C2245" s="2">
        <v>394</v>
      </c>
      <c r="D2245" s="2">
        <v>38.996420000000001</v>
      </c>
      <c r="E2245" s="2" t="s">
        <v>2698</v>
      </c>
      <c r="F2245" s="2">
        <v>1</v>
      </c>
    </row>
    <row r="2246" spans="1:6" x14ac:dyDescent="0.25">
      <c r="A2246" s="1" t="s">
        <v>2874</v>
      </c>
      <c r="B2246" s="2">
        <v>233</v>
      </c>
      <c r="C2246" s="2">
        <v>319</v>
      </c>
      <c r="D2246" s="2">
        <v>32.941803</v>
      </c>
      <c r="E2246" s="2" t="s">
        <v>2686</v>
      </c>
      <c r="F2246" s="2">
        <v>-1</v>
      </c>
    </row>
    <row r="2247" spans="1:6" x14ac:dyDescent="0.25">
      <c r="A2247" s="1" t="s">
        <v>2683</v>
      </c>
      <c r="B2247" s="2">
        <v>508</v>
      </c>
      <c r="C2247" s="2">
        <v>255</v>
      </c>
      <c r="D2247" s="2">
        <v>34.450583999999999</v>
      </c>
      <c r="E2247" s="2" t="s">
        <v>2802</v>
      </c>
      <c r="F2247" s="2">
        <v>1</v>
      </c>
    </row>
    <row r="2248" spans="1:6" x14ac:dyDescent="0.25">
      <c r="A2248" s="1" t="s">
        <v>2949</v>
      </c>
      <c r="B2248" s="2">
        <v>121</v>
      </c>
      <c r="C2248" s="2">
        <v>157</v>
      </c>
      <c r="D2248" s="2">
        <v>32.756599999999999</v>
      </c>
      <c r="E2248" s="2" t="s">
        <v>2621</v>
      </c>
      <c r="F2248" s="2">
        <v>-1</v>
      </c>
    </row>
    <row r="2249" spans="1:6" x14ac:dyDescent="0.25">
      <c r="A2249" s="1" t="s">
        <v>3195</v>
      </c>
      <c r="B2249" s="2">
        <v>249</v>
      </c>
      <c r="C2249" s="2">
        <v>19</v>
      </c>
      <c r="D2249" s="2">
        <v>33.368459999999999</v>
      </c>
      <c r="E2249" s="2" t="s">
        <v>2736</v>
      </c>
      <c r="F2249" s="2">
        <v>1</v>
      </c>
    </row>
    <row r="2250" spans="1:6" x14ac:dyDescent="0.25">
      <c r="A2250" s="1" t="s">
        <v>2661</v>
      </c>
      <c r="B2250" s="2">
        <v>1433</v>
      </c>
      <c r="C2250" s="2">
        <v>229</v>
      </c>
      <c r="D2250" s="2">
        <v>35.022342999999999</v>
      </c>
      <c r="E2250" s="2" t="s">
        <v>2652</v>
      </c>
      <c r="F2250" s="2">
        <v>1</v>
      </c>
    </row>
    <row r="2251" spans="1:6" x14ac:dyDescent="0.25">
      <c r="A2251" s="1" t="s">
        <v>2778</v>
      </c>
      <c r="B2251" s="2">
        <v>198</v>
      </c>
      <c r="C2251" s="2">
        <v>181</v>
      </c>
      <c r="D2251" s="2">
        <v>32.442447999999999</v>
      </c>
      <c r="E2251" s="2" t="s">
        <v>2980</v>
      </c>
      <c r="F2251" s="2">
        <v>1</v>
      </c>
    </row>
    <row r="2252" spans="1:6" x14ac:dyDescent="0.25">
      <c r="A2252" s="1" t="s">
        <v>2798</v>
      </c>
      <c r="B2252" s="2">
        <v>374</v>
      </c>
      <c r="C2252" s="2">
        <v>578</v>
      </c>
      <c r="D2252" s="2">
        <v>34.985686999999999</v>
      </c>
      <c r="E2252" s="2" t="s">
        <v>2702</v>
      </c>
      <c r="F2252" s="2">
        <v>-1</v>
      </c>
    </row>
    <row r="2253" spans="1:6" x14ac:dyDescent="0.25">
      <c r="A2253" s="1" t="s">
        <v>2691</v>
      </c>
      <c r="B2253" s="2">
        <v>232</v>
      </c>
      <c r="C2253" s="2">
        <v>165</v>
      </c>
      <c r="D2253" s="2">
        <v>35.455550000000002</v>
      </c>
      <c r="E2253" s="2" t="s">
        <v>2633</v>
      </c>
      <c r="F2253" s="2">
        <v>1</v>
      </c>
    </row>
    <row r="2254" spans="1:6" x14ac:dyDescent="0.25">
      <c r="A2254" s="1" t="s">
        <v>3054</v>
      </c>
      <c r="B2254" s="2">
        <v>282</v>
      </c>
      <c r="C2254" s="2">
        <v>105</v>
      </c>
      <c r="D2254" s="2">
        <v>38.124516</v>
      </c>
      <c r="E2254" s="2" t="s">
        <v>2663</v>
      </c>
      <c r="F2254" s="2">
        <v>1</v>
      </c>
    </row>
    <row r="2255" spans="1:6" x14ac:dyDescent="0.25">
      <c r="A2255" s="1" t="s">
        <v>2766</v>
      </c>
      <c r="B2255" s="2">
        <v>296</v>
      </c>
      <c r="C2255" s="2">
        <v>191</v>
      </c>
      <c r="D2255" s="2">
        <v>35.426729999999999</v>
      </c>
      <c r="E2255" s="2" t="s">
        <v>3092</v>
      </c>
      <c r="F2255" s="2">
        <v>-1</v>
      </c>
    </row>
    <row r="2256" spans="1:6" x14ac:dyDescent="0.25">
      <c r="A2256" s="1" t="s">
        <v>3180</v>
      </c>
      <c r="B2256" s="2">
        <v>256</v>
      </c>
      <c r="C2256" s="2">
        <v>563</v>
      </c>
      <c r="D2256" s="2">
        <v>36.419147000000002</v>
      </c>
      <c r="E2256" s="2" t="s">
        <v>2706</v>
      </c>
      <c r="F2256" s="2">
        <v>1</v>
      </c>
    </row>
    <row r="2257" spans="1:6" x14ac:dyDescent="0.25">
      <c r="A2257" s="1" t="s">
        <v>3061</v>
      </c>
      <c r="B2257" s="2">
        <v>1326</v>
      </c>
      <c r="C2257" s="2">
        <v>176</v>
      </c>
      <c r="D2257" s="2">
        <v>38.996420000000001</v>
      </c>
      <c r="E2257" s="2" t="s">
        <v>2698</v>
      </c>
      <c r="F2257" s="2">
        <v>-1</v>
      </c>
    </row>
    <row r="2258" spans="1:6" x14ac:dyDescent="0.25">
      <c r="A2258" s="1" t="s">
        <v>2669</v>
      </c>
      <c r="B2258" s="2">
        <v>144</v>
      </c>
      <c r="C2258" s="2">
        <v>134</v>
      </c>
      <c r="D2258" s="2">
        <v>40.788947999999998</v>
      </c>
      <c r="E2258" s="2" t="s">
        <v>2645</v>
      </c>
      <c r="F2258" s="2">
        <v>-1</v>
      </c>
    </row>
    <row r="2259" spans="1:6" x14ac:dyDescent="0.25">
      <c r="A2259" s="1" t="s">
        <v>2682</v>
      </c>
      <c r="B2259" s="2">
        <v>369</v>
      </c>
      <c r="C2259" s="2">
        <v>314</v>
      </c>
      <c r="D2259" s="2">
        <v>33.581767999999997</v>
      </c>
      <c r="E2259" s="2" t="s">
        <v>2617</v>
      </c>
      <c r="F2259" s="2">
        <v>1</v>
      </c>
    </row>
    <row r="2260" spans="1:6" x14ac:dyDescent="0.25">
      <c r="A2260" s="1" t="s">
        <v>3196</v>
      </c>
      <c r="B2260" s="2">
        <v>214</v>
      </c>
      <c r="C2260" s="2">
        <v>329</v>
      </c>
      <c r="D2260" s="2">
        <v>33.368459999999999</v>
      </c>
      <c r="E2260" s="2" t="s">
        <v>2736</v>
      </c>
      <c r="F2260" s="2">
        <v>-1</v>
      </c>
    </row>
    <row r="2261" spans="1:6" x14ac:dyDescent="0.25">
      <c r="A2261" s="1" t="s">
        <v>2745</v>
      </c>
      <c r="B2261" s="2">
        <v>425</v>
      </c>
      <c r="C2261" s="2">
        <v>117</v>
      </c>
      <c r="D2261" s="2">
        <v>32.442447999999999</v>
      </c>
      <c r="E2261" s="2" t="s">
        <v>2834</v>
      </c>
      <c r="F2261" s="2">
        <v>-1</v>
      </c>
    </row>
    <row r="2262" spans="1:6" x14ac:dyDescent="0.25">
      <c r="A2262" s="1" t="s">
        <v>3033</v>
      </c>
      <c r="B2262" s="2">
        <v>26</v>
      </c>
      <c r="C2262" s="2">
        <v>971</v>
      </c>
      <c r="D2262" s="2">
        <v>33.372065999999997</v>
      </c>
      <c r="E2262" s="2" t="s">
        <v>2639</v>
      </c>
      <c r="F2262" s="2">
        <v>-1</v>
      </c>
    </row>
    <row r="2263" spans="1:6" x14ac:dyDescent="0.25">
      <c r="A2263" s="1" t="s">
        <v>2640</v>
      </c>
      <c r="B2263" s="2">
        <v>710</v>
      </c>
      <c r="C2263" s="2">
        <v>343</v>
      </c>
      <c r="D2263" s="2">
        <v>40.788947999999998</v>
      </c>
      <c r="E2263" s="2" t="s">
        <v>2645</v>
      </c>
      <c r="F2263" s="2">
        <v>1</v>
      </c>
    </row>
    <row r="2264" spans="1:6" x14ac:dyDescent="0.25">
      <c r="A2264" s="1" t="s">
        <v>2979</v>
      </c>
      <c r="B2264" s="2">
        <v>260</v>
      </c>
      <c r="C2264" s="2">
        <v>354</v>
      </c>
      <c r="D2264" s="2">
        <v>40.788947999999998</v>
      </c>
      <c r="E2264" s="2" t="s">
        <v>2645</v>
      </c>
      <c r="F2264" s="2">
        <v>1</v>
      </c>
    </row>
    <row r="2265" spans="1:6" x14ac:dyDescent="0.25">
      <c r="A2265" s="1" t="s">
        <v>2737</v>
      </c>
      <c r="B2265" s="2">
        <v>727</v>
      </c>
      <c r="C2265" s="2">
        <v>35</v>
      </c>
      <c r="D2265" s="2">
        <v>33.419581999999998</v>
      </c>
      <c r="E2265" s="2" t="s">
        <v>2626</v>
      </c>
      <c r="F2265" s="2">
        <v>1</v>
      </c>
    </row>
    <row r="2266" spans="1:6" x14ac:dyDescent="0.25">
      <c r="A2266" s="1" t="s">
        <v>3019</v>
      </c>
      <c r="B2266" s="2">
        <v>189</v>
      </c>
      <c r="C2266" s="2">
        <v>258</v>
      </c>
      <c r="D2266" s="2">
        <v>34.87229</v>
      </c>
      <c r="E2266" s="2" t="s">
        <v>2636</v>
      </c>
      <c r="F2266" s="2">
        <v>1</v>
      </c>
    </row>
    <row r="2267" spans="1:6" x14ac:dyDescent="0.25">
      <c r="A2267" s="1" t="s">
        <v>2612</v>
      </c>
      <c r="B2267" s="2">
        <v>320</v>
      </c>
      <c r="C2267" s="2">
        <v>19</v>
      </c>
      <c r="D2267" s="2">
        <v>35.426079999999999</v>
      </c>
      <c r="E2267" s="2" t="s">
        <v>3059</v>
      </c>
      <c r="F2267" s="2">
        <v>1</v>
      </c>
    </row>
    <row r="2268" spans="1:6" x14ac:dyDescent="0.25">
      <c r="A2268" s="1" t="s">
        <v>2704</v>
      </c>
      <c r="B2268" s="2">
        <v>123</v>
      </c>
      <c r="C2268" s="2">
        <v>220</v>
      </c>
      <c r="D2268" s="2">
        <v>38.124516</v>
      </c>
      <c r="E2268" s="2" t="s">
        <v>2663</v>
      </c>
      <c r="F2268" s="2">
        <v>1</v>
      </c>
    </row>
    <row r="2269" spans="1:6" x14ac:dyDescent="0.25">
      <c r="A2269" s="1" t="s">
        <v>2747</v>
      </c>
      <c r="B2269" s="2">
        <v>328</v>
      </c>
      <c r="C2269" s="2">
        <v>501</v>
      </c>
      <c r="D2269" s="2">
        <v>33.419581999999998</v>
      </c>
      <c r="E2269" s="2" t="s">
        <v>2626</v>
      </c>
      <c r="F2269" s="2">
        <v>1</v>
      </c>
    </row>
    <row r="2270" spans="1:6" x14ac:dyDescent="0.25">
      <c r="A2270" s="1" t="s">
        <v>3088</v>
      </c>
      <c r="B2270" s="2">
        <v>234</v>
      </c>
      <c r="C2270" s="2">
        <v>1202</v>
      </c>
      <c r="D2270" s="2">
        <v>35.455550000000002</v>
      </c>
      <c r="E2270" s="2" t="s">
        <v>2633</v>
      </c>
      <c r="F2270" s="2">
        <v>-1</v>
      </c>
    </row>
    <row r="2271" spans="1:6" x14ac:dyDescent="0.25">
      <c r="A2271" s="1" t="s">
        <v>2738</v>
      </c>
      <c r="B2271" s="2">
        <v>903</v>
      </c>
      <c r="C2271" s="2">
        <v>31</v>
      </c>
      <c r="D2271" s="2">
        <v>33.372065999999997</v>
      </c>
      <c r="E2271" s="2" t="s">
        <v>2639</v>
      </c>
      <c r="F2271" s="2">
        <v>1</v>
      </c>
    </row>
    <row r="2272" spans="1:6" x14ac:dyDescent="0.25">
      <c r="A2272" s="1" t="s">
        <v>2753</v>
      </c>
      <c r="B2272" s="2">
        <v>118</v>
      </c>
      <c r="C2272" s="2">
        <v>670</v>
      </c>
      <c r="D2272" s="2">
        <v>40.788947999999998</v>
      </c>
      <c r="E2272" s="2" t="s">
        <v>2645</v>
      </c>
      <c r="F2272" s="2">
        <v>1</v>
      </c>
    </row>
    <row r="2273" spans="1:6" x14ac:dyDescent="0.25">
      <c r="A2273" s="1" t="s">
        <v>2984</v>
      </c>
      <c r="B2273" s="2">
        <v>115</v>
      </c>
      <c r="C2273" s="2">
        <v>455</v>
      </c>
      <c r="D2273" s="2">
        <v>38.996420000000001</v>
      </c>
      <c r="E2273" s="2" t="s">
        <v>2698</v>
      </c>
      <c r="F2273" s="2">
        <v>-1</v>
      </c>
    </row>
    <row r="2274" spans="1:6" x14ac:dyDescent="0.25">
      <c r="A2274" s="1" t="s">
        <v>2873</v>
      </c>
      <c r="B2274" s="2">
        <v>254</v>
      </c>
      <c r="C2274" s="2">
        <v>405</v>
      </c>
      <c r="D2274" s="2">
        <v>32.442447999999999</v>
      </c>
      <c r="E2274" s="2" t="s">
        <v>2944</v>
      </c>
      <c r="F2274" s="2">
        <v>-1</v>
      </c>
    </row>
    <row r="2275" spans="1:6" x14ac:dyDescent="0.25">
      <c r="A2275" s="1" t="s">
        <v>2661</v>
      </c>
      <c r="B2275" s="2">
        <v>193</v>
      </c>
      <c r="C2275" s="2">
        <v>1469</v>
      </c>
      <c r="D2275" s="2">
        <v>32.801532999999999</v>
      </c>
      <c r="E2275" s="2" t="s">
        <v>2684</v>
      </c>
      <c r="F2275" s="2">
        <v>-1</v>
      </c>
    </row>
    <row r="2276" spans="1:6" x14ac:dyDescent="0.25">
      <c r="A2276" s="1" t="s">
        <v>2635</v>
      </c>
      <c r="B2276" s="2">
        <v>599</v>
      </c>
      <c r="C2276" s="2">
        <v>23</v>
      </c>
      <c r="D2276" s="2">
        <v>40.788947999999998</v>
      </c>
      <c r="E2276" s="2" t="s">
        <v>2645</v>
      </c>
      <c r="F2276" s="2">
        <v>1</v>
      </c>
    </row>
    <row r="2277" spans="1:6" x14ac:dyDescent="0.25">
      <c r="A2277" s="1" t="s">
        <v>3029</v>
      </c>
      <c r="B2277" s="2">
        <v>117</v>
      </c>
      <c r="C2277" s="2">
        <v>610</v>
      </c>
      <c r="D2277" s="2">
        <v>32.442447999999999</v>
      </c>
      <c r="E2277" s="2" t="s">
        <v>3042</v>
      </c>
      <c r="F2277" s="2">
        <v>-1</v>
      </c>
    </row>
    <row r="2278" spans="1:6" x14ac:dyDescent="0.25">
      <c r="A2278" s="1" t="s">
        <v>3128</v>
      </c>
      <c r="B2278" s="2">
        <v>350</v>
      </c>
      <c r="C2278" s="2">
        <v>271</v>
      </c>
      <c r="D2278" s="2">
        <v>35.426729999999999</v>
      </c>
      <c r="E2278" s="2" t="s">
        <v>3197</v>
      </c>
      <c r="F2278" s="2">
        <v>1</v>
      </c>
    </row>
    <row r="2279" spans="1:6" x14ac:dyDescent="0.25">
      <c r="A2279" s="1" t="s">
        <v>2747</v>
      </c>
      <c r="B2279" s="2">
        <v>363</v>
      </c>
      <c r="C2279" s="2">
        <v>466</v>
      </c>
      <c r="D2279" s="2">
        <v>38.410313000000002</v>
      </c>
      <c r="E2279" s="2" t="s">
        <v>3087</v>
      </c>
      <c r="F2279" s="2">
        <v>1</v>
      </c>
    </row>
    <row r="2280" spans="1:6" x14ac:dyDescent="0.25">
      <c r="A2280" s="1" t="s">
        <v>2819</v>
      </c>
      <c r="B2280" s="2">
        <v>36</v>
      </c>
      <c r="C2280" s="2">
        <v>411</v>
      </c>
      <c r="D2280" s="2">
        <v>32.442447999999999</v>
      </c>
      <c r="E2280" s="2" t="s">
        <v>3110</v>
      </c>
      <c r="F2280" s="2">
        <v>-1</v>
      </c>
    </row>
    <row r="2281" spans="1:6" x14ac:dyDescent="0.25">
      <c r="A2281" s="1" t="s">
        <v>2643</v>
      </c>
      <c r="B2281" s="2">
        <v>66</v>
      </c>
      <c r="C2281" s="2">
        <v>331</v>
      </c>
      <c r="D2281" s="2">
        <v>32.619579999999999</v>
      </c>
      <c r="E2281" s="2" t="s">
        <v>2648</v>
      </c>
      <c r="F2281" s="2">
        <v>1</v>
      </c>
    </row>
    <row r="2282" spans="1:6" x14ac:dyDescent="0.25">
      <c r="A2282" s="1" t="s">
        <v>2893</v>
      </c>
      <c r="B2282" s="2">
        <v>244</v>
      </c>
      <c r="C2282" s="2">
        <v>325</v>
      </c>
      <c r="D2282" s="2">
        <v>32.862850000000002</v>
      </c>
      <c r="E2282" s="2" t="s">
        <v>2831</v>
      </c>
      <c r="F2282" s="2">
        <v>-1</v>
      </c>
    </row>
    <row r="2283" spans="1:6" x14ac:dyDescent="0.25">
      <c r="A2283" s="1" t="s">
        <v>3056</v>
      </c>
      <c r="B2283" s="2">
        <v>184</v>
      </c>
      <c r="C2283" s="2">
        <v>483</v>
      </c>
      <c r="D2283" s="2">
        <v>35.426729999999999</v>
      </c>
      <c r="E2283" s="2" t="s">
        <v>2667</v>
      </c>
      <c r="F2283" s="2">
        <v>1</v>
      </c>
    </row>
    <row r="2284" spans="1:6" x14ac:dyDescent="0.25">
      <c r="A2284" s="1" t="s">
        <v>2655</v>
      </c>
      <c r="B2284" s="2">
        <v>896</v>
      </c>
      <c r="C2284" s="2">
        <v>925</v>
      </c>
      <c r="D2284" s="2">
        <v>35.455550000000002</v>
      </c>
      <c r="E2284" s="2" t="s">
        <v>2633</v>
      </c>
      <c r="F2284" s="2">
        <v>1</v>
      </c>
    </row>
    <row r="2285" spans="1:6" x14ac:dyDescent="0.25">
      <c r="A2285" s="1" t="s">
        <v>2659</v>
      </c>
      <c r="B2285" s="2">
        <v>420</v>
      </c>
      <c r="C2285" s="2">
        <v>248</v>
      </c>
      <c r="D2285" s="2">
        <v>32.974020000000003</v>
      </c>
      <c r="E2285" s="2" t="s">
        <v>2717</v>
      </c>
      <c r="F2285" s="2">
        <v>1</v>
      </c>
    </row>
    <row r="2286" spans="1:6" x14ac:dyDescent="0.25">
      <c r="A2286" s="1" t="s">
        <v>2618</v>
      </c>
      <c r="B2286" s="2">
        <v>198</v>
      </c>
      <c r="C2286" s="2">
        <v>1559</v>
      </c>
      <c r="D2286" s="2">
        <v>32.974020000000003</v>
      </c>
      <c r="E2286" s="2" t="s">
        <v>2717</v>
      </c>
      <c r="F2286" s="2">
        <v>1</v>
      </c>
    </row>
    <row r="2287" spans="1:6" x14ac:dyDescent="0.25">
      <c r="A2287" s="1" t="s">
        <v>2793</v>
      </c>
      <c r="B2287" s="2">
        <v>394</v>
      </c>
      <c r="C2287" s="2">
        <v>173</v>
      </c>
      <c r="D2287" s="2">
        <v>35.199905000000001</v>
      </c>
      <c r="E2287" s="2" t="s">
        <v>2709</v>
      </c>
      <c r="F2287" s="2">
        <v>1</v>
      </c>
    </row>
    <row r="2288" spans="1:6" x14ac:dyDescent="0.25">
      <c r="A2288" s="1" t="s">
        <v>2769</v>
      </c>
      <c r="B2288" s="2">
        <v>82</v>
      </c>
      <c r="C2288" s="2">
        <v>305</v>
      </c>
      <c r="D2288" s="2">
        <v>33.368459999999999</v>
      </c>
      <c r="E2288" s="2" t="s">
        <v>2736</v>
      </c>
      <c r="F2288" s="2">
        <v>1</v>
      </c>
    </row>
    <row r="2289" spans="1:6" x14ac:dyDescent="0.25">
      <c r="A2289" s="1" t="s">
        <v>2862</v>
      </c>
      <c r="B2289" s="2">
        <v>240</v>
      </c>
      <c r="C2289" s="2">
        <v>29</v>
      </c>
      <c r="D2289" s="2">
        <v>38.411014999999999</v>
      </c>
      <c r="E2289" s="2" t="s">
        <v>2847</v>
      </c>
      <c r="F2289" s="2">
        <v>-1</v>
      </c>
    </row>
    <row r="2290" spans="1:6" x14ac:dyDescent="0.25">
      <c r="A2290" s="1" t="s">
        <v>2844</v>
      </c>
      <c r="B2290" s="2">
        <v>71</v>
      </c>
      <c r="C2290" s="2">
        <v>372</v>
      </c>
      <c r="D2290" s="2">
        <v>33.372065999999997</v>
      </c>
      <c r="E2290" s="2" t="s">
        <v>2639</v>
      </c>
      <c r="F2290" s="2">
        <v>1</v>
      </c>
    </row>
    <row r="2291" spans="1:6" x14ac:dyDescent="0.25">
      <c r="A2291" s="1" t="s">
        <v>2968</v>
      </c>
      <c r="B2291" s="2">
        <v>198</v>
      </c>
      <c r="C2291" s="2">
        <v>137</v>
      </c>
      <c r="D2291" s="2">
        <v>32.442447999999999</v>
      </c>
      <c r="E2291" s="2" t="s">
        <v>2834</v>
      </c>
      <c r="F2291" s="2">
        <v>-1</v>
      </c>
    </row>
    <row r="2292" spans="1:6" x14ac:dyDescent="0.25">
      <c r="A2292" s="1" t="s">
        <v>3198</v>
      </c>
      <c r="B2292" s="2">
        <v>53</v>
      </c>
      <c r="C2292" s="2">
        <v>563</v>
      </c>
      <c r="D2292" s="2">
        <v>35.455550000000002</v>
      </c>
      <c r="E2292" s="2" t="s">
        <v>2633</v>
      </c>
      <c r="F2292" s="2">
        <v>-1</v>
      </c>
    </row>
    <row r="2293" spans="1:6" x14ac:dyDescent="0.25">
      <c r="A2293" s="1" t="s">
        <v>2911</v>
      </c>
      <c r="B2293" s="2">
        <v>519</v>
      </c>
      <c r="C2293" s="2">
        <v>199</v>
      </c>
      <c r="D2293" s="2">
        <v>33.11692</v>
      </c>
      <c r="E2293" s="2" t="s">
        <v>2656</v>
      </c>
      <c r="F2293" s="2">
        <v>1</v>
      </c>
    </row>
    <row r="2294" spans="1:6" x14ac:dyDescent="0.25">
      <c r="A2294" s="1" t="s">
        <v>2738</v>
      </c>
      <c r="B2294" s="2">
        <v>452</v>
      </c>
      <c r="C2294" s="2">
        <v>482</v>
      </c>
      <c r="D2294" s="2">
        <v>35.589416999999997</v>
      </c>
      <c r="E2294" s="2" t="s">
        <v>2631</v>
      </c>
      <c r="F2294" s="2">
        <v>1</v>
      </c>
    </row>
    <row r="2295" spans="1:6" x14ac:dyDescent="0.25">
      <c r="A2295" s="1" t="s">
        <v>2622</v>
      </c>
      <c r="B2295" s="2">
        <v>11</v>
      </c>
      <c r="C2295" s="2">
        <v>266</v>
      </c>
      <c r="D2295" s="2">
        <v>33.419581999999998</v>
      </c>
      <c r="E2295" s="2" t="s">
        <v>2626</v>
      </c>
      <c r="F2295" s="2">
        <v>1</v>
      </c>
    </row>
    <row r="2296" spans="1:6" x14ac:dyDescent="0.25">
      <c r="A2296" s="1" t="s">
        <v>2655</v>
      </c>
      <c r="B2296" s="2">
        <v>700</v>
      </c>
      <c r="C2296" s="2">
        <v>1121</v>
      </c>
      <c r="D2296" s="2">
        <v>38.996420000000001</v>
      </c>
      <c r="E2296" s="2" t="s">
        <v>2698</v>
      </c>
      <c r="F2296" s="2">
        <v>1</v>
      </c>
    </row>
    <row r="2297" spans="1:6" x14ac:dyDescent="0.25">
      <c r="A2297" s="1" t="s">
        <v>2612</v>
      </c>
      <c r="B2297" s="2">
        <v>0</v>
      </c>
      <c r="C2297" s="2">
        <v>339</v>
      </c>
      <c r="D2297" s="2">
        <v>33.11692</v>
      </c>
      <c r="E2297" s="2" t="s">
        <v>2656</v>
      </c>
      <c r="F2297" s="2">
        <v>-1</v>
      </c>
    </row>
    <row r="2298" spans="1:6" x14ac:dyDescent="0.25">
      <c r="A2298" s="1" t="s">
        <v>2649</v>
      </c>
      <c r="B2298" s="2">
        <v>101</v>
      </c>
      <c r="C2298" s="2">
        <v>614</v>
      </c>
      <c r="D2298" s="2">
        <v>33.368459999999999</v>
      </c>
      <c r="E2298" s="2" t="s">
        <v>2736</v>
      </c>
      <c r="F2298" s="2">
        <v>-1</v>
      </c>
    </row>
    <row r="2299" spans="1:6" x14ac:dyDescent="0.25">
      <c r="A2299" s="1" t="s">
        <v>2692</v>
      </c>
      <c r="B2299" s="2">
        <v>472</v>
      </c>
      <c r="C2299" s="2">
        <v>78</v>
      </c>
      <c r="D2299" s="2">
        <v>32.442447999999999</v>
      </c>
      <c r="E2299" s="2" t="s">
        <v>2679</v>
      </c>
      <c r="F2299" s="2">
        <v>1</v>
      </c>
    </row>
    <row r="2300" spans="1:6" x14ac:dyDescent="0.25">
      <c r="A2300" s="1" t="s">
        <v>3199</v>
      </c>
      <c r="B2300" s="2">
        <v>199</v>
      </c>
      <c r="C2300" s="2">
        <v>412</v>
      </c>
      <c r="D2300" s="2">
        <v>36.419147000000002</v>
      </c>
      <c r="E2300" s="2" t="s">
        <v>2706</v>
      </c>
      <c r="F2300" s="2">
        <v>-1</v>
      </c>
    </row>
    <row r="2301" spans="1:6" x14ac:dyDescent="0.25">
      <c r="A2301" s="1" t="s">
        <v>2821</v>
      </c>
      <c r="B2301" s="2">
        <v>778</v>
      </c>
      <c r="C2301" s="2">
        <v>501</v>
      </c>
      <c r="D2301" s="2">
        <v>33.431930000000001</v>
      </c>
      <c r="E2301" s="2" t="s">
        <v>2887</v>
      </c>
      <c r="F2301" s="2">
        <v>-1</v>
      </c>
    </row>
    <row r="2302" spans="1:6" x14ac:dyDescent="0.25">
      <c r="A2302" s="1" t="s">
        <v>2634</v>
      </c>
      <c r="B2302" s="2">
        <v>572</v>
      </c>
      <c r="C2302" s="2">
        <v>193</v>
      </c>
      <c r="D2302" s="2">
        <v>33.368459999999999</v>
      </c>
      <c r="E2302" s="2" t="s">
        <v>2736</v>
      </c>
      <c r="F2302" s="2">
        <v>1</v>
      </c>
    </row>
    <row r="2303" spans="1:6" x14ac:dyDescent="0.25">
      <c r="A2303" s="1" t="s">
        <v>2787</v>
      </c>
      <c r="B2303" s="2">
        <v>1119</v>
      </c>
      <c r="C2303" s="2">
        <v>261</v>
      </c>
      <c r="D2303" s="2">
        <v>33.372065999999997</v>
      </c>
      <c r="E2303" s="2" t="s">
        <v>2639</v>
      </c>
      <c r="F2303" s="2">
        <v>-1</v>
      </c>
    </row>
    <row r="2304" spans="1:6" x14ac:dyDescent="0.25">
      <c r="A2304" s="1" t="s">
        <v>3120</v>
      </c>
      <c r="B2304" s="2">
        <v>528</v>
      </c>
      <c r="C2304" s="2">
        <v>413</v>
      </c>
      <c r="D2304" s="2">
        <v>33.11692</v>
      </c>
      <c r="E2304" s="2" t="s">
        <v>2656</v>
      </c>
      <c r="F2304" s="2">
        <v>-1</v>
      </c>
    </row>
    <row r="2305" spans="1:6" x14ac:dyDescent="0.25">
      <c r="A2305" s="1" t="s">
        <v>2917</v>
      </c>
      <c r="B2305" s="2">
        <v>493</v>
      </c>
      <c r="C2305" s="2">
        <v>764</v>
      </c>
      <c r="D2305" s="2">
        <v>40.788947999999998</v>
      </c>
      <c r="E2305" s="2" t="s">
        <v>2645</v>
      </c>
      <c r="F2305" s="2">
        <v>1</v>
      </c>
    </row>
    <row r="2306" spans="1:6" x14ac:dyDescent="0.25">
      <c r="A2306" s="1" t="s">
        <v>2638</v>
      </c>
      <c r="B2306" s="2">
        <v>177</v>
      </c>
      <c r="C2306" s="2">
        <v>262</v>
      </c>
      <c r="D2306" s="2">
        <v>35.022342999999999</v>
      </c>
      <c r="E2306" s="2" t="s">
        <v>2652</v>
      </c>
      <c r="F2306" s="2">
        <v>1</v>
      </c>
    </row>
    <row r="2307" spans="1:6" x14ac:dyDescent="0.25">
      <c r="A2307" s="1" t="s">
        <v>2838</v>
      </c>
      <c r="B2307" s="2">
        <v>216</v>
      </c>
      <c r="C2307" s="2">
        <v>393</v>
      </c>
      <c r="D2307" s="2">
        <v>33.372065999999997</v>
      </c>
      <c r="E2307" s="2" t="s">
        <v>2639</v>
      </c>
      <c r="F2307" s="2">
        <v>1</v>
      </c>
    </row>
    <row r="2308" spans="1:6" x14ac:dyDescent="0.25">
      <c r="A2308" s="1" t="s">
        <v>2659</v>
      </c>
      <c r="B2308" s="2">
        <v>555</v>
      </c>
      <c r="C2308" s="2">
        <v>113</v>
      </c>
      <c r="D2308" s="2">
        <v>34.87229</v>
      </c>
      <c r="E2308" s="2" t="s">
        <v>2636</v>
      </c>
      <c r="F2308" s="2">
        <v>-1</v>
      </c>
    </row>
    <row r="2309" spans="1:6" x14ac:dyDescent="0.25">
      <c r="A2309" s="1" t="s">
        <v>2680</v>
      </c>
      <c r="B2309" s="2">
        <v>1383</v>
      </c>
      <c r="C2309" s="2">
        <v>39</v>
      </c>
      <c r="D2309" s="2">
        <v>33.614918000000003</v>
      </c>
      <c r="E2309" s="2" t="s">
        <v>2916</v>
      </c>
      <c r="F2309" s="2">
        <v>-1</v>
      </c>
    </row>
    <row r="2310" spans="1:6" x14ac:dyDescent="0.25">
      <c r="A2310" s="1" t="s">
        <v>2850</v>
      </c>
      <c r="B2310" s="2">
        <v>213</v>
      </c>
      <c r="C2310" s="2">
        <v>384</v>
      </c>
      <c r="D2310" s="2">
        <v>33.581767999999997</v>
      </c>
      <c r="E2310" s="2" t="s">
        <v>2617</v>
      </c>
      <c r="F2310" s="2">
        <v>-1</v>
      </c>
    </row>
    <row r="2311" spans="1:6" x14ac:dyDescent="0.25">
      <c r="A2311" s="1" t="s">
        <v>2768</v>
      </c>
      <c r="B2311" s="2">
        <v>312</v>
      </c>
      <c r="C2311" s="2">
        <v>234</v>
      </c>
      <c r="D2311" s="2">
        <v>33.372065999999997</v>
      </c>
      <c r="E2311" s="2" t="s">
        <v>2639</v>
      </c>
      <c r="F2311" s="2">
        <v>-1</v>
      </c>
    </row>
    <row r="2312" spans="1:6" x14ac:dyDescent="0.25">
      <c r="A2312" s="1" t="s">
        <v>2917</v>
      </c>
      <c r="B2312" s="2">
        <v>83</v>
      </c>
      <c r="C2312" s="2">
        <v>1174</v>
      </c>
      <c r="D2312" s="2">
        <v>50.346316999999999</v>
      </c>
      <c r="E2312" s="2" t="s">
        <v>2948</v>
      </c>
      <c r="F2312" s="2">
        <v>-1</v>
      </c>
    </row>
    <row r="2313" spans="1:6" x14ac:dyDescent="0.25">
      <c r="A2313" s="1" t="s">
        <v>2865</v>
      </c>
      <c r="B2313" s="2">
        <v>108</v>
      </c>
      <c r="C2313" s="2">
        <v>507</v>
      </c>
      <c r="D2313" s="2">
        <v>33.419581999999998</v>
      </c>
      <c r="E2313" s="2" t="s">
        <v>2626</v>
      </c>
      <c r="F2313" s="2">
        <v>-1</v>
      </c>
    </row>
    <row r="2314" spans="1:6" x14ac:dyDescent="0.25">
      <c r="A2314" s="1" t="s">
        <v>2624</v>
      </c>
      <c r="B2314" s="2">
        <v>1</v>
      </c>
      <c r="C2314" s="2">
        <v>347</v>
      </c>
      <c r="D2314" s="2">
        <v>33.419581999999998</v>
      </c>
      <c r="E2314" s="2" t="s">
        <v>2626</v>
      </c>
      <c r="F2314" s="2">
        <v>-1</v>
      </c>
    </row>
    <row r="2315" spans="1:6" x14ac:dyDescent="0.25">
      <c r="A2315" s="1" t="s">
        <v>3093</v>
      </c>
      <c r="B2315" s="2">
        <v>39</v>
      </c>
      <c r="C2315" s="2">
        <v>354</v>
      </c>
      <c r="D2315" s="2">
        <v>33.419581999999998</v>
      </c>
      <c r="E2315" s="2" t="s">
        <v>2626</v>
      </c>
      <c r="F2315" s="2">
        <v>1</v>
      </c>
    </row>
    <row r="2316" spans="1:6" x14ac:dyDescent="0.25">
      <c r="A2316" s="1" t="s">
        <v>3192</v>
      </c>
      <c r="B2316" s="2">
        <v>1542</v>
      </c>
      <c r="C2316" s="2">
        <v>73</v>
      </c>
      <c r="D2316" s="2">
        <v>32.974020000000003</v>
      </c>
      <c r="E2316" s="2" t="s">
        <v>2717</v>
      </c>
      <c r="F2316" s="2">
        <v>-1</v>
      </c>
    </row>
    <row r="2317" spans="1:6" x14ac:dyDescent="0.25">
      <c r="A2317" s="1" t="s">
        <v>2841</v>
      </c>
      <c r="B2317" s="2">
        <v>67</v>
      </c>
      <c r="C2317" s="2">
        <v>378</v>
      </c>
      <c r="D2317" s="2">
        <v>34.87229</v>
      </c>
      <c r="E2317" s="2" t="s">
        <v>2636</v>
      </c>
      <c r="F2317" s="2">
        <v>-1</v>
      </c>
    </row>
    <row r="2318" spans="1:6" x14ac:dyDescent="0.25">
      <c r="A2318" s="1" t="s">
        <v>2899</v>
      </c>
      <c r="B2318" s="2">
        <v>562</v>
      </c>
      <c r="C2318" s="2">
        <v>36</v>
      </c>
      <c r="D2318" s="2">
        <v>34.87229</v>
      </c>
      <c r="E2318" s="2" t="s">
        <v>2636</v>
      </c>
      <c r="F2318" s="2">
        <v>-1</v>
      </c>
    </row>
    <row r="2319" spans="1:6" x14ac:dyDescent="0.25">
      <c r="A2319" s="1" t="s">
        <v>3181</v>
      </c>
      <c r="B2319" s="2">
        <v>25</v>
      </c>
      <c r="C2319" s="2">
        <v>370</v>
      </c>
      <c r="D2319" s="2">
        <v>33.555909999999997</v>
      </c>
      <c r="E2319" s="2" t="s">
        <v>2615</v>
      </c>
      <c r="F2319" s="2">
        <v>-1</v>
      </c>
    </row>
    <row r="2320" spans="1:6" x14ac:dyDescent="0.25">
      <c r="A2320" s="1" t="s">
        <v>3178</v>
      </c>
      <c r="B2320" s="2">
        <v>471</v>
      </c>
      <c r="C2320" s="2">
        <v>785</v>
      </c>
      <c r="D2320" s="2">
        <v>33.419581999999998</v>
      </c>
      <c r="E2320" s="2" t="s">
        <v>2626</v>
      </c>
      <c r="F2320" s="2">
        <v>1</v>
      </c>
    </row>
    <row r="2321" spans="1:6" x14ac:dyDescent="0.25">
      <c r="A2321" s="1" t="s">
        <v>2740</v>
      </c>
      <c r="B2321" s="2">
        <v>292</v>
      </c>
      <c r="C2321" s="2">
        <v>97</v>
      </c>
      <c r="D2321" s="2">
        <v>38.124516</v>
      </c>
      <c r="E2321" s="2" t="s">
        <v>2663</v>
      </c>
      <c r="F2321" s="2">
        <v>1</v>
      </c>
    </row>
    <row r="2322" spans="1:6" x14ac:dyDescent="0.25">
      <c r="A2322" s="1" t="s">
        <v>2869</v>
      </c>
      <c r="B2322" s="2">
        <v>614</v>
      </c>
      <c r="C2322" s="2">
        <v>322</v>
      </c>
      <c r="D2322" s="2">
        <v>33.11692</v>
      </c>
      <c r="E2322" s="2" t="s">
        <v>2656</v>
      </c>
      <c r="F2322" s="2">
        <v>1</v>
      </c>
    </row>
    <row r="2323" spans="1:6" x14ac:dyDescent="0.25">
      <c r="A2323" s="1" t="s">
        <v>2792</v>
      </c>
      <c r="B2323" s="2">
        <v>686</v>
      </c>
      <c r="C2323" s="2">
        <v>537</v>
      </c>
      <c r="D2323" s="2">
        <v>36.933295999999999</v>
      </c>
      <c r="E2323" s="2" t="s">
        <v>2650</v>
      </c>
      <c r="F2323" s="2">
        <v>1</v>
      </c>
    </row>
    <row r="2324" spans="1:6" x14ac:dyDescent="0.25">
      <c r="A2324" s="1" t="s">
        <v>3061</v>
      </c>
      <c r="B2324" s="2">
        <v>1233</v>
      </c>
      <c r="C2324" s="2">
        <v>269</v>
      </c>
      <c r="D2324" s="2">
        <v>32.974020000000003</v>
      </c>
      <c r="E2324" s="2" t="s">
        <v>2717</v>
      </c>
      <c r="F2324" s="2">
        <v>1</v>
      </c>
    </row>
    <row r="2325" spans="1:6" x14ac:dyDescent="0.25">
      <c r="A2325" s="1" t="s">
        <v>3015</v>
      </c>
      <c r="B2325" s="2">
        <v>145</v>
      </c>
      <c r="C2325" s="2">
        <v>351</v>
      </c>
      <c r="D2325" s="2">
        <v>35.199905000000001</v>
      </c>
      <c r="E2325" s="2" t="s">
        <v>2709</v>
      </c>
      <c r="F2325" s="2">
        <v>1</v>
      </c>
    </row>
    <row r="2326" spans="1:6" x14ac:dyDescent="0.25">
      <c r="A2326" s="1" t="s">
        <v>3089</v>
      </c>
      <c r="B2326" s="2">
        <v>154</v>
      </c>
      <c r="C2326" s="2">
        <v>333</v>
      </c>
      <c r="D2326" s="2">
        <v>32.442447999999999</v>
      </c>
      <c r="E2326" s="2" t="s">
        <v>2679</v>
      </c>
      <c r="F2326" s="2">
        <v>-1</v>
      </c>
    </row>
    <row r="2327" spans="1:6" x14ac:dyDescent="0.25">
      <c r="A2327" s="1" t="s">
        <v>2768</v>
      </c>
      <c r="B2327" s="2">
        <v>397</v>
      </c>
      <c r="C2327" s="2">
        <v>149</v>
      </c>
      <c r="D2327" s="2">
        <v>35.426079999999999</v>
      </c>
      <c r="E2327" s="2" t="s">
        <v>3059</v>
      </c>
      <c r="F2327" s="2">
        <v>-1</v>
      </c>
    </row>
    <row r="2328" spans="1:6" x14ac:dyDescent="0.25">
      <c r="A2328" s="1" t="s">
        <v>2695</v>
      </c>
      <c r="B2328" s="2">
        <v>106</v>
      </c>
      <c r="C2328" s="2">
        <v>126</v>
      </c>
      <c r="D2328" s="2">
        <v>38.124516</v>
      </c>
      <c r="E2328" s="2" t="s">
        <v>2663</v>
      </c>
      <c r="F2328" s="2">
        <v>1</v>
      </c>
    </row>
    <row r="2329" spans="1:6" x14ac:dyDescent="0.25">
      <c r="A2329" s="1" t="s">
        <v>2677</v>
      </c>
      <c r="B2329" s="2">
        <v>501</v>
      </c>
      <c r="C2329" s="2">
        <v>226</v>
      </c>
      <c r="D2329" s="2">
        <v>40.788947999999998</v>
      </c>
      <c r="E2329" s="2" t="s">
        <v>2645</v>
      </c>
      <c r="F2329" s="2">
        <v>-1</v>
      </c>
    </row>
    <row r="2330" spans="1:6" x14ac:dyDescent="0.25">
      <c r="A2330" s="1" t="s">
        <v>3007</v>
      </c>
      <c r="B2330" s="2">
        <v>176</v>
      </c>
      <c r="C2330" s="2">
        <v>44</v>
      </c>
      <c r="D2330" s="2">
        <v>33.368459999999999</v>
      </c>
      <c r="E2330" s="2" t="s">
        <v>2736</v>
      </c>
      <c r="F2330" s="2">
        <v>-1</v>
      </c>
    </row>
    <row r="2331" spans="1:6" x14ac:dyDescent="0.25">
      <c r="A2331" s="1" t="s">
        <v>3154</v>
      </c>
      <c r="B2331" s="2">
        <v>209</v>
      </c>
      <c r="C2331" s="2">
        <v>407</v>
      </c>
      <c r="D2331" s="2">
        <v>35.199905000000001</v>
      </c>
      <c r="E2331" s="2" t="s">
        <v>2709</v>
      </c>
      <c r="F2331" s="2">
        <v>1</v>
      </c>
    </row>
    <row r="2332" spans="1:6" x14ac:dyDescent="0.25">
      <c r="A2332" s="1" t="s">
        <v>2917</v>
      </c>
      <c r="B2332" s="2">
        <v>419</v>
      </c>
      <c r="C2332" s="2">
        <v>838</v>
      </c>
      <c r="D2332" s="2">
        <v>33.419581999999998</v>
      </c>
      <c r="E2332" s="2" t="s">
        <v>2626</v>
      </c>
      <c r="F2332" s="2">
        <v>1</v>
      </c>
    </row>
    <row r="2333" spans="1:6" x14ac:dyDescent="0.25">
      <c r="A2333" s="1" t="s">
        <v>2798</v>
      </c>
      <c r="B2333" s="2">
        <v>376</v>
      </c>
      <c r="C2333" s="2">
        <v>576</v>
      </c>
      <c r="D2333" s="2">
        <v>32.756160000000001</v>
      </c>
      <c r="E2333" s="2" t="s">
        <v>2676</v>
      </c>
      <c r="F2333" s="2">
        <v>-1</v>
      </c>
    </row>
    <row r="2334" spans="1:6" x14ac:dyDescent="0.25">
      <c r="A2334" s="1" t="s">
        <v>2620</v>
      </c>
      <c r="B2334" s="2">
        <v>292</v>
      </c>
      <c r="C2334" s="2">
        <v>1186</v>
      </c>
      <c r="D2334" s="2">
        <v>38.996420000000001</v>
      </c>
      <c r="E2334" s="2" t="s">
        <v>2698</v>
      </c>
      <c r="F2334" s="2">
        <v>-1</v>
      </c>
    </row>
    <row r="2335" spans="1:6" x14ac:dyDescent="0.25">
      <c r="A2335" s="1" t="s">
        <v>2793</v>
      </c>
      <c r="B2335" s="2">
        <v>527</v>
      </c>
      <c r="C2335" s="2">
        <v>40</v>
      </c>
      <c r="D2335" s="2">
        <v>32.442447999999999</v>
      </c>
      <c r="E2335" s="2" t="s">
        <v>2824</v>
      </c>
      <c r="F2335" s="2">
        <v>-1</v>
      </c>
    </row>
    <row r="2336" spans="1:6" x14ac:dyDescent="0.25">
      <c r="A2336" s="1" t="s">
        <v>2745</v>
      </c>
      <c r="B2336" s="2">
        <v>287</v>
      </c>
      <c r="C2336" s="2">
        <v>255</v>
      </c>
      <c r="D2336" s="2">
        <v>33.11692</v>
      </c>
      <c r="E2336" s="2" t="s">
        <v>2656</v>
      </c>
      <c r="F2336" s="2">
        <v>1</v>
      </c>
    </row>
    <row r="2337" spans="1:6" x14ac:dyDescent="0.25">
      <c r="A2337" s="1" t="s">
        <v>3154</v>
      </c>
      <c r="B2337" s="2">
        <v>179</v>
      </c>
      <c r="C2337" s="2">
        <v>437</v>
      </c>
      <c r="D2337" s="2">
        <v>35.455550000000002</v>
      </c>
      <c r="E2337" s="2" t="s">
        <v>2633</v>
      </c>
      <c r="F2337" s="2">
        <v>1</v>
      </c>
    </row>
    <row r="2338" spans="1:6" x14ac:dyDescent="0.25">
      <c r="A2338" s="1" t="s">
        <v>2721</v>
      </c>
      <c r="B2338" s="2">
        <v>1217</v>
      </c>
      <c r="C2338" s="2">
        <v>170</v>
      </c>
      <c r="D2338" s="2">
        <v>50.346316999999999</v>
      </c>
      <c r="E2338" s="2" t="s">
        <v>2948</v>
      </c>
      <c r="F2338" s="2">
        <v>-1</v>
      </c>
    </row>
    <row r="2339" spans="1:6" x14ac:dyDescent="0.25">
      <c r="A2339" s="1" t="s">
        <v>3083</v>
      </c>
      <c r="B2339" s="2">
        <v>144</v>
      </c>
      <c r="C2339" s="2">
        <v>588</v>
      </c>
      <c r="D2339" s="2">
        <v>35.455550000000002</v>
      </c>
      <c r="E2339" s="2" t="s">
        <v>2633</v>
      </c>
      <c r="F2339" s="2">
        <v>1</v>
      </c>
    </row>
    <row r="2340" spans="1:6" x14ac:dyDescent="0.25">
      <c r="A2340" s="1" t="s">
        <v>2687</v>
      </c>
      <c r="B2340" s="2">
        <v>350</v>
      </c>
      <c r="C2340" s="2">
        <v>314</v>
      </c>
      <c r="D2340" s="2">
        <v>35.022342999999999</v>
      </c>
      <c r="E2340" s="2" t="s">
        <v>2652</v>
      </c>
      <c r="F2340" s="2">
        <v>1</v>
      </c>
    </row>
    <row r="2341" spans="1:6" x14ac:dyDescent="0.25">
      <c r="A2341" s="1" t="s">
        <v>2651</v>
      </c>
      <c r="B2341" s="2">
        <v>217</v>
      </c>
      <c r="C2341" s="2">
        <v>347</v>
      </c>
      <c r="D2341" s="2">
        <v>33.419581999999998</v>
      </c>
      <c r="E2341" s="2" t="s">
        <v>2626</v>
      </c>
      <c r="F2341" s="2">
        <v>-1</v>
      </c>
    </row>
    <row r="2342" spans="1:6" x14ac:dyDescent="0.25">
      <c r="A2342" s="1" t="s">
        <v>2939</v>
      </c>
      <c r="B2342" s="2">
        <v>345</v>
      </c>
      <c r="C2342" s="2">
        <v>55</v>
      </c>
      <c r="D2342" s="2">
        <v>34.87229</v>
      </c>
      <c r="E2342" s="2" t="s">
        <v>2636</v>
      </c>
      <c r="F2342" s="2">
        <v>-1</v>
      </c>
    </row>
    <row r="2343" spans="1:6" x14ac:dyDescent="0.25">
      <c r="A2343" s="1" t="s">
        <v>2894</v>
      </c>
      <c r="B2343" s="2">
        <v>2066</v>
      </c>
      <c r="C2343" s="2">
        <v>1187</v>
      </c>
      <c r="D2343" s="2">
        <v>33.11692</v>
      </c>
      <c r="E2343" s="2" t="s">
        <v>2656</v>
      </c>
      <c r="F2343" s="2">
        <v>-1</v>
      </c>
    </row>
    <row r="2344" spans="1:6" x14ac:dyDescent="0.25">
      <c r="A2344" s="1" t="s">
        <v>3065</v>
      </c>
      <c r="B2344" s="2">
        <v>232</v>
      </c>
      <c r="C2344" s="2">
        <v>436</v>
      </c>
      <c r="D2344" s="2">
        <v>32.862850000000002</v>
      </c>
      <c r="E2344" s="2" t="s">
        <v>2831</v>
      </c>
      <c r="F2344" s="2">
        <v>1</v>
      </c>
    </row>
    <row r="2345" spans="1:6" x14ac:dyDescent="0.25">
      <c r="A2345" s="1" t="s">
        <v>3134</v>
      </c>
      <c r="B2345" s="2">
        <v>164</v>
      </c>
      <c r="C2345" s="2">
        <v>184</v>
      </c>
      <c r="D2345" s="2">
        <v>36.933295999999999</v>
      </c>
      <c r="E2345" s="2" t="s">
        <v>2650</v>
      </c>
      <c r="F2345" s="2">
        <v>1</v>
      </c>
    </row>
  </sheetData>
  <hyperlinks>
    <hyperlink ref="A1" display="Sequence Click on the sequence name to view the motif in UCSC"/>
    <hyperlink ref="B1" display="Start_position (from start) Start position of the motif within the sequence (from start)"/>
    <hyperlink ref="C1" display="Start_position (from end) Start position of the motif within the sequence (from end)"/>
    <hyperlink ref="D1" display="Best_Z-score Best Z-score of the motif within this sequence"/>
    <hyperlink ref="E1" display="Instance_with_best_ZS Consensus sequence of the instance of the motif with best Z-score"/>
    <hyperlink ref="F1" display="Strand Strand: 1=forward, -1=reverse"/>
    <hyperlink ref="A2" tooltip="chr3L-10730201-10730538" display="chr3L-10730201-10730538"/>
    <hyperlink ref="A3" tooltip="chrX-10615358-10616131" display="chrX-10615358-10616131"/>
    <hyperlink ref="A4" tooltip="chr3R-2221490-2222028" display="chr3R-2221490-2222028"/>
    <hyperlink ref="A5" tooltip="chr2R-7089815-7091510" display="chr2R-7089815-7091510"/>
    <hyperlink ref="A6" tooltip="chr2L-9189160-9190636" display="chr2L-9189160-9190636"/>
    <hyperlink ref="A7" tooltip="chr3L-4625800-4626075" display="chr3L-4625800-4626075"/>
    <hyperlink ref="A8" tooltip="chr3L-3418390-3418676" display="chr3L-3418390-3418676"/>
    <hyperlink ref="A9" tooltip="chr2L-19361692-19362189" display="chr2L-19361692-19362189"/>
    <hyperlink ref="A10" tooltip="chr2L-18795785-18796110" display="chr2L-18795785-18796110"/>
    <hyperlink ref="A11" tooltip="chrX-3055946-3057268" display="chrX-3055946-3057268"/>
    <hyperlink ref="A12" tooltip="chr3R-12105917-12106798" display="chr3R-12105917-12106798"/>
    <hyperlink ref="A13" tooltip="chr3R-17272118-17272680" display="chr3R-17272118-17272680"/>
    <hyperlink ref="A14" tooltip="chrX-14914877-14915640" display="chrX-14914877-14915640"/>
    <hyperlink ref="A15" tooltip="chr2L-21828149-21828709" display="chr2L-21828149-21828709"/>
    <hyperlink ref="A16" tooltip="chrX-3326710-3327921" display="chrX-3326710-3327921"/>
    <hyperlink ref="A17" tooltip="chr2R-14693622-14693999" display="chr2R-14693622-14693999"/>
    <hyperlink ref="A18" tooltip="chr2L-18946875-18947866" display="chr2L-18946875-18947866"/>
    <hyperlink ref="A19" tooltip="chr2L-224646-225426" display="chr2L-224646-225426"/>
    <hyperlink ref="A20" tooltip="chr2R-7480634-7480969" display="chr2R-7480634-7480969"/>
    <hyperlink ref="A21" tooltip="chr2L-6833451-6834288" display="chr2L-6833451-6834288"/>
    <hyperlink ref="A22" tooltip="chrX-7957162-7957372" display="chrX-7957162-7957372"/>
    <hyperlink ref="A23" tooltip="chr3L-16036106-16037313" display="chr3L-16036106-16037313"/>
    <hyperlink ref="A24" tooltip="chr2L-11445693-11446406" display="chr2L-11445693-11446406"/>
    <hyperlink ref="A25" tooltip="chr2L-16486338-16486840" display="chr2L-16486338-16486840"/>
    <hyperlink ref="A26" tooltip="chr2R-13323842-13324656" display="chr2R-13323842-13324656"/>
    <hyperlink ref="A27" tooltip="chr2L-12003061-12007516" display="chr2L-12003061-12007516"/>
    <hyperlink ref="A28" tooltip="chr2L-11806441-11808200" display="chr2L-11806441-11808200"/>
    <hyperlink ref="A29" tooltip="chr3L-13910802-13911285" display="chr3L-13910802-13911285"/>
    <hyperlink ref="A30" tooltip="chr3L-15097472-15098022" display="chr3L-15097472-15098022"/>
    <hyperlink ref="A31" tooltip="chr2L-20935890-20936496" display="chr2L-20935890-20936496"/>
    <hyperlink ref="A32" tooltip="chr2R-8871970-8873570" display="chr2R-8871970-8873570"/>
    <hyperlink ref="A33" tooltip="chr2L-19157967-19159184" display="chr2L-19157967-19159184"/>
    <hyperlink ref="A34" tooltip="chr2L-522583-525347" display="chr2L-522583-525347"/>
    <hyperlink ref="A35" tooltip="chr2L-9908388-9908950" display="chr2L-9908388-9908950"/>
    <hyperlink ref="A36" tooltip="chr3R-26620478-26621026" display="chr3R-26620478-26621026"/>
    <hyperlink ref="A37" tooltip="chr2L-11445693-11446406" display="chr2L-11445693-11446406"/>
    <hyperlink ref="A38" tooltip="chr2R-15162648-15163263" display="chr2R-15162648-15163263"/>
    <hyperlink ref="A39" tooltip="chrX-11389159-11389375" display="chrX-11389159-11389375"/>
    <hyperlink ref="A40" tooltip="chr2R-6451749-6452518" display="chr2R-6451749-6452518"/>
    <hyperlink ref="A41" tooltip="chr2L-19157967-19159184" display="chr2L-19157967-19159184"/>
    <hyperlink ref="A42" tooltip="chr2R-11782956-11783461" display="chr2R-11782956-11783461"/>
    <hyperlink ref="A43" tooltip="chrX-5793628-5793842" display="chrX-5793628-5793842"/>
    <hyperlink ref="A44" tooltip="chr2R-14693622-14693999" display="chr2R-14693622-14693999"/>
    <hyperlink ref="A45" tooltip="chr3L-10509662-10509871" display="chr3L-10509662-10509871"/>
    <hyperlink ref="A46" tooltip="chr2L-19157967-19159184" display="chr2L-19157967-19159184"/>
    <hyperlink ref="A47" tooltip="chr2L-5294386-5295441" display="chr2L-5294386-5295441"/>
    <hyperlink ref="A48" tooltip="chr3R-27538862-27539527" display="chr3R-27538862-27539527"/>
    <hyperlink ref="A49" tooltip="chrX-18261474-18261904" display="chrX-18261474-18261904"/>
    <hyperlink ref="A50" tooltip="chr2L-2202128-2203488" display="chr2L-2202128-2203488"/>
    <hyperlink ref="A51" tooltip="chr2L-12010820-12011486" display="chr2L-12010820-12011486"/>
    <hyperlink ref="A52" tooltip="chr2R-7252105-7252726" display="chr2R-7252105-7252726"/>
    <hyperlink ref="A53" tooltip="chr3R-26737741-26738442" display="chr3R-26737741-26738442"/>
    <hyperlink ref="A54" tooltip="chr2L-8419374-8419924" display="chr2L-8419374-8419924"/>
    <hyperlink ref="A55" tooltip="chr2L-2362677-2363279" display="chr2L-2362677-2363279"/>
    <hyperlink ref="A56" tooltip="chr3R-12075775-12076110" display="chr3R-12075775-12076110"/>
    <hyperlink ref="A57" tooltip="chr2R-14693622-14693999" display="chr2R-14693622-14693999"/>
    <hyperlink ref="A58" tooltip="chr3L-10769091-10769806" display="chr3L-10769091-10769806"/>
    <hyperlink ref="A59" tooltip="chr2R-9888316-9888651" display="chr2R-9888316-9888651"/>
    <hyperlink ref="A60" tooltip="chr2L-16284324-16284812" display="chr2L-16284324-16284812"/>
    <hyperlink ref="A61" tooltip="chr2R-7490701-7491260" display="chr2R-7490701-7491260"/>
    <hyperlink ref="A62" tooltip="chr3R-17272118-17272680" display="chr3R-17272118-17272680"/>
    <hyperlink ref="A63" tooltip="chr3R-12068240-12068520" display="chr3R-12068240-12068520"/>
    <hyperlink ref="A64" tooltip="chr2L-2753052-2753282" display="chr2L-2753052-2753282"/>
    <hyperlink ref="A65" tooltip="chr3R-17425343-17425678" display="chr3R-17425343-17425678"/>
    <hyperlink ref="A66" tooltip="chr2L-19361692-19362189" display="chr2L-19361692-19362189"/>
    <hyperlink ref="A67" tooltip="chr2L-14490338-14490664" display="chr2L-14490338-14490664"/>
    <hyperlink ref="A68" tooltip="chr3R-26620478-26621026" display="chr3R-26620478-26621026"/>
    <hyperlink ref="A69" tooltip="chr2L-2362677-2363279" display="chr2L-2362677-2363279"/>
    <hyperlink ref="A70" tooltip="chrX-12473042-12473377" display="chrX-12473042-12473377"/>
    <hyperlink ref="A71" tooltip="chr3R-12528375-12529197" display="chr3R-12528375-12529197"/>
    <hyperlink ref="A72" tooltip="chr2R-14693622-14693999" display="chr2R-14693622-14693999"/>
    <hyperlink ref="A73" tooltip="chr3R-19144771-19146420" display="chr3R-19144771-19146420"/>
    <hyperlink ref="A74" tooltip="chr2R-2408878-2409365" display="chr2R-2408878-2409365"/>
    <hyperlink ref="A75" tooltip="chr3R-14223029-14223370" display="chr3R-14223029-14223370"/>
    <hyperlink ref="A76" tooltip="chr2R-14230070-14230634" display="chr2R-14230070-14230634"/>
    <hyperlink ref="A77" tooltip="chr3R-11830816-11831184" display="chr3R-11830816-11831184"/>
    <hyperlink ref="A78" tooltip="chr2L-16271452-16271724" display="chr2L-16271452-16271724"/>
    <hyperlink ref="A79" tooltip="chr2R-11236818-11237197" display="chr2R-11236818-11237197"/>
    <hyperlink ref="A80" tooltip="chr3L-12686114-12686609" display="chr3L-12686114-12686609"/>
    <hyperlink ref="A81" tooltip="chr3R-12068240-12068520" display="chr3R-12068240-12068520"/>
    <hyperlink ref="A82" tooltip="chr2R-8871970-8873570" display="chr2R-8871970-8873570"/>
    <hyperlink ref="A83" tooltip="chr2L-14490338-14490664" display="chr2L-14490338-14490664"/>
    <hyperlink ref="A84" tooltip="chr2L-2362677-2363279" display="chr2L-2362677-2363279"/>
    <hyperlink ref="A85" tooltip="chr3R-5789447-5790272" display="chr3R-5789447-5790272"/>
    <hyperlink ref="A86" tooltip="chr2R-6659377-6661306" display="chr2R-6659377-6661306"/>
    <hyperlink ref="A87" tooltip="chr3R-12052955-12053165" display="chr3R-12052955-12053165"/>
    <hyperlink ref="A88" tooltip="chr2L-14528286-14528941" display="chr2L-14528286-14528941"/>
    <hyperlink ref="A89" tooltip="chr3L-17998510-17998732" display="chr3L-17998510-17998732"/>
    <hyperlink ref="A90" tooltip="chr2L-522583-525347" display="chr2L-522583-525347"/>
    <hyperlink ref="A91" tooltip="chr2L-7579974-7581392" display="chr2L-7579974-7581392"/>
    <hyperlink ref="A92" tooltip="chr2R-17770750-17772075" display="chr2R-17770750-17772075"/>
    <hyperlink ref="A93" tooltip="chr2L-11806441-11808200" display="chr2L-11806441-11808200"/>
    <hyperlink ref="A94" tooltip="chr3R-14925780-14926033" display="chr3R-14925780-14926033"/>
    <hyperlink ref="A95" tooltip="chr3R-14070300-14070682" display="chr3R-14070300-14070682"/>
    <hyperlink ref="A96" tooltip="chr2R-14686798-14687020" display="chr2R-14686798-14687020"/>
    <hyperlink ref="A97" tooltip="chr2R-6190168-6190785" display="chr2R-6190168-6190785"/>
    <hyperlink ref="A98" tooltip="chr2L-248200-249292" display="chr2L-248200-249292"/>
    <hyperlink ref="A99" tooltip="chr2L-484318-486122" display="chr2L-484318-486122"/>
    <hyperlink ref="A100" tooltip="chr2L-12613242-12613524" display="chr2L-12613242-12613524"/>
    <hyperlink ref="A101" tooltip="chr3L-5837725-5837951" display="chr3L-5837725-5837951"/>
    <hyperlink ref="A102" tooltip="chrX-13178479-13179030" display="chrX-13178479-13179030"/>
    <hyperlink ref="A103" tooltip="chr3L-14749597-14749932" display="chr3L-14749597-14749932"/>
    <hyperlink ref="A104" tooltip="chrX-6495044-6496360" display="chrX-6495044-6496360"/>
    <hyperlink ref="A105" tooltip="chr3R-4159743-4160443" display="chr3R-4159743-4160443"/>
    <hyperlink ref="A106" tooltip="chr2R-7494564-7495436" display="chr2R-7494564-7495436"/>
    <hyperlink ref="A107" tooltip="chrX-2541704-2543022" display="chrX-2541704-2543022"/>
    <hyperlink ref="A108" tooltip="chr2R-6454003-6454390" display="chr2R-6454003-6454390"/>
    <hyperlink ref="A109" tooltip="chr3R-5173493-5174055" display="chr3R-5173493-5174055"/>
    <hyperlink ref="A110" tooltip="chr3L-4625800-4626075" display="chr3L-4625800-4626075"/>
    <hyperlink ref="A111" tooltip="chrX-4002539-4003161" display="chrX-4002539-4003161"/>
    <hyperlink ref="A112" tooltip="chr2R-6098042-6098812" display="chr2R-6098042-6098812"/>
    <hyperlink ref="A113" tooltip="chr3L-17660760-17661300" display="chr3L-17660760-17661300"/>
    <hyperlink ref="A114" tooltip="chr2R-9224090-9225740" display="chr2R-9224090-9225740"/>
    <hyperlink ref="A115" tooltip="chr3R-26737741-26738442" display="chr3R-26737741-26738442"/>
    <hyperlink ref="A116" tooltip="chrX-7194528-7195355" display="chrX-7194528-7195355"/>
    <hyperlink ref="A117" tooltip="chr2L-11445693-11446406" display="chr2L-11445693-11446406"/>
    <hyperlink ref="A118" tooltip="chr3R-2221490-2222028" display="chr3R-2221490-2222028"/>
    <hyperlink ref="A119" tooltip="chr3R-12528375-12529197" display="chr3R-12528375-12529197"/>
    <hyperlink ref="A120" tooltip="chr3R-21833771-21836682" display="chr3R-21833771-21836682"/>
    <hyperlink ref="A121" tooltip="chr2R-18573478-18574135" display="chr2R-18573478-18574135"/>
    <hyperlink ref="A122" tooltip="chr3L-635055-635390" display="chr3L-635055-635390"/>
    <hyperlink ref="A123" tooltip="chr2L-12003061-12007516" display="chr2L-12003061-12007516"/>
    <hyperlink ref="A124" tooltip="chr4-522096-522368" display="chr4-522096-522368"/>
    <hyperlink ref="A125" tooltip="chr2R-11210182-11210908" display="chr2R-11210182-11210908"/>
    <hyperlink ref="A126" tooltip="chr2R-2008021-2008410" display="chr2R-2008021-2008410"/>
    <hyperlink ref="A127" tooltip="chr2R-11997562-11998444" display="chr2R-11997562-11998444"/>
    <hyperlink ref="A128" tooltip="chrX-9479667-9480054" display="chrX-9479667-9480054"/>
    <hyperlink ref="A129" tooltip="chrX-18261474-18261904" display="chrX-18261474-18261904"/>
    <hyperlink ref="A130" tooltip="chr2L-11445693-11446406" display="chr2L-11445693-11446406"/>
    <hyperlink ref="A131" tooltip="chr2L-166692-167081" display="chr2L-166692-167081"/>
    <hyperlink ref="A132" tooltip="chr2R-11240940-11242096" display="chr2R-11240940-11242096"/>
    <hyperlink ref="A133" tooltip="chr3R-12528375-12529197" display="chr3R-12528375-12529197"/>
    <hyperlink ref="A134" tooltip="chrX-16227138-16227621" display="chrX-16227138-16227621"/>
    <hyperlink ref="A135" tooltip="chrX-2017268-2018526" display="chrX-2017268-2018526"/>
    <hyperlink ref="A136" tooltip="chr2L-21828149-21828709" display="chr2L-21828149-21828709"/>
    <hyperlink ref="A137" tooltip="chr2L-8419374-8419924" display="chr2L-8419374-8419924"/>
    <hyperlink ref="A138" tooltip="chrX-1510326-1511754" display="chrX-1510326-1511754"/>
    <hyperlink ref="A139" tooltip="chrX-17662407-17662730" display="chrX-17662407-17662730"/>
    <hyperlink ref="A140" tooltip="chrX-16227138-16227621" display="chrX-16227138-16227621"/>
    <hyperlink ref="A141" tooltip="chr2L-1643811-1644636" display="chr2L-1643811-1644636"/>
    <hyperlink ref="A142" tooltip="chr2R-12744360-12744845" display="chr2R-12744360-12744845"/>
    <hyperlink ref="A143" tooltip="chrX-4002539-4003161" display="chrX-4002539-4003161"/>
    <hyperlink ref="A144" tooltip="chrX-3574155-3574484" display="chrX-3574155-3574484"/>
    <hyperlink ref="A145" tooltip="chr2R-15162648-15163263" display="chr2R-15162648-15163263"/>
    <hyperlink ref="A146" tooltip="chr3L-18807182-18807666" display="chr3L-18807182-18807666"/>
    <hyperlink ref="A147" tooltip="chr2R-11990519-11990904" display="chr2R-11990519-11990904"/>
    <hyperlink ref="A148" tooltip="chrX-8544881-8545496" display="chrX-8544881-8545496"/>
    <hyperlink ref="A149" tooltip="chr3R-16603978-16604578" display="chr3R-16603978-16604578"/>
    <hyperlink ref="A150" tooltip="chr2L-3538508-3540488" display="chr2L-3538508-3540488"/>
    <hyperlink ref="A151" tooltip="chr3R-11830816-11831184" display="chr3R-11830816-11831184"/>
    <hyperlink ref="A152" tooltip="chr2R-6491404-6491796" display="chr2R-6491404-6491796"/>
    <hyperlink ref="A153" tooltip="chr2L-5291358-5293612" display="chr2L-5291358-5293612"/>
    <hyperlink ref="A154" tooltip="chr3R-16603978-16604578" display="chr3R-16603978-16604578"/>
    <hyperlink ref="A155" tooltip="chr2L-5294386-5295441" display="chr2L-5294386-5295441"/>
    <hyperlink ref="A156" tooltip="chr2R-6451749-6452518" display="chr2R-6451749-6452518"/>
    <hyperlink ref="A157" tooltip="chrX-3055946-3057268" display="chrX-3055946-3057268"/>
    <hyperlink ref="A158" tooltip="chr2L-19134809-19135633" display="chr2L-19134809-19135633"/>
    <hyperlink ref="A159" tooltip="chr2L-160748-161065" display="chr2L-160748-161065"/>
    <hyperlink ref="A160" tooltip="chr2R-3799774-3800480" display="chr2R-3799774-3800480"/>
    <hyperlink ref="A161" tooltip="chr3R-12528375-12529197" display="chr3R-12528375-12529197"/>
    <hyperlink ref="A162" tooltip="chr2L-7554332-7554717" display="chr2L-7554332-7554717"/>
    <hyperlink ref="A163" tooltip="chr3R-19966577-19967067" display="chr3R-19966577-19967067"/>
    <hyperlink ref="A164" tooltip="chr3L-18793479-18794134" display="chr3L-18793479-18794134"/>
    <hyperlink ref="A165" tooltip="chr3R-2234902-2235177" display="chr3R-2234902-2235177"/>
    <hyperlink ref="A166" tooltip="chrX-9479667-9480054" display="chrX-9479667-9480054"/>
    <hyperlink ref="A167" tooltip="chrX-3637740-3638120" display="chrX-3637740-3638120"/>
    <hyperlink ref="A168" tooltip="chr2R-2482351-2483613" display="chr2R-2482351-2483613"/>
    <hyperlink ref="A169" tooltip="chr2L-18946875-18947866" display="chr2L-18946875-18947866"/>
    <hyperlink ref="A170" tooltip="chr2L-522583-525347" display="chr2L-522583-525347"/>
    <hyperlink ref="A171" tooltip="chr2R-15162648-15163263" display="chr2R-15162648-15163263"/>
    <hyperlink ref="A172" tooltip="chr3R-27538862-27539527" display="chr3R-27538862-27539527"/>
    <hyperlink ref="A173" tooltip="chr3R-17476343-17477721" display="chr3R-17476343-17477721"/>
    <hyperlink ref="A174" tooltip="chr3R-12105917-12106798" display="chr3R-12105917-12106798"/>
    <hyperlink ref="A175" tooltip="chr2L-18795785-18796110" display="chr2L-18795785-18796110"/>
    <hyperlink ref="A176" tooltip="chr3R-25103077-25103627" display="chr3R-25103077-25103627"/>
    <hyperlink ref="A177" tooltip="chr2L-412746-412975" display="chr2L-412746-412975"/>
    <hyperlink ref="A178" tooltip="chr3R-11847542-11848127" display="chr3R-11847542-11848127"/>
    <hyperlink ref="A179" tooltip="chr2L-19160988-19162209" display="chr2L-19160988-19162209"/>
    <hyperlink ref="A180" tooltip="chr2L-21828149-21828709" display="chr2L-21828149-21828709"/>
    <hyperlink ref="A181" tooltip="chrX-13172419-13172924" display="chrX-13172419-13172924"/>
    <hyperlink ref="A182" tooltip="chr2R-7517221-7517596" display="chr2R-7517221-7517596"/>
    <hyperlink ref="A183" tooltip="chr2L-479788-480796" display="chr2L-479788-480796"/>
    <hyperlink ref="A184" tooltip="chr2R-9224090-9225740" display="chr2R-9224090-9225740"/>
    <hyperlink ref="A185" tooltip="chr2R-17533143-17533828" display="chr2R-17533143-17533828"/>
    <hyperlink ref="A186" tooltip="chr3R-5789447-5790272" display="chr3R-5789447-5790272"/>
    <hyperlink ref="A187" tooltip="chr3L-13912774-13913724" display="chr3L-13912774-13913724"/>
    <hyperlink ref="A188" tooltip="chr3L-10730201-10730538" display="chr3L-10730201-10730538"/>
    <hyperlink ref="A189" tooltip="chr3L-2867182-2867848" display="chr3L-2867182-2867848"/>
    <hyperlink ref="A190" tooltip="chr2R-17770750-17772075" display="chr2R-17770750-17772075"/>
    <hyperlink ref="A191" tooltip="chr2L-11806441-11808200" display="chr2L-11806441-11808200"/>
    <hyperlink ref="A192" tooltip="chr3L-4251757-4252532" display="chr3L-4251757-4252532"/>
    <hyperlink ref="A193" tooltip="chr3L-17660760-17661300" display="chr3L-17660760-17661300"/>
    <hyperlink ref="A194" tooltip="chr3R-6382665-6383599" display="chr3R-6382665-6383599"/>
    <hyperlink ref="A195" tooltip="chr2R-7490701-7491260" display="chr2R-7490701-7491260"/>
    <hyperlink ref="A196" tooltip="chr2L-2753052-2753282" display="chr2L-2753052-2753282"/>
    <hyperlink ref="A197" tooltip="chr2R-3306735-3307120" display="chr2R-3306735-3307120"/>
    <hyperlink ref="A198" tooltip="chr3R-17476343-17477721" display="chr3R-17476343-17477721"/>
    <hyperlink ref="A199" tooltip="chr2L-11806441-11808200" display="chr2L-11806441-11808200"/>
    <hyperlink ref="A200" tooltip="chr2R-7379438-7380198" display="chr2R-7379438-7380198"/>
    <hyperlink ref="A201" tooltip="chr2R-12744360-12744845" display="chr2R-12744360-12744845"/>
    <hyperlink ref="A202" tooltip="chr2R-7517221-7517596" display="chr2R-7517221-7517596"/>
    <hyperlink ref="A203" tooltip="chr3L-18807182-18807666" display="chr3L-18807182-18807666"/>
    <hyperlink ref="A204" tooltip="chr2L-16526106-16526426" display="chr2L-16526106-16526426"/>
    <hyperlink ref="A205" tooltip="chr2R-2417290-2417668" display="chr2R-2417290-2417668"/>
    <hyperlink ref="A206" tooltip="chr2R-12037825-12038270" display="chr2R-12037825-12038270"/>
    <hyperlink ref="A207" tooltip="chr3R-4159743-4160443" display="chr3R-4159743-4160443"/>
    <hyperlink ref="A208" tooltip="chr3R-7178196-7178525" display="chr3R-7178196-7178525"/>
    <hyperlink ref="A209" tooltip="chr2R-18287032-18288086" display="chr2R-18287032-18288086"/>
    <hyperlink ref="A210" tooltip="chr2L-3301903-3302130" display="chr2L-3301903-3302130"/>
    <hyperlink ref="A211" tooltip="chr2R-3799774-3800480" display="chr2R-3799774-3800480"/>
    <hyperlink ref="A212" tooltip="chr3L-10849437-10850332" display="chr3L-10849437-10850332"/>
    <hyperlink ref="A213" tooltip="chr2R-14470536-14471467" display="chr2R-14470536-14471467"/>
    <hyperlink ref="A214" tooltip="chr2L-11806441-11808200" display="chr2L-11806441-11808200"/>
    <hyperlink ref="A215" tooltip="chr2L-490422-490684" display="chr2L-490422-490684"/>
    <hyperlink ref="A216" tooltip="chrX-11681983-11682858" display="chrX-11681983-11682858"/>
    <hyperlink ref="A217" tooltip="chr2R-14229085-14229468" display="chr2R-14229085-14229468"/>
    <hyperlink ref="A218" tooltip="chrX-13888847-13889292" display="chrX-13888847-13889292"/>
    <hyperlink ref="A219" tooltip="chrX-7194528-7195355" display="chrX-7194528-7195355"/>
    <hyperlink ref="A220" tooltip="chr2L-1426239-1427456" display="chr2L-1426239-1427456"/>
    <hyperlink ref="A221" tooltip="chr2R-6451749-6452518" display="chr2R-6451749-6452518"/>
    <hyperlink ref="A222" tooltip="chr2L-11806441-11808200" display="chr2L-11806441-11808200"/>
    <hyperlink ref="A223" tooltip="chr3R-25381920-25382317" display="chr3R-25381920-25382317"/>
    <hyperlink ref="A224" tooltip="chr2L-2202128-2203488" display="chr2L-2202128-2203488"/>
    <hyperlink ref="A225" tooltip="chr2L-7554332-7554717" display="chr2L-7554332-7554717"/>
    <hyperlink ref="A226" tooltip="chr2R-18573478-18574135" display="chr2R-18573478-18574135"/>
    <hyperlink ref="A227" tooltip="chrX-19054175-19055225" display="chrX-19054175-19055225"/>
    <hyperlink ref="A228" tooltip="chrX-2541704-2543022" display="chrX-2541704-2543022"/>
    <hyperlink ref="A229" tooltip="chrX-10615358-10616131" display="chrX-10615358-10616131"/>
    <hyperlink ref="A230" tooltip="chr2R-14686798-14687020" display="chr2R-14686798-14687020"/>
    <hyperlink ref="A231" tooltip="chr2R-7490701-7491260" display="chr2R-7490701-7491260"/>
    <hyperlink ref="A232" tooltip="chr2L-481124-481673" display="chr2L-481124-481673"/>
    <hyperlink ref="A233" tooltip="chr2L-161353-161564" display="chr2L-161353-161564"/>
    <hyperlink ref="A234" tooltip="chr2L-13571824-13572822" display="chr2L-13571824-13572822"/>
    <hyperlink ref="A235" tooltip="chr2L-10573224-10573727" display="chr2L-10573224-10573727"/>
    <hyperlink ref="A236" tooltip="chrX-7200135-7200800" display="chrX-7200135-7200800"/>
    <hyperlink ref="A237" tooltip="chr3L-5981790-5983035" display="chr3L-5981790-5983035"/>
    <hyperlink ref="A238" tooltip="chr2R-7089815-7091510" display="chr2R-7089815-7091510"/>
    <hyperlink ref="A239" tooltip="chr3L-13247556-13249088" display="chr3L-13247556-13249088"/>
    <hyperlink ref="A240" tooltip="chr2R-6190168-6190785" display="chr2R-6190168-6190785"/>
    <hyperlink ref="A241" tooltip="chr3R-23013071-23013456" display="chr3R-23013071-23013456"/>
    <hyperlink ref="A242" tooltip="chrX-11389159-11389375" display="chrX-11389159-11389375"/>
    <hyperlink ref="A243" tooltip="chr3L-15100507-15101597" display="chr3L-15100507-15101597"/>
    <hyperlink ref="A244" tooltip="chr3R-2233262-2233813" display="chr3R-2233262-2233813"/>
    <hyperlink ref="A245" tooltip="chrX-7194528-7195355" display="chrX-7194528-7195355"/>
    <hyperlink ref="A246" tooltip="chr3L-4625800-4626075" display="chr3L-4625800-4626075"/>
    <hyperlink ref="A247" tooltip="chr2L-246873-247420" display="chr2L-246873-247420"/>
    <hyperlink ref="A248" tooltip="chr2R-6011804-6012191" display="chr2R-6011804-6012191"/>
    <hyperlink ref="A249" tooltip="chr3R-12528375-12529197" display="chr3R-12528375-12529197"/>
    <hyperlink ref="A250" tooltip="chr2R-14693622-14693999" display="chr2R-14693622-14693999"/>
    <hyperlink ref="A251" tooltip="chr2L-7188426-7188964" display="chr2L-7188426-7188964"/>
    <hyperlink ref="A252" tooltip="chr2R-10061844-10062227" display="chr2R-10061844-10062227"/>
    <hyperlink ref="A253" tooltip="chrX-3904805-3905092" display="chrX-3904805-3905092"/>
    <hyperlink ref="A254" tooltip="chr2L-11445693-11446406" display="chr2L-11445693-11446406"/>
    <hyperlink ref="A255" tooltip="chr3R-16603978-16604578" display="chr3R-16603978-16604578"/>
    <hyperlink ref="A256" tooltip="chr3R-26737741-26738442" display="chr3R-26737741-26738442"/>
    <hyperlink ref="A257" tooltip="chr3R-10480394-10481220" display="chr3R-10480394-10481220"/>
    <hyperlink ref="A258" tooltip="chr2R-6422607-6422988" display="chr2R-6422607-6422988"/>
    <hyperlink ref="A259" tooltip="chr3L-3081179-3081509" display="chr3L-3081179-3081509"/>
    <hyperlink ref="A260" tooltip="chrX-6495044-6496360" display="chrX-6495044-6496360"/>
    <hyperlink ref="A261" tooltip="chrX-4002539-4003161" display="chrX-4002539-4003161"/>
    <hyperlink ref="A262" tooltip="chr3L-3248390-3249376" display="chr3L-3248390-3249376"/>
    <hyperlink ref="A263" tooltip="chr2L-18795785-18796110" display="chr2L-18795785-18796110"/>
    <hyperlink ref="A264" tooltip="chr3L-10730201-10730538" display="chr3L-10730201-10730538"/>
    <hyperlink ref="A265" tooltip="chr3L-15100507-15101597" display="chr3L-15100507-15101597"/>
    <hyperlink ref="A266" tooltip="chr3R-4007223-4007823" display="chr3R-4007223-4007823"/>
    <hyperlink ref="A267" tooltip="chr4-422760-423488" display="chr4-422760-423488"/>
    <hyperlink ref="A268" tooltip="chr2L-522583-525347" display="chr2L-522583-525347"/>
    <hyperlink ref="A269" tooltip="chr2R-17533143-17533828" display="chr2R-17533143-17533828"/>
    <hyperlink ref="A270" tooltip="chr3R-21833771-21836682" display="chr3R-21833771-21836682"/>
    <hyperlink ref="A271" tooltip="chr2R-6098042-6098812" display="chr2R-6098042-6098812"/>
    <hyperlink ref="A272" tooltip="chr2R-5330030-5330625" display="chr2R-5330030-5330625"/>
    <hyperlink ref="A273" tooltip="chr3R-4994140-4994810" display="chr3R-4994140-4994810"/>
    <hyperlink ref="A274" tooltip="chr3R-16603978-16604578" display="chr3R-16603978-16604578"/>
    <hyperlink ref="A275" tooltip="chrX-2179470-2179682" display="chrX-2179470-2179682"/>
    <hyperlink ref="A276" tooltip="chr3L-17660760-17661300" display="chr3L-17660760-17661300"/>
    <hyperlink ref="A277" tooltip="chr3L-13910802-13911285" display="chr3L-13910802-13911285"/>
    <hyperlink ref="A278" tooltip="chr3L-20490389-20491165" display="chr3L-20490389-20491165"/>
    <hyperlink ref="A279" tooltip="chr2L-19163308-19163796" display="chr2L-19163308-19163796"/>
    <hyperlink ref="A280" tooltip="chr2L-20821498-20822157" display="chr2L-20821498-20822157"/>
    <hyperlink ref="A281" tooltip="chr2L-11445693-11446406" display="chr2L-11445693-11446406"/>
    <hyperlink ref="A282" tooltip="chr2L-7199866-7200142" display="chr2L-7199866-7200142"/>
    <hyperlink ref="A283" tooltip="chr2R-5837194-5837577" display="chr2R-5837194-5837577"/>
    <hyperlink ref="A284" tooltip="chr3R-4880120-4880563" display="chr3R-4880120-4880563"/>
    <hyperlink ref="A285" tooltip="chrX-5780909-5783054" display="chrX-5780909-5783054"/>
    <hyperlink ref="A286" tooltip="chrX-5812877-5813084" display="chrX-5812877-5813084"/>
    <hyperlink ref="A287" tooltip="chr2L-3538508-3540488" display="chr2L-3538508-3540488"/>
    <hyperlink ref="A288" tooltip="chr2R-17088640-17090288" display="chr2R-17088640-17090288"/>
    <hyperlink ref="A289" tooltip="chr3L-15224199-15224752" display="chr3L-15224199-15224752"/>
    <hyperlink ref="A290" tooltip="chr3R-26737741-26738442" display="chr3R-26737741-26738442"/>
    <hyperlink ref="A291" tooltip="chr3L-20490389-20491165" display="chr3L-20490389-20491165"/>
    <hyperlink ref="A292" tooltip="chr3L-22941364-22941843" display="chr3L-22941364-22941843"/>
    <hyperlink ref="A293" tooltip="chr2L-3538508-3540488" display="chr2L-3538508-3540488"/>
    <hyperlink ref="A294" tooltip="chr2L-413472-414340" display="chr2L-413472-414340"/>
    <hyperlink ref="A295" tooltip="chr2L-7976795-7977078" display="chr2L-7976795-7977078"/>
    <hyperlink ref="A296" tooltip="chr2R-11236818-11237197" display="chr2R-11236818-11237197"/>
    <hyperlink ref="A297" tooltip="chr2R-7488726-7489600" display="chr2R-7488726-7489600"/>
    <hyperlink ref="A298" tooltip="chr2L-13205145-13205752" display="chr2L-13205145-13205752"/>
    <hyperlink ref="A299" tooltip="chr2R-14192228-14193271" display="chr2R-14192228-14193271"/>
    <hyperlink ref="A300" tooltip="chr2L-2202128-2203488" display="chr2L-2202128-2203488"/>
    <hyperlink ref="A301" tooltip="chr3L-17660760-17661300" display="chr3L-17660760-17661300"/>
    <hyperlink ref="A302" tooltip="chr3R-16603978-16604578" display="chr3R-16603978-16604578"/>
    <hyperlink ref="A303" tooltip="chrX-2541704-2543022" display="chrX-2541704-2543022"/>
    <hyperlink ref="A304" tooltip="chrX-7200135-7200800" display="chrX-7200135-7200800"/>
    <hyperlink ref="A305" tooltip="chr2L-7554332-7554717" display="chr2L-7554332-7554717"/>
    <hyperlink ref="A306" tooltip="chr3L-14749597-14749932" display="chr3L-14749597-14749932"/>
    <hyperlink ref="A307" tooltip="chr3L-20942664-20943148" display="chr3L-20942664-20943148"/>
    <hyperlink ref="A308" tooltip="chrX-13196627-13197284" display="chrX-13196627-13197284"/>
    <hyperlink ref="A309" tooltip="chr2L-19157967-19159184" display="chr2L-19157967-19159184"/>
    <hyperlink ref="A310" tooltip="chr3L-15100507-15101597" display="chr3L-15100507-15101597"/>
    <hyperlink ref="A311" tooltip="chrX-7098712-7099262" display="chrX-7098712-7099262"/>
    <hyperlink ref="A312" tooltip="chr2R-2482351-2483613" display="chr2R-2482351-2483613"/>
    <hyperlink ref="A313" tooltip="chr3R-16603978-16604578" display="chr3R-16603978-16604578"/>
    <hyperlink ref="A314" tooltip="chr2L-3533738-3534660" display="chr2L-3533738-3534660"/>
    <hyperlink ref="A315" tooltip="chr2R-3376102-3376763" display="chr2R-3376102-3376763"/>
    <hyperlink ref="A316" tooltip="chr3R-17425343-17425678" display="chr3R-17425343-17425678"/>
    <hyperlink ref="A317" tooltip="chr3R-21833771-21836682" display="chr3R-21833771-21836682"/>
    <hyperlink ref="A318" tooltip="chr2L-21828149-21828709" display="chr2L-21828149-21828709"/>
    <hyperlink ref="A319" tooltip="chr3R-26286180-26286839" display="chr3R-26286180-26286839"/>
    <hyperlink ref="A320" tooltip="chr3R-12105917-12106798" display="chr3R-12105917-12106798"/>
    <hyperlink ref="A321" tooltip="chr2R-14693622-14693999" display="chr2R-14693622-14693999"/>
    <hyperlink ref="A322" tooltip="chr3L-18807182-18807666" display="chr3L-18807182-18807666"/>
    <hyperlink ref="A323" tooltip="chrX-6495044-6496360" display="chrX-6495044-6496360"/>
    <hyperlink ref="A324" tooltip="chr3L-3385123-3385720" display="chr3L-3385123-3385720"/>
    <hyperlink ref="A325" tooltip="chr2R-3306735-3307120" display="chr2R-3306735-3307120"/>
    <hyperlink ref="A326" tooltip="chrX-2541704-2543022" display="chrX-2541704-2543022"/>
    <hyperlink ref="A327" tooltip="chrX-3904805-3905092" display="chrX-3904805-3905092"/>
    <hyperlink ref="A328" tooltip="chrX-2211472-2211916" display="chrX-2211472-2211916"/>
    <hyperlink ref="A329" tooltip="chr2R-17533143-17533828" display="chr2R-17533143-17533828"/>
    <hyperlink ref="A330" tooltip="chr3R-26737741-26738442" display="chr3R-26737741-26738442"/>
    <hyperlink ref="A331" tooltip="chr2R-15162648-15163263" display="chr2R-15162648-15163263"/>
    <hyperlink ref="A332" tooltip="chrX-1509458-1509944" display="chrX-1509458-1509944"/>
    <hyperlink ref="A333" tooltip="chr3L-10730201-10730538" display="chr3L-10730201-10730538"/>
    <hyperlink ref="A334" tooltip="chr2L-166692-167081" display="chr2L-166692-167081"/>
    <hyperlink ref="A335" tooltip="chr2R-11016536-11018231" display="chr2R-11016536-11018231"/>
    <hyperlink ref="A336" tooltip="chr2L-2202128-2203488" display="chr2L-2202128-2203488"/>
    <hyperlink ref="A337" tooltip="chr2L-16486338-16486840" display="chr2L-16486338-16486840"/>
    <hyperlink ref="A338" tooltip="chrX-3055946-3057268" display="chrX-3055946-3057268"/>
    <hyperlink ref="A339" tooltip="chr3L-5763541-5764031" display="chr3L-5763541-5764031"/>
    <hyperlink ref="A340" tooltip="chr2L-16526106-16526426" display="chr2L-16526106-16526426"/>
    <hyperlink ref="A341" tooltip="chrX-5812877-5813084" display="chrX-5812877-5813084"/>
    <hyperlink ref="A342" tooltip="chr3L-4251757-4252532" display="chr3L-4251757-4252532"/>
    <hyperlink ref="A343" tooltip="chrX-1171147-1171537" display="chrX-1171147-1171537"/>
    <hyperlink ref="A344" tooltip="chr3L-15097472-15098022" display="chr3L-15097472-15098022"/>
    <hyperlink ref="A345" tooltip="chr2R-7415679-7416449" display="chr2R-7415679-7416449"/>
    <hyperlink ref="A346" tooltip="chr2R-14192228-14193271" display="chr2R-14192228-14193271"/>
    <hyperlink ref="A347" tooltip="chr2R-11990519-11990904" display="chr2R-11990519-11990904"/>
    <hyperlink ref="A348" tooltip="chr2R-7517221-7517596" display="chr2R-7517221-7517596"/>
    <hyperlink ref="A349" tooltip="chr2R-7488726-7489600" display="chr2R-7488726-7489600"/>
    <hyperlink ref="A350" tooltip="chrX-3574155-3574484" display="chrX-3574155-3574484"/>
    <hyperlink ref="A351" tooltip="chr2R-8619260-8620578" display="chr2R-8619260-8620578"/>
    <hyperlink ref="A352" tooltip="chr3R-16603978-16604578" display="chr3R-16603978-16604578"/>
    <hyperlink ref="A353" tooltip="chr3L-17660760-17661300" display="chr3L-17660760-17661300"/>
    <hyperlink ref="A354" tooltip="chr2R-14222480-14223194" display="chr2R-14222480-14223194"/>
    <hyperlink ref="A355" tooltip="chr2L-5294386-5295441" display="chr2L-5294386-5295441"/>
    <hyperlink ref="A356" tooltip="chr3L-17998510-17998732" display="chr3L-17998510-17998732"/>
    <hyperlink ref="A357" tooltip="chr3R-3945356-3945904" display="chr3R-3945356-3945904"/>
    <hyperlink ref="A358" tooltip="chr2R-14222480-14223194" display="chr2R-14222480-14223194"/>
    <hyperlink ref="A359" tooltip="chr2R-6190168-6190785" display="chr2R-6190168-6190785"/>
    <hyperlink ref="A360" tooltip="chr2R-17770750-17772075" display="chr2R-17770750-17772075"/>
    <hyperlink ref="A361" tooltip="chr3L-14970639-14971206" display="chr3L-14970639-14971206"/>
    <hyperlink ref="A362" tooltip="chr3R-21829918-21833169" display="chr3R-21829918-21833169"/>
    <hyperlink ref="A363" tooltip="chr3L-18793479-18794134" display="chr3L-18793479-18794134"/>
    <hyperlink ref="A364" tooltip="chr2R-18287032-18288086" display="chr2R-18287032-18288086"/>
    <hyperlink ref="A365" tooltip="chr2R-2899967-2900679" display="chr2R-2899967-2900679"/>
    <hyperlink ref="A366" tooltip="chr3L-15097472-15098022" display="chr3L-15097472-15098022"/>
    <hyperlink ref="A367" tooltip="chr2R-7252105-7252726" display="chr2R-7252105-7252726"/>
    <hyperlink ref="A368" tooltip="chr3R-25081522-25082082" display="chr3R-25081522-25082082"/>
    <hyperlink ref="A369" tooltip="chrX-17662407-17662730" display="chrX-17662407-17662730"/>
    <hyperlink ref="A370" tooltip="chr2R-14576302-14576575" display="chr2R-14576302-14576575"/>
    <hyperlink ref="A371" tooltip="chr3R-16603978-16604578" display="chr3R-16603978-16604578"/>
    <hyperlink ref="A372" tooltip="chr3R-16610312-16610908" display="chr3R-16610312-16610908"/>
    <hyperlink ref="A373" tooltip="chr3L-3556161-3557218" display="chr3L-3556161-3557218"/>
    <hyperlink ref="A374" tooltip="chr3L-12686114-12686609" display="chr3L-12686114-12686609"/>
    <hyperlink ref="A375" tooltip="chr2L-7188426-7188964" display="chr2L-7188426-7188964"/>
    <hyperlink ref="A376" tooltip="chr3R-12067085-12067360" display="chr3R-12067085-12067360"/>
    <hyperlink ref="A377" tooltip="chr2R-7089815-7091510" display="chr2R-7089815-7091510"/>
    <hyperlink ref="A378" tooltip="chr3R-12062415-12063068" display="chr3R-12062415-12063068"/>
    <hyperlink ref="A379" tooltip="chr2R-14693622-14693999" display="chr2R-14693622-14693999"/>
    <hyperlink ref="A380" tooltip="chr3R-16610312-16610908" display="chr3R-16610312-16610908"/>
    <hyperlink ref="A381" tooltip="chr3L-9376710-9377098" display="chr3L-9376710-9377098"/>
    <hyperlink ref="A382" tooltip="chr3R-26737741-26738442" display="chr3R-26737741-26738442"/>
    <hyperlink ref="A383" tooltip="chr3L-15097472-15098022" display="chr3L-15097472-15098022"/>
    <hyperlink ref="A384" tooltip="chr3L-10849437-10850332" display="chr3L-10849437-10850332"/>
    <hyperlink ref="A385" tooltip="chr2L-18151190-18151674" display="chr2L-18151190-18151674"/>
    <hyperlink ref="A386" tooltip="chr2L-20821498-20822157" display="chr2L-20821498-20822157"/>
    <hyperlink ref="A387" tooltip="chr2L-20935890-20936496" display="chr2L-20935890-20936496"/>
    <hyperlink ref="A388" tooltip="chr2R-7494564-7495436" display="chr2R-7494564-7495436"/>
    <hyperlink ref="A389" tooltip="chr3R-14070300-14070682" display="chr3R-14070300-14070682"/>
    <hyperlink ref="A390" tooltip="chr2R-11240940-11242096" display="chr2R-11240940-11242096"/>
    <hyperlink ref="A391" tooltip="chrX-2211472-2211916" display="chrX-2211472-2211916"/>
    <hyperlink ref="A392" tooltip="chrX-3301735-3302998" display="chrX-3301735-3302998"/>
    <hyperlink ref="A393" tooltip="chr2R-6098042-6098812" display="chr2R-6098042-6098812"/>
    <hyperlink ref="A394" tooltip="chrX-3904805-3905092" display="chrX-3904805-3905092"/>
    <hyperlink ref="A395" tooltip="chr3R-10480394-10481220" display="chr3R-10480394-10481220"/>
    <hyperlink ref="A396" tooltip="chr2R-11210182-11210908" display="chr2R-11210182-11210908"/>
    <hyperlink ref="A397" tooltip="chrX-16227138-16227621" display="chrX-16227138-16227621"/>
    <hyperlink ref="A398" tooltip="chr2L-18946875-18947866" display="chr2L-18946875-18947866"/>
    <hyperlink ref="A399" tooltip="chr3R-27538862-27539527" display="chr3R-27538862-27539527"/>
    <hyperlink ref="A400" tooltip="chr3R-8542092-8544066" display="chr3R-8542092-8544066"/>
    <hyperlink ref="A401" tooltip="chr2R-14577242-14577670" display="chr2R-14577242-14577670"/>
    <hyperlink ref="A402" tooltip="chr2R-9224090-9225740" display="chr2R-9224090-9225740"/>
    <hyperlink ref="A403" tooltip="chr2L-18455899-18456434" display="chr2L-18455899-18456434"/>
    <hyperlink ref="A404" tooltip="chr2L-248200-249292" display="chr2L-248200-249292"/>
    <hyperlink ref="A405" tooltip="chr2R-8878142-8879791" display="chr2R-8878142-8879791"/>
    <hyperlink ref="A406" tooltip="chrX-7957162-7957372" display="chrX-7957162-7957372"/>
    <hyperlink ref="A407" tooltip="chr2L-1426239-1427456" display="chr2L-1426239-1427456"/>
    <hyperlink ref="A408" tooltip="chr2L-16532986-16533702" display="chr2L-16532986-16533702"/>
    <hyperlink ref="A409" tooltip="chr2R-8922470-8923346" display="chr2R-8922470-8923346"/>
    <hyperlink ref="A410" tooltip="chr2R-7488726-7489600" display="chr2R-7488726-7489600"/>
    <hyperlink ref="A411" tooltip="chr2L-19157967-19159184" display="chr2L-19157967-19159184"/>
    <hyperlink ref="A412" tooltip="chr3L-20942664-20943148" display="chr3L-20942664-20943148"/>
    <hyperlink ref="A413" tooltip="chr3R-27538862-27539527" display="chr3R-27538862-27539527"/>
    <hyperlink ref="A414" tooltip="chr3R-10480394-10481220" display="chr3R-10480394-10481220"/>
    <hyperlink ref="A415" tooltip="chr2L-11806441-11808200" display="chr2L-11806441-11808200"/>
    <hyperlink ref="A416" tooltip="chr3R-26737741-26738442" display="chr3R-26737741-26738442"/>
    <hyperlink ref="A417" tooltip="chr2R-8922470-8923346" display="chr2R-8922470-8923346"/>
    <hyperlink ref="A418" tooltip="chrX-11389159-11389375" display="chrX-11389159-11389375"/>
    <hyperlink ref="A419" tooltip="chr3R-10478954-10479294" display="chr3R-10478954-10479294"/>
    <hyperlink ref="A420" tooltip="chr3R-21843732-21848013" display="chr3R-21843732-21848013"/>
    <hyperlink ref="A421" tooltip="chr3L-15755600-15756990" display="chr3L-15755600-15756990"/>
    <hyperlink ref="A422" tooltip="chr2L-2202128-2203488" display="chr2L-2202128-2203488"/>
    <hyperlink ref="A423" tooltip="chr3R-12052955-12053165" display="chr3R-12052955-12053165"/>
    <hyperlink ref="A424" tooltip="chr3R-26620478-26621026" display="chr3R-26620478-26621026"/>
    <hyperlink ref="A425" tooltip="chr3R-27538862-27539527" display="chr3R-27538862-27539527"/>
    <hyperlink ref="A426" tooltip="chr2R-4124212-4125467" display="chr2R-4124212-4125467"/>
    <hyperlink ref="A427" tooltip="chr3L-12426948-12427452" display="chr3L-12426948-12427452"/>
    <hyperlink ref="A428" tooltip="chr3L-1030891-1032606" display="chr3L-1030891-1032606"/>
    <hyperlink ref="A429" tooltip="chr3L-12686114-12686609" display="chr3L-12686114-12686609"/>
    <hyperlink ref="A430" tooltip="chr3R-16608488-16608708" display="chr3R-16608488-16608708"/>
    <hyperlink ref="A431" tooltip="chrX-3301735-3302998" display="chrX-3301735-3302998"/>
    <hyperlink ref="A432" tooltip="chr3L-17750522-17751067" display="chr3L-17750522-17751067"/>
    <hyperlink ref="A433" tooltip="chr2R-14558858-14559788" display="chr2R-14558858-14559788"/>
    <hyperlink ref="A434" tooltip="chrX-12473042-12473377" display="chrX-12473042-12473377"/>
    <hyperlink ref="A435" tooltip="chr2L-3538508-3540488" display="chr2L-3538508-3540488"/>
    <hyperlink ref="A436" tooltip="chr3R-4880120-4880563" display="chr3R-4880120-4880563"/>
    <hyperlink ref="A437" tooltip="chrX-8544881-8545496" display="chrX-8544881-8545496"/>
    <hyperlink ref="A438" tooltip="chr3R-17476343-17477721" display="chr3R-17476343-17477721"/>
    <hyperlink ref="A439" tooltip="chr2R-11236818-11237197" display="chr2R-11236818-11237197"/>
    <hyperlink ref="A440" tooltip="chrX-7200135-7200800" display="chrX-7200135-7200800"/>
    <hyperlink ref="A441" tooltip="chr2R-15162648-15163263" display="chr2R-15162648-15163263"/>
    <hyperlink ref="A442" tooltip="chr2R-7480634-7480969" display="chr2R-7480634-7480969"/>
    <hyperlink ref="A443" tooltip="chrX-7098712-7099262" display="chrX-7098712-7099262"/>
    <hyperlink ref="A444" tooltip="chr2R-18573478-18574135" display="chr2R-18573478-18574135"/>
    <hyperlink ref="A445" tooltip="chr3R-13526514-13527230" display="chr3R-13526514-13527230"/>
    <hyperlink ref="A446" tooltip="chrX-13178479-13179030" display="chrX-13178479-13179030"/>
    <hyperlink ref="A447" tooltip="chr2L-7188426-7188964" display="chr2L-7188426-7188964"/>
    <hyperlink ref="A448" tooltip="chrX-18099940-18101843" display="chrX-18099940-18101843"/>
    <hyperlink ref="A449" tooltip="chr2R-13307771-13308766" display="chr2R-13307771-13308766"/>
    <hyperlink ref="A450" tooltip="chr2R-6098042-6098812" display="chr2R-6098042-6098812"/>
    <hyperlink ref="A451" tooltip="chr2L-246873-247420" display="chr2L-246873-247420"/>
    <hyperlink ref="A452" tooltip="chr2L-6786595-6787744" display="chr2L-6786595-6787744"/>
    <hyperlink ref="A453" tooltip="chrX-4319072-4319450" display="chrX-4319072-4319450"/>
    <hyperlink ref="A454" tooltip="chr3R-27538862-27539527" display="chr3R-27538862-27539527"/>
    <hyperlink ref="A455" tooltip="chr2R-8871970-8873570" display="chr2R-8871970-8873570"/>
    <hyperlink ref="A456" tooltip="chr3R-14070300-14070682" display="chr3R-14070300-14070682"/>
    <hyperlink ref="A457" tooltip="chr3R-21829918-21833169" display="chr3R-21829918-21833169"/>
    <hyperlink ref="A458" tooltip="chrX-7194528-7195355" display="chrX-7194528-7195355"/>
    <hyperlink ref="A459" tooltip="chr3R-27538862-27539527" display="chr3R-27538862-27539527"/>
    <hyperlink ref="A460" tooltip="chrX-3055946-3057268" display="chrX-3055946-3057268"/>
    <hyperlink ref="A461" tooltip="chr2L-2362677-2363279" display="chr2L-2362677-2363279"/>
    <hyperlink ref="A462" tooltip="chr3L-18183703-18184133" display="chr3L-18183703-18184133"/>
    <hyperlink ref="A463" tooltip="chr3R-15289478-15290139" display="chr3R-15289478-15290139"/>
    <hyperlink ref="A464" tooltip="chr3R-2233262-2233813" display="chr3R-2233262-2233813"/>
    <hyperlink ref="A465" tooltip="chr2L-16526106-16526426" display="chr2L-16526106-16526426"/>
    <hyperlink ref="A466" tooltip="chr2R-6454003-6454390" display="chr2R-6454003-6454390"/>
    <hyperlink ref="A467" tooltip="chr3L-15100507-15101597" display="chr3L-15100507-15101597"/>
    <hyperlink ref="A468" tooltip="chr3L-3418390-3418676" display="chr3L-3418390-3418676"/>
    <hyperlink ref="A469" tooltip="chr3L-635055-635390" display="chr3L-635055-635390"/>
    <hyperlink ref="A470" tooltip="chrX-7200135-7200800" display="chrX-7200135-7200800"/>
    <hyperlink ref="A471" tooltip="chrX-4319072-4319450" display="chrX-4319072-4319450"/>
    <hyperlink ref="A472" tooltip="chr2L-8419374-8419924" display="chr2L-8419374-8419924"/>
    <hyperlink ref="A473" tooltip="chrX-19054175-19055225" display="chrX-19054175-19055225"/>
    <hyperlink ref="A474" tooltip="chr2R-10933869-10935234" display="chr2R-10933869-10935234"/>
    <hyperlink ref="A475" tooltip="chr3R-16609473-16609913" display="chr3R-16609473-16609913"/>
    <hyperlink ref="A476" tooltip="chr2R-7780158-7780614" display="chr2R-7780158-7780614"/>
    <hyperlink ref="A477" tooltip="chr2R-14686798-14687020" display="chr2R-14686798-14687020"/>
    <hyperlink ref="A478" tooltip="chr3R-26566302-26566806" display="chr3R-26566302-26566806"/>
    <hyperlink ref="A479" tooltip="chr2L-5979960-5980510" display="chr2L-5979960-5980510"/>
    <hyperlink ref="A480" tooltip="chr2L-19134809-19135633" display="chr2L-19134809-19135633"/>
    <hyperlink ref="A481" tooltip="chrX-11389159-11389375" display="chrX-11389159-11389375"/>
    <hyperlink ref="A482" tooltip="chr2R-7357270-7357666" display="chr2R-7357270-7357666"/>
    <hyperlink ref="A483" tooltip="chrX-5629337-5629945" display="chrX-5629337-5629945"/>
    <hyperlink ref="A484" tooltip="chr2R-11016536-11018231" display="chr2R-11016536-11018231"/>
    <hyperlink ref="A485" tooltip="chrX-7098712-7099262" display="chrX-7098712-7099262"/>
    <hyperlink ref="A486" tooltip="chr2L-7495938-7496306" display="chr2L-7495938-7496306"/>
    <hyperlink ref="A487" tooltip="chr2R-18573478-18574135" display="chr2R-18573478-18574135"/>
    <hyperlink ref="A488" tooltip="chrX-11658663-11659001" display="chrX-11658663-11659001"/>
    <hyperlink ref="A489" tooltip="chr3R-12528375-12529197" display="chr3R-12528375-12529197"/>
    <hyperlink ref="A490" tooltip="chr3R-10478954-10479294" display="chr3R-10478954-10479294"/>
    <hyperlink ref="A491" tooltip="chr2R-2417290-2417668" display="chr2R-2417290-2417668"/>
    <hyperlink ref="A492" tooltip="chr3R-26737741-26738442" display="chr3R-26737741-26738442"/>
    <hyperlink ref="A493" tooltip="chr2L-5978855-5979356" display="chr2L-5978855-5979356"/>
    <hyperlink ref="A494" tooltip="chr2L-19160988-19162209" display="chr2L-19160988-19162209"/>
    <hyperlink ref="A495" tooltip="chrX-18101960-18102454" display="chrX-18101960-18102454"/>
    <hyperlink ref="A496" tooltip="chr3R-2738752-2739260" display="chr3R-2738752-2739260"/>
    <hyperlink ref="A497" tooltip="chr3R-12068240-12068520" display="chr3R-12068240-12068520"/>
    <hyperlink ref="A498" tooltip="chr2L-3533738-3534660" display="chr2L-3533738-3534660"/>
    <hyperlink ref="A499" tooltip="chr3R-26620478-26621026" display="chr3R-26620478-26621026"/>
    <hyperlink ref="A500" tooltip="chrX-2211472-2211916" display="chrX-2211472-2211916"/>
    <hyperlink ref="A501" tooltip="chrX-3055946-3057268" display="chrX-3055946-3057268"/>
    <hyperlink ref="A502" tooltip="chr3R-12105917-12106798" display="chr3R-12105917-12106798"/>
    <hyperlink ref="A503" tooltip="chr2L-3538508-3540488" display="chr2L-3538508-3540488"/>
    <hyperlink ref="A504" tooltip="chr2R-14686798-14687020" display="chr2R-14686798-14687020"/>
    <hyperlink ref="A505" tooltip="chr2L-7976795-7977078" display="chr2L-7976795-7977078"/>
    <hyperlink ref="A506" tooltip="chr2L-160748-161065" display="chr2L-160748-161065"/>
    <hyperlink ref="A507" tooltip="chr2L-13205145-13205752" display="chr2L-13205145-13205752"/>
    <hyperlink ref="A508" tooltip="chr4-422760-423488" display="chr4-422760-423488"/>
    <hyperlink ref="A509" tooltip="chr2L-3538508-3540488" display="chr2L-3538508-3540488"/>
    <hyperlink ref="A510" tooltip="chr2R-14192228-14193271" display="chr2R-14192228-14193271"/>
    <hyperlink ref="A511" tooltip="chr3L-9376710-9377098" display="chr3L-9376710-9377098"/>
    <hyperlink ref="A512" tooltip="chr2R-4124212-4125467" display="chr2R-4124212-4125467"/>
    <hyperlink ref="A513" tooltip="chr3R-19966577-19967067" display="chr3R-19966577-19967067"/>
    <hyperlink ref="A514" tooltip="chr2R-14044348-14044788" display="chr2R-14044348-14044788"/>
    <hyperlink ref="A515" tooltip="chr2L-19361692-19362189" display="chr2L-19361692-19362189"/>
    <hyperlink ref="A516" tooltip="chr2L-516653-517038" display="chr2L-516653-517038"/>
    <hyperlink ref="A517" tooltip="chr3L-18183703-18184133" display="chr3L-18183703-18184133"/>
    <hyperlink ref="A518" tooltip="chrX-5780909-5783054" display="chrX-5780909-5783054"/>
    <hyperlink ref="A519" tooltip="chrX-17019292-17019568" display="chrX-17019292-17019568"/>
    <hyperlink ref="A520" tooltip="chr3L-10732448-10733178" display="chr3L-10732448-10733178"/>
    <hyperlink ref="A521" tooltip="chr2R-6454003-6454390" display="chr2R-6454003-6454390"/>
    <hyperlink ref="A522" tooltip="chr3R-12105917-12106798" display="chr3R-12105917-12106798"/>
    <hyperlink ref="A523" tooltip="chrX-12647676-12648998" display="chrX-12647676-12648998"/>
    <hyperlink ref="A524" tooltip="chr3R-25381920-25382317" display="chr3R-25381920-25382317"/>
    <hyperlink ref="A525" tooltip="chr2L-19361692-19362189" display="chr2L-19361692-19362189"/>
    <hyperlink ref="A526" tooltip="chrX-12473042-12473377" display="chrX-12473042-12473377"/>
    <hyperlink ref="A527" tooltip="chr2L-2177928-2178738" display="chr2L-2177928-2178738"/>
    <hyperlink ref="A528" tooltip="chr2L-522583-525347" display="chr2L-522583-525347"/>
    <hyperlink ref="A529" tooltip="chr2R-7517221-7517596" display="chr2R-7517221-7517596"/>
    <hyperlink ref="A530" tooltip="chr3L-8543632-8544722" display="chr3L-8543632-8544722"/>
    <hyperlink ref="A531" tooltip="chr3R-19144771-19146420" display="chr3R-19144771-19146420"/>
    <hyperlink ref="A532" tooltip="chr2R-7494564-7495436" display="chr2R-7494564-7495436"/>
    <hyperlink ref="A533" tooltip="chrX-7098712-7099262" display="chrX-7098712-7099262"/>
    <hyperlink ref="A534" tooltip="chr2L-16526106-16526426" display="chr2L-16526106-16526426"/>
    <hyperlink ref="A535" tooltip="chr2R-8871970-8873570" display="chr2R-8871970-8873570"/>
    <hyperlink ref="A536" tooltip="chr3L-15097472-15098022" display="chr3L-15097472-15098022"/>
    <hyperlink ref="A537" tooltip="chr3L-12426948-12427452" display="chr3L-12426948-12427452"/>
    <hyperlink ref="A538" tooltip="chr2R-6098042-6098812" display="chr2R-6098042-6098812"/>
    <hyperlink ref="A539" tooltip="chr2R-7494564-7495436" display="chr2R-7494564-7495436"/>
    <hyperlink ref="A540" tooltip="chr2L-522583-525347" display="chr2L-522583-525347"/>
    <hyperlink ref="A541" tooltip="chr2L-7199866-7200142" display="chr2L-7199866-7200142"/>
    <hyperlink ref="A542" tooltip="chrX-18099940-18101843" display="chrX-18099940-18101843"/>
    <hyperlink ref="A543" tooltip="chrX-7200135-7200800" display="chrX-7200135-7200800"/>
    <hyperlink ref="A544" tooltip="chr2R-14044348-14044788" display="chr2R-14044348-14044788"/>
    <hyperlink ref="A545" tooltip="chr3L-15097472-15098022" display="chr3L-15097472-15098022"/>
    <hyperlink ref="A546" tooltip="chr2R-6454003-6454390" display="chr2R-6454003-6454390"/>
    <hyperlink ref="A547" tooltip="chrX-18101960-18102454" display="chrX-18101960-18102454"/>
    <hyperlink ref="A548" tooltip="chr2R-11210182-11210908" display="chr2R-11210182-11210908"/>
    <hyperlink ref="A549" tooltip="chr3R-17272118-17272680" display="chr3R-17272118-17272680"/>
    <hyperlink ref="A550" tooltip="chrX-17662407-17662730" display="chrX-17662407-17662730"/>
    <hyperlink ref="A551" tooltip="chr2R-14192228-14193271" display="chr2R-14192228-14193271"/>
    <hyperlink ref="A552" tooltip="chr2L-4997502-4998207" display="chr2L-4997502-4998207"/>
    <hyperlink ref="A553" tooltip="chrX-12649598-12649807" display="chrX-12649598-12649807"/>
    <hyperlink ref="A554" tooltip="chr2R-10933869-10935234" display="chr2R-10933869-10935234"/>
    <hyperlink ref="A555" tooltip="chr2L-21828149-21828709" display="chr2L-21828149-21828709"/>
    <hyperlink ref="A556" tooltip="chr2R-6430684-6431078" display="chr2R-6430684-6431078"/>
    <hyperlink ref="A557" tooltip="chr2R-7517221-7517596" display="chr2R-7517221-7517596"/>
    <hyperlink ref="A558" tooltip="chr2R-2008021-2008410" display="chr2R-2008021-2008410"/>
    <hyperlink ref="A559" tooltip="chr4-522096-522368" display="chr4-522096-522368"/>
    <hyperlink ref="A560" tooltip="chr3R-26737741-26738442" display="chr3R-26737741-26738442"/>
    <hyperlink ref="A561" tooltip="chr3L-7425854-7426729" display="chr3L-7425854-7426729"/>
    <hyperlink ref="A562" tooltip="chr2L-1643811-1644636" display="chr2L-1643811-1644636"/>
    <hyperlink ref="A563" tooltip="chrX-18101960-18102454" display="chrX-18101960-18102454"/>
    <hyperlink ref="A564" tooltip="chrX-14375282-14375880" display="chrX-14375282-14375880"/>
    <hyperlink ref="A565" tooltip="chr2R-14686798-14687020" display="chr2R-14686798-14687020"/>
    <hyperlink ref="A566" tooltip="chr2R-14192228-14193271" display="chr2R-14192228-14193271"/>
    <hyperlink ref="A567" tooltip="chrX-14914877-14915640" display="chrX-14914877-14915640"/>
    <hyperlink ref="A568" tooltip="chr2R-11236818-11237197" display="chr2R-11236818-11237197"/>
    <hyperlink ref="A569" tooltip="chrX-1171147-1171537" display="chrX-1171147-1171537"/>
    <hyperlink ref="A570" tooltip="chr2L-11806441-11808200" display="chr2L-11806441-11808200"/>
    <hyperlink ref="A571" tooltip="chr3R-16610312-16610908" display="chr3R-16610312-16610908"/>
    <hyperlink ref="A572" tooltip="chr2L-20821498-20822157" display="chr2L-20821498-20822157"/>
    <hyperlink ref="A573" tooltip="chrX-5629337-5629945" display="chrX-5629337-5629945"/>
    <hyperlink ref="A574" tooltip="chr3L-4625800-4626075" display="chr3L-4625800-4626075"/>
    <hyperlink ref="A575" tooltip="chr2L-5291358-5293612" display="chr2L-5291358-5293612"/>
    <hyperlink ref="A576" tooltip="chr2R-17770750-17772075" display="chr2R-17770750-17772075"/>
    <hyperlink ref="A577" tooltip="chrX-17389607-17389932" display="chrX-17389607-17389932"/>
    <hyperlink ref="A578" tooltip="chr2L-16271452-16271724" display="chr2L-16271452-16271724"/>
    <hyperlink ref="A579" tooltip="chr2R-7490701-7491260" display="chr2R-7490701-7491260"/>
    <hyperlink ref="A580" tooltip="chr2L-11445693-11446406" display="chr2L-11445693-11446406"/>
    <hyperlink ref="A581" tooltip="chr3L-12686114-12686609" display="chr3L-12686114-12686609"/>
    <hyperlink ref="A582" tooltip="chrX-5454820-5455152" display="chrX-5454820-5455152"/>
    <hyperlink ref="A583" tooltip="chr2L-16284324-16284812" display="chr2L-16284324-16284812"/>
    <hyperlink ref="A584" tooltip="chr3R-5789447-5790272" display="chr3R-5789447-5790272"/>
    <hyperlink ref="A585" tooltip="chr2R-12744360-12744845" display="chr2R-12744360-12744845"/>
    <hyperlink ref="A586" tooltip="chr3L-8660929-8661644" display="chr3L-8660929-8661644"/>
    <hyperlink ref="A587" tooltip="chr3R-12528375-12529197" display="chr3R-12528375-12529197"/>
    <hyperlink ref="A588" tooltip="chr3L-9350966-9351458" display="chr3L-9350966-9351458"/>
    <hyperlink ref="A589" tooltip="chr3R-26566302-26566806" display="chr3R-26566302-26566806"/>
    <hyperlink ref="A590" tooltip="chr2R-3418342-3418615" display="chr2R-3418342-3418615"/>
    <hyperlink ref="A591" tooltip="chr3L-9350966-9351458" display="chr3L-9350966-9351458"/>
    <hyperlink ref="A592" tooltip="chrX-14845196-14845686" display="chrX-14845196-14845686"/>
    <hyperlink ref="A593" tooltip="chr3L-1030891-1032606" display="chr3L-1030891-1032606"/>
    <hyperlink ref="A594" tooltip="chr3R-17272118-17272680" display="chr3R-17272118-17272680"/>
    <hyperlink ref="A595" tooltip="chr3R-22055250-22056070" display="chr3R-22055250-22056070"/>
    <hyperlink ref="A596" tooltip="chr2L-3533738-3534660" display="chr2L-3533738-3534660"/>
    <hyperlink ref="A597" tooltip="chrX-2547467-2548012" display="chrX-2547467-2548012"/>
    <hyperlink ref="A598" tooltip="chr3R-15289478-15290139" display="chr3R-15289478-15290139"/>
    <hyperlink ref="A599" tooltip="chrX-3301735-3302998" display="chrX-3301735-3302998"/>
    <hyperlink ref="A600" tooltip="chr3L-18236766-18237046" display="chr3L-18236766-18237046"/>
    <hyperlink ref="A601" tooltip="chr2R-7494564-7495436" display="chr2R-7494564-7495436"/>
    <hyperlink ref="A602" tooltip="chr3R-6382665-6383599" display="chr3R-6382665-6383599"/>
    <hyperlink ref="A603" tooltip="chrX-1510326-1511754" display="chrX-1510326-1511754"/>
    <hyperlink ref="A604" tooltip="chrX-1282195-1282692" display="chrX-1282195-1282692"/>
    <hyperlink ref="A605" tooltip="chr2L-14490338-14490664" display="chr2L-14490338-14490664"/>
    <hyperlink ref="A606" tooltip="chr2R-8871970-8873570" display="chr2R-8871970-8873570"/>
    <hyperlink ref="A607" tooltip="chr2L-16645560-16645952" display="chr2L-16645560-16645952"/>
    <hyperlink ref="A608" tooltip="chr3R-13540364-13541032" display="chr3R-13540364-13541032"/>
    <hyperlink ref="A609" tooltip="chr2R-7089815-7091510" display="chr2R-7089815-7091510"/>
    <hyperlink ref="A610" tooltip="chrX-2541704-2543022" display="chrX-2541704-2543022"/>
    <hyperlink ref="A611" tooltip="chr2R-6190168-6190785" display="chr2R-6190168-6190785"/>
    <hyperlink ref="A612" tooltip="chr2R-9223368-9223862" display="chr2R-9223368-9223862"/>
    <hyperlink ref="A613" tooltip="chr3R-19151640-19152730" display="chr3R-19151640-19152730"/>
    <hyperlink ref="A614" tooltip="chr3R-6382665-6383599" display="chr3R-6382665-6383599"/>
    <hyperlink ref="A615" tooltip="chrX-13172419-13172924" display="chrX-13172419-13172924"/>
    <hyperlink ref="A616" tooltip="chr3R-21843732-21848013" display="chr3R-21843732-21848013"/>
    <hyperlink ref="A617" tooltip="chr3L-19072710-19073089" display="chr3L-19072710-19073089"/>
    <hyperlink ref="A618" tooltip="chrX-17019292-17019568" display="chrX-17019292-17019568"/>
    <hyperlink ref="A619" tooltip="chr2R-7494564-7495436" display="chr2R-7494564-7495436"/>
    <hyperlink ref="A620" tooltip="chrX-10695508-10696060" display="chrX-10695508-10696060"/>
    <hyperlink ref="A621" tooltip="chrX-11658663-11659001" display="chrX-11658663-11659001"/>
    <hyperlink ref="A622" tooltip="chr2L-18151190-18151674" display="chr2L-18151190-18151674"/>
    <hyperlink ref="A623" tooltip="chr2R-15162648-15163263" display="chr2R-15162648-15163263"/>
    <hyperlink ref="A624" tooltip="chr3L-18236766-18237046" display="chr3L-18236766-18237046"/>
    <hyperlink ref="A625" tooltip="chr2R-5330030-5330625" display="chr2R-5330030-5330625"/>
    <hyperlink ref="A626" tooltip="chr2L-16486338-16486840" display="chr2L-16486338-16486840"/>
    <hyperlink ref="A627" tooltip="chr3L-2867182-2867848" display="chr3L-2867182-2867848"/>
    <hyperlink ref="A628" tooltip="chr3R-8542092-8544066" display="chr3R-8542092-8544066"/>
    <hyperlink ref="A629" tooltip="chr3L-2873897-2874338" display="chr3L-2873897-2874338"/>
    <hyperlink ref="A630" tooltip="chr2R-7488726-7489600" display="chr2R-7488726-7489600"/>
    <hyperlink ref="A631" tooltip="chr2L-7423338-7424318" display="chr2L-7423338-7424318"/>
    <hyperlink ref="A632" tooltip="chr2L-11445693-11446406" display="chr2L-11445693-11446406"/>
    <hyperlink ref="A633" tooltip="chrX-13172419-13172924" display="chrX-13172419-13172924"/>
    <hyperlink ref="A634" tooltip="chrX-7957162-7957372" display="chrX-7957162-7957372"/>
    <hyperlink ref="A635" tooltip="chr2L-479788-480796" display="chr2L-479788-480796"/>
    <hyperlink ref="A636" tooltip="chr3L-18793479-18794134" display="chr3L-18793479-18794134"/>
    <hyperlink ref="A637" tooltip="chrX-18261474-18261904" display="chrX-18261474-18261904"/>
    <hyperlink ref="A638" tooltip="chr3L-5763541-5764031" display="chr3L-5763541-5764031"/>
    <hyperlink ref="A639" tooltip="chr2R-8619260-8620578" display="chr2R-8619260-8620578"/>
    <hyperlink ref="A640" tooltip="chr3L-16036106-16037313" display="chr3L-16036106-16037313"/>
    <hyperlink ref="A641" tooltip="chr2R-14222480-14223194" display="chr2R-14222480-14223194"/>
    <hyperlink ref="A642" tooltip="chr2L-19571942-19572450" display="chr2L-19571942-19572450"/>
    <hyperlink ref="A643" tooltip="chr2L-17773447-17773886" display="chr2L-17773447-17773886"/>
    <hyperlink ref="A644" tooltip="chr3R-17272118-17272680" display="chr3R-17272118-17272680"/>
    <hyperlink ref="A645" tooltip="chrX-9478192-9478956" display="chrX-9478192-9478956"/>
    <hyperlink ref="A646" tooltip="chr2R-7252105-7252726" display="chr2R-7252105-7252726"/>
    <hyperlink ref="A647" tooltip="chr3R-26737741-26738442" display="chr3R-26737741-26738442"/>
    <hyperlink ref="A648" tooltip="chr2R-9224090-9225740" display="chr2R-9224090-9225740"/>
    <hyperlink ref="A649" tooltip="chr2L-7199866-7200142" display="chr2L-7199866-7200142"/>
    <hyperlink ref="A650" tooltip="chrX-7200135-7200800" display="chrX-7200135-7200800"/>
    <hyperlink ref="A651" tooltip="chr2R-6190168-6190785" display="chr2R-6190168-6190785"/>
    <hyperlink ref="A652" tooltip="chr2R-3418342-3418615" display="chr2R-3418342-3418615"/>
    <hyperlink ref="A653" tooltip="chr2R-8922470-8923346" display="chr2R-8922470-8923346"/>
    <hyperlink ref="A654" tooltip="chr2L-3538508-3540488" display="chr2L-3538508-3540488"/>
    <hyperlink ref="A655" tooltip="chr3L-3248390-3249376" display="chr3L-3248390-3249376"/>
    <hyperlink ref="A656" tooltip="chr3R-26737741-26738442" display="chr3R-26737741-26738442"/>
    <hyperlink ref="A657" tooltip="chr3L-18394728-18396822" display="chr3L-18394728-18396822"/>
    <hyperlink ref="A658" tooltip="chrX-14845196-14845686" display="chrX-14845196-14845686"/>
    <hyperlink ref="A659" tooltip="chrX-5812877-5813084" display="chrX-5812877-5813084"/>
    <hyperlink ref="A660" tooltip="chr2R-11016536-11018231" display="chr2R-11016536-11018231"/>
    <hyperlink ref="A661" tooltip="chr2L-7579974-7581392" display="chr2L-7579974-7581392"/>
    <hyperlink ref="A662" tooltip="chr2R-2417290-2417668" display="chr2R-2417290-2417668"/>
    <hyperlink ref="A663" tooltip="chrX-17662407-17662730" display="chrX-17662407-17662730"/>
    <hyperlink ref="A664" tooltip="chr2R-8866856-8867688" display="chr2R-8866856-8867688"/>
    <hyperlink ref="A665" tooltip="chr2L-11445693-11446406" display="chr2L-11445693-11446406"/>
    <hyperlink ref="A666" tooltip="chr3R-12056756-12057626" display="chr3R-12056756-12057626"/>
    <hyperlink ref="A667" tooltip="chr3R-21833771-21836682" display="chr3R-21833771-21836682"/>
    <hyperlink ref="A668" tooltip="chrX-2017268-2018526" display="chrX-2017268-2018526"/>
    <hyperlink ref="A669" tooltip="chr3R-22055250-22056070" display="chr3R-22055250-22056070"/>
    <hyperlink ref="A670" tooltip="chr3R-21829918-21833169" display="chr3R-21829918-21833169"/>
    <hyperlink ref="A671" tooltip="chr2L-13512924-13513414" display="chr2L-13512924-13513414"/>
    <hyperlink ref="A672" tooltip="chr2R-7490701-7491260" display="chr2R-7490701-7491260"/>
    <hyperlink ref="A673" tooltip="chr2L-7495938-7496306" display="chr2L-7495938-7496306"/>
    <hyperlink ref="A674" tooltip="chr3L-10730201-10730538" display="chr3L-10730201-10730538"/>
    <hyperlink ref="A675" tooltip="chr2R-3316690-3317090" display="chr2R-3316690-3317090"/>
    <hyperlink ref="A676" tooltip="chrX-18101960-18102454" display="chrX-18101960-18102454"/>
    <hyperlink ref="A677" tooltip="chr3R-17476343-17477721" display="chr3R-17476343-17477721"/>
    <hyperlink ref="A678" tooltip="chrX-5780909-5783054" display="chrX-5780909-5783054"/>
    <hyperlink ref="A679" tooltip="chr3L-12686114-12686609" display="chr3L-12686114-12686609"/>
    <hyperlink ref="A680" tooltip="chr3L-4625800-4626075" display="chr3L-4625800-4626075"/>
    <hyperlink ref="A681" tooltip="chr3L-20501780-20502494" display="chr3L-20501780-20502494"/>
    <hyperlink ref="A682" tooltip="chr2R-2417290-2417668" display="chr2R-2417290-2417668"/>
    <hyperlink ref="A683" tooltip="chr3R-17748586-17748919" display="chr3R-17748586-17748919"/>
    <hyperlink ref="A684" tooltip="chr3R-12068240-12068520" display="chr3R-12068240-12068520"/>
    <hyperlink ref="A685" tooltip="chrX-16227138-16227621" display="chrX-16227138-16227621"/>
    <hyperlink ref="A686" tooltip="chr3R-2675775-2675995" display="chr3R-2675775-2675995"/>
    <hyperlink ref="A687" tooltip="chr2L-2202128-2203488" display="chr2L-2202128-2203488"/>
    <hyperlink ref="A688" tooltip="chr2L-3632172-3632411" display="chr2L-3632172-3632411"/>
    <hyperlink ref="A689" tooltip="chr3R-17476343-17477721" display="chr3R-17476343-17477721"/>
    <hyperlink ref="A690" tooltip="chr2R-14576302-14576575" display="chr2R-14576302-14576575"/>
    <hyperlink ref="A691" tooltip="chrX-13172419-13172924" display="chrX-13172419-13172924"/>
    <hyperlink ref="A692" tooltip="chr3R-3945356-3945904" display="chr3R-3945356-3945904"/>
    <hyperlink ref="A693" tooltip="chr2R-6422607-6422988" display="chr2R-6422607-6422988"/>
    <hyperlink ref="A694" tooltip="chr3L-4251757-4252532" display="chr3L-4251757-4252532"/>
    <hyperlink ref="A695" tooltip="chr3L-15097472-15098022" display="chr3L-15097472-15098022"/>
    <hyperlink ref="A696" tooltip="chrX-9478192-9478956" display="chrX-9478192-9478956"/>
    <hyperlink ref="A697" tooltip="chr3R-17476343-17477721" display="chr3R-17476343-17477721"/>
    <hyperlink ref="A698" tooltip="chr3L-13247556-13249088" display="chr3L-13247556-13249088"/>
    <hyperlink ref="A699" tooltip="chr2L-3538508-3540488" display="chr2L-3538508-3540488"/>
    <hyperlink ref="A700" tooltip="chr3R-19966577-19967067" display="chr3R-19966577-19967067"/>
    <hyperlink ref="A701" tooltip="chr2L-1972009-1973534" display="chr2L-1972009-1973534"/>
    <hyperlink ref="A702" tooltip="chr2L-16486338-16486840" display="chr2L-16486338-16486840"/>
    <hyperlink ref="A703" tooltip="chr3L-3418390-3418676" display="chr3L-3418390-3418676"/>
    <hyperlink ref="A704" tooltip="chr2R-18474691-18475631" display="chr2R-18474691-18475631"/>
    <hyperlink ref="A705" tooltip="chr2R-12744360-12744845" display="chr2R-12744360-12744845"/>
    <hyperlink ref="A706" tooltip="chr2R-18474691-18475631" display="chr2R-18474691-18475631"/>
    <hyperlink ref="A707" tooltip="chr3R-4159743-4160443" display="chr3R-4159743-4160443"/>
    <hyperlink ref="A708" tooltip="chr2L-11445693-11446406" display="chr2L-11445693-11446406"/>
    <hyperlink ref="A709" tooltip="chr2R-14558858-14559788" display="chr2R-14558858-14559788"/>
    <hyperlink ref="A710" tooltip="chr2L-16486338-16486840" display="chr2L-16486338-16486840"/>
    <hyperlink ref="A711" tooltip="chr2R-6098042-6098812" display="chr2R-6098042-6098812"/>
    <hyperlink ref="A712" tooltip="chrX-9479667-9480054" display="chrX-9479667-9480054"/>
    <hyperlink ref="A713" tooltip="chr2R-10345420-10346189" display="chr2R-10345420-10346189"/>
    <hyperlink ref="A714" tooltip="chrX-1510326-1511754" display="chrX-1510326-1511754"/>
    <hyperlink ref="A715" tooltip="chr3R-6382665-6383599" display="chr3R-6382665-6383599"/>
    <hyperlink ref="A716" tooltip="chrX-7200135-7200800" display="chrX-7200135-7200800"/>
    <hyperlink ref="A717" tooltip="chr3L-3081179-3081509" display="chr3L-3081179-3081509"/>
    <hyperlink ref="A718" tooltip="chr2L-3835906-3836887" display="chr2L-3835906-3836887"/>
    <hyperlink ref="A719" tooltip="chr3R-12528375-12529197" display="chr3R-12528375-12529197"/>
    <hyperlink ref="A720" tooltip="chr3L-2873897-2874338" display="chr3L-2873897-2874338"/>
    <hyperlink ref="A721" tooltip="chr2R-12097776-12098052" display="chr2R-12097776-12098052"/>
    <hyperlink ref="A722" tooltip="chr2R-9224090-9225740" display="chr2R-9224090-9225740"/>
    <hyperlink ref="A723" tooltip="chr3R-16603978-16604578" display="chr3R-16603978-16604578"/>
    <hyperlink ref="A724" tooltip="chr2L-7554332-7554717" display="chr2L-7554332-7554717"/>
    <hyperlink ref="A725" tooltip="chrX-9478192-9478956" display="chrX-9478192-9478956"/>
    <hyperlink ref="A726" tooltip="chr2R-6422607-6422988" display="chr2R-6422607-6422988"/>
    <hyperlink ref="A727" tooltip="chr3L-10849437-10850332" display="chr3L-10849437-10850332"/>
    <hyperlink ref="A728" tooltip="chrX-19054175-19055225" display="chrX-19054175-19055225"/>
    <hyperlink ref="A729" tooltip="chr2R-6428204-6428496" display="chr2R-6428204-6428496"/>
    <hyperlink ref="A730" tooltip="chrX-9478192-9478956" display="chrX-9478192-9478956"/>
    <hyperlink ref="A731" tooltip="chr3L-14749597-14749932" display="chr3L-14749597-14749932"/>
    <hyperlink ref="A732" tooltip="chr2L-18465958-18466176" display="chr2L-18465958-18466176"/>
    <hyperlink ref="A733" tooltip="chr2R-8922470-8923346" display="chr2R-8922470-8923346"/>
    <hyperlink ref="A734" tooltip="chr3L-15100507-15101597" display="chr3L-15100507-15101597"/>
    <hyperlink ref="A735" tooltip="chrX-13172419-13172924" display="chrX-13172419-13172924"/>
    <hyperlink ref="A736" tooltip="chr3L-9376710-9377098" display="chr3L-9376710-9377098"/>
    <hyperlink ref="A737" tooltip="chr2L-7976795-7977078" display="chr2L-7976795-7977078"/>
    <hyperlink ref="A738" tooltip="chr2R-7415679-7416449" display="chr2R-7415679-7416449"/>
    <hyperlink ref="A739" tooltip="chr3L-2867182-2867848" display="chr3L-2867182-2867848"/>
    <hyperlink ref="A740" tooltip="chr2L-16284324-16284812" display="chr2L-16284324-16284812"/>
    <hyperlink ref="A741" tooltip="chr2R-9224090-9225740" display="chr2R-9224090-9225740"/>
    <hyperlink ref="A742" tooltip="chrX-11389159-11389375" display="chrX-11389159-11389375"/>
    <hyperlink ref="A743" tooltip="chr3L-17660760-17661300" display="chr3L-17660760-17661300"/>
    <hyperlink ref="A744" tooltip="chr3R-2233262-2233813" display="chr3R-2233262-2233813"/>
    <hyperlink ref="A745" tooltip="chr2L-16486338-16486840" display="chr2L-16486338-16486840"/>
    <hyperlink ref="A746" tooltip="chr2R-5837194-5837577" display="chr2R-5837194-5837577"/>
    <hyperlink ref="A747" tooltip="chr3R-22055250-22056070" display="chr3R-22055250-22056070"/>
    <hyperlink ref="A748" tooltip="chrX-5812877-5813084" display="chrX-5812877-5813084"/>
    <hyperlink ref="A749" tooltip="chr2L-21107928-21108382" display="chr2L-21107928-21108382"/>
    <hyperlink ref="A750" tooltip="chr2R-7252105-7252726" display="chr2R-7252105-7252726"/>
    <hyperlink ref="A751" tooltip="chr3R-3945356-3945904" display="chr3R-3945356-3945904"/>
    <hyperlink ref="A752" tooltip="chr3R-2233262-2233813" display="chr3R-2233262-2233813"/>
    <hyperlink ref="A753" tooltip="chr2L-19134809-19135633" display="chr2L-19134809-19135633"/>
    <hyperlink ref="A754" tooltip="chr2R-8878142-8879791" display="chr2R-8878142-8879791"/>
    <hyperlink ref="A755" tooltip="chr3R-15289478-15290139" display="chr3R-15289478-15290139"/>
    <hyperlink ref="A756" tooltip="chr2L-12010820-12011486" display="chr2L-12010820-12011486"/>
    <hyperlink ref="A757" tooltip="chr3R-16782782-16783062" display="chr3R-16782782-16783062"/>
    <hyperlink ref="A758" tooltip="chr2L-11445693-11446406" display="chr2L-11445693-11446406"/>
    <hyperlink ref="A759" tooltip="chr2L-481124-481673" display="chr2L-481124-481673"/>
    <hyperlink ref="A760" tooltip="chr2L-16486338-16486840" display="chr2L-16486338-16486840"/>
    <hyperlink ref="A761" tooltip="chr2L-2202128-2203488" display="chr2L-2202128-2203488"/>
    <hyperlink ref="A762" tooltip="chr3L-12686114-12686609" display="chr3L-12686114-12686609"/>
    <hyperlink ref="A763" tooltip="chr3R-19144771-19146420" display="chr3R-19144771-19146420"/>
    <hyperlink ref="A764" tooltip="chr3R-2233262-2233813" display="chr3R-2233262-2233813"/>
    <hyperlink ref="A765" tooltip="chr2L-160748-161065" display="chr2L-160748-161065"/>
    <hyperlink ref="A766" tooltip="chr2R-10933869-10935234" display="chr2R-10933869-10935234"/>
    <hyperlink ref="A767" tooltip="chr2R-7252105-7252726" display="chr2R-7252105-7252726"/>
    <hyperlink ref="A768" tooltip="chrX-13172419-13172924" display="chrX-13172419-13172924"/>
    <hyperlink ref="A769" tooltip="chr2R-14693622-14693999" display="chr2R-14693622-14693999"/>
    <hyperlink ref="A770" tooltip="chr2R-6454003-6454390" display="chr2R-6454003-6454390"/>
    <hyperlink ref="A771" tooltip="chr2R-14192228-14193271" display="chr2R-14192228-14193271"/>
    <hyperlink ref="A772" tooltip="chr2L-12003061-12007516" display="chr2L-12003061-12007516"/>
    <hyperlink ref="A773" tooltip="chrX-9479667-9480054" display="chrX-9479667-9480054"/>
    <hyperlink ref="A774" tooltip="chr3R-16886462-16886687" display="chr3R-16886462-16886687"/>
    <hyperlink ref="A775" tooltip="chr2L-19160988-19162209" display="chr2L-19160988-19162209"/>
    <hyperlink ref="A776" tooltip="chr2R-4532310-4533022" display="chr2R-4532310-4533022"/>
    <hyperlink ref="A777" tooltip="chr2L-5708-6963" display="chr2L-5708-6963"/>
    <hyperlink ref="A778" tooltip="chr3R-6382665-6383599" display="chr3R-6382665-6383599"/>
    <hyperlink ref="A779" tooltip="chr2R-17770750-17772075" display="chr2R-17770750-17772075"/>
    <hyperlink ref="A780" tooltip="chr2R-6422607-6422988" display="chr2R-6422607-6422988"/>
    <hyperlink ref="A781" tooltip="chr3R-12056200-12056634" display="chr3R-12056200-12056634"/>
    <hyperlink ref="A782" tooltip="chr2L-20935890-20936496" display="chr2L-20935890-20936496"/>
    <hyperlink ref="A783" tooltip="chr2L-6833451-6834288" display="chr2L-6833451-6834288"/>
    <hyperlink ref="A784" tooltip="chr3R-3945356-3945904" display="chr3R-3945356-3945904"/>
    <hyperlink ref="A785" tooltip="chr3R-12060979-12061980" display="chr3R-12060979-12061980"/>
    <hyperlink ref="A786" tooltip="chr2L-12003061-12007516" display="chr2L-12003061-12007516"/>
    <hyperlink ref="A787" tooltip="chr2R-6190168-6190785" display="chr2R-6190168-6190785"/>
    <hyperlink ref="A788" tooltip="chr2L-1185385-1186598" display="chr2L-1185385-1186598"/>
    <hyperlink ref="A789" tooltip="chrX-5793999-5794994" display="chrX-5793999-5794994"/>
    <hyperlink ref="A790" tooltip="chr3R-17476343-17477721" display="chr3R-17476343-17477721"/>
    <hyperlink ref="A791" tooltip="chr2L-5294386-5295441" display="chr2L-5294386-5295441"/>
    <hyperlink ref="A792" tooltip="chrX-18101960-18102454" display="chrX-18101960-18102454"/>
    <hyperlink ref="A793" tooltip="chr2R-18474691-18475631" display="chr2R-18474691-18475631"/>
    <hyperlink ref="A794" tooltip="chr3R-21833771-21836682" display="chr3R-21833771-21836682"/>
    <hyperlink ref="A795" tooltip="chr2L-4997502-4998207" display="chr2L-4997502-4998207"/>
    <hyperlink ref="A796" tooltip="chr2R-2482351-2483613" display="chr2R-2482351-2483613"/>
    <hyperlink ref="A797" tooltip="chrX-17019292-17019568" display="chrX-17019292-17019568"/>
    <hyperlink ref="A798" tooltip="chr2L-481124-481673" display="chr2L-481124-481673"/>
    <hyperlink ref="A799" tooltip="chr2L-5979960-5980510" display="chr2L-5979960-5980510"/>
    <hyperlink ref="A800" tooltip="chr2R-7252105-7252726" display="chr2R-7252105-7252726"/>
    <hyperlink ref="A801" tooltip="chr3L-9350966-9351458" display="chr3L-9350966-9351458"/>
    <hyperlink ref="A802" tooltip="chrX-5780909-5783054" display="chrX-5780909-5783054"/>
    <hyperlink ref="A803" tooltip="chr3L-15097472-15098022" display="chr3L-15097472-15098022"/>
    <hyperlink ref="A804" tooltip="chr2L-1972009-1973534" display="chr2L-1972009-1973534"/>
    <hyperlink ref="A805" tooltip="chr3R-736590-736975" display="chr3R-736590-736975"/>
    <hyperlink ref="A806" tooltip="chr2L-19134809-19135633" display="chr2L-19134809-19135633"/>
    <hyperlink ref="A807" tooltip="chr2R-6454003-6454390" display="chr2R-6454003-6454390"/>
    <hyperlink ref="A808" tooltip="chr2R-6451749-6452518" display="chr2R-6451749-6452518"/>
    <hyperlink ref="A809" tooltip="chr3L-12686114-12686609" display="chr3L-12686114-12686609"/>
    <hyperlink ref="A810" tooltip="chr3L-13910802-13911285" display="chr3L-13910802-13911285"/>
    <hyperlink ref="A811" tooltip="chr3R-736590-736975" display="chr3R-736590-736975"/>
    <hyperlink ref="A812" tooltip="chr2L-18795785-18796110" display="chr2L-18795785-18796110"/>
    <hyperlink ref="A813" tooltip="chr2R-7089815-7091510" display="chr2R-7089815-7091510"/>
    <hyperlink ref="A814" tooltip="chr2R-2482351-2483613" display="chr2R-2482351-2483613"/>
    <hyperlink ref="A815" tooltip="chr3L-15224199-15224752" display="chr3L-15224199-15224752"/>
    <hyperlink ref="A816" tooltip="chrX-10695508-10696060" display="chrX-10695508-10696060"/>
    <hyperlink ref="A817" tooltip="chr2L-19157967-19159184" display="chr2L-19157967-19159184"/>
    <hyperlink ref="A818" tooltip="chrX-6250018-6250560" display="chrX-6250018-6250560"/>
    <hyperlink ref="A819" tooltip="chr3L-635055-635390" display="chr3L-635055-635390"/>
    <hyperlink ref="A820" tooltip="chr3R-3945356-3945904" display="chr3R-3945356-3945904"/>
    <hyperlink ref="A821" tooltip="chr2L-14490338-14490664" display="chr2L-14490338-14490664"/>
    <hyperlink ref="A822" tooltip="chr3L-12686114-12686609" display="chr3L-12686114-12686609"/>
    <hyperlink ref="A823" tooltip="chr2L-8701636-8702470" display="chr2L-8701636-8702470"/>
    <hyperlink ref="A824" tooltip="chr3R-12528375-12529197" display="chr3R-12528375-12529197"/>
    <hyperlink ref="A825" tooltip="chrX-2954522-2955356" display="chrX-2954522-2955356"/>
    <hyperlink ref="A826" tooltip="chr2L-2202128-2203488" display="chr2L-2202128-2203488"/>
    <hyperlink ref="A827" tooltip="chr2L-5861774-5862480" display="chr2L-5861774-5862480"/>
    <hyperlink ref="A828" tooltip="chr3L-18989610-18990050" display="chr3L-18989610-18990050"/>
    <hyperlink ref="A829" tooltip="chr2R-6098042-6098812" display="chr2R-6098042-6098812"/>
    <hyperlink ref="A830" tooltip="chrX-2030908-2031460" display="chrX-2030908-2031460"/>
    <hyperlink ref="A831" tooltip="chr2R-6454003-6454390" display="chr2R-6454003-6454390"/>
    <hyperlink ref="A832" tooltip="chr3L-12426948-12427452" display="chr3L-12426948-12427452"/>
    <hyperlink ref="A833" tooltip="chr3R-21861607-21862642" display="chr3R-21861607-21862642"/>
    <hyperlink ref="A834" tooltip="chr3R-6712774-6712999" display="chr3R-6712774-6712999"/>
    <hyperlink ref="A835" tooltip="chrX-14845196-14845686" display="chrX-14845196-14845686"/>
    <hyperlink ref="A836" tooltip="chr2L-522583-525347" display="chr2L-522583-525347"/>
    <hyperlink ref="A837" tooltip="chr2R-5328484-5329149" display="chr2R-5328484-5329149"/>
    <hyperlink ref="A838" tooltip="chr3R-11847542-11848127" display="chr3R-11847542-11848127"/>
    <hyperlink ref="A839" tooltip="chr2L-9189160-9190636" display="chr2L-9189160-9190636"/>
    <hyperlink ref="A840" tooltip="chrX-13888847-13889292" display="chrX-13888847-13889292"/>
    <hyperlink ref="A841" tooltip="chr2L-11445693-11446406" display="chr2L-11445693-11446406"/>
    <hyperlink ref="A842" tooltip="chr3L-8542739-8543396" display="chr3L-8542739-8543396"/>
    <hyperlink ref="A843" tooltip="chr2L-11606958-11608337" display="chr2L-11606958-11608337"/>
    <hyperlink ref="A844" tooltip="chr2R-7252105-7252726" display="chr2R-7252105-7252726"/>
    <hyperlink ref="A845" tooltip="chr2R-7494564-7495436" display="chr2R-7494564-7495436"/>
    <hyperlink ref="A846" tooltip="chr2L-9982480-9983475" display="chr2L-9982480-9983475"/>
    <hyperlink ref="A847" tooltip="chr3R-27538862-27539527" display="chr3R-27538862-27539527"/>
    <hyperlink ref="A848" tooltip="chr2L-18946875-18947866" display="chr2L-18946875-18947866"/>
    <hyperlink ref="A849" tooltip="chr2R-17770750-17772075" display="chr2R-17770750-17772075"/>
    <hyperlink ref="A850" tooltip="chr2L-20821498-20822157" display="chr2L-20821498-20822157"/>
    <hyperlink ref="A851" tooltip="chr2R-5837194-5837577" display="chr2R-5837194-5837577"/>
    <hyperlink ref="A852" tooltip="chr3L-10730201-10730538" display="chr3L-10730201-10730538"/>
    <hyperlink ref="A853" tooltip="chr2L-12003061-12007516" display="chr2L-12003061-12007516"/>
    <hyperlink ref="A854" tooltip="chr3L-10730201-10730538" display="chr3L-10730201-10730538"/>
    <hyperlink ref="A855" tooltip="chr2R-13323842-13324656" display="chr2R-13323842-13324656"/>
    <hyperlink ref="A856" tooltip="chr3R-13528105-13528870" display="chr3R-13528105-13528870"/>
    <hyperlink ref="A857" tooltip="chr2R-9453593-9454160" display="chr2R-9453593-9454160"/>
    <hyperlink ref="A858" tooltip="chr2L-12003061-12007516" display="chr2L-12003061-12007516"/>
    <hyperlink ref="A859" tooltip="chr2R-10061844-10062227" display="chr2R-10061844-10062227"/>
    <hyperlink ref="A860" tooltip="chrX-5454820-5455152" display="chrX-5454820-5455152"/>
    <hyperlink ref="A861" tooltip="chr2R-4124212-4125467" display="chr2R-4124212-4125467"/>
    <hyperlink ref="A862" tooltip="chrX-17662407-17662730" display="chrX-17662407-17662730"/>
    <hyperlink ref="A863" tooltip="chr3R-12528375-12529197" display="chr3R-12528375-12529197"/>
    <hyperlink ref="A864" tooltip="chr2R-15162648-15163263" display="chr2R-15162648-15163263"/>
    <hyperlink ref="A865" tooltip="chr2R-11990519-11990904" display="chr2R-11990519-11990904"/>
    <hyperlink ref="A866" tooltip="chr3L-10730201-10730538" display="chr3L-10730201-10730538"/>
    <hyperlink ref="A867" tooltip="chr2R-15162648-15163263" display="chr2R-15162648-15163263"/>
    <hyperlink ref="A868" tooltip="chr3R-17425343-17425678" display="chr3R-17425343-17425678"/>
    <hyperlink ref="A869" tooltip="chr3R-4007223-4007823" display="chr3R-4007223-4007823"/>
    <hyperlink ref="A870" tooltip="chr2L-11445693-11446406" display="chr2L-11445693-11446406"/>
    <hyperlink ref="A871" tooltip="chr3L-12686114-12686609" display="chr3L-12686114-12686609"/>
    <hyperlink ref="A872" tooltip="chr3L-2867182-2867848" display="chr3L-2867182-2867848"/>
    <hyperlink ref="A873" tooltip="chr2R-18565716-18566046" display="chr2R-18565716-18566046"/>
    <hyperlink ref="A874" tooltip="chr2L-7423338-7424318" display="chr2L-7423338-7424318"/>
    <hyperlink ref="A875" tooltip="chr2R-14686798-14687020" display="chr2R-14686798-14687020"/>
    <hyperlink ref="A876" tooltip="chr2L-11445693-11446406" display="chr2L-11445693-11446406"/>
    <hyperlink ref="A877" tooltip="chrX-5454820-5455152" display="chrX-5454820-5455152"/>
    <hyperlink ref="A878" tooltip="chr3L-9376710-9377098" display="chr3L-9376710-9377098"/>
    <hyperlink ref="A879" tooltip="chrX-7194528-7195355" display="chrX-7194528-7195355"/>
    <hyperlink ref="A880" tooltip="chrX-13213626-13214058" display="chrX-13213626-13214058"/>
    <hyperlink ref="A881" tooltip="chrX-11589466-11589696" display="chrX-11589466-11589696"/>
    <hyperlink ref="A882" tooltip="chr2L-5291358-5293612" display="chr2L-5291358-5293612"/>
    <hyperlink ref="A883" tooltip="chr2R-14686798-14687020" display="chr2R-14686798-14687020"/>
    <hyperlink ref="A884" tooltip="chr2L-16486338-16486840" display="chr2L-16486338-16486840"/>
    <hyperlink ref="A885" tooltip="chr2L-12010820-12011486" display="chr2L-12010820-12011486"/>
    <hyperlink ref="A886" tooltip="chr3R-19966577-19967067" display="chr3R-19966577-19967067"/>
    <hyperlink ref="A887" tooltip="chr2R-6190168-6190785" display="chr2R-6190168-6190785"/>
    <hyperlink ref="A888" tooltip="chrX-17019292-17019568" display="chrX-17019292-17019568"/>
    <hyperlink ref="A889" tooltip="chr3L-20502824-20503036" display="chr3L-20502824-20503036"/>
    <hyperlink ref="A890" tooltip="chrX-12473042-12473377" display="chrX-12473042-12473377"/>
    <hyperlink ref="A891" tooltip="chr2R-8871970-8873570" display="chr2R-8871970-8873570"/>
    <hyperlink ref="A892" tooltip="chr2R-3418342-3418615" display="chr2R-3418342-3418615"/>
    <hyperlink ref="A893" tooltip="chr3R-4159743-4160443" display="chr3R-4159743-4160443"/>
    <hyperlink ref="A894" tooltip="chrX-2032282-2032508" display="chrX-2032282-2032508"/>
    <hyperlink ref="A895" tooltip="chr2R-17088640-17090288" display="chr2R-17088640-17090288"/>
    <hyperlink ref="A896" tooltip="chr2R-8922470-8923346" display="chr2R-8922470-8923346"/>
    <hyperlink ref="A897" tooltip="chr3L-12426948-12427452" display="chr3L-12426948-12427452"/>
    <hyperlink ref="A898" tooltip="chr2L-246873-247420" display="chr2L-246873-247420"/>
    <hyperlink ref="A899" tooltip="chr2R-7494564-7495436" display="chr2R-7494564-7495436"/>
    <hyperlink ref="A900" tooltip="chr2R-5328484-5329149" display="chr2R-5328484-5329149"/>
    <hyperlink ref="A901" tooltip="chr3R-4880120-4880563" display="chr3R-4880120-4880563"/>
    <hyperlink ref="A902" tooltip="chrX-3301735-3302998" display="chrX-3301735-3302998"/>
    <hyperlink ref="A903" tooltip="chr3L-13912774-13913724" display="chr3L-13912774-13913724"/>
    <hyperlink ref="A904" tooltip="chrX-18261474-18261904" display="chrX-18261474-18261904"/>
    <hyperlink ref="A905" tooltip="chrX-5812877-5813084" display="chrX-5812877-5813084"/>
    <hyperlink ref="A906" tooltip="chrX-13196627-13197284" display="chrX-13196627-13197284"/>
    <hyperlink ref="A907" tooltip="chrX-7194528-7195355" display="chrX-7194528-7195355"/>
    <hyperlink ref="A908" tooltip="chr2L-2433172-2433506" display="chr2L-2433172-2433506"/>
    <hyperlink ref="A909" tooltip="chr2R-13323842-13324656" display="chr2R-13323842-13324656"/>
    <hyperlink ref="A910" tooltip="chrX-7957162-7957372" display="chrX-7957162-7957372"/>
    <hyperlink ref="A911" tooltip="chr3L-17998510-17998732" display="chr3L-17998510-17998732"/>
    <hyperlink ref="A912" tooltip="chr2L-516653-517038" display="chr2L-516653-517038"/>
    <hyperlink ref="A913" tooltip="chrX-7098712-7099262" display="chrX-7098712-7099262"/>
    <hyperlink ref="A914" tooltip="chr3L-10730201-10730538" display="chr3L-10730201-10730538"/>
    <hyperlink ref="A915" tooltip="chrX-10615358-10616131" display="chrX-10615358-10616131"/>
    <hyperlink ref="A916" tooltip="chr2R-7490701-7491260" display="chr2R-7490701-7491260"/>
    <hyperlink ref="A917" tooltip="chr3L-10849437-10850332" display="chr3L-10849437-10850332"/>
    <hyperlink ref="A918" tooltip="chr2L-19571942-19572450" display="chr2L-19571942-19572450"/>
    <hyperlink ref="A919" tooltip="chr3R-27538862-27539527" display="chr3R-27538862-27539527"/>
    <hyperlink ref="A920" tooltip="chr2R-4124212-4125467" display="chr2R-4124212-4125467"/>
    <hyperlink ref="A921" tooltip="chr2R-7490701-7491260" display="chr2R-7490701-7491260"/>
    <hyperlink ref="A922" tooltip="chr2R-3906463-3906793" display="chr2R-3906463-3906793"/>
    <hyperlink ref="A923" tooltip="chr3L-20490389-20491165" display="chr3L-20490389-20491165"/>
    <hyperlink ref="A924" tooltip="chr3L-18793479-18794134" display="chr3L-18793479-18794134"/>
    <hyperlink ref="A925" tooltip="chr2R-10345420-10346189" display="chr2R-10345420-10346189"/>
    <hyperlink ref="A926" tooltip="chr3R-14223029-14223370" display="chr3R-14223029-14223370"/>
    <hyperlink ref="A927" tooltip="chrX-7098712-7099262" display="chrX-7098712-7099262"/>
    <hyperlink ref="A928" tooltip="chr2R-10345420-10346189" display="chr2R-10345420-10346189"/>
    <hyperlink ref="A929" tooltip="chrX-3055946-3057268" display="chrX-3055946-3057268"/>
    <hyperlink ref="A930" tooltip="chr3R-17425343-17425678" display="chr3R-17425343-17425678"/>
    <hyperlink ref="A931" tooltip="chr3L-10731536-10731864" display="chr3L-10731536-10731864"/>
    <hyperlink ref="A932" tooltip="chr2R-7089815-7091510" display="chr2R-7089815-7091510"/>
    <hyperlink ref="A933" tooltip="chrX-11527039-11527483" display="chrX-11527039-11527483"/>
    <hyperlink ref="A934" tooltip="chr2R-7415679-7416449" display="chr2R-7415679-7416449"/>
    <hyperlink ref="A935" tooltip="chr2L-1426239-1427456" display="chr2L-1426239-1427456"/>
    <hyperlink ref="A936" tooltip="chr2R-7488726-7489600" display="chr2R-7488726-7489600"/>
    <hyperlink ref="A937" tooltip="chr2R-9224090-9225740" display="chr2R-9224090-9225740"/>
    <hyperlink ref="A938" tooltip="chrX-7527724-7528768" display="chrX-7527724-7528768"/>
    <hyperlink ref="A939" tooltip="chr3L-14357354-14357783" display="chr3L-14357354-14357783"/>
    <hyperlink ref="A940" tooltip="chr2L-11806441-11808200" display="chr2L-11806441-11808200"/>
    <hyperlink ref="A941" tooltip="chrX-12473042-12473377" display="chrX-12473042-12473377"/>
    <hyperlink ref="A942" tooltip="chr2L-20821498-20822157" display="chr2L-20821498-20822157"/>
    <hyperlink ref="A943" tooltip="chrX-18261474-18261904" display="chrX-18261474-18261904"/>
    <hyperlink ref="A944" tooltip="chrX-16227138-16227621" display="chrX-16227138-16227621"/>
    <hyperlink ref="A945" tooltip="chr2L-5874301-5875301" display="chr2L-5874301-5875301"/>
    <hyperlink ref="A946" tooltip="chr3R-27538862-27539527" display="chr3R-27538862-27539527"/>
    <hyperlink ref="A947" tooltip="chr3R-11830816-11831184" display="chr3R-11830816-11831184"/>
    <hyperlink ref="A948" tooltip="chr2R-18287032-18288086" display="chr2R-18287032-18288086"/>
    <hyperlink ref="A949" tooltip="chr2R-7488726-7489600" display="chr2R-7488726-7489600"/>
    <hyperlink ref="A950" tooltip="chr2R-14044348-14044788" display="chr2R-14044348-14044788"/>
    <hyperlink ref="A951" tooltip="chr3R-14223029-14223370" display="chr3R-14223029-14223370"/>
    <hyperlink ref="A952" tooltip="chr3R-25107473-25107980" display="chr3R-25107473-25107980"/>
    <hyperlink ref="A953" tooltip="chr3R-21843732-21848013" display="chr3R-21843732-21848013"/>
    <hyperlink ref="A954" tooltip="chr3L-1030891-1032606" display="chr3L-1030891-1032606"/>
    <hyperlink ref="A955" tooltip="chr2R-7415679-7416449" display="chr2R-7415679-7416449"/>
    <hyperlink ref="A956" tooltip="chr3L-17660760-17661300" display="chr3L-17660760-17661300"/>
    <hyperlink ref="A957" tooltip="chr3R-12105917-12106798" display="chr3R-12105917-12106798"/>
    <hyperlink ref="A958" tooltip="chr2R-9888316-9888651" display="chr2R-9888316-9888651"/>
    <hyperlink ref="A959" tooltip="chr2R-5328484-5329149" display="chr2R-5328484-5329149"/>
    <hyperlink ref="A960" tooltip="chr2R-3418342-3418615" display="chr2R-3418342-3418615"/>
    <hyperlink ref="A961" tooltip="chr3R-19144771-19146420" display="chr3R-19144771-19146420"/>
    <hyperlink ref="A962" tooltip="chr3L-11028404-11028844" display="chr3L-11028404-11028844"/>
    <hyperlink ref="A963" tooltip="chrX-3574155-3574484" display="chrX-3574155-3574484"/>
    <hyperlink ref="A964" tooltip="chr3R-11476449-11476986" display="chr3R-11476449-11476986"/>
    <hyperlink ref="A965" tooltip="chr2L-2753052-2753282" display="chr2L-2753052-2753282"/>
    <hyperlink ref="A966" tooltip="chr2R-10686865-10687190" display="chr2R-10686865-10687190"/>
    <hyperlink ref="A967" tooltip="chr3R-21821620-21823037" display="chr3R-21821620-21823037"/>
    <hyperlink ref="A968" tooltip="chr2R-4124212-4125467" display="chr2R-4124212-4125467"/>
    <hyperlink ref="A969" tooltip="chr2R-3306735-3307120" display="chr2R-3306735-3307120"/>
    <hyperlink ref="A970" tooltip="chr2R-15041595-15042200" display="chr2R-15041595-15042200"/>
    <hyperlink ref="A971" tooltip="chr3L-10936126-10936784" display="chr3L-10936126-10936784"/>
    <hyperlink ref="A972" tooltip="chr2R-14225558-14226710" display="chr2R-14225558-14226710"/>
    <hyperlink ref="A973" tooltip="chrX-12473042-12473377" display="chrX-12473042-12473377"/>
    <hyperlink ref="A974" tooltip="chr3L-3248390-3249376" display="chr3L-3248390-3249376"/>
    <hyperlink ref="A975" tooltip="chr2L-479788-480796" display="chr2L-479788-480796"/>
    <hyperlink ref="A976" tooltip="chrX-5780909-5783054" display="chrX-5780909-5783054"/>
    <hyperlink ref="A977" tooltip="chr2R-7084694-7085082" display="chr2R-7084694-7085082"/>
    <hyperlink ref="A978" tooltip="chr2R-5439470-5440910" display="chr2R-5439470-5440910"/>
    <hyperlink ref="A979" tooltip="chr2R-9888316-9888651" display="chr2R-9888316-9888651"/>
    <hyperlink ref="A980" tooltip="chr2R-9888316-9888651" display="chr2R-9888316-9888651"/>
    <hyperlink ref="A981" tooltip="chrX-13888847-13889292" display="chrX-13888847-13889292"/>
    <hyperlink ref="A982" tooltip="chrX-7200135-7200800" display="chrX-7200135-7200800"/>
    <hyperlink ref="A983" tooltip="chr3R-19966577-19967067" display="chr3R-19966577-19967067"/>
    <hyperlink ref="A984" tooltip="chrX-13830049-13830774" display="chrX-13830049-13830774"/>
    <hyperlink ref="A985" tooltip="chrX-2546428-2546984" display="chrX-2546428-2546984"/>
    <hyperlink ref="A986" tooltip="chr2R-2008021-2008410" display="chr2R-2008021-2008410"/>
    <hyperlink ref="A987" tooltip="chrX-11901762-11902520" display="chrX-11901762-11902520"/>
    <hyperlink ref="A988" tooltip="chr2R-7415679-7416449" display="chr2R-7415679-7416449"/>
    <hyperlink ref="A989" tooltip="chr3L-8543632-8544722" display="chr3L-8543632-8544722"/>
    <hyperlink ref="A990" tooltip="chr3L-12426948-12427452" display="chr3L-12426948-12427452"/>
    <hyperlink ref="A991" tooltip="chr2L-7188426-7188964" display="chr2L-7188426-7188964"/>
    <hyperlink ref="A992" tooltip="chr2R-5439470-5440910" display="chr2R-5439470-5440910"/>
    <hyperlink ref="A993" tooltip="chr2R-9453593-9454160" display="chr2R-9453593-9454160"/>
    <hyperlink ref="A994" tooltip="chr3R-12068240-12068520" display="chr3R-12068240-12068520"/>
    <hyperlink ref="A995" tooltip="chrX-1510326-1511754" display="chrX-1510326-1511754"/>
    <hyperlink ref="A996" tooltip="chrX-10787026-10787632" display="chrX-10787026-10787632"/>
    <hyperlink ref="A997" tooltip="chr2R-14416145-14416857" display="chr2R-14416145-14416857"/>
    <hyperlink ref="A998" tooltip="chr2L-5979960-5980510" display="chr2L-5979960-5980510"/>
    <hyperlink ref="A999" tooltip="chr2R-2482351-2483613" display="chr2R-2482351-2483613"/>
    <hyperlink ref="A1000" tooltip="chr2R-14686798-14687020" display="chr2R-14686798-14687020"/>
    <hyperlink ref="A1001" tooltip="chr3L-13912774-13913724" display="chr3L-13912774-13913724"/>
    <hyperlink ref="A1002" tooltip="chr3R-26620478-26621026" display="chr3R-26620478-26621026"/>
    <hyperlink ref="A1003" tooltip="chrX-11681983-11682858" display="chrX-11681983-11682858"/>
    <hyperlink ref="A1004" tooltip="chrX-8544881-8545496" display="chrX-8544881-8545496"/>
    <hyperlink ref="A1005" tooltip="chr2R-11990519-11990904" display="chr2R-11990519-11990904"/>
    <hyperlink ref="A1006" tooltip="chr3R-25103077-25103627" display="chr3R-25103077-25103627"/>
    <hyperlink ref="A1007" tooltip="chrX-18261474-18261904" display="chrX-18261474-18261904"/>
    <hyperlink ref="A1008" tooltip="chrX-11658663-11659001" display="chrX-11658663-11659001"/>
    <hyperlink ref="A1009" tooltip="chr2R-6098042-6098812" display="chr2R-6098042-6098812"/>
    <hyperlink ref="A1010" tooltip="chr2R-8871970-8873570" display="chr2R-8871970-8873570"/>
    <hyperlink ref="A1011" tooltip="chr2R-14470536-14471467" display="chr2R-14470536-14471467"/>
    <hyperlink ref="A1012" tooltip="chr2L-16486338-16486840" display="chr2L-16486338-16486840"/>
    <hyperlink ref="A1013" tooltip="chr3L-14049062-14049618" display="chr3L-14049062-14049618"/>
    <hyperlink ref="A1014" tooltip="chr2L-3835906-3836887" display="chr2L-3835906-3836887"/>
    <hyperlink ref="A1015" tooltip="chr2L-9189160-9190636" display="chr2L-9189160-9190636"/>
    <hyperlink ref="A1016" tooltip="chr3L-10730201-10730538" display="chr3L-10730201-10730538"/>
    <hyperlink ref="A1017" tooltip="chr3R-12056756-12057626" display="chr3R-12056756-12057626"/>
    <hyperlink ref="A1018" tooltip="chr2L-6833451-6834288" display="chr2L-6833451-6834288"/>
    <hyperlink ref="A1019" tooltip="chr3R-22055250-22056070" display="chr3R-22055250-22056070"/>
    <hyperlink ref="A1020" tooltip="chr3L-10732448-10733178" display="chr3L-10732448-10733178"/>
    <hyperlink ref="A1021" tooltip="chrX-20371812-20372140" display="chrX-20371812-20372140"/>
    <hyperlink ref="A1022" tooltip="chr2L-481124-481673" display="chr2L-481124-481673"/>
    <hyperlink ref="A1023" tooltip="chr2L-14490338-14490664" display="chr2L-14490338-14490664"/>
    <hyperlink ref="A1024" tooltip="chr3R-21861607-21862642" display="chr3R-21861607-21862642"/>
    <hyperlink ref="A1025" tooltip="chr2L-14560284-14561006" display="chr2L-14560284-14561006"/>
    <hyperlink ref="A1026" tooltip="chr3R-6382665-6383599" display="chr3R-6382665-6383599"/>
    <hyperlink ref="A1027" tooltip="chr2R-9230458-9230790" display="chr2R-9230458-9230790"/>
    <hyperlink ref="A1028" tooltip="chrX-13172419-13172924" display="chrX-13172419-13172924"/>
    <hyperlink ref="A1029" tooltip="chr2L-9189160-9190636" display="chr2L-9189160-9190636"/>
    <hyperlink ref="A1030" tooltip="chr2R-10686865-10687190" display="chr2R-10686865-10687190"/>
    <hyperlink ref="A1031" tooltip="chr2R-7089815-7091510" display="chr2R-7089815-7091510"/>
    <hyperlink ref="A1032" tooltip="chr3R-13531744-13532177" display="chr3R-13531744-13532177"/>
    <hyperlink ref="A1033" tooltip="chrX-4002539-4003161" display="chrX-4002539-4003161"/>
    <hyperlink ref="A1034" tooltip="chr2R-6190168-6190785" display="chr2R-6190168-6190785"/>
    <hyperlink ref="A1035" tooltip="chr3R-12528375-12529197" display="chr3R-12528375-12529197"/>
    <hyperlink ref="A1036" tooltip="chr2L-16526106-16526426" display="chr2L-16526106-16526426"/>
    <hyperlink ref="A1037" tooltip="chr3L-3418390-3418676" display="chr3L-3418390-3418676"/>
    <hyperlink ref="A1038" tooltip="chrX-11389159-11389375" display="chrX-11389159-11389375"/>
    <hyperlink ref="A1039" tooltip="chr3L-3556161-3557218" display="chr3L-3556161-3557218"/>
    <hyperlink ref="A1040" tooltip="chr2R-15041595-15042200" display="chr2R-15041595-15042200"/>
    <hyperlink ref="A1041" tooltip="chrX-11901762-11902520" display="chrX-11901762-11902520"/>
    <hyperlink ref="A1042" tooltip="chr3R-17272118-17272680" display="chr3R-17272118-17272680"/>
    <hyperlink ref="A1043" tooltip="chr3L-19029704-19030144" display="chr3L-19029704-19030144"/>
    <hyperlink ref="A1044" tooltip="chr2R-7415679-7416449" display="chr2R-7415679-7416449"/>
    <hyperlink ref="A1045" tooltip="chr2L-5291358-5293612" display="chr2L-5291358-5293612"/>
    <hyperlink ref="A1046" tooltip="chr3R-736590-736975" display="chr3R-736590-736975"/>
    <hyperlink ref="A1047" tooltip="chr3R-16782782-16783062" display="chr3R-16782782-16783062"/>
    <hyperlink ref="A1048" tooltip="chr2L-19157967-19159184" display="chr2L-19157967-19159184"/>
    <hyperlink ref="A1049" tooltip="chr2L-18946875-18947866" display="chr2L-18946875-18947866"/>
    <hyperlink ref="A1050" tooltip="chr2R-2417290-2417668" display="chr2R-2417290-2417668"/>
    <hyperlink ref="A1051" tooltip="chr3R-26620478-26621026" display="chr3R-26620478-26621026"/>
    <hyperlink ref="A1052" tooltip="chr2R-14577242-14577670" display="chr2R-14577242-14577670"/>
    <hyperlink ref="A1053" tooltip="chr3R-12062415-12063068" display="chr3R-12062415-12063068"/>
    <hyperlink ref="A1054" tooltip="chr3L-17003120-17003668" display="chr3L-17003120-17003668"/>
    <hyperlink ref="A1055" tooltip="chr2R-11016536-11018231" display="chr2R-11016536-11018231"/>
    <hyperlink ref="A1056" tooltip="chr3L-10730201-10730538" display="chr3L-10730201-10730538"/>
    <hyperlink ref="A1057" tooltip="chr2L-19571942-19572450" display="chr2L-19571942-19572450"/>
    <hyperlink ref="A1058" tooltip="chr2R-11990519-11990904" display="chr2R-11990519-11990904"/>
    <hyperlink ref="A1059" tooltip="chr2R-7490701-7491260" display="chr2R-7490701-7491260"/>
    <hyperlink ref="A1060" tooltip="chr2L-7976795-7977078" display="chr2L-7976795-7977078"/>
    <hyperlink ref="A1061" tooltip="chr3R-26286180-26286839" display="chr3R-26286180-26286839"/>
    <hyperlink ref="A1062" tooltip="chr2R-3418342-3418615" display="chr2R-3418342-3418615"/>
    <hyperlink ref="A1063" tooltip="chr3R-11830816-11831184" display="chr3R-11830816-11831184"/>
    <hyperlink ref="A1064" tooltip="chr3L-9376710-9377098" display="chr3L-9376710-9377098"/>
    <hyperlink ref="A1065" tooltip="chr2L-16284324-16284812" display="chr2L-16284324-16284812"/>
    <hyperlink ref="A1066" tooltip="chr2L-5874301-5875301" display="chr2L-5874301-5875301"/>
    <hyperlink ref="A1067" tooltip="chr2L-11445693-11446406" display="chr2L-11445693-11446406"/>
    <hyperlink ref="A1068" tooltip="chr2R-7517221-7517596" display="chr2R-7517221-7517596"/>
    <hyperlink ref="A1069" tooltip="chrX-3301735-3302998" display="chrX-3301735-3302998"/>
    <hyperlink ref="A1070" tooltip="chr3R-13528105-13528870" display="chr3R-13528105-13528870"/>
    <hyperlink ref="A1071" tooltip="chr3L-17003120-17003668" display="chr3L-17003120-17003668"/>
    <hyperlink ref="A1072" tooltip="chr2L-522583-525347" display="chr2L-522583-525347"/>
    <hyperlink ref="A1073" tooltip="chr3R-21829918-21833169" display="chr3R-21829918-21833169"/>
    <hyperlink ref="A1074" tooltip="chr2L-2202128-2203488" display="chr2L-2202128-2203488"/>
    <hyperlink ref="A1075" tooltip="chr2R-6422607-6422988" display="chr2R-6422607-6422988"/>
    <hyperlink ref="A1076" tooltip="chr3R-26737741-26738442" display="chr3R-26737741-26738442"/>
    <hyperlink ref="A1077" tooltip="chrX-3301735-3302998" display="chrX-3301735-3302998"/>
    <hyperlink ref="A1078" tooltip="chr2L-3538508-3540488" display="chr2L-3538508-3540488"/>
    <hyperlink ref="A1079" tooltip="chr3R-2675775-2675995" display="chr3R-2675775-2675995"/>
    <hyperlink ref="A1080" tooltip="chr2L-5978855-5979356" display="chr2L-5978855-5979356"/>
    <hyperlink ref="A1081" tooltip="chr3R-8542092-8544066" display="chr3R-8542092-8544066"/>
    <hyperlink ref="A1082" tooltip="chr3L-13912774-13913724" display="chr3L-13912774-13913724"/>
    <hyperlink ref="A1083" tooltip="chr3R-26620478-26621026" display="chr3R-26620478-26621026"/>
    <hyperlink ref="A1084" tooltip="chrX-3055946-3057268" display="chrX-3055946-3057268"/>
    <hyperlink ref="A1085" tooltip="chr2R-10061844-10062227" display="chr2R-10061844-10062227"/>
    <hyperlink ref="A1086" tooltip="chrX-9479667-9480054" display="chrX-9479667-9480054"/>
    <hyperlink ref="A1087" tooltip="chr3R-3945356-3945904" display="chr3R-3945356-3945904"/>
    <hyperlink ref="A1088" tooltip="chr3L-12426948-12427452" display="chr3L-12426948-12427452"/>
    <hyperlink ref="A1089" tooltip="chr3L-22941364-22941843" display="chr3L-22941364-22941843"/>
    <hyperlink ref="A1090" tooltip="chrX-1510326-1511754" display="chrX-1510326-1511754"/>
    <hyperlink ref="A1091" tooltip="chr2R-10345420-10346189" display="chr2R-10345420-10346189"/>
    <hyperlink ref="A1092" tooltip="chr2R-11016536-11018231" display="chr2R-11016536-11018231"/>
    <hyperlink ref="A1093" tooltip="chr2R-4124212-4125467" display="chr2R-4124212-4125467"/>
    <hyperlink ref="A1094" tooltip="chr3L-18807182-18807666" display="chr3L-18807182-18807666"/>
    <hyperlink ref="A1095" tooltip="chr2R-8871970-8873570" display="chr2R-8871970-8873570"/>
    <hyperlink ref="A1096" tooltip="chr3R-11847542-11848127" display="chr3R-11847542-11848127"/>
    <hyperlink ref="A1097" tooltip="chr2L-19160988-19162209" display="chr2L-19160988-19162209"/>
    <hyperlink ref="A1098" tooltip="chr2R-5837194-5837577" display="chr2R-5837194-5837577"/>
    <hyperlink ref="A1099" tooltip="chr2L-4997502-4998207" display="chr2L-4997502-4998207"/>
    <hyperlink ref="A1100" tooltip="chr3L-12686114-12686609" display="chr3L-12686114-12686609"/>
    <hyperlink ref="A1101" tooltip="chr2L-2202128-2203488" display="chr2L-2202128-2203488"/>
    <hyperlink ref="A1102" tooltip="chr2R-5837194-5837577" display="chr2R-5837194-5837577"/>
    <hyperlink ref="A1103" tooltip="chr3L-21833116-21833655" display="chr3L-21833116-21833655"/>
    <hyperlink ref="A1104" tooltip="chr2R-18198653-18199254" display="chr2R-18198653-18199254"/>
    <hyperlink ref="A1105" tooltip="chr2R-3906463-3906793" display="chr2R-3906463-3906793"/>
    <hyperlink ref="A1106" tooltip="chr2L-16284324-16284812" display="chr2L-16284324-16284812"/>
    <hyperlink ref="A1107" tooltip="chrU-9692631-9693006" display="chrU-9692631-9693006"/>
    <hyperlink ref="A1108" tooltip="chr2L-19361692-19362189" display="chr2L-19361692-19362189"/>
    <hyperlink ref="A1109" tooltip="chrX-1519241-1519456" display="chrX-1519241-1519456"/>
    <hyperlink ref="A1110" tooltip="chr2L-9982480-9983475" display="chr2L-9982480-9983475"/>
    <hyperlink ref="A1111" tooltip="chr3R-25381920-25382317" display="chr3R-25381920-25382317"/>
    <hyperlink ref="A1112" tooltip="chr2L-21846644-21847525" display="chr2L-21846644-21847525"/>
    <hyperlink ref="A1113" tooltip="chr2R-14576302-14576575" display="chr2R-14576302-14576575"/>
    <hyperlink ref="A1114" tooltip="chr2R-14686798-14687020" display="chr2R-14686798-14687020"/>
    <hyperlink ref="A1115" tooltip="chr3R-17476343-17477721" display="chr3R-17476343-17477721"/>
    <hyperlink ref="A1116" tooltip="chr2R-7415679-7416449" display="chr2R-7415679-7416449"/>
    <hyperlink ref="A1117" tooltip="chr2R-6429866-6430350" display="chr2R-6429866-6430350"/>
    <hyperlink ref="A1118" tooltip="chr3R-2233262-2233813" display="chr3R-2233262-2233813"/>
    <hyperlink ref="A1119" tooltip="chrX-18261474-18261904" display="chrX-18261474-18261904"/>
    <hyperlink ref="A1120" tooltip="chr2R-7517221-7517596" display="chr2R-7517221-7517596"/>
    <hyperlink ref="A1121" tooltip="chr3L-17660760-17661300" display="chr3L-17660760-17661300"/>
    <hyperlink ref="A1122" tooltip="chr2L-16284324-16284812" display="chr2L-16284324-16284812"/>
    <hyperlink ref="A1123" tooltip="chr2L-160748-161065" display="chr2L-160748-161065"/>
    <hyperlink ref="A1124" tooltip="chr2L-20770344-20771014" display="chr2L-20770344-20771014"/>
    <hyperlink ref="A1125" tooltip="chr2R-6422607-6422988" display="chr2R-6422607-6422988"/>
    <hyperlink ref="A1126" tooltip="chr3R-27538862-27539527" display="chr3R-27538862-27539527"/>
    <hyperlink ref="A1127" tooltip="chr2R-6491404-6491796" display="chr2R-6491404-6491796"/>
    <hyperlink ref="A1128" tooltip="chr3R-16655567-16655966" display="chr3R-16655567-16655966"/>
    <hyperlink ref="A1129" tooltip="chr3R-27538862-27539527" display="chr3R-27538862-27539527"/>
    <hyperlink ref="A1130" tooltip="chr3L-20502824-20503036" display="chr3L-20502824-20503036"/>
    <hyperlink ref="A1131" tooltip="chr3R-14070300-14070682" display="chr3R-14070300-14070682"/>
    <hyperlink ref="A1132" tooltip="chr2R-3418342-3418615" display="chr2R-3418342-3418615"/>
    <hyperlink ref="A1133" tooltip="chr2R-15162648-15163263" display="chr2R-15162648-15163263"/>
    <hyperlink ref="A1134" tooltip="chr3L-10936126-10936784" display="chr3L-10936126-10936784"/>
    <hyperlink ref="A1135" tooltip="chr2L-16486338-16486840" display="chr2L-16486338-16486840"/>
    <hyperlink ref="A1136" tooltip="chr2L-20770344-20771014" display="chr2L-20770344-20771014"/>
    <hyperlink ref="A1137" tooltip="chr3R-14223029-14223370" display="chr3R-14223029-14223370"/>
    <hyperlink ref="A1138" tooltip="chr2R-10686865-10687190" display="chr2R-10686865-10687190"/>
    <hyperlink ref="A1139" tooltip="chrX-18261474-18261904" display="chrX-18261474-18261904"/>
    <hyperlink ref="A1140" tooltip="chrX-11901762-11902520" display="chrX-11901762-11902520"/>
    <hyperlink ref="A1141" tooltip="chr2R-6190168-6190785" display="chr2R-6190168-6190785"/>
    <hyperlink ref="A1142" tooltip="chr2R-8475206-8476040" display="chr2R-8475206-8476040"/>
    <hyperlink ref="A1143" tooltip="chr2L-7199866-7200142" display="chr2L-7199866-7200142"/>
    <hyperlink ref="A1144" tooltip="chr2L-413472-414340" display="chr2L-413472-414340"/>
    <hyperlink ref="A1145" tooltip="chr2R-14222480-14223194" display="chr2R-14222480-14223194"/>
    <hyperlink ref="A1146" tooltip="chr3R-12068240-12068520" display="chr3R-12068240-12068520"/>
    <hyperlink ref="A1147" tooltip="chr3R-12068240-12068520" display="chr3R-12068240-12068520"/>
    <hyperlink ref="A1148" tooltip="chr2R-14577242-14577670" display="chr2R-14577242-14577670"/>
    <hyperlink ref="A1149" tooltip="chr2R-10933869-10935234" display="chr2R-10933869-10935234"/>
    <hyperlink ref="A1150" tooltip="chrX-2541704-2543022" display="chrX-2541704-2543022"/>
    <hyperlink ref="A1151" tooltip="chr2R-7415679-7416449" display="chr2R-7415679-7416449"/>
    <hyperlink ref="A1152" tooltip="chr2R-8878142-8879791" display="chr2R-8878142-8879791"/>
    <hyperlink ref="A1153" tooltip="chr3R-21829918-21833169" display="chr3R-21829918-21833169"/>
    <hyperlink ref="A1154" tooltip="chr2L-19157967-19159184" display="chr2L-19157967-19159184"/>
    <hyperlink ref="A1155" tooltip="chrX-18261474-18261904" display="chrX-18261474-18261904"/>
    <hyperlink ref="A1156" tooltip="chr2R-7363096-7363601" display="chr2R-7363096-7363601"/>
    <hyperlink ref="A1157" tooltip="chr3L-9350966-9351458" display="chr3L-9350966-9351458"/>
    <hyperlink ref="A1158" tooltip="chrX-13172419-13172924" display="chrX-13172419-13172924"/>
    <hyperlink ref="A1159" tooltip="chrX-13172419-13172924" display="chrX-13172419-13172924"/>
    <hyperlink ref="A1160" tooltip="chr2R-15162648-15163263" display="chr2R-15162648-15163263"/>
    <hyperlink ref="A1161" tooltip="chr2R-7357270-7357666" display="chr2R-7357270-7357666"/>
    <hyperlink ref="A1162" tooltip="chr3R-12068240-12068520" display="chr3R-12068240-12068520"/>
    <hyperlink ref="A1163" tooltip="chr2R-7490701-7491260" display="chr2R-7490701-7491260"/>
    <hyperlink ref="A1164" tooltip="chr2L-484318-486122" display="chr2L-484318-486122"/>
    <hyperlink ref="A1165" tooltip="chr2R-14194756-14196190" display="chr2R-14194756-14196190"/>
    <hyperlink ref="A1166" tooltip="chr3L-13912774-13913724" display="chr3L-13912774-13913724"/>
    <hyperlink ref="A1167" tooltip="chr2R-6422607-6422988" display="chr2R-6422607-6422988"/>
    <hyperlink ref="A1168" tooltip="chr3L-2867182-2867848" display="chr3L-2867182-2867848"/>
    <hyperlink ref="A1169" tooltip="chr2L-8701636-8702470" display="chr2L-8701636-8702470"/>
    <hyperlink ref="A1170" tooltip="chr2L-1426239-1427456" display="chr2L-1426239-1427456"/>
    <hyperlink ref="A1171" tooltip="chr3R-4880120-4880563" display="chr3R-4880120-4880563"/>
    <hyperlink ref="A1172" tooltip="chr2L-2362677-2363279" display="chr2L-2362677-2363279"/>
    <hyperlink ref="A1173" tooltip="chr2R-8922470-8923346" display="chr2R-8922470-8923346"/>
    <hyperlink ref="A1174" tooltip="chr3R-8542092-8544066" display="chr3R-8542092-8544066"/>
    <hyperlink ref="A1175" tooltip="chr3R-14070300-14070682" display="chr3R-14070300-14070682"/>
    <hyperlink ref="A1176" tooltip="chr2R-6190168-6190785" display="chr2R-6190168-6190785"/>
    <hyperlink ref="A1177" tooltip="chrX-5590578-5591003" display="chrX-5590578-5591003"/>
    <hyperlink ref="A1178" tooltip="chr2R-6454003-6454390" display="chr2R-6454003-6454390"/>
    <hyperlink ref="A1179" tooltip="chr3R-25107473-25107980" display="chr3R-25107473-25107980"/>
    <hyperlink ref="A1180" tooltip="chr2L-11806441-11808200" display="chr2L-11806441-11808200"/>
    <hyperlink ref="A1181" tooltip="chr3R-12105917-12106798" display="chr3R-12105917-12106798"/>
    <hyperlink ref="A1182" tooltip="chrX-5454820-5455152" display="chrX-5454820-5455152"/>
    <hyperlink ref="A1183" tooltip="chr2L-4997502-4998207" display="chr2L-4997502-4998207"/>
    <hyperlink ref="A1184" tooltip="chrX-9478192-9478956" display="chrX-9478192-9478956"/>
    <hyperlink ref="A1185" tooltip="chr3R-736590-736975" display="chr3R-736590-736975"/>
    <hyperlink ref="A1186" tooltip="chr3R-9837888-9838150" display="chr3R-9837888-9838150"/>
    <hyperlink ref="A1187" tooltip="chr2R-3376102-3376763" display="chr2R-3376102-3376763"/>
    <hyperlink ref="A1188" tooltip="chr3R-14070300-14070682" display="chr3R-14070300-14070682"/>
    <hyperlink ref="A1189" tooltip="chr2L-11447243-11447627" display="chr2L-11447243-11447627"/>
    <hyperlink ref="A1190" tooltip="chr2L-20821498-20822157" display="chr2L-20821498-20822157"/>
    <hyperlink ref="A1191" tooltip="chr2R-17770750-17772075" display="chr2R-17770750-17772075"/>
    <hyperlink ref="A1192" tooltip="chrX-7098712-7099262" display="chrX-7098712-7099262"/>
    <hyperlink ref="A1193" tooltip="chr3L-4251757-4252532" display="chr3L-4251757-4252532"/>
    <hyperlink ref="A1194" tooltip="chrX-17662407-17662730" display="chrX-17662407-17662730"/>
    <hyperlink ref="A1195" tooltip="chrX-10787026-10787632" display="chrX-10787026-10787632"/>
    <hyperlink ref="A1196" tooltip="chr3L-17998510-17998732" display="chr3L-17998510-17998732"/>
    <hyperlink ref="A1197" tooltip="chr2R-7780158-7780614" display="chr2R-7780158-7780614"/>
    <hyperlink ref="A1198" tooltip="chr2L-11445693-11446406" display="chr2L-11445693-11446406"/>
    <hyperlink ref="A1199" tooltip="chrX-8544881-8545496" display="chrX-8544881-8545496"/>
    <hyperlink ref="A1200" tooltip="chr2R-6190168-6190785" display="chr2R-6190168-6190785"/>
    <hyperlink ref="A1201" tooltip="chr3L-17750522-17751067" display="chr3L-17750522-17751067"/>
    <hyperlink ref="A1202" tooltip="chr2R-13307771-13308766" display="chr2R-13307771-13308766"/>
    <hyperlink ref="A1203" tooltip="chrX-12473042-12473377" display="chrX-12473042-12473377"/>
    <hyperlink ref="A1204" tooltip="chr2L-3301903-3302130" display="chr2L-3301903-3302130"/>
    <hyperlink ref="A1205" tooltip="chr2R-7666984-7667315" display="chr2R-7666984-7667315"/>
    <hyperlink ref="A1206" tooltip="chr3L-18807182-18807666" display="chr3L-18807182-18807666"/>
    <hyperlink ref="A1207" tooltip="chr3R-17459347-17459667" display="chr3R-17459347-17459667"/>
    <hyperlink ref="A1208" tooltip="chr2R-18198653-18199254" display="chr2R-18198653-18199254"/>
    <hyperlink ref="A1209" tooltip="chr2L-1185385-1186598" display="chr2L-1185385-1186598"/>
    <hyperlink ref="A1210" tooltip="chr2R-9224090-9225740" display="chr2R-9224090-9225740"/>
    <hyperlink ref="A1211" tooltip="chr2R-6430684-6431078" display="chr2R-6430684-6431078"/>
    <hyperlink ref="A1212" tooltip="chr2R-3376102-3376763" display="chr2R-3376102-3376763"/>
    <hyperlink ref="A1213" tooltip="chrX-16227138-16227621" display="chrX-16227138-16227621"/>
    <hyperlink ref="A1214" tooltip="chr3R-17426346-17427171" display="chr3R-17426346-17427171"/>
    <hyperlink ref="A1215" tooltip="chr3L-15224199-15224752" display="chr3L-15224199-15224752"/>
    <hyperlink ref="A1216" tooltip="chr3L-18807182-18807666" display="chr3L-18807182-18807666"/>
    <hyperlink ref="A1217" tooltip="chr3R-15289478-15290139" display="chr3R-15289478-15290139"/>
    <hyperlink ref="A1218" tooltip="chrX-14914877-14915640" display="chrX-14914877-14915640"/>
    <hyperlink ref="A1219" tooltip="chr3L-17563176-17563579" display="chr3L-17563176-17563579"/>
    <hyperlink ref="A1220" tooltip="chr3L-17660760-17661300" display="chr3L-17660760-17661300"/>
    <hyperlink ref="A1221" tooltip="chr3L-22941364-22941843" display="chr3L-22941364-22941843"/>
    <hyperlink ref="A1222" tooltip="chrX-18099940-18101843" display="chrX-18099940-18101843"/>
    <hyperlink ref="A1223" tooltip="chr3L-1030891-1032606" display="chr3L-1030891-1032606"/>
    <hyperlink ref="A1224" tooltip="chr2R-8871970-8873570" display="chr2R-8871970-8873570"/>
    <hyperlink ref="A1225" tooltip="chr2L-2202128-2203488" display="chr2L-2202128-2203488"/>
    <hyperlink ref="A1226" tooltip="chr2L-18465958-18466176" display="chr2L-18465958-18466176"/>
    <hyperlink ref="A1227" tooltip="chr3R-4159743-4160443" display="chr3R-4159743-4160443"/>
    <hyperlink ref="A1228" tooltip="chr2L-2202128-2203488" display="chr2L-2202128-2203488"/>
    <hyperlink ref="A1229" tooltip="chr3L-18807182-18807666" display="chr3L-18807182-18807666"/>
    <hyperlink ref="A1230" tooltip="chr2R-7490701-7491260" display="chr2R-7490701-7491260"/>
    <hyperlink ref="A1231" tooltip="chr2R-12017148-12017804" display="chr2R-12017148-12017804"/>
    <hyperlink ref="A1232" tooltip="chr2L-9986216-9987694" display="chr2L-9986216-9987694"/>
    <hyperlink ref="A1233" tooltip="chr2R-7517221-7517596" display="chr2R-7517221-7517596"/>
    <hyperlink ref="A1234" tooltip="chrX-13888847-13889292" display="chrX-13888847-13889292"/>
    <hyperlink ref="A1235" tooltip="chrX-13172419-13172924" display="chrX-13172419-13172924"/>
    <hyperlink ref="A1236" tooltip="chr3R-17476343-17477721" display="chr3R-17476343-17477721"/>
    <hyperlink ref="A1237" tooltip="chr2R-6659377-6661306" display="chr2R-6659377-6661306"/>
    <hyperlink ref="A1238" tooltip="chr3R-26737741-26738442" display="chr3R-26737741-26738442"/>
    <hyperlink ref="A1239" tooltip="chr2L-5291358-5293612" display="chr2L-5291358-5293612"/>
    <hyperlink ref="A1240" tooltip="chr2L-12003061-12007516" display="chr2L-12003061-12007516"/>
    <hyperlink ref="A1241" tooltip="chrX-12473042-12473377" display="chrX-12473042-12473377"/>
    <hyperlink ref="A1242" tooltip="chr2R-7252105-7252726" display="chr2R-7252105-7252726"/>
    <hyperlink ref="A1243" tooltip="chr2R-11236818-11237197" display="chr2R-11236818-11237197"/>
    <hyperlink ref="A1244" tooltip="chr2R-11236818-11237197" display="chr2R-11236818-11237197"/>
    <hyperlink ref="A1245" tooltip="chr2R-6491404-6491796" display="chr2R-6491404-6491796"/>
    <hyperlink ref="A1246" tooltip="chr3R-19966577-19967067" display="chr3R-19966577-19967067"/>
    <hyperlink ref="A1247" tooltip="chr2R-6422607-6422988" display="chr2R-6422607-6422988"/>
    <hyperlink ref="A1248" tooltip="chrX-4319072-4319450" display="chrX-4319072-4319450"/>
    <hyperlink ref="A1249" tooltip="chr2R-12097776-12098052" display="chr2R-12097776-12098052"/>
    <hyperlink ref="A1250" tooltip="chr2L-19134809-19135633" display="chr2L-19134809-19135633"/>
    <hyperlink ref="A1251" tooltip="chr3L-8655392-8655980" display="chr3L-8655392-8655980"/>
    <hyperlink ref="A1252" tooltip="chr3R-19966577-19967067" display="chr3R-19966577-19967067"/>
    <hyperlink ref="A1253" tooltip="chrX-6495044-6496360" display="chrX-6495044-6496360"/>
    <hyperlink ref="A1254" tooltip="chr3L-3240737-3241295" display="chr3L-3240737-3241295"/>
    <hyperlink ref="A1255" tooltip="chr2L-5979960-5980510" display="chr2L-5979960-5980510"/>
    <hyperlink ref="A1256" tooltip="chrX-5590578-5591003" display="chrX-5590578-5591003"/>
    <hyperlink ref="A1257" tooltip="chrX-13172419-13172924" display="chrX-13172419-13172924"/>
    <hyperlink ref="A1258" tooltip="chrX-1171147-1171537" display="chrX-1171147-1171537"/>
    <hyperlink ref="A1259" tooltip="chrX-5812877-5813084" display="chrX-5812877-5813084"/>
    <hyperlink ref="A1260" tooltip="chr2R-2408878-2409365" display="chr2R-2408878-2409365"/>
    <hyperlink ref="A1261" tooltip="chr3L-15100507-15101597" display="chr3L-15100507-15101597"/>
    <hyperlink ref="A1262" tooltip="chr3L-10730201-10730538" display="chr3L-10730201-10730538"/>
    <hyperlink ref="A1263" tooltip="chr2L-7199866-7200142" display="chr2L-7199866-7200142"/>
    <hyperlink ref="A1264" tooltip="chrX-12111256-12111744" display="chrX-12111256-12111744"/>
    <hyperlink ref="A1265" tooltip="chr2L-14560284-14561006" display="chr2L-14560284-14561006"/>
    <hyperlink ref="A1266" tooltip="chrX-1510326-1511754" display="chrX-1510326-1511754"/>
    <hyperlink ref="A1267" tooltip="chr2R-5439470-5440910" display="chr2R-5439470-5440910"/>
    <hyperlink ref="A1268" tooltip="chr3L-10509662-10509871" display="chr3L-10509662-10509871"/>
    <hyperlink ref="A1269" tooltip="chr2L-8423064-8424821" display="chr2L-8423064-8424821"/>
    <hyperlink ref="A1270" tooltip="chrX-17662407-17662730" display="chrX-17662407-17662730"/>
    <hyperlink ref="A1271" tooltip="chr2L-5294386-5295441" display="chr2L-5294386-5295441"/>
    <hyperlink ref="A1272" tooltip="chr2L-5861774-5862480" display="chr2L-5861774-5862480"/>
    <hyperlink ref="A1273" tooltip="chr2L-3538508-3540488" display="chr2L-3538508-3540488"/>
    <hyperlink ref="A1274" tooltip="chrX-3055946-3057268" display="chrX-3055946-3057268"/>
    <hyperlink ref="A1275" tooltip="chr2L-6833451-6834288" display="chr2L-6833451-6834288"/>
    <hyperlink ref="A1276" tooltip="chr2R-20427739-20428179" display="chr2R-20427739-20428179"/>
    <hyperlink ref="A1277" tooltip="chr3R-3945356-3945904" display="chr3R-3945356-3945904"/>
    <hyperlink ref="A1278" tooltip="chr2L-1185385-1186598" display="chr2L-1185385-1186598"/>
    <hyperlink ref="A1279" tooltip="chr2R-6459568-6460170" display="chr2R-6459568-6460170"/>
    <hyperlink ref="A1280" tooltip="chr3L-12686114-12686609" display="chr3L-12686114-12686609"/>
    <hyperlink ref="A1281" tooltip="chr2L-18465958-18466176" display="chr2L-18465958-18466176"/>
    <hyperlink ref="A1282" tooltip="chr2R-14222480-14223194" display="chr2R-14222480-14223194"/>
    <hyperlink ref="A1283" tooltip="chrX-9478192-9478956" display="chrX-9478192-9478956"/>
    <hyperlink ref="A1284" tooltip="chr2R-9224090-9225740" display="chr2R-9224090-9225740"/>
    <hyperlink ref="A1285" tooltip="chr2L-5978855-5979356" display="chr2L-5978855-5979356"/>
    <hyperlink ref="A1286" tooltip="chr3R-21829918-21833169" display="chr3R-21829918-21833169"/>
    <hyperlink ref="A1287" tooltip="chr3L-526666-526937" display="chr3L-526666-526937"/>
    <hyperlink ref="A1288" tooltip="chr2R-15034388-15035216" display="chr2R-15034388-15035216"/>
    <hyperlink ref="A1289" tooltip="chr3L-15100507-15101597" display="chr3L-15100507-15101597"/>
    <hyperlink ref="A1290" tooltip="chr3R-15289478-15290139" display="chr3R-15289478-15290139"/>
    <hyperlink ref="A1291" tooltip="chr2R-15162648-15163263" display="chr2R-15162648-15163263"/>
    <hyperlink ref="A1292" tooltip="chr2R-6190168-6190785" display="chr2R-6190168-6190785"/>
    <hyperlink ref="A1293" tooltip="chr2R-7252105-7252726" display="chr2R-7252105-7252726"/>
    <hyperlink ref="A1294" tooltip="chrX-5590578-5591003" display="chrX-5590578-5591003"/>
    <hyperlink ref="A1295" tooltip="chr2L-3533738-3534660" display="chr2L-3533738-3534660"/>
    <hyperlink ref="A1296" tooltip="chr2R-17770750-17772075" display="chr2R-17770750-17772075"/>
    <hyperlink ref="A1297" tooltip="chr2R-13307771-13308766" display="chr2R-13307771-13308766"/>
    <hyperlink ref="A1298" tooltip="chr2L-20942282-20943090" display="chr2L-20942282-20943090"/>
    <hyperlink ref="A1299" tooltip="chr3L-526666-526937" display="chr3L-526666-526937"/>
    <hyperlink ref="A1300" tooltip="chrX-5780909-5783054" display="chrX-5780909-5783054"/>
    <hyperlink ref="A1301" tooltip="chr2R-4124212-4125467" display="chr2R-4124212-4125467"/>
    <hyperlink ref="A1302" tooltip="chr3R-17476343-17477721" display="chr3R-17476343-17477721"/>
    <hyperlink ref="A1303" tooltip="chr2L-516653-517038" display="chr2L-516653-517038"/>
    <hyperlink ref="A1304" tooltip="chr2L-9122340-9122990" display="chr2L-9122340-9122990"/>
    <hyperlink ref="A1305" tooltip="chr2L-1972009-1973534" display="chr2L-1972009-1973534"/>
    <hyperlink ref="A1306" tooltip="chrX-6495044-6496360" display="chrX-6495044-6496360"/>
    <hyperlink ref="A1307" tooltip="chr2L-19134809-19135633" display="chr2L-19134809-19135633"/>
    <hyperlink ref="A1308" tooltip="chr2L-20935890-20936496" display="chr2L-20935890-20936496"/>
    <hyperlink ref="A1309" tooltip="chr3L-18163562-18164616" display="chr3L-18163562-18164616"/>
    <hyperlink ref="A1310" tooltip="chr3L-5763541-5764031" display="chr3L-5763541-5764031"/>
    <hyperlink ref="A1311" tooltip="chr3R-12528375-12529197" display="chr3R-12528375-12529197"/>
    <hyperlink ref="A1312" tooltip="chr2L-19361692-19362189" display="chr2L-19361692-19362189"/>
    <hyperlink ref="A1313" tooltip="chr3R-27538862-27539527" display="chr3R-27538862-27539527"/>
    <hyperlink ref="A1314" tooltip="chr2R-4532310-4533022" display="chr2R-4532310-4533022"/>
    <hyperlink ref="A1315" tooltip="chr2L-21828149-21828709" display="chr2L-21828149-21828709"/>
    <hyperlink ref="A1316" tooltip="chr3R-6712774-6712999" display="chr3R-6712774-6712999"/>
    <hyperlink ref="A1317" tooltip="chr2L-2202128-2203488" display="chr2L-2202128-2203488"/>
    <hyperlink ref="A1318" tooltip="chr2R-18474691-18475631" display="chr2R-18474691-18475631"/>
    <hyperlink ref="A1319" tooltip="chr2L-8423064-8424821" display="chr2L-8423064-8424821"/>
    <hyperlink ref="A1320" tooltip="chr3L-18989610-18990050" display="chr3L-18989610-18990050"/>
    <hyperlink ref="A1321" tooltip="chr3R-21833771-21836682" display="chr3R-21833771-21836682"/>
    <hyperlink ref="A1322" tooltip="chr2R-13323842-13324656" display="chr2R-13323842-13324656"/>
    <hyperlink ref="A1323" tooltip="chr2L-16526106-16526426" display="chr2L-16526106-16526426"/>
    <hyperlink ref="A1324" tooltip="chr2R-6422607-6422988" display="chr2R-6422607-6422988"/>
    <hyperlink ref="A1325" tooltip="chr2R-7480634-7480969" display="chr2R-7480634-7480969"/>
    <hyperlink ref="A1326" tooltip="chr3L-17003120-17003668" display="chr3L-17003120-17003668"/>
    <hyperlink ref="A1327" tooltip="chr2R-9224090-9225740" display="chr2R-9224090-9225740"/>
    <hyperlink ref="A1328" tooltip="chr2L-20821498-20822157" display="chr2L-20821498-20822157"/>
    <hyperlink ref="A1329" tooltip="chrX-5793999-5794994" display="chrX-5793999-5794994"/>
    <hyperlink ref="A1330" tooltip="chr3L-18236766-18237046" display="chr3L-18236766-18237046"/>
    <hyperlink ref="A1331" tooltip="chrX-18261474-18261904" display="chrX-18261474-18261904"/>
    <hyperlink ref="A1332" tooltip="chr2L-5291358-5293612" display="chr2L-5291358-5293612"/>
    <hyperlink ref="A1333" tooltip="chr2L-14490338-14490664" display="chr2L-14490338-14490664"/>
    <hyperlink ref="A1334" tooltip="chrX-3055946-3057268" display="chrX-3055946-3057268"/>
    <hyperlink ref="A1335" tooltip="chr2L-522583-525347" display="chr2L-522583-525347"/>
    <hyperlink ref="A1336" tooltip="chr3R-2233262-2233813" display="chr3R-2233262-2233813"/>
    <hyperlink ref="A1337" tooltip="chr3L-20942664-20943148" display="chr3L-20942664-20943148"/>
    <hyperlink ref="A1338" tooltip="chr2R-8866856-8867688" display="chr2R-8866856-8867688"/>
    <hyperlink ref="A1339" tooltip="chr2R-2417290-2417668" display="chr2R-2417290-2417668"/>
    <hyperlink ref="A1340" tooltip="chr2R-19601213-19601703" display="chr2R-19601213-19601703"/>
    <hyperlink ref="A1341" tooltip="chr2L-11806441-11808200" display="chr2L-11806441-11808200"/>
    <hyperlink ref="A1342" tooltip="chrX-3301735-3302998" display="chrX-3301735-3302998"/>
    <hyperlink ref="A1343" tooltip="chr2L-11445693-11446406" display="chr2L-11445693-11446406"/>
    <hyperlink ref="A1344" tooltip="chr2R-12017148-12017804" display="chr2R-12017148-12017804"/>
    <hyperlink ref="A1345" tooltip="chr2L-11445693-11446406" display="chr2L-11445693-11446406"/>
    <hyperlink ref="A1346" tooltip="chr2R-5439470-5440910" display="chr2R-5439470-5440910"/>
    <hyperlink ref="A1347" tooltip="chr2R-6422607-6422988" display="chr2R-6422607-6422988"/>
    <hyperlink ref="A1348" tooltip="chr3L-13912774-13913724" display="chr3L-13912774-13913724"/>
    <hyperlink ref="A1349" tooltip="chrX-11389159-11389375" display="chrX-11389159-11389375"/>
    <hyperlink ref="A1350" tooltip="chr2L-5291358-5293612" display="chr2L-5291358-5293612"/>
    <hyperlink ref="A1351" tooltip="chr2R-2008021-2008410" display="chr2R-2008021-2008410"/>
    <hyperlink ref="A1352" tooltip="chr2R-8871970-8873570" display="chr2R-8871970-8873570"/>
    <hyperlink ref="A1353" tooltip="chr3R-17474910-17475138" display="chr3R-17474910-17475138"/>
    <hyperlink ref="A1354" tooltip="chrX-3055946-3057268" display="chrX-3055946-3057268"/>
    <hyperlink ref="A1355" tooltip="chr2L-248200-249292" display="chr2L-248200-249292"/>
    <hyperlink ref="A1356" tooltip="chr2L-5979960-5980510" display="chr2L-5979960-5980510"/>
    <hyperlink ref="A1357" tooltip="chr3R-736590-736975" display="chr3R-736590-736975"/>
    <hyperlink ref="A1358" tooltip="chr2R-7517221-7517596" display="chr2R-7517221-7517596"/>
    <hyperlink ref="A1359" tooltip="chr2L-12003061-12007516" display="chr2L-12003061-12007516"/>
    <hyperlink ref="A1360" tooltip="chr2R-6098042-6098812" display="chr2R-6098042-6098812"/>
    <hyperlink ref="A1361" tooltip="chr2R-9453593-9454160" display="chr2R-9453593-9454160"/>
    <hyperlink ref="A1362" tooltip="chrX-7098712-7099262" display="chrX-7098712-7099262"/>
    <hyperlink ref="A1363" tooltip="chr2L-2202128-2203488" display="chr2L-2202128-2203488"/>
    <hyperlink ref="A1364" tooltip="chr3L-12686114-12686609" display="chr3L-12686114-12686609"/>
    <hyperlink ref="A1365" tooltip="chr3L-19072710-19073089" display="chr3L-19072710-19073089"/>
    <hyperlink ref="A1366" tooltip="chr2L-3538508-3540488" display="chr2L-3538508-3540488"/>
    <hyperlink ref="A1367" tooltip="chr2L-5294386-5295441" display="chr2L-5294386-5295441"/>
    <hyperlink ref="A1368" tooltip="chr2R-8866856-8867688" display="chr2R-8866856-8867688"/>
    <hyperlink ref="A1369" tooltip="chr3L-15100507-15101597" display="chr3L-15100507-15101597"/>
    <hyperlink ref="A1370" tooltip="chr2R-3418342-3418615" display="chr2R-3418342-3418615"/>
    <hyperlink ref="A1371" tooltip="chr2R-5328484-5329149" display="chr2R-5328484-5329149"/>
    <hyperlink ref="A1372" tooltip="chr3R-11847542-11848127" display="chr3R-11847542-11848127"/>
    <hyperlink ref="A1373" tooltip="chr2R-9224090-9225740" display="chr2R-9224090-9225740"/>
    <hyperlink ref="A1374" tooltip="chr2L-19361692-19362189" display="chr2L-19361692-19362189"/>
    <hyperlink ref="A1375" tooltip="chr2R-6190168-6190785" display="chr2R-6190168-6190785"/>
    <hyperlink ref="A1376" tooltip="chr3R-23070724-23071444" display="chr3R-23070724-23071444"/>
    <hyperlink ref="A1377" tooltip="chr2R-12017148-12017804" display="chr2R-12017148-12017804"/>
    <hyperlink ref="A1378" tooltip="chr3R-26737741-26738442" display="chr3R-26737741-26738442"/>
    <hyperlink ref="A1379" tooltip="chr2L-11806441-11808200" display="chr2L-11806441-11808200"/>
    <hyperlink ref="A1380" tooltip="chr3L-18989610-18990050" display="chr3L-18989610-18990050"/>
    <hyperlink ref="A1381" tooltip="chr2R-6428204-6428496" display="chr2R-6428204-6428496"/>
    <hyperlink ref="A1382" tooltip="chrX-15462132-15463074" display="chrX-15462132-15463074"/>
    <hyperlink ref="A1383" tooltip="chr2L-2164390-2164728" display="chr2L-2164390-2164728"/>
    <hyperlink ref="A1384" tooltip="chr3L-4625800-4626075" display="chr3L-4625800-4626075"/>
    <hyperlink ref="A1385" tooltip="chr3L-10733278-10733658" display="chr3L-10733278-10733658"/>
    <hyperlink ref="A1386" tooltip="chrX-2546428-2546984" display="chrX-2546428-2546984"/>
    <hyperlink ref="A1387" tooltip="chr2R-6429866-6430350" display="chr2R-6429866-6430350"/>
    <hyperlink ref="A1388" tooltip="chr2R-8922470-8923346" display="chr2R-8922470-8923346"/>
    <hyperlink ref="A1389" tooltip="chr2R-9224090-9225740" display="chr2R-9224090-9225740"/>
    <hyperlink ref="A1390" tooltip="chr2L-1426239-1427456" display="chr2L-1426239-1427456"/>
    <hyperlink ref="A1391" tooltip="chr2L-2202128-2203488" display="chr2L-2202128-2203488"/>
    <hyperlink ref="A1392" tooltip="chr2R-6422607-6422988" display="chr2R-6422607-6422988"/>
    <hyperlink ref="A1393" tooltip="chr2L-160748-161065" display="chr2L-160748-161065"/>
    <hyperlink ref="A1394" tooltip="chr2L-5291358-5293612" display="chr2L-5291358-5293612"/>
    <hyperlink ref="A1395" tooltip="chrX-7098712-7099262" display="chrX-7098712-7099262"/>
    <hyperlink ref="A1396" tooltip="chrX-7957162-7957372" display="chrX-7957162-7957372"/>
    <hyperlink ref="A1397" tooltip="chrX-11389159-11389375" display="chrX-11389159-11389375"/>
    <hyperlink ref="A1398" tooltip="chr2L-3302728-3303278" display="chr2L-3302728-3303278"/>
    <hyperlink ref="A1399" tooltip="chr2R-14577242-14577670" display="chr2R-14577242-14577670"/>
    <hyperlink ref="A1400" tooltip="chr3L-13912774-13913724" display="chr3L-13912774-13913724"/>
    <hyperlink ref="A1401" tooltip="chr2L-161353-161564" display="chr2L-161353-161564"/>
    <hyperlink ref="A1402" tooltip="chr4-528526-529022" display="chr4-528526-529022"/>
    <hyperlink ref="A1403" tooltip="chr2R-8922470-8923346" display="chr2R-8922470-8923346"/>
    <hyperlink ref="A1404" tooltip="chr2L-11445693-11446406" display="chr2L-11445693-11446406"/>
    <hyperlink ref="A1405" tooltip="chr2L-5979960-5980510" display="chr2L-5979960-5980510"/>
    <hyperlink ref="A1406" tooltip="chr3R-12105917-12106798" display="chr3R-12105917-12106798"/>
    <hyperlink ref="A1407" tooltip="chr2R-14225558-14226710" display="chr2R-14225558-14226710"/>
    <hyperlink ref="A1408" tooltip="chr3L-10730201-10730538" display="chr3L-10730201-10730538"/>
    <hyperlink ref="A1409" tooltip="chr3L-15755600-15756990" display="chr3L-15755600-15756990"/>
    <hyperlink ref="A1410" tooltip="chr2R-14686798-14687020" display="chr2R-14686798-14687020"/>
    <hyperlink ref="A1411" tooltip="chr2R-4124212-4125467" display="chr2R-4124212-4125467"/>
    <hyperlink ref="A1412" tooltip="chr2L-11044864-11045743" display="chr2L-11044864-11045743"/>
    <hyperlink ref="A1413" tooltip="chrX-13888847-13889292" display="chrX-13888847-13889292"/>
    <hyperlink ref="A1414" tooltip="chrX-4319072-4319450" display="chrX-4319072-4319450"/>
    <hyperlink ref="A1415" tooltip="chrX-9478192-9478956" display="chrX-9478192-9478956"/>
    <hyperlink ref="A1416" tooltip="chr3L-3418390-3418676" display="chr3L-3418390-3418676"/>
    <hyperlink ref="A1417" tooltip="chr4-522096-522368" display="chr4-522096-522368"/>
    <hyperlink ref="A1418" tooltip="chrX-7098712-7099262" display="chrX-7098712-7099262"/>
    <hyperlink ref="A1419" tooltip="chr2L-3835906-3836887" display="chr2L-3835906-3836887"/>
    <hyperlink ref="A1420" tooltip="chr3R-21833771-21836682" display="chr3R-21833771-21836682"/>
    <hyperlink ref="A1421" tooltip="chr4-522096-522368" display="chr4-522096-522368"/>
    <hyperlink ref="A1422" tooltip="chr2R-7490701-7491260" display="chr2R-7490701-7491260"/>
    <hyperlink ref="A1423" tooltip="chr2L-5979960-5980510" display="chr2L-5979960-5980510"/>
    <hyperlink ref="A1424" tooltip="chr2L-19134809-19135633" display="chr2L-19134809-19135633"/>
    <hyperlink ref="A1425" tooltip="chr2R-5439470-5440910" display="chr2R-5439470-5440910"/>
    <hyperlink ref="A1426" tooltip="chr2R-7089815-7091510" display="chr2R-7089815-7091510"/>
    <hyperlink ref="A1427" tooltip="chr3R-12105917-12106798" display="chr3R-12105917-12106798"/>
    <hyperlink ref="A1428" tooltip="chr2R-7494564-7495436" display="chr2R-7494564-7495436"/>
    <hyperlink ref="A1429" tooltip="chrX-11658663-11659001" display="chrX-11658663-11659001"/>
    <hyperlink ref="A1430" tooltip="chrX-12647676-12648998" display="chrX-12647676-12648998"/>
    <hyperlink ref="A1431" tooltip="chrX-17662407-17662730" display="chrX-17662407-17662730"/>
    <hyperlink ref="A1432" tooltip="chr3R-17476343-17477721" display="chr3R-17476343-17477721"/>
    <hyperlink ref="A1433" tooltip="chr2R-3418342-3418615" display="chr2R-3418342-3418615"/>
    <hyperlink ref="A1434" tooltip="chrX-18101960-18102454" display="chrX-18101960-18102454"/>
    <hyperlink ref="A1435" tooltip="chr2L-1425041-1425311" display="chr2L-1425041-1425311"/>
    <hyperlink ref="A1436" tooltip="chr2R-14044348-14044788" display="chr2R-14044348-14044788"/>
    <hyperlink ref="A1437" tooltip="chrX-7194528-7195355" display="chrX-7194528-7195355"/>
    <hyperlink ref="A1438" tooltip="chr2L-2753052-2753282" display="chr2L-2753052-2753282"/>
    <hyperlink ref="A1439" tooltip="chrX-7194528-7195355" display="chrX-7194528-7195355"/>
    <hyperlink ref="A1440" tooltip="chr3L-12686114-12686609" display="chr3L-12686114-12686609"/>
    <hyperlink ref="A1441" tooltip="chr3R-25381920-25382317" display="chr3R-25381920-25382317"/>
    <hyperlink ref="A1442" tooltip="chr2R-14686798-14687020" display="chr2R-14686798-14687020"/>
    <hyperlink ref="A1443" tooltip="chr2L-3538508-3540488" display="chr2L-3538508-3540488"/>
    <hyperlink ref="A1444" tooltip="chr2R-18573478-18574135" display="chr2R-18573478-18574135"/>
    <hyperlink ref="A1445" tooltip="chr2L-522583-525347" display="chr2L-522583-525347"/>
    <hyperlink ref="A1446" tooltip="chr2L-21828149-21828709" display="chr2L-21828149-21828709"/>
    <hyperlink ref="A1447" tooltip="chr3R-12528375-12529197" display="chr3R-12528375-12529197"/>
    <hyperlink ref="A1448" tooltip="chr3R-15289478-15290139" display="chr3R-15289478-15290139"/>
    <hyperlink ref="A1449" tooltip="chr2L-3302728-3303278" display="chr2L-3302728-3303278"/>
    <hyperlink ref="A1450" tooltip="chrX-3055946-3057268" display="chrX-3055946-3057268"/>
    <hyperlink ref="A1451" tooltip="chr2R-14577242-14577670" display="chr2R-14577242-14577670"/>
    <hyperlink ref="A1452" tooltip="chrX-2017268-2018526" display="chrX-2017268-2018526"/>
    <hyperlink ref="A1453" tooltip="chr2R-14222480-14223194" display="chr2R-14222480-14223194"/>
    <hyperlink ref="A1454" tooltip="chr2R-3376102-3376763" display="chr2R-3376102-3376763"/>
    <hyperlink ref="A1455" tooltip="chr2R-17770750-17772075" display="chr2R-17770750-17772075"/>
    <hyperlink ref="A1456" tooltip="chr2L-14257520-14257798" display="chr2L-14257520-14257798"/>
    <hyperlink ref="A1457" tooltip="chr3R-16655567-16655966" display="chr3R-16655567-16655966"/>
    <hyperlink ref="A1458" tooltip="chr2R-8629422-8630469" display="chr2R-8629422-8630469"/>
    <hyperlink ref="A1459" tooltip="chr3R-7605492-7606048" display="chr3R-7605492-7606048"/>
    <hyperlink ref="A1460" tooltip="chr3L-10509662-10509871" display="chr3L-10509662-10509871"/>
    <hyperlink ref="A1461" tooltip="chr2L-19157967-19159184" display="chr2L-19157967-19159184"/>
    <hyperlink ref="A1462" tooltip="chr2R-10345420-10346189" display="chr2R-10345420-10346189"/>
    <hyperlink ref="A1463" tooltip="chr2L-248200-249292" display="chr2L-248200-249292"/>
    <hyperlink ref="A1464" tooltip="chr2L-11445693-11446406" display="chr2L-11445693-11446406"/>
    <hyperlink ref="A1465" tooltip="chr2R-2008021-2008410" display="chr2R-2008021-2008410"/>
    <hyperlink ref="A1466" tooltip="chr3L-22941364-22941843" display="chr3L-22941364-22941843"/>
    <hyperlink ref="A1467" tooltip="chr3R-22055250-22056070" display="chr3R-22055250-22056070"/>
    <hyperlink ref="A1468" tooltip="chr2L-7976795-7977078" display="chr2L-7976795-7977078"/>
    <hyperlink ref="A1469" tooltip="chrX-13888847-13889292" display="chrX-13888847-13889292"/>
    <hyperlink ref="A1470" tooltip="chr2L-2202128-2203488" display="chr2L-2202128-2203488"/>
    <hyperlink ref="A1471" tooltip="chrX-4319072-4319450" display="chrX-4319072-4319450"/>
    <hyperlink ref="A1472" tooltip="chr3L-10733278-10733658" display="chr3L-10733278-10733658"/>
    <hyperlink ref="A1473" tooltip="chr3L-13910802-13911285" display="chr3L-13910802-13911285"/>
    <hyperlink ref="A1474" tooltip="chr2R-13307771-13308766" display="chr2R-13307771-13308766"/>
    <hyperlink ref="A1475" tooltip="chr2L-224646-225426" display="chr2L-224646-225426"/>
    <hyperlink ref="A1476" tooltip="chr2R-7363096-7363601" display="chr2R-7363096-7363601"/>
    <hyperlink ref="A1477" tooltip="chr2L-12003061-12007516" display="chr2L-12003061-12007516"/>
    <hyperlink ref="A1478" tooltip="chr2R-14192228-14193271" display="chr2R-14192228-14193271"/>
    <hyperlink ref="A1479" tooltip="chr3R-10478954-10479294" display="chr3R-10478954-10479294"/>
    <hyperlink ref="A1480" tooltip="chr3R-19144771-19146420" display="chr3R-19144771-19146420"/>
    <hyperlink ref="A1481" tooltip="chr3L-3418390-3418676" display="chr3L-3418390-3418676"/>
    <hyperlink ref="A1482" tooltip="chr3L-20502824-20503036" display="chr3L-20502824-20503036"/>
    <hyperlink ref="A1483" tooltip="chr2R-12481728-12482228" display="chr2R-12481728-12482228"/>
    <hyperlink ref="A1484" tooltip="chr2L-21828149-21828709" display="chr2L-21828149-21828709"/>
    <hyperlink ref="A1485" tooltip="chr3R-21843732-21848013" display="chr3R-21843732-21848013"/>
    <hyperlink ref="A1486" tooltip="chrX-3037014-3037633" display="chrX-3037014-3037633"/>
    <hyperlink ref="A1487" tooltip="chr3R-17425343-17425678" display="chr3R-17425343-17425678"/>
    <hyperlink ref="A1488" tooltip="chr2R-7417058-7417452" display="chr2R-7417058-7417452"/>
    <hyperlink ref="A1489" tooltip="chr2L-19157967-19159184" display="chr2L-19157967-19159184"/>
    <hyperlink ref="A1490" tooltip="chrX-2541704-2543022" display="chrX-2541704-2543022"/>
    <hyperlink ref="A1491" tooltip="chr2L-2753052-2753282" display="chr2L-2753052-2753282"/>
    <hyperlink ref="A1492" tooltip="chr3R-17425343-17425678" display="chr3R-17425343-17425678"/>
    <hyperlink ref="A1493" tooltip="chr2L-18946875-18947866" display="chr2L-18946875-18947866"/>
    <hyperlink ref="A1494" tooltip="chr3L-10730201-10730538" display="chr3L-10730201-10730538"/>
    <hyperlink ref="A1495" tooltip="chrX-8544881-8545496" display="chrX-8544881-8545496"/>
    <hyperlink ref="A1496" tooltip="chr2L-19157967-19159184" display="chr2L-19157967-19159184"/>
    <hyperlink ref="A1497" tooltip="chr3L-3418390-3418676" display="chr3L-3418390-3418676"/>
    <hyperlink ref="A1498" tooltip="chr2R-15162648-15163263" display="chr2R-15162648-15163263"/>
    <hyperlink ref="A1499" tooltip="chrX-5812877-5813084" display="chrX-5812877-5813084"/>
    <hyperlink ref="A1500" tooltip="chr2L-1426239-1427456" display="chr2L-1426239-1427456"/>
    <hyperlink ref="A1501" tooltip="chr2L-5979960-5980510" display="chr2L-5979960-5980510"/>
    <hyperlink ref="A1502" tooltip="chr3L-3556161-3557218" display="chr3L-3556161-3557218"/>
    <hyperlink ref="A1503" tooltip="chr3R-12105917-12106798" display="chr3R-12105917-12106798"/>
    <hyperlink ref="A1504" tooltip="chr3R-23070724-23071444" display="chr3R-23070724-23071444"/>
    <hyperlink ref="A1505" tooltip="chr3R-6382665-6383599" display="chr3R-6382665-6383599"/>
    <hyperlink ref="A1506" tooltip="chr3L-10731536-10731864" display="chr3L-10731536-10731864"/>
    <hyperlink ref="A1507" tooltip="chr2L-19134809-19135633" display="chr2L-19134809-19135633"/>
    <hyperlink ref="A1508" tooltip="chrX-7098712-7099262" display="chrX-7098712-7099262"/>
    <hyperlink ref="A1509" tooltip="chr2R-11990519-11990904" display="chr2R-11990519-11990904"/>
    <hyperlink ref="A1510" tooltip="chr2L-9908388-9908950" display="chr2L-9908388-9908950"/>
    <hyperlink ref="A1511" tooltip="chrX-3055946-3057268" display="chrX-3055946-3057268"/>
    <hyperlink ref="A1512" tooltip="chr2L-6833451-6834288" display="chr2L-6833451-6834288"/>
    <hyperlink ref="A1513" tooltip="chrX-13196627-13197284" display="chrX-13196627-13197284"/>
    <hyperlink ref="A1514" tooltip="chr2L-14490338-14490664" display="chr2L-14490338-14490664"/>
    <hyperlink ref="A1515" tooltip="chr2R-15162648-15163263" display="chr2R-15162648-15163263"/>
    <hyperlink ref="A1516" tooltip="chr2R-6428204-6428496" display="chr2R-6428204-6428496"/>
    <hyperlink ref="A1517" tooltip="chr3R-11830816-11831184" display="chr3R-11830816-11831184"/>
    <hyperlink ref="A1518" tooltip="chr3R-12068240-12068520" display="chr3R-12068240-12068520"/>
    <hyperlink ref="A1519" tooltip="chr2L-1972009-1973534" display="chr2L-1972009-1973534"/>
    <hyperlink ref="A1520" tooltip="chrX-13830049-13830774" display="chrX-13830049-13830774"/>
    <hyperlink ref="A1521" tooltip="chr2L-14490338-14490664" display="chr2L-14490338-14490664"/>
    <hyperlink ref="A1522" tooltip="chr2R-10061844-10062227" display="chr2R-10061844-10062227"/>
    <hyperlink ref="A1523" tooltip="chr3L-1030891-1032606" display="chr3L-1030891-1032606"/>
    <hyperlink ref="A1524" tooltip="chr2R-6422607-6422988" display="chr2R-6422607-6422988"/>
    <hyperlink ref="A1525" tooltip="chr3L-1030891-1032606" display="chr3L-1030891-1032606"/>
    <hyperlink ref="A1526" tooltip="chr3R-19144771-19146420" display="chr3R-19144771-19146420"/>
    <hyperlink ref="A1527" tooltip="chr3R-19966577-19967067" display="chr3R-19966577-19967067"/>
    <hyperlink ref="A1528" tooltip="chr2L-19134809-19135633" display="chr2L-19134809-19135633"/>
    <hyperlink ref="A1529" tooltip="chr3R-10478954-10479294" display="chr3R-10478954-10479294"/>
    <hyperlink ref="A1530" tooltip="chr2R-14693622-14693999" display="chr2R-14693622-14693999"/>
    <hyperlink ref="A1531" tooltip="chr3R-26737741-26738442" display="chr3R-26737741-26738442"/>
    <hyperlink ref="A1532" tooltip="chr2L-12003061-12007516" display="chr2L-12003061-12007516"/>
    <hyperlink ref="A1533" tooltip="chr2L-2202128-2203488" display="chr2L-2202128-2203488"/>
    <hyperlink ref="A1534" tooltip="chr2L-21846644-21847525" display="chr2L-21846644-21847525"/>
    <hyperlink ref="A1535" tooltip="chr2L-3533738-3534660" display="chr2L-3533738-3534660"/>
    <hyperlink ref="A1536" tooltip="chr3L-1030891-1032606" display="chr3L-1030891-1032606"/>
    <hyperlink ref="A1537" tooltip="chr2R-12017148-12017804" display="chr2R-12017148-12017804"/>
    <hyperlink ref="A1538" tooltip="chrX-12647676-12648998" display="chrX-12647676-12648998"/>
    <hyperlink ref="A1539" tooltip="chr3R-17272118-17272680" display="chr3R-17272118-17272680"/>
    <hyperlink ref="A1540" tooltip="chr3R-11809737-11810900" display="chr3R-11809737-11810900"/>
    <hyperlink ref="A1541" tooltip="chr2R-11210182-11210908" display="chr2R-11210182-11210908"/>
    <hyperlink ref="A1542" tooltip="chr2L-4997502-4998207" display="chr2L-4997502-4998207"/>
    <hyperlink ref="A1543" tooltip="chr3L-20502824-20503036" display="chr3L-20502824-20503036"/>
    <hyperlink ref="A1544" tooltip="chr3L-10732448-10733178" display="chr3L-10732448-10733178"/>
    <hyperlink ref="A1545" tooltip="chr2L-19160988-19162209" display="chr2L-19160988-19162209"/>
    <hyperlink ref="A1546" tooltip="chr2L-5086932-5087214" display="chr2L-5086932-5087214"/>
    <hyperlink ref="A1547" tooltip="chr2L-12003061-12007516" display="chr2L-12003061-12007516"/>
    <hyperlink ref="A1548" tooltip="chr2L-3835906-3836887" display="chr2L-3835906-3836887"/>
    <hyperlink ref="A1549" tooltip="chr3R-26737741-26738442" display="chr3R-26737741-26738442"/>
    <hyperlink ref="A1550" tooltip="chrX-17019292-17019568" display="chrX-17019292-17019568"/>
    <hyperlink ref="A1551" tooltip="chr2L-3835906-3836887" display="chr2L-3835906-3836887"/>
    <hyperlink ref="A1552" tooltip="chr2L-3533738-3534660" display="chr2L-3533738-3534660"/>
    <hyperlink ref="A1553" tooltip="chr2R-12097776-12098052" display="chr2R-12097776-12098052"/>
    <hyperlink ref="A1554" tooltip="chr2R-3376102-3376763" display="chr2R-3376102-3376763"/>
    <hyperlink ref="A1555" tooltip="chr2R-3418342-3418615" display="chr2R-3418342-3418615"/>
    <hyperlink ref="A1556" tooltip="chr2L-19571942-19572450" display="chr2L-19571942-19572450"/>
    <hyperlink ref="A1557" tooltip="chr2R-4124212-4125467" display="chr2R-4124212-4125467"/>
    <hyperlink ref="A1558" tooltip="chrX-9479667-9480054" display="chrX-9479667-9480054"/>
    <hyperlink ref="A1559" tooltip="chr3R-17762826-17763716" display="chr3R-17762826-17763716"/>
    <hyperlink ref="A1560" tooltip="chr2R-7666984-7667315" display="chr2R-7666984-7667315"/>
    <hyperlink ref="A1561" tooltip="chr3R-26213585-26214073" display="chr3R-26213585-26214073"/>
    <hyperlink ref="A1562" tooltip="chr3R-21821620-21823037" display="chr3R-21821620-21823037"/>
    <hyperlink ref="A1563" tooltip="chrX-17389607-17389932" display="chrX-17389607-17389932"/>
    <hyperlink ref="A1564" tooltip="chr2L-2753052-2753282" display="chr2L-2753052-2753282"/>
    <hyperlink ref="A1565" tooltip="chr2R-9224090-9225740" display="chr2R-9224090-9225740"/>
    <hyperlink ref="A1566" tooltip="chr2L-8701636-8702470" display="chr2L-8701636-8702470"/>
    <hyperlink ref="A1567" tooltip="chr2R-8416622-8416908" display="chr2R-8416622-8416908"/>
    <hyperlink ref="A1568" tooltip="chr3R-11847542-11848127" display="chr3R-11847542-11848127"/>
    <hyperlink ref="A1569" tooltip="chrX-13830049-13830774" display="chrX-13830049-13830774"/>
    <hyperlink ref="A1570" tooltip="chr2R-10933869-10935234" display="chr2R-10933869-10935234"/>
    <hyperlink ref="A1571" tooltip="chr2L-21828149-21828709" display="chr2L-21828149-21828709"/>
    <hyperlink ref="A1572" tooltip="chr3R-19144771-19146420" display="chr3R-19144771-19146420"/>
    <hyperlink ref="A1573" tooltip="chr2R-7379438-7380198" display="chr2R-7379438-7380198"/>
    <hyperlink ref="A1574" tooltip="chr2L-12003061-12007516" display="chr2L-12003061-12007516"/>
    <hyperlink ref="A1575" tooltip="chrX-3055946-3057268" display="chrX-3055946-3057268"/>
    <hyperlink ref="A1576" tooltip="chr2L-16284324-16284812" display="chr2L-16284324-16284812"/>
    <hyperlink ref="A1577" tooltip="chr2R-17533143-17533828" display="chr2R-17533143-17533828"/>
    <hyperlink ref="A1578" tooltip="chr2R-2482351-2483613" display="chr2R-2482351-2483613"/>
    <hyperlink ref="A1579" tooltip="chr2R-7480634-7480969" display="chr2R-7480634-7480969"/>
    <hyperlink ref="A1580" tooltip="chr2L-21828149-21828709" display="chr2L-21828149-21828709"/>
    <hyperlink ref="A1581" tooltip="chr2R-12744360-12744845" display="chr2R-12744360-12744845"/>
    <hyperlink ref="A1582" tooltip="chr2R-11236818-11237197" display="chr2R-11236818-11237197"/>
    <hyperlink ref="A1583" tooltip="chr3L-17998510-17998732" display="chr3L-17998510-17998732"/>
    <hyperlink ref="A1584" tooltip="chrX-3055946-3057268" display="chrX-3055946-3057268"/>
    <hyperlink ref="A1585" tooltip="chrX-17662407-17662730" display="chrX-17662407-17662730"/>
    <hyperlink ref="A1586" tooltip="chr2L-16486338-16486840" display="chr2L-16486338-16486840"/>
    <hyperlink ref="A1587" tooltip="chr3R-11476449-11476986" display="chr3R-11476449-11476986"/>
    <hyperlink ref="A1588" tooltip="chr2L-3533738-3534660" display="chr2L-3533738-3534660"/>
    <hyperlink ref="A1589" tooltip="chr2L-160748-161065" display="chr2L-160748-161065"/>
    <hyperlink ref="A1590" tooltip="chr2R-6451749-6452518" display="chr2R-6451749-6452518"/>
    <hyperlink ref="A1591" tooltip="chr2L-16526106-16526426" display="chr2L-16526106-16526426"/>
    <hyperlink ref="A1592" tooltip="chrX-17662407-17662730" display="chrX-17662407-17662730"/>
    <hyperlink ref="A1593" tooltip="chrX-12473042-12473377" display="chrX-12473042-12473377"/>
    <hyperlink ref="A1594" tooltip="chr2R-7417058-7417452" display="chr2R-7417058-7417452"/>
    <hyperlink ref="A1595" tooltip="chrX-7200135-7200800" display="chrX-7200135-7200800"/>
    <hyperlink ref="A1596" tooltip="chr2L-1972009-1973534" display="chr2L-1972009-1973534"/>
    <hyperlink ref="A1597" tooltip="chr2R-18565716-18566046" display="chr2R-18565716-18566046"/>
    <hyperlink ref="A1598" tooltip="chr3L-14356312-14357082" display="chr3L-14356312-14357082"/>
    <hyperlink ref="A1599" tooltip="chr2L-2362677-2363279" display="chr2L-2362677-2363279"/>
    <hyperlink ref="A1600" tooltip="chr2R-3418342-3418615" display="chr2R-3418342-3418615"/>
    <hyperlink ref="A1601" tooltip="chr2L-5874301-5875301" display="chr2L-5874301-5875301"/>
    <hyperlink ref="A1602" tooltip="chr3L-20942664-20943148" display="chr3L-20942664-20943148"/>
    <hyperlink ref="A1603" tooltip="chrX-4319072-4319450" display="chrX-4319072-4319450"/>
    <hyperlink ref="A1604" tooltip="chr2R-16791653-16791918" display="chr2R-16791653-16791918"/>
    <hyperlink ref="A1605" tooltip="chr2R-17770750-17772075" display="chr2R-17770750-17772075"/>
    <hyperlink ref="A1606" tooltip="chr2L-6833451-6834288" display="chr2L-6833451-6834288"/>
    <hyperlink ref="A1607" tooltip="chr3L-1178238-1178632" display="chr3L-1178238-1178632"/>
    <hyperlink ref="A1608" tooltip="chr3L-13912774-13913724" display="chr3L-13912774-13913724"/>
    <hyperlink ref="A1609" tooltip="chr3L-10849437-10850332" display="chr3L-10849437-10850332"/>
    <hyperlink ref="A1610" tooltip="chr3R-12105917-12106798" display="chr3R-12105917-12106798"/>
    <hyperlink ref="A1611" tooltip="chrX-8544881-8545496" display="chrX-8544881-8545496"/>
    <hyperlink ref="A1612" tooltip="chr3L-15097472-15098022" display="chr3L-15097472-15098022"/>
    <hyperlink ref="A1613" tooltip="chr2R-3376102-3376763" display="chr2R-3376102-3376763"/>
    <hyperlink ref="A1614" tooltip="chr3R-3945356-3945904" display="chr3R-3945356-3945904"/>
    <hyperlink ref="A1615" tooltip="chr2R-6098042-6098812" display="chr2R-6098042-6098812"/>
    <hyperlink ref="A1616" tooltip="chr3R-25381920-25382317" display="chr3R-25381920-25382317"/>
    <hyperlink ref="A1617" tooltip="chr3L-3399306-3399912" display="chr3L-3399306-3399912"/>
    <hyperlink ref="A1618" tooltip="chr3R-19966577-19967067" display="chr3R-19966577-19967067"/>
    <hyperlink ref="A1619" tooltip="chr2R-7379438-7380198" display="chr2R-7379438-7380198"/>
    <hyperlink ref="A1620" tooltip="chr3R-5906427-5906932" display="chr3R-5906427-5906932"/>
    <hyperlink ref="A1621" tooltip="chr2R-7488726-7489600" display="chr2R-7488726-7489600"/>
    <hyperlink ref="A1622" tooltip="chr3L-13912774-13913724" display="chr3L-13912774-13913724"/>
    <hyperlink ref="A1623" tooltip="chrX-5780909-5783054" display="chrX-5780909-5783054"/>
    <hyperlink ref="A1624" tooltip="chr2L-5294386-5295441" display="chr2L-5294386-5295441"/>
    <hyperlink ref="A1625" tooltip="chr3R-21861607-21862642" display="chr3R-21861607-21862642"/>
    <hyperlink ref="A1626" tooltip="chr2R-3138068-3138660" display="chr2R-3138068-3138660"/>
    <hyperlink ref="A1627" tooltip="chr2L-11959456-11960001" display="chr2L-11959456-11960001"/>
    <hyperlink ref="A1628" tooltip="chr3R-11476449-11476986" display="chr3R-11476449-11476986"/>
    <hyperlink ref="A1629" tooltip="chr2R-8871970-8873570" display="chr2R-8871970-8873570"/>
    <hyperlink ref="A1630" tooltip="chr2L-18465958-18466176" display="chr2L-18465958-18466176"/>
    <hyperlink ref="A1631" tooltip="chr3L-20502824-20503036" display="chr3L-20502824-20503036"/>
    <hyperlink ref="A1632" tooltip="chr2L-3302728-3303278" display="chr2L-3302728-3303278"/>
    <hyperlink ref="A1633" tooltip="chr2L-5874301-5875301" display="chr2L-5874301-5875301"/>
    <hyperlink ref="A1634" tooltip="chrX-3581192-3581408" display="chrX-3581192-3581408"/>
    <hyperlink ref="A1635" tooltip="chr3L-3556161-3557218" display="chr3L-3556161-3557218"/>
    <hyperlink ref="A1636" tooltip="chr3L-15590056-15590782" display="chr3L-15590056-15590782"/>
    <hyperlink ref="A1637" tooltip="chr3R-14925780-14926033" display="chr3R-14925780-14926033"/>
    <hyperlink ref="A1638" tooltip="chr3R-16886462-16886687" display="chr3R-16886462-16886687"/>
    <hyperlink ref="A1639" tooltip="chr3R-27538862-27539527" display="chr3R-27538862-27539527"/>
    <hyperlink ref="A1640" tooltip="chr2L-16532986-16533702" display="chr2L-16532986-16533702"/>
    <hyperlink ref="A1641" tooltip="chr2L-19160988-19162209" display="chr2L-19160988-19162209"/>
    <hyperlink ref="A1642" tooltip="chr2L-16284324-16284812" display="chr2L-16284324-16284812"/>
    <hyperlink ref="A1643" tooltip="chr3L-14749597-14749932" display="chr3L-14749597-14749932"/>
    <hyperlink ref="A1644" tooltip="chrX-5780909-5783054" display="chrX-5780909-5783054"/>
    <hyperlink ref="A1645" tooltip="chrX-6495044-6496360" display="chrX-6495044-6496360"/>
    <hyperlink ref="A1646" tooltip="chr2L-6786595-6787744" display="chr2L-6786595-6787744"/>
    <hyperlink ref="A1647" tooltip="chrX-2017268-2018526" display="chrX-2017268-2018526"/>
    <hyperlink ref="A1648" tooltip="chrX-7098712-7099262" display="chrX-7098712-7099262"/>
    <hyperlink ref="A1649" tooltip="chr2R-4532310-4533022" display="chr2R-4532310-4533022"/>
    <hyperlink ref="A1650" tooltip="chrX-13830049-13830774" display="chrX-13830049-13830774"/>
    <hyperlink ref="A1651" tooltip="chr3R-17476343-17477721" display="chr3R-17476343-17477721"/>
    <hyperlink ref="A1652" tooltip="chr3L-1030891-1032606" display="chr3L-1030891-1032606"/>
    <hyperlink ref="A1653" tooltip="chr2R-6976466-6977933" display="chr2R-6976466-6977933"/>
    <hyperlink ref="A1654" tooltip="chrX-13213626-13214058" display="chrX-13213626-13214058"/>
    <hyperlink ref="A1655" tooltip="chr2R-8866856-8867688" display="chr2R-8866856-8867688"/>
    <hyperlink ref="A1656" tooltip="chr2R-7666984-7667315" display="chr2R-7666984-7667315"/>
    <hyperlink ref="A1657" tooltip="chrX-1510326-1511754" display="chrX-1510326-1511754"/>
    <hyperlink ref="A1658" tooltip="chr3R-17476343-17477721" display="chr3R-17476343-17477721"/>
    <hyperlink ref="A1659" tooltip="chr2R-17533143-17533828" display="chr2R-17533143-17533828"/>
    <hyperlink ref="A1660" tooltip="chr2L-18795785-18796110" display="chr2L-18795785-18796110"/>
    <hyperlink ref="A1661" tooltip="chr2L-16271452-16271724" display="chr2L-16271452-16271724"/>
    <hyperlink ref="A1662" tooltip="chr2L-5291358-5293612" display="chr2L-5291358-5293612"/>
    <hyperlink ref="A1663" tooltip="chr3L-3418390-3418676" display="chr3L-3418390-3418676"/>
    <hyperlink ref="A1664" tooltip="chr3R-12068240-12068520" display="chr3R-12068240-12068520"/>
    <hyperlink ref="A1665" tooltip="chr3L-3081179-3081509" display="chr3L-3081179-3081509"/>
    <hyperlink ref="A1666" tooltip="chr2R-7517221-7517596" display="chr2R-7517221-7517596"/>
    <hyperlink ref="A1667" tooltip="chrX-12649598-12649807" display="chrX-12649598-12649807"/>
    <hyperlink ref="A1668" tooltip="chr3R-19966577-19967067" display="chr3R-19966577-19967067"/>
    <hyperlink ref="A1669" tooltip="chr3L-18807182-18807666" display="chr3L-18807182-18807666"/>
    <hyperlink ref="A1670" tooltip="chrX-3301735-3302998" display="chrX-3301735-3302998"/>
    <hyperlink ref="A1671" tooltip="chrX-6495044-6496360" display="chrX-6495044-6496360"/>
    <hyperlink ref="A1672" tooltip="chrX-11389159-11389375" display="chrX-11389159-11389375"/>
    <hyperlink ref="A1673" tooltip="chr2R-6430684-6431078" display="chr2R-6430684-6431078"/>
    <hyperlink ref="A1674" tooltip="chr3R-6382665-6383599" display="chr3R-6382665-6383599"/>
    <hyperlink ref="A1675" tooltip="chr2R-14577242-14577670" display="chr2R-14577242-14577670"/>
    <hyperlink ref="A1676" tooltip="chrX-2541704-2543022" display="chrX-2541704-2543022"/>
    <hyperlink ref="A1677" tooltip="chr2R-7490701-7491260" display="chr2R-7490701-7491260"/>
    <hyperlink ref="A1678" tooltip="chr3R-26737741-26738442" display="chr3R-26737741-26738442"/>
    <hyperlink ref="A1679" tooltip="chr3L-22941364-22941843" display="chr3L-22941364-22941843"/>
    <hyperlink ref="A1680" tooltip="chr2R-6429866-6430350" display="chr2R-6429866-6430350"/>
    <hyperlink ref="A1681" tooltip="chr2L-11806441-11808200" display="chr2L-11806441-11808200"/>
    <hyperlink ref="A1682" tooltip="chr3L-1030891-1032606" display="chr3L-1030891-1032606"/>
    <hyperlink ref="A1683" tooltip="chr3R-12528375-12529197" display="chr3R-12528375-12529197"/>
    <hyperlink ref="A1684" tooltip="chr3R-17762826-17763716" display="chr3R-17762826-17763716"/>
    <hyperlink ref="A1685" tooltip="chr3L-12686114-12686609" display="chr3L-12686114-12686609"/>
    <hyperlink ref="A1686" tooltip="chr2R-14577242-14577670" display="chr2R-14577242-14577670"/>
    <hyperlink ref="A1687" tooltip="chr2R-7517221-7517596" display="chr2R-7517221-7517596"/>
    <hyperlink ref="A1688" tooltip="chrX-3574155-3574484" display="chrX-3574155-3574484"/>
    <hyperlink ref="A1689" tooltip="chr3R-17476343-17477721" display="chr3R-17476343-17477721"/>
    <hyperlink ref="A1690" tooltip="chr2R-6190168-6190785" display="chr2R-6190168-6190785"/>
    <hyperlink ref="A1691" tooltip="chrX-1510326-1511754" display="chrX-1510326-1511754"/>
    <hyperlink ref="A1692" tooltip="chr2R-8922470-8923346" display="chr2R-8922470-8923346"/>
    <hyperlink ref="A1693" tooltip="chr2L-481124-481673" display="chr2L-481124-481673"/>
    <hyperlink ref="A1694" tooltip="chr2R-8619260-8620578" display="chr2R-8619260-8620578"/>
    <hyperlink ref="A1695" tooltip="chr2R-7417058-7417452" display="chr2R-7417058-7417452"/>
    <hyperlink ref="A1696" tooltip="chr2L-7976795-7977078" display="chr2L-7976795-7977078"/>
    <hyperlink ref="A1697" tooltip="chrX-7194528-7195355" display="chrX-7194528-7195355"/>
    <hyperlink ref="A1698" tooltip="chr2R-8866856-8867688" display="chr2R-8866856-8867688"/>
    <hyperlink ref="A1699" tooltip="chr2L-2362677-2363279" display="chr2L-2362677-2363279"/>
    <hyperlink ref="A1700" tooltip="chr2L-13205145-13205752" display="chr2L-13205145-13205752"/>
    <hyperlink ref="A1701" tooltip="chrX-3301735-3302998" display="chrX-3301735-3302998"/>
    <hyperlink ref="A1702" tooltip="chr2L-16284324-16284812" display="chr2L-16284324-16284812"/>
    <hyperlink ref="A1703" tooltip="chr2L-9122340-9122990" display="chr2L-9122340-9122990"/>
    <hyperlink ref="A1704" tooltip="chr3R-16610312-16610908" display="chr3R-16610312-16610908"/>
    <hyperlink ref="A1705" tooltip="chr2R-12744360-12744845" display="chr2R-12744360-12744845"/>
    <hyperlink ref="A1706" tooltip="chr3L-10732448-10733178" display="chr3L-10732448-10733178"/>
    <hyperlink ref="A1707" tooltip="chr3L-16401634-16402793" display="chr3L-16401634-16402793"/>
    <hyperlink ref="A1708" tooltip="chrX-3055946-3057268" display="chrX-3055946-3057268"/>
    <hyperlink ref="A1709" tooltip="chr3L-13247556-13249088" display="chr3L-13247556-13249088"/>
    <hyperlink ref="A1710" tooltip="chr2R-7490701-7491260" display="chr2R-7490701-7491260"/>
    <hyperlink ref="A1711" tooltip="chr3R-12528375-12529197" display="chr3R-12528375-12529197"/>
    <hyperlink ref="A1712" tooltip="chr3R-17476343-17477721" display="chr3R-17476343-17477721"/>
    <hyperlink ref="A1713" tooltip="chr2R-5439470-5440910" display="chr2R-5439470-5440910"/>
    <hyperlink ref="A1714" tooltip="chr3R-26286180-26286839" display="chr3R-26286180-26286839"/>
    <hyperlink ref="A1715" tooltip="chr3L-13912774-13913724" display="chr3L-13912774-13913724"/>
    <hyperlink ref="A1716" tooltip="chr2R-3418342-3418615" display="chr2R-3418342-3418615"/>
    <hyperlink ref="A1717" tooltip="chrX-5812877-5813084" display="chrX-5812877-5813084"/>
    <hyperlink ref="A1718" tooltip="chr2R-15162648-15163263" display="chr2R-15162648-15163263"/>
    <hyperlink ref="A1719" tooltip="chr3R-12068240-12068520" display="chr3R-12068240-12068520"/>
    <hyperlink ref="A1720" tooltip="chr2R-7666984-7667315" display="chr2R-7666984-7667315"/>
    <hyperlink ref="A1721" tooltip="chr2R-18573478-18574135" display="chr2R-18573478-18574135"/>
    <hyperlink ref="A1722" tooltip="chr2R-19600110-19600657" display="chr2R-19600110-19600657"/>
    <hyperlink ref="A1723" tooltip="chr2R-7517221-7517596" display="chr2R-7517221-7517596"/>
    <hyperlink ref="A1724" tooltip="chr2R-7084694-7085082" display="chr2R-7084694-7085082"/>
    <hyperlink ref="A1725" tooltip="chr2R-11990519-11990904" display="chr2R-11990519-11990904"/>
    <hyperlink ref="A1726" tooltip="chr3R-12528375-12529197" display="chr3R-12528375-12529197"/>
    <hyperlink ref="A1727" tooltip="chr3L-14357354-14357783" display="chr3L-14357354-14357783"/>
    <hyperlink ref="A1728" tooltip="chr2L-2362677-2363279" display="chr2L-2362677-2363279"/>
    <hyperlink ref="A1729" tooltip="chr3R-6382665-6383599" display="chr3R-6382665-6383599"/>
    <hyperlink ref="A1730" tooltip="chr2R-11631658-11633308" display="chr2R-11631658-11633308"/>
    <hyperlink ref="A1731" tooltip="chr2L-14356454-14356904" display="chr2L-14356454-14356904"/>
    <hyperlink ref="A1732" tooltip="chr2L-16284324-16284812" display="chr2L-16284324-16284812"/>
    <hyperlink ref="A1733" tooltip="chr2R-7084694-7085082" display="chr2R-7084694-7085082"/>
    <hyperlink ref="A1734" tooltip="chr2R-12744360-12744845" display="chr2R-12744360-12744845"/>
    <hyperlink ref="A1735" tooltip="chrX-2873444-2874385" display="chrX-2873444-2874385"/>
    <hyperlink ref="A1736" tooltip="chr2L-246873-247420" display="chr2L-246873-247420"/>
    <hyperlink ref="A1737" tooltip="chr3R-17459347-17459667" display="chr3R-17459347-17459667"/>
    <hyperlink ref="A1738" tooltip="chr2R-7089815-7091510" display="chr2R-7089815-7091510"/>
    <hyperlink ref="A1739" tooltip="chr2R-7089815-7091510" display="chr2R-7089815-7091510"/>
    <hyperlink ref="A1740" tooltip="chr3L-18807182-18807666" display="chr3L-18807182-18807666"/>
    <hyperlink ref="A1741" tooltip="chrX-11658663-11659001" display="chrX-11658663-11659001"/>
    <hyperlink ref="A1742" tooltip="chr2R-5439470-5440910" display="chr2R-5439470-5440910"/>
    <hyperlink ref="A1743" tooltip="chr2L-16486338-16486840" display="chr2L-16486338-16486840"/>
    <hyperlink ref="A1744" tooltip="chrX-5812877-5813084" display="chrX-5812877-5813084"/>
    <hyperlink ref="A1745" tooltip="chr3R-21829918-21833169" display="chr3R-21829918-21833169"/>
    <hyperlink ref="A1746" tooltip="chr2R-7252105-7252726" display="chr2R-7252105-7252726"/>
    <hyperlink ref="A1747" tooltip="chrX-3055946-3057268" display="chrX-3055946-3057268"/>
    <hyperlink ref="A1748" tooltip="chrX-8544881-8545496" display="chrX-8544881-8545496"/>
    <hyperlink ref="A1749" tooltip="chr2R-7252105-7252726" display="chr2R-7252105-7252726"/>
    <hyperlink ref="A1750" tooltip="chr2L-5294386-5295441" display="chr2L-5294386-5295441"/>
    <hyperlink ref="A1751" tooltip="chr2L-16284324-16284812" display="chr2L-16284324-16284812"/>
    <hyperlink ref="A1752" tooltip="chr2L-6786595-6787744" display="chr2L-6786595-6787744"/>
    <hyperlink ref="A1753" tooltip="chr2R-12481728-12482228" display="chr2R-12481728-12482228"/>
    <hyperlink ref="A1754" tooltip="chr3L-10849437-10850332" display="chr3L-10849437-10850332"/>
    <hyperlink ref="A1755" tooltip="chr2R-8871970-8873570" display="chr2R-8871970-8873570"/>
    <hyperlink ref="A1756" tooltip="chr2R-3418342-3418615" display="chr2R-3418342-3418615"/>
    <hyperlink ref="A1757" tooltip="chrX-13178479-13179030" display="chrX-13178479-13179030"/>
    <hyperlink ref="A1758" tooltip="chr2L-166692-167081" display="chr2L-166692-167081"/>
    <hyperlink ref="A1759" tooltip="chr2L-12003061-12007516" display="chr2L-12003061-12007516"/>
    <hyperlink ref="A1760" tooltip="chr2R-6158336-6159211" display="chr2R-6158336-6159211"/>
    <hyperlink ref="A1761" tooltip="chr3R-14223029-14223370" display="chr3R-14223029-14223370"/>
    <hyperlink ref="A1762" tooltip="chr3R-6382665-6383599" display="chr3R-6382665-6383599"/>
    <hyperlink ref="A1763" tooltip="chrX-6495044-6496360" display="chrX-6495044-6496360"/>
    <hyperlink ref="A1764" tooltip="chr2R-12097776-12098052" display="chr2R-12097776-12098052"/>
    <hyperlink ref="A1765" tooltip="chr3R-26083939-26084342" display="chr3R-26083939-26084342"/>
    <hyperlink ref="A1766" tooltip="chr2L-20821498-20822157" display="chr2L-20821498-20822157"/>
    <hyperlink ref="A1767" tooltip="chr3R-14070300-14070682" display="chr3R-14070300-14070682"/>
    <hyperlink ref="A1768" tooltip="chr3L-17003120-17003668" display="chr3L-17003120-17003668"/>
    <hyperlink ref="A1769" tooltip="chr2L-21846644-21847525" display="chr2L-21846644-21847525"/>
    <hyperlink ref="A1770" tooltip="chr2L-3538508-3540488" display="chr2L-3538508-3540488"/>
    <hyperlink ref="A1771" tooltip="chr2R-7494564-7495436" display="chr2R-7494564-7495436"/>
    <hyperlink ref="A1772" tooltip="chr2R-13307771-13308766" display="chr2R-13307771-13308766"/>
    <hyperlink ref="A1773" tooltip="chr2L-481124-481673" display="chr2L-481124-481673"/>
    <hyperlink ref="A1774" tooltip="chr2R-17770750-17772075" display="chr2R-17770750-17772075"/>
    <hyperlink ref="A1775" tooltip="chr2L-166692-167081" display="chr2L-166692-167081"/>
    <hyperlink ref="A1776" tooltip="chr2L-16645560-16645952" display="chr2L-16645560-16645952"/>
    <hyperlink ref="A1777" tooltip="chrX-9478192-9478956" display="chrX-9478192-9478956"/>
    <hyperlink ref="A1778" tooltip="chr3L-19072710-19073089" display="chr3L-19072710-19073089"/>
    <hyperlink ref="A1779" tooltip="chr2L-5799390-5799944" display="chr2L-5799390-5799944"/>
    <hyperlink ref="A1780" tooltip="chr2L-7976795-7977078" display="chr2L-7976795-7977078"/>
    <hyperlink ref="A1781" tooltip="chr2R-17770750-17772075" display="chr2R-17770750-17772075"/>
    <hyperlink ref="A1782" tooltip="chr2L-9189160-9190636" display="chr2L-9189160-9190636"/>
    <hyperlink ref="A1783" tooltip="chr3L-17651026-17651690" display="chr3L-17651026-17651690"/>
    <hyperlink ref="A1784" tooltip="chr2R-7900675-7901000" display="chr2R-7900675-7901000"/>
    <hyperlink ref="A1785" tooltip="chr2L-3538508-3540488" display="chr2L-3538508-3540488"/>
    <hyperlink ref="A1786" tooltip="chr2L-6833451-6834288" display="chr2L-6833451-6834288"/>
    <hyperlink ref="A1787" tooltip="chr2R-5439470-5440910" display="chr2R-5439470-5440910"/>
    <hyperlink ref="A1788" tooltip="chr3L-2867182-2867848" display="chr3L-2867182-2867848"/>
    <hyperlink ref="A1789" tooltip="chr2R-8845018-8845512" display="chr2R-8845018-8845512"/>
    <hyperlink ref="A1790" tooltip="chr2L-12003061-12007516" display="chr2L-12003061-12007516"/>
    <hyperlink ref="A1791" tooltip="chrX-5590578-5591003" display="chrX-5590578-5591003"/>
    <hyperlink ref="A1792" tooltip="chr2R-12744360-12744845" display="chr2R-12744360-12744845"/>
    <hyperlink ref="A1793" tooltip="chrX-11389159-11389375" display="chrX-11389159-11389375"/>
    <hyperlink ref="A1794" tooltip="chr2L-11445693-11446406" display="chr2L-11445693-11446406"/>
    <hyperlink ref="A1795" tooltip="chr2L-479788-480796" display="chr2L-479788-480796"/>
    <hyperlink ref="A1796" tooltip="chr3L-12686114-12686609" display="chr3L-12686114-12686609"/>
    <hyperlink ref="A1797" tooltip="chr3L-10730201-10730538" display="chr3L-10730201-10730538"/>
    <hyperlink ref="A1798" tooltip="chr3R-10480394-10481220" display="chr3R-10480394-10481220"/>
    <hyperlink ref="A1799" tooltip="chrX-13172419-13172924" display="chrX-13172419-13172924"/>
    <hyperlink ref="A1800" tooltip="chrX-11681983-11682858" display="chrX-11681983-11682858"/>
    <hyperlink ref="A1801" tooltip="chr2L-1643811-1644636" display="chr2L-1643811-1644636"/>
    <hyperlink ref="A1802" tooltip="chr3R-21833771-21836682" display="chr3R-21833771-21836682"/>
    <hyperlink ref="A1803" tooltip="chrX-4002539-4003161" display="chrX-4002539-4003161"/>
    <hyperlink ref="A1804" tooltip="chr3R-15125361-15125914" display="chr3R-15125361-15125914"/>
    <hyperlink ref="A1805" tooltip="chr2L-3302728-3303278" display="chr2L-3302728-3303278"/>
    <hyperlink ref="A1806" tooltip="chr2L-2202128-2203488" display="chr2L-2202128-2203488"/>
    <hyperlink ref="A1807" tooltip="chr3R-12105917-12106798" display="chr3R-12105917-12106798"/>
    <hyperlink ref="A1808" tooltip="chrX-5590578-5591003" display="chrX-5590578-5591003"/>
    <hyperlink ref="A1809" tooltip="chrX-13888847-13889292" display="chrX-13888847-13889292"/>
    <hyperlink ref="A1810" tooltip="chr2R-2417290-2417668" display="chr2R-2417290-2417668"/>
    <hyperlink ref="A1811" tooltip="chr3R-8889627-8890227" display="chr3R-8889627-8890227"/>
    <hyperlink ref="A1812" tooltip="chr2R-8922470-8923346" display="chr2R-8922470-8923346"/>
    <hyperlink ref="A1813" tooltip="chr2R-10933869-10935234" display="chr2R-10933869-10935234"/>
    <hyperlink ref="A1814" tooltip="chr2L-19157967-19159184" display="chr2L-19157967-19159184"/>
    <hyperlink ref="A1815" tooltip="chr2L-11806441-11808200" display="chr2L-11806441-11808200"/>
    <hyperlink ref="A1816" tooltip="chr3R-17272118-17272680" display="chr3R-17272118-17272680"/>
    <hyperlink ref="A1817" tooltip="chrX-17019292-17019568" display="chrX-17019292-17019568"/>
    <hyperlink ref="A1818" tooltip="chr3R-26737741-26738442" display="chr3R-26737741-26738442"/>
    <hyperlink ref="A1819" tooltip="chr3R-26737741-26738442" display="chr3R-26737741-26738442"/>
    <hyperlink ref="A1820" tooltip="chr3L-3418390-3418676" display="chr3L-3418390-3418676"/>
    <hyperlink ref="A1821" tooltip="chrX-3301735-3302998" display="chrX-3301735-3302998"/>
    <hyperlink ref="A1822" tooltip="chr2L-7423338-7424318" display="chr2L-7423338-7424318"/>
    <hyperlink ref="A1823" tooltip="chr3L-10733278-10733658" display="chr3L-10733278-10733658"/>
    <hyperlink ref="A1824" tooltip="chr2R-6098042-6098812" display="chr2R-6098042-6098812"/>
    <hyperlink ref="A1825" tooltip="chrX-7527724-7528768" display="chrX-7527724-7528768"/>
    <hyperlink ref="A1826" tooltip="chr2R-7480634-7480969" display="chr2R-7480634-7480969"/>
    <hyperlink ref="A1827" tooltip="chr3L-17660760-17661300" display="chr3L-17660760-17661300"/>
    <hyperlink ref="A1828" tooltip="chr2R-8922470-8923346" display="chr2R-8922470-8923346"/>
    <hyperlink ref="A1829" tooltip="chr2L-11445693-11446406" display="chr2L-11445693-11446406"/>
    <hyperlink ref="A1830" tooltip="chr2R-7666984-7667315" display="chr2R-7666984-7667315"/>
    <hyperlink ref="A1831" tooltip="chr3L-18807182-18807666" display="chr3L-18807182-18807666"/>
    <hyperlink ref="A1832" tooltip="chrX-13196627-13197284" display="chrX-13196627-13197284"/>
    <hyperlink ref="A1833" tooltip="chr3R-12528375-12529197" display="chr3R-12528375-12529197"/>
    <hyperlink ref="A1834" tooltip="chrX-4091473-4092585" display="chrX-4091473-4092585"/>
    <hyperlink ref="A1835" tooltip="chr2L-11445693-11446406" display="chr2L-11445693-11446406"/>
    <hyperlink ref="A1836" tooltip="chr2R-3418342-3418615" display="chr2R-3418342-3418615"/>
    <hyperlink ref="A1837" tooltip="chr2L-7976795-7977078" display="chr2L-7976795-7977078"/>
    <hyperlink ref="A1838" tooltip="chr2L-11806441-11808200" display="chr2L-11806441-11808200"/>
    <hyperlink ref="A1839" tooltip="chr2R-15041595-15042200" display="chr2R-15041595-15042200"/>
    <hyperlink ref="A1840" tooltip="chr3L-12426948-12427452" display="chr3L-12426948-12427452"/>
    <hyperlink ref="A1841" tooltip="chrX-7200135-7200800" display="chrX-7200135-7200800"/>
    <hyperlink ref="A1842" tooltip="chr3R-17476343-17477721" display="chr3R-17476343-17477721"/>
    <hyperlink ref="A1843" tooltip="chrX-1519241-1519456" display="chrX-1519241-1519456"/>
    <hyperlink ref="A1844" tooltip="chr2L-1972009-1973534" display="chr2L-1972009-1973534"/>
    <hyperlink ref="A1845" tooltip="chrX-13831646-13831920" display="chrX-13831646-13831920"/>
    <hyperlink ref="A1846" tooltip="chr2L-2202128-2203488" display="chr2L-2202128-2203488"/>
    <hyperlink ref="A1847" tooltip="chr3L-14970639-14971206" display="chr3L-14970639-14971206"/>
    <hyperlink ref="A1848" tooltip="chr2L-21828149-21828709" display="chr2L-21828149-21828709"/>
    <hyperlink ref="A1849" tooltip="chr3L-2867182-2867848" display="chr3L-2867182-2867848"/>
    <hyperlink ref="A1850" tooltip="chr3R-26737741-26738442" display="chr3R-26737741-26738442"/>
    <hyperlink ref="A1851" tooltip="chr2R-6451749-6452518" display="chr2R-6451749-6452518"/>
    <hyperlink ref="A1852" tooltip="chr3L-10730201-10730538" display="chr3L-10730201-10730538"/>
    <hyperlink ref="A1853" tooltip="chr3L-20942664-20943148" display="chr3L-20942664-20943148"/>
    <hyperlink ref="A1854" tooltip="chr2R-3376102-3376763" display="chr2R-3376102-3376763"/>
    <hyperlink ref="A1855" tooltip="chr3R-19151640-19152730" display="chr3R-19151640-19152730"/>
    <hyperlink ref="A1856" tooltip="chr3R-27538862-27539527" display="chr3R-27538862-27539527"/>
    <hyperlink ref="A1857" tooltip="chrX-5454820-5455152" display="chrX-5454820-5455152"/>
    <hyperlink ref="A1858" tooltip="chr2R-8871970-8873570" display="chr2R-8871970-8873570"/>
    <hyperlink ref="A1859" tooltip="chr2L-6833451-6834288" display="chr2L-6833451-6834288"/>
    <hyperlink ref="A1860" tooltip="chr3L-9376710-9377098" display="chr3L-9376710-9377098"/>
    <hyperlink ref="A1861" tooltip="chrX-18101960-18102454" display="chrX-18101960-18102454"/>
    <hyperlink ref="A1862" tooltip="chrX-13178479-13179030" display="chrX-13178479-13179030"/>
    <hyperlink ref="A1863" tooltip="chr3R-2233262-2233813" display="chr3R-2233262-2233813"/>
    <hyperlink ref="A1864" tooltip="chrX-9478192-9478956" display="chrX-9478192-9478956"/>
    <hyperlink ref="A1865" tooltip="chr3R-4159743-4160443" display="chr3R-4159743-4160443"/>
    <hyperlink ref="A1866" tooltip="chr2R-8878142-8879791" display="chr2R-8878142-8879791"/>
    <hyperlink ref="A1867" tooltip="chr3R-17425343-17425678" display="chr3R-17425343-17425678"/>
    <hyperlink ref="A1868" tooltip="chrX-3574155-3574484" display="chrX-3574155-3574484"/>
    <hyperlink ref="A1869" tooltip="chr2L-516653-517038" display="chr2L-516653-517038"/>
    <hyperlink ref="A1870" tooltip="chrX-2546428-2546984" display="chrX-2546428-2546984"/>
    <hyperlink ref="A1871" tooltip="chr2R-5328484-5329149" display="chr2R-5328484-5329149"/>
    <hyperlink ref="A1872" tooltip="chrX-4002539-4003161" display="chrX-4002539-4003161"/>
    <hyperlink ref="A1873" tooltip="chr2L-16486338-16486840" display="chr2L-16486338-16486840"/>
    <hyperlink ref="A1874" tooltip="chr3L-1030891-1032606" display="chr3L-1030891-1032606"/>
    <hyperlink ref="A1875" tooltip="chr3R-26286180-26286839" display="chr3R-26286180-26286839"/>
    <hyperlink ref="A1876" tooltip="chr2L-2362677-2363279" display="chr2L-2362677-2363279"/>
    <hyperlink ref="A1877" tooltip="chrX-5780909-5783054" display="chrX-5780909-5783054"/>
    <hyperlink ref="A1878" tooltip="chrX-2211472-2211916" display="chrX-2211472-2211916"/>
    <hyperlink ref="A1879" tooltip="chr2R-6190168-6190785" display="chr2R-6190168-6190785"/>
    <hyperlink ref="A1880" tooltip="chrX-13831646-13831920" display="chrX-13831646-13831920"/>
    <hyperlink ref="A1881" tooltip="chr2R-5328484-5329149" display="chr2R-5328484-5329149"/>
    <hyperlink ref="A1882" tooltip="chr3R-17476343-17477721" display="chr3R-17476343-17477721"/>
    <hyperlink ref="A1883" tooltip="chr2R-7363096-7363601" display="chr2R-7363096-7363601"/>
    <hyperlink ref="A1884" tooltip="chr3R-12062415-12063068" display="chr3R-12062415-12063068"/>
    <hyperlink ref="A1885" tooltip="chrX-4091473-4092585" display="chrX-4091473-4092585"/>
    <hyperlink ref="A1886" tooltip="chr3L-18394728-18396822" display="chr3L-18394728-18396822"/>
    <hyperlink ref="A1887" tooltip="chr2R-6422607-6422988" display="chr2R-6422607-6422988"/>
    <hyperlink ref="A1888" tooltip="chr2R-8878142-8879791" display="chr2R-8878142-8879791"/>
    <hyperlink ref="A1889" tooltip="chr2R-6659377-6661306" display="chr2R-6659377-6661306"/>
    <hyperlink ref="A1890" tooltip="chr2L-3533738-3534660" display="chr2L-3533738-3534660"/>
    <hyperlink ref="A1891" tooltip="chr2L-522583-525347" display="chr2L-522583-525347"/>
    <hyperlink ref="A1892" tooltip="chr3R-21861607-21862642" display="chr3R-21861607-21862642"/>
    <hyperlink ref="A1893" tooltip="chrX-11527039-11527483" display="chrX-11527039-11527483"/>
    <hyperlink ref="A1894" tooltip="chr2R-6430684-6431078" display="chr2R-6430684-6431078"/>
    <hyperlink ref="A1895" tooltip="chr2R-11236818-11237197" display="chr2R-11236818-11237197"/>
    <hyperlink ref="A1896" tooltip="chr2L-20935890-20936496" display="chr2L-20935890-20936496"/>
    <hyperlink ref="A1897" tooltip="chr3R-12062415-12063068" display="chr3R-12062415-12063068"/>
    <hyperlink ref="A1898" tooltip="chrX-7200135-7200800" display="chrX-7200135-7200800"/>
    <hyperlink ref="A1899" tooltip="chrX-3574155-3574484" display="chrX-3574155-3574484"/>
    <hyperlink ref="A1900" tooltip="chr3R-21843732-21848013" display="chr3R-21843732-21848013"/>
    <hyperlink ref="A1901" tooltip="chrX-13888847-13889292" display="chrX-13888847-13889292"/>
    <hyperlink ref="A1902" tooltip="chr3L-12426948-12427452" display="chr3L-12426948-12427452"/>
    <hyperlink ref="A1903" tooltip="chrX-19054175-19055225" display="chrX-19054175-19055225"/>
    <hyperlink ref="A1904" tooltip="chr2L-12003061-12007516" display="chr2L-12003061-12007516"/>
    <hyperlink ref="A1905" tooltip="chr3R-17425343-17425678" display="chr3R-17425343-17425678"/>
    <hyperlink ref="A1906" tooltip="chrX-7194528-7195355" display="chrX-7194528-7195355"/>
    <hyperlink ref="A1907" tooltip="chr3R-4007223-4007823" display="chr3R-4007223-4007823"/>
    <hyperlink ref="A1908" tooltip="chr3R-11897462-11897852" display="chr3R-11897462-11897852"/>
    <hyperlink ref="A1909" tooltip="chr3R-21833771-21836682" display="chr3R-21833771-21836682"/>
    <hyperlink ref="A1910" tooltip="chrX-17662407-17662730" display="chrX-17662407-17662730"/>
    <hyperlink ref="A1911" tooltip="chr3R-11847542-11848127" display="chr3R-11847542-11848127"/>
    <hyperlink ref="A1912" tooltip="chr2L-3533738-3534660" display="chr2L-3533738-3534660"/>
    <hyperlink ref="A1913" tooltip="chrX-1282195-1282692" display="chrX-1282195-1282692"/>
    <hyperlink ref="A1914" tooltip="chr2L-2753052-2753282" display="chr2L-2753052-2753282"/>
    <hyperlink ref="A1915" tooltip="chr2R-11236818-11237197" display="chr2R-11236818-11237197"/>
    <hyperlink ref="A1916" tooltip="chr2R-8922470-8923346" display="chr2R-8922470-8923346"/>
    <hyperlink ref="A1917" tooltip="chr2R-17770750-17772075" display="chr2R-17770750-17772075"/>
    <hyperlink ref="A1918" tooltip="chr3R-6382665-6383599" display="chr3R-6382665-6383599"/>
    <hyperlink ref="A1919" tooltip="chr2R-11990519-11990904" display="chr2R-11990519-11990904"/>
    <hyperlink ref="A1920" tooltip="chr3R-4159743-4160443" display="chr3R-4159743-4160443"/>
    <hyperlink ref="A1921" tooltip="chr2R-8871970-8873570" display="chr2R-8871970-8873570"/>
    <hyperlink ref="A1922" tooltip="chr3L-15097472-15098022" display="chr3L-15097472-15098022"/>
    <hyperlink ref="A1923" tooltip="chr2R-3906463-3906793" display="chr2R-3906463-3906793"/>
    <hyperlink ref="A1924" tooltip="chr2R-2008021-2008410" display="chr2R-2008021-2008410"/>
    <hyperlink ref="A1925" tooltip="chr2R-17770750-17772075" display="chr2R-17770750-17772075"/>
    <hyperlink ref="A1926" tooltip="chr3L-10849437-10850332" display="chr3L-10849437-10850332"/>
    <hyperlink ref="A1927" tooltip="chr2R-7089815-7091510" display="chr2R-7089815-7091510"/>
    <hyperlink ref="A1928" tooltip="chr2L-16536611-16536992" display="chr2L-16536611-16536992"/>
    <hyperlink ref="A1929" tooltip="chr3L-2873897-2874338" display="chr3L-2873897-2874338"/>
    <hyperlink ref="A1930" tooltip="chr2L-2202128-2203488" display="chr2L-2202128-2203488"/>
    <hyperlink ref="A1931" tooltip="chrX-13172419-13172924" display="chrX-13172419-13172924"/>
    <hyperlink ref="A1932" tooltip="chr2L-12003061-12007516" display="chr2L-12003061-12007516"/>
    <hyperlink ref="A1933" tooltip="chr2L-19157967-19159184" display="chr2L-19157967-19159184"/>
    <hyperlink ref="A1934" tooltip="chr3L-16150776-16151718" display="chr3L-16150776-16151718"/>
    <hyperlink ref="A1935" tooltip="chr2L-19157967-19159184" display="chr2L-19157967-19159184"/>
    <hyperlink ref="A1936" tooltip="chr3L-17660760-17661300" display="chr3L-17660760-17661300"/>
    <hyperlink ref="A1937" tooltip="chr2R-12017148-12017804" display="chr2R-12017148-12017804"/>
    <hyperlink ref="A1938" tooltip="chrX-12647676-12648998" display="chrX-12647676-12648998"/>
    <hyperlink ref="A1939" tooltip="chr3L-13910802-13911285" display="chr3L-13910802-13911285"/>
    <hyperlink ref="A1940" tooltip="chr2L-19571942-19572450" display="chr2L-19571942-19572450"/>
    <hyperlink ref="A1941" tooltip="chr3R-16609473-16609913" display="chr3R-16609473-16609913"/>
    <hyperlink ref="A1942" tooltip="chr3R-8889627-8890227" display="chr3R-8889627-8890227"/>
    <hyperlink ref="A1943" tooltip="chr2L-7188426-7188964" display="chr2L-7188426-7188964"/>
    <hyperlink ref="A1944" tooltip="chr3R-11847542-11848127" display="chr3R-11847542-11848127"/>
    <hyperlink ref="A1945" tooltip="chr2L-5708-6963" display="chr2L-5708-6963"/>
    <hyperlink ref="A1946" tooltip="chr2L-14490338-14490664" display="chr2L-14490338-14490664"/>
    <hyperlink ref="A1947" tooltip="chr2L-12003061-12007516" display="chr2L-12003061-12007516"/>
    <hyperlink ref="A1948" tooltip="chr2L-3302728-3303278" display="chr2L-3302728-3303278"/>
    <hyperlink ref="A1949" tooltip="chr2L-21828149-21828709" display="chr2L-21828149-21828709"/>
    <hyperlink ref="A1950" tooltip="chr3R-27538862-27539527" display="chr3R-27538862-27539527"/>
    <hyperlink ref="A1951" tooltip="chr3R-21829918-21833169" display="chr3R-21829918-21833169"/>
    <hyperlink ref="A1952" tooltip="chr2R-6428204-6428496" display="chr2R-6428204-6428496"/>
    <hyperlink ref="A1953" tooltip="chr3R-10478954-10479294" display="chr3R-10478954-10479294"/>
    <hyperlink ref="A1954" tooltip="chrX-19053018-19053233" display="chrX-19053018-19053233"/>
    <hyperlink ref="A1955" tooltip="chr2L-8419374-8419924" display="chr2L-8419374-8419924"/>
    <hyperlink ref="A1956" tooltip="chr2R-8871970-8873570" display="chr2R-8871970-8873570"/>
    <hyperlink ref="A1957" tooltip="chr2L-12003061-12007516" display="chr2L-12003061-12007516"/>
    <hyperlink ref="A1958" tooltip="chr3R-6382665-6383599" display="chr3R-6382665-6383599"/>
    <hyperlink ref="A1959" tooltip="chr3R-27538862-27539527" display="chr3R-27538862-27539527"/>
    <hyperlink ref="A1960" tooltip="chr2L-12003061-12007516" display="chr2L-12003061-12007516"/>
    <hyperlink ref="A1961" tooltip="chr3L-10732448-10733178" display="chr3L-10732448-10733178"/>
    <hyperlink ref="A1962" tooltip="chr3R-15289478-15290139" display="chr3R-15289478-15290139"/>
    <hyperlink ref="A1963" tooltip="chr3L-8543632-8544722" display="chr3L-8543632-8544722"/>
    <hyperlink ref="A1964" tooltip="chrX-18261474-18261904" display="chrX-18261474-18261904"/>
    <hyperlink ref="A1965" tooltip="chr3L-12686114-12686609" display="chr3L-12686114-12686609"/>
    <hyperlink ref="A1966" tooltip="chr3L-3060503-3060722" display="chr3L-3060503-3060722"/>
    <hyperlink ref="A1967" tooltip="chr2R-7517221-7517596" display="chr2R-7517221-7517596"/>
    <hyperlink ref="A1968" tooltip="chr2L-16284324-16284812" display="chr2L-16284324-16284812"/>
    <hyperlink ref="A1969" tooltip="chr3R-26737741-26738442" display="chr3R-26737741-26738442"/>
    <hyperlink ref="A1970" tooltip="chr2R-7084694-7085082" display="chr2R-7084694-7085082"/>
    <hyperlink ref="A1971" tooltip="chr3L-22941364-22941843" display="chr3L-22941364-22941843"/>
    <hyperlink ref="A1972" tooltip="chr3L-16188127-16188567" display="chr3L-16188127-16188567"/>
    <hyperlink ref="A1973" tooltip="chrX-13888847-13889292" display="chrX-13888847-13889292"/>
    <hyperlink ref="A1974" tooltip="chr2R-14225558-14226710" display="chr2R-14225558-14226710"/>
    <hyperlink ref="A1975" tooltip="chr2L-9782170-9782666" display="chr2L-9782170-9782666"/>
    <hyperlink ref="A1976" tooltip="chr2L-481124-481673" display="chr2L-481124-481673"/>
    <hyperlink ref="A1977" tooltip="chr2R-8878142-8879791" display="chr2R-8878142-8879791"/>
    <hyperlink ref="A1978" tooltip="chr3R-6418262-6418921" display="chr3R-6418262-6418921"/>
    <hyperlink ref="A1979" tooltip="chr3R-4007223-4007823" display="chr3R-4007223-4007823"/>
    <hyperlink ref="A1980" tooltip="chrX-9479667-9480054" display="chrX-9479667-9480054"/>
    <hyperlink ref="A1981" tooltip="chr2R-7666984-7667315" display="chr2R-7666984-7667315"/>
    <hyperlink ref="A1982" tooltip="chr3R-12067085-12067360" display="chr3R-12067085-12067360"/>
    <hyperlink ref="A1983" tooltip="chr3R-12052955-12053165" display="chr3R-12052955-12053165"/>
    <hyperlink ref="A1984" tooltip="chrX-13196627-13197284" display="chrX-13196627-13197284"/>
    <hyperlink ref="A1985" tooltip="chr2L-7199866-7200142" display="chr2L-7199866-7200142"/>
    <hyperlink ref="A1986" tooltip="chr3R-11847542-11848127" display="chr3R-11847542-11848127"/>
    <hyperlink ref="A1987" tooltip="chr3L-17651026-17651690" display="chr3L-17651026-17651690"/>
    <hyperlink ref="A1988" tooltip="chrX-6495044-6496360" display="chrX-6495044-6496360"/>
    <hyperlink ref="A1989" tooltip="chrX-3055946-3057268" display="chrX-3055946-3057268"/>
    <hyperlink ref="A1990" tooltip="chr2L-16536611-16536992" display="chr2L-16536611-16536992"/>
    <hyperlink ref="A1991" tooltip="chr2R-6190168-6190785" display="chr2R-6190168-6190785"/>
    <hyperlink ref="A1992" tooltip="chr2R-10345420-10346189" display="chr2R-10345420-10346189"/>
    <hyperlink ref="A1993" tooltip="chrX-5780909-5783054" display="chrX-5780909-5783054"/>
    <hyperlink ref="A1994" tooltip="chr2L-522583-525347" display="chr2L-522583-525347"/>
    <hyperlink ref="A1995" tooltip="chrX-8544881-8545496" display="chrX-8544881-8545496"/>
    <hyperlink ref="A1996" tooltip="chrX-13831646-13831920" display="chrX-13831646-13831920"/>
    <hyperlink ref="A1997" tooltip="chrX-11901762-11902520" display="chrX-11901762-11902520"/>
    <hyperlink ref="A1998" tooltip="chrX-13888847-13889292" display="chrX-13888847-13889292"/>
    <hyperlink ref="A1999" tooltip="chr2L-3533738-3534660" display="chr2L-3533738-3534660"/>
    <hyperlink ref="A2000" tooltip="chr2L-12613242-12613524" display="chr2L-12613242-12613524"/>
    <hyperlink ref="A2001" tooltip="chr2R-15207036-15207374" display="chr2R-15207036-15207374"/>
    <hyperlink ref="A2002" tooltip="chr2R-14689984-14690751" display="chr2R-14689984-14690751"/>
    <hyperlink ref="A2003" tooltip="chr2R-7488726-7489600" display="chr2R-7488726-7489600"/>
    <hyperlink ref="A2004" tooltip="chr3R-16603978-16604578" display="chr3R-16603978-16604578"/>
    <hyperlink ref="A2005" tooltip="chrX-17019292-17019568" display="chrX-17019292-17019568"/>
    <hyperlink ref="A2006" tooltip="chr2R-16791653-16791918" display="chr2R-16791653-16791918"/>
    <hyperlink ref="A2007" tooltip="chr3R-21843732-21848013" display="chr3R-21843732-21848013"/>
    <hyperlink ref="A2008" tooltip="chr3L-3060503-3060722" display="chr3L-3060503-3060722"/>
    <hyperlink ref="A2009" tooltip="chr2R-6459568-6460170" display="chr2R-6459568-6460170"/>
    <hyperlink ref="A2010" tooltip="chr2R-5439470-5440910" display="chr2R-5439470-5440910"/>
    <hyperlink ref="A2011" tooltip="chr2R-2482351-2483613" display="chr2R-2482351-2483613"/>
    <hyperlink ref="A2012" tooltip="chr2L-9189160-9190636" display="chr2L-9189160-9190636"/>
    <hyperlink ref="A2013" tooltip="chr2R-14689984-14690751" display="chr2R-14689984-14690751"/>
    <hyperlink ref="A2014" tooltip="chr3R-17476343-17477721" display="chr3R-17476343-17477721"/>
    <hyperlink ref="A2015" tooltip="chrX-13888847-13889292" display="chrX-13888847-13889292"/>
    <hyperlink ref="A2016" tooltip="chr3L-15100507-15101597" display="chr3L-15100507-15101597"/>
    <hyperlink ref="A2017" tooltip="chr3R-17476343-17477721" display="chr3R-17476343-17477721"/>
    <hyperlink ref="A2018" tooltip="chr2R-15162648-15163263" display="chr2R-15162648-15163263"/>
    <hyperlink ref="A2019" tooltip="chr3R-6382665-6383599" display="chr3R-6382665-6383599"/>
    <hyperlink ref="A2020" tooltip="chr2L-12003061-12007516" display="chr2L-12003061-12007516"/>
    <hyperlink ref="A2021" tooltip="chr3R-21833771-21836682" display="chr3R-21833771-21836682"/>
    <hyperlink ref="A2022" tooltip="chr2L-13205145-13205752" display="chr2L-13205145-13205752"/>
    <hyperlink ref="A2023" tooltip="chr3R-17476343-17477721" display="chr3R-17476343-17477721"/>
    <hyperlink ref="A2024" tooltip="chr3L-15224199-15224752" display="chr3L-15224199-15224752"/>
    <hyperlink ref="A2025" tooltip="chr3R-12068240-12068520" display="chr3R-12068240-12068520"/>
    <hyperlink ref="A2026" tooltip="chr3R-6382665-6383599" display="chr3R-6382665-6383599"/>
    <hyperlink ref="A2027" tooltip="chr3L-10730201-10730538" display="chr3L-10730201-10730538"/>
    <hyperlink ref="A2028" tooltip="chrX-13178479-13179030" display="chrX-13178479-13179030"/>
    <hyperlink ref="A2029" tooltip="chr3L-17660760-17661300" display="chr3L-17660760-17661300"/>
    <hyperlink ref="A2030" tooltip="chr3R-2675775-2675995" display="chr3R-2675775-2675995"/>
    <hyperlink ref="A2031" tooltip="chr3R-10480394-10481220" display="chr3R-10480394-10481220"/>
    <hyperlink ref="A2032" tooltip="chr3R-7605492-7606048" display="chr3R-7605492-7606048"/>
    <hyperlink ref="A2033" tooltip="chr3R-13540364-13541032" display="chr3R-13540364-13541032"/>
    <hyperlink ref="A2034" tooltip="chr3R-13540364-13541032" display="chr3R-13540364-13541032"/>
    <hyperlink ref="A2035" tooltip="chr2L-5708-6963" display="chr2L-5708-6963"/>
    <hyperlink ref="A2036" tooltip="chrX-13172419-13172924" display="chrX-13172419-13172924"/>
    <hyperlink ref="A2037" tooltip="chr3R-21843732-21848013" display="chr3R-21843732-21848013"/>
    <hyperlink ref="A2038" tooltip="chr2R-3418342-3418615" display="chr2R-3418342-3418615"/>
    <hyperlink ref="A2039" tooltip="chr3R-17476343-17477721" display="chr3R-17476343-17477721"/>
    <hyperlink ref="A2040" tooltip="chr3L-15224199-15224752" display="chr3L-15224199-15224752"/>
    <hyperlink ref="A2041" tooltip="chr2L-2164390-2164728" display="chr2L-2164390-2164728"/>
    <hyperlink ref="A2042" tooltip="chr3L-5763541-5764031" display="chr3L-5763541-5764031"/>
    <hyperlink ref="A2043" tooltip="chr3L-15097472-15098022" display="chr3L-15097472-15098022"/>
    <hyperlink ref="A2044" tooltip="chr2R-20427739-20428179" display="chr2R-20427739-20428179"/>
    <hyperlink ref="A2045" tooltip="chr2L-166692-167081" display="chr2L-166692-167081"/>
    <hyperlink ref="A2046" tooltip="chr3R-22055250-22056070" display="chr3R-22055250-22056070"/>
    <hyperlink ref="A2047" tooltip="chrX-9478192-9478956" display="chrX-9478192-9478956"/>
    <hyperlink ref="A2048" tooltip="chr3R-21829918-21833169" display="chr3R-21829918-21833169"/>
    <hyperlink ref="A2049" tooltip="chrX-17019292-17019568" display="chrX-17019292-17019568"/>
    <hyperlink ref="A2050" tooltip="chr3R-21861607-21862642" display="chr3R-21861607-21862642"/>
    <hyperlink ref="A2051" tooltip="chr2L-246873-247420" display="chr2L-246873-247420"/>
    <hyperlink ref="A2052" tooltip="chr3L-17998510-17998732" display="chr3L-17998510-17998732"/>
    <hyperlink ref="A2053" tooltip="chrX-1510326-1511754" display="chrX-1510326-1511754"/>
    <hyperlink ref="A2054" tooltip="chr2R-12097776-12098052" display="chr2R-12097776-12098052"/>
    <hyperlink ref="A2055" tooltip="chr3R-12105917-12106798" display="chr3R-12105917-12106798"/>
    <hyperlink ref="A2056" tooltip="chr3R-3945356-3945904" display="chr3R-3945356-3945904"/>
    <hyperlink ref="A2057" tooltip="chr2L-14257520-14257798" display="chr2L-14257520-14257798"/>
    <hyperlink ref="A2058" tooltip="chr2R-14194756-14196190" display="chr2R-14194756-14196190"/>
    <hyperlink ref="A2059" tooltip="chr2R-17088640-17090288" display="chr2R-17088640-17090288"/>
    <hyperlink ref="A2060" tooltip="chr2R-6098042-6098812" display="chr2R-6098042-6098812"/>
    <hyperlink ref="A2061" tooltip="chr2R-13307771-13308766" display="chr2R-13307771-13308766"/>
    <hyperlink ref="A2062" tooltip="chr3R-17272118-17272680" display="chr3R-17272118-17272680"/>
    <hyperlink ref="A2063" tooltip="chrX-3301735-3302998" display="chrX-3301735-3302998"/>
    <hyperlink ref="A2064" tooltip="chr2L-9982480-9983475" display="chr2L-9982480-9983475"/>
    <hyperlink ref="A2065" tooltip="chr2L-2202128-2203488" display="chr2L-2202128-2203488"/>
    <hyperlink ref="A2066" tooltip="chr2R-7379438-7380198" display="chr2R-7379438-7380198"/>
    <hyperlink ref="A2067" tooltip="chr2L-3835906-3836887" display="chr2L-3835906-3836887"/>
    <hyperlink ref="A2068" tooltip="chr2R-14194756-14196190" display="chr2R-14194756-14196190"/>
    <hyperlink ref="A2069" tooltip="chr3L-10732448-10733178" display="chr3L-10732448-10733178"/>
    <hyperlink ref="A2070" tooltip="chrX-2017268-2018526" display="chrX-2017268-2018526"/>
    <hyperlink ref="A2071" tooltip="chr3L-20490389-20491165" display="chr3L-20490389-20491165"/>
    <hyperlink ref="A2072" tooltip="chrX-7098712-7099262" display="chrX-7098712-7099262"/>
    <hyperlink ref="A2073" tooltip="chr3R-12068240-12068520" display="chr3R-12068240-12068520"/>
    <hyperlink ref="A2074" tooltip="chr2L-8423064-8424821" display="chr2L-8423064-8424821"/>
    <hyperlink ref="A2075" tooltip="chr3R-16886462-16886687" display="chr3R-16886462-16886687"/>
    <hyperlink ref="A2076" tooltip="chr2L-19160988-19162209" display="chr2L-19160988-19162209"/>
    <hyperlink ref="A2077" tooltip="chr2R-9888316-9888651" display="chr2R-9888316-9888651"/>
    <hyperlink ref="A2078" tooltip="chr2L-8423064-8424821" display="chr2L-8423064-8424821"/>
    <hyperlink ref="A2079" tooltip="chr2L-248200-249292" display="chr2L-248200-249292"/>
    <hyperlink ref="A2080" tooltip="chr3R-2675775-2675995" display="chr3R-2675775-2675995"/>
    <hyperlink ref="A2081" tooltip="chr2L-18465958-18466176" display="chr2L-18465958-18466176"/>
    <hyperlink ref="A2082" tooltip="chr2L-3632172-3632411" display="chr2L-3632172-3632411"/>
    <hyperlink ref="A2083" tooltip="chr3R-4159743-4160443" display="chr3R-4159743-4160443"/>
    <hyperlink ref="A2084" tooltip="chrX-19055726-19056980" display="chrX-19055726-19056980"/>
    <hyperlink ref="A2085" tooltip="chr3R-19759830-19760095" display="chr3R-19759830-19760095"/>
    <hyperlink ref="A2086" tooltip="chr2R-7490701-7491260" display="chr2R-7490701-7491260"/>
    <hyperlink ref="A2087" tooltip="chr3L-18183703-18184133" display="chr3L-18183703-18184133"/>
    <hyperlink ref="A2088" tooltip="chr2R-6451749-6452518" display="chr2R-6451749-6452518"/>
    <hyperlink ref="A2089" tooltip="chr3L-13910802-13911285" display="chr3L-13910802-13911285"/>
    <hyperlink ref="A2090" tooltip="chr3R-19966577-19967067" display="chr3R-19966577-19967067"/>
    <hyperlink ref="A2091" tooltip="chr3L-10849437-10850332" display="chr3L-10849437-10850332"/>
    <hyperlink ref="A2092" tooltip="chr2R-8878142-8879791" display="chr2R-8878142-8879791"/>
    <hyperlink ref="A2093" tooltip="chr2L-160748-161065" display="chr2L-160748-161065"/>
    <hyperlink ref="A2094" tooltip="chr3R-16886462-16886687" display="chr3R-16886462-16886687"/>
    <hyperlink ref="A2095" tooltip="chrX-2546428-2546984" display="chrX-2546428-2546984"/>
    <hyperlink ref="A2096" tooltip="chr3R-17476343-17477721" display="chr3R-17476343-17477721"/>
    <hyperlink ref="A2097" tooltip="chr2R-12744360-12744845" display="chr2R-12744360-12744845"/>
    <hyperlink ref="A2098" tooltip="chr3R-19966577-19967067" display="chr3R-19966577-19967067"/>
    <hyperlink ref="A2099" tooltip="chr2R-9224090-9225740" display="chr2R-9224090-9225740"/>
    <hyperlink ref="A2100" tooltip="chr2R-13307771-13308766" display="chr2R-13307771-13308766"/>
    <hyperlink ref="A2101" tooltip="chrX-7098712-7099262" display="chrX-7098712-7099262"/>
    <hyperlink ref="A2102" tooltip="chr3L-17570612-17571429" display="chr3L-17570612-17571429"/>
    <hyperlink ref="A2103" tooltip="chrX-17662407-17662730" display="chrX-17662407-17662730"/>
    <hyperlink ref="A2104" tooltip="chr2L-246873-247420" display="chr2L-246873-247420"/>
    <hyperlink ref="A2105" tooltip="chr3R-17272118-17272680" display="chr3R-17272118-17272680"/>
    <hyperlink ref="A2106" tooltip="chr2L-3538508-3540488" display="chr2L-3538508-3540488"/>
    <hyperlink ref="A2107" tooltip="chr2L-248200-249292" display="chr2L-248200-249292"/>
    <hyperlink ref="A2108" tooltip="chr2R-11236818-11237197" display="chr2R-11236818-11237197"/>
    <hyperlink ref="A2109" tooltip="chr2L-7976795-7977078" display="chr2L-7976795-7977078"/>
    <hyperlink ref="A2110" tooltip="chr3R-27538862-27539527" display="chr3R-27538862-27539527"/>
    <hyperlink ref="A2111" tooltip="chr2R-6098042-6098812" display="chr2R-6098042-6098812"/>
    <hyperlink ref="A2112" tooltip="chr2L-21846644-21847525" display="chr2L-21846644-21847525"/>
    <hyperlink ref="A2113" tooltip="chr2R-7084694-7085082" display="chr2R-7084694-7085082"/>
    <hyperlink ref="A2114" tooltip="chr2L-2753052-2753282" display="chr2L-2753052-2753282"/>
    <hyperlink ref="A2115" tooltip="chr2R-7252105-7252726" display="chr2R-7252105-7252726"/>
    <hyperlink ref="A2116" tooltip="chr2L-16486338-16486840" display="chr2L-16486338-16486840"/>
    <hyperlink ref="A2117" tooltip="chr2L-522583-525347" display="chr2L-522583-525347"/>
    <hyperlink ref="A2118" tooltip="chr2R-6098042-6098812" display="chr2R-6098042-6098812"/>
    <hyperlink ref="A2119" tooltip="chr3R-14070300-14070682" display="chr3R-14070300-14070682"/>
    <hyperlink ref="A2120" tooltip="chr3R-22055250-22056070" display="chr3R-22055250-22056070"/>
    <hyperlink ref="A2121" tooltip="chr3L-10849437-10850332" display="chr3L-10849437-10850332"/>
    <hyperlink ref="A2122" tooltip="chr2L-19157967-19159184" display="chr2L-19157967-19159184"/>
    <hyperlink ref="A2123" tooltip="chrX-5629337-5629945" display="chrX-5629337-5629945"/>
    <hyperlink ref="A2124" tooltip="chrX-3055946-3057268" display="chrX-3055946-3057268"/>
    <hyperlink ref="A2125" tooltip="chr2L-3538508-3540488" display="chr2L-3538508-3540488"/>
    <hyperlink ref="A2126" tooltip="chr2L-11445693-11446406" display="chr2L-11445693-11446406"/>
    <hyperlink ref="A2127" tooltip="chr2L-10057280-10057613" display="chr2L-10057280-10057613"/>
    <hyperlink ref="A2128" tooltip="chrX-17662407-17662730" display="chrX-17662407-17662730"/>
    <hyperlink ref="A2129" tooltip="chrX-5590578-5591003" display="chrX-5590578-5591003"/>
    <hyperlink ref="A2130" tooltip="chr2R-8475206-8476040" display="chr2R-8475206-8476040"/>
    <hyperlink ref="A2131" tooltip="chr2L-3835906-3836887" display="chr2L-3835906-3836887"/>
    <hyperlink ref="A2132" tooltip="chrX-581758-582202" display="chrX-581758-582202"/>
    <hyperlink ref="A2133" tooltip="chr3R-14070300-14070682" display="chr3R-14070300-14070682"/>
    <hyperlink ref="A2134" tooltip="chr2L-166692-167081" display="chr2L-166692-167081"/>
    <hyperlink ref="A2135" tooltip="chr3L-4251757-4252532" display="chr3L-4251757-4252532"/>
    <hyperlink ref="A2136" tooltip="chr2L-16526106-16526426" display="chr2L-16526106-16526426"/>
    <hyperlink ref="A2137" tooltip="chr2R-10686865-10687190" display="chr2R-10686865-10687190"/>
    <hyperlink ref="A2138" tooltip="chr2R-17533143-17533828" display="chr2R-17533143-17533828"/>
    <hyperlink ref="A2139" tooltip="chr2R-12017148-12017804" display="chr2R-12017148-12017804"/>
    <hyperlink ref="A2140" tooltip="chr3R-12056200-12056634" display="chr3R-12056200-12056634"/>
    <hyperlink ref="A2141" tooltip="chr2L-16486338-16486840" display="chr2L-16486338-16486840"/>
    <hyperlink ref="A2142" tooltip="chr3R-19966577-19967067" display="chr3R-19966577-19967067"/>
    <hyperlink ref="A2143" tooltip="chr2L-9982480-9983475" display="chr2L-9982480-9983475"/>
    <hyperlink ref="A2144" tooltip="chr2R-7089815-7091510" display="chr2R-7089815-7091510"/>
    <hyperlink ref="A2145" tooltip="chr2L-3538508-3540488" display="chr2L-3538508-3540488"/>
    <hyperlink ref="A2146" tooltip="chr3R-12056756-12057626" display="chr3R-12056756-12057626"/>
    <hyperlink ref="A2147" tooltip="chr3R-4159743-4160443" display="chr3R-4159743-4160443"/>
    <hyperlink ref="A2148" tooltip="chr3R-27538862-27539527" display="chr3R-27538862-27539527"/>
    <hyperlink ref="A2149" tooltip="chr2R-14416145-14416857" display="chr2R-14416145-14416857"/>
    <hyperlink ref="A2150" tooltip="chr3L-20490389-20491165" display="chr3L-20490389-20491165"/>
    <hyperlink ref="A2151" tooltip="chr2L-11445693-11446406" display="chr2L-11445693-11446406"/>
    <hyperlink ref="A2152" tooltip="chr2R-15162648-15163263" display="chr2R-15162648-15163263"/>
    <hyperlink ref="A2153" tooltip="chr3R-6382665-6383599" display="chr3R-6382665-6383599"/>
    <hyperlink ref="A2154" tooltip="chr2L-522583-525347" display="chr2L-522583-525347"/>
    <hyperlink ref="A2155" tooltip="chr2L-21828149-21828709" display="chr2L-21828149-21828709"/>
    <hyperlink ref="A2156" tooltip="chrX-3037014-3037633" display="chrX-3037014-3037633"/>
    <hyperlink ref="A2157" tooltip="chr2L-3538508-3540488" display="chr2L-3538508-3540488"/>
    <hyperlink ref="A2158" tooltip="chr2R-7415679-7416449" display="chr2R-7415679-7416449"/>
    <hyperlink ref="A2159" tooltip="chr2L-2202128-2203488" display="chr2L-2202128-2203488"/>
    <hyperlink ref="A2160" tooltip="chr3L-3081179-3081509" display="chr3L-3081179-3081509"/>
    <hyperlink ref="A2161" tooltip="chr2R-15162648-15163263" display="chr2R-15162648-15163263"/>
    <hyperlink ref="A2162" tooltip="chr2R-7089815-7091510" display="chr2R-7089815-7091510"/>
    <hyperlink ref="A2163" tooltip="chr2R-2417290-2417668" display="chr2R-2417290-2417668"/>
    <hyperlink ref="A2164" tooltip="chr2R-6422607-6422988" display="chr2R-6422607-6422988"/>
    <hyperlink ref="A2165" tooltip="chr3R-27538862-27539527" display="chr3R-27538862-27539527"/>
    <hyperlink ref="A2166" tooltip="chrX-7194528-7195355" display="chrX-7194528-7195355"/>
    <hyperlink ref="A2167" tooltip="chr2R-14689984-14690751" display="chr2R-14689984-14690751"/>
    <hyperlink ref="A2168" tooltip="chrX-3055946-3057268" display="chrX-3055946-3057268"/>
    <hyperlink ref="A2169" tooltip="chr2L-11445693-11446406" display="chr2L-11445693-11446406"/>
    <hyperlink ref="A2170" tooltip="chr2L-1972009-1973534" display="chr2L-1972009-1973534"/>
    <hyperlink ref="A2171" tooltip="chrX-7957162-7957372" display="chrX-7957162-7957372"/>
    <hyperlink ref="A2172" tooltip="chrX-6495044-6496360" display="chrX-6495044-6496360"/>
    <hyperlink ref="A2173" tooltip="chr3R-16782782-16783062" display="chr3R-16782782-16783062"/>
    <hyperlink ref="A2174" tooltip="chr2R-14689984-14690751" display="chr2R-14689984-14690751"/>
    <hyperlink ref="A2175" tooltip="chr2L-12003061-12007516" display="chr2L-12003061-12007516"/>
    <hyperlink ref="A2176" tooltip="chr3R-17476343-17477721" display="chr3R-17476343-17477721"/>
    <hyperlink ref="A2177" tooltip="chrX-3574155-3574484" display="chrX-3574155-3574484"/>
    <hyperlink ref="A2178" tooltip="chrX-13172419-13172924" display="chrX-13172419-13172924"/>
    <hyperlink ref="A2179" tooltip="chr2L-7504226-7504517" display="chr2L-7504226-7504517"/>
    <hyperlink ref="A2180" tooltip="chr3R-5008122-5008674" display="chr3R-5008122-5008674"/>
    <hyperlink ref="A2181" tooltip="chr2L-11445693-11446406" display="chr2L-11445693-11446406"/>
    <hyperlink ref="A2182" tooltip="chr3R-26737741-26738442" display="chr3R-26737741-26738442"/>
    <hyperlink ref="A2183" tooltip="chr3L-10730201-10730538" display="chr3L-10730201-10730538"/>
    <hyperlink ref="A2184" tooltip="chr2L-19160988-19162209" display="chr2L-19160988-19162209"/>
    <hyperlink ref="A2185" tooltip="chr2L-3538508-3540488" display="chr2L-3538508-3540488"/>
    <hyperlink ref="A2186" tooltip="chr3L-20502824-20503036" display="chr3L-20502824-20503036"/>
    <hyperlink ref="A2187" tooltip="chr2L-11445693-11446406" display="chr2L-11445693-11446406"/>
    <hyperlink ref="A2188" tooltip="chr2L-16536611-16536992" display="chr2L-16536611-16536992"/>
    <hyperlink ref="A2189" tooltip="chr3R-12105917-12106798" display="chr3R-12105917-12106798"/>
    <hyperlink ref="A2190" tooltip="chr3R-3945356-3945904" display="chr3R-3945356-3945904"/>
    <hyperlink ref="A2191" tooltip="chr2R-10933869-10935234" display="chr2R-10933869-10935234"/>
    <hyperlink ref="A2192" tooltip="chr2L-11806441-11808200" display="chr2L-11806441-11808200"/>
    <hyperlink ref="A2193" tooltip="chr3R-21833771-21836682" display="chr3R-21833771-21836682"/>
    <hyperlink ref="A2194" tooltip="chr2L-11044864-11045743" display="chr2L-11044864-11045743"/>
    <hyperlink ref="A2195" tooltip="chr3L-3450624-3451166" display="chr3L-3450624-3451166"/>
    <hyperlink ref="A2196" tooltip="chr2L-6786595-6787744" display="chr2L-6786595-6787744"/>
    <hyperlink ref="A2197" tooltip="chr2R-3306735-3307120" display="chr2R-3306735-3307120"/>
    <hyperlink ref="A2198" tooltip="chrX-7200135-7200800" display="chrX-7200135-7200800"/>
    <hyperlink ref="A2199" tooltip="chrX-3274067-3274848" display="chrX-3274067-3274848"/>
    <hyperlink ref="A2200" tooltip="chr3L-17660760-17661300" display="chr3L-17660760-17661300"/>
    <hyperlink ref="A2201" tooltip="chr3L-18183703-18184133" display="chr3L-18183703-18184133"/>
    <hyperlink ref="A2202" tooltip="chr2L-18795785-18796110" display="chr2L-18795785-18796110"/>
    <hyperlink ref="A2203" tooltip="chr2R-5837194-5837577" display="chr2R-5837194-5837577"/>
    <hyperlink ref="A2204" tooltip="chr2R-6422607-6422988" display="chr2R-6422607-6422988"/>
    <hyperlink ref="A2205" tooltip="chr3R-22055250-22056070" display="chr3R-22055250-22056070"/>
    <hyperlink ref="A2206" tooltip="chr2R-8846234-8846890" display="chr2R-8846234-8846890"/>
    <hyperlink ref="A2207" tooltip="chr2R-7417058-7417452" display="chr2R-7417058-7417452"/>
    <hyperlink ref="A2208" tooltip="chr2L-16486338-16486840" display="chr2L-16486338-16486840"/>
    <hyperlink ref="A2209" tooltip="chr2R-7084694-7085082" display="chr2R-7084694-7085082"/>
    <hyperlink ref="A2210" tooltip="chr2R-5439470-5440910" display="chr2R-5439470-5440910"/>
    <hyperlink ref="A2211" tooltip="chr3R-26600679-26601325" display="chr3R-26600679-26601325"/>
    <hyperlink ref="A2212" tooltip="chr3R-5173493-5174055" display="chr3R-5173493-5174055"/>
    <hyperlink ref="A2213" tooltip="chrX-3301735-3302998" display="chrX-3301735-3302998"/>
    <hyperlink ref="A2214" tooltip="chr2R-7415679-7416449" display="chr2R-7415679-7416449"/>
    <hyperlink ref="A2215" tooltip="chr2R-12017148-12017804" display="chr2R-12017148-12017804"/>
    <hyperlink ref="A2216" tooltip="chrX-2873444-2874385" display="chrX-2873444-2874385"/>
    <hyperlink ref="A2217" tooltip="chr3R-26737741-26738442" display="chr3R-26737741-26738442"/>
    <hyperlink ref="A2218" tooltip="chr2L-16526106-16526426" display="chr2L-16526106-16526426"/>
    <hyperlink ref="A2219" tooltip="chrX-2032282-2032508" display="chrX-2032282-2032508"/>
    <hyperlink ref="A2220" tooltip="chr3R-17425343-17425678" display="chr3R-17425343-17425678"/>
    <hyperlink ref="A2221" tooltip="chr3R-4007223-4007823" display="chr3R-4007223-4007823"/>
    <hyperlink ref="A2222" tooltip="chr2R-8878142-8879791" display="chr2R-8878142-8879791"/>
    <hyperlink ref="A2223" tooltip="chr2R-4124212-4125467" display="chr2R-4124212-4125467"/>
    <hyperlink ref="A2224" tooltip="chr2L-20935890-20936496" display="chr2L-20935890-20936496"/>
    <hyperlink ref="A2225" tooltip="chr2L-18795785-18796110" display="chr2L-18795785-18796110"/>
    <hyperlink ref="A2226" tooltip="chr2R-9223368-9223862" display="chr2R-9223368-9223862"/>
    <hyperlink ref="A2227" tooltip="chr2R-6098042-6098812" display="chr2R-6098042-6098812"/>
    <hyperlink ref="A2228" tooltip="chr2R-10686865-10687190" display="chr2R-10686865-10687190"/>
    <hyperlink ref="A2229" tooltip="chr2L-19157967-19159184" display="chr2L-19157967-19159184"/>
    <hyperlink ref="A2230" tooltip="chr3R-19616215-19617828" display="chr3R-19616215-19617828"/>
    <hyperlink ref="A2231" tooltip="chr3L-10733278-10733658" display="chr3L-10733278-10733658"/>
    <hyperlink ref="A2232" tooltip="chr3L-12686114-12686609" display="chr3L-12686114-12686609"/>
    <hyperlink ref="A2233" tooltip="chr2L-6833451-6834288" display="chr2L-6833451-6834288"/>
    <hyperlink ref="A2234" tooltip="chr2R-7415679-7416449" display="chr2R-7415679-7416449"/>
    <hyperlink ref="A2235" tooltip="chr2L-11445693-11446406" display="chr2L-11445693-11446406"/>
    <hyperlink ref="A2236" tooltip="chr3R-819367-819648" display="chr3R-819367-819648"/>
    <hyperlink ref="A2237" tooltip="chr3R-13531744-13532177" display="chr3R-13531744-13532177"/>
    <hyperlink ref="A2238" tooltip="chr2R-10345420-10346189" display="chr2R-10345420-10346189"/>
    <hyperlink ref="A2239" tooltip="chr2R-8619260-8620578" display="chr2R-8619260-8620578"/>
    <hyperlink ref="A2240" tooltip="chr3L-20942664-20943148" display="chr3L-20942664-20943148"/>
    <hyperlink ref="A2241" tooltip="chr2L-5294386-5295441" display="chr2L-5294386-5295441"/>
    <hyperlink ref="A2242" tooltip="chr3L-18394728-18396822" display="chr3L-18394728-18396822"/>
    <hyperlink ref="A2243" tooltip="chr3R-12746457-12746937" display="chr3R-12746457-12746937"/>
    <hyperlink ref="A2244" tooltip="chr3L-15100507-15101597" display="chr3L-15100507-15101597"/>
    <hyperlink ref="A2245" tooltip="chr2R-6422607-6422988" display="chr2R-6422607-6422988"/>
    <hyperlink ref="A2246" tooltip="chrX-7098712-7099262" display="chrX-7098712-7099262"/>
    <hyperlink ref="A2247" tooltip="chr3R-26737741-26738442" display="chr3R-26737741-26738442"/>
    <hyperlink ref="A2248" tooltip="chrX-17019292-17019568" display="chrX-17019292-17019568"/>
    <hyperlink ref="A2249" tooltip="chr2R-16884653-16884919" display="chr2R-16884653-16884919"/>
    <hyperlink ref="A2250" tooltip="chr2R-8871970-8873570" display="chr2R-8871970-8873570"/>
    <hyperlink ref="A2251" tooltip="chr2L-160748-161065" display="chr2L-160748-161065"/>
    <hyperlink ref="A2252" tooltip="chr3L-13912774-13913724" display="chr3L-13912774-13913724"/>
    <hyperlink ref="A2253" tooltip="chr2R-9888316-9888651" display="chr2R-9888316-9888651"/>
    <hyperlink ref="A2254" tooltip="chr2R-10686865-10687190" display="chr2R-10686865-10687190"/>
    <hyperlink ref="A2255" tooltip="chr2R-12744360-12744845" display="chr2R-12744360-12744845"/>
    <hyperlink ref="A2256" tooltip="chr3L-17570612-17571429" display="chr3L-17570612-17571429"/>
    <hyperlink ref="A2257" tooltip="chr2R-5439470-5440910" display="chr2R-5439470-5440910"/>
    <hyperlink ref="A2258" tooltip="chrX-11389159-11389375" display="chrX-11389159-11389375"/>
    <hyperlink ref="A2259" tooltip="chr2R-7252105-7252726" display="chr2R-7252105-7252726"/>
    <hyperlink ref="A2260" tooltip="chrX-7201409-7201890" display="chrX-7201409-7201890"/>
    <hyperlink ref="A2261" tooltip="chr3L-17660760-17661300" display="chr3L-17660760-17661300"/>
    <hyperlink ref="A2262" tooltip="chr2L-9982480-9983475" display="chr2L-9982480-9983475"/>
    <hyperlink ref="A2263" tooltip="chr2L-18946875-18947866" display="chr2L-18946875-18947866"/>
    <hyperlink ref="A2264" tooltip="chrX-10695508-10696060" display="chrX-10695508-10696060"/>
    <hyperlink ref="A2265" tooltip="chr3R-4159743-4160443" display="chr3R-4159743-4160443"/>
    <hyperlink ref="A2266" tooltip="chr3R-736590-736975" display="chr3R-736590-736975"/>
    <hyperlink ref="A2267" tooltip="chr3L-10730201-10730538" display="chr3L-10730201-10730538"/>
    <hyperlink ref="A2268" tooltip="chr3R-14223029-14223370" display="chr3R-14223029-14223370"/>
    <hyperlink ref="A2269" tooltip="chrX-7194528-7195355" display="chrX-7194528-7195355"/>
    <hyperlink ref="A2270" tooltip="chr2R-14194756-14196190" display="chr2R-14194756-14196190"/>
    <hyperlink ref="A2271" tooltip="chr2R-7494564-7495436" display="chr2R-7494564-7495436"/>
    <hyperlink ref="A2272" tooltip="chr2R-11210182-11210908" display="chr2R-11210182-11210908"/>
    <hyperlink ref="A2273" tooltip="chr2L-19571942-19572450" display="chr2L-19571942-19572450"/>
    <hyperlink ref="A2274" tooltip="chrX-13196627-13197284" display="chrX-13196627-13197284"/>
    <hyperlink ref="A2275" tooltip="chr2R-8871970-8873570" display="chr2R-8871970-8873570"/>
    <hyperlink ref="A2276" tooltip="chr2L-21828149-21828709" display="chr2L-21828149-21828709"/>
    <hyperlink ref="A2277" tooltip="chr2R-5328484-5329149" display="chr2R-5328484-5329149"/>
    <hyperlink ref="A2278" tooltip="chrX-3037014-3037633" display="chrX-3037014-3037633"/>
    <hyperlink ref="A2279" tooltip="chrX-7194528-7195355" display="chrX-7194528-7195355"/>
    <hyperlink ref="A2280" tooltip="chrX-13888847-13889292" display="chrX-13888847-13889292"/>
    <hyperlink ref="A2281" tooltip="chr2R-7480634-7480969" display="chr2R-7480634-7480969"/>
    <hyperlink ref="A2282" tooltip="chr3L-14970639-14971206" display="chr3L-14970639-14971206"/>
    <hyperlink ref="A2283" tooltip="chr2R-15041595-15042200" display="chr2R-15041595-15042200"/>
    <hyperlink ref="A2284" tooltip="chr2L-11806441-11808200" display="chr2L-11806441-11808200"/>
    <hyperlink ref="A2285" tooltip="chr2L-20935890-20936496" display="chr2L-20935890-20936496"/>
    <hyperlink ref="A2286" tooltip="chr2R-7089815-7091510" display="chr2R-7089815-7091510"/>
    <hyperlink ref="A2287" tooltip="chrX-13172419-13172924" display="chrX-13172419-13172924"/>
    <hyperlink ref="A2288" tooltip="chr2R-11990519-11990904" display="chr2R-11990519-11990904"/>
    <hyperlink ref="A2289" tooltip="chrX-5812877-5813084" display="chrX-5812877-5813084"/>
    <hyperlink ref="A2290" tooltip="chr2R-6422607-6422988" display="chr2R-6422607-6422988"/>
    <hyperlink ref="A2291" tooltip="chr2R-3418342-3418615" display="chr2R-3418342-3418615"/>
    <hyperlink ref="A2292" tooltip="chr2L-470730-471284" display="chr2L-470730-471284"/>
    <hyperlink ref="A2293" tooltip="chr2L-16532986-16533702" display="chr2L-16532986-16533702"/>
    <hyperlink ref="A2294" tooltip="chr2R-7494564-7495436" display="chr2R-7494564-7495436"/>
    <hyperlink ref="A2295" tooltip="chr3L-4625800-4626075" display="chr3L-4625800-4626075"/>
    <hyperlink ref="A2296" tooltip="chr2L-11806441-11808200" display="chr2L-11806441-11808200"/>
    <hyperlink ref="A2297" tooltip="chr3L-10730201-10730538" display="chr3L-10730201-10730538"/>
    <hyperlink ref="A2298" tooltip="chr2L-11445693-11446406" display="chr2L-11445693-11446406"/>
    <hyperlink ref="A2299" tooltip="chr2L-16284324-16284812" display="chr2L-16284324-16284812"/>
    <hyperlink ref="A2300" tooltip="chr2L-18481735-18482344" display="chr2L-18481735-18482344"/>
    <hyperlink ref="A2301" tooltip="chr2L-1426239-1427456" display="chr2L-1426239-1427456"/>
    <hyperlink ref="A2302" tooltip="chrX-14914877-14915640" display="chrX-14914877-14915640"/>
    <hyperlink ref="A2303" tooltip="chr3R-17476343-17477721" display="chr3R-17476343-17477721"/>
    <hyperlink ref="A2304" tooltip="chr2L-11044864-11045743" display="chr2L-11044864-11045743"/>
    <hyperlink ref="A2305" tooltip="chr2R-4124212-4125467" display="chr2R-4124212-4125467"/>
    <hyperlink ref="A2306" tooltip="chr2R-14693622-14693999" display="chr2R-14693622-14693999"/>
    <hyperlink ref="A2307" tooltip="chr2L-246873-247420" display="chr2L-246873-247420"/>
    <hyperlink ref="A2308" tooltip="chr2L-20935890-20936496" display="chr2L-20935890-20936496"/>
    <hyperlink ref="A2309" tooltip="chr2L-2202128-2203488" display="chr2L-2202128-2203488"/>
    <hyperlink ref="A2310" tooltip="chr2R-5330030-5330625" display="chr2R-5330030-5330625"/>
    <hyperlink ref="A2311" tooltip="chr3L-18807182-18807666" display="chr3L-18807182-18807666"/>
    <hyperlink ref="A2312" tooltip="chr2R-4124212-4125467" display="chr2R-4124212-4125467"/>
    <hyperlink ref="A2313" tooltip="chr3L-15224199-15224752" display="chr3L-15224199-15224752"/>
    <hyperlink ref="A2314" tooltip="chr3L-3418390-3418676" display="chr3L-3418390-3418676"/>
    <hyperlink ref="A2315" tooltip="chr2R-7666984-7667315" display="chr2R-7666984-7667315"/>
    <hyperlink ref="A2316" tooltip="chr3R-19616215-19617828" display="chr3R-19616215-19617828"/>
    <hyperlink ref="A2317" tooltip="chr2R-10061844-10062227" display="chr2R-10061844-10062227"/>
    <hyperlink ref="A2318" tooltip="chr3R-16610312-16610908" display="chr3R-16610312-16610908"/>
    <hyperlink ref="A2319" tooltip="chr2L-10057280-10057613" display="chr2L-10057280-10057613"/>
    <hyperlink ref="A2320" tooltip="chrX-19055726-19056980" display="chrX-19055726-19056980"/>
    <hyperlink ref="A2321" tooltip="chr2R-6454003-6454390" display="chr2R-6454003-6454390"/>
    <hyperlink ref="A2322" tooltip="chr2R-7488726-7489600" display="chr2R-7488726-7489600"/>
    <hyperlink ref="A2323" tooltip="chr2L-19160988-19162209" display="chr2L-19160988-19162209"/>
    <hyperlink ref="A2324" tooltip="chr2R-5439470-5440910" display="chr2R-5439470-5440910"/>
    <hyperlink ref="A2325" tooltip="chr3R-12056200-12056634" display="chr3R-12056200-12056634"/>
    <hyperlink ref="A2326" tooltip="chrX-5590578-5591003" display="chrX-5590578-5591003"/>
    <hyperlink ref="A2327" tooltip="chr3L-18807182-18807666" display="chr3L-18807182-18807666"/>
    <hyperlink ref="A2328" tooltip="chr2L-2753052-2753282" display="chr2L-2753052-2753282"/>
    <hyperlink ref="A2329" tooltip="chr3R-27538862-27539527" display="chr3R-27538862-27539527"/>
    <hyperlink ref="A2330" tooltip="chr2L-18465958-18466176" display="chr2L-18465958-18466176"/>
    <hyperlink ref="A2331" tooltip="chr2L-5799390-5799944" display="chr2L-5799390-5799944"/>
    <hyperlink ref="A2332" tooltip="chr2R-4124212-4125467" display="chr2R-4124212-4125467"/>
    <hyperlink ref="A2333" tooltip="chr3L-13912774-13913724" display="chr3L-13912774-13913724"/>
    <hyperlink ref="A2334" tooltip="chr2L-9189160-9190636" display="chr2L-9189160-9190636"/>
    <hyperlink ref="A2335" tooltip="chrX-13172419-13172924" display="chrX-13172419-13172924"/>
    <hyperlink ref="A2336" tooltip="chr3L-17660760-17661300" display="chr3L-17660760-17661300"/>
    <hyperlink ref="A2337" tooltip="chr2L-5799390-5799944" display="chr2L-5799390-5799944"/>
    <hyperlink ref="A2338" tooltip="chr2R-17770750-17772075" display="chr2R-17770750-17772075"/>
    <hyperlink ref="A2339" tooltip="chr2L-20770344-20771014" display="chr2L-20770344-20771014"/>
    <hyperlink ref="A2340" tooltip="chr2L-2362677-2363279" display="chr2L-2362677-2363279"/>
    <hyperlink ref="A2341" tooltip="chr2L-16486338-16486840" display="chr2L-16486338-16486840"/>
    <hyperlink ref="A2342" tooltip="chrX-11658663-11659001" display="chrX-11658663-11659001"/>
    <hyperlink ref="A2343" tooltip="chr3R-21829918-21833169" display="chr3R-21829918-21833169"/>
    <hyperlink ref="A2344" tooltip="chrX-10787026-10787632" display="chrX-10787026-10787632"/>
    <hyperlink ref="A2345" tooltip="chr2R-8416622-8416908" display="chr2R-8416622-8416908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45"/>
  <sheetViews>
    <sheetView workbookViewId="0">
      <selection sqref="A1:XFD1048576"/>
    </sheetView>
  </sheetViews>
  <sheetFormatPr defaultColWidth="11" defaultRowHeight="15.75" x14ac:dyDescent="0.25"/>
  <sheetData>
    <row r="1" spans="1:6" x14ac:dyDescent="0.25">
      <c r="A1" s="1" t="s">
        <v>2052</v>
      </c>
      <c r="B1" s="1" t="s">
        <v>2053</v>
      </c>
      <c r="C1" s="1" t="s">
        <v>2054</v>
      </c>
      <c r="D1" s="1" t="s">
        <v>2055</v>
      </c>
      <c r="E1" s="1" t="s">
        <v>2056</v>
      </c>
      <c r="F1" s="1" t="s">
        <v>2057</v>
      </c>
    </row>
    <row r="2" spans="1:6" x14ac:dyDescent="0.25">
      <c r="A2" s="1" t="s">
        <v>10</v>
      </c>
      <c r="B2" s="2">
        <v>131</v>
      </c>
      <c r="C2" s="2">
        <v>258</v>
      </c>
      <c r="D2" s="2">
        <v>45.178654000000002</v>
      </c>
      <c r="E2" s="2" t="s">
        <v>11</v>
      </c>
      <c r="F2" s="2">
        <v>1</v>
      </c>
    </row>
    <row r="3" spans="1:6" x14ac:dyDescent="0.25">
      <c r="A3" s="1" t="s">
        <v>12</v>
      </c>
      <c r="B3" s="2">
        <v>5</v>
      </c>
      <c r="C3" s="2">
        <v>401</v>
      </c>
      <c r="D3" s="2">
        <v>53.674464999999998</v>
      </c>
      <c r="E3" s="2" t="s">
        <v>13</v>
      </c>
      <c r="F3" s="2">
        <v>-1</v>
      </c>
    </row>
    <row r="4" spans="1:6" x14ac:dyDescent="0.25">
      <c r="A4" s="1" t="s">
        <v>14</v>
      </c>
      <c r="B4" s="2">
        <v>238</v>
      </c>
      <c r="C4" s="2">
        <v>20</v>
      </c>
      <c r="D4" s="2">
        <v>30.54487</v>
      </c>
      <c r="E4" s="2" t="s">
        <v>15</v>
      </c>
      <c r="F4" s="2">
        <v>1</v>
      </c>
    </row>
    <row r="5" spans="1:6" x14ac:dyDescent="0.25">
      <c r="A5" s="1" t="s">
        <v>16</v>
      </c>
      <c r="B5" s="2">
        <v>225</v>
      </c>
      <c r="C5" s="2">
        <v>65</v>
      </c>
      <c r="D5" s="2">
        <v>33.059265000000003</v>
      </c>
      <c r="E5" s="2" t="s">
        <v>17</v>
      </c>
      <c r="F5" s="2">
        <v>-1</v>
      </c>
    </row>
    <row r="6" spans="1:6" x14ac:dyDescent="0.25">
      <c r="A6" s="1" t="s">
        <v>18</v>
      </c>
      <c r="B6" s="2">
        <v>123</v>
      </c>
      <c r="C6" s="2">
        <v>187</v>
      </c>
      <c r="D6" s="2">
        <v>33.430171999999999</v>
      </c>
      <c r="E6" s="2" t="s">
        <v>19</v>
      </c>
      <c r="F6" s="2">
        <v>-1</v>
      </c>
    </row>
    <row r="7" spans="1:6" x14ac:dyDescent="0.25">
      <c r="A7" s="1" t="s">
        <v>20</v>
      </c>
      <c r="B7" s="2">
        <v>120</v>
      </c>
      <c r="C7" s="2">
        <v>217</v>
      </c>
      <c r="D7" s="2">
        <v>30.54487</v>
      </c>
      <c r="E7" s="2" t="s">
        <v>15</v>
      </c>
      <c r="F7" s="2">
        <v>-1</v>
      </c>
    </row>
    <row r="8" spans="1:6" x14ac:dyDescent="0.25">
      <c r="A8" s="1" t="s">
        <v>21</v>
      </c>
      <c r="B8" s="2">
        <v>70</v>
      </c>
      <c r="C8" s="2">
        <v>234</v>
      </c>
      <c r="D8" s="2">
        <v>33.430171999999999</v>
      </c>
      <c r="E8" s="2" t="s">
        <v>19</v>
      </c>
      <c r="F8" s="2">
        <v>-1</v>
      </c>
    </row>
    <row r="9" spans="1:6" x14ac:dyDescent="0.25">
      <c r="A9" s="1" t="s">
        <v>22</v>
      </c>
      <c r="B9" s="2">
        <v>122</v>
      </c>
      <c r="C9" s="2">
        <v>295</v>
      </c>
      <c r="D9" s="2">
        <v>53.674464999999998</v>
      </c>
      <c r="E9" s="2" t="s">
        <v>13</v>
      </c>
      <c r="F9" s="2">
        <v>1</v>
      </c>
    </row>
    <row r="10" spans="1:6" x14ac:dyDescent="0.25">
      <c r="A10" s="1" t="s">
        <v>23</v>
      </c>
      <c r="B10" s="2">
        <v>59</v>
      </c>
      <c r="C10" s="2">
        <v>380</v>
      </c>
      <c r="D10" s="2">
        <v>53.674464999999998</v>
      </c>
      <c r="E10" s="2" t="s">
        <v>13</v>
      </c>
      <c r="F10" s="2">
        <v>1</v>
      </c>
    </row>
    <row r="11" spans="1:6" x14ac:dyDescent="0.25">
      <c r="A11" s="1" t="s">
        <v>24</v>
      </c>
      <c r="B11" s="2">
        <v>165</v>
      </c>
      <c r="C11" s="2">
        <v>72</v>
      </c>
      <c r="D11" s="2">
        <v>33.350810000000003</v>
      </c>
      <c r="E11" s="2" t="s">
        <v>25</v>
      </c>
      <c r="F11" s="2">
        <v>-1</v>
      </c>
    </row>
    <row r="12" spans="1:6" x14ac:dyDescent="0.25">
      <c r="A12" s="1" t="s">
        <v>26</v>
      </c>
      <c r="B12" s="2">
        <v>174</v>
      </c>
      <c r="C12" s="2">
        <v>45</v>
      </c>
      <c r="D12" s="2">
        <v>53.674464999999998</v>
      </c>
      <c r="E12" s="2" t="s">
        <v>13</v>
      </c>
      <c r="F12" s="2">
        <v>-1</v>
      </c>
    </row>
    <row r="13" spans="1:6" x14ac:dyDescent="0.25">
      <c r="A13" s="1" t="s">
        <v>27</v>
      </c>
      <c r="B13" s="2">
        <v>314</v>
      </c>
      <c r="C13" s="2">
        <v>321</v>
      </c>
      <c r="D13" s="2">
        <v>31.087361999999999</v>
      </c>
      <c r="E13" s="2" t="s">
        <v>28</v>
      </c>
      <c r="F13" s="2">
        <v>-1</v>
      </c>
    </row>
    <row r="14" spans="1:6" x14ac:dyDescent="0.25">
      <c r="A14" s="1" t="s">
        <v>29</v>
      </c>
      <c r="B14" s="2">
        <v>177</v>
      </c>
      <c r="C14" s="2">
        <v>723</v>
      </c>
      <c r="D14" s="2">
        <v>32.657192000000002</v>
      </c>
      <c r="E14" s="2" t="s">
        <v>30</v>
      </c>
      <c r="F14" s="2">
        <v>-1</v>
      </c>
    </row>
    <row r="15" spans="1:6" x14ac:dyDescent="0.25">
      <c r="A15" s="1" t="s">
        <v>31</v>
      </c>
      <c r="B15" s="2">
        <v>99</v>
      </c>
      <c r="C15" s="2">
        <v>287</v>
      </c>
      <c r="D15" s="2">
        <v>33.218119999999999</v>
      </c>
      <c r="E15" s="2" t="s">
        <v>32</v>
      </c>
      <c r="F15" s="2">
        <v>-1</v>
      </c>
    </row>
    <row r="16" spans="1:6" x14ac:dyDescent="0.25">
      <c r="A16" s="1" t="s">
        <v>33</v>
      </c>
      <c r="B16" s="2">
        <v>4</v>
      </c>
      <c r="C16" s="2">
        <v>257</v>
      </c>
      <c r="D16" s="2">
        <v>53.674464999999998</v>
      </c>
      <c r="E16" s="2" t="s">
        <v>13</v>
      </c>
      <c r="F16" s="2">
        <v>-1</v>
      </c>
    </row>
    <row r="17" spans="1:6" x14ac:dyDescent="0.25">
      <c r="A17" s="1" t="s">
        <v>34</v>
      </c>
      <c r="B17" s="2">
        <v>128</v>
      </c>
      <c r="C17" s="2">
        <v>49</v>
      </c>
      <c r="D17" s="2">
        <v>36.051453000000002</v>
      </c>
      <c r="E17" s="2" t="s">
        <v>35</v>
      </c>
      <c r="F17" s="2">
        <v>-1</v>
      </c>
    </row>
    <row r="18" spans="1:6" x14ac:dyDescent="0.25">
      <c r="A18" s="1" t="s">
        <v>36</v>
      </c>
      <c r="B18" s="2">
        <v>360</v>
      </c>
      <c r="C18" s="2">
        <v>42</v>
      </c>
      <c r="D18" s="2">
        <v>53.674464999999998</v>
      </c>
      <c r="E18" s="2" t="s">
        <v>13</v>
      </c>
      <c r="F18" s="2">
        <v>1</v>
      </c>
    </row>
    <row r="19" spans="1:6" x14ac:dyDescent="0.25">
      <c r="A19" s="1" t="s">
        <v>37</v>
      </c>
      <c r="B19" s="2">
        <v>234</v>
      </c>
      <c r="C19" s="2">
        <v>163</v>
      </c>
      <c r="D19" s="2">
        <v>34.77355</v>
      </c>
      <c r="E19" s="2" t="s">
        <v>38</v>
      </c>
      <c r="F19" s="2">
        <v>-1</v>
      </c>
    </row>
    <row r="20" spans="1:6" x14ac:dyDescent="0.25">
      <c r="A20" s="1" t="s">
        <v>39</v>
      </c>
      <c r="B20" s="2">
        <v>68</v>
      </c>
      <c r="C20" s="2">
        <v>317</v>
      </c>
      <c r="D20" s="2">
        <v>53.674464999999998</v>
      </c>
      <c r="E20" s="2" t="s">
        <v>13</v>
      </c>
      <c r="F20" s="2">
        <v>-1</v>
      </c>
    </row>
    <row r="21" spans="1:6" x14ac:dyDescent="0.25">
      <c r="A21" s="1" t="s">
        <v>40</v>
      </c>
      <c r="B21" s="2">
        <v>266</v>
      </c>
      <c r="C21" s="2">
        <v>237</v>
      </c>
      <c r="D21" s="2">
        <v>32.58549</v>
      </c>
      <c r="E21" s="2" t="s">
        <v>41</v>
      </c>
      <c r="F21" s="2">
        <v>1</v>
      </c>
    </row>
    <row r="22" spans="1:6" x14ac:dyDescent="0.25">
      <c r="A22" s="1" t="s">
        <v>42</v>
      </c>
      <c r="B22" s="2">
        <v>269</v>
      </c>
      <c r="C22" s="2">
        <v>275</v>
      </c>
      <c r="D22" s="2">
        <v>53.674464999999998</v>
      </c>
      <c r="E22" s="2" t="s">
        <v>13</v>
      </c>
      <c r="F22" s="2">
        <v>1</v>
      </c>
    </row>
    <row r="23" spans="1:6" x14ac:dyDescent="0.25">
      <c r="A23" s="1" t="s">
        <v>43</v>
      </c>
      <c r="B23" s="2">
        <v>88</v>
      </c>
      <c r="C23" s="2">
        <v>973</v>
      </c>
      <c r="D23" s="2">
        <v>33.659542000000002</v>
      </c>
      <c r="E23" s="2" t="s">
        <v>44</v>
      </c>
      <c r="F23" s="2">
        <v>-1</v>
      </c>
    </row>
    <row r="24" spans="1:6" x14ac:dyDescent="0.25">
      <c r="A24" s="1" t="s">
        <v>45</v>
      </c>
      <c r="B24" s="2">
        <v>383</v>
      </c>
      <c r="C24" s="2">
        <v>50</v>
      </c>
      <c r="D24" s="2">
        <v>42.369315999999998</v>
      </c>
      <c r="E24" s="2" t="s">
        <v>46</v>
      </c>
      <c r="F24" s="2">
        <v>-1</v>
      </c>
    </row>
    <row r="25" spans="1:6" x14ac:dyDescent="0.25">
      <c r="A25" s="1" t="s">
        <v>47</v>
      </c>
      <c r="B25" s="2">
        <v>91</v>
      </c>
      <c r="C25" s="2">
        <v>149</v>
      </c>
      <c r="D25" s="2">
        <v>53.674464999999998</v>
      </c>
      <c r="E25" s="2" t="s">
        <v>13</v>
      </c>
      <c r="F25" s="2">
        <v>-1</v>
      </c>
    </row>
    <row r="26" spans="1:6" x14ac:dyDescent="0.25">
      <c r="A26" s="1" t="s">
        <v>48</v>
      </c>
      <c r="B26" s="2">
        <v>114</v>
      </c>
      <c r="C26" s="2">
        <v>240</v>
      </c>
      <c r="D26" s="2">
        <v>42.713050000000003</v>
      </c>
      <c r="E26" s="2" t="s">
        <v>49</v>
      </c>
      <c r="F26" s="2">
        <v>-1</v>
      </c>
    </row>
    <row r="27" spans="1:6" x14ac:dyDescent="0.25">
      <c r="A27" s="1" t="s">
        <v>50</v>
      </c>
      <c r="B27" s="2">
        <v>179</v>
      </c>
      <c r="C27" s="2">
        <v>193</v>
      </c>
      <c r="D27" s="2">
        <v>53.674464999999998</v>
      </c>
      <c r="E27" s="2" t="s">
        <v>13</v>
      </c>
      <c r="F27" s="2">
        <v>1</v>
      </c>
    </row>
    <row r="28" spans="1:6" x14ac:dyDescent="0.25">
      <c r="A28" s="1" t="s">
        <v>51</v>
      </c>
      <c r="B28" s="2">
        <v>134</v>
      </c>
      <c r="C28" s="2">
        <v>80</v>
      </c>
      <c r="D28" s="2">
        <v>45.178654000000002</v>
      </c>
      <c r="E28" s="2" t="s">
        <v>11</v>
      </c>
      <c r="F28" s="2">
        <v>-1</v>
      </c>
    </row>
    <row r="29" spans="1:6" x14ac:dyDescent="0.25">
      <c r="A29" s="1" t="s">
        <v>52</v>
      </c>
      <c r="B29" s="2">
        <v>74</v>
      </c>
      <c r="C29" s="2">
        <v>196</v>
      </c>
      <c r="D29" s="2">
        <v>31.087361999999999</v>
      </c>
      <c r="E29" s="2" t="s">
        <v>28</v>
      </c>
      <c r="F29" s="2">
        <v>1</v>
      </c>
    </row>
    <row r="30" spans="1:6" x14ac:dyDescent="0.25">
      <c r="A30" s="1" t="s">
        <v>53</v>
      </c>
      <c r="B30" s="2">
        <v>178</v>
      </c>
      <c r="C30" s="2">
        <v>220</v>
      </c>
      <c r="D30" s="2">
        <v>44.444828000000001</v>
      </c>
      <c r="E30" s="2" t="s">
        <v>54</v>
      </c>
      <c r="F30" s="2">
        <v>1</v>
      </c>
    </row>
    <row r="31" spans="1:6" x14ac:dyDescent="0.25">
      <c r="A31" s="1" t="s">
        <v>55</v>
      </c>
      <c r="B31" s="2">
        <v>167</v>
      </c>
      <c r="C31" s="2">
        <v>215</v>
      </c>
      <c r="D31" s="2">
        <v>41.637977999999997</v>
      </c>
      <c r="E31" s="2" t="s">
        <v>56</v>
      </c>
      <c r="F31" s="2">
        <v>-1</v>
      </c>
    </row>
    <row r="32" spans="1:6" x14ac:dyDescent="0.25">
      <c r="A32" s="1" t="s">
        <v>57</v>
      </c>
      <c r="B32" s="2">
        <v>245</v>
      </c>
      <c r="C32" s="2">
        <v>207</v>
      </c>
      <c r="D32" s="2">
        <v>53.674464999999998</v>
      </c>
      <c r="E32" s="2" t="s">
        <v>13</v>
      </c>
      <c r="F32" s="2">
        <v>-1</v>
      </c>
    </row>
    <row r="33" spans="1:6" x14ac:dyDescent="0.25">
      <c r="A33" s="1" t="s">
        <v>58</v>
      </c>
      <c r="B33" s="2">
        <v>156</v>
      </c>
      <c r="C33" s="2">
        <v>236</v>
      </c>
      <c r="D33" s="2">
        <v>53.674464999999998</v>
      </c>
      <c r="E33" s="2" t="s">
        <v>13</v>
      </c>
      <c r="F33" s="2">
        <v>-1</v>
      </c>
    </row>
    <row r="34" spans="1:6" x14ac:dyDescent="0.25">
      <c r="A34" s="1" t="s">
        <v>59</v>
      </c>
      <c r="B34" s="2">
        <v>279</v>
      </c>
      <c r="C34" s="2">
        <v>237</v>
      </c>
      <c r="D34" s="2">
        <v>53.674464999999998</v>
      </c>
      <c r="E34" s="2" t="s">
        <v>13</v>
      </c>
      <c r="F34" s="2">
        <v>-1</v>
      </c>
    </row>
    <row r="35" spans="1:6" x14ac:dyDescent="0.25">
      <c r="A35" s="1" t="s">
        <v>60</v>
      </c>
      <c r="B35" s="2">
        <v>48</v>
      </c>
      <c r="C35" s="2">
        <v>356</v>
      </c>
      <c r="D35" s="2">
        <v>53.674464999999998</v>
      </c>
      <c r="E35" s="2" t="s">
        <v>13</v>
      </c>
      <c r="F35" s="2">
        <v>1</v>
      </c>
    </row>
    <row r="36" spans="1:6" x14ac:dyDescent="0.25">
      <c r="A36" s="1" t="s">
        <v>61</v>
      </c>
      <c r="B36" s="2">
        <v>306</v>
      </c>
      <c r="C36" s="2">
        <v>201</v>
      </c>
      <c r="D36" s="2">
        <v>42.348075999999999</v>
      </c>
      <c r="E36" s="2" t="s">
        <v>62</v>
      </c>
      <c r="F36" s="2">
        <v>1</v>
      </c>
    </row>
    <row r="37" spans="1:6" x14ac:dyDescent="0.25">
      <c r="A37" s="1" t="s">
        <v>63</v>
      </c>
      <c r="B37" s="2">
        <v>104</v>
      </c>
      <c r="C37" s="2">
        <v>291</v>
      </c>
      <c r="D37" s="2">
        <v>37.650683999999998</v>
      </c>
      <c r="E37" s="2" t="s">
        <v>64</v>
      </c>
      <c r="F37" s="2">
        <v>-1</v>
      </c>
    </row>
    <row r="38" spans="1:6" x14ac:dyDescent="0.25">
      <c r="A38" s="1" t="s">
        <v>65</v>
      </c>
      <c r="B38" s="2">
        <v>77</v>
      </c>
      <c r="C38" s="2">
        <v>506</v>
      </c>
      <c r="D38" s="2">
        <v>53.674464999999998</v>
      </c>
      <c r="E38" s="2" t="s">
        <v>13</v>
      </c>
      <c r="F38" s="2">
        <v>1</v>
      </c>
    </row>
    <row r="39" spans="1:6" x14ac:dyDescent="0.25">
      <c r="A39" s="1" t="s">
        <v>66</v>
      </c>
      <c r="B39" s="2">
        <v>290</v>
      </c>
      <c r="C39" s="2">
        <v>130</v>
      </c>
      <c r="D39" s="2">
        <v>53.674464999999998</v>
      </c>
      <c r="E39" s="2" t="s">
        <v>13</v>
      </c>
      <c r="F39" s="2">
        <v>1</v>
      </c>
    </row>
    <row r="40" spans="1:6" x14ac:dyDescent="0.25">
      <c r="A40" s="1" t="s">
        <v>67</v>
      </c>
      <c r="B40" s="2">
        <v>249</v>
      </c>
      <c r="C40" s="2">
        <v>318</v>
      </c>
      <c r="D40" s="2">
        <v>48.133830000000003</v>
      </c>
      <c r="E40" s="2" t="s">
        <v>68</v>
      </c>
      <c r="F40" s="2">
        <v>-1</v>
      </c>
    </row>
    <row r="41" spans="1:6" x14ac:dyDescent="0.25">
      <c r="A41" s="1" t="s">
        <v>69</v>
      </c>
      <c r="B41" s="2">
        <v>376</v>
      </c>
      <c r="C41" s="2">
        <v>64</v>
      </c>
      <c r="D41" s="2">
        <v>31.410048</v>
      </c>
      <c r="E41" s="2" t="s">
        <v>70</v>
      </c>
      <c r="F41" s="2">
        <v>1</v>
      </c>
    </row>
    <row r="42" spans="1:6" x14ac:dyDescent="0.25">
      <c r="A42" s="1" t="s">
        <v>71</v>
      </c>
      <c r="B42" s="2">
        <v>187</v>
      </c>
      <c r="C42" s="2">
        <v>129</v>
      </c>
      <c r="D42" s="2">
        <v>53.674464999999998</v>
      </c>
      <c r="E42" s="2" t="s">
        <v>13</v>
      </c>
      <c r="F42" s="2">
        <v>-1</v>
      </c>
    </row>
    <row r="43" spans="1:6" x14ac:dyDescent="0.25">
      <c r="A43" s="1" t="s">
        <v>72</v>
      </c>
      <c r="B43" s="2">
        <v>25</v>
      </c>
      <c r="C43" s="2">
        <v>565</v>
      </c>
      <c r="D43" s="2">
        <v>44.444828000000001</v>
      </c>
      <c r="E43" s="2" t="s">
        <v>54</v>
      </c>
      <c r="F43" s="2">
        <v>-1</v>
      </c>
    </row>
    <row r="44" spans="1:6" x14ac:dyDescent="0.25">
      <c r="A44" s="1" t="s">
        <v>73</v>
      </c>
      <c r="B44" s="2">
        <v>365</v>
      </c>
      <c r="C44" s="2">
        <v>25</v>
      </c>
      <c r="D44" s="2">
        <v>39.177790000000002</v>
      </c>
      <c r="E44" s="2" t="s">
        <v>74</v>
      </c>
      <c r="F44" s="2">
        <v>-1</v>
      </c>
    </row>
    <row r="45" spans="1:6" x14ac:dyDescent="0.25">
      <c r="A45" s="1" t="s">
        <v>75</v>
      </c>
      <c r="B45" s="2">
        <v>258</v>
      </c>
      <c r="C45" s="2">
        <v>338</v>
      </c>
      <c r="D45" s="2">
        <v>32.58549</v>
      </c>
      <c r="E45" s="2" t="s">
        <v>41</v>
      </c>
      <c r="F45" s="2">
        <v>1</v>
      </c>
    </row>
    <row r="46" spans="1:6" x14ac:dyDescent="0.25">
      <c r="A46" s="1" t="s">
        <v>76</v>
      </c>
      <c r="B46" s="2">
        <v>168</v>
      </c>
      <c r="C46" s="2">
        <v>50</v>
      </c>
      <c r="D46" s="2">
        <v>48.133830000000003</v>
      </c>
      <c r="E46" s="2" t="s">
        <v>68</v>
      </c>
      <c r="F46" s="2">
        <v>1</v>
      </c>
    </row>
    <row r="47" spans="1:6" x14ac:dyDescent="0.25">
      <c r="A47" s="1" t="s">
        <v>77</v>
      </c>
      <c r="B47" s="2">
        <v>9</v>
      </c>
      <c r="C47" s="2">
        <v>264</v>
      </c>
      <c r="D47" s="2">
        <v>33.430171999999999</v>
      </c>
      <c r="E47" s="2" t="s">
        <v>19</v>
      </c>
      <c r="F47" s="2">
        <v>-1</v>
      </c>
    </row>
    <row r="48" spans="1:6" x14ac:dyDescent="0.25">
      <c r="A48" s="1" t="s">
        <v>78</v>
      </c>
      <c r="B48" s="2">
        <v>186</v>
      </c>
      <c r="C48" s="2">
        <v>127</v>
      </c>
      <c r="D48" s="2">
        <v>42.348075999999999</v>
      </c>
      <c r="E48" s="2" t="s">
        <v>62</v>
      </c>
      <c r="F48" s="2">
        <v>1</v>
      </c>
    </row>
    <row r="49" spans="1:6" x14ac:dyDescent="0.25">
      <c r="A49" s="1" t="s">
        <v>79</v>
      </c>
      <c r="B49" s="2">
        <v>141</v>
      </c>
      <c r="C49" s="2">
        <v>211</v>
      </c>
      <c r="D49" s="2">
        <v>33.218119999999999</v>
      </c>
      <c r="E49" s="2" t="s">
        <v>32</v>
      </c>
      <c r="F49" s="2">
        <v>-1</v>
      </c>
    </row>
    <row r="50" spans="1:6" x14ac:dyDescent="0.25">
      <c r="A50" s="1" t="s">
        <v>80</v>
      </c>
      <c r="B50" s="2">
        <v>153</v>
      </c>
      <c r="C50" s="2">
        <v>325</v>
      </c>
      <c r="D50" s="2">
        <v>33.430171999999999</v>
      </c>
      <c r="E50" s="2" t="s">
        <v>19</v>
      </c>
      <c r="F50" s="2">
        <v>1</v>
      </c>
    </row>
    <row r="51" spans="1:6" x14ac:dyDescent="0.25">
      <c r="A51" s="1" t="s">
        <v>81</v>
      </c>
      <c r="B51" s="2">
        <v>155</v>
      </c>
      <c r="C51" s="2">
        <v>117</v>
      </c>
      <c r="D51" s="2">
        <v>42.134295999999999</v>
      </c>
      <c r="E51" s="2" t="s">
        <v>82</v>
      </c>
      <c r="F51" s="2">
        <v>-1</v>
      </c>
    </row>
    <row r="52" spans="1:6" x14ac:dyDescent="0.25">
      <c r="A52" s="1" t="s">
        <v>83</v>
      </c>
      <c r="B52" s="2">
        <v>152</v>
      </c>
      <c r="C52" s="2">
        <v>139</v>
      </c>
      <c r="D52" s="2">
        <v>42.348075999999999</v>
      </c>
      <c r="E52" s="2" t="s">
        <v>62</v>
      </c>
      <c r="F52" s="2">
        <v>1</v>
      </c>
    </row>
    <row r="53" spans="1:6" x14ac:dyDescent="0.25">
      <c r="A53" s="1" t="s">
        <v>84</v>
      </c>
      <c r="B53" s="2">
        <v>94</v>
      </c>
      <c r="C53" s="2">
        <v>205</v>
      </c>
      <c r="D53" s="2">
        <v>42.713050000000003</v>
      </c>
      <c r="E53" s="2" t="s">
        <v>49</v>
      </c>
      <c r="F53" s="2">
        <v>1</v>
      </c>
    </row>
    <row r="54" spans="1:6" x14ac:dyDescent="0.25">
      <c r="A54" s="1" t="s">
        <v>85</v>
      </c>
      <c r="B54" s="2">
        <v>93</v>
      </c>
      <c r="C54" s="2">
        <v>158</v>
      </c>
      <c r="D54" s="2">
        <v>53.674464999999998</v>
      </c>
      <c r="E54" s="2" t="s">
        <v>13</v>
      </c>
      <c r="F54" s="2">
        <v>1</v>
      </c>
    </row>
    <row r="55" spans="1:6" x14ac:dyDescent="0.25">
      <c r="A55" s="1" t="s">
        <v>86</v>
      </c>
      <c r="B55" s="2">
        <v>515</v>
      </c>
      <c r="C55" s="2">
        <v>227</v>
      </c>
      <c r="D55" s="2">
        <v>45.178654000000002</v>
      </c>
      <c r="E55" s="2" t="s">
        <v>11</v>
      </c>
      <c r="F55" s="2">
        <v>1</v>
      </c>
    </row>
    <row r="56" spans="1:6" x14ac:dyDescent="0.25">
      <c r="A56" s="1" t="s">
        <v>87</v>
      </c>
      <c r="B56" s="2">
        <v>780</v>
      </c>
      <c r="C56" s="2">
        <v>316</v>
      </c>
      <c r="D56" s="2">
        <v>41.637977999999997</v>
      </c>
      <c r="E56" s="2" t="s">
        <v>56</v>
      </c>
      <c r="F56" s="2">
        <v>-1</v>
      </c>
    </row>
    <row r="57" spans="1:6" x14ac:dyDescent="0.25">
      <c r="A57" s="1" t="s">
        <v>88</v>
      </c>
      <c r="B57" s="2">
        <v>202</v>
      </c>
      <c r="C57" s="2">
        <v>20</v>
      </c>
      <c r="D57" s="2">
        <v>31.410048</v>
      </c>
      <c r="E57" s="2" t="s">
        <v>70</v>
      </c>
      <c r="F57" s="2">
        <v>-1</v>
      </c>
    </row>
    <row r="58" spans="1:6" x14ac:dyDescent="0.25">
      <c r="A58" s="1" t="s">
        <v>89</v>
      </c>
      <c r="B58" s="2">
        <v>110</v>
      </c>
      <c r="C58" s="2">
        <v>124</v>
      </c>
      <c r="D58" s="2">
        <v>31.743639999999999</v>
      </c>
      <c r="E58" s="2" t="s">
        <v>90</v>
      </c>
      <c r="F58" s="2">
        <v>1</v>
      </c>
    </row>
    <row r="59" spans="1:6" x14ac:dyDescent="0.25">
      <c r="A59" s="1" t="s">
        <v>91</v>
      </c>
      <c r="B59" s="2">
        <v>228</v>
      </c>
      <c r="C59" s="2">
        <v>401</v>
      </c>
      <c r="D59" s="2">
        <v>53.674464999999998</v>
      </c>
      <c r="E59" s="2" t="s">
        <v>13</v>
      </c>
      <c r="F59" s="2">
        <v>1</v>
      </c>
    </row>
    <row r="60" spans="1:6" x14ac:dyDescent="0.25">
      <c r="A60" s="1" t="s">
        <v>92</v>
      </c>
      <c r="B60" s="2">
        <v>404</v>
      </c>
      <c r="C60" s="2">
        <v>49</v>
      </c>
      <c r="D60" s="2">
        <v>34.405819999999999</v>
      </c>
      <c r="E60" s="2" t="s">
        <v>93</v>
      </c>
      <c r="F60" s="2">
        <v>-1</v>
      </c>
    </row>
    <row r="61" spans="1:6" x14ac:dyDescent="0.25">
      <c r="A61" s="1" t="s">
        <v>94</v>
      </c>
      <c r="B61" s="2">
        <v>178</v>
      </c>
      <c r="C61" s="2">
        <v>374</v>
      </c>
      <c r="D61" s="2">
        <v>39.177790000000002</v>
      </c>
      <c r="E61" s="2" t="s">
        <v>74</v>
      </c>
      <c r="F61" s="2">
        <v>-1</v>
      </c>
    </row>
    <row r="62" spans="1:6" x14ac:dyDescent="0.25">
      <c r="A62" s="1" t="s">
        <v>95</v>
      </c>
      <c r="B62" s="2">
        <v>143</v>
      </c>
      <c r="C62" s="2">
        <v>270</v>
      </c>
      <c r="D62" s="2">
        <v>53.674464999999998</v>
      </c>
      <c r="E62" s="2" t="s">
        <v>13</v>
      </c>
      <c r="F62" s="2">
        <v>-1</v>
      </c>
    </row>
    <row r="63" spans="1:6" x14ac:dyDescent="0.25">
      <c r="A63" s="1" t="s">
        <v>96</v>
      </c>
      <c r="B63" s="2">
        <v>118</v>
      </c>
      <c r="C63" s="2">
        <v>485</v>
      </c>
      <c r="D63" s="2">
        <v>31.087361999999999</v>
      </c>
      <c r="E63" s="2" t="s">
        <v>28</v>
      </c>
      <c r="F63" s="2">
        <v>-1</v>
      </c>
    </row>
    <row r="64" spans="1:6" x14ac:dyDescent="0.25">
      <c r="A64" s="1" t="s">
        <v>97</v>
      </c>
      <c r="B64" s="2">
        <v>137</v>
      </c>
      <c r="C64" s="2">
        <v>149</v>
      </c>
      <c r="D64" s="2">
        <v>30.54487</v>
      </c>
      <c r="E64" s="2" t="s">
        <v>15</v>
      </c>
      <c r="F64" s="2">
        <v>-1</v>
      </c>
    </row>
    <row r="65" spans="1:6" x14ac:dyDescent="0.25">
      <c r="A65" s="1" t="s">
        <v>98</v>
      </c>
      <c r="B65" s="2">
        <v>104</v>
      </c>
      <c r="C65" s="2">
        <v>250</v>
      </c>
      <c r="D65" s="2">
        <v>42.369315999999998</v>
      </c>
      <c r="E65" s="2" t="s">
        <v>46</v>
      </c>
      <c r="F65" s="2">
        <v>-1</v>
      </c>
    </row>
    <row r="66" spans="1:6" x14ac:dyDescent="0.25">
      <c r="A66" s="1" t="s">
        <v>99</v>
      </c>
      <c r="B66" s="2">
        <v>239</v>
      </c>
      <c r="C66" s="2">
        <v>133</v>
      </c>
      <c r="D66" s="2">
        <v>48.133830000000003</v>
      </c>
      <c r="E66" s="2" t="s">
        <v>68</v>
      </c>
      <c r="F66" s="2">
        <v>-1</v>
      </c>
    </row>
    <row r="67" spans="1:6" x14ac:dyDescent="0.25">
      <c r="A67" s="1" t="s">
        <v>73</v>
      </c>
      <c r="B67" s="2">
        <v>183</v>
      </c>
      <c r="C67" s="2">
        <v>207</v>
      </c>
      <c r="D67" s="2">
        <v>53.674464999999998</v>
      </c>
      <c r="E67" s="2" t="s">
        <v>13</v>
      </c>
      <c r="F67" s="2">
        <v>1</v>
      </c>
    </row>
    <row r="68" spans="1:6" x14ac:dyDescent="0.25">
      <c r="A68" s="1" t="s">
        <v>100</v>
      </c>
      <c r="B68" s="2">
        <v>284</v>
      </c>
      <c r="C68" s="2">
        <v>63</v>
      </c>
      <c r="D68" s="2">
        <v>53.674464999999998</v>
      </c>
      <c r="E68" s="2" t="s">
        <v>13</v>
      </c>
      <c r="F68" s="2">
        <v>1</v>
      </c>
    </row>
    <row r="69" spans="1:6" x14ac:dyDescent="0.25">
      <c r="A69" s="1" t="s">
        <v>101</v>
      </c>
      <c r="B69" s="2">
        <v>142</v>
      </c>
      <c r="C69" s="2">
        <v>198</v>
      </c>
      <c r="D69" s="2">
        <v>42.348075999999999</v>
      </c>
      <c r="E69" s="2" t="s">
        <v>62</v>
      </c>
      <c r="F69" s="2">
        <v>1</v>
      </c>
    </row>
    <row r="70" spans="1:6" x14ac:dyDescent="0.25">
      <c r="A70" s="1" t="s">
        <v>102</v>
      </c>
      <c r="B70" s="2">
        <v>253</v>
      </c>
      <c r="C70" s="2">
        <v>262</v>
      </c>
      <c r="D70" s="2">
        <v>42.713050000000003</v>
      </c>
      <c r="E70" s="2" t="s">
        <v>49</v>
      </c>
      <c r="F70" s="2">
        <v>-1</v>
      </c>
    </row>
    <row r="71" spans="1:6" x14ac:dyDescent="0.25">
      <c r="A71" s="1" t="s">
        <v>103</v>
      </c>
      <c r="B71" s="2">
        <v>456</v>
      </c>
      <c r="C71" s="2">
        <v>154</v>
      </c>
      <c r="D71" s="2">
        <v>32.58549</v>
      </c>
      <c r="E71" s="2" t="s">
        <v>41</v>
      </c>
      <c r="F71" s="2">
        <v>1</v>
      </c>
    </row>
    <row r="72" spans="1:6" x14ac:dyDescent="0.25">
      <c r="A72" s="1" t="s">
        <v>104</v>
      </c>
      <c r="B72" s="2">
        <v>135</v>
      </c>
      <c r="C72" s="2">
        <v>132</v>
      </c>
      <c r="D72" s="2">
        <v>31.957429999999999</v>
      </c>
      <c r="E72" s="2" t="s">
        <v>105</v>
      </c>
      <c r="F72" s="2">
        <v>1</v>
      </c>
    </row>
    <row r="73" spans="1:6" x14ac:dyDescent="0.25">
      <c r="A73" s="1" t="s">
        <v>106</v>
      </c>
      <c r="B73" s="2">
        <v>418</v>
      </c>
      <c r="C73" s="2">
        <v>72</v>
      </c>
      <c r="D73" s="2">
        <v>31.410048</v>
      </c>
      <c r="E73" s="2" t="s">
        <v>70</v>
      </c>
      <c r="F73" s="2">
        <v>1</v>
      </c>
    </row>
    <row r="74" spans="1:6" x14ac:dyDescent="0.25">
      <c r="A74" s="1" t="s">
        <v>107</v>
      </c>
      <c r="B74" s="2">
        <v>157</v>
      </c>
      <c r="C74" s="2">
        <v>256</v>
      </c>
      <c r="D74" s="2">
        <v>53.674464999999998</v>
      </c>
      <c r="E74" s="2" t="s">
        <v>13</v>
      </c>
      <c r="F74" s="2">
        <v>1</v>
      </c>
    </row>
    <row r="75" spans="1:6" x14ac:dyDescent="0.25">
      <c r="A75" s="1" t="s">
        <v>108</v>
      </c>
      <c r="B75" s="2">
        <v>373</v>
      </c>
      <c r="C75" s="2">
        <v>831</v>
      </c>
      <c r="D75" s="2">
        <v>34.405819999999999</v>
      </c>
      <c r="E75" s="2" t="s">
        <v>93</v>
      </c>
      <c r="F75" s="2">
        <v>1</v>
      </c>
    </row>
    <row r="76" spans="1:6" x14ac:dyDescent="0.25">
      <c r="A76" s="1" t="s">
        <v>109</v>
      </c>
      <c r="B76" s="2">
        <v>154</v>
      </c>
      <c r="C76" s="2">
        <v>117</v>
      </c>
      <c r="D76" s="2">
        <v>42.369315999999998</v>
      </c>
      <c r="E76" s="2" t="s">
        <v>46</v>
      </c>
      <c r="F76" s="2">
        <v>1</v>
      </c>
    </row>
    <row r="77" spans="1:6" x14ac:dyDescent="0.25">
      <c r="A77" s="1" t="s">
        <v>110</v>
      </c>
      <c r="B77" s="2">
        <v>398</v>
      </c>
      <c r="C77" s="2">
        <v>66</v>
      </c>
      <c r="D77" s="2">
        <v>30.389752999999999</v>
      </c>
      <c r="E77" s="2" t="s">
        <v>111</v>
      </c>
      <c r="F77" s="2">
        <v>-1</v>
      </c>
    </row>
    <row r="78" spans="1:6" x14ac:dyDescent="0.25">
      <c r="A78" s="1" t="s">
        <v>112</v>
      </c>
      <c r="B78" s="2">
        <v>264</v>
      </c>
      <c r="C78" s="2">
        <v>338</v>
      </c>
      <c r="D78" s="2">
        <v>32.147854000000002</v>
      </c>
      <c r="E78" s="2" t="s">
        <v>113</v>
      </c>
      <c r="F78" s="2">
        <v>1</v>
      </c>
    </row>
    <row r="79" spans="1:6" x14ac:dyDescent="0.25">
      <c r="A79" s="1" t="s">
        <v>114</v>
      </c>
      <c r="B79" s="2">
        <v>213</v>
      </c>
      <c r="C79" s="2">
        <v>340</v>
      </c>
      <c r="D79" s="2">
        <v>32.451756000000003</v>
      </c>
      <c r="E79" s="2" t="s">
        <v>115</v>
      </c>
      <c r="F79" s="2">
        <v>-1</v>
      </c>
    </row>
    <row r="80" spans="1:6" x14ac:dyDescent="0.25">
      <c r="A80" s="1" t="s">
        <v>116</v>
      </c>
      <c r="B80" s="2">
        <v>75</v>
      </c>
      <c r="C80" s="2">
        <v>201</v>
      </c>
      <c r="D80" s="2">
        <v>42.713050000000003</v>
      </c>
      <c r="E80" s="2" t="s">
        <v>49</v>
      </c>
      <c r="F80" s="2">
        <v>-1</v>
      </c>
    </row>
    <row r="81" spans="1:6" x14ac:dyDescent="0.25">
      <c r="A81" s="1" t="s">
        <v>117</v>
      </c>
      <c r="B81" s="2">
        <v>424</v>
      </c>
      <c r="C81" s="2">
        <v>30</v>
      </c>
      <c r="D81" s="2">
        <v>30.54487</v>
      </c>
      <c r="E81" s="2" t="s">
        <v>15</v>
      </c>
      <c r="F81" s="2">
        <v>-1</v>
      </c>
    </row>
    <row r="82" spans="1:6" x14ac:dyDescent="0.25">
      <c r="A82" s="1" t="s">
        <v>118</v>
      </c>
      <c r="B82" s="2">
        <v>153</v>
      </c>
      <c r="C82" s="2">
        <v>215</v>
      </c>
      <c r="D82" s="2">
        <v>45.178654000000002</v>
      </c>
      <c r="E82" s="2" t="s">
        <v>11</v>
      </c>
      <c r="F82" s="2">
        <v>1</v>
      </c>
    </row>
    <row r="83" spans="1:6" x14ac:dyDescent="0.25">
      <c r="A83" s="1" t="s">
        <v>119</v>
      </c>
      <c r="B83" s="2">
        <v>80</v>
      </c>
      <c r="C83" s="2">
        <v>133</v>
      </c>
      <c r="D83" s="2">
        <v>45.178654000000002</v>
      </c>
      <c r="E83" s="2" t="s">
        <v>11</v>
      </c>
      <c r="F83" s="2">
        <v>-1</v>
      </c>
    </row>
    <row r="84" spans="1:6" x14ac:dyDescent="0.25">
      <c r="A84" s="1" t="s">
        <v>120</v>
      </c>
      <c r="B84" s="2">
        <v>42</v>
      </c>
      <c r="C84" s="2">
        <v>169</v>
      </c>
      <c r="D84" s="2">
        <v>33.350810000000003</v>
      </c>
      <c r="E84" s="2" t="s">
        <v>25</v>
      </c>
      <c r="F84" s="2">
        <v>-1</v>
      </c>
    </row>
    <row r="85" spans="1:6" x14ac:dyDescent="0.25">
      <c r="A85" s="1" t="s">
        <v>121</v>
      </c>
      <c r="B85" s="2">
        <v>59</v>
      </c>
      <c r="C85" s="2">
        <v>212</v>
      </c>
      <c r="D85" s="2">
        <v>44.444828000000001</v>
      </c>
      <c r="E85" s="2" t="s">
        <v>54</v>
      </c>
      <c r="F85" s="2">
        <v>1</v>
      </c>
    </row>
    <row r="86" spans="1:6" x14ac:dyDescent="0.25">
      <c r="A86" s="1" t="s">
        <v>122</v>
      </c>
      <c r="B86" s="2">
        <v>40</v>
      </c>
      <c r="C86" s="2">
        <v>183</v>
      </c>
      <c r="D86" s="2">
        <v>42.369315999999998</v>
      </c>
      <c r="E86" s="2" t="s">
        <v>46</v>
      </c>
      <c r="F86" s="2">
        <v>-1</v>
      </c>
    </row>
    <row r="87" spans="1:6" x14ac:dyDescent="0.25">
      <c r="A87" s="1" t="s">
        <v>123</v>
      </c>
      <c r="B87" s="2">
        <v>87</v>
      </c>
      <c r="C87" s="2">
        <v>220</v>
      </c>
      <c r="D87" s="2">
        <v>35.561816999999998</v>
      </c>
      <c r="E87" s="2" t="s">
        <v>124</v>
      </c>
      <c r="F87" s="2">
        <v>1</v>
      </c>
    </row>
    <row r="88" spans="1:6" x14ac:dyDescent="0.25">
      <c r="A88" s="1" t="s">
        <v>125</v>
      </c>
      <c r="B88" s="2">
        <v>218</v>
      </c>
      <c r="C88" s="2">
        <v>98</v>
      </c>
      <c r="D88" s="2">
        <v>41.637977999999997</v>
      </c>
      <c r="E88" s="2" t="s">
        <v>56</v>
      </c>
      <c r="F88" s="2">
        <v>1</v>
      </c>
    </row>
    <row r="89" spans="1:6" x14ac:dyDescent="0.25">
      <c r="A89" s="1" t="s">
        <v>126</v>
      </c>
      <c r="B89" s="2">
        <v>433</v>
      </c>
      <c r="C89" s="2">
        <v>282</v>
      </c>
      <c r="D89" s="2">
        <v>36.051453000000002</v>
      </c>
      <c r="E89" s="2" t="s">
        <v>35</v>
      </c>
      <c r="F89" s="2">
        <v>-1</v>
      </c>
    </row>
    <row r="90" spans="1:6" x14ac:dyDescent="0.25">
      <c r="A90" s="1" t="s">
        <v>127</v>
      </c>
      <c r="B90" s="2">
        <v>239</v>
      </c>
      <c r="C90" s="2">
        <v>429</v>
      </c>
      <c r="D90" s="2">
        <v>30.984922000000001</v>
      </c>
      <c r="E90" s="2" t="s">
        <v>128</v>
      </c>
      <c r="F90" s="2">
        <v>1</v>
      </c>
    </row>
    <row r="91" spans="1:6" x14ac:dyDescent="0.25">
      <c r="A91" s="1" t="s">
        <v>129</v>
      </c>
      <c r="B91" s="2">
        <v>139</v>
      </c>
      <c r="C91" s="2">
        <v>172</v>
      </c>
      <c r="D91" s="2">
        <v>30.954473</v>
      </c>
      <c r="E91" s="2" t="s">
        <v>130</v>
      </c>
      <c r="F91" s="2">
        <v>-1</v>
      </c>
    </row>
    <row r="92" spans="1:6" x14ac:dyDescent="0.25">
      <c r="A92" s="1" t="s">
        <v>131</v>
      </c>
      <c r="B92" s="2">
        <v>63</v>
      </c>
      <c r="C92" s="2">
        <v>146</v>
      </c>
      <c r="D92" s="2">
        <v>35.461109999999998</v>
      </c>
      <c r="E92" s="2" t="s">
        <v>132</v>
      </c>
      <c r="F92" s="2">
        <v>-1</v>
      </c>
    </row>
    <row r="93" spans="1:6" x14ac:dyDescent="0.25">
      <c r="A93" s="1" t="s">
        <v>133</v>
      </c>
      <c r="B93" s="2">
        <v>923</v>
      </c>
      <c r="C93" s="2">
        <v>347</v>
      </c>
      <c r="D93" s="2">
        <v>30.54487</v>
      </c>
      <c r="E93" s="2" t="s">
        <v>15</v>
      </c>
      <c r="F93" s="2">
        <v>-1</v>
      </c>
    </row>
    <row r="94" spans="1:6" x14ac:dyDescent="0.25">
      <c r="A94" s="1" t="s">
        <v>134</v>
      </c>
      <c r="B94" s="2">
        <v>312</v>
      </c>
      <c r="C94" s="2">
        <v>195</v>
      </c>
      <c r="D94" s="2">
        <v>33.218119999999999</v>
      </c>
      <c r="E94" s="2" t="s">
        <v>32</v>
      </c>
      <c r="F94" s="2">
        <v>1</v>
      </c>
    </row>
    <row r="95" spans="1:6" x14ac:dyDescent="0.25">
      <c r="A95" s="1" t="s">
        <v>135</v>
      </c>
      <c r="B95" s="2">
        <v>179</v>
      </c>
      <c r="C95" s="2">
        <v>142</v>
      </c>
      <c r="D95" s="2">
        <v>42.713050000000003</v>
      </c>
      <c r="E95" s="2" t="s">
        <v>49</v>
      </c>
      <c r="F95" s="2">
        <v>1</v>
      </c>
    </row>
    <row r="96" spans="1:6" x14ac:dyDescent="0.25">
      <c r="A96" s="1" t="s">
        <v>136</v>
      </c>
      <c r="B96" s="2">
        <v>95</v>
      </c>
      <c r="C96" s="2">
        <v>120</v>
      </c>
      <c r="D96" s="2">
        <v>44.444828000000001</v>
      </c>
      <c r="E96" s="2" t="s">
        <v>54</v>
      </c>
      <c r="F96" s="2">
        <v>1</v>
      </c>
    </row>
    <row r="97" spans="1:6" x14ac:dyDescent="0.25">
      <c r="A97" s="1" t="s">
        <v>53</v>
      </c>
      <c r="B97" s="2">
        <v>216</v>
      </c>
      <c r="C97" s="2">
        <v>182</v>
      </c>
      <c r="D97" s="2">
        <v>32.163155000000003</v>
      </c>
      <c r="E97" s="2" t="s">
        <v>137</v>
      </c>
      <c r="F97" s="2">
        <v>1</v>
      </c>
    </row>
    <row r="98" spans="1:6" x14ac:dyDescent="0.25">
      <c r="A98" s="1" t="s">
        <v>138</v>
      </c>
      <c r="B98" s="2">
        <v>151</v>
      </c>
      <c r="C98" s="2">
        <v>303</v>
      </c>
      <c r="D98" s="2">
        <v>41.637977999999997</v>
      </c>
      <c r="E98" s="2" t="s">
        <v>56</v>
      </c>
      <c r="F98" s="2">
        <v>1</v>
      </c>
    </row>
    <row r="99" spans="1:6" x14ac:dyDescent="0.25">
      <c r="A99" s="1" t="s">
        <v>139</v>
      </c>
      <c r="B99" s="2">
        <v>515</v>
      </c>
      <c r="C99" s="2">
        <v>362</v>
      </c>
      <c r="D99" s="2">
        <v>39.177790000000002</v>
      </c>
      <c r="E99" s="2" t="s">
        <v>74</v>
      </c>
      <c r="F99" s="2">
        <v>-1</v>
      </c>
    </row>
    <row r="100" spans="1:6" x14ac:dyDescent="0.25">
      <c r="A100" s="1" t="s">
        <v>140</v>
      </c>
      <c r="B100" s="2">
        <v>177</v>
      </c>
      <c r="C100" s="2">
        <v>23</v>
      </c>
      <c r="D100" s="2">
        <v>42.369315999999998</v>
      </c>
      <c r="E100" s="2" t="s">
        <v>46</v>
      </c>
      <c r="F100" s="2">
        <v>1</v>
      </c>
    </row>
    <row r="101" spans="1:6" x14ac:dyDescent="0.25">
      <c r="A101" s="1" t="s">
        <v>141</v>
      </c>
      <c r="B101" s="2">
        <v>232</v>
      </c>
      <c r="C101" s="2">
        <v>71</v>
      </c>
      <c r="D101" s="2">
        <v>31.087361999999999</v>
      </c>
      <c r="E101" s="2" t="s">
        <v>28</v>
      </c>
      <c r="F101" s="2">
        <v>-1</v>
      </c>
    </row>
    <row r="102" spans="1:6" x14ac:dyDescent="0.25">
      <c r="A102" s="1" t="s">
        <v>43</v>
      </c>
      <c r="B102" s="2">
        <v>87</v>
      </c>
      <c r="C102" s="2">
        <v>974</v>
      </c>
      <c r="D102" s="2">
        <v>30.54487</v>
      </c>
      <c r="E102" s="2" t="s">
        <v>15</v>
      </c>
      <c r="F102" s="2">
        <v>1</v>
      </c>
    </row>
    <row r="103" spans="1:6" x14ac:dyDescent="0.25">
      <c r="A103" s="1" t="s">
        <v>142</v>
      </c>
      <c r="B103" s="2">
        <v>204</v>
      </c>
      <c r="C103" s="2">
        <v>458</v>
      </c>
      <c r="D103" s="2">
        <v>31.957429999999999</v>
      </c>
      <c r="E103" s="2" t="s">
        <v>105</v>
      </c>
      <c r="F103" s="2">
        <v>-1</v>
      </c>
    </row>
    <row r="104" spans="1:6" x14ac:dyDescent="0.25">
      <c r="A104" s="1" t="s">
        <v>143</v>
      </c>
      <c r="B104" s="2">
        <v>4</v>
      </c>
      <c r="C104" s="2">
        <v>366</v>
      </c>
      <c r="D104" s="2">
        <v>32.147854000000002</v>
      </c>
      <c r="E104" s="2" t="s">
        <v>113</v>
      </c>
      <c r="F104" s="2">
        <v>1</v>
      </c>
    </row>
    <row r="105" spans="1:6" x14ac:dyDescent="0.25">
      <c r="A105" s="1" t="s">
        <v>144</v>
      </c>
      <c r="B105" s="2">
        <v>229</v>
      </c>
      <c r="C105" s="2">
        <v>167</v>
      </c>
      <c r="D105" s="2">
        <v>33.659542000000002</v>
      </c>
      <c r="E105" s="2" t="s">
        <v>44</v>
      </c>
      <c r="F105" s="2">
        <v>1</v>
      </c>
    </row>
    <row r="106" spans="1:6" x14ac:dyDescent="0.25">
      <c r="A106" s="1" t="s">
        <v>145</v>
      </c>
      <c r="B106" s="2">
        <v>237</v>
      </c>
      <c r="C106" s="2">
        <v>179</v>
      </c>
      <c r="D106" s="2">
        <v>31.354336</v>
      </c>
      <c r="E106" s="2" t="s">
        <v>146</v>
      </c>
      <c r="F106" s="2">
        <v>1</v>
      </c>
    </row>
    <row r="107" spans="1:6" x14ac:dyDescent="0.25">
      <c r="A107" s="1" t="s">
        <v>147</v>
      </c>
      <c r="B107" s="2">
        <v>348</v>
      </c>
      <c r="C107" s="2">
        <v>383</v>
      </c>
      <c r="D107" s="2">
        <v>39.177790000000002</v>
      </c>
      <c r="E107" s="2" t="s">
        <v>74</v>
      </c>
      <c r="F107" s="2">
        <v>-1</v>
      </c>
    </row>
    <row r="108" spans="1:6" x14ac:dyDescent="0.25">
      <c r="A108" s="1" t="s">
        <v>148</v>
      </c>
      <c r="B108" s="2">
        <v>33</v>
      </c>
      <c r="C108" s="2">
        <v>312</v>
      </c>
      <c r="D108" s="2">
        <v>41.637977999999997</v>
      </c>
      <c r="E108" s="2" t="s">
        <v>56</v>
      </c>
      <c r="F108" s="2">
        <v>1</v>
      </c>
    </row>
    <row r="109" spans="1:6" x14ac:dyDescent="0.25">
      <c r="A109" s="1" t="s">
        <v>149</v>
      </c>
      <c r="B109" s="2">
        <v>94</v>
      </c>
      <c r="C109" s="2">
        <v>363</v>
      </c>
      <c r="D109" s="2">
        <v>33.218119999999999</v>
      </c>
      <c r="E109" s="2" t="s">
        <v>32</v>
      </c>
      <c r="F109" s="2">
        <v>1</v>
      </c>
    </row>
    <row r="110" spans="1:6" x14ac:dyDescent="0.25">
      <c r="A110" s="1" t="s">
        <v>150</v>
      </c>
      <c r="B110" s="2">
        <v>195</v>
      </c>
      <c r="C110" s="2">
        <v>180</v>
      </c>
      <c r="D110" s="2">
        <v>30.984922000000001</v>
      </c>
      <c r="E110" s="2" t="s">
        <v>128</v>
      </c>
      <c r="F110" s="2">
        <v>-1</v>
      </c>
    </row>
    <row r="111" spans="1:6" x14ac:dyDescent="0.25">
      <c r="A111" s="1" t="s">
        <v>151</v>
      </c>
      <c r="B111" s="2">
        <v>452</v>
      </c>
      <c r="C111" s="2">
        <v>249</v>
      </c>
      <c r="D111" s="2">
        <v>33.659542000000002</v>
      </c>
      <c r="E111" s="2" t="s">
        <v>44</v>
      </c>
      <c r="F111" s="2">
        <v>-1</v>
      </c>
    </row>
    <row r="112" spans="1:6" x14ac:dyDescent="0.25">
      <c r="A112" s="1" t="s">
        <v>152</v>
      </c>
      <c r="B112" s="2">
        <v>183</v>
      </c>
      <c r="C112" s="2">
        <v>687</v>
      </c>
      <c r="D112" s="2">
        <v>30.54487</v>
      </c>
      <c r="E112" s="2" t="s">
        <v>15</v>
      </c>
      <c r="F112" s="2">
        <v>-1</v>
      </c>
    </row>
    <row r="113" spans="1:6" x14ac:dyDescent="0.25">
      <c r="A113" s="1" t="s">
        <v>153</v>
      </c>
      <c r="B113" s="2">
        <v>33</v>
      </c>
      <c r="C113" s="2">
        <v>324</v>
      </c>
      <c r="D113" s="2">
        <v>41.637977999999997</v>
      </c>
      <c r="E113" s="2" t="s">
        <v>56</v>
      </c>
      <c r="F113" s="2">
        <v>1</v>
      </c>
    </row>
    <row r="114" spans="1:6" x14ac:dyDescent="0.25">
      <c r="A114" s="1" t="s">
        <v>154</v>
      </c>
      <c r="B114" s="2">
        <v>341</v>
      </c>
      <c r="C114" s="2">
        <v>32</v>
      </c>
      <c r="D114" s="2">
        <v>33.801580000000001</v>
      </c>
      <c r="E114" s="2" t="s">
        <v>155</v>
      </c>
      <c r="F114" s="2">
        <v>1</v>
      </c>
    </row>
    <row r="115" spans="1:6" x14ac:dyDescent="0.25">
      <c r="A115" s="1" t="s">
        <v>156</v>
      </c>
      <c r="B115" s="2">
        <v>26</v>
      </c>
      <c r="C115" s="2">
        <v>184</v>
      </c>
      <c r="D115" s="2">
        <v>36.051453000000002</v>
      </c>
      <c r="E115" s="2" t="s">
        <v>35</v>
      </c>
      <c r="F115" s="2">
        <v>1</v>
      </c>
    </row>
    <row r="116" spans="1:6" x14ac:dyDescent="0.25">
      <c r="A116" s="1" t="s">
        <v>157</v>
      </c>
      <c r="B116" s="2">
        <v>328</v>
      </c>
      <c r="C116" s="2">
        <v>134</v>
      </c>
      <c r="D116" s="2">
        <v>53.674464999999998</v>
      </c>
      <c r="E116" s="2" t="s">
        <v>13</v>
      </c>
      <c r="F116" s="2">
        <v>1</v>
      </c>
    </row>
    <row r="117" spans="1:6" x14ac:dyDescent="0.25">
      <c r="A117" s="1" t="s">
        <v>158</v>
      </c>
      <c r="B117" s="2">
        <v>109</v>
      </c>
      <c r="C117" s="2">
        <v>451</v>
      </c>
      <c r="D117" s="2">
        <v>30.984922000000001</v>
      </c>
      <c r="E117" s="2" t="s">
        <v>128</v>
      </c>
      <c r="F117" s="2">
        <v>1</v>
      </c>
    </row>
    <row r="118" spans="1:6" x14ac:dyDescent="0.25">
      <c r="A118" s="1" t="s">
        <v>159</v>
      </c>
      <c r="B118" s="2">
        <v>196</v>
      </c>
      <c r="C118" s="2">
        <v>135</v>
      </c>
      <c r="D118" s="2">
        <v>53.674464999999998</v>
      </c>
      <c r="E118" s="2" t="s">
        <v>13</v>
      </c>
      <c r="F118" s="2">
        <v>-1</v>
      </c>
    </row>
    <row r="119" spans="1:6" x14ac:dyDescent="0.25">
      <c r="A119" s="1" t="s">
        <v>160</v>
      </c>
      <c r="B119" s="2">
        <v>46</v>
      </c>
      <c r="C119" s="2">
        <v>221</v>
      </c>
      <c r="D119" s="2">
        <v>30.54487</v>
      </c>
      <c r="E119" s="2" t="s">
        <v>15</v>
      </c>
      <c r="F119" s="2">
        <v>1</v>
      </c>
    </row>
    <row r="120" spans="1:6" x14ac:dyDescent="0.25">
      <c r="A120" s="1" t="s">
        <v>161</v>
      </c>
      <c r="B120" s="2">
        <v>136</v>
      </c>
      <c r="C120" s="2">
        <v>354</v>
      </c>
      <c r="D120" s="2">
        <v>42.713050000000003</v>
      </c>
      <c r="E120" s="2" t="s">
        <v>49</v>
      </c>
      <c r="F120" s="2">
        <v>1</v>
      </c>
    </row>
    <row r="121" spans="1:6" x14ac:dyDescent="0.25">
      <c r="A121" s="1" t="s">
        <v>162</v>
      </c>
      <c r="B121" s="2">
        <v>129</v>
      </c>
      <c r="C121" s="2">
        <v>149</v>
      </c>
      <c r="D121" s="2">
        <v>31.410048</v>
      </c>
      <c r="E121" s="2" t="s">
        <v>70</v>
      </c>
      <c r="F121" s="2">
        <v>-1</v>
      </c>
    </row>
    <row r="122" spans="1:6" x14ac:dyDescent="0.25">
      <c r="A122" s="1" t="s">
        <v>163</v>
      </c>
      <c r="B122" s="2">
        <v>81</v>
      </c>
      <c r="C122" s="2">
        <v>156</v>
      </c>
      <c r="D122" s="2">
        <v>33.403213999999998</v>
      </c>
      <c r="E122" s="2" t="s">
        <v>164</v>
      </c>
      <c r="F122" s="2">
        <v>1</v>
      </c>
    </row>
    <row r="123" spans="1:6" x14ac:dyDescent="0.25">
      <c r="A123" s="1" t="s">
        <v>165</v>
      </c>
      <c r="B123" s="2">
        <v>379</v>
      </c>
      <c r="C123" s="2">
        <v>219</v>
      </c>
      <c r="D123" s="2">
        <v>53.674464999999998</v>
      </c>
      <c r="E123" s="2" t="s">
        <v>13</v>
      </c>
      <c r="F123" s="2">
        <v>-1</v>
      </c>
    </row>
    <row r="124" spans="1:6" x14ac:dyDescent="0.25">
      <c r="A124" s="1" t="s">
        <v>166</v>
      </c>
      <c r="B124" s="2">
        <v>91</v>
      </c>
      <c r="C124" s="2">
        <v>86</v>
      </c>
      <c r="D124" s="2">
        <v>42.713050000000003</v>
      </c>
      <c r="E124" s="2" t="s">
        <v>49</v>
      </c>
      <c r="F124" s="2">
        <v>-1</v>
      </c>
    </row>
    <row r="125" spans="1:6" x14ac:dyDescent="0.25">
      <c r="A125" s="1" t="s">
        <v>167</v>
      </c>
      <c r="B125" s="2">
        <v>502</v>
      </c>
      <c r="C125" s="2">
        <v>603</v>
      </c>
      <c r="D125" s="2">
        <v>33.218119999999999</v>
      </c>
      <c r="E125" s="2" t="s">
        <v>32</v>
      </c>
      <c r="F125" s="2">
        <v>-1</v>
      </c>
    </row>
    <row r="126" spans="1:6" x14ac:dyDescent="0.25">
      <c r="A126" s="1" t="s">
        <v>168</v>
      </c>
      <c r="B126" s="2">
        <v>478</v>
      </c>
      <c r="C126" s="2">
        <v>428</v>
      </c>
      <c r="D126" s="2">
        <v>53.674464999999998</v>
      </c>
      <c r="E126" s="2" t="s">
        <v>13</v>
      </c>
      <c r="F126" s="2">
        <v>-1</v>
      </c>
    </row>
    <row r="127" spans="1:6" x14ac:dyDescent="0.25">
      <c r="A127" s="1" t="s">
        <v>169</v>
      </c>
      <c r="B127" s="2">
        <v>47</v>
      </c>
      <c r="C127" s="2">
        <v>179</v>
      </c>
      <c r="D127" s="2">
        <v>42.369315999999998</v>
      </c>
      <c r="E127" s="2" t="s">
        <v>46</v>
      </c>
      <c r="F127" s="2">
        <v>-1</v>
      </c>
    </row>
    <row r="128" spans="1:6" x14ac:dyDescent="0.25">
      <c r="A128" s="1" t="s">
        <v>170</v>
      </c>
      <c r="B128" s="2">
        <v>123</v>
      </c>
      <c r="C128" s="2">
        <v>228</v>
      </c>
      <c r="D128" s="2">
        <v>33.350810000000003</v>
      </c>
      <c r="E128" s="2" t="s">
        <v>25</v>
      </c>
      <c r="F128" s="2">
        <v>1</v>
      </c>
    </row>
    <row r="129" spans="1:6" x14ac:dyDescent="0.25">
      <c r="A129" s="1" t="s">
        <v>171</v>
      </c>
      <c r="B129" s="2">
        <v>175</v>
      </c>
      <c r="C129" s="2">
        <v>103</v>
      </c>
      <c r="D129" s="2">
        <v>53.674464999999998</v>
      </c>
      <c r="E129" s="2" t="s">
        <v>13</v>
      </c>
      <c r="F129" s="2">
        <v>-1</v>
      </c>
    </row>
    <row r="130" spans="1:6" x14ac:dyDescent="0.25">
      <c r="A130" s="1" t="s">
        <v>172</v>
      </c>
      <c r="B130" s="2">
        <v>316</v>
      </c>
      <c r="C130" s="2">
        <v>417</v>
      </c>
      <c r="D130" s="2">
        <v>53.674464999999998</v>
      </c>
      <c r="E130" s="2" t="s">
        <v>13</v>
      </c>
      <c r="F130" s="2">
        <v>1</v>
      </c>
    </row>
    <row r="131" spans="1:6" x14ac:dyDescent="0.25">
      <c r="A131" s="1" t="s">
        <v>173</v>
      </c>
      <c r="B131" s="2">
        <v>28</v>
      </c>
      <c r="C131" s="2">
        <v>273</v>
      </c>
      <c r="D131" s="2">
        <v>53.674464999999998</v>
      </c>
      <c r="E131" s="2" t="s">
        <v>13</v>
      </c>
      <c r="F131" s="2">
        <v>-1</v>
      </c>
    </row>
    <row r="132" spans="1:6" x14ac:dyDescent="0.25">
      <c r="A132" s="1" t="s">
        <v>141</v>
      </c>
      <c r="B132" s="2">
        <v>70</v>
      </c>
      <c r="C132" s="2">
        <v>233</v>
      </c>
      <c r="D132" s="2">
        <v>42.369315999999998</v>
      </c>
      <c r="E132" s="2" t="s">
        <v>46</v>
      </c>
      <c r="F132" s="2">
        <v>-1</v>
      </c>
    </row>
    <row r="133" spans="1:6" x14ac:dyDescent="0.25">
      <c r="A133" s="1" t="s">
        <v>174</v>
      </c>
      <c r="B133" s="2">
        <v>347</v>
      </c>
      <c r="C133" s="2">
        <v>337</v>
      </c>
      <c r="D133" s="2">
        <v>53.674464999999998</v>
      </c>
      <c r="E133" s="2" t="s">
        <v>13</v>
      </c>
      <c r="F133" s="2">
        <v>1</v>
      </c>
    </row>
    <row r="134" spans="1:6" x14ac:dyDescent="0.25">
      <c r="A134" s="1" t="s">
        <v>96</v>
      </c>
      <c r="B134" s="2">
        <v>125</v>
      </c>
      <c r="C134" s="2">
        <v>478</v>
      </c>
      <c r="D134" s="2">
        <v>42.369315999999998</v>
      </c>
      <c r="E134" s="2" t="s">
        <v>46</v>
      </c>
      <c r="F134" s="2">
        <v>-1</v>
      </c>
    </row>
    <row r="135" spans="1:6" x14ac:dyDescent="0.25">
      <c r="A135" s="1" t="s">
        <v>175</v>
      </c>
      <c r="B135" s="2">
        <v>51</v>
      </c>
      <c r="C135" s="2">
        <v>114</v>
      </c>
      <c r="D135" s="2">
        <v>41.637977999999997</v>
      </c>
      <c r="E135" s="2" t="s">
        <v>56</v>
      </c>
      <c r="F135" s="2">
        <v>-1</v>
      </c>
    </row>
    <row r="136" spans="1:6" x14ac:dyDescent="0.25">
      <c r="A136" s="1" t="s">
        <v>176</v>
      </c>
      <c r="B136" s="2">
        <v>66</v>
      </c>
      <c r="C136" s="2">
        <v>296</v>
      </c>
      <c r="D136" s="2">
        <v>33.218119999999999</v>
      </c>
      <c r="E136" s="2" t="s">
        <v>32</v>
      </c>
      <c r="F136" s="2">
        <v>-1</v>
      </c>
    </row>
    <row r="137" spans="1:6" x14ac:dyDescent="0.25">
      <c r="A137" s="1" t="s">
        <v>138</v>
      </c>
      <c r="B137" s="2">
        <v>156</v>
      </c>
      <c r="C137" s="2">
        <v>298</v>
      </c>
      <c r="D137" s="2">
        <v>31.410048</v>
      </c>
      <c r="E137" s="2" t="s">
        <v>70</v>
      </c>
      <c r="F137" s="2">
        <v>-1</v>
      </c>
    </row>
    <row r="138" spans="1:6" x14ac:dyDescent="0.25">
      <c r="A138" s="1" t="s">
        <v>177</v>
      </c>
      <c r="B138" s="2">
        <v>388</v>
      </c>
      <c r="C138" s="2">
        <v>18</v>
      </c>
      <c r="D138" s="2">
        <v>32.523421999999997</v>
      </c>
      <c r="E138" s="2" t="s">
        <v>178</v>
      </c>
      <c r="F138" s="2">
        <v>-1</v>
      </c>
    </row>
    <row r="139" spans="1:6" x14ac:dyDescent="0.25">
      <c r="A139" s="1" t="s">
        <v>179</v>
      </c>
      <c r="B139" s="2">
        <v>47</v>
      </c>
      <c r="C139" s="2">
        <v>217</v>
      </c>
      <c r="D139" s="2">
        <v>32.523421999999997</v>
      </c>
      <c r="E139" s="2" t="s">
        <v>178</v>
      </c>
      <c r="F139" s="2">
        <v>-1</v>
      </c>
    </row>
    <row r="140" spans="1:6" x14ac:dyDescent="0.25">
      <c r="A140" s="1" t="s">
        <v>170</v>
      </c>
      <c r="B140" s="2">
        <v>75</v>
      </c>
      <c r="C140" s="2">
        <v>276</v>
      </c>
      <c r="D140" s="2">
        <v>33.430171999999999</v>
      </c>
      <c r="E140" s="2" t="s">
        <v>19</v>
      </c>
      <c r="F140" s="2">
        <v>1</v>
      </c>
    </row>
    <row r="141" spans="1:6" x14ac:dyDescent="0.25">
      <c r="A141" s="1" t="s">
        <v>180</v>
      </c>
      <c r="B141" s="2">
        <v>15</v>
      </c>
      <c r="C141" s="2">
        <v>347</v>
      </c>
      <c r="D141" s="2">
        <v>33.218119999999999</v>
      </c>
      <c r="E141" s="2" t="s">
        <v>32</v>
      </c>
      <c r="F141" s="2">
        <v>1</v>
      </c>
    </row>
    <row r="142" spans="1:6" x14ac:dyDescent="0.25">
      <c r="A142" s="1" t="s">
        <v>181</v>
      </c>
      <c r="B142" s="2">
        <v>129</v>
      </c>
      <c r="C142" s="2">
        <v>199</v>
      </c>
      <c r="D142" s="2">
        <v>41.637977999999997</v>
      </c>
      <c r="E142" s="2" t="s">
        <v>56</v>
      </c>
      <c r="F142" s="2">
        <v>-1</v>
      </c>
    </row>
    <row r="143" spans="1:6" x14ac:dyDescent="0.25">
      <c r="A143" s="1" t="s">
        <v>182</v>
      </c>
      <c r="B143" s="2">
        <v>358</v>
      </c>
      <c r="C143" s="2">
        <v>200</v>
      </c>
      <c r="D143" s="2">
        <v>36.051453000000002</v>
      </c>
      <c r="E143" s="2" t="s">
        <v>35</v>
      </c>
      <c r="F143" s="2">
        <v>1</v>
      </c>
    </row>
    <row r="144" spans="1:6" x14ac:dyDescent="0.25">
      <c r="A144" s="1" t="s">
        <v>183</v>
      </c>
      <c r="B144" s="2">
        <v>508</v>
      </c>
      <c r="C144" s="2">
        <v>39</v>
      </c>
      <c r="D144" s="2">
        <v>32.163155000000003</v>
      </c>
      <c r="E144" s="2" t="s">
        <v>137</v>
      </c>
      <c r="F144" s="2">
        <v>-1</v>
      </c>
    </row>
    <row r="145" spans="1:6" x14ac:dyDescent="0.25">
      <c r="A145" s="1" t="s">
        <v>184</v>
      </c>
      <c r="B145" s="2">
        <v>28</v>
      </c>
      <c r="C145" s="2">
        <v>457</v>
      </c>
      <c r="D145" s="2">
        <v>33.156128000000002</v>
      </c>
      <c r="E145" s="2" t="s">
        <v>185</v>
      </c>
      <c r="F145" s="2">
        <v>1</v>
      </c>
    </row>
    <row r="146" spans="1:6" x14ac:dyDescent="0.25">
      <c r="A146" s="1" t="s">
        <v>186</v>
      </c>
      <c r="B146" s="2">
        <v>52</v>
      </c>
      <c r="C146" s="2">
        <v>443</v>
      </c>
      <c r="D146" s="2">
        <v>34.77355</v>
      </c>
      <c r="E146" s="2" t="s">
        <v>38</v>
      </c>
      <c r="F146" s="2">
        <v>1</v>
      </c>
    </row>
    <row r="147" spans="1:6" x14ac:dyDescent="0.25">
      <c r="A147" s="1" t="s">
        <v>187</v>
      </c>
      <c r="B147" s="2">
        <v>67</v>
      </c>
      <c r="C147" s="2">
        <v>323</v>
      </c>
      <c r="D147" s="2">
        <v>33.218119999999999</v>
      </c>
      <c r="E147" s="2" t="s">
        <v>32</v>
      </c>
      <c r="F147" s="2">
        <v>1</v>
      </c>
    </row>
    <row r="148" spans="1:6" x14ac:dyDescent="0.25">
      <c r="A148" s="1" t="s">
        <v>188</v>
      </c>
      <c r="B148" s="2">
        <v>112</v>
      </c>
      <c r="C148" s="2">
        <v>304</v>
      </c>
      <c r="D148" s="2">
        <v>42.369315999999998</v>
      </c>
      <c r="E148" s="2" t="s">
        <v>46</v>
      </c>
      <c r="F148" s="2">
        <v>1</v>
      </c>
    </row>
    <row r="149" spans="1:6" x14ac:dyDescent="0.25">
      <c r="A149" s="1" t="s">
        <v>189</v>
      </c>
      <c r="B149" s="2">
        <v>366</v>
      </c>
      <c r="C149" s="2">
        <v>246</v>
      </c>
      <c r="D149" s="2">
        <v>42.713050000000003</v>
      </c>
      <c r="E149" s="2" t="s">
        <v>49</v>
      </c>
      <c r="F149" s="2">
        <v>1</v>
      </c>
    </row>
    <row r="150" spans="1:6" x14ac:dyDescent="0.25">
      <c r="A150" s="1" t="s">
        <v>190</v>
      </c>
      <c r="B150" s="2">
        <v>213</v>
      </c>
      <c r="C150" s="2">
        <v>60</v>
      </c>
      <c r="D150" s="2">
        <v>42.713050000000003</v>
      </c>
      <c r="E150" s="2" t="s">
        <v>49</v>
      </c>
      <c r="F150" s="2">
        <v>1</v>
      </c>
    </row>
    <row r="151" spans="1:6" x14ac:dyDescent="0.25">
      <c r="A151" s="1" t="s">
        <v>191</v>
      </c>
      <c r="B151" s="2">
        <v>358</v>
      </c>
      <c r="C151" s="2">
        <v>403</v>
      </c>
      <c r="D151" s="2">
        <v>32.451756000000003</v>
      </c>
      <c r="E151" s="2" t="s">
        <v>115</v>
      </c>
      <c r="F151" s="2">
        <v>-1</v>
      </c>
    </row>
    <row r="152" spans="1:6" x14ac:dyDescent="0.25">
      <c r="A152" s="1" t="s">
        <v>192</v>
      </c>
      <c r="B152" s="2">
        <v>100</v>
      </c>
      <c r="C152" s="2">
        <v>107</v>
      </c>
      <c r="D152" s="2">
        <v>34.77355</v>
      </c>
      <c r="E152" s="2" t="s">
        <v>38</v>
      </c>
      <c r="F152" s="2">
        <v>-1</v>
      </c>
    </row>
    <row r="153" spans="1:6" x14ac:dyDescent="0.25">
      <c r="A153" s="1" t="s">
        <v>193</v>
      </c>
      <c r="B153" s="2">
        <v>272</v>
      </c>
      <c r="C153" s="2">
        <v>44</v>
      </c>
      <c r="D153" s="2">
        <v>34.405819999999999</v>
      </c>
      <c r="E153" s="2" t="s">
        <v>93</v>
      </c>
      <c r="F153" s="2">
        <v>1</v>
      </c>
    </row>
    <row r="154" spans="1:6" x14ac:dyDescent="0.25">
      <c r="A154" s="1" t="s">
        <v>194</v>
      </c>
      <c r="B154" s="2">
        <v>382</v>
      </c>
      <c r="C154" s="2">
        <v>291</v>
      </c>
      <c r="D154" s="2">
        <v>42.348075999999999</v>
      </c>
      <c r="E154" s="2" t="s">
        <v>62</v>
      </c>
      <c r="F154" s="2">
        <v>-1</v>
      </c>
    </row>
    <row r="155" spans="1:6" x14ac:dyDescent="0.25">
      <c r="A155" s="1" t="s">
        <v>195</v>
      </c>
      <c r="B155" s="2">
        <v>80</v>
      </c>
      <c r="C155" s="2">
        <v>123</v>
      </c>
      <c r="D155" s="2">
        <v>53.674464999999998</v>
      </c>
      <c r="E155" s="2" t="s">
        <v>13</v>
      </c>
      <c r="F155" s="2">
        <v>-1</v>
      </c>
    </row>
    <row r="156" spans="1:6" x14ac:dyDescent="0.25">
      <c r="A156" s="1" t="s">
        <v>196</v>
      </c>
      <c r="B156" s="2">
        <v>56</v>
      </c>
      <c r="C156" s="2">
        <v>167</v>
      </c>
      <c r="D156" s="2">
        <v>39.177790000000002</v>
      </c>
      <c r="E156" s="2" t="s">
        <v>74</v>
      </c>
      <c r="F156" s="2">
        <v>1</v>
      </c>
    </row>
    <row r="157" spans="1:6" x14ac:dyDescent="0.25">
      <c r="A157" s="1" t="s">
        <v>197</v>
      </c>
      <c r="B157" s="2">
        <v>297</v>
      </c>
      <c r="C157" s="2">
        <v>184</v>
      </c>
      <c r="D157" s="2">
        <v>53.674464999999998</v>
      </c>
      <c r="E157" s="2" t="s">
        <v>13</v>
      </c>
      <c r="F157" s="2">
        <v>-1</v>
      </c>
    </row>
    <row r="158" spans="1:6" x14ac:dyDescent="0.25">
      <c r="A158" s="1" t="s">
        <v>107</v>
      </c>
      <c r="B158" s="2">
        <v>193</v>
      </c>
      <c r="C158" s="2">
        <v>220</v>
      </c>
      <c r="D158" s="2">
        <v>53.674464999999998</v>
      </c>
      <c r="E158" s="2" t="s">
        <v>13</v>
      </c>
      <c r="F158" s="2">
        <v>-1</v>
      </c>
    </row>
    <row r="159" spans="1:6" x14ac:dyDescent="0.25">
      <c r="A159" s="1" t="s">
        <v>198</v>
      </c>
      <c r="B159" s="2">
        <v>158</v>
      </c>
      <c r="C159" s="2">
        <v>81</v>
      </c>
      <c r="D159" s="2">
        <v>30.54487</v>
      </c>
      <c r="E159" s="2" t="s">
        <v>15</v>
      </c>
      <c r="F159" s="2">
        <v>1</v>
      </c>
    </row>
    <row r="160" spans="1:6" x14ac:dyDescent="0.25">
      <c r="A160" s="1" t="s">
        <v>199</v>
      </c>
      <c r="B160" s="2">
        <v>167</v>
      </c>
      <c r="C160" s="2">
        <v>175</v>
      </c>
      <c r="D160" s="2">
        <v>53.674464999999998</v>
      </c>
      <c r="E160" s="2" t="s">
        <v>13</v>
      </c>
      <c r="F160" s="2">
        <v>-1</v>
      </c>
    </row>
    <row r="161" spans="1:6" x14ac:dyDescent="0.25">
      <c r="A161" s="1" t="s">
        <v>200</v>
      </c>
      <c r="B161" s="2">
        <v>62</v>
      </c>
      <c r="C161" s="2">
        <v>263</v>
      </c>
      <c r="D161" s="2">
        <v>32.353256000000002</v>
      </c>
      <c r="E161" s="2" t="s">
        <v>201</v>
      </c>
      <c r="F161" s="2">
        <v>1</v>
      </c>
    </row>
    <row r="162" spans="1:6" x14ac:dyDescent="0.25">
      <c r="A162" s="1" t="s">
        <v>202</v>
      </c>
      <c r="B162" s="2">
        <v>54</v>
      </c>
      <c r="C162" s="2">
        <v>169</v>
      </c>
      <c r="D162" s="2">
        <v>32.451756000000003</v>
      </c>
      <c r="E162" s="2" t="s">
        <v>115</v>
      </c>
      <c r="F162" s="2">
        <v>-1</v>
      </c>
    </row>
    <row r="163" spans="1:6" x14ac:dyDescent="0.25">
      <c r="A163" s="1" t="s">
        <v>203</v>
      </c>
      <c r="B163" s="2">
        <v>144</v>
      </c>
      <c r="C163" s="2">
        <v>241</v>
      </c>
      <c r="D163" s="2">
        <v>53.674464999999998</v>
      </c>
      <c r="E163" s="2" t="s">
        <v>13</v>
      </c>
      <c r="F163" s="2">
        <v>-1</v>
      </c>
    </row>
    <row r="164" spans="1:6" x14ac:dyDescent="0.25">
      <c r="A164" s="1" t="s">
        <v>204</v>
      </c>
      <c r="B164" s="2">
        <v>184</v>
      </c>
      <c r="C164" s="2">
        <v>398</v>
      </c>
      <c r="D164" s="2">
        <v>45.178654000000002</v>
      </c>
      <c r="E164" s="2" t="s">
        <v>11</v>
      </c>
      <c r="F164" s="2">
        <v>1</v>
      </c>
    </row>
    <row r="165" spans="1:6" x14ac:dyDescent="0.25">
      <c r="A165" s="1" t="s">
        <v>205</v>
      </c>
      <c r="B165" s="2">
        <v>214</v>
      </c>
      <c r="C165" s="2">
        <v>236</v>
      </c>
      <c r="D165" s="2">
        <v>53.674464999999998</v>
      </c>
      <c r="E165" s="2" t="s">
        <v>13</v>
      </c>
      <c r="F165" s="2">
        <v>1</v>
      </c>
    </row>
    <row r="166" spans="1:6" x14ac:dyDescent="0.25">
      <c r="A166" s="1" t="s">
        <v>206</v>
      </c>
      <c r="B166" s="2">
        <v>713</v>
      </c>
      <c r="C166" s="2">
        <v>206</v>
      </c>
      <c r="D166" s="2">
        <v>44.444828000000001</v>
      </c>
      <c r="E166" s="2" t="s">
        <v>54</v>
      </c>
      <c r="F166" s="2">
        <v>1</v>
      </c>
    </row>
    <row r="167" spans="1:6" x14ac:dyDescent="0.25">
      <c r="A167" s="1" t="s">
        <v>207</v>
      </c>
      <c r="B167" s="2">
        <v>130</v>
      </c>
      <c r="C167" s="2">
        <v>81</v>
      </c>
      <c r="D167" s="2">
        <v>37.650683999999998</v>
      </c>
      <c r="E167" s="2" t="s">
        <v>64</v>
      </c>
      <c r="F167" s="2">
        <v>-1</v>
      </c>
    </row>
    <row r="168" spans="1:6" x14ac:dyDescent="0.25">
      <c r="A168" s="1" t="s">
        <v>208</v>
      </c>
      <c r="B168" s="2">
        <v>3</v>
      </c>
      <c r="C168" s="2">
        <v>242</v>
      </c>
      <c r="D168" s="2">
        <v>31.087361999999999</v>
      </c>
      <c r="E168" s="2" t="s">
        <v>28</v>
      </c>
      <c r="F168" s="2">
        <v>-1</v>
      </c>
    </row>
    <row r="169" spans="1:6" x14ac:dyDescent="0.25">
      <c r="A169" s="1" t="s">
        <v>209</v>
      </c>
      <c r="B169" s="2">
        <v>8</v>
      </c>
      <c r="C169" s="2">
        <v>223</v>
      </c>
      <c r="D169" s="2">
        <v>39.84816</v>
      </c>
      <c r="E169" s="2" t="s">
        <v>210</v>
      </c>
      <c r="F169" s="2">
        <v>-1</v>
      </c>
    </row>
    <row r="170" spans="1:6" x14ac:dyDescent="0.25">
      <c r="A170" s="1" t="s">
        <v>211</v>
      </c>
      <c r="B170" s="2">
        <v>782</v>
      </c>
      <c r="C170" s="2">
        <v>132</v>
      </c>
      <c r="D170" s="2">
        <v>34.77355</v>
      </c>
      <c r="E170" s="2" t="s">
        <v>38</v>
      </c>
      <c r="F170" s="2">
        <v>-1</v>
      </c>
    </row>
    <row r="171" spans="1:6" x14ac:dyDescent="0.25">
      <c r="A171" s="1" t="s">
        <v>212</v>
      </c>
      <c r="B171" s="2">
        <v>147</v>
      </c>
      <c r="C171" s="2">
        <v>250</v>
      </c>
      <c r="D171" s="2">
        <v>53.674464999999998</v>
      </c>
      <c r="E171" s="2" t="s">
        <v>13</v>
      </c>
      <c r="F171" s="2">
        <v>1</v>
      </c>
    </row>
    <row r="172" spans="1:6" x14ac:dyDescent="0.25">
      <c r="A172" s="1" t="s">
        <v>213</v>
      </c>
      <c r="B172" s="2">
        <v>267</v>
      </c>
      <c r="C172" s="2">
        <v>430</v>
      </c>
      <c r="D172" s="2">
        <v>33.430171999999999</v>
      </c>
      <c r="E172" s="2" t="s">
        <v>19</v>
      </c>
      <c r="F172" s="2">
        <v>1</v>
      </c>
    </row>
    <row r="173" spans="1:6" x14ac:dyDescent="0.25">
      <c r="A173" s="1" t="s">
        <v>214</v>
      </c>
      <c r="B173" s="2">
        <v>4</v>
      </c>
      <c r="C173" s="2">
        <v>251</v>
      </c>
      <c r="D173" s="2">
        <v>34.77355</v>
      </c>
      <c r="E173" s="2" t="s">
        <v>38</v>
      </c>
      <c r="F173" s="2">
        <v>1</v>
      </c>
    </row>
    <row r="174" spans="1:6" x14ac:dyDescent="0.25">
      <c r="A174" s="1" t="s">
        <v>215</v>
      </c>
      <c r="B174" s="2">
        <v>181</v>
      </c>
      <c r="C174" s="2">
        <v>257</v>
      </c>
      <c r="D174" s="2">
        <v>33.430171999999999</v>
      </c>
      <c r="E174" s="2" t="s">
        <v>19</v>
      </c>
      <c r="F174" s="2">
        <v>-1</v>
      </c>
    </row>
    <row r="175" spans="1:6" x14ac:dyDescent="0.25">
      <c r="A175" s="1" t="s">
        <v>216</v>
      </c>
      <c r="B175" s="2">
        <v>4</v>
      </c>
      <c r="C175" s="2">
        <v>562</v>
      </c>
      <c r="D175" s="2">
        <v>48.133830000000003</v>
      </c>
      <c r="E175" s="2" t="s">
        <v>68</v>
      </c>
      <c r="F175" s="2">
        <v>-1</v>
      </c>
    </row>
    <row r="176" spans="1:6" x14ac:dyDescent="0.25">
      <c r="A176" s="1" t="s">
        <v>217</v>
      </c>
      <c r="B176" s="2">
        <v>69</v>
      </c>
      <c r="C176" s="2">
        <v>575</v>
      </c>
      <c r="D176" s="2">
        <v>42.348075999999999</v>
      </c>
      <c r="E176" s="2" t="s">
        <v>62</v>
      </c>
      <c r="F176" s="2">
        <v>-1</v>
      </c>
    </row>
    <row r="177" spans="1:6" x14ac:dyDescent="0.25">
      <c r="A177" s="1" t="s">
        <v>218</v>
      </c>
      <c r="B177" s="2">
        <v>117</v>
      </c>
      <c r="C177" s="2">
        <v>166</v>
      </c>
      <c r="D177" s="2">
        <v>41.637977999999997</v>
      </c>
      <c r="E177" s="2" t="s">
        <v>56</v>
      </c>
      <c r="F177" s="2">
        <v>-1</v>
      </c>
    </row>
    <row r="178" spans="1:6" x14ac:dyDescent="0.25">
      <c r="A178" s="1" t="s">
        <v>219</v>
      </c>
      <c r="B178" s="2">
        <v>393</v>
      </c>
      <c r="C178" s="2">
        <v>203</v>
      </c>
      <c r="D178" s="2">
        <v>33.218119999999999</v>
      </c>
      <c r="E178" s="2" t="s">
        <v>32</v>
      </c>
      <c r="F178" s="2">
        <v>1</v>
      </c>
    </row>
    <row r="179" spans="1:6" x14ac:dyDescent="0.25">
      <c r="A179" s="1" t="s">
        <v>220</v>
      </c>
      <c r="B179" s="2">
        <v>464</v>
      </c>
      <c r="C179" s="2">
        <v>348</v>
      </c>
      <c r="D179" s="2">
        <v>42.713050000000003</v>
      </c>
      <c r="E179" s="2" t="s">
        <v>49</v>
      </c>
      <c r="F179" s="2">
        <v>1</v>
      </c>
    </row>
    <row r="180" spans="1:6" x14ac:dyDescent="0.25">
      <c r="A180" s="1" t="s">
        <v>221</v>
      </c>
      <c r="B180" s="2">
        <v>216</v>
      </c>
      <c r="C180" s="2">
        <v>389</v>
      </c>
      <c r="D180" s="2">
        <v>33.659542000000002</v>
      </c>
      <c r="E180" s="2" t="s">
        <v>44</v>
      </c>
      <c r="F180" s="2">
        <v>-1</v>
      </c>
    </row>
    <row r="181" spans="1:6" x14ac:dyDescent="0.25">
      <c r="A181" s="1" t="s">
        <v>222</v>
      </c>
      <c r="B181" s="2">
        <v>60</v>
      </c>
      <c r="C181" s="2">
        <v>144</v>
      </c>
      <c r="D181" s="2">
        <v>36.051453000000002</v>
      </c>
      <c r="E181" s="2" t="s">
        <v>35</v>
      </c>
      <c r="F181" s="2">
        <v>-1</v>
      </c>
    </row>
    <row r="182" spans="1:6" x14ac:dyDescent="0.25">
      <c r="A182" s="1" t="s">
        <v>133</v>
      </c>
      <c r="B182" s="2">
        <v>106</v>
      </c>
      <c r="C182" s="2">
        <v>1164</v>
      </c>
      <c r="D182" s="2">
        <v>33.218119999999999</v>
      </c>
      <c r="E182" s="2" t="s">
        <v>32</v>
      </c>
      <c r="F182" s="2">
        <v>1</v>
      </c>
    </row>
    <row r="183" spans="1:6" x14ac:dyDescent="0.25">
      <c r="A183" s="1" t="s">
        <v>223</v>
      </c>
      <c r="B183" s="2">
        <v>76</v>
      </c>
      <c r="C183" s="2">
        <v>262</v>
      </c>
      <c r="D183" s="2">
        <v>32.57253</v>
      </c>
      <c r="E183" s="2" t="s">
        <v>224</v>
      </c>
      <c r="F183" s="2">
        <v>-1</v>
      </c>
    </row>
    <row r="184" spans="1:6" x14ac:dyDescent="0.25">
      <c r="A184" s="1" t="s">
        <v>225</v>
      </c>
      <c r="B184" s="2">
        <v>206</v>
      </c>
      <c r="C184" s="2">
        <v>415</v>
      </c>
      <c r="D184" s="2">
        <v>53.674464999999998</v>
      </c>
      <c r="E184" s="2" t="s">
        <v>13</v>
      </c>
      <c r="F184" s="2">
        <v>1</v>
      </c>
    </row>
    <row r="185" spans="1:6" x14ac:dyDescent="0.25">
      <c r="A185" s="1" t="s">
        <v>226</v>
      </c>
      <c r="B185" s="2">
        <v>239</v>
      </c>
      <c r="C185" s="2">
        <v>129</v>
      </c>
      <c r="D185" s="2">
        <v>33.218119999999999</v>
      </c>
      <c r="E185" s="2" t="s">
        <v>32</v>
      </c>
      <c r="F185" s="2">
        <v>-1</v>
      </c>
    </row>
    <row r="186" spans="1:6" x14ac:dyDescent="0.25">
      <c r="A186" s="1" t="s">
        <v>227</v>
      </c>
      <c r="B186" s="2">
        <v>128</v>
      </c>
      <c r="C186" s="2">
        <v>81</v>
      </c>
      <c r="D186" s="2">
        <v>39.410282000000002</v>
      </c>
      <c r="E186" s="2" t="s">
        <v>228</v>
      </c>
      <c r="F186" s="2">
        <v>-1</v>
      </c>
    </row>
    <row r="187" spans="1:6" x14ac:dyDescent="0.25">
      <c r="A187" s="1" t="s">
        <v>229</v>
      </c>
      <c r="B187" s="2">
        <v>63</v>
      </c>
      <c r="C187" s="2">
        <v>506</v>
      </c>
      <c r="D187" s="2">
        <v>39.84816</v>
      </c>
      <c r="E187" s="2" t="s">
        <v>210</v>
      </c>
      <c r="F187" s="2">
        <v>1</v>
      </c>
    </row>
    <row r="188" spans="1:6" x14ac:dyDescent="0.25">
      <c r="A188" s="1" t="s">
        <v>230</v>
      </c>
      <c r="B188" s="2">
        <v>122</v>
      </c>
      <c r="C188" s="2">
        <v>314</v>
      </c>
      <c r="D188" s="2">
        <v>32.451756000000003</v>
      </c>
      <c r="E188" s="2" t="s">
        <v>115</v>
      </c>
      <c r="F188" s="2">
        <v>1</v>
      </c>
    </row>
    <row r="189" spans="1:6" x14ac:dyDescent="0.25">
      <c r="A189" s="1" t="s">
        <v>79</v>
      </c>
      <c r="B189" s="2">
        <v>45</v>
      </c>
      <c r="C189" s="2">
        <v>307</v>
      </c>
      <c r="D189" s="2">
        <v>41.637977999999997</v>
      </c>
      <c r="E189" s="2" t="s">
        <v>56</v>
      </c>
      <c r="F189" s="2">
        <v>-1</v>
      </c>
    </row>
    <row r="190" spans="1:6" x14ac:dyDescent="0.25">
      <c r="A190" s="1" t="s">
        <v>231</v>
      </c>
      <c r="B190" s="2">
        <v>185</v>
      </c>
      <c r="C190" s="2">
        <v>76</v>
      </c>
      <c r="D190" s="2">
        <v>30.984922000000001</v>
      </c>
      <c r="E190" s="2" t="s">
        <v>128</v>
      </c>
      <c r="F190" s="2">
        <v>1</v>
      </c>
    </row>
    <row r="191" spans="1:6" x14ac:dyDescent="0.25">
      <c r="A191" s="1" t="s">
        <v>232</v>
      </c>
      <c r="B191" s="2">
        <v>252</v>
      </c>
      <c r="C191" s="2">
        <v>122</v>
      </c>
      <c r="D191" s="2">
        <v>53.674464999999998</v>
      </c>
      <c r="E191" s="2" t="s">
        <v>13</v>
      </c>
      <c r="F191" s="2">
        <v>1</v>
      </c>
    </row>
    <row r="192" spans="1:6" x14ac:dyDescent="0.25">
      <c r="A192" s="1" t="s">
        <v>233</v>
      </c>
      <c r="B192" s="2">
        <v>28</v>
      </c>
      <c r="C192" s="2">
        <v>499</v>
      </c>
      <c r="D192" s="2">
        <v>33.218119999999999</v>
      </c>
      <c r="E192" s="2" t="s">
        <v>32</v>
      </c>
      <c r="F192" s="2">
        <v>1</v>
      </c>
    </row>
    <row r="193" spans="1:6" x14ac:dyDescent="0.25">
      <c r="A193" s="1" t="s">
        <v>234</v>
      </c>
      <c r="B193" s="2">
        <v>265</v>
      </c>
      <c r="C193" s="2">
        <v>46</v>
      </c>
      <c r="D193" s="2">
        <v>30.54487</v>
      </c>
      <c r="E193" s="2" t="s">
        <v>15</v>
      </c>
      <c r="F193" s="2">
        <v>1</v>
      </c>
    </row>
    <row r="194" spans="1:6" x14ac:dyDescent="0.25">
      <c r="A194" s="1" t="s">
        <v>235</v>
      </c>
      <c r="B194" s="2">
        <v>80</v>
      </c>
      <c r="C194" s="2">
        <v>353</v>
      </c>
      <c r="D194" s="2">
        <v>33.430171999999999</v>
      </c>
      <c r="E194" s="2" t="s">
        <v>19</v>
      </c>
      <c r="F194" s="2">
        <v>-1</v>
      </c>
    </row>
    <row r="195" spans="1:6" x14ac:dyDescent="0.25">
      <c r="A195" s="1" t="s">
        <v>236</v>
      </c>
      <c r="B195" s="2">
        <v>210</v>
      </c>
      <c r="C195" s="2">
        <v>150</v>
      </c>
      <c r="D195" s="2">
        <v>53.674464999999998</v>
      </c>
      <c r="E195" s="2" t="s">
        <v>13</v>
      </c>
      <c r="F195" s="2">
        <v>-1</v>
      </c>
    </row>
    <row r="196" spans="1:6" x14ac:dyDescent="0.25">
      <c r="A196" s="1" t="s">
        <v>237</v>
      </c>
      <c r="B196" s="2">
        <v>116</v>
      </c>
      <c r="C196" s="2">
        <v>172</v>
      </c>
      <c r="D196" s="2">
        <v>33.218119999999999</v>
      </c>
      <c r="E196" s="2" t="s">
        <v>32</v>
      </c>
      <c r="F196" s="2">
        <v>-1</v>
      </c>
    </row>
    <row r="197" spans="1:6" x14ac:dyDescent="0.25">
      <c r="A197" s="1" t="s">
        <v>238</v>
      </c>
      <c r="B197" s="2">
        <v>105</v>
      </c>
      <c r="C197" s="2">
        <v>346</v>
      </c>
      <c r="D197" s="2">
        <v>53.674464999999998</v>
      </c>
      <c r="E197" s="2" t="s">
        <v>13</v>
      </c>
      <c r="F197" s="2">
        <v>1</v>
      </c>
    </row>
    <row r="198" spans="1:6" x14ac:dyDescent="0.25">
      <c r="A198" s="1" t="s">
        <v>239</v>
      </c>
      <c r="B198" s="2">
        <v>90</v>
      </c>
      <c r="C198" s="2">
        <v>298</v>
      </c>
      <c r="D198" s="2">
        <v>31.957429999999999</v>
      </c>
      <c r="E198" s="2" t="s">
        <v>105</v>
      </c>
      <c r="F198" s="2">
        <v>1</v>
      </c>
    </row>
    <row r="199" spans="1:6" x14ac:dyDescent="0.25">
      <c r="A199" s="1" t="s">
        <v>233</v>
      </c>
      <c r="B199" s="2">
        <v>131</v>
      </c>
      <c r="C199" s="2">
        <v>396</v>
      </c>
      <c r="D199" s="2">
        <v>32.451756000000003</v>
      </c>
      <c r="E199" s="2" t="s">
        <v>115</v>
      </c>
      <c r="F199" s="2">
        <v>1</v>
      </c>
    </row>
    <row r="200" spans="1:6" x14ac:dyDescent="0.25">
      <c r="A200" s="1" t="s">
        <v>240</v>
      </c>
      <c r="B200" s="2">
        <v>405</v>
      </c>
      <c r="C200" s="2">
        <v>188</v>
      </c>
      <c r="D200" s="2">
        <v>45.178654000000002</v>
      </c>
      <c r="E200" s="2" t="s">
        <v>11</v>
      </c>
      <c r="F200" s="2">
        <v>-1</v>
      </c>
    </row>
    <row r="201" spans="1:6" x14ac:dyDescent="0.25">
      <c r="A201" s="1" t="s">
        <v>145</v>
      </c>
      <c r="B201" s="2">
        <v>194</v>
      </c>
      <c r="C201" s="2">
        <v>222</v>
      </c>
      <c r="D201" s="2">
        <v>33.059265000000003</v>
      </c>
      <c r="E201" s="2" t="s">
        <v>17</v>
      </c>
      <c r="F201" s="2">
        <v>-1</v>
      </c>
    </row>
    <row r="202" spans="1:6" x14ac:dyDescent="0.25">
      <c r="A202" s="1" t="s">
        <v>198</v>
      </c>
      <c r="B202" s="2">
        <v>159</v>
      </c>
      <c r="C202" s="2">
        <v>80</v>
      </c>
      <c r="D202" s="2">
        <v>33.659542000000002</v>
      </c>
      <c r="E202" s="2" t="s">
        <v>44</v>
      </c>
      <c r="F202" s="2">
        <v>-1</v>
      </c>
    </row>
    <row r="203" spans="1:6" x14ac:dyDescent="0.25">
      <c r="A203" s="1" t="s">
        <v>241</v>
      </c>
      <c r="B203" s="2">
        <v>148</v>
      </c>
      <c r="C203" s="2">
        <v>53</v>
      </c>
      <c r="D203" s="2">
        <v>53.674464999999998</v>
      </c>
      <c r="E203" s="2" t="s">
        <v>13</v>
      </c>
      <c r="F203" s="2">
        <v>1</v>
      </c>
    </row>
    <row r="204" spans="1:6" x14ac:dyDescent="0.25">
      <c r="A204" s="1" t="s">
        <v>242</v>
      </c>
      <c r="B204" s="2">
        <v>540</v>
      </c>
      <c r="C204" s="2">
        <v>41</v>
      </c>
      <c r="D204" s="2">
        <v>31.410048</v>
      </c>
      <c r="E204" s="2" t="s">
        <v>70</v>
      </c>
      <c r="F204" s="2">
        <v>-1</v>
      </c>
    </row>
    <row r="205" spans="1:6" x14ac:dyDescent="0.25">
      <c r="A205" s="1" t="s">
        <v>243</v>
      </c>
      <c r="B205" s="2">
        <v>15</v>
      </c>
      <c r="C205" s="2">
        <v>195</v>
      </c>
      <c r="D205" s="2">
        <v>33.659542000000002</v>
      </c>
      <c r="E205" s="2" t="s">
        <v>44</v>
      </c>
      <c r="F205" s="2">
        <v>-1</v>
      </c>
    </row>
    <row r="206" spans="1:6" x14ac:dyDescent="0.25">
      <c r="A206" s="1" t="s">
        <v>244</v>
      </c>
      <c r="B206" s="2">
        <v>35</v>
      </c>
      <c r="C206" s="2">
        <v>1512</v>
      </c>
      <c r="D206" s="2">
        <v>31.410048</v>
      </c>
      <c r="E206" s="2" t="s">
        <v>70</v>
      </c>
      <c r="F206" s="2">
        <v>-1</v>
      </c>
    </row>
    <row r="207" spans="1:6" x14ac:dyDescent="0.25">
      <c r="A207" s="1" t="s">
        <v>245</v>
      </c>
      <c r="B207" s="2">
        <v>313</v>
      </c>
      <c r="C207" s="2">
        <v>59</v>
      </c>
      <c r="D207" s="2">
        <v>41.637977999999997</v>
      </c>
      <c r="E207" s="2" t="s">
        <v>56</v>
      </c>
      <c r="F207" s="2">
        <v>1</v>
      </c>
    </row>
    <row r="208" spans="1:6" x14ac:dyDescent="0.25">
      <c r="A208" s="1" t="s">
        <v>246</v>
      </c>
      <c r="B208" s="2">
        <v>220</v>
      </c>
      <c r="C208" s="2">
        <v>371</v>
      </c>
      <c r="D208" s="2">
        <v>41.637977999999997</v>
      </c>
      <c r="E208" s="2" t="s">
        <v>56</v>
      </c>
      <c r="F208" s="2">
        <v>-1</v>
      </c>
    </row>
    <row r="209" spans="1:6" x14ac:dyDescent="0.25">
      <c r="A209" s="1" t="s">
        <v>247</v>
      </c>
      <c r="B209" s="2">
        <v>522</v>
      </c>
      <c r="C209" s="2">
        <v>46</v>
      </c>
      <c r="D209" s="2">
        <v>31.743639999999999</v>
      </c>
      <c r="E209" s="2" t="s">
        <v>90</v>
      </c>
      <c r="F209" s="2">
        <v>-1</v>
      </c>
    </row>
    <row r="210" spans="1:6" x14ac:dyDescent="0.25">
      <c r="A210" s="1" t="s">
        <v>248</v>
      </c>
      <c r="B210" s="2">
        <v>2</v>
      </c>
      <c r="C210" s="2">
        <v>171</v>
      </c>
      <c r="D210" s="2">
        <v>42.369315999999998</v>
      </c>
      <c r="E210" s="2" t="s">
        <v>46</v>
      </c>
      <c r="F210" s="2">
        <v>1</v>
      </c>
    </row>
    <row r="211" spans="1:6" x14ac:dyDescent="0.25">
      <c r="A211" s="1" t="s">
        <v>249</v>
      </c>
      <c r="B211" s="2">
        <v>91</v>
      </c>
      <c r="C211" s="2">
        <v>434</v>
      </c>
      <c r="D211" s="2">
        <v>34.77355</v>
      </c>
      <c r="E211" s="2" t="s">
        <v>38</v>
      </c>
      <c r="F211" s="2">
        <v>-1</v>
      </c>
    </row>
    <row r="212" spans="1:6" x14ac:dyDescent="0.25">
      <c r="A212" s="1" t="s">
        <v>250</v>
      </c>
      <c r="B212" s="2">
        <v>10</v>
      </c>
      <c r="C212" s="2">
        <v>196</v>
      </c>
      <c r="D212" s="2">
        <v>48.133830000000003</v>
      </c>
      <c r="E212" s="2" t="s">
        <v>68</v>
      </c>
      <c r="F212" s="2">
        <v>-1</v>
      </c>
    </row>
    <row r="213" spans="1:6" x14ac:dyDescent="0.25">
      <c r="A213" s="1" t="s">
        <v>251</v>
      </c>
      <c r="B213" s="2">
        <v>205</v>
      </c>
      <c r="C213" s="2">
        <v>319</v>
      </c>
      <c r="D213" s="2">
        <v>53.674464999999998</v>
      </c>
      <c r="E213" s="2" t="s">
        <v>13</v>
      </c>
      <c r="F213" s="2">
        <v>1</v>
      </c>
    </row>
    <row r="214" spans="1:6" x14ac:dyDescent="0.25">
      <c r="A214" s="1" t="s">
        <v>252</v>
      </c>
      <c r="B214" s="2">
        <v>61</v>
      </c>
      <c r="C214" s="2">
        <v>164</v>
      </c>
      <c r="D214" s="2">
        <v>39.972298000000002</v>
      </c>
      <c r="E214" s="2" t="s">
        <v>253</v>
      </c>
      <c r="F214" s="2">
        <v>-1</v>
      </c>
    </row>
    <row r="215" spans="1:6" x14ac:dyDescent="0.25">
      <c r="A215" s="1" t="s">
        <v>254</v>
      </c>
      <c r="B215" s="2">
        <v>152</v>
      </c>
      <c r="C215" s="2">
        <v>67</v>
      </c>
      <c r="D215" s="2">
        <v>53.674464999999998</v>
      </c>
      <c r="E215" s="2" t="s">
        <v>13</v>
      </c>
      <c r="F215" s="2">
        <v>1</v>
      </c>
    </row>
    <row r="216" spans="1:6" x14ac:dyDescent="0.25">
      <c r="A216" s="1" t="s">
        <v>255</v>
      </c>
      <c r="B216" s="2">
        <v>634</v>
      </c>
      <c r="C216" s="2">
        <v>217</v>
      </c>
      <c r="D216" s="2">
        <v>42.713050000000003</v>
      </c>
      <c r="E216" s="2" t="s">
        <v>49</v>
      </c>
      <c r="F216" s="2">
        <v>1</v>
      </c>
    </row>
    <row r="217" spans="1:6" x14ac:dyDescent="0.25">
      <c r="A217" s="1" t="s">
        <v>256</v>
      </c>
      <c r="B217" s="2">
        <v>246</v>
      </c>
      <c r="C217" s="2">
        <v>77</v>
      </c>
      <c r="D217" s="2">
        <v>32.860264000000001</v>
      </c>
      <c r="E217" s="2" t="s">
        <v>257</v>
      </c>
      <c r="F217" s="2">
        <v>1</v>
      </c>
    </row>
    <row r="218" spans="1:6" x14ac:dyDescent="0.25">
      <c r="A218" s="1" t="s">
        <v>258</v>
      </c>
      <c r="B218" s="2">
        <v>330</v>
      </c>
      <c r="C218" s="2">
        <v>162</v>
      </c>
      <c r="D218" s="2">
        <v>33.218119999999999</v>
      </c>
      <c r="E218" s="2" t="s">
        <v>32</v>
      </c>
      <c r="F218" s="2">
        <v>1</v>
      </c>
    </row>
    <row r="219" spans="1:6" x14ac:dyDescent="0.25">
      <c r="A219" s="1" t="s">
        <v>259</v>
      </c>
      <c r="B219" s="2">
        <v>124</v>
      </c>
      <c r="C219" s="2">
        <v>130</v>
      </c>
      <c r="D219" s="2">
        <v>32.657192000000002</v>
      </c>
      <c r="E219" s="2" t="s">
        <v>30</v>
      </c>
      <c r="F219" s="2">
        <v>1</v>
      </c>
    </row>
    <row r="220" spans="1:6" x14ac:dyDescent="0.25">
      <c r="A220" s="1" t="s">
        <v>260</v>
      </c>
      <c r="B220" s="2">
        <v>527</v>
      </c>
      <c r="C220" s="2">
        <v>152</v>
      </c>
      <c r="D220" s="2">
        <v>33.218119999999999</v>
      </c>
      <c r="E220" s="2" t="s">
        <v>32</v>
      </c>
      <c r="F220" s="2">
        <v>-1</v>
      </c>
    </row>
    <row r="221" spans="1:6" x14ac:dyDescent="0.25">
      <c r="A221" s="1" t="s">
        <v>261</v>
      </c>
      <c r="B221" s="2">
        <v>72</v>
      </c>
      <c r="C221" s="2">
        <v>429</v>
      </c>
      <c r="D221" s="2">
        <v>42.713050000000003</v>
      </c>
      <c r="E221" s="2" t="s">
        <v>49</v>
      </c>
      <c r="F221" s="2">
        <v>-1</v>
      </c>
    </row>
    <row r="222" spans="1:6" x14ac:dyDescent="0.25">
      <c r="A222" s="1" t="s">
        <v>87</v>
      </c>
      <c r="B222" s="2">
        <v>114</v>
      </c>
      <c r="C222" s="2">
        <v>982</v>
      </c>
      <c r="D222" s="2">
        <v>31.957429999999999</v>
      </c>
      <c r="E222" s="2" t="s">
        <v>105</v>
      </c>
      <c r="F222" s="2">
        <v>-1</v>
      </c>
    </row>
    <row r="223" spans="1:6" x14ac:dyDescent="0.25">
      <c r="A223" s="1" t="s">
        <v>262</v>
      </c>
      <c r="B223" s="2">
        <v>192</v>
      </c>
      <c r="C223" s="2">
        <v>74</v>
      </c>
      <c r="D223" s="2">
        <v>34.405819999999999</v>
      </c>
      <c r="E223" s="2" t="s">
        <v>93</v>
      </c>
      <c r="F223" s="2">
        <v>1</v>
      </c>
    </row>
    <row r="224" spans="1:6" x14ac:dyDescent="0.25">
      <c r="A224" s="1" t="s">
        <v>263</v>
      </c>
      <c r="B224" s="2">
        <v>619</v>
      </c>
      <c r="C224" s="2">
        <v>508</v>
      </c>
      <c r="D224" s="2">
        <v>53.674464999999998</v>
      </c>
      <c r="E224" s="2" t="s">
        <v>13</v>
      </c>
      <c r="F224" s="2">
        <v>-1</v>
      </c>
    </row>
    <row r="225" spans="1:6" x14ac:dyDescent="0.25">
      <c r="A225" s="1" t="s">
        <v>264</v>
      </c>
      <c r="B225" s="2">
        <v>109</v>
      </c>
      <c r="C225" s="2">
        <v>67</v>
      </c>
      <c r="D225" s="2">
        <v>42.713050000000003</v>
      </c>
      <c r="E225" s="2" t="s">
        <v>49</v>
      </c>
      <c r="F225" s="2">
        <v>-1</v>
      </c>
    </row>
    <row r="226" spans="1:6" x14ac:dyDescent="0.25">
      <c r="A226" s="1" t="s">
        <v>81</v>
      </c>
      <c r="B226" s="2">
        <v>154</v>
      </c>
      <c r="C226" s="2">
        <v>118</v>
      </c>
      <c r="D226" s="2">
        <v>44.945217</v>
      </c>
      <c r="E226" s="2" t="s">
        <v>265</v>
      </c>
      <c r="F226" s="2">
        <v>1</v>
      </c>
    </row>
    <row r="227" spans="1:6" x14ac:dyDescent="0.25">
      <c r="A227" s="1" t="s">
        <v>266</v>
      </c>
      <c r="B227" s="2">
        <v>190</v>
      </c>
      <c r="C227" s="2">
        <v>81</v>
      </c>
      <c r="D227" s="2">
        <v>31.410048</v>
      </c>
      <c r="E227" s="2" t="s">
        <v>70</v>
      </c>
      <c r="F227" s="2">
        <v>1</v>
      </c>
    </row>
    <row r="228" spans="1:6" x14ac:dyDescent="0.25">
      <c r="A228" s="1" t="s">
        <v>267</v>
      </c>
      <c r="B228" s="2">
        <v>95</v>
      </c>
      <c r="C228" s="2">
        <v>231</v>
      </c>
      <c r="D228" s="2">
        <v>31.354336</v>
      </c>
      <c r="E228" s="2" t="s">
        <v>146</v>
      </c>
      <c r="F228" s="2">
        <v>-1</v>
      </c>
    </row>
    <row r="229" spans="1:6" x14ac:dyDescent="0.25">
      <c r="A229" s="1" t="s">
        <v>268</v>
      </c>
      <c r="B229" s="2">
        <v>71</v>
      </c>
      <c r="C229" s="2">
        <v>203</v>
      </c>
      <c r="D229" s="2">
        <v>53.674464999999998</v>
      </c>
      <c r="E229" s="2" t="s">
        <v>13</v>
      </c>
      <c r="F229" s="2">
        <v>-1</v>
      </c>
    </row>
    <row r="230" spans="1:6" x14ac:dyDescent="0.25">
      <c r="A230" s="1" t="s">
        <v>199</v>
      </c>
      <c r="B230" s="2">
        <v>65</v>
      </c>
      <c r="C230" s="2">
        <v>277</v>
      </c>
      <c r="D230" s="2">
        <v>39.84816</v>
      </c>
      <c r="E230" s="2" t="s">
        <v>210</v>
      </c>
      <c r="F230" s="2">
        <v>1</v>
      </c>
    </row>
    <row r="231" spans="1:6" x14ac:dyDescent="0.25">
      <c r="A231" s="1" t="s">
        <v>269</v>
      </c>
      <c r="B231" s="2">
        <v>67</v>
      </c>
      <c r="C231" s="2">
        <v>179</v>
      </c>
      <c r="D231" s="2">
        <v>31.087361999999999</v>
      </c>
      <c r="E231" s="2" t="s">
        <v>28</v>
      </c>
      <c r="F231" s="2">
        <v>-1</v>
      </c>
    </row>
    <row r="232" spans="1:6" x14ac:dyDescent="0.25">
      <c r="A232" s="1" t="s">
        <v>73</v>
      </c>
      <c r="B232" s="2">
        <v>69</v>
      </c>
      <c r="C232" s="2">
        <v>321</v>
      </c>
      <c r="D232" s="2">
        <v>33.430171999999999</v>
      </c>
      <c r="E232" s="2" t="s">
        <v>19</v>
      </c>
      <c r="F232" s="2">
        <v>1</v>
      </c>
    </row>
    <row r="233" spans="1:6" x14ac:dyDescent="0.25">
      <c r="A233" s="1" t="s">
        <v>270</v>
      </c>
      <c r="B233" s="2">
        <v>235</v>
      </c>
      <c r="C233" s="2">
        <v>165</v>
      </c>
      <c r="D233" s="2">
        <v>53.674464999999998</v>
      </c>
      <c r="E233" s="2" t="s">
        <v>13</v>
      </c>
      <c r="F233" s="2">
        <v>1</v>
      </c>
    </row>
    <row r="234" spans="1:6" x14ac:dyDescent="0.25">
      <c r="A234" s="1" t="s">
        <v>271</v>
      </c>
      <c r="B234" s="2">
        <v>186</v>
      </c>
      <c r="C234" s="2">
        <v>196</v>
      </c>
      <c r="D234" s="2">
        <v>44.444828000000001</v>
      </c>
      <c r="E234" s="2" t="s">
        <v>54</v>
      </c>
      <c r="F234" s="2">
        <v>-1</v>
      </c>
    </row>
    <row r="235" spans="1:6" x14ac:dyDescent="0.25">
      <c r="A235" s="1" t="s">
        <v>272</v>
      </c>
      <c r="B235" s="2">
        <v>465</v>
      </c>
      <c r="C235" s="2">
        <v>223</v>
      </c>
      <c r="D235" s="2">
        <v>31.087361999999999</v>
      </c>
      <c r="E235" s="2" t="s">
        <v>28</v>
      </c>
      <c r="F235" s="2">
        <v>1</v>
      </c>
    </row>
    <row r="236" spans="1:6" x14ac:dyDescent="0.25">
      <c r="A236" s="1" t="s">
        <v>123</v>
      </c>
      <c r="B236" s="2">
        <v>146</v>
      </c>
      <c r="C236" s="2">
        <v>161</v>
      </c>
      <c r="D236" s="2">
        <v>32.860264000000001</v>
      </c>
      <c r="E236" s="2" t="s">
        <v>257</v>
      </c>
      <c r="F236" s="2">
        <v>-1</v>
      </c>
    </row>
    <row r="237" spans="1:6" x14ac:dyDescent="0.25">
      <c r="A237" s="1" t="s">
        <v>273</v>
      </c>
      <c r="B237" s="2">
        <v>145</v>
      </c>
      <c r="C237" s="2">
        <v>248</v>
      </c>
      <c r="D237" s="2">
        <v>53.674464999999998</v>
      </c>
      <c r="E237" s="2" t="s">
        <v>13</v>
      </c>
      <c r="F237" s="2">
        <v>-1</v>
      </c>
    </row>
    <row r="238" spans="1:6" x14ac:dyDescent="0.25">
      <c r="A238" s="1" t="s">
        <v>274</v>
      </c>
      <c r="B238" s="2">
        <v>152</v>
      </c>
      <c r="C238" s="2">
        <v>619</v>
      </c>
      <c r="D238" s="2">
        <v>34.77355</v>
      </c>
      <c r="E238" s="2" t="s">
        <v>38</v>
      </c>
      <c r="F238" s="2">
        <v>-1</v>
      </c>
    </row>
    <row r="239" spans="1:6" x14ac:dyDescent="0.25">
      <c r="A239" s="1" t="s">
        <v>275</v>
      </c>
      <c r="B239" s="2">
        <v>103</v>
      </c>
      <c r="C239" s="2">
        <v>302</v>
      </c>
      <c r="D239" s="2">
        <v>53.674464999999998</v>
      </c>
      <c r="E239" s="2" t="s">
        <v>13</v>
      </c>
      <c r="F239" s="2">
        <v>1</v>
      </c>
    </row>
    <row r="240" spans="1:6" x14ac:dyDescent="0.25">
      <c r="A240" s="1" t="s">
        <v>276</v>
      </c>
      <c r="B240" s="2">
        <v>216</v>
      </c>
      <c r="C240" s="2">
        <v>116</v>
      </c>
      <c r="D240" s="2">
        <v>33.430171999999999</v>
      </c>
      <c r="E240" s="2" t="s">
        <v>19</v>
      </c>
      <c r="F240" s="2">
        <v>1</v>
      </c>
    </row>
    <row r="241" spans="1:6" x14ac:dyDescent="0.25">
      <c r="A241" s="1" t="s">
        <v>277</v>
      </c>
      <c r="B241" s="2">
        <v>164</v>
      </c>
      <c r="C241" s="2">
        <v>180</v>
      </c>
      <c r="D241" s="2">
        <v>53.674464999999998</v>
      </c>
      <c r="E241" s="2" t="s">
        <v>13</v>
      </c>
      <c r="F241" s="2">
        <v>1</v>
      </c>
    </row>
    <row r="242" spans="1:6" x14ac:dyDescent="0.25">
      <c r="A242" s="1" t="s">
        <v>278</v>
      </c>
      <c r="B242" s="2">
        <v>22</v>
      </c>
      <c r="C242" s="2">
        <v>241</v>
      </c>
      <c r="D242" s="2">
        <v>41.637977999999997</v>
      </c>
      <c r="E242" s="2" t="s">
        <v>56</v>
      </c>
      <c r="F242" s="2">
        <v>-1</v>
      </c>
    </row>
    <row r="243" spans="1:6" x14ac:dyDescent="0.25">
      <c r="A243" s="1" t="s">
        <v>279</v>
      </c>
      <c r="B243" s="2">
        <v>163</v>
      </c>
      <c r="C243" s="2">
        <v>498</v>
      </c>
      <c r="D243" s="2">
        <v>41.637977999999997</v>
      </c>
      <c r="E243" s="2" t="s">
        <v>56</v>
      </c>
      <c r="F243" s="2">
        <v>1</v>
      </c>
    </row>
    <row r="244" spans="1:6" x14ac:dyDescent="0.25">
      <c r="A244" s="1" t="s">
        <v>280</v>
      </c>
      <c r="B244" s="2">
        <v>185</v>
      </c>
      <c r="C244" s="2">
        <v>185</v>
      </c>
      <c r="D244" s="2">
        <v>39.177790000000002</v>
      </c>
      <c r="E244" s="2" t="s">
        <v>74</v>
      </c>
      <c r="F244" s="2">
        <v>-1</v>
      </c>
    </row>
    <row r="245" spans="1:6" x14ac:dyDescent="0.25">
      <c r="A245" s="1" t="s">
        <v>281</v>
      </c>
      <c r="B245" s="2">
        <v>139</v>
      </c>
      <c r="C245" s="2">
        <v>140</v>
      </c>
      <c r="D245" s="2">
        <v>44.444828000000001</v>
      </c>
      <c r="E245" s="2" t="s">
        <v>54</v>
      </c>
      <c r="F245" s="2">
        <v>-1</v>
      </c>
    </row>
    <row r="246" spans="1:6" x14ac:dyDescent="0.25">
      <c r="A246" s="1" t="s">
        <v>282</v>
      </c>
      <c r="B246" s="2">
        <v>200</v>
      </c>
      <c r="C246" s="2">
        <v>67</v>
      </c>
      <c r="D246" s="2">
        <v>31.087361999999999</v>
      </c>
      <c r="E246" s="2" t="s">
        <v>28</v>
      </c>
      <c r="F246" s="2">
        <v>-1</v>
      </c>
    </row>
    <row r="247" spans="1:6" x14ac:dyDescent="0.25">
      <c r="A247" s="1" t="s">
        <v>283</v>
      </c>
      <c r="B247" s="2">
        <v>246</v>
      </c>
      <c r="C247" s="2">
        <v>282</v>
      </c>
      <c r="D247" s="2">
        <v>53.674464999999998</v>
      </c>
      <c r="E247" s="2" t="s">
        <v>13</v>
      </c>
      <c r="F247" s="2">
        <v>1</v>
      </c>
    </row>
    <row r="248" spans="1:6" x14ac:dyDescent="0.25">
      <c r="A248" s="1" t="s">
        <v>42</v>
      </c>
      <c r="B248" s="2">
        <v>517</v>
      </c>
      <c r="C248" s="2">
        <v>27</v>
      </c>
      <c r="D248" s="2">
        <v>42.369315999999998</v>
      </c>
      <c r="E248" s="2" t="s">
        <v>46</v>
      </c>
      <c r="F248" s="2">
        <v>-1</v>
      </c>
    </row>
    <row r="249" spans="1:6" x14ac:dyDescent="0.25">
      <c r="A249" s="1" t="s">
        <v>284</v>
      </c>
      <c r="B249" s="2">
        <v>66</v>
      </c>
      <c r="C249" s="2">
        <v>164</v>
      </c>
      <c r="D249" s="2">
        <v>53.674464999999998</v>
      </c>
      <c r="E249" s="2" t="s">
        <v>13</v>
      </c>
      <c r="F249" s="2">
        <v>-1</v>
      </c>
    </row>
    <row r="250" spans="1:6" x14ac:dyDescent="0.25">
      <c r="A250" s="1" t="s">
        <v>285</v>
      </c>
      <c r="B250" s="2">
        <v>321</v>
      </c>
      <c r="C250" s="2">
        <v>342</v>
      </c>
      <c r="D250" s="2">
        <v>31.087361999999999</v>
      </c>
      <c r="E250" s="2" t="s">
        <v>28</v>
      </c>
      <c r="F250" s="2">
        <v>-1</v>
      </c>
    </row>
    <row r="251" spans="1:6" x14ac:dyDescent="0.25">
      <c r="A251" s="1" t="s">
        <v>286</v>
      </c>
      <c r="B251" s="2">
        <v>138</v>
      </c>
      <c r="C251" s="2">
        <v>250</v>
      </c>
      <c r="D251" s="2">
        <v>42.348075999999999</v>
      </c>
      <c r="E251" s="2" t="s">
        <v>62</v>
      </c>
      <c r="F251" s="2">
        <v>-1</v>
      </c>
    </row>
    <row r="252" spans="1:6" x14ac:dyDescent="0.25">
      <c r="A252" s="1" t="s">
        <v>287</v>
      </c>
      <c r="B252" s="2">
        <v>135</v>
      </c>
      <c r="C252" s="2">
        <v>111</v>
      </c>
      <c r="D252" s="2">
        <v>48.133830000000003</v>
      </c>
      <c r="E252" s="2" t="s">
        <v>68</v>
      </c>
      <c r="F252" s="2">
        <v>-1</v>
      </c>
    </row>
    <row r="253" spans="1:6" x14ac:dyDescent="0.25">
      <c r="A253" s="1" t="s">
        <v>288</v>
      </c>
      <c r="B253" s="2">
        <v>57</v>
      </c>
      <c r="C253" s="2">
        <v>158</v>
      </c>
      <c r="D253" s="2">
        <v>48.133830000000003</v>
      </c>
      <c r="E253" s="2" t="s">
        <v>68</v>
      </c>
      <c r="F253" s="2">
        <v>-1</v>
      </c>
    </row>
    <row r="254" spans="1:6" x14ac:dyDescent="0.25">
      <c r="A254" s="1" t="s">
        <v>289</v>
      </c>
      <c r="B254" s="2">
        <v>119</v>
      </c>
      <c r="C254" s="2">
        <v>192</v>
      </c>
      <c r="D254" s="2">
        <v>33.430171999999999</v>
      </c>
      <c r="E254" s="2" t="s">
        <v>19</v>
      </c>
      <c r="F254" s="2">
        <v>1</v>
      </c>
    </row>
    <row r="255" spans="1:6" x14ac:dyDescent="0.25">
      <c r="A255" s="1" t="s">
        <v>290</v>
      </c>
      <c r="B255" s="2">
        <v>129</v>
      </c>
      <c r="C255" s="2">
        <v>154</v>
      </c>
      <c r="D255" s="2">
        <v>53.674464999999998</v>
      </c>
      <c r="E255" s="2" t="s">
        <v>13</v>
      </c>
      <c r="F255" s="2">
        <v>-1</v>
      </c>
    </row>
    <row r="256" spans="1:6" x14ac:dyDescent="0.25">
      <c r="A256" s="1" t="s">
        <v>291</v>
      </c>
      <c r="B256" s="2">
        <v>334</v>
      </c>
      <c r="C256" s="2">
        <v>152</v>
      </c>
      <c r="D256" s="2">
        <v>35.561816999999998</v>
      </c>
      <c r="E256" s="2" t="s">
        <v>124</v>
      </c>
      <c r="F256" s="2">
        <v>1</v>
      </c>
    </row>
    <row r="257" spans="1:6" x14ac:dyDescent="0.25">
      <c r="A257" s="1" t="s">
        <v>292</v>
      </c>
      <c r="B257" s="2">
        <v>132</v>
      </c>
      <c r="C257" s="2">
        <v>28</v>
      </c>
      <c r="D257" s="2">
        <v>39.84816</v>
      </c>
      <c r="E257" s="2" t="s">
        <v>210</v>
      </c>
      <c r="F257" s="2">
        <v>1</v>
      </c>
    </row>
    <row r="258" spans="1:6" x14ac:dyDescent="0.25">
      <c r="A258" s="1" t="s">
        <v>293</v>
      </c>
      <c r="B258" s="2">
        <v>45</v>
      </c>
      <c r="C258" s="2">
        <v>378</v>
      </c>
      <c r="D258" s="2">
        <v>34.77355</v>
      </c>
      <c r="E258" s="2" t="s">
        <v>38</v>
      </c>
      <c r="F258" s="2">
        <v>1</v>
      </c>
    </row>
    <row r="259" spans="1:6" x14ac:dyDescent="0.25">
      <c r="A259" s="1" t="s">
        <v>294</v>
      </c>
      <c r="B259" s="2">
        <v>413</v>
      </c>
      <c r="C259" s="2">
        <v>28</v>
      </c>
      <c r="D259" s="2">
        <v>53.674464999999998</v>
      </c>
      <c r="E259" s="2" t="s">
        <v>13</v>
      </c>
      <c r="F259" s="2">
        <v>-1</v>
      </c>
    </row>
    <row r="260" spans="1:6" x14ac:dyDescent="0.25">
      <c r="A260" s="1" t="s">
        <v>295</v>
      </c>
      <c r="B260" s="2">
        <v>143</v>
      </c>
      <c r="C260" s="2">
        <v>202</v>
      </c>
      <c r="D260" s="2">
        <v>33.430171999999999</v>
      </c>
      <c r="E260" s="2" t="s">
        <v>19</v>
      </c>
      <c r="F260" s="2">
        <v>-1</v>
      </c>
    </row>
    <row r="261" spans="1:6" x14ac:dyDescent="0.25">
      <c r="A261" s="1" t="s">
        <v>296</v>
      </c>
      <c r="B261" s="2">
        <v>44</v>
      </c>
      <c r="C261" s="2">
        <v>269</v>
      </c>
      <c r="D261" s="2">
        <v>53.674464999999998</v>
      </c>
      <c r="E261" s="2" t="s">
        <v>13</v>
      </c>
      <c r="F261" s="2">
        <v>1</v>
      </c>
    </row>
    <row r="262" spans="1:6" x14ac:dyDescent="0.25">
      <c r="A262" s="1" t="s">
        <v>297</v>
      </c>
      <c r="B262" s="2">
        <v>374</v>
      </c>
      <c r="C262" s="2">
        <v>156</v>
      </c>
      <c r="D262" s="2">
        <v>53.674464999999998</v>
      </c>
      <c r="E262" s="2" t="s">
        <v>13</v>
      </c>
      <c r="F262" s="2">
        <v>-1</v>
      </c>
    </row>
    <row r="263" spans="1:6" x14ac:dyDescent="0.25">
      <c r="A263" s="1" t="s">
        <v>42</v>
      </c>
      <c r="B263" s="2">
        <v>270</v>
      </c>
      <c r="C263" s="2">
        <v>274</v>
      </c>
      <c r="D263" s="2">
        <v>53.674464999999998</v>
      </c>
      <c r="E263" s="2" t="s">
        <v>13</v>
      </c>
      <c r="F263" s="2">
        <v>-1</v>
      </c>
    </row>
    <row r="264" spans="1:6" x14ac:dyDescent="0.25">
      <c r="A264" s="1" t="s">
        <v>298</v>
      </c>
      <c r="B264" s="2">
        <v>36</v>
      </c>
      <c r="C264" s="2">
        <v>296</v>
      </c>
      <c r="D264" s="2">
        <v>31.354336</v>
      </c>
      <c r="E264" s="2" t="s">
        <v>146</v>
      </c>
      <c r="F264" s="2">
        <v>-1</v>
      </c>
    </row>
    <row r="265" spans="1:6" x14ac:dyDescent="0.25">
      <c r="A265" s="1" t="s">
        <v>299</v>
      </c>
      <c r="B265" s="2">
        <v>35</v>
      </c>
      <c r="C265" s="2">
        <v>191</v>
      </c>
      <c r="D265" s="2">
        <v>33.430171999999999</v>
      </c>
      <c r="E265" s="2" t="s">
        <v>19</v>
      </c>
      <c r="F265" s="2">
        <v>1</v>
      </c>
    </row>
    <row r="266" spans="1:6" x14ac:dyDescent="0.25">
      <c r="A266" s="1" t="s">
        <v>117</v>
      </c>
      <c r="B266" s="2">
        <v>423</v>
      </c>
      <c r="C266" s="2">
        <v>31</v>
      </c>
      <c r="D266" s="2">
        <v>33.659542000000002</v>
      </c>
      <c r="E266" s="2" t="s">
        <v>44</v>
      </c>
      <c r="F266" s="2">
        <v>1</v>
      </c>
    </row>
    <row r="267" spans="1:6" x14ac:dyDescent="0.25">
      <c r="A267" s="1" t="s">
        <v>300</v>
      </c>
      <c r="B267" s="2">
        <v>419</v>
      </c>
      <c r="C267" s="2">
        <v>159</v>
      </c>
      <c r="D267" s="2">
        <v>53.674464999999998</v>
      </c>
      <c r="E267" s="2" t="s">
        <v>13</v>
      </c>
      <c r="F267" s="2">
        <v>-1</v>
      </c>
    </row>
    <row r="268" spans="1:6" x14ac:dyDescent="0.25">
      <c r="A268" s="1" t="s">
        <v>301</v>
      </c>
      <c r="B268" s="2">
        <v>55</v>
      </c>
      <c r="C268" s="2">
        <v>546</v>
      </c>
      <c r="D268" s="2">
        <v>32.324579999999997</v>
      </c>
      <c r="E268" s="2" t="s">
        <v>302</v>
      </c>
      <c r="F268" s="2">
        <v>-1</v>
      </c>
    </row>
    <row r="269" spans="1:6" x14ac:dyDescent="0.25">
      <c r="A269" s="1" t="s">
        <v>303</v>
      </c>
      <c r="B269" s="2">
        <v>48</v>
      </c>
      <c r="C269" s="2">
        <v>293</v>
      </c>
      <c r="D269" s="2">
        <v>53.674464999999998</v>
      </c>
      <c r="E269" s="2" t="s">
        <v>13</v>
      </c>
      <c r="F269" s="2">
        <v>-1</v>
      </c>
    </row>
    <row r="270" spans="1:6" x14ac:dyDescent="0.25">
      <c r="A270" s="1" t="s">
        <v>304</v>
      </c>
      <c r="B270" s="2">
        <v>80</v>
      </c>
      <c r="C270" s="2">
        <v>227</v>
      </c>
      <c r="D270" s="2">
        <v>53.674464999999998</v>
      </c>
      <c r="E270" s="2" t="s">
        <v>13</v>
      </c>
      <c r="F270" s="2">
        <v>1</v>
      </c>
    </row>
    <row r="271" spans="1:6" x14ac:dyDescent="0.25">
      <c r="A271" s="1" t="s">
        <v>305</v>
      </c>
      <c r="B271" s="2">
        <v>143</v>
      </c>
      <c r="C271" s="2">
        <v>69</v>
      </c>
      <c r="D271" s="2">
        <v>42.713050000000003</v>
      </c>
      <c r="E271" s="2" t="s">
        <v>49</v>
      </c>
      <c r="F271" s="2">
        <v>-1</v>
      </c>
    </row>
    <row r="272" spans="1:6" x14ac:dyDescent="0.25">
      <c r="A272" s="1" t="s">
        <v>306</v>
      </c>
      <c r="B272" s="2">
        <v>112</v>
      </c>
      <c r="C272" s="2">
        <v>119</v>
      </c>
      <c r="D272" s="2">
        <v>34.77355</v>
      </c>
      <c r="E272" s="2" t="s">
        <v>38</v>
      </c>
      <c r="F272" s="2">
        <v>1</v>
      </c>
    </row>
    <row r="273" spans="1:6" x14ac:dyDescent="0.25">
      <c r="A273" s="1" t="s">
        <v>307</v>
      </c>
      <c r="B273" s="2">
        <v>861</v>
      </c>
      <c r="C273" s="2">
        <v>33</v>
      </c>
      <c r="D273" s="2">
        <v>33.659542000000002</v>
      </c>
      <c r="E273" s="2" t="s">
        <v>44</v>
      </c>
      <c r="F273" s="2">
        <v>1</v>
      </c>
    </row>
    <row r="274" spans="1:6" x14ac:dyDescent="0.25">
      <c r="A274" s="1" t="s">
        <v>308</v>
      </c>
      <c r="B274" s="2">
        <v>179</v>
      </c>
      <c r="C274" s="2">
        <v>53</v>
      </c>
      <c r="D274" s="2">
        <v>33.430171999999999</v>
      </c>
      <c r="E274" s="2" t="s">
        <v>19</v>
      </c>
      <c r="F274" s="2">
        <v>1</v>
      </c>
    </row>
    <row r="275" spans="1:6" x14ac:dyDescent="0.25">
      <c r="A275" s="1" t="s">
        <v>309</v>
      </c>
      <c r="B275" s="2">
        <v>192</v>
      </c>
      <c r="C275" s="2">
        <v>322</v>
      </c>
      <c r="D275" s="2">
        <v>53.674464999999998</v>
      </c>
      <c r="E275" s="2" t="s">
        <v>13</v>
      </c>
      <c r="F275" s="2">
        <v>-1</v>
      </c>
    </row>
    <row r="276" spans="1:6" x14ac:dyDescent="0.25">
      <c r="A276" s="1" t="s">
        <v>310</v>
      </c>
      <c r="B276" s="2">
        <v>248</v>
      </c>
      <c r="C276" s="2">
        <v>140</v>
      </c>
      <c r="D276" s="2">
        <v>33.218119999999999</v>
      </c>
      <c r="E276" s="2" t="s">
        <v>32</v>
      </c>
      <c r="F276" s="2">
        <v>-1</v>
      </c>
    </row>
    <row r="277" spans="1:6" x14ac:dyDescent="0.25">
      <c r="A277" s="1" t="s">
        <v>36</v>
      </c>
      <c r="B277" s="2">
        <v>298</v>
      </c>
      <c r="C277" s="2">
        <v>104</v>
      </c>
      <c r="D277" s="2">
        <v>30.954473</v>
      </c>
      <c r="E277" s="2" t="s">
        <v>130</v>
      </c>
      <c r="F277" s="2">
        <v>-1</v>
      </c>
    </row>
    <row r="278" spans="1:6" x14ac:dyDescent="0.25">
      <c r="A278" s="1" t="s">
        <v>311</v>
      </c>
      <c r="B278" s="2">
        <v>132</v>
      </c>
      <c r="C278" s="2">
        <v>269</v>
      </c>
      <c r="D278" s="2">
        <v>53.674464999999998</v>
      </c>
      <c r="E278" s="2" t="s">
        <v>13</v>
      </c>
      <c r="F278" s="2">
        <v>1</v>
      </c>
    </row>
    <row r="279" spans="1:6" x14ac:dyDescent="0.25">
      <c r="A279" s="1" t="s">
        <v>312</v>
      </c>
      <c r="B279" s="2">
        <v>28</v>
      </c>
      <c r="C279" s="2">
        <v>514</v>
      </c>
      <c r="D279" s="2">
        <v>33.218119999999999</v>
      </c>
      <c r="E279" s="2" t="s">
        <v>32</v>
      </c>
      <c r="F279" s="2">
        <v>-1</v>
      </c>
    </row>
    <row r="280" spans="1:6" x14ac:dyDescent="0.25">
      <c r="A280" s="1" t="s">
        <v>313</v>
      </c>
      <c r="B280" s="2">
        <v>570</v>
      </c>
      <c r="C280" s="2">
        <v>52</v>
      </c>
      <c r="D280" s="2">
        <v>33.403213999999998</v>
      </c>
      <c r="E280" s="2" t="s">
        <v>164</v>
      </c>
      <c r="F280" s="2">
        <v>-1</v>
      </c>
    </row>
    <row r="281" spans="1:6" x14ac:dyDescent="0.25">
      <c r="A281" s="1" t="s">
        <v>314</v>
      </c>
      <c r="B281" s="2">
        <v>304</v>
      </c>
      <c r="C281" s="2">
        <v>164</v>
      </c>
      <c r="D281" s="2">
        <v>39.177790000000002</v>
      </c>
      <c r="E281" s="2" t="s">
        <v>74</v>
      </c>
      <c r="F281" s="2">
        <v>1</v>
      </c>
    </row>
    <row r="282" spans="1:6" x14ac:dyDescent="0.25">
      <c r="A282" s="1" t="s">
        <v>315</v>
      </c>
      <c r="B282" s="2">
        <v>871</v>
      </c>
      <c r="C282" s="2">
        <v>238</v>
      </c>
      <c r="D282" s="2">
        <v>32.147854000000002</v>
      </c>
      <c r="E282" s="2" t="s">
        <v>113</v>
      </c>
      <c r="F282" s="2">
        <v>1</v>
      </c>
    </row>
    <row r="283" spans="1:6" x14ac:dyDescent="0.25">
      <c r="A283" s="1" t="s">
        <v>316</v>
      </c>
      <c r="B283" s="2">
        <v>47</v>
      </c>
      <c r="C283" s="2">
        <v>266</v>
      </c>
      <c r="D283" s="2">
        <v>53.674464999999998</v>
      </c>
      <c r="E283" s="2" t="s">
        <v>13</v>
      </c>
      <c r="F283" s="2">
        <v>-1</v>
      </c>
    </row>
    <row r="284" spans="1:6" x14ac:dyDescent="0.25">
      <c r="A284" s="1" t="s">
        <v>317</v>
      </c>
      <c r="B284" s="2">
        <v>149</v>
      </c>
      <c r="C284" s="2">
        <v>211</v>
      </c>
      <c r="D284" s="2">
        <v>34.405819999999999</v>
      </c>
      <c r="E284" s="2" t="s">
        <v>93</v>
      </c>
      <c r="F284" s="2">
        <v>-1</v>
      </c>
    </row>
    <row r="285" spans="1:6" x14ac:dyDescent="0.25">
      <c r="A285" s="1" t="s">
        <v>283</v>
      </c>
      <c r="B285" s="2">
        <v>323</v>
      </c>
      <c r="C285" s="2">
        <v>205</v>
      </c>
      <c r="D285" s="2">
        <v>35.461109999999998</v>
      </c>
      <c r="E285" s="2" t="s">
        <v>132</v>
      </c>
      <c r="F285" s="2">
        <v>1</v>
      </c>
    </row>
    <row r="286" spans="1:6" x14ac:dyDescent="0.25">
      <c r="A286" s="1" t="s">
        <v>318</v>
      </c>
      <c r="B286" s="2">
        <v>3</v>
      </c>
      <c r="C286" s="2">
        <v>427</v>
      </c>
      <c r="D286" s="2">
        <v>35.561816999999998</v>
      </c>
      <c r="E286" s="2" t="s">
        <v>124</v>
      </c>
      <c r="F286" s="2">
        <v>1</v>
      </c>
    </row>
    <row r="287" spans="1:6" x14ac:dyDescent="0.25">
      <c r="A287" s="1" t="s">
        <v>319</v>
      </c>
      <c r="B287" s="2">
        <v>81</v>
      </c>
      <c r="C287" s="2">
        <v>472</v>
      </c>
      <c r="D287" s="2">
        <v>53.674464999999998</v>
      </c>
      <c r="E287" s="2" t="s">
        <v>13</v>
      </c>
      <c r="F287" s="2">
        <v>1</v>
      </c>
    </row>
    <row r="288" spans="1:6" x14ac:dyDescent="0.25">
      <c r="A288" s="1" t="s">
        <v>320</v>
      </c>
      <c r="B288" s="2">
        <v>182</v>
      </c>
      <c r="C288" s="2">
        <v>365</v>
      </c>
      <c r="D288" s="2">
        <v>31.743639999999999</v>
      </c>
      <c r="E288" s="2" t="s">
        <v>90</v>
      </c>
      <c r="F288" s="2">
        <v>1</v>
      </c>
    </row>
    <row r="289" spans="1:6" x14ac:dyDescent="0.25">
      <c r="A289" s="1" t="s">
        <v>321</v>
      </c>
      <c r="B289" s="2">
        <v>11</v>
      </c>
      <c r="C289" s="2">
        <v>298</v>
      </c>
      <c r="D289" s="2">
        <v>33.430171999999999</v>
      </c>
      <c r="E289" s="2" t="s">
        <v>19</v>
      </c>
      <c r="F289" s="2">
        <v>-1</v>
      </c>
    </row>
    <row r="290" spans="1:6" x14ac:dyDescent="0.25">
      <c r="A290" s="1" t="s">
        <v>231</v>
      </c>
      <c r="B290" s="2">
        <v>45</v>
      </c>
      <c r="C290" s="2">
        <v>216</v>
      </c>
      <c r="D290" s="2">
        <v>41.637977999999997</v>
      </c>
      <c r="E290" s="2" t="s">
        <v>56</v>
      </c>
      <c r="F290" s="2">
        <v>-1</v>
      </c>
    </row>
    <row r="291" spans="1:6" x14ac:dyDescent="0.25">
      <c r="A291" s="1" t="s">
        <v>322</v>
      </c>
      <c r="B291" s="2">
        <v>112</v>
      </c>
      <c r="C291" s="2">
        <v>150</v>
      </c>
      <c r="D291" s="2">
        <v>33.350810000000003</v>
      </c>
      <c r="E291" s="2" t="s">
        <v>25</v>
      </c>
      <c r="F291" s="2">
        <v>1</v>
      </c>
    </row>
    <row r="292" spans="1:6" x14ac:dyDescent="0.25">
      <c r="A292" s="1" t="s">
        <v>323</v>
      </c>
      <c r="B292" s="2">
        <v>77</v>
      </c>
      <c r="C292" s="2">
        <v>281</v>
      </c>
      <c r="D292" s="2">
        <v>39.177790000000002</v>
      </c>
      <c r="E292" s="2" t="s">
        <v>74</v>
      </c>
      <c r="F292" s="2">
        <v>-1</v>
      </c>
    </row>
    <row r="293" spans="1:6" x14ac:dyDescent="0.25">
      <c r="A293" s="1" t="s">
        <v>47</v>
      </c>
      <c r="B293" s="2">
        <v>90</v>
      </c>
      <c r="C293" s="2">
        <v>150</v>
      </c>
      <c r="D293" s="2">
        <v>53.674464999999998</v>
      </c>
      <c r="E293" s="2" t="s">
        <v>13</v>
      </c>
      <c r="F293" s="2">
        <v>1</v>
      </c>
    </row>
    <row r="294" spans="1:6" x14ac:dyDescent="0.25">
      <c r="A294" s="1" t="s">
        <v>37</v>
      </c>
      <c r="B294" s="2">
        <v>63</v>
      </c>
      <c r="C294" s="2">
        <v>334</v>
      </c>
      <c r="D294" s="2">
        <v>36.051453000000002</v>
      </c>
      <c r="E294" s="2" t="s">
        <v>35</v>
      </c>
      <c r="F294" s="2">
        <v>1</v>
      </c>
    </row>
    <row r="295" spans="1:6" x14ac:dyDescent="0.25">
      <c r="A295" s="1" t="s">
        <v>324</v>
      </c>
      <c r="B295" s="2">
        <v>167</v>
      </c>
      <c r="C295" s="2">
        <v>383</v>
      </c>
      <c r="D295" s="2">
        <v>53.674464999999998</v>
      </c>
      <c r="E295" s="2" t="s">
        <v>13</v>
      </c>
      <c r="F295" s="2">
        <v>-1</v>
      </c>
    </row>
    <row r="296" spans="1:6" x14ac:dyDescent="0.25">
      <c r="A296" s="1" t="s">
        <v>325</v>
      </c>
      <c r="B296" s="2">
        <v>92</v>
      </c>
      <c r="C296" s="2">
        <v>175</v>
      </c>
      <c r="D296" s="2">
        <v>31.087361999999999</v>
      </c>
      <c r="E296" s="2" t="s">
        <v>28</v>
      </c>
      <c r="F296" s="2">
        <v>-1</v>
      </c>
    </row>
    <row r="297" spans="1:6" x14ac:dyDescent="0.25">
      <c r="A297" s="1" t="s">
        <v>326</v>
      </c>
      <c r="B297" s="2">
        <v>361</v>
      </c>
      <c r="C297" s="2">
        <v>89</v>
      </c>
      <c r="D297" s="2">
        <v>42.713050000000003</v>
      </c>
      <c r="E297" s="2" t="s">
        <v>49</v>
      </c>
      <c r="F297" s="2">
        <v>1</v>
      </c>
    </row>
    <row r="298" spans="1:6" x14ac:dyDescent="0.25">
      <c r="A298" s="1" t="s">
        <v>108</v>
      </c>
      <c r="B298" s="2">
        <v>249</v>
      </c>
      <c r="C298" s="2">
        <v>955</v>
      </c>
      <c r="D298" s="2">
        <v>32.657192000000002</v>
      </c>
      <c r="E298" s="2" t="s">
        <v>30</v>
      </c>
      <c r="F298" s="2">
        <v>-1</v>
      </c>
    </row>
    <row r="299" spans="1:6" x14ac:dyDescent="0.25">
      <c r="A299" s="1" t="s">
        <v>327</v>
      </c>
      <c r="B299" s="2">
        <v>210</v>
      </c>
      <c r="C299" s="2">
        <v>174</v>
      </c>
      <c r="D299" s="2">
        <v>33.059265000000003</v>
      </c>
      <c r="E299" s="2" t="s">
        <v>17</v>
      </c>
      <c r="F299" s="2">
        <v>-1</v>
      </c>
    </row>
    <row r="300" spans="1:6" x14ac:dyDescent="0.25">
      <c r="A300" s="1" t="s">
        <v>328</v>
      </c>
      <c r="B300" s="2">
        <v>389</v>
      </c>
      <c r="C300" s="2">
        <v>53</v>
      </c>
      <c r="D300" s="2">
        <v>32.147854000000002</v>
      </c>
      <c r="E300" s="2" t="s">
        <v>113</v>
      </c>
      <c r="F300" s="2">
        <v>1</v>
      </c>
    </row>
    <row r="301" spans="1:6" x14ac:dyDescent="0.25">
      <c r="A301" s="1" t="s">
        <v>329</v>
      </c>
      <c r="B301" s="2">
        <v>259</v>
      </c>
      <c r="C301" s="2">
        <v>21</v>
      </c>
      <c r="D301" s="2">
        <v>33.430171999999999</v>
      </c>
      <c r="E301" s="2" t="s">
        <v>19</v>
      </c>
      <c r="F301" s="2">
        <v>-1</v>
      </c>
    </row>
    <row r="302" spans="1:6" x14ac:dyDescent="0.25">
      <c r="A302" s="1" t="s">
        <v>330</v>
      </c>
      <c r="B302" s="2">
        <v>207</v>
      </c>
      <c r="C302" s="2">
        <v>33</v>
      </c>
      <c r="D302" s="2">
        <v>30.954473</v>
      </c>
      <c r="E302" s="2" t="s">
        <v>130</v>
      </c>
      <c r="F302" s="2">
        <v>1</v>
      </c>
    </row>
    <row r="303" spans="1:6" x14ac:dyDescent="0.25">
      <c r="A303" s="1" t="s">
        <v>331</v>
      </c>
      <c r="B303" s="2">
        <v>59</v>
      </c>
      <c r="C303" s="2">
        <v>157</v>
      </c>
      <c r="D303" s="2">
        <v>33.430171999999999</v>
      </c>
      <c r="E303" s="2" t="s">
        <v>19</v>
      </c>
      <c r="F303" s="2">
        <v>1</v>
      </c>
    </row>
    <row r="304" spans="1:6" x14ac:dyDescent="0.25">
      <c r="A304" s="1" t="s">
        <v>332</v>
      </c>
      <c r="B304" s="2">
        <v>85</v>
      </c>
      <c r="C304" s="2">
        <v>171</v>
      </c>
      <c r="D304" s="2">
        <v>34.405819999999999</v>
      </c>
      <c r="E304" s="2" t="s">
        <v>93</v>
      </c>
      <c r="F304" s="2">
        <v>-1</v>
      </c>
    </row>
    <row r="305" spans="1:6" x14ac:dyDescent="0.25">
      <c r="A305" s="1" t="s">
        <v>333</v>
      </c>
      <c r="B305" s="2">
        <v>25</v>
      </c>
      <c r="C305" s="2">
        <v>244</v>
      </c>
      <c r="D305" s="2">
        <v>33.430171999999999</v>
      </c>
      <c r="E305" s="2" t="s">
        <v>19</v>
      </c>
      <c r="F305" s="2">
        <v>-1</v>
      </c>
    </row>
    <row r="306" spans="1:6" x14ac:dyDescent="0.25">
      <c r="A306" s="1" t="s">
        <v>334</v>
      </c>
      <c r="B306" s="2">
        <v>137</v>
      </c>
      <c r="C306" s="2">
        <v>232</v>
      </c>
      <c r="D306" s="2">
        <v>53.674464999999998</v>
      </c>
      <c r="E306" s="2" t="s">
        <v>13</v>
      </c>
      <c r="F306" s="2">
        <v>-1</v>
      </c>
    </row>
    <row r="307" spans="1:6" x14ac:dyDescent="0.25">
      <c r="A307" s="1" t="s">
        <v>335</v>
      </c>
      <c r="B307" s="2">
        <v>4</v>
      </c>
      <c r="C307" s="2">
        <v>349</v>
      </c>
      <c r="D307" s="2">
        <v>41.637977999999997</v>
      </c>
      <c r="E307" s="2" t="s">
        <v>56</v>
      </c>
      <c r="F307" s="2">
        <v>1</v>
      </c>
    </row>
    <row r="308" spans="1:6" x14ac:dyDescent="0.25">
      <c r="A308" s="1" t="s">
        <v>336</v>
      </c>
      <c r="B308" s="2">
        <v>407</v>
      </c>
      <c r="C308" s="2">
        <v>225</v>
      </c>
      <c r="D308" s="2">
        <v>42.713050000000003</v>
      </c>
      <c r="E308" s="2" t="s">
        <v>49</v>
      </c>
      <c r="F308" s="2">
        <v>1</v>
      </c>
    </row>
    <row r="309" spans="1:6" x14ac:dyDescent="0.25">
      <c r="A309" s="1" t="s">
        <v>337</v>
      </c>
      <c r="B309" s="2">
        <v>84</v>
      </c>
      <c r="C309" s="2">
        <v>484</v>
      </c>
      <c r="D309" s="2">
        <v>34.405819999999999</v>
      </c>
      <c r="E309" s="2" t="s">
        <v>93</v>
      </c>
      <c r="F309" s="2">
        <v>1</v>
      </c>
    </row>
    <row r="310" spans="1:6" x14ac:dyDescent="0.25">
      <c r="A310" s="1" t="s">
        <v>338</v>
      </c>
      <c r="B310" s="2">
        <v>143</v>
      </c>
      <c r="C310" s="2">
        <v>104</v>
      </c>
      <c r="D310" s="2">
        <v>33.430171999999999</v>
      </c>
      <c r="E310" s="2" t="s">
        <v>19</v>
      </c>
      <c r="F310" s="2">
        <v>-1</v>
      </c>
    </row>
    <row r="311" spans="1:6" x14ac:dyDescent="0.25">
      <c r="A311" s="1" t="s">
        <v>339</v>
      </c>
      <c r="B311" s="2">
        <v>333</v>
      </c>
      <c r="C311" s="2">
        <v>326</v>
      </c>
      <c r="D311" s="2">
        <v>53.674464999999998</v>
      </c>
      <c r="E311" s="2" t="s">
        <v>13</v>
      </c>
      <c r="F311" s="2">
        <v>-1</v>
      </c>
    </row>
    <row r="312" spans="1:6" x14ac:dyDescent="0.25">
      <c r="A312" s="1" t="s">
        <v>330</v>
      </c>
      <c r="B312" s="2">
        <v>222</v>
      </c>
      <c r="C312" s="2">
        <v>18</v>
      </c>
      <c r="D312" s="2">
        <v>32.57253</v>
      </c>
      <c r="E312" s="2" t="s">
        <v>224</v>
      </c>
      <c r="F312" s="2">
        <v>-1</v>
      </c>
    </row>
    <row r="313" spans="1:6" x14ac:dyDescent="0.25">
      <c r="A313" s="1" t="s">
        <v>340</v>
      </c>
      <c r="B313" s="2">
        <v>524</v>
      </c>
      <c r="C313" s="2">
        <v>89</v>
      </c>
      <c r="D313" s="2">
        <v>42.348075999999999</v>
      </c>
      <c r="E313" s="2" t="s">
        <v>62</v>
      </c>
      <c r="F313" s="2">
        <v>-1</v>
      </c>
    </row>
    <row r="314" spans="1:6" x14ac:dyDescent="0.25">
      <c r="A314" s="1" t="s">
        <v>341</v>
      </c>
      <c r="B314" s="2">
        <v>290</v>
      </c>
      <c r="C314" s="2">
        <v>222</v>
      </c>
      <c r="D314" s="2">
        <v>32.523421999999997</v>
      </c>
      <c r="E314" s="2" t="s">
        <v>178</v>
      </c>
      <c r="F314" s="2">
        <v>1</v>
      </c>
    </row>
    <row r="315" spans="1:6" x14ac:dyDescent="0.25">
      <c r="A315" s="1" t="s">
        <v>342</v>
      </c>
      <c r="B315" s="2">
        <v>350</v>
      </c>
      <c r="C315" s="2">
        <v>46</v>
      </c>
      <c r="D315" s="2">
        <v>45.178654000000002</v>
      </c>
      <c r="E315" s="2" t="s">
        <v>11</v>
      </c>
      <c r="F315" s="2">
        <v>1</v>
      </c>
    </row>
    <row r="316" spans="1:6" x14ac:dyDescent="0.25">
      <c r="A316" s="1" t="s">
        <v>343</v>
      </c>
      <c r="B316" s="2">
        <v>10</v>
      </c>
      <c r="C316" s="2">
        <v>328</v>
      </c>
      <c r="D316" s="2">
        <v>41.637977999999997</v>
      </c>
      <c r="E316" s="2" t="s">
        <v>56</v>
      </c>
      <c r="F316" s="2">
        <v>-1</v>
      </c>
    </row>
    <row r="317" spans="1:6" x14ac:dyDescent="0.25">
      <c r="A317" s="1" t="s">
        <v>344</v>
      </c>
      <c r="B317" s="2">
        <v>490</v>
      </c>
      <c r="C317" s="2">
        <v>294</v>
      </c>
      <c r="D317" s="2">
        <v>33.218119999999999</v>
      </c>
      <c r="E317" s="2" t="s">
        <v>32</v>
      </c>
      <c r="F317" s="2">
        <v>-1</v>
      </c>
    </row>
    <row r="318" spans="1:6" x14ac:dyDescent="0.25">
      <c r="A318" s="1" t="s">
        <v>290</v>
      </c>
      <c r="B318" s="2">
        <v>154</v>
      </c>
      <c r="C318" s="2">
        <v>129</v>
      </c>
      <c r="D318" s="2">
        <v>31.034143</v>
      </c>
      <c r="E318" s="2" t="s">
        <v>345</v>
      </c>
      <c r="F318" s="2">
        <v>-1</v>
      </c>
    </row>
    <row r="319" spans="1:6" x14ac:dyDescent="0.25">
      <c r="A319" s="1" t="s">
        <v>346</v>
      </c>
      <c r="B319" s="2">
        <v>141</v>
      </c>
      <c r="C319" s="2">
        <v>165</v>
      </c>
      <c r="D319" s="2">
        <v>53.674464999999998</v>
      </c>
      <c r="E319" s="2" t="s">
        <v>13</v>
      </c>
      <c r="F319" s="2">
        <v>1</v>
      </c>
    </row>
    <row r="320" spans="1:6" x14ac:dyDescent="0.25">
      <c r="A320" s="1" t="s">
        <v>347</v>
      </c>
      <c r="B320" s="2">
        <v>176</v>
      </c>
      <c r="C320" s="2">
        <v>367</v>
      </c>
      <c r="D320" s="2">
        <v>53.674464999999998</v>
      </c>
      <c r="E320" s="2" t="s">
        <v>13</v>
      </c>
      <c r="F320" s="2">
        <v>-1</v>
      </c>
    </row>
    <row r="321" spans="1:6" x14ac:dyDescent="0.25">
      <c r="A321" s="1" t="s">
        <v>348</v>
      </c>
      <c r="B321" s="2">
        <v>378</v>
      </c>
      <c r="C321" s="2">
        <v>80</v>
      </c>
      <c r="D321" s="2">
        <v>35.561816999999998</v>
      </c>
      <c r="E321" s="2" t="s">
        <v>124</v>
      </c>
      <c r="F321" s="2">
        <v>1</v>
      </c>
    </row>
    <row r="322" spans="1:6" x14ac:dyDescent="0.25">
      <c r="A322" s="1" t="s">
        <v>349</v>
      </c>
      <c r="B322" s="2">
        <v>269</v>
      </c>
      <c r="C322" s="2">
        <v>86</v>
      </c>
      <c r="D322" s="2">
        <v>38.02223</v>
      </c>
      <c r="E322" s="2" t="s">
        <v>350</v>
      </c>
      <c r="F322" s="2">
        <v>-1</v>
      </c>
    </row>
    <row r="323" spans="1:6" x14ac:dyDescent="0.25">
      <c r="A323" s="1" t="s">
        <v>351</v>
      </c>
      <c r="B323" s="2">
        <v>39</v>
      </c>
      <c r="C323" s="2">
        <v>222</v>
      </c>
      <c r="D323" s="2">
        <v>30.389752999999999</v>
      </c>
      <c r="E323" s="2" t="s">
        <v>111</v>
      </c>
      <c r="F323" s="2">
        <v>1</v>
      </c>
    </row>
    <row r="324" spans="1:6" x14ac:dyDescent="0.25">
      <c r="A324" s="1" t="s">
        <v>352</v>
      </c>
      <c r="B324" s="2">
        <v>244</v>
      </c>
      <c r="C324" s="2">
        <v>433</v>
      </c>
      <c r="D324" s="2">
        <v>30.954473</v>
      </c>
      <c r="E324" s="2" t="s">
        <v>130</v>
      </c>
      <c r="F324" s="2">
        <v>-1</v>
      </c>
    </row>
    <row r="325" spans="1:6" x14ac:dyDescent="0.25">
      <c r="A325" s="1" t="s">
        <v>353</v>
      </c>
      <c r="B325" s="2">
        <v>109</v>
      </c>
      <c r="C325" s="2">
        <v>60</v>
      </c>
      <c r="D325" s="2">
        <v>37.650683999999998</v>
      </c>
      <c r="E325" s="2" t="s">
        <v>64</v>
      </c>
      <c r="F325" s="2">
        <v>1</v>
      </c>
    </row>
    <row r="326" spans="1:6" x14ac:dyDescent="0.25">
      <c r="A326" s="1" t="s">
        <v>354</v>
      </c>
      <c r="B326" s="2">
        <v>6</v>
      </c>
      <c r="C326" s="2">
        <v>724</v>
      </c>
      <c r="D326" s="2">
        <v>30.984922000000001</v>
      </c>
      <c r="E326" s="2" t="s">
        <v>128</v>
      </c>
      <c r="F326" s="2">
        <v>1</v>
      </c>
    </row>
    <row r="327" spans="1:6" x14ac:dyDescent="0.25">
      <c r="A327" s="1" t="s">
        <v>355</v>
      </c>
      <c r="B327" s="2">
        <v>70</v>
      </c>
      <c r="C327" s="2">
        <v>322</v>
      </c>
      <c r="D327" s="2">
        <v>31.087361999999999</v>
      </c>
      <c r="E327" s="2" t="s">
        <v>28</v>
      </c>
      <c r="F327" s="2">
        <v>1</v>
      </c>
    </row>
    <row r="328" spans="1:6" x14ac:dyDescent="0.25">
      <c r="A328" s="1" t="s">
        <v>356</v>
      </c>
      <c r="B328" s="2">
        <v>188</v>
      </c>
      <c r="C328" s="2">
        <v>147</v>
      </c>
      <c r="D328" s="2">
        <v>32.860264000000001</v>
      </c>
      <c r="E328" s="2" t="s">
        <v>257</v>
      </c>
      <c r="F328" s="2">
        <v>1</v>
      </c>
    </row>
    <row r="329" spans="1:6" x14ac:dyDescent="0.25">
      <c r="A329" s="1" t="s">
        <v>357</v>
      </c>
      <c r="B329" s="2">
        <v>138</v>
      </c>
      <c r="C329" s="2">
        <v>227</v>
      </c>
      <c r="D329" s="2">
        <v>53.674464999999998</v>
      </c>
      <c r="E329" s="2" t="s">
        <v>13</v>
      </c>
      <c r="F329" s="2">
        <v>1</v>
      </c>
    </row>
    <row r="330" spans="1:6" x14ac:dyDescent="0.25">
      <c r="A330" s="1" t="s">
        <v>358</v>
      </c>
      <c r="B330" s="2">
        <v>213</v>
      </c>
      <c r="C330" s="2">
        <v>390</v>
      </c>
      <c r="D330" s="2">
        <v>39.84816</v>
      </c>
      <c r="E330" s="2" t="s">
        <v>210</v>
      </c>
      <c r="F330" s="2">
        <v>-1</v>
      </c>
    </row>
    <row r="331" spans="1:6" x14ac:dyDescent="0.25">
      <c r="A331" s="1" t="s">
        <v>359</v>
      </c>
      <c r="B331" s="2">
        <v>29</v>
      </c>
      <c r="C331" s="2">
        <v>300</v>
      </c>
      <c r="D331" s="2">
        <v>32.451756000000003</v>
      </c>
      <c r="E331" s="2" t="s">
        <v>115</v>
      </c>
      <c r="F331" s="2">
        <v>1</v>
      </c>
    </row>
    <row r="332" spans="1:6" x14ac:dyDescent="0.25">
      <c r="A332" s="1" t="s">
        <v>360</v>
      </c>
      <c r="B332" s="2">
        <v>554</v>
      </c>
      <c r="C332" s="2">
        <v>210</v>
      </c>
      <c r="D332" s="2">
        <v>53.674464999999998</v>
      </c>
      <c r="E332" s="2" t="s">
        <v>13</v>
      </c>
      <c r="F332" s="2">
        <v>1</v>
      </c>
    </row>
    <row r="333" spans="1:6" x14ac:dyDescent="0.25">
      <c r="A333" s="1" t="s">
        <v>361</v>
      </c>
      <c r="B333" s="2">
        <v>101</v>
      </c>
      <c r="C333" s="2">
        <v>419</v>
      </c>
      <c r="D333" s="2">
        <v>33.430171999999999</v>
      </c>
      <c r="E333" s="2" t="s">
        <v>19</v>
      </c>
      <c r="F333" s="2">
        <v>-1</v>
      </c>
    </row>
    <row r="334" spans="1:6" x14ac:dyDescent="0.25">
      <c r="A334" s="1" t="s">
        <v>362</v>
      </c>
      <c r="B334" s="2">
        <v>209</v>
      </c>
      <c r="C334" s="2">
        <v>261</v>
      </c>
      <c r="D334" s="2">
        <v>42.713050000000003</v>
      </c>
      <c r="E334" s="2" t="s">
        <v>49</v>
      </c>
      <c r="F334" s="2">
        <v>-1</v>
      </c>
    </row>
    <row r="335" spans="1:6" x14ac:dyDescent="0.25">
      <c r="A335" s="1" t="s">
        <v>363</v>
      </c>
      <c r="B335" s="2">
        <v>356</v>
      </c>
      <c r="C335" s="2">
        <v>372</v>
      </c>
      <c r="D335" s="2">
        <v>53.674464999999998</v>
      </c>
      <c r="E335" s="2" t="s">
        <v>13</v>
      </c>
      <c r="F335" s="2">
        <v>1</v>
      </c>
    </row>
    <row r="336" spans="1:6" x14ac:dyDescent="0.25">
      <c r="A336" s="1" t="s">
        <v>364</v>
      </c>
      <c r="B336" s="2">
        <v>196</v>
      </c>
      <c r="C336" s="2">
        <v>94</v>
      </c>
      <c r="D336" s="2">
        <v>32.370049999999999</v>
      </c>
      <c r="E336" s="2" t="s">
        <v>365</v>
      </c>
      <c r="F336" s="2">
        <v>-1</v>
      </c>
    </row>
    <row r="337" spans="1:6" x14ac:dyDescent="0.25">
      <c r="A337" s="1" t="s">
        <v>140</v>
      </c>
      <c r="B337" s="2">
        <v>155</v>
      </c>
      <c r="C337" s="2">
        <v>45</v>
      </c>
      <c r="D337" s="2">
        <v>33.218119999999999</v>
      </c>
      <c r="E337" s="2" t="s">
        <v>32</v>
      </c>
      <c r="F337" s="2">
        <v>-1</v>
      </c>
    </row>
    <row r="338" spans="1:6" x14ac:dyDescent="0.25">
      <c r="A338" s="1" t="s">
        <v>366</v>
      </c>
      <c r="B338" s="2">
        <v>62</v>
      </c>
      <c r="C338" s="2">
        <v>447</v>
      </c>
      <c r="D338" s="2">
        <v>33.659542000000002</v>
      </c>
      <c r="E338" s="2" t="s">
        <v>44</v>
      </c>
      <c r="F338" s="2">
        <v>1</v>
      </c>
    </row>
    <row r="339" spans="1:6" x14ac:dyDescent="0.25">
      <c r="A339" s="1" t="s">
        <v>367</v>
      </c>
      <c r="B339" s="2">
        <v>286</v>
      </c>
      <c r="C339" s="2">
        <v>64</v>
      </c>
      <c r="D339" s="2">
        <v>53.674464999999998</v>
      </c>
      <c r="E339" s="2" t="s">
        <v>13</v>
      </c>
      <c r="F339" s="2">
        <v>1</v>
      </c>
    </row>
    <row r="340" spans="1:6" x14ac:dyDescent="0.25">
      <c r="A340" s="1" t="s">
        <v>368</v>
      </c>
      <c r="B340" s="2">
        <v>155</v>
      </c>
      <c r="C340" s="2">
        <v>182</v>
      </c>
      <c r="D340" s="2">
        <v>33.218119999999999</v>
      </c>
      <c r="E340" s="2" t="s">
        <v>32</v>
      </c>
      <c r="F340" s="2">
        <v>1</v>
      </c>
    </row>
    <row r="341" spans="1:6" x14ac:dyDescent="0.25">
      <c r="A341" s="1" t="s">
        <v>369</v>
      </c>
      <c r="B341" s="2">
        <v>160</v>
      </c>
      <c r="C341" s="2">
        <v>120</v>
      </c>
      <c r="D341" s="2">
        <v>35.61703</v>
      </c>
      <c r="E341" s="2" t="s">
        <v>370</v>
      </c>
      <c r="F341" s="2">
        <v>-1</v>
      </c>
    </row>
    <row r="342" spans="1:6" x14ac:dyDescent="0.25">
      <c r="A342" s="1" t="s">
        <v>371</v>
      </c>
      <c r="B342" s="2">
        <v>53</v>
      </c>
      <c r="C342" s="2">
        <v>191</v>
      </c>
      <c r="D342" s="2">
        <v>30.984922000000001</v>
      </c>
      <c r="E342" s="2" t="s">
        <v>128</v>
      </c>
      <c r="F342" s="2">
        <v>1</v>
      </c>
    </row>
    <row r="343" spans="1:6" x14ac:dyDescent="0.25">
      <c r="A343" s="1" t="s">
        <v>372</v>
      </c>
      <c r="B343" s="2">
        <v>23</v>
      </c>
      <c r="C343" s="2">
        <v>319</v>
      </c>
      <c r="D343" s="2">
        <v>36.051453000000002</v>
      </c>
      <c r="E343" s="2" t="s">
        <v>35</v>
      </c>
      <c r="F343" s="2">
        <v>1</v>
      </c>
    </row>
    <row r="344" spans="1:6" x14ac:dyDescent="0.25">
      <c r="A344" s="1" t="s">
        <v>373</v>
      </c>
      <c r="B344" s="2">
        <v>239</v>
      </c>
      <c r="C344" s="2">
        <v>115</v>
      </c>
      <c r="D344" s="2">
        <v>41.637977999999997</v>
      </c>
      <c r="E344" s="2" t="s">
        <v>56</v>
      </c>
      <c r="F344" s="2">
        <v>-1</v>
      </c>
    </row>
    <row r="345" spans="1:6" x14ac:dyDescent="0.25">
      <c r="A345" s="1" t="s">
        <v>374</v>
      </c>
      <c r="B345" s="2">
        <v>233</v>
      </c>
      <c r="C345" s="2">
        <v>252</v>
      </c>
      <c r="D345" s="2">
        <v>53.674464999999998</v>
      </c>
      <c r="E345" s="2" t="s">
        <v>13</v>
      </c>
      <c r="F345" s="2">
        <v>-1</v>
      </c>
    </row>
    <row r="346" spans="1:6" x14ac:dyDescent="0.25">
      <c r="A346" s="1" t="s">
        <v>375</v>
      </c>
      <c r="B346" s="2">
        <v>423</v>
      </c>
      <c r="C346" s="2">
        <v>234</v>
      </c>
      <c r="D346" s="2">
        <v>32.58549</v>
      </c>
      <c r="E346" s="2" t="s">
        <v>41</v>
      </c>
      <c r="F346" s="2">
        <v>-1</v>
      </c>
    </row>
    <row r="347" spans="1:6" x14ac:dyDescent="0.25">
      <c r="A347" s="1" t="s">
        <v>376</v>
      </c>
      <c r="B347" s="2">
        <v>267</v>
      </c>
      <c r="C347" s="2">
        <v>58</v>
      </c>
      <c r="D347" s="2">
        <v>39.177790000000002</v>
      </c>
      <c r="E347" s="2" t="s">
        <v>74</v>
      </c>
      <c r="F347" s="2">
        <v>-1</v>
      </c>
    </row>
    <row r="348" spans="1:6" x14ac:dyDescent="0.25">
      <c r="A348" s="1" t="s">
        <v>377</v>
      </c>
      <c r="B348" s="2">
        <v>366</v>
      </c>
      <c r="C348" s="2">
        <v>176</v>
      </c>
      <c r="D348" s="2">
        <v>53.674464999999998</v>
      </c>
      <c r="E348" s="2" t="s">
        <v>13</v>
      </c>
      <c r="F348" s="2">
        <v>1</v>
      </c>
    </row>
    <row r="349" spans="1:6" x14ac:dyDescent="0.25">
      <c r="A349" s="1" t="s">
        <v>378</v>
      </c>
      <c r="B349" s="2">
        <v>113</v>
      </c>
      <c r="C349" s="2">
        <v>100</v>
      </c>
      <c r="D349" s="2">
        <v>30.984922000000001</v>
      </c>
      <c r="E349" s="2" t="s">
        <v>128</v>
      </c>
      <c r="F349" s="2">
        <v>-1</v>
      </c>
    </row>
    <row r="350" spans="1:6" x14ac:dyDescent="0.25">
      <c r="A350" s="1" t="s">
        <v>31</v>
      </c>
      <c r="B350" s="2">
        <v>129</v>
      </c>
      <c r="C350" s="2">
        <v>257</v>
      </c>
      <c r="D350" s="2">
        <v>31.354336</v>
      </c>
      <c r="E350" s="2" t="s">
        <v>146</v>
      </c>
      <c r="F350" s="2">
        <v>1</v>
      </c>
    </row>
    <row r="351" spans="1:6" x14ac:dyDescent="0.25">
      <c r="A351" s="1" t="s">
        <v>379</v>
      </c>
      <c r="B351" s="2">
        <v>73</v>
      </c>
      <c r="C351" s="2">
        <v>210</v>
      </c>
      <c r="D351" s="2">
        <v>53.674464999999998</v>
      </c>
      <c r="E351" s="2" t="s">
        <v>13</v>
      </c>
      <c r="F351" s="2">
        <v>1</v>
      </c>
    </row>
    <row r="352" spans="1:6" x14ac:dyDescent="0.25">
      <c r="A352" s="1" t="s">
        <v>380</v>
      </c>
      <c r="B352" s="2">
        <v>435</v>
      </c>
      <c r="C352" s="2">
        <v>291</v>
      </c>
      <c r="D352" s="2">
        <v>53.674464999999998</v>
      </c>
      <c r="E352" s="2" t="s">
        <v>13</v>
      </c>
      <c r="F352" s="2">
        <v>1</v>
      </c>
    </row>
    <row r="353" spans="1:6" x14ac:dyDescent="0.25">
      <c r="A353" s="1" t="s">
        <v>381</v>
      </c>
      <c r="B353" s="2">
        <v>74</v>
      </c>
      <c r="C353" s="2">
        <v>483</v>
      </c>
      <c r="D353" s="2">
        <v>53.674464999999998</v>
      </c>
      <c r="E353" s="2" t="s">
        <v>13</v>
      </c>
      <c r="F353" s="2">
        <v>-1</v>
      </c>
    </row>
    <row r="354" spans="1:6" x14ac:dyDescent="0.25">
      <c r="A354" s="1" t="s">
        <v>382</v>
      </c>
      <c r="B354" s="2">
        <v>346</v>
      </c>
      <c r="C354" s="2">
        <v>129</v>
      </c>
      <c r="D354" s="2">
        <v>53.674464999999998</v>
      </c>
      <c r="E354" s="2" t="s">
        <v>13</v>
      </c>
      <c r="F354" s="2">
        <v>1</v>
      </c>
    </row>
    <row r="355" spans="1:6" x14ac:dyDescent="0.25">
      <c r="A355" s="1" t="s">
        <v>383</v>
      </c>
      <c r="B355" s="2">
        <v>209</v>
      </c>
      <c r="C355" s="2">
        <v>121</v>
      </c>
      <c r="D355" s="2">
        <v>53.674464999999998</v>
      </c>
      <c r="E355" s="2" t="s">
        <v>13</v>
      </c>
      <c r="F355" s="2">
        <v>1</v>
      </c>
    </row>
    <row r="356" spans="1:6" x14ac:dyDescent="0.25">
      <c r="A356" s="1" t="s">
        <v>384</v>
      </c>
      <c r="B356" s="2">
        <v>209</v>
      </c>
      <c r="C356" s="2">
        <v>169</v>
      </c>
      <c r="D356" s="2">
        <v>31.410048</v>
      </c>
      <c r="E356" s="2" t="s">
        <v>70</v>
      </c>
      <c r="F356" s="2">
        <v>1</v>
      </c>
    </row>
    <row r="357" spans="1:6" x14ac:dyDescent="0.25">
      <c r="A357" s="1" t="s">
        <v>385</v>
      </c>
      <c r="B357" s="2">
        <v>138</v>
      </c>
      <c r="C357" s="2">
        <v>186</v>
      </c>
      <c r="D357" s="2">
        <v>31.087361999999999</v>
      </c>
      <c r="E357" s="2" t="s">
        <v>28</v>
      </c>
      <c r="F357" s="2">
        <v>-1</v>
      </c>
    </row>
    <row r="358" spans="1:6" x14ac:dyDescent="0.25">
      <c r="A358" s="1" t="s">
        <v>386</v>
      </c>
      <c r="B358" s="2">
        <v>26</v>
      </c>
      <c r="C358" s="2">
        <v>256</v>
      </c>
      <c r="D358" s="2">
        <v>32.147854000000002</v>
      </c>
      <c r="E358" s="2" t="s">
        <v>113</v>
      </c>
      <c r="F358" s="2">
        <v>1</v>
      </c>
    </row>
    <row r="359" spans="1:6" x14ac:dyDescent="0.25">
      <c r="A359" s="1" t="s">
        <v>387</v>
      </c>
      <c r="B359" s="2">
        <v>324</v>
      </c>
      <c r="C359" s="2">
        <v>461</v>
      </c>
      <c r="D359" s="2">
        <v>33.059265000000003</v>
      </c>
      <c r="E359" s="2" t="s">
        <v>17</v>
      </c>
      <c r="F359" s="2">
        <v>-1</v>
      </c>
    </row>
    <row r="360" spans="1:6" x14ac:dyDescent="0.25">
      <c r="A360" s="1" t="s">
        <v>388</v>
      </c>
      <c r="B360" s="2">
        <v>197</v>
      </c>
      <c r="C360" s="2">
        <v>241</v>
      </c>
      <c r="D360" s="2">
        <v>53.674464999999998</v>
      </c>
      <c r="E360" s="2" t="s">
        <v>13</v>
      </c>
      <c r="F360" s="2">
        <v>1</v>
      </c>
    </row>
    <row r="361" spans="1:6" x14ac:dyDescent="0.25">
      <c r="A361" s="1" t="s">
        <v>389</v>
      </c>
      <c r="B361" s="2">
        <v>102</v>
      </c>
      <c r="C361" s="2">
        <v>175</v>
      </c>
      <c r="D361" s="2">
        <v>33.430171999999999</v>
      </c>
      <c r="E361" s="2" t="s">
        <v>19</v>
      </c>
      <c r="F361" s="2">
        <v>1</v>
      </c>
    </row>
    <row r="362" spans="1:6" x14ac:dyDescent="0.25">
      <c r="A362" s="1" t="s">
        <v>390</v>
      </c>
      <c r="B362" s="2">
        <v>191</v>
      </c>
      <c r="C362" s="2">
        <v>75</v>
      </c>
      <c r="D362" s="2">
        <v>33.430171999999999</v>
      </c>
      <c r="E362" s="2" t="s">
        <v>19</v>
      </c>
      <c r="F362" s="2">
        <v>-1</v>
      </c>
    </row>
    <row r="363" spans="1:6" x14ac:dyDescent="0.25">
      <c r="A363" s="1" t="s">
        <v>391</v>
      </c>
      <c r="B363" s="2">
        <v>381</v>
      </c>
      <c r="C363" s="2">
        <v>139</v>
      </c>
      <c r="D363" s="2">
        <v>53.674464999999998</v>
      </c>
      <c r="E363" s="2" t="s">
        <v>13</v>
      </c>
      <c r="F363" s="2">
        <v>-1</v>
      </c>
    </row>
    <row r="364" spans="1:6" x14ac:dyDescent="0.25">
      <c r="A364" s="1" t="s">
        <v>392</v>
      </c>
      <c r="B364" s="2">
        <v>77</v>
      </c>
      <c r="C364" s="2">
        <v>249</v>
      </c>
      <c r="D364" s="2">
        <v>41.637977999999997</v>
      </c>
      <c r="E364" s="2" t="s">
        <v>56</v>
      </c>
      <c r="F364" s="2">
        <v>1</v>
      </c>
    </row>
    <row r="365" spans="1:6" x14ac:dyDescent="0.25">
      <c r="A365" s="1" t="s">
        <v>393</v>
      </c>
      <c r="B365" s="2">
        <v>76</v>
      </c>
      <c r="C365" s="2">
        <v>184</v>
      </c>
      <c r="D365" s="2">
        <v>42.369315999999998</v>
      </c>
      <c r="E365" s="2" t="s">
        <v>46</v>
      </c>
      <c r="F365" s="2">
        <v>1</v>
      </c>
    </row>
    <row r="366" spans="1:6" x14ac:dyDescent="0.25">
      <c r="A366" s="1" t="s">
        <v>394</v>
      </c>
      <c r="B366" s="2">
        <v>187</v>
      </c>
      <c r="C366" s="2">
        <v>212</v>
      </c>
      <c r="D366" s="2">
        <v>33.218119999999999</v>
      </c>
      <c r="E366" s="2" t="s">
        <v>32</v>
      </c>
      <c r="F366" s="2">
        <v>-1</v>
      </c>
    </row>
    <row r="367" spans="1:6" x14ac:dyDescent="0.25">
      <c r="A367" s="1" t="s">
        <v>326</v>
      </c>
      <c r="B367" s="2">
        <v>362</v>
      </c>
      <c r="C367" s="2">
        <v>88</v>
      </c>
      <c r="D367" s="2">
        <v>41.637977999999997</v>
      </c>
      <c r="E367" s="2" t="s">
        <v>56</v>
      </c>
      <c r="F367" s="2">
        <v>-1</v>
      </c>
    </row>
    <row r="368" spans="1:6" x14ac:dyDescent="0.25">
      <c r="A368" s="1" t="s">
        <v>395</v>
      </c>
      <c r="B368" s="2">
        <v>302</v>
      </c>
      <c r="C368" s="2">
        <v>51</v>
      </c>
      <c r="D368" s="2">
        <v>53.674464999999998</v>
      </c>
      <c r="E368" s="2" t="s">
        <v>13</v>
      </c>
      <c r="F368" s="2">
        <v>-1</v>
      </c>
    </row>
    <row r="369" spans="1:6" x14ac:dyDescent="0.25">
      <c r="A369" s="1" t="s">
        <v>396</v>
      </c>
      <c r="B369" s="2">
        <v>284</v>
      </c>
      <c r="C369" s="2">
        <v>228</v>
      </c>
      <c r="D369" s="2">
        <v>42.713050000000003</v>
      </c>
      <c r="E369" s="2" t="s">
        <v>49</v>
      </c>
      <c r="F369" s="2">
        <v>-1</v>
      </c>
    </row>
    <row r="370" spans="1:6" x14ac:dyDescent="0.25">
      <c r="A370" s="1" t="s">
        <v>260</v>
      </c>
      <c r="B370" s="2">
        <v>252</v>
      </c>
      <c r="C370" s="2">
        <v>427</v>
      </c>
      <c r="D370" s="2">
        <v>32.451756000000003</v>
      </c>
      <c r="E370" s="2" t="s">
        <v>115</v>
      </c>
      <c r="F370" s="2">
        <v>1</v>
      </c>
    </row>
    <row r="371" spans="1:6" x14ac:dyDescent="0.25">
      <c r="A371" s="1" t="s">
        <v>397</v>
      </c>
      <c r="B371" s="2">
        <v>83</v>
      </c>
      <c r="C371" s="2">
        <v>177</v>
      </c>
      <c r="D371" s="2">
        <v>31.087361999999999</v>
      </c>
      <c r="E371" s="2" t="s">
        <v>28</v>
      </c>
      <c r="F371" s="2">
        <v>1</v>
      </c>
    </row>
    <row r="372" spans="1:6" x14ac:dyDescent="0.25">
      <c r="A372" s="1" t="s">
        <v>398</v>
      </c>
      <c r="B372" s="2">
        <v>604</v>
      </c>
      <c r="C372" s="2">
        <v>135</v>
      </c>
      <c r="D372" s="2">
        <v>38.02223</v>
      </c>
      <c r="E372" s="2" t="s">
        <v>350</v>
      </c>
      <c r="F372" s="2">
        <v>1</v>
      </c>
    </row>
    <row r="373" spans="1:6" x14ac:dyDescent="0.25">
      <c r="A373" s="1" t="s">
        <v>399</v>
      </c>
      <c r="B373" s="2">
        <v>142</v>
      </c>
      <c r="C373" s="2">
        <v>112</v>
      </c>
      <c r="D373" s="2">
        <v>45.178654000000002</v>
      </c>
      <c r="E373" s="2" t="s">
        <v>11</v>
      </c>
      <c r="F373" s="2">
        <v>1</v>
      </c>
    </row>
    <row r="374" spans="1:6" x14ac:dyDescent="0.25">
      <c r="A374" s="1" t="s">
        <v>400</v>
      </c>
      <c r="B374" s="2">
        <v>124</v>
      </c>
      <c r="C374" s="2">
        <v>63</v>
      </c>
      <c r="D374" s="2">
        <v>33.218119999999999</v>
      </c>
      <c r="E374" s="2" t="s">
        <v>32</v>
      </c>
      <c r="F374" s="2">
        <v>-1</v>
      </c>
    </row>
    <row r="375" spans="1:6" x14ac:dyDescent="0.25">
      <c r="A375" s="1" t="s">
        <v>144</v>
      </c>
      <c r="B375" s="2">
        <v>230</v>
      </c>
      <c r="C375" s="2">
        <v>166</v>
      </c>
      <c r="D375" s="2">
        <v>30.54487</v>
      </c>
      <c r="E375" s="2" t="s">
        <v>15</v>
      </c>
      <c r="F375" s="2">
        <v>-1</v>
      </c>
    </row>
    <row r="376" spans="1:6" x14ac:dyDescent="0.25">
      <c r="A376" s="1" t="s">
        <v>229</v>
      </c>
      <c r="B376" s="2">
        <v>117</v>
      </c>
      <c r="C376" s="2">
        <v>452</v>
      </c>
      <c r="D376" s="2">
        <v>31.354336</v>
      </c>
      <c r="E376" s="2" t="s">
        <v>146</v>
      </c>
      <c r="F376" s="2">
        <v>1</v>
      </c>
    </row>
    <row r="377" spans="1:6" x14ac:dyDescent="0.25">
      <c r="A377" s="1" t="s">
        <v>401</v>
      </c>
      <c r="B377" s="2">
        <v>98</v>
      </c>
      <c r="C377" s="2">
        <v>263</v>
      </c>
      <c r="D377" s="2">
        <v>31.410048</v>
      </c>
      <c r="E377" s="2" t="s">
        <v>70</v>
      </c>
      <c r="F377" s="2">
        <v>-1</v>
      </c>
    </row>
    <row r="378" spans="1:6" x14ac:dyDescent="0.25">
      <c r="A378" s="1" t="s">
        <v>402</v>
      </c>
      <c r="B378" s="2">
        <v>246</v>
      </c>
      <c r="C378" s="2">
        <v>217</v>
      </c>
      <c r="D378" s="2">
        <v>33.659542000000002</v>
      </c>
      <c r="E378" s="2" t="s">
        <v>44</v>
      </c>
      <c r="F378" s="2">
        <v>-1</v>
      </c>
    </row>
    <row r="379" spans="1:6" x14ac:dyDescent="0.25">
      <c r="A379" s="1" t="s">
        <v>57</v>
      </c>
      <c r="B379" s="2">
        <v>244</v>
      </c>
      <c r="C379" s="2">
        <v>208</v>
      </c>
      <c r="D379" s="2">
        <v>53.674464999999998</v>
      </c>
      <c r="E379" s="2" t="s">
        <v>13</v>
      </c>
      <c r="F379" s="2">
        <v>1</v>
      </c>
    </row>
    <row r="380" spans="1:6" x14ac:dyDescent="0.25">
      <c r="A380" s="1" t="s">
        <v>403</v>
      </c>
      <c r="B380" s="2">
        <v>166</v>
      </c>
      <c r="C380" s="2">
        <v>127</v>
      </c>
      <c r="D380" s="2">
        <v>53.674464999999998</v>
      </c>
      <c r="E380" s="2" t="s">
        <v>13</v>
      </c>
      <c r="F380" s="2">
        <v>1</v>
      </c>
    </row>
    <row r="381" spans="1:6" x14ac:dyDescent="0.25">
      <c r="A381" s="1" t="s">
        <v>404</v>
      </c>
      <c r="B381" s="2">
        <v>301</v>
      </c>
      <c r="C381" s="2">
        <v>67</v>
      </c>
      <c r="D381" s="2">
        <v>53.674464999999998</v>
      </c>
      <c r="E381" s="2" t="s">
        <v>13</v>
      </c>
      <c r="F381" s="2">
        <v>1</v>
      </c>
    </row>
    <row r="382" spans="1:6" x14ac:dyDescent="0.25">
      <c r="A382" s="1" t="s">
        <v>117</v>
      </c>
      <c r="B382" s="2">
        <v>363</v>
      </c>
      <c r="C382" s="2">
        <v>91</v>
      </c>
      <c r="D382" s="2">
        <v>33.659542000000002</v>
      </c>
      <c r="E382" s="2" t="s">
        <v>44</v>
      </c>
      <c r="F382" s="2">
        <v>1</v>
      </c>
    </row>
    <row r="383" spans="1:6" x14ac:dyDescent="0.25">
      <c r="A383" s="1" t="s">
        <v>405</v>
      </c>
      <c r="B383" s="2">
        <v>223</v>
      </c>
      <c r="C383" s="2">
        <v>281</v>
      </c>
      <c r="D383" s="2">
        <v>42.369315999999998</v>
      </c>
      <c r="E383" s="2" t="s">
        <v>46</v>
      </c>
      <c r="F383" s="2">
        <v>1</v>
      </c>
    </row>
    <row r="384" spans="1:6" x14ac:dyDescent="0.25">
      <c r="A384" s="1" t="s">
        <v>406</v>
      </c>
      <c r="B384" s="2">
        <v>130</v>
      </c>
      <c r="C384" s="2">
        <v>171</v>
      </c>
      <c r="D384" s="2">
        <v>53.674464999999998</v>
      </c>
      <c r="E384" s="2" t="s">
        <v>13</v>
      </c>
      <c r="F384" s="2">
        <v>1</v>
      </c>
    </row>
    <row r="385" spans="1:6" x14ac:dyDescent="0.25">
      <c r="A385" s="1" t="s">
        <v>407</v>
      </c>
      <c r="B385" s="2">
        <v>75</v>
      </c>
      <c r="C385" s="2">
        <v>161</v>
      </c>
      <c r="D385" s="2">
        <v>33.430171999999999</v>
      </c>
      <c r="E385" s="2" t="s">
        <v>19</v>
      </c>
      <c r="F385" s="2">
        <v>1</v>
      </c>
    </row>
    <row r="386" spans="1:6" x14ac:dyDescent="0.25">
      <c r="A386" s="1" t="s">
        <v>408</v>
      </c>
      <c r="B386" s="2">
        <v>153</v>
      </c>
      <c r="C386" s="2">
        <v>263</v>
      </c>
      <c r="D386" s="2">
        <v>53.674464999999998</v>
      </c>
      <c r="E386" s="2" t="s">
        <v>13</v>
      </c>
      <c r="F386" s="2">
        <v>-1</v>
      </c>
    </row>
    <row r="387" spans="1:6" x14ac:dyDescent="0.25">
      <c r="A387" s="1" t="s">
        <v>409</v>
      </c>
      <c r="B387" s="2">
        <v>152</v>
      </c>
      <c r="C387" s="2">
        <v>710</v>
      </c>
      <c r="D387" s="2">
        <v>53.674464999999998</v>
      </c>
      <c r="E387" s="2" t="s">
        <v>13</v>
      </c>
      <c r="F387" s="2">
        <v>1</v>
      </c>
    </row>
    <row r="388" spans="1:6" x14ac:dyDescent="0.25">
      <c r="A388" s="1" t="s">
        <v>410</v>
      </c>
      <c r="B388" s="2">
        <v>255</v>
      </c>
      <c r="C388" s="2">
        <v>479</v>
      </c>
      <c r="D388" s="2">
        <v>42.348075999999999</v>
      </c>
      <c r="E388" s="2" t="s">
        <v>62</v>
      </c>
      <c r="F388" s="2">
        <v>1</v>
      </c>
    </row>
    <row r="389" spans="1:6" x14ac:dyDescent="0.25">
      <c r="A389" s="1" t="s">
        <v>411</v>
      </c>
      <c r="B389" s="2">
        <v>98</v>
      </c>
      <c r="C389" s="2">
        <v>407</v>
      </c>
      <c r="D389" s="2">
        <v>32.147854000000002</v>
      </c>
      <c r="E389" s="2" t="s">
        <v>113</v>
      </c>
      <c r="F389" s="2">
        <v>-1</v>
      </c>
    </row>
    <row r="390" spans="1:6" x14ac:dyDescent="0.25">
      <c r="A390" s="1" t="s">
        <v>342</v>
      </c>
      <c r="B390" s="2">
        <v>17</v>
      </c>
      <c r="C390" s="2">
        <v>379</v>
      </c>
      <c r="D390" s="2">
        <v>32.523421999999997</v>
      </c>
      <c r="E390" s="2" t="s">
        <v>178</v>
      </c>
      <c r="F390" s="2">
        <v>-1</v>
      </c>
    </row>
    <row r="391" spans="1:6" x14ac:dyDescent="0.25">
      <c r="A391" s="1" t="s">
        <v>412</v>
      </c>
      <c r="B391" s="2">
        <v>683</v>
      </c>
      <c r="C391" s="2">
        <v>250</v>
      </c>
      <c r="D391" s="2">
        <v>53.674464999999998</v>
      </c>
      <c r="E391" s="2" t="s">
        <v>13</v>
      </c>
      <c r="F391" s="2">
        <v>1</v>
      </c>
    </row>
    <row r="392" spans="1:6" x14ac:dyDescent="0.25">
      <c r="A392" s="1" t="s">
        <v>102</v>
      </c>
      <c r="B392" s="2">
        <v>201</v>
      </c>
      <c r="C392" s="2">
        <v>314</v>
      </c>
      <c r="D392" s="2">
        <v>42.369315999999998</v>
      </c>
      <c r="E392" s="2" t="s">
        <v>46</v>
      </c>
      <c r="F392" s="2">
        <v>-1</v>
      </c>
    </row>
    <row r="393" spans="1:6" x14ac:dyDescent="0.25">
      <c r="A393" s="1" t="s">
        <v>413</v>
      </c>
      <c r="B393" s="2">
        <v>93</v>
      </c>
      <c r="C393" s="2">
        <v>368</v>
      </c>
      <c r="D393" s="2">
        <v>53.674464999999998</v>
      </c>
      <c r="E393" s="2" t="s">
        <v>13</v>
      </c>
      <c r="F393" s="2">
        <v>-1</v>
      </c>
    </row>
    <row r="394" spans="1:6" x14ac:dyDescent="0.25">
      <c r="A394" s="1" t="s">
        <v>414</v>
      </c>
      <c r="B394" s="2">
        <v>240</v>
      </c>
      <c r="C394" s="2">
        <v>226</v>
      </c>
      <c r="D394" s="2">
        <v>33.350810000000003</v>
      </c>
      <c r="E394" s="2" t="s">
        <v>25</v>
      </c>
      <c r="F394" s="2">
        <v>-1</v>
      </c>
    </row>
    <row r="395" spans="1:6" x14ac:dyDescent="0.25">
      <c r="A395" s="1" t="s">
        <v>415</v>
      </c>
      <c r="B395" s="2">
        <v>220</v>
      </c>
      <c r="C395" s="2">
        <v>287</v>
      </c>
      <c r="D395" s="2">
        <v>32.163155000000003</v>
      </c>
      <c r="E395" s="2" t="s">
        <v>137</v>
      </c>
      <c r="F395" s="2">
        <v>1</v>
      </c>
    </row>
    <row r="396" spans="1:6" x14ac:dyDescent="0.25">
      <c r="A396" s="1" t="s">
        <v>416</v>
      </c>
      <c r="B396" s="2">
        <v>677</v>
      </c>
      <c r="C396" s="2">
        <v>294</v>
      </c>
      <c r="D396" s="2">
        <v>42.369315999999998</v>
      </c>
      <c r="E396" s="2" t="s">
        <v>46</v>
      </c>
      <c r="F396" s="2">
        <v>-1</v>
      </c>
    </row>
    <row r="397" spans="1:6" x14ac:dyDescent="0.25">
      <c r="A397" s="1" t="s">
        <v>417</v>
      </c>
      <c r="B397" s="2">
        <v>42</v>
      </c>
      <c r="C397" s="2">
        <v>122</v>
      </c>
      <c r="D397" s="2">
        <v>42.713050000000003</v>
      </c>
      <c r="E397" s="2" t="s">
        <v>49</v>
      </c>
      <c r="F397" s="2">
        <v>-1</v>
      </c>
    </row>
    <row r="398" spans="1:6" x14ac:dyDescent="0.25">
      <c r="A398" s="1" t="s">
        <v>418</v>
      </c>
      <c r="B398" s="2">
        <v>233</v>
      </c>
      <c r="C398" s="2">
        <v>62</v>
      </c>
      <c r="D398" s="2">
        <v>33.659542000000002</v>
      </c>
      <c r="E398" s="2" t="s">
        <v>44</v>
      </c>
      <c r="F398" s="2">
        <v>1</v>
      </c>
    </row>
    <row r="399" spans="1:6" x14ac:dyDescent="0.25">
      <c r="A399" s="1" t="s">
        <v>419</v>
      </c>
      <c r="B399" s="2">
        <v>399</v>
      </c>
      <c r="C399" s="2">
        <v>126</v>
      </c>
      <c r="D399" s="2">
        <v>31.087361999999999</v>
      </c>
      <c r="E399" s="2" t="s">
        <v>28</v>
      </c>
      <c r="F399" s="2">
        <v>1</v>
      </c>
    </row>
    <row r="400" spans="1:6" x14ac:dyDescent="0.25">
      <c r="A400" s="1" t="s">
        <v>420</v>
      </c>
      <c r="B400" s="2">
        <v>657</v>
      </c>
      <c r="C400" s="2">
        <v>155</v>
      </c>
      <c r="D400" s="2">
        <v>53.674464999999998</v>
      </c>
      <c r="E400" s="2" t="s">
        <v>13</v>
      </c>
      <c r="F400" s="2">
        <v>1</v>
      </c>
    </row>
    <row r="401" spans="1:6" x14ac:dyDescent="0.25">
      <c r="A401" s="1" t="s">
        <v>421</v>
      </c>
      <c r="B401" s="2">
        <v>242</v>
      </c>
      <c r="C401" s="2">
        <v>363</v>
      </c>
      <c r="D401" s="2">
        <v>53.674464999999998</v>
      </c>
      <c r="E401" s="2" t="s">
        <v>13</v>
      </c>
      <c r="F401" s="2">
        <v>1</v>
      </c>
    </row>
    <row r="402" spans="1:6" x14ac:dyDescent="0.25">
      <c r="A402" s="1" t="s">
        <v>239</v>
      </c>
      <c r="B402" s="2">
        <v>186</v>
      </c>
      <c r="C402" s="2">
        <v>202</v>
      </c>
      <c r="D402" s="2">
        <v>34.405819999999999</v>
      </c>
      <c r="E402" s="2" t="s">
        <v>93</v>
      </c>
      <c r="F402" s="2">
        <v>-1</v>
      </c>
    </row>
    <row r="403" spans="1:6" x14ac:dyDescent="0.25">
      <c r="A403" s="1" t="s">
        <v>422</v>
      </c>
      <c r="B403" s="2">
        <v>97</v>
      </c>
      <c r="C403" s="2">
        <v>121</v>
      </c>
      <c r="D403" s="2">
        <v>53.674464999999998</v>
      </c>
      <c r="E403" s="2" t="s">
        <v>13</v>
      </c>
      <c r="F403" s="2">
        <v>-1</v>
      </c>
    </row>
    <row r="404" spans="1:6" x14ac:dyDescent="0.25">
      <c r="A404" s="1" t="s">
        <v>159</v>
      </c>
      <c r="B404" s="2">
        <v>50</v>
      </c>
      <c r="C404" s="2">
        <v>281</v>
      </c>
      <c r="D404" s="2">
        <v>53.674464999999998</v>
      </c>
      <c r="E404" s="2" t="s">
        <v>13</v>
      </c>
      <c r="F404" s="2">
        <v>1</v>
      </c>
    </row>
    <row r="405" spans="1:6" x14ac:dyDescent="0.25">
      <c r="A405" s="1" t="s">
        <v>423</v>
      </c>
      <c r="B405" s="2">
        <v>188</v>
      </c>
      <c r="C405" s="2">
        <v>248</v>
      </c>
      <c r="D405" s="2">
        <v>33.218119999999999</v>
      </c>
      <c r="E405" s="2" t="s">
        <v>32</v>
      </c>
      <c r="F405" s="2">
        <v>1</v>
      </c>
    </row>
    <row r="406" spans="1:6" x14ac:dyDescent="0.25">
      <c r="A406" s="1" t="s">
        <v>424</v>
      </c>
      <c r="B406" s="2">
        <v>382</v>
      </c>
      <c r="C406" s="2">
        <v>151</v>
      </c>
      <c r="D406" s="2">
        <v>31.957429999999999</v>
      </c>
      <c r="E406" s="2" t="s">
        <v>105</v>
      </c>
      <c r="F406" s="2">
        <v>-1</v>
      </c>
    </row>
    <row r="407" spans="1:6" x14ac:dyDescent="0.25">
      <c r="A407" s="1" t="s">
        <v>425</v>
      </c>
      <c r="B407" s="2">
        <v>135</v>
      </c>
      <c r="C407" s="2">
        <v>152</v>
      </c>
      <c r="D407" s="2">
        <v>31.743639999999999</v>
      </c>
      <c r="E407" s="2" t="s">
        <v>90</v>
      </c>
      <c r="F407" s="2">
        <v>-1</v>
      </c>
    </row>
    <row r="408" spans="1:6" x14ac:dyDescent="0.25">
      <c r="A408" s="1" t="s">
        <v>426</v>
      </c>
      <c r="B408" s="2">
        <v>112</v>
      </c>
      <c r="C408" s="2">
        <v>235</v>
      </c>
      <c r="D408" s="2">
        <v>36.051453000000002</v>
      </c>
      <c r="E408" s="2" t="s">
        <v>35</v>
      </c>
      <c r="F408" s="2">
        <v>1</v>
      </c>
    </row>
    <row r="409" spans="1:6" x14ac:dyDescent="0.25">
      <c r="A409" s="1" t="s">
        <v>427</v>
      </c>
      <c r="B409" s="2">
        <v>71</v>
      </c>
      <c r="C409" s="2">
        <v>140</v>
      </c>
      <c r="D409" s="2">
        <v>32.324579999999997</v>
      </c>
      <c r="E409" s="2" t="s">
        <v>302</v>
      </c>
      <c r="F409" s="2">
        <v>1</v>
      </c>
    </row>
    <row r="410" spans="1:6" x14ac:dyDescent="0.25">
      <c r="A410" s="1" t="s">
        <v>272</v>
      </c>
      <c r="B410" s="2">
        <v>335</v>
      </c>
      <c r="C410" s="2">
        <v>353</v>
      </c>
      <c r="D410" s="2">
        <v>53.674464999999998</v>
      </c>
      <c r="E410" s="2" t="s">
        <v>13</v>
      </c>
      <c r="F410" s="2">
        <v>1</v>
      </c>
    </row>
    <row r="411" spans="1:6" x14ac:dyDescent="0.25">
      <c r="A411" s="1" t="s">
        <v>110</v>
      </c>
      <c r="B411" s="2">
        <v>1</v>
      </c>
      <c r="C411" s="2">
        <v>463</v>
      </c>
      <c r="D411" s="2">
        <v>42.369315999999998</v>
      </c>
      <c r="E411" s="2" t="s">
        <v>46</v>
      </c>
      <c r="F411" s="2">
        <v>-1</v>
      </c>
    </row>
    <row r="412" spans="1:6" x14ac:dyDescent="0.25">
      <c r="A412" s="1" t="s">
        <v>428</v>
      </c>
      <c r="B412" s="2">
        <v>166</v>
      </c>
      <c r="C412" s="2">
        <v>184</v>
      </c>
      <c r="D412" s="2">
        <v>53.674464999999998</v>
      </c>
      <c r="E412" s="2" t="s">
        <v>13</v>
      </c>
      <c r="F412" s="2">
        <v>1</v>
      </c>
    </row>
    <row r="413" spans="1:6" x14ac:dyDescent="0.25">
      <c r="A413" s="1" t="s">
        <v>186</v>
      </c>
      <c r="B413" s="2">
        <v>183</v>
      </c>
      <c r="C413" s="2">
        <v>312</v>
      </c>
      <c r="D413" s="2">
        <v>53.674464999999998</v>
      </c>
      <c r="E413" s="2" t="s">
        <v>13</v>
      </c>
      <c r="F413" s="2">
        <v>1</v>
      </c>
    </row>
    <row r="414" spans="1:6" x14ac:dyDescent="0.25">
      <c r="A414" s="1" t="s">
        <v>429</v>
      </c>
      <c r="B414" s="2">
        <v>342</v>
      </c>
      <c r="C414" s="2">
        <v>223</v>
      </c>
      <c r="D414" s="2">
        <v>33.059265000000003</v>
      </c>
      <c r="E414" s="2" t="s">
        <v>17</v>
      </c>
      <c r="F414" s="2">
        <v>1</v>
      </c>
    </row>
    <row r="415" spans="1:6" x14ac:dyDescent="0.25">
      <c r="A415" s="1" t="s">
        <v>430</v>
      </c>
      <c r="B415" s="2">
        <v>110</v>
      </c>
      <c r="C415" s="2">
        <v>66</v>
      </c>
      <c r="D415" s="2">
        <v>32.163155000000003</v>
      </c>
      <c r="E415" s="2" t="s">
        <v>137</v>
      </c>
      <c r="F415" s="2">
        <v>-1</v>
      </c>
    </row>
    <row r="416" spans="1:6" x14ac:dyDescent="0.25">
      <c r="A416" s="1" t="s">
        <v>431</v>
      </c>
      <c r="B416" s="2">
        <v>101</v>
      </c>
      <c r="C416" s="2">
        <v>566</v>
      </c>
      <c r="D416" s="2">
        <v>53.674464999999998</v>
      </c>
      <c r="E416" s="2" t="s">
        <v>13</v>
      </c>
      <c r="F416" s="2">
        <v>-1</v>
      </c>
    </row>
    <row r="417" spans="1:6" x14ac:dyDescent="0.25">
      <c r="A417" s="1" t="s">
        <v>432</v>
      </c>
      <c r="B417" s="2">
        <v>189</v>
      </c>
      <c r="C417" s="2">
        <v>120</v>
      </c>
      <c r="D417" s="2">
        <v>53.674464999999998</v>
      </c>
      <c r="E417" s="2" t="s">
        <v>13</v>
      </c>
      <c r="F417" s="2">
        <v>1</v>
      </c>
    </row>
    <row r="418" spans="1:6" x14ac:dyDescent="0.25">
      <c r="A418" s="1" t="s">
        <v>382</v>
      </c>
      <c r="B418" s="2">
        <v>356</v>
      </c>
      <c r="C418" s="2">
        <v>119</v>
      </c>
      <c r="D418" s="2">
        <v>36.03022</v>
      </c>
      <c r="E418" s="2" t="s">
        <v>433</v>
      </c>
      <c r="F418" s="2">
        <v>1</v>
      </c>
    </row>
    <row r="419" spans="1:6" x14ac:dyDescent="0.25">
      <c r="A419" s="1" t="s">
        <v>434</v>
      </c>
      <c r="B419" s="2">
        <v>487</v>
      </c>
      <c r="C419" s="2">
        <v>245</v>
      </c>
      <c r="D419" s="2">
        <v>33.218119999999999</v>
      </c>
      <c r="E419" s="2" t="s">
        <v>32</v>
      </c>
      <c r="F419" s="2">
        <v>1</v>
      </c>
    </row>
    <row r="420" spans="1:6" x14ac:dyDescent="0.25">
      <c r="A420" s="1" t="s">
        <v>435</v>
      </c>
      <c r="B420" s="2">
        <v>72</v>
      </c>
      <c r="C420" s="2">
        <v>161</v>
      </c>
      <c r="D420" s="2">
        <v>42.348075999999999</v>
      </c>
      <c r="E420" s="2" t="s">
        <v>62</v>
      </c>
      <c r="F420" s="2">
        <v>-1</v>
      </c>
    </row>
    <row r="421" spans="1:6" x14ac:dyDescent="0.25">
      <c r="A421" s="1" t="s">
        <v>436</v>
      </c>
      <c r="B421" s="2">
        <v>230</v>
      </c>
      <c r="C421" s="2">
        <v>193</v>
      </c>
      <c r="D421" s="2">
        <v>41.637977999999997</v>
      </c>
      <c r="E421" s="2" t="s">
        <v>56</v>
      </c>
      <c r="F421" s="2">
        <v>-1</v>
      </c>
    </row>
    <row r="422" spans="1:6" x14ac:dyDescent="0.25">
      <c r="A422" s="1" t="s">
        <v>166</v>
      </c>
      <c r="B422" s="2">
        <v>123</v>
      </c>
      <c r="C422" s="2">
        <v>54</v>
      </c>
      <c r="D422" s="2">
        <v>30.54487</v>
      </c>
      <c r="E422" s="2" t="s">
        <v>15</v>
      </c>
      <c r="F422" s="2">
        <v>1</v>
      </c>
    </row>
    <row r="423" spans="1:6" x14ac:dyDescent="0.25">
      <c r="A423" s="1" t="s">
        <v>437</v>
      </c>
      <c r="B423" s="2">
        <v>228</v>
      </c>
      <c r="C423" s="2">
        <v>41</v>
      </c>
      <c r="D423" s="2">
        <v>45.178654000000002</v>
      </c>
      <c r="E423" s="2" t="s">
        <v>11</v>
      </c>
      <c r="F423" s="2">
        <v>1</v>
      </c>
    </row>
    <row r="424" spans="1:6" x14ac:dyDescent="0.25">
      <c r="A424" s="1" t="s">
        <v>438</v>
      </c>
      <c r="B424" s="2">
        <v>254</v>
      </c>
      <c r="C424" s="2">
        <v>81</v>
      </c>
      <c r="D424" s="2">
        <v>33.659542000000002</v>
      </c>
      <c r="E424" s="2" t="s">
        <v>44</v>
      </c>
      <c r="F424" s="2">
        <v>-1</v>
      </c>
    </row>
    <row r="425" spans="1:6" x14ac:dyDescent="0.25">
      <c r="A425" s="1" t="s">
        <v>439</v>
      </c>
      <c r="B425" s="2">
        <v>172</v>
      </c>
      <c r="C425" s="2">
        <v>262</v>
      </c>
      <c r="D425" s="2">
        <v>39.84816</v>
      </c>
      <c r="E425" s="2" t="s">
        <v>210</v>
      </c>
      <c r="F425" s="2">
        <v>-1</v>
      </c>
    </row>
    <row r="426" spans="1:6" x14ac:dyDescent="0.25">
      <c r="A426" s="1" t="s">
        <v>440</v>
      </c>
      <c r="B426" s="2">
        <v>75</v>
      </c>
      <c r="C426" s="2">
        <v>173</v>
      </c>
      <c r="D426" s="2">
        <v>42.134295999999999</v>
      </c>
      <c r="E426" s="2" t="s">
        <v>82</v>
      </c>
      <c r="F426" s="2">
        <v>-1</v>
      </c>
    </row>
    <row r="427" spans="1:6" x14ac:dyDescent="0.25">
      <c r="A427" s="1" t="s">
        <v>441</v>
      </c>
      <c r="B427" s="2">
        <v>39</v>
      </c>
      <c r="C427" s="2">
        <v>234</v>
      </c>
      <c r="D427" s="2">
        <v>31.087361999999999</v>
      </c>
      <c r="E427" s="2" t="s">
        <v>28</v>
      </c>
      <c r="F427" s="2">
        <v>1</v>
      </c>
    </row>
    <row r="428" spans="1:6" x14ac:dyDescent="0.25">
      <c r="A428" s="1" t="s">
        <v>416</v>
      </c>
      <c r="B428" s="2">
        <v>665</v>
      </c>
      <c r="C428" s="2">
        <v>306</v>
      </c>
      <c r="D428" s="2">
        <v>42.713050000000003</v>
      </c>
      <c r="E428" s="2" t="s">
        <v>49</v>
      </c>
      <c r="F428" s="2">
        <v>1</v>
      </c>
    </row>
    <row r="429" spans="1:6" x14ac:dyDescent="0.25">
      <c r="A429" s="1" t="s">
        <v>442</v>
      </c>
      <c r="B429" s="2">
        <v>216</v>
      </c>
      <c r="C429" s="2">
        <v>162</v>
      </c>
      <c r="D429" s="2">
        <v>36.051453000000002</v>
      </c>
      <c r="E429" s="2" t="s">
        <v>35</v>
      </c>
      <c r="F429" s="2">
        <v>-1</v>
      </c>
    </row>
    <row r="430" spans="1:6" x14ac:dyDescent="0.25">
      <c r="A430" s="1" t="s">
        <v>443</v>
      </c>
      <c r="B430" s="2">
        <v>179</v>
      </c>
      <c r="C430" s="2">
        <v>53</v>
      </c>
      <c r="D430" s="2">
        <v>53.674464999999998</v>
      </c>
      <c r="E430" s="2" t="s">
        <v>13</v>
      </c>
      <c r="F430" s="2">
        <v>1</v>
      </c>
    </row>
    <row r="431" spans="1:6" x14ac:dyDescent="0.25">
      <c r="A431" s="1" t="s">
        <v>444</v>
      </c>
      <c r="B431" s="2">
        <v>28</v>
      </c>
      <c r="C431" s="2">
        <v>213</v>
      </c>
      <c r="D431" s="2">
        <v>42.134295999999999</v>
      </c>
      <c r="E431" s="2" t="s">
        <v>82</v>
      </c>
      <c r="F431" s="2">
        <v>-1</v>
      </c>
    </row>
    <row r="432" spans="1:6" x14ac:dyDescent="0.25">
      <c r="A432" s="1" t="s">
        <v>445</v>
      </c>
      <c r="B432" s="2">
        <v>27</v>
      </c>
      <c r="C432" s="2">
        <v>211</v>
      </c>
      <c r="D432" s="2">
        <v>39.84816</v>
      </c>
      <c r="E432" s="2" t="s">
        <v>210</v>
      </c>
      <c r="F432" s="2">
        <v>1</v>
      </c>
    </row>
    <row r="433" spans="1:6" x14ac:dyDescent="0.25">
      <c r="A433" s="1" t="s">
        <v>446</v>
      </c>
      <c r="B433" s="2">
        <v>14</v>
      </c>
      <c r="C433" s="2">
        <v>281</v>
      </c>
      <c r="D433" s="2">
        <v>39.177790000000002</v>
      </c>
      <c r="E433" s="2" t="s">
        <v>74</v>
      </c>
      <c r="F433" s="2">
        <v>-1</v>
      </c>
    </row>
    <row r="434" spans="1:6" x14ac:dyDescent="0.25">
      <c r="A434" s="1" t="s">
        <v>447</v>
      </c>
      <c r="B434" s="2">
        <v>498</v>
      </c>
      <c r="C434" s="2">
        <v>249</v>
      </c>
      <c r="D434" s="2">
        <v>38.568066000000002</v>
      </c>
      <c r="E434" s="2" t="s">
        <v>448</v>
      </c>
      <c r="F434" s="2">
        <v>-1</v>
      </c>
    </row>
    <row r="435" spans="1:6" x14ac:dyDescent="0.25">
      <c r="A435" s="1" t="s">
        <v>449</v>
      </c>
      <c r="B435" s="2">
        <v>299</v>
      </c>
      <c r="C435" s="2">
        <v>151</v>
      </c>
      <c r="D435" s="2">
        <v>53.674464999999998</v>
      </c>
      <c r="E435" s="2" t="s">
        <v>13</v>
      </c>
      <c r="F435" s="2">
        <v>-1</v>
      </c>
    </row>
    <row r="436" spans="1:6" x14ac:dyDescent="0.25">
      <c r="A436" s="1" t="s">
        <v>450</v>
      </c>
      <c r="B436" s="2">
        <v>134</v>
      </c>
      <c r="C436" s="2">
        <v>189</v>
      </c>
      <c r="D436" s="2">
        <v>33.430171999999999</v>
      </c>
      <c r="E436" s="2" t="s">
        <v>19</v>
      </c>
      <c r="F436" s="2">
        <v>-1</v>
      </c>
    </row>
    <row r="437" spans="1:6" x14ac:dyDescent="0.25">
      <c r="A437" s="1" t="s">
        <v>451</v>
      </c>
      <c r="B437" s="2">
        <v>217</v>
      </c>
      <c r="C437" s="2">
        <v>116</v>
      </c>
      <c r="D437" s="2">
        <v>34.405819999999999</v>
      </c>
      <c r="E437" s="2" t="s">
        <v>93</v>
      </c>
      <c r="F437" s="2">
        <v>-1</v>
      </c>
    </row>
    <row r="438" spans="1:6" x14ac:dyDescent="0.25">
      <c r="A438" s="1" t="s">
        <v>452</v>
      </c>
      <c r="B438" s="2">
        <v>19</v>
      </c>
      <c r="C438" s="2">
        <v>148</v>
      </c>
      <c r="D438" s="2">
        <v>42.369315999999998</v>
      </c>
      <c r="E438" s="2" t="s">
        <v>46</v>
      </c>
      <c r="F438" s="2">
        <v>1</v>
      </c>
    </row>
    <row r="439" spans="1:6" x14ac:dyDescent="0.25">
      <c r="A439" s="1" t="s">
        <v>453</v>
      </c>
      <c r="B439" s="2">
        <v>164</v>
      </c>
      <c r="C439" s="2">
        <v>147</v>
      </c>
      <c r="D439" s="2">
        <v>36.051453000000002</v>
      </c>
      <c r="E439" s="2" t="s">
        <v>35</v>
      </c>
      <c r="F439" s="2">
        <v>-1</v>
      </c>
    </row>
    <row r="440" spans="1:6" x14ac:dyDescent="0.25">
      <c r="A440" s="1" t="s">
        <v>80</v>
      </c>
      <c r="B440" s="2">
        <v>298</v>
      </c>
      <c r="C440" s="2">
        <v>180</v>
      </c>
      <c r="D440" s="2">
        <v>31.087361999999999</v>
      </c>
      <c r="E440" s="2" t="s">
        <v>28</v>
      </c>
      <c r="F440" s="2">
        <v>1</v>
      </c>
    </row>
    <row r="441" spans="1:6" x14ac:dyDescent="0.25">
      <c r="A441" s="1" t="s">
        <v>454</v>
      </c>
      <c r="B441" s="2">
        <v>66</v>
      </c>
      <c r="C441" s="2">
        <v>150</v>
      </c>
      <c r="D441" s="2">
        <v>53.674464999999998</v>
      </c>
      <c r="E441" s="2" t="s">
        <v>13</v>
      </c>
      <c r="F441" s="2">
        <v>1</v>
      </c>
    </row>
    <row r="442" spans="1:6" x14ac:dyDescent="0.25">
      <c r="A442" s="1" t="s">
        <v>455</v>
      </c>
      <c r="B442" s="2">
        <v>414</v>
      </c>
      <c r="C442" s="2">
        <v>40</v>
      </c>
      <c r="D442" s="2">
        <v>53.674464999999998</v>
      </c>
      <c r="E442" s="2" t="s">
        <v>13</v>
      </c>
      <c r="F442" s="2">
        <v>1</v>
      </c>
    </row>
    <row r="443" spans="1:6" x14ac:dyDescent="0.25">
      <c r="A443" s="1" t="s">
        <v>456</v>
      </c>
      <c r="B443" s="2">
        <v>57</v>
      </c>
      <c r="C443" s="2">
        <v>115</v>
      </c>
      <c r="D443" s="2">
        <v>45.178654000000002</v>
      </c>
      <c r="E443" s="2" t="s">
        <v>11</v>
      </c>
      <c r="F443" s="2">
        <v>1</v>
      </c>
    </row>
    <row r="444" spans="1:6" x14ac:dyDescent="0.25">
      <c r="A444" s="1" t="s">
        <v>416</v>
      </c>
      <c r="B444" s="2">
        <v>558</v>
      </c>
      <c r="C444" s="2">
        <v>413</v>
      </c>
      <c r="D444" s="2">
        <v>30.954473</v>
      </c>
      <c r="E444" s="2" t="s">
        <v>130</v>
      </c>
      <c r="F444" s="2">
        <v>1</v>
      </c>
    </row>
    <row r="445" spans="1:6" x14ac:dyDescent="0.25">
      <c r="A445" s="1" t="s">
        <v>457</v>
      </c>
      <c r="B445" s="2">
        <v>214</v>
      </c>
      <c r="C445" s="2">
        <v>20</v>
      </c>
      <c r="D445" s="2">
        <v>41.637977999999997</v>
      </c>
      <c r="E445" s="2" t="s">
        <v>56</v>
      </c>
      <c r="F445" s="2">
        <v>1</v>
      </c>
    </row>
    <row r="446" spans="1:6" x14ac:dyDescent="0.25">
      <c r="A446" s="1" t="s">
        <v>458</v>
      </c>
      <c r="B446" s="2">
        <v>61</v>
      </c>
      <c r="C446" s="2">
        <v>157</v>
      </c>
      <c r="D446" s="2">
        <v>53.674464999999998</v>
      </c>
      <c r="E446" s="2" t="s">
        <v>13</v>
      </c>
      <c r="F446" s="2">
        <v>-1</v>
      </c>
    </row>
    <row r="447" spans="1:6" x14ac:dyDescent="0.25">
      <c r="A447" s="1" t="s">
        <v>459</v>
      </c>
      <c r="B447" s="2">
        <v>44</v>
      </c>
      <c r="C447" s="2">
        <v>229</v>
      </c>
      <c r="D447" s="2">
        <v>33.350810000000003</v>
      </c>
      <c r="E447" s="2" t="s">
        <v>25</v>
      </c>
      <c r="F447" s="2">
        <v>-1</v>
      </c>
    </row>
    <row r="448" spans="1:6" x14ac:dyDescent="0.25">
      <c r="A448" s="1" t="s">
        <v>460</v>
      </c>
      <c r="B448" s="2">
        <v>218</v>
      </c>
      <c r="C448" s="2">
        <v>368</v>
      </c>
      <c r="D448" s="2">
        <v>42.348075999999999</v>
      </c>
      <c r="E448" s="2" t="s">
        <v>62</v>
      </c>
      <c r="F448" s="2">
        <v>-1</v>
      </c>
    </row>
    <row r="449" spans="1:6" x14ac:dyDescent="0.25">
      <c r="A449" s="1" t="s">
        <v>461</v>
      </c>
      <c r="B449" s="2">
        <v>89</v>
      </c>
      <c r="C449" s="2">
        <v>215</v>
      </c>
      <c r="D449" s="2">
        <v>31.410048</v>
      </c>
      <c r="E449" s="2" t="s">
        <v>70</v>
      </c>
      <c r="F449" s="2">
        <v>-1</v>
      </c>
    </row>
    <row r="450" spans="1:6" x14ac:dyDescent="0.25">
      <c r="A450" s="1" t="s">
        <v>462</v>
      </c>
      <c r="B450" s="2">
        <v>310</v>
      </c>
      <c r="C450" s="2">
        <v>316</v>
      </c>
      <c r="D450" s="2">
        <v>34.405819999999999</v>
      </c>
      <c r="E450" s="2" t="s">
        <v>93</v>
      </c>
      <c r="F450" s="2">
        <v>1</v>
      </c>
    </row>
    <row r="451" spans="1:6" x14ac:dyDescent="0.25">
      <c r="A451" s="1" t="s">
        <v>463</v>
      </c>
      <c r="B451" s="2">
        <v>470</v>
      </c>
      <c r="C451" s="2">
        <v>23</v>
      </c>
      <c r="D451" s="2">
        <v>33.059265000000003</v>
      </c>
      <c r="E451" s="2" t="s">
        <v>17</v>
      </c>
      <c r="F451" s="2">
        <v>-1</v>
      </c>
    </row>
    <row r="452" spans="1:6" x14ac:dyDescent="0.25">
      <c r="A452" s="1" t="s">
        <v>464</v>
      </c>
      <c r="B452" s="2">
        <v>158</v>
      </c>
      <c r="C452" s="2">
        <v>821</v>
      </c>
      <c r="D452" s="2">
        <v>32.147854000000002</v>
      </c>
      <c r="E452" s="2" t="s">
        <v>113</v>
      </c>
      <c r="F452" s="2">
        <v>-1</v>
      </c>
    </row>
    <row r="453" spans="1:6" x14ac:dyDescent="0.25">
      <c r="A453" s="1" t="s">
        <v>421</v>
      </c>
      <c r="B453" s="2">
        <v>14</v>
      </c>
      <c r="C453" s="2">
        <v>591</v>
      </c>
      <c r="D453" s="2">
        <v>33.218119999999999</v>
      </c>
      <c r="E453" s="2" t="s">
        <v>32</v>
      </c>
      <c r="F453" s="2">
        <v>1</v>
      </c>
    </row>
    <row r="454" spans="1:6" x14ac:dyDescent="0.25">
      <c r="A454" s="1" t="s">
        <v>465</v>
      </c>
      <c r="B454" s="2">
        <v>38</v>
      </c>
      <c r="C454" s="2">
        <v>167</v>
      </c>
      <c r="D454" s="2">
        <v>42.713050000000003</v>
      </c>
      <c r="E454" s="2" t="s">
        <v>49</v>
      </c>
      <c r="F454" s="2">
        <v>-1</v>
      </c>
    </row>
    <row r="455" spans="1:6" x14ac:dyDescent="0.25">
      <c r="A455" s="1" t="s">
        <v>466</v>
      </c>
      <c r="B455" s="2">
        <v>183</v>
      </c>
      <c r="C455" s="2">
        <v>52</v>
      </c>
      <c r="D455" s="2">
        <v>30.389752999999999</v>
      </c>
      <c r="E455" s="2" t="s">
        <v>111</v>
      </c>
      <c r="F455" s="2">
        <v>-1</v>
      </c>
    </row>
    <row r="456" spans="1:6" x14ac:dyDescent="0.25">
      <c r="A456" s="1" t="s">
        <v>467</v>
      </c>
      <c r="B456" s="2">
        <v>161</v>
      </c>
      <c r="C456" s="2">
        <v>164</v>
      </c>
      <c r="D456" s="2">
        <v>31.087361999999999</v>
      </c>
      <c r="E456" s="2" t="s">
        <v>28</v>
      </c>
      <c r="F456" s="2">
        <v>1</v>
      </c>
    </row>
    <row r="457" spans="1:6" x14ac:dyDescent="0.25">
      <c r="A457" s="1" t="s">
        <v>468</v>
      </c>
      <c r="B457" s="2">
        <v>155</v>
      </c>
      <c r="C457" s="2">
        <v>174</v>
      </c>
      <c r="D457" s="2">
        <v>32.451756000000003</v>
      </c>
      <c r="E457" s="2" t="s">
        <v>115</v>
      </c>
      <c r="F457" s="2">
        <v>-1</v>
      </c>
    </row>
    <row r="458" spans="1:6" x14ac:dyDescent="0.25">
      <c r="A458" s="1" t="s">
        <v>417</v>
      </c>
      <c r="B458" s="2">
        <v>41</v>
      </c>
      <c r="C458" s="2">
        <v>123</v>
      </c>
      <c r="D458" s="2">
        <v>41.637977999999997</v>
      </c>
      <c r="E458" s="2" t="s">
        <v>56</v>
      </c>
      <c r="F458" s="2">
        <v>1</v>
      </c>
    </row>
    <row r="459" spans="1:6" x14ac:dyDescent="0.25">
      <c r="A459" s="1" t="s">
        <v>469</v>
      </c>
      <c r="B459" s="2">
        <v>145</v>
      </c>
      <c r="C459" s="2">
        <v>170</v>
      </c>
      <c r="D459" s="2">
        <v>53.674464999999998</v>
      </c>
      <c r="E459" s="2" t="s">
        <v>13</v>
      </c>
      <c r="F459" s="2">
        <v>1</v>
      </c>
    </row>
    <row r="460" spans="1:6" x14ac:dyDescent="0.25">
      <c r="A460" s="1" t="s">
        <v>470</v>
      </c>
      <c r="B460" s="2">
        <v>259</v>
      </c>
      <c r="C460" s="2">
        <v>69</v>
      </c>
      <c r="D460" s="2">
        <v>32.657192000000002</v>
      </c>
      <c r="E460" s="2" t="s">
        <v>30</v>
      </c>
      <c r="F460" s="2">
        <v>-1</v>
      </c>
    </row>
    <row r="461" spans="1:6" x14ac:dyDescent="0.25">
      <c r="A461" s="1" t="s">
        <v>471</v>
      </c>
      <c r="B461" s="2">
        <v>49</v>
      </c>
      <c r="C461" s="2">
        <v>153</v>
      </c>
      <c r="D461" s="2">
        <v>53.674464999999998</v>
      </c>
      <c r="E461" s="2" t="s">
        <v>13</v>
      </c>
      <c r="F461" s="2">
        <v>-1</v>
      </c>
    </row>
    <row r="462" spans="1:6" x14ac:dyDescent="0.25">
      <c r="A462" s="1" t="s">
        <v>472</v>
      </c>
      <c r="B462" s="2">
        <v>58</v>
      </c>
      <c r="C462" s="2">
        <v>333</v>
      </c>
      <c r="D462" s="2">
        <v>39.177790000000002</v>
      </c>
      <c r="E462" s="2" t="s">
        <v>74</v>
      </c>
      <c r="F462" s="2">
        <v>1</v>
      </c>
    </row>
    <row r="463" spans="1:6" x14ac:dyDescent="0.25">
      <c r="A463" s="1" t="s">
        <v>473</v>
      </c>
      <c r="B463" s="2">
        <v>13</v>
      </c>
      <c r="C463" s="2">
        <v>321</v>
      </c>
      <c r="D463" s="2">
        <v>42.713050000000003</v>
      </c>
      <c r="E463" s="2" t="s">
        <v>49</v>
      </c>
      <c r="F463" s="2">
        <v>1</v>
      </c>
    </row>
    <row r="464" spans="1:6" x14ac:dyDescent="0.25">
      <c r="A464" s="1" t="s">
        <v>158</v>
      </c>
      <c r="B464" s="2">
        <v>133</v>
      </c>
      <c r="C464" s="2">
        <v>427</v>
      </c>
      <c r="D464" s="2">
        <v>53.674464999999998</v>
      </c>
      <c r="E464" s="2" t="s">
        <v>13</v>
      </c>
      <c r="F464" s="2">
        <v>-1</v>
      </c>
    </row>
    <row r="465" spans="1:6" x14ac:dyDescent="0.25">
      <c r="A465" s="1" t="s">
        <v>474</v>
      </c>
      <c r="B465" s="2">
        <v>206</v>
      </c>
      <c r="C465" s="2">
        <v>170</v>
      </c>
      <c r="D465" s="2">
        <v>42.713050000000003</v>
      </c>
      <c r="E465" s="2" t="s">
        <v>49</v>
      </c>
      <c r="F465" s="2">
        <v>1</v>
      </c>
    </row>
    <row r="466" spans="1:6" x14ac:dyDescent="0.25">
      <c r="A466" s="1" t="s">
        <v>189</v>
      </c>
      <c r="B466" s="2">
        <v>421</v>
      </c>
      <c r="C466" s="2">
        <v>191</v>
      </c>
      <c r="D466" s="2">
        <v>32.370049999999999</v>
      </c>
      <c r="E466" s="2" t="s">
        <v>365</v>
      </c>
      <c r="F466" s="2">
        <v>1</v>
      </c>
    </row>
    <row r="467" spans="1:6" x14ac:dyDescent="0.25">
      <c r="A467" s="1" t="s">
        <v>475</v>
      </c>
      <c r="B467" s="2">
        <v>269</v>
      </c>
      <c r="C467" s="2">
        <v>102</v>
      </c>
      <c r="D467" s="2">
        <v>33.350810000000003</v>
      </c>
      <c r="E467" s="2" t="s">
        <v>25</v>
      </c>
      <c r="F467" s="2">
        <v>-1</v>
      </c>
    </row>
    <row r="468" spans="1:6" x14ac:dyDescent="0.25">
      <c r="A468" s="1" t="s">
        <v>476</v>
      </c>
      <c r="B468" s="2">
        <v>266</v>
      </c>
      <c r="C468" s="2">
        <v>219</v>
      </c>
      <c r="D468" s="2">
        <v>53.674464999999998</v>
      </c>
      <c r="E468" s="2" t="s">
        <v>13</v>
      </c>
      <c r="F468" s="2">
        <v>-1</v>
      </c>
    </row>
    <row r="469" spans="1:6" x14ac:dyDescent="0.25">
      <c r="A469" s="1" t="s">
        <v>477</v>
      </c>
      <c r="B469" s="2">
        <v>24</v>
      </c>
      <c r="C469" s="2">
        <v>286</v>
      </c>
      <c r="D469" s="2">
        <v>53.674464999999998</v>
      </c>
      <c r="E469" s="2" t="s">
        <v>13</v>
      </c>
      <c r="F469" s="2">
        <v>1</v>
      </c>
    </row>
    <row r="470" spans="1:6" x14ac:dyDescent="0.25">
      <c r="A470" s="1" t="s">
        <v>478</v>
      </c>
      <c r="B470" s="2">
        <v>334</v>
      </c>
      <c r="C470" s="2">
        <v>16</v>
      </c>
      <c r="D470" s="2">
        <v>53.674464999999998</v>
      </c>
      <c r="E470" s="2" t="s">
        <v>13</v>
      </c>
      <c r="F470" s="2">
        <v>1</v>
      </c>
    </row>
    <row r="471" spans="1:6" x14ac:dyDescent="0.25">
      <c r="A471" s="1" t="s">
        <v>479</v>
      </c>
      <c r="B471" s="2">
        <v>948</v>
      </c>
      <c r="C471" s="2">
        <v>43</v>
      </c>
      <c r="D471" s="2">
        <v>42.713050000000003</v>
      </c>
      <c r="E471" s="2" t="s">
        <v>49</v>
      </c>
      <c r="F471" s="2">
        <v>1</v>
      </c>
    </row>
    <row r="472" spans="1:6" x14ac:dyDescent="0.25">
      <c r="A472" s="1" t="s">
        <v>474</v>
      </c>
      <c r="B472" s="2">
        <v>274</v>
      </c>
      <c r="C472" s="2">
        <v>102</v>
      </c>
      <c r="D472" s="2">
        <v>53.674464999999998</v>
      </c>
      <c r="E472" s="2" t="s">
        <v>13</v>
      </c>
      <c r="F472" s="2">
        <v>-1</v>
      </c>
    </row>
    <row r="473" spans="1:6" x14ac:dyDescent="0.25">
      <c r="A473" s="1" t="s">
        <v>480</v>
      </c>
      <c r="B473" s="2">
        <v>18</v>
      </c>
      <c r="C473" s="2">
        <v>220</v>
      </c>
      <c r="D473" s="2">
        <v>53.674464999999998</v>
      </c>
      <c r="E473" s="2" t="s">
        <v>13</v>
      </c>
      <c r="F473" s="2">
        <v>1</v>
      </c>
    </row>
    <row r="474" spans="1:6" x14ac:dyDescent="0.25">
      <c r="A474" s="1" t="s">
        <v>481</v>
      </c>
      <c r="B474" s="2">
        <v>51</v>
      </c>
      <c r="C474" s="2">
        <v>159</v>
      </c>
      <c r="D474" s="2">
        <v>53.674464999999998</v>
      </c>
      <c r="E474" s="2" t="s">
        <v>13</v>
      </c>
      <c r="F474" s="2">
        <v>1</v>
      </c>
    </row>
    <row r="475" spans="1:6" x14ac:dyDescent="0.25">
      <c r="A475" s="1" t="s">
        <v>482</v>
      </c>
      <c r="B475" s="2">
        <v>392</v>
      </c>
      <c r="C475" s="2">
        <v>581</v>
      </c>
      <c r="D475" s="2">
        <v>33.430171999999999</v>
      </c>
      <c r="E475" s="2" t="s">
        <v>19</v>
      </c>
      <c r="F475" s="2">
        <v>-1</v>
      </c>
    </row>
    <row r="476" spans="1:6" x14ac:dyDescent="0.25">
      <c r="A476" s="1" t="s">
        <v>483</v>
      </c>
      <c r="B476" s="2">
        <v>275</v>
      </c>
      <c r="C476" s="2">
        <v>23</v>
      </c>
      <c r="D476" s="2">
        <v>31.087361999999999</v>
      </c>
      <c r="E476" s="2" t="s">
        <v>28</v>
      </c>
      <c r="F476" s="2">
        <v>-1</v>
      </c>
    </row>
    <row r="477" spans="1:6" x14ac:dyDescent="0.25">
      <c r="A477" s="1" t="s">
        <v>484</v>
      </c>
      <c r="B477" s="2">
        <v>193</v>
      </c>
      <c r="C477" s="2">
        <v>45</v>
      </c>
      <c r="D477" s="2">
        <v>33.659542000000002</v>
      </c>
      <c r="E477" s="2" t="s">
        <v>44</v>
      </c>
      <c r="F477" s="2">
        <v>-1</v>
      </c>
    </row>
    <row r="478" spans="1:6" x14ac:dyDescent="0.25">
      <c r="A478" s="1" t="s">
        <v>313</v>
      </c>
      <c r="B478" s="2">
        <v>193</v>
      </c>
      <c r="C478" s="2">
        <v>429</v>
      </c>
      <c r="D478" s="2">
        <v>53.674464999999998</v>
      </c>
      <c r="E478" s="2" t="s">
        <v>13</v>
      </c>
      <c r="F478" s="2">
        <v>1</v>
      </c>
    </row>
    <row r="479" spans="1:6" x14ac:dyDescent="0.25">
      <c r="A479" s="1" t="s">
        <v>485</v>
      </c>
      <c r="B479" s="2">
        <v>342</v>
      </c>
      <c r="C479" s="2">
        <v>717</v>
      </c>
      <c r="D479" s="2">
        <v>41.637977999999997</v>
      </c>
      <c r="E479" s="2" t="s">
        <v>56</v>
      </c>
      <c r="F479" s="2">
        <v>-1</v>
      </c>
    </row>
    <row r="480" spans="1:6" x14ac:dyDescent="0.25">
      <c r="A480" s="1" t="s">
        <v>486</v>
      </c>
      <c r="B480" s="2">
        <v>99</v>
      </c>
      <c r="C480" s="2">
        <v>214</v>
      </c>
      <c r="D480" s="2">
        <v>37.650683999999998</v>
      </c>
      <c r="E480" s="2" t="s">
        <v>64</v>
      </c>
      <c r="F480" s="2">
        <v>-1</v>
      </c>
    </row>
    <row r="481" spans="1:6" x14ac:dyDescent="0.25">
      <c r="A481" s="1" t="s">
        <v>487</v>
      </c>
      <c r="B481" s="2">
        <v>153</v>
      </c>
      <c r="C481" s="2">
        <v>429</v>
      </c>
      <c r="D481" s="2">
        <v>33.218119999999999</v>
      </c>
      <c r="E481" s="2" t="s">
        <v>32</v>
      </c>
      <c r="F481" s="2">
        <v>1</v>
      </c>
    </row>
    <row r="482" spans="1:6" x14ac:dyDescent="0.25">
      <c r="A482" s="1" t="s">
        <v>488</v>
      </c>
      <c r="B482" s="2">
        <v>57</v>
      </c>
      <c r="C482" s="2">
        <v>432</v>
      </c>
      <c r="D482" s="2">
        <v>53.674464999999998</v>
      </c>
      <c r="E482" s="2" t="s">
        <v>13</v>
      </c>
      <c r="F482" s="2">
        <v>-1</v>
      </c>
    </row>
    <row r="483" spans="1:6" x14ac:dyDescent="0.25">
      <c r="A483" s="1" t="s">
        <v>489</v>
      </c>
      <c r="B483" s="2">
        <v>227</v>
      </c>
      <c r="C483" s="2">
        <v>21</v>
      </c>
      <c r="D483" s="2">
        <v>32.163155000000003</v>
      </c>
      <c r="E483" s="2" t="s">
        <v>137</v>
      </c>
      <c r="F483" s="2">
        <v>-1</v>
      </c>
    </row>
    <row r="484" spans="1:6" x14ac:dyDescent="0.25">
      <c r="A484" s="1" t="s">
        <v>490</v>
      </c>
      <c r="B484" s="2">
        <v>158</v>
      </c>
      <c r="C484" s="2">
        <v>142</v>
      </c>
      <c r="D484" s="2">
        <v>32.523421999999997</v>
      </c>
      <c r="E484" s="2" t="s">
        <v>178</v>
      </c>
      <c r="F484" s="2">
        <v>1</v>
      </c>
    </row>
    <row r="485" spans="1:6" x14ac:dyDescent="0.25">
      <c r="A485" s="1" t="s">
        <v>409</v>
      </c>
      <c r="B485" s="2">
        <v>402</v>
      </c>
      <c r="C485" s="2">
        <v>460</v>
      </c>
      <c r="D485" s="2">
        <v>42.348075999999999</v>
      </c>
      <c r="E485" s="2" t="s">
        <v>62</v>
      </c>
      <c r="F485" s="2">
        <v>1</v>
      </c>
    </row>
    <row r="486" spans="1:6" x14ac:dyDescent="0.25">
      <c r="A486" s="1" t="s">
        <v>491</v>
      </c>
      <c r="B486" s="2">
        <v>404</v>
      </c>
      <c r="C486" s="2">
        <v>172</v>
      </c>
      <c r="D486" s="2">
        <v>31.410048</v>
      </c>
      <c r="E486" s="2" t="s">
        <v>70</v>
      </c>
      <c r="F486" s="2">
        <v>-1</v>
      </c>
    </row>
    <row r="487" spans="1:6" x14ac:dyDescent="0.25">
      <c r="A487" s="1" t="s">
        <v>492</v>
      </c>
      <c r="B487" s="2">
        <v>110</v>
      </c>
      <c r="C487" s="2">
        <v>696</v>
      </c>
      <c r="D487" s="2">
        <v>30.389752999999999</v>
      </c>
      <c r="E487" s="2" t="s">
        <v>111</v>
      </c>
      <c r="F487" s="2">
        <v>1</v>
      </c>
    </row>
    <row r="488" spans="1:6" x14ac:dyDescent="0.25">
      <c r="A488" s="1" t="s">
        <v>493</v>
      </c>
      <c r="B488" s="2">
        <v>204</v>
      </c>
      <c r="C488" s="2">
        <v>101</v>
      </c>
      <c r="D488" s="2">
        <v>42.348075999999999</v>
      </c>
      <c r="E488" s="2" t="s">
        <v>62</v>
      </c>
      <c r="F488" s="2">
        <v>-1</v>
      </c>
    </row>
    <row r="489" spans="1:6" x14ac:dyDescent="0.25">
      <c r="A489" s="1" t="s">
        <v>494</v>
      </c>
      <c r="B489" s="2">
        <v>402</v>
      </c>
      <c r="C489" s="2">
        <v>109</v>
      </c>
      <c r="D489" s="2">
        <v>41.637977999999997</v>
      </c>
      <c r="E489" s="2" t="s">
        <v>56</v>
      </c>
      <c r="F489" s="2">
        <v>1</v>
      </c>
    </row>
    <row r="490" spans="1:6" x14ac:dyDescent="0.25">
      <c r="A490" s="1" t="s">
        <v>495</v>
      </c>
      <c r="B490" s="2">
        <v>66</v>
      </c>
      <c r="C490" s="2">
        <v>212</v>
      </c>
      <c r="D490" s="2">
        <v>42.369315999999998</v>
      </c>
      <c r="E490" s="2" t="s">
        <v>46</v>
      </c>
      <c r="F490" s="2">
        <v>-1</v>
      </c>
    </row>
    <row r="491" spans="1:6" x14ac:dyDescent="0.25">
      <c r="A491" s="1" t="s">
        <v>496</v>
      </c>
      <c r="B491" s="2">
        <v>137</v>
      </c>
      <c r="C491" s="2">
        <v>566</v>
      </c>
      <c r="D491" s="2">
        <v>42.713050000000003</v>
      </c>
      <c r="E491" s="2" t="s">
        <v>49</v>
      </c>
      <c r="F491" s="2">
        <v>1</v>
      </c>
    </row>
    <row r="492" spans="1:6" x14ac:dyDescent="0.25">
      <c r="A492" s="1" t="s">
        <v>497</v>
      </c>
      <c r="B492" s="2">
        <v>61</v>
      </c>
      <c r="C492" s="2">
        <v>519</v>
      </c>
      <c r="D492" s="2">
        <v>48.133830000000003</v>
      </c>
      <c r="E492" s="2" t="s">
        <v>68</v>
      </c>
      <c r="F492" s="2">
        <v>1</v>
      </c>
    </row>
    <row r="493" spans="1:6" x14ac:dyDescent="0.25">
      <c r="A493" s="1" t="s">
        <v>498</v>
      </c>
      <c r="B493" s="2">
        <v>129</v>
      </c>
      <c r="C493" s="2">
        <v>284</v>
      </c>
      <c r="D493" s="2">
        <v>53.674464999999998</v>
      </c>
      <c r="E493" s="2" t="s">
        <v>13</v>
      </c>
      <c r="F493" s="2">
        <v>-1</v>
      </c>
    </row>
    <row r="494" spans="1:6" x14ac:dyDescent="0.25">
      <c r="A494" s="1" t="s">
        <v>499</v>
      </c>
      <c r="B494" s="2">
        <v>113</v>
      </c>
      <c r="C494" s="2">
        <v>416</v>
      </c>
      <c r="D494" s="2">
        <v>36.051453000000002</v>
      </c>
      <c r="E494" s="2" t="s">
        <v>35</v>
      </c>
      <c r="F494" s="2">
        <v>1</v>
      </c>
    </row>
    <row r="495" spans="1:6" x14ac:dyDescent="0.25">
      <c r="A495" s="1" t="s">
        <v>500</v>
      </c>
      <c r="B495" s="2">
        <v>69</v>
      </c>
      <c r="C495" s="2">
        <v>158</v>
      </c>
      <c r="D495" s="2">
        <v>33.059265000000003</v>
      </c>
      <c r="E495" s="2" t="s">
        <v>17</v>
      </c>
      <c r="F495" s="2">
        <v>1</v>
      </c>
    </row>
    <row r="496" spans="1:6" x14ac:dyDescent="0.25">
      <c r="A496" s="1" t="s">
        <v>501</v>
      </c>
      <c r="B496" s="2">
        <v>176</v>
      </c>
      <c r="C496" s="2">
        <v>464</v>
      </c>
      <c r="D496" s="2">
        <v>53.674464999999998</v>
      </c>
      <c r="E496" s="2" t="s">
        <v>13</v>
      </c>
      <c r="F496" s="2">
        <v>-1</v>
      </c>
    </row>
    <row r="497" spans="1:6" x14ac:dyDescent="0.25">
      <c r="A497" s="1" t="s">
        <v>502</v>
      </c>
      <c r="B497" s="2">
        <v>138</v>
      </c>
      <c r="C497" s="2">
        <v>438</v>
      </c>
      <c r="D497" s="2">
        <v>39.84816</v>
      </c>
      <c r="E497" s="2" t="s">
        <v>210</v>
      </c>
      <c r="F497" s="2">
        <v>1</v>
      </c>
    </row>
    <row r="498" spans="1:6" x14ac:dyDescent="0.25">
      <c r="A498" s="1" t="s">
        <v>503</v>
      </c>
      <c r="B498" s="2">
        <v>379</v>
      </c>
      <c r="C498" s="2">
        <v>39</v>
      </c>
      <c r="D498" s="2">
        <v>30.418112000000001</v>
      </c>
      <c r="E498" s="2" t="s">
        <v>504</v>
      </c>
      <c r="F498" s="2">
        <v>-1</v>
      </c>
    </row>
    <row r="499" spans="1:6" x14ac:dyDescent="0.25">
      <c r="A499" s="1" t="s">
        <v>344</v>
      </c>
      <c r="B499" s="2">
        <v>163</v>
      </c>
      <c r="C499" s="2">
        <v>621</v>
      </c>
      <c r="D499" s="2">
        <v>44.444828000000001</v>
      </c>
      <c r="E499" s="2" t="s">
        <v>54</v>
      </c>
      <c r="F499" s="2">
        <v>1</v>
      </c>
    </row>
    <row r="500" spans="1:6" x14ac:dyDescent="0.25">
      <c r="A500" s="1" t="s">
        <v>505</v>
      </c>
      <c r="B500" s="2">
        <v>134</v>
      </c>
      <c r="C500" s="2">
        <v>261</v>
      </c>
      <c r="D500" s="2">
        <v>42.713050000000003</v>
      </c>
      <c r="E500" s="2" t="s">
        <v>49</v>
      </c>
      <c r="F500" s="2">
        <v>-1</v>
      </c>
    </row>
    <row r="501" spans="1:6" x14ac:dyDescent="0.25">
      <c r="A501" s="1" t="s">
        <v>506</v>
      </c>
      <c r="B501" s="2">
        <v>178</v>
      </c>
      <c r="C501" s="2">
        <v>53</v>
      </c>
      <c r="D501" s="2">
        <v>34.405819999999999</v>
      </c>
      <c r="E501" s="2" t="s">
        <v>93</v>
      </c>
      <c r="F501" s="2">
        <v>1</v>
      </c>
    </row>
    <row r="502" spans="1:6" x14ac:dyDescent="0.25">
      <c r="A502" s="1" t="s">
        <v>507</v>
      </c>
      <c r="B502" s="2">
        <v>180</v>
      </c>
      <c r="C502" s="2">
        <v>248</v>
      </c>
      <c r="D502" s="2">
        <v>53.674464999999998</v>
      </c>
      <c r="E502" s="2" t="s">
        <v>13</v>
      </c>
      <c r="F502" s="2">
        <v>-1</v>
      </c>
    </row>
    <row r="503" spans="1:6" x14ac:dyDescent="0.25">
      <c r="A503" s="1" t="s">
        <v>508</v>
      </c>
      <c r="B503" s="2">
        <v>144</v>
      </c>
      <c r="C503" s="2">
        <v>83</v>
      </c>
      <c r="D503" s="2">
        <v>53.674464999999998</v>
      </c>
      <c r="E503" s="2" t="s">
        <v>13</v>
      </c>
      <c r="F503" s="2">
        <v>-1</v>
      </c>
    </row>
    <row r="504" spans="1:6" x14ac:dyDescent="0.25">
      <c r="A504" s="1" t="s">
        <v>509</v>
      </c>
      <c r="B504" s="2">
        <v>297</v>
      </c>
      <c r="C504" s="2">
        <v>51</v>
      </c>
      <c r="D504" s="2">
        <v>31.410048</v>
      </c>
      <c r="E504" s="2" t="s">
        <v>70</v>
      </c>
      <c r="F504" s="2">
        <v>1</v>
      </c>
    </row>
    <row r="505" spans="1:6" x14ac:dyDescent="0.25">
      <c r="A505" s="1" t="s">
        <v>172</v>
      </c>
      <c r="B505" s="2">
        <v>351</v>
      </c>
      <c r="C505" s="2">
        <v>382</v>
      </c>
      <c r="D505" s="2">
        <v>41.637977999999997</v>
      </c>
      <c r="E505" s="2" t="s">
        <v>56</v>
      </c>
      <c r="F505" s="2">
        <v>-1</v>
      </c>
    </row>
    <row r="506" spans="1:6" x14ac:dyDescent="0.25">
      <c r="A506" s="1" t="s">
        <v>510</v>
      </c>
      <c r="B506" s="2">
        <v>215</v>
      </c>
      <c r="C506" s="2">
        <v>387</v>
      </c>
      <c r="D506" s="2">
        <v>53.674464999999998</v>
      </c>
      <c r="E506" s="2" t="s">
        <v>13</v>
      </c>
      <c r="F506" s="2">
        <v>-1</v>
      </c>
    </row>
    <row r="507" spans="1:6" x14ac:dyDescent="0.25">
      <c r="A507" s="1" t="s">
        <v>511</v>
      </c>
      <c r="B507" s="2">
        <v>337</v>
      </c>
      <c r="C507" s="2">
        <v>78</v>
      </c>
      <c r="D507" s="2">
        <v>33.218119999999999</v>
      </c>
      <c r="E507" s="2" t="s">
        <v>32</v>
      </c>
      <c r="F507" s="2">
        <v>-1</v>
      </c>
    </row>
    <row r="508" spans="1:6" x14ac:dyDescent="0.25">
      <c r="A508" s="1" t="s">
        <v>359</v>
      </c>
      <c r="B508" s="2">
        <v>287</v>
      </c>
      <c r="C508" s="2">
        <v>42</v>
      </c>
      <c r="D508" s="2">
        <v>48.133830000000003</v>
      </c>
      <c r="E508" s="2" t="s">
        <v>68</v>
      </c>
      <c r="F508" s="2">
        <v>1</v>
      </c>
    </row>
    <row r="509" spans="1:6" x14ac:dyDescent="0.25">
      <c r="A509" s="1" t="s">
        <v>60</v>
      </c>
      <c r="B509" s="2">
        <v>3</v>
      </c>
      <c r="C509" s="2">
        <v>401</v>
      </c>
      <c r="D509" s="2">
        <v>39.84816</v>
      </c>
      <c r="E509" s="2" t="s">
        <v>210</v>
      </c>
      <c r="F509" s="2">
        <v>1</v>
      </c>
    </row>
    <row r="510" spans="1:6" x14ac:dyDescent="0.25">
      <c r="A510" s="1" t="s">
        <v>512</v>
      </c>
      <c r="B510" s="2">
        <v>459</v>
      </c>
      <c r="C510" s="2">
        <v>374</v>
      </c>
      <c r="D510" s="2">
        <v>53.674464999999998</v>
      </c>
      <c r="E510" s="2" t="s">
        <v>13</v>
      </c>
      <c r="F510" s="2">
        <v>-1</v>
      </c>
    </row>
    <row r="511" spans="1:6" x14ac:dyDescent="0.25">
      <c r="A511" s="1" t="s">
        <v>383</v>
      </c>
      <c r="B511" s="2">
        <v>210</v>
      </c>
      <c r="C511" s="2">
        <v>120</v>
      </c>
      <c r="D511" s="2">
        <v>53.674464999999998</v>
      </c>
      <c r="E511" s="2" t="s">
        <v>13</v>
      </c>
      <c r="F511" s="2">
        <v>-1</v>
      </c>
    </row>
    <row r="512" spans="1:6" x14ac:dyDescent="0.25">
      <c r="A512" s="1" t="s">
        <v>513</v>
      </c>
      <c r="B512" s="2">
        <v>10</v>
      </c>
      <c r="C512" s="2">
        <v>328</v>
      </c>
      <c r="D512" s="2">
        <v>32.523421999999997</v>
      </c>
      <c r="E512" s="2" t="s">
        <v>178</v>
      </c>
      <c r="F512" s="2">
        <v>1</v>
      </c>
    </row>
    <row r="513" spans="1:6" x14ac:dyDescent="0.25">
      <c r="A513" s="1" t="s">
        <v>514</v>
      </c>
      <c r="B513" s="2">
        <v>76</v>
      </c>
      <c r="C513" s="2">
        <v>504</v>
      </c>
      <c r="D513" s="2">
        <v>53.674464999999998</v>
      </c>
      <c r="E513" s="2" t="s">
        <v>13</v>
      </c>
      <c r="F513" s="2">
        <v>-1</v>
      </c>
    </row>
    <row r="514" spans="1:6" x14ac:dyDescent="0.25">
      <c r="A514" s="1" t="s">
        <v>515</v>
      </c>
      <c r="B514" s="2">
        <v>127</v>
      </c>
      <c r="C514" s="2">
        <v>146</v>
      </c>
      <c r="D514" s="2">
        <v>34.77355</v>
      </c>
      <c r="E514" s="2" t="s">
        <v>38</v>
      </c>
      <c r="F514" s="2">
        <v>-1</v>
      </c>
    </row>
    <row r="515" spans="1:6" x14ac:dyDescent="0.25">
      <c r="A515" s="1" t="s">
        <v>516</v>
      </c>
      <c r="B515" s="2">
        <v>92</v>
      </c>
      <c r="C515" s="2">
        <v>152</v>
      </c>
      <c r="D515" s="2">
        <v>39.177790000000002</v>
      </c>
      <c r="E515" s="2" t="s">
        <v>74</v>
      </c>
      <c r="F515" s="2">
        <v>1</v>
      </c>
    </row>
    <row r="516" spans="1:6" x14ac:dyDescent="0.25">
      <c r="A516" s="1" t="s">
        <v>517</v>
      </c>
      <c r="B516" s="2">
        <v>884</v>
      </c>
      <c r="C516" s="2">
        <v>255</v>
      </c>
      <c r="D516" s="2">
        <v>38.02223</v>
      </c>
      <c r="E516" s="2" t="s">
        <v>350</v>
      </c>
      <c r="F516" s="2">
        <v>1</v>
      </c>
    </row>
    <row r="517" spans="1:6" x14ac:dyDescent="0.25">
      <c r="A517" s="1" t="s">
        <v>518</v>
      </c>
      <c r="B517" s="2">
        <v>1</v>
      </c>
      <c r="C517" s="2">
        <v>332</v>
      </c>
      <c r="D517" s="2">
        <v>34.405819999999999</v>
      </c>
      <c r="E517" s="2" t="s">
        <v>93</v>
      </c>
      <c r="F517" s="2">
        <v>-1</v>
      </c>
    </row>
    <row r="518" spans="1:6" x14ac:dyDescent="0.25">
      <c r="A518" s="1" t="s">
        <v>498</v>
      </c>
      <c r="B518" s="2">
        <v>145</v>
      </c>
      <c r="C518" s="2">
        <v>268</v>
      </c>
      <c r="D518" s="2">
        <v>33.430171999999999</v>
      </c>
      <c r="E518" s="2" t="s">
        <v>19</v>
      </c>
      <c r="F518" s="2">
        <v>-1</v>
      </c>
    </row>
    <row r="519" spans="1:6" x14ac:dyDescent="0.25">
      <c r="A519" s="1" t="s">
        <v>519</v>
      </c>
      <c r="B519" s="2">
        <v>141</v>
      </c>
      <c r="C519" s="2">
        <v>176</v>
      </c>
      <c r="D519" s="2">
        <v>53.674464999999998</v>
      </c>
      <c r="E519" s="2" t="s">
        <v>13</v>
      </c>
      <c r="F519" s="2">
        <v>-1</v>
      </c>
    </row>
    <row r="520" spans="1:6" x14ac:dyDescent="0.25">
      <c r="A520" s="1" t="s">
        <v>256</v>
      </c>
      <c r="B520" s="2">
        <v>306</v>
      </c>
      <c r="C520" s="2">
        <v>17</v>
      </c>
      <c r="D520" s="2">
        <v>32.860264000000001</v>
      </c>
      <c r="E520" s="2" t="s">
        <v>257</v>
      </c>
      <c r="F520" s="2">
        <v>1</v>
      </c>
    </row>
    <row r="521" spans="1:6" x14ac:dyDescent="0.25">
      <c r="A521" s="1" t="s">
        <v>520</v>
      </c>
      <c r="B521" s="2">
        <v>80</v>
      </c>
      <c r="C521" s="2">
        <v>203</v>
      </c>
      <c r="D521" s="2">
        <v>31.410048</v>
      </c>
      <c r="E521" s="2" t="s">
        <v>70</v>
      </c>
      <c r="F521" s="2">
        <v>-1</v>
      </c>
    </row>
    <row r="522" spans="1:6" x14ac:dyDescent="0.25">
      <c r="A522" s="1" t="s">
        <v>521</v>
      </c>
      <c r="B522" s="2">
        <v>655</v>
      </c>
      <c r="C522" s="2">
        <v>71</v>
      </c>
      <c r="D522" s="2">
        <v>33.430171999999999</v>
      </c>
      <c r="E522" s="2" t="s">
        <v>19</v>
      </c>
      <c r="F522" s="2">
        <v>1</v>
      </c>
    </row>
    <row r="523" spans="1:6" x14ac:dyDescent="0.25">
      <c r="A523" s="1" t="s">
        <v>522</v>
      </c>
      <c r="B523" s="2">
        <v>278</v>
      </c>
      <c r="C523" s="2">
        <v>90</v>
      </c>
      <c r="D523" s="2">
        <v>53.674464999999998</v>
      </c>
      <c r="E523" s="2" t="s">
        <v>13</v>
      </c>
      <c r="F523" s="2">
        <v>-1</v>
      </c>
    </row>
    <row r="524" spans="1:6" x14ac:dyDescent="0.25">
      <c r="A524" s="1" t="s">
        <v>523</v>
      </c>
      <c r="B524" s="2">
        <v>70</v>
      </c>
      <c r="C524" s="2">
        <v>247</v>
      </c>
      <c r="D524" s="2">
        <v>53.674464999999998</v>
      </c>
      <c r="E524" s="2" t="s">
        <v>13</v>
      </c>
      <c r="F524" s="2">
        <v>-1</v>
      </c>
    </row>
    <row r="525" spans="1:6" x14ac:dyDescent="0.25">
      <c r="A525" s="1" t="s">
        <v>524</v>
      </c>
      <c r="B525" s="2">
        <v>24</v>
      </c>
      <c r="C525" s="2">
        <v>224</v>
      </c>
      <c r="D525" s="2">
        <v>39.972298000000002</v>
      </c>
      <c r="E525" s="2" t="s">
        <v>253</v>
      </c>
      <c r="F525" s="2">
        <v>1</v>
      </c>
    </row>
    <row r="526" spans="1:6" x14ac:dyDescent="0.25">
      <c r="A526" s="1" t="s">
        <v>525</v>
      </c>
      <c r="B526" s="2">
        <v>346</v>
      </c>
      <c r="C526" s="2">
        <v>337</v>
      </c>
      <c r="D526" s="2">
        <v>30.54487</v>
      </c>
      <c r="E526" s="2" t="s">
        <v>15</v>
      </c>
      <c r="F526" s="2">
        <v>1</v>
      </c>
    </row>
    <row r="527" spans="1:6" x14ac:dyDescent="0.25">
      <c r="A527" s="1" t="s">
        <v>202</v>
      </c>
      <c r="B527" s="2">
        <v>75</v>
      </c>
      <c r="C527" s="2">
        <v>148</v>
      </c>
      <c r="D527" s="2">
        <v>30.54487</v>
      </c>
      <c r="E527" s="2" t="s">
        <v>15</v>
      </c>
      <c r="F527" s="2">
        <v>1</v>
      </c>
    </row>
    <row r="528" spans="1:6" x14ac:dyDescent="0.25">
      <c r="A528" s="1" t="s">
        <v>65</v>
      </c>
      <c r="B528" s="2">
        <v>78</v>
      </c>
      <c r="C528" s="2">
        <v>505</v>
      </c>
      <c r="D528" s="2">
        <v>53.674464999999998</v>
      </c>
      <c r="E528" s="2" t="s">
        <v>13</v>
      </c>
      <c r="F528" s="2">
        <v>-1</v>
      </c>
    </row>
    <row r="529" spans="1:6" x14ac:dyDescent="0.25">
      <c r="A529" s="1" t="s">
        <v>526</v>
      </c>
      <c r="B529" s="2">
        <v>478</v>
      </c>
      <c r="C529" s="2">
        <v>68</v>
      </c>
      <c r="D529" s="2">
        <v>41.637977999999997</v>
      </c>
      <c r="E529" s="2" t="s">
        <v>56</v>
      </c>
      <c r="F529" s="2">
        <v>1</v>
      </c>
    </row>
    <row r="530" spans="1:6" x14ac:dyDescent="0.25">
      <c r="A530" s="1" t="s">
        <v>527</v>
      </c>
      <c r="B530" s="2">
        <v>213</v>
      </c>
      <c r="C530" s="2">
        <v>239</v>
      </c>
      <c r="D530" s="2">
        <v>39.177790000000002</v>
      </c>
      <c r="E530" s="2" t="s">
        <v>74</v>
      </c>
      <c r="F530" s="2">
        <v>1</v>
      </c>
    </row>
    <row r="531" spans="1:6" x14ac:dyDescent="0.25">
      <c r="A531" s="1" t="s">
        <v>528</v>
      </c>
      <c r="B531" s="2">
        <v>116</v>
      </c>
      <c r="C531" s="2">
        <v>566</v>
      </c>
      <c r="D531" s="2">
        <v>39.177790000000002</v>
      </c>
      <c r="E531" s="2" t="s">
        <v>74</v>
      </c>
      <c r="F531" s="2">
        <v>1</v>
      </c>
    </row>
    <row r="532" spans="1:6" x14ac:dyDescent="0.25">
      <c r="A532" s="1" t="s">
        <v>379</v>
      </c>
      <c r="B532" s="2">
        <v>106</v>
      </c>
      <c r="C532" s="2">
        <v>177</v>
      </c>
      <c r="D532" s="2">
        <v>31.087361999999999</v>
      </c>
      <c r="E532" s="2" t="s">
        <v>28</v>
      </c>
      <c r="F532" s="2">
        <v>1</v>
      </c>
    </row>
    <row r="533" spans="1:6" x14ac:dyDescent="0.25">
      <c r="A533" s="1" t="s">
        <v>529</v>
      </c>
      <c r="B533" s="2">
        <v>18</v>
      </c>
      <c r="C533" s="2">
        <v>192</v>
      </c>
      <c r="D533" s="2">
        <v>33.659542000000002</v>
      </c>
      <c r="E533" s="2" t="s">
        <v>44</v>
      </c>
      <c r="F533" s="2">
        <v>-1</v>
      </c>
    </row>
    <row r="534" spans="1:6" x14ac:dyDescent="0.25">
      <c r="A534" s="1" t="s">
        <v>29</v>
      </c>
      <c r="B534" s="2">
        <v>293</v>
      </c>
      <c r="C534" s="2">
        <v>607</v>
      </c>
      <c r="D534" s="2">
        <v>53.674464999999998</v>
      </c>
      <c r="E534" s="2" t="s">
        <v>13</v>
      </c>
      <c r="F534" s="2">
        <v>1</v>
      </c>
    </row>
    <row r="535" spans="1:6" x14ac:dyDescent="0.25">
      <c r="A535" s="1" t="s">
        <v>447</v>
      </c>
      <c r="B535" s="2">
        <v>497</v>
      </c>
      <c r="C535" s="2">
        <v>250</v>
      </c>
      <c r="D535" s="2">
        <v>53.674464999999998</v>
      </c>
      <c r="E535" s="2" t="s">
        <v>13</v>
      </c>
      <c r="F535" s="2">
        <v>1</v>
      </c>
    </row>
    <row r="536" spans="1:6" x14ac:dyDescent="0.25">
      <c r="A536" s="1" t="s">
        <v>530</v>
      </c>
      <c r="B536" s="2">
        <v>79</v>
      </c>
      <c r="C536" s="2">
        <v>415</v>
      </c>
      <c r="D536" s="2">
        <v>53.674464999999998</v>
      </c>
      <c r="E536" s="2" t="s">
        <v>13</v>
      </c>
      <c r="F536" s="2">
        <v>-1</v>
      </c>
    </row>
    <row r="537" spans="1:6" x14ac:dyDescent="0.25">
      <c r="A537" s="1" t="s">
        <v>531</v>
      </c>
      <c r="B537" s="2">
        <v>90</v>
      </c>
      <c r="C537" s="2">
        <v>220</v>
      </c>
      <c r="D537" s="2">
        <v>42.134295999999999</v>
      </c>
      <c r="E537" s="2" t="s">
        <v>82</v>
      </c>
      <c r="F537" s="2">
        <v>-1</v>
      </c>
    </row>
    <row r="538" spans="1:6" x14ac:dyDescent="0.25">
      <c r="A538" s="1" t="s">
        <v>532</v>
      </c>
      <c r="B538" s="2">
        <v>68</v>
      </c>
      <c r="C538" s="2">
        <v>111</v>
      </c>
      <c r="D538" s="2">
        <v>44.444828000000001</v>
      </c>
      <c r="E538" s="2" t="s">
        <v>54</v>
      </c>
      <c r="F538" s="2">
        <v>1</v>
      </c>
    </row>
    <row r="539" spans="1:6" x14ac:dyDescent="0.25">
      <c r="A539" s="1" t="s">
        <v>533</v>
      </c>
      <c r="B539" s="2">
        <v>98</v>
      </c>
      <c r="C539" s="2">
        <v>344</v>
      </c>
      <c r="D539" s="2">
        <v>41.637977999999997</v>
      </c>
      <c r="E539" s="2" t="s">
        <v>56</v>
      </c>
      <c r="F539" s="2">
        <v>1</v>
      </c>
    </row>
    <row r="540" spans="1:6" x14ac:dyDescent="0.25">
      <c r="A540" s="1" t="s">
        <v>534</v>
      </c>
      <c r="B540" s="2">
        <v>9</v>
      </c>
      <c r="C540" s="2">
        <v>363</v>
      </c>
      <c r="D540" s="2">
        <v>53.674464999999998</v>
      </c>
      <c r="E540" s="2" t="s">
        <v>13</v>
      </c>
      <c r="F540" s="2">
        <v>1</v>
      </c>
    </row>
    <row r="541" spans="1:6" x14ac:dyDescent="0.25">
      <c r="A541" s="1" t="s">
        <v>535</v>
      </c>
      <c r="B541" s="2">
        <v>144</v>
      </c>
      <c r="C541" s="2">
        <v>267</v>
      </c>
      <c r="D541" s="2">
        <v>33.059265000000003</v>
      </c>
      <c r="E541" s="2" t="s">
        <v>17</v>
      </c>
      <c r="F541" s="2">
        <v>1</v>
      </c>
    </row>
    <row r="542" spans="1:6" x14ac:dyDescent="0.25">
      <c r="A542" s="1" t="s">
        <v>112</v>
      </c>
      <c r="B542" s="2">
        <v>208</v>
      </c>
      <c r="C542" s="2">
        <v>394</v>
      </c>
      <c r="D542" s="2">
        <v>53.674464999999998</v>
      </c>
      <c r="E542" s="2" t="s">
        <v>13</v>
      </c>
      <c r="F542" s="2">
        <v>1</v>
      </c>
    </row>
    <row r="543" spans="1:6" x14ac:dyDescent="0.25">
      <c r="A543" s="1" t="s">
        <v>536</v>
      </c>
      <c r="B543" s="2">
        <v>232</v>
      </c>
      <c r="C543" s="2">
        <v>43</v>
      </c>
      <c r="D543" s="2">
        <v>39.84816</v>
      </c>
      <c r="E543" s="2" t="s">
        <v>210</v>
      </c>
      <c r="F543" s="2">
        <v>-1</v>
      </c>
    </row>
    <row r="544" spans="1:6" x14ac:dyDescent="0.25">
      <c r="A544" s="1" t="s">
        <v>537</v>
      </c>
      <c r="B544" s="2">
        <v>73</v>
      </c>
      <c r="C544" s="2">
        <v>163</v>
      </c>
      <c r="D544" s="2">
        <v>32.163155000000003</v>
      </c>
      <c r="E544" s="2" t="s">
        <v>137</v>
      </c>
      <c r="F544" s="2">
        <v>-1</v>
      </c>
    </row>
    <row r="545" spans="1:6" x14ac:dyDescent="0.25">
      <c r="A545" s="1" t="s">
        <v>538</v>
      </c>
      <c r="B545" s="2">
        <v>57</v>
      </c>
      <c r="C545" s="2">
        <v>379</v>
      </c>
      <c r="D545" s="2">
        <v>34.77355</v>
      </c>
      <c r="E545" s="2" t="s">
        <v>38</v>
      </c>
      <c r="F545" s="2">
        <v>1</v>
      </c>
    </row>
    <row r="546" spans="1:6" x14ac:dyDescent="0.25">
      <c r="A546" s="1" t="s">
        <v>539</v>
      </c>
      <c r="B546" s="2">
        <v>339</v>
      </c>
      <c r="C546" s="2">
        <v>113</v>
      </c>
      <c r="D546" s="2">
        <v>39.972298000000002</v>
      </c>
      <c r="E546" s="2" t="s">
        <v>253</v>
      </c>
      <c r="F546" s="2">
        <v>-1</v>
      </c>
    </row>
    <row r="547" spans="1:6" x14ac:dyDescent="0.25">
      <c r="A547" s="1" t="s">
        <v>540</v>
      </c>
      <c r="B547" s="2">
        <v>22</v>
      </c>
      <c r="C547" s="2">
        <v>516</v>
      </c>
      <c r="D547" s="2">
        <v>53.674464999999998</v>
      </c>
      <c r="E547" s="2" t="s">
        <v>13</v>
      </c>
      <c r="F547" s="2">
        <v>-1</v>
      </c>
    </row>
    <row r="548" spans="1:6" x14ac:dyDescent="0.25">
      <c r="A548" s="1" t="s">
        <v>541</v>
      </c>
      <c r="B548" s="2">
        <v>131</v>
      </c>
      <c r="C548" s="2">
        <v>260</v>
      </c>
      <c r="D548" s="2">
        <v>53.674464999999998</v>
      </c>
      <c r="E548" s="2" t="s">
        <v>13</v>
      </c>
      <c r="F548" s="2">
        <v>1</v>
      </c>
    </row>
    <row r="549" spans="1:6" x14ac:dyDescent="0.25">
      <c r="A549" s="1" t="s">
        <v>542</v>
      </c>
      <c r="B549" s="2">
        <v>257</v>
      </c>
      <c r="C549" s="2">
        <v>41</v>
      </c>
      <c r="D549" s="2">
        <v>53.674464999999998</v>
      </c>
      <c r="E549" s="2" t="s">
        <v>13</v>
      </c>
      <c r="F549" s="2">
        <v>-1</v>
      </c>
    </row>
    <row r="550" spans="1:6" x14ac:dyDescent="0.25">
      <c r="A550" s="1" t="s">
        <v>543</v>
      </c>
      <c r="B550" s="2">
        <v>153</v>
      </c>
      <c r="C550" s="2">
        <v>31</v>
      </c>
      <c r="D550" s="2">
        <v>35.561816999999998</v>
      </c>
      <c r="E550" s="2" t="s">
        <v>124</v>
      </c>
      <c r="F550" s="2">
        <v>1</v>
      </c>
    </row>
    <row r="551" spans="1:6" x14ac:dyDescent="0.25">
      <c r="A551" s="1" t="s">
        <v>544</v>
      </c>
      <c r="B551" s="2">
        <v>27</v>
      </c>
      <c r="C551" s="2">
        <v>107</v>
      </c>
      <c r="D551" s="2">
        <v>33.659542000000002</v>
      </c>
      <c r="E551" s="2" t="s">
        <v>44</v>
      </c>
      <c r="F551" s="2">
        <v>1</v>
      </c>
    </row>
    <row r="552" spans="1:6" x14ac:dyDescent="0.25">
      <c r="A552" s="1" t="s">
        <v>545</v>
      </c>
      <c r="B552" s="2">
        <v>507</v>
      </c>
      <c r="C552" s="2">
        <v>170</v>
      </c>
      <c r="D552" s="2">
        <v>53.674464999999998</v>
      </c>
      <c r="E552" s="2" t="s">
        <v>13</v>
      </c>
      <c r="F552" s="2">
        <v>-1</v>
      </c>
    </row>
    <row r="553" spans="1:6" x14ac:dyDescent="0.25">
      <c r="A553" s="1" t="s">
        <v>546</v>
      </c>
      <c r="B553" s="2">
        <v>90</v>
      </c>
      <c r="C553" s="2">
        <v>166</v>
      </c>
      <c r="D553" s="2">
        <v>34.405819999999999</v>
      </c>
      <c r="E553" s="2" t="s">
        <v>93</v>
      </c>
      <c r="F553" s="2">
        <v>-1</v>
      </c>
    </row>
    <row r="554" spans="1:6" x14ac:dyDescent="0.25">
      <c r="A554" s="1" t="s">
        <v>547</v>
      </c>
      <c r="B554" s="2">
        <v>172</v>
      </c>
      <c r="C554" s="2">
        <v>668</v>
      </c>
      <c r="D554" s="2">
        <v>53.674464999999998</v>
      </c>
      <c r="E554" s="2" t="s">
        <v>13</v>
      </c>
      <c r="F554" s="2">
        <v>-1</v>
      </c>
    </row>
    <row r="555" spans="1:6" x14ac:dyDescent="0.25">
      <c r="A555" s="1" t="s">
        <v>548</v>
      </c>
      <c r="B555" s="2">
        <v>240</v>
      </c>
      <c r="C555" s="2">
        <v>81</v>
      </c>
      <c r="D555" s="2">
        <v>32.370049999999999</v>
      </c>
      <c r="E555" s="2" t="s">
        <v>365</v>
      </c>
      <c r="F555" s="2">
        <v>1</v>
      </c>
    </row>
    <row r="556" spans="1:6" x14ac:dyDescent="0.25">
      <c r="A556" s="1" t="s">
        <v>549</v>
      </c>
      <c r="B556" s="2">
        <v>8</v>
      </c>
      <c r="C556" s="2">
        <v>302</v>
      </c>
      <c r="D556" s="2">
        <v>32.58549</v>
      </c>
      <c r="E556" s="2" t="s">
        <v>41</v>
      </c>
      <c r="F556" s="2">
        <v>1</v>
      </c>
    </row>
    <row r="557" spans="1:6" x14ac:dyDescent="0.25">
      <c r="A557" s="1" t="s">
        <v>121</v>
      </c>
      <c r="B557" s="2">
        <v>251</v>
      </c>
      <c r="C557" s="2">
        <v>20</v>
      </c>
      <c r="D557" s="2">
        <v>53.674464999999998</v>
      </c>
      <c r="E557" s="2" t="s">
        <v>13</v>
      </c>
      <c r="F557" s="2">
        <v>-1</v>
      </c>
    </row>
    <row r="558" spans="1:6" x14ac:dyDescent="0.25">
      <c r="A558" s="1" t="s">
        <v>550</v>
      </c>
      <c r="B558" s="2">
        <v>138</v>
      </c>
      <c r="C558" s="2">
        <v>65</v>
      </c>
      <c r="D558" s="2">
        <v>53.674464999999998</v>
      </c>
      <c r="E558" s="2" t="s">
        <v>13</v>
      </c>
      <c r="F558" s="2">
        <v>1</v>
      </c>
    </row>
    <row r="559" spans="1:6" x14ac:dyDescent="0.25">
      <c r="A559" s="1" t="s">
        <v>551</v>
      </c>
      <c r="B559" s="2">
        <v>123</v>
      </c>
      <c r="C559" s="2">
        <v>359</v>
      </c>
      <c r="D559" s="2">
        <v>30.54487</v>
      </c>
      <c r="E559" s="2" t="s">
        <v>15</v>
      </c>
      <c r="F559" s="2">
        <v>-1</v>
      </c>
    </row>
    <row r="560" spans="1:6" x14ac:dyDescent="0.25">
      <c r="A560" s="1" t="s">
        <v>401</v>
      </c>
      <c r="B560" s="2">
        <v>242</v>
      </c>
      <c r="C560" s="2">
        <v>119</v>
      </c>
      <c r="D560" s="2">
        <v>53.674464999999998</v>
      </c>
      <c r="E560" s="2" t="s">
        <v>13</v>
      </c>
      <c r="F560" s="2">
        <v>1</v>
      </c>
    </row>
    <row r="561" spans="1:6" x14ac:dyDescent="0.25">
      <c r="A561" s="1" t="s">
        <v>552</v>
      </c>
      <c r="B561" s="2">
        <v>95</v>
      </c>
      <c r="C561" s="2">
        <v>291</v>
      </c>
      <c r="D561" s="2">
        <v>53.674464999999998</v>
      </c>
      <c r="E561" s="2" t="s">
        <v>13</v>
      </c>
      <c r="F561" s="2">
        <v>-1</v>
      </c>
    </row>
    <row r="562" spans="1:6" x14ac:dyDescent="0.25">
      <c r="A562" s="1" t="s">
        <v>553</v>
      </c>
      <c r="B562" s="2">
        <v>260</v>
      </c>
      <c r="C562" s="2">
        <v>27</v>
      </c>
      <c r="D562" s="2">
        <v>35.461109999999998</v>
      </c>
      <c r="E562" s="2" t="s">
        <v>132</v>
      </c>
      <c r="F562" s="2">
        <v>1</v>
      </c>
    </row>
    <row r="563" spans="1:6" x14ac:dyDescent="0.25">
      <c r="A563" s="1" t="s">
        <v>554</v>
      </c>
      <c r="B563" s="2">
        <v>32</v>
      </c>
      <c r="C563" s="2">
        <v>238</v>
      </c>
      <c r="D563" s="2">
        <v>34.405819999999999</v>
      </c>
      <c r="E563" s="2" t="s">
        <v>93</v>
      </c>
      <c r="F563" s="2">
        <v>1</v>
      </c>
    </row>
    <row r="564" spans="1:6" x14ac:dyDescent="0.25">
      <c r="A564" s="1" t="s">
        <v>555</v>
      </c>
      <c r="B564" s="2">
        <v>342</v>
      </c>
      <c r="C564" s="2">
        <v>318</v>
      </c>
      <c r="D564" s="2">
        <v>33.218119999999999</v>
      </c>
      <c r="E564" s="2" t="s">
        <v>32</v>
      </c>
      <c r="F564" s="2">
        <v>-1</v>
      </c>
    </row>
    <row r="565" spans="1:6" x14ac:dyDescent="0.25">
      <c r="A565" s="1" t="s">
        <v>556</v>
      </c>
      <c r="B565" s="2">
        <v>329</v>
      </c>
      <c r="C565" s="2">
        <v>181</v>
      </c>
      <c r="D565" s="2">
        <v>33.350810000000003</v>
      </c>
      <c r="E565" s="2" t="s">
        <v>25</v>
      </c>
      <c r="F565" s="2">
        <v>-1</v>
      </c>
    </row>
    <row r="566" spans="1:6" x14ac:dyDescent="0.25">
      <c r="A566" s="1" t="s">
        <v>10</v>
      </c>
      <c r="B566" s="2">
        <v>289</v>
      </c>
      <c r="C566" s="2">
        <v>100</v>
      </c>
      <c r="D566" s="2">
        <v>53.674464999999998</v>
      </c>
      <c r="E566" s="2" t="s">
        <v>13</v>
      </c>
      <c r="F566" s="2">
        <v>-1</v>
      </c>
    </row>
    <row r="567" spans="1:6" x14ac:dyDescent="0.25">
      <c r="A567" s="1" t="s">
        <v>363</v>
      </c>
      <c r="B567" s="2">
        <v>630</v>
      </c>
      <c r="C567" s="2">
        <v>98</v>
      </c>
      <c r="D567" s="2">
        <v>33.218119999999999</v>
      </c>
      <c r="E567" s="2" t="s">
        <v>32</v>
      </c>
      <c r="F567" s="2">
        <v>1</v>
      </c>
    </row>
    <row r="568" spans="1:6" x14ac:dyDescent="0.25">
      <c r="A568" s="1" t="s">
        <v>213</v>
      </c>
      <c r="B568" s="2">
        <v>139</v>
      </c>
      <c r="C568" s="2">
        <v>558</v>
      </c>
      <c r="D568" s="2">
        <v>42.369315999999998</v>
      </c>
      <c r="E568" s="2" t="s">
        <v>46</v>
      </c>
      <c r="F568" s="2">
        <v>-1</v>
      </c>
    </row>
    <row r="569" spans="1:6" x14ac:dyDescent="0.25">
      <c r="A569" s="1" t="s">
        <v>557</v>
      </c>
      <c r="B569" s="2">
        <v>531</v>
      </c>
      <c r="C569" s="2">
        <v>132</v>
      </c>
      <c r="D569" s="2">
        <v>41.637977999999997</v>
      </c>
      <c r="E569" s="2" t="s">
        <v>56</v>
      </c>
      <c r="F569" s="2">
        <v>-1</v>
      </c>
    </row>
    <row r="570" spans="1:6" x14ac:dyDescent="0.25">
      <c r="A570" s="1" t="s">
        <v>558</v>
      </c>
      <c r="B570" s="2">
        <v>205</v>
      </c>
      <c r="C570" s="2">
        <v>181</v>
      </c>
      <c r="D570" s="2">
        <v>32.370049999999999</v>
      </c>
      <c r="E570" s="2" t="s">
        <v>365</v>
      </c>
      <c r="F570" s="2">
        <v>-1</v>
      </c>
    </row>
    <row r="571" spans="1:6" x14ac:dyDescent="0.25">
      <c r="A571" s="1" t="s">
        <v>559</v>
      </c>
      <c r="B571" s="2">
        <v>147</v>
      </c>
      <c r="C571" s="2">
        <v>142</v>
      </c>
      <c r="D571" s="2">
        <v>31.087361999999999</v>
      </c>
      <c r="E571" s="2" t="s">
        <v>28</v>
      </c>
      <c r="F571" s="2">
        <v>-1</v>
      </c>
    </row>
    <row r="572" spans="1:6" x14ac:dyDescent="0.25">
      <c r="A572" s="1" t="s">
        <v>560</v>
      </c>
      <c r="B572" s="2">
        <v>52</v>
      </c>
      <c r="C572" s="2">
        <v>210</v>
      </c>
      <c r="D572" s="2">
        <v>53.674464999999998</v>
      </c>
      <c r="E572" s="2" t="s">
        <v>13</v>
      </c>
      <c r="F572" s="2">
        <v>1</v>
      </c>
    </row>
    <row r="573" spans="1:6" x14ac:dyDescent="0.25">
      <c r="A573" s="1" t="s">
        <v>561</v>
      </c>
      <c r="B573" s="2">
        <v>291</v>
      </c>
      <c r="C573" s="2">
        <v>379</v>
      </c>
      <c r="D573" s="2">
        <v>39.410282000000002</v>
      </c>
      <c r="E573" s="2" t="s">
        <v>228</v>
      </c>
      <c r="F573" s="2">
        <v>1</v>
      </c>
    </row>
    <row r="574" spans="1:6" x14ac:dyDescent="0.25">
      <c r="A574" s="1" t="s">
        <v>220</v>
      </c>
      <c r="B574" s="2">
        <v>465</v>
      </c>
      <c r="C574" s="2">
        <v>347</v>
      </c>
      <c r="D574" s="2">
        <v>41.637977999999997</v>
      </c>
      <c r="E574" s="2" t="s">
        <v>56</v>
      </c>
      <c r="F574" s="2">
        <v>-1</v>
      </c>
    </row>
    <row r="575" spans="1:6" x14ac:dyDescent="0.25">
      <c r="A575" s="1" t="s">
        <v>172</v>
      </c>
      <c r="B575" s="2">
        <v>295</v>
      </c>
      <c r="C575" s="2">
        <v>438</v>
      </c>
      <c r="D575" s="2">
        <v>35.61703</v>
      </c>
      <c r="E575" s="2" t="s">
        <v>370</v>
      </c>
      <c r="F575" s="2">
        <v>1</v>
      </c>
    </row>
    <row r="576" spans="1:6" x14ac:dyDescent="0.25">
      <c r="A576" s="1" t="s">
        <v>202</v>
      </c>
      <c r="B576" s="2">
        <v>53</v>
      </c>
      <c r="C576" s="2">
        <v>170</v>
      </c>
      <c r="D576" s="2">
        <v>36.051453000000002</v>
      </c>
      <c r="E576" s="2" t="s">
        <v>35</v>
      </c>
      <c r="F576" s="2">
        <v>1</v>
      </c>
    </row>
    <row r="577" spans="1:6" x14ac:dyDescent="0.25">
      <c r="A577" s="1" t="s">
        <v>562</v>
      </c>
      <c r="B577" s="2">
        <v>16</v>
      </c>
      <c r="C577" s="2">
        <v>265</v>
      </c>
      <c r="D577" s="2">
        <v>32.523421999999997</v>
      </c>
      <c r="E577" s="2" t="s">
        <v>178</v>
      </c>
      <c r="F577" s="2">
        <v>-1</v>
      </c>
    </row>
    <row r="578" spans="1:6" x14ac:dyDescent="0.25">
      <c r="A578" s="1" t="s">
        <v>563</v>
      </c>
      <c r="B578" s="2">
        <v>113</v>
      </c>
      <c r="C578" s="2">
        <v>153</v>
      </c>
      <c r="D578" s="2">
        <v>32.163155000000003</v>
      </c>
      <c r="E578" s="2" t="s">
        <v>137</v>
      </c>
      <c r="F578" s="2">
        <v>1</v>
      </c>
    </row>
    <row r="579" spans="1:6" x14ac:dyDescent="0.25">
      <c r="A579" s="1" t="s">
        <v>564</v>
      </c>
      <c r="B579" s="2">
        <v>255</v>
      </c>
      <c r="C579" s="2">
        <v>230</v>
      </c>
      <c r="D579" s="2">
        <v>31.410048</v>
      </c>
      <c r="E579" s="2" t="s">
        <v>70</v>
      </c>
      <c r="F579" s="2">
        <v>1</v>
      </c>
    </row>
    <row r="580" spans="1:6" x14ac:dyDescent="0.25">
      <c r="A580" s="1" t="s">
        <v>361</v>
      </c>
      <c r="B580" s="2">
        <v>231</v>
      </c>
      <c r="C580" s="2">
        <v>289</v>
      </c>
      <c r="D580" s="2">
        <v>32.860264000000001</v>
      </c>
      <c r="E580" s="2" t="s">
        <v>257</v>
      </c>
      <c r="F580" s="2">
        <v>1</v>
      </c>
    </row>
    <row r="581" spans="1:6" x14ac:dyDescent="0.25">
      <c r="A581" s="1" t="s">
        <v>290</v>
      </c>
      <c r="B581" s="2">
        <v>143</v>
      </c>
      <c r="C581" s="2">
        <v>140</v>
      </c>
      <c r="D581" s="2">
        <v>42.713050000000003</v>
      </c>
      <c r="E581" s="2" t="s">
        <v>49</v>
      </c>
      <c r="F581" s="2">
        <v>-1</v>
      </c>
    </row>
    <row r="582" spans="1:6" x14ac:dyDescent="0.25">
      <c r="A582" s="1" t="s">
        <v>565</v>
      </c>
      <c r="B582" s="2">
        <v>205</v>
      </c>
      <c r="C582" s="2">
        <v>95</v>
      </c>
      <c r="D582" s="2">
        <v>33.218119999999999</v>
      </c>
      <c r="E582" s="2" t="s">
        <v>32</v>
      </c>
      <c r="F582" s="2">
        <v>1</v>
      </c>
    </row>
    <row r="583" spans="1:6" x14ac:dyDescent="0.25">
      <c r="A583" s="1" t="s">
        <v>566</v>
      </c>
      <c r="B583" s="2">
        <v>64</v>
      </c>
      <c r="C583" s="2">
        <v>167</v>
      </c>
      <c r="D583" s="2">
        <v>33.659542000000002</v>
      </c>
      <c r="E583" s="2" t="s">
        <v>44</v>
      </c>
      <c r="F583" s="2">
        <v>1</v>
      </c>
    </row>
    <row r="584" spans="1:6" x14ac:dyDescent="0.25">
      <c r="A584" s="1" t="s">
        <v>567</v>
      </c>
      <c r="B584" s="2">
        <v>327</v>
      </c>
      <c r="C584" s="2">
        <v>155</v>
      </c>
      <c r="D584" s="2">
        <v>42.369315999999998</v>
      </c>
      <c r="E584" s="2" t="s">
        <v>46</v>
      </c>
      <c r="F584" s="2">
        <v>1</v>
      </c>
    </row>
    <row r="585" spans="1:6" x14ac:dyDescent="0.25">
      <c r="A585" s="1" t="s">
        <v>568</v>
      </c>
      <c r="B585" s="2">
        <v>361</v>
      </c>
      <c r="C585" s="2">
        <v>374</v>
      </c>
      <c r="D585" s="2">
        <v>33.430171999999999</v>
      </c>
      <c r="E585" s="2" t="s">
        <v>19</v>
      </c>
      <c r="F585" s="2">
        <v>1</v>
      </c>
    </row>
    <row r="586" spans="1:6" x14ac:dyDescent="0.25">
      <c r="A586" s="1" t="s">
        <v>569</v>
      </c>
      <c r="B586" s="2">
        <v>306</v>
      </c>
      <c r="C586" s="2">
        <v>145</v>
      </c>
      <c r="D586" s="2">
        <v>53.674464999999998</v>
      </c>
      <c r="E586" s="2" t="s">
        <v>13</v>
      </c>
      <c r="F586" s="2">
        <v>1</v>
      </c>
    </row>
    <row r="587" spans="1:6" x14ac:dyDescent="0.25">
      <c r="A587" s="1" t="s">
        <v>570</v>
      </c>
      <c r="B587" s="2">
        <v>345</v>
      </c>
      <c r="C587" s="2">
        <v>437</v>
      </c>
      <c r="D587" s="2">
        <v>44.444828000000001</v>
      </c>
      <c r="E587" s="2" t="s">
        <v>54</v>
      </c>
      <c r="F587" s="2">
        <v>-1</v>
      </c>
    </row>
    <row r="588" spans="1:6" x14ac:dyDescent="0.25">
      <c r="A588" s="1" t="s">
        <v>571</v>
      </c>
      <c r="B588" s="2">
        <v>161</v>
      </c>
      <c r="C588" s="2">
        <v>126</v>
      </c>
      <c r="D588" s="2">
        <v>33.059265000000003</v>
      </c>
      <c r="E588" s="2" t="s">
        <v>17</v>
      </c>
      <c r="F588" s="2">
        <v>1</v>
      </c>
    </row>
    <row r="589" spans="1:6" x14ac:dyDescent="0.25">
      <c r="A589" s="1" t="s">
        <v>572</v>
      </c>
      <c r="B589" s="2">
        <v>187</v>
      </c>
      <c r="C589" s="2">
        <v>114</v>
      </c>
      <c r="D589" s="2">
        <v>33.430171999999999</v>
      </c>
      <c r="E589" s="2" t="s">
        <v>19</v>
      </c>
      <c r="F589" s="2">
        <v>1</v>
      </c>
    </row>
    <row r="590" spans="1:6" x14ac:dyDescent="0.25">
      <c r="A590" s="1" t="s">
        <v>573</v>
      </c>
      <c r="B590" s="2">
        <v>312</v>
      </c>
      <c r="C590" s="2">
        <v>240</v>
      </c>
      <c r="D590" s="2">
        <v>35.461109999999998</v>
      </c>
      <c r="E590" s="2" t="s">
        <v>132</v>
      </c>
      <c r="F590" s="2">
        <v>-1</v>
      </c>
    </row>
    <row r="591" spans="1:6" x14ac:dyDescent="0.25">
      <c r="A591" s="1" t="s">
        <v>574</v>
      </c>
      <c r="B591" s="2">
        <v>49</v>
      </c>
      <c r="C591" s="2">
        <v>249</v>
      </c>
      <c r="D591" s="2">
        <v>39.84816</v>
      </c>
      <c r="E591" s="2" t="s">
        <v>210</v>
      </c>
      <c r="F591" s="2">
        <v>1</v>
      </c>
    </row>
    <row r="592" spans="1:6" x14ac:dyDescent="0.25">
      <c r="A592" s="1" t="s">
        <v>575</v>
      </c>
      <c r="B592" s="2">
        <v>235</v>
      </c>
      <c r="C592" s="2">
        <v>444</v>
      </c>
      <c r="D592" s="2">
        <v>53.674464999999998</v>
      </c>
      <c r="E592" s="2" t="s">
        <v>13</v>
      </c>
      <c r="F592" s="2">
        <v>1</v>
      </c>
    </row>
    <row r="593" spans="1:6" x14ac:dyDescent="0.25">
      <c r="A593" s="1" t="s">
        <v>576</v>
      </c>
      <c r="B593" s="2">
        <v>144</v>
      </c>
      <c r="C593" s="2">
        <v>152</v>
      </c>
      <c r="D593" s="2">
        <v>33.659542000000002</v>
      </c>
      <c r="E593" s="2" t="s">
        <v>44</v>
      </c>
      <c r="F593" s="2">
        <v>1</v>
      </c>
    </row>
    <row r="594" spans="1:6" x14ac:dyDescent="0.25">
      <c r="A594" s="1" t="s">
        <v>577</v>
      </c>
      <c r="B594" s="2">
        <v>140</v>
      </c>
      <c r="C594" s="2">
        <v>217</v>
      </c>
      <c r="D594" s="2">
        <v>53.674464999999998</v>
      </c>
      <c r="E594" s="2" t="s">
        <v>13</v>
      </c>
      <c r="F594" s="2">
        <v>1</v>
      </c>
    </row>
    <row r="595" spans="1:6" x14ac:dyDescent="0.25">
      <c r="A595" s="1" t="s">
        <v>578</v>
      </c>
      <c r="B595" s="2">
        <v>249</v>
      </c>
      <c r="C595" s="2">
        <v>210</v>
      </c>
      <c r="D595" s="2">
        <v>30.54487</v>
      </c>
      <c r="E595" s="2" t="s">
        <v>15</v>
      </c>
      <c r="F595" s="2">
        <v>1</v>
      </c>
    </row>
    <row r="596" spans="1:6" x14ac:dyDescent="0.25">
      <c r="A596" s="1" t="s">
        <v>579</v>
      </c>
      <c r="B596" s="2">
        <v>361</v>
      </c>
      <c r="C596" s="2">
        <v>16</v>
      </c>
      <c r="D596" s="2">
        <v>30.389752999999999</v>
      </c>
      <c r="E596" s="2" t="s">
        <v>111</v>
      </c>
      <c r="F596" s="2">
        <v>1</v>
      </c>
    </row>
    <row r="597" spans="1:6" x14ac:dyDescent="0.25">
      <c r="A597" s="1" t="s">
        <v>580</v>
      </c>
      <c r="B597" s="2">
        <v>173</v>
      </c>
      <c r="C597" s="2">
        <v>207</v>
      </c>
      <c r="D597" s="2">
        <v>32.324579999999997</v>
      </c>
      <c r="E597" s="2" t="s">
        <v>302</v>
      </c>
      <c r="F597" s="2">
        <v>-1</v>
      </c>
    </row>
    <row r="598" spans="1:6" x14ac:dyDescent="0.25">
      <c r="A598" s="1" t="s">
        <v>242</v>
      </c>
      <c r="B598" s="2">
        <v>415</v>
      </c>
      <c r="C598" s="2">
        <v>166</v>
      </c>
      <c r="D598" s="2">
        <v>33.218119999999999</v>
      </c>
      <c r="E598" s="2" t="s">
        <v>32</v>
      </c>
      <c r="F598" s="2">
        <v>1</v>
      </c>
    </row>
    <row r="599" spans="1:6" x14ac:dyDescent="0.25">
      <c r="A599" s="1" t="s">
        <v>581</v>
      </c>
      <c r="B599" s="2">
        <v>154</v>
      </c>
      <c r="C599" s="2">
        <v>213</v>
      </c>
      <c r="D599" s="2">
        <v>33.218119999999999</v>
      </c>
      <c r="E599" s="2" t="s">
        <v>32</v>
      </c>
      <c r="F599" s="2">
        <v>1</v>
      </c>
    </row>
    <row r="600" spans="1:6" x14ac:dyDescent="0.25">
      <c r="A600" s="1" t="s">
        <v>582</v>
      </c>
      <c r="B600" s="2">
        <v>18</v>
      </c>
      <c r="C600" s="2">
        <v>210</v>
      </c>
      <c r="D600" s="2">
        <v>30.966705000000001</v>
      </c>
      <c r="E600" s="2" t="s">
        <v>583</v>
      </c>
      <c r="F600" s="2">
        <v>-1</v>
      </c>
    </row>
    <row r="601" spans="1:6" x14ac:dyDescent="0.25">
      <c r="A601" s="1" t="s">
        <v>584</v>
      </c>
      <c r="B601" s="2">
        <v>195</v>
      </c>
      <c r="C601" s="2">
        <v>108</v>
      </c>
      <c r="D601" s="2">
        <v>42.369315999999998</v>
      </c>
      <c r="E601" s="2" t="s">
        <v>46</v>
      </c>
      <c r="F601" s="2">
        <v>1</v>
      </c>
    </row>
    <row r="602" spans="1:6" x14ac:dyDescent="0.25">
      <c r="A602" s="1" t="s">
        <v>585</v>
      </c>
      <c r="B602" s="2">
        <v>193</v>
      </c>
      <c r="C602" s="2">
        <v>621</v>
      </c>
      <c r="D602" s="2">
        <v>53.674464999999998</v>
      </c>
      <c r="E602" s="2" t="s">
        <v>13</v>
      </c>
      <c r="F602" s="2">
        <v>1</v>
      </c>
    </row>
    <row r="603" spans="1:6" x14ac:dyDescent="0.25">
      <c r="A603" s="1" t="s">
        <v>586</v>
      </c>
      <c r="B603" s="2">
        <v>54</v>
      </c>
      <c r="C603" s="2">
        <v>558</v>
      </c>
      <c r="D603" s="2">
        <v>31.957429999999999</v>
      </c>
      <c r="E603" s="2" t="s">
        <v>105</v>
      </c>
      <c r="F603" s="2">
        <v>1</v>
      </c>
    </row>
    <row r="604" spans="1:6" x14ac:dyDescent="0.25">
      <c r="A604" s="1" t="s">
        <v>587</v>
      </c>
      <c r="B604" s="2">
        <v>121</v>
      </c>
      <c r="C604" s="2">
        <v>141</v>
      </c>
      <c r="D604" s="2">
        <v>30.54487</v>
      </c>
      <c r="E604" s="2" t="s">
        <v>15</v>
      </c>
      <c r="F604" s="2">
        <v>-1</v>
      </c>
    </row>
    <row r="605" spans="1:6" x14ac:dyDescent="0.25">
      <c r="A605" s="1" t="s">
        <v>588</v>
      </c>
      <c r="B605" s="2">
        <v>154</v>
      </c>
      <c r="C605" s="2">
        <v>124</v>
      </c>
      <c r="D605" s="2">
        <v>53.674464999999998</v>
      </c>
      <c r="E605" s="2" t="s">
        <v>13</v>
      </c>
      <c r="F605" s="2">
        <v>1</v>
      </c>
    </row>
    <row r="606" spans="1:6" x14ac:dyDescent="0.25">
      <c r="A606" s="1" t="s">
        <v>99</v>
      </c>
      <c r="B606" s="2">
        <v>81</v>
      </c>
      <c r="C606" s="2">
        <v>291</v>
      </c>
      <c r="D606" s="2">
        <v>35.561816999999998</v>
      </c>
      <c r="E606" s="2" t="s">
        <v>124</v>
      </c>
      <c r="F606" s="2">
        <v>-1</v>
      </c>
    </row>
    <row r="607" spans="1:6" x14ac:dyDescent="0.25">
      <c r="A607" s="1" t="s">
        <v>589</v>
      </c>
      <c r="B607" s="2">
        <v>145</v>
      </c>
      <c r="C607" s="2">
        <v>116</v>
      </c>
      <c r="D607" s="2">
        <v>42.348075999999999</v>
      </c>
      <c r="E607" s="2" t="s">
        <v>62</v>
      </c>
      <c r="F607" s="2">
        <v>1</v>
      </c>
    </row>
    <row r="608" spans="1:6" x14ac:dyDescent="0.25">
      <c r="A608" s="1" t="s">
        <v>317</v>
      </c>
      <c r="B608" s="2">
        <v>115</v>
      </c>
      <c r="C608" s="2">
        <v>245</v>
      </c>
      <c r="D608" s="2">
        <v>48.133830000000003</v>
      </c>
      <c r="E608" s="2" t="s">
        <v>68</v>
      </c>
      <c r="F608" s="2">
        <v>1</v>
      </c>
    </row>
    <row r="609" spans="1:6" x14ac:dyDescent="0.25">
      <c r="A609" s="1" t="s">
        <v>540</v>
      </c>
      <c r="B609" s="2">
        <v>405</v>
      </c>
      <c r="C609" s="2">
        <v>133</v>
      </c>
      <c r="D609" s="2">
        <v>33.218119999999999</v>
      </c>
      <c r="E609" s="2" t="s">
        <v>32</v>
      </c>
      <c r="F609" s="2">
        <v>1</v>
      </c>
    </row>
    <row r="610" spans="1:6" x14ac:dyDescent="0.25">
      <c r="A610" s="1" t="s">
        <v>590</v>
      </c>
      <c r="B610" s="2">
        <v>396</v>
      </c>
      <c r="C610" s="2">
        <v>183</v>
      </c>
      <c r="D610" s="2">
        <v>53.674464999999998</v>
      </c>
      <c r="E610" s="2" t="s">
        <v>13</v>
      </c>
      <c r="F610" s="2">
        <v>1</v>
      </c>
    </row>
    <row r="611" spans="1:6" x14ac:dyDescent="0.25">
      <c r="A611" s="1" t="s">
        <v>591</v>
      </c>
      <c r="B611" s="2">
        <v>304</v>
      </c>
      <c r="C611" s="2">
        <v>61</v>
      </c>
      <c r="D611" s="2">
        <v>32.451756000000003</v>
      </c>
      <c r="E611" s="2" t="s">
        <v>115</v>
      </c>
      <c r="F611" s="2">
        <v>-1</v>
      </c>
    </row>
    <row r="612" spans="1:6" x14ac:dyDescent="0.25">
      <c r="A612" s="1" t="s">
        <v>592</v>
      </c>
      <c r="B612" s="2">
        <v>162</v>
      </c>
      <c r="C612" s="2">
        <v>156</v>
      </c>
      <c r="D612" s="2">
        <v>37.650683999999998</v>
      </c>
      <c r="E612" s="2" t="s">
        <v>64</v>
      </c>
      <c r="F612" s="2">
        <v>1</v>
      </c>
    </row>
    <row r="613" spans="1:6" x14ac:dyDescent="0.25">
      <c r="A613" s="1" t="s">
        <v>593</v>
      </c>
      <c r="B613" s="2">
        <v>232</v>
      </c>
      <c r="C613" s="2">
        <v>493</v>
      </c>
      <c r="D613" s="2">
        <v>30.389752999999999</v>
      </c>
      <c r="E613" s="2" t="s">
        <v>111</v>
      </c>
      <c r="F613" s="2">
        <v>1</v>
      </c>
    </row>
    <row r="614" spans="1:6" x14ac:dyDescent="0.25">
      <c r="A614" s="1" t="s">
        <v>167</v>
      </c>
      <c r="B614" s="2">
        <v>802</v>
      </c>
      <c r="C614" s="2">
        <v>303</v>
      </c>
      <c r="D614" s="2">
        <v>31.087361999999999</v>
      </c>
      <c r="E614" s="2" t="s">
        <v>28</v>
      </c>
      <c r="F614" s="2">
        <v>-1</v>
      </c>
    </row>
    <row r="615" spans="1:6" x14ac:dyDescent="0.25">
      <c r="A615" s="1" t="s">
        <v>594</v>
      </c>
      <c r="B615" s="2">
        <v>382</v>
      </c>
      <c r="C615" s="2">
        <v>420</v>
      </c>
      <c r="D615" s="2">
        <v>48.133830000000003</v>
      </c>
      <c r="E615" s="2" t="s">
        <v>68</v>
      </c>
      <c r="F615" s="2">
        <v>-1</v>
      </c>
    </row>
    <row r="616" spans="1:6" x14ac:dyDescent="0.25">
      <c r="A616" s="1" t="s">
        <v>308</v>
      </c>
      <c r="B616" s="2">
        <v>119</v>
      </c>
      <c r="C616" s="2">
        <v>113</v>
      </c>
      <c r="D616" s="2">
        <v>33.430171999999999</v>
      </c>
      <c r="E616" s="2" t="s">
        <v>19</v>
      </c>
      <c r="F616" s="2">
        <v>1</v>
      </c>
    </row>
    <row r="617" spans="1:6" x14ac:dyDescent="0.25">
      <c r="A617" s="1" t="s">
        <v>595</v>
      </c>
      <c r="B617" s="2">
        <v>194</v>
      </c>
      <c r="C617" s="2">
        <v>36</v>
      </c>
      <c r="D617" s="2">
        <v>33.659542000000002</v>
      </c>
      <c r="E617" s="2" t="s">
        <v>44</v>
      </c>
      <c r="F617" s="2">
        <v>-1</v>
      </c>
    </row>
    <row r="618" spans="1:6" x14ac:dyDescent="0.25">
      <c r="A618" s="1" t="s">
        <v>596</v>
      </c>
      <c r="B618" s="2">
        <v>231</v>
      </c>
      <c r="C618" s="2">
        <v>184</v>
      </c>
      <c r="D618" s="2">
        <v>42.348075999999999</v>
      </c>
      <c r="E618" s="2" t="s">
        <v>62</v>
      </c>
      <c r="F618" s="2">
        <v>1</v>
      </c>
    </row>
    <row r="619" spans="1:6" x14ac:dyDescent="0.25">
      <c r="A619" s="1" t="s">
        <v>597</v>
      </c>
      <c r="B619" s="2">
        <v>76</v>
      </c>
      <c r="C619" s="2">
        <v>185</v>
      </c>
      <c r="D619" s="2">
        <v>42.348075999999999</v>
      </c>
      <c r="E619" s="2" t="s">
        <v>62</v>
      </c>
      <c r="F619" s="2">
        <v>-1</v>
      </c>
    </row>
    <row r="620" spans="1:6" x14ac:dyDescent="0.25">
      <c r="A620" s="1" t="s">
        <v>598</v>
      </c>
      <c r="B620" s="2">
        <v>73</v>
      </c>
      <c r="C620" s="2">
        <v>628</v>
      </c>
      <c r="D620" s="2">
        <v>41.637977999999997</v>
      </c>
      <c r="E620" s="2" t="s">
        <v>56</v>
      </c>
      <c r="F620" s="2">
        <v>1</v>
      </c>
    </row>
    <row r="621" spans="1:6" x14ac:dyDescent="0.25">
      <c r="A621" s="1" t="s">
        <v>599</v>
      </c>
      <c r="B621" s="2">
        <v>23</v>
      </c>
      <c r="C621" s="2">
        <v>240</v>
      </c>
      <c r="D621" s="2">
        <v>42.348075999999999</v>
      </c>
      <c r="E621" s="2" t="s">
        <v>62</v>
      </c>
      <c r="F621" s="2">
        <v>-1</v>
      </c>
    </row>
    <row r="622" spans="1:6" x14ac:dyDescent="0.25">
      <c r="A622" s="1" t="s">
        <v>600</v>
      </c>
      <c r="B622" s="2">
        <v>96</v>
      </c>
      <c r="C622" s="2">
        <v>400</v>
      </c>
      <c r="D622" s="2">
        <v>30.954473</v>
      </c>
      <c r="E622" s="2" t="s">
        <v>130</v>
      </c>
      <c r="F622" s="2">
        <v>-1</v>
      </c>
    </row>
    <row r="623" spans="1:6" x14ac:dyDescent="0.25">
      <c r="A623" s="1" t="s">
        <v>601</v>
      </c>
      <c r="B623" s="2">
        <v>111</v>
      </c>
      <c r="C623" s="2">
        <v>417</v>
      </c>
      <c r="D623" s="2">
        <v>33.430171999999999</v>
      </c>
      <c r="E623" s="2" t="s">
        <v>19</v>
      </c>
      <c r="F623" s="2">
        <v>-1</v>
      </c>
    </row>
    <row r="624" spans="1:6" x14ac:dyDescent="0.25">
      <c r="A624" s="1" t="s">
        <v>602</v>
      </c>
      <c r="B624" s="2">
        <v>156</v>
      </c>
      <c r="C624" s="2">
        <v>98</v>
      </c>
      <c r="D624" s="2">
        <v>33.430171999999999</v>
      </c>
      <c r="E624" s="2" t="s">
        <v>19</v>
      </c>
      <c r="F624" s="2">
        <v>1</v>
      </c>
    </row>
    <row r="625" spans="1:6" x14ac:dyDescent="0.25">
      <c r="A625" s="1" t="s">
        <v>603</v>
      </c>
      <c r="B625" s="2">
        <v>655</v>
      </c>
      <c r="C625" s="2">
        <v>149</v>
      </c>
      <c r="D625" s="2">
        <v>53.674464999999998</v>
      </c>
      <c r="E625" s="2" t="s">
        <v>13</v>
      </c>
      <c r="F625" s="2">
        <v>-1</v>
      </c>
    </row>
    <row r="626" spans="1:6" x14ac:dyDescent="0.25">
      <c r="A626" s="1" t="s">
        <v>565</v>
      </c>
      <c r="B626" s="2">
        <v>218</v>
      </c>
      <c r="C626" s="2">
        <v>82</v>
      </c>
      <c r="D626" s="2">
        <v>53.674464999999998</v>
      </c>
      <c r="E626" s="2" t="s">
        <v>13</v>
      </c>
      <c r="F626" s="2">
        <v>1</v>
      </c>
    </row>
    <row r="627" spans="1:6" x14ac:dyDescent="0.25">
      <c r="A627" s="1" t="s">
        <v>456</v>
      </c>
      <c r="B627" s="2">
        <v>102</v>
      </c>
      <c r="C627" s="2">
        <v>70</v>
      </c>
      <c r="D627" s="2">
        <v>33.403213999999998</v>
      </c>
      <c r="E627" s="2" t="s">
        <v>164</v>
      </c>
      <c r="F627" s="2">
        <v>-1</v>
      </c>
    </row>
    <row r="628" spans="1:6" x14ac:dyDescent="0.25">
      <c r="A628" s="1" t="s">
        <v>523</v>
      </c>
      <c r="B628" s="2">
        <v>25</v>
      </c>
      <c r="C628" s="2">
        <v>292</v>
      </c>
      <c r="D628" s="2">
        <v>35.61703</v>
      </c>
      <c r="E628" s="2" t="s">
        <v>370</v>
      </c>
      <c r="F628" s="2">
        <v>1</v>
      </c>
    </row>
    <row r="629" spans="1:6" x14ac:dyDescent="0.25">
      <c r="A629" s="1" t="s">
        <v>197</v>
      </c>
      <c r="B629" s="2">
        <v>12</v>
      </c>
      <c r="C629" s="2">
        <v>469</v>
      </c>
      <c r="D629" s="2">
        <v>53.674464999999998</v>
      </c>
      <c r="E629" s="2" t="s">
        <v>13</v>
      </c>
      <c r="F629" s="2">
        <v>1</v>
      </c>
    </row>
    <row r="630" spans="1:6" x14ac:dyDescent="0.25">
      <c r="A630" s="1" t="s">
        <v>604</v>
      </c>
      <c r="B630" s="2">
        <v>403</v>
      </c>
      <c r="C630" s="2">
        <v>519</v>
      </c>
      <c r="D630" s="2">
        <v>48.133830000000003</v>
      </c>
      <c r="E630" s="2" t="s">
        <v>68</v>
      </c>
      <c r="F630" s="2">
        <v>1</v>
      </c>
    </row>
    <row r="631" spans="1:6" x14ac:dyDescent="0.25">
      <c r="A631" s="1" t="s">
        <v>275</v>
      </c>
      <c r="B631" s="2">
        <v>11</v>
      </c>
      <c r="C631" s="2">
        <v>394</v>
      </c>
      <c r="D631" s="2">
        <v>53.674464999999998</v>
      </c>
      <c r="E631" s="2" t="s">
        <v>13</v>
      </c>
      <c r="F631" s="2">
        <v>-1</v>
      </c>
    </row>
    <row r="632" spans="1:6" x14ac:dyDescent="0.25">
      <c r="A632" s="1" t="s">
        <v>313</v>
      </c>
      <c r="B632" s="2">
        <v>569</v>
      </c>
      <c r="C632" s="2">
        <v>53</v>
      </c>
      <c r="D632" s="2">
        <v>31.743639999999999</v>
      </c>
      <c r="E632" s="2" t="s">
        <v>90</v>
      </c>
      <c r="F632" s="2">
        <v>1</v>
      </c>
    </row>
    <row r="633" spans="1:6" x14ac:dyDescent="0.25">
      <c r="A633" s="1" t="s">
        <v>605</v>
      </c>
      <c r="B633" s="2">
        <v>401</v>
      </c>
      <c r="C633" s="2">
        <v>201</v>
      </c>
      <c r="D633" s="2">
        <v>53.674464999999998</v>
      </c>
      <c r="E633" s="2" t="s">
        <v>13</v>
      </c>
      <c r="F633" s="2">
        <v>-1</v>
      </c>
    </row>
    <row r="634" spans="1:6" x14ac:dyDescent="0.25">
      <c r="A634" s="1" t="s">
        <v>606</v>
      </c>
      <c r="B634" s="2">
        <v>26</v>
      </c>
      <c r="C634" s="2">
        <v>280</v>
      </c>
      <c r="D634" s="2">
        <v>31.410048</v>
      </c>
      <c r="E634" s="2" t="s">
        <v>70</v>
      </c>
      <c r="F634" s="2">
        <v>1</v>
      </c>
    </row>
    <row r="635" spans="1:6" x14ac:dyDescent="0.25">
      <c r="A635" s="1" t="s">
        <v>439</v>
      </c>
      <c r="B635" s="2">
        <v>7</v>
      </c>
      <c r="C635" s="2">
        <v>427</v>
      </c>
      <c r="D635" s="2">
        <v>53.674464999999998</v>
      </c>
      <c r="E635" s="2" t="s">
        <v>13</v>
      </c>
      <c r="F635" s="2">
        <v>-1</v>
      </c>
    </row>
    <row r="636" spans="1:6" x14ac:dyDescent="0.25">
      <c r="A636" s="1" t="s">
        <v>607</v>
      </c>
      <c r="B636" s="2">
        <v>42</v>
      </c>
      <c r="C636" s="2">
        <v>422</v>
      </c>
      <c r="D636" s="2">
        <v>53.674464999999998</v>
      </c>
      <c r="E636" s="2" t="s">
        <v>13</v>
      </c>
      <c r="F636" s="2">
        <v>1</v>
      </c>
    </row>
    <row r="637" spans="1:6" x14ac:dyDescent="0.25">
      <c r="A637" s="1" t="s">
        <v>305</v>
      </c>
      <c r="B637" s="2">
        <v>142</v>
      </c>
      <c r="C637" s="2">
        <v>70</v>
      </c>
      <c r="D637" s="2">
        <v>53.674464999999998</v>
      </c>
      <c r="E637" s="2" t="s">
        <v>13</v>
      </c>
      <c r="F637" s="2">
        <v>1</v>
      </c>
    </row>
    <row r="638" spans="1:6" x14ac:dyDescent="0.25">
      <c r="A638" s="1" t="s">
        <v>608</v>
      </c>
      <c r="B638" s="2">
        <v>176</v>
      </c>
      <c r="C638" s="2">
        <v>343</v>
      </c>
      <c r="D638" s="2">
        <v>53.674464999999998</v>
      </c>
      <c r="E638" s="2" t="s">
        <v>13</v>
      </c>
      <c r="F638" s="2">
        <v>1</v>
      </c>
    </row>
    <row r="639" spans="1:6" x14ac:dyDescent="0.25">
      <c r="A639" s="1" t="s">
        <v>609</v>
      </c>
      <c r="B639" s="2">
        <v>168</v>
      </c>
      <c r="C639" s="2">
        <v>318</v>
      </c>
      <c r="D639" s="2">
        <v>33.430171999999999</v>
      </c>
      <c r="E639" s="2" t="s">
        <v>19</v>
      </c>
      <c r="F639" s="2">
        <v>1</v>
      </c>
    </row>
    <row r="640" spans="1:6" x14ac:dyDescent="0.25">
      <c r="A640" s="1" t="s">
        <v>480</v>
      </c>
      <c r="B640" s="2">
        <v>19</v>
      </c>
      <c r="C640" s="2">
        <v>219</v>
      </c>
      <c r="D640" s="2">
        <v>53.674464999999998</v>
      </c>
      <c r="E640" s="2" t="s">
        <v>13</v>
      </c>
      <c r="F640" s="2">
        <v>-1</v>
      </c>
    </row>
    <row r="641" spans="1:6" x14ac:dyDescent="0.25">
      <c r="A641" s="1" t="s">
        <v>610</v>
      </c>
      <c r="B641" s="2">
        <v>226</v>
      </c>
      <c r="C641" s="2">
        <v>115</v>
      </c>
      <c r="D641" s="2">
        <v>33.430171999999999</v>
      </c>
      <c r="E641" s="2" t="s">
        <v>19</v>
      </c>
      <c r="F641" s="2">
        <v>1</v>
      </c>
    </row>
    <row r="642" spans="1:6" x14ac:dyDescent="0.25">
      <c r="A642" s="1" t="s">
        <v>611</v>
      </c>
      <c r="B642" s="2">
        <v>427</v>
      </c>
      <c r="C642" s="2">
        <v>236</v>
      </c>
      <c r="D642" s="2">
        <v>33.350810000000003</v>
      </c>
      <c r="E642" s="2" t="s">
        <v>25</v>
      </c>
      <c r="F642" s="2">
        <v>1</v>
      </c>
    </row>
    <row r="643" spans="1:6" x14ac:dyDescent="0.25">
      <c r="A643" s="1" t="s">
        <v>612</v>
      </c>
      <c r="B643" s="2">
        <v>296</v>
      </c>
      <c r="C643" s="2">
        <v>32</v>
      </c>
      <c r="D643" s="2">
        <v>42.134295999999999</v>
      </c>
      <c r="E643" s="2" t="s">
        <v>82</v>
      </c>
      <c r="F643" s="2">
        <v>-1</v>
      </c>
    </row>
    <row r="644" spans="1:6" x14ac:dyDescent="0.25">
      <c r="A644" s="1" t="s">
        <v>613</v>
      </c>
      <c r="B644" s="2">
        <v>269</v>
      </c>
      <c r="C644" s="2">
        <v>143</v>
      </c>
      <c r="D644" s="2">
        <v>31.087361999999999</v>
      </c>
      <c r="E644" s="2" t="s">
        <v>28</v>
      </c>
      <c r="F644" s="2">
        <v>-1</v>
      </c>
    </row>
    <row r="645" spans="1:6" x14ac:dyDescent="0.25">
      <c r="A645" s="1" t="s">
        <v>614</v>
      </c>
      <c r="B645" s="2">
        <v>111</v>
      </c>
      <c r="C645" s="2">
        <v>251</v>
      </c>
      <c r="D645" s="2">
        <v>31.354336</v>
      </c>
      <c r="E645" s="2" t="s">
        <v>146</v>
      </c>
      <c r="F645" s="2">
        <v>-1</v>
      </c>
    </row>
    <row r="646" spans="1:6" x14ac:dyDescent="0.25">
      <c r="A646" s="1" t="s">
        <v>615</v>
      </c>
      <c r="B646" s="2">
        <v>229</v>
      </c>
      <c r="C646" s="2">
        <v>49</v>
      </c>
      <c r="D646" s="2">
        <v>41.637977999999997</v>
      </c>
      <c r="E646" s="2" t="s">
        <v>56</v>
      </c>
      <c r="F646" s="2">
        <v>1</v>
      </c>
    </row>
    <row r="647" spans="1:6" x14ac:dyDescent="0.25">
      <c r="A647" s="1" t="s">
        <v>616</v>
      </c>
      <c r="B647" s="2">
        <v>11</v>
      </c>
      <c r="C647" s="2">
        <v>307</v>
      </c>
      <c r="D647" s="2">
        <v>42.713050000000003</v>
      </c>
      <c r="E647" s="2" t="s">
        <v>49</v>
      </c>
      <c r="F647" s="2">
        <v>-1</v>
      </c>
    </row>
    <row r="648" spans="1:6" x14ac:dyDescent="0.25">
      <c r="A648" s="1" t="s">
        <v>617</v>
      </c>
      <c r="B648" s="2">
        <v>228</v>
      </c>
      <c r="C648" s="2">
        <v>376</v>
      </c>
      <c r="D648" s="2">
        <v>32.657192000000002</v>
      </c>
      <c r="E648" s="2" t="s">
        <v>30</v>
      </c>
      <c r="F648" s="2">
        <v>-1</v>
      </c>
    </row>
    <row r="649" spans="1:6" x14ac:dyDescent="0.25">
      <c r="A649" s="1" t="s">
        <v>374</v>
      </c>
      <c r="B649" s="2">
        <v>416</v>
      </c>
      <c r="C649" s="2">
        <v>69</v>
      </c>
      <c r="D649" s="2">
        <v>42.713050000000003</v>
      </c>
      <c r="E649" s="2" t="s">
        <v>49</v>
      </c>
      <c r="F649" s="2">
        <v>1</v>
      </c>
    </row>
    <row r="650" spans="1:6" x14ac:dyDescent="0.25">
      <c r="A650" s="1" t="s">
        <v>618</v>
      </c>
      <c r="B650" s="2">
        <v>171</v>
      </c>
      <c r="C650" s="2">
        <v>94</v>
      </c>
      <c r="D650" s="2">
        <v>33.350810000000003</v>
      </c>
      <c r="E650" s="2" t="s">
        <v>25</v>
      </c>
      <c r="F650" s="2">
        <v>-1</v>
      </c>
    </row>
    <row r="651" spans="1:6" x14ac:dyDescent="0.25">
      <c r="A651" s="1" t="s">
        <v>619</v>
      </c>
      <c r="B651" s="2">
        <v>233</v>
      </c>
      <c r="C651" s="2">
        <v>671</v>
      </c>
      <c r="D651" s="2">
        <v>33.059265000000003</v>
      </c>
      <c r="E651" s="2" t="s">
        <v>17</v>
      </c>
      <c r="F651" s="2">
        <v>1</v>
      </c>
    </row>
    <row r="652" spans="1:6" x14ac:dyDescent="0.25">
      <c r="A652" s="1" t="s">
        <v>620</v>
      </c>
      <c r="B652" s="2">
        <v>264</v>
      </c>
      <c r="C652" s="2">
        <v>383</v>
      </c>
      <c r="D652" s="2">
        <v>53.674464999999998</v>
      </c>
      <c r="E652" s="2" t="s">
        <v>13</v>
      </c>
      <c r="F652" s="2">
        <v>1</v>
      </c>
    </row>
    <row r="653" spans="1:6" x14ac:dyDescent="0.25">
      <c r="A653" s="1" t="s">
        <v>621</v>
      </c>
      <c r="B653" s="2">
        <v>156</v>
      </c>
      <c r="C653" s="2">
        <v>74</v>
      </c>
      <c r="D653" s="2">
        <v>53.674464999999998</v>
      </c>
      <c r="E653" s="2" t="s">
        <v>13</v>
      </c>
      <c r="F653" s="2">
        <v>1</v>
      </c>
    </row>
    <row r="654" spans="1:6" x14ac:dyDescent="0.25">
      <c r="A654" s="1" t="s">
        <v>602</v>
      </c>
      <c r="B654" s="2">
        <v>160</v>
      </c>
      <c r="C654" s="2">
        <v>94</v>
      </c>
      <c r="D654" s="2">
        <v>32.163155000000003</v>
      </c>
      <c r="E654" s="2" t="s">
        <v>137</v>
      </c>
      <c r="F654" s="2">
        <v>1</v>
      </c>
    </row>
    <row r="655" spans="1:6" x14ac:dyDescent="0.25">
      <c r="A655" s="1" t="s">
        <v>567</v>
      </c>
      <c r="B655" s="2">
        <v>48</v>
      </c>
      <c r="C655" s="2">
        <v>434</v>
      </c>
      <c r="D655" s="2">
        <v>53.674464999999998</v>
      </c>
      <c r="E655" s="2" t="s">
        <v>13</v>
      </c>
      <c r="F655" s="2">
        <v>1</v>
      </c>
    </row>
    <row r="656" spans="1:6" x14ac:dyDescent="0.25">
      <c r="A656" s="1" t="s">
        <v>622</v>
      </c>
      <c r="B656" s="2">
        <v>613</v>
      </c>
      <c r="C656" s="2">
        <v>138</v>
      </c>
      <c r="D656" s="2">
        <v>30.389752999999999</v>
      </c>
      <c r="E656" s="2" t="s">
        <v>111</v>
      </c>
      <c r="F656" s="2">
        <v>1</v>
      </c>
    </row>
    <row r="657" spans="1:6" x14ac:dyDescent="0.25">
      <c r="A657" s="1" t="s">
        <v>623</v>
      </c>
      <c r="B657" s="2">
        <v>714</v>
      </c>
      <c r="C657" s="2">
        <v>343</v>
      </c>
      <c r="D657" s="2">
        <v>53.674464999999998</v>
      </c>
      <c r="E657" s="2" t="s">
        <v>13</v>
      </c>
      <c r="F657" s="2">
        <v>-1</v>
      </c>
    </row>
    <row r="658" spans="1:6" x14ac:dyDescent="0.25">
      <c r="A658" s="1" t="s">
        <v>624</v>
      </c>
      <c r="B658" s="2">
        <v>223</v>
      </c>
      <c r="C658" s="2">
        <v>160</v>
      </c>
      <c r="D658" s="2">
        <v>53.674464999999998</v>
      </c>
      <c r="E658" s="2" t="s">
        <v>13</v>
      </c>
      <c r="F658" s="2">
        <v>-1</v>
      </c>
    </row>
    <row r="659" spans="1:6" x14ac:dyDescent="0.25">
      <c r="A659" s="1" t="s">
        <v>625</v>
      </c>
      <c r="B659" s="2">
        <v>28</v>
      </c>
      <c r="C659" s="2">
        <v>285</v>
      </c>
      <c r="D659" s="2">
        <v>41.637977999999997</v>
      </c>
      <c r="E659" s="2" t="s">
        <v>56</v>
      </c>
      <c r="F659" s="2">
        <v>-1</v>
      </c>
    </row>
    <row r="660" spans="1:6" x14ac:dyDescent="0.25">
      <c r="A660" s="1" t="s">
        <v>172</v>
      </c>
      <c r="B660" s="2">
        <v>350</v>
      </c>
      <c r="C660" s="2">
        <v>383</v>
      </c>
      <c r="D660" s="2">
        <v>42.713050000000003</v>
      </c>
      <c r="E660" s="2" t="s">
        <v>49</v>
      </c>
      <c r="F660" s="2">
        <v>1</v>
      </c>
    </row>
    <row r="661" spans="1:6" x14ac:dyDescent="0.25">
      <c r="A661" s="1" t="s">
        <v>626</v>
      </c>
      <c r="B661" s="2">
        <v>112</v>
      </c>
      <c r="C661" s="2">
        <v>125</v>
      </c>
      <c r="D661" s="2">
        <v>53.674464999999998</v>
      </c>
      <c r="E661" s="2" t="s">
        <v>13</v>
      </c>
      <c r="F661" s="2">
        <v>-1</v>
      </c>
    </row>
    <row r="662" spans="1:6" x14ac:dyDescent="0.25">
      <c r="A662" s="1" t="s">
        <v>119</v>
      </c>
      <c r="B662" s="2">
        <v>124</v>
      </c>
      <c r="C662" s="2">
        <v>89</v>
      </c>
      <c r="D662" s="2">
        <v>33.659542000000002</v>
      </c>
      <c r="E662" s="2" t="s">
        <v>44</v>
      </c>
      <c r="F662" s="2">
        <v>-1</v>
      </c>
    </row>
    <row r="663" spans="1:6" x14ac:dyDescent="0.25">
      <c r="A663" s="1" t="s">
        <v>475</v>
      </c>
      <c r="B663" s="2">
        <v>321</v>
      </c>
      <c r="C663" s="2">
        <v>50</v>
      </c>
      <c r="D663" s="2">
        <v>33.350810000000003</v>
      </c>
      <c r="E663" s="2" t="s">
        <v>25</v>
      </c>
      <c r="F663" s="2">
        <v>-1</v>
      </c>
    </row>
    <row r="664" spans="1:6" x14ac:dyDescent="0.25">
      <c r="A664" s="1" t="s">
        <v>33</v>
      </c>
      <c r="B664" s="2">
        <v>50</v>
      </c>
      <c r="C664" s="2">
        <v>211</v>
      </c>
      <c r="D664" s="2">
        <v>33.218119999999999</v>
      </c>
      <c r="E664" s="2" t="s">
        <v>32</v>
      </c>
      <c r="F664" s="2">
        <v>1</v>
      </c>
    </row>
    <row r="665" spans="1:6" x14ac:dyDescent="0.25">
      <c r="A665" s="1" t="s">
        <v>627</v>
      </c>
      <c r="B665" s="2">
        <v>52</v>
      </c>
      <c r="C665" s="2">
        <v>444</v>
      </c>
      <c r="D665" s="2">
        <v>33.218119999999999</v>
      </c>
      <c r="E665" s="2" t="s">
        <v>32</v>
      </c>
      <c r="F665" s="2">
        <v>1</v>
      </c>
    </row>
    <row r="666" spans="1:6" x14ac:dyDescent="0.25">
      <c r="A666" s="1" t="s">
        <v>628</v>
      </c>
      <c r="B666" s="2">
        <v>62</v>
      </c>
      <c r="C666" s="2">
        <v>292</v>
      </c>
      <c r="D666" s="2">
        <v>32.163155000000003</v>
      </c>
      <c r="E666" s="2" t="s">
        <v>137</v>
      </c>
      <c r="F666" s="2">
        <v>-1</v>
      </c>
    </row>
    <row r="667" spans="1:6" x14ac:dyDescent="0.25">
      <c r="A667" s="1" t="s">
        <v>629</v>
      </c>
      <c r="B667" s="2">
        <v>544</v>
      </c>
      <c r="C667" s="2">
        <v>195</v>
      </c>
      <c r="D667" s="2">
        <v>42.713050000000003</v>
      </c>
      <c r="E667" s="2" t="s">
        <v>49</v>
      </c>
      <c r="F667" s="2">
        <v>1</v>
      </c>
    </row>
    <row r="668" spans="1:6" x14ac:dyDescent="0.25">
      <c r="A668" s="1" t="s">
        <v>630</v>
      </c>
      <c r="B668" s="2">
        <v>129</v>
      </c>
      <c r="C668" s="2">
        <v>153</v>
      </c>
      <c r="D668" s="2">
        <v>53.674464999999998</v>
      </c>
      <c r="E668" s="2" t="s">
        <v>13</v>
      </c>
      <c r="F668" s="2">
        <v>1</v>
      </c>
    </row>
    <row r="669" spans="1:6" x14ac:dyDescent="0.25">
      <c r="A669" s="1" t="s">
        <v>631</v>
      </c>
      <c r="B669" s="2">
        <v>295</v>
      </c>
      <c r="C669" s="2">
        <v>20</v>
      </c>
      <c r="D669" s="2">
        <v>41.637977999999997</v>
      </c>
      <c r="E669" s="2" t="s">
        <v>56</v>
      </c>
      <c r="F669" s="2">
        <v>1</v>
      </c>
    </row>
    <row r="670" spans="1:6" x14ac:dyDescent="0.25">
      <c r="A670" s="1" t="s">
        <v>632</v>
      </c>
      <c r="B670" s="2">
        <v>124</v>
      </c>
      <c r="C670" s="2">
        <v>139</v>
      </c>
      <c r="D670" s="2">
        <v>36.051453000000002</v>
      </c>
      <c r="E670" s="2" t="s">
        <v>35</v>
      </c>
      <c r="F670" s="2">
        <v>1</v>
      </c>
    </row>
    <row r="671" spans="1:6" x14ac:dyDescent="0.25">
      <c r="A671" s="1" t="s">
        <v>633</v>
      </c>
      <c r="B671" s="2">
        <v>210</v>
      </c>
      <c r="C671" s="2">
        <v>172</v>
      </c>
      <c r="D671" s="2">
        <v>53.674464999999998</v>
      </c>
      <c r="E671" s="2" t="s">
        <v>13</v>
      </c>
      <c r="F671" s="2">
        <v>-1</v>
      </c>
    </row>
    <row r="672" spans="1:6" x14ac:dyDescent="0.25">
      <c r="A672" s="1" t="s">
        <v>634</v>
      </c>
      <c r="B672" s="2">
        <v>391</v>
      </c>
      <c r="C672" s="2">
        <v>152</v>
      </c>
      <c r="D672" s="2">
        <v>53.674464999999998</v>
      </c>
      <c r="E672" s="2" t="s">
        <v>13</v>
      </c>
      <c r="F672" s="2">
        <v>1</v>
      </c>
    </row>
    <row r="673" spans="1:6" x14ac:dyDescent="0.25">
      <c r="A673" s="1" t="s">
        <v>278</v>
      </c>
      <c r="B673" s="2">
        <v>98</v>
      </c>
      <c r="C673" s="2">
        <v>165</v>
      </c>
      <c r="D673" s="2">
        <v>31.087361999999999</v>
      </c>
      <c r="E673" s="2" t="s">
        <v>28</v>
      </c>
      <c r="F673" s="2">
        <v>-1</v>
      </c>
    </row>
    <row r="674" spans="1:6" x14ac:dyDescent="0.25">
      <c r="A674" s="1" t="s">
        <v>635</v>
      </c>
      <c r="B674" s="2">
        <v>328</v>
      </c>
      <c r="C674" s="2">
        <v>123</v>
      </c>
      <c r="D674" s="2">
        <v>42.348075999999999</v>
      </c>
      <c r="E674" s="2" t="s">
        <v>62</v>
      </c>
      <c r="F674" s="2">
        <v>-1</v>
      </c>
    </row>
    <row r="675" spans="1:6" x14ac:dyDescent="0.25">
      <c r="A675" s="1" t="s">
        <v>636</v>
      </c>
      <c r="B675" s="2">
        <v>439</v>
      </c>
      <c r="C675" s="2">
        <v>287</v>
      </c>
      <c r="D675" s="2">
        <v>39.84816</v>
      </c>
      <c r="E675" s="2" t="s">
        <v>210</v>
      </c>
      <c r="F675" s="2">
        <v>-1</v>
      </c>
    </row>
    <row r="676" spans="1:6" x14ac:dyDescent="0.25">
      <c r="A676" s="1" t="s">
        <v>637</v>
      </c>
      <c r="B676" s="2">
        <v>92</v>
      </c>
      <c r="C676" s="2">
        <v>175</v>
      </c>
      <c r="D676" s="2">
        <v>39.972298000000002</v>
      </c>
      <c r="E676" s="2" t="s">
        <v>253</v>
      </c>
      <c r="F676" s="2">
        <v>1</v>
      </c>
    </row>
    <row r="677" spans="1:6" x14ac:dyDescent="0.25">
      <c r="A677" s="1" t="s">
        <v>638</v>
      </c>
      <c r="B677" s="2">
        <v>319</v>
      </c>
      <c r="C677" s="2">
        <v>133</v>
      </c>
      <c r="D677" s="2">
        <v>42.348075999999999</v>
      </c>
      <c r="E677" s="2" t="s">
        <v>62</v>
      </c>
      <c r="F677" s="2">
        <v>1</v>
      </c>
    </row>
    <row r="678" spans="1:6" x14ac:dyDescent="0.25">
      <c r="A678" s="1" t="s">
        <v>639</v>
      </c>
      <c r="B678" s="2">
        <v>192</v>
      </c>
      <c r="C678" s="2">
        <v>471</v>
      </c>
      <c r="D678" s="2">
        <v>33.350810000000003</v>
      </c>
      <c r="E678" s="2" t="s">
        <v>25</v>
      </c>
      <c r="F678" s="2">
        <v>1</v>
      </c>
    </row>
    <row r="679" spans="1:6" x14ac:dyDescent="0.25">
      <c r="A679" s="1" t="s">
        <v>640</v>
      </c>
      <c r="B679" s="2">
        <v>162</v>
      </c>
      <c r="C679" s="2">
        <v>203</v>
      </c>
      <c r="D679" s="2">
        <v>32.147854000000002</v>
      </c>
      <c r="E679" s="2" t="s">
        <v>113</v>
      </c>
      <c r="F679" s="2">
        <v>1</v>
      </c>
    </row>
    <row r="680" spans="1:6" x14ac:dyDescent="0.25">
      <c r="A680" s="1" t="s">
        <v>641</v>
      </c>
      <c r="B680" s="2">
        <v>7</v>
      </c>
      <c r="C680" s="2">
        <v>344</v>
      </c>
      <c r="D680" s="2">
        <v>53.674464999999998</v>
      </c>
      <c r="E680" s="2" t="s">
        <v>13</v>
      </c>
      <c r="F680" s="2">
        <v>-1</v>
      </c>
    </row>
    <row r="681" spans="1:6" x14ac:dyDescent="0.25">
      <c r="A681" s="1" t="s">
        <v>642</v>
      </c>
      <c r="B681" s="2">
        <v>443</v>
      </c>
      <c r="C681" s="2">
        <v>474</v>
      </c>
      <c r="D681" s="2">
        <v>34.77355</v>
      </c>
      <c r="E681" s="2" t="s">
        <v>38</v>
      </c>
      <c r="F681" s="2">
        <v>-1</v>
      </c>
    </row>
    <row r="682" spans="1:6" x14ac:dyDescent="0.25">
      <c r="A682" s="1" t="s">
        <v>643</v>
      </c>
      <c r="B682" s="2">
        <v>142</v>
      </c>
      <c r="C682" s="2">
        <v>105</v>
      </c>
      <c r="D682" s="2">
        <v>31.743639999999999</v>
      </c>
      <c r="E682" s="2" t="s">
        <v>90</v>
      </c>
      <c r="F682" s="2">
        <v>1</v>
      </c>
    </row>
    <row r="683" spans="1:6" x14ac:dyDescent="0.25">
      <c r="A683" s="1" t="s">
        <v>644</v>
      </c>
      <c r="B683" s="2">
        <v>293</v>
      </c>
      <c r="C683" s="2">
        <v>271</v>
      </c>
      <c r="D683" s="2">
        <v>53.674464999999998</v>
      </c>
      <c r="E683" s="2" t="s">
        <v>13</v>
      </c>
      <c r="F683" s="2">
        <v>-1</v>
      </c>
    </row>
    <row r="684" spans="1:6" x14ac:dyDescent="0.25">
      <c r="A684" s="1" t="s">
        <v>645</v>
      </c>
      <c r="B684" s="2">
        <v>55</v>
      </c>
      <c r="C684" s="2">
        <v>595</v>
      </c>
      <c r="D684" s="2">
        <v>53.674464999999998</v>
      </c>
      <c r="E684" s="2" t="s">
        <v>13</v>
      </c>
      <c r="F684" s="2">
        <v>1</v>
      </c>
    </row>
    <row r="685" spans="1:6" x14ac:dyDescent="0.25">
      <c r="A685" s="1" t="s">
        <v>646</v>
      </c>
      <c r="B685" s="2">
        <v>803</v>
      </c>
      <c r="C685" s="2">
        <v>219</v>
      </c>
      <c r="D685" s="2">
        <v>33.059265000000003</v>
      </c>
      <c r="E685" s="2" t="s">
        <v>17</v>
      </c>
      <c r="F685" s="2">
        <v>-1</v>
      </c>
    </row>
    <row r="686" spans="1:6" x14ac:dyDescent="0.25">
      <c r="A686" s="1" t="s">
        <v>647</v>
      </c>
      <c r="B686" s="2">
        <v>90</v>
      </c>
      <c r="C686" s="2">
        <v>223</v>
      </c>
      <c r="D686" s="2">
        <v>39.177790000000002</v>
      </c>
      <c r="E686" s="2" t="s">
        <v>74</v>
      </c>
      <c r="F686" s="2">
        <v>-1</v>
      </c>
    </row>
    <row r="687" spans="1:6" x14ac:dyDescent="0.25">
      <c r="A687" s="1" t="s">
        <v>648</v>
      </c>
      <c r="B687" s="2">
        <v>325</v>
      </c>
      <c r="C687" s="2">
        <v>262</v>
      </c>
      <c r="D687" s="2">
        <v>31.087361999999999</v>
      </c>
      <c r="E687" s="2" t="s">
        <v>28</v>
      </c>
      <c r="F687" s="2">
        <v>-1</v>
      </c>
    </row>
    <row r="688" spans="1:6" x14ac:dyDescent="0.25">
      <c r="A688" s="1" t="s">
        <v>649</v>
      </c>
      <c r="B688" s="2">
        <v>223</v>
      </c>
      <c r="C688" s="2">
        <v>266</v>
      </c>
      <c r="D688" s="2">
        <v>32.324579999999997</v>
      </c>
      <c r="E688" s="2" t="s">
        <v>302</v>
      </c>
      <c r="F688" s="2">
        <v>-1</v>
      </c>
    </row>
    <row r="689" spans="1:6" x14ac:dyDescent="0.25">
      <c r="A689" s="1" t="s">
        <v>102</v>
      </c>
      <c r="B689" s="2">
        <v>252</v>
      </c>
      <c r="C689" s="2">
        <v>263</v>
      </c>
      <c r="D689" s="2">
        <v>41.637977999999997</v>
      </c>
      <c r="E689" s="2" t="s">
        <v>56</v>
      </c>
      <c r="F689" s="2">
        <v>1</v>
      </c>
    </row>
    <row r="690" spans="1:6" x14ac:dyDescent="0.25">
      <c r="A690" s="1" t="s">
        <v>650</v>
      </c>
      <c r="B690" s="2">
        <v>228</v>
      </c>
      <c r="C690" s="2">
        <v>334</v>
      </c>
      <c r="D690" s="2">
        <v>53.674464999999998</v>
      </c>
      <c r="E690" s="2" t="s">
        <v>13</v>
      </c>
      <c r="F690" s="2">
        <v>1</v>
      </c>
    </row>
    <row r="691" spans="1:6" x14ac:dyDescent="0.25">
      <c r="A691" s="1" t="s">
        <v>494</v>
      </c>
      <c r="B691" s="2">
        <v>321</v>
      </c>
      <c r="C691" s="2">
        <v>190</v>
      </c>
      <c r="D691" s="2">
        <v>33.430171999999999</v>
      </c>
      <c r="E691" s="2" t="s">
        <v>19</v>
      </c>
      <c r="F691" s="2">
        <v>-1</v>
      </c>
    </row>
    <row r="692" spans="1:6" x14ac:dyDescent="0.25">
      <c r="A692" s="1" t="s">
        <v>651</v>
      </c>
      <c r="B692" s="2">
        <v>419</v>
      </c>
      <c r="C692" s="2">
        <v>312</v>
      </c>
      <c r="D692" s="2">
        <v>48.133830000000003</v>
      </c>
      <c r="E692" s="2" t="s">
        <v>68</v>
      </c>
      <c r="F692" s="2">
        <v>1</v>
      </c>
    </row>
    <row r="693" spans="1:6" x14ac:dyDescent="0.25">
      <c r="A693" s="1" t="s">
        <v>652</v>
      </c>
      <c r="B693" s="2">
        <v>365</v>
      </c>
      <c r="C693" s="2">
        <v>118</v>
      </c>
      <c r="D693" s="2">
        <v>32.147854000000002</v>
      </c>
      <c r="E693" s="2" t="s">
        <v>113</v>
      </c>
      <c r="F693" s="2">
        <v>1</v>
      </c>
    </row>
    <row r="694" spans="1:6" x14ac:dyDescent="0.25">
      <c r="A694" s="1" t="s">
        <v>653</v>
      </c>
      <c r="B694" s="2">
        <v>79</v>
      </c>
      <c r="C694" s="2">
        <v>280</v>
      </c>
      <c r="D694" s="2">
        <v>33.218119999999999</v>
      </c>
      <c r="E694" s="2" t="s">
        <v>32</v>
      </c>
      <c r="F694" s="2">
        <v>-1</v>
      </c>
    </row>
    <row r="695" spans="1:6" x14ac:dyDescent="0.25">
      <c r="A695" s="1" t="s">
        <v>654</v>
      </c>
      <c r="B695" s="2">
        <v>205</v>
      </c>
      <c r="C695" s="2">
        <v>42</v>
      </c>
      <c r="D695" s="2">
        <v>53.674464999999998</v>
      </c>
      <c r="E695" s="2" t="s">
        <v>13</v>
      </c>
      <c r="F695" s="2">
        <v>1</v>
      </c>
    </row>
    <row r="696" spans="1:6" x14ac:dyDescent="0.25">
      <c r="A696" s="1" t="s">
        <v>655</v>
      </c>
      <c r="B696" s="2">
        <v>34</v>
      </c>
      <c r="C696" s="2">
        <v>299</v>
      </c>
      <c r="D696" s="2">
        <v>53.674464999999998</v>
      </c>
      <c r="E696" s="2" t="s">
        <v>13</v>
      </c>
      <c r="F696" s="2">
        <v>1</v>
      </c>
    </row>
    <row r="697" spans="1:6" x14ac:dyDescent="0.25">
      <c r="A697" s="1" t="s">
        <v>656</v>
      </c>
      <c r="B697" s="2">
        <v>678</v>
      </c>
      <c r="C697" s="2">
        <v>77</v>
      </c>
      <c r="D697" s="2">
        <v>42.369315999999998</v>
      </c>
      <c r="E697" s="2" t="s">
        <v>46</v>
      </c>
      <c r="F697" s="2">
        <v>1</v>
      </c>
    </row>
    <row r="698" spans="1:6" x14ac:dyDescent="0.25">
      <c r="A698" s="1" t="s">
        <v>657</v>
      </c>
      <c r="B698" s="2">
        <v>194</v>
      </c>
      <c r="C698" s="2">
        <v>265</v>
      </c>
      <c r="D698" s="2">
        <v>41.637977999999997</v>
      </c>
      <c r="E698" s="2" t="s">
        <v>56</v>
      </c>
      <c r="F698" s="2">
        <v>-1</v>
      </c>
    </row>
    <row r="699" spans="1:6" x14ac:dyDescent="0.25">
      <c r="A699" s="1" t="s">
        <v>119</v>
      </c>
      <c r="B699" s="2">
        <v>123</v>
      </c>
      <c r="C699" s="2">
        <v>90</v>
      </c>
      <c r="D699" s="2">
        <v>30.54487</v>
      </c>
      <c r="E699" s="2" t="s">
        <v>15</v>
      </c>
      <c r="F699" s="2">
        <v>1</v>
      </c>
    </row>
    <row r="700" spans="1:6" x14ac:dyDescent="0.25">
      <c r="A700" s="1" t="s">
        <v>658</v>
      </c>
      <c r="B700" s="2">
        <v>162</v>
      </c>
      <c r="C700" s="2">
        <v>312</v>
      </c>
      <c r="D700" s="2">
        <v>30.54487</v>
      </c>
      <c r="E700" s="2" t="s">
        <v>15</v>
      </c>
      <c r="F700" s="2">
        <v>-1</v>
      </c>
    </row>
    <row r="701" spans="1:6" x14ac:dyDescent="0.25">
      <c r="A701" s="1" t="s">
        <v>659</v>
      </c>
      <c r="B701" s="2">
        <v>156</v>
      </c>
      <c r="C701" s="2">
        <v>53</v>
      </c>
      <c r="D701" s="2">
        <v>32.860264000000001</v>
      </c>
      <c r="E701" s="2" t="s">
        <v>257</v>
      </c>
      <c r="F701" s="2">
        <v>1</v>
      </c>
    </row>
    <row r="702" spans="1:6" x14ac:dyDescent="0.25">
      <c r="A702" s="1" t="s">
        <v>619</v>
      </c>
      <c r="B702" s="2">
        <v>727</v>
      </c>
      <c r="C702" s="2">
        <v>177</v>
      </c>
      <c r="D702" s="2">
        <v>48.133830000000003</v>
      </c>
      <c r="E702" s="2" t="s">
        <v>68</v>
      </c>
      <c r="F702" s="2">
        <v>1</v>
      </c>
    </row>
    <row r="703" spans="1:6" x14ac:dyDescent="0.25">
      <c r="A703" s="1" t="s">
        <v>660</v>
      </c>
      <c r="B703" s="2">
        <v>135</v>
      </c>
      <c r="C703" s="2">
        <v>216</v>
      </c>
      <c r="D703" s="2">
        <v>34.405819999999999</v>
      </c>
      <c r="E703" s="2" t="s">
        <v>93</v>
      </c>
      <c r="F703" s="2">
        <v>-1</v>
      </c>
    </row>
    <row r="704" spans="1:6" x14ac:dyDescent="0.25">
      <c r="A704" s="1" t="s">
        <v>661</v>
      </c>
      <c r="B704" s="2">
        <v>96</v>
      </c>
      <c r="C704" s="2">
        <v>222</v>
      </c>
      <c r="D704" s="2">
        <v>30.954473</v>
      </c>
      <c r="E704" s="2" t="s">
        <v>130</v>
      </c>
      <c r="F704" s="2">
        <v>1</v>
      </c>
    </row>
    <row r="705" spans="1:6" x14ac:dyDescent="0.25">
      <c r="A705" s="1" t="s">
        <v>662</v>
      </c>
      <c r="B705" s="2">
        <v>249</v>
      </c>
      <c r="C705" s="2">
        <v>241</v>
      </c>
      <c r="D705" s="2">
        <v>53.674464999999998</v>
      </c>
      <c r="E705" s="2" t="s">
        <v>13</v>
      </c>
      <c r="F705" s="2">
        <v>1</v>
      </c>
    </row>
    <row r="706" spans="1:6" x14ac:dyDescent="0.25">
      <c r="A706" s="1" t="s">
        <v>663</v>
      </c>
      <c r="B706" s="2">
        <v>156</v>
      </c>
      <c r="C706" s="2">
        <v>178</v>
      </c>
      <c r="D706" s="2">
        <v>30.984922000000001</v>
      </c>
      <c r="E706" s="2" t="s">
        <v>128</v>
      </c>
      <c r="F706" s="2">
        <v>-1</v>
      </c>
    </row>
    <row r="707" spans="1:6" x14ac:dyDescent="0.25">
      <c r="A707" s="1" t="s">
        <v>664</v>
      </c>
      <c r="B707" s="2">
        <v>285</v>
      </c>
      <c r="C707" s="2">
        <v>179</v>
      </c>
      <c r="D707" s="2">
        <v>30.984922000000001</v>
      </c>
      <c r="E707" s="2" t="s">
        <v>128</v>
      </c>
      <c r="F707" s="2">
        <v>-1</v>
      </c>
    </row>
    <row r="708" spans="1:6" x14ac:dyDescent="0.25">
      <c r="A708" s="1" t="s">
        <v>665</v>
      </c>
      <c r="B708" s="2">
        <v>274</v>
      </c>
      <c r="C708" s="2">
        <v>244</v>
      </c>
      <c r="D708" s="2">
        <v>53.674464999999998</v>
      </c>
      <c r="E708" s="2" t="s">
        <v>13</v>
      </c>
      <c r="F708" s="2">
        <v>1</v>
      </c>
    </row>
    <row r="709" spans="1:6" x14ac:dyDescent="0.25">
      <c r="A709" s="1" t="s">
        <v>449</v>
      </c>
      <c r="B709" s="2">
        <v>50</v>
      </c>
      <c r="C709" s="2">
        <v>400</v>
      </c>
      <c r="D709" s="2">
        <v>34.77355</v>
      </c>
      <c r="E709" s="2" t="s">
        <v>38</v>
      </c>
      <c r="F709" s="2">
        <v>1</v>
      </c>
    </row>
    <row r="710" spans="1:6" x14ac:dyDescent="0.25">
      <c r="A710" s="1" t="s">
        <v>666</v>
      </c>
      <c r="B710" s="2">
        <v>711</v>
      </c>
      <c r="C710" s="2">
        <v>54</v>
      </c>
      <c r="D710" s="2">
        <v>32.451756000000003</v>
      </c>
      <c r="E710" s="2" t="s">
        <v>115</v>
      </c>
      <c r="F710" s="2">
        <v>-1</v>
      </c>
    </row>
    <row r="711" spans="1:6" x14ac:dyDescent="0.25">
      <c r="A711" s="1" t="s">
        <v>226</v>
      </c>
      <c r="B711" s="2">
        <v>141</v>
      </c>
      <c r="C711" s="2">
        <v>227</v>
      </c>
      <c r="D711" s="2">
        <v>42.348075999999999</v>
      </c>
      <c r="E711" s="2" t="s">
        <v>62</v>
      </c>
      <c r="F711" s="2">
        <v>-1</v>
      </c>
    </row>
    <row r="712" spans="1:6" x14ac:dyDescent="0.25">
      <c r="A712" s="1" t="s">
        <v>667</v>
      </c>
      <c r="B712" s="2">
        <v>69</v>
      </c>
      <c r="C712" s="2">
        <v>434</v>
      </c>
      <c r="D712" s="2">
        <v>34.405819999999999</v>
      </c>
      <c r="E712" s="2" t="s">
        <v>93</v>
      </c>
      <c r="F712" s="2">
        <v>-1</v>
      </c>
    </row>
    <row r="713" spans="1:6" x14ac:dyDescent="0.25">
      <c r="A713" s="1" t="s">
        <v>668</v>
      </c>
      <c r="B713" s="2">
        <v>309</v>
      </c>
      <c r="C713" s="2">
        <v>121</v>
      </c>
      <c r="D713" s="2">
        <v>32.451756000000003</v>
      </c>
      <c r="E713" s="2" t="s">
        <v>115</v>
      </c>
      <c r="F713" s="2">
        <v>-1</v>
      </c>
    </row>
    <row r="714" spans="1:6" x14ac:dyDescent="0.25">
      <c r="A714" s="1" t="s">
        <v>669</v>
      </c>
      <c r="B714" s="2">
        <v>101</v>
      </c>
      <c r="C714" s="2">
        <v>330</v>
      </c>
      <c r="D714" s="2">
        <v>39.177790000000002</v>
      </c>
      <c r="E714" s="2" t="s">
        <v>74</v>
      </c>
      <c r="F714" s="2">
        <v>-1</v>
      </c>
    </row>
    <row r="715" spans="1:6" x14ac:dyDescent="0.25">
      <c r="A715" s="1" t="s">
        <v>670</v>
      </c>
      <c r="B715" s="2">
        <v>66</v>
      </c>
      <c r="C715" s="2">
        <v>276</v>
      </c>
      <c r="D715" s="2">
        <v>30.54487</v>
      </c>
      <c r="E715" s="2" t="s">
        <v>15</v>
      </c>
      <c r="F715" s="2">
        <v>-1</v>
      </c>
    </row>
    <row r="716" spans="1:6" x14ac:dyDescent="0.25">
      <c r="A716" s="1" t="s">
        <v>671</v>
      </c>
      <c r="B716" s="2">
        <v>149</v>
      </c>
      <c r="C716" s="2">
        <v>83</v>
      </c>
      <c r="D716" s="2">
        <v>32.451756000000003</v>
      </c>
      <c r="E716" s="2" t="s">
        <v>115</v>
      </c>
      <c r="F716" s="2">
        <v>-1</v>
      </c>
    </row>
    <row r="717" spans="1:6" x14ac:dyDescent="0.25">
      <c r="A717" s="1" t="s">
        <v>230</v>
      </c>
      <c r="B717" s="2">
        <v>221</v>
      </c>
      <c r="C717" s="2">
        <v>215</v>
      </c>
      <c r="D717" s="2">
        <v>53.674464999999998</v>
      </c>
      <c r="E717" s="2" t="s">
        <v>13</v>
      </c>
      <c r="F717" s="2">
        <v>-1</v>
      </c>
    </row>
    <row r="718" spans="1:6" x14ac:dyDescent="0.25">
      <c r="A718" s="1" t="s">
        <v>184</v>
      </c>
      <c r="B718" s="2">
        <v>29</v>
      </c>
      <c r="C718" s="2">
        <v>456</v>
      </c>
      <c r="D718" s="2">
        <v>45.178654000000002</v>
      </c>
      <c r="E718" s="2" t="s">
        <v>11</v>
      </c>
      <c r="F718" s="2">
        <v>-1</v>
      </c>
    </row>
    <row r="719" spans="1:6" x14ac:dyDescent="0.25">
      <c r="A719" s="1" t="s">
        <v>672</v>
      </c>
      <c r="B719" s="2">
        <v>110</v>
      </c>
      <c r="C719" s="2">
        <v>352</v>
      </c>
      <c r="D719" s="2">
        <v>42.348075999999999</v>
      </c>
      <c r="E719" s="2" t="s">
        <v>62</v>
      </c>
      <c r="F719" s="2">
        <v>-1</v>
      </c>
    </row>
    <row r="720" spans="1:6" x14ac:dyDescent="0.25">
      <c r="A720" s="1" t="s">
        <v>673</v>
      </c>
      <c r="B720" s="2">
        <v>37</v>
      </c>
      <c r="C720" s="2">
        <v>380</v>
      </c>
      <c r="D720" s="2">
        <v>53.674464999999998</v>
      </c>
      <c r="E720" s="2" t="s">
        <v>13</v>
      </c>
      <c r="F720" s="2">
        <v>-1</v>
      </c>
    </row>
    <row r="721" spans="1:6" x14ac:dyDescent="0.25">
      <c r="A721" s="1" t="s">
        <v>674</v>
      </c>
      <c r="B721" s="2">
        <v>169</v>
      </c>
      <c r="C721" s="2">
        <v>158</v>
      </c>
      <c r="D721" s="2">
        <v>39.84816</v>
      </c>
      <c r="E721" s="2" t="s">
        <v>210</v>
      </c>
      <c r="F721" s="2">
        <v>-1</v>
      </c>
    </row>
    <row r="722" spans="1:6" x14ac:dyDescent="0.25">
      <c r="A722" s="1" t="s">
        <v>675</v>
      </c>
      <c r="B722" s="2">
        <v>140</v>
      </c>
      <c r="C722" s="2">
        <v>145</v>
      </c>
      <c r="D722" s="2">
        <v>31.410048</v>
      </c>
      <c r="E722" s="2" t="s">
        <v>70</v>
      </c>
      <c r="F722" s="2">
        <v>-1</v>
      </c>
    </row>
    <row r="723" spans="1:6" x14ac:dyDescent="0.25">
      <c r="A723" s="1" t="s">
        <v>676</v>
      </c>
      <c r="B723" s="2">
        <v>319</v>
      </c>
      <c r="C723" s="2">
        <v>124</v>
      </c>
      <c r="D723" s="2">
        <v>33.350810000000003</v>
      </c>
      <c r="E723" s="2" t="s">
        <v>25</v>
      </c>
      <c r="F723" s="2">
        <v>-1</v>
      </c>
    </row>
    <row r="724" spans="1:6" x14ac:dyDescent="0.25">
      <c r="A724" s="1" t="s">
        <v>677</v>
      </c>
      <c r="B724" s="2">
        <v>47</v>
      </c>
      <c r="C724" s="2">
        <v>118</v>
      </c>
      <c r="D724" s="2">
        <v>53.674464999999998</v>
      </c>
      <c r="E724" s="2" t="s">
        <v>13</v>
      </c>
      <c r="F724" s="2">
        <v>1</v>
      </c>
    </row>
    <row r="725" spans="1:6" x14ac:dyDescent="0.25">
      <c r="A725" s="1" t="s">
        <v>678</v>
      </c>
      <c r="B725" s="2">
        <v>36</v>
      </c>
      <c r="C725" s="2">
        <v>304</v>
      </c>
      <c r="D725" s="2">
        <v>34.405819999999999</v>
      </c>
      <c r="E725" s="2" t="s">
        <v>93</v>
      </c>
      <c r="F725" s="2">
        <v>1</v>
      </c>
    </row>
    <row r="726" spans="1:6" x14ac:dyDescent="0.25">
      <c r="A726" s="1" t="s">
        <v>679</v>
      </c>
      <c r="B726" s="2">
        <v>117</v>
      </c>
      <c r="C726" s="2">
        <v>335</v>
      </c>
      <c r="D726" s="2">
        <v>48.133830000000003</v>
      </c>
      <c r="E726" s="2" t="s">
        <v>68</v>
      </c>
      <c r="F726" s="2">
        <v>1</v>
      </c>
    </row>
    <row r="727" spans="1:6" x14ac:dyDescent="0.25">
      <c r="A727" s="1" t="s">
        <v>680</v>
      </c>
      <c r="B727" s="2">
        <v>179</v>
      </c>
      <c r="C727" s="2">
        <v>25</v>
      </c>
      <c r="D727" s="2">
        <v>53.674464999999998</v>
      </c>
      <c r="E727" s="2" t="s">
        <v>13</v>
      </c>
      <c r="F727" s="2">
        <v>1</v>
      </c>
    </row>
    <row r="728" spans="1:6" x14ac:dyDescent="0.25">
      <c r="A728" s="1" t="s">
        <v>362</v>
      </c>
      <c r="B728" s="2">
        <v>161</v>
      </c>
      <c r="C728" s="2">
        <v>309</v>
      </c>
      <c r="D728" s="2">
        <v>53.674464999999998</v>
      </c>
      <c r="E728" s="2" t="s">
        <v>13</v>
      </c>
      <c r="F728" s="2">
        <v>1</v>
      </c>
    </row>
    <row r="729" spans="1:6" x14ac:dyDescent="0.25">
      <c r="A729" s="1" t="s">
        <v>681</v>
      </c>
      <c r="B729" s="2">
        <v>181</v>
      </c>
      <c r="C729" s="2">
        <v>29</v>
      </c>
      <c r="D729" s="2">
        <v>34.77355</v>
      </c>
      <c r="E729" s="2" t="s">
        <v>38</v>
      </c>
      <c r="F729" s="2">
        <v>1</v>
      </c>
    </row>
    <row r="730" spans="1:6" x14ac:dyDescent="0.25">
      <c r="A730" s="1" t="s">
        <v>682</v>
      </c>
      <c r="B730" s="2">
        <v>43</v>
      </c>
      <c r="C730" s="2">
        <v>191</v>
      </c>
      <c r="D730" s="2">
        <v>53.674464999999998</v>
      </c>
      <c r="E730" s="2" t="s">
        <v>13</v>
      </c>
      <c r="F730" s="2">
        <v>-1</v>
      </c>
    </row>
    <row r="731" spans="1:6" x14ac:dyDescent="0.25">
      <c r="A731" s="1" t="s">
        <v>683</v>
      </c>
      <c r="B731" s="2">
        <v>75</v>
      </c>
      <c r="C731" s="2">
        <v>92</v>
      </c>
      <c r="D731" s="2">
        <v>30.418112000000001</v>
      </c>
      <c r="E731" s="2" t="s">
        <v>504</v>
      </c>
      <c r="F731" s="2">
        <v>-1</v>
      </c>
    </row>
    <row r="732" spans="1:6" x14ac:dyDescent="0.25">
      <c r="A732" s="1" t="s">
        <v>627</v>
      </c>
      <c r="B732" s="2">
        <v>262</v>
      </c>
      <c r="C732" s="2">
        <v>234</v>
      </c>
      <c r="D732" s="2">
        <v>33.659542000000002</v>
      </c>
      <c r="E732" s="2" t="s">
        <v>44</v>
      </c>
      <c r="F732" s="2">
        <v>1</v>
      </c>
    </row>
    <row r="733" spans="1:6" x14ac:dyDescent="0.25">
      <c r="A733" s="1" t="s">
        <v>684</v>
      </c>
      <c r="B733" s="2">
        <v>288</v>
      </c>
      <c r="C733" s="2">
        <v>441</v>
      </c>
      <c r="D733" s="2">
        <v>53.674464999999998</v>
      </c>
      <c r="E733" s="2" t="s">
        <v>13</v>
      </c>
      <c r="F733" s="2">
        <v>1</v>
      </c>
    </row>
    <row r="734" spans="1:6" x14ac:dyDescent="0.25">
      <c r="A734" s="1" t="s">
        <v>685</v>
      </c>
      <c r="B734" s="2">
        <v>92</v>
      </c>
      <c r="C734" s="2">
        <v>299</v>
      </c>
      <c r="D734" s="2">
        <v>42.713050000000003</v>
      </c>
      <c r="E734" s="2" t="s">
        <v>49</v>
      </c>
      <c r="F734" s="2">
        <v>-1</v>
      </c>
    </row>
    <row r="735" spans="1:6" x14ac:dyDescent="0.25">
      <c r="A735" s="1" t="s">
        <v>329</v>
      </c>
      <c r="B735" s="2">
        <v>199</v>
      </c>
      <c r="C735" s="2">
        <v>81</v>
      </c>
      <c r="D735" s="2">
        <v>33.430171999999999</v>
      </c>
      <c r="E735" s="2" t="s">
        <v>19</v>
      </c>
      <c r="F735" s="2">
        <v>-1</v>
      </c>
    </row>
    <row r="736" spans="1:6" x14ac:dyDescent="0.25">
      <c r="A736" s="1" t="s">
        <v>686</v>
      </c>
      <c r="B736" s="2">
        <v>469</v>
      </c>
      <c r="C736" s="2">
        <v>113</v>
      </c>
      <c r="D736" s="2">
        <v>48.133830000000003</v>
      </c>
      <c r="E736" s="2" t="s">
        <v>68</v>
      </c>
      <c r="F736" s="2">
        <v>-1</v>
      </c>
    </row>
    <row r="737" spans="1:6" x14ac:dyDescent="0.25">
      <c r="A737" s="1" t="s">
        <v>687</v>
      </c>
      <c r="B737" s="2">
        <v>44</v>
      </c>
      <c r="C737" s="2">
        <v>554</v>
      </c>
      <c r="D737" s="2">
        <v>31.354336</v>
      </c>
      <c r="E737" s="2" t="s">
        <v>146</v>
      </c>
      <c r="F737" s="2">
        <v>-1</v>
      </c>
    </row>
    <row r="738" spans="1:6" x14ac:dyDescent="0.25">
      <c r="A738" s="1" t="s">
        <v>688</v>
      </c>
      <c r="B738" s="2">
        <v>465</v>
      </c>
      <c r="C738" s="2">
        <v>841</v>
      </c>
      <c r="D738" s="2">
        <v>31.087361999999999</v>
      </c>
      <c r="E738" s="2" t="s">
        <v>28</v>
      </c>
      <c r="F738" s="2">
        <v>1</v>
      </c>
    </row>
    <row r="739" spans="1:6" x14ac:dyDescent="0.25">
      <c r="A739" s="1" t="s">
        <v>689</v>
      </c>
      <c r="B739" s="2">
        <v>150</v>
      </c>
      <c r="C739" s="2">
        <v>119</v>
      </c>
      <c r="D739" s="2">
        <v>34.77355</v>
      </c>
      <c r="E739" s="2" t="s">
        <v>38</v>
      </c>
      <c r="F739" s="2">
        <v>-1</v>
      </c>
    </row>
    <row r="740" spans="1:6" x14ac:dyDescent="0.25">
      <c r="A740" s="1" t="s">
        <v>352</v>
      </c>
      <c r="B740" s="2">
        <v>379</v>
      </c>
      <c r="C740" s="2">
        <v>298</v>
      </c>
      <c r="D740" s="2">
        <v>39.84816</v>
      </c>
      <c r="E740" s="2" t="s">
        <v>210</v>
      </c>
      <c r="F740" s="2">
        <v>-1</v>
      </c>
    </row>
    <row r="741" spans="1:6" x14ac:dyDescent="0.25">
      <c r="A741" s="1" t="s">
        <v>690</v>
      </c>
      <c r="B741" s="2">
        <v>6</v>
      </c>
      <c r="C741" s="2">
        <v>195</v>
      </c>
      <c r="D741" s="2">
        <v>39.972298000000002</v>
      </c>
      <c r="E741" s="2" t="s">
        <v>253</v>
      </c>
      <c r="F741" s="2">
        <v>1</v>
      </c>
    </row>
    <row r="742" spans="1:6" x14ac:dyDescent="0.25">
      <c r="A742" s="1" t="s">
        <v>691</v>
      </c>
      <c r="B742" s="2">
        <v>179</v>
      </c>
      <c r="C742" s="2">
        <v>129</v>
      </c>
      <c r="D742" s="2">
        <v>39.84816</v>
      </c>
      <c r="E742" s="2" t="s">
        <v>210</v>
      </c>
      <c r="F742" s="2">
        <v>-1</v>
      </c>
    </row>
    <row r="743" spans="1:6" x14ac:dyDescent="0.25">
      <c r="A743" s="1" t="s">
        <v>692</v>
      </c>
      <c r="B743" s="2">
        <v>282</v>
      </c>
      <c r="C743" s="2">
        <v>60</v>
      </c>
      <c r="D743" s="2">
        <v>53.674464999999998</v>
      </c>
      <c r="E743" s="2" t="s">
        <v>13</v>
      </c>
      <c r="F743" s="2">
        <v>1</v>
      </c>
    </row>
    <row r="744" spans="1:6" x14ac:dyDescent="0.25">
      <c r="A744" s="1" t="s">
        <v>693</v>
      </c>
      <c r="B744" s="2">
        <v>374</v>
      </c>
      <c r="C744" s="2">
        <v>155</v>
      </c>
      <c r="D744" s="2">
        <v>33.430171999999999</v>
      </c>
      <c r="E744" s="2" t="s">
        <v>19</v>
      </c>
      <c r="F744" s="2">
        <v>1</v>
      </c>
    </row>
    <row r="745" spans="1:6" x14ac:dyDescent="0.25">
      <c r="A745" s="1" t="s">
        <v>191</v>
      </c>
      <c r="B745" s="2">
        <v>357</v>
      </c>
      <c r="C745" s="2">
        <v>404</v>
      </c>
      <c r="D745" s="2">
        <v>36.051453000000002</v>
      </c>
      <c r="E745" s="2" t="s">
        <v>35</v>
      </c>
      <c r="F745" s="2">
        <v>1</v>
      </c>
    </row>
    <row r="746" spans="1:6" x14ac:dyDescent="0.25">
      <c r="A746" s="1" t="s">
        <v>36</v>
      </c>
      <c r="B746" s="2">
        <v>361</v>
      </c>
      <c r="C746" s="2">
        <v>41</v>
      </c>
      <c r="D746" s="2">
        <v>53.674464999999998</v>
      </c>
      <c r="E746" s="2" t="s">
        <v>13</v>
      </c>
      <c r="F746" s="2">
        <v>-1</v>
      </c>
    </row>
    <row r="747" spans="1:6" x14ac:dyDescent="0.25">
      <c r="A747" s="1" t="s">
        <v>694</v>
      </c>
      <c r="B747" s="2">
        <v>239</v>
      </c>
      <c r="C747" s="2">
        <v>256</v>
      </c>
      <c r="D747" s="2">
        <v>32.451756000000003</v>
      </c>
      <c r="E747" s="2" t="s">
        <v>115</v>
      </c>
      <c r="F747" s="2">
        <v>-1</v>
      </c>
    </row>
    <row r="748" spans="1:6" x14ac:dyDescent="0.25">
      <c r="A748" s="1" t="s">
        <v>695</v>
      </c>
      <c r="B748" s="2">
        <v>173</v>
      </c>
      <c r="C748" s="2">
        <v>23</v>
      </c>
      <c r="D748" s="2">
        <v>34.405819999999999</v>
      </c>
      <c r="E748" s="2" t="s">
        <v>93</v>
      </c>
      <c r="F748" s="2">
        <v>1</v>
      </c>
    </row>
    <row r="749" spans="1:6" x14ac:dyDescent="0.25">
      <c r="A749" s="1" t="s">
        <v>696</v>
      </c>
      <c r="B749" s="2">
        <v>640</v>
      </c>
      <c r="C749" s="2">
        <v>165</v>
      </c>
      <c r="D749" s="2">
        <v>34.77355</v>
      </c>
      <c r="E749" s="2" t="s">
        <v>38</v>
      </c>
      <c r="F749" s="2">
        <v>-1</v>
      </c>
    </row>
    <row r="750" spans="1:6" x14ac:dyDescent="0.25">
      <c r="A750" s="1" t="s">
        <v>418</v>
      </c>
      <c r="B750" s="2">
        <v>234</v>
      </c>
      <c r="C750" s="2">
        <v>61</v>
      </c>
      <c r="D750" s="2">
        <v>30.54487</v>
      </c>
      <c r="E750" s="2" t="s">
        <v>15</v>
      </c>
      <c r="F750" s="2">
        <v>-1</v>
      </c>
    </row>
    <row r="751" spans="1:6" x14ac:dyDescent="0.25">
      <c r="A751" s="1" t="s">
        <v>697</v>
      </c>
      <c r="B751" s="2">
        <v>132</v>
      </c>
      <c r="C751" s="2">
        <v>88</v>
      </c>
      <c r="D751" s="2">
        <v>35.461109999999998</v>
      </c>
      <c r="E751" s="2" t="s">
        <v>132</v>
      </c>
      <c r="F751" s="2">
        <v>1</v>
      </c>
    </row>
    <row r="752" spans="1:6" x14ac:dyDescent="0.25">
      <c r="A752" s="1" t="s">
        <v>698</v>
      </c>
      <c r="B752" s="2">
        <v>58</v>
      </c>
      <c r="C752" s="2">
        <v>280</v>
      </c>
      <c r="D752" s="2">
        <v>33.218119999999999</v>
      </c>
      <c r="E752" s="2" t="s">
        <v>32</v>
      </c>
      <c r="F752" s="2">
        <v>-1</v>
      </c>
    </row>
    <row r="753" spans="1:6" x14ac:dyDescent="0.25">
      <c r="A753" s="1" t="s">
        <v>699</v>
      </c>
      <c r="B753" s="2">
        <v>123</v>
      </c>
      <c r="C753" s="2">
        <v>279</v>
      </c>
      <c r="D753" s="2">
        <v>31.410048</v>
      </c>
      <c r="E753" s="2" t="s">
        <v>70</v>
      </c>
      <c r="F753" s="2">
        <v>1</v>
      </c>
    </row>
    <row r="754" spans="1:6" x14ac:dyDescent="0.25">
      <c r="A754" s="1" t="s">
        <v>700</v>
      </c>
      <c r="B754" s="2">
        <v>77</v>
      </c>
      <c r="C754" s="2">
        <v>220</v>
      </c>
      <c r="D754" s="2">
        <v>42.713050000000003</v>
      </c>
      <c r="E754" s="2" t="s">
        <v>49</v>
      </c>
      <c r="F754" s="2">
        <v>1</v>
      </c>
    </row>
    <row r="755" spans="1:6" x14ac:dyDescent="0.25">
      <c r="A755" s="1" t="s">
        <v>701</v>
      </c>
      <c r="B755" s="2">
        <v>258</v>
      </c>
      <c r="C755" s="2">
        <v>113</v>
      </c>
      <c r="D755" s="2">
        <v>53.674464999999998</v>
      </c>
      <c r="E755" s="2" t="s">
        <v>13</v>
      </c>
      <c r="F755" s="2">
        <v>1</v>
      </c>
    </row>
    <row r="756" spans="1:6" x14ac:dyDescent="0.25">
      <c r="A756" s="1" t="s">
        <v>702</v>
      </c>
      <c r="B756" s="2">
        <v>163</v>
      </c>
      <c r="C756" s="2">
        <v>101</v>
      </c>
      <c r="D756" s="2">
        <v>41.637977999999997</v>
      </c>
      <c r="E756" s="2" t="s">
        <v>56</v>
      </c>
      <c r="F756" s="2">
        <v>1</v>
      </c>
    </row>
    <row r="757" spans="1:6" x14ac:dyDescent="0.25">
      <c r="A757" s="1" t="s">
        <v>396</v>
      </c>
      <c r="B757" s="2">
        <v>352</v>
      </c>
      <c r="C757" s="2">
        <v>160</v>
      </c>
      <c r="D757" s="2">
        <v>38.568066000000002</v>
      </c>
      <c r="E757" s="2" t="s">
        <v>448</v>
      </c>
      <c r="F757" s="2">
        <v>-1</v>
      </c>
    </row>
    <row r="758" spans="1:6" x14ac:dyDescent="0.25">
      <c r="A758" s="1" t="s">
        <v>703</v>
      </c>
      <c r="B758" s="2">
        <v>11</v>
      </c>
      <c r="C758" s="2">
        <v>221</v>
      </c>
      <c r="D758" s="2">
        <v>42.348075999999999</v>
      </c>
      <c r="E758" s="2" t="s">
        <v>62</v>
      </c>
      <c r="F758" s="2">
        <v>-1</v>
      </c>
    </row>
    <row r="759" spans="1:6" x14ac:dyDescent="0.25">
      <c r="A759" s="1" t="s">
        <v>704</v>
      </c>
      <c r="B759" s="2">
        <v>63</v>
      </c>
      <c r="C759" s="2">
        <v>207</v>
      </c>
      <c r="D759" s="2">
        <v>53.674464999999998</v>
      </c>
      <c r="E759" s="2" t="s">
        <v>13</v>
      </c>
      <c r="F759" s="2">
        <v>-1</v>
      </c>
    </row>
    <row r="760" spans="1:6" x14ac:dyDescent="0.25">
      <c r="A760" s="1" t="s">
        <v>705</v>
      </c>
      <c r="B760" s="2">
        <v>52</v>
      </c>
      <c r="C760" s="2">
        <v>244</v>
      </c>
      <c r="D760" s="2">
        <v>30.54487</v>
      </c>
      <c r="E760" s="2" t="s">
        <v>15</v>
      </c>
      <c r="F760" s="2">
        <v>1</v>
      </c>
    </row>
    <row r="761" spans="1:6" x14ac:dyDescent="0.25">
      <c r="A761" s="1" t="s">
        <v>61</v>
      </c>
      <c r="B761" s="2">
        <v>316</v>
      </c>
      <c r="C761" s="2">
        <v>191</v>
      </c>
      <c r="D761" s="2">
        <v>31.957429999999999</v>
      </c>
      <c r="E761" s="2" t="s">
        <v>105</v>
      </c>
      <c r="F761" s="2">
        <v>1</v>
      </c>
    </row>
    <row r="762" spans="1:6" x14ac:dyDescent="0.25">
      <c r="A762" s="1" t="s">
        <v>706</v>
      </c>
      <c r="B762" s="2">
        <v>254</v>
      </c>
      <c r="C762" s="2">
        <v>234</v>
      </c>
      <c r="D762" s="2">
        <v>31.087361999999999</v>
      </c>
      <c r="E762" s="2" t="s">
        <v>28</v>
      </c>
      <c r="F762" s="2">
        <v>1</v>
      </c>
    </row>
    <row r="763" spans="1:6" x14ac:dyDescent="0.25">
      <c r="A763" s="1" t="s">
        <v>707</v>
      </c>
      <c r="B763" s="2">
        <v>98</v>
      </c>
      <c r="C763" s="2">
        <v>451</v>
      </c>
      <c r="D763" s="2">
        <v>41.637977999999997</v>
      </c>
      <c r="E763" s="2" t="s">
        <v>56</v>
      </c>
      <c r="F763" s="2">
        <v>1</v>
      </c>
    </row>
    <row r="764" spans="1:6" x14ac:dyDescent="0.25">
      <c r="A764" s="1" t="s">
        <v>145</v>
      </c>
      <c r="B764" s="2">
        <v>200</v>
      </c>
      <c r="C764" s="2">
        <v>216</v>
      </c>
      <c r="D764" s="2">
        <v>53.674464999999998</v>
      </c>
      <c r="E764" s="2" t="s">
        <v>13</v>
      </c>
      <c r="F764" s="2">
        <v>1</v>
      </c>
    </row>
    <row r="765" spans="1:6" x14ac:dyDescent="0.25">
      <c r="A765" s="1" t="s">
        <v>669</v>
      </c>
      <c r="B765" s="2">
        <v>192</v>
      </c>
      <c r="C765" s="2">
        <v>239</v>
      </c>
      <c r="D765" s="2">
        <v>32.657192000000002</v>
      </c>
      <c r="E765" s="2" t="s">
        <v>30</v>
      </c>
      <c r="F765" s="2">
        <v>-1</v>
      </c>
    </row>
    <row r="766" spans="1:6" x14ac:dyDescent="0.25">
      <c r="A766" s="1" t="s">
        <v>106</v>
      </c>
      <c r="B766" s="2">
        <v>328</v>
      </c>
      <c r="C766" s="2">
        <v>162</v>
      </c>
      <c r="D766" s="2">
        <v>53.674464999999998</v>
      </c>
      <c r="E766" s="2" t="s">
        <v>13</v>
      </c>
      <c r="F766" s="2">
        <v>1</v>
      </c>
    </row>
    <row r="767" spans="1:6" x14ac:dyDescent="0.25">
      <c r="A767" s="1" t="s">
        <v>708</v>
      </c>
      <c r="B767" s="2">
        <v>1</v>
      </c>
      <c r="C767" s="2">
        <v>350</v>
      </c>
      <c r="D767" s="2">
        <v>42.348075999999999</v>
      </c>
      <c r="E767" s="2" t="s">
        <v>62</v>
      </c>
      <c r="F767" s="2">
        <v>-1</v>
      </c>
    </row>
    <row r="768" spans="1:6" x14ac:dyDescent="0.25">
      <c r="A768" s="1" t="s">
        <v>709</v>
      </c>
      <c r="B768" s="2">
        <v>60</v>
      </c>
      <c r="C768" s="2">
        <v>254</v>
      </c>
      <c r="D768" s="2">
        <v>34.77355</v>
      </c>
      <c r="E768" s="2" t="s">
        <v>38</v>
      </c>
      <c r="F768" s="2">
        <v>1</v>
      </c>
    </row>
    <row r="769" spans="1:6" x14ac:dyDescent="0.25">
      <c r="A769" s="1" t="s">
        <v>710</v>
      </c>
      <c r="B769" s="2">
        <v>186</v>
      </c>
      <c r="C769" s="2">
        <v>194</v>
      </c>
      <c r="D769" s="2">
        <v>48.133830000000003</v>
      </c>
      <c r="E769" s="2" t="s">
        <v>68</v>
      </c>
      <c r="F769" s="2">
        <v>-1</v>
      </c>
    </row>
    <row r="770" spans="1:6" x14ac:dyDescent="0.25">
      <c r="A770" s="1" t="s">
        <v>711</v>
      </c>
      <c r="B770" s="2">
        <v>206</v>
      </c>
      <c r="C770" s="2">
        <v>163</v>
      </c>
      <c r="D770" s="2">
        <v>31.410048</v>
      </c>
      <c r="E770" s="2" t="s">
        <v>70</v>
      </c>
      <c r="F770" s="2">
        <v>1</v>
      </c>
    </row>
    <row r="771" spans="1:6" x14ac:dyDescent="0.25">
      <c r="A771" s="1" t="s">
        <v>712</v>
      </c>
      <c r="B771" s="2">
        <v>122</v>
      </c>
      <c r="C771" s="2">
        <v>201</v>
      </c>
      <c r="D771" s="2">
        <v>35.561816999999998</v>
      </c>
      <c r="E771" s="2" t="s">
        <v>124</v>
      </c>
      <c r="F771" s="2">
        <v>-1</v>
      </c>
    </row>
    <row r="772" spans="1:6" x14ac:dyDescent="0.25">
      <c r="A772" s="1" t="s">
        <v>706</v>
      </c>
      <c r="B772" s="2">
        <v>197</v>
      </c>
      <c r="C772" s="2">
        <v>291</v>
      </c>
      <c r="D772" s="2">
        <v>31.743639999999999</v>
      </c>
      <c r="E772" s="2" t="s">
        <v>90</v>
      </c>
      <c r="F772" s="2">
        <v>1</v>
      </c>
    </row>
    <row r="773" spans="1:6" x14ac:dyDescent="0.25">
      <c r="A773" s="1" t="s">
        <v>713</v>
      </c>
      <c r="B773" s="2">
        <v>488</v>
      </c>
      <c r="C773" s="2">
        <v>25</v>
      </c>
      <c r="D773" s="2">
        <v>42.348075999999999</v>
      </c>
      <c r="E773" s="2" t="s">
        <v>62</v>
      </c>
      <c r="F773" s="2">
        <v>-1</v>
      </c>
    </row>
    <row r="774" spans="1:6" x14ac:dyDescent="0.25">
      <c r="A774" s="1" t="s">
        <v>714</v>
      </c>
      <c r="B774" s="2">
        <v>109</v>
      </c>
      <c r="C774" s="2">
        <v>256</v>
      </c>
      <c r="D774" s="2">
        <v>32.860264000000001</v>
      </c>
      <c r="E774" s="2" t="s">
        <v>257</v>
      </c>
      <c r="F774" s="2">
        <v>-1</v>
      </c>
    </row>
    <row r="775" spans="1:6" x14ac:dyDescent="0.25">
      <c r="A775" s="1" t="s">
        <v>471</v>
      </c>
      <c r="B775" s="2">
        <v>119</v>
      </c>
      <c r="C775" s="2">
        <v>83</v>
      </c>
      <c r="D775" s="2">
        <v>33.430171999999999</v>
      </c>
      <c r="E775" s="2" t="s">
        <v>19</v>
      </c>
      <c r="F775" s="2">
        <v>-1</v>
      </c>
    </row>
    <row r="776" spans="1:6" x14ac:dyDescent="0.25">
      <c r="A776" s="1" t="s">
        <v>715</v>
      </c>
      <c r="B776" s="2">
        <v>95</v>
      </c>
      <c r="C776" s="2">
        <v>174</v>
      </c>
      <c r="D776" s="2">
        <v>42.134295999999999</v>
      </c>
      <c r="E776" s="2" t="s">
        <v>82</v>
      </c>
      <c r="F776" s="2">
        <v>-1</v>
      </c>
    </row>
    <row r="777" spans="1:6" x14ac:dyDescent="0.25">
      <c r="A777" s="1" t="s">
        <v>716</v>
      </c>
      <c r="B777" s="2">
        <v>213</v>
      </c>
      <c r="C777" s="2">
        <v>157</v>
      </c>
      <c r="D777" s="2">
        <v>53.674464999999998</v>
      </c>
      <c r="E777" s="2" t="s">
        <v>13</v>
      </c>
      <c r="F777" s="2">
        <v>-1</v>
      </c>
    </row>
    <row r="778" spans="1:6" x14ac:dyDescent="0.25">
      <c r="A778" s="1" t="s">
        <v>717</v>
      </c>
      <c r="B778" s="2">
        <v>239</v>
      </c>
      <c r="C778" s="2">
        <v>148</v>
      </c>
      <c r="D778" s="2">
        <v>31.743639999999999</v>
      </c>
      <c r="E778" s="2" t="s">
        <v>90</v>
      </c>
      <c r="F778" s="2">
        <v>-1</v>
      </c>
    </row>
    <row r="779" spans="1:6" x14ac:dyDescent="0.25">
      <c r="A779" s="1" t="s">
        <v>596</v>
      </c>
      <c r="B779" s="2">
        <v>139</v>
      </c>
      <c r="C779" s="2">
        <v>276</v>
      </c>
      <c r="D779" s="2">
        <v>53.674464999999998</v>
      </c>
      <c r="E779" s="2" t="s">
        <v>13</v>
      </c>
      <c r="F779" s="2">
        <v>1</v>
      </c>
    </row>
    <row r="780" spans="1:6" x14ac:dyDescent="0.25">
      <c r="A780" s="1" t="s">
        <v>718</v>
      </c>
      <c r="B780" s="2">
        <v>4</v>
      </c>
      <c r="C780" s="2">
        <v>548</v>
      </c>
      <c r="D780" s="2">
        <v>53.674464999999998</v>
      </c>
      <c r="E780" s="2" t="s">
        <v>13</v>
      </c>
      <c r="F780" s="2">
        <v>-1</v>
      </c>
    </row>
    <row r="781" spans="1:6" x14ac:dyDescent="0.25">
      <c r="A781" s="1" t="s">
        <v>719</v>
      </c>
      <c r="B781" s="2">
        <v>55</v>
      </c>
      <c r="C781" s="2">
        <v>260</v>
      </c>
      <c r="D781" s="2">
        <v>42.134295999999999</v>
      </c>
      <c r="E781" s="2" t="s">
        <v>82</v>
      </c>
      <c r="F781" s="2">
        <v>-1</v>
      </c>
    </row>
    <row r="782" spans="1:6" x14ac:dyDescent="0.25">
      <c r="A782" s="1" t="s">
        <v>720</v>
      </c>
      <c r="B782" s="2">
        <v>153</v>
      </c>
      <c r="C782" s="2">
        <v>246</v>
      </c>
      <c r="D782" s="2">
        <v>53.674464999999998</v>
      </c>
      <c r="E782" s="2" t="s">
        <v>13</v>
      </c>
      <c r="F782" s="2">
        <v>-1</v>
      </c>
    </row>
    <row r="783" spans="1:6" x14ac:dyDescent="0.25">
      <c r="A783" s="1" t="s">
        <v>721</v>
      </c>
      <c r="B783" s="2">
        <v>208</v>
      </c>
      <c r="C783" s="2">
        <v>97</v>
      </c>
      <c r="D783" s="2">
        <v>30.984922000000001</v>
      </c>
      <c r="E783" s="2" t="s">
        <v>128</v>
      </c>
      <c r="F783" s="2">
        <v>1</v>
      </c>
    </row>
    <row r="784" spans="1:6" x14ac:dyDescent="0.25">
      <c r="A784" s="1" t="s">
        <v>722</v>
      </c>
      <c r="B784" s="2">
        <v>220</v>
      </c>
      <c r="C784" s="2">
        <v>138</v>
      </c>
      <c r="D784" s="2">
        <v>53.674464999999998</v>
      </c>
      <c r="E784" s="2" t="s">
        <v>13</v>
      </c>
      <c r="F784" s="2">
        <v>1</v>
      </c>
    </row>
    <row r="785" spans="1:6" x14ac:dyDescent="0.25">
      <c r="A785" s="1" t="s">
        <v>723</v>
      </c>
      <c r="B785" s="2">
        <v>246</v>
      </c>
      <c r="C785" s="2">
        <v>363</v>
      </c>
      <c r="D785" s="2">
        <v>53.674464999999998</v>
      </c>
      <c r="E785" s="2" t="s">
        <v>13</v>
      </c>
      <c r="F785" s="2">
        <v>-1</v>
      </c>
    </row>
    <row r="786" spans="1:6" x14ac:dyDescent="0.25">
      <c r="A786" s="1" t="s">
        <v>724</v>
      </c>
      <c r="B786" s="2">
        <v>141</v>
      </c>
      <c r="C786" s="2">
        <v>98</v>
      </c>
      <c r="D786" s="2">
        <v>53.674464999999998</v>
      </c>
      <c r="E786" s="2" t="s">
        <v>13</v>
      </c>
      <c r="F786" s="2">
        <v>1</v>
      </c>
    </row>
    <row r="787" spans="1:6" x14ac:dyDescent="0.25">
      <c r="A787" s="1" t="s">
        <v>725</v>
      </c>
      <c r="B787" s="2">
        <v>97</v>
      </c>
      <c r="C787" s="2">
        <v>155</v>
      </c>
      <c r="D787" s="2">
        <v>33.403213999999998</v>
      </c>
      <c r="E787" s="2" t="s">
        <v>164</v>
      </c>
      <c r="F787" s="2">
        <v>1</v>
      </c>
    </row>
    <row r="788" spans="1:6" x14ac:dyDescent="0.25">
      <c r="A788" s="1" t="s">
        <v>726</v>
      </c>
      <c r="B788" s="2">
        <v>77</v>
      </c>
      <c r="C788" s="2">
        <v>134</v>
      </c>
      <c r="D788" s="2">
        <v>33.659542000000002</v>
      </c>
      <c r="E788" s="2" t="s">
        <v>44</v>
      </c>
      <c r="F788" s="2">
        <v>1</v>
      </c>
    </row>
    <row r="789" spans="1:6" x14ac:dyDescent="0.25">
      <c r="A789" s="1" t="s">
        <v>727</v>
      </c>
      <c r="B789" s="2">
        <v>12</v>
      </c>
      <c r="C789" s="2">
        <v>300</v>
      </c>
      <c r="D789" s="2">
        <v>34.405819999999999</v>
      </c>
      <c r="E789" s="2" t="s">
        <v>93</v>
      </c>
      <c r="F789" s="2">
        <v>1</v>
      </c>
    </row>
    <row r="790" spans="1:6" x14ac:dyDescent="0.25">
      <c r="A790" s="1" t="s">
        <v>728</v>
      </c>
      <c r="B790" s="2">
        <v>195</v>
      </c>
      <c r="C790" s="2">
        <v>361</v>
      </c>
      <c r="D790" s="2">
        <v>34.77355</v>
      </c>
      <c r="E790" s="2" t="s">
        <v>38</v>
      </c>
      <c r="F790" s="2">
        <v>-1</v>
      </c>
    </row>
    <row r="791" spans="1:6" x14ac:dyDescent="0.25">
      <c r="A791" s="1" t="s">
        <v>729</v>
      </c>
      <c r="B791" s="2">
        <v>12</v>
      </c>
      <c r="C791" s="2">
        <v>287</v>
      </c>
      <c r="D791" s="2">
        <v>31.957429999999999</v>
      </c>
      <c r="E791" s="2" t="s">
        <v>105</v>
      </c>
      <c r="F791" s="2">
        <v>1</v>
      </c>
    </row>
    <row r="792" spans="1:6" x14ac:dyDescent="0.25">
      <c r="A792" s="1" t="s">
        <v>730</v>
      </c>
      <c r="B792" s="2">
        <v>271</v>
      </c>
      <c r="C792" s="2">
        <v>234</v>
      </c>
      <c r="D792" s="2">
        <v>33.659542000000002</v>
      </c>
      <c r="E792" s="2" t="s">
        <v>44</v>
      </c>
      <c r="F792" s="2">
        <v>1</v>
      </c>
    </row>
    <row r="793" spans="1:6" x14ac:dyDescent="0.25">
      <c r="A793" s="1" t="s">
        <v>127</v>
      </c>
      <c r="B793" s="2">
        <v>598</v>
      </c>
      <c r="C793" s="2">
        <v>70</v>
      </c>
      <c r="D793" s="2">
        <v>53.674464999999998</v>
      </c>
      <c r="E793" s="2" t="s">
        <v>13</v>
      </c>
      <c r="F793" s="2">
        <v>1</v>
      </c>
    </row>
    <row r="794" spans="1:6" x14ac:dyDescent="0.25">
      <c r="A794" s="1" t="s">
        <v>731</v>
      </c>
      <c r="B794" s="2">
        <v>87</v>
      </c>
      <c r="C794" s="2">
        <v>301</v>
      </c>
      <c r="D794" s="2">
        <v>30.954473</v>
      </c>
      <c r="E794" s="2" t="s">
        <v>130</v>
      </c>
      <c r="F794" s="2">
        <v>-1</v>
      </c>
    </row>
    <row r="795" spans="1:6" x14ac:dyDescent="0.25">
      <c r="A795" s="1" t="s">
        <v>732</v>
      </c>
      <c r="B795" s="2">
        <v>7</v>
      </c>
      <c r="C795" s="2">
        <v>411</v>
      </c>
      <c r="D795" s="2">
        <v>31.087361999999999</v>
      </c>
      <c r="E795" s="2" t="s">
        <v>28</v>
      </c>
      <c r="F795" s="2">
        <v>-1</v>
      </c>
    </row>
    <row r="796" spans="1:6" x14ac:dyDescent="0.25">
      <c r="A796" s="1" t="s">
        <v>733</v>
      </c>
      <c r="B796" s="2">
        <v>267</v>
      </c>
      <c r="C796" s="2">
        <v>190</v>
      </c>
      <c r="D796" s="2">
        <v>53.674464999999998</v>
      </c>
      <c r="E796" s="2" t="s">
        <v>13</v>
      </c>
      <c r="F796" s="2">
        <v>-1</v>
      </c>
    </row>
    <row r="797" spans="1:6" x14ac:dyDescent="0.25">
      <c r="A797" s="1" t="s">
        <v>95</v>
      </c>
      <c r="B797" s="2">
        <v>259</v>
      </c>
      <c r="C797" s="2">
        <v>154</v>
      </c>
      <c r="D797" s="2">
        <v>53.674464999999998</v>
      </c>
      <c r="E797" s="2" t="s">
        <v>13</v>
      </c>
      <c r="F797" s="2">
        <v>1</v>
      </c>
    </row>
    <row r="798" spans="1:6" x14ac:dyDescent="0.25">
      <c r="A798" s="1" t="s">
        <v>734</v>
      </c>
      <c r="B798" s="2">
        <v>135</v>
      </c>
      <c r="C798" s="2">
        <v>233</v>
      </c>
      <c r="D798" s="2">
        <v>30.984922000000001</v>
      </c>
      <c r="E798" s="2" t="s">
        <v>128</v>
      </c>
      <c r="F798" s="2">
        <v>1</v>
      </c>
    </row>
    <row r="799" spans="1:6" x14ac:dyDescent="0.25">
      <c r="A799" s="1" t="s">
        <v>735</v>
      </c>
      <c r="B799" s="2">
        <v>40</v>
      </c>
      <c r="C799" s="2">
        <v>406</v>
      </c>
      <c r="D799" s="2">
        <v>39.177790000000002</v>
      </c>
      <c r="E799" s="2" t="s">
        <v>74</v>
      </c>
      <c r="F799" s="2">
        <v>1</v>
      </c>
    </row>
    <row r="800" spans="1:6" x14ac:dyDescent="0.25">
      <c r="A800" s="1" t="s">
        <v>736</v>
      </c>
      <c r="B800" s="2">
        <v>100</v>
      </c>
      <c r="C800" s="2">
        <v>288</v>
      </c>
      <c r="D800" s="2">
        <v>53.674464999999998</v>
      </c>
      <c r="E800" s="2" t="s">
        <v>13</v>
      </c>
      <c r="F800" s="2">
        <v>-1</v>
      </c>
    </row>
    <row r="801" spans="1:6" x14ac:dyDescent="0.25">
      <c r="A801" s="1" t="s">
        <v>737</v>
      </c>
      <c r="B801" s="2">
        <v>53</v>
      </c>
      <c r="C801" s="2">
        <v>127</v>
      </c>
      <c r="D801" s="2">
        <v>53.674464999999998</v>
      </c>
      <c r="E801" s="2" t="s">
        <v>13</v>
      </c>
      <c r="F801" s="2">
        <v>1</v>
      </c>
    </row>
    <row r="802" spans="1:6" x14ac:dyDescent="0.25">
      <c r="A802" s="1" t="s">
        <v>361</v>
      </c>
      <c r="B802" s="2">
        <v>50</v>
      </c>
      <c r="C802" s="2">
        <v>470</v>
      </c>
      <c r="D802" s="2">
        <v>53.674464999999998</v>
      </c>
      <c r="E802" s="2" t="s">
        <v>13</v>
      </c>
      <c r="F802" s="2">
        <v>-1</v>
      </c>
    </row>
    <row r="803" spans="1:6" x14ac:dyDescent="0.25">
      <c r="A803" s="1" t="s">
        <v>738</v>
      </c>
      <c r="B803" s="2">
        <v>111</v>
      </c>
      <c r="C803" s="2">
        <v>252</v>
      </c>
      <c r="D803" s="2">
        <v>33.430171999999999</v>
      </c>
      <c r="E803" s="2" t="s">
        <v>19</v>
      </c>
      <c r="F803" s="2">
        <v>-1</v>
      </c>
    </row>
    <row r="804" spans="1:6" x14ac:dyDescent="0.25">
      <c r="A804" s="1" t="s">
        <v>739</v>
      </c>
      <c r="B804" s="2">
        <v>22</v>
      </c>
      <c r="C804" s="2">
        <v>218</v>
      </c>
      <c r="D804" s="2">
        <v>41.637977999999997</v>
      </c>
      <c r="E804" s="2" t="s">
        <v>56</v>
      </c>
      <c r="F804" s="2">
        <v>1</v>
      </c>
    </row>
    <row r="805" spans="1:6" x14ac:dyDescent="0.25">
      <c r="A805" s="1" t="s">
        <v>740</v>
      </c>
      <c r="B805" s="2">
        <v>179</v>
      </c>
      <c r="C805" s="2">
        <v>118</v>
      </c>
      <c r="D805" s="2">
        <v>31.354336</v>
      </c>
      <c r="E805" s="2" t="s">
        <v>146</v>
      </c>
      <c r="F805" s="2">
        <v>1</v>
      </c>
    </row>
    <row r="806" spans="1:6" x14ac:dyDescent="0.25">
      <c r="A806" s="1" t="s">
        <v>741</v>
      </c>
      <c r="B806" s="2">
        <v>6</v>
      </c>
      <c r="C806" s="2">
        <v>199</v>
      </c>
      <c r="D806" s="2">
        <v>36.051453000000002</v>
      </c>
      <c r="E806" s="2" t="s">
        <v>35</v>
      </c>
      <c r="F806" s="2">
        <v>1</v>
      </c>
    </row>
    <row r="807" spans="1:6" x14ac:dyDescent="0.25">
      <c r="A807" s="1" t="s">
        <v>742</v>
      </c>
      <c r="B807" s="2">
        <v>353</v>
      </c>
      <c r="C807" s="2">
        <v>27</v>
      </c>
      <c r="D807" s="2">
        <v>30.54487</v>
      </c>
      <c r="E807" s="2" t="s">
        <v>15</v>
      </c>
      <c r="F807" s="2">
        <v>-1</v>
      </c>
    </row>
    <row r="808" spans="1:6" x14ac:dyDescent="0.25">
      <c r="A808" s="1" t="s">
        <v>416</v>
      </c>
      <c r="B808" s="2">
        <v>265</v>
      </c>
      <c r="C808" s="2">
        <v>706</v>
      </c>
      <c r="D808" s="2">
        <v>30.984922000000001</v>
      </c>
      <c r="E808" s="2" t="s">
        <v>128</v>
      </c>
      <c r="F808" s="2">
        <v>1</v>
      </c>
    </row>
    <row r="809" spans="1:6" x14ac:dyDescent="0.25">
      <c r="A809" s="1" t="s">
        <v>743</v>
      </c>
      <c r="B809" s="2">
        <v>130</v>
      </c>
      <c r="C809" s="2">
        <v>378</v>
      </c>
      <c r="D809" s="2">
        <v>48.133830000000003</v>
      </c>
      <c r="E809" s="2" t="s">
        <v>68</v>
      </c>
      <c r="F809" s="2">
        <v>-1</v>
      </c>
    </row>
    <row r="810" spans="1:6" x14ac:dyDescent="0.25">
      <c r="A810" s="1" t="s">
        <v>744</v>
      </c>
      <c r="B810" s="2">
        <v>5</v>
      </c>
      <c r="C810" s="2">
        <v>264</v>
      </c>
      <c r="D810" s="2">
        <v>42.713050000000003</v>
      </c>
      <c r="E810" s="2" t="s">
        <v>49</v>
      </c>
      <c r="F810" s="2">
        <v>-1</v>
      </c>
    </row>
    <row r="811" spans="1:6" x14ac:dyDescent="0.25">
      <c r="A811" s="1" t="s">
        <v>745</v>
      </c>
      <c r="B811" s="2">
        <v>68</v>
      </c>
      <c r="C811" s="2">
        <v>430</v>
      </c>
      <c r="D811" s="2">
        <v>53.674464999999998</v>
      </c>
      <c r="E811" s="2" t="s">
        <v>13</v>
      </c>
      <c r="F811" s="2">
        <v>1</v>
      </c>
    </row>
    <row r="812" spans="1:6" x14ac:dyDescent="0.25">
      <c r="A812" s="1" t="s">
        <v>746</v>
      </c>
      <c r="B812" s="2">
        <v>10</v>
      </c>
      <c r="C812" s="2">
        <v>238</v>
      </c>
      <c r="D812" s="2">
        <v>53.674464999999998</v>
      </c>
      <c r="E812" s="2" t="s">
        <v>13</v>
      </c>
      <c r="F812" s="2">
        <v>1</v>
      </c>
    </row>
    <row r="813" spans="1:6" x14ac:dyDescent="0.25">
      <c r="A813" s="1" t="s">
        <v>747</v>
      </c>
      <c r="B813" s="2">
        <v>52</v>
      </c>
      <c r="C813" s="2">
        <v>278</v>
      </c>
      <c r="D813" s="2">
        <v>36.051453000000002</v>
      </c>
      <c r="E813" s="2" t="s">
        <v>35</v>
      </c>
      <c r="F813" s="2">
        <v>-1</v>
      </c>
    </row>
    <row r="814" spans="1:6" x14ac:dyDescent="0.25">
      <c r="A814" s="1" t="s">
        <v>748</v>
      </c>
      <c r="B814" s="2">
        <v>50</v>
      </c>
      <c r="C814" s="2">
        <v>174</v>
      </c>
      <c r="D814" s="2">
        <v>53.674464999999998</v>
      </c>
      <c r="E814" s="2" t="s">
        <v>13</v>
      </c>
      <c r="F814" s="2">
        <v>-1</v>
      </c>
    </row>
    <row r="815" spans="1:6" x14ac:dyDescent="0.25">
      <c r="A815" s="1" t="s">
        <v>749</v>
      </c>
      <c r="B815" s="2">
        <v>41</v>
      </c>
      <c r="C815" s="2">
        <v>191</v>
      </c>
      <c r="D815" s="2">
        <v>53.674464999999998</v>
      </c>
      <c r="E815" s="2" t="s">
        <v>13</v>
      </c>
      <c r="F815" s="2">
        <v>1</v>
      </c>
    </row>
    <row r="816" spans="1:6" x14ac:dyDescent="0.25">
      <c r="A816" s="1" t="s">
        <v>750</v>
      </c>
      <c r="B816" s="2">
        <v>133</v>
      </c>
      <c r="C816" s="2">
        <v>215</v>
      </c>
      <c r="D816" s="2">
        <v>30.54487</v>
      </c>
      <c r="E816" s="2" t="s">
        <v>15</v>
      </c>
      <c r="F816" s="2">
        <v>1</v>
      </c>
    </row>
    <row r="817" spans="1:6" x14ac:dyDescent="0.25">
      <c r="A817" s="1" t="s">
        <v>751</v>
      </c>
      <c r="B817" s="2">
        <v>151</v>
      </c>
      <c r="C817" s="2">
        <v>352</v>
      </c>
      <c r="D817" s="2">
        <v>33.350810000000003</v>
      </c>
      <c r="E817" s="2" t="s">
        <v>25</v>
      </c>
      <c r="F817" s="2">
        <v>1</v>
      </c>
    </row>
    <row r="818" spans="1:6" x14ac:dyDescent="0.25">
      <c r="A818" s="1" t="s">
        <v>752</v>
      </c>
      <c r="B818" s="2">
        <v>365</v>
      </c>
      <c r="C818" s="2">
        <v>325</v>
      </c>
      <c r="D818" s="2">
        <v>53.674464999999998</v>
      </c>
      <c r="E818" s="2" t="s">
        <v>13</v>
      </c>
      <c r="F818" s="2">
        <v>1</v>
      </c>
    </row>
    <row r="819" spans="1:6" x14ac:dyDescent="0.25">
      <c r="A819" s="1" t="s">
        <v>753</v>
      </c>
      <c r="B819" s="2">
        <v>500</v>
      </c>
      <c r="C819" s="2">
        <v>213</v>
      </c>
      <c r="D819" s="2">
        <v>53.674464999999998</v>
      </c>
      <c r="E819" s="2" t="s">
        <v>13</v>
      </c>
      <c r="F819" s="2">
        <v>1</v>
      </c>
    </row>
    <row r="820" spans="1:6" x14ac:dyDescent="0.25">
      <c r="A820" s="1" t="s">
        <v>375</v>
      </c>
      <c r="B820" s="2">
        <v>398</v>
      </c>
      <c r="C820" s="2">
        <v>259</v>
      </c>
      <c r="D820" s="2">
        <v>31.410048</v>
      </c>
      <c r="E820" s="2" t="s">
        <v>70</v>
      </c>
      <c r="F820" s="2">
        <v>-1</v>
      </c>
    </row>
    <row r="821" spans="1:6" x14ac:dyDescent="0.25">
      <c r="A821" s="1" t="s">
        <v>754</v>
      </c>
      <c r="B821" s="2">
        <v>226</v>
      </c>
      <c r="C821" s="2">
        <v>91</v>
      </c>
      <c r="D821" s="2">
        <v>42.369315999999998</v>
      </c>
      <c r="E821" s="2" t="s">
        <v>46</v>
      </c>
      <c r="F821" s="2">
        <v>1</v>
      </c>
    </row>
    <row r="822" spans="1:6" x14ac:dyDescent="0.25">
      <c r="A822" s="1" t="s">
        <v>755</v>
      </c>
      <c r="B822" s="2">
        <v>472</v>
      </c>
      <c r="C822" s="2">
        <v>344</v>
      </c>
      <c r="D822" s="2">
        <v>31.743639999999999</v>
      </c>
      <c r="E822" s="2" t="s">
        <v>90</v>
      </c>
      <c r="F822" s="2">
        <v>1</v>
      </c>
    </row>
    <row r="823" spans="1:6" x14ac:dyDescent="0.25">
      <c r="A823" s="1" t="s">
        <v>756</v>
      </c>
      <c r="B823" s="2">
        <v>117</v>
      </c>
      <c r="C823" s="2">
        <v>197</v>
      </c>
      <c r="D823" s="2">
        <v>53.674464999999998</v>
      </c>
      <c r="E823" s="2" t="s">
        <v>13</v>
      </c>
      <c r="F823" s="2">
        <v>-1</v>
      </c>
    </row>
    <row r="824" spans="1:6" x14ac:dyDescent="0.25">
      <c r="A824" s="1" t="s">
        <v>684</v>
      </c>
      <c r="B824" s="2">
        <v>309</v>
      </c>
      <c r="C824" s="2">
        <v>420</v>
      </c>
      <c r="D824" s="2">
        <v>31.957429999999999</v>
      </c>
      <c r="E824" s="2" t="s">
        <v>105</v>
      </c>
      <c r="F824" s="2">
        <v>-1</v>
      </c>
    </row>
    <row r="825" spans="1:6" x14ac:dyDescent="0.25">
      <c r="A825" s="1" t="s">
        <v>757</v>
      </c>
      <c r="B825" s="2">
        <v>499</v>
      </c>
      <c r="C825" s="2">
        <v>170</v>
      </c>
      <c r="D825" s="2">
        <v>39.84816</v>
      </c>
      <c r="E825" s="2" t="s">
        <v>210</v>
      </c>
      <c r="F825" s="2">
        <v>1</v>
      </c>
    </row>
    <row r="826" spans="1:6" x14ac:dyDescent="0.25">
      <c r="A826" s="1" t="s">
        <v>471</v>
      </c>
      <c r="B826" s="2">
        <v>48</v>
      </c>
      <c r="C826" s="2">
        <v>154</v>
      </c>
      <c r="D826" s="2">
        <v>53.674464999999998</v>
      </c>
      <c r="E826" s="2" t="s">
        <v>13</v>
      </c>
      <c r="F826" s="2">
        <v>1</v>
      </c>
    </row>
    <row r="827" spans="1:6" x14ac:dyDescent="0.25">
      <c r="A827" s="1" t="s">
        <v>758</v>
      </c>
      <c r="B827" s="2">
        <v>459</v>
      </c>
      <c r="C827" s="2">
        <v>98</v>
      </c>
      <c r="D827" s="2">
        <v>48.133830000000003</v>
      </c>
      <c r="E827" s="2" t="s">
        <v>68</v>
      </c>
      <c r="F827" s="2">
        <v>-1</v>
      </c>
    </row>
    <row r="828" spans="1:6" x14ac:dyDescent="0.25">
      <c r="A828" s="1" t="s">
        <v>759</v>
      </c>
      <c r="B828" s="2">
        <v>217</v>
      </c>
      <c r="C828" s="2">
        <v>219</v>
      </c>
      <c r="D828" s="2">
        <v>30.54487</v>
      </c>
      <c r="E828" s="2" t="s">
        <v>15</v>
      </c>
      <c r="F828" s="2">
        <v>1</v>
      </c>
    </row>
    <row r="829" spans="1:6" x14ac:dyDescent="0.25">
      <c r="A829" s="1" t="s">
        <v>760</v>
      </c>
      <c r="B829" s="2">
        <v>52</v>
      </c>
      <c r="C829" s="2">
        <v>175</v>
      </c>
      <c r="D829" s="2">
        <v>36.051453000000002</v>
      </c>
      <c r="E829" s="2" t="s">
        <v>35</v>
      </c>
      <c r="F829" s="2">
        <v>-1</v>
      </c>
    </row>
    <row r="830" spans="1:6" x14ac:dyDescent="0.25">
      <c r="A830" s="1" t="s">
        <v>761</v>
      </c>
      <c r="B830" s="2">
        <v>58</v>
      </c>
      <c r="C830" s="2">
        <v>241</v>
      </c>
      <c r="D830" s="2">
        <v>36.051453000000002</v>
      </c>
      <c r="E830" s="2" t="s">
        <v>35</v>
      </c>
      <c r="F830" s="2">
        <v>1</v>
      </c>
    </row>
    <row r="831" spans="1:6" x14ac:dyDescent="0.25">
      <c r="A831" s="1" t="s">
        <v>762</v>
      </c>
      <c r="B831" s="2">
        <v>127</v>
      </c>
      <c r="C831" s="2">
        <v>180</v>
      </c>
      <c r="D831" s="2">
        <v>31.410048</v>
      </c>
      <c r="E831" s="2" t="s">
        <v>70</v>
      </c>
      <c r="F831" s="2">
        <v>1</v>
      </c>
    </row>
    <row r="832" spans="1:6" x14ac:dyDescent="0.25">
      <c r="A832" s="1" t="s">
        <v>763</v>
      </c>
      <c r="B832" s="2">
        <v>168</v>
      </c>
      <c r="C832" s="2">
        <v>26</v>
      </c>
      <c r="D832" s="2">
        <v>31.087361999999999</v>
      </c>
      <c r="E832" s="2" t="s">
        <v>28</v>
      </c>
      <c r="F832" s="2">
        <v>1</v>
      </c>
    </row>
    <row r="833" spans="1:6" x14ac:dyDescent="0.25">
      <c r="A833" s="1" t="s">
        <v>764</v>
      </c>
      <c r="B833" s="2">
        <v>52</v>
      </c>
      <c r="C833" s="2">
        <v>314</v>
      </c>
      <c r="D833" s="2">
        <v>53.674464999999998</v>
      </c>
      <c r="E833" s="2" t="s">
        <v>13</v>
      </c>
      <c r="F833" s="2">
        <v>1</v>
      </c>
    </row>
    <row r="834" spans="1:6" x14ac:dyDescent="0.25">
      <c r="A834" s="1" t="s">
        <v>765</v>
      </c>
      <c r="B834" s="2">
        <v>134</v>
      </c>
      <c r="C834" s="2">
        <v>137</v>
      </c>
      <c r="D834" s="2">
        <v>33.218119999999999</v>
      </c>
      <c r="E834" s="2" t="s">
        <v>32</v>
      </c>
      <c r="F834" s="2">
        <v>-1</v>
      </c>
    </row>
    <row r="835" spans="1:6" x14ac:dyDescent="0.25">
      <c r="A835" s="1" t="s">
        <v>766</v>
      </c>
      <c r="B835" s="2">
        <v>88</v>
      </c>
      <c r="C835" s="2">
        <v>159</v>
      </c>
      <c r="D835" s="2">
        <v>31.087361999999999</v>
      </c>
      <c r="E835" s="2" t="s">
        <v>28</v>
      </c>
      <c r="F835" s="2">
        <v>1</v>
      </c>
    </row>
    <row r="836" spans="1:6" x14ac:dyDescent="0.25">
      <c r="A836" s="1" t="s">
        <v>767</v>
      </c>
      <c r="B836" s="2">
        <v>72</v>
      </c>
      <c r="C836" s="2">
        <v>134</v>
      </c>
      <c r="D836" s="2">
        <v>30.984922000000001</v>
      </c>
      <c r="E836" s="2" t="s">
        <v>128</v>
      </c>
      <c r="F836" s="2">
        <v>-1</v>
      </c>
    </row>
    <row r="837" spans="1:6" x14ac:dyDescent="0.25">
      <c r="A837" s="1" t="s">
        <v>594</v>
      </c>
      <c r="B837" s="2">
        <v>269</v>
      </c>
      <c r="C837" s="2">
        <v>533</v>
      </c>
      <c r="D837" s="2">
        <v>35.461109999999998</v>
      </c>
      <c r="E837" s="2" t="s">
        <v>132</v>
      </c>
      <c r="F837" s="2">
        <v>1</v>
      </c>
    </row>
    <row r="838" spans="1:6" x14ac:dyDescent="0.25">
      <c r="A838" s="1" t="s">
        <v>676</v>
      </c>
      <c r="B838" s="2">
        <v>152</v>
      </c>
      <c r="C838" s="2">
        <v>291</v>
      </c>
      <c r="D838" s="2">
        <v>53.674464999999998</v>
      </c>
      <c r="E838" s="2" t="s">
        <v>13</v>
      </c>
      <c r="F838" s="2">
        <v>-1</v>
      </c>
    </row>
    <row r="839" spans="1:6" x14ac:dyDescent="0.25">
      <c r="A839" s="1" t="s">
        <v>455</v>
      </c>
      <c r="B839" s="2">
        <v>354</v>
      </c>
      <c r="C839" s="2">
        <v>100</v>
      </c>
      <c r="D839" s="2">
        <v>53.674464999999998</v>
      </c>
      <c r="E839" s="2" t="s">
        <v>13</v>
      </c>
      <c r="F839" s="2">
        <v>1</v>
      </c>
    </row>
    <row r="840" spans="1:6" x14ac:dyDescent="0.25">
      <c r="A840" s="1" t="s">
        <v>554</v>
      </c>
      <c r="B840" s="2">
        <v>88</v>
      </c>
      <c r="C840" s="2">
        <v>182</v>
      </c>
      <c r="D840" s="2">
        <v>39.972298000000002</v>
      </c>
      <c r="E840" s="2" t="s">
        <v>253</v>
      </c>
      <c r="F840" s="2">
        <v>1</v>
      </c>
    </row>
    <row r="841" spans="1:6" x14ac:dyDescent="0.25">
      <c r="A841" s="1" t="s">
        <v>295</v>
      </c>
      <c r="B841" s="2">
        <v>21</v>
      </c>
      <c r="C841" s="2">
        <v>324</v>
      </c>
      <c r="D841" s="2">
        <v>39.972298000000002</v>
      </c>
      <c r="E841" s="2" t="s">
        <v>253</v>
      </c>
      <c r="F841" s="2">
        <v>1</v>
      </c>
    </row>
    <row r="842" spans="1:6" x14ac:dyDescent="0.25">
      <c r="A842" s="1" t="s">
        <v>768</v>
      </c>
      <c r="B842" s="2">
        <v>3</v>
      </c>
      <c r="C842" s="2">
        <v>360</v>
      </c>
      <c r="D842" s="2">
        <v>53.674464999999998</v>
      </c>
      <c r="E842" s="2" t="s">
        <v>13</v>
      </c>
      <c r="F842" s="2">
        <v>1</v>
      </c>
    </row>
    <row r="843" spans="1:6" x14ac:dyDescent="0.25">
      <c r="A843" s="1" t="s">
        <v>769</v>
      </c>
      <c r="B843" s="2">
        <v>411</v>
      </c>
      <c r="C843" s="2">
        <v>251</v>
      </c>
      <c r="D843" s="2">
        <v>32.523421999999997</v>
      </c>
      <c r="E843" s="2" t="s">
        <v>178</v>
      </c>
      <c r="F843" s="2">
        <v>1</v>
      </c>
    </row>
    <row r="844" spans="1:6" x14ac:dyDescent="0.25">
      <c r="A844" s="1" t="s">
        <v>770</v>
      </c>
      <c r="B844" s="2">
        <v>301</v>
      </c>
      <c r="C844" s="2">
        <v>65</v>
      </c>
      <c r="D844" s="2">
        <v>39.177790000000002</v>
      </c>
      <c r="E844" s="2" t="s">
        <v>74</v>
      </c>
      <c r="F844" s="2">
        <v>1</v>
      </c>
    </row>
    <row r="845" spans="1:6" x14ac:dyDescent="0.25">
      <c r="A845" s="1" t="s">
        <v>771</v>
      </c>
      <c r="B845" s="2">
        <v>220</v>
      </c>
      <c r="C845" s="2">
        <v>202</v>
      </c>
      <c r="D845" s="2">
        <v>33.156128000000002</v>
      </c>
      <c r="E845" s="2" t="s">
        <v>185</v>
      </c>
      <c r="F845" s="2">
        <v>1</v>
      </c>
    </row>
    <row r="846" spans="1:6" x14ac:dyDescent="0.25">
      <c r="A846" s="1" t="s">
        <v>772</v>
      </c>
      <c r="B846" s="2">
        <v>34</v>
      </c>
      <c r="C846" s="2">
        <v>1028</v>
      </c>
      <c r="D846" s="2">
        <v>53.674464999999998</v>
      </c>
      <c r="E846" s="2" t="s">
        <v>13</v>
      </c>
      <c r="F846" s="2">
        <v>-1</v>
      </c>
    </row>
    <row r="847" spans="1:6" x14ac:dyDescent="0.25">
      <c r="A847" s="1" t="s">
        <v>773</v>
      </c>
      <c r="B847" s="2">
        <v>15</v>
      </c>
      <c r="C847" s="2">
        <v>288</v>
      </c>
      <c r="D847" s="2">
        <v>42.713050000000003</v>
      </c>
      <c r="E847" s="2" t="s">
        <v>49</v>
      </c>
      <c r="F847" s="2">
        <v>-1</v>
      </c>
    </row>
    <row r="848" spans="1:6" x14ac:dyDescent="0.25">
      <c r="A848" s="1" t="s">
        <v>774</v>
      </c>
      <c r="B848" s="2">
        <v>185</v>
      </c>
      <c r="C848" s="2">
        <v>314</v>
      </c>
      <c r="D848" s="2">
        <v>33.659542000000002</v>
      </c>
      <c r="E848" s="2" t="s">
        <v>44</v>
      </c>
      <c r="F848" s="2">
        <v>1</v>
      </c>
    </row>
    <row r="849" spans="1:6" x14ac:dyDescent="0.25">
      <c r="A849" s="1" t="s">
        <v>510</v>
      </c>
      <c r="B849" s="2">
        <v>221</v>
      </c>
      <c r="C849" s="2">
        <v>381</v>
      </c>
      <c r="D849" s="2">
        <v>33.059265000000003</v>
      </c>
      <c r="E849" s="2" t="s">
        <v>17</v>
      </c>
      <c r="F849" s="2">
        <v>1</v>
      </c>
    </row>
    <row r="850" spans="1:6" x14ac:dyDescent="0.25">
      <c r="A850" s="1" t="s">
        <v>775</v>
      </c>
      <c r="B850" s="2">
        <v>319</v>
      </c>
      <c r="C850" s="2">
        <v>404</v>
      </c>
      <c r="D850" s="2">
        <v>33.430171999999999</v>
      </c>
      <c r="E850" s="2" t="s">
        <v>19</v>
      </c>
      <c r="F850" s="2">
        <v>1</v>
      </c>
    </row>
    <row r="851" spans="1:6" x14ac:dyDescent="0.25">
      <c r="A851" s="1" t="s">
        <v>244</v>
      </c>
      <c r="B851" s="2">
        <v>1062</v>
      </c>
      <c r="C851" s="2">
        <v>485</v>
      </c>
      <c r="D851" s="2">
        <v>30.54487</v>
      </c>
      <c r="E851" s="2" t="s">
        <v>15</v>
      </c>
      <c r="F851" s="2">
        <v>1</v>
      </c>
    </row>
    <row r="852" spans="1:6" x14ac:dyDescent="0.25">
      <c r="A852" s="1" t="s">
        <v>776</v>
      </c>
      <c r="B852" s="2">
        <v>58</v>
      </c>
      <c r="C852" s="2">
        <v>240</v>
      </c>
      <c r="D852" s="2">
        <v>42.369315999999998</v>
      </c>
      <c r="E852" s="2" t="s">
        <v>46</v>
      </c>
      <c r="F852" s="2">
        <v>1</v>
      </c>
    </row>
    <row r="853" spans="1:6" x14ac:dyDescent="0.25">
      <c r="A853" s="1" t="s">
        <v>777</v>
      </c>
      <c r="B853" s="2">
        <v>55</v>
      </c>
      <c r="C853" s="2">
        <v>211</v>
      </c>
      <c r="D853" s="2">
        <v>48.133830000000003</v>
      </c>
      <c r="E853" s="2" t="s">
        <v>68</v>
      </c>
      <c r="F853" s="2">
        <v>1</v>
      </c>
    </row>
    <row r="854" spans="1:6" x14ac:dyDescent="0.25">
      <c r="A854" s="1" t="s">
        <v>192</v>
      </c>
      <c r="B854" s="2">
        <v>143</v>
      </c>
      <c r="C854" s="2">
        <v>64</v>
      </c>
      <c r="D854" s="2">
        <v>33.430171999999999</v>
      </c>
      <c r="E854" s="2" t="s">
        <v>19</v>
      </c>
      <c r="F854" s="2">
        <v>-1</v>
      </c>
    </row>
    <row r="855" spans="1:6" x14ac:dyDescent="0.25">
      <c r="A855" s="1" t="s">
        <v>778</v>
      </c>
      <c r="B855" s="2">
        <v>308</v>
      </c>
      <c r="C855" s="2">
        <v>152</v>
      </c>
      <c r="D855" s="2">
        <v>41.637977999999997</v>
      </c>
      <c r="E855" s="2" t="s">
        <v>56</v>
      </c>
      <c r="F855" s="2">
        <v>1</v>
      </c>
    </row>
    <row r="856" spans="1:6" x14ac:dyDescent="0.25">
      <c r="A856" s="1" t="s">
        <v>410</v>
      </c>
      <c r="B856" s="2">
        <v>21</v>
      </c>
      <c r="C856" s="2">
        <v>713</v>
      </c>
      <c r="D856" s="2">
        <v>30.389752999999999</v>
      </c>
      <c r="E856" s="2" t="s">
        <v>111</v>
      </c>
      <c r="F856" s="2">
        <v>1</v>
      </c>
    </row>
    <row r="857" spans="1:6" x14ac:dyDescent="0.25">
      <c r="A857" s="1" t="s">
        <v>779</v>
      </c>
      <c r="B857" s="2">
        <v>39</v>
      </c>
      <c r="C857" s="2">
        <v>240</v>
      </c>
      <c r="D857" s="2">
        <v>42.369315999999998</v>
      </c>
      <c r="E857" s="2" t="s">
        <v>46</v>
      </c>
      <c r="F857" s="2">
        <v>1</v>
      </c>
    </row>
    <row r="858" spans="1:6" x14ac:dyDescent="0.25">
      <c r="A858" s="1" t="s">
        <v>780</v>
      </c>
      <c r="B858" s="2">
        <v>42</v>
      </c>
      <c r="C858" s="2">
        <v>208</v>
      </c>
      <c r="D858" s="2">
        <v>31.087361999999999</v>
      </c>
      <c r="E858" s="2" t="s">
        <v>28</v>
      </c>
      <c r="F858" s="2">
        <v>1</v>
      </c>
    </row>
    <row r="859" spans="1:6" x14ac:dyDescent="0.25">
      <c r="A859" s="1" t="s">
        <v>355</v>
      </c>
      <c r="B859" s="2">
        <v>130</v>
      </c>
      <c r="C859" s="2">
        <v>262</v>
      </c>
      <c r="D859" s="2">
        <v>32.58549</v>
      </c>
      <c r="E859" s="2" t="s">
        <v>41</v>
      </c>
      <c r="F859" s="2">
        <v>1</v>
      </c>
    </row>
    <row r="860" spans="1:6" x14ac:dyDescent="0.25">
      <c r="A860" s="1" t="s">
        <v>781</v>
      </c>
      <c r="B860" s="2">
        <v>134</v>
      </c>
      <c r="C860" s="2">
        <v>123</v>
      </c>
      <c r="D860" s="2">
        <v>31.957429999999999</v>
      </c>
      <c r="E860" s="2" t="s">
        <v>105</v>
      </c>
      <c r="F860" s="2">
        <v>-1</v>
      </c>
    </row>
    <row r="861" spans="1:6" x14ac:dyDescent="0.25">
      <c r="A861" s="1" t="s">
        <v>782</v>
      </c>
      <c r="B861" s="2">
        <v>288</v>
      </c>
      <c r="C861" s="2">
        <v>475</v>
      </c>
      <c r="D861" s="2">
        <v>53.674464999999998</v>
      </c>
      <c r="E861" s="2" t="s">
        <v>13</v>
      </c>
      <c r="F861" s="2">
        <v>-1</v>
      </c>
    </row>
    <row r="862" spans="1:6" x14ac:dyDescent="0.25">
      <c r="A862" s="1" t="s">
        <v>783</v>
      </c>
      <c r="B862" s="2">
        <v>235</v>
      </c>
      <c r="C862" s="2">
        <v>169</v>
      </c>
      <c r="D862" s="2">
        <v>53.674464999999998</v>
      </c>
      <c r="E862" s="2" t="s">
        <v>13</v>
      </c>
      <c r="F862" s="2">
        <v>-1</v>
      </c>
    </row>
    <row r="863" spans="1:6" x14ac:dyDescent="0.25">
      <c r="A863" s="1" t="s">
        <v>784</v>
      </c>
      <c r="B863" s="2">
        <v>124</v>
      </c>
      <c r="C863" s="2">
        <v>81</v>
      </c>
      <c r="D863" s="2">
        <v>30.389752999999999</v>
      </c>
      <c r="E863" s="2" t="s">
        <v>111</v>
      </c>
      <c r="F863" s="2">
        <v>-1</v>
      </c>
    </row>
    <row r="864" spans="1:6" x14ac:dyDescent="0.25">
      <c r="A864" s="1" t="s">
        <v>785</v>
      </c>
      <c r="B864" s="2">
        <v>255</v>
      </c>
      <c r="C864" s="2">
        <v>530</v>
      </c>
      <c r="D864" s="2">
        <v>39.972298000000002</v>
      </c>
      <c r="E864" s="2" t="s">
        <v>253</v>
      </c>
      <c r="F864" s="2">
        <v>-1</v>
      </c>
    </row>
    <row r="865" spans="1:6" x14ac:dyDescent="0.25">
      <c r="A865" s="1" t="s">
        <v>786</v>
      </c>
      <c r="B865" s="2">
        <v>139</v>
      </c>
      <c r="C865" s="2">
        <v>187</v>
      </c>
      <c r="D865" s="2">
        <v>33.218119999999999</v>
      </c>
      <c r="E865" s="2" t="s">
        <v>32</v>
      </c>
      <c r="F865" s="2">
        <v>1</v>
      </c>
    </row>
    <row r="866" spans="1:6" x14ac:dyDescent="0.25">
      <c r="A866" s="1" t="s">
        <v>412</v>
      </c>
      <c r="B866" s="2">
        <v>748</v>
      </c>
      <c r="C866" s="2">
        <v>185</v>
      </c>
      <c r="D866" s="2">
        <v>33.430171999999999</v>
      </c>
      <c r="E866" s="2" t="s">
        <v>19</v>
      </c>
      <c r="F866" s="2">
        <v>-1</v>
      </c>
    </row>
    <row r="867" spans="1:6" x14ac:dyDescent="0.25">
      <c r="A867" s="1" t="s">
        <v>434</v>
      </c>
      <c r="B867" s="2">
        <v>546</v>
      </c>
      <c r="C867" s="2">
        <v>186</v>
      </c>
      <c r="D867" s="2">
        <v>32.147854000000002</v>
      </c>
      <c r="E867" s="2" t="s">
        <v>113</v>
      </c>
      <c r="F867" s="2">
        <v>1</v>
      </c>
    </row>
    <row r="868" spans="1:6" x14ac:dyDescent="0.25">
      <c r="A868" s="1" t="s">
        <v>141</v>
      </c>
      <c r="B868" s="2">
        <v>132</v>
      </c>
      <c r="C868" s="2">
        <v>171</v>
      </c>
      <c r="D868" s="2">
        <v>32.58549</v>
      </c>
      <c r="E868" s="2" t="s">
        <v>41</v>
      </c>
      <c r="F868" s="2">
        <v>-1</v>
      </c>
    </row>
    <row r="869" spans="1:6" x14ac:dyDescent="0.25">
      <c r="A869" s="1" t="s">
        <v>47</v>
      </c>
      <c r="B869" s="2">
        <v>12</v>
      </c>
      <c r="C869" s="2">
        <v>228</v>
      </c>
      <c r="D869" s="2">
        <v>45.178654000000002</v>
      </c>
      <c r="E869" s="2" t="s">
        <v>11</v>
      </c>
      <c r="F869" s="2">
        <v>-1</v>
      </c>
    </row>
    <row r="870" spans="1:6" x14ac:dyDescent="0.25">
      <c r="A870" s="1" t="s">
        <v>769</v>
      </c>
      <c r="B870" s="2">
        <v>636</v>
      </c>
      <c r="C870" s="2">
        <v>26</v>
      </c>
      <c r="D870" s="2">
        <v>53.674464999999998</v>
      </c>
      <c r="E870" s="2" t="s">
        <v>13</v>
      </c>
      <c r="F870" s="2">
        <v>-1</v>
      </c>
    </row>
    <row r="871" spans="1:6" x14ac:dyDescent="0.25">
      <c r="A871" s="1" t="s">
        <v>651</v>
      </c>
      <c r="B871" s="2">
        <v>269</v>
      </c>
      <c r="C871" s="2">
        <v>462</v>
      </c>
      <c r="D871" s="2">
        <v>53.674464999999998</v>
      </c>
      <c r="E871" s="2" t="s">
        <v>13</v>
      </c>
      <c r="F871" s="2">
        <v>1</v>
      </c>
    </row>
    <row r="872" spans="1:6" x14ac:dyDescent="0.25">
      <c r="A872" s="1" t="s">
        <v>118</v>
      </c>
      <c r="B872" s="2">
        <v>167</v>
      </c>
      <c r="C872" s="2">
        <v>201</v>
      </c>
      <c r="D872" s="2">
        <v>53.674464999999998</v>
      </c>
      <c r="E872" s="2" t="s">
        <v>13</v>
      </c>
      <c r="F872" s="2">
        <v>1</v>
      </c>
    </row>
    <row r="873" spans="1:6" x14ac:dyDescent="0.25">
      <c r="A873" s="1" t="s">
        <v>657</v>
      </c>
      <c r="B873" s="2">
        <v>341</v>
      </c>
      <c r="C873" s="2">
        <v>118</v>
      </c>
      <c r="D873" s="2">
        <v>33.430171999999999</v>
      </c>
      <c r="E873" s="2" t="s">
        <v>19</v>
      </c>
      <c r="F873" s="2">
        <v>1</v>
      </c>
    </row>
    <row r="874" spans="1:6" x14ac:dyDescent="0.25">
      <c r="A874" s="1" t="s">
        <v>787</v>
      </c>
      <c r="B874" s="2">
        <v>585</v>
      </c>
      <c r="C874" s="2">
        <v>105</v>
      </c>
      <c r="D874" s="2">
        <v>32.657192000000002</v>
      </c>
      <c r="E874" s="2" t="s">
        <v>30</v>
      </c>
      <c r="F874" s="2">
        <v>1</v>
      </c>
    </row>
    <row r="875" spans="1:6" x14ac:dyDescent="0.25">
      <c r="A875" s="1" t="s">
        <v>258</v>
      </c>
      <c r="B875" s="2">
        <v>268</v>
      </c>
      <c r="C875" s="2">
        <v>224</v>
      </c>
      <c r="D875" s="2">
        <v>53.674464999999998</v>
      </c>
      <c r="E875" s="2" t="s">
        <v>13</v>
      </c>
      <c r="F875" s="2">
        <v>1</v>
      </c>
    </row>
    <row r="876" spans="1:6" x14ac:dyDescent="0.25">
      <c r="A876" s="1" t="s">
        <v>514</v>
      </c>
      <c r="B876" s="2">
        <v>99</v>
      </c>
      <c r="C876" s="2">
        <v>481</v>
      </c>
      <c r="D876" s="2">
        <v>42.713050000000003</v>
      </c>
      <c r="E876" s="2" t="s">
        <v>49</v>
      </c>
      <c r="F876" s="2">
        <v>1</v>
      </c>
    </row>
    <row r="877" spans="1:6" x14ac:dyDescent="0.25">
      <c r="A877" s="1" t="s">
        <v>788</v>
      </c>
      <c r="B877" s="2">
        <v>237</v>
      </c>
      <c r="C877" s="2">
        <v>56</v>
      </c>
      <c r="D877" s="2">
        <v>42.134295999999999</v>
      </c>
      <c r="E877" s="2" t="s">
        <v>82</v>
      </c>
      <c r="F877" s="2">
        <v>1</v>
      </c>
    </row>
    <row r="878" spans="1:6" x14ac:dyDescent="0.25">
      <c r="A878" s="1" t="s">
        <v>789</v>
      </c>
      <c r="B878" s="2">
        <v>283</v>
      </c>
      <c r="C878" s="2">
        <v>25</v>
      </c>
      <c r="D878" s="2">
        <v>30.54487</v>
      </c>
      <c r="E878" s="2" t="s">
        <v>15</v>
      </c>
      <c r="F878" s="2">
        <v>-1</v>
      </c>
    </row>
    <row r="879" spans="1:6" x14ac:dyDescent="0.25">
      <c r="A879" s="1" t="s">
        <v>526</v>
      </c>
      <c r="B879" s="2">
        <v>250</v>
      </c>
      <c r="C879" s="2">
        <v>296</v>
      </c>
      <c r="D879" s="2">
        <v>53.674464999999998</v>
      </c>
      <c r="E879" s="2" t="s">
        <v>13</v>
      </c>
      <c r="F879" s="2">
        <v>-1</v>
      </c>
    </row>
    <row r="880" spans="1:6" x14ac:dyDescent="0.25">
      <c r="A880" s="1" t="s">
        <v>168</v>
      </c>
      <c r="B880" s="2">
        <v>559</v>
      </c>
      <c r="C880" s="2">
        <v>347</v>
      </c>
      <c r="D880" s="2">
        <v>33.218119999999999</v>
      </c>
      <c r="E880" s="2" t="s">
        <v>32</v>
      </c>
      <c r="F880" s="2">
        <v>1</v>
      </c>
    </row>
    <row r="881" spans="1:6" x14ac:dyDescent="0.25">
      <c r="A881" s="1" t="s">
        <v>790</v>
      </c>
      <c r="B881" s="2">
        <v>119</v>
      </c>
      <c r="C881" s="2">
        <v>158</v>
      </c>
      <c r="D881" s="2">
        <v>53.674464999999998</v>
      </c>
      <c r="E881" s="2" t="s">
        <v>13</v>
      </c>
      <c r="F881" s="2">
        <v>1</v>
      </c>
    </row>
    <row r="882" spans="1:6" x14ac:dyDescent="0.25">
      <c r="A882" s="1" t="s">
        <v>380</v>
      </c>
      <c r="B882" s="2">
        <v>466</v>
      </c>
      <c r="C882" s="2">
        <v>260</v>
      </c>
      <c r="D882" s="2">
        <v>53.674464999999998</v>
      </c>
      <c r="E882" s="2" t="s">
        <v>13</v>
      </c>
      <c r="F882" s="2">
        <v>1</v>
      </c>
    </row>
    <row r="883" spans="1:6" x14ac:dyDescent="0.25">
      <c r="A883" s="1" t="s">
        <v>396</v>
      </c>
      <c r="B883" s="2">
        <v>351</v>
      </c>
      <c r="C883" s="2">
        <v>161</v>
      </c>
      <c r="D883" s="2">
        <v>53.674464999999998</v>
      </c>
      <c r="E883" s="2" t="s">
        <v>13</v>
      </c>
      <c r="F883" s="2">
        <v>1</v>
      </c>
    </row>
    <row r="884" spans="1:6" x14ac:dyDescent="0.25">
      <c r="A884" s="1" t="s">
        <v>791</v>
      </c>
      <c r="B884" s="2">
        <v>1307</v>
      </c>
      <c r="C884" s="2">
        <v>201</v>
      </c>
      <c r="D884" s="2">
        <v>42.348075999999999</v>
      </c>
      <c r="E884" s="2" t="s">
        <v>62</v>
      </c>
      <c r="F884" s="2">
        <v>-1</v>
      </c>
    </row>
    <row r="885" spans="1:6" x14ac:dyDescent="0.25">
      <c r="A885" s="1" t="s">
        <v>792</v>
      </c>
      <c r="B885" s="2">
        <v>140</v>
      </c>
      <c r="C885" s="2">
        <v>227</v>
      </c>
      <c r="D885" s="2">
        <v>33.218119999999999</v>
      </c>
      <c r="E885" s="2" t="s">
        <v>32</v>
      </c>
      <c r="F885" s="2">
        <v>-1</v>
      </c>
    </row>
    <row r="886" spans="1:6" x14ac:dyDescent="0.25">
      <c r="A886" s="1" t="s">
        <v>793</v>
      </c>
      <c r="B886" s="2">
        <v>451</v>
      </c>
      <c r="C886" s="2">
        <v>64</v>
      </c>
      <c r="D886" s="2">
        <v>42.713050000000003</v>
      </c>
      <c r="E886" s="2" t="s">
        <v>49</v>
      </c>
      <c r="F886" s="2">
        <v>-1</v>
      </c>
    </row>
    <row r="887" spans="1:6" x14ac:dyDescent="0.25">
      <c r="A887" s="1" t="s">
        <v>794</v>
      </c>
      <c r="B887" s="2">
        <v>17</v>
      </c>
      <c r="C887" s="2">
        <v>342</v>
      </c>
      <c r="D887" s="2">
        <v>34.405819999999999</v>
      </c>
      <c r="E887" s="2" t="s">
        <v>93</v>
      </c>
      <c r="F887" s="2">
        <v>1</v>
      </c>
    </row>
    <row r="888" spans="1:6" x14ac:dyDescent="0.25">
      <c r="A888" s="1" t="s">
        <v>795</v>
      </c>
      <c r="B888" s="2">
        <v>294</v>
      </c>
      <c r="C888" s="2">
        <v>144</v>
      </c>
      <c r="D888" s="2">
        <v>32.147854000000002</v>
      </c>
      <c r="E888" s="2" t="s">
        <v>113</v>
      </c>
      <c r="F888" s="2">
        <v>-1</v>
      </c>
    </row>
    <row r="889" spans="1:6" x14ac:dyDescent="0.25">
      <c r="A889" s="1" t="s">
        <v>75</v>
      </c>
      <c r="B889" s="2">
        <v>230</v>
      </c>
      <c r="C889" s="2">
        <v>366</v>
      </c>
      <c r="D889" s="2">
        <v>31.410048</v>
      </c>
      <c r="E889" s="2" t="s">
        <v>70</v>
      </c>
      <c r="F889" s="2">
        <v>1</v>
      </c>
    </row>
    <row r="890" spans="1:6" x14ac:dyDescent="0.25">
      <c r="A890" s="1" t="s">
        <v>546</v>
      </c>
      <c r="B890" s="2">
        <v>14</v>
      </c>
      <c r="C890" s="2">
        <v>242</v>
      </c>
      <c r="D890" s="2">
        <v>32.163155000000003</v>
      </c>
      <c r="E890" s="2" t="s">
        <v>137</v>
      </c>
      <c r="F890" s="2">
        <v>-1</v>
      </c>
    </row>
    <row r="891" spans="1:6" x14ac:dyDescent="0.25">
      <c r="A891" s="1" t="s">
        <v>796</v>
      </c>
      <c r="B891" s="2">
        <v>98</v>
      </c>
      <c r="C891" s="2">
        <v>259</v>
      </c>
      <c r="D891" s="2">
        <v>53.674464999999998</v>
      </c>
      <c r="E891" s="2" t="s">
        <v>13</v>
      </c>
      <c r="F891" s="2">
        <v>1</v>
      </c>
    </row>
    <row r="892" spans="1:6" x14ac:dyDescent="0.25">
      <c r="A892" s="1" t="s">
        <v>437</v>
      </c>
      <c r="B892" s="2">
        <v>229</v>
      </c>
      <c r="C892" s="2">
        <v>40</v>
      </c>
      <c r="D892" s="2">
        <v>33.156128000000002</v>
      </c>
      <c r="E892" s="2" t="s">
        <v>185</v>
      </c>
      <c r="F892" s="2">
        <v>-1</v>
      </c>
    </row>
    <row r="893" spans="1:6" x14ac:dyDescent="0.25">
      <c r="A893" s="1" t="s">
        <v>797</v>
      </c>
      <c r="B893" s="2">
        <v>174</v>
      </c>
      <c r="C893" s="2">
        <v>209</v>
      </c>
      <c r="D893" s="2">
        <v>53.674464999999998</v>
      </c>
      <c r="E893" s="2" t="s">
        <v>13</v>
      </c>
      <c r="F893" s="2">
        <v>1</v>
      </c>
    </row>
    <row r="894" spans="1:6" x14ac:dyDescent="0.25">
      <c r="A894" s="1" t="s">
        <v>104</v>
      </c>
      <c r="B894" s="2">
        <v>240</v>
      </c>
      <c r="C894" s="2">
        <v>27</v>
      </c>
      <c r="D894" s="2">
        <v>30.474640000000001</v>
      </c>
      <c r="E894" s="2" t="s">
        <v>798</v>
      </c>
      <c r="F894" s="2">
        <v>-1</v>
      </c>
    </row>
    <row r="895" spans="1:6" x14ac:dyDescent="0.25">
      <c r="A895" s="1" t="s">
        <v>799</v>
      </c>
      <c r="B895" s="2">
        <v>215</v>
      </c>
      <c r="C895" s="2">
        <v>86</v>
      </c>
      <c r="D895" s="2">
        <v>32.860264000000001</v>
      </c>
      <c r="E895" s="2" t="s">
        <v>257</v>
      </c>
      <c r="F895" s="2">
        <v>1</v>
      </c>
    </row>
    <row r="896" spans="1:6" x14ac:dyDescent="0.25">
      <c r="A896" s="1" t="s">
        <v>158</v>
      </c>
      <c r="B896" s="2">
        <v>75</v>
      </c>
      <c r="C896" s="2">
        <v>485</v>
      </c>
      <c r="D896" s="2">
        <v>53.674464999999998</v>
      </c>
      <c r="E896" s="2" t="s">
        <v>13</v>
      </c>
      <c r="F896" s="2">
        <v>1</v>
      </c>
    </row>
    <row r="897" spans="1:6" x14ac:dyDescent="0.25">
      <c r="A897" s="1" t="s">
        <v>800</v>
      </c>
      <c r="B897" s="2">
        <v>14</v>
      </c>
      <c r="C897" s="2">
        <v>148</v>
      </c>
      <c r="D897" s="2">
        <v>33.218119999999999</v>
      </c>
      <c r="E897" s="2" t="s">
        <v>32</v>
      </c>
      <c r="F897" s="2">
        <v>1</v>
      </c>
    </row>
    <row r="898" spans="1:6" x14ac:dyDescent="0.25">
      <c r="A898" s="1" t="s">
        <v>801</v>
      </c>
      <c r="B898" s="2">
        <v>205</v>
      </c>
      <c r="C898" s="2">
        <v>181</v>
      </c>
      <c r="D898" s="2">
        <v>42.713050000000003</v>
      </c>
      <c r="E898" s="2" t="s">
        <v>49</v>
      </c>
      <c r="F898" s="2">
        <v>-1</v>
      </c>
    </row>
    <row r="899" spans="1:6" x14ac:dyDescent="0.25">
      <c r="A899" s="1" t="s">
        <v>802</v>
      </c>
      <c r="B899" s="2">
        <v>520</v>
      </c>
      <c r="C899" s="2">
        <v>21</v>
      </c>
      <c r="D899" s="2">
        <v>33.403213999999998</v>
      </c>
      <c r="E899" s="2" t="s">
        <v>164</v>
      </c>
      <c r="F899" s="2">
        <v>-1</v>
      </c>
    </row>
    <row r="900" spans="1:6" x14ac:dyDescent="0.25">
      <c r="A900" s="1" t="s">
        <v>803</v>
      </c>
      <c r="B900" s="2">
        <v>327</v>
      </c>
      <c r="C900" s="2">
        <v>22</v>
      </c>
      <c r="D900" s="2">
        <v>33.659542000000002</v>
      </c>
      <c r="E900" s="2" t="s">
        <v>44</v>
      </c>
      <c r="F900" s="2">
        <v>-1</v>
      </c>
    </row>
    <row r="901" spans="1:6" x14ac:dyDescent="0.25">
      <c r="A901" s="1" t="s">
        <v>804</v>
      </c>
      <c r="B901" s="2">
        <v>541</v>
      </c>
      <c r="C901" s="2">
        <v>179</v>
      </c>
      <c r="D901" s="2">
        <v>33.403213999999998</v>
      </c>
      <c r="E901" s="2" t="s">
        <v>164</v>
      </c>
      <c r="F901" s="2">
        <v>1</v>
      </c>
    </row>
    <row r="902" spans="1:6" x14ac:dyDescent="0.25">
      <c r="A902" s="1" t="s">
        <v>805</v>
      </c>
      <c r="B902" s="2">
        <v>613</v>
      </c>
      <c r="C902" s="2">
        <v>190</v>
      </c>
      <c r="D902" s="2">
        <v>32.523421999999997</v>
      </c>
      <c r="E902" s="2" t="s">
        <v>178</v>
      </c>
      <c r="F902" s="2">
        <v>-1</v>
      </c>
    </row>
    <row r="903" spans="1:6" x14ac:dyDescent="0.25">
      <c r="A903" s="1" t="s">
        <v>806</v>
      </c>
      <c r="B903" s="2">
        <v>391</v>
      </c>
      <c r="C903" s="2">
        <v>359</v>
      </c>
      <c r="D903" s="2">
        <v>35.461109999999998</v>
      </c>
      <c r="E903" s="2" t="s">
        <v>132</v>
      </c>
      <c r="F903" s="2">
        <v>-1</v>
      </c>
    </row>
    <row r="904" spans="1:6" x14ac:dyDescent="0.25">
      <c r="A904" s="1" t="s">
        <v>807</v>
      </c>
      <c r="B904" s="2">
        <v>87</v>
      </c>
      <c r="C904" s="2">
        <v>320</v>
      </c>
      <c r="D904" s="2">
        <v>53.674464999999998</v>
      </c>
      <c r="E904" s="2" t="s">
        <v>13</v>
      </c>
      <c r="F904" s="2">
        <v>-1</v>
      </c>
    </row>
    <row r="905" spans="1:6" x14ac:dyDescent="0.25">
      <c r="A905" s="1" t="s">
        <v>808</v>
      </c>
      <c r="B905" s="2">
        <v>149</v>
      </c>
      <c r="C905" s="2">
        <v>285</v>
      </c>
      <c r="D905" s="2">
        <v>42.713050000000003</v>
      </c>
      <c r="E905" s="2" t="s">
        <v>49</v>
      </c>
      <c r="F905" s="2">
        <v>-1</v>
      </c>
    </row>
    <row r="906" spans="1:6" x14ac:dyDescent="0.25">
      <c r="A906" s="1" t="s">
        <v>809</v>
      </c>
      <c r="B906" s="2">
        <v>65</v>
      </c>
      <c r="C906" s="2">
        <v>346</v>
      </c>
      <c r="D906" s="2">
        <v>41.637977999999997</v>
      </c>
      <c r="E906" s="2" t="s">
        <v>56</v>
      </c>
      <c r="F906" s="2">
        <v>-1</v>
      </c>
    </row>
    <row r="907" spans="1:6" x14ac:dyDescent="0.25">
      <c r="A907" s="1" t="s">
        <v>810</v>
      </c>
      <c r="B907" s="2">
        <v>189</v>
      </c>
      <c r="C907" s="2">
        <v>84</v>
      </c>
      <c r="D907" s="2">
        <v>32.58549</v>
      </c>
      <c r="E907" s="2" t="s">
        <v>41</v>
      </c>
      <c r="F907" s="2">
        <v>-1</v>
      </c>
    </row>
    <row r="908" spans="1:6" x14ac:dyDescent="0.25">
      <c r="A908" s="1" t="s">
        <v>606</v>
      </c>
      <c r="B908" s="2">
        <v>6</v>
      </c>
      <c r="C908" s="2">
        <v>300</v>
      </c>
      <c r="D908" s="2">
        <v>32.657192000000002</v>
      </c>
      <c r="E908" s="2" t="s">
        <v>30</v>
      </c>
      <c r="F908" s="2">
        <v>-1</v>
      </c>
    </row>
    <row r="909" spans="1:6" x14ac:dyDescent="0.25">
      <c r="A909" s="1" t="s">
        <v>592</v>
      </c>
      <c r="B909" s="2">
        <v>125</v>
      </c>
      <c r="C909" s="2">
        <v>193</v>
      </c>
      <c r="D909" s="2">
        <v>33.659542000000002</v>
      </c>
      <c r="E909" s="2" t="s">
        <v>44</v>
      </c>
      <c r="F909" s="2">
        <v>1</v>
      </c>
    </row>
    <row r="910" spans="1:6" x14ac:dyDescent="0.25">
      <c r="A910" s="1" t="s">
        <v>326</v>
      </c>
      <c r="B910" s="2">
        <v>385</v>
      </c>
      <c r="C910" s="2">
        <v>65</v>
      </c>
      <c r="D910" s="2">
        <v>34.405819999999999</v>
      </c>
      <c r="E910" s="2" t="s">
        <v>93</v>
      </c>
      <c r="F910" s="2">
        <v>-1</v>
      </c>
    </row>
    <row r="911" spans="1:6" x14ac:dyDescent="0.25">
      <c r="A911" s="1" t="s">
        <v>426</v>
      </c>
      <c r="B911" s="2">
        <v>266</v>
      </c>
      <c r="C911" s="2">
        <v>81</v>
      </c>
      <c r="D911" s="2">
        <v>34.405819999999999</v>
      </c>
      <c r="E911" s="2" t="s">
        <v>93</v>
      </c>
      <c r="F911" s="2">
        <v>-1</v>
      </c>
    </row>
    <row r="912" spans="1:6" x14ac:dyDescent="0.25">
      <c r="A912" s="1" t="s">
        <v>283</v>
      </c>
      <c r="B912" s="2">
        <v>247</v>
      </c>
      <c r="C912" s="2">
        <v>281</v>
      </c>
      <c r="D912" s="2">
        <v>53.674464999999998</v>
      </c>
      <c r="E912" s="2" t="s">
        <v>13</v>
      </c>
      <c r="F912" s="2">
        <v>-1</v>
      </c>
    </row>
    <row r="913" spans="1:6" x14ac:dyDescent="0.25">
      <c r="A913" s="1" t="s">
        <v>562</v>
      </c>
      <c r="B913" s="2">
        <v>42</v>
      </c>
      <c r="C913" s="2">
        <v>239</v>
      </c>
      <c r="D913" s="2">
        <v>33.218119999999999</v>
      </c>
      <c r="E913" s="2" t="s">
        <v>32</v>
      </c>
      <c r="F913" s="2">
        <v>-1</v>
      </c>
    </row>
    <row r="914" spans="1:6" x14ac:dyDescent="0.25">
      <c r="A914" s="1" t="s">
        <v>811</v>
      </c>
      <c r="B914" s="2">
        <v>190</v>
      </c>
      <c r="C914" s="2">
        <v>48</v>
      </c>
      <c r="D914" s="2">
        <v>33.430171999999999</v>
      </c>
      <c r="E914" s="2" t="s">
        <v>19</v>
      </c>
      <c r="F914" s="2">
        <v>1</v>
      </c>
    </row>
    <row r="915" spans="1:6" x14ac:dyDescent="0.25">
      <c r="A915" s="1" t="s">
        <v>812</v>
      </c>
      <c r="B915" s="2">
        <v>85</v>
      </c>
      <c r="C915" s="2">
        <v>266</v>
      </c>
      <c r="D915" s="2">
        <v>33.430171999999999</v>
      </c>
      <c r="E915" s="2" t="s">
        <v>19</v>
      </c>
      <c r="F915" s="2">
        <v>-1</v>
      </c>
    </row>
    <row r="916" spans="1:6" x14ac:dyDescent="0.25">
      <c r="A916" s="1" t="s">
        <v>813</v>
      </c>
      <c r="B916" s="2">
        <v>5</v>
      </c>
      <c r="C916" s="2">
        <v>358</v>
      </c>
      <c r="D916" s="2">
        <v>53.674464999999998</v>
      </c>
      <c r="E916" s="2" t="s">
        <v>13</v>
      </c>
      <c r="F916" s="2">
        <v>1</v>
      </c>
    </row>
    <row r="917" spans="1:6" x14ac:dyDescent="0.25">
      <c r="A917" s="1" t="s">
        <v>705</v>
      </c>
      <c r="B917" s="2">
        <v>115</v>
      </c>
      <c r="C917" s="2">
        <v>181</v>
      </c>
      <c r="D917" s="2">
        <v>53.674464999999998</v>
      </c>
      <c r="E917" s="2" t="s">
        <v>13</v>
      </c>
      <c r="F917" s="2">
        <v>-1</v>
      </c>
    </row>
    <row r="918" spans="1:6" x14ac:dyDescent="0.25">
      <c r="A918" s="1" t="s">
        <v>814</v>
      </c>
      <c r="B918" s="2">
        <v>63</v>
      </c>
      <c r="C918" s="2">
        <v>251</v>
      </c>
      <c r="D918" s="2">
        <v>33.218119999999999</v>
      </c>
      <c r="E918" s="2" t="s">
        <v>32</v>
      </c>
      <c r="F918" s="2">
        <v>-1</v>
      </c>
    </row>
    <row r="919" spans="1:6" x14ac:dyDescent="0.25">
      <c r="A919" s="1" t="s">
        <v>815</v>
      </c>
      <c r="B919" s="2">
        <v>55</v>
      </c>
      <c r="C919" s="2">
        <v>178</v>
      </c>
      <c r="D919" s="2">
        <v>48.133830000000003</v>
      </c>
      <c r="E919" s="2" t="s">
        <v>68</v>
      </c>
      <c r="F919" s="2">
        <v>-1</v>
      </c>
    </row>
    <row r="920" spans="1:6" x14ac:dyDescent="0.25">
      <c r="A920" s="1" t="s">
        <v>816</v>
      </c>
      <c r="B920" s="2">
        <v>152</v>
      </c>
      <c r="C920" s="2">
        <v>197</v>
      </c>
      <c r="D920" s="2">
        <v>53.674464999999998</v>
      </c>
      <c r="E920" s="2" t="s">
        <v>13</v>
      </c>
      <c r="F920" s="2">
        <v>1</v>
      </c>
    </row>
    <row r="921" spans="1:6" x14ac:dyDescent="0.25">
      <c r="A921" s="1" t="s">
        <v>817</v>
      </c>
      <c r="B921" s="2">
        <v>107</v>
      </c>
      <c r="C921" s="2">
        <v>168</v>
      </c>
      <c r="D921" s="2">
        <v>53.674464999999998</v>
      </c>
      <c r="E921" s="2" t="s">
        <v>13</v>
      </c>
      <c r="F921" s="2">
        <v>-1</v>
      </c>
    </row>
    <row r="922" spans="1:6" x14ac:dyDescent="0.25">
      <c r="A922" s="1" t="s">
        <v>335</v>
      </c>
      <c r="B922" s="2">
        <v>5</v>
      </c>
      <c r="C922" s="2">
        <v>348</v>
      </c>
      <c r="D922" s="2">
        <v>42.713050000000003</v>
      </c>
      <c r="E922" s="2" t="s">
        <v>49</v>
      </c>
      <c r="F922" s="2">
        <v>-1</v>
      </c>
    </row>
    <row r="923" spans="1:6" x14ac:dyDescent="0.25">
      <c r="A923" s="1" t="s">
        <v>818</v>
      </c>
      <c r="B923" s="2">
        <v>136</v>
      </c>
      <c r="C923" s="2">
        <v>150</v>
      </c>
      <c r="D923" s="2">
        <v>41.637977999999997</v>
      </c>
      <c r="E923" s="2" t="s">
        <v>56</v>
      </c>
      <c r="F923" s="2">
        <v>1</v>
      </c>
    </row>
    <row r="924" spans="1:6" x14ac:dyDescent="0.25">
      <c r="A924" s="1" t="s">
        <v>819</v>
      </c>
      <c r="B924" s="2">
        <v>46</v>
      </c>
      <c r="C924" s="2">
        <v>214</v>
      </c>
      <c r="D924" s="2">
        <v>48.133830000000003</v>
      </c>
      <c r="E924" s="2" t="s">
        <v>68</v>
      </c>
      <c r="F924" s="2">
        <v>1</v>
      </c>
    </row>
    <row r="925" spans="1:6" x14ac:dyDescent="0.25">
      <c r="A925" s="1" t="s">
        <v>106</v>
      </c>
      <c r="B925" s="2">
        <v>329</v>
      </c>
      <c r="C925" s="2">
        <v>161</v>
      </c>
      <c r="D925" s="2">
        <v>53.674464999999998</v>
      </c>
      <c r="E925" s="2" t="s">
        <v>13</v>
      </c>
      <c r="F925" s="2">
        <v>-1</v>
      </c>
    </row>
    <row r="926" spans="1:6" x14ac:dyDescent="0.25">
      <c r="A926" s="1" t="s">
        <v>730</v>
      </c>
      <c r="B926" s="2">
        <v>168</v>
      </c>
      <c r="C926" s="2">
        <v>337</v>
      </c>
      <c r="D926" s="2">
        <v>30.984922000000001</v>
      </c>
      <c r="E926" s="2" t="s">
        <v>128</v>
      </c>
      <c r="F926" s="2">
        <v>1</v>
      </c>
    </row>
    <row r="927" spans="1:6" x14ac:dyDescent="0.25">
      <c r="A927" s="1" t="s">
        <v>297</v>
      </c>
      <c r="B927" s="2">
        <v>430</v>
      </c>
      <c r="C927" s="2">
        <v>100</v>
      </c>
      <c r="D927" s="2">
        <v>31.410048</v>
      </c>
      <c r="E927" s="2" t="s">
        <v>70</v>
      </c>
      <c r="F927" s="2">
        <v>-1</v>
      </c>
    </row>
    <row r="928" spans="1:6" x14ac:dyDescent="0.25">
      <c r="A928" s="1" t="s">
        <v>558</v>
      </c>
      <c r="B928" s="2">
        <v>215</v>
      </c>
      <c r="C928" s="2">
        <v>171</v>
      </c>
      <c r="D928" s="2">
        <v>33.659542000000002</v>
      </c>
      <c r="E928" s="2" t="s">
        <v>44</v>
      </c>
      <c r="F928" s="2">
        <v>1</v>
      </c>
    </row>
    <row r="929" spans="1:6" x14ac:dyDescent="0.25">
      <c r="A929" s="1" t="s">
        <v>476</v>
      </c>
      <c r="B929" s="2">
        <v>430</v>
      </c>
      <c r="C929" s="2">
        <v>55</v>
      </c>
      <c r="D929" s="2">
        <v>53.674464999999998</v>
      </c>
      <c r="E929" s="2" t="s">
        <v>13</v>
      </c>
      <c r="F929" s="2">
        <v>1</v>
      </c>
    </row>
    <row r="930" spans="1:6" x14ac:dyDescent="0.25">
      <c r="A930" s="1" t="s">
        <v>820</v>
      </c>
      <c r="B930" s="2">
        <v>774</v>
      </c>
      <c r="C930" s="2">
        <v>308</v>
      </c>
      <c r="D930" s="2">
        <v>32.163155000000003</v>
      </c>
      <c r="E930" s="2" t="s">
        <v>137</v>
      </c>
      <c r="F930" s="2">
        <v>1</v>
      </c>
    </row>
    <row r="931" spans="1:6" x14ac:dyDescent="0.25">
      <c r="A931" s="1" t="s">
        <v>112</v>
      </c>
      <c r="B931" s="2">
        <v>352</v>
      </c>
      <c r="C931" s="2">
        <v>250</v>
      </c>
      <c r="D931" s="2">
        <v>53.674464999999998</v>
      </c>
      <c r="E931" s="2" t="s">
        <v>13</v>
      </c>
      <c r="F931" s="2">
        <v>-1</v>
      </c>
    </row>
    <row r="932" spans="1:6" x14ac:dyDescent="0.25">
      <c r="A932" s="1" t="s">
        <v>821</v>
      </c>
      <c r="B932" s="2">
        <v>82</v>
      </c>
      <c r="C932" s="2">
        <v>321</v>
      </c>
      <c r="D932" s="2">
        <v>39.84816</v>
      </c>
      <c r="E932" s="2" t="s">
        <v>210</v>
      </c>
      <c r="F932" s="2">
        <v>1</v>
      </c>
    </row>
    <row r="933" spans="1:6" x14ac:dyDescent="0.25">
      <c r="A933" s="1" t="s">
        <v>822</v>
      </c>
      <c r="B933" s="2">
        <v>214</v>
      </c>
      <c r="C933" s="2">
        <v>217</v>
      </c>
      <c r="D933" s="2">
        <v>53.674464999999998</v>
      </c>
      <c r="E933" s="2" t="s">
        <v>13</v>
      </c>
      <c r="F933" s="2">
        <v>-1</v>
      </c>
    </row>
    <row r="934" spans="1:6" x14ac:dyDescent="0.25">
      <c r="A934" s="1" t="s">
        <v>823</v>
      </c>
      <c r="B934" s="2">
        <v>223</v>
      </c>
      <c r="C934" s="2">
        <v>426</v>
      </c>
      <c r="D934" s="2">
        <v>33.218119999999999</v>
      </c>
      <c r="E934" s="2" t="s">
        <v>32</v>
      </c>
      <c r="F934" s="2">
        <v>-1</v>
      </c>
    </row>
    <row r="935" spans="1:6" x14ac:dyDescent="0.25">
      <c r="A935" s="1" t="s">
        <v>824</v>
      </c>
      <c r="B935" s="2">
        <v>138</v>
      </c>
      <c r="C935" s="2">
        <v>130</v>
      </c>
      <c r="D935" s="2">
        <v>53.674464999999998</v>
      </c>
      <c r="E935" s="2" t="s">
        <v>13</v>
      </c>
      <c r="F935" s="2">
        <v>-1</v>
      </c>
    </row>
    <row r="936" spans="1:6" x14ac:dyDescent="0.25">
      <c r="A936" s="1" t="s">
        <v>276</v>
      </c>
      <c r="B936" s="2">
        <v>136</v>
      </c>
      <c r="C936" s="2">
        <v>196</v>
      </c>
      <c r="D936" s="2">
        <v>34.405819999999999</v>
      </c>
      <c r="E936" s="2" t="s">
        <v>93</v>
      </c>
      <c r="F936" s="2">
        <v>1</v>
      </c>
    </row>
    <row r="937" spans="1:6" x14ac:dyDescent="0.25">
      <c r="A937" s="1" t="s">
        <v>104</v>
      </c>
      <c r="B937" s="2">
        <v>180</v>
      </c>
      <c r="C937" s="2">
        <v>87</v>
      </c>
      <c r="D937" s="2">
        <v>30.474640000000001</v>
      </c>
      <c r="E937" s="2" t="s">
        <v>798</v>
      </c>
      <c r="F937" s="2">
        <v>-1</v>
      </c>
    </row>
    <row r="938" spans="1:6" x14ac:dyDescent="0.25">
      <c r="A938" s="1" t="s">
        <v>260</v>
      </c>
      <c r="B938" s="2">
        <v>298</v>
      </c>
      <c r="C938" s="2">
        <v>381</v>
      </c>
      <c r="D938" s="2">
        <v>33.218119999999999</v>
      </c>
      <c r="E938" s="2" t="s">
        <v>32</v>
      </c>
      <c r="F938" s="2">
        <v>1</v>
      </c>
    </row>
    <row r="939" spans="1:6" x14ac:dyDescent="0.25">
      <c r="A939" s="1" t="s">
        <v>387</v>
      </c>
      <c r="B939" s="2">
        <v>546</v>
      </c>
      <c r="C939" s="2">
        <v>239</v>
      </c>
      <c r="D939" s="2">
        <v>53.674464999999998</v>
      </c>
      <c r="E939" s="2" t="s">
        <v>13</v>
      </c>
      <c r="F939" s="2">
        <v>1</v>
      </c>
    </row>
    <row r="940" spans="1:6" x14ac:dyDescent="0.25">
      <c r="A940" s="1" t="s">
        <v>825</v>
      </c>
      <c r="B940" s="2">
        <v>184</v>
      </c>
      <c r="C940" s="2">
        <v>53</v>
      </c>
      <c r="D940" s="2">
        <v>32.58549</v>
      </c>
      <c r="E940" s="2" t="s">
        <v>41</v>
      </c>
      <c r="F940" s="2">
        <v>-1</v>
      </c>
    </row>
    <row r="941" spans="1:6" x14ac:dyDescent="0.25">
      <c r="A941" s="1" t="s">
        <v>337</v>
      </c>
      <c r="B941" s="2">
        <v>355</v>
      </c>
      <c r="C941" s="2">
        <v>213</v>
      </c>
      <c r="D941" s="2">
        <v>53.674464999999998</v>
      </c>
      <c r="E941" s="2" t="s">
        <v>13</v>
      </c>
      <c r="F941" s="2">
        <v>-1</v>
      </c>
    </row>
    <row r="942" spans="1:6" x14ac:dyDescent="0.25">
      <c r="A942" s="1" t="s">
        <v>826</v>
      </c>
      <c r="B942" s="2">
        <v>95</v>
      </c>
      <c r="C942" s="2">
        <v>174</v>
      </c>
      <c r="D942" s="2">
        <v>34.77355</v>
      </c>
      <c r="E942" s="2" t="s">
        <v>38</v>
      </c>
      <c r="F942" s="2">
        <v>1</v>
      </c>
    </row>
    <row r="943" spans="1:6" x14ac:dyDescent="0.25">
      <c r="A943" s="1" t="s">
        <v>827</v>
      </c>
      <c r="B943" s="2">
        <v>230</v>
      </c>
      <c r="C943" s="2">
        <v>266</v>
      </c>
      <c r="D943" s="2">
        <v>53.674464999999998</v>
      </c>
      <c r="E943" s="2" t="s">
        <v>13</v>
      </c>
      <c r="F943" s="2">
        <v>-1</v>
      </c>
    </row>
    <row r="944" spans="1:6" x14ac:dyDescent="0.25">
      <c r="A944" s="1" t="s">
        <v>828</v>
      </c>
      <c r="B944" s="2">
        <v>195</v>
      </c>
      <c r="C944" s="2">
        <v>441</v>
      </c>
      <c r="D944" s="2">
        <v>34.405819999999999</v>
      </c>
      <c r="E944" s="2" t="s">
        <v>93</v>
      </c>
      <c r="F944" s="2">
        <v>1</v>
      </c>
    </row>
    <row r="945" spans="1:6" x14ac:dyDescent="0.25">
      <c r="A945" s="1" t="s">
        <v>829</v>
      </c>
      <c r="B945" s="2">
        <v>469</v>
      </c>
      <c r="C945" s="2">
        <v>43</v>
      </c>
      <c r="D945" s="2">
        <v>36.051453000000002</v>
      </c>
      <c r="E945" s="2" t="s">
        <v>35</v>
      </c>
      <c r="F945" s="2">
        <v>1</v>
      </c>
    </row>
    <row r="946" spans="1:6" x14ac:dyDescent="0.25">
      <c r="A946" s="1" t="s">
        <v>830</v>
      </c>
      <c r="B946" s="2">
        <v>44</v>
      </c>
      <c r="C946" s="2">
        <v>239</v>
      </c>
      <c r="D946" s="2">
        <v>53.674464999999998</v>
      </c>
      <c r="E946" s="2" t="s">
        <v>13</v>
      </c>
      <c r="F946" s="2">
        <v>1</v>
      </c>
    </row>
    <row r="947" spans="1:6" x14ac:dyDescent="0.25">
      <c r="A947" s="1" t="s">
        <v>831</v>
      </c>
      <c r="B947" s="2">
        <v>292</v>
      </c>
      <c r="C947" s="2">
        <v>71</v>
      </c>
      <c r="D947" s="2">
        <v>31.087361999999999</v>
      </c>
      <c r="E947" s="2" t="s">
        <v>28</v>
      </c>
      <c r="F947" s="2">
        <v>1</v>
      </c>
    </row>
    <row r="948" spans="1:6" x14ac:dyDescent="0.25">
      <c r="A948" s="1" t="s">
        <v>832</v>
      </c>
      <c r="B948" s="2">
        <v>174</v>
      </c>
      <c r="C948" s="2">
        <v>275</v>
      </c>
      <c r="D948" s="2">
        <v>42.713050000000003</v>
      </c>
      <c r="E948" s="2" t="s">
        <v>49</v>
      </c>
      <c r="F948" s="2">
        <v>-1</v>
      </c>
    </row>
    <row r="949" spans="1:6" x14ac:dyDescent="0.25">
      <c r="A949" s="1" t="s">
        <v>833</v>
      </c>
      <c r="B949" s="2">
        <v>389</v>
      </c>
      <c r="C949" s="2">
        <v>93</v>
      </c>
      <c r="D949" s="2">
        <v>32.163155000000003</v>
      </c>
      <c r="E949" s="2" t="s">
        <v>137</v>
      </c>
      <c r="F949" s="2">
        <v>-1</v>
      </c>
    </row>
    <row r="950" spans="1:6" x14ac:dyDescent="0.25">
      <c r="A950" s="1" t="s">
        <v>834</v>
      </c>
      <c r="B950" s="2">
        <v>549</v>
      </c>
      <c r="C950" s="2">
        <v>232</v>
      </c>
      <c r="D950" s="2">
        <v>32.451756000000003</v>
      </c>
      <c r="E950" s="2" t="s">
        <v>115</v>
      </c>
      <c r="F950" s="2">
        <v>1</v>
      </c>
    </row>
    <row r="951" spans="1:6" x14ac:dyDescent="0.25">
      <c r="A951" s="1" t="s">
        <v>173</v>
      </c>
      <c r="B951" s="2">
        <v>275</v>
      </c>
      <c r="C951" s="2">
        <v>26</v>
      </c>
      <c r="D951" s="2">
        <v>30.54487</v>
      </c>
      <c r="E951" s="2" t="s">
        <v>15</v>
      </c>
      <c r="F951" s="2">
        <v>-1</v>
      </c>
    </row>
    <row r="952" spans="1:6" x14ac:dyDescent="0.25">
      <c r="A952" s="1" t="s">
        <v>835</v>
      </c>
      <c r="B952" s="2">
        <v>396</v>
      </c>
      <c r="C952" s="2">
        <v>461</v>
      </c>
      <c r="D952" s="2">
        <v>42.134295999999999</v>
      </c>
      <c r="E952" s="2" t="s">
        <v>82</v>
      </c>
      <c r="F952" s="2">
        <v>1</v>
      </c>
    </row>
    <row r="953" spans="1:6" x14ac:dyDescent="0.25">
      <c r="A953" s="1" t="s">
        <v>836</v>
      </c>
      <c r="B953" s="2">
        <v>385</v>
      </c>
      <c r="C953" s="2">
        <v>158</v>
      </c>
      <c r="D953" s="2">
        <v>33.350810000000003</v>
      </c>
      <c r="E953" s="2" t="s">
        <v>25</v>
      </c>
      <c r="F953" s="2">
        <v>1</v>
      </c>
    </row>
    <row r="954" spans="1:6" x14ac:dyDescent="0.25">
      <c r="A954" s="1" t="s">
        <v>246</v>
      </c>
      <c r="B954" s="2">
        <v>317</v>
      </c>
      <c r="C954" s="2">
        <v>274</v>
      </c>
      <c r="D954" s="2">
        <v>53.674464999999998</v>
      </c>
      <c r="E954" s="2" t="s">
        <v>13</v>
      </c>
      <c r="F954" s="2">
        <v>-1</v>
      </c>
    </row>
    <row r="955" spans="1:6" x14ac:dyDescent="0.25">
      <c r="A955" s="1" t="s">
        <v>837</v>
      </c>
      <c r="B955" s="2">
        <v>192</v>
      </c>
      <c r="C955" s="2">
        <v>365</v>
      </c>
      <c r="D955" s="2">
        <v>31.354336</v>
      </c>
      <c r="E955" s="2" t="s">
        <v>146</v>
      </c>
      <c r="F955" s="2">
        <v>1</v>
      </c>
    </row>
    <row r="956" spans="1:6" x14ac:dyDescent="0.25">
      <c r="A956" s="1" t="s">
        <v>838</v>
      </c>
      <c r="B956" s="2">
        <v>155</v>
      </c>
      <c r="C956" s="2">
        <v>238</v>
      </c>
      <c r="D956" s="2">
        <v>53.674464999999998</v>
      </c>
      <c r="E956" s="2" t="s">
        <v>13</v>
      </c>
      <c r="F956" s="2">
        <v>-1</v>
      </c>
    </row>
    <row r="957" spans="1:6" x14ac:dyDescent="0.25">
      <c r="A957" s="1" t="s">
        <v>839</v>
      </c>
      <c r="B957" s="2">
        <v>73</v>
      </c>
      <c r="C957" s="2">
        <v>181</v>
      </c>
      <c r="D957" s="2">
        <v>31.087361999999999</v>
      </c>
      <c r="E957" s="2" t="s">
        <v>28</v>
      </c>
      <c r="F957" s="2">
        <v>-1</v>
      </c>
    </row>
    <row r="958" spans="1:6" x14ac:dyDescent="0.25">
      <c r="A958" s="1" t="s">
        <v>840</v>
      </c>
      <c r="B958" s="2">
        <v>174</v>
      </c>
      <c r="C958" s="2">
        <v>272</v>
      </c>
      <c r="D958" s="2">
        <v>42.134295999999999</v>
      </c>
      <c r="E958" s="2" t="s">
        <v>82</v>
      </c>
      <c r="F958" s="2">
        <v>-1</v>
      </c>
    </row>
    <row r="959" spans="1:6" x14ac:dyDescent="0.25">
      <c r="A959" s="1" t="s">
        <v>566</v>
      </c>
      <c r="B959" s="2">
        <v>24</v>
      </c>
      <c r="C959" s="2">
        <v>207</v>
      </c>
      <c r="D959" s="2">
        <v>31.410048</v>
      </c>
      <c r="E959" s="2" t="s">
        <v>70</v>
      </c>
      <c r="F959" s="2">
        <v>1</v>
      </c>
    </row>
    <row r="960" spans="1:6" x14ac:dyDescent="0.25">
      <c r="A960" s="1" t="s">
        <v>841</v>
      </c>
      <c r="B960" s="2">
        <v>270</v>
      </c>
      <c r="C960" s="2">
        <v>25</v>
      </c>
      <c r="D960" s="2">
        <v>53.674464999999998</v>
      </c>
      <c r="E960" s="2" t="s">
        <v>13</v>
      </c>
      <c r="F960" s="2">
        <v>1</v>
      </c>
    </row>
    <row r="961" spans="1:6" x14ac:dyDescent="0.25">
      <c r="A961" s="1" t="s">
        <v>842</v>
      </c>
      <c r="B961" s="2">
        <v>34</v>
      </c>
      <c r="C961" s="2">
        <v>413</v>
      </c>
      <c r="D961" s="2">
        <v>53.674464999999998</v>
      </c>
      <c r="E961" s="2" t="s">
        <v>13</v>
      </c>
      <c r="F961" s="2">
        <v>1</v>
      </c>
    </row>
    <row r="962" spans="1:6" x14ac:dyDescent="0.25">
      <c r="A962" s="1" t="s">
        <v>843</v>
      </c>
      <c r="B962" s="2">
        <v>290</v>
      </c>
      <c r="C962" s="2">
        <v>169</v>
      </c>
      <c r="D962" s="2">
        <v>39.972298000000002</v>
      </c>
      <c r="E962" s="2" t="s">
        <v>253</v>
      </c>
      <c r="F962" s="2">
        <v>1</v>
      </c>
    </row>
    <row r="963" spans="1:6" x14ac:dyDescent="0.25">
      <c r="A963" s="1" t="s">
        <v>844</v>
      </c>
      <c r="B963" s="2">
        <v>312</v>
      </c>
      <c r="C963" s="2">
        <v>239</v>
      </c>
      <c r="D963" s="2">
        <v>31.087361999999999</v>
      </c>
      <c r="E963" s="2" t="s">
        <v>28</v>
      </c>
      <c r="F963" s="2">
        <v>-1</v>
      </c>
    </row>
    <row r="964" spans="1:6" x14ac:dyDescent="0.25">
      <c r="A964" s="1" t="s">
        <v>845</v>
      </c>
      <c r="B964" s="2">
        <v>26</v>
      </c>
      <c r="C964" s="2">
        <v>144</v>
      </c>
      <c r="D964" s="2">
        <v>53.674464999999998</v>
      </c>
      <c r="E964" s="2" t="s">
        <v>13</v>
      </c>
      <c r="F964" s="2">
        <v>-1</v>
      </c>
    </row>
    <row r="965" spans="1:6" x14ac:dyDescent="0.25">
      <c r="A965" s="1" t="s">
        <v>846</v>
      </c>
      <c r="B965" s="2">
        <v>120</v>
      </c>
      <c r="C965" s="2">
        <v>149</v>
      </c>
      <c r="D965" s="2">
        <v>53.674464999999998</v>
      </c>
      <c r="E965" s="2" t="s">
        <v>13</v>
      </c>
      <c r="F965" s="2">
        <v>1</v>
      </c>
    </row>
    <row r="966" spans="1:6" x14ac:dyDescent="0.25">
      <c r="A966" s="1" t="s">
        <v>803</v>
      </c>
      <c r="B966" s="2">
        <v>190</v>
      </c>
      <c r="C966" s="2">
        <v>159</v>
      </c>
      <c r="D966" s="2">
        <v>33.218119999999999</v>
      </c>
      <c r="E966" s="2" t="s">
        <v>32</v>
      </c>
      <c r="F966" s="2">
        <v>1</v>
      </c>
    </row>
    <row r="967" spans="1:6" x14ac:dyDescent="0.25">
      <c r="A967" s="1" t="s">
        <v>847</v>
      </c>
      <c r="B967" s="2">
        <v>67</v>
      </c>
      <c r="C967" s="2">
        <v>758</v>
      </c>
      <c r="D967" s="2">
        <v>33.430171999999999</v>
      </c>
      <c r="E967" s="2" t="s">
        <v>19</v>
      </c>
      <c r="F967" s="2">
        <v>1</v>
      </c>
    </row>
    <row r="968" spans="1:6" x14ac:dyDescent="0.25">
      <c r="A968" s="1" t="s">
        <v>848</v>
      </c>
      <c r="B968" s="2">
        <v>29</v>
      </c>
      <c r="C968" s="2">
        <v>371</v>
      </c>
      <c r="D968" s="2">
        <v>32.163155000000003</v>
      </c>
      <c r="E968" s="2" t="s">
        <v>137</v>
      </c>
      <c r="F968" s="2">
        <v>-1</v>
      </c>
    </row>
    <row r="969" spans="1:6" x14ac:dyDescent="0.25">
      <c r="A969" s="1" t="s">
        <v>849</v>
      </c>
      <c r="B969" s="2">
        <v>50</v>
      </c>
      <c r="C969" s="2">
        <v>113</v>
      </c>
      <c r="D969" s="2">
        <v>39.84816</v>
      </c>
      <c r="E969" s="2" t="s">
        <v>210</v>
      </c>
      <c r="F969" s="2">
        <v>1</v>
      </c>
    </row>
    <row r="970" spans="1:6" x14ac:dyDescent="0.25">
      <c r="A970" s="1" t="s">
        <v>437</v>
      </c>
      <c r="B970" s="2">
        <v>123</v>
      </c>
      <c r="C970" s="2">
        <v>146</v>
      </c>
      <c r="D970" s="2">
        <v>45.178654000000002</v>
      </c>
      <c r="E970" s="2" t="s">
        <v>11</v>
      </c>
      <c r="F970" s="2">
        <v>-1</v>
      </c>
    </row>
    <row r="971" spans="1:6" x14ac:dyDescent="0.25">
      <c r="A971" s="1" t="s">
        <v>850</v>
      </c>
      <c r="B971" s="2">
        <v>107</v>
      </c>
      <c r="C971" s="2">
        <v>881</v>
      </c>
      <c r="D971" s="2">
        <v>33.659542000000002</v>
      </c>
      <c r="E971" s="2" t="s">
        <v>44</v>
      </c>
      <c r="F971" s="2">
        <v>-1</v>
      </c>
    </row>
    <row r="972" spans="1:6" x14ac:dyDescent="0.25">
      <c r="A972" s="1" t="s">
        <v>851</v>
      </c>
      <c r="B972" s="2">
        <v>59</v>
      </c>
      <c r="C972" s="2">
        <v>161</v>
      </c>
      <c r="D972" s="2">
        <v>53.674464999999998</v>
      </c>
      <c r="E972" s="2" t="s">
        <v>13</v>
      </c>
      <c r="F972" s="2">
        <v>1</v>
      </c>
    </row>
    <row r="973" spans="1:6" x14ac:dyDescent="0.25">
      <c r="A973" s="1" t="s">
        <v>852</v>
      </c>
      <c r="B973" s="2">
        <v>10</v>
      </c>
      <c r="C973" s="2">
        <v>364</v>
      </c>
      <c r="D973" s="2">
        <v>33.059265000000003</v>
      </c>
      <c r="E973" s="2" t="s">
        <v>17</v>
      </c>
      <c r="F973" s="2">
        <v>1</v>
      </c>
    </row>
    <row r="974" spans="1:6" x14ac:dyDescent="0.25">
      <c r="A974" s="1" t="s">
        <v>853</v>
      </c>
      <c r="B974" s="2">
        <v>248</v>
      </c>
      <c r="C974" s="2">
        <v>39</v>
      </c>
      <c r="D974" s="2">
        <v>53.674464999999998</v>
      </c>
      <c r="E974" s="2" t="s">
        <v>13</v>
      </c>
      <c r="F974" s="2">
        <v>-1</v>
      </c>
    </row>
    <row r="975" spans="1:6" x14ac:dyDescent="0.25">
      <c r="A975" s="1" t="s">
        <v>278</v>
      </c>
      <c r="B975" s="2">
        <v>231</v>
      </c>
      <c r="C975" s="2">
        <v>32</v>
      </c>
      <c r="D975" s="2">
        <v>48.133830000000003</v>
      </c>
      <c r="E975" s="2" t="s">
        <v>68</v>
      </c>
      <c r="F975" s="2">
        <v>-1</v>
      </c>
    </row>
    <row r="976" spans="1:6" x14ac:dyDescent="0.25">
      <c r="A976" s="1" t="s">
        <v>617</v>
      </c>
      <c r="B976" s="2">
        <v>151</v>
      </c>
      <c r="C976" s="2">
        <v>453</v>
      </c>
      <c r="D976" s="2">
        <v>53.674464999999998</v>
      </c>
      <c r="E976" s="2" t="s">
        <v>13</v>
      </c>
      <c r="F976" s="2">
        <v>-1</v>
      </c>
    </row>
    <row r="977" spans="1:6" x14ac:dyDescent="0.25">
      <c r="A977" s="1" t="s">
        <v>854</v>
      </c>
      <c r="B977" s="2">
        <v>13</v>
      </c>
      <c r="C977" s="2">
        <v>215</v>
      </c>
      <c r="D977" s="2">
        <v>30.54487</v>
      </c>
      <c r="E977" s="2" t="s">
        <v>15</v>
      </c>
      <c r="F977" s="2">
        <v>-1</v>
      </c>
    </row>
    <row r="978" spans="1:6" x14ac:dyDescent="0.25">
      <c r="A978" s="1" t="s">
        <v>855</v>
      </c>
      <c r="B978" s="2">
        <v>74</v>
      </c>
      <c r="C978" s="2">
        <v>150</v>
      </c>
      <c r="D978" s="2">
        <v>36.051453000000002</v>
      </c>
      <c r="E978" s="2" t="s">
        <v>35</v>
      </c>
      <c r="F978" s="2">
        <v>1</v>
      </c>
    </row>
    <row r="979" spans="1:6" x14ac:dyDescent="0.25">
      <c r="A979" s="1" t="s">
        <v>310</v>
      </c>
      <c r="B979" s="2">
        <v>118</v>
      </c>
      <c r="C979" s="2">
        <v>270</v>
      </c>
      <c r="D979" s="2">
        <v>30.54487</v>
      </c>
      <c r="E979" s="2" t="s">
        <v>15</v>
      </c>
      <c r="F979" s="2">
        <v>-1</v>
      </c>
    </row>
    <row r="980" spans="1:6" x14ac:dyDescent="0.25">
      <c r="A980" s="1" t="s">
        <v>244</v>
      </c>
      <c r="B980" s="2">
        <v>309</v>
      </c>
      <c r="C980" s="2">
        <v>1238</v>
      </c>
      <c r="D980" s="2">
        <v>53.674464999999998</v>
      </c>
      <c r="E980" s="2" t="s">
        <v>13</v>
      </c>
      <c r="F980" s="2">
        <v>-1</v>
      </c>
    </row>
    <row r="981" spans="1:6" x14ac:dyDescent="0.25">
      <c r="A981" s="1" t="s">
        <v>856</v>
      </c>
      <c r="B981" s="2">
        <v>291</v>
      </c>
      <c r="C981" s="2">
        <v>667</v>
      </c>
      <c r="D981" s="2">
        <v>53.674464999999998</v>
      </c>
      <c r="E981" s="2" t="s">
        <v>13</v>
      </c>
      <c r="F981" s="2">
        <v>-1</v>
      </c>
    </row>
    <row r="982" spans="1:6" x14ac:dyDescent="0.25">
      <c r="A982" s="1" t="s">
        <v>857</v>
      </c>
      <c r="B982" s="2">
        <v>235</v>
      </c>
      <c r="C982" s="2">
        <v>327</v>
      </c>
      <c r="D982" s="2">
        <v>33.659542000000002</v>
      </c>
      <c r="E982" s="2" t="s">
        <v>44</v>
      </c>
      <c r="F982" s="2">
        <v>1</v>
      </c>
    </row>
    <row r="983" spans="1:6" x14ac:dyDescent="0.25">
      <c r="A983" s="1" t="s">
        <v>858</v>
      </c>
      <c r="B983" s="2">
        <v>23</v>
      </c>
      <c r="C983" s="2">
        <v>252</v>
      </c>
      <c r="D983" s="2">
        <v>30.54487</v>
      </c>
      <c r="E983" s="2" t="s">
        <v>15</v>
      </c>
      <c r="F983" s="2">
        <v>-1</v>
      </c>
    </row>
    <row r="984" spans="1:6" x14ac:dyDescent="0.25">
      <c r="A984" s="1" t="s">
        <v>859</v>
      </c>
      <c r="B984" s="2">
        <v>192</v>
      </c>
      <c r="C984" s="2">
        <v>327</v>
      </c>
      <c r="D984" s="2">
        <v>53.674464999999998</v>
      </c>
      <c r="E984" s="2" t="s">
        <v>13</v>
      </c>
      <c r="F984" s="2">
        <v>1</v>
      </c>
    </row>
    <row r="985" spans="1:6" x14ac:dyDescent="0.25">
      <c r="A985" s="1" t="s">
        <v>733</v>
      </c>
      <c r="B985" s="2">
        <v>181</v>
      </c>
      <c r="C985" s="2">
        <v>276</v>
      </c>
      <c r="D985" s="2">
        <v>48.133830000000003</v>
      </c>
      <c r="E985" s="2" t="s">
        <v>68</v>
      </c>
      <c r="F985" s="2">
        <v>-1</v>
      </c>
    </row>
    <row r="986" spans="1:6" x14ac:dyDescent="0.25">
      <c r="A986" s="1" t="s">
        <v>860</v>
      </c>
      <c r="B986" s="2">
        <v>345</v>
      </c>
      <c r="C986" s="2">
        <v>290</v>
      </c>
      <c r="D986" s="2">
        <v>53.674464999999998</v>
      </c>
      <c r="E986" s="2" t="s">
        <v>13</v>
      </c>
      <c r="F986" s="2">
        <v>-1</v>
      </c>
    </row>
    <row r="987" spans="1:6" x14ac:dyDescent="0.25">
      <c r="A987" s="1" t="s">
        <v>861</v>
      </c>
      <c r="B987" s="2">
        <v>24</v>
      </c>
      <c r="C987" s="2">
        <v>530</v>
      </c>
      <c r="D987" s="2">
        <v>42.369315999999998</v>
      </c>
      <c r="E987" s="2" t="s">
        <v>46</v>
      </c>
      <c r="F987" s="2">
        <v>-1</v>
      </c>
    </row>
    <row r="988" spans="1:6" x14ac:dyDescent="0.25">
      <c r="A988" s="1" t="s">
        <v>862</v>
      </c>
      <c r="B988" s="2">
        <v>62</v>
      </c>
      <c r="C988" s="2">
        <v>302</v>
      </c>
      <c r="D988" s="2">
        <v>53.674464999999998</v>
      </c>
      <c r="E988" s="2" t="s">
        <v>13</v>
      </c>
      <c r="F988" s="2">
        <v>-1</v>
      </c>
    </row>
    <row r="989" spans="1:6" x14ac:dyDescent="0.25">
      <c r="A989" s="1" t="s">
        <v>863</v>
      </c>
      <c r="B989" s="2">
        <v>24</v>
      </c>
      <c r="C989" s="2">
        <v>249</v>
      </c>
      <c r="D989" s="2">
        <v>39.84816</v>
      </c>
      <c r="E989" s="2" t="s">
        <v>210</v>
      </c>
      <c r="F989" s="2">
        <v>-1</v>
      </c>
    </row>
    <row r="990" spans="1:6" x14ac:dyDescent="0.25">
      <c r="A990" s="1" t="s">
        <v>427</v>
      </c>
      <c r="B990" s="2">
        <v>52</v>
      </c>
      <c r="C990" s="2">
        <v>159</v>
      </c>
      <c r="D990" s="2">
        <v>31.478016</v>
      </c>
      <c r="E990" s="2" t="s">
        <v>864</v>
      </c>
      <c r="F990" s="2">
        <v>-1</v>
      </c>
    </row>
    <row r="991" spans="1:6" x14ac:dyDescent="0.25">
      <c r="A991" s="1" t="s">
        <v>865</v>
      </c>
      <c r="B991" s="2">
        <v>402</v>
      </c>
      <c r="C991" s="2">
        <v>65</v>
      </c>
      <c r="D991" s="2">
        <v>32.451756000000003</v>
      </c>
      <c r="E991" s="2" t="s">
        <v>115</v>
      </c>
      <c r="F991" s="2">
        <v>-1</v>
      </c>
    </row>
    <row r="992" spans="1:6" x14ac:dyDescent="0.25">
      <c r="A992" s="1" t="s">
        <v>866</v>
      </c>
      <c r="B992" s="2">
        <v>88</v>
      </c>
      <c r="C992" s="2">
        <v>252</v>
      </c>
      <c r="D992" s="2">
        <v>42.713050000000003</v>
      </c>
      <c r="E992" s="2" t="s">
        <v>49</v>
      </c>
      <c r="F992" s="2">
        <v>1</v>
      </c>
    </row>
    <row r="993" spans="1:6" x14ac:dyDescent="0.25">
      <c r="A993" s="1" t="s">
        <v>134</v>
      </c>
      <c r="B993" s="2">
        <v>405</v>
      </c>
      <c r="C993" s="2">
        <v>102</v>
      </c>
      <c r="D993" s="2">
        <v>48.133830000000003</v>
      </c>
      <c r="E993" s="2" t="s">
        <v>68</v>
      </c>
      <c r="F993" s="2">
        <v>1</v>
      </c>
    </row>
    <row r="994" spans="1:6" x14ac:dyDescent="0.25">
      <c r="A994" s="1" t="s">
        <v>99</v>
      </c>
      <c r="B994" s="2">
        <v>346</v>
      </c>
      <c r="C994" s="2">
        <v>26</v>
      </c>
      <c r="D994" s="2">
        <v>31.354336</v>
      </c>
      <c r="E994" s="2" t="s">
        <v>146</v>
      </c>
      <c r="F994" s="2">
        <v>1</v>
      </c>
    </row>
    <row r="995" spans="1:6" x14ac:dyDescent="0.25">
      <c r="A995" s="1" t="s">
        <v>742</v>
      </c>
      <c r="B995" s="2">
        <v>293</v>
      </c>
      <c r="C995" s="2">
        <v>87</v>
      </c>
      <c r="D995" s="2">
        <v>30.54487</v>
      </c>
      <c r="E995" s="2" t="s">
        <v>15</v>
      </c>
      <c r="F995" s="2">
        <v>-1</v>
      </c>
    </row>
    <row r="996" spans="1:6" x14ac:dyDescent="0.25">
      <c r="A996" s="1" t="s">
        <v>867</v>
      </c>
      <c r="B996" s="2">
        <v>227</v>
      </c>
      <c r="C996" s="2">
        <v>18</v>
      </c>
      <c r="D996" s="2">
        <v>36.051453000000002</v>
      </c>
      <c r="E996" s="2" t="s">
        <v>35</v>
      </c>
      <c r="F996" s="2">
        <v>-1</v>
      </c>
    </row>
    <row r="997" spans="1:6" x14ac:dyDescent="0.25">
      <c r="A997" s="1" t="s">
        <v>868</v>
      </c>
      <c r="B997" s="2">
        <v>107</v>
      </c>
      <c r="C997" s="2">
        <v>96</v>
      </c>
      <c r="D997" s="2">
        <v>42.134295999999999</v>
      </c>
      <c r="E997" s="2" t="s">
        <v>82</v>
      </c>
      <c r="F997" s="2">
        <v>1</v>
      </c>
    </row>
    <row r="998" spans="1:6" x14ac:dyDescent="0.25">
      <c r="A998" s="1" t="s">
        <v>207</v>
      </c>
      <c r="B998" s="2">
        <v>72</v>
      </c>
      <c r="C998" s="2">
        <v>139</v>
      </c>
      <c r="D998" s="2">
        <v>34.77355</v>
      </c>
      <c r="E998" s="2" t="s">
        <v>38</v>
      </c>
      <c r="F998" s="2">
        <v>1</v>
      </c>
    </row>
    <row r="999" spans="1:6" x14ac:dyDescent="0.25">
      <c r="A999" s="1" t="s">
        <v>869</v>
      </c>
      <c r="B999" s="2">
        <v>91</v>
      </c>
      <c r="C999" s="2">
        <v>126</v>
      </c>
      <c r="D999" s="2">
        <v>42.713050000000003</v>
      </c>
      <c r="E999" s="2" t="s">
        <v>49</v>
      </c>
      <c r="F999" s="2">
        <v>-1</v>
      </c>
    </row>
    <row r="1000" spans="1:6" x14ac:dyDescent="0.25">
      <c r="A1000" s="1" t="s">
        <v>870</v>
      </c>
      <c r="B1000" s="2">
        <v>69</v>
      </c>
      <c r="C1000" s="2">
        <v>181</v>
      </c>
      <c r="D1000" s="2">
        <v>35.561816999999998</v>
      </c>
      <c r="E1000" s="2" t="s">
        <v>124</v>
      </c>
      <c r="F1000" s="2">
        <v>-1</v>
      </c>
    </row>
    <row r="1001" spans="1:6" x14ac:dyDescent="0.25">
      <c r="A1001" s="1" t="s">
        <v>871</v>
      </c>
      <c r="B1001" s="2">
        <v>208</v>
      </c>
      <c r="C1001" s="2">
        <v>141</v>
      </c>
      <c r="D1001" s="2">
        <v>39.177790000000002</v>
      </c>
      <c r="E1001" s="2" t="s">
        <v>74</v>
      </c>
      <c r="F1001" s="2">
        <v>-1</v>
      </c>
    </row>
    <row r="1002" spans="1:6" x14ac:dyDescent="0.25">
      <c r="A1002" s="1" t="s">
        <v>872</v>
      </c>
      <c r="B1002" s="2">
        <v>162</v>
      </c>
      <c r="C1002" s="2">
        <v>144</v>
      </c>
      <c r="D1002" s="2">
        <v>34.77355</v>
      </c>
      <c r="E1002" s="2" t="s">
        <v>38</v>
      </c>
      <c r="F1002" s="2">
        <v>-1</v>
      </c>
    </row>
    <row r="1003" spans="1:6" x14ac:dyDescent="0.25">
      <c r="A1003" s="1" t="s">
        <v>166</v>
      </c>
      <c r="B1003" s="2">
        <v>90</v>
      </c>
      <c r="C1003" s="2">
        <v>87</v>
      </c>
      <c r="D1003" s="2">
        <v>41.637977999999997</v>
      </c>
      <c r="E1003" s="2" t="s">
        <v>56</v>
      </c>
      <c r="F1003" s="2">
        <v>1</v>
      </c>
    </row>
    <row r="1004" spans="1:6" x14ac:dyDescent="0.25">
      <c r="A1004" s="1" t="s">
        <v>873</v>
      </c>
      <c r="B1004" s="2">
        <v>25</v>
      </c>
      <c r="C1004" s="2">
        <v>441</v>
      </c>
      <c r="D1004" s="2">
        <v>53.674464999999998</v>
      </c>
      <c r="E1004" s="2" t="s">
        <v>13</v>
      </c>
      <c r="F1004" s="2">
        <v>1</v>
      </c>
    </row>
    <row r="1005" spans="1:6" x14ac:dyDescent="0.25">
      <c r="A1005" s="1" t="s">
        <v>677</v>
      </c>
      <c r="B1005" s="2">
        <v>48</v>
      </c>
      <c r="C1005" s="2">
        <v>117</v>
      </c>
      <c r="D1005" s="2">
        <v>53.674464999999998</v>
      </c>
      <c r="E1005" s="2" t="s">
        <v>13</v>
      </c>
      <c r="F1005" s="2">
        <v>-1</v>
      </c>
    </row>
    <row r="1006" spans="1:6" x14ac:dyDescent="0.25">
      <c r="A1006" s="1" t="s">
        <v>874</v>
      </c>
      <c r="B1006" s="2">
        <v>141</v>
      </c>
      <c r="C1006" s="2">
        <v>284</v>
      </c>
      <c r="D1006" s="2">
        <v>53.674464999999998</v>
      </c>
      <c r="E1006" s="2" t="s">
        <v>13</v>
      </c>
      <c r="F1006" s="2">
        <v>-1</v>
      </c>
    </row>
    <row r="1007" spans="1:6" x14ac:dyDescent="0.25">
      <c r="A1007" s="1" t="s">
        <v>875</v>
      </c>
      <c r="B1007" s="2">
        <v>143</v>
      </c>
      <c r="C1007" s="2">
        <v>165</v>
      </c>
      <c r="D1007" s="2">
        <v>53.674464999999998</v>
      </c>
      <c r="E1007" s="2" t="s">
        <v>13</v>
      </c>
      <c r="F1007" s="2">
        <v>1</v>
      </c>
    </row>
    <row r="1008" spans="1:6" x14ac:dyDescent="0.25">
      <c r="A1008" s="1" t="s">
        <v>876</v>
      </c>
      <c r="B1008" s="2">
        <v>55</v>
      </c>
      <c r="C1008" s="2">
        <v>310</v>
      </c>
      <c r="D1008" s="2">
        <v>53.674464999999998</v>
      </c>
      <c r="E1008" s="2" t="s">
        <v>13</v>
      </c>
      <c r="F1008" s="2">
        <v>1</v>
      </c>
    </row>
    <row r="1009" spans="1:6" x14ac:dyDescent="0.25">
      <c r="A1009" s="1" t="s">
        <v>877</v>
      </c>
      <c r="B1009" s="2">
        <v>182</v>
      </c>
      <c r="C1009" s="2">
        <v>133</v>
      </c>
      <c r="D1009" s="2">
        <v>30.54487</v>
      </c>
      <c r="E1009" s="2" t="s">
        <v>15</v>
      </c>
      <c r="F1009" s="2">
        <v>1</v>
      </c>
    </row>
    <row r="1010" spans="1:6" x14ac:dyDescent="0.25">
      <c r="A1010" s="1" t="s">
        <v>878</v>
      </c>
      <c r="B1010" s="2">
        <v>199</v>
      </c>
      <c r="C1010" s="2">
        <v>38</v>
      </c>
      <c r="D1010" s="2">
        <v>30.984922000000001</v>
      </c>
      <c r="E1010" s="2" t="s">
        <v>128</v>
      </c>
      <c r="F1010" s="2">
        <v>-1</v>
      </c>
    </row>
    <row r="1011" spans="1:6" x14ac:dyDescent="0.25">
      <c r="A1011" s="1" t="s">
        <v>879</v>
      </c>
      <c r="B1011" s="2">
        <v>198</v>
      </c>
      <c r="C1011" s="2">
        <v>169</v>
      </c>
      <c r="D1011" s="2">
        <v>53.674464999999998</v>
      </c>
      <c r="E1011" s="2" t="s">
        <v>13</v>
      </c>
      <c r="F1011" s="2">
        <v>-1</v>
      </c>
    </row>
    <row r="1012" spans="1:6" x14ac:dyDescent="0.25">
      <c r="A1012" s="1" t="s">
        <v>880</v>
      </c>
      <c r="B1012" s="2">
        <v>69</v>
      </c>
      <c r="C1012" s="2">
        <v>153</v>
      </c>
      <c r="D1012" s="2">
        <v>53.674464999999998</v>
      </c>
      <c r="E1012" s="2" t="s">
        <v>13</v>
      </c>
      <c r="F1012" s="2">
        <v>1</v>
      </c>
    </row>
    <row r="1013" spans="1:6" x14ac:dyDescent="0.25">
      <c r="A1013" s="1" t="s">
        <v>881</v>
      </c>
      <c r="B1013" s="2">
        <v>338</v>
      </c>
      <c r="C1013" s="2">
        <v>157</v>
      </c>
      <c r="D1013" s="2">
        <v>39.177790000000002</v>
      </c>
      <c r="E1013" s="2" t="s">
        <v>74</v>
      </c>
      <c r="F1013" s="2">
        <v>-1</v>
      </c>
    </row>
    <row r="1014" spans="1:6" x14ac:dyDescent="0.25">
      <c r="A1014" s="1" t="s">
        <v>882</v>
      </c>
      <c r="B1014" s="2">
        <v>37</v>
      </c>
      <c r="C1014" s="2">
        <v>520</v>
      </c>
      <c r="D1014" s="2">
        <v>42.348075999999999</v>
      </c>
      <c r="E1014" s="2" t="s">
        <v>62</v>
      </c>
      <c r="F1014" s="2">
        <v>1</v>
      </c>
    </row>
    <row r="1015" spans="1:6" x14ac:dyDescent="0.25">
      <c r="A1015" s="1" t="s">
        <v>858</v>
      </c>
      <c r="B1015" s="2">
        <v>111</v>
      </c>
      <c r="C1015" s="2">
        <v>164</v>
      </c>
      <c r="D1015" s="2">
        <v>42.713050000000003</v>
      </c>
      <c r="E1015" s="2" t="s">
        <v>49</v>
      </c>
      <c r="F1015" s="2">
        <v>-1</v>
      </c>
    </row>
    <row r="1016" spans="1:6" x14ac:dyDescent="0.25">
      <c r="A1016" s="1" t="s">
        <v>883</v>
      </c>
      <c r="B1016" s="2">
        <v>166</v>
      </c>
      <c r="C1016" s="2">
        <v>121</v>
      </c>
      <c r="D1016" s="2">
        <v>33.430171999999999</v>
      </c>
      <c r="E1016" s="2" t="s">
        <v>19</v>
      </c>
      <c r="F1016" s="2">
        <v>-1</v>
      </c>
    </row>
    <row r="1017" spans="1:6" x14ac:dyDescent="0.25">
      <c r="A1017" s="1" t="s">
        <v>884</v>
      </c>
      <c r="B1017" s="2">
        <v>251</v>
      </c>
      <c r="C1017" s="2">
        <v>143</v>
      </c>
      <c r="D1017" s="2">
        <v>32.523421999999997</v>
      </c>
      <c r="E1017" s="2" t="s">
        <v>178</v>
      </c>
      <c r="F1017" s="2">
        <v>1</v>
      </c>
    </row>
    <row r="1018" spans="1:6" x14ac:dyDescent="0.25">
      <c r="A1018" s="1" t="s">
        <v>574</v>
      </c>
      <c r="B1018" s="2">
        <v>54</v>
      </c>
      <c r="C1018" s="2">
        <v>244</v>
      </c>
      <c r="D1018" s="2">
        <v>31.238327000000002</v>
      </c>
      <c r="E1018" s="2" t="s">
        <v>885</v>
      </c>
      <c r="F1018" s="2">
        <v>-1</v>
      </c>
    </row>
    <row r="1019" spans="1:6" x14ac:dyDescent="0.25">
      <c r="A1019" s="1" t="s">
        <v>886</v>
      </c>
      <c r="B1019" s="2">
        <v>561</v>
      </c>
      <c r="C1019" s="2">
        <v>209</v>
      </c>
      <c r="D1019" s="2">
        <v>42.713050000000003</v>
      </c>
      <c r="E1019" s="2" t="s">
        <v>49</v>
      </c>
      <c r="F1019" s="2">
        <v>-1</v>
      </c>
    </row>
    <row r="1020" spans="1:6" x14ac:dyDescent="0.25">
      <c r="A1020" s="1" t="s">
        <v>95</v>
      </c>
      <c r="B1020" s="2">
        <v>119</v>
      </c>
      <c r="C1020" s="2">
        <v>294</v>
      </c>
      <c r="D1020" s="2">
        <v>53.674464999999998</v>
      </c>
      <c r="E1020" s="2" t="s">
        <v>13</v>
      </c>
      <c r="F1020" s="2">
        <v>-1</v>
      </c>
    </row>
    <row r="1021" spans="1:6" x14ac:dyDescent="0.25">
      <c r="A1021" s="1" t="s">
        <v>887</v>
      </c>
      <c r="B1021" s="2">
        <v>35</v>
      </c>
      <c r="C1021" s="2">
        <v>348</v>
      </c>
      <c r="D1021" s="2">
        <v>42.369315999999998</v>
      </c>
      <c r="E1021" s="2" t="s">
        <v>46</v>
      </c>
      <c r="F1021" s="2">
        <v>1</v>
      </c>
    </row>
    <row r="1022" spans="1:6" x14ac:dyDescent="0.25">
      <c r="A1022" s="1" t="s">
        <v>89</v>
      </c>
      <c r="B1022" s="2">
        <v>98</v>
      </c>
      <c r="C1022" s="2">
        <v>136</v>
      </c>
      <c r="D1022" s="2">
        <v>41.637977999999997</v>
      </c>
      <c r="E1022" s="2" t="s">
        <v>56</v>
      </c>
      <c r="F1022" s="2">
        <v>-1</v>
      </c>
    </row>
    <row r="1023" spans="1:6" x14ac:dyDescent="0.25">
      <c r="A1023" s="1" t="s">
        <v>888</v>
      </c>
      <c r="B1023" s="2">
        <v>160</v>
      </c>
      <c r="C1023" s="2">
        <v>364</v>
      </c>
      <c r="D1023" s="2">
        <v>53.674464999999998</v>
      </c>
      <c r="E1023" s="2" t="s">
        <v>13</v>
      </c>
      <c r="F1023" s="2">
        <v>-1</v>
      </c>
    </row>
    <row r="1024" spans="1:6" x14ac:dyDescent="0.25">
      <c r="A1024" s="1" t="s">
        <v>12</v>
      </c>
      <c r="B1024" s="2">
        <v>215</v>
      </c>
      <c r="C1024" s="2">
        <v>191</v>
      </c>
      <c r="D1024" s="2">
        <v>41.637977999999997</v>
      </c>
      <c r="E1024" s="2" t="s">
        <v>56</v>
      </c>
      <c r="F1024" s="2">
        <v>1</v>
      </c>
    </row>
    <row r="1025" spans="1:6" x14ac:dyDescent="0.25">
      <c r="A1025" s="1" t="s">
        <v>889</v>
      </c>
      <c r="B1025" s="2">
        <v>307</v>
      </c>
      <c r="C1025" s="2">
        <v>332</v>
      </c>
      <c r="D1025" s="2">
        <v>45.178654000000002</v>
      </c>
      <c r="E1025" s="2" t="s">
        <v>11</v>
      </c>
      <c r="F1025" s="2">
        <v>-1</v>
      </c>
    </row>
    <row r="1026" spans="1:6" x14ac:dyDescent="0.25">
      <c r="A1026" s="1" t="s">
        <v>890</v>
      </c>
      <c r="B1026" s="2">
        <v>87</v>
      </c>
      <c r="C1026" s="2">
        <v>155</v>
      </c>
      <c r="D1026" s="2">
        <v>42.369315999999998</v>
      </c>
      <c r="E1026" s="2" t="s">
        <v>46</v>
      </c>
      <c r="F1026" s="2">
        <v>-1</v>
      </c>
    </row>
    <row r="1027" spans="1:6" x14ac:dyDescent="0.25">
      <c r="A1027" s="1" t="s">
        <v>639</v>
      </c>
      <c r="B1027" s="2">
        <v>372</v>
      </c>
      <c r="C1027" s="2">
        <v>291</v>
      </c>
      <c r="D1027" s="2">
        <v>39.972298000000002</v>
      </c>
      <c r="E1027" s="2" t="s">
        <v>253</v>
      </c>
      <c r="F1027" s="2">
        <v>-1</v>
      </c>
    </row>
    <row r="1028" spans="1:6" x14ac:dyDescent="0.25">
      <c r="A1028" s="1" t="s">
        <v>891</v>
      </c>
      <c r="B1028" s="2">
        <v>152</v>
      </c>
      <c r="C1028" s="2">
        <v>106</v>
      </c>
      <c r="D1028" s="2">
        <v>53.674464999999998</v>
      </c>
      <c r="E1028" s="2" t="s">
        <v>13</v>
      </c>
      <c r="F1028" s="2">
        <v>-1</v>
      </c>
    </row>
    <row r="1029" spans="1:6" x14ac:dyDescent="0.25">
      <c r="A1029" s="1" t="s">
        <v>892</v>
      </c>
      <c r="B1029" s="2">
        <v>184</v>
      </c>
      <c r="C1029" s="2">
        <v>80</v>
      </c>
      <c r="D1029" s="2">
        <v>35.561816999999998</v>
      </c>
      <c r="E1029" s="2" t="s">
        <v>124</v>
      </c>
      <c r="F1029" s="2">
        <v>1</v>
      </c>
    </row>
    <row r="1030" spans="1:6" x14ac:dyDescent="0.25">
      <c r="A1030" s="1" t="s">
        <v>893</v>
      </c>
      <c r="B1030" s="2">
        <v>202</v>
      </c>
      <c r="C1030" s="2">
        <v>1127</v>
      </c>
      <c r="D1030" s="2">
        <v>31.410048</v>
      </c>
      <c r="E1030" s="2" t="s">
        <v>70</v>
      </c>
      <c r="F1030" s="2">
        <v>-1</v>
      </c>
    </row>
    <row r="1031" spans="1:6" x14ac:dyDescent="0.25">
      <c r="A1031" s="1" t="s">
        <v>81</v>
      </c>
      <c r="B1031" s="2">
        <v>214</v>
      </c>
      <c r="C1031" s="2">
        <v>58</v>
      </c>
      <c r="D1031" s="2">
        <v>42.134295999999999</v>
      </c>
      <c r="E1031" s="2" t="s">
        <v>82</v>
      </c>
      <c r="F1031" s="2">
        <v>1</v>
      </c>
    </row>
    <row r="1032" spans="1:6" x14ac:dyDescent="0.25">
      <c r="A1032" s="1" t="s">
        <v>894</v>
      </c>
      <c r="B1032" s="2">
        <v>171</v>
      </c>
      <c r="C1032" s="2">
        <v>452</v>
      </c>
      <c r="D1032" s="2">
        <v>53.674464999999998</v>
      </c>
      <c r="E1032" s="2" t="s">
        <v>13</v>
      </c>
      <c r="F1032" s="2">
        <v>1</v>
      </c>
    </row>
    <row r="1033" spans="1:6" x14ac:dyDescent="0.25">
      <c r="A1033" s="1" t="s">
        <v>895</v>
      </c>
      <c r="B1033" s="2">
        <v>275</v>
      </c>
      <c r="C1033" s="2">
        <v>161</v>
      </c>
      <c r="D1033" s="2">
        <v>53.674464999999998</v>
      </c>
      <c r="E1033" s="2" t="s">
        <v>13</v>
      </c>
      <c r="F1033" s="2">
        <v>-1</v>
      </c>
    </row>
    <row r="1034" spans="1:6" x14ac:dyDescent="0.25">
      <c r="A1034" s="1" t="s">
        <v>896</v>
      </c>
      <c r="B1034" s="2">
        <v>211</v>
      </c>
      <c r="C1034" s="2">
        <v>27</v>
      </c>
      <c r="D1034" s="2">
        <v>42.348075999999999</v>
      </c>
      <c r="E1034" s="2" t="s">
        <v>62</v>
      </c>
      <c r="F1034" s="2">
        <v>1</v>
      </c>
    </row>
    <row r="1035" spans="1:6" x14ac:dyDescent="0.25">
      <c r="A1035" s="1" t="s">
        <v>897</v>
      </c>
      <c r="B1035" s="2">
        <v>674</v>
      </c>
      <c r="C1035" s="2">
        <v>241</v>
      </c>
      <c r="D1035" s="2">
        <v>31.087361999999999</v>
      </c>
      <c r="E1035" s="2" t="s">
        <v>28</v>
      </c>
      <c r="F1035" s="2">
        <v>-1</v>
      </c>
    </row>
    <row r="1036" spans="1:6" x14ac:dyDescent="0.25">
      <c r="A1036" s="1" t="s">
        <v>898</v>
      </c>
      <c r="B1036" s="2">
        <v>228</v>
      </c>
      <c r="C1036" s="2">
        <v>267</v>
      </c>
      <c r="D1036" s="2">
        <v>31.410048</v>
      </c>
      <c r="E1036" s="2" t="s">
        <v>70</v>
      </c>
      <c r="F1036" s="2">
        <v>1</v>
      </c>
    </row>
    <row r="1037" spans="1:6" x14ac:dyDescent="0.25">
      <c r="A1037" s="1" t="s">
        <v>899</v>
      </c>
      <c r="B1037" s="2">
        <v>93</v>
      </c>
      <c r="C1037" s="2">
        <v>228</v>
      </c>
      <c r="D1037" s="2">
        <v>32.860264000000001</v>
      </c>
      <c r="E1037" s="2" t="s">
        <v>257</v>
      </c>
      <c r="F1037" s="2">
        <v>1</v>
      </c>
    </row>
    <row r="1038" spans="1:6" x14ac:dyDescent="0.25">
      <c r="A1038" s="1" t="s">
        <v>900</v>
      </c>
      <c r="B1038" s="2">
        <v>68</v>
      </c>
      <c r="C1038" s="2">
        <v>352</v>
      </c>
      <c r="D1038" s="2">
        <v>33.403213999999998</v>
      </c>
      <c r="E1038" s="2" t="s">
        <v>164</v>
      </c>
      <c r="F1038" s="2">
        <v>1</v>
      </c>
    </row>
    <row r="1039" spans="1:6" x14ac:dyDescent="0.25">
      <c r="A1039" s="1" t="s">
        <v>716</v>
      </c>
      <c r="B1039" s="2">
        <v>212</v>
      </c>
      <c r="C1039" s="2">
        <v>158</v>
      </c>
      <c r="D1039" s="2">
        <v>53.674464999999998</v>
      </c>
      <c r="E1039" s="2" t="s">
        <v>13</v>
      </c>
      <c r="F1039" s="2">
        <v>1</v>
      </c>
    </row>
    <row r="1040" spans="1:6" x14ac:dyDescent="0.25">
      <c r="A1040" s="1" t="s">
        <v>901</v>
      </c>
      <c r="B1040" s="2">
        <v>230</v>
      </c>
      <c r="C1040" s="2">
        <v>250</v>
      </c>
      <c r="D1040" s="2">
        <v>39.84816</v>
      </c>
      <c r="E1040" s="2" t="s">
        <v>210</v>
      </c>
      <c r="F1040" s="2">
        <v>-1</v>
      </c>
    </row>
    <row r="1041" spans="1:6" x14ac:dyDescent="0.25">
      <c r="A1041" s="1" t="s">
        <v>191</v>
      </c>
      <c r="B1041" s="2">
        <v>675</v>
      </c>
      <c r="C1041" s="2">
        <v>86</v>
      </c>
      <c r="D1041" s="2">
        <v>41.637977999999997</v>
      </c>
      <c r="E1041" s="2" t="s">
        <v>56</v>
      </c>
      <c r="F1041" s="2">
        <v>1</v>
      </c>
    </row>
    <row r="1042" spans="1:6" x14ac:dyDescent="0.25">
      <c r="A1042" s="1" t="s">
        <v>902</v>
      </c>
      <c r="B1042" s="2">
        <v>253</v>
      </c>
      <c r="C1042" s="2">
        <v>179</v>
      </c>
      <c r="D1042" s="2">
        <v>42.369315999999998</v>
      </c>
      <c r="E1042" s="2" t="s">
        <v>46</v>
      </c>
      <c r="F1042" s="2">
        <v>1</v>
      </c>
    </row>
    <row r="1043" spans="1:6" x14ac:dyDescent="0.25">
      <c r="A1043" s="1" t="s">
        <v>332</v>
      </c>
      <c r="B1043" s="2">
        <v>232</v>
      </c>
      <c r="C1043" s="2">
        <v>24</v>
      </c>
      <c r="D1043" s="2">
        <v>41.637977999999997</v>
      </c>
      <c r="E1043" s="2" t="s">
        <v>56</v>
      </c>
      <c r="F1043" s="2">
        <v>1</v>
      </c>
    </row>
    <row r="1044" spans="1:6" x14ac:dyDescent="0.25">
      <c r="A1044" s="1" t="s">
        <v>903</v>
      </c>
      <c r="B1044" s="2">
        <v>52</v>
      </c>
      <c r="C1044" s="2">
        <v>327</v>
      </c>
      <c r="D1044" s="2">
        <v>42.348075999999999</v>
      </c>
      <c r="E1044" s="2" t="s">
        <v>62</v>
      </c>
      <c r="F1044" s="2">
        <v>1</v>
      </c>
    </row>
    <row r="1045" spans="1:6" x14ac:dyDescent="0.25">
      <c r="A1045" s="1" t="s">
        <v>904</v>
      </c>
      <c r="B1045" s="2">
        <v>101</v>
      </c>
      <c r="C1045" s="2">
        <v>242</v>
      </c>
      <c r="D1045" s="2">
        <v>36.051453000000002</v>
      </c>
      <c r="E1045" s="2" t="s">
        <v>35</v>
      </c>
      <c r="F1045" s="2">
        <v>1</v>
      </c>
    </row>
    <row r="1046" spans="1:6" x14ac:dyDescent="0.25">
      <c r="A1046" s="1" t="s">
        <v>604</v>
      </c>
      <c r="B1046" s="2">
        <v>107</v>
      </c>
      <c r="C1046" s="2">
        <v>815</v>
      </c>
      <c r="D1046" s="2">
        <v>42.134295999999999</v>
      </c>
      <c r="E1046" s="2" t="s">
        <v>82</v>
      </c>
      <c r="F1046" s="2">
        <v>1</v>
      </c>
    </row>
    <row r="1047" spans="1:6" x14ac:dyDescent="0.25">
      <c r="A1047" s="1" t="s">
        <v>905</v>
      </c>
      <c r="B1047" s="2">
        <v>169</v>
      </c>
      <c r="C1047" s="2">
        <v>196</v>
      </c>
      <c r="D1047" s="2">
        <v>39.84816</v>
      </c>
      <c r="E1047" s="2" t="s">
        <v>210</v>
      </c>
      <c r="F1047" s="2">
        <v>1</v>
      </c>
    </row>
    <row r="1048" spans="1:6" x14ac:dyDescent="0.25">
      <c r="A1048" s="1" t="s">
        <v>530</v>
      </c>
      <c r="B1048" s="2">
        <v>364</v>
      </c>
      <c r="C1048" s="2">
        <v>130</v>
      </c>
      <c r="D1048" s="2">
        <v>42.369315999999998</v>
      </c>
      <c r="E1048" s="2" t="s">
        <v>46</v>
      </c>
      <c r="F1048" s="2">
        <v>1</v>
      </c>
    </row>
    <row r="1049" spans="1:6" x14ac:dyDescent="0.25">
      <c r="A1049" s="1" t="s">
        <v>390</v>
      </c>
      <c r="B1049" s="2">
        <v>251</v>
      </c>
      <c r="C1049" s="2">
        <v>15</v>
      </c>
      <c r="D1049" s="2">
        <v>33.430171999999999</v>
      </c>
      <c r="E1049" s="2" t="s">
        <v>19</v>
      </c>
      <c r="F1049" s="2">
        <v>-1</v>
      </c>
    </row>
    <row r="1050" spans="1:6" x14ac:dyDescent="0.25">
      <c r="A1050" s="1" t="s">
        <v>247</v>
      </c>
      <c r="B1050" s="2">
        <v>462</v>
      </c>
      <c r="C1050" s="2">
        <v>106</v>
      </c>
      <c r="D1050" s="2">
        <v>31.743639999999999</v>
      </c>
      <c r="E1050" s="2" t="s">
        <v>90</v>
      </c>
      <c r="F1050" s="2">
        <v>-1</v>
      </c>
    </row>
    <row r="1051" spans="1:6" x14ac:dyDescent="0.25">
      <c r="A1051" s="1" t="s">
        <v>906</v>
      </c>
      <c r="B1051" s="2">
        <v>122</v>
      </c>
      <c r="C1051" s="2">
        <v>105</v>
      </c>
      <c r="D1051" s="2">
        <v>34.405819999999999</v>
      </c>
      <c r="E1051" s="2" t="s">
        <v>93</v>
      </c>
      <c r="F1051" s="2">
        <v>1</v>
      </c>
    </row>
    <row r="1052" spans="1:6" x14ac:dyDescent="0.25">
      <c r="A1052" s="1" t="s">
        <v>907</v>
      </c>
      <c r="B1052" s="2">
        <v>42</v>
      </c>
      <c r="C1052" s="2">
        <v>219</v>
      </c>
      <c r="D1052" s="2">
        <v>39.84816</v>
      </c>
      <c r="E1052" s="2" t="s">
        <v>210</v>
      </c>
      <c r="F1052" s="2">
        <v>-1</v>
      </c>
    </row>
    <row r="1053" spans="1:6" x14ac:dyDescent="0.25">
      <c r="A1053" s="1" t="s">
        <v>908</v>
      </c>
      <c r="B1053" s="2">
        <v>140</v>
      </c>
      <c r="C1053" s="2">
        <v>374</v>
      </c>
      <c r="D1053" s="2">
        <v>32.860264000000001</v>
      </c>
      <c r="E1053" s="2" t="s">
        <v>257</v>
      </c>
      <c r="F1053" s="2">
        <v>-1</v>
      </c>
    </row>
    <row r="1054" spans="1:6" x14ac:dyDescent="0.25">
      <c r="A1054" s="1" t="s">
        <v>909</v>
      </c>
      <c r="B1054" s="2">
        <v>133</v>
      </c>
      <c r="C1054" s="2">
        <v>205</v>
      </c>
      <c r="D1054" s="2">
        <v>53.674464999999998</v>
      </c>
      <c r="E1054" s="2" t="s">
        <v>13</v>
      </c>
      <c r="F1054" s="2">
        <v>1</v>
      </c>
    </row>
    <row r="1055" spans="1:6" x14ac:dyDescent="0.25">
      <c r="A1055" s="1" t="s">
        <v>629</v>
      </c>
      <c r="B1055" s="2">
        <v>457</v>
      </c>
      <c r="C1055" s="2">
        <v>282</v>
      </c>
      <c r="D1055" s="2">
        <v>53.674464999999998</v>
      </c>
      <c r="E1055" s="2" t="s">
        <v>13</v>
      </c>
      <c r="F1055" s="2">
        <v>-1</v>
      </c>
    </row>
    <row r="1056" spans="1:6" x14ac:dyDescent="0.25">
      <c r="A1056" s="1" t="s">
        <v>910</v>
      </c>
      <c r="B1056" s="2">
        <v>99</v>
      </c>
      <c r="C1056" s="2">
        <v>314</v>
      </c>
      <c r="D1056" s="2">
        <v>33.218119999999999</v>
      </c>
      <c r="E1056" s="2" t="s">
        <v>32</v>
      </c>
      <c r="F1056" s="2">
        <v>1</v>
      </c>
    </row>
    <row r="1057" spans="1:6" x14ac:dyDescent="0.25">
      <c r="A1057" s="1" t="s">
        <v>421</v>
      </c>
      <c r="B1057" s="2">
        <v>83</v>
      </c>
      <c r="C1057" s="2">
        <v>522</v>
      </c>
      <c r="D1057" s="2">
        <v>33.218119999999999</v>
      </c>
      <c r="E1057" s="2" t="s">
        <v>32</v>
      </c>
      <c r="F1057" s="2">
        <v>1</v>
      </c>
    </row>
    <row r="1058" spans="1:6" x14ac:dyDescent="0.25">
      <c r="A1058" s="1" t="s">
        <v>911</v>
      </c>
      <c r="B1058" s="2">
        <v>35</v>
      </c>
      <c r="C1058" s="2">
        <v>234</v>
      </c>
      <c r="D1058" s="2">
        <v>41.637977999999997</v>
      </c>
      <c r="E1058" s="2" t="s">
        <v>56</v>
      </c>
      <c r="F1058" s="2">
        <v>1</v>
      </c>
    </row>
    <row r="1059" spans="1:6" x14ac:dyDescent="0.25">
      <c r="A1059" s="1" t="s">
        <v>912</v>
      </c>
      <c r="B1059" s="2">
        <v>215</v>
      </c>
      <c r="C1059" s="2">
        <v>99</v>
      </c>
      <c r="D1059" s="2">
        <v>34.77355</v>
      </c>
      <c r="E1059" s="2" t="s">
        <v>38</v>
      </c>
      <c r="F1059" s="2">
        <v>1</v>
      </c>
    </row>
    <row r="1060" spans="1:6" x14ac:dyDescent="0.25">
      <c r="A1060" s="1" t="s">
        <v>913</v>
      </c>
      <c r="B1060" s="2">
        <v>316</v>
      </c>
      <c r="C1060" s="2">
        <v>234</v>
      </c>
      <c r="D1060" s="2">
        <v>41.637977999999997</v>
      </c>
      <c r="E1060" s="2" t="s">
        <v>56</v>
      </c>
      <c r="F1060" s="2">
        <v>1</v>
      </c>
    </row>
    <row r="1061" spans="1:6" x14ac:dyDescent="0.25">
      <c r="A1061" s="1" t="s">
        <v>87</v>
      </c>
      <c r="B1061" s="2">
        <v>779</v>
      </c>
      <c r="C1061" s="2">
        <v>317</v>
      </c>
      <c r="D1061" s="2">
        <v>42.713050000000003</v>
      </c>
      <c r="E1061" s="2" t="s">
        <v>49</v>
      </c>
      <c r="F1061" s="2">
        <v>1</v>
      </c>
    </row>
    <row r="1062" spans="1:6" x14ac:dyDescent="0.25">
      <c r="A1062" s="1" t="s">
        <v>486</v>
      </c>
      <c r="B1062" s="2">
        <v>167</v>
      </c>
      <c r="C1062" s="2">
        <v>146</v>
      </c>
      <c r="D1062" s="2">
        <v>53.674464999999998</v>
      </c>
      <c r="E1062" s="2" t="s">
        <v>13</v>
      </c>
      <c r="F1062" s="2">
        <v>-1</v>
      </c>
    </row>
    <row r="1063" spans="1:6" x14ac:dyDescent="0.25">
      <c r="A1063" s="1" t="s">
        <v>914</v>
      </c>
      <c r="B1063" s="2">
        <v>340</v>
      </c>
      <c r="C1063" s="2">
        <v>27</v>
      </c>
      <c r="D1063" s="2">
        <v>53.674464999999998</v>
      </c>
      <c r="E1063" s="2" t="s">
        <v>13</v>
      </c>
      <c r="F1063" s="2">
        <v>-1</v>
      </c>
    </row>
    <row r="1064" spans="1:6" x14ac:dyDescent="0.25">
      <c r="A1064" s="1" t="s">
        <v>915</v>
      </c>
      <c r="B1064" s="2">
        <v>187</v>
      </c>
      <c r="C1064" s="2">
        <v>40</v>
      </c>
      <c r="D1064" s="2">
        <v>31.186534999999999</v>
      </c>
      <c r="E1064" s="2" t="s">
        <v>916</v>
      </c>
      <c r="F1064" s="2">
        <v>1</v>
      </c>
    </row>
    <row r="1065" spans="1:6" x14ac:dyDescent="0.25">
      <c r="A1065" s="1" t="s">
        <v>917</v>
      </c>
      <c r="B1065" s="2">
        <v>406</v>
      </c>
      <c r="C1065" s="2">
        <v>326</v>
      </c>
      <c r="D1065" s="2">
        <v>53.674464999999998</v>
      </c>
      <c r="E1065" s="2" t="s">
        <v>13</v>
      </c>
      <c r="F1065" s="2">
        <v>-1</v>
      </c>
    </row>
    <row r="1066" spans="1:6" x14ac:dyDescent="0.25">
      <c r="A1066" s="1" t="s">
        <v>918</v>
      </c>
      <c r="B1066" s="2">
        <v>203</v>
      </c>
      <c r="C1066" s="2">
        <v>301</v>
      </c>
      <c r="D1066" s="2">
        <v>53.674464999999998</v>
      </c>
      <c r="E1066" s="2" t="s">
        <v>13</v>
      </c>
      <c r="F1066" s="2">
        <v>1</v>
      </c>
    </row>
    <row r="1067" spans="1:6" x14ac:dyDescent="0.25">
      <c r="A1067" s="1" t="s">
        <v>454</v>
      </c>
      <c r="B1067" s="2">
        <v>67</v>
      </c>
      <c r="C1067" s="2">
        <v>149</v>
      </c>
      <c r="D1067" s="2">
        <v>53.674464999999998</v>
      </c>
      <c r="E1067" s="2" t="s">
        <v>13</v>
      </c>
      <c r="F1067" s="2">
        <v>-1</v>
      </c>
    </row>
    <row r="1068" spans="1:6" x14ac:dyDescent="0.25">
      <c r="A1068" s="1" t="s">
        <v>474</v>
      </c>
      <c r="B1068" s="2">
        <v>63</v>
      </c>
      <c r="C1068" s="2">
        <v>313</v>
      </c>
      <c r="D1068" s="2">
        <v>31.087361999999999</v>
      </c>
      <c r="E1068" s="2" t="s">
        <v>28</v>
      </c>
      <c r="F1068" s="2">
        <v>1</v>
      </c>
    </row>
    <row r="1069" spans="1:6" x14ac:dyDescent="0.25">
      <c r="A1069" s="1" t="s">
        <v>919</v>
      </c>
      <c r="B1069" s="2">
        <v>33</v>
      </c>
      <c r="C1069" s="2">
        <v>533</v>
      </c>
      <c r="D1069" s="2">
        <v>53.674464999999998</v>
      </c>
      <c r="E1069" s="2" t="s">
        <v>13</v>
      </c>
      <c r="F1069" s="2">
        <v>1</v>
      </c>
    </row>
    <row r="1070" spans="1:6" x14ac:dyDescent="0.25">
      <c r="A1070" s="1" t="s">
        <v>920</v>
      </c>
      <c r="B1070" s="2">
        <v>120</v>
      </c>
      <c r="C1070" s="2">
        <v>200</v>
      </c>
      <c r="D1070" s="2">
        <v>53.674464999999998</v>
      </c>
      <c r="E1070" s="2" t="s">
        <v>13</v>
      </c>
      <c r="F1070" s="2">
        <v>1</v>
      </c>
    </row>
    <row r="1071" spans="1:6" x14ac:dyDescent="0.25">
      <c r="A1071" s="1" t="s">
        <v>921</v>
      </c>
      <c r="B1071" s="2">
        <v>424</v>
      </c>
      <c r="C1071" s="2">
        <v>158</v>
      </c>
      <c r="D1071" s="2">
        <v>53.674464999999998</v>
      </c>
      <c r="E1071" s="2" t="s">
        <v>13</v>
      </c>
      <c r="F1071" s="2">
        <v>-1</v>
      </c>
    </row>
    <row r="1072" spans="1:6" x14ac:dyDescent="0.25">
      <c r="A1072" s="1" t="s">
        <v>922</v>
      </c>
      <c r="B1072" s="2">
        <v>177</v>
      </c>
      <c r="C1072" s="2">
        <v>72</v>
      </c>
      <c r="D1072" s="2">
        <v>33.430171999999999</v>
      </c>
      <c r="E1072" s="2" t="s">
        <v>19</v>
      </c>
      <c r="F1072" s="2">
        <v>-1</v>
      </c>
    </row>
    <row r="1073" spans="1:6" x14ac:dyDescent="0.25">
      <c r="A1073" s="1" t="s">
        <v>923</v>
      </c>
      <c r="B1073" s="2">
        <v>90</v>
      </c>
      <c r="C1073" s="2">
        <v>296</v>
      </c>
      <c r="D1073" s="2">
        <v>33.218119999999999</v>
      </c>
      <c r="E1073" s="2" t="s">
        <v>32</v>
      </c>
      <c r="F1073" s="2">
        <v>1</v>
      </c>
    </row>
    <row r="1074" spans="1:6" x14ac:dyDescent="0.25">
      <c r="A1074" s="1" t="s">
        <v>924</v>
      </c>
      <c r="B1074" s="2">
        <v>254</v>
      </c>
      <c r="C1074" s="2">
        <v>38</v>
      </c>
      <c r="D1074" s="2">
        <v>31.087361999999999</v>
      </c>
      <c r="E1074" s="2" t="s">
        <v>28</v>
      </c>
      <c r="F1074" s="2">
        <v>-1</v>
      </c>
    </row>
    <row r="1075" spans="1:6" x14ac:dyDescent="0.25">
      <c r="A1075" s="1" t="s">
        <v>925</v>
      </c>
      <c r="B1075" s="2">
        <v>132</v>
      </c>
      <c r="C1075" s="2">
        <v>382</v>
      </c>
      <c r="D1075" s="2">
        <v>42.369315999999998</v>
      </c>
      <c r="E1075" s="2" t="s">
        <v>46</v>
      </c>
      <c r="F1075" s="2">
        <v>-1</v>
      </c>
    </row>
    <row r="1076" spans="1:6" x14ac:dyDescent="0.25">
      <c r="A1076" s="1" t="s">
        <v>926</v>
      </c>
      <c r="B1076" s="2">
        <v>223</v>
      </c>
      <c r="C1076" s="2">
        <v>57</v>
      </c>
      <c r="D1076" s="2">
        <v>31.087361999999999</v>
      </c>
      <c r="E1076" s="2" t="s">
        <v>28</v>
      </c>
      <c r="F1076" s="2">
        <v>-1</v>
      </c>
    </row>
    <row r="1077" spans="1:6" x14ac:dyDescent="0.25">
      <c r="A1077" s="1" t="s">
        <v>240</v>
      </c>
      <c r="B1077" s="2">
        <v>463</v>
      </c>
      <c r="C1077" s="2">
        <v>130</v>
      </c>
      <c r="D1077" s="2">
        <v>34.77355</v>
      </c>
      <c r="E1077" s="2" t="s">
        <v>38</v>
      </c>
      <c r="F1077" s="2">
        <v>-1</v>
      </c>
    </row>
    <row r="1078" spans="1:6" x14ac:dyDescent="0.25">
      <c r="A1078" s="1" t="s">
        <v>927</v>
      </c>
      <c r="B1078" s="2">
        <v>415</v>
      </c>
      <c r="C1078" s="2">
        <v>43</v>
      </c>
      <c r="D1078" s="2">
        <v>32.451756000000003</v>
      </c>
      <c r="E1078" s="2" t="s">
        <v>115</v>
      </c>
      <c r="F1078" s="2">
        <v>1</v>
      </c>
    </row>
    <row r="1079" spans="1:6" x14ac:dyDescent="0.25">
      <c r="A1079" s="1" t="s">
        <v>928</v>
      </c>
      <c r="B1079" s="2">
        <v>403</v>
      </c>
      <c r="C1079" s="2">
        <v>45</v>
      </c>
      <c r="D1079" s="2">
        <v>39.972298000000002</v>
      </c>
      <c r="E1079" s="2" t="s">
        <v>253</v>
      </c>
      <c r="F1079" s="2">
        <v>-1</v>
      </c>
    </row>
    <row r="1080" spans="1:6" x14ac:dyDescent="0.25">
      <c r="A1080" s="1" t="s">
        <v>929</v>
      </c>
      <c r="B1080" s="2">
        <v>407</v>
      </c>
      <c r="C1080" s="2">
        <v>127</v>
      </c>
      <c r="D1080" s="2">
        <v>53.674464999999998</v>
      </c>
      <c r="E1080" s="2" t="s">
        <v>13</v>
      </c>
      <c r="F1080" s="2">
        <v>1</v>
      </c>
    </row>
    <row r="1081" spans="1:6" x14ac:dyDescent="0.25">
      <c r="A1081" s="1" t="s">
        <v>930</v>
      </c>
      <c r="B1081" s="2">
        <v>99</v>
      </c>
      <c r="C1081" s="2">
        <v>339</v>
      </c>
      <c r="D1081" s="2">
        <v>32.451756000000003</v>
      </c>
      <c r="E1081" s="2" t="s">
        <v>115</v>
      </c>
      <c r="F1081" s="2">
        <v>-1</v>
      </c>
    </row>
    <row r="1082" spans="1:6" x14ac:dyDescent="0.25">
      <c r="A1082" s="1" t="s">
        <v>931</v>
      </c>
      <c r="B1082" s="2">
        <v>285</v>
      </c>
      <c r="C1082" s="2">
        <v>183</v>
      </c>
      <c r="D1082" s="2">
        <v>37.650683999999998</v>
      </c>
      <c r="E1082" s="2" t="s">
        <v>64</v>
      </c>
      <c r="F1082" s="2">
        <v>1</v>
      </c>
    </row>
    <row r="1083" spans="1:6" x14ac:dyDescent="0.25">
      <c r="A1083" s="1" t="s">
        <v>932</v>
      </c>
      <c r="B1083" s="2">
        <v>150</v>
      </c>
      <c r="C1083" s="2">
        <v>72</v>
      </c>
      <c r="D1083" s="2">
        <v>45.178654000000002</v>
      </c>
      <c r="E1083" s="2" t="s">
        <v>11</v>
      </c>
      <c r="F1083" s="2">
        <v>-1</v>
      </c>
    </row>
    <row r="1084" spans="1:6" x14ac:dyDescent="0.25">
      <c r="A1084" s="1" t="s">
        <v>235</v>
      </c>
      <c r="B1084" s="2">
        <v>76</v>
      </c>
      <c r="C1084" s="2">
        <v>357</v>
      </c>
      <c r="D1084" s="2">
        <v>33.218119999999999</v>
      </c>
      <c r="E1084" s="2" t="s">
        <v>32</v>
      </c>
      <c r="F1084" s="2">
        <v>-1</v>
      </c>
    </row>
    <row r="1085" spans="1:6" x14ac:dyDescent="0.25">
      <c r="A1085" s="1" t="s">
        <v>933</v>
      </c>
      <c r="B1085" s="2">
        <v>85</v>
      </c>
      <c r="C1085" s="2">
        <v>341</v>
      </c>
      <c r="D1085" s="2">
        <v>53.674464999999998</v>
      </c>
      <c r="E1085" s="2" t="s">
        <v>13</v>
      </c>
      <c r="F1085" s="2">
        <v>-1</v>
      </c>
    </row>
    <row r="1086" spans="1:6" x14ac:dyDescent="0.25">
      <c r="A1086" s="1" t="s">
        <v>934</v>
      </c>
      <c r="B1086" s="2">
        <v>39</v>
      </c>
      <c r="C1086" s="2">
        <v>213</v>
      </c>
      <c r="D1086" s="2">
        <v>53.674464999999998</v>
      </c>
      <c r="E1086" s="2" t="s">
        <v>13</v>
      </c>
      <c r="F1086" s="2">
        <v>-1</v>
      </c>
    </row>
    <row r="1087" spans="1:6" x14ac:dyDescent="0.25">
      <c r="A1087" s="1" t="s">
        <v>935</v>
      </c>
      <c r="B1087" s="2">
        <v>10</v>
      </c>
      <c r="C1087" s="2">
        <v>227</v>
      </c>
      <c r="D1087" s="2">
        <v>42.369315999999998</v>
      </c>
      <c r="E1087" s="2" t="s">
        <v>46</v>
      </c>
      <c r="F1087" s="2">
        <v>1</v>
      </c>
    </row>
    <row r="1088" spans="1:6" x14ac:dyDescent="0.25">
      <c r="A1088" s="1" t="s">
        <v>936</v>
      </c>
      <c r="B1088" s="2">
        <v>3</v>
      </c>
      <c r="C1088" s="2">
        <v>381</v>
      </c>
      <c r="D1088" s="2">
        <v>32.147854000000002</v>
      </c>
      <c r="E1088" s="2" t="s">
        <v>113</v>
      </c>
      <c r="F1088" s="2">
        <v>1</v>
      </c>
    </row>
    <row r="1089" spans="1:6" x14ac:dyDescent="0.25">
      <c r="A1089" s="1" t="s">
        <v>937</v>
      </c>
      <c r="B1089" s="2">
        <v>29</v>
      </c>
      <c r="C1089" s="2">
        <v>458</v>
      </c>
      <c r="D1089" s="2">
        <v>53.674464999999998</v>
      </c>
      <c r="E1089" s="2" t="s">
        <v>13</v>
      </c>
      <c r="F1089" s="2">
        <v>1</v>
      </c>
    </row>
    <row r="1090" spans="1:6" x14ac:dyDescent="0.25">
      <c r="A1090" s="1" t="s">
        <v>938</v>
      </c>
      <c r="B1090" s="2">
        <v>70</v>
      </c>
      <c r="C1090" s="2">
        <v>269</v>
      </c>
      <c r="D1090" s="2">
        <v>33.350810000000003</v>
      </c>
      <c r="E1090" s="2" t="s">
        <v>25</v>
      </c>
      <c r="F1090" s="2">
        <v>1</v>
      </c>
    </row>
    <row r="1091" spans="1:6" x14ac:dyDescent="0.25">
      <c r="A1091" s="1" t="s">
        <v>939</v>
      </c>
      <c r="B1091" s="2">
        <v>140</v>
      </c>
      <c r="C1091" s="2">
        <v>222</v>
      </c>
      <c r="D1091" s="2">
        <v>48.133830000000003</v>
      </c>
      <c r="E1091" s="2" t="s">
        <v>68</v>
      </c>
      <c r="F1091" s="2">
        <v>1</v>
      </c>
    </row>
    <row r="1092" spans="1:6" x14ac:dyDescent="0.25">
      <c r="A1092" s="1" t="s">
        <v>817</v>
      </c>
      <c r="B1092" s="2">
        <v>106</v>
      </c>
      <c r="C1092" s="2">
        <v>169</v>
      </c>
      <c r="D1092" s="2">
        <v>53.674464999999998</v>
      </c>
      <c r="E1092" s="2" t="s">
        <v>13</v>
      </c>
      <c r="F1092" s="2">
        <v>1</v>
      </c>
    </row>
    <row r="1093" spans="1:6" x14ac:dyDescent="0.25">
      <c r="A1093" s="1" t="s">
        <v>940</v>
      </c>
      <c r="B1093" s="2">
        <v>197</v>
      </c>
      <c r="C1093" s="2">
        <v>62</v>
      </c>
      <c r="D1093" s="2">
        <v>32.523421999999997</v>
      </c>
      <c r="E1093" s="2" t="s">
        <v>178</v>
      </c>
      <c r="F1093" s="2">
        <v>-1</v>
      </c>
    </row>
    <row r="1094" spans="1:6" x14ac:dyDescent="0.25">
      <c r="A1094" s="1" t="s">
        <v>941</v>
      </c>
      <c r="B1094" s="2">
        <v>193</v>
      </c>
      <c r="C1094" s="2">
        <v>75</v>
      </c>
      <c r="D1094" s="2">
        <v>34.77355</v>
      </c>
      <c r="E1094" s="2" t="s">
        <v>38</v>
      </c>
      <c r="F1094" s="2">
        <v>-1</v>
      </c>
    </row>
    <row r="1095" spans="1:6" x14ac:dyDescent="0.25">
      <c r="A1095" s="1" t="s">
        <v>942</v>
      </c>
      <c r="B1095" s="2">
        <v>50</v>
      </c>
      <c r="C1095" s="2">
        <v>195</v>
      </c>
      <c r="D1095" s="2">
        <v>35.61703</v>
      </c>
      <c r="E1095" s="2" t="s">
        <v>370</v>
      </c>
      <c r="F1095" s="2">
        <v>-1</v>
      </c>
    </row>
    <row r="1096" spans="1:6" x14ac:dyDescent="0.25">
      <c r="A1096" s="1" t="s">
        <v>943</v>
      </c>
      <c r="B1096" s="2">
        <v>93</v>
      </c>
      <c r="C1096" s="2">
        <v>231</v>
      </c>
      <c r="D1096" s="2">
        <v>45.178654000000002</v>
      </c>
      <c r="E1096" s="2" t="s">
        <v>11</v>
      </c>
      <c r="F1096" s="2">
        <v>1</v>
      </c>
    </row>
    <row r="1097" spans="1:6" x14ac:dyDescent="0.25">
      <c r="A1097" s="1" t="s">
        <v>151</v>
      </c>
      <c r="B1097" s="2">
        <v>357</v>
      </c>
      <c r="C1097" s="2">
        <v>344</v>
      </c>
      <c r="D1097" s="2">
        <v>53.674464999999998</v>
      </c>
      <c r="E1097" s="2" t="s">
        <v>13</v>
      </c>
      <c r="F1097" s="2">
        <v>-1</v>
      </c>
    </row>
    <row r="1098" spans="1:6" x14ac:dyDescent="0.25">
      <c r="A1098" s="1" t="s">
        <v>277</v>
      </c>
      <c r="B1098" s="2">
        <v>310</v>
      </c>
      <c r="C1098" s="2">
        <v>34</v>
      </c>
      <c r="D1098" s="2">
        <v>31.410048</v>
      </c>
      <c r="E1098" s="2" t="s">
        <v>70</v>
      </c>
      <c r="F1098" s="2">
        <v>-1</v>
      </c>
    </row>
    <row r="1099" spans="1:6" x14ac:dyDescent="0.25">
      <c r="A1099" s="1" t="s">
        <v>944</v>
      </c>
      <c r="B1099" s="2">
        <v>96</v>
      </c>
      <c r="C1099" s="2">
        <v>236</v>
      </c>
      <c r="D1099" s="2">
        <v>53.674464999999998</v>
      </c>
      <c r="E1099" s="2" t="s">
        <v>13</v>
      </c>
      <c r="F1099" s="2">
        <v>1</v>
      </c>
    </row>
    <row r="1100" spans="1:6" x14ac:dyDescent="0.25">
      <c r="A1100" s="1" t="s">
        <v>306</v>
      </c>
      <c r="B1100" s="2">
        <v>24</v>
      </c>
      <c r="C1100" s="2">
        <v>207</v>
      </c>
      <c r="D1100" s="2">
        <v>32.451756000000003</v>
      </c>
      <c r="E1100" s="2" t="s">
        <v>115</v>
      </c>
      <c r="F1100" s="2">
        <v>1</v>
      </c>
    </row>
    <row r="1101" spans="1:6" x14ac:dyDescent="0.25">
      <c r="A1101" s="1" t="s">
        <v>945</v>
      </c>
      <c r="B1101" s="2">
        <v>199</v>
      </c>
      <c r="C1101" s="2">
        <v>124</v>
      </c>
      <c r="D1101" s="2">
        <v>53.674464999999998</v>
      </c>
      <c r="E1101" s="2" t="s">
        <v>13</v>
      </c>
      <c r="F1101" s="2">
        <v>-1</v>
      </c>
    </row>
    <row r="1102" spans="1:6" x14ac:dyDescent="0.25">
      <c r="A1102" s="1" t="s">
        <v>946</v>
      </c>
      <c r="B1102" s="2">
        <v>96</v>
      </c>
      <c r="C1102" s="2">
        <v>153</v>
      </c>
      <c r="D1102" s="2">
        <v>32.523421999999997</v>
      </c>
      <c r="E1102" s="2" t="s">
        <v>178</v>
      </c>
      <c r="F1102" s="2">
        <v>1</v>
      </c>
    </row>
    <row r="1103" spans="1:6" x14ac:dyDescent="0.25">
      <c r="A1103" s="1" t="s">
        <v>631</v>
      </c>
      <c r="B1103" s="2">
        <v>96</v>
      </c>
      <c r="C1103" s="2">
        <v>219</v>
      </c>
      <c r="D1103" s="2">
        <v>33.430171999999999</v>
      </c>
      <c r="E1103" s="2" t="s">
        <v>19</v>
      </c>
      <c r="F1103" s="2">
        <v>-1</v>
      </c>
    </row>
    <row r="1104" spans="1:6" x14ac:dyDescent="0.25">
      <c r="A1104" s="1" t="s">
        <v>947</v>
      </c>
      <c r="B1104" s="2">
        <v>428</v>
      </c>
      <c r="C1104" s="2">
        <v>24</v>
      </c>
      <c r="D1104" s="2">
        <v>30.54487</v>
      </c>
      <c r="E1104" s="2" t="s">
        <v>15</v>
      </c>
      <c r="F1104" s="2">
        <v>1</v>
      </c>
    </row>
    <row r="1105" spans="1:6" x14ac:dyDescent="0.25">
      <c r="A1105" s="1" t="s">
        <v>674</v>
      </c>
      <c r="B1105" s="2">
        <v>218</v>
      </c>
      <c r="C1105" s="2">
        <v>109</v>
      </c>
      <c r="D1105" s="2">
        <v>42.134295999999999</v>
      </c>
      <c r="E1105" s="2" t="s">
        <v>82</v>
      </c>
      <c r="F1105" s="2">
        <v>1</v>
      </c>
    </row>
    <row r="1106" spans="1:6" x14ac:dyDescent="0.25">
      <c r="A1106" s="1" t="s">
        <v>948</v>
      </c>
      <c r="B1106" s="2">
        <v>179</v>
      </c>
      <c r="C1106" s="2">
        <v>241</v>
      </c>
      <c r="D1106" s="2">
        <v>53.674464999999998</v>
      </c>
      <c r="E1106" s="2" t="s">
        <v>13</v>
      </c>
      <c r="F1106" s="2">
        <v>-1</v>
      </c>
    </row>
    <row r="1107" spans="1:6" x14ac:dyDescent="0.25">
      <c r="A1107" s="1" t="s">
        <v>366</v>
      </c>
      <c r="B1107" s="2">
        <v>262</v>
      </c>
      <c r="C1107" s="2">
        <v>247</v>
      </c>
      <c r="D1107" s="2">
        <v>39.84816</v>
      </c>
      <c r="E1107" s="2" t="s">
        <v>210</v>
      </c>
      <c r="F1107" s="2">
        <v>-1</v>
      </c>
    </row>
    <row r="1108" spans="1:6" x14ac:dyDescent="0.25">
      <c r="A1108" s="1" t="s">
        <v>949</v>
      </c>
      <c r="B1108" s="2">
        <v>268</v>
      </c>
      <c r="C1108" s="2">
        <v>181</v>
      </c>
      <c r="D1108" s="2">
        <v>53.674464999999998</v>
      </c>
      <c r="E1108" s="2" t="s">
        <v>13</v>
      </c>
      <c r="F1108" s="2">
        <v>1</v>
      </c>
    </row>
    <row r="1109" spans="1:6" x14ac:dyDescent="0.25">
      <c r="A1109" s="1" t="s">
        <v>950</v>
      </c>
      <c r="B1109" s="2">
        <v>44</v>
      </c>
      <c r="C1109" s="2">
        <v>268</v>
      </c>
      <c r="D1109" s="2">
        <v>30.418112000000001</v>
      </c>
      <c r="E1109" s="2" t="s">
        <v>504</v>
      </c>
      <c r="F1109" s="2">
        <v>-1</v>
      </c>
    </row>
    <row r="1110" spans="1:6" x14ac:dyDescent="0.25">
      <c r="A1110" s="1" t="s">
        <v>573</v>
      </c>
      <c r="B1110" s="2">
        <v>372</v>
      </c>
      <c r="C1110" s="2">
        <v>180</v>
      </c>
      <c r="D1110" s="2">
        <v>31.087361999999999</v>
      </c>
      <c r="E1110" s="2" t="s">
        <v>28</v>
      </c>
      <c r="F1110" s="2">
        <v>-1</v>
      </c>
    </row>
    <row r="1111" spans="1:6" x14ac:dyDescent="0.25">
      <c r="A1111" s="1" t="s">
        <v>951</v>
      </c>
      <c r="B1111" s="2">
        <v>147</v>
      </c>
      <c r="C1111" s="2">
        <v>125</v>
      </c>
      <c r="D1111" s="2">
        <v>35.561816999999998</v>
      </c>
      <c r="E1111" s="2" t="s">
        <v>124</v>
      </c>
      <c r="F1111" s="2">
        <v>-1</v>
      </c>
    </row>
    <row r="1112" spans="1:6" x14ac:dyDescent="0.25">
      <c r="A1112" s="1" t="s">
        <v>952</v>
      </c>
      <c r="B1112" s="2">
        <v>201</v>
      </c>
      <c r="C1112" s="2">
        <v>155</v>
      </c>
      <c r="D1112" s="2">
        <v>31.354336</v>
      </c>
      <c r="E1112" s="2" t="s">
        <v>146</v>
      </c>
      <c r="F1112" s="2">
        <v>-1</v>
      </c>
    </row>
    <row r="1113" spans="1:6" x14ac:dyDescent="0.25">
      <c r="A1113" s="1" t="s">
        <v>245</v>
      </c>
      <c r="B1113" s="2">
        <v>314</v>
      </c>
      <c r="C1113" s="2">
        <v>58</v>
      </c>
      <c r="D1113" s="2">
        <v>42.713050000000003</v>
      </c>
      <c r="E1113" s="2" t="s">
        <v>49</v>
      </c>
      <c r="F1113" s="2">
        <v>-1</v>
      </c>
    </row>
    <row r="1114" spans="1:6" x14ac:dyDescent="0.25">
      <c r="A1114" s="1" t="s">
        <v>953</v>
      </c>
      <c r="B1114" s="2">
        <v>155</v>
      </c>
      <c r="C1114" s="2">
        <v>447</v>
      </c>
      <c r="D1114" s="2">
        <v>53.674464999999998</v>
      </c>
      <c r="E1114" s="2" t="s">
        <v>13</v>
      </c>
      <c r="F1114" s="2">
        <v>1</v>
      </c>
    </row>
    <row r="1115" spans="1:6" x14ac:dyDescent="0.25">
      <c r="A1115" s="1" t="s">
        <v>954</v>
      </c>
      <c r="B1115" s="2">
        <v>10</v>
      </c>
      <c r="C1115" s="2">
        <v>207</v>
      </c>
      <c r="D1115" s="2">
        <v>39.177790000000002</v>
      </c>
      <c r="E1115" s="2" t="s">
        <v>74</v>
      </c>
      <c r="F1115" s="2">
        <v>1</v>
      </c>
    </row>
    <row r="1116" spans="1:6" x14ac:dyDescent="0.25">
      <c r="A1116" s="1" t="s">
        <v>955</v>
      </c>
      <c r="B1116" s="2">
        <v>147</v>
      </c>
      <c r="C1116" s="2">
        <v>121</v>
      </c>
      <c r="D1116" s="2">
        <v>42.713050000000003</v>
      </c>
      <c r="E1116" s="2" t="s">
        <v>49</v>
      </c>
      <c r="F1116" s="2">
        <v>1</v>
      </c>
    </row>
    <row r="1117" spans="1:6" x14ac:dyDescent="0.25">
      <c r="A1117" s="1" t="s">
        <v>956</v>
      </c>
      <c r="B1117" s="2">
        <v>293</v>
      </c>
      <c r="C1117" s="2">
        <v>224</v>
      </c>
      <c r="D1117" s="2">
        <v>33.218119999999999</v>
      </c>
      <c r="E1117" s="2" t="s">
        <v>32</v>
      </c>
      <c r="F1117" s="2">
        <v>-1</v>
      </c>
    </row>
    <row r="1118" spans="1:6" x14ac:dyDescent="0.25">
      <c r="A1118" s="1" t="s">
        <v>957</v>
      </c>
      <c r="B1118" s="2">
        <v>195</v>
      </c>
      <c r="C1118" s="2">
        <v>130</v>
      </c>
      <c r="D1118" s="2">
        <v>33.430171999999999</v>
      </c>
      <c r="E1118" s="2" t="s">
        <v>19</v>
      </c>
      <c r="F1118" s="2">
        <v>1</v>
      </c>
    </row>
    <row r="1119" spans="1:6" x14ac:dyDescent="0.25">
      <c r="A1119" s="1" t="s">
        <v>958</v>
      </c>
      <c r="B1119" s="2">
        <v>114</v>
      </c>
      <c r="C1119" s="2">
        <v>254</v>
      </c>
      <c r="D1119" s="2">
        <v>53.674464999999998</v>
      </c>
      <c r="E1119" s="2" t="s">
        <v>13</v>
      </c>
      <c r="F1119" s="2">
        <v>-1</v>
      </c>
    </row>
    <row r="1120" spans="1:6" x14ac:dyDescent="0.25">
      <c r="A1120" s="1" t="s">
        <v>756</v>
      </c>
      <c r="B1120" s="2">
        <v>116</v>
      </c>
      <c r="C1120" s="2">
        <v>198</v>
      </c>
      <c r="D1120" s="2">
        <v>53.674464999999998</v>
      </c>
      <c r="E1120" s="2" t="s">
        <v>13</v>
      </c>
      <c r="F1120" s="2">
        <v>1</v>
      </c>
    </row>
    <row r="1121" spans="1:6" x14ac:dyDescent="0.25">
      <c r="A1121" s="1" t="s">
        <v>959</v>
      </c>
      <c r="B1121" s="2">
        <v>191</v>
      </c>
      <c r="C1121" s="2">
        <v>225</v>
      </c>
      <c r="D1121" s="2">
        <v>53.674464999999998</v>
      </c>
      <c r="E1121" s="2" t="s">
        <v>13</v>
      </c>
      <c r="F1121" s="2">
        <v>1</v>
      </c>
    </row>
    <row r="1122" spans="1:6" x14ac:dyDescent="0.25">
      <c r="A1122" s="1" t="s">
        <v>960</v>
      </c>
      <c r="B1122" s="2">
        <v>50</v>
      </c>
      <c r="C1122" s="2">
        <v>119</v>
      </c>
      <c r="D1122" s="2">
        <v>42.713050000000003</v>
      </c>
      <c r="E1122" s="2" t="s">
        <v>49</v>
      </c>
      <c r="F1122" s="2">
        <v>1</v>
      </c>
    </row>
    <row r="1123" spans="1:6" x14ac:dyDescent="0.25">
      <c r="A1123" s="1" t="s">
        <v>291</v>
      </c>
      <c r="B1123" s="2">
        <v>16</v>
      </c>
      <c r="C1123" s="2">
        <v>470</v>
      </c>
      <c r="D1123" s="2">
        <v>31.354336</v>
      </c>
      <c r="E1123" s="2" t="s">
        <v>146</v>
      </c>
      <c r="F1123" s="2">
        <v>-1</v>
      </c>
    </row>
    <row r="1124" spans="1:6" x14ac:dyDescent="0.25">
      <c r="A1124" s="1" t="s">
        <v>961</v>
      </c>
      <c r="B1124" s="2">
        <v>4</v>
      </c>
      <c r="C1124" s="2">
        <v>149</v>
      </c>
      <c r="D1124" s="2">
        <v>45.178654000000002</v>
      </c>
      <c r="E1124" s="2" t="s">
        <v>11</v>
      </c>
      <c r="F1124" s="2">
        <v>1</v>
      </c>
    </row>
    <row r="1125" spans="1:6" x14ac:dyDescent="0.25">
      <c r="A1125" s="1" t="s">
        <v>962</v>
      </c>
      <c r="B1125" s="2">
        <v>108</v>
      </c>
      <c r="C1125" s="2">
        <v>129</v>
      </c>
      <c r="D1125" s="2">
        <v>36.051453000000002</v>
      </c>
      <c r="E1125" s="2" t="s">
        <v>35</v>
      </c>
      <c r="F1125" s="2">
        <v>1</v>
      </c>
    </row>
    <row r="1126" spans="1:6" x14ac:dyDescent="0.25">
      <c r="A1126" s="1" t="s">
        <v>787</v>
      </c>
      <c r="B1126" s="2">
        <v>202</v>
      </c>
      <c r="C1126" s="2">
        <v>488</v>
      </c>
      <c r="D1126" s="2">
        <v>53.674464999999998</v>
      </c>
      <c r="E1126" s="2" t="s">
        <v>13</v>
      </c>
      <c r="F1126" s="2">
        <v>1</v>
      </c>
    </row>
    <row r="1127" spans="1:6" x14ac:dyDescent="0.25">
      <c r="A1127" s="1" t="s">
        <v>963</v>
      </c>
      <c r="B1127" s="2">
        <v>529</v>
      </c>
      <c r="C1127" s="2">
        <v>158</v>
      </c>
      <c r="D1127" s="2">
        <v>53.674464999999998</v>
      </c>
      <c r="E1127" s="2" t="s">
        <v>13</v>
      </c>
      <c r="F1127" s="2">
        <v>1</v>
      </c>
    </row>
    <row r="1128" spans="1:6" x14ac:dyDescent="0.25">
      <c r="A1128" s="1" t="s">
        <v>647</v>
      </c>
      <c r="B1128" s="2">
        <v>89</v>
      </c>
      <c r="C1128" s="2">
        <v>224</v>
      </c>
      <c r="D1128" s="2">
        <v>42.348075999999999</v>
      </c>
      <c r="E1128" s="2" t="s">
        <v>62</v>
      </c>
      <c r="F1128" s="2">
        <v>1</v>
      </c>
    </row>
    <row r="1129" spans="1:6" x14ac:dyDescent="0.25">
      <c r="A1129" s="1" t="s">
        <v>964</v>
      </c>
      <c r="B1129" s="2">
        <v>50</v>
      </c>
      <c r="C1129" s="2">
        <v>405</v>
      </c>
      <c r="D1129" s="2">
        <v>44.444828000000001</v>
      </c>
      <c r="E1129" s="2" t="s">
        <v>54</v>
      </c>
      <c r="F1129" s="2">
        <v>1</v>
      </c>
    </row>
    <row r="1130" spans="1:6" x14ac:dyDescent="0.25">
      <c r="A1130" s="1" t="s">
        <v>628</v>
      </c>
      <c r="B1130" s="2">
        <v>57</v>
      </c>
      <c r="C1130" s="2">
        <v>297</v>
      </c>
      <c r="D1130" s="2">
        <v>30.984922000000001</v>
      </c>
      <c r="E1130" s="2" t="s">
        <v>128</v>
      </c>
      <c r="F1130" s="2">
        <v>1</v>
      </c>
    </row>
    <row r="1131" spans="1:6" x14ac:dyDescent="0.25">
      <c r="A1131" s="1" t="s">
        <v>965</v>
      </c>
      <c r="B1131" s="2">
        <v>86</v>
      </c>
      <c r="C1131" s="2">
        <v>141</v>
      </c>
      <c r="D1131" s="2">
        <v>33.659542000000002</v>
      </c>
      <c r="E1131" s="2" t="s">
        <v>44</v>
      </c>
      <c r="F1131" s="2">
        <v>-1</v>
      </c>
    </row>
    <row r="1132" spans="1:6" x14ac:dyDescent="0.25">
      <c r="A1132" s="1" t="s">
        <v>624</v>
      </c>
      <c r="B1132" s="2">
        <v>222</v>
      </c>
      <c r="C1132" s="2">
        <v>161</v>
      </c>
      <c r="D1132" s="2">
        <v>53.674464999999998</v>
      </c>
      <c r="E1132" s="2" t="s">
        <v>13</v>
      </c>
      <c r="F1132" s="2">
        <v>1</v>
      </c>
    </row>
    <row r="1133" spans="1:6" x14ac:dyDescent="0.25">
      <c r="A1133" s="1" t="s">
        <v>966</v>
      </c>
      <c r="B1133" s="2">
        <v>158</v>
      </c>
      <c r="C1133" s="2">
        <v>395</v>
      </c>
      <c r="D1133" s="2">
        <v>53.674464999999998</v>
      </c>
      <c r="E1133" s="2" t="s">
        <v>13</v>
      </c>
      <c r="F1133" s="2">
        <v>1</v>
      </c>
    </row>
    <row r="1134" spans="1:6" x14ac:dyDescent="0.25">
      <c r="A1134" s="1" t="s">
        <v>967</v>
      </c>
      <c r="B1134" s="2">
        <v>37</v>
      </c>
      <c r="C1134" s="2">
        <v>259</v>
      </c>
      <c r="D1134" s="2">
        <v>53.674464999999998</v>
      </c>
      <c r="E1134" s="2" t="s">
        <v>13</v>
      </c>
      <c r="F1134" s="2">
        <v>-1</v>
      </c>
    </row>
    <row r="1135" spans="1:6" x14ac:dyDescent="0.25">
      <c r="A1135" s="1" t="s">
        <v>968</v>
      </c>
      <c r="B1135" s="2">
        <v>138</v>
      </c>
      <c r="C1135" s="2">
        <v>136</v>
      </c>
      <c r="D1135" s="2">
        <v>33.430171999999999</v>
      </c>
      <c r="E1135" s="2" t="s">
        <v>19</v>
      </c>
      <c r="F1135" s="2">
        <v>1</v>
      </c>
    </row>
    <row r="1136" spans="1:6" x14ac:dyDescent="0.25">
      <c r="A1136" s="1" t="s">
        <v>969</v>
      </c>
      <c r="B1136" s="2">
        <v>341</v>
      </c>
      <c r="C1136" s="2">
        <v>86</v>
      </c>
      <c r="D1136" s="2">
        <v>42.713050000000003</v>
      </c>
      <c r="E1136" s="2" t="s">
        <v>49</v>
      </c>
      <c r="F1136" s="2">
        <v>-1</v>
      </c>
    </row>
    <row r="1137" spans="1:6" x14ac:dyDescent="0.25">
      <c r="A1137" s="1" t="s">
        <v>970</v>
      </c>
      <c r="B1137" s="2">
        <v>284</v>
      </c>
      <c r="C1137" s="2">
        <v>161</v>
      </c>
      <c r="D1137" s="2">
        <v>39.972298000000002</v>
      </c>
      <c r="E1137" s="2" t="s">
        <v>253</v>
      </c>
      <c r="F1137" s="2">
        <v>-1</v>
      </c>
    </row>
    <row r="1138" spans="1:6" x14ac:dyDescent="0.25">
      <c r="A1138" s="1" t="s">
        <v>971</v>
      </c>
      <c r="B1138" s="2">
        <v>98</v>
      </c>
      <c r="C1138" s="2">
        <v>234</v>
      </c>
      <c r="D1138" s="2">
        <v>39.177790000000002</v>
      </c>
      <c r="E1138" s="2" t="s">
        <v>74</v>
      </c>
      <c r="F1138" s="2">
        <v>-1</v>
      </c>
    </row>
    <row r="1139" spans="1:6" x14ac:dyDescent="0.25">
      <c r="A1139" s="1" t="s">
        <v>972</v>
      </c>
      <c r="B1139" s="2">
        <v>128</v>
      </c>
      <c r="C1139" s="2">
        <v>84</v>
      </c>
      <c r="D1139" s="2">
        <v>32.163155000000003</v>
      </c>
      <c r="E1139" s="2" t="s">
        <v>137</v>
      </c>
      <c r="F1139" s="2">
        <v>-1</v>
      </c>
    </row>
    <row r="1140" spans="1:6" x14ac:dyDescent="0.25">
      <c r="A1140" s="1" t="s">
        <v>973</v>
      </c>
      <c r="B1140" s="2">
        <v>43</v>
      </c>
      <c r="C1140" s="2">
        <v>239</v>
      </c>
      <c r="D1140" s="2">
        <v>53.674464999999998</v>
      </c>
      <c r="E1140" s="2" t="s">
        <v>13</v>
      </c>
      <c r="F1140" s="2">
        <v>1</v>
      </c>
    </row>
    <row r="1141" spans="1:6" x14ac:dyDescent="0.25">
      <c r="A1141" s="1" t="s">
        <v>974</v>
      </c>
      <c r="B1141" s="2">
        <v>180</v>
      </c>
      <c r="C1141" s="2">
        <v>46</v>
      </c>
      <c r="D1141" s="2">
        <v>39.177790000000002</v>
      </c>
      <c r="E1141" s="2" t="s">
        <v>74</v>
      </c>
      <c r="F1141" s="2">
        <v>-1</v>
      </c>
    </row>
    <row r="1142" spans="1:6" x14ac:dyDescent="0.25">
      <c r="A1142" s="1" t="s">
        <v>975</v>
      </c>
      <c r="B1142" s="2">
        <v>220</v>
      </c>
      <c r="C1142" s="2">
        <v>298</v>
      </c>
      <c r="D1142" s="2">
        <v>53.674464999999998</v>
      </c>
      <c r="E1142" s="2" t="s">
        <v>13</v>
      </c>
      <c r="F1142" s="2">
        <v>-1</v>
      </c>
    </row>
    <row r="1143" spans="1:6" x14ac:dyDescent="0.25">
      <c r="A1143" s="1" t="s">
        <v>976</v>
      </c>
      <c r="B1143" s="2">
        <v>436</v>
      </c>
      <c r="C1143" s="2">
        <v>66</v>
      </c>
      <c r="D1143" s="2">
        <v>31.410048</v>
      </c>
      <c r="E1143" s="2" t="s">
        <v>70</v>
      </c>
      <c r="F1143" s="2">
        <v>-1</v>
      </c>
    </row>
    <row r="1144" spans="1:6" x14ac:dyDescent="0.25">
      <c r="A1144" s="1" t="s">
        <v>255</v>
      </c>
      <c r="B1144" s="2">
        <v>9</v>
      </c>
      <c r="C1144" s="2">
        <v>842</v>
      </c>
      <c r="D1144" s="2">
        <v>33.430171999999999</v>
      </c>
      <c r="E1144" s="2" t="s">
        <v>19</v>
      </c>
      <c r="F1144" s="2">
        <v>-1</v>
      </c>
    </row>
    <row r="1145" spans="1:6" x14ac:dyDescent="0.25">
      <c r="A1145" s="1" t="s">
        <v>977</v>
      </c>
      <c r="B1145" s="2">
        <v>673</v>
      </c>
      <c r="C1145" s="2">
        <v>390</v>
      </c>
      <c r="D1145" s="2">
        <v>53.674464999999998</v>
      </c>
      <c r="E1145" s="2" t="s">
        <v>13</v>
      </c>
      <c r="F1145" s="2">
        <v>-1</v>
      </c>
    </row>
    <row r="1146" spans="1:6" x14ac:dyDescent="0.25">
      <c r="A1146" s="1" t="s">
        <v>291</v>
      </c>
      <c r="B1146" s="2">
        <v>214</v>
      </c>
      <c r="C1146" s="2">
        <v>272</v>
      </c>
      <c r="D1146" s="2">
        <v>33.218119999999999</v>
      </c>
      <c r="E1146" s="2" t="s">
        <v>32</v>
      </c>
      <c r="F1146" s="2">
        <v>-1</v>
      </c>
    </row>
    <row r="1147" spans="1:6" x14ac:dyDescent="0.25">
      <c r="A1147" s="1" t="s">
        <v>789</v>
      </c>
      <c r="B1147" s="2">
        <v>223</v>
      </c>
      <c r="C1147" s="2">
        <v>85</v>
      </c>
      <c r="D1147" s="2">
        <v>30.54487</v>
      </c>
      <c r="E1147" s="2" t="s">
        <v>15</v>
      </c>
      <c r="F1147" s="2">
        <v>-1</v>
      </c>
    </row>
    <row r="1148" spans="1:6" x14ac:dyDescent="0.25">
      <c r="A1148" s="1" t="s">
        <v>978</v>
      </c>
      <c r="B1148" s="2">
        <v>147</v>
      </c>
      <c r="C1148" s="2">
        <v>173</v>
      </c>
      <c r="D1148" s="2">
        <v>42.713050000000003</v>
      </c>
      <c r="E1148" s="2" t="s">
        <v>49</v>
      </c>
      <c r="F1148" s="2">
        <v>1</v>
      </c>
    </row>
    <row r="1149" spans="1:6" x14ac:dyDescent="0.25">
      <c r="A1149" s="1" t="s">
        <v>919</v>
      </c>
      <c r="B1149" s="2">
        <v>321</v>
      </c>
      <c r="C1149" s="2">
        <v>245</v>
      </c>
      <c r="D1149" s="2">
        <v>33.218119999999999</v>
      </c>
      <c r="E1149" s="2" t="s">
        <v>32</v>
      </c>
      <c r="F1149" s="2">
        <v>-1</v>
      </c>
    </row>
    <row r="1150" spans="1:6" x14ac:dyDescent="0.25">
      <c r="A1150" s="1" t="s">
        <v>145</v>
      </c>
      <c r="B1150" s="2">
        <v>201</v>
      </c>
      <c r="C1150" s="2">
        <v>215</v>
      </c>
      <c r="D1150" s="2">
        <v>53.674464999999998</v>
      </c>
      <c r="E1150" s="2" t="s">
        <v>13</v>
      </c>
      <c r="F1150" s="2">
        <v>-1</v>
      </c>
    </row>
    <row r="1151" spans="1:6" x14ac:dyDescent="0.25">
      <c r="A1151" s="1" t="s">
        <v>979</v>
      </c>
      <c r="B1151" s="2">
        <v>282</v>
      </c>
      <c r="C1151" s="2">
        <v>148</v>
      </c>
      <c r="D1151" s="2">
        <v>42.369315999999998</v>
      </c>
      <c r="E1151" s="2" t="s">
        <v>46</v>
      </c>
      <c r="F1151" s="2">
        <v>-1</v>
      </c>
    </row>
    <row r="1152" spans="1:6" x14ac:dyDescent="0.25">
      <c r="A1152" s="1" t="s">
        <v>980</v>
      </c>
      <c r="B1152" s="2">
        <v>328</v>
      </c>
      <c r="C1152" s="2">
        <v>397</v>
      </c>
      <c r="D1152" s="2">
        <v>42.369315999999998</v>
      </c>
      <c r="E1152" s="2" t="s">
        <v>46</v>
      </c>
      <c r="F1152" s="2">
        <v>-1</v>
      </c>
    </row>
    <row r="1153" spans="1:6" x14ac:dyDescent="0.25">
      <c r="A1153" s="1" t="s">
        <v>409</v>
      </c>
      <c r="B1153" s="2">
        <v>128</v>
      </c>
      <c r="C1153" s="2">
        <v>734</v>
      </c>
      <c r="D1153" s="2">
        <v>41.637977999999997</v>
      </c>
      <c r="E1153" s="2" t="s">
        <v>56</v>
      </c>
      <c r="F1153" s="2">
        <v>-1</v>
      </c>
    </row>
    <row r="1154" spans="1:6" x14ac:dyDescent="0.25">
      <c r="A1154" s="1" t="s">
        <v>981</v>
      </c>
      <c r="B1154" s="2">
        <v>451</v>
      </c>
      <c r="C1154" s="2">
        <v>32</v>
      </c>
      <c r="D1154" s="2">
        <v>53.674464999999998</v>
      </c>
      <c r="E1154" s="2" t="s">
        <v>13</v>
      </c>
      <c r="F1154" s="2">
        <v>1</v>
      </c>
    </row>
    <row r="1155" spans="1:6" x14ac:dyDescent="0.25">
      <c r="A1155" s="1" t="s">
        <v>982</v>
      </c>
      <c r="B1155" s="2">
        <v>349</v>
      </c>
      <c r="C1155" s="2">
        <v>104</v>
      </c>
      <c r="D1155" s="2">
        <v>53.674464999999998</v>
      </c>
      <c r="E1155" s="2" t="s">
        <v>13</v>
      </c>
      <c r="F1155" s="2">
        <v>1</v>
      </c>
    </row>
    <row r="1156" spans="1:6" x14ac:dyDescent="0.25">
      <c r="A1156" s="1" t="s">
        <v>983</v>
      </c>
      <c r="B1156" s="2">
        <v>77</v>
      </c>
      <c r="C1156" s="2">
        <v>165</v>
      </c>
      <c r="D1156" s="2">
        <v>53.674464999999998</v>
      </c>
      <c r="E1156" s="2" t="s">
        <v>13</v>
      </c>
      <c r="F1156" s="2">
        <v>1</v>
      </c>
    </row>
    <row r="1157" spans="1:6" x14ac:dyDescent="0.25">
      <c r="A1157" s="1" t="s">
        <v>984</v>
      </c>
      <c r="B1157" s="2">
        <v>215</v>
      </c>
      <c r="C1157" s="2">
        <v>304</v>
      </c>
      <c r="D1157" s="2">
        <v>37.650683999999998</v>
      </c>
      <c r="E1157" s="2" t="s">
        <v>64</v>
      </c>
      <c r="F1157" s="2">
        <v>1</v>
      </c>
    </row>
    <row r="1158" spans="1:6" x14ac:dyDescent="0.25">
      <c r="A1158" s="1" t="s">
        <v>547</v>
      </c>
      <c r="B1158" s="2">
        <v>70</v>
      </c>
      <c r="C1158" s="2">
        <v>770</v>
      </c>
      <c r="D1158" s="2">
        <v>33.430171999999999</v>
      </c>
      <c r="E1158" s="2" t="s">
        <v>19</v>
      </c>
      <c r="F1158" s="2">
        <v>1</v>
      </c>
    </row>
    <row r="1159" spans="1:6" x14ac:dyDescent="0.25">
      <c r="A1159" s="1" t="s">
        <v>985</v>
      </c>
      <c r="B1159" s="2">
        <v>117</v>
      </c>
      <c r="C1159" s="2">
        <v>372</v>
      </c>
      <c r="D1159" s="2">
        <v>31.478016</v>
      </c>
      <c r="E1159" s="2" t="s">
        <v>864</v>
      </c>
      <c r="F1159" s="2">
        <v>1</v>
      </c>
    </row>
    <row r="1160" spans="1:6" x14ac:dyDescent="0.25">
      <c r="A1160" s="1" t="s">
        <v>728</v>
      </c>
      <c r="B1160" s="2">
        <v>382</v>
      </c>
      <c r="C1160" s="2">
        <v>174</v>
      </c>
      <c r="D1160" s="2">
        <v>30.54487</v>
      </c>
      <c r="E1160" s="2" t="s">
        <v>15</v>
      </c>
      <c r="F1160" s="2">
        <v>-1</v>
      </c>
    </row>
    <row r="1161" spans="1:6" x14ac:dyDescent="0.25">
      <c r="A1161" s="1" t="s">
        <v>986</v>
      </c>
      <c r="B1161" s="2">
        <v>285</v>
      </c>
      <c r="C1161" s="2">
        <v>225</v>
      </c>
      <c r="D1161" s="2">
        <v>33.430171999999999</v>
      </c>
      <c r="E1161" s="2" t="s">
        <v>19</v>
      </c>
      <c r="F1161" s="2">
        <v>-1</v>
      </c>
    </row>
    <row r="1162" spans="1:6" x14ac:dyDescent="0.25">
      <c r="A1162" s="1" t="s">
        <v>987</v>
      </c>
      <c r="B1162" s="2">
        <v>60</v>
      </c>
      <c r="C1162" s="2">
        <v>144</v>
      </c>
      <c r="D1162" s="2">
        <v>32.58549</v>
      </c>
      <c r="E1162" s="2" t="s">
        <v>41</v>
      </c>
      <c r="F1162" s="2">
        <v>1</v>
      </c>
    </row>
    <row r="1163" spans="1:6" x14ac:dyDescent="0.25">
      <c r="A1163" s="1" t="s">
        <v>116</v>
      </c>
      <c r="B1163" s="2">
        <v>132</v>
      </c>
      <c r="C1163" s="2">
        <v>144</v>
      </c>
      <c r="D1163" s="2">
        <v>53.674464999999998</v>
      </c>
      <c r="E1163" s="2" t="s">
        <v>13</v>
      </c>
      <c r="F1163" s="2">
        <v>1</v>
      </c>
    </row>
    <row r="1164" spans="1:6" x14ac:dyDescent="0.25">
      <c r="A1164" s="1" t="s">
        <v>988</v>
      </c>
      <c r="B1164" s="2">
        <v>36</v>
      </c>
      <c r="C1164" s="2">
        <v>587</v>
      </c>
      <c r="D1164" s="2">
        <v>30.54487</v>
      </c>
      <c r="E1164" s="2" t="s">
        <v>15</v>
      </c>
      <c r="F1164" s="2">
        <v>-1</v>
      </c>
    </row>
    <row r="1165" spans="1:6" x14ac:dyDescent="0.25">
      <c r="A1165" s="1" t="s">
        <v>149</v>
      </c>
      <c r="B1165" s="2">
        <v>373</v>
      </c>
      <c r="C1165" s="2">
        <v>84</v>
      </c>
      <c r="D1165" s="2">
        <v>32.58549</v>
      </c>
      <c r="E1165" s="2" t="s">
        <v>41</v>
      </c>
      <c r="F1165" s="2">
        <v>-1</v>
      </c>
    </row>
    <row r="1166" spans="1:6" x14ac:dyDescent="0.25">
      <c r="A1166" s="1" t="s">
        <v>989</v>
      </c>
      <c r="B1166" s="2">
        <v>404</v>
      </c>
      <c r="C1166" s="2">
        <v>101</v>
      </c>
      <c r="D1166" s="2">
        <v>33.350810000000003</v>
      </c>
      <c r="E1166" s="2" t="s">
        <v>25</v>
      </c>
      <c r="F1166" s="2">
        <v>-1</v>
      </c>
    </row>
    <row r="1167" spans="1:6" x14ac:dyDescent="0.25">
      <c r="A1167" s="1" t="s">
        <v>862</v>
      </c>
      <c r="B1167" s="2">
        <v>202</v>
      </c>
      <c r="C1167" s="2">
        <v>162</v>
      </c>
      <c r="D1167" s="2">
        <v>30.54487</v>
      </c>
      <c r="E1167" s="2" t="s">
        <v>15</v>
      </c>
      <c r="F1167" s="2">
        <v>-1</v>
      </c>
    </row>
    <row r="1168" spans="1:6" x14ac:dyDescent="0.25">
      <c r="A1168" s="1" t="s">
        <v>642</v>
      </c>
      <c r="B1168" s="2">
        <v>695</v>
      </c>
      <c r="C1168" s="2">
        <v>222</v>
      </c>
      <c r="D1168" s="2">
        <v>31.087361999999999</v>
      </c>
      <c r="E1168" s="2" t="s">
        <v>28</v>
      </c>
      <c r="F1168" s="2">
        <v>-1</v>
      </c>
    </row>
    <row r="1169" spans="1:6" x14ac:dyDescent="0.25">
      <c r="A1169" s="1" t="s">
        <v>990</v>
      </c>
      <c r="B1169" s="2">
        <v>135</v>
      </c>
      <c r="C1169" s="2">
        <v>52</v>
      </c>
      <c r="D1169" s="2">
        <v>33.430171999999999</v>
      </c>
      <c r="E1169" s="2" t="s">
        <v>19</v>
      </c>
      <c r="F1169" s="2">
        <v>1</v>
      </c>
    </row>
    <row r="1170" spans="1:6" x14ac:dyDescent="0.25">
      <c r="A1170" s="1" t="s">
        <v>991</v>
      </c>
      <c r="B1170" s="2">
        <v>241</v>
      </c>
      <c r="C1170" s="2">
        <v>99</v>
      </c>
      <c r="D1170" s="2">
        <v>53.674464999999998</v>
      </c>
      <c r="E1170" s="2" t="s">
        <v>13</v>
      </c>
      <c r="F1170" s="2">
        <v>-1</v>
      </c>
    </row>
    <row r="1171" spans="1:6" x14ac:dyDescent="0.25">
      <c r="A1171" s="1" t="s">
        <v>545</v>
      </c>
      <c r="B1171" s="2">
        <v>506</v>
      </c>
      <c r="C1171" s="2">
        <v>171</v>
      </c>
      <c r="D1171" s="2">
        <v>53.674464999999998</v>
      </c>
      <c r="E1171" s="2" t="s">
        <v>13</v>
      </c>
      <c r="F1171" s="2">
        <v>1</v>
      </c>
    </row>
    <row r="1172" spans="1:6" x14ac:dyDescent="0.25">
      <c r="A1172" s="1" t="s">
        <v>992</v>
      </c>
      <c r="B1172" s="2">
        <v>142</v>
      </c>
      <c r="C1172" s="2">
        <v>190</v>
      </c>
      <c r="D1172" s="2">
        <v>53.674464999999998</v>
      </c>
      <c r="E1172" s="2" t="s">
        <v>13</v>
      </c>
      <c r="F1172" s="2">
        <v>-1</v>
      </c>
    </row>
    <row r="1173" spans="1:6" x14ac:dyDescent="0.25">
      <c r="A1173" s="1" t="s">
        <v>840</v>
      </c>
      <c r="B1173" s="2">
        <v>247</v>
      </c>
      <c r="C1173" s="2">
        <v>199</v>
      </c>
      <c r="D1173" s="2">
        <v>48.133830000000003</v>
      </c>
      <c r="E1173" s="2" t="s">
        <v>68</v>
      </c>
      <c r="F1173" s="2">
        <v>1</v>
      </c>
    </row>
    <row r="1174" spans="1:6" x14ac:dyDescent="0.25">
      <c r="A1174" s="1" t="s">
        <v>993</v>
      </c>
      <c r="B1174" s="2">
        <v>317</v>
      </c>
      <c r="C1174" s="2">
        <v>321</v>
      </c>
      <c r="D1174" s="2">
        <v>39.84816</v>
      </c>
      <c r="E1174" s="2" t="s">
        <v>210</v>
      </c>
      <c r="F1174" s="2">
        <v>-1</v>
      </c>
    </row>
    <row r="1175" spans="1:6" x14ac:dyDescent="0.25">
      <c r="A1175" s="1" t="s">
        <v>994</v>
      </c>
      <c r="B1175" s="2">
        <v>9</v>
      </c>
      <c r="C1175" s="2">
        <v>275</v>
      </c>
      <c r="D1175" s="2">
        <v>33.218119999999999</v>
      </c>
      <c r="E1175" s="2" t="s">
        <v>32</v>
      </c>
      <c r="F1175" s="2">
        <v>1</v>
      </c>
    </row>
    <row r="1176" spans="1:6" x14ac:dyDescent="0.25">
      <c r="A1176" s="1" t="s">
        <v>213</v>
      </c>
      <c r="B1176" s="2">
        <v>271</v>
      </c>
      <c r="C1176" s="2">
        <v>426</v>
      </c>
      <c r="D1176" s="2">
        <v>53.674464999999998</v>
      </c>
      <c r="E1176" s="2" t="s">
        <v>13</v>
      </c>
      <c r="F1176" s="2">
        <v>1</v>
      </c>
    </row>
    <row r="1177" spans="1:6" x14ac:dyDescent="0.25">
      <c r="A1177" s="1" t="s">
        <v>995</v>
      </c>
      <c r="B1177" s="2">
        <v>157</v>
      </c>
      <c r="C1177" s="2">
        <v>155</v>
      </c>
      <c r="D1177" s="2">
        <v>34.77355</v>
      </c>
      <c r="E1177" s="2" t="s">
        <v>38</v>
      </c>
      <c r="F1177" s="2">
        <v>1</v>
      </c>
    </row>
    <row r="1178" spans="1:6" x14ac:dyDescent="0.25">
      <c r="A1178" s="1" t="s">
        <v>378</v>
      </c>
      <c r="B1178" s="2">
        <v>143</v>
      </c>
      <c r="C1178" s="2">
        <v>70</v>
      </c>
      <c r="D1178" s="2">
        <v>42.713050000000003</v>
      </c>
      <c r="E1178" s="2" t="s">
        <v>49</v>
      </c>
      <c r="F1178" s="2">
        <v>1</v>
      </c>
    </row>
    <row r="1179" spans="1:6" x14ac:dyDescent="0.25">
      <c r="A1179" s="1" t="s">
        <v>996</v>
      </c>
      <c r="B1179" s="2">
        <v>143</v>
      </c>
      <c r="C1179" s="2">
        <v>107</v>
      </c>
      <c r="D1179" s="2">
        <v>30.54487</v>
      </c>
      <c r="E1179" s="2" t="s">
        <v>15</v>
      </c>
      <c r="F1179" s="2">
        <v>-1</v>
      </c>
    </row>
    <row r="1180" spans="1:6" x14ac:dyDescent="0.25">
      <c r="A1180" s="1" t="s">
        <v>997</v>
      </c>
      <c r="B1180" s="2">
        <v>614</v>
      </c>
      <c r="C1180" s="2">
        <v>45</v>
      </c>
      <c r="D1180" s="2">
        <v>32.57253</v>
      </c>
      <c r="E1180" s="2" t="s">
        <v>224</v>
      </c>
      <c r="F1180" s="2">
        <v>1</v>
      </c>
    </row>
    <row r="1181" spans="1:6" x14ac:dyDescent="0.25">
      <c r="A1181" s="1" t="s">
        <v>998</v>
      </c>
      <c r="B1181" s="2">
        <v>390</v>
      </c>
      <c r="C1181" s="2">
        <v>474</v>
      </c>
      <c r="D1181" s="2">
        <v>53.674464999999998</v>
      </c>
      <c r="E1181" s="2" t="s">
        <v>13</v>
      </c>
      <c r="F1181" s="2">
        <v>-1</v>
      </c>
    </row>
    <row r="1182" spans="1:6" x14ac:dyDescent="0.25">
      <c r="A1182" s="1" t="s">
        <v>999</v>
      </c>
      <c r="B1182" s="2">
        <v>98</v>
      </c>
      <c r="C1182" s="2">
        <v>117</v>
      </c>
      <c r="D1182" s="2">
        <v>42.348075999999999</v>
      </c>
      <c r="E1182" s="2" t="s">
        <v>62</v>
      </c>
      <c r="F1182" s="2">
        <v>-1</v>
      </c>
    </row>
    <row r="1183" spans="1:6" x14ac:dyDescent="0.25">
      <c r="A1183" s="1" t="s">
        <v>402</v>
      </c>
      <c r="B1183" s="2">
        <v>245</v>
      </c>
      <c r="C1183" s="2">
        <v>218</v>
      </c>
      <c r="D1183" s="2">
        <v>30.54487</v>
      </c>
      <c r="E1183" s="2" t="s">
        <v>15</v>
      </c>
      <c r="F1183" s="2">
        <v>1</v>
      </c>
    </row>
    <row r="1184" spans="1:6" x14ac:dyDescent="0.25">
      <c r="A1184" s="1" t="s">
        <v>735</v>
      </c>
      <c r="B1184" s="2">
        <v>134</v>
      </c>
      <c r="C1184" s="2">
        <v>312</v>
      </c>
      <c r="D1184" s="2">
        <v>39.177790000000002</v>
      </c>
      <c r="E1184" s="2" t="s">
        <v>74</v>
      </c>
      <c r="F1184" s="2">
        <v>-1</v>
      </c>
    </row>
    <row r="1185" spans="1:6" x14ac:dyDescent="0.25">
      <c r="A1185" s="1" t="s">
        <v>270</v>
      </c>
      <c r="B1185" s="2">
        <v>151</v>
      </c>
      <c r="C1185" s="2">
        <v>249</v>
      </c>
      <c r="D1185" s="2">
        <v>45.178654000000002</v>
      </c>
      <c r="E1185" s="2" t="s">
        <v>11</v>
      </c>
      <c r="F1185" s="2">
        <v>1</v>
      </c>
    </row>
    <row r="1186" spans="1:6" x14ac:dyDescent="0.25">
      <c r="A1186" s="1" t="s">
        <v>1000</v>
      </c>
      <c r="B1186" s="2">
        <v>20</v>
      </c>
      <c r="C1186" s="2">
        <v>362</v>
      </c>
      <c r="D1186" s="2">
        <v>33.350810000000003</v>
      </c>
      <c r="E1186" s="2" t="s">
        <v>25</v>
      </c>
      <c r="F1186" s="2">
        <v>1</v>
      </c>
    </row>
    <row r="1187" spans="1:6" x14ac:dyDescent="0.25">
      <c r="A1187" s="1" t="s">
        <v>1001</v>
      </c>
      <c r="B1187" s="2">
        <v>188</v>
      </c>
      <c r="C1187" s="2">
        <v>218</v>
      </c>
      <c r="D1187" s="2">
        <v>32.860264000000001</v>
      </c>
      <c r="E1187" s="2" t="s">
        <v>257</v>
      </c>
      <c r="F1187" s="2">
        <v>-1</v>
      </c>
    </row>
    <row r="1188" spans="1:6" x14ac:dyDescent="0.25">
      <c r="A1188" s="1" t="s">
        <v>1002</v>
      </c>
      <c r="B1188" s="2">
        <v>145</v>
      </c>
      <c r="C1188" s="2">
        <v>252</v>
      </c>
      <c r="D1188" s="2">
        <v>53.674464999999998</v>
      </c>
      <c r="E1188" s="2" t="s">
        <v>13</v>
      </c>
      <c r="F1188" s="2">
        <v>1</v>
      </c>
    </row>
    <row r="1189" spans="1:6" x14ac:dyDescent="0.25">
      <c r="A1189" s="1" t="s">
        <v>474</v>
      </c>
      <c r="B1189" s="2">
        <v>273</v>
      </c>
      <c r="C1189" s="2">
        <v>103</v>
      </c>
      <c r="D1189" s="2">
        <v>53.674464999999998</v>
      </c>
      <c r="E1189" s="2" t="s">
        <v>13</v>
      </c>
      <c r="F1189" s="2">
        <v>1</v>
      </c>
    </row>
    <row r="1190" spans="1:6" x14ac:dyDescent="0.25">
      <c r="A1190" s="1" t="s">
        <v>487</v>
      </c>
      <c r="B1190" s="2">
        <v>316</v>
      </c>
      <c r="C1190" s="2">
        <v>266</v>
      </c>
      <c r="D1190" s="2">
        <v>33.218119999999999</v>
      </c>
      <c r="E1190" s="2" t="s">
        <v>32</v>
      </c>
      <c r="F1190" s="2">
        <v>1</v>
      </c>
    </row>
    <row r="1191" spans="1:6" x14ac:dyDescent="0.25">
      <c r="A1191" s="1" t="s">
        <v>643</v>
      </c>
      <c r="B1191" s="2">
        <v>143</v>
      </c>
      <c r="C1191" s="2">
        <v>104</v>
      </c>
      <c r="D1191" s="2">
        <v>33.403213999999998</v>
      </c>
      <c r="E1191" s="2" t="s">
        <v>164</v>
      </c>
      <c r="F1191" s="2">
        <v>-1</v>
      </c>
    </row>
    <row r="1192" spans="1:6" x14ac:dyDescent="0.25">
      <c r="A1192" s="1" t="s">
        <v>104</v>
      </c>
      <c r="B1192" s="2">
        <v>179</v>
      </c>
      <c r="C1192" s="2">
        <v>88</v>
      </c>
      <c r="D1192" s="2">
        <v>44.444828000000001</v>
      </c>
      <c r="E1192" s="2" t="s">
        <v>54</v>
      </c>
      <c r="F1192" s="2">
        <v>1</v>
      </c>
    </row>
    <row r="1193" spans="1:6" x14ac:dyDescent="0.25">
      <c r="A1193" s="1" t="s">
        <v>269</v>
      </c>
      <c r="B1193" s="2">
        <v>14</v>
      </c>
      <c r="C1193" s="2">
        <v>232</v>
      </c>
      <c r="D1193" s="2">
        <v>32.147854000000002</v>
      </c>
      <c r="E1193" s="2" t="s">
        <v>113</v>
      </c>
      <c r="F1193" s="2">
        <v>-1</v>
      </c>
    </row>
    <row r="1194" spans="1:6" x14ac:dyDescent="0.25">
      <c r="A1194" s="1" t="s">
        <v>1003</v>
      </c>
      <c r="B1194" s="2">
        <v>156</v>
      </c>
      <c r="C1194" s="2">
        <v>696</v>
      </c>
      <c r="D1194" s="2">
        <v>53.674464999999998</v>
      </c>
      <c r="E1194" s="2" t="s">
        <v>13</v>
      </c>
      <c r="F1194" s="2">
        <v>1</v>
      </c>
    </row>
    <row r="1195" spans="1:6" x14ac:dyDescent="0.25">
      <c r="A1195" s="1" t="s">
        <v>1004</v>
      </c>
      <c r="B1195" s="2">
        <v>47</v>
      </c>
      <c r="C1195" s="2">
        <v>239</v>
      </c>
      <c r="D1195" s="2">
        <v>53.674464999999998</v>
      </c>
      <c r="E1195" s="2" t="s">
        <v>13</v>
      </c>
      <c r="F1195" s="2">
        <v>1</v>
      </c>
    </row>
    <row r="1196" spans="1:6" x14ac:dyDescent="0.25">
      <c r="A1196" s="1" t="s">
        <v>1005</v>
      </c>
      <c r="B1196" s="2">
        <v>278</v>
      </c>
      <c r="C1196" s="2">
        <v>67</v>
      </c>
      <c r="D1196" s="2">
        <v>34.405819999999999</v>
      </c>
      <c r="E1196" s="2" t="s">
        <v>93</v>
      </c>
      <c r="F1196" s="2">
        <v>-1</v>
      </c>
    </row>
    <row r="1197" spans="1:6" x14ac:dyDescent="0.25">
      <c r="A1197" s="1" t="s">
        <v>1001</v>
      </c>
      <c r="B1197" s="2">
        <v>312</v>
      </c>
      <c r="C1197" s="2">
        <v>94</v>
      </c>
      <c r="D1197" s="2">
        <v>32.57253</v>
      </c>
      <c r="E1197" s="2" t="s">
        <v>224</v>
      </c>
      <c r="F1197" s="2">
        <v>1</v>
      </c>
    </row>
    <row r="1198" spans="1:6" x14ac:dyDescent="0.25">
      <c r="A1198" s="1" t="s">
        <v>688</v>
      </c>
      <c r="B1198" s="2">
        <v>1172</v>
      </c>
      <c r="C1198" s="2">
        <v>134</v>
      </c>
      <c r="D1198" s="2">
        <v>33.403213999999998</v>
      </c>
      <c r="E1198" s="2" t="s">
        <v>164</v>
      </c>
      <c r="F1198" s="2">
        <v>-1</v>
      </c>
    </row>
    <row r="1199" spans="1:6" x14ac:dyDescent="0.25">
      <c r="A1199" s="1" t="s">
        <v>379</v>
      </c>
      <c r="B1199" s="2">
        <v>247</v>
      </c>
      <c r="C1199" s="2">
        <v>36</v>
      </c>
      <c r="D1199" s="2">
        <v>42.369315999999998</v>
      </c>
      <c r="E1199" s="2" t="s">
        <v>46</v>
      </c>
      <c r="F1199" s="2">
        <v>1</v>
      </c>
    </row>
    <row r="1200" spans="1:6" x14ac:dyDescent="0.25">
      <c r="A1200" s="1" t="s">
        <v>993</v>
      </c>
      <c r="B1200" s="2">
        <v>266</v>
      </c>
      <c r="C1200" s="2">
        <v>372</v>
      </c>
      <c r="D1200" s="2">
        <v>53.674464999999998</v>
      </c>
      <c r="E1200" s="2" t="s">
        <v>13</v>
      </c>
      <c r="F1200" s="2">
        <v>1</v>
      </c>
    </row>
    <row r="1201" spans="1:6" x14ac:dyDescent="0.25">
      <c r="A1201" s="1" t="s">
        <v>1006</v>
      </c>
      <c r="B1201" s="2">
        <v>193</v>
      </c>
      <c r="C1201" s="2">
        <v>26</v>
      </c>
      <c r="D1201" s="2">
        <v>30.418112000000001</v>
      </c>
      <c r="E1201" s="2" t="s">
        <v>504</v>
      </c>
      <c r="F1201" s="2">
        <v>-1</v>
      </c>
    </row>
    <row r="1202" spans="1:6" x14ac:dyDescent="0.25">
      <c r="A1202" s="1" t="s">
        <v>1007</v>
      </c>
      <c r="B1202" s="2">
        <v>99</v>
      </c>
      <c r="C1202" s="2">
        <v>191</v>
      </c>
      <c r="D1202" s="2">
        <v>53.674464999999998</v>
      </c>
      <c r="E1202" s="2" t="s">
        <v>13</v>
      </c>
      <c r="F1202" s="2">
        <v>1</v>
      </c>
    </row>
    <row r="1203" spans="1:6" x14ac:dyDescent="0.25">
      <c r="A1203" s="1" t="s">
        <v>1008</v>
      </c>
      <c r="B1203" s="2">
        <v>474</v>
      </c>
      <c r="C1203" s="2">
        <v>66</v>
      </c>
      <c r="D1203" s="2">
        <v>42.369315999999998</v>
      </c>
      <c r="E1203" s="2" t="s">
        <v>46</v>
      </c>
      <c r="F1203" s="2">
        <v>1</v>
      </c>
    </row>
    <row r="1204" spans="1:6" x14ac:dyDescent="0.25">
      <c r="A1204" s="1" t="s">
        <v>481</v>
      </c>
      <c r="B1204" s="2">
        <v>52</v>
      </c>
      <c r="C1204" s="2">
        <v>158</v>
      </c>
      <c r="D1204" s="2">
        <v>53.674464999999998</v>
      </c>
      <c r="E1204" s="2" t="s">
        <v>13</v>
      </c>
      <c r="F1204" s="2">
        <v>-1</v>
      </c>
    </row>
    <row r="1205" spans="1:6" x14ac:dyDescent="0.25">
      <c r="A1205" s="1" t="s">
        <v>446</v>
      </c>
      <c r="B1205" s="2">
        <v>13</v>
      </c>
      <c r="C1205" s="2">
        <v>282</v>
      </c>
      <c r="D1205" s="2">
        <v>42.348075999999999</v>
      </c>
      <c r="E1205" s="2" t="s">
        <v>62</v>
      </c>
      <c r="F1205" s="2">
        <v>1</v>
      </c>
    </row>
    <row r="1206" spans="1:6" x14ac:dyDescent="0.25">
      <c r="A1206" s="1" t="s">
        <v>494</v>
      </c>
      <c r="B1206" s="2">
        <v>13</v>
      </c>
      <c r="C1206" s="2">
        <v>498</v>
      </c>
      <c r="D1206" s="2">
        <v>31.087361999999999</v>
      </c>
      <c r="E1206" s="2" t="s">
        <v>28</v>
      </c>
      <c r="F1206" s="2">
        <v>1</v>
      </c>
    </row>
    <row r="1207" spans="1:6" x14ac:dyDescent="0.25">
      <c r="A1207" s="1" t="s">
        <v>295</v>
      </c>
      <c r="B1207" s="2">
        <v>139</v>
      </c>
      <c r="C1207" s="2">
        <v>206</v>
      </c>
      <c r="D1207" s="2">
        <v>30.954473</v>
      </c>
      <c r="E1207" s="2" t="s">
        <v>130</v>
      </c>
      <c r="F1207" s="2">
        <v>-1</v>
      </c>
    </row>
    <row r="1208" spans="1:6" x14ac:dyDescent="0.25">
      <c r="A1208" s="1" t="s">
        <v>1009</v>
      </c>
      <c r="B1208" s="2">
        <v>147</v>
      </c>
      <c r="C1208" s="2">
        <v>88</v>
      </c>
      <c r="D1208" s="2">
        <v>33.659542000000002</v>
      </c>
      <c r="E1208" s="2" t="s">
        <v>44</v>
      </c>
      <c r="F1208" s="2">
        <v>1</v>
      </c>
    </row>
    <row r="1209" spans="1:6" x14ac:dyDescent="0.25">
      <c r="A1209" s="1" t="s">
        <v>1010</v>
      </c>
      <c r="B1209" s="2">
        <v>98</v>
      </c>
      <c r="C1209" s="2">
        <v>319</v>
      </c>
      <c r="D1209" s="2">
        <v>42.713050000000003</v>
      </c>
      <c r="E1209" s="2" t="s">
        <v>49</v>
      </c>
      <c r="F1209" s="2">
        <v>-1</v>
      </c>
    </row>
    <row r="1210" spans="1:6" x14ac:dyDescent="0.25">
      <c r="A1210" s="1" t="s">
        <v>1011</v>
      </c>
      <c r="B1210" s="2">
        <v>3</v>
      </c>
      <c r="C1210" s="2">
        <v>360</v>
      </c>
      <c r="D1210" s="2">
        <v>33.218119999999999</v>
      </c>
      <c r="E1210" s="2" t="s">
        <v>32</v>
      </c>
      <c r="F1210" s="2">
        <v>1</v>
      </c>
    </row>
    <row r="1211" spans="1:6" x14ac:dyDescent="0.25">
      <c r="A1211" s="1" t="s">
        <v>979</v>
      </c>
      <c r="B1211" s="2">
        <v>244</v>
      </c>
      <c r="C1211" s="2">
        <v>186</v>
      </c>
      <c r="D1211" s="2">
        <v>33.218119999999999</v>
      </c>
      <c r="E1211" s="2" t="s">
        <v>32</v>
      </c>
      <c r="F1211" s="2">
        <v>-1</v>
      </c>
    </row>
    <row r="1212" spans="1:6" x14ac:dyDescent="0.25">
      <c r="A1212" s="1" t="s">
        <v>941</v>
      </c>
      <c r="B1212" s="2">
        <v>152</v>
      </c>
      <c r="C1212" s="2">
        <v>116</v>
      </c>
      <c r="D1212" s="2">
        <v>42.348075999999999</v>
      </c>
      <c r="E1212" s="2" t="s">
        <v>62</v>
      </c>
      <c r="F1212" s="2">
        <v>1</v>
      </c>
    </row>
    <row r="1213" spans="1:6" x14ac:dyDescent="0.25">
      <c r="A1213" s="1" t="s">
        <v>1012</v>
      </c>
      <c r="B1213" s="2">
        <v>300</v>
      </c>
      <c r="C1213" s="2">
        <v>61</v>
      </c>
      <c r="D1213" s="2">
        <v>53.674464999999998</v>
      </c>
      <c r="E1213" s="2" t="s">
        <v>13</v>
      </c>
      <c r="F1213" s="2">
        <v>-1</v>
      </c>
    </row>
    <row r="1214" spans="1:6" x14ac:dyDescent="0.25">
      <c r="A1214" s="1" t="s">
        <v>588</v>
      </c>
      <c r="B1214" s="2">
        <v>261</v>
      </c>
      <c r="C1214" s="2">
        <v>17</v>
      </c>
      <c r="D1214" s="2">
        <v>34.405819999999999</v>
      </c>
      <c r="E1214" s="2" t="s">
        <v>93</v>
      </c>
      <c r="F1214" s="2">
        <v>1</v>
      </c>
    </row>
    <row r="1215" spans="1:6" x14ac:dyDescent="0.25">
      <c r="A1215" s="1" t="s">
        <v>58</v>
      </c>
      <c r="B1215" s="2">
        <v>155</v>
      </c>
      <c r="C1215" s="2">
        <v>237</v>
      </c>
      <c r="D1215" s="2">
        <v>53.674464999999998</v>
      </c>
      <c r="E1215" s="2" t="s">
        <v>13</v>
      </c>
      <c r="F1215" s="2">
        <v>1</v>
      </c>
    </row>
    <row r="1216" spans="1:6" x14ac:dyDescent="0.25">
      <c r="A1216" s="1" t="s">
        <v>1013</v>
      </c>
      <c r="B1216" s="2">
        <v>7</v>
      </c>
      <c r="C1216" s="2">
        <v>210</v>
      </c>
      <c r="D1216" s="2">
        <v>48.133830000000003</v>
      </c>
      <c r="E1216" s="2" t="s">
        <v>68</v>
      </c>
      <c r="F1216" s="2">
        <v>-1</v>
      </c>
    </row>
    <row r="1217" spans="1:6" x14ac:dyDescent="0.25">
      <c r="A1217" s="1" t="s">
        <v>1014</v>
      </c>
      <c r="B1217" s="2">
        <v>87</v>
      </c>
      <c r="C1217" s="2">
        <v>414</v>
      </c>
      <c r="D1217" s="2">
        <v>39.972298000000002</v>
      </c>
      <c r="E1217" s="2" t="s">
        <v>253</v>
      </c>
      <c r="F1217" s="2">
        <v>-1</v>
      </c>
    </row>
    <row r="1218" spans="1:6" x14ac:dyDescent="0.25">
      <c r="A1218" s="1" t="s">
        <v>1015</v>
      </c>
      <c r="B1218" s="2">
        <v>102</v>
      </c>
      <c r="C1218" s="2">
        <v>125</v>
      </c>
      <c r="D1218" s="2">
        <v>33.430171999999999</v>
      </c>
      <c r="E1218" s="2" t="s">
        <v>19</v>
      </c>
      <c r="F1218" s="2">
        <v>1</v>
      </c>
    </row>
    <row r="1219" spans="1:6" x14ac:dyDescent="0.25">
      <c r="A1219" s="1" t="s">
        <v>521</v>
      </c>
      <c r="B1219" s="2">
        <v>258</v>
      </c>
      <c r="C1219" s="2">
        <v>468</v>
      </c>
      <c r="D1219" s="2">
        <v>33.218119999999999</v>
      </c>
      <c r="E1219" s="2" t="s">
        <v>32</v>
      </c>
      <c r="F1219" s="2">
        <v>-1</v>
      </c>
    </row>
    <row r="1220" spans="1:6" x14ac:dyDescent="0.25">
      <c r="A1220" s="1" t="s">
        <v>1016</v>
      </c>
      <c r="B1220" s="2">
        <v>0</v>
      </c>
      <c r="C1220" s="2">
        <v>218</v>
      </c>
      <c r="D1220" s="2">
        <v>42.348075999999999</v>
      </c>
      <c r="E1220" s="2" t="s">
        <v>62</v>
      </c>
      <c r="F1220" s="2">
        <v>-1</v>
      </c>
    </row>
    <row r="1221" spans="1:6" x14ac:dyDescent="0.25">
      <c r="A1221" s="1" t="s">
        <v>1017</v>
      </c>
      <c r="B1221" s="2">
        <v>279</v>
      </c>
      <c r="C1221" s="2">
        <v>190</v>
      </c>
      <c r="D1221" s="2">
        <v>53.674464999999998</v>
      </c>
      <c r="E1221" s="2" t="s">
        <v>13</v>
      </c>
      <c r="F1221" s="2">
        <v>-1</v>
      </c>
    </row>
    <row r="1222" spans="1:6" x14ac:dyDescent="0.25">
      <c r="A1222" s="1" t="s">
        <v>157</v>
      </c>
      <c r="B1222" s="2">
        <v>322</v>
      </c>
      <c r="C1222" s="2">
        <v>140</v>
      </c>
      <c r="D1222" s="2">
        <v>33.430171999999999</v>
      </c>
      <c r="E1222" s="2" t="s">
        <v>19</v>
      </c>
      <c r="F1222" s="2">
        <v>-1</v>
      </c>
    </row>
    <row r="1223" spans="1:6" x14ac:dyDescent="0.25">
      <c r="A1223" s="1" t="s">
        <v>874</v>
      </c>
      <c r="B1223" s="2">
        <v>140</v>
      </c>
      <c r="C1223" s="2">
        <v>285</v>
      </c>
      <c r="D1223" s="2">
        <v>53.674464999999998</v>
      </c>
      <c r="E1223" s="2" t="s">
        <v>13</v>
      </c>
      <c r="F1223" s="2">
        <v>1</v>
      </c>
    </row>
    <row r="1224" spans="1:6" x14ac:dyDescent="0.25">
      <c r="A1224" s="1" t="s">
        <v>1018</v>
      </c>
      <c r="B1224" s="2">
        <v>46</v>
      </c>
      <c r="C1224" s="2">
        <v>358</v>
      </c>
      <c r="D1224" s="2">
        <v>33.403213999999998</v>
      </c>
      <c r="E1224" s="2" t="s">
        <v>164</v>
      </c>
      <c r="F1224" s="2">
        <v>-1</v>
      </c>
    </row>
    <row r="1225" spans="1:6" x14ac:dyDescent="0.25">
      <c r="A1225" s="1" t="s">
        <v>1019</v>
      </c>
      <c r="B1225" s="2">
        <v>90</v>
      </c>
      <c r="C1225" s="2">
        <v>130</v>
      </c>
      <c r="D1225" s="2">
        <v>53.674464999999998</v>
      </c>
      <c r="E1225" s="2" t="s">
        <v>13</v>
      </c>
      <c r="F1225" s="2">
        <v>1</v>
      </c>
    </row>
    <row r="1226" spans="1:6" x14ac:dyDescent="0.25">
      <c r="A1226" s="1" t="s">
        <v>1020</v>
      </c>
      <c r="B1226" s="2">
        <v>620</v>
      </c>
      <c r="C1226" s="2">
        <v>149</v>
      </c>
      <c r="D1226" s="2">
        <v>33.659542000000002</v>
      </c>
      <c r="E1226" s="2" t="s">
        <v>44</v>
      </c>
      <c r="F1226" s="2">
        <v>1</v>
      </c>
    </row>
    <row r="1227" spans="1:6" x14ac:dyDescent="0.25">
      <c r="A1227" s="1" t="s">
        <v>1021</v>
      </c>
      <c r="B1227" s="2">
        <v>176</v>
      </c>
      <c r="C1227" s="2">
        <v>342</v>
      </c>
      <c r="D1227" s="2">
        <v>33.403213999999998</v>
      </c>
      <c r="E1227" s="2" t="s">
        <v>164</v>
      </c>
      <c r="F1227" s="2">
        <v>1</v>
      </c>
    </row>
    <row r="1228" spans="1:6" x14ac:dyDescent="0.25">
      <c r="A1228" s="1" t="s">
        <v>1022</v>
      </c>
      <c r="B1228" s="2">
        <v>125</v>
      </c>
      <c r="C1228" s="2">
        <v>161</v>
      </c>
      <c r="D1228" s="2">
        <v>32.451756000000003</v>
      </c>
      <c r="E1228" s="2" t="s">
        <v>115</v>
      </c>
      <c r="F1228" s="2">
        <v>1</v>
      </c>
    </row>
    <row r="1229" spans="1:6" x14ac:dyDescent="0.25">
      <c r="A1229" s="1" t="s">
        <v>1023</v>
      </c>
      <c r="B1229" s="2">
        <v>68</v>
      </c>
      <c r="C1229" s="2">
        <v>272</v>
      </c>
      <c r="D1229" s="2">
        <v>32.163155000000003</v>
      </c>
      <c r="E1229" s="2" t="s">
        <v>137</v>
      </c>
      <c r="F1229" s="2">
        <v>1</v>
      </c>
    </row>
    <row r="1230" spans="1:6" x14ac:dyDescent="0.25">
      <c r="A1230" s="1" t="s">
        <v>1024</v>
      </c>
      <c r="B1230" s="2">
        <v>491</v>
      </c>
      <c r="C1230" s="2">
        <v>392</v>
      </c>
      <c r="D1230" s="2">
        <v>53.674464999999998</v>
      </c>
      <c r="E1230" s="2" t="s">
        <v>13</v>
      </c>
      <c r="F1230" s="2">
        <v>-1</v>
      </c>
    </row>
    <row r="1231" spans="1:6" x14ac:dyDescent="0.25">
      <c r="A1231" s="1" t="s">
        <v>1025</v>
      </c>
      <c r="B1231" s="2">
        <v>430</v>
      </c>
      <c r="C1231" s="2">
        <v>182</v>
      </c>
      <c r="D1231" s="2">
        <v>32.58549</v>
      </c>
      <c r="E1231" s="2" t="s">
        <v>41</v>
      </c>
      <c r="F1231" s="2">
        <v>1</v>
      </c>
    </row>
    <row r="1232" spans="1:6" x14ac:dyDescent="0.25">
      <c r="A1232" s="1" t="s">
        <v>582</v>
      </c>
      <c r="B1232" s="2">
        <v>85</v>
      </c>
      <c r="C1232" s="2">
        <v>143</v>
      </c>
      <c r="D1232" s="2">
        <v>32.163155000000003</v>
      </c>
      <c r="E1232" s="2" t="s">
        <v>137</v>
      </c>
      <c r="F1232" s="2">
        <v>1</v>
      </c>
    </row>
    <row r="1233" spans="1:6" x14ac:dyDescent="0.25">
      <c r="A1233" s="1" t="s">
        <v>1026</v>
      </c>
      <c r="B1233" s="2">
        <v>228</v>
      </c>
      <c r="C1233" s="2">
        <v>42</v>
      </c>
      <c r="D1233" s="2">
        <v>33.218119999999999</v>
      </c>
      <c r="E1233" s="2" t="s">
        <v>32</v>
      </c>
      <c r="F1233" s="2">
        <v>1</v>
      </c>
    </row>
    <row r="1234" spans="1:6" x14ac:dyDescent="0.25">
      <c r="A1234" s="1" t="s">
        <v>1027</v>
      </c>
      <c r="B1234" s="2">
        <v>233</v>
      </c>
      <c r="C1234" s="2">
        <v>67</v>
      </c>
      <c r="D1234" s="2">
        <v>39.84816</v>
      </c>
      <c r="E1234" s="2" t="s">
        <v>210</v>
      </c>
      <c r="F1234" s="2">
        <v>1</v>
      </c>
    </row>
    <row r="1235" spans="1:6" x14ac:dyDescent="0.25">
      <c r="A1235" s="1" t="s">
        <v>688</v>
      </c>
      <c r="B1235" s="2">
        <v>1180</v>
      </c>
      <c r="C1235" s="2">
        <v>126</v>
      </c>
      <c r="D1235" s="2">
        <v>31.743639999999999</v>
      </c>
      <c r="E1235" s="2" t="s">
        <v>90</v>
      </c>
      <c r="F1235" s="2">
        <v>-1</v>
      </c>
    </row>
    <row r="1236" spans="1:6" x14ac:dyDescent="0.25">
      <c r="A1236" s="1" t="s">
        <v>1028</v>
      </c>
      <c r="B1236" s="2">
        <v>53</v>
      </c>
      <c r="C1236" s="2">
        <v>127</v>
      </c>
      <c r="D1236" s="2">
        <v>33.350810000000003</v>
      </c>
      <c r="E1236" s="2" t="s">
        <v>25</v>
      </c>
      <c r="F1236" s="2">
        <v>-1</v>
      </c>
    </row>
    <row r="1237" spans="1:6" x14ac:dyDescent="0.25">
      <c r="A1237" s="1" t="s">
        <v>22</v>
      </c>
      <c r="B1237" s="2">
        <v>65</v>
      </c>
      <c r="C1237" s="2">
        <v>352</v>
      </c>
      <c r="D1237" s="2">
        <v>42.348075999999999</v>
      </c>
      <c r="E1237" s="2" t="s">
        <v>62</v>
      </c>
      <c r="F1237" s="2">
        <v>1</v>
      </c>
    </row>
    <row r="1238" spans="1:6" x14ac:dyDescent="0.25">
      <c r="A1238" s="1" t="s">
        <v>1029</v>
      </c>
      <c r="B1238" s="2">
        <v>292</v>
      </c>
      <c r="C1238" s="2">
        <v>230</v>
      </c>
      <c r="D1238" s="2">
        <v>39.84816</v>
      </c>
      <c r="E1238" s="2" t="s">
        <v>210</v>
      </c>
      <c r="F1238" s="2">
        <v>1</v>
      </c>
    </row>
    <row r="1239" spans="1:6" x14ac:dyDescent="0.25">
      <c r="A1239" s="1" t="s">
        <v>1030</v>
      </c>
      <c r="B1239" s="2">
        <v>51</v>
      </c>
      <c r="C1239" s="2">
        <v>123</v>
      </c>
      <c r="D1239" s="2">
        <v>31.087361999999999</v>
      </c>
      <c r="E1239" s="2" t="s">
        <v>28</v>
      </c>
      <c r="F1239" s="2">
        <v>1</v>
      </c>
    </row>
    <row r="1240" spans="1:6" x14ac:dyDescent="0.25">
      <c r="A1240" s="1" t="s">
        <v>1031</v>
      </c>
      <c r="B1240" s="2">
        <v>115</v>
      </c>
      <c r="C1240" s="2">
        <v>131</v>
      </c>
      <c r="D1240" s="2">
        <v>30.54487</v>
      </c>
      <c r="E1240" s="2" t="s">
        <v>15</v>
      </c>
      <c r="F1240" s="2">
        <v>1</v>
      </c>
    </row>
    <row r="1241" spans="1:6" x14ac:dyDescent="0.25">
      <c r="A1241" s="1" t="s">
        <v>154</v>
      </c>
      <c r="B1241" s="2">
        <v>281</v>
      </c>
      <c r="C1241" s="2">
        <v>92</v>
      </c>
      <c r="D1241" s="2">
        <v>33.801580000000001</v>
      </c>
      <c r="E1241" s="2" t="s">
        <v>155</v>
      </c>
      <c r="F1241" s="2">
        <v>1</v>
      </c>
    </row>
    <row r="1242" spans="1:6" x14ac:dyDescent="0.25">
      <c r="A1242" s="1" t="s">
        <v>530</v>
      </c>
      <c r="B1242" s="2">
        <v>58</v>
      </c>
      <c r="C1242" s="2">
        <v>436</v>
      </c>
      <c r="D1242" s="2">
        <v>31.354336</v>
      </c>
      <c r="E1242" s="2" t="s">
        <v>146</v>
      </c>
      <c r="F1242" s="2">
        <v>-1</v>
      </c>
    </row>
    <row r="1243" spans="1:6" x14ac:dyDescent="0.25">
      <c r="A1243" s="1" t="s">
        <v>1032</v>
      </c>
      <c r="B1243" s="2">
        <v>464</v>
      </c>
      <c r="C1243" s="2">
        <v>101</v>
      </c>
      <c r="D1243" s="2">
        <v>53.674464999999998</v>
      </c>
      <c r="E1243" s="2" t="s">
        <v>13</v>
      </c>
      <c r="F1243" s="2">
        <v>1</v>
      </c>
    </row>
    <row r="1244" spans="1:6" x14ac:dyDescent="0.25">
      <c r="A1244" s="1" t="s">
        <v>206</v>
      </c>
      <c r="B1244" s="2">
        <v>210</v>
      </c>
      <c r="C1244" s="2">
        <v>709</v>
      </c>
      <c r="D1244" s="2">
        <v>41.637977999999997</v>
      </c>
      <c r="E1244" s="2" t="s">
        <v>56</v>
      </c>
      <c r="F1244" s="2">
        <v>1</v>
      </c>
    </row>
    <row r="1245" spans="1:6" x14ac:dyDescent="0.25">
      <c r="A1245" s="1" t="s">
        <v>1033</v>
      </c>
      <c r="B1245" s="2">
        <v>528</v>
      </c>
      <c r="C1245" s="2">
        <v>317</v>
      </c>
      <c r="D1245" s="2">
        <v>32.860264000000001</v>
      </c>
      <c r="E1245" s="2" t="s">
        <v>257</v>
      </c>
      <c r="F1245" s="2">
        <v>-1</v>
      </c>
    </row>
    <row r="1246" spans="1:6" x14ac:dyDescent="0.25">
      <c r="A1246" s="1" t="s">
        <v>1034</v>
      </c>
      <c r="B1246" s="2">
        <v>239</v>
      </c>
      <c r="C1246" s="2">
        <v>296</v>
      </c>
      <c r="D1246" s="2">
        <v>31.087361999999999</v>
      </c>
      <c r="E1246" s="2" t="s">
        <v>28</v>
      </c>
      <c r="F1246" s="2">
        <v>-1</v>
      </c>
    </row>
    <row r="1247" spans="1:6" x14ac:dyDescent="0.25">
      <c r="A1247" s="1" t="s">
        <v>1035</v>
      </c>
      <c r="B1247" s="2">
        <v>129</v>
      </c>
      <c r="C1247" s="2">
        <v>251</v>
      </c>
      <c r="D1247" s="2">
        <v>39.972298000000002</v>
      </c>
      <c r="E1247" s="2" t="s">
        <v>253</v>
      </c>
      <c r="F1247" s="2">
        <v>-1</v>
      </c>
    </row>
    <row r="1248" spans="1:6" x14ac:dyDescent="0.25">
      <c r="A1248" s="1" t="s">
        <v>1036</v>
      </c>
      <c r="B1248" s="2">
        <v>78</v>
      </c>
      <c r="C1248" s="2">
        <v>195</v>
      </c>
      <c r="D1248" s="2">
        <v>48.133830000000003</v>
      </c>
      <c r="E1248" s="2" t="s">
        <v>68</v>
      </c>
      <c r="F1248" s="2">
        <v>-1</v>
      </c>
    </row>
    <row r="1249" spans="1:6" x14ac:dyDescent="0.25">
      <c r="A1249" s="1" t="s">
        <v>39</v>
      </c>
      <c r="B1249" s="2">
        <v>67</v>
      </c>
      <c r="C1249" s="2">
        <v>318</v>
      </c>
      <c r="D1249" s="2">
        <v>53.674464999999998</v>
      </c>
      <c r="E1249" s="2" t="s">
        <v>13</v>
      </c>
      <c r="F1249" s="2">
        <v>1</v>
      </c>
    </row>
    <row r="1250" spans="1:6" x14ac:dyDescent="0.25">
      <c r="A1250" s="1" t="s">
        <v>765</v>
      </c>
      <c r="B1250" s="2">
        <v>213</v>
      </c>
      <c r="C1250" s="2">
        <v>58</v>
      </c>
      <c r="D1250" s="2">
        <v>42.713050000000003</v>
      </c>
      <c r="E1250" s="2" t="s">
        <v>49</v>
      </c>
      <c r="F1250" s="2">
        <v>1</v>
      </c>
    </row>
    <row r="1251" spans="1:6" x14ac:dyDescent="0.25">
      <c r="A1251" s="1" t="s">
        <v>1037</v>
      </c>
      <c r="B1251" s="2">
        <v>273</v>
      </c>
      <c r="C1251" s="2">
        <v>322</v>
      </c>
      <c r="D1251" s="2">
        <v>33.218119999999999</v>
      </c>
      <c r="E1251" s="2" t="s">
        <v>32</v>
      </c>
      <c r="F1251" s="2">
        <v>1</v>
      </c>
    </row>
    <row r="1252" spans="1:6" x14ac:dyDescent="0.25">
      <c r="A1252" s="1" t="s">
        <v>1038</v>
      </c>
      <c r="B1252" s="2">
        <v>360</v>
      </c>
      <c r="C1252" s="2">
        <v>253</v>
      </c>
      <c r="D1252" s="2">
        <v>34.77355</v>
      </c>
      <c r="E1252" s="2" t="s">
        <v>38</v>
      </c>
      <c r="F1252" s="2">
        <v>-1</v>
      </c>
    </row>
    <row r="1253" spans="1:6" x14ac:dyDescent="0.25">
      <c r="A1253" s="1" t="s">
        <v>1039</v>
      </c>
      <c r="B1253" s="2">
        <v>204</v>
      </c>
      <c r="C1253" s="2">
        <v>62</v>
      </c>
      <c r="D1253" s="2">
        <v>53.674464999999998</v>
      </c>
      <c r="E1253" s="2" t="s">
        <v>13</v>
      </c>
      <c r="F1253" s="2">
        <v>-1</v>
      </c>
    </row>
    <row r="1254" spans="1:6" x14ac:dyDescent="0.25">
      <c r="A1254" s="1" t="s">
        <v>1040</v>
      </c>
      <c r="B1254" s="2">
        <v>109</v>
      </c>
      <c r="C1254" s="2">
        <v>252</v>
      </c>
      <c r="D1254" s="2">
        <v>35.461109999999998</v>
      </c>
      <c r="E1254" s="2" t="s">
        <v>132</v>
      </c>
      <c r="F1254" s="2">
        <v>1</v>
      </c>
    </row>
    <row r="1255" spans="1:6" x14ac:dyDescent="0.25">
      <c r="A1255" s="1" t="s">
        <v>1041</v>
      </c>
      <c r="B1255" s="2">
        <v>108</v>
      </c>
      <c r="C1255" s="2">
        <v>123</v>
      </c>
      <c r="D1255" s="2">
        <v>31.410048</v>
      </c>
      <c r="E1255" s="2" t="s">
        <v>70</v>
      </c>
      <c r="F1255" s="2">
        <v>1</v>
      </c>
    </row>
    <row r="1256" spans="1:6" x14ac:dyDescent="0.25">
      <c r="A1256" s="1" t="s">
        <v>1042</v>
      </c>
      <c r="B1256" s="2">
        <v>33</v>
      </c>
      <c r="C1256" s="2">
        <v>215</v>
      </c>
      <c r="D1256" s="2">
        <v>42.348075999999999</v>
      </c>
      <c r="E1256" s="2" t="s">
        <v>62</v>
      </c>
      <c r="F1256" s="2">
        <v>-1</v>
      </c>
    </row>
    <row r="1257" spans="1:6" x14ac:dyDescent="0.25">
      <c r="A1257" s="1" t="s">
        <v>203</v>
      </c>
      <c r="B1257" s="2">
        <v>143</v>
      </c>
      <c r="C1257" s="2">
        <v>242</v>
      </c>
      <c r="D1257" s="2">
        <v>53.674464999999998</v>
      </c>
      <c r="E1257" s="2" t="s">
        <v>13</v>
      </c>
      <c r="F1257" s="2">
        <v>1</v>
      </c>
    </row>
    <row r="1258" spans="1:6" x14ac:dyDescent="0.25">
      <c r="A1258" s="1" t="s">
        <v>1043</v>
      </c>
      <c r="B1258" s="2">
        <v>203</v>
      </c>
      <c r="C1258" s="2">
        <v>167</v>
      </c>
      <c r="D1258" s="2">
        <v>53.674464999999998</v>
      </c>
      <c r="E1258" s="2" t="s">
        <v>13</v>
      </c>
      <c r="F1258" s="2">
        <v>1</v>
      </c>
    </row>
    <row r="1259" spans="1:6" x14ac:dyDescent="0.25">
      <c r="A1259" s="1" t="s">
        <v>1044</v>
      </c>
      <c r="B1259" s="2">
        <v>209</v>
      </c>
      <c r="C1259" s="2">
        <v>73</v>
      </c>
      <c r="D1259" s="2">
        <v>33.430171999999999</v>
      </c>
      <c r="E1259" s="2" t="s">
        <v>19</v>
      </c>
      <c r="F1259" s="2">
        <v>1</v>
      </c>
    </row>
    <row r="1260" spans="1:6" x14ac:dyDescent="0.25">
      <c r="A1260" s="1" t="s">
        <v>799</v>
      </c>
      <c r="B1260" s="2">
        <v>74</v>
      </c>
      <c r="C1260" s="2">
        <v>227</v>
      </c>
      <c r="D1260" s="2">
        <v>53.674464999999998</v>
      </c>
      <c r="E1260" s="2" t="s">
        <v>13</v>
      </c>
      <c r="F1260" s="2">
        <v>-1</v>
      </c>
    </row>
    <row r="1261" spans="1:6" x14ac:dyDescent="0.25">
      <c r="A1261" s="1" t="s">
        <v>1045</v>
      </c>
      <c r="B1261" s="2">
        <v>33</v>
      </c>
      <c r="C1261" s="2">
        <v>144</v>
      </c>
      <c r="D1261" s="2">
        <v>31.410048</v>
      </c>
      <c r="E1261" s="2" t="s">
        <v>70</v>
      </c>
      <c r="F1261" s="2">
        <v>-1</v>
      </c>
    </row>
    <row r="1262" spans="1:6" x14ac:dyDescent="0.25">
      <c r="A1262" s="1" t="s">
        <v>1046</v>
      </c>
      <c r="B1262" s="2">
        <v>272</v>
      </c>
      <c r="C1262" s="2">
        <v>49</v>
      </c>
      <c r="D1262" s="2">
        <v>42.713050000000003</v>
      </c>
      <c r="E1262" s="2" t="s">
        <v>49</v>
      </c>
      <c r="F1262" s="2">
        <v>-1</v>
      </c>
    </row>
    <row r="1263" spans="1:6" x14ac:dyDescent="0.25">
      <c r="A1263" s="1" t="s">
        <v>536</v>
      </c>
      <c r="B1263" s="2">
        <v>172</v>
      </c>
      <c r="C1263" s="2">
        <v>103</v>
      </c>
      <c r="D1263" s="2">
        <v>39.84816</v>
      </c>
      <c r="E1263" s="2" t="s">
        <v>210</v>
      </c>
      <c r="F1263" s="2">
        <v>-1</v>
      </c>
    </row>
    <row r="1264" spans="1:6" x14ac:dyDescent="0.25">
      <c r="A1264" s="1" t="s">
        <v>1044</v>
      </c>
      <c r="B1264" s="2">
        <v>213</v>
      </c>
      <c r="C1264" s="2">
        <v>69</v>
      </c>
      <c r="D1264" s="2">
        <v>32.163155000000003</v>
      </c>
      <c r="E1264" s="2" t="s">
        <v>137</v>
      </c>
      <c r="F1264" s="2">
        <v>1</v>
      </c>
    </row>
    <row r="1265" spans="1:6" x14ac:dyDescent="0.25">
      <c r="A1265" s="1" t="s">
        <v>1047</v>
      </c>
      <c r="B1265" s="2">
        <v>15</v>
      </c>
      <c r="C1265" s="2">
        <v>299</v>
      </c>
      <c r="D1265" s="2">
        <v>53.674464999999998</v>
      </c>
      <c r="E1265" s="2" t="s">
        <v>13</v>
      </c>
      <c r="F1265" s="2">
        <v>-1</v>
      </c>
    </row>
    <row r="1266" spans="1:6" x14ac:dyDescent="0.25">
      <c r="A1266" s="1" t="s">
        <v>1048</v>
      </c>
      <c r="B1266" s="2">
        <v>9</v>
      </c>
      <c r="C1266" s="2">
        <v>376</v>
      </c>
      <c r="D1266" s="2">
        <v>33.156128000000002</v>
      </c>
      <c r="E1266" s="2" t="s">
        <v>185</v>
      </c>
      <c r="F1266" s="2">
        <v>1</v>
      </c>
    </row>
    <row r="1267" spans="1:6" x14ac:dyDescent="0.25">
      <c r="A1267" s="1" t="s">
        <v>682</v>
      </c>
      <c r="B1267" s="2">
        <v>42</v>
      </c>
      <c r="C1267" s="2">
        <v>192</v>
      </c>
      <c r="D1267" s="2">
        <v>53.674464999999998</v>
      </c>
      <c r="E1267" s="2" t="s">
        <v>13</v>
      </c>
      <c r="F1267" s="2">
        <v>1</v>
      </c>
    </row>
    <row r="1268" spans="1:6" x14ac:dyDescent="0.25">
      <c r="A1268" s="1" t="s">
        <v>1049</v>
      </c>
      <c r="B1268" s="2">
        <v>258</v>
      </c>
      <c r="C1268" s="2">
        <v>46</v>
      </c>
      <c r="D1268" s="2">
        <v>42.713050000000003</v>
      </c>
      <c r="E1268" s="2" t="s">
        <v>49</v>
      </c>
      <c r="F1268" s="2">
        <v>-1</v>
      </c>
    </row>
    <row r="1269" spans="1:6" x14ac:dyDescent="0.25">
      <c r="A1269" s="1" t="s">
        <v>274</v>
      </c>
      <c r="B1269" s="2">
        <v>641</v>
      </c>
      <c r="C1269" s="2">
        <v>130</v>
      </c>
      <c r="D1269" s="2">
        <v>31.087361999999999</v>
      </c>
      <c r="E1269" s="2" t="s">
        <v>28</v>
      </c>
      <c r="F1269" s="2">
        <v>1</v>
      </c>
    </row>
    <row r="1270" spans="1:6" x14ac:dyDescent="0.25">
      <c r="A1270" s="1" t="s">
        <v>330</v>
      </c>
      <c r="B1270" s="2">
        <v>94</v>
      </c>
      <c r="C1270" s="2">
        <v>146</v>
      </c>
      <c r="D1270" s="2">
        <v>31.478016</v>
      </c>
      <c r="E1270" s="2" t="s">
        <v>864</v>
      </c>
      <c r="F1270" s="2">
        <v>-1</v>
      </c>
    </row>
    <row r="1271" spans="1:6" x14ac:dyDescent="0.25">
      <c r="A1271" s="1" t="s">
        <v>1050</v>
      </c>
      <c r="B1271" s="2">
        <v>154</v>
      </c>
      <c r="C1271" s="2">
        <v>58</v>
      </c>
      <c r="D1271" s="2">
        <v>53.674464999999998</v>
      </c>
      <c r="E1271" s="2" t="s">
        <v>13</v>
      </c>
      <c r="F1271" s="2">
        <v>-1</v>
      </c>
    </row>
    <row r="1272" spans="1:6" x14ac:dyDescent="0.25">
      <c r="A1272" s="1" t="s">
        <v>112</v>
      </c>
      <c r="B1272" s="2">
        <v>413</v>
      </c>
      <c r="C1272" s="2">
        <v>189</v>
      </c>
      <c r="D1272" s="2">
        <v>36.051453000000002</v>
      </c>
      <c r="E1272" s="2" t="s">
        <v>35</v>
      </c>
      <c r="F1272" s="2">
        <v>-1</v>
      </c>
    </row>
    <row r="1273" spans="1:6" x14ac:dyDescent="0.25">
      <c r="A1273" s="1" t="s">
        <v>1051</v>
      </c>
      <c r="B1273" s="2">
        <v>199</v>
      </c>
      <c r="C1273" s="2">
        <v>82</v>
      </c>
      <c r="D1273" s="2">
        <v>33.218119999999999</v>
      </c>
      <c r="E1273" s="2" t="s">
        <v>32</v>
      </c>
      <c r="F1273" s="2">
        <v>1</v>
      </c>
    </row>
    <row r="1274" spans="1:6" x14ac:dyDescent="0.25">
      <c r="A1274" s="1" t="s">
        <v>1052</v>
      </c>
      <c r="B1274" s="2">
        <v>172</v>
      </c>
      <c r="C1274" s="2">
        <v>217</v>
      </c>
      <c r="D1274" s="2">
        <v>53.674464999999998</v>
      </c>
      <c r="E1274" s="2" t="s">
        <v>13</v>
      </c>
      <c r="F1274" s="2">
        <v>-1</v>
      </c>
    </row>
    <row r="1275" spans="1:6" x14ac:dyDescent="0.25">
      <c r="A1275" s="1" t="s">
        <v>1053</v>
      </c>
      <c r="B1275" s="2">
        <v>335</v>
      </c>
      <c r="C1275" s="2">
        <v>249</v>
      </c>
      <c r="D1275" s="2">
        <v>42.713050000000003</v>
      </c>
      <c r="E1275" s="2" t="s">
        <v>49</v>
      </c>
      <c r="F1275" s="2">
        <v>1</v>
      </c>
    </row>
    <row r="1276" spans="1:6" x14ac:dyDescent="0.25">
      <c r="A1276" s="1" t="s">
        <v>1054</v>
      </c>
      <c r="B1276" s="2">
        <v>157</v>
      </c>
      <c r="C1276" s="2">
        <v>256</v>
      </c>
      <c r="D1276" s="2">
        <v>53.674464999999998</v>
      </c>
      <c r="E1276" s="2" t="s">
        <v>13</v>
      </c>
      <c r="F1276" s="2">
        <v>-1</v>
      </c>
    </row>
    <row r="1277" spans="1:6" x14ac:dyDescent="0.25">
      <c r="A1277" s="1" t="s">
        <v>324</v>
      </c>
      <c r="B1277" s="2">
        <v>85</v>
      </c>
      <c r="C1277" s="2">
        <v>465</v>
      </c>
      <c r="D1277" s="2">
        <v>53.674464999999998</v>
      </c>
      <c r="E1277" s="2" t="s">
        <v>13</v>
      </c>
      <c r="F1277" s="2">
        <v>1</v>
      </c>
    </row>
    <row r="1278" spans="1:6" x14ac:dyDescent="0.25">
      <c r="A1278" s="1" t="s">
        <v>1055</v>
      </c>
      <c r="B1278" s="2">
        <v>221</v>
      </c>
      <c r="C1278" s="2">
        <v>260</v>
      </c>
      <c r="D1278" s="2">
        <v>53.674464999999998</v>
      </c>
      <c r="E1278" s="2" t="s">
        <v>13</v>
      </c>
      <c r="F1278" s="2">
        <v>-1</v>
      </c>
    </row>
    <row r="1279" spans="1:6" x14ac:dyDescent="0.25">
      <c r="A1279" s="1" t="s">
        <v>1056</v>
      </c>
      <c r="B1279" s="2">
        <v>244</v>
      </c>
      <c r="C1279" s="2">
        <v>31</v>
      </c>
      <c r="D1279" s="2">
        <v>53.674464999999998</v>
      </c>
      <c r="E1279" s="2" t="s">
        <v>13</v>
      </c>
      <c r="F1279" s="2">
        <v>-1</v>
      </c>
    </row>
    <row r="1280" spans="1:6" x14ac:dyDescent="0.25">
      <c r="A1280" s="1" t="s">
        <v>1057</v>
      </c>
      <c r="B1280" s="2">
        <v>196</v>
      </c>
      <c r="C1280" s="2">
        <v>85</v>
      </c>
      <c r="D1280" s="2">
        <v>53.674464999999998</v>
      </c>
      <c r="E1280" s="2" t="s">
        <v>13</v>
      </c>
      <c r="F1280" s="2">
        <v>-1</v>
      </c>
    </row>
    <row r="1281" spans="1:6" x14ac:dyDescent="0.25">
      <c r="A1281" s="1" t="s">
        <v>145</v>
      </c>
      <c r="B1281" s="2">
        <v>144</v>
      </c>
      <c r="C1281" s="2">
        <v>272</v>
      </c>
      <c r="D1281" s="2">
        <v>35.461109999999998</v>
      </c>
      <c r="E1281" s="2" t="s">
        <v>132</v>
      </c>
      <c r="F1281" s="2">
        <v>-1</v>
      </c>
    </row>
    <row r="1282" spans="1:6" x14ac:dyDescent="0.25">
      <c r="A1282" s="1" t="s">
        <v>534</v>
      </c>
      <c r="B1282" s="2">
        <v>309</v>
      </c>
      <c r="C1282" s="2">
        <v>63</v>
      </c>
      <c r="D1282" s="2">
        <v>39.972298000000002</v>
      </c>
      <c r="E1282" s="2" t="s">
        <v>253</v>
      </c>
      <c r="F1282" s="2">
        <v>1</v>
      </c>
    </row>
    <row r="1283" spans="1:6" x14ac:dyDescent="0.25">
      <c r="A1283" s="1" t="s">
        <v>29</v>
      </c>
      <c r="B1283" s="2">
        <v>725</v>
      </c>
      <c r="C1283" s="2">
        <v>175</v>
      </c>
      <c r="D1283" s="2">
        <v>31.087361999999999</v>
      </c>
      <c r="E1283" s="2" t="s">
        <v>28</v>
      </c>
      <c r="F1283" s="2">
        <v>-1</v>
      </c>
    </row>
    <row r="1284" spans="1:6" x14ac:dyDescent="0.25">
      <c r="A1284" s="1" t="s">
        <v>1019</v>
      </c>
      <c r="B1284" s="2">
        <v>65</v>
      </c>
      <c r="C1284" s="2">
        <v>155</v>
      </c>
      <c r="D1284" s="2">
        <v>53.674464999999998</v>
      </c>
      <c r="E1284" s="2" t="s">
        <v>13</v>
      </c>
      <c r="F1284" s="2">
        <v>1</v>
      </c>
    </row>
    <row r="1285" spans="1:6" x14ac:dyDescent="0.25">
      <c r="A1285" s="1" t="s">
        <v>1058</v>
      </c>
      <c r="B1285" s="2">
        <v>46</v>
      </c>
      <c r="C1285" s="2">
        <v>409</v>
      </c>
      <c r="D1285" s="2">
        <v>31.410048</v>
      </c>
      <c r="E1285" s="2" t="s">
        <v>70</v>
      </c>
      <c r="F1285" s="2">
        <v>1</v>
      </c>
    </row>
    <row r="1286" spans="1:6" x14ac:dyDescent="0.25">
      <c r="A1286" s="1" t="s">
        <v>813</v>
      </c>
      <c r="B1286" s="2">
        <v>6</v>
      </c>
      <c r="C1286" s="2">
        <v>357</v>
      </c>
      <c r="D1286" s="2">
        <v>53.674464999999998</v>
      </c>
      <c r="E1286" s="2" t="s">
        <v>13</v>
      </c>
      <c r="F1286" s="2">
        <v>-1</v>
      </c>
    </row>
    <row r="1287" spans="1:6" x14ac:dyDescent="0.25">
      <c r="A1287" s="1" t="s">
        <v>161</v>
      </c>
      <c r="B1287" s="2">
        <v>273</v>
      </c>
      <c r="C1287" s="2">
        <v>217</v>
      </c>
      <c r="D1287" s="2">
        <v>41.637977999999997</v>
      </c>
      <c r="E1287" s="2" t="s">
        <v>56</v>
      </c>
      <c r="F1287" s="2">
        <v>1</v>
      </c>
    </row>
    <row r="1288" spans="1:6" x14ac:dyDescent="0.25">
      <c r="A1288" s="1" t="s">
        <v>1059</v>
      </c>
      <c r="B1288" s="2">
        <v>12</v>
      </c>
      <c r="C1288" s="2">
        <v>223</v>
      </c>
      <c r="D1288" s="2">
        <v>42.348075999999999</v>
      </c>
      <c r="E1288" s="2" t="s">
        <v>62</v>
      </c>
      <c r="F1288" s="2">
        <v>1</v>
      </c>
    </row>
    <row r="1289" spans="1:6" x14ac:dyDescent="0.25">
      <c r="A1289" s="1" t="s">
        <v>1060</v>
      </c>
      <c r="B1289" s="2">
        <v>357</v>
      </c>
      <c r="C1289" s="2">
        <v>130</v>
      </c>
      <c r="D1289" s="2">
        <v>42.713050000000003</v>
      </c>
      <c r="E1289" s="2" t="s">
        <v>49</v>
      </c>
      <c r="F1289" s="2">
        <v>1</v>
      </c>
    </row>
    <row r="1290" spans="1:6" x14ac:dyDescent="0.25">
      <c r="A1290" s="1" t="s">
        <v>1061</v>
      </c>
      <c r="B1290" s="2">
        <v>369</v>
      </c>
      <c r="C1290" s="2">
        <v>64</v>
      </c>
      <c r="D1290" s="2">
        <v>39.177790000000002</v>
      </c>
      <c r="E1290" s="2" t="s">
        <v>74</v>
      </c>
      <c r="F1290" s="2">
        <v>-1</v>
      </c>
    </row>
    <row r="1291" spans="1:6" x14ac:dyDescent="0.25">
      <c r="A1291" s="1" t="s">
        <v>298</v>
      </c>
      <c r="B1291" s="2">
        <v>42</v>
      </c>
      <c r="C1291" s="2">
        <v>290</v>
      </c>
      <c r="D1291" s="2">
        <v>53.674464999999998</v>
      </c>
      <c r="E1291" s="2" t="s">
        <v>13</v>
      </c>
      <c r="F1291" s="2">
        <v>1</v>
      </c>
    </row>
    <row r="1292" spans="1:6" x14ac:dyDescent="0.25">
      <c r="A1292" s="1" t="s">
        <v>1062</v>
      </c>
      <c r="B1292" s="2">
        <v>99</v>
      </c>
      <c r="C1292" s="2">
        <v>735</v>
      </c>
      <c r="D1292" s="2">
        <v>42.713050000000003</v>
      </c>
      <c r="E1292" s="2" t="s">
        <v>49</v>
      </c>
      <c r="F1292" s="2">
        <v>-1</v>
      </c>
    </row>
    <row r="1293" spans="1:6" x14ac:dyDescent="0.25">
      <c r="A1293" s="1" t="s">
        <v>679</v>
      </c>
      <c r="B1293" s="2">
        <v>185</v>
      </c>
      <c r="C1293" s="2">
        <v>267</v>
      </c>
      <c r="D1293" s="2">
        <v>30.966705000000001</v>
      </c>
      <c r="E1293" s="2" t="s">
        <v>583</v>
      </c>
      <c r="F1293" s="2">
        <v>-1</v>
      </c>
    </row>
    <row r="1294" spans="1:6" x14ac:dyDescent="0.25">
      <c r="A1294" s="1" t="s">
        <v>1063</v>
      </c>
      <c r="B1294" s="2">
        <v>338</v>
      </c>
      <c r="C1294" s="2">
        <v>176</v>
      </c>
      <c r="D1294" s="2">
        <v>48.133830000000003</v>
      </c>
      <c r="E1294" s="2" t="s">
        <v>68</v>
      </c>
      <c r="F1294" s="2">
        <v>-1</v>
      </c>
    </row>
    <row r="1295" spans="1:6" x14ac:dyDescent="0.25">
      <c r="A1295" s="1" t="s">
        <v>930</v>
      </c>
      <c r="B1295" s="2">
        <v>98</v>
      </c>
      <c r="C1295" s="2">
        <v>340</v>
      </c>
      <c r="D1295" s="2">
        <v>36.051453000000002</v>
      </c>
      <c r="E1295" s="2" t="s">
        <v>35</v>
      </c>
      <c r="F1295" s="2">
        <v>1</v>
      </c>
    </row>
    <row r="1296" spans="1:6" x14ac:dyDescent="0.25">
      <c r="A1296" s="1" t="s">
        <v>1048</v>
      </c>
      <c r="B1296" s="2">
        <v>234</v>
      </c>
      <c r="C1296" s="2">
        <v>151</v>
      </c>
      <c r="D1296" s="2">
        <v>53.674464999999998</v>
      </c>
      <c r="E1296" s="2" t="s">
        <v>13</v>
      </c>
      <c r="F1296" s="2">
        <v>1</v>
      </c>
    </row>
    <row r="1297" spans="1:6" x14ac:dyDescent="0.25">
      <c r="A1297" s="1" t="s">
        <v>619</v>
      </c>
      <c r="B1297" s="2">
        <v>802</v>
      </c>
      <c r="C1297" s="2">
        <v>102</v>
      </c>
      <c r="D1297" s="2">
        <v>39.177790000000002</v>
      </c>
      <c r="E1297" s="2" t="s">
        <v>74</v>
      </c>
      <c r="F1297" s="2">
        <v>-1</v>
      </c>
    </row>
    <row r="1298" spans="1:6" x14ac:dyDescent="0.25">
      <c r="A1298" s="1" t="s">
        <v>823</v>
      </c>
      <c r="B1298" s="2">
        <v>301</v>
      </c>
      <c r="C1298" s="2">
        <v>348</v>
      </c>
      <c r="D1298" s="2">
        <v>42.369315999999998</v>
      </c>
      <c r="E1298" s="2" t="s">
        <v>46</v>
      </c>
      <c r="F1298" s="2">
        <v>-1</v>
      </c>
    </row>
    <row r="1299" spans="1:6" x14ac:dyDescent="0.25">
      <c r="A1299" s="1" t="s">
        <v>1064</v>
      </c>
      <c r="B1299" s="2">
        <v>185</v>
      </c>
      <c r="C1299" s="2">
        <v>184</v>
      </c>
      <c r="D1299" s="2">
        <v>39.84816</v>
      </c>
      <c r="E1299" s="2" t="s">
        <v>210</v>
      </c>
      <c r="F1299" s="2">
        <v>-1</v>
      </c>
    </row>
    <row r="1300" spans="1:6" x14ac:dyDescent="0.25">
      <c r="A1300" s="1" t="s">
        <v>108</v>
      </c>
      <c r="B1300" s="2">
        <v>944</v>
      </c>
      <c r="C1300" s="2">
        <v>260</v>
      </c>
      <c r="D1300" s="2">
        <v>53.674464999999998</v>
      </c>
      <c r="E1300" s="2" t="s">
        <v>13</v>
      </c>
      <c r="F1300" s="2">
        <v>1</v>
      </c>
    </row>
    <row r="1301" spans="1:6" x14ac:dyDescent="0.25">
      <c r="A1301" s="1" t="s">
        <v>1065</v>
      </c>
      <c r="B1301" s="2">
        <v>245</v>
      </c>
      <c r="C1301" s="2">
        <v>402</v>
      </c>
      <c r="D1301" s="2">
        <v>33.430171999999999</v>
      </c>
      <c r="E1301" s="2" t="s">
        <v>19</v>
      </c>
      <c r="F1301" s="2">
        <v>-1</v>
      </c>
    </row>
    <row r="1302" spans="1:6" x14ac:dyDescent="0.25">
      <c r="A1302" s="1" t="s">
        <v>60</v>
      </c>
      <c r="B1302" s="2">
        <v>49</v>
      </c>
      <c r="C1302" s="2">
        <v>355</v>
      </c>
      <c r="D1302" s="2">
        <v>53.674464999999998</v>
      </c>
      <c r="E1302" s="2" t="s">
        <v>13</v>
      </c>
      <c r="F1302" s="2">
        <v>-1</v>
      </c>
    </row>
    <row r="1303" spans="1:6" x14ac:dyDescent="0.25">
      <c r="A1303" s="1" t="s">
        <v>800</v>
      </c>
      <c r="B1303" s="2">
        <v>33</v>
      </c>
      <c r="C1303" s="2">
        <v>129</v>
      </c>
      <c r="D1303" s="2">
        <v>32.58549</v>
      </c>
      <c r="E1303" s="2" t="s">
        <v>41</v>
      </c>
      <c r="F1303" s="2">
        <v>1</v>
      </c>
    </row>
    <row r="1304" spans="1:6" x14ac:dyDescent="0.25">
      <c r="A1304" s="1" t="s">
        <v>728</v>
      </c>
      <c r="B1304" s="2">
        <v>27</v>
      </c>
      <c r="C1304" s="2">
        <v>529</v>
      </c>
      <c r="D1304" s="2">
        <v>32.163155000000003</v>
      </c>
      <c r="E1304" s="2" t="s">
        <v>137</v>
      </c>
      <c r="F1304" s="2">
        <v>-1</v>
      </c>
    </row>
    <row r="1305" spans="1:6" x14ac:dyDescent="0.25">
      <c r="A1305" s="1" t="s">
        <v>1007</v>
      </c>
      <c r="B1305" s="2">
        <v>100</v>
      </c>
      <c r="C1305" s="2">
        <v>190</v>
      </c>
      <c r="D1305" s="2">
        <v>53.674464999999998</v>
      </c>
      <c r="E1305" s="2" t="s">
        <v>13</v>
      </c>
      <c r="F1305" s="2">
        <v>-1</v>
      </c>
    </row>
    <row r="1306" spans="1:6" x14ac:dyDescent="0.25">
      <c r="A1306" s="1" t="s">
        <v>1066</v>
      </c>
      <c r="B1306" s="2">
        <v>464</v>
      </c>
      <c r="C1306" s="2">
        <v>262</v>
      </c>
      <c r="D1306" s="2">
        <v>33.350810000000003</v>
      </c>
      <c r="E1306" s="2" t="s">
        <v>25</v>
      </c>
      <c r="F1306" s="2">
        <v>1</v>
      </c>
    </row>
    <row r="1307" spans="1:6" x14ac:dyDescent="0.25">
      <c r="A1307" s="1" t="s">
        <v>1067</v>
      </c>
      <c r="B1307" s="2">
        <v>223</v>
      </c>
      <c r="C1307" s="2">
        <v>89</v>
      </c>
      <c r="D1307" s="2">
        <v>39.84816</v>
      </c>
      <c r="E1307" s="2" t="s">
        <v>210</v>
      </c>
      <c r="F1307" s="2">
        <v>-1</v>
      </c>
    </row>
    <row r="1308" spans="1:6" x14ac:dyDescent="0.25">
      <c r="A1308" s="1" t="s">
        <v>1068</v>
      </c>
      <c r="B1308" s="2">
        <v>130</v>
      </c>
      <c r="C1308" s="2">
        <v>43</v>
      </c>
      <c r="D1308" s="2">
        <v>53.674464999999998</v>
      </c>
      <c r="E1308" s="2" t="s">
        <v>13</v>
      </c>
      <c r="F1308" s="2">
        <v>-1</v>
      </c>
    </row>
    <row r="1309" spans="1:6" x14ac:dyDescent="0.25">
      <c r="A1309" s="1" t="s">
        <v>642</v>
      </c>
      <c r="B1309" s="2">
        <v>471</v>
      </c>
      <c r="C1309" s="2">
        <v>446</v>
      </c>
      <c r="D1309" s="2">
        <v>53.674464999999998</v>
      </c>
      <c r="E1309" s="2" t="s">
        <v>13</v>
      </c>
      <c r="F1309" s="2">
        <v>-1</v>
      </c>
    </row>
    <row r="1310" spans="1:6" x14ac:dyDescent="0.25">
      <c r="A1310" s="1" t="s">
        <v>977</v>
      </c>
      <c r="B1310" s="2">
        <v>606</v>
      </c>
      <c r="C1310" s="2">
        <v>457</v>
      </c>
      <c r="D1310" s="2">
        <v>48.133830000000003</v>
      </c>
      <c r="E1310" s="2" t="s">
        <v>68</v>
      </c>
      <c r="F1310" s="2">
        <v>1</v>
      </c>
    </row>
    <row r="1311" spans="1:6" x14ac:dyDescent="0.25">
      <c r="A1311" s="1" t="s">
        <v>361</v>
      </c>
      <c r="B1311" s="2">
        <v>43</v>
      </c>
      <c r="C1311" s="2">
        <v>477</v>
      </c>
      <c r="D1311" s="2">
        <v>32.860264000000001</v>
      </c>
      <c r="E1311" s="2" t="s">
        <v>257</v>
      </c>
      <c r="F1311" s="2">
        <v>-1</v>
      </c>
    </row>
    <row r="1312" spans="1:6" x14ac:dyDescent="0.25">
      <c r="A1312" s="1" t="s">
        <v>472</v>
      </c>
      <c r="B1312" s="2">
        <v>69</v>
      </c>
      <c r="C1312" s="2">
        <v>322</v>
      </c>
      <c r="D1312" s="2">
        <v>33.430171999999999</v>
      </c>
      <c r="E1312" s="2" t="s">
        <v>19</v>
      </c>
      <c r="F1312" s="2">
        <v>-1</v>
      </c>
    </row>
    <row r="1313" spans="1:6" x14ac:dyDescent="0.25">
      <c r="A1313" s="1" t="s">
        <v>1069</v>
      </c>
      <c r="B1313" s="2">
        <v>410</v>
      </c>
      <c r="C1313" s="2">
        <v>76</v>
      </c>
      <c r="D1313" s="2">
        <v>53.674464999999998</v>
      </c>
      <c r="E1313" s="2" t="s">
        <v>13</v>
      </c>
      <c r="F1313" s="2">
        <v>1</v>
      </c>
    </row>
    <row r="1314" spans="1:6" x14ac:dyDescent="0.25">
      <c r="A1314" s="1" t="s">
        <v>1070</v>
      </c>
      <c r="B1314" s="2">
        <v>364</v>
      </c>
      <c r="C1314" s="2">
        <v>71</v>
      </c>
      <c r="D1314" s="2">
        <v>53.674464999999998</v>
      </c>
      <c r="E1314" s="2" t="s">
        <v>13</v>
      </c>
      <c r="F1314" s="2">
        <v>1</v>
      </c>
    </row>
    <row r="1315" spans="1:6" x14ac:dyDescent="0.25">
      <c r="A1315" s="1" t="s">
        <v>641</v>
      </c>
      <c r="B1315" s="2">
        <v>226</v>
      </c>
      <c r="C1315" s="2">
        <v>125</v>
      </c>
      <c r="D1315" s="2">
        <v>33.659542000000002</v>
      </c>
      <c r="E1315" s="2" t="s">
        <v>44</v>
      </c>
      <c r="F1315" s="2">
        <v>-1</v>
      </c>
    </row>
    <row r="1316" spans="1:6" x14ac:dyDescent="0.25">
      <c r="A1316" s="1" t="s">
        <v>1071</v>
      </c>
      <c r="B1316" s="2">
        <v>162</v>
      </c>
      <c r="C1316" s="2">
        <v>110</v>
      </c>
      <c r="D1316" s="2">
        <v>42.713050000000003</v>
      </c>
      <c r="E1316" s="2" t="s">
        <v>49</v>
      </c>
      <c r="F1316" s="2">
        <v>-1</v>
      </c>
    </row>
    <row r="1317" spans="1:6" x14ac:dyDescent="0.25">
      <c r="A1317" s="1" t="s">
        <v>181</v>
      </c>
      <c r="B1317" s="2">
        <v>175</v>
      </c>
      <c r="C1317" s="2">
        <v>153</v>
      </c>
      <c r="D1317" s="2">
        <v>33.350810000000003</v>
      </c>
      <c r="E1317" s="2" t="s">
        <v>25</v>
      </c>
      <c r="F1317" s="2">
        <v>1</v>
      </c>
    </row>
    <row r="1318" spans="1:6" x14ac:dyDescent="0.25">
      <c r="A1318" s="1" t="s">
        <v>1072</v>
      </c>
      <c r="B1318" s="2">
        <v>264</v>
      </c>
      <c r="C1318" s="2">
        <v>76</v>
      </c>
      <c r="D1318" s="2">
        <v>42.713050000000003</v>
      </c>
      <c r="E1318" s="2" t="s">
        <v>49</v>
      </c>
      <c r="F1318" s="2">
        <v>1</v>
      </c>
    </row>
    <row r="1319" spans="1:6" x14ac:dyDescent="0.25">
      <c r="A1319" s="1" t="s">
        <v>1073</v>
      </c>
      <c r="B1319" s="2">
        <v>268</v>
      </c>
      <c r="C1319" s="2">
        <v>46</v>
      </c>
      <c r="D1319" s="2">
        <v>32.523421999999997</v>
      </c>
      <c r="E1319" s="2" t="s">
        <v>178</v>
      </c>
      <c r="F1319" s="2">
        <v>-1</v>
      </c>
    </row>
    <row r="1320" spans="1:6" x14ac:dyDescent="0.25">
      <c r="A1320" s="1" t="s">
        <v>267</v>
      </c>
      <c r="B1320" s="2">
        <v>219</v>
      </c>
      <c r="C1320" s="2">
        <v>107</v>
      </c>
      <c r="D1320" s="2">
        <v>33.430171999999999</v>
      </c>
      <c r="E1320" s="2" t="s">
        <v>19</v>
      </c>
      <c r="F1320" s="2">
        <v>-1</v>
      </c>
    </row>
    <row r="1321" spans="1:6" x14ac:dyDescent="0.25">
      <c r="A1321" s="1" t="s">
        <v>981</v>
      </c>
      <c r="B1321" s="2">
        <v>392</v>
      </c>
      <c r="C1321" s="2">
        <v>91</v>
      </c>
      <c r="D1321" s="2">
        <v>53.674464999999998</v>
      </c>
      <c r="E1321" s="2" t="s">
        <v>13</v>
      </c>
      <c r="F1321" s="2">
        <v>-1</v>
      </c>
    </row>
    <row r="1322" spans="1:6" x14ac:dyDescent="0.25">
      <c r="A1322" s="1" t="s">
        <v>1074</v>
      </c>
      <c r="B1322" s="2">
        <v>14</v>
      </c>
      <c r="C1322" s="2">
        <v>234</v>
      </c>
      <c r="D1322" s="2">
        <v>53.674464999999998</v>
      </c>
      <c r="E1322" s="2" t="s">
        <v>13</v>
      </c>
      <c r="F1322" s="2">
        <v>-1</v>
      </c>
    </row>
    <row r="1323" spans="1:6" x14ac:dyDescent="0.25">
      <c r="A1323" s="1" t="s">
        <v>1075</v>
      </c>
      <c r="B1323" s="2">
        <v>383</v>
      </c>
      <c r="C1323" s="2">
        <v>274</v>
      </c>
      <c r="D1323" s="2">
        <v>30.954473</v>
      </c>
      <c r="E1323" s="2" t="s">
        <v>130</v>
      </c>
      <c r="F1323" s="2">
        <v>1</v>
      </c>
    </row>
    <row r="1324" spans="1:6" x14ac:dyDescent="0.25">
      <c r="A1324" s="1" t="s">
        <v>1076</v>
      </c>
      <c r="B1324" s="2">
        <v>125</v>
      </c>
      <c r="C1324" s="2">
        <v>295</v>
      </c>
      <c r="D1324" s="2">
        <v>32.523421999999997</v>
      </c>
      <c r="E1324" s="2" t="s">
        <v>178</v>
      </c>
      <c r="F1324" s="2">
        <v>-1</v>
      </c>
    </row>
    <row r="1325" spans="1:6" x14ac:dyDescent="0.25">
      <c r="A1325" s="1" t="s">
        <v>699</v>
      </c>
      <c r="B1325" s="2">
        <v>268</v>
      </c>
      <c r="C1325" s="2">
        <v>134</v>
      </c>
      <c r="D1325" s="2">
        <v>33.218119999999999</v>
      </c>
      <c r="E1325" s="2" t="s">
        <v>32</v>
      </c>
      <c r="F1325" s="2">
        <v>-1</v>
      </c>
    </row>
    <row r="1326" spans="1:6" x14ac:dyDescent="0.25">
      <c r="A1326" s="1" t="s">
        <v>1077</v>
      </c>
      <c r="B1326" s="2">
        <v>132</v>
      </c>
      <c r="C1326" s="2">
        <v>86</v>
      </c>
      <c r="D1326" s="2">
        <v>42.369315999999998</v>
      </c>
      <c r="E1326" s="2" t="s">
        <v>46</v>
      </c>
      <c r="F1326" s="2">
        <v>-1</v>
      </c>
    </row>
    <row r="1327" spans="1:6" x14ac:dyDescent="0.25">
      <c r="A1327" s="1" t="s">
        <v>294</v>
      </c>
      <c r="B1327" s="2">
        <v>113</v>
      </c>
      <c r="C1327" s="2">
        <v>328</v>
      </c>
      <c r="D1327" s="2">
        <v>33.218119999999999</v>
      </c>
      <c r="E1327" s="2" t="s">
        <v>32</v>
      </c>
      <c r="F1327" s="2">
        <v>1</v>
      </c>
    </row>
    <row r="1328" spans="1:6" x14ac:dyDescent="0.25">
      <c r="A1328" s="1" t="s">
        <v>1078</v>
      </c>
      <c r="B1328" s="2">
        <v>241</v>
      </c>
      <c r="C1328" s="2">
        <v>235</v>
      </c>
      <c r="D1328" s="2">
        <v>53.674464999999998</v>
      </c>
      <c r="E1328" s="2" t="s">
        <v>13</v>
      </c>
      <c r="F1328" s="2">
        <v>-1</v>
      </c>
    </row>
    <row r="1329" spans="1:6" x14ac:dyDescent="0.25">
      <c r="A1329" s="1" t="s">
        <v>1019</v>
      </c>
      <c r="B1329" s="2">
        <v>35</v>
      </c>
      <c r="C1329" s="2">
        <v>185</v>
      </c>
      <c r="D1329" s="2">
        <v>53.674464999999998</v>
      </c>
      <c r="E1329" s="2" t="s">
        <v>13</v>
      </c>
      <c r="F1329" s="2">
        <v>1</v>
      </c>
    </row>
    <row r="1330" spans="1:6" x14ac:dyDescent="0.25">
      <c r="A1330" s="1" t="s">
        <v>1079</v>
      </c>
      <c r="B1330" s="2">
        <v>272</v>
      </c>
      <c r="C1330" s="2">
        <v>115</v>
      </c>
      <c r="D1330" s="2">
        <v>42.713050000000003</v>
      </c>
      <c r="E1330" s="2" t="s">
        <v>49</v>
      </c>
      <c r="F1330" s="2">
        <v>1</v>
      </c>
    </row>
    <row r="1331" spans="1:6" x14ac:dyDescent="0.25">
      <c r="A1331" s="1" t="s">
        <v>1080</v>
      </c>
      <c r="B1331" s="2">
        <v>707</v>
      </c>
      <c r="C1331" s="2">
        <v>364</v>
      </c>
      <c r="D1331" s="2">
        <v>33.218119999999999</v>
      </c>
      <c r="E1331" s="2" t="s">
        <v>32</v>
      </c>
      <c r="F1331" s="2">
        <v>1</v>
      </c>
    </row>
    <row r="1332" spans="1:6" x14ac:dyDescent="0.25">
      <c r="A1332" s="1" t="s">
        <v>1048</v>
      </c>
      <c r="B1332" s="2">
        <v>10</v>
      </c>
      <c r="C1332" s="2">
        <v>375</v>
      </c>
      <c r="D1332" s="2">
        <v>45.178654000000002</v>
      </c>
      <c r="E1332" s="2" t="s">
        <v>11</v>
      </c>
      <c r="F1332" s="2">
        <v>-1</v>
      </c>
    </row>
    <row r="1333" spans="1:6" x14ac:dyDescent="0.25">
      <c r="A1333" s="1" t="s">
        <v>1081</v>
      </c>
      <c r="B1333" s="2">
        <v>316</v>
      </c>
      <c r="C1333" s="2">
        <v>256</v>
      </c>
      <c r="D1333" s="2">
        <v>53.674464999999998</v>
      </c>
      <c r="E1333" s="2" t="s">
        <v>13</v>
      </c>
      <c r="F1333" s="2">
        <v>-1</v>
      </c>
    </row>
    <row r="1334" spans="1:6" x14ac:dyDescent="0.25">
      <c r="A1334" s="1" t="s">
        <v>1082</v>
      </c>
      <c r="B1334" s="2">
        <v>103</v>
      </c>
      <c r="C1334" s="2">
        <v>317</v>
      </c>
      <c r="D1334" s="2">
        <v>42.713050000000003</v>
      </c>
      <c r="E1334" s="2" t="s">
        <v>49</v>
      </c>
      <c r="F1334" s="2">
        <v>1</v>
      </c>
    </row>
    <row r="1335" spans="1:6" x14ac:dyDescent="0.25">
      <c r="A1335" s="1" t="s">
        <v>964</v>
      </c>
      <c r="B1335" s="2">
        <v>299</v>
      </c>
      <c r="C1335" s="2">
        <v>156</v>
      </c>
      <c r="D1335" s="2">
        <v>33.350810000000003</v>
      </c>
      <c r="E1335" s="2" t="s">
        <v>25</v>
      </c>
      <c r="F1335" s="2">
        <v>1</v>
      </c>
    </row>
    <row r="1336" spans="1:6" x14ac:dyDescent="0.25">
      <c r="A1336" s="1" t="s">
        <v>1083</v>
      </c>
      <c r="B1336" s="2">
        <v>8</v>
      </c>
      <c r="C1336" s="2">
        <v>512</v>
      </c>
      <c r="D1336" s="2">
        <v>31.957429999999999</v>
      </c>
      <c r="E1336" s="2" t="s">
        <v>105</v>
      </c>
      <c r="F1336" s="2">
        <v>1</v>
      </c>
    </row>
    <row r="1337" spans="1:6" x14ac:dyDescent="0.25">
      <c r="A1337" s="1" t="s">
        <v>720</v>
      </c>
      <c r="B1337" s="2">
        <v>370</v>
      </c>
      <c r="C1337" s="2">
        <v>29</v>
      </c>
      <c r="D1337" s="2">
        <v>32.370049999999999</v>
      </c>
      <c r="E1337" s="2" t="s">
        <v>365</v>
      </c>
      <c r="F1337" s="2">
        <v>-1</v>
      </c>
    </row>
    <row r="1338" spans="1:6" x14ac:dyDescent="0.25">
      <c r="A1338" s="1" t="s">
        <v>699</v>
      </c>
      <c r="B1338" s="2">
        <v>285</v>
      </c>
      <c r="C1338" s="2">
        <v>117</v>
      </c>
      <c r="D1338" s="2">
        <v>42.369315999999998</v>
      </c>
      <c r="E1338" s="2" t="s">
        <v>46</v>
      </c>
      <c r="F1338" s="2">
        <v>1</v>
      </c>
    </row>
    <row r="1339" spans="1:6" x14ac:dyDescent="0.25">
      <c r="A1339" s="1" t="s">
        <v>1084</v>
      </c>
      <c r="B1339" s="2">
        <v>426</v>
      </c>
      <c r="C1339" s="2">
        <v>74</v>
      </c>
      <c r="D1339" s="2">
        <v>33.659542000000002</v>
      </c>
      <c r="E1339" s="2" t="s">
        <v>44</v>
      </c>
      <c r="F1339" s="2">
        <v>-1</v>
      </c>
    </row>
    <row r="1340" spans="1:6" x14ac:dyDescent="0.25">
      <c r="A1340" s="1" t="s">
        <v>642</v>
      </c>
      <c r="B1340" s="2">
        <v>672</v>
      </c>
      <c r="C1340" s="2">
        <v>245</v>
      </c>
      <c r="D1340" s="2">
        <v>34.77355</v>
      </c>
      <c r="E1340" s="2" t="s">
        <v>38</v>
      </c>
      <c r="F1340" s="2">
        <v>-1</v>
      </c>
    </row>
    <row r="1341" spans="1:6" x14ac:dyDescent="0.25">
      <c r="A1341" s="1" t="s">
        <v>1085</v>
      </c>
      <c r="B1341" s="2">
        <v>317</v>
      </c>
      <c r="C1341" s="2">
        <v>94</v>
      </c>
      <c r="D1341" s="2">
        <v>53.674464999999998</v>
      </c>
      <c r="E1341" s="2" t="s">
        <v>13</v>
      </c>
      <c r="F1341" s="2">
        <v>-1</v>
      </c>
    </row>
    <row r="1342" spans="1:6" x14ac:dyDescent="0.25">
      <c r="A1342" s="1" t="s">
        <v>1086</v>
      </c>
      <c r="B1342" s="2">
        <v>237</v>
      </c>
      <c r="C1342" s="2">
        <v>28</v>
      </c>
      <c r="D1342" s="2">
        <v>42.369315999999998</v>
      </c>
      <c r="E1342" s="2" t="s">
        <v>46</v>
      </c>
      <c r="F1342" s="2">
        <v>-1</v>
      </c>
    </row>
    <row r="1343" spans="1:6" x14ac:dyDescent="0.25">
      <c r="A1343" s="1" t="s">
        <v>1087</v>
      </c>
      <c r="B1343" s="2">
        <v>199</v>
      </c>
      <c r="C1343" s="2">
        <v>227</v>
      </c>
      <c r="D1343" s="2">
        <v>53.674464999999998</v>
      </c>
      <c r="E1343" s="2" t="s">
        <v>13</v>
      </c>
      <c r="F1343" s="2">
        <v>1</v>
      </c>
    </row>
    <row r="1344" spans="1:6" x14ac:dyDescent="0.25">
      <c r="A1344" s="1" t="s">
        <v>658</v>
      </c>
      <c r="B1344" s="2">
        <v>139</v>
      </c>
      <c r="C1344" s="2">
        <v>335</v>
      </c>
      <c r="D1344" s="2">
        <v>53.674464999999998</v>
      </c>
      <c r="E1344" s="2" t="s">
        <v>13</v>
      </c>
      <c r="F1344" s="2">
        <v>-1</v>
      </c>
    </row>
    <row r="1345" spans="1:6" x14ac:dyDescent="0.25">
      <c r="A1345" s="1" t="s">
        <v>1088</v>
      </c>
      <c r="B1345" s="2">
        <v>150</v>
      </c>
      <c r="C1345" s="2">
        <v>125</v>
      </c>
      <c r="D1345" s="2">
        <v>34.405819999999999</v>
      </c>
      <c r="E1345" s="2" t="s">
        <v>93</v>
      </c>
      <c r="F1345" s="2">
        <v>1</v>
      </c>
    </row>
    <row r="1346" spans="1:6" x14ac:dyDescent="0.25">
      <c r="A1346" s="1" t="s">
        <v>1089</v>
      </c>
      <c r="B1346" s="2">
        <v>32</v>
      </c>
      <c r="C1346" s="2">
        <v>244</v>
      </c>
      <c r="D1346" s="2">
        <v>33.350810000000003</v>
      </c>
      <c r="E1346" s="2" t="s">
        <v>25</v>
      </c>
      <c r="F1346" s="2">
        <v>-1</v>
      </c>
    </row>
    <row r="1347" spans="1:6" x14ac:dyDescent="0.25">
      <c r="A1347" s="1" t="s">
        <v>1090</v>
      </c>
      <c r="B1347" s="2">
        <v>149</v>
      </c>
      <c r="C1347" s="2">
        <v>99</v>
      </c>
      <c r="D1347" s="2">
        <v>42.348075999999999</v>
      </c>
      <c r="E1347" s="2" t="s">
        <v>62</v>
      </c>
      <c r="F1347" s="2">
        <v>1</v>
      </c>
    </row>
    <row r="1348" spans="1:6" x14ac:dyDescent="0.25">
      <c r="A1348" s="1" t="s">
        <v>29</v>
      </c>
      <c r="B1348" s="2">
        <v>183</v>
      </c>
      <c r="C1348" s="2">
        <v>717</v>
      </c>
      <c r="D1348" s="2">
        <v>33.659542000000002</v>
      </c>
      <c r="E1348" s="2" t="s">
        <v>44</v>
      </c>
      <c r="F1348" s="2">
        <v>1</v>
      </c>
    </row>
    <row r="1349" spans="1:6" x14ac:dyDescent="0.25">
      <c r="A1349" s="1" t="s">
        <v>1091</v>
      </c>
      <c r="B1349" s="2">
        <v>69</v>
      </c>
      <c r="C1349" s="2">
        <v>185</v>
      </c>
      <c r="D1349" s="2">
        <v>33.659542000000002</v>
      </c>
      <c r="E1349" s="2" t="s">
        <v>44</v>
      </c>
      <c r="F1349" s="2">
        <v>1</v>
      </c>
    </row>
    <row r="1350" spans="1:6" x14ac:dyDescent="0.25">
      <c r="A1350" s="1" t="s">
        <v>1092</v>
      </c>
      <c r="B1350" s="2">
        <v>68</v>
      </c>
      <c r="C1350" s="2">
        <v>164</v>
      </c>
      <c r="D1350" s="2">
        <v>53.674464999999998</v>
      </c>
      <c r="E1350" s="2" t="s">
        <v>13</v>
      </c>
      <c r="F1350" s="2">
        <v>-1</v>
      </c>
    </row>
    <row r="1351" spans="1:6" x14ac:dyDescent="0.25">
      <c r="A1351" s="1" t="s">
        <v>1093</v>
      </c>
      <c r="B1351" s="2">
        <v>129</v>
      </c>
      <c r="C1351" s="2">
        <v>208</v>
      </c>
      <c r="D1351" s="2">
        <v>53.674464999999998</v>
      </c>
      <c r="E1351" s="2" t="s">
        <v>13</v>
      </c>
      <c r="F1351" s="2">
        <v>-1</v>
      </c>
    </row>
    <row r="1352" spans="1:6" x14ac:dyDescent="0.25">
      <c r="A1352" s="1" t="s">
        <v>651</v>
      </c>
      <c r="B1352" s="2">
        <v>156</v>
      </c>
      <c r="C1352" s="2">
        <v>575</v>
      </c>
      <c r="D1352" s="2">
        <v>31.087361999999999</v>
      </c>
      <c r="E1352" s="2" t="s">
        <v>28</v>
      </c>
      <c r="F1352" s="2">
        <v>1</v>
      </c>
    </row>
    <row r="1353" spans="1:6" x14ac:dyDescent="0.25">
      <c r="A1353" s="1" t="s">
        <v>1094</v>
      </c>
      <c r="B1353" s="2">
        <v>208</v>
      </c>
      <c r="C1353" s="2">
        <v>28</v>
      </c>
      <c r="D1353" s="2">
        <v>53.674464999999998</v>
      </c>
      <c r="E1353" s="2" t="s">
        <v>13</v>
      </c>
      <c r="F1353" s="2">
        <v>1</v>
      </c>
    </row>
    <row r="1354" spans="1:6" x14ac:dyDescent="0.25">
      <c r="A1354" s="1" t="s">
        <v>473</v>
      </c>
      <c r="B1354" s="2">
        <v>229</v>
      </c>
      <c r="C1354" s="2">
        <v>105</v>
      </c>
      <c r="D1354" s="2">
        <v>31.354336</v>
      </c>
      <c r="E1354" s="2" t="s">
        <v>146</v>
      </c>
      <c r="F1354" s="2">
        <v>-1</v>
      </c>
    </row>
    <row r="1355" spans="1:6" x14ac:dyDescent="0.25">
      <c r="A1355" s="1" t="s">
        <v>1095</v>
      </c>
      <c r="B1355" s="2">
        <v>164</v>
      </c>
      <c r="C1355" s="2">
        <v>16</v>
      </c>
      <c r="D1355" s="2">
        <v>32.370049999999999</v>
      </c>
      <c r="E1355" s="2" t="s">
        <v>365</v>
      </c>
      <c r="F1355" s="2">
        <v>-1</v>
      </c>
    </row>
    <row r="1356" spans="1:6" x14ac:dyDescent="0.25">
      <c r="A1356" s="1" t="s">
        <v>947</v>
      </c>
      <c r="B1356" s="2">
        <v>94</v>
      </c>
      <c r="C1356" s="2">
        <v>358</v>
      </c>
      <c r="D1356" s="2">
        <v>34.405819999999999</v>
      </c>
      <c r="E1356" s="2" t="s">
        <v>93</v>
      </c>
      <c r="F1356" s="2">
        <v>1</v>
      </c>
    </row>
    <row r="1357" spans="1:6" x14ac:dyDescent="0.25">
      <c r="A1357" s="1" t="s">
        <v>649</v>
      </c>
      <c r="B1357" s="2">
        <v>42</v>
      </c>
      <c r="C1357" s="2">
        <v>447</v>
      </c>
      <c r="D1357" s="2">
        <v>53.674464999999998</v>
      </c>
      <c r="E1357" s="2" t="s">
        <v>13</v>
      </c>
      <c r="F1357" s="2">
        <v>-1</v>
      </c>
    </row>
    <row r="1358" spans="1:6" x14ac:dyDescent="0.25">
      <c r="A1358" s="1" t="s">
        <v>1096</v>
      </c>
      <c r="B1358" s="2">
        <v>398</v>
      </c>
      <c r="C1358" s="2">
        <v>127</v>
      </c>
      <c r="D1358" s="2">
        <v>48.133830000000003</v>
      </c>
      <c r="E1358" s="2" t="s">
        <v>68</v>
      </c>
      <c r="F1358" s="2">
        <v>-1</v>
      </c>
    </row>
    <row r="1359" spans="1:6" x14ac:dyDescent="0.25">
      <c r="A1359" s="1" t="s">
        <v>87</v>
      </c>
      <c r="B1359" s="2">
        <v>493</v>
      </c>
      <c r="C1359" s="2">
        <v>603</v>
      </c>
      <c r="D1359" s="2">
        <v>30.54487</v>
      </c>
      <c r="E1359" s="2" t="s">
        <v>15</v>
      </c>
      <c r="F1359" s="2">
        <v>-1</v>
      </c>
    </row>
    <row r="1360" spans="1:6" x14ac:dyDescent="0.25">
      <c r="A1360" s="1" t="s">
        <v>1097</v>
      </c>
      <c r="B1360" s="2">
        <v>85</v>
      </c>
      <c r="C1360" s="2">
        <v>126</v>
      </c>
      <c r="D1360" s="2">
        <v>36.051453000000002</v>
      </c>
      <c r="E1360" s="2" t="s">
        <v>35</v>
      </c>
      <c r="F1360" s="2">
        <v>-1</v>
      </c>
    </row>
    <row r="1361" spans="1:6" x14ac:dyDescent="0.25">
      <c r="A1361" s="1" t="s">
        <v>551</v>
      </c>
      <c r="B1361" s="2">
        <v>442</v>
      </c>
      <c r="C1361" s="2">
        <v>40</v>
      </c>
      <c r="D1361" s="2">
        <v>53.674464999999998</v>
      </c>
      <c r="E1361" s="2" t="s">
        <v>13</v>
      </c>
      <c r="F1361" s="2">
        <v>1</v>
      </c>
    </row>
    <row r="1362" spans="1:6" x14ac:dyDescent="0.25">
      <c r="A1362" s="1" t="s">
        <v>1098</v>
      </c>
      <c r="B1362" s="2">
        <v>280</v>
      </c>
      <c r="C1362" s="2">
        <v>176</v>
      </c>
      <c r="D1362" s="2">
        <v>53.674464999999998</v>
      </c>
      <c r="E1362" s="2" t="s">
        <v>13</v>
      </c>
      <c r="F1362" s="2">
        <v>1</v>
      </c>
    </row>
    <row r="1363" spans="1:6" x14ac:dyDescent="0.25">
      <c r="A1363" s="1" t="s">
        <v>1099</v>
      </c>
      <c r="B1363" s="2">
        <v>238</v>
      </c>
      <c r="C1363" s="2">
        <v>95</v>
      </c>
      <c r="D1363" s="2">
        <v>48.133830000000003</v>
      </c>
      <c r="E1363" s="2" t="s">
        <v>68</v>
      </c>
      <c r="F1363" s="2">
        <v>1</v>
      </c>
    </row>
    <row r="1364" spans="1:6" x14ac:dyDescent="0.25">
      <c r="A1364" s="1" t="s">
        <v>1100</v>
      </c>
      <c r="B1364" s="2">
        <v>363</v>
      </c>
      <c r="C1364" s="2">
        <v>239</v>
      </c>
      <c r="D1364" s="2">
        <v>53.674464999999998</v>
      </c>
      <c r="E1364" s="2" t="s">
        <v>13</v>
      </c>
      <c r="F1364" s="2">
        <v>1</v>
      </c>
    </row>
    <row r="1365" spans="1:6" x14ac:dyDescent="0.25">
      <c r="A1365" s="1" t="s">
        <v>1101</v>
      </c>
      <c r="B1365" s="2">
        <v>333</v>
      </c>
      <c r="C1365" s="2">
        <v>77</v>
      </c>
      <c r="D1365" s="2">
        <v>45.178654000000002</v>
      </c>
      <c r="E1365" s="2" t="s">
        <v>11</v>
      </c>
      <c r="F1365" s="2">
        <v>1</v>
      </c>
    </row>
    <row r="1366" spans="1:6" x14ac:dyDescent="0.25">
      <c r="A1366" s="1" t="s">
        <v>1102</v>
      </c>
      <c r="B1366" s="2">
        <v>238</v>
      </c>
      <c r="C1366" s="2">
        <v>353</v>
      </c>
      <c r="D1366" s="2">
        <v>53.674464999999998</v>
      </c>
      <c r="E1366" s="2" t="s">
        <v>13</v>
      </c>
      <c r="F1366" s="2">
        <v>1</v>
      </c>
    </row>
    <row r="1367" spans="1:6" x14ac:dyDescent="0.25">
      <c r="A1367" s="1" t="s">
        <v>494</v>
      </c>
      <c r="B1367" s="2">
        <v>403</v>
      </c>
      <c r="C1367" s="2">
        <v>108</v>
      </c>
      <c r="D1367" s="2">
        <v>42.713050000000003</v>
      </c>
      <c r="E1367" s="2" t="s">
        <v>49</v>
      </c>
      <c r="F1367" s="2">
        <v>-1</v>
      </c>
    </row>
    <row r="1368" spans="1:6" x14ac:dyDescent="0.25">
      <c r="A1368" s="1" t="s">
        <v>1103</v>
      </c>
      <c r="B1368" s="2">
        <v>58</v>
      </c>
      <c r="C1368" s="2">
        <v>542</v>
      </c>
      <c r="D1368" s="2">
        <v>32.451756000000003</v>
      </c>
      <c r="E1368" s="2" t="s">
        <v>115</v>
      </c>
      <c r="F1368" s="2">
        <v>-1</v>
      </c>
    </row>
    <row r="1369" spans="1:6" x14ac:dyDescent="0.25">
      <c r="A1369" s="1" t="s">
        <v>845</v>
      </c>
      <c r="B1369" s="2">
        <v>137</v>
      </c>
      <c r="C1369" s="2">
        <v>33</v>
      </c>
      <c r="D1369" s="2">
        <v>53.674464999999998</v>
      </c>
      <c r="E1369" s="2" t="s">
        <v>13</v>
      </c>
      <c r="F1369" s="2">
        <v>1</v>
      </c>
    </row>
    <row r="1370" spans="1:6" x14ac:dyDescent="0.25">
      <c r="A1370" s="1" t="s">
        <v>436</v>
      </c>
      <c r="B1370" s="2">
        <v>229</v>
      </c>
      <c r="C1370" s="2">
        <v>194</v>
      </c>
      <c r="D1370" s="2">
        <v>42.713050000000003</v>
      </c>
      <c r="E1370" s="2" t="s">
        <v>49</v>
      </c>
      <c r="F1370" s="2">
        <v>1</v>
      </c>
    </row>
    <row r="1371" spans="1:6" x14ac:dyDescent="0.25">
      <c r="A1371" s="1" t="s">
        <v>1104</v>
      </c>
      <c r="B1371" s="2">
        <v>166</v>
      </c>
      <c r="C1371" s="2">
        <v>68</v>
      </c>
      <c r="D1371" s="2">
        <v>31.087361999999999</v>
      </c>
      <c r="E1371" s="2" t="s">
        <v>28</v>
      </c>
      <c r="F1371" s="2">
        <v>1</v>
      </c>
    </row>
    <row r="1372" spans="1:6" x14ac:dyDescent="0.25">
      <c r="A1372" s="1" t="s">
        <v>1105</v>
      </c>
      <c r="B1372" s="2">
        <v>229</v>
      </c>
      <c r="C1372" s="2">
        <v>147</v>
      </c>
      <c r="D1372" s="2">
        <v>33.659542000000002</v>
      </c>
      <c r="E1372" s="2" t="s">
        <v>44</v>
      </c>
      <c r="F1372" s="2">
        <v>-1</v>
      </c>
    </row>
    <row r="1373" spans="1:6" x14ac:dyDescent="0.25">
      <c r="A1373" s="1" t="s">
        <v>1106</v>
      </c>
      <c r="B1373" s="2">
        <v>136</v>
      </c>
      <c r="C1373" s="2">
        <v>190</v>
      </c>
      <c r="D1373" s="2">
        <v>53.674464999999998</v>
      </c>
      <c r="E1373" s="2" t="s">
        <v>13</v>
      </c>
      <c r="F1373" s="2">
        <v>-1</v>
      </c>
    </row>
    <row r="1374" spans="1:6" x14ac:dyDescent="0.25">
      <c r="A1374" s="1" t="s">
        <v>1107</v>
      </c>
      <c r="B1374" s="2">
        <v>100</v>
      </c>
      <c r="C1374" s="2">
        <v>71</v>
      </c>
      <c r="D1374" s="2">
        <v>30.389752999999999</v>
      </c>
      <c r="E1374" s="2" t="s">
        <v>111</v>
      </c>
      <c r="F1374" s="2">
        <v>-1</v>
      </c>
    </row>
    <row r="1375" spans="1:6" x14ac:dyDescent="0.25">
      <c r="A1375" s="1" t="s">
        <v>1108</v>
      </c>
      <c r="B1375" s="2">
        <v>110</v>
      </c>
      <c r="C1375" s="2">
        <v>205</v>
      </c>
      <c r="D1375" s="2">
        <v>39.84816</v>
      </c>
      <c r="E1375" s="2" t="s">
        <v>210</v>
      </c>
      <c r="F1375" s="2">
        <v>-1</v>
      </c>
    </row>
    <row r="1376" spans="1:6" x14ac:dyDescent="0.25">
      <c r="A1376" s="1" t="s">
        <v>1109</v>
      </c>
      <c r="B1376" s="2">
        <v>339</v>
      </c>
      <c r="C1376" s="2">
        <v>177</v>
      </c>
      <c r="D1376" s="2">
        <v>33.218119999999999</v>
      </c>
      <c r="E1376" s="2" t="s">
        <v>32</v>
      </c>
      <c r="F1376" s="2">
        <v>1</v>
      </c>
    </row>
    <row r="1377" spans="1:6" x14ac:dyDescent="0.25">
      <c r="A1377" s="1" t="s">
        <v>1110</v>
      </c>
      <c r="B1377" s="2">
        <v>26</v>
      </c>
      <c r="C1377" s="2">
        <v>241</v>
      </c>
      <c r="D1377" s="2">
        <v>33.659542000000002</v>
      </c>
      <c r="E1377" s="2" t="s">
        <v>44</v>
      </c>
      <c r="F1377" s="2">
        <v>-1</v>
      </c>
    </row>
    <row r="1378" spans="1:6" x14ac:dyDescent="0.25">
      <c r="A1378" s="1" t="s">
        <v>319</v>
      </c>
      <c r="B1378" s="2">
        <v>77</v>
      </c>
      <c r="C1378" s="2">
        <v>476</v>
      </c>
      <c r="D1378" s="2">
        <v>33.430171999999999</v>
      </c>
      <c r="E1378" s="2" t="s">
        <v>19</v>
      </c>
      <c r="F1378" s="2">
        <v>1</v>
      </c>
    </row>
    <row r="1379" spans="1:6" x14ac:dyDescent="0.25">
      <c r="A1379" s="1" t="s">
        <v>1111</v>
      </c>
      <c r="B1379" s="2">
        <v>284</v>
      </c>
      <c r="C1379" s="2">
        <v>109</v>
      </c>
      <c r="D1379" s="2">
        <v>53.674464999999998</v>
      </c>
      <c r="E1379" s="2" t="s">
        <v>13</v>
      </c>
      <c r="F1379" s="2">
        <v>-1</v>
      </c>
    </row>
    <row r="1380" spans="1:6" x14ac:dyDescent="0.25">
      <c r="A1380" s="1" t="s">
        <v>1112</v>
      </c>
      <c r="B1380" s="2">
        <v>81</v>
      </c>
      <c r="C1380" s="2">
        <v>207</v>
      </c>
      <c r="D1380" s="2">
        <v>53.674464999999998</v>
      </c>
      <c r="E1380" s="2" t="s">
        <v>13</v>
      </c>
      <c r="F1380" s="2">
        <v>1</v>
      </c>
    </row>
    <row r="1381" spans="1:6" x14ac:dyDescent="0.25">
      <c r="A1381" s="1" t="s">
        <v>1083</v>
      </c>
      <c r="B1381" s="2">
        <v>188</v>
      </c>
      <c r="C1381" s="2">
        <v>332</v>
      </c>
      <c r="D1381" s="2">
        <v>53.674464999999998</v>
      </c>
      <c r="E1381" s="2" t="s">
        <v>13</v>
      </c>
      <c r="F1381" s="2">
        <v>-1</v>
      </c>
    </row>
    <row r="1382" spans="1:6" x14ac:dyDescent="0.25">
      <c r="A1382" s="1" t="s">
        <v>1113</v>
      </c>
      <c r="B1382" s="2">
        <v>430</v>
      </c>
      <c r="C1382" s="2">
        <v>512</v>
      </c>
      <c r="D1382" s="2">
        <v>36.051453000000002</v>
      </c>
      <c r="E1382" s="2" t="s">
        <v>35</v>
      </c>
      <c r="F1382" s="2">
        <v>-1</v>
      </c>
    </row>
    <row r="1383" spans="1:6" x14ac:dyDescent="0.25">
      <c r="A1383" s="1" t="s">
        <v>1114</v>
      </c>
      <c r="B1383" s="2">
        <v>19</v>
      </c>
      <c r="C1383" s="2">
        <v>196</v>
      </c>
      <c r="D1383" s="2">
        <v>31.957429999999999</v>
      </c>
      <c r="E1383" s="2" t="s">
        <v>105</v>
      </c>
      <c r="F1383" s="2">
        <v>1</v>
      </c>
    </row>
    <row r="1384" spans="1:6" x14ac:dyDescent="0.25">
      <c r="A1384" s="1" t="s">
        <v>479</v>
      </c>
      <c r="B1384" s="2">
        <v>666</v>
      </c>
      <c r="C1384" s="2">
        <v>325</v>
      </c>
      <c r="D1384" s="2">
        <v>53.674464999999998</v>
      </c>
      <c r="E1384" s="2" t="s">
        <v>13</v>
      </c>
      <c r="F1384" s="2">
        <v>1</v>
      </c>
    </row>
    <row r="1385" spans="1:6" x14ac:dyDescent="0.25">
      <c r="A1385" s="1" t="s">
        <v>889</v>
      </c>
      <c r="B1385" s="2">
        <v>149</v>
      </c>
      <c r="C1385" s="2">
        <v>490</v>
      </c>
      <c r="D1385" s="2">
        <v>30.984922000000001</v>
      </c>
      <c r="E1385" s="2" t="s">
        <v>128</v>
      </c>
      <c r="F1385" s="2">
        <v>-1</v>
      </c>
    </row>
    <row r="1386" spans="1:6" x14ac:dyDescent="0.25">
      <c r="A1386" s="1" t="s">
        <v>1115</v>
      </c>
      <c r="B1386" s="2">
        <v>173</v>
      </c>
      <c r="C1386" s="2">
        <v>68</v>
      </c>
      <c r="D1386" s="2">
        <v>32.163155000000003</v>
      </c>
      <c r="E1386" s="2" t="s">
        <v>137</v>
      </c>
      <c r="F1386" s="2">
        <v>-1</v>
      </c>
    </row>
    <row r="1387" spans="1:6" x14ac:dyDescent="0.25">
      <c r="A1387" s="1" t="s">
        <v>1116</v>
      </c>
      <c r="B1387" s="2">
        <v>47</v>
      </c>
      <c r="C1387" s="2">
        <v>353</v>
      </c>
      <c r="D1387" s="2">
        <v>32.147854000000002</v>
      </c>
      <c r="E1387" s="2" t="s">
        <v>113</v>
      </c>
      <c r="F1387" s="2">
        <v>-1</v>
      </c>
    </row>
    <row r="1388" spans="1:6" x14ac:dyDescent="0.25">
      <c r="A1388" s="1" t="s">
        <v>1117</v>
      </c>
      <c r="B1388" s="2">
        <v>204</v>
      </c>
      <c r="C1388" s="2">
        <v>465</v>
      </c>
      <c r="D1388" s="2">
        <v>53.674464999999998</v>
      </c>
      <c r="E1388" s="2" t="s">
        <v>13</v>
      </c>
      <c r="F1388" s="2">
        <v>-1</v>
      </c>
    </row>
    <row r="1389" spans="1:6" x14ac:dyDescent="0.25">
      <c r="A1389" s="1" t="s">
        <v>1118</v>
      </c>
      <c r="B1389" s="2">
        <v>163</v>
      </c>
      <c r="C1389" s="2">
        <v>194</v>
      </c>
      <c r="D1389" s="2">
        <v>31.087361999999999</v>
      </c>
      <c r="E1389" s="2" t="s">
        <v>28</v>
      </c>
      <c r="F1389" s="2">
        <v>-1</v>
      </c>
    </row>
    <row r="1390" spans="1:6" x14ac:dyDescent="0.25">
      <c r="A1390" s="1" t="s">
        <v>1119</v>
      </c>
      <c r="B1390" s="2">
        <v>508</v>
      </c>
      <c r="C1390" s="2">
        <v>88</v>
      </c>
      <c r="D1390" s="2">
        <v>31.410048</v>
      </c>
      <c r="E1390" s="2" t="s">
        <v>70</v>
      </c>
      <c r="F1390" s="2">
        <v>-1</v>
      </c>
    </row>
    <row r="1391" spans="1:6" x14ac:dyDescent="0.25">
      <c r="A1391" s="1" t="s">
        <v>152</v>
      </c>
      <c r="B1391" s="2">
        <v>800</v>
      </c>
      <c r="C1391" s="2">
        <v>70</v>
      </c>
      <c r="D1391" s="2">
        <v>39.177790000000002</v>
      </c>
      <c r="E1391" s="2" t="s">
        <v>74</v>
      </c>
      <c r="F1391" s="2">
        <v>1</v>
      </c>
    </row>
    <row r="1392" spans="1:6" x14ac:dyDescent="0.25">
      <c r="A1392" s="1" t="s">
        <v>447</v>
      </c>
      <c r="B1392" s="2">
        <v>242</v>
      </c>
      <c r="C1392" s="2">
        <v>505</v>
      </c>
      <c r="D1392" s="2">
        <v>31.354336</v>
      </c>
      <c r="E1392" s="2" t="s">
        <v>146</v>
      </c>
      <c r="F1392" s="2">
        <v>-1</v>
      </c>
    </row>
    <row r="1393" spans="1:6" x14ac:dyDescent="0.25">
      <c r="A1393" s="1" t="s">
        <v>106</v>
      </c>
      <c r="B1393" s="2">
        <v>261</v>
      </c>
      <c r="C1393" s="2">
        <v>229</v>
      </c>
      <c r="D1393" s="2">
        <v>42.348075999999999</v>
      </c>
      <c r="E1393" s="2" t="s">
        <v>62</v>
      </c>
      <c r="F1393" s="2">
        <v>1</v>
      </c>
    </row>
    <row r="1394" spans="1:6" x14ac:dyDescent="0.25">
      <c r="A1394" s="1" t="s">
        <v>1120</v>
      </c>
      <c r="B1394" s="2">
        <v>514</v>
      </c>
      <c r="C1394" s="2">
        <v>247</v>
      </c>
      <c r="D1394" s="2">
        <v>42.713050000000003</v>
      </c>
      <c r="E1394" s="2" t="s">
        <v>49</v>
      </c>
      <c r="F1394" s="2">
        <v>-1</v>
      </c>
    </row>
    <row r="1395" spans="1:6" x14ac:dyDescent="0.25">
      <c r="A1395" s="1" t="s">
        <v>1121</v>
      </c>
      <c r="B1395" s="2">
        <v>32</v>
      </c>
      <c r="C1395" s="2">
        <v>295</v>
      </c>
      <c r="D1395" s="2">
        <v>32.163155000000003</v>
      </c>
      <c r="E1395" s="2" t="s">
        <v>137</v>
      </c>
      <c r="F1395" s="2">
        <v>1</v>
      </c>
    </row>
    <row r="1396" spans="1:6" x14ac:dyDescent="0.25">
      <c r="A1396" s="1" t="s">
        <v>728</v>
      </c>
      <c r="B1396" s="2">
        <v>354</v>
      </c>
      <c r="C1396" s="2">
        <v>202</v>
      </c>
      <c r="D1396" s="2">
        <v>33.218119999999999</v>
      </c>
      <c r="E1396" s="2" t="s">
        <v>32</v>
      </c>
      <c r="F1396" s="2">
        <v>1</v>
      </c>
    </row>
    <row r="1397" spans="1:6" x14ac:dyDescent="0.25">
      <c r="A1397" s="1" t="s">
        <v>922</v>
      </c>
      <c r="B1397" s="2">
        <v>133</v>
      </c>
      <c r="C1397" s="2">
        <v>116</v>
      </c>
      <c r="D1397" s="2">
        <v>30.389752999999999</v>
      </c>
      <c r="E1397" s="2" t="s">
        <v>111</v>
      </c>
      <c r="F1397" s="2">
        <v>1</v>
      </c>
    </row>
    <row r="1398" spans="1:6" x14ac:dyDescent="0.25">
      <c r="A1398" s="1" t="s">
        <v>1122</v>
      </c>
      <c r="B1398" s="2">
        <v>278</v>
      </c>
      <c r="C1398" s="2">
        <v>177</v>
      </c>
      <c r="D1398" s="2">
        <v>33.218119999999999</v>
      </c>
      <c r="E1398" s="2" t="s">
        <v>32</v>
      </c>
      <c r="F1398" s="2">
        <v>1</v>
      </c>
    </row>
    <row r="1399" spans="1:6" x14ac:dyDescent="0.25">
      <c r="A1399" s="1" t="s">
        <v>1123</v>
      </c>
      <c r="B1399" s="2">
        <v>210</v>
      </c>
      <c r="C1399" s="2">
        <v>255</v>
      </c>
      <c r="D1399" s="2">
        <v>39.972298000000002</v>
      </c>
      <c r="E1399" s="2" t="s">
        <v>253</v>
      </c>
      <c r="F1399" s="2">
        <v>-1</v>
      </c>
    </row>
    <row r="1400" spans="1:6" x14ac:dyDescent="0.25">
      <c r="A1400" s="1" t="s">
        <v>698</v>
      </c>
      <c r="B1400" s="2">
        <v>178</v>
      </c>
      <c r="C1400" s="2">
        <v>160</v>
      </c>
      <c r="D1400" s="2">
        <v>33.218119999999999</v>
      </c>
      <c r="E1400" s="2" t="s">
        <v>32</v>
      </c>
      <c r="F1400" s="2">
        <v>-1</v>
      </c>
    </row>
    <row r="1401" spans="1:6" x14ac:dyDescent="0.25">
      <c r="A1401" s="1" t="s">
        <v>1124</v>
      </c>
      <c r="B1401" s="2">
        <v>36</v>
      </c>
      <c r="C1401" s="2">
        <v>241</v>
      </c>
      <c r="D1401" s="2">
        <v>53.674464999999998</v>
      </c>
      <c r="E1401" s="2" t="s">
        <v>13</v>
      </c>
      <c r="F1401" s="2">
        <v>1</v>
      </c>
    </row>
    <row r="1402" spans="1:6" x14ac:dyDescent="0.25">
      <c r="A1402" s="1" t="s">
        <v>1125</v>
      </c>
      <c r="B1402" s="2">
        <v>607</v>
      </c>
      <c r="C1402" s="2">
        <v>206</v>
      </c>
      <c r="D1402" s="2">
        <v>31.743639999999999</v>
      </c>
      <c r="E1402" s="2" t="s">
        <v>90</v>
      </c>
      <c r="F1402" s="2">
        <v>1</v>
      </c>
    </row>
    <row r="1403" spans="1:6" x14ac:dyDescent="0.25">
      <c r="A1403" s="1" t="s">
        <v>1126</v>
      </c>
      <c r="B1403" s="2">
        <v>161</v>
      </c>
      <c r="C1403" s="2">
        <v>209</v>
      </c>
      <c r="D1403" s="2">
        <v>53.674464999999998</v>
      </c>
      <c r="E1403" s="2" t="s">
        <v>13</v>
      </c>
      <c r="F1403" s="2">
        <v>-1</v>
      </c>
    </row>
    <row r="1404" spans="1:6" x14ac:dyDescent="0.25">
      <c r="A1404" s="1" t="s">
        <v>429</v>
      </c>
      <c r="B1404" s="2">
        <v>501</v>
      </c>
      <c r="C1404" s="2">
        <v>64</v>
      </c>
      <c r="D1404" s="2">
        <v>39.84816</v>
      </c>
      <c r="E1404" s="2" t="s">
        <v>210</v>
      </c>
      <c r="F1404" s="2">
        <v>1</v>
      </c>
    </row>
    <row r="1405" spans="1:6" x14ac:dyDescent="0.25">
      <c r="A1405" s="1" t="s">
        <v>1127</v>
      </c>
      <c r="B1405" s="2">
        <v>265</v>
      </c>
      <c r="C1405" s="2">
        <v>280</v>
      </c>
      <c r="D1405" s="2">
        <v>39.177790000000002</v>
      </c>
      <c r="E1405" s="2" t="s">
        <v>74</v>
      </c>
      <c r="F1405" s="2">
        <v>-1</v>
      </c>
    </row>
    <row r="1406" spans="1:6" x14ac:dyDescent="0.25">
      <c r="A1406" s="1" t="s">
        <v>59</v>
      </c>
      <c r="B1406" s="2">
        <v>334</v>
      </c>
      <c r="C1406" s="2">
        <v>182</v>
      </c>
      <c r="D1406" s="2">
        <v>33.350810000000003</v>
      </c>
      <c r="E1406" s="2" t="s">
        <v>25</v>
      </c>
      <c r="F1406" s="2">
        <v>-1</v>
      </c>
    </row>
    <row r="1407" spans="1:6" x14ac:dyDescent="0.25">
      <c r="A1407" s="1" t="s">
        <v>1128</v>
      </c>
      <c r="B1407" s="2">
        <v>136</v>
      </c>
      <c r="C1407" s="2">
        <v>420</v>
      </c>
      <c r="D1407" s="2">
        <v>33.218119999999999</v>
      </c>
      <c r="E1407" s="2" t="s">
        <v>32</v>
      </c>
      <c r="F1407" s="2">
        <v>-1</v>
      </c>
    </row>
    <row r="1408" spans="1:6" x14ac:dyDescent="0.25">
      <c r="A1408" s="1" t="s">
        <v>294</v>
      </c>
      <c r="B1408" s="2">
        <v>353</v>
      </c>
      <c r="C1408" s="2">
        <v>88</v>
      </c>
      <c r="D1408" s="2">
        <v>53.674464999999998</v>
      </c>
      <c r="E1408" s="2" t="s">
        <v>13</v>
      </c>
      <c r="F1408" s="2">
        <v>-1</v>
      </c>
    </row>
    <row r="1409" spans="1:6" x14ac:dyDescent="0.25">
      <c r="A1409" s="1" t="s">
        <v>352</v>
      </c>
      <c r="B1409" s="2">
        <v>193</v>
      </c>
      <c r="C1409" s="2">
        <v>484</v>
      </c>
      <c r="D1409" s="2">
        <v>32.860264000000001</v>
      </c>
      <c r="E1409" s="2" t="s">
        <v>257</v>
      </c>
      <c r="F1409" s="2">
        <v>1</v>
      </c>
    </row>
    <row r="1410" spans="1:6" x14ac:dyDescent="0.25">
      <c r="A1410" s="1" t="s">
        <v>333</v>
      </c>
      <c r="B1410" s="2">
        <v>122</v>
      </c>
      <c r="C1410" s="2">
        <v>147</v>
      </c>
      <c r="D1410" s="2">
        <v>32.163155000000003</v>
      </c>
      <c r="E1410" s="2" t="s">
        <v>137</v>
      </c>
      <c r="F1410" s="2">
        <v>1</v>
      </c>
    </row>
    <row r="1411" spans="1:6" x14ac:dyDescent="0.25">
      <c r="A1411" s="1" t="s">
        <v>281</v>
      </c>
      <c r="B1411" s="2">
        <v>198</v>
      </c>
      <c r="C1411" s="2">
        <v>81</v>
      </c>
      <c r="D1411" s="2">
        <v>39.177790000000002</v>
      </c>
      <c r="E1411" s="2" t="s">
        <v>74</v>
      </c>
      <c r="F1411" s="2">
        <v>-1</v>
      </c>
    </row>
    <row r="1412" spans="1:6" x14ac:dyDescent="0.25">
      <c r="A1412" s="1" t="s">
        <v>1129</v>
      </c>
      <c r="B1412" s="2">
        <v>406</v>
      </c>
      <c r="C1412" s="2">
        <v>104</v>
      </c>
      <c r="D1412" s="2">
        <v>30.54487</v>
      </c>
      <c r="E1412" s="2" t="s">
        <v>15</v>
      </c>
      <c r="F1412" s="2">
        <v>1</v>
      </c>
    </row>
    <row r="1413" spans="1:6" x14ac:dyDescent="0.25">
      <c r="A1413" s="1" t="s">
        <v>231</v>
      </c>
      <c r="B1413" s="2">
        <v>245</v>
      </c>
      <c r="C1413" s="2">
        <v>16</v>
      </c>
      <c r="D1413" s="2">
        <v>30.984922000000001</v>
      </c>
      <c r="E1413" s="2" t="s">
        <v>128</v>
      </c>
      <c r="F1413" s="2">
        <v>1</v>
      </c>
    </row>
    <row r="1414" spans="1:6" x14ac:dyDescent="0.25">
      <c r="A1414" s="1" t="s">
        <v>1130</v>
      </c>
      <c r="B1414" s="2">
        <v>300</v>
      </c>
      <c r="C1414" s="2">
        <v>66</v>
      </c>
      <c r="D1414" s="2">
        <v>33.659542000000002</v>
      </c>
      <c r="E1414" s="2" t="s">
        <v>44</v>
      </c>
      <c r="F1414" s="2">
        <v>1</v>
      </c>
    </row>
    <row r="1415" spans="1:6" x14ac:dyDescent="0.25">
      <c r="A1415" s="1" t="s">
        <v>156</v>
      </c>
      <c r="B1415" s="2">
        <v>27</v>
      </c>
      <c r="C1415" s="2">
        <v>183</v>
      </c>
      <c r="D1415" s="2">
        <v>32.451756000000003</v>
      </c>
      <c r="E1415" s="2" t="s">
        <v>115</v>
      </c>
      <c r="F1415" s="2">
        <v>-1</v>
      </c>
    </row>
    <row r="1416" spans="1:6" x14ac:dyDescent="0.25">
      <c r="A1416" s="1" t="s">
        <v>297</v>
      </c>
      <c r="B1416" s="2">
        <v>34</v>
      </c>
      <c r="C1416" s="2">
        <v>496</v>
      </c>
      <c r="D1416" s="2">
        <v>34.405819999999999</v>
      </c>
      <c r="E1416" s="2" t="s">
        <v>93</v>
      </c>
      <c r="F1416" s="2">
        <v>-1</v>
      </c>
    </row>
    <row r="1417" spans="1:6" x14ac:dyDescent="0.25">
      <c r="A1417" s="1" t="s">
        <v>526</v>
      </c>
      <c r="B1417" s="2">
        <v>385</v>
      </c>
      <c r="C1417" s="2">
        <v>161</v>
      </c>
      <c r="D1417" s="2">
        <v>31.410048</v>
      </c>
      <c r="E1417" s="2" t="s">
        <v>70</v>
      </c>
      <c r="F1417" s="2">
        <v>1</v>
      </c>
    </row>
    <row r="1418" spans="1:6" x14ac:dyDescent="0.25">
      <c r="A1418" s="1" t="s">
        <v>1131</v>
      </c>
      <c r="B1418" s="2">
        <v>195</v>
      </c>
      <c r="C1418" s="2">
        <v>82</v>
      </c>
      <c r="D1418" s="2">
        <v>42.348075999999999</v>
      </c>
      <c r="E1418" s="2" t="s">
        <v>62</v>
      </c>
      <c r="F1418" s="2">
        <v>-1</v>
      </c>
    </row>
    <row r="1419" spans="1:6" x14ac:dyDescent="0.25">
      <c r="A1419" s="1" t="s">
        <v>1132</v>
      </c>
      <c r="B1419" s="2">
        <v>269</v>
      </c>
      <c r="C1419" s="2">
        <v>355</v>
      </c>
      <c r="D1419" s="2">
        <v>53.674464999999998</v>
      </c>
      <c r="E1419" s="2" t="s">
        <v>13</v>
      </c>
      <c r="F1419" s="2">
        <v>-1</v>
      </c>
    </row>
    <row r="1420" spans="1:6" x14ac:dyDescent="0.25">
      <c r="A1420" s="1" t="s">
        <v>1133</v>
      </c>
      <c r="B1420" s="2">
        <v>228</v>
      </c>
      <c r="C1420" s="2">
        <v>185</v>
      </c>
      <c r="D1420" s="2">
        <v>31.238327000000002</v>
      </c>
      <c r="E1420" s="2" t="s">
        <v>885</v>
      </c>
      <c r="F1420" s="2">
        <v>1</v>
      </c>
    </row>
    <row r="1421" spans="1:6" x14ac:dyDescent="0.25">
      <c r="A1421" s="1" t="s">
        <v>1134</v>
      </c>
      <c r="B1421" s="2">
        <v>500</v>
      </c>
      <c r="C1421" s="2">
        <v>424</v>
      </c>
      <c r="D1421" s="2">
        <v>33.430171999999999</v>
      </c>
      <c r="E1421" s="2" t="s">
        <v>19</v>
      </c>
      <c r="F1421" s="2">
        <v>-1</v>
      </c>
    </row>
    <row r="1422" spans="1:6" x14ac:dyDescent="0.25">
      <c r="A1422" s="1" t="s">
        <v>1135</v>
      </c>
      <c r="B1422" s="2">
        <v>94</v>
      </c>
      <c r="C1422" s="2">
        <v>140</v>
      </c>
      <c r="D1422" s="2">
        <v>53.674464999999998</v>
      </c>
      <c r="E1422" s="2" t="s">
        <v>13</v>
      </c>
      <c r="F1422" s="2">
        <v>1</v>
      </c>
    </row>
    <row r="1423" spans="1:6" x14ac:dyDescent="0.25">
      <c r="A1423" s="1" t="s">
        <v>1136</v>
      </c>
      <c r="B1423" s="2">
        <v>19</v>
      </c>
      <c r="C1423" s="2">
        <v>284</v>
      </c>
      <c r="D1423" s="2">
        <v>30.984922000000001</v>
      </c>
      <c r="E1423" s="2" t="s">
        <v>128</v>
      </c>
      <c r="F1423" s="2">
        <v>-1</v>
      </c>
    </row>
    <row r="1424" spans="1:6" x14ac:dyDescent="0.25">
      <c r="A1424" s="1" t="s">
        <v>963</v>
      </c>
      <c r="B1424" s="2">
        <v>301</v>
      </c>
      <c r="C1424" s="2">
        <v>386</v>
      </c>
      <c r="D1424" s="2">
        <v>53.674464999999998</v>
      </c>
      <c r="E1424" s="2" t="s">
        <v>13</v>
      </c>
      <c r="F1424" s="2">
        <v>1</v>
      </c>
    </row>
    <row r="1425" spans="1:6" x14ac:dyDescent="0.25">
      <c r="A1425" s="1" t="s">
        <v>1137</v>
      </c>
      <c r="B1425" s="2">
        <v>61</v>
      </c>
      <c r="C1425" s="2">
        <v>228</v>
      </c>
      <c r="D1425" s="2">
        <v>30.54487</v>
      </c>
      <c r="E1425" s="2" t="s">
        <v>15</v>
      </c>
      <c r="F1425" s="2">
        <v>-1</v>
      </c>
    </row>
    <row r="1426" spans="1:6" x14ac:dyDescent="0.25">
      <c r="A1426" s="1" t="s">
        <v>1138</v>
      </c>
      <c r="B1426" s="2">
        <v>549</v>
      </c>
      <c r="C1426" s="2">
        <v>69</v>
      </c>
      <c r="D1426" s="2">
        <v>53.674464999999998</v>
      </c>
      <c r="E1426" s="2" t="s">
        <v>13</v>
      </c>
      <c r="F1426" s="2">
        <v>-1</v>
      </c>
    </row>
    <row r="1427" spans="1:6" x14ac:dyDescent="0.25">
      <c r="A1427" s="1" t="s">
        <v>1057</v>
      </c>
      <c r="B1427" s="2">
        <v>256</v>
      </c>
      <c r="C1427" s="2">
        <v>25</v>
      </c>
      <c r="D1427" s="2">
        <v>53.674464999999998</v>
      </c>
      <c r="E1427" s="2" t="s">
        <v>13</v>
      </c>
      <c r="F1427" s="2">
        <v>-1</v>
      </c>
    </row>
    <row r="1428" spans="1:6" x14ac:dyDescent="0.25">
      <c r="A1428" s="1" t="s">
        <v>655</v>
      </c>
      <c r="B1428" s="2">
        <v>75</v>
      </c>
      <c r="C1428" s="2">
        <v>258</v>
      </c>
      <c r="D1428" s="2">
        <v>42.713050000000003</v>
      </c>
      <c r="E1428" s="2" t="s">
        <v>49</v>
      </c>
      <c r="F1428" s="2">
        <v>-1</v>
      </c>
    </row>
    <row r="1429" spans="1:6" x14ac:dyDescent="0.25">
      <c r="A1429" s="1" t="s">
        <v>1139</v>
      </c>
      <c r="B1429" s="2">
        <v>19</v>
      </c>
      <c r="C1429" s="2">
        <v>277</v>
      </c>
      <c r="D1429" s="2">
        <v>53.674464999999998</v>
      </c>
      <c r="E1429" s="2" t="s">
        <v>13</v>
      </c>
      <c r="F1429" s="2">
        <v>1</v>
      </c>
    </row>
    <row r="1430" spans="1:6" x14ac:dyDescent="0.25">
      <c r="A1430" s="1" t="s">
        <v>1140</v>
      </c>
      <c r="B1430" s="2">
        <v>199</v>
      </c>
      <c r="C1430" s="2">
        <v>21</v>
      </c>
      <c r="D1430" s="2">
        <v>42.713050000000003</v>
      </c>
      <c r="E1430" s="2" t="s">
        <v>49</v>
      </c>
      <c r="F1430" s="2">
        <v>1</v>
      </c>
    </row>
    <row r="1431" spans="1:6" x14ac:dyDescent="0.25">
      <c r="A1431" s="1" t="s">
        <v>653</v>
      </c>
      <c r="B1431" s="2">
        <v>226</v>
      </c>
      <c r="C1431" s="2">
        <v>133</v>
      </c>
      <c r="D1431" s="2">
        <v>33.659542000000002</v>
      </c>
      <c r="E1431" s="2" t="s">
        <v>44</v>
      </c>
      <c r="F1431" s="2">
        <v>1</v>
      </c>
    </row>
    <row r="1432" spans="1:6" x14ac:dyDescent="0.25">
      <c r="A1432" s="1" t="s">
        <v>717</v>
      </c>
      <c r="B1432" s="2">
        <v>238</v>
      </c>
      <c r="C1432" s="2">
        <v>149</v>
      </c>
      <c r="D1432" s="2">
        <v>33.403213999999998</v>
      </c>
      <c r="E1432" s="2" t="s">
        <v>164</v>
      </c>
      <c r="F1432" s="2">
        <v>1</v>
      </c>
    </row>
    <row r="1433" spans="1:6" x14ac:dyDescent="0.25">
      <c r="A1433" s="1" t="s">
        <v>469</v>
      </c>
      <c r="B1433" s="2">
        <v>107</v>
      </c>
      <c r="C1433" s="2">
        <v>208</v>
      </c>
      <c r="D1433" s="2">
        <v>53.674464999999998</v>
      </c>
      <c r="E1433" s="2" t="s">
        <v>13</v>
      </c>
      <c r="F1433" s="2">
        <v>-1</v>
      </c>
    </row>
    <row r="1434" spans="1:6" x14ac:dyDescent="0.25">
      <c r="A1434" s="1" t="s">
        <v>1141</v>
      </c>
      <c r="B1434" s="2">
        <v>168</v>
      </c>
      <c r="C1434" s="2">
        <v>38</v>
      </c>
      <c r="D1434" s="2">
        <v>34.77355</v>
      </c>
      <c r="E1434" s="2" t="s">
        <v>38</v>
      </c>
      <c r="F1434" s="2">
        <v>-1</v>
      </c>
    </row>
    <row r="1435" spans="1:6" x14ac:dyDescent="0.25">
      <c r="A1435" s="1" t="s">
        <v>865</v>
      </c>
      <c r="B1435" s="2">
        <v>439</v>
      </c>
      <c r="C1435" s="2">
        <v>28</v>
      </c>
      <c r="D1435" s="2">
        <v>53.674464999999998</v>
      </c>
      <c r="E1435" s="2" t="s">
        <v>13</v>
      </c>
      <c r="F1435" s="2">
        <v>1</v>
      </c>
    </row>
    <row r="1436" spans="1:6" x14ac:dyDescent="0.25">
      <c r="A1436" s="1" t="s">
        <v>852</v>
      </c>
      <c r="B1436" s="2">
        <v>172</v>
      </c>
      <c r="C1436" s="2">
        <v>202</v>
      </c>
      <c r="D1436" s="2">
        <v>39.972298000000002</v>
      </c>
      <c r="E1436" s="2" t="s">
        <v>253</v>
      </c>
      <c r="F1436" s="2">
        <v>-1</v>
      </c>
    </row>
    <row r="1437" spans="1:6" x14ac:dyDescent="0.25">
      <c r="A1437" s="1" t="s">
        <v>1142</v>
      </c>
      <c r="B1437" s="2">
        <v>247</v>
      </c>
      <c r="C1437" s="2">
        <v>203</v>
      </c>
      <c r="D1437" s="2">
        <v>33.218119999999999</v>
      </c>
      <c r="E1437" s="2" t="s">
        <v>32</v>
      </c>
      <c r="F1437" s="2">
        <v>-1</v>
      </c>
    </row>
    <row r="1438" spans="1:6" x14ac:dyDescent="0.25">
      <c r="A1438" s="1" t="s">
        <v>1143</v>
      </c>
      <c r="B1438" s="2">
        <v>5</v>
      </c>
      <c r="C1438" s="2">
        <v>592</v>
      </c>
      <c r="D1438" s="2">
        <v>33.430171999999999</v>
      </c>
      <c r="E1438" s="2" t="s">
        <v>19</v>
      </c>
      <c r="F1438" s="2">
        <v>1</v>
      </c>
    </row>
    <row r="1439" spans="1:6" x14ac:dyDescent="0.25">
      <c r="A1439" s="1" t="s">
        <v>788</v>
      </c>
      <c r="B1439" s="2">
        <v>130</v>
      </c>
      <c r="C1439" s="2">
        <v>163</v>
      </c>
      <c r="D1439" s="2">
        <v>53.674464999999998</v>
      </c>
      <c r="E1439" s="2" t="s">
        <v>13</v>
      </c>
      <c r="F1439" s="2">
        <v>1</v>
      </c>
    </row>
    <row r="1440" spans="1:6" x14ac:dyDescent="0.25">
      <c r="A1440" s="1" t="s">
        <v>1144</v>
      </c>
      <c r="B1440" s="2">
        <v>50</v>
      </c>
      <c r="C1440" s="2">
        <v>173</v>
      </c>
      <c r="D1440" s="2">
        <v>39.177790000000002</v>
      </c>
      <c r="E1440" s="2" t="s">
        <v>74</v>
      </c>
      <c r="F1440" s="2">
        <v>1</v>
      </c>
    </row>
    <row r="1441" spans="1:6" x14ac:dyDescent="0.25">
      <c r="A1441" s="1" t="s">
        <v>1145</v>
      </c>
      <c r="B1441" s="2">
        <v>92</v>
      </c>
      <c r="C1441" s="2">
        <v>82</v>
      </c>
      <c r="D1441" s="2">
        <v>30.54487</v>
      </c>
      <c r="E1441" s="2" t="s">
        <v>15</v>
      </c>
      <c r="F1441" s="2">
        <v>1</v>
      </c>
    </row>
    <row r="1442" spans="1:6" x14ac:dyDescent="0.25">
      <c r="A1442" s="1" t="s">
        <v>1146</v>
      </c>
      <c r="B1442" s="2">
        <v>140</v>
      </c>
      <c r="C1442" s="2">
        <v>154</v>
      </c>
      <c r="D1442" s="2">
        <v>33.403213999999998</v>
      </c>
      <c r="E1442" s="2" t="s">
        <v>164</v>
      </c>
      <c r="F1442" s="2">
        <v>-1</v>
      </c>
    </row>
    <row r="1443" spans="1:6" x14ac:dyDescent="0.25">
      <c r="A1443" s="1" t="s">
        <v>1147</v>
      </c>
      <c r="B1443" s="2">
        <v>24</v>
      </c>
      <c r="C1443" s="2">
        <v>249</v>
      </c>
      <c r="D1443" s="2">
        <v>41.637977999999997</v>
      </c>
      <c r="E1443" s="2" t="s">
        <v>56</v>
      </c>
      <c r="F1443" s="2">
        <v>1</v>
      </c>
    </row>
    <row r="1444" spans="1:6" x14ac:dyDescent="0.25">
      <c r="A1444" s="1" t="s">
        <v>575</v>
      </c>
      <c r="B1444" s="2">
        <v>76</v>
      </c>
      <c r="C1444" s="2">
        <v>603</v>
      </c>
      <c r="D1444" s="2">
        <v>45.178654000000002</v>
      </c>
      <c r="E1444" s="2" t="s">
        <v>11</v>
      </c>
      <c r="F1444" s="2">
        <v>1</v>
      </c>
    </row>
    <row r="1445" spans="1:6" x14ac:dyDescent="0.25">
      <c r="A1445" s="1" t="s">
        <v>1065</v>
      </c>
      <c r="B1445" s="2">
        <v>241</v>
      </c>
      <c r="C1445" s="2">
        <v>406</v>
      </c>
      <c r="D1445" s="2">
        <v>31.478016</v>
      </c>
      <c r="E1445" s="2" t="s">
        <v>864</v>
      </c>
      <c r="F1445" s="2">
        <v>-1</v>
      </c>
    </row>
    <row r="1446" spans="1:6" x14ac:dyDescent="0.25">
      <c r="A1446" s="1" t="s">
        <v>272</v>
      </c>
      <c r="B1446" s="2">
        <v>133</v>
      </c>
      <c r="C1446" s="2">
        <v>555</v>
      </c>
      <c r="D1446" s="2">
        <v>53.674464999999998</v>
      </c>
      <c r="E1446" s="2" t="s">
        <v>13</v>
      </c>
      <c r="F1446" s="2">
        <v>-1</v>
      </c>
    </row>
    <row r="1447" spans="1:6" x14ac:dyDescent="0.25">
      <c r="A1447" s="1" t="s">
        <v>1141</v>
      </c>
      <c r="B1447" s="2">
        <v>187</v>
      </c>
      <c r="C1447" s="2">
        <v>19</v>
      </c>
      <c r="D1447" s="2">
        <v>42.348075999999999</v>
      </c>
      <c r="E1447" s="2" t="s">
        <v>62</v>
      </c>
      <c r="F1447" s="2">
        <v>1</v>
      </c>
    </row>
    <row r="1448" spans="1:6" x14ac:dyDescent="0.25">
      <c r="A1448" s="1" t="s">
        <v>1148</v>
      </c>
      <c r="B1448" s="2">
        <v>255</v>
      </c>
      <c r="C1448" s="2">
        <v>214</v>
      </c>
      <c r="D1448" s="2">
        <v>42.713050000000003</v>
      </c>
      <c r="E1448" s="2" t="s">
        <v>49</v>
      </c>
      <c r="F1448" s="2">
        <v>1</v>
      </c>
    </row>
    <row r="1449" spans="1:6" x14ac:dyDescent="0.25">
      <c r="A1449" s="1" t="s">
        <v>1149</v>
      </c>
      <c r="B1449" s="2">
        <v>150</v>
      </c>
      <c r="C1449" s="2">
        <v>155</v>
      </c>
      <c r="D1449" s="2">
        <v>42.713050000000003</v>
      </c>
      <c r="E1449" s="2" t="s">
        <v>49</v>
      </c>
      <c r="F1449" s="2">
        <v>-1</v>
      </c>
    </row>
    <row r="1450" spans="1:6" x14ac:dyDescent="0.25">
      <c r="A1450" s="1" t="s">
        <v>1150</v>
      </c>
      <c r="B1450" s="2">
        <v>47</v>
      </c>
      <c r="C1450" s="2">
        <v>644</v>
      </c>
      <c r="D1450" s="2">
        <v>35.561816999999998</v>
      </c>
      <c r="E1450" s="2" t="s">
        <v>124</v>
      </c>
      <c r="F1450" s="2">
        <v>1</v>
      </c>
    </row>
    <row r="1451" spans="1:6" x14ac:dyDescent="0.25">
      <c r="A1451" s="1" t="s">
        <v>502</v>
      </c>
      <c r="B1451" s="2">
        <v>438</v>
      </c>
      <c r="C1451" s="2">
        <v>138</v>
      </c>
      <c r="D1451" s="2">
        <v>53.674464999999998</v>
      </c>
      <c r="E1451" s="2" t="s">
        <v>13</v>
      </c>
      <c r="F1451" s="2">
        <v>1</v>
      </c>
    </row>
    <row r="1452" spans="1:6" x14ac:dyDescent="0.25">
      <c r="A1452" s="1" t="s">
        <v>1151</v>
      </c>
      <c r="B1452" s="2">
        <v>105</v>
      </c>
      <c r="C1452" s="2">
        <v>184</v>
      </c>
      <c r="D1452" s="2">
        <v>30.54487</v>
      </c>
      <c r="E1452" s="2" t="s">
        <v>15</v>
      </c>
      <c r="F1452" s="2">
        <v>-1</v>
      </c>
    </row>
    <row r="1453" spans="1:6" x14ac:dyDescent="0.25">
      <c r="A1453" s="1" t="s">
        <v>893</v>
      </c>
      <c r="B1453" s="2">
        <v>801</v>
      </c>
      <c r="C1453" s="2">
        <v>528</v>
      </c>
      <c r="D1453" s="2">
        <v>33.430171999999999</v>
      </c>
      <c r="E1453" s="2" t="s">
        <v>19</v>
      </c>
      <c r="F1453" s="2">
        <v>1</v>
      </c>
    </row>
    <row r="1454" spans="1:6" x14ac:dyDescent="0.25">
      <c r="A1454" s="1" t="s">
        <v>1152</v>
      </c>
      <c r="B1454" s="2">
        <v>309</v>
      </c>
      <c r="C1454" s="2">
        <v>85</v>
      </c>
      <c r="D1454" s="2">
        <v>53.674464999999998</v>
      </c>
      <c r="E1454" s="2" t="s">
        <v>13</v>
      </c>
      <c r="F1454" s="2">
        <v>-1</v>
      </c>
    </row>
    <row r="1455" spans="1:6" x14ac:dyDescent="0.25">
      <c r="A1455" s="1" t="s">
        <v>1153</v>
      </c>
      <c r="B1455" s="2">
        <v>2</v>
      </c>
      <c r="C1455" s="2">
        <v>241</v>
      </c>
      <c r="D1455" s="2">
        <v>32.163155000000003</v>
      </c>
      <c r="E1455" s="2" t="s">
        <v>137</v>
      </c>
      <c r="F1455" s="2">
        <v>-1</v>
      </c>
    </row>
    <row r="1456" spans="1:6" x14ac:dyDescent="0.25">
      <c r="A1456" s="1" t="s">
        <v>1154</v>
      </c>
      <c r="B1456" s="2">
        <v>41</v>
      </c>
      <c r="C1456" s="2">
        <v>239</v>
      </c>
      <c r="D1456" s="2">
        <v>42.134295999999999</v>
      </c>
      <c r="E1456" s="2" t="s">
        <v>82</v>
      </c>
      <c r="F1456" s="2">
        <v>-1</v>
      </c>
    </row>
    <row r="1457" spans="1:6" x14ac:dyDescent="0.25">
      <c r="A1457" s="1" t="s">
        <v>1155</v>
      </c>
      <c r="B1457" s="2">
        <v>82</v>
      </c>
      <c r="C1457" s="2">
        <v>405</v>
      </c>
      <c r="D1457" s="2">
        <v>31.087361999999999</v>
      </c>
      <c r="E1457" s="2" t="s">
        <v>28</v>
      </c>
      <c r="F1457" s="2">
        <v>1</v>
      </c>
    </row>
    <row r="1458" spans="1:6" x14ac:dyDescent="0.25">
      <c r="A1458" s="1" t="s">
        <v>1156</v>
      </c>
      <c r="B1458" s="2">
        <v>64</v>
      </c>
      <c r="C1458" s="2">
        <v>744</v>
      </c>
      <c r="D1458" s="2">
        <v>41.637977999999997</v>
      </c>
      <c r="E1458" s="2" t="s">
        <v>56</v>
      </c>
      <c r="F1458" s="2">
        <v>-1</v>
      </c>
    </row>
    <row r="1459" spans="1:6" x14ac:dyDescent="0.25">
      <c r="A1459" s="1" t="s">
        <v>397</v>
      </c>
      <c r="B1459" s="2">
        <v>194</v>
      </c>
      <c r="C1459" s="2">
        <v>66</v>
      </c>
      <c r="D1459" s="2">
        <v>31.743639999999999</v>
      </c>
      <c r="E1459" s="2" t="s">
        <v>90</v>
      </c>
      <c r="F1459" s="2">
        <v>-1</v>
      </c>
    </row>
    <row r="1460" spans="1:6" x14ac:dyDescent="0.25">
      <c r="A1460" s="1" t="s">
        <v>616</v>
      </c>
      <c r="B1460" s="2">
        <v>10</v>
      </c>
      <c r="C1460" s="2">
        <v>308</v>
      </c>
      <c r="D1460" s="2">
        <v>41.637977999999997</v>
      </c>
      <c r="E1460" s="2" t="s">
        <v>56</v>
      </c>
      <c r="F1460" s="2">
        <v>1</v>
      </c>
    </row>
    <row r="1461" spans="1:6" x14ac:dyDescent="0.25">
      <c r="A1461" s="1" t="s">
        <v>396</v>
      </c>
      <c r="B1461" s="2">
        <v>442</v>
      </c>
      <c r="C1461" s="2">
        <v>70</v>
      </c>
      <c r="D1461" s="2">
        <v>30.984922000000001</v>
      </c>
      <c r="E1461" s="2" t="s">
        <v>128</v>
      </c>
      <c r="F1461" s="2">
        <v>1</v>
      </c>
    </row>
    <row r="1462" spans="1:6" x14ac:dyDescent="0.25">
      <c r="A1462" s="1" t="s">
        <v>969</v>
      </c>
      <c r="B1462" s="2">
        <v>302</v>
      </c>
      <c r="C1462" s="2">
        <v>125</v>
      </c>
      <c r="D1462" s="2">
        <v>53.674464999999998</v>
      </c>
      <c r="E1462" s="2" t="s">
        <v>13</v>
      </c>
      <c r="F1462" s="2">
        <v>-1</v>
      </c>
    </row>
    <row r="1463" spans="1:6" x14ac:dyDescent="0.25">
      <c r="A1463" s="1" t="s">
        <v>399</v>
      </c>
      <c r="B1463" s="2">
        <v>75</v>
      </c>
      <c r="C1463" s="2">
        <v>179</v>
      </c>
      <c r="D1463" s="2">
        <v>32.860264000000001</v>
      </c>
      <c r="E1463" s="2" t="s">
        <v>257</v>
      </c>
      <c r="F1463" s="2">
        <v>1</v>
      </c>
    </row>
    <row r="1464" spans="1:6" x14ac:dyDescent="0.25">
      <c r="A1464" s="1" t="s">
        <v>722</v>
      </c>
      <c r="B1464" s="2">
        <v>189</v>
      </c>
      <c r="C1464" s="2">
        <v>169</v>
      </c>
      <c r="D1464" s="2">
        <v>31.354336</v>
      </c>
      <c r="E1464" s="2" t="s">
        <v>146</v>
      </c>
      <c r="F1464" s="2">
        <v>1</v>
      </c>
    </row>
    <row r="1465" spans="1:6" x14ac:dyDescent="0.25">
      <c r="A1465" s="1" t="s">
        <v>1157</v>
      </c>
      <c r="B1465" s="2">
        <v>9</v>
      </c>
      <c r="C1465" s="2">
        <v>439</v>
      </c>
      <c r="D1465" s="2">
        <v>35.61703</v>
      </c>
      <c r="E1465" s="2" t="s">
        <v>370</v>
      </c>
      <c r="F1465" s="2">
        <v>-1</v>
      </c>
    </row>
    <row r="1466" spans="1:6" x14ac:dyDescent="0.25">
      <c r="A1466" s="1" t="s">
        <v>1158</v>
      </c>
      <c r="B1466" s="2">
        <v>140</v>
      </c>
      <c r="C1466" s="2">
        <v>156</v>
      </c>
      <c r="D1466" s="2">
        <v>30.54487</v>
      </c>
      <c r="E1466" s="2" t="s">
        <v>15</v>
      </c>
      <c r="F1466" s="2">
        <v>-1</v>
      </c>
    </row>
    <row r="1467" spans="1:6" x14ac:dyDescent="0.25">
      <c r="A1467" s="1" t="s">
        <v>1159</v>
      </c>
      <c r="B1467" s="2">
        <v>97</v>
      </c>
      <c r="C1467" s="2">
        <v>226</v>
      </c>
      <c r="D1467" s="2">
        <v>53.674464999999998</v>
      </c>
      <c r="E1467" s="2" t="s">
        <v>13</v>
      </c>
      <c r="F1467" s="2">
        <v>-1</v>
      </c>
    </row>
    <row r="1468" spans="1:6" x14ac:dyDescent="0.25">
      <c r="A1468" s="1" t="s">
        <v>1160</v>
      </c>
      <c r="B1468" s="2">
        <v>41</v>
      </c>
      <c r="C1468" s="2">
        <v>231</v>
      </c>
      <c r="D1468" s="2">
        <v>32.860264000000001</v>
      </c>
      <c r="E1468" s="2" t="s">
        <v>257</v>
      </c>
      <c r="F1468" s="2">
        <v>1</v>
      </c>
    </row>
    <row r="1469" spans="1:6" x14ac:dyDescent="0.25">
      <c r="A1469" s="1" t="s">
        <v>1161</v>
      </c>
      <c r="B1469" s="2">
        <v>377</v>
      </c>
      <c r="C1469" s="2">
        <v>191</v>
      </c>
      <c r="D1469" s="2">
        <v>33.430171999999999</v>
      </c>
      <c r="E1469" s="2" t="s">
        <v>19</v>
      </c>
      <c r="F1469" s="2">
        <v>1</v>
      </c>
    </row>
    <row r="1470" spans="1:6" x14ac:dyDescent="0.25">
      <c r="A1470" s="1" t="s">
        <v>918</v>
      </c>
      <c r="B1470" s="2">
        <v>438</v>
      </c>
      <c r="C1470" s="2">
        <v>66</v>
      </c>
      <c r="D1470" s="2">
        <v>33.218119999999999</v>
      </c>
      <c r="E1470" s="2" t="s">
        <v>32</v>
      </c>
      <c r="F1470" s="2">
        <v>-1</v>
      </c>
    </row>
    <row r="1471" spans="1:6" x14ac:dyDescent="0.25">
      <c r="A1471" s="1" t="s">
        <v>1162</v>
      </c>
      <c r="B1471" s="2">
        <v>197</v>
      </c>
      <c r="C1471" s="2">
        <v>57</v>
      </c>
      <c r="D1471" s="2">
        <v>32.58549</v>
      </c>
      <c r="E1471" s="2" t="s">
        <v>41</v>
      </c>
      <c r="F1471" s="2">
        <v>-1</v>
      </c>
    </row>
    <row r="1472" spans="1:6" x14ac:dyDescent="0.25">
      <c r="A1472" s="1" t="s">
        <v>884</v>
      </c>
      <c r="B1472" s="2">
        <v>198</v>
      </c>
      <c r="C1472" s="2">
        <v>196</v>
      </c>
      <c r="D1472" s="2">
        <v>42.713050000000003</v>
      </c>
      <c r="E1472" s="2" t="s">
        <v>49</v>
      </c>
      <c r="F1472" s="2">
        <v>-1</v>
      </c>
    </row>
    <row r="1473" spans="1:6" x14ac:dyDescent="0.25">
      <c r="A1473" s="1" t="s">
        <v>1163</v>
      </c>
      <c r="B1473" s="2">
        <v>218</v>
      </c>
      <c r="C1473" s="2">
        <v>371</v>
      </c>
      <c r="D1473" s="2">
        <v>53.674464999999998</v>
      </c>
      <c r="E1473" s="2" t="s">
        <v>13</v>
      </c>
      <c r="F1473" s="2">
        <v>1</v>
      </c>
    </row>
    <row r="1474" spans="1:6" x14ac:dyDescent="0.25">
      <c r="A1474" s="1" t="s">
        <v>1164</v>
      </c>
      <c r="B1474" s="2">
        <v>104</v>
      </c>
      <c r="C1474" s="2">
        <v>325</v>
      </c>
      <c r="D1474" s="2">
        <v>36.051453000000002</v>
      </c>
      <c r="E1474" s="2" t="s">
        <v>35</v>
      </c>
      <c r="F1474" s="2">
        <v>-1</v>
      </c>
    </row>
    <row r="1475" spans="1:6" x14ac:dyDescent="0.25">
      <c r="A1475" s="1" t="s">
        <v>910</v>
      </c>
      <c r="B1475" s="2">
        <v>383</v>
      </c>
      <c r="C1475" s="2">
        <v>30</v>
      </c>
      <c r="D1475" s="2">
        <v>31.743639999999999</v>
      </c>
      <c r="E1475" s="2" t="s">
        <v>90</v>
      </c>
      <c r="F1475" s="2">
        <v>-1</v>
      </c>
    </row>
    <row r="1476" spans="1:6" x14ac:dyDescent="0.25">
      <c r="A1476" s="1" t="s">
        <v>989</v>
      </c>
      <c r="B1476" s="2">
        <v>133</v>
      </c>
      <c r="C1476" s="2">
        <v>372</v>
      </c>
      <c r="D1476" s="2">
        <v>31.087361999999999</v>
      </c>
      <c r="E1476" s="2" t="s">
        <v>28</v>
      </c>
      <c r="F1476" s="2">
        <v>1</v>
      </c>
    </row>
    <row r="1477" spans="1:6" x14ac:dyDescent="0.25">
      <c r="A1477" s="1" t="s">
        <v>1165</v>
      </c>
      <c r="B1477" s="2">
        <v>210</v>
      </c>
      <c r="C1477" s="2">
        <v>19</v>
      </c>
      <c r="D1477" s="2">
        <v>39.177790000000002</v>
      </c>
      <c r="E1477" s="2" t="s">
        <v>74</v>
      </c>
      <c r="F1477" s="2">
        <v>1</v>
      </c>
    </row>
    <row r="1478" spans="1:6" x14ac:dyDescent="0.25">
      <c r="A1478" s="1" t="s">
        <v>895</v>
      </c>
      <c r="B1478" s="2">
        <v>294</v>
      </c>
      <c r="C1478" s="2">
        <v>142</v>
      </c>
      <c r="D1478" s="2">
        <v>31.410048</v>
      </c>
      <c r="E1478" s="2" t="s">
        <v>70</v>
      </c>
      <c r="F1478" s="2">
        <v>-1</v>
      </c>
    </row>
    <row r="1479" spans="1:6" x14ac:dyDescent="0.25">
      <c r="A1479" s="1" t="s">
        <v>321</v>
      </c>
      <c r="B1479" s="2">
        <v>67</v>
      </c>
      <c r="C1479" s="2">
        <v>242</v>
      </c>
      <c r="D1479" s="2">
        <v>45.178654000000002</v>
      </c>
      <c r="E1479" s="2" t="s">
        <v>11</v>
      </c>
      <c r="F1479" s="2">
        <v>1</v>
      </c>
    </row>
    <row r="1480" spans="1:6" x14ac:dyDescent="0.25">
      <c r="A1480" s="1" t="s">
        <v>313</v>
      </c>
      <c r="B1480" s="2">
        <v>162</v>
      </c>
      <c r="C1480" s="2">
        <v>460</v>
      </c>
      <c r="D1480" s="2">
        <v>53.674464999999998</v>
      </c>
      <c r="E1480" s="2" t="s">
        <v>13</v>
      </c>
      <c r="F1480" s="2">
        <v>1</v>
      </c>
    </row>
    <row r="1481" spans="1:6" x14ac:dyDescent="0.25">
      <c r="A1481" s="1" t="s">
        <v>1166</v>
      </c>
      <c r="B1481" s="2">
        <v>86</v>
      </c>
      <c r="C1481" s="2">
        <v>279</v>
      </c>
      <c r="D1481" s="2">
        <v>33.430171999999999</v>
      </c>
      <c r="E1481" s="2" t="s">
        <v>19</v>
      </c>
      <c r="F1481" s="2">
        <v>-1</v>
      </c>
    </row>
    <row r="1482" spans="1:6" x14ac:dyDescent="0.25">
      <c r="A1482" s="1" t="s">
        <v>1167</v>
      </c>
      <c r="B1482" s="2">
        <v>23</v>
      </c>
      <c r="C1482" s="2">
        <v>224</v>
      </c>
      <c r="D1482" s="2">
        <v>33.218119999999999</v>
      </c>
      <c r="E1482" s="2" t="s">
        <v>32</v>
      </c>
      <c r="F1482" s="2">
        <v>-1</v>
      </c>
    </row>
    <row r="1483" spans="1:6" x14ac:dyDescent="0.25">
      <c r="A1483" s="1" t="s">
        <v>1168</v>
      </c>
      <c r="B1483" s="2">
        <v>171</v>
      </c>
      <c r="C1483" s="2">
        <v>230</v>
      </c>
      <c r="D1483" s="2">
        <v>31.087361999999999</v>
      </c>
      <c r="E1483" s="2" t="s">
        <v>28</v>
      </c>
      <c r="F1483" s="2">
        <v>-1</v>
      </c>
    </row>
    <row r="1484" spans="1:6" x14ac:dyDescent="0.25">
      <c r="A1484" s="1" t="s">
        <v>1072</v>
      </c>
      <c r="B1484" s="2">
        <v>84</v>
      </c>
      <c r="C1484" s="2">
        <v>256</v>
      </c>
      <c r="D1484" s="2">
        <v>35.61703</v>
      </c>
      <c r="E1484" s="2" t="s">
        <v>370</v>
      </c>
      <c r="F1484" s="2">
        <v>1</v>
      </c>
    </row>
    <row r="1485" spans="1:6" x14ac:dyDescent="0.25">
      <c r="A1485" s="1" t="s">
        <v>1169</v>
      </c>
      <c r="B1485" s="2">
        <v>264</v>
      </c>
      <c r="C1485" s="2">
        <v>56</v>
      </c>
      <c r="D1485" s="2">
        <v>31.087361999999999</v>
      </c>
      <c r="E1485" s="2" t="s">
        <v>28</v>
      </c>
      <c r="F1485" s="2">
        <v>-1</v>
      </c>
    </row>
    <row r="1486" spans="1:6" x14ac:dyDescent="0.25">
      <c r="A1486" s="1" t="s">
        <v>1155</v>
      </c>
      <c r="B1486" s="2">
        <v>107</v>
      </c>
      <c r="C1486" s="2">
        <v>380</v>
      </c>
      <c r="D1486" s="2">
        <v>53.674464999999998</v>
      </c>
      <c r="E1486" s="2" t="s">
        <v>13</v>
      </c>
      <c r="F1486" s="2">
        <v>-1</v>
      </c>
    </row>
    <row r="1487" spans="1:6" x14ac:dyDescent="0.25">
      <c r="A1487" s="1" t="s">
        <v>574</v>
      </c>
      <c r="B1487" s="2">
        <v>212</v>
      </c>
      <c r="C1487" s="2">
        <v>86</v>
      </c>
      <c r="D1487" s="2">
        <v>32.147854000000002</v>
      </c>
      <c r="E1487" s="2" t="s">
        <v>113</v>
      </c>
      <c r="F1487" s="2">
        <v>-1</v>
      </c>
    </row>
    <row r="1488" spans="1:6" x14ac:dyDescent="0.25">
      <c r="A1488" s="1" t="s">
        <v>1170</v>
      </c>
      <c r="B1488" s="2">
        <v>159</v>
      </c>
      <c r="C1488" s="2">
        <v>135</v>
      </c>
      <c r="D1488" s="2">
        <v>53.674464999999998</v>
      </c>
      <c r="E1488" s="2" t="s">
        <v>13</v>
      </c>
      <c r="F1488" s="2">
        <v>-1</v>
      </c>
    </row>
    <row r="1489" spans="1:6" x14ac:dyDescent="0.25">
      <c r="A1489" s="1" t="s">
        <v>134</v>
      </c>
      <c r="B1489" s="2">
        <v>32</v>
      </c>
      <c r="C1489" s="2">
        <v>475</v>
      </c>
      <c r="D1489" s="2">
        <v>42.369315999999998</v>
      </c>
      <c r="E1489" s="2" t="s">
        <v>46</v>
      </c>
      <c r="F1489" s="2">
        <v>-1</v>
      </c>
    </row>
    <row r="1490" spans="1:6" x14ac:dyDescent="0.25">
      <c r="A1490" s="1" t="s">
        <v>608</v>
      </c>
      <c r="B1490" s="2">
        <v>141</v>
      </c>
      <c r="C1490" s="2">
        <v>378</v>
      </c>
      <c r="D1490" s="2">
        <v>32.324579999999997</v>
      </c>
      <c r="E1490" s="2" t="s">
        <v>302</v>
      </c>
      <c r="F1490" s="2">
        <v>-1</v>
      </c>
    </row>
    <row r="1491" spans="1:6" x14ac:dyDescent="0.25">
      <c r="A1491" s="1" t="s">
        <v>1171</v>
      </c>
      <c r="B1491" s="2">
        <v>159</v>
      </c>
      <c r="C1491" s="2">
        <v>82</v>
      </c>
      <c r="D1491" s="2">
        <v>31.410048</v>
      </c>
      <c r="E1491" s="2" t="s">
        <v>70</v>
      </c>
      <c r="F1491" s="2">
        <v>1</v>
      </c>
    </row>
    <row r="1492" spans="1:6" x14ac:dyDescent="0.25">
      <c r="A1492" s="1" t="s">
        <v>1172</v>
      </c>
      <c r="B1492" s="2">
        <v>74</v>
      </c>
      <c r="C1492" s="2">
        <v>306</v>
      </c>
      <c r="D1492" s="2">
        <v>53.674464999999998</v>
      </c>
      <c r="E1492" s="2" t="s">
        <v>13</v>
      </c>
      <c r="F1492" s="2">
        <v>-1</v>
      </c>
    </row>
    <row r="1493" spans="1:6" x14ac:dyDescent="0.25">
      <c r="A1493" s="1" t="s">
        <v>1142</v>
      </c>
      <c r="B1493" s="2">
        <v>155</v>
      </c>
      <c r="C1493" s="2">
        <v>295</v>
      </c>
      <c r="D1493" s="2">
        <v>53.674464999999998</v>
      </c>
      <c r="E1493" s="2" t="s">
        <v>13</v>
      </c>
      <c r="F1493" s="2">
        <v>1</v>
      </c>
    </row>
    <row r="1494" spans="1:6" x14ac:dyDescent="0.25">
      <c r="A1494" s="1" t="s">
        <v>918</v>
      </c>
      <c r="B1494" s="2">
        <v>204</v>
      </c>
      <c r="C1494" s="2">
        <v>300</v>
      </c>
      <c r="D1494" s="2">
        <v>53.674464999999998</v>
      </c>
      <c r="E1494" s="2" t="s">
        <v>13</v>
      </c>
      <c r="F1494" s="2">
        <v>-1</v>
      </c>
    </row>
    <row r="1495" spans="1:6" x14ac:dyDescent="0.25">
      <c r="A1495" s="1" t="s">
        <v>1173</v>
      </c>
      <c r="B1495" s="2">
        <v>145</v>
      </c>
      <c r="C1495" s="2">
        <v>102</v>
      </c>
      <c r="D1495" s="2">
        <v>33.059265000000003</v>
      </c>
      <c r="E1495" s="2" t="s">
        <v>17</v>
      </c>
      <c r="F1495" s="2">
        <v>1</v>
      </c>
    </row>
    <row r="1496" spans="1:6" x14ac:dyDescent="0.25">
      <c r="A1496" s="1" t="s">
        <v>1174</v>
      </c>
      <c r="B1496" s="2">
        <v>258</v>
      </c>
      <c r="C1496" s="2">
        <v>445</v>
      </c>
      <c r="D1496" s="2">
        <v>41.637977999999997</v>
      </c>
      <c r="E1496" s="2" t="s">
        <v>56</v>
      </c>
      <c r="F1496" s="2">
        <v>1</v>
      </c>
    </row>
    <row r="1497" spans="1:6" x14ac:dyDescent="0.25">
      <c r="A1497" s="1" t="s">
        <v>1175</v>
      </c>
      <c r="B1497" s="2">
        <v>8</v>
      </c>
      <c r="C1497" s="2">
        <v>193</v>
      </c>
      <c r="D1497" s="2">
        <v>42.713050000000003</v>
      </c>
      <c r="E1497" s="2" t="s">
        <v>49</v>
      </c>
      <c r="F1497" s="2">
        <v>1</v>
      </c>
    </row>
    <row r="1498" spans="1:6" x14ac:dyDescent="0.25">
      <c r="A1498" s="1" t="s">
        <v>1176</v>
      </c>
      <c r="B1498" s="2">
        <v>134</v>
      </c>
      <c r="C1498" s="2">
        <v>375</v>
      </c>
      <c r="D1498" s="2">
        <v>33.218119999999999</v>
      </c>
      <c r="E1498" s="2" t="s">
        <v>32</v>
      </c>
      <c r="F1498" s="2">
        <v>1</v>
      </c>
    </row>
    <row r="1499" spans="1:6" x14ac:dyDescent="0.25">
      <c r="A1499" s="1" t="s">
        <v>1177</v>
      </c>
      <c r="B1499" s="2">
        <v>134</v>
      </c>
      <c r="C1499" s="2">
        <v>205</v>
      </c>
      <c r="D1499" s="2">
        <v>53.674464999999998</v>
      </c>
      <c r="E1499" s="2" t="s">
        <v>13</v>
      </c>
      <c r="F1499" s="2">
        <v>-1</v>
      </c>
    </row>
    <row r="1500" spans="1:6" x14ac:dyDescent="0.25">
      <c r="A1500" s="1" t="s">
        <v>1178</v>
      </c>
      <c r="B1500" s="2">
        <v>107</v>
      </c>
      <c r="C1500" s="2">
        <v>161</v>
      </c>
      <c r="D1500" s="2">
        <v>53.674464999999998</v>
      </c>
      <c r="E1500" s="2" t="s">
        <v>13</v>
      </c>
      <c r="F1500" s="2">
        <v>-1</v>
      </c>
    </row>
    <row r="1501" spans="1:6" x14ac:dyDescent="0.25">
      <c r="A1501" s="1" t="s">
        <v>1179</v>
      </c>
      <c r="B1501" s="2">
        <v>129</v>
      </c>
      <c r="C1501" s="2">
        <v>179</v>
      </c>
      <c r="D1501" s="2">
        <v>39.972298000000002</v>
      </c>
      <c r="E1501" s="2" t="s">
        <v>253</v>
      </c>
      <c r="F1501" s="2">
        <v>1</v>
      </c>
    </row>
    <row r="1502" spans="1:6" x14ac:dyDescent="0.25">
      <c r="A1502" s="1" t="s">
        <v>1180</v>
      </c>
      <c r="B1502" s="2">
        <v>209</v>
      </c>
      <c r="C1502" s="2">
        <v>148</v>
      </c>
      <c r="D1502" s="2">
        <v>31.087361999999999</v>
      </c>
      <c r="E1502" s="2" t="s">
        <v>28</v>
      </c>
      <c r="F1502" s="2">
        <v>1</v>
      </c>
    </row>
    <row r="1503" spans="1:6" x14ac:dyDescent="0.25">
      <c r="A1503" s="1" t="s">
        <v>1181</v>
      </c>
      <c r="B1503" s="2">
        <v>157</v>
      </c>
      <c r="C1503" s="2">
        <v>51</v>
      </c>
      <c r="D1503" s="2">
        <v>48.133830000000003</v>
      </c>
      <c r="E1503" s="2" t="s">
        <v>68</v>
      </c>
      <c r="F1503" s="2">
        <v>1</v>
      </c>
    </row>
    <row r="1504" spans="1:6" x14ac:dyDescent="0.25">
      <c r="A1504" s="1" t="s">
        <v>1182</v>
      </c>
      <c r="B1504" s="2">
        <v>305</v>
      </c>
      <c r="C1504" s="2">
        <v>253</v>
      </c>
      <c r="D1504" s="2">
        <v>53.674464999999998</v>
      </c>
      <c r="E1504" s="2" t="s">
        <v>13</v>
      </c>
      <c r="F1504" s="2">
        <v>-1</v>
      </c>
    </row>
    <row r="1505" spans="1:6" x14ac:dyDescent="0.25">
      <c r="A1505" s="1" t="s">
        <v>1183</v>
      </c>
      <c r="B1505" s="2">
        <v>112</v>
      </c>
      <c r="C1505" s="2">
        <v>247</v>
      </c>
      <c r="D1505" s="2">
        <v>53.674464999999998</v>
      </c>
      <c r="E1505" s="2" t="s">
        <v>13</v>
      </c>
      <c r="F1505" s="2">
        <v>-1</v>
      </c>
    </row>
    <row r="1506" spans="1:6" x14ac:dyDescent="0.25">
      <c r="A1506" s="1" t="s">
        <v>398</v>
      </c>
      <c r="B1506" s="2">
        <v>525</v>
      </c>
      <c r="C1506" s="2">
        <v>214</v>
      </c>
      <c r="D1506" s="2">
        <v>53.674464999999998</v>
      </c>
      <c r="E1506" s="2" t="s">
        <v>13</v>
      </c>
      <c r="F1506" s="2">
        <v>-1</v>
      </c>
    </row>
    <row r="1507" spans="1:6" x14ac:dyDescent="0.25">
      <c r="A1507" s="1" t="s">
        <v>1184</v>
      </c>
      <c r="B1507" s="2">
        <v>102</v>
      </c>
      <c r="C1507" s="2">
        <v>163</v>
      </c>
      <c r="D1507" s="2">
        <v>31.957429999999999</v>
      </c>
      <c r="E1507" s="2" t="s">
        <v>105</v>
      </c>
      <c r="F1507" s="2">
        <v>-1</v>
      </c>
    </row>
    <row r="1508" spans="1:6" x14ac:dyDescent="0.25">
      <c r="A1508" s="1" t="s">
        <v>1185</v>
      </c>
      <c r="B1508" s="2">
        <v>259</v>
      </c>
      <c r="C1508" s="2">
        <v>265</v>
      </c>
      <c r="D1508" s="2">
        <v>39.972298000000002</v>
      </c>
      <c r="E1508" s="2" t="s">
        <v>253</v>
      </c>
      <c r="F1508" s="2">
        <v>1</v>
      </c>
    </row>
    <row r="1509" spans="1:6" x14ac:dyDescent="0.25">
      <c r="A1509" s="1" t="s">
        <v>1186</v>
      </c>
      <c r="B1509" s="2">
        <v>92</v>
      </c>
      <c r="C1509" s="2">
        <v>479</v>
      </c>
      <c r="D1509" s="2">
        <v>33.059265000000003</v>
      </c>
      <c r="E1509" s="2" t="s">
        <v>17</v>
      </c>
      <c r="F1509" s="2">
        <v>1</v>
      </c>
    </row>
    <row r="1510" spans="1:6" x14ac:dyDescent="0.25">
      <c r="A1510" s="1" t="s">
        <v>1187</v>
      </c>
      <c r="B1510" s="2">
        <v>135</v>
      </c>
      <c r="C1510" s="2">
        <v>70</v>
      </c>
      <c r="D1510" s="2">
        <v>32.58549</v>
      </c>
      <c r="E1510" s="2" t="s">
        <v>41</v>
      </c>
      <c r="F1510" s="2">
        <v>1</v>
      </c>
    </row>
    <row r="1511" spans="1:6" x14ac:dyDescent="0.25">
      <c r="A1511" s="1" t="s">
        <v>165</v>
      </c>
      <c r="B1511" s="2">
        <v>153</v>
      </c>
      <c r="C1511" s="2">
        <v>445</v>
      </c>
      <c r="D1511" s="2">
        <v>53.674464999999998</v>
      </c>
      <c r="E1511" s="2" t="s">
        <v>13</v>
      </c>
      <c r="F1511" s="2">
        <v>-1</v>
      </c>
    </row>
    <row r="1512" spans="1:6" x14ac:dyDescent="0.25">
      <c r="A1512" s="1" t="s">
        <v>1188</v>
      </c>
      <c r="B1512" s="2">
        <v>3</v>
      </c>
      <c r="C1512" s="2">
        <v>237</v>
      </c>
      <c r="D1512" s="2">
        <v>33.430171999999999</v>
      </c>
      <c r="E1512" s="2" t="s">
        <v>19</v>
      </c>
      <c r="F1512" s="2">
        <v>-1</v>
      </c>
    </row>
    <row r="1513" spans="1:6" x14ac:dyDescent="0.25">
      <c r="A1513" s="1" t="s">
        <v>1189</v>
      </c>
      <c r="B1513" s="2">
        <v>8</v>
      </c>
      <c r="C1513" s="2">
        <v>235</v>
      </c>
      <c r="D1513" s="2">
        <v>35.461109999999998</v>
      </c>
      <c r="E1513" s="2" t="s">
        <v>132</v>
      </c>
      <c r="F1513" s="2">
        <v>-1</v>
      </c>
    </row>
    <row r="1514" spans="1:6" x14ac:dyDescent="0.25">
      <c r="A1514" s="1" t="s">
        <v>1190</v>
      </c>
      <c r="B1514" s="2">
        <v>280</v>
      </c>
      <c r="C1514" s="2">
        <v>270</v>
      </c>
      <c r="D1514" s="2">
        <v>53.674464999999998</v>
      </c>
      <c r="E1514" s="2" t="s">
        <v>13</v>
      </c>
      <c r="F1514" s="2">
        <v>1</v>
      </c>
    </row>
    <row r="1515" spans="1:6" x14ac:dyDescent="0.25">
      <c r="A1515" s="1" t="s">
        <v>912</v>
      </c>
      <c r="B1515" s="2">
        <v>275</v>
      </c>
      <c r="C1515" s="2">
        <v>39</v>
      </c>
      <c r="D1515" s="2">
        <v>34.77355</v>
      </c>
      <c r="E1515" s="2" t="s">
        <v>38</v>
      </c>
      <c r="F1515" s="2">
        <v>1</v>
      </c>
    </row>
    <row r="1516" spans="1:6" x14ac:dyDescent="0.25">
      <c r="A1516" s="1" t="s">
        <v>1191</v>
      </c>
      <c r="B1516" s="2">
        <v>24</v>
      </c>
      <c r="C1516" s="2">
        <v>371</v>
      </c>
      <c r="D1516" s="2">
        <v>53.674464999999998</v>
      </c>
      <c r="E1516" s="2" t="s">
        <v>13</v>
      </c>
      <c r="F1516" s="2">
        <v>-1</v>
      </c>
    </row>
    <row r="1517" spans="1:6" x14ac:dyDescent="0.25">
      <c r="A1517" s="1" t="s">
        <v>1192</v>
      </c>
      <c r="B1517" s="2">
        <v>29</v>
      </c>
      <c r="C1517" s="2">
        <v>404</v>
      </c>
      <c r="D1517" s="2">
        <v>53.674464999999998</v>
      </c>
      <c r="E1517" s="2" t="s">
        <v>13</v>
      </c>
      <c r="F1517" s="2">
        <v>-1</v>
      </c>
    </row>
    <row r="1518" spans="1:6" x14ac:dyDescent="0.25">
      <c r="A1518" s="1" t="s">
        <v>1152</v>
      </c>
      <c r="B1518" s="2">
        <v>308</v>
      </c>
      <c r="C1518" s="2">
        <v>86</v>
      </c>
      <c r="D1518" s="2">
        <v>53.674464999999998</v>
      </c>
      <c r="E1518" s="2" t="s">
        <v>13</v>
      </c>
      <c r="F1518" s="2">
        <v>1</v>
      </c>
    </row>
    <row r="1519" spans="1:6" x14ac:dyDescent="0.25">
      <c r="A1519" s="1" t="s">
        <v>1193</v>
      </c>
      <c r="B1519" s="2">
        <v>412</v>
      </c>
      <c r="C1519" s="2">
        <v>132</v>
      </c>
      <c r="D1519" s="2">
        <v>42.348075999999999</v>
      </c>
      <c r="E1519" s="2" t="s">
        <v>62</v>
      </c>
      <c r="F1519" s="2">
        <v>1</v>
      </c>
    </row>
    <row r="1520" spans="1:6" x14ac:dyDescent="0.25">
      <c r="A1520" s="1" t="s">
        <v>651</v>
      </c>
      <c r="B1520" s="2">
        <v>248</v>
      </c>
      <c r="C1520" s="2">
        <v>483</v>
      </c>
      <c r="D1520" s="2">
        <v>31.354336</v>
      </c>
      <c r="E1520" s="2" t="s">
        <v>146</v>
      </c>
      <c r="F1520" s="2">
        <v>1</v>
      </c>
    </row>
    <row r="1521" spans="1:6" x14ac:dyDescent="0.25">
      <c r="A1521" s="1" t="s">
        <v>829</v>
      </c>
      <c r="B1521" s="2">
        <v>306</v>
      </c>
      <c r="C1521" s="2">
        <v>206</v>
      </c>
      <c r="D1521" s="2">
        <v>31.087361999999999</v>
      </c>
      <c r="E1521" s="2" t="s">
        <v>28</v>
      </c>
      <c r="F1521" s="2">
        <v>-1</v>
      </c>
    </row>
    <row r="1522" spans="1:6" x14ac:dyDescent="0.25">
      <c r="A1522" s="1" t="s">
        <v>376</v>
      </c>
      <c r="B1522" s="2">
        <v>266</v>
      </c>
      <c r="C1522" s="2">
        <v>59</v>
      </c>
      <c r="D1522" s="2">
        <v>42.348075999999999</v>
      </c>
      <c r="E1522" s="2" t="s">
        <v>62</v>
      </c>
      <c r="F1522" s="2">
        <v>1</v>
      </c>
    </row>
    <row r="1523" spans="1:6" x14ac:dyDescent="0.25">
      <c r="A1523" s="1" t="s">
        <v>1194</v>
      </c>
      <c r="B1523" s="2">
        <v>102</v>
      </c>
      <c r="C1523" s="2">
        <v>77</v>
      </c>
      <c r="D1523" s="2">
        <v>42.369315999999998</v>
      </c>
      <c r="E1523" s="2" t="s">
        <v>46</v>
      </c>
      <c r="F1523" s="2">
        <v>1</v>
      </c>
    </row>
    <row r="1524" spans="1:6" x14ac:dyDescent="0.25">
      <c r="A1524" s="1" t="s">
        <v>744</v>
      </c>
      <c r="B1524" s="2">
        <v>64</v>
      </c>
      <c r="C1524" s="2">
        <v>205</v>
      </c>
      <c r="D1524" s="2">
        <v>30.54487</v>
      </c>
      <c r="E1524" s="2" t="s">
        <v>15</v>
      </c>
      <c r="F1524" s="2">
        <v>-1</v>
      </c>
    </row>
    <row r="1525" spans="1:6" x14ac:dyDescent="0.25">
      <c r="A1525" s="1" t="s">
        <v>1095</v>
      </c>
      <c r="B1525" s="2">
        <v>103</v>
      </c>
      <c r="C1525" s="2">
        <v>77</v>
      </c>
      <c r="D1525" s="2">
        <v>53.674464999999998</v>
      </c>
      <c r="E1525" s="2" t="s">
        <v>13</v>
      </c>
      <c r="F1525" s="2">
        <v>-1</v>
      </c>
    </row>
    <row r="1526" spans="1:6" x14ac:dyDescent="0.25">
      <c r="A1526" s="1" t="s">
        <v>1195</v>
      </c>
      <c r="B1526" s="2">
        <v>27</v>
      </c>
      <c r="C1526" s="2">
        <v>243</v>
      </c>
      <c r="D1526" s="2">
        <v>30.54487</v>
      </c>
      <c r="E1526" s="2" t="s">
        <v>15</v>
      </c>
      <c r="F1526" s="2">
        <v>-1</v>
      </c>
    </row>
    <row r="1527" spans="1:6" x14ac:dyDescent="0.25">
      <c r="A1527" s="1" t="s">
        <v>1196</v>
      </c>
      <c r="B1527" s="2">
        <v>326</v>
      </c>
      <c r="C1527" s="2">
        <v>172</v>
      </c>
      <c r="D1527" s="2">
        <v>41.637977999999997</v>
      </c>
      <c r="E1527" s="2" t="s">
        <v>56</v>
      </c>
      <c r="F1527" s="2">
        <v>1</v>
      </c>
    </row>
    <row r="1528" spans="1:6" x14ac:dyDescent="0.25">
      <c r="A1528" s="1" t="s">
        <v>367</v>
      </c>
      <c r="B1528" s="2">
        <v>222</v>
      </c>
      <c r="C1528" s="2">
        <v>128</v>
      </c>
      <c r="D1528" s="2">
        <v>53.674464999999998</v>
      </c>
      <c r="E1528" s="2" t="s">
        <v>13</v>
      </c>
      <c r="F1528" s="2">
        <v>-1</v>
      </c>
    </row>
    <row r="1529" spans="1:6" x14ac:dyDescent="0.25">
      <c r="A1529" s="1" t="s">
        <v>484</v>
      </c>
      <c r="B1529" s="2">
        <v>175</v>
      </c>
      <c r="C1529" s="2">
        <v>63</v>
      </c>
      <c r="D1529" s="2">
        <v>36.051453000000002</v>
      </c>
      <c r="E1529" s="2" t="s">
        <v>35</v>
      </c>
      <c r="F1529" s="2">
        <v>1</v>
      </c>
    </row>
    <row r="1530" spans="1:6" x14ac:dyDescent="0.25">
      <c r="A1530" s="1" t="s">
        <v>1197</v>
      </c>
      <c r="B1530" s="2">
        <v>279</v>
      </c>
      <c r="C1530" s="2">
        <v>381</v>
      </c>
      <c r="D1530" s="2">
        <v>32.147854000000002</v>
      </c>
      <c r="E1530" s="2" t="s">
        <v>113</v>
      </c>
      <c r="F1530" s="2">
        <v>1</v>
      </c>
    </row>
    <row r="1531" spans="1:6" x14ac:dyDescent="0.25">
      <c r="A1531" s="1" t="s">
        <v>1198</v>
      </c>
      <c r="B1531" s="2">
        <v>137</v>
      </c>
      <c r="C1531" s="2">
        <v>93</v>
      </c>
      <c r="D1531" s="2">
        <v>32.163155000000003</v>
      </c>
      <c r="E1531" s="2" t="s">
        <v>137</v>
      </c>
      <c r="F1531" s="2">
        <v>-1</v>
      </c>
    </row>
    <row r="1532" spans="1:6" x14ac:dyDescent="0.25">
      <c r="A1532" s="1" t="s">
        <v>1199</v>
      </c>
      <c r="B1532" s="2">
        <v>90</v>
      </c>
      <c r="C1532" s="2">
        <v>222</v>
      </c>
      <c r="D1532" s="2">
        <v>32.523421999999997</v>
      </c>
      <c r="E1532" s="2" t="s">
        <v>178</v>
      </c>
      <c r="F1532" s="2">
        <v>-1</v>
      </c>
    </row>
    <row r="1533" spans="1:6" x14ac:dyDescent="0.25">
      <c r="A1533" s="1" t="s">
        <v>1164</v>
      </c>
      <c r="B1533" s="2">
        <v>59</v>
      </c>
      <c r="C1533" s="2">
        <v>370</v>
      </c>
      <c r="D1533" s="2">
        <v>53.674464999999998</v>
      </c>
      <c r="E1533" s="2" t="s">
        <v>13</v>
      </c>
      <c r="F1533" s="2">
        <v>1</v>
      </c>
    </row>
    <row r="1534" spans="1:6" x14ac:dyDescent="0.25">
      <c r="A1534" s="1" t="s">
        <v>1200</v>
      </c>
      <c r="B1534" s="2">
        <v>120</v>
      </c>
      <c r="C1534" s="2">
        <v>197</v>
      </c>
      <c r="D1534" s="2">
        <v>32.58549</v>
      </c>
      <c r="E1534" s="2" t="s">
        <v>41</v>
      </c>
      <c r="F1534" s="2">
        <v>1</v>
      </c>
    </row>
    <row r="1535" spans="1:6" x14ac:dyDescent="0.25">
      <c r="A1535" s="1" t="s">
        <v>1201</v>
      </c>
      <c r="B1535" s="2">
        <v>108</v>
      </c>
      <c r="C1535" s="2">
        <v>204</v>
      </c>
      <c r="D1535" s="2">
        <v>32.523421999999997</v>
      </c>
      <c r="E1535" s="2" t="s">
        <v>178</v>
      </c>
      <c r="F1535" s="2">
        <v>-1</v>
      </c>
    </row>
    <row r="1536" spans="1:6" x14ac:dyDescent="0.25">
      <c r="A1536" s="1" t="s">
        <v>1202</v>
      </c>
      <c r="B1536" s="2">
        <v>67</v>
      </c>
      <c r="C1536" s="2">
        <v>250</v>
      </c>
      <c r="D1536" s="2">
        <v>35.61703</v>
      </c>
      <c r="E1536" s="2" t="s">
        <v>370</v>
      </c>
      <c r="F1536" s="2">
        <v>1</v>
      </c>
    </row>
    <row r="1537" spans="1:6" x14ac:dyDescent="0.25">
      <c r="A1537" s="1" t="s">
        <v>1203</v>
      </c>
      <c r="B1537" s="2">
        <v>185</v>
      </c>
      <c r="C1537" s="2">
        <v>74</v>
      </c>
      <c r="D1537" s="2">
        <v>33.659542000000002</v>
      </c>
      <c r="E1537" s="2" t="s">
        <v>44</v>
      </c>
      <c r="F1537" s="2">
        <v>-1</v>
      </c>
    </row>
    <row r="1538" spans="1:6" x14ac:dyDescent="0.25">
      <c r="A1538" s="1" t="s">
        <v>511</v>
      </c>
      <c r="B1538" s="2">
        <v>133</v>
      </c>
      <c r="C1538" s="2">
        <v>282</v>
      </c>
      <c r="D1538" s="2">
        <v>39.972298000000002</v>
      </c>
      <c r="E1538" s="2" t="s">
        <v>253</v>
      </c>
      <c r="F1538" s="2">
        <v>-1</v>
      </c>
    </row>
    <row r="1539" spans="1:6" x14ac:dyDescent="0.25">
      <c r="A1539" s="1" t="s">
        <v>1197</v>
      </c>
      <c r="B1539" s="2">
        <v>266</v>
      </c>
      <c r="C1539" s="2">
        <v>394</v>
      </c>
      <c r="D1539" s="2">
        <v>53.674464999999998</v>
      </c>
      <c r="E1539" s="2" t="s">
        <v>13</v>
      </c>
      <c r="F1539" s="2">
        <v>1</v>
      </c>
    </row>
    <row r="1540" spans="1:6" x14ac:dyDescent="0.25">
      <c r="A1540" s="1" t="s">
        <v>1204</v>
      </c>
      <c r="B1540" s="2">
        <v>59</v>
      </c>
      <c r="C1540" s="2">
        <v>183</v>
      </c>
      <c r="D1540" s="2">
        <v>33.403213999999998</v>
      </c>
      <c r="E1540" s="2" t="s">
        <v>164</v>
      </c>
      <c r="F1540" s="2">
        <v>1</v>
      </c>
    </row>
    <row r="1541" spans="1:6" x14ac:dyDescent="0.25">
      <c r="A1541" s="1" t="s">
        <v>412</v>
      </c>
      <c r="B1541" s="2">
        <v>744</v>
      </c>
      <c r="C1541" s="2">
        <v>189</v>
      </c>
      <c r="D1541" s="2">
        <v>33.659542000000002</v>
      </c>
      <c r="E1541" s="2" t="s">
        <v>44</v>
      </c>
      <c r="F1541" s="2">
        <v>-1</v>
      </c>
    </row>
    <row r="1542" spans="1:6" x14ac:dyDescent="0.25">
      <c r="A1542" s="1" t="s">
        <v>83</v>
      </c>
      <c r="B1542" s="2">
        <v>61</v>
      </c>
      <c r="C1542" s="2">
        <v>230</v>
      </c>
      <c r="D1542" s="2">
        <v>33.659542000000002</v>
      </c>
      <c r="E1542" s="2" t="s">
        <v>44</v>
      </c>
      <c r="F1542" s="2">
        <v>-1</v>
      </c>
    </row>
    <row r="1543" spans="1:6" x14ac:dyDescent="0.25">
      <c r="A1543" s="1" t="s">
        <v>1205</v>
      </c>
      <c r="B1543" s="2">
        <v>228</v>
      </c>
      <c r="C1543" s="2">
        <v>18</v>
      </c>
      <c r="D1543" s="2">
        <v>35.461109999999998</v>
      </c>
      <c r="E1543" s="2" t="s">
        <v>132</v>
      </c>
      <c r="F1543" s="2">
        <v>1</v>
      </c>
    </row>
    <row r="1544" spans="1:6" x14ac:dyDescent="0.25">
      <c r="A1544" s="1" t="s">
        <v>1206</v>
      </c>
      <c r="B1544" s="2">
        <v>117</v>
      </c>
      <c r="C1544" s="2">
        <v>226</v>
      </c>
      <c r="D1544" s="2">
        <v>34.77355</v>
      </c>
      <c r="E1544" s="2" t="s">
        <v>38</v>
      </c>
      <c r="F1544" s="2">
        <v>1</v>
      </c>
    </row>
    <row r="1545" spans="1:6" x14ac:dyDescent="0.25">
      <c r="A1545" s="1" t="s">
        <v>1207</v>
      </c>
      <c r="B1545" s="2">
        <v>98</v>
      </c>
      <c r="C1545" s="2">
        <v>212</v>
      </c>
      <c r="D1545" s="2">
        <v>33.430171999999999</v>
      </c>
      <c r="E1545" s="2" t="s">
        <v>19</v>
      </c>
      <c r="F1545" s="2">
        <v>1</v>
      </c>
    </row>
    <row r="1546" spans="1:6" x14ac:dyDescent="0.25">
      <c r="A1546" s="1" t="s">
        <v>502</v>
      </c>
      <c r="B1546" s="2">
        <v>358</v>
      </c>
      <c r="C1546" s="2">
        <v>218</v>
      </c>
      <c r="D1546" s="2">
        <v>30.54487</v>
      </c>
      <c r="E1546" s="2" t="s">
        <v>15</v>
      </c>
      <c r="F1546" s="2">
        <v>1</v>
      </c>
    </row>
    <row r="1547" spans="1:6" x14ac:dyDescent="0.25">
      <c r="A1547" s="1" t="s">
        <v>1208</v>
      </c>
      <c r="B1547" s="2">
        <v>351</v>
      </c>
      <c r="C1547" s="2">
        <v>112</v>
      </c>
      <c r="D1547" s="2">
        <v>53.674464999999998</v>
      </c>
      <c r="E1547" s="2" t="s">
        <v>13</v>
      </c>
      <c r="F1547" s="2">
        <v>1</v>
      </c>
    </row>
    <row r="1548" spans="1:6" x14ac:dyDescent="0.25">
      <c r="A1548" s="1" t="s">
        <v>1209</v>
      </c>
      <c r="B1548" s="2">
        <v>114</v>
      </c>
      <c r="C1548" s="2">
        <v>287</v>
      </c>
      <c r="D1548" s="2">
        <v>53.674464999999998</v>
      </c>
      <c r="E1548" s="2" t="s">
        <v>13</v>
      </c>
      <c r="F1548" s="2">
        <v>-1</v>
      </c>
    </row>
    <row r="1549" spans="1:6" x14ac:dyDescent="0.25">
      <c r="A1549" s="1" t="s">
        <v>1210</v>
      </c>
      <c r="B1549" s="2">
        <v>83</v>
      </c>
      <c r="C1549" s="2">
        <v>232</v>
      </c>
      <c r="D1549" s="2">
        <v>53.674464999999998</v>
      </c>
      <c r="E1549" s="2" t="s">
        <v>13</v>
      </c>
      <c r="F1549" s="2">
        <v>1</v>
      </c>
    </row>
    <row r="1550" spans="1:6" x14ac:dyDescent="0.25">
      <c r="A1550" s="1" t="s">
        <v>1211</v>
      </c>
      <c r="B1550" s="2">
        <v>149</v>
      </c>
      <c r="C1550" s="2">
        <v>252</v>
      </c>
      <c r="D1550" s="2">
        <v>32.58549</v>
      </c>
      <c r="E1550" s="2" t="s">
        <v>41</v>
      </c>
      <c r="F1550" s="2">
        <v>-1</v>
      </c>
    </row>
    <row r="1551" spans="1:6" x14ac:dyDescent="0.25">
      <c r="A1551" s="1" t="s">
        <v>1212</v>
      </c>
      <c r="B1551" s="2">
        <v>171</v>
      </c>
      <c r="C1551" s="2">
        <v>325</v>
      </c>
      <c r="D1551" s="2">
        <v>41.637977999999997</v>
      </c>
      <c r="E1551" s="2" t="s">
        <v>56</v>
      </c>
      <c r="F1551" s="2">
        <v>-1</v>
      </c>
    </row>
    <row r="1552" spans="1:6" x14ac:dyDescent="0.25">
      <c r="A1552" s="1" t="s">
        <v>1213</v>
      </c>
      <c r="B1552" s="2">
        <v>398</v>
      </c>
      <c r="C1552" s="2">
        <v>128</v>
      </c>
      <c r="D1552" s="2">
        <v>53.674464999999998</v>
      </c>
      <c r="E1552" s="2" t="s">
        <v>13</v>
      </c>
      <c r="F1552" s="2">
        <v>1</v>
      </c>
    </row>
    <row r="1553" spans="1:6" x14ac:dyDescent="0.25">
      <c r="A1553" s="1" t="s">
        <v>1214</v>
      </c>
      <c r="B1553" s="2">
        <v>94</v>
      </c>
      <c r="C1553" s="2">
        <v>289</v>
      </c>
      <c r="D1553" s="2">
        <v>42.134295999999999</v>
      </c>
      <c r="E1553" s="2" t="s">
        <v>82</v>
      </c>
      <c r="F1553" s="2">
        <v>-1</v>
      </c>
    </row>
    <row r="1554" spans="1:6" x14ac:dyDescent="0.25">
      <c r="A1554" s="1" t="s">
        <v>1215</v>
      </c>
      <c r="B1554" s="2">
        <v>501</v>
      </c>
      <c r="C1554" s="2">
        <v>89</v>
      </c>
      <c r="D1554" s="2">
        <v>53.674464999999998</v>
      </c>
      <c r="E1554" s="2" t="s">
        <v>13</v>
      </c>
      <c r="F1554" s="2">
        <v>-1</v>
      </c>
    </row>
    <row r="1555" spans="1:6" x14ac:dyDescent="0.25">
      <c r="A1555" s="1" t="s">
        <v>1216</v>
      </c>
      <c r="B1555" s="2">
        <v>187</v>
      </c>
      <c r="C1555" s="2">
        <v>323</v>
      </c>
      <c r="D1555" s="2">
        <v>33.059265000000003</v>
      </c>
      <c r="E1555" s="2" t="s">
        <v>17</v>
      </c>
      <c r="F1555" s="2">
        <v>-1</v>
      </c>
    </row>
    <row r="1556" spans="1:6" x14ac:dyDescent="0.25">
      <c r="A1556" s="1" t="s">
        <v>802</v>
      </c>
      <c r="B1556" s="2">
        <v>397</v>
      </c>
      <c r="C1556" s="2">
        <v>144</v>
      </c>
      <c r="D1556" s="2">
        <v>42.369315999999998</v>
      </c>
      <c r="E1556" s="2" t="s">
        <v>46</v>
      </c>
      <c r="F1556" s="2">
        <v>-1</v>
      </c>
    </row>
    <row r="1557" spans="1:6" x14ac:dyDescent="0.25">
      <c r="A1557" s="1" t="s">
        <v>1217</v>
      </c>
      <c r="B1557" s="2">
        <v>388</v>
      </c>
      <c r="C1557" s="2">
        <v>123</v>
      </c>
      <c r="D1557" s="2">
        <v>30.54487</v>
      </c>
      <c r="E1557" s="2" t="s">
        <v>15</v>
      </c>
      <c r="F1557" s="2">
        <v>-1</v>
      </c>
    </row>
    <row r="1558" spans="1:6" x14ac:dyDescent="0.25">
      <c r="A1558" s="1" t="s">
        <v>1218</v>
      </c>
      <c r="B1558" s="2">
        <v>90</v>
      </c>
      <c r="C1558" s="2">
        <v>175</v>
      </c>
      <c r="D1558" s="2">
        <v>53.674464999999998</v>
      </c>
      <c r="E1558" s="2" t="s">
        <v>13</v>
      </c>
      <c r="F1558" s="2">
        <v>1</v>
      </c>
    </row>
    <row r="1559" spans="1:6" x14ac:dyDescent="0.25">
      <c r="A1559" s="1" t="s">
        <v>526</v>
      </c>
      <c r="B1559" s="2">
        <v>479</v>
      </c>
      <c r="C1559" s="2">
        <v>67</v>
      </c>
      <c r="D1559" s="2">
        <v>42.713050000000003</v>
      </c>
      <c r="E1559" s="2" t="s">
        <v>49</v>
      </c>
      <c r="F1559" s="2">
        <v>-1</v>
      </c>
    </row>
    <row r="1560" spans="1:6" x14ac:dyDescent="0.25">
      <c r="A1560" s="1" t="s">
        <v>1219</v>
      </c>
      <c r="B1560" s="2">
        <v>189</v>
      </c>
      <c r="C1560" s="2">
        <v>89</v>
      </c>
      <c r="D1560" s="2">
        <v>33.350810000000003</v>
      </c>
      <c r="E1560" s="2" t="s">
        <v>25</v>
      </c>
      <c r="F1560" s="2">
        <v>1</v>
      </c>
    </row>
    <row r="1561" spans="1:6" x14ac:dyDescent="0.25">
      <c r="A1561" s="1" t="s">
        <v>1220</v>
      </c>
      <c r="B1561" s="2">
        <v>259</v>
      </c>
      <c r="C1561" s="2">
        <v>156</v>
      </c>
      <c r="D1561" s="2">
        <v>35.561816999999998</v>
      </c>
      <c r="E1561" s="2" t="s">
        <v>124</v>
      </c>
      <c r="F1561" s="2">
        <v>1</v>
      </c>
    </row>
    <row r="1562" spans="1:6" x14ac:dyDescent="0.25">
      <c r="A1562" s="1" t="s">
        <v>1221</v>
      </c>
      <c r="B1562" s="2">
        <v>240</v>
      </c>
      <c r="C1562" s="2">
        <v>124</v>
      </c>
      <c r="D1562" s="2">
        <v>53.674464999999998</v>
      </c>
      <c r="E1562" s="2" t="s">
        <v>13</v>
      </c>
      <c r="F1562" s="2">
        <v>-1</v>
      </c>
    </row>
    <row r="1563" spans="1:6" x14ac:dyDescent="0.25">
      <c r="A1563" s="1" t="s">
        <v>339</v>
      </c>
      <c r="B1563" s="2">
        <v>23</v>
      </c>
      <c r="C1563" s="2">
        <v>636</v>
      </c>
      <c r="D1563" s="2">
        <v>32.860264000000001</v>
      </c>
      <c r="E1563" s="2" t="s">
        <v>257</v>
      </c>
      <c r="F1563" s="2">
        <v>-1</v>
      </c>
    </row>
    <row r="1564" spans="1:6" x14ac:dyDescent="0.25">
      <c r="A1564" s="1" t="s">
        <v>1222</v>
      </c>
      <c r="B1564" s="2">
        <v>56</v>
      </c>
      <c r="C1564" s="2">
        <v>207</v>
      </c>
      <c r="D1564" s="2">
        <v>53.674464999999998</v>
      </c>
      <c r="E1564" s="2" t="s">
        <v>13</v>
      </c>
      <c r="F1564" s="2">
        <v>1</v>
      </c>
    </row>
    <row r="1565" spans="1:6" x14ac:dyDescent="0.25">
      <c r="A1565" s="1" t="s">
        <v>783</v>
      </c>
      <c r="B1565" s="2">
        <v>248</v>
      </c>
      <c r="C1565" s="2">
        <v>156</v>
      </c>
      <c r="D1565" s="2">
        <v>41.637977999999997</v>
      </c>
      <c r="E1565" s="2" t="s">
        <v>56</v>
      </c>
      <c r="F1565" s="2">
        <v>1</v>
      </c>
    </row>
    <row r="1566" spans="1:6" x14ac:dyDescent="0.25">
      <c r="A1566" s="1" t="s">
        <v>1223</v>
      </c>
      <c r="B1566" s="2">
        <v>91</v>
      </c>
      <c r="C1566" s="2">
        <v>122</v>
      </c>
      <c r="D1566" s="2">
        <v>41.637977999999997</v>
      </c>
      <c r="E1566" s="2" t="s">
        <v>56</v>
      </c>
      <c r="F1566" s="2">
        <v>1</v>
      </c>
    </row>
    <row r="1567" spans="1:6" x14ac:dyDescent="0.25">
      <c r="A1567" s="1" t="s">
        <v>1193</v>
      </c>
      <c r="B1567" s="2">
        <v>171</v>
      </c>
      <c r="C1567" s="2">
        <v>373</v>
      </c>
      <c r="D1567" s="2">
        <v>53.674464999999998</v>
      </c>
      <c r="E1567" s="2" t="s">
        <v>13</v>
      </c>
      <c r="F1567" s="2">
        <v>-1</v>
      </c>
    </row>
    <row r="1568" spans="1:6" x14ac:dyDescent="0.25">
      <c r="A1568" s="1" t="s">
        <v>818</v>
      </c>
      <c r="B1568" s="2">
        <v>137</v>
      </c>
      <c r="C1568" s="2">
        <v>149</v>
      </c>
      <c r="D1568" s="2">
        <v>42.713050000000003</v>
      </c>
      <c r="E1568" s="2" t="s">
        <v>49</v>
      </c>
      <c r="F1568" s="2">
        <v>-1</v>
      </c>
    </row>
    <row r="1569" spans="1:6" x14ac:dyDescent="0.25">
      <c r="A1569" s="1" t="s">
        <v>994</v>
      </c>
      <c r="B1569" s="2">
        <v>160</v>
      </c>
      <c r="C1569" s="2">
        <v>124</v>
      </c>
      <c r="D1569" s="2">
        <v>53.674464999999998</v>
      </c>
      <c r="E1569" s="2" t="s">
        <v>13</v>
      </c>
      <c r="F1569" s="2">
        <v>-1</v>
      </c>
    </row>
    <row r="1570" spans="1:6" x14ac:dyDescent="0.25">
      <c r="A1570" s="1" t="s">
        <v>245</v>
      </c>
      <c r="B1570" s="2">
        <v>9</v>
      </c>
      <c r="C1570" s="2">
        <v>363</v>
      </c>
      <c r="D1570" s="2">
        <v>36.051453000000002</v>
      </c>
      <c r="E1570" s="2" t="s">
        <v>35</v>
      </c>
      <c r="F1570" s="2">
        <v>1</v>
      </c>
    </row>
    <row r="1571" spans="1:6" x14ac:dyDescent="0.25">
      <c r="A1571" s="1" t="s">
        <v>1113</v>
      </c>
      <c r="B1571" s="2">
        <v>293</v>
      </c>
      <c r="C1571" s="2">
        <v>649</v>
      </c>
      <c r="D1571" s="2">
        <v>53.674464999999998</v>
      </c>
      <c r="E1571" s="2" t="s">
        <v>13</v>
      </c>
      <c r="F1571" s="2">
        <v>-1</v>
      </c>
    </row>
    <row r="1572" spans="1:6" x14ac:dyDescent="0.25">
      <c r="A1572" s="1" t="s">
        <v>1224</v>
      </c>
      <c r="B1572" s="2">
        <v>228</v>
      </c>
      <c r="C1572" s="2">
        <v>82</v>
      </c>
      <c r="D1572" s="2">
        <v>33.659542000000002</v>
      </c>
      <c r="E1572" s="2" t="s">
        <v>44</v>
      </c>
      <c r="F1572" s="2">
        <v>1</v>
      </c>
    </row>
    <row r="1573" spans="1:6" x14ac:dyDescent="0.25">
      <c r="A1573" s="1" t="s">
        <v>1225</v>
      </c>
      <c r="B1573" s="2">
        <v>80</v>
      </c>
      <c r="C1573" s="2">
        <v>71</v>
      </c>
      <c r="D1573" s="2">
        <v>31.410048</v>
      </c>
      <c r="E1573" s="2" t="s">
        <v>70</v>
      </c>
      <c r="F1573" s="2">
        <v>-1</v>
      </c>
    </row>
    <row r="1574" spans="1:6" x14ac:dyDescent="0.25">
      <c r="A1574" s="1" t="s">
        <v>1226</v>
      </c>
      <c r="B1574" s="2">
        <v>377</v>
      </c>
      <c r="C1574" s="2">
        <v>30</v>
      </c>
      <c r="D1574" s="2">
        <v>36.051453000000002</v>
      </c>
      <c r="E1574" s="2" t="s">
        <v>35</v>
      </c>
      <c r="F1574" s="2">
        <v>-1</v>
      </c>
    </row>
    <row r="1575" spans="1:6" x14ac:dyDescent="0.25">
      <c r="A1575" s="1" t="s">
        <v>1227</v>
      </c>
      <c r="B1575" s="2">
        <v>1</v>
      </c>
      <c r="C1575" s="2">
        <v>323</v>
      </c>
      <c r="D1575" s="2">
        <v>53.674464999999998</v>
      </c>
      <c r="E1575" s="2" t="s">
        <v>13</v>
      </c>
      <c r="F1575" s="2">
        <v>-1</v>
      </c>
    </row>
    <row r="1576" spans="1:6" x14ac:dyDescent="0.25">
      <c r="A1576" s="1" t="s">
        <v>1228</v>
      </c>
      <c r="B1576" s="2">
        <v>189</v>
      </c>
      <c r="C1576" s="2">
        <v>17</v>
      </c>
      <c r="D1576" s="2">
        <v>32.860264000000001</v>
      </c>
      <c r="E1576" s="2" t="s">
        <v>257</v>
      </c>
      <c r="F1576" s="2">
        <v>1</v>
      </c>
    </row>
    <row r="1577" spans="1:6" x14ac:dyDescent="0.25">
      <c r="A1577" s="1" t="s">
        <v>859</v>
      </c>
      <c r="B1577" s="2">
        <v>193</v>
      </c>
      <c r="C1577" s="2">
        <v>326</v>
      </c>
      <c r="D1577" s="2">
        <v>53.674464999999998</v>
      </c>
      <c r="E1577" s="2" t="s">
        <v>13</v>
      </c>
      <c r="F1577" s="2">
        <v>-1</v>
      </c>
    </row>
    <row r="1578" spans="1:6" x14ac:dyDescent="0.25">
      <c r="A1578" s="1" t="s">
        <v>835</v>
      </c>
      <c r="B1578" s="2">
        <v>701</v>
      </c>
      <c r="C1578" s="2">
        <v>156</v>
      </c>
      <c r="D1578" s="2">
        <v>39.177790000000002</v>
      </c>
      <c r="E1578" s="2" t="s">
        <v>74</v>
      </c>
      <c r="F1578" s="2">
        <v>-1</v>
      </c>
    </row>
    <row r="1579" spans="1:6" x14ac:dyDescent="0.25">
      <c r="A1579" s="1" t="s">
        <v>1229</v>
      </c>
      <c r="B1579" s="2">
        <v>186</v>
      </c>
      <c r="C1579" s="2">
        <v>88</v>
      </c>
      <c r="D1579" s="2">
        <v>31.238327000000002</v>
      </c>
      <c r="E1579" s="2" t="s">
        <v>885</v>
      </c>
      <c r="F1579" s="2">
        <v>1</v>
      </c>
    </row>
    <row r="1580" spans="1:6" x14ac:dyDescent="0.25">
      <c r="A1580" s="1" t="s">
        <v>924</v>
      </c>
      <c r="B1580" s="2">
        <v>194</v>
      </c>
      <c r="C1580" s="2">
        <v>98</v>
      </c>
      <c r="D1580" s="2">
        <v>31.087361999999999</v>
      </c>
      <c r="E1580" s="2" t="s">
        <v>28</v>
      </c>
      <c r="F1580" s="2">
        <v>-1</v>
      </c>
    </row>
    <row r="1581" spans="1:6" x14ac:dyDescent="0.25">
      <c r="A1581" s="1" t="s">
        <v>1230</v>
      </c>
      <c r="B1581" s="2">
        <v>155</v>
      </c>
      <c r="C1581" s="2">
        <v>274</v>
      </c>
      <c r="D1581" s="2">
        <v>53.674464999999998</v>
      </c>
      <c r="E1581" s="2" t="s">
        <v>13</v>
      </c>
      <c r="F1581" s="2">
        <v>-1</v>
      </c>
    </row>
    <row r="1582" spans="1:6" x14ac:dyDescent="0.25">
      <c r="A1582" s="1" t="s">
        <v>360</v>
      </c>
      <c r="B1582" s="2">
        <v>611</v>
      </c>
      <c r="C1582" s="2">
        <v>153</v>
      </c>
      <c r="D1582" s="2">
        <v>31.354336</v>
      </c>
      <c r="E1582" s="2" t="s">
        <v>146</v>
      </c>
      <c r="F1582" s="2">
        <v>1</v>
      </c>
    </row>
    <row r="1583" spans="1:6" x14ac:dyDescent="0.25">
      <c r="A1583" s="1" t="s">
        <v>397</v>
      </c>
      <c r="B1583" s="2">
        <v>208</v>
      </c>
      <c r="C1583" s="2">
        <v>52</v>
      </c>
      <c r="D1583" s="2">
        <v>53.674464999999998</v>
      </c>
      <c r="E1583" s="2" t="s">
        <v>13</v>
      </c>
      <c r="F1583" s="2">
        <v>-1</v>
      </c>
    </row>
    <row r="1584" spans="1:6" x14ac:dyDescent="0.25">
      <c r="A1584" s="1" t="s">
        <v>1231</v>
      </c>
      <c r="B1584" s="2">
        <v>190</v>
      </c>
      <c r="C1584" s="2">
        <v>231</v>
      </c>
      <c r="D1584" s="2">
        <v>53.674464999999998</v>
      </c>
      <c r="E1584" s="2" t="s">
        <v>13</v>
      </c>
      <c r="F1584" s="2">
        <v>-1</v>
      </c>
    </row>
    <row r="1585" spans="1:6" x14ac:dyDescent="0.25">
      <c r="A1585" s="1" t="s">
        <v>1232</v>
      </c>
      <c r="B1585" s="2">
        <v>161</v>
      </c>
      <c r="C1585" s="2">
        <v>65</v>
      </c>
      <c r="D1585" s="2">
        <v>41.637977999999997</v>
      </c>
      <c r="E1585" s="2" t="s">
        <v>56</v>
      </c>
      <c r="F1585" s="2">
        <v>-1</v>
      </c>
    </row>
    <row r="1586" spans="1:6" x14ac:dyDescent="0.25">
      <c r="A1586" s="1" t="s">
        <v>998</v>
      </c>
      <c r="B1586" s="2">
        <v>45</v>
      </c>
      <c r="C1586" s="2">
        <v>819</v>
      </c>
      <c r="D1586" s="2">
        <v>33.403213999999998</v>
      </c>
      <c r="E1586" s="2" t="s">
        <v>164</v>
      </c>
      <c r="F1586" s="2">
        <v>1</v>
      </c>
    </row>
    <row r="1587" spans="1:6" x14ac:dyDescent="0.25">
      <c r="A1587" s="1" t="s">
        <v>1233</v>
      </c>
      <c r="B1587" s="2">
        <v>132</v>
      </c>
      <c r="C1587" s="2">
        <v>146</v>
      </c>
      <c r="D1587" s="2">
        <v>42.348075999999999</v>
      </c>
      <c r="E1587" s="2" t="s">
        <v>62</v>
      </c>
      <c r="F1587" s="2">
        <v>1</v>
      </c>
    </row>
    <row r="1588" spans="1:6" x14ac:dyDescent="0.25">
      <c r="A1588" s="1" t="s">
        <v>1234</v>
      </c>
      <c r="B1588" s="2">
        <v>413</v>
      </c>
      <c r="C1588" s="2">
        <v>122</v>
      </c>
      <c r="D1588" s="2">
        <v>53.674464999999998</v>
      </c>
      <c r="E1588" s="2" t="s">
        <v>13</v>
      </c>
      <c r="F1588" s="2">
        <v>-1</v>
      </c>
    </row>
    <row r="1589" spans="1:6" x14ac:dyDescent="0.25">
      <c r="A1589" s="1" t="s">
        <v>1235</v>
      </c>
      <c r="B1589" s="2">
        <v>417</v>
      </c>
      <c r="C1589" s="2">
        <v>237</v>
      </c>
      <c r="D1589" s="2">
        <v>53.674464999999998</v>
      </c>
      <c r="E1589" s="2" t="s">
        <v>13</v>
      </c>
      <c r="F1589" s="2">
        <v>-1</v>
      </c>
    </row>
    <row r="1590" spans="1:6" x14ac:dyDescent="0.25">
      <c r="A1590" s="1" t="s">
        <v>1236</v>
      </c>
      <c r="B1590" s="2">
        <v>123</v>
      </c>
      <c r="C1590" s="2">
        <v>220</v>
      </c>
      <c r="D1590" s="2">
        <v>53.674464999999998</v>
      </c>
      <c r="E1590" s="2" t="s">
        <v>13</v>
      </c>
      <c r="F1590" s="2">
        <v>1</v>
      </c>
    </row>
    <row r="1591" spans="1:6" x14ac:dyDescent="0.25">
      <c r="A1591" s="1" t="s">
        <v>1237</v>
      </c>
      <c r="B1591" s="2">
        <v>19</v>
      </c>
      <c r="C1591" s="2">
        <v>296</v>
      </c>
      <c r="D1591" s="2">
        <v>53.674464999999998</v>
      </c>
      <c r="E1591" s="2" t="s">
        <v>13</v>
      </c>
      <c r="F1591" s="2">
        <v>1</v>
      </c>
    </row>
    <row r="1592" spans="1:6" x14ac:dyDescent="0.25">
      <c r="A1592" s="1" t="s">
        <v>665</v>
      </c>
      <c r="B1592" s="2">
        <v>270</v>
      </c>
      <c r="C1592" s="2">
        <v>248</v>
      </c>
      <c r="D1592" s="2">
        <v>33.430171999999999</v>
      </c>
      <c r="E1592" s="2" t="s">
        <v>19</v>
      </c>
      <c r="F1592" s="2">
        <v>1</v>
      </c>
    </row>
    <row r="1593" spans="1:6" x14ac:dyDescent="0.25">
      <c r="A1593" s="1" t="s">
        <v>1238</v>
      </c>
      <c r="B1593" s="2">
        <v>242</v>
      </c>
      <c r="C1593" s="2">
        <v>90</v>
      </c>
      <c r="D1593" s="2">
        <v>53.674464999999998</v>
      </c>
      <c r="E1593" s="2" t="s">
        <v>13</v>
      </c>
      <c r="F1593" s="2">
        <v>1</v>
      </c>
    </row>
    <row r="1594" spans="1:6" x14ac:dyDescent="0.25">
      <c r="A1594" s="1" t="s">
        <v>193</v>
      </c>
      <c r="B1594" s="2">
        <v>178</v>
      </c>
      <c r="C1594" s="2">
        <v>138</v>
      </c>
      <c r="D1594" s="2">
        <v>34.77355</v>
      </c>
      <c r="E1594" s="2" t="s">
        <v>38</v>
      </c>
      <c r="F1594" s="2">
        <v>-1</v>
      </c>
    </row>
    <row r="1595" spans="1:6" x14ac:dyDescent="0.25">
      <c r="A1595" s="1" t="s">
        <v>1239</v>
      </c>
      <c r="B1595" s="2">
        <v>238</v>
      </c>
      <c r="C1595" s="2">
        <v>270</v>
      </c>
      <c r="D1595" s="2">
        <v>32.58549</v>
      </c>
      <c r="E1595" s="2" t="s">
        <v>41</v>
      </c>
      <c r="F1595" s="2">
        <v>-1</v>
      </c>
    </row>
    <row r="1596" spans="1:6" x14ac:dyDescent="0.25">
      <c r="A1596" s="1" t="s">
        <v>1240</v>
      </c>
      <c r="B1596" s="2">
        <v>129</v>
      </c>
      <c r="C1596" s="2">
        <v>592</v>
      </c>
      <c r="D1596" s="2">
        <v>33.218119999999999</v>
      </c>
      <c r="E1596" s="2" t="s">
        <v>32</v>
      </c>
      <c r="F1596" s="2">
        <v>1</v>
      </c>
    </row>
    <row r="1597" spans="1:6" x14ac:dyDescent="0.25">
      <c r="A1597" s="1" t="s">
        <v>1241</v>
      </c>
      <c r="B1597" s="2">
        <v>2</v>
      </c>
      <c r="C1597" s="2">
        <v>280</v>
      </c>
      <c r="D1597" s="2">
        <v>42.348075999999999</v>
      </c>
      <c r="E1597" s="2" t="s">
        <v>62</v>
      </c>
      <c r="F1597" s="2">
        <v>-1</v>
      </c>
    </row>
    <row r="1598" spans="1:6" x14ac:dyDescent="0.25">
      <c r="A1598" s="1" t="s">
        <v>1242</v>
      </c>
      <c r="B1598" s="2">
        <v>291</v>
      </c>
      <c r="C1598" s="2">
        <v>180</v>
      </c>
      <c r="D1598" s="2">
        <v>33.218119999999999</v>
      </c>
      <c r="E1598" s="2" t="s">
        <v>32</v>
      </c>
      <c r="F1598" s="2">
        <v>1</v>
      </c>
    </row>
    <row r="1599" spans="1:6" x14ac:dyDescent="0.25">
      <c r="A1599" s="1" t="s">
        <v>601</v>
      </c>
      <c r="B1599" s="2">
        <v>107</v>
      </c>
      <c r="C1599" s="2">
        <v>421</v>
      </c>
      <c r="D1599" s="2">
        <v>53.674464999999998</v>
      </c>
      <c r="E1599" s="2" t="s">
        <v>13</v>
      </c>
      <c r="F1599" s="2">
        <v>-1</v>
      </c>
    </row>
    <row r="1600" spans="1:6" x14ac:dyDescent="0.25">
      <c r="A1600" s="1" t="s">
        <v>1243</v>
      </c>
      <c r="B1600" s="2">
        <v>31</v>
      </c>
      <c r="C1600" s="2">
        <v>271</v>
      </c>
      <c r="D1600" s="2">
        <v>31.410048</v>
      </c>
      <c r="E1600" s="2" t="s">
        <v>70</v>
      </c>
      <c r="F1600" s="2">
        <v>-1</v>
      </c>
    </row>
    <row r="1601" spans="1:6" x14ac:dyDescent="0.25">
      <c r="A1601" s="1" t="s">
        <v>1244</v>
      </c>
      <c r="B1601" s="2">
        <v>93</v>
      </c>
      <c r="C1601" s="2">
        <v>137</v>
      </c>
      <c r="D1601" s="2">
        <v>45.178654000000002</v>
      </c>
      <c r="E1601" s="2" t="s">
        <v>11</v>
      </c>
      <c r="F1601" s="2">
        <v>-1</v>
      </c>
    </row>
    <row r="1602" spans="1:6" x14ac:dyDescent="0.25">
      <c r="A1602" s="1" t="s">
        <v>1212</v>
      </c>
      <c r="B1602" s="2">
        <v>194</v>
      </c>
      <c r="C1602" s="2">
        <v>302</v>
      </c>
      <c r="D1602" s="2">
        <v>39.972298000000002</v>
      </c>
      <c r="E1602" s="2" t="s">
        <v>253</v>
      </c>
      <c r="F1602" s="2">
        <v>1</v>
      </c>
    </row>
    <row r="1603" spans="1:6" x14ac:dyDescent="0.25">
      <c r="A1603" s="1" t="s">
        <v>426</v>
      </c>
      <c r="B1603" s="2">
        <v>326</v>
      </c>
      <c r="C1603" s="2">
        <v>21</v>
      </c>
      <c r="D1603" s="2">
        <v>34.405819999999999</v>
      </c>
      <c r="E1603" s="2" t="s">
        <v>93</v>
      </c>
      <c r="F1603" s="2">
        <v>-1</v>
      </c>
    </row>
    <row r="1604" spans="1:6" x14ac:dyDescent="0.25">
      <c r="A1604" s="1" t="s">
        <v>878</v>
      </c>
      <c r="B1604" s="2">
        <v>179</v>
      </c>
      <c r="C1604" s="2">
        <v>58</v>
      </c>
      <c r="D1604" s="2">
        <v>32.451756000000003</v>
      </c>
      <c r="E1604" s="2" t="s">
        <v>115</v>
      </c>
      <c r="F1604" s="2">
        <v>1</v>
      </c>
    </row>
    <row r="1605" spans="1:6" x14ac:dyDescent="0.25">
      <c r="A1605" s="1" t="s">
        <v>1245</v>
      </c>
      <c r="B1605" s="2">
        <v>48</v>
      </c>
      <c r="C1605" s="2">
        <v>221</v>
      </c>
      <c r="D1605" s="2">
        <v>33.218119999999999</v>
      </c>
      <c r="E1605" s="2" t="s">
        <v>32</v>
      </c>
      <c r="F1605" s="2">
        <v>1</v>
      </c>
    </row>
    <row r="1606" spans="1:6" x14ac:dyDescent="0.25">
      <c r="A1606" s="1" t="s">
        <v>1246</v>
      </c>
      <c r="B1606" s="2">
        <v>730</v>
      </c>
      <c r="C1606" s="2">
        <v>30</v>
      </c>
      <c r="D1606" s="2">
        <v>41.637977999999997</v>
      </c>
      <c r="E1606" s="2" t="s">
        <v>56</v>
      </c>
      <c r="F1606" s="2">
        <v>1</v>
      </c>
    </row>
    <row r="1607" spans="1:6" x14ac:dyDescent="0.25">
      <c r="A1607" s="1" t="s">
        <v>644</v>
      </c>
      <c r="B1607" s="2">
        <v>536</v>
      </c>
      <c r="C1607" s="2">
        <v>28</v>
      </c>
      <c r="D1607" s="2">
        <v>53.674464999999998</v>
      </c>
      <c r="E1607" s="2" t="s">
        <v>13</v>
      </c>
      <c r="F1607" s="2">
        <v>-1</v>
      </c>
    </row>
    <row r="1608" spans="1:6" x14ac:dyDescent="0.25">
      <c r="A1608" s="1" t="s">
        <v>1247</v>
      </c>
      <c r="B1608" s="2">
        <v>54</v>
      </c>
      <c r="C1608" s="2">
        <v>480</v>
      </c>
      <c r="D1608" s="2">
        <v>33.218119999999999</v>
      </c>
      <c r="E1608" s="2" t="s">
        <v>32</v>
      </c>
      <c r="F1608" s="2">
        <v>-1</v>
      </c>
    </row>
    <row r="1609" spans="1:6" x14ac:dyDescent="0.25">
      <c r="A1609" s="1" t="s">
        <v>1248</v>
      </c>
      <c r="B1609" s="2">
        <v>184</v>
      </c>
      <c r="C1609" s="2">
        <v>51</v>
      </c>
      <c r="D1609" s="2">
        <v>53.674464999999998</v>
      </c>
      <c r="E1609" s="2" t="s">
        <v>13</v>
      </c>
      <c r="F1609" s="2">
        <v>1</v>
      </c>
    </row>
    <row r="1610" spans="1:6" x14ac:dyDescent="0.25">
      <c r="A1610" s="1" t="s">
        <v>707</v>
      </c>
      <c r="B1610" s="2">
        <v>99</v>
      </c>
      <c r="C1610" s="2">
        <v>450</v>
      </c>
      <c r="D1610" s="2">
        <v>42.713050000000003</v>
      </c>
      <c r="E1610" s="2" t="s">
        <v>49</v>
      </c>
      <c r="F1610" s="2">
        <v>-1</v>
      </c>
    </row>
    <row r="1611" spans="1:6" x14ac:dyDescent="0.25">
      <c r="A1611" s="1" t="s">
        <v>1249</v>
      </c>
      <c r="B1611" s="2">
        <v>172</v>
      </c>
      <c r="C1611" s="2">
        <v>258</v>
      </c>
      <c r="D1611" s="2">
        <v>53.674464999999998</v>
      </c>
      <c r="E1611" s="2" t="s">
        <v>13</v>
      </c>
      <c r="F1611" s="2">
        <v>1</v>
      </c>
    </row>
    <row r="1612" spans="1:6" x14ac:dyDescent="0.25">
      <c r="A1612" s="1" t="s">
        <v>526</v>
      </c>
      <c r="B1612" s="2">
        <v>375</v>
      </c>
      <c r="C1612" s="2">
        <v>171</v>
      </c>
      <c r="D1612" s="2">
        <v>42.713050000000003</v>
      </c>
      <c r="E1612" s="2" t="s">
        <v>49</v>
      </c>
      <c r="F1612" s="2">
        <v>1</v>
      </c>
    </row>
    <row r="1613" spans="1:6" x14ac:dyDescent="0.25">
      <c r="A1613" s="1" t="s">
        <v>336</v>
      </c>
      <c r="B1613" s="2">
        <v>219</v>
      </c>
      <c r="C1613" s="2">
        <v>413</v>
      </c>
      <c r="D1613" s="2">
        <v>41.637977999999997</v>
      </c>
      <c r="E1613" s="2" t="s">
        <v>56</v>
      </c>
      <c r="F1613" s="2">
        <v>-1</v>
      </c>
    </row>
    <row r="1614" spans="1:6" x14ac:dyDescent="0.25">
      <c r="A1614" s="1" t="s">
        <v>57</v>
      </c>
      <c r="B1614" s="2">
        <v>44</v>
      </c>
      <c r="C1614" s="2">
        <v>408</v>
      </c>
      <c r="D1614" s="2">
        <v>30.984922000000001</v>
      </c>
      <c r="E1614" s="2" t="s">
        <v>128</v>
      </c>
      <c r="F1614" s="2">
        <v>1</v>
      </c>
    </row>
    <row r="1615" spans="1:6" x14ac:dyDescent="0.25">
      <c r="A1615" s="1" t="s">
        <v>1250</v>
      </c>
      <c r="B1615" s="2">
        <v>232</v>
      </c>
      <c r="C1615" s="2">
        <v>182</v>
      </c>
      <c r="D1615" s="2">
        <v>31.087361999999999</v>
      </c>
      <c r="E1615" s="2" t="s">
        <v>28</v>
      </c>
      <c r="F1615" s="2">
        <v>-1</v>
      </c>
    </row>
    <row r="1616" spans="1:6" x14ac:dyDescent="0.25">
      <c r="A1616" s="1" t="s">
        <v>266</v>
      </c>
      <c r="B1616" s="2">
        <v>250</v>
      </c>
      <c r="C1616" s="2">
        <v>21</v>
      </c>
      <c r="D1616" s="2">
        <v>31.410048</v>
      </c>
      <c r="E1616" s="2" t="s">
        <v>70</v>
      </c>
      <c r="F1616" s="2">
        <v>1</v>
      </c>
    </row>
    <row r="1617" spans="1:6" x14ac:dyDescent="0.25">
      <c r="A1617" s="1" t="s">
        <v>1251</v>
      </c>
      <c r="B1617" s="2">
        <v>83</v>
      </c>
      <c r="C1617" s="2">
        <v>329</v>
      </c>
      <c r="D1617" s="2">
        <v>53.674464999999998</v>
      </c>
      <c r="E1617" s="2" t="s">
        <v>13</v>
      </c>
      <c r="F1617" s="2">
        <v>1</v>
      </c>
    </row>
    <row r="1618" spans="1:6" x14ac:dyDescent="0.25">
      <c r="A1618" s="1" t="s">
        <v>857</v>
      </c>
      <c r="B1618" s="2">
        <v>231</v>
      </c>
      <c r="C1618" s="2">
        <v>331</v>
      </c>
      <c r="D1618" s="2">
        <v>33.430171999999999</v>
      </c>
      <c r="E1618" s="2" t="s">
        <v>19</v>
      </c>
      <c r="F1618" s="2">
        <v>1</v>
      </c>
    </row>
    <row r="1619" spans="1:6" x14ac:dyDescent="0.25">
      <c r="A1619" s="1" t="s">
        <v>320</v>
      </c>
      <c r="B1619" s="2">
        <v>240</v>
      </c>
      <c r="C1619" s="2">
        <v>307</v>
      </c>
      <c r="D1619" s="2">
        <v>53.674464999999998</v>
      </c>
      <c r="E1619" s="2" t="s">
        <v>13</v>
      </c>
      <c r="F1619" s="2">
        <v>1</v>
      </c>
    </row>
    <row r="1620" spans="1:6" x14ac:dyDescent="0.25">
      <c r="A1620" s="1" t="s">
        <v>1252</v>
      </c>
      <c r="B1620" s="2">
        <v>158</v>
      </c>
      <c r="C1620" s="2">
        <v>81</v>
      </c>
      <c r="D1620" s="2">
        <v>42.369315999999998</v>
      </c>
      <c r="E1620" s="2" t="s">
        <v>46</v>
      </c>
      <c r="F1620" s="2">
        <v>-1</v>
      </c>
    </row>
    <row r="1621" spans="1:6" x14ac:dyDescent="0.25">
      <c r="A1621" s="1" t="s">
        <v>1253</v>
      </c>
      <c r="B1621" s="2">
        <v>96</v>
      </c>
      <c r="C1621" s="2">
        <v>247</v>
      </c>
      <c r="D1621" s="2">
        <v>31.478016</v>
      </c>
      <c r="E1621" s="2" t="s">
        <v>864</v>
      </c>
      <c r="F1621" s="2">
        <v>1</v>
      </c>
    </row>
    <row r="1622" spans="1:6" x14ac:dyDescent="0.25">
      <c r="A1622" s="1" t="s">
        <v>1254</v>
      </c>
      <c r="B1622" s="2">
        <v>89</v>
      </c>
      <c r="C1622" s="2">
        <v>174</v>
      </c>
      <c r="D1622" s="2">
        <v>32.163155000000003</v>
      </c>
      <c r="E1622" s="2" t="s">
        <v>137</v>
      </c>
      <c r="F1622" s="2">
        <v>-1</v>
      </c>
    </row>
    <row r="1623" spans="1:6" x14ac:dyDescent="0.25">
      <c r="A1623" s="1" t="s">
        <v>1255</v>
      </c>
      <c r="B1623" s="2">
        <v>127</v>
      </c>
      <c r="C1623" s="2">
        <v>271</v>
      </c>
      <c r="D1623" s="2">
        <v>33.059265000000003</v>
      </c>
      <c r="E1623" s="2" t="s">
        <v>17</v>
      </c>
      <c r="F1623" s="2">
        <v>-1</v>
      </c>
    </row>
    <row r="1624" spans="1:6" x14ac:dyDescent="0.25">
      <c r="A1624" s="1" t="s">
        <v>1256</v>
      </c>
      <c r="B1624" s="2">
        <v>122</v>
      </c>
      <c r="C1624" s="2">
        <v>113</v>
      </c>
      <c r="D1624" s="2">
        <v>53.674464999999998</v>
      </c>
      <c r="E1624" s="2" t="s">
        <v>13</v>
      </c>
      <c r="F1624" s="2">
        <v>-1</v>
      </c>
    </row>
    <row r="1625" spans="1:6" x14ac:dyDescent="0.25">
      <c r="A1625" s="1" t="s">
        <v>1257</v>
      </c>
      <c r="B1625" s="2">
        <v>38</v>
      </c>
      <c r="C1625" s="2">
        <v>225</v>
      </c>
      <c r="D1625" s="2">
        <v>33.218119999999999</v>
      </c>
      <c r="E1625" s="2" t="s">
        <v>32</v>
      </c>
      <c r="F1625" s="2">
        <v>-1</v>
      </c>
    </row>
    <row r="1626" spans="1:6" x14ac:dyDescent="0.25">
      <c r="A1626" s="1" t="s">
        <v>1258</v>
      </c>
      <c r="B1626" s="2">
        <v>52</v>
      </c>
      <c r="C1626" s="2">
        <v>177</v>
      </c>
      <c r="D1626" s="2">
        <v>32.860264000000001</v>
      </c>
      <c r="E1626" s="2" t="s">
        <v>257</v>
      </c>
      <c r="F1626" s="2">
        <v>-1</v>
      </c>
    </row>
    <row r="1627" spans="1:6" x14ac:dyDescent="0.25">
      <c r="A1627" s="1" t="s">
        <v>1128</v>
      </c>
      <c r="B1627" s="2">
        <v>90</v>
      </c>
      <c r="C1627" s="2">
        <v>466</v>
      </c>
      <c r="D1627" s="2">
        <v>33.218119999999999</v>
      </c>
      <c r="E1627" s="2" t="s">
        <v>32</v>
      </c>
      <c r="F1627" s="2">
        <v>1</v>
      </c>
    </row>
    <row r="1628" spans="1:6" x14ac:dyDescent="0.25">
      <c r="A1628" s="1" t="s">
        <v>1259</v>
      </c>
      <c r="B1628" s="2">
        <v>207</v>
      </c>
      <c r="C1628" s="2">
        <v>269</v>
      </c>
      <c r="D1628" s="2">
        <v>33.659542000000002</v>
      </c>
      <c r="E1628" s="2" t="s">
        <v>44</v>
      </c>
      <c r="F1628" s="2">
        <v>1</v>
      </c>
    </row>
    <row r="1629" spans="1:6" x14ac:dyDescent="0.25">
      <c r="A1629" s="1" t="s">
        <v>1260</v>
      </c>
      <c r="B1629" s="2">
        <v>499</v>
      </c>
      <c r="C1629" s="2">
        <v>213</v>
      </c>
      <c r="D1629" s="2">
        <v>53.674464999999998</v>
      </c>
      <c r="E1629" s="2" t="s">
        <v>13</v>
      </c>
      <c r="F1629" s="2">
        <v>1</v>
      </c>
    </row>
    <row r="1630" spans="1:6" x14ac:dyDescent="0.25">
      <c r="A1630" s="1" t="s">
        <v>1259</v>
      </c>
      <c r="B1630" s="2">
        <v>134</v>
      </c>
      <c r="C1630" s="2">
        <v>342</v>
      </c>
      <c r="D1630" s="2">
        <v>53.674464999999998</v>
      </c>
      <c r="E1630" s="2" t="s">
        <v>13</v>
      </c>
      <c r="F1630" s="2">
        <v>-1</v>
      </c>
    </row>
    <row r="1631" spans="1:6" x14ac:dyDescent="0.25">
      <c r="A1631" s="1" t="s">
        <v>1261</v>
      </c>
      <c r="B1631" s="2">
        <v>3</v>
      </c>
      <c r="C1631" s="2">
        <v>227</v>
      </c>
      <c r="D1631" s="2">
        <v>30.954473</v>
      </c>
      <c r="E1631" s="2" t="s">
        <v>130</v>
      </c>
      <c r="F1631" s="2">
        <v>1</v>
      </c>
    </row>
    <row r="1632" spans="1:6" x14ac:dyDescent="0.25">
      <c r="A1632" s="1" t="s">
        <v>1106</v>
      </c>
      <c r="B1632" s="2">
        <v>135</v>
      </c>
      <c r="C1632" s="2">
        <v>191</v>
      </c>
      <c r="D1632" s="2">
        <v>53.674464999999998</v>
      </c>
      <c r="E1632" s="2" t="s">
        <v>13</v>
      </c>
      <c r="F1632" s="2">
        <v>1</v>
      </c>
    </row>
    <row r="1633" spans="1:6" x14ac:dyDescent="0.25">
      <c r="A1633" s="1" t="s">
        <v>1262</v>
      </c>
      <c r="B1633" s="2">
        <v>9</v>
      </c>
      <c r="C1633" s="2">
        <v>249</v>
      </c>
      <c r="D1633" s="2">
        <v>31.410048</v>
      </c>
      <c r="E1633" s="2" t="s">
        <v>70</v>
      </c>
      <c r="F1633" s="2">
        <v>-1</v>
      </c>
    </row>
    <row r="1634" spans="1:6" x14ac:dyDescent="0.25">
      <c r="A1634" s="1" t="s">
        <v>1263</v>
      </c>
      <c r="B1634" s="2">
        <v>749</v>
      </c>
      <c r="C1634" s="2">
        <v>196</v>
      </c>
      <c r="D1634" s="2">
        <v>53.674464999999998</v>
      </c>
      <c r="E1634" s="2" t="s">
        <v>13</v>
      </c>
      <c r="F1634" s="2">
        <v>-1</v>
      </c>
    </row>
    <row r="1635" spans="1:6" x14ac:dyDescent="0.25">
      <c r="A1635" s="1" t="s">
        <v>1264</v>
      </c>
      <c r="B1635" s="2">
        <v>348</v>
      </c>
      <c r="C1635" s="2">
        <v>125</v>
      </c>
      <c r="D1635" s="2">
        <v>31.410048</v>
      </c>
      <c r="E1635" s="2" t="s">
        <v>70</v>
      </c>
      <c r="F1635" s="2">
        <v>1</v>
      </c>
    </row>
    <row r="1636" spans="1:6" x14ac:dyDescent="0.25">
      <c r="A1636" s="1" t="s">
        <v>151</v>
      </c>
      <c r="B1636" s="2">
        <v>576</v>
      </c>
      <c r="C1636" s="2">
        <v>125</v>
      </c>
      <c r="D1636" s="2">
        <v>32.451756000000003</v>
      </c>
      <c r="E1636" s="2" t="s">
        <v>115</v>
      </c>
      <c r="F1636" s="2">
        <v>-1</v>
      </c>
    </row>
    <row r="1637" spans="1:6" x14ac:dyDescent="0.25">
      <c r="A1637" s="1" t="s">
        <v>948</v>
      </c>
      <c r="B1637" s="2">
        <v>178</v>
      </c>
      <c r="C1637" s="2">
        <v>242</v>
      </c>
      <c r="D1637" s="2">
        <v>53.674464999999998</v>
      </c>
      <c r="E1637" s="2" t="s">
        <v>13</v>
      </c>
      <c r="F1637" s="2">
        <v>1</v>
      </c>
    </row>
    <row r="1638" spans="1:6" x14ac:dyDescent="0.25">
      <c r="A1638" s="1" t="s">
        <v>778</v>
      </c>
      <c r="B1638" s="2">
        <v>302</v>
      </c>
      <c r="C1638" s="2">
        <v>158</v>
      </c>
      <c r="D1638" s="2">
        <v>33.059265000000003</v>
      </c>
      <c r="E1638" s="2" t="s">
        <v>17</v>
      </c>
      <c r="F1638" s="2">
        <v>-1</v>
      </c>
    </row>
    <row r="1639" spans="1:6" x14ac:dyDescent="0.25">
      <c r="A1639" s="1" t="s">
        <v>947</v>
      </c>
      <c r="B1639" s="2">
        <v>342</v>
      </c>
      <c r="C1639" s="2">
        <v>110</v>
      </c>
      <c r="D1639" s="2">
        <v>53.674464999999998</v>
      </c>
      <c r="E1639" s="2" t="s">
        <v>13</v>
      </c>
      <c r="F1639" s="2">
        <v>-1</v>
      </c>
    </row>
    <row r="1640" spans="1:6" x14ac:dyDescent="0.25">
      <c r="A1640" s="1" t="s">
        <v>1265</v>
      </c>
      <c r="B1640" s="2">
        <v>74</v>
      </c>
      <c r="C1640" s="2">
        <v>256</v>
      </c>
      <c r="D1640" s="2">
        <v>32.860264000000001</v>
      </c>
      <c r="E1640" s="2" t="s">
        <v>257</v>
      </c>
      <c r="F1640" s="2">
        <v>1</v>
      </c>
    </row>
    <row r="1641" spans="1:6" x14ac:dyDescent="0.25">
      <c r="A1641" s="1" t="s">
        <v>1266</v>
      </c>
      <c r="B1641" s="2">
        <v>40</v>
      </c>
      <c r="C1641" s="2">
        <v>288</v>
      </c>
      <c r="D1641" s="2">
        <v>42.348075999999999</v>
      </c>
      <c r="E1641" s="2" t="s">
        <v>62</v>
      </c>
      <c r="F1641" s="2">
        <v>-1</v>
      </c>
    </row>
    <row r="1642" spans="1:6" x14ac:dyDescent="0.25">
      <c r="A1642" s="1" t="s">
        <v>1267</v>
      </c>
      <c r="B1642" s="2">
        <v>325</v>
      </c>
      <c r="C1642" s="2">
        <v>358</v>
      </c>
      <c r="D1642" s="2">
        <v>33.430171999999999</v>
      </c>
      <c r="E1642" s="2" t="s">
        <v>19</v>
      </c>
      <c r="F1642" s="2">
        <v>-1</v>
      </c>
    </row>
    <row r="1643" spans="1:6" x14ac:dyDescent="0.25">
      <c r="A1643" s="1" t="s">
        <v>416</v>
      </c>
      <c r="B1643" s="2">
        <v>754</v>
      </c>
      <c r="C1643" s="2">
        <v>217</v>
      </c>
      <c r="D1643" s="2">
        <v>33.430171999999999</v>
      </c>
      <c r="E1643" s="2" t="s">
        <v>19</v>
      </c>
      <c r="F1643" s="2">
        <v>-1</v>
      </c>
    </row>
    <row r="1644" spans="1:6" x14ac:dyDescent="0.25">
      <c r="A1644" s="1" t="s">
        <v>1268</v>
      </c>
      <c r="B1644" s="2">
        <v>170</v>
      </c>
      <c r="C1644" s="2">
        <v>370</v>
      </c>
      <c r="D1644" s="2">
        <v>53.674464999999998</v>
      </c>
      <c r="E1644" s="2" t="s">
        <v>13</v>
      </c>
      <c r="F1644" s="2">
        <v>-1</v>
      </c>
    </row>
    <row r="1645" spans="1:6" x14ac:dyDescent="0.25">
      <c r="A1645" s="1" t="s">
        <v>456</v>
      </c>
      <c r="B1645" s="2">
        <v>58</v>
      </c>
      <c r="C1645" s="2">
        <v>114</v>
      </c>
      <c r="D1645" s="2">
        <v>33.156128000000002</v>
      </c>
      <c r="E1645" s="2" t="s">
        <v>185</v>
      </c>
      <c r="F1645" s="2">
        <v>-1</v>
      </c>
    </row>
    <row r="1646" spans="1:6" x14ac:dyDescent="0.25">
      <c r="A1646" s="1" t="s">
        <v>1146</v>
      </c>
      <c r="B1646" s="2">
        <v>139</v>
      </c>
      <c r="C1646" s="2">
        <v>155</v>
      </c>
      <c r="D1646" s="2">
        <v>31.743639999999999</v>
      </c>
      <c r="E1646" s="2" t="s">
        <v>90</v>
      </c>
      <c r="F1646" s="2">
        <v>1</v>
      </c>
    </row>
    <row r="1647" spans="1:6" x14ac:dyDescent="0.25">
      <c r="A1647" s="1" t="s">
        <v>1125</v>
      </c>
      <c r="B1647" s="2">
        <v>56</v>
      </c>
      <c r="C1647" s="2">
        <v>757</v>
      </c>
      <c r="D1647" s="2">
        <v>33.430171999999999</v>
      </c>
      <c r="E1647" s="2" t="s">
        <v>19</v>
      </c>
      <c r="F1647" s="2">
        <v>-1</v>
      </c>
    </row>
    <row r="1648" spans="1:6" x14ac:dyDescent="0.25">
      <c r="A1648" s="1" t="s">
        <v>1094</v>
      </c>
      <c r="B1648" s="2">
        <v>209</v>
      </c>
      <c r="C1648" s="2">
        <v>27</v>
      </c>
      <c r="D1648" s="2">
        <v>53.674464999999998</v>
      </c>
      <c r="E1648" s="2" t="s">
        <v>13</v>
      </c>
      <c r="F1648" s="2">
        <v>-1</v>
      </c>
    </row>
    <row r="1649" spans="1:6" x14ac:dyDescent="0.25">
      <c r="A1649" s="1" t="s">
        <v>1269</v>
      </c>
      <c r="B1649" s="2">
        <v>185</v>
      </c>
      <c r="C1649" s="2">
        <v>52</v>
      </c>
      <c r="D1649" s="2">
        <v>31.354336</v>
      </c>
      <c r="E1649" s="2" t="s">
        <v>146</v>
      </c>
      <c r="F1649" s="2">
        <v>-1</v>
      </c>
    </row>
    <row r="1650" spans="1:6" x14ac:dyDescent="0.25">
      <c r="A1650" s="1" t="s">
        <v>1270</v>
      </c>
      <c r="B1650" s="2">
        <v>310</v>
      </c>
      <c r="C1650" s="2">
        <v>172</v>
      </c>
      <c r="D1650" s="2">
        <v>48.133830000000003</v>
      </c>
      <c r="E1650" s="2" t="s">
        <v>68</v>
      </c>
      <c r="F1650" s="2">
        <v>-1</v>
      </c>
    </row>
    <row r="1651" spans="1:6" x14ac:dyDescent="0.25">
      <c r="A1651" s="1" t="s">
        <v>218</v>
      </c>
      <c r="B1651" s="2">
        <v>116</v>
      </c>
      <c r="C1651" s="2">
        <v>167</v>
      </c>
      <c r="D1651" s="2">
        <v>42.713050000000003</v>
      </c>
      <c r="E1651" s="2" t="s">
        <v>49</v>
      </c>
      <c r="F1651" s="2">
        <v>1</v>
      </c>
    </row>
    <row r="1652" spans="1:6" x14ac:dyDescent="0.25">
      <c r="A1652" s="1" t="s">
        <v>296</v>
      </c>
      <c r="B1652" s="2">
        <v>6</v>
      </c>
      <c r="C1652" s="2">
        <v>307</v>
      </c>
      <c r="D1652" s="2">
        <v>53.674464999999998</v>
      </c>
      <c r="E1652" s="2" t="s">
        <v>13</v>
      </c>
      <c r="F1652" s="2">
        <v>-1</v>
      </c>
    </row>
    <row r="1653" spans="1:6" x14ac:dyDescent="0.25">
      <c r="A1653" s="1" t="s">
        <v>1271</v>
      </c>
      <c r="B1653" s="2">
        <v>130</v>
      </c>
      <c r="C1653" s="2">
        <v>138</v>
      </c>
      <c r="D1653" s="2">
        <v>34.77355</v>
      </c>
      <c r="E1653" s="2" t="s">
        <v>38</v>
      </c>
      <c r="F1653" s="2">
        <v>-1</v>
      </c>
    </row>
    <row r="1654" spans="1:6" x14ac:dyDescent="0.25">
      <c r="A1654" s="1" t="s">
        <v>1272</v>
      </c>
      <c r="B1654" s="2">
        <v>16</v>
      </c>
      <c r="C1654" s="2">
        <v>250</v>
      </c>
      <c r="D1654" s="2">
        <v>32.147854000000002</v>
      </c>
      <c r="E1654" s="2" t="s">
        <v>113</v>
      </c>
      <c r="F1654" s="2">
        <v>-1</v>
      </c>
    </row>
    <row r="1655" spans="1:6" x14ac:dyDescent="0.25">
      <c r="A1655" s="1" t="s">
        <v>888</v>
      </c>
      <c r="B1655" s="2">
        <v>159</v>
      </c>
      <c r="C1655" s="2">
        <v>365</v>
      </c>
      <c r="D1655" s="2">
        <v>53.674464999999998</v>
      </c>
      <c r="E1655" s="2" t="s">
        <v>13</v>
      </c>
      <c r="F1655" s="2">
        <v>1</v>
      </c>
    </row>
    <row r="1656" spans="1:6" x14ac:dyDescent="0.25">
      <c r="A1656" s="1" t="s">
        <v>151</v>
      </c>
      <c r="B1656" s="2">
        <v>342</v>
      </c>
      <c r="C1656" s="2">
        <v>359</v>
      </c>
      <c r="D1656" s="2">
        <v>31.354336</v>
      </c>
      <c r="E1656" s="2" t="s">
        <v>146</v>
      </c>
      <c r="F1656" s="2">
        <v>1</v>
      </c>
    </row>
    <row r="1657" spans="1:6" x14ac:dyDescent="0.25">
      <c r="A1657" s="1" t="s">
        <v>1273</v>
      </c>
      <c r="B1657" s="2">
        <v>169</v>
      </c>
      <c r="C1657" s="2">
        <v>65</v>
      </c>
      <c r="D1657" s="2">
        <v>39.177790000000002</v>
      </c>
      <c r="E1657" s="2" t="s">
        <v>74</v>
      </c>
      <c r="F1657" s="2">
        <v>1</v>
      </c>
    </row>
    <row r="1658" spans="1:6" x14ac:dyDescent="0.25">
      <c r="A1658" s="1" t="s">
        <v>1274</v>
      </c>
      <c r="B1658" s="2">
        <v>324</v>
      </c>
      <c r="C1658" s="2">
        <v>123</v>
      </c>
      <c r="D1658" s="2">
        <v>39.84816</v>
      </c>
      <c r="E1658" s="2" t="s">
        <v>210</v>
      </c>
      <c r="F1658" s="2">
        <v>1</v>
      </c>
    </row>
    <row r="1659" spans="1:6" x14ac:dyDescent="0.25">
      <c r="A1659" s="1" t="s">
        <v>1131</v>
      </c>
      <c r="B1659" s="2">
        <v>255</v>
      </c>
      <c r="C1659" s="2">
        <v>22</v>
      </c>
      <c r="D1659" s="2">
        <v>42.348075999999999</v>
      </c>
      <c r="E1659" s="2" t="s">
        <v>62</v>
      </c>
      <c r="F1659" s="2">
        <v>-1</v>
      </c>
    </row>
    <row r="1660" spans="1:6" x14ac:dyDescent="0.25">
      <c r="A1660" s="1" t="s">
        <v>1275</v>
      </c>
      <c r="B1660" s="2">
        <v>42</v>
      </c>
      <c r="C1660" s="2">
        <v>222</v>
      </c>
      <c r="D1660" s="2">
        <v>31.410048</v>
      </c>
      <c r="E1660" s="2" t="s">
        <v>70</v>
      </c>
      <c r="F1660" s="2">
        <v>1</v>
      </c>
    </row>
    <row r="1661" spans="1:6" x14ac:dyDescent="0.25">
      <c r="A1661" s="1" t="s">
        <v>745</v>
      </c>
      <c r="B1661" s="2">
        <v>413</v>
      </c>
      <c r="C1661" s="2">
        <v>85</v>
      </c>
      <c r="D1661" s="2">
        <v>30.54487</v>
      </c>
      <c r="E1661" s="2" t="s">
        <v>15</v>
      </c>
      <c r="F1661" s="2">
        <v>1</v>
      </c>
    </row>
    <row r="1662" spans="1:6" x14ac:dyDescent="0.25">
      <c r="A1662" s="1" t="s">
        <v>1276</v>
      </c>
      <c r="B1662" s="2">
        <v>91</v>
      </c>
      <c r="C1662" s="2">
        <v>112</v>
      </c>
      <c r="D1662" s="2">
        <v>39.84816</v>
      </c>
      <c r="E1662" s="2" t="s">
        <v>210</v>
      </c>
      <c r="F1662" s="2">
        <v>-1</v>
      </c>
    </row>
    <row r="1663" spans="1:6" x14ac:dyDescent="0.25">
      <c r="A1663" s="1" t="s">
        <v>141</v>
      </c>
      <c r="B1663" s="2">
        <v>79</v>
      </c>
      <c r="C1663" s="2">
        <v>224</v>
      </c>
      <c r="D1663" s="2">
        <v>41.637977999999997</v>
      </c>
      <c r="E1663" s="2" t="s">
        <v>56</v>
      </c>
      <c r="F1663" s="2">
        <v>1</v>
      </c>
    </row>
    <row r="1664" spans="1:6" x14ac:dyDescent="0.25">
      <c r="A1664" s="1" t="s">
        <v>515</v>
      </c>
      <c r="B1664" s="2">
        <v>72</v>
      </c>
      <c r="C1664" s="2">
        <v>201</v>
      </c>
      <c r="D1664" s="2">
        <v>33.218119999999999</v>
      </c>
      <c r="E1664" s="2" t="s">
        <v>32</v>
      </c>
      <c r="F1664" s="2">
        <v>1</v>
      </c>
    </row>
    <row r="1665" spans="1:6" x14ac:dyDescent="0.25">
      <c r="A1665" s="1" t="s">
        <v>1277</v>
      </c>
      <c r="B1665" s="2">
        <v>43</v>
      </c>
      <c r="C1665" s="2">
        <v>295</v>
      </c>
      <c r="D1665" s="2">
        <v>33.156128000000002</v>
      </c>
      <c r="E1665" s="2" t="s">
        <v>185</v>
      </c>
      <c r="F1665" s="2">
        <v>-1</v>
      </c>
    </row>
    <row r="1666" spans="1:6" x14ac:dyDescent="0.25">
      <c r="A1666" s="1" t="s">
        <v>108</v>
      </c>
      <c r="B1666" s="2">
        <v>149</v>
      </c>
      <c r="C1666" s="2">
        <v>1055</v>
      </c>
      <c r="D1666" s="2">
        <v>34.405819999999999</v>
      </c>
      <c r="E1666" s="2" t="s">
        <v>93</v>
      </c>
      <c r="F1666" s="2">
        <v>-1</v>
      </c>
    </row>
    <row r="1667" spans="1:6" x14ac:dyDescent="0.25">
      <c r="A1667" s="1" t="s">
        <v>1278</v>
      </c>
      <c r="B1667" s="2">
        <v>231</v>
      </c>
      <c r="C1667" s="2">
        <v>434</v>
      </c>
      <c r="D1667" s="2">
        <v>30.389752999999999</v>
      </c>
      <c r="E1667" s="2" t="s">
        <v>111</v>
      </c>
      <c r="F1667" s="2">
        <v>-1</v>
      </c>
    </row>
    <row r="1668" spans="1:6" x14ac:dyDescent="0.25">
      <c r="A1668" s="1" t="s">
        <v>1054</v>
      </c>
      <c r="B1668" s="2">
        <v>253</v>
      </c>
      <c r="C1668" s="2">
        <v>160</v>
      </c>
      <c r="D1668" s="2">
        <v>39.177790000000002</v>
      </c>
      <c r="E1668" s="2" t="s">
        <v>74</v>
      </c>
      <c r="F1668" s="2">
        <v>1</v>
      </c>
    </row>
    <row r="1669" spans="1:6" x14ac:dyDescent="0.25">
      <c r="A1669" s="1" t="s">
        <v>1279</v>
      </c>
      <c r="B1669" s="2">
        <v>50</v>
      </c>
      <c r="C1669" s="2">
        <v>235</v>
      </c>
      <c r="D1669" s="2">
        <v>53.674464999999998</v>
      </c>
      <c r="E1669" s="2" t="s">
        <v>13</v>
      </c>
      <c r="F1669" s="2">
        <v>1</v>
      </c>
    </row>
    <row r="1670" spans="1:6" x14ac:dyDescent="0.25">
      <c r="A1670" s="1" t="s">
        <v>1280</v>
      </c>
      <c r="B1670" s="2">
        <v>281</v>
      </c>
      <c r="C1670" s="2">
        <v>33</v>
      </c>
      <c r="D1670" s="2">
        <v>31.410048</v>
      </c>
      <c r="E1670" s="2" t="s">
        <v>70</v>
      </c>
      <c r="F1670" s="2">
        <v>1</v>
      </c>
    </row>
    <row r="1671" spans="1:6" x14ac:dyDescent="0.25">
      <c r="A1671" s="1" t="s">
        <v>1281</v>
      </c>
      <c r="B1671" s="2">
        <v>1127</v>
      </c>
      <c r="C1671" s="2">
        <v>20</v>
      </c>
      <c r="D1671" s="2">
        <v>53.674464999999998</v>
      </c>
      <c r="E1671" s="2" t="s">
        <v>13</v>
      </c>
      <c r="F1671" s="2">
        <v>-1</v>
      </c>
    </row>
    <row r="1672" spans="1:6" x14ac:dyDescent="0.25">
      <c r="A1672" s="1" t="s">
        <v>1282</v>
      </c>
      <c r="B1672" s="2">
        <v>198</v>
      </c>
      <c r="C1672" s="2">
        <v>29</v>
      </c>
      <c r="D1672" s="2">
        <v>39.84816</v>
      </c>
      <c r="E1672" s="2" t="s">
        <v>210</v>
      </c>
      <c r="F1672" s="2">
        <v>-1</v>
      </c>
    </row>
    <row r="1673" spans="1:6" x14ac:dyDescent="0.25">
      <c r="A1673" s="1" t="s">
        <v>803</v>
      </c>
      <c r="B1673" s="2">
        <v>326</v>
      </c>
      <c r="C1673" s="2">
        <v>23</v>
      </c>
      <c r="D1673" s="2">
        <v>30.54487</v>
      </c>
      <c r="E1673" s="2" t="s">
        <v>15</v>
      </c>
      <c r="F1673" s="2">
        <v>1</v>
      </c>
    </row>
    <row r="1674" spans="1:6" x14ac:dyDescent="0.25">
      <c r="A1674" s="1" t="s">
        <v>1021</v>
      </c>
      <c r="B1674" s="2">
        <v>177</v>
      </c>
      <c r="C1674" s="2">
        <v>341</v>
      </c>
      <c r="D1674" s="2">
        <v>31.743639999999999</v>
      </c>
      <c r="E1674" s="2" t="s">
        <v>90</v>
      </c>
      <c r="F1674" s="2">
        <v>-1</v>
      </c>
    </row>
    <row r="1675" spans="1:6" x14ac:dyDescent="0.25">
      <c r="A1675" s="1" t="s">
        <v>1283</v>
      </c>
      <c r="B1675" s="2">
        <v>301</v>
      </c>
      <c r="C1675" s="2">
        <v>162</v>
      </c>
      <c r="D1675" s="2">
        <v>42.713050000000003</v>
      </c>
      <c r="E1675" s="2" t="s">
        <v>49</v>
      </c>
      <c r="F1675" s="2">
        <v>1</v>
      </c>
    </row>
    <row r="1676" spans="1:6" x14ac:dyDescent="0.25">
      <c r="A1676" s="1" t="s">
        <v>1284</v>
      </c>
      <c r="B1676" s="2">
        <v>154</v>
      </c>
      <c r="C1676" s="2">
        <v>160</v>
      </c>
      <c r="D1676" s="2">
        <v>34.405819999999999</v>
      </c>
      <c r="E1676" s="2" t="s">
        <v>93</v>
      </c>
      <c r="F1676" s="2">
        <v>1</v>
      </c>
    </row>
    <row r="1677" spans="1:6" x14ac:dyDescent="0.25">
      <c r="A1677" s="1" t="s">
        <v>539</v>
      </c>
      <c r="B1677" s="2">
        <v>324</v>
      </c>
      <c r="C1677" s="2">
        <v>128</v>
      </c>
      <c r="D1677" s="2">
        <v>53.674464999999998</v>
      </c>
      <c r="E1677" s="2" t="s">
        <v>13</v>
      </c>
      <c r="F1677" s="2">
        <v>1</v>
      </c>
    </row>
    <row r="1678" spans="1:6" x14ac:dyDescent="0.25">
      <c r="A1678" s="1" t="s">
        <v>1285</v>
      </c>
      <c r="B1678" s="2">
        <v>163</v>
      </c>
      <c r="C1678" s="2">
        <v>42</v>
      </c>
      <c r="D1678" s="2">
        <v>33.350810000000003</v>
      </c>
      <c r="E1678" s="2" t="s">
        <v>25</v>
      </c>
      <c r="F1678" s="2">
        <v>-1</v>
      </c>
    </row>
    <row r="1679" spans="1:6" x14ac:dyDescent="0.25">
      <c r="A1679" s="1" t="s">
        <v>1286</v>
      </c>
      <c r="B1679" s="2">
        <v>211</v>
      </c>
      <c r="C1679" s="2">
        <v>388</v>
      </c>
      <c r="D1679" s="2">
        <v>41.637977999999997</v>
      </c>
      <c r="E1679" s="2" t="s">
        <v>56</v>
      </c>
      <c r="F1679" s="2">
        <v>1</v>
      </c>
    </row>
    <row r="1680" spans="1:6" x14ac:dyDescent="0.25">
      <c r="A1680" s="1" t="s">
        <v>1287</v>
      </c>
      <c r="B1680" s="2">
        <v>153</v>
      </c>
      <c r="C1680" s="2">
        <v>163</v>
      </c>
      <c r="D1680" s="2">
        <v>39.84816</v>
      </c>
      <c r="E1680" s="2" t="s">
        <v>210</v>
      </c>
      <c r="F1680" s="2">
        <v>-1</v>
      </c>
    </row>
    <row r="1681" spans="1:6" x14ac:dyDescent="0.25">
      <c r="A1681" s="1" t="s">
        <v>1288</v>
      </c>
      <c r="B1681" s="2">
        <v>438</v>
      </c>
      <c r="C1681" s="2">
        <v>487</v>
      </c>
      <c r="D1681" s="2">
        <v>33.218119999999999</v>
      </c>
      <c r="E1681" s="2" t="s">
        <v>32</v>
      </c>
      <c r="F1681" s="2">
        <v>-1</v>
      </c>
    </row>
    <row r="1682" spans="1:6" x14ac:dyDescent="0.25">
      <c r="A1682" s="1" t="s">
        <v>1289</v>
      </c>
      <c r="B1682" s="2">
        <v>357</v>
      </c>
      <c r="C1682" s="2">
        <v>320</v>
      </c>
      <c r="D1682" s="2">
        <v>53.674464999999998</v>
      </c>
      <c r="E1682" s="2" t="s">
        <v>13</v>
      </c>
      <c r="F1682" s="2">
        <v>1</v>
      </c>
    </row>
    <row r="1683" spans="1:6" x14ac:dyDescent="0.25">
      <c r="A1683" s="1" t="s">
        <v>1290</v>
      </c>
      <c r="B1683" s="2">
        <v>118</v>
      </c>
      <c r="C1683" s="2">
        <v>236</v>
      </c>
      <c r="D1683" s="2">
        <v>31.087361999999999</v>
      </c>
      <c r="E1683" s="2" t="s">
        <v>28</v>
      </c>
      <c r="F1683" s="2">
        <v>-1</v>
      </c>
    </row>
    <row r="1684" spans="1:6" x14ac:dyDescent="0.25">
      <c r="A1684" s="1" t="s">
        <v>1291</v>
      </c>
      <c r="B1684" s="2">
        <v>33</v>
      </c>
      <c r="C1684" s="2">
        <v>291</v>
      </c>
      <c r="D1684" s="2">
        <v>30.54487</v>
      </c>
      <c r="E1684" s="2" t="s">
        <v>15</v>
      </c>
      <c r="F1684" s="2">
        <v>1</v>
      </c>
    </row>
    <row r="1685" spans="1:6" x14ac:dyDescent="0.25">
      <c r="A1685" s="1" t="s">
        <v>203</v>
      </c>
      <c r="B1685" s="2">
        <v>150</v>
      </c>
      <c r="C1685" s="2">
        <v>235</v>
      </c>
      <c r="D1685" s="2">
        <v>45.178654000000002</v>
      </c>
      <c r="E1685" s="2" t="s">
        <v>11</v>
      </c>
      <c r="F1685" s="2">
        <v>1</v>
      </c>
    </row>
    <row r="1686" spans="1:6" x14ac:dyDescent="0.25">
      <c r="A1686" s="1" t="s">
        <v>1292</v>
      </c>
      <c r="B1686" s="2">
        <v>8</v>
      </c>
      <c r="C1686" s="2">
        <v>332</v>
      </c>
      <c r="D1686" s="2">
        <v>32.523421999999997</v>
      </c>
      <c r="E1686" s="2" t="s">
        <v>178</v>
      </c>
      <c r="F1686" s="2">
        <v>1</v>
      </c>
    </row>
    <row r="1687" spans="1:6" x14ac:dyDescent="0.25">
      <c r="A1687" s="1" t="s">
        <v>1293</v>
      </c>
      <c r="B1687" s="2">
        <v>290</v>
      </c>
      <c r="C1687" s="2">
        <v>278</v>
      </c>
      <c r="D1687" s="2">
        <v>39.972298000000002</v>
      </c>
      <c r="E1687" s="2" t="s">
        <v>253</v>
      </c>
      <c r="F1687" s="2">
        <v>1</v>
      </c>
    </row>
    <row r="1688" spans="1:6" x14ac:dyDescent="0.25">
      <c r="A1688" s="1" t="s">
        <v>1294</v>
      </c>
      <c r="B1688" s="2">
        <v>74</v>
      </c>
      <c r="C1688" s="2">
        <v>180</v>
      </c>
      <c r="D1688" s="2">
        <v>33.430171999999999</v>
      </c>
      <c r="E1688" s="2" t="s">
        <v>19</v>
      </c>
      <c r="F1688" s="2">
        <v>1</v>
      </c>
    </row>
    <row r="1689" spans="1:6" x14ac:dyDescent="0.25">
      <c r="A1689" s="1" t="s">
        <v>1295</v>
      </c>
      <c r="B1689" s="2">
        <v>150</v>
      </c>
      <c r="C1689" s="2">
        <v>115</v>
      </c>
      <c r="D1689" s="2">
        <v>33.430171999999999</v>
      </c>
      <c r="E1689" s="2" t="s">
        <v>19</v>
      </c>
      <c r="F1689" s="2">
        <v>1</v>
      </c>
    </row>
    <row r="1690" spans="1:6" x14ac:dyDescent="0.25">
      <c r="A1690" s="1" t="s">
        <v>1296</v>
      </c>
      <c r="B1690" s="2">
        <v>97</v>
      </c>
      <c r="C1690" s="2">
        <v>143</v>
      </c>
      <c r="D1690" s="2">
        <v>42.713050000000003</v>
      </c>
      <c r="E1690" s="2" t="s">
        <v>49</v>
      </c>
      <c r="F1690" s="2">
        <v>-1</v>
      </c>
    </row>
    <row r="1691" spans="1:6" x14ac:dyDescent="0.25">
      <c r="A1691" s="1" t="s">
        <v>1297</v>
      </c>
      <c r="B1691" s="2">
        <v>253</v>
      </c>
      <c r="C1691" s="2">
        <v>34</v>
      </c>
      <c r="D1691" s="2">
        <v>30.54487</v>
      </c>
      <c r="E1691" s="2" t="s">
        <v>15</v>
      </c>
      <c r="F1691" s="2">
        <v>1</v>
      </c>
    </row>
    <row r="1692" spans="1:6" x14ac:dyDescent="0.25">
      <c r="A1692" s="1" t="s">
        <v>1298</v>
      </c>
      <c r="B1692" s="2">
        <v>169</v>
      </c>
      <c r="C1692" s="2">
        <v>148</v>
      </c>
      <c r="D1692" s="2">
        <v>53.674464999999998</v>
      </c>
      <c r="E1692" s="2" t="s">
        <v>13</v>
      </c>
      <c r="F1692" s="2">
        <v>-1</v>
      </c>
    </row>
    <row r="1693" spans="1:6" x14ac:dyDescent="0.25">
      <c r="A1693" s="1" t="s">
        <v>1061</v>
      </c>
      <c r="B1693" s="2">
        <v>207</v>
      </c>
      <c r="C1693" s="2">
        <v>226</v>
      </c>
      <c r="D1693" s="2">
        <v>53.674464999999998</v>
      </c>
      <c r="E1693" s="2" t="s">
        <v>13</v>
      </c>
      <c r="F1693" s="2">
        <v>-1</v>
      </c>
    </row>
    <row r="1694" spans="1:6" x14ac:dyDescent="0.25">
      <c r="A1694" s="1" t="s">
        <v>1017</v>
      </c>
      <c r="B1694" s="2">
        <v>150</v>
      </c>
      <c r="C1694" s="2">
        <v>319</v>
      </c>
      <c r="D1694" s="2">
        <v>39.84816</v>
      </c>
      <c r="E1694" s="2" t="s">
        <v>210</v>
      </c>
      <c r="F1694" s="2">
        <v>1</v>
      </c>
    </row>
    <row r="1695" spans="1:6" x14ac:dyDescent="0.25">
      <c r="A1695" s="1" t="s">
        <v>1299</v>
      </c>
      <c r="B1695" s="2">
        <v>317</v>
      </c>
      <c r="C1695" s="2">
        <v>191</v>
      </c>
      <c r="D1695" s="2">
        <v>41.637977999999997</v>
      </c>
      <c r="E1695" s="2" t="s">
        <v>56</v>
      </c>
      <c r="F1695" s="2">
        <v>1</v>
      </c>
    </row>
    <row r="1696" spans="1:6" x14ac:dyDescent="0.25">
      <c r="A1696" s="1" t="s">
        <v>1300</v>
      </c>
      <c r="B1696" s="2">
        <v>21</v>
      </c>
      <c r="C1696" s="2">
        <v>189</v>
      </c>
      <c r="D1696" s="2">
        <v>42.713050000000003</v>
      </c>
      <c r="E1696" s="2" t="s">
        <v>49</v>
      </c>
      <c r="F1696" s="2">
        <v>-1</v>
      </c>
    </row>
    <row r="1697" spans="1:6" x14ac:dyDescent="0.25">
      <c r="A1697" s="1" t="s">
        <v>1301</v>
      </c>
      <c r="B1697" s="2">
        <v>619</v>
      </c>
      <c r="C1697" s="2">
        <v>45</v>
      </c>
      <c r="D1697" s="2">
        <v>33.801580000000001</v>
      </c>
      <c r="E1697" s="2" t="s">
        <v>155</v>
      </c>
      <c r="F1697" s="2">
        <v>-1</v>
      </c>
    </row>
    <row r="1698" spans="1:6" x14ac:dyDescent="0.25">
      <c r="A1698" s="1" t="s">
        <v>1302</v>
      </c>
      <c r="B1698" s="2">
        <v>181</v>
      </c>
      <c r="C1698" s="2">
        <v>52</v>
      </c>
      <c r="D1698" s="2">
        <v>53.674464999999998</v>
      </c>
      <c r="E1698" s="2" t="s">
        <v>13</v>
      </c>
      <c r="F1698" s="2">
        <v>-1</v>
      </c>
    </row>
    <row r="1699" spans="1:6" x14ac:dyDescent="0.25">
      <c r="A1699" s="1" t="s">
        <v>1303</v>
      </c>
      <c r="B1699" s="2">
        <v>177</v>
      </c>
      <c r="C1699" s="2">
        <v>130</v>
      </c>
      <c r="D1699" s="2">
        <v>39.84816</v>
      </c>
      <c r="E1699" s="2" t="s">
        <v>210</v>
      </c>
      <c r="F1699" s="2">
        <v>1</v>
      </c>
    </row>
    <row r="1700" spans="1:6" x14ac:dyDescent="0.25">
      <c r="A1700" s="1" t="s">
        <v>1304</v>
      </c>
      <c r="B1700" s="2">
        <v>92</v>
      </c>
      <c r="C1700" s="2">
        <v>265</v>
      </c>
      <c r="D1700" s="2">
        <v>33.218119999999999</v>
      </c>
      <c r="E1700" s="2" t="s">
        <v>32</v>
      </c>
      <c r="F1700" s="2">
        <v>-1</v>
      </c>
    </row>
    <row r="1701" spans="1:6" x14ac:dyDescent="0.25">
      <c r="A1701" s="1" t="s">
        <v>327</v>
      </c>
      <c r="B1701" s="2">
        <v>269</v>
      </c>
      <c r="C1701" s="2">
        <v>115</v>
      </c>
      <c r="D1701" s="2">
        <v>33.801580000000001</v>
      </c>
      <c r="E1701" s="2" t="s">
        <v>155</v>
      </c>
      <c r="F1701" s="2">
        <v>-1</v>
      </c>
    </row>
    <row r="1702" spans="1:6" x14ac:dyDescent="0.25">
      <c r="A1702" s="1" t="s">
        <v>310</v>
      </c>
      <c r="B1702" s="2">
        <v>163</v>
      </c>
      <c r="C1702" s="2">
        <v>225</v>
      </c>
      <c r="D1702" s="2">
        <v>30.459665000000001</v>
      </c>
      <c r="E1702" s="2" t="s">
        <v>1305</v>
      </c>
      <c r="F1702" s="2">
        <v>1</v>
      </c>
    </row>
    <row r="1703" spans="1:6" x14ac:dyDescent="0.25">
      <c r="A1703" s="1" t="s">
        <v>1306</v>
      </c>
      <c r="B1703" s="2">
        <v>196</v>
      </c>
      <c r="C1703" s="2">
        <v>235</v>
      </c>
      <c r="D1703" s="2">
        <v>35.461109999999998</v>
      </c>
      <c r="E1703" s="2" t="s">
        <v>132</v>
      </c>
      <c r="F1703" s="2">
        <v>1</v>
      </c>
    </row>
    <row r="1704" spans="1:6" x14ac:dyDescent="0.25">
      <c r="A1704" s="1" t="s">
        <v>1268</v>
      </c>
      <c r="B1704" s="2">
        <v>214</v>
      </c>
      <c r="C1704" s="2">
        <v>326</v>
      </c>
      <c r="D1704" s="2">
        <v>31.238327000000002</v>
      </c>
      <c r="E1704" s="2" t="s">
        <v>885</v>
      </c>
      <c r="F1704" s="2">
        <v>-1</v>
      </c>
    </row>
    <row r="1705" spans="1:6" x14ac:dyDescent="0.25">
      <c r="A1705" s="1" t="s">
        <v>1307</v>
      </c>
      <c r="B1705" s="2">
        <v>313</v>
      </c>
      <c r="C1705" s="2">
        <v>50</v>
      </c>
      <c r="D1705" s="2">
        <v>30.389752999999999</v>
      </c>
      <c r="E1705" s="2" t="s">
        <v>111</v>
      </c>
      <c r="F1705" s="2">
        <v>-1</v>
      </c>
    </row>
    <row r="1706" spans="1:6" x14ac:dyDescent="0.25">
      <c r="A1706" s="1" t="s">
        <v>1308</v>
      </c>
      <c r="B1706" s="2">
        <v>482</v>
      </c>
      <c r="C1706" s="2">
        <v>301</v>
      </c>
      <c r="D1706" s="2">
        <v>33.218119999999999</v>
      </c>
      <c r="E1706" s="2" t="s">
        <v>32</v>
      </c>
      <c r="F1706" s="2">
        <v>1</v>
      </c>
    </row>
    <row r="1707" spans="1:6" x14ac:dyDescent="0.25">
      <c r="A1707" s="1" t="s">
        <v>1309</v>
      </c>
      <c r="B1707" s="2">
        <v>102</v>
      </c>
      <c r="C1707" s="2">
        <v>192</v>
      </c>
      <c r="D1707" s="2">
        <v>30.984922000000001</v>
      </c>
      <c r="E1707" s="2" t="s">
        <v>128</v>
      </c>
      <c r="F1707" s="2">
        <v>-1</v>
      </c>
    </row>
    <row r="1708" spans="1:6" x14ac:dyDescent="0.25">
      <c r="A1708" s="1" t="s">
        <v>1310</v>
      </c>
      <c r="B1708" s="2">
        <v>49</v>
      </c>
      <c r="C1708" s="2">
        <v>257</v>
      </c>
      <c r="D1708" s="2">
        <v>30.389752999999999</v>
      </c>
      <c r="E1708" s="2" t="s">
        <v>111</v>
      </c>
      <c r="F1708" s="2">
        <v>1</v>
      </c>
    </row>
    <row r="1709" spans="1:6" x14ac:dyDescent="0.25">
      <c r="A1709" s="1" t="s">
        <v>1311</v>
      </c>
      <c r="B1709" s="2">
        <v>22</v>
      </c>
      <c r="C1709" s="2">
        <v>348</v>
      </c>
      <c r="D1709" s="2">
        <v>53.674464999999998</v>
      </c>
      <c r="E1709" s="2" t="s">
        <v>13</v>
      </c>
      <c r="F1709" s="2">
        <v>-1</v>
      </c>
    </row>
    <row r="1710" spans="1:6" x14ac:dyDescent="0.25">
      <c r="A1710" s="1" t="s">
        <v>1312</v>
      </c>
      <c r="B1710" s="2">
        <v>180</v>
      </c>
      <c r="C1710" s="2">
        <v>42</v>
      </c>
      <c r="D1710" s="2">
        <v>32.523421999999997</v>
      </c>
      <c r="E1710" s="2" t="s">
        <v>178</v>
      </c>
      <c r="F1710" s="2">
        <v>1</v>
      </c>
    </row>
    <row r="1711" spans="1:6" x14ac:dyDescent="0.25">
      <c r="A1711" s="1" t="s">
        <v>1313</v>
      </c>
      <c r="B1711" s="2">
        <v>282</v>
      </c>
      <c r="C1711" s="2">
        <v>61</v>
      </c>
      <c r="D1711" s="2">
        <v>42.348075999999999</v>
      </c>
      <c r="E1711" s="2" t="s">
        <v>62</v>
      </c>
      <c r="F1711" s="2">
        <v>1</v>
      </c>
    </row>
    <row r="1712" spans="1:6" x14ac:dyDescent="0.25">
      <c r="A1712" s="1" t="s">
        <v>1314</v>
      </c>
      <c r="B1712" s="2">
        <v>50</v>
      </c>
      <c r="C1712" s="2">
        <v>292</v>
      </c>
      <c r="D1712" s="2">
        <v>31.087361999999999</v>
      </c>
      <c r="E1712" s="2" t="s">
        <v>28</v>
      </c>
      <c r="F1712" s="2">
        <v>-1</v>
      </c>
    </row>
    <row r="1713" spans="1:6" x14ac:dyDescent="0.25">
      <c r="A1713" s="1" t="s">
        <v>501</v>
      </c>
      <c r="B1713" s="2">
        <v>22</v>
      </c>
      <c r="C1713" s="2">
        <v>618</v>
      </c>
      <c r="D1713" s="2">
        <v>42.713050000000003</v>
      </c>
      <c r="E1713" s="2" t="s">
        <v>49</v>
      </c>
      <c r="F1713" s="2">
        <v>1</v>
      </c>
    </row>
    <row r="1714" spans="1:6" x14ac:dyDescent="0.25">
      <c r="A1714" s="1" t="s">
        <v>1315</v>
      </c>
      <c r="B1714" s="2">
        <v>141</v>
      </c>
      <c r="C1714" s="2">
        <v>66</v>
      </c>
      <c r="D1714" s="2">
        <v>33.430171999999999</v>
      </c>
      <c r="E1714" s="2" t="s">
        <v>19</v>
      </c>
      <c r="F1714" s="2">
        <v>1</v>
      </c>
    </row>
    <row r="1715" spans="1:6" x14ac:dyDescent="0.25">
      <c r="A1715" s="1" t="s">
        <v>1316</v>
      </c>
      <c r="B1715" s="2">
        <v>126</v>
      </c>
      <c r="C1715" s="2">
        <v>252</v>
      </c>
      <c r="D1715" s="2">
        <v>53.674464999999998</v>
      </c>
      <c r="E1715" s="2" t="s">
        <v>13</v>
      </c>
      <c r="F1715" s="2">
        <v>-1</v>
      </c>
    </row>
    <row r="1716" spans="1:6" x14ac:dyDescent="0.25">
      <c r="A1716" s="1" t="s">
        <v>1317</v>
      </c>
      <c r="B1716" s="2">
        <v>16</v>
      </c>
      <c r="C1716" s="2">
        <v>304</v>
      </c>
      <c r="D1716" s="2">
        <v>32.163155000000003</v>
      </c>
      <c r="E1716" s="2" t="s">
        <v>137</v>
      </c>
      <c r="F1716" s="2">
        <v>-1</v>
      </c>
    </row>
    <row r="1717" spans="1:6" x14ac:dyDescent="0.25">
      <c r="A1717" s="1" t="s">
        <v>295</v>
      </c>
      <c r="B1717" s="2">
        <v>233</v>
      </c>
      <c r="C1717" s="2">
        <v>112</v>
      </c>
      <c r="D1717" s="2">
        <v>31.354336</v>
      </c>
      <c r="E1717" s="2" t="s">
        <v>146</v>
      </c>
      <c r="F1717" s="2">
        <v>1</v>
      </c>
    </row>
    <row r="1718" spans="1:6" x14ac:dyDescent="0.25">
      <c r="A1718" s="1" t="s">
        <v>733</v>
      </c>
      <c r="B1718" s="2">
        <v>266</v>
      </c>
      <c r="C1718" s="2">
        <v>191</v>
      </c>
      <c r="D1718" s="2">
        <v>53.674464999999998</v>
      </c>
      <c r="E1718" s="2" t="s">
        <v>13</v>
      </c>
      <c r="F1718" s="2">
        <v>1</v>
      </c>
    </row>
    <row r="1719" spans="1:6" x14ac:dyDescent="0.25">
      <c r="A1719" s="1" t="s">
        <v>1318</v>
      </c>
      <c r="B1719" s="2">
        <v>179</v>
      </c>
      <c r="C1719" s="2">
        <v>553</v>
      </c>
      <c r="D1719" s="2">
        <v>32.523421999999997</v>
      </c>
      <c r="E1719" s="2" t="s">
        <v>178</v>
      </c>
      <c r="F1719" s="2">
        <v>1</v>
      </c>
    </row>
    <row r="1720" spans="1:6" x14ac:dyDescent="0.25">
      <c r="A1720" s="1" t="s">
        <v>900</v>
      </c>
      <c r="B1720" s="2">
        <v>69</v>
      </c>
      <c r="C1720" s="2">
        <v>351</v>
      </c>
      <c r="D1720" s="2">
        <v>31.743639999999999</v>
      </c>
      <c r="E1720" s="2" t="s">
        <v>90</v>
      </c>
      <c r="F1720" s="2">
        <v>-1</v>
      </c>
    </row>
    <row r="1721" spans="1:6" x14ac:dyDescent="0.25">
      <c r="A1721" s="1" t="s">
        <v>1319</v>
      </c>
      <c r="B1721" s="2">
        <v>60</v>
      </c>
      <c r="C1721" s="2">
        <v>444</v>
      </c>
      <c r="D1721" s="2">
        <v>53.674464999999998</v>
      </c>
      <c r="E1721" s="2" t="s">
        <v>13</v>
      </c>
      <c r="F1721" s="2">
        <v>-1</v>
      </c>
    </row>
    <row r="1722" spans="1:6" x14ac:dyDescent="0.25">
      <c r="A1722" s="1" t="s">
        <v>1296</v>
      </c>
      <c r="B1722" s="2">
        <v>168</v>
      </c>
      <c r="C1722" s="2">
        <v>72</v>
      </c>
      <c r="D1722" s="2">
        <v>34.405819999999999</v>
      </c>
      <c r="E1722" s="2" t="s">
        <v>93</v>
      </c>
      <c r="F1722" s="2">
        <v>-1</v>
      </c>
    </row>
    <row r="1723" spans="1:6" x14ac:dyDescent="0.25">
      <c r="A1723" s="1" t="s">
        <v>1320</v>
      </c>
      <c r="B1723" s="2">
        <v>919</v>
      </c>
      <c r="C1723" s="2">
        <v>541</v>
      </c>
      <c r="D1723" s="2">
        <v>53.674464999999998</v>
      </c>
      <c r="E1723" s="2" t="s">
        <v>13</v>
      </c>
      <c r="F1723" s="2">
        <v>1</v>
      </c>
    </row>
    <row r="1724" spans="1:6" x14ac:dyDescent="0.25">
      <c r="A1724" s="1" t="s">
        <v>1150</v>
      </c>
      <c r="B1724" s="2">
        <v>528</v>
      </c>
      <c r="C1724" s="2">
        <v>163</v>
      </c>
      <c r="D1724" s="2">
        <v>31.354336</v>
      </c>
      <c r="E1724" s="2" t="s">
        <v>146</v>
      </c>
      <c r="F1724" s="2">
        <v>-1</v>
      </c>
    </row>
    <row r="1725" spans="1:6" x14ac:dyDescent="0.25">
      <c r="A1725" s="1" t="s">
        <v>1266</v>
      </c>
      <c r="B1725" s="2">
        <v>228</v>
      </c>
      <c r="C1725" s="2">
        <v>100</v>
      </c>
      <c r="D1725" s="2">
        <v>42.369315999999998</v>
      </c>
      <c r="E1725" s="2" t="s">
        <v>46</v>
      </c>
      <c r="F1725" s="2">
        <v>1</v>
      </c>
    </row>
    <row r="1726" spans="1:6" x14ac:dyDescent="0.25">
      <c r="A1726" s="1" t="s">
        <v>724</v>
      </c>
      <c r="B1726" s="2">
        <v>27</v>
      </c>
      <c r="C1726" s="2">
        <v>212</v>
      </c>
      <c r="D1726" s="2">
        <v>42.713050000000003</v>
      </c>
      <c r="E1726" s="2" t="s">
        <v>49</v>
      </c>
      <c r="F1726" s="2">
        <v>1</v>
      </c>
    </row>
    <row r="1727" spans="1:6" x14ac:dyDescent="0.25">
      <c r="A1727" s="1" t="s">
        <v>928</v>
      </c>
      <c r="B1727" s="2">
        <v>343</v>
      </c>
      <c r="C1727" s="2">
        <v>105</v>
      </c>
      <c r="D1727" s="2">
        <v>39.972298000000002</v>
      </c>
      <c r="E1727" s="2" t="s">
        <v>253</v>
      </c>
      <c r="F1727" s="2">
        <v>-1</v>
      </c>
    </row>
    <row r="1728" spans="1:6" x14ac:dyDescent="0.25">
      <c r="A1728" s="1" t="s">
        <v>1321</v>
      </c>
      <c r="B1728" s="2">
        <v>146</v>
      </c>
      <c r="C1728" s="2">
        <v>261</v>
      </c>
      <c r="D1728" s="2">
        <v>53.674464999999998</v>
      </c>
      <c r="E1728" s="2" t="s">
        <v>13</v>
      </c>
      <c r="F1728" s="2">
        <v>1</v>
      </c>
    </row>
    <row r="1729" spans="1:6" x14ac:dyDescent="0.25">
      <c r="A1729" s="1" t="s">
        <v>40</v>
      </c>
      <c r="B1729" s="2">
        <v>351</v>
      </c>
      <c r="C1729" s="2">
        <v>152</v>
      </c>
      <c r="D1729" s="2">
        <v>42.348075999999999</v>
      </c>
      <c r="E1729" s="2" t="s">
        <v>62</v>
      </c>
      <c r="F1729" s="2">
        <v>1</v>
      </c>
    </row>
    <row r="1730" spans="1:6" x14ac:dyDescent="0.25">
      <c r="A1730" s="1" t="s">
        <v>1322</v>
      </c>
      <c r="B1730" s="2">
        <v>492</v>
      </c>
      <c r="C1730" s="2">
        <v>27</v>
      </c>
      <c r="D1730" s="2">
        <v>53.674464999999998</v>
      </c>
      <c r="E1730" s="2" t="s">
        <v>13</v>
      </c>
      <c r="F1730" s="2">
        <v>-1</v>
      </c>
    </row>
    <row r="1731" spans="1:6" x14ac:dyDescent="0.25">
      <c r="A1731" s="1" t="s">
        <v>203</v>
      </c>
      <c r="B1731" s="2">
        <v>151</v>
      </c>
      <c r="C1731" s="2">
        <v>234</v>
      </c>
      <c r="D1731" s="2">
        <v>33.156128000000002</v>
      </c>
      <c r="E1731" s="2" t="s">
        <v>185</v>
      </c>
      <c r="F1731" s="2">
        <v>-1</v>
      </c>
    </row>
    <row r="1732" spans="1:6" x14ac:dyDescent="0.25">
      <c r="A1732" s="1" t="s">
        <v>1323</v>
      </c>
      <c r="B1732" s="2">
        <v>262</v>
      </c>
      <c r="C1732" s="2">
        <v>400</v>
      </c>
      <c r="D1732" s="2">
        <v>53.674464999999998</v>
      </c>
      <c r="E1732" s="2" t="s">
        <v>13</v>
      </c>
      <c r="F1732" s="2">
        <v>1</v>
      </c>
    </row>
    <row r="1733" spans="1:6" x14ac:dyDescent="0.25">
      <c r="A1733" s="1" t="s">
        <v>566</v>
      </c>
      <c r="B1733" s="2">
        <v>43</v>
      </c>
      <c r="C1733" s="2">
        <v>188</v>
      </c>
      <c r="D1733" s="2">
        <v>42.348075999999999</v>
      </c>
      <c r="E1733" s="2" t="s">
        <v>62</v>
      </c>
      <c r="F1733" s="2">
        <v>1</v>
      </c>
    </row>
    <row r="1734" spans="1:6" x14ac:dyDescent="0.25">
      <c r="A1734" s="1" t="s">
        <v>1324</v>
      </c>
      <c r="B1734" s="2">
        <v>667</v>
      </c>
      <c r="C1734" s="2">
        <v>24</v>
      </c>
      <c r="D1734" s="2">
        <v>31.087361999999999</v>
      </c>
      <c r="E1734" s="2" t="s">
        <v>28</v>
      </c>
      <c r="F1734" s="2">
        <v>-1</v>
      </c>
    </row>
    <row r="1735" spans="1:6" x14ac:dyDescent="0.25">
      <c r="A1735" s="1" t="s">
        <v>200</v>
      </c>
      <c r="B1735" s="2">
        <v>264</v>
      </c>
      <c r="C1735" s="2">
        <v>61</v>
      </c>
      <c r="D1735" s="2">
        <v>32.687489999999997</v>
      </c>
      <c r="E1735" s="2" t="s">
        <v>1325</v>
      </c>
      <c r="F1735" s="2">
        <v>1</v>
      </c>
    </row>
    <row r="1736" spans="1:6" x14ac:dyDescent="0.25">
      <c r="A1736" s="1" t="s">
        <v>982</v>
      </c>
      <c r="B1736" s="2">
        <v>360</v>
      </c>
      <c r="C1736" s="2">
        <v>93</v>
      </c>
      <c r="D1736" s="2">
        <v>31.957429999999999</v>
      </c>
      <c r="E1736" s="2" t="s">
        <v>105</v>
      </c>
      <c r="F1736" s="2">
        <v>1</v>
      </c>
    </row>
    <row r="1737" spans="1:6" x14ac:dyDescent="0.25">
      <c r="A1737" s="1" t="s">
        <v>1326</v>
      </c>
      <c r="B1737" s="2">
        <v>82</v>
      </c>
      <c r="C1737" s="2">
        <v>96</v>
      </c>
      <c r="D1737" s="2">
        <v>34.77355</v>
      </c>
      <c r="E1737" s="2" t="s">
        <v>38</v>
      </c>
      <c r="F1737" s="2">
        <v>-1</v>
      </c>
    </row>
    <row r="1738" spans="1:6" x14ac:dyDescent="0.25">
      <c r="A1738" s="1" t="s">
        <v>1327</v>
      </c>
      <c r="B1738" s="2">
        <v>20</v>
      </c>
      <c r="C1738" s="2">
        <v>290</v>
      </c>
      <c r="D1738" s="2">
        <v>31.087361999999999</v>
      </c>
      <c r="E1738" s="2" t="s">
        <v>28</v>
      </c>
      <c r="F1738" s="2">
        <v>-1</v>
      </c>
    </row>
    <row r="1739" spans="1:6" x14ac:dyDescent="0.25">
      <c r="A1739" s="1" t="s">
        <v>1328</v>
      </c>
      <c r="B1739" s="2">
        <v>94</v>
      </c>
      <c r="C1739" s="2">
        <v>112</v>
      </c>
      <c r="D1739" s="2">
        <v>33.659542000000002</v>
      </c>
      <c r="E1739" s="2" t="s">
        <v>44</v>
      </c>
      <c r="F1739" s="2">
        <v>-1</v>
      </c>
    </row>
    <row r="1740" spans="1:6" x14ac:dyDescent="0.25">
      <c r="A1740" s="1" t="s">
        <v>1329</v>
      </c>
      <c r="B1740" s="2">
        <v>268</v>
      </c>
      <c r="C1740" s="2">
        <v>355</v>
      </c>
      <c r="D1740" s="2">
        <v>31.087361999999999</v>
      </c>
      <c r="E1740" s="2" t="s">
        <v>28</v>
      </c>
      <c r="F1740" s="2">
        <v>1</v>
      </c>
    </row>
    <row r="1741" spans="1:6" x14ac:dyDescent="0.25">
      <c r="A1741" s="1" t="s">
        <v>78</v>
      </c>
      <c r="B1741" s="2">
        <v>126</v>
      </c>
      <c r="C1741" s="2">
        <v>187</v>
      </c>
      <c r="D1741" s="2">
        <v>53.674464999999998</v>
      </c>
      <c r="E1741" s="2" t="s">
        <v>13</v>
      </c>
      <c r="F1741" s="2">
        <v>1</v>
      </c>
    </row>
    <row r="1742" spans="1:6" x14ac:dyDescent="0.25">
      <c r="A1742" s="1" t="s">
        <v>1330</v>
      </c>
      <c r="B1742" s="2">
        <v>342</v>
      </c>
      <c r="C1742" s="2">
        <v>82</v>
      </c>
      <c r="D1742" s="2">
        <v>32.451756000000003</v>
      </c>
      <c r="E1742" s="2" t="s">
        <v>115</v>
      </c>
      <c r="F1742" s="2">
        <v>-1</v>
      </c>
    </row>
    <row r="1743" spans="1:6" x14ac:dyDescent="0.25">
      <c r="A1743" s="1" t="s">
        <v>1062</v>
      </c>
      <c r="B1743" s="2">
        <v>98</v>
      </c>
      <c r="C1743" s="2">
        <v>736</v>
      </c>
      <c r="D1743" s="2">
        <v>41.637977999999997</v>
      </c>
      <c r="E1743" s="2" t="s">
        <v>56</v>
      </c>
      <c r="F1743" s="2">
        <v>1</v>
      </c>
    </row>
    <row r="1744" spans="1:6" x14ac:dyDescent="0.25">
      <c r="A1744" s="1" t="s">
        <v>535</v>
      </c>
      <c r="B1744" s="2">
        <v>77</v>
      </c>
      <c r="C1744" s="2">
        <v>334</v>
      </c>
      <c r="D1744" s="2">
        <v>32.163155000000003</v>
      </c>
      <c r="E1744" s="2" t="s">
        <v>137</v>
      </c>
      <c r="F1744" s="2">
        <v>1</v>
      </c>
    </row>
    <row r="1745" spans="1:6" x14ac:dyDescent="0.25">
      <c r="A1745" s="1" t="s">
        <v>553</v>
      </c>
      <c r="B1745" s="2">
        <v>175</v>
      </c>
      <c r="C1745" s="2">
        <v>112</v>
      </c>
      <c r="D1745" s="2">
        <v>32.523421999999997</v>
      </c>
      <c r="E1745" s="2" t="s">
        <v>178</v>
      </c>
      <c r="F1745" s="2">
        <v>-1</v>
      </c>
    </row>
    <row r="1746" spans="1:6" x14ac:dyDescent="0.25">
      <c r="A1746" s="1" t="s">
        <v>72</v>
      </c>
      <c r="B1746" s="2">
        <v>143</v>
      </c>
      <c r="C1746" s="2">
        <v>447</v>
      </c>
      <c r="D1746" s="2">
        <v>53.674464999999998</v>
      </c>
      <c r="E1746" s="2" t="s">
        <v>13</v>
      </c>
      <c r="F1746" s="2">
        <v>1</v>
      </c>
    </row>
    <row r="1747" spans="1:6" x14ac:dyDescent="0.25">
      <c r="A1747" s="1" t="s">
        <v>1331</v>
      </c>
      <c r="B1747" s="2">
        <v>136</v>
      </c>
      <c r="C1747" s="2">
        <v>88</v>
      </c>
      <c r="D1747" s="2">
        <v>53.674464999999998</v>
      </c>
      <c r="E1747" s="2" t="s">
        <v>13</v>
      </c>
      <c r="F1747" s="2">
        <v>-1</v>
      </c>
    </row>
    <row r="1748" spans="1:6" x14ac:dyDescent="0.25">
      <c r="A1748" s="1" t="s">
        <v>452</v>
      </c>
      <c r="B1748" s="2">
        <v>11</v>
      </c>
      <c r="C1748" s="2">
        <v>156</v>
      </c>
      <c r="D1748" s="2">
        <v>32.57253</v>
      </c>
      <c r="E1748" s="2" t="s">
        <v>224</v>
      </c>
      <c r="F1748" s="2">
        <v>1</v>
      </c>
    </row>
    <row r="1749" spans="1:6" x14ac:dyDescent="0.25">
      <c r="A1749" s="1" t="s">
        <v>563</v>
      </c>
      <c r="B1749" s="2">
        <v>99</v>
      </c>
      <c r="C1749" s="2">
        <v>167</v>
      </c>
      <c r="D1749" s="2">
        <v>33.430171999999999</v>
      </c>
      <c r="E1749" s="2" t="s">
        <v>19</v>
      </c>
      <c r="F1749" s="2">
        <v>1</v>
      </c>
    </row>
    <row r="1750" spans="1:6" x14ac:dyDescent="0.25">
      <c r="A1750" s="1" t="s">
        <v>1332</v>
      </c>
      <c r="B1750" s="2">
        <v>67</v>
      </c>
      <c r="C1750" s="2">
        <v>262</v>
      </c>
      <c r="D1750" s="2">
        <v>45.178654000000002</v>
      </c>
      <c r="E1750" s="2" t="s">
        <v>11</v>
      </c>
      <c r="F1750" s="2">
        <v>-1</v>
      </c>
    </row>
    <row r="1751" spans="1:6" x14ac:dyDescent="0.25">
      <c r="A1751" s="1" t="s">
        <v>235</v>
      </c>
      <c r="B1751" s="2">
        <v>259</v>
      </c>
      <c r="C1751" s="2">
        <v>174</v>
      </c>
      <c r="D1751" s="2">
        <v>38.02223</v>
      </c>
      <c r="E1751" s="2" t="s">
        <v>350</v>
      </c>
      <c r="F1751" s="2">
        <v>-1</v>
      </c>
    </row>
    <row r="1752" spans="1:6" x14ac:dyDescent="0.25">
      <c r="A1752" s="1" t="s">
        <v>366</v>
      </c>
      <c r="B1752" s="2">
        <v>276</v>
      </c>
      <c r="C1752" s="2">
        <v>233</v>
      </c>
      <c r="D1752" s="2">
        <v>53.674464999999998</v>
      </c>
      <c r="E1752" s="2" t="s">
        <v>13</v>
      </c>
      <c r="F1752" s="2">
        <v>1</v>
      </c>
    </row>
    <row r="1753" spans="1:6" x14ac:dyDescent="0.25">
      <c r="A1753" s="1" t="s">
        <v>1224</v>
      </c>
      <c r="B1753" s="2">
        <v>205</v>
      </c>
      <c r="C1753" s="2">
        <v>105</v>
      </c>
      <c r="D1753" s="2">
        <v>53.674464999999998</v>
      </c>
      <c r="E1753" s="2" t="s">
        <v>13</v>
      </c>
      <c r="F1753" s="2">
        <v>-1</v>
      </c>
    </row>
    <row r="1754" spans="1:6" x14ac:dyDescent="0.25">
      <c r="A1754" s="1" t="s">
        <v>1333</v>
      </c>
      <c r="B1754" s="2">
        <v>24</v>
      </c>
      <c r="C1754" s="2">
        <v>522</v>
      </c>
      <c r="D1754" s="2">
        <v>32.163155000000003</v>
      </c>
      <c r="E1754" s="2" t="s">
        <v>137</v>
      </c>
      <c r="F1754" s="2">
        <v>-1</v>
      </c>
    </row>
    <row r="1755" spans="1:6" x14ac:dyDescent="0.25">
      <c r="A1755" s="1" t="s">
        <v>1334</v>
      </c>
      <c r="B1755" s="2">
        <v>67</v>
      </c>
      <c r="C1755" s="2">
        <v>281</v>
      </c>
      <c r="D1755" s="2">
        <v>31.087361999999999</v>
      </c>
      <c r="E1755" s="2" t="s">
        <v>28</v>
      </c>
      <c r="F1755" s="2">
        <v>-1</v>
      </c>
    </row>
    <row r="1756" spans="1:6" x14ac:dyDescent="0.25">
      <c r="A1756" s="1" t="s">
        <v>1335</v>
      </c>
      <c r="B1756" s="2">
        <v>228</v>
      </c>
      <c r="C1756" s="2">
        <v>119</v>
      </c>
      <c r="D1756" s="2">
        <v>53.674464999999998</v>
      </c>
      <c r="E1756" s="2" t="s">
        <v>13</v>
      </c>
      <c r="F1756" s="2">
        <v>-1</v>
      </c>
    </row>
    <row r="1757" spans="1:6" x14ac:dyDescent="0.25">
      <c r="A1757" s="1" t="s">
        <v>1319</v>
      </c>
      <c r="B1757" s="2">
        <v>218</v>
      </c>
      <c r="C1757" s="2">
        <v>286</v>
      </c>
      <c r="D1757" s="2">
        <v>33.218119999999999</v>
      </c>
      <c r="E1757" s="2" t="s">
        <v>32</v>
      </c>
      <c r="F1757" s="2">
        <v>1</v>
      </c>
    </row>
    <row r="1758" spans="1:6" x14ac:dyDescent="0.25">
      <c r="A1758" s="1" t="s">
        <v>1336</v>
      </c>
      <c r="B1758" s="2">
        <v>285</v>
      </c>
      <c r="C1758" s="2">
        <v>237</v>
      </c>
      <c r="D1758" s="2">
        <v>42.348075999999999</v>
      </c>
      <c r="E1758" s="2" t="s">
        <v>62</v>
      </c>
      <c r="F1758" s="2">
        <v>-1</v>
      </c>
    </row>
    <row r="1759" spans="1:6" x14ac:dyDescent="0.25">
      <c r="A1759" s="1" t="s">
        <v>1337</v>
      </c>
      <c r="B1759" s="2">
        <v>160</v>
      </c>
      <c r="C1759" s="2">
        <v>240</v>
      </c>
      <c r="D1759" s="2">
        <v>53.674464999999998</v>
      </c>
      <c r="E1759" s="2" t="s">
        <v>13</v>
      </c>
      <c r="F1759" s="2">
        <v>1</v>
      </c>
    </row>
    <row r="1760" spans="1:6" x14ac:dyDescent="0.25">
      <c r="A1760" s="1" t="s">
        <v>1338</v>
      </c>
      <c r="B1760" s="2">
        <v>95</v>
      </c>
      <c r="C1760" s="2">
        <v>368</v>
      </c>
      <c r="D1760" s="2">
        <v>33.218119999999999</v>
      </c>
      <c r="E1760" s="2" t="s">
        <v>32</v>
      </c>
      <c r="F1760" s="2">
        <v>1</v>
      </c>
    </row>
    <row r="1761" spans="1:6" x14ac:dyDescent="0.25">
      <c r="A1761" s="1" t="s">
        <v>1339</v>
      </c>
      <c r="B1761" s="2">
        <v>16</v>
      </c>
      <c r="C1761" s="2">
        <v>408</v>
      </c>
      <c r="D1761" s="2">
        <v>33.430171999999999</v>
      </c>
      <c r="E1761" s="2" t="s">
        <v>19</v>
      </c>
      <c r="F1761" s="2">
        <v>1</v>
      </c>
    </row>
    <row r="1762" spans="1:6" x14ac:dyDescent="0.25">
      <c r="A1762" s="1" t="s">
        <v>1340</v>
      </c>
      <c r="B1762" s="2">
        <v>161</v>
      </c>
      <c r="C1762" s="2">
        <v>46</v>
      </c>
      <c r="D1762" s="2">
        <v>30.54487</v>
      </c>
      <c r="E1762" s="2" t="s">
        <v>15</v>
      </c>
      <c r="F1762" s="2">
        <v>1</v>
      </c>
    </row>
    <row r="1763" spans="1:6" x14ac:dyDescent="0.25">
      <c r="A1763" s="1" t="s">
        <v>1341</v>
      </c>
      <c r="B1763" s="2">
        <v>243</v>
      </c>
      <c r="C1763" s="2">
        <v>36</v>
      </c>
      <c r="D1763" s="2">
        <v>33.430171999999999</v>
      </c>
      <c r="E1763" s="2" t="s">
        <v>19</v>
      </c>
      <c r="F1763" s="2">
        <v>-1</v>
      </c>
    </row>
    <row r="1764" spans="1:6" x14ac:dyDescent="0.25">
      <c r="A1764" s="1" t="s">
        <v>231</v>
      </c>
      <c r="B1764" s="2">
        <v>223</v>
      </c>
      <c r="C1764" s="2">
        <v>38</v>
      </c>
      <c r="D1764" s="2">
        <v>33.218119999999999</v>
      </c>
      <c r="E1764" s="2" t="s">
        <v>32</v>
      </c>
      <c r="F1764" s="2">
        <v>1</v>
      </c>
    </row>
    <row r="1765" spans="1:6" x14ac:dyDescent="0.25">
      <c r="A1765" s="1" t="s">
        <v>279</v>
      </c>
      <c r="B1765" s="2">
        <v>303</v>
      </c>
      <c r="C1765" s="2">
        <v>358</v>
      </c>
      <c r="D1765" s="2">
        <v>42.348075999999999</v>
      </c>
      <c r="E1765" s="2" t="s">
        <v>62</v>
      </c>
      <c r="F1765" s="2">
        <v>-1</v>
      </c>
    </row>
    <row r="1766" spans="1:6" x14ac:dyDescent="0.25">
      <c r="A1766" s="1" t="s">
        <v>1342</v>
      </c>
      <c r="B1766" s="2">
        <v>40</v>
      </c>
      <c r="C1766" s="2">
        <v>306</v>
      </c>
      <c r="D1766" s="2">
        <v>33.350810000000003</v>
      </c>
      <c r="E1766" s="2" t="s">
        <v>25</v>
      </c>
      <c r="F1766" s="2">
        <v>-1</v>
      </c>
    </row>
    <row r="1767" spans="1:6" x14ac:dyDescent="0.25">
      <c r="A1767" s="1" t="s">
        <v>1343</v>
      </c>
      <c r="B1767" s="2">
        <v>27</v>
      </c>
      <c r="C1767" s="2">
        <v>535</v>
      </c>
      <c r="D1767" s="2">
        <v>53.674464999999998</v>
      </c>
      <c r="E1767" s="2" t="s">
        <v>13</v>
      </c>
      <c r="F1767" s="2">
        <v>-1</v>
      </c>
    </row>
    <row r="1768" spans="1:6" x14ac:dyDescent="0.25">
      <c r="A1768" s="1" t="s">
        <v>1344</v>
      </c>
      <c r="B1768" s="2">
        <v>144</v>
      </c>
      <c r="C1768" s="2">
        <v>77</v>
      </c>
      <c r="D1768" s="2">
        <v>31.743639999999999</v>
      </c>
      <c r="E1768" s="2" t="s">
        <v>90</v>
      </c>
      <c r="F1768" s="2">
        <v>-1</v>
      </c>
    </row>
    <row r="1769" spans="1:6" x14ac:dyDescent="0.25">
      <c r="A1769" s="1" t="s">
        <v>973</v>
      </c>
      <c r="B1769" s="2">
        <v>44</v>
      </c>
      <c r="C1769" s="2">
        <v>238</v>
      </c>
      <c r="D1769" s="2">
        <v>53.674464999999998</v>
      </c>
      <c r="E1769" s="2" t="s">
        <v>13</v>
      </c>
      <c r="F1769" s="2">
        <v>-1</v>
      </c>
    </row>
    <row r="1770" spans="1:6" x14ac:dyDescent="0.25">
      <c r="A1770" s="1" t="s">
        <v>1345</v>
      </c>
      <c r="B1770" s="2">
        <v>31</v>
      </c>
      <c r="C1770" s="2">
        <v>230</v>
      </c>
      <c r="D1770" s="2">
        <v>33.218119999999999</v>
      </c>
      <c r="E1770" s="2" t="s">
        <v>32</v>
      </c>
      <c r="F1770" s="2">
        <v>1</v>
      </c>
    </row>
    <row r="1771" spans="1:6" x14ac:dyDescent="0.25">
      <c r="A1771" s="1" t="s">
        <v>1346</v>
      </c>
      <c r="B1771" s="2">
        <v>140</v>
      </c>
      <c r="C1771" s="2">
        <v>149</v>
      </c>
      <c r="D1771" s="2">
        <v>53.674464999999998</v>
      </c>
      <c r="E1771" s="2" t="s">
        <v>13</v>
      </c>
      <c r="F1771" s="2">
        <v>-1</v>
      </c>
    </row>
    <row r="1772" spans="1:6" x14ac:dyDescent="0.25">
      <c r="A1772" s="1" t="s">
        <v>394</v>
      </c>
      <c r="B1772" s="2">
        <v>239</v>
      </c>
      <c r="C1772" s="2">
        <v>160</v>
      </c>
      <c r="D1772" s="2">
        <v>32.324579999999997</v>
      </c>
      <c r="E1772" s="2" t="s">
        <v>302</v>
      </c>
      <c r="F1772" s="2">
        <v>1</v>
      </c>
    </row>
    <row r="1773" spans="1:6" x14ac:dyDescent="0.25">
      <c r="A1773" s="1" t="s">
        <v>959</v>
      </c>
      <c r="B1773" s="2">
        <v>77</v>
      </c>
      <c r="C1773" s="2">
        <v>339</v>
      </c>
      <c r="D1773" s="2">
        <v>33.218119999999999</v>
      </c>
      <c r="E1773" s="2" t="s">
        <v>32</v>
      </c>
      <c r="F1773" s="2">
        <v>1</v>
      </c>
    </row>
    <row r="1774" spans="1:6" x14ac:dyDescent="0.25">
      <c r="A1774" s="1" t="s">
        <v>892</v>
      </c>
      <c r="B1774" s="2">
        <v>244</v>
      </c>
      <c r="C1774" s="2">
        <v>20</v>
      </c>
      <c r="D1774" s="2">
        <v>35.561816999999998</v>
      </c>
      <c r="E1774" s="2" t="s">
        <v>124</v>
      </c>
      <c r="F1774" s="2">
        <v>1</v>
      </c>
    </row>
    <row r="1775" spans="1:6" x14ac:dyDescent="0.25">
      <c r="A1775" s="1" t="s">
        <v>1347</v>
      </c>
      <c r="B1775" s="2">
        <v>304</v>
      </c>
      <c r="C1775" s="2">
        <v>94</v>
      </c>
      <c r="D1775" s="2">
        <v>53.674464999999998</v>
      </c>
      <c r="E1775" s="2" t="s">
        <v>13</v>
      </c>
      <c r="F1775" s="2">
        <v>-1</v>
      </c>
    </row>
    <row r="1776" spans="1:6" x14ac:dyDescent="0.25">
      <c r="A1776" s="1" t="s">
        <v>1348</v>
      </c>
      <c r="B1776" s="2">
        <v>97</v>
      </c>
      <c r="C1776" s="2">
        <v>546</v>
      </c>
      <c r="D1776" s="2">
        <v>31.087361999999999</v>
      </c>
      <c r="E1776" s="2" t="s">
        <v>28</v>
      </c>
      <c r="F1776" s="2">
        <v>-1</v>
      </c>
    </row>
    <row r="1777" spans="1:6" x14ac:dyDescent="0.25">
      <c r="A1777" s="1" t="s">
        <v>125</v>
      </c>
      <c r="B1777" s="2">
        <v>204</v>
      </c>
      <c r="C1777" s="2">
        <v>112</v>
      </c>
      <c r="D1777" s="2">
        <v>33.659542000000002</v>
      </c>
      <c r="E1777" s="2" t="s">
        <v>44</v>
      </c>
      <c r="F1777" s="2">
        <v>-1</v>
      </c>
    </row>
    <row r="1778" spans="1:6" x14ac:dyDescent="0.25">
      <c r="A1778" s="1" t="s">
        <v>1349</v>
      </c>
      <c r="B1778" s="2">
        <v>59</v>
      </c>
      <c r="C1778" s="2">
        <v>269</v>
      </c>
      <c r="D1778" s="2">
        <v>41.637977999999997</v>
      </c>
      <c r="E1778" s="2" t="s">
        <v>56</v>
      </c>
      <c r="F1778" s="2">
        <v>1</v>
      </c>
    </row>
    <row r="1779" spans="1:6" x14ac:dyDescent="0.25">
      <c r="A1779" s="1" t="s">
        <v>1350</v>
      </c>
      <c r="B1779" s="2">
        <v>148</v>
      </c>
      <c r="C1779" s="2">
        <v>397</v>
      </c>
      <c r="D1779" s="2">
        <v>30.459665000000001</v>
      </c>
      <c r="E1779" s="2" t="s">
        <v>1305</v>
      </c>
      <c r="F1779" s="2">
        <v>1</v>
      </c>
    </row>
    <row r="1780" spans="1:6" x14ac:dyDescent="0.25">
      <c r="A1780" s="1" t="s">
        <v>1187</v>
      </c>
      <c r="B1780" s="2">
        <v>89</v>
      </c>
      <c r="C1780" s="2">
        <v>116</v>
      </c>
      <c r="D1780" s="2">
        <v>31.410048</v>
      </c>
      <c r="E1780" s="2" t="s">
        <v>70</v>
      </c>
      <c r="F1780" s="2">
        <v>1</v>
      </c>
    </row>
    <row r="1781" spans="1:6" x14ac:dyDescent="0.25">
      <c r="A1781" s="1" t="s">
        <v>1158</v>
      </c>
      <c r="B1781" s="2">
        <v>95</v>
      </c>
      <c r="C1781" s="2">
        <v>201</v>
      </c>
      <c r="D1781" s="2">
        <v>53.674464999999998</v>
      </c>
      <c r="E1781" s="2" t="s">
        <v>13</v>
      </c>
      <c r="F1781" s="2">
        <v>1</v>
      </c>
    </row>
    <row r="1782" spans="1:6" x14ac:dyDescent="0.25">
      <c r="A1782" s="1" t="s">
        <v>902</v>
      </c>
      <c r="B1782" s="2">
        <v>180</v>
      </c>
      <c r="C1782" s="2">
        <v>252</v>
      </c>
      <c r="D1782" s="2">
        <v>53.674464999999998</v>
      </c>
      <c r="E1782" s="2" t="s">
        <v>13</v>
      </c>
      <c r="F1782" s="2">
        <v>1</v>
      </c>
    </row>
    <row r="1783" spans="1:6" x14ac:dyDescent="0.25">
      <c r="A1783" s="1" t="s">
        <v>1351</v>
      </c>
      <c r="B1783" s="2">
        <v>248</v>
      </c>
      <c r="C1783" s="2">
        <v>114</v>
      </c>
      <c r="D1783" s="2">
        <v>53.674464999999998</v>
      </c>
      <c r="E1783" s="2" t="s">
        <v>13</v>
      </c>
      <c r="F1783" s="2">
        <v>1</v>
      </c>
    </row>
    <row r="1784" spans="1:6" x14ac:dyDescent="0.25">
      <c r="A1784" s="1" t="s">
        <v>1352</v>
      </c>
      <c r="B1784" s="2">
        <v>110</v>
      </c>
      <c r="C1784" s="2">
        <v>143</v>
      </c>
      <c r="D1784" s="2">
        <v>41.637977999999997</v>
      </c>
      <c r="E1784" s="2" t="s">
        <v>56</v>
      </c>
      <c r="F1784" s="2">
        <v>-1</v>
      </c>
    </row>
    <row r="1785" spans="1:6" x14ac:dyDescent="0.25">
      <c r="A1785" s="1" t="s">
        <v>1353</v>
      </c>
      <c r="B1785" s="2">
        <v>296</v>
      </c>
      <c r="C1785" s="2">
        <v>338</v>
      </c>
      <c r="D1785" s="2">
        <v>36.051453000000002</v>
      </c>
      <c r="E1785" s="2" t="s">
        <v>35</v>
      </c>
      <c r="F1785" s="2">
        <v>-1</v>
      </c>
    </row>
    <row r="1786" spans="1:6" x14ac:dyDescent="0.25">
      <c r="A1786" s="1" t="s">
        <v>1080</v>
      </c>
      <c r="B1786" s="2">
        <v>872</v>
      </c>
      <c r="C1786" s="2">
        <v>199</v>
      </c>
      <c r="D1786" s="2">
        <v>53.674464999999998</v>
      </c>
      <c r="E1786" s="2" t="s">
        <v>13</v>
      </c>
      <c r="F1786" s="2">
        <v>-1</v>
      </c>
    </row>
    <row r="1787" spans="1:6" x14ac:dyDescent="0.25">
      <c r="A1787" s="1" t="s">
        <v>671</v>
      </c>
      <c r="B1787" s="2">
        <v>148</v>
      </c>
      <c r="C1787" s="2">
        <v>84</v>
      </c>
      <c r="D1787" s="2">
        <v>36.051453000000002</v>
      </c>
      <c r="E1787" s="2" t="s">
        <v>35</v>
      </c>
      <c r="F1787" s="2">
        <v>1</v>
      </c>
    </row>
    <row r="1788" spans="1:6" x14ac:dyDescent="0.25">
      <c r="A1788" s="1" t="s">
        <v>1354</v>
      </c>
      <c r="B1788" s="2">
        <v>126</v>
      </c>
      <c r="C1788" s="2">
        <v>101</v>
      </c>
      <c r="D1788" s="2">
        <v>35.561816999999998</v>
      </c>
      <c r="E1788" s="2" t="s">
        <v>124</v>
      </c>
      <c r="F1788" s="2">
        <v>-1</v>
      </c>
    </row>
    <row r="1789" spans="1:6" x14ac:dyDescent="0.25">
      <c r="A1789" s="1" t="s">
        <v>917</v>
      </c>
      <c r="B1789" s="2">
        <v>374</v>
      </c>
      <c r="C1789" s="2">
        <v>358</v>
      </c>
      <c r="D1789" s="2">
        <v>53.674464999999998</v>
      </c>
      <c r="E1789" s="2" t="s">
        <v>13</v>
      </c>
      <c r="F1789" s="2">
        <v>-1</v>
      </c>
    </row>
    <row r="1790" spans="1:6" x14ac:dyDescent="0.25">
      <c r="A1790" s="1" t="s">
        <v>1314</v>
      </c>
      <c r="B1790" s="2">
        <v>71</v>
      </c>
      <c r="C1790" s="2">
        <v>271</v>
      </c>
      <c r="D1790" s="2">
        <v>30.54487</v>
      </c>
      <c r="E1790" s="2" t="s">
        <v>15</v>
      </c>
      <c r="F1790" s="2">
        <v>-1</v>
      </c>
    </row>
    <row r="1791" spans="1:6" x14ac:dyDescent="0.25">
      <c r="A1791" s="1" t="s">
        <v>1355</v>
      </c>
      <c r="B1791" s="2">
        <v>39</v>
      </c>
      <c r="C1791" s="2">
        <v>397</v>
      </c>
      <c r="D1791" s="2">
        <v>31.410048</v>
      </c>
      <c r="E1791" s="2" t="s">
        <v>70</v>
      </c>
      <c r="F1791" s="2">
        <v>1</v>
      </c>
    </row>
    <row r="1792" spans="1:6" x14ac:dyDescent="0.25">
      <c r="A1792" s="1" t="s">
        <v>1356</v>
      </c>
      <c r="B1792" s="2">
        <v>11</v>
      </c>
      <c r="C1792" s="2">
        <v>355</v>
      </c>
      <c r="D1792" s="2">
        <v>32.147854000000002</v>
      </c>
      <c r="E1792" s="2" t="s">
        <v>113</v>
      </c>
      <c r="F1792" s="2">
        <v>-1</v>
      </c>
    </row>
    <row r="1793" spans="1:6" x14ac:dyDescent="0.25">
      <c r="A1793" s="1" t="s">
        <v>1357</v>
      </c>
      <c r="B1793" s="2">
        <v>21</v>
      </c>
      <c r="C1793" s="2">
        <v>204</v>
      </c>
      <c r="D1793" s="2">
        <v>42.713050000000003</v>
      </c>
      <c r="E1793" s="2" t="s">
        <v>49</v>
      </c>
      <c r="F1793" s="2">
        <v>-1</v>
      </c>
    </row>
    <row r="1794" spans="1:6" x14ac:dyDescent="0.25">
      <c r="A1794" s="1" t="s">
        <v>1358</v>
      </c>
      <c r="B1794" s="2">
        <v>14</v>
      </c>
      <c r="C1794" s="2">
        <v>436</v>
      </c>
      <c r="D1794" s="2">
        <v>32.163155000000003</v>
      </c>
      <c r="E1794" s="2" t="s">
        <v>137</v>
      </c>
      <c r="F1794" s="2">
        <v>1</v>
      </c>
    </row>
    <row r="1795" spans="1:6" x14ac:dyDescent="0.25">
      <c r="A1795" s="1" t="s">
        <v>1359</v>
      </c>
      <c r="B1795" s="2">
        <v>172</v>
      </c>
      <c r="C1795" s="2">
        <v>227</v>
      </c>
      <c r="D1795" s="2">
        <v>53.674464999999998</v>
      </c>
      <c r="E1795" s="2" t="s">
        <v>13</v>
      </c>
      <c r="F1795" s="2">
        <v>-1</v>
      </c>
    </row>
    <row r="1796" spans="1:6" x14ac:dyDescent="0.25">
      <c r="A1796" s="1" t="s">
        <v>884</v>
      </c>
      <c r="B1796" s="2">
        <v>355</v>
      </c>
      <c r="C1796" s="2">
        <v>39</v>
      </c>
      <c r="D1796" s="2">
        <v>33.350810000000003</v>
      </c>
      <c r="E1796" s="2" t="s">
        <v>25</v>
      </c>
      <c r="F1796" s="2">
        <v>-1</v>
      </c>
    </row>
    <row r="1797" spans="1:6" x14ac:dyDescent="0.25">
      <c r="A1797" s="1" t="s">
        <v>1360</v>
      </c>
      <c r="B1797" s="2">
        <v>55</v>
      </c>
      <c r="C1797" s="2">
        <v>336</v>
      </c>
      <c r="D1797" s="2">
        <v>53.674464999999998</v>
      </c>
      <c r="E1797" s="2" t="s">
        <v>13</v>
      </c>
      <c r="F1797" s="2">
        <v>-1</v>
      </c>
    </row>
    <row r="1798" spans="1:6" x14ac:dyDescent="0.25">
      <c r="A1798" s="1" t="s">
        <v>1361</v>
      </c>
      <c r="B1798" s="2">
        <v>65</v>
      </c>
      <c r="C1798" s="2">
        <v>337</v>
      </c>
      <c r="D1798" s="2">
        <v>31.238327000000002</v>
      </c>
      <c r="E1798" s="2" t="s">
        <v>885</v>
      </c>
      <c r="F1798" s="2">
        <v>1</v>
      </c>
    </row>
    <row r="1799" spans="1:6" x14ac:dyDescent="0.25">
      <c r="A1799" s="1" t="s">
        <v>1362</v>
      </c>
      <c r="B1799" s="2">
        <v>474</v>
      </c>
      <c r="C1799" s="2">
        <v>618</v>
      </c>
      <c r="D1799" s="2">
        <v>32.451756000000003</v>
      </c>
      <c r="E1799" s="2" t="s">
        <v>115</v>
      </c>
      <c r="F1799" s="2">
        <v>-1</v>
      </c>
    </row>
    <row r="1800" spans="1:6" x14ac:dyDescent="0.25">
      <c r="A1800" s="1" t="s">
        <v>1363</v>
      </c>
      <c r="B1800" s="2">
        <v>685</v>
      </c>
      <c r="C1800" s="2">
        <v>54</v>
      </c>
      <c r="D1800" s="2">
        <v>30.418112000000001</v>
      </c>
      <c r="E1800" s="2" t="s">
        <v>504</v>
      </c>
      <c r="F1800" s="2">
        <v>1</v>
      </c>
    </row>
    <row r="1801" spans="1:6" x14ac:dyDescent="0.25">
      <c r="A1801" s="1" t="s">
        <v>59</v>
      </c>
      <c r="B1801" s="2">
        <v>62</v>
      </c>
      <c r="C1801" s="2">
        <v>454</v>
      </c>
      <c r="D1801" s="2">
        <v>42.369315999999998</v>
      </c>
      <c r="E1801" s="2" t="s">
        <v>46</v>
      </c>
      <c r="F1801" s="2">
        <v>-1</v>
      </c>
    </row>
    <row r="1802" spans="1:6" x14ac:dyDescent="0.25">
      <c r="A1802" s="1" t="s">
        <v>1364</v>
      </c>
      <c r="B1802" s="2">
        <v>478</v>
      </c>
      <c r="C1802" s="2">
        <v>193</v>
      </c>
      <c r="D1802" s="2">
        <v>33.218119999999999</v>
      </c>
      <c r="E1802" s="2" t="s">
        <v>32</v>
      </c>
      <c r="F1802" s="2">
        <v>1</v>
      </c>
    </row>
    <row r="1803" spans="1:6" x14ac:dyDescent="0.25">
      <c r="A1803" s="1" t="s">
        <v>411</v>
      </c>
      <c r="B1803" s="2">
        <v>272</v>
      </c>
      <c r="C1803" s="2">
        <v>233</v>
      </c>
      <c r="D1803" s="2">
        <v>41.637977999999997</v>
      </c>
      <c r="E1803" s="2" t="s">
        <v>56</v>
      </c>
      <c r="F1803" s="2">
        <v>1</v>
      </c>
    </row>
    <row r="1804" spans="1:6" x14ac:dyDescent="0.25">
      <c r="A1804" s="1" t="s">
        <v>921</v>
      </c>
      <c r="B1804" s="2">
        <v>52</v>
      </c>
      <c r="C1804" s="2">
        <v>530</v>
      </c>
      <c r="D1804" s="2">
        <v>32.451756000000003</v>
      </c>
      <c r="E1804" s="2" t="s">
        <v>115</v>
      </c>
      <c r="F1804" s="2">
        <v>1</v>
      </c>
    </row>
    <row r="1805" spans="1:6" x14ac:dyDescent="0.25">
      <c r="A1805" s="1" t="s">
        <v>1365</v>
      </c>
      <c r="B1805" s="2">
        <v>221</v>
      </c>
      <c r="C1805" s="2">
        <v>254</v>
      </c>
      <c r="D1805" s="2">
        <v>33.430171999999999</v>
      </c>
      <c r="E1805" s="2" t="s">
        <v>19</v>
      </c>
      <c r="F1805" s="2">
        <v>-1</v>
      </c>
    </row>
    <row r="1806" spans="1:6" x14ac:dyDescent="0.25">
      <c r="A1806" s="1" t="s">
        <v>1366</v>
      </c>
      <c r="B1806" s="2">
        <v>275</v>
      </c>
      <c r="C1806" s="2">
        <v>51</v>
      </c>
      <c r="D1806" s="2">
        <v>33.659542000000002</v>
      </c>
      <c r="E1806" s="2" t="s">
        <v>44</v>
      </c>
      <c r="F1806" s="2">
        <v>1</v>
      </c>
    </row>
    <row r="1807" spans="1:6" x14ac:dyDescent="0.25">
      <c r="A1807" s="1" t="s">
        <v>1367</v>
      </c>
      <c r="B1807" s="2">
        <v>60</v>
      </c>
      <c r="C1807" s="2">
        <v>368</v>
      </c>
      <c r="D1807" s="2">
        <v>42.713050000000003</v>
      </c>
      <c r="E1807" s="2" t="s">
        <v>49</v>
      </c>
      <c r="F1807" s="2">
        <v>1</v>
      </c>
    </row>
    <row r="1808" spans="1:6" x14ac:dyDescent="0.25">
      <c r="A1808" s="1" t="s">
        <v>1368</v>
      </c>
      <c r="B1808" s="2">
        <v>24</v>
      </c>
      <c r="C1808" s="2">
        <v>375</v>
      </c>
      <c r="D1808" s="2">
        <v>32.163155000000003</v>
      </c>
      <c r="E1808" s="2" t="s">
        <v>137</v>
      </c>
      <c r="F1808" s="2">
        <v>1</v>
      </c>
    </row>
    <row r="1809" spans="1:6" x14ac:dyDescent="0.25">
      <c r="A1809" s="1" t="s">
        <v>1069</v>
      </c>
      <c r="B1809" s="2">
        <v>470</v>
      </c>
      <c r="C1809" s="2">
        <v>16</v>
      </c>
      <c r="D1809" s="2">
        <v>53.674464999999998</v>
      </c>
      <c r="E1809" s="2" t="s">
        <v>13</v>
      </c>
      <c r="F1809" s="2">
        <v>1</v>
      </c>
    </row>
    <row r="1810" spans="1:6" x14ac:dyDescent="0.25">
      <c r="A1810" s="1" t="s">
        <v>788</v>
      </c>
      <c r="B1810" s="2">
        <v>229</v>
      </c>
      <c r="C1810" s="2">
        <v>64</v>
      </c>
      <c r="D1810" s="2">
        <v>33.430171999999999</v>
      </c>
      <c r="E1810" s="2" t="s">
        <v>19</v>
      </c>
      <c r="F1810" s="2">
        <v>1</v>
      </c>
    </row>
    <row r="1811" spans="1:6" x14ac:dyDescent="0.25">
      <c r="A1811" s="1" t="s">
        <v>1369</v>
      </c>
      <c r="B1811" s="2">
        <v>144</v>
      </c>
      <c r="C1811" s="2">
        <v>185</v>
      </c>
      <c r="D1811" s="2">
        <v>32.523421999999997</v>
      </c>
      <c r="E1811" s="2" t="s">
        <v>178</v>
      </c>
      <c r="F1811" s="2">
        <v>1</v>
      </c>
    </row>
    <row r="1812" spans="1:6" x14ac:dyDescent="0.25">
      <c r="A1812" s="1" t="s">
        <v>643</v>
      </c>
      <c r="B1812" s="2">
        <v>202</v>
      </c>
      <c r="C1812" s="2">
        <v>45</v>
      </c>
      <c r="D1812" s="2">
        <v>31.743639999999999</v>
      </c>
      <c r="E1812" s="2" t="s">
        <v>90</v>
      </c>
      <c r="F1812" s="2">
        <v>1</v>
      </c>
    </row>
    <row r="1813" spans="1:6" x14ac:dyDescent="0.25">
      <c r="A1813" s="1" t="s">
        <v>347</v>
      </c>
      <c r="B1813" s="2">
        <v>175</v>
      </c>
      <c r="C1813" s="2">
        <v>368</v>
      </c>
      <c r="D1813" s="2">
        <v>53.674464999999998</v>
      </c>
      <c r="E1813" s="2" t="s">
        <v>13</v>
      </c>
      <c r="F1813" s="2">
        <v>1</v>
      </c>
    </row>
    <row r="1814" spans="1:6" x14ac:dyDescent="0.25">
      <c r="A1814" s="1" t="s">
        <v>321</v>
      </c>
      <c r="B1814" s="2">
        <v>68</v>
      </c>
      <c r="C1814" s="2">
        <v>241</v>
      </c>
      <c r="D1814" s="2">
        <v>33.156128000000002</v>
      </c>
      <c r="E1814" s="2" t="s">
        <v>185</v>
      </c>
      <c r="F1814" s="2">
        <v>-1</v>
      </c>
    </row>
    <row r="1815" spans="1:6" x14ac:dyDescent="0.25">
      <c r="A1815" s="1" t="s">
        <v>594</v>
      </c>
      <c r="B1815" s="2">
        <v>71</v>
      </c>
      <c r="C1815" s="2">
        <v>731</v>
      </c>
      <c r="D1815" s="2">
        <v>48.133830000000003</v>
      </c>
      <c r="E1815" s="2" t="s">
        <v>68</v>
      </c>
      <c r="F1815" s="2">
        <v>-1</v>
      </c>
    </row>
    <row r="1816" spans="1:6" x14ac:dyDescent="0.25">
      <c r="A1816" s="1" t="s">
        <v>847</v>
      </c>
      <c r="B1816" s="2">
        <v>270</v>
      </c>
      <c r="C1816" s="2">
        <v>555</v>
      </c>
      <c r="D1816" s="2">
        <v>42.134295999999999</v>
      </c>
      <c r="E1816" s="2" t="s">
        <v>82</v>
      </c>
      <c r="F1816" s="2">
        <v>-1</v>
      </c>
    </row>
    <row r="1817" spans="1:6" x14ac:dyDescent="0.25">
      <c r="A1817" s="1" t="s">
        <v>1370</v>
      </c>
      <c r="B1817" s="2">
        <v>210</v>
      </c>
      <c r="C1817" s="2">
        <v>59</v>
      </c>
      <c r="D1817" s="2">
        <v>32.147854000000002</v>
      </c>
      <c r="E1817" s="2" t="s">
        <v>113</v>
      </c>
      <c r="F1817" s="2">
        <v>-1</v>
      </c>
    </row>
    <row r="1818" spans="1:6" x14ac:dyDescent="0.25">
      <c r="A1818" s="1" t="s">
        <v>295</v>
      </c>
      <c r="B1818" s="2">
        <v>138</v>
      </c>
      <c r="C1818" s="2">
        <v>207</v>
      </c>
      <c r="D1818" s="2">
        <v>32.451756000000003</v>
      </c>
      <c r="E1818" s="2" t="s">
        <v>115</v>
      </c>
      <c r="F1818" s="2">
        <v>1</v>
      </c>
    </row>
    <row r="1819" spans="1:6" x14ac:dyDescent="0.25">
      <c r="A1819" s="1" t="s">
        <v>168</v>
      </c>
      <c r="B1819" s="2">
        <v>477</v>
      </c>
      <c r="C1819" s="2">
        <v>429</v>
      </c>
      <c r="D1819" s="2">
        <v>53.674464999999998</v>
      </c>
      <c r="E1819" s="2" t="s">
        <v>13</v>
      </c>
      <c r="F1819" s="2">
        <v>1</v>
      </c>
    </row>
    <row r="1820" spans="1:6" x14ac:dyDescent="0.25">
      <c r="A1820" s="1" t="s">
        <v>1091</v>
      </c>
      <c r="B1820" s="2">
        <v>70</v>
      </c>
      <c r="C1820" s="2">
        <v>184</v>
      </c>
      <c r="D1820" s="2">
        <v>30.54487</v>
      </c>
      <c r="E1820" s="2" t="s">
        <v>15</v>
      </c>
      <c r="F1820" s="2">
        <v>-1</v>
      </c>
    </row>
    <row r="1821" spans="1:6" x14ac:dyDescent="0.25">
      <c r="A1821" s="1" t="s">
        <v>1371</v>
      </c>
      <c r="B1821" s="2">
        <v>166</v>
      </c>
      <c r="C1821" s="2">
        <v>163</v>
      </c>
      <c r="D1821" s="2">
        <v>34.405819999999999</v>
      </c>
      <c r="E1821" s="2" t="s">
        <v>93</v>
      </c>
      <c r="F1821" s="2">
        <v>-1</v>
      </c>
    </row>
    <row r="1822" spans="1:6" x14ac:dyDescent="0.25">
      <c r="A1822" s="1" t="s">
        <v>922</v>
      </c>
      <c r="B1822" s="2">
        <v>26</v>
      </c>
      <c r="C1822" s="2">
        <v>223</v>
      </c>
      <c r="D1822" s="2">
        <v>53.674464999999998</v>
      </c>
      <c r="E1822" s="2" t="s">
        <v>13</v>
      </c>
      <c r="F1822" s="2">
        <v>-1</v>
      </c>
    </row>
    <row r="1823" spans="1:6" x14ac:dyDescent="0.25">
      <c r="A1823" s="1" t="s">
        <v>1372</v>
      </c>
      <c r="B1823" s="2">
        <v>95</v>
      </c>
      <c r="C1823" s="2">
        <v>359</v>
      </c>
      <c r="D1823" s="2">
        <v>30.954473</v>
      </c>
      <c r="E1823" s="2" t="s">
        <v>130</v>
      </c>
      <c r="F1823" s="2">
        <v>-1</v>
      </c>
    </row>
    <row r="1824" spans="1:6" x14ac:dyDescent="0.25">
      <c r="A1824" s="1" t="s">
        <v>1373</v>
      </c>
      <c r="B1824" s="2">
        <v>195</v>
      </c>
      <c r="C1824" s="2">
        <v>109</v>
      </c>
      <c r="D1824" s="2">
        <v>32.58549</v>
      </c>
      <c r="E1824" s="2" t="s">
        <v>41</v>
      </c>
      <c r="F1824" s="2">
        <v>1</v>
      </c>
    </row>
    <row r="1825" spans="1:6" x14ac:dyDescent="0.25">
      <c r="A1825" s="1" t="s">
        <v>791</v>
      </c>
      <c r="B1825" s="2">
        <v>186</v>
      </c>
      <c r="C1825" s="2">
        <v>1322</v>
      </c>
      <c r="D1825" s="2">
        <v>33.350810000000003</v>
      </c>
      <c r="E1825" s="2" t="s">
        <v>25</v>
      </c>
      <c r="F1825" s="2">
        <v>1</v>
      </c>
    </row>
    <row r="1826" spans="1:6" x14ac:dyDescent="0.25">
      <c r="A1826" s="1" t="s">
        <v>1374</v>
      </c>
      <c r="B1826" s="2">
        <v>3</v>
      </c>
      <c r="C1826" s="2">
        <v>302</v>
      </c>
      <c r="D1826" s="2">
        <v>53.674464999999998</v>
      </c>
      <c r="E1826" s="2" t="s">
        <v>13</v>
      </c>
      <c r="F1826" s="2">
        <v>-1</v>
      </c>
    </row>
    <row r="1827" spans="1:6" x14ac:dyDescent="0.25">
      <c r="A1827" s="1" t="s">
        <v>508</v>
      </c>
      <c r="B1827" s="2">
        <v>143</v>
      </c>
      <c r="C1827" s="2">
        <v>84</v>
      </c>
      <c r="D1827" s="2">
        <v>53.674464999999998</v>
      </c>
      <c r="E1827" s="2" t="s">
        <v>13</v>
      </c>
      <c r="F1827" s="2">
        <v>1</v>
      </c>
    </row>
    <row r="1828" spans="1:6" x14ac:dyDescent="0.25">
      <c r="A1828" s="1" t="s">
        <v>255</v>
      </c>
      <c r="B1828" s="2">
        <v>635</v>
      </c>
      <c r="C1828" s="2">
        <v>216</v>
      </c>
      <c r="D1828" s="2">
        <v>41.637977999999997</v>
      </c>
      <c r="E1828" s="2" t="s">
        <v>56</v>
      </c>
      <c r="F1828" s="2">
        <v>-1</v>
      </c>
    </row>
    <row r="1829" spans="1:6" x14ac:dyDescent="0.25">
      <c r="A1829" s="1" t="s">
        <v>865</v>
      </c>
      <c r="B1829" s="2">
        <v>282</v>
      </c>
      <c r="C1829" s="2">
        <v>185</v>
      </c>
      <c r="D1829" s="2">
        <v>32.523421999999997</v>
      </c>
      <c r="E1829" s="2" t="s">
        <v>178</v>
      </c>
      <c r="F1829" s="2">
        <v>-1</v>
      </c>
    </row>
    <row r="1830" spans="1:6" x14ac:dyDescent="0.25">
      <c r="A1830" s="1" t="s">
        <v>418</v>
      </c>
      <c r="B1830" s="2">
        <v>52</v>
      </c>
      <c r="C1830" s="2">
        <v>243</v>
      </c>
      <c r="D1830" s="2">
        <v>53.674464999999998</v>
      </c>
      <c r="E1830" s="2" t="s">
        <v>13</v>
      </c>
      <c r="F1830" s="2">
        <v>-1</v>
      </c>
    </row>
    <row r="1831" spans="1:6" x14ac:dyDescent="0.25">
      <c r="A1831" s="1" t="s">
        <v>1226</v>
      </c>
      <c r="B1831" s="2">
        <v>177</v>
      </c>
      <c r="C1831" s="2">
        <v>230</v>
      </c>
      <c r="D1831" s="2">
        <v>53.674464999999998</v>
      </c>
      <c r="E1831" s="2" t="s">
        <v>13</v>
      </c>
      <c r="F1831" s="2">
        <v>1</v>
      </c>
    </row>
    <row r="1832" spans="1:6" x14ac:dyDescent="0.25">
      <c r="A1832" s="1" t="s">
        <v>1158</v>
      </c>
      <c r="B1832" s="2">
        <v>96</v>
      </c>
      <c r="C1832" s="2">
        <v>200</v>
      </c>
      <c r="D1832" s="2">
        <v>53.674464999999998</v>
      </c>
      <c r="E1832" s="2" t="s">
        <v>13</v>
      </c>
      <c r="F1832" s="2">
        <v>-1</v>
      </c>
    </row>
    <row r="1833" spans="1:6" x14ac:dyDescent="0.25">
      <c r="A1833" s="1" t="s">
        <v>969</v>
      </c>
      <c r="B1833" s="2">
        <v>401</v>
      </c>
      <c r="C1833" s="2">
        <v>26</v>
      </c>
      <c r="D1833" s="2">
        <v>42.713050000000003</v>
      </c>
      <c r="E1833" s="2" t="s">
        <v>49</v>
      </c>
      <c r="F1833" s="2">
        <v>-1</v>
      </c>
    </row>
    <row r="1834" spans="1:6" x14ac:dyDescent="0.25">
      <c r="A1834" s="1" t="s">
        <v>1375</v>
      </c>
      <c r="B1834" s="2">
        <v>76</v>
      </c>
      <c r="C1834" s="2">
        <v>220</v>
      </c>
      <c r="D1834" s="2">
        <v>32.163155000000003</v>
      </c>
      <c r="E1834" s="2" t="s">
        <v>137</v>
      </c>
      <c r="F1834" s="2">
        <v>-1</v>
      </c>
    </row>
    <row r="1835" spans="1:6" x14ac:dyDescent="0.25">
      <c r="A1835" s="1" t="s">
        <v>315</v>
      </c>
      <c r="B1835" s="2">
        <v>1016</v>
      </c>
      <c r="C1835" s="2">
        <v>93</v>
      </c>
      <c r="D1835" s="2">
        <v>53.674464999999998</v>
      </c>
      <c r="E1835" s="2" t="s">
        <v>13</v>
      </c>
      <c r="F1835" s="2">
        <v>-1</v>
      </c>
    </row>
    <row r="1836" spans="1:6" x14ac:dyDescent="0.25">
      <c r="A1836" s="1" t="s">
        <v>42</v>
      </c>
      <c r="B1836" s="2">
        <v>175</v>
      </c>
      <c r="C1836" s="2">
        <v>369</v>
      </c>
      <c r="D1836" s="2">
        <v>48.133830000000003</v>
      </c>
      <c r="E1836" s="2" t="s">
        <v>68</v>
      </c>
      <c r="F1836" s="2">
        <v>1</v>
      </c>
    </row>
    <row r="1837" spans="1:6" x14ac:dyDescent="0.25">
      <c r="A1837" s="1" t="s">
        <v>1257</v>
      </c>
      <c r="B1837" s="2">
        <v>209</v>
      </c>
      <c r="C1837" s="2">
        <v>54</v>
      </c>
      <c r="D1837" s="2">
        <v>36.051453000000002</v>
      </c>
      <c r="E1837" s="2" t="s">
        <v>35</v>
      </c>
      <c r="F1837" s="2">
        <v>-1</v>
      </c>
    </row>
    <row r="1838" spans="1:6" x14ac:dyDescent="0.25">
      <c r="A1838" s="1" t="s">
        <v>1376</v>
      </c>
      <c r="B1838" s="2">
        <v>93</v>
      </c>
      <c r="C1838" s="2">
        <v>84</v>
      </c>
      <c r="D1838" s="2">
        <v>53.674464999999998</v>
      </c>
      <c r="E1838" s="2" t="s">
        <v>13</v>
      </c>
      <c r="F1838" s="2">
        <v>1</v>
      </c>
    </row>
    <row r="1839" spans="1:6" x14ac:dyDescent="0.25">
      <c r="A1839" s="1" t="s">
        <v>1299</v>
      </c>
      <c r="B1839" s="2">
        <v>265</v>
      </c>
      <c r="C1839" s="2">
        <v>243</v>
      </c>
      <c r="D1839" s="2">
        <v>33.218119999999999</v>
      </c>
      <c r="E1839" s="2" t="s">
        <v>32</v>
      </c>
      <c r="F1839" s="2">
        <v>-1</v>
      </c>
    </row>
    <row r="1840" spans="1:6" x14ac:dyDescent="0.25">
      <c r="A1840" s="1" t="s">
        <v>1377</v>
      </c>
      <c r="B1840" s="2">
        <v>42</v>
      </c>
      <c r="C1840" s="2">
        <v>183</v>
      </c>
      <c r="D1840" s="2">
        <v>53.674464999999998</v>
      </c>
      <c r="E1840" s="2" t="s">
        <v>13</v>
      </c>
      <c r="F1840" s="2">
        <v>1</v>
      </c>
    </row>
    <row r="1841" spans="1:6" x14ac:dyDescent="0.25">
      <c r="A1841" s="1" t="s">
        <v>1378</v>
      </c>
      <c r="B1841" s="2">
        <v>175</v>
      </c>
      <c r="C1841" s="2">
        <v>143</v>
      </c>
      <c r="D1841" s="2">
        <v>42.348075999999999</v>
      </c>
      <c r="E1841" s="2" t="s">
        <v>62</v>
      </c>
      <c r="F1841" s="2">
        <v>1</v>
      </c>
    </row>
    <row r="1842" spans="1:6" x14ac:dyDescent="0.25">
      <c r="A1842" s="1" t="s">
        <v>527</v>
      </c>
      <c r="B1842" s="2">
        <v>322</v>
      </c>
      <c r="C1842" s="2">
        <v>130</v>
      </c>
      <c r="D1842" s="2">
        <v>33.059265000000003</v>
      </c>
      <c r="E1842" s="2" t="s">
        <v>17</v>
      </c>
      <c r="F1842" s="2">
        <v>1</v>
      </c>
    </row>
    <row r="1843" spans="1:6" x14ac:dyDescent="0.25">
      <c r="A1843" s="1" t="s">
        <v>1379</v>
      </c>
      <c r="B1843" s="2">
        <v>133</v>
      </c>
      <c r="C1843" s="2">
        <v>162</v>
      </c>
      <c r="D1843" s="2">
        <v>53.674464999999998</v>
      </c>
      <c r="E1843" s="2" t="s">
        <v>13</v>
      </c>
      <c r="F1843" s="2">
        <v>1</v>
      </c>
    </row>
    <row r="1844" spans="1:6" x14ac:dyDescent="0.25">
      <c r="A1844" s="1" t="s">
        <v>922</v>
      </c>
      <c r="B1844" s="2">
        <v>25</v>
      </c>
      <c r="C1844" s="2">
        <v>224</v>
      </c>
      <c r="D1844" s="2">
        <v>53.674464999999998</v>
      </c>
      <c r="E1844" s="2" t="s">
        <v>13</v>
      </c>
      <c r="F1844" s="2">
        <v>1</v>
      </c>
    </row>
    <row r="1845" spans="1:6" x14ac:dyDescent="0.25">
      <c r="A1845" s="1" t="s">
        <v>179</v>
      </c>
      <c r="B1845" s="2">
        <v>19</v>
      </c>
      <c r="C1845" s="2">
        <v>245</v>
      </c>
      <c r="D1845" s="2">
        <v>32.523421999999997</v>
      </c>
      <c r="E1845" s="2" t="s">
        <v>178</v>
      </c>
      <c r="F1845" s="2">
        <v>1</v>
      </c>
    </row>
    <row r="1846" spans="1:6" x14ac:dyDescent="0.25">
      <c r="A1846" s="1" t="s">
        <v>1380</v>
      </c>
      <c r="B1846" s="2">
        <v>191</v>
      </c>
      <c r="C1846" s="2">
        <v>19</v>
      </c>
      <c r="D1846" s="2">
        <v>32.58549</v>
      </c>
      <c r="E1846" s="2" t="s">
        <v>41</v>
      </c>
      <c r="F1846" s="2">
        <v>-1</v>
      </c>
    </row>
    <row r="1847" spans="1:6" x14ac:dyDescent="0.25">
      <c r="A1847" s="1" t="s">
        <v>1381</v>
      </c>
      <c r="B1847" s="2">
        <v>155</v>
      </c>
      <c r="C1847" s="2">
        <v>363</v>
      </c>
      <c r="D1847" s="2">
        <v>53.674464999999998</v>
      </c>
      <c r="E1847" s="2" t="s">
        <v>13</v>
      </c>
      <c r="F1847" s="2">
        <v>1</v>
      </c>
    </row>
    <row r="1848" spans="1:6" x14ac:dyDescent="0.25">
      <c r="A1848" s="1" t="s">
        <v>1382</v>
      </c>
      <c r="B1848" s="2">
        <v>178</v>
      </c>
      <c r="C1848" s="2">
        <v>186</v>
      </c>
      <c r="D1848" s="2">
        <v>32.147854000000002</v>
      </c>
      <c r="E1848" s="2" t="s">
        <v>113</v>
      </c>
      <c r="F1848" s="2">
        <v>1</v>
      </c>
    </row>
    <row r="1849" spans="1:6" x14ac:dyDescent="0.25">
      <c r="A1849" s="1" t="s">
        <v>1318</v>
      </c>
      <c r="B1849" s="2">
        <v>415</v>
      </c>
      <c r="C1849" s="2">
        <v>317</v>
      </c>
      <c r="D1849" s="2">
        <v>53.674464999999998</v>
      </c>
      <c r="E1849" s="2" t="s">
        <v>13</v>
      </c>
      <c r="F1849" s="2">
        <v>1</v>
      </c>
    </row>
    <row r="1850" spans="1:6" x14ac:dyDescent="0.25">
      <c r="A1850" s="1" t="s">
        <v>1383</v>
      </c>
      <c r="B1850" s="2">
        <v>238</v>
      </c>
      <c r="C1850" s="2">
        <v>142</v>
      </c>
      <c r="D1850" s="2">
        <v>53.674464999999998</v>
      </c>
      <c r="E1850" s="2" t="s">
        <v>13</v>
      </c>
      <c r="F1850" s="2">
        <v>-1</v>
      </c>
    </row>
    <row r="1851" spans="1:6" x14ac:dyDescent="0.25">
      <c r="A1851" s="1" t="s">
        <v>221</v>
      </c>
      <c r="B1851" s="2">
        <v>259</v>
      </c>
      <c r="C1851" s="2">
        <v>346</v>
      </c>
      <c r="D1851" s="2">
        <v>53.674464999999998</v>
      </c>
      <c r="E1851" s="2" t="s">
        <v>13</v>
      </c>
      <c r="F1851" s="2">
        <v>1</v>
      </c>
    </row>
    <row r="1852" spans="1:6" x14ac:dyDescent="0.25">
      <c r="A1852" s="1" t="s">
        <v>1384</v>
      </c>
      <c r="B1852" s="2">
        <v>15</v>
      </c>
      <c r="C1852" s="2">
        <v>243</v>
      </c>
      <c r="D1852" s="2">
        <v>34.405819999999999</v>
      </c>
      <c r="E1852" s="2" t="s">
        <v>93</v>
      </c>
      <c r="F1852" s="2">
        <v>-1</v>
      </c>
    </row>
    <row r="1853" spans="1:6" x14ac:dyDescent="0.25">
      <c r="A1853" s="1" t="s">
        <v>1385</v>
      </c>
      <c r="B1853" s="2">
        <v>93</v>
      </c>
      <c r="C1853" s="2">
        <v>226</v>
      </c>
      <c r="D1853" s="2">
        <v>32.523421999999997</v>
      </c>
      <c r="E1853" s="2" t="s">
        <v>178</v>
      </c>
      <c r="F1853" s="2">
        <v>-1</v>
      </c>
    </row>
    <row r="1854" spans="1:6" x14ac:dyDescent="0.25">
      <c r="A1854" s="1" t="s">
        <v>1386</v>
      </c>
      <c r="B1854" s="2">
        <v>260</v>
      </c>
      <c r="C1854" s="2">
        <v>198</v>
      </c>
      <c r="D1854" s="2">
        <v>53.674464999999998</v>
      </c>
      <c r="E1854" s="2" t="s">
        <v>13</v>
      </c>
      <c r="F1854" s="2">
        <v>1</v>
      </c>
    </row>
    <row r="1855" spans="1:6" x14ac:dyDescent="0.25">
      <c r="A1855" s="1" t="s">
        <v>740</v>
      </c>
      <c r="B1855" s="2">
        <v>23</v>
      </c>
      <c r="C1855" s="2">
        <v>274</v>
      </c>
      <c r="D1855" s="2">
        <v>53.674464999999998</v>
      </c>
      <c r="E1855" s="2" t="s">
        <v>13</v>
      </c>
      <c r="F1855" s="2">
        <v>1</v>
      </c>
    </row>
    <row r="1856" spans="1:6" x14ac:dyDescent="0.25">
      <c r="A1856" s="1" t="s">
        <v>1387</v>
      </c>
      <c r="B1856" s="2">
        <v>58</v>
      </c>
      <c r="C1856" s="2">
        <v>150</v>
      </c>
      <c r="D1856" s="2">
        <v>39.972298000000002</v>
      </c>
      <c r="E1856" s="2" t="s">
        <v>253</v>
      </c>
      <c r="F1856" s="2">
        <v>-1</v>
      </c>
    </row>
    <row r="1857" spans="1:6" x14ac:dyDescent="0.25">
      <c r="A1857" s="1" t="s">
        <v>1388</v>
      </c>
      <c r="B1857" s="2">
        <v>153</v>
      </c>
      <c r="C1857" s="2">
        <v>24</v>
      </c>
      <c r="D1857" s="2">
        <v>33.059265000000003</v>
      </c>
      <c r="E1857" s="2" t="s">
        <v>17</v>
      </c>
      <c r="F1857" s="2">
        <v>-1</v>
      </c>
    </row>
    <row r="1858" spans="1:6" x14ac:dyDescent="0.25">
      <c r="A1858" s="1" t="s">
        <v>1389</v>
      </c>
      <c r="B1858" s="2">
        <v>69</v>
      </c>
      <c r="C1858" s="2">
        <v>441</v>
      </c>
      <c r="D1858" s="2">
        <v>33.218119999999999</v>
      </c>
      <c r="E1858" s="2" t="s">
        <v>32</v>
      </c>
      <c r="F1858" s="2">
        <v>-1</v>
      </c>
    </row>
    <row r="1859" spans="1:6" x14ac:dyDescent="0.25">
      <c r="A1859" s="1" t="s">
        <v>174</v>
      </c>
      <c r="B1859" s="2">
        <v>642</v>
      </c>
      <c r="C1859" s="2">
        <v>42</v>
      </c>
      <c r="D1859" s="2">
        <v>31.743639999999999</v>
      </c>
      <c r="E1859" s="2" t="s">
        <v>90</v>
      </c>
      <c r="F1859" s="2">
        <v>1</v>
      </c>
    </row>
    <row r="1860" spans="1:6" x14ac:dyDescent="0.25">
      <c r="A1860" s="1" t="s">
        <v>1338</v>
      </c>
      <c r="B1860" s="2">
        <v>18</v>
      </c>
      <c r="C1860" s="2">
        <v>445</v>
      </c>
      <c r="D1860" s="2">
        <v>53.674464999999998</v>
      </c>
      <c r="E1860" s="2" t="s">
        <v>13</v>
      </c>
      <c r="F1860" s="2">
        <v>-1</v>
      </c>
    </row>
    <row r="1861" spans="1:6" x14ac:dyDescent="0.25">
      <c r="A1861" s="1" t="s">
        <v>728</v>
      </c>
      <c r="B1861" s="2">
        <v>303</v>
      </c>
      <c r="C1861" s="2">
        <v>253</v>
      </c>
      <c r="D1861" s="2">
        <v>42.369315999999998</v>
      </c>
      <c r="E1861" s="2" t="s">
        <v>46</v>
      </c>
      <c r="F1861" s="2">
        <v>-1</v>
      </c>
    </row>
    <row r="1862" spans="1:6" x14ac:dyDescent="0.25">
      <c r="A1862" s="1" t="s">
        <v>573</v>
      </c>
      <c r="B1862" s="2">
        <v>271</v>
      </c>
      <c r="C1862" s="2">
        <v>281</v>
      </c>
      <c r="D1862" s="2">
        <v>53.674464999999998</v>
      </c>
      <c r="E1862" s="2" t="s">
        <v>13</v>
      </c>
      <c r="F1862" s="2">
        <v>-1</v>
      </c>
    </row>
    <row r="1863" spans="1:6" x14ac:dyDescent="0.25">
      <c r="A1863" s="1" t="s">
        <v>307</v>
      </c>
      <c r="B1863" s="2">
        <v>853</v>
      </c>
      <c r="C1863" s="2">
        <v>41</v>
      </c>
      <c r="D1863" s="2">
        <v>31.087361999999999</v>
      </c>
      <c r="E1863" s="2" t="s">
        <v>28</v>
      </c>
      <c r="F1863" s="2">
        <v>1</v>
      </c>
    </row>
    <row r="1864" spans="1:6" x14ac:dyDescent="0.25">
      <c r="A1864" s="1" t="s">
        <v>1390</v>
      </c>
      <c r="B1864" s="2">
        <v>83</v>
      </c>
      <c r="C1864" s="2">
        <v>259</v>
      </c>
      <c r="D1864" s="2">
        <v>35.461109999999998</v>
      </c>
      <c r="E1864" s="2" t="s">
        <v>132</v>
      </c>
      <c r="F1864" s="2">
        <v>-1</v>
      </c>
    </row>
    <row r="1865" spans="1:6" x14ac:dyDescent="0.25">
      <c r="A1865" s="1" t="s">
        <v>245</v>
      </c>
      <c r="B1865" s="2">
        <v>25</v>
      </c>
      <c r="C1865" s="2">
        <v>347</v>
      </c>
      <c r="D1865" s="2">
        <v>53.674464999999998</v>
      </c>
      <c r="E1865" s="2" t="s">
        <v>13</v>
      </c>
      <c r="F1865" s="2">
        <v>1</v>
      </c>
    </row>
    <row r="1866" spans="1:6" x14ac:dyDescent="0.25">
      <c r="A1866" s="1" t="s">
        <v>710</v>
      </c>
      <c r="B1866" s="2">
        <v>287</v>
      </c>
      <c r="C1866" s="2">
        <v>93</v>
      </c>
      <c r="D1866" s="2">
        <v>34.77355</v>
      </c>
      <c r="E1866" s="2" t="s">
        <v>38</v>
      </c>
      <c r="F1866" s="2">
        <v>1</v>
      </c>
    </row>
    <row r="1867" spans="1:6" x14ac:dyDescent="0.25">
      <c r="A1867" s="1" t="s">
        <v>779</v>
      </c>
      <c r="B1867" s="2">
        <v>144</v>
      </c>
      <c r="C1867" s="2">
        <v>135</v>
      </c>
      <c r="D1867" s="2">
        <v>41.637977999999997</v>
      </c>
      <c r="E1867" s="2" t="s">
        <v>56</v>
      </c>
      <c r="F1867" s="2">
        <v>-1</v>
      </c>
    </row>
    <row r="1868" spans="1:6" x14ac:dyDescent="0.25">
      <c r="A1868" s="1" t="s">
        <v>1391</v>
      </c>
      <c r="B1868" s="2">
        <v>238</v>
      </c>
      <c r="C1868" s="2">
        <v>137</v>
      </c>
      <c r="D1868" s="2">
        <v>30.954473</v>
      </c>
      <c r="E1868" s="2" t="s">
        <v>130</v>
      </c>
      <c r="F1868" s="2">
        <v>1</v>
      </c>
    </row>
    <row r="1869" spans="1:6" x14ac:dyDescent="0.25">
      <c r="A1869" s="1" t="s">
        <v>1284</v>
      </c>
      <c r="B1869" s="2">
        <v>105</v>
      </c>
      <c r="C1869" s="2">
        <v>209</v>
      </c>
      <c r="D1869" s="2">
        <v>53.674464999999998</v>
      </c>
      <c r="E1869" s="2" t="s">
        <v>13</v>
      </c>
      <c r="F1869" s="2">
        <v>1</v>
      </c>
    </row>
    <row r="1870" spans="1:6" x14ac:dyDescent="0.25">
      <c r="A1870" s="1" t="s">
        <v>1392</v>
      </c>
      <c r="B1870" s="2">
        <v>92</v>
      </c>
      <c r="C1870" s="2">
        <v>191</v>
      </c>
      <c r="D1870" s="2">
        <v>42.369315999999998</v>
      </c>
      <c r="E1870" s="2" t="s">
        <v>46</v>
      </c>
      <c r="F1870" s="2">
        <v>1</v>
      </c>
    </row>
    <row r="1871" spans="1:6" x14ac:dyDescent="0.25">
      <c r="A1871" s="1" t="s">
        <v>450</v>
      </c>
      <c r="B1871" s="2">
        <v>1</v>
      </c>
      <c r="C1871" s="2">
        <v>322</v>
      </c>
      <c r="D1871" s="2">
        <v>41.637977999999997</v>
      </c>
      <c r="E1871" s="2" t="s">
        <v>56</v>
      </c>
      <c r="F1871" s="2">
        <v>1</v>
      </c>
    </row>
    <row r="1872" spans="1:6" x14ac:dyDescent="0.25">
      <c r="A1872" s="1" t="s">
        <v>1393</v>
      </c>
      <c r="B1872" s="2">
        <v>226</v>
      </c>
      <c r="C1872" s="2">
        <v>142</v>
      </c>
      <c r="D1872" s="2">
        <v>42.369315999999998</v>
      </c>
      <c r="E1872" s="2" t="s">
        <v>46</v>
      </c>
      <c r="F1872" s="2">
        <v>1</v>
      </c>
    </row>
    <row r="1873" spans="1:6" x14ac:dyDescent="0.25">
      <c r="A1873" s="1" t="s">
        <v>1394</v>
      </c>
      <c r="B1873" s="2">
        <v>140</v>
      </c>
      <c r="C1873" s="2">
        <v>137</v>
      </c>
      <c r="D1873" s="2">
        <v>33.430171999999999</v>
      </c>
      <c r="E1873" s="2" t="s">
        <v>19</v>
      </c>
      <c r="F1873" s="2">
        <v>1</v>
      </c>
    </row>
    <row r="1874" spans="1:6" x14ac:dyDescent="0.25">
      <c r="A1874" s="1" t="s">
        <v>687</v>
      </c>
      <c r="B1874" s="2">
        <v>50</v>
      </c>
      <c r="C1874" s="2">
        <v>548</v>
      </c>
      <c r="D1874" s="2">
        <v>39.84816</v>
      </c>
      <c r="E1874" s="2" t="s">
        <v>210</v>
      </c>
      <c r="F1874" s="2">
        <v>1</v>
      </c>
    </row>
    <row r="1875" spans="1:6" x14ac:dyDescent="0.25">
      <c r="A1875" s="1" t="s">
        <v>568</v>
      </c>
      <c r="B1875" s="2">
        <v>69</v>
      </c>
      <c r="C1875" s="2">
        <v>666</v>
      </c>
      <c r="D1875" s="2">
        <v>32.451756000000003</v>
      </c>
      <c r="E1875" s="2" t="s">
        <v>115</v>
      </c>
      <c r="F1875" s="2">
        <v>1</v>
      </c>
    </row>
    <row r="1876" spans="1:6" x14ac:dyDescent="0.25">
      <c r="A1876" s="1" t="s">
        <v>1395</v>
      </c>
      <c r="B1876" s="2">
        <v>337</v>
      </c>
      <c r="C1876" s="2">
        <v>29</v>
      </c>
      <c r="D1876" s="2">
        <v>34.77355</v>
      </c>
      <c r="E1876" s="2" t="s">
        <v>38</v>
      </c>
      <c r="F1876" s="2">
        <v>1</v>
      </c>
    </row>
    <row r="1877" spans="1:6" x14ac:dyDescent="0.25">
      <c r="A1877" s="1" t="s">
        <v>795</v>
      </c>
      <c r="B1877" s="2">
        <v>409</v>
      </c>
      <c r="C1877" s="2">
        <v>29</v>
      </c>
      <c r="D1877" s="2">
        <v>33.659542000000002</v>
      </c>
      <c r="E1877" s="2" t="s">
        <v>44</v>
      </c>
      <c r="F1877" s="2">
        <v>1</v>
      </c>
    </row>
    <row r="1878" spans="1:6" x14ac:dyDescent="0.25">
      <c r="A1878" s="1" t="s">
        <v>160</v>
      </c>
      <c r="B1878" s="2">
        <v>47</v>
      </c>
      <c r="C1878" s="2">
        <v>220</v>
      </c>
      <c r="D1878" s="2">
        <v>33.659542000000002</v>
      </c>
      <c r="E1878" s="2" t="s">
        <v>44</v>
      </c>
      <c r="F1878" s="2">
        <v>-1</v>
      </c>
    </row>
    <row r="1879" spans="1:6" x14ac:dyDescent="0.25">
      <c r="A1879" s="1" t="s">
        <v>1396</v>
      </c>
      <c r="B1879" s="2">
        <v>45</v>
      </c>
      <c r="C1879" s="2">
        <v>122</v>
      </c>
      <c r="D1879" s="2">
        <v>39.177790000000002</v>
      </c>
      <c r="E1879" s="2" t="s">
        <v>74</v>
      </c>
      <c r="F1879" s="2">
        <v>1</v>
      </c>
    </row>
    <row r="1880" spans="1:6" x14ac:dyDescent="0.25">
      <c r="A1880" s="1" t="s">
        <v>395</v>
      </c>
      <c r="B1880" s="2">
        <v>124</v>
      </c>
      <c r="C1880" s="2">
        <v>229</v>
      </c>
      <c r="D1880" s="2">
        <v>53.674464999999998</v>
      </c>
      <c r="E1880" s="2" t="s">
        <v>13</v>
      </c>
      <c r="F1880" s="2">
        <v>1</v>
      </c>
    </row>
    <row r="1881" spans="1:6" x14ac:dyDescent="0.25">
      <c r="A1881" s="1" t="s">
        <v>1397</v>
      </c>
      <c r="B1881" s="2">
        <v>340</v>
      </c>
      <c r="C1881" s="2">
        <v>32</v>
      </c>
      <c r="D1881" s="2">
        <v>33.659542000000002</v>
      </c>
      <c r="E1881" s="2" t="s">
        <v>44</v>
      </c>
      <c r="F1881" s="2">
        <v>-1</v>
      </c>
    </row>
    <row r="1882" spans="1:6" x14ac:dyDescent="0.25">
      <c r="A1882" s="1" t="s">
        <v>1398</v>
      </c>
      <c r="B1882" s="2">
        <v>405</v>
      </c>
      <c r="C1882" s="2">
        <v>66</v>
      </c>
      <c r="D1882" s="2">
        <v>53.674464999999998</v>
      </c>
      <c r="E1882" s="2" t="s">
        <v>13</v>
      </c>
      <c r="F1882" s="2">
        <v>-1</v>
      </c>
    </row>
    <row r="1883" spans="1:6" x14ac:dyDescent="0.25">
      <c r="A1883" s="1" t="s">
        <v>1399</v>
      </c>
      <c r="B1883" s="2">
        <v>3</v>
      </c>
      <c r="C1883" s="2">
        <v>308</v>
      </c>
      <c r="D1883" s="2">
        <v>33.218119999999999</v>
      </c>
      <c r="E1883" s="2" t="s">
        <v>32</v>
      </c>
      <c r="F1883" s="2">
        <v>1</v>
      </c>
    </row>
    <row r="1884" spans="1:6" x14ac:dyDescent="0.25">
      <c r="A1884" s="1" t="s">
        <v>400</v>
      </c>
      <c r="B1884" s="2">
        <v>163</v>
      </c>
      <c r="C1884" s="2">
        <v>24</v>
      </c>
      <c r="D1884" s="2">
        <v>41.637977999999997</v>
      </c>
      <c r="E1884" s="2" t="s">
        <v>56</v>
      </c>
      <c r="F1884" s="2">
        <v>1</v>
      </c>
    </row>
    <row r="1885" spans="1:6" x14ac:dyDescent="0.25">
      <c r="A1885" s="1" t="s">
        <v>1400</v>
      </c>
      <c r="B1885" s="2">
        <v>69</v>
      </c>
      <c r="C1885" s="2">
        <v>223</v>
      </c>
      <c r="D1885" s="2">
        <v>33.218119999999999</v>
      </c>
      <c r="E1885" s="2" t="s">
        <v>32</v>
      </c>
      <c r="F1885" s="2">
        <v>1</v>
      </c>
    </row>
    <row r="1886" spans="1:6" x14ac:dyDescent="0.25">
      <c r="A1886" s="1" t="s">
        <v>967</v>
      </c>
      <c r="B1886" s="2">
        <v>9</v>
      </c>
      <c r="C1886" s="2">
        <v>287</v>
      </c>
      <c r="D1886" s="2">
        <v>53.674464999999998</v>
      </c>
      <c r="E1886" s="2" t="s">
        <v>13</v>
      </c>
      <c r="F1886" s="2">
        <v>1</v>
      </c>
    </row>
    <row r="1887" spans="1:6" x14ac:dyDescent="0.25">
      <c r="A1887" s="1" t="s">
        <v>1322</v>
      </c>
      <c r="B1887" s="2">
        <v>432</v>
      </c>
      <c r="C1887" s="2">
        <v>87</v>
      </c>
      <c r="D1887" s="2">
        <v>53.674464999999998</v>
      </c>
      <c r="E1887" s="2" t="s">
        <v>13</v>
      </c>
      <c r="F1887" s="2">
        <v>-1</v>
      </c>
    </row>
    <row r="1888" spans="1:6" x14ac:dyDescent="0.25">
      <c r="A1888" s="1" t="s">
        <v>1401</v>
      </c>
      <c r="B1888" s="2">
        <v>298</v>
      </c>
      <c r="C1888" s="2">
        <v>398</v>
      </c>
      <c r="D1888" s="2">
        <v>42.713050000000003</v>
      </c>
      <c r="E1888" s="2" t="s">
        <v>49</v>
      </c>
      <c r="F1888" s="2">
        <v>1</v>
      </c>
    </row>
    <row r="1889" spans="1:6" x14ac:dyDescent="0.25">
      <c r="A1889" s="1" t="s">
        <v>1402</v>
      </c>
      <c r="B1889" s="2">
        <v>19</v>
      </c>
      <c r="C1889" s="2">
        <v>243</v>
      </c>
      <c r="D1889" s="2">
        <v>33.059265000000003</v>
      </c>
      <c r="E1889" s="2" t="s">
        <v>17</v>
      </c>
      <c r="F1889" s="2">
        <v>-1</v>
      </c>
    </row>
    <row r="1890" spans="1:6" x14ac:dyDescent="0.25">
      <c r="A1890" s="1" t="s">
        <v>753</v>
      </c>
      <c r="B1890" s="2">
        <v>34</v>
      </c>
      <c r="C1890" s="2">
        <v>679</v>
      </c>
      <c r="D1890" s="2">
        <v>48.133830000000003</v>
      </c>
      <c r="E1890" s="2" t="s">
        <v>68</v>
      </c>
      <c r="F1890" s="2">
        <v>-1</v>
      </c>
    </row>
    <row r="1891" spans="1:6" x14ac:dyDescent="0.25">
      <c r="A1891" s="1" t="s">
        <v>860</v>
      </c>
      <c r="B1891" s="2">
        <v>344</v>
      </c>
      <c r="C1891" s="2">
        <v>291</v>
      </c>
      <c r="D1891" s="2">
        <v>53.674464999999998</v>
      </c>
      <c r="E1891" s="2" t="s">
        <v>13</v>
      </c>
      <c r="F1891" s="2">
        <v>1</v>
      </c>
    </row>
    <row r="1892" spans="1:6" x14ac:dyDescent="0.25">
      <c r="A1892" s="1" t="s">
        <v>743</v>
      </c>
      <c r="B1892" s="2">
        <v>160</v>
      </c>
      <c r="C1892" s="2">
        <v>348</v>
      </c>
      <c r="D1892" s="2">
        <v>33.218119999999999</v>
      </c>
      <c r="E1892" s="2" t="s">
        <v>32</v>
      </c>
      <c r="F1892" s="2">
        <v>-1</v>
      </c>
    </row>
    <row r="1893" spans="1:6" x14ac:dyDescent="0.25">
      <c r="A1893" s="1" t="s">
        <v>1403</v>
      </c>
      <c r="B1893" s="2">
        <v>46</v>
      </c>
      <c r="C1893" s="2">
        <v>218</v>
      </c>
      <c r="D1893" s="2">
        <v>33.218119999999999</v>
      </c>
      <c r="E1893" s="2" t="s">
        <v>32</v>
      </c>
      <c r="F1893" s="2">
        <v>-1</v>
      </c>
    </row>
    <row r="1894" spans="1:6" x14ac:dyDescent="0.25">
      <c r="A1894" s="1" t="s">
        <v>984</v>
      </c>
      <c r="B1894" s="2">
        <v>231</v>
      </c>
      <c r="C1894" s="2">
        <v>288</v>
      </c>
      <c r="D1894" s="2">
        <v>41.637977999999997</v>
      </c>
      <c r="E1894" s="2" t="s">
        <v>56</v>
      </c>
      <c r="F1894" s="2">
        <v>1</v>
      </c>
    </row>
    <row r="1895" spans="1:6" x14ac:dyDescent="0.25">
      <c r="A1895" s="1" t="s">
        <v>1404</v>
      </c>
      <c r="B1895" s="2">
        <v>116</v>
      </c>
      <c r="C1895" s="2">
        <v>62</v>
      </c>
      <c r="D1895" s="2">
        <v>41.637977999999997</v>
      </c>
      <c r="E1895" s="2" t="s">
        <v>56</v>
      </c>
      <c r="F1895" s="2">
        <v>-1</v>
      </c>
    </row>
    <row r="1896" spans="1:6" x14ac:dyDescent="0.25">
      <c r="A1896" s="1" t="s">
        <v>1405</v>
      </c>
      <c r="B1896" s="2">
        <v>143</v>
      </c>
      <c r="C1896" s="2">
        <v>83</v>
      </c>
      <c r="D1896" s="2">
        <v>41.637977999999997</v>
      </c>
      <c r="E1896" s="2" t="s">
        <v>56</v>
      </c>
      <c r="F1896" s="2">
        <v>-1</v>
      </c>
    </row>
    <row r="1897" spans="1:6" x14ac:dyDescent="0.25">
      <c r="A1897" s="1" t="s">
        <v>1406</v>
      </c>
      <c r="B1897" s="2">
        <v>241</v>
      </c>
      <c r="C1897" s="2">
        <v>297</v>
      </c>
      <c r="D1897" s="2">
        <v>41.637977999999997</v>
      </c>
      <c r="E1897" s="2" t="s">
        <v>56</v>
      </c>
      <c r="F1897" s="2">
        <v>-1</v>
      </c>
    </row>
    <row r="1898" spans="1:6" x14ac:dyDescent="0.25">
      <c r="A1898" s="1" t="s">
        <v>1407</v>
      </c>
      <c r="B1898" s="2">
        <v>59</v>
      </c>
      <c r="C1898" s="2">
        <v>248</v>
      </c>
      <c r="D1898" s="2">
        <v>34.77355</v>
      </c>
      <c r="E1898" s="2" t="s">
        <v>38</v>
      </c>
      <c r="F1898" s="2">
        <v>-1</v>
      </c>
    </row>
    <row r="1899" spans="1:6" x14ac:dyDescent="0.25">
      <c r="A1899" s="1" t="s">
        <v>263</v>
      </c>
      <c r="B1899" s="2">
        <v>618</v>
      </c>
      <c r="C1899" s="2">
        <v>509</v>
      </c>
      <c r="D1899" s="2">
        <v>53.674464999999998</v>
      </c>
      <c r="E1899" s="2" t="s">
        <v>13</v>
      </c>
      <c r="F1899" s="2">
        <v>1</v>
      </c>
    </row>
    <row r="1900" spans="1:6" x14ac:dyDescent="0.25">
      <c r="A1900" s="1" t="s">
        <v>360</v>
      </c>
      <c r="B1900" s="2">
        <v>345</v>
      </c>
      <c r="C1900" s="2">
        <v>419</v>
      </c>
      <c r="D1900" s="2">
        <v>30.459665000000001</v>
      </c>
      <c r="E1900" s="2" t="s">
        <v>1305</v>
      </c>
      <c r="F1900" s="2">
        <v>-1</v>
      </c>
    </row>
    <row r="1901" spans="1:6" x14ac:dyDescent="0.25">
      <c r="A1901" s="1" t="s">
        <v>1142</v>
      </c>
      <c r="B1901" s="2">
        <v>259</v>
      </c>
      <c r="C1901" s="2">
        <v>191</v>
      </c>
      <c r="D1901" s="2">
        <v>53.674464999999998</v>
      </c>
      <c r="E1901" s="2" t="s">
        <v>13</v>
      </c>
      <c r="F1901" s="2">
        <v>1</v>
      </c>
    </row>
    <row r="1902" spans="1:6" x14ac:dyDescent="0.25">
      <c r="A1902" s="1" t="s">
        <v>775</v>
      </c>
      <c r="B1902" s="2">
        <v>431</v>
      </c>
      <c r="C1902" s="2">
        <v>292</v>
      </c>
      <c r="D1902" s="2">
        <v>32.523421999999997</v>
      </c>
      <c r="E1902" s="2" t="s">
        <v>178</v>
      </c>
      <c r="F1902" s="2">
        <v>-1</v>
      </c>
    </row>
    <row r="1903" spans="1:6" x14ac:dyDescent="0.25">
      <c r="A1903" s="1" t="s">
        <v>1408</v>
      </c>
      <c r="B1903" s="2">
        <v>118</v>
      </c>
      <c r="C1903" s="2">
        <v>158</v>
      </c>
      <c r="D1903" s="2">
        <v>33.350810000000003</v>
      </c>
      <c r="E1903" s="2" t="s">
        <v>25</v>
      </c>
      <c r="F1903" s="2">
        <v>1</v>
      </c>
    </row>
    <row r="1904" spans="1:6" x14ac:dyDescent="0.25">
      <c r="A1904" s="1" t="s">
        <v>1409</v>
      </c>
      <c r="B1904" s="2">
        <v>180</v>
      </c>
      <c r="C1904" s="2">
        <v>438</v>
      </c>
      <c r="D1904" s="2">
        <v>32.147854000000002</v>
      </c>
      <c r="E1904" s="2" t="s">
        <v>113</v>
      </c>
      <c r="F1904" s="2">
        <v>-1</v>
      </c>
    </row>
    <row r="1905" spans="1:6" x14ac:dyDescent="0.25">
      <c r="A1905" s="1" t="s">
        <v>941</v>
      </c>
      <c r="B1905" s="2">
        <v>253</v>
      </c>
      <c r="C1905" s="2">
        <v>15</v>
      </c>
      <c r="D1905" s="2">
        <v>34.77355</v>
      </c>
      <c r="E1905" s="2" t="s">
        <v>38</v>
      </c>
      <c r="F1905" s="2">
        <v>-1</v>
      </c>
    </row>
    <row r="1906" spans="1:6" x14ac:dyDescent="0.25">
      <c r="A1906" s="1" t="s">
        <v>1410</v>
      </c>
      <c r="B1906" s="2">
        <v>159</v>
      </c>
      <c r="C1906" s="2">
        <v>126</v>
      </c>
      <c r="D1906" s="2">
        <v>32.163155000000003</v>
      </c>
      <c r="E1906" s="2" t="s">
        <v>137</v>
      </c>
      <c r="F1906" s="2">
        <v>1</v>
      </c>
    </row>
    <row r="1907" spans="1:6" x14ac:dyDescent="0.25">
      <c r="A1907" s="1" t="s">
        <v>1411</v>
      </c>
      <c r="B1907" s="2">
        <v>309</v>
      </c>
      <c r="C1907" s="2">
        <v>91</v>
      </c>
      <c r="D1907" s="2">
        <v>31.238327000000002</v>
      </c>
      <c r="E1907" s="2" t="s">
        <v>885</v>
      </c>
      <c r="F1907" s="2">
        <v>1</v>
      </c>
    </row>
    <row r="1908" spans="1:6" x14ac:dyDescent="0.25">
      <c r="A1908" s="1" t="s">
        <v>493</v>
      </c>
      <c r="B1908" s="2">
        <v>38</v>
      </c>
      <c r="C1908" s="2">
        <v>267</v>
      </c>
      <c r="D1908" s="2">
        <v>31.087361999999999</v>
      </c>
      <c r="E1908" s="2" t="s">
        <v>28</v>
      </c>
      <c r="F1908" s="2">
        <v>1</v>
      </c>
    </row>
    <row r="1909" spans="1:6" x14ac:dyDescent="0.25">
      <c r="A1909" s="1" t="s">
        <v>339</v>
      </c>
      <c r="B1909" s="2">
        <v>332</v>
      </c>
      <c r="C1909" s="2">
        <v>327</v>
      </c>
      <c r="D1909" s="2">
        <v>53.674464999999998</v>
      </c>
      <c r="E1909" s="2" t="s">
        <v>13</v>
      </c>
      <c r="F1909" s="2">
        <v>1</v>
      </c>
    </row>
    <row r="1910" spans="1:6" x14ac:dyDescent="0.25">
      <c r="A1910" s="1" t="s">
        <v>601</v>
      </c>
      <c r="B1910" s="2">
        <v>148</v>
      </c>
      <c r="C1910" s="2">
        <v>380</v>
      </c>
      <c r="D1910" s="2">
        <v>42.713050000000003</v>
      </c>
      <c r="E1910" s="2" t="s">
        <v>49</v>
      </c>
      <c r="F1910" s="2">
        <v>1</v>
      </c>
    </row>
    <row r="1911" spans="1:6" x14ac:dyDescent="0.25">
      <c r="A1911" s="1" t="s">
        <v>1412</v>
      </c>
      <c r="B1911" s="2">
        <v>122</v>
      </c>
      <c r="C1911" s="2">
        <v>462</v>
      </c>
      <c r="D1911" s="2">
        <v>34.77355</v>
      </c>
      <c r="E1911" s="2" t="s">
        <v>38</v>
      </c>
      <c r="F1911" s="2">
        <v>1</v>
      </c>
    </row>
    <row r="1912" spans="1:6" x14ac:dyDescent="0.25">
      <c r="A1912" s="1" t="s">
        <v>634</v>
      </c>
      <c r="B1912" s="2">
        <v>392</v>
      </c>
      <c r="C1912" s="2">
        <v>151</v>
      </c>
      <c r="D1912" s="2">
        <v>53.674464999999998</v>
      </c>
      <c r="E1912" s="2" t="s">
        <v>13</v>
      </c>
      <c r="F1912" s="2">
        <v>-1</v>
      </c>
    </row>
    <row r="1913" spans="1:6" x14ac:dyDescent="0.25">
      <c r="A1913" s="1" t="s">
        <v>1065</v>
      </c>
      <c r="B1913" s="2">
        <v>166</v>
      </c>
      <c r="C1913" s="2">
        <v>481</v>
      </c>
      <c r="D1913" s="2">
        <v>30.54487</v>
      </c>
      <c r="E1913" s="2" t="s">
        <v>15</v>
      </c>
      <c r="F1913" s="2">
        <v>-1</v>
      </c>
    </row>
    <row r="1914" spans="1:6" x14ac:dyDescent="0.25">
      <c r="A1914" s="1" t="s">
        <v>804</v>
      </c>
      <c r="B1914" s="2">
        <v>387</v>
      </c>
      <c r="C1914" s="2">
        <v>333</v>
      </c>
      <c r="D1914" s="2">
        <v>32.451756000000003</v>
      </c>
      <c r="E1914" s="2" t="s">
        <v>115</v>
      </c>
      <c r="F1914" s="2">
        <v>-1</v>
      </c>
    </row>
    <row r="1915" spans="1:6" x14ac:dyDescent="0.25">
      <c r="A1915" s="1" t="s">
        <v>1413</v>
      </c>
      <c r="B1915" s="2">
        <v>234</v>
      </c>
      <c r="C1915" s="2">
        <v>211</v>
      </c>
      <c r="D1915" s="2">
        <v>53.674464999999998</v>
      </c>
      <c r="E1915" s="2" t="s">
        <v>13</v>
      </c>
      <c r="F1915" s="2">
        <v>1</v>
      </c>
    </row>
    <row r="1916" spans="1:6" x14ac:dyDescent="0.25">
      <c r="A1916" s="1" t="s">
        <v>1414</v>
      </c>
      <c r="B1916" s="2">
        <v>8</v>
      </c>
      <c r="C1916" s="2">
        <v>262</v>
      </c>
      <c r="D1916" s="2">
        <v>33.218119999999999</v>
      </c>
      <c r="E1916" s="2" t="s">
        <v>32</v>
      </c>
      <c r="F1916" s="2">
        <v>1</v>
      </c>
    </row>
    <row r="1917" spans="1:6" x14ac:dyDescent="0.25">
      <c r="A1917" s="1" t="s">
        <v>314</v>
      </c>
      <c r="B1917" s="2">
        <v>14</v>
      </c>
      <c r="C1917" s="2">
        <v>454</v>
      </c>
      <c r="D1917" s="2">
        <v>44.444828000000001</v>
      </c>
      <c r="E1917" s="2" t="s">
        <v>54</v>
      </c>
      <c r="F1917" s="2">
        <v>-1</v>
      </c>
    </row>
    <row r="1918" spans="1:6" x14ac:dyDescent="0.25">
      <c r="A1918" s="1" t="s">
        <v>415</v>
      </c>
      <c r="B1918" s="2">
        <v>95</v>
      </c>
      <c r="C1918" s="2">
        <v>412</v>
      </c>
      <c r="D1918" s="2">
        <v>31.410048</v>
      </c>
      <c r="E1918" s="2" t="s">
        <v>70</v>
      </c>
      <c r="F1918" s="2">
        <v>-1</v>
      </c>
    </row>
    <row r="1919" spans="1:6" x14ac:dyDescent="0.25">
      <c r="A1919" s="1" t="s">
        <v>104</v>
      </c>
      <c r="B1919" s="2">
        <v>239</v>
      </c>
      <c r="C1919" s="2">
        <v>28</v>
      </c>
      <c r="D1919" s="2">
        <v>44.444828000000001</v>
      </c>
      <c r="E1919" s="2" t="s">
        <v>54</v>
      </c>
      <c r="F1919" s="2">
        <v>1</v>
      </c>
    </row>
    <row r="1920" spans="1:6" x14ac:dyDescent="0.25">
      <c r="A1920" s="1" t="s">
        <v>1079</v>
      </c>
      <c r="B1920" s="2">
        <v>352</v>
      </c>
      <c r="C1920" s="2">
        <v>35</v>
      </c>
      <c r="D1920" s="2">
        <v>42.369315999999998</v>
      </c>
      <c r="E1920" s="2" t="s">
        <v>46</v>
      </c>
      <c r="F1920" s="2">
        <v>-1</v>
      </c>
    </row>
    <row r="1921" spans="1:6" x14ac:dyDescent="0.25">
      <c r="A1921" s="1" t="s">
        <v>1415</v>
      </c>
      <c r="B1921" s="2">
        <v>100</v>
      </c>
      <c r="C1921" s="2">
        <v>357</v>
      </c>
      <c r="D1921" s="2">
        <v>30.418112000000001</v>
      </c>
      <c r="E1921" s="2" t="s">
        <v>504</v>
      </c>
      <c r="F1921" s="2">
        <v>-1</v>
      </c>
    </row>
    <row r="1922" spans="1:6" x14ac:dyDescent="0.25">
      <c r="A1922" s="1" t="s">
        <v>1151</v>
      </c>
      <c r="B1922" s="2">
        <v>227</v>
      </c>
      <c r="C1922" s="2">
        <v>62</v>
      </c>
      <c r="D1922" s="2">
        <v>53.674464999999998</v>
      </c>
      <c r="E1922" s="2" t="s">
        <v>13</v>
      </c>
      <c r="F1922" s="2">
        <v>-1</v>
      </c>
    </row>
    <row r="1923" spans="1:6" x14ac:dyDescent="0.25">
      <c r="A1923" s="1" t="s">
        <v>1214</v>
      </c>
      <c r="B1923" s="2">
        <v>9</v>
      </c>
      <c r="C1923" s="2">
        <v>374</v>
      </c>
      <c r="D1923" s="2">
        <v>32.370049999999999</v>
      </c>
      <c r="E1923" s="2" t="s">
        <v>365</v>
      </c>
      <c r="F1923" s="2">
        <v>-1</v>
      </c>
    </row>
    <row r="1924" spans="1:6" x14ac:dyDescent="0.25">
      <c r="A1924" s="1" t="s">
        <v>905</v>
      </c>
      <c r="B1924" s="2">
        <v>48</v>
      </c>
      <c r="C1924" s="2">
        <v>317</v>
      </c>
      <c r="D1924" s="2">
        <v>31.743639999999999</v>
      </c>
      <c r="E1924" s="2" t="s">
        <v>90</v>
      </c>
      <c r="F1924" s="2">
        <v>1</v>
      </c>
    </row>
    <row r="1925" spans="1:6" x14ac:dyDescent="0.25">
      <c r="A1925" s="1" t="s">
        <v>788</v>
      </c>
      <c r="B1925" s="2">
        <v>131</v>
      </c>
      <c r="C1925" s="2">
        <v>162</v>
      </c>
      <c r="D1925" s="2">
        <v>53.674464999999998</v>
      </c>
      <c r="E1925" s="2" t="s">
        <v>13</v>
      </c>
      <c r="F1925" s="2">
        <v>-1</v>
      </c>
    </row>
    <row r="1926" spans="1:6" x14ac:dyDescent="0.25">
      <c r="A1926" s="1" t="s">
        <v>1416</v>
      </c>
      <c r="B1926" s="2">
        <v>150</v>
      </c>
      <c r="C1926" s="2">
        <v>227</v>
      </c>
      <c r="D1926" s="2">
        <v>31.238327000000002</v>
      </c>
      <c r="E1926" s="2" t="s">
        <v>885</v>
      </c>
      <c r="F1926" s="2">
        <v>1</v>
      </c>
    </row>
    <row r="1927" spans="1:6" x14ac:dyDescent="0.25">
      <c r="A1927" s="1" t="s">
        <v>1417</v>
      </c>
      <c r="B1927" s="2">
        <v>25</v>
      </c>
      <c r="C1927" s="2">
        <v>217</v>
      </c>
      <c r="D1927" s="2">
        <v>33.218119999999999</v>
      </c>
      <c r="E1927" s="2" t="s">
        <v>32</v>
      </c>
      <c r="F1927" s="2">
        <v>-1</v>
      </c>
    </row>
    <row r="1928" spans="1:6" x14ac:dyDescent="0.25">
      <c r="A1928" s="1" t="s">
        <v>1418</v>
      </c>
      <c r="B1928" s="2">
        <v>61</v>
      </c>
      <c r="C1928" s="2">
        <v>337</v>
      </c>
      <c r="D1928" s="2">
        <v>53.674464999999998</v>
      </c>
      <c r="E1928" s="2" t="s">
        <v>13</v>
      </c>
      <c r="F1928" s="2">
        <v>1</v>
      </c>
    </row>
    <row r="1929" spans="1:6" x14ac:dyDescent="0.25">
      <c r="A1929" s="1" t="s">
        <v>127</v>
      </c>
      <c r="B1929" s="2">
        <v>459</v>
      </c>
      <c r="C1929" s="2">
        <v>209</v>
      </c>
      <c r="D1929" s="2">
        <v>31.087361999999999</v>
      </c>
      <c r="E1929" s="2" t="s">
        <v>28</v>
      </c>
      <c r="F1929" s="2">
        <v>-1</v>
      </c>
    </row>
    <row r="1930" spans="1:6" x14ac:dyDescent="0.25">
      <c r="A1930" s="1" t="s">
        <v>1419</v>
      </c>
      <c r="B1930" s="2">
        <v>222</v>
      </c>
      <c r="C1930" s="2">
        <v>90</v>
      </c>
      <c r="D1930" s="2">
        <v>32.147854000000002</v>
      </c>
      <c r="E1930" s="2" t="s">
        <v>113</v>
      </c>
      <c r="F1930" s="2">
        <v>1</v>
      </c>
    </row>
    <row r="1931" spans="1:6" x14ac:dyDescent="0.25">
      <c r="A1931" s="1" t="s">
        <v>1420</v>
      </c>
      <c r="B1931" s="2">
        <v>158</v>
      </c>
      <c r="C1931" s="2">
        <v>386</v>
      </c>
      <c r="D1931" s="2">
        <v>33.430171999999999</v>
      </c>
      <c r="E1931" s="2" t="s">
        <v>19</v>
      </c>
      <c r="F1931" s="2">
        <v>1</v>
      </c>
    </row>
    <row r="1932" spans="1:6" x14ac:dyDescent="0.25">
      <c r="A1932" s="1" t="s">
        <v>1164</v>
      </c>
      <c r="B1932" s="2">
        <v>225</v>
      </c>
      <c r="C1932" s="2">
        <v>204</v>
      </c>
      <c r="D1932" s="2">
        <v>53.674464999999998</v>
      </c>
      <c r="E1932" s="2" t="s">
        <v>13</v>
      </c>
      <c r="F1932" s="2">
        <v>-1</v>
      </c>
    </row>
    <row r="1933" spans="1:6" x14ac:dyDescent="0.25">
      <c r="A1933" s="1" t="s">
        <v>243</v>
      </c>
      <c r="B1933" s="2">
        <v>131</v>
      </c>
      <c r="C1933" s="2">
        <v>79</v>
      </c>
      <c r="D1933" s="2">
        <v>33.430171999999999</v>
      </c>
      <c r="E1933" s="2" t="s">
        <v>19</v>
      </c>
      <c r="F1933" s="2">
        <v>1</v>
      </c>
    </row>
    <row r="1934" spans="1:6" x14ac:dyDescent="0.25">
      <c r="A1934" s="1" t="s">
        <v>236</v>
      </c>
      <c r="B1934" s="2">
        <v>152</v>
      </c>
      <c r="C1934" s="2">
        <v>208</v>
      </c>
      <c r="D1934" s="2">
        <v>31.410048</v>
      </c>
      <c r="E1934" s="2" t="s">
        <v>70</v>
      </c>
      <c r="F1934" s="2">
        <v>-1</v>
      </c>
    </row>
    <row r="1935" spans="1:6" x14ac:dyDescent="0.25">
      <c r="A1935" s="1" t="s">
        <v>278</v>
      </c>
      <c r="B1935" s="2">
        <v>171</v>
      </c>
      <c r="C1935" s="2">
        <v>92</v>
      </c>
      <c r="D1935" s="2">
        <v>48.133830000000003</v>
      </c>
      <c r="E1935" s="2" t="s">
        <v>68</v>
      </c>
      <c r="F1935" s="2">
        <v>-1</v>
      </c>
    </row>
    <row r="1936" spans="1:6" x14ac:dyDescent="0.25">
      <c r="A1936" s="1" t="s">
        <v>1421</v>
      </c>
      <c r="B1936" s="2">
        <v>55</v>
      </c>
      <c r="C1936" s="2">
        <v>352</v>
      </c>
      <c r="D1936" s="2">
        <v>32.147854000000002</v>
      </c>
      <c r="E1936" s="2" t="s">
        <v>113</v>
      </c>
      <c r="F1936" s="2">
        <v>1</v>
      </c>
    </row>
    <row r="1937" spans="1:6" x14ac:dyDescent="0.25">
      <c r="A1937" s="1" t="s">
        <v>567</v>
      </c>
      <c r="B1937" s="2">
        <v>179</v>
      </c>
      <c r="C1937" s="2">
        <v>303</v>
      </c>
      <c r="D1937" s="2">
        <v>42.713050000000003</v>
      </c>
      <c r="E1937" s="2" t="s">
        <v>49</v>
      </c>
      <c r="F1937" s="2">
        <v>1</v>
      </c>
    </row>
    <row r="1938" spans="1:6" x14ac:dyDescent="0.25">
      <c r="A1938" s="1" t="s">
        <v>631</v>
      </c>
      <c r="B1938" s="2">
        <v>288</v>
      </c>
      <c r="C1938" s="2">
        <v>27</v>
      </c>
      <c r="D1938" s="2">
        <v>33.403213999999998</v>
      </c>
      <c r="E1938" s="2" t="s">
        <v>164</v>
      </c>
      <c r="F1938" s="2">
        <v>1</v>
      </c>
    </row>
    <row r="1939" spans="1:6" x14ac:dyDescent="0.25">
      <c r="A1939" s="1" t="s">
        <v>1422</v>
      </c>
      <c r="B1939" s="2">
        <v>110</v>
      </c>
      <c r="C1939" s="2">
        <v>48</v>
      </c>
      <c r="D1939" s="2">
        <v>39.972298000000002</v>
      </c>
      <c r="E1939" s="2" t="s">
        <v>253</v>
      </c>
      <c r="F1939" s="2">
        <v>1</v>
      </c>
    </row>
    <row r="1940" spans="1:6" x14ac:dyDescent="0.25">
      <c r="A1940" s="1" t="s">
        <v>604</v>
      </c>
      <c r="B1940" s="2">
        <v>300</v>
      </c>
      <c r="C1940" s="2">
        <v>622</v>
      </c>
      <c r="D1940" s="2">
        <v>53.674464999999998</v>
      </c>
      <c r="E1940" s="2" t="s">
        <v>13</v>
      </c>
      <c r="F1940" s="2">
        <v>1</v>
      </c>
    </row>
    <row r="1941" spans="1:6" x14ac:dyDescent="0.25">
      <c r="A1941" s="1" t="s">
        <v>1423</v>
      </c>
      <c r="B1941" s="2">
        <v>175</v>
      </c>
      <c r="C1941" s="2">
        <v>50</v>
      </c>
      <c r="D1941" s="2">
        <v>39.177790000000002</v>
      </c>
      <c r="E1941" s="2" t="s">
        <v>74</v>
      </c>
      <c r="F1941" s="2">
        <v>-1</v>
      </c>
    </row>
    <row r="1942" spans="1:6" x14ac:dyDescent="0.25">
      <c r="A1942" s="1" t="s">
        <v>1424</v>
      </c>
      <c r="B1942" s="2">
        <v>161</v>
      </c>
      <c r="C1942" s="2">
        <v>225</v>
      </c>
      <c r="D1942" s="2">
        <v>35.61703</v>
      </c>
      <c r="E1942" s="2" t="s">
        <v>370</v>
      </c>
      <c r="F1942" s="2">
        <v>-1</v>
      </c>
    </row>
    <row r="1943" spans="1:6" x14ac:dyDescent="0.25">
      <c r="A1943" s="1" t="s">
        <v>1425</v>
      </c>
      <c r="B1943" s="2">
        <v>241</v>
      </c>
      <c r="C1943" s="2">
        <v>167</v>
      </c>
      <c r="D1943" s="2">
        <v>33.218119999999999</v>
      </c>
      <c r="E1943" s="2" t="s">
        <v>32</v>
      </c>
      <c r="F1943" s="2">
        <v>-1</v>
      </c>
    </row>
    <row r="1944" spans="1:6" x14ac:dyDescent="0.25">
      <c r="A1944" s="1" t="s">
        <v>1426</v>
      </c>
      <c r="B1944" s="2">
        <v>91</v>
      </c>
      <c r="C1944" s="2">
        <v>338</v>
      </c>
      <c r="D1944" s="2">
        <v>30.54487</v>
      </c>
      <c r="E1944" s="2" t="s">
        <v>15</v>
      </c>
      <c r="F1944" s="2">
        <v>-1</v>
      </c>
    </row>
    <row r="1945" spans="1:6" x14ac:dyDescent="0.25">
      <c r="A1945" s="1" t="s">
        <v>147</v>
      </c>
      <c r="B1945" s="2">
        <v>603</v>
      </c>
      <c r="C1945" s="2">
        <v>128</v>
      </c>
      <c r="D1945" s="2">
        <v>45.178654000000002</v>
      </c>
      <c r="E1945" s="2" t="s">
        <v>11</v>
      </c>
      <c r="F1945" s="2">
        <v>-1</v>
      </c>
    </row>
    <row r="1946" spans="1:6" x14ac:dyDescent="0.25">
      <c r="A1946" s="1" t="s">
        <v>1353</v>
      </c>
      <c r="B1946" s="2">
        <v>134</v>
      </c>
      <c r="C1946" s="2">
        <v>500</v>
      </c>
      <c r="D1946" s="2">
        <v>32.523421999999997</v>
      </c>
      <c r="E1946" s="2" t="s">
        <v>178</v>
      </c>
      <c r="F1946" s="2">
        <v>-1</v>
      </c>
    </row>
    <row r="1947" spans="1:6" x14ac:dyDescent="0.25">
      <c r="A1947" s="1" t="s">
        <v>1427</v>
      </c>
      <c r="B1947" s="2">
        <v>75</v>
      </c>
      <c r="C1947" s="2">
        <v>301</v>
      </c>
      <c r="D1947" s="2">
        <v>39.84816</v>
      </c>
      <c r="E1947" s="2" t="s">
        <v>210</v>
      </c>
      <c r="F1947" s="2">
        <v>1</v>
      </c>
    </row>
    <row r="1948" spans="1:6" x14ac:dyDescent="0.25">
      <c r="A1948" s="1" t="s">
        <v>1428</v>
      </c>
      <c r="B1948" s="2">
        <v>44</v>
      </c>
      <c r="C1948" s="2">
        <v>217</v>
      </c>
      <c r="D1948" s="2">
        <v>33.350810000000003</v>
      </c>
      <c r="E1948" s="2" t="s">
        <v>25</v>
      </c>
      <c r="F1948" s="2">
        <v>1</v>
      </c>
    </row>
    <row r="1949" spans="1:6" x14ac:dyDescent="0.25">
      <c r="A1949" s="1" t="s">
        <v>1413</v>
      </c>
      <c r="B1949" s="2">
        <v>235</v>
      </c>
      <c r="C1949" s="2">
        <v>210</v>
      </c>
      <c r="D1949" s="2">
        <v>53.674464999999998</v>
      </c>
      <c r="E1949" s="2" t="s">
        <v>13</v>
      </c>
      <c r="F1949" s="2">
        <v>-1</v>
      </c>
    </row>
    <row r="1950" spans="1:6" x14ac:dyDescent="0.25">
      <c r="A1950" s="1" t="s">
        <v>1429</v>
      </c>
      <c r="B1950" s="2">
        <v>233</v>
      </c>
      <c r="C1950" s="2">
        <v>97</v>
      </c>
      <c r="D1950" s="2">
        <v>34.405819999999999</v>
      </c>
      <c r="E1950" s="2" t="s">
        <v>93</v>
      </c>
      <c r="F1950" s="2">
        <v>1</v>
      </c>
    </row>
    <row r="1951" spans="1:6" x14ac:dyDescent="0.25">
      <c r="A1951" s="1" t="s">
        <v>1430</v>
      </c>
      <c r="B1951" s="2">
        <v>98</v>
      </c>
      <c r="C1951" s="2">
        <v>250</v>
      </c>
      <c r="D1951" s="2">
        <v>42.369315999999998</v>
      </c>
      <c r="E1951" s="2" t="s">
        <v>46</v>
      </c>
      <c r="F1951" s="2">
        <v>-1</v>
      </c>
    </row>
    <row r="1952" spans="1:6" x14ac:dyDescent="0.25">
      <c r="A1952" s="1" t="s">
        <v>1431</v>
      </c>
      <c r="B1952" s="2">
        <v>239</v>
      </c>
      <c r="C1952" s="2">
        <v>23</v>
      </c>
      <c r="D1952" s="2">
        <v>31.087361999999999</v>
      </c>
      <c r="E1952" s="2" t="s">
        <v>28</v>
      </c>
      <c r="F1952" s="2">
        <v>1</v>
      </c>
    </row>
    <row r="1953" spans="1:6" x14ac:dyDescent="0.25">
      <c r="A1953" s="1" t="s">
        <v>1382</v>
      </c>
      <c r="B1953" s="2">
        <v>128</v>
      </c>
      <c r="C1953" s="2">
        <v>236</v>
      </c>
      <c r="D1953" s="2">
        <v>42.369315999999998</v>
      </c>
      <c r="E1953" s="2" t="s">
        <v>46</v>
      </c>
      <c r="F1953" s="2">
        <v>1</v>
      </c>
    </row>
    <row r="1954" spans="1:6" x14ac:dyDescent="0.25">
      <c r="A1954" s="1" t="s">
        <v>1432</v>
      </c>
      <c r="B1954" s="2">
        <v>457</v>
      </c>
      <c r="C1954" s="2">
        <v>193</v>
      </c>
      <c r="D1954" s="2">
        <v>30.389752999999999</v>
      </c>
      <c r="E1954" s="2" t="s">
        <v>111</v>
      </c>
      <c r="F1954" s="2">
        <v>1</v>
      </c>
    </row>
    <row r="1955" spans="1:6" x14ac:dyDescent="0.25">
      <c r="A1955" s="1" t="s">
        <v>1433</v>
      </c>
      <c r="B1955" s="2">
        <v>24</v>
      </c>
      <c r="C1955" s="2">
        <v>135</v>
      </c>
      <c r="D1955" s="2">
        <v>53.674464999999998</v>
      </c>
      <c r="E1955" s="2" t="s">
        <v>13</v>
      </c>
      <c r="F1955" s="2">
        <v>1</v>
      </c>
    </row>
    <row r="1956" spans="1:6" x14ac:dyDescent="0.25">
      <c r="A1956" s="1" t="s">
        <v>560</v>
      </c>
      <c r="B1956" s="2">
        <v>207</v>
      </c>
      <c r="C1956" s="2">
        <v>55</v>
      </c>
      <c r="D1956" s="2">
        <v>30.984922000000001</v>
      </c>
      <c r="E1956" s="2" t="s">
        <v>128</v>
      </c>
      <c r="F1956" s="2">
        <v>1</v>
      </c>
    </row>
    <row r="1957" spans="1:6" x14ac:dyDescent="0.25">
      <c r="A1957" s="1" t="s">
        <v>1434</v>
      </c>
      <c r="B1957" s="2">
        <v>170</v>
      </c>
      <c r="C1957" s="2">
        <v>160</v>
      </c>
      <c r="D1957" s="2">
        <v>31.957429999999999</v>
      </c>
      <c r="E1957" s="2" t="s">
        <v>105</v>
      </c>
      <c r="F1957" s="2">
        <v>1</v>
      </c>
    </row>
    <row r="1958" spans="1:6" x14ac:dyDescent="0.25">
      <c r="A1958" s="1" t="s">
        <v>953</v>
      </c>
      <c r="B1958" s="2">
        <v>41</v>
      </c>
      <c r="C1958" s="2">
        <v>561</v>
      </c>
      <c r="D1958" s="2">
        <v>42.713050000000003</v>
      </c>
      <c r="E1958" s="2" t="s">
        <v>49</v>
      </c>
      <c r="F1958" s="2">
        <v>-1</v>
      </c>
    </row>
    <row r="1959" spans="1:6" x14ac:dyDescent="0.25">
      <c r="A1959" s="1" t="s">
        <v>57</v>
      </c>
      <c r="B1959" s="2">
        <v>53</v>
      </c>
      <c r="C1959" s="2">
        <v>399</v>
      </c>
      <c r="D1959" s="2">
        <v>33.218119999999999</v>
      </c>
      <c r="E1959" s="2" t="s">
        <v>32</v>
      </c>
      <c r="F1959" s="2">
        <v>1</v>
      </c>
    </row>
    <row r="1960" spans="1:6" x14ac:dyDescent="0.25">
      <c r="A1960" s="1" t="s">
        <v>122</v>
      </c>
      <c r="B1960" s="2">
        <v>46</v>
      </c>
      <c r="C1960" s="2">
        <v>177</v>
      </c>
      <c r="D1960" s="2">
        <v>42.369315999999998</v>
      </c>
      <c r="E1960" s="2" t="s">
        <v>46</v>
      </c>
      <c r="F1960" s="2">
        <v>1</v>
      </c>
    </row>
    <row r="1961" spans="1:6" x14ac:dyDescent="0.25">
      <c r="A1961" s="1" t="s">
        <v>1435</v>
      </c>
      <c r="B1961" s="2">
        <v>124</v>
      </c>
      <c r="C1961" s="2">
        <v>33</v>
      </c>
      <c r="D1961" s="2">
        <v>53.674464999999998</v>
      </c>
      <c r="E1961" s="2" t="s">
        <v>13</v>
      </c>
      <c r="F1961" s="2">
        <v>1</v>
      </c>
    </row>
    <row r="1962" spans="1:6" x14ac:dyDescent="0.25">
      <c r="A1962" s="1" t="s">
        <v>1436</v>
      </c>
      <c r="B1962" s="2">
        <v>187</v>
      </c>
      <c r="C1962" s="2">
        <v>177</v>
      </c>
      <c r="D1962" s="2">
        <v>53.674464999999998</v>
      </c>
      <c r="E1962" s="2" t="s">
        <v>13</v>
      </c>
      <c r="F1962" s="2">
        <v>-1</v>
      </c>
    </row>
    <row r="1963" spans="1:6" x14ac:dyDescent="0.25">
      <c r="A1963" s="1" t="s">
        <v>1437</v>
      </c>
      <c r="B1963" s="2">
        <v>101</v>
      </c>
      <c r="C1963" s="2">
        <v>453</v>
      </c>
      <c r="D1963" s="2">
        <v>53.674464999999998</v>
      </c>
      <c r="E1963" s="2" t="s">
        <v>13</v>
      </c>
      <c r="F1963" s="2">
        <v>1</v>
      </c>
    </row>
    <row r="1964" spans="1:6" x14ac:dyDescent="0.25">
      <c r="A1964" s="1" t="s">
        <v>1438</v>
      </c>
      <c r="B1964" s="2">
        <v>135</v>
      </c>
      <c r="C1964" s="2">
        <v>155</v>
      </c>
      <c r="D1964" s="2">
        <v>31.354336</v>
      </c>
      <c r="E1964" s="2" t="s">
        <v>146</v>
      </c>
      <c r="F1964" s="2">
        <v>1</v>
      </c>
    </row>
    <row r="1965" spans="1:6" x14ac:dyDescent="0.25">
      <c r="A1965" s="1" t="s">
        <v>1439</v>
      </c>
      <c r="B1965" s="2">
        <v>66</v>
      </c>
      <c r="C1965" s="2">
        <v>198</v>
      </c>
      <c r="D1965" s="2">
        <v>31.410048</v>
      </c>
      <c r="E1965" s="2" t="s">
        <v>70</v>
      </c>
      <c r="F1965" s="2">
        <v>-1</v>
      </c>
    </row>
    <row r="1966" spans="1:6" x14ac:dyDescent="0.25">
      <c r="A1966" s="1" t="s">
        <v>1440</v>
      </c>
      <c r="B1966" s="2">
        <v>0</v>
      </c>
      <c r="C1966" s="2">
        <v>446</v>
      </c>
      <c r="D1966" s="2">
        <v>53.674464999999998</v>
      </c>
      <c r="E1966" s="2" t="s">
        <v>13</v>
      </c>
      <c r="F1966" s="2">
        <v>-1</v>
      </c>
    </row>
    <row r="1967" spans="1:6" x14ac:dyDescent="0.25">
      <c r="A1967" s="1" t="s">
        <v>1441</v>
      </c>
      <c r="B1967" s="2">
        <v>175</v>
      </c>
      <c r="C1967" s="2">
        <v>126</v>
      </c>
      <c r="D1967" s="2">
        <v>41.637977999999997</v>
      </c>
      <c r="E1967" s="2" t="s">
        <v>56</v>
      </c>
      <c r="F1967" s="2">
        <v>-1</v>
      </c>
    </row>
    <row r="1968" spans="1:6" x14ac:dyDescent="0.25">
      <c r="A1968" s="1" t="s">
        <v>814</v>
      </c>
      <c r="B1968" s="2">
        <v>10</v>
      </c>
      <c r="C1968" s="2">
        <v>304</v>
      </c>
      <c r="D1968" s="2">
        <v>33.218119999999999</v>
      </c>
      <c r="E1968" s="2" t="s">
        <v>32</v>
      </c>
      <c r="F1968" s="2">
        <v>-1</v>
      </c>
    </row>
    <row r="1969" spans="1:6" x14ac:dyDescent="0.25">
      <c r="A1969" s="1" t="s">
        <v>1442</v>
      </c>
      <c r="B1969" s="2">
        <v>19</v>
      </c>
      <c r="C1969" s="2">
        <v>529</v>
      </c>
      <c r="D1969" s="2">
        <v>33.403213999999998</v>
      </c>
      <c r="E1969" s="2" t="s">
        <v>164</v>
      </c>
      <c r="F1969" s="2">
        <v>-1</v>
      </c>
    </row>
    <row r="1970" spans="1:6" x14ac:dyDescent="0.25">
      <c r="A1970" s="1" t="s">
        <v>1316</v>
      </c>
      <c r="B1970" s="2">
        <v>125</v>
      </c>
      <c r="C1970" s="2">
        <v>253</v>
      </c>
      <c r="D1970" s="2">
        <v>53.674464999999998</v>
      </c>
      <c r="E1970" s="2" t="s">
        <v>13</v>
      </c>
      <c r="F1970" s="2">
        <v>1</v>
      </c>
    </row>
    <row r="1971" spans="1:6" x14ac:dyDescent="0.25">
      <c r="A1971" s="1" t="s">
        <v>1443</v>
      </c>
      <c r="B1971" s="2">
        <v>354</v>
      </c>
      <c r="C1971" s="2">
        <v>267</v>
      </c>
      <c r="D1971" s="2">
        <v>33.218119999999999</v>
      </c>
      <c r="E1971" s="2" t="s">
        <v>32</v>
      </c>
      <c r="F1971" s="2">
        <v>-1</v>
      </c>
    </row>
    <row r="1972" spans="1:6" x14ac:dyDescent="0.25">
      <c r="A1972" s="1" t="s">
        <v>1444</v>
      </c>
      <c r="B1972" s="2">
        <v>111</v>
      </c>
      <c r="C1972" s="2">
        <v>150</v>
      </c>
      <c r="D1972" s="2">
        <v>32.860264000000001</v>
      </c>
      <c r="E1972" s="2" t="s">
        <v>257</v>
      </c>
      <c r="F1972" s="2">
        <v>1</v>
      </c>
    </row>
    <row r="1973" spans="1:6" x14ac:dyDescent="0.25">
      <c r="A1973" s="1" t="s">
        <v>298</v>
      </c>
      <c r="B1973" s="2">
        <v>43</v>
      </c>
      <c r="C1973" s="2">
        <v>289</v>
      </c>
      <c r="D1973" s="2">
        <v>53.674464999999998</v>
      </c>
      <c r="E1973" s="2" t="s">
        <v>13</v>
      </c>
      <c r="F1973" s="2">
        <v>-1</v>
      </c>
    </row>
    <row r="1974" spans="1:6" x14ac:dyDescent="0.25">
      <c r="A1974" s="1" t="s">
        <v>1445</v>
      </c>
      <c r="B1974" s="2">
        <v>263</v>
      </c>
      <c r="C1974" s="2">
        <v>317</v>
      </c>
      <c r="D1974" s="2">
        <v>32.451756000000003</v>
      </c>
      <c r="E1974" s="2" t="s">
        <v>115</v>
      </c>
      <c r="F1974" s="2">
        <v>-1</v>
      </c>
    </row>
    <row r="1975" spans="1:6" x14ac:dyDescent="0.25">
      <c r="A1975" s="1" t="s">
        <v>1446</v>
      </c>
      <c r="B1975" s="2">
        <v>77</v>
      </c>
      <c r="C1975" s="2">
        <v>316</v>
      </c>
      <c r="D1975" s="2">
        <v>53.674464999999998</v>
      </c>
      <c r="E1975" s="2" t="s">
        <v>13</v>
      </c>
      <c r="F1975" s="2">
        <v>1</v>
      </c>
    </row>
    <row r="1976" spans="1:6" x14ac:dyDescent="0.25">
      <c r="A1976" s="1" t="s">
        <v>1447</v>
      </c>
      <c r="B1976" s="2">
        <v>103</v>
      </c>
      <c r="C1976" s="2">
        <v>126</v>
      </c>
      <c r="D1976" s="2">
        <v>53.674464999999998</v>
      </c>
      <c r="E1976" s="2" t="s">
        <v>13</v>
      </c>
      <c r="F1976" s="2">
        <v>1</v>
      </c>
    </row>
    <row r="1977" spans="1:6" x14ac:dyDescent="0.25">
      <c r="A1977" s="1" t="s">
        <v>1448</v>
      </c>
      <c r="B1977" s="2">
        <v>168</v>
      </c>
      <c r="C1977" s="2">
        <v>165</v>
      </c>
      <c r="D1977" s="2">
        <v>53.674464999999998</v>
      </c>
      <c r="E1977" s="2" t="s">
        <v>13</v>
      </c>
      <c r="F1977" s="2">
        <v>1</v>
      </c>
    </row>
    <row r="1978" spans="1:6" x14ac:dyDescent="0.25">
      <c r="A1978" s="1" t="s">
        <v>1224</v>
      </c>
      <c r="B1978" s="2">
        <v>74</v>
      </c>
      <c r="C1978" s="2">
        <v>236</v>
      </c>
      <c r="D1978" s="2">
        <v>34.405819999999999</v>
      </c>
      <c r="E1978" s="2" t="s">
        <v>93</v>
      </c>
      <c r="F1978" s="2">
        <v>-1</v>
      </c>
    </row>
    <row r="1979" spans="1:6" x14ac:dyDescent="0.25">
      <c r="A1979" s="1" t="s">
        <v>1449</v>
      </c>
      <c r="B1979" s="2">
        <v>87</v>
      </c>
      <c r="C1979" s="2">
        <v>83</v>
      </c>
      <c r="D1979" s="2">
        <v>32.147854000000002</v>
      </c>
      <c r="E1979" s="2" t="s">
        <v>113</v>
      </c>
      <c r="F1979" s="2">
        <v>1</v>
      </c>
    </row>
    <row r="1980" spans="1:6" x14ac:dyDescent="0.25">
      <c r="A1980" s="1" t="s">
        <v>1229</v>
      </c>
      <c r="B1980" s="2">
        <v>53</v>
      </c>
      <c r="C1980" s="2">
        <v>221</v>
      </c>
      <c r="D1980" s="2">
        <v>30.54487</v>
      </c>
      <c r="E1980" s="2" t="s">
        <v>15</v>
      </c>
      <c r="F1980" s="2">
        <v>1</v>
      </c>
    </row>
    <row r="1981" spans="1:6" x14ac:dyDescent="0.25">
      <c r="A1981" s="1" t="s">
        <v>1450</v>
      </c>
      <c r="B1981" s="2">
        <v>113</v>
      </c>
      <c r="C1981" s="2">
        <v>113</v>
      </c>
      <c r="D1981" s="2">
        <v>39.177790000000002</v>
      </c>
      <c r="E1981" s="2" t="s">
        <v>74</v>
      </c>
      <c r="F1981" s="2">
        <v>1</v>
      </c>
    </row>
    <row r="1982" spans="1:6" x14ac:dyDescent="0.25">
      <c r="A1982" s="1" t="s">
        <v>1451</v>
      </c>
      <c r="B1982" s="2">
        <v>115</v>
      </c>
      <c r="C1982" s="2">
        <v>234</v>
      </c>
      <c r="D1982" s="2">
        <v>38.568066000000002</v>
      </c>
      <c r="E1982" s="2" t="s">
        <v>448</v>
      </c>
      <c r="F1982" s="2">
        <v>-1</v>
      </c>
    </row>
    <row r="1983" spans="1:6" x14ac:dyDescent="0.25">
      <c r="A1983" s="1" t="s">
        <v>1452</v>
      </c>
      <c r="B1983" s="2">
        <v>327</v>
      </c>
      <c r="C1983" s="2">
        <v>217</v>
      </c>
      <c r="D1983" s="2">
        <v>53.674464999999998</v>
      </c>
      <c r="E1983" s="2" t="s">
        <v>13</v>
      </c>
      <c r="F1983" s="2">
        <v>-1</v>
      </c>
    </row>
    <row r="1984" spans="1:6" x14ac:dyDescent="0.25">
      <c r="A1984" s="1" t="s">
        <v>1453</v>
      </c>
      <c r="B1984" s="2">
        <v>233</v>
      </c>
      <c r="C1984" s="2">
        <v>121</v>
      </c>
      <c r="D1984" s="2">
        <v>33.659542000000002</v>
      </c>
      <c r="E1984" s="2" t="s">
        <v>44</v>
      </c>
      <c r="F1984" s="2">
        <v>1</v>
      </c>
    </row>
    <row r="1985" spans="1:6" x14ac:dyDescent="0.25">
      <c r="A1985" s="1" t="s">
        <v>1454</v>
      </c>
      <c r="B1985" s="2">
        <v>421</v>
      </c>
      <c r="C1985" s="2">
        <v>72</v>
      </c>
      <c r="D1985" s="2">
        <v>32.147854000000002</v>
      </c>
      <c r="E1985" s="2" t="s">
        <v>113</v>
      </c>
      <c r="F1985" s="2">
        <v>-1</v>
      </c>
    </row>
    <row r="1986" spans="1:6" x14ac:dyDescent="0.25">
      <c r="A1986" s="1" t="s">
        <v>1455</v>
      </c>
      <c r="B1986" s="2">
        <v>13</v>
      </c>
      <c r="C1986" s="2">
        <v>321</v>
      </c>
      <c r="D1986" s="2">
        <v>39.972298000000002</v>
      </c>
      <c r="E1986" s="2" t="s">
        <v>253</v>
      </c>
      <c r="F1986" s="2">
        <v>-1</v>
      </c>
    </row>
    <row r="1987" spans="1:6" x14ac:dyDescent="0.25">
      <c r="A1987" s="1" t="s">
        <v>1456</v>
      </c>
      <c r="B1987" s="2">
        <v>259</v>
      </c>
      <c r="C1987" s="2">
        <v>224</v>
      </c>
      <c r="D1987" s="2">
        <v>53.674464999999998</v>
      </c>
      <c r="E1987" s="2" t="s">
        <v>13</v>
      </c>
      <c r="F1987" s="2">
        <v>-1</v>
      </c>
    </row>
    <row r="1988" spans="1:6" x14ac:dyDescent="0.25">
      <c r="A1988" s="1" t="s">
        <v>1355</v>
      </c>
      <c r="B1988" s="2">
        <v>358</v>
      </c>
      <c r="C1988" s="2">
        <v>78</v>
      </c>
      <c r="D1988" s="2">
        <v>30.389752999999999</v>
      </c>
      <c r="E1988" s="2" t="s">
        <v>111</v>
      </c>
      <c r="F1988" s="2">
        <v>-1</v>
      </c>
    </row>
    <row r="1989" spans="1:6" x14ac:dyDescent="0.25">
      <c r="A1989" s="1" t="s">
        <v>289</v>
      </c>
      <c r="B1989" s="2">
        <v>50</v>
      </c>
      <c r="C1989" s="2">
        <v>261</v>
      </c>
      <c r="D1989" s="2">
        <v>53.674464999999998</v>
      </c>
      <c r="E1989" s="2" t="s">
        <v>13</v>
      </c>
      <c r="F1989" s="2">
        <v>1</v>
      </c>
    </row>
    <row r="1990" spans="1:6" x14ac:dyDescent="0.25">
      <c r="A1990" s="1" t="s">
        <v>718</v>
      </c>
      <c r="B1990" s="2">
        <v>53</v>
      </c>
      <c r="C1990" s="2">
        <v>499</v>
      </c>
      <c r="D1990" s="2">
        <v>34.77355</v>
      </c>
      <c r="E1990" s="2" t="s">
        <v>38</v>
      </c>
      <c r="F1990" s="2">
        <v>1</v>
      </c>
    </row>
    <row r="1991" spans="1:6" x14ac:dyDescent="0.25">
      <c r="A1991" s="1" t="s">
        <v>1411</v>
      </c>
      <c r="B1991" s="2">
        <v>60</v>
      </c>
      <c r="C1991" s="2">
        <v>340</v>
      </c>
      <c r="D1991" s="2">
        <v>33.430171999999999</v>
      </c>
      <c r="E1991" s="2" t="s">
        <v>19</v>
      </c>
      <c r="F1991" s="2">
        <v>-1</v>
      </c>
    </row>
    <row r="1992" spans="1:6" x14ac:dyDescent="0.25">
      <c r="A1992" s="1" t="s">
        <v>432</v>
      </c>
      <c r="B1992" s="2">
        <v>235</v>
      </c>
      <c r="C1992" s="2">
        <v>74</v>
      </c>
      <c r="D1992" s="2">
        <v>53.674464999999998</v>
      </c>
      <c r="E1992" s="2" t="s">
        <v>13</v>
      </c>
      <c r="F1992" s="2">
        <v>-1</v>
      </c>
    </row>
    <row r="1993" spans="1:6" x14ac:dyDescent="0.25">
      <c r="A1993" s="1" t="s">
        <v>1457</v>
      </c>
      <c r="B1993" s="2">
        <v>326</v>
      </c>
      <c r="C1993" s="2">
        <v>31</v>
      </c>
      <c r="D1993" s="2">
        <v>32.163155000000003</v>
      </c>
      <c r="E1993" s="2" t="s">
        <v>137</v>
      </c>
      <c r="F1993" s="2">
        <v>1</v>
      </c>
    </row>
    <row r="1994" spans="1:6" x14ac:dyDescent="0.25">
      <c r="A1994" s="1" t="s">
        <v>1458</v>
      </c>
      <c r="B1994" s="2">
        <v>78</v>
      </c>
      <c r="C1994" s="2">
        <v>290</v>
      </c>
      <c r="D1994" s="2">
        <v>53.674464999999998</v>
      </c>
      <c r="E1994" s="2" t="s">
        <v>13</v>
      </c>
      <c r="F1994" s="2">
        <v>1</v>
      </c>
    </row>
    <row r="1995" spans="1:6" x14ac:dyDescent="0.25">
      <c r="A1995" s="1" t="s">
        <v>1459</v>
      </c>
      <c r="B1995" s="2">
        <v>110</v>
      </c>
      <c r="C1995" s="2">
        <v>348</v>
      </c>
      <c r="D1995" s="2">
        <v>39.177790000000002</v>
      </c>
      <c r="E1995" s="2" t="s">
        <v>74</v>
      </c>
      <c r="F1995" s="2">
        <v>1</v>
      </c>
    </row>
    <row r="1996" spans="1:6" x14ac:dyDescent="0.25">
      <c r="A1996" s="1" t="s">
        <v>1460</v>
      </c>
      <c r="B1996" s="2">
        <v>58</v>
      </c>
      <c r="C1996" s="2">
        <v>326</v>
      </c>
      <c r="D1996" s="2">
        <v>53.674464999999998</v>
      </c>
      <c r="E1996" s="2" t="s">
        <v>13</v>
      </c>
      <c r="F1996" s="2">
        <v>-1</v>
      </c>
    </row>
    <row r="1997" spans="1:6" x14ac:dyDescent="0.25">
      <c r="A1997" s="1" t="s">
        <v>1461</v>
      </c>
      <c r="B1997" s="2">
        <v>161</v>
      </c>
      <c r="C1997" s="2">
        <v>78</v>
      </c>
      <c r="D1997" s="2">
        <v>35.461109999999998</v>
      </c>
      <c r="E1997" s="2" t="s">
        <v>132</v>
      </c>
      <c r="F1997" s="2">
        <v>-1</v>
      </c>
    </row>
    <row r="1998" spans="1:6" x14ac:dyDescent="0.25">
      <c r="A1998" s="1" t="s">
        <v>1462</v>
      </c>
      <c r="B1998" s="2">
        <v>385</v>
      </c>
      <c r="C1998" s="2">
        <v>161</v>
      </c>
      <c r="D1998" s="2">
        <v>36.051453000000002</v>
      </c>
      <c r="E1998" s="2" t="s">
        <v>35</v>
      </c>
      <c r="F1998" s="2">
        <v>1</v>
      </c>
    </row>
    <row r="1999" spans="1:6" x14ac:dyDescent="0.25">
      <c r="A1999" s="1" t="s">
        <v>1463</v>
      </c>
      <c r="B1999" s="2">
        <v>23</v>
      </c>
      <c r="C1999" s="2">
        <v>199</v>
      </c>
      <c r="D1999" s="2">
        <v>32.523421999999997</v>
      </c>
      <c r="E1999" s="2" t="s">
        <v>178</v>
      </c>
      <c r="F1999" s="2">
        <v>1</v>
      </c>
    </row>
    <row r="2000" spans="1:6" x14ac:dyDescent="0.25">
      <c r="A2000" s="1" t="s">
        <v>1165</v>
      </c>
      <c r="B2000" s="2">
        <v>13</v>
      </c>
      <c r="C2000" s="2">
        <v>216</v>
      </c>
      <c r="D2000" s="2">
        <v>48.133830000000003</v>
      </c>
      <c r="E2000" s="2" t="s">
        <v>68</v>
      </c>
      <c r="F2000" s="2">
        <v>1</v>
      </c>
    </row>
    <row r="2001" spans="1:6" x14ac:dyDescent="0.25">
      <c r="A2001" s="1" t="s">
        <v>486</v>
      </c>
      <c r="B2001" s="2">
        <v>178</v>
      </c>
      <c r="C2001" s="2">
        <v>135</v>
      </c>
      <c r="D2001" s="2">
        <v>32.58549</v>
      </c>
      <c r="E2001" s="2" t="s">
        <v>41</v>
      </c>
      <c r="F2001" s="2">
        <v>-1</v>
      </c>
    </row>
    <row r="2002" spans="1:6" x14ac:dyDescent="0.25">
      <c r="A2002" s="1" t="s">
        <v>1464</v>
      </c>
      <c r="B2002" s="2">
        <v>149</v>
      </c>
      <c r="C2002" s="2">
        <v>171</v>
      </c>
      <c r="D2002" s="2">
        <v>31.354336</v>
      </c>
      <c r="E2002" s="2" t="s">
        <v>146</v>
      </c>
      <c r="F2002" s="2">
        <v>1</v>
      </c>
    </row>
    <row r="2003" spans="1:6" x14ac:dyDescent="0.25">
      <c r="A2003" s="1" t="s">
        <v>1465</v>
      </c>
      <c r="B2003" s="2">
        <v>160</v>
      </c>
      <c r="C2003" s="2">
        <v>119</v>
      </c>
      <c r="D2003" s="2">
        <v>53.674464999999998</v>
      </c>
      <c r="E2003" s="2" t="s">
        <v>13</v>
      </c>
      <c r="F2003" s="2">
        <v>-1</v>
      </c>
    </row>
    <row r="2004" spans="1:6" x14ac:dyDescent="0.25">
      <c r="A2004" s="1" t="s">
        <v>586</v>
      </c>
      <c r="B2004" s="2">
        <v>247</v>
      </c>
      <c r="C2004" s="2">
        <v>365</v>
      </c>
      <c r="D2004" s="2">
        <v>31.087361999999999</v>
      </c>
      <c r="E2004" s="2" t="s">
        <v>28</v>
      </c>
      <c r="F2004" s="2">
        <v>1</v>
      </c>
    </row>
    <row r="2005" spans="1:6" x14ac:dyDescent="0.25">
      <c r="A2005" s="1" t="s">
        <v>1148</v>
      </c>
      <c r="B2005" s="2">
        <v>256</v>
      </c>
      <c r="C2005" s="2">
        <v>213</v>
      </c>
      <c r="D2005" s="2">
        <v>41.637977999999997</v>
      </c>
      <c r="E2005" s="2" t="s">
        <v>56</v>
      </c>
      <c r="F2005" s="2">
        <v>-1</v>
      </c>
    </row>
    <row r="2006" spans="1:6" x14ac:dyDescent="0.25">
      <c r="A2006" s="1" t="s">
        <v>1466</v>
      </c>
      <c r="B2006" s="2">
        <v>74</v>
      </c>
      <c r="C2006" s="2">
        <v>160</v>
      </c>
      <c r="D2006" s="2">
        <v>36.051453000000002</v>
      </c>
      <c r="E2006" s="2" t="s">
        <v>35</v>
      </c>
      <c r="F2006" s="2">
        <v>-1</v>
      </c>
    </row>
    <row r="2007" spans="1:6" x14ac:dyDescent="0.25">
      <c r="A2007" s="1" t="s">
        <v>1467</v>
      </c>
      <c r="B2007" s="2">
        <v>132</v>
      </c>
      <c r="C2007" s="2">
        <v>257</v>
      </c>
      <c r="D2007" s="2">
        <v>33.218119999999999</v>
      </c>
      <c r="E2007" s="2" t="s">
        <v>32</v>
      </c>
      <c r="F2007" s="2">
        <v>1</v>
      </c>
    </row>
    <row r="2008" spans="1:6" x14ac:dyDescent="0.25">
      <c r="A2008" s="1" t="s">
        <v>1468</v>
      </c>
      <c r="B2008" s="2">
        <v>37</v>
      </c>
      <c r="C2008" s="2">
        <v>267</v>
      </c>
      <c r="D2008" s="2">
        <v>36.051453000000002</v>
      </c>
      <c r="E2008" s="2" t="s">
        <v>35</v>
      </c>
      <c r="F2008" s="2">
        <v>-1</v>
      </c>
    </row>
    <row r="2009" spans="1:6" x14ac:dyDescent="0.25">
      <c r="A2009" s="1" t="s">
        <v>1469</v>
      </c>
      <c r="B2009" s="2">
        <v>72</v>
      </c>
      <c r="C2009" s="2">
        <v>145</v>
      </c>
      <c r="D2009" s="2">
        <v>33.059265000000003</v>
      </c>
      <c r="E2009" s="2" t="s">
        <v>17</v>
      </c>
      <c r="F2009" s="2">
        <v>-1</v>
      </c>
    </row>
    <row r="2010" spans="1:6" x14ac:dyDescent="0.25">
      <c r="A2010" s="1" t="s">
        <v>1470</v>
      </c>
      <c r="B2010" s="2">
        <v>224</v>
      </c>
      <c r="C2010" s="2">
        <v>609</v>
      </c>
      <c r="D2010" s="2">
        <v>53.674464999999998</v>
      </c>
      <c r="E2010" s="2" t="s">
        <v>13</v>
      </c>
      <c r="F2010" s="2">
        <v>1</v>
      </c>
    </row>
    <row r="2011" spans="1:6" x14ac:dyDescent="0.25">
      <c r="A2011" s="1" t="s">
        <v>1471</v>
      </c>
      <c r="B2011" s="2">
        <v>149</v>
      </c>
      <c r="C2011" s="2">
        <v>302</v>
      </c>
      <c r="D2011" s="2">
        <v>32.163155000000003</v>
      </c>
      <c r="E2011" s="2" t="s">
        <v>137</v>
      </c>
      <c r="F2011" s="2">
        <v>-1</v>
      </c>
    </row>
    <row r="2012" spans="1:6" x14ac:dyDescent="0.25">
      <c r="A2012" s="1" t="s">
        <v>1472</v>
      </c>
      <c r="B2012" s="2">
        <v>188</v>
      </c>
      <c r="C2012" s="2">
        <v>48</v>
      </c>
      <c r="D2012" s="2">
        <v>31.743639999999999</v>
      </c>
      <c r="E2012" s="2" t="s">
        <v>90</v>
      </c>
      <c r="F2012" s="2">
        <v>-1</v>
      </c>
    </row>
    <row r="2013" spans="1:6" x14ac:dyDescent="0.25">
      <c r="A2013" s="1" t="s">
        <v>73</v>
      </c>
      <c r="B2013" s="2">
        <v>128</v>
      </c>
      <c r="C2013" s="2">
        <v>262</v>
      </c>
      <c r="D2013" s="2">
        <v>48.133830000000003</v>
      </c>
      <c r="E2013" s="2" t="s">
        <v>68</v>
      </c>
      <c r="F2013" s="2">
        <v>1</v>
      </c>
    </row>
    <row r="2014" spans="1:6" x14ac:dyDescent="0.25">
      <c r="A2014" s="1" t="s">
        <v>340</v>
      </c>
      <c r="B2014" s="2">
        <v>204</v>
      </c>
      <c r="C2014" s="2">
        <v>409</v>
      </c>
      <c r="D2014" s="2">
        <v>33.218119999999999</v>
      </c>
      <c r="E2014" s="2" t="s">
        <v>32</v>
      </c>
      <c r="F2014" s="2">
        <v>-1</v>
      </c>
    </row>
    <row r="2015" spans="1:6" x14ac:dyDescent="0.25">
      <c r="A2015" s="1" t="s">
        <v>898</v>
      </c>
      <c r="B2015" s="2">
        <v>250</v>
      </c>
      <c r="C2015" s="2">
        <v>245</v>
      </c>
      <c r="D2015" s="2">
        <v>42.348075999999999</v>
      </c>
      <c r="E2015" s="2" t="s">
        <v>62</v>
      </c>
      <c r="F2015" s="2">
        <v>-1</v>
      </c>
    </row>
    <row r="2016" spans="1:6" x14ac:dyDescent="0.25">
      <c r="A2016" s="1" t="s">
        <v>713</v>
      </c>
      <c r="B2016" s="2">
        <v>494</v>
      </c>
      <c r="C2016" s="2">
        <v>19</v>
      </c>
      <c r="D2016" s="2">
        <v>39.972298000000002</v>
      </c>
      <c r="E2016" s="2" t="s">
        <v>253</v>
      </c>
      <c r="F2016" s="2">
        <v>1</v>
      </c>
    </row>
    <row r="2017" spans="1:6" x14ac:dyDescent="0.25">
      <c r="A2017" s="1" t="s">
        <v>1383</v>
      </c>
      <c r="B2017" s="2">
        <v>174</v>
      </c>
      <c r="C2017" s="2">
        <v>206</v>
      </c>
      <c r="D2017" s="2">
        <v>33.218119999999999</v>
      </c>
      <c r="E2017" s="2" t="s">
        <v>32</v>
      </c>
      <c r="F2017" s="2">
        <v>1</v>
      </c>
    </row>
    <row r="2018" spans="1:6" x14ac:dyDescent="0.25">
      <c r="A2018" s="1" t="s">
        <v>361</v>
      </c>
      <c r="B2018" s="2">
        <v>49</v>
      </c>
      <c r="C2018" s="2">
        <v>471</v>
      </c>
      <c r="D2018" s="2">
        <v>53.674464999999998</v>
      </c>
      <c r="E2018" s="2" t="s">
        <v>13</v>
      </c>
      <c r="F2018" s="2">
        <v>1</v>
      </c>
    </row>
    <row r="2019" spans="1:6" x14ac:dyDescent="0.25">
      <c r="A2019" s="1" t="s">
        <v>969</v>
      </c>
      <c r="B2019" s="2">
        <v>301</v>
      </c>
      <c r="C2019" s="2">
        <v>126</v>
      </c>
      <c r="D2019" s="2">
        <v>53.674464999999998</v>
      </c>
      <c r="E2019" s="2" t="s">
        <v>13</v>
      </c>
      <c r="F2019" s="2">
        <v>1</v>
      </c>
    </row>
    <row r="2020" spans="1:6" x14ac:dyDescent="0.25">
      <c r="A2020" s="1" t="s">
        <v>614</v>
      </c>
      <c r="B2020" s="2">
        <v>207</v>
      </c>
      <c r="C2020" s="2">
        <v>155</v>
      </c>
      <c r="D2020" s="2">
        <v>32.451756000000003</v>
      </c>
      <c r="E2020" s="2" t="s">
        <v>115</v>
      </c>
      <c r="F2020" s="2">
        <v>-1</v>
      </c>
    </row>
    <row r="2021" spans="1:6" x14ac:dyDescent="0.25">
      <c r="A2021" s="1" t="s">
        <v>1473</v>
      </c>
      <c r="B2021" s="2">
        <v>85</v>
      </c>
      <c r="C2021" s="2">
        <v>308</v>
      </c>
      <c r="D2021" s="2">
        <v>30.984922000000001</v>
      </c>
      <c r="E2021" s="2" t="s">
        <v>128</v>
      </c>
      <c r="F2021" s="2">
        <v>-1</v>
      </c>
    </row>
    <row r="2022" spans="1:6" x14ac:dyDescent="0.25">
      <c r="A2022" s="1" t="s">
        <v>827</v>
      </c>
      <c r="B2022" s="2">
        <v>123</v>
      </c>
      <c r="C2022" s="2">
        <v>373</v>
      </c>
      <c r="D2022" s="2">
        <v>53.674464999999998</v>
      </c>
      <c r="E2022" s="2" t="s">
        <v>13</v>
      </c>
      <c r="F2022" s="2">
        <v>-1</v>
      </c>
    </row>
    <row r="2023" spans="1:6" x14ac:dyDescent="0.25">
      <c r="A2023" s="1" t="s">
        <v>1029</v>
      </c>
      <c r="B2023" s="2">
        <v>251</v>
      </c>
      <c r="C2023" s="2">
        <v>271</v>
      </c>
      <c r="D2023" s="2">
        <v>33.218119999999999</v>
      </c>
      <c r="E2023" s="2" t="s">
        <v>32</v>
      </c>
      <c r="F2023" s="2">
        <v>-1</v>
      </c>
    </row>
    <row r="2024" spans="1:6" x14ac:dyDescent="0.25">
      <c r="A2024" s="1" t="s">
        <v>1474</v>
      </c>
      <c r="B2024" s="2">
        <v>170</v>
      </c>
      <c r="C2024" s="2">
        <v>499</v>
      </c>
      <c r="D2024" s="2">
        <v>53.674464999999998</v>
      </c>
      <c r="E2024" s="2" t="s">
        <v>13</v>
      </c>
      <c r="F2024" s="2">
        <v>-1</v>
      </c>
    </row>
    <row r="2025" spans="1:6" x14ac:dyDescent="0.25">
      <c r="A2025" s="1" t="s">
        <v>1475</v>
      </c>
      <c r="B2025" s="2">
        <v>153</v>
      </c>
      <c r="C2025" s="2">
        <v>154</v>
      </c>
      <c r="D2025" s="2">
        <v>53.674464999999998</v>
      </c>
      <c r="E2025" s="2" t="s">
        <v>13</v>
      </c>
      <c r="F2025" s="2">
        <v>-1</v>
      </c>
    </row>
    <row r="2026" spans="1:6" x14ac:dyDescent="0.25">
      <c r="A2026" s="1" t="s">
        <v>862</v>
      </c>
      <c r="B2026" s="2">
        <v>319</v>
      </c>
      <c r="C2026" s="2">
        <v>45</v>
      </c>
      <c r="D2026" s="2">
        <v>31.087361999999999</v>
      </c>
      <c r="E2026" s="2" t="s">
        <v>28</v>
      </c>
      <c r="F2026" s="2">
        <v>1</v>
      </c>
    </row>
    <row r="2027" spans="1:6" x14ac:dyDescent="0.25">
      <c r="A2027" s="1" t="s">
        <v>806</v>
      </c>
      <c r="B2027" s="2">
        <v>474</v>
      </c>
      <c r="C2027" s="2">
        <v>276</v>
      </c>
      <c r="D2027" s="2">
        <v>53.674464999999998</v>
      </c>
      <c r="E2027" s="2" t="s">
        <v>13</v>
      </c>
      <c r="F2027" s="2">
        <v>1</v>
      </c>
    </row>
    <row r="2028" spans="1:6" x14ac:dyDescent="0.25">
      <c r="A2028" s="1" t="s">
        <v>1476</v>
      </c>
      <c r="B2028" s="2">
        <v>144</v>
      </c>
      <c r="C2028" s="2">
        <v>132</v>
      </c>
      <c r="D2028" s="2">
        <v>33.430171999999999</v>
      </c>
      <c r="E2028" s="2" t="s">
        <v>19</v>
      </c>
      <c r="F2028" s="2">
        <v>-1</v>
      </c>
    </row>
    <row r="2029" spans="1:6" x14ac:dyDescent="0.25">
      <c r="A2029" s="1" t="s">
        <v>1477</v>
      </c>
      <c r="B2029" s="2">
        <v>199</v>
      </c>
      <c r="C2029" s="2">
        <v>244</v>
      </c>
      <c r="D2029" s="2">
        <v>33.218119999999999</v>
      </c>
      <c r="E2029" s="2" t="s">
        <v>32</v>
      </c>
      <c r="F2029" s="2">
        <v>-1</v>
      </c>
    </row>
    <row r="2030" spans="1:6" x14ac:dyDescent="0.25">
      <c r="A2030" s="1" t="s">
        <v>1086</v>
      </c>
      <c r="B2030" s="2">
        <v>177</v>
      </c>
      <c r="C2030" s="2">
        <v>88</v>
      </c>
      <c r="D2030" s="2">
        <v>42.369315999999998</v>
      </c>
      <c r="E2030" s="2" t="s">
        <v>46</v>
      </c>
      <c r="F2030" s="2">
        <v>-1</v>
      </c>
    </row>
    <row r="2031" spans="1:6" x14ac:dyDescent="0.25">
      <c r="A2031" s="1" t="s">
        <v>1478</v>
      </c>
      <c r="B2031" s="2">
        <v>153</v>
      </c>
      <c r="C2031" s="2">
        <v>365</v>
      </c>
      <c r="D2031" s="2">
        <v>34.77355</v>
      </c>
      <c r="E2031" s="2" t="s">
        <v>38</v>
      </c>
      <c r="F2031" s="2">
        <v>-1</v>
      </c>
    </row>
    <row r="2032" spans="1:6" x14ac:dyDescent="0.25">
      <c r="A2032" s="1" t="s">
        <v>1002</v>
      </c>
      <c r="B2032" s="2">
        <v>33</v>
      </c>
      <c r="C2032" s="2">
        <v>364</v>
      </c>
      <c r="D2032" s="2">
        <v>53.674464999999998</v>
      </c>
      <c r="E2032" s="2" t="s">
        <v>13</v>
      </c>
      <c r="F2032" s="2">
        <v>-1</v>
      </c>
    </row>
    <row r="2033" spans="1:6" x14ac:dyDescent="0.25">
      <c r="A2033" s="1" t="s">
        <v>317</v>
      </c>
      <c r="B2033" s="2">
        <v>100</v>
      </c>
      <c r="C2033" s="2">
        <v>260</v>
      </c>
      <c r="D2033" s="2">
        <v>39.177790000000002</v>
      </c>
      <c r="E2033" s="2" t="s">
        <v>74</v>
      </c>
      <c r="F2033" s="2">
        <v>-1</v>
      </c>
    </row>
    <row r="2034" spans="1:6" x14ac:dyDescent="0.25">
      <c r="A2034" s="1" t="s">
        <v>1479</v>
      </c>
      <c r="B2034" s="2">
        <v>310</v>
      </c>
      <c r="C2034" s="2">
        <v>138</v>
      </c>
      <c r="D2034" s="2">
        <v>33.059265000000003</v>
      </c>
      <c r="E2034" s="2" t="s">
        <v>17</v>
      </c>
      <c r="F2034" s="2">
        <v>1</v>
      </c>
    </row>
    <row r="2035" spans="1:6" x14ac:dyDescent="0.25">
      <c r="A2035" s="1" t="s">
        <v>1178</v>
      </c>
      <c r="B2035" s="2">
        <v>36</v>
      </c>
      <c r="C2035" s="2">
        <v>232</v>
      </c>
      <c r="D2035" s="2">
        <v>32.147854000000002</v>
      </c>
      <c r="E2035" s="2" t="s">
        <v>113</v>
      </c>
      <c r="F2035" s="2">
        <v>-1</v>
      </c>
    </row>
    <row r="2036" spans="1:6" x14ac:dyDescent="0.25">
      <c r="A2036" s="1" t="s">
        <v>1480</v>
      </c>
      <c r="B2036" s="2">
        <v>29</v>
      </c>
      <c r="C2036" s="2">
        <v>212</v>
      </c>
      <c r="D2036" s="2">
        <v>33.218119999999999</v>
      </c>
      <c r="E2036" s="2" t="s">
        <v>32</v>
      </c>
      <c r="F2036" s="2">
        <v>1</v>
      </c>
    </row>
    <row r="2037" spans="1:6" x14ac:dyDescent="0.25">
      <c r="A2037" s="1" t="s">
        <v>238</v>
      </c>
      <c r="B2037" s="2">
        <v>86</v>
      </c>
      <c r="C2037" s="2">
        <v>365</v>
      </c>
      <c r="D2037" s="2">
        <v>31.087361999999999</v>
      </c>
      <c r="E2037" s="2" t="s">
        <v>28</v>
      </c>
      <c r="F2037" s="2">
        <v>1</v>
      </c>
    </row>
    <row r="2038" spans="1:6" x14ac:dyDescent="0.25">
      <c r="A2038" s="1" t="s">
        <v>1481</v>
      </c>
      <c r="B2038" s="2">
        <v>199</v>
      </c>
      <c r="C2038" s="2">
        <v>71</v>
      </c>
      <c r="D2038" s="2">
        <v>31.087361999999999</v>
      </c>
      <c r="E2038" s="2" t="s">
        <v>28</v>
      </c>
      <c r="F2038" s="2">
        <v>-1</v>
      </c>
    </row>
    <row r="2039" spans="1:6" x14ac:dyDescent="0.25">
      <c r="A2039" s="1" t="s">
        <v>1482</v>
      </c>
      <c r="B2039" s="2">
        <v>123</v>
      </c>
      <c r="C2039" s="2">
        <v>161</v>
      </c>
      <c r="D2039" s="2">
        <v>42.713050000000003</v>
      </c>
      <c r="E2039" s="2" t="s">
        <v>49</v>
      </c>
      <c r="F2039" s="2">
        <v>1</v>
      </c>
    </row>
    <row r="2040" spans="1:6" x14ac:dyDescent="0.25">
      <c r="A2040" s="1" t="s">
        <v>927</v>
      </c>
      <c r="B2040" s="2">
        <v>416</v>
      </c>
      <c r="C2040" s="2">
        <v>42</v>
      </c>
      <c r="D2040" s="2">
        <v>30.954473</v>
      </c>
      <c r="E2040" s="2" t="s">
        <v>130</v>
      </c>
      <c r="F2040" s="2">
        <v>-1</v>
      </c>
    </row>
    <row r="2041" spans="1:6" x14ac:dyDescent="0.25">
      <c r="A2041" s="1" t="s">
        <v>1483</v>
      </c>
      <c r="B2041" s="2">
        <v>355</v>
      </c>
      <c r="C2041" s="2">
        <v>47</v>
      </c>
      <c r="D2041" s="2">
        <v>42.369315999999998</v>
      </c>
      <c r="E2041" s="2" t="s">
        <v>46</v>
      </c>
      <c r="F2041" s="2">
        <v>-1</v>
      </c>
    </row>
    <row r="2042" spans="1:6" x14ac:dyDescent="0.25">
      <c r="A2042" s="1" t="s">
        <v>351</v>
      </c>
      <c r="B2042" s="2">
        <v>102</v>
      </c>
      <c r="C2042" s="2">
        <v>159</v>
      </c>
      <c r="D2042" s="2">
        <v>31.410048</v>
      </c>
      <c r="E2042" s="2" t="s">
        <v>70</v>
      </c>
      <c r="F2042" s="2">
        <v>1</v>
      </c>
    </row>
    <row r="2043" spans="1:6" x14ac:dyDescent="0.25">
      <c r="A2043" s="1" t="s">
        <v>239</v>
      </c>
      <c r="B2043" s="2">
        <v>192</v>
      </c>
      <c r="C2043" s="2">
        <v>196</v>
      </c>
      <c r="D2043" s="2">
        <v>33.430171999999999</v>
      </c>
      <c r="E2043" s="2" t="s">
        <v>19</v>
      </c>
      <c r="F2043" s="2">
        <v>1</v>
      </c>
    </row>
    <row r="2044" spans="1:6" x14ac:dyDescent="0.25">
      <c r="A2044" s="1" t="s">
        <v>1484</v>
      </c>
      <c r="B2044" s="2">
        <v>610</v>
      </c>
      <c r="C2044" s="2">
        <v>273</v>
      </c>
      <c r="D2044" s="2">
        <v>35.461109999999998</v>
      </c>
      <c r="E2044" s="2" t="s">
        <v>132</v>
      </c>
      <c r="F2044" s="2">
        <v>-1</v>
      </c>
    </row>
    <row r="2045" spans="1:6" x14ac:dyDescent="0.25">
      <c r="A2045" s="1" t="s">
        <v>1062</v>
      </c>
      <c r="B2045" s="2">
        <v>575</v>
      </c>
      <c r="C2045" s="2">
        <v>259</v>
      </c>
      <c r="D2045" s="2">
        <v>33.350810000000003</v>
      </c>
      <c r="E2045" s="2" t="s">
        <v>25</v>
      </c>
      <c r="F2045" s="2">
        <v>1</v>
      </c>
    </row>
    <row r="2046" spans="1:6" x14ac:dyDescent="0.25">
      <c r="A2046" s="1" t="s">
        <v>1485</v>
      </c>
      <c r="B2046" s="2">
        <v>110</v>
      </c>
      <c r="C2046" s="2">
        <v>176</v>
      </c>
      <c r="D2046" s="2">
        <v>53.674464999999998</v>
      </c>
      <c r="E2046" s="2" t="s">
        <v>13</v>
      </c>
      <c r="F2046" s="2">
        <v>1</v>
      </c>
    </row>
    <row r="2047" spans="1:6" x14ac:dyDescent="0.25">
      <c r="A2047" s="1" t="s">
        <v>1486</v>
      </c>
      <c r="B2047" s="2">
        <v>121</v>
      </c>
      <c r="C2047" s="2">
        <v>486</v>
      </c>
      <c r="D2047" s="2">
        <v>31.478016</v>
      </c>
      <c r="E2047" s="2" t="s">
        <v>864</v>
      </c>
      <c r="F2047" s="2">
        <v>1</v>
      </c>
    </row>
    <row r="2048" spans="1:6" x14ac:dyDescent="0.25">
      <c r="A2048" s="1" t="s">
        <v>1150</v>
      </c>
      <c r="B2048" s="2">
        <v>474</v>
      </c>
      <c r="C2048" s="2">
        <v>217</v>
      </c>
      <c r="D2048" s="2">
        <v>32.657192000000002</v>
      </c>
      <c r="E2048" s="2" t="s">
        <v>30</v>
      </c>
      <c r="F2048" s="2">
        <v>1</v>
      </c>
    </row>
    <row r="2049" spans="1:6" x14ac:dyDescent="0.25">
      <c r="A2049" s="1" t="s">
        <v>1487</v>
      </c>
      <c r="B2049" s="2">
        <v>373</v>
      </c>
      <c r="C2049" s="2">
        <v>65</v>
      </c>
      <c r="D2049" s="2">
        <v>30.54487</v>
      </c>
      <c r="E2049" s="2" t="s">
        <v>15</v>
      </c>
      <c r="F2049" s="2">
        <v>-1</v>
      </c>
    </row>
    <row r="2050" spans="1:6" x14ac:dyDescent="0.25">
      <c r="A2050" s="1" t="s">
        <v>223</v>
      </c>
      <c r="B2050" s="2">
        <v>38</v>
      </c>
      <c r="C2050" s="2">
        <v>300</v>
      </c>
      <c r="D2050" s="2">
        <v>33.218119999999999</v>
      </c>
      <c r="E2050" s="2" t="s">
        <v>32</v>
      </c>
      <c r="F2050" s="2">
        <v>-1</v>
      </c>
    </row>
    <row r="2051" spans="1:6" x14ac:dyDescent="0.25">
      <c r="A2051" s="1" t="s">
        <v>944</v>
      </c>
      <c r="B2051" s="2">
        <v>177</v>
      </c>
      <c r="C2051" s="2">
        <v>155</v>
      </c>
      <c r="D2051" s="2">
        <v>32.523421999999997</v>
      </c>
      <c r="E2051" s="2" t="s">
        <v>178</v>
      </c>
      <c r="F2051" s="2">
        <v>1</v>
      </c>
    </row>
    <row r="2052" spans="1:6" x14ac:dyDescent="0.25">
      <c r="A2052" s="1" t="s">
        <v>1488</v>
      </c>
      <c r="B2052" s="2">
        <v>223</v>
      </c>
      <c r="C2052" s="2">
        <v>96</v>
      </c>
      <c r="D2052" s="2">
        <v>32.163155000000003</v>
      </c>
      <c r="E2052" s="2" t="s">
        <v>137</v>
      </c>
      <c r="F2052" s="2">
        <v>1</v>
      </c>
    </row>
    <row r="2053" spans="1:6" x14ac:dyDescent="0.25">
      <c r="A2053" s="1" t="s">
        <v>1423</v>
      </c>
      <c r="B2053" s="2">
        <v>174</v>
      </c>
      <c r="C2053" s="2">
        <v>51</v>
      </c>
      <c r="D2053" s="2">
        <v>42.348075999999999</v>
      </c>
      <c r="E2053" s="2" t="s">
        <v>62</v>
      </c>
      <c r="F2053" s="2">
        <v>1</v>
      </c>
    </row>
    <row r="2054" spans="1:6" x14ac:dyDescent="0.25">
      <c r="A2054" s="1" t="s">
        <v>910</v>
      </c>
      <c r="B2054" s="2">
        <v>246</v>
      </c>
      <c r="C2054" s="2">
        <v>167</v>
      </c>
      <c r="D2054" s="2">
        <v>36.051453000000002</v>
      </c>
      <c r="E2054" s="2" t="s">
        <v>35</v>
      </c>
      <c r="F2054" s="2">
        <v>1</v>
      </c>
    </row>
    <row r="2055" spans="1:6" x14ac:dyDescent="0.25">
      <c r="A2055" s="1" t="s">
        <v>408</v>
      </c>
      <c r="B2055" s="2">
        <v>152</v>
      </c>
      <c r="C2055" s="2">
        <v>264</v>
      </c>
      <c r="D2055" s="2">
        <v>53.674464999999998</v>
      </c>
      <c r="E2055" s="2" t="s">
        <v>13</v>
      </c>
      <c r="F2055" s="2">
        <v>1</v>
      </c>
    </row>
    <row r="2056" spans="1:6" x14ac:dyDescent="0.25">
      <c r="A2056" s="1" t="s">
        <v>1489</v>
      </c>
      <c r="B2056" s="2">
        <v>167</v>
      </c>
      <c r="C2056" s="2">
        <v>326</v>
      </c>
      <c r="D2056" s="2">
        <v>33.403213999999998</v>
      </c>
      <c r="E2056" s="2" t="s">
        <v>164</v>
      </c>
      <c r="F2056" s="2">
        <v>1</v>
      </c>
    </row>
    <row r="2057" spans="1:6" x14ac:dyDescent="0.25">
      <c r="A2057" s="1" t="s">
        <v>1098</v>
      </c>
      <c r="B2057" s="2">
        <v>281</v>
      </c>
      <c r="C2057" s="2">
        <v>175</v>
      </c>
      <c r="D2057" s="2">
        <v>53.674464999999998</v>
      </c>
      <c r="E2057" s="2" t="s">
        <v>13</v>
      </c>
      <c r="F2057" s="2">
        <v>-1</v>
      </c>
    </row>
    <row r="2058" spans="1:6" x14ac:dyDescent="0.25">
      <c r="A2058" s="1" t="s">
        <v>1156</v>
      </c>
      <c r="B2058" s="2">
        <v>188</v>
      </c>
      <c r="C2058" s="2">
        <v>620</v>
      </c>
      <c r="D2058" s="2">
        <v>41.637977999999997</v>
      </c>
      <c r="E2058" s="2" t="s">
        <v>56</v>
      </c>
      <c r="F2058" s="2">
        <v>-1</v>
      </c>
    </row>
    <row r="2059" spans="1:6" x14ac:dyDescent="0.25">
      <c r="A2059" s="1" t="s">
        <v>1490</v>
      </c>
      <c r="B2059" s="2">
        <v>93</v>
      </c>
      <c r="C2059" s="2">
        <v>285</v>
      </c>
      <c r="D2059" s="2">
        <v>33.350810000000003</v>
      </c>
      <c r="E2059" s="2" t="s">
        <v>25</v>
      </c>
      <c r="F2059" s="2">
        <v>-1</v>
      </c>
    </row>
    <row r="2060" spans="1:6" x14ac:dyDescent="0.25">
      <c r="A2060" s="1" t="s">
        <v>570</v>
      </c>
      <c r="B2060" s="2">
        <v>351</v>
      </c>
      <c r="C2060" s="2">
        <v>431</v>
      </c>
      <c r="D2060" s="2">
        <v>53.674464999999998</v>
      </c>
      <c r="E2060" s="2" t="s">
        <v>13</v>
      </c>
      <c r="F2060" s="2">
        <v>1</v>
      </c>
    </row>
    <row r="2061" spans="1:6" x14ac:dyDescent="0.25">
      <c r="A2061" s="1" t="s">
        <v>785</v>
      </c>
      <c r="B2061" s="2">
        <v>624</v>
      </c>
      <c r="C2061" s="2">
        <v>161</v>
      </c>
      <c r="D2061" s="2">
        <v>42.713050000000003</v>
      </c>
      <c r="E2061" s="2" t="s">
        <v>49</v>
      </c>
      <c r="F2061" s="2">
        <v>1</v>
      </c>
    </row>
    <row r="2062" spans="1:6" x14ac:dyDescent="0.25">
      <c r="A2062" s="1" t="s">
        <v>1491</v>
      </c>
      <c r="B2062" s="2">
        <v>442</v>
      </c>
      <c r="C2062" s="2">
        <v>70</v>
      </c>
      <c r="D2062" s="2">
        <v>42.369315999999998</v>
      </c>
      <c r="E2062" s="2" t="s">
        <v>46</v>
      </c>
      <c r="F2062" s="2">
        <v>-1</v>
      </c>
    </row>
    <row r="2063" spans="1:6" x14ac:dyDescent="0.25">
      <c r="A2063" s="1" t="s">
        <v>1492</v>
      </c>
      <c r="B2063" s="2">
        <v>191</v>
      </c>
      <c r="C2063" s="2">
        <v>78</v>
      </c>
      <c r="D2063" s="2">
        <v>53.674464999999998</v>
      </c>
      <c r="E2063" s="2" t="s">
        <v>13</v>
      </c>
      <c r="F2063" s="2">
        <v>-1</v>
      </c>
    </row>
    <row r="2064" spans="1:6" x14ac:dyDescent="0.25">
      <c r="A2064" s="1" t="s">
        <v>788</v>
      </c>
      <c r="B2064" s="2">
        <v>159</v>
      </c>
      <c r="C2064" s="2">
        <v>134</v>
      </c>
      <c r="D2064" s="2">
        <v>34.405819999999999</v>
      </c>
      <c r="E2064" s="2" t="s">
        <v>93</v>
      </c>
      <c r="F2064" s="2">
        <v>-1</v>
      </c>
    </row>
    <row r="2065" spans="1:6" x14ac:dyDescent="0.25">
      <c r="A2065" s="1" t="s">
        <v>1056</v>
      </c>
      <c r="B2065" s="2">
        <v>211</v>
      </c>
      <c r="C2065" s="2">
        <v>64</v>
      </c>
      <c r="D2065" s="2">
        <v>30.389752999999999</v>
      </c>
      <c r="E2065" s="2" t="s">
        <v>111</v>
      </c>
      <c r="F2065" s="2">
        <v>1</v>
      </c>
    </row>
    <row r="2066" spans="1:6" x14ac:dyDescent="0.25">
      <c r="A2066" s="1" t="s">
        <v>1493</v>
      </c>
      <c r="B2066" s="2">
        <v>40</v>
      </c>
      <c r="C2066" s="2">
        <v>262</v>
      </c>
      <c r="D2066" s="2">
        <v>39.972298000000002</v>
      </c>
      <c r="E2066" s="2" t="s">
        <v>253</v>
      </c>
      <c r="F2066" s="2">
        <v>1</v>
      </c>
    </row>
    <row r="2067" spans="1:6" x14ac:dyDescent="0.25">
      <c r="A2067" s="1" t="s">
        <v>1494</v>
      </c>
      <c r="B2067" s="2">
        <v>88</v>
      </c>
      <c r="C2067" s="2">
        <v>224</v>
      </c>
      <c r="D2067" s="2">
        <v>33.218119999999999</v>
      </c>
      <c r="E2067" s="2" t="s">
        <v>32</v>
      </c>
      <c r="F2067" s="2">
        <v>1</v>
      </c>
    </row>
    <row r="2068" spans="1:6" x14ac:dyDescent="0.25">
      <c r="A2068" s="1" t="s">
        <v>392</v>
      </c>
      <c r="B2068" s="2">
        <v>102</v>
      </c>
      <c r="C2068" s="2">
        <v>224</v>
      </c>
      <c r="D2068" s="2">
        <v>42.348075999999999</v>
      </c>
      <c r="E2068" s="2" t="s">
        <v>62</v>
      </c>
      <c r="F2068" s="2">
        <v>1</v>
      </c>
    </row>
    <row r="2069" spans="1:6" x14ac:dyDescent="0.25">
      <c r="A2069" s="1" t="s">
        <v>1495</v>
      </c>
      <c r="B2069" s="2">
        <v>446</v>
      </c>
      <c r="C2069" s="2">
        <v>57</v>
      </c>
      <c r="D2069" s="2">
        <v>53.674464999999998</v>
      </c>
      <c r="E2069" s="2" t="s">
        <v>13</v>
      </c>
      <c r="F2069" s="2">
        <v>-1</v>
      </c>
    </row>
    <row r="2070" spans="1:6" x14ac:dyDescent="0.25">
      <c r="A2070" s="1" t="s">
        <v>904</v>
      </c>
      <c r="B2070" s="2">
        <v>9</v>
      </c>
      <c r="C2070" s="2">
        <v>334</v>
      </c>
      <c r="D2070" s="2">
        <v>42.348075999999999</v>
      </c>
      <c r="E2070" s="2" t="s">
        <v>62</v>
      </c>
      <c r="F2070" s="2">
        <v>-1</v>
      </c>
    </row>
    <row r="2071" spans="1:6" x14ac:dyDescent="0.25">
      <c r="A2071" s="1" t="s">
        <v>157</v>
      </c>
      <c r="B2071" s="2">
        <v>361</v>
      </c>
      <c r="C2071" s="2">
        <v>101</v>
      </c>
      <c r="D2071" s="2">
        <v>53.674464999999998</v>
      </c>
      <c r="E2071" s="2" t="s">
        <v>13</v>
      </c>
      <c r="F2071" s="2">
        <v>-1</v>
      </c>
    </row>
    <row r="2072" spans="1:6" x14ac:dyDescent="0.25">
      <c r="A2072" s="1" t="s">
        <v>1496</v>
      </c>
      <c r="B2072" s="2">
        <v>144</v>
      </c>
      <c r="C2072" s="2">
        <v>603</v>
      </c>
      <c r="D2072" s="2">
        <v>42.713050000000003</v>
      </c>
      <c r="E2072" s="2" t="s">
        <v>49</v>
      </c>
      <c r="F2072" s="2">
        <v>-1</v>
      </c>
    </row>
    <row r="2073" spans="1:6" x14ac:dyDescent="0.25">
      <c r="A2073" s="1" t="s">
        <v>1497</v>
      </c>
      <c r="B2073" s="2">
        <v>245</v>
      </c>
      <c r="C2073" s="2">
        <v>136</v>
      </c>
      <c r="D2073" s="2">
        <v>32.163155000000003</v>
      </c>
      <c r="E2073" s="2" t="s">
        <v>137</v>
      </c>
      <c r="F2073" s="2">
        <v>-1</v>
      </c>
    </row>
    <row r="2074" spans="1:6" x14ac:dyDescent="0.25">
      <c r="A2074" s="1" t="s">
        <v>1498</v>
      </c>
      <c r="B2074" s="2">
        <v>148</v>
      </c>
      <c r="C2074" s="2">
        <v>454</v>
      </c>
      <c r="D2074" s="2">
        <v>33.218119999999999</v>
      </c>
      <c r="E2074" s="2" t="s">
        <v>32</v>
      </c>
      <c r="F2074" s="2">
        <v>1</v>
      </c>
    </row>
    <row r="2075" spans="1:6" x14ac:dyDescent="0.25">
      <c r="A2075" s="1" t="s">
        <v>1499</v>
      </c>
      <c r="B2075" s="2">
        <v>208</v>
      </c>
      <c r="C2075" s="2">
        <v>308</v>
      </c>
      <c r="D2075" s="2">
        <v>53.674464999999998</v>
      </c>
      <c r="E2075" s="2" t="s">
        <v>13</v>
      </c>
      <c r="F2075" s="2">
        <v>-1</v>
      </c>
    </row>
    <row r="2076" spans="1:6" x14ac:dyDescent="0.25">
      <c r="A2076" s="1" t="s">
        <v>1500</v>
      </c>
      <c r="B2076" s="2">
        <v>181</v>
      </c>
      <c r="C2076" s="2">
        <v>43</v>
      </c>
      <c r="D2076" s="2">
        <v>53.674464999999998</v>
      </c>
      <c r="E2076" s="2" t="s">
        <v>13</v>
      </c>
      <c r="F2076" s="2">
        <v>-1</v>
      </c>
    </row>
    <row r="2077" spans="1:6" x14ac:dyDescent="0.25">
      <c r="A2077" s="1" t="s">
        <v>1501</v>
      </c>
      <c r="B2077" s="2">
        <v>315</v>
      </c>
      <c r="C2077" s="2">
        <v>378</v>
      </c>
      <c r="D2077" s="2">
        <v>53.674464999999998</v>
      </c>
      <c r="E2077" s="2" t="s">
        <v>13</v>
      </c>
      <c r="F2077" s="2">
        <v>-1</v>
      </c>
    </row>
    <row r="2078" spans="1:6" x14ac:dyDescent="0.25">
      <c r="A2078" s="1" t="s">
        <v>1337</v>
      </c>
      <c r="B2078" s="2">
        <v>161</v>
      </c>
      <c r="C2078" s="2">
        <v>239</v>
      </c>
      <c r="D2078" s="2">
        <v>53.674464999999998</v>
      </c>
      <c r="E2078" s="2" t="s">
        <v>13</v>
      </c>
      <c r="F2078" s="2">
        <v>-1</v>
      </c>
    </row>
    <row r="2079" spans="1:6" x14ac:dyDescent="0.25">
      <c r="A2079" s="1" t="s">
        <v>1502</v>
      </c>
      <c r="B2079" s="2">
        <v>193</v>
      </c>
      <c r="C2079" s="2">
        <v>274</v>
      </c>
      <c r="D2079" s="2">
        <v>42.713050000000003</v>
      </c>
      <c r="E2079" s="2" t="s">
        <v>49</v>
      </c>
      <c r="F2079" s="2">
        <v>1</v>
      </c>
    </row>
    <row r="2080" spans="1:6" x14ac:dyDescent="0.25">
      <c r="A2080" s="1" t="s">
        <v>829</v>
      </c>
      <c r="B2080" s="2">
        <v>244</v>
      </c>
      <c r="C2080" s="2">
        <v>268</v>
      </c>
      <c r="D2080" s="2">
        <v>53.674464999999998</v>
      </c>
      <c r="E2080" s="2" t="s">
        <v>13</v>
      </c>
      <c r="F2080" s="2">
        <v>-1</v>
      </c>
    </row>
    <row r="2081" spans="1:6" x14ac:dyDescent="0.25">
      <c r="A2081" s="1" t="s">
        <v>1459</v>
      </c>
      <c r="B2081" s="2">
        <v>111</v>
      </c>
      <c r="C2081" s="2">
        <v>347</v>
      </c>
      <c r="D2081" s="2">
        <v>42.348075999999999</v>
      </c>
      <c r="E2081" s="2" t="s">
        <v>62</v>
      </c>
      <c r="F2081" s="2">
        <v>-1</v>
      </c>
    </row>
    <row r="2082" spans="1:6" x14ac:dyDescent="0.25">
      <c r="A2082" s="1" t="s">
        <v>1311</v>
      </c>
      <c r="B2082" s="2">
        <v>21</v>
      </c>
      <c r="C2082" s="2">
        <v>349</v>
      </c>
      <c r="D2082" s="2">
        <v>53.674464999999998</v>
      </c>
      <c r="E2082" s="2" t="s">
        <v>13</v>
      </c>
      <c r="F2082" s="2">
        <v>1</v>
      </c>
    </row>
    <row r="2083" spans="1:6" x14ac:dyDescent="0.25">
      <c r="A2083" s="1" t="s">
        <v>1503</v>
      </c>
      <c r="B2083" s="2">
        <v>103</v>
      </c>
      <c r="C2083" s="2">
        <v>99</v>
      </c>
      <c r="D2083" s="2">
        <v>33.059265000000003</v>
      </c>
      <c r="E2083" s="2" t="s">
        <v>17</v>
      </c>
      <c r="F2083" s="2">
        <v>-1</v>
      </c>
    </row>
    <row r="2084" spans="1:6" x14ac:dyDescent="0.25">
      <c r="A2084" s="1" t="s">
        <v>1504</v>
      </c>
      <c r="B2084" s="2">
        <v>31</v>
      </c>
      <c r="C2084" s="2">
        <v>289</v>
      </c>
      <c r="D2084" s="2">
        <v>41.637977999999997</v>
      </c>
      <c r="E2084" s="2" t="s">
        <v>56</v>
      </c>
      <c r="F2084" s="2">
        <v>-1</v>
      </c>
    </row>
    <row r="2085" spans="1:6" x14ac:dyDescent="0.25">
      <c r="A2085" s="1" t="s">
        <v>1505</v>
      </c>
      <c r="B2085" s="2">
        <v>451</v>
      </c>
      <c r="C2085" s="2">
        <v>349</v>
      </c>
      <c r="D2085" s="2">
        <v>31.957429999999999</v>
      </c>
      <c r="E2085" s="2" t="s">
        <v>105</v>
      </c>
      <c r="F2085" s="2">
        <v>1</v>
      </c>
    </row>
    <row r="2086" spans="1:6" x14ac:dyDescent="0.25">
      <c r="A2086" s="1" t="s">
        <v>1506</v>
      </c>
      <c r="B2086" s="2">
        <v>322</v>
      </c>
      <c r="C2086" s="2">
        <v>121</v>
      </c>
      <c r="D2086" s="2">
        <v>31.238327000000002</v>
      </c>
      <c r="E2086" s="2" t="s">
        <v>1507</v>
      </c>
      <c r="F2086" s="2">
        <v>-1</v>
      </c>
    </row>
    <row r="2087" spans="1:6" x14ac:dyDescent="0.25">
      <c r="A2087" s="1" t="s">
        <v>123</v>
      </c>
      <c r="B2087" s="2">
        <v>150</v>
      </c>
      <c r="C2087" s="2">
        <v>157</v>
      </c>
      <c r="D2087" s="2">
        <v>33.430171999999999</v>
      </c>
      <c r="E2087" s="2" t="s">
        <v>19</v>
      </c>
      <c r="F2087" s="2">
        <v>-1</v>
      </c>
    </row>
    <row r="2088" spans="1:6" x14ac:dyDescent="0.25">
      <c r="A2088" s="1" t="s">
        <v>1508</v>
      </c>
      <c r="B2088" s="2">
        <v>177</v>
      </c>
      <c r="C2088" s="2">
        <v>124</v>
      </c>
      <c r="D2088" s="2">
        <v>33.659542000000002</v>
      </c>
      <c r="E2088" s="2" t="s">
        <v>44</v>
      </c>
      <c r="F2088" s="2">
        <v>1</v>
      </c>
    </row>
    <row r="2089" spans="1:6" x14ac:dyDescent="0.25">
      <c r="A2089" s="1" t="s">
        <v>1509</v>
      </c>
      <c r="B2089" s="2">
        <v>91</v>
      </c>
      <c r="C2089" s="2">
        <v>169</v>
      </c>
      <c r="D2089" s="2">
        <v>33.350810000000003</v>
      </c>
      <c r="E2089" s="2" t="s">
        <v>25</v>
      </c>
      <c r="F2089" s="2">
        <v>1</v>
      </c>
    </row>
    <row r="2090" spans="1:6" x14ac:dyDescent="0.25">
      <c r="A2090" s="1" t="s">
        <v>1510</v>
      </c>
      <c r="B2090" s="2">
        <v>149</v>
      </c>
      <c r="C2090" s="2">
        <v>426</v>
      </c>
      <c r="D2090" s="2">
        <v>31.354336</v>
      </c>
      <c r="E2090" s="2" t="s">
        <v>146</v>
      </c>
      <c r="F2090" s="2">
        <v>1</v>
      </c>
    </row>
    <row r="2091" spans="1:6" x14ac:dyDescent="0.25">
      <c r="A2091" s="1" t="s">
        <v>174</v>
      </c>
      <c r="B2091" s="2">
        <v>395</v>
      </c>
      <c r="C2091" s="2">
        <v>289</v>
      </c>
      <c r="D2091" s="2">
        <v>30.389752999999999</v>
      </c>
      <c r="E2091" s="2" t="s">
        <v>111</v>
      </c>
      <c r="F2091" s="2">
        <v>-1</v>
      </c>
    </row>
    <row r="2092" spans="1:6" x14ac:dyDescent="0.25">
      <c r="A2092" s="1" t="s">
        <v>720</v>
      </c>
      <c r="B2092" s="2">
        <v>152</v>
      </c>
      <c r="C2092" s="2">
        <v>247</v>
      </c>
      <c r="D2092" s="2">
        <v>53.674464999999998</v>
      </c>
      <c r="E2092" s="2" t="s">
        <v>13</v>
      </c>
      <c r="F2092" s="2">
        <v>1</v>
      </c>
    </row>
    <row r="2093" spans="1:6" x14ac:dyDescent="0.25">
      <c r="A2093" s="1" t="s">
        <v>1511</v>
      </c>
      <c r="B2093" s="2">
        <v>1</v>
      </c>
      <c r="C2093" s="2">
        <v>399</v>
      </c>
      <c r="D2093" s="2">
        <v>42.348075999999999</v>
      </c>
      <c r="E2093" s="2" t="s">
        <v>62</v>
      </c>
      <c r="F2093" s="2">
        <v>-1</v>
      </c>
    </row>
    <row r="2094" spans="1:6" x14ac:dyDescent="0.25">
      <c r="A2094" s="1" t="s">
        <v>1512</v>
      </c>
      <c r="B2094" s="2">
        <v>222</v>
      </c>
      <c r="C2094" s="2">
        <v>96</v>
      </c>
      <c r="D2094" s="2">
        <v>33.659542000000002</v>
      </c>
      <c r="E2094" s="2" t="s">
        <v>44</v>
      </c>
      <c r="F2094" s="2">
        <v>-1</v>
      </c>
    </row>
    <row r="2095" spans="1:6" x14ac:dyDescent="0.25">
      <c r="A2095" s="1" t="s">
        <v>799</v>
      </c>
      <c r="B2095" s="2">
        <v>257</v>
      </c>
      <c r="C2095" s="2">
        <v>44</v>
      </c>
      <c r="D2095" s="2">
        <v>32.147854000000002</v>
      </c>
      <c r="E2095" s="2" t="s">
        <v>113</v>
      </c>
      <c r="F2095" s="2">
        <v>1</v>
      </c>
    </row>
    <row r="2096" spans="1:6" x14ac:dyDescent="0.25">
      <c r="A2096" s="1" t="s">
        <v>1513</v>
      </c>
      <c r="B2096" s="2">
        <v>54</v>
      </c>
      <c r="C2096" s="2">
        <v>106</v>
      </c>
      <c r="D2096" s="2">
        <v>33.659542000000002</v>
      </c>
      <c r="E2096" s="2" t="s">
        <v>44</v>
      </c>
      <c r="F2096" s="2">
        <v>-1</v>
      </c>
    </row>
    <row r="2097" spans="1:6" x14ac:dyDescent="0.25">
      <c r="A2097" s="1" t="s">
        <v>1514</v>
      </c>
      <c r="B2097" s="2">
        <v>159</v>
      </c>
      <c r="C2097" s="2">
        <v>36</v>
      </c>
      <c r="D2097" s="2">
        <v>30.954473</v>
      </c>
      <c r="E2097" s="2" t="s">
        <v>130</v>
      </c>
      <c r="F2097" s="2">
        <v>-1</v>
      </c>
    </row>
    <row r="2098" spans="1:6" x14ac:dyDescent="0.25">
      <c r="A2098" s="1" t="s">
        <v>1515</v>
      </c>
      <c r="B2098" s="2">
        <v>302</v>
      </c>
      <c r="C2098" s="2">
        <v>211</v>
      </c>
      <c r="D2098" s="2">
        <v>32.324579999999997</v>
      </c>
      <c r="E2098" s="2" t="s">
        <v>302</v>
      </c>
      <c r="F2098" s="2">
        <v>1</v>
      </c>
    </row>
    <row r="2099" spans="1:6" x14ac:dyDescent="0.25">
      <c r="A2099" s="1" t="s">
        <v>286</v>
      </c>
      <c r="B2099" s="2">
        <v>123</v>
      </c>
      <c r="C2099" s="2">
        <v>265</v>
      </c>
      <c r="D2099" s="2">
        <v>53.674464999999998</v>
      </c>
      <c r="E2099" s="2" t="s">
        <v>13</v>
      </c>
      <c r="F2099" s="2">
        <v>1</v>
      </c>
    </row>
    <row r="2100" spans="1:6" x14ac:dyDescent="0.25">
      <c r="A2100" s="1" t="s">
        <v>673</v>
      </c>
      <c r="B2100" s="2">
        <v>201</v>
      </c>
      <c r="C2100" s="2">
        <v>216</v>
      </c>
      <c r="D2100" s="2">
        <v>53.674464999999998</v>
      </c>
      <c r="E2100" s="2" t="s">
        <v>13</v>
      </c>
      <c r="F2100" s="2">
        <v>-1</v>
      </c>
    </row>
    <row r="2101" spans="1:6" x14ac:dyDescent="0.25">
      <c r="A2101" s="1" t="s">
        <v>1516</v>
      </c>
      <c r="B2101" s="2">
        <v>262</v>
      </c>
      <c r="C2101" s="2">
        <v>273</v>
      </c>
      <c r="D2101" s="2">
        <v>31.087361999999999</v>
      </c>
      <c r="E2101" s="2" t="s">
        <v>28</v>
      </c>
      <c r="F2101" s="2">
        <v>-1</v>
      </c>
    </row>
    <row r="2102" spans="1:6" x14ac:dyDescent="0.25">
      <c r="A2102" s="1" t="s">
        <v>1517</v>
      </c>
      <c r="B2102" s="2">
        <v>93</v>
      </c>
      <c r="C2102" s="2">
        <v>115</v>
      </c>
      <c r="D2102" s="2">
        <v>53.674464999999998</v>
      </c>
      <c r="E2102" s="2" t="s">
        <v>13</v>
      </c>
      <c r="F2102" s="2">
        <v>1</v>
      </c>
    </row>
    <row r="2103" spans="1:6" x14ac:dyDescent="0.25">
      <c r="A2103" s="1" t="s">
        <v>446</v>
      </c>
      <c r="B2103" s="2">
        <v>160</v>
      </c>
      <c r="C2103" s="2">
        <v>135</v>
      </c>
      <c r="D2103" s="2">
        <v>32.575653000000003</v>
      </c>
      <c r="E2103" s="2" t="s">
        <v>1518</v>
      </c>
      <c r="F2103" s="2">
        <v>-1</v>
      </c>
    </row>
    <row r="2104" spans="1:6" x14ac:dyDescent="0.25">
      <c r="A2104" s="1" t="s">
        <v>1519</v>
      </c>
      <c r="B2104" s="2">
        <v>82</v>
      </c>
      <c r="C2104" s="2">
        <v>152</v>
      </c>
      <c r="D2104" s="2">
        <v>34.77355</v>
      </c>
      <c r="E2104" s="2" t="s">
        <v>38</v>
      </c>
      <c r="F2104" s="2">
        <v>1</v>
      </c>
    </row>
    <row r="2105" spans="1:6" x14ac:dyDescent="0.25">
      <c r="A2105" s="1" t="s">
        <v>286</v>
      </c>
      <c r="B2105" s="2">
        <v>137</v>
      </c>
      <c r="C2105" s="2">
        <v>251</v>
      </c>
      <c r="D2105" s="2">
        <v>39.177790000000002</v>
      </c>
      <c r="E2105" s="2" t="s">
        <v>74</v>
      </c>
      <c r="F2105" s="2">
        <v>1</v>
      </c>
    </row>
    <row r="2106" spans="1:6" x14ac:dyDescent="0.25">
      <c r="A2106" s="1" t="s">
        <v>1520</v>
      </c>
      <c r="B2106" s="2">
        <v>242</v>
      </c>
      <c r="C2106" s="2">
        <v>29</v>
      </c>
      <c r="D2106" s="2">
        <v>39.84816</v>
      </c>
      <c r="E2106" s="2" t="s">
        <v>210</v>
      </c>
      <c r="F2106" s="2">
        <v>-1</v>
      </c>
    </row>
    <row r="2107" spans="1:6" x14ac:dyDescent="0.25">
      <c r="A2107" s="1" t="s">
        <v>1521</v>
      </c>
      <c r="B2107" s="2">
        <v>244</v>
      </c>
      <c r="C2107" s="2">
        <v>38</v>
      </c>
      <c r="D2107" s="2">
        <v>32.58549</v>
      </c>
      <c r="E2107" s="2" t="s">
        <v>41</v>
      </c>
      <c r="F2107" s="2">
        <v>1</v>
      </c>
    </row>
    <row r="2108" spans="1:6" x14ac:dyDescent="0.25">
      <c r="A2108" s="1" t="s">
        <v>1522</v>
      </c>
      <c r="B2108" s="2">
        <v>206</v>
      </c>
      <c r="C2108" s="2">
        <v>36</v>
      </c>
      <c r="D2108" s="2">
        <v>30.389752999999999</v>
      </c>
      <c r="E2108" s="2" t="s">
        <v>111</v>
      </c>
      <c r="F2108" s="2">
        <v>-1</v>
      </c>
    </row>
    <row r="2109" spans="1:6" x14ac:dyDescent="0.25">
      <c r="A2109" s="1" t="s">
        <v>1523</v>
      </c>
      <c r="B2109" s="2">
        <v>185</v>
      </c>
      <c r="C2109" s="2">
        <v>20</v>
      </c>
      <c r="D2109" s="2">
        <v>42.369315999999998</v>
      </c>
      <c r="E2109" s="2" t="s">
        <v>46</v>
      </c>
      <c r="F2109" s="2">
        <v>1</v>
      </c>
    </row>
    <row r="2110" spans="1:6" x14ac:dyDescent="0.25">
      <c r="A2110" s="1" t="s">
        <v>1524</v>
      </c>
      <c r="B2110" s="2">
        <v>188</v>
      </c>
      <c r="C2110" s="2">
        <v>102</v>
      </c>
      <c r="D2110" s="2">
        <v>31.087361999999999</v>
      </c>
      <c r="E2110" s="2" t="s">
        <v>28</v>
      </c>
      <c r="F2110" s="2">
        <v>1</v>
      </c>
    </row>
    <row r="2111" spans="1:6" x14ac:dyDescent="0.25">
      <c r="A2111" s="1" t="s">
        <v>618</v>
      </c>
      <c r="B2111" s="2">
        <v>231</v>
      </c>
      <c r="C2111" s="2">
        <v>34</v>
      </c>
      <c r="D2111" s="2">
        <v>33.350810000000003</v>
      </c>
      <c r="E2111" s="2" t="s">
        <v>25</v>
      </c>
      <c r="F2111" s="2">
        <v>-1</v>
      </c>
    </row>
    <row r="2112" spans="1:6" x14ac:dyDescent="0.25">
      <c r="A2112" s="1" t="s">
        <v>1525</v>
      </c>
      <c r="B2112" s="2">
        <v>486</v>
      </c>
      <c r="C2112" s="2">
        <v>245</v>
      </c>
      <c r="D2112" s="2">
        <v>42.134295999999999</v>
      </c>
      <c r="E2112" s="2" t="s">
        <v>82</v>
      </c>
      <c r="F2112" s="2">
        <v>-1</v>
      </c>
    </row>
    <row r="2113" spans="1:6" x14ac:dyDescent="0.25">
      <c r="A2113" s="1" t="s">
        <v>455</v>
      </c>
      <c r="B2113" s="2">
        <v>98</v>
      </c>
      <c r="C2113" s="2">
        <v>356</v>
      </c>
      <c r="D2113" s="2">
        <v>53.674464999999998</v>
      </c>
      <c r="E2113" s="2" t="s">
        <v>13</v>
      </c>
      <c r="F2113" s="2">
        <v>1</v>
      </c>
    </row>
    <row r="2114" spans="1:6" x14ac:dyDescent="0.25">
      <c r="A2114" s="1" t="s">
        <v>1526</v>
      </c>
      <c r="B2114" s="2">
        <v>274</v>
      </c>
      <c r="C2114" s="2">
        <v>106</v>
      </c>
      <c r="D2114" s="2">
        <v>31.087361999999999</v>
      </c>
      <c r="E2114" s="2" t="s">
        <v>28</v>
      </c>
      <c r="F2114" s="2">
        <v>-1</v>
      </c>
    </row>
    <row r="2115" spans="1:6" x14ac:dyDescent="0.25">
      <c r="A2115" s="1" t="s">
        <v>567</v>
      </c>
      <c r="B2115" s="2">
        <v>191</v>
      </c>
      <c r="C2115" s="2">
        <v>291</v>
      </c>
      <c r="D2115" s="2">
        <v>31.761956999999999</v>
      </c>
      <c r="E2115" s="2" t="s">
        <v>1527</v>
      </c>
      <c r="F2115" s="2">
        <v>-1</v>
      </c>
    </row>
    <row r="2116" spans="1:6" x14ac:dyDescent="0.25">
      <c r="A2116" s="1" t="s">
        <v>1528</v>
      </c>
      <c r="B2116" s="2">
        <v>204</v>
      </c>
      <c r="C2116" s="2">
        <v>70</v>
      </c>
      <c r="D2116" s="2">
        <v>53.674464999999998</v>
      </c>
      <c r="E2116" s="2" t="s">
        <v>13</v>
      </c>
      <c r="F2116" s="2">
        <v>-1</v>
      </c>
    </row>
    <row r="2117" spans="1:6" x14ac:dyDescent="0.25">
      <c r="A2117" s="1" t="s">
        <v>1529</v>
      </c>
      <c r="B2117" s="2">
        <v>108</v>
      </c>
      <c r="C2117" s="2">
        <v>123</v>
      </c>
      <c r="D2117" s="2">
        <v>53.674464999999998</v>
      </c>
      <c r="E2117" s="2" t="s">
        <v>13</v>
      </c>
      <c r="F2117" s="2">
        <v>-1</v>
      </c>
    </row>
    <row r="2118" spans="1:6" x14ac:dyDescent="0.25">
      <c r="A2118" s="1" t="s">
        <v>1530</v>
      </c>
      <c r="B2118" s="2">
        <v>290</v>
      </c>
      <c r="C2118" s="2">
        <v>421</v>
      </c>
      <c r="D2118" s="2">
        <v>39.972298000000002</v>
      </c>
      <c r="E2118" s="2" t="s">
        <v>253</v>
      </c>
      <c r="F2118" s="2">
        <v>-1</v>
      </c>
    </row>
    <row r="2119" spans="1:6" x14ac:dyDescent="0.25">
      <c r="A2119" s="1" t="s">
        <v>1037</v>
      </c>
      <c r="B2119" s="2">
        <v>68</v>
      </c>
      <c r="C2119" s="2">
        <v>527</v>
      </c>
      <c r="D2119" s="2">
        <v>53.674464999999998</v>
      </c>
      <c r="E2119" s="2" t="s">
        <v>13</v>
      </c>
      <c r="F2119" s="2">
        <v>1</v>
      </c>
    </row>
    <row r="2120" spans="1:6" x14ac:dyDescent="0.25">
      <c r="A2120" s="1" t="s">
        <v>1531</v>
      </c>
      <c r="B2120" s="2">
        <v>143</v>
      </c>
      <c r="C2120" s="2">
        <v>97</v>
      </c>
      <c r="D2120" s="2">
        <v>35.561816999999998</v>
      </c>
      <c r="E2120" s="2" t="s">
        <v>124</v>
      </c>
      <c r="F2120" s="2">
        <v>-1</v>
      </c>
    </row>
    <row r="2121" spans="1:6" x14ac:dyDescent="0.25">
      <c r="A2121" s="1" t="s">
        <v>99</v>
      </c>
      <c r="B2121" s="2">
        <v>194</v>
      </c>
      <c r="C2121" s="2">
        <v>178</v>
      </c>
      <c r="D2121" s="2">
        <v>53.674464999999998</v>
      </c>
      <c r="E2121" s="2" t="s">
        <v>13</v>
      </c>
      <c r="F2121" s="2">
        <v>-1</v>
      </c>
    </row>
    <row r="2122" spans="1:6" x14ac:dyDescent="0.25">
      <c r="A2122" s="1" t="s">
        <v>1532</v>
      </c>
      <c r="B2122" s="2">
        <v>98</v>
      </c>
      <c r="C2122" s="2">
        <v>228</v>
      </c>
      <c r="D2122" s="2">
        <v>38.02223</v>
      </c>
      <c r="E2122" s="2" t="s">
        <v>350</v>
      </c>
      <c r="F2122" s="2">
        <v>1</v>
      </c>
    </row>
    <row r="2123" spans="1:6" x14ac:dyDescent="0.25">
      <c r="A2123" s="1" t="s">
        <v>1250</v>
      </c>
      <c r="B2123" s="2">
        <v>367</v>
      </c>
      <c r="C2123" s="2">
        <v>47</v>
      </c>
      <c r="D2123" s="2">
        <v>53.674464999999998</v>
      </c>
      <c r="E2123" s="2" t="s">
        <v>13</v>
      </c>
      <c r="F2123" s="2">
        <v>1</v>
      </c>
    </row>
    <row r="2124" spans="1:6" x14ac:dyDescent="0.25">
      <c r="A2124" s="1" t="s">
        <v>114</v>
      </c>
      <c r="B2124" s="2">
        <v>212</v>
      </c>
      <c r="C2124" s="2">
        <v>341</v>
      </c>
      <c r="D2124" s="2">
        <v>36.051453000000002</v>
      </c>
      <c r="E2124" s="2" t="s">
        <v>35</v>
      </c>
      <c r="F2124" s="2">
        <v>1</v>
      </c>
    </row>
    <row r="2125" spans="1:6" x14ac:dyDescent="0.25">
      <c r="A2125" s="1" t="s">
        <v>586</v>
      </c>
      <c r="B2125" s="2">
        <v>379</v>
      </c>
      <c r="C2125" s="2">
        <v>233</v>
      </c>
      <c r="D2125" s="2">
        <v>42.713050000000003</v>
      </c>
      <c r="E2125" s="2" t="s">
        <v>49</v>
      </c>
      <c r="F2125" s="2">
        <v>1</v>
      </c>
    </row>
    <row r="2126" spans="1:6" x14ac:dyDescent="0.25">
      <c r="A2126" s="1" t="s">
        <v>820</v>
      </c>
      <c r="B2126" s="2">
        <v>739</v>
      </c>
      <c r="C2126" s="2">
        <v>343</v>
      </c>
      <c r="D2126" s="2">
        <v>31.087361999999999</v>
      </c>
      <c r="E2126" s="2" t="s">
        <v>28</v>
      </c>
      <c r="F2126" s="2">
        <v>1</v>
      </c>
    </row>
    <row r="2127" spans="1:6" x14ac:dyDescent="0.25">
      <c r="A2127" s="1" t="s">
        <v>1283</v>
      </c>
      <c r="B2127" s="2">
        <v>258</v>
      </c>
      <c r="C2127" s="2">
        <v>205</v>
      </c>
      <c r="D2127" s="2">
        <v>31.238327000000002</v>
      </c>
      <c r="E2127" s="2" t="s">
        <v>885</v>
      </c>
      <c r="F2127" s="2">
        <v>1</v>
      </c>
    </row>
    <row r="2128" spans="1:6" x14ac:dyDescent="0.25">
      <c r="A2128" s="1" t="s">
        <v>1341</v>
      </c>
      <c r="B2128" s="2">
        <v>183</v>
      </c>
      <c r="C2128" s="2">
        <v>96</v>
      </c>
      <c r="D2128" s="2">
        <v>33.430171999999999</v>
      </c>
      <c r="E2128" s="2" t="s">
        <v>19</v>
      </c>
      <c r="F2128" s="2">
        <v>-1</v>
      </c>
    </row>
    <row r="2129" spans="1:6" x14ac:dyDescent="0.25">
      <c r="A2129" s="1" t="s">
        <v>311</v>
      </c>
      <c r="B2129" s="2">
        <v>133</v>
      </c>
      <c r="C2129" s="2">
        <v>268</v>
      </c>
      <c r="D2129" s="2">
        <v>53.674464999999998</v>
      </c>
      <c r="E2129" s="2" t="s">
        <v>13</v>
      </c>
      <c r="F2129" s="2">
        <v>-1</v>
      </c>
    </row>
    <row r="2130" spans="1:6" x14ac:dyDescent="0.25">
      <c r="A2130" s="1" t="s">
        <v>532</v>
      </c>
      <c r="B2130" s="2">
        <v>104</v>
      </c>
      <c r="C2130" s="2">
        <v>75</v>
      </c>
      <c r="D2130" s="2">
        <v>42.134295999999999</v>
      </c>
      <c r="E2130" s="2" t="s">
        <v>82</v>
      </c>
      <c r="F2130" s="2">
        <v>1</v>
      </c>
    </row>
    <row r="2131" spans="1:6" x14ac:dyDescent="0.25">
      <c r="A2131" s="1" t="s">
        <v>1533</v>
      </c>
      <c r="B2131" s="2">
        <v>98</v>
      </c>
      <c r="C2131" s="2">
        <v>103</v>
      </c>
      <c r="D2131" s="2">
        <v>31.410048</v>
      </c>
      <c r="E2131" s="2" t="s">
        <v>70</v>
      </c>
      <c r="F2131" s="2">
        <v>1</v>
      </c>
    </row>
    <row r="2132" spans="1:6" x14ac:dyDescent="0.25">
      <c r="A2132" s="1" t="s">
        <v>69</v>
      </c>
      <c r="B2132" s="2">
        <v>399</v>
      </c>
      <c r="C2132" s="2">
        <v>41</v>
      </c>
      <c r="D2132" s="2">
        <v>42.713050000000003</v>
      </c>
      <c r="E2132" s="2" t="s">
        <v>49</v>
      </c>
      <c r="F2132" s="2">
        <v>-1</v>
      </c>
    </row>
    <row r="2133" spans="1:6" x14ac:dyDescent="0.25">
      <c r="A2133" s="1" t="s">
        <v>1534</v>
      </c>
      <c r="B2133" s="2">
        <v>220</v>
      </c>
      <c r="C2133" s="2">
        <v>161</v>
      </c>
      <c r="D2133" s="2">
        <v>42.348075999999999</v>
      </c>
      <c r="E2133" s="2" t="s">
        <v>62</v>
      </c>
      <c r="F2133" s="2">
        <v>1</v>
      </c>
    </row>
    <row r="2134" spans="1:6" x14ac:dyDescent="0.25">
      <c r="A2134" s="1" t="s">
        <v>1535</v>
      </c>
      <c r="B2134" s="2">
        <v>27</v>
      </c>
      <c r="C2134" s="2">
        <v>201</v>
      </c>
      <c r="D2134" s="2">
        <v>30.54487</v>
      </c>
      <c r="E2134" s="2" t="s">
        <v>15</v>
      </c>
      <c r="F2134" s="2">
        <v>-1</v>
      </c>
    </row>
    <row r="2135" spans="1:6" x14ac:dyDescent="0.25">
      <c r="A2135" s="1" t="s">
        <v>1536</v>
      </c>
      <c r="B2135" s="2">
        <v>38</v>
      </c>
      <c r="C2135" s="2">
        <v>345</v>
      </c>
      <c r="D2135" s="2">
        <v>34.77355</v>
      </c>
      <c r="E2135" s="2" t="s">
        <v>38</v>
      </c>
      <c r="F2135" s="2">
        <v>1</v>
      </c>
    </row>
    <row r="2136" spans="1:6" x14ac:dyDescent="0.25">
      <c r="A2136" s="1" t="s">
        <v>1537</v>
      </c>
      <c r="B2136" s="2">
        <v>199</v>
      </c>
      <c r="C2136" s="2">
        <v>32</v>
      </c>
      <c r="D2136" s="2">
        <v>42.369315999999998</v>
      </c>
      <c r="E2136" s="2" t="s">
        <v>46</v>
      </c>
      <c r="F2136" s="2">
        <v>-1</v>
      </c>
    </row>
    <row r="2137" spans="1:6" x14ac:dyDescent="0.25">
      <c r="A2137" s="1" t="s">
        <v>524</v>
      </c>
      <c r="B2137" s="2">
        <v>31</v>
      </c>
      <c r="C2137" s="2">
        <v>217</v>
      </c>
      <c r="D2137" s="2">
        <v>39.84816</v>
      </c>
      <c r="E2137" s="2" t="s">
        <v>210</v>
      </c>
      <c r="F2137" s="2">
        <v>1</v>
      </c>
    </row>
    <row r="2138" spans="1:6" x14ac:dyDescent="0.25">
      <c r="A2138" s="1" t="s">
        <v>1538</v>
      </c>
      <c r="B2138" s="2">
        <v>254</v>
      </c>
      <c r="C2138" s="2">
        <v>150</v>
      </c>
      <c r="D2138" s="2">
        <v>33.218119999999999</v>
      </c>
      <c r="E2138" s="2" t="s">
        <v>32</v>
      </c>
      <c r="F2138" s="2">
        <v>-1</v>
      </c>
    </row>
    <row r="2139" spans="1:6" x14ac:dyDescent="0.25">
      <c r="A2139" s="1" t="s">
        <v>1179</v>
      </c>
      <c r="B2139" s="2">
        <v>145</v>
      </c>
      <c r="C2139" s="2">
        <v>163</v>
      </c>
      <c r="D2139" s="2">
        <v>53.674464999999998</v>
      </c>
      <c r="E2139" s="2" t="s">
        <v>13</v>
      </c>
      <c r="F2139" s="2">
        <v>-1</v>
      </c>
    </row>
    <row r="2140" spans="1:6" x14ac:dyDescent="0.25">
      <c r="A2140" s="1" t="s">
        <v>654</v>
      </c>
      <c r="B2140" s="2">
        <v>206</v>
      </c>
      <c r="C2140" s="2">
        <v>41</v>
      </c>
      <c r="D2140" s="2">
        <v>53.674464999999998</v>
      </c>
      <c r="E2140" s="2" t="s">
        <v>13</v>
      </c>
      <c r="F2140" s="2">
        <v>-1</v>
      </c>
    </row>
    <row r="2141" spans="1:6" x14ac:dyDescent="0.25">
      <c r="A2141" s="1" t="s">
        <v>291</v>
      </c>
      <c r="B2141" s="2">
        <v>202</v>
      </c>
      <c r="C2141" s="2">
        <v>284</v>
      </c>
      <c r="D2141" s="2">
        <v>36.051453000000002</v>
      </c>
      <c r="E2141" s="2" t="s">
        <v>35</v>
      </c>
      <c r="F2141" s="2">
        <v>1</v>
      </c>
    </row>
    <row r="2142" spans="1:6" x14ac:dyDescent="0.25">
      <c r="A2142" s="1" t="s">
        <v>1174</v>
      </c>
      <c r="B2142" s="2">
        <v>259</v>
      </c>
      <c r="C2142" s="2">
        <v>444</v>
      </c>
      <c r="D2142" s="2">
        <v>42.713050000000003</v>
      </c>
      <c r="E2142" s="2" t="s">
        <v>49</v>
      </c>
      <c r="F2142" s="2">
        <v>-1</v>
      </c>
    </row>
    <row r="2143" spans="1:6" x14ac:dyDescent="0.25">
      <c r="A2143" s="1" t="s">
        <v>743</v>
      </c>
      <c r="B2143" s="2">
        <v>195</v>
      </c>
      <c r="C2143" s="2">
        <v>313</v>
      </c>
      <c r="D2143" s="2">
        <v>45.178654000000002</v>
      </c>
      <c r="E2143" s="2" t="s">
        <v>11</v>
      </c>
      <c r="F2143" s="2">
        <v>-1</v>
      </c>
    </row>
    <row r="2144" spans="1:6" x14ac:dyDescent="0.25">
      <c r="A2144" s="1" t="s">
        <v>1539</v>
      </c>
      <c r="B2144" s="2">
        <v>30</v>
      </c>
      <c r="C2144" s="2">
        <v>212</v>
      </c>
      <c r="D2144" s="2">
        <v>44.444828000000001</v>
      </c>
      <c r="E2144" s="2" t="s">
        <v>54</v>
      </c>
      <c r="F2144" s="2">
        <v>-1</v>
      </c>
    </row>
    <row r="2145" spans="1:6" x14ac:dyDescent="0.25">
      <c r="A2145" s="1" t="s">
        <v>1385</v>
      </c>
      <c r="B2145" s="2">
        <v>118</v>
      </c>
      <c r="C2145" s="2">
        <v>201</v>
      </c>
      <c r="D2145" s="2">
        <v>53.674464999999998</v>
      </c>
      <c r="E2145" s="2" t="s">
        <v>13</v>
      </c>
      <c r="F2145" s="2">
        <v>1</v>
      </c>
    </row>
    <row r="2146" spans="1:6" x14ac:dyDescent="0.25">
      <c r="A2146" s="1" t="s">
        <v>381</v>
      </c>
      <c r="B2146" s="2">
        <v>73</v>
      </c>
      <c r="C2146" s="2">
        <v>484</v>
      </c>
      <c r="D2146" s="2">
        <v>53.674464999999998</v>
      </c>
      <c r="E2146" s="2" t="s">
        <v>13</v>
      </c>
      <c r="F2146" s="2">
        <v>1</v>
      </c>
    </row>
    <row r="2147" spans="1:6" x14ac:dyDescent="0.25">
      <c r="A2147" s="1" t="s">
        <v>1540</v>
      </c>
      <c r="B2147" s="2">
        <v>65</v>
      </c>
      <c r="C2147" s="2">
        <v>210</v>
      </c>
      <c r="D2147" s="2">
        <v>53.674464999999998</v>
      </c>
      <c r="E2147" s="2" t="s">
        <v>13</v>
      </c>
      <c r="F2147" s="2">
        <v>1</v>
      </c>
    </row>
    <row r="2148" spans="1:6" x14ac:dyDescent="0.25">
      <c r="A2148" s="1" t="s">
        <v>58</v>
      </c>
      <c r="B2148" s="2">
        <v>172</v>
      </c>
      <c r="C2148" s="2">
        <v>220</v>
      </c>
      <c r="D2148" s="2">
        <v>42.713050000000003</v>
      </c>
      <c r="E2148" s="2" t="s">
        <v>49</v>
      </c>
      <c r="F2148" s="2">
        <v>-1</v>
      </c>
    </row>
    <row r="2149" spans="1:6" x14ac:dyDescent="0.25">
      <c r="A2149" s="1" t="s">
        <v>1541</v>
      </c>
      <c r="B2149" s="2">
        <v>83</v>
      </c>
      <c r="C2149" s="2">
        <v>156</v>
      </c>
      <c r="D2149" s="2">
        <v>39.84816</v>
      </c>
      <c r="E2149" s="2" t="s">
        <v>210</v>
      </c>
      <c r="F2149" s="2">
        <v>1</v>
      </c>
    </row>
    <row r="2150" spans="1:6" x14ac:dyDescent="0.25">
      <c r="A2150" s="1" t="s">
        <v>161</v>
      </c>
      <c r="B2150" s="2">
        <v>368</v>
      </c>
      <c r="C2150" s="2">
        <v>122</v>
      </c>
      <c r="D2150" s="2">
        <v>53.674464999999998</v>
      </c>
      <c r="E2150" s="2" t="s">
        <v>13</v>
      </c>
      <c r="F2150" s="2">
        <v>-1</v>
      </c>
    </row>
    <row r="2151" spans="1:6" x14ac:dyDescent="0.25">
      <c r="A2151" s="1" t="s">
        <v>1529</v>
      </c>
      <c r="B2151" s="2">
        <v>107</v>
      </c>
      <c r="C2151" s="2">
        <v>124</v>
      </c>
      <c r="D2151" s="2">
        <v>53.674464999999998</v>
      </c>
      <c r="E2151" s="2" t="s">
        <v>13</v>
      </c>
      <c r="F2151" s="2">
        <v>1</v>
      </c>
    </row>
    <row r="2152" spans="1:6" x14ac:dyDescent="0.25">
      <c r="A2152" s="1" t="s">
        <v>991</v>
      </c>
      <c r="B2152" s="2">
        <v>240</v>
      </c>
      <c r="C2152" s="2">
        <v>100</v>
      </c>
      <c r="D2152" s="2">
        <v>53.674464999999998</v>
      </c>
      <c r="E2152" s="2" t="s">
        <v>13</v>
      </c>
      <c r="F2152" s="2">
        <v>1</v>
      </c>
    </row>
    <row r="2153" spans="1:6" x14ac:dyDescent="0.25">
      <c r="A2153" s="1" t="s">
        <v>366</v>
      </c>
      <c r="B2153" s="2">
        <v>141</v>
      </c>
      <c r="C2153" s="2">
        <v>368</v>
      </c>
      <c r="D2153" s="2">
        <v>30.984922000000001</v>
      </c>
      <c r="E2153" s="2" t="s">
        <v>128</v>
      </c>
      <c r="F2153" s="2">
        <v>-1</v>
      </c>
    </row>
    <row r="2154" spans="1:6" x14ac:dyDescent="0.25">
      <c r="A2154" s="1" t="s">
        <v>1542</v>
      </c>
      <c r="B2154" s="2">
        <v>127</v>
      </c>
      <c r="C2154" s="2">
        <v>317</v>
      </c>
      <c r="D2154" s="2">
        <v>35.461109999999998</v>
      </c>
      <c r="E2154" s="2" t="s">
        <v>132</v>
      </c>
      <c r="F2154" s="2">
        <v>1</v>
      </c>
    </row>
    <row r="2155" spans="1:6" x14ac:dyDescent="0.25">
      <c r="A2155" s="1" t="s">
        <v>1543</v>
      </c>
      <c r="B2155" s="2">
        <v>72</v>
      </c>
      <c r="C2155" s="2">
        <v>277</v>
      </c>
      <c r="D2155" s="2">
        <v>42.369315999999998</v>
      </c>
      <c r="E2155" s="2" t="s">
        <v>46</v>
      </c>
      <c r="F2155" s="2">
        <v>1</v>
      </c>
    </row>
    <row r="2156" spans="1:6" x14ac:dyDescent="0.25">
      <c r="A2156" s="1" t="s">
        <v>967</v>
      </c>
      <c r="B2156" s="2">
        <v>10</v>
      </c>
      <c r="C2156" s="2">
        <v>286</v>
      </c>
      <c r="D2156" s="2">
        <v>53.674464999999998</v>
      </c>
      <c r="E2156" s="2" t="s">
        <v>13</v>
      </c>
      <c r="F2156" s="2">
        <v>-1</v>
      </c>
    </row>
    <row r="2157" spans="1:6" x14ac:dyDescent="0.25">
      <c r="A2157" s="1" t="s">
        <v>1544</v>
      </c>
      <c r="B2157" s="2">
        <v>63</v>
      </c>
      <c r="C2157" s="2">
        <v>239</v>
      </c>
      <c r="D2157" s="2">
        <v>41.637977999999997</v>
      </c>
      <c r="E2157" s="2" t="s">
        <v>56</v>
      </c>
      <c r="F2157" s="2">
        <v>-1</v>
      </c>
    </row>
    <row r="2158" spans="1:6" x14ac:dyDescent="0.25">
      <c r="A2158" s="1" t="s">
        <v>1221</v>
      </c>
      <c r="B2158" s="2">
        <v>129</v>
      </c>
      <c r="C2158" s="2">
        <v>235</v>
      </c>
      <c r="D2158" s="2">
        <v>34.77355</v>
      </c>
      <c r="E2158" s="2" t="s">
        <v>38</v>
      </c>
      <c r="F2158" s="2">
        <v>-1</v>
      </c>
    </row>
    <row r="2159" spans="1:6" x14ac:dyDescent="0.25">
      <c r="A2159" s="1" t="s">
        <v>1545</v>
      </c>
      <c r="B2159" s="2">
        <v>338</v>
      </c>
      <c r="C2159" s="2">
        <v>135</v>
      </c>
      <c r="D2159" s="2">
        <v>53.674464999999998</v>
      </c>
      <c r="E2159" s="2" t="s">
        <v>13</v>
      </c>
      <c r="F2159" s="2">
        <v>-1</v>
      </c>
    </row>
    <row r="2160" spans="1:6" x14ac:dyDescent="0.25">
      <c r="A2160" s="1" t="s">
        <v>982</v>
      </c>
      <c r="B2160" s="2">
        <v>432</v>
      </c>
      <c r="C2160" s="2">
        <v>21</v>
      </c>
      <c r="D2160" s="2">
        <v>48.133830000000003</v>
      </c>
      <c r="E2160" s="2" t="s">
        <v>68</v>
      </c>
      <c r="F2160" s="2">
        <v>1</v>
      </c>
    </row>
    <row r="2161" spans="1:6" x14ac:dyDescent="0.25">
      <c r="A2161" s="1" t="s">
        <v>395</v>
      </c>
      <c r="B2161" s="2">
        <v>125</v>
      </c>
      <c r="C2161" s="2">
        <v>228</v>
      </c>
      <c r="D2161" s="2">
        <v>53.674464999999998</v>
      </c>
      <c r="E2161" s="2" t="s">
        <v>13</v>
      </c>
      <c r="F2161" s="2">
        <v>-1</v>
      </c>
    </row>
    <row r="2162" spans="1:6" x14ac:dyDescent="0.25">
      <c r="A2162" s="1" t="s">
        <v>783</v>
      </c>
      <c r="B2162" s="2">
        <v>249</v>
      </c>
      <c r="C2162" s="2">
        <v>155</v>
      </c>
      <c r="D2162" s="2">
        <v>42.713050000000003</v>
      </c>
      <c r="E2162" s="2" t="s">
        <v>49</v>
      </c>
      <c r="F2162" s="2">
        <v>-1</v>
      </c>
    </row>
    <row r="2163" spans="1:6" x14ac:dyDescent="0.25">
      <c r="A2163" s="1" t="s">
        <v>588</v>
      </c>
      <c r="B2163" s="2">
        <v>139</v>
      </c>
      <c r="C2163" s="2">
        <v>139</v>
      </c>
      <c r="D2163" s="2">
        <v>32.163155000000003</v>
      </c>
      <c r="E2163" s="2" t="s">
        <v>137</v>
      </c>
      <c r="F2163" s="2">
        <v>-1</v>
      </c>
    </row>
    <row r="2164" spans="1:6" x14ac:dyDescent="0.25">
      <c r="A2164" s="1" t="s">
        <v>567</v>
      </c>
      <c r="B2164" s="2">
        <v>180</v>
      </c>
      <c r="C2164" s="2">
        <v>302</v>
      </c>
      <c r="D2164" s="2">
        <v>41.637977999999997</v>
      </c>
      <c r="E2164" s="2" t="s">
        <v>56</v>
      </c>
      <c r="F2164" s="2">
        <v>-1</v>
      </c>
    </row>
    <row r="2165" spans="1:6" x14ac:dyDescent="0.25">
      <c r="A2165" s="1" t="s">
        <v>816</v>
      </c>
      <c r="B2165" s="2">
        <v>178</v>
      </c>
      <c r="C2165" s="2">
        <v>171</v>
      </c>
      <c r="D2165" s="2">
        <v>53.674464999999998</v>
      </c>
      <c r="E2165" s="2" t="s">
        <v>13</v>
      </c>
      <c r="F2165" s="2">
        <v>1</v>
      </c>
    </row>
    <row r="2166" spans="1:6" x14ac:dyDescent="0.25">
      <c r="A2166" s="1" t="s">
        <v>559</v>
      </c>
      <c r="B2166" s="2">
        <v>224</v>
      </c>
      <c r="C2166" s="2">
        <v>65</v>
      </c>
      <c r="D2166" s="2">
        <v>33.403213999999998</v>
      </c>
      <c r="E2166" s="2" t="s">
        <v>164</v>
      </c>
      <c r="F2166" s="2">
        <v>1</v>
      </c>
    </row>
    <row r="2167" spans="1:6" x14ac:dyDescent="0.25">
      <c r="A2167" s="1" t="s">
        <v>1140</v>
      </c>
      <c r="B2167" s="2">
        <v>200</v>
      </c>
      <c r="C2167" s="2">
        <v>20</v>
      </c>
      <c r="D2167" s="2">
        <v>41.637977999999997</v>
      </c>
      <c r="E2167" s="2" t="s">
        <v>56</v>
      </c>
      <c r="F2167" s="2">
        <v>-1</v>
      </c>
    </row>
    <row r="2168" spans="1:6" x14ac:dyDescent="0.25">
      <c r="A2168" s="1" t="s">
        <v>1546</v>
      </c>
      <c r="B2168" s="2">
        <v>522</v>
      </c>
      <c r="C2168" s="2">
        <v>33</v>
      </c>
      <c r="D2168" s="2">
        <v>35.561816999999998</v>
      </c>
      <c r="E2168" s="2" t="s">
        <v>124</v>
      </c>
      <c r="F2168" s="2">
        <v>-1</v>
      </c>
    </row>
    <row r="2169" spans="1:6" x14ac:dyDescent="0.25">
      <c r="A2169" s="1" t="s">
        <v>304</v>
      </c>
      <c r="B2169" s="2">
        <v>190</v>
      </c>
      <c r="C2169" s="2">
        <v>117</v>
      </c>
      <c r="D2169" s="2">
        <v>33.218119999999999</v>
      </c>
      <c r="E2169" s="2" t="s">
        <v>32</v>
      </c>
      <c r="F2169" s="2">
        <v>1</v>
      </c>
    </row>
    <row r="2170" spans="1:6" x14ac:dyDescent="0.25">
      <c r="A2170" s="1" t="s">
        <v>1547</v>
      </c>
      <c r="B2170" s="2">
        <v>52</v>
      </c>
      <c r="C2170" s="2">
        <v>328</v>
      </c>
      <c r="D2170" s="2">
        <v>30.418112000000001</v>
      </c>
      <c r="E2170" s="2" t="s">
        <v>504</v>
      </c>
      <c r="F2170" s="2">
        <v>1</v>
      </c>
    </row>
    <row r="2171" spans="1:6" x14ac:dyDescent="0.25">
      <c r="A2171" s="1" t="s">
        <v>1401</v>
      </c>
      <c r="B2171" s="2">
        <v>70</v>
      </c>
      <c r="C2171" s="2">
        <v>626</v>
      </c>
      <c r="D2171" s="2">
        <v>36.051453000000002</v>
      </c>
      <c r="E2171" s="2" t="s">
        <v>35</v>
      </c>
      <c r="F2171" s="2">
        <v>1</v>
      </c>
    </row>
    <row r="2172" spans="1:6" x14ac:dyDescent="0.25">
      <c r="A2172" s="1" t="s">
        <v>313</v>
      </c>
      <c r="B2172" s="2">
        <v>509</v>
      </c>
      <c r="C2172" s="2">
        <v>113</v>
      </c>
      <c r="D2172" s="2">
        <v>31.743639999999999</v>
      </c>
      <c r="E2172" s="2" t="s">
        <v>90</v>
      </c>
      <c r="F2172" s="2">
        <v>1</v>
      </c>
    </row>
    <row r="2173" spans="1:6" x14ac:dyDescent="0.25">
      <c r="A2173" s="1" t="s">
        <v>1398</v>
      </c>
      <c r="B2173" s="2">
        <v>342</v>
      </c>
      <c r="C2173" s="2">
        <v>129</v>
      </c>
      <c r="D2173" s="2">
        <v>33.430171999999999</v>
      </c>
      <c r="E2173" s="2" t="s">
        <v>19</v>
      </c>
      <c r="F2173" s="2">
        <v>1</v>
      </c>
    </row>
    <row r="2174" spans="1:6" x14ac:dyDescent="0.25">
      <c r="A2174" s="1" t="s">
        <v>1548</v>
      </c>
      <c r="B2174" s="2">
        <v>163</v>
      </c>
      <c r="C2174" s="2">
        <v>81</v>
      </c>
      <c r="D2174" s="2">
        <v>42.369315999999998</v>
      </c>
      <c r="E2174" s="2" t="s">
        <v>46</v>
      </c>
      <c r="F2174" s="2">
        <v>-1</v>
      </c>
    </row>
    <row r="2175" spans="1:6" x14ac:dyDescent="0.25">
      <c r="A2175" s="1" t="s">
        <v>1549</v>
      </c>
      <c r="B2175" s="2">
        <v>303</v>
      </c>
      <c r="C2175" s="2">
        <v>179</v>
      </c>
      <c r="D2175" s="2">
        <v>32.147854000000002</v>
      </c>
      <c r="E2175" s="2" t="s">
        <v>113</v>
      </c>
      <c r="F2175" s="2">
        <v>1</v>
      </c>
    </row>
    <row r="2176" spans="1:6" x14ac:dyDescent="0.25">
      <c r="A2176" s="1" t="s">
        <v>1550</v>
      </c>
      <c r="B2176" s="2">
        <v>232</v>
      </c>
      <c r="C2176" s="2">
        <v>160</v>
      </c>
      <c r="D2176" s="2">
        <v>42.713050000000003</v>
      </c>
      <c r="E2176" s="2" t="s">
        <v>49</v>
      </c>
      <c r="F2176" s="2">
        <v>1</v>
      </c>
    </row>
    <row r="2177" spans="1:6" x14ac:dyDescent="0.25">
      <c r="A2177" s="1" t="s">
        <v>1551</v>
      </c>
      <c r="B2177" s="2">
        <v>68</v>
      </c>
      <c r="C2177" s="2">
        <v>191</v>
      </c>
      <c r="D2177" s="2">
        <v>42.369315999999998</v>
      </c>
      <c r="E2177" s="2" t="s">
        <v>46</v>
      </c>
      <c r="F2177" s="2">
        <v>-1</v>
      </c>
    </row>
    <row r="2178" spans="1:6" x14ac:dyDescent="0.25">
      <c r="A2178" s="1" t="s">
        <v>1552</v>
      </c>
      <c r="B2178" s="2">
        <v>110</v>
      </c>
      <c r="C2178" s="2">
        <v>308</v>
      </c>
      <c r="D2178" s="2">
        <v>32.860264000000001</v>
      </c>
      <c r="E2178" s="2" t="s">
        <v>257</v>
      </c>
      <c r="F2178" s="2">
        <v>1</v>
      </c>
    </row>
    <row r="2179" spans="1:6" x14ac:dyDescent="0.25">
      <c r="A2179" s="1" t="s">
        <v>1150</v>
      </c>
      <c r="B2179" s="2">
        <v>527</v>
      </c>
      <c r="C2179" s="2">
        <v>164</v>
      </c>
      <c r="D2179" s="2">
        <v>31.957429999999999</v>
      </c>
      <c r="E2179" s="2" t="s">
        <v>105</v>
      </c>
      <c r="F2179" s="2">
        <v>1</v>
      </c>
    </row>
    <row r="2180" spans="1:6" x14ac:dyDescent="0.25">
      <c r="A2180" s="1" t="s">
        <v>1166</v>
      </c>
      <c r="B2180" s="2">
        <v>79</v>
      </c>
      <c r="C2180" s="2">
        <v>286</v>
      </c>
      <c r="D2180" s="2">
        <v>33.218119999999999</v>
      </c>
      <c r="E2180" s="2" t="s">
        <v>32</v>
      </c>
      <c r="F2180" s="2">
        <v>-1</v>
      </c>
    </row>
    <row r="2181" spans="1:6" x14ac:dyDescent="0.25">
      <c r="A2181" s="1" t="s">
        <v>92</v>
      </c>
      <c r="B2181" s="2">
        <v>159</v>
      </c>
      <c r="C2181" s="2">
        <v>294</v>
      </c>
      <c r="D2181" s="2">
        <v>53.674464999999998</v>
      </c>
      <c r="E2181" s="2" t="s">
        <v>13</v>
      </c>
      <c r="F2181" s="2">
        <v>-1</v>
      </c>
    </row>
    <row r="2182" spans="1:6" x14ac:dyDescent="0.25">
      <c r="A2182" s="1" t="s">
        <v>230</v>
      </c>
      <c r="B2182" s="2">
        <v>116</v>
      </c>
      <c r="C2182" s="2">
        <v>320</v>
      </c>
      <c r="D2182" s="2">
        <v>33.430171999999999</v>
      </c>
      <c r="E2182" s="2" t="s">
        <v>19</v>
      </c>
      <c r="F2182" s="2">
        <v>-1</v>
      </c>
    </row>
    <row r="2183" spans="1:6" x14ac:dyDescent="0.25">
      <c r="A2183" s="1" t="s">
        <v>1553</v>
      </c>
      <c r="B2183" s="2">
        <v>244</v>
      </c>
      <c r="C2183" s="2">
        <v>430</v>
      </c>
      <c r="D2183" s="2">
        <v>48.133830000000003</v>
      </c>
      <c r="E2183" s="2" t="s">
        <v>68</v>
      </c>
      <c r="F2183" s="2">
        <v>1</v>
      </c>
    </row>
    <row r="2184" spans="1:6" x14ac:dyDescent="0.25">
      <c r="A2184" s="1" t="s">
        <v>1002</v>
      </c>
      <c r="B2184" s="2">
        <v>146</v>
      </c>
      <c r="C2184" s="2">
        <v>251</v>
      </c>
      <c r="D2184" s="2">
        <v>53.674464999999998</v>
      </c>
      <c r="E2184" s="2" t="s">
        <v>13</v>
      </c>
      <c r="F2184" s="2">
        <v>-1</v>
      </c>
    </row>
    <row r="2185" spans="1:6" x14ac:dyDescent="0.25">
      <c r="A2185" s="1" t="s">
        <v>1119</v>
      </c>
      <c r="B2185" s="2">
        <v>453</v>
      </c>
      <c r="C2185" s="2">
        <v>143</v>
      </c>
      <c r="D2185" s="2">
        <v>31.354336</v>
      </c>
      <c r="E2185" s="2" t="s">
        <v>146</v>
      </c>
      <c r="F2185" s="2">
        <v>1</v>
      </c>
    </row>
    <row r="2186" spans="1:6" x14ac:dyDescent="0.25">
      <c r="A2186" s="1" t="s">
        <v>1554</v>
      </c>
      <c r="B2186" s="2">
        <v>7</v>
      </c>
      <c r="C2186" s="2">
        <v>218</v>
      </c>
      <c r="D2186" s="2">
        <v>31.478016</v>
      </c>
      <c r="E2186" s="2" t="s">
        <v>864</v>
      </c>
      <c r="F2186" s="2">
        <v>-1</v>
      </c>
    </row>
    <row r="2187" spans="1:6" x14ac:dyDescent="0.25">
      <c r="A2187" s="1" t="s">
        <v>1555</v>
      </c>
      <c r="B2187" s="2">
        <v>69</v>
      </c>
      <c r="C2187" s="2">
        <v>96</v>
      </c>
      <c r="D2187" s="2">
        <v>53.674464999999998</v>
      </c>
      <c r="E2187" s="2" t="s">
        <v>13</v>
      </c>
      <c r="F2187" s="2">
        <v>-1</v>
      </c>
    </row>
    <row r="2188" spans="1:6" x14ac:dyDescent="0.25">
      <c r="A2188" s="1" t="s">
        <v>1048</v>
      </c>
      <c r="B2188" s="2">
        <v>115</v>
      </c>
      <c r="C2188" s="2">
        <v>270</v>
      </c>
      <c r="D2188" s="2">
        <v>33.218119999999999</v>
      </c>
      <c r="E2188" s="2" t="s">
        <v>32</v>
      </c>
      <c r="F2188" s="2">
        <v>-1</v>
      </c>
    </row>
    <row r="2189" spans="1:6" x14ac:dyDescent="0.25">
      <c r="A2189" s="1" t="s">
        <v>238</v>
      </c>
      <c r="B2189" s="2">
        <v>190</v>
      </c>
      <c r="C2189" s="2">
        <v>261</v>
      </c>
      <c r="D2189" s="2">
        <v>53.674464999999998</v>
      </c>
      <c r="E2189" s="2" t="s">
        <v>13</v>
      </c>
      <c r="F2189" s="2">
        <v>1</v>
      </c>
    </row>
    <row r="2190" spans="1:6" x14ac:dyDescent="0.25">
      <c r="A2190" s="1" t="s">
        <v>1034</v>
      </c>
      <c r="B2190" s="2">
        <v>41</v>
      </c>
      <c r="C2190" s="2">
        <v>494</v>
      </c>
      <c r="D2190" s="2">
        <v>41.637977999999997</v>
      </c>
      <c r="E2190" s="2" t="s">
        <v>56</v>
      </c>
      <c r="F2190" s="2">
        <v>1</v>
      </c>
    </row>
    <row r="2191" spans="1:6" x14ac:dyDescent="0.25">
      <c r="A2191" s="1" t="s">
        <v>392</v>
      </c>
      <c r="B2191" s="2">
        <v>78</v>
      </c>
      <c r="C2191" s="2">
        <v>248</v>
      </c>
      <c r="D2191" s="2">
        <v>42.713050000000003</v>
      </c>
      <c r="E2191" s="2" t="s">
        <v>49</v>
      </c>
      <c r="F2191" s="2">
        <v>-1</v>
      </c>
    </row>
    <row r="2192" spans="1:6" x14ac:dyDescent="0.25">
      <c r="A2192" s="1" t="s">
        <v>1556</v>
      </c>
      <c r="B2192" s="2">
        <v>170</v>
      </c>
      <c r="C2192" s="2">
        <v>316</v>
      </c>
      <c r="D2192" s="2">
        <v>42.134295999999999</v>
      </c>
      <c r="E2192" s="2" t="s">
        <v>82</v>
      </c>
      <c r="F2192" s="2">
        <v>-1</v>
      </c>
    </row>
    <row r="2193" spans="1:6" x14ac:dyDescent="0.25">
      <c r="A2193" s="1" t="s">
        <v>321</v>
      </c>
      <c r="B2193" s="2">
        <v>27</v>
      </c>
      <c r="C2193" s="2">
        <v>282</v>
      </c>
      <c r="D2193" s="2">
        <v>35.61703</v>
      </c>
      <c r="E2193" s="2" t="s">
        <v>370</v>
      </c>
      <c r="F2193" s="2">
        <v>-1</v>
      </c>
    </row>
    <row r="2194" spans="1:6" x14ac:dyDescent="0.25">
      <c r="A2194" s="1" t="s">
        <v>1557</v>
      </c>
      <c r="B2194" s="2">
        <v>524</v>
      </c>
      <c r="C2194" s="2">
        <v>141</v>
      </c>
      <c r="D2194" s="2">
        <v>30.54487</v>
      </c>
      <c r="E2194" s="2" t="s">
        <v>15</v>
      </c>
      <c r="F2194" s="2">
        <v>1</v>
      </c>
    </row>
    <row r="2195" spans="1:6" x14ac:dyDescent="0.25">
      <c r="A2195" s="1" t="s">
        <v>1548</v>
      </c>
      <c r="B2195" s="2">
        <v>223</v>
      </c>
      <c r="C2195" s="2">
        <v>21</v>
      </c>
      <c r="D2195" s="2">
        <v>42.369315999999998</v>
      </c>
      <c r="E2195" s="2" t="s">
        <v>46</v>
      </c>
      <c r="F2195" s="2">
        <v>-1</v>
      </c>
    </row>
    <row r="2196" spans="1:6" x14ac:dyDescent="0.25">
      <c r="A2196" s="1" t="s">
        <v>1347</v>
      </c>
      <c r="B2196" s="2">
        <v>184</v>
      </c>
      <c r="C2196" s="2">
        <v>214</v>
      </c>
      <c r="D2196" s="2">
        <v>53.674464999999998</v>
      </c>
      <c r="E2196" s="2" t="s">
        <v>13</v>
      </c>
      <c r="F2196" s="2">
        <v>-1</v>
      </c>
    </row>
    <row r="2197" spans="1:6" x14ac:dyDescent="0.25">
      <c r="A2197" s="1" t="s">
        <v>1558</v>
      </c>
      <c r="B2197" s="2">
        <v>169</v>
      </c>
      <c r="C2197" s="2">
        <v>60</v>
      </c>
      <c r="D2197" s="2">
        <v>31.743639999999999</v>
      </c>
      <c r="E2197" s="2" t="s">
        <v>90</v>
      </c>
      <c r="F2197" s="2">
        <v>-1</v>
      </c>
    </row>
    <row r="2198" spans="1:6" x14ac:dyDescent="0.25">
      <c r="A2198" s="1" t="s">
        <v>1559</v>
      </c>
      <c r="B2198" s="2">
        <v>31</v>
      </c>
      <c r="C2198" s="2">
        <v>306</v>
      </c>
      <c r="D2198" s="2">
        <v>39.177790000000002</v>
      </c>
      <c r="E2198" s="2" t="s">
        <v>74</v>
      </c>
      <c r="F2198" s="2">
        <v>-1</v>
      </c>
    </row>
    <row r="2199" spans="1:6" x14ac:dyDescent="0.25">
      <c r="A2199" s="1" t="s">
        <v>1560</v>
      </c>
      <c r="B2199" s="2">
        <v>96</v>
      </c>
      <c r="C2199" s="2">
        <v>114</v>
      </c>
      <c r="D2199" s="2">
        <v>32.657192000000002</v>
      </c>
      <c r="E2199" s="2" t="s">
        <v>30</v>
      </c>
      <c r="F2199" s="2">
        <v>-1</v>
      </c>
    </row>
    <row r="2200" spans="1:6" x14ac:dyDescent="0.25">
      <c r="A2200" s="1" t="s">
        <v>655</v>
      </c>
      <c r="B2200" s="2">
        <v>141</v>
      </c>
      <c r="C2200" s="2">
        <v>192</v>
      </c>
      <c r="D2200" s="2">
        <v>30.954473</v>
      </c>
      <c r="E2200" s="2" t="s">
        <v>130</v>
      </c>
      <c r="F2200" s="2">
        <v>1</v>
      </c>
    </row>
    <row r="2201" spans="1:6" x14ac:dyDescent="0.25">
      <c r="A2201" s="1" t="s">
        <v>1070</v>
      </c>
      <c r="B2201" s="2">
        <v>323</v>
      </c>
      <c r="C2201" s="2">
        <v>112</v>
      </c>
      <c r="D2201" s="2">
        <v>53.674464999999998</v>
      </c>
      <c r="E2201" s="2" t="s">
        <v>13</v>
      </c>
      <c r="F2201" s="2">
        <v>1</v>
      </c>
    </row>
    <row r="2202" spans="1:6" x14ac:dyDescent="0.25">
      <c r="A2202" s="1" t="s">
        <v>1561</v>
      </c>
      <c r="B2202" s="2">
        <v>716</v>
      </c>
      <c r="C2202" s="2">
        <v>150</v>
      </c>
      <c r="D2202" s="2">
        <v>53.674464999999998</v>
      </c>
      <c r="E2202" s="2" t="s">
        <v>13</v>
      </c>
      <c r="F2202" s="2">
        <v>1</v>
      </c>
    </row>
    <row r="2203" spans="1:6" x14ac:dyDescent="0.25">
      <c r="A2203" s="1" t="s">
        <v>1562</v>
      </c>
      <c r="B2203" s="2">
        <v>372</v>
      </c>
      <c r="C2203" s="2">
        <v>365</v>
      </c>
      <c r="D2203" s="2">
        <v>33.156128000000002</v>
      </c>
      <c r="E2203" s="2" t="s">
        <v>185</v>
      </c>
      <c r="F2203" s="2">
        <v>-1</v>
      </c>
    </row>
    <row r="2204" spans="1:6" x14ac:dyDescent="0.25">
      <c r="A2204" s="1" t="s">
        <v>1563</v>
      </c>
      <c r="B2204" s="2">
        <v>127</v>
      </c>
      <c r="C2204" s="2">
        <v>84</v>
      </c>
      <c r="D2204" s="2">
        <v>42.713050000000003</v>
      </c>
      <c r="E2204" s="2" t="s">
        <v>49</v>
      </c>
      <c r="F2204" s="2">
        <v>1</v>
      </c>
    </row>
    <row r="2205" spans="1:6" x14ac:dyDescent="0.25">
      <c r="A2205" s="1" t="s">
        <v>1564</v>
      </c>
      <c r="B2205" s="2">
        <v>4</v>
      </c>
      <c r="C2205" s="2">
        <v>264</v>
      </c>
      <c r="D2205" s="2">
        <v>31.087361999999999</v>
      </c>
      <c r="E2205" s="2" t="s">
        <v>28</v>
      </c>
      <c r="F2205" s="2">
        <v>1</v>
      </c>
    </row>
    <row r="2206" spans="1:6" x14ac:dyDescent="0.25">
      <c r="A2206" s="1" t="s">
        <v>1565</v>
      </c>
      <c r="B2206" s="2">
        <v>76</v>
      </c>
      <c r="C2206" s="2">
        <v>470</v>
      </c>
      <c r="D2206" s="2">
        <v>39.972298000000002</v>
      </c>
      <c r="E2206" s="2" t="s">
        <v>253</v>
      </c>
      <c r="F2206" s="2">
        <v>1</v>
      </c>
    </row>
    <row r="2207" spans="1:6" x14ac:dyDescent="0.25">
      <c r="A2207" s="1" t="s">
        <v>1566</v>
      </c>
      <c r="B2207" s="2">
        <v>58</v>
      </c>
      <c r="C2207" s="2">
        <v>116</v>
      </c>
      <c r="D2207" s="2">
        <v>30.54487</v>
      </c>
      <c r="E2207" s="2" t="s">
        <v>15</v>
      </c>
      <c r="F2207" s="2">
        <v>1</v>
      </c>
    </row>
    <row r="2208" spans="1:6" x14ac:dyDescent="0.25">
      <c r="A2208" s="1" t="s">
        <v>1348</v>
      </c>
      <c r="B2208" s="2">
        <v>162</v>
      </c>
      <c r="C2208" s="2">
        <v>481</v>
      </c>
      <c r="D2208" s="2">
        <v>41.637977999999997</v>
      </c>
      <c r="E2208" s="2" t="s">
        <v>56</v>
      </c>
      <c r="F2208" s="2">
        <v>-1</v>
      </c>
    </row>
    <row r="2209" spans="1:6" x14ac:dyDescent="0.25">
      <c r="A2209" s="1" t="s">
        <v>896</v>
      </c>
      <c r="B2209" s="2">
        <v>114</v>
      </c>
      <c r="C2209" s="2">
        <v>124</v>
      </c>
      <c r="D2209" s="2">
        <v>48.133830000000003</v>
      </c>
      <c r="E2209" s="2" t="s">
        <v>68</v>
      </c>
      <c r="F2209" s="2">
        <v>1</v>
      </c>
    </row>
    <row r="2210" spans="1:6" x14ac:dyDescent="0.25">
      <c r="A2210" s="1" t="s">
        <v>904</v>
      </c>
      <c r="B2210" s="2">
        <v>22</v>
      </c>
      <c r="C2210" s="2">
        <v>321</v>
      </c>
      <c r="D2210" s="2">
        <v>53.674464999999998</v>
      </c>
      <c r="E2210" s="2" t="s">
        <v>13</v>
      </c>
      <c r="F2210" s="2">
        <v>-1</v>
      </c>
    </row>
    <row r="2211" spans="1:6" x14ac:dyDescent="0.25">
      <c r="A2211" s="1" t="s">
        <v>1567</v>
      </c>
      <c r="B2211" s="2">
        <v>234</v>
      </c>
      <c r="C2211" s="2">
        <v>246</v>
      </c>
      <c r="D2211" s="2">
        <v>36.051453000000002</v>
      </c>
      <c r="E2211" s="2" t="s">
        <v>35</v>
      </c>
      <c r="F2211" s="2">
        <v>-1</v>
      </c>
    </row>
    <row r="2212" spans="1:6" x14ac:dyDescent="0.25">
      <c r="A2212" s="1" t="s">
        <v>1526</v>
      </c>
      <c r="B2212" s="2">
        <v>334</v>
      </c>
      <c r="C2212" s="2">
        <v>46</v>
      </c>
      <c r="D2212" s="2">
        <v>31.087361999999999</v>
      </c>
      <c r="E2212" s="2" t="s">
        <v>28</v>
      </c>
      <c r="F2212" s="2">
        <v>-1</v>
      </c>
    </row>
    <row r="2213" spans="1:6" x14ac:dyDescent="0.25">
      <c r="A2213" s="1" t="s">
        <v>72</v>
      </c>
      <c r="B2213" s="2">
        <v>190</v>
      </c>
      <c r="C2213" s="2">
        <v>400</v>
      </c>
      <c r="D2213" s="2">
        <v>53.674464999999998</v>
      </c>
      <c r="E2213" s="2" t="s">
        <v>13</v>
      </c>
      <c r="F2213" s="2">
        <v>-1</v>
      </c>
    </row>
    <row r="2214" spans="1:6" x14ac:dyDescent="0.25">
      <c r="A2214" s="1" t="s">
        <v>1110</v>
      </c>
      <c r="B2214" s="2">
        <v>148</v>
      </c>
      <c r="C2214" s="2">
        <v>119</v>
      </c>
      <c r="D2214" s="2">
        <v>42.348075999999999</v>
      </c>
      <c r="E2214" s="2" t="s">
        <v>62</v>
      </c>
      <c r="F2214" s="2">
        <v>-1</v>
      </c>
    </row>
    <row r="2215" spans="1:6" x14ac:dyDescent="0.25">
      <c r="A2215" s="1" t="s">
        <v>313</v>
      </c>
      <c r="B2215" s="2">
        <v>163</v>
      </c>
      <c r="C2215" s="2">
        <v>459</v>
      </c>
      <c r="D2215" s="2">
        <v>53.674464999999998</v>
      </c>
      <c r="E2215" s="2" t="s">
        <v>13</v>
      </c>
      <c r="F2215" s="2">
        <v>-1</v>
      </c>
    </row>
    <row r="2216" spans="1:6" x14ac:dyDescent="0.25">
      <c r="A2216" s="1" t="s">
        <v>1568</v>
      </c>
      <c r="B2216" s="2">
        <v>149</v>
      </c>
      <c r="C2216" s="2">
        <v>15</v>
      </c>
      <c r="D2216" s="2">
        <v>32.163155000000003</v>
      </c>
      <c r="E2216" s="2" t="s">
        <v>137</v>
      </c>
      <c r="F2216" s="2">
        <v>1</v>
      </c>
    </row>
    <row r="2217" spans="1:6" x14ac:dyDescent="0.25">
      <c r="A2217" s="1" t="s">
        <v>1569</v>
      </c>
      <c r="B2217" s="2">
        <v>181</v>
      </c>
      <c r="C2217" s="2">
        <v>26</v>
      </c>
      <c r="D2217" s="2">
        <v>42.348075999999999</v>
      </c>
      <c r="E2217" s="2" t="s">
        <v>62</v>
      </c>
      <c r="F2217" s="2">
        <v>1</v>
      </c>
    </row>
    <row r="2218" spans="1:6" x14ac:dyDescent="0.25">
      <c r="A2218" s="1" t="s">
        <v>1570</v>
      </c>
      <c r="B2218" s="2">
        <v>121</v>
      </c>
      <c r="C2218" s="2">
        <v>217</v>
      </c>
      <c r="D2218" s="2">
        <v>35.61703</v>
      </c>
      <c r="E2218" s="2" t="s">
        <v>370</v>
      </c>
      <c r="F2218" s="2">
        <v>1</v>
      </c>
    </row>
    <row r="2219" spans="1:6" x14ac:dyDescent="0.25">
      <c r="A2219" s="1" t="s">
        <v>1520</v>
      </c>
      <c r="B2219" s="2">
        <v>182</v>
      </c>
      <c r="C2219" s="2">
        <v>89</v>
      </c>
      <c r="D2219" s="2">
        <v>39.84816</v>
      </c>
      <c r="E2219" s="2" t="s">
        <v>210</v>
      </c>
      <c r="F2219" s="2">
        <v>-1</v>
      </c>
    </row>
    <row r="2220" spans="1:6" x14ac:dyDescent="0.25">
      <c r="A2220" s="1" t="s">
        <v>1571</v>
      </c>
      <c r="B2220" s="2">
        <v>152</v>
      </c>
      <c r="C2220" s="2">
        <v>321</v>
      </c>
      <c r="D2220" s="2">
        <v>30.389752999999999</v>
      </c>
      <c r="E2220" s="2" t="s">
        <v>111</v>
      </c>
      <c r="F2220" s="2">
        <v>-1</v>
      </c>
    </row>
    <row r="2221" spans="1:6" x14ac:dyDescent="0.25">
      <c r="A2221" s="1" t="s">
        <v>1572</v>
      </c>
      <c r="B2221" s="2">
        <v>14</v>
      </c>
      <c r="C2221" s="2">
        <v>222</v>
      </c>
      <c r="D2221" s="2">
        <v>31.087361999999999</v>
      </c>
      <c r="E2221" s="2" t="s">
        <v>28</v>
      </c>
      <c r="F2221" s="2">
        <v>-1</v>
      </c>
    </row>
    <row r="2222" spans="1:6" x14ac:dyDescent="0.25">
      <c r="A2222" s="1" t="s">
        <v>1573</v>
      </c>
      <c r="B2222" s="2">
        <v>27</v>
      </c>
      <c r="C2222" s="2">
        <v>242</v>
      </c>
      <c r="D2222" s="2">
        <v>33.218119999999999</v>
      </c>
      <c r="E2222" s="2" t="s">
        <v>32</v>
      </c>
      <c r="F2222" s="2">
        <v>-1</v>
      </c>
    </row>
    <row r="2223" spans="1:6" x14ac:dyDescent="0.25">
      <c r="A2223" s="1" t="s">
        <v>1574</v>
      </c>
      <c r="B2223" s="2">
        <v>227</v>
      </c>
      <c r="C2223" s="2">
        <v>95</v>
      </c>
      <c r="D2223" s="2">
        <v>32.523421999999997</v>
      </c>
      <c r="E2223" s="2" t="s">
        <v>178</v>
      </c>
      <c r="F2223" s="2">
        <v>1</v>
      </c>
    </row>
    <row r="2224" spans="1:6" x14ac:dyDescent="0.25">
      <c r="A2224" s="1" t="s">
        <v>407</v>
      </c>
      <c r="B2224" s="2">
        <v>184</v>
      </c>
      <c r="C2224" s="2">
        <v>52</v>
      </c>
      <c r="D2224" s="2">
        <v>53.674464999999998</v>
      </c>
      <c r="E2224" s="2" t="s">
        <v>13</v>
      </c>
      <c r="F2224" s="2">
        <v>-1</v>
      </c>
    </row>
    <row r="2225" spans="1:6" x14ac:dyDescent="0.25">
      <c r="A2225" s="1" t="s">
        <v>1575</v>
      </c>
      <c r="B2225" s="2">
        <v>314</v>
      </c>
      <c r="C2225" s="2">
        <v>272</v>
      </c>
      <c r="D2225" s="2">
        <v>33.430171999999999</v>
      </c>
      <c r="E2225" s="2" t="s">
        <v>19</v>
      </c>
      <c r="F2225" s="2">
        <v>-1</v>
      </c>
    </row>
    <row r="2226" spans="1:6" x14ac:dyDescent="0.25">
      <c r="A2226" s="1" t="s">
        <v>1576</v>
      </c>
      <c r="B2226" s="2">
        <v>242</v>
      </c>
      <c r="C2226" s="2">
        <v>54</v>
      </c>
      <c r="D2226" s="2">
        <v>31.087361999999999</v>
      </c>
      <c r="E2226" s="2" t="s">
        <v>28</v>
      </c>
      <c r="F2226" s="2">
        <v>-1</v>
      </c>
    </row>
    <row r="2227" spans="1:6" x14ac:dyDescent="0.25">
      <c r="A2227" s="1" t="s">
        <v>823</v>
      </c>
      <c r="B2227" s="2">
        <v>313</v>
      </c>
      <c r="C2227" s="2">
        <v>336</v>
      </c>
      <c r="D2227" s="2">
        <v>33.218119999999999</v>
      </c>
      <c r="E2227" s="2" t="s">
        <v>32</v>
      </c>
      <c r="F2227" s="2">
        <v>1</v>
      </c>
    </row>
    <row r="2228" spans="1:6" x14ac:dyDescent="0.25">
      <c r="A2228" s="1" t="s">
        <v>571</v>
      </c>
      <c r="B2228" s="2">
        <v>218</v>
      </c>
      <c r="C2228" s="2">
        <v>69</v>
      </c>
      <c r="D2228" s="2">
        <v>42.348075999999999</v>
      </c>
      <c r="E2228" s="2" t="s">
        <v>62</v>
      </c>
      <c r="F2228" s="2">
        <v>-1</v>
      </c>
    </row>
    <row r="2229" spans="1:6" x14ac:dyDescent="0.25">
      <c r="A2229" s="1" t="s">
        <v>1577</v>
      </c>
      <c r="B2229" s="2">
        <v>92</v>
      </c>
      <c r="C2229" s="2">
        <v>102</v>
      </c>
      <c r="D2229" s="2">
        <v>31.354336</v>
      </c>
      <c r="E2229" s="2" t="s">
        <v>146</v>
      </c>
      <c r="F2229" s="2">
        <v>-1</v>
      </c>
    </row>
    <row r="2230" spans="1:6" x14ac:dyDescent="0.25">
      <c r="A2230" s="1" t="s">
        <v>1578</v>
      </c>
      <c r="B2230" s="2">
        <v>208</v>
      </c>
      <c r="C2230" s="2">
        <v>25</v>
      </c>
      <c r="D2230" s="2">
        <v>31.957429999999999</v>
      </c>
      <c r="E2230" s="2" t="s">
        <v>105</v>
      </c>
      <c r="F2230" s="2">
        <v>1</v>
      </c>
    </row>
    <row r="2231" spans="1:6" x14ac:dyDescent="0.25">
      <c r="A2231" s="1" t="s">
        <v>1579</v>
      </c>
      <c r="B2231" s="2">
        <v>554</v>
      </c>
      <c r="C2231" s="2">
        <v>24</v>
      </c>
      <c r="D2231" s="2">
        <v>30.54487</v>
      </c>
      <c r="E2231" s="2" t="s">
        <v>15</v>
      </c>
      <c r="F2231" s="2">
        <v>-1</v>
      </c>
    </row>
    <row r="2232" spans="1:6" x14ac:dyDescent="0.25">
      <c r="A2232" s="1" t="s">
        <v>752</v>
      </c>
      <c r="B2232" s="2">
        <v>499</v>
      </c>
      <c r="C2232" s="2">
        <v>191</v>
      </c>
      <c r="D2232" s="2">
        <v>33.218119999999999</v>
      </c>
      <c r="E2232" s="2" t="s">
        <v>32</v>
      </c>
      <c r="F2232" s="2">
        <v>1</v>
      </c>
    </row>
    <row r="2233" spans="1:6" x14ac:dyDescent="0.25">
      <c r="A2233" s="1" t="s">
        <v>585</v>
      </c>
      <c r="B2233" s="2">
        <v>278</v>
      </c>
      <c r="C2233" s="2">
        <v>536</v>
      </c>
      <c r="D2233" s="2">
        <v>30.418112000000001</v>
      </c>
      <c r="E2233" s="2" t="s">
        <v>504</v>
      </c>
      <c r="F2233" s="2">
        <v>-1</v>
      </c>
    </row>
    <row r="2234" spans="1:6" x14ac:dyDescent="0.25">
      <c r="A2234" s="1" t="s">
        <v>1580</v>
      </c>
      <c r="B2234" s="2">
        <v>246</v>
      </c>
      <c r="C2234" s="2">
        <v>233</v>
      </c>
      <c r="D2234" s="2">
        <v>39.177790000000002</v>
      </c>
      <c r="E2234" s="2" t="s">
        <v>74</v>
      </c>
      <c r="F2234" s="2">
        <v>-1</v>
      </c>
    </row>
    <row r="2235" spans="1:6" x14ac:dyDescent="0.25">
      <c r="A2235" s="1" t="s">
        <v>1397</v>
      </c>
      <c r="B2235" s="2">
        <v>332</v>
      </c>
      <c r="C2235" s="2">
        <v>40</v>
      </c>
      <c r="D2235" s="2">
        <v>42.369315999999998</v>
      </c>
      <c r="E2235" s="2" t="s">
        <v>46</v>
      </c>
      <c r="F2235" s="2">
        <v>-1</v>
      </c>
    </row>
    <row r="2236" spans="1:6" x14ac:dyDescent="0.25">
      <c r="A2236" s="1" t="s">
        <v>453</v>
      </c>
      <c r="B2236" s="2">
        <v>163</v>
      </c>
      <c r="C2236" s="2">
        <v>148</v>
      </c>
      <c r="D2236" s="2">
        <v>32.451756000000003</v>
      </c>
      <c r="E2236" s="2" t="s">
        <v>115</v>
      </c>
      <c r="F2236" s="2">
        <v>1</v>
      </c>
    </row>
    <row r="2237" spans="1:6" x14ac:dyDescent="0.25">
      <c r="A2237" s="1" t="s">
        <v>1581</v>
      </c>
      <c r="B2237" s="2">
        <v>324</v>
      </c>
      <c r="C2237" s="2">
        <v>102</v>
      </c>
      <c r="D2237" s="2">
        <v>42.348075999999999</v>
      </c>
      <c r="E2237" s="2" t="s">
        <v>62</v>
      </c>
      <c r="F2237" s="2">
        <v>-1</v>
      </c>
    </row>
    <row r="2238" spans="1:6" x14ac:dyDescent="0.25">
      <c r="A2238" s="1" t="s">
        <v>551</v>
      </c>
      <c r="B2238" s="2">
        <v>233</v>
      </c>
      <c r="C2238" s="2">
        <v>249</v>
      </c>
      <c r="D2238" s="2">
        <v>53.674464999999998</v>
      </c>
      <c r="E2238" s="2" t="s">
        <v>13</v>
      </c>
      <c r="F2238" s="2">
        <v>1</v>
      </c>
    </row>
    <row r="2239" spans="1:6" x14ac:dyDescent="0.25">
      <c r="A2239" s="1" t="s">
        <v>415</v>
      </c>
      <c r="B2239" s="2">
        <v>174</v>
      </c>
      <c r="C2239" s="2">
        <v>333</v>
      </c>
      <c r="D2239" s="2">
        <v>53.674464999999998</v>
      </c>
      <c r="E2239" s="2" t="s">
        <v>13</v>
      </c>
      <c r="F2239" s="2">
        <v>-1</v>
      </c>
    </row>
    <row r="2240" spans="1:6" x14ac:dyDescent="0.25">
      <c r="A2240" s="1" t="s">
        <v>550</v>
      </c>
      <c r="B2240" s="2">
        <v>150</v>
      </c>
      <c r="C2240" s="2">
        <v>53</v>
      </c>
      <c r="D2240" s="2">
        <v>32.860264000000001</v>
      </c>
      <c r="E2240" s="2" t="s">
        <v>257</v>
      </c>
      <c r="F2240" s="2">
        <v>-1</v>
      </c>
    </row>
    <row r="2241" spans="1:6" x14ac:dyDescent="0.25">
      <c r="A2241" s="1" t="s">
        <v>418</v>
      </c>
      <c r="B2241" s="2">
        <v>51</v>
      </c>
      <c r="C2241" s="2">
        <v>244</v>
      </c>
      <c r="D2241" s="2">
        <v>53.674464999999998</v>
      </c>
      <c r="E2241" s="2" t="s">
        <v>13</v>
      </c>
      <c r="F2241" s="2">
        <v>1</v>
      </c>
    </row>
    <row r="2242" spans="1:6" x14ac:dyDescent="0.25">
      <c r="A2242" s="1" t="s">
        <v>843</v>
      </c>
      <c r="B2242" s="2">
        <v>297</v>
      </c>
      <c r="C2242" s="2">
        <v>162</v>
      </c>
      <c r="D2242" s="2">
        <v>32.58549</v>
      </c>
      <c r="E2242" s="2" t="s">
        <v>41</v>
      </c>
      <c r="F2242" s="2">
        <v>1</v>
      </c>
    </row>
    <row r="2243" spans="1:6" x14ac:dyDescent="0.25">
      <c r="A2243" s="1" t="s">
        <v>1582</v>
      </c>
      <c r="B2243" s="2">
        <v>119</v>
      </c>
      <c r="C2243" s="2">
        <v>167</v>
      </c>
      <c r="D2243" s="2">
        <v>32.163155000000003</v>
      </c>
      <c r="E2243" s="2" t="s">
        <v>137</v>
      </c>
      <c r="F2243" s="2">
        <v>-1</v>
      </c>
    </row>
    <row r="2244" spans="1:6" x14ac:dyDescent="0.25">
      <c r="A2244" s="1" t="s">
        <v>1583</v>
      </c>
      <c r="B2244" s="2">
        <v>19</v>
      </c>
      <c r="C2244" s="2">
        <v>241</v>
      </c>
      <c r="D2244" s="2">
        <v>33.659542000000002</v>
      </c>
      <c r="E2244" s="2" t="s">
        <v>44</v>
      </c>
      <c r="F2244" s="2">
        <v>-1</v>
      </c>
    </row>
    <row r="2245" spans="1:6" x14ac:dyDescent="0.25">
      <c r="A2245" s="1" t="s">
        <v>732</v>
      </c>
      <c r="B2245" s="2">
        <v>254</v>
      </c>
      <c r="C2245" s="2">
        <v>164</v>
      </c>
      <c r="D2245" s="2">
        <v>33.403213999999998</v>
      </c>
      <c r="E2245" s="2" t="s">
        <v>164</v>
      </c>
      <c r="F2245" s="2">
        <v>1</v>
      </c>
    </row>
    <row r="2246" spans="1:6" x14ac:dyDescent="0.25">
      <c r="A2246" s="1" t="s">
        <v>625</v>
      </c>
      <c r="B2246" s="2">
        <v>27</v>
      </c>
      <c r="C2246" s="2">
        <v>286</v>
      </c>
      <c r="D2246" s="2">
        <v>42.713050000000003</v>
      </c>
      <c r="E2246" s="2" t="s">
        <v>49</v>
      </c>
      <c r="F2246" s="2">
        <v>1</v>
      </c>
    </row>
    <row r="2247" spans="1:6" x14ac:dyDescent="0.25">
      <c r="A2247" s="1" t="s">
        <v>1584</v>
      </c>
      <c r="B2247" s="2">
        <v>61</v>
      </c>
      <c r="C2247" s="2">
        <v>542</v>
      </c>
      <c r="D2247" s="2">
        <v>33.059265000000003</v>
      </c>
      <c r="E2247" s="2" t="s">
        <v>17</v>
      </c>
      <c r="F2247" s="2">
        <v>-1</v>
      </c>
    </row>
    <row r="2248" spans="1:6" x14ac:dyDescent="0.25">
      <c r="A2248" s="1" t="s">
        <v>1585</v>
      </c>
      <c r="B2248" s="2">
        <v>20</v>
      </c>
      <c r="C2248" s="2">
        <v>544</v>
      </c>
      <c r="D2248" s="2">
        <v>39.84816</v>
      </c>
      <c r="E2248" s="2" t="s">
        <v>210</v>
      </c>
      <c r="F2248" s="2">
        <v>1</v>
      </c>
    </row>
    <row r="2249" spans="1:6" x14ac:dyDescent="0.25">
      <c r="A2249" s="1" t="s">
        <v>878</v>
      </c>
      <c r="B2249" s="2">
        <v>177</v>
      </c>
      <c r="C2249" s="2">
        <v>60</v>
      </c>
      <c r="D2249" s="2">
        <v>32.451756000000003</v>
      </c>
      <c r="E2249" s="2" t="s">
        <v>115</v>
      </c>
      <c r="F2249" s="2">
        <v>-1</v>
      </c>
    </row>
    <row r="2250" spans="1:6" x14ac:dyDescent="0.25">
      <c r="A2250" s="1" t="s">
        <v>1586</v>
      </c>
      <c r="B2250" s="2">
        <v>875</v>
      </c>
      <c r="C2250" s="2">
        <v>122</v>
      </c>
      <c r="D2250" s="2">
        <v>33.218119999999999</v>
      </c>
      <c r="E2250" s="2" t="s">
        <v>32</v>
      </c>
      <c r="F2250" s="2">
        <v>-1</v>
      </c>
    </row>
    <row r="2251" spans="1:6" x14ac:dyDescent="0.25">
      <c r="A2251" s="1" t="s">
        <v>1184</v>
      </c>
      <c r="B2251" s="2">
        <v>13</v>
      </c>
      <c r="C2251" s="2">
        <v>252</v>
      </c>
      <c r="D2251" s="2">
        <v>32.163155000000003</v>
      </c>
      <c r="E2251" s="2" t="s">
        <v>137</v>
      </c>
      <c r="F2251" s="2">
        <v>-1</v>
      </c>
    </row>
    <row r="2252" spans="1:6" x14ac:dyDescent="0.25">
      <c r="A2252" s="1" t="s">
        <v>320</v>
      </c>
      <c r="B2252" s="2">
        <v>194</v>
      </c>
      <c r="C2252" s="2">
        <v>353</v>
      </c>
      <c r="D2252" s="2">
        <v>31.410048</v>
      </c>
      <c r="E2252" s="2" t="s">
        <v>70</v>
      </c>
      <c r="F2252" s="2">
        <v>1</v>
      </c>
    </row>
    <row r="2253" spans="1:6" x14ac:dyDescent="0.25">
      <c r="A2253" s="1" t="s">
        <v>1234</v>
      </c>
      <c r="B2253" s="2">
        <v>430</v>
      </c>
      <c r="C2253" s="2">
        <v>105</v>
      </c>
      <c r="D2253" s="2">
        <v>34.405819999999999</v>
      </c>
      <c r="E2253" s="2" t="s">
        <v>93</v>
      </c>
      <c r="F2253" s="2">
        <v>-1</v>
      </c>
    </row>
    <row r="2254" spans="1:6" x14ac:dyDescent="0.25">
      <c r="A2254" s="1" t="s">
        <v>934</v>
      </c>
      <c r="B2254" s="2">
        <v>201</v>
      </c>
      <c r="C2254" s="2">
        <v>51</v>
      </c>
      <c r="D2254" s="2">
        <v>41.637977999999997</v>
      </c>
      <c r="E2254" s="2" t="s">
        <v>56</v>
      </c>
      <c r="F2254" s="2">
        <v>1</v>
      </c>
    </row>
    <row r="2255" spans="1:6" x14ac:dyDescent="0.25">
      <c r="A2255" s="1" t="s">
        <v>1213</v>
      </c>
      <c r="B2255" s="2">
        <v>143</v>
      </c>
      <c r="C2255" s="2">
        <v>383</v>
      </c>
      <c r="D2255" s="2">
        <v>53.674464999999998</v>
      </c>
      <c r="E2255" s="2" t="s">
        <v>13</v>
      </c>
      <c r="F2255" s="2">
        <v>1</v>
      </c>
    </row>
    <row r="2256" spans="1:6" x14ac:dyDescent="0.25">
      <c r="A2256" s="1" t="s">
        <v>1587</v>
      </c>
      <c r="B2256" s="2">
        <v>167</v>
      </c>
      <c r="C2256" s="2">
        <v>226</v>
      </c>
      <c r="D2256" s="2">
        <v>53.674464999999998</v>
      </c>
      <c r="E2256" s="2" t="s">
        <v>13</v>
      </c>
      <c r="F2256" s="2">
        <v>1</v>
      </c>
    </row>
    <row r="2257" spans="1:6" x14ac:dyDescent="0.25">
      <c r="A2257" s="1" t="s">
        <v>1586</v>
      </c>
      <c r="B2257" s="2">
        <v>480</v>
      </c>
      <c r="C2257" s="2">
        <v>517</v>
      </c>
      <c r="D2257" s="2">
        <v>53.674464999999998</v>
      </c>
      <c r="E2257" s="2" t="s">
        <v>13</v>
      </c>
      <c r="F2257" s="2">
        <v>-1</v>
      </c>
    </row>
    <row r="2258" spans="1:6" x14ac:dyDescent="0.25">
      <c r="A2258" s="1" t="s">
        <v>352</v>
      </c>
      <c r="B2258" s="2">
        <v>227</v>
      </c>
      <c r="C2258" s="2">
        <v>450</v>
      </c>
      <c r="D2258" s="2">
        <v>45.178654000000002</v>
      </c>
      <c r="E2258" s="2" t="s">
        <v>11</v>
      </c>
      <c r="F2258" s="2">
        <v>-1</v>
      </c>
    </row>
    <row r="2259" spans="1:6" x14ac:dyDescent="0.25">
      <c r="A2259" s="1" t="s">
        <v>1588</v>
      </c>
      <c r="B2259" s="2">
        <v>750</v>
      </c>
      <c r="C2259" s="2">
        <v>77</v>
      </c>
      <c r="D2259" s="2">
        <v>31.410048</v>
      </c>
      <c r="E2259" s="2" t="s">
        <v>70</v>
      </c>
      <c r="F2259" s="2">
        <v>1</v>
      </c>
    </row>
    <row r="2260" spans="1:6" x14ac:dyDescent="0.25">
      <c r="A2260" s="1" t="s">
        <v>1589</v>
      </c>
      <c r="B2260" s="2">
        <v>270</v>
      </c>
      <c r="C2260" s="2">
        <v>115</v>
      </c>
      <c r="D2260" s="2">
        <v>35.561816999999998</v>
      </c>
      <c r="E2260" s="2" t="s">
        <v>124</v>
      </c>
      <c r="F2260" s="2">
        <v>1</v>
      </c>
    </row>
    <row r="2261" spans="1:6" x14ac:dyDescent="0.25">
      <c r="A2261" s="1" t="s">
        <v>1154</v>
      </c>
      <c r="B2261" s="2">
        <v>110</v>
      </c>
      <c r="C2261" s="2">
        <v>170</v>
      </c>
      <c r="D2261" s="2">
        <v>30.54487</v>
      </c>
      <c r="E2261" s="2" t="s">
        <v>15</v>
      </c>
      <c r="F2261" s="2">
        <v>-1</v>
      </c>
    </row>
    <row r="2262" spans="1:6" x14ac:dyDescent="0.25">
      <c r="A2262" s="1" t="s">
        <v>1590</v>
      </c>
      <c r="B2262" s="2">
        <v>52</v>
      </c>
      <c r="C2262" s="2">
        <v>243</v>
      </c>
      <c r="D2262" s="2">
        <v>42.713050000000003</v>
      </c>
      <c r="E2262" s="2" t="s">
        <v>49</v>
      </c>
      <c r="F2262" s="2">
        <v>1</v>
      </c>
    </row>
    <row r="2263" spans="1:6" x14ac:dyDescent="0.25">
      <c r="A2263" s="1" t="s">
        <v>1591</v>
      </c>
      <c r="B2263" s="2">
        <v>56</v>
      </c>
      <c r="C2263" s="2">
        <v>177</v>
      </c>
      <c r="D2263" s="2">
        <v>31.087361999999999</v>
      </c>
      <c r="E2263" s="2" t="s">
        <v>28</v>
      </c>
      <c r="F2263" s="2">
        <v>-1</v>
      </c>
    </row>
    <row r="2264" spans="1:6" x14ac:dyDescent="0.25">
      <c r="A2264" s="1" t="s">
        <v>1113</v>
      </c>
      <c r="B2264" s="2">
        <v>437</v>
      </c>
      <c r="C2264" s="2">
        <v>505</v>
      </c>
      <c r="D2264" s="2">
        <v>34.405819999999999</v>
      </c>
      <c r="E2264" s="2" t="s">
        <v>93</v>
      </c>
      <c r="F2264" s="2">
        <v>-1</v>
      </c>
    </row>
    <row r="2265" spans="1:6" x14ac:dyDescent="0.25">
      <c r="A2265" s="1" t="s">
        <v>1592</v>
      </c>
      <c r="B2265" s="2">
        <v>123</v>
      </c>
      <c r="C2265" s="2">
        <v>448</v>
      </c>
      <c r="D2265" s="2">
        <v>31.410048</v>
      </c>
      <c r="E2265" s="2" t="s">
        <v>70</v>
      </c>
      <c r="F2265" s="2">
        <v>1</v>
      </c>
    </row>
    <row r="2266" spans="1:6" x14ac:dyDescent="0.25">
      <c r="A2266" s="1" t="s">
        <v>696</v>
      </c>
      <c r="B2266" s="2">
        <v>207</v>
      </c>
      <c r="C2266" s="2">
        <v>598</v>
      </c>
      <c r="D2266" s="2">
        <v>44.560284000000003</v>
      </c>
      <c r="E2266" s="2" t="s">
        <v>1593</v>
      </c>
      <c r="F2266" s="2">
        <v>1</v>
      </c>
    </row>
    <row r="2267" spans="1:6" x14ac:dyDescent="0.25">
      <c r="A2267" s="1" t="s">
        <v>1594</v>
      </c>
      <c r="B2267" s="2">
        <v>85</v>
      </c>
      <c r="C2267" s="2">
        <v>255</v>
      </c>
      <c r="D2267" s="2">
        <v>53.674464999999998</v>
      </c>
      <c r="E2267" s="2" t="s">
        <v>13</v>
      </c>
      <c r="F2267" s="2">
        <v>-1</v>
      </c>
    </row>
    <row r="2268" spans="1:6" x14ac:dyDescent="0.25">
      <c r="A2268" s="1" t="s">
        <v>1347</v>
      </c>
      <c r="B2268" s="2">
        <v>257</v>
      </c>
      <c r="C2268" s="2">
        <v>141</v>
      </c>
      <c r="D2268" s="2">
        <v>36.051453000000002</v>
      </c>
      <c r="E2268" s="2" t="s">
        <v>35</v>
      </c>
      <c r="F2268" s="2">
        <v>1</v>
      </c>
    </row>
    <row r="2269" spans="1:6" x14ac:dyDescent="0.25">
      <c r="A2269" s="1" t="s">
        <v>1595</v>
      </c>
      <c r="B2269" s="2">
        <v>14</v>
      </c>
      <c r="C2269" s="2">
        <v>373</v>
      </c>
      <c r="D2269" s="2">
        <v>30.389752999999999</v>
      </c>
      <c r="E2269" s="2" t="s">
        <v>111</v>
      </c>
      <c r="F2269" s="2">
        <v>-1</v>
      </c>
    </row>
    <row r="2270" spans="1:6" x14ac:dyDescent="0.25">
      <c r="A2270" s="1" t="s">
        <v>920</v>
      </c>
      <c r="B2270" s="2">
        <v>30</v>
      </c>
      <c r="C2270" s="2">
        <v>290</v>
      </c>
      <c r="D2270" s="2">
        <v>42.713050000000003</v>
      </c>
      <c r="E2270" s="2" t="s">
        <v>49</v>
      </c>
      <c r="F2270" s="2">
        <v>-1</v>
      </c>
    </row>
    <row r="2271" spans="1:6" x14ac:dyDescent="0.25">
      <c r="A2271" s="1" t="s">
        <v>469</v>
      </c>
      <c r="B2271" s="2">
        <v>106</v>
      </c>
      <c r="C2271" s="2">
        <v>209</v>
      </c>
      <c r="D2271" s="2">
        <v>53.674464999999998</v>
      </c>
      <c r="E2271" s="2" t="s">
        <v>13</v>
      </c>
      <c r="F2271" s="2">
        <v>1</v>
      </c>
    </row>
    <row r="2272" spans="1:6" x14ac:dyDescent="0.25">
      <c r="A2272" s="1" t="s">
        <v>1048</v>
      </c>
      <c r="B2272" s="2">
        <v>330</v>
      </c>
      <c r="C2272" s="2">
        <v>55</v>
      </c>
      <c r="D2272" s="2">
        <v>33.430171999999999</v>
      </c>
      <c r="E2272" s="2" t="s">
        <v>19</v>
      </c>
      <c r="F2272" s="2">
        <v>1</v>
      </c>
    </row>
    <row r="2273" spans="1:6" x14ac:dyDescent="0.25">
      <c r="A2273" s="1" t="s">
        <v>1596</v>
      </c>
      <c r="B2273" s="2">
        <v>27</v>
      </c>
      <c r="C2273" s="2">
        <v>227</v>
      </c>
      <c r="D2273" s="2">
        <v>34.77355</v>
      </c>
      <c r="E2273" s="2" t="s">
        <v>38</v>
      </c>
      <c r="F2273" s="2">
        <v>-1</v>
      </c>
    </row>
    <row r="2274" spans="1:6" x14ac:dyDescent="0.25">
      <c r="A2274" s="1" t="s">
        <v>1371</v>
      </c>
      <c r="B2274" s="2">
        <v>181</v>
      </c>
      <c r="C2274" s="2">
        <v>148</v>
      </c>
      <c r="D2274" s="2">
        <v>42.369315999999998</v>
      </c>
      <c r="E2274" s="2" t="s">
        <v>46</v>
      </c>
      <c r="F2274" s="2">
        <v>-1</v>
      </c>
    </row>
    <row r="2275" spans="1:6" x14ac:dyDescent="0.25">
      <c r="A2275" s="1" t="s">
        <v>1597</v>
      </c>
      <c r="B2275" s="2">
        <v>188</v>
      </c>
      <c r="C2275" s="2">
        <v>185</v>
      </c>
      <c r="D2275" s="2">
        <v>42.348075999999999</v>
      </c>
      <c r="E2275" s="2" t="s">
        <v>62</v>
      </c>
      <c r="F2275" s="2">
        <v>1</v>
      </c>
    </row>
    <row r="2276" spans="1:6" x14ac:dyDescent="0.25">
      <c r="A2276" s="1" t="s">
        <v>108</v>
      </c>
      <c r="B2276" s="2">
        <v>38</v>
      </c>
      <c r="C2276" s="2">
        <v>1166</v>
      </c>
      <c r="D2276" s="2">
        <v>34.405819999999999</v>
      </c>
      <c r="E2276" s="2" t="s">
        <v>93</v>
      </c>
      <c r="F2276" s="2">
        <v>-1</v>
      </c>
    </row>
    <row r="2277" spans="1:6" x14ac:dyDescent="0.25">
      <c r="A2277" s="1" t="s">
        <v>1215</v>
      </c>
      <c r="B2277" s="2">
        <v>54</v>
      </c>
      <c r="C2277" s="2">
        <v>536</v>
      </c>
      <c r="D2277" s="2">
        <v>53.674464999999998</v>
      </c>
      <c r="E2277" s="2" t="s">
        <v>13</v>
      </c>
      <c r="F2277" s="2">
        <v>1</v>
      </c>
    </row>
    <row r="2278" spans="1:6" x14ac:dyDescent="0.25">
      <c r="A2278" s="1" t="s">
        <v>1432</v>
      </c>
      <c r="B2278" s="2">
        <v>601</v>
      </c>
      <c r="C2278" s="2">
        <v>49</v>
      </c>
      <c r="D2278" s="2">
        <v>35.461109999999998</v>
      </c>
      <c r="E2278" s="2" t="s">
        <v>132</v>
      </c>
      <c r="F2278" s="2">
        <v>1</v>
      </c>
    </row>
    <row r="2279" spans="1:6" x14ac:dyDescent="0.25">
      <c r="A2279" s="1" t="s">
        <v>1425</v>
      </c>
      <c r="B2279" s="2">
        <v>305</v>
      </c>
      <c r="C2279" s="2">
        <v>103</v>
      </c>
      <c r="D2279" s="2">
        <v>31.743639999999999</v>
      </c>
      <c r="E2279" s="2" t="s">
        <v>90</v>
      </c>
      <c r="F2279" s="2">
        <v>-1</v>
      </c>
    </row>
    <row r="2280" spans="1:6" x14ac:dyDescent="0.25">
      <c r="A2280" s="1" t="s">
        <v>1598</v>
      </c>
      <c r="B2280" s="2">
        <v>116</v>
      </c>
      <c r="C2280" s="2">
        <v>365</v>
      </c>
      <c r="D2280" s="2">
        <v>53.674464999999998</v>
      </c>
      <c r="E2280" s="2" t="s">
        <v>13</v>
      </c>
      <c r="F2280" s="2">
        <v>-1</v>
      </c>
    </row>
    <row r="2281" spans="1:6" x14ac:dyDescent="0.25">
      <c r="A2281" s="1" t="s">
        <v>803</v>
      </c>
      <c r="B2281" s="2">
        <v>266</v>
      </c>
      <c r="C2281" s="2">
        <v>83</v>
      </c>
      <c r="D2281" s="2">
        <v>30.54487</v>
      </c>
      <c r="E2281" s="2" t="s">
        <v>15</v>
      </c>
      <c r="F2281" s="2">
        <v>1</v>
      </c>
    </row>
    <row r="2282" spans="1:6" x14ac:dyDescent="0.25">
      <c r="A2282" s="1" t="s">
        <v>1599</v>
      </c>
      <c r="B2282" s="2">
        <v>130</v>
      </c>
      <c r="C2282" s="2">
        <v>180</v>
      </c>
      <c r="D2282" s="2">
        <v>32.58549</v>
      </c>
      <c r="E2282" s="2" t="s">
        <v>41</v>
      </c>
      <c r="F2282" s="2">
        <v>-1</v>
      </c>
    </row>
    <row r="2283" spans="1:6" x14ac:dyDescent="0.25">
      <c r="A2283" s="1" t="s">
        <v>482</v>
      </c>
      <c r="B2283" s="2">
        <v>797</v>
      </c>
      <c r="C2283" s="2">
        <v>176</v>
      </c>
      <c r="D2283" s="2">
        <v>39.177790000000002</v>
      </c>
      <c r="E2283" s="2" t="s">
        <v>74</v>
      </c>
      <c r="F2283" s="2">
        <v>1</v>
      </c>
    </row>
    <row r="2284" spans="1:6" x14ac:dyDescent="0.25">
      <c r="A2284" s="1" t="s">
        <v>1600</v>
      </c>
      <c r="B2284" s="2">
        <v>116</v>
      </c>
      <c r="C2284" s="2">
        <v>109</v>
      </c>
      <c r="D2284" s="2">
        <v>42.369315999999998</v>
      </c>
      <c r="E2284" s="2" t="s">
        <v>46</v>
      </c>
      <c r="F2284" s="2">
        <v>-1</v>
      </c>
    </row>
    <row r="2285" spans="1:6" x14ac:dyDescent="0.25">
      <c r="A2285" s="1" t="s">
        <v>1601</v>
      </c>
      <c r="B2285" s="2">
        <v>207</v>
      </c>
      <c r="C2285" s="2">
        <v>70</v>
      </c>
      <c r="D2285" s="2">
        <v>42.348075999999999</v>
      </c>
      <c r="E2285" s="2" t="s">
        <v>62</v>
      </c>
      <c r="F2285" s="2">
        <v>1</v>
      </c>
    </row>
    <row r="2286" spans="1:6" x14ac:dyDescent="0.25">
      <c r="A2286" s="1" t="s">
        <v>295</v>
      </c>
      <c r="B2286" s="2">
        <v>221</v>
      </c>
      <c r="C2286" s="2">
        <v>124</v>
      </c>
      <c r="D2286" s="2">
        <v>53.674464999999998</v>
      </c>
      <c r="E2286" s="2" t="s">
        <v>13</v>
      </c>
      <c r="F2286" s="2">
        <v>1</v>
      </c>
    </row>
    <row r="2287" spans="1:6" x14ac:dyDescent="0.25">
      <c r="A2287" s="1" t="s">
        <v>317</v>
      </c>
      <c r="B2287" s="2">
        <v>138</v>
      </c>
      <c r="C2287" s="2">
        <v>222</v>
      </c>
      <c r="D2287" s="2">
        <v>42.369315999999998</v>
      </c>
      <c r="E2287" s="2" t="s">
        <v>46</v>
      </c>
      <c r="F2287" s="2">
        <v>1</v>
      </c>
    </row>
    <row r="2288" spans="1:6" x14ac:dyDescent="0.25">
      <c r="A2288" s="1" t="s">
        <v>411</v>
      </c>
      <c r="B2288" s="2">
        <v>126</v>
      </c>
      <c r="C2288" s="2">
        <v>379</v>
      </c>
      <c r="D2288" s="2">
        <v>33.403213999999998</v>
      </c>
      <c r="E2288" s="2" t="s">
        <v>164</v>
      </c>
      <c r="F2288" s="2">
        <v>1</v>
      </c>
    </row>
    <row r="2289" spans="1:6" x14ac:dyDescent="0.25">
      <c r="A2289" s="1" t="s">
        <v>1149</v>
      </c>
      <c r="B2289" s="2">
        <v>149</v>
      </c>
      <c r="C2289" s="2">
        <v>156</v>
      </c>
      <c r="D2289" s="2">
        <v>41.637977999999997</v>
      </c>
      <c r="E2289" s="2" t="s">
        <v>56</v>
      </c>
      <c r="F2289" s="2">
        <v>1</v>
      </c>
    </row>
    <row r="2290" spans="1:6" x14ac:dyDescent="0.25">
      <c r="A2290" s="1" t="s">
        <v>572</v>
      </c>
      <c r="B2290" s="2">
        <v>223</v>
      </c>
      <c r="C2290" s="2">
        <v>78</v>
      </c>
      <c r="D2290" s="2">
        <v>30.54487</v>
      </c>
      <c r="E2290" s="2" t="s">
        <v>15</v>
      </c>
      <c r="F2290" s="2">
        <v>-1</v>
      </c>
    </row>
    <row r="2291" spans="1:6" x14ac:dyDescent="0.25">
      <c r="A2291" s="1" t="s">
        <v>1602</v>
      </c>
      <c r="B2291" s="2">
        <v>29</v>
      </c>
      <c r="C2291" s="2">
        <v>236</v>
      </c>
      <c r="D2291" s="2">
        <v>42.348075999999999</v>
      </c>
      <c r="E2291" s="2" t="s">
        <v>62</v>
      </c>
      <c r="F2291" s="2">
        <v>-1</v>
      </c>
    </row>
    <row r="2292" spans="1:6" x14ac:dyDescent="0.25">
      <c r="A2292" s="1" t="s">
        <v>1585</v>
      </c>
      <c r="B2292" s="2">
        <v>452</v>
      </c>
      <c r="C2292" s="2">
        <v>112</v>
      </c>
      <c r="D2292" s="2">
        <v>33.659542000000002</v>
      </c>
      <c r="E2292" s="2" t="s">
        <v>44</v>
      </c>
      <c r="F2292" s="2">
        <v>1</v>
      </c>
    </row>
    <row r="2293" spans="1:6" x14ac:dyDescent="0.25">
      <c r="A2293" s="1" t="s">
        <v>295</v>
      </c>
      <c r="B2293" s="2">
        <v>234</v>
      </c>
      <c r="C2293" s="2">
        <v>111</v>
      </c>
      <c r="D2293" s="2">
        <v>42.348075999999999</v>
      </c>
      <c r="E2293" s="2" t="s">
        <v>62</v>
      </c>
      <c r="F2293" s="2">
        <v>-1</v>
      </c>
    </row>
    <row r="2294" spans="1:6" x14ac:dyDescent="0.25">
      <c r="A2294" s="1" t="s">
        <v>525</v>
      </c>
      <c r="B2294" s="2">
        <v>340</v>
      </c>
      <c r="C2294" s="2">
        <v>343</v>
      </c>
      <c r="D2294" s="2">
        <v>53.674464999999998</v>
      </c>
      <c r="E2294" s="2" t="s">
        <v>13</v>
      </c>
      <c r="F2294" s="2">
        <v>-1</v>
      </c>
    </row>
    <row r="2295" spans="1:6" x14ac:dyDescent="0.25">
      <c r="A2295" s="1" t="s">
        <v>1603</v>
      </c>
      <c r="B2295" s="2">
        <v>136</v>
      </c>
      <c r="C2295" s="2">
        <v>252</v>
      </c>
      <c r="D2295" s="2">
        <v>30.54487</v>
      </c>
      <c r="E2295" s="2" t="s">
        <v>15</v>
      </c>
      <c r="F2295" s="2">
        <v>1</v>
      </c>
    </row>
    <row r="2296" spans="1:6" x14ac:dyDescent="0.25">
      <c r="A2296" s="1" t="s">
        <v>1373</v>
      </c>
      <c r="B2296" s="2">
        <v>178</v>
      </c>
      <c r="C2296" s="2">
        <v>126</v>
      </c>
      <c r="D2296" s="2">
        <v>42.713050000000003</v>
      </c>
      <c r="E2296" s="2" t="s">
        <v>49</v>
      </c>
      <c r="F2296" s="2">
        <v>-1</v>
      </c>
    </row>
    <row r="2297" spans="1:6" x14ac:dyDescent="0.25">
      <c r="A2297" s="1" t="s">
        <v>1115</v>
      </c>
      <c r="B2297" s="2">
        <v>127</v>
      </c>
      <c r="C2297" s="2">
        <v>114</v>
      </c>
      <c r="D2297" s="2">
        <v>34.77355</v>
      </c>
      <c r="E2297" s="2" t="s">
        <v>38</v>
      </c>
      <c r="F2297" s="2">
        <v>-1</v>
      </c>
    </row>
    <row r="2298" spans="1:6" x14ac:dyDescent="0.25">
      <c r="A2298" s="1" t="s">
        <v>1604</v>
      </c>
      <c r="B2298" s="2">
        <v>101</v>
      </c>
      <c r="C2298" s="2">
        <v>163</v>
      </c>
      <c r="D2298" s="2">
        <v>42.369315999999998</v>
      </c>
      <c r="E2298" s="2" t="s">
        <v>46</v>
      </c>
      <c r="F2298" s="2">
        <v>1</v>
      </c>
    </row>
    <row r="2299" spans="1:6" x14ac:dyDescent="0.25">
      <c r="A2299" s="1" t="s">
        <v>1605</v>
      </c>
      <c r="B2299" s="2">
        <v>37</v>
      </c>
      <c r="C2299" s="2">
        <v>386</v>
      </c>
      <c r="D2299" s="2">
        <v>31.410048</v>
      </c>
      <c r="E2299" s="2" t="s">
        <v>70</v>
      </c>
      <c r="F2299" s="2">
        <v>1</v>
      </c>
    </row>
    <row r="2300" spans="1:6" x14ac:dyDescent="0.25">
      <c r="A2300" s="1" t="s">
        <v>1606</v>
      </c>
      <c r="B2300" s="2">
        <v>7</v>
      </c>
      <c r="C2300" s="2">
        <v>270</v>
      </c>
      <c r="D2300" s="2">
        <v>53.674464999999998</v>
      </c>
      <c r="E2300" s="2" t="s">
        <v>13</v>
      </c>
      <c r="F2300" s="2">
        <v>1</v>
      </c>
    </row>
    <row r="2301" spans="1:6" x14ac:dyDescent="0.25">
      <c r="A2301" s="1" t="s">
        <v>1060</v>
      </c>
      <c r="B2301" s="2">
        <v>53</v>
      </c>
      <c r="C2301" s="2">
        <v>434</v>
      </c>
      <c r="D2301" s="2">
        <v>30.984922000000001</v>
      </c>
      <c r="E2301" s="2" t="s">
        <v>128</v>
      </c>
      <c r="F2301" s="2">
        <v>1</v>
      </c>
    </row>
    <row r="2302" spans="1:6" x14ac:dyDescent="0.25">
      <c r="A2302" s="1" t="s">
        <v>1607</v>
      </c>
      <c r="B2302" s="2">
        <v>150</v>
      </c>
      <c r="C2302" s="2">
        <v>53</v>
      </c>
      <c r="D2302" s="2">
        <v>33.659542000000002</v>
      </c>
      <c r="E2302" s="2" t="s">
        <v>44</v>
      </c>
      <c r="F2302" s="2">
        <v>-1</v>
      </c>
    </row>
    <row r="2303" spans="1:6" x14ac:dyDescent="0.25">
      <c r="A2303" s="1" t="s">
        <v>1418</v>
      </c>
      <c r="B2303" s="2">
        <v>62</v>
      </c>
      <c r="C2303" s="2">
        <v>336</v>
      </c>
      <c r="D2303" s="2">
        <v>53.674464999999998</v>
      </c>
      <c r="E2303" s="2" t="s">
        <v>13</v>
      </c>
      <c r="F2303" s="2">
        <v>-1</v>
      </c>
    </row>
    <row r="2304" spans="1:6" x14ac:dyDescent="0.25">
      <c r="A2304" s="1" t="s">
        <v>1608</v>
      </c>
      <c r="B2304" s="2">
        <v>127</v>
      </c>
      <c r="C2304" s="2">
        <v>118</v>
      </c>
      <c r="D2304" s="2">
        <v>32.324579999999997</v>
      </c>
      <c r="E2304" s="2" t="s">
        <v>302</v>
      </c>
      <c r="F2304" s="2">
        <v>1</v>
      </c>
    </row>
    <row r="2305" spans="1:6" x14ac:dyDescent="0.25">
      <c r="A2305" s="1" t="s">
        <v>1278</v>
      </c>
      <c r="B2305" s="2">
        <v>361</v>
      </c>
      <c r="C2305" s="2">
        <v>304</v>
      </c>
      <c r="D2305" s="2">
        <v>53.674464999999998</v>
      </c>
      <c r="E2305" s="2" t="s">
        <v>13</v>
      </c>
      <c r="F2305" s="2">
        <v>-1</v>
      </c>
    </row>
    <row r="2306" spans="1:6" x14ac:dyDescent="0.25">
      <c r="A2306" s="1" t="s">
        <v>1609</v>
      </c>
      <c r="B2306" s="2">
        <v>242</v>
      </c>
      <c r="C2306" s="2">
        <v>140</v>
      </c>
      <c r="D2306" s="2">
        <v>36.051453000000002</v>
      </c>
      <c r="E2306" s="2" t="s">
        <v>35</v>
      </c>
      <c r="F2306" s="2">
        <v>-1</v>
      </c>
    </row>
    <row r="2307" spans="1:6" x14ac:dyDescent="0.25">
      <c r="A2307" s="1" t="s">
        <v>976</v>
      </c>
      <c r="B2307" s="2">
        <v>442</v>
      </c>
      <c r="C2307" s="2">
        <v>60</v>
      </c>
      <c r="D2307" s="2">
        <v>33.218119999999999</v>
      </c>
      <c r="E2307" s="2" t="s">
        <v>32</v>
      </c>
      <c r="F2307" s="2">
        <v>1</v>
      </c>
    </row>
    <row r="2308" spans="1:6" x14ac:dyDescent="0.25">
      <c r="A2308" s="1" t="s">
        <v>1610</v>
      </c>
      <c r="B2308" s="2">
        <v>191</v>
      </c>
      <c r="C2308" s="2">
        <v>57</v>
      </c>
      <c r="D2308" s="2">
        <v>35.561816999999998</v>
      </c>
      <c r="E2308" s="2" t="s">
        <v>124</v>
      </c>
      <c r="F2308" s="2">
        <v>-1</v>
      </c>
    </row>
    <row r="2309" spans="1:6" x14ac:dyDescent="0.25">
      <c r="A2309" s="1" t="s">
        <v>1611</v>
      </c>
      <c r="B2309" s="2">
        <v>16</v>
      </c>
      <c r="C2309" s="2">
        <v>265</v>
      </c>
      <c r="D2309" s="2">
        <v>53.674464999999998</v>
      </c>
      <c r="E2309" s="2" t="s">
        <v>13</v>
      </c>
      <c r="F2309" s="2">
        <v>1</v>
      </c>
    </row>
    <row r="2310" spans="1:6" x14ac:dyDescent="0.25">
      <c r="A2310" s="1" t="s">
        <v>73</v>
      </c>
      <c r="B2310" s="2">
        <v>184</v>
      </c>
      <c r="C2310" s="2">
        <v>206</v>
      </c>
      <c r="D2310" s="2">
        <v>53.674464999999998</v>
      </c>
      <c r="E2310" s="2" t="s">
        <v>13</v>
      </c>
      <c r="F2310" s="2">
        <v>-1</v>
      </c>
    </row>
    <row r="2311" spans="1:6" x14ac:dyDescent="0.25">
      <c r="A2311" s="1" t="s">
        <v>1612</v>
      </c>
      <c r="B2311" s="2">
        <v>160</v>
      </c>
      <c r="C2311" s="2">
        <v>216</v>
      </c>
      <c r="D2311" s="2">
        <v>53.674464999999998</v>
      </c>
      <c r="E2311" s="2" t="s">
        <v>13</v>
      </c>
      <c r="F2311" s="2">
        <v>1</v>
      </c>
    </row>
    <row r="2312" spans="1:6" x14ac:dyDescent="0.25">
      <c r="A2312" s="1" t="s">
        <v>1222</v>
      </c>
      <c r="B2312" s="2">
        <v>57</v>
      </c>
      <c r="C2312" s="2">
        <v>206</v>
      </c>
      <c r="D2312" s="2">
        <v>53.674464999999998</v>
      </c>
      <c r="E2312" s="2" t="s">
        <v>13</v>
      </c>
      <c r="F2312" s="2">
        <v>-1</v>
      </c>
    </row>
    <row r="2313" spans="1:6" x14ac:dyDescent="0.25">
      <c r="A2313" s="1" t="s">
        <v>333</v>
      </c>
      <c r="B2313" s="2">
        <v>9</v>
      </c>
      <c r="C2313" s="2">
        <v>260</v>
      </c>
      <c r="D2313" s="2">
        <v>30.389752999999999</v>
      </c>
      <c r="E2313" s="2" t="s">
        <v>111</v>
      </c>
      <c r="F2313" s="2">
        <v>-1</v>
      </c>
    </row>
    <row r="2314" spans="1:6" x14ac:dyDescent="0.25">
      <c r="A2314" s="1" t="s">
        <v>242</v>
      </c>
      <c r="B2314" s="2">
        <v>426</v>
      </c>
      <c r="C2314" s="2">
        <v>155</v>
      </c>
      <c r="D2314" s="2">
        <v>39.972298000000002</v>
      </c>
      <c r="E2314" s="2" t="s">
        <v>253</v>
      </c>
      <c r="F2314" s="2">
        <v>-1</v>
      </c>
    </row>
    <row r="2315" spans="1:6" x14ac:dyDescent="0.25">
      <c r="A2315" s="1" t="s">
        <v>1613</v>
      </c>
      <c r="B2315" s="2">
        <v>169</v>
      </c>
      <c r="C2315" s="2">
        <v>70</v>
      </c>
      <c r="D2315" s="2">
        <v>31.410048</v>
      </c>
      <c r="E2315" s="2" t="s">
        <v>70</v>
      </c>
      <c r="F2315" s="2">
        <v>-1</v>
      </c>
    </row>
    <row r="2316" spans="1:6" x14ac:dyDescent="0.25">
      <c r="A2316" s="1" t="s">
        <v>1530</v>
      </c>
      <c r="B2316" s="2">
        <v>357</v>
      </c>
      <c r="C2316" s="2">
        <v>354</v>
      </c>
      <c r="D2316" s="2">
        <v>41.637977999999997</v>
      </c>
      <c r="E2316" s="2" t="s">
        <v>56</v>
      </c>
      <c r="F2316" s="2">
        <v>1</v>
      </c>
    </row>
    <row r="2317" spans="1:6" x14ac:dyDescent="0.25">
      <c r="A2317" s="1" t="s">
        <v>346</v>
      </c>
      <c r="B2317" s="2">
        <v>272</v>
      </c>
      <c r="C2317" s="2">
        <v>34</v>
      </c>
      <c r="D2317" s="2">
        <v>33.350810000000003</v>
      </c>
      <c r="E2317" s="2" t="s">
        <v>25</v>
      </c>
      <c r="F2317" s="2">
        <v>-1</v>
      </c>
    </row>
    <row r="2318" spans="1:6" x14ac:dyDescent="0.25">
      <c r="A2318" s="1" t="s">
        <v>343</v>
      </c>
      <c r="B2318" s="2">
        <v>111</v>
      </c>
      <c r="C2318" s="2">
        <v>227</v>
      </c>
      <c r="D2318" s="2">
        <v>32.451756000000003</v>
      </c>
      <c r="E2318" s="2" t="s">
        <v>115</v>
      </c>
      <c r="F2318" s="2">
        <v>-1</v>
      </c>
    </row>
    <row r="2319" spans="1:6" x14ac:dyDescent="0.25">
      <c r="A2319" s="1" t="s">
        <v>1614</v>
      </c>
      <c r="B2319" s="2">
        <v>121</v>
      </c>
      <c r="C2319" s="2">
        <v>192</v>
      </c>
      <c r="D2319" s="2">
        <v>48.133830000000003</v>
      </c>
      <c r="E2319" s="2" t="s">
        <v>68</v>
      </c>
      <c r="F2319" s="2">
        <v>1</v>
      </c>
    </row>
    <row r="2320" spans="1:6" x14ac:dyDescent="0.25">
      <c r="A2320" s="1" t="s">
        <v>1411</v>
      </c>
      <c r="B2320" s="2">
        <v>56</v>
      </c>
      <c r="C2320" s="2">
        <v>344</v>
      </c>
      <c r="D2320" s="2">
        <v>30.389752999999999</v>
      </c>
      <c r="E2320" s="2" t="s">
        <v>111</v>
      </c>
      <c r="F2320" s="2">
        <v>-1</v>
      </c>
    </row>
    <row r="2321" spans="1:6" x14ac:dyDescent="0.25">
      <c r="A2321" s="1" t="s">
        <v>1615</v>
      </c>
      <c r="B2321" s="2">
        <v>130</v>
      </c>
      <c r="C2321" s="2">
        <v>687</v>
      </c>
      <c r="D2321" s="2">
        <v>31.087361999999999</v>
      </c>
      <c r="E2321" s="2" t="s">
        <v>28</v>
      </c>
      <c r="F2321" s="2">
        <v>1</v>
      </c>
    </row>
    <row r="2322" spans="1:6" x14ac:dyDescent="0.25">
      <c r="A2322" s="1" t="s">
        <v>1616</v>
      </c>
      <c r="B2322" s="2">
        <v>89</v>
      </c>
      <c r="C2322" s="2">
        <v>177</v>
      </c>
      <c r="D2322" s="2">
        <v>33.659542000000002</v>
      </c>
      <c r="E2322" s="2" t="s">
        <v>44</v>
      </c>
      <c r="F2322" s="2">
        <v>-1</v>
      </c>
    </row>
    <row r="2323" spans="1:6" x14ac:dyDescent="0.25">
      <c r="A2323" s="1" t="s">
        <v>263</v>
      </c>
      <c r="B2323" s="2">
        <v>67</v>
      </c>
      <c r="C2323" s="2">
        <v>1060</v>
      </c>
      <c r="D2323" s="2">
        <v>39.84816</v>
      </c>
      <c r="E2323" s="2" t="s">
        <v>210</v>
      </c>
      <c r="F2323" s="2">
        <v>-1</v>
      </c>
    </row>
    <row r="2324" spans="1:6" x14ac:dyDescent="0.25">
      <c r="A2324" s="1" t="s">
        <v>1617</v>
      </c>
      <c r="B2324" s="2">
        <v>3</v>
      </c>
      <c r="C2324" s="2">
        <v>159</v>
      </c>
      <c r="D2324" s="2">
        <v>31.957429999999999</v>
      </c>
      <c r="E2324" s="2" t="s">
        <v>105</v>
      </c>
      <c r="F2324" s="2">
        <v>1</v>
      </c>
    </row>
    <row r="2325" spans="1:6" x14ac:dyDescent="0.25">
      <c r="A2325" s="1" t="s">
        <v>1618</v>
      </c>
      <c r="B2325" s="2">
        <v>9</v>
      </c>
      <c r="C2325" s="2">
        <v>361</v>
      </c>
      <c r="D2325" s="2">
        <v>45.178654000000002</v>
      </c>
      <c r="E2325" s="2" t="s">
        <v>11</v>
      </c>
      <c r="F2325" s="2">
        <v>-1</v>
      </c>
    </row>
    <row r="2326" spans="1:6" x14ac:dyDescent="0.25">
      <c r="A2326" s="1" t="s">
        <v>1521</v>
      </c>
      <c r="B2326" s="2">
        <v>184</v>
      </c>
      <c r="C2326" s="2">
        <v>98</v>
      </c>
      <c r="D2326" s="2">
        <v>32.58549</v>
      </c>
      <c r="E2326" s="2" t="s">
        <v>41</v>
      </c>
      <c r="F2326" s="2">
        <v>1</v>
      </c>
    </row>
    <row r="2327" spans="1:6" x14ac:dyDescent="0.25">
      <c r="A2327" s="1" t="s">
        <v>570</v>
      </c>
      <c r="B2327" s="2">
        <v>505</v>
      </c>
      <c r="C2327" s="2">
        <v>277</v>
      </c>
      <c r="D2327" s="2">
        <v>33.430171999999999</v>
      </c>
      <c r="E2327" s="2" t="s">
        <v>19</v>
      </c>
      <c r="F2327" s="2">
        <v>1</v>
      </c>
    </row>
    <row r="2328" spans="1:6" x14ac:dyDescent="0.25">
      <c r="A2328" s="1" t="s">
        <v>1619</v>
      </c>
      <c r="B2328" s="2">
        <v>84</v>
      </c>
      <c r="C2328" s="2">
        <v>291</v>
      </c>
      <c r="D2328" s="2">
        <v>42.134295999999999</v>
      </c>
      <c r="E2328" s="2" t="s">
        <v>82</v>
      </c>
      <c r="F2328" s="2">
        <v>-1</v>
      </c>
    </row>
    <row r="2329" spans="1:6" x14ac:dyDescent="0.25">
      <c r="A2329" s="1" t="s">
        <v>1620</v>
      </c>
      <c r="B2329" s="2">
        <v>541</v>
      </c>
      <c r="C2329" s="2">
        <v>317</v>
      </c>
      <c r="D2329" s="2">
        <v>33.403213999999998</v>
      </c>
      <c r="E2329" s="2" t="s">
        <v>164</v>
      </c>
      <c r="F2329" s="2">
        <v>-1</v>
      </c>
    </row>
    <row r="2330" spans="1:6" x14ac:dyDescent="0.25">
      <c r="A2330" s="1" t="s">
        <v>1621</v>
      </c>
      <c r="B2330" s="2">
        <v>158</v>
      </c>
      <c r="C2330" s="2">
        <v>167</v>
      </c>
      <c r="D2330" s="2">
        <v>53.674464999999998</v>
      </c>
      <c r="E2330" s="2" t="s">
        <v>13</v>
      </c>
      <c r="F2330" s="2">
        <v>1</v>
      </c>
    </row>
    <row r="2331" spans="1:6" x14ac:dyDescent="0.25">
      <c r="A2331" s="1" t="s">
        <v>412</v>
      </c>
      <c r="B2331" s="2">
        <v>674</v>
      </c>
      <c r="C2331" s="2">
        <v>259</v>
      </c>
      <c r="D2331" s="2">
        <v>32.57253</v>
      </c>
      <c r="E2331" s="2" t="s">
        <v>224</v>
      </c>
      <c r="F2331" s="2">
        <v>-1</v>
      </c>
    </row>
    <row r="2332" spans="1:6" x14ac:dyDescent="0.25">
      <c r="A2332" s="1" t="s">
        <v>1622</v>
      </c>
      <c r="B2332" s="2">
        <v>147</v>
      </c>
      <c r="C2332" s="2">
        <v>311</v>
      </c>
      <c r="D2332" s="2">
        <v>53.674464999999998</v>
      </c>
      <c r="E2332" s="2" t="s">
        <v>13</v>
      </c>
      <c r="F2332" s="2">
        <v>-1</v>
      </c>
    </row>
    <row r="2333" spans="1:6" x14ac:dyDescent="0.25">
      <c r="A2333" s="1" t="s">
        <v>1221</v>
      </c>
      <c r="B2333" s="2">
        <v>239</v>
      </c>
      <c r="C2333" s="2">
        <v>125</v>
      </c>
      <c r="D2333" s="2">
        <v>53.674464999999998</v>
      </c>
      <c r="E2333" s="2" t="s">
        <v>13</v>
      </c>
      <c r="F2333" s="2">
        <v>1</v>
      </c>
    </row>
    <row r="2334" spans="1:6" x14ac:dyDescent="0.25">
      <c r="A2334" s="1" t="s">
        <v>10</v>
      </c>
      <c r="B2334" s="2">
        <v>235</v>
      </c>
      <c r="C2334" s="2">
        <v>154</v>
      </c>
      <c r="D2334" s="2">
        <v>42.134295999999999</v>
      </c>
      <c r="E2334" s="2" t="s">
        <v>82</v>
      </c>
      <c r="F2334" s="2">
        <v>1</v>
      </c>
    </row>
    <row r="2335" spans="1:6" x14ac:dyDescent="0.25">
      <c r="A2335" s="1" t="s">
        <v>1039</v>
      </c>
      <c r="B2335" s="2">
        <v>203</v>
      </c>
      <c r="C2335" s="2">
        <v>63</v>
      </c>
      <c r="D2335" s="2">
        <v>53.674464999999998</v>
      </c>
      <c r="E2335" s="2" t="s">
        <v>13</v>
      </c>
      <c r="F2335" s="2">
        <v>1</v>
      </c>
    </row>
    <row r="2336" spans="1:6" x14ac:dyDescent="0.25">
      <c r="A2336" s="1" t="s">
        <v>1623</v>
      </c>
      <c r="B2336" s="2">
        <v>158</v>
      </c>
      <c r="C2336" s="2">
        <v>44</v>
      </c>
      <c r="D2336" s="2">
        <v>39.84816</v>
      </c>
      <c r="E2336" s="2" t="s">
        <v>210</v>
      </c>
      <c r="F2336" s="2">
        <v>1</v>
      </c>
    </row>
    <row r="2337" spans="1:6" x14ac:dyDescent="0.25">
      <c r="A2337" s="1" t="s">
        <v>1624</v>
      </c>
      <c r="B2337" s="2">
        <v>99</v>
      </c>
      <c r="C2337" s="2">
        <v>233</v>
      </c>
      <c r="D2337" s="2">
        <v>53.674464999999998</v>
      </c>
      <c r="E2337" s="2" t="s">
        <v>13</v>
      </c>
      <c r="F2337" s="2">
        <v>1</v>
      </c>
    </row>
    <row r="2338" spans="1:6" x14ac:dyDescent="0.25">
      <c r="A2338" s="1" t="s">
        <v>272</v>
      </c>
      <c r="B2338" s="2">
        <v>147</v>
      </c>
      <c r="C2338" s="2">
        <v>541</v>
      </c>
      <c r="D2338" s="2">
        <v>32.163155000000003</v>
      </c>
      <c r="E2338" s="2" t="s">
        <v>137</v>
      </c>
      <c r="F2338" s="2">
        <v>1</v>
      </c>
    </row>
    <row r="2339" spans="1:6" x14ac:dyDescent="0.25">
      <c r="A2339" s="1" t="s">
        <v>889</v>
      </c>
      <c r="B2339" s="2">
        <v>322</v>
      </c>
      <c r="C2339" s="2">
        <v>317</v>
      </c>
      <c r="D2339" s="2">
        <v>53.674464999999998</v>
      </c>
      <c r="E2339" s="2" t="s">
        <v>13</v>
      </c>
      <c r="F2339" s="2">
        <v>-1</v>
      </c>
    </row>
    <row r="2340" spans="1:6" x14ac:dyDescent="0.25">
      <c r="A2340" s="1" t="s">
        <v>355</v>
      </c>
      <c r="B2340" s="2">
        <v>196</v>
      </c>
      <c r="C2340" s="2">
        <v>196</v>
      </c>
      <c r="D2340" s="2">
        <v>53.674464999999998</v>
      </c>
      <c r="E2340" s="2" t="s">
        <v>13</v>
      </c>
      <c r="F2340" s="2">
        <v>-1</v>
      </c>
    </row>
    <row r="2341" spans="1:6" x14ac:dyDescent="0.25">
      <c r="A2341" s="1" t="s">
        <v>1625</v>
      </c>
      <c r="B2341" s="2">
        <v>99</v>
      </c>
      <c r="C2341" s="2">
        <v>282</v>
      </c>
      <c r="D2341" s="2">
        <v>53.674464999999998</v>
      </c>
      <c r="E2341" s="2" t="s">
        <v>13</v>
      </c>
      <c r="F2341" s="2">
        <v>-1</v>
      </c>
    </row>
    <row r="2342" spans="1:6" x14ac:dyDescent="0.25">
      <c r="A2342" s="1" t="s">
        <v>373</v>
      </c>
      <c r="B2342" s="2">
        <v>172</v>
      </c>
      <c r="C2342" s="2">
        <v>182</v>
      </c>
      <c r="D2342" s="2">
        <v>32.163155000000003</v>
      </c>
      <c r="E2342" s="2" t="s">
        <v>137</v>
      </c>
      <c r="F2342" s="2">
        <v>1</v>
      </c>
    </row>
    <row r="2343" spans="1:6" x14ac:dyDescent="0.25">
      <c r="A2343" s="1" t="s">
        <v>67</v>
      </c>
      <c r="B2343" s="2">
        <v>424</v>
      </c>
      <c r="C2343" s="2">
        <v>143</v>
      </c>
      <c r="D2343" s="2">
        <v>30.459665000000001</v>
      </c>
      <c r="E2343" s="2" t="s">
        <v>1305</v>
      </c>
      <c r="F2343" s="2">
        <v>-1</v>
      </c>
    </row>
    <row r="2344" spans="1:6" x14ac:dyDescent="0.25">
      <c r="A2344" s="1" t="s">
        <v>1626</v>
      </c>
      <c r="B2344" s="2">
        <v>245</v>
      </c>
      <c r="C2344" s="2">
        <v>273</v>
      </c>
      <c r="D2344" s="2">
        <v>42.369315999999998</v>
      </c>
      <c r="E2344" s="2" t="s">
        <v>46</v>
      </c>
      <c r="F2344" s="2">
        <v>1</v>
      </c>
    </row>
    <row r="2345" spans="1:6" x14ac:dyDescent="0.25">
      <c r="A2345" s="1" t="s">
        <v>758</v>
      </c>
      <c r="B2345" s="2">
        <v>519</v>
      </c>
      <c r="C2345" s="2">
        <v>38</v>
      </c>
      <c r="D2345" s="2">
        <v>48.133830000000003</v>
      </c>
      <c r="E2345" s="2" t="s">
        <v>68</v>
      </c>
      <c r="F2345" s="2">
        <v>-1</v>
      </c>
    </row>
    <row r="2346" spans="1:6" x14ac:dyDescent="0.25">
      <c r="A2346" s="1" t="s">
        <v>1627</v>
      </c>
      <c r="B2346" s="2">
        <v>81</v>
      </c>
      <c r="C2346" s="2">
        <v>127</v>
      </c>
      <c r="D2346" s="2">
        <v>53.674464999999998</v>
      </c>
      <c r="E2346" s="2" t="s">
        <v>13</v>
      </c>
      <c r="F2346" s="2">
        <v>-1</v>
      </c>
    </row>
    <row r="2347" spans="1:6" x14ac:dyDescent="0.25">
      <c r="A2347" s="1" t="s">
        <v>1628</v>
      </c>
      <c r="B2347" s="2">
        <v>73</v>
      </c>
      <c r="C2347" s="2">
        <v>165</v>
      </c>
      <c r="D2347" s="2">
        <v>42.134295999999999</v>
      </c>
      <c r="E2347" s="2" t="s">
        <v>82</v>
      </c>
      <c r="F2347" s="2">
        <v>1</v>
      </c>
    </row>
    <row r="2348" spans="1:6" x14ac:dyDescent="0.25">
      <c r="A2348" s="1" t="s">
        <v>1629</v>
      </c>
      <c r="B2348" s="2">
        <v>5</v>
      </c>
      <c r="C2348" s="2">
        <v>222</v>
      </c>
      <c r="D2348" s="2">
        <v>53.674464999999998</v>
      </c>
      <c r="E2348" s="2" t="s">
        <v>13</v>
      </c>
      <c r="F2348" s="2">
        <v>-1</v>
      </c>
    </row>
    <row r="2349" spans="1:6" x14ac:dyDescent="0.25">
      <c r="A2349" s="1" t="s">
        <v>1630</v>
      </c>
      <c r="B2349" s="2">
        <v>0</v>
      </c>
      <c r="C2349" s="2">
        <v>310</v>
      </c>
      <c r="D2349" s="2">
        <v>33.659542000000002</v>
      </c>
      <c r="E2349" s="2" t="s">
        <v>44</v>
      </c>
      <c r="F2349" s="2">
        <v>1</v>
      </c>
    </row>
    <row r="2350" spans="1:6" x14ac:dyDescent="0.25">
      <c r="A2350" s="1" t="s">
        <v>1631</v>
      </c>
      <c r="B2350" s="2">
        <v>210</v>
      </c>
      <c r="C2350" s="2">
        <v>161</v>
      </c>
      <c r="D2350" s="2">
        <v>42.713050000000003</v>
      </c>
      <c r="E2350" s="2" t="s">
        <v>49</v>
      </c>
      <c r="F2350" s="2">
        <v>-1</v>
      </c>
    </row>
    <row r="2351" spans="1:6" x14ac:dyDescent="0.25">
      <c r="A2351" s="1" t="s">
        <v>1632</v>
      </c>
      <c r="B2351" s="2">
        <v>225</v>
      </c>
      <c r="C2351" s="2">
        <v>49</v>
      </c>
      <c r="D2351" s="2">
        <v>34.405819999999999</v>
      </c>
      <c r="E2351" s="2" t="s">
        <v>93</v>
      </c>
      <c r="F2351" s="2">
        <v>1</v>
      </c>
    </row>
    <row r="2352" spans="1:6" x14ac:dyDescent="0.25">
      <c r="A2352" s="1" t="s">
        <v>1633</v>
      </c>
      <c r="B2352" s="2">
        <v>145</v>
      </c>
      <c r="C2352" s="2">
        <v>36</v>
      </c>
      <c r="D2352" s="2">
        <v>30.54487</v>
      </c>
      <c r="E2352" s="2" t="s">
        <v>15</v>
      </c>
      <c r="F2352" s="2">
        <v>1</v>
      </c>
    </row>
    <row r="2353" spans="1:6" x14ac:dyDescent="0.25">
      <c r="A2353" s="1" t="s">
        <v>1048</v>
      </c>
      <c r="B2353" s="2">
        <v>235</v>
      </c>
      <c r="C2353" s="2">
        <v>150</v>
      </c>
      <c r="D2353" s="2">
        <v>53.674464999999998</v>
      </c>
      <c r="E2353" s="2" t="s">
        <v>13</v>
      </c>
      <c r="F2353" s="2">
        <v>-1</v>
      </c>
    </row>
    <row r="2354" spans="1:6" x14ac:dyDescent="0.25">
      <c r="A2354" s="1" t="s">
        <v>1634</v>
      </c>
      <c r="B2354" s="2">
        <v>162</v>
      </c>
      <c r="C2354" s="2">
        <v>174</v>
      </c>
      <c r="D2354" s="2">
        <v>39.972298000000002</v>
      </c>
      <c r="E2354" s="2" t="s">
        <v>253</v>
      </c>
      <c r="F2354" s="2">
        <v>1</v>
      </c>
    </row>
    <row r="2355" spans="1:6" x14ac:dyDescent="0.25">
      <c r="A2355" s="1" t="s">
        <v>1158</v>
      </c>
      <c r="B2355" s="2">
        <v>139</v>
      </c>
      <c r="C2355" s="2">
        <v>157</v>
      </c>
      <c r="D2355" s="2">
        <v>33.659542000000002</v>
      </c>
      <c r="E2355" s="2" t="s">
        <v>44</v>
      </c>
      <c r="F2355" s="2">
        <v>1</v>
      </c>
    </row>
    <row r="2356" spans="1:6" x14ac:dyDescent="0.25">
      <c r="A2356" s="1" t="s">
        <v>857</v>
      </c>
      <c r="B2356" s="2">
        <v>236</v>
      </c>
      <c r="C2356" s="2">
        <v>326</v>
      </c>
      <c r="D2356" s="2">
        <v>30.54487</v>
      </c>
      <c r="E2356" s="2" t="s">
        <v>15</v>
      </c>
      <c r="F2356" s="2">
        <v>-1</v>
      </c>
    </row>
    <row r="2357" spans="1:6" x14ac:dyDescent="0.25">
      <c r="A2357" s="1" t="s">
        <v>1635</v>
      </c>
      <c r="B2357" s="2">
        <v>397</v>
      </c>
      <c r="C2357" s="2">
        <v>132</v>
      </c>
      <c r="D2357" s="2">
        <v>32.58549</v>
      </c>
      <c r="E2357" s="2" t="s">
        <v>41</v>
      </c>
      <c r="F2357" s="2">
        <v>1</v>
      </c>
    </row>
    <row r="2358" spans="1:6" x14ac:dyDescent="0.25">
      <c r="A2358" s="1" t="s">
        <v>1636</v>
      </c>
      <c r="B2358" s="2">
        <v>90</v>
      </c>
      <c r="C2358" s="2">
        <v>118</v>
      </c>
      <c r="D2358" s="2">
        <v>39.177790000000002</v>
      </c>
      <c r="E2358" s="2" t="s">
        <v>74</v>
      </c>
      <c r="F2358" s="2">
        <v>-1</v>
      </c>
    </row>
    <row r="2359" spans="1:6" x14ac:dyDescent="0.25">
      <c r="A2359" s="1" t="s">
        <v>1324</v>
      </c>
      <c r="B2359" s="2">
        <v>607</v>
      </c>
      <c r="C2359" s="2">
        <v>84</v>
      </c>
      <c r="D2359" s="2">
        <v>31.087361999999999</v>
      </c>
      <c r="E2359" s="2" t="s">
        <v>28</v>
      </c>
      <c r="F2359" s="2">
        <v>-1</v>
      </c>
    </row>
    <row r="2360" spans="1:6" x14ac:dyDescent="0.25">
      <c r="A2360" s="1" t="s">
        <v>152</v>
      </c>
      <c r="B2360" s="2">
        <v>642</v>
      </c>
      <c r="C2360" s="2">
        <v>228</v>
      </c>
      <c r="D2360" s="2">
        <v>48.133830000000003</v>
      </c>
      <c r="E2360" s="2" t="s">
        <v>68</v>
      </c>
      <c r="F2360" s="2">
        <v>-1</v>
      </c>
    </row>
    <row r="2361" spans="1:6" x14ac:dyDescent="0.25">
      <c r="A2361" s="1" t="s">
        <v>1483</v>
      </c>
      <c r="B2361" s="2">
        <v>295</v>
      </c>
      <c r="C2361" s="2">
        <v>107</v>
      </c>
      <c r="D2361" s="2">
        <v>42.369315999999998</v>
      </c>
      <c r="E2361" s="2" t="s">
        <v>46</v>
      </c>
      <c r="F2361" s="2">
        <v>-1</v>
      </c>
    </row>
    <row r="2362" spans="1:6" x14ac:dyDescent="0.25">
      <c r="A2362" s="1" t="s">
        <v>223</v>
      </c>
      <c r="B2362" s="2">
        <v>132</v>
      </c>
      <c r="C2362" s="2">
        <v>206</v>
      </c>
      <c r="D2362" s="2">
        <v>36.051453000000002</v>
      </c>
      <c r="E2362" s="2" t="s">
        <v>35</v>
      </c>
      <c r="F2362" s="2">
        <v>1</v>
      </c>
    </row>
    <row r="2363" spans="1:6" x14ac:dyDescent="0.25">
      <c r="A2363" s="1" t="s">
        <v>1637</v>
      </c>
      <c r="B2363" s="2">
        <v>267</v>
      </c>
      <c r="C2363" s="2">
        <v>75</v>
      </c>
      <c r="D2363" s="2">
        <v>42.713050000000003</v>
      </c>
      <c r="E2363" s="2" t="s">
        <v>49</v>
      </c>
      <c r="F2363" s="2">
        <v>1</v>
      </c>
    </row>
    <row r="2364" spans="1:6" x14ac:dyDescent="0.25">
      <c r="A2364" s="1" t="s">
        <v>1616</v>
      </c>
      <c r="B2364" s="2">
        <v>88</v>
      </c>
      <c r="C2364" s="2">
        <v>178</v>
      </c>
      <c r="D2364" s="2">
        <v>30.54487</v>
      </c>
      <c r="E2364" s="2" t="s">
        <v>15</v>
      </c>
      <c r="F2364" s="2">
        <v>1</v>
      </c>
    </row>
    <row r="2365" spans="1:6" x14ac:dyDescent="0.25">
      <c r="A2365" s="1" t="s">
        <v>1412</v>
      </c>
      <c r="B2365" s="2">
        <v>195</v>
      </c>
      <c r="C2365" s="2">
        <v>389</v>
      </c>
      <c r="D2365" s="2">
        <v>53.674464999999998</v>
      </c>
      <c r="E2365" s="2" t="s">
        <v>13</v>
      </c>
      <c r="F2365" s="2">
        <v>1</v>
      </c>
    </row>
    <row r="2366" spans="1:6" x14ac:dyDescent="0.25">
      <c r="A2366" s="1" t="s">
        <v>929</v>
      </c>
      <c r="B2366" s="2">
        <v>28</v>
      </c>
      <c r="C2366" s="2">
        <v>506</v>
      </c>
      <c r="D2366" s="2">
        <v>30.984922000000001</v>
      </c>
      <c r="E2366" s="2" t="s">
        <v>128</v>
      </c>
      <c r="F2366" s="2">
        <v>1</v>
      </c>
    </row>
    <row r="2367" spans="1:6" x14ac:dyDescent="0.25">
      <c r="A2367" s="1" t="s">
        <v>1638</v>
      </c>
      <c r="B2367" s="2">
        <v>103</v>
      </c>
      <c r="C2367" s="2">
        <v>199</v>
      </c>
      <c r="D2367" s="2">
        <v>32.451756000000003</v>
      </c>
      <c r="E2367" s="2" t="s">
        <v>115</v>
      </c>
      <c r="F2367" s="2">
        <v>1</v>
      </c>
    </row>
    <row r="2368" spans="1:6" x14ac:dyDescent="0.25">
      <c r="A2368" s="1" t="s">
        <v>1024</v>
      </c>
      <c r="B2368" s="2">
        <v>467</v>
      </c>
      <c r="C2368" s="2">
        <v>416</v>
      </c>
      <c r="D2368" s="2">
        <v>42.369315999999998</v>
      </c>
      <c r="E2368" s="2" t="s">
        <v>46</v>
      </c>
      <c r="F2368" s="2">
        <v>1</v>
      </c>
    </row>
    <row r="2369" spans="1:6" x14ac:dyDescent="0.25">
      <c r="A2369" s="1" t="s">
        <v>1242</v>
      </c>
      <c r="B2369" s="2">
        <v>435</v>
      </c>
      <c r="C2369" s="2">
        <v>36</v>
      </c>
      <c r="D2369" s="2">
        <v>33.403213999999998</v>
      </c>
      <c r="E2369" s="2" t="s">
        <v>164</v>
      </c>
      <c r="F2369" s="2">
        <v>-1</v>
      </c>
    </row>
    <row r="2370" spans="1:6" x14ac:dyDescent="0.25">
      <c r="A2370" s="1" t="s">
        <v>336</v>
      </c>
      <c r="B2370" s="2">
        <v>313</v>
      </c>
      <c r="C2370" s="2">
        <v>319</v>
      </c>
      <c r="D2370" s="2">
        <v>53.674464999999998</v>
      </c>
      <c r="E2370" s="2" t="s">
        <v>13</v>
      </c>
      <c r="F2370" s="2">
        <v>1</v>
      </c>
    </row>
    <row r="2371" spans="1:6" x14ac:dyDescent="0.25">
      <c r="A2371" s="1" t="s">
        <v>87</v>
      </c>
      <c r="B2371" s="2">
        <v>380</v>
      </c>
      <c r="C2371" s="2">
        <v>716</v>
      </c>
      <c r="D2371" s="2">
        <v>53.674464999999998</v>
      </c>
      <c r="E2371" s="2" t="s">
        <v>13</v>
      </c>
      <c r="F2371" s="2">
        <v>1</v>
      </c>
    </row>
    <row r="2372" spans="1:6" x14ac:dyDescent="0.25">
      <c r="A2372" s="1" t="s">
        <v>883</v>
      </c>
      <c r="B2372" s="2">
        <v>162</v>
      </c>
      <c r="C2372" s="2">
        <v>125</v>
      </c>
      <c r="D2372" s="2">
        <v>32.163155000000003</v>
      </c>
      <c r="E2372" s="2" t="s">
        <v>137</v>
      </c>
      <c r="F2372" s="2">
        <v>-1</v>
      </c>
    </row>
    <row r="2373" spans="1:6" x14ac:dyDescent="0.25">
      <c r="A2373" s="1" t="s">
        <v>136</v>
      </c>
      <c r="B2373" s="2">
        <v>121</v>
      </c>
      <c r="C2373" s="2">
        <v>94</v>
      </c>
      <c r="D2373" s="2">
        <v>42.369315999999998</v>
      </c>
      <c r="E2373" s="2" t="s">
        <v>46</v>
      </c>
      <c r="F2373" s="2">
        <v>1</v>
      </c>
    </row>
    <row r="2374" spans="1:6" x14ac:dyDescent="0.25">
      <c r="A2374" s="1" t="s">
        <v>1367</v>
      </c>
      <c r="B2374" s="2">
        <v>97</v>
      </c>
      <c r="C2374" s="2">
        <v>331</v>
      </c>
      <c r="D2374" s="2">
        <v>35.561816999999998</v>
      </c>
      <c r="E2374" s="2" t="s">
        <v>124</v>
      </c>
      <c r="F2374" s="2">
        <v>1</v>
      </c>
    </row>
    <row r="2375" spans="1:6" x14ac:dyDescent="0.25">
      <c r="A2375" s="1" t="s">
        <v>1639</v>
      </c>
      <c r="B2375" s="2">
        <v>195</v>
      </c>
      <c r="C2375" s="2">
        <v>135</v>
      </c>
      <c r="D2375" s="2">
        <v>30.984922000000001</v>
      </c>
      <c r="E2375" s="2" t="s">
        <v>128</v>
      </c>
      <c r="F2375" s="2">
        <v>1</v>
      </c>
    </row>
    <row r="2376" spans="1:6" x14ac:dyDescent="0.25">
      <c r="A2376" s="1" t="s">
        <v>1289</v>
      </c>
      <c r="B2376" s="2">
        <v>522</v>
      </c>
      <c r="C2376" s="2">
        <v>155</v>
      </c>
      <c r="D2376" s="2">
        <v>53.674464999999998</v>
      </c>
      <c r="E2376" s="2" t="s">
        <v>13</v>
      </c>
      <c r="F2376" s="2">
        <v>-1</v>
      </c>
    </row>
    <row r="2377" spans="1:6" x14ac:dyDescent="0.25">
      <c r="A2377" s="1" t="s">
        <v>894</v>
      </c>
      <c r="B2377" s="2">
        <v>167</v>
      </c>
      <c r="C2377" s="2">
        <v>456</v>
      </c>
      <c r="D2377" s="2">
        <v>33.430171999999999</v>
      </c>
      <c r="E2377" s="2" t="s">
        <v>19</v>
      </c>
      <c r="F2377" s="2">
        <v>1</v>
      </c>
    </row>
    <row r="2378" spans="1:6" x14ac:dyDescent="0.25">
      <c r="A2378" s="1" t="s">
        <v>1640</v>
      </c>
      <c r="B2378" s="2">
        <v>100</v>
      </c>
      <c r="C2378" s="2">
        <v>283</v>
      </c>
      <c r="D2378" s="2">
        <v>53.674464999999998</v>
      </c>
      <c r="E2378" s="2" t="s">
        <v>13</v>
      </c>
      <c r="F2378" s="2">
        <v>1</v>
      </c>
    </row>
    <row r="2379" spans="1:6" x14ac:dyDescent="0.25">
      <c r="A2379" s="1" t="s">
        <v>842</v>
      </c>
      <c r="B2379" s="2">
        <v>224</v>
      </c>
      <c r="C2379" s="2">
        <v>223</v>
      </c>
      <c r="D2379" s="2">
        <v>38.02223</v>
      </c>
      <c r="E2379" s="2" t="s">
        <v>350</v>
      </c>
      <c r="F2379" s="2">
        <v>1</v>
      </c>
    </row>
    <row r="2380" spans="1:6" x14ac:dyDescent="0.25">
      <c r="A2380" s="1" t="s">
        <v>1641</v>
      </c>
      <c r="B2380" s="2">
        <v>184</v>
      </c>
      <c r="C2380" s="2">
        <v>25</v>
      </c>
      <c r="D2380" s="2">
        <v>42.134295999999999</v>
      </c>
      <c r="E2380" s="2" t="s">
        <v>82</v>
      </c>
      <c r="F2380" s="2">
        <v>1</v>
      </c>
    </row>
    <row r="2381" spans="1:6" x14ac:dyDescent="0.25">
      <c r="A2381" s="1" t="s">
        <v>1642</v>
      </c>
      <c r="B2381" s="2">
        <v>330</v>
      </c>
      <c r="C2381" s="2">
        <v>167</v>
      </c>
      <c r="D2381" s="2">
        <v>53.674464999999998</v>
      </c>
      <c r="E2381" s="2" t="s">
        <v>13</v>
      </c>
      <c r="F2381" s="2">
        <v>1</v>
      </c>
    </row>
    <row r="2382" spans="1:6" x14ac:dyDescent="0.25">
      <c r="A2382" s="1" t="s">
        <v>1643</v>
      </c>
      <c r="B2382" s="2">
        <v>64</v>
      </c>
      <c r="C2382" s="2">
        <v>178</v>
      </c>
      <c r="D2382" s="2">
        <v>34.405819999999999</v>
      </c>
      <c r="E2382" s="2" t="s">
        <v>93</v>
      </c>
      <c r="F2382" s="2">
        <v>-1</v>
      </c>
    </row>
    <row r="2383" spans="1:6" x14ac:dyDescent="0.25">
      <c r="A2383" s="1" t="s">
        <v>1644</v>
      </c>
      <c r="B2383" s="2">
        <v>125</v>
      </c>
      <c r="C2383" s="2">
        <v>92</v>
      </c>
      <c r="D2383" s="2">
        <v>33.430171999999999</v>
      </c>
      <c r="E2383" s="2" t="s">
        <v>19</v>
      </c>
      <c r="F2383" s="2">
        <v>-1</v>
      </c>
    </row>
    <row r="2384" spans="1:6" x14ac:dyDescent="0.25">
      <c r="A2384" s="1" t="s">
        <v>10</v>
      </c>
      <c r="B2384" s="2">
        <v>257</v>
      </c>
      <c r="C2384" s="2">
        <v>132</v>
      </c>
      <c r="D2384" s="2">
        <v>41.637977999999997</v>
      </c>
      <c r="E2384" s="2" t="s">
        <v>56</v>
      </c>
      <c r="F2384" s="2">
        <v>-1</v>
      </c>
    </row>
    <row r="2385" spans="1:6" x14ac:dyDescent="0.25">
      <c r="A2385" s="1" t="s">
        <v>301</v>
      </c>
      <c r="B2385" s="2">
        <v>241</v>
      </c>
      <c r="C2385" s="2">
        <v>360</v>
      </c>
      <c r="D2385" s="2">
        <v>30.954473</v>
      </c>
      <c r="E2385" s="2" t="s">
        <v>130</v>
      </c>
      <c r="F2385" s="2">
        <v>1</v>
      </c>
    </row>
    <row r="2386" spans="1:6" x14ac:dyDescent="0.25">
      <c r="A2386" s="1" t="s">
        <v>1645</v>
      </c>
      <c r="B2386" s="2">
        <v>167</v>
      </c>
      <c r="C2386" s="2">
        <v>89</v>
      </c>
      <c r="D2386" s="2">
        <v>39.84816</v>
      </c>
      <c r="E2386" s="2" t="s">
        <v>210</v>
      </c>
      <c r="F2386" s="2">
        <v>-1</v>
      </c>
    </row>
    <row r="2387" spans="1:6" x14ac:dyDescent="0.25">
      <c r="A2387" s="1" t="s">
        <v>1406</v>
      </c>
      <c r="B2387" s="2">
        <v>240</v>
      </c>
      <c r="C2387" s="2">
        <v>298</v>
      </c>
      <c r="D2387" s="2">
        <v>42.713050000000003</v>
      </c>
      <c r="E2387" s="2" t="s">
        <v>49</v>
      </c>
      <c r="F2387" s="2">
        <v>1</v>
      </c>
    </row>
    <row r="2388" spans="1:6" x14ac:dyDescent="0.25">
      <c r="A2388" s="1" t="s">
        <v>1646</v>
      </c>
      <c r="B2388" s="2">
        <v>190</v>
      </c>
      <c r="C2388" s="2">
        <v>254</v>
      </c>
      <c r="D2388" s="2">
        <v>53.674464999999998</v>
      </c>
      <c r="E2388" s="2" t="s">
        <v>13</v>
      </c>
      <c r="F2388" s="2">
        <v>-1</v>
      </c>
    </row>
    <row r="2389" spans="1:6" x14ac:dyDescent="0.25">
      <c r="A2389" s="1" t="s">
        <v>1647</v>
      </c>
      <c r="B2389" s="2">
        <v>11</v>
      </c>
      <c r="C2389" s="2">
        <v>319</v>
      </c>
      <c r="D2389" s="2">
        <v>53.674464999999998</v>
      </c>
      <c r="E2389" s="2" t="s">
        <v>13</v>
      </c>
      <c r="F2389" s="2">
        <v>-1</v>
      </c>
    </row>
    <row r="2390" spans="1:6" x14ac:dyDescent="0.25">
      <c r="A2390" s="1" t="s">
        <v>595</v>
      </c>
      <c r="B2390" s="2">
        <v>84</v>
      </c>
      <c r="C2390" s="2">
        <v>146</v>
      </c>
      <c r="D2390" s="2">
        <v>30.984922000000001</v>
      </c>
      <c r="E2390" s="2" t="s">
        <v>128</v>
      </c>
      <c r="F2390" s="2">
        <v>1</v>
      </c>
    </row>
    <row r="2391" spans="1:6" x14ac:dyDescent="0.25">
      <c r="A2391" s="1" t="s">
        <v>1406</v>
      </c>
      <c r="B2391" s="2">
        <v>175</v>
      </c>
      <c r="C2391" s="2">
        <v>363</v>
      </c>
      <c r="D2391" s="2">
        <v>36.051453000000002</v>
      </c>
      <c r="E2391" s="2" t="s">
        <v>35</v>
      </c>
      <c r="F2391" s="2">
        <v>1</v>
      </c>
    </row>
    <row r="2392" spans="1:6" x14ac:dyDescent="0.25">
      <c r="A2392" s="1" t="s">
        <v>1648</v>
      </c>
      <c r="B2392" s="2">
        <v>192</v>
      </c>
      <c r="C2392" s="2">
        <v>560</v>
      </c>
      <c r="D2392" s="2">
        <v>48.133830000000003</v>
      </c>
      <c r="E2392" s="2" t="s">
        <v>68</v>
      </c>
      <c r="F2392" s="2">
        <v>-1</v>
      </c>
    </row>
    <row r="2393" spans="1:6" x14ac:dyDescent="0.25">
      <c r="A2393" s="1" t="s">
        <v>1429</v>
      </c>
      <c r="B2393" s="2">
        <v>293</v>
      </c>
      <c r="C2393" s="2">
        <v>37</v>
      </c>
      <c r="D2393" s="2">
        <v>34.405819999999999</v>
      </c>
      <c r="E2393" s="2" t="s">
        <v>93</v>
      </c>
      <c r="F2393" s="2">
        <v>1</v>
      </c>
    </row>
    <row r="2394" spans="1:6" x14ac:dyDescent="0.25">
      <c r="A2394" s="1" t="s">
        <v>856</v>
      </c>
      <c r="B2394" s="2">
        <v>732</v>
      </c>
      <c r="C2394" s="2">
        <v>226</v>
      </c>
      <c r="D2394" s="2">
        <v>32.860264000000001</v>
      </c>
      <c r="E2394" s="2" t="s">
        <v>257</v>
      </c>
      <c r="F2394" s="2">
        <v>-1</v>
      </c>
    </row>
    <row r="2395" spans="1:6" x14ac:dyDescent="0.25">
      <c r="A2395" s="1" t="s">
        <v>1649</v>
      </c>
      <c r="B2395" s="2">
        <v>473</v>
      </c>
      <c r="C2395" s="2">
        <v>394</v>
      </c>
      <c r="D2395" s="2">
        <v>37.650683999999998</v>
      </c>
      <c r="E2395" s="2" t="s">
        <v>64</v>
      </c>
      <c r="F2395" s="2">
        <v>-1</v>
      </c>
    </row>
    <row r="2396" spans="1:6" x14ac:dyDescent="0.25">
      <c r="A2396" s="1" t="s">
        <v>1650</v>
      </c>
      <c r="B2396" s="2">
        <v>227</v>
      </c>
      <c r="C2396" s="2">
        <v>39</v>
      </c>
      <c r="D2396" s="2">
        <v>41.637977999999997</v>
      </c>
      <c r="E2396" s="2" t="s">
        <v>56</v>
      </c>
      <c r="F2396" s="2">
        <v>-1</v>
      </c>
    </row>
    <row r="2397" spans="1:6" x14ac:dyDescent="0.25">
      <c r="A2397" s="1" t="s">
        <v>1495</v>
      </c>
      <c r="B2397" s="2">
        <v>445</v>
      </c>
      <c r="C2397" s="2">
        <v>58</v>
      </c>
      <c r="D2397" s="2">
        <v>53.674464999999998</v>
      </c>
      <c r="E2397" s="2" t="s">
        <v>13</v>
      </c>
      <c r="F2397" s="2">
        <v>1</v>
      </c>
    </row>
    <row r="2398" spans="1:6" x14ac:dyDescent="0.25">
      <c r="A2398" s="1" t="s">
        <v>1651</v>
      </c>
      <c r="B2398" s="2">
        <v>45</v>
      </c>
      <c r="C2398" s="2">
        <v>189</v>
      </c>
      <c r="D2398" s="2">
        <v>30.984922000000001</v>
      </c>
      <c r="E2398" s="2" t="s">
        <v>128</v>
      </c>
      <c r="F2398" s="2">
        <v>-1</v>
      </c>
    </row>
    <row r="2399" spans="1:6" x14ac:dyDescent="0.25">
      <c r="A2399" s="1" t="s">
        <v>1652</v>
      </c>
      <c r="B2399" s="2">
        <v>191</v>
      </c>
      <c r="C2399" s="2">
        <v>182</v>
      </c>
      <c r="D2399" s="2">
        <v>34.405819999999999</v>
      </c>
      <c r="E2399" s="2" t="s">
        <v>93</v>
      </c>
      <c r="F2399" s="2">
        <v>-1</v>
      </c>
    </row>
    <row r="2400" spans="1:6" x14ac:dyDescent="0.25">
      <c r="A2400" s="1" t="s">
        <v>469</v>
      </c>
      <c r="B2400" s="2">
        <v>146</v>
      </c>
      <c r="C2400" s="2">
        <v>169</v>
      </c>
      <c r="D2400" s="2">
        <v>53.674464999999998</v>
      </c>
      <c r="E2400" s="2" t="s">
        <v>13</v>
      </c>
      <c r="F2400" s="2">
        <v>-1</v>
      </c>
    </row>
    <row r="2401" spans="1:6" x14ac:dyDescent="0.25">
      <c r="A2401" s="1" t="s">
        <v>1653</v>
      </c>
      <c r="B2401" s="2">
        <v>130</v>
      </c>
      <c r="C2401" s="2">
        <v>186</v>
      </c>
      <c r="D2401" s="2">
        <v>53.674464999999998</v>
      </c>
      <c r="E2401" s="2" t="s">
        <v>13</v>
      </c>
      <c r="F2401" s="2">
        <v>1</v>
      </c>
    </row>
    <row r="2402" spans="1:6" x14ac:dyDescent="0.25">
      <c r="A2402" s="1" t="s">
        <v>1654</v>
      </c>
      <c r="B2402" s="2">
        <v>70</v>
      </c>
      <c r="C2402" s="2">
        <v>378</v>
      </c>
      <c r="D2402" s="2">
        <v>30.954473</v>
      </c>
      <c r="E2402" s="2" t="s">
        <v>130</v>
      </c>
      <c r="F2402" s="2">
        <v>1</v>
      </c>
    </row>
    <row r="2403" spans="1:6" x14ac:dyDescent="0.25">
      <c r="A2403" s="1" t="s">
        <v>1557</v>
      </c>
      <c r="B2403" s="2">
        <v>472</v>
      </c>
      <c r="C2403" s="2">
        <v>193</v>
      </c>
      <c r="D2403" s="2">
        <v>53.674464999999998</v>
      </c>
      <c r="E2403" s="2" t="s">
        <v>13</v>
      </c>
      <c r="F2403" s="2">
        <v>1</v>
      </c>
    </row>
    <row r="2404" spans="1:6" x14ac:dyDescent="0.25">
      <c r="A2404" s="1" t="s">
        <v>1090</v>
      </c>
      <c r="B2404" s="2">
        <v>175</v>
      </c>
      <c r="C2404" s="2">
        <v>73</v>
      </c>
      <c r="D2404" s="2">
        <v>37.650683999999998</v>
      </c>
      <c r="E2404" s="2" t="s">
        <v>64</v>
      </c>
      <c r="F2404" s="2">
        <v>1</v>
      </c>
    </row>
    <row r="2405" spans="1:6" x14ac:dyDescent="0.25">
      <c r="A2405" s="1" t="s">
        <v>1118</v>
      </c>
      <c r="B2405" s="2">
        <v>116</v>
      </c>
      <c r="C2405" s="2">
        <v>241</v>
      </c>
      <c r="D2405" s="2">
        <v>41.637977999999997</v>
      </c>
      <c r="E2405" s="2" t="s">
        <v>56</v>
      </c>
      <c r="F2405" s="2">
        <v>-1</v>
      </c>
    </row>
    <row r="2406" spans="1:6" x14ac:dyDescent="0.25">
      <c r="A2406" s="1" t="s">
        <v>1414</v>
      </c>
      <c r="B2406" s="2">
        <v>17</v>
      </c>
      <c r="C2406" s="2">
        <v>253</v>
      </c>
      <c r="D2406" s="2">
        <v>48.133830000000003</v>
      </c>
      <c r="E2406" s="2" t="s">
        <v>68</v>
      </c>
      <c r="F2406" s="2">
        <v>1</v>
      </c>
    </row>
    <row r="2407" spans="1:6" x14ac:dyDescent="0.25">
      <c r="A2407" s="1" t="s">
        <v>1655</v>
      </c>
      <c r="B2407" s="2">
        <v>27</v>
      </c>
      <c r="C2407" s="2">
        <v>210</v>
      </c>
      <c r="D2407" s="2">
        <v>32.163155000000003</v>
      </c>
      <c r="E2407" s="2" t="s">
        <v>137</v>
      </c>
      <c r="F2407" s="2">
        <v>1</v>
      </c>
    </row>
    <row r="2408" spans="1:6" x14ac:dyDescent="0.25">
      <c r="A2408" s="1" t="s">
        <v>1018</v>
      </c>
      <c r="B2408" s="2">
        <v>64</v>
      </c>
      <c r="C2408" s="2">
        <v>340</v>
      </c>
      <c r="D2408" s="2">
        <v>32.147854000000002</v>
      </c>
      <c r="E2408" s="2" t="s">
        <v>113</v>
      </c>
      <c r="F2408" s="2">
        <v>1</v>
      </c>
    </row>
    <row r="2409" spans="1:6" x14ac:dyDescent="0.25">
      <c r="A2409" s="1" t="s">
        <v>681</v>
      </c>
      <c r="B2409" s="2">
        <v>22</v>
      </c>
      <c r="C2409" s="2">
        <v>188</v>
      </c>
      <c r="D2409" s="2">
        <v>53.674464999999998</v>
      </c>
      <c r="E2409" s="2" t="s">
        <v>13</v>
      </c>
      <c r="F2409" s="2">
        <v>1</v>
      </c>
    </row>
    <row r="2410" spans="1:6" x14ac:dyDescent="0.25">
      <c r="A2410" s="1" t="s">
        <v>1656</v>
      </c>
      <c r="B2410" s="2">
        <v>135</v>
      </c>
      <c r="C2410" s="2">
        <v>182</v>
      </c>
      <c r="D2410" s="2">
        <v>53.674464999999998</v>
      </c>
      <c r="E2410" s="2" t="s">
        <v>13</v>
      </c>
      <c r="F2410" s="2">
        <v>-1</v>
      </c>
    </row>
    <row r="2411" spans="1:6" x14ac:dyDescent="0.25">
      <c r="A2411" s="1" t="s">
        <v>608</v>
      </c>
      <c r="B2411" s="2">
        <v>255</v>
      </c>
      <c r="C2411" s="2">
        <v>264</v>
      </c>
      <c r="D2411" s="2">
        <v>42.134295999999999</v>
      </c>
      <c r="E2411" s="2" t="s">
        <v>82</v>
      </c>
      <c r="F2411" s="2">
        <v>-1</v>
      </c>
    </row>
    <row r="2412" spans="1:6" x14ac:dyDescent="0.25">
      <c r="A2412" s="1" t="s">
        <v>356</v>
      </c>
      <c r="B2412" s="2">
        <v>175</v>
      </c>
      <c r="C2412" s="2">
        <v>160</v>
      </c>
      <c r="D2412" s="2">
        <v>53.674464999999998</v>
      </c>
      <c r="E2412" s="2" t="s">
        <v>13</v>
      </c>
      <c r="F2412" s="2">
        <v>-1</v>
      </c>
    </row>
    <row r="2413" spans="1:6" x14ac:dyDescent="0.25">
      <c r="A2413" s="1" t="s">
        <v>1657</v>
      </c>
      <c r="B2413" s="2">
        <v>133</v>
      </c>
      <c r="C2413" s="2">
        <v>312</v>
      </c>
      <c r="D2413" s="2">
        <v>35.461109999999998</v>
      </c>
      <c r="E2413" s="2" t="s">
        <v>132</v>
      </c>
      <c r="F2413" s="2">
        <v>-1</v>
      </c>
    </row>
    <row r="2414" spans="1:6" x14ac:dyDescent="0.25">
      <c r="A2414" s="1" t="s">
        <v>540</v>
      </c>
      <c r="B2414" s="2">
        <v>187</v>
      </c>
      <c r="C2414" s="2">
        <v>351</v>
      </c>
      <c r="D2414" s="2">
        <v>53.674464999999998</v>
      </c>
      <c r="E2414" s="2" t="s">
        <v>13</v>
      </c>
      <c r="F2414" s="2">
        <v>-1</v>
      </c>
    </row>
    <row r="2415" spans="1:6" x14ac:dyDescent="0.25">
      <c r="A2415" s="1" t="s">
        <v>914</v>
      </c>
      <c r="B2415" s="2">
        <v>280</v>
      </c>
      <c r="C2415" s="2">
        <v>87</v>
      </c>
      <c r="D2415" s="2">
        <v>53.674464999999998</v>
      </c>
      <c r="E2415" s="2" t="s">
        <v>13</v>
      </c>
      <c r="F2415" s="2">
        <v>-1</v>
      </c>
    </row>
    <row r="2416" spans="1:6" x14ac:dyDescent="0.25">
      <c r="A2416" s="1" t="s">
        <v>165</v>
      </c>
      <c r="B2416" s="2">
        <v>378</v>
      </c>
      <c r="C2416" s="2">
        <v>220</v>
      </c>
      <c r="D2416" s="2">
        <v>53.674464999999998</v>
      </c>
      <c r="E2416" s="2" t="s">
        <v>13</v>
      </c>
      <c r="F2416" s="2">
        <v>1</v>
      </c>
    </row>
    <row r="2417" spans="1:6" x14ac:dyDescent="0.25">
      <c r="A2417" s="1" t="s">
        <v>1428</v>
      </c>
      <c r="B2417" s="2">
        <v>191</v>
      </c>
      <c r="C2417" s="2">
        <v>70</v>
      </c>
      <c r="D2417" s="2">
        <v>33.350810000000003</v>
      </c>
      <c r="E2417" s="2" t="s">
        <v>25</v>
      </c>
      <c r="F2417" s="2">
        <v>1</v>
      </c>
    </row>
    <row r="2418" spans="1:6" x14ac:dyDescent="0.25">
      <c r="A2418" s="1" t="s">
        <v>845</v>
      </c>
      <c r="B2418" s="2">
        <v>58</v>
      </c>
      <c r="C2418" s="2">
        <v>112</v>
      </c>
      <c r="D2418" s="2">
        <v>41.637977999999997</v>
      </c>
      <c r="E2418" s="2" t="s">
        <v>56</v>
      </c>
      <c r="F2418" s="2">
        <v>-1</v>
      </c>
    </row>
    <row r="2419" spans="1:6" x14ac:dyDescent="0.25">
      <c r="A2419" s="1" t="s">
        <v>880</v>
      </c>
      <c r="B2419" s="2">
        <v>123</v>
      </c>
      <c r="C2419" s="2">
        <v>99</v>
      </c>
      <c r="D2419" s="2">
        <v>33.218119999999999</v>
      </c>
      <c r="E2419" s="2" t="s">
        <v>32</v>
      </c>
      <c r="F2419" s="2">
        <v>-1</v>
      </c>
    </row>
    <row r="2420" spans="1:6" x14ac:dyDescent="0.25">
      <c r="A2420" s="1" t="s">
        <v>1198</v>
      </c>
      <c r="B2420" s="2">
        <v>64</v>
      </c>
      <c r="C2420" s="2">
        <v>166</v>
      </c>
      <c r="D2420" s="2">
        <v>32.523421999999997</v>
      </c>
      <c r="E2420" s="2" t="s">
        <v>178</v>
      </c>
      <c r="F2420" s="2">
        <v>1</v>
      </c>
    </row>
    <row r="2421" spans="1:6" x14ac:dyDescent="0.25">
      <c r="A2421" s="1" t="s">
        <v>697</v>
      </c>
      <c r="B2421" s="2">
        <v>192</v>
      </c>
      <c r="C2421" s="2">
        <v>28</v>
      </c>
      <c r="D2421" s="2">
        <v>35.461109999999998</v>
      </c>
      <c r="E2421" s="2" t="s">
        <v>132</v>
      </c>
      <c r="F2421" s="2">
        <v>1</v>
      </c>
    </row>
    <row r="2422" spans="1:6" x14ac:dyDescent="0.25">
      <c r="A2422" s="1" t="s">
        <v>1658</v>
      </c>
      <c r="B2422" s="2">
        <v>428</v>
      </c>
      <c r="C2422" s="2">
        <v>139</v>
      </c>
      <c r="D2422" s="2">
        <v>32.58549</v>
      </c>
      <c r="E2422" s="2" t="s">
        <v>41</v>
      </c>
      <c r="F2422" s="2">
        <v>1</v>
      </c>
    </row>
    <row r="2423" spans="1:6" x14ac:dyDescent="0.25">
      <c r="A2423" s="1" t="s">
        <v>1323</v>
      </c>
      <c r="B2423" s="2">
        <v>126</v>
      </c>
      <c r="C2423" s="2">
        <v>536</v>
      </c>
      <c r="D2423" s="2">
        <v>31.410048</v>
      </c>
      <c r="E2423" s="2" t="s">
        <v>70</v>
      </c>
      <c r="F2423" s="2">
        <v>-1</v>
      </c>
    </row>
    <row r="2424" spans="1:6" x14ac:dyDescent="0.25">
      <c r="A2424" s="1" t="s">
        <v>1639</v>
      </c>
      <c r="B2424" s="2">
        <v>187</v>
      </c>
      <c r="C2424" s="2">
        <v>143</v>
      </c>
      <c r="D2424" s="2">
        <v>31.410048</v>
      </c>
      <c r="E2424" s="2" t="s">
        <v>70</v>
      </c>
      <c r="F2424" s="2">
        <v>-1</v>
      </c>
    </row>
    <row r="2425" spans="1:6" x14ac:dyDescent="0.25">
      <c r="A2425" s="1" t="s">
        <v>1659</v>
      </c>
      <c r="B2425" s="2">
        <v>237</v>
      </c>
      <c r="C2425" s="2">
        <v>30</v>
      </c>
      <c r="D2425" s="2">
        <v>33.659542000000002</v>
      </c>
      <c r="E2425" s="2" t="s">
        <v>44</v>
      </c>
      <c r="F2425" s="2">
        <v>-1</v>
      </c>
    </row>
    <row r="2426" spans="1:6" x14ac:dyDescent="0.25">
      <c r="A2426" s="1" t="s">
        <v>928</v>
      </c>
      <c r="B2426" s="2">
        <v>317</v>
      </c>
      <c r="C2426" s="2">
        <v>131</v>
      </c>
      <c r="D2426" s="2">
        <v>31.957429999999999</v>
      </c>
      <c r="E2426" s="2" t="s">
        <v>105</v>
      </c>
      <c r="F2426" s="2">
        <v>1</v>
      </c>
    </row>
    <row r="2427" spans="1:6" x14ac:dyDescent="0.25">
      <c r="A2427" s="1" t="s">
        <v>523</v>
      </c>
      <c r="B2427" s="2">
        <v>69</v>
      </c>
      <c r="C2427" s="2">
        <v>248</v>
      </c>
      <c r="D2427" s="2">
        <v>53.674464999999998</v>
      </c>
      <c r="E2427" s="2" t="s">
        <v>13</v>
      </c>
      <c r="F2427" s="2">
        <v>1</v>
      </c>
    </row>
    <row r="2428" spans="1:6" x14ac:dyDescent="0.25">
      <c r="A2428" s="1" t="s">
        <v>1403</v>
      </c>
      <c r="B2428" s="2">
        <v>120</v>
      </c>
      <c r="C2428" s="2">
        <v>144</v>
      </c>
      <c r="D2428" s="2">
        <v>53.674464999999998</v>
      </c>
      <c r="E2428" s="2" t="s">
        <v>13</v>
      </c>
      <c r="F2428" s="2">
        <v>1</v>
      </c>
    </row>
    <row r="2429" spans="1:6" x14ac:dyDescent="0.25">
      <c r="A2429" s="1" t="s">
        <v>701</v>
      </c>
      <c r="B2429" s="2">
        <v>259</v>
      </c>
      <c r="C2429" s="2">
        <v>112</v>
      </c>
      <c r="D2429" s="2">
        <v>53.674464999999998</v>
      </c>
      <c r="E2429" s="2" t="s">
        <v>13</v>
      </c>
      <c r="F2429" s="2">
        <v>-1</v>
      </c>
    </row>
    <row r="2430" spans="1:6" x14ac:dyDescent="0.25">
      <c r="A2430" s="1" t="s">
        <v>419</v>
      </c>
      <c r="B2430" s="2">
        <v>309</v>
      </c>
      <c r="C2430" s="2">
        <v>216</v>
      </c>
      <c r="D2430" s="2">
        <v>53.674464999999998</v>
      </c>
      <c r="E2430" s="2" t="s">
        <v>13</v>
      </c>
      <c r="F2430" s="2">
        <v>-1</v>
      </c>
    </row>
    <row r="2431" spans="1:6" x14ac:dyDescent="0.25">
      <c r="A2431" s="1" t="s">
        <v>1660</v>
      </c>
      <c r="B2431" s="2">
        <v>110</v>
      </c>
      <c r="C2431" s="2">
        <v>241</v>
      </c>
      <c r="D2431" s="2">
        <v>31.087361999999999</v>
      </c>
      <c r="E2431" s="2" t="s">
        <v>28</v>
      </c>
      <c r="F2431" s="2">
        <v>-1</v>
      </c>
    </row>
    <row r="2432" spans="1:6" x14ac:dyDescent="0.25">
      <c r="A2432" s="1" t="s">
        <v>1661</v>
      </c>
      <c r="B2432" s="2">
        <v>228</v>
      </c>
      <c r="C2432" s="2">
        <v>211</v>
      </c>
      <c r="D2432" s="2">
        <v>53.674464999999998</v>
      </c>
      <c r="E2432" s="2" t="s">
        <v>13</v>
      </c>
      <c r="F2432" s="2">
        <v>1</v>
      </c>
    </row>
    <row r="2433" spans="1:6" x14ac:dyDescent="0.25">
      <c r="A2433" s="1" t="s">
        <v>1224</v>
      </c>
      <c r="B2433" s="2">
        <v>288</v>
      </c>
      <c r="C2433" s="2">
        <v>22</v>
      </c>
      <c r="D2433" s="2">
        <v>33.659542000000002</v>
      </c>
      <c r="E2433" s="2" t="s">
        <v>44</v>
      </c>
      <c r="F2433" s="2">
        <v>1</v>
      </c>
    </row>
    <row r="2434" spans="1:6" x14ac:dyDescent="0.25">
      <c r="A2434" s="1" t="s">
        <v>1438</v>
      </c>
      <c r="B2434" s="2">
        <v>136</v>
      </c>
      <c r="C2434" s="2">
        <v>154</v>
      </c>
      <c r="D2434" s="2">
        <v>31.957429999999999</v>
      </c>
      <c r="E2434" s="2" t="s">
        <v>105</v>
      </c>
      <c r="F2434" s="2">
        <v>-1</v>
      </c>
    </row>
    <row r="2435" spans="1:6" x14ac:dyDescent="0.25">
      <c r="A2435" s="1" t="s">
        <v>1441</v>
      </c>
      <c r="B2435" s="2">
        <v>191</v>
      </c>
      <c r="C2435" s="2">
        <v>110</v>
      </c>
      <c r="D2435" s="2">
        <v>42.713050000000003</v>
      </c>
      <c r="E2435" s="2" t="s">
        <v>49</v>
      </c>
      <c r="F2435" s="2">
        <v>-1</v>
      </c>
    </row>
    <row r="2436" spans="1:6" x14ac:dyDescent="0.25">
      <c r="A2436" s="1" t="s">
        <v>1662</v>
      </c>
      <c r="B2436" s="2">
        <v>430</v>
      </c>
      <c r="C2436" s="2">
        <v>163</v>
      </c>
      <c r="D2436" s="2">
        <v>53.674464999999998</v>
      </c>
      <c r="E2436" s="2" t="s">
        <v>13</v>
      </c>
      <c r="F2436" s="2">
        <v>-1</v>
      </c>
    </row>
    <row r="2437" spans="1:6" x14ac:dyDescent="0.25">
      <c r="A2437" s="1" t="s">
        <v>1026</v>
      </c>
      <c r="B2437" s="2">
        <v>168</v>
      </c>
      <c r="C2437" s="2">
        <v>102</v>
      </c>
      <c r="D2437" s="2">
        <v>33.218119999999999</v>
      </c>
      <c r="E2437" s="2" t="s">
        <v>32</v>
      </c>
      <c r="F2437" s="2">
        <v>1</v>
      </c>
    </row>
    <row r="2438" spans="1:6" x14ac:dyDescent="0.25">
      <c r="A2438" s="1" t="s">
        <v>1511</v>
      </c>
      <c r="B2438" s="2">
        <v>215</v>
      </c>
      <c r="C2438" s="2">
        <v>185</v>
      </c>
      <c r="D2438" s="2">
        <v>33.218119999999999</v>
      </c>
      <c r="E2438" s="2" t="s">
        <v>32</v>
      </c>
      <c r="F2438" s="2">
        <v>1</v>
      </c>
    </row>
    <row r="2439" spans="1:6" x14ac:dyDescent="0.25">
      <c r="A2439" s="1" t="s">
        <v>489</v>
      </c>
      <c r="B2439" s="2">
        <v>167</v>
      </c>
      <c r="C2439" s="2">
        <v>81</v>
      </c>
      <c r="D2439" s="2">
        <v>32.163155000000003</v>
      </c>
      <c r="E2439" s="2" t="s">
        <v>137</v>
      </c>
      <c r="F2439" s="2">
        <v>-1</v>
      </c>
    </row>
    <row r="2440" spans="1:6" x14ac:dyDescent="0.25">
      <c r="A2440" s="1" t="s">
        <v>67</v>
      </c>
      <c r="B2440" s="2">
        <v>352</v>
      </c>
      <c r="C2440" s="2">
        <v>215</v>
      </c>
      <c r="D2440" s="2">
        <v>53.674464999999998</v>
      </c>
      <c r="E2440" s="2" t="s">
        <v>13</v>
      </c>
      <c r="F2440" s="2">
        <v>1</v>
      </c>
    </row>
    <row r="2441" spans="1:6" x14ac:dyDescent="0.25">
      <c r="A2441" s="1" t="s">
        <v>1663</v>
      </c>
      <c r="B2441" s="2">
        <v>105</v>
      </c>
      <c r="C2441" s="2">
        <v>166</v>
      </c>
      <c r="D2441" s="2">
        <v>32.163155000000003</v>
      </c>
      <c r="E2441" s="2" t="s">
        <v>137</v>
      </c>
      <c r="F2441" s="2">
        <v>1</v>
      </c>
    </row>
    <row r="2442" spans="1:6" x14ac:dyDescent="0.25">
      <c r="A2442" s="1" t="s">
        <v>1229</v>
      </c>
      <c r="B2442" s="2">
        <v>39</v>
      </c>
      <c r="C2442" s="2">
        <v>235</v>
      </c>
      <c r="D2442" s="2">
        <v>33.659542000000002</v>
      </c>
      <c r="E2442" s="2" t="s">
        <v>44</v>
      </c>
      <c r="F2442" s="2">
        <v>1</v>
      </c>
    </row>
    <row r="2443" spans="1:6" x14ac:dyDescent="0.25">
      <c r="A2443" s="1" t="s">
        <v>1664</v>
      </c>
      <c r="B2443" s="2">
        <v>440</v>
      </c>
      <c r="C2443" s="2">
        <v>432</v>
      </c>
      <c r="D2443" s="2">
        <v>34.77355</v>
      </c>
      <c r="E2443" s="2" t="s">
        <v>38</v>
      </c>
      <c r="F2443" s="2">
        <v>1</v>
      </c>
    </row>
    <row r="2444" spans="1:6" x14ac:dyDescent="0.25">
      <c r="A2444" s="1" t="s">
        <v>775</v>
      </c>
      <c r="B2444" s="2">
        <v>276</v>
      </c>
      <c r="C2444" s="2">
        <v>447</v>
      </c>
      <c r="D2444" s="2">
        <v>33.218119999999999</v>
      </c>
      <c r="E2444" s="2" t="s">
        <v>32</v>
      </c>
      <c r="F2444" s="2">
        <v>1</v>
      </c>
    </row>
    <row r="2445" spans="1:6" x14ac:dyDescent="0.25">
      <c r="A2445" s="1" t="s">
        <v>1265</v>
      </c>
      <c r="B2445" s="2">
        <v>83</v>
      </c>
      <c r="C2445" s="2">
        <v>247</v>
      </c>
      <c r="D2445" s="2">
        <v>53.674464999999998</v>
      </c>
      <c r="E2445" s="2" t="s">
        <v>13</v>
      </c>
      <c r="F2445" s="2">
        <v>-1</v>
      </c>
    </row>
    <row r="2446" spans="1:6" x14ac:dyDescent="0.25">
      <c r="A2446" s="1" t="s">
        <v>1665</v>
      </c>
      <c r="B2446" s="2">
        <v>217</v>
      </c>
      <c r="C2446" s="2">
        <v>332</v>
      </c>
      <c r="D2446" s="2">
        <v>36.051453000000002</v>
      </c>
      <c r="E2446" s="2" t="s">
        <v>35</v>
      </c>
      <c r="F2446" s="2">
        <v>1</v>
      </c>
    </row>
    <row r="2447" spans="1:6" x14ac:dyDescent="0.25">
      <c r="A2447" s="1" t="s">
        <v>996</v>
      </c>
      <c r="B2447" s="2">
        <v>120</v>
      </c>
      <c r="C2447" s="2">
        <v>130</v>
      </c>
      <c r="D2447" s="2">
        <v>33.218119999999999</v>
      </c>
      <c r="E2447" s="2" t="s">
        <v>32</v>
      </c>
      <c r="F2447" s="2">
        <v>1</v>
      </c>
    </row>
    <row r="2448" spans="1:6" x14ac:dyDescent="0.25">
      <c r="A2448" s="1" t="s">
        <v>119</v>
      </c>
      <c r="B2448" s="2">
        <v>105</v>
      </c>
      <c r="C2448" s="2">
        <v>108</v>
      </c>
      <c r="D2448" s="2">
        <v>53.674464999999998</v>
      </c>
      <c r="E2448" s="2" t="s">
        <v>13</v>
      </c>
      <c r="F2448" s="2">
        <v>1</v>
      </c>
    </row>
    <row r="2449" spans="1:6" x14ac:dyDescent="0.25">
      <c r="A2449" s="1" t="s">
        <v>1601</v>
      </c>
      <c r="B2449" s="2">
        <v>222</v>
      </c>
      <c r="C2449" s="2">
        <v>55</v>
      </c>
      <c r="D2449" s="2">
        <v>32.860264000000001</v>
      </c>
      <c r="E2449" s="2" t="s">
        <v>257</v>
      </c>
      <c r="F2449" s="2">
        <v>-1</v>
      </c>
    </row>
    <row r="2450" spans="1:6" x14ac:dyDescent="0.25">
      <c r="A2450" s="1" t="s">
        <v>215</v>
      </c>
      <c r="B2450" s="2">
        <v>177</v>
      </c>
      <c r="C2450" s="2">
        <v>261</v>
      </c>
      <c r="D2450" s="2">
        <v>53.674464999999998</v>
      </c>
      <c r="E2450" s="2" t="s">
        <v>13</v>
      </c>
      <c r="F2450" s="2">
        <v>-1</v>
      </c>
    </row>
    <row r="2451" spans="1:6" x14ac:dyDescent="0.25">
      <c r="A2451" s="1" t="s">
        <v>1666</v>
      </c>
      <c r="B2451" s="2">
        <v>133</v>
      </c>
      <c r="C2451" s="2">
        <v>121</v>
      </c>
      <c r="D2451" s="2">
        <v>53.674464999999998</v>
      </c>
      <c r="E2451" s="2" t="s">
        <v>13</v>
      </c>
      <c r="F2451" s="2">
        <v>-1</v>
      </c>
    </row>
    <row r="2452" spans="1:6" x14ac:dyDescent="0.25">
      <c r="A2452" s="1" t="s">
        <v>1667</v>
      </c>
      <c r="B2452" s="2">
        <v>335</v>
      </c>
      <c r="C2452" s="2">
        <v>64</v>
      </c>
      <c r="D2452" s="2">
        <v>32.147854000000002</v>
      </c>
      <c r="E2452" s="2" t="s">
        <v>113</v>
      </c>
      <c r="F2452" s="2">
        <v>-1</v>
      </c>
    </row>
    <row r="2453" spans="1:6" x14ac:dyDescent="0.25">
      <c r="A2453" s="1" t="s">
        <v>1474</v>
      </c>
      <c r="B2453" s="2">
        <v>470</v>
      </c>
      <c r="C2453" s="2">
        <v>199</v>
      </c>
      <c r="D2453" s="2">
        <v>53.674464999999998</v>
      </c>
      <c r="E2453" s="2" t="s">
        <v>13</v>
      </c>
      <c r="F2453" s="2">
        <v>-1</v>
      </c>
    </row>
    <row r="2454" spans="1:6" x14ac:dyDescent="0.25">
      <c r="A2454" s="1" t="s">
        <v>1668</v>
      </c>
      <c r="B2454" s="2">
        <v>43</v>
      </c>
      <c r="C2454" s="2">
        <v>323</v>
      </c>
      <c r="D2454" s="2">
        <v>33.659542000000002</v>
      </c>
      <c r="E2454" s="2" t="s">
        <v>44</v>
      </c>
      <c r="F2454" s="2">
        <v>-1</v>
      </c>
    </row>
    <row r="2455" spans="1:6" x14ac:dyDescent="0.25">
      <c r="A2455" s="1" t="s">
        <v>110</v>
      </c>
      <c r="B2455" s="2">
        <v>319</v>
      </c>
      <c r="C2455" s="2">
        <v>145</v>
      </c>
      <c r="D2455" s="2">
        <v>30.984922000000001</v>
      </c>
      <c r="E2455" s="2" t="s">
        <v>128</v>
      </c>
      <c r="F2455" s="2">
        <v>-1</v>
      </c>
    </row>
    <row r="2456" spans="1:6" x14ac:dyDescent="0.25">
      <c r="A2456" s="1" t="s">
        <v>1053</v>
      </c>
      <c r="B2456" s="2">
        <v>336</v>
      </c>
      <c r="C2456" s="2">
        <v>248</v>
      </c>
      <c r="D2456" s="2">
        <v>41.637977999999997</v>
      </c>
      <c r="E2456" s="2" t="s">
        <v>56</v>
      </c>
      <c r="F2456" s="2">
        <v>-1</v>
      </c>
    </row>
    <row r="2457" spans="1:6" x14ac:dyDescent="0.25">
      <c r="A2457" s="1" t="s">
        <v>1669</v>
      </c>
      <c r="B2457" s="2">
        <v>186</v>
      </c>
      <c r="C2457" s="2">
        <v>112</v>
      </c>
      <c r="D2457" s="2">
        <v>53.674464999999998</v>
      </c>
      <c r="E2457" s="2" t="s">
        <v>13</v>
      </c>
      <c r="F2457" s="2">
        <v>-1</v>
      </c>
    </row>
    <row r="2458" spans="1:6" x14ac:dyDescent="0.25">
      <c r="A2458" s="1" t="s">
        <v>1670</v>
      </c>
      <c r="B2458" s="2">
        <v>90</v>
      </c>
      <c r="C2458" s="2">
        <v>236</v>
      </c>
      <c r="D2458" s="2">
        <v>41.637977999999997</v>
      </c>
      <c r="E2458" s="2" t="s">
        <v>56</v>
      </c>
      <c r="F2458" s="2">
        <v>-1</v>
      </c>
    </row>
    <row r="2459" spans="1:6" x14ac:dyDescent="0.25">
      <c r="A2459" s="1" t="s">
        <v>865</v>
      </c>
      <c r="B2459" s="2">
        <v>331</v>
      </c>
      <c r="C2459" s="2">
        <v>136</v>
      </c>
      <c r="D2459" s="2">
        <v>42.369315999999998</v>
      </c>
      <c r="E2459" s="2" t="s">
        <v>46</v>
      </c>
      <c r="F2459" s="2">
        <v>-1</v>
      </c>
    </row>
    <row r="2460" spans="1:6" x14ac:dyDescent="0.25">
      <c r="A2460" s="1" t="s">
        <v>321</v>
      </c>
      <c r="B2460" s="2">
        <v>35</v>
      </c>
      <c r="C2460" s="2">
        <v>274</v>
      </c>
      <c r="D2460" s="2">
        <v>34.405819999999999</v>
      </c>
      <c r="E2460" s="2" t="s">
        <v>93</v>
      </c>
      <c r="F2460" s="2">
        <v>-1</v>
      </c>
    </row>
    <row r="2461" spans="1:6" x14ac:dyDescent="0.25">
      <c r="A2461" s="1" t="s">
        <v>1671</v>
      </c>
      <c r="B2461" s="2">
        <v>90</v>
      </c>
      <c r="C2461" s="2">
        <v>132</v>
      </c>
      <c r="D2461" s="2">
        <v>33.403213999999998</v>
      </c>
      <c r="E2461" s="2" t="s">
        <v>164</v>
      </c>
      <c r="F2461" s="2">
        <v>1</v>
      </c>
    </row>
    <row r="2462" spans="1:6" x14ac:dyDescent="0.25">
      <c r="A2462" s="1" t="s">
        <v>586</v>
      </c>
      <c r="B2462" s="2">
        <v>45</v>
      </c>
      <c r="C2462" s="2">
        <v>567</v>
      </c>
      <c r="D2462" s="2">
        <v>42.348075999999999</v>
      </c>
      <c r="E2462" s="2" t="s">
        <v>62</v>
      </c>
      <c r="F2462" s="2">
        <v>-1</v>
      </c>
    </row>
    <row r="2463" spans="1:6" x14ac:dyDescent="0.25">
      <c r="A2463" s="1" t="s">
        <v>1672</v>
      </c>
      <c r="B2463" s="2">
        <v>352</v>
      </c>
      <c r="C2463" s="2">
        <v>126</v>
      </c>
      <c r="D2463" s="2">
        <v>32.370049999999999</v>
      </c>
      <c r="E2463" s="2" t="s">
        <v>365</v>
      </c>
      <c r="F2463" s="2">
        <v>-1</v>
      </c>
    </row>
    <row r="2464" spans="1:6" x14ac:dyDescent="0.25">
      <c r="A2464" s="1" t="s">
        <v>1029</v>
      </c>
      <c r="B2464" s="2">
        <v>477</v>
      </c>
      <c r="C2464" s="2">
        <v>45</v>
      </c>
      <c r="D2464" s="2">
        <v>30.389752999999999</v>
      </c>
      <c r="E2464" s="2" t="s">
        <v>111</v>
      </c>
      <c r="F2464" s="2">
        <v>1</v>
      </c>
    </row>
    <row r="2465" spans="1:6" x14ac:dyDescent="0.25">
      <c r="A2465" s="1" t="s">
        <v>181</v>
      </c>
      <c r="B2465" s="2">
        <v>128</v>
      </c>
      <c r="C2465" s="2">
        <v>200</v>
      </c>
      <c r="D2465" s="2">
        <v>42.713050000000003</v>
      </c>
      <c r="E2465" s="2" t="s">
        <v>49</v>
      </c>
      <c r="F2465" s="2">
        <v>1</v>
      </c>
    </row>
    <row r="2466" spans="1:6" x14ac:dyDescent="0.25">
      <c r="A2466" s="1" t="s">
        <v>1673</v>
      </c>
      <c r="B2466" s="2">
        <v>146</v>
      </c>
      <c r="C2466" s="2">
        <v>234</v>
      </c>
      <c r="D2466" s="2">
        <v>53.674464999999998</v>
      </c>
      <c r="E2466" s="2" t="s">
        <v>13</v>
      </c>
      <c r="F2466" s="2">
        <v>1</v>
      </c>
    </row>
    <row r="2467" spans="1:6" x14ac:dyDescent="0.25">
      <c r="A2467" s="1" t="s">
        <v>285</v>
      </c>
      <c r="B2467" s="2">
        <v>419</v>
      </c>
      <c r="C2467" s="2">
        <v>244</v>
      </c>
      <c r="D2467" s="2">
        <v>30.54487</v>
      </c>
      <c r="E2467" s="2" t="s">
        <v>15</v>
      </c>
      <c r="F2467" s="2">
        <v>1</v>
      </c>
    </row>
    <row r="2468" spans="1:6" x14ac:dyDescent="0.25">
      <c r="A2468" s="1" t="s">
        <v>125</v>
      </c>
      <c r="B2468" s="2">
        <v>170</v>
      </c>
      <c r="C2468" s="2">
        <v>146</v>
      </c>
      <c r="D2468" s="2">
        <v>41.637977999999997</v>
      </c>
      <c r="E2468" s="2" t="s">
        <v>56</v>
      </c>
      <c r="F2468" s="2">
        <v>1</v>
      </c>
    </row>
    <row r="2469" spans="1:6" x14ac:dyDescent="0.25">
      <c r="A2469" s="1" t="s">
        <v>1674</v>
      </c>
      <c r="B2469" s="2">
        <v>330</v>
      </c>
      <c r="C2469" s="2">
        <v>211</v>
      </c>
      <c r="D2469" s="2">
        <v>33.659542000000002</v>
      </c>
      <c r="E2469" s="2" t="s">
        <v>44</v>
      </c>
      <c r="F2469" s="2">
        <v>-1</v>
      </c>
    </row>
    <row r="2470" spans="1:6" x14ac:dyDescent="0.25">
      <c r="A2470" s="1" t="s">
        <v>1675</v>
      </c>
      <c r="B2470" s="2">
        <v>11</v>
      </c>
      <c r="C2470" s="2">
        <v>245</v>
      </c>
      <c r="D2470" s="2">
        <v>42.348075999999999</v>
      </c>
      <c r="E2470" s="2" t="s">
        <v>62</v>
      </c>
      <c r="F2470" s="2">
        <v>-1</v>
      </c>
    </row>
    <row r="2471" spans="1:6" x14ac:dyDescent="0.25">
      <c r="A2471" s="1" t="s">
        <v>771</v>
      </c>
      <c r="B2471" s="2">
        <v>221</v>
      </c>
      <c r="C2471" s="2">
        <v>201</v>
      </c>
      <c r="D2471" s="2">
        <v>45.178654000000002</v>
      </c>
      <c r="E2471" s="2" t="s">
        <v>11</v>
      </c>
      <c r="F2471" s="2">
        <v>-1</v>
      </c>
    </row>
    <row r="2472" spans="1:6" x14ac:dyDescent="0.25">
      <c r="A2472" s="1" t="s">
        <v>1136</v>
      </c>
      <c r="B2472" s="2">
        <v>114</v>
      </c>
      <c r="C2472" s="2">
        <v>189</v>
      </c>
      <c r="D2472" s="2">
        <v>31.087361999999999</v>
      </c>
      <c r="E2472" s="2" t="s">
        <v>28</v>
      </c>
      <c r="F2472" s="2">
        <v>1</v>
      </c>
    </row>
    <row r="2473" spans="1:6" x14ac:dyDescent="0.25">
      <c r="A2473" s="1" t="s">
        <v>829</v>
      </c>
      <c r="B2473" s="2">
        <v>144</v>
      </c>
      <c r="C2473" s="2">
        <v>368</v>
      </c>
      <c r="D2473" s="2">
        <v>53.674464999999998</v>
      </c>
      <c r="E2473" s="2" t="s">
        <v>13</v>
      </c>
      <c r="F2473" s="2">
        <v>-1</v>
      </c>
    </row>
    <row r="2474" spans="1:6" x14ac:dyDescent="0.25">
      <c r="A2474" s="1" t="s">
        <v>250</v>
      </c>
      <c r="B2474" s="2">
        <v>171</v>
      </c>
      <c r="C2474" s="2">
        <v>35</v>
      </c>
      <c r="D2474" s="2">
        <v>38.02223</v>
      </c>
      <c r="E2474" s="2" t="s">
        <v>350</v>
      </c>
      <c r="F2474" s="2">
        <v>1</v>
      </c>
    </row>
    <row r="2475" spans="1:6" x14ac:dyDescent="0.25">
      <c r="A2475" s="1" t="s">
        <v>1676</v>
      </c>
      <c r="B2475" s="2">
        <v>158</v>
      </c>
      <c r="C2475" s="2">
        <v>181</v>
      </c>
      <c r="D2475" s="2">
        <v>35.561816999999998</v>
      </c>
      <c r="E2475" s="2" t="s">
        <v>124</v>
      </c>
      <c r="F2475" s="2">
        <v>-1</v>
      </c>
    </row>
    <row r="2476" spans="1:6" x14ac:dyDescent="0.25">
      <c r="A2476" s="1" t="s">
        <v>1677</v>
      </c>
      <c r="B2476" s="2">
        <v>121</v>
      </c>
      <c r="C2476" s="2">
        <v>138</v>
      </c>
      <c r="D2476" s="2">
        <v>42.369315999999998</v>
      </c>
      <c r="E2476" s="2" t="s">
        <v>46</v>
      </c>
      <c r="F2476" s="2">
        <v>1</v>
      </c>
    </row>
    <row r="2477" spans="1:6" x14ac:dyDescent="0.25">
      <c r="A2477" s="1" t="s">
        <v>1678</v>
      </c>
      <c r="B2477" s="2">
        <v>236</v>
      </c>
      <c r="C2477" s="2">
        <v>148</v>
      </c>
      <c r="D2477" s="2">
        <v>53.674464999999998</v>
      </c>
      <c r="E2477" s="2" t="s">
        <v>13</v>
      </c>
      <c r="F2477" s="2">
        <v>-1</v>
      </c>
    </row>
    <row r="2478" spans="1:6" x14ac:dyDescent="0.25">
      <c r="A2478" s="1" t="s">
        <v>355</v>
      </c>
      <c r="B2478" s="2">
        <v>195</v>
      </c>
      <c r="C2478" s="2">
        <v>197</v>
      </c>
      <c r="D2478" s="2">
        <v>53.674464999999998</v>
      </c>
      <c r="E2478" s="2" t="s">
        <v>13</v>
      </c>
      <c r="F2478" s="2">
        <v>1</v>
      </c>
    </row>
    <row r="2479" spans="1:6" x14ac:dyDescent="0.25">
      <c r="A2479" s="1" t="s">
        <v>1679</v>
      </c>
      <c r="B2479" s="2">
        <v>221</v>
      </c>
      <c r="C2479" s="2">
        <v>229</v>
      </c>
      <c r="D2479" s="2">
        <v>53.674464999999998</v>
      </c>
      <c r="E2479" s="2" t="s">
        <v>13</v>
      </c>
      <c r="F2479" s="2">
        <v>-1</v>
      </c>
    </row>
    <row r="2480" spans="1:6" x14ac:dyDescent="0.25">
      <c r="A2480" s="1" t="s">
        <v>964</v>
      </c>
      <c r="B2480" s="2">
        <v>148</v>
      </c>
      <c r="C2480" s="2">
        <v>307</v>
      </c>
      <c r="D2480" s="2">
        <v>34.77355</v>
      </c>
      <c r="E2480" s="2" t="s">
        <v>38</v>
      </c>
      <c r="F2480" s="2">
        <v>1</v>
      </c>
    </row>
    <row r="2481" spans="1:6" x14ac:dyDescent="0.25">
      <c r="A2481" s="1" t="s">
        <v>1680</v>
      </c>
      <c r="B2481" s="2">
        <v>110</v>
      </c>
      <c r="C2481" s="2">
        <v>313</v>
      </c>
      <c r="D2481" s="2">
        <v>39.177790000000002</v>
      </c>
      <c r="E2481" s="2" t="s">
        <v>74</v>
      </c>
      <c r="F2481" s="2">
        <v>1</v>
      </c>
    </row>
    <row r="2482" spans="1:6" x14ac:dyDescent="0.25">
      <c r="A2482" s="1" t="s">
        <v>1681</v>
      </c>
      <c r="B2482" s="2">
        <v>107</v>
      </c>
      <c r="C2482" s="2">
        <v>126</v>
      </c>
      <c r="D2482" s="2">
        <v>42.134295999999999</v>
      </c>
      <c r="E2482" s="2" t="s">
        <v>82</v>
      </c>
      <c r="F2482" s="2">
        <v>1</v>
      </c>
    </row>
    <row r="2483" spans="1:6" x14ac:dyDescent="0.25">
      <c r="A2483" s="1" t="s">
        <v>728</v>
      </c>
      <c r="B2483" s="2">
        <v>381</v>
      </c>
      <c r="C2483" s="2">
        <v>175</v>
      </c>
      <c r="D2483" s="2">
        <v>33.659542000000002</v>
      </c>
      <c r="E2483" s="2" t="s">
        <v>44</v>
      </c>
      <c r="F2483" s="2">
        <v>1</v>
      </c>
    </row>
    <row r="2484" spans="1:6" x14ac:dyDescent="0.25">
      <c r="A2484" s="1" t="s">
        <v>1682</v>
      </c>
      <c r="B2484" s="2">
        <v>180</v>
      </c>
      <c r="C2484" s="2">
        <v>197</v>
      </c>
      <c r="D2484" s="2">
        <v>31.354336</v>
      </c>
      <c r="E2484" s="2" t="s">
        <v>146</v>
      </c>
      <c r="F2484" s="2">
        <v>1</v>
      </c>
    </row>
    <row r="2485" spans="1:6" x14ac:dyDescent="0.25">
      <c r="A2485" s="1" t="s">
        <v>1683</v>
      </c>
      <c r="B2485" s="2">
        <v>136</v>
      </c>
      <c r="C2485" s="2">
        <v>153</v>
      </c>
      <c r="D2485" s="2">
        <v>39.972298000000002</v>
      </c>
      <c r="E2485" s="2" t="s">
        <v>253</v>
      </c>
      <c r="F2485" s="2">
        <v>1</v>
      </c>
    </row>
    <row r="2486" spans="1:6" x14ac:dyDescent="0.25">
      <c r="A2486" s="1" t="s">
        <v>1684</v>
      </c>
      <c r="B2486" s="2">
        <v>257</v>
      </c>
      <c r="C2486" s="2">
        <v>30</v>
      </c>
      <c r="D2486" s="2">
        <v>33.350810000000003</v>
      </c>
      <c r="E2486" s="2" t="s">
        <v>25</v>
      </c>
      <c r="F2486" s="2">
        <v>-1</v>
      </c>
    </row>
    <row r="2487" spans="1:6" x14ac:dyDescent="0.25">
      <c r="A2487" s="1" t="s">
        <v>787</v>
      </c>
      <c r="B2487" s="2">
        <v>559</v>
      </c>
      <c r="C2487" s="2">
        <v>131</v>
      </c>
      <c r="D2487" s="2">
        <v>33.059265000000003</v>
      </c>
      <c r="E2487" s="2" t="s">
        <v>17</v>
      </c>
      <c r="F2487" s="2">
        <v>1</v>
      </c>
    </row>
    <row r="2488" spans="1:6" x14ac:dyDescent="0.25">
      <c r="A2488" s="1" t="s">
        <v>1381</v>
      </c>
      <c r="B2488" s="2">
        <v>74</v>
      </c>
      <c r="C2488" s="2">
        <v>444</v>
      </c>
      <c r="D2488" s="2">
        <v>33.403213999999998</v>
      </c>
      <c r="E2488" s="2" t="s">
        <v>164</v>
      </c>
      <c r="F2488" s="2">
        <v>-1</v>
      </c>
    </row>
    <row r="2489" spans="1:6" x14ac:dyDescent="0.25">
      <c r="A2489" s="1" t="s">
        <v>151</v>
      </c>
      <c r="B2489" s="2">
        <v>575</v>
      </c>
      <c r="C2489" s="2">
        <v>126</v>
      </c>
      <c r="D2489" s="2">
        <v>36.051453000000002</v>
      </c>
      <c r="E2489" s="2" t="s">
        <v>35</v>
      </c>
      <c r="F2489" s="2">
        <v>1</v>
      </c>
    </row>
    <row r="2490" spans="1:6" x14ac:dyDescent="0.25">
      <c r="A2490" s="1" t="s">
        <v>657</v>
      </c>
      <c r="B2490" s="2">
        <v>413</v>
      </c>
      <c r="C2490" s="2">
        <v>46</v>
      </c>
      <c r="D2490" s="2">
        <v>53.674464999999998</v>
      </c>
      <c r="E2490" s="2" t="s">
        <v>13</v>
      </c>
      <c r="F2490" s="2">
        <v>1</v>
      </c>
    </row>
    <row r="2491" spans="1:6" x14ac:dyDescent="0.25">
      <c r="A2491" s="1" t="s">
        <v>630</v>
      </c>
      <c r="B2491" s="2">
        <v>130</v>
      </c>
      <c r="C2491" s="2">
        <v>152</v>
      </c>
      <c r="D2491" s="2">
        <v>53.674464999999998</v>
      </c>
      <c r="E2491" s="2" t="s">
        <v>13</v>
      </c>
      <c r="F2491" s="2">
        <v>-1</v>
      </c>
    </row>
    <row r="2492" spans="1:6" x14ac:dyDescent="0.25">
      <c r="A2492" s="1" t="s">
        <v>1685</v>
      </c>
      <c r="B2492" s="2">
        <v>84</v>
      </c>
      <c r="C2492" s="2">
        <v>380</v>
      </c>
      <c r="D2492" s="2">
        <v>32.163155000000003</v>
      </c>
      <c r="E2492" s="2" t="s">
        <v>137</v>
      </c>
      <c r="F2492" s="2">
        <v>1</v>
      </c>
    </row>
    <row r="2493" spans="1:6" x14ac:dyDescent="0.25">
      <c r="A2493" s="1" t="s">
        <v>1686</v>
      </c>
      <c r="B2493" s="2">
        <v>75</v>
      </c>
      <c r="C2493" s="2">
        <v>243</v>
      </c>
      <c r="D2493" s="2">
        <v>53.674464999999998</v>
      </c>
      <c r="E2493" s="2" t="s">
        <v>13</v>
      </c>
      <c r="F2493" s="2">
        <v>-1</v>
      </c>
    </row>
    <row r="2494" spans="1:6" x14ac:dyDescent="0.25">
      <c r="A2494" s="1" t="s">
        <v>1687</v>
      </c>
      <c r="B2494" s="2">
        <v>179</v>
      </c>
      <c r="C2494" s="2">
        <v>167</v>
      </c>
      <c r="D2494" s="2">
        <v>33.059265000000003</v>
      </c>
      <c r="E2494" s="2" t="s">
        <v>17</v>
      </c>
      <c r="F2494" s="2">
        <v>1</v>
      </c>
    </row>
    <row r="2495" spans="1:6" x14ac:dyDescent="0.25">
      <c r="A2495" s="1" t="s">
        <v>1688</v>
      </c>
      <c r="B2495" s="2">
        <v>421</v>
      </c>
      <c r="C2495" s="2">
        <v>158</v>
      </c>
      <c r="D2495" s="2">
        <v>32.451756000000003</v>
      </c>
      <c r="E2495" s="2" t="s">
        <v>115</v>
      </c>
      <c r="F2495" s="2">
        <v>-1</v>
      </c>
    </row>
    <row r="2496" spans="1:6" x14ac:dyDescent="0.25">
      <c r="A2496" s="1" t="s">
        <v>121</v>
      </c>
      <c r="B2496" s="2">
        <v>191</v>
      </c>
      <c r="C2496" s="2">
        <v>80</v>
      </c>
      <c r="D2496" s="2">
        <v>53.674464999999998</v>
      </c>
      <c r="E2496" s="2" t="s">
        <v>13</v>
      </c>
      <c r="F2496" s="2">
        <v>-1</v>
      </c>
    </row>
    <row r="2497" spans="1:6" x14ac:dyDescent="0.25">
      <c r="A2497" s="1" t="s">
        <v>1156</v>
      </c>
      <c r="B2497" s="2">
        <v>211</v>
      </c>
      <c r="C2497" s="2">
        <v>597</v>
      </c>
      <c r="D2497" s="2">
        <v>33.156128000000002</v>
      </c>
      <c r="E2497" s="2" t="s">
        <v>185</v>
      </c>
      <c r="F2497" s="2">
        <v>1</v>
      </c>
    </row>
    <row r="2498" spans="1:6" x14ac:dyDescent="0.25">
      <c r="A2498" s="1" t="s">
        <v>1563</v>
      </c>
      <c r="B2498" s="2">
        <v>128</v>
      </c>
      <c r="C2498" s="2">
        <v>83</v>
      </c>
      <c r="D2498" s="2">
        <v>41.637977999999997</v>
      </c>
      <c r="E2498" s="2" t="s">
        <v>56</v>
      </c>
      <c r="F2498" s="2">
        <v>-1</v>
      </c>
    </row>
    <row r="2499" spans="1:6" x14ac:dyDescent="0.25">
      <c r="A2499" s="1" t="s">
        <v>1689</v>
      </c>
      <c r="B2499" s="2">
        <v>402</v>
      </c>
      <c r="C2499" s="2">
        <v>326</v>
      </c>
      <c r="D2499" s="2">
        <v>45.178654000000002</v>
      </c>
      <c r="E2499" s="2" t="s">
        <v>11</v>
      </c>
      <c r="F2499" s="2">
        <v>-1</v>
      </c>
    </row>
    <row r="2500" spans="1:6" x14ac:dyDescent="0.25">
      <c r="A2500" s="1" t="s">
        <v>1437</v>
      </c>
      <c r="B2500" s="2">
        <v>102</v>
      </c>
      <c r="C2500" s="2">
        <v>452</v>
      </c>
      <c r="D2500" s="2">
        <v>53.674464999999998</v>
      </c>
      <c r="E2500" s="2" t="s">
        <v>13</v>
      </c>
      <c r="F2500" s="2">
        <v>-1</v>
      </c>
    </row>
    <row r="2501" spans="1:6" x14ac:dyDescent="0.25">
      <c r="A2501" s="1" t="s">
        <v>332</v>
      </c>
      <c r="B2501" s="2">
        <v>172</v>
      </c>
      <c r="C2501" s="2">
        <v>84</v>
      </c>
      <c r="D2501" s="2">
        <v>41.637977999999997</v>
      </c>
      <c r="E2501" s="2" t="s">
        <v>56</v>
      </c>
      <c r="F2501" s="2">
        <v>1</v>
      </c>
    </row>
    <row r="2502" spans="1:6" x14ac:dyDescent="0.25">
      <c r="A2502" s="1" t="s">
        <v>176</v>
      </c>
      <c r="B2502" s="2">
        <v>182</v>
      </c>
      <c r="C2502" s="2">
        <v>180</v>
      </c>
      <c r="D2502" s="2">
        <v>42.369315999999998</v>
      </c>
      <c r="E2502" s="2" t="s">
        <v>46</v>
      </c>
      <c r="F2502" s="2">
        <v>-1</v>
      </c>
    </row>
    <row r="2503" spans="1:6" x14ac:dyDescent="0.25">
      <c r="A2503" s="1" t="s">
        <v>303</v>
      </c>
      <c r="B2503" s="2">
        <v>47</v>
      </c>
      <c r="C2503" s="2">
        <v>294</v>
      </c>
      <c r="D2503" s="2">
        <v>53.674464999999998</v>
      </c>
      <c r="E2503" s="2" t="s">
        <v>13</v>
      </c>
      <c r="F2503" s="2">
        <v>1</v>
      </c>
    </row>
    <row r="2504" spans="1:6" x14ac:dyDescent="0.25">
      <c r="A2504" s="1" t="s">
        <v>1690</v>
      </c>
      <c r="B2504" s="2">
        <v>108</v>
      </c>
      <c r="C2504" s="2">
        <v>471</v>
      </c>
      <c r="D2504" s="2">
        <v>41.637977999999997</v>
      </c>
      <c r="E2504" s="2" t="s">
        <v>56</v>
      </c>
      <c r="F2504" s="2">
        <v>1</v>
      </c>
    </row>
    <row r="2505" spans="1:6" x14ac:dyDescent="0.25">
      <c r="A2505" s="1" t="s">
        <v>1343</v>
      </c>
      <c r="B2505" s="2">
        <v>26</v>
      </c>
      <c r="C2505" s="2">
        <v>536</v>
      </c>
      <c r="D2505" s="2">
        <v>53.674464999999998</v>
      </c>
      <c r="E2505" s="2" t="s">
        <v>13</v>
      </c>
      <c r="F2505" s="2">
        <v>1</v>
      </c>
    </row>
    <row r="2506" spans="1:6" x14ac:dyDescent="0.25">
      <c r="A2506" s="1" t="s">
        <v>499</v>
      </c>
      <c r="B2506" s="2">
        <v>329</v>
      </c>
      <c r="C2506" s="2">
        <v>200</v>
      </c>
      <c r="D2506" s="2">
        <v>53.674464999999998</v>
      </c>
      <c r="E2506" s="2" t="s">
        <v>13</v>
      </c>
      <c r="F2506" s="2">
        <v>1</v>
      </c>
    </row>
    <row r="2507" spans="1:6" x14ac:dyDescent="0.25">
      <c r="A2507" s="1" t="s">
        <v>249</v>
      </c>
      <c r="B2507" s="2">
        <v>56</v>
      </c>
      <c r="C2507" s="2">
        <v>469</v>
      </c>
      <c r="D2507" s="2">
        <v>53.674464999999998</v>
      </c>
      <c r="E2507" s="2" t="s">
        <v>13</v>
      </c>
      <c r="F2507" s="2">
        <v>-1</v>
      </c>
    </row>
    <row r="2508" spans="1:6" x14ac:dyDescent="0.25">
      <c r="A2508" s="1" t="s">
        <v>1691</v>
      </c>
      <c r="B2508" s="2">
        <v>186</v>
      </c>
      <c r="C2508" s="2">
        <v>225</v>
      </c>
      <c r="D2508" s="2">
        <v>53.674464999999998</v>
      </c>
      <c r="E2508" s="2" t="s">
        <v>13</v>
      </c>
      <c r="F2508" s="2">
        <v>-1</v>
      </c>
    </row>
    <row r="2509" spans="1:6" x14ac:dyDescent="0.25">
      <c r="A2509" s="1" t="s">
        <v>1692</v>
      </c>
      <c r="B2509" s="2">
        <v>92</v>
      </c>
      <c r="C2509" s="2">
        <v>154</v>
      </c>
      <c r="D2509" s="2">
        <v>53.674464999999998</v>
      </c>
      <c r="E2509" s="2" t="s">
        <v>13</v>
      </c>
      <c r="F2509" s="2">
        <v>1</v>
      </c>
    </row>
    <row r="2510" spans="1:6" x14ac:dyDescent="0.25">
      <c r="A2510" s="1" t="s">
        <v>672</v>
      </c>
      <c r="B2510" s="2">
        <v>185</v>
      </c>
      <c r="C2510" s="2">
        <v>277</v>
      </c>
      <c r="D2510" s="2">
        <v>53.674464999999998</v>
      </c>
      <c r="E2510" s="2" t="s">
        <v>13</v>
      </c>
      <c r="F2510" s="2">
        <v>1</v>
      </c>
    </row>
    <row r="2511" spans="1:6" x14ac:dyDescent="0.25">
      <c r="A2511" s="1" t="s">
        <v>1693</v>
      </c>
      <c r="B2511" s="2">
        <v>12</v>
      </c>
      <c r="C2511" s="2">
        <v>401</v>
      </c>
      <c r="D2511" s="2">
        <v>32.58549</v>
      </c>
      <c r="E2511" s="2" t="s">
        <v>41</v>
      </c>
      <c r="F2511" s="2">
        <v>1</v>
      </c>
    </row>
    <row r="2512" spans="1:6" x14ac:dyDescent="0.25">
      <c r="A2512" s="1" t="s">
        <v>1694</v>
      </c>
      <c r="B2512" s="2">
        <v>117</v>
      </c>
      <c r="C2512" s="2">
        <v>154</v>
      </c>
      <c r="D2512" s="2">
        <v>30.389752999999999</v>
      </c>
      <c r="E2512" s="2" t="s">
        <v>111</v>
      </c>
      <c r="F2512" s="2">
        <v>1</v>
      </c>
    </row>
    <row r="2513" spans="1:6" x14ac:dyDescent="0.25">
      <c r="A2513" s="1" t="s">
        <v>1306</v>
      </c>
      <c r="B2513" s="2">
        <v>186</v>
      </c>
      <c r="C2513" s="2">
        <v>245</v>
      </c>
      <c r="D2513" s="2">
        <v>53.674464999999998</v>
      </c>
      <c r="E2513" s="2" t="s">
        <v>13</v>
      </c>
      <c r="F2513" s="2">
        <v>-1</v>
      </c>
    </row>
    <row r="2514" spans="1:6" x14ac:dyDescent="0.25">
      <c r="A2514" s="1" t="s">
        <v>1695</v>
      </c>
      <c r="B2514" s="2">
        <v>70</v>
      </c>
      <c r="C2514" s="2">
        <v>182</v>
      </c>
      <c r="D2514" s="2">
        <v>33.350810000000003</v>
      </c>
      <c r="E2514" s="2" t="s">
        <v>25</v>
      </c>
      <c r="F2514" s="2">
        <v>1</v>
      </c>
    </row>
    <row r="2515" spans="1:6" x14ac:dyDescent="0.25">
      <c r="A2515" s="1" t="s">
        <v>787</v>
      </c>
      <c r="B2515" s="2">
        <v>645</v>
      </c>
      <c r="C2515" s="2">
        <v>45</v>
      </c>
      <c r="D2515" s="2">
        <v>32.657192000000002</v>
      </c>
      <c r="E2515" s="2" t="s">
        <v>30</v>
      </c>
      <c r="F2515" s="2">
        <v>1</v>
      </c>
    </row>
    <row r="2516" spans="1:6" x14ac:dyDescent="0.25">
      <c r="A2516" s="1" t="s">
        <v>289</v>
      </c>
      <c r="B2516" s="2">
        <v>123</v>
      </c>
      <c r="C2516" s="2">
        <v>188</v>
      </c>
      <c r="D2516" s="2">
        <v>38.02223</v>
      </c>
      <c r="E2516" s="2" t="s">
        <v>350</v>
      </c>
      <c r="F2516" s="2">
        <v>1</v>
      </c>
    </row>
    <row r="2517" spans="1:6" x14ac:dyDescent="0.25">
      <c r="A2517" s="1" t="s">
        <v>1696</v>
      </c>
      <c r="B2517" s="2">
        <v>249</v>
      </c>
      <c r="C2517" s="2">
        <v>96</v>
      </c>
      <c r="D2517" s="2">
        <v>53.674464999999998</v>
      </c>
      <c r="E2517" s="2" t="s">
        <v>13</v>
      </c>
      <c r="F2517" s="2">
        <v>1</v>
      </c>
    </row>
    <row r="2518" spans="1:6" x14ac:dyDescent="0.25">
      <c r="A2518" s="1" t="s">
        <v>22</v>
      </c>
      <c r="B2518" s="2">
        <v>66</v>
      </c>
      <c r="C2518" s="2">
        <v>351</v>
      </c>
      <c r="D2518" s="2">
        <v>39.177790000000002</v>
      </c>
      <c r="E2518" s="2" t="s">
        <v>74</v>
      </c>
      <c r="F2518" s="2">
        <v>-1</v>
      </c>
    </row>
    <row r="2519" spans="1:6" x14ac:dyDescent="0.25">
      <c r="A2519" s="1" t="s">
        <v>1696</v>
      </c>
      <c r="B2519" s="2">
        <v>171</v>
      </c>
      <c r="C2519" s="2">
        <v>174</v>
      </c>
      <c r="D2519" s="2">
        <v>53.674464999999998</v>
      </c>
      <c r="E2519" s="2" t="s">
        <v>13</v>
      </c>
      <c r="F2519" s="2">
        <v>-1</v>
      </c>
    </row>
    <row r="2520" spans="1:6" x14ac:dyDescent="0.25">
      <c r="A2520" s="1" t="s">
        <v>1697</v>
      </c>
      <c r="B2520" s="2">
        <v>113</v>
      </c>
      <c r="C2520" s="2">
        <v>195</v>
      </c>
      <c r="D2520" s="2">
        <v>33.218119999999999</v>
      </c>
      <c r="E2520" s="2" t="s">
        <v>32</v>
      </c>
      <c r="F2520" s="2">
        <v>1</v>
      </c>
    </row>
    <row r="2521" spans="1:6" x14ac:dyDescent="0.25">
      <c r="A2521" s="1" t="s">
        <v>984</v>
      </c>
      <c r="B2521" s="2">
        <v>358</v>
      </c>
      <c r="C2521" s="2">
        <v>161</v>
      </c>
      <c r="D2521" s="2">
        <v>53.674464999999998</v>
      </c>
      <c r="E2521" s="2" t="s">
        <v>13</v>
      </c>
      <c r="F2521" s="2">
        <v>-1</v>
      </c>
    </row>
    <row r="2522" spans="1:6" x14ac:dyDescent="0.25">
      <c r="A2522" s="1" t="s">
        <v>374</v>
      </c>
      <c r="B2522" s="2">
        <v>93</v>
      </c>
      <c r="C2522" s="2">
        <v>392</v>
      </c>
      <c r="D2522" s="2">
        <v>31.087361999999999</v>
      </c>
      <c r="E2522" s="2" t="s">
        <v>28</v>
      </c>
      <c r="F2522" s="2">
        <v>1</v>
      </c>
    </row>
    <row r="2523" spans="1:6" x14ac:dyDescent="0.25">
      <c r="A2523" s="1" t="s">
        <v>151</v>
      </c>
      <c r="B2523" s="2">
        <v>385</v>
      </c>
      <c r="C2523" s="2">
        <v>316</v>
      </c>
      <c r="D2523" s="2">
        <v>32.163155000000003</v>
      </c>
      <c r="E2523" s="2" t="s">
        <v>137</v>
      </c>
      <c r="F2523" s="2">
        <v>1</v>
      </c>
    </row>
    <row r="2524" spans="1:6" x14ac:dyDescent="0.25">
      <c r="A2524" s="1" t="s">
        <v>1698</v>
      </c>
      <c r="B2524" s="2">
        <v>189</v>
      </c>
      <c r="C2524" s="2">
        <v>477</v>
      </c>
      <c r="D2524" s="2">
        <v>53.674464999999998</v>
      </c>
      <c r="E2524" s="2" t="s">
        <v>13</v>
      </c>
      <c r="F2524" s="2">
        <v>1</v>
      </c>
    </row>
    <row r="2525" spans="1:6" x14ac:dyDescent="0.25">
      <c r="A2525" s="1" t="s">
        <v>151</v>
      </c>
      <c r="B2525" s="2">
        <v>15</v>
      </c>
      <c r="C2525" s="2">
        <v>686</v>
      </c>
      <c r="D2525" s="2">
        <v>35.61703</v>
      </c>
      <c r="E2525" s="2" t="s">
        <v>370</v>
      </c>
      <c r="F2525" s="2">
        <v>-1</v>
      </c>
    </row>
    <row r="2526" spans="1:6" x14ac:dyDescent="0.25">
      <c r="A2526" s="1" t="s">
        <v>662</v>
      </c>
      <c r="B2526" s="2">
        <v>204</v>
      </c>
      <c r="C2526" s="2">
        <v>286</v>
      </c>
      <c r="D2526" s="2">
        <v>48.133830000000003</v>
      </c>
      <c r="E2526" s="2" t="s">
        <v>68</v>
      </c>
      <c r="F2526" s="2">
        <v>1</v>
      </c>
    </row>
    <row r="2527" spans="1:6" x14ac:dyDescent="0.25">
      <c r="A2527" s="1" t="s">
        <v>634</v>
      </c>
      <c r="B2527" s="2">
        <v>362</v>
      </c>
      <c r="C2527" s="2">
        <v>181</v>
      </c>
      <c r="D2527" s="2">
        <v>41.637977999999997</v>
      </c>
      <c r="E2527" s="2" t="s">
        <v>56</v>
      </c>
      <c r="F2527" s="2">
        <v>-1</v>
      </c>
    </row>
    <row r="2528" spans="1:6" x14ac:dyDescent="0.25">
      <c r="A2528" s="1" t="s">
        <v>1437</v>
      </c>
      <c r="B2528" s="2">
        <v>534</v>
      </c>
      <c r="C2528" s="2">
        <v>20</v>
      </c>
      <c r="D2528" s="2">
        <v>53.674464999999998</v>
      </c>
      <c r="E2528" s="2" t="s">
        <v>13</v>
      </c>
      <c r="F2528" s="2">
        <v>1</v>
      </c>
    </row>
    <row r="2529" spans="1:6" x14ac:dyDescent="0.25">
      <c r="A2529" s="1" t="s">
        <v>529</v>
      </c>
      <c r="B2529" s="2">
        <v>180</v>
      </c>
      <c r="C2529" s="2">
        <v>30</v>
      </c>
      <c r="D2529" s="2">
        <v>42.134295999999999</v>
      </c>
      <c r="E2529" s="2" t="s">
        <v>82</v>
      </c>
      <c r="F2529" s="2">
        <v>-1</v>
      </c>
    </row>
    <row r="2530" spans="1:6" x14ac:dyDescent="0.25">
      <c r="A2530" s="1" t="s">
        <v>355</v>
      </c>
      <c r="B2530" s="2">
        <v>279</v>
      </c>
      <c r="C2530" s="2">
        <v>113</v>
      </c>
      <c r="D2530" s="2">
        <v>34.77355</v>
      </c>
      <c r="E2530" s="2" t="s">
        <v>38</v>
      </c>
      <c r="F2530" s="2">
        <v>-1</v>
      </c>
    </row>
    <row r="2531" spans="1:6" x14ac:dyDescent="0.25">
      <c r="A2531" s="1" t="s">
        <v>1699</v>
      </c>
      <c r="B2531" s="2">
        <v>69</v>
      </c>
      <c r="C2531" s="2">
        <v>169</v>
      </c>
      <c r="D2531" s="2">
        <v>33.218119999999999</v>
      </c>
      <c r="E2531" s="2" t="s">
        <v>32</v>
      </c>
      <c r="F2531" s="2">
        <v>1</v>
      </c>
    </row>
    <row r="2532" spans="1:6" x14ac:dyDescent="0.25">
      <c r="A2532" s="1" t="s">
        <v>475</v>
      </c>
      <c r="B2532" s="2">
        <v>220</v>
      </c>
      <c r="C2532" s="2">
        <v>151</v>
      </c>
      <c r="D2532" s="2">
        <v>33.350810000000003</v>
      </c>
      <c r="E2532" s="2" t="s">
        <v>25</v>
      </c>
      <c r="F2532" s="2">
        <v>-1</v>
      </c>
    </row>
    <row r="2533" spans="1:6" x14ac:dyDescent="0.25">
      <c r="A2533" s="1" t="s">
        <v>757</v>
      </c>
      <c r="B2533" s="2">
        <v>460</v>
      </c>
      <c r="C2533" s="2">
        <v>209</v>
      </c>
      <c r="D2533" s="2">
        <v>42.348075999999999</v>
      </c>
      <c r="E2533" s="2" t="s">
        <v>62</v>
      </c>
      <c r="F2533" s="2">
        <v>-1</v>
      </c>
    </row>
    <row r="2534" spans="1:6" x14ac:dyDescent="0.25">
      <c r="A2534" s="1" t="s">
        <v>296</v>
      </c>
      <c r="B2534" s="2">
        <v>45</v>
      </c>
      <c r="C2534" s="2">
        <v>268</v>
      </c>
      <c r="D2534" s="2">
        <v>53.674464999999998</v>
      </c>
      <c r="E2534" s="2" t="s">
        <v>13</v>
      </c>
      <c r="F2534" s="2">
        <v>-1</v>
      </c>
    </row>
    <row r="2535" spans="1:6" x14ac:dyDescent="0.25">
      <c r="A2535" s="1" t="s">
        <v>856</v>
      </c>
      <c r="B2535" s="2">
        <v>772</v>
      </c>
      <c r="C2535" s="2">
        <v>186</v>
      </c>
      <c r="D2535" s="2">
        <v>38.02223</v>
      </c>
      <c r="E2535" s="2" t="s">
        <v>350</v>
      </c>
      <c r="F2535" s="2">
        <v>1</v>
      </c>
    </row>
    <row r="2536" spans="1:6" x14ac:dyDescent="0.25">
      <c r="A2536" s="1" t="s">
        <v>824</v>
      </c>
      <c r="B2536" s="2">
        <v>137</v>
      </c>
      <c r="C2536" s="2">
        <v>131</v>
      </c>
      <c r="D2536" s="2">
        <v>53.674464999999998</v>
      </c>
      <c r="E2536" s="2" t="s">
        <v>13</v>
      </c>
      <c r="F2536" s="2">
        <v>1</v>
      </c>
    </row>
    <row r="2537" spans="1:6" x14ac:dyDescent="0.25">
      <c r="A2537" s="1" t="s">
        <v>1700</v>
      </c>
      <c r="B2537" s="2">
        <v>215</v>
      </c>
      <c r="C2537" s="2">
        <v>72</v>
      </c>
      <c r="D2537" s="2">
        <v>42.369315999999998</v>
      </c>
      <c r="E2537" s="2" t="s">
        <v>46</v>
      </c>
      <c r="F2537" s="2">
        <v>1</v>
      </c>
    </row>
    <row r="2538" spans="1:6" x14ac:dyDescent="0.25">
      <c r="A2538" s="1" t="s">
        <v>1450</v>
      </c>
      <c r="B2538" s="2">
        <v>50</v>
      </c>
      <c r="C2538" s="2">
        <v>176</v>
      </c>
      <c r="D2538" s="2">
        <v>41.637977999999997</v>
      </c>
      <c r="E2538" s="2" t="s">
        <v>56</v>
      </c>
      <c r="F2538" s="2">
        <v>-1</v>
      </c>
    </row>
    <row r="2539" spans="1:6" x14ac:dyDescent="0.25">
      <c r="A2539" s="1" t="s">
        <v>634</v>
      </c>
      <c r="B2539" s="2">
        <v>342</v>
      </c>
      <c r="C2539" s="2">
        <v>201</v>
      </c>
      <c r="D2539" s="2">
        <v>42.713050000000003</v>
      </c>
      <c r="E2539" s="2" t="s">
        <v>49</v>
      </c>
      <c r="F2539" s="2">
        <v>1</v>
      </c>
    </row>
    <row r="2540" spans="1:6" x14ac:dyDescent="0.25">
      <c r="A2540" s="1" t="s">
        <v>1701</v>
      </c>
      <c r="B2540" s="2">
        <v>830</v>
      </c>
      <c r="C2540" s="2">
        <v>466</v>
      </c>
      <c r="D2540" s="2">
        <v>30.459665000000001</v>
      </c>
      <c r="E2540" s="2" t="s">
        <v>1305</v>
      </c>
      <c r="F2540" s="2">
        <v>-1</v>
      </c>
    </row>
    <row r="2541" spans="1:6" x14ac:dyDescent="0.25">
      <c r="A2541" s="1" t="s">
        <v>1702</v>
      </c>
      <c r="B2541" s="2">
        <v>259</v>
      </c>
      <c r="C2541" s="2">
        <v>63</v>
      </c>
      <c r="D2541" s="2">
        <v>53.674464999999998</v>
      </c>
      <c r="E2541" s="2" t="s">
        <v>13</v>
      </c>
      <c r="F2541" s="2">
        <v>-1</v>
      </c>
    </row>
    <row r="2542" spans="1:6" x14ac:dyDescent="0.25">
      <c r="A2542" s="1" t="s">
        <v>1703</v>
      </c>
      <c r="B2542" s="2">
        <v>170</v>
      </c>
      <c r="C2542" s="2">
        <v>128</v>
      </c>
      <c r="D2542" s="2">
        <v>42.369315999999998</v>
      </c>
      <c r="E2542" s="2" t="s">
        <v>46</v>
      </c>
      <c r="F2542" s="2">
        <v>-1</v>
      </c>
    </row>
    <row r="2543" spans="1:6" x14ac:dyDescent="0.25">
      <c r="A2543" s="1" t="s">
        <v>1704</v>
      </c>
      <c r="B2543" s="2">
        <v>213</v>
      </c>
      <c r="C2543" s="2">
        <v>54</v>
      </c>
      <c r="D2543" s="2">
        <v>33.430171999999999</v>
      </c>
      <c r="E2543" s="2" t="s">
        <v>19</v>
      </c>
      <c r="F2543" s="2">
        <v>1</v>
      </c>
    </row>
    <row r="2544" spans="1:6" x14ac:dyDescent="0.25">
      <c r="A2544" s="1" t="s">
        <v>108</v>
      </c>
      <c r="B2544" s="2">
        <v>800</v>
      </c>
      <c r="C2544" s="2">
        <v>404</v>
      </c>
      <c r="D2544" s="2">
        <v>31.087361999999999</v>
      </c>
      <c r="E2544" s="2" t="s">
        <v>28</v>
      </c>
      <c r="F2544" s="2">
        <v>1</v>
      </c>
    </row>
    <row r="2545" spans="1:6" x14ac:dyDescent="0.25">
      <c r="A2545" s="1" t="s">
        <v>1705</v>
      </c>
      <c r="B2545" s="2">
        <v>206</v>
      </c>
      <c r="C2545" s="2">
        <v>224</v>
      </c>
      <c r="D2545" s="2">
        <v>32.58549</v>
      </c>
      <c r="E2545" s="2" t="s">
        <v>41</v>
      </c>
      <c r="F2545" s="2">
        <v>-1</v>
      </c>
    </row>
    <row r="2546" spans="1:6" x14ac:dyDescent="0.25">
      <c r="A2546" s="1" t="s">
        <v>1706</v>
      </c>
      <c r="B2546" s="2">
        <v>82</v>
      </c>
      <c r="C2546" s="2">
        <v>711</v>
      </c>
      <c r="D2546" s="2">
        <v>53.674464999999998</v>
      </c>
      <c r="E2546" s="2" t="s">
        <v>13</v>
      </c>
      <c r="F2546" s="2">
        <v>-1</v>
      </c>
    </row>
    <row r="2547" spans="1:6" x14ac:dyDescent="0.25">
      <c r="A2547" s="1" t="s">
        <v>1707</v>
      </c>
      <c r="B2547" s="2">
        <v>98</v>
      </c>
      <c r="C2547" s="2">
        <v>660</v>
      </c>
      <c r="D2547" s="2">
        <v>31.087361999999999</v>
      </c>
      <c r="E2547" s="2" t="s">
        <v>28</v>
      </c>
      <c r="F2547" s="2">
        <v>1</v>
      </c>
    </row>
    <row r="2548" spans="1:6" x14ac:dyDescent="0.25">
      <c r="A2548" s="1" t="s">
        <v>1422</v>
      </c>
      <c r="B2548" s="2">
        <v>16</v>
      </c>
      <c r="C2548" s="2">
        <v>142</v>
      </c>
      <c r="D2548" s="2">
        <v>53.674464999999998</v>
      </c>
      <c r="E2548" s="2" t="s">
        <v>13</v>
      </c>
      <c r="F2548" s="2">
        <v>-1</v>
      </c>
    </row>
    <row r="2549" spans="1:6" x14ac:dyDescent="0.25">
      <c r="A2549" s="1" t="s">
        <v>688</v>
      </c>
      <c r="B2549" s="2">
        <v>478</v>
      </c>
      <c r="C2549" s="2">
        <v>828</v>
      </c>
      <c r="D2549" s="2">
        <v>32.451756000000003</v>
      </c>
      <c r="E2549" s="2" t="s">
        <v>115</v>
      </c>
      <c r="F2549" s="2">
        <v>1</v>
      </c>
    </row>
    <row r="2550" spans="1:6" x14ac:dyDescent="0.25">
      <c r="A2550" s="1" t="s">
        <v>1099</v>
      </c>
      <c r="B2550" s="2">
        <v>298</v>
      </c>
      <c r="C2550" s="2">
        <v>35</v>
      </c>
      <c r="D2550" s="2">
        <v>48.133830000000003</v>
      </c>
      <c r="E2550" s="2" t="s">
        <v>68</v>
      </c>
      <c r="F2550" s="2">
        <v>1</v>
      </c>
    </row>
    <row r="2551" spans="1:6" x14ac:dyDescent="0.25">
      <c r="A2551" s="1" t="s">
        <v>804</v>
      </c>
      <c r="B2551" s="2">
        <v>327</v>
      </c>
      <c r="C2551" s="2">
        <v>393</v>
      </c>
      <c r="D2551" s="2">
        <v>39.84816</v>
      </c>
      <c r="E2551" s="2" t="s">
        <v>210</v>
      </c>
      <c r="F2551" s="2">
        <v>1</v>
      </c>
    </row>
    <row r="2552" spans="1:6" x14ac:dyDescent="0.25">
      <c r="A2552" s="1" t="s">
        <v>1356</v>
      </c>
      <c r="B2552" s="2">
        <v>248</v>
      </c>
      <c r="C2552" s="2">
        <v>118</v>
      </c>
      <c r="D2552" s="2">
        <v>32.860264000000001</v>
      </c>
      <c r="E2552" s="2" t="s">
        <v>257</v>
      </c>
      <c r="F2552" s="2">
        <v>1</v>
      </c>
    </row>
    <row r="2553" spans="1:6" x14ac:dyDescent="0.25">
      <c r="A2553" s="1" t="s">
        <v>339</v>
      </c>
      <c r="B2553" s="2">
        <v>14</v>
      </c>
      <c r="C2553" s="2">
        <v>645</v>
      </c>
      <c r="D2553" s="2">
        <v>31.957429999999999</v>
      </c>
      <c r="E2553" s="2" t="s">
        <v>105</v>
      </c>
      <c r="F2553" s="2">
        <v>-1</v>
      </c>
    </row>
    <row r="2554" spans="1:6" x14ac:dyDescent="0.25">
      <c r="A2554" s="1" t="s">
        <v>633</v>
      </c>
      <c r="B2554" s="2">
        <v>209</v>
      </c>
      <c r="C2554" s="2">
        <v>173</v>
      </c>
      <c r="D2554" s="2">
        <v>53.674464999999998</v>
      </c>
      <c r="E2554" s="2" t="s">
        <v>13</v>
      </c>
      <c r="F2554" s="2">
        <v>1</v>
      </c>
    </row>
    <row r="2555" spans="1:6" x14ac:dyDescent="0.25">
      <c r="A2555" s="1" t="s">
        <v>923</v>
      </c>
      <c r="B2555" s="2">
        <v>13</v>
      </c>
      <c r="C2555" s="2">
        <v>373</v>
      </c>
      <c r="D2555" s="2">
        <v>53.674464999999998</v>
      </c>
      <c r="E2555" s="2" t="s">
        <v>13</v>
      </c>
      <c r="F2555" s="2">
        <v>1</v>
      </c>
    </row>
    <row r="2556" spans="1:6" x14ac:dyDescent="0.25">
      <c r="A2556" s="1" t="s">
        <v>291</v>
      </c>
      <c r="B2556" s="2">
        <v>152</v>
      </c>
      <c r="C2556" s="2">
        <v>334</v>
      </c>
      <c r="D2556" s="2">
        <v>53.674464999999998</v>
      </c>
      <c r="E2556" s="2" t="s">
        <v>13</v>
      </c>
      <c r="F2556" s="2">
        <v>1</v>
      </c>
    </row>
    <row r="2557" spans="1:6" x14ac:dyDescent="0.25">
      <c r="A2557" s="1" t="s">
        <v>390</v>
      </c>
      <c r="B2557" s="2">
        <v>37</v>
      </c>
      <c r="C2557" s="2">
        <v>229</v>
      </c>
      <c r="D2557" s="2">
        <v>42.713050000000003</v>
      </c>
      <c r="E2557" s="2" t="s">
        <v>49</v>
      </c>
      <c r="F2557" s="2">
        <v>-1</v>
      </c>
    </row>
    <row r="2558" spans="1:6" x14ac:dyDescent="0.25">
      <c r="A2558" s="1" t="s">
        <v>249</v>
      </c>
      <c r="B2558" s="2">
        <v>256</v>
      </c>
      <c r="C2558" s="2">
        <v>269</v>
      </c>
      <c r="D2558" s="2">
        <v>44.444828000000001</v>
      </c>
      <c r="E2558" s="2" t="s">
        <v>54</v>
      </c>
      <c r="F2558" s="2">
        <v>1</v>
      </c>
    </row>
    <row r="2559" spans="1:6" x14ac:dyDescent="0.25">
      <c r="A2559" s="1" t="s">
        <v>1645</v>
      </c>
      <c r="B2559" s="2">
        <v>155</v>
      </c>
      <c r="C2559" s="2">
        <v>101</v>
      </c>
      <c r="D2559" s="2">
        <v>41.637977999999997</v>
      </c>
      <c r="E2559" s="2" t="s">
        <v>56</v>
      </c>
      <c r="F2559" s="2">
        <v>1</v>
      </c>
    </row>
    <row r="2560" spans="1:6" x14ac:dyDescent="0.25">
      <c r="A2560" s="1" t="s">
        <v>1343</v>
      </c>
      <c r="B2560" s="2">
        <v>334</v>
      </c>
      <c r="C2560" s="2">
        <v>228</v>
      </c>
      <c r="D2560" s="2">
        <v>33.659542000000002</v>
      </c>
      <c r="E2560" s="2" t="s">
        <v>44</v>
      </c>
      <c r="F2560" s="2">
        <v>-1</v>
      </c>
    </row>
    <row r="2561" spans="1:6" x14ac:dyDescent="0.25">
      <c r="A2561" s="1" t="s">
        <v>1708</v>
      </c>
      <c r="B2561" s="2">
        <v>128</v>
      </c>
      <c r="C2561" s="2">
        <v>371</v>
      </c>
      <c r="D2561" s="2">
        <v>53.674464999999998</v>
      </c>
      <c r="E2561" s="2" t="s">
        <v>13</v>
      </c>
      <c r="F2561" s="2">
        <v>1</v>
      </c>
    </row>
    <row r="2562" spans="1:6" x14ac:dyDescent="0.25">
      <c r="A2562" s="1" t="s">
        <v>1709</v>
      </c>
      <c r="B2562" s="2">
        <v>382</v>
      </c>
      <c r="C2562" s="2">
        <v>44</v>
      </c>
      <c r="D2562" s="2">
        <v>53.674464999999998</v>
      </c>
      <c r="E2562" s="2" t="s">
        <v>13</v>
      </c>
      <c r="F2562" s="2">
        <v>1</v>
      </c>
    </row>
    <row r="2563" spans="1:6" x14ac:dyDescent="0.25">
      <c r="A2563" s="1" t="s">
        <v>1710</v>
      </c>
      <c r="B2563" s="2">
        <v>260</v>
      </c>
      <c r="C2563" s="2">
        <v>178</v>
      </c>
      <c r="D2563" s="2">
        <v>53.674464999999998</v>
      </c>
      <c r="E2563" s="2" t="s">
        <v>13</v>
      </c>
      <c r="F2563" s="2">
        <v>-1</v>
      </c>
    </row>
    <row r="2564" spans="1:6" x14ac:dyDescent="0.25">
      <c r="A2564" s="1" t="s">
        <v>1611</v>
      </c>
      <c r="B2564" s="2">
        <v>152</v>
      </c>
      <c r="C2564" s="2">
        <v>129</v>
      </c>
      <c r="D2564" s="2">
        <v>42.369315999999998</v>
      </c>
      <c r="E2564" s="2" t="s">
        <v>46</v>
      </c>
      <c r="F2564" s="2">
        <v>1</v>
      </c>
    </row>
    <row r="2565" spans="1:6" x14ac:dyDescent="0.25">
      <c r="A2565" s="1" t="s">
        <v>1458</v>
      </c>
      <c r="B2565" s="2">
        <v>124</v>
      </c>
      <c r="C2565" s="2">
        <v>244</v>
      </c>
      <c r="D2565" s="2">
        <v>53.674464999999998</v>
      </c>
      <c r="E2565" s="2" t="s">
        <v>13</v>
      </c>
      <c r="F2565" s="2">
        <v>-1</v>
      </c>
    </row>
    <row r="2566" spans="1:6" x14ac:dyDescent="0.25">
      <c r="A2566" s="1" t="s">
        <v>1711</v>
      </c>
      <c r="B2566" s="2">
        <v>678</v>
      </c>
      <c r="C2566" s="2">
        <v>85</v>
      </c>
      <c r="D2566" s="2">
        <v>33.218119999999999</v>
      </c>
      <c r="E2566" s="2" t="s">
        <v>32</v>
      </c>
      <c r="F2566" s="2">
        <v>1</v>
      </c>
    </row>
    <row r="2567" spans="1:6" x14ac:dyDescent="0.25">
      <c r="A2567" s="1" t="s">
        <v>1215</v>
      </c>
      <c r="B2567" s="2">
        <v>500</v>
      </c>
      <c r="C2567" s="2">
        <v>90</v>
      </c>
      <c r="D2567" s="2">
        <v>53.674464999999998</v>
      </c>
      <c r="E2567" s="2" t="s">
        <v>13</v>
      </c>
      <c r="F2567" s="2">
        <v>1</v>
      </c>
    </row>
    <row r="2568" spans="1:6" x14ac:dyDescent="0.25">
      <c r="A2568" s="1" t="s">
        <v>119</v>
      </c>
      <c r="B2568" s="2">
        <v>106</v>
      </c>
      <c r="C2568" s="2">
        <v>107</v>
      </c>
      <c r="D2568" s="2">
        <v>53.674464999999998</v>
      </c>
      <c r="E2568" s="2" t="s">
        <v>13</v>
      </c>
      <c r="F2568" s="2">
        <v>-1</v>
      </c>
    </row>
    <row r="2569" spans="1:6" x14ac:dyDescent="0.25">
      <c r="A2569" s="1" t="s">
        <v>1032</v>
      </c>
      <c r="B2569" s="2">
        <v>465</v>
      </c>
      <c r="C2569" s="2">
        <v>100</v>
      </c>
      <c r="D2569" s="2">
        <v>53.674464999999998</v>
      </c>
      <c r="E2569" s="2" t="s">
        <v>13</v>
      </c>
      <c r="F2569" s="2">
        <v>-1</v>
      </c>
    </row>
    <row r="2570" spans="1:6" x14ac:dyDescent="0.25">
      <c r="A2570" s="1" t="s">
        <v>1712</v>
      </c>
      <c r="B2570" s="2">
        <v>349</v>
      </c>
      <c r="C2570" s="2">
        <v>192</v>
      </c>
      <c r="D2570" s="2">
        <v>42.713050000000003</v>
      </c>
      <c r="E2570" s="2" t="s">
        <v>49</v>
      </c>
      <c r="F2570" s="2">
        <v>-1</v>
      </c>
    </row>
    <row r="2571" spans="1:6" x14ac:dyDescent="0.25">
      <c r="A2571" s="1" t="s">
        <v>129</v>
      </c>
      <c r="B2571" s="2">
        <v>138</v>
      </c>
      <c r="C2571" s="2">
        <v>173</v>
      </c>
      <c r="D2571" s="2">
        <v>32.451756000000003</v>
      </c>
      <c r="E2571" s="2" t="s">
        <v>115</v>
      </c>
      <c r="F2571" s="2">
        <v>1</v>
      </c>
    </row>
    <row r="2572" spans="1:6" x14ac:dyDescent="0.25">
      <c r="A2572" s="1" t="s">
        <v>84</v>
      </c>
      <c r="B2572" s="2">
        <v>167</v>
      </c>
      <c r="C2572" s="2">
        <v>132</v>
      </c>
      <c r="D2572" s="2">
        <v>33.659542000000002</v>
      </c>
      <c r="E2572" s="2" t="s">
        <v>44</v>
      </c>
      <c r="F2572" s="2">
        <v>1</v>
      </c>
    </row>
    <row r="2573" spans="1:6" x14ac:dyDescent="0.25">
      <c r="A2573" s="1" t="s">
        <v>491</v>
      </c>
      <c r="B2573" s="2">
        <v>353</v>
      </c>
      <c r="C2573" s="2">
        <v>223</v>
      </c>
      <c r="D2573" s="2">
        <v>34.77355</v>
      </c>
      <c r="E2573" s="2" t="s">
        <v>38</v>
      </c>
      <c r="F2573" s="2">
        <v>-1</v>
      </c>
    </row>
    <row r="2574" spans="1:6" x14ac:dyDescent="0.25">
      <c r="A2574" s="1" t="s">
        <v>1425</v>
      </c>
      <c r="B2574" s="2">
        <v>125</v>
      </c>
      <c r="C2574" s="2">
        <v>283</v>
      </c>
      <c r="D2574" s="2">
        <v>53.674464999999998</v>
      </c>
      <c r="E2574" s="2" t="s">
        <v>13</v>
      </c>
      <c r="F2574" s="2">
        <v>-1</v>
      </c>
    </row>
    <row r="2575" spans="1:6" x14ac:dyDescent="0.25">
      <c r="A2575" s="1" t="s">
        <v>1713</v>
      </c>
      <c r="B2575" s="2">
        <v>238</v>
      </c>
      <c r="C2575" s="2">
        <v>193</v>
      </c>
      <c r="D2575" s="2">
        <v>31.410048</v>
      </c>
      <c r="E2575" s="2" t="s">
        <v>70</v>
      </c>
      <c r="F2575" s="2">
        <v>-1</v>
      </c>
    </row>
    <row r="2576" spans="1:6" x14ac:dyDescent="0.25">
      <c r="A2576" s="1" t="s">
        <v>1714</v>
      </c>
      <c r="B2576" s="2">
        <v>35</v>
      </c>
      <c r="C2576" s="2">
        <v>173</v>
      </c>
      <c r="D2576" s="2">
        <v>32.163155000000003</v>
      </c>
      <c r="E2576" s="2" t="s">
        <v>137</v>
      </c>
      <c r="F2576" s="2">
        <v>1</v>
      </c>
    </row>
    <row r="2577" spans="1:6" x14ac:dyDescent="0.25">
      <c r="A2577" s="1" t="s">
        <v>88</v>
      </c>
      <c r="B2577" s="2">
        <v>180</v>
      </c>
      <c r="C2577" s="2">
        <v>42</v>
      </c>
      <c r="D2577" s="2">
        <v>42.713050000000003</v>
      </c>
      <c r="E2577" s="2" t="s">
        <v>49</v>
      </c>
      <c r="F2577" s="2">
        <v>-1</v>
      </c>
    </row>
    <row r="2578" spans="1:6" x14ac:dyDescent="0.25">
      <c r="A2578" s="1" t="s">
        <v>1715</v>
      </c>
      <c r="B2578" s="2">
        <v>202</v>
      </c>
      <c r="C2578" s="2">
        <v>140</v>
      </c>
      <c r="D2578" s="2">
        <v>38.02223</v>
      </c>
      <c r="E2578" s="2" t="s">
        <v>350</v>
      </c>
      <c r="F2578" s="2">
        <v>-1</v>
      </c>
    </row>
    <row r="2579" spans="1:6" x14ac:dyDescent="0.25">
      <c r="A2579" s="1" t="s">
        <v>495</v>
      </c>
      <c r="B2579" s="2">
        <v>89</v>
      </c>
      <c r="C2579" s="2">
        <v>189</v>
      </c>
      <c r="D2579" s="2">
        <v>39.972298000000002</v>
      </c>
      <c r="E2579" s="2" t="s">
        <v>253</v>
      </c>
      <c r="F2579" s="2">
        <v>1</v>
      </c>
    </row>
    <row r="2580" spans="1:6" x14ac:dyDescent="0.25">
      <c r="A2580" s="1" t="s">
        <v>1479</v>
      </c>
      <c r="B2580" s="2">
        <v>255</v>
      </c>
      <c r="C2580" s="2">
        <v>193</v>
      </c>
      <c r="D2580" s="2">
        <v>32.147854000000002</v>
      </c>
      <c r="E2580" s="2" t="s">
        <v>113</v>
      </c>
      <c r="F2580" s="2">
        <v>1</v>
      </c>
    </row>
    <row r="2581" spans="1:6" x14ac:dyDescent="0.25">
      <c r="A2581" s="1" t="s">
        <v>188</v>
      </c>
      <c r="B2581" s="2">
        <v>119</v>
      </c>
      <c r="C2581" s="2">
        <v>297</v>
      </c>
      <c r="D2581" s="2">
        <v>33.218119999999999</v>
      </c>
      <c r="E2581" s="2" t="s">
        <v>32</v>
      </c>
      <c r="F2581" s="2">
        <v>1</v>
      </c>
    </row>
    <row r="2582" spans="1:6" x14ac:dyDescent="0.25">
      <c r="A2582" s="1" t="s">
        <v>788</v>
      </c>
      <c r="B2582" s="2">
        <v>9</v>
      </c>
      <c r="C2582" s="2">
        <v>284</v>
      </c>
      <c r="D2582" s="2">
        <v>42.713050000000003</v>
      </c>
      <c r="E2582" s="2" t="s">
        <v>49</v>
      </c>
      <c r="F2582" s="2">
        <v>-1</v>
      </c>
    </row>
    <row r="2583" spans="1:6" x14ac:dyDescent="0.25">
      <c r="A2583" s="1" t="s">
        <v>1440</v>
      </c>
      <c r="B2583" s="2">
        <v>379</v>
      </c>
      <c r="C2583" s="2">
        <v>67</v>
      </c>
      <c r="D2583" s="2">
        <v>41.637977999999997</v>
      </c>
      <c r="E2583" s="2" t="s">
        <v>56</v>
      </c>
      <c r="F2583" s="2">
        <v>1</v>
      </c>
    </row>
    <row r="2584" spans="1:6" x14ac:dyDescent="0.25">
      <c r="A2584" s="1" t="s">
        <v>1543</v>
      </c>
      <c r="B2584" s="2">
        <v>183</v>
      </c>
      <c r="C2584" s="2">
        <v>166</v>
      </c>
      <c r="D2584" s="2">
        <v>42.713050000000003</v>
      </c>
      <c r="E2584" s="2" t="s">
        <v>49</v>
      </c>
      <c r="F2584" s="2">
        <v>1</v>
      </c>
    </row>
    <row r="2585" spans="1:6" x14ac:dyDescent="0.25">
      <c r="A2585" s="1" t="s">
        <v>1716</v>
      </c>
      <c r="B2585" s="2">
        <v>154</v>
      </c>
      <c r="C2585" s="2">
        <v>137</v>
      </c>
      <c r="D2585" s="2">
        <v>31.743639999999999</v>
      </c>
      <c r="E2585" s="2" t="s">
        <v>90</v>
      </c>
      <c r="F2585" s="2">
        <v>1</v>
      </c>
    </row>
    <row r="2586" spans="1:6" x14ac:dyDescent="0.25">
      <c r="A2586" s="1" t="s">
        <v>598</v>
      </c>
      <c r="B2586" s="2">
        <v>483</v>
      </c>
      <c r="C2586" s="2">
        <v>218</v>
      </c>
      <c r="D2586" s="2">
        <v>32.523421999999997</v>
      </c>
      <c r="E2586" s="2" t="s">
        <v>178</v>
      </c>
      <c r="F2586" s="2">
        <v>-1</v>
      </c>
    </row>
    <row r="2587" spans="1:6" x14ac:dyDescent="0.25">
      <c r="A2587" s="1" t="s">
        <v>688</v>
      </c>
      <c r="B2587" s="2">
        <v>1171</v>
      </c>
      <c r="C2587" s="2">
        <v>135</v>
      </c>
      <c r="D2587" s="2">
        <v>31.743639999999999</v>
      </c>
      <c r="E2587" s="2" t="s">
        <v>90</v>
      </c>
      <c r="F2587" s="2">
        <v>1</v>
      </c>
    </row>
    <row r="2588" spans="1:6" x14ac:dyDescent="0.25">
      <c r="A2588" s="1" t="s">
        <v>1717</v>
      </c>
      <c r="B2588" s="2">
        <v>179</v>
      </c>
      <c r="C2588" s="2">
        <v>42</v>
      </c>
      <c r="D2588" s="2">
        <v>32.147854000000002</v>
      </c>
      <c r="E2588" s="2" t="s">
        <v>113</v>
      </c>
      <c r="F2588" s="2">
        <v>-1</v>
      </c>
    </row>
    <row r="2589" spans="1:6" x14ac:dyDescent="0.25">
      <c r="A2589" s="1" t="s">
        <v>108</v>
      </c>
      <c r="B2589" s="2">
        <v>339</v>
      </c>
      <c r="C2589" s="2">
        <v>865</v>
      </c>
      <c r="D2589" s="2">
        <v>32.451756000000003</v>
      </c>
      <c r="E2589" s="2" t="s">
        <v>115</v>
      </c>
      <c r="F2589" s="2">
        <v>-1</v>
      </c>
    </row>
    <row r="2590" spans="1:6" x14ac:dyDescent="0.25">
      <c r="A2590" s="1" t="s">
        <v>550</v>
      </c>
      <c r="B2590" s="2">
        <v>139</v>
      </c>
      <c r="C2590" s="2">
        <v>64</v>
      </c>
      <c r="D2590" s="2">
        <v>53.674464999999998</v>
      </c>
      <c r="E2590" s="2" t="s">
        <v>13</v>
      </c>
      <c r="F2590" s="2">
        <v>-1</v>
      </c>
    </row>
    <row r="2591" spans="1:6" x14ac:dyDescent="0.25">
      <c r="A2591" s="1" t="s">
        <v>1718</v>
      </c>
      <c r="B2591" s="2">
        <v>54</v>
      </c>
      <c r="C2591" s="2">
        <v>200</v>
      </c>
      <c r="D2591" s="2">
        <v>53.674464999999998</v>
      </c>
      <c r="E2591" s="2" t="s">
        <v>13</v>
      </c>
      <c r="F2591" s="2">
        <v>-1</v>
      </c>
    </row>
    <row r="2592" spans="1:6" x14ac:dyDescent="0.25">
      <c r="A2592" s="1" t="s">
        <v>58</v>
      </c>
      <c r="B2592" s="2">
        <v>293</v>
      </c>
      <c r="C2592" s="2">
        <v>99</v>
      </c>
      <c r="D2592" s="2">
        <v>33.430171999999999</v>
      </c>
      <c r="E2592" s="2" t="s">
        <v>19</v>
      </c>
      <c r="F2592" s="2">
        <v>1</v>
      </c>
    </row>
    <row r="2593" spans="1:6" x14ac:dyDescent="0.25">
      <c r="A2593" s="1" t="s">
        <v>1719</v>
      </c>
      <c r="B2593" s="2">
        <v>230</v>
      </c>
      <c r="C2593" s="2">
        <v>300</v>
      </c>
      <c r="D2593" s="2">
        <v>53.674464999999998</v>
      </c>
      <c r="E2593" s="2" t="s">
        <v>13</v>
      </c>
      <c r="F2593" s="2">
        <v>1</v>
      </c>
    </row>
    <row r="2594" spans="1:6" x14ac:dyDescent="0.25">
      <c r="A2594" s="1" t="s">
        <v>1062</v>
      </c>
      <c r="B2594" s="2">
        <v>544</v>
      </c>
      <c r="C2594" s="2">
        <v>290</v>
      </c>
      <c r="D2594" s="2">
        <v>31.743639999999999</v>
      </c>
      <c r="E2594" s="2" t="s">
        <v>90</v>
      </c>
      <c r="F2594" s="2">
        <v>1</v>
      </c>
    </row>
    <row r="2595" spans="1:6" x14ac:dyDescent="0.25">
      <c r="A2595" s="1" t="s">
        <v>485</v>
      </c>
      <c r="B2595" s="2">
        <v>341</v>
      </c>
      <c r="C2595" s="2">
        <v>718</v>
      </c>
      <c r="D2595" s="2">
        <v>42.713050000000003</v>
      </c>
      <c r="E2595" s="2" t="s">
        <v>49</v>
      </c>
      <c r="F2595" s="2">
        <v>1</v>
      </c>
    </row>
    <row r="2596" spans="1:6" x14ac:dyDescent="0.25">
      <c r="A2596" s="1" t="s">
        <v>1720</v>
      </c>
      <c r="B2596" s="2">
        <v>206</v>
      </c>
      <c r="C2596" s="2">
        <v>98</v>
      </c>
      <c r="D2596" s="2">
        <v>33.403213999999998</v>
      </c>
      <c r="E2596" s="2" t="s">
        <v>164</v>
      </c>
      <c r="F2596" s="2">
        <v>1</v>
      </c>
    </row>
    <row r="2597" spans="1:6" x14ac:dyDescent="0.25">
      <c r="A2597" s="1" t="s">
        <v>134</v>
      </c>
      <c r="B2597" s="2">
        <v>465</v>
      </c>
      <c r="C2597" s="2">
        <v>42</v>
      </c>
      <c r="D2597" s="2">
        <v>48.133830000000003</v>
      </c>
      <c r="E2597" s="2" t="s">
        <v>68</v>
      </c>
      <c r="F2597" s="2">
        <v>1</v>
      </c>
    </row>
    <row r="2598" spans="1:6" x14ac:dyDescent="0.25">
      <c r="A2598" s="1" t="s">
        <v>1251</v>
      </c>
      <c r="B2598" s="2">
        <v>118</v>
      </c>
      <c r="C2598" s="2">
        <v>294</v>
      </c>
      <c r="D2598" s="2">
        <v>41.637977999999997</v>
      </c>
      <c r="E2598" s="2" t="s">
        <v>56</v>
      </c>
      <c r="F2598" s="2">
        <v>-1</v>
      </c>
    </row>
    <row r="2599" spans="1:6" x14ac:dyDescent="0.25">
      <c r="A2599" s="1" t="s">
        <v>1721</v>
      </c>
      <c r="B2599" s="2">
        <v>286</v>
      </c>
      <c r="C2599" s="2">
        <v>55</v>
      </c>
      <c r="D2599" s="2">
        <v>41.637977999999997</v>
      </c>
      <c r="E2599" s="2" t="s">
        <v>56</v>
      </c>
      <c r="F2599" s="2">
        <v>-1</v>
      </c>
    </row>
    <row r="2600" spans="1:6" x14ac:dyDescent="0.25">
      <c r="A2600" s="1" t="s">
        <v>1722</v>
      </c>
      <c r="B2600" s="2">
        <v>15</v>
      </c>
      <c r="C2600" s="2">
        <v>799</v>
      </c>
      <c r="D2600" s="2">
        <v>41.637977999999997</v>
      </c>
      <c r="E2600" s="2" t="s">
        <v>56</v>
      </c>
      <c r="F2600" s="2">
        <v>-1</v>
      </c>
    </row>
    <row r="2601" spans="1:6" x14ac:dyDescent="0.25">
      <c r="A2601" s="1" t="s">
        <v>487</v>
      </c>
      <c r="B2601" s="2">
        <v>246</v>
      </c>
      <c r="C2601" s="2">
        <v>336</v>
      </c>
      <c r="D2601" s="2">
        <v>33.218119999999999</v>
      </c>
      <c r="E2601" s="2" t="s">
        <v>32</v>
      </c>
      <c r="F2601" s="2">
        <v>-1</v>
      </c>
    </row>
    <row r="2602" spans="1:6" x14ac:dyDescent="0.25">
      <c r="A2602" s="1" t="s">
        <v>313</v>
      </c>
      <c r="B2602" s="2">
        <v>510</v>
      </c>
      <c r="C2602" s="2">
        <v>112</v>
      </c>
      <c r="D2602" s="2">
        <v>33.403213999999998</v>
      </c>
      <c r="E2602" s="2" t="s">
        <v>164</v>
      </c>
      <c r="F2602" s="2">
        <v>-1</v>
      </c>
    </row>
    <row r="2603" spans="1:6" x14ac:dyDescent="0.25">
      <c r="A2603" s="1" t="s">
        <v>1723</v>
      </c>
      <c r="B2603" s="2">
        <v>63</v>
      </c>
      <c r="C2603" s="2">
        <v>255</v>
      </c>
      <c r="D2603" s="2">
        <v>53.674464999999998</v>
      </c>
      <c r="E2603" s="2" t="s">
        <v>13</v>
      </c>
      <c r="F2603" s="2">
        <v>-1</v>
      </c>
    </row>
    <row r="2604" spans="1:6" x14ac:dyDescent="0.25">
      <c r="A2604" s="1" t="s">
        <v>812</v>
      </c>
      <c r="B2604" s="2">
        <v>36</v>
      </c>
      <c r="C2604" s="2">
        <v>315</v>
      </c>
      <c r="D2604" s="2">
        <v>53.674464999999998</v>
      </c>
      <c r="E2604" s="2" t="s">
        <v>13</v>
      </c>
      <c r="F2604" s="2">
        <v>-1</v>
      </c>
    </row>
    <row r="2605" spans="1:6" x14ac:dyDescent="0.25">
      <c r="A2605" s="1" t="s">
        <v>548</v>
      </c>
      <c r="B2605" s="2">
        <v>300</v>
      </c>
      <c r="C2605" s="2">
        <v>21</v>
      </c>
      <c r="D2605" s="2">
        <v>32.370049999999999</v>
      </c>
      <c r="E2605" s="2" t="s">
        <v>365</v>
      </c>
      <c r="F2605" s="2">
        <v>1</v>
      </c>
    </row>
    <row r="2606" spans="1:6" x14ac:dyDescent="0.25">
      <c r="A2606" s="1" t="s">
        <v>1159</v>
      </c>
      <c r="B2606" s="2">
        <v>103</v>
      </c>
      <c r="C2606" s="2">
        <v>220</v>
      </c>
      <c r="D2606" s="2">
        <v>42.713050000000003</v>
      </c>
      <c r="E2606" s="2" t="s">
        <v>49</v>
      </c>
      <c r="F2606" s="2">
        <v>1</v>
      </c>
    </row>
    <row r="2607" spans="1:6" x14ac:dyDescent="0.25">
      <c r="A2607" s="1" t="s">
        <v>1724</v>
      </c>
      <c r="B2607" s="2">
        <v>137</v>
      </c>
      <c r="C2607" s="2">
        <v>200</v>
      </c>
      <c r="D2607" s="2">
        <v>53.674464999999998</v>
      </c>
      <c r="E2607" s="2" t="s">
        <v>13</v>
      </c>
      <c r="F2607" s="2">
        <v>1</v>
      </c>
    </row>
    <row r="2608" spans="1:6" x14ac:dyDescent="0.25">
      <c r="A2608" s="1" t="s">
        <v>1725</v>
      </c>
      <c r="B2608" s="2">
        <v>227</v>
      </c>
      <c r="C2608" s="2">
        <v>124</v>
      </c>
      <c r="D2608" s="2">
        <v>34.405819999999999</v>
      </c>
      <c r="E2608" s="2" t="s">
        <v>93</v>
      </c>
      <c r="F2608" s="2">
        <v>1</v>
      </c>
    </row>
    <row r="2609" spans="1:6" x14ac:dyDescent="0.25">
      <c r="A2609" s="1" t="s">
        <v>1726</v>
      </c>
      <c r="B2609" s="2">
        <v>176</v>
      </c>
      <c r="C2609" s="2">
        <v>361</v>
      </c>
      <c r="D2609" s="2">
        <v>53.674464999999998</v>
      </c>
      <c r="E2609" s="2" t="s">
        <v>13</v>
      </c>
      <c r="F2609" s="2">
        <v>1</v>
      </c>
    </row>
    <row r="2610" spans="1:6" x14ac:dyDescent="0.25">
      <c r="A2610" s="1" t="s">
        <v>1727</v>
      </c>
      <c r="B2610" s="2">
        <v>212</v>
      </c>
      <c r="C2610" s="2">
        <v>28</v>
      </c>
      <c r="D2610" s="2">
        <v>33.059265000000003</v>
      </c>
      <c r="E2610" s="2" t="s">
        <v>17</v>
      </c>
      <c r="F2610" s="2">
        <v>1</v>
      </c>
    </row>
    <row r="2611" spans="1:6" x14ac:dyDescent="0.25">
      <c r="A2611" s="1" t="s">
        <v>1728</v>
      </c>
      <c r="B2611" s="2">
        <v>202</v>
      </c>
      <c r="C2611" s="2">
        <v>60</v>
      </c>
      <c r="D2611" s="2">
        <v>38.02223</v>
      </c>
      <c r="E2611" s="2" t="s">
        <v>350</v>
      </c>
      <c r="F2611" s="2">
        <v>1</v>
      </c>
    </row>
    <row r="2612" spans="1:6" x14ac:dyDescent="0.25">
      <c r="A2612" s="1" t="s">
        <v>568</v>
      </c>
      <c r="B2612" s="2">
        <v>628</v>
      </c>
      <c r="C2612" s="2">
        <v>107</v>
      </c>
      <c r="D2612" s="2">
        <v>33.659542000000002</v>
      </c>
      <c r="E2612" s="2" t="s">
        <v>44</v>
      </c>
      <c r="F2612" s="2">
        <v>-1</v>
      </c>
    </row>
    <row r="2613" spans="1:6" x14ac:dyDescent="0.25">
      <c r="A2613" s="1" t="s">
        <v>1729</v>
      </c>
      <c r="B2613" s="2">
        <v>26</v>
      </c>
      <c r="C2613" s="2">
        <v>339</v>
      </c>
      <c r="D2613" s="2">
        <v>31.354336</v>
      </c>
      <c r="E2613" s="2" t="s">
        <v>146</v>
      </c>
      <c r="F2613" s="2">
        <v>-1</v>
      </c>
    </row>
    <row r="2614" spans="1:6" x14ac:dyDescent="0.25">
      <c r="A2614" s="1" t="s">
        <v>193</v>
      </c>
      <c r="B2614" s="2">
        <v>177</v>
      </c>
      <c r="C2614" s="2">
        <v>139</v>
      </c>
      <c r="D2614" s="2">
        <v>31.743639999999999</v>
      </c>
      <c r="E2614" s="2" t="s">
        <v>90</v>
      </c>
      <c r="F2614" s="2">
        <v>1</v>
      </c>
    </row>
    <row r="2615" spans="1:6" x14ac:dyDescent="0.25">
      <c r="A2615" s="1" t="s">
        <v>328</v>
      </c>
      <c r="B2615" s="2">
        <v>329</v>
      </c>
      <c r="C2615" s="2">
        <v>113</v>
      </c>
      <c r="D2615" s="2">
        <v>32.147854000000002</v>
      </c>
      <c r="E2615" s="2" t="s">
        <v>113</v>
      </c>
      <c r="F2615" s="2">
        <v>1</v>
      </c>
    </row>
    <row r="2616" spans="1:6" x14ac:dyDescent="0.25">
      <c r="A2616" s="1" t="s">
        <v>1730</v>
      </c>
      <c r="B2616" s="2">
        <v>88</v>
      </c>
      <c r="C2616" s="2">
        <v>107</v>
      </c>
      <c r="D2616" s="2">
        <v>33.218119999999999</v>
      </c>
      <c r="E2616" s="2" t="s">
        <v>32</v>
      </c>
      <c r="F2616" s="2">
        <v>-1</v>
      </c>
    </row>
    <row r="2617" spans="1:6" x14ac:dyDescent="0.25">
      <c r="A2617" s="1" t="s">
        <v>1731</v>
      </c>
      <c r="B2617" s="2">
        <v>137</v>
      </c>
      <c r="C2617" s="2">
        <v>276</v>
      </c>
      <c r="D2617" s="2">
        <v>53.674464999999998</v>
      </c>
      <c r="E2617" s="2" t="s">
        <v>13</v>
      </c>
      <c r="F2617" s="2">
        <v>-1</v>
      </c>
    </row>
    <row r="2618" spans="1:6" x14ac:dyDescent="0.25">
      <c r="A2618" s="1" t="s">
        <v>456</v>
      </c>
      <c r="B2618" s="2">
        <v>145</v>
      </c>
      <c r="C2618" s="2">
        <v>27</v>
      </c>
      <c r="D2618" s="2">
        <v>53.674464999999998</v>
      </c>
      <c r="E2618" s="2" t="s">
        <v>13</v>
      </c>
      <c r="F2618" s="2">
        <v>-1</v>
      </c>
    </row>
    <row r="2619" spans="1:6" x14ac:dyDescent="0.25">
      <c r="A2619" s="1" t="s">
        <v>1622</v>
      </c>
      <c r="B2619" s="2">
        <v>153</v>
      </c>
      <c r="C2619" s="2">
        <v>305</v>
      </c>
      <c r="D2619" s="2">
        <v>42.713050000000003</v>
      </c>
      <c r="E2619" s="2" t="s">
        <v>49</v>
      </c>
      <c r="F2619" s="2">
        <v>1</v>
      </c>
    </row>
    <row r="2620" spans="1:6" x14ac:dyDescent="0.25">
      <c r="A2620" s="1" t="s">
        <v>655</v>
      </c>
      <c r="B2620" s="2">
        <v>35</v>
      </c>
      <c r="C2620" s="2">
        <v>298</v>
      </c>
      <c r="D2620" s="2">
        <v>53.674464999999998</v>
      </c>
      <c r="E2620" s="2" t="s">
        <v>13</v>
      </c>
      <c r="F2620" s="2">
        <v>-1</v>
      </c>
    </row>
    <row r="2621" spans="1:6" x14ac:dyDescent="0.25">
      <c r="A2621" s="1" t="s">
        <v>1732</v>
      </c>
      <c r="B2621" s="2">
        <v>89</v>
      </c>
      <c r="C2621" s="2">
        <v>159</v>
      </c>
      <c r="D2621" s="2">
        <v>53.674464999999998</v>
      </c>
      <c r="E2621" s="2" t="s">
        <v>13</v>
      </c>
      <c r="F2621" s="2">
        <v>-1</v>
      </c>
    </row>
    <row r="2622" spans="1:6" x14ac:dyDescent="0.25">
      <c r="A2622" s="1" t="s">
        <v>1733</v>
      </c>
      <c r="B2622" s="2">
        <v>35</v>
      </c>
      <c r="C2622" s="2">
        <v>170</v>
      </c>
      <c r="D2622" s="2">
        <v>42.369315999999998</v>
      </c>
      <c r="E2622" s="2" t="s">
        <v>46</v>
      </c>
      <c r="F2622" s="2">
        <v>-1</v>
      </c>
    </row>
    <row r="2623" spans="1:6" x14ac:dyDescent="0.25">
      <c r="A2623" s="1" t="s">
        <v>1734</v>
      </c>
      <c r="B2623" s="2">
        <v>153</v>
      </c>
      <c r="C2623" s="2">
        <v>473</v>
      </c>
      <c r="D2623" s="2">
        <v>31.087361999999999</v>
      </c>
      <c r="E2623" s="2" t="s">
        <v>28</v>
      </c>
      <c r="F2623" s="2">
        <v>-1</v>
      </c>
    </row>
    <row r="2624" spans="1:6" x14ac:dyDescent="0.25">
      <c r="A2624" s="1" t="s">
        <v>717</v>
      </c>
      <c r="B2624" s="2">
        <v>140</v>
      </c>
      <c r="C2624" s="2">
        <v>247</v>
      </c>
      <c r="D2624" s="2">
        <v>33.430171999999999</v>
      </c>
      <c r="E2624" s="2" t="s">
        <v>19</v>
      </c>
      <c r="F2624" s="2">
        <v>-1</v>
      </c>
    </row>
    <row r="2625" spans="1:6" x14ac:dyDescent="0.25">
      <c r="A2625" s="1" t="s">
        <v>1735</v>
      </c>
      <c r="B2625" s="2">
        <v>64</v>
      </c>
      <c r="C2625" s="2">
        <v>662</v>
      </c>
      <c r="D2625" s="2">
        <v>39.972298000000002</v>
      </c>
      <c r="E2625" s="2" t="s">
        <v>253</v>
      </c>
      <c r="F2625" s="2">
        <v>-1</v>
      </c>
    </row>
    <row r="2626" spans="1:6" x14ac:dyDescent="0.25">
      <c r="A2626" s="1" t="s">
        <v>1736</v>
      </c>
      <c r="B2626" s="2">
        <v>45</v>
      </c>
      <c r="C2626" s="2">
        <v>816</v>
      </c>
      <c r="D2626" s="2">
        <v>33.218119999999999</v>
      </c>
      <c r="E2626" s="2" t="s">
        <v>32</v>
      </c>
      <c r="F2626" s="2">
        <v>-1</v>
      </c>
    </row>
    <row r="2627" spans="1:6" x14ac:dyDescent="0.25">
      <c r="A2627" s="1" t="s">
        <v>847</v>
      </c>
      <c r="B2627" s="2">
        <v>172</v>
      </c>
      <c r="C2627" s="2">
        <v>653</v>
      </c>
      <c r="D2627" s="2">
        <v>48.133830000000003</v>
      </c>
      <c r="E2627" s="2" t="s">
        <v>68</v>
      </c>
      <c r="F2627" s="2">
        <v>-1</v>
      </c>
    </row>
    <row r="2628" spans="1:6" x14ac:dyDescent="0.25">
      <c r="A2628" s="1" t="s">
        <v>1737</v>
      </c>
      <c r="B2628" s="2">
        <v>452</v>
      </c>
      <c r="C2628" s="2">
        <v>46</v>
      </c>
      <c r="D2628" s="2">
        <v>37.650683999999998</v>
      </c>
      <c r="E2628" s="2" t="s">
        <v>64</v>
      </c>
      <c r="F2628" s="2">
        <v>-1</v>
      </c>
    </row>
    <row r="2629" spans="1:6" x14ac:dyDescent="0.25">
      <c r="A2629" s="1" t="s">
        <v>1738</v>
      </c>
      <c r="B2629" s="2">
        <v>30</v>
      </c>
      <c r="C2629" s="2">
        <v>457</v>
      </c>
      <c r="D2629" s="2">
        <v>31.087361999999999</v>
      </c>
      <c r="E2629" s="2" t="s">
        <v>28</v>
      </c>
      <c r="F2629" s="2">
        <v>1</v>
      </c>
    </row>
    <row r="2630" spans="1:6" x14ac:dyDescent="0.25">
      <c r="A2630" s="1" t="s">
        <v>507</v>
      </c>
      <c r="B2630" s="2">
        <v>119</v>
      </c>
      <c r="C2630" s="2">
        <v>309</v>
      </c>
      <c r="D2630" s="2">
        <v>39.972298000000002</v>
      </c>
      <c r="E2630" s="2" t="s">
        <v>253</v>
      </c>
      <c r="F2630" s="2">
        <v>1</v>
      </c>
    </row>
    <row r="2631" spans="1:6" x14ac:dyDescent="0.25">
      <c r="A2631" s="1" t="s">
        <v>1739</v>
      </c>
      <c r="B2631" s="2">
        <v>100</v>
      </c>
      <c r="C2631" s="2">
        <v>587</v>
      </c>
      <c r="D2631" s="2">
        <v>53.674464999999998</v>
      </c>
      <c r="E2631" s="2" t="s">
        <v>13</v>
      </c>
      <c r="F2631" s="2">
        <v>1</v>
      </c>
    </row>
    <row r="2632" spans="1:6" x14ac:dyDescent="0.25">
      <c r="A2632" s="1" t="s">
        <v>745</v>
      </c>
      <c r="B2632" s="2">
        <v>414</v>
      </c>
      <c r="C2632" s="2">
        <v>84</v>
      </c>
      <c r="D2632" s="2">
        <v>33.659542000000002</v>
      </c>
      <c r="E2632" s="2" t="s">
        <v>44</v>
      </c>
      <c r="F2632" s="2">
        <v>-1</v>
      </c>
    </row>
    <row r="2633" spans="1:6" x14ac:dyDescent="0.25">
      <c r="A2633" s="1" t="s">
        <v>1740</v>
      </c>
      <c r="B2633" s="2">
        <v>315</v>
      </c>
      <c r="C2633" s="2">
        <v>102</v>
      </c>
      <c r="D2633" s="2">
        <v>41.637977999999997</v>
      </c>
      <c r="E2633" s="2" t="s">
        <v>56</v>
      </c>
      <c r="F2633" s="2">
        <v>1</v>
      </c>
    </row>
    <row r="2634" spans="1:6" x14ac:dyDescent="0.25">
      <c r="A2634" s="1" t="s">
        <v>1741</v>
      </c>
      <c r="B2634" s="2">
        <v>224</v>
      </c>
      <c r="C2634" s="2">
        <v>64</v>
      </c>
      <c r="D2634" s="2">
        <v>32.58549</v>
      </c>
      <c r="E2634" s="2" t="s">
        <v>41</v>
      </c>
      <c r="F2634" s="2">
        <v>1</v>
      </c>
    </row>
    <row r="2635" spans="1:6" x14ac:dyDescent="0.25">
      <c r="A2635" s="1" t="s">
        <v>509</v>
      </c>
      <c r="B2635" s="2">
        <v>331</v>
      </c>
      <c r="C2635" s="2">
        <v>17</v>
      </c>
      <c r="D2635" s="2">
        <v>32.147854000000002</v>
      </c>
      <c r="E2635" s="2" t="s">
        <v>113</v>
      </c>
      <c r="F2635" s="2">
        <v>1</v>
      </c>
    </row>
    <row r="2636" spans="1:6" x14ac:dyDescent="0.25">
      <c r="A2636" s="1" t="s">
        <v>207</v>
      </c>
      <c r="B2636" s="2">
        <v>141</v>
      </c>
      <c r="C2636" s="2">
        <v>70</v>
      </c>
      <c r="D2636" s="2">
        <v>53.674464999999998</v>
      </c>
      <c r="E2636" s="2" t="s">
        <v>13</v>
      </c>
      <c r="F2636" s="2">
        <v>1</v>
      </c>
    </row>
    <row r="2637" spans="1:6" x14ac:dyDescent="0.25">
      <c r="A2637" s="1" t="s">
        <v>474</v>
      </c>
      <c r="B2637" s="2">
        <v>334</v>
      </c>
      <c r="C2637" s="2">
        <v>42</v>
      </c>
      <c r="D2637" s="2">
        <v>53.674464999999998</v>
      </c>
      <c r="E2637" s="2" t="s">
        <v>13</v>
      </c>
      <c r="F2637" s="2">
        <v>-1</v>
      </c>
    </row>
    <row r="2638" spans="1:6" x14ac:dyDescent="0.25">
      <c r="A2638" s="1" t="s">
        <v>475</v>
      </c>
      <c r="B2638" s="2">
        <v>347</v>
      </c>
      <c r="C2638" s="2">
        <v>24</v>
      </c>
      <c r="D2638" s="2">
        <v>33.350810000000003</v>
      </c>
      <c r="E2638" s="2" t="s">
        <v>25</v>
      </c>
      <c r="F2638" s="2">
        <v>-1</v>
      </c>
    </row>
    <row r="2639" spans="1:6" x14ac:dyDescent="0.25">
      <c r="A2639" s="1" t="s">
        <v>1742</v>
      </c>
      <c r="B2639" s="2">
        <v>86</v>
      </c>
      <c r="C2639" s="2">
        <v>188</v>
      </c>
      <c r="D2639" s="2">
        <v>53.674464999999998</v>
      </c>
      <c r="E2639" s="2" t="s">
        <v>13</v>
      </c>
      <c r="F2639" s="2">
        <v>1</v>
      </c>
    </row>
    <row r="2640" spans="1:6" x14ac:dyDescent="0.25">
      <c r="A2640" s="1" t="s">
        <v>1743</v>
      </c>
      <c r="B2640" s="2">
        <v>276</v>
      </c>
      <c r="C2640" s="2">
        <v>88</v>
      </c>
      <c r="D2640" s="2">
        <v>42.713050000000003</v>
      </c>
      <c r="E2640" s="2" t="s">
        <v>49</v>
      </c>
      <c r="F2640" s="2">
        <v>-1</v>
      </c>
    </row>
    <row r="2641" spans="1:6" x14ac:dyDescent="0.25">
      <c r="A2641" s="1" t="s">
        <v>1084</v>
      </c>
      <c r="B2641" s="2">
        <v>412</v>
      </c>
      <c r="C2641" s="2">
        <v>88</v>
      </c>
      <c r="D2641" s="2">
        <v>33.430171999999999</v>
      </c>
      <c r="E2641" s="2" t="s">
        <v>19</v>
      </c>
      <c r="F2641" s="2">
        <v>1</v>
      </c>
    </row>
    <row r="2642" spans="1:6" x14ac:dyDescent="0.25">
      <c r="A2642" s="1" t="s">
        <v>1744</v>
      </c>
      <c r="B2642" s="2">
        <v>142</v>
      </c>
      <c r="C2642" s="2">
        <v>180</v>
      </c>
      <c r="D2642" s="2">
        <v>33.218119999999999</v>
      </c>
      <c r="E2642" s="2" t="s">
        <v>32</v>
      </c>
      <c r="F2642" s="2">
        <v>1</v>
      </c>
    </row>
    <row r="2643" spans="1:6" x14ac:dyDescent="0.25">
      <c r="A2643" s="1" t="s">
        <v>1745</v>
      </c>
      <c r="B2643" s="2">
        <v>274</v>
      </c>
      <c r="C2643" s="2">
        <v>92</v>
      </c>
      <c r="D2643" s="2">
        <v>42.713050000000003</v>
      </c>
      <c r="E2643" s="2" t="s">
        <v>49</v>
      </c>
      <c r="F2643" s="2">
        <v>1</v>
      </c>
    </row>
    <row r="2644" spans="1:6" x14ac:dyDescent="0.25">
      <c r="A2644" s="1" t="s">
        <v>127</v>
      </c>
      <c r="B2644" s="2">
        <v>28</v>
      </c>
      <c r="C2644" s="2">
        <v>640</v>
      </c>
      <c r="D2644" s="2">
        <v>42.713050000000003</v>
      </c>
      <c r="E2644" s="2" t="s">
        <v>49</v>
      </c>
      <c r="F2644" s="2">
        <v>-1</v>
      </c>
    </row>
    <row r="2645" spans="1:6" x14ac:dyDescent="0.25">
      <c r="A2645" s="1" t="s">
        <v>1632</v>
      </c>
      <c r="B2645" s="2">
        <v>61</v>
      </c>
      <c r="C2645" s="2">
        <v>213</v>
      </c>
      <c r="D2645" s="2">
        <v>32.163155000000003</v>
      </c>
      <c r="E2645" s="2" t="s">
        <v>137</v>
      </c>
      <c r="F2645" s="2">
        <v>-1</v>
      </c>
    </row>
    <row r="2646" spans="1:6" x14ac:dyDescent="0.25">
      <c r="A2646" s="1" t="s">
        <v>895</v>
      </c>
      <c r="B2646" s="2">
        <v>214</v>
      </c>
      <c r="C2646" s="2">
        <v>222</v>
      </c>
      <c r="D2646" s="2">
        <v>33.659542000000002</v>
      </c>
      <c r="E2646" s="2" t="s">
        <v>44</v>
      </c>
      <c r="F2646" s="2">
        <v>1</v>
      </c>
    </row>
    <row r="2647" spans="1:6" x14ac:dyDescent="0.25">
      <c r="A2647" s="1" t="s">
        <v>673</v>
      </c>
      <c r="B2647" s="2">
        <v>36</v>
      </c>
      <c r="C2647" s="2">
        <v>381</v>
      </c>
      <c r="D2647" s="2">
        <v>53.674464999999998</v>
      </c>
      <c r="E2647" s="2" t="s">
        <v>13</v>
      </c>
      <c r="F2647" s="2">
        <v>1</v>
      </c>
    </row>
    <row r="2648" spans="1:6" x14ac:dyDescent="0.25">
      <c r="A2648" s="1" t="s">
        <v>502</v>
      </c>
      <c r="B2648" s="2">
        <v>359</v>
      </c>
      <c r="C2648" s="2">
        <v>217</v>
      </c>
      <c r="D2648" s="2">
        <v>33.659542000000002</v>
      </c>
      <c r="E2648" s="2" t="s">
        <v>44</v>
      </c>
      <c r="F2648" s="2">
        <v>-1</v>
      </c>
    </row>
    <row r="2649" spans="1:6" x14ac:dyDescent="0.25">
      <c r="A2649" s="1" t="s">
        <v>307</v>
      </c>
      <c r="B2649" s="2">
        <v>214</v>
      </c>
      <c r="C2649" s="2">
        <v>680</v>
      </c>
      <c r="D2649" s="2">
        <v>53.674464999999998</v>
      </c>
      <c r="E2649" s="2" t="s">
        <v>13</v>
      </c>
      <c r="F2649" s="2">
        <v>-1</v>
      </c>
    </row>
    <row r="2650" spans="1:6" x14ac:dyDescent="0.25">
      <c r="A2650" s="1" t="s">
        <v>1448</v>
      </c>
      <c r="B2650" s="2">
        <v>127</v>
      </c>
      <c r="C2650" s="2">
        <v>206</v>
      </c>
      <c r="D2650" s="2">
        <v>34.77355</v>
      </c>
      <c r="E2650" s="2" t="s">
        <v>38</v>
      </c>
      <c r="F2650" s="2">
        <v>-1</v>
      </c>
    </row>
    <row r="2651" spans="1:6" x14ac:dyDescent="0.25">
      <c r="A2651" s="1" t="s">
        <v>1746</v>
      </c>
      <c r="B2651" s="2">
        <v>208</v>
      </c>
      <c r="C2651" s="2">
        <v>194</v>
      </c>
      <c r="D2651" s="2">
        <v>31.087361999999999</v>
      </c>
      <c r="E2651" s="2" t="s">
        <v>28</v>
      </c>
      <c r="F2651" s="2">
        <v>1</v>
      </c>
    </row>
    <row r="2652" spans="1:6" x14ac:dyDescent="0.25">
      <c r="A2652" s="1" t="s">
        <v>1747</v>
      </c>
      <c r="B2652" s="2">
        <v>81</v>
      </c>
      <c r="C2652" s="2">
        <v>253</v>
      </c>
      <c r="D2652" s="2">
        <v>31.087361999999999</v>
      </c>
      <c r="E2652" s="2" t="s">
        <v>28</v>
      </c>
      <c r="F2652" s="2">
        <v>-1</v>
      </c>
    </row>
    <row r="2653" spans="1:6" x14ac:dyDescent="0.25">
      <c r="A2653" s="1" t="s">
        <v>1748</v>
      </c>
      <c r="B2653" s="2">
        <v>269</v>
      </c>
      <c r="C2653" s="2">
        <v>359</v>
      </c>
      <c r="D2653" s="2">
        <v>53.674464999999998</v>
      </c>
      <c r="E2653" s="2" t="s">
        <v>13</v>
      </c>
      <c r="F2653" s="2">
        <v>-1</v>
      </c>
    </row>
    <row r="2654" spans="1:6" x14ac:dyDescent="0.25">
      <c r="A2654" s="1" t="s">
        <v>1129</v>
      </c>
      <c r="B2654" s="2">
        <v>203</v>
      </c>
      <c r="C2654" s="2">
        <v>307</v>
      </c>
      <c r="D2654" s="2">
        <v>34.405819999999999</v>
      </c>
      <c r="E2654" s="2" t="s">
        <v>93</v>
      </c>
      <c r="F2654" s="2">
        <v>1</v>
      </c>
    </row>
    <row r="2655" spans="1:6" x14ac:dyDescent="0.25">
      <c r="A2655" s="1" t="s">
        <v>1749</v>
      </c>
      <c r="B2655" s="2">
        <v>24</v>
      </c>
      <c r="C2655" s="2">
        <v>249</v>
      </c>
      <c r="D2655" s="2">
        <v>34.77355</v>
      </c>
      <c r="E2655" s="2" t="s">
        <v>38</v>
      </c>
      <c r="F2655" s="2">
        <v>-1</v>
      </c>
    </row>
    <row r="2656" spans="1:6" x14ac:dyDescent="0.25">
      <c r="A2656" s="1" t="s">
        <v>1545</v>
      </c>
      <c r="B2656" s="2">
        <v>337</v>
      </c>
      <c r="C2656" s="2">
        <v>136</v>
      </c>
      <c r="D2656" s="2">
        <v>53.674464999999998</v>
      </c>
      <c r="E2656" s="2" t="s">
        <v>13</v>
      </c>
      <c r="F2656" s="2">
        <v>1</v>
      </c>
    </row>
    <row r="2657" spans="1:6" x14ac:dyDescent="0.25">
      <c r="A2657" s="1" t="s">
        <v>1750</v>
      </c>
      <c r="B2657" s="2">
        <v>106</v>
      </c>
      <c r="C2657" s="2">
        <v>605</v>
      </c>
      <c r="D2657" s="2">
        <v>42.369315999999998</v>
      </c>
      <c r="E2657" s="2" t="s">
        <v>46</v>
      </c>
      <c r="F2657" s="2">
        <v>-1</v>
      </c>
    </row>
    <row r="2658" spans="1:6" x14ac:dyDescent="0.25">
      <c r="A2658" s="1" t="s">
        <v>1321</v>
      </c>
      <c r="B2658" s="2">
        <v>133</v>
      </c>
      <c r="C2658" s="2">
        <v>274</v>
      </c>
      <c r="D2658" s="2">
        <v>53.674464999999998</v>
      </c>
      <c r="E2658" s="2" t="s">
        <v>13</v>
      </c>
      <c r="F2658" s="2">
        <v>-1</v>
      </c>
    </row>
    <row r="2659" spans="1:6" x14ac:dyDescent="0.25">
      <c r="A2659" s="1" t="s">
        <v>1479</v>
      </c>
      <c r="B2659" s="2">
        <v>46</v>
      </c>
      <c r="C2659" s="2">
        <v>402</v>
      </c>
      <c r="D2659" s="2">
        <v>33.059265000000003</v>
      </c>
      <c r="E2659" s="2" t="s">
        <v>17</v>
      </c>
      <c r="F2659" s="2">
        <v>-1</v>
      </c>
    </row>
    <row r="2660" spans="1:6" x14ac:dyDescent="0.25">
      <c r="A2660" s="1" t="s">
        <v>1751</v>
      </c>
      <c r="B2660" s="2">
        <v>33</v>
      </c>
      <c r="C2660" s="2">
        <v>142</v>
      </c>
      <c r="D2660" s="2">
        <v>42.369315999999998</v>
      </c>
      <c r="E2660" s="2" t="s">
        <v>46</v>
      </c>
      <c r="F2660" s="2">
        <v>-1</v>
      </c>
    </row>
    <row r="2661" spans="1:6" x14ac:dyDescent="0.25">
      <c r="A2661" s="1" t="s">
        <v>910</v>
      </c>
      <c r="B2661" s="2">
        <v>123</v>
      </c>
      <c r="C2661" s="2">
        <v>290</v>
      </c>
      <c r="D2661" s="2">
        <v>42.713050000000003</v>
      </c>
      <c r="E2661" s="2" t="s">
        <v>49</v>
      </c>
      <c r="F2661" s="2">
        <v>1</v>
      </c>
    </row>
    <row r="2662" spans="1:6" x14ac:dyDescent="0.25">
      <c r="A2662" s="1" t="s">
        <v>1647</v>
      </c>
      <c r="B2662" s="2">
        <v>10</v>
      </c>
      <c r="C2662" s="2">
        <v>320</v>
      </c>
      <c r="D2662" s="2">
        <v>53.674464999999998</v>
      </c>
      <c r="E2662" s="2" t="s">
        <v>13</v>
      </c>
      <c r="F2662" s="2">
        <v>1</v>
      </c>
    </row>
    <row r="2663" spans="1:6" x14ac:dyDescent="0.25">
      <c r="A2663" s="1" t="s">
        <v>47</v>
      </c>
      <c r="B2663" s="2">
        <v>11</v>
      </c>
      <c r="C2663" s="2">
        <v>229</v>
      </c>
      <c r="D2663" s="2">
        <v>33.156128000000002</v>
      </c>
      <c r="E2663" s="2" t="s">
        <v>185</v>
      </c>
      <c r="F2663" s="2">
        <v>1</v>
      </c>
    </row>
    <row r="2664" spans="1:6" x14ac:dyDescent="0.25">
      <c r="A2664" s="1" t="s">
        <v>1582</v>
      </c>
      <c r="B2664" s="2">
        <v>8</v>
      </c>
      <c r="C2664" s="2">
        <v>278</v>
      </c>
      <c r="D2664" s="2">
        <v>32.163155000000003</v>
      </c>
      <c r="E2664" s="2" t="s">
        <v>137</v>
      </c>
      <c r="F2664" s="2">
        <v>1</v>
      </c>
    </row>
    <row r="2665" spans="1:6" x14ac:dyDescent="0.25">
      <c r="A2665" s="1" t="s">
        <v>1087</v>
      </c>
      <c r="B2665" s="2">
        <v>276</v>
      </c>
      <c r="C2665" s="2">
        <v>150</v>
      </c>
      <c r="D2665" s="2">
        <v>35.461109999999998</v>
      </c>
      <c r="E2665" s="2" t="s">
        <v>132</v>
      </c>
      <c r="F2665" s="2">
        <v>1</v>
      </c>
    </row>
    <row r="2666" spans="1:6" x14ac:dyDescent="0.25">
      <c r="A2666" s="1" t="s">
        <v>1752</v>
      </c>
      <c r="B2666" s="2">
        <v>143</v>
      </c>
      <c r="C2666" s="2">
        <v>157</v>
      </c>
      <c r="D2666" s="2">
        <v>34.77355</v>
      </c>
      <c r="E2666" s="2" t="s">
        <v>38</v>
      </c>
      <c r="F2666" s="2">
        <v>-1</v>
      </c>
    </row>
    <row r="2667" spans="1:6" x14ac:dyDescent="0.25">
      <c r="A2667" s="1" t="s">
        <v>344</v>
      </c>
      <c r="B2667" s="2">
        <v>530</v>
      </c>
      <c r="C2667" s="2">
        <v>254</v>
      </c>
      <c r="D2667" s="2">
        <v>42.369315999999998</v>
      </c>
      <c r="E2667" s="2" t="s">
        <v>46</v>
      </c>
      <c r="F2667" s="2">
        <v>1</v>
      </c>
    </row>
    <row r="2668" spans="1:6" x14ac:dyDescent="0.25">
      <c r="A2668" s="1" t="s">
        <v>1625</v>
      </c>
      <c r="B2668" s="2">
        <v>52</v>
      </c>
      <c r="C2668" s="2">
        <v>329</v>
      </c>
      <c r="D2668" s="2">
        <v>30.984922000000001</v>
      </c>
      <c r="E2668" s="2" t="s">
        <v>128</v>
      </c>
      <c r="F2668" s="2">
        <v>-1</v>
      </c>
    </row>
    <row r="2669" spans="1:6" x14ac:dyDescent="0.25">
      <c r="A2669" s="1" t="s">
        <v>1753</v>
      </c>
      <c r="B2669" s="2">
        <v>206</v>
      </c>
      <c r="C2669" s="2">
        <v>317</v>
      </c>
      <c r="D2669" s="2">
        <v>42.713050000000003</v>
      </c>
      <c r="E2669" s="2" t="s">
        <v>49</v>
      </c>
      <c r="F2669" s="2">
        <v>1</v>
      </c>
    </row>
    <row r="2670" spans="1:6" x14ac:dyDescent="0.25">
      <c r="A2670" s="1" t="s">
        <v>1511</v>
      </c>
      <c r="B2670" s="2">
        <v>135</v>
      </c>
      <c r="C2670" s="2">
        <v>265</v>
      </c>
      <c r="D2670" s="2">
        <v>53.674464999999998</v>
      </c>
      <c r="E2670" s="2" t="s">
        <v>13</v>
      </c>
      <c r="F2670" s="2">
        <v>1</v>
      </c>
    </row>
    <row r="2671" spans="1:6" x14ac:dyDescent="0.25">
      <c r="A2671" s="1" t="s">
        <v>316</v>
      </c>
      <c r="B2671" s="2">
        <v>46</v>
      </c>
      <c r="C2671" s="2">
        <v>267</v>
      </c>
      <c r="D2671" s="2">
        <v>53.674464999999998</v>
      </c>
      <c r="E2671" s="2" t="s">
        <v>13</v>
      </c>
      <c r="F2671" s="2">
        <v>1</v>
      </c>
    </row>
    <row r="2672" spans="1:6" x14ac:dyDescent="0.25">
      <c r="A2672" s="1" t="s">
        <v>743</v>
      </c>
      <c r="B2672" s="2">
        <v>437</v>
      </c>
      <c r="C2672" s="2">
        <v>71</v>
      </c>
      <c r="D2672" s="2">
        <v>32.163155000000003</v>
      </c>
      <c r="E2672" s="2" t="s">
        <v>137</v>
      </c>
      <c r="F2672" s="2">
        <v>-1</v>
      </c>
    </row>
    <row r="2673" spans="1:6" x14ac:dyDescent="0.25">
      <c r="A2673" s="1" t="s">
        <v>486</v>
      </c>
      <c r="B2673" s="2">
        <v>59</v>
      </c>
      <c r="C2673" s="2">
        <v>254</v>
      </c>
      <c r="D2673" s="2">
        <v>42.348075999999999</v>
      </c>
      <c r="E2673" s="2" t="s">
        <v>62</v>
      </c>
      <c r="F2673" s="2">
        <v>1</v>
      </c>
    </row>
    <row r="2674" spans="1:6" x14ac:dyDescent="0.25">
      <c r="A2674" s="1" t="s">
        <v>1386</v>
      </c>
      <c r="B2674" s="2">
        <v>261</v>
      </c>
      <c r="C2674" s="2">
        <v>197</v>
      </c>
      <c r="D2674" s="2">
        <v>53.674464999999998</v>
      </c>
      <c r="E2674" s="2" t="s">
        <v>13</v>
      </c>
      <c r="F2674" s="2">
        <v>-1</v>
      </c>
    </row>
    <row r="2675" spans="1:6" x14ac:dyDescent="0.25">
      <c r="A2675" s="1" t="s">
        <v>1754</v>
      </c>
      <c r="B2675" s="2">
        <v>352</v>
      </c>
      <c r="C2675" s="2">
        <v>385</v>
      </c>
      <c r="D2675" s="2">
        <v>42.348075999999999</v>
      </c>
      <c r="E2675" s="2" t="s">
        <v>62</v>
      </c>
      <c r="F2675" s="2">
        <v>1</v>
      </c>
    </row>
    <row r="2676" spans="1:6" x14ac:dyDescent="0.25">
      <c r="A2676" s="1" t="s">
        <v>95</v>
      </c>
      <c r="B2676" s="2">
        <v>142</v>
      </c>
      <c r="C2676" s="2">
        <v>271</v>
      </c>
      <c r="D2676" s="2">
        <v>53.674464999999998</v>
      </c>
      <c r="E2676" s="2" t="s">
        <v>13</v>
      </c>
      <c r="F2676" s="2">
        <v>1</v>
      </c>
    </row>
    <row r="2677" spans="1:6" x14ac:dyDescent="0.25">
      <c r="A2677" s="1" t="s">
        <v>1309</v>
      </c>
      <c r="B2677" s="2">
        <v>217</v>
      </c>
      <c r="C2677" s="2">
        <v>77</v>
      </c>
      <c r="D2677" s="2">
        <v>33.218119999999999</v>
      </c>
      <c r="E2677" s="2" t="s">
        <v>32</v>
      </c>
      <c r="F2677" s="2">
        <v>-1</v>
      </c>
    </row>
    <row r="2678" spans="1:6" x14ac:dyDescent="0.25">
      <c r="A2678" s="1" t="s">
        <v>676</v>
      </c>
      <c r="B2678" s="2">
        <v>279</v>
      </c>
      <c r="C2678" s="2">
        <v>164</v>
      </c>
      <c r="D2678" s="2">
        <v>53.674464999999998</v>
      </c>
      <c r="E2678" s="2" t="s">
        <v>13</v>
      </c>
      <c r="F2678" s="2">
        <v>1</v>
      </c>
    </row>
    <row r="2679" spans="1:6" x14ac:dyDescent="0.25">
      <c r="A2679" s="1" t="s">
        <v>1063</v>
      </c>
      <c r="B2679" s="2">
        <v>294</v>
      </c>
      <c r="C2679" s="2">
        <v>220</v>
      </c>
      <c r="D2679" s="2">
        <v>53.674464999999998</v>
      </c>
      <c r="E2679" s="2" t="s">
        <v>13</v>
      </c>
      <c r="F2679" s="2">
        <v>-1</v>
      </c>
    </row>
    <row r="2680" spans="1:6" x14ac:dyDescent="0.25">
      <c r="A2680" s="1" t="s">
        <v>171</v>
      </c>
      <c r="B2680" s="2">
        <v>174</v>
      </c>
      <c r="C2680" s="2">
        <v>104</v>
      </c>
      <c r="D2680" s="2">
        <v>53.674464999999998</v>
      </c>
      <c r="E2680" s="2" t="s">
        <v>13</v>
      </c>
      <c r="F2680" s="2">
        <v>1</v>
      </c>
    </row>
    <row r="2681" spans="1:6" x14ac:dyDescent="0.25">
      <c r="A2681" s="1" t="s">
        <v>1275</v>
      </c>
      <c r="B2681" s="2">
        <v>227</v>
      </c>
      <c r="C2681" s="2">
        <v>37</v>
      </c>
      <c r="D2681" s="2">
        <v>53.674464999999998</v>
      </c>
      <c r="E2681" s="2" t="s">
        <v>13</v>
      </c>
      <c r="F2681" s="2">
        <v>-1</v>
      </c>
    </row>
    <row r="2682" spans="1:6" x14ac:dyDescent="0.25">
      <c r="A2682" s="1" t="s">
        <v>603</v>
      </c>
      <c r="B2682" s="2">
        <v>654</v>
      </c>
      <c r="C2682" s="2">
        <v>150</v>
      </c>
      <c r="D2682" s="2">
        <v>53.674464999999998</v>
      </c>
      <c r="E2682" s="2" t="s">
        <v>13</v>
      </c>
      <c r="F2682" s="2">
        <v>1</v>
      </c>
    </row>
    <row r="2683" spans="1:6" x14ac:dyDescent="0.25">
      <c r="A2683" s="1" t="s">
        <v>1755</v>
      </c>
      <c r="B2683" s="2">
        <v>376</v>
      </c>
      <c r="C2683" s="2">
        <v>73</v>
      </c>
      <c r="D2683" s="2">
        <v>32.657192000000002</v>
      </c>
      <c r="E2683" s="2" t="s">
        <v>30</v>
      </c>
      <c r="F2683" s="2">
        <v>-1</v>
      </c>
    </row>
    <row r="2684" spans="1:6" x14ac:dyDescent="0.25">
      <c r="A2684" s="1" t="s">
        <v>1531</v>
      </c>
      <c r="B2684" s="2">
        <v>133</v>
      </c>
      <c r="C2684" s="2">
        <v>107</v>
      </c>
      <c r="D2684" s="2">
        <v>45.178654000000002</v>
      </c>
      <c r="E2684" s="2" t="s">
        <v>11</v>
      </c>
      <c r="F2684" s="2">
        <v>1</v>
      </c>
    </row>
    <row r="2685" spans="1:6" x14ac:dyDescent="0.25">
      <c r="A2685" s="1" t="s">
        <v>1756</v>
      </c>
      <c r="B2685" s="2">
        <v>62</v>
      </c>
      <c r="C2685" s="2">
        <v>325</v>
      </c>
      <c r="D2685" s="2">
        <v>53.674464999999998</v>
      </c>
      <c r="E2685" s="2" t="s">
        <v>13</v>
      </c>
      <c r="F2685" s="2">
        <v>-1</v>
      </c>
    </row>
    <row r="2686" spans="1:6" x14ac:dyDescent="0.25">
      <c r="A2686" s="1" t="s">
        <v>1757</v>
      </c>
      <c r="B2686" s="2">
        <v>60</v>
      </c>
      <c r="C2686" s="2">
        <v>259</v>
      </c>
      <c r="D2686" s="2">
        <v>42.348075999999999</v>
      </c>
      <c r="E2686" s="2" t="s">
        <v>62</v>
      </c>
      <c r="F2686" s="2">
        <v>1</v>
      </c>
    </row>
    <row r="2687" spans="1:6" x14ac:dyDescent="0.25">
      <c r="A2687" s="1" t="s">
        <v>1424</v>
      </c>
      <c r="B2687" s="2">
        <v>179</v>
      </c>
      <c r="C2687" s="2">
        <v>207</v>
      </c>
      <c r="D2687" s="2">
        <v>53.674464999999998</v>
      </c>
      <c r="E2687" s="2" t="s">
        <v>13</v>
      </c>
      <c r="F2687" s="2">
        <v>1</v>
      </c>
    </row>
    <row r="2688" spans="1:6" x14ac:dyDescent="0.25">
      <c r="A2688" s="1" t="s">
        <v>297</v>
      </c>
      <c r="B2688" s="2">
        <v>490</v>
      </c>
      <c r="C2688" s="2">
        <v>40</v>
      </c>
      <c r="D2688" s="2">
        <v>31.410048</v>
      </c>
      <c r="E2688" s="2" t="s">
        <v>70</v>
      </c>
      <c r="F2688" s="2">
        <v>-1</v>
      </c>
    </row>
    <row r="2689" spans="1:6" x14ac:dyDescent="0.25">
      <c r="A2689" s="1" t="s">
        <v>1758</v>
      </c>
      <c r="B2689" s="2">
        <v>212</v>
      </c>
      <c r="C2689" s="2">
        <v>154</v>
      </c>
      <c r="D2689" s="2">
        <v>53.674464999999998</v>
      </c>
      <c r="E2689" s="2" t="s">
        <v>13</v>
      </c>
      <c r="F2689" s="2">
        <v>1</v>
      </c>
    </row>
    <row r="2690" spans="1:6" x14ac:dyDescent="0.25">
      <c r="A2690" s="1" t="s">
        <v>836</v>
      </c>
      <c r="B2690" s="2">
        <v>463</v>
      </c>
      <c r="C2690" s="2">
        <v>80</v>
      </c>
      <c r="D2690" s="2">
        <v>53.674464999999998</v>
      </c>
      <c r="E2690" s="2" t="s">
        <v>13</v>
      </c>
      <c r="F2690" s="2">
        <v>1</v>
      </c>
    </row>
    <row r="2691" spans="1:6" x14ac:dyDescent="0.25">
      <c r="A2691" s="1" t="s">
        <v>1759</v>
      </c>
      <c r="B2691" s="2">
        <v>61</v>
      </c>
      <c r="C2691" s="2">
        <v>118</v>
      </c>
      <c r="D2691" s="2">
        <v>53.674464999999998</v>
      </c>
      <c r="E2691" s="2" t="s">
        <v>13</v>
      </c>
      <c r="F2691" s="2">
        <v>-1</v>
      </c>
    </row>
    <row r="2692" spans="1:6" x14ac:dyDescent="0.25">
      <c r="A2692" s="1" t="s">
        <v>438</v>
      </c>
      <c r="B2692" s="2">
        <v>286</v>
      </c>
      <c r="C2692" s="2">
        <v>49</v>
      </c>
      <c r="D2692" s="2">
        <v>33.218119999999999</v>
      </c>
      <c r="E2692" s="2" t="s">
        <v>32</v>
      </c>
      <c r="F2692" s="2">
        <v>-1</v>
      </c>
    </row>
    <row r="2693" spans="1:6" x14ac:dyDescent="0.25">
      <c r="A2693" s="1" t="s">
        <v>1760</v>
      </c>
      <c r="B2693" s="2">
        <v>203</v>
      </c>
      <c r="C2693" s="2">
        <v>328</v>
      </c>
      <c r="D2693" s="2">
        <v>53.674464999999998</v>
      </c>
      <c r="E2693" s="2" t="s">
        <v>13</v>
      </c>
      <c r="F2693" s="2">
        <v>-1</v>
      </c>
    </row>
    <row r="2694" spans="1:6" x14ac:dyDescent="0.25">
      <c r="A2694" s="1" t="s">
        <v>1761</v>
      </c>
      <c r="B2694" s="2">
        <v>22</v>
      </c>
      <c r="C2694" s="2">
        <v>214</v>
      </c>
      <c r="D2694" s="2">
        <v>53.674464999999998</v>
      </c>
      <c r="E2694" s="2" t="s">
        <v>13</v>
      </c>
      <c r="F2694" s="2">
        <v>1</v>
      </c>
    </row>
    <row r="2695" spans="1:6" x14ac:dyDescent="0.25">
      <c r="A2695" s="1" t="s">
        <v>753</v>
      </c>
      <c r="B2695" s="2">
        <v>501</v>
      </c>
      <c r="C2695" s="2">
        <v>212</v>
      </c>
      <c r="D2695" s="2">
        <v>53.674464999999998</v>
      </c>
      <c r="E2695" s="2" t="s">
        <v>13</v>
      </c>
      <c r="F2695" s="2">
        <v>-1</v>
      </c>
    </row>
    <row r="2696" spans="1:6" x14ac:dyDescent="0.25">
      <c r="A2696" s="1" t="s">
        <v>600</v>
      </c>
      <c r="B2696" s="2">
        <v>141</v>
      </c>
      <c r="C2696" s="2">
        <v>355</v>
      </c>
      <c r="D2696" s="2">
        <v>33.430171999999999</v>
      </c>
      <c r="E2696" s="2" t="s">
        <v>19</v>
      </c>
      <c r="F2696" s="2">
        <v>-1</v>
      </c>
    </row>
    <row r="2697" spans="1:6" x14ac:dyDescent="0.25">
      <c r="A2697" s="1" t="s">
        <v>1762</v>
      </c>
      <c r="B2697" s="2">
        <v>119</v>
      </c>
      <c r="C2697" s="2">
        <v>270</v>
      </c>
      <c r="D2697" s="2">
        <v>53.674464999999998</v>
      </c>
      <c r="E2697" s="2" t="s">
        <v>13</v>
      </c>
      <c r="F2697" s="2">
        <v>1</v>
      </c>
    </row>
    <row r="2698" spans="1:6" x14ac:dyDescent="0.25">
      <c r="A2698" s="1" t="s">
        <v>194</v>
      </c>
      <c r="B2698" s="2">
        <v>304</v>
      </c>
      <c r="C2698" s="2">
        <v>369</v>
      </c>
      <c r="D2698" s="2">
        <v>34.405819999999999</v>
      </c>
      <c r="E2698" s="2" t="s">
        <v>93</v>
      </c>
      <c r="F2698" s="2">
        <v>1</v>
      </c>
    </row>
    <row r="2699" spans="1:6" x14ac:dyDescent="0.25">
      <c r="A2699" s="1" t="s">
        <v>535</v>
      </c>
      <c r="B2699" s="2">
        <v>93</v>
      </c>
      <c r="C2699" s="2">
        <v>318</v>
      </c>
      <c r="D2699" s="2">
        <v>41.637977999999997</v>
      </c>
      <c r="E2699" s="2" t="s">
        <v>56</v>
      </c>
      <c r="F2699" s="2">
        <v>-1</v>
      </c>
    </row>
    <row r="2700" spans="1:6" x14ac:dyDescent="0.25">
      <c r="A2700" s="1" t="s">
        <v>842</v>
      </c>
      <c r="B2700" s="2">
        <v>79</v>
      </c>
      <c r="C2700" s="2">
        <v>368</v>
      </c>
      <c r="D2700" s="2">
        <v>33.218119999999999</v>
      </c>
      <c r="E2700" s="2" t="s">
        <v>32</v>
      </c>
      <c r="F2700" s="2">
        <v>-1</v>
      </c>
    </row>
    <row r="2701" spans="1:6" x14ac:dyDescent="0.25">
      <c r="A2701" s="1" t="s">
        <v>455</v>
      </c>
      <c r="B2701" s="2">
        <v>45</v>
      </c>
      <c r="C2701" s="2">
        <v>409</v>
      </c>
      <c r="D2701" s="2">
        <v>33.659542000000002</v>
      </c>
      <c r="E2701" s="2" t="s">
        <v>44</v>
      </c>
      <c r="F2701" s="2">
        <v>1</v>
      </c>
    </row>
    <row r="2702" spans="1:6" x14ac:dyDescent="0.25">
      <c r="A2702" s="1" t="s">
        <v>1282</v>
      </c>
      <c r="B2702" s="2">
        <v>70</v>
      </c>
      <c r="C2702" s="2">
        <v>157</v>
      </c>
      <c r="D2702" s="2">
        <v>30.54487</v>
      </c>
      <c r="E2702" s="2" t="s">
        <v>15</v>
      </c>
      <c r="F2702" s="2">
        <v>1</v>
      </c>
    </row>
    <row r="2703" spans="1:6" x14ac:dyDescent="0.25">
      <c r="A2703" s="1" t="s">
        <v>877</v>
      </c>
      <c r="B2703" s="2">
        <v>183</v>
      </c>
      <c r="C2703" s="2">
        <v>132</v>
      </c>
      <c r="D2703" s="2">
        <v>33.659542000000002</v>
      </c>
      <c r="E2703" s="2" t="s">
        <v>44</v>
      </c>
      <c r="F2703" s="2">
        <v>-1</v>
      </c>
    </row>
    <row r="2704" spans="1:6" x14ac:dyDescent="0.25">
      <c r="A2704" s="1" t="s">
        <v>1230</v>
      </c>
      <c r="B2704" s="2">
        <v>40</v>
      </c>
      <c r="C2704" s="2">
        <v>389</v>
      </c>
      <c r="D2704" s="2">
        <v>33.218119999999999</v>
      </c>
      <c r="E2704" s="2" t="s">
        <v>32</v>
      </c>
      <c r="F2704" s="2">
        <v>1</v>
      </c>
    </row>
    <row r="2705" spans="1:6" x14ac:dyDescent="0.25">
      <c r="A2705" s="1" t="s">
        <v>1202</v>
      </c>
      <c r="B2705" s="2">
        <v>166</v>
      </c>
      <c r="C2705" s="2">
        <v>151</v>
      </c>
      <c r="D2705" s="2">
        <v>53.674464999999998</v>
      </c>
      <c r="E2705" s="2" t="s">
        <v>13</v>
      </c>
      <c r="F2705" s="2">
        <v>-1</v>
      </c>
    </row>
    <row r="2706" spans="1:6" x14ac:dyDescent="0.25">
      <c r="A2706" s="1" t="s">
        <v>1316</v>
      </c>
      <c r="B2706" s="2">
        <v>18</v>
      </c>
      <c r="C2706" s="2">
        <v>360</v>
      </c>
      <c r="D2706" s="2">
        <v>33.059265000000003</v>
      </c>
      <c r="E2706" s="2" t="s">
        <v>17</v>
      </c>
      <c r="F2706" s="2">
        <v>1</v>
      </c>
    </row>
    <row r="2707" spans="1:6" x14ac:dyDescent="0.25">
      <c r="A2707" s="1" t="s">
        <v>1763</v>
      </c>
      <c r="B2707" s="2">
        <v>25</v>
      </c>
      <c r="C2707" s="2">
        <v>700</v>
      </c>
      <c r="D2707" s="2">
        <v>48.133830000000003</v>
      </c>
      <c r="E2707" s="2" t="s">
        <v>68</v>
      </c>
      <c r="F2707" s="2">
        <v>-1</v>
      </c>
    </row>
    <row r="2708" spans="1:6" x14ac:dyDescent="0.25">
      <c r="A2708" s="1" t="s">
        <v>713</v>
      </c>
      <c r="B2708" s="2">
        <v>487</v>
      </c>
      <c r="C2708" s="2">
        <v>26</v>
      </c>
      <c r="D2708" s="2">
        <v>39.177790000000002</v>
      </c>
      <c r="E2708" s="2" t="s">
        <v>74</v>
      </c>
      <c r="F2708" s="2">
        <v>1</v>
      </c>
    </row>
    <row r="2709" spans="1:6" x14ac:dyDescent="0.25">
      <c r="A2709" s="1" t="s">
        <v>1764</v>
      </c>
      <c r="B2709" s="2">
        <v>47</v>
      </c>
      <c r="C2709" s="2">
        <v>317</v>
      </c>
      <c r="D2709" s="2">
        <v>31.087361999999999</v>
      </c>
      <c r="E2709" s="2" t="s">
        <v>28</v>
      </c>
      <c r="F2709" s="2">
        <v>-1</v>
      </c>
    </row>
    <row r="2710" spans="1:6" x14ac:dyDescent="0.25">
      <c r="A2710" s="1" t="s">
        <v>1574</v>
      </c>
      <c r="B2710" s="2">
        <v>287</v>
      </c>
      <c r="C2710" s="2">
        <v>35</v>
      </c>
      <c r="D2710" s="2">
        <v>32.523421999999997</v>
      </c>
      <c r="E2710" s="2" t="s">
        <v>178</v>
      </c>
      <c r="F2710" s="2">
        <v>1</v>
      </c>
    </row>
    <row r="2711" spans="1:6" x14ac:dyDescent="0.25">
      <c r="A2711" s="1" t="s">
        <v>742</v>
      </c>
      <c r="B2711" s="2">
        <v>352</v>
      </c>
      <c r="C2711" s="2">
        <v>28</v>
      </c>
      <c r="D2711" s="2">
        <v>33.659542000000002</v>
      </c>
      <c r="E2711" s="2" t="s">
        <v>44</v>
      </c>
      <c r="F2711" s="2">
        <v>1</v>
      </c>
    </row>
    <row r="2712" spans="1:6" x14ac:dyDescent="0.25">
      <c r="A2712" s="1" t="s">
        <v>1765</v>
      </c>
      <c r="B2712" s="2">
        <v>271</v>
      </c>
      <c r="C2712" s="2">
        <v>51</v>
      </c>
      <c r="D2712" s="2">
        <v>30.54487</v>
      </c>
      <c r="E2712" s="2" t="s">
        <v>15</v>
      </c>
      <c r="F2712" s="2">
        <v>1</v>
      </c>
    </row>
    <row r="2713" spans="1:6" x14ac:dyDescent="0.25">
      <c r="A2713" s="1" t="s">
        <v>249</v>
      </c>
      <c r="B2713" s="2">
        <v>257</v>
      </c>
      <c r="C2713" s="2">
        <v>268</v>
      </c>
      <c r="D2713" s="2">
        <v>30.474640000000001</v>
      </c>
      <c r="E2713" s="2" t="s">
        <v>798</v>
      </c>
      <c r="F2713" s="2">
        <v>-1</v>
      </c>
    </row>
    <row r="2714" spans="1:6" x14ac:dyDescent="0.25">
      <c r="A2714" s="1" t="s">
        <v>1705</v>
      </c>
      <c r="B2714" s="2">
        <v>80</v>
      </c>
      <c r="C2714" s="2">
        <v>350</v>
      </c>
      <c r="D2714" s="2">
        <v>31.087361999999999</v>
      </c>
      <c r="E2714" s="2" t="s">
        <v>28</v>
      </c>
      <c r="F2714" s="2">
        <v>-1</v>
      </c>
    </row>
    <row r="2715" spans="1:6" x14ac:dyDescent="0.25">
      <c r="A2715" s="1" t="s">
        <v>1766</v>
      </c>
      <c r="B2715" s="2">
        <v>5</v>
      </c>
      <c r="C2715" s="2">
        <v>155</v>
      </c>
      <c r="D2715" s="2">
        <v>32.163155000000003</v>
      </c>
      <c r="E2715" s="2" t="s">
        <v>137</v>
      </c>
      <c r="F2715" s="2">
        <v>-1</v>
      </c>
    </row>
    <row r="2716" spans="1:6" x14ac:dyDescent="0.25">
      <c r="A2716" s="1" t="s">
        <v>1767</v>
      </c>
      <c r="B2716" s="2">
        <v>250</v>
      </c>
      <c r="C2716" s="2">
        <v>16</v>
      </c>
      <c r="D2716" s="2">
        <v>34.77355</v>
      </c>
      <c r="E2716" s="2" t="s">
        <v>38</v>
      </c>
      <c r="F2716" s="2">
        <v>-1</v>
      </c>
    </row>
    <row r="2717" spans="1:6" x14ac:dyDescent="0.25">
      <c r="A2717" s="1" t="s">
        <v>1768</v>
      </c>
      <c r="B2717" s="2">
        <v>261</v>
      </c>
      <c r="C2717" s="2">
        <v>118</v>
      </c>
      <c r="D2717" s="2">
        <v>33.218119999999999</v>
      </c>
      <c r="E2717" s="2" t="s">
        <v>32</v>
      </c>
      <c r="F2717" s="2">
        <v>-1</v>
      </c>
    </row>
    <row r="2718" spans="1:6" x14ac:dyDescent="0.25">
      <c r="A2718" s="1" t="s">
        <v>1769</v>
      </c>
      <c r="B2718" s="2">
        <v>24</v>
      </c>
      <c r="C2718" s="2">
        <v>203</v>
      </c>
      <c r="D2718" s="2">
        <v>34.405819999999999</v>
      </c>
      <c r="E2718" s="2" t="s">
        <v>93</v>
      </c>
      <c r="F2718" s="2">
        <v>-1</v>
      </c>
    </row>
    <row r="2719" spans="1:6" x14ac:dyDescent="0.25">
      <c r="A2719" s="1" t="s">
        <v>992</v>
      </c>
      <c r="B2719" s="2">
        <v>141</v>
      </c>
      <c r="C2719" s="2">
        <v>191</v>
      </c>
      <c r="D2719" s="2">
        <v>53.674464999999998</v>
      </c>
      <c r="E2719" s="2" t="s">
        <v>13</v>
      </c>
      <c r="F2719" s="2">
        <v>1</v>
      </c>
    </row>
    <row r="2720" spans="1:6" x14ac:dyDescent="0.25">
      <c r="A2720" s="1" t="s">
        <v>1770</v>
      </c>
      <c r="B2720" s="2">
        <v>388</v>
      </c>
      <c r="C2720" s="2">
        <v>552</v>
      </c>
      <c r="D2720" s="2">
        <v>31.354336</v>
      </c>
      <c r="E2720" s="2" t="s">
        <v>146</v>
      </c>
      <c r="F2720" s="2">
        <v>1</v>
      </c>
    </row>
    <row r="2721" spans="1:6" x14ac:dyDescent="0.25">
      <c r="A2721" s="1" t="s">
        <v>1771</v>
      </c>
      <c r="B2721" s="2">
        <v>283</v>
      </c>
      <c r="C2721" s="2">
        <v>39</v>
      </c>
      <c r="D2721" s="2">
        <v>53.674464999999998</v>
      </c>
      <c r="E2721" s="2" t="s">
        <v>13</v>
      </c>
      <c r="F2721" s="2">
        <v>1</v>
      </c>
    </row>
    <row r="2722" spans="1:6" x14ac:dyDescent="0.25">
      <c r="A2722" s="1" t="s">
        <v>384</v>
      </c>
      <c r="B2722" s="2">
        <v>8</v>
      </c>
      <c r="C2722" s="2">
        <v>370</v>
      </c>
      <c r="D2722" s="2">
        <v>33.430171999999999</v>
      </c>
      <c r="E2722" s="2" t="s">
        <v>19</v>
      </c>
      <c r="F2722" s="2">
        <v>1</v>
      </c>
    </row>
    <row r="2723" spans="1:6" x14ac:dyDescent="0.25">
      <c r="A2723" s="1" t="s">
        <v>1772</v>
      </c>
      <c r="B2723" s="2">
        <v>189</v>
      </c>
      <c r="C2723" s="2">
        <v>442</v>
      </c>
      <c r="D2723" s="2">
        <v>35.561816999999998</v>
      </c>
      <c r="E2723" s="2" t="s">
        <v>124</v>
      </c>
      <c r="F2723" s="2">
        <v>1</v>
      </c>
    </row>
    <row r="2724" spans="1:6" x14ac:dyDescent="0.25">
      <c r="A2724" s="1" t="s">
        <v>1395</v>
      </c>
      <c r="B2724" s="2">
        <v>346</v>
      </c>
      <c r="C2724" s="2">
        <v>20</v>
      </c>
      <c r="D2724" s="2">
        <v>31.410048</v>
      </c>
      <c r="E2724" s="2" t="s">
        <v>70</v>
      </c>
      <c r="F2724" s="2">
        <v>-1</v>
      </c>
    </row>
    <row r="2725" spans="1:6" x14ac:dyDescent="0.25">
      <c r="A2725" s="1" t="s">
        <v>780</v>
      </c>
      <c r="B2725" s="2">
        <v>72</v>
      </c>
      <c r="C2725" s="2">
        <v>178</v>
      </c>
      <c r="D2725" s="2">
        <v>31.087361999999999</v>
      </c>
      <c r="E2725" s="2" t="s">
        <v>28</v>
      </c>
      <c r="F2725" s="2">
        <v>1</v>
      </c>
    </row>
    <row r="2726" spans="1:6" x14ac:dyDescent="0.25">
      <c r="A2726" s="1" t="s">
        <v>419</v>
      </c>
      <c r="B2726" s="2">
        <v>69</v>
      </c>
      <c r="C2726" s="2">
        <v>456</v>
      </c>
      <c r="D2726" s="2">
        <v>53.674464999999998</v>
      </c>
      <c r="E2726" s="2" t="s">
        <v>13</v>
      </c>
      <c r="F2726" s="2">
        <v>1</v>
      </c>
    </row>
    <row r="2727" spans="1:6" x14ac:dyDescent="0.25">
      <c r="A2727" s="1" t="s">
        <v>1773</v>
      </c>
      <c r="B2727" s="2">
        <v>126</v>
      </c>
      <c r="C2727" s="2">
        <v>113</v>
      </c>
      <c r="D2727" s="2">
        <v>36.051453000000002</v>
      </c>
      <c r="E2727" s="2" t="s">
        <v>35</v>
      </c>
      <c r="F2727" s="2">
        <v>1</v>
      </c>
    </row>
    <row r="2728" spans="1:6" x14ac:dyDescent="0.25">
      <c r="A2728" s="1" t="s">
        <v>1774</v>
      </c>
      <c r="B2728" s="2">
        <v>104</v>
      </c>
      <c r="C2728" s="2">
        <v>172</v>
      </c>
      <c r="D2728" s="2">
        <v>53.674464999999998</v>
      </c>
      <c r="E2728" s="2" t="s">
        <v>13</v>
      </c>
      <c r="F2728" s="2">
        <v>1</v>
      </c>
    </row>
    <row r="2729" spans="1:6" x14ac:dyDescent="0.25">
      <c r="A2729" s="1" t="s">
        <v>1775</v>
      </c>
      <c r="B2729" s="2">
        <v>69</v>
      </c>
      <c r="C2729" s="2">
        <v>257</v>
      </c>
      <c r="D2729" s="2">
        <v>32.451756000000003</v>
      </c>
      <c r="E2729" s="2" t="s">
        <v>115</v>
      </c>
      <c r="F2729" s="2">
        <v>1</v>
      </c>
    </row>
    <row r="2730" spans="1:6" x14ac:dyDescent="0.25">
      <c r="A2730" s="1" t="s">
        <v>884</v>
      </c>
      <c r="B2730" s="2">
        <v>88</v>
      </c>
      <c r="C2730" s="2">
        <v>306</v>
      </c>
      <c r="D2730" s="2">
        <v>33.801580000000001</v>
      </c>
      <c r="E2730" s="2" t="s">
        <v>155</v>
      </c>
      <c r="F2730" s="2">
        <v>1</v>
      </c>
    </row>
    <row r="2731" spans="1:6" x14ac:dyDescent="0.25">
      <c r="A2731" s="1" t="s">
        <v>1010</v>
      </c>
      <c r="B2731" s="2">
        <v>238</v>
      </c>
      <c r="C2731" s="2">
        <v>179</v>
      </c>
      <c r="D2731" s="2">
        <v>53.674464999999998</v>
      </c>
      <c r="E2731" s="2" t="s">
        <v>13</v>
      </c>
      <c r="F2731" s="2">
        <v>1</v>
      </c>
    </row>
    <row r="2732" spans="1:6" x14ac:dyDescent="0.25">
      <c r="A2732" s="1" t="s">
        <v>1776</v>
      </c>
      <c r="B2732" s="2">
        <v>29</v>
      </c>
      <c r="C2732" s="2">
        <v>237</v>
      </c>
      <c r="D2732" s="2">
        <v>53.674464999999998</v>
      </c>
      <c r="E2732" s="2" t="s">
        <v>13</v>
      </c>
      <c r="F2732" s="2">
        <v>1</v>
      </c>
    </row>
    <row r="2733" spans="1:6" x14ac:dyDescent="0.25">
      <c r="A2733" s="1" t="s">
        <v>1777</v>
      </c>
      <c r="B2733" s="2">
        <v>112</v>
      </c>
      <c r="C2733" s="2">
        <v>100</v>
      </c>
      <c r="D2733" s="2">
        <v>42.369315999999998</v>
      </c>
      <c r="E2733" s="2" t="s">
        <v>46</v>
      </c>
      <c r="F2733" s="2">
        <v>1</v>
      </c>
    </row>
    <row r="2734" spans="1:6" x14ac:dyDescent="0.25">
      <c r="A2734" s="1" t="s">
        <v>1778</v>
      </c>
      <c r="B2734" s="2">
        <v>454</v>
      </c>
      <c r="C2734" s="2">
        <v>208</v>
      </c>
      <c r="D2734" s="2">
        <v>30.54487</v>
      </c>
      <c r="E2734" s="2" t="s">
        <v>15</v>
      </c>
      <c r="F2734" s="2">
        <v>-1</v>
      </c>
    </row>
    <row r="2735" spans="1:6" x14ac:dyDescent="0.25">
      <c r="A2735" s="1" t="s">
        <v>565</v>
      </c>
      <c r="B2735" s="2">
        <v>219</v>
      </c>
      <c r="C2735" s="2">
        <v>81</v>
      </c>
      <c r="D2735" s="2">
        <v>53.674464999999998</v>
      </c>
      <c r="E2735" s="2" t="s">
        <v>13</v>
      </c>
      <c r="F2735" s="2">
        <v>-1</v>
      </c>
    </row>
    <row r="2736" spans="1:6" x14ac:dyDescent="0.25">
      <c r="A2736" s="1" t="s">
        <v>80</v>
      </c>
      <c r="B2736" s="2">
        <v>108</v>
      </c>
      <c r="C2736" s="2">
        <v>370</v>
      </c>
      <c r="D2736" s="2">
        <v>33.403213999999998</v>
      </c>
      <c r="E2736" s="2" t="s">
        <v>164</v>
      </c>
      <c r="F2736" s="2">
        <v>1</v>
      </c>
    </row>
    <row r="2737" spans="1:6" x14ac:dyDescent="0.25">
      <c r="A2737" s="1" t="s">
        <v>672</v>
      </c>
      <c r="B2737" s="2">
        <v>116</v>
      </c>
      <c r="C2737" s="2">
        <v>346</v>
      </c>
      <c r="D2737" s="2">
        <v>41.637977999999997</v>
      </c>
      <c r="E2737" s="2" t="s">
        <v>56</v>
      </c>
      <c r="F2737" s="2">
        <v>1</v>
      </c>
    </row>
    <row r="2738" spans="1:6" x14ac:dyDescent="0.25">
      <c r="A2738" s="1" t="s">
        <v>1034</v>
      </c>
      <c r="B2738" s="2">
        <v>93</v>
      </c>
      <c r="C2738" s="2">
        <v>442</v>
      </c>
      <c r="D2738" s="2">
        <v>31.087361999999999</v>
      </c>
      <c r="E2738" s="2" t="s">
        <v>28</v>
      </c>
      <c r="F2738" s="2">
        <v>-1</v>
      </c>
    </row>
    <row r="2739" spans="1:6" x14ac:dyDescent="0.25">
      <c r="A2739" s="1" t="s">
        <v>1019</v>
      </c>
      <c r="B2739" s="2">
        <v>44</v>
      </c>
      <c r="C2739" s="2">
        <v>176</v>
      </c>
      <c r="D2739" s="2">
        <v>30.631708</v>
      </c>
      <c r="E2739" s="2" t="s">
        <v>1779</v>
      </c>
      <c r="F2739" s="2">
        <v>1</v>
      </c>
    </row>
    <row r="2740" spans="1:6" x14ac:dyDescent="0.25">
      <c r="A2740" s="1" t="s">
        <v>1780</v>
      </c>
      <c r="B2740" s="2">
        <v>67</v>
      </c>
      <c r="C2740" s="2">
        <v>140</v>
      </c>
      <c r="D2740" s="2">
        <v>36.051453000000002</v>
      </c>
      <c r="E2740" s="2" t="s">
        <v>35</v>
      </c>
      <c r="F2740" s="2">
        <v>1</v>
      </c>
    </row>
    <row r="2741" spans="1:6" x14ac:dyDescent="0.25">
      <c r="A2741" s="1" t="s">
        <v>975</v>
      </c>
      <c r="B2741" s="2">
        <v>170</v>
      </c>
      <c r="C2741" s="2">
        <v>348</v>
      </c>
      <c r="D2741" s="2">
        <v>35.561816999999998</v>
      </c>
      <c r="E2741" s="2" t="s">
        <v>124</v>
      </c>
      <c r="F2741" s="2">
        <v>-1</v>
      </c>
    </row>
    <row r="2742" spans="1:6" x14ac:dyDescent="0.25">
      <c r="A2742" s="1" t="s">
        <v>1781</v>
      </c>
      <c r="B2742" s="2">
        <v>152</v>
      </c>
      <c r="C2742" s="2">
        <v>77</v>
      </c>
      <c r="D2742" s="2">
        <v>41.637977999999997</v>
      </c>
      <c r="E2742" s="2" t="s">
        <v>56</v>
      </c>
      <c r="F2742" s="2">
        <v>-1</v>
      </c>
    </row>
    <row r="2743" spans="1:6" x14ac:dyDescent="0.25">
      <c r="A2743" s="1" t="s">
        <v>1132</v>
      </c>
      <c r="B2743" s="2">
        <v>376</v>
      </c>
      <c r="C2743" s="2">
        <v>248</v>
      </c>
      <c r="D2743" s="2">
        <v>31.087361999999999</v>
      </c>
      <c r="E2743" s="2" t="s">
        <v>28</v>
      </c>
      <c r="F2743" s="2">
        <v>1</v>
      </c>
    </row>
    <row r="2744" spans="1:6" x14ac:dyDescent="0.25">
      <c r="A2744" s="1" t="s">
        <v>1730</v>
      </c>
      <c r="B2744" s="2">
        <v>148</v>
      </c>
      <c r="C2744" s="2">
        <v>47</v>
      </c>
      <c r="D2744" s="2">
        <v>33.218119999999999</v>
      </c>
      <c r="E2744" s="2" t="s">
        <v>32</v>
      </c>
      <c r="F2744" s="2">
        <v>-1</v>
      </c>
    </row>
    <row r="2745" spans="1:6" x14ac:dyDescent="0.25">
      <c r="A2745" s="1" t="s">
        <v>1718</v>
      </c>
      <c r="B2745" s="2">
        <v>131</v>
      </c>
      <c r="C2745" s="2">
        <v>123</v>
      </c>
      <c r="D2745" s="2">
        <v>32.163155000000003</v>
      </c>
      <c r="E2745" s="2" t="s">
        <v>137</v>
      </c>
      <c r="F2745" s="2">
        <v>1</v>
      </c>
    </row>
    <row r="2746" spans="1:6" x14ac:dyDescent="0.25">
      <c r="A2746" s="1" t="s">
        <v>141</v>
      </c>
      <c r="B2746" s="2">
        <v>172</v>
      </c>
      <c r="C2746" s="2">
        <v>131</v>
      </c>
      <c r="D2746" s="2">
        <v>30.54487</v>
      </c>
      <c r="E2746" s="2" t="s">
        <v>15</v>
      </c>
      <c r="F2746" s="2">
        <v>-1</v>
      </c>
    </row>
    <row r="2747" spans="1:6" x14ac:dyDescent="0.25">
      <c r="A2747" s="1" t="s">
        <v>1782</v>
      </c>
      <c r="B2747" s="2">
        <v>259</v>
      </c>
      <c r="C2747" s="2">
        <v>291</v>
      </c>
      <c r="D2747" s="2">
        <v>53.674464999999998</v>
      </c>
      <c r="E2747" s="2" t="s">
        <v>13</v>
      </c>
      <c r="F2747" s="2">
        <v>1</v>
      </c>
    </row>
    <row r="2748" spans="1:6" x14ac:dyDescent="0.25">
      <c r="A2748" s="1" t="s">
        <v>851</v>
      </c>
      <c r="B2748" s="2">
        <v>10</v>
      </c>
      <c r="C2748" s="2">
        <v>210</v>
      </c>
      <c r="D2748" s="2">
        <v>42.369315999999998</v>
      </c>
      <c r="E2748" s="2" t="s">
        <v>46</v>
      </c>
      <c r="F2748" s="2">
        <v>1</v>
      </c>
    </row>
    <row r="2749" spans="1:6" x14ac:dyDescent="0.25">
      <c r="A2749" s="1" t="s">
        <v>1783</v>
      </c>
      <c r="B2749" s="2">
        <v>76</v>
      </c>
      <c r="C2749" s="2">
        <v>155</v>
      </c>
      <c r="D2749" s="2">
        <v>41.637977999999997</v>
      </c>
      <c r="E2749" s="2" t="s">
        <v>56</v>
      </c>
      <c r="F2749" s="2">
        <v>1</v>
      </c>
    </row>
    <row r="2750" spans="1:6" x14ac:dyDescent="0.25">
      <c r="A2750" s="1" t="s">
        <v>1784</v>
      </c>
      <c r="B2750" s="2">
        <v>110</v>
      </c>
      <c r="C2750" s="2">
        <v>158</v>
      </c>
      <c r="D2750" s="2">
        <v>33.218119999999999</v>
      </c>
      <c r="E2750" s="2" t="s">
        <v>32</v>
      </c>
      <c r="F2750" s="2">
        <v>-1</v>
      </c>
    </row>
    <row r="2751" spans="1:6" x14ac:dyDescent="0.25">
      <c r="A2751" s="1" t="s">
        <v>1785</v>
      </c>
      <c r="B2751" s="2">
        <v>157</v>
      </c>
      <c r="C2751" s="2">
        <v>94</v>
      </c>
      <c r="D2751" s="2">
        <v>53.674464999999998</v>
      </c>
      <c r="E2751" s="2" t="s">
        <v>13</v>
      </c>
      <c r="F2751" s="2">
        <v>1</v>
      </c>
    </row>
    <row r="2752" spans="1:6" x14ac:dyDescent="0.25">
      <c r="A2752" s="1" t="s">
        <v>945</v>
      </c>
      <c r="B2752" s="2">
        <v>198</v>
      </c>
      <c r="C2752" s="2">
        <v>125</v>
      </c>
      <c r="D2752" s="2">
        <v>53.674464999999998</v>
      </c>
      <c r="E2752" s="2" t="s">
        <v>13</v>
      </c>
      <c r="F2752" s="2">
        <v>1</v>
      </c>
    </row>
    <row r="2753" spans="1:6" x14ac:dyDescent="0.25">
      <c r="A2753" s="1" t="s">
        <v>1786</v>
      </c>
      <c r="B2753" s="2">
        <v>88</v>
      </c>
      <c r="C2753" s="2">
        <v>291</v>
      </c>
      <c r="D2753" s="2">
        <v>53.674464999999998</v>
      </c>
      <c r="E2753" s="2" t="s">
        <v>13</v>
      </c>
      <c r="F2753" s="2">
        <v>1</v>
      </c>
    </row>
    <row r="2754" spans="1:6" x14ac:dyDescent="0.25">
      <c r="A2754" s="1" t="s">
        <v>1787</v>
      </c>
      <c r="B2754" s="2">
        <v>73</v>
      </c>
      <c r="C2754" s="2">
        <v>216</v>
      </c>
      <c r="D2754" s="2">
        <v>32.451756000000003</v>
      </c>
      <c r="E2754" s="2" t="s">
        <v>115</v>
      </c>
      <c r="F2754" s="2">
        <v>1</v>
      </c>
    </row>
    <row r="2755" spans="1:6" x14ac:dyDescent="0.25">
      <c r="A2755" s="1" t="s">
        <v>1788</v>
      </c>
      <c r="B2755" s="2">
        <v>187</v>
      </c>
      <c r="C2755" s="2">
        <v>54</v>
      </c>
      <c r="D2755" s="2">
        <v>42.713050000000003</v>
      </c>
      <c r="E2755" s="2" t="s">
        <v>49</v>
      </c>
      <c r="F2755" s="2">
        <v>1</v>
      </c>
    </row>
    <row r="2756" spans="1:6" x14ac:dyDescent="0.25">
      <c r="A2756" s="1" t="s">
        <v>1438</v>
      </c>
      <c r="B2756" s="2">
        <v>155</v>
      </c>
      <c r="C2756" s="2">
        <v>135</v>
      </c>
      <c r="D2756" s="2">
        <v>42.348075999999999</v>
      </c>
      <c r="E2756" s="2" t="s">
        <v>62</v>
      </c>
      <c r="F2756" s="2">
        <v>1</v>
      </c>
    </row>
    <row r="2757" spans="1:6" x14ac:dyDescent="0.25">
      <c r="A2757" s="1" t="s">
        <v>650</v>
      </c>
      <c r="B2757" s="2">
        <v>92</v>
      </c>
      <c r="C2757" s="2">
        <v>470</v>
      </c>
      <c r="D2757" s="2">
        <v>42.713050000000003</v>
      </c>
      <c r="E2757" s="2" t="s">
        <v>49</v>
      </c>
      <c r="F2757" s="2">
        <v>-1</v>
      </c>
    </row>
    <row r="2758" spans="1:6" x14ac:dyDescent="0.25">
      <c r="A2758" s="1" t="s">
        <v>1789</v>
      </c>
      <c r="B2758" s="2">
        <v>234</v>
      </c>
      <c r="C2758" s="2">
        <v>157</v>
      </c>
      <c r="D2758" s="2">
        <v>53.674464999999998</v>
      </c>
      <c r="E2758" s="2" t="s">
        <v>13</v>
      </c>
      <c r="F2758" s="2">
        <v>-1</v>
      </c>
    </row>
    <row r="2759" spans="1:6" x14ac:dyDescent="0.25">
      <c r="A2759" s="1" t="s">
        <v>230</v>
      </c>
      <c r="B2759" s="2">
        <v>101</v>
      </c>
      <c r="C2759" s="2">
        <v>335</v>
      </c>
      <c r="D2759" s="2">
        <v>42.369315999999998</v>
      </c>
      <c r="E2759" s="2" t="s">
        <v>46</v>
      </c>
      <c r="F2759" s="2">
        <v>-1</v>
      </c>
    </row>
    <row r="2760" spans="1:6" x14ac:dyDescent="0.25">
      <c r="A2760" s="1" t="s">
        <v>1790</v>
      </c>
      <c r="B2760" s="2">
        <v>74</v>
      </c>
      <c r="C2760" s="2">
        <v>450</v>
      </c>
      <c r="D2760" s="2">
        <v>32.370049999999999</v>
      </c>
      <c r="E2760" s="2" t="s">
        <v>365</v>
      </c>
      <c r="F2760" s="2">
        <v>-1</v>
      </c>
    </row>
    <row r="2761" spans="1:6" x14ac:dyDescent="0.25">
      <c r="A2761" s="1" t="s">
        <v>1374</v>
      </c>
      <c r="B2761" s="2">
        <v>182</v>
      </c>
      <c r="C2761" s="2">
        <v>123</v>
      </c>
      <c r="D2761" s="2">
        <v>41.637977999999997</v>
      </c>
      <c r="E2761" s="2" t="s">
        <v>56</v>
      </c>
      <c r="F2761" s="2">
        <v>1</v>
      </c>
    </row>
    <row r="2762" spans="1:6" x14ac:dyDescent="0.25">
      <c r="A2762" s="1" t="s">
        <v>1197</v>
      </c>
      <c r="B2762" s="2">
        <v>515</v>
      </c>
      <c r="C2762" s="2">
        <v>145</v>
      </c>
      <c r="D2762" s="2">
        <v>31.410048</v>
      </c>
      <c r="E2762" s="2" t="s">
        <v>70</v>
      </c>
      <c r="F2762" s="2">
        <v>1</v>
      </c>
    </row>
    <row r="2763" spans="1:6" x14ac:dyDescent="0.25">
      <c r="A2763" s="1" t="s">
        <v>1791</v>
      </c>
      <c r="B2763" s="2">
        <v>213</v>
      </c>
      <c r="C2763" s="2">
        <v>209</v>
      </c>
      <c r="D2763" s="2">
        <v>42.713050000000003</v>
      </c>
      <c r="E2763" s="2" t="s">
        <v>49</v>
      </c>
      <c r="F2763" s="2">
        <v>1</v>
      </c>
    </row>
    <row r="2764" spans="1:6" x14ac:dyDescent="0.25">
      <c r="A2764" s="1" t="s">
        <v>1792</v>
      </c>
      <c r="B2764" s="2">
        <v>193</v>
      </c>
      <c r="C2764" s="2">
        <v>250</v>
      </c>
      <c r="D2764" s="2">
        <v>53.674464999999998</v>
      </c>
      <c r="E2764" s="2" t="s">
        <v>13</v>
      </c>
      <c r="F2764" s="2">
        <v>1</v>
      </c>
    </row>
    <row r="2765" spans="1:6" x14ac:dyDescent="0.25">
      <c r="A2765" s="1" t="s">
        <v>1793</v>
      </c>
      <c r="B2765" s="2">
        <v>259</v>
      </c>
      <c r="C2765" s="2">
        <v>193</v>
      </c>
      <c r="D2765" s="2">
        <v>53.674464999999998</v>
      </c>
      <c r="E2765" s="2" t="s">
        <v>13</v>
      </c>
      <c r="F2765" s="2">
        <v>-1</v>
      </c>
    </row>
    <row r="2766" spans="1:6" x14ac:dyDescent="0.25">
      <c r="A2766" s="1" t="s">
        <v>1794</v>
      </c>
      <c r="B2766" s="2">
        <v>171</v>
      </c>
      <c r="C2766" s="2">
        <v>65</v>
      </c>
      <c r="D2766" s="2">
        <v>53.674464999999998</v>
      </c>
      <c r="E2766" s="2" t="s">
        <v>13</v>
      </c>
      <c r="F2766" s="2">
        <v>1</v>
      </c>
    </row>
    <row r="2767" spans="1:6" x14ac:dyDescent="0.25">
      <c r="A2767" s="1" t="s">
        <v>315</v>
      </c>
      <c r="B2767" s="2">
        <v>1076</v>
      </c>
      <c r="C2767" s="2">
        <v>33</v>
      </c>
      <c r="D2767" s="2">
        <v>53.674464999999998</v>
      </c>
      <c r="E2767" s="2" t="s">
        <v>13</v>
      </c>
      <c r="F2767" s="2">
        <v>-1</v>
      </c>
    </row>
    <row r="2768" spans="1:6" x14ac:dyDescent="0.25">
      <c r="A2768" s="1" t="s">
        <v>709</v>
      </c>
      <c r="B2768" s="2">
        <v>164</v>
      </c>
      <c r="C2768" s="2">
        <v>150</v>
      </c>
      <c r="D2768" s="2">
        <v>42.369315999999998</v>
      </c>
      <c r="E2768" s="2" t="s">
        <v>46</v>
      </c>
      <c r="F2768" s="2">
        <v>-1</v>
      </c>
    </row>
    <row r="2769" spans="1:6" x14ac:dyDescent="0.25">
      <c r="A2769" s="1" t="s">
        <v>1795</v>
      </c>
      <c r="B2769" s="2">
        <v>104</v>
      </c>
      <c r="C2769" s="2">
        <v>101</v>
      </c>
      <c r="D2769" s="2">
        <v>33.430171999999999</v>
      </c>
      <c r="E2769" s="2" t="s">
        <v>19</v>
      </c>
      <c r="F2769" s="2">
        <v>1</v>
      </c>
    </row>
    <row r="2770" spans="1:6" x14ac:dyDescent="0.25">
      <c r="A2770" s="1" t="s">
        <v>81</v>
      </c>
      <c r="B2770" s="2">
        <v>43</v>
      </c>
      <c r="C2770" s="2">
        <v>229</v>
      </c>
      <c r="D2770" s="2">
        <v>32.364800000000002</v>
      </c>
      <c r="E2770" s="2" t="s">
        <v>1796</v>
      </c>
      <c r="F2770" s="2">
        <v>-1</v>
      </c>
    </row>
    <row r="2771" spans="1:6" x14ac:dyDescent="0.25">
      <c r="A2771" s="1" t="s">
        <v>946</v>
      </c>
      <c r="B2771" s="2">
        <v>78</v>
      </c>
      <c r="C2771" s="2">
        <v>171</v>
      </c>
      <c r="D2771" s="2">
        <v>34.77355</v>
      </c>
      <c r="E2771" s="2" t="s">
        <v>38</v>
      </c>
      <c r="F2771" s="2">
        <v>-1</v>
      </c>
    </row>
    <row r="2772" spans="1:6" x14ac:dyDescent="0.25">
      <c r="A2772" s="1" t="s">
        <v>959</v>
      </c>
      <c r="B2772" s="2">
        <v>267</v>
      </c>
      <c r="C2772" s="2">
        <v>149</v>
      </c>
      <c r="D2772" s="2">
        <v>53.674464999999998</v>
      </c>
      <c r="E2772" s="2" t="s">
        <v>13</v>
      </c>
      <c r="F2772" s="2">
        <v>-1</v>
      </c>
    </row>
    <row r="2773" spans="1:6" x14ac:dyDescent="0.25">
      <c r="A2773" s="1" t="s">
        <v>1797</v>
      </c>
      <c r="B2773" s="2">
        <v>61</v>
      </c>
      <c r="C2773" s="2">
        <v>125</v>
      </c>
      <c r="D2773" s="2">
        <v>42.369315999999998</v>
      </c>
      <c r="E2773" s="2" t="s">
        <v>46</v>
      </c>
      <c r="F2773" s="2">
        <v>1</v>
      </c>
    </row>
    <row r="2774" spans="1:6" x14ac:dyDescent="0.25">
      <c r="A2774" s="1" t="s">
        <v>1425</v>
      </c>
      <c r="B2774" s="2">
        <v>304</v>
      </c>
      <c r="C2774" s="2">
        <v>104</v>
      </c>
      <c r="D2774" s="2">
        <v>33.403213999999998</v>
      </c>
      <c r="E2774" s="2" t="s">
        <v>164</v>
      </c>
      <c r="F2774" s="2">
        <v>1</v>
      </c>
    </row>
    <row r="2775" spans="1:6" x14ac:dyDescent="0.25">
      <c r="A2775" s="1" t="s">
        <v>170</v>
      </c>
      <c r="B2775" s="2">
        <v>87</v>
      </c>
      <c r="C2775" s="2">
        <v>264</v>
      </c>
      <c r="D2775" s="2">
        <v>53.674464999999998</v>
      </c>
      <c r="E2775" s="2" t="s">
        <v>13</v>
      </c>
      <c r="F2775" s="2">
        <v>1</v>
      </c>
    </row>
    <row r="2776" spans="1:6" x14ac:dyDescent="0.25">
      <c r="A2776" s="1" t="s">
        <v>84</v>
      </c>
      <c r="B2776" s="2">
        <v>186</v>
      </c>
      <c r="C2776" s="2">
        <v>113</v>
      </c>
      <c r="D2776" s="2">
        <v>32.163155000000003</v>
      </c>
      <c r="E2776" s="2" t="s">
        <v>137</v>
      </c>
      <c r="F2776" s="2">
        <v>1</v>
      </c>
    </row>
    <row r="2777" spans="1:6" x14ac:dyDescent="0.25">
      <c r="A2777" s="1" t="s">
        <v>1798</v>
      </c>
      <c r="B2777" s="2">
        <v>71</v>
      </c>
      <c r="C2777" s="2">
        <v>192</v>
      </c>
      <c r="D2777" s="2">
        <v>53.674464999999998</v>
      </c>
      <c r="E2777" s="2" t="s">
        <v>13</v>
      </c>
      <c r="F2777" s="2">
        <v>-1</v>
      </c>
    </row>
    <row r="2778" spans="1:6" x14ac:dyDescent="0.25">
      <c r="A2778" s="1" t="s">
        <v>1799</v>
      </c>
      <c r="B2778" s="2">
        <v>31</v>
      </c>
      <c r="C2778" s="2">
        <v>343</v>
      </c>
      <c r="D2778" s="2">
        <v>30.984922000000001</v>
      </c>
      <c r="E2778" s="2" t="s">
        <v>128</v>
      </c>
      <c r="F2778" s="2">
        <v>1</v>
      </c>
    </row>
    <row r="2779" spans="1:6" x14ac:dyDescent="0.25">
      <c r="A2779" s="1" t="s">
        <v>136</v>
      </c>
      <c r="B2779" s="2">
        <v>128</v>
      </c>
      <c r="C2779" s="2">
        <v>87</v>
      </c>
      <c r="D2779" s="2">
        <v>39.972298000000002</v>
      </c>
      <c r="E2779" s="2" t="s">
        <v>253</v>
      </c>
      <c r="F2779" s="2">
        <v>1</v>
      </c>
    </row>
    <row r="2780" spans="1:6" x14ac:dyDescent="0.25">
      <c r="A2780" s="1" t="s">
        <v>183</v>
      </c>
      <c r="B2780" s="2">
        <v>427</v>
      </c>
      <c r="C2780" s="2">
        <v>120</v>
      </c>
      <c r="D2780" s="2">
        <v>34.405819999999999</v>
      </c>
      <c r="E2780" s="2" t="s">
        <v>93</v>
      </c>
      <c r="F2780" s="2">
        <v>1</v>
      </c>
    </row>
    <row r="2781" spans="1:6" x14ac:dyDescent="0.25">
      <c r="A2781" s="1" t="s">
        <v>1800</v>
      </c>
      <c r="B2781" s="2">
        <v>219</v>
      </c>
      <c r="C2781" s="2">
        <v>181</v>
      </c>
      <c r="D2781" s="2">
        <v>33.218119999999999</v>
      </c>
      <c r="E2781" s="2" t="s">
        <v>32</v>
      </c>
      <c r="F2781" s="2">
        <v>-1</v>
      </c>
    </row>
    <row r="2782" spans="1:6" x14ac:dyDescent="0.25">
      <c r="A2782" s="1" t="s">
        <v>1801</v>
      </c>
      <c r="B2782" s="2">
        <v>266</v>
      </c>
      <c r="C2782" s="2">
        <v>122</v>
      </c>
      <c r="D2782" s="2">
        <v>34.405819999999999</v>
      </c>
      <c r="E2782" s="2" t="s">
        <v>93</v>
      </c>
      <c r="F2782" s="2">
        <v>-1</v>
      </c>
    </row>
    <row r="2783" spans="1:6" x14ac:dyDescent="0.25">
      <c r="A2783" s="1" t="s">
        <v>1698</v>
      </c>
      <c r="B2783" s="2">
        <v>190</v>
      </c>
      <c r="C2783" s="2">
        <v>476</v>
      </c>
      <c r="D2783" s="2">
        <v>53.674464999999998</v>
      </c>
      <c r="E2783" s="2" t="s">
        <v>13</v>
      </c>
      <c r="F2783" s="2">
        <v>-1</v>
      </c>
    </row>
    <row r="2784" spans="1:6" x14ac:dyDescent="0.25">
      <c r="A2784" s="1" t="s">
        <v>1438</v>
      </c>
      <c r="B2784" s="2">
        <v>156</v>
      </c>
      <c r="C2784" s="2">
        <v>134</v>
      </c>
      <c r="D2784" s="2">
        <v>39.177790000000002</v>
      </c>
      <c r="E2784" s="2" t="s">
        <v>74</v>
      </c>
      <c r="F2784" s="2">
        <v>-1</v>
      </c>
    </row>
    <row r="2785" spans="1:6" x14ac:dyDescent="0.25">
      <c r="A2785" s="1" t="s">
        <v>1235</v>
      </c>
      <c r="B2785" s="2">
        <v>416</v>
      </c>
      <c r="C2785" s="2">
        <v>238</v>
      </c>
      <c r="D2785" s="2">
        <v>53.674464999999998</v>
      </c>
      <c r="E2785" s="2" t="s">
        <v>13</v>
      </c>
      <c r="F2785" s="2">
        <v>1</v>
      </c>
    </row>
    <row r="2786" spans="1:6" x14ac:dyDescent="0.25">
      <c r="A2786" s="1" t="s">
        <v>138</v>
      </c>
      <c r="B2786" s="2">
        <v>16</v>
      </c>
      <c r="C2786" s="2">
        <v>438</v>
      </c>
      <c r="D2786" s="2">
        <v>53.674464999999998</v>
      </c>
      <c r="E2786" s="2" t="s">
        <v>13</v>
      </c>
      <c r="F2786" s="2">
        <v>1</v>
      </c>
    </row>
    <row r="2787" spans="1:6" x14ac:dyDescent="0.25">
      <c r="A2787" s="1" t="s">
        <v>1760</v>
      </c>
      <c r="B2787" s="2">
        <v>404</v>
      </c>
      <c r="C2787" s="2">
        <v>127</v>
      </c>
      <c r="D2787" s="2">
        <v>53.674464999999998</v>
      </c>
      <c r="E2787" s="2" t="s">
        <v>13</v>
      </c>
      <c r="F2787" s="2">
        <v>-1</v>
      </c>
    </row>
    <row r="2788" spans="1:6" x14ac:dyDescent="0.25">
      <c r="A2788" s="1" t="s">
        <v>580</v>
      </c>
      <c r="B2788" s="2">
        <v>317</v>
      </c>
      <c r="C2788" s="2">
        <v>63</v>
      </c>
      <c r="D2788" s="2">
        <v>32.58549</v>
      </c>
      <c r="E2788" s="2" t="s">
        <v>41</v>
      </c>
      <c r="F2788" s="2">
        <v>-1</v>
      </c>
    </row>
    <row r="2789" spans="1:6" x14ac:dyDescent="0.25">
      <c r="A2789" s="1" t="s">
        <v>1794</v>
      </c>
      <c r="B2789" s="2">
        <v>172</v>
      </c>
      <c r="C2789" s="2">
        <v>64</v>
      </c>
      <c r="D2789" s="2">
        <v>53.674464999999998</v>
      </c>
      <c r="E2789" s="2" t="s">
        <v>13</v>
      </c>
      <c r="F2789" s="2">
        <v>-1</v>
      </c>
    </row>
    <row r="2790" spans="1:6" x14ac:dyDescent="0.25">
      <c r="A2790" s="1" t="s">
        <v>1802</v>
      </c>
      <c r="B2790" s="2">
        <v>76</v>
      </c>
      <c r="C2790" s="2">
        <v>132</v>
      </c>
      <c r="D2790" s="2">
        <v>30.984922000000001</v>
      </c>
      <c r="E2790" s="2" t="s">
        <v>128</v>
      </c>
      <c r="F2790" s="2">
        <v>1</v>
      </c>
    </row>
    <row r="2791" spans="1:6" x14ac:dyDescent="0.25">
      <c r="A2791" s="1" t="s">
        <v>1803</v>
      </c>
      <c r="B2791" s="2">
        <v>59</v>
      </c>
      <c r="C2791" s="2">
        <v>173</v>
      </c>
      <c r="D2791" s="2">
        <v>44.444828000000001</v>
      </c>
      <c r="E2791" s="2" t="s">
        <v>54</v>
      </c>
      <c r="F2791" s="2">
        <v>1</v>
      </c>
    </row>
    <row r="2792" spans="1:6" x14ac:dyDescent="0.25">
      <c r="A2792" s="1" t="s">
        <v>1804</v>
      </c>
      <c r="B2792" s="2">
        <v>3</v>
      </c>
      <c r="C2792" s="2">
        <v>244</v>
      </c>
      <c r="D2792" s="2">
        <v>33.430171999999999</v>
      </c>
      <c r="E2792" s="2" t="s">
        <v>19</v>
      </c>
      <c r="F2792" s="2">
        <v>-1</v>
      </c>
    </row>
    <row r="2793" spans="1:6" x14ac:dyDescent="0.25">
      <c r="A2793" s="1" t="s">
        <v>1419</v>
      </c>
      <c r="B2793" s="2">
        <v>239</v>
      </c>
      <c r="C2793" s="2">
        <v>73</v>
      </c>
      <c r="D2793" s="2">
        <v>53.674464999999998</v>
      </c>
      <c r="E2793" s="2" t="s">
        <v>13</v>
      </c>
      <c r="F2793" s="2">
        <v>-1</v>
      </c>
    </row>
    <row r="2794" spans="1:6" x14ac:dyDescent="0.25">
      <c r="A2794" s="1" t="s">
        <v>95</v>
      </c>
      <c r="B2794" s="2">
        <v>287</v>
      </c>
      <c r="C2794" s="2">
        <v>126</v>
      </c>
      <c r="D2794" s="2">
        <v>48.133830000000003</v>
      </c>
      <c r="E2794" s="2" t="s">
        <v>68</v>
      </c>
      <c r="F2794" s="2">
        <v>-1</v>
      </c>
    </row>
    <row r="2795" spans="1:6" x14ac:dyDescent="0.25">
      <c r="A2795" s="1" t="s">
        <v>1805</v>
      </c>
      <c r="B2795" s="2">
        <v>199</v>
      </c>
      <c r="C2795" s="2">
        <v>82</v>
      </c>
      <c r="D2795" s="2">
        <v>39.972298000000002</v>
      </c>
      <c r="E2795" s="2" t="s">
        <v>253</v>
      </c>
      <c r="F2795" s="2">
        <v>1</v>
      </c>
    </row>
    <row r="2796" spans="1:6" x14ac:dyDescent="0.25">
      <c r="A2796" s="1" t="s">
        <v>1806</v>
      </c>
      <c r="B2796" s="2">
        <v>81</v>
      </c>
      <c r="C2796" s="2">
        <v>491</v>
      </c>
      <c r="D2796" s="2">
        <v>53.674464999999998</v>
      </c>
      <c r="E2796" s="2" t="s">
        <v>13</v>
      </c>
      <c r="F2796" s="2">
        <v>1</v>
      </c>
    </row>
    <row r="2797" spans="1:6" x14ac:dyDescent="0.25">
      <c r="A2797" s="1" t="s">
        <v>10</v>
      </c>
      <c r="B2797" s="2">
        <v>288</v>
      </c>
      <c r="C2797" s="2">
        <v>101</v>
      </c>
      <c r="D2797" s="2">
        <v>53.674464999999998</v>
      </c>
      <c r="E2797" s="2" t="s">
        <v>13</v>
      </c>
      <c r="F2797" s="2">
        <v>1</v>
      </c>
    </row>
    <row r="2798" spans="1:6" x14ac:dyDescent="0.25">
      <c r="A2798" s="1" t="s">
        <v>1571</v>
      </c>
      <c r="B2798" s="2">
        <v>98</v>
      </c>
      <c r="C2798" s="2">
        <v>375</v>
      </c>
      <c r="D2798" s="2">
        <v>53.674464999999998</v>
      </c>
      <c r="E2798" s="2" t="s">
        <v>13</v>
      </c>
      <c r="F2798" s="2">
        <v>1</v>
      </c>
    </row>
    <row r="2799" spans="1:6" x14ac:dyDescent="0.25">
      <c r="A2799" s="1" t="s">
        <v>460</v>
      </c>
      <c r="B2799" s="2">
        <v>366</v>
      </c>
      <c r="C2799" s="2">
        <v>220</v>
      </c>
      <c r="D2799" s="2">
        <v>53.674464999999998</v>
      </c>
      <c r="E2799" s="2" t="s">
        <v>13</v>
      </c>
      <c r="F2799" s="2">
        <v>-1</v>
      </c>
    </row>
    <row r="2800" spans="1:6" x14ac:dyDescent="0.25">
      <c r="A2800" s="1" t="s">
        <v>1807</v>
      </c>
      <c r="B2800" s="2">
        <v>94</v>
      </c>
      <c r="C2800" s="2">
        <v>211</v>
      </c>
      <c r="D2800" s="2">
        <v>32.370049999999999</v>
      </c>
      <c r="E2800" s="2" t="s">
        <v>365</v>
      </c>
      <c r="F2800" s="2">
        <v>1</v>
      </c>
    </row>
    <row r="2801" spans="1:6" x14ac:dyDescent="0.25">
      <c r="A2801" s="1" t="s">
        <v>1635</v>
      </c>
      <c r="B2801" s="2">
        <v>433</v>
      </c>
      <c r="C2801" s="2">
        <v>96</v>
      </c>
      <c r="D2801" s="2">
        <v>34.405819999999999</v>
      </c>
      <c r="E2801" s="2" t="s">
        <v>93</v>
      </c>
      <c r="F2801" s="2">
        <v>1</v>
      </c>
    </row>
    <row r="2802" spans="1:6" x14ac:dyDescent="0.25">
      <c r="A2802" s="1" t="s">
        <v>1808</v>
      </c>
      <c r="B2802" s="2">
        <v>97</v>
      </c>
      <c r="C2802" s="2">
        <v>168</v>
      </c>
      <c r="D2802" s="2">
        <v>34.405819999999999</v>
      </c>
      <c r="E2802" s="2" t="s">
        <v>93</v>
      </c>
      <c r="F2802" s="2">
        <v>-1</v>
      </c>
    </row>
    <row r="2803" spans="1:6" x14ac:dyDescent="0.25">
      <c r="A2803" s="1" t="s">
        <v>401</v>
      </c>
      <c r="B2803" s="2">
        <v>243</v>
      </c>
      <c r="C2803" s="2">
        <v>118</v>
      </c>
      <c r="D2803" s="2">
        <v>53.674464999999998</v>
      </c>
      <c r="E2803" s="2" t="s">
        <v>13</v>
      </c>
      <c r="F2803" s="2">
        <v>-1</v>
      </c>
    </row>
    <row r="2804" spans="1:6" x14ac:dyDescent="0.25">
      <c r="A2804" s="1" t="s">
        <v>945</v>
      </c>
      <c r="B2804" s="2">
        <v>274</v>
      </c>
      <c r="C2804" s="2">
        <v>49</v>
      </c>
      <c r="D2804" s="2">
        <v>53.674464999999998</v>
      </c>
      <c r="E2804" s="2" t="s">
        <v>13</v>
      </c>
      <c r="F2804" s="2">
        <v>1</v>
      </c>
    </row>
    <row r="2805" spans="1:6" x14ac:dyDescent="0.25">
      <c r="A2805" s="1" t="s">
        <v>810</v>
      </c>
      <c r="B2805" s="2">
        <v>249</v>
      </c>
      <c r="C2805" s="2">
        <v>24</v>
      </c>
      <c r="D2805" s="2">
        <v>32.58549</v>
      </c>
      <c r="E2805" s="2" t="s">
        <v>41</v>
      </c>
      <c r="F2805" s="2">
        <v>-1</v>
      </c>
    </row>
    <row r="2806" spans="1:6" x14ac:dyDescent="0.25">
      <c r="A2806" s="1" t="s">
        <v>1809</v>
      </c>
      <c r="B2806" s="2">
        <v>126</v>
      </c>
      <c r="C2806" s="2">
        <v>161</v>
      </c>
      <c r="D2806" s="2">
        <v>53.674464999999998</v>
      </c>
      <c r="E2806" s="2" t="s">
        <v>13</v>
      </c>
      <c r="F2806" s="2">
        <v>1</v>
      </c>
    </row>
    <row r="2807" spans="1:6" x14ac:dyDescent="0.25">
      <c r="A2807" s="1" t="s">
        <v>1320</v>
      </c>
      <c r="B2807" s="2">
        <v>361</v>
      </c>
      <c r="C2807" s="2">
        <v>1099</v>
      </c>
      <c r="D2807" s="2">
        <v>53.674464999999998</v>
      </c>
      <c r="E2807" s="2" t="s">
        <v>13</v>
      </c>
      <c r="F2807" s="2">
        <v>1</v>
      </c>
    </row>
    <row r="2808" spans="1:6" x14ac:dyDescent="0.25">
      <c r="A2808" s="1" t="s">
        <v>1810</v>
      </c>
      <c r="B2808" s="2">
        <v>1</v>
      </c>
      <c r="C2808" s="2">
        <v>202</v>
      </c>
      <c r="D2808" s="2">
        <v>53.674464999999998</v>
      </c>
      <c r="E2808" s="2" t="s">
        <v>13</v>
      </c>
      <c r="F2808" s="2">
        <v>1</v>
      </c>
    </row>
    <row r="2809" spans="1:6" x14ac:dyDescent="0.25">
      <c r="A2809" s="1" t="s">
        <v>1398</v>
      </c>
      <c r="B2809" s="2">
        <v>139</v>
      </c>
      <c r="C2809" s="2">
        <v>332</v>
      </c>
      <c r="D2809" s="2">
        <v>33.350810000000003</v>
      </c>
      <c r="E2809" s="2" t="s">
        <v>25</v>
      </c>
      <c r="F2809" s="2">
        <v>1</v>
      </c>
    </row>
    <row r="2810" spans="1:6" x14ac:dyDescent="0.25">
      <c r="A2810" s="1" t="s">
        <v>1811</v>
      </c>
      <c r="B2810" s="2">
        <v>135</v>
      </c>
      <c r="C2810" s="2">
        <v>193</v>
      </c>
      <c r="D2810" s="2">
        <v>34.77355</v>
      </c>
      <c r="E2810" s="2" t="s">
        <v>38</v>
      </c>
      <c r="F2810" s="2">
        <v>-1</v>
      </c>
    </row>
    <row r="2811" spans="1:6" x14ac:dyDescent="0.25">
      <c r="A2811" s="1" t="s">
        <v>1812</v>
      </c>
      <c r="B2811" s="2">
        <v>97</v>
      </c>
      <c r="C2811" s="2">
        <v>107</v>
      </c>
      <c r="D2811" s="2">
        <v>30.954473</v>
      </c>
      <c r="E2811" s="2" t="s">
        <v>130</v>
      </c>
      <c r="F2811" s="2">
        <v>-1</v>
      </c>
    </row>
    <row r="2812" spans="1:6" x14ac:dyDescent="0.25">
      <c r="A2812" s="1" t="s">
        <v>1813</v>
      </c>
      <c r="B2812" s="2">
        <v>81</v>
      </c>
      <c r="C2812" s="2">
        <v>409</v>
      </c>
      <c r="D2812" s="2">
        <v>31.410048</v>
      </c>
      <c r="E2812" s="2" t="s">
        <v>70</v>
      </c>
      <c r="F2812" s="2">
        <v>-1</v>
      </c>
    </row>
    <row r="2813" spans="1:6" x14ac:dyDescent="0.25">
      <c r="A2813" s="1" t="s">
        <v>566</v>
      </c>
      <c r="B2813" s="2">
        <v>44</v>
      </c>
      <c r="C2813" s="2">
        <v>187</v>
      </c>
      <c r="D2813" s="2">
        <v>39.177790000000002</v>
      </c>
      <c r="E2813" s="2" t="s">
        <v>74</v>
      </c>
      <c r="F2813" s="2">
        <v>-1</v>
      </c>
    </row>
    <row r="2814" spans="1:6" x14ac:dyDescent="0.25">
      <c r="A2814" s="1" t="s">
        <v>1543</v>
      </c>
      <c r="B2814" s="2">
        <v>221</v>
      </c>
      <c r="C2814" s="2">
        <v>128</v>
      </c>
      <c r="D2814" s="2">
        <v>53.674464999999998</v>
      </c>
      <c r="E2814" s="2" t="s">
        <v>13</v>
      </c>
      <c r="F2814" s="2">
        <v>-1</v>
      </c>
    </row>
    <row r="2815" spans="1:6" x14ac:dyDescent="0.25">
      <c r="A2815" s="1" t="s">
        <v>1814</v>
      </c>
      <c r="B2815" s="2">
        <v>225</v>
      </c>
      <c r="C2815" s="2">
        <v>159</v>
      </c>
      <c r="D2815" s="2">
        <v>53.674464999999998</v>
      </c>
      <c r="E2815" s="2" t="s">
        <v>13</v>
      </c>
      <c r="F2815" s="2">
        <v>1</v>
      </c>
    </row>
    <row r="2816" spans="1:6" x14ac:dyDescent="0.25">
      <c r="A2816" s="1" t="s">
        <v>286</v>
      </c>
      <c r="B2816" s="2">
        <v>53</v>
      </c>
      <c r="C2816" s="2">
        <v>335</v>
      </c>
      <c r="D2816" s="2">
        <v>33.218119999999999</v>
      </c>
      <c r="E2816" s="2" t="s">
        <v>32</v>
      </c>
      <c r="F2816" s="2">
        <v>-1</v>
      </c>
    </row>
    <row r="2817" spans="1:6" x14ac:dyDescent="0.25">
      <c r="A2817" s="1" t="s">
        <v>1815</v>
      </c>
      <c r="B2817" s="2">
        <v>188</v>
      </c>
      <c r="C2817" s="2">
        <v>116</v>
      </c>
      <c r="D2817" s="2">
        <v>32.58549</v>
      </c>
      <c r="E2817" s="2" t="s">
        <v>41</v>
      </c>
      <c r="F2817" s="2">
        <v>1</v>
      </c>
    </row>
    <row r="2818" spans="1:6" x14ac:dyDescent="0.25">
      <c r="A2818" s="1" t="s">
        <v>1816</v>
      </c>
      <c r="B2818" s="2">
        <v>268</v>
      </c>
      <c r="C2818" s="2">
        <v>180</v>
      </c>
      <c r="D2818" s="2">
        <v>42.348075999999999</v>
      </c>
      <c r="E2818" s="2" t="s">
        <v>62</v>
      </c>
      <c r="F2818" s="2">
        <v>-1</v>
      </c>
    </row>
    <row r="2819" spans="1:6" x14ac:dyDescent="0.25">
      <c r="A2819" s="1" t="s">
        <v>1118</v>
      </c>
      <c r="B2819" s="2">
        <v>220</v>
      </c>
      <c r="C2819" s="2">
        <v>137</v>
      </c>
      <c r="D2819" s="2">
        <v>53.674464999999998</v>
      </c>
      <c r="E2819" s="2" t="s">
        <v>13</v>
      </c>
      <c r="F2819" s="2">
        <v>-1</v>
      </c>
    </row>
    <row r="2820" spans="1:6" x14ac:dyDescent="0.25">
      <c r="A2820" s="1" t="s">
        <v>755</v>
      </c>
      <c r="B2820" s="2">
        <v>88</v>
      </c>
      <c r="C2820" s="2">
        <v>728</v>
      </c>
      <c r="D2820" s="2">
        <v>42.713050000000003</v>
      </c>
      <c r="E2820" s="2" t="s">
        <v>49</v>
      </c>
      <c r="F2820" s="2">
        <v>1</v>
      </c>
    </row>
    <row r="2821" spans="1:6" x14ac:dyDescent="0.25">
      <c r="A2821" s="1" t="s">
        <v>1817</v>
      </c>
      <c r="B2821" s="2">
        <v>134</v>
      </c>
      <c r="C2821" s="2">
        <v>120</v>
      </c>
      <c r="D2821" s="2">
        <v>33.430171999999999</v>
      </c>
      <c r="E2821" s="2" t="s">
        <v>19</v>
      </c>
      <c r="F2821" s="2">
        <v>1</v>
      </c>
    </row>
    <row r="2822" spans="1:6" x14ac:dyDescent="0.25">
      <c r="A2822" s="1" t="s">
        <v>1818</v>
      </c>
      <c r="B2822" s="2">
        <v>37</v>
      </c>
      <c r="C2822" s="2">
        <v>285</v>
      </c>
      <c r="D2822" s="2">
        <v>41.637977999999997</v>
      </c>
      <c r="E2822" s="2" t="s">
        <v>56</v>
      </c>
      <c r="F2822" s="2">
        <v>1</v>
      </c>
    </row>
    <row r="2823" spans="1:6" x14ac:dyDescent="0.25">
      <c r="A2823" s="1" t="s">
        <v>242</v>
      </c>
      <c r="B2823" s="2">
        <v>303</v>
      </c>
      <c r="C2823" s="2">
        <v>278</v>
      </c>
      <c r="D2823" s="2">
        <v>33.430171999999999</v>
      </c>
      <c r="E2823" s="2" t="s">
        <v>19</v>
      </c>
      <c r="F2823" s="2">
        <v>-1</v>
      </c>
    </row>
    <row r="2824" spans="1:6" x14ac:dyDescent="0.25">
      <c r="A2824" s="1" t="s">
        <v>1819</v>
      </c>
      <c r="B2824" s="2">
        <v>87</v>
      </c>
      <c r="C2824" s="2">
        <v>142</v>
      </c>
      <c r="D2824" s="2">
        <v>53.674464999999998</v>
      </c>
      <c r="E2824" s="2" t="s">
        <v>13</v>
      </c>
      <c r="F2824" s="2">
        <v>-1</v>
      </c>
    </row>
    <row r="2825" spans="1:6" x14ac:dyDescent="0.25">
      <c r="A2825" s="1" t="s">
        <v>475</v>
      </c>
      <c r="B2825" s="2">
        <v>149</v>
      </c>
      <c r="C2825" s="2">
        <v>222</v>
      </c>
      <c r="D2825" s="2">
        <v>33.350810000000003</v>
      </c>
      <c r="E2825" s="2" t="s">
        <v>25</v>
      </c>
      <c r="F2825" s="2">
        <v>-1</v>
      </c>
    </row>
    <row r="2826" spans="1:6" x14ac:dyDescent="0.25">
      <c r="A2826" s="1" t="s">
        <v>1820</v>
      </c>
      <c r="B2826" s="2">
        <v>58</v>
      </c>
      <c r="C2826" s="2">
        <v>430</v>
      </c>
      <c r="D2826" s="2">
        <v>32.523421999999997</v>
      </c>
      <c r="E2826" s="2" t="s">
        <v>178</v>
      </c>
      <c r="F2826" s="2">
        <v>-1</v>
      </c>
    </row>
    <row r="2827" spans="1:6" x14ac:dyDescent="0.25">
      <c r="A2827" s="1" t="s">
        <v>1821</v>
      </c>
      <c r="B2827" s="2">
        <v>417</v>
      </c>
      <c r="C2827" s="2">
        <v>19</v>
      </c>
      <c r="D2827" s="2">
        <v>32.58549</v>
      </c>
      <c r="E2827" s="2" t="s">
        <v>41</v>
      </c>
      <c r="F2827" s="2">
        <v>1</v>
      </c>
    </row>
    <row r="2828" spans="1:6" x14ac:dyDescent="0.25">
      <c r="A2828" s="1" t="s">
        <v>361</v>
      </c>
      <c r="B2828" s="2">
        <v>15</v>
      </c>
      <c r="C2828" s="2">
        <v>505</v>
      </c>
      <c r="D2828" s="2">
        <v>30.984922000000001</v>
      </c>
      <c r="E2828" s="2" t="s">
        <v>128</v>
      </c>
      <c r="F2828" s="2">
        <v>-1</v>
      </c>
    </row>
    <row r="2829" spans="1:6" x14ac:dyDescent="0.25">
      <c r="A2829" s="1" t="s">
        <v>742</v>
      </c>
      <c r="B2829" s="2">
        <v>292</v>
      </c>
      <c r="C2829" s="2">
        <v>88</v>
      </c>
      <c r="D2829" s="2">
        <v>33.659542000000002</v>
      </c>
      <c r="E2829" s="2" t="s">
        <v>44</v>
      </c>
      <c r="F2829" s="2">
        <v>1</v>
      </c>
    </row>
    <row r="2830" spans="1:6" x14ac:dyDescent="0.25">
      <c r="A2830" s="1" t="s">
        <v>1722</v>
      </c>
      <c r="B2830" s="2">
        <v>14</v>
      </c>
      <c r="C2830" s="2">
        <v>800</v>
      </c>
      <c r="D2830" s="2">
        <v>42.713050000000003</v>
      </c>
      <c r="E2830" s="2" t="s">
        <v>49</v>
      </c>
      <c r="F2830" s="2">
        <v>1</v>
      </c>
    </row>
    <row r="2831" spans="1:6" x14ac:dyDescent="0.25">
      <c r="A2831" s="1" t="s">
        <v>1470</v>
      </c>
      <c r="B2831" s="2">
        <v>225</v>
      </c>
      <c r="C2831" s="2">
        <v>608</v>
      </c>
      <c r="D2831" s="2">
        <v>53.674464999999998</v>
      </c>
      <c r="E2831" s="2" t="s">
        <v>13</v>
      </c>
      <c r="F2831" s="2">
        <v>-1</v>
      </c>
    </row>
    <row r="2832" spans="1:6" x14ac:dyDescent="0.25">
      <c r="A2832" s="1" t="s">
        <v>186</v>
      </c>
      <c r="B2832" s="2">
        <v>423</v>
      </c>
      <c r="C2832" s="2">
        <v>72</v>
      </c>
      <c r="D2832" s="2">
        <v>36.051453000000002</v>
      </c>
      <c r="E2832" s="2" t="s">
        <v>35</v>
      </c>
      <c r="F2832" s="2">
        <v>-1</v>
      </c>
    </row>
    <row r="2833" spans="1:6" x14ac:dyDescent="0.25">
      <c r="A2833" s="1" t="s">
        <v>1315</v>
      </c>
      <c r="B2833" s="2">
        <v>52</v>
      </c>
      <c r="C2833" s="2">
        <v>155</v>
      </c>
      <c r="D2833" s="2">
        <v>39.972298000000002</v>
      </c>
      <c r="E2833" s="2" t="s">
        <v>253</v>
      </c>
      <c r="F2833" s="2">
        <v>-1</v>
      </c>
    </row>
    <row r="2834" spans="1:6" x14ac:dyDescent="0.25">
      <c r="A2834" s="1" t="s">
        <v>125</v>
      </c>
      <c r="B2834" s="2">
        <v>278</v>
      </c>
      <c r="C2834" s="2">
        <v>38</v>
      </c>
      <c r="D2834" s="2">
        <v>41.637977999999997</v>
      </c>
      <c r="E2834" s="2" t="s">
        <v>56</v>
      </c>
      <c r="F2834" s="2">
        <v>1</v>
      </c>
    </row>
    <row r="2835" spans="1:6" x14ac:dyDescent="0.25">
      <c r="A2835" s="1" t="s">
        <v>1822</v>
      </c>
      <c r="B2835" s="2">
        <v>34</v>
      </c>
      <c r="C2835" s="2">
        <v>206</v>
      </c>
      <c r="D2835" s="2">
        <v>41.637977999999997</v>
      </c>
      <c r="E2835" s="2" t="s">
        <v>56</v>
      </c>
      <c r="F2835" s="2">
        <v>1</v>
      </c>
    </row>
    <row r="2836" spans="1:6" x14ac:dyDescent="0.25">
      <c r="A2836" s="1" t="s">
        <v>1823</v>
      </c>
      <c r="B2836" s="2">
        <v>122</v>
      </c>
      <c r="C2836" s="2">
        <v>89</v>
      </c>
      <c r="D2836" s="2">
        <v>34.405819999999999</v>
      </c>
      <c r="E2836" s="2" t="s">
        <v>93</v>
      </c>
      <c r="F2836" s="2">
        <v>1</v>
      </c>
    </row>
    <row r="2837" spans="1:6" x14ac:dyDescent="0.25">
      <c r="A2837" s="1" t="s">
        <v>1130</v>
      </c>
      <c r="B2837" s="2">
        <v>122</v>
      </c>
      <c r="C2837" s="2">
        <v>244</v>
      </c>
      <c r="D2837" s="2">
        <v>42.348075999999999</v>
      </c>
      <c r="E2837" s="2" t="s">
        <v>62</v>
      </c>
      <c r="F2837" s="2">
        <v>-1</v>
      </c>
    </row>
    <row r="2838" spans="1:6" x14ac:dyDescent="0.25">
      <c r="A2838" s="1" t="s">
        <v>1824</v>
      </c>
      <c r="B2838" s="2">
        <v>207</v>
      </c>
      <c r="C2838" s="2">
        <v>97</v>
      </c>
      <c r="D2838" s="2">
        <v>35.461109999999998</v>
      </c>
      <c r="E2838" s="2" t="s">
        <v>132</v>
      </c>
      <c r="F2838" s="2">
        <v>1</v>
      </c>
    </row>
    <row r="2839" spans="1:6" x14ac:dyDescent="0.25">
      <c r="A2839" s="1" t="s">
        <v>73</v>
      </c>
      <c r="B2839" s="2">
        <v>316</v>
      </c>
      <c r="C2839" s="2">
        <v>74</v>
      </c>
      <c r="D2839" s="2">
        <v>33.430171999999999</v>
      </c>
      <c r="E2839" s="2" t="s">
        <v>19</v>
      </c>
      <c r="F2839" s="2">
        <v>1</v>
      </c>
    </row>
    <row r="2840" spans="1:6" x14ac:dyDescent="0.25">
      <c r="A2840" s="1" t="s">
        <v>126</v>
      </c>
      <c r="B2840" s="2">
        <v>310</v>
      </c>
      <c r="C2840" s="2">
        <v>405</v>
      </c>
      <c r="D2840" s="2">
        <v>45.178654000000002</v>
      </c>
      <c r="E2840" s="2" t="s">
        <v>11</v>
      </c>
      <c r="F2840" s="2">
        <v>-1</v>
      </c>
    </row>
    <row r="2841" spans="1:6" x14ac:dyDescent="0.25">
      <c r="A2841" s="1" t="s">
        <v>1825</v>
      </c>
      <c r="B2841" s="2">
        <v>11</v>
      </c>
      <c r="C2841" s="2">
        <v>264</v>
      </c>
      <c r="D2841" s="2">
        <v>34.405819999999999</v>
      </c>
      <c r="E2841" s="2" t="s">
        <v>93</v>
      </c>
      <c r="F2841" s="2">
        <v>-1</v>
      </c>
    </row>
    <row r="2842" spans="1:6" x14ac:dyDescent="0.25">
      <c r="A2842" s="1" t="s">
        <v>1826</v>
      </c>
      <c r="B2842" s="2">
        <v>184</v>
      </c>
      <c r="C2842" s="2">
        <v>331</v>
      </c>
      <c r="D2842" s="2">
        <v>34.405819999999999</v>
      </c>
      <c r="E2842" s="2" t="s">
        <v>93</v>
      </c>
      <c r="F2842" s="2">
        <v>-1</v>
      </c>
    </row>
    <row r="2843" spans="1:6" x14ac:dyDescent="0.25">
      <c r="A2843" s="1" t="s">
        <v>362</v>
      </c>
      <c r="B2843" s="2">
        <v>162</v>
      </c>
      <c r="C2843" s="2">
        <v>308</v>
      </c>
      <c r="D2843" s="2">
        <v>53.674464999999998</v>
      </c>
      <c r="E2843" s="2" t="s">
        <v>13</v>
      </c>
      <c r="F2843" s="2">
        <v>-1</v>
      </c>
    </row>
    <row r="2844" spans="1:6" x14ac:dyDescent="0.25">
      <c r="A2844" s="1" t="s">
        <v>613</v>
      </c>
      <c r="B2844" s="2">
        <v>156</v>
      </c>
      <c r="C2844" s="2">
        <v>256</v>
      </c>
      <c r="D2844" s="2">
        <v>36.051453000000002</v>
      </c>
      <c r="E2844" s="2" t="s">
        <v>35</v>
      </c>
      <c r="F2844" s="2">
        <v>-1</v>
      </c>
    </row>
    <row r="2845" spans="1:6" x14ac:dyDescent="0.25">
      <c r="A2845" s="1" t="s">
        <v>1827</v>
      </c>
      <c r="B2845" s="2">
        <v>532</v>
      </c>
      <c r="C2845" s="2">
        <v>351</v>
      </c>
      <c r="D2845" s="2">
        <v>33.218119999999999</v>
      </c>
      <c r="E2845" s="2" t="s">
        <v>32</v>
      </c>
      <c r="F2845" s="2">
        <v>1</v>
      </c>
    </row>
    <row r="2846" spans="1:6" x14ac:dyDescent="0.25">
      <c r="A2846" s="1" t="s">
        <v>1824</v>
      </c>
      <c r="B2846" s="2">
        <v>117</v>
      </c>
      <c r="C2846" s="2">
        <v>187</v>
      </c>
      <c r="D2846" s="2">
        <v>30.984922000000001</v>
      </c>
      <c r="E2846" s="2" t="s">
        <v>128</v>
      </c>
      <c r="F2846" s="2">
        <v>-1</v>
      </c>
    </row>
    <row r="2847" spans="1:6" x14ac:dyDescent="0.25">
      <c r="A2847" s="1" t="s">
        <v>1828</v>
      </c>
      <c r="B2847" s="2">
        <v>82</v>
      </c>
      <c r="C2847" s="2">
        <v>200</v>
      </c>
      <c r="D2847" s="2">
        <v>33.659542000000002</v>
      </c>
      <c r="E2847" s="2" t="s">
        <v>44</v>
      </c>
      <c r="F2847" s="2">
        <v>-1</v>
      </c>
    </row>
    <row r="2848" spans="1:6" x14ac:dyDescent="0.25">
      <c r="A2848" s="1" t="s">
        <v>294</v>
      </c>
      <c r="B2848" s="2">
        <v>152</v>
      </c>
      <c r="C2848" s="2">
        <v>289</v>
      </c>
      <c r="D2848" s="2">
        <v>30.54487</v>
      </c>
      <c r="E2848" s="2" t="s">
        <v>15</v>
      </c>
      <c r="F2848" s="2">
        <v>-1</v>
      </c>
    </row>
    <row r="2849" spans="1:6" x14ac:dyDescent="0.25">
      <c r="A2849" s="1" t="s">
        <v>1829</v>
      </c>
      <c r="B2849" s="2">
        <v>323</v>
      </c>
      <c r="C2849" s="2">
        <v>245</v>
      </c>
      <c r="D2849" s="2">
        <v>33.218119999999999</v>
      </c>
      <c r="E2849" s="2" t="s">
        <v>32</v>
      </c>
      <c r="F2849" s="2">
        <v>1</v>
      </c>
    </row>
    <row r="2850" spans="1:6" x14ac:dyDescent="0.25">
      <c r="A2850" s="1" t="s">
        <v>1830</v>
      </c>
      <c r="B2850" s="2">
        <v>271</v>
      </c>
      <c r="C2850" s="2">
        <v>109</v>
      </c>
      <c r="D2850" s="2">
        <v>30.54487</v>
      </c>
      <c r="E2850" s="2" t="s">
        <v>15</v>
      </c>
      <c r="F2850" s="2">
        <v>1</v>
      </c>
    </row>
    <row r="2851" spans="1:6" x14ac:dyDescent="0.25">
      <c r="A2851" s="1" t="s">
        <v>1029</v>
      </c>
      <c r="B2851" s="2">
        <v>457</v>
      </c>
      <c r="C2851" s="2">
        <v>65</v>
      </c>
      <c r="D2851" s="2">
        <v>33.430171999999999</v>
      </c>
      <c r="E2851" s="2" t="s">
        <v>19</v>
      </c>
      <c r="F2851" s="2">
        <v>1</v>
      </c>
    </row>
    <row r="2852" spans="1:6" x14ac:dyDescent="0.25">
      <c r="A2852" s="1" t="s">
        <v>1758</v>
      </c>
      <c r="B2852" s="2">
        <v>213</v>
      </c>
      <c r="C2852" s="2">
        <v>153</v>
      </c>
      <c r="D2852" s="2">
        <v>53.674464999999998</v>
      </c>
      <c r="E2852" s="2" t="s">
        <v>13</v>
      </c>
      <c r="F2852" s="2">
        <v>-1</v>
      </c>
    </row>
    <row r="2853" spans="1:6" x14ac:dyDescent="0.25">
      <c r="A2853" s="1" t="s">
        <v>50</v>
      </c>
      <c r="B2853" s="2">
        <v>180</v>
      </c>
      <c r="C2853" s="2">
        <v>192</v>
      </c>
      <c r="D2853" s="2">
        <v>53.674464999999998</v>
      </c>
      <c r="E2853" s="2" t="s">
        <v>13</v>
      </c>
      <c r="F2853" s="2">
        <v>-1</v>
      </c>
    </row>
    <row r="2854" spans="1:6" x14ac:dyDescent="0.25">
      <c r="A2854" s="1" t="s">
        <v>1831</v>
      </c>
      <c r="B2854" s="2">
        <v>124</v>
      </c>
      <c r="C2854" s="2">
        <v>139</v>
      </c>
      <c r="D2854" s="2">
        <v>53.674464999999998</v>
      </c>
      <c r="E2854" s="2" t="s">
        <v>13</v>
      </c>
      <c r="F2854" s="2">
        <v>-1</v>
      </c>
    </row>
    <row r="2855" spans="1:6" x14ac:dyDescent="0.25">
      <c r="A2855" s="1" t="s">
        <v>1832</v>
      </c>
      <c r="B2855" s="2">
        <v>29</v>
      </c>
      <c r="C2855" s="2">
        <v>297</v>
      </c>
      <c r="D2855" s="2">
        <v>33.430171999999999</v>
      </c>
      <c r="E2855" s="2" t="s">
        <v>19</v>
      </c>
      <c r="F2855" s="2">
        <v>1</v>
      </c>
    </row>
    <row r="2856" spans="1:6" x14ac:dyDescent="0.25">
      <c r="A2856" s="1" t="s">
        <v>1833</v>
      </c>
      <c r="B2856" s="2">
        <v>117</v>
      </c>
      <c r="C2856" s="2">
        <v>59</v>
      </c>
      <c r="D2856" s="2">
        <v>33.059265000000003</v>
      </c>
      <c r="E2856" s="2" t="s">
        <v>17</v>
      </c>
      <c r="F2856" s="2">
        <v>-1</v>
      </c>
    </row>
    <row r="2857" spans="1:6" x14ac:dyDescent="0.25">
      <c r="A2857" s="1" t="s">
        <v>1834</v>
      </c>
      <c r="B2857" s="2">
        <v>311</v>
      </c>
      <c r="C2857" s="2">
        <v>114</v>
      </c>
      <c r="D2857" s="2">
        <v>32.523421999999997</v>
      </c>
      <c r="E2857" s="2" t="s">
        <v>178</v>
      </c>
      <c r="F2857" s="2">
        <v>-1</v>
      </c>
    </row>
    <row r="2858" spans="1:6" x14ac:dyDescent="0.25">
      <c r="A2858" s="1" t="s">
        <v>527</v>
      </c>
      <c r="B2858" s="2">
        <v>97</v>
      </c>
      <c r="C2858" s="2">
        <v>355</v>
      </c>
      <c r="D2858" s="2">
        <v>53.674464999999998</v>
      </c>
      <c r="E2858" s="2" t="s">
        <v>13</v>
      </c>
      <c r="F2858" s="2">
        <v>-1</v>
      </c>
    </row>
    <row r="2859" spans="1:6" x14ac:dyDescent="0.25">
      <c r="A2859" s="1" t="s">
        <v>1077</v>
      </c>
      <c r="B2859" s="2">
        <v>121</v>
      </c>
      <c r="C2859" s="2">
        <v>97</v>
      </c>
      <c r="D2859" s="2">
        <v>42.713050000000003</v>
      </c>
      <c r="E2859" s="2" t="s">
        <v>49</v>
      </c>
      <c r="F2859" s="2">
        <v>1</v>
      </c>
    </row>
    <row r="2860" spans="1:6" x14ac:dyDescent="0.25">
      <c r="A2860" s="1" t="s">
        <v>1581</v>
      </c>
      <c r="B2860" s="2">
        <v>323</v>
      </c>
      <c r="C2860" s="2">
        <v>103</v>
      </c>
      <c r="D2860" s="2">
        <v>39.177790000000002</v>
      </c>
      <c r="E2860" s="2" t="s">
        <v>74</v>
      </c>
      <c r="F2860" s="2">
        <v>1</v>
      </c>
    </row>
    <row r="2861" spans="1:6" x14ac:dyDescent="0.25">
      <c r="A2861" s="1" t="s">
        <v>1791</v>
      </c>
      <c r="B2861" s="2">
        <v>214</v>
      </c>
      <c r="C2861" s="2">
        <v>208</v>
      </c>
      <c r="D2861" s="2">
        <v>41.637977999999997</v>
      </c>
      <c r="E2861" s="2" t="s">
        <v>56</v>
      </c>
      <c r="F2861" s="2">
        <v>-1</v>
      </c>
    </row>
    <row r="2862" spans="1:6" x14ac:dyDescent="0.25">
      <c r="A2862" s="1" t="s">
        <v>66</v>
      </c>
      <c r="B2862" s="2">
        <v>203</v>
      </c>
      <c r="C2862" s="2">
        <v>217</v>
      </c>
      <c r="D2862" s="2">
        <v>31.087361999999999</v>
      </c>
      <c r="E2862" s="2" t="s">
        <v>28</v>
      </c>
      <c r="F2862" s="2">
        <v>1</v>
      </c>
    </row>
    <row r="2863" spans="1:6" x14ac:dyDescent="0.25">
      <c r="A2863" s="1" t="s">
        <v>138</v>
      </c>
      <c r="B2863" s="2">
        <v>50</v>
      </c>
      <c r="C2863" s="2">
        <v>404</v>
      </c>
      <c r="D2863" s="2">
        <v>35.461109999999998</v>
      </c>
      <c r="E2863" s="2" t="s">
        <v>132</v>
      </c>
      <c r="F2863" s="2">
        <v>1</v>
      </c>
    </row>
    <row r="2864" spans="1:6" x14ac:dyDescent="0.25">
      <c r="A2864" s="1" t="s">
        <v>1835</v>
      </c>
      <c r="B2864" s="2">
        <v>58</v>
      </c>
      <c r="C2864" s="2">
        <v>209</v>
      </c>
      <c r="D2864" s="2">
        <v>33.659542000000002</v>
      </c>
      <c r="E2864" s="2" t="s">
        <v>44</v>
      </c>
      <c r="F2864" s="2">
        <v>1</v>
      </c>
    </row>
    <row r="2865" spans="1:6" x14ac:dyDescent="0.25">
      <c r="A2865" s="1" t="s">
        <v>1836</v>
      </c>
      <c r="B2865" s="2">
        <v>226</v>
      </c>
      <c r="C2865" s="2">
        <v>285</v>
      </c>
      <c r="D2865" s="2">
        <v>53.674464999999998</v>
      </c>
      <c r="E2865" s="2" t="s">
        <v>13</v>
      </c>
      <c r="F2865" s="2">
        <v>-1</v>
      </c>
    </row>
    <row r="2866" spans="1:6" x14ac:dyDescent="0.25">
      <c r="A2866" s="1" t="s">
        <v>1837</v>
      </c>
      <c r="B2866" s="2">
        <v>76</v>
      </c>
      <c r="C2866" s="2">
        <v>374</v>
      </c>
      <c r="D2866" s="2">
        <v>53.674464999999998</v>
      </c>
      <c r="E2866" s="2" t="s">
        <v>13</v>
      </c>
      <c r="F2866" s="2">
        <v>1</v>
      </c>
    </row>
    <row r="2867" spans="1:6" x14ac:dyDescent="0.25">
      <c r="A2867" s="1" t="s">
        <v>641</v>
      </c>
      <c r="B2867" s="2">
        <v>126</v>
      </c>
      <c r="C2867" s="2">
        <v>225</v>
      </c>
      <c r="D2867" s="2">
        <v>32.523421999999997</v>
      </c>
      <c r="E2867" s="2" t="s">
        <v>178</v>
      </c>
      <c r="F2867" s="2">
        <v>1</v>
      </c>
    </row>
    <row r="2868" spans="1:6" x14ac:dyDescent="0.25">
      <c r="A2868" s="1" t="s">
        <v>1838</v>
      </c>
      <c r="B2868" s="2">
        <v>168</v>
      </c>
      <c r="C2868" s="2">
        <v>248</v>
      </c>
      <c r="D2868" s="2">
        <v>42.369315999999998</v>
      </c>
      <c r="E2868" s="2" t="s">
        <v>46</v>
      </c>
      <c r="F2868" s="2">
        <v>-1</v>
      </c>
    </row>
    <row r="2869" spans="1:6" x14ac:dyDescent="0.25">
      <c r="A2869" s="1" t="s">
        <v>492</v>
      </c>
      <c r="B2869" s="2">
        <v>153</v>
      </c>
      <c r="C2869" s="2">
        <v>653</v>
      </c>
      <c r="D2869" s="2">
        <v>32.58549</v>
      </c>
      <c r="E2869" s="2" t="s">
        <v>41</v>
      </c>
      <c r="F2869" s="2">
        <v>-1</v>
      </c>
    </row>
    <row r="2870" spans="1:6" x14ac:dyDescent="0.25">
      <c r="A2870" s="1" t="s">
        <v>1562</v>
      </c>
      <c r="B2870" s="2">
        <v>371</v>
      </c>
      <c r="C2870" s="2">
        <v>366</v>
      </c>
      <c r="D2870" s="2">
        <v>45.178654000000002</v>
      </c>
      <c r="E2870" s="2" t="s">
        <v>11</v>
      </c>
      <c r="F2870" s="2">
        <v>1</v>
      </c>
    </row>
    <row r="2871" spans="1:6" x14ac:dyDescent="0.25">
      <c r="A2871" s="1" t="s">
        <v>856</v>
      </c>
      <c r="B2871" s="2">
        <v>780</v>
      </c>
      <c r="C2871" s="2">
        <v>178</v>
      </c>
      <c r="D2871" s="2">
        <v>32.163155000000003</v>
      </c>
      <c r="E2871" s="2" t="s">
        <v>137</v>
      </c>
      <c r="F2871" s="2">
        <v>-1</v>
      </c>
    </row>
    <row r="2872" spans="1:6" x14ac:dyDescent="0.25">
      <c r="A2872" s="1" t="s">
        <v>1254</v>
      </c>
      <c r="B2872" s="2">
        <v>53</v>
      </c>
      <c r="C2872" s="2">
        <v>210</v>
      </c>
      <c r="D2872" s="2">
        <v>42.369315999999998</v>
      </c>
      <c r="E2872" s="2" t="s">
        <v>46</v>
      </c>
      <c r="F2872" s="2">
        <v>-1</v>
      </c>
    </row>
    <row r="2873" spans="1:6" x14ac:dyDescent="0.25">
      <c r="A2873" s="1" t="s">
        <v>1370</v>
      </c>
      <c r="B2873" s="2">
        <v>87</v>
      </c>
      <c r="C2873" s="2">
        <v>182</v>
      </c>
      <c r="D2873" s="2">
        <v>53.674464999999998</v>
      </c>
      <c r="E2873" s="2" t="s">
        <v>13</v>
      </c>
      <c r="F2873" s="2">
        <v>-1</v>
      </c>
    </row>
    <row r="2874" spans="1:6" x14ac:dyDescent="0.25">
      <c r="A2874" s="1" t="s">
        <v>1458</v>
      </c>
      <c r="B2874" s="2">
        <v>49</v>
      </c>
      <c r="C2874" s="2">
        <v>319</v>
      </c>
      <c r="D2874" s="2">
        <v>53.674464999999998</v>
      </c>
      <c r="E2874" s="2" t="s">
        <v>13</v>
      </c>
      <c r="F2874" s="2">
        <v>1</v>
      </c>
    </row>
    <row r="2875" spans="1:6" x14ac:dyDescent="0.25">
      <c r="A2875" s="1" t="s">
        <v>679</v>
      </c>
      <c r="B2875" s="2">
        <v>236</v>
      </c>
      <c r="C2875" s="2">
        <v>216</v>
      </c>
      <c r="D2875" s="2">
        <v>53.674464999999998</v>
      </c>
      <c r="E2875" s="2" t="s">
        <v>13</v>
      </c>
      <c r="F2875" s="2">
        <v>-1</v>
      </c>
    </row>
    <row r="2876" spans="1:6" x14ac:dyDescent="0.25">
      <c r="A2876" s="1" t="s">
        <v>1528</v>
      </c>
      <c r="B2876" s="2">
        <v>203</v>
      </c>
      <c r="C2876" s="2">
        <v>71</v>
      </c>
      <c r="D2876" s="2">
        <v>53.674464999999998</v>
      </c>
      <c r="E2876" s="2" t="s">
        <v>13</v>
      </c>
      <c r="F2876" s="2">
        <v>1</v>
      </c>
    </row>
    <row r="2877" spans="1:6" x14ac:dyDescent="0.25">
      <c r="A2877" s="1" t="s">
        <v>1839</v>
      </c>
      <c r="B2877" s="2">
        <v>122</v>
      </c>
      <c r="C2877" s="2">
        <v>229</v>
      </c>
      <c r="D2877" s="2">
        <v>31.354336</v>
      </c>
      <c r="E2877" s="2" t="s">
        <v>146</v>
      </c>
      <c r="F2877" s="2">
        <v>1</v>
      </c>
    </row>
    <row r="2878" spans="1:6" x14ac:dyDescent="0.25">
      <c r="A2878" s="1" t="s">
        <v>1071</v>
      </c>
      <c r="B2878" s="2">
        <v>161</v>
      </c>
      <c r="C2878" s="2">
        <v>111</v>
      </c>
      <c r="D2878" s="2">
        <v>41.637977999999997</v>
      </c>
      <c r="E2878" s="2" t="s">
        <v>56</v>
      </c>
      <c r="F2878" s="2">
        <v>1</v>
      </c>
    </row>
    <row r="2879" spans="1:6" x14ac:dyDescent="0.25">
      <c r="A2879" s="1" t="s">
        <v>376</v>
      </c>
      <c r="B2879" s="2">
        <v>247</v>
      </c>
      <c r="C2879" s="2">
        <v>78</v>
      </c>
      <c r="D2879" s="2">
        <v>33.659542000000002</v>
      </c>
      <c r="E2879" s="2" t="s">
        <v>44</v>
      </c>
      <c r="F2879" s="2">
        <v>-1</v>
      </c>
    </row>
    <row r="2880" spans="1:6" x14ac:dyDescent="0.25">
      <c r="A2880" s="1" t="s">
        <v>1840</v>
      </c>
      <c r="B2880" s="2">
        <v>91</v>
      </c>
      <c r="C2880" s="2">
        <v>242</v>
      </c>
      <c r="D2880" s="2">
        <v>33.430171999999999</v>
      </c>
      <c r="E2880" s="2" t="s">
        <v>19</v>
      </c>
      <c r="F2880" s="2">
        <v>1</v>
      </c>
    </row>
    <row r="2881" spans="1:6" x14ac:dyDescent="0.25">
      <c r="A2881" s="1" t="s">
        <v>1841</v>
      </c>
      <c r="B2881" s="2">
        <v>273</v>
      </c>
      <c r="C2881" s="2">
        <v>245</v>
      </c>
      <c r="D2881" s="2">
        <v>32.57253</v>
      </c>
      <c r="E2881" s="2" t="s">
        <v>224</v>
      </c>
      <c r="F2881" s="2">
        <v>1</v>
      </c>
    </row>
    <row r="2882" spans="1:6" x14ac:dyDescent="0.25">
      <c r="A2882" s="1" t="s">
        <v>1842</v>
      </c>
      <c r="B2882" s="2">
        <v>162</v>
      </c>
      <c r="C2882" s="2">
        <v>138</v>
      </c>
      <c r="D2882" s="2">
        <v>33.659542000000002</v>
      </c>
      <c r="E2882" s="2" t="s">
        <v>44</v>
      </c>
      <c r="F2882" s="2">
        <v>-1</v>
      </c>
    </row>
    <row r="2883" spans="1:6" x14ac:dyDescent="0.25">
      <c r="A2883" s="1" t="s">
        <v>1196</v>
      </c>
      <c r="B2883" s="2">
        <v>80</v>
      </c>
      <c r="C2883" s="2">
        <v>418</v>
      </c>
      <c r="D2883" s="2">
        <v>33.059265000000003</v>
      </c>
      <c r="E2883" s="2" t="s">
        <v>17</v>
      </c>
      <c r="F2883" s="2">
        <v>-1</v>
      </c>
    </row>
    <row r="2884" spans="1:6" x14ac:dyDescent="0.25">
      <c r="A2884" s="1" t="s">
        <v>157</v>
      </c>
      <c r="B2884" s="2">
        <v>421</v>
      </c>
      <c r="C2884" s="2">
        <v>41</v>
      </c>
      <c r="D2884" s="2">
        <v>53.674464999999998</v>
      </c>
      <c r="E2884" s="2" t="s">
        <v>13</v>
      </c>
      <c r="F2884" s="2">
        <v>-1</v>
      </c>
    </row>
    <row r="2885" spans="1:6" x14ac:dyDescent="0.25">
      <c r="A2885" s="1" t="s">
        <v>1058</v>
      </c>
      <c r="B2885" s="2">
        <v>82</v>
      </c>
      <c r="C2885" s="2">
        <v>373</v>
      </c>
      <c r="D2885" s="2">
        <v>53.674464999999998</v>
      </c>
      <c r="E2885" s="2" t="s">
        <v>13</v>
      </c>
      <c r="F2885" s="2">
        <v>-1</v>
      </c>
    </row>
    <row r="2886" spans="1:6" x14ac:dyDescent="0.25">
      <c r="A2886" s="1" t="s">
        <v>1087</v>
      </c>
      <c r="B2886" s="2">
        <v>250</v>
      </c>
      <c r="C2886" s="2">
        <v>176</v>
      </c>
      <c r="D2886" s="2">
        <v>53.674464999999998</v>
      </c>
      <c r="E2886" s="2" t="s">
        <v>13</v>
      </c>
      <c r="F2886" s="2">
        <v>1</v>
      </c>
    </row>
    <row r="2887" spans="1:6" x14ac:dyDescent="0.25">
      <c r="A2887" s="1" t="s">
        <v>1621</v>
      </c>
      <c r="B2887" s="2">
        <v>275</v>
      </c>
      <c r="C2887" s="2">
        <v>50</v>
      </c>
      <c r="D2887" s="2">
        <v>42.713050000000003</v>
      </c>
      <c r="E2887" s="2" t="s">
        <v>49</v>
      </c>
      <c r="F2887" s="2">
        <v>1</v>
      </c>
    </row>
    <row r="2888" spans="1:6" x14ac:dyDescent="0.25">
      <c r="A2888" s="1" t="s">
        <v>182</v>
      </c>
      <c r="B2888" s="2">
        <v>254</v>
      </c>
      <c r="C2888" s="2">
        <v>304</v>
      </c>
      <c r="D2888" s="2">
        <v>44.560284000000003</v>
      </c>
      <c r="E2888" s="2" t="s">
        <v>1593</v>
      </c>
      <c r="F2888" s="2">
        <v>-1</v>
      </c>
    </row>
    <row r="2889" spans="1:6" x14ac:dyDescent="0.25">
      <c r="A2889" s="1" t="s">
        <v>1843</v>
      </c>
      <c r="B2889" s="2">
        <v>390</v>
      </c>
      <c r="C2889" s="2">
        <v>159</v>
      </c>
      <c r="D2889" s="2">
        <v>42.348075999999999</v>
      </c>
      <c r="E2889" s="2" t="s">
        <v>62</v>
      </c>
      <c r="F2889" s="2">
        <v>1</v>
      </c>
    </row>
    <row r="2890" spans="1:6" x14ac:dyDescent="0.25">
      <c r="A2890" s="1" t="s">
        <v>1844</v>
      </c>
      <c r="B2890" s="2">
        <v>20</v>
      </c>
      <c r="C2890" s="2">
        <v>346</v>
      </c>
      <c r="D2890" s="2">
        <v>30.54487</v>
      </c>
      <c r="E2890" s="2" t="s">
        <v>15</v>
      </c>
      <c r="F2890" s="2">
        <v>1</v>
      </c>
    </row>
    <row r="2891" spans="1:6" x14ac:dyDescent="0.25">
      <c r="A2891" s="1" t="s">
        <v>405</v>
      </c>
      <c r="B2891" s="2">
        <v>101</v>
      </c>
      <c r="C2891" s="2">
        <v>403</v>
      </c>
      <c r="D2891" s="2">
        <v>53.674464999999998</v>
      </c>
      <c r="E2891" s="2" t="s">
        <v>13</v>
      </c>
      <c r="F2891" s="2">
        <v>-1</v>
      </c>
    </row>
    <row r="2892" spans="1:6" x14ac:dyDescent="0.25">
      <c r="A2892" s="1" t="s">
        <v>803</v>
      </c>
      <c r="B2892" s="2">
        <v>221</v>
      </c>
      <c r="C2892" s="2">
        <v>128</v>
      </c>
      <c r="D2892" s="2">
        <v>53.674464999999998</v>
      </c>
      <c r="E2892" s="2" t="s">
        <v>13</v>
      </c>
      <c r="F2892" s="2">
        <v>-1</v>
      </c>
    </row>
    <row r="2893" spans="1:6" x14ac:dyDescent="0.25">
      <c r="A2893" s="1" t="s">
        <v>458</v>
      </c>
      <c r="B2893" s="2">
        <v>60</v>
      </c>
      <c r="C2893" s="2">
        <v>158</v>
      </c>
      <c r="D2893" s="2">
        <v>53.674464999999998</v>
      </c>
      <c r="E2893" s="2" t="s">
        <v>13</v>
      </c>
      <c r="F2893" s="2">
        <v>1</v>
      </c>
    </row>
    <row r="2894" spans="1:6" x14ac:dyDescent="0.25">
      <c r="A2894" s="1" t="s">
        <v>233</v>
      </c>
      <c r="B2894" s="2">
        <v>18</v>
      </c>
      <c r="C2894" s="2">
        <v>509</v>
      </c>
      <c r="D2894" s="2">
        <v>42.713050000000003</v>
      </c>
      <c r="E2894" s="2" t="s">
        <v>49</v>
      </c>
      <c r="F2894" s="2">
        <v>1</v>
      </c>
    </row>
    <row r="2895" spans="1:6" x14ac:dyDescent="0.25">
      <c r="A2895" s="1" t="s">
        <v>821</v>
      </c>
      <c r="B2895" s="2">
        <v>261</v>
      </c>
      <c r="C2895" s="2">
        <v>142</v>
      </c>
      <c r="D2895" s="2">
        <v>39.84816</v>
      </c>
      <c r="E2895" s="2" t="s">
        <v>210</v>
      </c>
      <c r="F2895" s="2">
        <v>1</v>
      </c>
    </row>
    <row r="2896" spans="1:6" x14ac:dyDescent="0.25">
      <c r="A2896" s="1" t="s">
        <v>1845</v>
      </c>
      <c r="B2896" s="2">
        <v>53</v>
      </c>
      <c r="C2896" s="2">
        <v>267</v>
      </c>
      <c r="D2896" s="2">
        <v>32.163155000000003</v>
      </c>
      <c r="E2896" s="2" t="s">
        <v>137</v>
      </c>
      <c r="F2896" s="2">
        <v>1</v>
      </c>
    </row>
    <row r="2897" spans="1:6" x14ac:dyDescent="0.25">
      <c r="A2897" s="1" t="s">
        <v>373</v>
      </c>
      <c r="B2897" s="2">
        <v>126</v>
      </c>
      <c r="C2897" s="2">
        <v>228</v>
      </c>
      <c r="D2897" s="2">
        <v>39.177790000000002</v>
      </c>
      <c r="E2897" s="2" t="s">
        <v>74</v>
      </c>
      <c r="F2897" s="2">
        <v>1</v>
      </c>
    </row>
    <row r="2898" spans="1:6" x14ac:dyDescent="0.25">
      <c r="A2898" s="1" t="s">
        <v>596</v>
      </c>
      <c r="B2898" s="2">
        <v>140</v>
      </c>
      <c r="C2898" s="2">
        <v>275</v>
      </c>
      <c r="D2898" s="2">
        <v>53.674464999999998</v>
      </c>
      <c r="E2898" s="2" t="s">
        <v>13</v>
      </c>
      <c r="F2898" s="2">
        <v>-1</v>
      </c>
    </row>
    <row r="2899" spans="1:6" x14ac:dyDescent="0.25">
      <c r="A2899" s="1" t="s">
        <v>1846</v>
      </c>
      <c r="B2899" s="2">
        <v>33</v>
      </c>
      <c r="C2899" s="2">
        <v>459</v>
      </c>
      <c r="D2899" s="2">
        <v>53.674464999999998</v>
      </c>
      <c r="E2899" s="2" t="s">
        <v>13</v>
      </c>
      <c r="F2899" s="2">
        <v>1</v>
      </c>
    </row>
    <row r="2900" spans="1:6" x14ac:dyDescent="0.25">
      <c r="A2900" s="1" t="s">
        <v>1847</v>
      </c>
      <c r="B2900" s="2">
        <v>639</v>
      </c>
      <c r="C2900" s="2">
        <v>42</v>
      </c>
      <c r="D2900" s="2">
        <v>42.348075999999999</v>
      </c>
      <c r="E2900" s="2" t="s">
        <v>62</v>
      </c>
      <c r="F2900" s="2">
        <v>-1</v>
      </c>
    </row>
    <row r="2901" spans="1:6" x14ac:dyDescent="0.25">
      <c r="A2901" s="1" t="s">
        <v>1848</v>
      </c>
      <c r="B2901" s="2">
        <v>162</v>
      </c>
      <c r="C2901" s="2">
        <v>25</v>
      </c>
      <c r="D2901" s="2">
        <v>33.218119999999999</v>
      </c>
      <c r="E2901" s="2" t="s">
        <v>32</v>
      </c>
      <c r="F2901" s="2">
        <v>-1</v>
      </c>
    </row>
    <row r="2902" spans="1:6" x14ac:dyDescent="0.25">
      <c r="A2902" s="1" t="s">
        <v>1849</v>
      </c>
      <c r="B2902" s="2">
        <v>164</v>
      </c>
      <c r="C2902" s="2">
        <v>112</v>
      </c>
      <c r="D2902" s="2">
        <v>32.523421999999997</v>
      </c>
      <c r="E2902" s="2" t="s">
        <v>178</v>
      </c>
      <c r="F2902" s="2">
        <v>1</v>
      </c>
    </row>
    <row r="2903" spans="1:6" x14ac:dyDescent="0.25">
      <c r="A2903" s="1" t="s">
        <v>1078</v>
      </c>
      <c r="B2903" s="2">
        <v>26</v>
      </c>
      <c r="C2903" s="2">
        <v>450</v>
      </c>
      <c r="D2903" s="2">
        <v>33.659542000000002</v>
      </c>
      <c r="E2903" s="2" t="s">
        <v>44</v>
      </c>
      <c r="F2903" s="2">
        <v>-1</v>
      </c>
    </row>
    <row r="2904" spans="1:6" x14ac:dyDescent="0.25">
      <c r="A2904" s="1" t="s">
        <v>432</v>
      </c>
      <c r="B2904" s="2">
        <v>8</v>
      </c>
      <c r="C2904" s="2">
        <v>301</v>
      </c>
      <c r="D2904" s="2">
        <v>30.418112000000001</v>
      </c>
      <c r="E2904" s="2" t="s">
        <v>504</v>
      </c>
      <c r="F2904" s="2">
        <v>1</v>
      </c>
    </row>
    <row r="2905" spans="1:6" x14ac:dyDescent="0.25">
      <c r="A2905" s="1" t="s">
        <v>1850</v>
      </c>
      <c r="B2905" s="2">
        <v>201</v>
      </c>
      <c r="C2905" s="2">
        <v>125</v>
      </c>
      <c r="D2905" s="2">
        <v>42.713050000000003</v>
      </c>
      <c r="E2905" s="2" t="s">
        <v>49</v>
      </c>
      <c r="F2905" s="2">
        <v>-1</v>
      </c>
    </row>
    <row r="2906" spans="1:6" x14ac:dyDescent="0.25">
      <c r="A2906" s="1" t="s">
        <v>443</v>
      </c>
      <c r="B2906" s="2">
        <v>12</v>
      </c>
      <c r="C2906" s="2">
        <v>220</v>
      </c>
      <c r="D2906" s="2">
        <v>33.403213999999998</v>
      </c>
      <c r="E2906" s="2" t="s">
        <v>164</v>
      </c>
      <c r="F2906" s="2">
        <v>-1</v>
      </c>
    </row>
    <row r="2907" spans="1:6" x14ac:dyDescent="0.25">
      <c r="A2907" s="1" t="s">
        <v>1851</v>
      </c>
      <c r="B2907" s="2">
        <v>39</v>
      </c>
      <c r="C2907" s="2">
        <v>172</v>
      </c>
      <c r="D2907" s="2">
        <v>32.163155000000003</v>
      </c>
      <c r="E2907" s="2" t="s">
        <v>137</v>
      </c>
      <c r="F2907" s="2">
        <v>1</v>
      </c>
    </row>
    <row r="2908" spans="1:6" x14ac:dyDescent="0.25">
      <c r="A2908" s="1" t="s">
        <v>1852</v>
      </c>
      <c r="B2908" s="2">
        <v>49</v>
      </c>
      <c r="C2908" s="2">
        <v>266</v>
      </c>
      <c r="D2908" s="2">
        <v>34.405819999999999</v>
      </c>
      <c r="E2908" s="2" t="s">
        <v>93</v>
      </c>
      <c r="F2908" s="2">
        <v>-1</v>
      </c>
    </row>
    <row r="2909" spans="1:6" x14ac:dyDescent="0.25">
      <c r="A2909" s="1" t="s">
        <v>94</v>
      </c>
      <c r="B2909" s="2">
        <v>301</v>
      </c>
      <c r="C2909" s="2">
        <v>251</v>
      </c>
      <c r="D2909" s="2">
        <v>33.430171999999999</v>
      </c>
      <c r="E2909" s="2" t="s">
        <v>19</v>
      </c>
      <c r="F2909" s="2">
        <v>1</v>
      </c>
    </row>
    <row r="2910" spans="1:6" x14ac:dyDescent="0.25">
      <c r="A2910" s="1" t="s">
        <v>660</v>
      </c>
      <c r="B2910" s="2">
        <v>180</v>
      </c>
      <c r="C2910" s="2">
        <v>171</v>
      </c>
      <c r="D2910" s="2">
        <v>42.348075999999999</v>
      </c>
      <c r="E2910" s="2" t="s">
        <v>62</v>
      </c>
      <c r="F2910" s="2">
        <v>1</v>
      </c>
    </row>
    <row r="2911" spans="1:6" x14ac:dyDescent="0.25">
      <c r="A2911" s="1" t="s">
        <v>1458</v>
      </c>
      <c r="B2911" s="2">
        <v>123</v>
      </c>
      <c r="C2911" s="2">
        <v>245</v>
      </c>
      <c r="D2911" s="2">
        <v>53.674464999999998</v>
      </c>
      <c r="E2911" s="2" t="s">
        <v>13</v>
      </c>
      <c r="F2911" s="2">
        <v>1</v>
      </c>
    </row>
    <row r="2912" spans="1:6" x14ac:dyDescent="0.25">
      <c r="A2912" s="1" t="s">
        <v>1385</v>
      </c>
      <c r="B2912" s="2">
        <v>198</v>
      </c>
      <c r="C2912" s="2">
        <v>121</v>
      </c>
      <c r="D2912" s="2">
        <v>42.348075999999999</v>
      </c>
      <c r="E2912" s="2" t="s">
        <v>62</v>
      </c>
      <c r="F2912" s="2">
        <v>1</v>
      </c>
    </row>
    <row r="2913" spans="1:6" x14ac:dyDescent="0.25">
      <c r="A2913" s="1" t="s">
        <v>1853</v>
      </c>
      <c r="B2913" s="2">
        <v>315</v>
      </c>
      <c r="C2913" s="2">
        <v>509</v>
      </c>
      <c r="D2913" s="2">
        <v>33.430171999999999</v>
      </c>
      <c r="E2913" s="2" t="s">
        <v>19</v>
      </c>
      <c r="F2913" s="2">
        <v>-1</v>
      </c>
    </row>
    <row r="2914" spans="1:6" x14ac:dyDescent="0.25">
      <c r="A2914" s="1" t="s">
        <v>1854</v>
      </c>
      <c r="B2914" s="2">
        <v>77</v>
      </c>
      <c r="C2914" s="2">
        <v>196</v>
      </c>
      <c r="D2914" s="2">
        <v>53.674464999999998</v>
      </c>
      <c r="E2914" s="2" t="s">
        <v>13</v>
      </c>
      <c r="F2914" s="2">
        <v>-1</v>
      </c>
    </row>
    <row r="2915" spans="1:6" x14ac:dyDescent="0.25">
      <c r="A2915" s="1" t="s">
        <v>768</v>
      </c>
      <c r="B2915" s="2">
        <v>4</v>
      </c>
      <c r="C2915" s="2">
        <v>359</v>
      </c>
      <c r="D2915" s="2">
        <v>53.674464999999998</v>
      </c>
      <c r="E2915" s="2" t="s">
        <v>13</v>
      </c>
      <c r="F2915" s="2">
        <v>-1</v>
      </c>
    </row>
    <row r="2916" spans="1:6" x14ac:dyDescent="0.25">
      <c r="A2916" s="1" t="s">
        <v>1120</v>
      </c>
      <c r="B2916" s="2">
        <v>513</v>
      </c>
      <c r="C2916" s="2">
        <v>248</v>
      </c>
      <c r="D2916" s="2">
        <v>41.637977999999997</v>
      </c>
      <c r="E2916" s="2" t="s">
        <v>56</v>
      </c>
      <c r="F2916" s="2">
        <v>1</v>
      </c>
    </row>
    <row r="2917" spans="1:6" x14ac:dyDescent="0.25">
      <c r="A2917" s="1" t="s">
        <v>1227</v>
      </c>
      <c r="B2917" s="2">
        <v>0</v>
      </c>
      <c r="C2917" s="2">
        <v>324</v>
      </c>
      <c r="D2917" s="2">
        <v>53.674464999999998</v>
      </c>
      <c r="E2917" s="2" t="s">
        <v>13</v>
      </c>
      <c r="F2917" s="2">
        <v>1</v>
      </c>
    </row>
    <row r="2918" spans="1:6" x14ac:dyDescent="0.25">
      <c r="A2918" s="1" t="s">
        <v>1103</v>
      </c>
      <c r="B2918" s="2">
        <v>520</v>
      </c>
      <c r="C2918" s="2">
        <v>80</v>
      </c>
      <c r="D2918" s="2">
        <v>33.218119999999999</v>
      </c>
      <c r="E2918" s="2" t="s">
        <v>32</v>
      </c>
      <c r="F2918" s="2">
        <v>-1</v>
      </c>
    </row>
    <row r="2919" spans="1:6" x14ac:dyDescent="0.25">
      <c r="A2919" s="1" t="s">
        <v>1855</v>
      </c>
      <c r="B2919" s="2">
        <v>13</v>
      </c>
      <c r="C2919" s="2">
        <v>486</v>
      </c>
      <c r="D2919" s="2">
        <v>31.743639999999999</v>
      </c>
      <c r="E2919" s="2" t="s">
        <v>90</v>
      </c>
      <c r="F2919" s="2">
        <v>-1</v>
      </c>
    </row>
    <row r="2920" spans="1:6" x14ac:dyDescent="0.25">
      <c r="A2920" s="1" t="s">
        <v>1207</v>
      </c>
      <c r="B2920" s="2">
        <v>176</v>
      </c>
      <c r="C2920" s="2">
        <v>134</v>
      </c>
      <c r="D2920" s="2">
        <v>45.178654000000002</v>
      </c>
      <c r="E2920" s="2" t="s">
        <v>11</v>
      </c>
      <c r="F2920" s="2">
        <v>1</v>
      </c>
    </row>
    <row r="2921" spans="1:6" x14ac:dyDescent="0.25">
      <c r="A2921" s="1" t="s">
        <v>745</v>
      </c>
      <c r="B2921" s="2">
        <v>164</v>
      </c>
      <c r="C2921" s="2">
        <v>334</v>
      </c>
      <c r="D2921" s="2">
        <v>42.369315999999998</v>
      </c>
      <c r="E2921" s="2" t="s">
        <v>46</v>
      </c>
      <c r="F2921" s="2">
        <v>1</v>
      </c>
    </row>
    <row r="2922" spans="1:6" x14ac:dyDescent="0.25">
      <c r="A2922" s="1" t="s">
        <v>1242</v>
      </c>
      <c r="B2922" s="2">
        <v>275</v>
      </c>
      <c r="C2922" s="2">
        <v>196</v>
      </c>
      <c r="D2922" s="2">
        <v>53.674464999999998</v>
      </c>
      <c r="E2922" s="2" t="s">
        <v>13</v>
      </c>
      <c r="F2922" s="2">
        <v>1</v>
      </c>
    </row>
    <row r="2923" spans="1:6" x14ac:dyDescent="0.25">
      <c r="A2923" s="1" t="s">
        <v>1856</v>
      </c>
      <c r="B2923" s="2">
        <v>32</v>
      </c>
      <c r="C2923" s="2">
        <v>246</v>
      </c>
      <c r="D2923" s="2">
        <v>42.713050000000003</v>
      </c>
      <c r="E2923" s="2" t="s">
        <v>49</v>
      </c>
      <c r="F2923" s="2">
        <v>1</v>
      </c>
    </row>
    <row r="2924" spans="1:6" x14ac:dyDescent="0.25">
      <c r="A2924" s="1" t="s">
        <v>127</v>
      </c>
      <c r="B2924" s="2">
        <v>328</v>
      </c>
      <c r="C2924" s="2">
        <v>340</v>
      </c>
      <c r="D2924" s="2">
        <v>42.369315999999998</v>
      </c>
      <c r="E2924" s="2" t="s">
        <v>46</v>
      </c>
      <c r="F2924" s="2">
        <v>-1</v>
      </c>
    </row>
    <row r="2925" spans="1:6" x14ac:dyDescent="0.25">
      <c r="A2925" s="1" t="s">
        <v>769</v>
      </c>
      <c r="B2925" s="2">
        <v>214</v>
      </c>
      <c r="C2925" s="2">
        <v>448</v>
      </c>
      <c r="D2925" s="2">
        <v>53.674464999999998</v>
      </c>
      <c r="E2925" s="2" t="s">
        <v>13</v>
      </c>
      <c r="F2925" s="2">
        <v>1</v>
      </c>
    </row>
    <row r="2926" spans="1:6" x14ac:dyDescent="0.25">
      <c r="A2926" s="1" t="s">
        <v>1142</v>
      </c>
      <c r="B2926" s="2">
        <v>216</v>
      </c>
      <c r="C2926" s="2">
        <v>234</v>
      </c>
      <c r="D2926" s="2">
        <v>31.743639999999999</v>
      </c>
      <c r="E2926" s="2" t="s">
        <v>90</v>
      </c>
      <c r="F2926" s="2">
        <v>1</v>
      </c>
    </row>
    <row r="2927" spans="1:6" x14ac:dyDescent="0.25">
      <c r="A2927" s="1" t="s">
        <v>837</v>
      </c>
      <c r="B2927" s="2">
        <v>61</v>
      </c>
      <c r="C2927" s="2">
        <v>496</v>
      </c>
      <c r="D2927" s="2">
        <v>31.354336</v>
      </c>
      <c r="E2927" s="2" t="s">
        <v>146</v>
      </c>
      <c r="F2927" s="2">
        <v>1</v>
      </c>
    </row>
    <row r="2928" spans="1:6" x14ac:dyDescent="0.25">
      <c r="A2928" s="1" t="s">
        <v>189</v>
      </c>
      <c r="B2928" s="2">
        <v>5</v>
      </c>
      <c r="C2928" s="2">
        <v>607</v>
      </c>
      <c r="D2928" s="2">
        <v>35.561816999999998</v>
      </c>
      <c r="E2928" s="2" t="s">
        <v>124</v>
      </c>
      <c r="F2928" s="2">
        <v>-1</v>
      </c>
    </row>
    <row r="2929" spans="1:6" x14ac:dyDescent="0.25">
      <c r="A2929" s="1" t="s">
        <v>1837</v>
      </c>
      <c r="B2929" s="2">
        <v>209</v>
      </c>
      <c r="C2929" s="2">
        <v>241</v>
      </c>
      <c r="D2929" s="2">
        <v>42.713050000000003</v>
      </c>
      <c r="E2929" s="2" t="s">
        <v>49</v>
      </c>
      <c r="F2929" s="2">
        <v>1</v>
      </c>
    </row>
    <row r="2930" spans="1:6" x14ac:dyDescent="0.25">
      <c r="A2930" s="1" t="s">
        <v>1857</v>
      </c>
      <c r="B2930" s="2">
        <v>539</v>
      </c>
      <c r="C2930" s="2">
        <v>340</v>
      </c>
      <c r="D2930" s="2">
        <v>33.218119999999999</v>
      </c>
      <c r="E2930" s="2" t="s">
        <v>32</v>
      </c>
      <c r="F2930" s="2">
        <v>-1</v>
      </c>
    </row>
    <row r="2931" spans="1:6" x14ac:dyDescent="0.25">
      <c r="A2931" s="1" t="s">
        <v>1674</v>
      </c>
      <c r="B2931" s="2">
        <v>381</v>
      </c>
      <c r="C2931" s="2">
        <v>160</v>
      </c>
      <c r="D2931" s="2">
        <v>42.348075999999999</v>
      </c>
      <c r="E2931" s="2" t="s">
        <v>62</v>
      </c>
      <c r="F2931" s="2">
        <v>1</v>
      </c>
    </row>
    <row r="2932" spans="1:6" x14ac:dyDescent="0.25">
      <c r="A2932" s="1" t="s">
        <v>75</v>
      </c>
      <c r="B2932" s="2">
        <v>129</v>
      </c>
      <c r="C2932" s="2">
        <v>467</v>
      </c>
      <c r="D2932" s="2">
        <v>42.369315999999998</v>
      </c>
      <c r="E2932" s="2" t="s">
        <v>46</v>
      </c>
      <c r="F2932" s="2">
        <v>-1</v>
      </c>
    </row>
    <row r="2933" spans="1:6" x14ac:dyDescent="0.25">
      <c r="A2933" s="1" t="s">
        <v>980</v>
      </c>
      <c r="B2933" s="2">
        <v>688</v>
      </c>
      <c r="C2933" s="2">
        <v>37</v>
      </c>
      <c r="D2933" s="2">
        <v>33.350810000000003</v>
      </c>
      <c r="E2933" s="2" t="s">
        <v>25</v>
      </c>
      <c r="F2933" s="2">
        <v>1</v>
      </c>
    </row>
    <row r="2934" spans="1:6" x14ac:dyDescent="0.25">
      <c r="A2934" s="1" t="s">
        <v>1163</v>
      </c>
      <c r="B2934" s="2">
        <v>219</v>
      </c>
      <c r="C2934" s="2">
        <v>370</v>
      </c>
      <c r="D2934" s="2">
        <v>53.674464999999998</v>
      </c>
      <c r="E2934" s="2" t="s">
        <v>13</v>
      </c>
      <c r="F2934" s="2">
        <v>-1</v>
      </c>
    </row>
    <row r="2935" spans="1:6" x14ac:dyDescent="0.25">
      <c r="A2935" s="1" t="s">
        <v>1858</v>
      </c>
      <c r="B2935" s="2">
        <v>309</v>
      </c>
      <c r="C2935" s="2">
        <v>180</v>
      </c>
      <c r="D2935" s="2">
        <v>33.218119999999999</v>
      </c>
      <c r="E2935" s="2" t="s">
        <v>32</v>
      </c>
      <c r="F2935" s="2">
        <v>-1</v>
      </c>
    </row>
    <row r="2936" spans="1:6" x14ac:dyDescent="0.25">
      <c r="A2936" s="1" t="s">
        <v>609</v>
      </c>
      <c r="B2936" s="2">
        <v>172</v>
      </c>
      <c r="C2936" s="2">
        <v>314</v>
      </c>
      <c r="D2936" s="2">
        <v>53.674464999999998</v>
      </c>
      <c r="E2936" s="2" t="s">
        <v>13</v>
      </c>
      <c r="F2936" s="2">
        <v>1</v>
      </c>
    </row>
    <row r="2937" spans="1:6" x14ac:dyDescent="0.25">
      <c r="A2937" s="1" t="s">
        <v>1859</v>
      </c>
      <c r="B2937" s="2">
        <v>258</v>
      </c>
      <c r="C2937" s="2">
        <v>244</v>
      </c>
      <c r="D2937" s="2">
        <v>33.218119999999999</v>
      </c>
      <c r="E2937" s="2" t="s">
        <v>32</v>
      </c>
      <c r="F2937" s="2">
        <v>1</v>
      </c>
    </row>
    <row r="2938" spans="1:6" x14ac:dyDescent="0.25">
      <c r="A2938" s="1" t="s">
        <v>1860</v>
      </c>
      <c r="B2938" s="2">
        <v>288</v>
      </c>
      <c r="C2938" s="2">
        <v>146</v>
      </c>
      <c r="D2938" s="2">
        <v>53.674464999999998</v>
      </c>
      <c r="E2938" s="2" t="s">
        <v>13</v>
      </c>
      <c r="F2938" s="2">
        <v>1</v>
      </c>
    </row>
    <row r="2939" spans="1:6" x14ac:dyDescent="0.25">
      <c r="A2939" s="1" t="s">
        <v>1065</v>
      </c>
      <c r="B2939" s="2">
        <v>137</v>
      </c>
      <c r="C2939" s="2">
        <v>510</v>
      </c>
      <c r="D2939" s="2">
        <v>53.674464999999998</v>
      </c>
      <c r="E2939" s="2" t="s">
        <v>13</v>
      </c>
      <c r="F2939" s="2">
        <v>1</v>
      </c>
    </row>
    <row r="2940" spans="1:6" x14ac:dyDescent="0.25">
      <c r="A2940" s="1" t="s">
        <v>1861</v>
      </c>
      <c r="B2940" s="2">
        <v>612</v>
      </c>
      <c r="C2940" s="2">
        <v>200</v>
      </c>
      <c r="D2940" s="2">
        <v>30.418112000000001</v>
      </c>
      <c r="E2940" s="2" t="s">
        <v>504</v>
      </c>
      <c r="F2940" s="2">
        <v>1</v>
      </c>
    </row>
    <row r="2941" spans="1:6" x14ac:dyDescent="0.25">
      <c r="A2941" s="1" t="s">
        <v>1862</v>
      </c>
      <c r="B2941" s="2">
        <v>137</v>
      </c>
      <c r="C2941" s="2">
        <v>341</v>
      </c>
      <c r="D2941" s="2">
        <v>53.674464999999998</v>
      </c>
      <c r="E2941" s="2" t="s">
        <v>13</v>
      </c>
      <c r="F2941" s="2">
        <v>-1</v>
      </c>
    </row>
    <row r="2942" spans="1:6" x14ac:dyDescent="0.25">
      <c r="A2942" s="1" t="s">
        <v>1863</v>
      </c>
      <c r="B2942" s="2">
        <v>519</v>
      </c>
      <c r="C2942" s="2">
        <v>170</v>
      </c>
      <c r="D2942" s="2">
        <v>53.674464999999998</v>
      </c>
      <c r="E2942" s="2" t="s">
        <v>13</v>
      </c>
      <c r="F2942" s="2">
        <v>1</v>
      </c>
    </row>
    <row r="2943" spans="1:6" x14ac:dyDescent="0.25">
      <c r="A2943" s="1" t="s">
        <v>941</v>
      </c>
      <c r="B2943" s="2">
        <v>212</v>
      </c>
      <c r="C2943" s="2">
        <v>56</v>
      </c>
      <c r="D2943" s="2">
        <v>42.348075999999999</v>
      </c>
      <c r="E2943" s="2" t="s">
        <v>62</v>
      </c>
      <c r="F2943" s="2">
        <v>1</v>
      </c>
    </row>
    <row r="2944" spans="1:6" x14ac:dyDescent="0.25">
      <c r="A2944" s="1" t="s">
        <v>783</v>
      </c>
      <c r="B2944" s="2">
        <v>234</v>
      </c>
      <c r="C2944" s="2">
        <v>170</v>
      </c>
      <c r="D2944" s="2">
        <v>53.674464999999998</v>
      </c>
      <c r="E2944" s="2" t="s">
        <v>13</v>
      </c>
      <c r="F2944" s="2">
        <v>1</v>
      </c>
    </row>
    <row r="2945" spans="1:6" x14ac:dyDescent="0.25">
      <c r="A2945" s="1" t="s">
        <v>1018</v>
      </c>
      <c r="B2945" s="2">
        <v>14</v>
      </c>
      <c r="C2945" s="2">
        <v>390</v>
      </c>
      <c r="D2945" s="2">
        <v>42.713050000000003</v>
      </c>
      <c r="E2945" s="2" t="s">
        <v>49</v>
      </c>
      <c r="F2945" s="2">
        <v>-1</v>
      </c>
    </row>
    <row r="2946" spans="1:6" x14ac:dyDescent="0.25">
      <c r="A2946" s="1" t="s">
        <v>382</v>
      </c>
      <c r="B2946" s="2">
        <v>100</v>
      </c>
      <c r="C2946" s="2">
        <v>375</v>
      </c>
      <c r="D2946" s="2">
        <v>33.403213999999998</v>
      </c>
      <c r="E2946" s="2" t="s">
        <v>164</v>
      </c>
      <c r="F2946" s="2">
        <v>1</v>
      </c>
    </row>
    <row r="2947" spans="1:6" x14ac:dyDescent="0.25">
      <c r="A2947" s="1" t="s">
        <v>651</v>
      </c>
      <c r="B2947" s="2">
        <v>330</v>
      </c>
      <c r="C2947" s="2">
        <v>401</v>
      </c>
      <c r="D2947" s="2">
        <v>53.674464999999998</v>
      </c>
      <c r="E2947" s="2" t="s">
        <v>13</v>
      </c>
      <c r="F2947" s="2">
        <v>1</v>
      </c>
    </row>
    <row r="2948" spans="1:6" x14ac:dyDescent="0.25">
      <c r="A2948" s="1" t="s">
        <v>1864</v>
      </c>
      <c r="B2948" s="2">
        <v>1</v>
      </c>
      <c r="C2948" s="2">
        <v>230</v>
      </c>
      <c r="D2948" s="2">
        <v>31.087361999999999</v>
      </c>
      <c r="E2948" s="2" t="s">
        <v>28</v>
      </c>
      <c r="F2948" s="2">
        <v>1</v>
      </c>
    </row>
    <row r="2949" spans="1:6" x14ac:dyDescent="0.25">
      <c r="A2949" s="1" t="s">
        <v>746</v>
      </c>
      <c r="B2949" s="2">
        <v>11</v>
      </c>
      <c r="C2949" s="2">
        <v>237</v>
      </c>
      <c r="D2949" s="2">
        <v>53.674464999999998</v>
      </c>
      <c r="E2949" s="2" t="s">
        <v>13</v>
      </c>
      <c r="F2949" s="2">
        <v>-1</v>
      </c>
    </row>
    <row r="2950" spans="1:6" x14ac:dyDescent="0.25">
      <c r="A2950" s="1" t="s">
        <v>404</v>
      </c>
      <c r="B2950" s="2">
        <v>302</v>
      </c>
      <c r="C2950" s="2">
        <v>66</v>
      </c>
      <c r="D2950" s="2">
        <v>53.674464999999998</v>
      </c>
      <c r="E2950" s="2" t="s">
        <v>13</v>
      </c>
      <c r="F2950" s="2">
        <v>-1</v>
      </c>
    </row>
    <row r="2951" spans="1:6" x14ac:dyDescent="0.25">
      <c r="A2951" s="1" t="s">
        <v>1865</v>
      </c>
      <c r="B2951" s="2">
        <v>279</v>
      </c>
      <c r="C2951" s="2">
        <v>97</v>
      </c>
      <c r="D2951" s="2">
        <v>53.674464999999998</v>
      </c>
      <c r="E2951" s="2" t="s">
        <v>13</v>
      </c>
      <c r="F2951" s="2">
        <v>1</v>
      </c>
    </row>
    <row r="2952" spans="1:6" x14ac:dyDescent="0.25">
      <c r="A2952" s="1" t="s">
        <v>478</v>
      </c>
      <c r="B2952" s="2">
        <v>335</v>
      </c>
      <c r="C2952" s="2">
        <v>15</v>
      </c>
      <c r="D2952" s="2">
        <v>53.674464999999998</v>
      </c>
      <c r="E2952" s="2" t="s">
        <v>13</v>
      </c>
      <c r="F2952" s="2">
        <v>-1</v>
      </c>
    </row>
    <row r="2953" spans="1:6" x14ac:dyDescent="0.25">
      <c r="A2953" s="1" t="s">
        <v>666</v>
      </c>
      <c r="B2953" s="2">
        <v>651</v>
      </c>
      <c r="C2953" s="2">
        <v>114</v>
      </c>
      <c r="D2953" s="2">
        <v>32.451756000000003</v>
      </c>
      <c r="E2953" s="2" t="s">
        <v>115</v>
      </c>
      <c r="F2953" s="2">
        <v>-1</v>
      </c>
    </row>
    <row r="2954" spans="1:6" x14ac:dyDescent="0.25">
      <c r="A2954" s="1" t="s">
        <v>1239</v>
      </c>
      <c r="B2954" s="2">
        <v>47</v>
      </c>
      <c r="C2954" s="2">
        <v>461</v>
      </c>
      <c r="D2954" s="2">
        <v>42.713050000000003</v>
      </c>
      <c r="E2954" s="2" t="s">
        <v>49</v>
      </c>
      <c r="F2954" s="2">
        <v>-1</v>
      </c>
    </row>
    <row r="2955" spans="1:6" x14ac:dyDescent="0.25">
      <c r="A2955" s="1" t="s">
        <v>1283</v>
      </c>
      <c r="B2955" s="2">
        <v>122</v>
      </c>
      <c r="C2955" s="2">
        <v>341</v>
      </c>
      <c r="D2955" s="2">
        <v>42.713050000000003</v>
      </c>
      <c r="E2955" s="2" t="s">
        <v>49</v>
      </c>
      <c r="F2955" s="2">
        <v>-1</v>
      </c>
    </row>
    <row r="2956" spans="1:6" x14ac:dyDescent="0.25">
      <c r="A2956" s="1" t="s">
        <v>1866</v>
      </c>
      <c r="B2956" s="2">
        <v>367</v>
      </c>
      <c r="C2956" s="2">
        <v>140</v>
      </c>
      <c r="D2956" s="2">
        <v>42.369315999999998</v>
      </c>
      <c r="E2956" s="2" t="s">
        <v>46</v>
      </c>
      <c r="F2956" s="2">
        <v>-1</v>
      </c>
    </row>
    <row r="2957" spans="1:6" x14ac:dyDescent="0.25">
      <c r="A2957" s="1" t="s">
        <v>513</v>
      </c>
      <c r="B2957" s="2">
        <v>178</v>
      </c>
      <c r="C2957" s="2">
        <v>160</v>
      </c>
      <c r="D2957" s="2">
        <v>53.674464999999998</v>
      </c>
      <c r="E2957" s="2" t="s">
        <v>13</v>
      </c>
      <c r="F2957" s="2">
        <v>1</v>
      </c>
    </row>
    <row r="2958" spans="1:6" x14ac:dyDescent="0.25">
      <c r="A2958" s="1" t="s">
        <v>276</v>
      </c>
      <c r="B2958" s="2">
        <v>276</v>
      </c>
      <c r="C2958" s="2">
        <v>56</v>
      </c>
      <c r="D2958" s="2">
        <v>33.430171999999999</v>
      </c>
      <c r="E2958" s="2" t="s">
        <v>19</v>
      </c>
      <c r="F2958" s="2">
        <v>1</v>
      </c>
    </row>
    <row r="2959" spans="1:6" x14ac:dyDescent="0.25">
      <c r="A2959" s="1" t="s">
        <v>1421</v>
      </c>
      <c r="B2959" s="2">
        <v>151</v>
      </c>
      <c r="C2959" s="2">
        <v>256</v>
      </c>
      <c r="D2959" s="2">
        <v>42.348075999999999</v>
      </c>
      <c r="E2959" s="2" t="s">
        <v>62</v>
      </c>
      <c r="F2959" s="2">
        <v>-1</v>
      </c>
    </row>
    <row r="2960" spans="1:6" x14ac:dyDescent="0.25">
      <c r="A2960" s="1" t="s">
        <v>1658</v>
      </c>
      <c r="B2960" s="2">
        <v>229</v>
      </c>
      <c r="C2960" s="2">
        <v>338</v>
      </c>
      <c r="D2960" s="2">
        <v>53.674464999999998</v>
      </c>
      <c r="E2960" s="2" t="s">
        <v>13</v>
      </c>
      <c r="F2960" s="2">
        <v>-1</v>
      </c>
    </row>
    <row r="2961" spans="1:6" x14ac:dyDescent="0.25">
      <c r="A2961" s="1" t="s">
        <v>174</v>
      </c>
      <c r="B2961" s="2">
        <v>582</v>
      </c>
      <c r="C2961" s="2">
        <v>102</v>
      </c>
      <c r="D2961" s="2">
        <v>31.743639999999999</v>
      </c>
      <c r="E2961" s="2" t="s">
        <v>90</v>
      </c>
      <c r="F2961" s="2">
        <v>1</v>
      </c>
    </row>
    <row r="2962" spans="1:6" x14ac:dyDescent="0.25">
      <c r="A2962" s="1" t="s">
        <v>1867</v>
      </c>
      <c r="B2962" s="2">
        <v>159</v>
      </c>
      <c r="C2962" s="2">
        <v>147</v>
      </c>
      <c r="D2962" s="2">
        <v>31.087361999999999</v>
      </c>
      <c r="E2962" s="2" t="s">
        <v>28</v>
      </c>
      <c r="F2962" s="2">
        <v>1</v>
      </c>
    </row>
    <row r="2963" spans="1:6" x14ac:dyDescent="0.25">
      <c r="A2963" s="1" t="s">
        <v>397</v>
      </c>
      <c r="B2963" s="2">
        <v>193</v>
      </c>
      <c r="C2963" s="2">
        <v>67</v>
      </c>
      <c r="D2963" s="2">
        <v>33.403213999999998</v>
      </c>
      <c r="E2963" s="2" t="s">
        <v>164</v>
      </c>
      <c r="F2963" s="2">
        <v>1</v>
      </c>
    </row>
    <row r="2964" spans="1:6" x14ac:dyDescent="0.25">
      <c r="A2964" s="1" t="s">
        <v>1397</v>
      </c>
      <c r="B2964" s="2">
        <v>280</v>
      </c>
      <c r="C2964" s="2">
        <v>92</v>
      </c>
      <c r="D2964" s="2">
        <v>33.659542000000002</v>
      </c>
      <c r="E2964" s="2" t="s">
        <v>44</v>
      </c>
      <c r="F2964" s="2">
        <v>-1</v>
      </c>
    </row>
    <row r="2965" spans="1:6" x14ac:dyDescent="0.25">
      <c r="A2965" s="1" t="s">
        <v>560</v>
      </c>
      <c r="B2965" s="2">
        <v>147</v>
      </c>
      <c r="C2965" s="2">
        <v>115</v>
      </c>
      <c r="D2965" s="2">
        <v>30.984922000000001</v>
      </c>
      <c r="E2965" s="2" t="s">
        <v>128</v>
      </c>
      <c r="F2965" s="2">
        <v>1</v>
      </c>
    </row>
    <row r="2966" spans="1:6" x14ac:dyDescent="0.25">
      <c r="A2966" s="1" t="s">
        <v>1683</v>
      </c>
      <c r="B2966" s="2">
        <v>57</v>
      </c>
      <c r="C2966" s="2">
        <v>232</v>
      </c>
      <c r="D2966" s="2">
        <v>33.059265000000003</v>
      </c>
      <c r="E2966" s="2" t="s">
        <v>17</v>
      </c>
      <c r="F2966" s="2">
        <v>1</v>
      </c>
    </row>
    <row r="2967" spans="1:6" x14ac:dyDescent="0.25">
      <c r="A2967" s="1" t="s">
        <v>1868</v>
      </c>
      <c r="B2967" s="2">
        <v>139</v>
      </c>
      <c r="C2967" s="2">
        <v>139</v>
      </c>
      <c r="D2967" s="2">
        <v>31.410048</v>
      </c>
      <c r="E2967" s="2" t="s">
        <v>70</v>
      </c>
      <c r="F2967" s="2">
        <v>1</v>
      </c>
    </row>
    <row r="2968" spans="1:6" x14ac:dyDescent="0.25">
      <c r="A2968" s="1" t="s">
        <v>1869</v>
      </c>
      <c r="B2968" s="2">
        <v>491</v>
      </c>
      <c r="C2968" s="2">
        <v>37</v>
      </c>
      <c r="D2968" s="2">
        <v>53.674464999999998</v>
      </c>
      <c r="E2968" s="2" t="s">
        <v>13</v>
      </c>
      <c r="F2968" s="2">
        <v>-1</v>
      </c>
    </row>
    <row r="2969" spans="1:6" x14ac:dyDescent="0.25">
      <c r="A2969" s="1" t="s">
        <v>803</v>
      </c>
      <c r="B2969" s="2">
        <v>267</v>
      </c>
      <c r="C2969" s="2">
        <v>82</v>
      </c>
      <c r="D2969" s="2">
        <v>33.659542000000002</v>
      </c>
      <c r="E2969" s="2" t="s">
        <v>44</v>
      </c>
      <c r="F2969" s="2">
        <v>-1</v>
      </c>
    </row>
    <row r="2970" spans="1:6" x14ac:dyDescent="0.25">
      <c r="A2970" s="1" t="s">
        <v>263</v>
      </c>
      <c r="B2970" s="2">
        <v>324</v>
      </c>
      <c r="C2970" s="2">
        <v>803</v>
      </c>
      <c r="D2970" s="2">
        <v>34.405819999999999</v>
      </c>
      <c r="E2970" s="2" t="s">
        <v>93</v>
      </c>
      <c r="F2970" s="2">
        <v>-1</v>
      </c>
    </row>
    <row r="2971" spans="1:6" x14ac:dyDescent="0.25">
      <c r="A2971" s="1" t="s">
        <v>1581</v>
      </c>
      <c r="B2971" s="2">
        <v>281</v>
      </c>
      <c r="C2971" s="2">
        <v>145</v>
      </c>
      <c r="D2971" s="2">
        <v>31.087361999999999</v>
      </c>
      <c r="E2971" s="2" t="s">
        <v>28</v>
      </c>
      <c r="F2971" s="2">
        <v>-1</v>
      </c>
    </row>
    <row r="2972" spans="1:6" x14ac:dyDescent="0.25">
      <c r="A2972" s="1" t="s">
        <v>1870</v>
      </c>
      <c r="B2972" s="2">
        <v>159</v>
      </c>
      <c r="C2972" s="2">
        <v>209</v>
      </c>
      <c r="D2972" s="2">
        <v>53.674464999999998</v>
      </c>
      <c r="E2972" s="2" t="s">
        <v>13</v>
      </c>
      <c r="F2972" s="2">
        <v>-1</v>
      </c>
    </row>
    <row r="2973" spans="1:6" x14ac:dyDescent="0.25">
      <c r="A2973" s="1" t="s">
        <v>159</v>
      </c>
      <c r="B2973" s="2">
        <v>51</v>
      </c>
      <c r="C2973" s="2">
        <v>280</v>
      </c>
      <c r="D2973" s="2">
        <v>53.674464999999998</v>
      </c>
      <c r="E2973" s="2" t="s">
        <v>13</v>
      </c>
      <c r="F2973" s="2">
        <v>-1</v>
      </c>
    </row>
    <row r="2974" spans="1:6" x14ac:dyDescent="0.25">
      <c r="A2974" s="1" t="s">
        <v>1043</v>
      </c>
      <c r="B2974" s="2">
        <v>197</v>
      </c>
      <c r="C2974" s="2">
        <v>173</v>
      </c>
      <c r="D2974" s="2">
        <v>41.637977999999997</v>
      </c>
      <c r="E2974" s="2" t="s">
        <v>56</v>
      </c>
      <c r="F2974" s="2">
        <v>-1</v>
      </c>
    </row>
    <row r="2975" spans="1:6" x14ac:dyDescent="0.25">
      <c r="A2975" s="1" t="s">
        <v>1585</v>
      </c>
      <c r="B2975" s="2">
        <v>512</v>
      </c>
      <c r="C2975" s="2">
        <v>52</v>
      </c>
      <c r="D2975" s="2">
        <v>33.659542000000002</v>
      </c>
      <c r="E2975" s="2" t="s">
        <v>44</v>
      </c>
      <c r="F2975" s="2">
        <v>1</v>
      </c>
    </row>
    <row r="2976" spans="1:6" x14ac:dyDescent="0.25">
      <c r="A2976" s="1" t="s">
        <v>117</v>
      </c>
      <c r="B2976" s="2">
        <v>364</v>
      </c>
      <c r="C2976" s="2">
        <v>90</v>
      </c>
      <c r="D2976" s="2">
        <v>30.54487</v>
      </c>
      <c r="E2976" s="2" t="s">
        <v>15</v>
      </c>
      <c r="F2976" s="2">
        <v>-1</v>
      </c>
    </row>
    <row r="2977" spans="1:6" x14ac:dyDescent="0.25">
      <c r="A2977" s="1" t="s">
        <v>37</v>
      </c>
      <c r="B2977" s="2">
        <v>358</v>
      </c>
      <c r="C2977" s="2">
        <v>39</v>
      </c>
      <c r="D2977" s="2">
        <v>33.430171999999999</v>
      </c>
      <c r="E2977" s="2" t="s">
        <v>19</v>
      </c>
      <c r="F2977" s="2">
        <v>1</v>
      </c>
    </row>
    <row r="2978" spans="1:6" x14ac:dyDescent="0.25">
      <c r="A2978" s="1" t="s">
        <v>1871</v>
      </c>
      <c r="B2978" s="2">
        <v>155</v>
      </c>
      <c r="C2978" s="2">
        <v>45</v>
      </c>
      <c r="D2978" s="2">
        <v>39.84816</v>
      </c>
      <c r="E2978" s="2" t="s">
        <v>210</v>
      </c>
      <c r="F2978" s="2">
        <v>1</v>
      </c>
    </row>
    <row r="2979" spans="1:6" x14ac:dyDescent="0.25">
      <c r="A2979" s="1" t="s">
        <v>1397</v>
      </c>
      <c r="B2979" s="2">
        <v>272</v>
      </c>
      <c r="C2979" s="2">
        <v>100</v>
      </c>
      <c r="D2979" s="2">
        <v>42.369315999999998</v>
      </c>
      <c r="E2979" s="2" t="s">
        <v>46</v>
      </c>
      <c r="F2979" s="2">
        <v>-1</v>
      </c>
    </row>
    <row r="2980" spans="1:6" x14ac:dyDescent="0.25">
      <c r="A2980" s="1" t="s">
        <v>544</v>
      </c>
      <c r="B2980" s="2">
        <v>54</v>
      </c>
      <c r="C2980" s="2">
        <v>80</v>
      </c>
      <c r="D2980" s="2">
        <v>33.218119999999999</v>
      </c>
      <c r="E2980" s="2" t="s">
        <v>32</v>
      </c>
      <c r="F2980" s="2">
        <v>1</v>
      </c>
    </row>
    <row r="2981" spans="1:6" x14ac:dyDescent="0.25">
      <c r="A2981" s="1" t="s">
        <v>1872</v>
      </c>
      <c r="B2981" s="2">
        <v>340</v>
      </c>
      <c r="C2981" s="2">
        <v>64</v>
      </c>
      <c r="D2981" s="2">
        <v>33.218119999999999</v>
      </c>
      <c r="E2981" s="2" t="s">
        <v>32</v>
      </c>
      <c r="F2981" s="2">
        <v>1</v>
      </c>
    </row>
    <row r="2982" spans="1:6" x14ac:dyDescent="0.25">
      <c r="A2982" s="1" t="s">
        <v>720</v>
      </c>
      <c r="B2982" s="2">
        <v>232</v>
      </c>
      <c r="C2982" s="2">
        <v>167</v>
      </c>
      <c r="D2982" s="2">
        <v>31.087361999999999</v>
      </c>
      <c r="E2982" s="2" t="s">
        <v>28</v>
      </c>
      <c r="F2982" s="2">
        <v>-1</v>
      </c>
    </row>
    <row r="2983" spans="1:6" x14ac:dyDescent="0.25">
      <c r="A2983" s="1" t="s">
        <v>1666</v>
      </c>
      <c r="B2983" s="2">
        <v>122</v>
      </c>
      <c r="C2983" s="2">
        <v>132</v>
      </c>
      <c r="D2983" s="2">
        <v>33.430171999999999</v>
      </c>
      <c r="E2983" s="2" t="s">
        <v>19</v>
      </c>
      <c r="F2983" s="2">
        <v>1</v>
      </c>
    </row>
    <row r="2984" spans="1:6" x14ac:dyDescent="0.25">
      <c r="A2984" s="1" t="s">
        <v>161</v>
      </c>
      <c r="B2984" s="2">
        <v>252</v>
      </c>
      <c r="C2984" s="2">
        <v>238</v>
      </c>
      <c r="D2984" s="2">
        <v>32.163155000000003</v>
      </c>
      <c r="E2984" s="2" t="s">
        <v>137</v>
      </c>
      <c r="F2984" s="2">
        <v>-1</v>
      </c>
    </row>
    <row r="2985" spans="1:6" x14ac:dyDescent="0.25">
      <c r="A2985" s="1" t="s">
        <v>43</v>
      </c>
      <c r="B2985" s="2">
        <v>434</v>
      </c>
      <c r="C2985" s="2">
        <v>627</v>
      </c>
      <c r="D2985" s="2">
        <v>48.133830000000003</v>
      </c>
      <c r="E2985" s="2" t="s">
        <v>68</v>
      </c>
      <c r="F2985" s="2">
        <v>1</v>
      </c>
    </row>
    <row r="2986" spans="1:6" x14ac:dyDescent="0.25">
      <c r="A2986" s="1" t="s">
        <v>340</v>
      </c>
      <c r="B2986" s="2">
        <v>584</v>
      </c>
      <c r="C2986" s="2">
        <v>29</v>
      </c>
      <c r="D2986" s="2">
        <v>42.348075999999999</v>
      </c>
      <c r="E2986" s="2" t="s">
        <v>62</v>
      </c>
      <c r="F2986" s="2">
        <v>-1</v>
      </c>
    </row>
    <row r="2987" spans="1:6" x14ac:dyDescent="0.25">
      <c r="A2987" s="1" t="s">
        <v>427</v>
      </c>
      <c r="B2987" s="2">
        <v>56</v>
      </c>
      <c r="C2987" s="2">
        <v>155</v>
      </c>
      <c r="D2987" s="2">
        <v>33.430171999999999</v>
      </c>
      <c r="E2987" s="2" t="s">
        <v>19</v>
      </c>
      <c r="F2987" s="2">
        <v>-1</v>
      </c>
    </row>
    <row r="2988" spans="1:6" x14ac:dyDescent="0.25">
      <c r="A2988" s="1" t="s">
        <v>84</v>
      </c>
      <c r="B2988" s="2">
        <v>95</v>
      </c>
      <c r="C2988" s="2">
        <v>204</v>
      </c>
      <c r="D2988" s="2">
        <v>41.637977999999997</v>
      </c>
      <c r="E2988" s="2" t="s">
        <v>56</v>
      </c>
      <c r="F2988" s="2">
        <v>-1</v>
      </c>
    </row>
    <row r="2989" spans="1:6" x14ac:dyDescent="0.25">
      <c r="A2989" s="1" t="s">
        <v>619</v>
      </c>
      <c r="B2989" s="2">
        <v>80</v>
      </c>
      <c r="C2989" s="2">
        <v>824</v>
      </c>
      <c r="D2989" s="2">
        <v>33.350810000000003</v>
      </c>
      <c r="E2989" s="2" t="s">
        <v>25</v>
      </c>
      <c r="F2989" s="2">
        <v>1</v>
      </c>
    </row>
    <row r="2990" spans="1:6" x14ac:dyDescent="0.25">
      <c r="A2990" s="1" t="s">
        <v>1873</v>
      </c>
      <c r="B2990" s="2">
        <v>33</v>
      </c>
      <c r="C2990" s="2">
        <v>238</v>
      </c>
      <c r="D2990" s="2">
        <v>33.659542000000002</v>
      </c>
      <c r="E2990" s="2" t="s">
        <v>44</v>
      </c>
      <c r="F2990" s="2">
        <v>1</v>
      </c>
    </row>
    <row r="2991" spans="1:6" x14ac:dyDescent="0.25">
      <c r="A2991" s="1" t="s">
        <v>456</v>
      </c>
      <c r="B2991" s="2">
        <v>101</v>
      </c>
      <c r="C2991" s="2">
        <v>71</v>
      </c>
      <c r="D2991" s="2">
        <v>31.743639999999999</v>
      </c>
      <c r="E2991" s="2" t="s">
        <v>90</v>
      </c>
      <c r="F2991" s="2">
        <v>1</v>
      </c>
    </row>
    <row r="2992" spans="1:6" x14ac:dyDescent="0.25">
      <c r="A2992" s="1" t="s">
        <v>1874</v>
      </c>
      <c r="B2992" s="2">
        <v>47</v>
      </c>
      <c r="C2992" s="2">
        <v>151</v>
      </c>
      <c r="D2992" s="2">
        <v>42.713050000000003</v>
      </c>
      <c r="E2992" s="2" t="s">
        <v>49</v>
      </c>
      <c r="F2992" s="2">
        <v>1</v>
      </c>
    </row>
    <row r="2993" spans="1:6" x14ac:dyDescent="0.25">
      <c r="A2993" s="1" t="s">
        <v>1875</v>
      </c>
      <c r="B2993" s="2">
        <v>149</v>
      </c>
      <c r="C2993" s="2">
        <v>74</v>
      </c>
      <c r="D2993" s="2">
        <v>31.354336</v>
      </c>
      <c r="E2993" s="2" t="s">
        <v>146</v>
      </c>
      <c r="F2993" s="2">
        <v>-1</v>
      </c>
    </row>
    <row r="2994" spans="1:6" x14ac:dyDescent="0.25">
      <c r="A2994" s="1" t="s">
        <v>1598</v>
      </c>
      <c r="B2994" s="2">
        <v>105</v>
      </c>
      <c r="C2994" s="2">
        <v>376</v>
      </c>
      <c r="D2994" s="2">
        <v>35.561816999999998</v>
      </c>
      <c r="E2994" s="2" t="s">
        <v>124</v>
      </c>
      <c r="F2994" s="2">
        <v>-1</v>
      </c>
    </row>
    <row r="2995" spans="1:6" x14ac:dyDescent="0.25">
      <c r="A2995" s="1" t="s">
        <v>709</v>
      </c>
      <c r="B2995" s="2">
        <v>168</v>
      </c>
      <c r="C2995" s="2">
        <v>146</v>
      </c>
      <c r="D2995" s="2">
        <v>33.430171999999999</v>
      </c>
      <c r="E2995" s="2" t="s">
        <v>19</v>
      </c>
      <c r="F2995" s="2">
        <v>-1</v>
      </c>
    </row>
    <row r="2996" spans="1:6" x14ac:dyDescent="0.25">
      <c r="A2996" s="1" t="s">
        <v>1876</v>
      </c>
      <c r="B2996" s="2">
        <v>123</v>
      </c>
      <c r="C2996" s="2">
        <v>82</v>
      </c>
      <c r="D2996" s="2">
        <v>33.430171999999999</v>
      </c>
      <c r="E2996" s="2" t="s">
        <v>19</v>
      </c>
      <c r="F2996" s="2">
        <v>-1</v>
      </c>
    </row>
    <row r="2997" spans="1:6" x14ac:dyDescent="0.25">
      <c r="A2997" s="1" t="s">
        <v>1877</v>
      </c>
      <c r="B2997" s="2">
        <v>0</v>
      </c>
      <c r="C2997" s="2">
        <v>139</v>
      </c>
      <c r="D2997" s="2">
        <v>32.163155000000003</v>
      </c>
      <c r="E2997" s="2" t="s">
        <v>137</v>
      </c>
      <c r="F2997" s="2">
        <v>1</v>
      </c>
    </row>
    <row r="2998" spans="1:6" x14ac:dyDescent="0.25">
      <c r="A2998" s="1" t="s">
        <v>1140</v>
      </c>
      <c r="B2998" s="2">
        <v>175</v>
      </c>
      <c r="C2998" s="2">
        <v>45</v>
      </c>
      <c r="D2998" s="2">
        <v>42.348075999999999</v>
      </c>
      <c r="E2998" s="2" t="s">
        <v>62</v>
      </c>
      <c r="F2998" s="2">
        <v>-1</v>
      </c>
    </row>
    <row r="2999" spans="1:6" x14ac:dyDescent="0.25">
      <c r="A2999" s="1" t="s">
        <v>1738</v>
      </c>
      <c r="B2999" s="2">
        <v>160</v>
      </c>
      <c r="C2999" s="2">
        <v>327</v>
      </c>
      <c r="D2999" s="2">
        <v>39.972298000000002</v>
      </c>
      <c r="E2999" s="2" t="s">
        <v>253</v>
      </c>
      <c r="F2999" s="2">
        <v>1</v>
      </c>
    </row>
    <row r="3000" spans="1:6" x14ac:dyDescent="0.25">
      <c r="A3000" s="1" t="s">
        <v>51</v>
      </c>
      <c r="B3000" s="2">
        <v>58</v>
      </c>
      <c r="C3000" s="2">
        <v>156</v>
      </c>
      <c r="D3000" s="2">
        <v>35.461109999999998</v>
      </c>
      <c r="E3000" s="2" t="s">
        <v>132</v>
      </c>
      <c r="F3000" s="2">
        <v>-1</v>
      </c>
    </row>
    <row r="3001" spans="1:6" x14ac:dyDescent="0.25">
      <c r="A3001" s="1" t="s">
        <v>1549</v>
      </c>
      <c r="B3001" s="2">
        <v>252</v>
      </c>
      <c r="C3001" s="2">
        <v>230</v>
      </c>
      <c r="D3001" s="2">
        <v>33.430171999999999</v>
      </c>
      <c r="E3001" s="2" t="s">
        <v>19</v>
      </c>
      <c r="F3001" s="2">
        <v>-1</v>
      </c>
    </row>
    <row r="3002" spans="1:6" x14ac:dyDescent="0.25">
      <c r="A3002" s="1" t="s">
        <v>1878</v>
      </c>
      <c r="B3002" s="2">
        <v>198</v>
      </c>
      <c r="C3002" s="2">
        <v>127</v>
      </c>
      <c r="D3002" s="2">
        <v>53.674464999999998</v>
      </c>
      <c r="E3002" s="2" t="s">
        <v>13</v>
      </c>
      <c r="F3002" s="2">
        <v>1</v>
      </c>
    </row>
    <row r="3003" spans="1:6" x14ac:dyDescent="0.25">
      <c r="A3003" s="1" t="s">
        <v>1765</v>
      </c>
      <c r="B3003" s="2">
        <v>187</v>
      </c>
      <c r="C3003" s="2">
        <v>135</v>
      </c>
      <c r="D3003" s="2">
        <v>33.218119999999999</v>
      </c>
      <c r="E3003" s="2" t="s">
        <v>32</v>
      </c>
      <c r="F3003" s="2">
        <v>-1</v>
      </c>
    </row>
    <row r="3004" spans="1:6" x14ac:dyDescent="0.25">
      <c r="A3004" s="1" t="s">
        <v>1585</v>
      </c>
      <c r="B3004" s="2">
        <v>223</v>
      </c>
      <c r="C3004" s="2">
        <v>341</v>
      </c>
      <c r="D3004" s="2">
        <v>53.674464999999998</v>
      </c>
      <c r="E3004" s="2" t="s">
        <v>13</v>
      </c>
      <c r="F3004" s="2">
        <v>-1</v>
      </c>
    </row>
    <row r="3005" spans="1:6" x14ac:dyDescent="0.25">
      <c r="A3005" s="1" t="s">
        <v>1313</v>
      </c>
      <c r="B3005" s="2">
        <v>204</v>
      </c>
      <c r="C3005" s="2">
        <v>139</v>
      </c>
      <c r="D3005" s="2">
        <v>42.369315999999998</v>
      </c>
      <c r="E3005" s="2" t="s">
        <v>46</v>
      </c>
      <c r="F3005" s="2">
        <v>1</v>
      </c>
    </row>
    <row r="3006" spans="1:6" x14ac:dyDescent="0.25">
      <c r="A3006" s="1" t="s">
        <v>1763</v>
      </c>
      <c r="B3006" s="2">
        <v>183</v>
      </c>
      <c r="C3006" s="2">
        <v>542</v>
      </c>
      <c r="D3006" s="2">
        <v>32.147854000000002</v>
      </c>
      <c r="E3006" s="2" t="s">
        <v>113</v>
      </c>
      <c r="F3006" s="2">
        <v>-1</v>
      </c>
    </row>
    <row r="3007" spans="1:6" x14ac:dyDescent="0.25">
      <c r="A3007" s="1" t="s">
        <v>1879</v>
      </c>
      <c r="B3007" s="2">
        <v>247</v>
      </c>
      <c r="C3007" s="2">
        <v>268</v>
      </c>
      <c r="D3007" s="2">
        <v>53.674464999999998</v>
      </c>
      <c r="E3007" s="2" t="s">
        <v>13</v>
      </c>
      <c r="F3007" s="2">
        <v>-1</v>
      </c>
    </row>
    <row r="3008" spans="1:6" x14ac:dyDescent="0.25">
      <c r="A3008" s="1" t="s">
        <v>481</v>
      </c>
      <c r="B3008" s="2">
        <v>133</v>
      </c>
      <c r="C3008" s="2">
        <v>77</v>
      </c>
      <c r="D3008" s="2">
        <v>31.410048</v>
      </c>
      <c r="E3008" s="2" t="s">
        <v>70</v>
      </c>
      <c r="F3008" s="2">
        <v>-1</v>
      </c>
    </row>
    <row r="3009" spans="1:6" x14ac:dyDescent="0.25">
      <c r="A3009" s="1" t="s">
        <v>1193</v>
      </c>
      <c r="B3009" s="2">
        <v>130</v>
      </c>
      <c r="C3009" s="2">
        <v>414</v>
      </c>
      <c r="D3009" s="2">
        <v>42.134295999999999</v>
      </c>
      <c r="E3009" s="2" t="s">
        <v>82</v>
      </c>
      <c r="F3009" s="2">
        <v>1</v>
      </c>
    </row>
    <row r="3010" spans="1:6" x14ac:dyDescent="0.25">
      <c r="A3010" s="1" t="s">
        <v>202</v>
      </c>
      <c r="B3010" s="2">
        <v>200</v>
      </c>
      <c r="C3010" s="2">
        <v>23</v>
      </c>
      <c r="D3010" s="2">
        <v>34.77355</v>
      </c>
      <c r="E3010" s="2" t="s">
        <v>38</v>
      </c>
      <c r="F3010" s="2">
        <v>1</v>
      </c>
    </row>
    <row r="3011" spans="1:6" x14ac:dyDescent="0.25">
      <c r="A3011" s="1" t="s">
        <v>42</v>
      </c>
      <c r="B3011" s="2">
        <v>328</v>
      </c>
      <c r="C3011" s="2">
        <v>216</v>
      </c>
      <c r="D3011" s="2">
        <v>33.059265000000003</v>
      </c>
      <c r="E3011" s="2" t="s">
        <v>17</v>
      </c>
      <c r="F3011" s="2">
        <v>-1</v>
      </c>
    </row>
    <row r="3012" spans="1:6" x14ac:dyDescent="0.25">
      <c r="A3012" s="1" t="s">
        <v>1880</v>
      </c>
      <c r="B3012" s="2">
        <v>317</v>
      </c>
      <c r="C3012" s="2">
        <v>178</v>
      </c>
      <c r="D3012" s="2">
        <v>42.348075999999999</v>
      </c>
      <c r="E3012" s="2" t="s">
        <v>62</v>
      </c>
      <c r="F3012" s="2">
        <v>1</v>
      </c>
    </row>
    <row r="3013" spans="1:6" x14ac:dyDescent="0.25">
      <c r="A3013" s="1" t="s">
        <v>1881</v>
      </c>
      <c r="B3013" s="2">
        <v>131</v>
      </c>
      <c r="C3013" s="2">
        <v>166</v>
      </c>
      <c r="D3013" s="2">
        <v>34.405819999999999</v>
      </c>
      <c r="E3013" s="2" t="s">
        <v>93</v>
      </c>
      <c r="F3013" s="2">
        <v>-1</v>
      </c>
    </row>
    <row r="3014" spans="1:6" x14ac:dyDescent="0.25">
      <c r="A3014" s="1" t="s">
        <v>953</v>
      </c>
      <c r="B3014" s="2">
        <v>438</v>
      </c>
      <c r="C3014" s="2">
        <v>164</v>
      </c>
      <c r="D3014" s="2">
        <v>53.674464999999998</v>
      </c>
      <c r="E3014" s="2" t="s">
        <v>13</v>
      </c>
      <c r="F3014" s="2">
        <v>-1</v>
      </c>
    </row>
    <row r="3015" spans="1:6" x14ac:dyDescent="0.25">
      <c r="A3015" s="1" t="s">
        <v>1575</v>
      </c>
      <c r="B3015" s="2">
        <v>482</v>
      </c>
      <c r="C3015" s="2">
        <v>104</v>
      </c>
      <c r="D3015" s="2">
        <v>34.77355</v>
      </c>
      <c r="E3015" s="2" t="s">
        <v>38</v>
      </c>
      <c r="F3015" s="2">
        <v>-1</v>
      </c>
    </row>
    <row r="3016" spans="1:6" x14ac:dyDescent="0.25">
      <c r="A3016" s="1" t="s">
        <v>619</v>
      </c>
      <c r="B3016" s="2">
        <v>20</v>
      </c>
      <c r="C3016" s="2">
        <v>884</v>
      </c>
      <c r="D3016" s="2">
        <v>53.674464999999998</v>
      </c>
      <c r="E3016" s="2" t="s">
        <v>13</v>
      </c>
      <c r="F3016" s="2">
        <v>-1</v>
      </c>
    </row>
    <row r="3017" spans="1:6" x14ac:dyDescent="0.25">
      <c r="A3017" s="1" t="s">
        <v>419</v>
      </c>
      <c r="B3017" s="2">
        <v>504</v>
      </c>
      <c r="C3017" s="2">
        <v>21</v>
      </c>
      <c r="D3017" s="2">
        <v>53.674464999999998</v>
      </c>
      <c r="E3017" s="2" t="s">
        <v>13</v>
      </c>
      <c r="F3017" s="2">
        <v>1</v>
      </c>
    </row>
    <row r="3018" spans="1:6" x14ac:dyDescent="0.25">
      <c r="A3018" s="1" t="s">
        <v>1743</v>
      </c>
      <c r="B3018" s="2">
        <v>336</v>
      </c>
      <c r="C3018" s="2">
        <v>28</v>
      </c>
      <c r="D3018" s="2">
        <v>42.713050000000003</v>
      </c>
      <c r="E3018" s="2" t="s">
        <v>49</v>
      </c>
      <c r="F3018" s="2">
        <v>-1</v>
      </c>
    </row>
    <row r="3019" spans="1:6" x14ac:dyDescent="0.25">
      <c r="A3019" s="1" t="s">
        <v>380</v>
      </c>
      <c r="B3019" s="2">
        <v>122</v>
      </c>
      <c r="C3019" s="2">
        <v>604</v>
      </c>
      <c r="D3019" s="2">
        <v>34.77355</v>
      </c>
      <c r="E3019" s="2" t="s">
        <v>38</v>
      </c>
      <c r="F3019" s="2">
        <v>1</v>
      </c>
    </row>
    <row r="3020" spans="1:6" x14ac:dyDescent="0.25">
      <c r="A3020" s="1" t="s">
        <v>313</v>
      </c>
      <c r="B3020" s="2">
        <v>434</v>
      </c>
      <c r="C3020" s="2">
        <v>188</v>
      </c>
      <c r="D3020" s="2">
        <v>45.178654000000002</v>
      </c>
      <c r="E3020" s="2" t="s">
        <v>11</v>
      </c>
      <c r="F3020" s="2">
        <v>1</v>
      </c>
    </row>
    <row r="3021" spans="1:6" x14ac:dyDescent="0.25">
      <c r="A3021" s="1" t="s">
        <v>1882</v>
      </c>
      <c r="B3021" s="2">
        <v>164</v>
      </c>
      <c r="C3021" s="2">
        <v>220</v>
      </c>
      <c r="D3021" s="2">
        <v>33.430171999999999</v>
      </c>
      <c r="E3021" s="2" t="s">
        <v>19</v>
      </c>
      <c r="F3021" s="2">
        <v>1</v>
      </c>
    </row>
    <row r="3022" spans="1:6" x14ac:dyDescent="0.25">
      <c r="A3022" s="1" t="s">
        <v>1501</v>
      </c>
      <c r="B3022" s="2">
        <v>55</v>
      </c>
      <c r="C3022" s="2">
        <v>638</v>
      </c>
      <c r="D3022" s="2">
        <v>32.58549</v>
      </c>
      <c r="E3022" s="2" t="s">
        <v>41</v>
      </c>
      <c r="F3022" s="2">
        <v>1</v>
      </c>
    </row>
    <row r="3023" spans="1:6" x14ac:dyDescent="0.25">
      <c r="A3023" s="1" t="s">
        <v>1862</v>
      </c>
      <c r="B3023" s="2">
        <v>210</v>
      </c>
      <c r="C3023" s="2">
        <v>268</v>
      </c>
      <c r="D3023" s="2">
        <v>41.637977999999997</v>
      </c>
      <c r="E3023" s="2" t="s">
        <v>56</v>
      </c>
      <c r="F3023" s="2">
        <v>1</v>
      </c>
    </row>
    <row r="3024" spans="1:6" x14ac:dyDescent="0.25">
      <c r="A3024" s="1" t="s">
        <v>1688</v>
      </c>
      <c r="B3024" s="2">
        <v>193</v>
      </c>
      <c r="C3024" s="2">
        <v>386</v>
      </c>
      <c r="D3024" s="2">
        <v>32.163155000000003</v>
      </c>
      <c r="E3024" s="2" t="s">
        <v>137</v>
      </c>
      <c r="F3024" s="2">
        <v>-1</v>
      </c>
    </row>
    <row r="3025" spans="1:6" x14ac:dyDescent="0.25">
      <c r="A3025" s="1" t="s">
        <v>1883</v>
      </c>
      <c r="B3025" s="2">
        <v>82</v>
      </c>
      <c r="C3025" s="2">
        <v>184</v>
      </c>
      <c r="D3025" s="2">
        <v>53.674464999999998</v>
      </c>
      <c r="E3025" s="2" t="s">
        <v>13</v>
      </c>
      <c r="F3025" s="2">
        <v>-1</v>
      </c>
    </row>
    <row r="3026" spans="1:6" x14ac:dyDescent="0.25">
      <c r="A3026" s="1" t="s">
        <v>1884</v>
      </c>
      <c r="B3026" s="2">
        <v>187</v>
      </c>
      <c r="C3026" s="2">
        <v>134</v>
      </c>
      <c r="D3026" s="2">
        <v>33.350810000000003</v>
      </c>
      <c r="E3026" s="2" t="s">
        <v>25</v>
      </c>
      <c r="F3026" s="2">
        <v>1</v>
      </c>
    </row>
    <row r="3027" spans="1:6" x14ac:dyDescent="0.25">
      <c r="A3027" s="1" t="s">
        <v>1505</v>
      </c>
      <c r="B3027" s="2">
        <v>72</v>
      </c>
      <c r="C3027" s="2">
        <v>728</v>
      </c>
      <c r="D3027" s="2">
        <v>53.674464999999998</v>
      </c>
      <c r="E3027" s="2" t="s">
        <v>13</v>
      </c>
      <c r="F3027" s="2">
        <v>1</v>
      </c>
    </row>
    <row r="3028" spans="1:6" x14ac:dyDescent="0.25">
      <c r="A3028" s="1" t="s">
        <v>1426</v>
      </c>
      <c r="B3028" s="2">
        <v>251</v>
      </c>
      <c r="C3028" s="2">
        <v>178</v>
      </c>
      <c r="D3028" s="2">
        <v>53.674464999999998</v>
      </c>
      <c r="E3028" s="2" t="s">
        <v>13</v>
      </c>
      <c r="F3028" s="2">
        <v>1</v>
      </c>
    </row>
    <row r="3029" spans="1:6" x14ac:dyDescent="0.25">
      <c r="A3029" s="1" t="s">
        <v>1885</v>
      </c>
      <c r="B3029" s="2">
        <v>164</v>
      </c>
      <c r="C3029" s="2">
        <v>53</v>
      </c>
      <c r="D3029" s="2">
        <v>31.410048</v>
      </c>
      <c r="E3029" s="2" t="s">
        <v>70</v>
      </c>
      <c r="F3029" s="2">
        <v>1</v>
      </c>
    </row>
    <row r="3030" spans="1:6" x14ac:dyDescent="0.25">
      <c r="A3030" s="1" t="s">
        <v>457</v>
      </c>
      <c r="B3030" s="2">
        <v>202</v>
      </c>
      <c r="C3030" s="2">
        <v>32</v>
      </c>
      <c r="D3030" s="2">
        <v>34.405819999999999</v>
      </c>
      <c r="E3030" s="2" t="s">
        <v>93</v>
      </c>
      <c r="F3030" s="2">
        <v>1</v>
      </c>
    </row>
    <row r="3031" spans="1:6" x14ac:dyDescent="0.25">
      <c r="A3031" s="1" t="s">
        <v>653</v>
      </c>
      <c r="B3031" s="2">
        <v>143</v>
      </c>
      <c r="C3031" s="2">
        <v>216</v>
      </c>
      <c r="D3031" s="2">
        <v>53.674464999999998</v>
      </c>
      <c r="E3031" s="2" t="s">
        <v>13</v>
      </c>
      <c r="F3031" s="2">
        <v>-1</v>
      </c>
    </row>
    <row r="3032" spans="1:6" x14ac:dyDescent="0.25">
      <c r="A3032" s="1" t="s">
        <v>473</v>
      </c>
      <c r="B3032" s="2">
        <v>224</v>
      </c>
      <c r="C3032" s="2">
        <v>110</v>
      </c>
      <c r="D3032" s="2">
        <v>31.410048</v>
      </c>
      <c r="E3032" s="2" t="s">
        <v>70</v>
      </c>
      <c r="F3032" s="2">
        <v>1</v>
      </c>
    </row>
    <row r="3033" spans="1:6" x14ac:dyDescent="0.25">
      <c r="A3033" s="1" t="s">
        <v>579</v>
      </c>
      <c r="B3033" s="2">
        <v>301</v>
      </c>
      <c r="C3033" s="2">
        <v>76</v>
      </c>
      <c r="D3033" s="2">
        <v>30.389752999999999</v>
      </c>
      <c r="E3033" s="2" t="s">
        <v>111</v>
      </c>
      <c r="F3033" s="2">
        <v>1</v>
      </c>
    </row>
    <row r="3034" spans="1:6" x14ac:dyDescent="0.25">
      <c r="A3034" s="1" t="s">
        <v>806</v>
      </c>
      <c r="B3034" s="2">
        <v>327</v>
      </c>
      <c r="C3034" s="2">
        <v>423</v>
      </c>
      <c r="D3034" s="2">
        <v>53.674464999999998</v>
      </c>
      <c r="E3034" s="2" t="s">
        <v>13</v>
      </c>
      <c r="F3034" s="2">
        <v>-1</v>
      </c>
    </row>
    <row r="3035" spans="1:6" x14ac:dyDescent="0.25">
      <c r="A3035" s="1" t="s">
        <v>1431</v>
      </c>
      <c r="B3035" s="2">
        <v>179</v>
      </c>
      <c r="C3035" s="2">
        <v>83</v>
      </c>
      <c r="D3035" s="2">
        <v>31.087361999999999</v>
      </c>
      <c r="E3035" s="2" t="s">
        <v>28</v>
      </c>
      <c r="F3035" s="2">
        <v>1</v>
      </c>
    </row>
    <row r="3036" spans="1:6" x14ac:dyDescent="0.25">
      <c r="A3036" s="1" t="s">
        <v>1886</v>
      </c>
      <c r="B3036" s="2">
        <v>116</v>
      </c>
      <c r="C3036" s="2">
        <v>678</v>
      </c>
      <c r="D3036" s="2">
        <v>30.984922000000001</v>
      </c>
      <c r="E3036" s="2" t="s">
        <v>128</v>
      </c>
      <c r="F3036" s="2">
        <v>1</v>
      </c>
    </row>
    <row r="3037" spans="1:6" x14ac:dyDescent="0.25">
      <c r="A3037" s="1" t="s">
        <v>1633</v>
      </c>
      <c r="B3037" s="2">
        <v>146</v>
      </c>
      <c r="C3037" s="2">
        <v>35</v>
      </c>
      <c r="D3037" s="2">
        <v>33.659542000000002</v>
      </c>
      <c r="E3037" s="2" t="s">
        <v>44</v>
      </c>
      <c r="F3037" s="2">
        <v>-1</v>
      </c>
    </row>
    <row r="3038" spans="1:6" x14ac:dyDescent="0.25">
      <c r="A3038" s="1" t="s">
        <v>1887</v>
      </c>
      <c r="B3038" s="2">
        <v>318</v>
      </c>
      <c r="C3038" s="2">
        <v>248</v>
      </c>
      <c r="D3038" s="2">
        <v>31.410048</v>
      </c>
      <c r="E3038" s="2" t="s">
        <v>70</v>
      </c>
      <c r="F3038" s="2">
        <v>1</v>
      </c>
    </row>
    <row r="3039" spans="1:6" x14ac:dyDescent="0.25">
      <c r="A3039" s="1" t="s">
        <v>1453</v>
      </c>
      <c r="B3039" s="2">
        <v>128</v>
      </c>
      <c r="C3039" s="2">
        <v>226</v>
      </c>
      <c r="D3039" s="2">
        <v>33.218119999999999</v>
      </c>
      <c r="E3039" s="2" t="s">
        <v>32</v>
      </c>
      <c r="F3039" s="2">
        <v>-1</v>
      </c>
    </row>
    <row r="3040" spans="1:6" x14ac:dyDescent="0.25">
      <c r="A3040" s="1" t="s">
        <v>1888</v>
      </c>
      <c r="B3040" s="2">
        <v>375</v>
      </c>
      <c r="C3040" s="2">
        <v>100</v>
      </c>
      <c r="D3040" s="2">
        <v>53.674464999999998</v>
      </c>
      <c r="E3040" s="2" t="s">
        <v>13</v>
      </c>
      <c r="F3040" s="2">
        <v>1</v>
      </c>
    </row>
    <row r="3041" spans="1:6" x14ac:dyDescent="0.25">
      <c r="A3041" s="1" t="s">
        <v>1889</v>
      </c>
      <c r="B3041" s="2">
        <v>76</v>
      </c>
      <c r="C3041" s="2">
        <v>161</v>
      </c>
      <c r="D3041" s="2">
        <v>41.637977999999997</v>
      </c>
      <c r="E3041" s="2" t="s">
        <v>56</v>
      </c>
      <c r="F3041" s="2">
        <v>1</v>
      </c>
    </row>
    <row r="3042" spans="1:6" x14ac:dyDescent="0.25">
      <c r="A3042" s="1" t="s">
        <v>1890</v>
      </c>
      <c r="B3042" s="2">
        <v>193</v>
      </c>
      <c r="C3042" s="2">
        <v>43</v>
      </c>
      <c r="D3042" s="2">
        <v>36.051453000000002</v>
      </c>
      <c r="E3042" s="2" t="s">
        <v>35</v>
      </c>
      <c r="F3042" s="2">
        <v>-1</v>
      </c>
    </row>
    <row r="3043" spans="1:6" x14ac:dyDescent="0.25">
      <c r="A3043" s="1" t="s">
        <v>1891</v>
      </c>
      <c r="B3043" s="2">
        <v>35</v>
      </c>
      <c r="C3043" s="2">
        <v>267</v>
      </c>
      <c r="D3043" s="2">
        <v>39.177790000000002</v>
      </c>
      <c r="E3043" s="2" t="s">
        <v>74</v>
      </c>
      <c r="F3043" s="2">
        <v>1</v>
      </c>
    </row>
    <row r="3044" spans="1:6" x14ac:dyDescent="0.25">
      <c r="A3044" s="1" t="s">
        <v>1892</v>
      </c>
      <c r="B3044" s="2">
        <v>102</v>
      </c>
      <c r="C3044" s="2">
        <v>122</v>
      </c>
      <c r="D3044" s="2">
        <v>48.133830000000003</v>
      </c>
      <c r="E3044" s="2" t="s">
        <v>68</v>
      </c>
      <c r="F3044" s="2">
        <v>1</v>
      </c>
    </row>
    <row r="3045" spans="1:6" x14ac:dyDescent="0.25">
      <c r="A3045" s="1" t="s">
        <v>212</v>
      </c>
      <c r="B3045" s="2">
        <v>266</v>
      </c>
      <c r="C3045" s="2">
        <v>131</v>
      </c>
      <c r="D3045" s="2">
        <v>41.637977999999997</v>
      </c>
      <c r="E3045" s="2" t="s">
        <v>56</v>
      </c>
      <c r="F3045" s="2">
        <v>1</v>
      </c>
    </row>
    <row r="3046" spans="1:6" x14ac:dyDescent="0.25">
      <c r="A3046" s="1" t="s">
        <v>1719</v>
      </c>
      <c r="B3046" s="2">
        <v>96</v>
      </c>
      <c r="C3046" s="2">
        <v>434</v>
      </c>
      <c r="D3046" s="2">
        <v>33.218119999999999</v>
      </c>
      <c r="E3046" s="2" t="s">
        <v>32</v>
      </c>
      <c r="F3046" s="2">
        <v>1</v>
      </c>
    </row>
    <row r="3047" spans="1:6" x14ac:dyDescent="0.25">
      <c r="A3047" s="1" t="s">
        <v>379</v>
      </c>
      <c r="B3047" s="2">
        <v>187</v>
      </c>
      <c r="C3047" s="2">
        <v>96</v>
      </c>
      <c r="D3047" s="2">
        <v>42.369315999999998</v>
      </c>
      <c r="E3047" s="2" t="s">
        <v>46</v>
      </c>
      <c r="F3047" s="2">
        <v>1</v>
      </c>
    </row>
    <row r="3048" spans="1:6" x14ac:dyDescent="0.25">
      <c r="A3048" s="1" t="s">
        <v>1106</v>
      </c>
      <c r="B3048" s="2">
        <v>285</v>
      </c>
      <c r="C3048" s="2">
        <v>41</v>
      </c>
      <c r="D3048" s="2">
        <v>32.163155000000003</v>
      </c>
      <c r="E3048" s="2" t="s">
        <v>137</v>
      </c>
      <c r="F3048" s="2">
        <v>-1</v>
      </c>
    </row>
    <row r="3049" spans="1:6" x14ac:dyDescent="0.25">
      <c r="A3049" s="1" t="s">
        <v>1682</v>
      </c>
      <c r="B3049" s="2">
        <v>307</v>
      </c>
      <c r="C3049" s="2">
        <v>70</v>
      </c>
      <c r="D3049" s="2">
        <v>53.674464999999998</v>
      </c>
      <c r="E3049" s="2" t="s">
        <v>13</v>
      </c>
      <c r="F3049" s="2">
        <v>-1</v>
      </c>
    </row>
    <row r="3050" spans="1:6" x14ac:dyDescent="0.25">
      <c r="A3050" s="1" t="s">
        <v>1893</v>
      </c>
      <c r="B3050" s="2">
        <v>213</v>
      </c>
      <c r="C3050" s="2">
        <v>50</v>
      </c>
      <c r="D3050" s="2">
        <v>32.523421999999997</v>
      </c>
      <c r="E3050" s="2" t="s">
        <v>178</v>
      </c>
      <c r="F3050" s="2">
        <v>-1</v>
      </c>
    </row>
    <row r="3051" spans="1:6" x14ac:dyDescent="0.25">
      <c r="A3051" s="1" t="s">
        <v>1894</v>
      </c>
      <c r="B3051" s="2">
        <v>329</v>
      </c>
      <c r="C3051" s="2">
        <v>184</v>
      </c>
      <c r="D3051" s="2">
        <v>53.674464999999998</v>
      </c>
      <c r="E3051" s="2" t="s">
        <v>13</v>
      </c>
      <c r="F3051" s="2">
        <v>-1</v>
      </c>
    </row>
    <row r="3052" spans="1:6" x14ac:dyDescent="0.25">
      <c r="A3052" s="1" t="s">
        <v>1895</v>
      </c>
      <c r="B3052" s="2">
        <v>169</v>
      </c>
      <c r="C3052" s="2">
        <v>87</v>
      </c>
      <c r="D3052" s="2">
        <v>41.637977999999997</v>
      </c>
      <c r="E3052" s="2" t="s">
        <v>56</v>
      </c>
      <c r="F3052" s="2">
        <v>-1</v>
      </c>
    </row>
    <row r="3053" spans="1:6" x14ac:dyDescent="0.25">
      <c r="A3053" s="1" t="s">
        <v>881</v>
      </c>
      <c r="B3053" s="2">
        <v>359</v>
      </c>
      <c r="C3053" s="2">
        <v>136</v>
      </c>
      <c r="D3053" s="2">
        <v>53.674464999999998</v>
      </c>
      <c r="E3053" s="2" t="s">
        <v>13</v>
      </c>
      <c r="F3053" s="2">
        <v>1</v>
      </c>
    </row>
    <row r="3054" spans="1:6" x14ac:dyDescent="0.25">
      <c r="A3054" s="1" t="s">
        <v>1896</v>
      </c>
      <c r="B3054" s="2">
        <v>167</v>
      </c>
      <c r="C3054" s="2">
        <v>112</v>
      </c>
      <c r="D3054" s="2">
        <v>33.659542000000002</v>
      </c>
      <c r="E3054" s="2" t="s">
        <v>44</v>
      </c>
      <c r="F3054" s="2">
        <v>-1</v>
      </c>
    </row>
    <row r="3055" spans="1:6" x14ac:dyDescent="0.25">
      <c r="A3055" s="1" t="s">
        <v>463</v>
      </c>
      <c r="B3055" s="2">
        <v>294</v>
      </c>
      <c r="C3055" s="2">
        <v>199</v>
      </c>
      <c r="D3055" s="2">
        <v>35.561816999999998</v>
      </c>
      <c r="E3055" s="2" t="s">
        <v>124</v>
      </c>
      <c r="F3055" s="2">
        <v>1</v>
      </c>
    </row>
    <row r="3056" spans="1:6" x14ac:dyDescent="0.25">
      <c r="A3056" s="1" t="s">
        <v>407</v>
      </c>
      <c r="B3056" s="2">
        <v>79</v>
      </c>
      <c r="C3056" s="2">
        <v>157</v>
      </c>
      <c r="D3056" s="2">
        <v>53.674464999999998</v>
      </c>
      <c r="E3056" s="2" t="s">
        <v>13</v>
      </c>
      <c r="F3056" s="2">
        <v>1</v>
      </c>
    </row>
    <row r="3057" spans="1:6" x14ac:dyDescent="0.25">
      <c r="A3057" s="1" t="s">
        <v>1897</v>
      </c>
      <c r="B3057" s="2">
        <v>113</v>
      </c>
      <c r="C3057" s="2">
        <v>379</v>
      </c>
      <c r="D3057" s="2">
        <v>42.369315999999998</v>
      </c>
      <c r="E3057" s="2" t="s">
        <v>46</v>
      </c>
      <c r="F3057" s="2">
        <v>-1</v>
      </c>
    </row>
    <row r="3058" spans="1:6" x14ac:dyDescent="0.25">
      <c r="A3058" s="1" t="s">
        <v>1898</v>
      </c>
      <c r="B3058" s="2">
        <v>225</v>
      </c>
      <c r="C3058" s="2">
        <v>36</v>
      </c>
      <c r="D3058" s="2">
        <v>53.674464999999998</v>
      </c>
      <c r="E3058" s="2" t="s">
        <v>13</v>
      </c>
      <c r="F3058" s="2">
        <v>1</v>
      </c>
    </row>
    <row r="3059" spans="1:6" x14ac:dyDescent="0.25">
      <c r="A3059" s="1" t="s">
        <v>969</v>
      </c>
      <c r="B3059" s="2">
        <v>261</v>
      </c>
      <c r="C3059" s="2">
        <v>166</v>
      </c>
      <c r="D3059" s="2">
        <v>53.674464999999998</v>
      </c>
      <c r="E3059" s="2" t="s">
        <v>13</v>
      </c>
      <c r="F3059" s="2">
        <v>1</v>
      </c>
    </row>
    <row r="3060" spans="1:6" x14ac:dyDescent="0.25">
      <c r="A3060" s="1" t="s">
        <v>346</v>
      </c>
      <c r="B3060" s="2">
        <v>212</v>
      </c>
      <c r="C3060" s="2">
        <v>94</v>
      </c>
      <c r="D3060" s="2">
        <v>33.350810000000003</v>
      </c>
      <c r="E3060" s="2" t="s">
        <v>25</v>
      </c>
      <c r="F3060" s="2">
        <v>-1</v>
      </c>
    </row>
    <row r="3061" spans="1:6" x14ac:dyDescent="0.25">
      <c r="A3061" s="1" t="s">
        <v>1575</v>
      </c>
      <c r="B3061" s="2">
        <v>488</v>
      </c>
      <c r="C3061" s="2">
        <v>98</v>
      </c>
      <c r="D3061" s="2">
        <v>42.369315999999998</v>
      </c>
      <c r="E3061" s="2" t="s">
        <v>46</v>
      </c>
      <c r="F3061" s="2">
        <v>1</v>
      </c>
    </row>
    <row r="3062" spans="1:6" x14ac:dyDescent="0.25">
      <c r="A3062" s="1" t="s">
        <v>1844</v>
      </c>
      <c r="B3062" s="2">
        <v>32</v>
      </c>
      <c r="C3062" s="2">
        <v>334</v>
      </c>
      <c r="D3062" s="2">
        <v>42.369315999999998</v>
      </c>
      <c r="E3062" s="2" t="s">
        <v>46</v>
      </c>
      <c r="F3062" s="2">
        <v>1</v>
      </c>
    </row>
    <row r="3063" spans="1:6" x14ac:dyDescent="0.25">
      <c r="A3063" s="1" t="s">
        <v>887</v>
      </c>
      <c r="B3063" s="2">
        <v>47</v>
      </c>
      <c r="C3063" s="2">
        <v>336</v>
      </c>
      <c r="D3063" s="2">
        <v>53.674464999999998</v>
      </c>
      <c r="E3063" s="2" t="s">
        <v>13</v>
      </c>
      <c r="F3063" s="2">
        <v>-1</v>
      </c>
    </row>
    <row r="3064" spans="1:6" x14ac:dyDescent="0.25">
      <c r="A3064" s="1" t="s">
        <v>1549</v>
      </c>
      <c r="B3064" s="2">
        <v>248</v>
      </c>
      <c r="C3064" s="2">
        <v>234</v>
      </c>
      <c r="D3064" s="2">
        <v>33.218119999999999</v>
      </c>
      <c r="E3064" s="2" t="s">
        <v>32</v>
      </c>
      <c r="F3064" s="2">
        <v>-1</v>
      </c>
    </row>
    <row r="3065" spans="1:6" x14ac:dyDescent="0.25">
      <c r="A3065" s="1" t="s">
        <v>1899</v>
      </c>
      <c r="B3065" s="2">
        <v>253</v>
      </c>
      <c r="C3065" s="2">
        <v>252</v>
      </c>
      <c r="D3065" s="2">
        <v>42.713050000000003</v>
      </c>
      <c r="E3065" s="2" t="s">
        <v>49</v>
      </c>
      <c r="F3065" s="2">
        <v>-1</v>
      </c>
    </row>
    <row r="3066" spans="1:6" x14ac:dyDescent="0.25">
      <c r="A3066" s="1" t="s">
        <v>282</v>
      </c>
      <c r="B3066" s="2">
        <v>193</v>
      </c>
      <c r="C3066" s="2">
        <v>74</v>
      </c>
      <c r="D3066" s="2">
        <v>32.163155000000003</v>
      </c>
      <c r="E3066" s="2" t="s">
        <v>137</v>
      </c>
      <c r="F3066" s="2">
        <v>-1</v>
      </c>
    </row>
    <row r="3067" spans="1:6" x14ac:dyDescent="0.25">
      <c r="A3067" s="1" t="s">
        <v>1900</v>
      </c>
      <c r="B3067" s="2">
        <v>661</v>
      </c>
      <c r="C3067" s="2">
        <v>38</v>
      </c>
      <c r="D3067" s="2">
        <v>48.133830000000003</v>
      </c>
      <c r="E3067" s="2" t="s">
        <v>68</v>
      </c>
      <c r="F3067" s="2">
        <v>1</v>
      </c>
    </row>
    <row r="3068" spans="1:6" x14ac:dyDescent="0.25">
      <c r="A3068" s="1" t="s">
        <v>740</v>
      </c>
      <c r="B3068" s="2">
        <v>24</v>
      </c>
      <c r="C3068" s="2">
        <v>273</v>
      </c>
      <c r="D3068" s="2">
        <v>53.674464999999998</v>
      </c>
      <c r="E3068" s="2" t="s">
        <v>13</v>
      </c>
      <c r="F3068" s="2">
        <v>-1</v>
      </c>
    </row>
    <row r="3069" spans="1:6" x14ac:dyDescent="0.25">
      <c r="A3069" s="1" t="s">
        <v>994</v>
      </c>
      <c r="B3069" s="2">
        <v>187</v>
      </c>
      <c r="C3069" s="2">
        <v>97</v>
      </c>
      <c r="D3069" s="2">
        <v>32.451756000000003</v>
      </c>
      <c r="E3069" s="2" t="s">
        <v>115</v>
      </c>
      <c r="F3069" s="2">
        <v>-1</v>
      </c>
    </row>
    <row r="3070" spans="1:6" x14ac:dyDescent="0.25">
      <c r="A3070" s="1" t="s">
        <v>1025</v>
      </c>
      <c r="B3070" s="2">
        <v>362</v>
      </c>
      <c r="C3070" s="2">
        <v>250</v>
      </c>
      <c r="D3070" s="2">
        <v>53.674464999999998</v>
      </c>
      <c r="E3070" s="2" t="s">
        <v>13</v>
      </c>
      <c r="F3070" s="2">
        <v>-1</v>
      </c>
    </row>
    <row r="3071" spans="1:6" x14ac:dyDescent="0.25">
      <c r="A3071" s="1" t="s">
        <v>1780</v>
      </c>
      <c r="B3071" s="2">
        <v>170</v>
      </c>
      <c r="C3071" s="2">
        <v>37</v>
      </c>
      <c r="D3071" s="2">
        <v>39.177790000000002</v>
      </c>
      <c r="E3071" s="2" t="s">
        <v>74</v>
      </c>
      <c r="F3071" s="2">
        <v>-1</v>
      </c>
    </row>
    <row r="3072" spans="1:6" x14ac:dyDescent="0.25">
      <c r="A3072" s="1" t="s">
        <v>1901</v>
      </c>
      <c r="B3072" s="2">
        <v>35</v>
      </c>
      <c r="C3072" s="2">
        <v>211</v>
      </c>
      <c r="D3072" s="2">
        <v>33.430171999999999</v>
      </c>
      <c r="E3072" s="2" t="s">
        <v>19</v>
      </c>
      <c r="F3072" s="2">
        <v>1</v>
      </c>
    </row>
    <row r="3073" spans="1:6" x14ac:dyDescent="0.25">
      <c r="A3073" s="1" t="s">
        <v>1659</v>
      </c>
      <c r="B3073" s="2">
        <v>177</v>
      </c>
      <c r="C3073" s="2">
        <v>90</v>
      </c>
      <c r="D3073" s="2">
        <v>33.659542000000002</v>
      </c>
      <c r="E3073" s="2" t="s">
        <v>44</v>
      </c>
      <c r="F3073" s="2">
        <v>-1</v>
      </c>
    </row>
    <row r="3074" spans="1:6" x14ac:dyDescent="0.25">
      <c r="A3074" s="1" t="s">
        <v>95</v>
      </c>
      <c r="B3074" s="2">
        <v>260</v>
      </c>
      <c r="C3074" s="2">
        <v>153</v>
      </c>
      <c r="D3074" s="2">
        <v>53.674464999999998</v>
      </c>
      <c r="E3074" s="2" t="s">
        <v>13</v>
      </c>
      <c r="F3074" s="2">
        <v>-1</v>
      </c>
    </row>
    <row r="3075" spans="1:6" x14ac:dyDescent="0.25">
      <c r="A3075" s="1" t="s">
        <v>1032</v>
      </c>
      <c r="B3075" s="2">
        <v>307</v>
      </c>
      <c r="C3075" s="2">
        <v>258</v>
      </c>
      <c r="D3075" s="2">
        <v>53.674464999999998</v>
      </c>
      <c r="E3075" s="2" t="s">
        <v>13</v>
      </c>
      <c r="F3075" s="2">
        <v>1</v>
      </c>
    </row>
    <row r="3076" spans="1:6" x14ac:dyDescent="0.25">
      <c r="A3076" s="1" t="s">
        <v>260</v>
      </c>
      <c r="B3076" s="2">
        <v>113</v>
      </c>
      <c r="C3076" s="2">
        <v>566</v>
      </c>
      <c r="D3076" s="2">
        <v>32.147854000000002</v>
      </c>
      <c r="E3076" s="2" t="s">
        <v>113</v>
      </c>
      <c r="F3076" s="2">
        <v>-1</v>
      </c>
    </row>
    <row r="3077" spans="1:6" x14ac:dyDescent="0.25">
      <c r="A3077" s="1" t="s">
        <v>467</v>
      </c>
      <c r="B3077" s="2">
        <v>130</v>
      </c>
      <c r="C3077" s="2">
        <v>195</v>
      </c>
      <c r="D3077" s="2">
        <v>45.178654000000002</v>
      </c>
      <c r="E3077" s="2" t="s">
        <v>11</v>
      </c>
      <c r="F3077" s="2">
        <v>1</v>
      </c>
    </row>
    <row r="3078" spans="1:6" x14ac:dyDescent="0.25">
      <c r="A3078" s="1" t="s">
        <v>1885</v>
      </c>
      <c r="B3078" s="2">
        <v>2</v>
      </c>
      <c r="C3078" s="2">
        <v>215</v>
      </c>
      <c r="D3078" s="2">
        <v>53.674464999999998</v>
      </c>
      <c r="E3078" s="2" t="s">
        <v>13</v>
      </c>
      <c r="F3078" s="2">
        <v>-1</v>
      </c>
    </row>
    <row r="3079" spans="1:6" x14ac:dyDescent="0.25">
      <c r="A3079" s="1" t="s">
        <v>1596</v>
      </c>
      <c r="B3079" s="2">
        <v>53</v>
      </c>
      <c r="C3079" s="2">
        <v>201</v>
      </c>
      <c r="D3079" s="2">
        <v>33.430171999999999</v>
      </c>
      <c r="E3079" s="2" t="s">
        <v>19</v>
      </c>
      <c r="F3079" s="2">
        <v>-1</v>
      </c>
    </row>
    <row r="3080" spans="1:6" x14ac:dyDescent="0.25">
      <c r="A3080" s="1" t="s">
        <v>1902</v>
      </c>
      <c r="B3080" s="2">
        <v>437</v>
      </c>
      <c r="C3080" s="2">
        <v>146</v>
      </c>
      <c r="D3080" s="2">
        <v>30.54487</v>
      </c>
      <c r="E3080" s="2" t="s">
        <v>15</v>
      </c>
      <c r="F3080" s="2">
        <v>1</v>
      </c>
    </row>
    <row r="3081" spans="1:6" x14ac:dyDescent="0.25">
      <c r="A3081" s="1" t="s">
        <v>1903</v>
      </c>
      <c r="B3081" s="2">
        <v>266</v>
      </c>
      <c r="C3081" s="2">
        <v>60</v>
      </c>
      <c r="D3081" s="2">
        <v>53.674464999999998</v>
      </c>
      <c r="E3081" s="2" t="s">
        <v>13</v>
      </c>
      <c r="F3081" s="2">
        <v>-1</v>
      </c>
    </row>
    <row r="3082" spans="1:6" x14ac:dyDescent="0.25">
      <c r="A3082" s="1" t="s">
        <v>1904</v>
      </c>
      <c r="B3082" s="2">
        <v>201</v>
      </c>
      <c r="C3082" s="2">
        <v>461</v>
      </c>
      <c r="D3082" s="2">
        <v>53.674464999999998</v>
      </c>
      <c r="E3082" s="2" t="s">
        <v>13</v>
      </c>
      <c r="F3082" s="2">
        <v>1</v>
      </c>
    </row>
    <row r="3083" spans="1:6" x14ac:dyDescent="0.25">
      <c r="A3083" s="1" t="s">
        <v>963</v>
      </c>
      <c r="B3083" s="2">
        <v>530</v>
      </c>
      <c r="C3083" s="2">
        <v>157</v>
      </c>
      <c r="D3083" s="2">
        <v>53.674464999999998</v>
      </c>
      <c r="E3083" s="2" t="s">
        <v>13</v>
      </c>
      <c r="F3083" s="2">
        <v>-1</v>
      </c>
    </row>
    <row r="3084" spans="1:6" x14ac:dyDescent="0.25">
      <c r="A3084" s="1" t="s">
        <v>1640</v>
      </c>
      <c r="B3084" s="2">
        <v>101</v>
      </c>
      <c r="C3084" s="2">
        <v>282</v>
      </c>
      <c r="D3084" s="2">
        <v>53.674464999999998</v>
      </c>
      <c r="E3084" s="2" t="s">
        <v>13</v>
      </c>
      <c r="F3084" s="2">
        <v>-1</v>
      </c>
    </row>
    <row r="3085" spans="1:6" x14ac:dyDescent="0.25">
      <c r="A3085" s="1" t="s">
        <v>1905</v>
      </c>
      <c r="B3085" s="2">
        <v>231</v>
      </c>
      <c r="C3085" s="2">
        <v>60</v>
      </c>
      <c r="D3085" s="2">
        <v>39.84816</v>
      </c>
      <c r="E3085" s="2" t="s">
        <v>210</v>
      </c>
      <c r="F3085" s="2">
        <v>1</v>
      </c>
    </row>
    <row r="3086" spans="1:6" x14ac:dyDescent="0.25">
      <c r="A3086" s="1" t="s">
        <v>1906</v>
      </c>
      <c r="B3086" s="2">
        <v>91</v>
      </c>
      <c r="C3086" s="2">
        <v>295</v>
      </c>
      <c r="D3086" s="2">
        <v>42.348075999999999</v>
      </c>
      <c r="E3086" s="2" t="s">
        <v>62</v>
      </c>
      <c r="F3086" s="2">
        <v>-1</v>
      </c>
    </row>
    <row r="3087" spans="1:6" x14ac:dyDescent="0.25">
      <c r="A3087" s="1" t="s">
        <v>305</v>
      </c>
      <c r="B3087" s="2">
        <v>131</v>
      </c>
      <c r="C3087" s="2">
        <v>81</v>
      </c>
      <c r="D3087" s="2">
        <v>53.674464999999998</v>
      </c>
      <c r="E3087" s="2" t="s">
        <v>13</v>
      </c>
      <c r="F3087" s="2">
        <v>-1</v>
      </c>
    </row>
    <row r="3088" spans="1:6" x14ac:dyDescent="0.25">
      <c r="A3088" s="1" t="s">
        <v>424</v>
      </c>
      <c r="B3088" s="2">
        <v>40</v>
      </c>
      <c r="C3088" s="2">
        <v>493</v>
      </c>
      <c r="D3088" s="2">
        <v>32.163155000000003</v>
      </c>
      <c r="E3088" s="2" t="s">
        <v>137</v>
      </c>
      <c r="F3088" s="2">
        <v>1</v>
      </c>
    </row>
    <row r="3089" spans="1:6" x14ac:dyDescent="0.25">
      <c r="A3089" s="1" t="s">
        <v>1907</v>
      </c>
      <c r="B3089" s="2">
        <v>8</v>
      </c>
      <c r="C3089" s="2">
        <v>194</v>
      </c>
      <c r="D3089" s="2">
        <v>39.177790000000002</v>
      </c>
      <c r="E3089" s="2" t="s">
        <v>74</v>
      </c>
      <c r="F3089" s="2">
        <v>1</v>
      </c>
    </row>
    <row r="3090" spans="1:6" x14ac:dyDescent="0.25">
      <c r="A3090" s="1" t="s">
        <v>897</v>
      </c>
      <c r="B3090" s="2">
        <v>641</v>
      </c>
      <c r="C3090" s="2">
        <v>274</v>
      </c>
      <c r="D3090" s="2">
        <v>31.087361999999999</v>
      </c>
      <c r="E3090" s="2" t="s">
        <v>28</v>
      </c>
      <c r="F3090" s="2">
        <v>1</v>
      </c>
    </row>
    <row r="3091" spans="1:6" x14ac:dyDescent="0.25">
      <c r="A3091" s="1" t="s">
        <v>1293</v>
      </c>
      <c r="B3091" s="2">
        <v>219</v>
      </c>
      <c r="C3091" s="2">
        <v>349</v>
      </c>
      <c r="D3091" s="2">
        <v>30.966705000000001</v>
      </c>
      <c r="E3091" s="2" t="s">
        <v>583</v>
      </c>
      <c r="F3091" s="2">
        <v>-1</v>
      </c>
    </row>
    <row r="3092" spans="1:6" x14ac:dyDescent="0.25">
      <c r="A3092" s="1" t="s">
        <v>1908</v>
      </c>
      <c r="B3092" s="2">
        <v>165</v>
      </c>
      <c r="C3092" s="2">
        <v>63</v>
      </c>
      <c r="D3092" s="2">
        <v>53.674464999999998</v>
      </c>
      <c r="E3092" s="2" t="s">
        <v>13</v>
      </c>
      <c r="F3092" s="2">
        <v>1</v>
      </c>
    </row>
    <row r="3093" spans="1:6" x14ac:dyDescent="0.25">
      <c r="A3093" s="1" t="s">
        <v>1589</v>
      </c>
      <c r="B3093" s="2">
        <v>199</v>
      </c>
      <c r="C3093" s="2">
        <v>186</v>
      </c>
      <c r="D3093" s="2">
        <v>30.459665000000001</v>
      </c>
      <c r="E3093" s="2" t="s">
        <v>1305</v>
      </c>
      <c r="F3093" s="2">
        <v>1</v>
      </c>
    </row>
    <row r="3094" spans="1:6" x14ac:dyDescent="0.25">
      <c r="A3094" s="1" t="s">
        <v>1098</v>
      </c>
      <c r="B3094" s="2">
        <v>336</v>
      </c>
      <c r="C3094" s="2">
        <v>120</v>
      </c>
      <c r="D3094" s="2">
        <v>53.674464999999998</v>
      </c>
      <c r="E3094" s="2" t="s">
        <v>13</v>
      </c>
      <c r="F3094" s="2">
        <v>-1</v>
      </c>
    </row>
    <row r="3095" spans="1:6" x14ac:dyDescent="0.25">
      <c r="A3095" s="1" t="s">
        <v>1376</v>
      </c>
      <c r="B3095" s="2">
        <v>111</v>
      </c>
      <c r="C3095" s="2">
        <v>66</v>
      </c>
      <c r="D3095" s="2">
        <v>53.674464999999998</v>
      </c>
      <c r="E3095" s="2" t="s">
        <v>13</v>
      </c>
      <c r="F3095" s="2">
        <v>-1</v>
      </c>
    </row>
    <row r="3096" spans="1:6" x14ac:dyDescent="0.25">
      <c r="A3096" s="1" t="s">
        <v>204</v>
      </c>
      <c r="B3096" s="2">
        <v>185</v>
      </c>
      <c r="C3096" s="2">
        <v>397</v>
      </c>
      <c r="D3096" s="2">
        <v>33.156128000000002</v>
      </c>
      <c r="E3096" s="2" t="s">
        <v>185</v>
      </c>
      <c r="F3096" s="2">
        <v>-1</v>
      </c>
    </row>
    <row r="3097" spans="1:6" x14ac:dyDescent="0.25">
      <c r="A3097" s="1" t="s">
        <v>1909</v>
      </c>
      <c r="B3097" s="2">
        <v>56</v>
      </c>
      <c r="C3097" s="2">
        <v>542</v>
      </c>
      <c r="D3097" s="2">
        <v>53.674464999999998</v>
      </c>
      <c r="E3097" s="2" t="s">
        <v>13</v>
      </c>
      <c r="F3097" s="2">
        <v>-1</v>
      </c>
    </row>
    <row r="3098" spans="1:6" x14ac:dyDescent="0.25">
      <c r="A3098" s="1" t="s">
        <v>985</v>
      </c>
      <c r="B3098" s="2">
        <v>85</v>
      </c>
      <c r="C3098" s="2">
        <v>404</v>
      </c>
      <c r="D3098" s="2">
        <v>53.674464999999998</v>
      </c>
      <c r="E3098" s="2" t="s">
        <v>13</v>
      </c>
      <c r="F3098" s="2">
        <v>-1</v>
      </c>
    </row>
    <row r="3099" spans="1:6" x14ac:dyDescent="0.25">
      <c r="A3099" s="1" t="s">
        <v>519</v>
      </c>
      <c r="B3099" s="2">
        <v>140</v>
      </c>
      <c r="C3099" s="2">
        <v>177</v>
      </c>
      <c r="D3099" s="2">
        <v>53.674464999999998</v>
      </c>
      <c r="E3099" s="2" t="s">
        <v>13</v>
      </c>
      <c r="F3099" s="2">
        <v>1</v>
      </c>
    </row>
    <row r="3100" spans="1:6" x14ac:dyDescent="0.25">
      <c r="A3100" s="1" t="s">
        <v>1088</v>
      </c>
      <c r="B3100" s="2">
        <v>126</v>
      </c>
      <c r="C3100" s="2">
        <v>149</v>
      </c>
      <c r="D3100" s="2">
        <v>31.087361999999999</v>
      </c>
      <c r="E3100" s="2" t="s">
        <v>28</v>
      </c>
      <c r="F3100" s="2">
        <v>-1</v>
      </c>
    </row>
    <row r="3101" spans="1:6" x14ac:dyDescent="0.25">
      <c r="A3101" s="1" t="s">
        <v>1606</v>
      </c>
      <c r="B3101" s="2">
        <v>8</v>
      </c>
      <c r="C3101" s="2">
        <v>269</v>
      </c>
      <c r="D3101" s="2">
        <v>53.674464999999998</v>
      </c>
      <c r="E3101" s="2" t="s">
        <v>13</v>
      </c>
      <c r="F3101" s="2">
        <v>-1</v>
      </c>
    </row>
    <row r="3102" spans="1:6" x14ac:dyDescent="0.25">
      <c r="A3102" s="1" t="s">
        <v>736</v>
      </c>
      <c r="B3102" s="2">
        <v>99</v>
      </c>
      <c r="C3102" s="2">
        <v>289</v>
      </c>
      <c r="D3102" s="2">
        <v>53.674464999999998</v>
      </c>
      <c r="E3102" s="2" t="s">
        <v>13</v>
      </c>
      <c r="F3102" s="2">
        <v>1</v>
      </c>
    </row>
    <row r="3103" spans="1:6" x14ac:dyDescent="0.25">
      <c r="A3103" s="1" t="s">
        <v>1910</v>
      </c>
      <c r="B3103" s="2">
        <v>17</v>
      </c>
      <c r="C3103" s="2">
        <v>241</v>
      </c>
      <c r="D3103" s="2">
        <v>42.369315999999998</v>
      </c>
      <c r="E3103" s="2" t="s">
        <v>46</v>
      </c>
      <c r="F3103" s="2">
        <v>1</v>
      </c>
    </row>
    <row r="3104" spans="1:6" x14ac:dyDescent="0.25">
      <c r="A3104" s="1" t="s">
        <v>1911</v>
      </c>
      <c r="B3104" s="2">
        <v>206</v>
      </c>
      <c r="C3104" s="2">
        <v>288</v>
      </c>
      <c r="D3104" s="2">
        <v>33.659542000000002</v>
      </c>
      <c r="E3104" s="2" t="s">
        <v>44</v>
      </c>
      <c r="F3104" s="2">
        <v>-1</v>
      </c>
    </row>
    <row r="3105" spans="1:6" x14ac:dyDescent="0.25">
      <c r="A3105" s="1" t="s">
        <v>1912</v>
      </c>
      <c r="B3105" s="2">
        <v>12</v>
      </c>
      <c r="C3105" s="2">
        <v>344</v>
      </c>
      <c r="D3105" s="2">
        <v>31.410048</v>
      </c>
      <c r="E3105" s="2" t="s">
        <v>70</v>
      </c>
      <c r="F3105" s="2">
        <v>-1</v>
      </c>
    </row>
    <row r="3106" spans="1:6" x14ac:dyDescent="0.25">
      <c r="A3106" s="1" t="s">
        <v>1688</v>
      </c>
      <c r="B3106" s="2">
        <v>396</v>
      </c>
      <c r="C3106" s="2">
        <v>183</v>
      </c>
      <c r="D3106" s="2">
        <v>36.051453000000002</v>
      </c>
      <c r="E3106" s="2" t="s">
        <v>35</v>
      </c>
      <c r="F3106" s="2">
        <v>-1</v>
      </c>
    </row>
    <row r="3107" spans="1:6" x14ac:dyDescent="0.25">
      <c r="A3107" s="1" t="s">
        <v>1168</v>
      </c>
      <c r="B3107" s="2">
        <v>295</v>
      </c>
      <c r="C3107" s="2">
        <v>106</v>
      </c>
      <c r="D3107" s="2">
        <v>33.218119999999999</v>
      </c>
      <c r="E3107" s="2" t="s">
        <v>32</v>
      </c>
      <c r="F3107" s="2">
        <v>1</v>
      </c>
    </row>
    <row r="3108" spans="1:6" x14ac:dyDescent="0.25">
      <c r="A3108" s="1" t="s">
        <v>1913</v>
      </c>
      <c r="B3108" s="2">
        <v>69</v>
      </c>
      <c r="C3108" s="2">
        <v>230</v>
      </c>
      <c r="D3108" s="2">
        <v>42.348075999999999</v>
      </c>
      <c r="E3108" s="2" t="s">
        <v>62</v>
      </c>
      <c r="F3108" s="2">
        <v>-1</v>
      </c>
    </row>
    <row r="3109" spans="1:6" x14ac:dyDescent="0.25">
      <c r="A3109" s="1" t="s">
        <v>866</v>
      </c>
      <c r="B3109" s="2">
        <v>124</v>
      </c>
      <c r="C3109" s="2">
        <v>216</v>
      </c>
      <c r="D3109" s="2">
        <v>53.674464999999998</v>
      </c>
      <c r="E3109" s="2" t="s">
        <v>13</v>
      </c>
      <c r="F3109" s="2">
        <v>-1</v>
      </c>
    </row>
    <row r="3110" spans="1:6" x14ac:dyDescent="0.25">
      <c r="A3110" s="1" t="s">
        <v>529</v>
      </c>
      <c r="B3110" s="2">
        <v>87</v>
      </c>
      <c r="C3110" s="2">
        <v>123</v>
      </c>
      <c r="D3110" s="2">
        <v>31.354336</v>
      </c>
      <c r="E3110" s="2" t="s">
        <v>146</v>
      </c>
      <c r="F3110" s="2">
        <v>-1</v>
      </c>
    </row>
    <row r="3111" spans="1:6" x14ac:dyDescent="0.25">
      <c r="A3111" s="1" t="s">
        <v>1914</v>
      </c>
      <c r="B3111" s="2">
        <v>73</v>
      </c>
      <c r="C3111" s="2">
        <v>666</v>
      </c>
      <c r="D3111" s="2">
        <v>53.674464999999998</v>
      </c>
      <c r="E3111" s="2" t="s">
        <v>13</v>
      </c>
      <c r="F3111" s="2">
        <v>1</v>
      </c>
    </row>
    <row r="3112" spans="1:6" x14ac:dyDescent="0.25">
      <c r="A3112" s="1" t="s">
        <v>1267</v>
      </c>
      <c r="B3112" s="2">
        <v>138</v>
      </c>
      <c r="C3112" s="2">
        <v>545</v>
      </c>
      <c r="D3112" s="2">
        <v>33.659542000000002</v>
      </c>
      <c r="E3112" s="2" t="s">
        <v>44</v>
      </c>
      <c r="F3112" s="2">
        <v>-1</v>
      </c>
    </row>
    <row r="3113" spans="1:6" x14ac:dyDescent="0.25">
      <c r="A3113" s="1" t="s">
        <v>1061</v>
      </c>
      <c r="B3113" s="2">
        <v>324</v>
      </c>
      <c r="C3113" s="2">
        <v>109</v>
      </c>
      <c r="D3113" s="2">
        <v>53.674464999999998</v>
      </c>
      <c r="E3113" s="2" t="s">
        <v>13</v>
      </c>
      <c r="F3113" s="2">
        <v>1</v>
      </c>
    </row>
    <row r="3114" spans="1:6" x14ac:dyDescent="0.25">
      <c r="A3114" s="1" t="s">
        <v>1915</v>
      </c>
      <c r="B3114" s="2">
        <v>300</v>
      </c>
      <c r="C3114" s="2">
        <v>198</v>
      </c>
      <c r="D3114" s="2">
        <v>53.674464999999998</v>
      </c>
      <c r="E3114" s="2" t="s">
        <v>13</v>
      </c>
      <c r="F3114" s="2">
        <v>-1</v>
      </c>
    </row>
    <row r="3115" spans="1:6" x14ac:dyDescent="0.25">
      <c r="A3115" s="1" t="s">
        <v>1362</v>
      </c>
      <c r="B3115" s="2">
        <v>1053</v>
      </c>
      <c r="C3115" s="2">
        <v>39</v>
      </c>
      <c r="D3115" s="2">
        <v>45.178654000000002</v>
      </c>
      <c r="E3115" s="2" t="s">
        <v>11</v>
      </c>
      <c r="F3115" s="2">
        <v>1</v>
      </c>
    </row>
    <row r="3116" spans="1:6" x14ac:dyDescent="0.25">
      <c r="A3116" s="1" t="s">
        <v>1916</v>
      </c>
      <c r="B3116" s="2">
        <v>38</v>
      </c>
      <c r="C3116" s="2">
        <v>198</v>
      </c>
      <c r="D3116" s="2">
        <v>31.238327000000002</v>
      </c>
      <c r="E3116" s="2" t="s">
        <v>885</v>
      </c>
      <c r="F3116" s="2">
        <v>1</v>
      </c>
    </row>
    <row r="3117" spans="1:6" x14ac:dyDescent="0.25">
      <c r="A3117" s="1" t="s">
        <v>310</v>
      </c>
      <c r="B3117" s="2">
        <v>117</v>
      </c>
      <c r="C3117" s="2">
        <v>271</v>
      </c>
      <c r="D3117" s="2">
        <v>33.659542000000002</v>
      </c>
      <c r="E3117" s="2" t="s">
        <v>44</v>
      </c>
      <c r="F3117" s="2">
        <v>1</v>
      </c>
    </row>
    <row r="3118" spans="1:6" x14ac:dyDescent="0.25">
      <c r="A3118" s="1" t="s">
        <v>1259</v>
      </c>
      <c r="B3118" s="2">
        <v>304</v>
      </c>
      <c r="C3118" s="2">
        <v>172</v>
      </c>
      <c r="D3118" s="2">
        <v>36.051453000000002</v>
      </c>
      <c r="E3118" s="2" t="s">
        <v>35</v>
      </c>
      <c r="F3118" s="2">
        <v>1</v>
      </c>
    </row>
    <row r="3119" spans="1:6" x14ac:dyDescent="0.25">
      <c r="A3119" s="1" t="s">
        <v>745</v>
      </c>
      <c r="B3119" s="2">
        <v>198</v>
      </c>
      <c r="C3119" s="2">
        <v>300</v>
      </c>
      <c r="D3119" s="2">
        <v>53.674464999999998</v>
      </c>
      <c r="E3119" s="2" t="s">
        <v>13</v>
      </c>
      <c r="F3119" s="2">
        <v>-1</v>
      </c>
    </row>
    <row r="3120" spans="1:6" x14ac:dyDescent="0.25">
      <c r="A3120" s="1" t="s">
        <v>1917</v>
      </c>
      <c r="B3120" s="2">
        <v>89</v>
      </c>
      <c r="C3120" s="2">
        <v>159</v>
      </c>
      <c r="D3120" s="2">
        <v>45.178654000000002</v>
      </c>
      <c r="E3120" s="2" t="s">
        <v>11</v>
      </c>
      <c r="F3120" s="2">
        <v>1</v>
      </c>
    </row>
    <row r="3121" spans="1:6" x14ac:dyDescent="0.25">
      <c r="A3121" s="1" t="s">
        <v>435</v>
      </c>
      <c r="B3121" s="2">
        <v>71</v>
      </c>
      <c r="C3121" s="2">
        <v>162</v>
      </c>
      <c r="D3121" s="2">
        <v>39.177790000000002</v>
      </c>
      <c r="E3121" s="2" t="s">
        <v>74</v>
      </c>
      <c r="F3121" s="2">
        <v>1</v>
      </c>
    </row>
    <row r="3122" spans="1:6" x14ac:dyDescent="0.25">
      <c r="A3122" s="1" t="s">
        <v>398</v>
      </c>
      <c r="B3122" s="2">
        <v>323</v>
      </c>
      <c r="C3122" s="2">
        <v>416</v>
      </c>
      <c r="D3122" s="2">
        <v>53.674464999999998</v>
      </c>
      <c r="E3122" s="2" t="s">
        <v>13</v>
      </c>
      <c r="F3122" s="2">
        <v>1</v>
      </c>
    </row>
    <row r="3123" spans="1:6" x14ac:dyDescent="0.25">
      <c r="A3123" s="1" t="s">
        <v>663</v>
      </c>
      <c r="B3123" s="2">
        <v>24</v>
      </c>
      <c r="C3123" s="2">
        <v>310</v>
      </c>
      <c r="D3123" s="2">
        <v>33.430171999999999</v>
      </c>
      <c r="E3123" s="2" t="s">
        <v>19</v>
      </c>
      <c r="F3123" s="2">
        <v>1</v>
      </c>
    </row>
    <row r="3124" spans="1:6" x14ac:dyDescent="0.25">
      <c r="A3124" s="1" t="s">
        <v>1451</v>
      </c>
      <c r="B3124" s="2">
        <v>325</v>
      </c>
      <c r="C3124" s="2">
        <v>24</v>
      </c>
      <c r="D3124" s="2">
        <v>36.051453000000002</v>
      </c>
      <c r="E3124" s="2" t="s">
        <v>35</v>
      </c>
      <c r="F3124" s="2">
        <v>-1</v>
      </c>
    </row>
    <row r="3125" spans="1:6" x14ac:dyDescent="0.25">
      <c r="A3125" s="1" t="s">
        <v>1079</v>
      </c>
      <c r="B3125" s="2">
        <v>273</v>
      </c>
      <c r="C3125" s="2">
        <v>114</v>
      </c>
      <c r="D3125" s="2">
        <v>41.637977999999997</v>
      </c>
      <c r="E3125" s="2" t="s">
        <v>56</v>
      </c>
      <c r="F3125" s="2">
        <v>-1</v>
      </c>
    </row>
    <row r="3126" spans="1:6" x14ac:dyDescent="0.25">
      <c r="A3126" s="1" t="s">
        <v>920</v>
      </c>
      <c r="B3126" s="2">
        <v>121</v>
      </c>
      <c r="C3126" s="2">
        <v>199</v>
      </c>
      <c r="D3126" s="2">
        <v>53.674464999999998</v>
      </c>
      <c r="E3126" s="2" t="s">
        <v>13</v>
      </c>
      <c r="F3126" s="2">
        <v>-1</v>
      </c>
    </row>
    <row r="3127" spans="1:6" x14ac:dyDescent="0.25">
      <c r="A3127" s="1" t="s">
        <v>1763</v>
      </c>
      <c r="B3127" s="2">
        <v>51</v>
      </c>
      <c r="C3127" s="2">
        <v>674</v>
      </c>
      <c r="D3127" s="2">
        <v>33.659542000000002</v>
      </c>
      <c r="E3127" s="2" t="s">
        <v>44</v>
      </c>
      <c r="F3127" s="2">
        <v>1</v>
      </c>
    </row>
    <row r="3128" spans="1:6" x14ac:dyDescent="0.25">
      <c r="A3128" s="1" t="s">
        <v>680</v>
      </c>
      <c r="B3128" s="2">
        <v>134</v>
      </c>
      <c r="C3128" s="2">
        <v>70</v>
      </c>
      <c r="D3128" s="2">
        <v>31.087361999999999</v>
      </c>
      <c r="E3128" s="2" t="s">
        <v>28</v>
      </c>
      <c r="F3128" s="2">
        <v>1</v>
      </c>
    </row>
    <row r="3129" spans="1:6" x14ac:dyDescent="0.25">
      <c r="A3129" s="1" t="s">
        <v>1194</v>
      </c>
      <c r="B3129" s="2">
        <v>48</v>
      </c>
      <c r="C3129" s="2">
        <v>131</v>
      </c>
      <c r="D3129" s="2">
        <v>41.637977999999997</v>
      </c>
      <c r="E3129" s="2" t="s">
        <v>56</v>
      </c>
      <c r="F3129" s="2">
        <v>-1</v>
      </c>
    </row>
    <row r="3130" spans="1:6" x14ac:dyDescent="0.25">
      <c r="A3130" s="1" t="s">
        <v>522</v>
      </c>
      <c r="B3130" s="2">
        <v>338</v>
      </c>
      <c r="C3130" s="2">
        <v>30</v>
      </c>
      <c r="D3130" s="2">
        <v>53.674464999999998</v>
      </c>
      <c r="E3130" s="2" t="s">
        <v>13</v>
      </c>
      <c r="F3130" s="2">
        <v>-1</v>
      </c>
    </row>
    <row r="3131" spans="1:6" x14ac:dyDescent="0.25">
      <c r="A3131" s="1" t="s">
        <v>234</v>
      </c>
      <c r="B3131" s="2">
        <v>205</v>
      </c>
      <c r="C3131" s="2">
        <v>106</v>
      </c>
      <c r="D3131" s="2">
        <v>30.54487</v>
      </c>
      <c r="E3131" s="2" t="s">
        <v>15</v>
      </c>
      <c r="F3131" s="2">
        <v>1</v>
      </c>
    </row>
    <row r="3132" spans="1:6" x14ac:dyDescent="0.25">
      <c r="A3132" s="1" t="s">
        <v>1417</v>
      </c>
      <c r="B3132" s="2">
        <v>112</v>
      </c>
      <c r="C3132" s="2">
        <v>130</v>
      </c>
      <c r="D3132" s="2">
        <v>35.461109999999998</v>
      </c>
      <c r="E3132" s="2" t="s">
        <v>132</v>
      </c>
      <c r="F3132" s="2">
        <v>1</v>
      </c>
    </row>
    <row r="3133" spans="1:6" x14ac:dyDescent="0.25">
      <c r="A3133" s="1" t="s">
        <v>1918</v>
      </c>
      <c r="B3133" s="2">
        <v>198</v>
      </c>
      <c r="C3133" s="2">
        <v>37</v>
      </c>
      <c r="D3133" s="2">
        <v>33.218119999999999</v>
      </c>
      <c r="E3133" s="2" t="s">
        <v>32</v>
      </c>
      <c r="F3133" s="2">
        <v>-1</v>
      </c>
    </row>
    <row r="3134" spans="1:6" x14ac:dyDescent="0.25">
      <c r="A3134" s="1" t="s">
        <v>21</v>
      </c>
      <c r="B3134" s="2">
        <v>232</v>
      </c>
      <c r="C3134" s="2">
        <v>72</v>
      </c>
      <c r="D3134" s="2">
        <v>53.674464999999998</v>
      </c>
      <c r="E3134" s="2" t="s">
        <v>13</v>
      </c>
      <c r="F3134" s="2">
        <v>1</v>
      </c>
    </row>
    <row r="3135" spans="1:6" x14ac:dyDescent="0.25">
      <c r="A3135" s="1" t="s">
        <v>1919</v>
      </c>
      <c r="B3135" s="2">
        <v>131</v>
      </c>
      <c r="C3135" s="2">
        <v>221</v>
      </c>
      <c r="D3135" s="2">
        <v>32.163155000000003</v>
      </c>
      <c r="E3135" s="2" t="s">
        <v>137</v>
      </c>
      <c r="F3135" s="2">
        <v>-1</v>
      </c>
    </row>
    <row r="3136" spans="1:6" x14ac:dyDescent="0.25">
      <c r="A3136" s="1" t="s">
        <v>1920</v>
      </c>
      <c r="B3136" s="2">
        <v>368</v>
      </c>
      <c r="C3136" s="2">
        <v>72</v>
      </c>
      <c r="D3136" s="2">
        <v>34.77355</v>
      </c>
      <c r="E3136" s="2" t="s">
        <v>38</v>
      </c>
      <c r="F3136" s="2">
        <v>1</v>
      </c>
    </row>
    <row r="3137" spans="1:6" x14ac:dyDescent="0.25">
      <c r="A3137" s="1" t="s">
        <v>1921</v>
      </c>
      <c r="B3137" s="2">
        <v>120</v>
      </c>
      <c r="C3137" s="2">
        <v>256</v>
      </c>
      <c r="D3137" s="2">
        <v>32.147854000000002</v>
      </c>
      <c r="E3137" s="2" t="s">
        <v>113</v>
      </c>
      <c r="F3137" s="2">
        <v>1</v>
      </c>
    </row>
    <row r="3138" spans="1:6" x14ac:dyDescent="0.25">
      <c r="A3138" s="1" t="s">
        <v>571</v>
      </c>
      <c r="B3138" s="2">
        <v>217</v>
      </c>
      <c r="C3138" s="2">
        <v>70</v>
      </c>
      <c r="D3138" s="2">
        <v>39.177790000000002</v>
      </c>
      <c r="E3138" s="2" t="s">
        <v>74</v>
      </c>
      <c r="F3138" s="2">
        <v>1</v>
      </c>
    </row>
    <row r="3139" spans="1:6" x14ac:dyDescent="0.25">
      <c r="A3139" s="1" t="s">
        <v>1922</v>
      </c>
      <c r="B3139" s="2">
        <v>91</v>
      </c>
      <c r="C3139" s="2">
        <v>234</v>
      </c>
      <c r="D3139" s="2">
        <v>30.418112000000001</v>
      </c>
      <c r="E3139" s="2" t="s">
        <v>504</v>
      </c>
      <c r="F3139" s="2">
        <v>-1</v>
      </c>
    </row>
    <row r="3140" spans="1:6" x14ac:dyDescent="0.25">
      <c r="A3140" s="1" t="s">
        <v>1918</v>
      </c>
      <c r="B3140" s="2">
        <v>5</v>
      </c>
      <c r="C3140" s="2">
        <v>230</v>
      </c>
      <c r="D3140" s="2">
        <v>32.860264000000001</v>
      </c>
      <c r="E3140" s="2" t="s">
        <v>257</v>
      </c>
      <c r="F3140" s="2">
        <v>1</v>
      </c>
    </row>
    <row r="3141" spans="1:6" x14ac:dyDescent="0.25">
      <c r="A3141" s="1" t="s">
        <v>1889</v>
      </c>
      <c r="B3141" s="2">
        <v>77</v>
      </c>
      <c r="C3141" s="2">
        <v>160</v>
      </c>
      <c r="D3141" s="2">
        <v>42.713050000000003</v>
      </c>
      <c r="E3141" s="2" t="s">
        <v>49</v>
      </c>
      <c r="F3141" s="2">
        <v>-1</v>
      </c>
    </row>
    <row r="3142" spans="1:6" x14ac:dyDescent="0.25">
      <c r="A3142" s="1" t="s">
        <v>1923</v>
      </c>
      <c r="B3142" s="2">
        <v>470</v>
      </c>
      <c r="C3142" s="2">
        <v>45</v>
      </c>
      <c r="D3142" s="2">
        <v>53.674464999999998</v>
      </c>
      <c r="E3142" s="2" t="s">
        <v>13</v>
      </c>
      <c r="F3142" s="2">
        <v>1</v>
      </c>
    </row>
    <row r="3143" spans="1:6" x14ac:dyDescent="0.25">
      <c r="A3143" s="1" t="s">
        <v>1280</v>
      </c>
      <c r="B3143" s="2">
        <v>221</v>
      </c>
      <c r="C3143" s="2">
        <v>93</v>
      </c>
      <c r="D3143" s="2">
        <v>31.410048</v>
      </c>
      <c r="E3143" s="2" t="s">
        <v>70</v>
      </c>
      <c r="F3143" s="2">
        <v>1</v>
      </c>
    </row>
    <row r="3144" spans="1:6" x14ac:dyDescent="0.25">
      <c r="A3144" s="1" t="s">
        <v>1130</v>
      </c>
      <c r="B3144" s="2">
        <v>189</v>
      </c>
      <c r="C3144" s="2">
        <v>177</v>
      </c>
      <c r="D3144" s="2">
        <v>53.674464999999998</v>
      </c>
      <c r="E3144" s="2" t="s">
        <v>13</v>
      </c>
      <c r="F3144" s="2">
        <v>1</v>
      </c>
    </row>
    <row r="3145" spans="1:6" x14ac:dyDescent="0.25">
      <c r="A3145" s="1" t="s">
        <v>1754</v>
      </c>
      <c r="B3145" s="2">
        <v>214</v>
      </c>
      <c r="C3145" s="2">
        <v>523</v>
      </c>
      <c r="D3145" s="2">
        <v>30.984922000000001</v>
      </c>
      <c r="E3145" s="2" t="s">
        <v>128</v>
      </c>
      <c r="F3145" s="2">
        <v>1</v>
      </c>
    </row>
    <row r="3146" spans="1:6" x14ac:dyDescent="0.25">
      <c r="A3146" s="1" t="s">
        <v>914</v>
      </c>
      <c r="B3146" s="2">
        <v>107</v>
      </c>
      <c r="C3146" s="2">
        <v>260</v>
      </c>
      <c r="D3146" s="2">
        <v>33.430171999999999</v>
      </c>
      <c r="E3146" s="2" t="s">
        <v>19</v>
      </c>
      <c r="F3146" s="2">
        <v>-1</v>
      </c>
    </row>
    <row r="3147" spans="1:6" x14ac:dyDescent="0.25">
      <c r="A3147" s="1" t="s">
        <v>1598</v>
      </c>
      <c r="B3147" s="2">
        <v>331</v>
      </c>
      <c r="C3147" s="2">
        <v>150</v>
      </c>
      <c r="D3147" s="2">
        <v>39.84816</v>
      </c>
      <c r="E3147" s="2" t="s">
        <v>210</v>
      </c>
      <c r="F3147" s="2">
        <v>-1</v>
      </c>
    </row>
    <row r="3148" spans="1:6" x14ac:dyDescent="0.25">
      <c r="A3148" s="1" t="s">
        <v>1924</v>
      </c>
      <c r="B3148" s="2">
        <v>386</v>
      </c>
      <c r="C3148" s="2">
        <v>229</v>
      </c>
      <c r="D3148" s="2">
        <v>53.674464999999998</v>
      </c>
      <c r="E3148" s="2" t="s">
        <v>13</v>
      </c>
      <c r="F3148" s="2">
        <v>1</v>
      </c>
    </row>
    <row r="3149" spans="1:6" x14ac:dyDescent="0.25">
      <c r="A3149" s="1" t="s">
        <v>1925</v>
      </c>
      <c r="B3149" s="2">
        <v>36</v>
      </c>
      <c r="C3149" s="2">
        <v>537</v>
      </c>
      <c r="D3149" s="2">
        <v>30.54487</v>
      </c>
      <c r="E3149" s="2" t="s">
        <v>15</v>
      </c>
      <c r="F3149" s="2">
        <v>-1</v>
      </c>
    </row>
    <row r="3150" spans="1:6" x14ac:dyDescent="0.25">
      <c r="A3150" s="1" t="s">
        <v>258</v>
      </c>
      <c r="B3150" s="2">
        <v>434</v>
      </c>
      <c r="C3150" s="2">
        <v>58</v>
      </c>
      <c r="D3150" s="2">
        <v>33.659542000000002</v>
      </c>
      <c r="E3150" s="2" t="s">
        <v>44</v>
      </c>
      <c r="F3150" s="2">
        <v>-1</v>
      </c>
    </row>
    <row r="3151" spans="1:6" x14ac:dyDescent="0.25">
      <c r="A3151" s="1" t="s">
        <v>1926</v>
      </c>
      <c r="B3151" s="2">
        <v>53</v>
      </c>
      <c r="C3151" s="2">
        <v>416</v>
      </c>
      <c r="D3151" s="2">
        <v>32.163155000000003</v>
      </c>
      <c r="E3151" s="2" t="s">
        <v>137</v>
      </c>
      <c r="F3151" s="2">
        <v>1</v>
      </c>
    </row>
    <row r="3152" spans="1:6" x14ac:dyDescent="0.25">
      <c r="A3152" s="1" t="s">
        <v>432</v>
      </c>
      <c r="B3152" s="2">
        <v>190</v>
      </c>
      <c r="C3152" s="2">
        <v>119</v>
      </c>
      <c r="D3152" s="2">
        <v>53.674464999999998</v>
      </c>
      <c r="E3152" s="2" t="s">
        <v>13</v>
      </c>
      <c r="F3152" s="2">
        <v>-1</v>
      </c>
    </row>
    <row r="3153" spans="1:6" x14ac:dyDescent="0.25">
      <c r="A3153" s="1" t="s">
        <v>1907</v>
      </c>
      <c r="B3153" s="2">
        <v>9</v>
      </c>
      <c r="C3153" s="2">
        <v>193</v>
      </c>
      <c r="D3153" s="2">
        <v>42.348075999999999</v>
      </c>
      <c r="E3153" s="2" t="s">
        <v>62</v>
      </c>
      <c r="F3153" s="2">
        <v>-1</v>
      </c>
    </row>
    <row r="3154" spans="1:6" x14ac:dyDescent="0.25">
      <c r="A3154" s="1" t="s">
        <v>1297</v>
      </c>
      <c r="B3154" s="2">
        <v>193</v>
      </c>
      <c r="C3154" s="2">
        <v>94</v>
      </c>
      <c r="D3154" s="2">
        <v>30.54487</v>
      </c>
      <c r="E3154" s="2" t="s">
        <v>15</v>
      </c>
      <c r="F3154" s="2">
        <v>1</v>
      </c>
    </row>
    <row r="3155" spans="1:6" x14ac:dyDescent="0.25">
      <c r="A3155" s="1" t="s">
        <v>266</v>
      </c>
      <c r="B3155" s="2">
        <v>20</v>
      </c>
      <c r="C3155" s="2">
        <v>251</v>
      </c>
      <c r="D3155" s="2">
        <v>32.523421999999997</v>
      </c>
      <c r="E3155" s="2" t="s">
        <v>178</v>
      </c>
      <c r="F3155" s="2">
        <v>-1</v>
      </c>
    </row>
    <row r="3156" spans="1:6" x14ac:dyDescent="0.25">
      <c r="A3156" s="1" t="s">
        <v>1923</v>
      </c>
      <c r="B3156" s="2">
        <v>265</v>
      </c>
      <c r="C3156" s="2">
        <v>250</v>
      </c>
      <c r="D3156" s="2">
        <v>32.523421999999997</v>
      </c>
      <c r="E3156" s="2" t="s">
        <v>178</v>
      </c>
      <c r="F3156" s="2">
        <v>1</v>
      </c>
    </row>
    <row r="3157" spans="1:6" x14ac:dyDescent="0.25">
      <c r="A3157" s="1" t="s">
        <v>193</v>
      </c>
      <c r="B3157" s="2">
        <v>76</v>
      </c>
      <c r="C3157" s="2">
        <v>240</v>
      </c>
      <c r="D3157" s="2">
        <v>41.637977999999997</v>
      </c>
      <c r="E3157" s="2" t="s">
        <v>56</v>
      </c>
      <c r="F3157" s="2">
        <v>-1</v>
      </c>
    </row>
    <row r="3158" spans="1:6" x14ac:dyDescent="0.25">
      <c r="A3158" s="1" t="s">
        <v>1927</v>
      </c>
      <c r="B3158" s="2">
        <v>23</v>
      </c>
      <c r="C3158" s="2">
        <v>162</v>
      </c>
      <c r="D3158" s="2">
        <v>42.369315999999998</v>
      </c>
      <c r="E3158" s="2" t="s">
        <v>46</v>
      </c>
      <c r="F3158" s="2">
        <v>1</v>
      </c>
    </row>
    <row r="3159" spans="1:6" x14ac:dyDescent="0.25">
      <c r="A3159" s="1" t="s">
        <v>1928</v>
      </c>
      <c r="B3159" s="2">
        <v>300</v>
      </c>
      <c r="C3159" s="2">
        <v>177</v>
      </c>
      <c r="D3159" s="2">
        <v>53.674464999999998</v>
      </c>
      <c r="E3159" s="2" t="s">
        <v>13</v>
      </c>
      <c r="F3159" s="2">
        <v>1</v>
      </c>
    </row>
    <row r="3160" spans="1:6" x14ac:dyDescent="0.25">
      <c r="A3160" s="1" t="s">
        <v>67</v>
      </c>
      <c r="B3160" s="2">
        <v>265</v>
      </c>
      <c r="C3160" s="2">
        <v>302</v>
      </c>
      <c r="D3160" s="2">
        <v>53.674464999999998</v>
      </c>
      <c r="E3160" s="2" t="s">
        <v>13</v>
      </c>
      <c r="F3160" s="2">
        <v>1</v>
      </c>
    </row>
    <row r="3161" spans="1:6" x14ac:dyDescent="0.25">
      <c r="A3161" s="1" t="s">
        <v>1929</v>
      </c>
      <c r="B3161" s="2">
        <v>48</v>
      </c>
      <c r="C3161" s="2">
        <v>149</v>
      </c>
      <c r="D3161" s="2">
        <v>53.674464999999998</v>
      </c>
      <c r="E3161" s="2" t="s">
        <v>13</v>
      </c>
      <c r="F3161" s="2">
        <v>-1</v>
      </c>
    </row>
    <row r="3162" spans="1:6" x14ac:dyDescent="0.25">
      <c r="A3162" s="1" t="s">
        <v>1154</v>
      </c>
      <c r="B3162" s="2">
        <v>69</v>
      </c>
      <c r="C3162" s="2">
        <v>211</v>
      </c>
      <c r="D3162" s="2">
        <v>33.350810000000003</v>
      </c>
      <c r="E3162" s="2" t="s">
        <v>25</v>
      </c>
      <c r="F3162" s="2">
        <v>1</v>
      </c>
    </row>
    <row r="3163" spans="1:6" x14ac:dyDescent="0.25">
      <c r="A3163" s="1" t="s">
        <v>1930</v>
      </c>
      <c r="B3163" s="2">
        <v>424</v>
      </c>
      <c r="C3163" s="2">
        <v>149</v>
      </c>
      <c r="D3163" s="2">
        <v>33.430171999999999</v>
      </c>
      <c r="E3163" s="2" t="s">
        <v>19</v>
      </c>
      <c r="F3163" s="2">
        <v>1</v>
      </c>
    </row>
    <row r="3164" spans="1:6" x14ac:dyDescent="0.25">
      <c r="A3164" s="1" t="s">
        <v>1063</v>
      </c>
      <c r="B3164" s="2">
        <v>112</v>
      </c>
      <c r="C3164" s="2">
        <v>402</v>
      </c>
      <c r="D3164" s="2">
        <v>32.523421999999997</v>
      </c>
      <c r="E3164" s="2" t="s">
        <v>178</v>
      </c>
      <c r="F3164" s="2">
        <v>-1</v>
      </c>
    </row>
    <row r="3165" spans="1:6" x14ac:dyDescent="0.25">
      <c r="A3165" s="1" t="s">
        <v>767</v>
      </c>
      <c r="B3165" s="2">
        <v>1</v>
      </c>
      <c r="C3165" s="2">
        <v>205</v>
      </c>
      <c r="D3165" s="2">
        <v>32.163155000000003</v>
      </c>
      <c r="E3165" s="2" t="s">
        <v>137</v>
      </c>
      <c r="F3165" s="2">
        <v>-1</v>
      </c>
    </row>
    <row r="3166" spans="1:6" x14ac:dyDescent="0.25">
      <c r="A3166" s="1" t="s">
        <v>1931</v>
      </c>
      <c r="B3166" s="2">
        <v>150</v>
      </c>
      <c r="C3166" s="2">
        <v>62</v>
      </c>
      <c r="D3166" s="2">
        <v>53.674464999999998</v>
      </c>
      <c r="E3166" s="2" t="s">
        <v>13</v>
      </c>
      <c r="F3166" s="2">
        <v>1</v>
      </c>
    </row>
    <row r="3167" spans="1:6" x14ac:dyDescent="0.25">
      <c r="A3167" s="1" t="s">
        <v>588</v>
      </c>
      <c r="B3167" s="2">
        <v>200</v>
      </c>
      <c r="C3167" s="2">
        <v>78</v>
      </c>
      <c r="D3167" s="2">
        <v>53.674464999999998</v>
      </c>
      <c r="E3167" s="2" t="s">
        <v>13</v>
      </c>
      <c r="F3167" s="2">
        <v>1</v>
      </c>
    </row>
    <row r="3168" spans="1:6" x14ac:dyDescent="0.25">
      <c r="A3168" s="1" t="s">
        <v>53</v>
      </c>
      <c r="B3168" s="2">
        <v>179</v>
      </c>
      <c r="C3168" s="2">
        <v>219</v>
      </c>
      <c r="D3168" s="2">
        <v>30.474640000000001</v>
      </c>
      <c r="E3168" s="2" t="s">
        <v>798</v>
      </c>
      <c r="F3168" s="2">
        <v>-1</v>
      </c>
    </row>
    <row r="3169" spans="1:6" x14ac:dyDescent="0.25">
      <c r="A3169" s="1" t="s">
        <v>1048</v>
      </c>
      <c r="B3169" s="2">
        <v>148</v>
      </c>
      <c r="C3169" s="2">
        <v>237</v>
      </c>
      <c r="D3169" s="2">
        <v>39.84816</v>
      </c>
      <c r="E3169" s="2" t="s">
        <v>210</v>
      </c>
      <c r="F3169" s="2">
        <v>-1</v>
      </c>
    </row>
    <row r="3170" spans="1:6" x14ac:dyDescent="0.25">
      <c r="A3170" s="1" t="s">
        <v>248</v>
      </c>
      <c r="B3170" s="2">
        <v>106</v>
      </c>
      <c r="C3170" s="2">
        <v>67</v>
      </c>
      <c r="D3170" s="2">
        <v>45.178654000000002</v>
      </c>
      <c r="E3170" s="2" t="s">
        <v>11</v>
      </c>
      <c r="F3170" s="2">
        <v>1</v>
      </c>
    </row>
    <row r="3171" spans="1:6" x14ac:dyDescent="0.25">
      <c r="A3171" s="1" t="s">
        <v>1932</v>
      </c>
      <c r="B3171" s="2">
        <v>232</v>
      </c>
      <c r="C3171" s="2">
        <v>88</v>
      </c>
      <c r="D3171" s="2">
        <v>33.218119999999999</v>
      </c>
      <c r="E3171" s="2" t="s">
        <v>32</v>
      </c>
      <c r="F3171" s="2">
        <v>-1</v>
      </c>
    </row>
    <row r="3172" spans="1:6" x14ac:dyDescent="0.25">
      <c r="A3172" s="1" t="s">
        <v>1933</v>
      </c>
      <c r="B3172" s="2">
        <v>401</v>
      </c>
      <c r="C3172" s="2">
        <v>161</v>
      </c>
      <c r="D3172" s="2">
        <v>34.77355</v>
      </c>
      <c r="E3172" s="2" t="s">
        <v>38</v>
      </c>
      <c r="F3172" s="2">
        <v>-1</v>
      </c>
    </row>
    <row r="3173" spans="1:6" x14ac:dyDescent="0.25">
      <c r="A3173" s="1" t="s">
        <v>1585</v>
      </c>
      <c r="B3173" s="2">
        <v>268</v>
      </c>
      <c r="C3173" s="2">
        <v>296</v>
      </c>
      <c r="D3173" s="2">
        <v>53.674464999999998</v>
      </c>
      <c r="E3173" s="2" t="s">
        <v>13</v>
      </c>
      <c r="F3173" s="2">
        <v>1</v>
      </c>
    </row>
    <row r="3174" spans="1:6" x14ac:dyDescent="0.25">
      <c r="A3174" s="1" t="s">
        <v>1934</v>
      </c>
      <c r="B3174" s="2">
        <v>362</v>
      </c>
      <c r="C3174" s="2">
        <v>77</v>
      </c>
      <c r="D3174" s="2">
        <v>31.087361999999999</v>
      </c>
      <c r="E3174" s="2" t="s">
        <v>28</v>
      </c>
      <c r="F3174" s="2">
        <v>1</v>
      </c>
    </row>
    <row r="3175" spans="1:6" x14ac:dyDescent="0.25">
      <c r="A3175" s="1" t="s">
        <v>893</v>
      </c>
      <c r="B3175" s="2">
        <v>462</v>
      </c>
      <c r="C3175" s="2">
        <v>867</v>
      </c>
      <c r="D3175" s="2">
        <v>53.674464999999998</v>
      </c>
      <c r="E3175" s="2" t="s">
        <v>13</v>
      </c>
      <c r="F3175" s="2">
        <v>-1</v>
      </c>
    </row>
    <row r="3176" spans="1:6" x14ac:dyDescent="0.25">
      <c r="A3176" s="1" t="s">
        <v>862</v>
      </c>
      <c r="B3176" s="2">
        <v>259</v>
      </c>
      <c r="C3176" s="2">
        <v>105</v>
      </c>
      <c r="D3176" s="2">
        <v>31.087361999999999</v>
      </c>
      <c r="E3176" s="2" t="s">
        <v>28</v>
      </c>
      <c r="F3176" s="2">
        <v>1</v>
      </c>
    </row>
    <row r="3177" spans="1:6" x14ac:dyDescent="0.25">
      <c r="A3177" s="1" t="s">
        <v>1019</v>
      </c>
      <c r="B3177" s="2">
        <v>91</v>
      </c>
      <c r="C3177" s="2">
        <v>129</v>
      </c>
      <c r="D3177" s="2">
        <v>53.674464999999998</v>
      </c>
      <c r="E3177" s="2" t="s">
        <v>13</v>
      </c>
      <c r="F3177" s="2">
        <v>-1</v>
      </c>
    </row>
    <row r="3178" spans="1:6" x14ac:dyDescent="0.25">
      <c r="A3178" s="1" t="s">
        <v>1542</v>
      </c>
      <c r="B3178" s="2">
        <v>192</v>
      </c>
      <c r="C3178" s="2">
        <v>252</v>
      </c>
      <c r="D3178" s="2">
        <v>53.674464999999998</v>
      </c>
      <c r="E3178" s="2" t="s">
        <v>13</v>
      </c>
      <c r="F3178" s="2">
        <v>1</v>
      </c>
    </row>
    <row r="3179" spans="1:6" x14ac:dyDescent="0.25">
      <c r="A3179" s="1" t="s">
        <v>1407</v>
      </c>
      <c r="B3179" s="2">
        <v>167</v>
      </c>
      <c r="C3179" s="2">
        <v>140</v>
      </c>
      <c r="D3179" s="2">
        <v>33.659542000000002</v>
      </c>
      <c r="E3179" s="2" t="s">
        <v>44</v>
      </c>
      <c r="F3179" s="2">
        <v>1</v>
      </c>
    </row>
    <row r="3180" spans="1:6" x14ac:dyDescent="0.25">
      <c r="A3180" s="1" t="s">
        <v>1364</v>
      </c>
      <c r="B3180" s="2">
        <v>20</v>
      </c>
      <c r="C3180" s="2">
        <v>651</v>
      </c>
      <c r="D3180" s="2">
        <v>33.430171999999999</v>
      </c>
      <c r="E3180" s="2" t="s">
        <v>19</v>
      </c>
      <c r="F3180" s="2">
        <v>1</v>
      </c>
    </row>
    <row r="3181" spans="1:6" x14ac:dyDescent="0.25">
      <c r="A3181" s="1" t="s">
        <v>1289</v>
      </c>
      <c r="B3181" s="2">
        <v>341</v>
      </c>
      <c r="C3181" s="2">
        <v>336</v>
      </c>
      <c r="D3181" s="2">
        <v>30.418112000000001</v>
      </c>
      <c r="E3181" s="2" t="s">
        <v>504</v>
      </c>
      <c r="F3181" s="2">
        <v>1</v>
      </c>
    </row>
    <row r="3182" spans="1:6" x14ac:dyDescent="0.25">
      <c r="A3182" s="1" t="s">
        <v>1280</v>
      </c>
      <c r="B3182" s="2">
        <v>129</v>
      </c>
      <c r="C3182" s="2">
        <v>185</v>
      </c>
      <c r="D3182" s="2">
        <v>53.674464999999998</v>
      </c>
      <c r="E3182" s="2" t="s">
        <v>13</v>
      </c>
      <c r="F3182" s="2">
        <v>-1</v>
      </c>
    </row>
    <row r="3183" spans="1:6" x14ac:dyDescent="0.25">
      <c r="A3183" s="1" t="s">
        <v>667</v>
      </c>
      <c r="B3183" s="2">
        <v>152</v>
      </c>
      <c r="C3183" s="2">
        <v>351</v>
      </c>
      <c r="D3183" s="2">
        <v>53.674464999999998</v>
      </c>
      <c r="E3183" s="2" t="s">
        <v>13</v>
      </c>
      <c r="F3183" s="2">
        <v>1</v>
      </c>
    </row>
    <row r="3184" spans="1:6" x14ac:dyDescent="0.25">
      <c r="A3184" s="1" t="s">
        <v>63</v>
      </c>
      <c r="B3184" s="2">
        <v>130</v>
      </c>
      <c r="C3184" s="2">
        <v>265</v>
      </c>
      <c r="D3184" s="2">
        <v>37.650683999999998</v>
      </c>
      <c r="E3184" s="2" t="s">
        <v>64</v>
      </c>
      <c r="F3184" s="2">
        <v>-1</v>
      </c>
    </row>
    <row r="3185" spans="1:6" x14ac:dyDescent="0.25">
      <c r="A3185" s="1" t="s">
        <v>1251</v>
      </c>
      <c r="B3185" s="2">
        <v>117</v>
      </c>
      <c r="C3185" s="2">
        <v>295</v>
      </c>
      <c r="D3185" s="2">
        <v>42.713050000000003</v>
      </c>
      <c r="E3185" s="2" t="s">
        <v>49</v>
      </c>
      <c r="F3185" s="2">
        <v>1</v>
      </c>
    </row>
    <row r="3186" spans="1:6" x14ac:dyDescent="0.25">
      <c r="A3186" s="1" t="s">
        <v>1935</v>
      </c>
      <c r="B3186" s="2">
        <v>126</v>
      </c>
      <c r="C3186" s="2">
        <v>88</v>
      </c>
      <c r="D3186" s="2">
        <v>53.674464999999998</v>
      </c>
      <c r="E3186" s="2" t="s">
        <v>13</v>
      </c>
      <c r="F3186" s="2">
        <v>-1</v>
      </c>
    </row>
    <row r="3187" spans="1:6" x14ac:dyDescent="0.25">
      <c r="A3187" s="1" t="s">
        <v>1627</v>
      </c>
      <c r="B3187" s="2">
        <v>104</v>
      </c>
      <c r="C3187" s="2">
        <v>104</v>
      </c>
      <c r="D3187" s="2">
        <v>53.674464999999998</v>
      </c>
      <c r="E3187" s="2" t="s">
        <v>13</v>
      </c>
      <c r="F3187" s="2">
        <v>-1</v>
      </c>
    </row>
    <row r="3188" spans="1:6" x14ac:dyDescent="0.25">
      <c r="A3188" s="1" t="s">
        <v>1916</v>
      </c>
      <c r="B3188" s="2">
        <v>65</v>
      </c>
      <c r="C3188" s="2">
        <v>171</v>
      </c>
      <c r="D3188" s="2">
        <v>32.657192000000002</v>
      </c>
      <c r="E3188" s="2" t="s">
        <v>30</v>
      </c>
      <c r="F3188" s="2">
        <v>-1</v>
      </c>
    </row>
    <row r="3189" spans="1:6" x14ac:dyDescent="0.25">
      <c r="A3189" s="1" t="s">
        <v>1360</v>
      </c>
      <c r="B3189" s="2">
        <v>59</v>
      </c>
      <c r="C3189" s="2">
        <v>332</v>
      </c>
      <c r="D3189" s="2">
        <v>33.430171999999999</v>
      </c>
      <c r="E3189" s="2" t="s">
        <v>19</v>
      </c>
      <c r="F3189" s="2">
        <v>-1</v>
      </c>
    </row>
    <row r="3190" spans="1:6" x14ac:dyDescent="0.25">
      <c r="A3190" s="1" t="s">
        <v>1423</v>
      </c>
      <c r="B3190" s="2">
        <v>67</v>
      </c>
      <c r="C3190" s="2">
        <v>158</v>
      </c>
      <c r="D3190" s="2">
        <v>53.674464999999998</v>
      </c>
      <c r="E3190" s="2" t="s">
        <v>13</v>
      </c>
      <c r="F3190" s="2">
        <v>1</v>
      </c>
    </row>
    <row r="3191" spans="1:6" x14ac:dyDescent="0.25">
      <c r="A3191" s="1" t="s">
        <v>1936</v>
      </c>
      <c r="B3191" s="2">
        <v>27</v>
      </c>
      <c r="C3191" s="2">
        <v>416</v>
      </c>
      <c r="D3191" s="2">
        <v>42.348075999999999</v>
      </c>
      <c r="E3191" s="2" t="s">
        <v>62</v>
      </c>
      <c r="F3191" s="2">
        <v>1</v>
      </c>
    </row>
    <row r="3192" spans="1:6" x14ac:dyDescent="0.25">
      <c r="A3192" s="1" t="s">
        <v>734</v>
      </c>
      <c r="B3192" s="2">
        <v>204</v>
      </c>
      <c r="C3192" s="2">
        <v>164</v>
      </c>
      <c r="D3192" s="2">
        <v>53.674464999999998</v>
      </c>
      <c r="E3192" s="2" t="s">
        <v>13</v>
      </c>
      <c r="F3192" s="2">
        <v>-1</v>
      </c>
    </row>
    <row r="3193" spans="1:6" x14ac:dyDescent="0.25">
      <c r="A3193" s="1" t="s">
        <v>1935</v>
      </c>
      <c r="B3193" s="2">
        <v>67</v>
      </c>
      <c r="C3193" s="2">
        <v>147</v>
      </c>
      <c r="D3193" s="2">
        <v>33.350810000000003</v>
      </c>
      <c r="E3193" s="2" t="s">
        <v>25</v>
      </c>
      <c r="F3193" s="2">
        <v>1</v>
      </c>
    </row>
    <row r="3194" spans="1:6" x14ac:dyDescent="0.25">
      <c r="A3194" s="1" t="s">
        <v>295</v>
      </c>
      <c r="B3194" s="2">
        <v>326</v>
      </c>
      <c r="C3194" s="2">
        <v>19</v>
      </c>
      <c r="D3194" s="2">
        <v>35.561816999999998</v>
      </c>
      <c r="E3194" s="2" t="s">
        <v>124</v>
      </c>
      <c r="F3194" s="2">
        <v>1</v>
      </c>
    </row>
    <row r="3195" spans="1:6" x14ac:dyDescent="0.25">
      <c r="A3195" s="1" t="s">
        <v>1379</v>
      </c>
      <c r="B3195" s="2">
        <v>164</v>
      </c>
      <c r="C3195" s="2">
        <v>131</v>
      </c>
      <c r="D3195" s="2">
        <v>53.674464999999998</v>
      </c>
      <c r="E3195" s="2" t="s">
        <v>13</v>
      </c>
      <c r="F3195" s="2">
        <v>1</v>
      </c>
    </row>
    <row r="3196" spans="1:6" x14ac:dyDescent="0.25">
      <c r="A3196" s="1" t="s">
        <v>24</v>
      </c>
      <c r="B3196" s="2">
        <v>207</v>
      </c>
      <c r="C3196" s="2">
        <v>30</v>
      </c>
      <c r="D3196" s="2">
        <v>33.350810000000003</v>
      </c>
      <c r="E3196" s="2" t="s">
        <v>25</v>
      </c>
      <c r="F3196" s="2">
        <v>-1</v>
      </c>
    </row>
    <row r="3197" spans="1:6" x14ac:dyDescent="0.25">
      <c r="A3197" s="1" t="s">
        <v>1937</v>
      </c>
      <c r="B3197" s="2">
        <v>48</v>
      </c>
      <c r="C3197" s="2">
        <v>188</v>
      </c>
      <c r="D3197" s="2">
        <v>45.178654000000002</v>
      </c>
      <c r="E3197" s="2" t="s">
        <v>11</v>
      </c>
      <c r="F3197" s="2">
        <v>-1</v>
      </c>
    </row>
    <row r="3198" spans="1:6" x14ac:dyDescent="0.25">
      <c r="A3198" s="1" t="s">
        <v>915</v>
      </c>
      <c r="B3198" s="2">
        <v>193</v>
      </c>
      <c r="C3198" s="2">
        <v>34</v>
      </c>
      <c r="D3198" s="2">
        <v>35.61703</v>
      </c>
      <c r="E3198" s="2" t="s">
        <v>370</v>
      </c>
      <c r="F3198" s="2">
        <v>-1</v>
      </c>
    </row>
    <row r="3199" spans="1:6" x14ac:dyDescent="0.25">
      <c r="A3199" s="1" t="s">
        <v>1234</v>
      </c>
      <c r="B3199" s="2">
        <v>476</v>
      </c>
      <c r="C3199" s="2">
        <v>59</v>
      </c>
      <c r="D3199" s="2">
        <v>42.713050000000003</v>
      </c>
      <c r="E3199" s="2" t="s">
        <v>49</v>
      </c>
      <c r="F3199" s="2">
        <v>-1</v>
      </c>
    </row>
    <row r="3200" spans="1:6" x14ac:dyDescent="0.25">
      <c r="A3200" s="1" t="s">
        <v>1001</v>
      </c>
      <c r="B3200" s="2">
        <v>224</v>
      </c>
      <c r="C3200" s="2">
        <v>182</v>
      </c>
      <c r="D3200" s="2">
        <v>30.54487</v>
      </c>
      <c r="E3200" s="2" t="s">
        <v>15</v>
      </c>
      <c r="F3200" s="2">
        <v>-1</v>
      </c>
    </row>
    <row r="3201" spans="1:6" x14ac:dyDescent="0.25">
      <c r="A3201" s="1" t="s">
        <v>1938</v>
      </c>
      <c r="B3201" s="2">
        <v>321</v>
      </c>
      <c r="C3201" s="2">
        <v>284</v>
      </c>
      <c r="D3201" s="2">
        <v>53.674464999999998</v>
      </c>
      <c r="E3201" s="2" t="s">
        <v>13</v>
      </c>
      <c r="F3201" s="2">
        <v>-1</v>
      </c>
    </row>
    <row r="3202" spans="1:6" x14ac:dyDescent="0.25">
      <c r="A3202" s="1" t="s">
        <v>643</v>
      </c>
      <c r="B3202" s="2">
        <v>203</v>
      </c>
      <c r="C3202" s="2">
        <v>44</v>
      </c>
      <c r="D3202" s="2">
        <v>33.403213999999998</v>
      </c>
      <c r="E3202" s="2" t="s">
        <v>164</v>
      </c>
      <c r="F3202" s="2">
        <v>-1</v>
      </c>
    </row>
    <row r="3203" spans="1:6" x14ac:dyDescent="0.25">
      <c r="A3203" s="1" t="s">
        <v>1939</v>
      </c>
      <c r="B3203" s="2">
        <v>92</v>
      </c>
      <c r="C3203" s="2">
        <v>152</v>
      </c>
      <c r="D3203" s="2">
        <v>32.163155000000003</v>
      </c>
      <c r="E3203" s="2" t="s">
        <v>137</v>
      </c>
      <c r="F3203" s="2">
        <v>-1</v>
      </c>
    </row>
    <row r="3204" spans="1:6" x14ac:dyDescent="0.25">
      <c r="A3204" s="1" t="s">
        <v>815</v>
      </c>
      <c r="B3204" s="2">
        <v>74</v>
      </c>
      <c r="C3204" s="2">
        <v>159</v>
      </c>
      <c r="D3204" s="2">
        <v>39.84816</v>
      </c>
      <c r="E3204" s="2" t="s">
        <v>210</v>
      </c>
      <c r="F3204" s="2">
        <v>1</v>
      </c>
    </row>
    <row r="3205" spans="1:6" x14ac:dyDescent="0.25">
      <c r="A3205" s="1" t="s">
        <v>981</v>
      </c>
      <c r="B3205" s="2">
        <v>452</v>
      </c>
      <c r="C3205" s="2">
        <v>31</v>
      </c>
      <c r="D3205" s="2">
        <v>53.674464999999998</v>
      </c>
      <c r="E3205" s="2" t="s">
        <v>13</v>
      </c>
      <c r="F3205" s="2">
        <v>-1</v>
      </c>
    </row>
    <row r="3206" spans="1:6" x14ac:dyDescent="0.25">
      <c r="A3206" s="1" t="s">
        <v>1940</v>
      </c>
      <c r="B3206" s="2">
        <v>228</v>
      </c>
      <c r="C3206" s="2">
        <v>272</v>
      </c>
      <c r="D3206" s="2">
        <v>53.674464999999998</v>
      </c>
      <c r="E3206" s="2" t="s">
        <v>13</v>
      </c>
      <c r="F3206" s="2">
        <v>1</v>
      </c>
    </row>
    <row r="3207" spans="1:6" x14ac:dyDescent="0.25">
      <c r="A3207" s="1" t="s">
        <v>1061</v>
      </c>
      <c r="B3207" s="2">
        <v>368</v>
      </c>
      <c r="C3207" s="2">
        <v>65</v>
      </c>
      <c r="D3207" s="2">
        <v>42.348075999999999</v>
      </c>
      <c r="E3207" s="2" t="s">
        <v>62</v>
      </c>
      <c r="F3207" s="2">
        <v>1</v>
      </c>
    </row>
    <row r="3208" spans="1:6" x14ac:dyDescent="0.25">
      <c r="A3208" s="1" t="s">
        <v>100</v>
      </c>
      <c r="B3208" s="2">
        <v>285</v>
      </c>
      <c r="C3208" s="2">
        <v>62</v>
      </c>
      <c r="D3208" s="2">
        <v>53.674464999999998</v>
      </c>
      <c r="E3208" s="2" t="s">
        <v>13</v>
      </c>
      <c r="F3208" s="2">
        <v>-1</v>
      </c>
    </row>
    <row r="3209" spans="1:6" x14ac:dyDescent="0.25">
      <c r="A3209" s="1" t="s">
        <v>1941</v>
      </c>
      <c r="B3209" s="2">
        <v>81</v>
      </c>
      <c r="C3209" s="2">
        <v>88</v>
      </c>
      <c r="D3209" s="2">
        <v>39.84816</v>
      </c>
      <c r="E3209" s="2" t="s">
        <v>210</v>
      </c>
      <c r="F3209" s="2">
        <v>1</v>
      </c>
    </row>
    <row r="3210" spans="1:6" x14ac:dyDescent="0.25">
      <c r="A3210" s="1" t="s">
        <v>1942</v>
      </c>
      <c r="B3210" s="2">
        <v>424</v>
      </c>
      <c r="C3210" s="2">
        <v>58</v>
      </c>
      <c r="D3210" s="2">
        <v>30.389752999999999</v>
      </c>
      <c r="E3210" s="2" t="s">
        <v>111</v>
      </c>
      <c r="F3210" s="2">
        <v>-1</v>
      </c>
    </row>
    <row r="3211" spans="1:6" x14ac:dyDescent="0.25">
      <c r="A3211" s="1" t="s">
        <v>1943</v>
      </c>
      <c r="B3211" s="2">
        <v>44</v>
      </c>
      <c r="C3211" s="2">
        <v>453</v>
      </c>
      <c r="D3211" s="2">
        <v>34.77355</v>
      </c>
      <c r="E3211" s="2" t="s">
        <v>38</v>
      </c>
      <c r="F3211" s="2">
        <v>1</v>
      </c>
    </row>
    <row r="3212" spans="1:6" x14ac:dyDescent="0.25">
      <c r="A3212" s="1" t="s">
        <v>1944</v>
      </c>
      <c r="B3212" s="2">
        <v>11</v>
      </c>
      <c r="C3212" s="2">
        <v>348</v>
      </c>
      <c r="D3212" s="2">
        <v>36.051453000000002</v>
      </c>
      <c r="E3212" s="2" t="s">
        <v>35</v>
      </c>
      <c r="F3212" s="2">
        <v>-1</v>
      </c>
    </row>
    <row r="3213" spans="1:6" x14ac:dyDescent="0.25">
      <c r="A3213" s="1" t="s">
        <v>447</v>
      </c>
      <c r="B3213" s="2">
        <v>442</v>
      </c>
      <c r="C3213" s="2">
        <v>305</v>
      </c>
      <c r="D3213" s="2">
        <v>35.561816999999998</v>
      </c>
      <c r="E3213" s="2" t="s">
        <v>124</v>
      </c>
      <c r="F3213" s="2">
        <v>-1</v>
      </c>
    </row>
    <row r="3214" spans="1:6" x14ac:dyDescent="0.25">
      <c r="A3214" s="1" t="s">
        <v>1945</v>
      </c>
      <c r="B3214" s="2">
        <v>85</v>
      </c>
      <c r="C3214" s="2">
        <v>280</v>
      </c>
      <c r="D3214" s="2">
        <v>33.218119999999999</v>
      </c>
      <c r="E3214" s="2" t="s">
        <v>32</v>
      </c>
      <c r="F3214" s="2">
        <v>-1</v>
      </c>
    </row>
    <row r="3215" spans="1:6" x14ac:dyDescent="0.25">
      <c r="A3215" s="1" t="s">
        <v>1946</v>
      </c>
      <c r="B3215" s="2">
        <v>242</v>
      </c>
      <c r="C3215" s="2">
        <v>691</v>
      </c>
      <c r="D3215" s="2">
        <v>53.674464999999998</v>
      </c>
      <c r="E3215" s="2" t="s">
        <v>13</v>
      </c>
      <c r="F3215" s="2">
        <v>-1</v>
      </c>
    </row>
    <row r="3216" spans="1:6" x14ac:dyDescent="0.25">
      <c r="A3216" s="1" t="s">
        <v>1052</v>
      </c>
      <c r="B3216" s="2">
        <v>171</v>
      </c>
      <c r="C3216" s="2">
        <v>218</v>
      </c>
      <c r="D3216" s="2">
        <v>53.674464999999998</v>
      </c>
      <c r="E3216" s="2" t="s">
        <v>13</v>
      </c>
      <c r="F3216" s="2">
        <v>1</v>
      </c>
    </row>
    <row r="3217" spans="1:6" x14ac:dyDescent="0.25">
      <c r="A3217" s="1" t="s">
        <v>1947</v>
      </c>
      <c r="B3217" s="2">
        <v>120</v>
      </c>
      <c r="C3217" s="2">
        <v>287</v>
      </c>
      <c r="D3217" s="2">
        <v>44.560284000000003</v>
      </c>
      <c r="E3217" s="2" t="s">
        <v>1593</v>
      </c>
      <c r="F3217" s="2">
        <v>1</v>
      </c>
    </row>
    <row r="3218" spans="1:6" x14ac:dyDescent="0.25">
      <c r="A3218" s="1" t="s">
        <v>414</v>
      </c>
      <c r="B3218" s="2">
        <v>5</v>
      </c>
      <c r="C3218" s="2">
        <v>461</v>
      </c>
      <c r="D3218" s="2">
        <v>53.674464999999998</v>
      </c>
      <c r="E3218" s="2" t="s">
        <v>13</v>
      </c>
      <c r="F3218" s="2">
        <v>-1</v>
      </c>
    </row>
    <row r="3219" spans="1:6" x14ac:dyDescent="0.25">
      <c r="A3219" s="1" t="s">
        <v>1946</v>
      </c>
      <c r="B3219" s="2">
        <v>266</v>
      </c>
      <c r="C3219" s="2">
        <v>667</v>
      </c>
      <c r="D3219" s="2">
        <v>36.051453000000002</v>
      </c>
      <c r="E3219" s="2" t="s">
        <v>35</v>
      </c>
      <c r="F3219" s="2">
        <v>-1</v>
      </c>
    </row>
    <row r="3220" spans="1:6" x14ac:dyDescent="0.25">
      <c r="A3220" s="1" t="s">
        <v>1948</v>
      </c>
      <c r="B3220" s="2">
        <v>173</v>
      </c>
      <c r="C3220" s="2">
        <v>106</v>
      </c>
      <c r="D3220" s="2">
        <v>32.163155000000003</v>
      </c>
      <c r="E3220" s="2" t="s">
        <v>137</v>
      </c>
      <c r="F3220" s="2">
        <v>1</v>
      </c>
    </row>
    <row r="3221" spans="1:6" x14ac:dyDescent="0.25">
      <c r="A3221" s="1" t="s">
        <v>1949</v>
      </c>
      <c r="B3221" s="2">
        <v>105</v>
      </c>
      <c r="C3221" s="2">
        <v>189</v>
      </c>
      <c r="D3221" s="2">
        <v>44.444828000000001</v>
      </c>
      <c r="E3221" s="2" t="s">
        <v>54</v>
      </c>
      <c r="F3221" s="2">
        <v>1</v>
      </c>
    </row>
    <row r="3222" spans="1:6" x14ac:dyDescent="0.25">
      <c r="A3222" s="1" t="s">
        <v>1346</v>
      </c>
      <c r="B3222" s="2">
        <v>139</v>
      </c>
      <c r="C3222" s="2">
        <v>150</v>
      </c>
      <c r="D3222" s="2">
        <v>53.674464999999998</v>
      </c>
      <c r="E3222" s="2" t="s">
        <v>13</v>
      </c>
      <c r="F3222" s="2">
        <v>1</v>
      </c>
    </row>
    <row r="3223" spans="1:6" x14ac:dyDescent="0.25">
      <c r="A3223" s="1" t="s">
        <v>1950</v>
      </c>
      <c r="B3223" s="2">
        <v>421</v>
      </c>
      <c r="C3223" s="2">
        <v>220</v>
      </c>
      <c r="D3223" s="2">
        <v>53.674464999999998</v>
      </c>
      <c r="E3223" s="2" t="s">
        <v>13</v>
      </c>
      <c r="F3223" s="2">
        <v>-1</v>
      </c>
    </row>
    <row r="3224" spans="1:6" x14ac:dyDescent="0.25">
      <c r="A3224" s="1" t="s">
        <v>212</v>
      </c>
      <c r="B3224" s="2">
        <v>267</v>
      </c>
      <c r="C3224" s="2">
        <v>130</v>
      </c>
      <c r="D3224" s="2">
        <v>42.713050000000003</v>
      </c>
      <c r="E3224" s="2" t="s">
        <v>49</v>
      </c>
      <c r="F3224" s="2">
        <v>-1</v>
      </c>
    </row>
    <row r="3225" spans="1:6" x14ac:dyDescent="0.25">
      <c r="A3225" s="1" t="s">
        <v>1328</v>
      </c>
      <c r="B3225" s="2">
        <v>93</v>
      </c>
      <c r="C3225" s="2">
        <v>113</v>
      </c>
      <c r="D3225" s="2">
        <v>30.54487</v>
      </c>
      <c r="E3225" s="2" t="s">
        <v>15</v>
      </c>
      <c r="F3225" s="2">
        <v>1</v>
      </c>
    </row>
    <row r="3226" spans="1:6" x14ac:dyDescent="0.25">
      <c r="A3226" s="1" t="s">
        <v>631</v>
      </c>
      <c r="B3226" s="2">
        <v>289</v>
      </c>
      <c r="C3226" s="2">
        <v>26</v>
      </c>
      <c r="D3226" s="2">
        <v>31.743639999999999</v>
      </c>
      <c r="E3226" s="2" t="s">
        <v>90</v>
      </c>
      <c r="F3226" s="2">
        <v>-1</v>
      </c>
    </row>
    <row r="3227" spans="1:6" x14ac:dyDescent="0.25">
      <c r="A3227" s="1" t="s">
        <v>1951</v>
      </c>
      <c r="B3227" s="2">
        <v>223</v>
      </c>
      <c r="C3227" s="2">
        <v>233</v>
      </c>
      <c r="D3227" s="2">
        <v>39.84816</v>
      </c>
      <c r="E3227" s="2" t="s">
        <v>210</v>
      </c>
      <c r="F3227" s="2">
        <v>1</v>
      </c>
    </row>
    <row r="3228" spans="1:6" x14ac:dyDescent="0.25">
      <c r="A3228" s="1" t="s">
        <v>845</v>
      </c>
      <c r="B3228" s="2">
        <v>57</v>
      </c>
      <c r="C3228" s="2">
        <v>113</v>
      </c>
      <c r="D3228" s="2">
        <v>42.713050000000003</v>
      </c>
      <c r="E3228" s="2" t="s">
        <v>49</v>
      </c>
      <c r="F3228" s="2">
        <v>1</v>
      </c>
    </row>
    <row r="3229" spans="1:6" x14ac:dyDescent="0.25">
      <c r="A3229" s="1" t="s">
        <v>1848</v>
      </c>
      <c r="B3229" s="2">
        <v>102</v>
      </c>
      <c r="C3229" s="2">
        <v>85</v>
      </c>
      <c r="D3229" s="2">
        <v>33.218119999999999</v>
      </c>
      <c r="E3229" s="2" t="s">
        <v>32</v>
      </c>
      <c r="F3229" s="2">
        <v>-1</v>
      </c>
    </row>
    <row r="3230" spans="1:6" x14ac:dyDescent="0.25">
      <c r="A3230" s="1" t="s">
        <v>1836</v>
      </c>
      <c r="B3230" s="2">
        <v>225</v>
      </c>
      <c r="C3230" s="2">
        <v>286</v>
      </c>
      <c r="D3230" s="2">
        <v>53.674464999999998</v>
      </c>
      <c r="E3230" s="2" t="s">
        <v>13</v>
      </c>
      <c r="F3230" s="2">
        <v>1</v>
      </c>
    </row>
    <row r="3231" spans="1:6" x14ac:dyDescent="0.25">
      <c r="A3231" s="1" t="s">
        <v>1459</v>
      </c>
      <c r="B3231" s="2">
        <v>118</v>
      </c>
      <c r="C3231" s="2">
        <v>340</v>
      </c>
      <c r="D3231" s="2">
        <v>42.369315999999998</v>
      </c>
      <c r="E3231" s="2" t="s">
        <v>46</v>
      </c>
      <c r="F3231" s="2">
        <v>-1</v>
      </c>
    </row>
    <row r="3232" spans="1:6" x14ac:dyDescent="0.25">
      <c r="A3232" s="1" t="s">
        <v>1952</v>
      </c>
      <c r="B3232" s="2">
        <v>213</v>
      </c>
      <c r="C3232" s="2">
        <v>341</v>
      </c>
      <c r="D3232" s="2">
        <v>33.218119999999999</v>
      </c>
      <c r="E3232" s="2" t="s">
        <v>32</v>
      </c>
      <c r="F3232" s="2">
        <v>1</v>
      </c>
    </row>
    <row r="3233" spans="1:6" x14ac:dyDescent="0.25">
      <c r="A3233" s="1" t="s">
        <v>1505</v>
      </c>
      <c r="B3233" s="2">
        <v>242</v>
      </c>
      <c r="C3233" s="2">
        <v>558</v>
      </c>
      <c r="D3233" s="2">
        <v>32.147854000000002</v>
      </c>
      <c r="E3233" s="2" t="s">
        <v>113</v>
      </c>
      <c r="F3233" s="2">
        <v>-1</v>
      </c>
    </row>
    <row r="3234" spans="1:6" x14ac:dyDescent="0.25">
      <c r="A3234" s="1" t="s">
        <v>1861</v>
      </c>
      <c r="B3234" s="2">
        <v>149</v>
      </c>
      <c r="C3234" s="2">
        <v>663</v>
      </c>
      <c r="D3234" s="2">
        <v>41.637977999999997</v>
      </c>
      <c r="E3234" s="2" t="s">
        <v>56</v>
      </c>
      <c r="F3234" s="2">
        <v>1</v>
      </c>
    </row>
    <row r="3235" spans="1:6" x14ac:dyDescent="0.25">
      <c r="A3235" s="1" t="s">
        <v>1953</v>
      </c>
      <c r="B3235" s="2">
        <v>180</v>
      </c>
      <c r="C3235" s="2">
        <v>203</v>
      </c>
      <c r="D3235" s="2">
        <v>42.369315999999998</v>
      </c>
      <c r="E3235" s="2" t="s">
        <v>46</v>
      </c>
      <c r="F3235" s="2">
        <v>-1</v>
      </c>
    </row>
    <row r="3236" spans="1:6" x14ac:dyDescent="0.25">
      <c r="A3236" s="1" t="s">
        <v>1954</v>
      </c>
      <c r="B3236" s="2">
        <v>215</v>
      </c>
      <c r="C3236" s="2">
        <v>286</v>
      </c>
      <c r="D3236" s="2">
        <v>31.087361999999999</v>
      </c>
      <c r="E3236" s="2" t="s">
        <v>28</v>
      </c>
      <c r="F3236" s="2">
        <v>-1</v>
      </c>
    </row>
    <row r="3237" spans="1:6" x14ac:dyDescent="0.25">
      <c r="A3237" s="1" t="s">
        <v>24</v>
      </c>
      <c r="B3237" s="2">
        <v>220</v>
      </c>
      <c r="C3237" s="2">
        <v>17</v>
      </c>
      <c r="D3237" s="2">
        <v>48.133830000000003</v>
      </c>
      <c r="E3237" s="2" t="s">
        <v>68</v>
      </c>
      <c r="F3237" s="2">
        <v>1</v>
      </c>
    </row>
    <row r="3238" spans="1:6" x14ac:dyDescent="0.25">
      <c r="A3238" s="1" t="s">
        <v>1955</v>
      </c>
      <c r="B3238" s="2">
        <v>91</v>
      </c>
      <c r="C3238" s="2">
        <v>160</v>
      </c>
      <c r="D3238" s="2">
        <v>31.087361999999999</v>
      </c>
      <c r="E3238" s="2" t="s">
        <v>28</v>
      </c>
      <c r="F3238" s="2">
        <v>-1</v>
      </c>
    </row>
    <row r="3239" spans="1:6" x14ac:dyDescent="0.25">
      <c r="A3239" s="1" t="s">
        <v>402</v>
      </c>
      <c r="B3239" s="2">
        <v>117</v>
      </c>
      <c r="C3239" s="2">
        <v>346</v>
      </c>
      <c r="D3239" s="2">
        <v>30.54487</v>
      </c>
      <c r="E3239" s="2" t="s">
        <v>15</v>
      </c>
      <c r="F3239" s="2">
        <v>1</v>
      </c>
    </row>
    <row r="3240" spans="1:6" x14ac:dyDescent="0.25">
      <c r="A3240" s="1" t="s">
        <v>1956</v>
      </c>
      <c r="B3240" s="2">
        <v>98</v>
      </c>
      <c r="C3240" s="2">
        <v>147</v>
      </c>
      <c r="D3240" s="2">
        <v>36.051453000000002</v>
      </c>
      <c r="E3240" s="2" t="s">
        <v>35</v>
      </c>
      <c r="F3240" s="2">
        <v>1</v>
      </c>
    </row>
    <row r="3241" spans="1:6" x14ac:dyDescent="0.25">
      <c r="A3241" s="1" t="s">
        <v>1957</v>
      </c>
      <c r="B3241" s="2">
        <v>184</v>
      </c>
      <c r="C3241" s="2">
        <v>241</v>
      </c>
      <c r="D3241" s="2">
        <v>53.674464999999998</v>
      </c>
      <c r="E3241" s="2" t="s">
        <v>13</v>
      </c>
      <c r="F3241" s="2">
        <v>-1</v>
      </c>
    </row>
    <row r="3242" spans="1:6" x14ac:dyDescent="0.25">
      <c r="A3242" s="1" t="s">
        <v>1485</v>
      </c>
      <c r="B3242" s="2">
        <v>111</v>
      </c>
      <c r="C3242" s="2">
        <v>175</v>
      </c>
      <c r="D3242" s="2">
        <v>53.674464999999998</v>
      </c>
      <c r="E3242" s="2" t="s">
        <v>13</v>
      </c>
      <c r="F3242" s="2">
        <v>-1</v>
      </c>
    </row>
    <row r="3243" spans="1:6" x14ac:dyDescent="0.25">
      <c r="A3243" s="1" t="s">
        <v>378</v>
      </c>
      <c r="B3243" s="2">
        <v>163</v>
      </c>
      <c r="C3243" s="2">
        <v>50</v>
      </c>
      <c r="D3243" s="2">
        <v>33.403213999999998</v>
      </c>
      <c r="E3243" s="2" t="s">
        <v>164</v>
      </c>
      <c r="F3243" s="2">
        <v>1</v>
      </c>
    </row>
    <row r="3244" spans="1:6" x14ac:dyDescent="0.25">
      <c r="A3244" s="1" t="s">
        <v>716</v>
      </c>
      <c r="B3244" s="2">
        <v>178</v>
      </c>
      <c r="C3244" s="2">
        <v>192</v>
      </c>
      <c r="D3244" s="2">
        <v>53.674464999999998</v>
      </c>
      <c r="E3244" s="2" t="s">
        <v>13</v>
      </c>
      <c r="F3244" s="2">
        <v>-1</v>
      </c>
    </row>
    <row r="3245" spans="1:6" x14ac:dyDescent="0.25">
      <c r="A3245" s="1" t="s">
        <v>43</v>
      </c>
      <c r="B3245" s="2">
        <v>359</v>
      </c>
      <c r="C3245" s="2">
        <v>702</v>
      </c>
      <c r="D3245" s="2">
        <v>32.860264000000001</v>
      </c>
      <c r="E3245" s="2" t="s">
        <v>257</v>
      </c>
      <c r="F3245" s="2">
        <v>1</v>
      </c>
    </row>
    <row r="3246" spans="1:6" x14ac:dyDescent="0.25">
      <c r="A3246" s="1" t="s">
        <v>1811</v>
      </c>
      <c r="B3246" s="2">
        <v>61</v>
      </c>
      <c r="C3246" s="2">
        <v>267</v>
      </c>
      <c r="D3246" s="2">
        <v>31.354336</v>
      </c>
      <c r="E3246" s="2" t="s">
        <v>146</v>
      </c>
      <c r="F3246" s="2">
        <v>-1</v>
      </c>
    </row>
    <row r="3247" spans="1:6" x14ac:dyDescent="0.25">
      <c r="A3247" s="1" t="s">
        <v>1101</v>
      </c>
      <c r="B3247" s="2">
        <v>351</v>
      </c>
      <c r="C3247" s="2">
        <v>59</v>
      </c>
      <c r="D3247" s="2">
        <v>32.58549</v>
      </c>
      <c r="E3247" s="2" t="s">
        <v>41</v>
      </c>
      <c r="F3247" s="2">
        <v>-1</v>
      </c>
    </row>
    <row r="3248" spans="1:6" x14ac:dyDescent="0.25">
      <c r="A3248" s="1" t="s">
        <v>520</v>
      </c>
      <c r="B3248" s="2">
        <v>98</v>
      </c>
      <c r="C3248" s="2">
        <v>185</v>
      </c>
      <c r="D3248" s="2">
        <v>32.523421999999997</v>
      </c>
      <c r="E3248" s="2" t="s">
        <v>178</v>
      </c>
      <c r="F3248" s="2">
        <v>1</v>
      </c>
    </row>
    <row r="3249" spans="1:6" x14ac:dyDescent="0.25">
      <c r="A3249" s="1" t="s">
        <v>521</v>
      </c>
      <c r="B3249" s="2">
        <v>386</v>
      </c>
      <c r="C3249" s="2">
        <v>340</v>
      </c>
      <c r="D3249" s="2">
        <v>53.674464999999998</v>
      </c>
      <c r="E3249" s="2" t="s">
        <v>13</v>
      </c>
      <c r="F3249" s="2">
        <v>1</v>
      </c>
    </row>
    <row r="3250" spans="1:6" x14ac:dyDescent="0.25">
      <c r="A3250" s="1" t="s">
        <v>1958</v>
      </c>
      <c r="B3250" s="2">
        <v>125</v>
      </c>
      <c r="C3250" s="2">
        <v>224</v>
      </c>
      <c r="D3250" s="2">
        <v>53.674464999999998</v>
      </c>
      <c r="E3250" s="2" t="s">
        <v>13</v>
      </c>
      <c r="F3250" s="2">
        <v>-1</v>
      </c>
    </row>
    <row r="3251" spans="1:6" x14ac:dyDescent="0.25">
      <c r="A3251" s="1" t="s">
        <v>1959</v>
      </c>
      <c r="B3251" s="2">
        <v>230</v>
      </c>
      <c r="C3251" s="2">
        <v>435</v>
      </c>
      <c r="D3251" s="2">
        <v>41.637977999999997</v>
      </c>
      <c r="E3251" s="2" t="s">
        <v>56</v>
      </c>
      <c r="F3251" s="2">
        <v>-1</v>
      </c>
    </row>
    <row r="3252" spans="1:6" x14ac:dyDescent="0.25">
      <c r="A3252" s="1" t="s">
        <v>1960</v>
      </c>
      <c r="B3252" s="2">
        <v>83</v>
      </c>
      <c r="C3252" s="2">
        <v>140</v>
      </c>
      <c r="D3252" s="2">
        <v>48.133830000000003</v>
      </c>
      <c r="E3252" s="2" t="s">
        <v>68</v>
      </c>
      <c r="F3252" s="2">
        <v>1</v>
      </c>
    </row>
    <row r="3253" spans="1:6" x14ac:dyDescent="0.25">
      <c r="A3253" s="1" t="s">
        <v>1961</v>
      </c>
      <c r="B3253" s="2">
        <v>97</v>
      </c>
      <c r="C3253" s="2">
        <v>259</v>
      </c>
      <c r="D3253" s="2">
        <v>53.674464999999998</v>
      </c>
      <c r="E3253" s="2" t="s">
        <v>13</v>
      </c>
      <c r="F3253" s="2">
        <v>1</v>
      </c>
    </row>
    <row r="3254" spans="1:6" x14ac:dyDescent="0.25">
      <c r="A3254" s="1" t="s">
        <v>1962</v>
      </c>
      <c r="B3254" s="2">
        <v>336</v>
      </c>
      <c r="C3254" s="2">
        <v>78</v>
      </c>
      <c r="D3254" s="2">
        <v>31.087361999999999</v>
      </c>
      <c r="E3254" s="2" t="s">
        <v>28</v>
      </c>
      <c r="F3254" s="2">
        <v>-1</v>
      </c>
    </row>
    <row r="3255" spans="1:6" x14ac:dyDescent="0.25">
      <c r="A3255" s="1" t="s">
        <v>1132</v>
      </c>
      <c r="B3255" s="2">
        <v>259</v>
      </c>
      <c r="C3255" s="2">
        <v>365</v>
      </c>
      <c r="D3255" s="2">
        <v>30.389752999999999</v>
      </c>
      <c r="E3255" s="2" t="s">
        <v>111</v>
      </c>
      <c r="F3255" s="2">
        <v>1</v>
      </c>
    </row>
    <row r="3256" spans="1:6" x14ac:dyDescent="0.25">
      <c r="A3256" s="1" t="s">
        <v>1963</v>
      </c>
      <c r="B3256" s="2">
        <v>32</v>
      </c>
      <c r="C3256" s="2">
        <v>230</v>
      </c>
      <c r="D3256" s="2">
        <v>31.403939999999999</v>
      </c>
      <c r="E3256" s="2" t="s">
        <v>1964</v>
      </c>
      <c r="F3256" s="2">
        <v>-1</v>
      </c>
    </row>
    <row r="3257" spans="1:6" x14ac:dyDescent="0.25">
      <c r="A3257" s="1" t="s">
        <v>1786</v>
      </c>
      <c r="B3257" s="2">
        <v>14</v>
      </c>
      <c r="C3257" s="2">
        <v>365</v>
      </c>
      <c r="D3257" s="2">
        <v>34.77355</v>
      </c>
      <c r="E3257" s="2" t="s">
        <v>38</v>
      </c>
      <c r="F3257" s="2">
        <v>1</v>
      </c>
    </row>
    <row r="3258" spans="1:6" x14ac:dyDescent="0.25">
      <c r="A3258" s="1" t="s">
        <v>657</v>
      </c>
      <c r="B3258" s="2">
        <v>353</v>
      </c>
      <c r="C3258" s="2">
        <v>106</v>
      </c>
      <c r="D3258" s="2">
        <v>53.674464999999998</v>
      </c>
      <c r="E3258" s="2" t="s">
        <v>13</v>
      </c>
      <c r="F3258" s="2">
        <v>1</v>
      </c>
    </row>
    <row r="3259" spans="1:6" x14ac:dyDescent="0.25">
      <c r="A3259" s="1" t="s">
        <v>411</v>
      </c>
      <c r="B3259" s="2">
        <v>127</v>
      </c>
      <c r="C3259" s="2">
        <v>378</v>
      </c>
      <c r="D3259" s="2">
        <v>31.743639999999999</v>
      </c>
      <c r="E3259" s="2" t="s">
        <v>90</v>
      </c>
      <c r="F3259" s="2">
        <v>-1</v>
      </c>
    </row>
    <row r="3260" spans="1:6" x14ac:dyDescent="0.25">
      <c r="A3260" s="1" t="s">
        <v>739</v>
      </c>
      <c r="B3260" s="2">
        <v>23</v>
      </c>
      <c r="C3260" s="2">
        <v>217</v>
      </c>
      <c r="D3260" s="2">
        <v>42.713050000000003</v>
      </c>
      <c r="E3260" s="2" t="s">
        <v>49</v>
      </c>
      <c r="F3260" s="2">
        <v>-1</v>
      </c>
    </row>
    <row r="3261" spans="1:6" x14ac:dyDescent="0.25">
      <c r="A3261" s="1" t="s">
        <v>1965</v>
      </c>
      <c r="B3261" s="2">
        <v>158</v>
      </c>
      <c r="C3261" s="2">
        <v>290</v>
      </c>
      <c r="D3261" s="2">
        <v>33.659542000000002</v>
      </c>
      <c r="E3261" s="2" t="s">
        <v>44</v>
      </c>
      <c r="F3261" s="2">
        <v>1</v>
      </c>
    </row>
    <row r="3262" spans="1:6" x14ac:dyDescent="0.25">
      <c r="A3262" s="1" t="s">
        <v>1966</v>
      </c>
      <c r="B3262" s="2">
        <v>503</v>
      </c>
      <c r="C3262" s="2">
        <v>312</v>
      </c>
      <c r="D3262" s="2">
        <v>53.674464999999998</v>
      </c>
      <c r="E3262" s="2" t="s">
        <v>13</v>
      </c>
      <c r="F3262" s="2">
        <v>-1</v>
      </c>
    </row>
    <row r="3263" spans="1:6" x14ac:dyDescent="0.25">
      <c r="A3263" s="1" t="s">
        <v>1967</v>
      </c>
      <c r="B3263" s="2">
        <v>374</v>
      </c>
      <c r="C3263" s="2">
        <v>133</v>
      </c>
      <c r="D3263" s="2">
        <v>53.674464999999998</v>
      </c>
      <c r="E3263" s="2" t="s">
        <v>13</v>
      </c>
      <c r="F3263" s="2">
        <v>1</v>
      </c>
    </row>
    <row r="3264" spans="1:6" x14ac:dyDescent="0.25">
      <c r="A3264" s="1" t="s">
        <v>444</v>
      </c>
      <c r="B3264" s="2">
        <v>198</v>
      </c>
      <c r="C3264" s="2">
        <v>43</v>
      </c>
      <c r="D3264" s="2">
        <v>34.77355</v>
      </c>
      <c r="E3264" s="2" t="s">
        <v>38</v>
      </c>
      <c r="F3264" s="2">
        <v>-1</v>
      </c>
    </row>
    <row r="3265" spans="1:6" x14ac:dyDescent="0.25">
      <c r="A3265" s="1" t="s">
        <v>191</v>
      </c>
      <c r="B3265" s="2">
        <v>351</v>
      </c>
      <c r="C3265" s="2">
        <v>410</v>
      </c>
      <c r="D3265" s="2">
        <v>30.418112000000001</v>
      </c>
      <c r="E3265" s="2" t="s">
        <v>504</v>
      </c>
      <c r="F3265" s="2">
        <v>-1</v>
      </c>
    </row>
    <row r="3266" spans="1:6" x14ac:dyDescent="0.25">
      <c r="A3266" s="1" t="s">
        <v>602</v>
      </c>
      <c r="B3266" s="2">
        <v>165</v>
      </c>
      <c r="C3266" s="2">
        <v>89</v>
      </c>
      <c r="D3266" s="2">
        <v>34.405819999999999</v>
      </c>
      <c r="E3266" s="2" t="s">
        <v>93</v>
      </c>
      <c r="F3266" s="2">
        <v>-1</v>
      </c>
    </row>
    <row r="3267" spans="1:6" x14ac:dyDescent="0.25">
      <c r="A3267" s="1" t="s">
        <v>932</v>
      </c>
      <c r="B3267" s="2">
        <v>51</v>
      </c>
      <c r="C3267" s="2">
        <v>171</v>
      </c>
      <c r="D3267" s="2">
        <v>35.461109999999998</v>
      </c>
      <c r="E3267" s="2" t="s">
        <v>132</v>
      </c>
      <c r="F3267" s="2">
        <v>1</v>
      </c>
    </row>
    <row r="3268" spans="1:6" x14ac:dyDescent="0.25">
      <c r="A3268" s="1" t="s">
        <v>905</v>
      </c>
      <c r="B3268" s="2">
        <v>49</v>
      </c>
      <c r="C3268" s="2">
        <v>316</v>
      </c>
      <c r="D3268" s="2">
        <v>33.403213999999998</v>
      </c>
      <c r="E3268" s="2" t="s">
        <v>164</v>
      </c>
      <c r="F3268" s="2">
        <v>-1</v>
      </c>
    </row>
    <row r="3269" spans="1:6" x14ac:dyDescent="0.25">
      <c r="A3269" s="1" t="s">
        <v>1921</v>
      </c>
      <c r="B3269" s="2">
        <v>56</v>
      </c>
      <c r="C3269" s="2">
        <v>320</v>
      </c>
      <c r="D3269" s="2">
        <v>31.410048</v>
      </c>
      <c r="E3269" s="2" t="s">
        <v>70</v>
      </c>
      <c r="F3269" s="2">
        <v>-1</v>
      </c>
    </row>
    <row r="3270" spans="1:6" x14ac:dyDescent="0.25">
      <c r="A3270" s="1" t="s">
        <v>1968</v>
      </c>
      <c r="B3270" s="2">
        <v>369</v>
      </c>
      <c r="C3270" s="2">
        <v>116</v>
      </c>
      <c r="D3270" s="2">
        <v>53.674464999999998</v>
      </c>
      <c r="E3270" s="2" t="s">
        <v>13</v>
      </c>
      <c r="F3270" s="2">
        <v>1</v>
      </c>
    </row>
    <row r="3271" spans="1:6" x14ac:dyDescent="0.25">
      <c r="A3271" s="1" t="s">
        <v>1870</v>
      </c>
      <c r="B3271" s="2">
        <v>120</v>
      </c>
      <c r="C3271" s="2">
        <v>248</v>
      </c>
      <c r="D3271" s="2">
        <v>34.405819999999999</v>
      </c>
      <c r="E3271" s="2" t="s">
        <v>93</v>
      </c>
      <c r="F3271" s="2">
        <v>-1</v>
      </c>
    </row>
    <row r="3272" spans="1:6" x14ac:dyDescent="0.25">
      <c r="A3272" s="1" t="s">
        <v>1197</v>
      </c>
      <c r="B3272" s="2">
        <v>280</v>
      </c>
      <c r="C3272" s="2">
        <v>380</v>
      </c>
      <c r="D3272" s="2">
        <v>53.674464999999998</v>
      </c>
      <c r="E3272" s="2" t="s">
        <v>13</v>
      </c>
      <c r="F3272" s="2">
        <v>-1</v>
      </c>
    </row>
    <row r="3273" spans="1:6" x14ac:dyDescent="0.25">
      <c r="A3273" s="1" t="s">
        <v>1969</v>
      </c>
      <c r="B3273" s="2">
        <v>338</v>
      </c>
      <c r="C3273" s="2">
        <v>215</v>
      </c>
      <c r="D3273" s="2">
        <v>42.369315999999998</v>
      </c>
      <c r="E3273" s="2" t="s">
        <v>46</v>
      </c>
      <c r="F3273" s="2">
        <v>1</v>
      </c>
    </row>
    <row r="3274" spans="1:6" x14ac:dyDescent="0.25">
      <c r="A3274" s="1" t="s">
        <v>1886</v>
      </c>
      <c r="B3274" s="2">
        <v>209</v>
      </c>
      <c r="C3274" s="2">
        <v>585</v>
      </c>
      <c r="D3274" s="2">
        <v>33.430171999999999</v>
      </c>
      <c r="E3274" s="2" t="s">
        <v>19</v>
      </c>
      <c r="F3274" s="2">
        <v>-1</v>
      </c>
    </row>
    <row r="3275" spans="1:6" x14ac:dyDescent="0.25">
      <c r="A3275" s="1" t="s">
        <v>856</v>
      </c>
      <c r="B3275" s="2">
        <v>216</v>
      </c>
      <c r="C3275" s="2">
        <v>742</v>
      </c>
      <c r="D3275" s="2">
        <v>45.178654000000002</v>
      </c>
      <c r="E3275" s="2" t="s">
        <v>11</v>
      </c>
      <c r="F3275" s="2">
        <v>1</v>
      </c>
    </row>
    <row r="3276" spans="1:6" x14ac:dyDescent="0.25">
      <c r="A3276" s="1" t="s">
        <v>43</v>
      </c>
      <c r="B3276" s="2">
        <v>691</v>
      </c>
      <c r="C3276" s="2">
        <v>370</v>
      </c>
      <c r="D3276" s="2">
        <v>33.659542000000002</v>
      </c>
      <c r="E3276" s="2" t="s">
        <v>44</v>
      </c>
      <c r="F3276" s="2">
        <v>1</v>
      </c>
    </row>
    <row r="3277" spans="1:6" x14ac:dyDescent="0.25">
      <c r="A3277" s="1" t="s">
        <v>1970</v>
      </c>
      <c r="B3277" s="2">
        <v>95</v>
      </c>
      <c r="C3277" s="2">
        <v>206</v>
      </c>
      <c r="D3277" s="2">
        <v>38.568066000000002</v>
      </c>
      <c r="E3277" s="2" t="s">
        <v>448</v>
      </c>
      <c r="F3277" s="2">
        <v>1</v>
      </c>
    </row>
    <row r="3278" spans="1:6" x14ac:dyDescent="0.25">
      <c r="A3278" s="1" t="s">
        <v>862</v>
      </c>
      <c r="B3278" s="2">
        <v>201</v>
      </c>
      <c r="C3278" s="2">
        <v>163</v>
      </c>
      <c r="D3278" s="2">
        <v>33.659542000000002</v>
      </c>
      <c r="E3278" s="2" t="s">
        <v>44</v>
      </c>
      <c r="F3278" s="2">
        <v>1</v>
      </c>
    </row>
    <row r="3279" spans="1:6" x14ac:dyDescent="0.25">
      <c r="A3279" s="1" t="s">
        <v>1728</v>
      </c>
      <c r="B3279" s="2">
        <v>122</v>
      </c>
      <c r="C3279" s="2">
        <v>140</v>
      </c>
      <c r="D3279" s="2">
        <v>32.147854000000002</v>
      </c>
      <c r="E3279" s="2" t="s">
        <v>113</v>
      </c>
      <c r="F3279" s="2">
        <v>1</v>
      </c>
    </row>
    <row r="3280" spans="1:6" x14ac:dyDescent="0.25">
      <c r="A3280" s="1" t="s">
        <v>613</v>
      </c>
      <c r="B3280" s="2">
        <v>181</v>
      </c>
      <c r="C3280" s="2">
        <v>231</v>
      </c>
      <c r="D3280" s="2">
        <v>32.163155000000003</v>
      </c>
      <c r="E3280" s="2" t="s">
        <v>137</v>
      </c>
      <c r="F3280" s="2">
        <v>-1</v>
      </c>
    </row>
    <row r="3281" spans="1:6" x14ac:dyDescent="0.25">
      <c r="A3281" s="1" t="s">
        <v>402</v>
      </c>
      <c r="B3281" s="2">
        <v>208</v>
      </c>
      <c r="C3281" s="2">
        <v>255</v>
      </c>
      <c r="D3281" s="2">
        <v>33.059265000000003</v>
      </c>
      <c r="E3281" s="2" t="s">
        <v>17</v>
      </c>
      <c r="F3281" s="2">
        <v>-1</v>
      </c>
    </row>
    <row r="3282" spans="1:6" x14ac:dyDescent="0.25">
      <c r="A3282" s="1" t="s">
        <v>827</v>
      </c>
      <c r="B3282" s="2">
        <v>229</v>
      </c>
      <c r="C3282" s="2">
        <v>267</v>
      </c>
      <c r="D3282" s="2">
        <v>53.674464999999998</v>
      </c>
      <c r="E3282" s="2" t="s">
        <v>13</v>
      </c>
      <c r="F3282" s="2">
        <v>1</v>
      </c>
    </row>
    <row r="3283" spans="1:6" x14ac:dyDescent="0.25">
      <c r="A3283" s="1" t="s">
        <v>1971</v>
      </c>
      <c r="B3283" s="2">
        <v>338</v>
      </c>
      <c r="C3283" s="2">
        <v>48</v>
      </c>
      <c r="D3283" s="2">
        <v>42.134295999999999</v>
      </c>
      <c r="E3283" s="2" t="s">
        <v>82</v>
      </c>
      <c r="F3283" s="2">
        <v>1</v>
      </c>
    </row>
    <row r="3284" spans="1:6" x14ac:dyDescent="0.25">
      <c r="A3284" s="1" t="s">
        <v>1470</v>
      </c>
      <c r="B3284" s="2">
        <v>296</v>
      </c>
      <c r="C3284" s="2">
        <v>537</v>
      </c>
      <c r="D3284" s="2">
        <v>34.405819999999999</v>
      </c>
      <c r="E3284" s="2" t="s">
        <v>93</v>
      </c>
      <c r="F3284" s="2">
        <v>-1</v>
      </c>
    </row>
    <row r="3285" spans="1:6" x14ac:dyDescent="0.25">
      <c r="A3285" s="1" t="s">
        <v>138</v>
      </c>
      <c r="B3285" s="2">
        <v>17</v>
      </c>
      <c r="C3285" s="2">
        <v>437</v>
      </c>
      <c r="D3285" s="2">
        <v>53.674464999999998</v>
      </c>
      <c r="E3285" s="2" t="s">
        <v>13</v>
      </c>
      <c r="F3285" s="2">
        <v>-1</v>
      </c>
    </row>
    <row r="3286" spans="1:6" x14ac:dyDescent="0.25">
      <c r="A3286" s="1" t="s">
        <v>1972</v>
      </c>
      <c r="B3286" s="2">
        <v>72</v>
      </c>
      <c r="C3286" s="2">
        <v>185</v>
      </c>
      <c r="D3286" s="2">
        <v>31.354336</v>
      </c>
      <c r="E3286" s="2" t="s">
        <v>146</v>
      </c>
      <c r="F3286" s="2">
        <v>1</v>
      </c>
    </row>
    <row r="3287" spans="1:6" x14ac:dyDescent="0.25">
      <c r="A3287" s="1" t="s">
        <v>272</v>
      </c>
      <c r="B3287" s="2">
        <v>247</v>
      </c>
      <c r="C3287" s="2">
        <v>441</v>
      </c>
      <c r="D3287" s="2">
        <v>30.389752999999999</v>
      </c>
      <c r="E3287" s="2" t="s">
        <v>111</v>
      </c>
      <c r="F3287" s="2">
        <v>1</v>
      </c>
    </row>
    <row r="3288" spans="1:6" x14ac:dyDescent="0.25">
      <c r="A3288" s="1" t="s">
        <v>1479</v>
      </c>
      <c r="B3288" s="2">
        <v>247</v>
      </c>
      <c r="C3288" s="2">
        <v>201</v>
      </c>
      <c r="D3288" s="2">
        <v>53.674464999999998</v>
      </c>
      <c r="E3288" s="2" t="s">
        <v>13</v>
      </c>
      <c r="F3288" s="2">
        <v>1</v>
      </c>
    </row>
    <row r="3289" spans="1:6" x14ac:dyDescent="0.25">
      <c r="A3289" s="1" t="s">
        <v>1464</v>
      </c>
      <c r="B3289" s="2">
        <v>73</v>
      </c>
      <c r="C3289" s="2">
        <v>247</v>
      </c>
      <c r="D3289" s="2">
        <v>53.674464999999998</v>
      </c>
      <c r="E3289" s="2" t="s">
        <v>13</v>
      </c>
      <c r="F3289" s="2">
        <v>-1</v>
      </c>
    </row>
    <row r="3290" spans="1:6" x14ac:dyDescent="0.25">
      <c r="A3290" s="1" t="s">
        <v>358</v>
      </c>
      <c r="B3290" s="2">
        <v>276</v>
      </c>
      <c r="C3290" s="2">
        <v>327</v>
      </c>
      <c r="D3290" s="2">
        <v>33.430171999999999</v>
      </c>
      <c r="E3290" s="2" t="s">
        <v>19</v>
      </c>
      <c r="F3290" s="2">
        <v>1</v>
      </c>
    </row>
    <row r="3291" spans="1:6" x14ac:dyDescent="0.25">
      <c r="A3291" s="1" t="s">
        <v>1316</v>
      </c>
      <c r="B3291" s="2">
        <v>180</v>
      </c>
      <c r="C3291" s="2">
        <v>198</v>
      </c>
      <c r="D3291" s="2">
        <v>53.674464999999998</v>
      </c>
      <c r="E3291" s="2" t="s">
        <v>13</v>
      </c>
      <c r="F3291" s="2">
        <v>1</v>
      </c>
    </row>
    <row r="3292" spans="1:6" x14ac:dyDescent="0.25">
      <c r="A3292" s="1" t="s">
        <v>708</v>
      </c>
      <c r="B3292" s="2">
        <v>196</v>
      </c>
      <c r="C3292" s="2">
        <v>155</v>
      </c>
      <c r="D3292" s="2">
        <v>53.674464999999998</v>
      </c>
      <c r="E3292" s="2" t="s">
        <v>13</v>
      </c>
      <c r="F3292" s="2">
        <v>1</v>
      </c>
    </row>
    <row r="3293" spans="1:6" x14ac:dyDescent="0.25">
      <c r="A3293" s="1" t="s">
        <v>577</v>
      </c>
      <c r="B3293" s="2">
        <v>334</v>
      </c>
      <c r="C3293" s="2">
        <v>23</v>
      </c>
      <c r="D3293" s="2">
        <v>53.674464999999998</v>
      </c>
      <c r="E3293" s="2" t="s">
        <v>13</v>
      </c>
      <c r="F3293" s="2">
        <v>-1</v>
      </c>
    </row>
    <row r="3294" spans="1:6" x14ac:dyDescent="0.25">
      <c r="A3294" s="1" t="s">
        <v>1973</v>
      </c>
      <c r="B3294" s="2">
        <v>4</v>
      </c>
      <c r="C3294" s="2">
        <v>347</v>
      </c>
      <c r="D3294" s="2">
        <v>33.218119999999999</v>
      </c>
      <c r="E3294" s="2" t="s">
        <v>32</v>
      </c>
      <c r="F3294" s="2">
        <v>-1</v>
      </c>
    </row>
    <row r="3295" spans="1:6" x14ac:dyDescent="0.25">
      <c r="A3295" s="1" t="s">
        <v>1847</v>
      </c>
      <c r="B3295" s="2">
        <v>638</v>
      </c>
      <c r="C3295" s="2">
        <v>43</v>
      </c>
      <c r="D3295" s="2">
        <v>39.177790000000002</v>
      </c>
      <c r="E3295" s="2" t="s">
        <v>74</v>
      </c>
      <c r="F3295" s="2">
        <v>1</v>
      </c>
    </row>
    <row r="3296" spans="1:6" x14ac:dyDescent="0.25">
      <c r="A3296" s="1" t="s">
        <v>1974</v>
      </c>
      <c r="B3296" s="2">
        <v>45</v>
      </c>
      <c r="C3296" s="2">
        <v>386</v>
      </c>
      <c r="D3296" s="2">
        <v>42.713050000000003</v>
      </c>
      <c r="E3296" s="2" t="s">
        <v>49</v>
      </c>
      <c r="F3296" s="2">
        <v>-1</v>
      </c>
    </row>
    <row r="3297" spans="1:6" x14ac:dyDescent="0.25">
      <c r="A3297" s="1" t="s">
        <v>1975</v>
      </c>
      <c r="B3297" s="2">
        <v>164</v>
      </c>
      <c r="C3297" s="2">
        <v>65</v>
      </c>
      <c r="D3297" s="2">
        <v>53.674464999999998</v>
      </c>
      <c r="E3297" s="2" t="s">
        <v>13</v>
      </c>
      <c r="F3297" s="2">
        <v>1</v>
      </c>
    </row>
    <row r="3298" spans="1:6" x14ac:dyDescent="0.25">
      <c r="A3298" s="1" t="s">
        <v>198</v>
      </c>
      <c r="B3298" s="2">
        <v>115</v>
      </c>
      <c r="C3298" s="2">
        <v>124</v>
      </c>
      <c r="D3298" s="2">
        <v>30.54487</v>
      </c>
      <c r="E3298" s="2" t="s">
        <v>15</v>
      </c>
      <c r="F3298" s="2">
        <v>1</v>
      </c>
    </row>
    <row r="3299" spans="1:6" x14ac:dyDescent="0.25">
      <c r="A3299" s="1" t="s">
        <v>1976</v>
      </c>
      <c r="B3299" s="2">
        <v>106</v>
      </c>
      <c r="C3299" s="2">
        <v>160</v>
      </c>
      <c r="D3299" s="2">
        <v>33.218119999999999</v>
      </c>
      <c r="E3299" s="2" t="s">
        <v>32</v>
      </c>
      <c r="F3299" s="2">
        <v>-1</v>
      </c>
    </row>
    <row r="3300" spans="1:6" x14ac:dyDescent="0.25">
      <c r="A3300" s="1" t="s">
        <v>1977</v>
      </c>
      <c r="B3300" s="2">
        <v>48</v>
      </c>
      <c r="C3300" s="2">
        <v>178</v>
      </c>
      <c r="D3300" s="2">
        <v>53.674464999999998</v>
      </c>
      <c r="E3300" s="2" t="s">
        <v>13</v>
      </c>
      <c r="F3300" s="2">
        <v>-1</v>
      </c>
    </row>
    <row r="3301" spans="1:6" x14ac:dyDescent="0.25">
      <c r="A3301" s="1" t="s">
        <v>897</v>
      </c>
      <c r="B3301" s="2">
        <v>324</v>
      </c>
      <c r="C3301" s="2">
        <v>591</v>
      </c>
      <c r="D3301" s="2">
        <v>31.410048</v>
      </c>
      <c r="E3301" s="2" t="s">
        <v>70</v>
      </c>
      <c r="F3301" s="2">
        <v>1</v>
      </c>
    </row>
    <row r="3302" spans="1:6" x14ac:dyDescent="0.25">
      <c r="A3302" s="1" t="s">
        <v>1978</v>
      </c>
      <c r="B3302" s="2">
        <v>52</v>
      </c>
      <c r="C3302" s="2">
        <v>172</v>
      </c>
      <c r="D3302" s="2">
        <v>45.178654000000002</v>
      </c>
      <c r="E3302" s="2" t="s">
        <v>11</v>
      </c>
      <c r="F3302" s="2">
        <v>-1</v>
      </c>
    </row>
    <row r="3303" spans="1:6" x14ac:dyDescent="0.25">
      <c r="A3303" s="1" t="s">
        <v>1032</v>
      </c>
      <c r="B3303" s="2">
        <v>334</v>
      </c>
      <c r="C3303" s="2">
        <v>231</v>
      </c>
      <c r="D3303" s="2">
        <v>53.674464999999998</v>
      </c>
      <c r="E3303" s="2" t="s">
        <v>13</v>
      </c>
      <c r="F3303" s="2">
        <v>1</v>
      </c>
    </row>
    <row r="3304" spans="1:6" x14ac:dyDescent="0.25">
      <c r="A3304" s="1" t="s">
        <v>521</v>
      </c>
      <c r="B3304" s="2">
        <v>659</v>
      </c>
      <c r="C3304" s="2">
        <v>67</v>
      </c>
      <c r="D3304" s="2">
        <v>33.218119999999999</v>
      </c>
      <c r="E3304" s="2" t="s">
        <v>32</v>
      </c>
      <c r="F3304" s="2">
        <v>1</v>
      </c>
    </row>
    <row r="3305" spans="1:6" x14ac:dyDescent="0.25">
      <c r="A3305" s="1" t="s">
        <v>846</v>
      </c>
      <c r="B3305" s="2">
        <v>98</v>
      </c>
      <c r="C3305" s="2">
        <v>171</v>
      </c>
      <c r="D3305" s="2">
        <v>42.713050000000003</v>
      </c>
      <c r="E3305" s="2" t="s">
        <v>49</v>
      </c>
      <c r="F3305" s="2">
        <v>1</v>
      </c>
    </row>
    <row r="3306" spans="1:6" x14ac:dyDescent="0.25">
      <c r="A3306" s="1" t="s">
        <v>1979</v>
      </c>
      <c r="B3306" s="2">
        <v>203</v>
      </c>
      <c r="C3306" s="2">
        <v>49</v>
      </c>
      <c r="D3306" s="2">
        <v>42.369315999999998</v>
      </c>
      <c r="E3306" s="2" t="s">
        <v>46</v>
      </c>
      <c r="F3306" s="2">
        <v>-1</v>
      </c>
    </row>
    <row r="3307" spans="1:6" x14ac:dyDescent="0.25">
      <c r="A3307" s="1" t="s">
        <v>572</v>
      </c>
      <c r="B3307" s="2">
        <v>132</v>
      </c>
      <c r="C3307" s="2">
        <v>169</v>
      </c>
      <c r="D3307" s="2">
        <v>39.177790000000002</v>
      </c>
      <c r="E3307" s="2" t="s">
        <v>74</v>
      </c>
      <c r="F3307" s="2">
        <v>-1</v>
      </c>
    </row>
    <row r="3308" spans="1:6" x14ac:dyDescent="0.25">
      <c r="A3308" s="1" t="s">
        <v>1060</v>
      </c>
      <c r="B3308" s="2">
        <v>215</v>
      </c>
      <c r="C3308" s="2">
        <v>272</v>
      </c>
      <c r="D3308" s="2">
        <v>30.389752999999999</v>
      </c>
      <c r="E3308" s="2" t="s">
        <v>111</v>
      </c>
      <c r="F3308" s="2">
        <v>1</v>
      </c>
    </row>
    <row r="3309" spans="1:6" x14ac:dyDescent="0.25">
      <c r="A3309" s="1" t="s">
        <v>431</v>
      </c>
      <c r="B3309" s="2">
        <v>148</v>
      </c>
      <c r="C3309" s="2">
        <v>519</v>
      </c>
      <c r="D3309" s="2">
        <v>33.801580000000001</v>
      </c>
      <c r="E3309" s="2" t="s">
        <v>155</v>
      </c>
      <c r="F3309" s="2">
        <v>-1</v>
      </c>
    </row>
    <row r="3310" spans="1:6" x14ac:dyDescent="0.25">
      <c r="A3310" s="1" t="s">
        <v>455</v>
      </c>
      <c r="B3310" s="2">
        <v>2</v>
      </c>
      <c r="C3310" s="2">
        <v>452</v>
      </c>
      <c r="D3310" s="2">
        <v>34.405819999999999</v>
      </c>
      <c r="E3310" s="2" t="s">
        <v>93</v>
      </c>
      <c r="F3310" s="2">
        <v>-1</v>
      </c>
    </row>
    <row r="3311" spans="1:6" x14ac:dyDescent="0.25">
      <c r="A3311" s="1" t="s">
        <v>1805</v>
      </c>
      <c r="B3311" s="2">
        <v>220</v>
      </c>
      <c r="C3311" s="2">
        <v>61</v>
      </c>
      <c r="D3311" s="2">
        <v>53.674464999999998</v>
      </c>
      <c r="E3311" s="2" t="s">
        <v>13</v>
      </c>
      <c r="F3311" s="2">
        <v>1</v>
      </c>
    </row>
    <row r="3312" spans="1:6" x14ac:dyDescent="0.25">
      <c r="A3312" s="1" t="s">
        <v>1934</v>
      </c>
      <c r="B3312" s="2">
        <v>422</v>
      </c>
      <c r="C3312" s="2">
        <v>17</v>
      </c>
      <c r="D3312" s="2">
        <v>31.087361999999999</v>
      </c>
      <c r="E3312" s="2" t="s">
        <v>28</v>
      </c>
      <c r="F3312" s="2">
        <v>1</v>
      </c>
    </row>
    <row r="3313" spans="1:6" x14ac:dyDescent="0.25">
      <c r="A3313" s="1" t="s">
        <v>974</v>
      </c>
      <c r="B3313" s="2">
        <v>179</v>
      </c>
      <c r="C3313" s="2">
        <v>47</v>
      </c>
      <c r="D3313" s="2">
        <v>42.348075999999999</v>
      </c>
      <c r="E3313" s="2" t="s">
        <v>62</v>
      </c>
      <c r="F3313" s="2">
        <v>1</v>
      </c>
    </row>
    <row r="3314" spans="1:6" x14ac:dyDescent="0.25">
      <c r="A3314" s="1" t="s">
        <v>1954</v>
      </c>
      <c r="B3314" s="2">
        <v>41</v>
      </c>
      <c r="C3314" s="2">
        <v>460</v>
      </c>
      <c r="D3314" s="2">
        <v>33.403213999999998</v>
      </c>
      <c r="E3314" s="2" t="s">
        <v>164</v>
      </c>
      <c r="F3314" s="2">
        <v>-1</v>
      </c>
    </row>
    <row r="3315" spans="1:6" x14ac:dyDescent="0.25">
      <c r="A3315" s="1" t="s">
        <v>888</v>
      </c>
      <c r="B3315" s="2">
        <v>235</v>
      </c>
      <c r="C3315" s="2">
        <v>289</v>
      </c>
      <c r="D3315" s="2">
        <v>53.674464999999998</v>
      </c>
      <c r="E3315" s="2" t="s">
        <v>13</v>
      </c>
      <c r="F3315" s="2">
        <v>1</v>
      </c>
    </row>
    <row r="3316" spans="1:6" x14ac:dyDescent="0.25">
      <c r="A3316" s="1" t="s">
        <v>432</v>
      </c>
      <c r="B3316" s="2">
        <v>185</v>
      </c>
      <c r="C3316" s="2">
        <v>124</v>
      </c>
      <c r="D3316" s="2">
        <v>33.430171999999999</v>
      </c>
      <c r="E3316" s="2" t="s">
        <v>19</v>
      </c>
      <c r="F3316" s="2">
        <v>1</v>
      </c>
    </row>
    <row r="3317" spans="1:6" x14ac:dyDescent="0.25">
      <c r="A3317" s="1" t="s">
        <v>1980</v>
      </c>
      <c r="B3317" s="2">
        <v>182</v>
      </c>
      <c r="C3317" s="2">
        <v>134</v>
      </c>
      <c r="D3317" s="2">
        <v>34.77355</v>
      </c>
      <c r="E3317" s="2" t="s">
        <v>38</v>
      </c>
      <c r="F3317" s="2">
        <v>-1</v>
      </c>
    </row>
    <row r="3318" spans="1:6" x14ac:dyDescent="0.25">
      <c r="A3318" s="1" t="s">
        <v>1513</v>
      </c>
      <c r="B3318" s="2">
        <v>53</v>
      </c>
      <c r="C3318" s="2">
        <v>107</v>
      </c>
      <c r="D3318" s="2">
        <v>30.54487</v>
      </c>
      <c r="E3318" s="2" t="s">
        <v>15</v>
      </c>
      <c r="F3318" s="2">
        <v>1</v>
      </c>
    </row>
    <row r="3319" spans="1:6" x14ac:dyDescent="0.25">
      <c r="A3319" s="1" t="s">
        <v>1981</v>
      </c>
      <c r="B3319" s="2">
        <v>100</v>
      </c>
      <c r="C3319" s="2">
        <v>170</v>
      </c>
      <c r="D3319" s="2">
        <v>53.674464999999998</v>
      </c>
      <c r="E3319" s="2" t="s">
        <v>13</v>
      </c>
      <c r="F3319" s="2">
        <v>-1</v>
      </c>
    </row>
    <row r="3320" spans="1:6" x14ac:dyDescent="0.25">
      <c r="A3320" s="1" t="s">
        <v>1885</v>
      </c>
      <c r="B3320" s="2">
        <v>36</v>
      </c>
      <c r="C3320" s="2">
        <v>181</v>
      </c>
      <c r="D3320" s="2">
        <v>31.087361999999999</v>
      </c>
      <c r="E3320" s="2" t="s">
        <v>28</v>
      </c>
      <c r="F3320" s="2">
        <v>1</v>
      </c>
    </row>
    <row r="3321" spans="1:6" x14ac:dyDescent="0.25">
      <c r="A3321" s="1" t="s">
        <v>1647</v>
      </c>
      <c r="B3321" s="2">
        <v>109</v>
      </c>
      <c r="C3321" s="2">
        <v>221</v>
      </c>
      <c r="D3321" s="2">
        <v>34.77355</v>
      </c>
      <c r="E3321" s="2" t="s">
        <v>38</v>
      </c>
      <c r="F3321" s="2">
        <v>1</v>
      </c>
    </row>
    <row r="3322" spans="1:6" x14ac:dyDescent="0.25">
      <c r="A3322" s="1" t="s">
        <v>1982</v>
      </c>
      <c r="B3322" s="2">
        <v>173</v>
      </c>
      <c r="C3322" s="2">
        <v>143</v>
      </c>
      <c r="D3322" s="2">
        <v>31.410048</v>
      </c>
      <c r="E3322" s="2" t="s">
        <v>70</v>
      </c>
      <c r="F3322" s="2">
        <v>1</v>
      </c>
    </row>
    <row r="3323" spans="1:6" x14ac:dyDescent="0.25">
      <c r="A3323" s="1" t="s">
        <v>1900</v>
      </c>
      <c r="B3323" s="2">
        <v>498</v>
      </c>
      <c r="C3323" s="2">
        <v>201</v>
      </c>
      <c r="D3323" s="2">
        <v>53.674464999999998</v>
      </c>
      <c r="E3323" s="2" t="s">
        <v>13</v>
      </c>
      <c r="F3323" s="2">
        <v>-1</v>
      </c>
    </row>
    <row r="3324" spans="1:6" x14ac:dyDescent="0.25">
      <c r="A3324" s="1" t="s">
        <v>1253</v>
      </c>
      <c r="B3324" s="2">
        <v>55</v>
      </c>
      <c r="C3324" s="2">
        <v>288</v>
      </c>
      <c r="D3324" s="2">
        <v>48.133830000000003</v>
      </c>
      <c r="E3324" s="2" t="s">
        <v>68</v>
      </c>
      <c r="F3324" s="2">
        <v>1</v>
      </c>
    </row>
    <row r="3325" spans="1:6" x14ac:dyDescent="0.25">
      <c r="A3325" s="1" t="s">
        <v>1983</v>
      </c>
      <c r="B3325" s="2">
        <v>56</v>
      </c>
      <c r="C3325" s="2">
        <v>142</v>
      </c>
      <c r="D3325" s="2">
        <v>33.218119999999999</v>
      </c>
      <c r="E3325" s="2" t="s">
        <v>32</v>
      </c>
      <c r="F3325" s="2">
        <v>-1</v>
      </c>
    </row>
    <row r="3326" spans="1:6" x14ac:dyDescent="0.25">
      <c r="A3326" s="1" t="s">
        <v>492</v>
      </c>
      <c r="B3326" s="2">
        <v>184</v>
      </c>
      <c r="C3326" s="2">
        <v>622</v>
      </c>
      <c r="D3326" s="2">
        <v>42.713050000000003</v>
      </c>
      <c r="E3326" s="2" t="s">
        <v>49</v>
      </c>
      <c r="F3326" s="2">
        <v>-1</v>
      </c>
    </row>
    <row r="3327" spans="1:6" x14ac:dyDescent="0.25">
      <c r="A3327" s="1" t="s">
        <v>1984</v>
      </c>
      <c r="B3327" s="2">
        <v>63</v>
      </c>
      <c r="C3327" s="2">
        <v>171</v>
      </c>
      <c r="D3327" s="2">
        <v>32.58549</v>
      </c>
      <c r="E3327" s="2" t="s">
        <v>41</v>
      </c>
      <c r="F3327" s="2">
        <v>1</v>
      </c>
    </row>
    <row r="3328" spans="1:6" x14ac:dyDescent="0.25">
      <c r="A3328" s="1" t="s">
        <v>1985</v>
      </c>
      <c r="B3328" s="2">
        <v>100</v>
      </c>
      <c r="C3328" s="2">
        <v>293</v>
      </c>
      <c r="D3328" s="2">
        <v>33.430171999999999</v>
      </c>
      <c r="E3328" s="2" t="s">
        <v>19</v>
      </c>
      <c r="F3328" s="2">
        <v>1</v>
      </c>
    </row>
    <row r="3329" spans="1:6" x14ac:dyDescent="0.25">
      <c r="A3329" s="1" t="s">
        <v>1986</v>
      </c>
      <c r="B3329" s="2">
        <v>17</v>
      </c>
      <c r="C3329" s="2">
        <v>258</v>
      </c>
      <c r="D3329" s="2">
        <v>53.674464999999998</v>
      </c>
      <c r="E3329" s="2" t="s">
        <v>13</v>
      </c>
      <c r="F3329" s="2">
        <v>1</v>
      </c>
    </row>
    <row r="3330" spans="1:6" x14ac:dyDescent="0.25">
      <c r="A3330" s="1" t="s">
        <v>1719</v>
      </c>
      <c r="B3330" s="2">
        <v>218</v>
      </c>
      <c r="C3330" s="2">
        <v>312</v>
      </c>
      <c r="D3330" s="2">
        <v>30.984922000000001</v>
      </c>
      <c r="E3330" s="2" t="s">
        <v>128</v>
      </c>
      <c r="F3330" s="2">
        <v>1</v>
      </c>
    </row>
    <row r="3331" spans="1:6" x14ac:dyDescent="0.25">
      <c r="A3331" s="1" t="s">
        <v>1987</v>
      </c>
      <c r="B3331" s="2">
        <v>195</v>
      </c>
      <c r="C3331" s="2">
        <v>105</v>
      </c>
      <c r="D3331" s="2">
        <v>33.218119999999999</v>
      </c>
      <c r="E3331" s="2" t="s">
        <v>32</v>
      </c>
      <c r="F3331" s="2">
        <v>1</v>
      </c>
    </row>
    <row r="3332" spans="1:6" x14ac:dyDescent="0.25">
      <c r="A3332" s="1" t="s">
        <v>166</v>
      </c>
      <c r="B3332" s="2">
        <v>99</v>
      </c>
      <c r="C3332" s="2">
        <v>78</v>
      </c>
      <c r="D3332" s="2">
        <v>33.659542000000002</v>
      </c>
      <c r="E3332" s="2" t="s">
        <v>44</v>
      </c>
      <c r="F3332" s="2">
        <v>-1</v>
      </c>
    </row>
    <row r="3333" spans="1:6" x14ac:dyDescent="0.25">
      <c r="A3333" s="1" t="s">
        <v>803</v>
      </c>
      <c r="B3333" s="2">
        <v>220</v>
      </c>
      <c r="C3333" s="2">
        <v>129</v>
      </c>
      <c r="D3333" s="2">
        <v>53.674464999999998</v>
      </c>
      <c r="E3333" s="2" t="s">
        <v>13</v>
      </c>
      <c r="F3333" s="2">
        <v>1</v>
      </c>
    </row>
    <row r="3334" spans="1:6" x14ac:dyDescent="0.25">
      <c r="A3334" s="1" t="s">
        <v>161</v>
      </c>
      <c r="B3334" s="2">
        <v>45</v>
      </c>
      <c r="C3334" s="2">
        <v>445</v>
      </c>
      <c r="D3334" s="2">
        <v>31.087361999999999</v>
      </c>
      <c r="E3334" s="2" t="s">
        <v>28</v>
      </c>
      <c r="F3334" s="2">
        <v>1</v>
      </c>
    </row>
    <row r="3335" spans="1:6" x14ac:dyDescent="0.25">
      <c r="A3335" s="1" t="s">
        <v>1988</v>
      </c>
      <c r="B3335" s="2">
        <v>100</v>
      </c>
      <c r="C3335" s="2">
        <v>111</v>
      </c>
      <c r="D3335" s="2">
        <v>33.403213999999998</v>
      </c>
      <c r="E3335" s="2" t="s">
        <v>164</v>
      </c>
      <c r="F3335" s="2">
        <v>-1</v>
      </c>
    </row>
    <row r="3336" spans="1:6" x14ac:dyDescent="0.25">
      <c r="A3336" s="1" t="s">
        <v>1989</v>
      </c>
      <c r="B3336" s="2">
        <v>135</v>
      </c>
      <c r="C3336" s="2">
        <v>369</v>
      </c>
      <c r="D3336" s="2">
        <v>53.674464999999998</v>
      </c>
      <c r="E3336" s="2" t="s">
        <v>13</v>
      </c>
      <c r="F3336" s="2">
        <v>1</v>
      </c>
    </row>
    <row r="3337" spans="1:6" x14ac:dyDescent="0.25">
      <c r="A3337" s="1" t="s">
        <v>1866</v>
      </c>
      <c r="B3337" s="2">
        <v>351</v>
      </c>
      <c r="C3337" s="2">
        <v>156</v>
      </c>
      <c r="D3337" s="2">
        <v>32.523421999999997</v>
      </c>
      <c r="E3337" s="2" t="s">
        <v>178</v>
      </c>
      <c r="F3337" s="2">
        <v>-1</v>
      </c>
    </row>
    <row r="3338" spans="1:6" x14ac:dyDescent="0.25">
      <c r="A3338" s="1" t="s">
        <v>294</v>
      </c>
      <c r="B3338" s="2">
        <v>77</v>
      </c>
      <c r="C3338" s="2">
        <v>364</v>
      </c>
      <c r="D3338" s="2">
        <v>33.430171999999999</v>
      </c>
      <c r="E3338" s="2" t="s">
        <v>19</v>
      </c>
      <c r="F3338" s="2">
        <v>1</v>
      </c>
    </row>
    <row r="3339" spans="1:6" x14ac:dyDescent="0.25">
      <c r="A3339" s="1" t="s">
        <v>1990</v>
      </c>
      <c r="B3339" s="2">
        <v>127</v>
      </c>
      <c r="C3339" s="2">
        <v>191</v>
      </c>
      <c r="D3339" s="2">
        <v>33.430171999999999</v>
      </c>
      <c r="E3339" s="2" t="s">
        <v>19</v>
      </c>
      <c r="F3339" s="2">
        <v>1</v>
      </c>
    </row>
    <row r="3340" spans="1:6" x14ac:dyDescent="0.25">
      <c r="A3340" s="1" t="s">
        <v>1716</v>
      </c>
      <c r="B3340" s="2">
        <v>53</v>
      </c>
      <c r="C3340" s="2">
        <v>238</v>
      </c>
      <c r="D3340" s="2">
        <v>53.674464999999998</v>
      </c>
      <c r="E3340" s="2" t="s">
        <v>13</v>
      </c>
      <c r="F3340" s="2">
        <v>1</v>
      </c>
    </row>
    <row r="3341" spans="1:6" x14ac:dyDescent="0.25">
      <c r="A3341" s="1" t="s">
        <v>1370</v>
      </c>
      <c r="B3341" s="2">
        <v>180</v>
      </c>
      <c r="C3341" s="2">
        <v>89</v>
      </c>
      <c r="D3341" s="2">
        <v>42.713050000000003</v>
      </c>
      <c r="E3341" s="2" t="s">
        <v>49</v>
      </c>
      <c r="F3341" s="2">
        <v>1</v>
      </c>
    </row>
    <row r="3342" spans="1:6" x14ac:dyDescent="0.25">
      <c r="A3342" s="1" t="s">
        <v>1991</v>
      </c>
      <c r="B3342" s="2">
        <v>150</v>
      </c>
      <c r="C3342" s="2">
        <v>58</v>
      </c>
      <c r="D3342" s="2">
        <v>33.350810000000003</v>
      </c>
      <c r="E3342" s="2" t="s">
        <v>25</v>
      </c>
      <c r="F3342" s="2">
        <v>-1</v>
      </c>
    </row>
    <row r="3343" spans="1:6" x14ac:dyDescent="0.25">
      <c r="A3343" s="1" t="s">
        <v>1362</v>
      </c>
      <c r="B3343" s="2">
        <v>993</v>
      </c>
      <c r="C3343" s="2">
        <v>99</v>
      </c>
      <c r="D3343" s="2">
        <v>45.178654000000002</v>
      </c>
      <c r="E3343" s="2" t="s">
        <v>11</v>
      </c>
      <c r="F3343" s="2">
        <v>1</v>
      </c>
    </row>
    <row r="3344" spans="1:6" x14ac:dyDescent="0.25">
      <c r="A3344" s="1" t="s">
        <v>434</v>
      </c>
      <c r="B3344" s="2">
        <v>204</v>
      </c>
      <c r="C3344" s="2">
        <v>528</v>
      </c>
      <c r="D3344" s="2">
        <v>33.659542000000002</v>
      </c>
      <c r="E3344" s="2" t="s">
        <v>44</v>
      </c>
      <c r="F3344" s="2">
        <v>-1</v>
      </c>
    </row>
    <row r="3345" spans="1:6" x14ac:dyDescent="0.25">
      <c r="A3345" s="1" t="s">
        <v>414</v>
      </c>
      <c r="B3345" s="2">
        <v>4</v>
      </c>
      <c r="C3345" s="2">
        <v>462</v>
      </c>
      <c r="D3345" s="2">
        <v>53.674464999999998</v>
      </c>
      <c r="E3345" s="2" t="s">
        <v>13</v>
      </c>
      <c r="F3345" s="2">
        <v>1</v>
      </c>
    </row>
    <row r="3346" spans="1:6" x14ac:dyDescent="0.25">
      <c r="A3346" s="1" t="s">
        <v>40</v>
      </c>
      <c r="B3346" s="2">
        <v>359</v>
      </c>
      <c r="C3346" s="2">
        <v>144</v>
      </c>
      <c r="D3346" s="2">
        <v>33.350810000000003</v>
      </c>
      <c r="E3346" s="2" t="s">
        <v>25</v>
      </c>
      <c r="F3346" s="2">
        <v>1</v>
      </c>
    </row>
    <row r="3347" spans="1:6" x14ac:dyDescent="0.25">
      <c r="A3347" s="1" t="s">
        <v>1992</v>
      </c>
      <c r="B3347" s="2">
        <v>51</v>
      </c>
      <c r="C3347" s="2">
        <v>110</v>
      </c>
      <c r="D3347" s="2">
        <v>39.177790000000002</v>
      </c>
      <c r="E3347" s="2" t="s">
        <v>74</v>
      </c>
      <c r="F3347" s="2">
        <v>1</v>
      </c>
    </row>
    <row r="3348" spans="1:6" x14ac:dyDescent="0.25">
      <c r="A3348" s="1" t="s">
        <v>1459</v>
      </c>
      <c r="B3348" s="2">
        <v>199</v>
      </c>
      <c r="C3348" s="2">
        <v>259</v>
      </c>
      <c r="D3348" s="2">
        <v>41.637977999999997</v>
      </c>
      <c r="E3348" s="2" t="s">
        <v>56</v>
      </c>
      <c r="F3348" s="2">
        <v>1</v>
      </c>
    </row>
    <row r="3349" spans="1:6" x14ac:dyDescent="0.25">
      <c r="A3349" s="1" t="s">
        <v>1760</v>
      </c>
      <c r="B3349" s="2">
        <v>403</v>
      </c>
      <c r="C3349" s="2">
        <v>128</v>
      </c>
      <c r="D3349" s="2">
        <v>53.674464999999998</v>
      </c>
      <c r="E3349" s="2" t="s">
        <v>13</v>
      </c>
      <c r="F3349" s="2">
        <v>1</v>
      </c>
    </row>
    <row r="3350" spans="1:6" x14ac:dyDescent="0.25">
      <c r="A3350" s="1" t="s">
        <v>1919</v>
      </c>
      <c r="B3350" s="2">
        <v>23</v>
      </c>
      <c r="C3350" s="2">
        <v>329</v>
      </c>
      <c r="D3350" s="2">
        <v>42.369315999999998</v>
      </c>
      <c r="E3350" s="2" t="s">
        <v>46</v>
      </c>
      <c r="F3350" s="2">
        <v>1</v>
      </c>
    </row>
    <row r="3351" spans="1:6" x14ac:dyDescent="0.25">
      <c r="A3351" s="1" t="s">
        <v>239</v>
      </c>
      <c r="B3351" s="2">
        <v>101</v>
      </c>
      <c r="C3351" s="2">
        <v>287</v>
      </c>
      <c r="D3351" s="2">
        <v>32.163155000000003</v>
      </c>
      <c r="E3351" s="2" t="s">
        <v>137</v>
      </c>
      <c r="F3351" s="2">
        <v>1</v>
      </c>
    </row>
    <row r="3352" spans="1:6" x14ac:dyDescent="0.25">
      <c r="A3352" s="1" t="s">
        <v>676</v>
      </c>
      <c r="B3352" s="2">
        <v>151</v>
      </c>
      <c r="C3352" s="2">
        <v>292</v>
      </c>
      <c r="D3352" s="2">
        <v>53.674464999999998</v>
      </c>
      <c r="E3352" s="2" t="s">
        <v>13</v>
      </c>
      <c r="F3352" s="2">
        <v>1</v>
      </c>
    </row>
    <row r="3353" spans="1:6" x14ac:dyDescent="0.25">
      <c r="A3353" s="1" t="s">
        <v>1226</v>
      </c>
      <c r="B3353" s="2">
        <v>178</v>
      </c>
      <c r="C3353" s="2">
        <v>229</v>
      </c>
      <c r="D3353" s="2">
        <v>53.674464999999998</v>
      </c>
      <c r="E3353" s="2" t="s">
        <v>13</v>
      </c>
      <c r="F3353" s="2">
        <v>-1</v>
      </c>
    </row>
    <row r="3354" spans="1:6" x14ac:dyDescent="0.25">
      <c r="A3354" s="1" t="s">
        <v>1993</v>
      </c>
      <c r="B3354" s="2">
        <v>100</v>
      </c>
      <c r="C3354" s="2">
        <v>75</v>
      </c>
      <c r="D3354" s="2">
        <v>36.051453000000002</v>
      </c>
      <c r="E3354" s="2" t="s">
        <v>35</v>
      </c>
      <c r="F3354" s="2">
        <v>-1</v>
      </c>
    </row>
    <row r="3355" spans="1:6" x14ac:dyDescent="0.25">
      <c r="A3355" s="1" t="s">
        <v>613</v>
      </c>
      <c r="B3355" s="2">
        <v>187</v>
      </c>
      <c r="C3355" s="2">
        <v>225</v>
      </c>
      <c r="D3355" s="2">
        <v>30.984922000000001</v>
      </c>
      <c r="E3355" s="2" t="s">
        <v>128</v>
      </c>
      <c r="F3355" s="2">
        <v>1</v>
      </c>
    </row>
    <row r="3356" spans="1:6" x14ac:dyDescent="0.25">
      <c r="A3356" s="1" t="s">
        <v>1994</v>
      </c>
      <c r="B3356" s="2">
        <v>220</v>
      </c>
      <c r="C3356" s="2">
        <v>78</v>
      </c>
      <c r="D3356" s="2">
        <v>48.133830000000003</v>
      </c>
      <c r="E3356" s="2" t="s">
        <v>68</v>
      </c>
      <c r="F3356" s="2">
        <v>-1</v>
      </c>
    </row>
    <row r="3357" spans="1:6" x14ac:dyDescent="0.25">
      <c r="A3357" s="1" t="s">
        <v>1995</v>
      </c>
      <c r="B3357" s="2">
        <v>286</v>
      </c>
      <c r="C3357" s="2">
        <v>32</v>
      </c>
      <c r="D3357" s="2">
        <v>42.713050000000003</v>
      </c>
      <c r="E3357" s="2" t="s">
        <v>49</v>
      </c>
      <c r="F3357" s="2">
        <v>-1</v>
      </c>
    </row>
    <row r="3358" spans="1:6" x14ac:dyDescent="0.25">
      <c r="A3358" s="1" t="s">
        <v>309</v>
      </c>
      <c r="B3358" s="2">
        <v>191</v>
      </c>
      <c r="C3358" s="2">
        <v>323</v>
      </c>
      <c r="D3358" s="2">
        <v>53.674464999999998</v>
      </c>
      <c r="E3358" s="2" t="s">
        <v>13</v>
      </c>
      <c r="F3358" s="2">
        <v>1</v>
      </c>
    </row>
    <row r="3359" spans="1:6" x14ac:dyDescent="0.25">
      <c r="A3359" s="1" t="s">
        <v>1653</v>
      </c>
      <c r="B3359" s="2">
        <v>131</v>
      </c>
      <c r="C3359" s="2">
        <v>185</v>
      </c>
      <c r="D3359" s="2">
        <v>53.674464999999998</v>
      </c>
      <c r="E3359" s="2" t="s">
        <v>13</v>
      </c>
      <c r="F3359" s="2">
        <v>-1</v>
      </c>
    </row>
    <row r="3360" spans="1:6" x14ac:dyDescent="0.25">
      <c r="A3360" s="1" t="s">
        <v>1996</v>
      </c>
      <c r="B3360" s="2">
        <v>231</v>
      </c>
      <c r="C3360" s="2">
        <v>238</v>
      </c>
      <c r="D3360" s="2">
        <v>53.674464999999998</v>
      </c>
      <c r="E3360" s="2" t="s">
        <v>13</v>
      </c>
      <c r="F3360" s="2">
        <v>-1</v>
      </c>
    </row>
    <row r="3361" spans="1:6" x14ac:dyDescent="0.25">
      <c r="A3361" s="1" t="s">
        <v>835</v>
      </c>
      <c r="B3361" s="2">
        <v>18</v>
      </c>
      <c r="C3361" s="2">
        <v>839</v>
      </c>
      <c r="D3361" s="2">
        <v>42.369315999999998</v>
      </c>
      <c r="E3361" s="2" t="s">
        <v>46</v>
      </c>
      <c r="F3361" s="2">
        <v>1</v>
      </c>
    </row>
    <row r="3362" spans="1:6" x14ac:dyDescent="0.25">
      <c r="A3362" s="1" t="s">
        <v>694</v>
      </c>
      <c r="B3362" s="2">
        <v>269</v>
      </c>
      <c r="C3362" s="2">
        <v>226</v>
      </c>
      <c r="D3362" s="2">
        <v>31.087361999999999</v>
      </c>
      <c r="E3362" s="2" t="s">
        <v>28</v>
      </c>
      <c r="F3362" s="2">
        <v>-1</v>
      </c>
    </row>
    <row r="3363" spans="1:6" x14ac:dyDescent="0.25">
      <c r="A3363" s="1" t="s">
        <v>1481</v>
      </c>
      <c r="B3363" s="2">
        <v>192</v>
      </c>
      <c r="C3363" s="2">
        <v>78</v>
      </c>
      <c r="D3363" s="2">
        <v>34.77355</v>
      </c>
      <c r="E3363" s="2" t="s">
        <v>38</v>
      </c>
      <c r="F3363" s="2">
        <v>-1</v>
      </c>
    </row>
    <row r="3364" spans="1:6" x14ac:dyDescent="0.25">
      <c r="A3364" s="1" t="s">
        <v>1409</v>
      </c>
      <c r="B3364" s="2">
        <v>470</v>
      </c>
      <c r="C3364" s="2">
        <v>148</v>
      </c>
      <c r="D3364" s="2">
        <v>33.218119999999999</v>
      </c>
      <c r="E3364" s="2" t="s">
        <v>32</v>
      </c>
      <c r="F3364" s="2">
        <v>1</v>
      </c>
    </row>
    <row r="3365" spans="1:6" x14ac:dyDescent="0.25">
      <c r="A3365" s="1" t="s">
        <v>1997</v>
      </c>
      <c r="B3365" s="2">
        <v>228</v>
      </c>
      <c r="C3365" s="2">
        <v>147</v>
      </c>
      <c r="D3365" s="2">
        <v>32.147854000000002</v>
      </c>
      <c r="E3365" s="2" t="s">
        <v>113</v>
      </c>
      <c r="F3365" s="2">
        <v>-1</v>
      </c>
    </row>
    <row r="3366" spans="1:6" x14ac:dyDescent="0.25">
      <c r="A3366" s="1" t="s">
        <v>1998</v>
      </c>
      <c r="B3366" s="2">
        <v>160</v>
      </c>
      <c r="C3366" s="2">
        <v>154</v>
      </c>
      <c r="D3366" s="2">
        <v>32.523421999999997</v>
      </c>
      <c r="E3366" s="2" t="s">
        <v>178</v>
      </c>
      <c r="F3366" s="2">
        <v>-1</v>
      </c>
    </row>
    <row r="3367" spans="1:6" x14ac:dyDescent="0.25">
      <c r="A3367" s="1" t="s">
        <v>1586</v>
      </c>
      <c r="B3367" s="2">
        <v>442</v>
      </c>
      <c r="C3367" s="2">
        <v>555</v>
      </c>
      <c r="D3367" s="2">
        <v>32.147854000000002</v>
      </c>
      <c r="E3367" s="2" t="s">
        <v>113</v>
      </c>
      <c r="F3367" s="2">
        <v>1</v>
      </c>
    </row>
    <row r="3368" spans="1:6" x14ac:dyDescent="0.25">
      <c r="A3368" s="1" t="s">
        <v>1696</v>
      </c>
      <c r="B3368" s="2">
        <v>170</v>
      </c>
      <c r="C3368" s="2">
        <v>175</v>
      </c>
      <c r="D3368" s="2">
        <v>53.674464999999998</v>
      </c>
      <c r="E3368" s="2" t="s">
        <v>13</v>
      </c>
      <c r="F3368" s="2">
        <v>1</v>
      </c>
    </row>
    <row r="3369" spans="1:6" x14ac:dyDescent="0.25">
      <c r="A3369" s="1" t="s">
        <v>1120</v>
      </c>
      <c r="B3369" s="2">
        <v>293</v>
      </c>
      <c r="C3369" s="2">
        <v>468</v>
      </c>
      <c r="D3369" s="2">
        <v>33.218119999999999</v>
      </c>
      <c r="E3369" s="2" t="s">
        <v>32</v>
      </c>
      <c r="F3369" s="2">
        <v>-1</v>
      </c>
    </row>
    <row r="3370" spans="1:6" x14ac:dyDescent="0.25">
      <c r="A3370" s="1" t="s">
        <v>42</v>
      </c>
      <c r="B3370" s="2">
        <v>499</v>
      </c>
      <c r="C3370" s="2">
        <v>45</v>
      </c>
      <c r="D3370" s="2">
        <v>39.177790000000002</v>
      </c>
      <c r="E3370" s="2" t="s">
        <v>74</v>
      </c>
      <c r="F3370" s="2">
        <v>1</v>
      </c>
    </row>
    <row r="3371" spans="1:6" x14ac:dyDescent="0.25">
      <c r="A3371" s="1" t="s">
        <v>1176</v>
      </c>
      <c r="B3371" s="2">
        <v>128</v>
      </c>
      <c r="C3371" s="2">
        <v>381</v>
      </c>
      <c r="D3371" s="2">
        <v>39.177790000000002</v>
      </c>
      <c r="E3371" s="2" t="s">
        <v>74</v>
      </c>
      <c r="F3371" s="2">
        <v>-1</v>
      </c>
    </row>
    <row r="3372" spans="1:6" x14ac:dyDescent="0.25">
      <c r="A3372" s="1" t="s">
        <v>1765</v>
      </c>
      <c r="B3372" s="2">
        <v>170</v>
      </c>
      <c r="C3372" s="2">
        <v>152</v>
      </c>
      <c r="D3372" s="2">
        <v>33.218119999999999</v>
      </c>
      <c r="E3372" s="2" t="s">
        <v>32</v>
      </c>
      <c r="F3372" s="2">
        <v>1</v>
      </c>
    </row>
    <row r="3373" spans="1:6" x14ac:dyDescent="0.25">
      <c r="A3373" s="1" t="s">
        <v>1191</v>
      </c>
      <c r="B3373" s="2">
        <v>23</v>
      </c>
      <c r="C3373" s="2">
        <v>372</v>
      </c>
      <c r="D3373" s="2">
        <v>53.674464999999998</v>
      </c>
      <c r="E3373" s="2" t="s">
        <v>13</v>
      </c>
      <c r="F3373" s="2">
        <v>1</v>
      </c>
    </row>
    <row r="3374" spans="1:6" x14ac:dyDescent="0.25">
      <c r="A3374" s="1" t="s">
        <v>989</v>
      </c>
      <c r="B3374" s="2">
        <v>90</v>
      </c>
      <c r="C3374" s="2">
        <v>415</v>
      </c>
      <c r="D3374" s="2">
        <v>32.147854000000002</v>
      </c>
      <c r="E3374" s="2" t="s">
        <v>113</v>
      </c>
      <c r="F3374" s="2">
        <v>1</v>
      </c>
    </row>
    <row r="3375" spans="1:6" x14ac:dyDescent="0.25">
      <c r="A3375" s="1" t="s">
        <v>1196</v>
      </c>
      <c r="B3375" s="2">
        <v>222</v>
      </c>
      <c r="C3375" s="2">
        <v>276</v>
      </c>
      <c r="D3375" s="2">
        <v>33.059265000000003</v>
      </c>
      <c r="E3375" s="2" t="s">
        <v>17</v>
      </c>
      <c r="F3375" s="2">
        <v>1</v>
      </c>
    </row>
    <row r="3376" spans="1:6" x14ac:dyDescent="0.25">
      <c r="A3376" s="1" t="s">
        <v>805</v>
      </c>
      <c r="B3376" s="2">
        <v>513</v>
      </c>
      <c r="C3376" s="2">
        <v>290</v>
      </c>
      <c r="D3376" s="2">
        <v>53.674464999999998</v>
      </c>
      <c r="E3376" s="2" t="s">
        <v>13</v>
      </c>
      <c r="F3376" s="2">
        <v>-1</v>
      </c>
    </row>
    <row r="3377" spans="1:6" x14ac:dyDescent="0.25">
      <c r="A3377" s="1" t="s">
        <v>1390</v>
      </c>
      <c r="B3377" s="2">
        <v>89</v>
      </c>
      <c r="C3377" s="2">
        <v>253</v>
      </c>
      <c r="D3377" s="2">
        <v>33.218119999999999</v>
      </c>
      <c r="E3377" s="2" t="s">
        <v>32</v>
      </c>
      <c r="F3377" s="2">
        <v>1</v>
      </c>
    </row>
    <row r="3378" spans="1:6" x14ac:dyDescent="0.25">
      <c r="A3378" s="1" t="s">
        <v>1999</v>
      </c>
      <c r="B3378" s="2">
        <v>54</v>
      </c>
      <c r="C3378" s="2">
        <v>181</v>
      </c>
      <c r="D3378" s="2">
        <v>32.163155000000003</v>
      </c>
      <c r="E3378" s="2" t="s">
        <v>137</v>
      </c>
      <c r="F3378" s="2">
        <v>1</v>
      </c>
    </row>
    <row r="3379" spans="1:6" x14ac:dyDescent="0.25">
      <c r="A3379" s="1" t="s">
        <v>2000</v>
      </c>
      <c r="B3379" s="2">
        <v>182</v>
      </c>
      <c r="C3379" s="2">
        <v>30</v>
      </c>
      <c r="D3379" s="2">
        <v>53.674464999999998</v>
      </c>
      <c r="E3379" s="2" t="s">
        <v>13</v>
      </c>
      <c r="F3379" s="2">
        <v>1</v>
      </c>
    </row>
    <row r="3380" spans="1:6" x14ac:dyDescent="0.25">
      <c r="A3380" s="1" t="s">
        <v>2001</v>
      </c>
      <c r="B3380" s="2">
        <v>2</v>
      </c>
      <c r="C3380" s="2">
        <v>204</v>
      </c>
      <c r="D3380" s="2">
        <v>33.350810000000003</v>
      </c>
      <c r="E3380" s="2" t="s">
        <v>25</v>
      </c>
      <c r="F3380" s="2">
        <v>-1</v>
      </c>
    </row>
    <row r="3381" spans="1:6" x14ac:dyDescent="0.25">
      <c r="A3381" s="1" t="s">
        <v>738</v>
      </c>
      <c r="B3381" s="2">
        <v>73</v>
      </c>
      <c r="C3381" s="2">
        <v>290</v>
      </c>
      <c r="D3381" s="2">
        <v>45.178654000000002</v>
      </c>
      <c r="E3381" s="2" t="s">
        <v>11</v>
      </c>
      <c r="F3381" s="2">
        <v>1</v>
      </c>
    </row>
    <row r="3382" spans="1:6" x14ac:dyDescent="0.25">
      <c r="A3382" s="1" t="s">
        <v>681</v>
      </c>
      <c r="B3382" s="2">
        <v>53</v>
      </c>
      <c r="C3382" s="2">
        <v>157</v>
      </c>
      <c r="D3382" s="2">
        <v>45.178654000000002</v>
      </c>
      <c r="E3382" s="2" t="s">
        <v>11</v>
      </c>
      <c r="F3382" s="2">
        <v>-1</v>
      </c>
    </row>
    <row r="3383" spans="1:6" x14ac:dyDescent="0.25">
      <c r="A3383" s="1" t="s">
        <v>1864</v>
      </c>
      <c r="B3383" s="2">
        <v>81</v>
      </c>
      <c r="C3383" s="2">
        <v>150</v>
      </c>
      <c r="D3383" s="2">
        <v>41.637977999999997</v>
      </c>
      <c r="E3383" s="2" t="s">
        <v>56</v>
      </c>
      <c r="F3383" s="2">
        <v>1</v>
      </c>
    </row>
    <row r="3384" spans="1:6" x14ac:dyDescent="0.25">
      <c r="A3384" s="1" t="s">
        <v>267</v>
      </c>
      <c r="B3384" s="2">
        <v>94</v>
      </c>
      <c r="C3384" s="2">
        <v>232</v>
      </c>
      <c r="D3384" s="2">
        <v>31.957429999999999</v>
      </c>
      <c r="E3384" s="2" t="s">
        <v>105</v>
      </c>
      <c r="F3384" s="2">
        <v>1</v>
      </c>
    </row>
    <row r="3385" spans="1:6" x14ac:dyDescent="0.25">
      <c r="A3385" s="1" t="s">
        <v>1866</v>
      </c>
      <c r="B3385" s="2">
        <v>407</v>
      </c>
      <c r="C3385" s="2">
        <v>100</v>
      </c>
      <c r="D3385" s="2">
        <v>39.177790000000002</v>
      </c>
      <c r="E3385" s="2" t="s">
        <v>74</v>
      </c>
      <c r="F3385" s="2">
        <v>1</v>
      </c>
    </row>
    <row r="3386" spans="1:6" x14ac:dyDescent="0.25">
      <c r="A3386" s="1" t="s">
        <v>1754</v>
      </c>
      <c r="B3386" s="2">
        <v>324</v>
      </c>
      <c r="C3386" s="2">
        <v>413</v>
      </c>
      <c r="D3386" s="2">
        <v>44.444828000000001</v>
      </c>
      <c r="E3386" s="2" t="s">
        <v>54</v>
      </c>
      <c r="F3386" s="2">
        <v>1</v>
      </c>
    </row>
    <row r="3387" spans="1:6" x14ac:dyDescent="0.25">
      <c r="A3387" s="1" t="s">
        <v>733</v>
      </c>
      <c r="B3387" s="2">
        <v>128</v>
      </c>
      <c r="C3387" s="2">
        <v>329</v>
      </c>
      <c r="D3387" s="2">
        <v>33.218119999999999</v>
      </c>
      <c r="E3387" s="2" t="s">
        <v>32</v>
      </c>
      <c r="F3387" s="2">
        <v>1</v>
      </c>
    </row>
    <row r="3388" spans="1:6" x14ac:dyDescent="0.25">
      <c r="A3388" s="1" t="s">
        <v>1330</v>
      </c>
      <c r="B3388" s="2">
        <v>69</v>
      </c>
      <c r="C3388" s="2">
        <v>355</v>
      </c>
      <c r="D3388" s="2">
        <v>33.218119999999999</v>
      </c>
      <c r="E3388" s="2" t="s">
        <v>32</v>
      </c>
      <c r="F3388" s="2">
        <v>1</v>
      </c>
    </row>
    <row r="3389" spans="1:6" x14ac:dyDescent="0.25">
      <c r="A3389" s="1" t="s">
        <v>611</v>
      </c>
      <c r="B3389" s="2">
        <v>8</v>
      </c>
      <c r="C3389" s="2">
        <v>655</v>
      </c>
      <c r="D3389" s="2">
        <v>53.674464999999998</v>
      </c>
      <c r="E3389" s="2" t="s">
        <v>13</v>
      </c>
      <c r="F3389" s="2">
        <v>-1</v>
      </c>
    </row>
    <row r="3390" spans="1:6" x14ac:dyDescent="0.25">
      <c r="A3390" s="1" t="s">
        <v>2002</v>
      </c>
      <c r="B3390" s="2">
        <v>56</v>
      </c>
      <c r="C3390" s="2">
        <v>167</v>
      </c>
      <c r="D3390" s="2">
        <v>33.059265000000003</v>
      </c>
      <c r="E3390" s="2" t="s">
        <v>17</v>
      </c>
      <c r="F3390" s="2">
        <v>1</v>
      </c>
    </row>
    <row r="3391" spans="1:6" x14ac:dyDescent="0.25">
      <c r="A3391" s="1" t="s">
        <v>1213</v>
      </c>
      <c r="B3391" s="2">
        <v>399</v>
      </c>
      <c r="C3391" s="2">
        <v>127</v>
      </c>
      <c r="D3391" s="2">
        <v>53.674464999999998</v>
      </c>
      <c r="E3391" s="2" t="s">
        <v>13</v>
      </c>
      <c r="F3391" s="2">
        <v>-1</v>
      </c>
    </row>
    <row r="3392" spans="1:6" x14ac:dyDescent="0.25">
      <c r="A3392" s="1" t="s">
        <v>2003</v>
      </c>
      <c r="B3392" s="2">
        <v>164</v>
      </c>
      <c r="C3392" s="2">
        <v>336</v>
      </c>
      <c r="D3392" s="2">
        <v>53.674464999999998</v>
      </c>
      <c r="E3392" s="2" t="s">
        <v>13</v>
      </c>
      <c r="F3392" s="2">
        <v>-1</v>
      </c>
    </row>
    <row r="3393" spans="1:6" x14ac:dyDescent="0.25">
      <c r="A3393" s="1" t="s">
        <v>2004</v>
      </c>
      <c r="B3393" s="2">
        <v>78</v>
      </c>
      <c r="C3393" s="2">
        <v>136</v>
      </c>
      <c r="D3393" s="2">
        <v>32.370049999999999</v>
      </c>
      <c r="E3393" s="2" t="s">
        <v>365</v>
      </c>
      <c r="F3393" s="2">
        <v>1</v>
      </c>
    </row>
    <row r="3394" spans="1:6" x14ac:dyDescent="0.25">
      <c r="A3394" s="1" t="s">
        <v>2005</v>
      </c>
      <c r="B3394" s="2">
        <v>7</v>
      </c>
      <c r="C3394" s="2">
        <v>279</v>
      </c>
      <c r="D3394" s="2">
        <v>42.348075999999999</v>
      </c>
      <c r="E3394" s="2" t="s">
        <v>62</v>
      </c>
      <c r="F3394" s="2">
        <v>1</v>
      </c>
    </row>
    <row r="3395" spans="1:6" x14ac:dyDescent="0.25">
      <c r="A3395" s="1" t="s">
        <v>88</v>
      </c>
      <c r="B3395" s="2">
        <v>192</v>
      </c>
      <c r="C3395" s="2">
        <v>30</v>
      </c>
      <c r="D3395" s="2">
        <v>32.163155000000003</v>
      </c>
      <c r="E3395" s="2" t="s">
        <v>137</v>
      </c>
      <c r="F3395" s="2">
        <v>-1</v>
      </c>
    </row>
    <row r="3396" spans="1:6" x14ac:dyDescent="0.25">
      <c r="A3396" s="1" t="s">
        <v>2006</v>
      </c>
      <c r="B3396" s="2">
        <v>198</v>
      </c>
      <c r="C3396" s="2">
        <v>232</v>
      </c>
      <c r="D3396" s="2">
        <v>34.77355</v>
      </c>
      <c r="E3396" s="2" t="s">
        <v>38</v>
      </c>
      <c r="F3396" s="2">
        <v>-1</v>
      </c>
    </row>
    <row r="3397" spans="1:6" x14ac:dyDescent="0.25">
      <c r="A3397" s="1" t="s">
        <v>474</v>
      </c>
      <c r="B3397" s="2">
        <v>147</v>
      </c>
      <c r="C3397" s="2">
        <v>229</v>
      </c>
      <c r="D3397" s="2">
        <v>32.147854000000002</v>
      </c>
      <c r="E3397" s="2" t="s">
        <v>113</v>
      </c>
      <c r="F3397" s="2">
        <v>1</v>
      </c>
    </row>
    <row r="3398" spans="1:6" x14ac:dyDescent="0.25">
      <c r="A3398" s="1" t="s">
        <v>460</v>
      </c>
      <c r="B3398" s="2">
        <v>370</v>
      </c>
      <c r="C3398" s="2">
        <v>216</v>
      </c>
      <c r="D3398" s="2">
        <v>33.430171999999999</v>
      </c>
      <c r="E3398" s="2" t="s">
        <v>19</v>
      </c>
      <c r="F3398" s="2">
        <v>-1</v>
      </c>
    </row>
    <row r="3399" spans="1:6" x14ac:dyDescent="0.25">
      <c r="A3399" s="1" t="s">
        <v>2007</v>
      </c>
      <c r="B3399" s="2">
        <v>123</v>
      </c>
      <c r="C3399" s="2">
        <v>363</v>
      </c>
      <c r="D3399" s="2">
        <v>41.637977999999997</v>
      </c>
      <c r="E3399" s="2" t="s">
        <v>56</v>
      </c>
      <c r="F3399" s="2">
        <v>1</v>
      </c>
    </row>
    <row r="3400" spans="1:6" x14ac:dyDescent="0.25">
      <c r="A3400" s="1" t="s">
        <v>2008</v>
      </c>
      <c r="B3400" s="2">
        <v>33</v>
      </c>
      <c r="C3400" s="2">
        <v>356</v>
      </c>
      <c r="D3400" s="2">
        <v>42.713050000000003</v>
      </c>
      <c r="E3400" s="2" t="s">
        <v>49</v>
      </c>
      <c r="F3400" s="2">
        <v>-1</v>
      </c>
    </row>
    <row r="3401" spans="1:6" x14ac:dyDescent="0.25">
      <c r="A3401" s="1" t="s">
        <v>1260</v>
      </c>
      <c r="B3401" s="2">
        <v>477</v>
      </c>
      <c r="C3401" s="2">
        <v>235</v>
      </c>
      <c r="D3401" s="2">
        <v>33.218119999999999</v>
      </c>
      <c r="E3401" s="2" t="s">
        <v>32</v>
      </c>
      <c r="F3401" s="2">
        <v>1</v>
      </c>
    </row>
    <row r="3402" spans="1:6" x14ac:dyDescent="0.25">
      <c r="A3402" s="1" t="s">
        <v>216</v>
      </c>
      <c r="B3402" s="2">
        <v>334</v>
      </c>
      <c r="C3402" s="2">
        <v>232</v>
      </c>
      <c r="D3402" s="2">
        <v>34.405819999999999</v>
      </c>
      <c r="E3402" s="2" t="s">
        <v>93</v>
      </c>
      <c r="F3402" s="2">
        <v>1</v>
      </c>
    </row>
    <row r="3403" spans="1:6" x14ac:dyDescent="0.25">
      <c r="A3403" s="1" t="s">
        <v>229</v>
      </c>
      <c r="B3403" s="2">
        <v>83</v>
      </c>
      <c r="C3403" s="2">
        <v>486</v>
      </c>
      <c r="D3403" s="2">
        <v>42.348075999999999</v>
      </c>
      <c r="E3403" s="2" t="s">
        <v>62</v>
      </c>
      <c r="F3403" s="2">
        <v>1</v>
      </c>
    </row>
    <row r="3404" spans="1:6" x14ac:dyDescent="0.25">
      <c r="A3404" s="1" t="s">
        <v>1860</v>
      </c>
      <c r="B3404" s="2">
        <v>300</v>
      </c>
      <c r="C3404" s="2">
        <v>134</v>
      </c>
      <c r="D3404" s="2">
        <v>39.177790000000002</v>
      </c>
      <c r="E3404" s="2" t="s">
        <v>74</v>
      </c>
      <c r="F3404" s="2">
        <v>-1</v>
      </c>
    </row>
    <row r="3405" spans="1:6" x14ac:dyDescent="0.25">
      <c r="A3405" s="1" t="s">
        <v>1303</v>
      </c>
      <c r="B3405" s="2">
        <v>134</v>
      </c>
      <c r="C3405" s="2">
        <v>173</v>
      </c>
      <c r="D3405" s="2">
        <v>39.177790000000002</v>
      </c>
      <c r="E3405" s="2" t="s">
        <v>74</v>
      </c>
      <c r="F3405" s="2">
        <v>-1</v>
      </c>
    </row>
    <row r="3406" spans="1:6" x14ac:dyDescent="0.25">
      <c r="A3406" s="1" t="s">
        <v>2009</v>
      </c>
      <c r="B3406" s="2">
        <v>77</v>
      </c>
      <c r="C3406" s="2">
        <v>370</v>
      </c>
      <c r="D3406" s="2">
        <v>53.674464999999998</v>
      </c>
      <c r="E3406" s="2" t="s">
        <v>13</v>
      </c>
      <c r="F3406" s="2">
        <v>1</v>
      </c>
    </row>
    <row r="3407" spans="1:6" x14ac:dyDescent="0.25">
      <c r="A3407" s="1" t="s">
        <v>1658</v>
      </c>
      <c r="B3407" s="2">
        <v>228</v>
      </c>
      <c r="C3407" s="2">
        <v>339</v>
      </c>
      <c r="D3407" s="2">
        <v>53.674464999999998</v>
      </c>
      <c r="E3407" s="2" t="s">
        <v>13</v>
      </c>
      <c r="F3407" s="2">
        <v>1</v>
      </c>
    </row>
    <row r="3408" spans="1:6" x14ac:dyDescent="0.25">
      <c r="A3408" s="1" t="s">
        <v>2010</v>
      </c>
      <c r="B3408" s="2">
        <v>218</v>
      </c>
      <c r="C3408" s="2">
        <v>304</v>
      </c>
      <c r="D3408" s="2">
        <v>31.354336</v>
      </c>
      <c r="E3408" s="2" t="s">
        <v>146</v>
      </c>
      <c r="F3408" s="2">
        <v>-1</v>
      </c>
    </row>
    <row r="3409" spans="1:6" x14ac:dyDescent="0.25">
      <c r="A3409" s="1" t="s">
        <v>621</v>
      </c>
      <c r="B3409" s="2">
        <v>191</v>
      </c>
      <c r="C3409" s="2">
        <v>39</v>
      </c>
      <c r="D3409" s="2">
        <v>31.354336</v>
      </c>
      <c r="E3409" s="2" t="s">
        <v>146</v>
      </c>
      <c r="F3409" s="2">
        <v>-1</v>
      </c>
    </row>
    <row r="3410" spans="1:6" x14ac:dyDescent="0.25">
      <c r="A3410" s="1" t="s">
        <v>1328</v>
      </c>
      <c r="B3410" s="2">
        <v>101</v>
      </c>
      <c r="C3410" s="2">
        <v>105</v>
      </c>
      <c r="D3410" s="2">
        <v>34.77355</v>
      </c>
      <c r="E3410" s="2" t="s">
        <v>38</v>
      </c>
      <c r="F3410" s="2">
        <v>-1</v>
      </c>
    </row>
    <row r="3411" spans="1:6" x14ac:dyDescent="0.25">
      <c r="A3411" s="1" t="s">
        <v>1005</v>
      </c>
      <c r="B3411" s="2">
        <v>222</v>
      </c>
      <c r="C3411" s="2">
        <v>123</v>
      </c>
      <c r="D3411" s="2">
        <v>53.674464999999998</v>
      </c>
      <c r="E3411" s="2" t="s">
        <v>13</v>
      </c>
      <c r="F3411" s="2">
        <v>-1</v>
      </c>
    </row>
    <row r="3412" spans="1:6" x14ac:dyDescent="0.25">
      <c r="A3412" s="1" t="s">
        <v>24</v>
      </c>
      <c r="B3412" s="2">
        <v>63</v>
      </c>
      <c r="C3412" s="2">
        <v>174</v>
      </c>
      <c r="D3412" s="2">
        <v>41.637977999999997</v>
      </c>
      <c r="E3412" s="2" t="s">
        <v>56</v>
      </c>
      <c r="F3412" s="2">
        <v>1</v>
      </c>
    </row>
    <row r="3413" spans="1:6" x14ac:dyDescent="0.25">
      <c r="A3413" s="1" t="s">
        <v>2011</v>
      </c>
      <c r="B3413" s="2">
        <v>280</v>
      </c>
      <c r="C3413" s="2">
        <v>38</v>
      </c>
      <c r="D3413" s="2">
        <v>53.674464999999998</v>
      </c>
      <c r="E3413" s="2" t="s">
        <v>13</v>
      </c>
      <c r="F3413" s="2">
        <v>-1</v>
      </c>
    </row>
    <row r="3414" spans="1:6" x14ac:dyDescent="0.25">
      <c r="A3414" s="1" t="s">
        <v>2012</v>
      </c>
      <c r="B3414" s="2">
        <v>103</v>
      </c>
      <c r="C3414" s="2">
        <v>287</v>
      </c>
      <c r="D3414" s="2">
        <v>36.051453000000002</v>
      </c>
      <c r="E3414" s="2" t="s">
        <v>35</v>
      </c>
      <c r="F3414" s="2">
        <v>-1</v>
      </c>
    </row>
    <row r="3415" spans="1:6" x14ac:dyDescent="0.25">
      <c r="A3415" s="1" t="s">
        <v>1194</v>
      </c>
      <c r="B3415" s="2">
        <v>47</v>
      </c>
      <c r="C3415" s="2">
        <v>132</v>
      </c>
      <c r="D3415" s="2">
        <v>42.713050000000003</v>
      </c>
      <c r="E3415" s="2" t="s">
        <v>49</v>
      </c>
      <c r="F3415" s="2">
        <v>1</v>
      </c>
    </row>
    <row r="3416" spans="1:6" x14ac:dyDescent="0.25">
      <c r="A3416" s="1" t="s">
        <v>2013</v>
      </c>
      <c r="B3416" s="2">
        <v>614</v>
      </c>
      <c r="C3416" s="2">
        <v>170</v>
      </c>
      <c r="D3416" s="2">
        <v>42.348075999999999</v>
      </c>
      <c r="E3416" s="2" t="s">
        <v>62</v>
      </c>
      <c r="F3416" s="2">
        <v>1</v>
      </c>
    </row>
    <row r="3417" spans="1:6" x14ac:dyDescent="0.25">
      <c r="A3417" s="1" t="s">
        <v>748</v>
      </c>
      <c r="B3417" s="2">
        <v>115</v>
      </c>
      <c r="C3417" s="2">
        <v>109</v>
      </c>
      <c r="D3417" s="2">
        <v>33.430171999999999</v>
      </c>
      <c r="E3417" s="2" t="s">
        <v>19</v>
      </c>
      <c r="F3417" s="2">
        <v>-1</v>
      </c>
    </row>
    <row r="3418" spans="1:6" x14ac:dyDescent="0.25">
      <c r="A3418" s="1" t="s">
        <v>2014</v>
      </c>
      <c r="B3418" s="2">
        <v>164</v>
      </c>
      <c r="C3418" s="2">
        <v>189</v>
      </c>
      <c r="D3418" s="2">
        <v>30.54487</v>
      </c>
      <c r="E3418" s="2" t="s">
        <v>15</v>
      </c>
      <c r="F3418" s="2">
        <v>-1</v>
      </c>
    </row>
    <row r="3419" spans="1:6" x14ac:dyDescent="0.25">
      <c r="A3419" s="1" t="s">
        <v>231</v>
      </c>
      <c r="B3419" s="2">
        <v>163</v>
      </c>
      <c r="C3419" s="2">
        <v>98</v>
      </c>
      <c r="D3419" s="2">
        <v>33.218119999999999</v>
      </c>
      <c r="E3419" s="2" t="s">
        <v>32</v>
      </c>
      <c r="F3419" s="2">
        <v>1</v>
      </c>
    </row>
    <row r="3420" spans="1:6" x14ac:dyDescent="0.25">
      <c r="A3420" s="1" t="s">
        <v>2015</v>
      </c>
      <c r="B3420" s="2">
        <v>263</v>
      </c>
      <c r="C3420" s="2">
        <v>269</v>
      </c>
      <c r="D3420" s="2">
        <v>31.087361999999999</v>
      </c>
      <c r="E3420" s="2" t="s">
        <v>28</v>
      </c>
      <c r="F3420" s="2">
        <v>1</v>
      </c>
    </row>
    <row r="3421" spans="1:6" x14ac:dyDescent="0.25">
      <c r="A3421" s="1" t="s">
        <v>2016</v>
      </c>
      <c r="B3421" s="2">
        <v>95</v>
      </c>
      <c r="C3421" s="2">
        <v>85</v>
      </c>
      <c r="D3421" s="2">
        <v>31.087361999999999</v>
      </c>
      <c r="E3421" s="2" t="s">
        <v>28</v>
      </c>
      <c r="F3421" s="2">
        <v>1</v>
      </c>
    </row>
    <row r="3422" spans="1:6" x14ac:dyDescent="0.25">
      <c r="A3422" s="1" t="s">
        <v>238</v>
      </c>
      <c r="B3422" s="2">
        <v>191</v>
      </c>
      <c r="C3422" s="2">
        <v>260</v>
      </c>
      <c r="D3422" s="2">
        <v>53.674464999999998</v>
      </c>
      <c r="E3422" s="2" t="s">
        <v>13</v>
      </c>
      <c r="F3422" s="2">
        <v>-1</v>
      </c>
    </row>
    <row r="3423" spans="1:6" x14ac:dyDescent="0.25">
      <c r="A3423" s="1" t="s">
        <v>929</v>
      </c>
      <c r="B3423" s="2">
        <v>408</v>
      </c>
      <c r="C3423" s="2">
        <v>126</v>
      </c>
      <c r="D3423" s="2">
        <v>53.674464999999998</v>
      </c>
      <c r="E3423" s="2" t="s">
        <v>13</v>
      </c>
      <c r="F3423" s="2">
        <v>-1</v>
      </c>
    </row>
    <row r="3424" spans="1:6" x14ac:dyDescent="0.25">
      <c r="A3424" s="1" t="s">
        <v>1561</v>
      </c>
      <c r="B3424" s="2">
        <v>717</v>
      </c>
      <c r="C3424" s="2">
        <v>149</v>
      </c>
      <c r="D3424" s="2">
        <v>53.674464999999998</v>
      </c>
      <c r="E3424" s="2" t="s">
        <v>13</v>
      </c>
      <c r="F3424" s="2">
        <v>-1</v>
      </c>
    </row>
    <row r="3425" spans="1:6" x14ac:dyDescent="0.25">
      <c r="A3425" s="1" t="s">
        <v>1966</v>
      </c>
      <c r="B3425" s="2">
        <v>112</v>
      </c>
      <c r="C3425" s="2">
        <v>703</v>
      </c>
      <c r="D3425" s="2">
        <v>32.163155000000003</v>
      </c>
      <c r="E3425" s="2" t="s">
        <v>137</v>
      </c>
      <c r="F3425" s="2">
        <v>-1</v>
      </c>
    </row>
    <row r="3426" spans="1:6" x14ac:dyDescent="0.25">
      <c r="A3426" s="1" t="s">
        <v>357</v>
      </c>
      <c r="B3426" s="2">
        <v>66</v>
      </c>
      <c r="C3426" s="2">
        <v>299</v>
      </c>
      <c r="D3426" s="2">
        <v>30.389752999999999</v>
      </c>
      <c r="E3426" s="2" t="s">
        <v>111</v>
      </c>
      <c r="F3426" s="2">
        <v>1</v>
      </c>
    </row>
    <row r="3427" spans="1:6" x14ac:dyDescent="0.25">
      <c r="A3427" s="1" t="s">
        <v>151</v>
      </c>
      <c r="B3427" s="2">
        <v>356</v>
      </c>
      <c r="C3427" s="2">
        <v>345</v>
      </c>
      <c r="D3427" s="2">
        <v>53.674464999999998</v>
      </c>
      <c r="E3427" s="2" t="s">
        <v>13</v>
      </c>
      <c r="F3427" s="2">
        <v>1</v>
      </c>
    </row>
    <row r="3428" spans="1:6" x14ac:dyDescent="0.25">
      <c r="A3428" s="1" t="s">
        <v>2017</v>
      </c>
      <c r="B3428" s="2">
        <v>104</v>
      </c>
      <c r="C3428" s="2">
        <v>153</v>
      </c>
      <c r="D3428" s="2">
        <v>45.178654000000002</v>
      </c>
      <c r="E3428" s="2" t="s">
        <v>11</v>
      </c>
      <c r="F3428" s="2">
        <v>1</v>
      </c>
    </row>
    <row r="3429" spans="1:6" x14ac:dyDescent="0.25">
      <c r="A3429" s="1" t="s">
        <v>971</v>
      </c>
      <c r="B3429" s="2">
        <v>104</v>
      </c>
      <c r="C3429" s="2">
        <v>228</v>
      </c>
      <c r="D3429" s="2">
        <v>53.674464999999998</v>
      </c>
      <c r="E3429" s="2" t="s">
        <v>13</v>
      </c>
      <c r="F3429" s="2">
        <v>1</v>
      </c>
    </row>
    <row r="3430" spans="1:6" x14ac:dyDescent="0.25">
      <c r="A3430" s="1" t="s">
        <v>1447</v>
      </c>
      <c r="B3430" s="2">
        <v>104</v>
      </c>
      <c r="C3430" s="2">
        <v>125</v>
      </c>
      <c r="D3430" s="2">
        <v>53.674464999999998</v>
      </c>
      <c r="E3430" s="2" t="s">
        <v>13</v>
      </c>
      <c r="F3430" s="2">
        <v>-1</v>
      </c>
    </row>
    <row r="3431" spans="1:6" x14ac:dyDescent="0.25">
      <c r="A3431" s="1" t="s">
        <v>1983</v>
      </c>
      <c r="B3431" s="2">
        <v>96</v>
      </c>
      <c r="C3431" s="2">
        <v>102</v>
      </c>
      <c r="D3431" s="2">
        <v>42.713050000000003</v>
      </c>
      <c r="E3431" s="2" t="s">
        <v>49</v>
      </c>
      <c r="F3431" s="2">
        <v>1</v>
      </c>
    </row>
    <row r="3432" spans="1:6" x14ac:dyDescent="0.25">
      <c r="A3432" s="1" t="s">
        <v>1126</v>
      </c>
      <c r="B3432" s="2">
        <v>122</v>
      </c>
      <c r="C3432" s="2">
        <v>248</v>
      </c>
      <c r="D3432" s="2">
        <v>33.350810000000003</v>
      </c>
      <c r="E3432" s="2" t="s">
        <v>25</v>
      </c>
      <c r="F3432" s="2">
        <v>1</v>
      </c>
    </row>
    <row r="3433" spans="1:6" x14ac:dyDescent="0.25">
      <c r="A3433" s="1" t="s">
        <v>533</v>
      </c>
      <c r="B3433" s="2">
        <v>99</v>
      </c>
      <c r="C3433" s="2">
        <v>343</v>
      </c>
      <c r="D3433" s="2">
        <v>42.713050000000003</v>
      </c>
      <c r="E3433" s="2" t="s">
        <v>49</v>
      </c>
      <c r="F3433" s="2">
        <v>-1</v>
      </c>
    </row>
    <row r="3434" spans="1:6" x14ac:dyDescent="0.25">
      <c r="A3434" s="1" t="s">
        <v>168</v>
      </c>
      <c r="B3434" s="2">
        <v>536</v>
      </c>
      <c r="C3434" s="2">
        <v>370</v>
      </c>
      <c r="D3434" s="2">
        <v>48.133830000000003</v>
      </c>
      <c r="E3434" s="2" t="s">
        <v>68</v>
      </c>
      <c r="F3434" s="2">
        <v>1</v>
      </c>
    </row>
    <row r="3435" spans="1:6" x14ac:dyDescent="0.25">
      <c r="A3435" s="1" t="s">
        <v>1268</v>
      </c>
      <c r="B3435" s="2">
        <v>120</v>
      </c>
      <c r="C3435" s="2">
        <v>420</v>
      </c>
      <c r="D3435" s="2">
        <v>33.218119999999999</v>
      </c>
      <c r="E3435" s="2" t="s">
        <v>32</v>
      </c>
      <c r="F3435" s="2">
        <v>1</v>
      </c>
    </row>
    <row r="3436" spans="1:6" x14ac:dyDescent="0.25">
      <c r="A3436" s="1" t="s">
        <v>1708</v>
      </c>
      <c r="B3436" s="2">
        <v>129</v>
      </c>
      <c r="C3436" s="2">
        <v>370</v>
      </c>
      <c r="D3436" s="2">
        <v>53.674464999999998</v>
      </c>
      <c r="E3436" s="2" t="s">
        <v>13</v>
      </c>
      <c r="F3436" s="2">
        <v>-1</v>
      </c>
    </row>
    <row r="3437" spans="1:6" x14ac:dyDescent="0.25">
      <c r="A3437" s="1" t="s">
        <v>2018</v>
      </c>
      <c r="B3437" s="2">
        <v>118</v>
      </c>
      <c r="C3437" s="2">
        <v>91</v>
      </c>
      <c r="D3437" s="2">
        <v>42.713050000000003</v>
      </c>
      <c r="E3437" s="2" t="s">
        <v>49</v>
      </c>
      <c r="F3437" s="2">
        <v>1</v>
      </c>
    </row>
    <row r="3438" spans="1:6" x14ac:dyDescent="0.25">
      <c r="A3438" s="1" t="s">
        <v>2019</v>
      </c>
      <c r="B3438" s="2">
        <v>58</v>
      </c>
      <c r="C3438" s="2">
        <v>214</v>
      </c>
      <c r="D3438" s="2">
        <v>30.389752999999999</v>
      </c>
      <c r="E3438" s="2" t="s">
        <v>111</v>
      </c>
      <c r="F3438" s="2">
        <v>-1</v>
      </c>
    </row>
    <row r="3439" spans="1:6" x14ac:dyDescent="0.25">
      <c r="A3439" s="1" t="s">
        <v>2020</v>
      </c>
      <c r="B3439" s="2">
        <v>192</v>
      </c>
      <c r="C3439" s="2">
        <v>41</v>
      </c>
      <c r="D3439" s="2">
        <v>31.410048</v>
      </c>
      <c r="E3439" s="2" t="s">
        <v>70</v>
      </c>
      <c r="F3439" s="2">
        <v>-1</v>
      </c>
    </row>
    <row r="3440" spans="1:6" x14ac:dyDescent="0.25">
      <c r="A3440" s="1" t="s">
        <v>2021</v>
      </c>
      <c r="B3440" s="2">
        <v>48</v>
      </c>
      <c r="C3440" s="2">
        <v>172</v>
      </c>
      <c r="D3440" s="2">
        <v>42.713050000000003</v>
      </c>
      <c r="E3440" s="2" t="s">
        <v>49</v>
      </c>
      <c r="F3440" s="2">
        <v>-1</v>
      </c>
    </row>
    <row r="3441" spans="1:6" x14ac:dyDescent="0.25">
      <c r="A3441" s="1" t="s">
        <v>1763</v>
      </c>
      <c r="B3441" s="2">
        <v>386</v>
      </c>
      <c r="C3441" s="2">
        <v>339</v>
      </c>
      <c r="D3441" s="2">
        <v>53.674464999999998</v>
      </c>
      <c r="E3441" s="2" t="s">
        <v>13</v>
      </c>
      <c r="F3441" s="2">
        <v>1</v>
      </c>
    </row>
    <row r="3442" spans="1:6" x14ac:dyDescent="0.25">
      <c r="A3442" s="1" t="s">
        <v>1630</v>
      </c>
      <c r="B3442" s="2">
        <v>1</v>
      </c>
      <c r="C3442" s="2">
        <v>309</v>
      </c>
      <c r="D3442" s="2">
        <v>30.54487</v>
      </c>
      <c r="E3442" s="2" t="s">
        <v>15</v>
      </c>
      <c r="F3442" s="2">
        <v>-1</v>
      </c>
    </row>
    <row r="3443" spans="1:6" x14ac:dyDescent="0.25">
      <c r="A3443" s="1" t="s">
        <v>681</v>
      </c>
      <c r="B3443" s="2">
        <v>23</v>
      </c>
      <c r="C3443" s="2">
        <v>187</v>
      </c>
      <c r="D3443" s="2">
        <v>53.674464999999998</v>
      </c>
      <c r="E3443" s="2" t="s">
        <v>13</v>
      </c>
      <c r="F3443" s="2">
        <v>-1</v>
      </c>
    </row>
    <row r="3444" spans="1:6" x14ac:dyDescent="0.25">
      <c r="A3444" s="1" t="s">
        <v>2022</v>
      </c>
      <c r="B3444" s="2">
        <v>254</v>
      </c>
      <c r="C3444" s="2">
        <v>495</v>
      </c>
      <c r="D3444" s="2">
        <v>53.674464999999998</v>
      </c>
      <c r="E3444" s="2" t="s">
        <v>13</v>
      </c>
      <c r="F3444" s="2">
        <v>1</v>
      </c>
    </row>
    <row r="3445" spans="1:6" x14ac:dyDescent="0.25">
      <c r="A3445" s="1" t="s">
        <v>475</v>
      </c>
      <c r="B3445" s="2">
        <v>194</v>
      </c>
      <c r="C3445" s="2">
        <v>177</v>
      </c>
      <c r="D3445" s="2">
        <v>33.350810000000003</v>
      </c>
      <c r="E3445" s="2" t="s">
        <v>25</v>
      </c>
      <c r="F3445" s="2">
        <v>-1</v>
      </c>
    </row>
    <row r="3446" spans="1:6" x14ac:dyDescent="0.25">
      <c r="A3446" s="1" t="s">
        <v>31</v>
      </c>
      <c r="B3446" s="2">
        <v>115</v>
      </c>
      <c r="C3446" s="2">
        <v>271</v>
      </c>
      <c r="D3446" s="2">
        <v>32.860264000000001</v>
      </c>
      <c r="E3446" s="2" t="s">
        <v>257</v>
      </c>
      <c r="F3446" s="2">
        <v>-1</v>
      </c>
    </row>
    <row r="3447" spans="1:6" x14ac:dyDescent="0.25">
      <c r="A3447" s="1" t="s">
        <v>666</v>
      </c>
      <c r="B3447" s="2">
        <v>594</v>
      </c>
      <c r="C3447" s="2">
        <v>171</v>
      </c>
      <c r="D3447" s="2">
        <v>34.405819999999999</v>
      </c>
      <c r="E3447" s="2" t="s">
        <v>93</v>
      </c>
      <c r="F3447" s="2">
        <v>1</v>
      </c>
    </row>
    <row r="3448" spans="1:6" x14ac:dyDescent="0.25">
      <c r="A3448" s="1" t="s">
        <v>498</v>
      </c>
      <c r="B3448" s="2">
        <v>345</v>
      </c>
      <c r="C3448" s="2">
        <v>68</v>
      </c>
      <c r="D3448" s="2">
        <v>34.77355</v>
      </c>
      <c r="E3448" s="2" t="s">
        <v>38</v>
      </c>
      <c r="F3448" s="2">
        <v>-1</v>
      </c>
    </row>
    <row r="3449" spans="1:6" x14ac:dyDescent="0.25">
      <c r="A3449" s="1" t="s">
        <v>2015</v>
      </c>
      <c r="B3449" s="2">
        <v>151</v>
      </c>
      <c r="C3449" s="2">
        <v>381</v>
      </c>
      <c r="D3449" s="2">
        <v>33.218119999999999</v>
      </c>
      <c r="E3449" s="2" t="s">
        <v>32</v>
      </c>
      <c r="F3449" s="2">
        <v>1</v>
      </c>
    </row>
    <row r="3450" spans="1:6" x14ac:dyDescent="0.25">
      <c r="A3450" s="1" t="s">
        <v>99</v>
      </c>
      <c r="B3450" s="2">
        <v>193</v>
      </c>
      <c r="C3450" s="2">
        <v>179</v>
      </c>
      <c r="D3450" s="2">
        <v>53.674464999999998</v>
      </c>
      <c r="E3450" s="2" t="s">
        <v>13</v>
      </c>
      <c r="F3450" s="2">
        <v>1</v>
      </c>
    </row>
    <row r="3451" spans="1:6" x14ac:dyDescent="0.25">
      <c r="A3451" s="1" t="s">
        <v>1736</v>
      </c>
      <c r="B3451" s="2">
        <v>1</v>
      </c>
      <c r="C3451" s="2">
        <v>860</v>
      </c>
      <c r="D3451" s="2">
        <v>32.451756000000003</v>
      </c>
      <c r="E3451" s="2" t="s">
        <v>115</v>
      </c>
      <c r="F3451" s="2">
        <v>-1</v>
      </c>
    </row>
    <row r="3452" spans="1:6" x14ac:dyDescent="0.25">
      <c r="A3452" s="1" t="s">
        <v>152</v>
      </c>
      <c r="B3452" s="2">
        <v>182</v>
      </c>
      <c r="C3452" s="2">
        <v>688</v>
      </c>
      <c r="D3452" s="2">
        <v>33.659542000000002</v>
      </c>
      <c r="E3452" s="2" t="s">
        <v>44</v>
      </c>
      <c r="F3452" s="2">
        <v>1</v>
      </c>
    </row>
    <row r="3453" spans="1:6" x14ac:dyDescent="0.25">
      <c r="A3453" s="1" t="s">
        <v>2023</v>
      </c>
      <c r="B3453" s="2">
        <v>389</v>
      </c>
      <c r="C3453" s="2">
        <v>102</v>
      </c>
      <c r="D3453" s="2">
        <v>42.713050000000003</v>
      </c>
      <c r="E3453" s="2" t="s">
        <v>49</v>
      </c>
      <c r="F3453" s="2">
        <v>-1</v>
      </c>
    </row>
    <row r="3454" spans="1:6" x14ac:dyDescent="0.25">
      <c r="A3454" s="1" t="s">
        <v>1058</v>
      </c>
      <c r="B3454" s="2">
        <v>81</v>
      </c>
      <c r="C3454" s="2">
        <v>374</v>
      </c>
      <c r="D3454" s="2">
        <v>53.674464999999998</v>
      </c>
      <c r="E3454" s="2" t="s">
        <v>13</v>
      </c>
      <c r="F3454" s="2">
        <v>1</v>
      </c>
    </row>
    <row r="3455" spans="1:6" x14ac:dyDescent="0.25">
      <c r="A3455" s="1" t="s">
        <v>2024</v>
      </c>
      <c r="B3455" s="2">
        <v>73</v>
      </c>
      <c r="C3455" s="2">
        <v>423</v>
      </c>
      <c r="D3455" s="2">
        <v>32.163155000000003</v>
      </c>
      <c r="E3455" s="2" t="s">
        <v>137</v>
      </c>
      <c r="F3455" s="2">
        <v>1</v>
      </c>
    </row>
    <row r="3456" spans="1:6" x14ac:dyDescent="0.25">
      <c r="A3456" s="1" t="s">
        <v>221</v>
      </c>
      <c r="B3456" s="2">
        <v>385</v>
      </c>
      <c r="C3456" s="2">
        <v>220</v>
      </c>
      <c r="D3456" s="2">
        <v>34.77355</v>
      </c>
      <c r="E3456" s="2" t="s">
        <v>38</v>
      </c>
      <c r="F3456" s="2">
        <v>1</v>
      </c>
    </row>
    <row r="3457" spans="1:6" x14ac:dyDescent="0.25">
      <c r="A3457" s="1" t="s">
        <v>434</v>
      </c>
      <c r="B3457" s="2">
        <v>108</v>
      </c>
      <c r="C3457" s="2">
        <v>624</v>
      </c>
      <c r="D3457" s="2">
        <v>41.637977999999997</v>
      </c>
      <c r="E3457" s="2" t="s">
        <v>56</v>
      </c>
      <c r="F3457" s="2">
        <v>-1</v>
      </c>
    </row>
    <row r="3458" spans="1:6" x14ac:dyDescent="0.25">
      <c r="A3458" s="1" t="s">
        <v>279</v>
      </c>
      <c r="B3458" s="2">
        <v>316</v>
      </c>
      <c r="C3458" s="2">
        <v>345</v>
      </c>
      <c r="D3458" s="2">
        <v>53.674464999999998</v>
      </c>
      <c r="E3458" s="2" t="s">
        <v>13</v>
      </c>
      <c r="F3458" s="2">
        <v>1</v>
      </c>
    </row>
    <row r="3459" spans="1:6" x14ac:dyDescent="0.25">
      <c r="A3459" s="1" t="s">
        <v>2025</v>
      </c>
      <c r="B3459" s="2">
        <v>29</v>
      </c>
      <c r="C3459" s="2">
        <v>524</v>
      </c>
      <c r="D3459" s="2">
        <v>42.713050000000003</v>
      </c>
      <c r="E3459" s="2" t="s">
        <v>49</v>
      </c>
      <c r="F3459" s="2">
        <v>-1</v>
      </c>
    </row>
    <row r="3460" spans="1:6" x14ac:dyDescent="0.25">
      <c r="A3460" s="1" t="s">
        <v>1156</v>
      </c>
      <c r="B3460" s="2">
        <v>212</v>
      </c>
      <c r="C3460" s="2">
        <v>596</v>
      </c>
      <c r="D3460" s="2">
        <v>45.178654000000002</v>
      </c>
      <c r="E3460" s="2" t="s">
        <v>11</v>
      </c>
      <c r="F3460" s="2">
        <v>-1</v>
      </c>
    </row>
    <row r="3461" spans="1:6" x14ac:dyDescent="0.25">
      <c r="A3461" s="1" t="s">
        <v>2026</v>
      </c>
      <c r="B3461" s="2">
        <v>23</v>
      </c>
      <c r="C3461" s="2">
        <v>308</v>
      </c>
      <c r="D3461" s="2">
        <v>33.801580000000001</v>
      </c>
      <c r="E3461" s="2" t="s">
        <v>155</v>
      </c>
      <c r="F3461" s="2">
        <v>1</v>
      </c>
    </row>
    <row r="3462" spans="1:6" x14ac:dyDescent="0.25">
      <c r="A3462" s="1" t="s">
        <v>1839</v>
      </c>
      <c r="B3462" s="2">
        <v>123</v>
      </c>
      <c r="C3462" s="2">
        <v>228</v>
      </c>
      <c r="D3462" s="2">
        <v>31.957429999999999</v>
      </c>
      <c r="E3462" s="2" t="s">
        <v>105</v>
      </c>
      <c r="F3462" s="2">
        <v>-1</v>
      </c>
    </row>
    <row r="3463" spans="1:6" x14ac:dyDescent="0.25">
      <c r="A3463" s="1" t="s">
        <v>106</v>
      </c>
      <c r="B3463" s="2">
        <v>262</v>
      </c>
      <c r="C3463" s="2">
        <v>228</v>
      </c>
      <c r="D3463" s="2">
        <v>39.177790000000002</v>
      </c>
      <c r="E3463" s="2" t="s">
        <v>74</v>
      </c>
      <c r="F3463" s="2">
        <v>-1</v>
      </c>
    </row>
    <row r="3464" spans="1:6" x14ac:dyDescent="0.25">
      <c r="A3464" s="1" t="s">
        <v>342</v>
      </c>
      <c r="B3464" s="2">
        <v>290</v>
      </c>
      <c r="C3464" s="2">
        <v>106</v>
      </c>
      <c r="D3464" s="2">
        <v>45.178654000000002</v>
      </c>
      <c r="E3464" s="2" t="s">
        <v>11</v>
      </c>
      <c r="F3464" s="2">
        <v>1</v>
      </c>
    </row>
    <row r="3465" spans="1:6" x14ac:dyDescent="0.25">
      <c r="A3465" s="1" t="s">
        <v>1888</v>
      </c>
      <c r="B3465" s="2">
        <v>376</v>
      </c>
      <c r="C3465" s="2">
        <v>99</v>
      </c>
      <c r="D3465" s="2">
        <v>53.674464999999998</v>
      </c>
      <c r="E3465" s="2" t="s">
        <v>13</v>
      </c>
      <c r="F3465" s="2">
        <v>-1</v>
      </c>
    </row>
    <row r="3466" spans="1:6" x14ac:dyDescent="0.25">
      <c r="A3466" s="1" t="s">
        <v>1702</v>
      </c>
      <c r="B3466" s="2">
        <v>196</v>
      </c>
      <c r="C3466" s="2">
        <v>126</v>
      </c>
      <c r="D3466" s="2">
        <v>30.54487</v>
      </c>
      <c r="E3466" s="2" t="s">
        <v>15</v>
      </c>
      <c r="F3466" s="2">
        <v>1</v>
      </c>
    </row>
    <row r="3467" spans="1:6" x14ac:dyDescent="0.25">
      <c r="A3467" s="1" t="s">
        <v>749</v>
      </c>
      <c r="B3467" s="2">
        <v>42</v>
      </c>
      <c r="C3467" s="2">
        <v>190</v>
      </c>
      <c r="D3467" s="2">
        <v>53.674464999999998</v>
      </c>
      <c r="E3467" s="2" t="s">
        <v>13</v>
      </c>
      <c r="F3467" s="2">
        <v>-1</v>
      </c>
    </row>
    <row r="3468" spans="1:6" x14ac:dyDescent="0.25">
      <c r="A3468" s="1" t="s">
        <v>2027</v>
      </c>
      <c r="B3468" s="2">
        <v>203</v>
      </c>
      <c r="C3468" s="2">
        <v>259</v>
      </c>
      <c r="D3468" s="2">
        <v>40.117367000000002</v>
      </c>
      <c r="E3468" s="2" t="s">
        <v>2028</v>
      </c>
      <c r="F3468" s="2">
        <v>-1</v>
      </c>
    </row>
    <row r="3469" spans="1:6" x14ac:dyDescent="0.25">
      <c r="A3469" s="1" t="s">
        <v>2029</v>
      </c>
      <c r="B3469" s="2">
        <v>97</v>
      </c>
      <c r="C3469" s="2">
        <v>300</v>
      </c>
      <c r="D3469" s="2">
        <v>33.430171999999999</v>
      </c>
      <c r="E3469" s="2" t="s">
        <v>19</v>
      </c>
      <c r="F3469" s="2">
        <v>1</v>
      </c>
    </row>
    <row r="3470" spans="1:6" x14ac:dyDescent="0.25">
      <c r="A3470" s="1" t="s">
        <v>2030</v>
      </c>
      <c r="B3470" s="2">
        <v>279</v>
      </c>
      <c r="C3470" s="2">
        <v>31</v>
      </c>
      <c r="D3470" s="2">
        <v>30.54487</v>
      </c>
      <c r="E3470" s="2" t="s">
        <v>15</v>
      </c>
      <c r="F3470" s="2">
        <v>1</v>
      </c>
    </row>
    <row r="3471" spans="1:6" x14ac:dyDescent="0.25">
      <c r="A3471" s="1" t="s">
        <v>147</v>
      </c>
      <c r="B3471" s="2">
        <v>347</v>
      </c>
      <c r="C3471" s="2">
        <v>384</v>
      </c>
      <c r="D3471" s="2">
        <v>42.348075999999999</v>
      </c>
      <c r="E3471" s="2" t="s">
        <v>62</v>
      </c>
      <c r="F3471" s="2">
        <v>1</v>
      </c>
    </row>
    <row r="3472" spans="1:6" x14ac:dyDescent="0.25">
      <c r="A3472" s="1" t="s">
        <v>1501</v>
      </c>
      <c r="B3472" s="2">
        <v>556</v>
      </c>
      <c r="C3472" s="2">
        <v>137</v>
      </c>
      <c r="D3472" s="2">
        <v>30.966705000000001</v>
      </c>
      <c r="E3472" s="2" t="s">
        <v>583</v>
      </c>
      <c r="F3472" s="2">
        <v>1</v>
      </c>
    </row>
    <row r="3473" spans="1:6" x14ac:dyDescent="0.25">
      <c r="A3473" s="1" t="s">
        <v>240</v>
      </c>
      <c r="B3473" s="2">
        <v>383</v>
      </c>
      <c r="C3473" s="2">
        <v>210</v>
      </c>
      <c r="D3473" s="2">
        <v>42.713050000000003</v>
      </c>
      <c r="E3473" s="2" t="s">
        <v>49</v>
      </c>
      <c r="F3473" s="2">
        <v>-1</v>
      </c>
    </row>
    <row r="3474" spans="1:6" x14ac:dyDescent="0.25">
      <c r="A3474" s="1" t="s">
        <v>271</v>
      </c>
      <c r="B3474" s="2">
        <v>206</v>
      </c>
      <c r="C3474" s="2">
        <v>176</v>
      </c>
      <c r="D3474" s="2">
        <v>53.674464999999998</v>
      </c>
      <c r="E3474" s="2" t="s">
        <v>13</v>
      </c>
      <c r="F3474" s="2">
        <v>-1</v>
      </c>
    </row>
    <row r="3475" spans="1:6" x14ac:dyDescent="0.25">
      <c r="A3475" s="1" t="s">
        <v>1111</v>
      </c>
      <c r="B3475" s="2">
        <v>283</v>
      </c>
      <c r="C3475" s="2">
        <v>110</v>
      </c>
      <c r="D3475" s="2">
        <v>53.674464999999998</v>
      </c>
      <c r="E3475" s="2" t="s">
        <v>13</v>
      </c>
      <c r="F3475" s="2">
        <v>1</v>
      </c>
    </row>
    <row r="3476" spans="1:6" x14ac:dyDescent="0.25">
      <c r="A3476" s="1" t="s">
        <v>1804</v>
      </c>
      <c r="B3476" s="2">
        <v>50</v>
      </c>
      <c r="C3476" s="2">
        <v>197</v>
      </c>
      <c r="D3476" s="2">
        <v>53.674464999999998</v>
      </c>
      <c r="E3476" s="2" t="s">
        <v>13</v>
      </c>
      <c r="F3476" s="2">
        <v>1</v>
      </c>
    </row>
    <row r="3477" spans="1:6" x14ac:dyDescent="0.25">
      <c r="A3477" s="1" t="s">
        <v>2031</v>
      </c>
      <c r="B3477" s="2">
        <v>233</v>
      </c>
      <c r="C3477" s="2">
        <v>39</v>
      </c>
      <c r="D3477" s="2">
        <v>33.218119999999999</v>
      </c>
      <c r="E3477" s="2" t="s">
        <v>32</v>
      </c>
      <c r="F3477" s="2">
        <v>1</v>
      </c>
    </row>
    <row r="3478" spans="1:6" x14ac:dyDescent="0.25">
      <c r="A3478" s="1" t="s">
        <v>2032</v>
      </c>
      <c r="B3478" s="2">
        <v>28</v>
      </c>
      <c r="C3478" s="2">
        <v>203</v>
      </c>
      <c r="D3478" s="2">
        <v>31.410048</v>
      </c>
      <c r="E3478" s="2" t="s">
        <v>70</v>
      </c>
      <c r="F3478" s="2">
        <v>1</v>
      </c>
    </row>
    <row r="3479" spans="1:6" x14ac:dyDescent="0.25">
      <c r="A3479" s="1" t="s">
        <v>2033</v>
      </c>
      <c r="B3479" s="2">
        <v>302</v>
      </c>
      <c r="C3479" s="2">
        <v>29</v>
      </c>
      <c r="D3479" s="2">
        <v>53.674464999999998</v>
      </c>
      <c r="E3479" s="2" t="s">
        <v>13</v>
      </c>
      <c r="F3479" s="2">
        <v>1</v>
      </c>
    </row>
    <row r="3480" spans="1:6" x14ac:dyDescent="0.25">
      <c r="A3480" s="1" t="s">
        <v>1831</v>
      </c>
      <c r="B3480" s="2">
        <v>123</v>
      </c>
      <c r="C3480" s="2">
        <v>140</v>
      </c>
      <c r="D3480" s="2">
        <v>53.674464999999998</v>
      </c>
      <c r="E3480" s="2" t="s">
        <v>13</v>
      </c>
      <c r="F3480" s="2">
        <v>1</v>
      </c>
    </row>
    <row r="3481" spans="1:6" x14ac:dyDescent="0.25">
      <c r="A3481" s="1" t="s">
        <v>138</v>
      </c>
      <c r="B3481" s="2">
        <v>65</v>
      </c>
      <c r="C3481" s="2">
        <v>389</v>
      </c>
      <c r="D3481" s="2">
        <v>31.410048</v>
      </c>
      <c r="E3481" s="2" t="s">
        <v>70</v>
      </c>
      <c r="F3481" s="2">
        <v>-1</v>
      </c>
    </row>
    <row r="3482" spans="1:6" x14ac:dyDescent="0.25">
      <c r="A3482" s="1" t="s">
        <v>1762</v>
      </c>
      <c r="B3482" s="2">
        <v>236</v>
      </c>
      <c r="C3482" s="2">
        <v>153</v>
      </c>
      <c r="D3482" s="2">
        <v>35.561816999999998</v>
      </c>
      <c r="E3482" s="2" t="s">
        <v>124</v>
      </c>
      <c r="F3482" s="2">
        <v>-1</v>
      </c>
    </row>
    <row r="3483" spans="1:6" x14ac:dyDescent="0.25">
      <c r="A3483" s="1" t="s">
        <v>1113</v>
      </c>
      <c r="B3483" s="2">
        <v>479</v>
      </c>
      <c r="C3483" s="2">
        <v>463</v>
      </c>
      <c r="D3483" s="2">
        <v>53.674464999999998</v>
      </c>
      <c r="E3483" s="2" t="s">
        <v>13</v>
      </c>
      <c r="F3483" s="2">
        <v>-1</v>
      </c>
    </row>
    <row r="3484" spans="1:6" x14ac:dyDescent="0.25">
      <c r="A3484" s="1" t="s">
        <v>2034</v>
      </c>
      <c r="B3484" s="2">
        <v>167</v>
      </c>
      <c r="C3484" s="2">
        <v>454</v>
      </c>
      <c r="D3484" s="2">
        <v>45.178654000000002</v>
      </c>
      <c r="E3484" s="2" t="s">
        <v>11</v>
      </c>
      <c r="F3484" s="2">
        <v>-1</v>
      </c>
    </row>
    <row r="3485" spans="1:6" x14ac:dyDescent="0.25">
      <c r="A3485" s="1" t="s">
        <v>2035</v>
      </c>
      <c r="B3485" s="2">
        <v>114</v>
      </c>
      <c r="C3485" s="2">
        <v>286</v>
      </c>
      <c r="D3485" s="2">
        <v>33.430171999999999</v>
      </c>
      <c r="E3485" s="2" t="s">
        <v>19</v>
      </c>
      <c r="F3485" s="2">
        <v>-1</v>
      </c>
    </row>
    <row r="3486" spans="1:6" x14ac:dyDescent="0.25">
      <c r="A3486" s="1" t="s">
        <v>2036</v>
      </c>
      <c r="B3486" s="2">
        <v>202</v>
      </c>
      <c r="C3486" s="2">
        <v>156</v>
      </c>
      <c r="D3486" s="2">
        <v>33.430171999999999</v>
      </c>
      <c r="E3486" s="2" t="s">
        <v>19</v>
      </c>
      <c r="F3486" s="2">
        <v>1</v>
      </c>
    </row>
    <row r="3487" spans="1:6" x14ac:dyDescent="0.25">
      <c r="A3487" s="1" t="s">
        <v>2037</v>
      </c>
      <c r="B3487" s="2">
        <v>141</v>
      </c>
      <c r="C3487" s="2">
        <v>389</v>
      </c>
      <c r="D3487" s="2">
        <v>40.117367000000002</v>
      </c>
      <c r="E3487" s="2" t="s">
        <v>2028</v>
      </c>
      <c r="F3487" s="2">
        <v>1</v>
      </c>
    </row>
    <row r="3488" spans="1:6" x14ac:dyDescent="0.25">
      <c r="A3488" s="1" t="s">
        <v>2038</v>
      </c>
      <c r="B3488" s="2">
        <v>151</v>
      </c>
      <c r="C3488" s="2">
        <v>151</v>
      </c>
      <c r="D3488" s="2">
        <v>31.410048</v>
      </c>
      <c r="E3488" s="2" t="s">
        <v>70</v>
      </c>
      <c r="F3488" s="2">
        <v>1</v>
      </c>
    </row>
    <row r="3489" spans="1:6" x14ac:dyDescent="0.25">
      <c r="A3489" s="1" t="s">
        <v>103</v>
      </c>
      <c r="B3489" s="2">
        <v>47</v>
      </c>
      <c r="C3489" s="2">
        <v>563</v>
      </c>
      <c r="D3489" s="2">
        <v>31.410048</v>
      </c>
      <c r="E3489" s="2" t="s">
        <v>70</v>
      </c>
      <c r="F3489" s="2">
        <v>1</v>
      </c>
    </row>
    <row r="3490" spans="1:6" x14ac:dyDescent="0.25">
      <c r="A3490" s="1" t="s">
        <v>312</v>
      </c>
      <c r="B3490" s="2">
        <v>309</v>
      </c>
      <c r="C3490" s="2">
        <v>233</v>
      </c>
      <c r="D3490" s="2">
        <v>44.444828000000001</v>
      </c>
      <c r="E3490" s="2" t="s">
        <v>54</v>
      </c>
      <c r="F3490" s="2">
        <v>-1</v>
      </c>
    </row>
    <row r="3491" spans="1:6" x14ac:dyDescent="0.25">
      <c r="A3491" s="1" t="s">
        <v>764</v>
      </c>
      <c r="B3491" s="2">
        <v>305</v>
      </c>
      <c r="C3491" s="2">
        <v>61</v>
      </c>
      <c r="D3491" s="2">
        <v>48.133830000000003</v>
      </c>
      <c r="E3491" s="2" t="s">
        <v>68</v>
      </c>
      <c r="F3491" s="2">
        <v>1</v>
      </c>
    </row>
    <row r="3492" spans="1:6" x14ac:dyDescent="0.25">
      <c r="A3492" s="1" t="s">
        <v>215</v>
      </c>
      <c r="B3492" s="2">
        <v>176</v>
      </c>
      <c r="C3492" s="2">
        <v>262</v>
      </c>
      <c r="D3492" s="2">
        <v>53.674464999999998</v>
      </c>
      <c r="E3492" s="2" t="s">
        <v>13</v>
      </c>
      <c r="F3492" s="2">
        <v>1</v>
      </c>
    </row>
    <row r="3493" spans="1:6" x14ac:dyDescent="0.25">
      <c r="A3493" s="1" t="s">
        <v>2039</v>
      </c>
      <c r="B3493" s="2">
        <v>227</v>
      </c>
      <c r="C3493" s="2">
        <v>69</v>
      </c>
      <c r="D3493" s="2">
        <v>32.451756000000003</v>
      </c>
      <c r="E3493" s="2" t="s">
        <v>115</v>
      </c>
      <c r="F3493" s="2">
        <v>1</v>
      </c>
    </row>
    <row r="3494" spans="1:6" x14ac:dyDescent="0.25">
      <c r="A3494" s="1" t="s">
        <v>1252</v>
      </c>
      <c r="B3494" s="2">
        <v>218</v>
      </c>
      <c r="C3494" s="2">
        <v>21</v>
      </c>
      <c r="D3494" s="2">
        <v>42.369315999999998</v>
      </c>
      <c r="E3494" s="2" t="s">
        <v>46</v>
      </c>
      <c r="F3494" s="2">
        <v>-1</v>
      </c>
    </row>
    <row r="3495" spans="1:6" x14ac:dyDescent="0.25">
      <c r="A3495" s="1" t="s">
        <v>1299</v>
      </c>
      <c r="B3495" s="2">
        <v>318</v>
      </c>
      <c r="C3495" s="2">
        <v>190</v>
      </c>
      <c r="D3495" s="2">
        <v>42.713050000000003</v>
      </c>
      <c r="E3495" s="2" t="s">
        <v>49</v>
      </c>
      <c r="F3495" s="2">
        <v>-1</v>
      </c>
    </row>
    <row r="3496" spans="1:6" x14ac:dyDescent="0.25">
      <c r="A3496" s="1" t="s">
        <v>1470</v>
      </c>
      <c r="B3496" s="2">
        <v>763</v>
      </c>
      <c r="C3496" s="2">
        <v>70</v>
      </c>
      <c r="D3496" s="2">
        <v>35.561816999999998</v>
      </c>
      <c r="E3496" s="2" t="s">
        <v>124</v>
      </c>
      <c r="F3496" s="2">
        <v>1</v>
      </c>
    </row>
    <row r="3497" spans="1:6" x14ac:dyDescent="0.25">
      <c r="A3497" s="1" t="s">
        <v>1277</v>
      </c>
      <c r="B3497" s="2">
        <v>42</v>
      </c>
      <c r="C3497" s="2">
        <v>296</v>
      </c>
      <c r="D3497" s="2">
        <v>45.178654000000002</v>
      </c>
      <c r="E3497" s="2" t="s">
        <v>11</v>
      </c>
      <c r="F3497" s="2">
        <v>1</v>
      </c>
    </row>
    <row r="3498" spans="1:6" x14ac:dyDescent="0.25">
      <c r="A3498" s="1" t="s">
        <v>1873</v>
      </c>
      <c r="B3498" s="2">
        <v>49</v>
      </c>
      <c r="C3498" s="2">
        <v>222</v>
      </c>
      <c r="D3498" s="2">
        <v>32.58549</v>
      </c>
      <c r="E3498" s="2" t="s">
        <v>41</v>
      </c>
      <c r="F3498" s="2">
        <v>-1</v>
      </c>
    </row>
    <row r="3499" spans="1:6" x14ac:dyDescent="0.25">
      <c r="A3499" s="1" t="s">
        <v>406</v>
      </c>
      <c r="B3499" s="2">
        <v>131</v>
      </c>
      <c r="C3499" s="2">
        <v>170</v>
      </c>
      <c r="D3499" s="2">
        <v>53.674464999999998</v>
      </c>
      <c r="E3499" s="2" t="s">
        <v>13</v>
      </c>
      <c r="F3499" s="2">
        <v>-1</v>
      </c>
    </row>
    <row r="3500" spans="1:6" x14ac:dyDescent="0.25">
      <c r="A3500" s="1" t="s">
        <v>2040</v>
      </c>
      <c r="B3500" s="2">
        <v>101</v>
      </c>
      <c r="C3500" s="2">
        <v>150</v>
      </c>
      <c r="D3500" s="2">
        <v>33.218119999999999</v>
      </c>
      <c r="E3500" s="2" t="s">
        <v>32</v>
      </c>
      <c r="F3500" s="2">
        <v>-1</v>
      </c>
    </row>
    <row r="3501" spans="1:6" x14ac:dyDescent="0.25">
      <c r="A3501" s="1" t="s">
        <v>1758</v>
      </c>
      <c r="B3501" s="2">
        <v>32</v>
      </c>
      <c r="C3501" s="2">
        <v>334</v>
      </c>
      <c r="D3501" s="2">
        <v>31.410048</v>
      </c>
      <c r="E3501" s="2" t="s">
        <v>70</v>
      </c>
      <c r="F3501" s="2">
        <v>1</v>
      </c>
    </row>
    <row r="3502" spans="1:6" x14ac:dyDescent="0.25">
      <c r="A3502" s="1" t="s">
        <v>511</v>
      </c>
      <c r="B3502" s="2">
        <v>253</v>
      </c>
      <c r="C3502" s="2">
        <v>162</v>
      </c>
      <c r="D3502" s="2">
        <v>53.674464999999998</v>
      </c>
      <c r="E3502" s="2" t="s">
        <v>13</v>
      </c>
      <c r="F3502" s="2">
        <v>-1</v>
      </c>
    </row>
    <row r="3503" spans="1:6" x14ac:dyDescent="0.25">
      <c r="A3503" s="1" t="s">
        <v>249</v>
      </c>
      <c r="B3503" s="2">
        <v>219</v>
      </c>
      <c r="C3503" s="2">
        <v>306</v>
      </c>
      <c r="D3503" s="2">
        <v>53.674464999999998</v>
      </c>
      <c r="E3503" s="2" t="s">
        <v>13</v>
      </c>
      <c r="F3503" s="2">
        <v>1</v>
      </c>
    </row>
    <row r="3504" spans="1:6" x14ac:dyDescent="0.25">
      <c r="A3504" s="1" t="s">
        <v>245</v>
      </c>
      <c r="B3504" s="2">
        <v>95</v>
      </c>
      <c r="C3504" s="2">
        <v>277</v>
      </c>
      <c r="D3504" s="2">
        <v>33.430171999999999</v>
      </c>
      <c r="E3504" s="2" t="s">
        <v>19</v>
      </c>
      <c r="F3504" s="2">
        <v>-1</v>
      </c>
    </row>
    <row r="3505" spans="1:6" x14ac:dyDescent="0.25">
      <c r="A3505" s="1" t="s">
        <v>1958</v>
      </c>
      <c r="B3505" s="2">
        <v>124</v>
      </c>
      <c r="C3505" s="2">
        <v>225</v>
      </c>
      <c r="D3505" s="2">
        <v>53.674464999999998</v>
      </c>
      <c r="E3505" s="2" t="s">
        <v>13</v>
      </c>
      <c r="F3505" s="2">
        <v>1</v>
      </c>
    </row>
    <row r="3506" spans="1:6" x14ac:dyDescent="0.25">
      <c r="A3506" s="1" t="s">
        <v>2041</v>
      </c>
      <c r="B3506" s="2">
        <v>241</v>
      </c>
      <c r="C3506" s="2">
        <v>134</v>
      </c>
      <c r="D3506" s="2">
        <v>31.410048</v>
      </c>
      <c r="E3506" s="2" t="s">
        <v>70</v>
      </c>
      <c r="F3506" s="2">
        <v>-1</v>
      </c>
    </row>
    <row r="3507" spans="1:6" x14ac:dyDescent="0.25">
      <c r="A3507" s="1" t="s">
        <v>1673</v>
      </c>
      <c r="B3507" s="2">
        <v>147</v>
      </c>
      <c r="C3507" s="2">
        <v>233</v>
      </c>
      <c r="D3507" s="2">
        <v>53.674464999999998</v>
      </c>
      <c r="E3507" s="2" t="s">
        <v>13</v>
      </c>
      <c r="F3507" s="2">
        <v>-1</v>
      </c>
    </row>
    <row r="3508" spans="1:6" x14ac:dyDescent="0.25">
      <c r="A3508" s="1" t="s">
        <v>2042</v>
      </c>
      <c r="B3508" s="2">
        <v>24</v>
      </c>
      <c r="C3508" s="2">
        <v>175</v>
      </c>
      <c r="D3508" s="2">
        <v>33.659542000000002</v>
      </c>
      <c r="E3508" s="2" t="s">
        <v>44</v>
      </c>
      <c r="F3508" s="2">
        <v>-1</v>
      </c>
    </row>
    <row r="3509" spans="1:6" x14ac:dyDescent="0.25">
      <c r="A3509" s="1" t="s">
        <v>2043</v>
      </c>
      <c r="B3509" s="2">
        <v>321</v>
      </c>
      <c r="C3509" s="2">
        <v>329</v>
      </c>
      <c r="D3509" s="2">
        <v>30.954473</v>
      </c>
      <c r="E3509" s="2" t="s">
        <v>130</v>
      </c>
      <c r="F3509" s="2">
        <v>-1</v>
      </c>
    </row>
    <row r="3510" spans="1:6" x14ac:dyDescent="0.25">
      <c r="A3510" s="1" t="s">
        <v>1433</v>
      </c>
      <c r="B3510" s="2">
        <v>25</v>
      </c>
      <c r="C3510" s="2">
        <v>134</v>
      </c>
      <c r="D3510" s="2">
        <v>53.674464999999998</v>
      </c>
      <c r="E3510" s="2" t="s">
        <v>13</v>
      </c>
      <c r="F3510" s="2">
        <v>-1</v>
      </c>
    </row>
    <row r="3511" spans="1:6" x14ac:dyDescent="0.25">
      <c r="A3511" s="1" t="s">
        <v>586</v>
      </c>
      <c r="B3511" s="2">
        <v>129</v>
      </c>
      <c r="C3511" s="2">
        <v>483</v>
      </c>
      <c r="D3511" s="2">
        <v>53.674464999999998</v>
      </c>
      <c r="E3511" s="2" t="s">
        <v>13</v>
      </c>
      <c r="F3511" s="2">
        <v>1</v>
      </c>
    </row>
    <row r="3512" spans="1:6" x14ac:dyDescent="0.25">
      <c r="A3512" s="1" t="s">
        <v>2044</v>
      </c>
      <c r="B3512" s="2">
        <v>152</v>
      </c>
      <c r="C3512" s="2">
        <v>159</v>
      </c>
      <c r="D3512" s="2">
        <v>30.389752999999999</v>
      </c>
      <c r="E3512" s="2" t="s">
        <v>111</v>
      </c>
      <c r="F3512" s="2">
        <v>1</v>
      </c>
    </row>
    <row r="3513" spans="1:6" x14ac:dyDescent="0.25">
      <c r="A3513" s="1" t="s">
        <v>165</v>
      </c>
      <c r="B3513" s="2">
        <v>60</v>
      </c>
      <c r="C3513" s="2">
        <v>538</v>
      </c>
      <c r="D3513" s="2">
        <v>33.659542000000002</v>
      </c>
      <c r="E3513" s="2" t="s">
        <v>44</v>
      </c>
      <c r="F3513" s="2">
        <v>1</v>
      </c>
    </row>
    <row r="3514" spans="1:6" x14ac:dyDescent="0.25">
      <c r="A3514" s="1" t="s">
        <v>1730</v>
      </c>
      <c r="B3514" s="2">
        <v>9</v>
      </c>
      <c r="C3514" s="2">
        <v>186</v>
      </c>
      <c r="D3514" s="2">
        <v>34.77355</v>
      </c>
      <c r="E3514" s="2" t="s">
        <v>38</v>
      </c>
      <c r="F3514" s="2">
        <v>-1</v>
      </c>
    </row>
    <row r="3515" spans="1:6" x14ac:dyDescent="0.25">
      <c r="A3515" s="1" t="s">
        <v>983</v>
      </c>
      <c r="B3515" s="2">
        <v>78</v>
      </c>
      <c r="C3515" s="2">
        <v>164</v>
      </c>
      <c r="D3515" s="2">
        <v>53.674464999999998</v>
      </c>
      <c r="E3515" s="2" t="s">
        <v>13</v>
      </c>
      <c r="F3515" s="2">
        <v>-1</v>
      </c>
    </row>
    <row r="3516" spans="1:6" x14ac:dyDescent="0.25">
      <c r="A3516" s="1" t="s">
        <v>865</v>
      </c>
      <c r="B3516" s="2">
        <v>379</v>
      </c>
      <c r="C3516" s="2">
        <v>88</v>
      </c>
      <c r="D3516" s="2">
        <v>53.674464999999998</v>
      </c>
      <c r="E3516" s="2" t="s">
        <v>13</v>
      </c>
      <c r="F3516" s="2">
        <v>1</v>
      </c>
    </row>
    <row r="3517" spans="1:6" x14ac:dyDescent="0.25">
      <c r="A3517" s="1" t="s">
        <v>644</v>
      </c>
      <c r="B3517" s="2">
        <v>535</v>
      </c>
      <c r="C3517" s="2">
        <v>29</v>
      </c>
      <c r="D3517" s="2">
        <v>53.674464999999998</v>
      </c>
      <c r="E3517" s="2" t="s">
        <v>13</v>
      </c>
      <c r="F3517" s="2">
        <v>1</v>
      </c>
    </row>
    <row r="3518" spans="1:6" x14ac:dyDescent="0.25">
      <c r="A3518" s="1" t="s">
        <v>1221</v>
      </c>
      <c r="B3518" s="2">
        <v>321</v>
      </c>
      <c r="C3518" s="2">
        <v>43</v>
      </c>
      <c r="D3518" s="2">
        <v>34.77355</v>
      </c>
      <c r="E3518" s="2" t="s">
        <v>38</v>
      </c>
      <c r="F3518" s="2">
        <v>1</v>
      </c>
    </row>
    <row r="3519" spans="1:6" x14ac:dyDescent="0.25">
      <c r="A3519" s="1" t="s">
        <v>22</v>
      </c>
      <c r="B3519" s="2">
        <v>343</v>
      </c>
      <c r="C3519" s="2">
        <v>74</v>
      </c>
      <c r="D3519" s="2">
        <v>31.087361999999999</v>
      </c>
      <c r="E3519" s="2" t="s">
        <v>28</v>
      </c>
      <c r="F3519" s="2">
        <v>-1</v>
      </c>
    </row>
    <row r="3520" spans="1:6" x14ac:dyDescent="0.25">
      <c r="A3520" s="1" t="s">
        <v>1546</v>
      </c>
      <c r="B3520" s="2">
        <v>462</v>
      </c>
      <c r="C3520" s="2">
        <v>93</v>
      </c>
      <c r="D3520" s="2">
        <v>35.561816999999998</v>
      </c>
      <c r="E3520" s="2" t="s">
        <v>124</v>
      </c>
      <c r="F3520" s="2">
        <v>-1</v>
      </c>
    </row>
    <row r="3521" spans="1:6" x14ac:dyDescent="0.25">
      <c r="A3521" s="1" t="s">
        <v>2045</v>
      </c>
      <c r="B3521" s="2">
        <v>55</v>
      </c>
      <c r="C3521" s="2">
        <v>122</v>
      </c>
      <c r="D3521" s="2">
        <v>33.430171999999999</v>
      </c>
      <c r="E3521" s="2" t="s">
        <v>19</v>
      </c>
      <c r="F3521" s="2">
        <v>1</v>
      </c>
    </row>
    <row r="3522" spans="1:6" x14ac:dyDescent="0.25">
      <c r="A3522" s="1" t="s">
        <v>85</v>
      </c>
      <c r="B3522" s="2">
        <v>135</v>
      </c>
      <c r="C3522" s="2">
        <v>116</v>
      </c>
      <c r="D3522" s="2">
        <v>42.369315999999998</v>
      </c>
      <c r="E3522" s="2" t="s">
        <v>46</v>
      </c>
      <c r="F3522" s="2">
        <v>-1</v>
      </c>
    </row>
    <row r="3523" spans="1:6" x14ac:dyDescent="0.25">
      <c r="A3523" s="1" t="s">
        <v>29</v>
      </c>
      <c r="B3523" s="2">
        <v>328</v>
      </c>
      <c r="C3523" s="2">
        <v>572</v>
      </c>
      <c r="D3523" s="2">
        <v>53.674464999999998</v>
      </c>
      <c r="E3523" s="2" t="s">
        <v>13</v>
      </c>
      <c r="F3523" s="2">
        <v>1</v>
      </c>
    </row>
    <row r="3524" spans="1:6" x14ac:dyDescent="0.25">
      <c r="A3524" s="1" t="s">
        <v>2046</v>
      </c>
      <c r="B3524" s="2">
        <v>206</v>
      </c>
      <c r="C3524" s="2">
        <v>92</v>
      </c>
      <c r="D3524" s="2">
        <v>53.674464999999998</v>
      </c>
      <c r="E3524" s="2" t="s">
        <v>13</v>
      </c>
      <c r="F3524" s="2">
        <v>1</v>
      </c>
    </row>
    <row r="3525" spans="1:6" x14ac:dyDescent="0.25">
      <c r="A3525" s="1" t="s">
        <v>1348</v>
      </c>
      <c r="B3525" s="2">
        <v>223</v>
      </c>
      <c r="C3525" s="2">
        <v>420</v>
      </c>
      <c r="D3525" s="2">
        <v>33.659542000000002</v>
      </c>
      <c r="E3525" s="2" t="s">
        <v>44</v>
      </c>
      <c r="F3525" s="2">
        <v>1</v>
      </c>
    </row>
    <row r="3526" spans="1:6" x14ac:dyDescent="0.25">
      <c r="A3526" s="1" t="s">
        <v>2047</v>
      </c>
      <c r="B3526" s="2">
        <v>262</v>
      </c>
      <c r="C3526" s="2">
        <v>133</v>
      </c>
      <c r="D3526" s="2">
        <v>31.743639999999999</v>
      </c>
      <c r="E3526" s="2" t="s">
        <v>90</v>
      </c>
      <c r="F3526" s="2">
        <v>-1</v>
      </c>
    </row>
    <row r="3527" spans="1:6" x14ac:dyDescent="0.25">
      <c r="A3527" s="1" t="s">
        <v>1503</v>
      </c>
      <c r="B3527" s="2">
        <v>91</v>
      </c>
      <c r="C3527" s="2">
        <v>111</v>
      </c>
      <c r="D3527" s="2">
        <v>40.117367000000002</v>
      </c>
      <c r="E3527" s="2" t="s">
        <v>2028</v>
      </c>
      <c r="F3527" s="2">
        <v>1</v>
      </c>
    </row>
    <row r="3528" spans="1:6" x14ac:dyDescent="0.25">
      <c r="A3528" s="1" t="s">
        <v>2048</v>
      </c>
      <c r="B3528" s="2">
        <v>21</v>
      </c>
      <c r="C3528" s="2">
        <v>244</v>
      </c>
      <c r="D3528" s="2">
        <v>33.059265000000003</v>
      </c>
      <c r="E3528" s="2" t="s">
        <v>17</v>
      </c>
      <c r="F3528" s="2">
        <v>1</v>
      </c>
    </row>
    <row r="3529" spans="1:6" x14ac:dyDescent="0.25">
      <c r="A3529" s="1" t="s">
        <v>2049</v>
      </c>
      <c r="B3529" s="2">
        <v>142</v>
      </c>
      <c r="C3529" s="2">
        <v>398</v>
      </c>
      <c r="D3529" s="2">
        <v>53.674464999999998</v>
      </c>
      <c r="E3529" s="2" t="s">
        <v>13</v>
      </c>
      <c r="F3529" s="2">
        <v>-1</v>
      </c>
    </row>
    <row r="3530" spans="1:6" x14ac:dyDescent="0.25">
      <c r="A3530" s="1" t="s">
        <v>1988</v>
      </c>
      <c r="B3530" s="2">
        <v>86</v>
      </c>
      <c r="C3530" s="2">
        <v>125</v>
      </c>
      <c r="D3530" s="2">
        <v>41.637977999999997</v>
      </c>
      <c r="E3530" s="2" t="s">
        <v>56</v>
      </c>
      <c r="F3530" s="2">
        <v>1</v>
      </c>
    </row>
    <row r="3531" spans="1:6" x14ac:dyDescent="0.25">
      <c r="A3531" s="1" t="s">
        <v>474</v>
      </c>
      <c r="B3531" s="2">
        <v>333</v>
      </c>
      <c r="C3531" s="2">
        <v>43</v>
      </c>
      <c r="D3531" s="2">
        <v>53.674464999999998</v>
      </c>
      <c r="E3531" s="2" t="s">
        <v>13</v>
      </c>
      <c r="F3531" s="2">
        <v>1</v>
      </c>
    </row>
    <row r="3532" spans="1:6" x14ac:dyDescent="0.25">
      <c r="A3532" s="1" t="s">
        <v>2050</v>
      </c>
      <c r="B3532" s="2">
        <v>27</v>
      </c>
      <c r="C3532" s="2">
        <v>234</v>
      </c>
      <c r="D3532" s="2">
        <v>41.637977999999997</v>
      </c>
      <c r="E3532" s="2" t="s">
        <v>56</v>
      </c>
      <c r="F3532" s="2">
        <v>-1</v>
      </c>
    </row>
    <row r="3533" spans="1:6" x14ac:dyDescent="0.25">
      <c r="A3533" s="1" t="s">
        <v>2007</v>
      </c>
      <c r="B3533" s="2">
        <v>124</v>
      </c>
      <c r="C3533" s="2">
        <v>362</v>
      </c>
      <c r="D3533" s="2">
        <v>42.713050000000003</v>
      </c>
      <c r="E3533" s="2" t="s">
        <v>49</v>
      </c>
      <c r="F3533" s="2">
        <v>-1</v>
      </c>
    </row>
    <row r="3534" spans="1:6" x14ac:dyDescent="0.25">
      <c r="A3534" s="1" t="s">
        <v>582</v>
      </c>
      <c r="B3534" s="2">
        <v>1</v>
      </c>
      <c r="C3534" s="2">
        <v>227</v>
      </c>
      <c r="D3534" s="2">
        <v>30.389752999999999</v>
      </c>
      <c r="E3534" s="2" t="s">
        <v>111</v>
      </c>
      <c r="F3534" s="2">
        <v>1</v>
      </c>
    </row>
    <row r="3535" spans="1:6" x14ac:dyDescent="0.25">
      <c r="A3535" s="1" t="s">
        <v>1132</v>
      </c>
      <c r="B3535" s="2">
        <v>268</v>
      </c>
      <c r="C3535" s="2">
        <v>356</v>
      </c>
      <c r="D3535" s="2">
        <v>53.674464999999998</v>
      </c>
      <c r="E3535" s="2" t="s">
        <v>13</v>
      </c>
      <c r="F3535" s="2">
        <v>1</v>
      </c>
    </row>
    <row r="3536" spans="1:6" x14ac:dyDescent="0.25">
      <c r="A3536" s="1" t="s">
        <v>803</v>
      </c>
      <c r="B3536" s="2">
        <v>47</v>
      </c>
      <c r="C3536" s="2">
        <v>302</v>
      </c>
      <c r="D3536" s="2">
        <v>32.163155000000003</v>
      </c>
      <c r="E3536" s="2" t="s">
        <v>137</v>
      </c>
      <c r="F3536" s="2">
        <v>1</v>
      </c>
    </row>
    <row r="3537" spans="1:6" x14ac:dyDescent="0.25">
      <c r="A3537" s="1" t="s">
        <v>1450</v>
      </c>
      <c r="B3537" s="2">
        <v>49</v>
      </c>
      <c r="C3537" s="2">
        <v>177</v>
      </c>
      <c r="D3537" s="2">
        <v>42.713050000000003</v>
      </c>
      <c r="E3537" s="2" t="s">
        <v>49</v>
      </c>
      <c r="F3537" s="2">
        <v>1</v>
      </c>
    </row>
    <row r="3538" spans="1:6" x14ac:dyDescent="0.25">
      <c r="A3538" s="1" t="s">
        <v>94</v>
      </c>
      <c r="B3538" s="2">
        <v>436</v>
      </c>
      <c r="C3538" s="2">
        <v>116</v>
      </c>
      <c r="D3538" s="2">
        <v>32.523421999999997</v>
      </c>
      <c r="E3538" s="2" t="s">
        <v>178</v>
      </c>
      <c r="F3538" s="2">
        <v>1</v>
      </c>
    </row>
    <row r="3539" spans="1:6" x14ac:dyDescent="0.25">
      <c r="A3539" s="1" t="s">
        <v>1866</v>
      </c>
      <c r="B3539" s="2">
        <v>467</v>
      </c>
      <c r="C3539" s="2">
        <v>40</v>
      </c>
      <c r="D3539" s="2">
        <v>39.177790000000002</v>
      </c>
      <c r="E3539" s="2" t="s">
        <v>74</v>
      </c>
      <c r="F3539" s="2">
        <v>1</v>
      </c>
    </row>
    <row r="3540" spans="1:6" x14ac:dyDescent="0.25">
      <c r="A3540" s="1" t="s">
        <v>981</v>
      </c>
      <c r="B3540" s="2">
        <v>391</v>
      </c>
      <c r="C3540" s="2">
        <v>92</v>
      </c>
      <c r="D3540" s="2">
        <v>53.674464999999998</v>
      </c>
      <c r="E3540" s="2" t="s">
        <v>13</v>
      </c>
      <c r="F3540" s="2">
        <v>1</v>
      </c>
    </row>
    <row r="3541" spans="1:6" x14ac:dyDescent="0.25">
      <c r="A3541" s="1" t="s">
        <v>1098</v>
      </c>
      <c r="B3541" s="2">
        <v>87</v>
      </c>
      <c r="C3541" s="2">
        <v>369</v>
      </c>
      <c r="D3541" s="2">
        <v>42.369315999999998</v>
      </c>
      <c r="E3541" s="2" t="s">
        <v>46</v>
      </c>
      <c r="F3541" s="2">
        <v>-1</v>
      </c>
    </row>
    <row r="3542" spans="1:6" x14ac:dyDescent="0.25">
      <c r="A3542" s="1" t="s">
        <v>473</v>
      </c>
      <c r="B3542" s="2">
        <v>164</v>
      </c>
      <c r="C3542" s="2">
        <v>170</v>
      </c>
      <c r="D3542" s="2">
        <v>32.657192000000002</v>
      </c>
      <c r="E3542" s="2" t="s">
        <v>30</v>
      </c>
      <c r="F3542" s="2">
        <v>1</v>
      </c>
    </row>
    <row r="3543" spans="1:6" x14ac:dyDescent="0.25">
      <c r="A3543" s="1" t="s">
        <v>320</v>
      </c>
      <c r="B3543" s="2">
        <v>241</v>
      </c>
      <c r="C3543" s="2">
        <v>306</v>
      </c>
      <c r="D3543" s="2">
        <v>53.674464999999998</v>
      </c>
      <c r="E3543" s="2" t="s">
        <v>13</v>
      </c>
      <c r="F3543" s="2">
        <v>-1</v>
      </c>
    </row>
    <row r="3544" spans="1:6" x14ac:dyDescent="0.25">
      <c r="A3544" s="1" t="s">
        <v>161</v>
      </c>
      <c r="B3544" s="2">
        <v>236</v>
      </c>
      <c r="C3544" s="2">
        <v>254</v>
      </c>
      <c r="D3544" s="2">
        <v>48.133830000000003</v>
      </c>
      <c r="E3544" s="2" t="s">
        <v>68</v>
      </c>
      <c r="F3544" s="2">
        <v>1</v>
      </c>
    </row>
    <row r="3545" spans="1:6" x14ac:dyDescent="0.25">
      <c r="A3545" s="1" t="s">
        <v>2051</v>
      </c>
      <c r="B3545" s="2">
        <v>139</v>
      </c>
      <c r="C3545" s="2">
        <v>272</v>
      </c>
      <c r="D3545" s="2">
        <v>38.02223</v>
      </c>
      <c r="E3545" s="2" t="s">
        <v>350</v>
      </c>
      <c r="F3545" s="2">
        <v>1</v>
      </c>
    </row>
  </sheetData>
  <hyperlinks>
    <hyperlink ref="A1" display="Sequence Click on the sequence name to view the motif in UCSC"/>
    <hyperlink ref="B1" display="Start_position (from start) Start position of the motif within the sequence (from start)"/>
    <hyperlink ref="C1" display="Start_position (from end) Start position of the motif within the sequence (from end)"/>
    <hyperlink ref="D1" display="Best_Z-score Best Z-score of the motif within this sequence"/>
    <hyperlink ref="E1" display="Instance_with_best_ZS Consensus sequence of the instance of the motif with best Z-score"/>
    <hyperlink ref="F1" display="Strand Strand: 1=forward, -1=reverse"/>
    <hyperlink ref="A2" tooltip="chr6-130838632-130839019" display="chr6-130838632-130839019"/>
    <hyperlink ref="A3" tooltip="chr3-112373107-112373451" display="chr3-112373107-112373451"/>
    <hyperlink ref="A4" tooltip="chr2-124756546-124756802" display="chr2-124756546-124756802"/>
    <hyperlink ref="A5" tooltip="chr4-121974923-121975211" display="chr4-121974923-121975211"/>
    <hyperlink ref="A6" tooltip="chr19-844550-844798" display="chr19-844550-844798"/>
    <hyperlink ref="A7" tooltip="chr12-47315088-47315423" display="chr12-47315088-47315423"/>
    <hyperlink ref="A8" tooltip="chr2-196487662-196487904" display="chr2-196487662-196487904"/>
    <hyperlink ref="A9" tooltip="chr13-43294603-43295018" display="chr13-43294603-43295018"/>
    <hyperlink ref="A10" tooltip="chr10-59917197-59917634" display="chr10-59917197-59917634"/>
    <hyperlink ref="A11" tooltip="chr6-26327967-26328202" display="chr6-26327967-26328202"/>
    <hyperlink ref="A12" tooltip="chr2-67673735-67673952" display="chr2-67673735-67673952"/>
    <hyperlink ref="A13" tooltip="chr11-11809096-11809669" display="chr11-11809096-11809669"/>
    <hyperlink ref="A14" tooltip="chr20-45903110-45904008" display="chr20-45903110-45904008"/>
    <hyperlink ref="A15" tooltip="chr6-7698308-7698632" display="chr6-7698308-7698632"/>
    <hyperlink ref="A16" tooltip="chrX-47521761-47521960" display="chrX-47521761-47521960"/>
    <hyperlink ref="A17" tooltip="chr6-52378902-52379077" display="chr6-52378902-52379077"/>
    <hyperlink ref="A18" tooltip="chr20-43026829-43027229" display="chr20-43026829-43027229"/>
    <hyperlink ref="A19" tooltip="chr2-65663609-65664004" display="chr2-65663609-65664004"/>
    <hyperlink ref="A20" tooltip="chr8-119090913-119091236" display="chr8-119090913-119091236"/>
    <hyperlink ref="A21" tooltip="chr7-98822107-98822548" display="chr7-98822107-98822548"/>
    <hyperlink ref="A22" tooltip="chr10-87403504-87403986" display="chr10-87403504-87403986"/>
    <hyperlink ref="A23" tooltip="chr20-52796256-52797315" display="chr20-52796256-52797315"/>
    <hyperlink ref="A24" tooltip="chr3-113416347-113416718" display="chr3-113416347-113416718"/>
    <hyperlink ref="A25" tooltip="chr2-67517924-67518162" display="chr2-67517924-67518162"/>
    <hyperlink ref="A26" tooltip="chr4-184359697-184360049" display="chr4-184359697-184360049"/>
    <hyperlink ref="A27" tooltip="chr3-100280300-100280610" display="chr3-100280300-100280610"/>
    <hyperlink ref="A28" tooltip="chr2-62264202-62264414" display="chr2-62264202-62264414"/>
    <hyperlink ref="A29" tooltip="chr8-68718422-68718630" display="chr8-68718422-68718630"/>
    <hyperlink ref="A30" tooltip="chr7-22473201-22473537" display="chr7-22473201-22473537"/>
    <hyperlink ref="A31" tooltip="chr3-136679464-136679784" display="chr3-136679464-136679784"/>
    <hyperlink ref="A32" tooltip="chr12-89764575-89764965" display="chr12-89764575-89764965"/>
    <hyperlink ref="A33" tooltip="chr12-96229952-96230342" display="chr12-96229952-96230342"/>
    <hyperlink ref="A34" tooltip="chr12-89619512-89620026" display="chr12-89619512-89620026"/>
    <hyperlink ref="A35" tooltip="chr3-149950813-149951155" display="chr3-149950813-149951155"/>
    <hyperlink ref="A36" tooltip="chr21-30005319-30005824" display="chr21-30005319-30005824"/>
    <hyperlink ref="A37" tooltip="chr7-101526310-101526643" display="chr7-101526310-101526643"/>
    <hyperlink ref="A38" tooltip="chr1-223959567-223960148" display="chr1-223959567-223960148"/>
    <hyperlink ref="A39" tooltip="chr5-173317685-173318103" display="chr5-173317685-173318103"/>
    <hyperlink ref="A40" tooltip="chr16-80060835-80061340" display="chr16-80060835-80061340"/>
    <hyperlink ref="A41" tooltip="chr7-116066580-116067018" display="chr7-116066580-116067018"/>
    <hyperlink ref="A42" tooltip="chr16-81745167-81745421" display="chr16-81745167-81745421"/>
    <hyperlink ref="A43" tooltip="chr5-65106884-65107472" display="chr5-65106884-65107472"/>
    <hyperlink ref="A44" tooltip="chr21-35349042-35349430" display="chr21-35349042-35349430"/>
    <hyperlink ref="A45" tooltip="chr1-162508609-162509203" display="chr1-162508609-162509203"/>
    <hyperlink ref="A46" tooltip="chr4-11741527-11741683" display="chr4-11741527-11741683"/>
    <hyperlink ref="A47" tooltip="chr2-16245074-16245285" display="chr2-16245074-16245285"/>
    <hyperlink ref="A48" tooltip="chr5-147440443-147440694" display="chr5-147440443-147440694"/>
    <hyperlink ref="A49" tooltip="chr2-85695823-85696173" display="chr2-85695823-85696173"/>
    <hyperlink ref="A50" tooltip="chr5-125932804-125933280" display="chr5-125932804-125933280"/>
    <hyperlink ref="A51" tooltip="chr9-1024149-1024359" display="chr9-1024149-1024359"/>
    <hyperlink ref="A52" tooltip="chr1-208672503-208672732" display="chr1-208672503-208672732"/>
    <hyperlink ref="A53" tooltip="chr6-46617249-46617546" display="chr6-46617249-46617546"/>
    <hyperlink ref="A54" tooltip="chr10-61192348-61192537" display="chr10-61192348-61192537"/>
    <hyperlink ref="A55" tooltip="chr7-22617243-22617923" display="chr7-22617243-22617923"/>
    <hyperlink ref="A56" tooltip="chr7-46017481-46018515" display="chr7-46017481-46018515"/>
    <hyperlink ref="A57" tooltip="chr15-101191354-101191574" display="chr15-101191354-101191574"/>
    <hyperlink ref="A58" tooltip="chr7-146452759-146452991" display="chr7-146452759-146452991"/>
    <hyperlink ref="A59" tooltip="chr11-102470537-102471104" display="chr11-102470537-102471104"/>
    <hyperlink ref="A60" tooltip="chr9-93862327-93862718" display="chr9-93862327-93862718"/>
    <hyperlink ref="A61" tooltip="chr3-62593272-62593762" display="chr3-62593272-62593762"/>
    <hyperlink ref="A62" tooltip="chr5-21152690-21153101" display="chr5-21152690-21153101"/>
    <hyperlink ref="A63" tooltip="chr5-32785782-32786323" display="chr5-32785782-32786323"/>
    <hyperlink ref="A64" tooltip="chr8-38856549-38856773" display="chr8-38856549-38856773"/>
    <hyperlink ref="A65" tooltip="chr21-25417866-25418158" display="chr21-25417866-25418158"/>
    <hyperlink ref="A66" tooltip="chr1-115842772-115843142" display="chr1-115842772-115843142"/>
    <hyperlink ref="A67" tooltip="chr21-35349042-35349430" display="chr21-35349042-35349430"/>
    <hyperlink ref="A68" tooltip="chr9-72628324-72628609" display="chr9-72628324-72628609"/>
    <hyperlink ref="A69" tooltip="chr6-12314381-12314719" display="chr6-12314381-12314719"/>
    <hyperlink ref="A70" tooltip="chr1-188206762-188207215" display="chr1-188206762-188207215"/>
    <hyperlink ref="A71" tooltip="chr4-40623023-40623571" display="chr4-40623023-40623571"/>
    <hyperlink ref="A72" tooltip="chr5-136624947-136625152" display="chr5-136624947-136625152"/>
    <hyperlink ref="A73" tooltip="chr5-90354233-90354721" display="chr5-90354233-90354721"/>
    <hyperlink ref="A74" tooltip="chr20-11247967-11248318" display="chr20-11247967-11248318"/>
    <hyperlink ref="A75" tooltip="chr9-93959433-93960575" display="chr9-93959433-93960575"/>
    <hyperlink ref="A76" tooltip="chr5-78120382-78120591" display="chr5-78120382-78120591"/>
    <hyperlink ref="A77" tooltip="chr5-90677608-90678070" display="chr5-90677608-90678070"/>
    <hyperlink ref="A78" tooltip="chr11-102630912-102631452" display="chr11-102630912-102631452"/>
    <hyperlink ref="A79" tooltip="chr7-116083082-116083573" display="chr7-116083082-116083573"/>
    <hyperlink ref="A80" tooltip="chr11-22814136-22814410" display="chr11-22814136-22814410"/>
    <hyperlink ref="A81" tooltip="chr3-159572230-159572622" display="chr3-159572230-159572622"/>
    <hyperlink ref="A82" tooltip="chr2-208123370-208123676" display="chr2-208123370-208123676"/>
    <hyperlink ref="A83" tooltip="chr10-1156196-1156407" display="chr10-1156196-1156407"/>
    <hyperlink ref="A84" tooltip="chr11-67009078-67009287" display="chr11-67009078-67009287"/>
    <hyperlink ref="A85" tooltip="chr10-111133983-111134192" display="chr10-111133983-111134192"/>
    <hyperlink ref="A86" tooltip="chr1-65013350-65013571" display="chr1-65013350-65013571"/>
    <hyperlink ref="A87" tooltip="chr17-64489501-64489746" display="chr17-64489501-64489746"/>
    <hyperlink ref="A88" tooltip="chr20-3778715-3778969" display="chr20-3778715-3778969"/>
    <hyperlink ref="A89" tooltip="chr3-189111196-189111909" display="chr3-189111196-189111909"/>
    <hyperlink ref="A90" tooltip="chr21-30009086-30009692" display="chr21-30009086-30009692"/>
    <hyperlink ref="A91" tooltip="chr2-11693088-11693337" display="chr2-11693088-11693337"/>
    <hyperlink ref="A92" tooltip="chr5-40989719-40989926" display="chr5-40989719-40989926"/>
    <hyperlink ref="A93" tooltip="chr1-209584773-209585981" display="chr1-209584773-209585981"/>
    <hyperlink ref="A94" tooltip="chr5-168343709-168344154" display="chr5-168343709-168344154"/>
    <hyperlink ref="A95" tooltip="chr21-42953020-42953279" display="chr21-42953020-42953279"/>
    <hyperlink ref="A96" tooltip="chr3-23727331-23727544" display="chr3-23727331-23727544"/>
    <hyperlink ref="A97" tooltip="chr7-22473201-22473537" display="chr7-22473201-22473537"/>
    <hyperlink ref="A98" tooltip="chr5-37787140-37787592" display="chr5-37787140-37787592"/>
    <hyperlink ref="A99" tooltip="chr5-90607556-90608431" display="chr5-90607556-90608431"/>
    <hyperlink ref="A100" tooltip="chr11-101588878-101589076" display="chr11-101588878-101589076"/>
    <hyperlink ref="A101" tooltip="chr14-59198327-59198568" display="chr14-59198327-59198568"/>
    <hyperlink ref="A102" tooltip="chr20-52796256-52797315" display="chr20-52796256-52797315"/>
    <hyperlink ref="A103" tooltip="chr9-38682606-38683206" display="chr9-38682606-38683206"/>
    <hyperlink ref="A104" tooltip="chr7-121187211-121187519" display="chr7-121187211-121187519"/>
    <hyperlink ref="A105" tooltip="chr4-187605889-187606283" display="chr4-187605889-187606283"/>
    <hyperlink ref="A106" tooltip="chr7-107951963-107952377" display="chr7-107951963-107952377"/>
    <hyperlink ref="A107" tooltip="chr17-70657582-70658251" display="chr17-70657582-70658251"/>
    <hyperlink ref="A108" tooltip="chr17-72711301-72711584" display="chr17-72711301-72711584"/>
    <hyperlink ref="A109" tooltip="chr4-11497945-11498400" display="chr4-11497945-11498400"/>
    <hyperlink ref="A110" tooltip="chr10-63810216-63810529" display="chr10-63810216-63810529"/>
    <hyperlink ref="A111" tooltip="chr3-177888389-177889088" display="chr3-177888389-177889088"/>
    <hyperlink ref="A112" tooltip="chr20-56592203-56593011" display="chr20-56592203-56593011"/>
    <hyperlink ref="A113" tooltip="chr2-12596414-12596769" display="chr2-12596414-12596769"/>
    <hyperlink ref="A114" tooltip="chr6-15473784-15474095" display="chr6-15473784-15474095"/>
    <hyperlink ref="A115" tooltip="chr8-94867140-94867348" display="chr8-94867140-94867348"/>
    <hyperlink ref="A116" tooltip="chr1-161699886-161700286" display="chr1-161699886-161700286"/>
    <hyperlink ref="A117" tooltip="chr7-51191348-51191846" display="chr7-51191348-51191846"/>
    <hyperlink ref="A118" tooltip="chr5-83658027-83658296" display="chr5-83658027-83658296"/>
    <hyperlink ref="A119" tooltip="chr4-64416319-64416524" display="chr4-64416319-64416524"/>
    <hyperlink ref="A120" tooltip="chr22-32416014-32416502" display="chr22-32416014-32416502"/>
    <hyperlink ref="A121" tooltip="chr17-67799838-67800054" display="chr17-67799838-67800054"/>
    <hyperlink ref="A122" tooltip="chr6-113816894-113817129" display="chr6-113816894-113817129"/>
    <hyperlink ref="A123" tooltip="chr8-8168034-8168630" display="chr8-8168034-8168630"/>
    <hyperlink ref="A124" tooltip="chr8-89116450-89116625" display="chr8-89116450-89116625"/>
    <hyperlink ref="A125" tooltip="chr20-57204873-57205916" display="chr20-57204873-57205916"/>
    <hyperlink ref="A126" tooltip="chr5-95615551-95616395" display="chr5-95615551-95616395"/>
    <hyperlink ref="A127" tooltip="chr1-44238930-44239154" display="chr1-44238930-44239154"/>
    <hyperlink ref="A128" tooltip="chr11-8928261-8928610" display="chr11-8928261-8928610"/>
    <hyperlink ref="A129" tooltip="chr11-86303978-86304254" display="chr11-86303978-86304254"/>
    <hyperlink ref="A130" tooltip="chr5-77995509-77996180" display="chr5-77995509-77996180"/>
    <hyperlink ref="A131" tooltip="chr3-149104917-149105216" display="chr3-149104917-149105216"/>
    <hyperlink ref="A132" tooltip="chr14-59198327-59198568" display="chr14-59198327-59198568"/>
    <hyperlink ref="A133" tooltip="chr12-76337787-76338409" display="chr12-76337787-76338409"/>
    <hyperlink ref="A134" tooltip="chr5-32785782-32786323" display="chr5-32785782-32786323"/>
    <hyperlink ref="A135" tooltip="chrX-37504246-37504409" display="chrX-37504246-37504409"/>
    <hyperlink ref="A136" tooltip="chr12-17333076-17333376" display="chr12-17333076-17333376"/>
    <hyperlink ref="A137" tooltip="chr5-37787140-37787592" display="chr5-37787140-37787592"/>
    <hyperlink ref="A138" tooltip="chr10-84573324-84573728" display="chr10-84573324-84573728"/>
    <hyperlink ref="A139" tooltip="chr3-142494921-142495123" display="chr3-142494921-142495123"/>
    <hyperlink ref="A140" tooltip="chr11-8928261-8928610" display="chr11-8928261-8928610"/>
    <hyperlink ref="A141" tooltip="chr9-4598770-4599070" display="chr9-4598770-4599070"/>
    <hyperlink ref="A142" tooltip="chr3-30323813-30324139" display="chr3-30323813-30324139"/>
    <hyperlink ref="A143" tooltip="chr7-7758773-7759329" display="chr7-7758773-7759329"/>
    <hyperlink ref="A144" tooltip="chr5-66125535-66126020" display="chr5-66125535-66126020"/>
    <hyperlink ref="A145" tooltip="chr8-42428955-42429378" display="chr8-42428955-42429378"/>
    <hyperlink ref="A146" tooltip="chr5-142756674-142757167" display="chr5-142756674-142757167"/>
    <hyperlink ref="A147" tooltip="chr12-33073470-33073798" display="chr12-33073470-33073798"/>
    <hyperlink ref="A148" tooltip="chr5-52658373-52658787" display="chr5-52658373-52658787"/>
    <hyperlink ref="A149" tooltip="chr17-43306117-43306667" display="chr17-43306117-43306667"/>
    <hyperlink ref="A150" tooltip="chr5-131409875-131410146" display="chr5-131409875-131410146"/>
    <hyperlink ref="A151" tooltip="chr5-60600339-60601098" display="chr5-60600339-60601098"/>
    <hyperlink ref="A152" tooltip="chr13-53931052-53931257" display="chr13-53931052-53931257"/>
    <hyperlink ref="A153" tooltip="chr16-22037827-22038081" display="chr16-22037827-22038081"/>
    <hyperlink ref="A154" tooltip="chr20-52403418-52404029" display="chr20-52403418-52404029"/>
    <hyperlink ref="A155" tooltip="chr4-135699049-135699250" display="chr4-135699049-135699250"/>
    <hyperlink ref="A156" tooltip="chr9-100880629-100880850" display="chr9-100880629-100880850"/>
    <hyperlink ref="A157" tooltip="chr11-28723787-28724266" display="chr11-28723787-28724266"/>
    <hyperlink ref="A158" tooltip="chr20-11247967-11248318" display="chr20-11247967-11248318"/>
    <hyperlink ref="A159" tooltip="chr12-76078421-76078658" display="chr12-76078421-76078658"/>
    <hyperlink ref="A160" tooltip="chr14-68993228-68993508" display="chr14-68993228-68993508"/>
    <hyperlink ref="A161" tooltip="chr15-53888001-53888264" display="chr15-53888001-53888264"/>
    <hyperlink ref="A162" tooltip="chr17-53114265-53114486" display="chr17-53114265-53114486"/>
    <hyperlink ref="A163" tooltip="chr13-106577780-106578103" display="chr13-106577780-106578103"/>
    <hyperlink ref="A164" tooltip="chr1-198904419-198904999" display="chr1-198904419-198904999"/>
    <hyperlink ref="A165" tooltip="chr7-127816757-127817145" display="chr7-127816757-127817145"/>
    <hyperlink ref="A166" tooltip="chr7-47330943-47331800" display="chr7-47330943-47331800"/>
    <hyperlink ref="A167" tooltip="chr13-83291377-83291586" display="chr13-83291377-83291586"/>
    <hyperlink ref="A168" tooltip="chr11-101328045-101328228" display="chr11-101328045-101328228"/>
    <hyperlink ref="A169" tooltip="chr16-68989390-68989559" display="chr16-68989390-68989559"/>
    <hyperlink ref="A170" tooltip="chr20-52352207-52353059" display="chr20-52352207-52353059"/>
    <hyperlink ref="A171" tooltip="chr12-120378740-120379075" display="chr12-120378740-120379075"/>
    <hyperlink ref="A172" tooltip="chr7-93621613-93622248" display="chr7-93621613-93622248"/>
    <hyperlink ref="A173" tooltip="chr18-42746688-42746941" display="chr18-42746688-42746941"/>
    <hyperlink ref="A174" tooltip="chr20-44407668-44408104" display="chr20-44407668-44408104"/>
    <hyperlink ref="A175" tooltip="chr5-42984399-42984963" display="chr5-42984399-42984963"/>
    <hyperlink ref="A176" tooltip="chr17-37938199-37938841" display="chr17-37938199-37938841"/>
    <hyperlink ref="A177" tooltip="chr6-2876904-2877185" display="chr6-2876904-2877185"/>
    <hyperlink ref="A178" tooltip="chr9-131674489-131675083" display="chr9-131674489-131675083"/>
    <hyperlink ref="A179" tooltip="chr17-56736313-56737063" display="chr17-56736313-56737063"/>
    <hyperlink ref="A180" tooltip="chr1-178708383-178708926" display="chr1-178708383-178708926"/>
    <hyperlink ref="A181" tooltip="chr6-149175051-149175253" display="chr6-149175051-149175253"/>
    <hyperlink ref="A182" tooltip="chr1-209584773-209585981" display="chr1-209584773-209585981"/>
    <hyperlink ref="A183" tooltip="chr6-1598250-1598586" display="chr6-1598250-1598586"/>
    <hyperlink ref="A184" tooltip="chr7-30246043-30246662" display="chr7-30246043-30246662"/>
    <hyperlink ref="A185" tooltip="chr2-118881026-118881332" display="chr2-118881026-118881332"/>
    <hyperlink ref="A186" tooltip="chr14-92571219-92571426" display="chr14-92571219-92571426"/>
    <hyperlink ref="A187" tooltip="chr3-194840130-194840637" display="chr3-194840130-194840637"/>
    <hyperlink ref="A188" tooltip="chr7-134976803-134977177" display="chr7-134976803-134977177"/>
    <hyperlink ref="A189" tooltip="chr2-85695823-85696173" display="chr2-85695823-85696173"/>
    <hyperlink ref="A190" tooltip="chr9-76302146-76302345" display="chr9-76302146-76302345"/>
    <hyperlink ref="A191" tooltip="chr16-69233285-69233597" display="chr16-69233285-69233597"/>
    <hyperlink ref="A192" tooltip="chr21-36589742-36590207" display="chr21-36589742-36590207"/>
    <hyperlink ref="A193" tooltip="chr14-100864477-100864726" display="chr14-100864477-100864726"/>
    <hyperlink ref="A194" tooltip="chr5-116597765-116598136" display="chr5-116597765-116598136"/>
    <hyperlink ref="A195" tooltip="chr2-55652537-55652895" display="chr2-55652537-55652895"/>
    <hyperlink ref="A196" tooltip="chr2-237906924-237907210" display="chr2-237906924-237907210"/>
    <hyperlink ref="A197" tooltip="chr7-92262675-92263064" display="chr7-92262675-92263064"/>
    <hyperlink ref="A198" tooltip="chr1-241695177-241695563" display="chr1-241695177-241695563"/>
    <hyperlink ref="A199" tooltip="chr21-36589742-36590207" display="chr21-36589742-36590207"/>
    <hyperlink ref="A200" tooltip="chr1-201235674-201236265" display="chr1-201235674-201236265"/>
    <hyperlink ref="A201" tooltip="chr7-107951963-107952377" display="chr7-107951963-107952377"/>
    <hyperlink ref="A202" tooltip="chr12-76078421-76078658" display="chr12-76078421-76078658"/>
    <hyperlink ref="A203" tooltip="chr6-124547501-124547700" display="chr6-124547501-124547700"/>
    <hyperlink ref="A204" tooltip="chr5-92525274-92525853" display="chr5-92525274-92525853"/>
    <hyperlink ref="A205" tooltip="chr11-82796434-82796642" display="chr11-82796434-82796642"/>
    <hyperlink ref="A206" tooltip="chr20-52481731-52483276" display="chr20-52481731-52483276"/>
    <hyperlink ref="A207" tooltip="chr8-93935339-93935709" display="chr8-93935339-93935709"/>
    <hyperlink ref="A208" tooltip="chr5-74918371-74918960" display="chr5-74918371-74918960"/>
    <hyperlink ref="A209" tooltip="chr1-152365349-152365855" display="chr1-152365349-152365855"/>
    <hyperlink ref="A210" tooltip="chr4-29765447-29765618" display="chr4-29765447-29765618"/>
    <hyperlink ref="A211" tooltip="chr3-23781961-23782424" display="chr3-23781961-23782424"/>
    <hyperlink ref="A212" tooltip="chr6-7259142-7259346" display="chr6-7259142-7259346"/>
    <hyperlink ref="A213" tooltip="chr11-106239542-106240004" display="chr11-106239542-106240004"/>
    <hyperlink ref="A214" tooltip="chr2-28806920-28807143" display="chr2-28806920-28807143"/>
    <hyperlink ref="A215" tooltip="chr10-103032055-103032272" display="chr10-103032055-103032272"/>
    <hyperlink ref="A216" tooltip="chr5-93769022-93769811" display="chr5-93769022-93769811"/>
    <hyperlink ref="A217" tooltip="chr2-12805645-12805906" display="chr2-12805645-12805906"/>
    <hyperlink ref="A218" tooltip="chr3-84157746-84158176" display="chr3-84157746-84158176"/>
    <hyperlink ref="A219" tooltip="chr10-38299195-38299447" display="chr10-38299195-38299447"/>
    <hyperlink ref="A220" tooltip="chr15-60700421-60701038" display="chr15-60700421-60701038"/>
    <hyperlink ref="A221" tooltip="chr13-51252728-51253167" display="chr13-51252728-51253167"/>
    <hyperlink ref="A222" tooltip="chr7-46017481-46018515" display="chr7-46017481-46018515"/>
    <hyperlink ref="A223" tooltip="chr14-37039169-37039373" display="chr14-37039169-37039373"/>
    <hyperlink ref="A224" tooltip="chr20-56916903-56917968" display="chr20-56916903-56917968"/>
    <hyperlink ref="A225" tooltip="chr3-147405169-147405343" display="chr3-147405169-147405343"/>
    <hyperlink ref="A226" tooltip="chr9-1024149-1024359" display="chr9-1024149-1024359"/>
    <hyperlink ref="A227" tooltip="chr15-50733907-50734116" display="chr15-50733907-50734116"/>
    <hyperlink ref="A228" tooltip="chr8-103921922-103922186" display="chr8-103921922-103922186"/>
    <hyperlink ref="A229" tooltip="chr15-39534572-39534844" display="chr15-39534572-39534844"/>
    <hyperlink ref="A230" tooltip="chr14-68993228-68993508" display="chr14-68993228-68993508"/>
    <hyperlink ref="A231" tooltip="chr10-27797745-27797929" display="chr10-27797745-27797929"/>
    <hyperlink ref="A232" tooltip="chr21-35349042-35349430" display="chr21-35349042-35349430"/>
    <hyperlink ref="A233" tooltip="chr6-160015629-160015967" display="chr6-160015629-160015967"/>
    <hyperlink ref="A234" tooltip="chr1-160807688-160808008" display="chr1-160807688-160808008"/>
    <hyperlink ref="A235" tooltip="chr1-159061700-159062326" display="chr1-159061700-159062326"/>
    <hyperlink ref="A236" tooltip="chr17-64489501-64489746" display="chr17-64489501-64489746"/>
    <hyperlink ref="A237" tooltip="chr3-134046465-134046856" display="chr3-134046465-134046856"/>
    <hyperlink ref="A238" tooltip="chr9-111342122-111342831" display="chr9-111342122-111342831"/>
    <hyperlink ref="A239" tooltip="chr12-6454705-6455108" display="chr12-6454705-6455108"/>
    <hyperlink ref="A240" tooltip="chr14-46199187-46199457" display="chr14-46199187-46199457"/>
    <hyperlink ref="A241" tooltip="chr16-69564585-69564927" display="chr16-69564585-69564927"/>
    <hyperlink ref="A242" tooltip="chr13-104926050-104926251" display="chr13-104926050-104926251"/>
    <hyperlink ref="A243" tooltip="chr1-200348461-200349120" display="chr1-200348461-200349120"/>
    <hyperlink ref="A244" tooltip="chr17-41743033-41743341" display="chr17-41743033-41743341"/>
    <hyperlink ref="A245" tooltip="chr7-140225507-140225784" display="chr7-140225507-140225784"/>
    <hyperlink ref="A246" tooltip="chr3-105689452-105689717" display="chr3-105689452-105689717"/>
    <hyperlink ref="A247" tooltip="chr1-218832182-218832648" display="chr1-218832182-218832648"/>
    <hyperlink ref="A248" tooltip="chr10-87403504-87403986" display="chr10-87403504-87403986"/>
    <hyperlink ref="A249" tooltip="chr5-115852181-115852409" display="chr5-115852181-115852409"/>
    <hyperlink ref="A250" tooltip="chr2-70475954-70476555" display="chr2-70475954-70476555"/>
    <hyperlink ref="A251" tooltip="chr10-124889184-124889510" display="chr10-124889184-124889510"/>
    <hyperlink ref="A252" tooltip="chr11-106113448-106113632" display="chr11-106113448-106113632"/>
    <hyperlink ref="A253" tooltip="chr4-148220569-148220782" display="chr4-148220569-148220782"/>
    <hyperlink ref="A254" tooltip="chr5-54450829-54451078" display="chr5-54450829-54451078"/>
    <hyperlink ref="A255" tooltip="chr13-34610067-34610348" display="chr13-34610067-34610348"/>
    <hyperlink ref="A256" tooltip="chr5-76086407-76086831" display="chr5-76086407-76086831"/>
    <hyperlink ref="A257" tooltip="chr1-82015369-82015527" display="chr1-82015369-82015527"/>
    <hyperlink ref="A258" tooltip="chr9-110267303-110267664" display="chr9-110267303-110267664"/>
    <hyperlink ref="A259" tooltip="chr3-45241339-45241718" display="chr3-45241339-45241718"/>
    <hyperlink ref="A260" tooltip="chr21-40183219-40183562" display="chr21-40183219-40183562"/>
    <hyperlink ref="A261" tooltip="chr14-37586319-37586570" display="chr14-37586319-37586570"/>
    <hyperlink ref="A262" tooltip="chr3-172340521-172340989" display="chr3-172340521-172340989"/>
    <hyperlink ref="A263" tooltip="chr10-87403504-87403986" display="chr10-87403504-87403986"/>
    <hyperlink ref="A264" tooltip="chr6-154560615-154560885" display="chr6-154560615-154560885"/>
    <hyperlink ref="A265" tooltip="chr17-50612212-50612436" display="chr17-50612212-50612436"/>
    <hyperlink ref="A266" tooltip="chr3-159572230-159572622" display="chr3-159572230-159572622"/>
    <hyperlink ref="A267" tooltip="chr20-22776298-22776874" display="chr20-22776298-22776874"/>
    <hyperlink ref="A268" tooltip="chr7-56131459-56132058" display="chr7-56131459-56132058"/>
    <hyperlink ref="A269" tooltip="chr5-93261054-93261393" display="chr5-93261054-93261393"/>
    <hyperlink ref="A270" tooltip="chr3-197121498-197121743" display="chr3-197121498-197121743"/>
    <hyperlink ref="A271" tooltip="chr4-154598278-154598488" display="chr4-154598278-154598488"/>
    <hyperlink ref="A272" tooltip="chr16-84652399-84652628" display="chr16-84652399-84652628"/>
    <hyperlink ref="A273" tooltip="chr9-114774476-114775368" display="chr9-114774476-114775368"/>
    <hyperlink ref="A274" tooltip="chr5-133000086-133000256" display="chr5-133000086-133000256"/>
    <hyperlink ref="A275" tooltip="chr17-77022832-77023344" display="chr17-77022832-77023344"/>
    <hyperlink ref="A276" tooltip="chr6-147402254-147402580" display="chr6-147402254-147402580"/>
    <hyperlink ref="A277" tooltip="chr20-43026829-43027229" display="chr20-43026829-43027229"/>
    <hyperlink ref="A278" tooltip="chr11-130741591-130741990" display="chr11-130741591-130741990"/>
    <hyperlink ref="A279" tooltip="chr1-221983949-221984429" display="chr1-221983949-221984429"/>
    <hyperlink ref="A280" tooltip="chr1-189588808-189589368" display="chr1-189588808-189589368"/>
    <hyperlink ref="A281" tooltip="chr20-58829944-58830350" display="chr20-58829944-58830350"/>
    <hyperlink ref="A282" tooltip="chr5-14035385-14036432" display="chr5-14035385-14036432"/>
    <hyperlink ref="A283" tooltip="chr12-50618261-50618512" display="chr12-50618261-50618512"/>
    <hyperlink ref="A284" tooltip="chr2-62805159-62805517" display="chr2-62805159-62805517"/>
    <hyperlink ref="A285" tooltip="chr1-218832182-218832648" display="chr1-218832182-218832648"/>
    <hyperlink ref="A286" tooltip="chr16-58163308-58163676" display="chr16-58163308-58163676"/>
    <hyperlink ref="A287" tooltip="chr5-114867135-114867626" display="chr5-114867135-114867626"/>
    <hyperlink ref="A288" tooltip="chr17-31594231-31594716" display="chr17-31594231-31594716"/>
    <hyperlink ref="A289" tooltip="chr8-128490669-128490916" display="chr8-128490669-128490916"/>
    <hyperlink ref="A290" tooltip="chr9-76302146-76302345" display="chr9-76302146-76302345"/>
    <hyperlink ref="A291" tooltip="chr16-80604061-80604261" display="chr16-80604061-80604261"/>
    <hyperlink ref="A292" tooltip="chr11-79130077-79130433" display="chr11-79130077-79130433"/>
    <hyperlink ref="A293" tooltip="chr2-67517924-67518162" display="chr2-67517924-67518162"/>
    <hyperlink ref="A294" tooltip="chr2-65663609-65664004" display="chr2-65663609-65664004"/>
    <hyperlink ref="A295" tooltip="chr2-197158847-197159335" display="chr2-197158847-197159335"/>
    <hyperlink ref="A296" tooltip="chr6-12432243-12432448" display="chr6-12432243-12432448"/>
    <hyperlink ref="A297" tooltip="chr1-177896327-177896775" display="chr1-177896327-177896775"/>
    <hyperlink ref="A298" tooltip="chr9-93959433-93960575" display="chr9-93959433-93960575"/>
    <hyperlink ref="A299" tooltip="chr14-69144171-69144553" display="chr14-69144171-69144553"/>
    <hyperlink ref="A300" tooltip="chr1-191467415-191467795" display="chr1-191467415-191467795"/>
    <hyperlink ref="A301" tooltip="chr2-16669217-16669435" display="chr2-16669217-16669435"/>
    <hyperlink ref="A302" tooltip="chr12-133757850-133758088" display="chr12-133757850-133758088"/>
    <hyperlink ref="A303" tooltip="chr11-108775632-108775786" display="chr11-108775632-108775786"/>
    <hyperlink ref="A304" tooltip="chr12-33959969-33960163" display="chr12-33959969-33960163"/>
    <hyperlink ref="A305" tooltip="chr4-182717348-182717555" display="chr4-182717348-182717555"/>
    <hyperlink ref="A306" tooltip="chr6-112430783-112431090" display="chr6-112430783-112431090"/>
    <hyperlink ref="A307" tooltip="chr1-218599583-218599934" display="chr1-218599583-218599934"/>
    <hyperlink ref="A308" tooltip="chr5-90609948-90610578" display="chr5-90609948-90610578"/>
    <hyperlink ref="A309" tooltip="chr10-105877381-105877887" display="chr10-105877381-105877887"/>
    <hyperlink ref="A310" tooltip="chr15-62339732-62339917" display="chr15-62339732-62339917"/>
    <hyperlink ref="A311" tooltip="chr7-17639703-17640360" display="chr7-17639703-17640360"/>
    <hyperlink ref="A312" tooltip="chr12-133757850-133758088" display="chr12-133757850-133758088"/>
    <hyperlink ref="A313" tooltip="chr6-147523634-147524185" display="chr6-147523634-147524185"/>
    <hyperlink ref="A314" tooltip="chr16-53778459-53778969" display="chr16-53778459-53778969"/>
    <hyperlink ref="A315" tooltip="chr20-50620813-50621147" display="chr20-50620813-50621147"/>
    <hyperlink ref="A316" tooltip="chr11-92818312-92818648" display="chr11-92818312-92818648"/>
    <hyperlink ref="A317" tooltip="chr20-43205179-43205901" display="chr20-43205179-43205901"/>
    <hyperlink ref="A318" tooltip="chr13-34610067-34610348" display="chr13-34610067-34610348"/>
    <hyperlink ref="A319" tooltip="chr14-75038569-75038813" display="chr14-75038569-75038813"/>
    <hyperlink ref="A320" tooltip="chr15-73856671-73857152" display="chr15-73856671-73857152"/>
    <hyperlink ref="A321" tooltip="chr5-72617746-72618202" display="chr5-72617746-72618202"/>
    <hyperlink ref="A322" tooltip="chr9-111235400-111235753" display="chr9-111235400-111235753"/>
    <hyperlink ref="A323" tooltip="chr10-57596319-57596518" display="chr10-57596319-57596518"/>
    <hyperlink ref="A324" tooltip="chr17-74868444-74869059" display="chr17-74868444-74869059"/>
    <hyperlink ref="A325" tooltip="chr15-96839661-96839828" display="chr15-96839661-96839828"/>
    <hyperlink ref="A326" tooltip="chr17-39931441-39932109" display="chr17-39931441-39932109"/>
    <hyperlink ref="A327" tooltip="chr3-39680778-39681108" display="chr3-39680778-39681108"/>
    <hyperlink ref="A328" tooltip="chr6-147235951-147236284" display="chr6-147235951-147236284"/>
    <hyperlink ref="A329" tooltip="chr2-110316099-110316402" display="chr2-110316099-110316402"/>
    <hyperlink ref="A330" tooltip="chr12-15976225-15976766" display="chr12-15976225-15976766"/>
    <hyperlink ref="A331" tooltip="chr5-14264746-14265073" display="chr5-14264746-14265073"/>
    <hyperlink ref="A332" tooltip="chr7-116151600-116152362" display="chr7-116151600-116152362"/>
    <hyperlink ref="A333" tooltip="chr4-5039821-5040279" display="chr4-5039821-5040279"/>
    <hyperlink ref="A334" tooltip="chr4-165494210-165494678" display="chr4-165494210-165494678"/>
    <hyperlink ref="A335" tooltip="chr1-222002726-222003392" display="chr1-222002726-222003392"/>
    <hyperlink ref="A336" tooltip="chr9-89398723-89399011" display="chr9-89398723-89399011"/>
    <hyperlink ref="A337" tooltip="chr11-101588878-101589076" display="chr11-101588878-101589076"/>
    <hyperlink ref="A338" tooltip="chr5-100002957-100003464" display="chr5-100002957-100003464"/>
    <hyperlink ref="A339" tooltip="chr1-160965887-160966235" display="chr1-160965887-160966235"/>
    <hyperlink ref="A340" tooltip="chr7-3284040-3284375" display="chr7-3284040-3284375"/>
    <hyperlink ref="A341" tooltip="chr1-194504650-194504868" display="chr1-194504650-194504868"/>
    <hyperlink ref="A342" tooltip="chr11-125656994-125657176" display="chr11-125656994-125657176"/>
    <hyperlink ref="A343" tooltip="chr5-52327666-52328006" display="chr5-52327666-52328006"/>
    <hyperlink ref="A344" tooltip="chr7-123725208-123725560" display="chr7-123725208-123725560"/>
    <hyperlink ref="A345" tooltip="chr4-114936554-114936977" display="chr4-114936554-114936977"/>
    <hyperlink ref="A346" tooltip="chr14-81867102-81867757" display="chr14-81867102-81867757"/>
    <hyperlink ref="A347" tooltip="chr4-177736675-177736998" display="chr4-177736675-177736998"/>
    <hyperlink ref="A348" tooltip="chr3-183642586-183643066" display="chr3-183642586-183643066"/>
    <hyperlink ref="A349" tooltip="chr12-27647872-27648083" display="chr12-27647872-27648083"/>
    <hyperlink ref="A350" tooltip="chr6-7698308-7698632" display="chr6-7698308-7698632"/>
    <hyperlink ref="A351" tooltip="chr6-54879604-54879825" display="chr6-54879604-54879825"/>
    <hyperlink ref="A352" tooltip="chr7-2797243-2797907" display="chr7-2797243-2797907"/>
    <hyperlink ref="A353" tooltip="chr19-7456136-7456691" display="chr19-7456136-7456691"/>
    <hyperlink ref="A354" tooltip="chr4-83151438-83151911" display="chr4-83151438-83151911"/>
    <hyperlink ref="A355" tooltip="chr1-221785775-221786103" display="chr1-221785775-221786103"/>
    <hyperlink ref="A356" tooltip="chr10-100220878-100221254" display="chr10-100220878-100221254"/>
    <hyperlink ref="A357" tooltip="chr1-109757958-109758220" display="chr1-109757958-109758220"/>
    <hyperlink ref="A358" tooltip="chr12-49716088-49716368" display="chr12-49716088-49716368"/>
    <hyperlink ref="A359" tooltip="chr7-31533074-31533797" display="chr7-31533074-31533797"/>
    <hyperlink ref="A360" tooltip="chr10-115934126-115934502" display="chr10-115934126-115934502"/>
    <hyperlink ref="A361" tooltip="chr2-219154769-219155044" display="chr2-219154769-219155044"/>
    <hyperlink ref="A362" tooltip="chr2-135757944-135758148" display="chr2-135757944-135758148"/>
    <hyperlink ref="A363" tooltip="chr1-156099794-156100252" display="chr1-156099794-156100252"/>
    <hyperlink ref="A364" tooltip="chr4-165125616-165125940" display="chr4-165125616-165125940"/>
    <hyperlink ref="A365" tooltip="chr2-206793682-206793880" display="chr2-206793682-206793880"/>
    <hyperlink ref="A366" tooltip="chr4-184659258-184659595" display="chr4-184659258-184659595"/>
    <hyperlink ref="A367" tooltip="chr1-177896327-177896775" display="chr1-177896327-177896775"/>
    <hyperlink ref="A368" tooltip="chr9-71795529-71795880" display="chr9-71795529-71795880"/>
    <hyperlink ref="A369" tooltip="chr15-96342949-96343459" display="chr15-96342949-96343459"/>
    <hyperlink ref="A370" tooltip="chr15-60700421-60701038" display="chr15-60700421-60701038"/>
    <hyperlink ref="A371" tooltip="chr20-55498859-55499117" display="chr20-55498859-55499117"/>
    <hyperlink ref="A372" tooltip="chr20-6571542-6572219" display="chr20-6571542-6572219"/>
    <hyperlink ref="A373" tooltip="chr3-5102917-5103109" display="chr3-5102917-5103109"/>
    <hyperlink ref="A374" tooltip="chr2-36705417-36705602" display="chr2-36705417-36705602"/>
    <hyperlink ref="A375" tooltip="chr4-187605889-187606283" display="chr4-187605889-187606283"/>
    <hyperlink ref="A376" tooltip="chr3-194840130-194840637" display="chr3-194840130-194840637"/>
    <hyperlink ref="A377" tooltip="chr1-201264979-201265338" display="chr1-201264979-201265338"/>
    <hyperlink ref="A378" tooltip="chr2-197157056-197157517" display="chr2-197157056-197157517"/>
    <hyperlink ref="A379" tooltip="chr12-89764575-89764965" display="chr12-89764575-89764965"/>
    <hyperlink ref="A380" tooltip="chr14-26347922-26348153" display="chr14-26347922-26348153"/>
    <hyperlink ref="A381" tooltip="chr5-108763220-108763526" display="chr5-108763220-108763526"/>
    <hyperlink ref="A382" tooltip="chr3-159572230-159572622" display="chr3-159572230-159572622"/>
    <hyperlink ref="A383" tooltip="chr5-10595988-10596490" display="chr5-10595988-10596490"/>
    <hyperlink ref="A384" tooltip="chr11-13229750-13230049" display="chr11-13229750-13230049"/>
    <hyperlink ref="A385" tooltip="chr8-120063756-120063990" display="chr8-120063756-120063990"/>
    <hyperlink ref="A386" tooltip="chr2-37903425-37903839" display="chr2-37903425-37903839"/>
    <hyperlink ref="A387" tooltip="chr21-30630994-30631794" display="chr21-30630994-30631794"/>
    <hyperlink ref="A388" tooltip="chr7-7221440-7222112" display="chr7-7221440-7222112"/>
    <hyperlink ref="A389" tooltip="chr2-102717218-102717721" display="chr2-102717218-102717721"/>
    <hyperlink ref="A390" tooltip="chr20-50620813-50621147" display="chr20-50620813-50621147"/>
    <hyperlink ref="A391" tooltip="chr8-86847699-86848630" display="chr8-86847699-86848630"/>
    <hyperlink ref="A392" tooltip="chr1-188206762-188207215" display="chr1-188206762-188207215"/>
    <hyperlink ref="A393" tooltip="chr7-33913920-33914379" display="chr7-33913920-33914379"/>
    <hyperlink ref="A394" tooltip="chr11-131934782-131935186" display="chr11-131934782-131935186"/>
    <hyperlink ref="A395" tooltip="chr5-75997113-75997558" display="chr5-75997113-75997558"/>
    <hyperlink ref="A396" tooltip="chr17-57914529-57915438" display="chr17-57914529-57915438"/>
    <hyperlink ref="A397" tooltip="chr1-76023153-76023315" display="chr1-76023153-76023315"/>
    <hyperlink ref="A398" tooltip="chr9-93822809-93823102" display="chr9-93822809-93823102"/>
    <hyperlink ref="A399" tooltip="chr9-107769275-107769798" display="chr9-107769275-107769798"/>
    <hyperlink ref="A400" tooltip="chr12-28135061-28135871" display="chr12-28135061-28135871"/>
    <hyperlink ref="A401" tooltip="chr17-29394759-29395302" display="chr17-29394759-29395302"/>
    <hyperlink ref="A402" tooltip="chr1-241695177-241695563" display="chr1-241695177-241695563"/>
    <hyperlink ref="A403" tooltip="chr12-53822080-53822296" display="chr12-53822080-53822296"/>
    <hyperlink ref="A404" tooltip="chr5-83658027-83658296" display="chr5-83658027-83658296"/>
    <hyperlink ref="A405" tooltip="chr6-110286188-110286562" display="chr6-110286188-110286562"/>
    <hyperlink ref="A406" tooltip="chr9-118024698-118025229" display="chr9-118024698-118025229"/>
    <hyperlink ref="A407" tooltip="chr8-6586920-6587205" display="chr8-6586920-6587205"/>
    <hyperlink ref="A408" tooltip="chr11-113731994-113732279" display="chr11-113731994-113732279"/>
    <hyperlink ref="A409" tooltip="chr10-77054705-77054854" display="chr10-77054705-77054854"/>
    <hyperlink ref="A410" tooltip="chr1-159061700-159062326" display="chr1-159061700-159062326"/>
    <hyperlink ref="A411" tooltip="chr5-90677608-90678070" display="chr5-90677608-90678070"/>
    <hyperlink ref="A412" tooltip="chr11-76534674-76535022" display="chr11-76534674-76535022"/>
    <hyperlink ref="A413" tooltip="chr5-142756674-142757167" display="chr5-142756674-142757167"/>
    <hyperlink ref="A414" tooltip="chr15-33534470-33535033" display="chr15-33534470-33535033"/>
    <hyperlink ref="A415" tooltip="chr15-39063007-39063181" display="chr15-39063007-39063181"/>
    <hyperlink ref="A416" tooltip="chr20-32700277-32700882" display="chr20-32700277-32700882"/>
    <hyperlink ref="A417" tooltip="chr3-39033856-39034103" display="chr3-39033856-39034103"/>
    <hyperlink ref="A418" tooltip="chr4-83151438-83151911" display="chr4-83151438-83151911"/>
    <hyperlink ref="A419" tooltip="chr1-217076098-217076828" display="chr1-217076098-217076828"/>
    <hyperlink ref="A420" tooltip="chr2-110087072-110087303" display="chr2-110087072-110087303"/>
    <hyperlink ref="A421" tooltip="chr18-70785315-70785676" display="chr18-70785315-70785676"/>
    <hyperlink ref="A422" tooltip="chr8-89116450-89116625" display="chr8-89116450-89116625"/>
    <hyperlink ref="A423" tooltip="chr1-242082121-242082328" display="chr1-242082121-242082328"/>
    <hyperlink ref="A424" tooltip="chr8-53379357-53379690" display="chr8-53379357-53379690"/>
    <hyperlink ref="A425" tooltip="chr5-106717048-106717420" display="chr5-106717048-106717420"/>
    <hyperlink ref="A426" tooltip="chr2-228661390-228661576" display="chr2-228661390-228661576"/>
    <hyperlink ref="A427" tooltip="chr1-244436143-244436414" display="chr1-244436143-244436414"/>
    <hyperlink ref="A428" tooltip="chr17-57914529-57915438" display="chr17-57914529-57915438"/>
    <hyperlink ref="A429" tooltip="chr1-227558184-227558500" display="chr1-227558184-227558500"/>
    <hyperlink ref="A430" tooltip="chr12-92809368-92809598" display="chr12-92809368-92809598"/>
    <hyperlink ref="A431" tooltip="chr1-209415073-209415312" display="chr1-209415073-209415312"/>
    <hyperlink ref="A432" tooltip="chr16-77619560-77619796" display="chr16-77619560-77619796"/>
    <hyperlink ref="A433" tooltip="chr1-165822895-165823188" display="chr1-165822895-165823188"/>
    <hyperlink ref="A434" tooltip="chr7-157357582-157358267" display="chr7-157357582-157358267"/>
    <hyperlink ref="A435" tooltip="chr1-12609641-12610089" display="chr1-12609641-12610089"/>
    <hyperlink ref="A436" tooltip="chr11-86454806-86455067" display="chr11-86454806-86455067"/>
    <hyperlink ref="A437" tooltip="chr5-32060038-32060369" display="chr5-32060038-32060369"/>
    <hyperlink ref="A438" tooltip="chr13-45818202-45818367" display="chr13-45818202-45818367"/>
    <hyperlink ref="A439" tooltip="chr1-43759701-43759950" display="chr1-43759701-43759950"/>
    <hyperlink ref="A440" tooltip="chr5-125932804-125933280" display="chr5-125932804-125933280"/>
    <hyperlink ref="A441" tooltip="chr4-112889785-112889939" display="chr4-112889785-112889939"/>
    <hyperlink ref="A442" tooltip="chr9-8863996-8864388" display="chr9-8863996-8864388"/>
    <hyperlink ref="A443" tooltip="chr1-192522530-192522700" display="chr1-192522530-192522700"/>
    <hyperlink ref="A444" tooltip="chr17-57914529-57915438" display="chr17-57914529-57915438"/>
    <hyperlink ref="A445" tooltip="chr4-141293616-141293848" display="chr4-141293616-141293848"/>
    <hyperlink ref="A446" tooltip="chr14-26356641-26356797" display="chr14-26356641-26356797"/>
    <hyperlink ref="A447" tooltip="chr2-158657467-158657678" display="chr2-158657467-158657678"/>
    <hyperlink ref="A448" tooltip="chr1-236080571-236081095" display="chr1-236080571-236081095"/>
    <hyperlink ref="A449" tooltip="chr5-62004755-62004997" display="chr5-62004755-62004997"/>
    <hyperlink ref="A450" tooltip="chr7-141804403-141805027" display="chr7-141804403-141805027"/>
    <hyperlink ref="A451" tooltip="chr5-131343356-131343847" display="chr5-131343356-131343847"/>
    <hyperlink ref="A452" tooltip="chr1-234767160-234768137" display="chr1-234767160-234768137"/>
    <hyperlink ref="A453" tooltip="chr17-29394759-29395302" display="chr17-29394759-29395302"/>
    <hyperlink ref="A454" tooltip="chr8-52170580-52170783" display="chr8-52170580-52170783"/>
    <hyperlink ref="A455" tooltip="chr2-14775712-14775945" display="chr2-14775712-14775945"/>
    <hyperlink ref="A456" tooltip="chr5-101915343-101915606" display="chr5-101915343-101915606"/>
    <hyperlink ref="A457" tooltip="chr3-149531826-149532093" display="chr3-149531826-149532093"/>
    <hyperlink ref="A458" tooltip="chr1-76023153-76023315" display="chr1-76023153-76023315"/>
    <hyperlink ref="A459" tooltip="chr18-74399293-74399546" display="chr18-74399293-74399546"/>
    <hyperlink ref="A460" tooltip="chr18-43373285-43373551" display="chr18-43373285-43373551"/>
    <hyperlink ref="A461" tooltip="chr3-35974730-35974930" display="chr3-35974730-35974930"/>
    <hyperlink ref="A462" tooltip="chr2-45400851-45401240" display="chr2-45400851-45401240"/>
    <hyperlink ref="A463" tooltip="chr19-35809920-35810252" display="chr19-35809920-35810252"/>
    <hyperlink ref="A464" tooltip="chr7-51191348-51191846" display="chr7-51191348-51191846"/>
    <hyperlink ref="A465" tooltip="chr14-86032234-86032548" display="chr14-86032234-86032548"/>
    <hyperlink ref="A466" tooltip="chr17-43306117-43306667" display="chr17-43306117-43306667"/>
    <hyperlink ref="A467" tooltip="chr22-16849980-16850349" display="chr22-16849980-16850349"/>
    <hyperlink ref="A468" tooltip="chr1-179110744-179111167" display="chr1-179110744-179111167"/>
    <hyperlink ref="A469" tooltip="chr16-1772317-1772565" display="chr16-1772317-1772565"/>
    <hyperlink ref="A470" tooltip="chr1-87617757-87618105" display="chr1-87617757-87618105"/>
    <hyperlink ref="A471" tooltip="chr7-43687053-43688042" display="chr7-43687053-43688042"/>
    <hyperlink ref="A472" tooltip="chr14-86032234-86032548" display="chr14-86032234-86032548"/>
    <hyperlink ref="A473" tooltip="chr5-141742477-141742713" display="chr5-141742477-141742713"/>
    <hyperlink ref="A474" tooltip="chr10-115841795-115842003" display="chr10-115841795-115842003"/>
    <hyperlink ref="A475" tooltip="chr5-159339521-159340432" display="chr5-159339521-159340432"/>
    <hyperlink ref="A476" tooltip="chr3-180126632-180126928" display="chr3-180126632-180126928"/>
    <hyperlink ref="A477" tooltip="chr6-89745686-89745922" display="chr6-89745686-89745922"/>
    <hyperlink ref="A478" tooltip="chr1-189588808-189589368" display="chr1-189588808-189589368"/>
    <hyperlink ref="A479" tooltip="chr9-111313429-111314486" display="chr9-111313429-111314486"/>
    <hyperlink ref="A480" tooltip="chr11-23924625-23924876" display="chr11-23924625-23924876"/>
    <hyperlink ref="A481" tooltip="chr1-236073780-236074360" display="chr1-236073780-236074360"/>
    <hyperlink ref="A482" tooltip="chr15-45933551-45933978" display="chr15-45933551-45933978"/>
    <hyperlink ref="A483" tooltip="chr21-45602602-45602788" display="chr21-45602602-45602788"/>
    <hyperlink ref="A484" tooltip="chr2-19435066-19435364" display="chr2-19435066-19435364"/>
    <hyperlink ref="A485" tooltip="chr21-30630994-30631794" display="chr21-30630994-30631794"/>
    <hyperlink ref="A486" tooltip="chr6-138049941-138050455" display="chr6-138049941-138050455"/>
    <hyperlink ref="A487" tooltip="chr5-142339471-142340215" display="chr5-142339471-142340215"/>
    <hyperlink ref="A488" tooltip="chr12-64554307-64554550" display="chr12-64554307-64554550"/>
    <hyperlink ref="A489" tooltip="chr4-123819337-123819846" display="chr4-123819337-123819846"/>
    <hyperlink ref="A490" tooltip="chr18-70674859-70675075" display="chr18-70674859-70675075"/>
    <hyperlink ref="A491" tooltip="chr9-21576306-21576947" display="chr9-21576306-21576947"/>
    <hyperlink ref="A492" tooltip="chr12-13254134-13254652" display="chr12-13254134-13254652"/>
    <hyperlink ref="A493" tooltip="chr5-172358198-172358609" display="chr5-172358198-172358609"/>
    <hyperlink ref="A494" tooltip="chr17-75121327-75121794" display="chr17-75121327-75121794"/>
    <hyperlink ref="A495" tooltip="chr3-132312927-132313152" display="chr3-132312927-132313152"/>
    <hyperlink ref="A496" tooltip="chr14-62004150-62004788" display="chr14-62004150-62004788"/>
    <hyperlink ref="A497" tooltip="chr7-115858105-115858619" display="chr7-115858105-115858619"/>
    <hyperlink ref="A498" tooltip="chr19-50083647-50084063" display="chr19-50083647-50084063"/>
    <hyperlink ref="A499" tooltip="chr20-43205179-43205901" display="chr20-43205179-43205901"/>
    <hyperlink ref="A500" tooltip="chr8-6758641-6758974" display="chr8-6758641-6758974"/>
    <hyperlink ref="A501" tooltip="chr3-101584302-101584531" display="chr3-101584302-101584531"/>
    <hyperlink ref="A502" tooltip="chr11-110228159-110228585" display="chr11-110228159-110228585"/>
    <hyperlink ref="A503" tooltip="chr18-61078099-61078324" display="chr18-61078099-61078324"/>
    <hyperlink ref="A504" tooltip="chr11-129509030-129509376" display="chr11-129509030-129509376"/>
    <hyperlink ref="A505" tooltip="chr5-77995509-77996180" display="chr5-77995509-77996180"/>
    <hyperlink ref="A506" tooltip="chr12-120669022-120669562" display="chr12-120669022-120669562"/>
    <hyperlink ref="A507" tooltip="chr10-16933872-16934285" display="chr10-16933872-16934285"/>
    <hyperlink ref="A508" tooltip="chr5-14264746-14265073" display="chr5-14264746-14265073"/>
    <hyperlink ref="A509" tooltip="chr3-149950813-149951155" display="chr3-149950813-149951155"/>
    <hyperlink ref="A510" tooltip="chr5-74616546-74617317" display="chr5-74616546-74617317"/>
    <hyperlink ref="A511" tooltip="chr1-221785775-221786103" display="chr1-221785775-221786103"/>
    <hyperlink ref="A512" tooltip="chr4-162683981-162684317" display="chr4-162683981-162684317"/>
    <hyperlink ref="A513" tooltip="chr7-14231568-14232146" display="chr7-14231568-14232146"/>
    <hyperlink ref="A514" tooltip="chr12-81399484-81399695" display="chr12-81399484-81399695"/>
    <hyperlink ref="A515" tooltip="chr10-1117096-1117278" display="chr10-1117096-1117278"/>
    <hyperlink ref="A516" tooltip="chr20-43965675-43966812" display="chr20-43965675-43966812"/>
    <hyperlink ref="A517" tooltip="chr2-236180386-236180717" display="chr2-236180386-236180717"/>
    <hyperlink ref="A518" tooltip="chr5-172358198-172358609" display="chr5-172358198-172358609"/>
    <hyperlink ref="A519" tooltip="chr4-75412765-75413020" display="chr4-75412765-75413020"/>
    <hyperlink ref="A520" tooltip="chr2-12805645-12805906" display="chr2-12805645-12805906"/>
    <hyperlink ref="A521" tooltip="chr16-20905675-20905956" display="chr16-20905675-20905956"/>
    <hyperlink ref="A522" tooltip="chr17-47178380-47179044" display="chr17-47178380-47179044"/>
    <hyperlink ref="A523" tooltip="chr6-166970263-166970569" display="chr6-166970263-166970569"/>
    <hyperlink ref="A524" tooltip="chr10-23634887-23635202" display="chr10-23634887-23635202"/>
    <hyperlink ref="A525" tooltip="chr12-32258681-32258867" display="chr12-32258681-32258867"/>
    <hyperlink ref="A526" tooltip="chr21-34806959-34807640" display="chr21-34806959-34807640"/>
    <hyperlink ref="A527" tooltip="chr17-53114265-53114486" display="chr17-53114265-53114486"/>
    <hyperlink ref="A528" tooltip="chr1-223959567-223960148" display="chr1-223959567-223960148"/>
    <hyperlink ref="A529" tooltip="chr12-15950494-15950978" display="chr12-15950494-15950978"/>
    <hyperlink ref="A530" tooltip="chr17-43371367-43371757" display="chr17-43371367-43371757"/>
    <hyperlink ref="A531" tooltip="chr14-71788496-71789176" display="chr14-71788496-71789176"/>
    <hyperlink ref="A532" tooltip="chr6-54879604-54879825" display="chr6-54879604-54879825"/>
    <hyperlink ref="A533" tooltip="chr2-19482757-19482965" display="chr2-19482757-19482965"/>
    <hyperlink ref="A534" tooltip="chr20-45903110-45904008" display="chr20-45903110-45904008"/>
    <hyperlink ref="A535" tooltip="chr7-157357582-157358267" display="chr7-157357582-157358267"/>
    <hyperlink ref="A536" tooltip="chr12-60546603-60547035" display="chr12-60546603-60547035"/>
    <hyperlink ref="A537" tooltip="chr6-117489322-117489570" display="chr6-117489322-117489570"/>
    <hyperlink ref="A538" tooltip="chr10-43170983-43171160" display="chr10-43170983-43171160"/>
    <hyperlink ref="A539" tooltip="chr6-1535614-1535994" display="chr6-1535614-1535994"/>
    <hyperlink ref="A540" tooltip="chr10-4450183-4450493" display="chr10-4450183-4450493"/>
    <hyperlink ref="A541" tooltip="chr5-124429603-124430012" display="chr5-124429603-124430012"/>
    <hyperlink ref="A542" tooltip="chr11-102630912-102631452" display="chr11-102630912-102631452"/>
    <hyperlink ref="A543" tooltip="chr3-146495954-146496167" display="chr3-146495954-146496167"/>
    <hyperlink ref="A544" tooltip="chr19-15455725-15455959" display="chr19-15455725-15455959"/>
    <hyperlink ref="A545" tooltip="chr1-151284208-151284582" display="chr1-151284208-151284582"/>
    <hyperlink ref="A546" tooltip="chr5-116102096-116102546" display="chr5-116102096-116102546"/>
    <hyperlink ref="A547" tooltip="chr5-154209227-154209763" display="chr5-154209227-154209763"/>
    <hyperlink ref="A548" tooltip="chr13-74003913-74004302" display="chr13-74003913-74004302"/>
    <hyperlink ref="A549" tooltip="chr1-8878489-8878785" display="chr1-8878489-8878785"/>
    <hyperlink ref="A550" tooltip="chr14-54608115-54608237" display="chr14-54608115-54608237"/>
    <hyperlink ref="A551" tooltip="chr10-25744677-25744809" display="chr10-25744677-25744809"/>
    <hyperlink ref="A552" tooltip="chr7-55028705-55029320" display="chr7-55028705-55029320"/>
    <hyperlink ref="A553" tooltip="chr3-161814923-161815117" display="chr3-161814923-161815117"/>
    <hyperlink ref="A554" tooltip="chr6-41934737-41935575" display="chr6-41934737-41935575"/>
    <hyperlink ref="A555" tooltip="chr16-67217615-67217874" display="chr16-67217615-67217874"/>
    <hyperlink ref="A556" tooltip="chr13-75940159-75940407" display="chr13-75940159-75940407"/>
    <hyperlink ref="A557" tooltip="chr10-111133983-111134192" display="chr10-111133983-111134192"/>
    <hyperlink ref="A558" tooltip="chr2-120156294-120156495" display="chr2-120156294-120156495"/>
    <hyperlink ref="A559" tooltip="chr5-73928726-73929146" display="chr5-73928726-73929146"/>
    <hyperlink ref="A560" tooltip="chr1-201264979-201265338" display="chr1-201264979-201265338"/>
    <hyperlink ref="A561" tooltip="chr10-25781987-25782371" display="chr10-25781987-25782371"/>
    <hyperlink ref="A562" tooltip="chr11-105807049-105807334" display="chr11-105807049-105807334"/>
    <hyperlink ref="A563" tooltip="chr6-151384557-151384825" display="chr6-151384557-151384825"/>
    <hyperlink ref="A564" tooltip="chr20-39122052-39122710" display="chr20-39122052-39122710"/>
    <hyperlink ref="A565" tooltip="chr8-122176388-122176836" display="chr8-122176388-122176836"/>
    <hyperlink ref="A566" tooltip="chr6-130838632-130839019" display="chr6-130838632-130839019"/>
    <hyperlink ref="A567" tooltip="chr1-222002726-222003392" display="chr1-222002726-222003392"/>
    <hyperlink ref="A568" tooltip="chr7-93621613-93622248" display="chr7-93621613-93622248"/>
    <hyperlink ref="A569" tooltip="chr1-167758527-167759128" display="chr1-167758527-167759128"/>
    <hyperlink ref="A570" tooltip="chr2-227050487-227050871" display="chr2-227050487-227050871"/>
    <hyperlink ref="A571" tooltip="chr2-191395362-191395649" display="chr2-191395362-191395649"/>
    <hyperlink ref="A572" tooltip="chr3-18700111-18700311" display="chr3-18700111-18700311"/>
    <hyperlink ref="A573" tooltip="chr12-13034378-13034986" display="chr12-13034378-13034986"/>
    <hyperlink ref="A574" tooltip="chr17-56736313-56737063" display="chr17-56736313-56737063"/>
    <hyperlink ref="A575" tooltip="chr5-77995509-77996180" display="chr5-77995509-77996180"/>
    <hyperlink ref="A576" tooltip="chr17-53114265-53114486" display="chr17-53114265-53114486"/>
    <hyperlink ref="A577" tooltip="chr2-166689781-166690000" display="chr2-166689781-166690000"/>
    <hyperlink ref="A578" tooltip="chr18-24067036-24067240" display="chr18-24067036-24067240"/>
    <hyperlink ref="A579" tooltip="chr5-55385256-55385679" display="chr5-55385256-55385679"/>
    <hyperlink ref="A580" tooltip="chr4-5039821-5040279" display="chr4-5039821-5040279"/>
    <hyperlink ref="A581" tooltip="chr13-34610067-34610348" display="chr13-34610067-34610348"/>
    <hyperlink ref="A582" tooltip="chr8-101774037-101774335" display="chr8-101774037-101774335"/>
    <hyperlink ref="A583" tooltip="chr13-77510810-77511039" display="chr13-77510810-77511039"/>
    <hyperlink ref="A584" tooltip="chr11-19395845-19396265" display="chr11-19395845-19396265"/>
    <hyperlink ref="A585" tooltip="chr20-52486267-52486940" display="chr20-52486267-52486940"/>
    <hyperlink ref="A586" tooltip="chr11-130450211-130450600" display="chr11-130450211-130450600"/>
    <hyperlink ref="A587" tooltip="chr9-14238358-14239078" display="chr9-14238358-14239078"/>
    <hyperlink ref="A588" tooltip="chr21-30009713-30009998" display="chr21-30009713-30009998"/>
    <hyperlink ref="A589" tooltip="chr19-46572964-46573263" display="chr19-46572964-46573263"/>
    <hyperlink ref="A590" tooltip="chr3-23136527-23137017" display="chr3-23136527-23137017"/>
    <hyperlink ref="A591" tooltip="chr19-46701952-46702248" display="chr19-46701952-46702248"/>
    <hyperlink ref="A592" tooltip="chr4-174173432-174174049" display="chr4-174173432-174174049"/>
    <hyperlink ref="A593" tooltip="chr1-85926963-85927197" display="chr1-85926963-85927197"/>
    <hyperlink ref="A594" tooltip="chr5-70897347-70897702" display="chr5-70897347-70897702"/>
    <hyperlink ref="A595" tooltip="chr21-30204334-30204791" display="chr21-30204334-30204791"/>
    <hyperlink ref="A596" tooltip="chr12-41698380-41698755" display="chr12-41698380-41698755"/>
    <hyperlink ref="A597" tooltip="chr9-111396873-111397191" display="chr9-111396873-111397191"/>
    <hyperlink ref="A598" tooltip="chr5-92525274-92525853" display="chr5-92525274-92525853"/>
    <hyperlink ref="A599" tooltip="chr17-2863439-2863804" display="chr17-2863439-2863804"/>
    <hyperlink ref="A600" tooltip="chr21-46587093-46587319" display="chr21-46587093-46587319"/>
    <hyperlink ref="A601" tooltip="chr11-85927182-85927423" display="chr11-85927182-85927423"/>
    <hyperlink ref="A602" tooltip="chr10-13924019-13924831" display="chr10-13924019-13924831"/>
    <hyperlink ref="A603" tooltip="chr9-134835805-134836355" display="chr9-134835805-134836355"/>
    <hyperlink ref="A604" tooltip="chr14-21078721-21078921" display="chr14-21078721-21078921"/>
    <hyperlink ref="A605" tooltip="chr22-46858597-46858873" display="chr22-46858597-46858873"/>
    <hyperlink ref="A606" tooltip="chr1-115842772-115843142" display="chr1-115842772-115843142"/>
    <hyperlink ref="A607" tooltip="chr8-27493396-27493595" display="chr8-27493396-27493595"/>
    <hyperlink ref="A608" tooltip="chr2-62805159-62805517" display="chr2-62805159-62805517"/>
    <hyperlink ref="A609" tooltip="chr5-154209227-154209763" display="chr5-154209227-154209763"/>
    <hyperlink ref="A610" tooltip="chr1-173031049-173031626" display="chr1-173031049-173031626"/>
    <hyperlink ref="A611" tooltip="chr6-35141363-35141666" display="chr6-35141363-35141666"/>
    <hyperlink ref="A612" tooltip="chr1-21288010-21288266" display="chr1-21288010-21288266"/>
    <hyperlink ref="A613" tooltip="chr5-66304541-66305204" display="chr5-66304541-66305204"/>
    <hyperlink ref="A614" tooltip="chr20-57204873-57205916" display="chr20-57204873-57205916"/>
    <hyperlink ref="A615" tooltip="chr9-21832087-21832827" display="chr9-21832087-21832827"/>
    <hyperlink ref="A616" tooltip="chr5-133000086-133000256" display="chr5-133000086-133000256"/>
    <hyperlink ref="A617" tooltip="chr5-22984092-22984320" display="chr5-22984092-22984320"/>
    <hyperlink ref="A618" tooltip="chr1-205144605-205145018" display="chr1-205144605-205145018"/>
    <hyperlink ref="A619" tooltip="chr12-120216577-120216776" display="chr12-120216577-120216776"/>
    <hyperlink ref="A620" tooltip="chr1-82693005-82693704" display="chr1-82693005-82693704"/>
    <hyperlink ref="A621" tooltip="chr1-5750490-5750691" display="chr1-5750490-5750691"/>
    <hyperlink ref="A622" tooltip="chr2-173306768-173307202" display="chr2-173306768-173307202"/>
    <hyperlink ref="A623" tooltip="chr1-223283139-223283665" display="chr1-223283139-223283665"/>
    <hyperlink ref="A624" tooltip="chr5-108341393-108341645" display="chr5-108341393-108341645"/>
    <hyperlink ref="A625" tooltip="chr20-47561850-47562592" display="chr20-47561850-47562592"/>
    <hyperlink ref="A626" tooltip="chr8-101774037-101774335" display="chr8-101774037-101774335"/>
    <hyperlink ref="A627" tooltip="chr1-192522530-192522700" display="chr1-192522530-192522700"/>
    <hyperlink ref="A628" tooltip="chr10-23634887-23635202" display="chr10-23634887-23635202"/>
    <hyperlink ref="A629" tooltip="chr11-28723787-28724266" display="chr11-28723787-28724266"/>
    <hyperlink ref="A630" tooltip="chr20-58536149-58537009" display="chr20-58536149-58537009"/>
    <hyperlink ref="A631" tooltip="chr12-6454705-6455108" display="chr12-6454705-6455108"/>
    <hyperlink ref="A632" tooltip="chr1-189588808-189589368" display="chr1-189588808-189589368"/>
    <hyperlink ref="A633" tooltip="chr8-58137879-58138419" display="chr8-58137879-58138419"/>
    <hyperlink ref="A634" tooltip="chr9-130172350-130172594" display="chr9-130172350-130172594"/>
    <hyperlink ref="A635" tooltip="chr5-106717048-106717420" display="chr5-106717048-106717420"/>
    <hyperlink ref="A636" tooltip="chr6-26473965-26474427" display="chr6-26473965-26474427"/>
    <hyperlink ref="A637" tooltip="chr4-154598278-154598488" display="chr4-154598278-154598488"/>
    <hyperlink ref="A638" tooltip="chr5-14190525-14191042" display="chr5-14190525-14191042"/>
    <hyperlink ref="A639" tooltip="chr14-94494734-94495158" display="chr14-94494734-94495158"/>
    <hyperlink ref="A640" tooltip="chr5-141742477-141742713" display="chr5-141742477-141742713"/>
    <hyperlink ref="A641" tooltip="chr13-99221634-99221973" display="chr13-99221634-99221973"/>
    <hyperlink ref="A642" tooltip="chr9-12859741-12860342" display="chr9-12859741-12860342"/>
    <hyperlink ref="A643" tooltip="chr3-46737515-46737841" display="chr3-46737515-46737841"/>
    <hyperlink ref="A644" tooltip="chr8-128227350-128227760" display="chr8-128227350-128227760"/>
    <hyperlink ref="A645" tooltip="chr12-7647876-7648176" display="chr12-7647876-7648176"/>
    <hyperlink ref="A646" tooltip="chr10-59658423-59658639" display="chr10-59658423-59658639"/>
    <hyperlink ref="A647" tooltip="chr3-7181886-7182142" display="chr3-7181886-7182142"/>
    <hyperlink ref="A648" tooltip="chr6-30737359-30737901" display="chr6-30737359-30737901"/>
    <hyperlink ref="A649" tooltip="chr4-114936554-114936977" display="chr4-114936554-114936977"/>
    <hyperlink ref="A650" tooltip="chr12-96107828-96108031" display="chr12-96107828-96108031"/>
    <hyperlink ref="A651" tooltip="chr12-13326066-13326908" display="chr12-13326066-13326908"/>
    <hyperlink ref="A652" tooltip="chr1-210547162-210547807" display="chr1-210547162-210547807"/>
    <hyperlink ref="A653" tooltip="chr2-129773312-129773540" display="chr2-129773312-129773540"/>
    <hyperlink ref="A654" tooltip="chr5-108341393-108341645" display="chr5-108341393-108341645"/>
    <hyperlink ref="A655" tooltip="chr11-19395845-19396265" display="chr11-19395845-19396265"/>
    <hyperlink ref="A656" tooltip="chr7-73026963-73027652" display="chr7-73026963-73027652"/>
    <hyperlink ref="A657" tooltip="chr7-2563046-2564101" display="chr7-2563046-2564101"/>
    <hyperlink ref="A658" tooltip="chr7-158533496-158533877" display="chr7-158533496-158533877"/>
    <hyperlink ref="A659" tooltip="chr3-98231617-98231868" display="chr3-98231617-98231868"/>
    <hyperlink ref="A660" tooltip="chr5-77995509-77996180" display="chr5-77995509-77996180"/>
    <hyperlink ref="A661" tooltip="chr2-75829931-75830166" display="chr2-75829931-75830166"/>
    <hyperlink ref="A662" tooltip="chr10-1156196-1156407" display="chr10-1156196-1156407"/>
    <hyperlink ref="A663" tooltip="chr22-16849980-16850349" display="chr22-16849980-16850349"/>
    <hyperlink ref="A664" tooltip="chrX-47521761-47521960" display="chrX-47521761-47521960"/>
    <hyperlink ref="A665" tooltip="chr6-129812160-129812654" display="chr6-129812160-129812654"/>
    <hyperlink ref="A666" tooltip="chr7-11755867-11756159" display="chr7-11755867-11756159"/>
    <hyperlink ref="A667" tooltip="chr1-23703622-23704299" display="chr1-23703622-23704299"/>
    <hyperlink ref="A668" tooltip="chr8-49406368-49406648" display="chr8-49406368-49406648"/>
    <hyperlink ref="A669" tooltip="chr6-46843911-46844224" display="chr6-46843911-46844224"/>
    <hyperlink ref="A670" tooltip="chr13-106242183-106242384" display="chr13-106242183-106242384"/>
    <hyperlink ref="A671" tooltip="chr20-43349600-43349920" display="chr20-43349600-43349920"/>
    <hyperlink ref="A672" tooltip="chr10-72117159-72117640" display="chr10-72117159-72117640"/>
    <hyperlink ref="A673" tooltip="chr13-104926050-104926251" display="chr13-104926050-104926251"/>
    <hyperlink ref="A674" tooltip="chr5-180600285-180600734" display="chr5-180600285-180600734"/>
    <hyperlink ref="A675" tooltip="chr17-75469713-75470377" display="chr17-75469713-75470377"/>
    <hyperlink ref="A676" tooltip="chr10-20669401-20669606" display="chr10-20669401-20669606"/>
    <hyperlink ref="A677" tooltip="chr5-36618932-36619382" display="chr5-36618932-36619382"/>
    <hyperlink ref="A678" tooltip="chr7-116162172-116162773" display="chr7-116162172-116162773"/>
    <hyperlink ref="A679" tooltip="chr12-14413063-14413366" display="chr12-14413063-14413366"/>
    <hyperlink ref="A680" tooltip="chr8-111151393-111151742" display="chr8-111151393-111151742"/>
    <hyperlink ref="A681" tooltip="chr7-120742525-120743380" display="chr7-120742525-120743380"/>
    <hyperlink ref="A682" tooltip="chr18-3964554-3964739" display="chr18-3964554-3964739"/>
    <hyperlink ref="A683" tooltip="chr20-33113457-33114019" display="chr20-33113457-33114019"/>
    <hyperlink ref="A684" tooltip="chr17-7491304-7491892" display="chr17-7491304-7491892"/>
    <hyperlink ref="A685" tooltip="chr20-30299834-30300794" display="chr20-30299834-30300794"/>
    <hyperlink ref="A686" tooltip="chr8-23780215-23780526" display="chr8-23780215-23780526"/>
    <hyperlink ref="A687" tooltip="chr5-57757890-57758475" display="chr5-57757890-57758475"/>
    <hyperlink ref="A688" tooltip="chr10-70805177-70805604" display="chr10-70805177-70805604"/>
    <hyperlink ref="A689" tooltip="chr1-188206762-188207215" display="chr1-188206762-188207215"/>
    <hyperlink ref="A690" tooltip="chr20-19894767-19895267" display="chr20-19894767-19895267"/>
    <hyperlink ref="A691" tooltip="chr4-123819337-123819846" display="chr4-123819337-123819846"/>
    <hyperlink ref="A692" tooltip="chr11-122067568-122068237" display="chr11-122067568-122068237"/>
    <hyperlink ref="A693" tooltip="chr20-50277082-50277503" display="chr20-50277082-50277503"/>
    <hyperlink ref="A694" tooltip="chr6-132384892-132385249" display="chr6-132384892-132385249"/>
    <hyperlink ref="A695" tooltip="chr10-112533836-112534081" display="chr10-112533836-112534081"/>
    <hyperlink ref="A696" tooltip="chr21-38282220-38282551" display="chr21-38282220-38282551"/>
    <hyperlink ref="A697" tooltip="chr12-31901914-31902667" display="chr12-31901914-31902667"/>
    <hyperlink ref="A698" tooltip="chr14-95458268-95458665" display="chr14-95458268-95458665"/>
    <hyperlink ref="A699" tooltip="chr10-1156196-1156407" display="chr10-1156196-1156407"/>
    <hyperlink ref="A700" tooltip="chr6-80582704-80583116" display="chr6-80582704-80583116"/>
    <hyperlink ref="A701" tooltip="chr3-194839254-194839461" display="chr3-194839254-194839461"/>
    <hyperlink ref="A702" tooltip="chr12-13326066-13326908" display="chr12-13326066-13326908"/>
    <hyperlink ref="A703" tooltip="chr1-179107146-179107435" display="chr1-179107146-179107435"/>
    <hyperlink ref="A704" tooltip="chr17-71338348-71338604" display="chr17-71338348-71338604"/>
    <hyperlink ref="A705" tooltip="chr10-80015796-80016224" display="chr10-80015796-80016224"/>
    <hyperlink ref="A706" tooltip="chr4-143017202-143017474" display="chr4-143017202-143017474"/>
    <hyperlink ref="A707" tooltip="chr13-33694252-33694714" display="chr13-33694252-33694714"/>
    <hyperlink ref="A708" tooltip="chr7-129589096-129589552" display="chr7-129589096-129589552"/>
    <hyperlink ref="A709" tooltip="chr1-12609641-12610089" display="chr1-12609641-12610089"/>
    <hyperlink ref="A710" tooltip="chr1-8064132-8064835" display="chr1-8064132-8064835"/>
    <hyperlink ref="A711" tooltip="chr2-118881026-118881332" display="chr2-118881026-118881332"/>
    <hyperlink ref="A712" tooltip="chr20-36745931-36746372" display="chr20-36745931-36746372"/>
    <hyperlink ref="A713" tooltip="chr7-27173417-27173785" display="chr7-27173417-27173785"/>
    <hyperlink ref="A714" tooltip="chr19-2529466-2529835" display="chr19-2529466-2529835"/>
    <hyperlink ref="A715" tooltip="chr7-98046328-98046668" display="chr7-98046328-98046668"/>
    <hyperlink ref="A716" tooltip="chr7-5558557-5558787" display="chr7-5558557-5558787"/>
    <hyperlink ref="A717" tooltip="chr7-134976803-134977177" display="chr7-134976803-134977177"/>
    <hyperlink ref="A718" tooltip="chr8-42428955-42429378" display="chr8-42428955-42429378"/>
    <hyperlink ref="A719" tooltip="chr5-176973353-176973813" display="chr5-176973353-176973813"/>
    <hyperlink ref="A720" tooltip="chr7-20392532-20392947" display="chr7-20392532-20392947"/>
    <hyperlink ref="A721" tooltip="chr5-14165990-14166315" display="chr5-14165990-14166315"/>
    <hyperlink ref="A722" tooltip="chr20-5094418-5094701" display="chr20-5094418-5094701"/>
    <hyperlink ref="A723" tooltip="chr12-49662365-49662746" display="chr12-49662365-49662746"/>
    <hyperlink ref="A724" tooltip="chr5-76034991-76035154" display="chr5-76034991-76035154"/>
    <hyperlink ref="A725" tooltip="chr20-24975482-24975760" display="chr20-24975482-24975760"/>
    <hyperlink ref="A726" tooltip="chr12-27925592-27926042" display="chr12-27925592-27926042"/>
    <hyperlink ref="A727" tooltip="chr13-30607845-30608047" display="chr13-30607845-30608047"/>
    <hyperlink ref="A728" tooltip="chr4-165494210-165494678" display="chr4-165494210-165494678"/>
    <hyperlink ref="A729" tooltip="chr20-16001875-16002083" display="chr20-16001875-16002083"/>
    <hyperlink ref="A730" tooltip="chr2-136232903-136233135" display="chr2-136232903-136233135"/>
    <hyperlink ref="A731" tooltip="chr22-22089957-22090122" display="chr22-22089957-22090122"/>
    <hyperlink ref="A732" tooltip="chr6-129812160-129812654" display="chr6-129812160-129812654"/>
    <hyperlink ref="A733" tooltip="chr1-181081465-181082132" display="chr1-181081465-181082132"/>
    <hyperlink ref="A734" tooltip="chr7-75535343-75535672" display="chr7-75535343-75535672"/>
    <hyperlink ref="A735" tooltip="chr2-16669217-16669435" display="chr2-16669217-16669435"/>
    <hyperlink ref="A736" tooltip="chr1-209606678-209607258" display="chr1-209606678-209607258"/>
    <hyperlink ref="A737" tooltip="chr20-52684040-52684636" display="chr20-52684040-52684636"/>
    <hyperlink ref="A738" tooltip="chr11-5246030-5247334" display="chr11-5246030-5247334"/>
    <hyperlink ref="A739" tooltip="chr6-134722424-134722691" display="chr6-134722424-134722691"/>
    <hyperlink ref="A740" tooltip="chr17-74868444-74869059" display="chr17-74868444-74869059"/>
    <hyperlink ref="A741" tooltip="chr10-19682694-19682893" display="chr10-19682694-19682893"/>
    <hyperlink ref="A742" tooltip="chr10-97790124-97790370" display="chr10-97790124-97790370"/>
    <hyperlink ref="A743" tooltip="chr21-36280851-36281191" display="chr21-36280851-36281191"/>
    <hyperlink ref="A744" tooltip="chr9-444483-444950" display="chr9-444483-444950"/>
    <hyperlink ref="A745" tooltip="chr5-60600339-60601098" display="chr5-60600339-60601098"/>
    <hyperlink ref="A746" tooltip="chr20-43026829-43027229" display="chr20-43026829-43027229"/>
    <hyperlink ref="A747" tooltip="chr7-97982011-97982444" display="chr7-97982011-97982444"/>
    <hyperlink ref="A748" tooltip="chr20-22753966-22754160" display="chr20-22753966-22754160"/>
    <hyperlink ref="A749" tooltip="chr6-46029743-46030486" display="chr6-46029743-46030486"/>
    <hyperlink ref="A750" tooltip="chr9-93822809-93823102" display="chr9-93822809-93823102"/>
    <hyperlink ref="A751" tooltip="chr6-69732604-69732762" display="chr6-69732604-69732762"/>
    <hyperlink ref="A752" tooltip="chr12-101415974-101416250" display="chr12-101415974-101416250"/>
    <hyperlink ref="A753" tooltip="chr5-120588187-120588527" display="chr5-120588187-120588527"/>
    <hyperlink ref="A754" tooltip="chr9-131648654-131648949" display="chr9-131648654-131648949"/>
    <hyperlink ref="A755" tooltip="chr9-677226-677535" display="chr9-677226-677535"/>
    <hyperlink ref="A756" tooltip="chr21-33805616-33805878" display="chr21-33805616-33805878"/>
    <hyperlink ref="A757" tooltip="chr15-96342949-96343459" display="chr15-96342949-96343459"/>
    <hyperlink ref="A758" tooltip="chr19-18439190-18439420" display="chr19-18439190-18439420"/>
    <hyperlink ref="A759" tooltip="chr1-41091799-41092007" display="chr1-41091799-41092007"/>
    <hyperlink ref="A760" tooltip="chr10-114829445-114829679" display="chr10-114829445-114829679"/>
    <hyperlink ref="A761" tooltip="chr21-30005319-30005824" display="chr21-30005319-30005824"/>
    <hyperlink ref="A762" tooltip="chr17-33373324-33373750" display="chr17-33373324-33373750"/>
    <hyperlink ref="A763" tooltip="chr1-55388772-55389259" display="chr1-55388772-55389259"/>
    <hyperlink ref="A764" tooltip="chr7-107951963-107952377" display="chr7-107951963-107952377"/>
    <hyperlink ref="A765" tooltip="chr19-2529466-2529835" display="chr19-2529466-2529835"/>
    <hyperlink ref="A766" tooltip="chr5-90354233-90354721" display="chr5-90354233-90354721"/>
    <hyperlink ref="A767" tooltip="chr5-59040590-59040939" display="chr5-59040590-59040939"/>
    <hyperlink ref="A768" tooltip="chr3-133255151-133255403" display="chr3-133255151-133255403"/>
    <hyperlink ref="A769" tooltip="chr12-94093008-94093386" display="chr12-94093008-94093386"/>
    <hyperlink ref="A770" tooltip="chr15-71071341-71071648" display="chr15-71071341-71071648"/>
    <hyperlink ref="A771" tooltip="chr17-47070209-47070470" display="chr17-47070209-47070470"/>
    <hyperlink ref="A772" tooltip="chr17-33373324-33373750" display="chr17-33373324-33373750"/>
    <hyperlink ref="A773" tooltip="chr10-84048111-84048622" display="chr10-84048111-84048622"/>
    <hyperlink ref="A774" tooltip="chr20-34039129-34039432" display="chr20-34039129-34039432"/>
    <hyperlink ref="A775" tooltip="chr3-35974730-35974930" display="chr3-35974730-35974930"/>
    <hyperlink ref="A776" tooltip="chr13-27546090-27546297" display="chr13-27546090-27546297"/>
    <hyperlink ref="A777" tooltip="chr5-55646381-55646689" display="chr5-55646381-55646689"/>
    <hyperlink ref="A778" tooltip="chr10-54515252-54515577" display="chr10-54515252-54515577"/>
    <hyperlink ref="A779" tooltip="chr1-205144605-205145018" display="chr1-205144605-205145018"/>
    <hyperlink ref="A780" tooltip="chr3-98641747-98642237" display="chr3-98641747-98642237"/>
    <hyperlink ref="A781" tooltip="chr7-9388108-9388361" display="chr7-9388108-9388361"/>
    <hyperlink ref="A782" tooltip="chr6-4321124-4321521" display="chr6-4321124-4321521"/>
    <hyperlink ref="A783" tooltip="chr5-67997462-67997705" display="chr5-67997462-67997705"/>
    <hyperlink ref="A784" tooltip="chr2-235588668-235589024" display="chr2-235588668-235589024"/>
    <hyperlink ref="A785" tooltip="chr6-72188379-72188926" display="chr6-72188379-72188926"/>
    <hyperlink ref="A786" tooltip="chr8-77281229-77281466" display="chr8-77281229-77281466"/>
    <hyperlink ref="A787" tooltip="chr4-26194770-26194960" display="chr4-26194770-26194960"/>
    <hyperlink ref="A788" tooltip="chr1-97709820-97710029" display="chr1-97709820-97710029"/>
    <hyperlink ref="A789" tooltip="chr6-142890748-142890998" display="chr6-142890748-142890998"/>
    <hyperlink ref="A790" tooltip="chr12-18299251-18299745" display="chr12-18299251-18299745"/>
    <hyperlink ref="A791" tooltip="chr4-44524808-44525105" display="chr4-44524808-44525105"/>
    <hyperlink ref="A792" tooltip="chr1-204474862-204475305" display="chr1-204474862-204475305"/>
    <hyperlink ref="A793" tooltip="chr21-30009086-30009692" display="chr21-30009086-30009692"/>
    <hyperlink ref="A794" tooltip="chr9-100536123-100536449" display="chr9-100536123-100536449"/>
    <hyperlink ref="A795" tooltip="chr21-44360220-44360636" display="chr21-44360220-44360636"/>
    <hyperlink ref="A796" tooltip="chr1-223673829-223674224" display="chr1-223673829-223674224"/>
    <hyperlink ref="A797" tooltip="chr5-21152690-21153101" display="chr5-21152690-21153101"/>
    <hyperlink ref="A798" tooltip="chr14-62431761-62432067" display="chr14-62431761-62432067"/>
    <hyperlink ref="A799" tooltip="chr5-73546997-73547381" display="chr5-73546997-73547381"/>
    <hyperlink ref="A800" tooltip="chr1-85763687-85764073" display="chr1-85763687-85764073"/>
    <hyperlink ref="A801" tooltip="chr6-151373614-151373792" display="chr6-151373614-151373792"/>
    <hyperlink ref="A802" tooltip="chr4-5039821-5040279" display="chr4-5039821-5040279"/>
    <hyperlink ref="A803" tooltip="chr16-83986613-83986914" display="chr16-83986613-83986914"/>
    <hyperlink ref="A804" tooltip="chr4-12120588-12120826" display="chr4-12120588-12120826"/>
    <hyperlink ref="A805" tooltip="chr7-134190754-134191049" display="chr7-134190754-134191049"/>
    <hyperlink ref="A806" tooltip="chr13-28968644-28968847" display="chr13-28968644-28968847"/>
    <hyperlink ref="A807" tooltip="chr6-47755763-47756081" display="chr6-47755763-47756081"/>
    <hyperlink ref="A808" tooltip="chr17-57914529-57915438" display="chr17-57914529-57915438"/>
    <hyperlink ref="A809" tooltip="chr7-7216717-7217223" display="chr7-7216717-7217223"/>
    <hyperlink ref="A810" tooltip="chr12-615184-615391" display="chr12-615184-615391"/>
    <hyperlink ref="A811" tooltip="chr1-145652339-145652835" display="chr1-145652339-145652835"/>
    <hyperlink ref="A812" tooltip="chr18-9719750-9719936" display="chr18-9719750-9719936"/>
    <hyperlink ref="A813" tooltip="chr5-145061359-145061627" display="chr5-145061359-145061627"/>
    <hyperlink ref="A814" tooltip="chr7-47803351-47803573" display="chr7-47803351-47803573"/>
    <hyperlink ref="A815" tooltip="chr7-115928346-115928516" display="chr7-115928346-115928516"/>
    <hyperlink ref="A816" tooltip="chr4-40508139-40508485" display="chr4-40508139-40508485"/>
    <hyperlink ref="A817" tooltip="chr12-102799702-102800143" display="chr12-102799702-102800143"/>
    <hyperlink ref="A818" tooltip="chr17-6458541-6459169" display="chr17-6458541-6459169"/>
    <hyperlink ref="A819" tooltip="chr9-33130137-33130848" display="chr9-33130137-33130848"/>
    <hyperlink ref="A820" tooltip="chr14-81867102-81867757" display="chr14-81867102-81867757"/>
    <hyperlink ref="A821" tooltip="chr7-40832470-40832725" display="chr7-40832470-40832725"/>
    <hyperlink ref="A822" tooltip="chr7-141564599-141565413" display="chr7-141564599-141565413"/>
    <hyperlink ref="A823" tooltip="chr1-108136305-108136557" display="chr1-108136305-108136557"/>
    <hyperlink ref="A824" tooltip="chr1-181081465-181082132" display="chr1-181081465-181082132"/>
    <hyperlink ref="A825" tooltip="chr20-45963976-45964583" display="chr20-45963976-45964583"/>
    <hyperlink ref="A826" tooltip="chr3-35974730-35974930" display="chr3-35974730-35974930"/>
    <hyperlink ref="A827" tooltip="chr9-34178418-34178913" display="chr9-34178418-34178913"/>
    <hyperlink ref="A828" tooltip="chr3-176868824-176869198" display="chr3-176868824-176869198"/>
    <hyperlink ref="A829" tooltip="chr8-99829655-99829880" display="chr8-99829655-99829880"/>
    <hyperlink ref="A830" tooltip="chr15-59846125-59846422" display="chr15-59846125-59846422"/>
    <hyperlink ref="A831" tooltip="chr1-8214797-8215042" display="chr1-8214797-8215042"/>
    <hyperlink ref="A832" tooltip="chr5-65298174-65298366" display="chr5-65298174-65298366"/>
    <hyperlink ref="A833" tooltip="chr8-10009907-10010211" display="chr8-10009907-10010211"/>
    <hyperlink ref="A834" tooltip="chr8-130639331-130639540" display="chr8-130639331-130639540"/>
    <hyperlink ref="A835" tooltip="chr1-69139406-69139591" display="chr1-69139406-69139591"/>
    <hyperlink ref="A836" tooltip="chr18-54409015-54409219" display="chr18-54409015-54409219"/>
    <hyperlink ref="A837" tooltip="chr9-21832087-21832827" display="chr9-21832087-21832827"/>
    <hyperlink ref="A838" tooltip="chr12-49662365-49662746" display="chr12-49662365-49662746"/>
    <hyperlink ref="A839" tooltip="chr9-8863996-8864388" display="chr9-8863996-8864388"/>
    <hyperlink ref="A840" tooltip="chr6-151384557-151384825" display="chr6-151384557-151384825"/>
    <hyperlink ref="A841" tooltip="chr21-40183219-40183562" display="chr21-40183219-40183562"/>
    <hyperlink ref="A842" tooltip="chr6-49509120-49509481" display="chr6-49509120-49509481"/>
    <hyperlink ref="A843" tooltip="chr9-2260630-2261230" display="chr9-2260630-2261230"/>
    <hyperlink ref="A844" tooltip="chr9-129867133-129867437" display="chr9-129867133-129867437"/>
    <hyperlink ref="A845" tooltip="chr17-69918633-69918993" display="chr17-69918633-69918993"/>
    <hyperlink ref="A846" tooltip="chr5-13567043-13568103" display="chr5-13567043-13568103"/>
    <hyperlink ref="A847" tooltip="chr2-223678412-223678653" display="chr2-223678412-223678653"/>
    <hyperlink ref="A848" tooltip="chr2-102436614-102437111" display="chr2-102436614-102437111"/>
    <hyperlink ref="A849" tooltip="chr12-120669022-120669562" display="chr12-120669022-120669562"/>
    <hyperlink ref="A850" tooltip="chr2-192510856-192511517" display="chr2-192510856-192511517"/>
    <hyperlink ref="A851" tooltip="chr20-52481731-52483276" display="chr20-52481731-52483276"/>
    <hyperlink ref="A852" tooltip="chr2-181848485-181848781" display="chr2-181848485-181848781"/>
    <hyperlink ref="A853" tooltip="chr2-44347799-44348063" display="chr2-44347799-44348063"/>
    <hyperlink ref="A854" tooltip="chr13-53931052-53931257" display="chr13-53931052-53931257"/>
    <hyperlink ref="A855" tooltip="chr9-16705165-16705623" display="chr9-16705165-16705623"/>
    <hyperlink ref="A856" tooltip="chr7-7221440-7222112" display="chr7-7221440-7222112"/>
    <hyperlink ref="A857" tooltip="chr11-121909349-121909626" display="chr11-121909349-121909626"/>
    <hyperlink ref="A858" tooltip="chr20-12906049-12906237" display="chr20-12906049-12906237"/>
    <hyperlink ref="A859" tooltip="chr3-39680778-39681108" display="chr3-39680778-39681108"/>
    <hyperlink ref="A860" tooltip="chr11-27469507-27469702" display="chr11-27469507-27469702"/>
    <hyperlink ref="A861" tooltip="chr1-144009459-144010220" display="chr1-144009459-144010220"/>
    <hyperlink ref="A862" tooltip="chr1-230686186-230686588" display="chr1-230686186-230686588"/>
    <hyperlink ref="A863" tooltip="chr3-173877399-173877602" display="chr3-173877399-173877602"/>
    <hyperlink ref="A864" tooltip="chr2-214103563-214104286" display="chr2-214103563-214104286"/>
    <hyperlink ref="A865" tooltip="chr5-16778299-16778563" display="chr5-16778299-16778563"/>
    <hyperlink ref="A866" tooltip="chr8-86847699-86848630" display="chr8-86847699-86848630"/>
    <hyperlink ref="A867" tooltip="chr1-217076098-217076828" display="chr1-217076098-217076828"/>
    <hyperlink ref="A868" tooltip="chr14-59198327-59198568" display="chr14-59198327-59198568"/>
    <hyperlink ref="A869" tooltip="chr2-67517924-67518162" display="chr2-67517924-67518162"/>
    <hyperlink ref="A870" tooltip="chr9-2260630-2261230" display="chr9-2260630-2261230"/>
    <hyperlink ref="A871" tooltip="chr11-122067568-122068237" display="chr11-122067568-122068237"/>
    <hyperlink ref="A872" tooltip="chr2-208123370-208123676" display="chr2-208123370-208123676"/>
    <hyperlink ref="A873" tooltip="chr14-95458268-95458665" display="chr14-95458268-95458665"/>
    <hyperlink ref="A874" tooltip="chr17-836656-837284" display="chr17-836656-837284"/>
    <hyperlink ref="A875" tooltip="chr3-84157746-84158176" display="chr3-84157746-84158176"/>
    <hyperlink ref="A876" tooltip="chr7-14231568-14232146" display="chr7-14231568-14232146"/>
    <hyperlink ref="A877" tooltip="chr2-68958009-68958300" display="chr2-68958009-68958300"/>
    <hyperlink ref="A878" tooltip="chr21-26110899-26111145" display="chr21-26110899-26111145"/>
    <hyperlink ref="A879" tooltip="chr12-15950494-15950978" display="chr12-15950494-15950978"/>
    <hyperlink ref="A880" tooltip="chr5-95615551-95616395" display="chr5-95615551-95616395"/>
    <hyperlink ref="A881" tooltip="chr19-11202507-11202782" display="chr19-11202507-11202782"/>
    <hyperlink ref="A882" tooltip="chr7-2797243-2797907" display="chr7-2797243-2797907"/>
    <hyperlink ref="A883" tooltip="chr15-96342949-96343459" display="chr15-96342949-96343459"/>
    <hyperlink ref="A884" tooltip="chr20-36617627-36619073" display="chr20-36617627-36619073"/>
    <hyperlink ref="A885" tooltip="chr4-186227256-186227561" display="chr4-186227256-186227561"/>
    <hyperlink ref="A886" tooltip="chr10-79704243-79704696" display="chr10-79704243-79704696"/>
    <hyperlink ref="A887" tooltip="chr7-39648557-39648914" display="chr7-39648557-39648914"/>
    <hyperlink ref="A888" tooltip="chr7-19998060-19998496" display="chr7-19998060-19998496"/>
    <hyperlink ref="A889" tooltip="chr1-162508609-162509203" display="chr1-162508609-162509203"/>
    <hyperlink ref="A890" tooltip="chr3-161814923-161815117" display="chr3-161814923-161815117"/>
    <hyperlink ref="A891" tooltip="chr1-86887665-86888020" display="chr1-86887665-86888020"/>
    <hyperlink ref="A892" tooltip="chr1-242082121-242082328" display="chr1-242082121-242082328"/>
    <hyperlink ref="A893" tooltip="chr17-50225654-50225975" display="chr17-50225654-50225975"/>
    <hyperlink ref="A894" tooltip="chr5-136624947-136625152" display="chr5-136624947-136625152"/>
    <hyperlink ref="A895" tooltip="chr5-140900834-140901133" display="chr5-140900834-140901133"/>
    <hyperlink ref="A896" tooltip="chr7-51191348-51191846" display="chr7-51191348-51191846"/>
    <hyperlink ref="A897" tooltip="chr2-58961540-58961700" display="chr2-58961540-58961700"/>
    <hyperlink ref="A898" tooltip="chr1-224691056-224691440" display="chr1-224691056-224691440"/>
    <hyperlink ref="A899" tooltip="chr13-74001567-74002106" display="chr13-74001567-74002106"/>
    <hyperlink ref="A900" tooltip="chr8-87317532-87317819" display="chr8-87317532-87317819"/>
    <hyperlink ref="A901" tooltip="chr20-58547175-58547893" display="chr20-58547175-58547893"/>
    <hyperlink ref="A902" tooltip="chr14-52005973-52006714" display="chr14-52005973-52006714"/>
    <hyperlink ref="A903" tooltip="chr6-74289907-74290595" display="chr6-74289907-74290595"/>
    <hyperlink ref="A904" tooltip="chr4-138956086-138956491" display="chr4-138956086-138956491"/>
    <hyperlink ref="A905" tooltip="chr9-111305538-111305910" display="chr9-111305538-111305910"/>
    <hyperlink ref="A906" tooltip="chr6-2846705-2847054" display="chr6-2846705-2847054"/>
    <hyperlink ref="A907" tooltip="chr2-239197937-239198148" display="chr2-239197937-239198148"/>
    <hyperlink ref="A908" tooltip="chr9-130172350-130172594" display="chr9-130172350-130172594"/>
    <hyperlink ref="A909" tooltip="chr1-21288010-21288266" display="chr1-21288010-21288266"/>
    <hyperlink ref="A910" tooltip="chr1-177896327-177896775" display="chr1-177896327-177896775"/>
    <hyperlink ref="A911" tooltip="chr11-113731994-113732279" display="chr11-113731994-113732279"/>
    <hyperlink ref="A912" tooltip="chr1-218832182-218832648" display="chr1-218832182-218832648"/>
    <hyperlink ref="A913" tooltip="chr2-166689781-166690000" display="chr2-166689781-166690000"/>
    <hyperlink ref="A914" tooltip="chr10-12222801-12223037" display="chr10-12222801-12223037"/>
    <hyperlink ref="A915" tooltip="chr3-171847825-171848174" display="chr3-171847825-171848174"/>
    <hyperlink ref="A916" tooltip="chr10-121461464-121461765" display="chr10-121461464-121461765"/>
    <hyperlink ref="A917" tooltip="chr10-114829445-114829679" display="chr10-114829445-114829679"/>
    <hyperlink ref="A918" tooltip="chr10-4925679-4925931" display="chr10-4925679-4925931"/>
    <hyperlink ref="A919" tooltip="chr12-88814150-88814381" display="chr12-88814150-88814381"/>
    <hyperlink ref="A920" tooltip="chr3-58860508-58860855" display="chr3-58860508-58860855"/>
    <hyperlink ref="A921" tooltip="chr13-67514310-67514583" display="chr13-67514310-67514583"/>
    <hyperlink ref="A922" tooltip="chr1-218599583-218599934" display="chr1-218599583-218599934"/>
    <hyperlink ref="A923" tooltip="chr2-197140684-197140908" display="chr2-197140684-197140908"/>
    <hyperlink ref="A924" tooltip="chr2-84720880-84721078" display="chr2-84720880-84721078"/>
    <hyperlink ref="A925" tooltip="chr5-90354233-90354721" display="chr5-90354233-90354721"/>
    <hyperlink ref="A926" tooltip="chr1-204474862-204475305" display="chr1-204474862-204475305"/>
    <hyperlink ref="A927" tooltip="chr3-172340521-172340989" display="chr3-172340521-172340989"/>
    <hyperlink ref="A928" tooltip="chr2-227050487-227050871" display="chr2-227050487-227050871"/>
    <hyperlink ref="A929" tooltip="chr1-179110744-179111167" display="chr1-179110744-179111167"/>
    <hyperlink ref="A930" tooltip="chr17-38629067-38630087" display="chr17-38629067-38630087"/>
    <hyperlink ref="A931" tooltip="chr11-102630912-102631452" display="chr11-102630912-102631452"/>
    <hyperlink ref="A932" tooltip="chr11-34360757-34361098" display="chr11-34360757-34361098"/>
    <hyperlink ref="A933" tooltip="chr5-65181780-65182209" display="chr5-65181780-65182209"/>
    <hyperlink ref="A934" tooltip="chr5-95429716-95430363" display="chr5-95429716-95430363"/>
    <hyperlink ref="A935" tooltip="chr5-82031288-82031494" display="chr5-82031288-82031494"/>
    <hyperlink ref="A936" tooltip="chr14-46199187-46199457" display="chr14-46199187-46199457"/>
    <hyperlink ref="A937" tooltip="chr5-136624947-136625152" display="chr5-136624947-136625152"/>
    <hyperlink ref="A938" tooltip="chr15-60700421-60701038" display="chr15-60700421-60701038"/>
    <hyperlink ref="A939" tooltip="chr7-31533074-31533797" display="chr7-31533074-31533797"/>
    <hyperlink ref="A940" tooltip="chr4-176728506-176728741" display="chr4-176728506-176728741"/>
    <hyperlink ref="A941" tooltip="chr10-105877381-105877887" display="chr10-105877381-105877887"/>
    <hyperlink ref="A942" tooltip="chr14-34309233-34309500" display="chr14-34309233-34309500"/>
    <hyperlink ref="A943" tooltip="chr1-218550659-218551153" display="chr1-218550659-218551153"/>
    <hyperlink ref="A944" tooltip="chr14-98536160-98536734" display="chr14-98536160-98536734"/>
    <hyperlink ref="A945" tooltip="chr1-238036737-238037247" display="chr1-238036737-238037247"/>
    <hyperlink ref="A946" tooltip="chr6-151134484-151134705" display="chr6-151134484-151134705"/>
    <hyperlink ref="A947" tooltip="chr5-73621718-73622019" display="chr5-73621718-73622019"/>
    <hyperlink ref="A948" tooltip="chr15-101798228-101798615" display="chr15-101798228-101798615"/>
    <hyperlink ref="A949" tooltip="chr18-51675207-51675627" display="chr18-51675207-51675627"/>
    <hyperlink ref="A950" tooltip="chr17-830828-831607" display="chr17-830828-831607"/>
    <hyperlink ref="A951" tooltip="chr3-149104917-149105216" display="chr3-149104917-149105216"/>
    <hyperlink ref="A952" tooltip="chr20-56686743-56687538" display="chr20-56686743-56687538"/>
    <hyperlink ref="A953" tooltip="chr2-234322329-234322810" display="chr2-234322329-234322810"/>
    <hyperlink ref="A954" tooltip="chr5-74918371-74918960" display="chr5-74918371-74918960"/>
    <hyperlink ref="A955" tooltip="chr1-59348798-59349293" display="chr1-59348798-59349293"/>
    <hyperlink ref="A956" tooltip="chr8-110054411-110054742" display="chr8-110054411-110054742"/>
    <hyperlink ref="A957" tooltip="chr19-49228439-49228691" display="chr19-49228439-49228691"/>
    <hyperlink ref="A958" tooltip="chr13-50380152-50380536" display="chr13-50380152-50380536"/>
    <hyperlink ref="A959" tooltip="chr13-77510810-77511039" display="chr13-77510810-77511039"/>
    <hyperlink ref="A960" tooltip="chr1-42328459-42328752" display="chr1-42328459-42328752"/>
    <hyperlink ref="A961" tooltip="chr5-74333064-74333449" display="chr5-74333064-74333449"/>
    <hyperlink ref="A962" tooltip="chr1-178207767-178208224" display="chr1-178207767-178208224"/>
    <hyperlink ref="A963" tooltip="chr2-235158513-235159002" display="chr2-235158513-235159002"/>
    <hyperlink ref="A964" tooltip="chr14-49333293-49333461" display="chr14-49333293-49333461"/>
    <hyperlink ref="A965" tooltip="chr2-204654910-204655117" display="chr2-204654910-204655117"/>
    <hyperlink ref="A966" tooltip="chr8-87317532-87317819" display="chr8-87317532-87317819"/>
    <hyperlink ref="A967" tooltip="chr9-117656995-117657818" display="chr9-117656995-117657818"/>
    <hyperlink ref="A968" tooltip="chr5-37371861-37372199" display="chr5-37371861-37372199"/>
    <hyperlink ref="A969" tooltip="chr2-8225246-8225407" display="chr2-8225246-8225407"/>
    <hyperlink ref="A970" tooltip="chr1-242082121-242082328" display="chr1-242082121-242082328"/>
    <hyperlink ref="A971" tooltip="chr5-95047812-95048738" display="chr5-95047812-95048738"/>
    <hyperlink ref="A972" tooltip="chr10-18392308-18392526" display="chr10-18392308-18392526"/>
    <hyperlink ref="A973" tooltip="chr11-84529101-84529413" display="chr11-84529101-84529413"/>
    <hyperlink ref="A974" tooltip="chr17-61816484-61816769" display="chr17-61816484-61816769"/>
    <hyperlink ref="A975" tooltip="chr13-104926050-104926251" display="chr13-104926050-104926251"/>
    <hyperlink ref="A976" tooltip="chr6-30737359-30737901" display="chr6-30737359-30737901"/>
    <hyperlink ref="A977" tooltip="chr16-13223815-13224041" display="chr16-13223815-13224041"/>
    <hyperlink ref="A978" tooltip="chr10-58412433-58412655" display="chr10-58412433-58412655"/>
    <hyperlink ref="A979" tooltip="chr6-147402254-147402580" display="chr6-147402254-147402580"/>
    <hyperlink ref="A980" tooltip="chr20-52481731-52483276" display="chr20-52481731-52483276"/>
    <hyperlink ref="A981" tooltip="chr20-51168512-51169468" display="chr20-51168512-51169468"/>
    <hyperlink ref="A982" tooltip="chr7-23752114-23752614" display="chr7-23752114-23752614"/>
    <hyperlink ref="A983" tooltip="chr10-57654915-57655128" display="chr10-57654915-57655128"/>
    <hyperlink ref="A984" tooltip="chr5-88561338-88561795" display="chr5-88561338-88561795"/>
    <hyperlink ref="A985" tooltip="chr1-223673829-223674224" display="chr1-223673829-223674224"/>
    <hyperlink ref="A986" tooltip="chr5-142975651-142976284" display="chr5-142975651-142976284"/>
    <hyperlink ref="A987" tooltip="chr6-168256527-168257019" display="chr6-168256527-168257019"/>
    <hyperlink ref="A988" tooltip="chr13-59686668-59686970" display="chr13-59686668-59686970"/>
    <hyperlink ref="A989" tooltip="chr12-3992273-3992544" display="chr12-3992273-3992544"/>
    <hyperlink ref="A990" tooltip="chr10-77054705-77054854" display="chr10-77054705-77054854"/>
    <hyperlink ref="A991" tooltip="chr5-59388372-59388777" display="chr5-59388372-59388777"/>
    <hyperlink ref="A992" tooltip="chr5-55471331-55471609" display="chr5-55471331-55471609"/>
    <hyperlink ref="A993" tooltip="chr5-168343709-168344154" display="chr5-168343709-168344154"/>
    <hyperlink ref="A994" tooltip="chr1-115842772-115843142" display="chr1-115842772-115843142"/>
    <hyperlink ref="A995" tooltip="chr6-47755763-47756081" display="chr6-47755763-47756081"/>
    <hyperlink ref="A996" tooltip="chr8-86306637-86306880" display="chr8-86306637-86306880"/>
    <hyperlink ref="A997" tooltip="chr4-34814145-34814346" display="chr4-34814145-34814346"/>
    <hyperlink ref="A998" tooltip="chr13-83291377-83291586" display="chr13-83291377-83291586"/>
    <hyperlink ref="A999" tooltip="chr10-9893274-9893489" display="chr10-9893274-9893489"/>
    <hyperlink ref="A1000" tooltip="chr12-56313221-56313409" display="chr12-56313221-56313409"/>
    <hyperlink ref="A1001" tooltip="chr5-40825519-40825866" display="chr5-40825519-40825866"/>
    <hyperlink ref="A1002" tooltip="chr1-86729965-86730209" display="chr1-86729965-86730209"/>
    <hyperlink ref="A1003" tooltip="chr8-89116450-89116625" display="chr8-89116450-89116625"/>
    <hyperlink ref="A1004" tooltip="chr9-16144570-16144974" display="chr9-16144570-16144974"/>
    <hyperlink ref="A1005" tooltip="chr5-76034991-76035154" display="chr5-76034991-76035154"/>
    <hyperlink ref="A1006" tooltip="chr9-111239735-111240098" display="chr9-111239735-111240098"/>
    <hyperlink ref="A1007" tooltip="chr10-101545504-101545750" display="chr10-101545504-101545750"/>
    <hyperlink ref="A1008" tooltip="chr10-62142883-62143186" display="chr10-62142883-62143186"/>
    <hyperlink ref="A1009" tooltip="chr6-108436679-108436992" display="chr6-108436679-108436992"/>
    <hyperlink ref="A1010" tooltip="chr8-101690959-101691194" display="chr8-101690959-101691194"/>
    <hyperlink ref="A1011" tooltip="chr5-172899230-172899535" display="chr5-172899230-172899535"/>
    <hyperlink ref="A1012" tooltip="chr15-39420147-39420367" display="chr15-39420147-39420367"/>
    <hyperlink ref="A1013" tooltip="chr20-33896028-33896521" display="chr20-33896028-33896521"/>
    <hyperlink ref="A1014" tooltip="chr9-94334215-94334770" display="chr9-94334215-94334770"/>
    <hyperlink ref="A1015" tooltip="chr10-57654915-57655128" display="chr10-57654915-57655128"/>
    <hyperlink ref="A1016" tooltip="chr2-239148872-239149157" display="chr2-239148872-239149157"/>
    <hyperlink ref="A1017" tooltip="chr1-218653618-218654010" display="chr1-218653618-218654010"/>
    <hyperlink ref="A1018" tooltip="chr19-46701952-46702248" display="chr19-46701952-46702248"/>
    <hyperlink ref="A1019" tooltip="chr20-62259553-62260321" display="chr20-62259553-62260321"/>
    <hyperlink ref="A1020" tooltip="chr5-21152690-21153101" display="chr5-21152690-21153101"/>
    <hyperlink ref="A1021" tooltip="chr1-151589056-151589377" display="chr1-151589056-151589377"/>
    <hyperlink ref="A1022" tooltip="chr7-146452759-146452991" display="chr7-146452759-146452991"/>
    <hyperlink ref="A1023" tooltip="chr5-1113042-1113564" display="chr5-1113042-1113564"/>
    <hyperlink ref="A1024" tooltip="chr3-112373107-112373451" display="chr3-112373107-112373451"/>
    <hyperlink ref="A1025" tooltip="chr4-40318674-40319311" display="chr4-40318674-40319311"/>
    <hyperlink ref="A1026" tooltip="chr14-60303097-60303277" display="chr14-60303097-60303277"/>
    <hyperlink ref="A1027" tooltip="chr7-116162172-116162773" display="chr7-116162172-116162773"/>
    <hyperlink ref="A1028" tooltip="chr1-47296929-47297125" display="chr1-47296929-47297125"/>
    <hyperlink ref="A1029" tooltip="chr14-23259613-23259815" display="chr14-23259613-23259815"/>
    <hyperlink ref="A1030" tooltip="chr20-51539315-51540582" display="chr20-51539315-51540582"/>
    <hyperlink ref="A1031" tooltip="chr9-1024149-1024359" display="chr9-1024149-1024359"/>
    <hyperlink ref="A1032" tooltip="chr17-6726247-6726808" display="chr17-6726247-6726808"/>
    <hyperlink ref="A1033" tooltip="chr1-234052431-234052865" display="chr1-234052431-234052865"/>
    <hyperlink ref="A1034" tooltip="chr11-106291480-106291716" display="chr11-106291480-106291716"/>
    <hyperlink ref="A1035" tooltip="chr7-43679166-43680019" display="chr7-43679166-43680019"/>
    <hyperlink ref="A1036" tooltip="chr3-188391499-188391932" display="chr3-188391499-188391932"/>
    <hyperlink ref="A1037" tooltip="chr4-73556289-73556548" display="chr4-73556289-73556548"/>
    <hyperlink ref="A1038" tooltip="chr21-34217319-34217737" display="chr21-34217319-34217737"/>
    <hyperlink ref="A1039" tooltip="chr5-55646381-55646689" display="chr5-55646381-55646689"/>
    <hyperlink ref="A1040" tooltip="chr20-43585118-43585596" display="chr20-43585118-43585596"/>
    <hyperlink ref="A1041" tooltip="chr5-60600339-60601098" display="chr5-60600339-60601098"/>
    <hyperlink ref="A1042" tooltip="chr3-100322017-100322387" display="chr3-100322017-100322387"/>
    <hyperlink ref="A1043" tooltip="chr12-33959969-33960163" display="chr12-33959969-33960163"/>
    <hyperlink ref="A1044" tooltip="chr3-129381904-129382221" display="chr3-129381904-129382221"/>
    <hyperlink ref="A1045" tooltip="chr13-21016143-21016424" display="chr13-21016143-21016424"/>
    <hyperlink ref="A1046" tooltip="chr20-58536149-58537009" display="chr20-58536149-58537009"/>
    <hyperlink ref="A1047" tooltip="chr18-73409165-73409468" display="chr18-73409165-73409468"/>
    <hyperlink ref="A1048" tooltip="chr12-60546603-60547035" display="chr12-60546603-60547035"/>
    <hyperlink ref="A1049" tooltip="chr2-135757944-135758148" display="chr2-135757944-135758148"/>
    <hyperlink ref="A1050" tooltip="chr1-152365349-152365855" display="chr1-152365349-152365855"/>
    <hyperlink ref="A1051" tooltip="chr13-75025945-75026170" display="chr13-75025945-75026170"/>
    <hyperlink ref="A1052" tooltip="chr5-20188783-20189042" display="chr5-20188783-20189042"/>
    <hyperlink ref="A1053" tooltip="chr20-58625123-58625575" display="chr20-58625123-58625575"/>
    <hyperlink ref="A1054" tooltip="chr15-39420471-39420807" display="chr15-39420471-39420807"/>
    <hyperlink ref="A1055" tooltip="chr1-23703622-23704299" display="chr1-23703622-23704299"/>
    <hyperlink ref="A1056" tooltip="chr6-16691068-16691479" display="chr6-16691068-16691479"/>
    <hyperlink ref="A1057" tooltip="chr17-29394759-29395302" display="chr17-29394759-29395302"/>
    <hyperlink ref="A1058" tooltip="chr13-98866855-98867122" display="chr13-98866855-98867122"/>
    <hyperlink ref="A1059" tooltip="chr4-152093969-152094221" display="chr4-152093969-152094221"/>
    <hyperlink ref="A1060" tooltip="chr6-3911961-3912449" display="chr6-3911961-3912449"/>
    <hyperlink ref="A1061" tooltip="chr7-46017481-46018515" display="chr7-46017481-46018515"/>
    <hyperlink ref="A1062" tooltip="chr11-23924625-23924876" display="chr11-23924625-23924876"/>
    <hyperlink ref="A1063" tooltip="chr9-87171322-87171627" display="chr9-87171322-87171627"/>
    <hyperlink ref="A1064" tooltip="chr16-83920765-83920990" display="chr16-83920765-83920990"/>
    <hyperlink ref="A1065" tooltip="chr7-114871000-114871670" display="chr7-114871000-114871670"/>
    <hyperlink ref="A1066" tooltip="chr15-85455316-85455758" display="chr15-85455316-85455758"/>
    <hyperlink ref="A1067" tooltip="chr4-112889785-112889939" display="chr4-112889785-112889939"/>
    <hyperlink ref="A1068" tooltip="chr14-86032234-86032548" display="chr14-86032234-86032548"/>
    <hyperlink ref="A1069" tooltip="chr4-170580913-170581417" display="chr4-170580913-170581417"/>
    <hyperlink ref="A1070" tooltip="chr17-61368134-61368392" display="chr17-61368134-61368392"/>
    <hyperlink ref="A1071" tooltip="chr10-92630973-92631553" display="chr10-92630973-92631553"/>
    <hyperlink ref="A1072" tooltip="chr3-178495717-178495904" display="chr3-178495717-178495904"/>
    <hyperlink ref="A1073" tooltip="chr1-214276361-214276745" display="chr1-214276361-214276745"/>
    <hyperlink ref="A1074" tooltip="chr13-89851264-89851494" display="chr13-89851264-89851494"/>
    <hyperlink ref="A1075" tooltip="chr11-86448917-86449369" display="chr11-86448917-86449369"/>
    <hyperlink ref="A1076" tooltip="chr14-34697711-34697929" display="chr14-34697711-34697929"/>
    <hyperlink ref="A1077" tooltip="chr1-201235674-201236265" display="chr1-201235674-201236265"/>
    <hyperlink ref="A1078" tooltip="chr8-127559386-127559842" display="chr8-127559386-127559842"/>
    <hyperlink ref="A1079" tooltip="chr10-49461739-49462125" display="chr10-49461739-49462125"/>
    <hyperlink ref="A1080" tooltip="chr13-45793922-45794394" display="chr13-45793922-45794394"/>
    <hyperlink ref="A1081" tooltip="chr11-128077835-128078211" display="chr11-128077835-128078211"/>
    <hyperlink ref="A1082" tooltip="chr5-43490467-43490873" display="chr5-43490467-43490873"/>
    <hyperlink ref="A1083" tooltip="chr4-123795060-123795280" display="chr4-123795060-123795280"/>
    <hyperlink ref="A1084" tooltip="chr5-116597765-116598136" display="chr5-116597765-116598136"/>
    <hyperlink ref="A1085" tooltip="chr1-166921748-166922112" display="chr1-166921748-166922112"/>
    <hyperlink ref="A1086" tooltip="chr6-169742849-169743039" display="chr6-169742849-169743039"/>
    <hyperlink ref="A1087" tooltip="chr12-4085036-4085271" display="chr12-4085036-4085271"/>
    <hyperlink ref="A1088" tooltip="chr1-161501244-161501566" display="chr1-161501244-161501566"/>
    <hyperlink ref="A1089" tooltip="chr20-50278318-50278803" display="chr20-50278318-50278803"/>
    <hyperlink ref="A1090" tooltip="chr12-94302809-94303146" display="chr12-94302809-94303146"/>
    <hyperlink ref="A1091" tooltip="chr3-45859735-45860035" display="chr3-45859735-45860035"/>
    <hyperlink ref="A1092" tooltip="chr13-67514310-67514583" display="chr13-67514310-67514583"/>
    <hyperlink ref="A1093" tooltip="chr1-33155582-33155779" display="chr1-33155582-33155779"/>
    <hyperlink ref="A1094" tooltip="chr4-29612370-29612576" display="chr4-29612370-29612576"/>
    <hyperlink ref="A1095" tooltip="chr10-3988386-3988569" display="chr10-3988386-3988569"/>
    <hyperlink ref="A1096" tooltip="chr21-37117699-37117961" display="chr21-37117699-37117961"/>
    <hyperlink ref="A1097" tooltip="chr3-177888389-177889088" display="chr3-177888389-177889088"/>
    <hyperlink ref="A1098" tooltip="chr16-69564585-69564927" display="chr16-69564585-69564927"/>
    <hyperlink ref="A1099" tooltip="chr5-27315745-27316015" display="chr5-27315745-27316015"/>
    <hyperlink ref="A1100" tooltip="chr16-84652399-84652628" display="chr16-84652399-84652628"/>
    <hyperlink ref="A1101" tooltip="chr16-14051595-14051856" display="chr16-14051595-14051856"/>
    <hyperlink ref="A1102" tooltip="chr5-106057739-106057986" display="chr5-106057739-106057986"/>
    <hyperlink ref="A1103" tooltip="chr6-46843911-46844224" display="chr6-46843911-46844224"/>
    <hyperlink ref="A1104" tooltip="chr2-139706864-139707314" display="chr2-139706864-139707314"/>
    <hyperlink ref="A1105" tooltip="chr5-14165990-14166315" display="chr5-14165990-14166315"/>
    <hyperlink ref="A1106" tooltip="chr1-184836343-184836761" display="chr1-184836343-184836761"/>
    <hyperlink ref="A1107" tooltip="chr5-100002957-100003464" display="chr5-100002957-100003464"/>
    <hyperlink ref="A1108" tooltip="chr20-52670065-52670452" display="chr20-52670065-52670452"/>
    <hyperlink ref="A1109" tooltip="chr16-65700597-65700907" display="chr16-65700597-65700907"/>
    <hyperlink ref="A1110" tooltip="chr3-23136527-23137017" display="chr3-23136527-23137017"/>
    <hyperlink ref="A1111" tooltip="chr22-21984352-21984622" display="chr22-21984352-21984622"/>
    <hyperlink ref="A1112" tooltip="chr1-201278459-201278813" display="chr1-201278459-201278813"/>
    <hyperlink ref="A1113" tooltip="chr8-93935339-93935709" display="chr8-93935339-93935709"/>
    <hyperlink ref="A1114" tooltip="chr21-17078928-17079468" display="chr21-17078928-17079468"/>
    <hyperlink ref="A1115" tooltip="chr5-9374198-9374413" display="chr5-9374198-9374413"/>
    <hyperlink ref="A1116" tooltip="chr1-50421246-50421452" display="chr1-50421246-50421452"/>
    <hyperlink ref="A1117" tooltip="chr8-31690944-31691399" display="chr8-31690944-31691399"/>
    <hyperlink ref="A1118" tooltip="chr5-105012395-105012658" display="chr5-105012395-105012658"/>
    <hyperlink ref="A1119" tooltip="chr1-210407155-210407521" display="chr1-210407155-210407521"/>
    <hyperlink ref="A1120" tooltip="chr1-108136305-108136557" display="chr1-108136305-108136557"/>
    <hyperlink ref="A1121" tooltip="chr2-153277978-153278392" display="chr2-153277978-153278392"/>
    <hyperlink ref="A1122" tooltip="chr6-130704391-130704558" display="chr6-130704391-130704558"/>
    <hyperlink ref="A1123" tooltip="chr5-76086407-76086831" display="chr5-76086407-76086831"/>
    <hyperlink ref="A1124" tooltip="chr16-71881795-71881946" display="chr16-71881795-71881946"/>
    <hyperlink ref="A1125" tooltip="chr1-207825017-207825252" display="chr1-207825017-207825252"/>
    <hyperlink ref="A1126" tooltip="chr17-836656-837284" display="chr17-836656-837284"/>
    <hyperlink ref="A1127" tooltip="chr1-235110614-235111239" display="chr1-235110614-235111239"/>
    <hyperlink ref="A1128" tooltip="chr8-23780215-23780526" display="chr8-23780215-23780526"/>
    <hyperlink ref="A1129" tooltip="chr7-34100842-34101235" display="chr7-34100842-34101235"/>
    <hyperlink ref="A1130" tooltip="chr7-11755867-11756159" display="chr7-11755867-11756159"/>
    <hyperlink ref="A1131" tooltip="chr19-51495372-51495537" display="chr19-51495372-51495537"/>
    <hyperlink ref="A1132" tooltip="chr7-158533496-158533877" display="chr7-158533496-158533877"/>
    <hyperlink ref="A1133" tooltip="chr9-111798289-111798840" display="chr9-111798289-111798840"/>
    <hyperlink ref="A1134" tooltip="chr3-162109286-162109580" display="chr3-162109286-162109580"/>
    <hyperlink ref="A1135" tooltip="chr15-75016329-75016541" display="chr15-75016329-75016541"/>
    <hyperlink ref="A1136" tooltip="chr2-65593607-65593972" display="chr2-65593607-65593972"/>
    <hyperlink ref="A1137" tooltip="chr5-114755596-114755979" display="chr5-114755596-114755979"/>
    <hyperlink ref="A1138" tooltip="chr4-6385526-6385796" display="chr4-6385526-6385796"/>
    <hyperlink ref="A1139" tooltip="chr11-105136600-105136810" display="chr11-105136600-105136810"/>
    <hyperlink ref="A1140" tooltip="chr18-63803410-63803630" display="chr18-63803410-63803630"/>
    <hyperlink ref="A1141" tooltip="chr2-238384398-238384622" display="chr2-238384398-238384622"/>
    <hyperlink ref="A1142" tooltip="chr2-56219603-56220059" display="chr2-56219603-56220059"/>
    <hyperlink ref="A1143" tooltip="chr12-89748034-89748474" display="chr12-89748034-89748474"/>
    <hyperlink ref="A1144" tooltip="chr5-93769022-93769811" display="chr5-93769022-93769811"/>
    <hyperlink ref="A1145" tooltip="chr17-53510027-53511088" display="chr17-53510027-53511088"/>
    <hyperlink ref="A1146" tooltip="chr5-76086407-76086831" display="chr5-76086407-76086831"/>
    <hyperlink ref="A1147" tooltip="chr21-26110899-26111145" display="chr21-26110899-26111145"/>
    <hyperlink ref="A1148" tooltip="chr7-98161752-98162010" display="chr7-98161752-98162010"/>
    <hyperlink ref="A1149" tooltip="chr4-170580913-170581417" display="chr4-170580913-170581417"/>
    <hyperlink ref="A1150" tooltip="chr7-107951963-107952377" display="chr7-107951963-107952377"/>
    <hyperlink ref="A1151" tooltip="chr2-85280923-85281291" display="chr2-85280923-85281291"/>
    <hyperlink ref="A1152" tooltip="chr5-106907886-106908549" display="chr5-106907886-106908549"/>
    <hyperlink ref="A1153" tooltip="chr21-30630994-30631794" display="chr21-30630994-30631794"/>
    <hyperlink ref="A1154" tooltip="chr1-241869391-241869812" display="chr1-241869391-241869812"/>
    <hyperlink ref="A1155" tooltip="chr10-26156132-26156583" display="chr10-26156132-26156583"/>
    <hyperlink ref="A1156" tooltip="chr12-42132949-42133129" display="chr12-42132949-42133129"/>
    <hyperlink ref="A1157" tooltip="chr17-78579300-78579817" display="chr17-78579300-78579817"/>
    <hyperlink ref="A1158" tooltip="chr6-41934737-41935575" display="chr6-41934737-41935575"/>
    <hyperlink ref="A1159" tooltip="chr13-42402006-42402433" display="chr13-42402006-42402433"/>
    <hyperlink ref="A1160" tooltip="chr12-18299251-18299745" display="chr12-18299251-18299745"/>
    <hyperlink ref="A1161" tooltip="chr7-116152618-116153126" display="chr7-116152618-116153126"/>
    <hyperlink ref="A1162" tooltip="chr4-164269062-164269264" display="chr4-164269062-164269264"/>
    <hyperlink ref="A1163" tooltip="chr11-22814136-22814410" display="chr11-22814136-22814410"/>
    <hyperlink ref="A1164" tooltip="chr5-123991246-123991867" display="chr5-123991246-123991867"/>
    <hyperlink ref="A1165" tooltip="chr4-11497945-11498400" display="chr4-11497945-11498400"/>
    <hyperlink ref="A1166" tooltip="chr1-204027732-204028175" display="chr1-204027732-204028175"/>
    <hyperlink ref="A1167" tooltip="chr13-59686668-59686970" display="chr13-59686668-59686970"/>
    <hyperlink ref="A1168" tooltip="chr7-120742525-120743380" display="chr7-120742525-120743380"/>
    <hyperlink ref="A1169" tooltip="chr12-86647885-86648010" display="chr12-86647885-86648010"/>
    <hyperlink ref="A1170" tooltip="chr1-151918176-151918514" display="chr1-151918176-151918514"/>
    <hyperlink ref="A1171" tooltip="chr7-55028705-55029320" display="chr7-55028705-55029320"/>
    <hyperlink ref="A1172" tooltip="chr4-38163064-38163334" display="chr4-38163064-38163334"/>
    <hyperlink ref="A1173" tooltip="chr13-50380152-50380536" display="chr13-50380152-50380536"/>
    <hyperlink ref="A1174" tooltip="chr20-42583965-42584601" display="chr20-42583965-42584601"/>
    <hyperlink ref="A1175" tooltip="chr3-149088897-149089179" display="chr3-149088897-149089179"/>
    <hyperlink ref="A1176" tooltip="chr7-93621613-93622248" display="chr7-93621613-93622248"/>
    <hyperlink ref="A1177" tooltip="chr1-57746137-57746387" display="chr1-57746137-57746387"/>
    <hyperlink ref="A1178" tooltip="chr12-27647872-27648083" display="chr12-27647872-27648083"/>
    <hyperlink ref="A1179" tooltip="chr11-130016670-130016858" display="chr11-130016670-130016858"/>
    <hyperlink ref="A1180" tooltip="chr9-94181491-94182148" display="chr9-94181491-94182148"/>
    <hyperlink ref="A1181" tooltip="chr5-73926352-73927214" display="chr5-73926352-73927214"/>
    <hyperlink ref="A1182" tooltip="chr8-6189163-6189376" display="chr8-6189163-6189376"/>
    <hyperlink ref="A1183" tooltip="chr2-197157056-197157517" display="chr2-197157056-197157517"/>
    <hyperlink ref="A1184" tooltip="chr5-73546997-73547381" display="chr5-73546997-73547381"/>
    <hyperlink ref="A1185" tooltip="chr6-160015629-160015967" display="chr6-160015629-160015967"/>
    <hyperlink ref="A1186" tooltip="chr20-45386753-45387133" display="chr20-45386753-45387133"/>
    <hyperlink ref="A1187" tooltip="chr2-240366862-240367266" display="chr2-240366862-240367266"/>
    <hyperlink ref="A1188" tooltip="chr11-120271564-120271899" display="chr11-120271564-120271899"/>
    <hyperlink ref="A1189" tooltip="chr14-86032234-86032548" display="chr14-86032234-86032548"/>
    <hyperlink ref="A1190" tooltip="chr1-236073780-236074360" display="chr1-236073780-236074360"/>
    <hyperlink ref="A1191" tooltip="chr18-3964554-3964739" display="chr18-3964554-3964739"/>
    <hyperlink ref="A1192" tooltip="chr5-136624947-136625152" display="chr5-136624947-136625152"/>
    <hyperlink ref="A1193" tooltip="chr10-27797745-27797929" display="chr10-27797745-27797929"/>
    <hyperlink ref="A1194" tooltip="chr1-210424526-210425316" display="chr1-210424526-210425316"/>
    <hyperlink ref="A1195" tooltip="chr11-113424185-113424409" display="chr11-113424185-113424409"/>
    <hyperlink ref="A1196" tooltip="chr10-34869596-34869939" display="chr10-34869596-34869939"/>
    <hyperlink ref="A1197" tooltip="chr2-240366862-240367266" display="chr2-240366862-240367266"/>
    <hyperlink ref="A1198" tooltip="chr11-5246030-5247334" display="chr11-5246030-5247334"/>
    <hyperlink ref="A1199" tooltip="chr6-54879604-54879825" display="chr6-54879604-54879825"/>
    <hyperlink ref="A1200" tooltip="chr20-42583965-42584601" display="chr20-42583965-42584601"/>
    <hyperlink ref="A1201" tooltip="chr3-195863089-195863306" display="chr3-195863089-195863306"/>
    <hyperlink ref="A1202" tooltip="chr4-122279677-122279965" display="chr4-122279677-122279965"/>
    <hyperlink ref="A1203" tooltip="chr7-77167945-77168483" display="chr7-77167945-77168483"/>
    <hyperlink ref="A1204" tooltip="chr10-115841795-115842003" display="chr10-115841795-115842003"/>
    <hyperlink ref="A1205" tooltip="chr1-165822895-165823188" display="chr1-165822895-165823188"/>
    <hyperlink ref="A1206" tooltip="chr4-123819337-123819846" display="chr4-123819337-123819846"/>
    <hyperlink ref="A1207" tooltip="chr21-40183219-40183562" display="chr21-40183219-40183562"/>
    <hyperlink ref="A1208" tooltip="chr4-72799007-72799240" display="chr4-72799007-72799240"/>
    <hyperlink ref="A1209" tooltip="chr3-27798426-27798841" display="chr3-27798426-27798841"/>
    <hyperlink ref="A1210" tooltip="chr8-38243653-38243954" display="chr8-38243653-38243954"/>
    <hyperlink ref="A1211" tooltip="chr2-85280923-85281291" display="chr2-85280923-85281291"/>
    <hyperlink ref="A1212" tooltip="chr4-29612370-29612576" display="chr4-29612370-29612576"/>
    <hyperlink ref="A1213" tooltip="chr7-98199118-98199477" display="chr7-98199118-98199477"/>
    <hyperlink ref="A1214" tooltip="chr22-46858597-46858873" display="chr22-46858597-46858873"/>
    <hyperlink ref="A1215" tooltip="chr12-96229952-96230342" display="chr12-96229952-96230342"/>
    <hyperlink ref="A1216" tooltip="chr7-64499815-64500030" display="chr7-64499815-64500030"/>
    <hyperlink ref="A1217" tooltip="chr9-124118554-124118993" display="chr9-124118554-124118993"/>
    <hyperlink ref="A1218" tooltip="chr10-107105857-107106082" display="chr10-107105857-107106082"/>
    <hyperlink ref="A1219" tooltip="chr17-47178380-47179044" display="chr17-47178380-47179044"/>
    <hyperlink ref="A1220" tooltip="chr11-16119115-16119331" display="chr11-16119115-16119331"/>
    <hyperlink ref="A1221" tooltip="chr16-68702131-68702598" display="chr16-68702131-68702598"/>
    <hyperlink ref="A1222" tooltip="chr1-161699886-161700286" display="chr1-161699886-161700286"/>
    <hyperlink ref="A1223" tooltip="chr9-111239735-111240098" display="chr9-111239735-111240098"/>
    <hyperlink ref="A1224" tooltip="chr6-150176015-150176417" display="chr6-150176015-150176417"/>
    <hyperlink ref="A1225" tooltip="chr5-118371938-118372156" display="chr5-118371938-118372156"/>
    <hyperlink ref="A1226" tooltip="chr12-124997418-124998185" display="chr12-124997418-124998185"/>
    <hyperlink ref="A1227" tooltip="chr11-123844482-123844998" display="chr11-123844482-123844998"/>
    <hyperlink ref="A1228" tooltip="chr12-77546590-77546814" display="chr12-77546590-77546814"/>
    <hyperlink ref="A1229" tooltip="chr19-19488386-19488724" display="chr19-19488386-19488724"/>
    <hyperlink ref="A1230" tooltip="chr20-48782243-48783124" display="chr20-48782243-48783124"/>
    <hyperlink ref="A1231" tooltip="chr8-139842799-139843349" display="chr8-139842799-139843349"/>
    <hyperlink ref="A1232" tooltip="chr21-46587093-46587319" display="chr21-46587093-46587319"/>
    <hyperlink ref="A1233" tooltip="chr3-126946273-126946481" display="chr3-126946273-126946481"/>
    <hyperlink ref="A1234" tooltip="chr17-33401689-33401987" display="chr17-33401689-33401987"/>
    <hyperlink ref="A1235" tooltip="chr11-5246030-5247334" display="chr11-5246030-5247334"/>
    <hyperlink ref="A1236" tooltip="chr13-106684586-106684764" display="chr13-106684586-106684764"/>
    <hyperlink ref="A1237" tooltip="chr13-43294603-43295018" display="chr13-43294603-43295018"/>
    <hyperlink ref="A1238" tooltip="chr5-127270497-127271017" display="chr5-127270497-127271017"/>
    <hyperlink ref="A1239" tooltip="chr5-111071559-111071731" display="chr5-111071559-111071731"/>
    <hyperlink ref="A1240" tooltip="chr1-23501275-23501459" display="chr1-23501275-23501459"/>
    <hyperlink ref="A1241" tooltip="chr6-15473784-15474095" display="chr6-15473784-15474095"/>
    <hyperlink ref="A1242" tooltip="chr12-60546603-60547035" display="chr12-60546603-60547035"/>
    <hyperlink ref="A1243" tooltip="chr9-120434513-120435076" display="chr9-120434513-120435076"/>
    <hyperlink ref="A1244" tooltip="chr7-47330943-47331800" display="chr7-47330943-47331800"/>
    <hyperlink ref="A1245" tooltip="chr3-105105931-105106714" display="chr3-105105931-105106714"/>
    <hyperlink ref="A1246" tooltip="chr12-109090228-109090761" display="chr12-109090228-109090761"/>
    <hyperlink ref="A1247" tooltip="chr8-55084355-55084673" display="chr8-55084355-55084673"/>
    <hyperlink ref="A1248" tooltip="chr3-194247990-194248261" display="chr3-194247990-194248261"/>
    <hyperlink ref="A1249" tooltip="chr8-119090913-119091236" display="chr8-119090913-119091236"/>
    <hyperlink ref="A1250" tooltip="chr8-130639331-130639540" display="chr8-130639331-130639540"/>
    <hyperlink ref="A1251" tooltip="chr1-168598068-168598661" display="chr1-168598068-168598661"/>
    <hyperlink ref="A1252" tooltip="chr1-201708790-201709341" display="chr1-201708790-201709341"/>
    <hyperlink ref="A1253" tooltip="chr8-28257467-28257731" display="chr8-28257467-28257731"/>
    <hyperlink ref="A1254" tooltip="chr12-95790661-95791020" display="chr12-95790661-95791020"/>
    <hyperlink ref="A1255" tooltip="chr17-57416203-57416432" display="chr17-57416203-57416432"/>
    <hyperlink ref="A1256" tooltip="chr6-116529992-116530178" display="chr6-116529992-116530178"/>
    <hyperlink ref="A1257" tooltip="chr13-106577780-106578103" display="chr13-106577780-106578103"/>
    <hyperlink ref="A1258" tooltip="chr10-73728404-73728712" display="chr10-73728404-73728712"/>
    <hyperlink ref="A1259" tooltip="chr16-50840465-50840685" display="chr16-50840465-50840685"/>
    <hyperlink ref="A1260" tooltip="chr5-140900834-140901133" display="chr5-140900834-140901133"/>
    <hyperlink ref="A1261" tooltip="chr3-66872220-66872395" display="chr3-66872220-66872395"/>
    <hyperlink ref="A1262" tooltip="chr7-35737014-35737333" display="chr7-35737014-35737333"/>
    <hyperlink ref="A1263" tooltip="chr3-146495954-146496167" display="chr3-146495954-146496167"/>
    <hyperlink ref="A1264" tooltip="chr16-50840465-50840685" display="chr16-50840465-50840685"/>
    <hyperlink ref="A1265" tooltip="chr1-117315342-117315594" display="chr1-117315342-117315594"/>
    <hyperlink ref="A1266" tooltip="chr8-55541891-55542214" display="chr8-55541891-55542214"/>
    <hyperlink ref="A1267" tooltip="chr2-136232903-136233135" display="chr2-136232903-136233135"/>
    <hyperlink ref="A1268" tooltip="chr7-152126245-152126487" display="chr7-152126245-152126487"/>
    <hyperlink ref="A1269" tooltip="chr9-111342122-111342831" display="chr9-111342122-111342831"/>
    <hyperlink ref="A1270" tooltip="chr12-133757850-133758088" display="chr12-133757850-133758088"/>
    <hyperlink ref="A1271" tooltip="chr13-73478916-73479126" display="chr13-73478916-73479126"/>
    <hyperlink ref="A1272" tooltip="chr11-102630912-102631452" display="chr11-102630912-102631452"/>
    <hyperlink ref="A1273" tooltip="chr3-24380018-24380297" display="chr3-24380018-24380297"/>
    <hyperlink ref="A1274" tooltip="chr4-95748621-95748948" display="chr4-95748621-95748948"/>
    <hyperlink ref="A1275" tooltip="chr5-160120735-160121317" display="chr5-160120735-160121317"/>
    <hyperlink ref="A1276" tooltip="chr8-85031226-85031577" display="chr8-85031226-85031577"/>
    <hyperlink ref="A1277" tooltip="chr2-197158847-197159335" display="chr2-197158847-197159335"/>
    <hyperlink ref="A1278" tooltip="chr17-35806156-35806635" display="chr17-35806156-35806635"/>
    <hyperlink ref="A1279" tooltip="chr1-116920799-116921072" display="chr1-116920799-116921072"/>
    <hyperlink ref="A1280" tooltip="chr7-92745377-92745596" display="chr7-92745377-92745596"/>
    <hyperlink ref="A1281" tooltip="chr7-107951963-107952377" display="chr7-107951963-107952377"/>
    <hyperlink ref="A1282" tooltip="chr10-4450183-4450493" display="chr10-4450183-4450493"/>
    <hyperlink ref="A1283" tooltip="chr20-45903110-45904008" display="chr20-45903110-45904008"/>
    <hyperlink ref="A1284" tooltip="chr5-118371938-118372156" display="chr5-118371938-118372156"/>
    <hyperlink ref="A1285" tooltip="chr10-33798173-33798626" display="chr10-33798173-33798626"/>
    <hyperlink ref="A1286" tooltip="chr10-121461464-121461765" display="chr10-121461464-121461765"/>
    <hyperlink ref="A1287" tooltip="chr22-32416014-32416502" display="chr22-32416014-32416502"/>
    <hyperlink ref="A1288" tooltip="chr10-82410053-82410286" display="chr10-82410053-82410286"/>
    <hyperlink ref="A1289" tooltip="chr6-152237925-152238350" display="chr6-152237925-152238350"/>
    <hyperlink ref="A1290" tooltip="chr6-22113205-22113576" display="chr6-22113205-22113576"/>
    <hyperlink ref="A1291" tooltip="chr6-154560615-154560885" display="chr6-154560615-154560885"/>
    <hyperlink ref="A1292" tooltip="chr9-79773377-79774209" display="chr9-79773377-79774209"/>
    <hyperlink ref="A1293" tooltip="chr12-27925592-27926042" display="chr12-27925592-27926042"/>
    <hyperlink ref="A1294" tooltip="chr3-32511198-32511650" display="chr3-32511198-32511650"/>
    <hyperlink ref="A1295" tooltip="chr11-128077835-128078211" display="chr11-128077835-128078211"/>
    <hyperlink ref="A1296" tooltip="chr8-55541891-55542214" display="chr8-55541891-55542214"/>
    <hyperlink ref="A1297" tooltip="chr12-13326066-13326908" display="chr12-13326066-13326908"/>
    <hyperlink ref="A1298" tooltip="chr5-95429716-95430363" display="chr5-95429716-95430363"/>
    <hyperlink ref="A1299" tooltip="chr2-158103298-158103665" display="chr2-158103298-158103665"/>
    <hyperlink ref="A1300" tooltip="chr9-93959433-93960575" display="chr9-93959433-93960575"/>
    <hyperlink ref="A1301" tooltip="chr5-5271483-5272068" display="chr5-5271483-5272068"/>
    <hyperlink ref="A1302" tooltip="chr3-149950813-149951155" display="chr3-149950813-149951155"/>
    <hyperlink ref="A1303" tooltip="chr2-58961540-58961700" display="chr2-58961540-58961700"/>
    <hyperlink ref="A1304" tooltip="chr12-18299251-18299745" display="chr12-18299251-18299745"/>
    <hyperlink ref="A1305" tooltip="chr4-122279677-122279965" display="chr4-122279677-122279965"/>
    <hyperlink ref="A1306" tooltip="chr20-62525466-62526130" display="chr20-62525466-62526130"/>
    <hyperlink ref="A1307" tooltip="chr11-34227910-34228160" display="chr11-34227910-34228160"/>
    <hyperlink ref="A1308" tooltip="chr2-133008100-133008271" display="chr2-133008100-133008271"/>
    <hyperlink ref="A1309" tooltip="chr7-120742525-120743380" display="chr7-120742525-120743380"/>
    <hyperlink ref="A1310" tooltip="chr17-53510027-53511088" display="chr17-53510027-53511088"/>
    <hyperlink ref="A1311" tooltip="chr4-5039821-5040279" display="chr4-5039821-5040279"/>
    <hyperlink ref="A1312" tooltip="chr2-45400851-45401240" display="chr2-45400851-45401240"/>
    <hyperlink ref="A1313" tooltip="chr2-161080356-161080780" display="chr2-161080356-161080780"/>
    <hyperlink ref="A1314" tooltip="chr6-134684349-134684722" display="chr6-134684349-134684722"/>
    <hyperlink ref="A1315" tooltip="chr8-111151393-111151742" display="chr8-111151393-111151742"/>
    <hyperlink ref="A1316" tooltip="chr10-2898795-2899005" display="chr10-2898795-2899005"/>
    <hyperlink ref="A1317" tooltip="chr3-30323813-30324139" display="chr3-30323813-30324139"/>
    <hyperlink ref="A1318" tooltip="chr11-118783050-118783388" display="chr11-118783050-118783388"/>
    <hyperlink ref="A1319" tooltip="chr6-15319153-15319405" display="chr6-15319153-15319405"/>
    <hyperlink ref="A1320" tooltip="chr8-103921922-103922186" display="chr8-103921922-103922186"/>
    <hyperlink ref="A1321" tooltip="chr1-241869391-241869812" display="chr1-241869391-241869812"/>
    <hyperlink ref="A1322" tooltip="chr1-116372052-116372238" display="chr1-116372052-116372238"/>
    <hyperlink ref="A1323" tooltip="chr7-139025461-139026056" display="chr7-139025461-139026056"/>
    <hyperlink ref="A1324" tooltip="chr20-48963132-48963550" display="chr20-48963132-48963550"/>
    <hyperlink ref="A1325" tooltip="chr5-120588187-120588527" display="chr5-120588187-120588527"/>
    <hyperlink ref="A1326" tooltip="chrX-152064644-152064860" display="chrX-152064644-152064860"/>
    <hyperlink ref="A1327" tooltip="chr3-45241339-45241718" display="chr3-45241339-45241718"/>
    <hyperlink ref="A1328" tooltip="chr12-53066016-53066490" display="chr12-53066016-53066490"/>
    <hyperlink ref="A1329" tooltip="chr5-118371938-118372156" display="chr5-118371938-118372156"/>
    <hyperlink ref="A1330" tooltip="chr4-125861393-125861778" display="chr4-125861393-125861778"/>
    <hyperlink ref="A1331" tooltip="chr7-48676325-48677334" display="chr7-48676325-48677334"/>
    <hyperlink ref="A1332" tooltip="chr8-55541891-55542214" display="chr8-55541891-55542214"/>
    <hyperlink ref="A1333" tooltip="chr7-44583563-44584073" display="chr7-44583563-44584073"/>
    <hyperlink ref="A1334" tooltip="chr19-39174046-39174464" display="chr19-39174046-39174464"/>
    <hyperlink ref="A1335" tooltip="chr7-34100842-34101235" display="chr7-34100842-34101235"/>
    <hyperlink ref="A1336" tooltip="chr10-3510439-3510897" display="chr10-3510439-3510897"/>
    <hyperlink ref="A1337" tooltip="chr6-4321124-4321521" display="chr6-4321124-4321521"/>
    <hyperlink ref="A1338" tooltip="chr5-120588187-120588527" display="chr5-120588187-120588527"/>
    <hyperlink ref="A1339" tooltip="chr6-10430038-10430536" display="chr6-10430038-10430536"/>
    <hyperlink ref="A1340" tooltip="chr7-120742525-120743380" display="chr7-120742525-120743380"/>
    <hyperlink ref="A1341" tooltip="chr3-134046883-134047292" display="chr3-134046883-134047292"/>
    <hyperlink ref="A1342" tooltip="chr2-85200573-85200776" display="chr2-85200573-85200776"/>
    <hyperlink ref="A1343" tooltip="chr11-107575713-107576077" display="chr11-107575713-107576077"/>
    <hyperlink ref="A1344" tooltip="chr6-80582704-80583116" display="chr6-80582704-80583116"/>
    <hyperlink ref="A1345" tooltip="chr8-35914780-35915053" display="chr8-35914780-35915053"/>
    <hyperlink ref="A1346" tooltip="chr2-142870063-142870337" display="chr2-142870063-142870337"/>
    <hyperlink ref="A1347" tooltip="chrX-22383601-22383787" display="chrX-22383601-22383787"/>
    <hyperlink ref="A1348" tooltip="chr20-45903110-45904008" display="chr20-45903110-45904008"/>
    <hyperlink ref="A1349" tooltip="chr19-11455065-11455257" display="chr19-11455065-11455257"/>
    <hyperlink ref="A1350" tooltip="chr3-185035513-185035743" display="chr3-185035513-185035743"/>
    <hyperlink ref="A1351" tooltip="chr16-51572969-51573304" display="chr16-51572969-51573304"/>
    <hyperlink ref="A1352" tooltip="chr11-122067568-122068237" display="chr11-122067568-122068237"/>
    <hyperlink ref="A1353" tooltip="chr6-155253813-155254047" display="chr6-155253813-155254047"/>
    <hyperlink ref="A1354" tooltip="chr19-35809920-35810252" display="chr19-35809920-35810252"/>
    <hyperlink ref="A1355" tooltip="chr11-63861927-63862105" display="chr11-63861927-63862105"/>
    <hyperlink ref="A1356" tooltip="chr2-139706864-139707314" display="chr2-139706864-139707314"/>
    <hyperlink ref="A1357" tooltip="chr10-70805177-70805604" display="chr10-70805177-70805604"/>
    <hyperlink ref="A1358" tooltip="chr11-12087623-12088146" display="chr11-12087623-12088146"/>
    <hyperlink ref="A1359" tooltip="chr7-46017481-46018515" display="chr7-46017481-46018515"/>
    <hyperlink ref="A1360" tooltip="chr13-73303380-73303589" display="chr13-73303380-73303589"/>
    <hyperlink ref="A1361" tooltip="chr5-73928726-73929146" display="chr5-73928726-73929146"/>
    <hyperlink ref="A1362" tooltip="chr4-113004290-113004744" display="chr4-113004290-113004744"/>
    <hyperlink ref="A1363" tooltip="chr6-3592620-3592951" display="chr6-3592620-3592951"/>
    <hyperlink ref="A1364" tooltip="chr1-198412356-198412896" display="chr1-198412356-198412896"/>
    <hyperlink ref="A1365" tooltip="chr16-69107126-69107534" display="chr16-69107126-69107534"/>
    <hyperlink ref="A1366" tooltip="chr12-26492107-26492636" display="chr12-26492107-26492636"/>
    <hyperlink ref="A1367" tooltip="chr4-123819337-123819846" display="chr4-123819337-123819846"/>
    <hyperlink ref="A1368" tooltip="chr1-223894764-223895362" display="chr1-223894764-223895362"/>
    <hyperlink ref="A1369" tooltip="chr14-49333293-49333461" display="chr14-49333293-49333461"/>
    <hyperlink ref="A1370" tooltip="chr18-70785315-70785676" display="chr18-70785315-70785676"/>
    <hyperlink ref="A1371" tooltip="chr8-132155731-132155963" display="chr8-132155731-132155963"/>
    <hyperlink ref="A1372" tooltip="chr9-90813017-90813331" display="chr9-90813017-90813331"/>
    <hyperlink ref="A1373" tooltip="chr18-21231279-21231603" display="chr18-21231279-21231603"/>
    <hyperlink ref="A1374" tooltip="chr3-7717965-7718134" display="chr3-7717965-7718134"/>
    <hyperlink ref="A1375" tooltip="chr2-213249994-213250247" display="chr2-213249994-213250247"/>
    <hyperlink ref="A1376" tooltip="chr9-33161546-33162060" display="chr9-33161546-33162060"/>
    <hyperlink ref="A1377" tooltip="chr1-182122584-182122789" display="chr1-182122584-182122789"/>
    <hyperlink ref="A1378" tooltip="chr5-114867135-114867626" display="chr5-114867135-114867626"/>
    <hyperlink ref="A1379" tooltip="chr2-65467682-65468013" display="chr2-65467682-65468013"/>
    <hyperlink ref="A1380" tooltip="chr5-129906613-129906839" display="chr5-129906613-129906839"/>
    <hyperlink ref="A1381" tooltip="chr10-3510439-3510897" display="chr10-3510439-3510897"/>
    <hyperlink ref="A1382" tooltip="chr21-35055353-35056293" display="chr21-35055353-35056293"/>
    <hyperlink ref="A1383" tooltip="chr2-91787473-91787626" display="chr2-91787473-91787626"/>
    <hyperlink ref="A1384" tooltip="chr7-43687053-43688042" display="chr7-43687053-43688042"/>
    <hyperlink ref="A1385" tooltip="chr4-40318674-40319311" display="chr4-40318674-40319311"/>
    <hyperlink ref="A1386" tooltip="chr11-75794979-75795218" display="chr11-75794979-75795218"/>
    <hyperlink ref="A1387" tooltip="chr9-123884815-123885213" display="chr9-123884815-123885213"/>
    <hyperlink ref="A1388" tooltip="chr9-97691620-97692227" display="chr9-97691620-97692227"/>
    <hyperlink ref="A1389" tooltip="chr1-197745524-197745879" display="chr1-197745524-197745879"/>
    <hyperlink ref="A1390" tooltip="chr12-5194915-5195509" display="chr12-5194915-5195509"/>
    <hyperlink ref="A1391" tooltip="chr20-56592203-56593011" display="chr20-56592203-56593011"/>
    <hyperlink ref="A1392" tooltip="chr7-157357582-157358267" display="chr7-157357582-157358267"/>
    <hyperlink ref="A1393" tooltip="chr5-90354233-90354721" display="chr5-90354233-90354721"/>
    <hyperlink ref="A1394" tooltip="chr1-204140592-204141291" display="chr1-204140592-204141291"/>
    <hyperlink ref="A1395" tooltip="chr3-89609679-89610004" display="chr3-89609679-89610004"/>
    <hyperlink ref="A1396" tooltip="chr12-18299251-18299745" display="chr12-18299251-18299745"/>
    <hyperlink ref="A1397" tooltip="chr3-178495717-178495904" display="chr3-178495717-178495904"/>
    <hyperlink ref="A1398" tooltip="chr22-18056379-18056832" display="chr22-18056379-18056832"/>
    <hyperlink ref="A1399" tooltip="chr17-76731850-76732253" display="chr17-76731850-76732253"/>
    <hyperlink ref="A1400" tooltip="chr12-101415974-101416250" display="chr12-101415974-101416250"/>
    <hyperlink ref="A1401" tooltip="chr8-113628772-113629047" display="chr8-113628772-113629047"/>
    <hyperlink ref="A1402" tooltip="chr1-234700046-234700797" display="chr1-234700046-234700797"/>
    <hyperlink ref="A1403" tooltip="chr12-11882401-11882709" display="chr12-11882401-11882709"/>
    <hyperlink ref="A1404" tooltip="chr15-33534470-33535033" display="chr15-33534470-33535033"/>
    <hyperlink ref="A1405" tooltip="chr5-156986148-156986631" display="chr5-156986148-156986631"/>
    <hyperlink ref="A1406" tooltip="chr12-89619512-89620026" display="chr12-89619512-89620026"/>
    <hyperlink ref="A1407" tooltip="chr7-12295715-12296209" display="chr7-12295715-12296209"/>
    <hyperlink ref="A1408" tooltip="chr3-45241339-45241718" display="chr3-45241339-45241718"/>
    <hyperlink ref="A1409" tooltip="chr17-74868444-74869059" display="chr17-74868444-74869059"/>
    <hyperlink ref="A1410" tooltip="chr4-182717348-182717555" display="chr4-182717348-182717555"/>
    <hyperlink ref="A1411" tooltip="chr7-140225507-140225784" display="chr7-140225507-140225784"/>
    <hyperlink ref="A1412" tooltip="chr5-159008855-159009363" display="chr5-159008855-159009363"/>
    <hyperlink ref="A1413" tooltip="chr9-76302146-76302345" display="chr9-76302146-76302345"/>
    <hyperlink ref="A1414" tooltip="chr8-132928790-132929094" display="chr8-132928790-132929094"/>
    <hyperlink ref="A1415" tooltip="chr8-94867140-94867348" display="chr8-94867140-94867348"/>
    <hyperlink ref="A1416" tooltip="chr3-172340521-172340989" display="chr3-172340521-172340989"/>
    <hyperlink ref="A1417" tooltip="chr12-15950494-15950978" display="chr12-15950494-15950978"/>
    <hyperlink ref="A1418" tooltip="chr16-49082601-49082816" display="chr16-49082601-49082816"/>
    <hyperlink ref="A1419" tooltip="chr4-169991202-169991824" display="chr4-169991202-169991824"/>
    <hyperlink ref="A1420" tooltip="chr5-162806518-162806929" display="chr5-162806518-162806929"/>
    <hyperlink ref="A1421" tooltip="chr21-36510586-36511508" display="chr21-36510586-36511508"/>
    <hyperlink ref="A1422" tooltip="chr3-195910253-195910485" display="chr3-195910253-195910485"/>
    <hyperlink ref="A1423" tooltip="chr20-11881874-11882115" display="chr20-11881874-11882115"/>
    <hyperlink ref="A1424" tooltip="chr1-235110614-235111239" display="chr1-235110614-235111239"/>
    <hyperlink ref="A1425" tooltip="chr13-80202603-80202830" display="chr13-80202603-80202830"/>
    <hyperlink ref="A1426" tooltip="chr5-38871806-38872362" display="chr5-38871806-38872362"/>
    <hyperlink ref="A1427" tooltip="chr7-92745377-92745596" display="chr7-92745377-92745596"/>
    <hyperlink ref="A1428" tooltip="chr21-38282220-38282551" display="chr21-38282220-38282551"/>
    <hyperlink ref="A1429" tooltip="chr7-13056909-13057203" display="chr7-13056909-13057203"/>
    <hyperlink ref="A1430" tooltip="chr20-36929732-36929950" display="chr20-36929732-36929950"/>
    <hyperlink ref="A1431" tooltip="chr6-132384892-132385249" display="chr6-132384892-132385249"/>
    <hyperlink ref="A1432" tooltip="chr10-54515252-54515577" display="chr10-54515252-54515577"/>
    <hyperlink ref="A1433" tooltip="chr18-74399293-74399546" display="chr18-74399293-74399546"/>
    <hyperlink ref="A1434" tooltip="chr22-39198768-39198972" display="chr22-39198768-39198972"/>
    <hyperlink ref="A1435" tooltip="chr5-59388372-59388777" display="chr5-59388372-59388777"/>
    <hyperlink ref="A1436" tooltip="chr11-84529101-84529413" display="chr11-84529101-84529413"/>
    <hyperlink ref="A1437" tooltip="chr20-42832771-42833159" display="chr20-42832771-42833159"/>
    <hyperlink ref="A1438" tooltip="chr17-26307135-26307730" display="chr17-26307135-26307730"/>
    <hyperlink ref="A1439" tooltip="chr2-68958009-68958300" display="chr2-68958009-68958300"/>
    <hyperlink ref="A1440" tooltip="chr10-70821145-70821366" display="chr10-70821145-70821366"/>
    <hyperlink ref="A1441" tooltip="chr13-50554365-50554537" display="chr13-50554365-50554537"/>
    <hyperlink ref="A1442" tooltip="chr10-69646444-69646676" display="chr10-69646444-69646676"/>
    <hyperlink ref="A1443" tooltip="chr12-106809087-106809298" display="chr12-106809087-106809298"/>
    <hyperlink ref="A1444" tooltip="chr4-174173432-174174049" display="chr4-174173432-174174049"/>
    <hyperlink ref="A1445" tooltip="chr5-5271483-5272068" display="chr5-5271483-5272068"/>
    <hyperlink ref="A1446" tooltip="chr1-159061700-159062326" display="chr1-159061700-159062326"/>
    <hyperlink ref="A1447" tooltip="chr22-39198768-39198972" display="chr22-39198768-39198972"/>
    <hyperlink ref="A1448" tooltip="chr1-155863302-155863769" display="chr1-155863302-155863769"/>
    <hyperlink ref="A1449" tooltip="chr1-165425292-165425535" display="chr1-165425292-165425535"/>
    <hyperlink ref="A1450" tooltip="chr7-130597719-130598408" display="chr7-130597719-130598408"/>
    <hyperlink ref="A1451" tooltip="chr7-115858105-115858619" display="chr7-115858105-115858619"/>
    <hyperlink ref="A1452" tooltip="chr15-47676468-47676755" display="chr15-47676468-47676755"/>
    <hyperlink ref="A1453" tooltip="chr20-51539315-51540582" display="chr20-51539315-51540582"/>
    <hyperlink ref="A1454" tooltip="chr3-101645455-101645847" display="chr3-101645455-101645847"/>
    <hyperlink ref="A1455" tooltip="chr2-232367849-232368030" display="chr2-232367849-232368030"/>
    <hyperlink ref="A1456" tooltip="chr11-109962773-109963051" display="chr11-109962773-109963051"/>
    <hyperlink ref="A1457" tooltip="chr11-30382430-30382855" display="chr11-30382430-30382855"/>
    <hyperlink ref="A1458" tooltip="chr7-18548591-18549337" display="chr7-18548591-18549337"/>
    <hyperlink ref="A1459" tooltip="chr20-55498859-55499117" display="chr20-55498859-55499117"/>
    <hyperlink ref="A1460" tooltip="chr3-7181886-7182142" display="chr3-7181886-7182142"/>
    <hyperlink ref="A1461" tooltip="chr15-96342949-96343459" display="chr15-96342949-96343459"/>
    <hyperlink ref="A1462" tooltip="chr2-65593607-65593972" display="chr2-65593607-65593972"/>
    <hyperlink ref="A1463" tooltip="chr3-5102917-5103109" display="chr3-5102917-5103109"/>
    <hyperlink ref="A1464" tooltip="chr2-235588668-235589024" display="chr2-235588668-235589024"/>
    <hyperlink ref="A1465" tooltip="chr3-42514837-42515283" display="chr3-42514837-42515283"/>
    <hyperlink ref="A1466" tooltip="chr10-18273099-18273393" display="chr10-18273099-18273393"/>
    <hyperlink ref="A1467" tooltip="chr18-3351166-3351487" display="chr18-3351166-3351487"/>
    <hyperlink ref="A1468" tooltip="chr12-43798072-43798342" display="chr12-43798072-43798342"/>
    <hyperlink ref="A1469" tooltip="chr20-50312336-50312902" display="chr20-50312336-50312902"/>
    <hyperlink ref="A1470" tooltip="chr15-85455316-85455758" display="chr15-85455316-85455758"/>
    <hyperlink ref="A1471" tooltip="chr11-31384024-31384216" display="chr11-31384024-31384216"/>
    <hyperlink ref="A1472" tooltip="chr1-218653618-218654010" display="chr1-218653618-218654010"/>
    <hyperlink ref="A1473" tooltip="chr6-39393760-39394347" display="chr6-39393760-39394347"/>
    <hyperlink ref="A1474" tooltip="chr7-34019670-34020037" display="chr7-34019670-34020037"/>
    <hyperlink ref="A1475" tooltip="chr6-16691068-16691479" display="chr6-16691068-16691479"/>
    <hyperlink ref="A1476" tooltip="chr1-204027732-204028175" display="chr1-204027732-204028175"/>
    <hyperlink ref="A1477" tooltip="chr2-112732678-112732905" display="chr2-112732678-112732905"/>
    <hyperlink ref="A1478" tooltip="chr1-234052431-234052865" display="chr1-234052431-234052865"/>
    <hyperlink ref="A1479" tooltip="chr8-128490669-128490916" display="chr8-128490669-128490916"/>
    <hyperlink ref="A1480" tooltip="chr1-189588808-189589368" display="chr1-189588808-189589368"/>
    <hyperlink ref="A1481" tooltip="chr13-100928102-100928405" display="chr13-100928102-100928405"/>
    <hyperlink ref="A1482" tooltip="chr2-46136222-46136407" display="chr2-46136222-46136407"/>
    <hyperlink ref="A1483" tooltip="chr10-54211412-54211811" display="chr10-54211412-54211811"/>
    <hyperlink ref="A1484" tooltip="chr11-118783050-118783388" display="chr11-118783050-118783388"/>
    <hyperlink ref="A1485" tooltip="chr3-168115270-168115528" display="chr3-168115270-168115528"/>
    <hyperlink ref="A1486" tooltip="chr11-30382430-30382855" display="chr11-30382430-30382855"/>
    <hyperlink ref="A1487" tooltip="chr19-46701952-46702248" display="chr19-46701952-46702248"/>
    <hyperlink ref="A1488" tooltip="chr8-129691801-129692033" display="chr8-129691801-129692033"/>
    <hyperlink ref="A1489" tooltip="chr5-168343709-168344154" display="chr5-168343709-168344154"/>
    <hyperlink ref="A1490" tooltip="chr5-14190525-14191042" display="chr5-14190525-14191042"/>
    <hyperlink ref="A1491" tooltip="chr2-97622806-97623045" display="chr2-97622806-97623045"/>
    <hyperlink ref="A1492" tooltip="chr8-66699129-66699447" display="chr8-66699129-66699447"/>
    <hyperlink ref="A1493" tooltip="chr20-42832771-42833159" display="chr20-42832771-42833159"/>
    <hyperlink ref="A1494" tooltip="chr15-85455316-85455758" display="chr15-85455316-85455758"/>
    <hyperlink ref="A1495" tooltip="chr12-46198762-46198947" display="chr12-46198762-46198947"/>
    <hyperlink ref="A1496" tooltip="chr5-150472935-150473576" display="chr5-150472935-150473576"/>
    <hyperlink ref="A1497" tooltip="chr10-72459409-72459608" display="chr10-72459409-72459608"/>
    <hyperlink ref="A1498" tooltip="chr7-41149883-41150330" display="chr7-41149883-41150330"/>
    <hyperlink ref="A1499" tooltip="chr12-90176654-90176931" display="chr12-90176654-90176931"/>
    <hyperlink ref="A1500" tooltip="chr1-179112584-179112850" display="chr1-179112584-179112850"/>
    <hyperlink ref="A1501" tooltip="chr18-60828998-60829244" display="chr18-60828998-60829244"/>
    <hyperlink ref="A1502" tooltip="chr12-47661422-47661717" display="chr12-47661422-47661717"/>
    <hyperlink ref="A1503" tooltip="chr11-18111782-18111928" display="chr11-18111782-18111928"/>
    <hyperlink ref="A1504" tooltip="chr9-75201514-75202010" display="chr9-75201514-75202010"/>
    <hyperlink ref="A1505" tooltip="chr12-26110844-26111201" display="chr12-26110844-26111201"/>
    <hyperlink ref="A1506" tooltip="chr20-6571542-6572219" display="chr20-6571542-6572219"/>
    <hyperlink ref="A1507" tooltip="chr3-143333323-143333586" display="chr3-143333323-143333586"/>
    <hyperlink ref="A1508" tooltip="chr7-23374134-23374656" display="chr7-23374134-23374656"/>
    <hyperlink ref="A1509" tooltip="chr10-8314812-8315321" display="chr10-8314812-8315321"/>
    <hyperlink ref="A1510" tooltip="chr14-84615718-84615921" display="chr14-84615718-84615921"/>
    <hyperlink ref="A1511" tooltip="chr8-8168034-8168630" display="chr8-8168034-8168630"/>
    <hyperlink ref="A1512" tooltip="chr6-2630901-2631139" display="chr6-2630901-2631139"/>
    <hyperlink ref="A1513" tooltip="chr20-13393506-13393687" display="chr20-13393506-13393687"/>
    <hyperlink ref="A1514" tooltip="chr7-48127910-48128398" display="chr7-48127910-48128398"/>
    <hyperlink ref="A1515" tooltip="chr4-152093969-152094221" display="chr4-152093969-152094221"/>
    <hyperlink ref="A1516" tooltip="chr6-31171157-31171490" display="chr6-31171157-31171490"/>
    <hyperlink ref="A1517" tooltip="chr3-126630399-126630770" display="chr3-126630399-126630770"/>
    <hyperlink ref="A1518" tooltip="chr3-101645455-101645847" display="chr3-101645455-101645847"/>
    <hyperlink ref="A1519" tooltip="chr8-91683123-91683605" display="chr8-91683123-91683605"/>
    <hyperlink ref="A1520" tooltip="chr11-122067568-122068237" display="chr11-122067568-122068237"/>
    <hyperlink ref="A1521" tooltip="chr1-238036737-238037247" display="chr1-238036737-238037247"/>
    <hyperlink ref="A1522" tooltip="chr4-177736675-177736998" display="chr4-177736675-177736998"/>
    <hyperlink ref="A1523" tooltip="chr4-115771807-115771984" display="chr4-115771807-115771984"/>
    <hyperlink ref="A1524" tooltip="chr12-615184-615391" display="chr12-615184-615391"/>
    <hyperlink ref="A1525" tooltip="chr11-63861927-63862105" display="chr11-63861927-63862105"/>
    <hyperlink ref="A1526" tooltip="chr13-99201300-99201568" display="chr13-99201300-99201568"/>
    <hyperlink ref="A1527" tooltip="chr10-6543802-6544238" display="chr10-6543802-6544238"/>
    <hyperlink ref="A1528" tooltip="chr1-160965887-160966235" display="chr1-160965887-160966235"/>
    <hyperlink ref="A1529" tooltip="chr6-89745686-89745922" display="chr6-89745686-89745922"/>
    <hyperlink ref="A1530" tooltip="chr3-156035117-156035775" display="chr3-156035117-156035775"/>
    <hyperlink ref="A1531" tooltip="chr7-87538588-87538816" display="chr7-87538588-87538816"/>
    <hyperlink ref="A1532" tooltip="chr15-99387949-99388199" display="chr15-99387949-99388199"/>
    <hyperlink ref="A1533" tooltip="chr7-34019670-34020037" display="chr7-34019670-34020037"/>
    <hyperlink ref="A1534" tooltip="chr10-4768112-4768367" display="chr10-4768112-4768367"/>
    <hyperlink ref="A1535" tooltip="chr6-119240653-119240903" display="chr6-119240653-119240903"/>
    <hyperlink ref="A1536" tooltip="chr19-13841946-13842201" display="chr19-13841946-13842201"/>
    <hyperlink ref="A1537" tooltip="chr3-72387839-72388096" display="chr3-72387839-72388096"/>
    <hyperlink ref="A1538" tooltip="chr10-16933872-16934285" display="chr10-16933872-16934285"/>
    <hyperlink ref="A1539" tooltip="chr3-156035117-156035775" display="chr3-156035117-156035775"/>
    <hyperlink ref="A1540" tooltip="chr14-85934704-85934884" display="chr14-85934704-85934884"/>
    <hyperlink ref="A1541" tooltip="chr8-86847699-86848630" display="chr8-86847699-86848630"/>
    <hyperlink ref="A1542" tooltip="chr1-208672503-208672732" display="chr1-208672503-208672732"/>
    <hyperlink ref="A1543" tooltip="chr7-47514664-47514848" display="chr7-47514664-47514848"/>
    <hyperlink ref="A1544" tooltip="chr1-239921038-239921379" display="chr1-239921038-239921379"/>
    <hyperlink ref="A1545" tooltip="chr2-61061829-61062077" display="chr2-61061829-61062077"/>
    <hyperlink ref="A1546" tooltip="chr7-115858105-115858619" display="chr7-115858105-115858619"/>
    <hyperlink ref="A1547" tooltip="chr20-52259480-52259941" display="chr20-52259480-52259941"/>
    <hyperlink ref="A1548" tooltip="chr2-97330987-97331326" display="chr2-97330987-97331326"/>
    <hyperlink ref="A1549" tooltip="chr9-85236450-85236703" display="chr9-85236450-85236703"/>
    <hyperlink ref="A1550" tooltip="chr5-14105907-14106306" display="chr5-14105907-14106306"/>
    <hyperlink ref="A1551" tooltip="chr13-44887336-44887770" display="chr13-44887336-44887770"/>
    <hyperlink ref="A1552" tooltip="chr1-149910984-149911508" display="chr1-149910984-149911508"/>
    <hyperlink ref="A1553" tooltip="chr13-45563658-45563979" display="chr13-45563658-45563979"/>
    <hyperlink ref="A1554" tooltip="chr7-24865901-24866489" display="chr7-24865901-24866489"/>
    <hyperlink ref="A1555" tooltip="chr15-64814016-64814524" display="chr15-64814016-64814524"/>
    <hyperlink ref="A1556" tooltip="chr13-74001567-74002106" display="chr13-74001567-74002106"/>
    <hyperlink ref="A1557" tooltip="chr17-45317478-45317927" display="chr17-45317478-45317927"/>
    <hyperlink ref="A1558" tooltip="chr11-102631483-102631746" display="chr11-102631483-102631746"/>
    <hyperlink ref="A1559" tooltip="chr12-15950494-15950978" display="chr12-15950494-15950978"/>
    <hyperlink ref="A1560" tooltip="chr5-146275797-146276073" display="chr5-146275797-146276073"/>
    <hyperlink ref="A1561" tooltip="chr12-24768835-24769248" display="chr12-24768835-24769248"/>
    <hyperlink ref="A1562" tooltip="chr1-162642970-162643272" display="chr1-162642970-162643272"/>
    <hyperlink ref="A1563" tooltip="chr7-17639703-17640360" display="chr7-17639703-17640360"/>
    <hyperlink ref="A1564" tooltip="chr4-45319414-45319615" display="chr4-45319414-45319615"/>
    <hyperlink ref="A1565" tooltip="chr1-230686186-230686588" display="chr1-230686186-230686588"/>
    <hyperlink ref="A1566" tooltip="chr8-39018815-39019026" display="chr8-39018815-39019026"/>
    <hyperlink ref="A1567" tooltip="chr8-91683123-91683605" display="chr8-91683123-91683605"/>
    <hyperlink ref="A1568" tooltip="chr2-197140684-197140908" display="chr2-197140684-197140908"/>
    <hyperlink ref="A1569" tooltip="chr3-149088897-149089179" display="chr3-149088897-149089179"/>
    <hyperlink ref="A1570" tooltip="chr8-93935339-93935709" display="chr8-93935339-93935709"/>
    <hyperlink ref="A1571" tooltip="chr21-35055353-35056293" display="chr21-35055353-35056293"/>
    <hyperlink ref="A1572" tooltip="chr5-94237274-94237522" display="chr5-94237274-94237522"/>
    <hyperlink ref="A1573" tooltip="chr11-107883699-107883848" display="chr11-107883699-107883848"/>
    <hyperlink ref="A1574" tooltip="chr7-14441449-14441854" display="chr7-14441449-14441854"/>
    <hyperlink ref="A1575" tooltip="chr6-88279100-88279362" display="chr6-88279100-88279362"/>
    <hyperlink ref="A1576" tooltip="chr17-66804832-66805036" display="chr17-66804832-66805036"/>
    <hyperlink ref="A1577" tooltip="chr5-88561338-88561795" display="chr5-88561338-88561795"/>
    <hyperlink ref="A1578" tooltip="chr20-56686743-56687538" display="chr20-56686743-56687538"/>
    <hyperlink ref="A1579" tooltip="chrX-12992578-12992850" display="chrX-12992578-12992850"/>
    <hyperlink ref="A1580" tooltip="chr13-89851264-89851494" display="chr13-89851264-89851494"/>
    <hyperlink ref="A1581" tooltip="chr14-95731855-95732282" display="chr14-95731855-95732282"/>
    <hyperlink ref="A1582" tooltip="chr7-116151600-116152362" display="chr7-116151600-116152362"/>
    <hyperlink ref="A1583" tooltip="chr20-55498859-55499117" display="chr20-55498859-55499117"/>
    <hyperlink ref="A1584" tooltip="chr17-14109146-14109565" display="chr17-14109146-14109565"/>
    <hyperlink ref="A1585" tooltip="chr12-113376798-113377022" display="chr12-113376798-113377022"/>
    <hyperlink ref="A1586" tooltip="chr5-73926352-73927214" display="chr5-73926352-73927214"/>
    <hyperlink ref="A1587" tooltip="chr12-32191156-32191372" display="chr12-32191156-32191372"/>
    <hyperlink ref="A1588" tooltip="chr5-95743932-95744465" display="chr5-95743932-95744465"/>
    <hyperlink ref="A1589" tooltip="chr9-22030026-22030618" display="chr9-22030026-22030618"/>
    <hyperlink ref="A1590" tooltip="chr12-25486675-25487016" display="chr12-25486675-25487016"/>
    <hyperlink ref="A1591" tooltip="chr13-110778789-110779042" display="chr13-110778789-110779042"/>
    <hyperlink ref="A1592" tooltip="chr7-129589096-129589552" display="chr7-129589096-129589552"/>
    <hyperlink ref="A1593" tooltip="chr1-243417765-243418095" display="chr1-243417765-243418095"/>
    <hyperlink ref="A1594" tooltip="chr16-22037827-22038081" display="chr16-22037827-22038081"/>
    <hyperlink ref="A1595" tooltip="chr18-68039925-68040431" display="chr18-68039925-68040431"/>
    <hyperlink ref="A1596" tooltip="chr5-173193065-173193784" display="chr5-173193065-173193784"/>
    <hyperlink ref="A1597" tooltip="chr4-62525583-62525803" display="chr4-62525583-62525803"/>
    <hyperlink ref="A1598" tooltip="chr7-115957331-115957800" display="chr7-115957331-115957800"/>
    <hyperlink ref="A1599" tooltip="chr1-223283139-223283665" display="chr1-223283139-223283665"/>
    <hyperlink ref="A1600" tooltip="chr12-27276612-27276852" display="chr12-27276612-27276852"/>
    <hyperlink ref="A1601" tooltip="chr13-97925421-97925649" display="chr13-97925421-97925649"/>
    <hyperlink ref="A1602" tooltip="chr13-44887336-44887770" display="chr13-44887336-44887770"/>
    <hyperlink ref="A1603" tooltip="chr11-113731994-113732279" display="chr11-113731994-113732279"/>
    <hyperlink ref="A1604" tooltip="chr8-101690959-101691194" display="chr8-101690959-101691194"/>
    <hyperlink ref="A1605" tooltip="chr1-229050445-229050652" display="chr1-229050445-229050652"/>
    <hyperlink ref="A1606" tooltip="chr1-164652093-164652851" display="chr1-164652093-164652851"/>
    <hyperlink ref="A1607" tooltip="chr20-33113457-33114019" display="chr20-33113457-33114019"/>
    <hyperlink ref="A1608" tooltip="chr7-73265180-73265712" display="chr7-73265180-73265712"/>
    <hyperlink ref="A1609" tooltip="chr4-58290298-58290531" display="chr4-58290298-58290531"/>
    <hyperlink ref="A1610" tooltip="chr1-55388772-55389259" display="chr1-55388772-55389259"/>
    <hyperlink ref="A1611" tooltip="chr12-49260805-49261173" display="chr12-49260805-49261173"/>
    <hyperlink ref="A1612" tooltip="chr12-15950494-15950978" display="chr12-15950494-15950978"/>
    <hyperlink ref="A1613" tooltip="chr5-90609948-90610578" display="chr5-90609948-90610578"/>
    <hyperlink ref="A1614" tooltip="chr12-89764575-89764965" display="chr12-89764575-89764965"/>
    <hyperlink ref="A1615" tooltip="chr5-108064935-108065347" display="chr5-108064935-108065347"/>
    <hyperlink ref="A1616" tooltip="chr15-50733907-50734116" display="chr15-50733907-50734116"/>
    <hyperlink ref="A1617" tooltip="chr20-50147729-50148139" display="chr20-50147729-50148139"/>
    <hyperlink ref="A1618" tooltip="chr7-23752114-23752614" display="chr7-23752114-23752614"/>
    <hyperlink ref="A1619" tooltip="chr17-31594231-31594716" display="chr17-31594231-31594716"/>
    <hyperlink ref="A1620" tooltip="chr13-42184560-42184797" display="chr13-42184560-42184797"/>
    <hyperlink ref="A1621" tooltip="chr17-60868039-60868380" display="chr17-60868039-60868380"/>
    <hyperlink ref="A1622" tooltip="chr2-64291857-64292118" display="chr2-64291857-64292118"/>
    <hyperlink ref="A1623" tooltip="chr17-38179631-38179967" display="chr17-38179631-38179967"/>
    <hyperlink ref="A1624" tooltip="chr2-65794460-65794693" display="chr2-65794460-65794693"/>
    <hyperlink ref="A1625" tooltip="chr22-42063482-42063683" display="chr22-42063482-42063683"/>
    <hyperlink ref="A1626" tooltip="chr8-78358456-78358683" display="chr8-78358456-78358683"/>
    <hyperlink ref="A1627" tooltip="chr7-12295715-12296209" display="chr7-12295715-12296209"/>
    <hyperlink ref="A1628" tooltip="chr2-235160479-235160953" display="chr2-235160479-235160953"/>
    <hyperlink ref="A1629" tooltip="chr12-31644349-31645059" display="chr12-31644349-31645059"/>
    <hyperlink ref="A1630" tooltip="chr2-235160479-235160953" display="chr2-235160479-235160953"/>
    <hyperlink ref="A1631" tooltip="chr7-5647279-5647507" display="chr7-5647279-5647507"/>
    <hyperlink ref="A1632" tooltip="chr18-21231279-21231603" display="chr18-21231279-21231603"/>
    <hyperlink ref="A1633" tooltip="chr11-267026-267222" display="chr11-267026-267222"/>
    <hyperlink ref="A1634" tooltip="chr5-150996958-150997901" display="chr5-150996958-150997901"/>
    <hyperlink ref="A1635" tooltip="chr16-66542001-66542472" display="chr16-66542001-66542472"/>
    <hyperlink ref="A1636" tooltip="chr3-177888389-177889088" display="chr3-177888389-177889088"/>
    <hyperlink ref="A1637" tooltip="chr1-184836343-184836761" display="chr1-184836343-184836761"/>
    <hyperlink ref="A1638" tooltip="chr9-16705165-16705623" display="chr9-16705165-16705623"/>
    <hyperlink ref="A1639" tooltip="chr2-139706864-139707314" display="chr2-139706864-139707314"/>
    <hyperlink ref="A1640" tooltip="chr6-49524098-49524426" display="chr6-49524098-49524426"/>
    <hyperlink ref="A1641" tooltip="chr2-151482049-151482375" display="chr2-151482049-151482375"/>
    <hyperlink ref="A1642" tooltip="chr17-41623654-41624275" display="chr17-41623654-41624275"/>
    <hyperlink ref="A1643" tooltip="chr17-57914529-57915438" display="chr17-57914529-57915438"/>
    <hyperlink ref="A1644" tooltip="chr2-28499002-28499540" display="chr2-28499002-28499540"/>
    <hyperlink ref="A1645" tooltip="chr1-192522530-192522700" display="chr1-192522530-192522700"/>
    <hyperlink ref="A1646" tooltip="chr10-69646444-69646676" display="chr10-69646444-69646676"/>
    <hyperlink ref="A1647" tooltip="chr1-234700046-234700797" display="chr1-234700046-234700797"/>
    <hyperlink ref="A1648" tooltip="chr6-155253813-155254047" display="chr6-155253813-155254047"/>
    <hyperlink ref="A1649" tooltip="chr11-67973481-67973716" display="chr11-67973481-67973716"/>
    <hyperlink ref="A1650" tooltip="chr3-194751479-194751899" display="chr3-194751479-194751899"/>
    <hyperlink ref="A1651" tooltip="chr6-2876904-2877185" display="chr6-2876904-2877185"/>
    <hyperlink ref="A1652" tooltip="chr14-37586319-37586570" display="chr14-37586319-37586570"/>
    <hyperlink ref="A1653" tooltip="chr1-7563546-7563752" display="chr1-7563546-7563752"/>
    <hyperlink ref="A1654" tooltip="chr2-137715796-137716000" display="chr2-137715796-137716000"/>
    <hyperlink ref="A1655" tooltip="chr5-1113042-1113564" display="chr5-1113042-1113564"/>
    <hyperlink ref="A1656" tooltip="chr3-177888389-177889088" display="chr3-177888389-177889088"/>
    <hyperlink ref="A1657" tooltip="chr8-43066583-43066815" display="chr8-43066583-43066815"/>
    <hyperlink ref="A1658" tooltip="chr3-189042379-189042764" display="chr3-189042379-189042764"/>
    <hyperlink ref="A1659" tooltip="chr16-49082601-49082816" display="chr16-49082601-49082816"/>
    <hyperlink ref="A1660" tooltip="chr14-68942878-68943140" display="chr14-68942878-68943140"/>
    <hyperlink ref="A1661" tooltip="chr1-145652339-145652835" display="chr1-145652339-145652835"/>
    <hyperlink ref="A1662" tooltip="chr4-121189428-121189629" display="chr4-121189428-121189629"/>
    <hyperlink ref="A1663" tooltip="chr14-59198327-59198568" display="chr14-59198327-59198568"/>
    <hyperlink ref="A1664" tooltip="chr12-81399484-81399695" display="chr12-81399484-81399695"/>
    <hyperlink ref="A1665" tooltip="chr2-62881676-62882012" display="chr2-62881676-62882012"/>
    <hyperlink ref="A1666" tooltip="chr9-93959433-93960575" display="chr9-93959433-93960575"/>
    <hyperlink ref="A1667" tooltip="chr7-89927233-89927836" display="chr7-89927233-89927836"/>
    <hyperlink ref="A1668" tooltip="chr8-85031226-85031577" display="chr8-85031226-85031577"/>
    <hyperlink ref="A1669" tooltip="chr19-33867939-33868222" display="chr19-33867939-33868222"/>
    <hyperlink ref="A1670" tooltip="chr12-8707104-8707356" display="chr12-8707104-8707356"/>
    <hyperlink ref="A1671" tooltip="chr20-33680396-33681541" display="chr20-33680396-33681541"/>
    <hyperlink ref="A1672" tooltip="chr5-90421678-90421903" display="chr5-90421678-90421903"/>
    <hyperlink ref="A1673" tooltip="chr8-87317532-87317819" display="chr8-87317532-87317819"/>
    <hyperlink ref="A1674" tooltip="chr11-123844482-123844998" display="chr11-123844482-123844998"/>
    <hyperlink ref="A1675" tooltip="chr1-28680565-28681026" display="chr1-28680565-28681026"/>
    <hyperlink ref="A1676" tooltip="chr6-162766333-162766585" display="chr6-162766333-162766585"/>
    <hyperlink ref="A1677" tooltip="chr5-116102096-116102546" display="chr5-116102096-116102546"/>
    <hyperlink ref="A1678" tooltip="chr10-13942198-13942401" display="chr10-13942198-13942401"/>
    <hyperlink ref="A1679" tooltip="chr13-45906293-45906890" display="chr13-45906293-45906890"/>
    <hyperlink ref="A1680" tooltip="chr4-129643207-129643461" display="chr4-129643207-129643461"/>
    <hyperlink ref="A1681" tooltip="chr5-71362290-71363153" display="chr5-71362290-71363153"/>
    <hyperlink ref="A1682" tooltip="chr20-52199244-52199859" display="chr20-52199244-52199859"/>
    <hyperlink ref="A1683" tooltip="chr9-129829886-129830238" display="chr9-129829886-129830238"/>
    <hyperlink ref="A1684" tooltip="chr20-10983147-10983409" display="chr20-10983147-10983409"/>
    <hyperlink ref="A1685" tooltip="chr13-106577780-106578103" display="chr13-106577780-106578103"/>
    <hyperlink ref="A1686" tooltip="chr2-179343181-179343459" display="chr2-179343181-179343459"/>
    <hyperlink ref="A1687" tooltip="chr12-32606866-32607432" display="chr12-32606866-32607432"/>
    <hyperlink ref="A1688" tooltip="chr14-32805311-32805503" display="chr14-32805311-32805503"/>
    <hyperlink ref="A1689" tooltip="chr11-46604422-46604625" display="chr11-46604422-46604625"/>
    <hyperlink ref="A1690" tooltip="chr13-81691155-81691393" display="chr13-81691155-81691393"/>
    <hyperlink ref="A1691" tooltip="chr4-47305329-47305554" display="chr4-47305329-47305554"/>
    <hyperlink ref="A1692" tooltip="chr2-131585110-131585365" display="chr2-131585110-131585365"/>
    <hyperlink ref="A1693" tooltip="chr6-22113205-22113576" display="chr6-22113205-22113576"/>
    <hyperlink ref="A1694" tooltip="chr16-68702131-68702598" display="chr16-68702131-68702598"/>
    <hyperlink ref="A1695" tooltip="chr7-30358050-30358496" display="chr7-30358050-30358496"/>
    <hyperlink ref="A1696" tooltip="chr20-33065441-33065649" display="chr20-33065441-33065649"/>
    <hyperlink ref="A1697" tooltip="chr5-95197337-95197939" display="chr5-95197337-95197939"/>
    <hyperlink ref="A1698" tooltip="chr12-19284572-19284803" display="chr12-19284572-19284803"/>
    <hyperlink ref="A1699" tooltip="chr5-128559289-128559534" display="chr5-128559289-128559534"/>
    <hyperlink ref="A1700" tooltip="chr5-147214944-147215299" display="chr5-147214944-147215299"/>
    <hyperlink ref="A1701" tooltip="chr14-69144171-69144553" display="chr14-69144171-69144553"/>
    <hyperlink ref="A1702" tooltip="chr6-147402254-147402580" display="chr6-147402254-147402580"/>
    <hyperlink ref="A1703" tooltip="chr1-180796388-180796757" display="chr1-180796388-180796757"/>
    <hyperlink ref="A1704" tooltip="chr2-28499002-28499540" display="chr2-28499002-28499540"/>
    <hyperlink ref="A1705" tooltip="chr2-223621521-223621822" display="chr2-223621521-223621822"/>
    <hyperlink ref="A1706" tooltip="chr1-145092235-145092956" display="chr1-145092235-145092956"/>
    <hyperlink ref="A1707" tooltip="chr12-39762683-39762975" display="chr12-39762683-39762975"/>
    <hyperlink ref="A1708" tooltip="chr3-55398570-55398814" display="chr3-55398570-55398814"/>
    <hyperlink ref="A1709" tooltip="chr6-64062106-64062414" display="chr6-64062106-64062414"/>
    <hyperlink ref="A1710" tooltip="chr8-28127696-28127916" display="chr8-28127696-28127916"/>
    <hyperlink ref="A1711" tooltip="chr12-33051284-33051625" display="chr12-33051284-33051625"/>
    <hyperlink ref="A1712" tooltip="chr1-240929098-240929438" display="chr1-240929098-240929438"/>
    <hyperlink ref="A1713" tooltip="chr14-62004150-62004788" display="chr14-62004150-62004788"/>
    <hyperlink ref="A1714" tooltip="chr4-169686939-169687144" display="chr4-169686939-169687144"/>
    <hyperlink ref="A1715" tooltip="chr5-123932620-123932936" display="chr5-123932620-123932936"/>
    <hyperlink ref="A1716" tooltip="chr6-142891832-142892090" display="chr6-142891832-142892090"/>
    <hyperlink ref="A1717" tooltip="chr21-40183219-40183562" display="chr21-40183219-40183562"/>
    <hyperlink ref="A1718" tooltip="chr1-223673829-223674224" display="chr1-223673829-223674224"/>
    <hyperlink ref="A1719" tooltip="chr7-155743857-155744587" display="chr7-155743857-155744587"/>
    <hyperlink ref="A1720" tooltip="chr21-34217319-34217737" display="chr21-34217319-34217737"/>
    <hyperlink ref="A1721" tooltip="chr6-10033579-10034021" display="chr6-10033579-10034021"/>
    <hyperlink ref="A1722" tooltip="chr13-81691155-81691393" display="chr13-81691155-81691393"/>
    <hyperlink ref="A1723" tooltip="chr20-55363280-55364678" display="chr20-55363280-55364678"/>
    <hyperlink ref="A1724" tooltip="chr7-130597719-130598408" display="chr7-130597719-130598408"/>
    <hyperlink ref="A1725" tooltip="chr2-151482049-151482375" display="chr2-151482049-151482375"/>
    <hyperlink ref="A1726" tooltip="chr8-77281229-77281466" display="chr8-77281229-77281466"/>
    <hyperlink ref="A1727" tooltip="chr10-49461739-49462125" display="chr10-49461739-49462125"/>
    <hyperlink ref="A1728" tooltip="chr4-77115595-77116000" display="chr4-77115595-77116000"/>
    <hyperlink ref="A1729" tooltip="chr7-98822107-98822548" display="chr7-98822107-98822548"/>
    <hyperlink ref="A1730" tooltip="chr20-55181353-55181810" display="chr20-55181353-55181810"/>
    <hyperlink ref="A1731" tooltip="chr13-106577780-106578103" display="chr13-106577780-106578103"/>
    <hyperlink ref="A1732" tooltip="chr7-107655385-107655985" display="chr7-107655385-107655985"/>
    <hyperlink ref="A1733" tooltip="chr13-77510810-77511039" display="chr13-77510810-77511039"/>
    <hyperlink ref="A1734" tooltip="chr5-148366409-148367038" display="chr5-148366409-148367038"/>
    <hyperlink ref="A1735" tooltip="chr15-53888001-53888264" display="chr15-53888001-53888264"/>
    <hyperlink ref="A1736" tooltip="chr10-26156132-26156583" display="chr10-26156132-26156583"/>
    <hyperlink ref="A1737" tooltip="chr10-95885605-95885781" display="chr10-95885605-95885781"/>
    <hyperlink ref="A1738" tooltip="chr14-56052315-56052563" display="chr14-56052315-56052563"/>
    <hyperlink ref="A1739" tooltip="chr11-33248994-33249198" display="chr11-33248994-33249198"/>
    <hyperlink ref="A1740" tooltip="chr17-19966955-19967516" display="chr17-19966955-19967516"/>
    <hyperlink ref="A1741" tooltip="chr5-147440443-147440694" display="chr5-147440443-147440694"/>
    <hyperlink ref="A1742" tooltip="chr11-16023489-16023851" display="chr11-16023489-16023851"/>
    <hyperlink ref="A1743" tooltip="chr9-79773377-79774209" display="chr9-79773377-79774209"/>
    <hyperlink ref="A1744" tooltip="chr5-124429603-124430012" display="chr5-124429603-124430012"/>
    <hyperlink ref="A1745" tooltip="chr11-105807049-105807334" display="chr11-105807049-105807334"/>
    <hyperlink ref="A1746" tooltip="chr5-65106884-65107472" display="chr5-65106884-65107472"/>
    <hyperlink ref="A1747" tooltip="chr2-228280344-228280566" display="chr2-228280344-228280566"/>
    <hyperlink ref="A1748" tooltip="chr13-45818202-45818367" display="chr13-45818202-45818367"/>
    <hyperlink ref="A1749" tooltip="chr18-24067036-24067240" display="chr18-24067036-24067240"/>
    <hyperlink ref="A1750" tooltip="chr10-105435932-105436199" display="chr10-105435932-105436199"/>
    <hyperlink ref="A1751" tooltip="chr5-116597765-116598136" display="chr5-116597765-116598136"/>
    <hyperlink ref="A1752" tooltip="chr5-100002957-100003464" display="chr5-100002957-100003464"/>
    <hyperlink ref="A1753" tooltip="chr5-94237274-94237522" display="chr5-94237274-94237522"/>
    <hyperlink ref="A1754" tooltip="chr8-102620069-102620553" display="chr8-102620069-102620553"/>
    <hyperlink ref="A1755" tooltip="chr1-209090617-209090963" display="chr1-209090617-209090963"/>
    <hyperlink ref="A1756" tooltip="chr5-73839290-73839635" display="chr5-73839290-73839635"/>
    <hyperlink ref="A1757" tooltip="chr6-10033579-10034021" display="chr6-10033579-10034021"/>
    <hyperlink ref="A1758" tooltip="chr7-21465632-21466152" display="chr7-21465632-21466152"/>
    <hyperlink ref="A1759" tooltip="chr11-116881969-116882367" display="chr11-116881969-116882367"/>
    <hyperlink ref="A1760" tooltip="chr9-19161736-19162137" display="chr9-19161736-19162137"/>
    <hyperlink ref="A1761" tooltip="chr7-134571167-134571529" display="chr7-134571167-134571529"/>
    <hyperlink ref="A1762" tooltip="chr13-35858798-35859003" display="chr13-35858798-35859003"/>
    <hyperlink ref="A1763" tooltip="chr18-20637918-20638135" display="chr18-20637918-20638135"/>
    <hyperlink ref="A1764" tooltip="chr9-76302146-76302345" display="chr9-76302146-76302345"/>
    <hyperlink ref="A1765" tooltip="chr1-200348461-200349120" display="chr1-200348461-200349120"/>
    <hyperlink ref="A1766" tooltip="chr14-90083885-90084169" display="chr14-90083885-90084169"/>
    <hyperlink ref="A1767" tooltip="chr7-21406056-21406556" display="chr7-21406056-21406556"/>
    <hyperlink ref="A1768" tooltip="chr3-159352822-159353041" display="chr3-159352822-159353041"/>
    <hyperlink ref="A1769" tooltip="chr18-63803410-63803630" display="chr18-63803410-63803630"/>
    <hyperlink ref="A1770" tooltip="chr2-18995714-18995913" display="chr2-18995714-18995913"/>
    <hyperlink ref="A1771" tooltip="chr7-101765350-101765577" display="chr7-101765350-101765577"/>
    <hyperlink ref="A1772" tooltip="chr4-184659258-184659595" display="chr4-184659258-184659595"/>
    <hyperlink ref="A1773" tooltip="chr2-153277978-153278392" display="chr2-153277978-153278392"/>
    <hyperlink ref="A1774" tooltip="chr14-23259613-23259815" display="chr14-23259613-23259815"/>
    <hyperlink ref="A1775" tooltip="chr3-189559237-189559633" display="chr3-189559237-189559633"/>
    <hyperlink ref="A1776" tooltip="chr1-172608013-172608594" display="chr1-172608013-172608594"/>
    <hyperlink ref="A1777" tooltip="chr20-3778715-3778969" display="chr20-3778715-3778969"/>
    <hyperlink ref="A1778" tooltip="chr3-176696008-176696274" display="chr3-176696008-176696274"/>
    <hyperlink ref="A1779" tooltip="chr7-155522550-155523033" display="chr7-155522550-155523033"/>
    <hyperlink ref="A1780" tooltip="chr14-84615718-84615921" display="chr14-84615718-84615921"/>
    <hyperlink ref="A1781" tooltip="chr10-18273099-18273393" display="chr10-18273099-18273393"/>
    <hyperlink ref="A1782" tooltip="chr3-100322017-100322387" display="chr3-100322017-100322387"/>
    <hyperlink ref="A1783" tooltip="chr5-102808524-102808824" display="chr5-102808524-102808824"/>
    <hyperlink ref="A1784" tooltip="chr2-171018803-171018994" display="chr2-171018803-171018994"/>
    <hyperlink ref="A1785" tooltip="chr9-128005451-128006023" display="chr9-128005451-128006023"/>
    <hyperlink ref="A1786" tooltip="chr7-48676325-48677334" display="chr7-48676325-48677334"/>
    <hyperlink ref="A1787" tooltip="chr7-5558557-5558787" display="chr7-5558557-5558787"/>
    <hyperlink ref="A1788" tooltip="chr19-15392333-15392558" display="chr19-15392333-15392558"/>
    <hyperlink ref="A1789" tooltip="chr7-114871000-114871670" display="chr7-114871000-114871670"/>
    <hyperlink ref="A1790" tooltip="chr1-240929098-240929438" display="chr1-240929098-240929438"/>
    <hyperlink ref="A1791" tooltip="chr6-128953250-128953684" display="chr6-128953250-128953684"/>
    <hyperlink ref="A1792" tooltip="chr8-24151304-24151608" display="chr8-24151304-24151608"/>
    <hyperlink ref="A1793" tooltip="chr5-159626019-159626242" display="chr5-159626019-159626242"/>
    <hyperlink ref="A1794" tooltip="chr12-9374036-9374484" display="chr12-9374036-9374484"/>
    <hyperlink ref="A1795" tooltip="chr5-31811337-31811734" display="chr5-31811337-31811734"/>
    <hyperlink ref="A1796" tooltip="chr1-218653618-218654010" display="chr1-218653618-218654010"/>
    <hyperlink ref="A1797" tooltip="chr6-16277714-16278043" display="chr6-16277714-16278043"/>
    <hyperlink ref="A1798" tooltip="chr5-133801603-133802003" display="chr5-133801603-133802003"/>
    <hyperlink ref="A1799" tooltip="chr5-172192301-172193331" display="chr5-172192301-172193331"/>
    <hyperlink ref="A1800" tooltip="chr17-70598650-70599327" display="chr17-70598650-70599327"/>
    <hyperlink ref="A1801" tooltip="chr12-89619512-89620026" display="chr12-89619512-89620026"/>
    <hyperlink ref="A1802" tooltip="chr5-83220810-83221419" display="chr5-83220810-83221419"/>
    <hyperlink ref="A1803" tooltip="chr2-102717218-102717721" display="chr2-102717218-102717721"/>
    <hyperlink ref="A1804" tooltip="chr10-92630973-92631553" display="chr10-92630973-92631553"/>
    <hyperlink ref="A1805" tooltip="chr2-158641609-158642082" display="chr2-158641609-158642082"/>
    <hyperlink ref="A1806" tooltip="chr17-40477131-40477455" display="chr17-40477131-40477455"/>
    <hyperlink ref="A1807" tooltip="chr3-111329502-111329868" display="chr3-111329502-111329868"/>
    <hyperlink ref="A1808" tooltip="chr2-14329983-14330320" display="chr2-14329983-14330320"/>
    <hyperlink ref="A1809" tooltip="chr2-161080356-161080780" display="chr2-161080356-161080780"/>
    <hyperlink ref="A1810" tooltip="chr2-68958009-68958300" display="chr2-68958009-68958300"/>
    <hyperlink ref="A1811" tooltip="chr1-1790855-1791182" display="chr1-1790855-1791182"/>
    <hyperlink ref="A1812" tooltip="chr18-3964554-3964739" display="chr18-3964554-3964739"/>
    <hyperlink ref="A1813" tooltip="chr15-73856671-73857152" display="chr15-73856671-73857152"/>
    <hyperlink ref="A1814" tooltip="chr8-128490669-128490916" display="chr8-128490669-128490916"/>
    <hyperlink ref="A1815" tooltip="chr9-21832087-21832827" display="chr9-21832087-21832827"/>
    <hyperlink ref="A1816" tooltip="chr9-117656995-117657818" display="chr9-117656995-117657818"/>
    <hyperlink ref="A1817" tooltip="chr11-9587622-9587889" display="chr11-9587622-9587889"/>
    <hyperlink ref="A1818" tooltip="chr21-40183219-40183562" display="chr21-40183219-40183562"/>
    <hyperlink ref="A1819" tooltip="chr5-95615551-95616395" display="chr5-95615551-95616395"/>
    <hyperlink ref="A1820" tooltip="chr19-11455065-11455257" display="chr19-11455065-11455257"/>
    <hyperlink ref="A1821" tooltip="chr2-222598930-222599197" display="chr2-222598930-222599197"/>
    <hyperlink ref="A1822" tooltip="chr3-178495717-178495904" display="chr3-178495717-178495904"/>
    <hyperlink ref="A1823" tooltip="chr4-38668813-38669205" display="chr4-38668813-38669205"/>
    <hyperlink ref="A1824" tooltip="chr19-52408215-52408457" display="chr19-52408215-52408457"/>
    <hyperlink ref="A1825" tooltip="chr20-36617627-36619073" display="chr20-36617627-36619073"/>
    <hyperlink ref="A1826" tooltip="chr4-110077008-110077251" display="chr4-110077008-110077251"/>
    <hyperlink ref="A1827" tooltip="chr18-61078099-61078324" display="chr18-61078099-61078324"/>
    <hyperlink ref="A1828" tooltip="chr5-93769022-93769811" display="chr5-93769022-93769811"/>
    <hyperlink ref="A1829" tooltip="chr5-59388372-59388777" display="chr5-59388372-59388777"/>
    <hyperlink ref="A1830" tooltip="chr9-93822809-93823102" display="chr9-93822809-93823102"/>
    <hyperlink ref="A1831" tooltip="chr7-14441449-14441854" display="chr7-14441449-14441854"/>
    <hyperlink ref="A1832" tooltip="chr10-18273099-18273393" display="chr10-18273099-18273393"/>
    <hyperlink ref="A1833" tooltip="chr2-65593607-65593972" display="chr2-65593607-65593972"/>
    <hyperlink ref="A1834" tooltip="chr6-56716730-56717024" display="chr6-56716730-56717024"/>
    <hyperlink ref="A1835" tooltip="chr5-14035385-14036432" display="chr5-14035385-14036432"/>
    <hyperlink ref="A1836" tooltip="chr10-87403504-87403986" display="chr10-87403504-87403986"/>
    <hyperlink ref="A1837" tooltip="chr22-42063482-42063683" display="chr22-42063482-42063683"/>
    <hyperlink ref="A1838" tooltip="chr6-162602890-162603065" display="chr6-162602890-162603065"/>
    <hyperlink ref="A1839" tooltip="chr7-30358050-30358496" display="chr7-30358050-30358496"/>
    <hyperlink ref="A1840" tooltip="chr3-114063743-114063966" display="chr3-114063743-114063966"/>
    <hyperlink ref="A1841" tooltip="chr14-54309579-54309835" display="chr14-54309579-54309835"/>
    <hyperlink ref="A1842" tooltip="chr17-43371367-43371757" display="chr17-43371367-43371757"/>
    <hyperlink ref="A1843" tooltip="chr5-90446027-90446320" display="chr5-90446027-90446320"/>
    <hyperlink ref="A1844" tooltip="chr3-178495717-178495904" display="chr3-178495717-178495904"/>
    <hyperlink ref="A1845" tooltip="chr3-142494921-142495123" display="chr3-142494921-142495123"/>
    <hyperlink ref="A1846" tooltip="chr4-95375333-95375541" display="chr4-95375333-95375541"/>
    <hyperlink ref="A1847" tooltip="chr16-55602010-55602466" display="chr16-55602010-55602466"/>
    <hyperlink ref="A1848" tooltip="chr11-45281634-45281936" display="chr11-45281634-45281936"/>
    <hyperlink ref="A1849" tooltip="chr7-155743857-155744587" display="chr7-155743857-155744587"/>
    <hyperlink ref="A1850" tooltip="chr8-29512948-29513266" display="chr8-29512948-29513266"/>
    <hyperlink ref="A1851" tooltip="chr1-178708383-178708926" display="chr1-178708383-178708926"/>
    <hyperlink ref="A1852" tooltip="chr18-43354266-43354462" display="chr18-43354266-43354462"/>
    <hyperlink ref="A1853" tooltip="chr10-6853205-6853462" display="chr10-6853205-6853462"/>
    <hyperlink ref="A1854" tooltip="chr3-174868575-174868971" display="chr3-174868575-174868971"/>
    <hyperlink ref="A1855" tooltip="chr7-134190754-134191049" display="chr7-134190754-134191049"/>
    <hyperlink ref="A1856" tooltip="chr17-6700608-6700814" display="chr17-6700608-6700814"/>
    <hyperlink ref="A1857" tooltip="chr14-27245130-27245305" display="chr14-27245130-27245305"/>
    <hyperlink ref="A1858" tooltip="chr7-142192129-142192637" display="chr7-142192129-142192637"/>
    <hyperlink ref="A1859" tooltip="chr12-76337787-76338409" display="chr12-76337787-76338409"/>
    <hyperlink ref="A1860" tooltip="chr9-19161736-19162137" display="chr9-19161736-19162137"/>
    <hyperlink ref="A1861" tooltip="chr12-18299251-18299745" display="chr12-18299251-18299745"/>
    <hyperlink ref="A1862" tooltip="chr3-23136527-23137017" display="chr3-23136527-23137017"/>
    <hyperlink ref="A1863" tooltip="chr9-114774476-114775368" display="chr9-114774476-114775368"/>
    <hyperlink ref="A1864" tooltip="chr4-54809933-54810273" display="chr4-54809933-54810273"/>
    <hyperlink ref="A1865" tooltip="chr8-93935339-93935709" display="chr8-93935339-93935709"/>
    <hyperlink ref="A1866" tooltip="chr12-94093008-94093386" display="chr12-94093008-94093386"/>
    <hyperlink ref="A1867" tooltip="chr11-121909349-121909626" display="chr11-121909349-121909626"/>
    <hyperlink ref="A1868" tooltip="chr5-37370968-37371281" display="chr5-37370968-37371281"/>
    <hyperlink ref="A1869" tooltip="chr6-162766333-162766585" display="chr6-162766333-162766585"/>
    <hyperlink ref="A1870" tooltip="chr14-75454972-75455253" display="chr14-75454972-75455253"/>
    <hyperlink ref="A1871" tooltip="chr11-86454806-86455067" display="chr11-86454806-86455067"/>
    <hyperlink ref="A1872" tooltip="chr13-97793576-97793942" display="chr13-97793576-97793942"/>
    <hyperlink ref="A1873" tooltip="chr16-56946261-56946476" display="chr16-56946261-56946476"/>
    <hyperlink ref="A1874" tooltip="chr20-52684040-52684636" display="chr20-52684040-52684636"/>
    <hyperlink ref="A1875" tooltip="chr20-52486267-52486940" display="chr20-52486267-52486940"/>
    <hyperlink ref="A1876" tooltip="chr2-169323543-169323847" display="chr2-169323543-169323847"/>
    <hyperlink ref="A1877" tooltip="chr7-19998060-19998496" display="chr7-19998060-19998496"/>
    <hyperlink ref="A1878" tooltip="chr4-64416319-64416524" display="chr4-64416319-64416524"/>
    <hyperlink ref="A1879" tooltip="chr2-219534573-219534738" display="chr2-219534573-219534738"/>
    <hyperlink ref="A1880" tooltip="chr9-71795529-71795880" display="chr9-71795529-71795880"/>
    <hyperlink ref="A1881" tooltip="chr20-39727530-39727840" display="chr20-39727530-39727840"/>
    <hyperlink ref="A1882" tooltip="chr2-223707167-223707636" display="chr2-223707167-223707636"/>
    <hyperlink ref="A1883" tooltip="chr6-72192567-72192816" display="chr6-72192567-72192816"/>
    <hyperlink ref="A1884" tooltip="chr2-36705417-36705602" display="chr2-36705417-36705602"/>
    <hyperlink ref="A1885" tooltip="chr15-49102261-49102491" display="chr15-49102261-49102491"/>
    <hyperlink ref="A1886" tooltip="chr3-162109286-162109580" display="chr3-162109286-162109580"/>
    <hyperlink ref="A1887" tooltip="chr20-55181353-55181810" display="chr20-55181353-55181810"/>
    <hyperlink ref="A1888" tooltip="chr17-6494961-6495595" display="chr17-6494961-6495595"/>
    <hyperlink ref="A1889" tooltip="chr2-142870339-142870539" display="chr2-142870339-142870539"/>
    <hyperlink ref="A1890" tooltip="chr9-33130137-33130848" display="chr9-33130137-33130848"/>
    <hyperlink ref="A1891" tooltip="chr5-142975651-142976284" display="chr5-142975651-142976284"/>
    <hyperlink ref="A1892" tooltip="chr7-7216717-7217223" display="chr7-7216717-7217223"/>
    <hyperlink ref="A1893" tooltip="chr7-36320501-36320763" display="chr7-36320501-36320763"/>
    <hyperlink ref="A1894" tooltip="chr17-78579300-78579817" display="chr17-78579300-78579817"/>
    <hyperlink ref="A1895" tooltip="chr12-15974656-15974832" display="chr12-15974656-15974832"/>
    <hyperlink ref="A1896" tooltip="chr1-60731937-60732161" display="chr1-60731937-60732161"/>
    <hyperlink ref="A1897" tooltip="chr9-93944656-93945192" display="chr9-93944656-93945192"/>
    <hyperlink ref="A1898" tooltip="chr5-167579852-167580097" display="chr5-167579852-167580097"/>
    <hyperlink ref="A1899" tooltip="chr20-56916903-56917968" display="chr20-56916903-56917968"/>
    <hyperlink ref="A1900" tooltip="chr7-116151600-116152362" display="chr7-116151600-116152362"/>
    <hyperlink ref="A1901" tooltip="chr20-42832771-42833159" display="chr20-42832771-42833159"/>
    <hyperlink ref="A1902" tooltip="chr2-192510856-192511517" display="chr2-192510856-192511517"/>
    <hyperlink ref="A1903" tooltip="chr11-46735721-46735995" display="chr11-46735721-46735995"/>
    <hyperlink ref="A1904" tooltip="chr9-118135301-118135857" display="chr9-118135301-118135857"/>
    <hyperlink ref="A1905" tooltip="chr4-29612370-29612576" display="chr4-29612370-29612576"/>
    <hyperlink ref="A1906" tooltip="chr1-240201194-240201417" display="chr1-240201194-240201417"/>
    <hyperlink ref="A1907" tooltip="chr13-109567913-109568311" display="chr13-109567913-109568311"/>
    <hyperlink ref="A1908" tooltip="chr12-64554307-64554550" display="chr12-64554307-64554550"/>
    <hyperlink ref="A1909" tooltip="chr7-17639703-17640360" display="chr7-17639703-17640360"/>
    <hyperlink ref="A1910" tooltip="chr1-223283139-223283665" display="chr1-223283139-223283665"/>
    <hyperlink ref="A1911" tooltip="chr17-1326105-1326687" display="chr17-1326105-1326687"/>
    <hyperlink ref="A1912" tooltip="chr10-72117159-72117640" display="chr10-72117159-72117640"/>
    <hyperlink ref="A1913" tooltip="chr5-5271483-5272068" display="chr5-5271483-5272068"/>
    <hyperlink ref="A1914" tooltip="chr20-58547175-58547893" display="chr20-58547175-58547893"/>
    <hyperlink ref="A1915" tooltip="chr3-131802381-131802764" display="chr3-131802381-131802764"/>
    <hyperlink ref="A1916" tooltip="chr12-31431359-31431627" display="chr12-31431359-31431627"/>
    <hyperlink ref="A1917" tooltip="chr20-58829944-58830350" display="chr20-58829944-58830350"/>
    <hyperlink ref="A1918" tooltip="chr5-75997113-75997558" display="chr5-75997113-75997558"/>
    <hyperlink ref="A1919" tooltip="chr5-136624947-136625152" display="chr5-136624947-136625152"/>
    <hyperlink ref="A1920" tooltip="chr4-125861393-125861778" display="chr4-125861393-125861778"/>
    <hyperlink ref="A1921" tooltip="chr1-160369990-160370385" display="chr1-160369990-160370385"/>
    <hyperlink ref="A1922" tooltip="chr15-47676468-47676755" display="chr15-47676468-47676755"/>
    <hyperlink ref="A1923" tooltip="chr13-45563658-45563979" display="chr13-45563658-45563979"/>
    <hyperlink ref="A1924" tooltip="chr18-73409165-73409468" display="chr18-73409165-73409468"/>
    <hyperlink ref="A1925" tooltip="chr2-68958009-68958300" display="chr2-68958009-68958300"/>
    <hyperlink ref="A1926" tooltip="chr5-122765692-122766067" display="chr5-122765692-122766067"/>
    <hyperlink ref="A1927" tooltip="chr2-134192890-134193070" display="chr2-134192890-134193070"/>
    <hyperlink ref="A1928" tooltip="chr8-34783220-34783556" display="chr8-34783220-34783556"/>
    <hyperlink ref="A1929" tooltip="chr21-30009086-30009692" display="chr21-30009086-30009692"/>
    <hyperlink ref="A1930" tooltip="chr7-118512900-118513210" display="chr7-118512900-118513210"/>
    <hyperlink ref="A1931" tooltip="chr1-235632170-235632652" display="chr1-235632170-235632652"/>
    <hyperlink ref="A1932" tooltip="chr7-34019670-34020037" display="chr7-34019670-34020037"/>
    <hyperlink ref="A1933" tooltip="chr11-82796434-82796642" display="chr11-82796434-82796642"/>
    <hyperlink ref="A1934" tooltip="chr2-55652537-55652895" display="chr2-55652537-55652895"/>
    <hyperlink ref="A1935" tooltip="chr13-104926050-104926251" display="chr13-104926050-104926251"/>
    <hyperlink ref="A1936" tooltip="chr15-59862594-59862999" display="chr15-59862594-59862999"/>
    <hyperlink ref="A1937" tooltip="chr11-19395845-19396265" display="chr11-19395845-19396265"/>
    <hyperlink ref="A1938" tooltip="chr6-46843911-46844224" display="chr6-46843911-46844224"/>
    <hyperlink ref="A1939" tooltip="chr18-45856964-45857120" display="chr18-45856964-45857120"/>
    <hyperlink ref="A1940" tooltip="chr20-58536149-58537009" display="chr20-58536149-58537009"/>
    <hyperlink ref="A1941" tooltip="chr11-105051989-105052212" display="chr11-105051989-105052212"/>
    <hyperlink ref="A1942" tooltip="chr20-35213868-35214252" display="chr20-35213868-35214252"/>
    <hyperlink ref="A1943" tooltip="chr8-56814232-56814638" display="chr8-56814232-56814638"/>
    <hyperlink ref="A1944" tooltip="chr2-143868136-143868503" display="chr2-143868136-143868503"/>
    <hyperlink ref="A1945" tooltip="chr17-70657582-70658251" display="chr17-70657582-70658251"/>
    <hyperlink ref="A1946" tooltip="chr9-128005451-128006023" display="chr9-128005451-128006023"/>
    <hyperlink ref="A1947" tooltip="chr3-57984332-57984646" display="chr3-57984332-57984646"/>
    <hyperlink ref="A1948" tooltip="chr9-135626786-135626985" display="chr9-135626786-135626985"/>
    <hyperlink ref="A1949" tooltip="chr3-131802381-131802764" display="chr3-131802381-131802764"/>
    <hyperlink ref="A1950" tooltip="chr1-85085057-85085325" display="chr1-85085057-85085325"/>
    <hyperlink ref="A1951" tooltip="chr5-102311105-102311391" display="chr5-102311105-102311391"/>
    <hyperlink ref="A1952" tooltip="chr4-25197504-25197704" display="chr4-25197504-25197704"/>
    <hyperlink ref="A1953" tooltip="chr11-45281634-45281936" display="chr11-45281634-45281936"/>
    <hyperlink ref="A1954" tooltip="chr7-103301016-103301664" display="chr7-103301016-103301664"/>
    <hyperlink ref="A1955" tooltip="chr2-182675670-182675827" display="chr2-182675670-182675827"/>
    <hyperlink ref="A1956" tooltip="chr3-18700111-18700311" display="chr3-18700111-18700311"/>
    <hyperlink ref="A1957" tooltip="chr5-158508845-158509113" display="chr5-158508845-158509113"/>
    <hyperlink ref="A1958" tooltip="chr21-17078928-17079468" display="chr21-17078928-17079468"/>
    <hyperlink ref="A1959" tooltip="chr12-89764575-89764965" display="chr12-89764575-89764965"/>
    <hyperlink ref="A1960" tooltip="chr1-65013350-65013571" display="chr1-65013350-65013571"/>
    <hyperlink ref="A1961" tooltip="chrX-9199606-9199761" display="chrX-9199606-9199761"/>
    <hyperlink ref="A1962" tooltip="chr7-135020342-135020644" display="chr7-135020342-135020644"/>
    <hyperlink ref="A1963" tooltip="chr3-93877923-93878415" display="chr3-93877923-93878415"/>
    <hyperlink ref="A1964" tooltip="chr2-179143954-179144242" display="chr2-179143954-179144242"/>
    <hyperlink ref="A1965" tooltip="chr2-182396493-182396695" display="chr2-182396493-182396695"/>
    <hyperlink ref="A1966" tooltip="chr4-108785007-108785391" display="chr4-108785007-108785391"/>
    <hyperlink ref="A1967" tooltip="chr19-35896309-35896608" display="chr19-35896309-35896608"/>
    <hyperlink ref="A1968" tooltip="chr10-4925679-4925931" display="chr10-4925679-4925931"/>
    <hyperlink ref="A1969" tooltip="chr7-97761144-97761630" display="chr7-97761144-97761630"/>
    <hyperlink ref="A1970" tooltip="chr5-123932620-123932936" display="chr5-123932620-123932936"/>
    <hyperlink ref="A1971" tooltip="chr12-29894344-29894903" display="chr12-29894344-29894903"/>
    <hyperlink ref="A1972" tooltip="chr3-12776310-12776509" display="chr3-12776310-12776509"/>
    <hyperlink ref="A1973" tooltip="chr6-154560615-154560885" display="chr6-154560615-154560885"/>
    <hyperlink ref="A1974" tooltip="chr20-51100827-51101405" display="chr20-51100827-51101405"/>
    <hyperlink ref="A1975" tooltip="chr4-137334005-137334336" display="chr4-137334005-137334336"/>
    <hyperlink ref="A1976" tooltip="chr11-7621648-7621875" display="chr11-7621648-7621875"/>
    <hyperlink ref="A1977" tooltip="chr12-6404319-6404650" display="chr12-6404319-6404650"/>
    <hyperlink ref="A1978" tooltip="chr5-94237274-94237522" display="chr5-94237274-94237522"/>
    <hyperlink ref="A1979" tooltip="chr9-1732891-1733059" display="chr9-1732891-1733059"/>
    <hyperlink ref="A1980" tooltip="chrX-12992578-12992850" display="chrX-12992578-12992850"/>
    <hyperlink ref="A1981" tooltip="chr4-700848-701072" display="chr4-700848-701072"/>
    <hyperlink ref="A1982" tooltip="chr2-161209003-161209350" display="chr2-161209003-161209350"/>
    <hyperlink ref="A1983" tooltip="chr1-187831525-187832007" display="chr1-187831525-187832007"/>
    <hyperlink ref="A1984" tooltip="chr14-34116562-34116914" display="chr14-34116562-34116914"/>
    <hyperlink ref="A1985" tooltip="chr17-39595651-39596082" display="chr17-39595651-39596082"/>
    <hyperlink ref="A1986" tooltip="chr7-155654947-155655219" display="chr7-155654947-155655219"/>
    <hyperlink ref="A1987" tooltip="chr1-85794523-85794944" display="chr1-85794523-85794944"/>
    <hyperlink ref="A1988" tooltip="chr6-128953250-128953684" display="chr6-128953250-128953684"/>
    <hyperlink ref="A1989" tooltip="chr5-54450829-54451078" display="chr5-54450829-54451078"/>
    <hyperlink ref="A1990" tooltip="chr3-98641747-98642237" display="chr3-98641747-98642237"/>
    <hyperlink ref="A1991" tooltip="chr13-109567913-109568311" display="chr13-109567913-109568311"/>
    <hyperlink ref="A1992" tooltip="chr3-39033856-39034103" display="chr3-39033856-39034103"/>
    <hyperlink ref="A1993" tooltip="chr20-50618737-50619092" display="chr20-50618737-50619092"/>
    <hyperlink ref="A1994" tooltip="chr16-9141749-9142055" display="chr16-9141749-9142055"/>
    <hyperlink ref="A1995" tooltip="chr7-34075592-34076048" display="chr7-34075592-34076048"/>
    <hyperlink ref="A1996" tooltip="chr5-140090707-140091029" display="chr5-140090707-140091029"/>
    <hyperlink ref="A1997" tooltip="chr1-189686349-189686586" display="chr1-189686349-189686586"/>
    <hyperlink ref="A1998" tooltip="chr3-138313401-138313885" display="chr3-138313401-138313885"/>
    <hyperlink ref="A1999" tooltip="chr22-24726993-24727213" display="chr22-24726993-24727213"/>
    <hyperlink ref="A2000" tooltip="chr2-112732678-112732905" display="chr2-112732678-112732905"/>
    <hyperlink ref="A2001" tooltip="chr11-23924625-23924876" display="chr11-23924625-23924876"/>
    <hyperlink ref="A2002" tooltip="chr7-28895557-28895815" display="chr7-28895557-28895815"/>
    <hyperlink ref="A2003" tooltip="chr12-79233016-79233233" display="chr12-79233016-79233233"/>
    <hyperlink ref="A2004" tooltip="chr9-134835805-134836355" display="chr9-134835805-134836355"/>
    <hyperlink ref="A2005" tooltip="chr1-155863302-155863769" display="chr1-155863302-155863769"/>
    <hyperlink ref="A2006" tooltip="chr1-15885748-15885980" display="chr1-15885748-15885980"/>
    <hyperlink ref="A2007" tooltip="chr18-27082032-27082359" display="chr18-27082032-27082359"/>
    <hyperlink ref="A2008" tooltip="chr13-87686968-87687210" display="chr13-87686968-87687210"/>
    <hyperlink ref="A2009" tooltip="chr12-89768216-89768431" display="chr12-89768216-89768431"/>
    <hyperlink ref="A2010" tooltip="chr20-46808759-46809590" display="chr20-46808759-46809590"/>
    <hyperlink ref="A2011" tooltip="chr5-134368187-134368636" display="chr5-134368187-134368636"/>
    <hyperlink ref="A2012" tooltip="chr7-73080512-73080746" display="chr7-73080512-73080746"/>
    <hyperlink ref="A2013" tooltip="chr21-35349042-35349430" display="chr21-35349042-35349430"/>
    <hyperlink ref="A2014" tooltip="chr6-147523634-147524185" display="chr6-147523634-147524185"/>
    <hyperlink ref="A2015" tooltip="chr3-188391499-188391932" display="chr3-188391499-188391932"/>
    <hyperlink ref="A2016" tooltip="chr10-84048111-84048622" display="chr10-84048111-84048622"/>
    <hyperlink ref="A2017" tooltip="chr8-29512948-29513266" display="chr8-29512948-29513266"/>
    <hyperlink ref="A2018" tooltip="chr4-5039821-5040279" display="chr4-5039821-5040279"/>
    <hyperlink ref="A2019" tooltip="chr2-65593607-65593972" display="chr2-65593607-65593972"/>
    <hyperlink ref="A2020" tooltip="chr12-7647876-7648176" display="chr12-7647876-7648176"/>
    <hyperlink ref="A2021" tooltip="chr5-132298525-132298856" display="chr5-132298525-132298856"/>
    <hyperlink ref="A2022" tooltip="chr1-218550659-218551153" display="chr1-218550659-218551153"/>
    <hyperlink ref="A2023" tooltip="chr5-127270497-127271017" display="chr5-127270497-127271017"/>
    <hyperlink ref="A2024" tooltip="chr12-13036267-13036874" display="chr12-13036267-13036874"/>
    <hyperlink ref="A2025" tooltip="chr18-21578805-21579050" display="chr18-21578805-21579050"/>
    <hyperlink ref="A2026" tooltip="chr13-59686668-59686970" display="chr13-59686668-59686970"/>
    <hyperlink ref="A2027" tooltip="chr6-74289907-74290595" display="chr6-74289907-74290595"/>
    <hyperlink ref="A2028" tooltip="chr12-31358008-31358282" display="chr12-31358008-31358282"/>
    <hyperlink ref="A2029" tooltip="chr20-45443496-45443877" display="chr20-45443496-45443877"/>
    <hyperlink ref="A2030" tooltip="chr2-85200573-85200776" display="chr2-85200573-85200776"/>
    <hyperlink ref="A2031" tooltip="chr12-26554506-26554962" display="chr12-26554506-26554962"/>
    <hyperlink ref="A2032" tooltip="chr11-120271564-120271899" display="chr11-120271564-120271899"/>
    <hyperlink ref="A2033" tooltip="chr2-62805159-62805517" display="chr2-62805159-62805517"/>
    <hyperlink ref="A2034" tooltip="chr4-25175002-25175388" display="chr4-25175002-25175388"/>
    <hyperlink ref="A2035" tooltip="chr1-179112584-179112850" display="chr1-179112584-179112850"/>
    <hyperlink ref="A2036" tooltip="chr2-170017513-170017752" display="chr2-170017513-170017752"/>
    <hyperlink ref="A2037" tooltip="chr7-92262675-92263064" display="chr7-92262675-92263064"/>
    <hyperlink ref="A2038" tooltip="chr8-9277838-9278106" display="chr8-9277838-9278106"/>
    <hyperlink ref="A2039" tooltip="chr11-60598244-60598526" display="chr11-60598244-60598526"/>
    <hyperlink ref="A2040" tooltip="chr8-127559386-127559842" display="chr8-127559386-127559842"/>
    <hyperlink ref="A2041" tooltip="chr1-187234385-187234725" display="chr1-187234385-187234725"/>
    <hyperlink ref="A2042" tooltip="chr10-57596319-57596518" display="chr10-57596319-57596518"/>
    <hyperlink ref="A2043" tooltip="chr1-241695177-241695563" display="chr1-241695177-241695563"/>
    <hyperlink ref="A2044" tooltip="chr20-43669808-43670629" display="chr20-43669808-43670629"/>
    <hyperlink ref="A2045" tooltip="chr9-79773377-79774209" display="chr9-79773377-79774209"/>
    <hyperlink ref="A2046" tooltip="chr4-125099207-125099491" display="chr4-125099207-125099491"/>
    <hyperlink ref="A2047" tooltip="chr11-65266119-65266664" display="chr11-65266119-65266664"/>
    <hyperlink ref="A2048" tooltip="chr7-130597719-130598408" display="chr7-130597719-130598408"/>
    <hyperlink ref="A2049" tooltip="chr10-74855285-74855661" display="chr10-74855285-74855661"/>
    <hyperlink ref="A2050" tooltip="chr6-1598250-1598586" display="chr6-1598250-1598586"/>
    <hyperlink ref="A2051" tooltip="chr5-27315745-27316015" display="chr5-27315745-27316015"/>
    <hyperlink ref="A2052" tooltip="chr5-42858368-42858625" display="chr5-42858368-42858625"/>
    <hyperlink ref="A2053" tooltip="chr11-105051989-105052212" display="chr11-105051989-105052212"/>
    <hyperlink ref="A2054" tooltip="chr6-16691068-16691479" display="chr6-16691068-16691479"/>
    <hyperlink ref="A2055" tooltip="chr2-37903425-37903839" display="chr2-37903425-37903839"/>
    <hyperlink ref="A2056" tooltip="chr11-34676375-34676806" display="chr11-34676375-34676806"/>
    <hyperlink ref="A2057" tooltip="chr4-113004290-113004744" display="chr4-113004290-113004744"/>
    <hyperlink ref="A2058" tooltip="chr7-18548591-18549337" display="chr7-18548591-18549337"/>
    <hyperlink ref="A2059" tooltip="chr8-74332099-74332415" display="chr8-74332099-74332415"/>
    <hyperlink ref="A2060" tooltip="chr9-14238358-14239078" display="chr9-14238358-14239078"/>
    <hyperlink ref="A2061" tooltip="chr2-214103563-214104286" display="chr2-214103563-214104286"/>
    <hyperlink ref="A2062" tooltip="chr4-126108798-126109248" display="chr4-126108798-126109248"/>
    <hyperlink ref="A2063" tooltip="chr19-47291999-47292266" display="chr19-47291999-47292266"/>
    <hyperlink ref="A2064" tooltip="chr2-68958009-68958300" display="chr2-68958009-68958300"/>
    <hyperlink ref="A2065" tooltip="chr1-116920799-116921072" display="chr1-116920799-116921072"/>
    <hyperlink ref="A2066" tooltip="chr21-28875185-28875425" display="chr21-28875185-28875425"/>
    <hyperlink ref="A2067" tooltip="chr9-107616985-107617235" display="chr9-107616985-107617235"/>
    <hyperlink ref="A2068" tooltip="chr4-165125616-165125940" display="chr4-165125616-165125940"/>
    <hyperlink ref="A2069" tooltip="chr7-156266605-156267046" display="chr7-156266605-156267046"/>
    <hyperlink ref="A2070" tooltip="chr13-21016143-21016424" display="chr13-21016143-21016424"/>
    <hyperlink ref="A2071" tooltip="chr1-161699886-161700286" display="chr1-161699886-161700286"/>
    <hyperlink ref="A2072" tooltip="chr17-39560104-39560789" display="chr17-39560104-39560789"/>
    <hyperlink ref="A2073" tooltip="chr12-16823536-16823855" display="chr12-16823536-16823855"/>
    <hyperlink ref="A2074" tooltip="chr9-93632950-93633490" display="chr9-93632950-93633490"/>
    <hyperlink ref="A2075" tooltip="chr3-48507015-48507469" display="chr3-48507015-48507469"/>
    <hyperlink ref="A2076" tooltip="chr9-99106778-99107000" display="chr9-99106778-99107000"/>
    <hyperlink ref="A2077" tooltip="chr7-91187256-91187947" display="chr7-91187256-91187947"/>
    <hyperlink ref="A2078" tooltip="chr11-116881969-116882367" display="chr11-116881969-116882367"/>
    <hyperlink ref="A2079" tooltip="chr20-48911875-48912340" display="chr20-48911875-48912340"/>
    <hyperlink ref="A2080" tooltip="chr1-238036737-238037247" display="chr1-238036737-238037247"/>
    <hyperlink ref="A2081" tooltip="chr7-34075592-34076048" display="chr7-34075592-34076048"/>
    <hyperlink ref="A2082" tooltip="chr6-64062106-64062414" display="chr6-64062106-64062414"/>
    <hyperlink ref="A2083" tooltip="chr2-200468991-200469191" display="chr2-200468991-200469191"/>
    <hyperlink ref="A2084" tooltip="chr17-17929776-17930034" display="chr17-17929776-17930034"/>
    <hyperlink ref="A2085" tooltip="chr9-100639077-100639875" display="chr9-100639077-100639875"/>
    <hyperlink ref="A2086" tooltip="chr10-103880091-103880532" display="chr10-103880091-103880532"/>
    <hyperlink ref="A2087" tooltip="chr17-64489501-64489746" display="chr17-64489501-64489746"/>
    <hyperlink ref="A2088" tooltip="chr17-70354714-70355013" display="chr17-70354714-70355013"/>
    <hyperlink ref="A2089" tooltip="chr3-70020384-70020582" display="chr3-70020384-70020582"/>
    <hyperlink ref="A2090" tooltip="chr9-101096475-101096988" display="chr9-101096475-101096988"/>
    <hyperlink ref="A2091" tooltip="chr12-76337787-76338409" display="chr12-76337787-76338409"/>
    <hyperlink ref="A2092" tooltip="chr6-4321124-4321521" display="chr6-4321124-4321521"/>
    <hyperlink ref="A2093" tooltip="chr15-71063169-71063507" display="chr15-71063169-71063507"/>
    <hyperlink ref="A2094" tooltip="chr1-244777685-244777941" display="chr1-244777685-244777941"/>
    <hyperlink ref="A2095" tooltip="chr5-140900834-140901133" display="chr5-140900834-140901133"/>
    <hyperlink ref="A2096" tooltip="chr2-112278511-112278669" display="chr2-112278511-112278669"/>
    <hyperlink ref="A2097" tooltip="chr14-55930687-55930820" display="chr14-55930687-55930820"/>
    <hyperlink ref="A2098" tooltip="chr21-32715859-32716310" display="chr21-32715859-32716310"/>
    <hyperlink ref="A2099" tooltip="chr10-124889184-124889510" display="chr10-124889184-124889510"/>
    <hyperlink ref="A2100" tooltip="chr7-20392532-20392947" display="chr7-20392532-20392947"/>
    <hyperlink ref="A2101" tooltip="chr5-68512959-68513492" display="chr5-68512959-68513492"/>
    <hyperlink ref="A2102" tooltip="chr8-27138694-27138900" display="chr8-27138694-27138900"/>
    <hyperlink ref="A2103" tooltip="chr1-165822895-165823188" display="chr1-165822895-165823188"/>
    <hyperlink ref="A2104" tooltip="chr8-101713957-101714189" display="chr8-101713957-101714189"/>
    <hyperlink ref="A2105" tooltip="chr10-124889184-124889510" display="chr10-124889184-124889510"/>
    <hyperlink ref="A2106" tooltip="chr10-95064259-95064468" display="chr10-95064259-95064468"/>
    <hyperlink ref="A2107" tooltip="chr2-161850614-161850834" display="chr2-161850614-161850834"/>
    <hyperlink ref="A2108" tooltip="chr12-116732116-116732296" display="chr12-116732116-116732296"/>
    <hyperlink ref="A2109" tooltip="chr3-174744472-174744675" display="chr3-174744472-174744675"/>
    <hyperlink ref="A2110" tooltip="chr19-48948740-48949028" display="chr19-48948740-48949028"/>
    <hyperlink ref="A2111" tooltip="chr12-96107828-96108031" display="chr12-96107828-96108031"/>
    <hyperlink ref="A2112" tooltip="chr11-28841126-28841795" display="chr11-28841126-28841795"/>
    <hyperlink ref="A2113" tooltip="chr9-8863996-8864388" display="chr9-8863996-8864388"/>
    <hyperlink ref="A2114" tooltip="chr1-232674576-232674894" display="chr1-232674576-232674894"/>
    <hyperlink ref="A2115" tooltip="chr11-19395845-19396265" display="chr11-19395845-19396265"/>
    <hyperlink ref="A2116" tooltip="chr11-106550106-106550318" display="chr11-106550106-106550318"/>
    <hyperlink ref="A2117" tooltip="chr3-85210693-85210922" display="chr3-85210693-85210922"/>
    <hyperlink ref="A2118" tooltip="chr15-67340985-67341694" display="chr15-67340985-67341694"/>
    <hyperlink ref="A2119" tooltip="chr1-168598068-168598661" display="chr1-168598068-168598661"/>
    <hyperlink ref="A2120" tooltip="chr6-22488599-22488837" display="chr6-22488599-22488837"/>
    <hyperlink ref="A2121" tooltip="chr1-115842772-115843142" display="chr1-115842772-115843142"/>
    <hyperlink ref="A2122" tooltip="chr14-91586431-91586695" display="chr14-91586431-91586695"/>
    <hyperlink ref="A2123" tooltip="chr5-108064935-108065347" display="chr5-108064935-108065347"/>
    <hyperlink ref="A2124" tooltip="chr7-116083082-116083573" display="chr7-116083082-116083573"/>
    <hyperlink ref="A2125" tooltip="chr9-134835805-134836355" display="chr9-134835805-134836355"/>
    <hyperlink ref="A2126" tooltip="chr17-38629067-38630087" display="chr17-38629067-38630087"/>
    <hyperlink ref="A2127" tooltip="chr1-28680565-28681026" display="chr1-28680565-28681026"/>
    <hyperlink ref="A2128" tooltip="chr18-20637918-20638135" display="chr18-20637918-20638135"/>
    <hyperlink ref="A2129" tooltip="chr11-130741591-130741990" display="chr11-130741591-130741990"/>
    <hyperlink ref="A2130" tooltip="chr10-43170983-43171160" display="chr10-43170983-43171160"/>
    <hyperlink ref="A2131" tooltip="chr2-167395911-167396110" display="chr2-167395911-167396110"/>
    <hyperlink ref="A2132" tooltip="chr7-116066580-116067018" display="chr7-116066580-116067018"/>
    <hyperlink ref="A2133" tooltip="chr2-74211331-74211650" display="chr2-74211331-74211650"/>
    <hyperlink ref="A2134" tooltip="chr2-165681794-165682020" display="chr2-165681794-165682020"/>
    <hyperlink ref="A2135" tooltip="chr12-69462221-69462602" display="chr12-69462221-69462602"/>
    <hyperlink ref="A2136" tooltip="chr3-24550602-24550831" display="chr3-24550602-24550831"/>
    <hyperlink ref="A2137" tooltip="chr12-32258681-32258867" display="chr12-32258681-32258867"/>
    <hyperlink ref="A2138" tooltip="chr16-30724949-30725351" display="chr16-30724949-30725351"/>
    <hyperlink ref="A2139" tooltip="chr18-60828998-60829244" display="chr18-60828998-60829244"/>
    <hyperlink ref="A2140" tooltip="chr10-112533836-112534081" display="chr10-112533836-112534081"/>
    <hyperlink ref="A2141" tooltip="chr5-76086407-76086831" display="chr5-76086407-76086831"/>
    <hyperlink ref="A2142" tooltip="chr5-150472935-150473576" display="chr5-150472935-150473576"/>
    <hyperlink ref="A2143" tooltip="chr7-7216717-7217223" display="chr7-7216717-7217223"/>
    <hyperlink ref="A2144" tooltip="chr3-157053641-157053821" display="chr3-157053641-157053821"/>
    <hyperlink ref="A2145" tooltip="chr10-6853205-6853462" display="chr10-6853205-6853462"/>
    <hyperlink ref="A2146" tooltip="chr19-7456136-7456691" display="chr19-7456136-7456691"/>
    <hyperlink ref="A2147" tooltip="chr19-54345538-54345811" display="chr19-54345538-54345811"/>
    <hyperlink ref="A2148" tooltip="chr12-96229952-96230342" display="chr12-96229952-96230342"/>
    <hyperlink ref="A2149" tooltip="chr3-125775496-125775733" display="chr3-125775496-125775733"/>
    <hyperlink ref="A2150" tooltip="chr22-32416014-32416502" display="chr22-32416014-32416502"/>
    <hyperlink ref="A2151" tooltip="chr3-85210693-85210922" display="chr3-85210693-85210922"/>
    <hyperlink ref="A2152" tooltip="chr1-151918176-151918514" display="chr1-151918176-151918514"/>
    <hyperlink ref="A2153" tooltip="chr5-100002957-100003464" display="chr5-100002957-100003464"/>
    <hyperlink ref="A2154" tooltip="chr9-4293330-4293712" display="chr9-4293330-4293712"/>
    <hyperlink ref="A2155" tooltip="chr1-237317388-237317735" display="chr1-237317388-237317735"/>
    <hyperlink ref="A2156" tooltip="chr3-162109286-162109580" display="chr3-162109286-162109580"/>
    <hyperlink ref="A2157" tooltip="chr1-211786540-211786780" display="chr1-211786540-211786780"/>
    <hyperlink ref="A2158" tooltip="chr1-162642970-162643272" display="chr1-162642970-162643272"/>
    <hyperlink ref="A2159" tooltip="chr7-21656518-21656989" display="chr7-21656518-21656989"/>
    <hyperlink ref="A2160" tooltip="chr10-26156132-26156583" display="chr10-26156132-26156583"/>
    <hyperlink ref="A2161" tooltip="chr9-71795529-71795880" display="chr9-71795529-71795880"/>
    <hyperlink ref="A2162" tooltip="chr1-230686186-230686588" display="chr1-230686186-230686588"/>
    <hyperlink ref="A2163" tooltip="chr22-46858597-46858873" display="chr22-46858597-46858873"/>
    <hyperlink ref="A2164" tooltip="chr11-19395845-19396265" display="chr11-19395845-19396265"/>
    <hyperlink ref="A2165" tooltip="chr3-58860508-58860855" display="chr3-58860508-58860855"/>
    <hyperlink ref="A2166" tooltip="chr2-191395362-191395649" display="chr2-191395362-191395649"/>
    <hyperlink ref="A2167" tooltip="chr20-36929732-36929950" display="chr20-36929732-36929950"/>
    <hyperlink ref="A2168" tooltip="chr7-55638615-55639108" display="chr7-55638615-55639108"/>
    <hyperlink ref="A2169" tooltip="chr3-197121498-197121743" display="chr3-197121498-197121743"/>
    <hyperlink ref="A2170" tooltip="chr10-38299522-38299840" display="chr10-38299522-38299840"/>
    <hyperlink ref="A2171" tooltip="chr17-6494961-6495595" display="chr17-6494961-6495595"/>
    <hyperlink ref="A2172" tooltip="chr1-189588808-189589368" display="chr1-189588808-189589368"/>
    <hyperlink ref="A2173" tooltip="chr2-223707167-223707636" display="chr2-223707167-223707636"/>
    <hyperlink ref="A2174" tooltip="chr2-212026014-212026196" display="chr2-212026014-212026196"/>
    <hyperlink ref="A2175" tooltip="chr1-174933559-174933979" display="chr1-174933559-174933979"/>
    <hyperlink ref="A2176" tooltip="chr2-202014315-202014645" display="chr2-202014315-202014645"/>
    <hyperlink ref="A2177" tooltip="chr2-70313210-70313467" display="chr2-70313210-70313467"/>
    <hyperlink ref="A2178" tooltip="chr1-226353355-226353771" display="chr1-226353355-226353771"/>
    <hyperlink ref="A2179" tooltip="chr7-130597719-130598408" display="chr7-130597719-130598408"/>
    <hyperlink ref="A2180" tooltip="chr13-100928102-100928405" display="chr13-100928102-100928405"/>
    <hyperlink ref="A2181" tooltip="chr9-93862327-93862718" display="chr9-93862327-93862718"/>
    <hyperlink ref="A2182" tooltip="chr7-134976803-134977177" display="chr7-134976803-134977177"/>
    <hyperlink ref="A2183" tooltip="chr17-13297513-13298125" display="chr17-13297513-13298125"/>
    <hyperlink ref="A2184" tooltip="chr11-120271564-120271899" display="chr11-120271564-120271899"/>
    <hyperlink ref="A2185" tooltip="chr12-5194915-5195509" display="chr12-5194915-5195509"/>
    <hyperlink ref="A2186" tooltip="chr4-77008407-77008630" display="chr4-77008407-77008630"/>
    <hyperlink ref="A2187" tooltip="chr3-186099634-186099797" display="chr3-186099634-186099797"/>
    <hyperlink ref="A2188" tooltip="chr8-55541891-55542214" display="chr8-55541891-55542214"/>
    <hyperlink ref="A2189" tooltip="chr7-92262675-92263064" display="chr7-92262675-92263064"/>
    <hyperlink ref="A2190" tooltip="chr12-109090228-109090761" display="chr12-109090228-109090761"/>
    <hyperlink ref="A2191" tooltip="chr4-165125616-165125940" display="chr4-165125616-165125940"/>
    <hyperlink ref="A2192" tooltip="chr2-19911164-19911588" display="chr2-19911164-19911588"/>
    <hyperlink ref="A2193" tooltip="chr8-128490669-128490916" display="chr8-128490669-128490916"/>
    <hyperlink ref="A2194" tooltip="chr7-84041690-84042293" display="chr7-84041690-84042293"/>
    <hyperlink ref="A2195" tooltip="chr2-212026014-212026196" display="chr2-212026014-212026196"/>
    <hyperlink ref="A2196" tooltip="chr3-189559237-189559633" display="chr3-189559237-189559633"/>
    <hyperlink ref="A2197" tooltip="chr11-122364433-122364660" display="chr11-122364433-122364660"/>
    <hyperlink ref="A2198" tooltip="chr6-45623655-45623930" display="chr6-45623655-45623930"/>
    <hyperlink ref="A2199" tooltip="chr2-7987773-7987981" display="chr2-7987773-7987981"/>
    <hyperlink ref="A2200" tooltip="chr21-38282220-38282551" display="chr21-38282220-38282551"/>
    <hyperlink ref="A2201" tooltip="chr6-134684349-134684722" display="chr6-134684349-134684722"/>
    <hyperlink ref="A2202" tooltip="chr1-151961389-151962253" display="chr1-151961389-151962253"/>
    <hyperlink ref="A2203" tooltip="chr7-37705799-37706534" display="chr7-37705799-37706534"/>
    <hyperlink ref="A2204" tooltip="chr8-9633760-9633969" display="chr8-9633760-9633969"/>
    <hyperlink ref="A2205" tooltip="chr7-78180866-78181072" display="chr7-78180866-78181072"/>
    <hyperlink ref="A2206" tooltip="chr17-48716314-48716798" display="chr17-48716314-48716798"/>
    <hyperlink ref="A2207" tooltip="chr11-83045029-83045201" display="chr11-83045029-83045201"/>
    <hyperlink ref="A2208" tooltip="chr1-172608013-172608594" display="chr1-172608013-172608594"/>
    <hyperlink ref="A2209" tooltip="chr11-106291480-106291716" display="chr11-106291480-106291716"/>
    <hyperlink ref="A2210" tooltip="chr13-21016143-21016424" display="chr13-21016143-21016424"/>
    <hyperlink ref="A2211" tooltip="chr14-95065439-95065917" display="chr14-95065439-95065917"/>
    <hyperlink ref="A2212" tooltip="chr1-232674576-232674894" display="chr1-232674576-232674894"/>
    <hyperlink ref="A2213" tooltip="chr5-65106884-65107472" display="chr5-65106884-65107472"/>
    <hyperlink ref="A2214" tooltip="chr1-182122584-182122789" display="chr1-182122584-182122789"/>
    <hyperlink ref="A2215" tooltip="chr1-189588808-189589368" display="chr1-189588808-189589368"/>
    <hyperlink ref="A2216" tooltip="chr3-110884472-110884634" display="chr3-110884472-110884634"/>
    <hyperlink ref="A2217" tooltip="chr11-36217554-36217759" display="chr11-36217554-36217759"/>
    <hyperlink ref="A2218" tooltip="chr5-6159455-6159791" display="chr5-6159455-6159791"/>
    <hyperlink ref="A2219" tooltip="chr10-95064259-95064468" display="chr10-95064259-95064468"/>
    <hyperlink ref="A2220" tooltip="chr13-31439222-31439633" display="chr13-31439222-31439633"/>
    <hyperlink ref="A2221" tooltip="chr5-142686757-142686991" display="chr5-142686757-142686991"/>
    <hyperlink ref="A2222" tooltip="chr19-36505563-36505770" display="chr19-36505563-36505770"/>
    <hyperlink ref="A2223" tooltip="chr5-76081525-76081785" display="chr5-76081525-76081785"/>
    <hyperlink ref="A2224" tooltip="chr8-120063756-120063990" display="chr8-120063756-120063990"/>
    <hyperlink ref="A2225" tooltip="chr6-151325627-151326211" display="chr6-151325627-151326211"/>
    <hyperlink ref="A2226" tooltip="chr4-21770913-21771207" display="chr4-21770913-21771207"/>
    <hyperlink ref="A2227" tooltip="chr5-95429716-95430363" display="chr5-95429716-95430363"/>
    <hyperlink ref="A2228" tooltip="chr21-30009713-30009998" display="chr21-30009713-30009998"/>
    <hyperlink ref="A2229" tooltip="chr6-81709920-81710112" display="chr6-81709920-81710112"/>
    <hyperlink ref="A2230" tooltip="chr14-81105538-81105769" display="chr14-81105538-81105769"/>
    <hyperlink ref="A2231" tooltip="chr5-9924659-9925235" display="chr5-9924659-9925235"/>
    <hyperlink ref="A2232" tooltip="chr17-6458541-6459169" display="chr17-6458541-6459169"/>
    <hyperlink ref="A2233" tooltip="chr10-13924019-13924831" display="chr10-13924019-13924831"/>
    <hyperlink ref="A2234" tooltip="chr5-72552535-72553012" display="chr5-72552535-72553012"/>
    <hyperlink ref="A2235" tooltip="chr20-39727530-39727840" display="chr20-39727530-39727840"/>
    <hyperlink ref="A2236" tooltip="chr1-43759701-43759950" display="chr1-43759701-43759950"/>
    <hyperlink ref="A2237" tooltip="chr2-31607589-31607953" display="chr2-31607589-31607953"/>
    <hyperlink ref="A2238" tooltip="chr5-73928726-73929146" display="chr5-73928726-73929146"/>
    <hyperlink ref="A2239" tooltip="chr5-75997113-75997558" display="chr5-75997113-75997558"/>
    <hyperlink ref="A2240" tooltip="chr2-120156294-120156495" display="chr2-120156294-120156495"/>
    <hyperlink ref="A2241" tooltip="chr9-93822809-93823102" display="chr9-93822809-93823102"/>
    <hyperlink ref="A2242" tooltip="chr1-178207767-178208224" display="chr1-178207767-178208224"/>
    <hyperlink ref="A2243" tooltip="chr15-81134559-81134843" display="chr15-81134559-81134843"/>
    <hyperlink ref="A2244" tooltip="chr14-65331204-65331402" display="chr14-65331204-65331402"/>
    <hyperlink ref="A2245" tooltip="chr21-44360220-44360636" display="chr21-44360220-44360636"/>
    <hyperlink ref="A2246" tooltip="chr3-98231617-98231868" display="chr3-98231617-98231868"/>
    <hyperlink ref="A2247" tooltip="chr5-153577644-153578185" display="chr5-153577644-153578185"/>
    <hyperlink ref="A2248" tooltip="chr1-181616550-181617052" display="chr1-181616550-181617052"/>
    <hyperlink ref="A2249" tooltip="chr8-101690959-101691194" display="chr8-101690959-101691194"/>
    <hyperlink ref="A2250" tooltip="chr20-52516595-52517590" display="chr20-52516595-52517590"/>
    <hyperlink ref="A2251" tooltip="chr3-143333323-143333586" display="chr3-143333323-143333586"/>
    <hyperlink ref="A2252" tooltip="chr17-31594231-31594716" display="chr17-31594231-31594716"/>
    <hyperlink ref="A2253" tooltip="chr5-95743932-95744465" display="chr5-95743932-95744465"/>
    <hyperlink ref="A2254" tooltip="chr6-169742849-169743039" display="chr6-169742849-169743039"/>
    <hyperlink ref="A2255" tooltip="chr1-149910984-149911508" display="chr1-149910984-149911508"/>
    <hyperlink ref="A2256" tooltip="chr10-112095982-112096313" display="chr10-112095982-112096313"/>
    <hyperlink ref="A2257" tooltip="chr20-52516595-52517590" display="chr20-52516595-52517590"/>
    <hyperlink ref="A2258" tooltip="chr17-74868444-74869059" display="chr17-74868444-74869059"/>
    <hyperlink ref="A2259" tooltip="chr20-36622847-36623672" display="chr20-36622847-36623672"/>
    <hyperlink ref="A2260" tooltip="chr10-134346414-134346797" display="chr10-134346414-134346797"/>
    <hyperlink ref="A2261" tooltip="chr11-109962773-109963051" display="chr11-109962773-109963051"/>
    <hyperlink ref="A2262" tooltip="chr2-159911525-159911758" display="chr2-159911525-159911758"/>
    <hyperlink ref="A2263" tooltip="chr4-84206667-84206898" display="chr4-84206667-84206898"/>
    <hyperlink ref="A2264" tooltip="chr21-35055353-35056293" display="chr21-35055353-35056293"/>
    <hyperlink ref="A2265" tooltip="chr12-28912198-28912767" display="chr12-28912198-28912767"/>
    <hyperlink ref="A2266" tooltip="chr6-46029743-46030486" display="chr6-46029743-46030486"/>
    <hyperlink ref="A2267" tooltip="chr16-69074582-69074860" display="chr16-69074582-69074860"/>
    <hyperlink ref="A2268" tooltip="chr3-189559237-189559633" display="chr3-189559237-189559633"/>
    <hyperlink ref="A2269" tooltip="chr5-124746726-124747051" display="chr5-124746726-124747051"/>
    <hyperlink ref="A2270" tooltip="chr17-61368134-61368392" display="chr17-61368134-61368392"/>
    <hyperlink ref="A2271" tooltip="chr18-74399293-74399546" display="chr18-74399293-74399546"/>
    <hyperlink ref="A2272" tooltip="chr8-55541891-55542214" display="chr8-55541891-55542214"/>
    <hyperlink ref="A2273" tooltip="chr13-84292247-84292439" display="chr13-84292247-84292439"/>
    <hyperlink ref="A2274" tooltip="chr2-222598930-222599197" display="chr2-222598930-222599197"/>
    <hyperlink ref="A2275" tooltip="chr17-47335026-47335337" display="chr17-47335026-47335337"/>
    <hyperlink ref="A2276" tooltip="chr9-93959433-93960575" display="chr9-93959433-93960575"/>
    <hyperlink ref="A2277" tooltip="chr7-24865901-24866489" display="chr7-24865901-24866489"/>
    <hyperlink ref="A2278" tooltip="chr7-103301016-103301664" display="chr7-103301016-103301664"/>
    <hyperlink ref="A2279" tooltip="chr8-56814232-56814638" display="chr8-56814232-56814638"/>
    <hyperlink ref="A2280" tooltip="chr7-115899914-115900393" display="chr7-115899914-115900393"/>
    <hyperlink ref="A2281" tooltip="chr8-87317532-87317819" display="chr8-87317532-87317819"/>
    <hyperlink ref="A2282" tooltip="chr2-14727285-14727533" display="chr2-14727285-14727533"/>
    <hyperlink ref="A2283" tooltip="chr5-159339521-159340432" display="chr5-159339521-159340432"/>
    <hyperlink ref="A2284" tooltip="chr1-246358906-246359129" display="chr1-246358906-246359129"/>
    <hyperlink ref="A2285" tooltip="chr6-21004312-21004587" display="chr6-21004312-21004587"/>
    <hyperlink ref="A2286" tooltip="chr21-40183219-40183562" display="chr21-40183219-40183562"/>
    <hyperlink ref="A2287" tooltip="chr2-62805159-62805517" display="chr2-62805159-62805517"/>
    <hyperlink ref="A2288" tooltip="chr2-102717218-102717721" display="chr2-102717218-102717721"/>
    <hyperlink ref="A2289" tooltip="chr1-165425292-165425535" display="chr1-165425292-165425535"/>
    <hyperlink ref="A2290" tooltip="chr19-46572964-46573263" display="chr19-46572964-46573263"/>
    <hyperlink ref="A2291" tooltip="chr1-155733363-155733566" display="chr1-155733363-155733566"/>
    <hyperlink ref="A2292" tooltip="chr1-181616550-181617052" display="chr1-181616550-181617052"/>
    <hyperlink ref="A2293" tooltip="chr21-40183219-40183562" display="chr21-40183219-40183562"/>
    <hyperlink ref="A2294" tooltip="chr21-34806959-34807640" display="chr21-34806959-34807640"/>
    <hyperlink ref="A2295" tooltip="chr3-56153934-56154320" display="chr3-56153934-56154320"/>
    <hyperlink ref="A2296" tooltip="chr19-52408215-52408457" display="chr19-52408215-52408457"/>
    <hyperlink ref="A2297" tooltip="chr11-75794979-75795218" display="chr11-75794979-75795218"/>
    <hyperlink ref="A2298" tooltip="chr10-114305232-114305434" display="chr10-114305232-114305434"/>
    <hyperlink ref="A2299" tooltip="chr8-131007409-131007770" display="chr8-131007409-131007770"/>
    <hyperlink ref="A2300" tooltip="chr2-235749095-235749370" display="chr2-235749095-235749370"/>
    <hyperlink ref="A2301" tooltip="chr6-152237925-152238350" display="chr6-152237925-152238350"/>
    <hyperlink ref="A2302" tooltip="chr8-82146415-82146616" display="chr8-82146415-82146616"/>
    <hyperlink ref="A2303" tooltip="chr8-34783220-34783556" display="chr8-34783220-34783556"/>
    <hyperlink ref="A2304" tooltip="chr3-50230098-50230281" display="chr3-50230098-50230281"/>
    <hyperlink ref="A2305" tooltip="chr7-89927233-89927836" display="chr7-89927233-89927836"/>
    <hyperlink ref="A2306" tooltip="chr6-43894432-43894812" display="chr6-43894432-43894812"/>
    <hyperlink ref="A2307" tooltip="chr12-89748034-89748474" display="chr12-89748034-89748474"/>
    <hyperlink ref="A2308" tooltip="chr17-27486867-27487053" display="chr17-27486867-27487053"/>
    <hyperlink ref="A2309" tooltip="chr1-231739354-231739633" display="chr1-231739354-231739633"/>
    <hyperlink ref="A2310" tooltip="chr21-35349042-35349430" display="chr21-35349042-35349430"/>
    <hyperlink ref="A2311" tooltip="chr5-14268322-14268636" display="chr5-14268322-14268636"/>
    <hyperlink ref="A2312" tooltip="chr4-45319414-45319615" display="chr4-45319414-45319615"/>
    <hyperlink ref="A2313" tooltip="chr4-182717348-182717555" display="chr4-182717348-182717555"/>
    <hyperlink ref="A2314" tooltip="chr5-92525274-92525853" display="chr5-92525274-92525853"/>
    <hyperlink ref="A2315" tooltip="chr3-170582730-170582967" display="chr3-170582730-170582967"/>
    <hyperlink ref="A2316" tooltip="chr15-67340985-67341694" display="chr15-67340985-67341694"/>
    <hyperlink ref="A2317" tooltip="chr14-75038569-75038813" display="chr14-75038569-75038813"/>
    <hyperlink ref="A2318" tooltip="chr11-92818312-92818648" display="chr11-92818312-92818648"/>
    <hyperlink ref="A2319" tooltip="chr22-18199099-18199350" display="chr22-18199099-18199350"/>
    <hyperlink ref="A2320" tooltip="chr13-109567913-109568311" display="chr13-109567913-109568311"/>
    <hyperlink ref="A2321" tooltip="chr1-178309873-178310628" display="chr1-178309873-178310628"/>
    <hyperlink ref="A2322" tooltip="chr16-55603392-55603596" display="chr16-55603392-55603596"/>
    <hyperlink ref="A2323" tooltip="chr20-56916903-56917968" display="chr20-56916903-56917968"/>
    <hyperlink ref="A2324" tooltip="chr3-149388983-149389143" display="chr3-149388983-149389143"/>
    <hyperlink ref="A2325" tooltip="chr17-79519246-79519554" display="chr17-79519246-79519554"/>
    <hyperlink ref="A2326" tooltip="chr2-161850614-161850834" display="chr2-161850614-161850834"/>
    <hyperlink ref="A2327" tooltip="chr9-14238358-14239078" display="chr9-14238358-14239078"/>
    <hyperlink ref="A2328" tooltip="chr2-67689984-67690297" display="chr2-67689984-67690297"/>
    <hyperlink ref="A2329" tooltip="chr9-100908338-100909134" display="chr9-100908338-100909134"/>
    <hyperlink ref="A2330" tooltip="chr4-40285635-40285898" display="chr4-40285635-40285898"/>
    <hyperlink ref="A2331" tooltip="chr8-86847699-86848630" display="chr8-86847699-86848630"/>
    <hyperlink ref="A2332" tooltip="chr6-33749166-33749562" display="chr6-33749166-33749562"/>
    <hyperlink ref="A2333" tooltip="chr1-162642970-162643272" display="chr1-162642970-162643272"/>
    <hyperlink ref="A2334" tooltip="chr6-130838632-130839019" display="chr6-130838632-130839019"/>
    <hyperlink ref="A2335" tooltip="chr8-28257467-28257731" display="chr8-28257467-28257731"/>
    <hyperlink ref="A2336" tooltip="chr18-23888099-23888299" display="chr18-23888099-23888299"/>
    <hyperlink ref="A2337" tooltip="chr2-106778524-106778794" display="chr2-106778524-106778794"/>
    <hyperlink ref="A2338" tooltip="chr1-159061700-159062326" display="chr1-159061700-159062326"/>
    <hyperlink ref="A2339" tooltip="chr4-40318674-40319311" display="chr4-40318674-40319311"/>
    <hyperlink ref="A2340" tooltip="chr3-39680778-39681108" display="chr3-39680778-39681108"/>
    <hyperlink ref="A2341" tooltip="chr6-124544839-124545158" display="chr6-124544839-124545158"/>
    <hyperlink ref="A2342" tooltip="chr7-123725208-123725560" display="chr7-123725208-123725560"/>
    <hyperlink ref="A2343" tooltip="chr16-80060835-80061340" display="chr16-80060835-80061340"/>
    <hyperlink ref="A2344" tooltip="chr12-26392487-26393003" display="chr12-26392487-26393003"/>
    <hyperlink ref="A2345" tooltip="chr9-34178418-34178913" display="chr9-34178418-34178913"/>
    <hyperlink ref="A2346" tooltip="chr12-80078985-80079191" display="chr12-80078985-80079191"/>
    <hyperlink ref="A2347" tooltip="chr8-17678563-17678799" display="chr8-17678563-17678799"/>
    <hyperlink ref="A2348" tooltip="chrX-138820861-138821026" display="chrX-138820861-138821026"/>
    <hyperlink ref="A2349" tooltip="chr7-78912588-78912836" display="chr7-78912588-78912836"/>
    <hyperlink ref="A2350" tooltip="chr5-28455316-28455625" display="chr5-28455316-28455625"/>
    <hyperlink ref="A2351" tooltip="chr2-58723974-58724246" display="chr2-58723974-58724246"/>
    <hyperlink ref="A2352" tooltip="chr2-175701103-175701282" display="chr2-175701103-175701282"/>
    <hyperlink ref="A2353" tooltip="chr8-55541891-55542214" display="chr8-55541891-55542214"/>
    <hyperlink ref="A2354" tooltip="chr8-9237912-9238186" display="chr8-9237912-9238186"/>
    <hyperlink ref="A2355" tooltip="chr10-18273099-18273393" display="chr10-18273099-18273393"/>
    <hyperlink ref="A2356" tooltip="chr7-23752114-23752614" display="chr7-23752114-23752614"/>
    <hyperlink ref="A2357" tooltip="chr20-49113085-49113612" display="chr20-49113085-49113612"/>
    <hyperlink ref="A2358" tooltip="chrX-22092094-22092300" display="chrX-22092094-22092300"/>
    <hyperlink ref="A2359" tooltip="chr5-148366409-148367038" display="chr5-148366409-148367038"/>
    <hyperlink ref="A2360" tooltip="chr20-56592203-56593011" display="chr20-56592203-56593011"/>
    <hyperlink ref="A2361" tooltip="chr1-187234385-187234725" display="chr1-187234385-187234725"/>
    <hyperlink ref="A2362" tooltip="chr6-1598250-1598586" display="chr6-1598250-1598586"/>
    <hyperlink ref="A2363" tooltip="chr14-101943287-101943627" display="chr14-101943287-101943627"/>
    <hyperlink ref="A2364" tooltip="chr16-55603392-55603596" display="chr16-55603392-55603596"/>
    <hyperlink ref="A2365" tooltip="chr17-1326105-1326687" display="chr17-1326105-1326687"/>
    <hyperlink ref="A2366" tooltip="chr13-45793922-45794394" display="chr13-45793922-45794394"/>
    <hyperlink ref="A2367" tooltip="chr1-224075861-224076101" display="chr1-224075861-224076101"/>
    <hyperlink ref="A2368" tooltip="chr20-48782243-48783124" display="chr20-48782243-48783124"/>
    <hyperlink ref="A2369" tooltip="chr7-115957331-115957800" display="chr7-115957331-115957800"/>
    <hyperlink ref="A2370" tooltip="chr5-90609948-90610578" display="chr5-90609948-90610578"/>
    <hyperlink ref="A2371" tooltip="chr7-46017481-46018515" display="chr7-46017481-46018515"/>
    <hyperlink ref="A2372" tooltip="chr2-239148872-239149157" display="chr2-239148872-239149157"/>
    <hyperlink ref="A2373" tooltip="chr3-23727331-23727544" display="chr3-23727331-23727544"/>
    <hyperlink ref="A2374" tooltip="chr3-111329502-111329868" display="chr3-111329502-111329868"/>
    <hyperlink ref="A2375" tooltip="chr1-239998044-239998312" display="chr1-239998044-239998312"/>
    <hyperlink ref="A2376" tooltip="chr20-52199244-52199859" display="chr20-52199244-52199859"/>
    <hyperlink ref="A2377" tooltip="chr17-6726247-6726808" display="chr17-6726247-6726808"/>
    <hyperlink ref="A2378" tooltip="chr12-7034683-7035064" display="chr12-7034683-7035064"/>
    <hyperlink ref="A2379" tooltip="chr5-74333064-74333449" display="chr5-74333064-74333449"/>
    <hyperlink ref="A2380" tooltip="chr3-101544885-101545092" display="chr3-101544885-101545092"/>
    <hyperlink ref="A2381" tooltip="chr6-19804773-19805208" display="chr6-19804773-19805208"/>
    <hyperlink ref="A2382" tooltip="chr13-70500194-70500374" display="chr13-70500194-70500374"/>
    <hyperlink ref="A2383" tooltip="chr8-118808519-118808734" display="chr8-118808519-118808734"/>
    <hyperlink ref="A2384" tooltip="chr6-130838632-130839019" display="chr6-130838632-130839019"/>
    <hyperlink ref="A2385" tooltip="chr7-56131459-56132058" display="chr7-56131459-56132058"/>
    <hyperlink ref="A2386" tooltip="chr4-44375768-44375962" display="chr4-44375768-44375962"/>
    <hyperlink ref="A2387" tooltip="chr9-93944656-93945192" display="chr9-93944656-93945192"/>
    <hyperlink ref="A2388" tooltip="chr5-133071101-133071543" display="chr5-133071101-133071543"/>
    <hyperlink ref="A2389" tooltip="chr18-33040766-33041034" display="chr18-33040766-33041034"/>
    <hyperlink ref="A2390" tooltip="chr5-22984092-22984320" display="chr5-22984092-22984320"/>
    <hyperlink ref="A2391" tooltip="chr9-93944656-93945192" display="chr9-93944656-93945192"/>
    <hyperlink ref="A2392" tooltip="chr16-20916131-20916821" display="chr16-20916131-20916821"/>
    <hyperlink ref="A2393" tooltip="chr1-85085057-85085325" display="chr1-85085057-85085325"/>
    <hyperlink ref="A2394" tooltip="chr20-51168512-51169468" display="chr20-51168512-51169468"/>
    <hyperlink ref="A2395" tooltip="chr5-140939959-140940764" display="chr5-140939959-140940764"/>
    <hyperlink ref="A2396" tooltip="chr12-109117134-109117398" display="chr12-109117134-109117398"/>
    <hyperlink ref="A2397" tooltip="chr7-156266605-156267046" display="chr7-156266605-156267046"/>
    <hyperlink ref="A2398" tooltip="chr1-235796005-235796237" display="chr1-235796005-235796237"/>
    <hyperlink ref="A2399" tooltip="chr11-95745332-95745643" display="chr11-95745332-95745643"/>
    <hyperlink ref="A2400" tooltip="chr18-74399293-74399546" display="chr18-74399293-74399546"/>
    <hyperlink ref="A2401" tooltip="chr2-28819637-28819891" display="chr2-28819637-28819891"/>
    <hyperlink ref="A2402" tooltip="chr7-99006437-99006823" display="chr7-99006437-99006823"/>
    <hyperlink ref="A2403" tooltip="chr7-84041690-84042293" display="chr7-84041690-84042293"/>
    <hyperlink ref="A2404" tooltip="chrX-22383601-22383787" display="chrX-22383601-22383787"/>
    <hyperlink ref="A2405" tooltip="chr1-197745524-197745879" display="chr1-197745524-197745879"/>
    <hyperlink ref="A2406" tooltip="chr12-31431359-31431627" display="chr12-31431359-31431627"/>
    <hyperlink ref="A2407" tooltip="chr9-1054990-1055225" display="chr9-1054990-1055225"/>
    <hyperlink ref="A2408" tooltip="chr6-150176015-150176417" display="chr6-150176015-150176417"/>
    <hyperlink ref="A2409" tooltip="chr20-16001875-16002083" display="chr20-16001875-16002083"/>
    <hyperlink ref="A2410" tooltip="chr10-2940094-2940349" display="chr10-2940094-2940349"/>
    <hyperlink ref="A2411" tooltip="chr5-14190525-14191042" display="chr5-14190525-14191042"/>
    <hyperlink ref="A2412" tooltip="chr6-147235951-147236284" display="chr6-147235951-147236284"/>
    <hyperlink ref="A2413" tooltip="chr12-12393764-12394207" display="chr12-12393764-12394207"/>
    <hyperlink ref="A2414" tooltip="chr5-154209227-154209763" display="chr5-154209227-154209763"/>
    <hyperlink ref="A2415" tooltip="chr9-87171322-87171627" display="chr9-87171322-87171627"/>
    <hyperlink ref="A2416" tooltip="chr8-8168034-8168630" display="chr8-8168034-8168630"/>
    <hyperlink ref="A2417" tooltip="chr9-135626786-135626985" display="chr9-135626786-135626985"/>
    <hyperlink ref="A2418" tooltip="chr14-49333293-49333461" display="chr14-49333293-49333461"/>
    <hyperlink ref="A2419" tooltip="chr15-39420147-39420367" display="chr15-39420147-39420367"/>
    <hyperlink ref="A2420" tooltip="chr7-87538588-87538816" display="chr7-87538588-87538816"/>
    <hyperlink ref="A2421" tooltip="chr6-69732604-69732762" display="chr6-69732604-69732762"/>
    <hyperlink ref="A2422" tooltip="chr21-35319969-35320474" display="chr21-35319969-35320474"/>
    <hyperlink ref="A2423" tooltip="chr7-107655385-107655985" display="chr7-107655385-107655985"/>
    <hyperlink ref="A2424" tooltip="chr1-239998044-239998312" display="chr1-239998044-239998312"/>
    <hyperlink ref="A2425" tooltip="chr10-36072205-36072410" display="chr10-36072205-36072410"/>
    <hyperlink ref="A2426" tooltip="chr10-49461739-49462125" display="chr10-49461739-49462125"/>
    <hyperlink ref="A2427" tooltip="chr10-23634887-23635202" display="chr10-23634887-23635202"/>
    <hyperlink ref="A2428" tooltip="chr7-36320501-36320763" display="chr7-36320501-36320763"/>
    <hyperlink ref="A2429" tooltip="chr9-677226-677535" display="chr9-677226-677535"/>
    <hyperlink ref="A2430" tooltip="chr9-107769275-107769798" display="chr9-107769275-107769798"/>
    <hyperlink ref="A2431" tooltip="chr5-17374334-17374683" display="chr5-17374334-17374683"/>
    <hyperlink ref="A2432" tooltip="chr17-37560735-37561112" display="chr17-37560735-37561112"/>
    <hyperlink ref="A2433" tooltip="chr5-94237274-94237522" display="chr5-94237274-94237522"/>
    <hyperlink ref="A2434" tooltip="chr2-179143954-179144242" display="chr2-179143954-179144242"/>
    <hyperlink ref="A2435" tooltip="chr19-35896309-35896608" display="chr19-35896309-35896608"/>
    <hyperlink ref="A2436" tooltip="chr7-22898364-22898955" display="chr7-22898364-22898955"/>
    <hyperlink ref="A2437" tooltip="chr3-126946273-126946481" display="chr3-126946273-126946481"/>
    <hyperlink ref="A2438" tooltip="chr15-71063169-71063507" display="chr15-71063169-71063507"/>
    <hyperlink ref="A2439" tooltip="chr21-45602602-45602788" display="chr21-45602602-45602788"/>
    <hyperlink ref="A2440" tooltip="chr16-80060835-80061340" display="chr16-80060835-80061340"/>
    <hyperlink ref="A2441" tooltip="chr2-197180357-197180566" display="chr2-197180357-197180566"/>
    <hyperlink ref="A2442" tooltip="chrX-12992578-12992850" display="chrX-12992578-12992850"/>
    <hyperlink ref="A2443" tooltip="chr5-57137489-57138299" display="chr5-57137489-57138299"/>
    <hyperlink ref="A2444" tooltip="chr2-192510856-192511517" display="chr2-192510856-192511517"/>
    <hyperlink ref="A2445" tooltip="chr6-49524098-49524426" display="chr6-49524098-49524426"/>
    <hyperlink ref="A2446" tooltip="chr9-27227138-27227625" display="chr9-27227138-27227625"/>
    <hyperlink ref="A2447" tooltip="chr11-130016670-130016858" display="chr11-130016670-130016858"/>
    <hyperlink ref="A2448" tooltip="chr10-1156196-1156407" display="chr10-1156196-1156407"/>
    <hyperlink ref="A2449" tooltip="chr6-21004312-21004587" display="chr6-21004312-21004587"/>
    <hyperlink ref="A2450" tooltip="chr20-44407668-44408104" display="chr20-44407668-44408104"/>
    <hyperlink ref="A2451" tooltip="chr8-68469495-68469687" display="chr8-68469495-68469687"/>
    <hyperlink ref="A2452" tooltip="chr3-111454228-111454625" display="chr3-111454228-111454625"/>
    <hyperlink ref="A2453" tooltip="chr12-13036267-13036874" display="chr12-13036267-13036874"/>
    <hyperlink ref="A2454" tooltip="chr7-127449046-127449350" display="chr7-127449046-127449350"/>
    <hyperlink ref="A2455" tooltip="chr5-90677608-90678070" display="chr5-90677608-90678070"/>
    <hyperlink ref="A2456" tooltip="chr5-160120735-160121317" display="chr5-160120735-160121317"/>
    <hyperlink ref="A2457" tooltip="chr12-68583565-68583861" display="chr12-68583565-68583861"/>
    <hyperlink ref="A2458" tooltip="chr10-87738331-87738595" display="chr10-87738331-87738595"/>
    <hyperlink ref="A2459" tooltip="chr5-59388372-59388777" display="chr5-59388372-59388777"/>
    <hyperlink ref="A2460" tooltip="chr8-128490669-128490916" display="chr8-128490669-128490916"/>
    <hyperlink ref="A2461" tooltip="chr3-55500894-55501114" display="chr3-55500894-55501114"/>
    <hyperlink ref="A2462" tooltip="chr9-134835805-134836355" display="chr9-134835805-134836355"/>
    <hyperlink ref="A2463" tooltip="chr2-51180219-51180695" display="chr2-51180219-51180695"/>
    <hyperlink ref="A2464" tooltip="chr5-127270497-127271017" display="chr5-127270497-127271017"/>
    <hyperlink ref="A2465" tooltip="chr3-30323813-30324139" display="chr3-30323813-30324139"/>
    <hyperlink ref="A2466" tooltip="chr6-64745139-64745457" display="chr6-64745139-64745457"/>
    <hyperlink ref="A2467" tooltip="chr2-70475954-70476555" display="chr2-70475954-70476555"/>
    <hyperlink ref="A2468" tooltip="chr20-3778715-3778969" display="chr20-3778715-3778969"/>
    <hyperlink ref="A2469" tooltip="chr7-152010927-152011466" display="chr7-152010927-152011466"/>
    <hyperlink ref="A2470" tooltip="chr8-101428514-101428708" display="chr8-101428514-101428708"/>
    <hyperlink ref="A2471" tooltip="chr17-69918633-69918993" display="chr17-69918633-69918993"/>
    <hyperlink ref="A2472" tooltip="chr20-11881874-11882115" display="chr20-11881874-11882115"/>
    <hyperlink ref="A2473" tooltip="chr1-238036737-238037247" display="chr1-238036737-238037247"/>
    <hyperlink ref="A2474" tooltip="chr6-7259142-7259346" display="chr6-7259142-7259346"/>
    <hyperlink ref="A2475" tooltip="chr9-99003707-99004044" display="chr9-99003707-99004044"/>
    <hyperlink ref="A2476" tooltip="chr19-6613708-6613905" display="chr19-6613708-6613905"/>
    <hyperlink ref="A2477" tooltip="chr12-28210799-28211181" display="chr12-28210799-28211181"/>
    <hyperlink ref="A2478" tooltip="chr3-39680778-39681108" display="chr3-39680778-39681108"/>
    <hyperlink ref="A2479" tooltip="chr11-101741184-101741572" display="chr11-101741184-101741572"/>
    <hyperlink ref="A2480" tooltip="chr7-34100842-34101235" display="chr7-34100842-34101235"/>
    <hyperlink ref="A2481" tooltip="chr6-72114390-72114751" display="chr6-72114390-72114751"/>
    <hyperlink ref="A2482" tooltip="chr15-90455503-90455734" display="chr15-90455503-90455734"/>
    <hyperlink ref="A2483" tooltip="chr12-18299251-18299745" display="chr12-18299251-18299745"/>
    <hyperlink ref="A2484" tooltip="chr12-7959624-7959939" display="chr12-7959624-7959939"/>
    <hyperlink ref="A2485" tooltip="chr6-119034177-119034464" display="chr6-119034177-119034464"/>
    <hyperlink ref="A2486" tooltip="chr7-86988797-86989082" display="chr7-86988797-86989082"/>
    <hyperlink ref="A2487" tooltip="chr17-836656-837284" display="chr17-836656-837284"/>
    <hyperlink ref="A2488" tooltip="chr16-55602010-55602466" display="chr16-55602010-55602466"/>
    <hyperlink ref="A2489" tooltip="chr3-177888389-177889088" display="chr3-177888389-177889088"/>
    <hyperlink ref="A2490" tooltip="chr14-95458268-95458665" display="chr14-95458268-95458665"/>
    <hyperlink ref="A2491" tooltip="chr8-49406368-49406648" display="chr8-49406368-49406648"/>
    <hyperlink ref="A2492" tooltip="chr14-37233494-37233896" display="chr14-37233494-37233896"/>
    <hyperlink ref="A2493" tooltip="chr11-105100122-105100378" display="chr11-105100122-105100378"/>
    <hyperlink ref="A2494" tooltip="chr10-52947210-52947554" display="chr10-52947210-52947554"/>
    <hyperlink ref="A2495" tooltip="chr12-90484761-90485278" display="chr12-90484761-90485278"/>
    <hyperlink ref="A2496" tooltip="chr10-111133983-111134192" display="chr10-111133983-111134192"/>
    <hyperlink ref="A2497" tooltip="chr7-18548591-18549337" display="chr7-18548591-18549337"/>
    <hyperlink ref="A2498" tooltip="chr8-9633760-9633969" display="chr8-9633760-9633969"/>
    <hyperlink ref="A2499" tooltip="chr11-34366493-34367159" display="chr11-34366493-34367159"/>
    <hyperlink ref="A2500" tooltip="chr3-93877923-93878415" display="chr3-93877923-93878415"/>
    <hyperlink ref="A2501" tooltip="chr12-33959969-33960163" display="chr12-33959969-33960163"/>
    <hyperlink ref="A2502" tooltip="chr12-17333076-17333376" display="chr12-17333076-17333376"/>
    <hyperlink ref="A2503" tooltip="chr5-93261054-93261393" display="chr5-93261054-93261393"/>
    <hyperlink ref="A2504" tooltip="chr12-12976204-12976721" display="chr12-12976204-12976721"/>
    <hyperlink ref="A2505" tooltip="chr7-21406056-21406556" display="chr7-21406056-21406556"/>
    <hyperlink ref="A2506" tooltip="chr17-75121327-75121794" display="chr17-75121327-75121794"/>
    <hyperlink ref="A2507" tooltip="chr3-23781961-23782424" display="chr3-23781961-23782424"/>
    <hyperlink ref="A2508" tooltip="chr2-208199500-208199909" display="chr2-208199500-208199909"/>
    <hyperlink ref="A2509" tooltip="chr5-68171371-68171555" display="chr5-68171371-68171555"/>
    <hyperlink ref="A2510" tooltip="chr5-176973353-176973813" display="chr5-176973353-176973813"/>
    <hyperlink ref="A2511" tooltip="chr12-104452468-104452879" display="chr12-104452468-104452879"/>
    <hyperlink ref="A2512" tooltip="chrX-84754642-84754851" display="chrX-84754642-84754851"/>
    <hyperlink ref="A2513" tooltip="chr1-180796388-180796757" display="chr1-180796388-180796757"/>
    <hyperlink ref="A2514" tooltip="chr11-108764544-108764734" display="chr11-108764544-108764734"/>
    <hyperlink ref="A2515" tooltip="chr17-836656-837284" display="chr17-836656-837284"/>
    <hyperlink ref="A2516" tooltip="chr5-54450829-54451078" display="chr5-54450829-54451078"/>
    <hyperlink ref="A2517" tooltip="chr8-126525358-126525701" display="chr8-126525358-126525701"/>
    <hyperlink ref="A2518" tooltip="chr13-43294603-43295018" display="chr13-43294603-43295018"/>
    <hyperlink ref="A2519" tooltip="chr8-126525358-126525701" display="chr8-126525358-126525701"/>
    <hyperlink ref="A2520" tooltip="chr5-64372668-64372914" display="chr5-64372668-64372914"/>
    <hyperlink ref="A2521" tooltip="chr17-78579300-78579817" display="chr17-78579300-78579817"/>
    <hyperlink ref="A2522" tooltip="chr4-114936554-114936977" display="chr4-114936554-114936977"/>
    <hyperlink ref="A2523" tooltip="chr3-177888389-177889088" display="chr3-177888389-177889088"/>
    <hyperlink ref="A2524" tooltip="chr1-230241553-230242157" display="chr1-230241553-230242157"/>
    <hyperlink ref="A2525" tooltip="chr3-177888389-177889088" display="chr3-177888389-177889088"/>
    <hyperlink ref="A2526" tooltip="chr10-80015796-80016224" display="chr10-80015796-80016224"/>
    <hyperlink ref="A2527" tooltip="chr10-72117159-72117640" display="chr10-72117159-72117640"/>
    <hyperlink ref="A2528" tooltip="chr3-93877923-93878415" display="chr3-93877923-93878415"/>
    <hyperlink ref="A2529" tooltip="chr2-19482757-19482965" display="chr2-19482757-19482965"/>
    <hyperlink ref="A2530" tooltip="chr3-39680778-39681108" display="chr3-39680778-39681108"/>
    <hyperlink ref="A2531" tooltip="chr11-16627947-16628183" display="chr11-16627947-16628183"/>
    <hyperlink ref="A2532" tooltip="chr22-16849980-16850349" display="chr22-16849980-16850349"/>
    <hyperlink ref="A2533" tooltip="chr20-45963976-45964583" display="chr20-45963976-45964583"/>
    <hyperlink ref="A2534" tooltip="chr14-37586319-37586570" display="chr14-37586319-37586570"/>
    <hyperlink ref="A2535" tooltip="chr20-51168512-51169468" display="chr20-51168512-51169468"/>
    <hyperlink ref="A2536" tooltip="chr5-82031288-82031494" display="chr5-82031288-82031494"/>
    <hyperlink ref="A2537" tooltip="chr10-55129574-55129799" display="chr10-55129574-55129799"/>
    <hyperlink ref="A2538" tooltip="chr4-700848-701072" display="chr4-700848-701072"/>
    <hyperlink ref="A2539" tooltip="chr10-72117159-72117640" display="chr10-72117159-72117640"/>
    <hyperlink ref="A2540" tooltip="chr1-234859343-234860577" display="chr1-234859343-234860577"/>
    <hyperlink ref="A2541" tooltip="chr5-39196551-39196871" display="chr5-39196551-39196871"/>
    <hyperlink ref="A2542" tooltip="chr11-105901922-105902158" display="chr11-105901922-105902158"/>
    <hyperlink ref="A2543" tooltip="chr4-89527962-89528227" display="chr4-89527962-89528227"/>
    <hyperlink ref="A2544" tooltip="chr9-93959433-93960575" display="chr9-93959433-93960575"/>
    <hyperlink ref="A2545" tooltip="chr12-30946108-30946476" display="chr12-30946108-30946476"/>
    <hyperlink ref="A2546" tooltip="chr5-114797338-114798129" display="chr5-114797338-114798129"/>
    <hyperlink ref="A2547" tooltip="chr9-84302295-84302991" display="chr9-84302295-84302991"/>
    <hyperlink ref="A2548" tooltip="chr18-45856964-45857120" display="chr18-45856964-45857120"/>
    <hyperlink ref="A2549" tooltip="chr11-5246030-5247334" display="chr11-5246030-5247334"/>
    <hyperlink ref="A2550" tooltip="chr6-3592620-3592951" display="chr6-3592620-3592951"/>
    <hyperlink ref="A2551" tooltip="chr20-58547175-58547893" display="chr20-58547175-58547893"/>
    <hyperlink ref="A2552" tooltip="chr8-24151304-24151608" display="chr8-24151304-24151608"/>
    <hyperlink ref="A2553" tooltip="chr7-17639703-17640360" display="chr7-17639703-17640360"/>
    <hyperlink ref="A2554" tooltip="chr20-43349600-43349920" display="chr20-43349600-43349920"/>
    <hyperlink ref="A2555" tooltip="chr1-214276361-214276745" display="chr1-214276361-214276745"/>
    <hyperlink ref="A2556" tooltip="chr5-76086407-76086831" display="chr5-76086407-76086831"/>
    <hyperlink ref="A2557" tooltip="chr2-135757944-135758148" display="chr2-135757944-135758148"/>
    <hyperlink ref="A2558" tooltip="chr3-23781961-23782424" display="chr3-23781961-23782424"/>
    <hyperlink ref="A2559" tooltip="chr4-44375768-44375962" display="chr4-44375768-44375962"/>
    <hyperlink ref="A2560" tooltip="chr7-21406056-21406556" display="chr7-21406056-21406556"/>
    <hyperlink ref="A2561" tooltip="chr6-15133267-15133704" display="chr6-15133267-15133704"/>
    <hyperlink ref="A2562" tooltip="chr17-75806412-75806776" display="chr17-75806412-75806776"/>
    <hyperlink ref="A2563" tooltip="chr7-126083912-126084288" display="chr7-126083912-126084288"/>
    <hyperlink ref="A2564" tooltip="chr1-231739354-231739633" display="chr1-231739354-231739633"/>
    <hyperlink ref="A2565" tooltip="chr16-9141749-9142055" display="chr16-9141749-9142055"/>
    <hyperlink ref="A2566" tooltip="chr3-153332303-153333064" display="chr3-153332303-153333064"/>
    <hyperlink ref="A2567" tooltip="chr7-24865901-24866489" display="chr7-24865901-24866489"/>
    <hyperlink ref="A2568" tooltip="chr10-1156196-1156407" display="chr10-1156196-1156407"/>
    <hyperlink ref="A2569" tooltip="chr9-120434513-120435076" display="chr9-120434513-120435076"/>
    <hyperlink ref="A2570" tooltip="chr1-32739205-32739744" display="chr1-32739205-32739744"/>
    <hyperlink ref="A2571" tooltip="chr2-11693088-11693337" display="chr2-11693088-11693337"/>
    <hyperlink ref="A2572" tooltip="chr6-46617249-46617546" display="chr6-46617249-46617546"/>
    <hyperlink ref="A2573" tooltip="chr6-138049941-138050455" display="chr6-138049941-138050455"/>
    <hyperlink ref="A2574" tooltip="chr8-56814232-56814638" display="chr8-56814232-56814638"/>
    <hyperlink ref="A2575" tooltip="chr12-8974910-8975279" display="chr12-8974910-8975279"/>
    <hyperlink ref="A2576" tooltip="chr2-184816378-184816584" display="chr2-184816378-184816584"/>
    <hyperlink ref="A2577" tooltip="chr15-101191354-101191574" display="chr15-101191354-101191574"/>
    <hyperlink ref="A2578" tooltip="chr7-29131066-29131406" display="chr7-29131066-29131406"/>
    <hyperlink ref="A2579" tooltip="chr18-70674859-70675075" display="chr18-70674859-70675075"/>
    <hyperlink ref="A2580" tooltip="chr4-25175002-25175388" display="chr4-25175002-25175388"/>
    <hyperlink ref="A2581" tooltip="chr5-52658373-52658787" display="chr5-52658373-52658787"/>
    <hyperlink ref="A2582" tooltip="chr2-68958009-68958300" display="chr2-68958009-68958300"/>
    <hyperlink ref="A2583" tooltip="chr4-108785007-108785391" display="chr4-108785007-108785391"/>
    <hyperlink ref="A2584" tooltip="chr1-237317388-237317735" display="chr1-237317388-237317735"/>
    <hyperlink ref="A2585" tooltip="chr10-29790835-29791124" display="chr10-29790835-29791124"/>
    <hyperlink ref="A2586" tooltip="chr1-82693005-82693704" display="chr1-82693005-82693704"/>
    <hyperlink ref="A2587" tooltip="chr11-5246030-5247334" display="chr11-5246030-5247334"/>
    <hyperlink ref="A2588" tooltip="chr14-21081589-21081808" display="chr14-21081589-21081808"/>
    <hyperlink ref="A2589" tooltip="chr9-93959433-93960575" display="chr9-93959433-93960575"/>
    <hyperlink ref="A2590" tooltip="chr2-120156294-120156495" display="chr2-120156294-120156495"/>
    <hyperlink ref="A2591" tooltip="chr10-189913-190105" display="chr10-189913-190105"/>
    <hyperlink ref="A2592" tooltip="chr12-96229952-96230342" display="chr12-96229952-96230342"/>
    <hyperlink ref="A2593" tooltip="chr3-43749515-43750043" display="chr3-43749515-43750043"/>
    <hyperlink ref="A2594" tooltip="chr9-79773377-79774209" display="chr9-79773377-79774209"/>
    <hyperlink ref="A2595" tooltip="chr9-111313429-111314486" display="chr9-111313429-111314486"/>
    <hyperlink ref="A2596" tooltip="chr3-168073625-168073867" display="chr3-168073625-168073867"/>
    <hyperlink ref="A2597" tooltip="chr5-168343709-168344154" display="chr5-168343709-168344154"/>
    <hyperlink ref="A2598" tooltip="chr20-50147729-50148139" display="chr20-50147729-50148139"/>
    <hyperlink ref="A2599" tooltip="chr12-27489226-27489565" display="chr12-27489226-27489565"/>
    <hyperlink ref="A2600" tooltip="chr7-36158833-36159585" display="chr7-36158833-36159585"/>
    <hyperlink ref="A2601" tooltip="chr1-236073780-236074360" display="chr1-236073780-236074360"/>
    <hyperlink ref="A2602" tooltip="chr1-189588808-189589368" display="chr1-189588808-189589368"/>
    <hyperlink ref="A2603" tooltip="chr9-21836476-21836732" display="chr9-21836476-21836732"/>
    <hyperlink ref="A2604" tooltip="chr3-171847825-171848174" display="chr3-171847825-171848174"/>
    <hyperlink ref="A2605" tooltip="chr16-67217615-67217874" display="chr16-67217615-67217874"/>
    <hyperlink ref="A2606" tooltip="chr18-3351166-3351487" display="chr18-3351166-3351487"/>
    <hyperlink ref="A2607" tooltip="chr6-42293881-42294156" display="chr6-42293881-42294156"/>
    <hyperlink ref="A2608" tooltip="chr2-159456498-159456847" display="chr2-159456498-159456847"/>
    <hyperlink ref="A2609" tooltip="chr7-87856154-87856689" display="chr7-87856154-87856689"/>
    <hyperlink ref="A2610" tooltip="chr6-11207303-11207541" display="chr6-11207303-11207541"/>
    <hyperlink ref="A2611" tooltip="chr5-6492716-6492976" display="chr5-6492716-6492976"/>
    <hyperlink ref="A2612" tooltip="chr20-52486267-52486940" display="chr20-52486267-52486940"/>
    <hyperlink ref="A2613" tooltip="chr10-65564503-65564806" display="chr10-65564503-65564806"/>
    <hyperlink ref="A2614" tooltip="chr16-22037827-22038081" display="chr16-22037827-22038081"/>
    <hyperlink ref="A2615" tooltip="chr1-191467415-191467795" display="chr1-191467415-191467795"/>
    <hyperlink ref="A2616" tooltip="chr14-47082106-47082239" display="chr14-47082106-47082239"/>
    <hyperlink ref="A2617" tooltip="chr8-29526846-29527197" display="chr8-29526846-29527197"/>
    <hyperlink ref="A2618" tooltip="chr1-192522530-192522700" display="chr1-192522530-192522700"/>
    <hyperlink ref="A2619" tooltip="chr6-33749166-33749562" display="chr6-33749166-33749562"/>
    <hyperlink ref="A2620" tooltip="chr21-38282220-38282551" display="chr21-38282220-38282551"/>
    <hyperlink ref="A2621" tooltip="chr10-80280978-80281164" display="chr10-80280978-80281164"/>
    <hyperlink ref="A2622" tooltip="chr13-45175239-45175442" display="chr13-45175239-45175442"/>
    <hyperlink ref="A2623" tooltip="chr5-119951746-119952370" display="chr5-119951746-119952370"/>
    <hyperlink ref="A2624" tooltip="chr10-54515252-54515577" display="chr10-54515252-54515577"/>
    <hyperlink ref="A2625" tooltip="chr21-26065890-26066554" display="chr21-26065890-26066554"/>
    <hyperlink ref="A2626" tooltip="chr20-43802971-43803770" display="chr20-43802971-43803770"/>
    <hyperlink ref="A2627" tooltip="chr9-117656995-117657818" display="chr9-117656995-117657818"/>
    <hyperlink ref="A2628" tooltip="chr5-137840480-137840916" display="chr5-137840480-137840916"/>
    <hyperlink ref="A2629" tooltip="chr7-23396999-23397484" display="chr7-23396999-23397484"/>
    <hyperlink ref="A2630" tooltip="chr11-110228159-110228585" display="chr11-110228159-110228585"/>
    <hyperlink ref="A2631" tooltip="chr1-152724504-152725129" display="chr1-152724504-152725129"/>
    <hyperlink ref="A2632" tooltip="chr1-145652339-145652835" display="chr1-145652339-145652835"/>
    <hyperlink ref="A2633" tooltip="chr22-39052128-39052543" display="chr22-39052128-39052543"/>
    <hyperlink ref="A2634" tooltip="chr1-41575454-41575740" display="chr1-41575454-41575740"/>
    <hyperlink ref="A2635" tooltip="chr11-129509030-129509376" display="chr11-129509030-129509376"/>
    <hyperlink ref="A2636" tooltip="chr13-83291377-83291586" display="chr13-83291377-83291586"/>
    <hyperlink ref="A2637" tooltip="chr14-86032234-86032548" display="chr14-86032234-86032548"/>
    <hyperlink ref="A2638" tooltip="chr22-16849980-16850349" display="chr22-16849980-16850349"/>
    <hyperlink ref="A2639" tooltip="chr2-162864867-162865079" display="chr2-162864867-162865079"/>
    <hyperlink ref="A2640" tooltip="chr14-75075713-75076015" display="chr14-75075713-75076015"/>
    <hyperlink ref="A2641" tooltip="chr6-10430038-10430536" display="chr6-10430038-10430536"/>
    <hyperlink ref="A2642" tooltip="chr9-84946702-84946962" display="chr9-84946702-84946962"/>
    <hyperlink ref="A2643" tooltip="chr3-117827588-117827892" display="chr3-117827588-117827892"/>
    <hyperlink ref="A2644" tooltip="chr21-30009086-30009692" display="chr21-30009086-30009692"/>
    <hyperlink ref="A2645" tooltip="chr2-58723974-58724246" display="chr2-58723974-58724246"/>
    <hyperlink ref="A2646" tooltip="chr1-234052431-234052865" display="chr1-234052431-234052865"/>
    <hyperlink ref="A2647" tooltip="chr7-20392532-20392947" display="chr7-20392532-20392947"/>
    <hyperlink ref="A2648" tooltip="chr7-115858105-115858619" display="chr7-115858105-115858619"/>
    <hyperlink ref="A2649" tooltip="chr9-114774476-114775368" display="chr9-114774476-114775368"/>
    <hyperlink ref="A2650" tooltip="chr12-6404319-6404650" display="chr12-6404319-6404650"/>
    <hyperlink ref="A2651" tooltip="chr18-20428449-20428789" display="chr18-20428449-20428789"/>
    <hyperlink ref="A2652" tooltip="chr6-26217866-26218138" display="chr6-26217866-26218138"/>
    <hyperlink ref="A2653" tooltip="chr20-36815011-36815577" display="chr20-36815011-36815577"/>
    <hyperlink ref="A2654" tooltip="chr5-159008855-159009363" display="chr5-159008855-159009363"/>
    <hyperlink ref="A2655" tooltip="chr6-18375323-18375534" display="chr6-18375323-18375534"/>
    <hyperlink ref="A2656" tooltip="chr7-21656518-21656989" display="chr7-21656518-21656989"/>
    <hyperlink ref="A2657" tooltip="chr7-30202697-30203406" display="chr7-30202697-30203406"/>
    <hyperlink ref="A2658" tooltip="chr4-77115595-77116000" display="chr4-77115595-77116000"/>
    <hyperlink ref="A2659" tooltip="chr4-25175002-25175388" display="chr4-25175002-25175388"/>
    <hyperlink ref="A2660" tooltip="chr14-43493528-43493701" display="chr14-43493528-43493701"/>
    <hyperlink ref="A2661" tooltip="chr6-16691068-16691479" display="chr6-16691068-16691479"/>
    <hyperlink ref="A2662" tooltip="chr18-33040766-33041034" display="chr18-33040766-33041034"/>
    <hyperlink ref="A2663" tooltip="chr2-67517924-67518162" display="chr2-67517924-67518162"/>
    <hyperlink ref="A2664" tooltip="chr15-81134559-81134843" display="chr15-81134559-81134843"/>
    <hyperlink ref="A2665" tooltip="chr11-107575713-107576077" display="chr11-107575713-107576077"/>
    <hyperlink ref="A2666" tooltip="chr20-34374611-34374909" display="chr20-34374611-34374909"/>
    <hyperlink ref="A2667" tooltip="chr20-43205179-43205901" display="chr20-43205179-43205901"/>
    <hyperlink ref="A2668" tooltip="chr6-124544839-124545158" display="chr6-124544839-124545158"/>
    <hyperlink ref="A2669" tooltip="chr11-105781013-105781534" display="chr11-105781013-105781534"/>
    <hyperlink ref="A2670" tooltip="chr15-71063169-71063507" display="chr15-71063169-71063507"/>
    <hyperlink ref="A2671" tooltip="chr12-50618261-50618512" display="chr12-50618261-50618512"/>
    <hyperlink ref="A2672" tooltip="chr7-7216717-7217223" display="chr7-7216717-7217223"/>
    <hyperlink ref="A2673" tooltip="chr11-23924625-23924876" display="chr11-23924625-23924876"/>
    <hyperlink ref="A2674" tooltip="chr3-174868575-174868971" display="chr3-174868575-174868971"/>
    <hyperlink ref="A2675" tooltip="chr1-218847531-218848266" display="chr1-218847531-218848266"/>
    <hyperlink ref="A2676" tooltip="chr5-21152690-21153101" display="chr5-21152690-21153101"/>
    <hyperlink ref="A2677" tooltip="chr12-39762683-39762975" display="chr12-39762683-39762975"/>
    <hyperlink ref="A2678" tooltip="chr12-49662365-49662746" display="chr12-49662365-49662746"/>
    <hyperlink ref="A2679" tooltip="chr3-32511198-32511650" display="chr3-32511198-32511650"/>
    <hyperlink ref="A2680" tooltip="chr11-86303978-86304254" display="chr11-86303978-86304254"/>
    <hyperlink ref="A2681" tooltip="chr14-68942878-68943140" display="chr14-68942878-68943140"/>
    <hyperlink ref="A2682" tooltip="chr20-47561850-47562592" display="chr20-47561850-47562592"/>
    <hyperlink ref="A2683" tooltip="chr19-17618696-17619143" display="chr19-17618696-17619143"/>
    <hyperlink ref="A2684" tooltip="chr6-22488599-22488837" display="chr6-22488599-22488837"/>
    <hyperlink ref="A2685" tooltip="chr22-27509229-27509554" display="chr22-27509229-27509554"/>
    <hyperlink ref="A2686" tooltip="chr5-32028024-32028281" display="chr5-32028024-32028281"/>
    <hyperlink ref="A2687" tooltip="chr20-35213868-35214252" display="chr20-35213868-35214252"/>
    <hyperlink ref="A2688" tooltip="chr3-172340521-172340989" display="chr3-172340521-172340989"/>
    <hyperlink ref="A2689" tooltip="chr1-98315496-98315800" display="chr1-98315496-98315800"/>
    <hyperlink ref="A2690" tooltip="chr2-234322329-234322810" display="chr2-234322329-234322810"/>
    <hyperlink ref="A2691" tooltip="chr3-159197894-159198071" display="chr3-159197894-159198071"/>
    <hyperlink ref="A2692" tooltip="chr8-53379357-53379690" display="chr8-53379357-53379690"/>
    <hyperlink ref="A2693" tooltip="chr9-99808539-99809068" display="chr9-99808539-99809068"/>
    <hyperlink ref="A2694" tooltip="chr5-18912649-18912883" display="chr5-18912649-18912883"/>
    <hyperlink ref="A2695" tooltip="chr9-33130137-33130848" display="chr9-33130137-33130848"/>
    <hyperlink ref="A2696" tooltip="chr2-173306768-173307202" display="chr2-173306768-173307202"/>
    <hyperlink ref="A2697" tooltip="chr12-8186411-8186738" display="chr12-8186411-8186738"/>
    <hyperlink ref="A2698" tooltip="chr20-52403418-52404029" display="chr20-52403418-52404029"/>
    <hyperlink ref="A2699" tooltip="chr5-124429603-124430012" display="chr5-124429603-124430012"/>
    <hyperlink ref="A2700" tooltip="chr5-74333064-74333449" display="chr5-74333064-74333449"/>
    <hyperlink ref="A2701" tooltip="chr9-8863996-8864388" display="chr9-8863996-8864388"/>
    <hyperlink ref="A2702" tooltip="chr5-90421678-90421903" display="chr5-90421678-90421903"/>
    <hyperlink ref="A2703" tooltip="chr6-108436679-108436992" display="chr6-108436679-108436992"/>
    <hyperlink ref="A2704" tooltip="chr14-95731855-95732282" display="chr14-95731855-95732282"/>
    <hyperlink ref="A2705" tooltip="chr19-13841946-13842201" display="chr19-13841946-13842201"/>
    <hyperlink ref="A2706" tooltip="chr5-123932620-123932936" display="chr5-123932620-123932936"/>
    <hyperlink ref="A2707" tooltip="chr7-17572589-17573252" display="chr7-17572589-17573252"/>
    <hyperlink ref="A2708" tooltip="chr10-84048111-84048622" display="chr10-84048111-84048622"/>
    <hyperlink ref="A2709" tooltip="chr19-34667018-34667320" display="chr19-34667018-34667320"/>
    <hyperlink ref="A2710" tooltip="chr5-76081525-76081785" display="chr5-76081525-76081785"/>
    <hyperlink ref="A2711" tooltip="chr6-47755763-47756081" display="chr6-47755763-47756081"/>
    <hyperlink ref="A2712" tooltip="chr2-73005652-73005972" display="chr2-73005652-73005972"/>
    <hyperlink ref="A2713" tooltip="chr3-23781961-23782424" display="chr3-23781961-23782424"/>
    <hyperlink ref="A2714" tooltip="chr12-30946108-30946476" display="chr12-30946108-30946476"/>
    <hyperlink ref="A2715" tooltip="chr14-59285440-59285598" display="chr14-59285440-59285598"/>
    <hyperlink ref="A2716" tooltip="chr8-43066253-43066517" display="chr8-43066253-43066517"/>
    <hyperlink ref="A2717" tooltip="chr9-88129974-88130351" display="chr9-88129974-88130351"/>
    <hyperlink ref="A2718" tooltip="chr20-5851930-5852095" display="chr20-5851930-5852095"/>
    <hyperlink ref="A2719" tooltip="chr4-38163064-38163334" display="chr4-38163064-38163334"/>
    <hyperlink ref="A2720" tooltip="chr20-56285116-56285994" display="chr20-56285116-56285994"/>
    <hyperlink ref="A2721" tooltip="chr20-47440256-47440576" display="chr20-47440256-47440576"/>
    <hyperlink ref="A2722" tooltip="chr10-100220878-100221254" display="chr10-100220878-100221254"/>
    <hyperlink ref="A2723" tooltip="chr21-44616839-44617468" display="chr21-44616839-44617468"/>
    <hyperlink ref="A2724" tooltip="chr2-169323543-169323847" display="chr2-169323543-169323847"/>
    <hyperlink ref="A2725" tooltip="chr20-12906049-12906237" display="chr20-12906049-12906237"/>
    <hyperlink ref="A2726" tooltip="chr9-107769275-107769798" display="chr9-107769275-107769798"/>
    <hyperlink ref="A2727" tooltip="chr2-51981771-51982008" display="chr2-51981771-51982008"/>
    <hyperlink ref="A2728" tooltip="chr6-10105605-10105879" display="chr6-10105605-10105879"/>
    <hyperlink ref="A2729" tooltip="chr7-129469794-129470118" display="chr7-129469794-129470118"/>
    <hyperlink ref="A2730" tooltip="chr1-218653618-218654010" display="chr1-218653618-218654010"/>
    <hyperlink ref="A2731" tooltip="chr3-27798426-27798841" display="chr3-27798426-27798841"/>
    <hyperlink ref="A2732" tooltip="chr16-55560575-55560779" display="chr16-55560575-55560779"/>
    <hyperlink ref="A2733" tooltip="chr12-63291763-63291973" display="chr12-63291763-63291973"/>
    <hyperlink ref="A2734" tooltip="chr5-34608922-34609522" display="chr5-34608922-34609522"/>
    <hyperlink ref="A2735" tooltip="chr8-101774037-101774335" display="chr8-101774037-101774335"/>
    <hyperlink ref="A2736" tooltip="chr5-125932804-125933280" display="chr5-125932804-125933280"/>
    <hyperlink ref="A2737" tooltip="chr5-176973353-176973813" display="chr5-176973353-176973813"/>
    <hyperlink ref="A2738" tooltip="chr12-109090228-109090761" display="chr12-109090228-109090761"/>
    <hyperlink ref="A2739" tooltip="chr5-118371938-118372156" display="chr5-118371938-118372156"/>
    <hyperlink ref="A2740" tooltip="chr13-22314098-22314303" display="chr13-22314098-22314303"/>
    <hyperlink ref="A2741" tooltip="chr2-56219603-56220059" display="chr2-56219603-56220059"/>
    <hyperlink ref="A2742" tooltip="chr1-231907881-231908108" display="chr1-231907881-231908108"/>
    <hyperlink ref="A2743" tooltip="chr4-169991202-169991824" display="chr4-169991202-169991824"/>
    <hyperlink ref="A2744" tooltip="chr14-47082106-47082239" display="chr14-47082106-47082239"/>
    <hyperlink ref="A2745" tooltip="chr10-189913-190105" display="chr10-189913-190105"/>
    <hyperlink ref="A2746" tooltip="chr14-59198327-59198568" display="chr14-59198327-59198568"/>
    <hyperlink ref="A2747" tooltip="chr20-50368780-50369268" display="chr20-50368780-50369268"/>
    <hyperlink ref="A2748" tooltip="chr10-18392308-18392526" display="chr10-18392308-18392526"/>
    <hyperlink ref="A2749" tooltip="chr11-18749177-18749406" display="chr11-18749177-18749406"/>
    <hyperlink ref="A2750" tooltip="chr6-90813023-90813229" display="chr6-90813023-90813229"/>
    <hyperlink ref="A2751" tooltip="chr5-99898566-99898755" display="chr5-99898566-99898755"/>
    <hyperlink ref="A2752" tooltip="chr16-14051595-14051856" display="chr16-14051595-14051856"/>
    <hyperlink ref="A2753" tooltip="chr7-54417011-54417328" display="chr7-54417011-54417328"/>
    <hyperlink ref="A2754" tooltip="chr10-74057758-74058045" display="chr10-74057758-74058045"/>
    <hyperlink ref="A2755" tooltip="chr8-49194042-49194281" display="chr8-49194042-49194281"/>
    <hyperlink ref="A2756" tooltip="chr2-179143954-179144242" display="chr2-179143954-179144242"/>
    <hyperlink ref="A2757" tooltip="chr20-19894767-19895267" display="chr20-19894767-19895267"/>
    <hyperlink ref="A2758" tooltip="chr1-116257330-116257659" display="chr1-116257330-116257659"/>
    <hyperlink ref="A2759" tooltip="chr7-134976803-134977177" display="chr7-134976803-134977177"/>
    <hyperlink ref="A2760" tooltip="chr7-104623741-104624203" display="chr7-104623741-104624203"/>
    <hyperlink ref="A2761" tooltip="chr4-110077008-110077251" display="chr4-110077008-110077251"/>
    <hyperlink ref="A2762" tooltip="chr3-156035117-156035775" display="chr3-156035117-156035775"/>
    <hyperlink ref="A2763" tooltip="chr7-98928192-98928552" display="chr7-98928192-98928552"/>
    <hyperlink ref="A2764" tooltip="chr20-39356583-39356964" display="chr20-39356583-39356964"/>
    <hyperlink ref="A2765" tooltip="chr4-84469463-84469853" display="chr4-84469463-84469853"/>
    <hyperlink ref="A2766" tooltip="chr10-82189469-82189703" display="chr10-82189469-82189703"/>
    <hyperlink ref="A2767" tooltip="chr5-14035385-14036432" display="chr5-14035385-14036432"/>
    <hyperlink ref="A2768" tooltip="chr3-133255151-133255403" display="chr3-133255151-133255403"/>
    <hyperlink ref="A2769" tooltip="chr11-70109872-70110075" display="chr11-70109872-70110075"/>
    <hyperlink ref="A2770" tooltip="chr9-1024149-1024359" display="chr9-1024149-1024359"/>
    <hyperlink ref="A2771" tooltip="chr5-106057739-106057986" display="chr5-106057739-106057986"/>
    <hyperlink ref="A2772" tooltip="chr2-153277978-153278392" display="chr2-153277978-153278392"/>
    <hyperlink ref="A2773" tooltip="chr11-109579218-109579342" display="chr11-109579218-109579342"/>
    <hyperlink ref="A2774" tooltip="chr8-56814232-56814638" display="chr8-56814232-56814638"/>
    <hyperlink ref="A2775" tooltip="chr11-8928261-8928610" display="chr11-8928261-8928610"/>
    <hyperlink ref="A2776" tooltip="chr6-46617249-46617546" display="chr6-46617249-46617546"/>
    <hyperlink ref="A2777" tooltip="chr2-164458027-164458228" display="chr2-164458027-164458228"/>
    <hyperlink ref="A2778" tooltip="chr1-80277037-80277349" display="chr1-80277037-80277349"/>
    <hyperlink ref="A2779" tooltip="chr3-23727331-23727544" display="chr3-23727331-23727544"/>
    <hyperlink ref="A2780" tooltip="chr5-66125535-66126020" display="chr5-66125535-66126020"/>
    <hyperlink ref="A2781" tooltip="chr13-41019623-41020021" display="chr13-41019623-41020021"/>
    <hyperlink ref="A2782" tooltip="chr1-79659162-79659548" display="chr1-79659162-79659548"/>
    <hyperlink ref="A2783" tooltip="chr1-230241553-230242157" display="chr1-230241553-230242157"/>
    <hyperlink ref="A2784" tooltip="chr2-179143954-179144242" display="chr2-179143954-179144242"/>
    <hyperlink ref="A2785" tooltip="chr9-22030026-22030618" display="chr9-22030026-22030618"/>
    <hyperlink ref="A2786" tooltip="chr5-37787140-37787592" display="chr5-37787140-37787592"/>
    <hyperlink ref="A2787" tooltip="chr9-99808539-99809068" display="chr9-99808539-99809068"/>
    <hyperlink ref="A2788" tooltip="chr9-111396873-111397191" display="chr9-111396873-111397191"/>
    <hyperlink ref="A2789" tooltip="chr10-82189469-82189703" display="chr10-82189469-82189703"/>
    <hyperlink ref="A2790" tooltip="chr6-121659901-121660047" display="chr6-121659901-121660047"/>
    <hyperlink ref="A2791" tooltip="chr11-94995349-94995579" display="chr11-94995349-94995579"/>
    <hyperlink ref="A2792" tooltip="chr1-108479187-108479372" display="chr1-108479187-108479372"/>
    <hyperlink ref="A2793" tooltip="chr7-118512900-118513210" display="chr7-118512900-118513210"/>
    <hyperlink ref="A2794" tooltip="chr5-21152690-21153101" display="chr5-21152690-21153101"/>
    <hyperlink ref="A2795" tooltip="chr7-95714514-95714793" display="chr7-95714514-95714793"/>
    <hyperlink ref="A2796" tooltip="chr6-149555173-149555683" display="chr6-149555173-149555683"/>
    <hyperlink ref="A2797" tooltip="chr6-130838632-130839019" display="chr6-130838632-130839019"/>
    <hyperlink ref="A2798" tooltip="chr13-31439222-31439633" display="chr13-31439222-31439633"/>
    <hyperlink ref="A2799" tooltip="chr1-236080571-236081095" display="chr1-236080571-236081095"/>
    <hyperlink ref="A2800" tooltip="chr14-23287221-23287464" display="chr14-23287221-23287464"/>
    <hyperlink ref="A2801" tooltip="chr20-49113085-49113612" display="chr20-49113085-49113612"/>
    <hyperlink ref="A2802" tooltip="chr10-45872010-45872213" display="chr10-45872010-45872213"/>
    <hyperlink ref="A2803" tooltip="chr1-201264979-201265338" display="chr1-201264979-201265338"/>
    <hyperlink ref="A2804" tooltip="chr16-14051595-14051856" display="chr16-14051595-14051856"/>
    <hyperlink ref="A2805" tooltip="chr2-239197937-239198148" display="chr2-239197937-239198148"/>
    <hyperlink ref="A2806" tooltip="chr5-51124823-51125108" display="chr5-51124823-51125108"/>
    <hyperlink ref="A2807" tooltip="chr20-55363280-55364678" display="chr20-55363280-55364678"/>
    <hyperlink ref="A2808" tooltip="chr22-33192875-33193016" display="chr22-33192875-33193016"/>
    <hyperlink ref="A2809" tooltip="chr2-223707167-223707636" display="chr2-223707167-223707636"/>
    <hyperlink ref="A2810" tooltip="chr1-229367139-229367465" display="chr1-229367139-229367465"/>
    <hyperlink ref="A2811" tooltip="chr4-14728680-14728882" display="chr4-14728680-14728882"/>
    <hyperlink ref="A2812" tooltip="chr12-64311795-64312223" display="chr12-64311795-64312223"/>
    <hyperlink ref="A2813" tooltip="chr13-77510810-77511039" display="chr13-77510810-77511039"/>
    <hyperlink ref="A2814" tooltip="chr1-237317388-237317735" display="chr1-237317388-237317735"/>
    <hyperlink ref="A2815" tooltip="chr3-99114213-99114535" display="chr3-99114213-99114535"/>
    <hyperlink ref="A2816" tooltip="chr10-124889184-124889510" display="chr10-124889184-124889510"/>
    <hyperlink ref="A2817" tooltip="chr20-21590104-21590346" display="chr20-21590104-21590346"/>
    <hyperlink ref="A2818" tooltip="chr1-223168475-223168921" display="chr1-223168475-223168921"/>
    <hyperlink ref="A2819" tooltip="chr1-197745524-197745879" display="chr1-197745524-197745879"/>
    <hyperlink ref="A2820" tooltip="chr7-141564599-141565413" display="chr7-141564599-141565413"/>
    <hyperlink ref="A2821" tooltip="chr2-56968294-56968486" display="chr2-56968294-56968486"/>
    <hyperlink ref="A2822" tooltip="chr8-80740744-80741004" display="chr8-80740744-80741004"/>
    <hyperlink ref="A2823" tooltip="chr5-92525274-92525853" display="chr5-92525274-92525853"/>
    <hyperlink ref="A2824" tooltip="chr2-156702938-156703165" display="chr2-156702938-156703165"/>
    <hyperlink ref="A2825" tooltip="chr22-16849980-16850349" display="chr22-16849980-16850349"/>
    <hyperlink ref="A2826" tooltip="chr4-54780706-54781132" display="chr4-54780706-54781132"/>
    <hyperlink ref="A2827" tooltip="chr9-88741971-88742405" display="chr9-88741971-88742405"/>
    <hyperlink ref="A2828" tooltip="chr4-5039821-5040279" display="chr4-5039821-5040279"/>
    <hyperlink ref="A2829" tooltip="chr6-47755763-47756081" display="chr6-47755763-47756081"/>
    <hyperlink ref="A2830" tooltip="chr7-36158833-36159585" display="chr7-36158833-36159585"/>
    <hyperlink ref="A2831" tooltip="chr20-46808759-46809590" display="chr20-46808759-46809590"/>
    <hyperlink ref="A2832" tooltip="chr5-142756674-142757167" display="chr5-142756674-142757167"/>
    <hyperlink ref="A2833" tooltip="chr4-169686939-169687144" display="chr4-169686939-169687144"/>
    <hyperlink ref="A2834" tooltip="chr20-3778715-3778969" display="chr20-3778715-3778969"/>
    <hyperlink ref="A2835" tooltip="chr2-216490238-216490476" display="chr2-216490238-216490476"/>
    <hyperlink ref="A2836" tooltip="chr6-151590580-151590789" display="chr6-151590580-151590789"/>
    <hyperlink ref="A2837" tooltip="chr8-132928790-132929094" display="chr8-132928790-132929094"/>
    <hyperlink ref="A2838" tooltip="chr4-182102464-182102706" display="chr4-182102464-182102706"/>
    <hyperlink ref="A2839" tooltip="chr21-35349042-35349430" display="chr21-35349042-35349430"/>
    <hyperlink ref="A2840" tooltip="chr3-189111196-189111909" display="chr3-189111196-189111909"/>
    <hyperlink ref="A2841" tooltip="chr10-63383882-63384095" display="chr10-63383882-63384095"/>
    <hyperlink ref="A2842" tooltip="chr8-101859417-101859930" display="chr8-101859417-101859930"/>
    <hyperlink ref="A2843" tooltip="chr4-165494210-165494678" display="chr4-165494210-165494678"/>
    <hyperlink ref="A2844" tooltip="chr8-128227350-128227760" display="chr8-128227350-128227760"/>
    <hyperlink ref="A2845" tooltip="chr7-83865390-83866271" display="chr7-83865390-83866271"/>
    <hyperlink ref="A2846" tooltip="chr4-182102464-182102706" display="chr4-182102464-182102706"/>
    <hyperlink ref="A2847" tooltip="chr2-165683188-165683468" display="chr2-165683188-165683468"/>
    <hyperlink ref="A2848" tooltip="chr3-45241339-45241718" display="chr3-45241339-45241718"/>
    <hyperlink ref="A2849" tooltip="chr12-123570124-123570630" display="chr12-123570124-123570630"/>
    <hyperlink ref="A2850" tooltip="chr2-39860036-39860414" display="chr2-39860036-39860414"/>
    <hyperlink ref="A2851" tooltip="chr5-127270497-127271017" display="chr5-127270497-127271017"/>
    <hyperlink ref="A2852" tooltip="chr1-98315496-98315800" display="chr1-98315496-98315800"/>
    <hyperlink ref="A2853" tooltip="chr3-100280300-100280610" display="chr3-100280300-100280610"/>
    <hyperlink ref="A2854" tooltip="chr4-109720213-109720414" display="chr4-109720213-109720414"/>
    <hyperlink ref="A2855" tooltip="chr12-125549644-125549908" display="chr12-125549644-125549908"/>
    <hyperlink ref="A2856" tooltip="chr19-40010572-40010746" display="chr19-40010572-40010746"/>
    <hyperlink ref="A2857" tooltip="chr11-32860325-32860688" display="chr11-32860325-32860688"/>
    <hyperlink ref="A2858" tooltip="chr17-43371367-43371757" display="chr17-43371367-43371757"/>
    <hyperlink ref="A2859" tooltip="chrX-152064644-152064860" display="chrX-152064644-152064860"/>
    <hyperlink ref="A2860" tooltip="chr2-31607589-31607953" display="chr2-31607589-31607953"/>
    <hyperlink ref="A2861" tooltip="chr7-98928192-98928552" display="chr7-98928192-98928552"/>
    <hyperlink ref="A2862" tooltip="chr5-173317685-173318103" display="chr5-173317685-173318103"/>
    <hyperlink ref="A2863" tooltip="chr5-37787140-37787592" display="chr5-37787140-37787592"/>
    <hyperlink ref="A2864" tooltip="chr3-114084382-114084587" display="chr3-114084382-114084587"/>
    <hyperlink ref="A2865" tooltip="chr9-76484189-76484638" display="chr9-76484189-76484638"/>
    <hyperlink ref="A2866" tooltip="chr5-157030538-157030986" display="chr5-157030538-157030986"/>
    <hyperlink ref="A2867" tooltip="chr8-111151393-111151742" display="chr8-111151393-111151742"/>
    <hyperlink ref="A2868" tooltip="chr1-9223948-9224362" display="chr1-9223948-9224362"/>
    <hyperlink ref="A2869" tooltip="chr5-142339471-142340215" display="chr5-142339471-142340215"/>
    <hyperlink ref="A2870" tooltip="chr7-37705799-37706534" display="chr7-37705799-37706534"/>
    <hyperlink ref="A2871" tooltip="chr20-51168512-51169468" display="chr20-51168512-51169468"/>
    <hyperlink ref="A2872" tooltip="chr2-64291857-64292118" display="chr2-64291857-64292118"/>
    <hyperlink ref="A2873" tooltip="chr11-9587622-9587889" display="chr11-9587622-9587889"/>
    <hyperlink ref="A2874" tooltip="chr16-9141749-9142055" display="chr16-9141749-9142055"/>
    <hyperlink ref="A2875" tooltip="chr12-27925592-27926042" display="chr12-27925592-27926042"/>
    <hyperlink ref="A2876" tooltip="chr11-106550106-106550318" display="chr11-106550106-106550318"/>
    <hyperlink ref="A2877" tooltip="chr22-30022498-30022847" display="chr22-30022498-30022847"/>
    <hyperlink ref="A2878" tooltip="chr10-2898795-2899005" display="chr10-2898795-2899005"/>
    <hyperlink ref="A2879" tooltip="chr4-177736675-177736998" display="chr4-177736675-177736998"/>
    <hyperlink ref="A2880" tooltip="chr7-32627409-32627680" display="chr7-32627409-32627680"/>
    <hyperlink ref="A2881" tooltip="chr17-80796203-80796659" display="chr17-80796203-80796659"/>
    <hyperlink ref="A2882" tooltip="chr4-75149663-75149961" display="chr4-75149663-75149961"/>
    <hyperlink ref="A2883" tooltip="chr10-6543802-6544238" display="chr10-6543802-6544238"/>
    <hyperlink ref="A2884" tooltip="chr1-161699886-161700286" display="chr1-161699886-161700286"/>
    <hyperlink ref="A2885" tooltip="chr10-33798173-33798626" display="chr10-33798173-33798626"/>
    <hyperlink ref="A2886" tooltip="chr11-107575713-107576077" display="chr11-107575713-107576077"/>
    <hyperlink ref="A2887" tooltip="chr4-40285635-40285898" display="chr4-40285635-40285898"/>
    <hyperlink ref="A2888" tooltip="chr7-7758773-7759329" display="chr7-7758773-7759329"/>
    <hyperlink ref="A2889" tooltip="chr7-102516209-102516696" display="chr7-102516209-102516696"/>
    <hyperlink ref="A2890" tooltip="chr17-57929421-57929725" display="chr17-57929421-57929725"/>
    <hyperlink ref="A2891" tooltip="chr5-10595988-10596490" display="chr5-10595988-10596490"/>
    <hyperlink ref="A2892" tooltip="chr8-87317532-87317819" display="chr8-87317532-87317819"/>
    <hyperlink ref="A2893" tooltip="chr14-26356641-26356797" display="chr14-26356641-26356797"/>
    <hyperlink ref="A2894" tooltip="chr21-36589742-36590207" display="chr21-36589742-36590207"/>
    <hyperlink ref="A2895" tooltip="chr11-34360757-34361098" display="chr11-34360757-34361098"/>
    <hyperlink ref="A2896" tooltip="chr10-122728162-122728420" display="chr10-122728162-122728420"/>
    <hyperlink ref="A2897" tooltip="chr7-123725208-123725560" display="chr7-123725208-123725560"/>
    <hyperlink ref="A2898" tooltip="chr1-205144605-205145018" display="chr1-205144605-205145018"/>
    <hyperlink ref="A2899" tooltip="chr1-93527623-93528053" display="chr1-93527623-93528053"/>
    <hyperlink ref="A2900" tooltip="chr1-145015137-145015816" display="chr1-145015137-145015816"/>
    <hyperlink ref="A2901" tooltip="chr6-163951058-163951183" display="chr6-163951058-163951183"/>
    <hyperlink ref="A2902" tooltip="chr5-126423878-126424152" display="chr5-126423878-126424152"/>
    <hyperlink ref="A2903" tooltip="chr12-53066016-53066490" display="chr12-53066016-53066490"/>
    <hyperlink ref="A2904" tooltip="chr3-39033856-39034103" display="chr3-39033856-39034103"/>
    <hyperlink ref="A2905" tooltip="chr17-27073902-27074226" display="chr17-27073902-27074226"/>
    <hyperlink ref="A2906" tooltip="chr12-92809368-92809598" display="chr12-92809368-92809598"/>
    <hyperlink ref="A2907" tooltip="chrX-112199146-112199355" display="chrX-112199146-112199355"/>
    <hyperlink ref="A2908" tooltip="chr4-83955759-83956012" display="chr4-83955759-83956012"/>
    <hyperlink ref="A2909" tooltip="chr3-62593272-62593762" display="chr3-62593272-62593762"/>
    <hyperlink ref="A2910" tooltip="chr1-179107146-179107435" display="chr1-179107146-179107435"/>
    <hyperlink ref="A2911" tooltip="chr16-9141749-9142055" display="chr16-9141749-9142055"/>
    <hyperlink ref="A2912" tooltip="chr10-6853205-6853462" display="chr10-6853205-6853462"/>
    <hyperlink ref="A2913" tooltip="chr17-79068357-79069179" display="chr17-79068357-79069179"/>
    <hyperlink ref="A2914" tooltip="chr2-206724183-206724394" display="chr2-206724183-206724394"/>
    <hyperlink ref="A2915" tooltip="chr6-49509120-49509481" display="chr6-49509120-49509481"/>
    <hyperlink ref="A2916" tooltip="chr1-204140592-204141291" display="chr1-204140592-204141291"/>
    <hyperlink ref="A2917" tooltip="chr6-88279100-88279362" display="chr6-88279100-88279362"/>
    <hyperlink ref="A2918" tooltip="chr1-223894764-223895362" display="chr1-223894764-223895362"/>
    <hyperlink ref="A2919" tooltip="chr8-126570814-126571251" display="chr8-126570814-126571251"/>
    <hyperlink ref="A2920" tooltip="chr2-61061829-61062077" display="chr2-61061829-61062077"/>
    <hyperlink ref="A2921" tooltip="chr1-145652339-145652835" display="chr1-145652339-145652835"/>
    <hyperlink ref="A2922" tooltip="chr7-115957331-115957800" display="chr7-115957331-115957800"/>
    <hyperlink ref="A2923" tooltip="chr18-21018193-21018409" display="chr18-21018193-21018409"/>
    <hyperlink ref="A2924" tooltip="chr21-30009086-30009692" display="chr21-30009086-30009692"/>
    <hyperlink ref="A2925" tooltip="chr9-2260630-2261230" display="chr9-2260630-2261230"/>
    <hyperlink ref="A2926" tooltip="chr20-42832771-42833159" display="chr20-42832771-42833159"/>
    <hyperlink ref="A2927" tooltip="chr1-59348798-59349293" display="chr1-59348798-59349293"/>
    <hyperlink ref="A2928" tooltip="chr17-43306117-43306667" display="chr17-43306117-43306667"/>
    <hyperlink ref="A2929" tooltip="chr5-157030538-157030986" display="chr5-157030538-157030986"/>
    <hyperlink ref="A2930" tooltip="chr7-115994562-115995439" display="chr7-115994562-115995439"/>
    <hyperlink ref="A2931" tooltip="chr7-152010927-152011466" display="chr7-152010927-152011466"/>
    <hyperlink ref="A2932" tooltip="chr1-162508609-162509203" display="chr1-162508609-162509203"/>
    <hyperlink ref="A2933" tooltip="chr5-106907886-106908549" display="chr5-106907886-106908549"/>
    <hyperlink ref="A2934" tooltip="chr6-39393760-39394347" display="chr6-39393760-39394347"/>
    <hyperlink ref="A2935" tooltip="chr1-226966302-226966729" display="chr1-226966302-226966729"/>
    <hyperlink ref="A2936" tooltip="chr14-94494734-94495158" display="chr14-94494734-94495158"/>
    <hyperlink ref="A2937" tooltip="chr9-3968671-3969111" display="chr9-3968671-3969111"/>
    <hyperlink ref="A2938" tooltip="chr1-205253696-205254128" display="chr1-205253696-205254128"/>
    <hyperlink ref="A2939" tooltip="chr5-5271483-5272068" display="chr5-5271483-5272068"/>
    <hyperlink ref="A2940" tooltip="chr5-74062583-74063333" display="chr5-74062583-74063333"/>
    <hyperlink ref="A2941" tooltip="chr17-46410320-46410796" display="chr17-46410320-46410796"/>
    <hyperlink ref="A2942" tooltip="chr9-5446535-5447222" display="chr9-5446535-5447222"/>
    <hyperlink ref="A2943" tooltip="chr4-29612370-29612576" display="chr4-29612370-29612576"/>
    <hyperlink ref="A2944" tooltip="chr1-230686186-230686588" display="chr1-230686186-230686588"/>
    <hyperlink ref="A2945" tooltip="chr6-150176015-150176417" display="chr6-150176015-150176417"/>
    <hyperlink ref="A2946" tooltip="chr4-83151438-83151911" display="chr4-83151438-83151911"/>
    <hyperlink ref="A2947" tooltip="chr11-122067568-122068237" display="chr11-122067568-122068237"/>
    <hyperlink ref="A2948" tooltip="chr6-50783435-50783664" display="chr6-50783435-50783664"/>
    <hyperlink ref="A2949" tooltip="chr18-9719750-9719936" display="chr18-9719750-9719936"/>
    <hyperlink ref="A2950" tooltip="chr5-108763220-108763526" display="chr5-108763220-108763526"/>
    <hyperlink ref="A2951" tooltip="chr7-151494769-151495143" display="chr7-151494769-151495143"/>
    <hyperlink ref="A2952" tooltip="chr1-87617757-87618105" display="chr1-87617757-87618105"/>
    <hyperlink ref="A2953" tooltip="chr1-8064132-8064835" display="chr1-8064132-8064835"/>
    <hyperlink ref="A2954" tooltip="chr18-68039925-68040431" display="chr18-68039925-68040431"/>
    <hyperlink ref="A2955" tooltip="chr1-28680565-28681026" display="chr1-28680565-28681026"/>
    <hyperlink ref="A2956" tooltip="chr7-95848756-95849201" display="chr7-95848756-95849201"/>
    <hyperlink ref="A2957" tooltip="chr4-162683981-162684317" display="chr4-162683981-162684317"/>
    <hyperlink ref="A2958" tooltip="chr14-46199187-46199457" display="chr14-46199187-46199457"/>
    <hyperlink ref="A2959" tooltip="chr15-59862594-59862999" display="chr15-59862594-59862999"/>
    <hyperlink ref="A2960" tooltip="chr21-35319969-35320474" display="chr21-35319969-35320474"/>
    <hyperlink ref="A2961" tooltip="chr12-76337787-76338409" display="chr12-76337787-76338409"/>
    <hyperlink ref="A2962" tooltip="chr1-81771052-81771296" display="chr1-81771052-81771296"/>
    <hyperlink ref="A2963" tooltip="chr20-55498859-55499117" display="chr20-55498859-55499117"/>
    <hyperlink ref="A2964" tooltip="chr20-39727530-39727840" display="chr20-39727530-39727840"/>
    <hyperlink ref="A2965" tooltip="chr3-18700111-18700311" display="chr3-18700111-18700311"/>
    <hyperlink ref="A2966" tooltip="chr6-119034177-119034464" display="chr6-119034177-119034464"/>
    <hyperlink ref="A2967" tooltip="chr5-103297989-103298205" display="chr5-103297989-103298205"/>
    <hyperlink ref="A2968" tooltip="chr1-237574589-237575115" display="chr1-237574589-237575115"/>
    <hyperlink ref="A2969" tooltip="chr8-87317532-87317819" display="chr8-87317532-87317819"/>
    <hyperlink ref="A2970" tooltip="chr20-56916903-56917968" display="chr20-56916903-56917968"/>
    <hyperlink ref="A2971" tooltip="chr2-31607589-31607953" display="chr2-31607589-31607953"/>
    <hyperlink ref="A2972" tooltip="chr1-240021360-240021726" display="chr1-240021360-240021726"/>
    <hyperlink ref="A2973" tooltip="chr5-83658027-83658296" display="chr5-83658027-83658296"/>
    <hyperlink ref="A2974" tooltip="chr10-73728404-73728712" display="chr10-73728404-73728712"/>
    <hyperlink ref="A2975" tooltip="chr1-181616550-181617052" display="chr1-181616550-181617052"/>
    <hyperlink ref="A2976" tooltip="chr3-159572230-159572622" display="chr3-159572230-159572622"/>
    <hyperlink ref="A2977" tooltip="chr2-65663609-65664004" display="chr2-65663609-65664004"/>
    <hyperlink ref="A2978" tooltip="chr8-86369389-86369587" display="chr8-86369389-86369587"/>
    <hyperlink ref="A2979" tooltip="chr20-39727530-39727840" display="chr20-39727530-39727840"/>
    <hyperlink ref="A2980" tooltip="chr10-25744677-25744809" display="chr10-25744677-25744809"/>
    <hyperlink ref="A2981" tooltip="chr9-114909078-114909480" display="chr9-114909078-114909480"/>
    <hyperlink ref="A2982" tooltip="chr6-4321124-4321521" display="chr6-4321124-4321521"/>
    <hyperlink ref="A2983" tooltip="chr8-68469495-68469687" display="chr8-68469495-68469687"/>
    <hyperlink ref="A2984" tooltip="chr22-32416014-32416502" display="chr22-32416014-32416502"/>
    <hyperlink ref="A2985" tooltip="chr20-52796256-52797315" display="chr20-52796256-52797315"/>
    <hyperlink ref="A2986" tooltip="chr6-147523634-147524185" display="chr6-147523634-147524185"/>
    <hyperlink ref="A2987" tooltip="chr10-77054705-77054854" display="chr10-77054705-77054854"/>
    <hyperlink ref="A2988" tooltip="chr6-46617249-46617546" display="chr6-46617249-46617546"/>
    <hyperlink ref="A2989" tooltip="chr12-13326066-13326908" display="chr12-13326066-13326908"/>
    <hyperlink ref="A2990" tooltip="chr2-160253602-160253811" display="chr2-160253602-160253811"/>
    <hyperlink ref="A2991" tooltip="chr1-192522530-192522700" display="chr1-192522530-192522700"/>
    <hyperlink ref="A2992" tooltip="chr8-77045987-77046183" display="chr8-77045987-77046183"/>
    <hyperlink ref="A2993" tooltip="chr15-45030664-45030825" display="chr15-45030664-45030825"/>
    <hyperlink ref="A2994" tooltip="chr7-115899914-115900393" display="chr7-115899914-115900393"/>
    <hyperlink ref="A2995" tooltip="chr3-133255151-133255403" display="chr3-133255151-133255403"/>
    <hyperlink ref="A2996" tooltip="chr7-96906296-96906499" display="chr7-96906296-96906499"/>
    <hyperlink ref="A2997" tooltip="chr4-106912007-106912144" display="chr4-106912007-106912144"/>
    <hyperlink ref="A2998" tooltip="chr20-36929732-36929950" display="chr20-36929732-36929950"/>
    <hyperlink ref="A2999" tooltip="chr7-23396999-23397484" display="chr7-23396999-23397484"/>
    <hyperlink ref="A3000" tooltip="chr2-62264202-62264414" display="chr2-62264202-62264414"/>
    <hyperlink ref="A3001" tooltip="chr1-174933559-174933979" display="chr1-174933559-174933979"/>
    <hyperlink ref="A3002" tooltip="chr5-2685761-2686084" display="chr5-2685761-2686084"/>
    <hyperlink ref="A3003" tooltip="chr2-73005652-73005972" display="chr2-73005652-73005972"/>
    <hyperlink ref="A3004" tooltip="chr1-181616550-181617052" display="chr1-181616550-181617052"/>
    <hyperlink ref="A3005" tooltip="chr12-33051284-33051625" display="chr12-33051284-33051625"/>
    <hyperlink ref="A3006" tooltip="chr7-17572589-17573252" display="chr7-17572589-17573252"/>
    <hyperlink ref="A3007" tooltip="chr20-42571215-42571668" display="chr20-42571215-42571668"/>
    <hyperlink ref="A3008" tooltip="chr10-115841795-115842003" display="chr10-115841795-115842003"/>
    <hyperlink ref="A3009" tooltip="chr8-91683123-91683605" display="chr8-91683123-91683605"/>
    <hyperlink ref="A3010" tooltip="chr17-53114265-53114486" display="chr17-53114265-53114486"/>
    <hyperlink ref="A3011" tooltip="chr10-87403504-87403986" display="chr10-87403504-87403986"/>
    <hyperlink ref="A3012" tooltip="chr7-90041100-90041593" display="chr7-90041100-90041593"/>
    <hyperlink ref="A3013" tooltip="chr8-82147407-82147702" display="chr8-82147407-82147702"/>
    <hyperlink ref="A3014" tooltip="chr21-17078928-17079468" display="chr21-17078928-17079468"/>
    <hyperlink ref="A3015" tooltip="chr6-151325627-151326211" display="chr6-151325627-151326211"/>
    <hyperlink ref="A3016" tooltip="chr12-13326066-13326908" display="chr12-13326066-13326908"/>
    <hyperlink ref="A3017" tooltip="chr9-107769275-107769798" display="chr9-107769275-107769798"/>
    <hyperlink ref="A3018" tooltip="chr14-75075713-75076015" display="chr14-75075713-75076015"/>
    <hyperlink ref="A3019" tooltip="chr7-2797243-2797907" display="chr7-2797243-2797907"/>
    <hyperlink ref="A3020" tooltip="chr1-189588808-189589368" display="chr1-189588808-189589368"/>
    <hyperlink ref="A3021" tooltip="chr17-27037622-27037944" display="chr17-27037622-27037944"/>
    <hyperlink ref="A3022" tooltip="chr7-91187256-91187947" display="chr7-91187256-91187947"/>
    <hyperlink ref="A3023" tooltip="chr17-46410320-46410796" display="chr17-46410320-46410796"/>
    <hyperlink ref="A3024" tooltip="chr12-90484761-90485278" display="chr12-90484761-90485278"/>
    <hyperlink ref="A3025" tooltip="chr16-24680772-24680976" display="chr16-24680772-24680976"/>
    <hyperlink ref="A3026" tooltip="chr3-173467947-173468206" display="chr3-173467947-173468206"/>
    <hyperlink ref="A3027" tooltip="chr9-100639077-100639875" display="chr9-100639077-100639875"/>
    <hyperlink ref="A3028" tooltip="chr2-143868136-143868503" display="chr2-143868136-143868503"/>
    <hyperlink ref="A3029" tooltip="chr13-77087010-77087225" display="chr13-77087010-77087225"/>
    <hyperlink ref="A3030" tooltip="chr4-141293616-141293848" display="chr4-141293616-141293848"/>
    <hyperlink ref="A3031" tooltip="chr6-132384892-132385249" display="chr6-132384892-132385249"/>
    <hyperlink ref="A3032" tooltip="chr19-35809920-35810252" display="chr19-35809920-35810252"/>
    <hyperlink ref="A3033" tooltip="chr12-41698380-41698755" display="chr12-41698380-41698755"/>
    <hyperlink ref="A3034" tooltip="chr6-74289907-74290595" display="chr6-74289907-74290595"/>
    <hyperlink ref="A3035" tooltip="chr4-25197504-25197704" display="chr4-25197504-25197704"/>
    <hyperlink ref="A3036" tooltip="chr5-159332294-159333026" display="chr5-159332294-159333026"/>
    <hyperlink ref="A3037" tooltip="chr2-175701103-175701282" display="chr2-175701103-175701282"/>
    <hyperlink ref="A3038" tooltip="chr7-138917500-138918064" display="chr7-138917500-138918064"/>
    <hyperlink ref="A3039" tooltip="chr14-34116562-34116914" display="chr14-34116562-34116914"/>
    <hyperlink ref="A3040" tooltip="chr7-130849119-130849592" display="chr7-130849119-130849592"/>
    <hyperlink ref="A3041" tooltip="chr2-75163847-75164082" display="chr2-75163847-75164082"/>
    <hyperlink ref="A3042" tooltip="chr6-30496555-30496789" display="chr6-30496555-30496789"/>
    <hyperlink ref="A3043" tooltip="chr15-86843885-86844125" display="chr15-86843885-86844125"/>
    <hyperlink ref="A3044" tooltip="chr15-74709704-74709926" display="chr15-74709704-74709926"/>
    <hyperlink ref="A3045" tooltip="chr12-120378740-120379075" display="chr12-120378740-120379075"/>
    <hyperlink ref="A3046" tooltip="chr3-43749515-43750043" display="chr3-43749515-43750043"/>
    <hyperlink ref="A3047" tooltip="chr6-54879604-54879825" display="chr6-54879604-54879825"/>
    <hyperlink ref="A3048" tooltip="chr18-21231279-21231603" display="chr18-21231279-21231603"/>
    <hyperlink ref="A3049" tooltip="chr12-7959624-7959939" display="chr12-7959624-7959939"/>
    <hyperlink ref="A3050" tooltip="chr3-132348741-132348942" display="chr3-132348741-132348942"/>
    <hyperlink ref="A3051" tooltip="chr21-39664227-39664678" display="chr21-39664227-39664678"/>
    <hyperlink ref="A3052" tooltip="chr3-129132779-129133033" display="chr3-129132779-129133033"/>
    <hyperlink ref="A3053" tooltip="chr20-33896028-33896521" display="chr20-33896028-33896521"/>
    <hyperlink ref="A3054" tooltip="chr1-180990931-180991208" display="chr1-180990931-180991208"/>
    <hyperlink ref="A3055" tooltip="chr5-131343356-131343847" display="chr5-131343356-131343847"/>
    <hyperlink ref="A3056" tooltip="chr8-120063756-120063990" display="chr8-120063756-120063990"/>
    <hyperlink ref="A3057" tooltip="chr8-62288470-62288900" display="chr8-62288470-62288900"/>
    <hyperlink ref="A3058" tooltip="chr7-119589367-119589566" display="chr7-119589367-119589566"/>
    <hyperlink ref="A3059" tooltip="chr2-65593607-65593972" display="chr2-65593607-65593972"/>
    <hyperlink ref="A3060" tooltip="chr14-75038569-75038813" display="chr14-75038569-75038813"/>
    <hyperlink ref="A3061" tooltip="chr6-151325627-151326211" display="chr6-151325627-151326211"/>
    <hyperlink ref="A3062" tooltip="chr17-57929421-57929725" display="chr17-57929421-57929725"/>
    <hyperlink ref="A3063" tooltip="chr1-151589056-151589377" display="chr1-151589056-151589377"/>
    <hyperlink ref="A3064" tooltip="chr1-174933559-174933979" display="chr1-174933559-174933979"/>
    <hyperlink ref="A3065" tooltip="chr1-171763158-171763601" display="chr1-171763158-171763601"/>
    <hyperlink ref="A3066" tooltip="chr3-105689452-105689717" display="chr3-105689452-105689717"/>
    <hyperlink ref="A3067" tooltip="chr17-54992783-54993480" display="chr17-54992783-54993480"/>
    <hyperlink ref="A3068" tooltip="chr7-134190754-134191049" display="chr7-134190754-134191049"/>
    <hyperlink ref="A3069" tooltip="chr3-149088897-149089179" display="chr3-149088897-149089179"/>
    <hyperlink ref="A3070" tooltip="chr8-139842799-139843349" display="chr8-139842799-139843349"/>
    <hyperlink ref="A3071" tooltip="chr13-22314098-22314303" display="chr13-22314098-22314303"/>
    <hyperlink ref="A3072" tooltip="chr2-91778664-91778848" display="chr2-91778664-91778848"/>
    <hyperlink ref="A3073" tooltip="chr10-36072205-36072410" display="chr10-36072205-36072410"/>
    <hyperlink ref="A3074" tooltip="chr5-21152690-21153101" display="chr5-21152690-21153101"/>
    <hyperlink ref="A3075" tooltip="chr9-120434513-120435076" display="chr9-120434513-120435076"/>
    <hyperlink ref="A3076" tooltip="chr15-60700421-60701038" display="chr15-60700421-60701038"/>
    <hyperlink ref="A3077" tooltip="chr5-101915343-101915606" display="chr5-101915343-101915606"/>
    <hyperlink ref="A3078" tooltip="chr13-77087010-77087225" display="chr13-77087010-77087225"/>
    <hyperlink ref="A3079" tooltip="chr13-84292247-84292439" display="chr13-84292247-84292439"/>
    <hyperlink ref="A3080" tooltip="chr4-75411482-75412003" display="chr4-75411482-75412003"/>
    <hyperlink ref="A3081" tooltip="chr2-17802046-17802370" display="chr2-17802046-17802370"/>
    <hyperlink ref="A3082" tooltip="chr5-159355101-159355701" display="chr5-159355101-159355701"/>
    <hyperlink ref="A3083" tooltip="chr1-235110614-235111239" display="chr1-235110614-235111239"/>
    <hyperlink ref="A3084" tooltip="chr12-7034683-7035064" display="chr12-7034683-7035064"/>
    <hyperlink ref="A3085" tooltip="chr18-38612761-38612990" display="chr18-38612761-38612990"/>
    <hyperlink ref="A3086" tooltip="chr12-15105159-15105543" display="chr12-15105159-15105543"/>
    <hyperlink ref="A3087" tooltip="chr4-154598278-154598488" display="chr4-154598278-154598488"/>
    <hyperlink ref="A3088" tooltip="chr9-118024698-118025229" display="chr9-118024698-118025229"/>
    <hyperlink ref="A3089" tooltip="chr6-25770342-25770542" display="chr6-25770342-25770542"/>
    <hyperlink ref="A3090" tooltip="chr7-43679166-43680019" display="chr7-43679166-43680019"/>
    <hyperlink ref="A3091" tooltip="chr12-32606866-32607432" display="chr12-32606866-32607432"/>
    <hyperlink ref="A3092" tooltip="chr1-20773421-20773647" display="chr1-20773421-20773647"/>
    <hyperlink ref="A3093" tooltip="chr10-134346414-134346797" display="chr10-134346414-134346797"/>
    <hyperlink ref="A3094" tooltip="chr4-113004290-113004744" display="chr4-113004290-113004744"/>
    <hyperlink ref="A3095" tooltip="chr6-162602890-162603065" display="chr6-162602890-162603065"/>
    <hyperlink ref="A3096" tooltip="chr1-198904419-198904999" display="chr1-198904419-198904999"/>
    <hyperlink ref="A3097" tooltip="chr8-128680943-128681539" display="chr8-128680943-128681539"/>
    <hyperlink ref="A3098" tooltip="chr13-42402006-42402433" display="chr13-42402006-42402433"/>
    <hyperlink ref="A3099" tooltip="chr4-75412765-75413020" display="chr4-75412765-75413020"/>
    <hyperlink ref="A3100" tooltip="chr8-35914780-35915053" display="chr8-35914780-35915053"/>
    <hyperlink ref="A3101" tooltip="chr2-235749095-235749370" display="chr2-235749095-235749370"/>
    <hyperlink ref="A3102" tooltip="chr1-85763687-85764073" display="chr1-85763687-85764073"/>
    <hyperlink ref="A3103" tooltip="chr17-61806569-61806765" display="chr17-61806569-61806765"/>
    <hyperlink ref="A3104" tooltip="chr4-98417436-98417868" display="chr4-98417436-98417868"/>
    <hyperlink ref="A3105" tooltip="chr4-185960781-185961135" display="chr4-185960781-185961135"/>
    <hyperlink ref="A3106" tooltip="chr12-90484761-90485278" display="chr12-90484761-90485278"/>
    <hyperlink ref="A3107" tooltip="chr10-54211412-54211811" display="chr10-54211412-54211811"/>
    <hyperlink ref="A3108" tooltip="chr3-172429062-172429359" display="chr3-172429062-172429359"/>
    <hyperlink ref="A3109" tooltip="chr5-55471331-55471609" display="chr5-55471331-55471609"/>
    <hyperlink ref="A3110" tooltip="chr2-19482757-19482965" display="chr2-19482757-19482965"/>
    <hyperlink ref="A3111" tooltip="chr17-40561594-40562271" display="chr17-40561594-40562271"/>
    <hyperlink ref="A3112" tooltip="chr17-41623654-41624275" display="chr17-41623654-41624275"/>
    <hyperlink ref="A3113" tooltip="chr6-22113205-22113576" display="chr6-22113205-22113576"/>
    <hyperlink ref="A3114" tooltip="chr1-203505960-203506456" display="chr1-203505960-203506456"/>
    <hyperlink ref="A3115" tooltip="chr5-172192301-172193331" display="chr5-172192301-172193331"/>
    <hyperlink ref="A3116" tooltip="chr16-84248189-84248423" display="chr16-84248189-84248423"/>
    <hyperlink ref="A3117" tooltip="chr6-147402254-147402580" display="chr6-147402254-147402580"/>
    <hyperlink ref="A3118" tooltip="chr2-235160479-235160953" display="chr2-235160479-235160953"/>
    <hyperlink ref="A3119" tooltip="chr1-145652339-145652835" display="chr1-145652339-145652835"/>
    <hyperlink ref="A3120" tooltip="chr11-32484449-32484635" display="chr11-32484449-32484635"/>
    <hyperlink ref="A3121" tooltip="chr2-110087072-110087303" display="chr2-110087072-110087303"/>
    <hyperlink ref="A3122" tooltip="chr20-6571542-6572219" display="chr20-6571542-6572219"/>
    <hyperlink ref="A3123" tooltip="chr4-143017202-143017474" display="chr4-143017202-143017474"/>
    <hyperlink ref="A3124" tooltip="chr2-161209003-161209350" display="chr2-161209003-161209350"/>
    <hyperlink ref="A3125" tooltip="chr4-125861393-125861778" display="chr4-125861393-125861778"/>
    <hyperlink ref="A3126" tooltip="chr17-61368134-61368392" display="chr17-61368134-61368392"/>
    <hyperlink ref="A3127" tooltip="chr7-17572589-17573252" display="chr7-17572589-17573252"/>
    <hyperlink ref="A3128" tooltip="chr13-30607845-30608047" display="chr13-30607845-30608047"/>
    <hyperlink ref="A3129" tooltip="chr4-115771807-115771984" display="chr4-115771807-115771984"/>
    <hyperlink ref="A3130" tooltip="chr6-166970263-166970569" display="chr6-166970263-166970569"/>
    <hyperlink ref="A3131" tooltip="chr14-100864477-100864726" display="chr14-100864477-100864726"/>
    <hyperlink ref="A3132" tooltip="chr2-134192890-134193070" display="chr2-134192890-134193070"/>
    <hyperlink ref="A3133" tooltip="chr16-85904245-85904478" display="chr16-85904245-85904478"/>
    <hyperlink ref="A3134" tooltip="chr2-196487662-196487904" display="chr2-196487662-196487904"/>
    <hyperlink ref="A3135" tooltip="chr4-105982235-105982585" display="chr4-105982235-105982585"/>
    <hyperlink ref="A3136" tooltip="chr9-111622702-111623080" display="chr9-111622702-111623080"/>
    <hyperlink ref="A3137" tooltip="chr10-114120841-114121155" display="chr10-114120841-114121155"/>
    <hyperlink ref="A3138" tooltip="chr21-30009713-30009998" display="chr21-30009713-30009998"/>
    <hyperlink ref="A3139" tooltip="chr15-59980827-59981090" display="chr15-59980827-59981090"/>
    <hyperlink ref="A3140" tooltip="chr16-85904245-85904478" display="chr16-85904245-85904478"/>
    <hyperlink ref="A3141" tooltip="chr2-75163847-75164082" display="chr2-75163847-75164082"/>
    <hyperlink ref="A3142" tooltip="chr9-12814121-12814634" display="chr9-12814121-12814634"/>
    <hyperlink ref="A3143" tooltip="chr12-8707104-8707356" display="chr12-8707104-8707356"/>
    <hyperlink ref="A3144" tooltip="chr8-132928790-132929094" display="chr8-132928790-132929094"/>
    <hyperlink ref="A3145" tooltip="chr1-218847531-218848266" display="chr1-218847531-218848266"/>
    <hyperlink ref="A3146" tooltip="chr9-87171322-87171627" display="chr9-87171322-87171627"/>
    <hyperlink ref="A3147" tooltip="chr7-115899914-115900393" display="chr7-115899914-115900393"/>
    <hyperlink ref="A3148" tooltip="chr12-30947909-30948462" display="chr12-30947909-30948462"/>
    <hyperlink ref="A3149" tooltip="chr15-99446643-99447154" display="chr15-99446643-99447154"/>
    <hyperlink ref="A3150" tooltip="chr3-84157746-84158176" display="chr3-84157746-84158176"/>
    <hyperlink ref="A3151" tooltip="chr10-111836583-111836990" display="chr10-111836583-111836990"/>
    <hyperlink ref="A3152" tooltip="chr3-39033856-39034103" display="chr3-39033856-39034103"/>
    <hyperlink ref="A3153" tooltip="chr6-25770342-25770542" display="chr6-25770342-25770542"/>
    <hyperlink ref="A3154" tooltip="chr4-47305329-47305554" display="chr4-47305329-47305554"/>
    <hyperlink ref="A3155" tooltip="chr15-50733907-50734116" display="chr15-50733907-50734116"/>
    <hyperlink ref="A3156" tooltip="chr9-12814121-12814634" display="chr9-12814121-12814634"/>
    <hyperlink ref="A3157" tooltip="chr16-22037827-22038081" display="chr16-22037827-22038081"/>
    <hyperlink ref="A3158" tooltip="chr2-137639278-137639461" display="chr2-137639278-137639461"/>
    <hyperlink ref="A3159" tooltip="chr5-73527996-73528471" display="chr5-73527996-73528471"/>
    <hyperlink ref="A3160" tooltip="chr16-80060835-80061340" display="chr16-80060835-80061340"/>
    <hyperlink ref="A3161" tooltip="chr5-172380765-172380960" display="chr5-172380765-172380960"/>
    <hyperlink ref="A3162" tooltip="chr11-109962773-109963051" display="chr11-109962773-109963051"/>
    <hyperlink ref="A3163" tooltip="chr20-33802970-33803541" display="chr20-33802970-33803541"/>
    <hyperlink ref="A3164" tooltip="chr3-32511198-32511650" display="chr3-32511198-32511650"/>
    <hyperlink ref="A3165" tooltip="chr18-54409015-54409219" display="chr18-54409015-54409219"/>
    <hyperlink ref="A3166" tooltip="chr8-98194123-98194333" display="chr8-98194123-98194333"/>
    <hyperlink ref="A3167" tooltip="chr22-46858597-46858873" display="chr22-46858597-46858873"/>
    <hyperlink ref="A3168" tooltip="chr7-22473201-22473537" display="chr7-22473201-22473537"/>
    <hyperlink ref="A3169" tooltip="chr8-55541891-55542214" display="chr8-55541891-55542214"/>
    <hyperlink ref="A3170" tooltip="chr4-29765447-29765618" display="chr4-29765447-29765618"/>
    <hyperlink ref="A3171" tooltip="chr10-78920337-78920655" display="chr10-78920337-78920655"/>
    <hyperlink ref="A3172" tooltip="chr5-167243008-167243508" display="chr5-167243008-167243508"/>
    <hyperlink ref="A3173" tooltip="chr1-181616550-181617052" display="chr1-181616550-181617052"/>
    <hyperlink ref="A3174" tooltip="chr6-56517579-56517956" display="chr6-56517579-56517956"/>
    <hyperlink ref="A3175" tooltip="chr20-51539315-51540582" display="chr20-51539315-51540582"/>
    <hyperlink ref="A3176" tooltip="chr13-59686668-59686970" display="chr13-59686668-59686970"/>
    <hyperlink ref="A3177" tooltip="chr5-118371938-118372156" display="chr5-118371938-118372156"/>
    <hyperlink ref="A3178" tooltip="chr9-4293330-4293712" display="chr9-4293330-4293712"/>
    <hyperlink ref="A3179" tooltip="chr5-167579852-167580097" display="chr5-167579852-167580097"/>
    <hyperlink ref="A3180" tooltip="chr5-83220810-83221419" display="chr5-83220810-83221419"/>
    <hyperlink ref="A3181" tooltip="chr20-52199244-52199859" display="chr20-52199244-52199859"/>
    <hyperlink ref="A3182" tooltip="chr12-8707104-8707356" display="chr12-8707104-8707356"/>
    <hyperlink ref="A3183" tooltip="chr20-36745931-36746372" display="chr20-36745931-36746372"/>
    <hyperlink ref="A3184" tooltip="chr7-101526310-101526643" display="chr7-101526310-101526643"/>
    <hyperlink ref="A3185" tooltip="chr20-50147729-50148139" display="chr20-50147729-50148139"/>
    <hyperlink ref="A3186" tooltip="chr3-157306534-157306746" display="chr3-157306534-157306746"/>
    <hyperlink ref="A3187" tooltip="chr12-80078985-80079191" display="chr12-80078985-80079191"/>
    <hyperlink ref="A3188" tooltip="chr16-84248189-84248423" display="chr16-84248189-84248423"/>
    <hyperlink ref="A3189" tooltip="chr6-16277714-16278043" display="chr6-16277714-16278043"/>
    <hyperlink ref="A3190" tooltip="chr11-105051989-105052212" display="chr11-105051989-105052212"/>
    <hyperlink ref="A3191" tooltip="chr4-104346019-104346400" display="chr4-104346019-104346400"/>
    <hyperlink ref="A3192" tooltip="chr14-62431761-62432067" display="chr14-62431761-62432067"/>
    <hyperlink ref="A3193" tooltip="chr3-157306534-157306746" display="chr3-157306534-157306746"/>
    <hyperlink ref="A3194" tooltip="chr21-40183219-40183562" display="chr21-40183219-40183562"/>
    <hyperlink ref="A3195" tooltip="chr5-90446027-90446320" display="chr5-90446027-90446320"/>
    <hyperlink ref="A3196" tooltip="chr6-26327967-26328202" display="chr6-26327967-26328202"/>
    <hyperlink ref="A3197" tooltip="chr6-8085131-8085365" display="chr6-8085131-8085365"/>
    <hyperlink ref="A3198" tooltip="chr16-83920765-83920990" display="chr16-83920765-83920990"/>
    <hyperlink ref="A3199" tooltip="chr5-95743932-95744465" display="chr5-95743932-95744465"/>
    <hyperlink ref="A3200" tooltip="chr2-240366862-240367266" display="chr2-240366862-240367266"/>
    <hyperlink ref="A3201" tooltip="chr9-114722142-114722685" display="chr9-114722142-114722685"/>
    <hyperlink ref="A3202" tooltip="chr18-3964554-3964739" display="chr18-3964554-3964739"/>
    <hyperlink ref="A3203" tooltip="chr3-144900330-144900512" display="chr3-144900330-144900512"/>
    <hyperlink ref="A3204" tooltip="chr12-88814150-88814381" display="chr12-88814150-88814381"/>
    <hyperlink ref="A3205" tooltip="chr1-241869391-241869812" display="chr1-241869391-241869812"/>
    <hyperlink ref="A3206" tooltip="chr14-103453478-103453916" display="chr14-103453478-103453916"/>
    <hyperlink ref="A3207" tooltip="chr6-22113205-22113576" display="chr6-22113205-22113576"/>
    <hyperlink ref="A3208" tooltip="chr9-72628324-72628609" display="chr9-72628324-72628609"/>
    <hyperlink ref="A3209" tooltip="chr2-217291477-217291644" display="chr2-217291477-217291644"/>
    <hyperlink ref="A3210" tooltip="chr5-87042469-87042889" display="chr5-87042469-87042889"/>
    <hyperlink ref="A3211" tooltip="chr20-61536572-61537007" display="chr20-61536572-61537007"/>
    <hyperlink ref="A3212" tooltip="chr10-33274751-33275108" display="chr10-33274751-33275108"/>
    <hyperlink ref="A3213" tooltip="chr7-157357582-157358267" display="chr7-157357582-157358267"/>
    <hyperlink ref="A3214" tooltip="chr9-123243033-123243336" display="chr9-123243033-123243336"/>
    <hyperlink ref="A3215" tooltip="chr9-18393255-18394126" display="chr9-18393255-18394126"/>
    <hyperlink ref="A3216" tooltip="chr4-95748621-95748948" display="chr4-95748621-95748948"/>
    <hyperlink ref="A3217" tooltip="chr2-222645048-222645453" display="chr2-222645048-222645453"/>
    <hyperlink ref="A3218" tooltip="chr11-131934782-131935186" display="chr11-131934782-131935186"/>
    <hyperlink ref="A3219" tooltip="chr9-18393255-18394126" display="chr9-18393255-18394126"/>
    <hyperlink ref="A3220" tooltip="chr10-116444436-116444713" display="chr10-116444436-116444713"/>
    <hyperlink ref="A3221" tooltip="chr4-19583840-19584132" display="chr4-19583840-19584132"/>
    <hyperlink ref="A3222" tooltip="chr7-101765350-101765577" display="chr7-101765350-101765577"/>
    <hyperlink ref="A3223" tooltip="chr1-228973937-228974516" display="chr1-228973937-228974516"/>
    <hyperlink ref="A3224" tooltip="chr12-120378740-120379075" display="chr12-120378740-120379075"/>
    <hyperlink ref="A3225" tooltip="chr11-33248994-33249198" display="chr11-33248994-33249198"/>
    <hyperlink ref="A3226" tooltip="chr6-46843911-46844224" display="chr6-46843911-46844224"/>
    <hyperlink ref="A3227" tooltip="chr2-125012177-125012571" display="chr2-125012177-125012571"/>
    <hyperlink ref="A3228" tooltip="chr14-49333293-49333461" display="chr14-49333293-49333461"/>
    <hyperlink ref="A3229" tooltip="chr6-163951058-163951183" display="chr6-163951058-163951183"/>
    <hyperlink ref="A3230" tooltip="chr9-76484189-76484638" display="chr9-76484189-76484638"/>
    <hyperlink ref="A3231" tooltip="chr7-34075592-34076048" display="chr7-34075592-34076048"/>
    <hyperlink ref="A3232" tooltip="chr7-13057448-13057940" display="chr7-13057448-13057940"/>
    <hyperlink ref="A3233" tooltip="chr9-100639077-100639875" display="chr9-100639077-100639875"/>
    <hyperlink ref="A3234" tooltip="chr5-74062583-74063333" display="chr5-74062583-74063333"/>
    <hyperlink ref="A3235" tooltip="chr14-74317420-74317801" display="chr14-74317420-74317801"/>
    <hyperlink ref="A3236" tooltip="chr7-46297582-46298021" display="chr7-46297582-46298021"/>
    <hyperlink ref="A3237" tooltip="chr6-26327967-26328202" display="chr6-26327967-26328202"/>
    <hyperlink ref="A3238" tooltip="chr13-24722880-24723129" display="chr13-24722880-24723129"/>
    <hyperlink ref="A3239" tooltip="chr2-197157056-197157517" display="chr2-197157056-197157517"/>
    <hyperlink ref="A3240" tooltip="chr4-106507331-106507514" display="chr4-106507331-106507514"/>
    <hyperlink ref="A3241" tooltip="chr2-46191333-46191696" display="chr2-46191333-46191696"/>
    <hyperlink ref="A3242" tooltip="chr4-125099207-125099491" display="chr4-125099207-125099491"/>
    <hyperlink ref="A3243" tooltip="chr12-27647872-27648083" display="chr12-27647872-27648083"/>
    <hyperlink ref="A3244" tooltip="chr5-55646381-55646689" display="chr5-55646381-55646689"/>
    <hyperlink ref="A3245" tooltip="chr20-52796256-52797315" display="chr20-52796256-52797315"/>
    <hyperlink ref="A3246" tooltip="chr1-229367139-229367465" display="chr1-229367139-229367465"/>
    <hyperlink ref="A3247" tooltip="chr16-69107126-69107534" display="chr16-69107126-69107534"/>
    <hyperlink ref="A3248" tooltip="chr16-20905675-20905956" display="chr16-20905675-20905956"/>
    <hyperlink ref="A3249" tooltip="chr17-47178380-47179044" display="chr17-47178380-47179044"/>
    <hyperlink ref="A3250" tooltip="chr12-19278325-19278672" display="chr12-19278325-19278672"/>
    <hyperlink ref="A3251" tooltip="chr5-139727674-139728277" display="chr5-139727674-139728277"/>
    <hyperlink ref="A3252" tooltip="chr19-55830073-55830234" display="chr19-55830073-55830234"/>
    <hyperlink ref="A3253" tooltip="chr13-113366101-113366395" display="chr13-113366101-113366395"/>
    <hyperlink ref="A3254" tooltip="chr7-23221659-23222071" display="chr7-23221659-23222071"/>
    <hyperlink ref="A3255" tooltip="chr4-169991202-169991824" display="chr4-169991202-169991824"/>
    <hyperlink ref="A3256" tooltip="chr12-4933571-4933771" display="chr12-4933571-4933771"/>
    <hyperlink ref="A3257" tooltip="chr7-54417011-54417328" display="chr7-54417011-54417328"/>
    <hyperlink ref="A3258" tooltip="chr14-95458268-95458665" display="chr14-95458268-95458665"/>
    <hyperlink ref="A3259" tooltip="chr2-102717218-102717721" display="chr2-102717218-102717721"/>
    <hyperlink ref="A3260" tooltip="chr4-12120588-12120826" display="chr4-12120588-12120826"/>
    <hyperlink ref="A3261" tooltip="chr21-40497969-40498355" display="chr21-40497969-40498355"/>
    <hyperlink ref="A3262" tooltip="chr12-31885486-31886299" display="chr12-31885486-31886299"/>
    <hyperlink ref="A3263" tooltip="chr18-43407422-43407867" display="chr18-43407422-43407867"/>
    <hyperlink ref="A3264" tooltip="chr1-209415073-209415312" display="chr1-209415073-209415312"/>
    <hyperlink ref="A3265" tooltip="chr5-60600339-60601098" display="chr5-60600339-60601098"/>
    <hyperlink ref="A3266" tooltip="chr5-108341393-108341645" display="chr5-108341393-108341645"/>
    <hyperlink ref="A3267" tooltip="chr4-123795060-123795280" display="chr4-123795060-123795280"/>
    <hyperlink ref="A3268" tooltip="chr18-73409165-73409468" display="chr18-73409165-73409468"/>
    <hyperlink ref="A3269" tooltip="chr10-114120841-114121155" display="chr10-114120841-114121155"/>
    <hyperlink ref="A3270" tooltip="chr20-22756274-22756697" display="chr20-22756274-22756697"/>
    <hyperlink ref="A3271" tooltip="chr1-240021360-240021726" display="chr1-240021360-240021726"/>
    <hyperlink ref="A3272" tooltip="chr3-156035117-156035775" display="chr3-156035117-156035775"/>
    <hyperlink ref="A3273" tooltip="chr7-16782692-16783183" display="chr7-16782692-16783183"/>
    <hyperlink ref="A3274" tooltip="chr5-159332294-159333026" display="chr5-159332294-159333026"/>
    <hyperlink ref="A3275" tooltip="chr20-51168512-51169468" display="chr20-51168512-51169468"/>
    <hyperlink ref="A3276" tooltip="chr20-52796256-52797315" display="chr20-52796256-52797315"/>
    <hyperlink ref="A3277" tooltip="chr3-66523342-66523641" display="chr3-66523342-66523641"/>
    <hyperlink ref="A3278" tooltip="chr13-59686668-59686970" display="chr13-59686668-59686970"/>
    <hyperlink ref="A3279" tooltip="chr5-6492716-6492976" display="chr5-6492716-6492976"/>
    <hyperlink ref="A3280" tooltip="chr8-128227350-128227760" display="chr8-128227350-128227760"/>
    <hyperlink ref="A3281" tooltip="chr2-197157056-197157517" display="chr2-197157056-197157517"/>
    <hyperlink ref="A3282" tooltip="chr1-218550659-218551153" display="chr1-218550659-218551153"/>
    <hyperlink ref="A3283" tooltip="chr12-123383206-123383590" display="chr12-123383206-123383590"/>
    <hyperlink ref="A3284" tooltip="chr20-46808759-46809590" display="chr20-46808759-46809590"/>
    <hyperlink ref="A3285" tooltip="chr5-37787140-37787592" display="chr5-37787140-37787592"/>
    <hyperlink ref="A3286" tooltip="chr2-183649899-183650094" display="chr2-183649899-183650094"/>
    <hyperlink ref="A3287" tooltip="chr1-159061700-159062326" display="chr1-159061700-159062326"/>
    <hyperlink ref="A3288" tooltip="chr4-25175002-25175388" display="chr4-25175002-25175388"/>
    <hyperlink ref="A3289" tooltip="chr7-28895557-28895815" display="chr7-28895557-28895815"/>
    <hyperlink ref="A3290" tooltip="chr12-15976225-15976766" display="chr12-15976225-15976766"/>
    <hyperlink ref="A3291" tooltip="chr5-123932620-123932936" display="chr5-123932620-123932936"/>
    <hyperlink ref="A3292" tooltip="chr5-59040590-59040939" display="chr5-59040590-59040939"/>
    <hyperlink ref="A3293" tooltip="chr5-70897347-70897702" display="chr5-70897347-70897702"/>
    <hyperlink ref="A3294" tooltip="chr4-56039010-56039359" display="chr4-56039010-56039359"/>
    <hyperlink ref="A3295" tooltip="chr1-145015137-145015816" display="chr1-145015137-145015816"/>
    <hyperlink ref="A3296" tooltip="chr14-33926320-33926689" display="chr14-33926320-33926689"/>
    <hyperlink ref="A3297" tooltip="chr3-98231910-98232137" display="chr3-98231910-98232137"/>
    <hyperlink ref="A3298" tooltip="chr12-76078421-76078658" display="chr12-76078421-76078658"/>
    <hyperlink ref="A3299" tooltip="chr3-12805653-12805857" display="chr3-12805653-12805857"/>
    <hyperlink ref="A3300" tooltip="chr3-71737343-71737567" display="chr3-71737343-71737567"/>
    <hyperlink ref="A3301" tooltip="chr7-43679166-43680019" display="chr7-43679166-43680019"/>
    <hyperlink ref="A3302" tooltip="chr17-47373586-47373808" display="chr17-47373586-47373808"/>
    <hyperlink ref="A3303" tooltip="chr9-120434513-120435076" display="chr9-120434513-120435076"/>
    <hyperlink ref="A3304" tooltip="chr17-47178380-47179044" display="chr17-47178380-47179044"/>
    <hyperlink ref="A3305" tooltip="chr2-204654910-204655117" display="chr2-204654910-204655117"/>
    <hyperlink ref="A3306" tooltip="chr12-93798146-93798336" display="chr12-93798146-93798336"/>
    <hyperlink ref="A3307" tooltip="chr19-46572964-46573263" display="chr19-46572964-46573263"/>
    <hyperlink ref="A3308" tooltip="chr6-152237925-152238350" display="chr6-152237925-152238350"/>
    <hyperlink ref="A3309" tooltip="chr20-32700277-32700882" display="chr20-32700277-32700882"/>
    <hyperlink ref="A3310" tooltip="chr9-8863996-8864388" display="chr9-8863996-8864388"/>
    <hyperlink ref="A3311" tooltip="chr7-95714514-95714793" display="chr7-95714514-95714793"/>
    <hyperlink ref="A3312" tooltip="chr6-56517579-56517956" display="chr6-56517579-56517956"/>
    <hyperlink ref="A3313" tooltip="chr2-238384398-238384622" display="chr2-238384398-238384622"/>
    <hyperlink ref="A3314" tooltip="chr7-46297582-46298021" display="chr7-46297582-46298021"/>
    <hyperlink ref="A3315" tooltip="chr5-1113042-1113564" display="chr5-1113042-1113564"/>
    <hyperlink ref="A3316" tooltip="chr3-39033856-39034103" display="chr3-39033856-39034103"/>
    <hyperlink ref="A3317" tooltip="chr16-11422491-11422805" display="chr16-11422491-11422805"/>
    <hyperlink ref="A3318" tooltip="chr2-112278511-112278669" display="chr2-112278511-112278669"/>
    <hyperlink ref="A3319" tooltip="chr7-76938941-76939209" display="chr7-76938941-76939209"/>
    <hyperlink ref="A3320" tooltip="chr13-77087010-77087225" display="chr13-77087010-77087225"/>
    <hyperlink ref="A3321" tooltip="chr18-33040766-33041034" display="chr18-33040766-33041034"/>
    <hyperlink ref="A3322" tooltip="chr2-208196067-208196321" display="chr2-208196067-208196321"/>
    <hyperlink ref="A3323" tooltip="chr17-54992783-54993480" display="chr17-54992783-54993480"/>
    <hyperlink ref="A3324" tooltip="chr17-60868039-60868380" display="chr17-60868039-60868380"/>
    <hyperlink ref="A3325" tooltip="chr15-96816953-96817149" display="chr15-96816953-96817149"/>
    <hyperlink ref="A3326" tooltip="chr5-142339471-142340215" display="chr5-142339471-142340215"/>
    <hyperlink ref="A3327" tooltip="chr8-31583006-31583238" display="chr8-31583006-31583238"/>
    <hyperlink ref="A3328" tooltip="chr8-36930974-36931305" display="chr8-36930974-36931305"/>
    <hyperlink ref="A3329" tooltip="chr2-96986242-96986455" display="chr2-96986242-96986455"/>
    <hyperlink ref="A3330" tooltip="chr3-43749515-43750043" display="chr3-43749515-43750043"/>
    <hyperlink ref="A3331" tooltip="chr10-105641386-105641684" display="chr10-105641386-105641684"/>
    <hyperlink ref="A3332" tooltip="chr8-89116450-89116625" display="chr8-89116450-89116625"/>
    <hyperlink ref="A3333" tooltip="chr8-87317532-87317819" display="chr8-87317532-87317819"/>
    <hyperlink ref="A3334" tooltip="chr22-32416014-32416502" display="chr22-32416014-32416502"/>
    <hyperlink ref="A3335" tooltip="chr12-50249031-50249240" display="chr12-50249031-50249240"/>
    <hyperlink ref="A3336" tooltip="chr5-119474774-119475216" display="chr5-119474774-119475216"/>
    <hyperlink ref="A3337" tooltip="chr7-95848756-95849201" display="chr7-95848756-95849201"/>
    <hyperlink ref="A3338" tooltip="chr3-45241339-45241718" display="chr3-45241339-45241718"/>
    <hyperlink ref="A3339" tooltip="chr14-77413932-77414188" display="chr14-77413932-77414188"/>
    <hyperlink ref="A3340" tooltip="chr10-29790835-29791124" display="chr10-29790835-29791124"/>
    <hyperlink ref="A3341" tooltip="chr11-9587622-9587889" display="chr11-9587622-9587889"/>
    <hyperlink ref="A3342" tooltip="chr14-48917695-48917901" display="chr14-48917695-48917901"/>
    <hyperlink ref="A3343" tooltip="chr5-172192301-172193331" display="chr5-172192301-172193331"/>
    <hyperlink ref="A3344" tooltip="chr1-217076098-217076828" display="chr1-217076098-217076828"/>
    <hyperlink ref="A3345" tooltip="chr11-131934782-131935186" display="chr11-131934782-131935186"/>
    <hyperlink ref="A3346" tooltip="chr7-98822107-98822548" display="chr7-98822107-98822548"/>
    <hyperlink ref="A3347" tooltip="chr17-30342598-30342757" display="chr17-30342598-30342757"/>
    <hyperlink ref="A3348" tooltip="chr7-34075592-34076048" display="chr7-34075592-34076048"/>
    <hyperlink ref="A3349" tooltip="chr9-99808539-99809068" display="chr9-99808539-99809068"/>
    <hyperlink ref="A3350" tooltip="chr4-105982235-105982585" display="chr4-105982235-105982585"/>
    <hyperlink ref="A3351" tooltip="chr1-241695177-241695563" display="chr1-241695177-241695563"/>
    <hyperlink ref="A3352" tooltip="chr12-49662365-49662746" display="chr12-49662365-49662746"/>
    <hyperlink ref="A3353" tooltip="chr7-14441449-14441854" display="chr7-14441449-14441854"/>
    <hyperlink ref="A3354" tooltip="chr21-34240526-34240699" display="chr21-34240526-34240699"/>
    <hyperlink ref="A3355" tooltip="chr8-128227350-128227760" display="chr8-128227350-128227760"/>
    <hyperlink ref="A3356" tooltip="chr2-164634822-164635118" display="chr2-164634822-164635118"/>
    <hyperlink ref="A3357" tooltip="chr21-11062147-11062403" display="chr21-11062147-11062403"/>
    <hyperlink ref="A3358" tooltip="chr17-77022832-77023344" display="chr17-77022832-77023344"/>
    <hyperlink ref="A3359" tooltip="chr2-28819637-28819891" display="chr2-28819637-28819891"/>
    <hyperlink ref="A3360" tooltip="chr5-114993459-114993926" display="chr5-114993459-114993926"/>
    <hyperlink ref="A3361" tooltip="chr20-56686743-56687538" display="chr20-56686743-56687538"/>
    <hyperlink ref="A3362" tooltip="chr7-97982011-97982444" display="chr7-97982011-97982444"/>
    <hyperlink ref="A3363" tooltip="chr8-9277838-9278106" display="chr8-9277838-9278106"/>
    <hyperlink ref="A3364" tooltip="chr9-118135301-118135857" display="chr9-118135301-118135857"/>
    <hyperlink ref="A3365" tooltip="chr2-210118441-210118754" display="chr2-210118441-210118754"/>
    <hyperlink ref="A3366" tooltip="chr21-46974603-46974855" display="chr21-46974603-46974855"/>
    <hyperlink ref="A3367" tooltip="chr20-52516595-52517590" display="chr20-52516595-52517590"/>
    <hyperlink ref="A3368" tooltip="chr8-126525358-126525701" display="chr8-126525358-126525701"/>
    <hyperlink ref="A3369" tooltip="chr1-204140592-204141291" display="chr1-204140592-204141291"/>
    <hyperlink ref="A3370" tooltip="chr10-87403504-87403986" display="chr10-87403504-87403986"/>
    <hyperlink ref="A3371" tooltip="chr7-41149883-41150330" display="chr7-41149883-41150330"/>
    <hyperlink ref="A3372" tooltip="chr2-73005652-73005972" display="chr2-73005652-73005972"/>
    <hyperlink ref="A3373" tooltip="chr6-31171157-31171490" display="chr6-31171157-31171490"/>
    <hyperlink ref="A3374" tooltip="chr1-204027732-204028175" display="chr1-204027732-204028175"/>
    <hyperlink ref="A3375" tooltip="chr10-6543802-6544238" display="chr10-6543802-6544238"/>
    <hyperlink ref="A3376" tooltip="chr14-52005973-52006714" display="chr14-52005973-52006714"/>
    <hyperlink ref="A3377" tooltip="chr4-54809933-54810273" display="chr4-54809933-54810273"/>
    <hyperlink ref="A3378" tooltip="chr2-124260320-124260553" display="chr2-124260320-124260553"/>
    <hyperlink ref="A3379" tooltip="chr17-59279998-59280208" display="chr17-59279998-59280208"/>
    <hyperlink ref="A3380" tooltip="chr15-31669680-31669884" display="chr15-31669680-31669884"/>
    <hyperlink ref="A3381" tooltip="chr16-83986613-83986914" display="chr16-83986613-83986914"/>
    <hyperlink ref="A3382" tooltip="chr20-16001875-16002083" display="chr20-16001875-16002083"/>
    <hyperlink ref="A3383" tooltip="chr6-50783435-50783664" display="chr6-50783435-50783664"/>
    <hyperlink ref="A3384" tooltip="chr8-103921922-103922186" display="chr8-103921922-103922186"/>
    <hyperlink ref="A3385" tooltip="chr7-95848756-95849201" display="chr7-95848756-95849201"/>
    <hyperlink ref="A3386" tooltip="chr1-218847531-218848266" display="chr1-218847531-218848266"/>
    <hyperlink ref="A3387" tooltip="chr1-223673829-223674224" display="chr1-223673829-223674224"/>
    <hyperlink ref="A3388" tooltip="chr11-16023489-16023851" display="chr11-16023489-16023851"/>
    <hyperlink ref="A3389" tooltip="chr9-12859741-12860342" display="chr9-12859741-12860342"/>
    <hyperlink ref="A3390" tooltip="chr22-35768146-35768367" display="chr22-35768146-35768367"/>
    <hyperlink ref="A3391" tooltip="chr1-149910984-149911508" display="chr1-149910984-149911508"/>
    <hyperlink ref="A3392" tooltip="chr6-138776912-138777350" display="chr6-138776912-138777350"/>
    <hyperlink ref="A3393" tooltip="chr2-208919543-208919695" display="chr2-208919543-208919695"/>
    <hyperlink ref="A3394" tooltip="chr11-33169755-33169979" display="chr11-33169755-33169979"/>
    <hyperlink ref="A3395" tooltip="chr15-101191354-101191574" display="chr15-101191354-101191574"/>
    <hyperlink ref="A3396" tooltip="chr12-12857518-12857946" display="chr12-12857518-12857946"/>
    <hyperlink ref="A3397" tooltip="chr14-86032234-86032548" display="chr14-86032234-86032548"/>
    <hyperlink ref="A3398" tooltip="chr1-236080571-236081095" display="chr1-236080571-236081095"/>
    <hyperlink ref="A3399" tooltip="chr5-121456716-121457140" display="chr5-121456716-121457140"/>
    <hyperlink ref="A3400" tooltip="chr14-92970258-92970585" display="chr14-92970258-92970585"/>
    <hyperlink ref="A3401" tooltip="chr12-31644349-31645059" display="chr12-31644349-31645059"/>
    <hyperlink ref="A3402" tooltip="chr5-42984399-42984963" display="chr5-42984399-42984963"/>
    <hyperlink ref="A3403" tooltip="chr3-194840130-194840637" display="chr3-194840130-194840637"/>
    <hyperlink ref="A3404" tooltip="chr1-205253696-205254128" display="chr1-205253696-205254128"/>
    <hyperlink ref="A3405" tooltip="chr5-128559289-128559534" display="chr5-128559289-128559534"/>
    <hyperlink ref="A3406" tooltip="chr5-174265036-174265421" display="chr5-174265036-174265421"/>
    <hyperlink ref="A3407" tooltip="chr21-35319969-35320474" display="chr21-35319969-35320474"/>
    <hyperlink ref="A3408" tooltip="chr2-113638804-113639264" display="chr2-113638804-113639264"/>
    <hyperlink ref="A3409" tooltip="chr2-129773312-129773540" display="chr2-129773312-129773540"/>
    <hyperlink ref="A3410" tooltip="chr11-33248994-33249198" display="chr11-33248994-33249198"/>
    <hyperlink ref="A3411" tooltip="chr10-34869596-34869939" display="chr10-34869596-34869939"/>
    <hyperlink ref="A3412" tooltip="chr6-26327967-26328202" display="chr6-26327967-26328202"/>
    <hyperlink ref="A3413" tooltip="chr8-25531371-25531687" display="chr8-25531371-25531687"/>
    <hyperlink ref="A3414" tooltip="chr9-88150980-88151368" display="chr9-88150980-88151368"/>
    <hyperlink ref="A3415" tooltip="chr4-115771807-115771984" display="chr4-115771807-115771984"/>
    <hyperlink ref="A3416" tooltip="chr7-55034845-55035567" display="chr7-55034845-55035567"/>
    <hyperlink ref="A3417" tooltip="chr7-47803351-47803573" display="chr7-47803351-47803573"/>
    <hyperlink ref="A3418" tooltip="chr7-121600896-121601247" display="chr7-121600896-121601247"/>
    <hyperlink ref="A3419" tooltip="chr9-76302146-76302345" display="chr9-76302146-76302345"/>
    <hyperlink ref="A3420" tooltip="chr7-46585647-46586177" display="chr7-46585647-46586177"/>
    <hyperlink ref="A3421" tooltip="chr3-78696848-78697026" display="chr3-78696848-78697026"/>
    <hyperlink ref="A3422" tooltip="chr7-92262675-92263064" display="chr7-92262675-92263064"/>
    <hyperlink ref="A3423" tooltip="chr13-45793922-45794394" display="chr13-45793922-45794394"/>
    <hyperlink ref="A3424" tooltip="chr1-151961389-151962253" display="chr1-151961389-151962253"/>
    <hyperlink ref="A3425" tooltip="chr12-31885486-31886299" display="chr12-31885486-31886299"/>
    <hyperlink ref="A3426" tooltip="chr2-110316099-110316402" display="chr2-110316099-110316402"/>
    <hyperlink ref="A3427" tooltip="chr3-177888389-177889088" display="chr3-177888389-177889088"/>
    <hyperlink ref="A3428" tooltip="chr2-109830231-109830486" display="chr2-109830231-109830486"/>
    <hyperlink ref="A3429" tooltip="chr4-6385526-6385796" display="chr4-6385526-6385796"/>
    <hyperlink ref="A3430" tooltip="chr11-7621648-7621875" display="chr11-7621648-7621875"/>
    <hyperlink ref="A3431" tooltip="chr15-96816953-96817149" display="chr15-96816953-96817149"/>
    <hyperlink ref="A3432" tooltip="chr12-11882401-11882709" display="chr12-11882401-11882709"/>
    <hyperlink ref="A3433" tooltip="chr6-1535614-1535994" display="chr6-1535614-1535994"/>
    <hyperlink ref="A3434" tooltip="chr5-95615551-95616395" display="chr5-95615551-95616395"/>
    <hyperlink ref="A3435" tooltip="chr2-28499002-28499540" display="chr2-28499002-28499540"/>
    <hyperlink ref="A3436" tooltip="chr6-15133267-15133704" display="chr6-15133267-15133704"/>
    <hyperlink ref="A3437" tooltip="chr6-157270004-157270211" display="chr6-157270004-157270211"/>
    <hyperlink ref="A3438" tooltip="chr3-11806358-11806628" display="chr3-11806358-11806628"/>
    <hyperlink ref="A3439" tooltip="chr10-111652674-111652905" display="chr10-111652674-111652905"/>
    <hyperlink ref="A3440" tooltip="chr5-149930728-149930946" display="chr5-149930728-149930946"/>
    <hyperlink ref="A3441" tooltip="chr7-17572589-17573252" display="chr7-17572589-17573252"/>
    <hyperlink ref="A3442" tooltip="chr7-78912588-78912836" display="chr7-78912588-78912836"/>
    <hyperlink ref="A3443" tooltip="chr20-16001875-16002083" display="chr20-16001875-16002083"/>
    <hyperlink ref="A3444" tooltip="chr1-232278147-232278834" display="chr1-232278147-232278834"/>
    <hyperlink ref="A3445" tooltip="chr22-16849980-16850349" display="chr22-16849980-16850349"/>
    <hyperlink ref="A3446" tooltip="chr6-7698308-7698632" display="chr6-7698308-7698632"/>
    <hyperlink ref="A3447" tooltip="chr1-8064132-8064835" display="chr1-8064132-8064835"/>
    <hyperlink ref="A3448" tooltip="chr5-172358198-172358609" display="chr5-172358198-172358609"/>
    <hyperlink ref="A3449" tooltip="chr7-46585647-46586177" display="chr7-46585647-46586177"/>
    <hyperlink ref="A3450" tooltip="chr1-115842772-115843142" display="chr1-115842772-115843142"/>
    <hyperlink ref="A3451" tooltip="chr20-43802971-43803770" display="chr20-43802971-43803770"/>
    <hyperlink ref="A3452" tooltip="chr20-56592203-56593011" display="chr20-56592203-56593011"/>
    <hyperlink ref="A3453" tooltip="chr20-36935889-36936318" display="chr20-36935889-36936318"/>
    <hyperlink ref="A3454" tooltip="chr10-33798173-33798626" display="chr10-33798173-33798626"/>
    <hyperlink ref="A3455" tooltip="chr5-31161747-31162181" display="chr5-31161747-31162181"/>
    <hyperlink ref="A3456" tooltip="chr1-178708383-178708926" display="chr1-178708383-178708926"/>
    <hyperlink ref="A3457" tooltip="chr1-217076098-217076828" display="chr1-217076098-217076828"/>
    <hyperlink ref="A3458" tooltip="chr1-200348461-200349120" display="chr1-200348461-200349120"/>
    <hyperlink ref="A3459" tooltip="chr20-52565980-52566471" display="chr20-52565980-52566471"/>
    <hyperlink ref="A3460" tooltip="chr7-18548591-18549337" display="chr7-18548591-18549337"/>
    <hyperlink ref="A3461" tooltip="chr7-73493648-73493917" display="chr7-73493648-73493917"/>
    <hyperlink ref="A3462" tooltip="chr22-30022498-30022847" display="chr22-30022498-30022847"/>
    <hyperlink ref="A3463" tooltip="chr5-90354233-90354721" display="chr5-90354233-90354721"/>
    <hyperlink ref="A3464" tooltip="chr20-50620813-50621147" display="chr20-50620813-50621147"/>
    <hyperlink ref="A3465" tooltip="chr7-130849119-130849592" display="chr7-130849119-130849592"/>
    <hyperlink ref="A3466" tooltip="chr5-39196551-39196871" display="chr5-39196551-39196871"/>
    <hyperlink ref="A3467" tooltip="chr7-115928346-115928516" display="chr7-115928346-115928516"/>
    <hyperlink ref="A3468" tooltip="chr11-62608759-62609159" display="chr11-62608759-62609159"/>
    <hyperlink ref="A3469" tooltip="chr1-151967487-151967882" display="chr1-151967487-151967882"/>
    <hyperlink ref="A3470" tooltip="chr8-141522368-141522616" display="chr8-141522368-141522616"/>
    <hyperlink ref="A3471" tooltip="chr17-70657582-70658251" display="chr17-70657582-70658251"/>
    <hyperlink ref="A3472" tooltip="chr7-91187256-91187947" display="chr7-91187256-91187947"/>
    <hyperlink ref="A3473" tooltip="chr1-201235674-201236265" display="chr1-201235674-201236265"/>
    <hyperlink ref="A3474" tooltip="chr1-160807688-160808008" display="chr1-160807688-160808008"/>
    <hyperlink ref="A3475" tooltip="chr2-65467682-65468013" display="chr2-65467682-65468013"/>
    <hyperlink ref="A3476" tooltip="chr1-108479187-108479372" display="chr1-108479187-108479372"/>
    <hyperlink ref="A3477" tooltip="chr8-134586393-134586663" display="chr8-134586393-134586663"/>
    <hyperlink ref="A3478" tooltip="chr1-183176270-183176499" display="chr1-183176270-183176499"/>
    <hyperlink ref="A3479" tooltip="chr19-7898572-7898901" display="chr19-7898572-7898901"/>
    <hyperlink ref="A3480" tooltip="chr4-109720213-109720414" display="chr4-109720213-109720414"/>
    <hyperlink ref="A3481" tooltip="chr5-37787140-37787592" display="chr5-37787140-37787592"/>
    <hyperlink ref="A3482" tooltip="chr12-8186411-8186738" display="chr12-8186411-8186738"/>
    <hyperlink ref="A3483" tooltip="chr21-35055353-35056293" display="chr21-35055353-35056293"/>
    <hyperlink ref="A3484" tooltip="chr17-64463089-64463708" display="chr17-64463089-64463708"/>
    <hyperlink ref="A3485" tooltip="chr12-17112121-17112459" display="chr12-17112121-17112459"/>
    <hyperlink ref="A3486" tooltip="chr11-111999129-111999485" display="chr11-111999129-111999485"/>
    <hyperlink ref="A3487" tooltip="chr12-27175299-27175827" display="chr12-27175299-27175827"/>
    <hyperlink ref="A3488" tooltip="chr2-143402551-143402791" display="chr2-143402551-143402791"/>
    <hyperlink ref="A3489" tooltip="chr4-40623023-40623571" display="chr4-40623023-40623571"/>
    <hyperlink ref="A3490" tooltip="chr1-221983949-221984429" display="chr1-221983949-221984429"/>
    <hyperlink ref="A3491" tooltip="chr8-10009907-10010211" display="chr8-10009907-10010211"/>
    <hyperlink ref="A3492" tooltip="chr20-44407668-44408104" display="chr20-44407668-44408104"/>
    <hyperlink ref="A3493" tooltip="chr1-224544223-224544517" display="chr1-224544223-224544517"/>
    <hyperlink ref="A3494" tooltip="chr13-42184560-42184797" display="chr13-42184560-42184797"/>
    <hyperlink ref="A3495" tooltip="chr7-30358050-30358496" display="chr7-30358050-30358496"/>
    <hyperlink ref="A3496" tooltip="chr20-46808759-46809590" display="chr20-46808759-46809590"/>
    <hyperlink ref="A3497" tooltip="chr2-62881676-62882012" display="chr2-62881676-62882012"/>
    <hyperlink ref="A3498" tooltip="chr2-160253602-160253811" display="chr2-160253602-160253811"/>
    <hyperlink ref="A3499" tooltip="chr11-13229750-13230049" display="chr11-13229750-13230049"/>
    <hyperlink ref="A3500" tooltip="chr20-20646680-20646869" display="chr20-20646680-20646869"/>
    <hyperlink ref="A3501" tooltip="chr1-98315496-98315800" display="chr1-98315496-98315800"/>
    <hyperlink ref="A3502" tooltip="chr10-16933872-16934285" display="chr10-16933872-16934285"/>
    <hyperlink ref="A3503" tooltip="chr3-23781961-23782424" display="chr3-23781961-23782424"/>
    <hyperlink ref="A3504" tooltip="chr8-93935339-93935709" display="chr8-93935339-93935709"/>
    <hyperlink ref="A3505" tooltip="chr12-19278325-19278672" display="chr12-19278325-19278672"/>
    <hyperlink ref="A3506" tooltip="chr11-61197630-61197943" display="chr11-61197630-61197943"/>
    <hyperlink ref="A3507" tooltip="chr6-64745139-64745457" display="chr6-64745139-64745457"/>
    <hyperlink ref="A3508" tooltip="chr13-79580569-79580766" display="chr13-79580569-79580766"/>
    <hyperlink ref="A3509" tooltip="chr12-52673930-52674578" display="chr12-52673930-52674578"/>
    <hyperlink ref="A3510" tooltip="chr2-182675670-182675827" display="chr2-182675670-182675827"/>
    <hyperlink ref="A3511" tooltip="chr9-134835805-134836355" display="chr9-134835805-134836355"/>
    <hyperlink ref="A3512" tooltip="chr1-198698168-198698417" display="chr1-198698168-198698417"/>
    <hyperlink ref="A3513" tooltip="chr8-8168034-8168630" display="chr8-8168034-8168630"/>
    <hyperlink ref="A3514" tooltip="chr14-47082106-47082239" display="chr14-47082106-47082239"/>
    <hyperlink ref="A3515" tooltip="chr12-42132949-42133129" display="chr12-42132949-42133129"/>
    <hyperlink ref="A3516" tooltip="chr5-59388372-59388777" display="chr5-59388372-59388777"/>
    <hyperlink ref="A3517" tooltip="chr20-33113457-33114019" display="chr20-33113457-33114019"/>
    <hyperlink ref="A3518" tooltip="chr1-162642970-162643272" display="chr1-162642970-162643272"/>
    <hyperlink ref="A3519" tooltip="chr13-43294603-43295018" display="chr13-43294603-43295018"/>
    <hyperlink ref="A3520" tooltip="chr7-55638615-55639108" display="chr7-55638615-55639108"/>
    <hyperlink ref="A3521" tooltip="chr17-2437965-2438140" display="chr17-2437965-2438140"/>
    <hyperlink ref="A3522" tooltip="chr10-61192348-61192537" display="chr10-61192348-61192537"/>
    <hyperlink ref="A3523" tooltip="chr20-45903110-45904008" display="chr20-45903110-45904008"/>
    <hyperlink ref="A3524" tooltip="chr5-170024373-170024669" display="chr5-170024373-170024669"/>
    <hyperlink ref="A3525" tooltip="chr1-172608013-172608594" display="chr1-172608013-172608594"/>
    <hyperlink ref="A3526" tooltip="chr1-162319937-162320270" display="chr1-162319937-162320270"/>
    <hyperlink ref="A3527" tooltip="chr2-200468991-200469191" display="chr2-200468991-200469191"/>
    <hyperlink ref="A3528" tooltip="chr4-127091894-127092097" display="chr4-127091894-127092097"/>
    <hyperlink ref="A3529" tooltip="chr11-108844199-108844737" display="chr11-108844199-108844737"/>
    <hyperlink ref="A3530" tooltip="chr12-50249031-50249240" display="chr12-50249031-50249240"/>
    <hyperlink ref="A3531" tooltip="chr14-86032234-86032548" display="chr14-86032234-86032548"/>
    <hyperlink ref="A3532" tooltip="chr22-28398518-28398717" display="chr22-28398518-28398717"/>
    <hyperlink ref="A3533" tooltip="chr5-121456716-121457140" display="chr5-121456716-121457140"/>
    <hyperlink ref="A3534" tooltip="chr21-46587093-46587319" display="chr21-46587093-46587319"/>
    <hyperlink ref="A3535" tooltip="chr4-169991202-169991824" display="chr4-169991202-169991824"/>
    <hyperlink ref="A3536" tooltip="chr8-87317532-87317819" display="chr8-87317532-87317819"/>
    <hyperlink ref="A3537" tooltip="chr4-700848-701072" display="chr4-700848-701072"/>
    <hyperlink ref="A3538" tooltip="chr3-62593272-62593762" display="chr3-62593272-62593762"/>
    <hyperlink ref="A3539" tooltip="chr7-95848756-95849201" display="chr7-95848756-95849201"/>
    <hyperlink ref="A3540" tooltip="chr1-241869391-241869812" display="chr1-241869391-241869812"/>
    <hyperlink ref="A3541" tooltip="chr4-113004290-113004744" display="chr4-113004290-113004744"/>
    <hyperlink ref="A3542" tooltip="chr19-35809920-35810252" display="chr19-35809920-35810252"/>
    <hyperlink ref="A3543" tooltip="chr17-31594231-31594716" display="chr17-31594231-31594716"/>
    <hyperlink ref="A3544" tooltip="chr22-32416014-32416502" display="chr22-32416014-32416502"/>
    <hyperlink ref="A3545" tooltip="chr6-6811647-6812056" display="chr6-6811647-6812056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workbookViewId="0">
      <selection sqref="A1:A1048576"/>
    </sheetView>
  </sheetViews>
  <sheetFormatPr defaultColWidth="11" defaultRowHeight="15.75" x14ac:dyDescent="0.25"/>
  <sheetData>
    <row r="1" spans="1:6" x14ac:dyDescent="0.25">
      <c r="A1" s="1" t="s">
        <v>2052</v>
      </c>
      <c r="B1" s="1" t="s">
        <v>2053</v>
      </c>
      <c r="C1" s="1" t="s">
        <v>2054</v>
      </c>
      <c r="D1" s="1" t="s">
        <v>2055</v>
      </c>
      <c r="E1" s="1" t="s">
        <v>2056</v>
      </c>
      <c r="F1" s="1" t="s">
        <v>2057</v>
      </c>
    </row>
    <row r="2" spans="1:6" x14ac:dyDescent="0.25">
      <c r="A2" s="1" t="s">
        <v>2073</v>
      </c>
      <c r="B2" s="2">
        <v>25</v>
      </c>
      <c r="C2" s="2">
        <v>176</v>
      </c>
      <c r="D2" s="2">
        <v>12.681870999999999</v>
      </c>
      <c r="E2" s="2" t="s">
        <v>2074</v>
      </c>
      <c r="F2" s="2">
        <v>1</v>
      </c>
    </row>
    <row r="3" spans="1:6" x14ac:dyDescent="0.25">
      <c r="A3" s="1" t="s">
        <v>2075</v>
      </c>
      <c r="B3" s="2">
        <v>31</v>
      </c>
      <c r="C3" s="2">
        <v>270</v>
      </c>
      <c r="D3" s="2">
        <v>13.822267999999999</v>
      </c>
      <c r="E3" s="2" t="s">
        <v>2076</v>
      </c>
      <c r="F3" s="2">
        <v>-1</v>
      </c>
    </row>
    <row r="4" spans="1:6" x14ac:dyDescent="0.25">
      <c r="A4" s="1" t="s">
        <v>2077</v>
      </c>
      <c r="B4" s="2">
        <v>123</v>
      </c>
      <c r="C4" s="2">
        <v>178</v>
      </c>
      <c r="D4" s="2">
        <v>12.681870999999999</v>
      </c>
      <c r="E4" s="2" t="s">
        <v>2074</v>
      </c>
      <c r="F4" s="2">
        <v>1</v>
      </c>
    </row>
    <row r="5" spans="1:6" x14ac:dyDescent="0.25">
      <c r="A5" s="1" t="s">
        <v>2078</v>
      </c>
      <c r="B5" s="2">
        <v>67</v>
      </c>
      <c r="C5" s="2">
        <v>234</v>
      </c>
      <c r="D5" s="2">
        <v>12.681870999999999</v>
      </c>
      <c r="E5" s="2" t="s">
        <v>2079</v>
      </c>
      <c r="F5" s="2">
        <v>1</v>
      </c>
    </row>
    <row r="6" spans="1:6" x14ac:dyDescent="0.25">
      <c r="A6" s="1" t="s">
        <v>2080</v>
      </c>
      <c r="B6" s="2">
        <v>124</v>
      </c>
      <c r="C6" s="2">
        <v>177</v>
      </c>
      <c r="D6" s="2">
        <v>15.960331999999999</v>
      </c>
      <c r="E6" s="2" t="s">
        <v>2081</v>
      </c>
      <c r="F6" s="2">
        <v>1</v>
      </c>
    </row>
    <row r="7" spans="1:6" x14ac:dyDescent="0.25">
      <c r="A7" s="1" t="s">
        <v>2082</v>
      </c>
      <c r="B7" s="2">
        <v>90</v>
      </c>
      <c r="C7" s="2">
        <v>11</v>
      </c>
      <c r="D7" s="2">
        <v>13.852734999999999</v>
      </c>
      <c r="E7" s="2" t="s">
        <v>2083</v>
      </c>
      <c r="F7" s="2">
        <v>-1</v>
      </c>
    </row>
    <row r="8" spans="1:6" x14ac:dyDescent="0.25">
      <c r="A8" s="1" t="s">
        <v>2084</v>
      </c>
      <c r="B8" s="2">
        <v>3</v>
      </c>
      <c r="C8" s="2">
        <v>208</v>
      </c>
      <c r="D8" s="2">
        <v>12.681870999999999</v>
      </c>
      <c r="E8" s="2" t="s">
        <v>2074</v>
      </c>
      <c r="F8" s="2">
        <v>-1</v>
      </c>
    </row>
    <row r="9" spans="1:6" x14ac:dyDescent="0.25">
      <c r="A9" s="1" t="s">
        <v>2085</v>
      </c>
      <c r="B9" s="2">
        <v>11</v>
      </c>
      <c r="C9" s="2">
        <v>300</v>
      </c>
      <c r="D9" s="2">
        <v>12.681870999999999</v>
      </c>
      <c r="E9" s="2" t="s">
        <v>2074</v>
      </c>
      <c r="F9" s="2">
        <v>1</v>
      </c>
    </row>
    <row r="10" spans="1:6" x14ac:dyDescent="0.25">
      <c r="A10" s="1" t="s">
        <v>2086</v>
      </c>
      <c r="B10" s="2">
        <v>133</v>
      </c>
      <c r="C10" s="2">
        <v>268</v>
      </c>
      <c r="D10" s="2">
        <v>15.960331999999999</v>
      </c>
      <c r="E10" s="2" t="s">
        <v>2081</v>
      </c>
      <c r="F10" s="2">
        <v>-1</v>
      </c>
    </row>
    <row r="11" spans="1:6" x14ac:dyDescent="0.25">
      <c r="A11" s="1" t="s">
        <v>2087</v>
      </c>
      <c r="B11" s="2">
        <v>10</v>
      </c>
      <c r="C11" s="2">
        <v>251</v>
      </c>
      <c r="D11" s="2">
        <v>11.389196999999999</v>
      </c>
      <c r="E11" s="2" t="s">
        <v>2088</v>
      </c>
      <c r="F11" s="2">
        <v>1</v>
      </c>
    </row>
    <row r="12" spans="1:6" x14ac:dyDescent="0.25">
      <c r="A12" s="1" t="s">
        <v>2089</v>
      </c>
      <c r="B12" s="2">
        <v>203</v>
      </c>
      <c r="C12" s="2">
        <v>108</v>
      </c>
      <c r="D12" s="2">
        <v>11.728789000000001</v>
      </c>
      <c r="E12" s="2" t="s">
        <v>2090</v>
      </c>
      <c r="F12" s="2">
        <v>1</v>
      </c>
    </row>
    <row r="13" spans="1:6" x14ac:dyDescent="0.25">
      <c r="A13" s="1" t="s">
        <v>2091</v>
      </c>
      <c r="B13" s="2">
        <v>192</v>
      </c>
      <c r="C13" s="2">
        <v>109</v>
      </c>
      <c r="D13" s="2">
        <v>12.681870999999999</v>
      </c>
      <c r="E13" s="2" t="s">
        <v>2074</v>
      </c>
      <c r="F13" s="2">
        <v>-1</v>
      </c>
    </row>
    <row r="14" spans="1:6" x14ac:dyDescent="0.25">
      <c r="A14" s="1" t="s">
        <v>2092</v>
      </c>
      <c r="B14" s="2">
        <v>16</v>
      </c>
      <c r="C14" s="2">
        <v>195</v>
      </c>
      <c r="D14" s="2">
        <v>11.728789000000001</v>
      </c>
      <c r="E14" s="2" t="s">
        <v>2093</v>
      </c>
      <c r="F14" s="2">
        <v>-1</v>
      </c>
    </row>
    <row r="15" spans="1:6" x14ac:dyDescent="0.25">
      <c r="A15" s="1" t="s">
        <v>2089</v>
      </c>
      <c r="B15" s="2">
        <v>17</v>
      </c>
      <c r="C15" s="2">
        <v>294</v>
      </c>
      <c r="D15" s="2">
        <v>15.960331999999999</v>
      </c>
      <c r="E15" s="2" t="s">
        <v>2081</v>
      </c>
      <c r="F15" s="2">
        <v>1</v>
      </c>
    </row>
    <row r="16" spans="1:6" x14ac:dyDescent="0.25">
      <c r="A16" s="1" t="s">
        <v>2094</v>
      </c>
      <c r="B16" s="2">
        <v>152</v>
      </c>
      <c r="C16" s="2">
        <v>99</v>
      </c>
      <c r="D16" s="2">
        <v>11.728789000000001</v>
      </c>
      <c r="E16" s="2" t="s">
        <v>2090</v>
      </c>
      <c r="F16" s="2">
        <v>1</v>
      </c>
    </row>
    <row r="17" spans="1:6" x14ac:dyDescent="0.25">
      <c r="A17" s="1" t="s">
        <v>2095</v>
      </c>
      <c r="B17" s="2">
        <v>64</v>
      </c>
      <c r="C17" s="2">
        <v>247</v>
      </c>
      <c r="D17" s="2">
        <v>12.681870999999999</v>
      </c>
      <c r="E17" s="2" t="s">
        <v>2074</v>
      </c>
      <c r="F17" s="2">
        <v>-1</v>
      </c>
    </row>
    <row r="18" spans="1:6" x14ac:dyDescent="0.25">
      <c r="A18" s="1" t="s">
        <v>2096</v>
      </c>
      <c r="B18" s="2">
        <v>22</v>
      </c>
      <c r="C18" s="2">
        <v>329</v>
      </c>
      <c r="D18" s="2">
        <v>12.681870999999999</v>
      </c>
      <c r="E18" s="2" t="s">
        <v>2074</v>
      </c>
      <c r="F18" s="2">
        <v>1</v>
      </c>
    </row>
    <row r="19" spans="1:6" x14ac:dyDescent="0.25">
      <c r="A19" s="1" t="s">
        <v>2096</v>
      </c>
      <c r="B19" s="2">
        <v>56</v>
      </c>
      <c r="C19" s="2">
        <v>295</v>
      </c>
      <c r="D19" s="2">
        <v>12.681870999999999</v>
      </c>
      <c r="E19" s="2" t="s">
        <v>2074</v>
      </c>
      <c r="F19" s="2">
        <v>1</v>
      </c>
    </row>
    <row r="20" spans="1:6" x14ac:dyDescent="0.25">
      <c r="A20" s="1" t="s">
        <v>2089</v>
      </c>
      <c r="B20" s="2">
        <v>46</v>
      </c>
      <c r="C20" s="2">
        <v>265</v>
      </c>
      <c r="D20" s="2">
        <v>15.960331999999999</v>
      </c>
      <c r="E20" s="2" t="s">
        <v>2081</v>
      </c>
      <c r="F20" s="2">
        <v>1</v>
      </c>
    </row>
    <row r="21" spans="1:6" x14ac:dyDescent="0.25">
      <c r="A21" s="1" t="s">
        <v>2097</v>
      </c>
      <c r="B21" s="2">
        <v>197</v>
      </c>
      <c r="C21" s="2">
        <v>14</v>
      </c>
      <c r="D21" s="2">
        <v>14.962664</v>
      </c>
      <c r="E21" s="2" t="s">
        <v>2098</v>
      </c>
      <c r="F21" s="2">
        <v>1</v>
      </c>
    </row>
    <row r="22" spans="1:6" x14ac:dyDescent="0.25">
      <c r="A22" s="1" t="s">
        <v>2099</v>
      </c>
      <c r="B22" s="2">
        <v>61</v>
      </c>
      <c r="C22" s="2">
        <v>150</v>
      </c>
      <c r="D22" s="2">
        <v>11.389196999999999</v>
      </c>
      <c r="E22" s="2" t="s">
        <v>2100</v>
      </c>
      <c r="F22" s="2">
        <v>1</v>
      </c>
    </row>
    <row r="23" spans="1:6" x14ac:dyDescent="0.25">
      <c r="A23" s="1" t="s">
        <v>2101</v>
      </c>
      <c r="B23" s="2">
        <v>3</v>
      </c>
      <c r="C23" s="2">
        <v>98</v>
      </c>
      <c r="D23" s="2">
        <v>20.799499999999998</v>
      </c>
      <c r="E23" s="2" t="s">
        <v>2102</v>
      </c>
      <c r="F23" s="2">
        <v>1</v>
      </c>
    </row>
    <row r="24" spans="1:6" x14ac:dyDescent="0.25">
      <c r="A24" s="1" t="s">
        <v>2096</v>
      </c>
      <c r="B24" s="2">
        <v>233</v>
      </c>
      <c r="C24" s="2">
        <v>118</v>
      </c>
      <c r="D24" s="2">
        <v>15.960331999999999</v>
      </c>
      <c r="E24" s="2" t="s">
        <v>2081</v>
      </c>
      <c r="F24" s="2">
        <v>1</v>
      </c>
    </row>
    <row r="25" spans="1:6" x14ac:dyDescent="0.25">
      <c r="A25" s="1" t="s">
        <v>2078</v>
      </c>
      <c r="B25" s="2">
        <v>49</v>
      </c>
      <c r="C25" s="2">
        <v>252</v>
      </c>
      <c r="D25" s="2">
        <v>29.793973999999999</v>
      </c>
      <c r="E25" s="2" t="s">
        <v>2103</v>
      </c>
      <c r="F25" s="2">
        <v>1</v>
      </c>
    </row>
    <row r="26" spans="1:6" x14ac:dyDescent="0.25">
      <c r="A26" s="1" t="s">
        <v>2104</v>
      </c>
      <c r="B26" s="2">
        <v>148</v>
      </c>
      <c r="C26" s="2">
        <v>153</v>
      </c>
      <c r="D26" s="2">
        <v>12.681870999999999</v>
      </c>
      <c r="E26" s="2" t="s">
        <v>2074</v>
      </c>
      <c r="F26" s="2">
        <v>1</v>
      </c>
    </row>
    <row r="27" spans="1:6" x14ac:dyDescent="0.25">
      <c r="A27" s="1" t="s">
        <v>2105</v>
      </c>
      <c r="B27" s="2">
        <v>7</v>
      </c>
      <c r="C27" s="2">
        <v>194</v>
      </c>
      <c r="D27" s="2">
        <v>12.681870999999999</v>
      </c>
      <c r="E27" s="2" t="s">
        <v>2074</v>
      </c>
      <c r="F27" s="2">
        <v>1</v>
      </c>
    </row>
    <row r="28" spans="1:6" x14ac:dyDescent="0.25">
      <c r="A28" s="1" t="s">
        <v>2106</v>
      </c>
      <c r="B28" s="2">
        <v>104</v>
      </c>
      <c r="C28" s="2">
        <v>147</v>
      </c>
      <c r="D28" s="2">
        <v>15.960331999999999</v>
      </c>
      <c r="E28" s="2" t="s">
        <v>2081</v>
      </c>
      <c r="F28" s="2">
        <v>-1</v>
      </c>
    </row>
    <row r="29" spans="1:6" x14ac:dyDescent="0.25">
      <c r="A29" s="1" t="s">
        <v>2107</v>
      </c>
      <c r="B29" s="2">
        <v>17</v>
      </c>
      <c r="C29" s="2">
        <v>194</v>
      </c>
      <c r="D29" s="2">
        <v>13.822267999999999</v>
      </c>
      <c r="E29" s="2" t="s">
        <v>2076</v>
      </c>
      <c r="F29" s="2">
        <v>1</v>
      </c>
    </row>
    <row r="30" spans="1:6" x14ac:dyDescent="0.25">
      <c r="A30" s="1" t="s">
        <v>2080</v>
      </c>
      <c r="B30" s="2">
        <v>164</v>
      </c>
      <c r="C30" s="2">
        <v>137</v>
      </c>
      <c r="D30" s="2">
        <v>15.960331999999999</v>
      </c>
      <c r="E30" s="2" t="s">
        <v>2081</v>
      </c>
      <c r="F30" s="2">
        <v>1</v>
      </c>
    </row>
    <row r="31" spans="1:6" x14ac:dyDescent="0.25">
      <c r="A31" s="1" t="s">
        <v>2096</v>
      </c>
      <c r="B31" s="2">
        <v>96</v>
      </c>
      <c r="C31" s="2">
        <v>255</v>
      </c>
      <c r="D31" s="2">
        <v>12.681870999999999</v>
      </c>
      <c r="E31" s="2" t="s">
        <v>2074</v>
      </c>
      <c r="F31" s="2">
        <v>1</v>
      </c>
    </row>
    <row r="32" spans="1:6" x14ac:dyDescent="0.25">
      <c r="A32" s="1" t="s">
        <v>2108</v>
      </c>
      <c r="B32" s="2">
        <v>23</v>
      </c>
      <c r="C32" s="2">
        <v>228</v>
      </c>
      <c r="D32" s="2">
        <v>13.852734999999999</v>
      </c>
      <c r="E32" s="2" t="s">
        <v>2083</v>
      </c>
      <c r="F32" s="2">
        <v>-1</v>
      </c>
    </row>
    <row r="33" spans="1:6" x14ac:dyDescent="0.25">
      <c r="A33" s="1" t="s">
        <v>2089</v>
      </c>
      <c r="B33" s="2">
        <v>65</v>
      </c>
      <c r="C33" s="2">
        <v>246</v>
      </c>
      <c r="D33" s="2">
        <v>20.799499999999998</v>
      </c>
      <c r="E33" s="2" t="s">
        <v>2102</v>
      </c>
      <c r="F33" s="2">
        <v>-1</v>
      </c>
    </row>
    <row r="34" spans="1:6" x14ac:dyDescent="0.25">
      <c r="A34" s="1" t="s">
        <v>2091</v>
      </c>
      <c r="B34" s="2">
        <v>203</v>
      </c>
      <c r="C34" s="2">
        <v>98</v>
      </c>
      <c r="D34" s="2">
        <v>29.793973999999999</v>
      </c>
      <c r="E34" s="2" t="s">
        <v>2109</v>
      </c>
      <c r="F34" s="2">
        <v>1</v>
      </c>
    </row>
    <row r="35" spans="1:6" x14ac:dyDescent="0.25">
      <c r="A35" s="1" t="s">
        <v>2104</v>
      </c>
      <c r="B35" s="2">
        <v>128</v>
      </c>
      <c r="C35" s="2">
        <v>173</v>
      </c>
      <c r="D35" s="2">
        <v>15.960331999999999</v>
      </c>
      <c r="E35" s="2" t="s">
        <v>2081</v>
      </c>
      <c r="F35" s="2">
        <v>1</v>
      </c>
    </row>
    <row r="36" spans="1:6" x14ac:dyDescent="0.25">
      <c r="A36" s="1" t="s">
        <v>2110</v>
      </c>
      <c r="B36" s="2">
        <v>118</v>
      </c>
      <c r="C36" s="2">
        <v>183</v>
      </c>
      <c r="D36" s="2">
        <v>15.960331999999999</v>
      </c>
      <c r="E36" s="2" t="s">
        <v>2081</v>
      </c>
      <c r="F36" s="2">
        <v>-1</v>
      </c>
    </row>
    <row r="37" spans="1:6" x14ac:dyDescent="0.25">
      <c r="A37" s="1" t="s">
        <v>2111</v>
      </c>
      <c r="B37" s="2">
        <v>34</v>
      </c>
      <c r="C37" s="2">
        <v>167</v>
      </c>
      <c r="D37" s="2">
        <v>12.943128</v>
      </c>
      <c r="E37" s="2" t="s">
        <v>2112</v>
      </c>
      <c r="F37" s="2">
        <v>-1</v>
      </c>
    </row>
    <row r="38" spans="1:6" x14ac:dyDescent="0.25">
      <c r="A38" s="1" t="s">
        <v>2095</v>
      </c>
      <c r="B38" s="2">
        <v>75</v>
      </c>
      <c r="C38" s="2">
        <v>236</v>
      </c>
      <c r="D38" s="2">
        <v>11.728789000000001</v>
      </c>
      <c r="E38" s="2" t="s">
        <v>2093</v>
      </c>
      <c r="F38" s="2">
        <v>1</v>
      </c>
    </row>
    <row r="39" spans="1:6" x14ac:dyDescent="0.25">
      <c r="A39" s="1" t="s">
        <v>2086</v>
      </c>
      <c r="B39" s="2">
        <v>114</v>
      </c>
      <c r="C39" s="2">
        <v>287</v>
      </c>
      <c r="D39" s="2">
        <v>12.681870999999999</v>
      </c>
      <c r="E39" s="2" t="s">
        <v>2074</v>
      </c>
      <c r="F39" s="2">
        <v>1</v>
      </c>
    </row>
    <row r="40" spans="1:6" x14ac:dyDescent="0.25">
      <c r="A40" s="1" t="s">
        <v>2082</v>
      </c>
      <c r="B40" s="2">
        <v>30</v>
      </c>
      <c r="C40" s="2">
        <v>71</v>
      </c>
      <c r="D40" s="2">
        <v>13.852734999999999</v>
      </c>
      <c r="E40" s="2" t="s">
        <v>2083</v>
      </c>
      <c r="F40" s="2">
        <v>-1</v>
      </c>
    </row>
    <row r="41" spans="1:6" x14ac:dyDescent="0.25">
      <c r="A41" s="1" t="s">
        <v>2096</v>
      </c>
      <c r="B41" s="2">
        <v>151</v>
      </c>
      <c r="C41" s="2">
        <v>200</v>
      </c>
      <c r="D41" s="2">
        <v>15.960331999999999</v>
      </c>
      <c r="E41" s="2" t="s">
        <v>2081</v>
      </c>
      <c r="F41" s="2">
        <v>1</v>
      </c>
    </row>
    <row r="42" spans="1:6" x14ac:dyDescent="0.25">
      <c r="A42" s="1" t="s">
        <v>2113</v>
      </c>
      <c r="B42" s="2">
        <v>198</v>
      </c>
      <c r="C42" s="2">
        <v>63</v>
      </c>
      <c r="D42" s="2">
        <v>13.852734999999999</v>
      </c>
      <c r="E42" s="2" t="s">
        <v>2083</v>
      </c>
      <c r="F42" s="2">
        <v>1</v>
      </c>
    </row>
    <row r="43" spans="1:6" x14ac:dyDescent="0.25">
      <c r="A43" s="1" t="s">
        <v>2075</v>
      </c>
      <c r="B43" s="2">
        <v>73</v>
      </c>
      <c r="C43" s="2">
        <v>228</v>
      </c>
      <c r="D43" s="2">
        <v>12.681870999999999</v>
      </c>
      <c r="E43" s="2" t="s">
        <v>2074</v>
      </c>
      <c r="F43" s="2">
        <v>-1</v>
      </c>
    </row>
    <row r="44" spans="1:6" x14ac:dyDescent="0.25">
      <c r="A44" s="1" t="s">
        <v>2110</v>
      </c>
      <c r="B44" s="2">
        <v>33</v>
      </c>
      <c r="C44" s="2">
        <v>268</v>
      </c>
      <c r="D44" s="2">
        <v>15.960331999999999</v>
      </c>
      <c r="E44" s="2" t="s">
        <v>2081</v>
      </c>
      <c r="F44" s="2">
        <v>-1</v>
      </c>
    </row>
    <row r="45" spans="1:6" x14ac:dyDescent="0.25">
      <c r="A45" s="1" t="s">
        <v>2114</v>
      </c>
      <c r="B45" s="2">
        <v>61</v>
      </c>
      <c r="C45" s="2">
        <v>200</v>
      </c>
      <c r="D45" s="2">
        <v>17.345120000000001</v>
      </c>
      <c r="E45" s="2" t="s">
        <v>2115</v>
      </c>
      <c r="F45" s="2">
        <v>-1</v>
      </c>
    </row>
    <row r="46" spans="1:6" x14ac:dyDescent="0.25">
      <c r="A46" s="1" t="s">
        <v>2106</v>
      </c>
      <c r="B46" s="2">
        <v>75</v>
      </c>
      <c r="C46" s="2">
        <v>176</v>
      </c>
      <c r="D46" s="2">
        <v>12.681870999999999</v>
      </c>
      <c r="E46" s="2" t="s">
        <v>2074</v>
      </c>
      <c r="F46" s="2">
        <v>1</v>
      </c>
    </row>
    <row r="47" spans="1:6" x14ac:dyDescent="0.25">
      <c r="A47" s="1" t="s">
        <v>2095</v>
      </c>
      <c r="B47" s="2">
        <v>44</v>
      </c>
      <c r="C47" s="2">
        <v>267</v>
      </c>
      <c r="D47" s="2">
        <v>15.960331999999999</v>
      </c>
      <c r="E47" s="2" t="s">
        <v>2081</v>
      </c>
      <c r="F47" s="2">
        <v>1</v>
      </c>
    </row>
    <row r="48" spans="1:6" x14ac:dyDescent="0.25">
      <c r="A48" s="1" t="s">
        <v>2097</v>
      </c>
      <c r="B48" s="2">
        <v>137</v>
      </c>
      <c r="C48" s="2">
        <v>74</v>
      </c>
      <c r="D48" s="2">
        <v>14.962664</v>
      </c>
      <c r="E48" s="2" t="s">
        <v>2098</v>
      </c>
      <c r="F48" s="2">
        <v>1</v>
      </c>
    </row>
    <row r="49" spans="1:6" x14ac:dyDescent="0.25">
      <c r="A49" s="1" t="s">
        <v>2116</v>
      </c>
      <c r="B49" s="2">
        <v>58</v>
      </c>
      <c r="C49" s="2">
        <v>153</v>
      </c>
      <c r="D49" s="2">
        <v>12.681870999999999</v>
      </c>
      <c r="E49" s="2" t="s">
        <v>2074</v>
      </c>
      <c r="F49" s="2">
        <v>1</v>
      </c>
    </row>
    <row r="50" spans="1:6" x14ac:dyDescent="0.25">
      <c r="A50" s="1" t="s">
        <v>2091</v>
      </c>
      <c r="B50" s="2">
        <v>261</v>
      </c>
      <c r="C50" s="2">
        <v>40</v>
      </c>
      <c r="D50" s="2">
        <v>15.960331999999999</v>
      </c>
      <c r="E50" s="2" t="s">
        <v>2081</v>
      </c>
      <c r="F50" s="2">
        <v>-1</v>
      </c>
    </row>
    <row r="51" spans="1:6" x14ac:dyDescent="0.25">
      <c r="A51" s="1" t="s">
        <v>2110</v>
      </c>
      <c r="B51" s="2">
        <v>51</v>
      </c>
      <c r="C51" s="2">
        <v>250</v>
      </c>
      <c r="D51" s="2">
        <v>15.960331999999999</v>
      </c>
      <c r="E51" s="2" t="s">
        <v>2081</v>
      </c>
      <c r="F51" s="2">
        <v>-1</v>
      </c>
    </row>
    <row r="52" spans="1:6" x14ac:dyDescent="0.25">
      <c r="A52" s="1" t="s">
        <v>2089</v>
      </c>
      <c r="B52" s="2">
        <v>263</v>
      </c>
      <c r="C52" s="2">
        <v>48</v>
      </c>
      <c r="D52" s="2">
        <v>11.728789000000001</v>
      </c>
      <c r="E52" s="2" t="s">
        <v>2090</v>
      </c>
      <c r="F52" s="2">
        <v>1</v>
      </c>
    </row>
    <row r="53" spans="1:6" x14ac:dyDescent="0.25">
      <c r="A53" s="1" t="s">
        <v>2117</v>
      </c>
      <c r="B53" s="2">
        <v>94</v>
      </c>
      <c r="C53" s="2">
        <v>57</v>
      </c>
      <c r="D53" s="2">
        <v>11.389196999999999</v>
      </c>
      <c r="E53" s="2" t="s">
        <v>2100</v>
      </c>
      <c r="F53" s="2">
        <v>1</v>
      </c>
    </row>
    <row r="54" spans="1:6" x14ac:dyDescent="0.25">
      <c r="A54" s="1" t="s">
        <v>2073</v>
      </c>
      <c r="B54" s="2">
        <v>8</v>
      </c>
      <c r="C54" s="2">
        <v>193</v>
      </c>
      <c r="D54" s="2">
        <v>12.681870999999999</v>
      </c>
      <c r="E54" s="2" t="s">
        <v>2074</v>
      </c>
      <c r="F54" s="2">
        <v>1</v>
      </c>
    </row>
    <row r="55" spans="1:6" x14ac:dyDescent="0.25">
      <c r="A55" s="1" t="s">
        <v>2118</v>
      </c>
      <c r="B55" s="2">
        <v>159</v>
      </c>
      <c r="C55" s="2">
        <v>52</v>
      </c>
      <c r="D55" s="2">
        <v>12.681870999999999</v>
      </c>
      <c r="E55" s="2" t="s">
        <v>2074</v>
      </c>
      <c r="F55" s="2">
        <v>-1</v>
      </c>
    </row>
  </sheetData>
  <hyperlinks>
    <hyperlink ref="A1" display="Sequence Click on the sequence name to view the motif in UCSC"/>
    <hyperlink ref="B1" display="Start_position (from start) Start position of the motif within the sequence (from start)"/>
    <hyperlink ref="C1" display="Start_position (from end) Start position of the motif within the sequence (from end)"/>
    <hyperlink ref="D1" display="Best_Z-score Best Z-score of the motif within this sequence"/>
    <hyperlink ref="E1" display="Instance_with_best_ZS Consensus sequence of the instance of the motif with best Z-score"/>
    <hyperlink ref="F1" display="Strand Strand: 1=forward, -1=reverse"/>
    <hyperlink ref="A2" tooltip="chr18-5591700-5591899" display="chr18-5591700-5591899"/>
    <hyperlink ref="A3" tooltip="chr17-25910650-25910949" display="chr17-25910650-25910949"/>
    <hyperlink ref="A4" tooltip="chr12-32036250-32036549" display="chr12-32036250-32036549"/>
    <hyperlink ref="A5" tooltip="chr4-74924100-74924399" display="chr4-74924100-74924399"/>
    <hyperlink ref="A6" tooltip="chr4-123395300-123395599" display="chr4-123395300-123395599"/>
    <hyperlink ref="A7" tooltip="chrX-102164400-102164499" display="chrX-102164400-102164499"/>
    <hyperlink ref="A8" tooltip="chr19-3217750-3217899" display="chr19-3217750-3217899"/>
    <hyperlink ref="A9" tooltip="chr7-97129150-97129399" display="chr7-97129150-97129399"/>
    <hyperlink ref="A10" tooltip="chr2-164860200-164860599" display="chr2-164860200-164860599"/>
    <hyperlink ref="A11" tooltip="chr13-112507950-112508149" display="chr13-112507950-112508149"/>
    <hyperlink ref="A12" tooltip="chr10-38853700-38853949" display="chr10-38853700-38853949"/>
    <hyperlink ref="A13" tooltip="chr12-112951250-112951549" display="chr12-112951250-112951549"/>
    <hyperlink ref="A14" tooltip="chr17-16042150-16042299" display="chr17-16042150-16042299"/>
    <hyperlink ref="A15" tooltip="chr10-38853700-38853949" display="chr10-38853700-38853949"/>
    <hyperlink ref="A16" tooltip="chr12-68472300-68472549" display="chr12-68472300-68472549"/>
    <hyperlink ref="A17" tooltip="chr5-135845750-135845999" display="chr5-135845750-135845999"/>
    <hyperlink ref="A18" tooltip="chr11-69715050-69715399" display="chr11-69715050-69715399"/>
    <hyperlink ref="A19" tooltip="chr11-69715050-69715399" display="chr11-69715050-69715399"/>
    <hyperlink ref="A20" tooltip="chr10-38853700-38853949" display="chr10-38853700-38853949"/>
    <hyperlink ref="A21" tooltip="chr5-96310700-96310849" display="chr5-96310700-96310849"/>
    <hyperlink ref="A22" tooltip="chrX-67601950-67602099" display="chrX-67601950-67602099"/>
    <hyperlink ref="A23" tooltip="chr5-78050200-78050299" display="chr5-78050200-78050299"/>
    <hyperlink ref="A24" tooltip="chr11-69715050-69715399" display="chr11-69715050-69715399"/>
    <hyperlink ref="A25" tooltip="chr4-74924100-74924399" display="chr4-74924100-74924399"/>
    <hyperlink ref="A26" tooltip="chr10-99950000-99950299" display="chr10-99950000-99950299"/>
    <hyperlink ref="A27" tooltip="chr2-132672300-132672499" display="chr2-132672300-132672499"/>
    <hyperlink ref="A28" tooltip="chr3-115590900-115591149" display="chr3-115590900-115591149"/>
    <hyperlink ref="A29" tooltip="chr12-31224850-31224999" display="chr12-31224850-31224999"/>
    <hyperlink ref="A30" tooltip="chr4-123395300-123395599" display="chr4-123395300-123395599"/>
    <hyperlink ref="A31" tooltip="chr11-69715050-69715399" display="chr11-69715050-69715399"/>
    <hyperlink ref="A32" tooltip="chrX-69175800-69176049" display="chrX-69175800-69176049"/>
    <hyperlink ref="A33" tooltip="chr10-38853700-38853949" display="chr10-38853700-38853949"/>
    <hyperlink ref="A34" tooltip="chr12-112951250-112951549" display="chr12-112951250-112951549"/>
    <hyperlink ref="A35" tooltip="chr10-99950000-99950299" display="chr10-99950000-99950299"/>
    <hyperlink ref="A36" tooltip="chr2-157563050-157563349" display="chr2-157563050-157563349"/>
    <hyperlink ref="A37" tooltip="chr10-115434350-115434549" display="chr10-115434350-115434549"/>
    <hyperlink ref="A38" tooltip="chr5-135845750-135845999" display="chr5-135845750-135845999"/>
    <hyperlink ref="A39" tooltip="chr2-164860200-164860599" display="chr2-164860200-164860599"/>
    <hyperlink ref="A40" tooltip="chrX-102164400-102164499" display="chrX-102164400-102164499"/>
    <hyperlink ref="A41" tooltip="chr11-69715050-69715399" display="chr11-69715050-69715399"/>
    <hyperlink ref="A42" tooltip="chr7-145780600-145780799" display="chr7-145780600-145780799"/>
    <hyperlink ref="A43" tooltip="chr17-25910650-25910949" display="chr17-25910650-25910949"/>
    <hyperlink ref="A44" tooltip="chr2-157563050-157563349" display="chr2-157563050-157563349"/>
    <hyperlink ref="A45" tooltip="chr2-168103000-168103199" display="chr2-168103000-168103199"/>
    <hyperlink ref="A46" tooltip="chr3-115590900-115591149" display="chr3-115590900-115591149"/>
    <hyperlink ref="A47" tooltip="chr5-135845750-135845999" display="chr5-135845750-135845999"/>
    <hyperlink ref="A48" tooltip="chr5-96310700-96310849" display="chr5-96310700-96310849"/>
    <hyperlink ref="A49" tooltip="chr2-57061350-57061499" display="chr2-57061350-57061499"/>
    <hyperlink ref="A50" tooltip="chr12-112951250-112951549" display="chr12-112951250-112951549"/>
    <hyperlink ref="A51" tooltip="chr2-157563050-157563349" display="chr2-157563050-157563349"/>
    <hyperlink ref="A52" tooltip="chr10-38853700-38853949" display="chr10-38853700-38853949"/>
    <hyperlink ref="A53" tooltip="chr12-117011450-117011599" display="chr12-117011450-117011599"/>
    <hyperlink ref="A54" tooltip="chr18-5591700-5591899" display="chr18-5591700-5591899"/>
    <hyperlink ref="A55" tooltip="chr11-50611400-50611549" display="chr11-50611400-50611549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00"/>
  <sheetViews>
    <sheetView workbookViewId="0">
      <selection sqref="A1:A1048576"/>
    </sheetView>
  </sheetViews>
  <sheetFormatPr defaultColWidth="11" defaultRowHeight="15.75" x14ac:dyDescent="0.25"/>
  <sheetData>
    <row r="1" spans="1:6" x14ac:dyDescent="0.25">
      <c r="A1" s="1" t="s">
        <v>2052</v>
      </c>
      <c r="B1" s="1" t="s">
        <v>2053</v>
      </c>
      <c r="C1" s="1" t="s">
        <v>2054</v>
      </c>
      <c r="D1" s="1" t="s">
        <v>2055</v>
      </c>
      <c r="E1" s="1" t="s">
        <v>2056</v>
      </c>
      <c r="F1" s="1" t="s">
        <v>2057</v>
      </c>
    </row>
    <row r="2" spans="1:6" x14ac:dyDescent="0.25">
      <c r="A2" s="1" t="s">
        <v>2126</v>
      </c>
      <c r="B2" s="2">
        <v>422</v>
      </c>
      <c r="C2" s="2">
        <v>165</v>
      </c>
      <c r="D2" s="2">
        <v>37.351790000000001</v>
      </c>
      <c r="E2" s="2" t="s">
        <v>2127</v>
      </c>
      <c r="F2" s="2">
        <v>-1</v>
      </c>
    </row>
    <row r="3" spans="1:6" x14ac:dyDescent="0.25">
      <c r="A3" s="1" t="s">
        <v>2128</v>
      </c>
      <c r="B3" s="2">
        <v>612</v>
      </c>
      <c r="C3" s="2">
        <v>572</v>
      </c>
      <c r="D3" s="2">
        <v>37.820393000000003</v>
      </c>
      <c r="E3" s="2" t="s">
        <v>2129</v>
      </c>
      <c r="F3" s="2">
        <v>-1</v>
      </c>
    </row>
    <row r="4" spans="1:6" x14ac:dyDescent="0.25">
      <c r="A4" s="1" t="s">
        <v>2130</v>
      </c>
      <c r="B4" s="2">
        <v>34</v>
      </c>
      <c r="C4" s="2">
        <v>249</v>
      </c>
      <c r="D4" s="2">
        <v>38.360466000000002</v>
      </c>
      <c r="E4" s="2" t="s">
        <v>2131</v>
      </c>
      <c r="F4" s="2">
        <v>1</v>
      </c>
    </row>
    <row r="5" spans="1:6" x14ac:dyDescent="0.25">
      <c r="A5" s="1" t="s">
        <v>2132</v>
      </c>
      <c r="B5" s="2">
        <v>158</v>
      </c>
      <c r="C5" s="2">
        <v>1400</v>
      </c>
      <c r="D5" s="2">
        <v>36.70485</v>
      </c>
      <c r="E5" s="2" t="s">
        <v>2133</v>
      </c>
      <c r="F5" s="2">
        <v>1</v>
      </c>
    </row>
    <row r="6" spans="1:6" x14ac:dyDescent="0.25">
      <c r="A6" s="1" t="s">
        <v>2134</v>
      </c>
      <c r="B6" s="2">
        <v>277</v>
      </c>
      <c r="C6" s="2">
        <v>18</v>
      </c>
      <c r="D6" s="2">
        <v>37.152084000000002</v>
      </c>
      <c r="E6" s="2" t="s">
        <v>2135</v>
      </c>
      <c r="F6" s="2">
        <v>1</v>
      </c>
    </row>
    <row r="7" spans="1:6" x14ac:dyDescent="0.25">
      <c r="A7" s="1" t="s">
        <v>2136</v>
      </c>
      <c r="B7" s="2">
        <v>58</v>
      </c>
      <c r="C7" s="2">
        <v>165</v>
      </c>
      <c r="D7" s="2">
        <v>39.413260000000001</v>
      </c>
      <c r="E7" s="2" t="s">
        <v>2137</v>
      </c>
      <c r="F7" s="2">
        <v>-1</v>
      </c>
    </row>
    <row r="8" spans="1:6" x14ac:dyDescent="0.25">
      <c r="A8" s="1" t="s">
        <v>2138</v>
      </c>
      <c r="B8" s="2">
        <v>125</v>
      </c>
      <c r="C8" s="2">
        <v>354</v>
      </c>
      <c r="D8" s="2">
        <v>37.351790000000001</v>
      </c>
      <c r="E8" s="2" t="s">
        <v>2127</v>
      </c>
      <c r="F8" s="2">
        <v>1</v>
      </c>
    </row>
    <row r="9" spans="1:6" x14ac:dyDescent="0.25">
      <c r="A9" s="1" t="s">
        <v>2139</v>
      </c>
      <c r="B9" s="2">
        <v>172</v>
      </c>
      <c r="C9" s="2">
        <v>137</v>
      </c>
      <c r="D9" s="2">
        <v>36.71584</v>
      </c>
      <c r="E9" s="2" t="s">
        <v>2140</v>
      </c>
      <c r="F9" s="2">
        <v>-1</v>
      </c>
    </row>
    <row r="10" spans="1:6" x14ac:dyDescent="0.25">
      <c r="A10" s="1" t="s">
        <v>2141</v>
      </c>
      <c r="B10" s="2">
        <v>125</v>
      </c>
      <c r="C10" s="2">
        <v>45</v>
      </c>
      <c r="D10" s="2">
        <v>37.351790000000001</v>
      </c>
      <c r="E10" s="2" t="s">
        <v>2127</v>
      </c>
      <c r="F10" s="2">
        <v>-1</v>
      </c>
    </row>
    <row r="11" spans="1:6" x14ac:dyDescent="0.25">
      <c r="A11" s="1" t="s">
        <v>2142</v>
      </c>
      <c r="B11" s="2">
        <v>241</v>
      </c>
      <c r="C11" s="2">
        <v>392</v>
      </c>
      <c r="D11" s="2">
        <v>38.491604000000002</v>
      </c>
      <c r="E11" s="2" t="s">
        <v>2143</v>
      </c>
      <c r="F11" s="2">
        <v>1</v>
      </c>
    </row>
    <row r="12" spans="1:6" x14ac:dyDescent="0.25">
      <c r="A12" s="1" t="s">
        <v>2144</v>
      </c>
      <c r="B12" s="2">
        <v>183</v>
      </c>
      <c r="C12" s="2">
        <v>286</v>
      </c>
      <c r="D12" s="2">
        <v>48.179653000000002</v>
      </c>
      <c r="E12" s="2" t="s">
        <v>2145</v>
      </c>
      <c r="F12" s="2">
        <v>-1</v>
      </c>
    </row>
    <row r="13" spans="1:6" x14ac:dyDescent="0.25">
      <c r="A13" s="1" t="s">
        <v>2146</v>
      </c>
      <c r="B13" s="2">
        <v>4</v>
      </c>
      <c r="C13" s="2">
        <v>334</v>
      </c>
      <c r="D13" s="2">
        <v>37.152084000000002</v>
      </c>
      <c r="E13" s="2" t="s">
        <v>2135</v>
      </c>
      <c r="F13" s="2">
        <v>1</v>
      </c>
    </row>
    <row r="14" spans="1:6" x14ac:dyDescent="0.25">
      <c r="A14" s="1" t="s">
        <v>2147</v>
      </c>
      <c r="B14" s="2">
        <v>84</v>
      </c>
      <c r="C14" s="2">
        <v>226</v>
      </c>
      <c r="D14" s="2">
        <v>38.689210000000003</v>
      </c>
      <c r="E14" s="2" t="s">
        <v>2148</v>
      </c>
      <c r="F14" s="2">
        <v>-1</v>
      </c>
    </row>
    <row r="15" spans="1:6" x14ac:dyDescent="0.25">
      <c r="A15" s="1" t="s">
        <v>2149</v>
      </c>
      <c r="B15" s="2">
        <v>253</v>
      </c>
      <c r="C15" s="2">
        <v>130</v>
      </c>
      <c r="D15" s="2">
        <v>38.689210000000003</v>
      </c>
      <c r="E15" s="2" t="s">
        <v>2148</v>
      </c>
      <c r="F15" s="2">
        <v>1</v>
      </c>
    </row>
    <row r="16" spans="1:6" x14ac:dyDescent="0.25">
      <c r="A16" s="1" t="s">
        <v>2150</v>
      </c>
      <c r="B16" s="2">
        <v>149</v>
      </c>
      <c r="C16" s="2">
        <v>218</v>
      </c>
      <c r="D16" s="2">
        <v>37.152084000000002</v>
      </c>
      <c r="E16" s="2" t="s">
        <v>2135</v>
      </c>
      <c r="F16" s="2">
        <v>-1</v>
      </c>
    </row>
    <row r="17" spans="1:6" x14ac:dyDescent="0.25">
      <c r="A17" s="1" t="s">
        <v>2151</v>
      </c>
      <c r="B17" s="2">
        <v>228</v>
      </c>
      <c r="C17" s="2">
        <v>95</v>
      </c>
      <c r="D17" s="2">
        <v>37.351790000000001</v>
      </c>
      <c r="E17" s="2" t="s">
        <v>2127</v>
      </c>
      <c r="F17" s="2">
        <v>1</v>
      </c>
    </row>
    <row r="18" spans="1:6" x14ac:dyDescent="0.25">
      <c r="A18" s="1" t="s">
        <v>2152</v>
      </c>
      <c r="B18" s="2">
        <v>44</v>
      </c>
      <c r="C18" s="2">
        <v>109</v>
      </c>
      <c r="D18" s="2">
        <v>37.152084000000002</v>
      </c>
      <c r="E18" s="2" t="s">
        <v>2135</v>
      </c>
      <c r="F18" s="2">
        <v>-1</v>
      </c>
    </row>
    <row r="19" spans="1:6" x14ac:dyDescent="0.25">
      <c r="A19" s="1" t="s">
        <v>2153</v>
      </c>
      <c r="B19" s="2">
        <v>155</v>
      </c>
      <c r="C19" s="2">
        <v>143</v>
      </c>
      <c r="D19" s="2">
        <v>38.689210000000003</v>
      </c>
      <c r="E19" s="2" t="s">
        <v>2148</v>
      </c>
      <c r="F19" s="2">
        <v>1</v>
      </c>
    </row>
    <row r="20" spans="1:6" x14ac:dyDescent="0.25">
      <c r="A20" s="1" t="s">
        <v>2154</v>
      </c>
      <c r="B20" s="2">
        <v>100</v>
      </c>
      <c r="C20" s="2">
        <v>152</v>
      </c>
      <c r="D20" s="2">
        <v>36.70485</v>
      </c>
      <c r="E20" s="2" t="s">
        <v>2133</v>
      </c>
      <c r="F20" s="2">
        <v>-1</v>
      </c>
    </row>
    <row r="21" spans="1:6" x14ac:dyDescent="0.25">
      <c r="A21" s="1" t="s">
        <v>2155</v>
      </c>
      <c r="B21" s="2">
        <v>110</v>
      </c>
      <c r="C21" s="2">
        <v>123</v>
      </c>
      <c r="D21" s="2">
        <v>37.351790000000001</v>
      </c>
      <c r="E21" s="2" t="s">
        <v>2127</v>
      </c>
      <c r="F21" s="2">
        <v>-1</v>
      </c>
    </row>
    <row r="22" spans="1:6" x14ac:dyDescent="0.25">
      <c r="A22" s="1" t="s">
        <v>2156</v>
      </c>
      <c r="B22" s="2">
        <v>133</v>
      </c>
      <c r="C22" s="2">
        <v>95</v>
      </c>
      <c r="D22" s="2">
        <v>38.360466000000002</v>
      </c>
      <c r="E22" s="2" t="s">
        <v>2131</v>
      </c>
      <c r="F22" s="2">
        <v>1</v>
      </c>
    </row>
    <row r="23" spans="1:6" x14ac:dyDescent="0.25">
      <c r="A23" s="1" t="s">
        <v>2157</v>
      </c>
      <c r="B23" s="2">
        <v>124</v>
      </c>
      <c r="C23" s="2">
        <v>125</v>
      </c>
      <c r="D23" s="2">
        <v>37.152084000000002</v>
      </c>
      <c r="E23" s="2" t="s">
        <v>2135</v>
      </c>
      <c r="F23" s="2">
        <v>1</v>
      </c>
    </row>
    <row r="24" spans="1:6" x14ac:dyDescent="0.25">
      <c r="A24" s="1" t="s">
        <v>2151</v>
      </c>
      <c r="B24" s="2">
        <v>84</v>
      </c>
      <c r="C24" s="2">
        <v>239</v>
      </c>
      <c r="D24" s="2">
        <v>36.70485</v>
      </c>
      <c r="E24" s="2" t="s">
        <v>2133</v>
      </c>
      <c r="F24" s="2">
        <v>1</v>
      </c>
    </row>
    <row r="25" spans="1:6" x14ac:dyDescent="0.25">
      <c r="A25" s="1" t="s">
        <v>2158</v>
      </c>
      <c r="B25" s="2">
        <v>71</v>
      </c>
      <c r="C25" s="2">
        <v>200</v>
      </c>
      <c r="D25" s="2">
        <v>37.152084000000002</v>
      </c>
      <c r="E25" s="2" t="s">
        <v>2135</v>
      </c>
      <c r="F25" s="2">
        <v>1</v>
      </c>
    </row>
    <row r="26" spans="1:6" x14ac:dyDescent="0.25">
      <c r="A26" s="1" t="s">
        <v>2159</v>
      </c>
      <c r="B26" s="2">
        <v>265</v>
      </c>
      <c r="C26" s="2">
        <v>129</v>
      </c>
      <c r="D26" s="2">
        <v>37.351790000000001</v>
      </c>
      <c r="E26" s="2" t="s">
        <v>2127</v>
      </c>
      <c r="F26" s="2">
        <v>-1</v>
      </c>
    </row>
    <row r="27" spans="1:6" x14ac:dyDescent="0.25">
      <c r="A27" s="1" t="s">
        <v>2160</v>
      </c>
      <c r="B27" s="2">
        <v>27</v>
      </c>
      <c r="C27" s="2">
        <v>263</v>
      </c>
      <c r="D27" s="2">
        <v>37.820393000000003</v>
      </c>
      <c r="E27" s="2" t="s">
        <v>2161</v>
      </c>
      <c r="F27" s="2">
        <v>-1</v>
      </c>
    </row>
    <row r="28" spans="1:6" x14ac:dyDescent="0.25">
      <c r="A28" s="1" t="s">
        <v>2146</v>
      </c>
      <c r="B28" s="2">
        <v>63</v>
      </c>
      <c r="C28" s="2">
        <v>275</v>
      </c>
      <c r="D28" s="2">
        <v>37.351790000000001</v>
      </c>
      <c r="E28" s="2" t="s">
        <v>2127</v>
      </c>
      <c r="F28" s="2">
        <v>-1</v>
      </c>
    </row>
    <row r="29" spans="1:6" x14ac:dyDescent="0.25">
      <c r="A29" s="1" t="s">
        <v>2162</v>
      </c>
      <c r="B29" s="2">
        <v>248</v>
      </c>
      <c r="C29" s="2">
        <v>87</v>
      </c>
      <c r="D29" s="2">
        <v>37.152084000000002</v>
      </c>
      <c r="E29" s="2" t="s">
        <v>2135</v>
      </c>
      <c r="F29" s="2">
        <v>-1</v>
      </c>
    </row>
    <row r="30" spans="1:6" x14ac:dyDescent="0.25">
      <c r="A30" s="1" t="s">
        <v>2163</v>
      </c>
      <c r="B30" s="2">
        <v>218</v>
      </c>
      <c r="C30" s="2">
        <v>78</v>
      </c>
      <c r="D30" s="2">
        <v>36.431069999999998</v>
      </c>
      <c r="E30" s="2" t="s">
        <v>2164</v>
      </c>
      <c r="F30" s="2">
        <v>-1</v>
      </c>
    </row>
    <row r="31" spans="1:6" x14ac:dyDescent="0.25">
      <c r="A31" s="1" t="s">
        <v>2165</v>
      </c>
      <c r="B31" s="2">
        <v>113</v>
      </c>
      <c r="C31" s="2">
        <v>119</v>
      </c>
      <c r="D31" s="2">
        <v>38.561750000000004</v>
      </c>
      <c r="E31" s="2" t="s">
        <v>2166</v>
      </c>
      <c r="F31" s="2">
        <v>1</v>
      </c>
    </row>
    <row r="32" spans="1:6" x14ac:dyDescent="0.25">
      <c r="A32" s="1" t="s">
        <v>2167</v>
      </c>
      <c r="B32" s="2">
        <v>177</v>
      </c>
      <c r="C32" s="2">
        <v>85</v>
      </c>
      <c r="D32" s="2">
        <v>37.152084000000002</v>
      </c>
      <c r="E32" s="2" t="s">
        <v>2135</v>
      </c>
      <c r="F32" s="2">
        <v>1</v>
      </c>
    </row>
    <row r="33" spans="1:6" x14ac:dyDescent="0.25">
      <c r="A33" s="1" t="s">
        <v>2146</v>
      </c>
      <c r="B33" s="2">
        <v>114</v>
      </c>
      <c r="C33" s="2">
        <v>224</v>
      </c>
      <c r="D33" s="2">
        <v>52.844627000000003</v>
      </c>
      <c r="E33" s="2" t="s">
        <v>2168</v>
      </c>
      <c r="F33" s="2">
        <v>-1</v>
      </c>
    </row>
    <row r="34" spans="1:6" x14ac:dyDescent="0.25">
      <c r="A34" s="1" t="s">
        <v>2169</v>
      </c>
      <c r="B34" s="2">
        <v>159</v>
      </c>
      <c r="C34" s="2">
        <v>123</v>
      </c>
      <c r="D34" s="2">
        <v>44.701847000000001</v>
      </c>
      <c r="E34" s="2" t="s">
        <v>2170</v>
      </c>
      <c r="F34" s="2">
        <v>1</v>
      </c>
    </row>
    <row r="35" spans="1:6" x14ac:dyDescent="0.25">
      <c r="A35" s="1" t="s">
        <v>2171</v>
      </c>
      <c r="B35" s="2">
        <v>30</v>
      </c>
      <c r="C35" s="2">
        <v>380</v>
      </c>
      <c r="D35" s="2">
        <v>44.554029999999997</v>
      </c>
      <c r="E35" s="2" t="s">
        <v>2172</v>
      </c>
      <c r="F35" s="2">
        <v>1</v>
      </c>
    </row>
    <row r="36" spans="1:6" x14ac:dyDescent="0.25">
      <c r="A36" s="1" t="s">
        <v>2173</v>
      </c>
      <c r="B36" s="2">
        <v>49</v>
      </c>
      <c r="C36" s="2">
        <v>258</v>
      </c>
      <c r="D36" s="2">
        <v>36.70485</v>
      </c>
      <c r="E36" s="2" t="s">
        <v>2133</v>
      </c>
      <c r="F36" s="2">
        <v>-1</v>
      </c>
    </row>
    <row r="37" spans="1:6" x14ac:dyDescent="0.25">
      <c r="A37" s="1" t="s">
        <v>2174</v>
      </c>
      <c r="B37" s="2">
        <v>105</v>
      </c>
      <c r="C37" s="2">
        <v>227</v>
      </c>
      <c r="D37" s="2">
        <v>40.858963000000003</v>
      </c>
      <c r="E37" s="2" t="s">
        <v>2175</v>
      </c>
      <c r="F37" s="2">
        <v>-1</v>
      </c>
    </row>
    <row r="38" spans="1:6" x14ac:dyDescent="0.25">
      <c r="A38" s="1" t="s">
        <v>2176</v>
      </c>
      <c r="B38" s="2">
        <v>253</v>
      </c>
      <c r="C38" s="2">
        <v>59</v>
      </c>
      <c r="D38" s="2">
        <v>37.042343000000002</v>
      </c>
      <c r="E38" s="2" t="s">
        <v>2177</v>
      </c>
      <c r="F38" s="2">
        <v>-1</v>
      </c>
    </row>
    <row r="39" spans="1:6" x14ac:dyDescent="0.25">
      <c r="A39" s="1" t="s">
        <v>2178</v>
      </c>
      <c r="B39" s="2">
        <v>261</v>
      </c>
      <c r="C39" s="2">
        <v>94</v>
      </c>
      <c r="D39" s="2">
        <v>36.70485</v>
      </c>
      <c r="E39" s="2" t="s">
        <v>2133</v>
      </c>
      <c r="F39" s="2">
        <v>-1</v>
      </c>
    </row>
    <row r="40" spans="1:6" x14ac:dyDescent="0.25">
      <c r="A40" s="1" t="s">
        <v>2179</v>
      </c>
      <c r="B40" s="2">
        <v>36</v>
      </c>
      <c r="C40" s="2">
        <v>148</v>
      </c>
      <c r="D40" s="2">
        <v>44.553199999999997</v>
      </c>
      <c r="E40" s="2" t="s">
        <v>2180</v>
      </c>
      <c r="F40" s="2">
        <v>-1</v>
      </c>
    </row>
    <row r="41" spans="1:6" x14ac:dyDescent="0.25">
      <c r="A41" s="1" t="s">
        <v>2167</v>
      </c>
      <c r="B41" s="2">
        <v>174</v>
      </c>
      <c r="C41" s="2">
        <v>88</v>
      </c>
      <c r="D41" s="2">
        <v>36.70485</v>
      </c>
      <c r="E41" s="2" t="s">
        <v>2133</v>
      </c>
      <c r="F41" s="2">
        <v>-1</v>
      </c>
    </row>
    <row r="42" spans="1:6" x14ac:dyDescent="0.25">
      <c r="A42" s="1" t="s">
        <v>2181</v>
      </c>
      <c r="B42" s="2">
        <v>295</v>
      </c>
      <c r="C42" s="2">
        <v>29</v>
      </c>
      <c r="D42" s="2">
        <v>36.680484999999997</v>
      </c>
      <c r="E42" s="2" t="s">
        <v>2182</v>
      </c>
      <c r="F42" s="2">
        <v>1</v>
      </c>
    </row>
    <row r="43" spans="1:6" x14ac:dyDescent="0.25">
      <c r="A43" s="1" t="s">
        <v>2183</v>
      </c>
      <c r="B43" s="2">
        <v>155</v>
      </c>
      <c r="C43" s="2">
        <v>132</v>
      </c>
      <c r="D43" s="2">
        <v>36.71584</v>
      </c>
      <c r="E43" s="2" t="s">
        <v>2140</v>
      </c>
      <c r="F43" s="2">
        <v>-1</v>
      </c>
    </row>
    <row r="44" spans="1:6" x14ac:dyDescent="0.25">
      <c r="A44" s="1" t="s">
        <v>2184</v>
      </c>
      <c r="B44" s="2">
        <v>526</v>
      </c>
      <c r="C44" s="2">
        <v>682</v>
      </c>
      <c r="D44" s="2">
        <v>36.70485</v>
      </c>
      <c r="E44" s="2" t="s">
        <v>2133</v>
      </c>
      <c r="F44" s="2">
        <v>-1</v>
      </c>
    </row>
    <row r="45" spans="1:6" x14ac:dyDescent="0.25">
      <c r="A45" s="1" t="s">
        <v>2185</v>
      </c>
      <c r="B45" s="2">
        <v>65</v>
      </c>
      <c r="C45" s="2">
        <v>164</v>
      </c>
      <c r="D45" s="2">
        <v>52.844627000000003</v>
      </c>
      <c r="E45" s="2" t="s">
        <v>2168</v>
      </c>
      <c r="F45" s="2">
        <v>1</v>
      </c>
    </row>
    <row r="46" spans="1:6" x14ac:dyDescent="0.25">
      <c r="A46" s="1" t="s">
        <v>2186</v>
      </c>
      <c r="B46" s="2">
        <v>170</v>
      </c>
      <c r="C46" s="2">
        <v>137</v>
      </c>
      <c r="D46" s="2">
        <v>38.491604000000002</v>
      </c>
      <c r="E46" s="2" t="s">
        <v>2143</v>
      </c>
      <c r="F46" s="2">
        <v>-1</v>
      </c>
    </row>
    <row r="47" spans="1:6" x14ac:dyDescent="0.25">
      <c r="A47" s="1" t="s">
        <v>2132</v>
      </c>
      <c r="B47" s="2">
        <v>1218</v>
      </c>
      <c r="C47" s="2">
        <v>340</v>
      </c>
      <c r="D47" s="2">
        <v>36.680484999999997</v>
      </c>
      <c r="E47" s="2" t="s">
        <v>2182</v>
      </c>
      <c r="F47" s="2">
        <v>1</v>
      </c>
    </row>
    <row r="48" spans="1:6" x14ac:dyDescent="0.25">
      <c r="A48" s="1" t="s">
        <v>2187</v>
      </c>
      <c r="B48" s="2">
        <v>191</v>
      </c>
      <c r="C48" s="2">
        <v>166</v>
      </c>
      <c r="D48" s="2">
        <v>37.152084000000002</v>
      </c>
      <c r="E48" s="2" t="s">
        <v>2135</v>
      </c>
      <c r="F48" s="2">
        <v>-1</v>
      </c>
    </row>
    <row r="49" spans="1:6" x14ac:dyDescent="0.25">
      <c r="A49" s="1" t="s">
        <v>2188</v>
      </c>
      <c r="B49" s="2">
        <v>123</v>
      </c>
      <c r="C49" s="2">
        <v>129</v>
      </c>
      <c r="D49" s="2">
        <v>36.71584</v>
      </c>
      <c r="E49" s="2" t="s">
        <v>2140</v>
      </c>
      <c r="F49" s="2">
        <v>1</v>
      </c>
    </row>
    <row r="50" spans="1:6" x14ac:dyDescent="0.25">
      <c r="A50" s="1" t="s">
        <v>2173</v>
      </c>
      <c r="B50" s="2">
        <v>52</v>
      </c>
      <c r="C50" s="2">
        <v>255</v>
      </c>
      <c r="D50" s="2">
        <v>38.360466000000002</v>
      </c>
      <c r="E50" s="2" t="s">
        <v>2131</v>
      </c>
      <c r="F50" s="2">
        <v>1</v>
      </c>
    </row>
    <row r="51" spans="1:6" x14ac:dyDescent="0.25">
      <c r="A51" s="1" t="s">
        <v>2189</v>
      </c>
      <c r="B51" s="2">
        <v>96</v>
      </c>
      <c r="C51" s="2">
        <v>290</v>
      </c>
      <c r="D51" s="2">
        <v>37.152084000000002</v>
      </c>
      <c r="E51" s="2" t="s">
        <v>2135</v>
      </c>
      <c r="F51" s="2">
        <v>1</v>
      </c>
    </row>
    <row r="52" spans="1:6" x14ac:dyDescent="0.25">
      <c r="A52" s="1" t="s">
        <v>2179</v>
      </c>
      <c r="B52" s="2">
        <v>39</v>
      </c>
      <c r="C52" s="2">
        <v>145</v>
      </c>
      <c r="D52" s="2">
        <v>36.70485</v>
      </c>
      <c r="E52" s="2" t="s">
        <v>2133</v>
      </c>
      <c r="F52" s="2">
        <v>1</v>
      </c>
    </row>
    <row r="53" spans="1:6" x14ac:dyDescent="0.25">
      <c r="A53" s="1" t="s">
        <v>2160</v>
      </c>
      <c r="B53" s="2">
        <v>145</v>
      </c>
      <c r="C53" s="2">
        <v>145</v>
      </c>
      <c r="D53" s="2">
        <v>37.351790000000001</v>
      </c>
      <c r="E53" s="2" t="s">
        <v>2127</v>
      </c>
      <c r="F53" s="2">
        <v>-1</v>
      </c>
    </row>
    <row r="54" spans="1:6" x14ac:dyDescent="0.25">
      <c r="A54" s="1" t="s">
        <v>2190</v>
      </c>
      <c r="B54" s="2">
        <v>106</v>
      </c>
      <c r="C54" s="2">
        <v>263</v>
      </c>
      <c r="D54" s="2">
        <v>52.844627000000003</v>
      </c>
      <c r="E54" s="2" t="s">
        <v>2168</v>
      </c>
      <c r="F54" s="2">
        <v>-1</v>
      </c>
    </row>
    <row r="55" spans="1:6" x14ac:dyDescent="0.25">
      <c r="A55" s="1" t="s">
        <v>2191</v>
      </c>
      <c r="B55" s="2">
        <v>104</v>
      </c>
      <c r="C55" s="2">
        <v>322</v>
      </c>
      <c r="D55" s="2">
        <v>37.152084000000002</v>
      </c>
      <c r="E55" s="2" t="s">
        <v>2135</v>
      </c>
      <c r="F55" s="2">
        <v>1</v>
      </c>
    </row>
    <row r="56" spans="1:6" x14ac:dyDescent="0.25">
      <c r="A56" s="1" t="s">
        <v>2178</v>
      </c>
      <c r="B56" s="2">
        <v>327</v>
      </c>
      <c r="C56" s="2">
        <v>28</v>
      </c>
      <c r="D56" s="2">
        <v>37.351790000000001</v>
      </c>
      <c r="E56" s="2" t="s">
        <v>2127</v>
      </c>
      <c r="F56" s="2">
        <v>1</v>
      </c>
    </row>
    <row r="57" spans="1:6" x14ac:dyDescent="0.25">
      <c r="A57" s="1" t="s">
        <v>2192</v>
      </c>
      <c r="B57" s="2">
        <v>284</v>
      </c>
      <c r="C57" s="2">
        <v>48</v>
      </c>
      <c r="D57" s="2">
        <v>41.557476000000001</v>
      </c>
      <c r="E57" s="2" t="s">
        <v>2193</v>
      </c>
      <c r="F57" s="2">
        <v>1</v>
      </c>
    </row>
    <row r="58" spans="1:6" x14ac:dyDescent="0.25">
      <c r="A58" s="1" t="s">
        <v>2194</v>
      </c>
      <c r="B58" s="2">
        <v>89</v>
      </c>
      <c r="C58" s="2">
        <v>105</v>
      </c>
      <c r="D58" s="2">
        <v>36.70485</v>
      </c>
      <c r="E58" s="2" t="s">
        <v>2133</v>
      </c>
      <c r="F58" s="2">
        <v>1</v>
      </c>
    </row>
    <row r="59" spans="1:6" x14ac:dyDescent="0.25">
      <c r="A59" s="1" t="s">
        <v>2195</v>
      </c>
      <c r="B59" s="2">
        <v>23</v>
      </c>
      <c r="C59" s="2">
        <v>259</v>
      </c>
      <c r="D59" s="2">
        <v>37.772069999999999</v>
      </c>
      <c r="E59" s="2" t="s">
        <v>2196</v>
      </c>
      <c r="F59" s="2">
        <v>1</v>
      </c>
    </row>
    <row r="60" spans="1:6" x14ac:dyDescent="0.25">
      <c r="A60" s="1" t="s">
        <v>2197</v>
      </c>
      <c r="B60" s="2">
        <v>217</v>
      </c>
      <c r="C60" s="2">
        <v>64</v>
      </c>
      <c r="D60" s="2">
        <v>36.70485</v>
      </c>
      <c r="E60" s="2" t="s">
        <v>2133</v>
      </c>
      <c r="F60" s="2">
        <v>-1</v>
      </c>
    </row>
    <row r="61" spans="1:6" x14ac:dyDescent="0.25">
      <c r="A61" s="1" t="s">
        <v>2128</v>
      </c>
      <c r="B61" s="2">
        <v>979</v>
      </c>
      <c r="C61" s="2">
        <v>205</v>
      </c>
      <c r="D61" s="2">
        <v>36.70485</v>
      </c>
      <c r="E61" s="2" t="s">
        <v>2133</v>
      </c>
      <c r="F61" s="2">
        <v>-1</v>
      </c>
    </row>
    <row r="62" spans="1:6" x14ac:dyDescent="0.25">
      <c r="A62" s="1" t="s">
        <v>2198</v>
      </c>
      <c r="B62" s="2">
        <v>39</v>
      </c>
      <c r="C62" s="2">
        <v>166</v>
      </c>
      <c r="D62" s="2">
        <v>40.858963000000003</v>
      </c>
      <c r="E62" s="2" t="s">
        <v>2175</v>
      </c>
      <c r="F62" s="2">
        <v>-1</v>
      </c>
    </row>
    <row r="63" spans="1:6" x14ac:dyDescent="0.25">
      <c r="A63" s="1" t="s">
        <v>2199</v>
      </c>
      <c r="B63" s="2">
        <v>100</v>
      </c>
      <c r="C63" s="2">
        <v>99</v>
      </c>
      <c r="D63" s="2">
        <v>38.562469999999998</v>
      </c>
      <c r="E63" s="2" t="s">
        <v>2200</v>
      </c>
      <c r="F63" s="2">
        <v>-1</v>
      </c>
    </row>
    <row r="64" spans="1:6" x14ac:dyDescent="0.25">
      <c r="A64" s="1" t="s">
        <v>2142</v>
      </c>
      <c r="B64" s="2">
        <v>181</v>
      </c>
      <c r="C64" s="2">
        <v>452</v>
      </c>
      <c r="D64" s="2">
        <v>37.152084000000002</v>
      </c>
      <c r="E64" s="2" t="s">
        <v>2135</v>
      </c>
      <c r="F64" s="2">
        <v>1</v>
      </c>
    </row>
    <row r="65" spans="1:6" x14ac:dyDescent="0.25">
      <c r="A65" s="1" t="s">
        <v>2201</v>
      </c>
      <c r="B65" s="2">
        <v>92</v>
      </c>
      <c r="C65" s="2">
        <v>54</v>
      </c>
      <c r="D65" s="2">
        <v>36.70485</v>
      </c>
      <c r="E65" s="2" t="s">
        <v>2133</v>
      </c>
      <c r="F65" s="2">
        <v>1</v>
      </c>
    </row>
    <row r="66" spans="1:6" x14ac:dyDescent="0.25">
      <c r="A66" s="1" t="s">
        <v>2202</v>
      </c>
      <c r="B66" s="2">
        <v>125</v>
      </c>
      <c r="C66" s="2">
        <v>216</v>
      </c>
      <c r="D66" s="2">
        <v>36.70485</v>
      </c>
      <c r="E66" s="2" t="s">
        <v>2133</v>
      </c>
      <c r="F66" s="2">
        <v>1</v>
      </c>
    </row>
    <row r="67" spans="1:6" x14ac:dyDescent="0.25">
      <c r="A67" s="1" t="s">
        <v>2203</v>
      </c>
      <c r="B67" s="2">
        <v>193</v>
      </c>
      <c r="C67" s="2">
        <v>111</v>
      </c>
      <c r="D67" s="2">
        <v>40.205776</v>
      </c>
      <c r="E67" s="2" t="s">
        <v>2204</v>
      </c>
      <c r="F67" s="2">
        <v>-1</v>
      </c>
    </row>
    <row r="68" spans="1:6" x14ac:dyDescent="0.25">
      <c r="A68" s="1" t="s">
        <v>2205</v>
      </c>
      <c r="B68" s="2">
        <v>778</v>
      </c>
      <c r="C68" s="2">
        <v>1160</v>
      </c>
      <c r="D68" s="2">
        <v>38.689210000000003</v>
      </c>
      <c r="E68" s="2" t="s">
        <v>2148</v>
      </c>
      <c r="F68" s="2">
        <v>-1</v>
      </c>
    </row>
    <row r="69" spans="1:6" x14ac:dyDescent="0.25">
      <c r="A69" s="1" t="s">
        <v>2206</v>
      </c>
      <c r="B69" s="2">
        <v>237</v>
      </c>
      <c r="C69" s="2">
        <v>46</v>
      </c>
      <c r="D69" s="2">
        <v>36.70485</v>
      </c>
      <c r="E69" s="2" t="s">
        <v>2133</v>
      </c>
      <c r="F69" s="2">
        <v>-1</v>
      </c>
    </row>
    <row r="70" spans="1:6" x14ac:dyDescent="0.25">
      <c r="A70" s="1" t="s">
        <v>2207</v>
      </c>
      <c r="B70" s="2">
        <v>198</v>
      </c>
      <c r="C70" s="2">
        <v>83</v>
      </c>
      <c r="D70" s="2">
        <v>37.152084000000002</v>
      </c>
      <c r="E70" s="2" t="s">
        <v>2135</v>
      </c>
      <c r="F70" s="2">
        <v>-1</v>
      </c>
    </row>
    <row r="71" spans="1:6" x14ac:dyDescent="0.25">
      <c r="A71" s="1" t="s">
        <v>2208</v>
      </c>
      <c r="B71" s="2">
        <v>105</v>
      </c>
      <c r="C71" s="2">
        <v>184</v>
      </c>
      <c r="D71" s="2">
        <v>36.683819999999997</v>
      </c>
      <c r="E71" s="2" t="s">
        <v>2209</v>
      </c>
      <c r="F71" s="2">
        <v>-1</v>
      </c>
    </row>
    <row r="72" spans="1:6" x14ac:dyDescent="0.25">
      <c r="A72" s="1" t="s">
        <v>2210</v>
      </c>
      <c r="B72" s="2">
        <v>1717</v>
      </c>
      <c r="C72" s="2">
        <v>377</v>
      </c>
      <c r="D72" s="2">
        <v>37.042343000000002</v>
      </c>
      <c r="E72" s="2" t="s">
        <v>2177</v>
      </c>
      <c r="F72" s="2">
        <v>-1</v>
      </c>
    </row>
    <row r="73" spans="1:6" x14ac:dyDescent="0.25">
      <c r="A73" s="1" t="s">
        <v>2211</v>
      </c>
      <c r="B73" s="2">
        <v>85</v>
      </c>
      <c r="C73" s="2">
        <v>182</v>
      </c>
      <c r="D73" s="2">
        <v>39.413260000000001</v>
      </c>
      <c r="E73" s="2" t="s">
        <v>2137</v>
      </c>
      <c r="F73" s="2">
        <v>1</v>
      </c>
    </row>
    <row r="74" spans="1:6" x14ac:dyDescent="0.25">
      <c r="A74" s="1" t="s">
        <v>2212</v>
      </c>
      <c r="B74" s="2">
        <v>285</v>
      </c>
      <c r="C74" s="2">
        <v>794</v>
      </c>
      <c r="D74" s="2">
        <v>38.689210000000003</v>
      </c>
      <c r="E74" s="2" t="s">
        <v>2148</v>
      </c>
      <c r="F74" s="2">
        <v>1</v>
      </c>
    </row>
    <row r="75" spans="1:6" x14ac:dyDescent="0.25">
      <c r="A75" s="1" t="s">
        <v>2213</v>
      </c>
      <c r="B75" s="2">
        <v>211</v>
      </c>
      <c r="C75" s="2">
        <v>268</v>
      </c>
      <c r="D75" s="2">
        <v>36.70485</v>
      </c>
      <c r="E75" s="2" t="s">
        <v>2133</v>
      </c>
      <c r="F75" s="2">
        <v>-1</v>
      </c>
    </row>
    <row r="76" spans="1:6" x14ac:dyDescent="0.25">
      <c r="A76" s="1" t="s">
        <v>2214</v>
      </c>
      <c r="B76" s="2">
        <v>20</v>
      </c>
      <c r="C76" s="2">
        <v>210</v>
      </c>
      <c r="D76" s="2">
        <v>48.179653000000002</v>
      </c>
      <c r="E76" s="2" t="s">
        <v>2145</v>
      </c>
      <c r="F76" s="2">
        <v>1</v>
      </c>
    </row>
    <row r="77" spans="1:6" x14ac:dyDescent="0.25">
      <c r="A77" s="1" t="s">
        <v>2215</v>
      </c>
      <c r="B77" s="2">
        <v>149</v>
      </c>
      <c r="C77" s="2">
        <v>37</v>
      </c>
      <c r="D77" s="2">
        <v>37.588158</v>
      </c>
      <c r="E77" s="2" t="s">
        <v>2216</v>
      </c>
      <c r="F77" s="2">
        <v>-1</v>
      </c>
    </row>
    <row r="78" spans="1:6" x14ac:dyDescent="0.25">
      <c r="A78" s="1" t="s">
        <v>2217</v>
      </c>
      <c r="B78" s="2">
        <v>63</v>
      </c>
      <c r="C78" s="2">
        <v>256</v>
      </c>
      <c r="D78" s="2">
        <v>37.152084000000002</v>
      </c>
      <c r="E78" s="2" t="s">
        <v>2135</v>
      </c>
      <c r="F78" s="2">
        <v>1</v>
      </c>
    </row>
    <row r="79" spans="1:6" x14ac:dyDescent="0.25">
      <c r="A79" s="1" t="s">
        <v>2218</v>
      </c>
      <c r="B79" s="2">
        <v>96</v>
      </c>
      <c r="C79" s="2">
        <v>189</v>
      </c>
      <c r="D79" s="2">
        <v>36.70485</v>
      </c>
      <c r="E79" s="2" t="s">
        <v>2133</v>
      </c>
      <c r="F79" s="2">
        <v>-1</v>
      </c>
    </row>
    <row r="80" spans="1:6" x14ac:dyDescent="0.25">
      <c r="A80" s="1" t="s">
        <v>2190</v>
      </c>
      <c r="B80" s="2">
        <v>103</v>
      </c>
      <c r="C80" s="2">
        <v>266</v>
      </c>
      <c r="D80" s="2">
        <v>37.351790000000001</v>
      </c>
      <c r="E80" s="2" t="s">
        <v>2127</v>
      </c>
      <c r="F80" s="2">
        <v>-1</v>
      </c>
    </row>
    <row r="81" spans="1:6" x14ac:dyDescent="0.25">
      <c r="A81" s="1" t="s">
        <v>2219</v>
      </c>
      <c r="B81" s="2">
        <v>95</v>
      </c>
      <c r="C81" s="2">
        <v>132</v>
      </c>
      <c r="D81" s="2">
        <v>37.351790000000001</v>
      </c>
      <c r="E81" s="2" t="s">
        <v>2127</v>
      </c>
      <c r="F81" s="2">
        <v>-1</v>
      </c>
    </row>
    <row r="82" spans="1:6" x14ac:dyDescent="0.25">
      <c r="A82" s="1" t="s">
        <v>2220</v>
      </c>
      <c r="B82" s="2">
        <v>270</v>
      </c>
      <c r="C82" s="2">
        <v>153</v>
      </c>
      <c r="D82" s="2">
        <v>37.152084000000002</v>
      </c>
      <c r="E82" s="2" t="s">
        <v>2135</v>
      </c>
      <c r="F82" s="2">
        <v>1</v>
      </c>
    </row>
    <row r="83" spans="1:6" x14ac:dyDescent="0.25">
      <c r="A83" s="1" t="s">
        <v>2221</v>
      </c>
      <c r="B83" s="2">
        <v>240</v>
      </c>
      <c r="C83" s="2">
        <v>228</v>
      </c>
      <c r="D83" s="2">
        <v>37.351790000000001</v>
      </c>
      <c r="E83" s="2" t="s">
        <v>2127</v>
      </c>
      <c r="F83" s="2">
        <v>1</v>
      </c>
    </row>
    <row r="84" spans="1:6" x14ac:dyDescent="0.25">
      <c r="A84" s="1" t="s">
        <v>2222</v>
      </c>
      <c r="B84" s="2">
        <v>266</v>
      </c>
      <c r="C84" s="2">
        <v>184</v>
      </c>
      <c r="D84" s="2">
        <v>36.70485</v>
      </c>
      <c r="E84" s="2" t="s">
        <v>2133</v>
      </c>
      <c r="F84" s="2">
        <v>-1</v>
      </c>
    </row>
    <row r="85" spans="1:6" x14ac:dyDescent="0.25">
      <c r="A85" s="1" t="s">
        <v>2163</v>
      </c>
      <c r="B85" s="2">
        <v>161</v>
      </c>
      <c r="C85" s="2">
        <v>135</v>
      </c>
      <c r="D85" s="2">
        <v>36.70485</v>
      </c>
      <c r="E85" s="2" t="s">
        <v>2133</v>
      </c>
      <c r="F85" s="2">
        <v>-1</v>
      </c>
    </row>
    <row r="86" spans="1:6" x14ac:dyDescent="0.25">
      <c r="A86" s="1" t="s">
        <v>2132</v>
      </c>
      <c r="B86" s="2">
        <v>152</v>
      </c>
      <c r="C86" s="2">
        <v>1406</v>
      </c>
      <c r="D86" s="2">
        <v>37.351790000000001</v>
      </c>
      <c r="E86" s="2" t="s">
        <v>2127</v>
      </c>
      <c r="F86" s="2">
        <v>-1</v>
      </c>
    </row>
    <row r="87" spans="1:6" x14ac:dyDescent="0.25">
      <c r="A87" s="1" t="s">
        <v>2223</v>
      </c>
      <c r="B87" s="2">
        <v>54</v>
      </c>
      <c r="C87" s="2">
        <v>188</v>
      </c>
      <c r="D87" s="2">
        <v>37.772069999999999</v>
      </c>
      <c r="E87" s="2" t="s">
        <v>2196</v>
      </c>
      <c r="F87" s="2">
        <v>1</v>
      </c>
    </row>
    <row r="88" spans="1:6" x14ac:dyDescent="0.25">
      <c r="A88" s="1" t="s">
        <v>2224</v>
      </c>
      <c r="B88" s="2">
        <v>24</v>
      </c>
      <c r="C88" s="2">
        <v>141</v>
      </c>
      <c r="D88" s="2">
        <v>37.820393000000003</v>
      </c>
      <c r="E88" s="2" t="s">
        <v>2161</v>
      </c>
      <c r="F88" s="2">
        <v>-1</v>
      </c>
    </row>
    <row r="89" spans="1:6" x14ac:dyDescent="0.25">
      <c r="A89" s="1" t="s">
        <v>2225</v>
      </c>
      <c r="B89" s="2">
        <v>113</v>
      </c>
      <c r="C89" s="2">
        <v>212</v>
      </c>
      <c r="D89" s="2">
        <v>37.351790000000001</v>
      </c>
      <c r="E89" s="2" t="s">
        <v>2127</v>
      </c>
      <c r="F89" s="2">
        <v>1</v>
      </c>
    </row>
    <row r="90" spans="1:6" x14ac:dyDescent="0.25">
      <c r="A90" s="1" t="s">
        <v>2226</v>
      </c>
      <c r="B90" s="2">
        <v>214</v>
      </c>
      <c r="C90" s="2">
        <v>267</v>
      </c>
      <c r="D90" s="2">
        <v>38.689210000000003</v>
      </c>
      <c r="E90" s="2" t="s">
        <v>2148</v>
      </c>
      <c r="F90" s="2">
        <v>1</v>
      </c>
    </row>
    <row r="91" spans="1:6" x14ac:dyDescent="0.25">
      <c r="A91" s="1" t="s">
        <v>2227</v>
      </c>
      <c r="B91" s="2">
        <v>162</v>
      </c>
      <c r="C91" s="2">
        <v>48</v>
      </c>
      <c r="D91" s="2">
        <v>38.689210000000003</v>
      </c>
      <c r="E91" s="2" t="s">
        <v>2148</v>
      </c>
      <c r="F91" s="2">
        <v>1</v>
      </c>
    </row>
    <row r="92" spans="1:6" x14ac:dyDescent="0.25">
      <c r="A92" s="1" t="s">
        <v>2152</v>
      </c>
      <c r="B92" s="2">
        <v>52</v>
      </c>
      <c r="C92" s="2">
        <v>101</v>
      </c>
      <c r="D92" s="2">
        <v>37.351790000000001</v>
      </c>
      <c r="E92" s="2" t="s">
        <v>2127</v>
      </c>
      <c r="F92" s="2">
        <v>1</v>
      </c>
    </row>
    <row r="93" spans="1:6" x14ac:dyDescent="0.25">
      <c r="A93" s="1" t="s">
        <v>2228</v>
      </c>
      <c r="B93" s="2">
        <v>192</v>
      </c>
      <c r="C93" s="2">
        <v>45</v>
      </c>
      <c r="D93" s="2">
        <v>36.70485</v>
      </c>
      <c r="E93" s="2" t="s">
        <v>2133</v>
      </c>
      <c r="F93" s="2">
        <v>-1</v>
      </c>
    </row>
    <row r="94" spans="1:6" x14ac:dyDescent="0.25">
      <c r="A94" s="1" t="s">
        <v>2226</v>
      </c>
      <c r="B94" s="2">
        <v>213</v>
      </c>
      <c r="C94" s="2">
        <v>268</v>
      </c>
      <c r="D94" s="2">
        <v>37.351790000000001</v>
      </c>
      <c r="E94" s="2" t="s">
        <v>2127</v>
      </c>
      <c r="F94" s="2">
        <v>-1</v>
      </c>
    </row>
    <row r="95" spans="1:6" x14ac:dyDescent="0.25">
      <c r="A95" s="1" t="s">
        <v>2173</v>
      </c>
      <c r="B95" s="2">
        <v>137</v>
      </c>
      <c r="C95" s="2">
        <v>170</v>
      </c>
      <c r="D95" s="2">
        <v>52.844627000000003</v>
      </c>
      <c r="E95" s="2" t="s">
        <v>2168</v>
      </c>
      <c r="F95" s="2">
        <v>-1</v>
      </c>
    </row>
    <row r="96" spans="1:6" x14ac:dyDescent="0.25">
      <c r="A96" s="1" t="s">
        <v>2229</v>
      </c>
      <c r="B96" s="2">
        <v>138</v>
      </c>
      <c r="C96" s="2">
        <v>115</v>
      </c>
      <c r="D96" s="2">
        <v>37.152084000000002</v>
      </c>
      <c r="E96" s="2" t="s">
        <v>2135</v>
      </c>
      <c r="F96" s="2">
        <v>1</v>
      </c>
    </row>
    <row r="97" spans="1:6" x14ac:dyDescent="0.25">
      <c r="A97" s="1" t="s">
        <v>2230</v>
      </c>
      <c r="B97" s="2">
        <v>608</v>
      </c>
      <c r="C97" s="2">
        <v>1390</v>
      </c>
      <c r="D97" s="2">
        <v>38.491604000000002</v>
      </c>
      <c r="E97" s="2" t="s">
        <v>2143</v>
      </c>
      <c r="F97" s="2">
        <v>-1</v>
      </c>
    </row>
    <row r="98" spans="1:6" x14ac:dyDescent="0.25">
      <c r="A98" s="1" t="s">
        <v>2231</v>
      </c>
      <c r="B98" s="2">
        <v>184</v>
      </c>
      <c r="C98" s="2">
        <v>173</v>
      </c>
      <c r="D98" s="2">
        <v>38.689210000000003</v>
      </c>
      <c r="E98" s="2" t="s">
        <v>2148</v>
      </c>
      <c r="F98" s="2">
        <v>-1</v>
      </c>
    </row>
    <row r="99" spans="1:6" x14ac:dyDescent="0.25">
      <c r="A99" s="1" t="s">
        <v>2232</v>
      </c>
      <c r="B99" s="2">
        <v>175</v>
      </c>
      <c r="C99" s="2">
        <v>186</v>
      </c>
      <c r="D99" s="2">
        <v>37.18526</v>
      </c>
      <c r="E99" s="2" t="s">
        <v>2233</v>
      </c>
      <c r="F99" s="2">
        <v>1</v>
      </c>
    </row>
    <row r="100" spans="1:6" x14ac:dyDescent="0.25">
      <c r="A100" s="1" t="s">
        <v>2234</v>
      </c>
      <c r="B100" s="2">
        <v>205</v>
      </c>
      <c r="C100" s="2">
        <v>203</v>
      </c>
      <c r="D100" s="2">
        <v>37.772069999999999</v>
      </c>
      <c r="E100" s="2" t="s">
        <v>2196</v>
      </c>
      <c r="F100" s="2">
        <v>-1</v>
      </c>
    </row>
    <row r="101" spans="1:6" x14ac:dyDescent="0.25">
      <c r="A101" s="1" t="s">
        <v>2235</v>
      </c>
      <c r="B101" s="2">
        <v>357</v>
      </c>
      <c r="C101" s="2">
        <v>34</v>
      </c>
      <c r="D101" s="2">
        <v>37.351790000000001</v>
      </c>
      <c r="E101" s="2" t="s">
        <v>2127</v>
      </c>
      <c r="F101" s="2">
        <v>-1</v>
      </c>
    </row>
    <row r="102" spans="1:6" x14ac:dyDescent="0.25">
      <c r="A102" s="1" t="s">
        <v>2236</v>
      </c>
      <c r="B102" s="2">
        <v>127</v>
      </c>
      <c r="C102" s="2">
        <v>327</v>
      </c>
      <c r="D102" s="2">
        <v>44.554029999999997</v>
      </c>
      <c r="E102" s="2" t="s">
        <v>2237</v>
      </c>
      <c r="F102" s="2">
        <v>1</v>
      </c>
    </row>
    <row r="103" spans="1:6" x14ac:dyDescent="0.25">
      <c r="A103" s="1" t="s">
        <v>2238</v>
      </c>
      <c r="B103" s="2">
        <v>217</v>
      </c>
      <c r="C103" s="2">
        <v>155</v>
      </c>
      <c r="D103" s="2">
        <v>36.70485</v>
      </c>
      <c r="E103" s="2" t="s">
        <v>2133</v>
      </c>
      <c r="F103" s="2">
        <v>1</v>
      </c>
    </row>
    <row r="104" spans="1:6" x14ac:dyDescent="0.25">
      <c r="A104" s="1" t="s">
        <v>2228</v>
      </c>
      <c r="B104" s="2">
        <v>195</v>
      </c>
      <c r="C104" s="2">
        <v>42</v>
      </c>
      <c r="D104" s="2">
        <v>37.152084000000002</v>
      </c>
      <c r="E104" s="2" t="s">
        <v>2135</v>
      </c>
      <c r="F104" s="2">
        <v>1</v>
      </c>
    </row>
    <row r="105" spans="1:6" x14ac:dyDescent="0.25">
      <c r="A105" s="1" t="s">
        <v>2239</v>
      </c>
      <c r="B105" s="2">
        <v>88</v>
      </c>
      <c r="C105" s="2">
        <v>86</v>
      </c>
      <c r="D105" s="2">
        <v>39.413260000000001</v>
      </c>
      <c r="E105" s="2" t="s">
        <v>2137</v>
      </c>
      <c r="F105" s="2">
        <v>-1</v>
      </c>
    </row>
    <row r="106" spans="1:6" x14ac:dyDescent="0.25">
      <c r="A106" s="1" t="s">
        <v>2240</v>
      </c>
      <c r="B106" s="2">
        <v>168</v>
      </c>
      <c r="C106" s="2">
        <v>476</v>
      </c>
      <c r="D106" s="2">
        <v>38.689210000000003</v>
      </c>
      <c r="E106" s="2" t="s">
        <v>2148</v>
      </c>
      <c r="F106" s="2">
        <v>1</v>
      </c>
    </row>
    <row r="107" spans="1:6" x14ac:dyDescent="0.25">
      <c r="A107" s="1" t="s">
        <v>2152</v>
      </c>
      <c r="B107" s="2">
        <v>16</v>
      </c>
      <c r="C107" s="2">
        <v>137</v>
      </c>
      <c r="D107" s="2">
        <v>36.70485</v>
      </c>
      <c r="E107" s="2" t="s">
        <v>2133</v>
      </c>
      <c r="F107" s="2">
        <v>-1</v>
      </c>
    </row>
    <row r="108" spans="1:6" x14ac:dyDescent="0.25">
      <c r="A108" s="1" t="s">
        <v>2241</v>
      </c>
      <c r="B108" s="2">
        <v>57</v>
      </c>
      <c r="C108" s="2">
        <v>328</v>
      </c>
      <c r="D108" s="2">
        <v>39.210236000000002</v>
      </c>
      <c r="E108" s="2" t="s">
        <v>2242</v>
      </c>
      <c r="F108" s="2">
        <v>-1</v>
      </c>
    </row>
    <row r="109" spans="1:6" x14ac:dyDescent="0.25">
      <c r="A109" s="1" t="s">
        <v>2243</v>
      </c>
      <c r="B109" s="2">
        <v>47</v>
      </c>
      <c r="C109" s="2">
        <v>275</v>
      </c>
      <c r="D109" s="2">
        <v>41.557476000000001</v>
      </c>
      <c r="E109" s="2" t="s">
        <v>2244</v>
      </c>
      <c r="F109" s="2">
        <v>-1</v>
      </c>
    </row>
    <row r="110" spans="1:6" x14ac:dyDescent="0.25">
      <c r="A110" s="1" t="s">
        <v>2217</v>
      </c>
      <c r="B110" s="2">
        <v>199</v>
      </c>
      <c r="C110" s="2">
        <v>120</v>
      </c>
      <c r="D110" s="2">
        <v>36.70485</v>
      </c>
      <c r="E110" s="2" t="s">
        <v>2133</v>
      </c>
      <c r="F110" s="2">
        <v>1</v>
      </c>
    </row>
    <row r="111" spans="1:6" x14ac:dyDescent="0.25">
      <c r="A111" s="1" t="s">
        <v>2245</v>
      </c>
      <c r="B111" s="2">
        <v>147</v>
      </c>
      <c r="C111" s="2">
        <v>92</v>
      </c>
      <c r="D111" s="2">
        <v>37.351790000000001</v>
      </c>
      <c r="E111" s="2" t="s">
        <v>2127</v>
      </c>
      <c r="F111" s="2">
        <v>1</v>
      </c>
    </row>
    <row r="112" spans="1:6" x14ac:dyDescent="0.25">
      <c r="A112" s="1" t="s">
        <v>2246</v>
      </c>
      <c r="B112" s="2">
        <v>229</v>
      </c>
      <c r="C112" s="2">
        <v>128</v>
      </c>
      <c r="D112" s="2">
        <v>38.689210000000003</v>
      </c>
      <c r="E112" s="2" t="s">
        <v>2148</v>
      </c>
      <c r="F112" s="2">
        <v>1</v>
      </c>
    </row>
    <row r="113" spans="1:6" x14ac:dyDescent="0.25">
      <c r="A113" s="1" t="s">
        <v>2247</v>
      </c>
      <c r="B113" s="2">
        <v>200</v>
      </c>
      <c r="C113" s="2">
        <v>113</v>
      </c>
      <c r="D113" s="2">
        <v>37.042343000000002</v>
      </c>
      <c r="E113" s="2" t="s">
        <v>2177</v>
      </c>
      <c r="F113" s="2">
        <v>-1</v>
      </c>
    </row>
    <row r="114" spans="1:6" x14ac:dyDescent="0.25">
      <c r="A114" s="1" t="s">
        <v>2226</v>
      </c>
      <c r="B114" s="2">
        <v>216</v>
      </c>
      <c r="C114" s="2">
        <v>265</v>
      </c>
      <c r="D114" s="2">
        <v>38.360466000000002</v>
      </c>
      <c r="E114" s="2" t="s">
        <v>2131</v>
      </c>
      <c r="F114" s="2">
        <v>-1</v>
      </c>
    </row>
    <row r="115" spans="1:6" x14ac:dyDescent="0.25">
      <c r="A115" s="1" t="s">
        <v>2248</v>
      </c>
      <c r="B115" s="2">
        <v>100</v>
      </c>
      <c r="C115" s="2">
        <v>567</v>
      </c>
      <c r="D115" s="2">
        <v>39.413260000000001</v>
      </c>
      <c r="E115" s="2" t="s">
        <v>2137</v>
      </c>
      <c r="F115" s="2">
        <v>1</v>
      </c>
    </row>
    <row r="116" spans="1:6" x14ac:dyDescent="0.25">
      <c r="A116" s="1" t="s">
        <v>2249</v>
      </c>
      <c r="B116" s="2">
        <v>82</v>
      </c>
      <c r="C116" s="2">
        <v>251</v>
      </c>
      <c r="D116" s="2">
        <v>52.844627000000003</v>
      </c>
      <c r="E116" s="2" t="s">
        <v>2168</v>
      </c>
      <c r="F116" s="2">
        <v>1</v>
      </c>
    </row>
    <row r="117" spans="1:6" x14ac:dyDescent="0.25">
      <c r="A117" s="1" t="s">
        <v>2212</v>
      </c>
      <c r="B117" s="2">
        <v>290</v>
      </c>
      <c r="C117" s="2">
        <v>789</v>
      </c>
      <c r="D117" s="2">
        <v>36.70485</v>
      </c>
      <c r="E117" s="2" t="s">
        <v>2133</v>
      </c>
      <c r="F117" s="2">
        <v>1</v>
      </c>
    </row>
    <row r="118" spans="1:6" x14ac:dyDescent="0.25">
      <c r="A118" s="1" t="s">
        <v>2142</v>
      </c>
      <c r="B118" s="2">
        <v>186</v>
      </c>
      <c r="C118" s="2">
        <v>447</v>
      </c>
      <c r="D118" s="2">
        <v>36.70485</v>
      </c>
      <c r="E118" s="2" t="s">
        <v>2133</v>
      </c>
      <c r="F118" s="2">
        <v>1</v>
      </c>
    </row>
    <row r="119" spans="1:6" x14ac:dyDescent="0.25">
      <c r="A119" s="1" t="s">
        <v>2250</v>
      </c>
      <c r="B119" s="2">
        <v>305</v>
      </c>
      <c r="C119" s="2">
        <v>101</v>
      </c>
      <c r="D119" s="2">
        <v>37.152084000000002</v>
      </c>
      <c r="E119" s="2" t="s">
        <v>2135</v>
      </c>
      <c r="F119" s="2">
        <v>-1</v>
      </c>
    </row>
    <row r="120" spans="1:6" x14ac:dyDescent="0.25">
      <c r="A120" s="1" t="s">
        <v>2251</v>
      </c>
      <c r="B120" s="2">
        <v>215</v>
      </c>
      <c r="C120" s="2">
        <v>67</v>
      </c>
      <c r="D120" s="2">
        <v>39.413260000000001</v>
      </c>
      <c r="E120" s="2" t="s">
        <v>2137</v>
      </c>
      <c r="F120" s="2">
        <v>-1</v>
      </c>
    </row>
    <row r="121" spans="1:6" x14ac:dyDescent="0.25">
      <c r="A121" s="1" t="s">
        <v>2252</v>
      </c>
      <c r="B121" s="2">
        <v>102</v>
      </c>
      <c r="C121" s="2">
        <v>79</v>
      </c>
      <c r="D121" s="2">
        <v>38.360466000000002</v>
      </c>
      <c r="E121" s="2" t="s">
        <v>2131</v>
      </c>
      <c r="F121" s="2">
        <v>-1</v>
      </c>
    </row>
    <row r="122" spans="1:6" x14ac:dyDescent="0.25">
      <c r="A122" s="1" t="s">
        <v>2150</v>
      </c>
      <c r="B122" s="2">
        <v>150</v>
      </c>
      <c r="C122" s="2">
        <v>217</v>
      </c>
      <c r="D122" s="2">
        <v>37.351790000000001</v>
      </c>
      <c r="E122" s="2" t="s">
        <v>2127</v>
      </c>
      <c r="F122" s="2">
        <v>1</v>
      </c>
    </row>
    <row r="123" spans="1:6" x14ac:dyDescent="0.25">
      <c r="A123" s="1" t="s">
        <v>2253</v>
      </c>
      <c r="B123" s="2">
        <v>15</v>
      </c>
      <c r="C123" s="2">
        <v>248</v>
      </c>
      <c r="D123" s="2">
        <v>37.351790000000001</v>
      </c>
      <c r="E123" s="2" t="s">
        <v>2127</v>
      </c>
      <c r="F123" s="2">
        <v>-1</v>
      </c>
    </row>
    <row r="124" spans="1:6" x14ac:dyDescent="0.25">
      <c r="A124" s="1" t="s">
        <v>2229</v>
      </c>
      <c r="B124" s="2">
        <v>140</v>
      </c>
      <c r="C124" s="2">
        <v>113</v>
      </c>
      <c r="D124" s="2">
        <v>37.152084000000002</v>
      </c>
      <c r="E124" s="2" t="s">
        <v>2135</v>
      </c>
      <c r="F124" s="2">
        <v>-1</v>
      </c>
    </row>
    <row r="125" spans="1:6" x14ac:dyDescent="0.25">
      <c r="A125" s="1" t="s">
        <v>2254</v>
      </c>
      <c r="B125" s="2">
        <v>77</v>
      </c>
      <c r="C125" s="2">
        <v>181</v>
      </c>
      <c r="D125" s="2">
        <v>36.70485</v>
      </c>
      <c r="E125" s="2" t="s">
        <v>2133</v>
      </c>
      <c r="F125" s="2">
        <v>-1</v>
      </c>
    </row>
    <row r="126" spans="1:6" x14ac:dyDescent="0.25">
      <c r="A126" s="1" t="s">
        <v>2255</v>
      </c>
      <c r="B126" s="2">
        <v>97</v>
      </c>
      <c r="C126" s="2">
        <v>237</v>
      </c>
      <c r="D126" s="2">
        <v>37.152084000000002</v>
      </c>
      <c r="E126" s="2" t="s">
        <v>2135</v>
      </c>
      <c r="F126" s="2">
        <v>1</v>
      </c>
    </row>
    <row r="127" spans="1:6" x14ac:dyDescent="0.25">
      <c r="A127" s="1" t="s">
        <v>2256</v>
      </c>
      <c r="B127" s="2">
        <v>115</v>
      </c>
      <c r="C127" s="2">
        <v>167</v>
      </c>
      <c r="D127" s="2">
        <v>36.71584</v>
      </c>
      <c r="E127" s="2" t="s">
        <v>2140</v>
      </c>
      <c r="F127" s="2">
        <v>1</v>
      </c>
    </row>
    <row r="128" spans="1:6" x14ac:dyDescent="0.25">
      <c r="A128" s="1" t="s">
        <v>2257</v>
      </c>
      <c r="B128" s="2">
        <v>141</v>
      </c>
      <c r="C128" s="2">
        <v>242</v>
      </c>
      <c r="D128" s="2">
        <v>38.360466000000002</v>
      </c>
      <c r="E128" s="2" t="s">
        <v>2131</v>
      </c>
      <c r="F128" s="2">
        <v>1</v>
      </c>
    </row>
    <row r="129" spans="1:6" x14ac:dyDescent="0.25">
      <c r="A129" s="1" t="s">
        <v>2258</v>
      </c>
      <c r="B129" s="2">
        <v>2</v>
      </c>
      <c r="C129" s="2">
        <v>107</v>
      </c>
      <c r="D129" s="2">
        <v>38.689210000000003</v>
      </c>
      <c r="E129" s="2" t="s">
        <v>2148</v>
      </c>
      <c r="F129" s="2">
        <v>-1</v>
      </c>
    </row>
    <row r="130" spans="1:6" x14ac:dyDescent="0.25">
      <c r="A130" s="1" t="s">
        <v>2259</v>
      </c>
      <c r="B130" s="2">
        <v>27</v>
      </c>
      <c r="C130" s="2">
        <v>200</v>
      </c>
      <c r="D130" s="2">
        <v>36.70485</v>
      </c>
      <c r="E130" s="2" t="s">
        <v>2133</v>
      </c>
      <c r="F130" s="2">
        <v>-1</v>
      </c>
    </row>
    <row r="131" spans="1:6" x14ac:dyDescent="0.25">
      <c r="A131" s="1" t="s">
        <v>2260</v>
      </c>
      <c r="B131" s="2">
        <v>14</v>
      </c>
      <c r="C131" s="2">
        <v>166</v>
      </c>
      <c r="D131" s="2">
        <v>52.844627000000003</v>
      </c>
      <c r="E131" s="2" t="s">
        <v>2168</v>
      </c>
      <c r="F131" s="2">
        <v>1</v>
      </c>
    </row>
    <row r="132" spans="1:6" x14ac:dyDescent="0.25">
      <c r="A132" s="1" t="s">
        <v>2261</v>
      </c>
      <c r="B132" s="2">
        <v>46</v>
      </c>
      <c r="C132" s="2">
        <v>222</v>
      </c>
      <c r="D132" s="2">
        <v>39.210236000000002</v>
      </c>
      <c r="E132" s="2" t="s">
        <v>2242</v>
      </c>
      <c r="F132" s="2">
        <v>1</v>
      </c>
    </row>
    <row r="133" spans="1:6" x14ac:dyDescent="0.25">
      <c r="A133" s="1" t="s">
        <v>2262</v>
      </c>
      <c r="B133" s="2">
        <v>80</v>
      </c>
      <c r="C133" s="2">
        <v>939</v>
      </c>
      <c r="D133" s="2">
        <v>38.491604000000002</v>
      </c>
      <c r="E133" s="2" t="s">
        <v>2143</v>
      </c>
      <c r="F133" s="2">
        <v>1</v>
      </c>
    </row>
    <row r="134" spans="1:6" x14ac:dyDescent="0.25">
      <c r="A134" s="1" t="s">
        <v>2263</v>
      </c>
      <c r="B134" s="2">
        <v>262</v>
      </c>
      <c r="C134" s="2">
        <v>38</v>
      </c>
      <c r="D134" s="2">
        <v>36.683819999999997</v>
      </c>
      <c r="E134" s="2" t="s">
        <v>2209</v>
      </c>
      <c r="F134" s="2">
        <v>1</v>
      </c>
    </row>
    <row r="135" spans="1:6" x14ac:dyDescent="0.25">
      <c r="A135" s="1" t="s">
        <v>2264</v>
      </c>
      <c r="B135" s="2">
        <v>164</v>
      </c>
      <c r="C135" s="2">
        <v>66</v>
      </c>
      <c r="D135" s="2">
        <v>36.70485</v>
      </c>
      <c r="E135" s="2" t="s">
        <v>2133</v>
      </c>
      <c r="F135" s="2">
        <v>1</v>
      </c>
    </row>
    <row r="136" spans="1:6" x14ac:dyDescent="0.25">
      <c r="A136" s="1" t="s">
        <v>2178</v>
      </c>
      <c r="B136" s="2">
        <v>321</v>
      </c>
      <c r="C136" s="2">
        <v>34</v>
      </c>
      <c r="D136" s="2">
        <v>36.70485</v>
      </c>
      <c r="E136" s="2" t="s">
        <v>2133</v>
      </c>
      <c r="F136" s="2">
        <v>-1</v>
      </c>
    </row>
    <row r="137" spans="1:6" x14ac:dyDescent="0.25">
      <c r="A137" s="1" t="s">
        <v>2151</v>
      </c>
      <c r="B137" s="2">
        <v>79</v>
      </c>
      <c r="C137" s="2">
        <v>244</v>
      </c>
      <c r="D137" s="2">
        <v>37.152084000000002</v>
      </c>
      <c r="E137" s="2" t="s">
        <v>2135</v>
      </c>
      <c r="F137" s="2">
        <v>1</v>
      </c>
    </row>
    <row r="138" spans="1:6" x14ac:dyDescent="0.25">
      <c r="A138" s="1" t="s">
        <v>2265</v>
      </c>
      <c r="B138" s="2">
        <v>169</v>
      </c>
      <c r="C138" s="2">
        <v>72</v>
      </c>
      <c r="D138" s="2">
        <v>37.772069999999999</v>
      </c>
      <c r="E138" s="2" t="s">
        <v>2196</v>
      </c>
      <c r="F138" s="2">
        <v>1</v>
      </c>
    </row>
    <row r="139" spans="1:6" x14ac:dyDescent="0.25">
      <c r="A139" s="1" t="s">
        <v>2266</v>
      </c>
      <c r="B139" s="2">
        <v>69</v>
      </c>
      <c r="C139" s="2">
        <v>159</v>
      </c>
      <c r="D139" s="2">
        <v>38.360466000000002</v>
      </c>
      <c r="E139" s="2" t="s">
        <v>2131</v>
      </c>
      <c r="F139" s="2">
        <v>-1</v>
      </c>
    </row>
    <row r="140" spans="1:6" x14ac:dyDescent="0.25">
      <c r="A140" s="1" t="s">
        <v>2267</v>
      </c>
      <c r="B140" s="2">
        <v>1</v>
      </c>
      <c r="C140" s="2">
        <v>274</v>
      </c>
      <c r="D140" s="2">
        <v>52.844627000000003</v>
      </c>
      <c r="E140" s="2" t="s">
        <v>2168</v>
      </c>
      <c r="F140" s="2">
        <v>-1</v>
      </c>
    </row>
    <row r="141" spans="1:6" x14ac:dyDescent="0.25">
      <c r="A141" s="1" t="s">
        <v>2181</v>
      </c>
      <c r="B141" s="2">
        <v>103</v>
      </c>
      <c r="C141" s="2">
        <v>221</v>
      </c>
      <c r="D141" s="2">
        <v>38.689210000000003</v>
      </c>
      <c r="E141" s="2" t="s">
        <v>2148</v>
      </c>
      <c r="F141" s="2">
        <v>-1</v>
      </c>
    </row>
    <row r="142" spans="1:6" x14ac:dyDescent="0.25">
      <c r="A142" s="1" t="s">
        <v>2268</v>
      </c>
      <c r="B142" s="2">
        <v>96</v>
      </c>
      <c r="C142" s="2">
        <v>29</v>
      </c>
      <c r="D142" s="2">
        <v>38.360466000000002</v>
      </c>
      <c r="E142" s="2" t="s">
        <v>2131</v>
      </c>
      <c r="F142" s="2">
        <v>1</v>
      </c>
    </row>
    <row r="143" spans="1:6" x14ac:dyDescent="0.25">
      <c r="A143" s="1" t="s">
        <v>2269</v>
      </c>
      <c r="B143" s="2">
        <v>218</v>
      </c>
      <c r="C143" s="2">
        <v>307</v>
      </c>
      <c r="D143" s="2">
        <v>37.351790000000001</v>
      </c>
      <c r="E143" s="2" t="s">
        <v>2127</v>
      </c>
      <c r="F143" s="2">
        <v>1</v>
      </c>
    </row>
    <row r="144" spans="1:6" x14ac:dyDescent="0.25">
      <c r="A144" s="1" t="s">
        <v>2235</v>
      </c>
      <c r="B144" s="2">
        <v>297</v>
      </c>
      <c r="C144" s="2">
        <v>94</v>
      </c>
      <c r="D144" s="2">
        <v>37.351790000000001</v>
      </c>
      <c r="E144" s="2" t="s">
        <v>2127</v>
      </c>
      <c r="F144" s="2">
        <v>-1</v>
      </c>
    </row>
    <row r="145" spans="1:6" x14ac:dyDescent="0.25">
      <c r="A145" s="1" t="s">
        <v>2270</v>
      </c>
      <c r="B145" s="2">
        <v>257</v>
      </c>
      <c r="C145" s="2">
        <v>176</v>
      </c>
      <c r="D145" s="2">
        <v>39.413260000000001</v>
      </c>
      <c r="E145" s="2" t="s">
        <v>2137</v>
      </c>
      <c r="F145" s="2">
        <v>1</v>
      </c>
    </row>
    <row r="146" spans="1:6" x14ac:dyDescent="0.25">
      <c r="A146" s="1" t="s">
        <v>2139</v>
      </c>
      <c r="B146" s="2">
        <v>170</v>
      </c>
      <c r="C146" s="2">
        <v>139</v>
      </c>
      <c r="D146" s="2">
        <v>36.71584</v>
      </c>
      <c r="E146" s="2" t="s">
        <v>2140</v>
      </c>
      <c r="F146" s="2">
        <v>1</v>
      </c>
    </row>
    <row r="147" spans="1:6" x14ac:dyDescent="0.25">
      <c r="A147" s="1" t="s">
        <v>2271</v>
      </c>
      <c r="B147" s="2">
        <v>96</v>
      </c>
      <c r="C147" s="2">
        <v>199</v>
      </c>
      <c r="D147" s="2">
        <v>37.351790000000001</v>
      </c>
      <c r="E147" s="2" t="s">
        <v>2127</v>
      </c>
      <c r="F147" s="2">
        <v>1</v>
      </c>
    </row>
    <row r="148" spans="1:6" x14ac:dyDescent="0.25">
      <c r="A148" s="1" t="s">
        <v>2272</v>
      </c>
      <c r="B148" s="2">
        <v>50</v>
      </c>
      <c r="C148" s="2">
        <v>82</v>
      </c>
      <c r="D148" s="2">
        <v>37.152084000000002</v>
      </c>
      <c r="E148" s="2" t="s">
        <v>2135</v>
      </c>
      <c r="F148" s="2">
        <v>1</v>
      </c>
    </row>
    <row r="149" spans="1:6" x14ac:dyDescent="0.25">
      <c r="A149" s="1" t="s">
        <v>2273</v>
      </c>
      <c r="B149" s="2">
        <v>9</v>
      </c>
      <c r="C149" s="2">
        <v>158</v>
      </c>
      <c r="D149" s="2">
        <v>37.042343000000002</v>
      </c>
      <c r="E149" s="2" t="s">
        <v>2177</v>
      </c>
      <c r="F149" s="2">
        <v>1</v>
      </c>
    </row>
    <row r="150" spans="1:6" x14ac:dyDescent="0.25">
      <c r="A150" s="1" t="s">
        <v>2274</v>
      </c>
      <c r="B150" s="2">
        <v>249</v>
      </c>
      <c r="C150" s="2">
        <v>183</v>
      </c>
      <c r="D150" s="2">
        <v>37.152084000000002</v>
      </c>
      <c r="E150" s="2" t="s">
        <v>2135</v>
      </c>
      <c r="F150" s="2">
        <v>-1</v>
      </c>
    </row>
    <row r="151" spans="1:6" x14ac:dyDescent="0.25">
      <c r="A151" s="1" t="s">
        <v>2275</v>
      </c>
      <c r="B151" s="2">
        <v>49</v>
      </c>
      <c r="C151" s="2">
        <v>66</v>
      </c>
      <c r="D151" s="2">
        <v>37.587451999999999</v>
      </c>
      <c r="E151" s="2" t="s">
        <v>2276</v>
      </c>
      <c r="F151" s="2">
        <v>1</v>
      </c>
    </row>
    <row r="152" spans="1:6" x14ac:dyDescent="0.25">
      <c r="A152" s="1" t="s">
        <v>2277</v>
      </c>
      <c r="B152" s="2">
        <v>154</v>
      </c>
      <c r="C152" s="2">
        <v>191</v>
      </c>
      <c r="D152" s="2">
        <v>38.689210000000003</v>
      </c>
      <c r="E152" s="2" t="s">
        <v>2148</v>
      </c>
      <c r="F152" s="2">
        <v>-1</v>
      </c>
    </row>
    <row r="153" spans="1:6" x14ac:dyDescent="0.25">
      <c r="A153" s="1" t="s">
        <v>2278</v>
      </c>
      <c r="B153" s="2">
        <v>93</v>
      </c>
      <c r="C153" s="2">
        <v>196</v>
      </c>
      <c r="D153" s="2">
        <v>39.413260000000001</v>
      </c>
      <c r="E153" s="2" t="s">
        <v>2137</v>
      </c>
      <c r="F153" s="2">
        <v>-1</v>
      </c>
    </row>
    <row r="154" spans="1:6" x14ac:dyDescent="0.25">
      <c r="A154" s="1" t="s">
        <v>2279</v>
      </c>
      <c r="B154" s="2">
        <v>124</v>
      </c>
      <c r="C154" s="2">
        <v>217</v>
      </c>
      <c r="D154" s="2">
        <v>37.351790000000001</v>
      </c>
      <c r="E154" s="2" t="s">
        <v>2127</v>
      </c>
      <c r="F154" s="2">
        <v>-1</v>
      </c>
    </row>
    <row r="155" spans="1:6" x14ac:dyDescent="0.25">
      <c r="A155" s="1" t="s">
        <v>2183</v>
      </c>
      <c r="B155" s="2">
        <v>153</v>
      </c>
      <c r="C155" s="2">
        <v>134</v>
      </c>
      <c r="D155" s="2">
        <v>37.152084000000002</v>
      </c>
      <c r="E155" s="2" t="s">
        <v>2135</v>
      </c>
      <c r="F155" s="2">
        <v>1</v>
      </c>
    </row>
    <row r="156" spans="1:6" x14ac:dyDescent="0.25">
      <c r="A156" s="1" t="s">
        <v>2280</v>
      </c>
      <c r="B156" s="2">
        <v>197</v>
      </c>
      <c r="C156" s="2">
        <v>24</v>
      </c>
      <c r="D156" s="2">
        <v>52.844627000000003</v>
      </c>
      <c r="E156" s="2" t="s">
        <v>2168</v>
      </c>
      <c r="F156" s="2">
        <v>1</v>
      </c>
    </row>
    <row r="157" spans="1:6" x14ac:dyDescent="0.25">
      <c r="A157" s="1" t="s">
        <v>2281</v>
      </c>
      <c r="B157" s="2">
        <v>81</v>
      </c>
      <c r="C157" s="2">
        <v>237</v>
      </c>
      <c r="D157" s="2">
        <v>37.351790000000001</v>
      </c>
      <c r="E157" s="2" t="s">
        <v>2127</v>
      </c>
      <c r="F157" s="2">
        <v>-1</v>
      </c>
    </row>
    <row r="158" spans="1:6" x14ac:dyDescent="0.25">
      <c r="A158" s="1" t="s">
        <v>2254</v>
      </c>
      <c r="B158" s="2">
        <v>103</v>
      </c>
      <c r="C158" s="2">
        <v>155</v>
      </c>
      <c r="D158" s="2">
        <v>44.553199999999997</v>
      </c>
      <c r="E158" s="2" t="s">
        <v>2180</v>
      </c>
      <c r="F158" s="2">
        <v>1</v>
      </c>
    </row>
    <row r="159" spans="1:6" x14ac:dyDescent="0.25">
      <c r="A159" s="1" t="s">
        <v>2163</v>
      </c>
      <c r="B159" s="2">
        <v>163</v>
      </c>
      <c r="C159" s="2">
        <v>133</v>
      </c>
      <c r="D159" s="2">
        <v>37.351790000000001</v>
      </c>
      <c r="E159" s="2" t="s">
        <v>2127</v>
      </c>
      <c r="F159" s="2">
        <v>-1</v>
      </c>
    </row>
    <row r="160" spans="1:6" x14ac:dyDescent="0.25">
      <c r="A160" s="1" t="s">
        <v>2219</v>
      </c>
      <c r="B160" s="2">
        <v>193</v>
      </c>
      <c r="C160" s="2">
        <v>34</v>
      </c>
      <c r="D160" s="2">
        <v>38.040874000000002</v>
      </c>
      <c r="E160" s="2" t="s">
        <v>2282</v>
      </c>
      <c r="F160" s="2">
        <v>-1</v>
      </c>
    </row>
    <row r="161" spans="1:6" x14ac:dyDescent="0.25">
      <c r="A161" s="1" t="s">
        <v>2283</v>
      </c>
      <c r="B161" s="2">
        <v>19</v>
      </c>
      <c r="C161" s="2">
        <v>166</v>
      </c>
      <c r="D161" s="2">
        <v>37.351790000000001</v>
      </c>
      <c r="E161" s="2" t="s">
        <v>2127</v>
      </c>
      <c r="F161" s="2">
        <v>1</v>
      </c>
    </row>
    <row r="162" spans="1:6" x14ac:dyDescent="0.25">
      <c r="A162" s="1" t="s">
        <v>2266</v>
      </c>
      <c r="B162" s="2">
        <v>161</v>
      </c>
      <c r="C162" s="2">
        <v>67</v>
      </c>
      <c r="D162" s="2">
        <v>36.70485</v>
      </c>
      <c r="E162" s="2" t="s">
        <v>2133</v>
      </c>
      <c r="F162" s="2">
        <v>-1</v>
      </c>
    </row>
    <row r="163" spans="1:6" x14ac:dyDescent="0.25">
      <c r="A163" s="1" t="s">
        <v>2284</v>
      </c>
      <c r="B163" s="2">
        <v>14</v>
      </c>
      <c r="C163" s="2">
        <v>195</v>
      </c>
      <c r="D163" s="2">
        <v>36.683819999999997</v>
      </c>
      <c r="E163" s="2" t="s">
        <v>2209</v>
      </c>
      <c r="F163" s="2">
        <v>-1</v>
      </c>
    </row>
    <row r="164" spans="1:6" x14ac:dyDescent="0.25">
      <c r="A164" s="1" t="s">
        <v>2285</v>
      </c>
      <c r="B164" s="2">
        <v>137</v>
      </c>
      <c r="C164" s="2">
        <v>155</v>
      </c>
      <c r="D164" s="2">
        <v>37.152084000000002</v>
      </c>
      <c r="E164" s="2" t="s">
        <v>2135</v>
      </c>
      <c r="F164" s="2">
        <v>1</v>
      </c>
    </row>
    <row r="165" spans="1:6" x14ac:dyDescent="0.25">
      <c r="A165" s="1" t="s">
        <v>2158</v>
      </c>
      <c r="B165" s="2">
        <v>62</v>
      </c>
      <c r="C165" s="2">
        <v>209</v>
      </c>
      <c r="D165" s="2">
        <v>37.152084000000002</v>
      </c>
      <c r="E165" s="2" t="s">
        <v>2135</v>
      </c>
      <c r="F165" s="2">
        <v>-1</v>
      </c>
    </row>
    <row r="166" spans="1:6" x14ac:dyDescent="0.25">
      <c r="A166" s="1" t="s">
        <v>2286</v>
      </c>
      <c r="B166" s="2">
        <v>91</v>
      </c>
      <c r="C166" s="2">
        <v>218</v>
      </c>
      <c r="D166" s="2">
        <v>48.179653000000002</v>
      </c>
      <c r="E166" s="2" t="s">
        <v>2145</v>
      </c>
      <c r="F166" s="2">
        <v>-1</v>
      </c>
    </row>
    <row r="167" spans="1:6" x14ac:dyDescent="0.25">
      <c r="A167" s="1" t="s">
        <v>2287</v>
      </c>
      <c r="B167" s="2">
        <v>135</v>
      </c>
      <c r="C167" s="2">
        <v>78</v>
      </c>
      <c r="D167" s="2">
        <v>37.351790000000001</v>
      </c>
      <c r="E167" s="2" t="s">
        <v>2127</v>
      </c>
      <c r="F167" s="2">
        <v>1</v>
      </c>
    </row>
    <row r="168" spans="1:6" x14ac:dyDescent="0.25">
      <c r="A168" s="1" t="s">
        <v>2288</v>
      </c>
      <c r="B168" s="2">
        <v>163</v>
      </c>
      <c r="C168" s="2">
        <v>84</v>
      </c>
      <c r="D168" s="2">
        <v>38.491604000000002</v>
      </c>
      <c r="E168" s="2" t="s">
        <v>2143</v>
      </c>
      <c r="F168" s="2">
        <v>1</v>
      </c>
    </row>
    <row r="169" spans="1:6" x14ac:dyDescent="0.25">
      <c r="A169" s="1" t="s">
        <v>2178</v>
      </c>
      <c r="B169" s="2">
        <v>264</v>
      </c>
      <c r="C169" s="2">
        <v>91</v>
      </c>
      <c r="D169" s="2">
        <v>37.820393000000003</v>
      </c>
      <c r="E169" s="2" t="s">
        <v>2161</v>
      </c>
      <c r="F169" s="2">
        <v>1</v>
      </c>
    </row>
    <row r="170" spans="1:6" x14ac:dyDescent="0.25">
      <c r="A170" s="1" t="s">
        <v>2268</v>
      </c>
      <c r="B170" s="2">
        <v>95</v>
      </c>
      <c r="C170" s="2">
        <v>30</v>
      </c>
      <c r="D170" s="2">
        <v>37.351790000000001</v>
      </c>
      <c r="E170" s="2" t="s">
        <v>2127</v>
      </c>
      <c r="F170" s="2">
        <v>-1</v>
      </c>
    </row>
    <row r="171" spans="1:6" x14ac:dyDescent="0.25">
      <c r="A171" s="1" t="s">
        <v>2289</v>
      </c>
      <c r="B171" s="2">
        <v>112</v>
      </c>
      <c r="C171" s="2">
        <v>238</v>
      </c>
      <c r="D171" s="2">
        <v>44.553199999999997</v>
      </c>
      <c r="E171" s="2" t="s">
        <v>2290</v>
      </c>
      <c r="F171" s="2">
        <v>1</v>
      </c>
    </row>
    <row r="172" spans="1:6" x14ac:dyDescent="0.25">
      <c r="A172" s="1" t="s">
        <v>2291</v>
      </c>
      <c r="B172" s="2">
        <v>45</v>
      </c>
      <c r="C172" s="2">
        <v>216</v>
      </c>
      <c r="D172" s="2">
        <v>38.360466000000002</v>
      </c>
      <c r="E172" s="2" t="s">
        <v>2131</v>
      </c>
      <c r="F172" s="2">
        <v>1</v>
      </c>
    </row>
    <row r="173" spans="1:6" x14ac:dyDescent="0.25">
      <c r="A173" s="1" t="s">
        <v>2292</v>
      </c>
      <c r="B173" s="2">
        <v>98</v>
      </c>
      <c r="C173" s="2">
        <v>146</v>
      </c>
      <c r="D173" s="2">
        <v>37.152084000000002</v>
      </c>
      <c r="E173" s="2" t="s">
        <v>2135</v>
      </c>
      <c r="F173" s="2">
        <v>-1</v>
      </c>
    </row>
    <row r="174" spans="1:6" x14ac:dyDescent="0.25">
      <c r="A174" s="1" t="s">
        <v>2275</v>
      </c>
      <c r="B174" s="2">
        <v>75</v>
      </c>
      <c r="C174" s="2">
        <v>40</v>
      </c>
      <c r="D174" s="2">
        <v>36.71584</v>
      </c>
      <c r="E174" s="2" t="s">
        <v>2140</v>
      </c>
      <c r="F174" s="2">
        <v>-1</v>
      </c>
    </row>
    <row r="175" spans="1:6" x14ac:dyDescent="0.25">
      <c r="A175" s="1" t="s">
        <v>2271</v>
      </c>
      <c r="B175" s="2">
        <v>93</v>
      </c>
      <c r="C175" s="2">
        <v>202</v>
      </c>
      <c r="D175" s="2">
        <v>37.152084000000002</v>
      </c>
      <c r="E175" s="2" t="s">
        <v>2135</v>
      </c>
      <c r="F175" s="2">
        <v>1</v>
      </c>
    </row>
    <row r="176" spans="1:6" x14ac:dyDescent="0.25">
      <c r="A176" s="1" t="s">
        <v>2293</v>
      </c>
      <c r="B176" s="2">
        <v>79</v>
      </c>
      <c r="C176" s="2">
        <v>79</v>
      </c>
      <c r="D176" s="2">
        <v>36.71584</v>
      </c>
      <c r="E176" s="2" t="s">
        <v>2140</v>
      </c>
      <c r="F176" s="2">
        <v>1</v>
      </c>
    </row>
    <row r="177" spans="1:6" x14ac:dyDescent="0.25">
      <c r="A177" s="1" t="s">
        <v>2294</v>
      </c>
      <c r="B177" s="2">
        <v>150</v>
      </c>
      <c r="C177" s="2">
        <v>149</v>
      </c>
      <c r="D177" s="2">
        <v>36.683819999999997</v>
      </c>
      <c r="E177" s="2" t="s">
        <v>2209</v>
      </c>
      <c r="F177" s="2">
        <v>-1</v>
      </c>
    </row>
    <row r="178" spans="1:6" x14ac:dyDescent="0.25">
      <c r="A178" s="1" t="s">
        <v>2206</v>
      </c>
      <c r="B178" s="2">
        <v>245</v>
      </c>
      <c r="C178" s="2">
        <v>38</v>
      </c>
      <c r="D178" s="2">
        <v>36.70485</v>
      </c>
      <c r="E178" s="2" t="s">
        <v>2133</v>
      </c>
      <c r="F178" s="2">
        <v>1</v>
      </c>
    </row>
    <row r="179" spans="1:6" x14ac:dyDescent="0.25">
      <c r="A179" s="1" t="s">
        <v>2185</v>
      </c>
      <c r="B179" s="2">
        <v>68</v>
      </c>
      <c r="C179" s="2">
        <v>161</v>
      </c>
      <c r="D179" s="2">
        <v>37.351790000000001</v>
      </c>
      <c r="E179" s="2" t="s">
        <v>2127</v>
      </c>
      <c r="F179" s="2">
        <v>1</v>
      </c>
    </row>
    <row r="180" spans="1:6" x14ac:dyDescent="0.25">
      <c r="A180" s="1" t="s">
        <v>2231</v>
      </c>
      <c r="B180" s="2">
        <v>214</v>
      </c>
      <c r="C180" s="2">
        <v>143</v>
      </c>
      <c r="D180" s="2">
        <v>38.561750000000004</v>
      </c>
      <c r="E180" s="2" t="s">
        <v>2295</v>
      </c>
      <c r="F180" s="2">
        <v>-1</v>
      </c>
    </row>
    <row r="181" spans="1:6" x14ac:dyDescent="0.25">
      <c r="A181" s="1" t="s">
        <v>2152</v>
      </c>
      <c r="B181" s="2">
        <v>22</v>
      </c>
      <c r="C181" s="2">
        <v>131</v>
      </c>
      <c r="D181" s="2">
        <v>37.351790000000001</v>
      </c>
      <c r="E181" s="2" t="s">
        <v>2127</v>
      </c>
      <c r="F181" s="2">
        <v>1</v>
      </c>
    </row>
    <row r="182" spans="1:6" x14ac:dyDescent="0.25">
      <c r="A182" s="1" t="s">
        <v>2296</v>
      </c>
      <c r="B182" s="2">
        <v>143</v>
      </c>
      <c r="C182" s="2">
        <v>127</v>
      </c>
      <c r="D182" s="2">
        <v>38.689210000000003</v>
      </c>
      <c r="E182" s="2" t="s">
        <v>2148</v>
      </c>
      <c r="F182" s="2">
        <v>1</v>
      </c>
    </row>
    <row r="183" spans="1:6" x14ac:dyDescent="0.25">
      <c r="A183" s="1" t="s">
        <v>2297</v>
      </c>
      <c r="B183" s="2">
        <v>270</v>
      </c>
      <c r="C183" s="2">
        <v>128</v>
      </c>
      <c r="D183" s="2">
        <v>37.860410000000002</v>
      </c>
      <c r="E183" s="2" t="s">
        <v>2298</v>
      </c>
      <c r="F183" s="2">
        <v>-1</v>
      </c>
    </row>
    <row r="184" spans="1:6" x14ac:dyDescent="0.25">
      <c r="A184" s="1" t="s">
        <v>2299</v>
      </c>
      <c r="B184" s="2">
        <v>133</v>
      </c>
      <c r="C184" s="2">
        <v>177</v>
      </c>
      <c r="D184" s="2">
        <v>37.351790000000001</v>
      </c>
      <c r="E184" s="2" t="s">
        <v>2127</v>
      </c>
      <c r="F184" s="2">
        <v>-1</v>
      </c>
    </row>
    <row r="185" spans="1:6" x14ac:dyDescent="0.25">
      <c r="A185" s="1" t="s">
        <v>2185</v>
      </c>
      <c r="B185" s="2">
        <v>62</v>
      </c>
      <c r="C185" s="2">
        <v>167</v>
      </c>
      <c r="D185" s="2">
        <v>36.70485</v>
      </c>
      <c r="E185" s="2" t="s">
        <v>2133</v>
      </c>
      <c r="F185" s="2">
        <v>-1</v>
      </c>
    </row>
    <row r="186" spans="1:6" x14ac:dyDescent="0.25">
      <c r="A186" s="1" t="s">
        <v>2300</v>
      </c>
      <c r="B186" s="2">
        <v>145</v>
      </c>
      <c r="C186" s="2">
        <v>60</v>
      </c>
      <c r="D186" s="2">
        <v>37.351790000000001</v>
      </c>
      <c r="E186" s="2" t="s">
        <v>2127</v>
      </c>
      <c r="F186" s="2">
        <v>1</v>
      </c>
    </row>
    <row r="187" spans="1:6" x14ac:dyDescent="0.25">
      <c r="A187" s="1" t="s">
        <v>2301</v>
      </c>
      <c r="B187" s="2">
        <v>104</v>
      </c>
      <c r="C187" s="2">
        <v>360</v>
      </c>
      <c r="D187" s="2">
        <v>37.152084000000002</v>
      </c>
      <c r="E187" s="2" t="s">
        <v>2135</v>
      </c>
      <c r="F187" s="2">
        <v>1</v>
      </c>
    </row>
    <row r="188" spans="1:6" x14ac:dyDescent="0.25">
      <c r="A188" s="1" t="s">
        <v>2302</v>
      </c>
      <c r="B188" s="2">
        <v>184</v>
      </c>
      <c r="C188" s="2">
        <v>271</v>
      </c>
      <c r="D188" s="2">
        <v>37.152084000000002</v>
      </c>
      <c r="E188" s="2" t="s">
        <v>2135</v>
      </c>
      <c r="F188" s="2">
        <v>1</v>
      </c>
    </row>
    <row r="189" spans="1:6" x14ac:dyDescent="0.25">
      <c r="A189" s="1" t="s">
        <v>2303</v>
      </c>
      <c r="B189" s="2">
        <v>170</v>
      </c>
      <c r="C189" s="2">
        <v>113</v>
      </c>
      <c r="D189" s="2">
        <v>41.557476000000001</v>
      </c>
      <c r="E189" s="2" t="s">
        <v>2304</v>
      </c>
      <c r="F189" s="2">
        <v>1</v>
      </c>
    </row>
    <row r="190" spans="1:6" x14ac:dyDescent="0.25">
      <c r="A190" s="1" t="s">
        <v>2246</v>
      </c>
      <c r="B190" s="2">
        <v>103</v>
      </c>
      <c r="C190" s="2">
        <v>254</v>
      </c>
      <c r="D190" s="2">
        <v>36.70485</v>
      </c>
      <c r="E190" s="2" t="s">
        <v>2133</v>
      </c>
      <c r="F190" s="2">
        <v>-1</v>
      </c>
    </row>
    <row r="191" spans="1:6" x14ac:dyDescent="0.25">
      <c r="A191" s="1" t="s">
        <v>2305</v>
      </c>
      <c r="B191" s="2">
        <v>193</v>
      </c>
      <c r="C191" s="2">
        <v>118</v>
      </c>
      <c r="D191" s="2">
        <v>38.360466000000002</v>
      </c>
      <c r="E191" s="2" t="s">
        <v>2131</v>
      </c>
      <c r="F191" s="2">
        <v>-1</v>
      </c>
    </row>
    <row r="192" spans="1:6" x14ac:dyDescent="0.25">
      <c r="A192" s="1" t="s">
        <v>2306</v>
      </c>
      <c r="B192" s="2">
        <v>436</v>
      </c>
      <c r="C192" s="2">
        <v>48</v>
      </c>
      <c r="D192" s="2">
        <v>44.701847000000001</v>
      </c>
      <c r="E192" s="2" t="s">
        <v>2170</v>
      </c>
      <c r="F192" s="2">
        <v>-1</v>
      </c>
    </row>
    <row r="193" spans="1:6" x14ac:dyDescent="0.25">
      <c r="A193" s="1" t="s">
        <v>2247</v>
      </c>
      <c r="B193" s="2">
        <v>106</v>
      </c>
      <c r="C193" s="2">
        <v>207</v>
      </c>
      <c r="D193" s="2">
        <v>36.680484999999997</v>
      </c>
      <c r="E193" s="2" t="s">
        <v>2182</v>
      </c>
      <c r="F193" s="2">
        <v>1</v>
      </c>
    </row>
    <row r="194" spans="1:6" x14ac:dyDescent="0.25">
      <c r="A194" s="1" t="s">
        <v>2279</v>
      </c>
      <c r="B194" s="2">
        <v>128</v>
      </c>
      <c r="C194" s="2">
        <v>213</v>
      </c>
      <c r="D194" s="2">
        <v>37.351790000000001</v>
      </c>
      <c r="E194" s="2" t="s">
        <v>2127</v>
      </c>
      <c r="F194" s="2">
        <v>1</v>
      </c>
    </row>
    <row r="195" spans="1:6" x14ac:dyDescent="0.25">
      <c r="A195" s="1" t="s">
        <v>2197</v>
      </c>
      <c r="B195" s="2">
        <v>225</v>
      </c>
      <c r="C195" s="2">
        <v>56</v>
      </c>
      <c r="D195" s="2">
        <v>36.70485</v>
      </c>
      <c r="E195" s="2" t="s">
        <v>2133</v>
      </c>
      <c r="F195" s="2">
        <v>1</v>
      </c>
    </row>
    <row r="196" spans="1:6" x14ac:dyDescent="0.25">
      <c r="A196" s="1" t="s">
        <v>2307</v>
      </c>
      <c r="B196" s="2">
        <v>227</v>
      </c>
      <c r="C196" s="2">
        <v>85</v>
      </c>
      <c r="D196" s="2">
        <v>40.858963000000003</v>
      </c>
      <c r="E196" s="2" t="s">
        <v>2175</v>
      </c>
      <c r="F196" s="2">
        <v>-1</v>
      </c>
    </row>
    <row r="197" spans="1:6" x14ac:dyDescent="0.25">
      <c r="A197" s="1" t="s">
        <v>2308</v>
      </c>
      <c r="B197" s="2">
        <v>280</v>
      </c>
      <c r="C197" s="2">
        <v>68</v>
      </c>
      <c r="D197" s="2">
        <v>52.844627000000003</v>
      </c>
      <c r="E197" s="2" t="s">
        <v>2168</v>
      </c>
      <c r="F197" s="2">
        <v>-1</v>
      </c>
    </row>
    <row r="198" spans="1:6" x14ac:dyDescent="0.25">
      <c r="A198" s="1" t="s">
        <v>2309</v>
      </c>
      <c r="B198" s="2">
        <v>115</v>
      </c>
      <c r="C198" s="2">
        <v>176</v>
      </c>
      <c r="D198" s="2">
        <v>37.152084000000002</v>
      </c>
      <c r="E198" s="2" t="s">
        <v>2135</v>
      </c>
      <c r="F198" s="2">
        <v>1</v>
      </c>
    </row>
    <row r="199" spans="1:6" x14ac:dyDescent="0.25">
      <c r="A199" s="1" t="s">
        <v>2310</v>
      </c>
      <c r="B199" s="2">
        <v>170</v>
      </c>
      <c r="C199" s="2">
        <v>136</v>
      </c>
      <c r="D199" s="2">
        <v>37.351790000000001</v>
      </c>
      <c r="E199" s="2" t="s">
        <v>2127</v>
      </c>
      <c r="F199" s="2">
        <v>1</v>
      </c>
    </row>
    <row r="200" spans="1:6" x14ac:dyDescent="0.25">
      <c r="A200" s="1" t="s">
        <v>2311</v>
      </c>
      <c r="B200" s="2">
        <v>306</v>
      </c>
      <c r="C200" s="2">
        <v>51</v>
      </c>
      <c r="D200" s="2">
        <v>38.491604000000002</v>
      </c>
      <c r="E200" s="2" t="s">
        <v>2143</v>
      </c>
      <c r="F200" s="2">
        <v>-1</v>
      </c>
    </row>
    <row r="201" spans="1:6" x14ac:dyDescent="0.25">
      <c r="A201" s="1" t="s">
        <v>2162</v>
      </c>
      <c r="B201" s="2">
        <v>245</v>
      </c>
      <c r="C201" s="2">
        <v>90</v>
      </c>
      <c r="D201" s="2">
        <v>37.351790000000001</v>
      </c>
      <c r="E201" s="2" t="s">
        <v>2127</v>
      </c>
      <c r="F201" s="2">
        <v>-1</v>
      </c>
    </row>
    <row r="202" spans="1:6" x14ac:dyDescent="0.25">
      <c r="A202" s="1" t="s">
        <v>2312</v>
      </c>
      <c r="B202" s="2">
        <v>207</v>
      </c>
      <c r="C202" s="2">
        <v>81</v>
      </c>
      <c r="D202" s="2">
        <v>38.561750000000004</v>
      </c>
      <c r="E202" s="2" t="s">
        <v>2166</v>
      </c>
      <c r="F202" s="2">
        <v>1</v>
      </c>
    </row>
    <row r="203" spans="1:6" x14ac:dyDescent="0.25">
      <c r="A203" s="1" t="s">
        <v>2313</v>
      </c>
      <c r="B203" s="2">
        <v>77</v>
      </c>
      <c r="C203" s="2">
        <v>273</v>
      </c>
      <c r="D203" s="2">
        <v>38.360466000000002</v>
      </c>
      <c r="E203" s="2" t="s">
        <v>2131</v>
      </c>
      <c r="F203" s="2">
        <v>-1</v>
      </c>
    </row>
    <row r="204" spans="1:6" x14ac:dyDescent="0.25">
      <c r="A204" s="1" t="s">
        <v>2314</v>
      </c>
      <c r="B204" s="2">
        <v>48</v>
      </c>
      <c r="C204" s="2">
        <v>202</v>
      </c>
      <c r="D204" s="2">
        <v>36.70485</v>
      </c>
      <c r="E204" s="2" t="s">
        <v>2133</v>
      </c>
      <c r="F204" s="2">
        <v>-1</v>
      </c>
    </row>
    <row r="205" spans="1:6" x14ac:dyDescent="0.25">
      <c r="A205" s="1" t="s">
        <v>2265</v>
      </c>
      <c r="B205" s="2">
        <v>134</v>
      </c>
      <c r="C205" s="2">
        <v>107</v>
      </c>
      <c r="D205" s="2">
        <v>38.360466000000002</v>
      </c>
      <c r="E205" s="2" t="s">
        <v>2131</v>
      </c>
      <c r="F205" s="2">
        <v>-1</v>
      </c>
    </row>
    <row r="206" spans="1:6" x14ac:dyDescent="0.25">
      <c r="A206" s="1" t="s">
        <v>2198</v>
      </c>
      <c r="B206" s="2">
        <v>36</v>
      </c>
      <c r="C206" s="2">
        <v>169</v>
      </c>
      <c r="D206" s="2">
        <v>37.351790000000001</v>
      </c>
      <c r="E206" s="2" t="s">
        <v>2127</v>
      </c>
      <c r="F206" s="2">
        <v>-1</v>
      </c>
    </row>
    <row r="207" spans="1:6" x14ac:dyDescent="0.25">
      <c r="A207" s="1" t="s">
        <v>2191</v>
      </c>
      <c r="B207" s="2">
        <v>103</v>
      </c>
      <c r="C207" s="2">
        <v>323</v>
      </c>
      <c r="D207" s="2">
        <v>37.351790000000001</v>
      </c>
      <c r="E207" s="2" t="s">
        <v>2127</v>
      </c>
      <c r="F207" s="2">
        <v>-1</v>
      </c>
    </row>
    <row r="208" spans="1:6" x14ac:dyDescent="0.25">
      <c r="A208" s="1" t="s">
        <v>2315</v>
      </c>
      <c r="B208" s="2">
        <v>267</v>
      </c>
      <c r="C208" s="2">
        <v>212</v>
      </c>
      <c r="D208" s="2">
        <v>37.152084000000002</v>
      </c>
      <c r="E208" s="2" t="s">
        <v>2135</v>
      </c>
      <c r="F208" s="2">
        <v>1</v>
      </c>
    </row>
    <row r="209" spans="1:6" x14ac:dyDescent="0.25">
      <c r="A209" s="1" t="s">
        <v>2316</v>
      </c>
      <c r="B209" s="2">
        <v>255</v>
      </c>
      <c r="C209" s="2">
        <v>131</v>
      </c>
      <c r="D209" s="2">
        <v>44.554029999999997</v>
      </c>
      <c r="E209" s="2" t="s">
        <v>2237</v>
      </c>
      <c r="F209" s="2">
        <v>1</v>
      </c>
    </row>
    <row r="210" spans="1:6" x14ac:dyDescent="0.25">
      <c r="A210" s="1" t="s">
        <v>2317</v>
      </c>
      <c r="B210" s="2">
        <v>31</v>
      </c>
      <c r="C210" s="2">
        <v>186</v>
      </c>
      <c r="D210" s="2">
        <v>41.558250000000001</v>
      </c>
      <c r="E210" s="2" t="s">
        <v>2318</v>
      </c>
      <c r="F210" s="2">
        <v>-1</v>
      </c>
    </row>
    <row r="211" spans="1:6" x14ac:dyDescent="0.25">
      <c r="A211" s="1" t="s">
        <v>2241</v>
      </c>
      <c r="B211" s="2">
        <v>145</v>
      </c>
      <c r="C211" s="2">
        <v>240</v>
      </c>
      <c r="D211" s="2">
        <v>37.614759999999997</v>
      </c>
      <c r="E211" s="2" t="s">
        <v>2319</v>
      </c>
      <c r="F211" s="2">
        <v>1</v>
      </c>
    </row>
    <row r="212" spans="1:6" x14ac:dyDescent="0.25">
      <c r="A212" s="1" t="s">
        <v>2320</v>
      </c>
      <c r="B212" s="2">
        <v>986</v>
      </c>
      <c r="C212" s="2">
        <v>1339</v>
      </c>
      <c r="D212" s="2">
        <v>37.152084000000002</v>
      </c>
      <c r="E212" s="2" t="s">
        <v>2135</v>
      </c>
      <c r="F212" s="2">
        <v>-1</v>
      </c>
    </row>
    <row r="213" spans="1:6" x14ac:dyDescent="0.25">
      <c r="A213" s="1" t="s">
        <v>2128</v>
      </c>
      <c r="B213" s="2">
        <v>982</v>
      </c>
      <c r="C213" s="2">
        <v>202</v>
      </c>
      <c r="D213" s="2">
        <v>37.152084000000002</v>
      </c>
      <c r="E213" s="2" t="s">
        <v>2135</v>
      </c>
      <c r="F213" s="2">
        <v>1</v>
      </c>
    </row>
    <row r="214" spans="1:6" x14ac:dyDescent="0.25">
      <c r="A214" s="1" t="s">
        <v>2245</v>
      </c>
      <c r="B214" s="2">
        <v>63</v>
      </c>
      <c r="C214" s="2">
        <v>176</v>
      </c>
      <c r="D214" s="2">
        <v>39.413260000000001</v>
      </c>
      <c r="E214" s="2" t="s">
        <v>2137</v>
      </c>
      <c r="F214" s="2">
        <v>-1</v>
      </c>
    </row>
    <row r="215" spans="1:6" x14ac:dyDescent="0.25">
      <c r="A215" s="1" t="s">
        <v>2173</v>
      </c>
      <c r="B215" s="2">
        <v>55</v>
      </c>
      <c r="C215" s="2">
        <v>252</v>
      </c>
      <c r="D215" s="2">
        <v>37.351790000000001</v>
      </c>
      <c r="E215" s="2" t="s">
        <v>2127</v>
      </c>
      <c r="F215" s="2">
        <v>1</v>
      </c>
    </row>
    <row r="216" spans="1:6" x14ac:dyDescent="0.25">
      <c r="A216" s="1" t="s">
        <v>2147</v>
      </c>
      <c r="B216" s="2">
        <v>15</v>
      </c>
      <c r="C216" s="2">
        <v>295</v>
      </c>
      <c r="D216" s="2">
        <v>36.70485</v>
      </c>
      <c r="E216" s="2" t="s">
        <v>2133</v>
      </c>
      <c r="F216" s="2">
        <v>1</v>
      </c>
    </row>
    <row r="217" spans="1:6" x14ac:dyDescent="0.25">
      <c r="A217" s="1" t="s">
        <v>2321</v>
      </c>
      <c r="B217" s="2">
        <v>144</v>
      </c>
      <c r="C217" s="2">
        <v>79</v>
      </c>
      <c r="D217" s="2">
        <v>38.561750000000004</v>
      </c>
      <c r="E217" s="2" t="s">
        <v>2322</v>
      </c>
      <c r="F217" s="2">
        <v>-1</v>
      </c>
    </row>
    <row r="218" spans="1:6" x14ac:dyDescent="0.25">
      <c r="A218" s="1" t="s">
        <v>2158</v>
      </c>
      <c r="B218" s="2">
        <v>63</v>
      </c>
      <c r="C218" s="2">
        <v>208</v>
      </c>
      <c r="D218" s="2">
        <v>37.351790000000001</v>
      </c>
      <c r="E218" s="2" t="s">
        <v>2127</v>
      </c>
      <c r="F218" s="2">
        <v>1</v>
      </c>
    </row>
    <row r="219" spans="1:6" x14ac:dyDescent="0.25">
      <c r="A219" s="1" t="s">
        <v>2323</v>
      </c>
      <c r="B219" s="2">
        <v>123</v>
      </c>
      <c r="C219" s="2">
        <v>91</v>
      </c>
      <c r="D219" s="2">
        <v>38.689210000000003</v>
      </c>
      <c r="E219" s="2" t="s">
        <v>2148</v>
      </c>
      <c r="F219" s="2">
        <v>1</v>
      </c>
    </row>
    <row r="220" spans="1:6" x14ac:dyDescent="0.25">
      <c r="A220" s="1" t="s">
        <v>2324</v>
      </c>
      <c r="B220" s="2">
        <v>283</v>
      </c>
      <c r="C220" s="2">
        <v>48</v>
      </c>
      <c r="D220" s="2">
        <v>38.491604000000002</v>
      </c>
      <c r="E220" s="2" t="s">
        <v>2143</v>
      </c>
      <c r="F220" s="2">
        <v>-1</v>
      </c>
    </row>
    <row r="221" spans="1:6" x14ac:dyDescent="0.25">
      <c r="A221" s="1" t="s">
        <v>2325</v>
      </c>
      <c r="B221" s="2">
        <v>104</v>
      </c>
      <c r="C221" s="2">
        <v>161</v>
      </c>
      <c r="D221" s="2">
        <v>36.70485</v>
      </c>
      <c r="E221" s="2" t="s">
        <v>2133</v>
      </c>
      <c r="F221" s="2">
        <v>1</v>
      </c>
    </row>
    <row r="222" spans="1:6" x14ac:dyDescent="0.25">
      <c r="A222" s="1" t="s">
        <v>2326</v>
      </c>
      <c r="B222" s="2">
        <v>194</v>
      </c>
      <c r="C222" s="2">
        <v>58</v>
      </c>
      <c r="D222" s="2">
        <v>44.553199999999997</v>
      </c>
      <c r="E222" s="2" t="s">
        <v>2180</v>
      </c>
      <c r="F222" s="2">
        <v>-1</v>
      </c>
    </row>
    <row r="223" spans="1:6" x14ac:dyDescent="0.25">
      <c r="A223" s="1" t="s">
        <v>2327</v>
      </c>
      <c r="B223" s="2">
        <v>85</v>
      </c>
      <c r="C223" s="2">
        <v>177</v>
      </c>
      <c r="D223" s="2">
        <v>39.413260000000001</v>
      </c>
      <c r="E223" s="2" t="s">
        <v>2137</v>
      </c>
      <c r="F223" s="2">
        <v>1</v>
      </c>
    </row>
    <row r="224" spans="1:6" x14ac:dyDescent="0.25">
      <c r="A224" s="1" t="s">
        <v>2328</v>
      </c>
      <c r="B224" s="2">
        <v>545</v>
      </c>
      <c r="C224" s="2">
        <v>199</v>
      </c>
      <c r="D224" s="2">
        <v>37.042343000000002</v>
      </c>
      <c r="E224" s="2" t="s">
        <v>2177</v>
      </c>
      <c r="F224" s="2">
        <v>-1</v>
      </c>
    </row>
    <row r="225" spans="1:6" x14ac:dyDescent="0.25">
      <c r="A225" s="1" t="s">
        <v>2206</v>
      </c>
      <c r="B225" s="2">
        <v>240</v>
      </c>
      <c r="C225" s="2">
        <v>43</v>
      </c>
      <c r="D225" s="2">
        <v>38.360466000000002</v>
      </c>
      <c r="E225" s="2" t="s">
        <v>2131</v>
      </c>
      <c r="F225" s="2">
        <v>1</v>
      </c>
    </row>
    <row r="226" spans="1:6" x14ac:dyDescent="0.25">
      <c r="A226" s="1" t="s">
        <v>2302</v>
      </c>
      <c r="B226" s="2">
        <v>186</v>
      </c>
      <c r="C226" s="2">
        <v>269</v>
      </c>
      <c r="D226" s="2">
        <v>44.553199999999997</v>
      </c>
      <c r="E226" s="2" t="s">
        <v>2180</v>
      </c>
      <c r="F226" s="2">
        <v>-1</v>
      </c>
    </row>
    <row r="227" spans="1:6" x14ac:dyDescent="0.25">
      <c r="A227" s="1" t="s">
        <v>2306</v>
      </c>
      <c r="B227" s="2">
        <v>376</v>
      </c>
      <c r="C227" s="2">
        <v>108</v>
      </c>
      <c r="D227" s="2">
        <v>44.701847000000001</v>
      </c>
      <c r="E227" s="2" t="s">
        <v>2170</v>
      </c>
      <c r="F227" s="2">
        <v>-1</v>
      </c>
    </row>
    <row r="228" spans="1:6" x14ac:dyDescent="0.25">
      <c r="A228" s="1" t="s">
        <v>2329</v>
      </c>
      <c r="B228" s="2">
        <v>233</v>
      </c>
      <c r="C228" s="2">
        <v>85</v>
      </c>
      <c r="D228" s="2">
        <v>38.689210000000003</v>
      </c>
      <c r="E228" s="2" t="s">
        <v>2148</v>
      </c>
      <c r="F228" s="2">
        <v>1</v>
      </c>
    </row>
    <row r="229" spans="1:6" x14ac:dyDescent="0.25">
      <c r="A229" s="1" t="s">
        <v>2138</v>
      </c>
      <c r="B229" s="2">
        <v>122</v>
      </c>
      <c r="C229" s="2">
        <v>357</v>
      </c>
      <c r="D229" s="2">
        <v>52.844627000000003</v>
      </c>
      <c r="E229" s="2" t="s">
        <v>2168</v>
      </c>
      <c r="F229" s="2">
        <v>1</v>
      </c>
    </row>
    <row r="230" spans="1:6" x14ac:dyDescent="0.25">
      <c r="A230" s="1" t="s">
        <v>2330</v>
      </c>
      <c r="B230" s="2">
        <v>172</v>
      </c>
      <c r="C230" s="2">
        <v>83</v>
      </c>
      <c r="D230" s="2">
        <v>36.70485</v>
      </c>
      <c r="E230" s="2" t="s">
        <v>2133</v>
      </c>
      <c r="F230" s="2">
        <v>1</v>
      </c>
    </row>
    <row r="231" spans="1:6" x14ac:dyDescent="0.25">
      <c r="A231" s="1" t="s">
        <v>2197</v>
      </c>
      <c r="B231" s="2">
        <v>222</v>
      </c>
      <c r="C231" s="2">
        <v>59</v>
      </c>
      <c r="D231" s="2">
        <v>37.152084000000002</v>
      </c>
      <c r="E231" s="2" t="s">
        <v>2135</v>
      </c>
      <c r="F231" s="2">
        <v>-1</v>
      </c>
    </row>
    <row r="232" spans="1:6" x14ac:dyDescent="0.25">
      <c r="A232" s="1" t="s">
        <v>2331</v>
      </c>
      <c r="B232" s="2">
        <v>55</v>
      </c>
      <c r="C232" s="2">
        <v>138</v>
      </c>
      <c r="D232" s="2">
        <v>36.683819999999997</v>
      </c>
      <c r="E232" s="2" t="s">
        <v>2209</v>
      </c>
      <c r="F232" s="2">
        <v>1</v>
      </c>
    </row>
    <row r="233" spans="1:6" x14ac:dyDescent="0.25">
      <c r="A233" s="1" t="s">
        <v>2324</v>
      </c>
      <c r="B233" s="2">
        <v>82</v>
      </c>
      <c r="C233" s="2">
        <v>249</v>
      </c>
      <c r="D233" s="2">
        <v>38.040874000000002</v>
      </c>
      <c r="E233" s="2" t="s">
        <v>2282</v>
      </c>
      <c r="F233" s="2">
        <v>-1</v>
      </c>
    </row>
    <row r="234" spans="1:6" x14ac:dyDescent="0.25">
      <c r="A234" s="1" t="s">
        <v>2332</v>
      </c>
      <c r="B234" s="2">
        <v>199</v>
      </c>
      <c r="C234" s="2">
        <v>57</v>
      </c>
      <c r="D234" s="2">
        <v>41.557476000000001</v>
      </c>
      <c r="E234" s="2" t="s">
        <v>2333</v>
      </c>
      <c r="F234" s="2">
        <v>-1</v>
      </c>
    </row>
    <row r="235" spans="1:6" x14ac:dyDescent="0.25">
      <c r="A235" s="1" t="s">
        <v>2189</v>
      </c>
      <c r="B235" s="2">
        <v>2</v>
      </c>
      <c r="C235" s="2">
        <v>384</v>
      </c>
      <c r="D235" s="2">
        <v>37.152084000000002</v>
      </c>
      <c r="E235" s="2" t="s">
        <v>2135</v>
      </c>
      <c r="F235" s="2">
        <v>-1</v>
      </c>
    </row>
    <row r="236" spans="1:6" x14ac:dyDescent="0.25">
      <c r="A236" s="1" t="s">
        <v>2325</v>
      </c>
      <c r="B236" s="2">
        <v>96</v>
      </c>
      <c r="C236" s="2">
        <v>169</v>
      </c>
      <c r="D236" s="2">
        <v>36.70485</v>
      </c>
      <c r="E236" s="2" t="s">
        <v>2133</v>
      </c>
      <c r="F236" s="2">
        <v>-1</v>
      </c>
    </row>
    <row r="237" spans="1:6" x14ac:dyDescent="0.25">
      <c r="A237" s="1" t="s">
        <v>2334</v>
      </c>
      <c r="B237" s="2">
        <v>220</v>
      </c>
      <c r="C237" s="2">
        <v>21</v>
      </c>
      <c r="D237" s="2">
        <v>37.799300000000002</v>
      </c>
      <c r="E237" s="2" t="s">
        <v>2335</v>
      </c>
      <c r="F237" s="2">
        <v>1</v>
      </c>
    </row>
    <row r="238" spans="1:6" x14ac:dyDescent="0.25">
      <c r="A238" s="1" t="s">
        <v>2301</v>
      </c>
      <c r="B238" s="2">
        <v>204</v>
      </c>
      <c r="C238" s="2">
        <v>260</v>
      </c>
      <c r="D238" s="2">
        <v>38.689210000000003</v>
      </c>
      <c r="E238" s="2" t="s">
        <v>2148</v>
      </c>
      <c r="F238" s="2">
        <v>1</v>
      </c>
    </row>
    <row r="239" spans="1:6" x14ac:dyDescent="0.25">
      <c r="A239" s="1" t="s">
        <v>2178</v>
      </c>
      <c r="B239" s="2">
        <v>267</v>
      </c>
      <c r="C239" s="2">
        <v>88</v>
      </c>
      <c r="D239" s="2">
        <v>37.351790000000001</v>
      </c>
      <c r="E239" s="2" t="s">
        <v>2127</v>
      </c>
      <c r="F239" s="2">
        <v>1</v>
      </c>
    </row>
    <row r="240" spans="1:6" x14ac:dyDescent="0.25">
      <c r="A240" s="1" t="s">
        <v>2336</v>
      </c>
      <c r="B240" s="2">
        <v>102</v>
      </c>
      <c r="C240" s="2">
        <v>175</v>
      </c>
      <c r="D240" s="2">
        <v>37.351790000000001</v>
      </c>
      <c r="E240" s="2" t="s">
        <v>2127</v>
      </c>
      <c r="F240" s="2">
        <v>1</v>
      </c>
    </row>
    <row r="241" spans="1:6" x14ac:dyDescent="0.25">
      <c r="A241" s="1" t="s">
        <v>2337</v>
      </c>
      <c r="B241" s="2">
        <v>50</v>
      </c>
      <c r="C241" s="2">
        <v>153</v>
      </c>
      <c r="D241" s="2">
        <v>37.152084000000002</v>
      </c>
      <c r="E241" s="2" t="s">
        <v>2135</v>
      </c>
      <c r="F241" s="2">
        <v>-1</v>
      </c>
    </row>
    <row r="242" spans="1:6" x14ac:dyDescent="0.25">
      <c r="A242" s="1" t="s">
        <v>2235</v>
      </c>
      <c r="B242" s="2">
        <v>300</v>
      </c>
      <c r="C242" s="2">
        <v>91</v>
      </c>
      <c r="D242" s="2">
        <v>37.152084000000002</v>
      </c>
      <c r="E242" s="2" t="s">
        <v>2135</v>
      </c>
      <c r="F242" s="2">
        <v>-1</v>
      </c>
    </row>
    <row r="243" spans="1:6" x14ac:dyDescent="0.25">
      <c r="A243" s="1" t="s">
        <v>2269</v>
      </c>
      <c r="B243" s="2">
        <v>217</v>
      </c>
      <c r="C243" s="2">
        <v>308</v>
      </c>
      <c r="D243" s="2">
        <v>37.152084000000002</v>
      </c>
      <c r="E243" s="2" t="s">
        <v>2135</v>
      </c>
      <c r="F243" s="2">
        <v>-1</v>
      </c>
    </row>
    <row r="244" spans="1:6" x14ac:dyDescent="0.25">
      <c r="A244" s="1" t="s">
        <v>2338</v>
      </c>
      <c r="B244" s="2">
        <v>62</v>
      </c>
      <c r="C244" s="2">
        <v>219</v>
      </c>
      <c r="D244" s="2">
        <v>41.557476000000001</v>
      </c>
      <c r="E244" s="2" t="s">
        <v>2193</v>
      </c>
      <c r="F244" s="2">
        <v>1</v>
      </c>
    </row>
    <row r="245" spans="1:6" x14ac:dyDescent="0.25">
      <c r="A245" s="1" t="s">
        <v>2339</v>
      </c>
      <c r="B245" s="2">
        <v>34</v>
      </c>
      <c r="C245" s="2">
        <v>341</v>
      </c>
      <c r="D245" s="2">
        <v>39.210236000000002</v>
      </c>
      <c r="E245" s="2" t="s">
        <v>2242</v>
      </c>
      <c r="F245" s="2">
        <v>1</v>
      </c>
    </row>
    <row r="246" spans="1:6" x14ac:dyDescent="0.25">
      <c r="A246" s="1" t="s">
        <v>2281</v>
      </c>
      <c r="B246" s="2">
        <v>68</v>
      </c>
      <c r="C246" s="2">
        <v>250</v>
      </c>
      <c r="D246" s="2">
        <v>39.413260000000001</v>
      </c>
      <c r="E246" s="2" t="s">
        <v>2137</v>
      </c>
      <c r="F246" s="2">
        <v>-1</v>
      </c>
    </row>
    <row r="247" spans="1:6" x14ac:dyDescent="0.25">
      <c r="A247" s="1" t="s">
        <v>2147</v>
      </c>
      <c r="B247" s="2">
        <v>12</v>
      </c>
      <c r="C247" s="2">
        <v>298</v>
      </c>
      <c r="D247" s="2">
        <v>37.152084000000002</v>
      </c>
      <c r="E247" s="2" t="s">
        <v>2135</v>
      </c>
      <c r="F247" s="2">
        <v>-1</v>
      </c>
    </row>
    <row r="248" spans="1:6" x14ac:dyDescent="0.25">
      <c r="A248" s="1" t="s">
        <v>2134</v>
      </c>
      <c r="B248" s="2">
        <v>279</v>
      </c>
      <c r="C248" s="2">
        <v>16</v>
      </c>
      <c r="D248" s="2">
        <v>37.152084000000002</v>
      </c>
      <c r="E248" s="2" t="s">
        <v>2135</v>
      </c>
      <c r="F248" s="2">
        <v>-1</v>
      </c>
    </row>
    <row r="249" spans="1:6" x14ac:dyDescent="0.25">
      <c r="A249" s="1" t="s">
        <v>2340</v>
      </c>
      <c r="B249" s="2">
        <v>114</v>
      </c>
      <c r="C249" s="2">
        <v>159</v>
      </c>
      <c r="D249" s="2">
        <v>52.844627000000003</v>
      </c>
      <c r="E249" s="2" t="s">
        <v>2168</v>
      </c>
      <c r="F249" s="2">
        <v>1</v>
      </c>
    </row>
    <row r="250" spans="1:6" x14ac:dyDescent="0.25">
      <c r="A250" s="1" t="s">
        <v>2181</v>
      </c>
      <c r="B250" s="2">
        <v>98</v>
      </c>
      <c r="C250" s="2">
        <v>226</v>
      </c>
      <c r="D250" s="2">
        <v>36.70485</v>
      </c>
      <c r="E250" s="2" t="s">
        <v>2133</v>
      </c>
      <c r="F250" s="2">
        <v>-1</v>
      </c>
    </row>
    <row r="251" spans="1:6" x14ac:dyDescent="0.25">
      <c r="A251" s="1" t="s">
        <v>2173</v>
      </c>
      <c r="B251" s="2">
        <v>54</v>
      </c>
      <c r="C251" s="2">
        <v>253</v>
      </c>
      <c r="D251" s="2">
        <v>38.360466000000002</v>
      </c>
      <c r="E251" s="2" t="s">
        <v>2131</v>
      </c>
      <c r="F251" s="2">
        <v>-1</v>
      </c>
    </row>
    <row r="252" spans="1:6" x14ac:dyDescent="0.25">
      <c r="A252" s="1" t="s">
        <v>2341</v>
      </c>
      <c r="B252" s="2">
        <v>50</v>
      </c>
      <c r="C252" s="2">
        <v>157</v>
      </c>
      <c r="D252" s="2">
        <v>37.772069999999999</v>
      </c>
      <c r="E252" s="2" t="s">
        <v>2196</v>
      </c>
      <c r="F252" s="2">
        <v>-1</v>
      </c>
    </row>
    <row r="253" spans="1:6" x14ac:dyDescent="0.25">
      <c r="A253" s="1" t="s">
        <v>2128</v>
      </c>
      <c r="B253" s="2">
        <v>984</v>
      </c>
      <c r="C253" s="2">
        <v>200</v>
      </c>
      <c r="D253" s="2">
        <v>37.152084000000002</v>
      </c>
      <c r="E253" s="2" t="s">
        <v>2135</v>
      </c>
      <c r="F253" s="2">
        <v>-1</v>
      </c>
    </row>
    <row r="254" spans="1:6" x14ac:dyDescent="0.25">
      <c r="A254" s="1" t="s">
        <v>2342</v>
      </c>
      <c r="B254" s="2">
        <v>323</v>
      </c>
      <c r="C254" s="2">
        <v>19</v>
      </c>
      <c r="D254" s="2">
        <v>36.680484999999997</v>
      </c>
      <c r="E254" s="2" t="s">
        <v>2182</v>
      </c>
      <c r="F254" s="2">
        <v>1</v>
      </c>
    </row>
    <row r="255" spans="1:6" x14ac:dyDescent="0.25">
      <c r="A255" s="1" t="s">
        <v>2343</v>
      </c>
      <c r="B255" s="2">
        <v>106</v>
      </c>
      <c r="C255" s="2">
        <v>39</v>
      </c>
      <c r="D255" s="2">
        <v>37.042343000000002</v>
      </c>
      <c r="E255" s="2" t="s">
        <v>2177</v>
      </c>
      <c r="F255" s="2">
        <v>-1</v>
      </c>
    </row>
    <row r="256" spans="1:6" x14ac:dyDescent="0.25">
      <c r="A256" s="1" t="s">
        <v>2344</v>
      </c>
      <c r="B256" s="2">
        <v>40</v>
      </c>
      <c r="C256" s="2">
        <v>67</v>
      </c>
      <c r="D256" s="2">
        <v>37.587451999999999</v>
      </c>
      <c r="E256" s="2" t="s">
        <v>2276</v>
      </c>
      <c r="F256" s="2">
        <v>-1</v>
      </c>
    </row>
    <row r="257" spans="1:6" x14ac:dyDescent="0.25">
      <c r="A257" s="1" t="s">
        <v>2345</v>
      </c>
      <c r="B257" s="2">
        <v>61</v>
      </c>
      <c r="C257" s="2">
        <v>135</v>
      </c>
      <c r="D257" s="2">
        <v>37.152084000000002</v>
      </c>
      <c r="E257" s="2" t="s">
        <v>2135</v>
      </c>
      <c r="F257" s="2">
        <v>-1</v>
      </c>
    </row>
    <row r="258" spans="1:6" x14ac:dyDescent="0.25">
      <c r="A258" s="1" t="s">
        <v>2220</v>
      </c>
      <c r="B258" s="2">
        <v>272</v>
      </c>
      <c r="C258" s="2">
        <v>151</v>
      </c>
      <c r="D258" s="2">
        <v>36.71584</v>
      </c>
      <c r="E258" s="2" t="s">
        <v>2140</v>
      </c>
      <c r="F258" s="2">
        <v>-1</v>
      </c>
    </row>
    <row r="259" spans="1:6" x14ac:dyDescent="0.25">
      <c r="A259" s="1" t="s">
        <v>2279</v>
      </c>
      <c r="B259" s="2">
        <v>122</v>
      </c>
      <c r="C259" s="2">
        <v>219</v>
      </c>
      <c r="D259" s="2">
        <v>36.70485</v>
      </c>
      <c r="E259" s="2" t="s">
        <v>2133</v>
      </c>
      <c r="F259" s="2">
        <v>-1</v>
      </c>
    </row>
    <row r="260" spans="1:6" x14ac:dyDescent="0.25">
      <c r="A260" s="1" t="s">
        <v>2142</v>
      </c>
      <c r="B260" s="2">
        <v>183</v>
      </c>
      <c r="C260" s="2">
        <v>450</v>
      </c>
      <c r="D260" s="2">
        <v>37.152084000000002</v>
      </c>
      <c r="E260" s="2" t="s">
        <v>2135</v>
      </c>
      <c r="F260" s="2">
        <v>-1</v>
      </c>
    </row>
    <row r="261" spans="1:6" x14ac:dyDescent="0.25">
      <c r="A261" s="1" t="s">
        <v>2159</v>
      </c>
      <c r="B261" s="2">
        <v>271</v>
      </c>
      <c r="C261" s="2">
        <v>123</v>
      </c>
      <c r="D261" s="2">
        <v>36.70485</v>
      </c>
      <c r="E261" s="2" t="s">
        <v>2133</v>
      </c>
      <c r="F261" s="2">
        <v>1</v>
      </c>
    </row>
    <row r="262" spans="1:6" x14ac:dyDescent="0.25">
      <c r="A262" s="1" t="s">
        <v>2269</v>
      </c>
      <c r="B262" s="2">
        <v>212</v>
      </c>
      <c r="C262" s="2">
        <v>313</v>
      </c>
      <c r="D262" s="2">
        <v>36.70485</v>
      </c>
      <c r="E262" s="2" t="s">
        <v>2133</v>
      </c>
      <c r="F262" s="2">
        <v>-1</v>
      </c>
    </row>
    <row r="263" spans="1:6" x14ac:dyDescent="0.25">
      <c r="A263" s="1" t="s">
        <v>2346</v>
      </c>
      <c r="B263" s="2">
        <v>118</v>
      </c>
      <c r="C263" s="2">
        <v>61</v>
      </c>
      <c r="D263" s="2">
        <v>38.689210000000003</v>
      </c>
      <c r="E263" s="2" t="s">
        <v>2148</v>
      </c>
      <c r="F263" s="2">
        <v>1</v>
      </c>
    </row>
    <row r="264" spans="1:6" x14ac:dyDescent="0.25">
      <c r="A264" s="1" t="s">
        <v>2287</v>
      </c>
      <c r="B264" s="2">
        <v>129</v>
      </c>
      <c r="C264" s="2">
        <v>84</v>
      </c>
      <c r="D264" s="2">
        <v>36.70485</v>
      </c>
      <c r="E264" s="2" t="s">
        <v>2133</v>
      </c>
      <c r="F264" s="2">
        <v>-1</v>
      </c>
    </row>
    <row r="265" spans="1:6" x14ac:dyDescent="0.25">
      <c r="A265" s="1" t="s">
        <v>2347</v>
      </c>
      <c r="B265" s="2">
        <v>266</v>
      </c>
      <c r="C265" s="2">
        <v>348</v>
      </c>
      <c r="D265" s="2">
        <v>37.351790000000001</v>
      </c>
      <c r="E265" s="2" t="s">
        <v>2127</v>
      </c>
      <c r="F265" s="2">
        <v>-1</v>
      </c>
    </row>
    <row r="266" spans="1:6" x14ac:dyDescent="0.25">
      <c r="A266" s="1" t="s">
        <v>2338</v>
      </c>
      <c r="B266" s="2">
        <v>64</v>
      </c>
      <c r="C266" s="2">
        <v>217</v>
      </c>
      <c r="D266" s="2">
        <v>41.558250000000001</v>
      </c>
      <c r="E266" s="2" t="s">
        <v>2348</v>
      </c>
      <c r="F266" s="2">
        <v>-1</v>
      </c>
    </row>
    <row r="267" spans="1:6" x14ac:dyDescent="0.25">
      <c r="A267" s="1" t="s">
        <v>2349</v>
      </c>
      <c r="B267" s="2">
        <v>82</v>
      </c>
      <c r="C267" s="2">
        <v>255</v>
      </c>
      <c r="D267" s="2">
        <v>38.689210000000003</v>
      </c>
      <c r="E267" s="2" t="s">
        <v>2148</v>
      </c>
      <c r="F267" s="2">
        <v>1</v>
      </c>
    </row>
    <row r="268" spans="1:6" x14ac:dyDescent="0.25">
      <c r="A268" s="1" t="s">
        <v>2350</v>
      </c>
      <c r="B268" s="2">
        <v>152</v>
      </c>
      <c r="C268" s="2">
        <v>136</v>
      </c>
      <c r="D268" s="2">
        <v>39.210236000000002</v>
      </c>
      <c r="E268" s="2" t="s">
        <v>2242</v>
      </c>
      <c r="F268" s="2">
        <v>1</v>
      </c>
    </row>
    <row r="269" spans="1:6" x14ac:dyDescent="0.25">
      <c r="A269" s="1" t="s">
        <v>2351</v>
      </c>
      <c r="B269" s="2">
        <v>71</v>
      </c>
      <c r="C269" s="2">
        <v>249</v>
      </c>
      <c r="D269" s="2">
        <v>37.351790000000001</v>
      </c>
      <c r="E269" s="2" t="s">
        <v>2127</v>
      </c>
      <c r="F269" s="2">
        <v>-1</v>
      </c>
    </row>
    <row r="270" spans="1:6" x14ac:dyDescent="0.25">
      <c r="A270" s="1" t="s">
        <v>2152</v>
      </c>
      <c r="B270" s="2">
        <v>51</v>
      </c>
      <c r="C270" s="2">
        <v>102</v>
      </c>
      <c r="D270" s="2">
        <v>38.689210000000003</v>
      </c>
      <c r="E270" s="2" t="s">
        <v>2148</v>
      </c>
      <c r="F270" s="2">
        <v>-1</v>
      </c>
    </row>
    <row r="271" spans="1:6" x14ac:dyDescent="0.25">
      <c r="A271" s="1" t="s">
        <v>2240</v>
      </c>
      <c r="B271" s="2">
        <v>171</v>
      </c>
      <c r="C271" s="2">
        <v>473</v>
      </c>
      <c r="D271" s="2">
        <v>37.351790000000001</v>
      </c>
      <c r="E271" s="2" t="s">
        <v>2127</v>
      </c>
      <c r="F271" s="2">
        <v>1</v>
      </c>
    </row>
    <row r="272" spans="1:6" x14ac:dyDescent="0.25">
      <c r="A272" s="1" t="s">
        <v>2195</v>
      </c>
      <c r="B272" s="2">
        <v>114</v>
      </c>
      <c r="C272" s="2">
        <v>168</v>
      </c>
      <c r="D272" s="2">
        <v>36.70485</v>
      </c>
      <c r="E272" s="2" t="s">
        <v>2133</v>
      </c>
      <c r="F272" s="2">
        <v>1</v>
      </c>
    </row>
    <row r="273" spans="1:6" x14ac:dyDescent="0.25">
      <c r="A273" s="1" t="s">
        <v>2352</v>
      </c>
      <c r="B273" s="2">
        <v>2</v>
      </c>
      <c r="C273" s="2">
        <v>233</v>
      </c>
      <c r="D273" s="2">
        <v>38.491604000000002</v>
      </c>
      <c r="E273" s="2" t="s">
        <v>2143</v>
      </c>
      <c r="F273" s="2">
        <v>1</v>
      </c>
    </row>
    <row r="274" spans="1:6" x14ac:dyDescent="0.25">
      <c r="A274" s="1" t="s">
        <v>2238</v>
      </c>
      <c r="B274" s="2">
        <v>159</v>
      </c>
      <c r="C274" s="2">
        <v>213</v>
      </c>
      <c r="D274" s="2">
        <v>38.689210000000003</v>
      </c>
      <c r="E274" s="2" t="s">
        <v>2148</v>
      </c>
      <c r="F274" s="2">
        <v>1</v>
      </c>
    </row>
    <row r="275" spans="1:6" x14ac:dyDescent="0.25">
      <c r="A275" s="1" t="s">
        <v>2152</v>
      </c>
      <c r="B275" s="2">
        <v>21</v>
      </c>
      <c r="C275" s="2">
        <v>132</v>
      </c>
      <c r="D275" s="2">
        <v>38.689210000000003</v>
      </c>
      <c r="E275" s="2" t="s">
        <v>2148</v>
      </c>
      <c r="F275" s="2">
        <v>-1</v>
      </c>
    </row>
    <row r="276" spans="1:6" x14ac:dyDescent="0.25">
      <c r="A276" s="1" t="s">
        <v>2206</v>
      </c>
      <c r="B276" s="2">
        <v>160</v>
      </c>
      <c r="C276" s="2">
        <v>123</v>
      </c>
      <c r="D276" s="2">
        <v>38.040874000000002</v>
      </c>
      <c r="E276" s="2" t="s">
        <v>2282</v>
      </c>
      <c r="F276" s="2">
        <v>-1</v>
      </c>
    </row>
    <row r="277" spans="1:6" x14ac:dyDescent="0.25">
      <c r="A277" s="1" t="s">
        <v>2353</v>
      </c>
      <c r="B277" s="2">
        <v>208</v>
      </c>
      <c r="C277" s="2">
        <v>115</v>
      </c>
      <c r="D277" s="2">
        <v>36.70485</v>
      </c>
      <c r="E277" s="2" t="s">
        <v>2133</v>
      </c>
      <c r="F277" s="2">
        <v>1</v>
      </c>
    </row>
    <row r="278" spans="1:6" x14ac:dyDescent="0.25">
      <c r="A278" s="1" t="s">
        <v>2157</v>
      </c>
      <c r="B278" s="2">
        <v>233</v>
      </c>
      <c r="C278" s="2">
        <v>16</v>
      </c>
      <c r="D278" s="2">
        <v>37.820393000000003</v>
      </c>
      <c r="E278" s="2" t="s">
        <v>2161</v>
      </c>
      <c r="F278" s="2">
        <v>-1</v>
      </c>
    </row>
    <row r="279" spans="1:6" x14ac:dyDescent="0.25">
      <c r="A279" s="1" t="s">
        <v>2296</v>
      </c>
      <c r="B279" s="2">
        <v>145</v>
      </c>
      <c r="C279" s="2">
        <v>125</v>
      </c>
      <c r="D279" s="2">
        <v>37.152084000000002</v>
      </c>
      <c r="E279" s="2" t="s">
        <v>2135</v>
      </c>
      <c r="F279" s="2">
        <v>-1</v>
      </c>
    </row>
    <row r="280" spans="1:6" x14ac:dyDescent="0.25">
      <c r="A280" s="1" t="s">
        <v>2169</v>
      </c>
      <c r="B280" s="2">
        <v>135</v>
      </c>
      <c r="C280" s="2">
        <v>147</v>
      </c>
      <c r="D280" s="2">
        <v>37.152084000000002</v>
      </c>
      <c r="E280" s="2" t="s">
        <v>2135</v>
      </c>
      <c r="F280" s="2">
        <v>-1</v>
      </c>
    </row>
    <row r="281" spans="1:6" x14ac:dyDescent="0.25">
      <c r="A281" s="1" t="s">
        <v>2300</v>
      </c>
      <c r="B281" s="2">
        <v>141</v>
      </c>
      <c r="C281" s="2">
        <v>64</v>
      </c>
      <c r="D281" s="2">
        <v>37.351790000000001</v>
      </c>
      <c r="E281" s="2" t="s">
        <v>2127</v>
      </c>
      <c r="F281" s="2">
        <v>-1</v>
      </c>
    </row>
    <row r="282" spans="1:6" x14ac:dyDescent="0.25">
      <c r="A282" s="1" t="s">
        <v>2354</v>
      </c>
      <c r="B282" s="2">
        <v>57</v>
      </c>
      <c r="C282" s="2">
        <v>119</v>
      </c>
      <c r="D282" s="2">
        <v>38.040874000000002</v>
      </c>
      <c r="E282" s="2" t="s">
        <v>2282</v>
      </c>
      <c r="F282" s="2">
        <v>1</v>
      </c>
    </row>
    <row r="283" spans="1:6" x14ac:dyDescent="0.25">
      <c r="A283" s="1" t="s">
        <v>2292</v>
      </c>
      <c r="B283" s="2">
        <v>99</v>
      </c>
      <c r="C283" s="2">
        <v>145</v>
      </c>
      <c r="D283" s="2">
        <v>37.351790000000001</v>
      </c>
      <c r="E283" s="2" t="s">
        <v>2127</v>
      </c>
      <c r="F283" s="2">
        <v>1</v>
      </c>
    </row>
    <row r="284" spans="1:6" x14ac:dyDescent="0.25">
      <c r="A284" s="1" t="s">
        <v>2167</v>
      </c>
      <c r="B284" s="2">
        <v>206</v>
      </c>
      <c r="C284" s="2">
        <v>56</v>
      </c>
      <c r="D284" s="2">
        <v>38.561750000000004</v>
      </c>
      <c r="E284" s="2" t="s">
        <v>2355</v>
      </c>
      <c r="F284" s="2">
        <v>1</v>
      </c>
    </row>
    <row r="285" spans="1:6" x14ac:dyDescent="0.25">
      <c r="A285" s="1" t="s">
        <v>2270</v>
      </c>
      <c r="B285" s="2">
        <v>259</v>
      </c>
      <c r="C285" s="2">
        <v>174</v>
      </c>
      <c r="D285" s="2">
        <v>37.799300000000002</v>
      </c>
      <c r="E285" s="2" t="s">
        <v>2335</v>
      </c>
      <c r="F285" s="2">
        <v>-1</v>
      </c>
    </row>
    <row r="286" spans="1:6" x14ac:dyDescent="0.25">
      <c r="A286" s="1" t="s">
        <v>2356</v>
      </c>
      <c r="B286" s="2">
        <v>165</v>
      </c>
      <c r="C286" s="2">
        <v>154</v>
      </c>
      <c r="D286" s="2">
        <v>37.820393000000003</v>
      </c>
      <c r="E286" s="2" t="s">
        <v>2129</v>
      </c>
      <c r="F286" s="2">
        <v>1</v>
      </c>
    </row>
    <row r="287" spans="1:6" x14ac:dyDescent="0.25">
      <c r="A287" s="1" t="s">
        <v>2357</v>
      </c>
      <c r="B287" s="2">
        <v>40</v>
      </c>
      <c r="C287" s="2">
        <v>136</v>
      </c>
      <c r="D287" s="2">
        <v>37.820393000000003</v>
      </c>
      <c r="E287" s="2" t="s">
        <v>2161</v>
      </c>
      <c r="F287" s="2">
        <v>-1</v>
      </c>
    </row>
    <row r="288" spans="1:6" x14ac:dyDescent="0.25">
      <c r="A288" s="1" t="s">
        <v>2293</v>
      </c>
      <c r="B288" s="2">
        <v>30</v>
      </c>
      <c r="C288" s="2">
        <v>128</v>
      </c>
      <c r="D288" s="2">
        <v>37.351790000000001</v>
      </c>
      <c r="E288" s="2" t="s">
        <v>2127</v>
      </c>
      <c r="F288" s="2">
        <v>-1</v>
      </c>
    </row>
    <row r="289" spans="1:6" x14ac:dyDescent="0.25">
      <c r="A289" s="1" t="s">
        <v>2358</v>
      </c>
      <c r="B289" s="2">
        <v>120</v>
      </c>
      <c r="C289" s="2">
        <v>162</v>
      </c>
      <c r="D289" s="2">
        <v>36.758380000000002</v>
      </c>
      <c r="E289" s="2" t="s">
        <v>2359</v>
      </c>
      <c r="F289" s="2">
        <v>1</v>
      </c>
    </row>
    <row r="290" spans="1:6" x14ac:dyDescent="0.25">
      <c r="A290" s="1" t="s">
        <v>2157</v>
      </c>
      <c r="B290" s="2">
        <v>171</v>
      </c>
      <c r="C290" s="2">
        <v>78</v>
      </c>
      <c r="D290" s="2">
        <v>37.820393000000003</v>
      </c>
      <c r="E290" s="2" t="s">
        <v>2129</v>
      </c>
      <c r="F290" s="2">
        <v>1</v>
      </c>
    </row>
    <row r="291" spans="1:6" x14ac:dyDescent="0.25">
      <c r="A291" s="1" t="s">
        <v>2246</v>
      </c>
      <c r="B291" s="2">
        <v>234</v>
      </c>
      <c r="C291" s="2">
        <v>123</v>
      </c>
      <c r="D291" s="2">
        <v>36.70485</v>
      </c>
      <c r="E291" s="2" t="s">
        <v>2133</v>
      </c>
      <c r="F291" s="2">
        <v>1</v>
      </c>
    </row>
    <row r="292" spans="1:6" x14ac:dyDescent="0.25">
      <c r="A292" s="1" t="s">
        <v>2138</v>
      </c>
      <c r="B292" s="2">
        <v>425</v>
      </c>
      <c r="C292" s="2">
        <v>54</v>
      </c>
      <c r="D292" s="2">
        <v>37.152084000000002</v>
      </c>
      <c r="E292" s="2" t="s">
        <v>2135</v>
      </c>
      <c r="F292" s="2">
        <v>1</v>
      </c>
    </row>
    <row r="293" spans="1:6" x14ac:dyDescent="0.25">
      <c r="A293" s="1" t="s">
        <v>2360</v>
      </c>
      <c r="B293" s="2">
        <v>120</v>
      </c>
      <c r="C293" s="2">
        <v>465</v>
      </c>
      <c r="D293" s="2">
        <v>37.351790000000001</v>
      </c>
      <c r="E293" s="2" t="s">
        <v>2127</v>
      </c>
      <c r="F293" s="2">
        <v>-1</v>
      </c>
    </row>
    <row r="294" spans="1:6" x14ac:dyDescent="0.25">
      <c r="A294" s="1" t="s">
        <v>2197</v>
      </c>
      <c r="B294" s="2">
        <v>68</v>
      </c>
      <c r="C294" s="2">
        <v>213</v>
      </c>
      <c r="D294" s="2">
        <v>37.152084000000002</v>
      </c>
      <c r="E294" s="2" t="s">
        <v>2135</v>
      </c>
      <c r="F294" s="2">
        <v>-1</v>
      </c>
    </row>
    <row r="295" spans="1:6" x14ac:dyDescent="0.25">
      <c r="A295" s="1" t="s">
        <v>2353</v>
      </c>
      <c r="B295" s="2">
        <v>165</v>
      </c>
      <c r="C295" s="2">
        <v>158</v>
      </c>
      <c r="D295" s="2">
        <v>38.360466000000002</v>
      </c>
      <c r="E295" s="2" t="s">
        <v>2131</v>
      </c>
      <c r="F295" s="2">
        <v>-1</v>
      </c>
    </row>
    <row r="296" spans="1:6" x14ac:dyDescent="0.25">
      <c r="A296" s="1" t="s">
        <v>2361</v>
      </c>
      <c r="B296" s="2">
        <v>102</v>
      </c>
      <c r="C296" s="2">
        <v>212</v>
      </c>
      <c r="D296" s="2">
        <v>39.413260000000001</v>
      </c>
      <c r="E296" s="2" t="s">
        <v>2137</v>
      </c>
      <c r="F296" s="2">
        <v>-1</v>
      </c>
    </row>
    <row r="297" spans="1:6" x14ac:dyDescent="0.25">
      <c r="A297" s="1" t="s">
        <v>2360</v>
      </c>
      <c r="B297" s="2">
        <v>414</v>
      </c>
      <c r="C297" s="2">
        <v>171</v>
      </c>
      <c r="D297" s="2">
        <v>38.689210000000003</v>
      </c>
      <c r="E297" s="2" t="s">
        <v>2148</v>
      </c>
      <c r="F297" s="2">
        <v>-1</v>
      </c>
    </row>
    <row r="298" spans="1:6" x14ac:dyDescent="0.25">
      <c r="A298" s="1" t="s">
        <v>2362</v>
      </c>
      <c r="B298" s="2">
        <v>192</v>
      </c>
      <c r="C298" s="2">
        <v>125</v>
      </c>
      <c r="D298" s="2">
        <v>37.152084000000002</v>
      </c>
      <c r="E298" s="2" t="s">
        <v>2135</v>
      </c>
      <c r="F298" s="2">
        <v>1</v>
      </c>
    </row>
    <row r="299" spans="1:6" x14ac:dyDescent="0.25">
      <c r="A299" s="1" t="s">
        <v>2159</v>
      </c>
      <c r="B299" s="2">
        <v>268</v>
      </c>
      <c r="C299" s="2">
        <v>126</v>
      </c>
      <c r="D299" s="2">
        <v>37.152084000000002</v>
      </c>
      <c r="E299" s="2" t="s">
        <v>2135</v>
      </c>
      <c r="F299" s="2">
        <v>-1</v>
      </c>
    </row>
    <row r="300" spans="1:6" x14ac:dyDescent="0.25">
      <c r="A300" s="1" t="s">
        <v>2313</v>
      </c>
      <c r="B300" s="2">
        <v>104</v>
      </c>
      <c r="C300" s="2">
        <v>246</v>
      </c>
      <c r="D300" s="2">
        <v>39.210236000000002</v>
      </c>
      <c r="E300" s="2" t="s">
        <v>2242</v>
      </c>
      <c r="F300" s="2">
        <v>1</v>
      </c>
    </row>
    <row r="301" spans="1:6" x14ac:dyDescent="0.25">
      <c r="A301" s="1" t="s">
        <v>2323</v>
      </c>
      <c r="B301" s="2">
        <v>164</v>
      </c>
      <c r="C301" s="2">
        <v>50</v>
      </c>
      <c r="D301" s="2">
        <v>38.689210000000003</v>
      </c>
      <c r="E301" s="2" t="s">
        <v>2148</v>
      </c>
      <c r="F301" s="2">
        <v>-1</v>
      </c>
    </row>
    <row r="302" spans="1:6" x14ac:dyDescent="0.25">
      <c r="A302" s="1" t="s">
        <v>2227</v>
      </c>
      <c r="B302" s="2">
        <v>164</v>
      </c>
      <c r="C302" s="2">
        <v>46</v>
      </c>
      <c r="D302" s="2">
        <v>38.689210000000003</v>
      </c>
      <c r="E302" s="2" t="s">
        <v>2148</v>
      </c>
      <c r="F302" s="2">
        <v>-1</v>
      </c>
    </row>
    <row r="303" spans="1:6" x14ac:dyDescent="0.25">
      <c r="A303" s="1" t="s">
        <v>2363</v>
      </c>
      <c r="B303" s="2">
        <v>275</v>
      </c>
      <c r="C303" s="2">
        <v>125</v>
      </c>
      <c r="D303" s="2">
        <v>36.70485</v>
      </c>
      <c r="E303" s="2" t="s">
        <v>2133</v>
      </c>
      <c r="F303" s="2">
        <v>-1</v>
      </c>
    </row>
    <row r="304" spans="1:6" x14ac:dyDescent="0.25">
      <c r="A304" s="1" t="s">
        <v>2364</v>
      </c>
      <c r="B304" s="2">
        <v>33</v>
      </c>
      <c r="C304" s="2">
        <v>179</v>
      </c>
      <c r="D304" s="2">
        <v>39.210236000000002</v>
      </c>
      <c r="E304" s="2" t="s">
        <v>2242</v>
      </c>
      <c r="F304" s="2">
        <v>-1</v>
      </c>
    </row>
    <row r="305" spans="1:6" x14ac:dyDescent="0.25">
      <c r="A305" s="1" t="s">
        <v>2198</v>
      </c>
      <c r="B305" s="2">
        <v>68</v>
      </c>
      <c r="C305" s="2">
        <v>137</v>
      </c>
      <c r="D305" s="2">
        <v>40.205776</v>
      </c>
      <c r="E305" s="2" t="s">
        <v>2204</v>
      </c>
      <c r="F305" s="2">
        <v>-1</v>
      </c>
    </row>
    <row r="306" spans="1:6" x14ac:dyDescent="0.25">
      <c r="A306" s="1" t="s">
        <v>2273</v>
      </c>
      <c r="B306" s="2">
        <v>112</v>
      </c>
      <c r="C306" s="2">
        <v>55</v>
      </c>
      <c r="D306" s="2">
        <v>37.152084000000002</v>
      </c>
      <c r="E306" s="2" t="s">
        <v>2135</v>
      </c>
      <c r="F306" s="2">
        <v>-1</v>
      </c>
    </row>
    <row r="307" spans="1:6" x14ac:dyDescent="0.25">
      <c r="A307" s="1" t="s">
        <v>2365</v>
      </c>
      <c r="B307" s="2">
        <v>100</v>
      </c>
      <c r="C307" s="2">
        <v>150</v>
      </c>
      <c r="D307" s="2">
        <v>37.152084000000002</v>
      </c>
      <c r="E307" s="2" t="s">
        <v>2135</v>
      </c>
      <c r="F307" s="2">
        <v>1</v>
      </c>
    </row>
    <row r="308" spans="1:6" x14ac:dyDescent="0.25">
      <c r="A308" s="1" t="s">
        <v>2362</v>
      </c>
      <c r="B308" s="2">
        <v>191</v>
      </c>
      <c r="C308" s="2">
        <v>126</v>
      </c>
      <c r="D308" s="2">
        <v>37.351790000000001</v>
      </c>
      <c r="E308" s="2" t="s">
        <v>2127</v>
      </c>
      <c r="F308" s="2">
        <v>-1</v>
      </c>
    </row>
    <row r="309" spans="1:6" x14ac:dyDescent="0.25">
      <c r="A309" s="1" t="s">
        <v>2280</v>
      </c>
      <c r="B309" s="2">
        <v>139</v>
      </c>
      <c r="C309" s="2">
        <v>82</v>
      </c>
      <c r="D309" s="2">
        <v>38.689210000000003</v>
      </c>
      <c r="E309" s="2" t="s">
        <v>2148</v>
      </c>
      <c r="F309" s="2">
        <v>-1</v>
      </c>
    </row>
    <row r="310" spans="1:6" x14ac:dyDescent="0.25">
      <c r="A310" s="1" t="s">
        <v>2366</v>
      </c>
      <c r="B310" s="2">
        <v>358</v>
      </c>
      <c r="C310" s="2">
        <v>418</v>
      </c>
      <c r="D310" s="2">
        <v>37.152084000000002</v>
      </c>
      <c r="E310" s="2" t="s">
        <v>2135</v>
      </c>
      <c r="F310" s="2">
        <v>1</v>
      </c>
    </row>
    <row r="311" spans="1:6" x14ac:dyDescent="0.25">
      <c r="A311" s="1" t="s">
        <v>2280</v>
      </c>
      <c r="B311" s="2">
        <v>200</v>
      </c>
      <c r="C311" s="2">
        <v>21</v>
      </c>
      <c r="D311" s="2">
        <v>37.351790000000001</v>
      </c>
      <c r="E311" s="2" t="s">
        <v>2127</v>
      </c>
      <c r="F311" s="2">
        <v>1</v>
      </c>
    </row>
    <row r="312" spans="1:6" x14ac:dyDescent="0.25">
      <c r="A312" s="1" t="s">
        <v>2169</v>
      </c>
      <c r="B312" s="2">
        <v>125</v>
      </c>
      <c r="C312" s="2">
        <v>157</v>
      </c>
      <c r="D312" s="2">
        <v>37.772069999999999</v>
      </c>
      <c r="E312" s="2" t="s">
        <v>2196</v>
      </c>
      <c r="F312" s="2">
        <v>-1</v>
      </c>
    </row>
    <row r="313" spans="1:6" x14ac:dyDescent="0.25">
      <c r="A313" s="1" t="s">
        <v>2157</v>
      </c>
      <c r="B313" s="2">
        <v>129</v>
      </c>
      <c r="C313" s="2">
        <v>120</v>
      </c>
      <c r="D313" s="2">
        <v>36.70485</v>
      </c>
      <c r="E313" s="2" t="s">
        <v>2133</v>
      </c>
      <c r="F313" s="2">
        <v>1</v>
      </c>
    </row>
    <row r="314" spans="1:6" x14ac:dyDescent="0.25">
      <c r="A314" s="1" t="s">
        <v>2367</v>
      </c>
      <c r="B314" s="2">
        <v>137</v>
      </c>
      <c r="C314" s="2">
        <v>195</v>
      </c>
      <c r="D314" s="2">
        <v>38.689210000000003</v>
      </c>
      <c r="E314" s="2" t="s">
        <v>2148</v>
      </c>
      <c r="F314" s="2">
        <v>1</v>
      </c>
    </row>
    <row r="315" spans="1:6" x14ac:dyDescent="0.25">
      <c r="A315" s="1" t="s">
        <v>2368</v>
      </c>
      <c r="B315" s="2">
        <v>176</v>
      </c>
      <c r="C315" s="2">
        <v>324</v>
      </c>
      <c r="D315" s="2">
        <v>38.689210000000003</v>
      </c>
      <c r="E315" s="2" t="s">
        <v>2148</v>
      </c>
      <c r="F315" s="2">
        <v>1</v>
      </c>
    </row>
    <row r="316" spans="1:6" x14ac:dyDescent="0.25">
      <c r="A316" s="1" t="s">
        <v>2268</v>
      </c>
      <c r="B316" s="2">
        <v>39</v>
      </c>
      <c r="C316" s="2">
        <v>86</v>
      </c>
      <c r="D316" s="2">
        <v>36.683819999999997</v>
      </c>
      <c r="E316" s="2" t="s">
        <v>2209</v>
      </c>
      <c r="F316" s="2">
        <v>1</v>
      </c>
    </row>
    <row r="317" spans="1:6" x14ac:dyDescent="0.25">
      <c r="A317" s="1" t="s">
        <v>2369</v>
      </c>
      <c r="B317" s="2">
        <v>88</v>
      </c>
      <c r="C317" s="2">
        <v>125</v>
      </c>
      <c r="D317" s="2">
        <v>38.040874000000002</v>
      </c>
      <c r="E317" s="2" t="s">
        <v>2282</v>
      </c>
      <c r="F317" s="2">
        <v>1</v>
      </c>
    </row>
    <row r="318" spans="1:6" x14ac:dyDescent="0.25">
      <c r="A318" s="1" t="s">
        <v>2370</v>
      </c>
      <c r="B318" s="2">
        <v>164</v>
      </c>
      <c r="C318" s="2">
        <v>355</v>
      </c>
      <c r="D318" s="2">
        <v>37.799300000000002</v>
      </c>
      <c r="E318" s="2" t="s">
        <v>2335</v>
      </c>
      <c r="F318" s="2">
        <v>1</v>
      </c>
    </row>
    <row r="319" spans="1:6" x14ac:dyDescent="0.25">
      <c r="A319" s="1" t="s">
        <v>2126</v>
      </c>
      <c r="B319" s="2">
        <v>428</v>
      </c>
      <c r="C319" s="2">
        <v>159</v>
      </c>
      <c r="D319" s="2">
        <v>36.70485</v>
      </c>
      <c r="E319" s="2" t="s">
        <v>2133</v>
      </c>
      <c r="F319" s="2">
        <v>1</v>
      </c>
    </row>
    <row r="320" spans="1:6" x14ac:dyDescent="0.25">
      <c r="A320" s="1" t="s">
        <v>2206</v>
      </c>
      <c r="B320" s="2">
        <v>243</v>
      </c>
      <c r="C320" s="2">
        <v>40</v>
      </c>
      <c r="D320" s="2">
        <v>37.351790000000001</v>
      </c>
      <c r="E320" s="2" t="s">
        <v>2127</v>
      </c>
      <c r="F320" s="2">
        <v>1</v>
      </c>
    </row>
    <row r="321" spans="1:6" x14ac:dyDescent="0.25">
      <c r="A321" s="1" t="s">
        <v>2286</v>
      </c>
      <c r="B321" s="2">
        <v>268</v>
      </c>
      <c r="C321" s="2">
        <v>41</v>
      </c>
      <c r="D321" s="2">
        <v>39.413260000000001</v>
      </c>
      <c r="E321" s="2" t="s">
        <v>2137</v>
      </c>
      <c r="F321" s="2">
        <v>-1</v>
      </c>
    </row>
    <row r="322" spans="1:6" x14ac:dyDescent="0.25">
      <c r="A322" s="1" t="s">
        <v>2371</v>
      </c>
      <c r="B322" s="2">
        <v>105</v>
      </c>
      <c r="C322" s="2">
        <v>482</v>
      </c>
      <c r="D322" s="2">
        <v>38.491604000000002</v>
      </c>
      <c r="E322" s="2" t="s">
        <v>2143</v>
      </c>
      <c r="F322" s="2">
        <v>1</v>
      </c>
    </row>
    <row r="323" spans="1:6" x14ac:dyDescent="0.25">
      <c r="A323" s="1" t="s">
        <v>2372</v>
      </c>
      <c r="B323" s="2">
        <v>495</v>
      </c>
      <c r="C323" s="2">
        <v>99</v>
      </c>
      <c r="D323" s="2">
        <v>52.844627000000003</v>
      </c>
      <c r="E323" s="2" t="s">
        <v>2168</v>
      </c>
      <c r="F323" s="2">
        <v>1</v>
      </c>
    </row>
    <row r="324" spans="1:6" x14ac:dyDescent="0.25">
      <c r="A324" s="1" t="s">
        <v>2218</v>
      </c>
      <c r="B324" s="2">
        <v>101</v>
      </c>
      <c r="C324" s="2">
        <v>184</v>
      </c>
      <c r="D324" s="2">
        <v>38.689210000000003</v>
      </c>
      <c r="E324" s="2" t="s">
        <v>2148</v>
      </c>
      <c r="F324" s="2">
        <v>-1</v>
      </c>
    </row>
    <row r="325" spans="1:6" x14ac:dyDescent="0.25">
      <c r="A325" s="1" t="s">
        <v>2373</v>
      </c>
      <c r="B325" s="2">
        <v>450</v>
      </c>
      <c r="C325" s="2">
        <v>186</v>
      </c>
      <c r="D325" s="2">
        <v>36.680484999999997</v>
      </c>
      <c r="E325" s="2" t="s">
        <v>2182</v>
      </c>
      <c r="F325" s="2">
        <v>1</v>
      </c>
    </row>
    <row r="326" spans="1:6" x14ac:dyDescent="0.25">
      <c r="A326" s="1" t="s">
        <v>2374</v>
      </c>
      <c r="B326" s="2">
        <v>100</v>
      </c>
      <c r="C326" s="2">
        <v>186</v>
      </c>
      <c r="D326" s="2">
        <v>36.70485</v>
      </c>
      <c r="E326" s="2" t="s">
        <v>2133</v>
      </c>
      <c r="F326" s="2">
        <v>-1</v>
      </c>
    </row>
    <row r="327" spans="1:6" x14ac:dyDescent="0.25">
      <c r="A327" s="1" t="s">
        <v>2149</v>
      </c>
      <c r="B327" s="2">
        <v>285</v>
      </c>
      <c r="C327" s="2">
        <v>98</v>
      </c>
      <c r="D327" s="2">
        <v>37.772069999999999</v>
      </c>
      <c r="E327" s="2" t="s">
        <v>2196</v>
      </c>
      <c r="F327" s="2">
        <v>-1</v>
      </c>
    </row>
    <row r="328" spans="1:6" x14ac:dyDescent="0.25">
      <c r="A328" s="1" t="s">
        <v>2169</v>
      </c>
      <c r="B328" s="2">
        <v>133</v>
      </c>
      <c r="C328" s="2">
        <v>149</v>
      </c>
      <c r="D328" s="2">
        <v>37.152084000000002</v>
      </c>
      <c r="E328" s="2" t="s">
        <v>2135</v>
      </c>
      <c r="F328" s="2">
        <v>1</v>
      </c>
    </row>
    <row r="329" spans="1:6" x14ac:dyDescent="0.25">
      <c r="A329" s="1" t="s">
        <v>2197</v>
      </c>
      <c r="B329" s="2">
        <v>265</v>
      </c>
      <c r="C329" s="2">
        <v>16</v>
      </c>
      <c r="D329" s="2">
        <v>39.210236000000002</v>
      </c>
      <c r="E329" s="2" t="s">
        <v>2242</v>
      </c>
      <c r="F329" s="2">
        <v>-1</v>
      </c>
    </row>
    <row r="330" spans="1:6" x14ac:dyDescent="0.25">
      <c r="A330" s="1" t="s">
        <v>2323</v>
      </c>
      <c r="B330" s="2">
        <v>128</v>
      </c>
      <c r="C330" s="2">
        <v>86</v>
      </c>
      <c r="D330" s="2">
        <v>36.70485</v>
      </c>
      <c r="E330" s="2" t="s">
        <v>2133</v>
      </c>
      <c r="F330" s="2">
        <v>1</v>
      </c>
    </row>
    <row r="331" spans="1:6" x14ac:dyDescent="0.25">
      <c r="A331" s="1" t="s">
        <v>2375</v>
      </c>
      <c r="B331" s="2">
        <v>25</v>
      </c>
      <c r="C331" s="2">
        <v>334</v>
      </c>
      <c r="D331" s="2">
        <v>44.553199999999997</v>
      </c>
      <c r="E331" s="2" t="s">
        <v>2180</v>
      </c>
      <c r="F331" s="2">
        <v>1</v>
      </c>
    </row>
    <row r="332" spans="1:6" x14ac:dyDescent="0.25">
      <c r="A332" s="1" t="s">
        <v>2212</v>
      </c>
      <c r="B332" s="2">
        <v>287</v>
      </c>
      <c r="C332" s="2">
        <v>792</v>
      </c>
      <c r="D332" s="2">
        <v>38.360466000000002</v>
      </c>
      <c r="E332" s="2" t="s">
        <v>2131</v>
      </c>
      <c r="F332" s="2">
        <v>-1</v>
      </c>
    </row>
    <row r="333" spans="1:6" x14ac:dyDescent="0.25">
      <c r="A333" s="1" t="s">
        <v>2376</v>
      </c>
      <c r="B333" s="2">
        <v>108</v>
      </c>
      <c r="C333" s="2">
        <v>74</v>
      </c>
      <c r="D333" s="2">
        <v>36.924790000000002</v>
      </c>
      <c r="E333" s="2" t="s">
        <v>2377</v>
      </c>
      <c r="F333" s="2">
        <v>-1</v>
      </c>
    </row>
    <row r="334" spans="1:6" x14ac:dyDescent="0.25">
      <c r="A334" s="1" t="s">
        <v>2378</v>
      </c>
      <c r="B334" s="2">
        <v>132</v>
      </c>
      <c r="C334" s="2">
        <v>95</v>
      </c>
      <c r="D334" s="2">
        <v>38.360466000000002</v>
      </c>
      <c r="E334" s="2" t="s">
        <v>2131</v>
      </c>
      <c r="F334" s="2">
        <v>-1</v>
      </c>
    </row>
    <row r="335" spans="1:6" x14ac:dyDescent="0.25">
      <c r="A335" s="1" t="s">
        <v>2293</v>
      </c>
      <c r="B335" s="2">
        <v>81</v>
      </c>
      <c r="C335" s="2">
        <v>77</v>
      </c>
      <c r="D335" s="2">
        <v>37.152084000000002</v>
      </c>
      <c r="E335" s="2" t="s">
        <v>2135</v>
      </c>
      <c r="F335" s="2">
        <v>-1</v>
      </c>
    </row>
    <row r="336" spans="1:6" x14ac:dyDescent="0.25">
      <c r="A336" s="1" t="s">
        <v>2179</v>
      </c>
      <c r="B336" s="2">
        <v>34</v>
      </c>
      <c r="C336" s="2">
        <v>150</v>
      </c>
      <c r="D336" s="2">
        <v>37.152084000000002</v>
      </c>
      <c r="E336" s="2" t="s">
        <v>2135</v>
      </c>
      <c r="F336" s="2">
        <v>1</v>
      </c>
    </row>
    <row r="337" spans="1:6" x14ac:dyDescent="0.25">
      <c r="A337" s="1" t="s">
        <v>2379</v>
      </c>
      <c r="B337" s="2">
        <v>155</v>
      </c>
      <c r="C337" s="2">
        <v>97</v>
      </c>
      <c r="D337" s="2">
        <v>36.70485</v>
      </c>
      <c r="E337" s="2" t="s">
        <v>2133</v>
      </c>
      <c r="F337" s="2">
        <v>-1</v>
      </c>
    </row>
    <row r="338" spans="1:6" x14ac:dyDescent="0.25">
      <c r="A338" s="1" t="s">
        <v>2380</v>
      </c>
      <c r="B338" s="2">
        <v>26</v>
      </c>
      <c r="C338" s="2">
        <v>385</v>
      </c>
      <c r="D338" s="2">
        <v>52.844627000000003</v>
      </c>
      <c r="E338" s="2" t="s">
        <v>2168</v>
      </c>
      <c r="F338" s="2">
        <v>-1</v>
      </c>
    </row>
    <row r="339" spans="1:6" x14ac:dyDescent="0.25">
      <c r="A339" s="1" t="s">
        <v>2381</v>
      </c>
      <c r="B339" s="2">
        <v>69</v>
      </c>
      <c r="C339" s="2">
        <v>114</v>
      </c>
      <c r="D339" s="2">
        <v>37.152084000000002</v>
      </c>
      <c r="E339" s="2" t="s">
        <v>2135</v>
      </c>
      <c r="F339" s="2">
        <v>1</v>
      </c>
    </row>
    <row r="340" spans="1:6" x14ac:dyDescent="0.25">
      <c r="A340" s="1" t="s">
        <v>2382</v>
      </c>
      <c r="B340" s="2">
        <v>104</v>
      </c>
      <c r="C340" s="2">
        <v>156</v>
      </c>
      <c r="D340" s="2">
        <v>38.491604000000002</v>
      </c>
      <c r="E340" s="2" t="s">
        <v>2143</v>
      </c>
      <c r="F340" s="2">
        <v>-1</v>
      </c>
    </row>
    <row r="341" spans="1:6" x14ac:dyDescent="0.25">
      <c r="A341" s="1" t="s">
        <v>2157</v>
      </c>
      <c r="B341" s="2">
        <v>231</v>
      </c>
      <c r="C341" s="2">
        <v>18</v>
      </c>
      <c r="D341" s="2">
        <v>37.820393000000003</v>
      </c>
      <c r="E341" s="2" t="s">
        <v>2129</v>
      </c>
      <c r="F341" s="2">
        <v>1</v>
      </c>
    </row>
    <row r="342" spans="1:6" x14ac:dyDescent="0.25">
      <c r="A342" s="1" t="s">
        <v>2260</v>
      </c>
      <c r="B342" s="2">
        <v>114</v>
      </c>
      <c r="C342" s="2">
        <v>66</v>
      </c>
      <c r="D342" s="2">
        <v>37.152084000000002</v>
      </c>
      <c r="E342" s="2" t="s">
        <v>2135</v>
      </c>
      <c r="F342" s="2">
        <v>-1</v>
      </c>
    </row>
    <row r="343" spans="1:6" x14ac:dyDescent="0.25">
      <c r="A343" s="1" t="s">
        <v>2219</v>
      </c>
      <c r="B343" s="2">
        <v>99</v>
      </c>
      <c r="C343" s="2">
        <v>128</v>
      </c>
      <c r="D343" s="2">
        <v>37.351790000000001</v>
      </c>
      <c r="E343" s="2" t="s">
        <v>2127</v>
      </c>
      <c r="F343" s="2">
        <v>1</v>
      </c>
    </row>
    <row r="344" spans="1:6" x14ac:dyDescent="0.25">
      <c r="A344" s="1" t="s">
        <v>2256</v>
      </c>
      <c r="B344" s="2">
        <v>117</v>
      </c>
      <c r="C344" s="2">
        <v>165</v>
      </c>
      <c r="D344" s="2">
        <v>37.152084000000002</v>
      </c>
      <c r="E344" s="2" t="s">
        <v>2135</v>
      </c>
      <c r="F344" s="2">
        <v>-1</v>
      </c>
    </row>
    <row r="345" spans="1:6" x14ac:dyDescent="0.25">
      <c r="A345" s="1" t="s">
        <v>2255</v>
      </c>
      <c r="B345" s="2">
        <v>85</v>
      </c>
      <c r="C345" s="2">
        <v>249</v>
      </c>
      <c r="D345" s="2">
        <v>37.820393000000003</v>
      </c>
      <c r="E345" s="2" t="s">
        <v>2161</v>
      </c>
      <c r="F345" s="2">
        <v>1</v>
      </c>
    </row>
    <row r="346" spans="1:6" x14ac:dyDescent="0.25">
      <c r="A346" s="1" t="s">
        <v>2383</v>
      </c>
      <c r="B346" s="2">
        <v>222</v>
      </c>
      <c r="C346" s="2">
        <v>232</v>
      </c>
      <c r="D346" s="2">
        <v>37.152084000000002</v>
      </c>
      <c r="E346" s="2" t="s">
        <v>2135</v>
      </c>
      <c r="F346" s="2">
        <v>-1</v>
      </c>
    </row>
    <row r="347" spans="1:6" x14ac:dyDescent="0.25">
      <c r="A347" s="1" t="s">
        <v>2384</v>
      </c>
      <c r="B347" s="2">
        <v>218</v>
      </c>
      <c r="C347" s="2">
        <v>67</v>
      </c>
      <c r="D347" s="2">
        <v>44.553199999999997</v>
      </c>
      <c r="E347" s="2" t="s">
        <v>2180</v>
      </c>
      <c r="F347" s="2">
        <v>-1</v>
      </c>
    </row>
    <row r="348" spans="1:6" x14ac:dyDescent="0.25">
      <c r="A348" s="1" t="s">
        <v>2151</v>
      </c>
      <c r="B348" s="2">
        <v>225</v>
      </c>
      <c r="C348" s="2">
        <v>98</v>
      </c>
      <c r="D348" s="2">
        <v>37.152084000000002</v>
      </c>
      <c r="E348" s="2" t="s">
        <v>2135</v>
      </c>
      <c r="F348" s="2">
        <v>1</v>
      </c>
    </row>
    <row r="349" spans="1:6" x14ac:dyDescent="0.25">
      <c r="A349" s="1" t="s">
        <v>2163</v>
      </c>
      <c r="B349" s="2">
        <v>167</v>
      </c>
      <c r="C349" s="2">
        <v>129</v>
      </c>
      <c r="D349" s="2">
        <v>37.351790000000001</v>
      </c>
      <c r="E349" s="2" t="s">
        <v>2127</v>
      </c>
      <c r="F349" s="2">
        <v>1</v>
      </c>
    </row>
    <row r="350" spans="1:6" x14ac:dyDescent="0.25">
      <c r="A350" s="1" t="s">
        <v>2320</v>
      </c>
      <c r="B350" s="2">
        <v>984</v>
      </c>
      <c r="C350" s="2">
        <v>1341</v>
      </c>
      <c r="D350" s="2">
        <v>37.152084000000002</v>
      </c>
      <c r="E350" s="2" t="s">
        <v>2135</v>
      </c>
      <c r="F350" s="2">
        <v>1</v>
      </c>
    </row>
    <row r="351" spans="1:6" x14ac:dyDescent="0.25">
      <c r="A351" s="1" t="s">
        <v>2385</v>
      </c>
      <c r="B351" s="2">
        <v>24</v>
      </c>
      <c r="C351" s="2">
        <v>289</v>
      </c>
      <c r="D351" s="2">
        <v>37.772069999999999</v>
      </c>
      <c r="E351" s="2" t="s">
        <v>2196</v>
      </c>
      <c r="F351" s="2">
        <v>-1</v>
      </c>
    </row>
    <row r="352" spans="1:6" x14ac:dyDescent="0.25">
      <c r="A352" s="1" t="s">
        <v>2264</v>
      </c>
      <c r="B352" s="2">
        <v>158</v>
      </c>
      <c r="C352" s="2">
        <v>72</v>
      </c>
      <c r="D352" s="2">
        <v>37.351790000000001</v>
      </c>
      <c r="E352" s="2" t="s">
        <v>2127</v>
      </c>
      <c r="F352" s="2">
        <v>-1</v>
      </c>
    </row>
    <row r="353" spans="1:6" x14ac:dyDescent="0.25">
      <c r="A353" s="1" t="s">
        <v>2300</v>
      </c>
      <c r="B353" s="2">
        <v>147</v>
      </c>
      <c r="C353" s="2">
        <v>58</v>
      </c>
      <c r="D353" s="2">
        <v>36.70485</v>
      </c>
      <c r="E353" s="2" t="s">
        <v>2133</v>
      </c>
      <c r="F353" s="2">
        <v>1</v>
      </c>
    </row>
    <row r="354" spans="1:6" x14ac:dyDescent="0.25">
      <c r="A354" s="1" t="s">
        <v>2179</v>
      </c>
      <c r="B354" s="2">
        <v>33</v>
      </c>
      <c r="C354" s="2">
        <v>151</v>
      </c>
      <c r="D354" s="2">
        <v>37.351790000000001</v>
      </c>
      <c r="E354" s="2" t="s">
        <v>2127</v>
      </c>
      <c r="F354" s="2">
        <v>-1</v>
      </c>
    </row>
    <row r="355" spans="1:6" x14ac:dyDescent="0.25">
      <c r="A355" s="1" t="s">
        <v>2151</v>
      </c>
      <c r="B355" s="2">
        <v>222</v>
      </c>
      <c r="C355" s="2">
        <v>101</v>
      </c>
      <c r="D355" s="2">
        <v>36.70485</v>
      </c>
      <c r="E355" s="2" t="s">
        <v>2133</v>
      </c>
      <c r="F355" s="2">
        <v>-1</v>
      </c>
    </row>
    <row r="356" spans="1:6" x14ac:dyDescent="0.25">
      <c r="A356" s="1" t="s">
        <v>2241</v>
      </c>
      <c r="B356" s="2">
        <v>100</v>
      </c>
      <c r="C356" s="2">
        <v>285</v>
      </c>
      <c r="D356" s="2">
        <v>39.413260000000001</v>
      </c>
      <c r="E356" s="2" t="s">
        <v>2137</v>
      </c>
      <c r="F356" s="2">
        <v>-1</v>
      </c>
    </row>
    <row r="357" spans="1:6" x14ac:dyDescent="0.25">
      <c r="A357" s="1" t="s">
        <v>2254</v>
      </c>
      <c r="B357" s="2">
        <v>85</v>
      </c>
      <c r="C357" s="2">
        <v>173</v>
      </c>
      <c r="D357" s="2">
        <v>36.70485</v>
      </c>
      <c r="E357" s="2" t="s">
        <v>2133</v>
      </c>
      <c r="F357" s="2">
        <v>1</v>
      </c>
    </row>
    <row r="358" spans="1:6" x14ac:dyDescent="0.25">
      <c r="A358" s="1" t="s">
        <v>2386</v>
      </c>
      <c r="B358" s="2">
        <v>72</v>
      </c>
      <c r="C358" s="2">
        <v>260</v>
      </c>
      <c r="D358" s="2">
        <v>39.413260000000001</v>
      </c>
      <c r="E358" s="2" t="s">
        <v>2137</v>
      </c>
      <c r="F358" s="2">
        <v>-1</v>
      </c>
    </row>
    <row r="359" spans="1:6" x14ac:dyDescent="0.25">
      <c r="A359" s="1" t="s">
        <v>2368</v>
      </c>
      <c r="B359" s="2">
        <v>178</v>
      </c>
      <c r="C359" s="2">
        <v>322</v>
      </c>
      <c r="D359" s="2">
        <v>38.689210000000003</v>
      </c>
      <c r="E359" s="2" t="s">
        <v>2148</v>
      </c>
      <c r="F359" s="2">
        <v>-1</v>
      </c>
    </row>
    <row r="360" spans="1:6" x14ac:dyDescent="0.25">
      <c r="A360" s="1" t="s">
        <v>2311</v>
      </c>
      <c r="B360" s="2">
        <v>182</v>
      </c>
      <c r="C360" s="2">
        <v>175</v>
      </c>
      <c r="D360" s="2">
        <v>36.71584</v>
      </c>
      <c r="E360" s="2" t="s">
        <v>2140</v>
      </c>
      <c r="F360" s="2">
        <v>1</v>
      </c>
    </row>
    <row r="361" spans="1:6" x14ac:dyDescent="0.25">
      <c r="A361" s="1" t="s">
        <v>2387</v>
      </c>
      <c r="B361" s="2">
        <v>79</v>
      </c>
      <c r="C361" s="2">
        <v>364</v>
      </c>
      <c r="D361" s="2">
        <v>37.152084000000002</v>
      </c>
      <c r="E361" s="2" t="s">
        <v>2135</v>
      </c>
      <c r="F361" s="2">
        <v>1</v>
      </c>
    </row>
    <row r="362" spans="1:6" x14ac:dyDescent="0.25">
      <c r="A362" s="1" t="s">
        <v>2388</v>
      </c>
      <c r="B362" s="2">
        <v>64</v>
      </c>
      <c r="C362" s="2">
        <v>296</v>
      </c>
      <c r="D362" s="2">
        <v>37.152084000000002</v>
      </c>
      <c r="E362" s="2" t="s">
        <v>2135</v>
      </c>
      <c r="F362" s="2">
        <v>1</v>
      </c>
    </row>
    <row r="363" spans="1:6" x14ac:dyDescent="0.25">
      <c r="A363" s="1" t="s">
        <v>2389</v>
      </c>
      <c r="B363" s="2">
        <v>263</v>
      </c>
      <c r="C363" s="2">
        <v>127</v>
      </c>
      <c r="D363" s="2">
        <v>38.040874000000002</v>
      </c>
      <c r="E363" s="2" t="s">
        <v>2282</v>
      </c>
      <c r="F363" s="2">
        <v>1</v>
      </c>
    </row>
    <row r="364" spans="1:6" x14ac:dyDescent="0.25">
      <c r="A364" s="1" t="s">
        <v>2390</v>
      </c>
      <c r="B364" s="2">
        <v>470</v>
      </c>
      <c r="C364" s="2">
        <v>874</v>
      </c>
      <c r="D364" s="2">
        <v>37.799300000000002</v>
      </c>
      <c r="E364" s="2" t="s">
        <v>2335</v>
      </c>
      <c r="F364" s="2">
        <v>1</v>
      </c>
    </row>
    <row r="365" spans="1:6" x14ac:dyDescent="0.25">
      <c r="A365" s="1" t="s">
        <v>2391</v>
      </c>
      <c r="B365" s="2">
        <v>402</v>
      </c>
      <c r="C365" s="2">
        <v>325</v>
      </c>
      <c r="D365" s="2">
        <v>39.413260000000001</v>
      </c>
      <c r="E365" s="2" t="s">
        <v>2137</v>
      </c>
      <c r="F365" s="2">
        <v>1</v>
      </c>
    </row>
    <row r="366" spans="1:6" x14ac:dyDescent="0.25">
      <c r="A366" s="1" t="s">
        <v>2392</v>
      </c>
      <c r="B366" s="2">
        <v>77</v>
      </c>
      <c r="C366" s="2">
        <v>234</v>
      </c>
      <c r="D366" s="2">
        <v>39.413260000000001</v>
      </c>
      <c r="E366" s="2" t="s">
        <v>2137</v>
      </c>
      <c r="F366" s="2">
        <v>1</v>
      </c>
    </row>
    <row r="367" spans="1:6" x14ac:dyDescent="0.25">
      <c r="A367" s="1" t="s">
        <v>2368</v>
      </c>
      <c r="B367" s="2">
        <v>179</v>
      </c>
      <c r="C367" s="2">
        <v>321</v>
      </c>
      <c r="D367" s="2">
        <v>37.351790000000001</v>
      </c>
      <c r="E367" s="2" t="s">
        <v>2127</v>
      </c>
      <c r="F367" s="2">
        <v>1</v>
      </c>
    </row>
    <row r="368" spans="1:6" x14ac:dyDescent="0.25">
      <c r="A368" s="1" t="s">
        <v>2287</v>
      </c>
      <c r="B368" s="2">
        <v>169</v>
      </c>
      <c r="C368" s="2">
        <v>44</v>
      </c>
      <c r="D368" s="2">
        <v>38.360466000000002</v>
      </c>
      <c r="E368" s="2" t="s">
        <v>2131</v>
      </c>
      <c r="F368" s="2">
        <v>-1</v>
      </c>
    </row>
    <row r="369" spans="1:6" x14ac:dyDescent="0.25">
      <c r="A369" s="1" t="s">
        <v>2234</v>
      </c>
      <c r="B369" s="2">
        <v>42</v>
      </c>
      <c r="C369" s="2">
        <v>366</v>
      </c>
      <c r="D369" s="2">
        <v>50.544649999999997</v>
      </c>
      <c r="E369" s="2" t="s">
        <v>2393</v>
      </c>
      <c r="F369" s="2">
        <v>1</v>
      </c>
    </row>
    <row r="370" spans="1:6" x14ac:dyDescent="0.25">
      <c r="A370" s="1" t="s">
        <v>2351</v>
      </c>
      <c r="B370" s="2">
        <v>72</v>
      </c>
      <c r="C370" s="2">
        <v>248</v>
      </c>
      <c r="D370" s="2">
        <v>37.152084000000002</v>
      </c>
      <c r="E370" s="2" t="s">
        <v>2135</v>
      </c>
      <c r="F370" s="2">
        <v>1</v>
      </c>
    </row>
    <row r="371" spans="1:6" x14ac:dyDescent="0.25">
      <c r="A371" s="1" t="s">
        <v>2394</v>
      </c>
      <c r="B371" s="2">
        <v>173</v>
      </c>
      <c r="C371" s="2">
        <v>120</v>
      </c>
      <c r="D371" s="2">
        <v>40.858963000000003</v>
      </c>
      <c r="E371" s="2" t="s">
        <v>2175</v>
      </c>
      <c r="F371" s="2">
        <v>-1</v>
      </c>
    </row>
    <row r="372" spans="1:6" x14ac:dyDescent="0.25">
      <c r="A372" s="1" t="s">
        <v>2296</v>
      </c>
      <c r="B372" s="2">
        <v>142</v>
      </c>
      <c r="C372" s="2">
        <v>128</v>
      </c>
      <c r="D372" s="2">
        <v>37.351790000000001</v>
      </c>
      <c r="E372" s="2" t="s">
        <v>2127</v>
      </c>
      <c r="F372" s="2">
        <v>-1</v>
      </c>
    </row>
    <row r="373" spans="1:6" x14ac:dyDescent="0.25">
      <c r="A373" s="1" t="s">
        <v>2395</v>
      </c>
      <c r="B373" s="2">
        <v>227</v>
      </c>
      <c r="C373" s="2">
        <v>147</v>
      </c>
      <c r="D373" s="2">
        <v>37.152084000000002</v>
      </c>
      <c r="E373" s="2" t="s">
        <v>2135</v>
      </c>
      <c r="F373" s="2">
        <v>1</v>
      </c>
    </row>
    <row r="374" spans="1:6" x14ac:dyDescent="0.25">
      <c r="A374" s="1" t="s">
        <v>2167</v>
      </c>
      <c r="B374" s="2">
        <v>208</v>
      </c>
      <c r="C374" s="2">
        <v>54</v>
      </c>
      <c r="D374" s="2">
        <v>37.152084000000002</v>
      </c>
      <c r="E374" s="2" t="s">
        <v>2135</v>
      </c>
      <c r="F374" s="2">
        <v>-1</v>
      </c>
    </row>
    <row r="375" spans="1:6" x14ac:dyDescent="0.25">
      <c r="A375" s="1" t="s">
        <v>2241</v>
      </c>
      <c r="B375" s="2">
        <v>98</v>
      </c>
      <c r="C375" s="2">
        <v>287</v>
      </c>
      <c r="D375" s="2">
        <v>37.799300000000002</v>
      </c>
      <c r="E375" s="2" t="s">
        <v>2335</v>
      </c>
      <c r="F375" s="2">
        <v>1</v>
      </c>
    </row>
    <row r="376" spans="1:6" x14ac:dyDescent="0.25">
      <c r="A376" s="1" t="s">
        <v>2191</v>
      </c>
      <c r="B376" s="2">
        <v>107</v>
      </c>
      <c r="C376" s="2">
        <v>319</v>
      </c>
      <c r="D376" s="2">
        <v>37.351790000000001</v>
      </c>
      <c r="E376" s="2" t="s">
        <v>2127</v>
      </c>
      <c r="F376" s="2">
        <v>1</v>
      </c>
    </row>
    <row r="377" spans="1:6" x14ac:dyDescent="0.25">
      <c r="A377" s="1" t="s">
        <v>2320</v>
      </c>
      <c r="B377" s="2">
        <v>983</v>
      </c>
      <c r="C377" s="2">
        <v>1342</v>
      </c>
      <c r="D377" s="2">
        <v>37.351790000000001</v>
      </c>
      <c r="E377" s="2" t="s">
        <v>2127</v>
      </c>
      <c r="F377" s="2">
        <v>-1</v>
      </c>
    </row>
    <row r="378" spans="1:6" x14ac:dyDescent="0.25">
      <c r="A378" s="1" t="s">
        <v>2187</v>
      </c>
      <c r="B378" s="2">
        <v>140</v>
      </c>
      <c r="C378" s="2">
        <v>217</v>
      </c>
      <c r="D378" s="2">
        <v>38.562469999999998</v>
      </c>
      <c r="E378" s="2" t="s">
        <v>2200</v>
      </c>
      <c r="F378" s="2">
        <v>1</v>
      </c>
    </row>
    <row r="379" spans="1:6" x14ac:dyDescent="0.25">
      <c r="A379" s="1" t="s">
        <v>2363</v>
      </c>
      <c r="B379" s="2">
        <v>281</v>
      </c>
      <c r="C379" s="2">
        <v>119</v>
      </c>
      <c r="D379" s="2">
        <v>37.351790000000001</v>
      </c>
      <c r="E379" s="2" t="s">
        <v>2127</v>
      </c>
      <c r="F379" s="2">
        <v>1</v>
      </c>
    </row>
    <row r="380" spans="1:6" x14ac:dyDescent="0.25">
      <c r="A380" s="1" t="s">
        <v>2266</v>
      </c>
      <c r="B380" s="2">
        <v>70</v>
      </c>
      <c r="C380" s="2">
        <v>158</v>
      </c>
      <c r="D380" s="2">
        <v>37.351790000000001</v>
      </c>
      <c r="E380" s="2" t="s">
        <v>2127</v>
      </c>
      <c r="F380" s="2">
        <v>1</v>
      </c>
    </row>
    <row r="381" spans="1:6" x14ac:dyDescent="0.25">
      <c r="A381" s="1" t="s">
        <v>2194</v>
      </c>
      <c r="B381" s="2">
        <v>149</v>
      </c>
      <c r="C381" s="2">
        <v>45</v>
      </c>
      <c r="D381" s="2">
        <v>36.70485</v>
      </c>
      <c r="E381" s="2" t="s">
        <v>2133</v>
      </c>
      <c r="F381" s="2">
        <v>1</v>
      </c>
    </row>
    <row r="382" spans="1:6" x14ac:dyDescent="0.25">
      <c r="A382" s="1" t="s">
        <v>2396</v>
      </c>
      <c r="B382" s="2">
        <v>172</v>
      </c>
      <c r="C382" s="2">
        <v>210</v>
      </c>
      <c r="D382" s="2">
        <v>36.924790000000002</v>
      </c>
      <c r="E382" s="2" t="s">
        <v>2377</v>
      </c>
      <c r="F382" s="2">
        <v>1</v>
      </c>
    </row>
    <row r="383" spans="1:6" x14ac:dyDescent="0.25">
      <c r="A383" s="1" t="s">
        <v>2397</v>
      </c>
      <c r="B383" s="2">
        <v>69</v>
      </c>
      <c r="C383" s="2">
        <v>211</v>
      </c>
      <c r="D383" s="2">
        <v>36.71584</v>
      </c>
      <c r="E383" s="2" t="s">
        <v>2140</v>
      </c>
      <c r="F383" s="2">
        <v>1</v>
      </c>
    </row>
    <row r="384" spans="1:6" x14ac:dyDescent="0.25">
      <c r="A384" s="1" t="s">
        <v>2324</v>
      </c>
      <c r="B384" s="2">
        <v>223</v>
      </c>
      <c r="C384" s="2">
        <v>108</v>
      </c>
      <c r="D384" s="2">
        <v>38.491604000000002</v>
      </c>
      <c r="E384" s="2" t="s">
        <v>2143</v>
      </c>
      <c r="F384" s="2">
        <v>-1</v>
      </c>
    </row>
    <row r="385" spans="1:6" x14ac:dyDescent="0.25">
      <c r="A385" s="1" t="s">
        <v>2398</v>
      </c>
      <c r="B385" s="2">
        <v>69</v>
      </c>
      <c r="C385" s="2">
        <v>146</v>
      </c>
      <c r="D385" s="2">
        <v>36.71584</v>
      </c>
      <c r="E385" s="2" t="s">
        <v>2140</v>
      </c>
      <c r="F385" s="2">
        <v>-1</v>
      </c>
    </row>
    <row r="386" spans="1:6" x14ac:dyDescent="0.25">
      <c r="A386" s="1" t="s">
        <v>2198</v>
      </c>
      <c r="B386" s="2">
        <v>37</v>
      </c>
      <c r="C386" s="2">
        <v>168</v>
      </c>
      <c r="D386" s="2">
        <v>40.205776</v>
      </c>
      <c r="E386" s="2" t="s">
        <v>2204</v>
      </c>
      <c r="F386" s="2">
        <v>1</v>
      </c>
    </row>
    <row r="387" spans="1:6" x14ac:dyDescent="0.25">
      <c r="A387" s="1" t="s">
        <v>2274</v>
      </c>
      <c r="B387" s="2">
        <v>247</v>
      </c>
      <c r="C387" s="2">
        <v>185</v>
      </c>
      <c r="D387" s="2">
        <v>36.71584</v>
      </c>
      <c r="E387" s="2" t="s">
        <v>2140</v>
      </c>
      <c r="F387" s="2">
        <v>1</v>
      </c>
    </row>
    <row r="388" spans="1:6" x14ac:dyDescent="0.25">
      <c r="A388" s="1" t="s">
        <v>2399</v>
      </c>
      <c r="B388" s="2">
        <v>33</v>
      </c>
      <c r="C388" s="2">
        <v>395</v>
      </c>
      <c r="D388" s="2">
        <v>37.860410000000002</v>
      </c>
      <c r="E388" s="2" t="s">
        <v>2298</v>
      </c>
      <c r="F388" s="2">
        <v>1</v>
      </c>
    </row>
    <row r="389" spans="1:6" x14ac:dyDescent="0.25">
      <c r="A389" s="1" t="s">
        <v>2285</v>
      </c>
      <c r="B389" s="2">
        <v>136</v>
      </c>
      <c r="C389" s="2">
        <v>156</v>
      </c>
      <c r="D389" s="2">
        <v>37.351790000000001</v>
      </c>
      <c r="E389" s="2" t="s">
        <v>2127</v>
      </c>
      <c r="F389" s="2">
        <v>-1</v>
      </c>
    </row>
    <row r="390" spans="1:6" x14ac:dyDescent="0.25">
      <c r="A390" s="1" t="s">
        <v>2260</v>
      </c>
      <c r="B390" s="2">
        <v>17</v>
      </c>
      <c r="C390" s="2">
        <v>163</v>
      </c>
      <c r="D390" s="2">
        <v>37.351790000000001</v>
      </c>
      <c r="E390" s="2" t="s">
        <v>2127</v>
      </c>
      <c r="F390" s="2">
        <v>1</v>
      </c>
    </row>
    <row r="391" spans="1:6" x14ac:dyDescent="0.25">
      <c r="A391" s="1" t="s">
        <v>2254</v>
      </c>
      <c r="B391" s="2">
        <v>82</v>
      </c>
      <c r="C391" s="2">
        <v>176</v>
      </c>
      <c r="D391" s="2">
        <v>38.360466000000002</v>
      </c>
      <c r="E391" s="2" t="s">
        <v>2131</v>
      </c>
      <c r="F391" s="2">
        <v>-1</v>
      </c>
    </row>
    <row r="392" spans="1:6" x14ac:dyDescent="0.25">
      <c r="A392" s="1" t="s">
        <v>2376</v>
      </c>
      <c r="B392" s="2">
        <v>166</v>
      </c>
      <c r="C392" s="2">
        <v>16</v>
      </c>
      <c r="D392" s="2">
        <v>36.431069999999998</v>
      </c>
      <c r="E392" s="2" t="s">
        <v>2164</v>
      </c>
      <c r="F392" s="2">
        <v>1</v>
      </c>
    </row>
    <row r="393" spans="1:6" x14ac:dyDescent="0.25">
      <c r="A393" s="1" t="s">
        <v>2400</v>
      </c>
      <c r="B393" s="2">
        <v>70</v>
      </c>
      <c r="C393" s="2">
        <v>99</v>
      </c>
      <c r="D393" s="2">
        <v>38.491604000000002</v>
      </c>
      <c r="E393" s="2" t="s">
        <v>2143</v>
      </c>
      <c r="F393" s="2">
        <v>1</v>
      </c>
    </row>
    <row r="394" spans="1:6" x14ac:dyDescent="0.25">
      <c r="A394" s="1" t="s">
        <v>2370</v>
      </c>
      <c r="B394" s="2">
        <v>166</v>
      </c>
      <c r="C394" s="2">
        <v>353</v>
      </c>
      <c r="D394" s="2">
        <v>39.413260000000001</v>
      </c>
      <c r="E394" s="2" t="s">
        <v>2137</v>
      </c>
      <c r="F394" s="2">
        <v>-1</v>
      </c>
    </row>
    <row r="395" spans="1:6" x14ac:dyDescent="0.25">
      <c r="A395" s="1" t="s">
        <v>2401</v>
      </c>
      <c r="B395" s="2">
        <v>159</v>
      </c>
      <c r="C395" s="2">
        <v>73</v>
      </c>
      <c r="D395" s="2">
        <v>38.040874000000002</v>
      </c>
      <c r="E395" s="2" t="s">
        <v>2282</v>
      </c>
      <c r="F395" s="2">
        <v>1</v>
      </c>
    </row>
    <row r="396" spans="1:6" x14ac:dyDescent="0.25">
      <c r="A396" s="1" t="s">
        <v>2235</v>
      </c>
      <c r="B396" s="2">
        <v>303</v>
      </c>
      <c r="C396" s="2">
        <v>88</v>
      </c>
      <c r="D396" s="2">
        <v>36.70485</v>
      </c>
      <c r="E396" s="2" t="s">
        <v>2133</v>
      </c>
      <c r="F396" s="2">
        <v>1</v>
      </c>
    </row>
    <row r="397" spans="1:6" x14ac:dyDescent="0.25">
      <c r="A397" s="1" t="s">
        <v>2347</v>
      </c>
      <c r="B397" s="2">
        <v>269</v>
      </c>
      <c r="C397" s="2">
        <v>345</v>
      </c>
      <c r="D397" s="2">
        <v>38.360466000000002</v>
      </c>
      <c r="E397" s="2" t="s">
        <v>2131</v>
      </c>
      <c r="F397" s="2">
        <v>-1</v>
      </c>
    </row>
    <row r="398" spans="1:6" x14ac:dyDescent="0.25">
      <c r="A398" s="1" t="s">
        <v>2327</v>
      </c>
      <c r="B398" s="2">
        <v>164</v>
      </c>
      <c r="C398" s="2">
        <v>98</v>
      </c>
      <c r="D398" s="2">
        <v>36.71584</v>
      </c>
      <c r="E398" s="2" t="s">
        <v>2140</v>
      </c>
      <c r="F398" s="2">
        <v>1</v>
      </c>
    </row>
    <row r="399" spans="1:6" x14ac:dyDescent="0.25">
      <c r="A399" s="1" t="s">
        <v>2402</v>
      </c>
      <c r="B399" s="2">
        <v>238</v>
      </c>
      <c r="C399" s="2">
        <v>174</v>
      </c>
      <c r="D399" s="2">
        <v>36.924790000000002</v>
      </c>
      <c r="E399" s="2" t="s">
        <v>2377</v>
      </c>
      <c r="F399" s="2">
        <v>-1</v>
      </c>
    </row>
    <row r="400" spans="1:6" x14ac:dyDescent="0.25">
      <c r="A400" s="1" t="s">
        <v>2300</v>
      </c>
      <c r="B400" s="2">
        <v>139</v>
      </c>
      <c r="C400" s="2">
        <v>66</v>
      </c>
      <c r="D400" s="2">
        <v>36.70485</v>
      </c>
      <c r="E400" s="2" t="s">
        <v>2133</v>
      </c>
      <c r="F400" s="2">
        <v>-1</v>
      </c>
    </row>
    <row r="401" spans="1:6" x14ac:dyDescent="0.25">
      <c r="A401" s="1" t="s">
        <v>2403</v>
      </c>
      <c r="B401" s="2">
        <v>146</v>
      </c>
      <c r="C401" s="2">
        <v>205</v>
      </c>
      <c r="D401" s="2">
        <v>36.71584</v>
      </c>
      <c r="E401" s="2" t="s">
        <v>2140</v>
      </c>
      <c r="F401" s="2">
        <v>-1</v>
      </c>
    </row>
    <row r="402" spans="1:6" x14ac:dyDescent="0.25">
      <c r="A402" s="1" t="s">
        <v>2404</v>
      </c>
      <c r="B402" s="2">
        <v>169</v>
      </c>
      <c r="C402" s="2">
        <v>213</v>
      </c>
      <c r="D402" s="2">
        <v>47.548926999999999</v>
      </c>
      <c r="E402" s="2" t="s">
        <v>2405</v>
      </c>
      <c r="F402" s="2">
        <v>-1</v>
      </c>
    </row>
    <row r="403" spans="1:6" x14ac:dyDescent="0.25">
      <c r="A403" s="1" t="s">
        <v>2406</v>
      </c>
      <c r="B403" s="2">
        <v>22</v>
      </c>
      <c r="C403" s="2">
        <v>217</v>
      </c>
      <c r="D403" s="2">
        <v>39.413260000000001</v>
      </c>
      <c r="E403" s="2" t="s">
        <v>2137</v>
      </c>
      <c r="F403" s="2">
        <v>-1</v>
      </c>
    </row>
    <row r="404" spans="1:6" x14ac:dyDescent="0.25">
      <c r="A404" s="1" t="s">
        <v>2246</v>
      </c>
      <c r="B404" s="2">
        <v>231</v>
      </c>
      <c r="C404" s="2">
        <v>126</v>
      </c>
      <c r="D404" s="2">
        <v>37.152084000000002</v>
      </c>
      <c r="E404" s="2" t="s">
        <v>2135</v>
      </c>
      <c r="F404" s="2">
        <v>-1</v>
      </c>
    </row>
    <row r="405" spans="1:6" x14ac:dyDescent="0.25">
      <c r="A405" s="1" t="s">
        <v>2194</v>
      </c>
      <c r="B405" s="2">
        <v>86</v>
      </c>
      <c r="C405" s="2">
        <v>108</v>
      </c>
      <c r="D405" s="2">
        <v>37.152084000000002</v>
      </c>
      <c r="E405" s="2" t="s">
        <v>2135</v>
      </c>
      <c r="F405" s="2">
        <v>-1</v>
      </c>
    </row>
    <row r="406" spans="1:6" x14ac:dyDescent="0.25">
      <c r="A406" s="1" t="s">
        <v>2407</v>
      </c>
      <c r="B406" s="2">
        <v>155</v>
      </c>
      <c r="C406" s="2">
        <v>233</v>
      </c>
      <c r="D406" s="2">
        <v>37.152084000000002</v>
      </c>
      <c r="E406" s="2" t="s">
        <v>2135</v>
      </c>
      <c r="F406" s="2">
        <v>-1</v>
      </c>
    </row>
    <row r="407" spans="1:6" x14ac:dyDescent="0.25">
      <c r="A407" s="1" t="s">
        <v>2307</v>
      </c>
      <c r="B407" s="2">
        <v>287</v>
      </c>
      <c r="C407" s="2">
        <v>25</v>
      </c>
      <c r="D407" s="2">
        <v>40.858963000000003</v>
      </c>
      <c r="E407" s="2" t="s">
        <v>2175</v>
      </c>
      <c r="F407" s="2">
        <v>-1</v>
      </c>
    </row>
    <row r="408" spans="1:6" x14ac:dyDescent="0.25">
      <c r="A408" s="1" t="s">
        <v>2408</v>
      </c>
      <c r="B408" s="2">
        <v>47</v>
      </c>
      <c r="C408" s="2">
        <v>142</v>
      </c>
      <c r="D408" s="2">
        <v>38.491604000000002</v>
      </c>
      <c r="E408" s="2" t="s">
        <v>2143</v>
      </c>
      <c r="F408" s="2">
        <v>-1</v>
      </c>
    </row>
    <row r="409" spans="1:6" x14ac:dyDescent="0.25">
      <c r="A409" s="1" t="s">
        <v>2375</v>
      </c>
      <c r="B409" s="2">
        <v>48</v>
      </c>
      <c r="C409" s="2">
        <v>311</v>
      </c>
      <c r="D409" s="2">
        <v>36.70485</v>
      </c>
      <c r="E409" s="2" t="s">
        <v>2133</v>
      </c>
      <c r="F409" s="2">
        <v>-1</v>
      </c>
    </row>
    <row r="410" spans="1:6" x14ac:dyDescent="0.25">
      <c r="A410" s="1" t="s">
        <v>2351</v>
      </c>
      <c r="B410" s="2">
        <v>74</v>
      </c>
      <c r="C410" s="2">
        <v>246</v>
      </c>
      <c r="D410" s="2">
        <v>38.689210000000003</v>
      </c>
      <c r="E410" s="2" t="s">
        <v>2148</v>
      </c>
      <c r="F410" s="2">
        <v>-1</v>
      </c>
    </row>
    <row r="411" spans="1:6" x14ac:dyDescent="0.25">
      <c r="A411" s="1" t="s">
        <v>2409</v>
      </c>
      <c r="B411" s="2">
        <v>175</v>
      </c>
      <c r="C411" s="2">
        <v>23</v>
      </c>
      <c r="D411" s="2">
        <v>38.561750000000004</v>
      </c>
      <c r="E411" s="2" t="s">
        <v>2410</v>
      </c>
      <c r="F411" s="2">
        <v>-1</v>
      </c>
    </row>
    <row r="412" spans="1:6" x14ac:dyDescent="0.25">
      <c r="A412" s="1" t="s">
        <v>2301</v>
      </c>
      <c r="B412" s="2">
        <v>178</v>
      </c>
      <c r="C412" s="2">
        <v>286</v>
      </c>
      <c r="D412" s="2">
        <v>38.040874000000002</v>
      </c>
      <c r="E412" s="2" t="s">
        <v>2282</v>
      </c>
      <c r="F412" s="2">
        <v>-1</v>
      </c>
    </row>
    <row r="413" spans="1:6" x14ac:dyDescent="0.25">
      <c r="A413" s="1" t="s">
        <v>2411</v>
      </c>
      <c r="B413" s="2">
        <v>211</v>
      </c>
      <c r="C413" s="2">
        <v>168</v>
      </c>
      <c r="D413" s="2">
        <v>38.491604000000002</v>
      </c>
      <c r="E413" s="2" t="s">
        <v>2143</v>
      </c>
      <c r="F413" s="2">
        <v>1</v>
      </c>
    </row>
    <row r="414" spans="1:6" x14ac:dyDescent="0.25">
      <c r="A414" s="1" t="s">
        <v>2155</v>
      </c>
      <c r="B414" s="2">
        <v>111</v>
      </c>
      <c r="C414" s="2">
        <v>122</v>
      </c>
      <c r="D414" s="2">
        <v>40.205776</v>
      </c>
      <c r="E414" s="2" t="s">
        <v>2204</v>
      </c>
      <c r="F414" s="2">
        <v>1</v>
      </c>
    </row>
    <row r="415" spans="1:6" x14ac:dyDescent="0.25">
      <c r="A415" s="1" t="s">
        <v>2259</v>
      </c>
      <c r="B415" s="2">
        <v>32</v>
      </c>
      <c r="C415" s="2">
        <v>195</v>
      </c>
      <c r="D415" s="2">
        <v>40.205776</v>
      </c>
      <c r="E415" s="2" t="s">
        <v>2204</v>
      </c>
      <c r="F415" s="2">
        <v>-1</v>
      </c>
    </row>
    <row r="416" spans="1:6" x14ac:dyDescent="0.25">
      <c r="A416" s="1" t="s">
        <v>2366</v>
      </c>
      <c r="B416" s="2">
        <v>355</v>
      </c>
      <c r="C416" s="2">
        <v>421</v>
      </c>
      <c r="D416" s="2">
        <v>36.70485</v>
      </c>
      <c r="E416" s="2" t="s">
        <v>2133</v>
      </c>
      <c r="F416" s="2">
        <v>-1</v>
      </c>
    </row>
    <row r="417" spans="1:6" x14ac:dyDescent="0.25">
      <c r="A417" s="1" t="s">
        <v>2412</v>
      </c>
      <c r="B417" s="2">
        <v>125</v>
      </c>
      <c r="C417" s="2">
        <v>115</v>
      </c>
      <c r="D417" s="2">
        <v>38.689210000000003</v>
      </c>
      <c r="E417" s="2" t="s">
        <v>2148</v>
      </c>
      <c r="F417" s="2">
        <v>1</v>
      </c>
    </row>
    <row r="418" spans="1:6" x14ac:dyDescent="0.25">
      <c r="A418" s="1" t="s">
        <v>2413</v>
      </c>
      <c r="B418" s="2">
        <v>254</v>
      </c>
      <c r="C418" s="2">
        <v>41</v>
      </c>
      <c r="D418" s="2">
        <v>36.70485</v>
      </c>
      <c r="E418" s="2" t="s">
        <v>2133</v>
      </c>
      <c r="F418" s="2">
        <v>-1</v>
      </c>
    </row>
    <row r="419" spans="1:6" x14ac:dyDescent="0.25">
      <c r="A419" s="1" t="s">
        <v>2414</v>
      </c>
      <c r="B419" s="2">
        <v>124</v>
      </c>
      <c r="C419" s="2">
        <v>90</v>
      </c>
      <c r="D419" s="2">
        <v>38.040874000000002</v>
      </c>
      <c r="E419" s="2" t="s">
        <v>2282</v>
      </c>
      <c r="F419" s="2">
        <v>-1</v>
      </c>
    </row>
    <row r="420" spans="1:6" x14ac:dyDescent="0.25">
      <c r="A420" s="1" t="s">
        <v>2415</v>
      </c>
      <c r="B420" s="2">
        <v>53</v>
      </c>
      <c r="C420" s="2">
        <v>129</v>
      </c>
      <c r="D420" s="2">
        <v>39.413260000000001</v>
      </c>
      <c r="E420" s="2" t="s">
        <v>2137</v>
      </c>
      <c r="F420" s="2">
        <v>-1</v>
      </c>
    </row>
    <row r="421" spans="1:6" x14ac:dyDescent="0.25">
      <c r="A421" s="1" t="s">
        <v>2416</v>
      </c>
      <c r="B421" s="2">
        <v>42</v>
      </c>
      <c r="C421" s="2">
        <v>199</v>
      </c>
      <c r="D421" s="2">
        <v>38.360466000000002</v>
      </c>
      <c r="E421" s="2" t="s">
        <v>2131</v>
      </c>
      <c r="F421" s="2">
        <v>1</v>
      </c>
    </row>
    <row r="422" spans="1:6" x14ac:dyDescent="0.25">
      <c r="A422" s="1" t="s">
        <v>2360</v>
      </c>
      <c r="B422" s="2">
        <v>123</v>
      </c>
      <c r="C422" s="2">
        <v>462</v>
      </c>
      <c r="D422" s="2">
        <v>38.689210000000003</v>
      </c>
      <c r="E422" s="2" t="s">
        <v>2148</v>
      </c>
      <c r="F422" s="2">
        <v>-1</v>
      </c>
    </row>
    <row r="423" spans="1:6" x14ac:dyDescent="0.25">
      <c r="A423" s="1" t="s">
        <v>2417</v>
      </c>
      <c r="B423" s="2">
        <v>29</v>
      </c>
      <c r="C423" s="2">
        <v>139</v>
      </c>
      <c r="D423" s="2">
        <v>37.351790000000001</v>
      </c>
      <c r="E423" s="2" t="s">
        <v>2127</v>
      </c>
      <c r="F423" s="2">
        <v>-1</v>
      </c>
    </row>
    <row r="424" spans="1:6" x14ac:dyDescent="0.25">
      <c r="A424" s="1" t="s">
        <v>2315</v>
      </c>
      <c r="B424" s="2">
        <v>272</v>
      </c>
      <c r="C424" s="2">
        <v>207</v>
      </c>
      <c r="D424" s="2">
        <v>36.70485</v>
      </c>
      <c r="E424" s="2" t="s">
        <v>2133</v>
      </c>
      <c r="F424" s="2">
        <v>1</v>
      </c>
    </row>
    <row r="425" spans="1:6" x14ac:dyDescent="0.25">
      <c r="A425" s="1" t="s">
        <v>2291</v>
      </c>
      <c r="B425" s="2">
        <v>47</v>
      </c>
      <c r="C425" s="2">
        <v>214</v>
      </c>
      <c r="D425" s="2">
        <v>44.553199999999997</v>
      </c>
      <c r="E425" s="2" t="s">
        <v>2180</v>
      </c>
      <c r="F425" s="2">
        <v>-1</v>
      </c>
    </row>
    <row r="426" spans="1:6" x14ac:dyDescent="0.25">
      <c r="A426" s="1" t="s">
        <v>2160</v>
      </c>
      <c r="B426" s="2">
        <v>148</v>
      </c>
      <c r="C426" s="2">
        <v>142</v>
      </c>
      <c r="D426" s="2">
        <v>52.844627000000003</v>
      </c>
      <c r="E426" s="2" t="s">
        <v>2168</v>
      </c>
      <c r="F426" s="2">
        <v>-1</v>
      </c>
    </row>
    <row r="427" spans="1:6" x14ac:dyDescent="0.25">
      <c r="A427" s="1" t="s">
        <v>2151</v>
      </c>
      <c r="B427" s="2">
        <v>227</v>
      </c>
      <c r="C427" s="2">
        <v>96</v>
      </c>
      <c r="D427" s="2">
        <v>37.152084000000002</v>
      </c>
      <c r="E427" s="2" t="s">
        <v>2135</v>
      </c>
      <c r="F427" s="2">
        <v>-1</v>
      </c>
    </row>
    <row r="428" spans="1:6" x14ac:dyDescent="0.25">
      <c r="A428" s="1" t="s">
        <v>2418</v>
      </c>
      <c r="B428" s="2">
        <v>260</v>
      </c>
      <c r="C428" s="2">
        <v>249</v>
      </c>
      <c r="D428" s="2">
        <v>37.820393000000003</v>
      </c>
      <c r="E428" s="2" t="s">
        <v>2129</v>
      </c>
      <c r="F428" s="2">
        <v>-1</v>
      </c>
    </row>
    <row r="429" spans="1:6" x14ac:dyDescent="0.25">
      <c r="A429" s="1" t="s">
        <v>2217</v>
      </c>
      <c r="B429" s="2">
        <v>196</v>
      </c>
      <c r="C429" s="2">
        <v>123</v>
      </c>
      <c r="D429" s="2">
        <v>44.553199999999997</v>
      </c>
      <c r="E429" s="2" t="s">
        <v>2180</v>
      </c>
      <c r="F429" s="2">
        <v>-1</v>
      </c>
    </row>
    <row r="430" spans="1:6" x14ac:dyDescent="0.25">
      <c r="A430" s="1" t="s">
        <v>2413</v>
      </c>
      <c r="B430" s="2">
        <v>155</v>
      </c>
      <c r="C430" s="2">
        <v>140</v>
      </c>
      <c r="D430" s="2">
        <v>37.152084000000002</v>
      </c>
      <c r="E430" s="2" t="s">
        <v>2135</v>
      </c>
      <c r="F430" s="2">
        <v>1</v>
      </c>
    </row>
    <row r="431" spans="1:6" x14ac:dyDescent="0.25">
      <c r="A431" s="1" t="s">
        <v>2243</v>
      </c>
      <c r="B431" s="2">
        <v>28</v>
      </c>
      <c r="C431" s="2">
        <v>294</v>
      </c>
      <c r="D431" s="2">
        <v>37.152084000000002</v>
      </c>
      <c r="E431" s="2" t="s">
        <v>2135</v>
      </c>
      <c r="F431" s="2">
        <v>-1</v>
      </c>
    </row>
    <row r="432" spans="1:6" x14ac:dyDescent="0.25">
      <c r="A432" s="1" t="s">
        <v>2336</v>
      </c>
      <c r="B432" s="2">
        <v>99</v>
      </c>
      <c r="C432" s="2">
        <v>178</v>
      </c>
      <c r="D432" s="2">
        <v>52.844627000000003</v>
      </c>
      <c r="E432" s="2" t="s">
        <v>2168</v>
      </c>
      <c r="F432" s="2">
        <v>1</v>
      </c>
    </row>
    <row r="433" spans="1:6" x14ac:dyDescent="0.25">
      <c r="A433" s="1" t="s">
        <v>2419</v>
      </c>
      <c r="B433" s="2">
        <v>325</v>
      </c>
      <c r="C433" s="2">
        <v>220</v>
      </c>
      <c r="D433" s="2">
        <v>38.689210000000003</v>
      </c>
      <c r="E433" s="2" t="s">
        <v>2148</v>
      </c>
      <c r="F433" s="2">
        <v>-1</v>
      </c>
    </row>
    <row r="434" spans="1:6" x14ac:dyDescent="0.25">
      <c r="A434" s="1" t="s">
        <v>2205</v>
      </c>
      <c r="B434" s="2">
        <v>776</v>
      </c>
      <c r="C434" s="2">
        <v>1162</v>
      </c>
      <c r="D434" s="2">
        <v>38.360466000000002</v>
      </c>
      <c r="E434" s="2" t="s">
        <v>2131</v>
      </c>
      <c r="F434" s="2">
        <v>1</v>
      </c>
    </row>
    <row r="435" spans="1:6" x14ac:dyDescent="0.25">
      <c r="A435" s="1" t="s">
        <v>2397</v>
      </c>
      <c r="B435" s="2">
        <v>258</v>
      </c>
      <c r="C435" s="2">
        <v>22</v>
      </c>
      <c r="D435" s="2">
        <v>37.860410000000002</v>
      </c>
      <c r="E435" s="2" t="s">
        <v>2298</v>
      </c>
      <c r="F435" s="2">
        <v>1</v>
      </c>
    </row>
    <row r="436" spans="1:6" x14ac:dyDescent="0.25">
      <c r="A436" s="1" t="s">
        <v>2374</v>
      </c>
      <c r="B436" s="2">
        <v>106</v>
      </c>
      <c r="C436" s="2">
        <v>180</v>
      </c>
      <c r="D436" s="2">
        <v>37.351790000000001</v>
      </c>
      <c r="E436" s="2" t="s">
        <v>2127</v>
      </c>
      <c r="F436" s="2">
        <v>1</v>
      </c>
    </row>
    <row r="437" spans="1:6" x14ac:dyDescent="0.25">
      <c r="A437" s="1" t="s">
        <v>2420</v>
      </c>
      <c r="B437" s="2">
        <v>904</v>
      </c>
      <c r="C437" s="2">
        <v>617</v>
      </c>
      <c r="D437" s="2">
        <v>37.799300000000002</v>
      </c>
      <c r="E437" s="2" t="s">
        <v>2335</v>
      </c>
      <c r="F437" s="2">
        <v>-1</v>
      </c>
    </row>
    <row r="438" spans="1:6" x14ac:dyDescent="0.25">
      <c r="A438" s="1" t="s">
        <v>2147</v>
      </c>
      <c r="B438" s="2">
        <v>10</v>
      </c>
      <c r="C438" s="2">
        <v>300</v>
      </c>
      <c r="D438" s="2">
        <v>38.689210000000003</v>
      </c>
      <c r="E438" s="2" t="s">
        <v>2148</v>
      </c>
      <c r="F438" s="2">
        <v>1</v>
      </c>
    </row>
    <row r="439" spans="1:6" x14ac:dyDescent="0.25">
      <c r="A439" s="1" t="s">
        <v>2307</v>
      </c>
      <c r="B439" s="2">
        <v>225</v>
      </c>
      <c r="C439" s="2">
        <v>87</v>
      </c>
      <c r="D439" s="2">
        <v>38.360466000000002</v>
      </c>
      <c r="E439" s="2" t="s">
        <v>2131</v>
      </c>
      <c r="F439" s="2">
        <v>1</v>
      </c>
    </row>
    <row r="440" spans="1:6" x14ac:dyDescent="0.25">
      <c r="A440" s="1" t="s">
        <v>2421</v>
      </c>
      <c r="B440" s="2">
        <v>310</v>
      </c>
      <c r="C440" s="2">
        <v>142</v>
      </c>
      <c r="D440" s="2">
        <v>39.413260000000001</v>
      </c>
      <c r="E440" s="2" t="s">
        <v>2137</v>
      </c>
      <c r="F440" s="2">
        <v>1</v>
      </c>
    </row>
    <row r="441" spans="1:6" x14ac:dyDescent="0.25">
      <c r="A441" s="1" t="s">
        <v>2173</v>
      </c>
      <c r="B441" s="2">
        <v>57</v>
      </c>
      <c r="C441" s="2">
        <v>250</v>
      </c>
      <c r="D441" s="2">
        <v>36.70485</v>
      </c>
      <c r="E441" s="2" t="s">
        <v>2133</v>
      </c>
      <c r="F441" s="2">
        <v>1</v>
      </c>
    </row>
    <row r="442" spans="1:6" x14ac:dyDescent="0.25">
      <c r="A442" s="1" t="s">
        <v>2367</v>
      </c>
      <c r="B442" s="2">
        <v>136</v>
      </c>
      <c r="C442" s="2">
        <v>196</v>
      </c>
      <c r="D442" s="2">
        <v>37.351790000000001</v>
      </c>
      <c r="E442" s="2" t="s">
        <v>2127</v>
      </c>
      <c r="F442" s="2">
        <v>-1</v>
      </c>
    </row>
    <row r="443" spans="1:6" x14ac:dyDescent="0.25">
      <c r="A443" s="1" t="s">
        <v>2387</v>
      </c>
      <c r="B443" s="2">
        <v>82</v>
      </c>
      <c r="C443" s="2">
        <v>361</v>
      </c>
      <c r="D443" s="2">
        <v>37.351790000000001</v>
      </c>
      <c r="E443" s="2" t="s">
        <v>2127</v>
      </c>
      <c r="F443" s="2">
        <v>1</v>
      </c>
    </row>
    <row r="444" spans="1:6" x14ac:dyDescent="0.25">
      <c r="A444" s="1" t="s">
        <v>2265</v>
      </c>
      <c r="B444" s="2">
        <v>129</v>
      </c>
      <c r="C444" s="2">
        <v>112</v>
      </c>
      <c r="D444" s="2">
        <v>36.70485</v>
      </c>
      <c r="E444" s="2" t="s">
        <v>2133</v>
      </c>
      <c r="F444" s="2">
        <v>-1</v>
      </c>
    </row>
    <row r="445" spans="1:6" x14ac:dyDescent="0.25">
      <c r="A445" s="1" t="s">
        <v>2422</v>
      </c>
      <c r="B445" s="2">
        <v>207</v>
      </c>
      <c r="C445" s="2">
        <v>174</v>
      </c>
      <c r="D445" s="2">
        <v>37.152084000000002</v>
      </c>
      <c r="E445" s="2" t="s">
        <v>2135</v>
      </c>
      <c r="F445" s="2">
        <v>1</v>
      </c>
    </row>
    <row r="446" spans="1:6" x14ac:dyDescent="0.25">
      <c r="A446" s="1" t="s">
        <v>2271</v>
      </c>
      <c r="B446" s="2">
        <v>95</v>
      </c>
      <c r="C446" s="2">
        <v>200</v>
      </c>
      <c r="D446" s="2">
        <v>38.689210000000003</v>
      </c>
      <c r="E446" s="2" t="s">
        <v>2148</v>
      </c>
      <c r="F446" s="2">
        <v>-1</v>
      </c>
    </row>
    <row r="447" spans="1:6" x14ac:dyDescent="0.25">
      <c r="A447" s="1" t="s">
        <v>2126</v>
      </c>
      <c r="B447" s="2">
        <v>425</v>
      </c>
      <c r="C447" s="2">
        <v>162</v>
      </c>
      <c r="D447" s="2">
        <v>37.152084000000002</v>
      </c>
      <c r="E447" s="2" t="s">
        <v>2135</v>
      </c>
      <c r="F447" s="2">
        <v>-1</v>
      </c>
    </row>
    <row r="448" spans="1:6" x14ac:dyDescent="0.25">
      <c r="A448" s="1" t="s">
        <v>2370</v>
      </c>
      <c r="B448" s="2">
        <v>211</v>
      </c>
      <c r="C448" s="2">
        <v>308</v>
      </c>
      <c r="D448" s="2">
        <v>37.351790000000001</v>
      </c>
      <c r="E448" s="2" t="s">
        <v>2127</v>
      </c>
      <c r="F448" s="2">
        <v>-1</v>
      </c>
    </row>
    <row r="449" spans="1:6" x14ac:dyDescent="0.25">
      <c r="A449" s="1" t="s">
        <v>2146</v>
      </c>
      <c r="B449" s="2">
        <v>64</v>
      </c>
      <c r="C449" s="2">
        <v>274</v>
      </c>
      <c r="D449" s="2">
        <v>44.553199999999997</v>
      </c>
      <c r="E449" s="2" t="s">
        <v>2180</v>
      </c>
      <c r="F449" s="2">
        <v>1</v>
      </c>
    </row>
    <row r="450" spans="1:6" x14ac:dyDescent="0.25">
      <c r="A450" s="1" t="s">
        <v>2423</v>
      </c>
      <c r="B450" s="2">
        <v>250</v>
      </c>
      <c r="C450" s="2">
        <v>76</v>
      </c>
      <c r="D450" s="2">
        <v>38.491604000000002</v>
      </c>
      <c r="E450" s="2" t="s">
        <v>2143</v>
      </c>
      <c r="F450" s="2">
        <v>1</v>
      </c>
    </row>
    <row r="451" spans="1:6" x14ac:dyDescent="0.25">
      <c r="A451" s="1" t="s">
        <v>2238</v>
      </c>
      <c r="B451" s="2">
        <v>211</v>
      </c>
      <c r="C451" s="2">
        <v>161</v>
      </c>
      <c r="D451" s="2">
        <v>37.351790000000001</v>
      </c>
      <c r="E451" s="2" t="s">
        <v>2127</v>
      </c>
      <c r="F451" s="2">
        <v>-1</v>
      </c>
    </row>
    <row r="452" spans="1:6" x14ac:dyDescent="0.25">
      <c r="A452" s="1" t="s">
        <v>2231</v>
      </c>
      <c r="B452" s="2">
        <v>182</v>
      </c>
      <c r="C452" s="2">
        <v>175</v>
      </c>
      <c r="D452" s="2">
        <v>52.844627000000003</v>
      </c>
      <c r="E452" s="2" t="s">
        <v>2168</v>
      </c>
      <c r="F452" s="2">
        <v>1</v>
      </c>
    </row>
    <row r="453" spans="1:6" x14ac:dyDescent="0.25">
      <c r="A453" s="1" t="s">
        <v>2424</v>
      </c>
      <c r="B453" s="2">
        <v>70</v>
      </c>
      <c r="C453" s="2">
        <v>137</v>
      </c>
      <c r="D453" s="2">
        <v>52.844627000000003</v>
      </c>
      <c r="E453" s="2" t="s">
        <v>2168</v>
      </c>
      <c r="F453" s="2">
        <v>-1</v>
      </c>
    </row>
    <row r="454" spans="1:6" x14ac:dyDescent="0.25">
      <c r="A454" s="1" t="s">
        <v>2198</v>
      </c>
      <c r="B454" s="2">
        <v>42</v>
      </c>
      <c r="C454" s="2">
        <v>163</v>
      </c>
      <c r="D454" s="2">
        <v>36.70485</v>
      </c>
      <c r="E454" s="2" t="s">
        <v>2133</v>
      </c>
      <c r="F454" s="2">
        <v>1</v>
      </c>
    </row>
    <row r="455" spans="1:6" x14ac:dyDescent="0.25">
      <c r="A455" s="1" t="s">
        <v>2395</v>
      </c>
      <c r="B455" s="2">
        <v>226</v>
      </c>
      <c r="C455" s="2">
        <v>148</v>
      </c>
      <c r="D455" s="2">
        <v>37.351790000000001</v>
      </c>
      <c r="E455" s="2" t="s">
        <v>2127</v>
      </c>
      <c r="F455" s="2">
        <v>-1</v>
      </c>
    </row>
    <row r="456" spans="1:6" x14ac:dyDescent="0.25">
      <c r="A456" s="1" t="s">
        <v>2176</v>
      </c>
      <c r="B456" s="2">
        <v>193</v>
      </c>
      <c r="C456" s="2">
        <v>119</v>
      </c>
      <c r="D456" s="2">
        <v>37.042343000000002</v>
      </c>
      <c r="E456" s="2" t="s">
        <v>2177</v>
      </c>
      <c r="F456" s="2">
        <v>-1</v>
      </c>
    </row>
    <row r="457" spans="1:6" x14ac:dyDescent="0.25">
      <c r="A457" s="1" t="s">
        <v>2266</v>
      </c>
      <c r="B457" s="2">
        <v>63</v>
      </c>
      <c r="C457" s="2">
        <v>165</v>
      </c>
      <c r="D457" s="2">
        <v>36.70485</v>
      </c>
      <c r="E457" s="2" t="s">
        <v>2133</v>
      </c>
      <c r="F457" s="2">
        <v>1</v>
      </c>
    </row>
    <row r="458" spans="1:6" x14ac:dyDescent="0.25">
      <c r="A458" s="1" t="s">
        <v>2253</v>
      </c>
      <c r="B458" s="2">
        <v>18</v>
      </c>
      <c r="C458" s="2">
        <v>245</v>
      </c>
      <c r="D458" s="2">
        <v>52.844627000000003</v>
      </c>
      <c r="E458" s="2" t="s">
        <v>2168</v>
      </c>
      <c r="F458" s="2">
        <v>-1</v>
      </c>
    </row>
    <row r="459" spans="1:6" x14ac:dyDescent="0.25">
      <c r="A459" s="1" t="s">
        <v>2152</v>
      </c>
      <c r="B459" s="2">
        <v>18</v>
      </c>
      <c r="C459" s="2">
        <v>135</v>
      </c>
      <c r="D459" s="2">
        <v>37.351790000000001</v>
      </c>
      <c r="E459" s="2" t="s">
        <v>2127</v>
      </c>
      <c r="F459" s="2">
        <v>-1</v>
      </c>
    </row>
    <row r="460" spans="1:6" x14ac:dyDescent="0.25">
      <c r="A460" s="1" t="s">
        <v>2390</v>
      </c>
      <c r="B460" s="2">
        <v>952</v>
      </c>
      <c r="C460" s="2">
        <v>392</v>
      </c>
      <c r="D460" s="2">
        <v>36.683819999999997</v>
      </c>
      <c r="E460" s="2" t="s">
        <v>2209</v>
      </c>
      <c r="F460" s="2">
        <v>-1</v>
      </c>
    </row>
    <row r="461" spans="1:6" x14ac:dyDescent="0.25">
      <c r="A461" s="1" t="s">
        <v>2379</v>
      </c>
      <c r="B461" s="2">
        <v>160</v>
      </c>
      <c r="C461" s="2">
        <v>92</v>
      </c>
      <c r="D461" s="2">
        <v>38.689210000000003</v>
      </c>
      <c r="E461" s="2" t="s">
        <v>2148</v>
      </c>
      <c r="F461" s="2">
        <v>-1</v>
      </c>
    </row>
    <row r="462" spans="1:6" x14ac:dyDescent="0.25">
      <c r="A462" s="1" t="s">
        <v>2252</v>
      </c>
      <c r="B462" s="2">
        <v>105</v>
      </c>
      <c r="C462" s="2">
        <v>76</v>
      </c>
      <c r="D462" s="2">
        <v>36.70485</v>
      </c>
      <c r="E462" s="2" t="s">
        <v>2133</v>
      </c>
      <c r="F462" s="2">
        <v>1</v>
      </c>
    </row>
    <row r="463" spans="1:6" x14ac:dyDescent="0.25">
      <c r="A463" s="1" t="s">
        <v>2425</v>
      </c>
      <c r="B463" s="2">
        <v>101</v>
      </c>
      <c r="C463" s="2">
        <v>120</v>
      </c>
      <c r="D463" s="2">
        <v>37.152084000000002</v>
      </c>
      <c r="E463" s="2" t="s">
        <v>2135</v>
      </c>
      <c r="F463" s="2">
        <v>1</v>
      </c>
    </row>
    <row r="464" spans="1:6" x14ac:dyDescent="0.25">
      <c r="A464" s="1" t="s">
        <v>2157</v>
      </c>
      <c r="B464" s="2">
        <v>173</v>
      </c>
      <c r="C464" s="2">
        <v>76</v>
      </c>
      <c r="D464" s="2">
        <v>37.820393000000003</v>
      </c>
      <c r="E464" s="2" t="s">
        <v>2161</v>
      </c>
      <c r="F464" s="2">
        <v>-1</v>
      </c>
    </row>
    <row r="465" spans="1:6" x14ac:dyDescent="0.25">
      <c r="A465" s="1" t="s">
        <v>2268</v>
      </c>
      <c r="B465" s="2">
        <v>98</v>
      </c>
      <c r="C465" s="2">
        <v>27</v>
      </c>
      <c r="D465" s="2">
        <v>40.858963000000003</v>
      </c>
      <c r="E465" s="2" t="s">
        <v>2175</v>
      </c>
      <c r="F465" s="2">
        <v>-1</v>
      </c>
    </row>
    <row r="466" spans="1:6" x14ac:dyDescent="0.25">
      <c r="A466" s="1" t="s">
        <v>2426</v>
      </c>
      <c r="B466" s="2">
        <v>120</v>
      </c>
      <c r="C466" s="2">
        <v>126</v>
      </c>
      <c r="D466" s="2">
        <v>37.152084000000002</v>
      </c>
      <c r="E466" s="2" t="s">
        <v>2135</v>
      </c>
      <c r="F466" s="2">
        <v>-1</v>
      </c>
    </row>
    <row r="467" spans="1:6" x14ac:dyDescent="0.25">
      <c r="A467" s="1" t="s">
        <v>2187</v>
      </c>
      <c r="B467" s="2">
        <v>189</v>
      </c>
      <c r="C467" s="2">
        <v>168</v>
      </c>
      <c r="D467" s="2">
        <v>37.152084000000002</v>
      </c>
      <c r="E467" s="2" t="s">
        <v>2135</v>
      </c>
      <c r="F467" s="2">
        <v>1</v>
      </c>
    </row>
    <row r="468" spans="1:6" x14ac:dyDescent="0.25">
      <c r="A468" s="1" t="s">
        <v>2266</v>
      </c>
      <c r="B468" s="2">
        <v>60</v>
      </c>
      <c r="C468" s="2">
        <v>168</v>
      </c>
      <c r="D468" s="2">
        <v>37.820393000000003</v>
      </c>
      <c r="E468" s="2" t="s">
        <v>2161</v>
      </c>
      <c r="F468" s="2">
        <v>-1</v>
      </c>
    </row>
    <row r="469" spans="1:6" x14ac:dyDescent="0.25">
      <c r="A469" s="1" t="s">
        <v>2395</v>
      </c>
      <c r="B469" s="2">
        <v>232</v>
      </c>
      <c r="C469" s="2">
        <v>142</v>
      </c>
      <c r="D469" s="2">
        <v>36.70485</v>
      </c>
      <c r="E469" s="2" t="s">
        <v>2133</v>
      </c>
      <c r="F469" s="2">
        <v>1</v>
      </c>
    </row>
    <row r="470" spans="1:6" x14ac:dyDescent="0.25">
      <c r="A470" s="1" t="s">
        <v>2130</v>
      </c>
      <c r="B470" s="2">
        <v>39</v>
      </c>
      <c r="C470" s="2">
        <v>244</v>
      </c>
      <c r="D470" s="2">
        <v>37.351790000000001</v>
      </c>
      <c r="E470" s="2" t="s">
        <v>2127</v>
      </c>
      <c r="F470" s="2">
        <v>1</v>
      </c>
    </row>
    <row r="471" spans="1:6" x14ac:dyDescent="0.25">
      <c r="A471" s="1" t="s">
        <v>2427</v>
      </c>
      <c r="B471" s="2">
        <v>105</v>
      </c>
      <c r="C471" s="2">
        <v>64</v>
      </c>
      <c r="D471" s="2">
        <v>44.553199999999997</v>
      </c>
      <c r="E471" s="2" t="s">
        <v>2180</v>
      </c>
      <c r="F471" s="2">
        <v>1</v>
      </c>
    </row>
    <row r="472" spans="1:6" x14ac:dyDescent="0.25">
      <c r="A472" s="1" t="s">
        <v>2142</v>
      </c>
      <c r="B472" s="2">
        <v>151</v>
      </c>
      <c r="C472" s="2">
        <v>482</v>
      </c>
      <c r="D472" s="2">
        <v>38.561750000000004</v>
      </c>
      <c r="E472" s="2" t="s">
        <v>2428</v>
      </c>
      <c r="F472" s="2">
        <v>1</v>
      </c>
    </row>
    <row r="473" spans="1:6" x14ac:dyDescent="0.25">
      <c r="A473" s="1" t="s">
        <v>2429</v>
      </c>
      <c r="B473" s="2">
        <v>126</v>
      </c>
      <c r="C473" s="2">
        <v>140</v>
      </c>
      <c r="D473" s="2">
        <v>36.71584</v>
      </c>
      <c r="E473" s="2" t="s">
        <v>2140</v>
      </c>
      <c r="F473" s="2">
        <v>-1</v>
      </c>
    </row>
    <row r="474" spans="1:6" x14ac:dyDescent="0.25">
      <c r="A474" s="1" t="s">
        <v>2323</v>
      </c>
      <c r="B474" s="2">
        <v>165</v>
      </c>
      <c r="C474" s="2">
        <v>49</v>
      </c>
      <c r="D474" s="2">
        <v>37.351790000000001</v>
      </c>
      <c r="E474" s="2" t="s">
        <v>2127</v>
      </c>
      <c r="F474" s="2">
        <v>1</v>
      </c>
    </row>
    <row r="475" spans="1:6" x14ac:dyDescent="0.25">
      <c r="A475" s="1" t="s">
        <v>2194</v>
      </c>
      <c r="B475" s="2">
        <v>166</v>
      </c>
      <c r="C475" s="2">
        <v>28</v>
      </c>
      <c r="D475" s="2">
        <v>38.491604000000002</v>
      </c>
      <c r="E475" s="2" t="s">
        <v>2143</v>
      </c>
      <c r="F475" s="2">
        <v>-1</v>
      </c>
    </row>
    <row r="476" spans="1:6" x14ac:dyDescent="0.25">
      <c r="A476" s="1" t="s">
        <v>2430</v>
      </c>
      <c r="B476" s="2">
        <v>4096</v>
      </c>
      <c r="C476" s="2">
        <v>504</v>
      </c>
      <c r="D476" s="2">
        <v>37.387985</v>
      </c>
      <c r="E476" s="2" t="s">
        <v>2431</v>
      </c>
      <c r="F476" s="2">
        <v>-1</v>
      </c>
    </row>
    <row r="477" spans="1:6" x14ac:dyDescent="0.25">
      <c r="A477" s="1" t="s">
        <v>2258</v>
      </c>
      <c r="B477" s="2">
        <v>3</v>
      </c>
      <c r="C477" s="2">
        <v>106</v>
      </c>
      <c r="D477" s="2">
        <v>37.351790000000001</v>
      </c>
      <c r="E477" s="2" t="s">
        <v>2127</v>
      </c>
      <c r="F477" s="2">
        <v>1</v>
      </c>
    </row>
    <row r="478" spans="1:6" x14ac:dyDescent="0.25">
      <c r="A478" s="1" t="s">
        <v>2241</v>
      </c>
      <c r="B478" s="2">
        <v>147</v>
      </c>
      <c r="C478" s="2">
        <v>238</v>
      </c>
      <c r="D478" s="2">
        <v>37.451656</v>
      </c>
      <c r="E478" s="2" t="s">
        <v>2432</v>
      </c>
      <c r="F478" s="2">
        <v>-1</v>
      </c>
    </row>
    <row r="479" spans="1:6" x14ac:dyDescent="0.25">
      <c r="A479" s="1" t="s">
        <v>2414</v>
      </c>
      <c r="B479" s="2">
        <v>93</v>
      </c>
      <c r="C479" s="2">
        <v>121</v>
      </c>
      <c r="D479" s="2">
        <v>37.152084000000002</v>
      </c>
      <c r="E479" s="2" t="s">
        <v>2135</v>
      </c>
      <c r="F479" s="2">
        <v>-1</v>
      </c>
    </row>
    <row r="480" spans="1:6" x14ac:dyDescent="0.25">
      <c r="A480" s="1" t="s">
        <v>2151</v>
      </c>
      <c r="B480" s="2">
        <v>230</v>
      </c>
      <c r="C480" s="2">
        <v>93</v>
      </c>
      <c r="D480" s="2">
        <v>36.70485</v>
      </c>
      <c r="E480" s="2" t="s">
        <v>2133</v>
      </c>
      <c r="F480" s="2">
        <v>1</v>
      </c>
    </row>
    <row r="481" spans="1:6" x14ac:dyDescent="0.25">
      <c r="A481" s="1" t="s">
        <v>2314</v>
      </c>
      <c r="B481" s="2">
        <v>54</v>
      </c>
      <c r="C481" s="2">
        <v>196</v>
      </c>
      <c r="D481" s="2">
        <v>37.351790000000001</v>
      </c>
      <c r="E481" s="2" t="s">
        <v>2127</v>
      </c>
      <c r="F481" s="2">
        <v>1</v>
      </c>
    </row>
    <row r="482" spans="1:6" x14ac:dyDescent="0.25">
      <c r="A482" s="1" t="s">
        <v>2325</v>
      </c>
      <c r="B482" s="2">
        <v>102</v>
      </c>
      <c r="C482" s="2">
        <v>163</v>
      </c>
      <c r="D482" s="2">
        <v>37.351790000000001</v>
      </c>
      <c r="E482" s="2" t="s">
        <v>2127</v>
      </c>
      <c r="F482" s="2">
        <v>1</v>
      </c>
    </row>
    <row r="483" spans="1:6" x14ac:dyDescent="0.25">
      <c r="A483" s="1" t="s">
        <v>2389</v>
      </c>
      <c r="B483" s="2">
        <v>252</v>
      </c>
      <c r="C483" s="2">
        <v>138</v>
      </c>
      <c r="D483" s="2">
        <v>52.844627000000003</v>
      </c>
      <c r="E483" s="2" t="s">
        <v>2168</v>
      </c>
      <c r="F483" s="2">
        <v>1</v>
      </c>
    </row>
    <row r="484" spans="1:6" x14ac:dyDescent="0.25">
      <c r="A484" s="1" t="s">
        <v>2433</v>
      </c>
      <c r="B484" s="2">
        <v>58</v>
      </c>
      <c r="C484" s="2">
        <v>171</v>
      </c>
      <c r="D484" s="2">
        <v>37.351790000000001</v>
      </c>
      <c r="E484" s="2" t="s">
        <v>2127</v>
      </c>
      <c r="F484" s="2">
        <v>1</v>
      </c>
    </row>
    <row r="485" spans="1:6" x14ac:dyDescent="0.25">
      <c r="A485" s="1" t="s">
        <v>2434</v>
      </c>
      <c r="B485" s="2">
        <v>79</v>
      </c>
      <c r="C485" s="2">
        <v>172</v>
      </c>
      <c r="D485" s="2">
        <v>38.689210000000003</v>
      </c>
      <c r="E485" s="2" t="s">
        <v>2148</v>
      </c>
      <c r="F485" s="2">
        <v>1</v>
      </c>
    </row>
    <row r="486" spans="1:6" x14ac:dyDescent="0.25">
      <c r="A486" s="1" t="s">
        <v>2251</v>
      </c>
      <c r="B486" s="2">
        <v>170</v>
      </c>
      <c r="C486" s="2">
        <v>112</v>
      </c>
      <c r="D486" s="2">
        <v>38.491604000000002</v>
      </c>
      <c r="E486" s="2" t="s">
        <v>2143</v>
      </c>
      <c r="F486" s="2">
        <v>1</v>
      </c>
    </row>
    <row r="487" spans="1:6" x14ac:dyDescent="0.25">
      <c r="A487" s="1" t="s">
        <v>2435</v>
      </c>
      <c r="B487" s="2">
        <v>95</v>
      </c>
      <c r="C487" s="2">
        <v>76</v>
      </c>
      <c r="D487" s="2">
        <v>37.152084000000002</v>
      </c>
      <c r="E487" s="2" t="s">
        <v>2135</v>
      </c>
      <c r="F487" s="2">
        <v>-1</v>
      </c>
    </row>
    <row r="488" spans="1:6" x14ac:dyDescent="0.25">
      <c r="A488" s="1" t="s">
        <v>2225</v>
      </c>
      <c r="B488" s="2">
        <v>102</v>
      </c>
      <c r="C488" s="2">
        <v>223</v>
      </c>
      <c r="D488" s="2">
        <v>38.491604000000002</v>
      </c>
      <c r="E488" s="2" t="s">
        <v>2143</v>
      </c>
      <c r="F488" s="2">
        <v>-1</v>
      </c>
    </row>
    <row r="489" spans="1:6" x14ac:dyDescent="0.25">
      <c r="A489" s="1" t="s">
        <v>2178</v>
      </c>
      <c r="B489" s="2">
        <v>326</v>
      </c>
      <c r="C489" s="2">
        <v>29</v>
      </c>
      <c r="D489" s="2">
        <v>38.360466000000002</v>
      </c>
      <c r="E489" s="2" t="s">
        <v>2131</v>
      </c>
      <c r="F489" s="2">
        <v>-1</v>
      </c>
    </row>
    <row r="490" spans="1:6" x14ac:dyDescent="0.25">
      <c r="A490" s="1" t="s">
        <v>2184</v>
      </c>
      <c r="B490" s="2">
        <v>529</v>
      </c>
      <c r="C490" s="2">
        <v>679</v>
      </c>
      <c r="D490" s="2">
        <v>37.820393000000003</v>
      </c>
      <c r="E490" s="2" t="s">
        <v>2161</v>
      </c>
      <c r="F490" s="2">
        <v>1</v>
      </c>
    </row>
    <row r="491" spans="1:6" x14ac:dyDescent="0.25">
      <c r="A491" s="1" t="s">
        <v>2436</v>
      </c>
      <c r="B491" s="2">
        <v>124</v>
      </c>
      <c r="C491" s="2">
        <v>48</v>
      </c>
      <c r="D491" s="2">
        <v>37.152084000000002</v>
      </c>
      <c r="E491" s="2" t="s">
        <v>2135</v>
      </c>
      <c r="F491" s="2">
        <v>1</v>
      </c>
    </row>
    <row r="492" spans="1:6" x14ac:dyDescent="0.25">
      <c r="A492" s="1" t="s">
        <v>2314</v>
      </c>
      <c r="B492" s="2">
        <v>51</v>
      </c>
      <c r="C492" s="2">
        <v>199</v>
      </c>
      <c r="D492" s="2">
        <v>44.553199999999997</v>
      </c>
      <c r="E492" s="2" t="s">
        <v>2180</v>
      </c>
      <c r="F492" s="2">
        <v>1</v>
      </c>
    </row>
    <row r="493" spans="1:6" x14ac:dyDescent="0.25">
      <c r="A493" s="1" t="s">
        <v>2253</v>
      </c>
      <c r="B493" s="2">
        <v>95</v>
      </c>
      <c r="C493" s="2">
        <v>168</v>
      </c>
      <c r="D493" s="2">
        <v>52.844627000000003</v>
      </c>
      <c r="E493" s="2" t="s">
        <v>2168</v>
      </c>
      <c r="F493" s="2">
        <v>-1</v>
      </c>
    </row>
    <row r="494" spans="1:6" x14ac:dyDescent="0.25">
      <c r="A494" s="1" t="s">
        <v>2437</v>
      </c>
      <c r="B494" s="2">
        <v>78</v>
      </c>
      <c r="C494" s="2">
        <v>130</v>
      </c>
      <c r="D494" s="2">
        <v>37.152084000000002</v>
      </c>
      <c r="E494" s="2" t="s">
        <v>2135</v>
      </c>
      <c r="F494" s="2">
        <v>-1</v>
      </c>
    </row>
    <row r="495" spans="1:6" x14ac:dyDescent="0.25">
      <c r="A495" s="1" t="s">
        <v>2151</v>
      </c>
      <c r="B495" s="2">
        <v>82</v>
      </c>
      <c r="C495" s="2">
        <v>241</v>
      </c>
      <c r="D495" s="2">
        <v>37.351790000000001</v>
      </c>
      <c r="E495" s="2" t="s">
        <v>2127</v>
      </c>
      <c r="F495" s="2">
        <v>1</v>
      </c>
    </row>
    <row r="496" spans="1:6" x14ac:dyDescent="0.25">
      <c r="A496" s="1" t="s">
        <v>2188</v>
      </c>
      <c r="B496" s="2">
        <v>112</v>
      </c>
      <c r="C496" s="2">
        <v>140</v>
      </c>
      <c r="D496" s="2">
        <v>38.689210000000003</v>
      </c>
      <c r="E496" s="2" t="s">
        <v>2148</v>
      </c>
      <c r="F496" s="2">
        <v>-1</v>
      </c>
    </row>
    <row r="497" spans="1:6" x14ac:dyDescent="0.25">
      <c r="A497" s="1" t="s">
        <v>2372</v>
      </c>
      <c r="B497" s="2">
        <v>497</v>
      </c>
      <c r="C497" s="2">
        <v>97</v>
      </c>
      <c r="D497" s="2">
        <v>38.689210000000003</v>
      </c>
      <c r="E497" s="2" t="s">
        <v>2148</v>
      </c>
      <c r="F497" s="2">
        <v>-1</v>
      </c>
    </row>
    <row r="498" spans="1:6" x14ac:dyDescent="0.25">
      <c r="A498" s="1" t="s">
        <v>2205</v>
      </c>
      <c r="B498" s="2">
        <v>56</v>
      </c>
      <c r="C498" s="2">
        <v>1882</v>
      </c>
      <c r="D498" s="2">
        <v>39.210236000000002</v>
      </c>
      <c r="E498" s="2" t="s">
        <v>2242</v>
      </c>
      <c r="F498" s="2">
        <v>-1</v>
      </c>
    </row>
    <row r="499" spans="1:6" x14ac:dyDescent="0.25">
      <c r="A499" s="1" t="s">
        <v>2283</v>
      </c>
      <c r="B499" s="2">
        <v>13</v>
      </c>
      <c r="C499" s="2">
        <v>172</v>
      </c>
      <c r="D499" s="2">
        <v>36.70485</v>
      </c>
      <c r="E499" s="2" t="s">
        <v>2133</v>
      </c>
      <c r="F499" s="2">
        <v>-1</v>
      </c>
    </row>
    <row r="500" spans="1:6" x14ac:dyDescent="0.25">
      <c r="A500" s="1" t="s">
        <v>2206</v>
      </c>
      <c r="B500" s="2">
        <v>239</v>
      </c>
      <c r="C500" s="2">
        <v>44</v>
      </c>
      <c r="D500" s="2">
        <v>37.351790000000001</v>
      </c>
      <c r="E500" s="2" t="s">
        <v>2127</v>
      </c>
      <c r="F500" s="2">
        <v>-1</v>
      </c>
    </row>
    <row r="501" spans="1:6" x14ac:dyDescent="0.25">
      <c r="A501" s="1" t="s">
        <v>2438</v>
      </c>
      <c r="B501" s="2">
        <v>6</v>
      </c>
      <c r="C501" s="2">
        <v>175</v>
      </c>
      <c r="D501" s="2">
        <v>36.683819999999997</v>
      </c>
      <c r="E501" s="2" t="s">
        <v>2209</v>
      </c>
      <c r="F501" s="2">
        <v>-1</v>
      </c>
    </row>
    <row r="502" spans="1:6" x14ac:dyDescent="0.25">
      <c r="A502" s="1" t="s">
        <v>2439</v>
      </c>
      <c r="B502" s="2">
        <v>5</v>
      </c>
      <c r="C502" s="2">
        <v>201</v>
      </c>
      <c r="D502" s="2">
        <v>37.799300000000002</v>
      </c>
      <c r="E502" s="2" t="s">
        <v>2335</v>
      </c>
      <c r="F502" s="2">
        <v>1</v>
      </c>
    </row>
    <row r="503" spans="1:6" x14ac:dyDescent="0.25">
      <c r="A503" s="1" t="s">
        <v>2316</v>
      </c>
      <c r="B503" s="2">
        <v>184</v>
      </c>
      <c r="C503" s="2">
        <v>202</v>
      </c>
      <c r="D503" s="2">
        <v>36.71584</v>
      </c>
      <c r="E503" s="2" t="s">
        <v>2140</v>
      </c>
      <c r="F503" s="2">
        <v>-1</v>
      </c>
    </row>
    <row r="504" spans="1:6" x14ac:dyDescent="0.25">
      <c r="A504" s="1" t="s">
        <v>2189</v>
      </c>
      <c r="B504" s="2">
        <v>200</v>
      </c>
      <c r="C504" s="2">
        <v>186</v>
      </c>
      <c r="D504" s="2">
        <v>36.70485</v>
      </c>
      <c r="E504" s="2" t="s">
        <v>2133</v>
      </c>
      <c r="F504" s="2">
        <v>1</v>
      </c>
    </row>
    <row r="505" spans="1:6" x14ac:dyDescent="0.25">
      <c r="A505" s="1" t="s">
        <v>2286</v>
      </c>
      <c r="B505" s="2">
        <v>252</v>
      </c>
      <c r="C505" s="2">
        <v>57</v>
      </c>
      <c r="D505" s="2">
        <v>38.040874000000002</v>
      </c>
      <c r="E505" s="2" t="s">
        <v>2282</v>
      </c>
      <c r="F505" s="2">
        <v>1</v>
      </c>
    </row>
    <row r="506" spans="1:6" x14ac:dyDescent="0.25">
      <c r="A506" s="1" t="s">
        <v>2370</v>
      </c>
      <c r="B506" s="2">
        <v>214</v>
      </c>
      <c r="C506" s="2">
        <v>305</v>
      </c>
      <c r="D506" s="2">
        <v>38.360466000000002</v>
      </c>
      <c r="E506" s="2" t="s">
        <v>2131</v>
      </c>
      <c r="F506" s="2">
        <v>-1</v>
      </c>
    </row>
    <row r="507" spans="1:6" x14ac:dyDescent="0.25">
      <c r="A507" s="1" t="s">
        <v>2440</v>
      </c>
      <c r="B507" s="2">
        <v>17</v>
      </c>
      <c r="C507" s="2">
        <v>274</v>
      </c>
      <c r="D507" s="2">
        <v>37.820393000000003</v>
      </c>
      <c r="E507" s="2" t="s">
        <v>2129</v>
      </c>
      <c r="F507" s="2">
        <v>1</v>
      </c>
    </row>
    <row r="508" spans="1:6" x14ac:dyDescent="0.25">
      <c r="A508" s="1" t="s">
        <v>2386</v>
      </c>
      <c r="B508" s="2">
        <v>174</v>
      </c>
      <c r="C508" s="2">
        <v>158</v>
      </c>
      <c r="D508" s="2">
        <v>39.413260000000001</v>
      </c>
      <c r="E508" s="2" t="s">
        <v>2137</v>
      </c>
      <c r="F508" s="2">
        <v>1</v>
      </c>
    </row>
    <row r="509" spans="1:6" x14ac:dyDescent="0.25">
      <c r="A509" s="1" t="s">
        <v>2213</v>
      </c>
      <c r="B509" s="2">
        <v>216</v>
      </c>
      <c r="C509" s="2">
        <v>263</v>
      </c>
      <c r="D509" s="2">
        <v>44.553199999999997</v>
      </c>
      <c r="E509" s="2" t="s">
        <v>2180</v>
      </c>
      <c r="F509" s="2">
        <v>-1</v>
      </c>
    </row>
    <row r="510" spans="1:6" x14ac:dyDescent="0.25">
      <c r="A510" s="1" t="s">
        <v>2441</v>
      </c>
      <c r="B510" s="2">
        <v>179</v>
      </c>
      <c r="C510" s="2">
        <v>36</v>
      </c>
      <c r="D510" s="2">
        <v>38.491604000000002</v>
      </c>
      <c r="E510" s="2" t="s">
        <v>2143</v>
      </c>
      <c r="F510" s="2">
        <v>1</v>
      </c>
    </row>
    <row r="511" spans="1:6" x14ac:dyDescent="0.25">
      <c r="A511" s="1" t="s">
        <v>2412</v>
      </c>
      <c r="B511" s="2">
        <v>127</v>
      </c>
      <c r="C511" s="2">
        <v>113</v>
      </c>
      <c r="D511" s="2">
        <v>52.844627000000003</v>
      </c>
      <c r="E511" s="2" t="s">
        <v>2168</v>
      </c>
      <c r="F511" s="2">
        <v>-1</v>
      </c>
    </row>
    <row r="512" spans="1:6" x14ac:dyDescent="0.25">
      <c r="A512" s="1" t="s">
        <v>2366</v>
      </c>
      <c r="B512" s="2">
        <v>236</v>
      </c>
      <c r="C512" s="2">
        <v>540</v>
      </c>
      <c r="D512" s="2">
        <v>44.553199999999997</v>
      </c>
      <c r="E512" s="2" t="s">
        <v>2180</v>
      </c>
      <c r="F512" s="2">
        <v>1</v>
      </c>
    </row>
    <row r="513" spans="1:6" x14ac:dyDescent="0.25">
      <c r="A513" s="1" t="s">
        <v>2159</v>
      </c>
      <c r="B513" s="2">
        <v>269</v>
      </c>
      <c r="C513" s="2">
        <v>125</v>
      </c>
      <c r="D513" s="2">
        <v>37.351790000000001</v>
      </c>
      <c r="E513" s="2" t="s">
        <v>2127</v>
      </c>
      <c r="F513" s="2">
        <v>1</v>
      </c>
    </row>
    <row r="514" spans="1:6" x14ac:dyDescent="0.25">
      <c r="A514" s="1" t="s">
        <v>2301</v>
      </c>
      <c r="B514" s="2">
        <v>234</v>
      </c>
      <c r="C514" s="2">
        <v>230</v>
      </c>
      <c r="D514" s="2">
        <v>36.70485</v>
      </c>
      <c r="E514" s="2" t="s">
        <v>2133</v>
      </c>
      <c r="F514" s="2">
        <v>-1</v>
      </c>
    </row>
    <row r="515" spans="1:6" x14ac:dyDescent="0.25">
      <c r="A515" s="1" t="s">
        <v>2206</v>
      </c>
      <c r="B515" s="2">
        <v>185</v>
      </c>
      <c r="C515" s="2">
        <v>98</v>
      </c>
      <c r="D515" s="2">
        <v>36.70485</v>
      </c>
      <c r="E515" s="2" t="s">
        <v>2133</v>
      </c>
      <c r="F515" s="2">
        <v>1</v>
      </c>
    </row>
    <row r="516" spans="1:6" x14ac:dyDescent="0.25">
      <c r="A516" s="1" t="s">
        <v>2296</v>
      </c>
      <c r="B516" s="2">
        <v>146</v>
      </c>
      <c r="C516" s="2">
        <v>124</v>
      </c>
      <c r="D516" s="2">
        <v>37.351790000000001</v>
      </c>
      <c r="E516" s="2" t="s">
        <v>2127</v>
      </c>
      <c r="F516" s="2">
        <v>1</v>
      </c>
    </row>
    <row r="517" spans="1:6" x14ac:dyDescent="0.25">
      <c r="A517" s="1" t="s">
        <v>2156</v>
      </c>
      <c r="B517" s="2">
        <v>130</v>
      </c>
      <c r="C517" s="2">
        <v>98</v>
      </c>
      <c r="D517" s="2">
        <v>36.70485</v>
      </c>
      <c r="E517" s="2" t="s">
        <v>2133</v>
      </c>
      <c r="F517" s="2">
        <v>-1</v>
      </c>
    </row>
    <row r="518" spans="1:6" x14ac:dyDescent="0.25">
      <c r="A518" s="1" t="s">
        <v>2441</v>
      </c>
      <c r="B518" s="2">
        <v>119</v>
      </c>
      <c r="C518" s="2">
        <v>96</v>
      </c>
      <c r="D518" s="2">
        <v>38.491604000000002</v>
      </c>
      <c r="E518" s="2" t="s">
        <v>2143</v>
      </c>
      <c r="F518" s="2">
        <v>1</v>
      </c>
    </row>
    <row r="519" spans="1:6" x14ac:dyDescent="0.25">
      <c r="A519" s="1" t="s">
        <v>2246</v>
      </c>
      <c r="B519" s="2">
        <v>108</v>
      </c>
      <c r="C519" s="2">
        <v>249</v>
      </c>
      <c r="D519" s="2">
        <v>38.689210000000003</v>
      </c>
      <c r="E519" s="2" t="s">
        <v>2148</v>
      </c>
      <c r="F519" s="2">
        <v>-1</v>
      </c>
    </row>
    <row r="520" spans="1:6" x14ac:dyDescent="0.25">
      <c r="A520" s="1" t="s">
        <v>2367</v>
      </c>
      <c r="B520" s="2">
        <v>140</v>
      </c>
      <c r="C520" s="2">
        <v>192</v>
      </c>
      <c r="D520" s="2">
        <v>37.351790000000001</v>
      </c>
      <c r="E520" s="2" t="s">
        <v>2127</v>
      </c>
      <c r="F520" s="2">
        <v>1</v>
      </c>
    </row>
    <row r="521" spans="1:6" x14ac:dyDescent="0.25">
      <c r="A521" s="1" t="s">
        <v>2442</v>
      </c>
      <c r="B521" s="2">
        <v>127</v>
      </c>
      <c r="C521" s="2">
        <v>149</v>
      </c>
      <c r="D521" s="2">
        <v>38.491604000000002</v>
      </c>
      <c r="E521" s="2" t="s">
        <v>2143</v>
      </c>
      <c r="F521" s="2">
        <v>-1</v>
      </c>
    </row>
    <row r="522" spans="1:6" x14ac:dyDescent="0.25">
      <c r="A522" s="1" t="s">
        <v>2443</v>
      </c>
      <c r="B522" s="2">
        <v>485</v>
      </c>
      <c r="C522" s="2">
        <v>496</v>
      </c>
      <c r="D522" s="2">
        <v>38.360466000000002</v>
      </c>
      <c r="E522" s="2" t="s">
        <v>2131</v>
      </c>
      <c r="F522" s="2">
        <v>-1</v>
      </c>
    </row>
    <row r="523" spans="1:6" x14ac:dyDescent="0.25">
      <c r="A523" s="1" t="s">
        <v>2444</v>
      </c>
      <c r="B523" s="2">
        <v>395</v>
      </c>
      <c r="C523" s="2">
        <v>160</v>
      </c>
      <c r="D523" s="2">
        <v>36.431069999999998</v>
      </c>
      <c r="E523" s="2" t="s">
        <v>2164</v>
      </c>
      <c r="F523" s="2">
        <v>1</v>
      </c>
    </row>
    <row r="524" spans="1:6" x14ac:dyDescent="0.25">
      <c r="A524" s="1" t="s">
        <v>2254</v>
      </c>
      <c r="B524" s="2">
        <v>83</v>
      </c>
      <c r="C524" s="2">
        <v>175</v>
      </c>
      <c r="D524" s="2">
        <v>37.351790000000001</v>
      </c>
      <c r="E524" s="2" t="s">
        <v>2127</v>
      </c>
      <c r="F524" s="2">
        <v>1</v>
      </c>
    </row>
    <row r="525" spans="1:6" x14ac:dyDescent="0.25">
      <c r="A525" s="1" t="s">
        <v>2301</v>
      </c>
      <c r="B525" s="2">
        <v>209</v>
      </c>
      <c r="C525" s="2">
        <v>255</v>
      </c>
      <c r="D525" s="2">
        <v>36.70485</v>
      </c>
      <c r="E525" s="2" t="s">
        <v>2133</v>
      </c>
      <c r="F525" s="2">
        <v>1</v>
      </c>
    </row>
    <row r="526" spans="1:6" x14ac:dyDescent="0.25">
      <c r="A526" s="1" t="s">
        <v>2445</v>
      </c>
      <c r="B526" s="2">
        <v>271</v>
      </c>
      <c r="C526" s="2">
        <v>90</v>
      </c>
      <c r="D526" s="2">
        <v>38.689210000000003</v>
      </c>
      <c r="E526" s="2" t="s">
        <v>2148</v>
      </c>
      <c r="F526" s="2">
        <v>1</v>
      </c>
    </row>
    <row r="527" spans="1:6" x14ac:dyDescent="0.25">
      <c r="A527" s="1" t="s">
        <v>2151</v>
      </c>
      <c r="B527" s="2">
        <v>76</v>
      </c>
      <c r="C527" s="2">
        <v>247</v>
      </c>
      <c r="D527" s="2">
        <v>36.70485</v>
      </c>
      <c r="E527" s="2" t="s">
        <v>2133</v>
      </c>
      <c r="F527" s="2">
        <v>-1</v>
      </c>
    </row>
    <row r="528" spans="1:6" x14ac:dyDescent="0.25">
      <c r="A528" s="1" t="s">
        <v>2256</v>
      </c>
      <c r="B528" s="2">
        <v>136</v>
      </c>
      <c r="C528" s="2">
        <v>146</v>
      </c>
      <c r="D528" s="2">
        <v>36.683819999999997</v>
      </c>
      <c r="E528" s="2" t="s">
        <v>2209</v>
      </c>
      <c r="F528" s="2">
        <v>1</v>
      </c>
    </row>
    <row r="529" spans="1:6" x14ac:dyDescent="0.25">
      <c r="A529" s="1" t="s">
        <v>2397</v>
      </c>
      <c r="B529" s="2">
        <v>110</v>
      </c>
      <c r="C529" s="2">
        <v>170</v>
      </c>
      <c r="D529" s="2">
        <v>36.71584</v>
      </c>
      <c r="E529" s="2" t="s">
        <v>2140</v>
      </c>
      <c r="F529" s="2">
        <v>-1</v>
      </c>
    </row>
    <row r="530" spans="1:6" x14ac:dyDescent="0.25">
      <c r="A530" s="1" t="s">
        <v>2138</v>
      </c>
      <c r="B530" s="2">
        <v>124</v>
      </c>
      <c r="C530" s="2">
        <v>355</v>
      </c>
      <c r="D530" s="2">
        <v>37.152084000000002</v>
      </c>
      <c r="E530" s="2" t="s">
        <v>2135</v>
      </c>
      <c r="F530" s="2">
        <v>-1</v>
      </c>
    </row>
    <row r="531" spans="1:6" x14ac:dyDescent="0.25">
      <c r="A531" s="1" t="s">
        <v>2375</v>
      </c>
      <c r="B531" s="2">
        <v>51</v>
      </c>
      <c r="C531" s="2">
        <v>308</v>
      </c>
      <c r="D531" s="2">
        <v>38.360466000000002</v>
      </c>
      <c r="E531" s="2" t="s">
        <v>2131</v>
      </c>
      <c r="F531" s="2">
        <v>1</v>
      </c>
    </row>
    <row r="532" spans="1:6" x14ac:dyDescent="0.25">
      <c r="A532" s="1" t="s">
        <v>2217</v>
      </c>
      <c r="B532" s="2">
        <v>60</v>
      </c>
      <c r="C532" s="2">
        <v>259</v>
      </c>
      <c r="D532" s="2">
        <v>36.70485</v>
      </c>
      <c r="E532" s="2" t="s">
        <v>2133</v>
      </c>
      <c r="F532" s="2">
        <v>-1</v>
      </c>
    </row>
    <row r="533" spans="1:6" x14ac:dyDescent="0.25">
      <c r="A533" s="1" t="s">
        <v>2203</v>
      </c>
      <c r="B533" s="2">
        <v>188</v>
      </c>
      <c r="C533" s="2">
        <v>116</v>
      </c>
      <c r="D533" s="2">
        <v>36.70485</v>
      </c>
      <c r="E533" s="2" t="s">
        <v>2133</v>
      </c>
      <c r="F533" s="2">
        <v>-1</v>
      </c>
    </row>
    <row r="534" spans="1:6" x14ac:dyDescent="0.25">
      <c r="A534" s="1" t="s">
        <v>2399</v>
      </c>
      <c r="B534" s="2">
        <v>384</v>
      </c>
      <c r="C534" s="2">
        <v>44</v>
      </c>
      <c r="D534" s="2">
        <v>36.70485</v>
      </c>
      <c r="E534" s="2" t="s">
        <v>2133</v>
      </c>
      <c r="F534" s="2">
        <v>1</v>
      </c>
    </row>
    <row r="535" spans="1:6" x14ac:dyDescent="0.25">
      <c r="A535" s="1" t="s">
        <v>2330</v>
      </c>
      <c r="B535" s="2">
        <v>167</v>
      </c>
      <c r="C535" s="2">
        <v>88</v>
      </c>
      <c r="D535" s="2">
        <v>37.152084000000002</v>
      </c>
      <c r="E535" s="2" t="s">
        <v>2135</v>
      </c>
      <c r="F535" s="2">
        <v>1</v>
      </c>
    </row>
    <row r="536" spans="1:6" x14ac:dyDescent="0.25">
      <c r="A536" s="1" t="s">
        <v>2372</v>
      </c>
      <c r="B536" s="2">
        <v>215</v>
      </c>
      <c r="C536" s="2">
        <v>379</v>
      </c>
      <c r="D536" s="2">
        <v>37.152084000000002</v>
      </c>
      <c r="E536" s="2" t="s">
        <v>2135</v>
      </c>
      <c r="F536" s="2">
        <v>-1</v>
      </c>
    </row>
    <row r="537" spans="1:6" x14ac:dyDescent="0.25">
      <c r="A537" s="1" t="s">
        <v>2315</v>
      </c>
      <c r="B537" s="2">
        <v>269</v>
      </c>
      <c r="C537" s="2">
        <v>210</v>
      </c>
      <c r="D537" s="2">
        <v>37.152084000000002</v>
      </c>
      <c r="E537" s="2" t="s">
        <v>2135</v>
      </c>
      <c r="F537" s="2">
        <v>-1</v>
      </c>
    </row>
    <row r="538" spans="1:6" x14ac:dyDescent="0.25">
      <c r="A538" s="1" t="s">
        <v>2279</v>
      </c>
      <c r="B538" s="2">
        <v>127</v>
      </c>
      <c r="C538" s="2">
        <v>214</v>
      </c>
      <c r="D538" s="2">
        <v>38.689210000000003</v>
      </c>
      <c r="E538" s="2" t="s">
        <v>2148</v>
      </c>
      <c r="F538" s="2">
        <v>-1</v>
      </c>
    </row>
    <row r="539" spans="1:6" x14ac:dyDescent="0.25">
      <c r="A539" s="1" t="s">
        <v>2152</v>
      </c>
      <c r="B539" s="2">
        <v>49</v>
      </c>
      <c r="C539" s="2">
        <v>104</v>
      </c>
      <c r="D539" s="2">
        <v>37.152084000000002</v>
      </c>
      <c r="E539" s="2" t="s">
        <v>2135</v>
      </c>
      <c r="F539" s="2">
        <v>1</v>
      </c>
    </row>
    <row r="540" spans="1:6" x14ac:dyDescent="0.25">
      <c r="A540" s="1" t="s">
        <v>2308</v>
      </c>
      <c r="B540" s="2">
        <v>277</v>
      </c>
      <c r="C540" s="2">
        <v>71</v>
      </c>
      <c r="D540" s="2">
        <v>37.351790000000001</v>
      </c>
      <c r="E540" s="2" t="s">
        <v>2127</v>
      </c>
      <c r="F540" s="2">
        <v>-1</v>
      </c>
    </row>
    <row r="541" spans="1:6" x14ac:dyDescent="0.25">
      <c r="A541" s="1" t="s">
        <v>2366</v>
      </c>
      <c r="B541" s="2">
        <v>136</v>
      </c>
      <c r="C541" s="2">
        <v>640</v>
      </c>
      <c r="D541" s="2">
        <v>37.351790000000001</v>
      </c>
      <c r="E541" s="2" t="s">
        <v>2127</v>
      </c>
      <c r="F541" s="2">
        <v>1</v>
      </c>
    </row>
    <row r="542" spans="1:6" x14ac:dyDescent="0.25">
      <c r="A542" s="1" t="s">
        <v>2218</v>
      </c>
      <c r="B542" s="2">
        <v>98</v>
      </c>
      <c r="C542" s="2">
        <v>187</v>
      </c>
      <c r="D542" s="2">
        <v>37.351790000000001</v>
      </c>
      <c r="E542" s="2" t="s">
        <v>2127</v>
      </c>
      <c r="F542" s="2">
        <v>-1</v>
      </c>
    </row>
    <row r="543" spans="1:6" x14ac:dyDescent="0.25">
      <c r="A543" s="1" t="s">
        <v>2130</v>
      </c>
      <c r="B543" s="2">
        <v>168</v>
      </c>
      <c r="C543" s="2">
        <v>115</v>
      </c>
      <c r="D543" s="2">
        <v>36.70485</v>
      </c>
      <c r="E543" s="2" t="s">
        <v>2133</v>
      </c>
      <c r="F543" s="2">
        <v>1</v>
      </c>
    </row>
    <row r="544" spans="1:6" x14ac:dyDescent="0.25">
      <c r="A544" s="1" t="s">
        <v>2142</v>
      </c>
      <c r="B544" s="2">
        <v>413</v>
      </c>
      <c r="C544" s="2">
        <v>220</v>
      </c>
      <c r="D544" s="2">
        <v>52.844627000000003</v>
      </c>
      <c r="E544" s="2" t="s">
        <v>2168</v>
      </c>
      <c r="F544" s="2">
        <v>1</v>
      </c>
    </row>
    <row r="545" spans="1:6" x14ac:dyDescent="0.25">
      <c r="A545" s="1" t="s">
        <v>2446</v>
      </c>
      <c r="B545" s="2">
        <v>2</v>
      </c>
      <c r="C545" s="2">
        <v>172</v>
      </c>
      <c r="D545" s="2">
        <v>36.71584</v>
      </c>
      <c r="E545" s="2" t="s">
        <v>2140</v>
      </c>
      <c r="F545" s="2">
        <v>1</v>
      </c>
    </row>
    <row r="546" spans="1:6" x14ac:dyDescent="0.25">
      <c r="A546" s="1" t="s">
        <v>2188</v>
      </c>
      <c r="B546" s="2">
        <v>107</v>
      </c>
      <c r="C546" s="2">
        <v>145</v>
      </c>
      <c r="D546" s="2">
        <v>36.70485</v>
      </c>
      <c r="E546" s="2" t="s">
        <v>2133</v>
      </c>
      <c r="F546" s="2">
        <v>-1</v>
      </c>
    </row>
    <row r="547" spans="1:6" x14ac:dyDescent="0.25">
      <c r="A547" s="1" t="s">
        <v>2430</v>
      </c>
      <c r="B547" s="2">
        <v>4308</v>
      </c>
      <c r="C547" s="2">
        <v>292</v>
      </c>
      <c r="D547" s="2">
        <v>37.451656</v>
      </c>
      <c r="E547" s="2" t="s">
        <v>2432</v>
      </c>
      <c r="F547" s="2">
        <v>1</v>
      </c>
    </row>
    <row r="548" spans="1:6" x14ac:dyDescent="0.25">
      <c r="A548" s="1" t="s">
        <v>2447</v>
      </c>
      <c r="B548" s="2">
        <v>188</v>
      </c>
      <c r="C548" s="2">
        <v>133</v>
      </c>
      <c r="D548" s="2">
        <v>37.772069999999999</v>
      </c>
      <c r="E548" s="2" t="s">
        <v>2196</v>
      </c>
      <c r="F548" s="2">
        <v>1</v>
      </c>
    </row>
    <row r="549" spans="1:6" x14ac:dyDescent="0.25">
      <c r="A549" s="1" t="s">
        <v>2366</v>
      </c>
      <c r="B549" s="2">
        <v>201</v>
      </c>
      <c r="C549" s="2">
        <v>575</v>
      </c>
      <c r="D549" s="2">
        <v>37.772069999999999</v>
      </c>
      <c r="E549" s="2" t="s">
        <v>2196</v>
      </c>
      <c r="F549" s="2">
        <v>-1</v>
      </c>
    </row>
    <row r="550" spans="1:6" x14ac:dyDescent="0.25">
      <c r="A550" s="1" t="s">
        <v>2154</v>
      </c>
      <c r="B550" s="2">
        <v>103</v>
      </c>
      <c r="C550" s="2">
        <v>149</v>
      </c>
      <c r="D550" s="2">
        <v>37.152084000000002</v>
      </c>
      <c r="E550" s="2" t="s">
        <v>2135</v>
      </c>
      <c r="F550" s="2">
        <v>1</v>
      </c>
    </row>
    <row r="551" spans="1:6" x14ac:dyDescent="0.25">
      <c r="A551" s="1" t="s">
        <v>2397</v>
      </c>
      <c r="B551" s="2">
        <v>71</v>
      </c>
      <c r="C551" s="2">
        <v>209</v>
      </c>
      <c r="D551" s="2">
        <v>36.71584</v>
      </c>
      <c r="E551" s="2" t="s">
        <v>2140</v>
      </c>
      <c r="F551" s="2">
        <v>-1</v>
      </c>
    </row>
    <row r="552" spans="1:6" x14ac:dyDescent="0.25">
      <c r="A552" s="1" t="s">
        <v>2448</v>
      </c>
      <c r="B552" s="2">
        <v>92</v>
      </c>
      <c r="C552" s="2">
        <v>172</v>
      </c>
      <c r="D552" s="2">
        <v>36.680484999999997</v>
      </c>
      <c r="E552" s="2" t="s">
        <v>2182</v>
      </c>
      <c r="F552" s="2">
        <v>1</v>
      </c>
    </row>
    <row r="553" spans="1:6" x14ac:dyDescent="0.25">
      <c r="A553" s="1" t="s">
        <v>2449</v>
      </c>
      <c r="B553" s="2">
        <v>110</v>
      </c>
      <c r="C553" s="2">
        <v>62</v>
      </c>
      <c r="D553" s="2">
        <v>37.772069999999999</v>
      </c>
      <c r="E553" s="2" t="s">
        <v>2196</v>
      </c>
      <c r="F553" s="2">
        <v>-1</v>
      </c>
    </row>
    <row r="554" spans="1:6" x14ac:dyDescent="0.25">
      <c r="A554" s="1" t="s">
        <v>2189</v>
      </c>
      <c r="B554" s="2">
        <v>98</v>
      </c>
      <c r="C554" s="2">
        <v>288</v>
      </c>
      <c r="D554" s="2">
        <v>44.553199999999997</v>
      </c>
      <c r="E554" s="2" t="s">
        <v>2180</v>
      </c>
      <c r="F554" s="2">
        <v>-1</v>
      </c>
    </row>
    <row r="555" spans="1:6" x14ac:dyDescent="0.25">
      <c r="A555" s="1" t="s">
        <v>2159</v>
      </c>
      <c r="B555" s="2">
        <v>266</v>
      </c>
      <c r="C555" s="2">
        <v>128</v>
      </c>
      <c r="D555" s="2">
        <v>38.689210000000003</v>
      </c>
      <c r="E555" s="2" t="s">
        <v>2148</v>
      </c>
      <c r="F555" s="2">
        <v>1</v>
      </c>
    </row>
    <row r="556" spans="1:6" x14ac:dyDescent="0.25">
      <c r="A556" s="1" t="s">
        <v>2238</v>
      </c>
      <c r="B556" s="2">
        <v>214</v>
      </c>
      <c r="C556" s="2">
        <v>158</v>
      </c>
      <c r="D556" s="2">
        <v>44.553199999999997</v>
      </c>
      <c r="E556" s="2" t="s">
        <v>2180</v>
      </c>
      <c r="F556" s="2">
        <v>-1</v>
      </c>
    </row>
    <row r="557" spans="1:6" x14ac:dyDescent="0.25">
      <c r="A557" s="1" t="s">
        <v>2419</v>
      </c>
      <c r="B557" s="2">
        <v>323</v>
      </c>
      <c r="C557" s="2">
        <v>222</v>
      </c>
      <c r="D557" s="2">
        <v>37.152084000000002</v>
      </c>
      <c r="E557" s="2" t="s">
        <v>2135</v>
      </c>
      <c r="F557" s="2">
        <v>1</v>
      </c>
    </row>
    <row r="558" spans="1:6" x14ac:dyDescent="0.25">
      <c r="A558" s="1" t="s">
        <v>2279</v>
      </c>
      <c r="B558" s="2">
        <v>125</v>
      </c>
      <c r="C558" s="2">
        <v>216</v>
      </c>
      <c r="D558" s="2">
        <v>38.360466000000002</v>
      </c>
      <c r="E558" s="2" t="s">
        <v>2131</v>
      </c>
      <c r="F558" s="2">
        <v>1</v>
      </c>
    </row>
    <row r="559" spans="1:6" x14ac:dyDescent="0.25">
      <c r="A559" s="1" t="s">
        <v>2297</v>
      </c>
      <c r="B559" s="2">
        <v>230</v>
      </c>
      <c r="C559" s="2">
        <v>168</v>
      </c>
      <c r="D559" s="2">
        <v>39.210236000000002</v>
      </c>
      <c r="E559" s="2" t="s">
        <v>2242</v>
      </c>
      <c r="F559" s="2">
        <v>1</v>
      </c>
    </row>
    <row r="560" spans="1:6" x14ac:dyDescent="0.25">
      <c r="A560" s="1" t="s">
        <v>2417</v>
      </c>
      <c r="B560" s="2">
        <v>33</v>
      </c>
      <c r="C560" s="2">
        <v>135</v>
      </c>
      <c r="D560" s="2">
        <v>37.351790000000001</v>
      </c>
      <c r="E560" s="2" t="s">
        <v>2127</v>
      </c>
      <c r="F560" s="2">
        <v>1</v>
      </c>
    </row>
    <row r="561" spans="1:6" x14ac:dyDescent="0.25">
      <c r="A561" s="1" t="s">
        <v>2445</v>
      </c>
      <c r="B561" s="2">
        <v>273</v>
      </c>
      <c r="C561" s="2">
        <v>88</v>
      </c>
      <c r="D561" s="2">
        <v>52.844627000000003</v>
      </c>
      <c r="E561" s="2" t="s">
        <v>2168</v>
      </c>
      <c r="F561" s="2">
        <v>-1</v>
      </c>
    </row>
    <row r="562" spans="1:6" x14ac:dyDescent="0.25">
      <c r="A562" s="1" t="s">
        <v>2450</v>
      </c>
      <c r="B562" s="2">
        <v>27</v>
      </c>
      <c r="C562" s="2">
        <v>227</v>
      </c>
      <c r="D562" s="2">
        <v>39.210236000000002</v>
      </c>
      <c r="E562" s="2" t="s">
        <v>2242</v>
      </c>
      <c r="F562" s="2">
        <v>-1</v>
      </c>
    </row>
    <row r="563" spans="1:6" x14ac:dyDescent="0.25">
      <c r="A563" s="1" t="s">
        <v>2240</v>
      </c>
      <c r="B563" s="2">
        <v>167</v>
      </c>
      <c r="C563" s="2">
        <v>477</v>
      </c>
      <c r="D563" s="2">
        <v>37.351790000000001</v>
      </c>
      <c r="E563" s="2" t="s">
        <v>2127</v>
      </c>
      <c r="F563" s="2">
        <v>-1</v>
      </c>
    </row>
    <row r="564" spans="1:6" x14ac:dyDescent="0.25">
      <c r="A564" s="1" t="s">
        <v>2368</v>
      </c>
      <c r="B564" s="2">
        <v>175</v>
      </c>
      <c r="C564" s="2">
        <v>325</v>
      </c>
      <c r="D564" s="2">
        <v>37.351790000000001</v>
      </c>
      <c r="E564" s="2" t="s">
        <v>2127</v>
      </c>
      <c r="F564" s="2">
        <v>-1</v>
      </c>
    </row>
    <row r="565" spans="1:6" x14ac:dyDescent="0.25">
      <c r="A565" s="1" t="s">
        <v>2217</v>
      </c>
      <c r="B565" s="2">
        <v>194</v>
      </c>
      <c r="C565" s="2">
        <v>125</v>
      </c>
      <c r="D565" s="2">
        <v>38.689210000000003</v>
      </c>
      <c r="E565" s="2" t="s">
        <v>2148</v>
      </c>
      <c r="F565" s="2">
        <v>1</v>
      </c>
    </row>
    <row r="566" spans="1:6" x14ac:dyDescent="0.25">
      <c r="A566" s="1" t="s">
        <v>2152</v>
      </c>
      <c r="B566" s="2">
        <v>46</v>
      </c>
      <c r="C566" s="2">
        <v>107</v>
      </c>
      <c r="D566" s="2">
        <v>36.70485</v>
      </c>
      <c r="E566" s="2" t="s">
        <v>2133</v>
      </c>
      <c r="F566" s="2">
        <v>-1</v>
      </c>
    </row>
    <row r="567" spans="1:6" x14ac:dyDescent="0.25">
      <c r="A567" s="1" t="s">
        <v>2185</v>
      </c>
      <c r="B567" s="2">
        <v>64</v>
      </c>
      <c r="C567" s="2">
        <v>165</v>
      </c>
      <c r="D567" s="2">
        <v>37.351790000000001</v>
      </c>
      <c r="E567" s="2" t="s">
        <v>2127</v>
      </c>
      <c r="F567" s="2">
        <v>-1</v>
      </c>
    </row>
    <row r="568" spans="1:6" x14ac:dyDescent="0.25">
      <c r="A568" s="1" t="s">
        <v>2451</v>
      </c>
      <c r="B568" s="2">
        <v>179</v>
      </c>
      <c r="C568" s="2">
        <v>50</v>
      </c>
      <c r="D568" s="2">
        <v>36.924790000000002</v>
      </c>
      <c r="E568" s="2" t="s">
        <v>2377</v>
      </c>
      <c r="F568" s="2">
        <v>-1</v>
      </c>
    </row>
    <row r="569" spans="1:6" x14ac:dyDescent="0.25">
      <c r="A569" s="1" t="s">
        <v>2446</v>
      </c>
      <c r="B569" s="2">
        <v>77</v>
      </c>
      <c r="C569" s="2">
        <v>97</v>
      </c>
      <c r="D569" s="2">
        <v>52.844627000000003</v>
      </c>
      <c r="E569" s="2" t="s">
        <v>2168</v>
      </c>
      <c r="F569" s="2">
        <v>1</v>
      </c>
    </row>
    <row r="570" spans="1:6" x14ac:dyDescent="0.25">
      <c r="A570" s="1" t="s">
        <v>2206</v>
      </c>
      <c r="B570" s="2">
        <v>177</v>
      </c>
      <c r="C570" s="2">
        <v>106</v>
      </c>
      <c r="D570" s="2">
        <v>36.70485</v>
      </c>
      <c r="E570" s="2" t="s">
        <v>2133</v>
      </c>
      <c r="F570" s="2">
        <v>-1</v>
      </c>
    </row>
    <row r="571" spans="1:6" x14ac:dyDescent="0.25">
      <c r="A571" s="1" t="s">
        <v>2197</v>
      </c>
      <c r="B571" s="2">
        <v>66</v>
      </c>
      <c r="C571" s="2">
        <v>215</v>
      </c>
      <c r="D571" s="2">
        <v>37.152084000000002</v>
      </c>
      <c r="E571" s="2" t="s">
        <v>2135</v>
      </c>
      <c r="F571" s="2">
        <v>1</v>
      </c>
    </row>
    <row r="572" spans="1:6" x14ac:dyDescent="0.25">
      <c r="A572" s="1" t="s">
        <v>2238</v>
      </c>
      <c r="B572" s="2">
        <v>158</v>
      </c>
      <c r="C572" s="2">
        <v>214</v>
      </c>
      <c r="D572" s="2">
        <v>37.351790000000001</v>
      </c>
      <c r="E572" s="2" t="s">
        <v>2127</v>
      </c>
      <c r="F572" s="2">
        <v>-1</v>
      </c>
    </row>
    <row r="573" spans="1:6" x14ac:dyDescent="0.25">
      <c r="A573" s="1" t="s">
        <v>2353</v>
      </c>
      <c r="B573" s="2">
        <v>203</v>
      </c>
      <c r="C573" s="2">
        <v>120</v>
      </c>
      <c r="D573" s="2">
        <v>37.152084000000002</v>
      </c>
      <c r="E573" s="2" t="s">
        <v>2135</v>
      </c>
      <c r="F573" s="2">
        <v>1</v>
      </c>
    </row>
    <row r="574" spans="1:6" x14ac:dyDescent="0.25">
      <c r="A574" s="1" t="s">
        <v>2433</v>
      </c>
      <c r="B574" s="2">
        <v>55</v>
      </c>
      <c r="C574" s="2">
        <v>174</v>
      </c>
      <c r="D574" s="2">
        <v>37.152084000000002</v>
      </c>
      <c r="E574" s="2" t="s">
        <v>2135</v>
      </c>
      <c r="F574" s="2">
        <v>1</v>
      </c>
    </row>
    <row r="575" spans="1:6" x14ac:dyDescent="0.25">
      <c r="A575" s="1" t="s">
        <v>2452</v>
      </c>
      <c r="B575" s="2">
        <v>80</v>
      </c>
      <c r="C575" s="2">
        <v>168</v>
      </c>
      <c r="D575" s="2">
        <v>36.70485</v>
      </c>
      <c r="E575" s="2" t="s">
        <v>2133</v>
      </c>
      <c r="F575" s="2">
        <v>1</v>
      </c>
    </row>
    <row r="576" spans="1:6" x14ac:dyDescent="0.25">
      <c r="A576" s="1" t="s">
        <v>2371</v>
      </c>
      <c r="B576" s="2">
        <v>150</v>
      </c>
      <c r="C576" s="2">
        <v>437</v>
      </c>
      <c r="D576" s="2">
        <v>37.351790000000001</v>
      </c>
      <c r="E576" s="2" t="s">
        <v>2127</v>
      </c>
      <c r="F576" s="2">
        <v>-1</v>
      </c>
    </row>
    <row r="577" spans="1:6" x14ac:dyDescent="0.25">
      <c r="A577" s="1" t="s">
        <v>2379</v>
      </c>
      <c r="B577" s="2">
        <v>158</v>
      </c>
      <c r="C577" s="2">
        <v>94</v>
      </c>
      <c r="D577" s="2">
        <v>37.152084000000002</v>
      </c>
      <c r="E577" s="2" t="s">
        <v>2135</v>
      </c>
      <c r="F577" s="2">
        <v>1</v>
      </c>
    </row>
    <row r="578" spans="1:6" x14ac:dyDescent="0.25">
      <c r="A578" s="1" t="s">
        <v>2353</v>
      </c>
      <c r="B578" s="2">
        <v>168</v>
      </c>
      <c r="C578" s="2">
        <v>155</v>
      </c>
      <c r="D578" s="2">
        <v>36.70485</v>
      </c>
      <c r="E578" s="2" t="s">
        <v>2133</v>
      </c>
      <c r="F578" s="2">
        <v>1</v>
      </c>
    </row>
    <row r="579" spans="1:6" x14ac:dyDescent="0.25">
      <c r="A579" s="1" t="s">
        <v>2306</v>
      </c>
      <c r="B579" s="2">
        <v>33</v>
      </c>
      <c r="C579" s="2">
        <v>451</v>
      </c>
      <c r="D579" s="2">
        <v>39.413260000000001</v>
      </c>
      <c r="E579" s="2" t="s">
        <v>2137</v>
      </c>
      <c r="F579" s="2">
        <v>1</v>
      </c>
    </row>
    <row r="580" spans="1:6" x14ac:dyDescent="0.25">
      <c r="A580" s="1" t="s">
        <v>2217</v>
      </c>
      <c r="B580" s="2">
        <v>65</v>
      </c>
      <c r="C580" s="2">
        <v>254</v>
      </c>
      <c r="D580" s="2">
        <v>38.689210000000003</v>
      </c>
      <c r="E580" s="2" t="s">
        <v>2148</v>
      </c>
      <c r="F580" s="2">
        <v>-1</v>
      </c>
    </row>
    <row r="581" spans="1:6" x14ac:dyDescent="0.25">
      <c r="A581" s="1" t="s">
        <v>2207</v>
      </c>
      <c r="B581" s="2">
        <v>163</v>
      </c>
      <c r="C581" s="2">
        <v>118</v>
      </c>
      <c r="D581" s="2">
        <v>52.844627000000003</v>
      </c>
      <c r="E581" s="2" t="s">
        <v>2168</v>
      </c>
      <c r="F581" s="2">
        <v>-1</v>
      </c>
    </row>
    <row r="582" spans="1:6" x14ac:dyDescent="0.25">
      <c r="A582" s="1" t="s">
        <v>2279</v>
      </c>
      <c r="B582" s="2">
        <v>142</v>
      </c>
      <c r="C582" s="2">
        <v>199</v>
      </c>
      <c r="D582" s="2">
        <v>36.70485</v>
      </c>
      <c r="E582" s="2" t="s">
        <v>2133</v>
      </c>
      <c r="F582" s="2">
        <v>1</v>
      </c>
    </row>
    <row r="583" spans="1:6" x14ac:dyDescent="0.25">
      <c r="A583" s="1" t="s">
        <v>2189</v>
      </c>
      <c r="B583" s="2">
        <v>101</v>
      </c>
      <c r="C583" s="2">
        <v>285</v>
      </c>
      <c r="D583" s="2">
        <v>36.70485</v>
      </c>
      <c r="E583" s="2" t="s">
        <v>2133</v>
      </c>
      <c r="F583" s="2">
        <v>1</v>
      </c>
    </row>
    <row r="584" spans="1:6" x14ac:dyDescent="0.25">
      <c r="A584" s="1" t="s">
        <v>2453</v>
      </c>
      <c r="B584" s="2">
        <v>546</v>
      </c>
      <c r="C584" s="2">
        <v>508</v>
      </c>
      <c r="D584" s="2">
        <v>38.491604000000002</v>
      </c>
      <c r="E584" s="2" t="s">
        <v>2143</v>
      </c>
      <c r="F584" s="2">
        <v>1</v>
      </c>
    </row>
    <row r="585" spans="1:6" x14ac:dyDescent="0.25">
      <c r="A585" s="1" t="s">
        <v>2454</v>
      </c>
      <c r="B585" s="2">
        <v>189</v>
      </c>
      <c r="C585" s="2">
        <v>117</v>
      </c>
      <c r="D585" s="2">
        <v>37.860410000000002</v>
      </c>
      <c r="E585" s="2" t="s">
        <v>2298</v>
      </c>
      <c r="F585" s="2">
        <v>-1</v>
      </c>
    </row>
    <row r="586" spans="1:6" x14ac:dyDescent="0.25">
      <c r="A586" s="1" t="s">
        <v>2417</v>
      </c>
      <c r="B586" s="2">
        <v>35</v>
      </c>
      <c r="C586" s="2">
        <v>133</v>
      </c>
      <c r="D586" s="2">
        <v>36.70485</v>
      </c>
      <c r="E586" s="2" t="s">
        <v>2133</v>
      </c>
      <c r="F586" s="2">
        <v>1</v>
      </c>
    </row>
    <row r="587" spans="1:6" x14ac:dyDescent="0.25">
      <c r="A587" s="1" t="s">
        <v>2434</v>
      </c>
      <c r="B587" s="2">
        <v>82</v>
      </c>
      <c r="C587" s="2">
        <v>169</v>
      </c>
      <c r="D587" s="2">
        <v>37.351790000000001</v>
      </c>
      <c r="E587" s="2" t="s">
        <v>2127</v>
      </c>
      <c r="F587" s="2">
        <v>1</v>
      </c>
    </row>
    <row r="588" spans="1:6" x14ac:dyDescent="0.25">
      <c r="A588" s="1" t="s">
        <v>2178</v>
      </c>
      <c r="B588" s="2">
        <v>120</v>
      </c>
      <c r="C588" s="2">
        <v>235</v>
      </c>
      <c r="D588" s="2">
        <v>37.820393000000003</v>
      </c>
      <c r="E588" s="2" t="s">
        <v>2129</v>
      </c>
      <c r="F588" s="2">
        <v>1</v>
      </c>
    </row>
    <row r="589" spans="1:6" x14ac:dyDescent="0.25">
      <c r="A589" s="1" t="s">
        <v>2455</v>
      </c>
      <c r="B589" s="2">
        <v>194</v>
      </c>
      <c r="C589" s="2">
        <v>92</v>
      </c>
      <c r="D589" s="2">
        <v>37.820393000000003</v>
      </c>
      <c r="E589" s="2" t="s">
        <v>2129</v>
      </c>
      <c r="F589" s="2">
        <v>1</v>
      </c>
    </row>
    <row r="590" spans="1:6" x14ac:dyDescent="0.25">
      <c r="A590" s="1" t="s">
        <v>2147</v>
      </c>
      <c r="B590" s="2">
        <v>173</v>
      </c>
      <c r="C590" s="2">
        <v>137</v>
      </c>
      <c r="D590" s="2">
        <v>38.491604000000002</v>
      </c>
      <c r="E590" s="2" t="s">
        <v>2143</v>
      </c>
      <c r="F590" s="2">
        <v>1</v>
      </c>
    </row>
    <row r="591" spans="1:6" x14ac:dyDescent="0.25">
      <c r="A591" s="1" t="s">
        <v>2301</v>
      </c>
      <c r="B591" s="2">
        <v>237</v>
      </c>
      <c r="C591" s="2">
        <v>227</v>
      </c>
      <c r="D591" s="2">
        <v>37.152084000000002</v>
      </c>
      <c r="E591" s="2" t="s">
        <v>2135</v>
      </c>
      <c r="F591" s="2">
        <v>1</v>
      </c>
    </row>
    <row r="592" spans="1:6" x14ac:dyDescent="0.25">
      <c r="A592" s="1" t="s">
        <v>2321</v>
      </c>
      <c r="B592" s="2">
        <v>77</v>
      </c>
      <c r="C592" s="2">
        <v>146</v>
      </c>
      <c r="D592" s="2">
        <v>37.152084000000002</v>
      </c>
      <c r="E592" s="2" t="s">
        <v>2135</v>
      </c>
      <c r="F592" s="2">
        <v>1</v>
      </c>
    </row>
    <row r="593" spans="1:6" x14ac:dyDescent="0.25">
      <c r="A593" s="1" t="s">
        <v>2297</v>
      </c>
      <c r="B593" s="2">
        <v>141</v>
      </c>
      <c r="C593" s="2">
        <v>257</v>
      </c>
      <c r="D593" s="2">
        <v>38.491604000000002</v>
      </c>
      <c r="E593" s="2" t="s">
        <v>2143</v>
      </c>
      <c r="F593" s="2">
        <v>-1</v>
      </c>
    </row>
    <row r="594" spans="1:6" x14ac:dyDescent="0.25">
      <c r="A594" s="1" t="s">
        <v>2375</v>
      </c>
      <c r="B594" s="2">
        <v>153</v>
      </c>
      <c r="C594" s="2">
        <v>206</v>
      </c>
      <c r="D594" s="2">
        <v>38.562469999999998</v>
      </c>
      <c r="E594" s="2" t="s">
        <v>2456</v>
      </c>
      <c r="F594" s="2">
        <v>-1</v>
      </c>
    </row>
    <row r="595" spans="1:6" x14ac:dyDescent="0.25">
      <c r="A595" s="1" t="s">
        <v>2457</v>
      </c>
      <c r="B595" s="2">
        <v>154</v>
      </c>
      <c r="C595" s="2">
        <v>106</v>
      </c>
      <c r="D595" s="2">
        <v>37.799300000000002</v>
      </c>
      <c r="E595" s="2" t="s">
        <v>2335</v>
      </c>
      <c r="F595" s="2">
        <v>-1</v>
      </c>
    </row>
    <row r="596" spans="1:6" x14ac:dyDescent="0.25">
      <c r="A596" s="1" t="s">
        <v>2353</v>
      </c>
      <c r="B596" s="2">
        <v>205</v>
      </c>
      <c r="C596" s="2">
        <v>118</v>
      </c>
      <c r="D596" s="2">
        <v>38.360466000000002</v>
      </c>
      <c r="E596" s="2" t="s">
        <v>2131</v>
      </c>
      <c r="F596" s="2">
        <v>-1</v>
      </c>
    </row>
    <row r="597" spans="1:6" x14ac:dyDescent="0.25">
      <c r="A597" s="1" t="s">
        <v>2458</v>
      </c>
      <c r="B597" s="2">
        <v>249</v>
      </c>
      <c r="C597" s="2">
        <v>62</v>
      </c>
      <c r="D597" s="2">
        <v>37.152084000000002</v>
      </c>
      <c r="E597" s="2" t="s">
        <v>2135</v>
      </c>
      <c r="F597" s="2">
        <v>1</v>
      </c>
    </row>
    <row r="598" spans="1:6" x14ac:dyDescent="0.25">
      <c r="A598" s="1" t="s">
        <v>2257</v>
      </c>
      <c r="B598" s="2">
        <v>271</v>
      </c>
      <c r="C598" s="2">
        <v>112</v>
      </c>
      <c r="D598" s="2">
        <v>36.924790000000002</v>
      </c>
      <c r="E598" s="2" t="s">
        <v>2377</v>
      </c>
      <c r="F598" s="2">
        <v>-1</v>
      </c>
    </row>
    <row r="599" spans="1:6" x14ac:dyDescent="0.25">
      <c r="A599" s="1" t="s">
        <v>2413</v>
      </c>
      <c r="B599" s="2">
        <v>257</v>
      </c>
      <c r="C599" s="2">
        <v>38</v>
      </c>
      <c r="D599" s="2">
        <v>37.152084000000002</v>
      </c>
      <c r="E599" s="2" t="s">
        <v>2135</v>
      </c>
      <c r="F599" s="2">
        <v>1</v>
      </c>
    </row>
    <row r="600" spans="1:6" x14ac:dyDescent="0.25">
      <c r="A600" s="1" t="s">
        <v>2259</v>
      </c>
      <c r="B600" s="2">
        <v>33</v>
      </c>
      <c r="C600" s="2">
        <v>194</v>
      </c>
      <c r="D600" s="2">
        <v>37.351790000000001</v>
      </c>
      <c r="E600" s="2" t="s">
        <v>2127</v>
      </c>
      <c r="F600" s="2">
        <v>1</v>
      </c>
    </row>
    <row r="601" spans="1:6" x14ac:dyDescent="0.25">
      <c r="A601" s="1" t="s">
        <v>2189</v>
      </c>
      <c r="B601" s="2">
        <v>0</v>
      </c>
      <c r="C601" s="2">
        <v>386</v>
      </c>
      <c r="D601" s="2">
        <v>36.71584</v>
      </c>
      <c r="E601" s="2" t="s">
        <v>2140</v>
      </c>
      <c r="F601" s="2">
        <v>1</v>
      </c>
    </row>
    <row r="602" spans="1:6" x14ac:dyDescent="0.25">
      <c r="A602" s="1" t="s">
        <v>2217</v>
      </c>
      <c r="B602" s="2">
        <v>66</v>
      </c>
      <c r="C602" s="2">
        <v>253</v>
      </c>
      <c r="D602" s="2">
        <v>37.351790000000001</v>
      </c>
      <c r="E602" s="2" t="s">
        <v>2127</v>
      </c>
      <c r="F602" s="2">
        <v>1</v>
      </c>
    </row>
    <row r="603" spans="1:6" x14ac:dyDescent="0.25">
      <c r="A603" s="1" t="s">
        <v>2253</v>
      </c>
      <c r="B603" s="2">
        <v>92</v>
      </c>
      <c r="C603" s="2">
        <v>171</v>
      </c>
      <c r="D603" s="2">
        <v>37.351790000000001</v>
      </c>
      <c r="E603" s="2" t="s">
        <v>2127</v>
      </c>
      <c r="F603" s="2">
        <v>-1</v>
      </c>
    </row>
    <row r="604" spans="1:6" x14ac:dyDescent="0.25">
      <c r="A604" s="1" t="s">
        <v>2366</v>
      </c>
      <c r="B604" s="2">
        <v>386</v>
      </c>
      <c r="C604" s="2">
        <v>390</v>
      </c>
      <c r="D604" s="2">
        <v>41.557476000000001</v>
      </c>
      <c r="E604" s="2" t="s">
        <v>2193</v>
      </c>
      <c r="F604" s="2">
        <v>-1</v>
      </c>
    </row>
    <row r="605" spans="1:6" x14ac:dyDescent="0.25">
      <c r="A605" s="1" t="s">
        <v>2459</v>
      </c>
      <c r="B605" s="2">
        <v>146</v>
      </c>
      <c r="C605" s="2">
        <v>66</v>
      </c>
      <c r="D605" s="2">
        <v>37.351790000000001</v>
      </c>
      <c r="E605" s="2" t="s">
        <v>2127</v>
      </c>
      <c r="F605" s="2">
        <v>-1</v>
      </c>
    </row>
    <row r="606" spans="1:6" x14ac:dyDescent="0.25">
      <c r="A606" s="1" t="s">
        <v>2360</v>
      </c>
      <c r="B606" s="2">
        <v>121</v>
      </c>
      <c r="C606" s="2">
        <v>464</v>
      </c>
      <c r="D606" s="2">
        <v>38.689210000000003</v>
      </c>
      <c r="E606" s="2" t="s">
        <v>2148</v>
      </c>
      <c r="F606" s="2">
        <v>1</v>
      </c>
    </row>
    <row r="607" spans="1:6" x14ac:dyDescent="0.25">
      <c r="A607" s="1" t="s">
        <v>2198</v>
      </c>
      <c r="B607" s="2">
        <v>66</v>
      </c>
      <c r="C607" s="2">
        <v>139</v>
      </c>
      <c r="D607" s="2">
        <v>40.858963000000003</v>
      </c>
      <c r="E607" s="2" t="s">
        <v>2175</v>
      </c>
      <c r="F607" s="2">
        <v>1</v>
      </c>
    </row>
    <row r="608" spans="1:6" x14ac:dyDescent="0.25">
      <c r="A608" s="1" t="s">
        <v>2460</v>
      </c>
      <c r="B608" s="2">
        <v>162</v>
      </c>
      <c r="C608" s="2">
        <v>173</v>
      </c>
      <c r="D608" s="2">
        <v>38.689210000000003</v>
      </c>
      <c r="E608" s="2" t="s">
        <v>2148</v>
      </c>
      <c r="F608" s="2">
        <v>1</v>
      </c>
    </row>
    <row r="609" spans="1:6" x14ac:dyDescent="0.25">
      <c r="A609" s="1" t="s">
        <v>2246</v>
      </c>
      <c r="B609" s="2">
        <v>232</v>
      </c>
      <c r="C609" s="2">
        <v>125</v>
      </c>
      <c r="D609" s="2">
        <v>37.351790000000001</v>
      </c>
      <c r="E609" s="2" t="s">
        <v>2127</v>
      </c>
      <c r="F609" s="2">
        <v>1</v>
      </c>
    </row>
    <row r="610" spans="1:6" x14ac:dyDescent="0.25">
      <c r="A610" s="1" t="s">
        <v>2197</v>
      </c>
      <c r="B610" s="2">
        <v>220</v>
      </c>
      <c r="C610" s="2">
        <v>61</v>
      </c>
      <c r="D610" s="2">
        <v>38.360466000000002</v>
      </c>
      <c r="E610" s="2" t="s">
        <v>2131</v>
      </c>
      <c r="F610" s="2">
        <v>1</v>
      </c>
    </row>
    <row r="611" spans="1:6" x14ac:dyDescent="0.25">
      <c r="A611" s="1" t="s">
        <v>2308</v>
      </c>
      <c r="B611" s="2">
        <v>278</v>
      </c>
      <c r="C611" s="2">
        <v>70</v>
      </c>
      <c r="D611" s="2">
        <v>38.689210000000003</v>
      </c>
      <c r="E611" s="2" t="s">
        <v>2148</v>
      </c>
      <c r="F611" s="2">
        <v>1</v>
      </c>
    </row>
    <row r="612" spans="1:6" x14ac:dyDescent="0.25">
      <c r="A612" s="1" t="s">
        <v>2202</v>
      </c>
      <c r="B612" s="2">
        <v>119</v>
      </c>
      <c r="C612" s="2">
        <v>222</v>
      </c>
      <c r="D612" s="2">
        <v>37.351790000000001</v>
      </c>
      <c r="E612" s="2" t="s">
        <v>2127</v>
      </c>
      <c r="F612" s="2">
        <v>-1</v>
      </c>
    </row>
    <row r="613" spans="1:6" x14ac:dyDescent="0.25">
      <c r="A613" s="1" t="s">
        <v>2246</v>
      </c>
      <c r="B613" s="2">
        <v>106</v>
      </c>
      <c r="C613" s="2">
        <v>251</v>
      </c>
      <c r="D613" s="2">
        <v>37.152084000000002</v>
      </c>
      <c r="E613" s="2" t="s">
        <v>2135</v>
      </c>
      <c r="F613" s="2">
        <v>1</v>
      </c>
    </row>
    <row r="614" spans="1:6" x14ac:dyDescent="0.25">
      <c r="A614" s="1" t="s">
        <v>2192</v>
      </c>
      <c r="B614" s="2">
        <v>76</v>
      </c>
      <c r="C614" s="2">
        <v>256</v>
      </c>
      <c r="D614" s="2">
        <v>44.554029999999997</v>
      </c>
      <c r="E614" s="2" t="s">
        <v>2461</v>
      </c>
      <c r="F614" s="2">
        <v>1</v>
      </c>
    </row>
    <row r="615" spans="1:6" x14ac:dyDescent="0.25">
      <c r="A615" s="1" t="s">
        <v>2462</v>
      </c>
      <c r="B615" s="2">
        <v>271</v>
      </c>
      <c r="C615" s="2">
        <v>54</v>
      </c>
      <c r="D615" s="2">
        <v>38.441749999999999</v>
      </c>
      <c r="E615" s="2" t="s">
        <v>2463</v>
      </c>
      <c r="F615" s="2">
        <v>-1</v>
      </c>
    </row>
    <row r="616" spans="1:6" x14ac:dyDescent="0.25">
      <c r="A616" s="1" t="s">
        <v>2307</v>
      </c>
      <c r="B616" s="2">
        <v>98</v>
      </c>
      <c r="C616" s="2">
        <v>214</v>
      </c>
      <c r="D616" s="2">
        <v>37.860410000000002</v>
      </c>
      <c r="E616" s="2" t="s">
        <v>2298</v>
      </c>
      <c r="F616" s="2">
        <v>-1</v>
      </c>
    </row>
    <row r="617" spans="1:6" x14ac:dyDescent="0.25">
      <c r="A617" s="1" t="s">
        <v>2142</v>
      </c>
      <c r="B617" s="2">
        <v>211</v>
      </c>
      <c r="C617" s="2">
        <v>422</v>
      </c>
      <c r="D617" s="2">
        <v>37.152084000000002</v>
      </c>
      <c r="E617" s="2" t="s">
        <v>2135</v>
      </c>
      <c r="F617" s="2">
        <v>1</v>
      </c>
    </row>
    <row r="618" spans="1:6" x14ac:dyDescent="0.25">
      <c r="A618" s="1" t="s">
        <v>2434</v>
      </c>
      <c r="B618" s="2">
        <v>84</v>
      </c>
      <c r="C618" s="2">
        <v>167</v>
      </c>
      <c r="D618" s="2">
        <v>36.70485</v>
      </c>
      <c r="E618" s="2" t="s">
        <v>2133</v>
      </c>
      <c r="F618" s="2">
        <v>1</v>
      </c>
    </row>
    <row r="619" spans="1:6" x14ac:dyDescent="0.25">
      <c r="A619" s="1" t="s">
        <v>2464</v>
      </c>
      <c r="B619" s="2">
        <v>197</v>
      </c>
      <c r="C619" s="2">
        <v>36</v>
      </c>
      <c r="D619" s="2">
        <v>37.152084000000002</v>
      </c>
      <c r="E619" s="2" t="s">
        <v>2135</v>
      </c>
      <c r="F619" s="2">
        <v>1</v>
      </c>
    </row>
    <row r="620" spans="1:6" x14ac:dyDescent="0.25">
      <c r="A620" s="1" t="s">
        <v>2293</v>
      </c>
      <c r="B620" s="2">
        <v>31</v>
      </c>
      <c r="C620" s="2">
        <v>127</v>
      </c>
      <c r="D620" s="2">
        <v>38.689210000000003</v>
      </c>
      <c r="E620" s="2" t="s">
        <v>2148</v>
      </c>
      <c r="F620" s="2">
        <v>1</v>
      </c>
    </row>
    <row r="621" spans="1:6" x14ac:dyDescent="0.25">
      <c r="A621" s="1" t="s">
        <v>2414</v>
      </c>
      <c r="B621" s="2">
        <v>96</v>
      </c>
      <c r="C621" s="2">
        <v>118</v>
      </c>
      <c r="D621" s="2">
        <v>36.70485</v>
      </c>
      <c r="E621" s="2" t="s">
        <v>2133</v>
      </c>
      <c r="F621" s="2">
        <v>1</v>
      </c>
    </row>
    <row r="622" spans="1:6" x14ac:dyDescent="0.25">
      <c r="A622" s="1" t="s">
        <v>2465</v>
      </c>
      <c r="B622" s="2">
        <v>135</v>
      </c>
      <c r="C622" s="2">
        <v>172</v>
      </c>
      <c r="D622" s="2">
        <v>36.71584</v>
      </c>
      <c r="E622" s="2" t="s">
        <v>2140</v>
      </c>
      <c r="F622" s="2">
        <v>-1</v>
      </c>
    </row>
    <row r="623" spans="1:6" x14ac:dyDescent="0.25">
      <c r="A623" s="1" t="s">
        <v>2407</v>
      </c>
      <c r="B623" s="2">
        <v>203</v>
      </c>
      <c r="C623" s="2">
        <v>185</v>
      </c>
      <c r="D623" s="2">
        <v>37.820393000000003</v>
      </c>
      <c r="E623" s="2" t="s">
        <v>2161</v>
      </c>
      <c r="F623" s="2">
        <v>1</v>
      </c>
    </row>
    <row r="624" spans="1:6" x14ac:dyDescent="0.25">
      <c r="A624" s="1" t="s">
        <v>2466</v>
      </c>
      <c r="B624" s="2">
        <v>214</v>
      </c>
      <c r="C624" s="2">
        <v>318</v>
      </c>
      <c r="D624" s="2">
        <v>37.351790000000001</v>
      </c>
      <c r="E624" s="2" t="s">
        <v>2127</v>
      </c>
      <c r="F624" s="2">
        <v>1</v>
      </c>
    </row>
    <row r="625" spans="1:6" x14ac:dyDescent="0.25">
      <c r="A625" s="1" t="s">
        <v>2411</v>
      </c>
      <c r="B625" s="2">
        <v>151</v>
      </c>
      <c r="C625" s="2">
        <v>228</v>
      </c>
      <c r="D625" s="2">
        <v>36.924790000000002</v>
      </c>
      <c r="E625" s="2" t="s">
        <v>2377</v>
      </c>
      <c r="F625" s="2">
        <v>-1</v>
      </c>
    </row>
    <row r="626" spans="1:6" x14ac:dyDescent="0.25">
      <c r="A626" s="1" t="s">
        <v>2146</v>
      </c>
      <c r="B626" s="2">
        <v>66</v>
      </c>
      <c r="C626" s="2">
        <v>272</v>
      </c>
      <c r="D626" s="2">
        <v>44.553199999999997</v>
      </c>
      <c r="E626" s="2" t="s">
        <v>2180</v>
      </c>
      <c r="F626" s="2">
        <v>-1</v>
      </c>
    </row>
    <row r="627" spans="1:6" x14ac:dyDescent="0.25">
      <c r="A627" s="1" t="s">
        <v>2191</v>
      </c>
      <c r="B627" s="2">
        <v>106</v>
      </c>
      <c r="C627" s="2">
        <v>320</v>
      </c>
      <c r="D627" s="2">
        <v>37.152084000000002</v>
      </c>
      <c r="E627" s="2" t="s">
        <v>2135</v>
      </c>
      <c r="F627" s="2">
        <v>-1</v>
      </c>
    </row>
    <row r="628" spans="1:6" x14ac:dyDescent="0.25">
      <c r="A628" s="1" t="s">
        <v>2293</v>
      </c>
      <c r="B628" s="2">
        <v>34</v>
      </c>
      <c r="C628" s="2">
        <v>124</v>
      </c>
      <c r="D628" s="2">
        <v>37.351790000000001</v>
      </c>
      <c r="E628" s="2" t="s">
        <v>2127</v>
      </c>
      <c r="F628" s="2">
        <v>1</v>
      </c>
    </row>
    <row r="629" spans="1:6" x14ac:dyDescent="0.25">
      <c r="A629" s="1" t="s">
        <v>2383</v>
      </c>
      <c r="B629" s="2">
        <v>220</v>
      </c>
      <c r="C629" s="2">
        <v>234</v>
      </c>
      <c r="D629" s="2">
        <v>38.561750000000004</v>
      </c>
      <c r="E629" s="2" t="s">
        <v>2355</v>
      </c>
      <c r="F629" s="2">
        <v>1</v>
      </c>
    </row>
    <row r="630" spans="1:6" x14ac:dyDescent="0.25">
      <c r="A630" s="1" t="s">
        <v>2206</v>
      </c>
      <c r="B630" s="2">
        <v>180</v>
      </c>
      <c r="C630" s="2">
        <v>103</v>
      </c>
      <c r="D630" s="2">
        <v>38.360466000000002</v>
      </c>
      <c r="E630" s="2" t="s">
        <v>2131</v>
      </c>
      <c r="F630" s="2">
        <v>1</v>
      </c>
    </row>
    <row r="631" spans="1:6" x14ac:dyDescent="0.25">
      <c r="A631" s="1" t="s">
        <v>2467</v>
      </c>
      <c r="B631" s="2">
        <v>61</v>
      </c>
      <c r="C631" s="2">
        <v>170</v>
      </c>
      <c r="D631" s="2">
        <v>37.820393000000003</v>
      </c>
      <c r="E631" s="2" t="s">
        <v>2129</v>
      </c>
      <c r="F631" s="2">
        <v>-1</v>
      </c>
    </row>
    <row r="632" spans="1:6" x14ac:dyDescent="0.25">
      <c r="A632" s="1" t="s">
        <v>2417</v>
      </c>
      <c r="B632" s="2">
        <v>30</v>
      </c>
      <c r="C632" s="2">
        <v>138</v>
      </c>
      <c r="D632" s="2">
        <v>37.152084000000002</v>
      </c>
      <c r="E632" s="2" t="s">
        <v>2135</v>
      </c>
      <c r="F632" s="2">
        <v>1</v>
      </c>
    </row>
    <row r="633" spans="1:6" x14ac:dyDescent="0.25">
      <c r="A633" s="1" t="s">
        <v>2160</v>
      </c>
      <c r="B633" s="2">
        <v>146</v>
      </c>
      <c r="C633" s="2">
        <v>144</v>
      </c>
      <c r="D633" s="2">
        <v>37.152084000000002</v>
      </c>
      <c r="E633" s="2" t="s">
        <v>2135</v>
      </c>
      <c r="F633" s="2">
        <v>1</v>
      </c>
    </row>
    <row r="634" spans="1:6" x14ac:dyDescent="0.25">
      <c r="A634" s="1" t="s">
        <v>2468</v>
      </c>
      <c r="B634" s="2">
        <v>178</v>
      </c>
      <c r="C634" s="2">
        <v>103</v>
      </c>
      <c r="D634" s="2">
        <v>37.152084000000002</v>
      </c>
      <c r="E634" s="2" t="s">
        <v>2135</v>
      </c>
      <c r="F634" s="2">
        <v>-1</v>
      </c>
    </row>
    <row r="635" spans="1:6" x14ac:dyDescent="0.25">
      <c r="A635" s="1" t="s">
        <v>2265</v>
      </c>
      <c r="B635" s="2">
        <v>135</v>
      </c>
      <c r="C635" s="2">
        <v>106</v>
      </c>
      <c r="D635" s="2">
        <v>37.351790000000001</v>
      </c>
      <c r="E635" s="2" t="s">
        <v>2127</v>
      </c>
      <c r="F635" s="2">
        <v>1</v>
      </c>
    </row>
    <row r="636" spans="1:6" x14ac:dyDescent="0.25">
      <c r="A636" s="1" t="s">
        <v>2217</v>
      </c>
      <c r="B636" s="2">
        <v>197</v>
      </c>
      <c r="C636" s="2">
        <v>122</v>
      </c>
      <c r="D636" s="2">
        <v>37.351790000000001</v>
      </c>
      <c r="E636" s="2" t="s">
        <v>2127</v>
      </c>
      <c r="F636" s="2">
        <v>1</v>
      </c>
    </row>
    <row r="637" spans="1:6" x14ac:dyDescent="0.25">
      <c r="A637" s="1" t="s">
        <v>2433</v>
      </c>
      <c r="B637" s="2">
        <v>52</v>
      </c>
      <c r="C637" s="2">
        <v>177</v>
      </c>
      <c r="D637" s="2">
        <v>36.70485</v>
      </c>
      <c r="E637" s="2" t="s">
        <v>2133</v>
      </c>
      <c r="F637" s="2">
        <v>-1</v>
      </c>
    </row>
    <row r="638" spans="1:6" x14ac:dyDescent="0.25">
      <c r="A638" s="1" t="s">
        <v>2130</v>
      </c>
      <c r="B638" s="2">
        <v>165</v>
      </c>
      <c r="C638" s="2">
        <v>118</v>
      </c>
      <c r="D638" s="2">
        <v>37.152084000000002</v>
      </c>
      <c r="E638" s="2" t="s">
        <v>2135</v>
      </c>
      <c r="F638" s="2">
        <v>-1</v>
      </c>
    </row>
    <row r="639" spans="1:6" x14ac:dyDescent="0.25">
      <c r="A639" s="1" t="s">
        <v>2195</v>
      </c>
      <c r="B639" s="2">
        <v>111</v>
      </c>
      <c r="C639" s="2">
        <v>171</v>
      </c>
      <c r="D639" s="2">
        <v>38.360466000000002</v>
      </c>
      <c r="E639" s="2" t="s">
        <v>2131</v>
      </c>
      <c r="F639" s="2">
        <v>-1</v>
      </c>
    </row>
    <row r="640" spans="1:6" x14ac:dyDescent="0.25">
      <c r="A640" s="1" t="s">
        <v>2323</v>
      </c>
      <c r="B640" s="2">
        <v>125</v>
      </c>
      <c r="C640" s="2">
        <v>89</v>
      </c>
      <c r="D640" s="2">
        <v>38.360466000000002</v>
      </c>
      <c r="E640" s="2" t="s">
        <v>2131</v>
      </c>
      <c r="F640" s="2">
        <v>-1</v>
      </c>
    </row>
    <row r="641" spans="1:6" x14ac:dyDescent="0.25">
      <c r="A641" s="1" t="s">
        <v>2250</v>
      </c>
      <c r="B641" s="2">
        <v>303</v>
      </c>
      <c r="C641" s="2">
        <v>103</v>
      </c>
      <c r="D641" s="2">
        <v>37.152084000000002</v>
      </c>
      <c r="E641" s="2" t="s">
        <v>2135</v>
      </c>
      <c r="F641" s="2">
        <v>1</v>
      </c>
    </row>
    <row r="642" spans="1:6" x14ac:dyDescent="0.25">
      <c r="A642" s="1" t="s">
        <v>2243</v>
      </c>
      <c r="B642" s="2">
        <v>283</v>
      </c>
      <c r="C642" s="2">
        <v>39</v>
      </c>
      <c r="D642" s="2">
        <v>37.351790000000001</v>
      </c>
      <c r="E642" s="2" t="s">
        <v>2127</v>
      </c>
      <c r="F642" s="2">
        <v>1</v>
      </c>
    </row>
    <row r="643" spans="1:6" x14ac:dyDescent="0.25">
      <c r="A643" s="1" t="s">
        <v>2469</v>
      </c>
      <c r="B643" s="2">
        <v>65</v>
      </c>
      <c r="C643" s="2">
        <v>180</v>
      </c>
      <c r="D643" s="2">
        <v>39.413260000000001</v>
      </c>
      <c r="E643" s="2" t="s">
        <v>2137</v>
      </c>
      <c r="F643" s="2">
        <v>-1</v>
      </c>
    </row>
    <row r="644" spans="1:6" x14ac:dyDescent="0.25">
      <c r="A644" s="1" t="s">
        <v>2190</v>
      </c>
      <c r="B644" s="2">
        <v>104</v>
      </c>
      <c r="C644" s="2">
        <v>265</v>
      </c>
      <c r="D644" s="2">
        <v>37.152084000000002</v>
      </c>
      <c r="E644" s="2" t="s">
        <v>2135</v>
      </c>
      <c r="F644" s="2">
        <v>1</v>
      </c>
    </row>
    <row r="645" spans="1:6" x14ac:dyDescent="0.25">
      <c r="A645" s="1" t="s">
        <v>2470</v>
      </c>
      <c r="B645" s="2">
        <v>49</v>
      </c>
      <c r="C645" s="2">
        <v>388</v>
      </c>
      <c r="D645" s="2">
        <v>37.351790000000001</v>
      </c>
      <c r="E645" s="2" t="s">
        <v>2127</v>
      </c>
      <c r="F645" s="2">
        <v>1</v>
      </c>
    </row>
    <row r="646" spans="1:6" x14ac:dyDescent="0.25">
      <c r="A646" s="1" t="s">
        <v>2471</v>
      </c>
      <c r="B646" s="2">
        <v>139</v>
      </c>
      <c r="C646" s="2">
        <v>23</v>
      </c>
      <c r="D646" s="2">
        <v>37.587451999999999</v>
      </c>
      <c r="E646" s="2" t="s">
        <v>2276</v>
      </c>
      <c r="F646" s="2">
        <v>1</v>
      </c>
    </row>
    <row r="647" spans="1:6" x14ac:dyDescent="0.25">
      <c r="A647" s="1" t="s">
        <v>2201</v>
      </c>
      <c r="B647" s="2">
        <v>105</v>
      </c>
      <c r="C647" s="2">
        <v>41</v>
      </c>
      <c r="D647" s="2">
        <v>44.554029999999997</v>
      </c>
      <c r="E647" s="2" t="s">
        <v>2237</v>
      </c>
      <c r="F647" s="2">
        <v>-1</v>
      </c>
    </row>
    <row r="648" spans="1:6" x14ac:dyDescent="0.25">
      <c r="A648" s="1" t="s">
        <v>2246</v>
      </c>
      <c r="B648" s="2">
        <v>228</v>
      </c>
      <c r="C648" s="2">
        <v>129</v>
      </c>
      <c r="D648" s="2">
        <v>37.351790000000001</v>
      </c>
      <c r="E648" s="2" t="s">
        <v>2127</v>
      </c>
      <c r="F648" s="2">
        <v>-1</v>
      </c>
    </row>
    <row r="649" spans="1:6" x14ac:dyDescent="0.25">
      <c r="A649" s="1" t="s">
        <v>2472</v>
      </c>
      <c r="B649" s="2">
        <v>150</v>
      </c>
      <c r="C649" s="2">
        <v>207</v>
      </c>
      <c r="D649" s="2">
        <v>37.152084000000002</v>
      </c>
      <c r="E649" s="2" t="s">
        <v>2135</v>
      </c>
      <c r="F649" s="2">
        <v>-1</v>
      </c>
    </row>
    <row r="650" spans="1:6" x14ac:dyDescent="0.25">
      <c r="A650" s="1" t="s">
        <v>2235</v>
      </c>
      <c r="B650" s="2">
        <v>363</v>
      </c>
      <c r="C650" s="2">
        <v>28</v>
      </c>
      <c r="D650" s="2">
        <v>36.70485</v>
      </c>
      <c r="E650" s="2" t="s">
        <v>2133</v>
      </c>
      <c r="F650" s="2">
        <v>1</v>
      </c>
    </row>
    <row r="651" spans="1:6" x14ac:dyDescent="0.25">
      <c r="A651" s="1" t="s">
        <v>2376</v>
      </c>
      <c r="B651" s="2">
        <v>106</v>
      </c>
      <c r="C651" s="2">
        <v>76</v>
      </c>
      <c r="D651" s="2">
        <v>36.431069999999998</v>
      </c>
      <c r="E651" s="2" t="s">
        <v>2164</v>
      </c>
      <c r="F651" s="2">
        <v>1</v>
      </c>
    </row>
    <row r="652" spans="1:6" x14ac:dyDescent="0.25">
      <c r="A652" s="1" t="s">
        <v>2331</v>
      </c>
      <c r="B652" s="2">
        <v>57</v>
      </c>
      <c r="C652" s="2">
        <v>136</v>
      </c>
      <c r="D652" s="2">
        <v>37.772069999999999</v>
      </c>
      <c r="E652" s="2" t="s">
        <v>2196</v>
      </c>
      <c r="F652" s="2">
        <v>-1</v>
      </c>
    </row>
    <row r="653" spans="1:6" x14ac:dyDescent="0.25">
      <c r="A653" s="1" t="s">
        <v>2219</v>
      </c>
      <c r="B653" s="2">
        <v>96</v>
      </c>
      <c r="C653" s="2">
        <v>131</v>
      </c>
      <c r="D653" s="2">
        <v>38.689210000000003</v>
      </c>
      <c r="E653" s="2" t="s">
        <v>2148</v>
      </c>
      <c r="F653" s="2">
        <v>1</v>
      </c>
    </row>
    <row r="654" spans="1:6" x14ac:dyDescent="0.25">
      <c r="A654" s="1" t="s">
        <v>2473</v>
      </c>
      <c r="B654" s="2">
        <v>97</v>
      </c>
      <c r="C654" s="2">
        <v>236</v>
      </c>
      <c r="D654" s="2">
        <v>37.799300000000002</v>
      </c>
      <c r="E654" s="2" t="s">
        <v>2335</v>
      </c>
      <c r="F654" s="2">
        <v>-1</v>
      </c>
    </row>
    <row r="655" spans="1:6" x14ac:dyDescent="0.25">
      <c r="A655" s="1" t="s">
        <v>2243</v>
      </c>
      <c r="B655" s="2">
        <v>26</v>
      </c>
      <c r="C655" s="2">
        <v>296</v>
      </c>
      <c r="D655" s="2">
        <v>36.71584</v>
      </c>
      <c r="E655" s="2" t="s">
        <v>2140</v>
      </c>
      <c r="F655" s="2">
        <v>1</v>
      </c>
    </row>
    <row r="656" spans="1:6" x14ac:dyDescent="0.25">
      <c r="A656" s="1" t="s">
        <v>2381</v>
      </c>
      <c r="B656" s="2">
        <v>71</v>
      </c>
      <c r="C656" s="2">
        <v>112</v>
      </c>
      <c r="D656" s="2">
        <v>38.360466000000002</v>
      </c>
      <c r="E656" s="2" t="s">
        <v>2131</v>
      </c>
      <c r="F656" s="2">
        <v>-1</v>
      </c>
    </row>
    <row r="657" spans="1:6" x14ac:dyDescent="0.25">
      <c r="A657" s="1" t="s">
        <v>2468</v>
      </c>
      <c r="B657" s="2">
        <v>238</v>
      </c>
      <c r="C657" s="2">
        <v>43</v>
      </c>
      <c r="D657" s="2">
        <v>37.152084000000002</v>
      </c>
      <c r="E657" s="2" t="s">
        <v>2135</v>
      </c>
      <c r="F657" s="2">
        <v>-1</v>
      </c>
    </row>
    <row r="658" spans="1:6" x14ac:dyDescent="0.25">
      <c r="A658" s="1" t="s">
        <v>2474</v>
      </c>
      <c r="B658" s="2">
        <v>261</v>
      </c>
      <c r="C658" s="2">
        <v>69</v>
      </c>
      <c r="D658" s="2">
        <v>37.042343000000002</v>
      </c>
      <c r="E658" s="2" t="s">
        <v>2177</v>
      </c>
      <c r="F658" s="2">
        <v>-1</v>
      </c>
    </row>
    <row r="659" spans="1:6" x14ac:dyDescent="0.25">
      <c r="A659" s="1" t="s">
        <v>2433</v>
      </c>
      <c r="B659" s="2">
        <v>54</v>
      </c>
      <c r="C659" s="2">
        <v>175</v>
      </c>
      <c r="D659" s="2">
        <v>37.351790000000001</v>
      </c>
      <c r="E659" s="2" t="s">
        <v>2127</v>
      </c>
      <c r="F659" s="2">
        <v>-1</v>
      </c>
    </row>
    <row r="660" spans="1:6" x14ac:dyDescent="0.25">
      <c r="A660" s="1" t="s">
        <v>2205</v>
      </c>
      <c r="B660" s="2">
        <v>775</v>
      </c>
      <c r="C660" s="2">
        <v>1163</v>
      </c>
      <c r="D660" s="2">
        <v>37.351790000000001</v>
      </c>
      <c r="E660" s="2" t="s">
        <v>2127</v>
      </c>
      <c r="F660" s="2">
        <v>-1</v>
      </c>
    </row>
    <row r="661" spans="1:6" x14ac:dyDescent="0.25">
      <c r="A661" s="1" t="s">
        <v>2466</v>
      </c>
      <c r="B661" s="2">
        <v>213</v>
      </c>
      <c r="C661" s="2">
        <v>319</v>
      </c>
      <c r="D661" s="2">
        <v>38.689210000000003</v>
      </c>
      <c r="E661" s="2" t="s">
        <v>2148</v>
      </c>
      <c r="F661" s="2">
        <v>-1</v>
      </c>
    </row>
    <row r="662" spans="1:6" x14ac:dyDescent="0.25">
      <c r="A662" s="1" t="s">
        <v>2142</v>
      </c>
      <c r="B662" s="2">
        <v>216</v>
      </c>
      <c r="C662" s="2">
        <v>417</v>
      </c>
      <c r="D662" s="2">
        <v>36.70485</v>
      </c>
      <c r="E662" s="2" t="s">
        <v>2133</v>
      </c>
      <c r="F662" s="2">
        <v>1</v>
      </c>
    </row>
    <row r="663" spans="1:6" x14ac:dyDescent="0.25">
      <c r="A663" s="1" t="s">
        <v>2347</v>
      </c>
      <c r="B663" s="2">
        <v>322</v>
      </c>
      <c r="C663" s="2">
        <v>292</v>
      </c>
      <c r="D663" s="2">
        <v>38.360466000000002</v>
      </c>
      <c r="E663" s="2" t="s">
        <v>2131</v>
      </c>
      <c r="F663" s="2">
        <v>-1</v>
      </c>
    </row>
    <row r="664" spans="1:6" x14ac:dyDescent="0.25">
      <c r="A664" s="1" t="s">
        <v>2403</v>
      </c>
      <c r="B664" s="2">
        <v>144</v>
      </c>
      <c r="C664" s="2">
        <v>207</v>
      </c>
      <c r="D664" s="2">
        <v>37.152084000000002</v>
      </c>
      <c r="E664" s="2" t="s">
        <v>2135</v>
      </c>
      <c r="F664" s="2">
        <v>1</v>
      </c>
    </row>
    <row r="665" spans="1:6" x14ac:dyDescent="0.25">
      <c r="A665" s="1" t="s">
        <v>2258</v>
      </c>
      <c r="B665" s="2">
        <v>0</v>
      </c>
      <c r="C665" s="2">
        <v>109</v>
      </c>
      <c r="D665" s="2">
        <v>37.152084000000002</v>
      </c>
      <c r="E665" s="2" t="s">
        <v>2135</v>
      </c>
      <c r="F665" s="2">
        <v>1</v>
      </c>
    </row>
    <row r="666" spans="1:6" x14ac:dyDescent="0.25">
      <c r="A666" s="1" t="s">
        <v>2448</v>
      </c>
      <c r="B666" s="2">
        <v>163</v>
      </c>
      <c r="C666" s="2">
        <v>101</v>
      </c>
      <c r="D666" s="2">
        <v>36.70485</v>
      </c>
      <c r="E666" s="2" t="s">
        <v>2133</v>
      </c>
      <c r="F666" s="2">
        <v>1</v>
      </c>
    </row>
    <row r="667" spans="1:6" x14ac:dyDescent="0.25">
      <c r="A667" s="1" t="s">
        <v>2281</v>
      </c>
      <c r="B667" s="2">
        <v>84</v>
      </c>
      <c r="C667" s="2">
        <v>234</v>
      </c>
      <c r="D667" s="2">
        <v>52.844627000000003</v>
      </c>
      <c r="E667" s="2" t="s">
        <v>2168</v>
      </c>
      <c r="F667" s="2">
        <v>-1</v>
      </c>
    </row>
    <row r="668" spans="1:6" x14ac:dyDescent="0.25">
      <c r="A668" s="1" t="s">
        <v>2267</v>
      </c>
      <c r="B668" s="2">
        <v>125</v>
      </c>
      <c r="C668" s="2">
        <v>150</v>
      </c>
      <c r="D668" s="2">
        <v>37.152084000000002</v>
      </c>
      <c r="E668" s="2" t="s">
        <v>2135</v>
      </c>
      <c r="F668" s="2">
        <v>1</v>
      </c>
    </row>
    <row r="669" spans="1:6" x14ac:dyDescent="0.25">
      <c r="A669" s="1" t="s">
        <v>2227</v>
      </c>
      <c r="B669" s="2">
        <v>165</v>
      </c>
      <c r="C669" s="2">
        <v>45</v>
      </c>
      <c r="D669" s="2">
        <v>37.351790000000001</v>
      </c>
      <c r="E669" s="2" t="s">
        <v>2127</v>
      </c>
      <c r="F669" s="2">
        <v>1</v>
      </c>
    </row>
    <row r="670" spans="1:6" x14ac:dyDescent="0.25">
      <c r="A670" s="1" t="s">
        <v>2390</v>
      </c>
      <c r="B670" s="2">
        <v>771</v>
      </c>
      <c r="C670" s="2">
        <v>573</v>
      </c>
      <c r="D670" s="2">
        <v>38.491604000000002</v>
      </c>
      <c r="E670" s="2" t="s">
        <v>2143</v>
      </c>
      <c r="F670" s="2">
        <v>-1</v>
      </c>
    </row>
    <row r="671" spans="1:6" x14ac:dyDescent="0.25">
      <c r="A671" s="1" t="s">
        <v>2310</v>
      </c>
      <c r="B671" s="2">
        <v>164</v>
      </c>
      <c r="C671" s="2">
        <v>142</v>
      </c>
      <c r="D671" s="2">
        <v>36.70485</v>
      </c>
      <c r="E671" s="2" t="s">
        <v>2133</v>
      </c>
      <c r="F671" s="2">
        <v>-1</v>
      </c>
    </row>
    <row r="672" spans="1:6" x14ac:dyDescent="0.25">
      <c r="A672" s="1" t="s">
        <v>2475</v>
      </c>
      <c r="B672" s="2">
        <v>248</v>
      </c>
      <c r="C672" s="2">
        <v>38</v>
      </c>
      <c r="D672" s="2">
        <v>37.18526</v>
      </c>
      <c r="E672" s="2" t="s">
        <v>2233</v>
      </c>
      <c r="F672" s="2">
        <v>-1</v>
      </c>
    </row>
    <row r="673" spans="1:6" x14ac:dyDescent="0.25">
      <c r="A673" s="1" t="s">
        <v>2363</v>
      </c>
      <c r="B673" s="2">
        <v>278</v>
      </c>
      <c r="C673" s="2">
        <v>122</v>
      </c>
      <c r="D673" s="2">
        <v>37.152084000000002</v>
      </c>
      <c r="E673" s="2" t="s">
        <v>2135</v>
      </c>
      <c r="F673" s="2">
        <v>1</v>
      </c>
    </row>
    <row r="674" spans="1:6" x14ac:dyDescent="0.25">
      <c r="A674" s="1" t="s">
        <v>2476</v>
      </c>
      <c r="B674" s="2">
        <v>179</v>
      </c>
      <c r="C674" s="2">
        <v>369</v>
      </c>
      <c r="D674" s="2">
        <v>37.152084000000002</v>
      </c>
      <c r="E674" s="2" t="s">
        <v>2135</v>
      </c>
      <c r="F674" s="2">
        <v>-1</v>
      </c>
    </row>
    <row r="675" spans="1:6" x14ac:dyDescent="0.25">
      <c r="A675" s="1" t="s">
        <v>2192</v>
      </c>
      <c r="B675" s="2">
        <v>131</v>
      </c>
      <c r="C675" s="2">
        <v>201</v>
      </c>
      <c r="D675" s="2">
        <v>37.152084000000002</v>
      </c>
      <c r="E675" s="2" t="s">
        <v>2135</v>
      </c>
      <c r="F675" s="2">
        <v>-1</v>
      </c>
    </row>
    <row r="676" spans="1:6" x14ac:dyDescent="0.25">
      <c r="A676" s="1" t="s">
        <v>2477</v>
      </c>
      <c r="B676" s="2">
        <v>93</v>
      </c>
      <c r="C676" s="2">
        <v>209</v>
      </c>
      <c r="D676" s="2">
        <v>36.71584</v>
      </c>
      <c r="E676" s="2" t="s">
        <v>2140</v>
      </c>
      <c r="F676" s="2">
        <v>1</v>
      </c>
    </row>
    <row r="677" spans="1:6" x14ac:dyDescent="0.25">
      <c r="A677" s="1" t="s">
        <v>2478</v>
      </c>
      <c r="B677" s="2">
        <v>307</v>
      </c>
      <c r="C677" s="2">
        <v>360</v>
      </c>
      <c r="D677" s="2">
        <v>38.491604000000002</v>
      </c>
      <c r="E677" s="2" t="s">
        <v>2143</v>
      </c>
      <c r="F677" s="2">
        <v>-1</v>
      </c>
    </row>
    <row r="678" spans="1:6" x14ac:dyDescent="0.25">
      <c r="A678" s="1" t="s">
        <v>2245</v>
      </c>
      <c r="B678" s="2">
        <v>144</v>
      </c>
      <c r="C678" s="2">
        <v>95</v>
      </c>
      <c r="D678" s="2">
        <v>38.689210000000003</v>
      </c>
      <c r="E678" s="2" t="s">
        <v>2148</v>
      </c>
      <c r="F678" s="2">
        <v>1</v>
      </c>
    </row>
    <row r="679" spans="1:6" x14ac:dyDescent="0.25">
      <c r="A679" s="1" t="s">
        <v>2394</v>
      </c>
      <c r="B679" s="2">
        <v>171</v>
      </c>
      <c r="C679" s="2">
        <v>122</v>
      </c>
      <c r="D679" s="2">
        <v>38.360466000000002</v>
      </c>
      <c r="E679" s="2" t="s">
        <v>2131</v>
      </c>
      <c r="F679" s="2">
        <v>1</v>
      </c>
    </row>
    <row r="680" spans="1:6" x14ac:dyDescent="0.25">
      <c r="A680" s="1" t="s">
        <v>2150</v>
      </c>
      <c r="B680" s="2">
        <v>147</v>
      </c>
      <c r="C680" s="2">
        <v>220</v>
      </c>
      <c r="D680" s="2">
        <v>52.844627000000003</v>
      </c>
      <c r="E680" s="2" t="s">
        <v>2168</v>
      </c>
      <c r="F680" s="2">
        <v>1</v>
      </c>
    </row>
    <row r="681" spans="1:6" x14ac:dyDescent="0.25">
      <c r="A681" s="1" t="s">
        <v>2205</v>
      </c>
      <c r="B681" s="2">
        <v>648</v>
      </c>
      <c r="C681" s="2">
        <v>1290</v>
      </c>
      <c r="D681" s="2">
        <v>36.758380000000002</v>
      </c>
      <c r="E681" s="2" t="s">
        <v>2359</v>
      </c>
      <c r="F681" s="2">
        <v>-1</v>
      </c>
    </row>
    <row r="682" spans="1:6" x14ac:dyDescent="0.25">
      <c r="A682" s="1" t="s">
        <v>2178</v>
      </c>
      <c r="B682" s="2">
        <v>266</v>
      </c>
      <c r="C682" s="2">
        <v>89</v>
      </c>
      <c r="D682" s="2">
        <v>38.360466000000002</v>
      </c>
      <c r="E682" s="2" t="s">
        <v>2131</v>
      </c>
      <c r="F682" s="2">
        <v>-1</v>
      </c>
    </row>
    <row r="683" spans="1:6" x14ac:dyDescent="0.25">
      <c r="A683" s="1" t="s">
        <v>2325</v>
      </c>
      <c r="B683" s="2">
        <v>101</v>
      </c>
      <c r="C683" s="2">
        <v>164</v>
      </c>
      <c r="D683" s="2">
        <v>37.152084000000002</v>
      </c>
      <c r="E683" s="2" t="s">
        <v>2135</v>
      </c>
      <c r="F683" s="2">
        <v>-1</v>
      </c>
    </row>
    <row r="684" spans="1:6" x14ac:dyDescent="0.25">
      <c r="A684" s="1" t="s">
        <v>2470</v>
      </c>
      <c r="B684" s="2">
        <v>48</v>
      </c>
      <c r="C684" s="2">
        <v>389</v>
      </c>
      <c r="D684" s="2">
        <v>38.689210000000003</v>
      </c>
      <c r="E684" s="2" t="s">
        <v>2148</v>
      </c>
      <c r="F684" s="2">
        <v>-1</v>
      </c>
    </row>
    <row r="685" spans="1:6" x14ac:dyDescent="0.25">
      <c r="A685" s="1" t="s">
        <v>2479</v>
      </c>
      <c r="B685" s="2">
        <v>256</v>
      </c>
      <c r="C685" s="2">
        <v>127</v>
      </c>
      <c r="D685" s="2">
        <v>38.561750000000004</v>
      </c>
      <c r="E685" s="2" t="s">
        <v>2480</v>
      </c>
      <c r="F685" s="2">
        <v>-1</v>
      </c>
    </row>
    <row r="686" spans="1:6" x14ac:dyDescent="0.25">
      <c r="A686" s="1" t="s">
        <v>2481</v>
      </c>
      <c r="B686" s="2">
        <v>72</v>
      </c>
      <c r="C686" s="2">
        <v>155</v>
      </c>
      <c r="D686" s="2">
        <v>38.491604000000002</v>
      </c>
      <c r="E686" s="2" t="s">
        <v>2143</v>
      </c>
      <c r="F686" s="2">
        <v>1</v>
      </c>
    </row>
    <row r="687" spans="1:6" x14ac:dyDescent="0.25">
      <c r="A687" s="1" t="s">
        <v>2245</v>
      </c>
      <c r="B687" s="2">
        <v>143</v>
      </c>
      <c r="C687" s="2">
        <v>96</v>
      </c>
      <c r="D687" s="2">
        <v>37.351790000000001</v>
      </c>
      <c r="E687" s="2" t="s">
        <v>2127</v>
      </c>
      <c r="F687" s="2">
        <v>-1</v>
      </c>
    </row>
    <row r="688" spans="1:6" x14ac:dyDescent="0.25">
      <c r="A688" s="1" t="s">
        <v>2482</v>
      </c>
      <c r="B688" s="2">
        <v>239</v>
      </c>
      <c r="C688" s="2">
        <v>51</v>
      </c>
      <c r="D688" s="2">
        <v>37.351790000000001</v>
      </c>
      <c r="E688" s="2" t="s">
        <v>2127</v>
      </c>
      <c r="F688" s="2">
        <v>-1</v>
      </c>
    </row>
    <row r="689" spans="1:6" x14ac:dyDescent="0.25">
      <c r="A689" s="1" t="s">
        <v>2199</v>
      </c>
      <c r="B689" s="2">
        <v>160</v>
      </c>
      <c r="C689" s="2">
        <v>39</v>
      </c>
      <c r="D689" s="2">
        <v>38.562469999999998</v>
      </c>
      <c r="E689" s="2" t="s">
        <v>2200</v>
      </c>
      <c r="F689" s="2">
        <v>-1</v>
      </c>
    </row>
    <row r="690" spans="1:6" x14ac:dyDescent="0.25">
      <c r="A690" s="1" t="s">
        <v>2280</v>
      </c>
      <c r="B690" s="2">
        <v>140</v>
      </c>
      <c r="C690" s="2">
        <v>81</v>
      </c>
      <c r="D690" s="2">
        <v>37.351790000000001</v>
      </c>
      <c r="E690" s="2" t="s">
        <v>2127</v>
      </c>
      <c r="F690" s="2">
        <v>1</v>
      </c>
    </row>
    <row r="691" spans="1:6" x14ac:dyDescent="0.25">
      <c r="A691" s="1" t="s">
        <v>2345</v>
      </c>
      <c r="B691" s="2">
        <v>62</v>
      </c>
      <c r="C691" s="2">
        <v>134</v>
      </c>
      <c r="D691" s="2">
        <v>37.351790000000001</v>
      </c>
      <c r="E691" s="2" t="s">
        <v>2127</v>
      </c>
      <c r="F691" s="2">
        <v>1</v>
      </c>
    </row>
    <row r="692" spans="1:6" x14ac:dyDescent="0.25">
      <c r="A692" s="1" t="s">
        <v>2142</v>
      </c>
      <c r="B692" s="2">
        <v>416</v>
      </c>
      <c r="C692" s="2">
        <v>217</v>
      </c>
      <c r="D692" s="2">
        <v>37.351790000000001</v>
      </c>
      <c r="E692" s="2" t="s">
        <v>2127</v>
      </c>
      <c r="F692" s="2">
        <v>1</v>
      </c>
    </row>
    <row r="693" spans="1:6" x14ac:dyDescent="0.25">
      <c r="A693" s="1" t="s">
        <v>2375</v>
      </c>
      <c r="B693" s="2">
        <v>22</v>
      </c>
      <c r="C693" s="2">
        <v>337</v>
      </c>
      <c r="D693" s="2">
        <v>36.70485</v>
      </c>
      <c r="E693" s="2" t="s">
        <v>2133</v>
      </c>
      <c r="F693" s="2">
        <v>-1</v>
      </c>
    </row>
    <row r="694" spans="1:6" x14ac:dyDescent="0.25">
      <c r="A694" s="1" t="s">
        <v>2147</v>
      </c>
      <c r="B694" s="2">
        <v>79</v>
      </c>
      <c r="C694" s="2">
        <v>231</v>
      </c>
      <c r="D694" s="2">
        <v>36.70485</v>
      </c>
      <c r="E694" s="2" t="s">
        <v>2133</v>
      </c>
      <c r="F694" s="2">
        <v>-1</v>
      </c>
    </row>
    <row r="695" spans="1:6" x14ac:dyDescent="0.25">
      <c r="A695" s="1" t="s">
        <v>2163</v>
      </c>
      <c r="B695" s="2">
        <v>164</v>
      </c>
      <c r="C695" s="2">
        <v>132</v>
      </c>
      <c r="D695" s="2">
        <v>37.152084000000002</v>
      </c>
      <c r="E695" s="2" t="s">
        <v>2135</v>
      </c>
      <c r="F695" s="2">
        <v>1</v>
      </c>
    </row>
    <row r="696" spans="1:6" x14ac:dyDescent="0.25">
      <c r="A696" s="1" t="s">
        <v>2325</v>
      </c>
      <c r="B696" s="2">
        <v>98</v>
      </c>
      <c r="C696" s="2">
        <v>167</v>
      </c>
      <c r="D696" s="2">
        <v>37.351790000000001</v>
      </c>
      <c r="E696" s="2" t="s">
        <v>2127</v>
      </c>
      <c r="F696" s="2">
        <v>-1</v>
      </c>
    </row>
    <row r="697" spans="1:6" x14ac:dyDescent="0.25">
      <c r="A697" s="1" t="s">
        <v>2483</v>
      </c>
      <c r="B697" s="2">
        <v>64</v>
      </c>
      <c r="C697" s="2">
        <v>223</v>
      </c>
      <c r="D697" s="2">
        <v>37.042343000000002</v>
      </c>
      <c r="E697" s="2" t="s">
        <v>2177</v>
      </c>
      <c r="F697" s="2">
        <v>-1</v>
      </c>
    </row>
    <row r="698" spans="1:6" x14ac:dyDescent="0.25">
      <c r="A698" s="1" t="s">
        <v>2296</v>
      </c>
      <c r="B698" s="2">
        <v>148</v>
      </c>
      <c r="C698" s="2">
        <v>122</v>
      </c>
      <c r="D698" s="2">
        <v>36.70485</v>
      </c>
      <c r="E698" s="2" t="s">
        <v>2133</v>
      </c>
      <c r="F698" s="2">
        <v>1</v>
      </c>
    </row>
    <row r="699" spans="1:6" x14ac:dyDescent="0.25">
      <c r="A699" s="1" t="s">
        <v>2484</v>
      </c>
      <c r="B699" s="2">
        <v>293</v>
      </c>
      <c r="C699" s="2">
        <v>207</v>
      </c>
      <c r="D699" s="2">
        <v>37.152084000000002</v>
      </c>
      <c r="E699" s="2" t="s">
        <v>2135</v>
      </c>
      <c r="F699" s="2">
        <v>1</v>
      </c>
    </row>
    <row r="700" spans="1:6" x14ac:dyDescent="0.25">
      <c r="A700" s="1" t="s">
        <v>2300</v>
      </c>
      <c r="B700" s="2">
        <v>34</v>
      </c>
      <c r="C700" s="2">
        <v>171</v>
      </c>
      <c r="D700" s="2">
        <v>38.491604000000002</v>
      </c>
      <c r="E700" s="2" t="s">
        <v>2143</v>
      </c>
      <c r="F700" s="2">
        <v>-1</v>
      </c>
    </row>
    <row r="701" spans="1:6" x14ac:dyDescent="0.25">
      <c r="A701" s="1" t="s">
        <v>2424</v>
      </c>
      <c r="B701" s="2">
        <v>67</v>
      </c>
      <c r="C701" s="2">
        <v>140</v>
      </c>
      <c r="D701" s="2">
        <v>37.351790000000001</v>
      </c>
      <c r="E701" s="2" t="s">
        <v>2127</v>
      </c>
      <c r="F701" s="2">
        <v>-1</v>
      </c>
    </row>
    <row r="702" spans="1:6" x14ac:dyDescent="0.25">
      <c r="A702" s="1" t="s">
        <v>2485</v>
      </c>
      <c r="B702" s="2">
        <v>211</v>
      </c>
      <c r="C702" s="2">
        <v>128</v>
      </c>
      <c r="D702" s="2">
        <v>39.413260000000001</v>
      </c>
      <c r="E702" s="2" t="s">
        <v>2137</v>
      </c>
      <c r="F702" s="2">
        <v>-1</v>
      </c>
    </row>
    <row r="703" spans="1:6" x14ac:dyDescent="0.25">
      <c r="A703" s="1" t="s">
        <v>2146</v>
      </c>
      <c r="B703" s="2">
        <v>69</v>
      </c>
      <c r="C703" s="2">
        <v>269</v>
      </c>
      <c r="D703" s="2">
        <v>36.70485</v>
      </c>
      <c r="E703" s="2" t="s">
        <v>2133</v>
      </c>
      <c r="F703" s="2">
        <v>1</v>
      </c>
    </row>
    <row r="704" spans="1:6" x14ac:dyDescent="0.25">
      <c r="A704" s="1" t="s">
        <v>2279</v>
      </c>
      <c r="B704" s="2">
        <v>139</v>
      </c>
      <c r="C704" s="2">
        <v>202</v>
      </c>
      <c r="D704" s="2">
        <v>37.152084000000002</v>
      </c>
      <c r="E704" s="2" t="s">
        <v>2135</v>
      </c>
      <c r="F704" s="2">
        <v>-1</v>
      </c>
    </row>
    <row r="705" spans="1:6" x14ac:dyDescent="0.25">
      <c r="A705" s="1" t="s">
        <v>2266</v>
      </c>
      <c r="B705" s="2">
        <v>164</v>
      </c>
      <c r="C705" s="2">
        <v>64</v>
      </c>
      <c r="D705" s="2">
        <v>38.360466000000002</v>
      </c>
      <c r="E705" s="2" t="s">
        <v>2131</v>
      </c>
      <c r="F705" s="2">
        <v>1</v>
      </c>
    </row>
    <row r="706" spans="1:6" x14ac:dyDescent="0.25">
      <c r="A706" s="1" t="s">
        <v>2370</v>
      </c>
      <c r="B706" s="2">
        <v>243</v>
      </c>
      <c r="C706" s="2">
        <v>276</v>
      </c>
      <c r="D706" s="2">
        <v>38.360466000000002</v>
      </c>
      <c r="E706" s="2" t="s">
        <v>2131</v>
      </c>
      <c r="F706" s="2">
        <v>1</v>
      </c>
    </row>
    <row r="707" spans="1:6" x14ac:dyDescent="0.25">
      <c r="A707" s="1" t="s">
        <v>2380</v>
      </c>
      <c r="B707" s="2">
        <v>319</v>
      </c>
      <c r="C707" s="2">
        <v>92</v>
      </c>
      <c r="D707" s="2">
        <v>37.152084000000002</v>
      </c>
      <c r="E707" s="2" t="s">
        <v>2135</v>
      </c>
      <c r="F707" s="2">
        <v>-1</v>
      </c>
    </row>
    <row r="708" spans="1:6" x14ac:dyDescent="0.25">
      <c r="A708" s="1" t="s">
        <v>2486</v>
      </c>
      <c r="B708" s="2">
        <v>180</v>
      </c>
      <c r="C708" s="2">
        <v>237</v>
      </c>
      <c r="D708" s="2">
        <v>37.152084000000002</v>
      </c>
      <c r="E708" s="2" t="s">
        <v>2135</v>
      </c>
      <c r="F708" s="2">
        <v>-1</v>
      </c>
    </row>
    <row r="709" spans="1:6" x14ac:dyDescent="0.25">
      <c r="A709" s="1" t="s">
        <v>2221</v>
      </c>
      <c r="B709" s="2">
        <v>237</v>
      </c>
      <c r="C709" s="2">
        <v>231</v>
      </c>
      <c r="D709" s="2">
        <v>38.689210000000003</v>
      </c>
      <c r="E709" s="2" t="s">
        <v>2148</v>
      </c>
      <c r="F709" s="2">
        <v>1</v>
      </c>
    </row>
    <row r="710" spans="1:6" x14ac:dyDescent="0.25">
      <c r="A710" s="1" t="s">
        <v>2466</v>
      </c>
      <c r="B710" s="2">
        <v>208</v>
      </c>
      <c r="C710" s="2">
        <v>324</v>
      </c>
      <c r="D710" s="2">
        <v>36.70485</v>
      </c>
      <c r="E710" s="2" t="s">
        <v>2133</v>
      </c>
      <c r="F710" s="2">
        <v>-1</v>
      </c>
    </row>
    <row r="711" spans="1:6" x14ac:dyDescent="0.25">
      <c r="A711" s="1" t="s">
        <v>2141</v>
      </c>
      <c r="B711" s="2">
        <v>129</v>
      </c>
      <c r="C711" s="2">
        <v>41</v>
      </c>
      <c r="D711" s="2">
        <v>37.351790000000001</v>
      </c>
      <c r="E711" s="2" t="s">
        <v>2127</v>
      </c>
      <c r="F711" s="2">
        <v>1</v>
      </c>
    </row>
    <row r="712" spans="1:6" x14ac:dyDescent="0.25">
      <c r="A712" s="1" t="s">
        <v>2487</v>
      </c>
      <c r="B712" s="2">
        <v>101</v>
      </c>
      <c r="C712" s="2">
        <v>133</v>
      </c>
      <c r="D712" s="2">
        <v>38.040874000000002</v>
      </c>
      <c r="E712" s="2" t="s">
        <v>2282</v>
      </c>
      <c r="F712" s="2">
        <v>1</v>
      </c>
    </row>
    <row r="713" spans="1:6" x14ac:dyDescent="0.25">
      <c r="A713" s="1" t="s">
        <v>2201</v>
      </c>
      <c r="B713" s="2">
        <v>86</v>
      </c>
      <c r="C713" s="2">
        <v>60</v>
      </c>
      <c r="D713" s="2">
        <v>37.351790000000001</v>
      </c>
      <c r="E713" s="2" t="s">
        <v>2127</v>
      </c>
      <c r="F713" s="2">
        <v>-1</v>
      </c>
    </row>
    <row r="714" spans="1:6" x14ac:dyDescent="0.25">
      <c r="A714" s="1" t="s">
        <v>2370</v>
      </c>
      <c r="B714" s="2">
        <v>121</v>
      </c>
      <c r="C714" s="2">
        <v>398</v>
      </c>
      <c r="D714" s="2">
        <v>37.860410000000002</v>
      </c>
      <c r="E714" s="2" t="s">
        <v>2298</v>
      </c>
      <c r="F714" s="2">
        <v>1</v>
      </c>
    </row>
    <row r="715" spans="1:6" x14ac:dyDescent="0.25">
      <c r="A715" s="1" t="s">
        <v>2488</v>
      </c>
      <c r="B715" s="2">
        <v>98</v>
      </c>
      <c r="C715" s="2">
        <v>176</v>
      </c>
      <c r="D715" s="2">
        <v>39.117570000000001</v>
      </c>
      <c r="E715" s="2" t="s">
        <v>2489</v>
      </c>
      <c r="F715" s="2">
        <v>1</v>
      </c>
    </row>
    <row r="716" spans="1:6" x14ac:dyDescent="0.25">
      <c r="A716" s="1" t="s">
        <v>2366</v>
      </c>
      <c r="B716" s="2">
        <v>135</v>
      </c>
      <c r="C716" s="2">
        <v>641</v>
      </c>
      <c r="D716" s="2">
        <v>38.689210000000003</v>
      </c>
      <c r="E716" s="2" t="s">
        <v>2148</v>
      </c>
      <c r="F716" s="2">
        <v>-1</v>
      </c>
    </row>
    <row r="717" spans="1:6" x14ac:dyDescent="0.25">
      <c r="A717" s="1" t="s">
        <v>2329</v>
      </c>
      <c r="B717" s="2">
        <v>197</v>
      </c>
      <c r="C717" s="2">
        <v>121</v>
      </c>
      <c r="D717" s="2">
        <v>37.152084000000002</v>
      </c>
      <c r="E717" s="2" t="s">
        <v>2135</v>
      </c>
      <c r="F717" s="2">
        <v>-1</v>
      </c>
    </row>
    <row r="718" spans="1:6" x14ac:dyDescent="0.25">
      <c r="A718" s="1" t="s">
        <v>2407</v>
      </c>
      <c r="B718" s="2">
        <v>158</v>
      </c>
      <c r="C718" s="2">
        <v>230</v>
      </c>
      <c r="D718" s="2">
        <v>36.70485</v>
      </c>
      <c r="E718" s="2" t="s">
        <v>2133</v>
      </c>
      <c r="F718" s="2">
        <v>1</v>
      </c>
    </row>
    <row r="719" spans="1:6" x14ac:dyDescent="0.25">
      <c r="A719" s="1" t="s">
        <v>2238</v>
      </c>
      <c r="B719" s="2">
        <v>161</v>
      </c>
      <c r="C719" s="2">
        <v>211</v>
      </c>
      <c r="D719" s="2">
        <v>37.152084000000002</v>
      </c>
      <c r="E719" s="2" t="s">
        <v>2135</v>
      </c>
      <c r="F719" s="2">
        <v>-1</v>
      </c>
    </row>
    <row r="720" spans="1:6" x14ac:dyDescent="0.25">
      <c r="A720" s="1" t="s">
        <v>2413</v>
      </c>
      <c r="B720" s="2">
        <v>216</v>
      </c>
      <c r="C720" s="2">
        <v>79</v>
      </c>
      <c r="D720" s="2">
        <v>37.820393000000003</v>
      </c>
      <c r="E720" s="2" t="s">
        <v>2161</v>
      </c>
      <c r="F720" s="2">
        <v>-1</v>
      </c>
    </row>
    <row r="721" spans="1:6" x14ac:dyDescent="0.25">
      <c r="A721" s="1" t="s">
        <v>2372</v>
      </c>
      <c r="B721" s="2">
        <v>213</v>
      </c>
      <c r="C721" s="2">
        <v>381</v>
      </c>
      <c r="D721" s="2">
        <v>38.689210000000003</v>
      </c>
      <c r="E721" s="2" t="s">
        <v>2148</v>
      </c>
      <c r="F721" s="2">
        <v>1</v>
      </c>
    </row>
    <row r="722" spans="1:6" x14ac:dyDescent="0.25">
      <c r="A722" s="1" t="s">
        <v>2128</v>
      </c>
      <c r="B722" s="2">
        <v>985</v>
      </c>
      <c r="C722" s="2">
        <v>199</v>
      </c>
      <c r="D722" s="2">
        <v>37.351790000000001</v>
      </c>
      <c r="E722" s="2" t="s">
        <v>2127</v>
      </c>
      <c r="F722" s="2">
        <v>1</v>
      </c>
    </row>
    <row r="723" spans="1:6" x14ac:dyDescent="0.25">
      <c r="A723" s="1" t="s">
        <v>2228</v>
      </c>
      <c r="B723" s="2">
        <v>197</v>
      </c>
      <c r="C723" s="2">
        <v>40</v>
      </c>
      <c r="D723" s="2">
        <v>38.689210000000003</v>
      </c>
      <c r="E723" s="2" t="s">
        <v>2148</v>
      </c>
      <c r="F723" s="2">
        <v>-1</v>
      </c>
    </row>
    <row r="724" spans="1:6" x14ac:dyDescent="0.25">
      <c r="A724" s="1" t="s">
        <v>2130</v>
      </c>
      <c r="B724" s="2">
        <v>38</v>
      </c>
      <c r="C724" s="2">
        <v>245</v>
      </c>
      <c r="D724" s="2">
        <v>40.205776</v>
      </c>
      <c r="E724" s="2" t="s">
        <v>2204</v>
      </c>
      <c r="F724" s="2">
        <v>-1</v>
      </c>
    </row>
    <row r="725" spans="1:6" x14ac:dyDescent="0.25">
      <c r="A725" s="1" t="s">
        <v>2422</v>
      </c>
      <c r="B725" s="2">
        <v>209</v>
      </c>
      <c r="C725" s="2">
        <v>172</v>
      </c>
      <c r="D725" s="2">
        <v>37.152084000000002</v>
      </c>
      <c r="E725" s="2" t="s">
        <v>2135</v>
      </c>
      <c r="F725" s="2">
        <v>-1</v>
      </c>
    </row>
    <row r="726" spans="1:6" x14ac:dyDescent="0.25">
      <c r="A726" s="1" t="s">
        <v>2147</v>
      </c>
      <c r="B726" s="2">
        <v>82</v>
      </c>
      <c r="C726" s="2">
        <v>228</v>
      </c>
      <c r="D726" s="2">
        <v>37.152084000000002</v>
      </c>
      <c r="E726" s="2" t="s">
        <v>2135</v>
      </c>
      <c r="F726" s="2">
        <v>1</v>
      </c>
    </row>
    <row r="727" spans="1:6" x14ac:dyDescent="0.25">
      <c r="A727" s="1" t="s">
        <v>2490</v>
      </c>
      <c r="B727" s="2">
        <v>183</v>
      </c>
      <c r="C727" s="2">
        <v>51</v>
      </c>
      <c r="D727" s="2">
        <v>36.71584</v>
      </c>
      <c r="E727" s="2" t="s">
        <v>2140</v>
      </c>
      <c r="F727" s="2">
        <v>-1</v>
      </c>
    </row>
    <row r="728" spans="1:6" x14ac:dyDescent="0.25">
      <c r="A728" s="1" t="s">
        <v>2149</v>
      </c>
      <c r="B728" s="2">
        <v>256</v>
      </c>
      <c r="C728" s="2">
        <v>127</v>
      </c>
      <c r="D728" s="2">
        <v>37.351790000000001</v>
      </c>
      <c r="E728" s="2" t="s">
        <v>2127</v>
      </c>
      <c r="F728" s="2">
        <v>1</v>
      </c>
    </row>
    <row r="729" spans="1:6" x14ac:dyDescent="0.25">
      <c r="A729" s="1" t="s">
        <v>2491</v>
      </c>
      <c r="B729" s="2">
        <v>41</v>
      </c>
      <c r="C729" s="2">
        <v>194</v>
      </c>
      <c r="D729" s="2">
        <v>37.18526</v>
      </c>
      <c r="E729" s="2" t="s">
        <v>2233</v>
      </c>
      <c r="F729" s="2">
        <v>1</v>
      </c>
    </row>
    <row r="730" spans="1:6" x14ac:dyDescent="0.25">
      <c r="A730" s="1" t="s">
        <v>2484</v>
      </c>
      <c r="B730" s="2">
        <v>290</v>
      </c>
      <c r="C730" s="2">
        <v>210</v>
      </c>
      <c r="D730" s="2">
        <v>36.70485</v>
      </c>
      <c r="E730" s="2" t="s">
        <v>2133</v>
      </c>
      <c r="F730" s="2">
        <v>-1</v>
      </c>
    </row>
    <row r="731" spans="1:6" x14ac:dyDescent="0.25">
      <c r="A731" s="1" t="s">
        <v>2419</v>
      </c>
      <c r="B731" s="2">
        <v>326</v>
      </c>
      <c r="C731" s="2">
        <v>219</v>
      </c>
      <c r="D731" s="2">
        <v>37.351790000000001</v>
      </c>
      <c r="E731" s="2" t="s">
        <v>2127</v>
      </c>
      <c r="F731" s="2">
        <v>1</v>
      </c>
    </row>
    <row r="732" spans="1:6" x14ac:dyDescent="0.25">
      <c r="A732" s="1" t="s">
        <v>2492</v>
      </c>
      <c r="B732" s="2">
        <v>197</v>
      </c>
      <c r="C732" s="2">
        <v>21</v>
      </c>
      <c r="D732" s="2">
        <v>36.70485</v>
      </c>
      <c r="E732" s="2" t="s">
        <v>2133</v>
      </c>
      <c r="F732" s="2">
        <v>1</v>
      </c>
    </row>
    <row r="733" spans="1:6" x14ac:dyDescent="0.25">
      <c r="A733" s="1" t="s">
        <v>2372</v>
      </c>
      <c r="B733" s="2">
        <v>498</v>
      </c>
      <c r="C733" s="2">
        <v>96</v>
      </c>
      <c r="D733" s="2">
        <v>37.351790000000001</v>
      </c>
      <c r="E733" s="2" t="s">
        <v>2127</v>
      </c>
      <c r="F733" s="2">
        <v>1</v>
      </c>
    </row>
    <row r="734" spans="1:6" x14ac:dyDescent="0.25">
      <c r="A734" s="1" t="s">
        <v>2388</v>
      </c>
      <c r="B734" s="2">
        <v>67</v>
      </c>
      <c r="C734" s="2">
        <v>293</v>
      </c>
      <c r="D734" s="2">
        <v>37.351790000000001</v>
      </c>
      <c r="E734" s="2" t="s">
        <v>2127</v>
      </c>
      <c r="F734" s="2">
        <v>1</v>
      </c>
    </row>
    <row r="735" spans="1:6" x14ac:dyDescent="0.25">
      <c r="A735" s="1" t="s">
        <v>2213</v>
      </c>
      <c r="B735" s="2">
        <v>214</v>
      </c>
      <c r="C735" s="2">
        <v>265</v>
      </c>
      <c r="D735" s="2">
        <v>37.152084000000002</v>
      </c>
      <c r="E735" s="2" t="s">
        <v>2135</v>
      </c>
      <c r="F735" s="2">
        <v>1</v>
      </c>
    </row>
    <row r="736" spans="1:6" x14ac:dyDescent="0.25">
      <c r="A736" s="1" t="s">
        <v>2493</v>
      </c>
      <c r="B736" s="2">
        <v>234</v>
      </c>
      <c r="C736" s="2">
        <v>25</v>
      </c>
      <c r="D736" s="2">
        <v>38.040874000000002</v>
      </c>
      <c r="E736" s="2" t="s">
        <v>2282</v>
      </c>
      <c r="F736" s="2">
        <v>1</v>
      </c>
    </row>
    <row r="737" spans="1:6" x14ac:dyDescent="0.25">
      <c r="A737" s="1" t="s">
        <v>2326</v>
      </c>
      <c r="B737" s="2">
        <v>132</v>
      </c>
      <c r="C737" s="2">
        <v>120</v>
      </c>
      <c r="D737" s="2">
        <v>37.152084000000002</v>
      </c>
      <c r="E737" s="2" t="s">
        <v>2135</v>
      </c>
      <c r="F737" s="2">
        <v>1</v>
      </c>
    </row>
    <row r="738" spans="1:6" x14ac:dyDescent="0.25">
      <c r="A738" s="1" t="s">
        <v>2484</v>
      </c>
      <c r="B738" s="2">
        <v>295</v>
      </c>
      <c r="C738" s="2">
        <v>205</v>
      </c>
      <c r="D738" s="2">
        <v>38.689210000000003</v>
      </c>
      <c r="E738" s="2" t="s">
        <v>2148</v>
      </c>
      <c r="F738" s="2">
        <v>-1</v>
      </c>
    </row>
    <row r="739" spans="1:6" x14ac:dyDescent="0.25">
      <c r="A739" s="1" t="s">
        <v>2347</v>
      </c>
      <c r="B739" s="2">
        <v>319</v>
      </c>
      <c r="C739" s="2">
        <v>295</v>
      </c>
      <c r="D739" s="2">
        <v>37.351790000000001</v>
      </c>
      <c r="E739" s="2" t="s">
        <v>2127</v>
      </c>
      <c r="F739" s="2">
        <v>-1</v>
      </c>
    </row>
    <row r="740" spans="1:6" x14ac:dyDescent="0.25">
      <c r="A740" s="1" t="s">
        <v>2494</v>
      </c>
      <c r="B740" s="2">
        <v>37</v>
      </c>
      <c r="C740" s="2">
        <v>270</v>
      </c>
      <c r="D740" s="2">
        <v>38.491604000000002</v>
      </c>
      <c r="E740" s="2" t="s">
        <v>2143</v>
      </c>
      <c r="F740" s="2">
        <v>1</v>
      </c>
    </row>
    <row r="741" spans="1:6" x14ac:dyDescent="0.25">
      <c r="A741" s="1" t="s">
        <v>2495</v>
      </c>
      <c r="B741" s="2">
        <v>139</v>
      </c>
      <c r="C741" s="2">
        <v>302</v>
      </c>
      <c r="D741" s="2">
        <v>36.70485</v>
      </c>
      <c r="E741" s="2" t="s">
        <v>2133</v>
      </c>
      <c r="F741" s="2">
        <v>1</v>
      </c>
    </row>
    <row r="742" spans="1:6" x14ac:dyDescent="0.25">
      <c r="A742" s="1" t="s">
        <v>2320</v>
      </c>
      <c r="B742" s="2">
        <v>1205</v>
      </c>
      <c r="C742" s="2">
        <v>1120</v>
      </c>
      <c r="D742" s="2">
        <v>37.152084000000002</v>
      </c>
      <c r="E742" s="2" t="s">
        <v>2135</v>
      </c>
      <c r="F742" s="2">
        <v>-1</v>
      </c>
    </row>
    <row r="743" spans="1:6" x14ac:dyDescent="0.25">
      <c r="A743" s="1" t="s">
        <v>2299</v>
      </c>
      <c r="B743" s="2">
        <v>134</v>
      </c>
      <c r="C743" s="2">
        <v>176</v>
      </c>
      <c r="D743" s="2">
        <v>37.152084000000002</v>
      </c>
      <c r="E743" s="2" t="s">
        <v>2135</v>
      </c>
      <c r="F743" s="2">
        <v>1</v>
      </c>
    </row>
    <row r="744" spans="1:6" x14ac:dyDescent="0.25">
      <c r="A744" s="1" t="s">
        <v>2139</v>
      </c>
      <c r="B744" s="2">
        <v>4</v>
      </c>
      <c r="C744" s="2">
        <v>305</v>
      </c>
      <c r="D744" s="2">
        <v>39.413260000000001</v>
      </c>
      <c r="E744" s="2" t="s">
        <v>2137</v>
      </c>
      <c r="F744" s="2">
        <v>-1</v>
      </c>
    </row>
    <row r="745" spans="1:6" x14ac:dyDescent="0.25">
      <c r="A745" s="1" t="s">
        <v>2374</v>
      </c>
      <c r="B745" s="2">
        <v>103</v>
      </c>
      <c r="C745" s="2">
        <v>183</v>
      </c>
      <c r="D745" s="2">
        <v>38.360466000000002</v>
      </c>
      <c r="E745" s="2" t="s">
        <v>2131</v>
      </c>
      <c r="F745" s="2">
        <v>1</v>
      </c>
    </row>
    <row r="746" spans="1:6" x14ac:dyDescent="0.25">
      <c r="A746" s="1" t="s">
        <v>2301</v>
      </c>
      <c r="B746" s="2">
        <v>203</v>
      </c>
      <c r="C746" s="2">
        <v>261</v>
      </c>
      <c r="D746" s="2">
        <v>37.351790000000001</v>
      </c>
      <c r="E746" s="2" t="s">
        <v>2127</v>
      </c>
      <c r="F746" s="2">
        <v>-1</v>
      </c>
    </row>
    <row r="747" spans="1:6" x14ac:dyDescent="0.25">
      <c r="A747" s="1" t="s">
        <v>2398</v>
      </c>
      <c r="B747" s="2">
        <v>151</v>
      </c>
      <c r="C747" s="2">
        <v>64</v>
      </c>
      <c r="D747" s="2">
        <v>36.70485</v>
      </c>
      <c r="E747" s="2" t="s">
        <v>2133</v>
      </c>
      <c r="F747" s="2">
        <v>-1</v>
      </c>
    </row>
    <row r="748" spans="1:6" x14ac:dyDescent="0.25">
      <c r="A748" s="1" t="s">
        <v>2155</v>
      </c>
      <c r="B748" s="2">
        <v>113</v>
      </c>
      <c r="C748" s="2">
        <v>120</v>
      </c>
      <c r="D748" s="2">
        <v>40.858963000000003</v>
      </c>
      <c r="E748" s="2" t="s">
        <v>2175</v>
      </c>
      <c r="F748" s="2">
        <v>-1</v>
      </c>
    </row>
    <row r="749" spans="1:6" x14ac:dyDescent="0.25">
      <c r="A749" s="1" t="s">
        <v>2496</v>
      </c>
      <c r="B749" s="2">
        <v>1654</v>
      </c>
      <c r="C749" s="2">
        <v>805</v>
      </c>
      <c r="D749" s="2">
        <v>38.689210000000003</v>
      </c>
      <c r="E749" s="2" t="s">
        <v>2148</v>
      </c>
      <c r="F749" s="2">
        <v>-1</v>
      </c>
    </row>
    <row r="750" spans="1:6" x14ac:dyDescent="0.25">
      <c r="A750" s="1" t="s">
        <v>2347</v>
      </c>
      <c r="B750" s="2">
        <v>264</v>
      </c>
      <c r="C750" s="2">
        <v>350</v>
      </c>
      <c r="D750" s="2">
        <v>36.70485</v>
      </c>
      <c r="E750" s="2" t="s">
        <v>2133</v>
      </c>
      <c r="F750" s="2">
        <v>-1</v>
      </c>
    </row>
    <row r="751" spans="1:6" x14ac:dyDescent="0.25">
      <c r="A751" s="1" t="s">
        <v>2141</v>
      </c>
      <c r="B751" s="2">
        <v>131</v>
      </c>
      <c r="C751" s="2">
        <v>39</v>
      </c>
      <c r="D751" s="2">
        <v>36.70485</v>
      </c>
      <c r="E751" s="2" t="s">
        <v>2133</v>
      </c>
      <c r="F751" s="2">
        <v>1</v>
      </c>
    </row>
    <row r="752" spans="1:6" x14ac:dyDescent="0.25">
      <c r="A752" s="1" t="s">
        <v>2497</v>
      </c>
      <c r="B752" s="2">
        <v>56</v>
      </c>
      <c r="C752" s="2">
        <v>154</v>
      </c>
      <c r="D752" s="2">
        <v>37.042343000000002</v>
      </c>
      <c r="E752" s="2" t="s">
        <v>2177</v>
      </c>
      <c r="F752" s="2">
        <v>-1</v>
      </c>
    </row>
    <row r="753" spans="1:6" x14ac:dyDescent="0.25">
      <c r="A753" s="1" t="s">
        <v>2247</v>
      </c>
      <c r="B753" s="2">
        <v>260</v>
      </c>
      <c r="C753" s="2">
        <v>53</v>
      </c>
      <c r="D753" s="2">
        <v>37.042343000000002</v>
      </c>
      <c r="E753" s="2" t="s">
        <v>2177</v>
      </c>
      <c r="F753" s="2">
        <v>-1</v>
      </c>
    </row>
    <row r="754" spans="1:6" x14ac:dyDescent="0.25">
      <c r="A754" s="1" t="s">
        <v>2285</v>
      </c>
      <c r="B754" s="2">
        <v>204</v>
      </c>
      <c r="C754" s="2">
        <v>88</v>
      </c>
      <c r="D754" s="2">
        <v>37.588158</v>
      </c>
      <c r="E754" s="2" t="s">
        <v>2216</v>
      </c>
      <c r="F754" s="2">
        <v>-1</v>
      </c>
    </row>
    <row r="755" spans="1:6" x14ac:dyDescent="0.25">
      <c r="A755" s="1" t="s">
        <v>2240</v>
      </c>
      <c r="B755" s="2">
        <v>170</v>
      </c>
      <c r="C755" s="2">
        <v>474</v>
      </c>
      <c r="D755" s="2">
        <v>37.152084000000002</v>
      </c>
      <c r="E755" s="2" t="s">
        <v>2135</v>
      </c>
      <c r="F755" s="2">
        <v>-1</v>
      </c>
    </row>
    <row r="756" spans="1:6" x14ac:dyDescent="0.25">
      <c r="A756" s="1" t="s">
        <v>2279</v>
      </c>
      <c r="B756" s="2">
        <v>137</v>
      </c>
      <c r="C756" s="2">
        <v>204</v>
      </c>
      <c r="D756" s="2">
        <v>36.431069999999998</v>
      </c>
      <c r="E756" s="2" t="s">
        <v>2164</v>
      </c>
      <c r="F756" s="2">
        <v>1</v>
      </c>
    </row>
    <row r="757" spans="1:6" x14ac:dyDescent="0.25">
      <c r="A757" s="1" t="s">
        <v>2437</v>
      </c>
      <c r="B757" s="2">
        <v>76</v>
      </c>
      <c r="C757" s="2">
        <v>132</v>
      </c>
      <c r="D757" s="2">
        <v>37.152084000000002</v>
      </c>
      <c r="E757" s="2" t="s">
        <v>2135</v>
      </c>
      <c r="F757" s="2">
        <v>1</v>
      </c>
    </row>
    <row r="758" spans="1:6" x14ac:dyDescent="0.25">
      <c r="A758" s="1" t="s">
        <v>2181</v>
      </c>
      <c r="B758" s="2">
        <v>101</v>
      </c>
      <c r="C758" s="2">
        <v>223</v>
      </c>
      <c r="D758" s="2">
        <v>37.152084000000002</v>
      </c>
      <c r="E758" s="2" t="s">
        <v>2135</v>
      </c>
      <c r="F758" s="2">
        <v>1</v>
      </c>
    </row>
    <row r="759" spans="1:6" x14ac:dyDescent="0.25">
      <c r="A759" s="1" t="s">
        <v>2321</v>
      </c>
      <c r="B759" s="2">
        <v>80</v>
      </c>
      <c r="C759" s="2">
        <v>143</v>
      </c>
      <c r="D759" s="2">
        <v>37.351790000000001</v>
      </c>
      <c r="E759" s="2" t="s">
        <v>2127</v>
      </c>
      <c r="F759" s="2">
        <v>1</v>
      </c>
    </row>
    <row r="760" spans="1:6" x14ac:dyDescent="0.25">
      <c r="A760" s="1" t="s">
        <v>2370</v>
      </c>
      <c r="B760" s="2">
        <v>240</v>
      </c>
      <c r="C760" s="2">
        <v>279</v>
      </c>
      <c r="D760" s="2">
        <v>36.70485</v>
      </c>
      <c r="E760" s="2" t="s">
        <v>2133</v>
      </c>
      <c r="F760" s="2">
        <v>-1</v>
      </c>
    </row>
    <row r="761" spans="1:6" x14ac:dyDescent="0.25">
      <c r="A761" s="1" t="s">
        <v>2189</v>
      </c>
      <c r="B761" s="2">
        <v>194</v>
      </c>
      <c r="C761" s="2">
        <v>192</v>
      </c>
      <c r="D761" s="2">
        <v>37.351790000000001</v>
      </c>
      <c r="E761" s="2" t="s">
        <v>2127</v>
      </c>
      <c r="F761" s="2">
        <v>-1</v>
      </c>
    </row>
    <row r="762" spans="1:6" x14ac:dyDescent="0.25">
      <c r="A762" s="1" t="s">
        <v>2498</v>
      </c>
      <c r="B762" s="2">
        <v>111</v>
      </c>
      <c r="C762" s="2">
        <v>202</v>
      </c>
      <c r="D762" s="2">
        <v>38.441749999999999</v>
      </c>
      <c r="E762" s="2" t="s">
        <v>2463</v>
      </c>
      <c r="F762" s="2">
        <v>-1</v>
      </c>
    </row>
    <row r="763" spans="1:6" x14ac:dyDescent="0.25">
      <c r="A763" s="1" t="s">
        <v>2362</v>
      </c>
      <c r="B763" s="2">
        <v>194</v>
      </c>
      <c r="C763" s="2">
        <v>123</v>
      </c>
      <c r="D763" s="2">
        <v>52.844627000000003</v>
      </c>
      <c r="E763" s="2" t="s">
        <v>2168</v>
      </c>
      <c r="F763" s="2">
        <v>-1</v>
      </c>
    </row>
    <row r="764" spans="1:6" x14ac:dyDescent="0.25">
      <c r="A764" s="1" t="s">
        <v>2395</v>
      </c>
      <c r="B764" s="2">
        <v>229</v>
      </c>
      <c r="C764" s="2">
        <v>145</v>
      </c>
      <c r="D764" s="2">
        <v>44.553199999999997</v>
      </c>
      <c r="E764" s="2" t="s">
        <v>2180</v>
      </c>
      <c r="F764" s="2">
        <v>-1</v>
      </c>
    </row>
    <row r="765" spans="1:6" x14ac:dyDescent="0.25">
      <c r="A765" s="1" t="s">
        <v>2310</v>
      </c>
      <c r="B765" s="2">
        <v>167</v>
      </c>
      <c r="C765" s="2">
        <v>139</v>
      </c>
      <c r="D765" s="2">
        <v>38.360466000000002</v>
      </c>
      <c r="E765" s="2" t="s">
        <v>2131</v>
      </c>
      <c r="F765" s="2">
        <v>1</v>
      </c>
    </row>
    <row r="766" spans="1:6" x14ac:dyDescent="0.25">
      <c r="A766" s="1" t="s">
        <v>2448</v>
      </c>
      <c r="B766" s="2">
        <v>22</v>
      </c>
      <c r="C766" s="2">
        <v>242</v>
      </c>
      <c r="D766" s="2">
        <v>36.71584</v>
      </c>
      <c r="E766" s="2" t="s">
        <v>2140</v>
      </c>
      <c r="F766" s="2">
        <v>1</v>
      </c>
    </row>
    <row r="767" spans="1:6" x14ac:dyDescent="0.25">
      <c r="A767" s="1" t="s">
        <v>2398</v>
      </c>
      <c r="B767" s="2">
        <v>159</v>
      </c>
      <c r="C767" s="2">
        <v>56</v>
      </c>
      <c r="D767" s="2">
        <v>36.70485</v>
      </c>
      <c r="E767" s="2" t="s">
        <v>2133</v>
      </c>
      <c r="F767" s="2">
        <v>1</v>
      </c>
    </row>
    <row r="768" spans="1:6" x14ac:dyDescent="0.25">
      <c r="A768" s="1" t="s">
        <v>2285</v>
      </c>
      <c r="B768" s="2">
        <v>202</v>
      </c>
      <c r="C768" s="2">
        <v>90</v>
      </c>
      <c r="D768" s="2">
        <v>37.042343000000002</v>
      </c>
      <c r="E768" s="2" t="s">
        <v>2177</v>
      </c>
      <c r="F768" s="2">
        <v>1</v>
      </c>
    </row>
    <row r="769" spans="1:6" x14ac:dyDescent="0.25">
      <c r="A769" s="1" t="s">
        <v>2446</v>
      </c>
      <c r="B769" s="2">
        <v>79</v>
      </c>
      <c r="C769" s="2">
        <v>95</v>
      </c>
      <c r="D769" s="2">
        <v>37.152084000000002</v>
      </c>
      <c r="E769" s="2" t="s">
        <v>2135</v>
      </c>
      <c r="F769" s="2">
        <v>-1</v>
      </c>
    </row>
    <row r="770" spans="1:6" x14ac:dyDescent="0.25">
      <c r="A770" s="1" t="s">
        <v>2351</v>
      </c>
      <c r="B770" s="2">
        <v>69</v>
      </c>
      <c r="C770" s="2">
        <v>251</v>
      </c>
      <c r="D770" s="2">
        <v>36.70485</v>
      </c>
      <c r="E770" s="2" t="s">
        <v>2133</v>
      </c>
      <c r="F770" s="2">
        <v>-1</v>
      </c>
    </row>
    <row r="771" spans="1:6" x14ac:dyDescent="0.25">
      <c r="A771" s="1" t="s">
        <v>2452</v>
      </c>
      <c r="B771" s="2">
        <v>77</v>
      </c>
      <c r="C771" s="2">
        <v>171</v>
      </c>
      <c r="D771" s="2">
        <v>37.152084000000002</v>
      </c>
      <c r="E771" s="2" t="s">
        <v>2135</v>
      </c>
      <c r="F771" s="2">
        <v>-1</v>
      </c>
    </row>
    <row r="772" spans="1:6" x14ac:dyDescent="0.25">
      <c r="A772" s="1" t="s">
        <v>2300</v>
      </c>
      <c r="B772" s="2">
        <v>126</v>
      </c>
      <c r="C772" s="2">
        <v>79</v>
      </c>
      <c r="D772" s="2">
        <v>38.360466000000002</v>
      </c>
      <c r="E772" s="2" t="s">
        <v>2131</v>
      </c>
      <c r="F772" s="2">
        <v>-1</v>
      </c>
    </row>
    <row r="773" spans="1:6" x14ac:dyDescent="0.25">
      <c r="A773" s="1" t="s">
        <v>2163</v>
      </c>
      <c r="B773" s="2">
        <v>169</v>
      </c>
      <c r="C773" s="2">
        <v>127</v>
      </c>
      <c r="D773" s="2">
        <v>36.70485</v>
      </c>
      <c r="E773" s="2" t="s">
        <v>2133</v>
      </c>
      <c r="F773" s="2">
        <v>1</v>
      </c>
    </row>
    <row r="774" spans="1:6" x14ac:dyDescent="0.25">
      <c r="A774" s="1" t="s">
        <v>2499</v>
      </c>
      <c r="B774" s="2">
        <v>18</v>
      </c>
      <c r="C774" s="2">
        <v>260</v>
      </c>
      <c r="D774" s="2">
        <v>36.683819999999997</v>
      </c>
      <c r="E774" s="2" t="s">
        <v>2209</v>
      </c>
      <c r="F774" s="2">
        <v>-1</v>
      </c>
    </row>
    <row r="775" spans="1:6" x14ac:dyDescent="0.25">
      <c r="A775" s="1" t="s">
        <v>2360</v>
      </c>
      <c r="B775" s="2">
        <v>124</v>
      </c>
      <c r="C775" s="2">
        <v>461</v>
      </c>
      <c r="D775" s="2">
        <v>37.351790000000001</v>
      </c>
      <c r="E775" s="2" t="s">
        <v>2127</v>
      </c>
      <c r="F775" s="2">
        <v>1</v>
      </c>
    </row>
    <row r="776" spans="1:6" x14ac:dyDescent="0.25">
      <c r="A776" s="1" t="s">
        <v>2500</v>
      </c>
      <c r="B776" s="2">
        <v>120</v>
      </c>
      <c r="C776" s="2">
        <v>81</v>
      </c>
      <c r="D776" s="2">
        <v>38.040874000000002</v>
      </c>
      <c r="E776" s="2" t="s">
        <v>2282</v>
      </c>
      <c r="F776" s="2">
        <v>-1</v>
      </c>
    </row>
    <row r="777" spans="1:6" x14ac:dyDescent="0.25">
      <c r="A777" s="1" t="s">
        <v>2501</v>
      </c>
      <c r="B777" s="2">
        <v>210</v>
      </c>
      <c r="C777" s="2">
        <v>187</v>
      </c>
      <c r="D777" s="2">
        <v>39.413260000000001</v>
      </c>
      <c r="E777" s="2" t="s">
        <v>2137</v>
      </c>
      <c r="F777" s="2">
        <v>1</v>
      </c>
    </row>
    <row r="778" spans="1:6" x14ac:dyDescent="0.25">
      <c r="A778" s="1" t="s">
        <v>2378</v>
      </c>
      <c r="B778" s="2">
        <v>129</v>
      </c>
      <c r="C778" s="2">
        <v>98</v>
      </c>
      <c r="D778" s="2">
        <v>37.351790000000001</v>
      </c>
      <c r="E778" s="2" t="s">
        <v>2127</v>
      </c>
      <c r="F778" s="2">
        <v>-1</v>
      </c>
    </row>
    <row r="779" spans="1:6" x14ac:dyDescent="0.25">
      <c r="A779" s="1" t="s">
        <v>2459</v>
      </c>
      <c r="B779" s="2">
        <v>81</v>
      </c>
      <c r="C779" s="2">
        <v>131</v>
      </c>
      <c r="D779" s="2">
        <v>38.561750000000004</v>
      </c>
      <c r="E779" s="2" t="s">
        <v>2502</v>
      </c>
      <c r="F779" s="2">
        <v>-1</v>
      </c>
    </row>
    <row r="780" spans="1:6" x14ac:dyDescent="0.25">
      <c r="A780" s="1" t="s">
        <v>2286</v>
      </c>
      <c r="B780" s="2">
        <v>235</v>
      </c>
      <c r="C780" s="2">
        <v>74</v>
      </c>
      <c r="D780" s="2">
        <v>36.924790000000002</v>
      </c>
      <c r="E780" s="2" t="s">
        <v>2377</v>
      </c>
      <c r="F780" s="2">
        <v>-1</v>
      </c>
    </row>
    <row r="781" spans="1:6" x14ac:dyDescent="0.25">
      <c r="A781" s="1" t="s">
        <v>2466</v>
      </c>
      <c r="B781" s="2">
        <v>211</v>
      </c>
      <c r="C781" s="2">
        <v>321</v>
      </c>
      <c r="D781" s="2">
        <v>44.553199999999997</v>
      </c>
      <c r="E781" s="2" t="s">
        <v>2180</v>
      </c>
      <c r="F781" s="2">
        <v>1</v>
      </c>
    </row>
    <row r="782" spans="1:6" x14ac:dyDescent="0.25">
      <c r="A782" s="1" t="s">
        <v>2354</v>
      </c>
      <c r="B782" s="2">
        <v>84</v>
      </c>
      <c r="C782" s="2">
        <v>92</v>
      </c>
      <c r="D782" s="2">
        <v>38.562469999999998</v>
      </c>
      <c r="E782" s="2" t="s">
        <v>2503</v>
      </c>
      <c r="F782" s="2">
        <v>-1</v>
      </c>
    </row>
    <row r="783" spans="1:6" x14ac:dyDescent="0.25">
      <c r="A783" s="1" t="s">
        <v>2482</v>
      </c>
      <c r="B783" s="2">
        <v>240</v>
      </c>
      <c r="C783" s="2">
        <v>50</v>
      </c>
      <c r="D783" s="2">
        <v>40.205776</v>
      </c>
      <c r="E783" s="2" t="s">
        <v>2204</v>
      </c>
      <c r="F783" s="2">
        <v>1</v>
      </c>
    </row>
    <row r="784" spans="1:6" x14ac:dyDescent="0.25">
      <c r="A784" s="1" t="s">
        <v>2299</v>
      </c>
      <c r="B784" s="2">
        <v>139</v>
      </c>
      <c r="C784" s="2">
        <v>171</v>
      </c>
      <c r="D784" s="2">
        <v>36.70485</v>
      </c>
      <c r="E784" s="2" t="s">
        <v>2133</v>
      </c>
      <c r="F784" s="2">
        <v>1</v>
      </c>
    </row>
    <row r="785" spans="1:6" x14ac:dyDescent="0.25">
      <c r="A785" s="1" t="s">
        <v>2481</v>
      </c>
      <c r="B785" s="2">
        <v>95</v>
      </c>
      <c r="C785" s="2">
        <v>132</v>
      </c>
      <c r="D785" s="2">
        <v>38.491604000000002</v>
      </c>
      <c r="E785" s="2" t="s">
        <v>2143</v>
      </c>
      <c r="F785" s="2">
        <v>1</v>
      </c>
    </row>
    <row r="786" spans="1:6" x14ac:dyDescent="0.25">
      <c r="A786" s="1" t="s">
        <v>2301</v>
      </c>
      <c r="B786" s="2">
        <v>240</v>
      </c>
      <c r="C786" s="2">
        <v>224</v>
      </c>
      <c r="D786" s="2">
        <v>37.351790000000001</v>
      </c>
      <c r="E786" s="2" t="s">
        <v>2127</v>
      </c>
      <c r="F786" s="2">
        <v>1</v>
      </c>
    </row>
    <row r="787" spans="1:6" x14ac:dyDescent="0.25">
      <c r="A787" s="1" t="s">
        <v>2496</v>
      </c>
      <c r="B787" s="2">
        <v>488</v>
      </c>
      <c r="C787" s="2">
        <v>1971</v>
      </c>
      <c r="D787" s="2">
        <v>38.491604000000002</v>
      </c>
      <c r="E787" s="2" t="s">
        <v>2143</v>
      </c>
      <c r="F787" s="2">
        <v>-1</v>
      </c>
    </row>
    <row r="788" spans="1:6" x14ac:dyDescent="0.25">
      <c r="A788" s="1" t="s">
        <v>2313</v>
      </c>
      <c r="B788" s="2">
        <v>183</v>
      </c>
      <c r="C788" s="2">
        <v>167</v>
      </c>
      <c r="D788" s="2">
        <v>40.858963000000003</v>
      </c>
      <c r="E788" s="2" t="s">
        <v>2175</v>
      </c>
      <c r="F788" s="2">
        <v>1</v>
      </c>
    </row>
    <row r="789" spans="1:6" x14ac:dyDescent="0.25">
      <c r="A789" s="1" t="s">
        <v>2360</v>
      </c>
      <c r="B789" s="2">
        <v>322</v>
      </c>
      <c r="C789" s="2">
        <v>263</v>
      </c>
      <c r="D789" s="2">
        <v>37.860410000000002</v>
      </c>
      <c r="E789" s="2" t="s">
        <v>2298</v>
      </c>
      <c r="F789" s="2">
        <v>-1</v>
      </c>
    </row>
    <row r="790" spans="1:6" x14ac:dyDescent="0.25">
      <c r="A790" s="1" t="s">
        <v>2254</v>
      </c>
      <c r="B790" s="2">
        <v>79</v>
      </c>
      <c r="C790" s="2">
        <v>179</v>
      </c>
      <c r="D790" s="2">
        <v>37.351790000000001</v>
      </c>
      <c r="E790" s="2" t="s">
        <v>2127</v>
      </c>
      <c r="F790" s="2">
        <v>-1</v>
      </c>
    </row>
    <row r="791" spans="1:6" x14ac:dyDescent="0.25">
      <c r="A791" s="1" t="s">
        <v>2387</v>
      </c>
      <c r="B791" s="2">
        <v>76</v>
      </c>
      <c r="C791" s="2">
        <v>367</v>
      </c>
      <c r="D791" s="2">
        <v>36.70485</v>
      </c>
      <c r="E791" s="2" t="s">
        <v>2133</v>
      </c>
      <c r="F791" s="2">
        <v>-1</v>
      </c>
    </row>
    <row r="792" spans="1:6" x14ac:dyDescent="0.25">
      <c r="A792" s="1" t="s">
        <v>2138</v>
      </c>
      <c r="B792" s="2">
        <v>223</v>
      </c>
      <c r="C792" s="2">
        <v>256</v>
      </c>
      <c r="D792" s="2">
        <v>37.152084000000002</v>
      </c>
      <c r="E792" s="2" t="s">
        <v>2135</v>
      </c>
      <c r="F792" s="2">
        <v>1</v>
      </c>
    </row>
    <row r="793" spans="1:6" x14ac:dyDescent="0.25">
      <c r="A793" s="1" t="s">
        <v>2375</v>
      </c>
      <c r="B793" s="2">
        <v>30</v>
      </c>
      <c r="C793" s="2">
        <v>329</v>
      </c>
      <c r="D793" s="2">
        <v>36.70485</v>
      </c>
      <c r="E793" s="2" t="s">
        <v>2133</v>
      </c>
      <c r="F793" s="2">
        <v>1</v>
      </c>
    </row>
    <row r="794" spans="1:6" x14ac:dyDescent="0.25">
      <c r="A794" s="1" t="s">
        <v>2132</v>
      </c>
      <c r="B794" s="2">
        <v>526</v>
      </c>
      <c r="C794" s="2">
        <v>1032</v>
      </c>
      <c r="D794" s="2">
        <v>36.71584</v>
      </c>
      <c r="E794" s="2" t="s">
        <v>2140</v>
      </c>
      <c r="F794" s="2">
        <v>-1</v>
      </c>
    </row>
    <row r="795" spans="1:6" x14ac:dyDescent="0.25">
      <c r="A795" s="1" t="s">
        <v>2504</v>
      </c>
      <c r="B795" s="2">
        <v>172</v>
      </c>
      <c r="C795" s="2">
        <v>273</v>
      </c>
      <c r="D795" s="2">
        <v>37.588158</v>
      </c>
      <c r="E795" s="2" t="s">
        <v>2216</v>
      </c>
      <c r="F795" s="2">
        <v>-1</v>
      </c>
    </row>
    <row r="796" spans="1:6" x14ac:dyDescent="0.25">
      <c r="A796" s="1" t="s">
        <v>2198</v>
      </c>
      <c r="B796" s="2">
        <v>69</v>
      </c>
      <c r="C796" s="2">
        <v>136</v>
      </c>
      <c r="D796" s="2">
        <v>37.351790000000001</v>
      </c>
      <c r="E796" s="2" t="s">
        <v>2127</v>
      </c>
      <c r="F796" s="2">
        <v>1</v>
      </c>
    </row>
    <row r="797" spans="1:6" x14ac:dyDescent="0.25">
      <c r="A797" s="1" t="s">
        <v>2446</v>
      </c>
      <c r="B797" s="2">
        <v>4</v>
      </c>
      <c r="C797" s="2">
        <v>170</v>
      </c>
      <c r="D797" s="2">
        <v>37.152084000000002</v>
      </c>
      <c r="E797" s="2" t="s">
        <v>2135</v>
      </c>
      <c r="F797" s="2">
        <v>-1</v>
      </c>
    </row>
    <row r="798" spans="1:6" x14ac:dyDescent="0.25">
      <c r="A798" s="1" t="s">
        <v>2505</v>
      </c>
      <c r="B798" s="2">
        <v>144</v>
      </c>
      <c r="C798" s="2">
        <v>103</v>
      </c>
      <c r="D798" s="2">
        <v>37.152084000000002</v>
      </c>
      <c r="E798" s="2" t="s">
        <v>2135</v>
      </c>
      <c r="F798" s="2">
        <v>1</v>
      </c>
    </row>
    <row r="799" spans="1:6" x14ac:dyDescent="0.25">
      <c r="A799" s="1" t="s">
        <v>2465</v>
      </c>
      <c r="B799" s="2">
        <v>133</v>
      </c>
      <c r="C799" s="2">
        <v>174</v>
      </c>
      <c r="D799" s="2">
        <v>36.71584</v>
      </c>
      <c r="E799" s="2" t="s">
        <v>2140</v>
      </c>
      <c r="F799" s="2">
        <v>1</v>
      </c>
    </row>
    <row r="800" spans="1:6" x14ac:dyDescent="0.25">
      <c r="A800" s="1" t="s">
        <v>2250</v>
      </c>
      <c r="B800" s="2">
        <v>363</v>
      </c>
      <c r="C800" s="2">
        <v>43</v>
      </c>
      <c r="D800" s="2">
        <v>37.152084000000002</v>
      </c>
      <c r="E800" s="2" t="s">
        <v>2135</v>
      </c>
      <c r="F800" s="2">
        <v>1</v>
      </c>
    </row>
    <row r="801" spans="1:6" x14ac:dyDescent="0.25">
      <c r="A801" s="1" t="s">
        <v>2310</v>
      </c>
      <c r="B801" s="2">
        <v>169</v>
      </c>
      <c r="C801" s="2">
        <v>137</v>
      </c>
      <c r="D801" s="2">
        <v>37.152084000000002</v>
      </c>
      <c r="E801" s="2" t="s">
        <v>2135</v>
      </c>
      <c r="F801" s="2">
        <v>-1</v>
      </c>
    </row>
    <row r="802" spans="1:6" x14ac:dyDescent="0.25">
      <c r="A802" s="1" t="s">
        <v>2223</v>
      </c>
      <c r="B802" s="2">
        <v>129</v>
      </c>
      <c r="C802" s="2">
        <v>113</v>
      </c>
      <c r="D802" s="2">
        <v>37.451656</v>
      </c>
      <c r="E802" s="2" t="s">
        <v>2432</v>
      </c>
      <c r="F802" s="2">
        <v>1</v>
      </c>
    </row>
    <row r="803" spans="1:6" x14ac:dyDescent="0.25">
      <c r="A803" s="1" t="s">
        <v>2189</v>
      </c>
      <c r="B803" s="2">
        <v>192</v>
      </c>
      <c r="C803" s="2">
        <v>194</v>
      </c>
      <c r="D803" s="2">
        <v>36.70485</v>
      </c>
      <c r="E803" s="2" t="s">
        <v>2133</v>
      </c>
      <c r="F803" s="2">
        <v>-1</v>
      </c>
    </row>
    <row r="804" spans="1:6" x14ac:dyDescent="0.25">
      <c r="A804" s="1" t="s">
        <v>2496</v>
      </c>
      <c r="B804" s="2">
        <v>486</v>
      </c>
      <c r="C804" s="2">
        <v>1973</v>
      </c>
      <c r="D804" s="2">
        <v>38.441749999999999</v>
      </c>
      <c r="E804" s="2" t="s">
        <v>2463</v>
      </c>
      <c r="F804" s="2">
        <v>1</v>
      </c>
    </row>
    <row r="805" spans="1:6" x14ac:dyDescent="0.25">
      <c r="A805" s="1" t="s">
        <v>2407</v>
      </c>
      <c r="B805" s="2">
        <v>248</v>
      </c>
      <c r="C805" s="2">
        <v>140</v>
      </c>
      <c r="D805" s="2">
        <v>39.413260000000001</v>
      </c>
      <c r="E805" s="2" t="s">
        <v>2137</v>
      </c>
      <c r="F805" s="2">
        <v>1</v>
      </c>
    </row>
    <row r="806" spans="1:6" x14ac:dyDescent="0.25">
      <c r="A806" s="1" t="s">
        <v>2221</v>
      </c>
      <c r="B806" s="2">
        <v>236</v>
      </c>
      <c r="C806" s="2">
        <v>232</v>
      </c>
      <c r="D806" s="2">
        <v>37.351790000000001</v>
      </c>
      <c r="E806" s="2" t="s">
        <v>2127</v>
      </c>
      <c r="F806" s="2">
        <v>-1</v>
      </c>
    </row>
    <row r="807" spans="1:6" x14ac:dyDescent="0.25">
      <c r="A807" s="1" t="s">
        <v>2329</v>
      </c>
      <c r="B807" s="2">
        <v>195</v>
      </c>
      <c r="C807" s="2">
        <v>123</v>
      </c>
      <c r="D807" s="2">
        <v>44.701847000000001</v>
      </c>
      <c r="E807" s="2" t="s">
        <v>2170</v>
      </c>
      <c r="F807" s="2">
        <v>1</v>
      </c>
    </row>
    <row r="808" spans="1:6" x14ac:dyDescent="0.25">
      <c r="A808" s="1" t="s">
        <v>2205</v>
      </c>
      <c r="B808" s="2">
        <v>418</v>
      </c>
      <c r="C808" s="2">
        <v>1520</v>
      </c>
      <c r="D808" s="2">
        <v>39.210236000000002</v>
      </c>
      <c r="E808" s="2" t="s">
        <v>2242</v>
      </c>
      <c r="F808" s="2">
        <v>1</v>
      </c>
    </row>
    <row r="809" spans="1:6" x14ac:dyDescent="0.25">
      <c r="A809" s="1" t="s">
        <v>2506</v>
      </c>
      <c r="B809" s="2">
        <v>531</v>
      </c>
      <c r="C809" s="2">
        <v>926</v>
      </c>
      <c r="D809" s="2">
        <v>41.557476000000001</v>
      </c>
      <c r="E809" s="2" t="s">
        <v>2507</v>
      </c>
      <c r="F809" s="2">
        <v>1</v>
      </c>
    </row>
    <row r="810" spans="1:6" x14ac:dyDescent="0.25">
      <c r="A810" s="1" t="s">
        <v>2188</v>
      </c>
      <c r="B810" s="2">
        <v>113</v>
      </c>
      <c r="C810" s="2">
        <v>139</v>
      </c>
      <c r="D810" s="2">
        <v>37.351790000000001</v>
      </c>
      <c r="E810" s="2" t="s">
        <v>2127</v>
      </c>
      <c r="F810" s="2">
        <v>1</v>
      </c>
    </row>
    <row r="811" spans="1:6" x14ac:dyDescent="0.25">
      <c r="A811" s="1" t="s">
        <v>2414</v>
      </c>
      <c r="B811" s="2">
        <v>94</v>
      </c>
      <c r="C811" s="2">
        <v>120</v>
      </c>
      <c r="D811" s="2">
        <v>37.351790000000001</v>
      </c>
      <c r="E811" s="2" t="s">
        <v>2127</v>
      </c>
      <c r="F811" s="2">
        <v>1</v>
      </c>
    </row>
    <row r="812" spans="1:6" x14ac:dyDescent="0.25">
      <c r="A812" s="1" t="s">
        <v>2265</v>
      </c>
      <c r="B812" s="2">
        <v>132</v>
      </c>
      <c r="C812" s="2">
        <v>109</v>
      </c>
      <c r="D812" s="2">
        <v>37.820393000000003</v>
      </c>
      <c r="E812" s="2" t="s">
        <v>2161</v>
      </c>
      <c r="F812" s="2">
        <v>1</v>
      </c>
    </row>
    <row r="813" spans="1:6" x14ac:dyDescent="0.25">
      <c r="A813" s="1" t="s">
        <v>2508</v>
      </c>
      <c r="B813" s="2">
        <v>246</v>
      </c>
      <c r="C813" s="2">
        <v>72</v>
      </c>
      <c r="D813" s="2">
        <v>41.557476000000001</v>
      </c>
      <c r="E813" s="2" t="s">
        <v>2304</v>
      </c>
      <c r="F813" s="2">
        <v>-1</v>
      </c>
    </row>
    <row r="814" spans="1:6" x14ac:dyDescent="0.25">
      <c r="A814" s="1" t="s">
        <v>2293</v>
      </c>
      <c r="B814" s="2">
        <v>33</v>
      </c>
      <c r="C814" s="2">
        <v>125</v>
      </c>
      <c r="D814" s="2">
        <v>37.152084000000002</v>
      </c>
      <c r="E814" s="2" t="s">
        <v>2135</v>
      </c>
      <c r="F814" s="2">
        <v>-1</v>
      </c>
    </row>
    <row r="815" spans="1:6" x14ac:dyDescent="0.25">
      <c r="A815" s="1" t="s">
        <v>2366</v>
      </c>
      <c r="B815" s="2">
        <v>130</v>
      </c>
      <c r="C815" s="2">
        <v>646</v>
      </c>
      <c r="D815" s="2">
        <v>36.70485</v>
      </c>
      <c r="E815" s="2" t="s">
        <v>2133</v>
      </c>
      <c r="F815" s="2">
        <v>-1</v>
      </c>
    </row>
    <row r="816" spans="1:6" x14ac:dyDescent="0.25">
      <c r="A816" s="1" t="s">
        <v>2398</v>
      </c>
      <c r="B816" s="2">
        <v>170</v>
      </c>
      <c r="C816" s="2">
        <v>45</v>
      </c>
      <c r="D816" s="2">
        <v>37.152084000000002</v>
      </c>
      <c r="E816" s="2" t="s">
        <v>2135</v>
      </c>
      <c r="F816" s="2">
        <v>-1</v>
      </c>
    </row>
    <row r="817" spans="1:6" x14ac:dyDescent="0.25">
      <c r="A817" s="1" t="s">
        <v>2394</v>
      </c>
      <c r="B817" s="2">
        <v>170</v>
      </c>
      <c r="C817" s="2">
        <v>123</v>
      </c>
      <c r="D817" s="2">
        <v>37.351790000000001</v>
      </c>
      <c r="E817" s="2" t="s">
        <v>2127</v>
      </c>
      <c r="F817" s="2">
        <v>-1</v>
      </c>
    </row>
    <row r="818" spans="1:6" x14ac:dyDescent="0.25">
      <c r="A818" s="1" t="s">
        <v>2256</v>
      </c>
      <c r="B818" s="2">
        <v>138</v>
      </c>
      <c r="C818" s="2">
        <v>144</v>
      </c>
      <c r="D818" s="2">
        <v>37.772069999999999</v>
      </c>
      <c r="E818" s="2" t="s">
        <v>2196</v>
      </c>
      <c r="F818" s="2">
        <v>-1</v>
      </c>
    </row>
    <row r="819" spans="1:6" x14ac:dyDescent="0.25">
      <c r="A819" s="1" t="s">
        <v>2202</v>
      </c>
      <c r="B819" s="2">
        <v>120</v>
      </c>
      <c r="C819" s="2">
        <v>221</v>
      </c>
      <c r="D819" s="2">
        <v>37.152084000000002</v>
      </c>
      <c r="E819" s="2" t="s">
        <v>2135</v>
      </c>
      <c r="F819" s="2">
        <v>1</v>
      </c>
    </row>
    <row r="820" spans="1:6" x14ac:dyDescent="0.25">
      <c r="A820" s="1" t="s">
        <v>2378</v>
      </c>
      <c r="B820" s="2">
        <v>135</v>
      </c>
      <c r="C820" s="2">
        <v>92</v>
      </c>
      <c r="D820" s="2">
        <v>36.70485</v>
      </c>
      <c r="E820" s="2" t="s">
        <v>2133</v>
      </c>
      <c r="F820" s="2">
        <v>1</v>
      </c>
    </row>
    <row r="821" spans="1:6" x14ac:dyDescent="0.25">
      <c r="A821" s="1" t="s">
        <v>2452</v>
      </c>
      <c r="B821" s="2">
        <v>75</v>
      </c>
      <c r="C821" s="2">
        <v>173</v>
      </c>
      <c r="D821" s="2">
        <v>38.689210000000003</v>
      </c>
      <c r="E821" s="2" t="s">
        <v>2148</v>
      </c>
      <c r="F821" s="2">
        <v>1</v>
      </c>
    </row>
    <row r="822" spans="1:6" x14ac:dyDescent="0.25">
      <c r="A822" s="1" t="s">
        <v>2509</v>
      </c>
      <c r="B822" s="2">
        <v>75</v>
      </c>
      <c r="C822" s="2">
        <v>332</v>
      </c>
      <c r="D822" s="2">
        <v>39.145065000000002</v>
      </c>
      <c r="E822" s="2" t="s">
        <v>2510</v>
      </c>
      <c r="F822" s="2">
        <v>1</v>
      </c>
    </row>
    <row r="823" spans="1:6" x14ac:dyDescent="0.25">
      <c r="A823" s="1" t="s">
        <v>2302</v>
      </c>
      <c r="B823" s="2">
        <v>272</v>
      </c>
      <c r="C823" s="2">
        <v>183</v>
      </c>
      <c r="D823" s="2">
        <v>36.71584</v>
      </c>
      <c r="E823" s="2" t="s">
        <v>2140</v>
      </c>
      <c r="F823" s="2">
        <v>1</v>
      </c>
    </row>
    <row r="824" spans="1:6" x14ac:dyDescent="0.25">
      <c r="A824" s="1" t="s">
        <v>2225</v>
      </c>
      <c r="B824" s="2">
        <v>110</v>
      </c>
      <c r="C824" s="2">
        <v>215</v>
      </c>
      <c r="D824" s="2">
        <v>52.844627000000003</v>
      </c>
      <c r="E824" s="2" t="s">
        <v>2168</v>
      </c>
      <c r="F824" s="2">
        <v>1</v>
      </c>
    </row>
    <row r="825" spans="1:6" x14ac:dyDescent="0.25">
      <c r="A825" s="1" t="s">
        <v>2330</v>
      </c>
      <c r="B825" s="2">
        <v>166</v>
      </c>
      <c r="C825" s="2">
        <v>89</v>
      </c>
      <c r="D825" s="2">
        <v>37.351790000000001</v>
      </c>
      <c r="E825" s="2" t="s">
        <v>2127</v>
      </c>
      <c r="F825" s="2">
        <v>-1</v>
      </c>
    </row>
    <row r="826" spans="1:6" x14ac:dyDescent="0.25">
      <c r="A826" s="1" t="s">
        <v>2407</v>
      </c>
      <c r="B826" s="2">
        <v>152</v>
      </c>
      <c r="C826" s="2">
        <v>236</v>
      </c>
      <c r="D826" s="2">
        <v>37.351790000000001</v>
      </c>
      <c r="E826" s="2" t="s">
        <v>2127</v>
      </c>
      <c r="F826" s="2">
        <v>-1</v>
      </c>
    </row>
    <row r="827" spans="1:6" x14ac:dyDescent="0.25">
      <c r="A827" s="1" t="s">
        <v>2511</v>
      </c>
      <c r="B827" s="2">
        <v>114</v>
      </c>
      <c r="C827" s="2">
        <v>47</v>
      </c>
      <c r="D827" s="2">
        <v>37.152084000000002</v>
      </c>
      <c r="E827" s="2" t="s">
        <v>2135</v>
      </c>
      <c r="F827" s="2">
        <v>1</v>
      </c>
    </row>
    <row r="828" spans="1:6" x14ac:dyDescent="0.25">
      <c r="A828" s="1" t="s">
        <v>2246</v>
      </c>
      <c r="B828" s="2">
        <v>109</v>
      </c>
      <c r="C828" s="2">
        <v>248</v>
      </c>
      <c r="D828" s="2">
        <v>37.351790000000001</v>
      </c>
      <c r="E828" s="2" t="s">
        <v>2127</v>
      </c>
      <c r="F828" s="2">
        <v>1</v>
      </c>
    </row>
    <row r="829" spans="1:6" x14ac:dyDescent="0.25">
      <c r="A829" s="1" t="s">
        <v>2245</v>
      </c>
      <c r="B829" s="2">
        <v>26</v>
      </c>
      <c r="C829" s="2">
        <v>213</v>
      </c>
      <c r="D829" s="2">
        <v>36.71584</v>
      </c>
      <c r="E829" s="2" t="s">
        <v>2140</v>
      </c>
      <c r="F829" s="2">
        <v>1</v>
      </c>
    </row>
    <row r="830" spans="1:6" x14ac:dyDescent="0.25">
      <c r="A830" s="1" t="s">
        <v>2205</v>
      </c>
      <c r="B830" s="2">
        <v>515</v>
      </c>
      <c r="C830" s="2">
        <v>1423</v>
      </c>
      <c r="D830" s="2">
        <v>38.562469999999998</v>
      </c>
      <c r="E830" s="2" t="s">
        <v>2456</v>
      </c>
      <c r="F830" s="2">
        <v>-1</v>
      </c>
    </row>
    <row r="831" spans="1:6" x14ac:dyDescent="0.25">
      <c r="A831" s="1" t="s">
        <v>2260</v>
      </c>
      <c r="B831" s="2">
        <v>112</v>
      </c>
      <c r="C831" s="2">
        <v>68</v>
      </c>
      <c r="D831" s="2">
        <v>36.71584</v>
      </c>
      <c r="E831" s="2" t="s">
        <v>2140</v>
      </c>
      <c r="F831" s="2">
        <v>1</v>
      </c>
    </row>
    <row r="832" spans="1:6" x14ac:dyDescent="0.25">
      <c r="A832" s="1" t="s">
        <v>2229</v>
      </c>
      <c r="B832" s="2">
        <v>137</v>
      </c>
      <c r="C832" s="2">
        <v>116</v>
      </c>
      <c r="D832" s="2">
        <v>37.351790000000001</v>
      </c>
      <c r="E832" s="2" t="s">
        <v>2127</v>
      </c>
      <c r="F832" s="2">
        <v>-1</v>
      </c>
    </row>
    <row r="833" spans="1:6" x14ac:dyDescent="0.25">
      <c r="A833" s="1" t="s">
        <v>2329</v>
      </c>
      <c r="B833" s="2">
        <v>256</v>
      </c>
      <c r="C833" s="2">
        <v>62</v>
      </c>
      <c r="D833" s="2">
        <v>37.820393000000003</v>
      </c>
      <c r="E833" s="2" t="s">
        <v>2129</v>
      </c>
      <c r="F833" s="2">
        <v>-1</v>
      </c>
    </row>
    <row r="834" spans="1:6" x14ac:dyDescent="0.25">
      <c r="A834" s="1" t="s">
        <v>2289</v>
      </c>
      <c r="B834" s="2">
        <v>127</v>
      </c>
      <c r="C834" s="2">
        <v>223</v>
      </c>
      <c r="D834" s="2">
        <v>37.351790000000001</v>
      </c>
      <c r="E834" s="2" t="s">
        <v>2127</v>
      </c>
      <c r="F834" s="2">
        <v>-1</v>
      </c>
    </row>
    <row r="835" spans="1:6" x14ac:dyDescent="0.25">
      <c r="A835" s="1" t="s">
        <v>2366</v>
      </c>
      <c r="B835" s="2">
        <v>363</v>
      </c>
      <c r="C835" s="2">
        <v>413</v>
      </c>
      <c r="D835" s="2">
        <v>36.70485</v>
      </c>
      <c r="E835" s="2" t="s">
        <v>2133</v>
      </c>
      <c r="F835" s="2">
        <v>1</v>
      </c>
    </row>
    <row r="836" spans="1:6" x14ac:dyDescent="0.25">
      <c r="A836" s="1" t="s">
        <v>2380</v>
      </c>
      <c r="B836" s="2">
        <v>24</v>
      </c>
      <c r="C836" s="2">
        <v>387</v>
      </c>
      <c r="D836" s="2">
        <v>38.689210000000003</v>
      </c>
      <c r="E836" s="2" t="s">
        <v>2148</v>
      </c>
      <c r="F836" s="2">
        <v>1</v>
      </c>
    </row>
    <row r="837" spans="1:6" x14ac:dyDescent="0.25">
      <c r="A837" s="1" t="s">
        <v>2149</v>
      </c>
      <c r="B837" s="2">
        <v>255</v>
      </c>
      <c r="C837" s="2">
        <v>128</v>
      </c>
      <c r="D837" s="2">
        <v>38.689210000000003</v>
      </c>
      <c r="E837" s="2" t="s">
        <v>2148</v>
      </c>
      <c r="F837" s="2">
        <v>-1</v>
      </c>
    </row>
    <row r="838" spans="1:6" x14ac:dyDescent="0.25">
      <c r="A838" s="1" t="s">
        <v>2280</v>
      </c>
      <c r="B838" s="2">
        <v>137</v>
      </c>
      <c r="C838" s="2">
        <v>84</v>
      </c>
      <c r="D838" s="2">
        <v>52.844627000000003</v>
      </c>
      <c r="E838" s="2" t="s">
        <v>2168</v>
      </c>
      <c r="F838" s="2">
        <v>1</v>
      </c>
    </row>
    <row r="839" spans="1:6" x14ac:dyDescent="0.25">
      <c r="A839" s="1" t="s">
        <v>2413</v>
      </c>
      <c r="B839" s="2">
        <v>260</v>
      </c>
      <c r="C839" s="2">
        <v>35</v>
      </c>
      <c r="D839" s="2">
        <v>37.351790000000001</v>
      </c>
      <c r="E839" s="2" t="s">
        <v>2127</v>
      </c>
      <c r="F839" s="2">
        <v>1</v>
      </c>
    </row>
    <row r="840" spans="1:6" x14ac:dyDescent="0.25">
      <c r="A840" s="1" t="s">
        <v>2321</v>
      </c>
      <c r="B840" s="2">
        <v>79</v>
      </c>
      <c r="C840" s="2">
        <v>144</v>
      </c>
      <c r="D840" s="2">
        <v>37.152084000000002</v>
      </c>
      <c r="E840" s="2" t="s">
        <v>2135</v>
      </c>
      <c r="F840" s="2">
        <v>-1</v>
      </c>
    </row>
    <row r="841" spans="1:6" x14ac:dyDescent="0.25">
      <c r="A841" s="1" t="s">
        <v>2512</v>
      </c>
      <c r="B841" s="2">
        <v>212</v>
      </c>
      <c r="C841" s="2">
        <v>103</v>
      </c>
      <c r="D841" s="2">
        <v>38.360466000000002</v>
      </c>
      <c r="E841" s="2" t="s">
        <v>2131</v>
      </c>
      <c r="F841" s="2">
        <v>-1</v>
      </c>
    </row>
    <row r="842" spans="1:6" x14ac:dyDescent="0.25">
      <c r="A842" s="1" t="s">
        <v>2513</v>
      </c>
      <c r="B842" s="2">
        <v>91</v>
      </c>
      <c r="C842" s="2">
        <v>138</v>
      </c>
      <c r="D842" s="2">
        <v>39.413260000000001</v>
      </c>
      <c r="E842" s="2" t="s">
        <v>2137</v>
      </c>
      <c r="F842" s="2">
        <v>1</v>
      </c>
    </row>
    <row r="843" spans="1:6" x14ac:dyDescent="0.25">
      <c r="A843" s="1" t="s">
        <v>2446</v>
      </c>
      <c r="B843" s="2">
        <v>80</v>
      </c>
      <c r="C843" s="2">
        <v>94</v>
      </c>
      <c r="D843" s="2">
        <v>37.351790000000001</v>
      </c>
      <c r="E843" s="2" t="s">
        <v>2127</v>
      </c>
      <c r="F843" s="2">
        <v>1</v>
      </c>
    </row>
    <row r="844" spans="1:6" x14ac:dyDescent="0.25">
      <c r="A844" s="1" t="s">
        <v>2514</v>
      </c>
      <c r="B844" s="2">
        <v>176</v>
      </c>
      <c r="C844" s="2">
        <v>201</v>
      </c>
      <c r="D844" s="2">
        <v>39.413260000000001</v>
      </c>
      <c r="E844" s="2" t="s">
        <v>2137</v>
      </c>
      <c r="F844" s="2">
        <v>1</v>
      </c>
    </row>
    <row r="845" spans="1:6" x14ac:dyDescent="0.25">
      <c r="A845" s="1" t="s">
        <v>2194</v>
      </c>
      <c r="B845" s="2">
        <v>146</v>
      </c>
      <c r="C845" s="2">
        <v>48</v>
      </c>
      <c r="D845" s="2">
        <v>37.152084000000002</v>
      </c>
      <c r="E845" s="2" t="s">
        <v>2135</v>
      </c>
      <c r="F845" s="2">
        <v>-1</v>
      </c>
    </row>
    <row r="846" spans="1:6" x14ac:dyDescent="0.25">
      <c r="A846" s="1" t="s">
        <v>2219</v>
      </c>
      <c r="B846" s="2">
        <v>98</v>
      </c>
      <c r="C846" s="2">
        <v>129</v>
      </c>
      <c r="D846" s="2">
        <v>38.689210000000003</v>
      </c>
      <c r="E846" s="2" t="s">
        <v>2148</v>
      </c>
      <c r="F846" s="2">
        <v>-1</v>
      </c>
    </row>
    <row r="847" spans="1:6" x14ac:dyDescent="0.25">
      <c r="A847" s="1" t="s">
        <v>2370</v>
      </c>
      <c r="B847" s="2">
        <v>245</v>
      </c>
      <c r="C847" s="2">
        <v>274</v>
      </c>
      <c r="D847" s="2">
        <v>37.152084000000002</v>
      </c>
      <c r="E847" s="2" t="s">
        <v>2135</v>
      </c>
      <c r="F847" s="2">
        <v>-1</v>
      </c>
    </row>
    <row r="848" spans="1:6" x14ac:dyDescent="0.25">
      <c r="A848" s="1" t="s">
        <v>2470</v>
      </c>
      <c r="B848" s="2">
        <v>46</v>
      </c>
      <c r="C848" s="2">
        <v>391</v>
      </c>
      <c r="D848" s="2">
        <v>52.844627000000003</v>
      </c>
      <c r="E848" s="2" t="s">
        <v>2168</v>
      </c>
      <c r="F848" s="2">
        <v>1</v>
      </c>
    </row>
    <row r="849" spans="1:6" x14ac:dyDescent="0.25">
      <c r="A849" s="1" t="s">
        <v>2389</v>
      </c>
      <c r="B849" s="2">
        <v>254</v>
      </c>
      <c r="C849" s="2">
        <v>136</v>
      </c>
      <c r="D849" s="2">
        <v>38.689210000000003</v>
      </c>
      <c r="E849" s="2" t="s">
        <v>2148</v>
      </c>
      <c r="F849" s="2">
        <v>-1</v>
      </c>
    </row>
    <row r="850" spans="1:6" x14ac:dyDescent="0.25">
      <c r="A850" s="1" t="s">
        <v>2484</v>
      </c>
      <c r="B850" s="2">
        <v>292</v>
      </c>
      <c r="C850" s="2">
        <v>208</v>
      </c>
      <c r="D850" s="2">
        <v>37.351790000000001</v>
      </c>
      <c r="E850" s="2" t="s">
        <v>2127</v>
      </c>
      <c r="F850" s="2">
        <v>-1</v>
      </c>
    </row>
    <row r="851" spans="1:6" x14ac:dyDescent="0.25">
      <c r="A851" s="1" t="s">
        <v>2448</v>
      </c>
      <c r="B851" s="2">
        <v>160</v>
      </c>
      <c r="C851" s="2">
        <v>104</v>
      </c>
      <c r="D851" s="2">
        <v>37.820393000000003</v>
      </c>
      <c r="E851" s="2" t="s">
        <v>2161</v>
      </c>
      <c r="F851" s="2">
        <v>-1</v>
      </c>
    </row>
    <row r="852" spans="1:6" x14ac:dyDescent="0.25">
      <c r="A852" s="1" t="s">
        <v>2448</v>
      </c>
      <c r="B852" s="2">
        <v>153</v>
      </c>
      <c r="C852" s="2">
        <v>111</v>
      </c>
      <c r="D852" s="2">
        <v>38.491604000000002</v>
      </c>
      <c r="E852" s="2" t="s">
        <v>2143</v>
      </c>
      <c r="F852" s="2">
        <v>1</v>
      </c>
    </row>
    <row r="853" spans="1:6" x14ac:dyDescent="0.25">
      <c r="A853" s="1" t="s">
        <v>2132</v>
      </c>
      <c r="B853" s="2">
        <v>153</v>
      </c>
      <c r="C853" s="2">
        <v>1405</v>
      </c>
      <c r="D853" s="2">
        <v>37.152084000000002</v>
      </c>
      <c r="E853" s="2" t="s">
        <v>2135</v>
      </c>
      <c r="F853" s="2">
        <v>1</v>
      </c>
    </row>
    <row r="854" spans="1:6" x14ac:dyDescent="0.25">
      <c r="A854" s="1" t="s">
        <v>2218</v>
      </c>
      <c r="B854" s="2">
        <v>102</v>
      </c>
      <c r="C854" s="2">
        <v>183</v>
      </c>
      <c r="D854" s="2">
        <v>37.351790000000001</v>
      </c>
      <c r="E854" s="2" t="s">
        <v>2127</v>
      </c>
      <c r="F854" s="2">
        <v>1</v>
      </c>
    </row>
    <row r="855" spans="1:6" x14ac:dyDescent="0.25">
      <c r="A855" s="1" t="s">
        <v>2515</v>
      </c>
      <c r="B855" s="2">
        <v>148</v>
      </c>
      <c r="C855" s="2">
        <v>176</v>
      </c>
      <c r="D855" s="2">
        <v>37.772069999999999</v>
      </c>
      <c r="E855" s="2" t="s">
        <v>2196</v>
      </c>
      <c r="F855" s="2">
        <v>-1</v>
      </c>
    </row>
    <row r="856" spans="1:6" x14ac:dyDescent="0.25">
      <c r="A856" s="1" t="s">
        <v>2347</v>
      </c>
      <c r="B856" s="2">
        <v>325</v>
      </c>
      <c r="C856" s="2">
        <v>289</v>
      </c>
      <c r="D856" s="2">
        <v>36.70485</v>
      </c>
      <c r="E856" s="2" t="s">
        <v>2133</v>
      </c>
      <c r="F856" s="2">
        <v>1</v>
      </c>
    </row>
    <row r="857" spans="1:6" x14ac:dyDescent="0.25">
      <c r="A857" s="1" t="s">
        <v>2229</v>
      </c>
      <c r="B857" s="2">
        <v>143</v>
      </c>
      <c r="C857" s="2">
        <v>110</v>
      </c>
      <c r="D857" s="2">
        <v>36.70485</v>
      </c>
      <c r="E857" s="2" t="s">
        <v>2133</v>
      </c>
      <c r="F857" s="2">
        <v>1</v>
      </c>
    </row>
    <row r="858" spans="1:6" x14ac:dyDescent="0.25">
      <c r="A858" s="1" t="s">
        <v>2320</v>
      </c>
      <c r="B858" s="2">
        <v>989</v>
      </c>
      <c r="C858" s="2">
        <v>1336</v>
      </c>
      <c r="D858" s="2">
        <v>36.70485</v>
      </c>
      <c r="E858" s="2" t="s">
        <v>2133</v>
      </c>
      <c r="F858" s="2">
        <v>1</v>
      </c>
    </row>
    <row r="859" spans="1:6" x14ac:dyDescent="0.25">
      <c r="A859" s="1" t="s">
        <v>2130</v>
      </c>
      <c r="B859" s="2">
        <v>163</v>
      </c>
      <c r="C859" s="2">
        <v>120</v>
      </c>
      <c r="D859" s="2">
        <v>38.689210000000003</v>
      </c>
      <c r="E859" s="2" t="s">
        <v>2148</v>
      </c>
      <c r="F859" s="2">
        <v>1</v>
      </c>
    </row>
    <row r="860" spans="1:6" x14ac:dyDescent="0.25">
      <c r="A860" s="1" t="s">
        <v>2206</v>
      </c>
      <c r="B860" s="2">
        <v>242</v>
      </c>
      <c r="C860" s="2">
        <v>41</v>
      </c>
      <c r="D860" s="2">
        <v>38.360466000000002</v>
      </c>
      <c r="E860" s="2" t="s">
        <v>2131</v>
      </c>
      <c r="F860" s="2">
        <v>-1</v>
      </c>
    </row>
    <row r="861" spans="1:6" x14ac:dyDescent="0.25">
      <c r="A861" s="1" t="s">
        <v>2178</v>
      </c>
      <c r="B861" s="2">
        <v>324</v>
      </c>
      <c r="C861" s="2">
        <v>31</v>
      </c>
      <c r="D861" s="2">
        <v>37.820393000000003</v>
      </c>
      <c r="E861" s="2" t="s">
        <v>2161</v>
      </c>
      <c r="F861" s="2">
        <v>1</v>
      </c>
    </row>
    <row r="862" spans="1:6" x14ac:dyDescent="0.25">
      <c r="A862" s="1" t="s">
        <v>2205</v>
      </c>
      <c r="B862" s="2">
        <v>773</v>
      </c>
      <c r="C862" s="2">
        <v>1165</v>
      </c>
      <c r="D862" s="2">
        <v>36.70485</v>
      </c>
      <c r="E862" s="2" t="s">
        <v>2133</v>
      </c>
      <c r="F862" s="2">
        <v>-1</v>
      </c>
    </row>
    <row r="863" spans="1:6" x14ac:dyDescent="0.25">
      <c r="A863" s="1" t="s">
        <v>2246</v>
      </c>
      <c r="B863" s="2">
        <v>215</v>
      </c>
      <c r="C863" s="2">
        <v>142</v>
      </c>
      <c r="D863" s="2">
        <v>37.152084000000002</v>
      </c>
      <c r="E863" s="2" t="s">
        <v>2135</v>
      </c>
      <c r="F863" s="2">
        <v>-1</v>
      </c>
    </row>
    <row r="864" spans="1:6" x14ac:dyDescent="0.25">
      <c r="A864" s="1" t="s">
        <v>2315</v>
      </c>
      <c r="B864" s="2">
        <v>266</v>
      </c>
      <c r="C864" s="2">
        <v>213</v>
      </c>
      <c r="D864" s="2">
        <v>37.351790000000001</v>
      </c>
      <c r="E864" s="2" t="s">
        <v>2127</v>
      </c>
      <c r="F864" s="2">
        <v>-1</v>
      </c>
    </row>
    <row r="865" spans="1:6" x14ac:dyDescent="0.25">
      <c r="A865" s="1" t="s">
        <v>2337</v>
      </c>
      <c r="B865" s="2">
        <v>141</v>
      </c>
      <c r="C865" s="2">
        <v>62</v>
      </c>
      <c r="D865" s="2">
        <v>39.413260000000001</v>
      </c>
      <c r="E865" s="2" t="s">
        <v>2137</v>
      </c>
      <c r="F865" s="2">
        <v>1</v>
      </c>
    </row>
    <row r="866" spans="1:6" x14ac:dyDescent="0.25">
      <c r="A866" s="1" t="s">
        <v>2424</v>
      </c>
      <c r="B866" s="2">
        <v>68</v>
      </c>
      <c r="C866" s="2">
        <v>139</v>
      </c>
      <c r="D866" s="2">
        <v>37.152084000000002</v>
      </c>
      <c r="E866" s="2" t="s">
        <v>2135</v>
      </c>
      <c r="F866" s="2">
        <v>1</v>
      </c>
    </row>
    <row r="867" spans="1:6" x14ac:dyDescent="0.25">
      <c r="A867" s="1" t="s">
        <v>2183</v>
      </c>
      <c r="B867" s="2">
        <v>13</v>
      </c>
      <c r="C867" s="2">
        <v>274</v>
      </c>
      <c r="D867" s="2">
        <v>41.557476000000001</v>
      </c>
      <c r="E867" s="2" t="s">
        <v>2304</v>
      </c>
      <c r="F867" s="2">
        <v>-1</v>
      </c>
    </row>
    <row r="868" spans="1:6" x14ac:dyDescent="0.25">
      <c r="A868" s="1" t="s">
        <v>2402</v>
      </c>
      <c r="B868" s="2">
        <v>236</v>
      </c>
      <c r="C868" s="2">
        <v>176</v>
      </c>
      <c r="D868" s="2">
        <v>36.431069999999998</v>
      </c>
      <c r="E868" s="2" t="s">
        <v>2164</v>
      </c>
      <c r="F868" s="2">
        <v>1</v>
      </c>
    </row>
    <row r="869" spans="1:6" x14ac:dyDescent="0.25">
      <c r="A869" s="1" t="s">
        <v>2417</v>
      </c>
      <c r="B869" s="2">
        <v>116</v>
      </c>
      <c r="C869" s="2">
        <v>52</v>
      </c>
      <c r="D869" s="2">
        <v>37.772069999999999</v>
      </c>
      <c r="E869" s="2" t="s">
        <v>2196</v>
      </c>
      <c r="F869" s="2">
        <v>-1</v>
      </c>
    </row>
    <row r="870" spans="1:6" x14ac:dyDescent="0.25">
      <c r="A870" s="1" t="s">
        <v>2516</v>
      </c>
      <c r="B870" s="2">
        <v>51</v>
      </c>
      <c r="C870" s="2">
        <v>98</v>
      </c>
      <c r="D870" s="2">
        <v>37.820393000000003</v>
      </c>
      <c r="E870" s="2" t="s">
        <v>2129</v>
      </c>
      <c r="F870" s="2">
        <v>1</v>
      </c>
    </row>
    <row r="871" spans="1:6" x14ac:dyDescent="0.25">
      <c r="A871" s="1" t="s">
        <v>2338</v>
      </c>
      <c r="B871" s="2">
        <v>88</v>
      </c>
      <c r="C871" s="2">
        <v>193</v>
      </c>
      <c r="D871" s="2">
        <v>36.71584</v>
      </c>
      <c r="E871" s="2" t="s">
        <v>2140</v>
      </c>
      <c r="F871" s="2">
        <v>1</v>
      </c>
    </row>
    <row r="872" spans="1:6" x14ac:dyDescent="0.25">
      <c r="A872" s="1" t="s">
        <v>2388</v>
      </c>
      <c r="B872" s="2">
        <v>63</v>
      </c>
      <c r="C872" s="2">
        <v>297</v>
      </c>
      <c r="D872" s="2">
        <v>37.351790000000001</v>
      </c>
      <c r="E872" s="2" t="s">
        <v>2127</v>
      </c>
      <c r="F872" s="2">
        <v>-1</v>
      </c>
    </row>
    <row r="873" spans="1:6" x14ac:dyDescent="0.25">
      <c r="A873" s="1" t="s">
        <v>2435</v>
      </c>
      <c r="B873" s="2">
        <v>93</v>
      </c>
      <c r="C873" s="2">
        <v>78</v>
      </c>
      <c r="D873" s="2">
        <v>36.71584</v>
      </c>
      <c r="E873" s="2" t="s">
        <v>2140</v>
      </c>
      <c r="F873" s="2">
        <v>1</v>
      </c>
    </row>
    <row r="874" spans="1:6" x14ac:dyDescent="0.25">
      <c r="A874" s="1" t="s">
        <v>2363</v>
      </c>
      <c r="B874" s="2">
        <v>175</v>
      </c>
      <c r="C874" s="2">
        <v>225</v>
      </c>
      <c r="D874" s="2">
        <v>37.152084000000002</v>
      </c>
      <c r="E874" s="2" t="s">
        <v>2135</v>
      </c>
      <c r="F874" s="2">
        <v>1</v>
      </c>
    </row>
    <row r="875" spans="1:6" x14ac:dyDescent="0.25">
      <c r="A875" s="1" t="s">
        <v>2351</v>
      </c>
      <c r="B875" s="2">
        <v>75</v>
      </c>
      <c r="C875" s="2">
        <v>245</v>
      </c>
      <c r="D875" s="2">
        <v>37.351790000000001</v>
      </c>
      <c r="E875" s="2" t="s">
        <v>2127</v>
      </c>
      <c r="F875" s="2">
        <v>1</v>
      </c>
    </row>
    <row r="876" spans="1:6" x14ac:dyDescent="0.25">
      <c r="A876" s="1" t="s">
        <v>2189</v>
      </c>
      <c r="B876" s="2">
        <v>197</v>
      </c>
      <c r="C876" s="2">
        <v>189</v>
      </c>
      <c r="D876" s="2">
        <v>44.553199999999997</v>
      </c>
      <c r="E876" s="2" t="s">
        <v>2180</v>
      </c>
      <c r="F876" s="2">
        <v>-1</v>
      </c>
    </row>
    <row r="877" spans="1:6" x14ac:dyDescent="0.25">
      <c r="A877" s="1" t="s">
        <v>2181</v>
      </c>
      <c r="B877" s="2">
        <v>104</v>
      </c>
      <c r="C877" s="2">
        <v>220</v>
      </c>
      <c r="D877" s="2">
        <v>37.351790000000001</v>
      </c>
      <c r="E877" s="2" t="s">
        <v>2127</v>
      </c>
      <c r="F877" s="2">
        <v>1</v>
      </c>
    </row>
    <row r="878" spans="1:6" x14ac:dyDescent="0.25">
      <c r="A878" s="1" t="s">
        <v>2345</v>
      </c>
      <c r="B878" s="2">
        <v>56</v>
      </c>
      <c r="C878" s="2">
        <v>140</v>
      </c>
      <c r="D878" s="2">
        <v>36.70485</v>
      </c>
      <c r="E878" s="2" t="s">
        <v>2133</v>
      </c>
      <c r="F878" s="2">
        <v>-1</v>
      </c>
    </row>
    <row r="879" spans="1:6" x14ac:dyDescent="0.25">
      <c r="A879" s="1" t="s">
        <v>2472</v>
      </c>
      <c r="B879" s="2">
        <v>151</v>
      </c>
      <c r="C879" s="2">
        <v>206</v>
      </c>
      <c r="D879" s="2">
        <v>37.351790000000001</v>
      </c>
      <c r="E879" s="2" t="s">
        <v>2127</v>
      </c>
      <c r="F879" s="2">
        <v>1</v>
      </c>
    </row>
    <row r="880" spans="1:6" x14ac:dyDescent="0.25">
      <c r="A880" s="1" t="s">
        <v>2316</v>
      </c>
      <c r="B880" s="2">
        <v>182</v>
      </c>
      <c r="C880" s="2">
        <v>204</v>
      </c>
      <c r="D880" s="2">
        <v>37.152084000000002</v>
      </c>
      <c r="E880" s="2" t="s">
        <v>2135</v>
      </c>
      <c r="F880" s="2">
        <v>1</v>
      </c>
    </row>
    <row r="881" spans="1:6" x14ac:dyDescent="0.25">
      <c r="A881" s="1" t="s">
        <v>2266</v>
      </c>
      <c r="B881" s="2">
        <v>57</v>
      </c>
      <c r="C881" s="2">
        <v>171</v>
      </c>
      <c r="D881" s="2">
        <v>37.351790000000001</v>
      </c>
      <c r="E881" s="2" t="s">
        <v>2127</v>
      </c>
      <c r="F881" s="2">
        <v>-1</v>
      </c>
    </row>
    <row r="882" spans="1:6" x14ac:dyDescent="0.25">
      <c r="A882" s="1" t="s">
        <v>2306</v>
      </c>
      <c r="B882" s="2">
        <v>163</v>
      </c>
      <c r="C882" s="2">
        <v>321</v>
      </c>
      <c r="D882" s="2">
        <v>38.491604000000002</v>
      </c>
      <c r="E882" s="2" t="s">
        <v>2143</v>
      </c>
      <c r="F882" s="2">
        <v>1</v>
      </c>
    </row>
    <row r="883" spans="1:6" x14ac:dyDescent="0.25">
      <c r="A883" s="1" t="s">
        <v>2495</v>
      </c>
      <c r="B883" s="2">
        <v>133</v>
      </c>
      <c r="C883" s="2">
        <v>308</v>
      </c>
      <c r="D883" s="2">
        <v>37.351790000000001</v>
      </c>
      <c r="E883" s="2" t="s">
        <v>2127</v>
      </c>
      <c r="F883" s="2">
        <v>-1</v>
      </c>
    </row>
    <row r="884" spans="1:6" x14ac:dyDescent="0.25">
      <c r="A884" s="1" t="s">
        <v>2472</v>
      </c>
      <c r="B884" s="2">
        <v>148</v>
      </c>
      <c r="C884" s="2">
        <v>209</v>
      </c>
      <c r="D884" s="2">
        <v>52.844627000000003</v>
      </c>
      <c r="E884" s="2" t="s">
        <v>2168</v>
      </c>
      <c r="F884" s="2">
        <v>1</v>
      </c>
    </row>
    <row r="885" spans="1:6" x14ac:dyDescent="0.25">
      <c r="A885" s="1" t="s">
        <v>2517</v>
      </c>
      <c r="B885" s="2">
        <v>65</v>
      </c>
      <c r="C885" s="2">
        <v>129</v>
      </c>
      <c r="D885" s="2">
        <v>37.820393000000003</v>
      </c>
      <c r="E885" s="2" t="s">
        <v>2129</v>
      </c>
      <c r="F885" s="2">
        <v>-1</v>
      </c>
    </row>
    <row r="886" spans="1:6" x14ac:dyDescent="0.25">
      <c r="A886" s="1" t="s">
        <v>2269</v>
      </c>
      <c r="B886" s="2">
        <v>215</v>
      </c>
      <c r="C886" s="2">
        <v>310</v>
      </c>
      <c r="D886" s="2">
        <v>37.152084000000002</v>
      </c>
      <c r="E886" s="2" t="s">
        <v>2135</v>
      </c>
      <c r="F886" s="2">
        <v>1</v>
      </c>
    </row>
    <row r="887" spans="1:6" x14ac:dyDescent="0.25">
      <c r="A887" s="1" t="s">
        <v>2452</v>
      </c>
      <c r="B887" s="2">
        <v>78</v>
      </c>
      <c r="C887" s="2">
        <v>170</v>
      </c>
      <c r="D887" s="2">
        <v>37.351790000000001</v>
      </c>
      <c r="E887" s="2" t="s">
        <v>2127</v>
      </c>
      <c r="F887" s="2">
        <v>1</v>
      </c>
    </row>
    <row r="888" spans="1:6" x14ac:dyDescent="0.25">
      <c r="A888" s="1" t="s">
        <v>2518</v>
      </c>
      <c r="B888" s="2">
        <v>104</v>
      </c>
      <c r="C888" s="2">
        <v>219</v>
      </c>
      <c r="D888" s="2">
        <v>37.799300000000002</v>
      </c>
      <c r="E888" s="2" t="s">
        <v>2335</v>
      </c>
      <c r="F888" s="2">
        <v>-1</v>
      </c>
    </row>
    <row r="889" spans="1:6" x14ac:dyDescent="0.25">
      <c r="A889" s="1" t="s">
        <v>2241</v>
      </c>
      <c r="B889" s="2">
        <v>144</v>
      </c>
      <c r="C889" s="2">
        <v>241</v>
      </c>
      <c r="D889" s="2">
        <v>37.351790000000001</v>
      </c>
      <c r="E889" s="2" t="s">
        <v>2127</v>
      </c>
      <c r="F889" s="2">
        <v>-1</v>
      </c>
    </row>
    <row r="890" spans="1:6" x14ac:dyDescent="0.25">
      <c r="A890" s="1" t="s">
        <v>2259</v>
      </c>
      <c r="B890" s="2">
        <v>30</v>
      </c>
      <c r="C890" s="2">
        <v>197</v>
      </c>
      <c r="D890" s="2">
        <v>37.820393000000003</v>
      </c>
      <c r="E890" s="2" t="s">
        <v>2161</v>
      </c>
      <c r="F890" s="2">
        <v>1</v>
      </c>
    </row>
    <row r="891" spans="1:6" x14ac:dyDescent="0.25">
      <c r="A891" s="1" t="s">
        <v>2399</v>
      </c>
      <c r="B891" s="2">
        <v>35</v>
      </c>
      <c r="C891" s="2">
        <v>393</v>
      </c>
      <c r="D891" s="2">
        <v>36.683819999999997</v>
      </c>
      <c r="E891" s="2" t="s">
        <v>2209</v>
      </c>
      <c r="F891" s="2">
        <v>-1</v>
      </c>
    </row>
    <row r="892" spans="1:6" x14ac:dyDescent="0.25">
      <c r="A892" s="1" t="s">
        <v>2297</v>
      </c>
      <c r="B892" s="2">
        <v>73</v>
      </c>
      <c r="C892" s="2">
        <v>325</v>
      </c>
      <c r="D892" s="2">
        <v>39.413260000000001</v>
      </c>
      <c r="E892" s="2" t="s">
        <v>2137</v>
      </c>
      <c r="F892" s="2">
        <v>-1</v>
      </c>
    </row>
    <row r="893" spans="1:6" x14ac:dyDescent="0.25">
      <c r="A893" s="1" t="s">
        <v>2495</v>
      </c>
      <c r="B893" s="2">
        <v>136</v>
      </c>
      <c r="C893" s="2">
        <v>305</v>
      </c>
      <c r="D893" s="2">
        <v>37.152084000000002</v>
      </c>
      <c r="E893" s="2" t="s">
        <v>2135</v>
      </c>
      <c r="F893" s="2">
        <v>-1</v>
      </c>
    </row>
    <row r="894" spans="1:6" x14ac:dyDescent="0.25">
      <c r="A894" s="1" t="s">
        <v>2356</v>
      </c>
      <c r="B894" s="2">
        <v>164</v>
      </c>
      <c r="C894" s="2">
        <v>155</v>
      </c>
      <c r="D894" s="2">
        <v>37.351790000000001</v>
      </c>
      <c r="E894" s="2" t="s">
        <v>2127</v>
      </c>
      <c r="F894" s="2">
        <v>-1</v>
      </c>
    </row>
    <row r="895" spans="1:6" x14ac:dyDescent="0.25">
      <c r="A895" s="1" t="s">
        <v>2519</v>
      </c>
      <c r="B895" s="2">
        <v>124</v>
      </c>
      <c r="C895" s="2">
        <v>37</v>
      </c>
      <c r="D895" s="2">
        <v>37.860410000000002</v>
      </c>
      <c r="E895" s="2" t="s">
        <v>2298</v>
      </c>
      <c r="F895" s="2">
        <v>-1</v>
      </c>
    </row>
    <row r="896" spans="1:6" x14ac:dyDescent="0.25">
      <c r="A896" s="1" t="s">
        <v>2189</v>
      </c>
      <c r="B896" s="2">
        <v>95</v>
      </c>
      <c r="C896" s="2">
        <v>291</v>
      </c>
      <c r="D896" s="2">
        <v>37.351790000000001</v>
      </c>
      <c r="E896" s="2" t="s">
        <v>2127</v>
      </c>
      <c r="F896" s="2">
        <v>-1</v>
      </c>
    </row>
    <row r="897" spans="1:6" x14ac:dyDescent="0.25">
      <c r="A897" s="1" t="s">
        <v>2399</v>
      </c>
      <c r="B897" s="2">
        <v>378</v>
      </c>
      <c r="C897" s="2">
        <v>50</v>
      </c>
      <c r="D897" s="2">
        <v>37.351790000000001</v>
      </c>
      <c r="E897" s="2" t="s">
        <v>2127</v>
      </c>
      <c r="F897" s="2">
        <v>-1</v>
      </c>
    </row>
    <row r="898" spans="1:6" x14ac:dyDescent="0.25">
      <c r="A898" s="1" t="s">
        <v>2520</v>
      </c>
      <c r="B898" s="2">
        <v>12</v>
      </c>
      <c r="C898" s="2">
        <v>273</v>
      </c>
      <c r="D898" s="2">
        <v>44.701847000000001</v>
      </c>
      <c r="E898" s="2" t="s">
        <v>2170</v>
      </c>
      <c r="F898" s="2">
        <v>1</v>
      </c>
    </row>
    <row r="899" spans="1:6" x14ac:dyDescent="0.25">
      <c r="A899" s="1" t="s">
        <v>2146</v>
      </c>
      <c r="B899" s="2">
        <v>112</v>
      </c>
      <c r="C899" s="2">
        <v>226</v>
      </c>
      <c r="D899" s="2">
        <v>37.152084000000002</v>
      </c>
      <c r="E899" s="2" t="s">
        <v>2135</v>
      </c>
      <c r="F899" s="2">
        <v>1</v>
      </c>
    </row>
    <row r="900" spans="1:6" x14ac:dyDescent="0.25">
      <c r="A900" s="1" t="s">
        <v>2141</v>
      </c>
      <c r="B900" s="2">
        <v>128</v>
      </c>
      <c r="C900" s="2">
        <v>42</v>
      </c>
      <c r="D900" s="2">
        <v>37.152084000000002</v>
      </c>
      <c r="E900" s="2" t="s">
        <v>2135</v>
      </c>
      <c r="F900" s="2">
        <v>-1</v>
      </c>
    </row>
    <row r="901" spans="1:6" x14ac:dyDescent="0.25">
      <c r="A901" s="1" t="s">
        <v>2521</v>
      </c>
      <c r="B901" s="2">
        <v>312</v>
      </c>
      <c r="C901" s="2">
        <v>127</v>
      </c>
      <c r="D901" s="2">
        <v>39.413260000000001</v>
      </c>
      <c r="E901" s="2" t="s">
        <v>2137</v>
      </c>
      <c r="F901" s="2">
        <v>-1</v>
      </c>
    </row>
    <row r="902" spans="1:6" x14ac:dyDescent="0.25">
      <c r="A902" s="1" t="s">
        <v>2372</v>
      </c>
      <c r="B902" s="2">
        <v>212</v>
      </c>
      <c r="C902" s="2">
        <v>382</v>
      </c>
      <c r="D902" s="2">
        <v>37.351790000000001</v>
      </c>
      <c r="E902" s="2" t="s">
        <v>2127</v>
      </c>
      <c r="F902" s="2">
        <v>-1</v>
      </c>
    </row>
    <row r="903" spans="1:6" x14ac:dyDescent="0.25">
      <c r="A903" s="1" t="s">
        <v>2522</v>
      </c>
      <c r="B903" s="2">
        <v>236</v>
      </c>
      <c r="C903" s="2">
        <v>28</v>
      </c>
      <c r="D903" s="2">
        <v>41.557476000000001</v>
      </c>
      <c r="E903" s="2" t="s">
        <v>2304</v>
      </c>
      <c r="F903" s="2">
        <v>1</v>
      </c>
    </row>
    <row r="904" spans="1:6" x14ac:dyDescent="0.25">
      <c r="A904" s="1" t="s">
        <v>2146</v>
      </c>
      <c r="B904" s="2">
        <v>6</v>
      </c>
      <c r="C904" s="2">
        <v>332</v>
      </c>
      <c r="D904" s="2">
        <v>36.71584</v>
      </c>
      <c r="E904" s="2" t="s">
        <v>2140</v>
      </c>
      <c r="F904" s="2">
        <v>-1</v>
      </c>
    </row>
    <row r="905" spans="1:6" x14ac:dyDescent="0.25">
      <c r="A905" s="1" t="s">
        <v>2371</v>
      </c>
      <c r="B905" s="2">
        <v>151</v>
      </c>
      <c r="C905" s="2">
        <v>436</v>
      </c>
      <c r="D905" s="2">
        <v>37.152084000000002</v>
      </c>
      <c r="E905" s="2" t="s">
        <v>2135</v>
      </c>
      <c r="F905" s="2">
        <v>1</v>
      </c>
    </row>
    <row r="906" spans="1:6" x14ac:dyDescent="0.25">
      <c r="A906" s="1" t="s">
        <v>2523</v>
      </c>
      <c r="B906" s="2">
        <v>68</v>
      </c>
      <c r="C906" s="2">
        <v>302</v>
      </c>
      <c r="D906" s="2">
        <v>38.360466000000002</v>
      </c>
      <c r="E906" s="2" t="s">
        <v>2131</v>
      </c>
      <c r="F906" s="2">
        <v>-1</v>
      </c>
    </row>
    <row r="907" spans="1:6" x14ac:dyDescent="0.25">
      <c r="A907" s="1" t="s">
        <v>2491</v>
      </c>
      <c r="B907" s="2">
        <v>66</v>
      </c>
      <c r="C907" s="2">
        <v>169</v>
      </c>
      <c r="D907" s="2">
        <v>38.491604000000002</v>
      </c>
      <c r="E907" s="2" t="s">
        <v>2143</v>
      </c>
      <c r="F907" s="2">
        <v>1</v>
      </c>
    </row>
    <row r="908" spans="1:6" x14ac:dyDescent="0.25">
      <c r="A908" s="1" t="s">
        <v>2227</v>
      </c>
      <c r="B908" s="2">
        <v>161</v>
      </c>
      <c r="C908" s="2">
        <v>49</v>
      </c>
      <c r="D908" s="2">
        <v>37.351790000000001</v>
      </c>
      <c r="E908" s="2" t="s">
        <v>2127</v>
      </c>
      <c r="F908" s="2">
        <v>-1</v>
      </c>
    </row>
    <row r="909" spans="1:6" x14ac:dyDescent="0.25">
      <c r="A909" s="1" t="s">
        <v>2353</v>
      </c>
      <c r="B909" s="2">
        <v>163</v>
      </c>
      <c r="C909" s="2">
        <v>160</v>
      </c>
      <c r="D909" s="2">
        <v>38.689210000000003</v>
      </c>
      <c r="E909" s="2" t="s">
        <v>2148</v>
      </c>
      <c r="F909" s="2">
        <v>1</v>
      </c>
    </row>
    <row r="910" spans="1:6" x14ac:dyDescent="0.25">
      <c r="A910" s="1" t="s">
        <v>2299</v>
      </c>
      <c r="B910" s="2">
        <v>136</v>
      </c>
      <c r="C910" s="2">
        <v>174</v>
      </c>
      <c r="D910" s="2">
        <v>37.152084000000002</v>
      </c>
      <c r="E910" s="2" t="s">
        <v>2135</v>
      </c>
      <c r="F910" s="2">
        <v>-1</v>
      </c>
    </row>
    <row r="911" spans="1:6" x14ac:dyDescent="0.25">
      <c r="A911" s="1" t="s">
        <v>2289</v>
      </c>
      <c r="B911" s="2">
        <v>82</v>
      </c>
      <c r="C911" s="2">
        <v>268</v>
      </c>
      <c r="D911" s="2">
        <v>36.924790000000002</v>
      </c>
      <c r="E911" s="2" t="s">
        <v>2377</v>
      </c>
      <c r="F911" s="2">
        <v>1</v>
      </c>
    </row>
    <row r="912" spans="1:6" x14ac:dyDescent="0.25">
      <c r="A912" s="1" t="s">
        <v>2185</v>
      </c>
      <c r="B912" s="2">
        <v>67</v>
      </c>
      <c r="C912" s="2">
        <v>162</v>
      </c>
      <c r="D912" s="2">
        <v>37.146774000000001</v>
      </c>
      <c r="E912" s="2" t="s">
        <v>2524</v>
      </c>
      <c r="F912" s="2">
        <v>-1</v>
      </c>
    </row>
    <row r="913" spans="1:6" x14ac:dyDescent="0.25">
      <c r="A913" s="1" t="s">
        <v>2267</v>
      </c>
      <c r="B913" s="2">
        <v>122</v>
      </c>
      <c r="C913" s="2">
        <v>153</v>
      </c>
      <c r="D913" s="2">
        <v>36.70485</v>
      </c>
      <c r="E913" s="2" t="s">
        <v>2133</v>
      </c>
      <c r="F913" s="2">
        <v>-1</v>
      </c>
    </row>
    <row r="914" spans="1:6" x14ac:dyDescent="0.25">
      <c r="A914" s="1" t="s">
        <v>2525</v>
      </c>
      <c r="B914" s="2">
        <v>47</v>
      </c>
      <c r="C914" s="2">
        <v>221</v>
      </c>
      <c r="D914" s="2">
        <v>37.152084000000002</v>
      </c>
      <c r="E914" s="2" t="s">
        <v>2135</v>
      </c>
      <c r="F914" s="2">
        <v>1</v>
      </c>
    </row>
    <row r="915" spans="1:6" x14ac:dyDescent="0.25">
      <c r="A915" s="1" t="s">
        <v>2264</v>
      </c>
      <c r="B915" s="2">
        <v>172</v>
      </c>
      <c r="C915" s="2">
        <v>58</v>
      </c>
      <c r="D915" s="2">
        <v>38.360466000000002</v>
      </c>
      <c r="E915" s="2" t="s">
        <v>2131</v>
      </c>
      <c r="F915" s="2">
        <v>1</v>
      </c>
    </row>
    <row r="916" spans="1:6" x14ac:dyDescent="0.25">
      <c r="A916" s="1" t="s">
        <v>2526</v>
      </c>
      <c r="B916" s="2">
        <v>39</v>
      </c>
      <c r="C916" s="2">
        <v>216</v>
      </c>
      <c r="D916" s="2">
        <v>39.413260000000001</v>
      </c>
      <c r="E916" s="2" t="s">
        <v>2137</v>
      </c>
      <c r="F916" s="2">
        <v>-1</v>
      </c>
    </row>
    <row r="917" spans="1:6" x14ac:dyDescent="0.25">
      <c r="A917" s="1" t="s">
        <v>2201</v>
      </c>
      <c r="B917" s="2">
        <v>87</v>
      </c>
      <c r="C917" s="2">
        <v>59</v>
      </c>
      <c r="D917" s="2">
        <v>38.689210000000003</v>
      </c>
      <c r="E917" s="2" t="s">
        <v>2148</v>
      </c>
      <c r="F917" s="2">
        <v>1</v>
      </c>
    </row>
    <row r="918" spans="1:6" x14ac:dyDescent="0.25">
      <c r="A918" s="1" t="s">
        <v>2197</v>
      </c>
      <c r="B918" s="2">
        <v>219</v>
      </c>
      <c r="C918" s="2">
        <v>62</v>
      </c>
      <c r="D918" s="2">
        <v>37.351790000000001</v>
      </c>
      <c r="E918" s="2" t="s">
        <v>2127</v>
      </c>
      <c r="F918" s="2">
        <v>-1</v>
      </c>
    </row>
    <row r="919" spans="1:6" x14ac:dyDescent="0.25">
      <c r="A919" s="1" t="s">
        <v>2213</v>
      </c>
      <c r="B919" s="2">
        <v>219</v>
      </c>
      <c r="C919" s="2">
        <v>260</v>
      </c>
      <c r="D919" s="2">
        <v>36.70485</v>
      </c>
      <c r="E919" s="2" t="s">
        <v>2133</v>
      </c>
      <c r="F919" s="2">
        <v>1</v>
      </c>
    </row>
    <row r="920" spans="1:6" x14ac:dyDescent="0.25">
      <c r="A920" s="1" t="s">
        <v>2370</v>
      </c>
      <c r="B920" s="2">
        <v>217</v>
      </c>
      <c r="C920" s="2">
        <v>302</v>
      </c>
      <c r="D920" s="2">
        <v>36.70485</v>
      </c>
      <c r="E920" s="2" t="s">
        <v>2133</v>
      </c>
      <c r="F920" s="2">
        <v>1</v>
      </c>
    </row>
    <row r="921" spans="1:6" x14ac:dyDescent="0.25">
      <c r="A921" s="1" t="s">
        <v>2281</v>
      </c>
      <c r="B921" s="2">
        <v>4</v>
      </c>
      <c r="C921" s="2">
        <v>314</v>
      </c>
      <c r="D921" s="2">
        <v>38.491604000000002</v>
      </c>
      <c r="E921" s="2" t="s">
        <v>2143</v>
      </c>
      <c r="F921" s="2">
        <v>-1</v>
      </c>
    </row>
    <row r="922" spans="1:6" x14ac:dyDescent="0.25">
      <c r="A922" s="1" t="s">
        <v>2201</v>
      </c>
      <c r="B922" s="2">
        <v>90</v>
      </c>
      <c r="C922" s="2">
        <v>56</v>
      </c>
      <c r="D922" s="2">
        <v>37.351790000000001</v>
      </c>
      <c r="E922" s="2" t="s">
        <v>2127</v>
      </c>
      <c r="F922" s="2">
        <v>1</v>
      </c>
    </row>
    <row r="923" spans="1:6" x14ac:dyDescent="0.25">
      <c r="A923" s="1" t="s">
        <v>2173</v>
      </c>
      <c r="B923" s="2">
        <v>51</v>
      </c>
      <c r="C923" s="2">
        <v>256</v>
      </c>
      <c r="D923" s="2">
        <v>37.351790000000001</v>
      </c>
      <c r="E923" s="2" t="s">
        <v>2127</v>
      </c>
      <c r="F923" s="2">
        <v>-1</v>
      </c>
    </row>
    <row r="924" spans="1:6" x14ac:dyDescent="0.25">
      <c r="A924" s="1" t="s">
        <v>2266</v>
      </c>
      <c r="B924" s="2">
        <v>58</v>
      </c>
      <c r="C924" s="2">
        <v>170</v>
      </c>
      <c r="D924" s="2">
        <v>40.205776</v>
      </c>
      <c r="E924" s="2" t="s">
        <v>2204</v>
      </c>
      <c r="F924" s="2">
        <v>1</v>
      </c>
    </row>
    <row r="925" spans="1:6" x14ac:dyDescent="0.25">
      <c r="A925" s="1" t="s">
        <v>2221</v>
      </c>
      <c r="B925" s="2">
        <v>213</v>
      </c>
      <c r="C925" s="2">
        <v>255</v>
      </c>
      <c r="D925" s="2">
        <v>36.924790000000002</v>
      </c>
      <c r="E925" s="2" t="s">
        <v>2377</v>
      </c>
      <c r="F925" s="2">
        <v>1</v>
      </c>
    </row>
    <row r="926" spans="1:6" x14ac:dyDescent="0.25">
      <c r="A926" s="1" t="s">
        <v>2527</v>
      </c>
      <c r="B926" s="2">
        <v>166</v>
      </c>
      <c r="C926" s="2">
        <v>56</v>
      </c>
      <c r="D926" s="2">
        <v>37.860410000000002</v>
      </c>
      <c r="E926" s="2" t="s">
        <v>2298</v>
      </c>
      <c r="F926" s="2">
        <v>1</v>
      </c>
    </row>
    <row r="927" spans="1:6" x14ac:dyDescent="0.25">
      <c r="A927" s="1" t="s">
        <v>2477</v>
      </c>
      <c r="B927" s="2">
        <v>95</v>
      </c>
      <c r="C927" s="2">
        <v>207</v>
      </c>
      <c r="D927" s="2">
        <v>36.71584</v>
      </c>
      <c r="E927" s="2" t="s">
        <v>2140</v>
      </c>
      <c r="F927" s="2">
        <v>-1</v>
      </c>
    </row>
    <row r="928" spans="1:6" x14ac:dyDescent="0.25">
      <c r="A928" s="1" t="s">
        <v>2366</v>
      </c>
      <c r="B928" s="2">
        <v>133</v>
      </c>
      <c r="C928" s="2">
        <v>643</v>
      </c>
      <c r="D928" s="2">
        <v>37.152084000000002</v>
      </c>
      <c r="E928" s="2" t="s">
        <v>2135</v>
      </c>
      <c r="F928" s="2">
        <v>1</v>
      </c>
    </row>
    <row r="929" spans="1:6" x14ac:dyDescent="0.25">
      <c r="A929" s="1" t="s">
        <v>2343</v>
      </c>
      <c r="B929" s="2">
        <v>104</v>
      </c>
      <c r="C929" s="2">
        <v>41</v>
      </c>
      <c r="D929" s="2">
        <v>37.588158</v>
      </c>
      <c r="E929" s="2" t="s">
        <v>2216</v>
      </c>
      <c r="F929" s="2">
        <v>1</v>
      </c>
    </row>
    <row r="930" spans="1:6" x14ac:dyDescent="0.25">
      <c r="A930" s="1" t="s">
        <v>2286</v>
      </c>
      <c r="B930" s="2">
        <v>89</v>
      </c>
      <c r="C930" s="2">
        <v>220</v>
      </c>
      <c r="D930" s="2">
        <v>37.772069999999999</v>
      </c>
      <c r="E930" s="2" t="s">
        <v>2196</v>
      </c>
      <c r="F930" s="2">
        <v>1</v>
      </c>
    </row>
    <row r="931" spans="1:6" x14ac:dyDescent="0.25">
      <c r="A931" s="1" t="s">
        <v>2228</v>
      </c>
      <c r="B931" s="2">
        <v>198</v>
      </c>
      <c r="C931" s="2">
        <v>39</v>
      </c>
      <c r="D931" s="2">
        <v>37.351790000000001</v>
      </c>
      <c r="E931" s="2" t="s">
        <v>2127</v>
      </c>
      <c r="F931" s="2">
        <v>1</v>
      </c>
    </row>
    <row r="932" spans="1:6" x14ac:dyDescent="0.25">
      <c r="A932" s="1" t="s">
        <v>2287</v>
      </c>
      <c r="B932" s="2">
        <v>134</v>
      </c>
      <c r="C932" s="2">
        <v>79</v>
      </c>
      <c r="D932" s="2">
        <v>38.689210000000003</v>
      </c>
      <c r="E932" s="2" t="s">
        <v>2148</v>
      </c>
      <c r="F932" s="2">
        <v>-1</v>
      </c>
    </row>
    <row r="933" spans="1:6" x14ac:dyDescent="0.25">
      <c r="A933" s="1" t="s">
        <v>2221</v>
      </c>
      <c r="B933" s="2">
        <v>239</v>
      </c>
      <c r="C933" s="2">
        <v>229</v>
      </c>
      <c r="D933" s="2">
        <v>38.689210000000003</v>
      </c>
      <c r="E933" s="2" t="s">
        <v>2148</v>
      </c>
      <c r="F933" s="2">
        <v>-1</v>
      </c>
    </row>
    <row r="934" spans="1:6" x14ac:dyDescent="0.25">
      <c r="A934" s="1" t="s">
        <v>2163</v>
      </c>
      <c r="B934" s="2">
        <v>216</v>
      </c>
      <c r="C934" s="2">
        <v>80</v>
      </c>
      <c r="D934" s="2">
        <v>36.924790000000002</v>
      </c>
      <c r="E934" s="2" t="s">
        <v>2377</v>
      </c>
      <c r="F934" s="2">
        <v>1</v>
      </c>
    </row>
    <row r="935" spans="1:6" x14ac:dyDescent="0.25">
      <c r="A935" s="1" t="s">
        <v>2324</v>
      </c>
      <c r="B935" s="2">
        <v>194</v>
      </c>
      <c r="C935" s="2">
        <v>137</v>
      </c>
      <c r="D935" s="2">
        <v>36.70485</v>
      </c>
      <c r="E935" s="2" t="s">
        <v>2133</v>
      </c>
      <c r="F935" s="2">
        <v>1</v>
      </c>
    </row>
    <row r="936" spans="1:6" x14ac:dyDescent="0.25">
      <c r="A936" s="1" t="s">
        <v>2509</v>
      </c>
      <c r="B936" s="2">
        <v>77</v>
      </c>
      <c r="C936" s="2">
        <v>330</v>
      </c>
      <c r="D936" s="2">
        <v>37.152084000000002</v>
      </c>
      <c r="E936" s="2" t="s">
        <v>2135</v>
      </c>
      <c r="F936" s="2">
        <v>-1</v>
      </c>
    </row>
    <row r="937" spans="1:6" x14ac:dyDescent="0.25">
      <c r="A937" s="1" t="s">
        <v>2522</v>
      </c>
      <c r="B937" s="2">
        <v>176</v>
      </c>
      <c r="C937" s="2">
        <v>88</v>
      </c>
      <c r="D937" s="2">
        <v>41.557476000000001</v>
      </c>
      <c r="E937" s="2" t="s">
        <v>2304</v>
      </c>
      <c r="F937" s="2">
        <v>1</v>
      </c>
    </row>
    <row r="938" spans="1:6" x14ac:dyDescent="0.25">
      <c r="A938" s="1" t="s">
        <v>2459</v>
      </c>
      <c r="B938" s="2">
        <v>149</v>
      </c>
      <c r="C938" s="2">
        <v>63</v>
      </c>
      <c r="D938" s="2">
        <v>52.844627000000003</v>
      </c>
      <c r="E938" s="2" t="s">
        <v>2168</v>
      </c>
      <c r="F938" s="2">
        <v>-1</v>
      </c>
    </row>
    <row r="939" spans="1:6" x14ac:dyDescent="0.25">
      <c r="A939" s="1" t="s">
        <v>2157</v>
      </c>
      <c r="B939" s="2">
        <v>123</v>
      </c>
      <c r="C939" s="2">
        <v>126</v>
      </c>
      <c r="D939" s="2">
        <v>37.351790000000001</v>
      </c>
      <c r="E939" s="2" t="s">
        <v>2127</v>
      </c>
      <c r="F939" s="2">
        <v>-1</v>
      </c>
    </row>
    <row r="940" spans="1:6" x14ac:dyDescent="0.25">
      <c r="A940" s="1" t="s">
        <v>2449</v>
      </c>
      <c r="B940" s="2">
        <v>108</v>
      </c>
      <c r="C940" s="2">
        <v>64</v>
      </c>
      <c r="D940" s="2">
        <v>36.683819999999997</v>
      </c>
      <c r="E940" s="2" t="s">
        <v>2209</v>
      </c>
      <c r="F940" s="2">
        <v>1</v>
      </c>
    </row>
    <row r="941" spans="1:6" x14ac:dyDescent="0.25">
      <c r="A941" s="1" t="s">
        <v>2379</v>
      </c>
      <c r="B941" s="2">
        <v>161</v>
      </c>
      <c r="C941" s="2">
        <v>91</v>
      </c>
      <c r="D941" s="2">
        <v>37.351790000000001</v>
      </c>
      <c r="E941" s="2" t="s">
        <v>2127</v>
      </c>
      <c r="F941" s="2">
        <v>1</v>
      </c>
    </row>
    <row r="942" spans="1:6" x14ac:dyDescent="0.25">
      <c r="A942" s="1" t="s">
        <v>2492</v>
      </c>
      <c r="B942" s="2">
        <v>194</v>
      </c>
      <c r="C942" s="2">
        <v>24</v>
      </c>
      <c r="D942" s="2">
        <v>37.152084000000002</v>
      </c>
      <c r="E942" s="2" t="s">
        <v>2135</v>
      </c>
      <c r="F942" s="2">
        <v>-1</v>
      </c>
    </row>
    <row r="943" spans="1:6" x14ac:dyDescent="0.25">
      <c r="A943" s="1" t="s">
        <v>2243</v>
      </c>
      <c r="B943" s="2">
        <v>282</v>
      </c>
      <c r="C943" s="2">
        <v>40</v>
      </c>
      <c r="D943" s="2">
        <v>38.360466000000002</v>
      </c>
      <c r="E943" s="2" t="s">
        <v>2131</v>
      </c>
      <c r="F943" s="2">
        <v>-1</v>
      </c>
    </row>
    <row r="944" spans="1:6" x14ac:dyDescent="0.25">
      <c r="A944" s="1" t="s">
        <v>2245</v>
      </c>
      <c r="B944" s="2">
        <v>28</v>
      </c>
      <c r="C944" s="2">
        <v>211</v>
      </c>
      <c r="D944" s="2">
        <v>37.152084000000002</v>
      </c>
      <c r="E944" s="2" t="s">
        <v>2135</v>
      </c>
      <c r="F944" s="2">
        <v>-1</v>
      </c>
    </row>
    <row r="945" spans="1:6" x14ac:dyDescent="0.25">
      <c r="A945" s="1" t="s">
        <v>2289</v>
      </c>
      <c r="B945" s="2">
        <v>130</v>
      </c>
      <c r="C945" s="2">
        <v>220</v>
      </c>
      <c r="D945" s="2">
        <v>38.689210000000003</v>
      </c>
      <c r="E945" s="2" t="s">
        <v>2148</v>
      </c>
      <c r="F945" s="2">
        <v>-1</v>
      </c>
    </row>
    <row r="946" spans="1:6" x14ac:dyDescent="0.25">
      <c r="A946" s="1" t="s">
        <v>2353</v>
      </c>
      <c r="B946" s="2">
        <v>116</v>
      </c>
      <c r="C946" s="2">
        <v>207</v>
      </c>
      <c r="D946" s="2">
        <v>37.152084000000002</v>
      </c>
      <c r="E946" s="2" t="s">
        <v>2135</v>
      </c>
      <c r="F946" s="2">
        <v>1</v>
      </c>
    </row>
    <row r="947" spans="1:6" x14ac:dyDescent="0.25">
      <c r="A947" s="1" t="s">
        <v>2528</v>
      </c>
      <c r="B947" s="2">
        <v>96</v>
      </c>
      <c r="C947" s="2">
        <v>177</v>
      </c>
      <c r="D947" s="2">
        <v>38.040874000000002</v>
      </c>
      <c r="E947" s="2" t="s">
        <v>2282</v>
      </c>
      <c r="F947" s="2">
        <v>-1</v>
      </c>
    </row>
    <row r="948" spans="1:6" x14ac:dyDescent="0.25">
      <c r="A948" s="1" t="s">
        <v>2529</v>
      </c>
      <c r="B948" s="2">
        <v>135</v>
      </c>
      <c r="C948" s="2">
        <v>124</v>
      </c>
      <c r="D948" s="2">
        <v>38.360466000000002</v>
      </c>
      <c r="E948" s="2" t="s">
        <v>2131</v>
      </c>
      <c r="F948" s="2">
        <v>-1</v>
      </c>
    </row>
    <row r="949" spans="1:6" x14ac:dyDescent="0.25">
      <c r="A949" s="1" t="s">
        <v>2462</v>
      </c>
      <c r="B949" s="2">
        <v>269</v>
      </c>
      <c r="C949" s="2">
        <v>56</v>
      </c>
      <c r="D949" s="2">
        <v>38.491604000000002</v>
      </c>
      <c r="E949" s="2" t="s">
        <v>2143</v>
      </c>
      <c r="F949" s="2">
        <v>1</v>
      </c>
    </row>
    <row r="950" spans="1:6" x14ac:dyDescent="0.25">
      <c r="A950" s="1" t="s">
        <v>2228</v>
      </c>
      <c r="B950" s="2">
        <v>194</v>
      </c>
      <c r="C950" s="2">
        <v>43</v>
      </c>
      <c r="D950" s="2">
        <v>37.351790000000001</v>
      </c>
      <c r="E950" s="2" t="s">
        <v>2127</v>
      </c>
      <c r="F950" s="2">
        <v>-1</v>
      </c>
    </row>
    <row r="951" spans="1:6" x14ac:dyDescent="0.25">
      <c r="A951" s="1" t="s">
        <v>2398</v>
      </c>
      <c r="B951" s="2">
        <v>153</v>
      </c>
      <c r="C951" s="2">
        <v>62</v>
      </c>
      <c r="D951" s="2">
        <v>37.351790000000001</v>
      </c>
      <c r="E951" s="2" t="s">
        <v>2127</v>
      </c>
      <c r="F951" s="2">
        <v>-1</v>
      </c>
    </row>
    <row r="952" spans="1:6" x14ac:dyDescent="0.25">
      <c r="A952" s="1" t="s">
        <v>2194</v>
      </c>
      <c r="B952" s="2">
        <v>83</v>
      </c>
      <c r="C952" s="2">
        <v>111</v>
      </c>
      <c r="D952" s="2">
        <v>37.351790000000001</v>
      </c>
      <c r="E952" s="2" t="s">
        <v>2127</v>
      </c>
      <c r="F952" s="2">
        <v>-1</v>
      </c>
    </row>
    <row r="953" spans="1:6" x14ac:dyDescent="0.25">
      <c r="A953" s="1" t="s">
        <v>2530</v>
      </c>
      <c r="B953" s="2">
        <v>271</v>
      </c>
      <c r="C953" s="2">
        <v>887</v>
      </c>
      <c r="D953" s="2">
        <v>44.554029999999997</v>
      </c>
      <c r="E953" s="2" t="s">
        <v>2461</v>
      </c>
      <c r="F953" s="2">
        <v>-1</v>
      </c>
    </row>
    <row r="954" spans="1:6" x14ac:dyDescent="0.25">
      <c r="A954" s="1" t="s">
        <v>2365</v>
      </c>
      <c r="B954" s="2">
        <v>102</v>
      </c>
      <c r="C954" s="2">
        <v>148</v>
      </c>
      <c r="D954" s="2">
        <v>47.548926999999999</v>
      </c>
      <c r="E954" s="2" t="s">
        <v>2405</v>
      </c>
      <c r="F954" s="2">
        <v>-1</v>
      </c>
    </row>
    <row r="955" spans="1:6" x14ac:dyDescent="0.25">
      <c r="A955" s="1" t="s">
        <v>2531</v>
      </c>
      <c r="B955" s="2">
        <v>41</v>
      </c>
      <c r="C955" s="2">
        <v>278</v>
      </c>
      <c r="D955" s="2">
        <v>38.491604000000002</v>
      </c>
      <c r="E955" s="2" t="s">
        <v>2143</v>
      </c>
      <c r="F955" s="2">
        <v>-1</v>
      </c>
    </row>
    <row r="956" spans="1:6" x14ac:dyDescent="0.25">
      <c r="A956" s="1" t="s">
        <v>2189</v>
      </c>
      <c r="B956" s="2">
        <v>99</v>
      </c>
      <c r="C956" s="2">
        <v>287</v>
      </c>
      <c r="D956" s="2">
        <v>37.351790000000001</v>
      </c>
      <c r="E956" s="2" t="s">
        <v>2127</v>
      </c>
      <c r="F956" s="2">
        <v>1</v>
      </c>
    </row>
    <row r="957" spans="1:6" x14ac:dyDescent="0.25">
      <c r="A957" s="1" t="s">
        <v>2240</v>
      </c>
      <c r="B957" s="2">
        <v>173</v>
      </c>
      <c r="C957" s="2">
        <v>471</v>
      </c>
      <c r="D957" s="2">
        <v>36.70485</v>
      </c>
      <c r="E957" s="2" t="s">
        <v>2133</v>
      </c>
      <c r="F957" s="2">
        <v>1</v>
      </c>
    </row>
    <row r="958" spans="1:6" x14ac:dyDescent="0.25">
      <c r="A958" s="1" t="s">
        <v>2419</v>
      </c>
      <c r="B958" s="2">
        <v>322</v>
      </c>
      <c r="C958" s="2">
        <v>223</v>
      </c>
      <c r="D958" s="2">
        <v>37.351790000000001</v>
      </c>
      <c r="E958" s="2" t="s">
        <v>2127</v>
      </c>
      <c r="F958" s="2">
        <v>-1</v>
      </c>
    </row>
    <row r="959" spans="1:6" x14ac:dyDescent="0.25">
      <c r="A959" s="1" t="s">
        <v>2157</v>
      </c>
      <c r="B959" s="2">
        <v>126</v>
      </c>
      <c r="C959" s="2">
        <v>123</v>
      </c>
      <c r="D959" s="2">
        <v>44.553199999999997</v>
      </c>
      <c r="E959" s="2" t="s">
        <v>2180</v>
      </c>
      <c r="F959" s="2">
        <v>-1</v>
      </c>
    </row>
    <row r="960" spans="1:6" x14ac:dyDescent="0.25">
      <c r="A960" s="1" t="s">
        <v>2532</v>
      </c>
      <c r="B960" s="2">
        <v>8</v>
      </c>
      <c r="C960" s="2">
        <v>201</v>
      </c>
      <c r="D960" s="2">
        <v>38.491604000000002</v>
      </c>
      <c r="E960" s="2" t="s">
        <v>2143</v>
      </c>
      <c r="F960" s="2">
        <v>-1</v>
      </c>
    </row>
    <row r="961" spans="1:6" x14ac:dyDescent="0.25">
      <c r="A961" s="1" t="s">
        <v>2146</v>
      </c>
      <c r="B961" s="2">
        <v>67</v>
      </c>
      <c r="C961" s="2">
        <v>271</v>
      </c>
      <c r="D961" s="2">
        <v>37.351790000000001</v>
      </c>
      <c r="E961" s="2" t="s">
        <v>2127</v>
      </c>
      <c r="F961" s="2">
        <v>1</v>
      </c>
    </row>
    <row r="962" spans="1:6" x14ac:dyDescent="0.25">
      <c r="A962" s="1" t="s">
        <v>2407</v>
      </c>
      <c r="B962" s="2">
        <v>153</v>
      </c>
      <c r="C962" s="2">
        <v>235</v>
      </c>
      <c r="D962" s="2">
        <v>38.689210000000003</v>
      </c>
      <c r="E962" s="2" t="s">
        <v>2148</v>
      </c>
      <c r="F962" s="2">
        <v>1</v>
      </c>
    </row>
    <row r="963" spans="1:6" x14ac:dyDescent="0.25">
      <c r="A963" s="1" t="s">
        <v>2246</v>
      </c>
      <c r="B963" s="2">
        <v>213</v>
      </c>
      <c r="C963" s="2">
        <v>144</v>
      </c>
      <c r="D963" s="2">
        <v>37.152084000000002</v>
      </c>
      <c r="E963" s="2" t="s">
        <v>2135</v>
      </c>
      <c r="F963" s="2">
        <v>1</v>
      </c>
    </row>
    <row r="964" spans="1:6" x14ac:dyDescent="0.25">
      <c r="A964" s="1" t="s">
        <v>2243</v>
      </c>
      <c r="B964" s="2">
        <v>277</v>
      </c>
      <c r="C964" s="2">
        <v>45</v>
      </c>
      <c r="D964" s="2">
        <v>37.351790000000001</v>
      </c>
      <c r="E964" s="2" t="s">
        <v>2127</v>
      </c>
      <c r="F964" s="2">
        <v>-1</v>
      </c>
    </row>
    <row r="965" spans="1:6" x14ac:dyDescent="0.25">
      <c r="A965" s="1" t="s">
        <v>2370</v>
      </c>
      <c r="B965" s="2">
        <v>248</v>
      </c>
      <c r="C965" s="2">
        <v>271</v>
      </c>
      <c r="D965" s="2">
        <v>36.70485</v>
      </c>
      <c r="E965" s="2" t="s">
        <v>2133</v>
      </c>
      <c r="F965" s="2">
        <v>1</v>
      </c>
    </row>
    <row r="966" spans="1:6" x14ac:dyDescent="0.25">
      <c r="A966" s="1" t="s">
        <v>2493</v>
      </c>
      <c r="B966" s="2">
        <v>174</v>
      </c>
      <c r="C966" s="2">
        <v>85</v>
      </c>
      <c r="D966" s="2">
        <v>38.040874000000002</v>
      </c>
      <c r="E966" s="2" t="s">
        <v>2282</v>
      </c>
      <c r="F966" s="2">
        <v>1</v>
      </c>
    </row>
    <row r="967" spans="1:6" x14ac:dyDescent="0.25">
      <c r="A967" s="1" t="s">
        <v>2360</v>
      </c>
      <c r="B967" s="2">
        <v>92</v>
      </c>
      <c r="C967" s="2">
        <v>493</v>
      </c>
      <c r="D967" s="2">
        <v>39.413260000000001</v>
      </c>
      <c r="E967" s="2" t="s">
        <v>2137</v>
      </c>
      <c r="F967" s="2">
        <v>1</v>
      </c>
    </row>
    <row r="968" spans="1:6" x14ac:dyDescent="0.25">
      <c r="A968" s="1" t="s">
        <v>2253</v>
      </c>
      <c r="B968" s="2">
        <v>93</v>
      </c>
      <c r="C968" s="2">
        <v>170</v>
      </c>
      <c r="D968" s="2">
        <v>37.152084000000002</v>
      </c>
      <c r="E968" s="2" t="s">
        <v>2135</v>
      </c>
      <c r="F968" s="2">
        <v>1</v>
      </c>
    </row>
    <row r="969" spans="1:6" x14ac:dyDescent="0.25">
      <c r="A969" s="1" t="s">
        <v>2360</v>
      </c>
      <c r="B969" s="2">
        <v>412</v>
      </c>
      <c r="C969" s="2">
        <v>173</v>
      </c>
      <c r="D969" s="2">
        <v>52.844627000000003</v>
      </c>
      <c r="E969" s="2" t="s">
        <v>2168</v>
      </c>
      <c r="F969" s="2">
        <v>1</v>
      </c>
    </row>
    <row r="970" spans="1:6" x14ac:dyDescent="0.25">
      <c r="A970" s="1" t="s">
        <v>2388</v>
      </c>
      <c r="B970" s="2">
        <v>66</v>
      </c>
      <c r="C970" s="2">
        <v>294</v>
      </c>
      <c r="D970" s="2">
        <v>38.689210000000003</v>
      </c>
      <c r="E970" s="2" t="s">
        <v>2148</v>
      </c>
      <c r="F970" s="2">
        <v>-1</v>
      </c>
    </row>
    <row r="971" spans="1:6" x14ac:dyDescent="0.25">
      <c r="A971" s="1" t="s">
        <v>2191</v>
      </c>
      <c r="B971" s="2">
        <v>101</v>
      </c>
      <c r="C971" s="2">
        <v>325</v>
      </c>
      <c r="D971" s="2">
        <v>36.70485</v>
      </c>
      <c r="E971" s="2" t="s">
        <v>2133</v>
      </c>
      <c r="F971" s="2">
        <v>-1</v>
      </c>
    </row>
    <row r="972" spans="1:6" x14ac:dyDescent="0.25">
      <c r="A972" s="1" t="s">
        <v>2320</v>
      </c>
      <c r="B972" s="2">
        <v>1203</v>
      </c>
      <c r="C972" s="2">
        <v>1122</v>
      </c>
      <c r="D972" s="2">
        <v>36.71584</v>
      </c>
      <c r="E972" s="2" t="s">
        <v>2140</v>
      </c>
      <c r="F972" s="2">
        <v>1</v>
      </c>
    </row>
    <row r="973" spans="1:6" x14ac:dyDescent="0.25">
      <c r="A973" s="1" t="s">
        <v>2305</v>
      </c>
      <c r="B973" s="2">
        <v>117</v>
      </c>
      <c r="C973" s="2">
        <v>194</v>
      </c>
      <c r="D973" s="2">
        <v>39.210236000000002</v>
      </c>
      <c r="E973" s="2" t="s">
        <v>2242</v>
      </c>
      <c r="F973" s="2">
        <v>1</v>
      </c>
    </row>
    <row r="974" spans="1:6" x14ac:dyDescent="0.25">
      <c r="A974" s="1" t="s">
        <v>2349</v>
      </c>
      <c r="B974" s="2">
        <v>84</v>
      </c>
      <c r="C974" s="2">
        <v>253</v>
      </c>
      <c r="D974" s="2">
        <v>37.152084000000002</v>
      </c>
      <c r="E974" s="2" t="s">
        <v>2135</v>
      </c>
      <c r="F974" s="2">
        <v>-1</v>
      </c>
    </row>
    <row r="975" spans="1:6" x14ac:dyDescent="0.25">
      <c r="A975" s="1" t="s">
        <v>2533</v>
      </c>
      <c r="B975" s="2">
        <v>139</v>
      </c>
      <c r="C975" s="2">
        <v>361</v>
      </c>
      <c r="D975" s="2">
        <v>37.799300000000002</v>
      </c>
      <c r="E975" s="2" t="s">
        <v>2335</v>
      </c>
      <c r="F975" s="2">
        <v>-1</v>
      </c>
    </row>
    <row r="976" spans="1:6" x14ac:dyDescent="0.25">
      <c r="A976" s="1" t="s">
        <v>2422</v>
      </c>
      <c r="B976" s="2">
        <v>212</v>
      </c>
      <c r="C976" s="2">
        <v>169</v>
      </c>
      <c r="D976" s="2">
        <v>36.70485</v>
      </c>
      <c r="E976" s="2" t="s">
        <v>2133</v>
      </c>
      <c r="F976" s="2">
        <v>1</v>
      </c>
    </row>
    <row r="977" spans="1:6" x14ac:dyDescent="0.25">
      <c r="A977" s="1" t="s">
        <v>2323</v>
      </c>
      <c r="B977" s="2">
        <v>162</v>
      </c>
      <c r="C977" s="2">
        <v>52</v>
      </c>
      <c r="D977" s="2">
        <v>38.360466000000002</v>
      </c>
      <c r="E977" s="2" t="s">
        <v>2131</v>
      </c>
      <c r="F977" s="2">
        <v>1</v>
      </c>
    </row>
    <row r="978" spans="1:6" x14ac:dyDescent="0.25">
      <c r="A978" s="1" t="s">
        <v>2387</v>
      </c>
      <c r="B978" s="2">
        <v>81</v>
      </c>
      <c r="C978" s="2">
        <v>362</v>
      </c>
      <c r="D978" s="2">
        <v>37.152084000000002</v>
      </c>
      <c r="E978" s="2" t="s">
        <v>2135</v>
      </c>
      <c r="F978" s="2">
        <v>-1</v>
      </c>
    </row>
    <row r="979" spans="1:6" x14ac:dyDescent="0.25">
      <c r="A979" s="1" t="s">
        <v>2205</v>
      </c>
      <c r="B979" s="2">
        <v>779</v>
      </c>
      <c r="C979" s="2">
        <v>1159</v>
      </c>
      <c r="D979" s="2">
        <v>37.351790000000001</v>
      </c>
      <c r="E979" s="2" t="s">
        <v>2127</v>
      </c>
      <c r="F979" s="2">
        <v>1</v>
      </c>
    </row>
    <row r="980" spans="1:6" x14ac:dyDescent="0.25">
      <c r="A980" s="1" t="s">
        <v>2130</v>
      </c>
      <c r="B980" s="2">
        <v>162</v>
      </c>
      <c r="C980" s="2">
        <v>121</v>
      </c>
      <c r="D980" s="2">
        <v>37.351790000000001</v>
      </c>
      <c r="E980" s="2" t="s">
        <v>2127</v>
      </c>
      <c r="F980" s="2">
        <v>-1</v>
      </c>
    </row>
    <row r="981" spans="1:6" x14ac:dyDescent="0.25">
      <c r="A981" s="1" t="s">
        <v>2325</v>
      </c>
      <c r="B981" s="2">
        <v>99</v>
      </c>
      <c r="C981" s="2">
        <v>166</v>
      </c>
      <c r="D981" s="2">
        <v>37.152084000000002</v>
      </c>
      <c r="E981" s="2" t="s">
        <v>2135</v>
      </c>
      <c r="F981" s="2">
        <v>1</v>
      </c>
    </row>
    <row r="982" spans="1:6" x14ac:dyDescent="0.25">
      <c r="A982" s="1" t="s">
        <v>2398</v>
      </c>
      <c r="B982" s="2">
        <v>67</v>
      </c>
      <c r="C982" s="2">
        <v>148</v>
      </c>
      <c r="D982" s="2">
        <v>36.71584</v>
      </c>
      <c r="E982" s="2" t="s">
        <v>2140</v>
      </c>
      <c r="F982" s="2">
        <v>1</v>
      </c>
    </row>
    <row r="983" spans="1:6" x14ac:dyDescent="0.25">
      <c r="A983" s="1" t="s">
        <v>2384</v>
      </c>
      <c r="B983" s="2">
        <v>221</v>
      </c>
      <c r="C983" s="2">
        <v>64</v>
      </c>
      <c r="D983" s="2">
        <v>36.70485</v>
      </c>
      <c r="E983" s="2" t="s">
        <v>2133</v>
      </c>
      <c r="F983" s="2">
        <v>1</v>
      </c>
    </row>
    <row r="984" spans="1:6" x14ac:dyDescent="0.25">
      <c r="A984" s="1" t="s">
        <v>2528</v>
      </c>
      <c r="B984" s="2">
        <v>94</v>
      </c>
      <c r="C984" s="2">
        <v>179</v>
      </c>
      <c r="D984" s="2">
        <v>37.152084000000002</v>
      </c>
      <c r="E984" s="2" t="s">
        <v>2135</v>
      </c>
      <c r="F984" s="2">
        <v>1</v>
      </c>
    </row>
    <row r="985" spans="1:6" x14ac:dyDescent="0.25">
      <c r="A985" s="1" t="s">
        <v>2283</v>
      </c>
      <c r="B985" s="2">
        <v>18</v>
      </c>
      <c r="C985" s="2">
        <v>167</v>
      </c>
      <c r="D985" s="2">
        <v>37.152084000000002</v>
      </c>
      <c r="E985" s="2" t="s">
        <v>2135</v>
      </c>
      <c r="F985" s="2">
        <v>-1</v>
      </c>
    </row>
    <row r="986" spans="1:6" x14ac:dyDescent="0.25">
      <c r="A986" s="1" t="s">
        <v>2285</v>
      </c>
      <c r="B986" s="2">
        <v>139</v>
      </c>
      <c r="C986" s="2">
        <v>153</v>
      </c>
      <c r="D986" s="2">
        <v>52.844627000000003</v>
      </c>
      <c r="E986" s="2" t="s">
        <v>2168</v>
      </c>
      <c r="F986" s="2">
        <v>-1</v>
      </c>
    </row>
    <row r="987" spans="1:6" x14ac:dyDescent="0.25">
      <c r="A987" s="1" t="s">
        <v>2481</v>
      </c>
      <c r="B987" s="2">
        <v>97</v>
      </c>
      <c r="C987" s="2">
        <v>130</v>
      </c>
      <c r="D987" s="2">
        <v>38.441749999999999</v>
      </c>
      <c r="E987" s="2" t="s">
        <v>2463</v>
      </c>
      <c r="F987" s="2">
        <v>-1</v>
      </c>
    </row>
    <row r="988" spans="1:6" x14ac:dyDescent="0.25">
      <c r="A988" s="1" t="s">
        <v>2253</v>
      </c>
      <c r="B988" s="2">
        <v>16</v>
      </c>
      <c r="C988" s="2">
        <v>247</v>
      </c>
      <c r="D988" s="2">
        <v>38.689210000000003</v>
      </c>
      <c r="E988" s="2" t="s">
        <v>2148</v>
      </c>
      <c r="F988" s="2">
        <v>1</v>
      </c>
    </row>
    <row r="989" spans="1:6" x14ac:dyDescent="0.25">
      <c r="A989" s="1" t="s">
        <v>2206</v>
      </c>
      <c r="B989" s="2">
        <v>146</v>
      </c>
      <c r="C989" s="2">
        <v>137</v>
      </c>
      <c r="D989" s="2">
        <v>37.152084000000002</v>
      </c>
      <c r="E989" s="2" t="s">
        <v>2135</v>
      </c>
      <c r="F989" s="2">
        <v>1</v>
      </c>
    </row>
    <row r="990" spans="1:6" x14ac:dyDescent="0.25">
      <c r="A990" s="1" t="s">
        <v>2534</v>
      </c>
      <c r="B990" s="2">
        <v>308</v>
      </c>
      <c r="C990" s="2">
        <v>144</v>
      </c>
      <c r="D990" s="2">
        <v>41.557476000000001</v>
      </c>
      <c r="E990" s="2" t="s">
        <v>2304</v>
      </c>
      <c r="F990" s="2">
        <v>1</v>
      </c>
    </row>
    <row r="991" spans="1:6" x14ac:dyDescent="0.25">
      <c r="A991" s="1" t="s">
        <v>2226</v>
      </c>
      <c r="B991" s="2">
        <v>217</v>
      </c>
      <c r="C991" s="2">
        <v>264</v>
      </c>
      <c r="D991" s="2">
        <v>37.351790000000001</v>
      </c>
      <c r="E991" s="2" t="s">
        <v>2127</v>
      </c>
      <c r="F991" s="2">
        <v>1</v>
      </c>
    </row>
    <row r="992" spans="1:6" x14ac:dyDescent="0.25">
      <c r="A992" s="1" t="s">
        <v>2436</v>
      </c>
      <c r="B992" s="2">
        <v>126</v>
      </c>
      <c r="C992" s="2">
        <v>46</v>
      </c>
      <c r="D992" s="2">
        <v>36.71584</v>
      </c>
      <c r="E992" s="2" t="s">
        <v>2140</v>
      </c>
      <c r="F992" s="2">
        <v>-1</v>
      </c>
    </row>
    <row r="993" spans="1:6" x14ac:dyDescent="0.25">
      <c r="A993" s="1" t="s">
        <v>2389</v>
      </c>
      <c r="B993" s="2">
        <v>87</v>
      </c>
      <c r="C993" s="2">
        <v>303</v>
      </c>
      <c r="D993" s="2">
        <v>36.70485</v>
      </c>
      <c r="E993" s="2" t="s">
        <v>2133</v>
      </c>
      <c r="F993" s="2">
        <v>-1</v>
      </c>
    </row>
    <row r="994" spans="1:6" x14ac:dyDescent="0.25">
      <c r="A994" s="1" t="s">
        <v>2225</v>
      </c>
      <c r="B994" s="2">
        <v>112</v>
      </c>
      <c r="C994" s="2">
        <v>213</v>
      </c>
      <c r="D994" s="2">
        <v>38.689210000000003</v>
      </c>
      <c r="E994" s="2" t="s">
        <v>2148</v>
      </c>
      <c r="F994" s="2">
        <v>-1</v>
      </c>
    </row>
    <row r="995" spans="1:6" x14ac:dyDescent="0.25">
      <c r="A995" s="1" t="s">
        <v>2132</v>
      </c>
      <c r="B995" s="2">
        <v>155</v>
      </c>
      <c r="C995" s="2">
        <v>1403</v>
      </c>
      <c r="D995" s="2">
        <v>37.152084000000002</v>
      </c>
      <c r="E995" s="2" t="s">
        <v>2135</v>
      </c>
      <c r="F995" s="2">
        <v>-1</v>
      </c>
    </row>
    <row r="996" spans="1:6" x14ac:dyDescent="0.25">
      <c r="A996" s="1" t="s">
        <v>2156</v>
      </c>
      <c r="B996" s="2">
        <v>135</v>
      </c>
      <c r="C996" s="2">
        <v>93</v>
      </c>
      <c r="D996" s="2">
        <v>37.152084000000002</v>
      </c>
      <c r="E996" s="2" t="s">
        <v>2135</v>
      </c>
      <c r="F996" s="2">
        <v>-1</v>
      </c>
    </row>
    <row r="997" spans="1:6" x14ac:dyDescent="0.25">
      <c r="A997" s="1" t="s">
        <v>2323</v>
      </c>
      <c r="B997" s="2">
        <v>98</v>
      </c>
      <c r="C997" s="2">
        <v>116</v>
      </c>
      <c r="D997" s="2">
        <v>39.117570000000001</v>
      </c>
      <c r="E997" s="2" t="s">
        <v>2489</v>
      </c>
      <c r="F997" s="2">
        <v>1</v>
      </c>
    </row>
    <row r="998" spans="1:6" x14ac:dyDescent="0.25">
      <c r="A998" s="1" t="s">
        <v>2194</v>
      </c>
      <c r="B998" s="2">
        <v>84</v>
      </c>
      <c r="C998" s="2">
        <v>110</v>
      </c>
      <c r="D998" s="2">
        <v>38.689210000000003</v>
      </c>
      <c r="E998" s="2" t="s">
        <v>2148</v>
      </c>
      <c r="F998" s="2">
        <v>1</v>
      </c>
    </row>
    <row r="999" spans="1:6" x14ac:dyDescent="0.25">
      <c r="A999" s="1" t="s">
        <v>2206</v>
      </c>
      <c r="B999" s="2">
        <v>179</v>
      </c>
      <c r="C999" s="2">
        <v>104</v>
      </c>
      <c r="D999" s="2">
        <v>37.351790000000001</v>
      </c>
      <c r="E999" s="2" t="s">
        <v>2127</v>
      </c>
      <c r="F999" s="2">
        <v>-1</v>
      </c>
    </row>
    <row r="1000" spans="1:6" x14ac:dyDescent="0.25">
      <c r="A1000" s="1" t="s">
        <v>2246</v>
      </c>
      <c r="B1000" s="2">
        <v>88</v>
      </c>
      <c r="C1000" s="2">
        <v>269</v>
      </c>
      <c r="D1000" s="2">
        <v>38.561750000000004</v>
      </c>
      <c r="E1000" s="2" t="s">
        <v>2166</v>
      </c>
      <c r="F1000" s="2">
        <v>-1</v>
      </c>
    </row>
    <row r="1001" spans="1:6" x14ac:dyDescent="0.25">
      <c r="A1001" s="1" t="s">
        <v>2138</v>
      </c>
      <c r="B1001" s="2">
        <v>225</v>
      </c>
      <c r="C1001" s="2">
        <v>254</v>
      </c>
      <c r="D1001" s="2">
        <v>37.152084000000002</v>
      </c>
      <c r="E1001" s="2" t="s">
        <v>2135</v>
      </c>
      <c r="F1001" s="2">
        <v>-1</v>
      </c>
    </row>
    <row r="1002" spans="1:6" x14ac:dyDescent="0.25">
      <c r="A1002" s="1" t="s">
        <v>2238</v>
      </c>
      <c r="B1002" s="2">
        <v>212</v>
      </c>
      <c r="C1002" s="2">
        <v>160</v>
      </c>
      <c r="D1002" s="2">
        <v>38.689210000000003</v>
      </c>
      <c r="E1002" s="2" t="s">
        <v>2148</v>
      </c>
      <c r="F1002" s="2">
        <v>1</v>
      </c>
    </row>
    <row r="1003" spans="1:6" x14ac:dyDescent="0.25">
      <c r="A1003" s="1" t="s">
        <v>2218</v>
      </c>
      <c r="B1003" s="2">
        <v>99</v>
      </c>
      <c r="C1003" s="2">
        <v>186</v>
      </c>
      <c r="D1003" s="2">
        <v>37.152084000000002</v>
      </c>
      <c r="E1003" s="2" t="s">
        <v>2135</v>
      </c>
      <c r="F1003" s="2">
        <v>1</v>
      </c>
    </row>
    <row r="1004" spans="1:6" x14ac:dyDescent="0.25">
      <c r="A1004" s="1" t="s">
        <v>2443</v>
      </c>
      <c r="B1004" s="2">
        <v>501</v>
      </c>
      <c r="C1004" s="2">
        <v>480</v>
      </c>
      <c r="D1004" s="2">
        <v>38.491604000000002</v>
      </c>
      <c r="E1004" s="2" t="s">
        <v>2143</v>
      </c>
      <c r="F1004" s="2">
        <v>1</v>
      </c>
    </row>
    <row r="1005" spans="1:6" x14ac:dyDescent="0.25">
      <c r="A1005" s="1" t="s">
        <v>2459</v>
      </c>
      <c r="B1005" s="2">
        <v>147</v>
      </c>
      <c r="C1005" s="2">
        <v>65</v>
      </c>
      <c r="D1005" s="2">
        <v>38.689210000000003</v>
      </c>
      <c r="E1005" s="2" t="s">
        <v>2148</v>
      </c>
      <c r="F1005" s="2">
        <v>1</v>
      </c>
    </row>
    <row r="1006" spans="1:6" x14ac:dyDescent="0.25">
      <c r="A1006" s="1" t="s">
        <v>2291</v>
      </c>
      <c r="B1006" s="2">
        <v>44</v>
      </c>
      <c r="C1006" s="2">
        <v>217</v>
      </c>
      <c r="D1006" s="2">
        <v>37.351790000000001</v>
      </c>
      <c r="E1006" s="2" t="s">
        <v>2127</v>
      </c>
      <c r="F1006" s="2">
        <v>-1</v>
      </c>
    </row>
    <row r="1007" spans="1:6" x14ac:dyDescent="0.25">
      <c r="A1007" s="1" t="s">
        <v>2330</v>
      </c>
      <c r="B1007" s="2">
        <v>169</v>
      </c>
      <c r="C1007" s="2">
        <v>86</v>
      </c>
      <c r="D1007" s="2">
        <v>37.152084000000002</v>
      </c>
      <c r="E1007" s="2" t="s">
        <v>2135</v>
      </c>
      <c r="F1007" s="2">
        <v>-1</v>
      </c>
    </row>
    <row r="1008" spans="1:6" x14ac:dyDescent="0.25">
      <c r="A1008" s="1" t="s">
        <v>2163</v>
      </c>
      <c r="B1008" s="2">
        <v>166</v>
      </c>
      <c r="C1008" s="2">
        <v>130</v>
      </c>
      <c r="D1008" s="2">
        <v>37.152084000000002</v>
      </c>
      <c r="E1008" s="2" t="s">
        <v>2135</v>
      </c>
      <c r="F1008" s="2">
        <v>-1</v>
      </c>
    </row>
    <row r="1009" spans="1:6" x14ac:dyDescent="0.25">
      <c r="A1009" s="1" t="s">
        <v>2535</v>
      </c>
      <c r="B1009" s="2">
        <v>3</v>
      </c>
      <c r="C1009" s="2">
        <v>193</v>
      </c>
      <c r="D1009" s="2">
        <v>38.491604000000002</v>
      </c>
      <c r="E1009" s="2" t="s">
        <v>2143</v>
      </c>
      <c r="F1009" s="2">
        <v>-1</v>
      </c>
    </row>
    <row r="1010" spans="1:6" x14ac:dyDescent="0.25">
      <c r="A1010" s="1" t="s">
        <v>2417</v>
      </c>
      <c r="B1010" s="2">
        <v>27</v>
      </c>
      <c r="C1010" s="2">
        <v>141</v>
      </c>
      <c r="D1010" s="2">
        <v>36.70485</v>
      </c>
      <c r="E1010" s="2" t="s">
        <v>2133</v>
      </c>
      <c r="F1010" s="2">
        <v>-1</v>
      </c>
    </row>
    <row r="1011" spans="1:6" x14ac:dyDescent="0.25">
      <c r="A1011" s="1" t="s">
        <v>2536</v>
      </c>
      <c r="B1011" s="2">
        <v>577</v>
      </c>
      <c r="C1011" s="2">
        <v>187</v>
      </c>
      <c r="D1011" s="2">
        <v>36.71584</v>
      </c>
      <c r="E1011" s="2" t="s">
        <v>2140</v>
      </c>
      <c r="F1011" s="2">
        <v>-1</v>
      </c>
    </row>
    <row r="1012" spans="1:6" x14ac:dyDescent="0.25">
      <c r="A1012" s="1" t="s">
        <v>2158</v>
      </c>
      <c r="B1012" s="2">
        <v>60</v>
      </c>
      <c r="C1012" s="2">
        <v>211</v>
      </c>
      <c r="D1012" s="2">
        <v>52.844627000000003</v>
      </c>
      <c r="E1012" s="2" t="s">
        <v>2168</v>
      </c>
      <c r="F1012" s="2">
        <v>1</v>
      </c>
    </row>
    <row r="1013" spans="1:6" x14ac:dyDescent="0.25">
      <c r="A1013" s="1" t="s">
        <v>2185</v>
      </c>
      <c r="B1013" s="2">
        <v>70</v>
      </c>
      <c r="C1013" s="2">
        <v>159</v>
      </c>
      <c r="D1013" s="2">
        <v>36.70485</v>
      </c>
      <c r="E1013" s="2" t="s">
        <v>2133</v>
      </c>
      <c r="F1013" s="2">
        <v>1</v>
      </c>
    </row>
    <row r="1014" spans="1:6" x14ac:dyDescent="0.25">
      <c r="A1014" s="1" t="s">
        <v>2275</v>
      </c>
      <c r="B1014" s="2">
        <v>73</v>
      </c>
      <c r="C1014" s="2">
        <v>42</v>
      </c>
      <c r="D1014" s="2">
        <v>37.152084000000002</v>
      </c>
      <c r="E1014" s="2" t="s">
        <v>2135</v>
      </c>
      <c r="F1014" s="2">
        <v>1</v>
      </c>
    </row>
    <row r="1015" spans="1:6" x14ac:dyDescent="0.25">
      <c r="A1015" s="1" t="s">
        <v>2311</v>
      </c>
      <c r="B1015" s="2">
        <v>304</v>
      </c>
      <c r="C1015" s="2">
        <v>53</v>
      </c>
      <c r="D1015" s="2">
        <v>38.441749999999999</v>
      </c>
      <c r="E1015" s="2" t="s">
        <v>2463</v>
      </c>
      <c r="F1015" s="2">
        <v>1</v>
      </c>
    </row>
    <row r="1016" spans="1:6" x14ac:dyDescent="0.25">
      <c r="A1016" s="1" t="s">
        <v>2260</v>
      </c>
      <c r="B1016" s="2">
        <v>16</v>
      </c>
      <c r="C1016" s="2">
        <v>164</v>
      </c>
      <c r="D1016" s="2">
        <v>38.689210000000003</v>
      </c>
      <c r="E1016" s="2" t="s">
        <v>2148</v>
      </c>
      <c r="F1016" s="2">
        <v>-1</v>
      </c>
    </row>
    <row r="1017" spans="1:6" x14ac:dyDescent="0.25">
      <c r="A1017" s="1" t="s">
        <v>2398</v>
      </c>
      <c r="B1017" s="2">
        <v>156</v>
      </c>
      <c r="C1017" s="2">
        <v>59</v>
      </c>
      <c r="D1017" s="2">
        <v>38.360466000000002</v>
      </c>
      <c r="E1017" s="2" t="s">
        <v>2131</v>
      </c>
      <c r="F1017" s="2">
        <v>-1</v>
      </c>
    </row>
    <row r="1018" spans="1:6" x14ac:dyDescent="0.25">
      <c r="A1018" s="1" t="s">
        <v>2291</v>
      </c>
      <c r="B1018" s="2">
        <v>50</v>
      </c>
      <c r="C1018" s="2">
        <v>211</v>
      </c>
      <c r="D1018" s="2">
        <v>36.70485</v>
      </c>
      <c r="E1018" s="2" t="s">
        <v>2133</v>
      </c>
      <c r="F1018" s="2">
        <v>1</v>
      </c>
    </row>
    <row r="1019" spans="1:6" x14ac:dyDescent="0.25">
      <c r="A1019" s="1" t="s">
        <v>2146</v>
      </c>
      <c r="B1019" s="2">
        <v>61</v>
      </c>
      <c r="C1019" s="2">
        <v>277</v>
      </c>
      <c r="D1019" s="2">
        <v>36.70485</v>
      </c>
      <c r="E1019" s="2" t="s">
        <v>2133</v>
      </c>
      <c r="F1019" s="2">
        <v>-1</v>
      </c>
    </row>
    <row r="1020" spans="1:6" x14ac:dyDescent="0.25">
      <c r="A1020" s="1" t="s">
        <v>2370</v>
      </c>
      <c r="B1020" s="2">
        <v>215</v>
      </c>
      <c r="C1020" s="2">
        <v>304</v>
      </c>
      <c r="D1020" s="2">
        <v>37.351790000000001</v>
      </c>
      <c r="E1020" s="2" t="s">
        <v>2127</v>
      </c>
      <c r="F1020" s="2">
        <v>1</v>
      </c>
    </row>
    <row r="1021" spans="1:6" x14ac:dyDescent="0.25">
      <c r="A1021" s="1" t="s">
        <v>2151</v>
      </c>
      <c r="B1021" s="2">
        <v>224</v>
      </c>
      <c r="C1021" s="2">
        <v>99</v>
      </c>
      <c r="D1021" s="2">
        <v>37.351790000000001</v>
      </c>
      <c r="E1021" s="2" t="s">
        <v>2127</v>
      </c>
      <c r="F1021" s="2">
        <v>-1</v>
      </c>
    </row>
    <row r="1022" spans="1:6" x14ac:dyDescent="0.25">
      <c r="A1022" s="1" t="s">
        <v>2280</v>
      </c>
      <c r="B1022" s="2">
        <v>199</v>
      </c>
      <c r="C1022" s="2">
        <v>22</v>
      </c>
      <c r="D1022" s="2">
        <v>38.689210000000003</v>
      </c>
      <c r="E1022" s="2" t="s">
        <v>2148</v>
      </c>
      <c r="F1022" s="2">
        <v>-1</v>
      </c>
    </row>
    <row r="1023" spans="1:6" x14ac:dyDescent="0.25">
      <c r="A1023" s="1" t="s">
        <v>2360</v>
      </c>
      <c r="B1023" s="2">
        <v>415</v>
      </c>
      <c r="C1023" s="2">
        <v>170</v>
      </c>
      <c r="D1023" s="2">
        <v>37.351790000000001</v>
      </c>
      <c r="E1023" s="2" t="s">
        <v>2127</v>
      </c>
      <c r="F1023" s="2">
        <v>1</v>
      </c>
    </row>
    <row r="1024" spans="1:6" x14ac:dyDescent="0.25">
      <c r="A1024" s="1" t="s">
        <v>2189</v>
      </c>
      <c r="B1024" s="2">
        <v>93</v>
      </c>
      <c r="C1024" s="2">
        <v>293</v>
      </c>
      <c r="D1024" s="2">
        <v>36.70485</v>
      </c>
      <c r="E1024" s="2" t="s">
        <v>2133</v>
      </c>
      <c r="F1024" s="2">
        <v>-1</v>
      </c>
    </row>
    <row r="1025" spans="1:6" x14ac:dyDescent="0.25">
      <c r="A1025" s="1" t="s">
        <v>2347</v>
      </c>
      <c r="B1025" s="2">
        <v>320</v>
      </c>
      <c r="C1025" s="2">
        <v>294</v>
      </c>
      <c r="D1025" s="2">
        <v>38.689210000000003</v>
      </c>
      <c r="E1025" s="2" t="s">
        <v>2148</v>
      </c>
      <c r="F1025" s="2">
        <v>1</v>
      </c>
    </row>
    <row r="1026" spans="1:6" x14ac:dyDescent="0.25">
      <c r="A1026" s="1" t="s">
        <v>2147</v>
      </c>
      <c r="B1026" s="2">
        <v>9</v>
      </c>
      <c r="C1026" s="2">
        <v>301</v>
      </c>
      <c r="D1026" s="2">
        <v>37.351790000000001</v>
      </c>
      <c r="E1026" s="2" t="s">
        <v>2127</v>
      </c>
      <c r="F1026" s="2">
        <v>-1</v>
      </c>
    </row>
    <row r="1027" spans="1:6" x14ac:dyDescent="0.25">
      <c r="A1027" s="1" t="s">
        <v>2142</v>
      </c>
      <c r="B1027" s="2">
        <v>213</v>
      </c>
      <c r="C1027" s="2">
        <v>420</v>
      </c>
      <c r="D1027" s="2">
        <v>38.360466000000002</v>
      </c>
      <c r="E1027" s="2" t="s">
        <v>2131</v>
      </c>
      <c r="F1027" s="2">
        <v>-1</v>
      </c>
    </row>
    <row r="1028" spans="1:6" x14ac:dyDescent="0.25">
      <c r="A1028" s="1" t="s">
        <v>2283</v>
      </c>
      <c r="B1028" s="2">
        <v>16</v>
      </c>
      <c r="C1028" s="2">
        <v>169</v>
      </c>
      <c r="D1028" s="2">
        <v>38.360466000000002</v>
      </c>
      <c r="E1028" s="2" t="s">
        <v>2131</v>
      </c>
      <c r="F1028" s="2">
        <v>1</v>
      </c>
    </row>
    <row r="1029" spans="1:6" x14ac:dyDescent="0.25">
      <c r="A1029" s="1" t="s">
        <v>2263</v>
      </c>
      <c r="B1029" s="2">
        <v>264</v>
      </c>
      <c r="C1029" s="2">
        <v>36</v>
      </c>
      <c r="D1029" s="2">
        <v>37.860410000000002</v>
      </c>
      <c r="E1029" s="2" t="s">
        <v>2298</v>
      </c>
      <c r="F1029" s="2">
        <v>-1</v>
      </c>
    </row>
    <row r="1030" spans="1:6" x14ac:dyDescent="0.25">
      <c r="A1030" s="1" t="s">
        <v>2537</v>
      </c>
      <c r="B1030" s="2">
        <v>101</v>
      </c>
      <c r="C1030" s="2">
        <v>140</v>
      </c>
      <c r="D1030" s="2">
        <v>38.561750000000004</v>
      </c>
      <c r="E1030" s="2" t="s">
        <v>2295</v>
      </c>
      <c r="F1030" s="2">
        <v>-1</v>
      </c>
    </row>
    <row r="1031" spans="1:6" x14ac:dyDescent="0.25">
      <c r="A1031" s="1" t="s">
        <v>2203</v>
      </c>
      <c r="B1031" s="2">
        <v>46</v>
      </c>
      <c r="C1031" s="2">
        <v>258</v>
      </c>
      <c r="D1031" s="2">
        <v>36.924790000000002</v>
      </c>
      <c r="E1031" s="2" t="s">
        <v>2377</v>
      </c>
      <c r="F1031" s="2">
        <v>1</v>
      </c>
    </row>
    <row r="1032" spans="1:6" x14ac:dyDescent="0.25">
      <c r="A1032" s="1" t="s">
        <v>2538</v>
      </c>
      <c r="B1032" s="2">
        <v>78</v>
      </c>
      <c r="C1032" s="2">
        <v>168</v>
      </c>
      <c r="D1032" s="2">
        <v>44.554029999999997</v>
      </c>
      <c r="E1032" s="2" t="s">
        <v>2539</v>
      </c>
      <c r="F1032" s="2">
        <v>-1</v>
      </c>
    </row>
    <row r="1033" spans="1:6" x14ac:dyDescent="0.25">
      <c r="A1033" s="1" t="s">
        <v>2286</v>
      </c>
      <c r="B1033" s="2">
        <v>233</v>
      </c>
      <c r="C1033" s="2">
        <v>76</v>
      </c>
      <c r="D1033" s="2">
        <v>36.431069999999998</v>
      </c>
      <c r="E1033" s="2" t="s">
        <v>2164</v>
      </c>
      <c r="F1033" s="2">
        <v>1</v>
      </c>
    </row>
    <row r="1034" spans="1:6" x14ac:dyDescent="0.25">
      <c r="A1034" s="1" t="s">
        <v>2434</v>
      </c>
      <c r="B1034" s="2">
        <v>78</v>
      </c>
      <c r="C1034" s="2">
        <v>173</v>
      </c>
      <c r="D1034" s="2">
        <v>37.351790000000001</v>
      </c>
      <c r="E1034" s="2" t="s">
        <v>2127</v>
      </c>
      <c r="F1034" s="2">
        <v>-1</v>
      </c>
    </row>
    <row r="1035" spans="1:6" x14ac:dyDescent="0.25">
      <c r="A1035" s="1" t="s">
        <v>2484</v>
      </c>
      <c r="B1035" s="2">
        <v>296</v>
      </c>
      <c r="C1035" s="2">
        <v>204</v>
      </c>
      <c r="D1035" s="2">
        <v>37.351790000000001</v>
      </c>
      <c r="E1035" s="2" t="s">
        <v>2127</v>
      </c>
      <c r="F1035" s="2">
        <v>1</v>
      </c>
    </row>
    <row r="1036" spans="1:6" x14ac:dyDescent="0.25">
      <c r="A1036" s="1" t="s">
        <v>2126</v>
      </c>
      <c r="B1036" s="2">
        <v>423</v>
      </c>
      <c r="C1036" s="2">
        <v>164</v>
      </c>
      <c r="D1036" s="2">
        <v>38.689210000000003</v>
      </c>
      <c r="E1036" s="2" t="s">
        <v>2148</v>
      </c>
      <c r="F1036" s="2">
        <v>1</v>
      </c>
    </row>
    <row r="1037" spans="1:6" x14ac:dyDescent="0.25">
      <c r="A1037" s="1" t="s">
        <v>2414</v>
      </c>
      <c r="B1037" s="2">
        <v>90</v>
      </c>
      <c r="C1037" s="2">
        <v>124</v>
      </c>
      <c r="D1037" s="2">
        <v>37.351790000000001</v>
      </c>
      <c r="E1037" s="2" t="s">
        <v>2127</v>
      </c>
      <c r="F1037" s="2">
        <v>-1</v>
      </c>
    </row>
    <row r="1038" spans="1:6" x14ac:dyDescent="0.25">
      <c r="A1038" s="1" t="s">
        <v>2527</v>
      </c>
      <c r="B1038" s="2">
        <v>106</v>
      </c>
      <c r="C1038" s="2">
        <v>116</v>
      </c>
      <c r="D1038" s="2">
        <v>37.860410000000002</v>
      </c>
      <c r="E1038" s="2" t="s">
        <v>2298</v>
      </c>
      <c r="F1038" s="2">
        <v>1</v>
      </c>
    </row>
    <row r="1039" spans="1:6" x14ac:dyDescent="0.25">
      <c r="A1039" s="1" t="s">
        <v>2540</v>
      </c>
      <c r="B1039" s="2">
        <v>1914</v>
      </c>
      <c r="C1039" s="2">
        <v>503</v>
      </c>
      <c r="D1039" s="2">
        <v>37.772069999999999</v>
      </c>
      <c r="E1039" s="2" t="s">
        <v>2196</v>
      </c>
      <c r="F1039" s="2">
        <v>-1</v>
      </c>
    </row>
    <row r="1040" spans="1:6" x14ac:dyDescent="0.25">
      <c r="A1040" s="1" t="s">
        <v>2541</v>
      </c>
      <c r="B1040" s="2">
        <v>120</v>
      </c>
      <c r="C1040" s="2">
        <v>276</v>
      </c>
      <c r="D1040" s="2">
        <v>37.820393000000003</v>
      </c>
      <c r="E1040" s="2" t="s">
        <v>2161</v>
      </c>
      <c r="F1040" s="2">
        <v>-1</v>
      </c>
    </row>
    <row r="1041" spans="1:6" x14ac:dyDescent="0.25">
      <c r="A1041" s="1" t="s">
        <v>2512</v>
      </c>
      <c r="B1041" s="2">
        <v>215</v>
      </c>
      <c r="C1041" s="2">
        <v>100</v>
      </c>
      <c r="D1041" s="2">
        <v>36.70485</v>
      </c>
      <c r="E1041" s="2" t="s">
        <v>2133</v>
      </c>
      <c r="F1041" s="2">
        <v>1</v>
      </c>
    </row>
    <row r="1042" spans="1:6" x14ac:dyDescent="0.25">
      <c r="A1042" s="1" t="s">
        <v>2327</v>
      </c>
      <c r="B1042" s="2">
        <v>166</v>
      </c>
      <c r="C1042" s="2">
        <v>96</v>
      </c>
      <c r="D1042" s="2">
        <v>41.558250000000001</v>
      </c>
      <c r="E1042" s="2" t="s">
        <v>2542</v>
      </c>
      <c r="F1042" s="2">
        <v>-1</v>
      </c>
    </row>
    <row r="1043" spans="1:6" x14ac:dyDescent="0.25">
      <c r="A1043" s="1" t="s">
        <v>2487</v>
      </c>
      <c r="B1043" s="2">
        <v>152</v>
      </c>
      <c r="C1043" s="2">
        <v>82</v>
      </c>
      <c r="D1043" s="2">
        <v>38.491604000000002</v>
      </c>
      <c r="E1043" s="2" t="s">
        <v>2143</v>
      </c>
      <c r="F1043" s="2">
        <v>1</v>
      </c>
    </row>
    <row r="1044" spans="1:6" x14ac:dyDescent="0.25">
      <c r="A1044" s="1" t="s">
        <v>2362</v>
      </c>
      <c r="B1044" s="2">
        <v>150</v>
      </c>
      <c r="C1044" s="2">
        <v>167</v>
      </c>
      <c r="D1044" s="2">
        <v>39.413260000000001</v>
      </c>
      <c r="E1044" s="2" t="s">
        <v>2137</v>
      </c>
      <c r="F1044" s="2">
        <v>1</v>
      </c>
    </row>
    <row r="1045" spans="1:6" x14ac:dyDescent="0.25">
      <c r="A1045" s="1" t="s">
        <v>2326</v>
      </c>
      <c r="B1045" s="2">
        <v>134</v>
      </c>
      <c r="C1045" s="2">
        <v>118</v>
      </c>
      <c r="D1045" s="2">
        <v>44.553199999999997</v>
      </c>
      <c r="E1045" s="2" t="s">
        <v>2180</v>
      </c>
      <c r="F1045" s="2">
        <v>-1</v>
      </c>
    </row>
    <row r="1046" spans="1:6" x14ac:dyDescent="0.25">
      <c r="A1046" s="1" t="s">
        <v>2238</v>
      </c>
      <c r="B1046" s="2">
        <v>164</v>
      </c>
      <c r="C1046" s="2">
        <v>208</v>
      </c>
      <c r="D1046" s="2">
        <v>36.70485</v>
      </c>
      <c r="E1046" s="2" t="s">
        <v>2133</v>
      </c>
      <c r="F1046" s="2">
        <v>1</v>
      </c>
    </row>
    <row r="1047" spans="1:6" x14ac:dyDescent="0.25">
      <c r="A1047" s="1" t="s">
        <v>2189</v>
      </c>
      <c r="B1047" s="2">
        <v>195</v>
      </c>
      <c r="C1047" s="2">
        <v>191</v>
      </c>
      <c r="D1047" s="2">
        <v>37.152084000000002</v>
      </c>
      <c r="E1047" s="2" t="s">
        <v>2135</v>
      </c>
      <c r="F1047" s="2">
        <v>1</v>
      </c>
    </row>
    <row r="1048" spans="1:6" x14ac:dyDescent="0.25">
      <c r="A1048" s="1" t="s">
        <v>2207</v>
      </c>
      <c r="B1048" s="2">
        <v>160</v>
      </c>
      <c r="C1048" s="2">
        <v>121</v>
      </c>
      <c r="D1048" s="2">
        <v>37.351790000000001</v>
      </c>
      <c r="E1048" s="2" t="s">
        <v>2127</v>
      </c>
      <c r="F1048" s="2">
        <v>-1</v>
      </c>
    </row>
    <row r="1049" spans="1:6" x14ac:dyDescent="0.25">
      <c r="A1049" s="1" t="s">
        <v>2147</v>
      </c>
      <c r="B1049" s="2">
        <v>81</v>
      </c>
      <c r="C1049" s="2">
        <v>229</v>
      </c>
      <c r="D1049" s="2">
        <v>37.351790000000001</v>
      </c>
      <c r="E1049" s="2" t="s">
        <v>2127</v>
      </c>
      <c r="F1049" s="2">
        <v>-1</v>
      </c>
    </row>
    <row r="1050" spans="1:6" x14ac:dyDescent="0.25">
      <c r="A1050" s="1" t="s">
        <v>2349</v>
      </c>
      <c r="B1050" s="2">
        <v>85</v>
      </c>
      <c r="C1050" s="2">
        <v>252</v>
      </c>
      <c r="D1050" s="2">
        <v>37.351790000000001</v>
      </c>
      <c r="E1050" s="2" t="s">
        <v>2127</v>
      </c>
      <c r="F1050" s="2">
        <v>1</v>
      </c>
    </row>
    <row r="1051" spans="1:6" x14ac:dyDescent="0.25">
      <c r="A1051" s="1" t="s">
        <v>2264</v>
      </c>
      <c r="B1051" s="2">
        <v>161</v>
      </c>
      <c r="C1051" s="2">
        <v>69</v>
      </c>
      <c r="D1051" s="2">
        <v>37.820393000000003</v>
      </c>
      <c r="E1051" s="2" t="s">
        <v>2161</v>
      </c>
      <c r="F1051" s="2">
        <v>-1</v>
      </c>
    </row>
    <row r="1052" spans="1:6" x14ac:dyDescent="0.25">
      <c r="A1052" s="1" t="s">
        <v>2323</v>
      </c>
      <c r="B1052" s="2">
        <v>126</v>
      </c>
      <c r="C1052" s="2">
        <v>88</v>
      </c>
      <c r="D1052" s="2">
        <v>37.351790000000001</v>
      </c>
      <c r="E1052" s="2" t="s">
        <v>2127</v>
      </c>
      <c r="F1052" s="2">
        <v>1</v>
      </c>
    </row>
    <row r="1053" spans="1:6" x14ac:dyDescent="0.25">
      <c r="A1053" s="1" t="s">
        <v>2347</v>
      </c>
      <c r="B1053" s="2">
        <v>272</v>
      </c>
      <c r="C1053" s="2">
        <v>342</v>
      </c>
      <c r="D1053" s="2">
        <v>36.70485</v>
      </c>
      <c r="E1053" s="2" t="s">
        <v>2133</v>
      </c>
      <c r="F1053" s="2">
        <v>1</v>
      </c>
    </row>
    <row r="1054" spans="1:6" x14ac:dyDescent="0.25">
      <c r="A1054" s="1" t="s">
        <v>2543</v>
      </c>
      <c r="B1054" s="2">
        <v>33</v>
      </c>
      <c r="C1054" s="2">
        <v>258</v>
      </c>
      <c r="D1054" s="2">
        <v>38.360466000000002</v>
      </c>
      <c r="E1054" s="2" t="s">
        <v>2131</v>
      </c>
      <c r="F1054" s="2">
        <v>-1</v>
      </c>
    </row>
    <row r="1055" spans="1:6" x14ac:dyDescent="0.25">
      <c r="A1055" s="1" t="s">
        <v>2222</v>
      </c>
      <c r="B1055" s="2">
        <v>271</v>
      </c>
      <c r="C1055" s="2">
        <v>179</v>
      </c>
      <c r="D1055" s="2">
        <v>38.689210000000003</v>
      </c>
      <c r="E1055" s="2" t="s">
        <v>2148</v>
      </c>
      <c r="F1055" s="2">
        <v>-1</v>
      </c>
    </row>
    <row r="1056" spans="1:6" x14ac:dyDescent="0.25">
      <c r="A1056" s="1" t="s">
        <v>2521</v>
      </c>
      <c r="B1056" s="2">
        <v>81</v>
      </c>
      <c r="C1056" s="2">
        <v>358</v>
      </c>
      <c r="D1056" s="2">
        <v>37.042343000000002</v>
      </c>
      <c r="E1056" s="2" t="s">
        <v>2177</v>
      </c>
      <c r="F1056" s="2">
        <v>-1</v>
      </c>
    </row>
    <row r="1057" spans="1:6" x14ac:dyDescent="0.25">
      <c r="A1057" s="1" t="s">
        <v>2186</v>
      </c>
      <c r="B1057" s="2">
        <v>168</v>
      </c>
      <c r="C1057" s="2">
        <v>139</v>
      </c>
      <c r="D1057" s="2">
        <v>38.441749999999999</v>
      </c>
      <c r="E1057" s="2" t="s">
        <v>2463</v>
      </c>
      <c r="F1057" s="2">
        <v>1</v>
      </c>
    </row>
    <row r="1058" spans="1:6" x14ac:dyDescent="0.25">
      <c r="A1058" s="1" t="s">
        <v>2189</v>
      </c>
      <c r="B1058" s="2">
        <v>198</v>
      </c>
      <c r="C1058" s="2">
        <v>188</v>
      </c>
      <c r="D1058" s="2">
        <v>37.351790000000001</v>
      </c>
      <c r="E1058" s="2" t="s">
        <v>2127</v>
      </c>
      <c r="F1058" s="2">
        <v>1</v>
      </c>
    </row>
    <row r="1059" spans="1:6" x14ac:dyDescent="0.25">
      <c r="A1059" s="1" t="s">
        <v>2294</v>
      </c>
      <c r="B1059" s="2">
        <v>148</v>
      </c>
      <c r="C1059" s="2">
        <v>151</v>
      </c>
      <c r="D1059" s="2">
        <v>37.860410000000002</v>
      </c>
      <c r="E1059" s="2" t="s">
        <v>2298</v>
      </c>
      <c r="F1059" s="2">
        <v>1</v>
      </c>
    </row>
    <row r="1060" spans="1:6" x14ac:dyDescent="0.25">
      <c r="A1060" s="1" t="s">
        <v>2249</v>
      </c>
      <c r="B1060" s="2">
        <v>85</v>
      </c>
      <c r="C1060" s="2">
        <v>248</v>
      </c>
      <c r="D1060" s="2">
        <v>37.351790000000001</v>
      </c>
      <c r="E1060" s="2" t="s">
        <v>2127</v>
      </c>
      <c r="F1060" s="2">
        <v>1</v>
      </c>
    </row>
    <row r="1061" spans="1:6" x14ac:dyDescent="0.25">
      <c r="A1061" s="1" t="s">
        <v>2544</v>
      </c>
      <c r="B1061" s="2">
        <v>292</v>
      </c>
      <c r="C1061" s="2">
        <v>1720</v>
      </c>
      <c r="D1061" s="2">
        <v>36.924790000000002</v>
      </c>
      <c r="E1061" s="2" t="s">
        <v>2377</v>
      </c>
      <c r="F1061" s="2">
        <v>1</v>
      </c>
    </row>
    <row r="1062" spans="1:6" x14ac:dyDescent="0.25">
      <c r="A1062" s="1" t="s">
        <v>2266</v>
      </c>
      <c r="B1062" s="2">
        <v>64</v>
      </c>
      <c r="C1062" s="2">
        <v>164</v>
      </c>
      <c r="D1062" s="2">
        <v>36.70485</v>
      </c>
      <c r="E1062" s="2" t="s">
        <v>2133</v>
      </c>
      <c r="F1062" s="2">
        <v>-1</v>
      </c>
    </row>
    <row r="1063" spans="1:6" x14ac:dyDescent="0.25">
      <c r="A1063" s="1" t="s">
        <v>2264</v>
      </c>
      <c r="B1063" s="2">
        <v>159</v>
      </c>
      <c r="C1063" s="2">
        <v>71</v>
      </c>
      <c r="D1063" s="2">
        <v>40.205776</v>
      </c>
      <c r="E1063" s="2" t="s">
        <v>2204</v>
      </c>
      <c r="F1063" s="2">
        <v>1</v>
      </c>
    </row>
    <row r="1064" spans="1:6" x14ac:dyDescent="0.25">
      <c r="A1064" s="1" t="s">
        <v>2448</v>
      </c>
      <c r="B1064" s="2">
        <v>24</v>
      </c>
      <c r="C1064" s="2">
        <v>240</v>
      </c>
      <c r="D1064" s="2">
        <v>37.152084000000002</v>
      </c>
      <c r="E1064" s="2" t="s">
        <v>2135</v>
      </c>
      <c r="F1064" s="2">
        <v>-1</v>
      </c>
    </row>
    <row r="1065" spans="1:6" x14ac:dyDescent="0.25">
      <c r="A1065" s="1" t="s">
        <v>2241</v>
      </c>
      <c r="B1065" s="2">
        <v>150</v>
      </c>
      <c r="C1065" s="2">
        <v>235</v>
      </c>
      <c r="D1065" s="2">
        <v>36.70485</v>
      </c>
      <c r="E1065" s="2" t="s">
        <v>2133</v>
      </c>
      <c r="F1065" s="2">
        <v>1</v>
      </c>
    </row>
    <row r="1066" spans="1:6" x14ac:dyDescent="0.25">
      <c r="A1066" s="1" t="s">
        <v>2286</v>
      </c>
      <c r="B1066" s="2">
        <v>293</v>
      </c>
      <c r="C1066" s="2">
        <v>16</v>
      </c>
      <c r="D1066" s="2">
        <v>36.431069999999998</v>
      </c>
      <c r="E1066" s="2" t="s">
        <v>2164</v>
      </c>
      <c r="F1066" s="2">
        <v>1</v>
      </c>
    </row>
    <row r="1067" spans="1:6" x14ac:dyDescent="0.25">
      <c r="A1067" s="1" t="s">
        <v>2151</v>
      </c>
      <c r="B1067" s="2">
        <v>81</v>
      </c>
      <c r="C1067" s="2">
        <v>242</v>
      </c>
      <c r="D1067" s="2">
        <v>37.152084000000002</v>
      </c>
      <c r="E1067" s="2" t="s">
        <v>2135</v>
      </c>
      <c r="F1067" s="2">
        <v>-1</v>
      </c>
    </row>
    <row r="1068" spans="1:6" x14ac:dyDescent="0.25">
      <c r="A1068" s="1" t="s">
        <v>2398</v>
      </c>
      <c r="B1068" s="2">
        <v>157</v>
      </c>
      <c r="C1068" s="2">
        <v>58</v>
      </c>
      <c r="D1068" s="2">
        <v>37.351790000000001</v>
      </c>
      <c r="E1068" s="2" t="s">
        <v>2127</v>
      </c>
      <c r="F1068" s="2">
        <v>1</v>
      </c>
    </row>
    <row r="1069" spans="1:6" x14ac:dyDescent="0.25">
      <c r="A1069" s="1" t="s">
        <v>2181</v>
      </c>
      <c r="B1069" s="2">
        <v>235</v>
      </c>
      <c r="C1069" s="2">
        <v>89</v>
      </c>
      <c r="D1069" s="2">
        <v>36.680484999999997</v>
      </c>
      <c r="E1069" s="2" t="s">
        <v>2182</v>
      </c>
      <c r="F1069" s="2">
        <v>1</v>
      </c>
    </row>
    <row r="1070" spans="1:6" x14ac:dyDescent="0.25">
      <c r="A1070" s="1" t="s">
        <v>2245</v>
      </c>
      <c r="B1070" s="2">
        <v>146</v>
      </c>
      <c r="C1070" s="2">
        <v>93</v>
      </c>
      <c r="D1070" s="2">
        <v>38.689210000000003</v>
      </c>
      <c r="E1070" s="2" t="s">
        <v>2148</v>
      </c>
      <c r="F1070" s="2">
        <v>-1</v>
      </c>
    </row>
    <row r="1071" spans="1:6" x14ac:dyDescent="0.25">
      <c r="A1071" s="1" t="s">
        <v>2213</v>
      </c>
      <c r="B1071" s="2">
        <v>217</v>
      </c>
      <c r="C1071" s="2">
        <v>262</v>
      </c>
      <c r="D1071" s="2">
        <v>37.351790000000001</v>
      </c>
      <c r="E1071" s="2" t="s">
        <v>2127</v>
      </c>
      <c r="F1071" s="2">
        <v>1</v>
      </c>
    </row>
    <row r="1072" spans="1:6" x14ac:dyDescent="0.25">
      <c r="A1072" s="1" t="s">
        <v>2370</v>
      </c>
      <c r="B1072" s="2">
        <v>242</v>
      </c>
      <c r="C1072" s="2">
        <v>277</v>
      </c>
      <c r="D1072" s="2">
        <v>37.351790000000001</v>
      </c>
      <c r="E1072" s="2" t="s">
        <v>2127</v>
      </c>
      <c r="F1072" s="2">
        <v>-1</v>
      </c>
    </row>
    <row r="1073" spans="1:6" x14ac:dyDescent="0.25">
      <c r="A1073" s="1" t="s">
        <v>2152</v>
      </c>
      <c r="B1073" s="2">
        <v>19</v>
      </c>
      <c r="C1073" s="2">
        <v>134</v>
      </c>
      <c r="D1073" s="2">
        <v>37.152084000000002</v>
      </c>
      <c r="E1073" s="2" t="s">
        <v>2135</v>
      </c>
      <c r="F1073" s="2">
        <v>1</v>
      </c>
    </row>
    <row r="1074" spans="1:6" x14ac:dyDescent="0.25">
      <c r="A1074" s="1" t="s">
        <v>2451</v>
      </c>
      <c r="B1074" s="2">
        <v>177</v>
      </c>
      <c r="C1074" s="2">
        <v>52</v>
      </c>
      <c r="D1074" s="2">
        <v>36.431069999999998</v>
      </c>
      <c r="E1074" s="2" t="s">
        <v>2164</v>
      </c>
      <c r="F1074" s="2">
        <v>1</v>
      </c>
    </row>
    <row r="1075" spans="1:6" x14ac:dyDescent="0.25">
      <c r="A1075" s="1" t="s">
        <v>2206</v>
      </c>
      <c r="B1075" s="2">
        <v>183</v>
      </c>
      <c r="C1075" s="2">
        <v>100</v>
      </c>
      <c r="D1075" s="2">
        <v>37.351790000000001</v>
      </c>
      <c r="E1075" s="2" t="s">
        <v>2127</v>
      </c>
      <c r="F1075" s="2">
        <v>1</v>
      </c>
    </row>
    <row r="1076" spans="1:6" x14ac:dyDescent="0.25">
      <c r="A1076" s="1" t="s">
        <v>2222</v>
      </c>
      <c r="B1076" s="2">
        <v>269</v>
      </c>
      <c r="C1076" s="2">
        <v>181</v>
      </c>
      <c r="D1076" s="2">
        <v>38.360466000000002</v>
      </c>
      <c r="E1076" s="2" t="s">
        <v>2131</v>
      </c>
      <c r="F1076" s="2">
        <v>1</v>
      </c>
    </row>
    <row r="1077" spans="1:6" x14ac:dyDescent="0.25">
      <c r="A1077" s="1" t="s">
        <v>2206</v>
      </c>
      <c r="B1077" s="2">
        <v>148</v>
      </c>
      <c r="C1077" s="2">
        <v>135</v>
      </c>
      <c r="D1077" s="2">
        <v>36.71584</v>
      </c>
      <c r="E1077" s="2" t="s">
        <v>2140</v>
      </c>
      <c r="F1077" s="2">
        <v>-1</v>
      </c>
    </row>
    <row r="1078" spans="1:6" x14ac:dyDescent="0.25">
      <c r="A1078" s="1" t="s">
        <v>2146</v>
      </c>
      <c r="B1078" s="2">
        <v>111</v>
      </c>
      <c r="C1078" s="2">
        <v>227</v>
      </c>
      <c r="D1078" s="2">
        <v>37.351790000000001</v>
      </c>
      <c r="E1078" s="2" t="s">
        <v>2127</v>
      </c>
      <c r="F1078" s="2">
        <v>-1</v>
      </c>
    </row>
    <row r="1079" spans="1:6" x14ac:dyDescent="0.25">
      <c r="A1079" s="1" t="s">
        <v>2340</v>
      </c>
      <c r="B1079" s="2">
        <v>117</v>
      </c>
      <c r="C1079" s="2">
        <v>156</v>
      </c>
      <c r="D1079" s="2">
        <v>37.351790000000001</v>
      </c>
      <c r="E1079" s="2" t="s">
        <v>2127</v>
      </c>
      <c r="F1079" s="2">
        <v>1</v>
      </c>
    </row>
    <row r="1080" spans="1:6" x14ac:dyDescent="0.25">
      <c r="A1080" s="1" t="s">
        <v>2472</v>
      </c>
      <c r="B1080" s="2">
        <v>240</v>
      </c>
      <c r="C1080" s="2">
        <v>117</v>
      </c>
      <c r="D1080" s="2">
        <v>39.210236000000002</v>
      </c>
      <c r="E1080" s="2" t="s">
        <v>2242</v>
      </c>
      <c r="F1080" s="2">
        <v>-1</v>
      </c>
    </row>
    <row r="1081" spans="1:6" x14ac:dyDescent="0.25">
      <c r="A1081" s="1" t="s">
        <v>2419</v>
      </c>
      <c r="B1081" s="2">
        <v>320</v>
      </c>
      <c r="C1081" s="2">
        <v>225</v>
      </c>
      <c r="D1081" s="2">
        <v>36.70485</v>
      </c>
      <c r="E1081" s="2" t="s">
        <v>2133</v>
      </c>
      <c r="F1081" s="2">
        <v>-1</v>
      </c>
    </row>
    <row r="1082" spans="1:6" x14ac:dyDescent="0.25">
      <c r="A1082" s="1" t="s">
        <v>2162</v>
      </c>
      <c r="B1082" s="2">
        <v>246</v>
      </c>
      <c r="C1082" s="2">
        <v>89</v>
      </c>
      <c r="D1082" s="2">
        <v>38.689210000000003</v>
      </c>
      <c r="E1082" s="2" t="s">
        <v>2148</v>
      </c>
      <c r="F1082" s="2">
        <v>1</v>
      </c>
    </row>
    <row r="1083" spans="1:6" x14ac:dyDescent="0.25">
      <c r="A1083" s="1" t="s">
        <v>2149</v>
      </c>
      <c r="B1083" s="2">
        <v>252</v>
      </c>
      <c r="C1083" s="2">
        <v>131</v>
      </c>
      <c r="D1083" s="2">
        <v>37.351790000000001</v>
      </c>
      <c r="E1083" s="2" t="s">
        <v>2127</v>
      </c>
      <c r="F1083" s="2">
        <v>-1</v>
      </c>
    </row>
    <row r="1084" spans="1:6" x14ac:dyDescent="0.25">
      <c r="A1084" s="1" t="s">
        <v>2301</v>
      </c>
      <c r="B1084" s="2">
        <v>259</v>
      </c>
      <c r="C1084" s="2">
        <v>205</v>
      </c>
      <c r="D1084" s="2">
        <v>37.820393000000003</v>
      </c>
      <c r="E1084" s="2" t="s">
        <v>2129</v>
      </c>
      <c r="F1084" s="2">
        <v>-1</v>
      </c>
    </row>
    <row r="1085" spans="1:6" x14ac:dyDescent="0.25">
      <c r="A1085" s="1" t="s">
        <v>2144</v>
      </c>
      <c r="B1085" s="2">
        <v>181</v>
      </c>
      <c r="C1085" s="2">
        <v>288</v>
      </c>
      <c r="D1085" s="2">
        <v>37.772069999999999</v>
      </c>
      <c r="E1085" s="2" t="s">
        <v>2196</v>
      </c>
      <c r="F1085" s="2">
        <v>1</v>
      </c>
    </row>
    <row r="1086" spans="1:6" x14ac:dyDescent="0.25">
      <c r="A1086" s="1" t="s">
        <v>2142</v>
      </c>
      <c r="B1086" s="2">
        <v>243</v>
      </c>
      <c r="C1086" s="2">
        <v>390</v>
      </c>
      <c r="D1086" s="2">
        <v>37.772069999999999</v>
      </c>
      <c r="E1086" s="2" t="s">
        <v>2196</v>
      </c>
      <c r="F1086" s="2">
        <v>-1</v>
      </c>
    </row>
    <row r="1087" spans="1:6" x14ac:dyDescent="0.25">
      <c r="A1087" s="1" t="s">
        <v>2413</v>
      </c>
      <c r="B1087" s="2">
        <v>157</v>
      </c>
      <c r="C1087" s="2">
        <v>138</v>
      </c>
      <c r="D1087" s="2">
        <v>38.040874000000002</v>
      </c>
      <c r="E1087" s="2" t="s">
        <v>2282</v>
      </c>
      <c r="F1087" s="2">
        <v>-1</v>
      </c>
    </row>
    <row r="1088" spans="1:6" x14ac:dyDescent="0.25">
      <c r="A1088" s="1" t="s">
        <v>2445</v>
      </c>
      <c r="B1088" s="2">
        <v>270</v>
      </c>
      <c r="C1088" s="2">
        <v>91</v>
      </c>
      <c r="D1088" s="2">
        <v>37.351790000000001</v>
      </c>
      <c r="E1088" s="2" t="s">
        <v>2127</v>
      </c>
      <c r="F1088" s="2">
        <v>-1</v>
      </c>
    </row>
    <row r="1089" spans="1:6" x14ac:dyDescent="0.25">
      <c r="A1089" s="1" t="s">
        <v>2375</v>
      </c>
      <c r="B1089" s="2">
        <v>24</v>
      </c>
      <c r="C1089" s="2">
        <v>335</v>
      </c>
      <c r="D1089" s="2">
        <v>37.351790000000001</v>
      </c>
      <c r="E1089" s="2" t="s">
        <v>2127</v>
      </c>
      <c r="F1089" s="2">
        <v>-1</v>
      </c>
    </row>
    <row r="1090" spans="1:6" x14ac:dyDescent="0.25">
      <c r="A1090" s="1" t="s">
        <v>2454</v>
      </c>
      <c r="B1090" s="2">
        <v>187</v>
      </c>
      <c r="C1090" s="2">
        <v>119</v>
      </c>
      <c r="D1090" s="2">
        <v>36.683819999999997</v>
      </c>
      <c r="E1090" s="2" t="s">
        <v>2209</v>
      </c>
      <c r="F1090" s="2">
        <v>1</v>
      </c>
    </row>
    <row r="1091" spans="1:6" x14ac:dyDescent="0.25">
      <c r="A1091" s="1" t="s">
        <v>2130</v>
      </c>
      <c r="B1091" s="2">
        <v>33</v>
      </c>
      <c r="C1091" s="2">
        <v>250</v>
      </c>
      <c r="D1091" s="2">
        <v>37.351790000000001</v>
      </c>
      <c r="E1091" s="2" t="s">
        <v>2127</v>
      </c>
      <c r="F1091" s="2">
        <v>-1</v>
      </c>
    </row>
    <row r="1092" spans="1:6" x14ac:dyDescent="0.25">
      <c r="A1092" s="1" t="s">
        <v>2347</v>
      </c>
      <c r="B1092" s="2">
        <v>396</v>
      </c>
      <c r="C1092" s="2">
        <v>218</v>
      </c>
      <c r="D1092" s="2">
        <v>37.152084000000002</v>
      </c>
      <c r="E1092" s="2" t="s">
        <v>2135</v>
      </c>
      <c r="F1092" s="2">
        <v>-1</v>
      </c>
    </row>
    <row r="1093" spans="1:6" x14ac:dyDescent="0.25">
      <c r="A1093" s="1" t="s">
        <v>2162</v>
      </c>
      <c r="B1093" s="2">
        <v>251</v>
      </c>
      <c r="C1093" s="2">
        <v>84</v>
      </c>
      <c r="D1093" s="2">
        <v>36.70485</v>
      </c>
      <c r="E1093" s="2" t="s">
        <v>2133</v>
      </c>
      <c r="F1093" s="2">
        <v>1</v>
      </c>
    </row>
    <row r="1094" spans="1:6" x14ac:dyDescent="0.25">
      <c r="A1094" s="1" t="s">
        <v>2426</v>
      </c>
      <c r="B1094" s="2">
        <v>118</v>
      </c>
      <c r="C1094" s="2">
        <v>128</v>
      </c>
      <c r="D1094" s="2">
        <v>38.561750000000004</v>
      </c>
      <c r="E1094" s="2" t="s">
        <v>2545</v>
      </c>
      <c r="F1094" s="2">
        <v>1</v>
      </c>
    </row>
    <row r="1095" spans="1:6" x14ac:dyDescent="0.25">
      <c r="A1095" s="1" t="s">
        <v>2389</v>
      </c>
      <c r="B1095" s="2">
        <v>90</v>
      </c>
      <c r="C1095" s="2">
        <v>300</v>
      </c>
      <c r="D1095" s="2">
        <v>37.152084000000002</v>
      </c>
      <c r="E1095" s="2" t="s">
        <v>2135</v>
      </c>
      <c r="F1095" s="2">
        <v>1</v>
      </c>
    </row>
    <row r="1096" spans="1:6" x14ac:dyDescent="0.25">
      <c r="A1096" s="1" t="s">
        <v>2323</v>
      </c>
      <c r="B1096" s="2">
        <v>161</v>
      </c>
      <c r="C1096" s="2">
        <v>53</v>
      </c>
      <c r="D1096" s="2">
        <v>37.351790000000001</v>
      </c>
      <c r="E1096" s="2" t="s">
        <v>2127</v>
      </c>
      <c r="F1096" s="2">
        <v>-1</v>
      </c>
    </row>
    <row r="1097" spans="1:6" x14ac:dyDescent="0.25">
      <c r="A1097" s="1" t="s">
        <v>2226</v>
      </c>
      <c r="B1097" s="2">
        <v>219</v>
      </c>
      <c r="C1097" s="2">
        <v>262</v>
      </c>
      <c r="D1097" s="2">
        <v>36.70485</v>
      </c>
      <c r="E1097" s="2" t="s">
        <v>2133</v>
      </c>
      <c r="F1097" s="2">
        <v>1</v>
      </c>
    </row>
    <row r="1098" spans="1:6" x14ac:dyDescent="0.25">
      <c r="A1098" s="1" t="s">
        <v>2279</v>
      </c>
      <c r="B1098" s="2">
        <v>223</v>
      </c>
      <c r="C1098" s="2">
        <v>118</v>
      </c>
      <c r="D1098" s="2">
        <v>38.561750000000004</v>
      </c>
      <c r="E1098" s="2" t="s">
        <v>2428</v>
      </c>
      <c r="F1098" s="2">
        <v>1</v>
      </c>
    </row>
    <row r="1099" spans="1:6" x14ac:dyDescent="0.25">
      <c r="A1099" s="1" t="s">
        <v>2188</v>
      </c>
      <c r="B1099" s="2">
        <v>109</v>
      </c>
      <c r="C1099" s="2">
        <v>143</v>
      </c>
      <c r="D1099" s="2">
        <v>37.351790000000001</v>
      </c>
      <c r="E1099" s="2" t="s">
        <v>2127</v>
      </c>
      <c r="F1099" s="2">
        <v>-1</v>
      </c>
    </row>
    <row r="1100" spans="1:6" x14ac:dyDescent="0.25">
      <c r="A1100" s="1" t="s">
        <v>2191</v>
      </c>
      <c r="B1100" s="2">
        <v>109</v>
      </c>
      <c r="C1100" s="2">
        <v>317</v>
      </c>
      <c r="D1100" s="2">
        <v>36.70485</v>
      </c>
      <c r="E1100" s="2" t="s">
        <v>2133</v>
      </c>
      <c r="F1100" s="2">
        <v>1</v>
      </c>
    </row>
    <row r="1101" spans="1:6" x14ac:dyDescent="0.25">
      <c r="A1101" s="1" t="s">
        <v>2464</v>
      </c>
      <c r="B1101" s="2">
        <v>202</v>
      </c>
      <c r="C1101" s="2">
        <v>31</v>
      </c>
      <c r="D1101" s="2">
        <v>36.70485</v>
      </c>
      <c r="E1101" s="2" t="s">
        <v>2133</v>
      </c>
      <c r="F1101" s="2">
        <v>1</v>
      </c>
    </row>
    <row r="1102" spans="1:6" x14ac:dyDescent="0.25">
      <c r="A1102" s="1" t="s">
        <v>2153</v>
      </c>
      <c r="B1102" s="2">
        <v>154</v>
      </c>
      <c r="C1102" s="2">
        <v>144</v>
      </c>
      <c r="D1102" s="2">
        <v>37.351790000000001</v>
      </c>
      <c r="E1102" s="2" t="s">
        <v>2127</v>
      </c>
      <c r="F1102" s="2">
        <v>-1</v>
      </c>
    </row>
    <row r="1103" spans="1:6" x14ac:dyDescent="0.25">
      <c r="A1103" s="1" t="s">
        <v>2323</v>
      </c>
      <c r="B1103" s="2">
        <v>122</v>
      </c>
      <c r="C1103" s="2">
        <v>92</v>
      </c>
      <c r="D1103" s="2">
        <v>37.351790000000001</v>
      </c>
      <c r="E1103" s="2" t="s">
        <v>2127</v>
      </c>
      <c r="F1103" s="2">
        <v>-1</v>
      </c>
    </row>
    <row r="1104" spans="1:6" x14ac:dyDescent="0.25">
      <c r="A1104" s="1" t="s">
        <v>2460</v>
      </c>
      <c r="B1104" s="2">
        <v>167</v>
      </c>
      <c r="C1104" s="2">
        <v>168</v>
      </c>
      <c r="D1104" s="2">
        <v>36.70485</v>
      </c>
      <c r="E1104" s="2" t="s">
        <v>2133</v>
      </c>
      <c r="F1104" s="2">
        <v>1</v>
      </c>
    </row>
    <row r="1105" spans="1:6" x14ac:dyDescent="0.25">
      <c r="A1105" s="1" t="s">
        <v>2188</v>
      </c>
      <c r="B1105" s="2">
        <v>110</v>
      </c>
      <c r="C1105" s="2">
        <v>142</v>
      </c>
      <c r="D1105" s="2">
        <v>37.152084000000002</v>
      </c>
      <c r="E1105" s="2" t="s">
        <v>2135</v>
      </c>
      <c r="F1105" s="2">
        <v>1</v>
      </c>
    </row>
    <row r="1106" spans="1:6" x14ac:dyDescent="0.25">
      <c r="A1106" s="1" t="s">
        <v>2192</v>
      </c>
      <c r="B1106" s="2">
        <v>219</v>
      </c>
      <c r="C1106" s="2">
        <v>113</v>
      </c>
      <c r="D1106" s="2">
        <v>38.491604000000002</v>
      </c>
      <c r="E1106" s="2" t="s">
        <v>2143</v>
      </c>
      <c r="F1106" s="2">
        <v>1</v>
      </c>
    </row>
    <row r="1107" spans="1:6" x14ac:dyDescent="0.25">
      <c r="A1107" s="1" t="s">
        <v>2411</v>
      </c>
      <c r="B1107" s="2">
        <v>282</v>
      </c>
      <c r="C1107" s="2">
        <v>97</v>
      </c>
      <c r="D1107" s="2">
        <v>38.360466000000002</v>
      </c>
      <c r="E1107" s="2" t="s">
        <v>2131</v>
      </c>
      <c r="F1107" s="2">
        <v>-1</v>
      </c>
    </row>
    <row r="1108" spans="1:6" x14ac:dyDescent="0.25">
      <c r="A1108" s="1" t="s">
        <v>2151</v>
      </c>
      <c r="B1108" s="2">
        <v>78</v>
      </c>
      <c r="C1108" s="2">
        <v>245</v>
      </c>
      <c r="D1108" s="2">
        <v>37.351790000000001</v>
      </c>
      <c r="E1108" s="2" t="s">
        <v>2127</v>
      </c>
      <c r="F1108" s="2">
        <v>-1</v>
      </c>
    </row>
    <row r="1109" spans="1:6" x14ac:dyDescent="0.25">
      <c r="A1109" s="1" t="s">
        <v>2197</v>
      </c>
      <c r="B1109" s="2">
        <v>223</v>
      </c>
      <c r="C1109" s="2">
        <v>58</v>
      </c>
      <c r="D1109" s="2">
        <v>37.351790000000001</v>
      </c>
      <c r="E1109" s="2" t="s">
        <v>2127</v>
      </c>
      <c r="F1109" s="2">
        <v>1</v>
      </c>
    </row>
    <row r="1110" spans="1:6" x14ac:dyDescent="0.25">
      <c r="A1110" s="1" t="s">
        <v>2366</v>
      </c>
      <c r="B1110" s="2">
        <v>357</v>
      </c>
      <c r="C1110" s="2">
        <v>419</v>
      </c>
      <c r="D1110" s="2">
        <v>37.351790000000001</v>
      </c>
      <c r="E1110" s="2" t="s">
        <v>2127</v>
      </c>
      <c r="F1110" s="2">
        <v>-1</v>
      </c>
    </row>
    <row r="1111" spans="1:6" x14ac:dyDescent="0.25">
      <c r="A1111" s="1" t="s">
        <v>2452</v>
      </c>
      <c r="B1111" s="2">
        <v>74</v>
      </c>
      <c r="C1111" s="2">
        <v>174</v>
      </c>
      <c r="D1111" s="2">
        <v>37.351790000000001</v>
      </c>
      <c r="E1111" s="2" t="s">
        <v>2127</v>
      </c>
      <c r="F1111" s="2">
        <v>-1</v>
      </c>
    </row>
    <row r="1112" spans="1:6" x14ac:dyDescent="0.25">
      <c r="A1112" s="1" t="s">
        <v>2536</v>
      </c>
      <c r="B1112" s="2">
        <v>560</v>
      </c>
      <c r="C1112" s="2">
        <v>204</v>
      </c>
      <c r="D1112" s="2">
        <v>38.360466000000002</v>
      </c>
      <c r="E1112" s="2" t="s">
        <v>2131</v>
      </c>
      <c r="F1112" s="2">
        <v>-1</v>
      </c>
    </row>
    <row r="1113" spans="1:6" x14ac:dyDescent="0.25">
      <c r="A1113" s="1" t="s">
        <v>2201</v>
      </c>
      <c r="B1113" s="2">
        <v>89</v>
      </c>
      <c r="C1113" s="2">
        <v>57</v>
      </c>
      <c r="D1113" s="2">
        <v>37.152084000000002</v>
      </c>
      <c r="E1113" s="2" t="s">
        <v>2135</v>
      </c>
      <c r="F1113" s="2">
        <v>-1</v>
      </c>
    </row>
    <row r="1114" spans="1:6" x14ac:dyDescent="0.25">
      <c r="A1114" s="1" t="s">
        <v>2231</v>
      </c>
      <c r="B1114" s="2">
        <v>185</v>
      </c>
      <c r="C1114" s="2">
        <v>172</v>
      </c>
      <c r="D1114" s="2">
        <v>37.351790000000001</v>
      </c>
      <c r="E1114" s="2" t="s">
        <v>2127</v>
      </c>
      <c r="F1114" s="2">
        <v>1</v>
      </c>
    </row>
    <row r="1115" spans="1:6" x14ac:dyDescent="0.25">
      <c r="A1115" s="1" t="s">
        <v>2205</v>
      </c>
      <c r="B1115" s="2">
        <v>122</v>
      </c>
      <c r="C1115" s="2">
        <v>1816</v>
      </c>
      <c r="D1115" s="2">
        <v>38.561750000000004</v>
      </c>
      <c r="E1115" s="2" t="s">
        <v>2502</v>
      </c>
      <c r="F1115" s="2">
        <v>1</v>
      </c>
    </row>
    <row r="1116" spans="1:6" x14ac:dyDescent="0.25">
      <c r="A1116" s="1" t="s">
        <v>2374</v>
      </c>
      <c r="B1116" s="2">
        <v>105</v>
      </c>
      <c r="C1116" s="2">
        <v>181</v>
      </c>
      <c r="D1116" s="2">
        <v>37.152084000000002</v>
      </c>
      <c r="E1116" s="2" t="s">
        <v>2135</v>
      </c>
      <c r="F1116" s="2">
        <v>-1</v>
      </c>
    </row>
    <row r="1117" spans="1:6" x14ac:dyDescent="0.25">
      <c r="A1117" s="1" t="s">
        <v>2417</v>
      </c>
      <c r="B1117" s="2">
        <v>32</v>
      </c>
      <c r="C1117" s="2">
        <v>136</v>
      </c>
      <c r="D1117" s="2">
        <v>44.553199999999997</v>
      </c>
      <c r="E1117" s="2" t="s">
        <v>2180</v>
      </c>
      <c r="F1117" s="2">
        <v>-1</v>
      </c>
    </row>
    <row r="1118" spans="1:6" x14ac:dyDescent="0.25">
      <c r="A1118" s="1" t="s">
        <v>2378</v>
      </c>
      <c r="B1118" s="2">
        <v>130</v>
      </c>
      <c r="C1118" s="2">
        <v>97</v>
      </c>
      <c r="D1118" s="2">
        <v>38.689210000000003</v>
      </c>
      <c r="E1118" s="2" t="s">
        <v>2148</v>
      </c>
      <c r="F1118" s="2">
        <v>1</v>
      </c>
    </row>
    <row r="1119" spans="1:6" x14ac:dyDescent="0.25">
      <c r="A1119" s="1" t="s">
        <v>2314</v>
      </c>
      <c r="B1119" s="2">
        <v>53</v>
      </c>
      <c r="C1119" s="2">
        <v>197</v>
      </c>
      <c r="D1119" s="2">
        <v>37.152084000000002</v>
      </c>
      <c r="E1119" s="2" t="s">
        <v>2135</v>
      </c>
      <c r="F1119" s="2">
        <v>-1</v>
      </c>
    </row>
    <row r="1120" spans="1:6" x14ac:dyDescent="0.25">
      <c r="A1120" s="1" t="s">
        <v>2293</v>
      </c>
      <c r="B1120" s="2">
        <v>36</v>
      </c>
      <c r="C1120" s="2">
        <v>122</v>
      </c>
      <c r="D1120" s="2">
        <v>36.70485</v>
      </c>
      <c r="E1120" s="2" t="s">
        <v>2133</v>
      </c>
      <c r="F1120" s="2">
        <v>1</v>
      </c>
    </row>
    <row r="1121" spans="1:6" x14ac:dyDescent="0.25">
      <c r="A1121" s="1" t="s">
        <v>2389</v>
      </c>
      <c r="B1121" s="2">
        <v>255</v>
      </c>
      <c r="C1121" s="2">
        <v>135</v>
      </c>
      <c r="D1121" s="2">
        <v>37.351790000000001</v>
      </c>
      <c r="E1121" s="2" t="s">
        <v>2127</v>
      </c>
      <c r="F1121" s="2">
        <v>1</v>
      </c>
    </row>
    <row r="1122" spans="1:6" x14ac:dyDescent="0.25">
      <c r="A1122" s="1" t="s">
        <v>2281</v>
      </c>
      <c r="B1122" s="2">
        <v>82</v>
      </c>
      <c r="C1122" s="2">
        <v>236</v>
      </c>
      <c r="D1122" s="2">
        <v>37.152084000000002</v>
      </c>
      <c r="E1122" s="2" t="s">
        <v>2135</v>
      </c>
      <c r="F1122" s="2">
        <v>1</v>
      </c>
    </row>
    <row r="1123" spans="1:6" x14ac:dyDescent="0.25">
      <c r="A1123" s="1" t="s">
        <v>2323</v>
      </c>
      <c r="B1123" s="2">
        <v>159</v>
      </c>
      <c r="C1123" s="2">
        <v>55</v>
      </c>
      <c r="D1123" s="2">
        <v>36.70485</v>
      </c>
      <c r="E1123" s="2" t="s">
        <v>2133</v>
      </c>
      <c r="F1123" s="2">
        <v>-1</v>
      </c>
    </row>
    <row r="1124" spans="1:6" x14ac:dyDescent="0.25">
      <c r="A1124" s="1" t="s">
        <v>2142</v>
      </c>
      <c r="B1124" s="2">
        <v>415</v>
      </c>
      <c r="C1124" s="2">
        <v>218</v>
      </c>
      <c r="D1124" s="2">
        <v>38.689210000000003</v>
      </c>
      <c r="E1124" s="2" t="s">
        <v>2148</v>
      </c>
      <c r="F1124" s="2">
        <v>-1</v>
      </c>
    </row>
    <row r="1125" spans="1:6" x14ac:dyDescent="0.25">
      <c r="A1125" s="1" t="s">
        <v>2481</v>
      </c>
      <c r="B1125" s="2">
        <v>74</v>
      </c>
      <c r="C1125" s="2">
        <v>153</v>
      </c>
      <c r="D1125" s="2">
        <v>38.441749999999999</v>
      </c>
      <c r="E1125" s="2" t="s">
        <v>2463</v>
      </c>
      <c r="F1125" s="2">
        <v>-1</v>
      </c>
    </row>
    <row r="1126" spans="1:6" x14ac:dyDescent="0.25">
      <c r="A1126" s="1" t="s">
        <v>2301</v>
      </c>
      <c r="B1126" s="2">
        <v>239</v>
      </c>
      <c r="C1126" s="2">
        <v>225</v>
      </c>
      <c r="D1126" s="2">
        <v>38.689210000000003</v>
      </c>
      <c r="E1126" s="2" t="s">
        <v>2148</v>
      </c>
      <c r="F1126" s="2">
        <v>-1</v>
      </c>
    </row>
    <row r="1127" spans="1:6" x14ac:dyDescent="0.25">
      <c r="A1127" s="1" t="s">
        <v>2412</v>
      </c>
      <c r="B1127" s="2">
        <v>124</v>
      </c>
      <c r="C1127" s="2">
        <v>116</v>
      </c>
      <c r="D1127" s="2">
        <v>37.351790000000001</v>
      </c>
      <c r="E1127" s="2" t="s">
        <v>2127</v>
      </c>
      <c r="F1127" s="2">
        <v>-1</v>
      </c>
    </row>
    <row r="1128" spans="1:6" x14ac:dyDescent="0.25">
      <c r="A1128" s="1" t="s">
        <v>2165</v>
      </c>
      <c r="B1128" s="2">
        <v>171</v>
      </c>
      <c r="C1128" s="2">
        <v>61</v>
      </c>
      <c r="D1128" s="2">
        <v>37.387985</v>
      </c>
      <c r="E1128" s="2" t="s">
        <v>2431</v>
      </c>
      <c r="F1128" s="2">
        <v>1</v>
      </c>
    </row>
    <row r="1129" spans="1:6" x14ac:dyDescent="0.25">
      <c r="A1129" s="1" t="s">
        <v>2525</v>
      </c>
      <c r="B1129" s="2">
        <v>84</v>
      </c>
      <c r="C1129" s="2">
        <v>184</v>
      </c>
      <c r="D1129" s="2">
        <v>38.491604000000002</v>
      </c>
      <c r="E1129" s="2" t="s">
        <v>2143</v>
      </c>
      <c r="F1129" s="2">
        <v>1</v>
      </c>
    </row>
    <row r="1130" spans="1:6" x14ac:dyDescent="0.25">
      <c r="A1130" s="1" t="s">
        <v>2363</v>
      </c>
      <c r="B1130" s="2">
        <v>177</v>
      </c>
      <c r="C1130" s="2">
        <v>223</v>
      </c>
      <c r="D1130" s="2">
        <v>37.387985</v>
      </c>
      <c r="E1130" s="2" t="s">
        <v>2431</v>
      </c>
      <c r="F1130" s="2">
        <v>1</v>
      </c>
    </row>
    <row r="1131" spans="1:6" x14ac:dyDescent="0.25">
      <c r="A1131" s="1" t="s">
        <v>2217</v>
      </c>
      <c r="B1131" s="2">
        <v>193</v>
      </c>
      <c r="C1131" s="2">
        <v>126</v>
      </c>
      <c r="D1131" s="2">
        <v>37.351790000000001</v>
      </c>
      <c r="E1131" s="2" t="s">
        <v>2127</v>
      </c>
      <c r="F1131" s="2">
        <v>-1</v>
      </c>
    </row>
    <row r="1132" spans="1:6" x14ac:dyDescent="0.25">
      <c r="A1132" s="1" t="s">
        <v>2300</v>
      </c>
      <c r="B1132" s="2">
        <v>142</v>
      </c>
      <c r="C1132" s="2">
        <v>63</v>
      </c>
      <c r="D1132" s="2">
        <v>37.152084000000002</v>
      </c>
      <c r="E1132" s="2" t="s">
        <v>2135</v>
      </c>
      <c r="F1132" s="2">
        <v>1</v>
      </c>
    </row>
    <row r="1133" spans="1:6" x14ac:dyDescent="0.25">
      <c r="A1133" s="1" t="s">
        <v>2414</v>
      </c>
      <c r="B1133" s="2">
        <v>88</v>
      </c>
      <c r="C1133" s="2">
        <v>126</v>
      </c>
      <c r="D1133" s="2">
        <v>36.70485</v>
      </c>
      <c r="E1133" s="2" t="s">
        <v>2133</v>
      </c>
      <c r="F1133" s="2">
        <v>-1</v>
      </c>
    </row>
    <row r="1134" spans="1:6" x14ac:dyDescent="0.25">
      <c r="A1134" s="1" t="s">
        <v>2205</v>
      </c>
      <c r="B1134" s="2">
        <v>891</v>
      </c>
      <c r="C1134" s="2">
        <v>1047</v>
      </c>
      <c r="D1134" s="2">
        <v>36.683819999999997</v>
      </c>
      <c r="E1134" s="2" t="s">
        <v>2209</v>
      </c>
      <c r="F1134" s="2">
        <v>1</v>
      </c>
    </row>
    <row r="1135" spans="1:6" x14ac:dyDescent="0.25">
      <c r="A1135" s="1" t="s">
        <v>2142</v>
      </c>
      <c r="B1135" s="2">
        <v>180</v>
      </c>
      <c r="C1135" s="2">
        <v>453</v>
      </c>
      <c r="D1135" s="2">
        <v>37.351790000000001</v>
      </c>
      <c r="E1135" s="2" t="s">
        <v>2127</v>
      </c>
      <c r="F1135" s="2">
        <v>-1</v>
      </c>
    </row>
    <row r="1136" spans="1:6" x14ac:dyDescent="0.25">
      <c r="A1136" s="1" t="s">
        <v>2134</v>
      </c>
      <c r="B1136" s="2">
        <v>191</v>
      </c>
      <c r="C1136" s="2">
        <v>104</v>
      </c>
      <c r="D1136" s="2">
        <v>39.413260000000001</v>
      </c>
      <c r="E1136" s="2" t="s">
        <v>2137</v>
      </c>
      <c r="F1136" s="2">
        <v>-1</v>
      </c>
    </row>
    <row r="1137" spans="1:6" x14ac:dyDescent="0.25">
      <c r="A1137" s="1" t="s">
        <v>2416</v>
      </c>
      <c r="B1137" s="2">
        <v>39</v>
      </c>
      <c r="C1137" s="2">
        <v>202</v>
      </c>
      <c r="D1137" s="2">
        <v>36.70485</v>
      </c>
      <c r="E1137" s="2" t="s">
        <v>2133</v>
      </c>
      <c r="F1137" s="2">
        <v>-1</v>
      </c>
    </row>
    <row r="1138" spans="1:6" x14ac:dyDescent="0.25">
      <c r="A1138" s="1" t="s">
        <v>2235</v>
      </c>
      <c r="B1138" s="2">
        <v>360</v>
      </c>
      <c r="C1138" s="2">
        <v>31</v>
      </c>
      <c r="D1138" s="2">
        <v>37.152084000000002</v>
      </c>
      <c r="E1138" s="2" t="s">
        <v>2135</v>
      </c>
      <c r="F1138" s="2">
        <v>-1</v>
      </c>
    </row>
    <row r="1139" spans="1:6" x14ac:dyDescent="0.25">
      <c r="A1139" s="1" t="s">
        <v>2255</v>
      </c>
      <c r="B1139" s="2">
        <v>82</v>
      </c>
      <c r="C1139" s="2">
        <v>252</v>
      </c>
      <c r="D1139" s="2">
        <v>36.70485</v>
      </c>
      <c r="E1139" s="2" t="s">
        <v>2133</v>
      </c>
      <c r="F1139" s="2">
        <v>-1</v>
      </c>
    </row>
    <row r="1140" spans="1:6" x14ac:dyDescent="0.25">
      <c r="A1140" s="1" t="s">
        <v>2349</v>
      </c>
      <c r="B1140" s="2">
        <v>81</v>
      </c>
      <c r="C1140" s="2">
        <v>256</v>
      </c>
      <c r="D1140" s="2">
        <v>37.351790000000001</v>
      </c>
      <c r="E1140" s="2" t="s">
        <v>2127</v>
      </c>
      <c r="F1140" s="2">
        <v>-1</v>
      </c>
    </row>
    <row r="1141" spans="1:6" x14ac:dyDescent="0.25">
      <c r="A1141" s="1" t="s">
        <v>2366</v>
      </c>
      <c r="B1141" s="2">
        <v>132</v>
      </c>
      <c r="C1141" s="2">
        <v>644</v>
      </c>
      <c r="D1141" s="2">
        <v>37.351790000000001</v>
      </c>
      <c r="E1141" s="2" t="s">
        <v>2127</v>
      </c>
      <c r="F1141" s="2">
        <v>-1</v>
      </c>
    </row>
    <row r="1142" spans="1:6" x14ac:dyDescent="0.25">
      <c r="A1142" s="1" t="s">
        <v>2132</v>
      </c>
      <c r="B1142" s="2">
        <v>524</v>
      </c>
      <c r="C1142" s="2">
        <v>1034</v>
      </c>
      <c r="D1142" s="2">
        <v>37.152084000000002</v>
      </c>
      <c r="E1142" s="2" t="s">
        <v>2135</v>
      </c>
      <c r="F1142" s="2">
        <v>1</v>
      </c>
    </row>
    <row r="1143" spans="1:6" x14ac:dyDescent="0.25">
      <c r="A1143" s="1" t="s">
        <v>2397</v>
      </c>
      <c r="B1143" s="2">
        <v>108</v>
      </c>
      <c r="C1143" s="2">
        <v>172</v>
      </c>
      <c r="D1143" s="2">
        <v>37.152084000000002</v>
      </c>
      <c r="E1143" s="2" t="s">
        <v>2135</v>
      </c>
      <c r="F1143" s="2">
        <v>1</v>
      </c>
    </row>
    <row r="1144" spans="1:6" x14ac:dyDescent="0.25">
      <c r="A1144" s="1" t="s">
        <v>2158</v>
      </c>
      <c r="B1144" s="2">
        <v>91</v>
      </c>
      <c r="C1144" s="2">
        <v>180</v>
      </c>
      <c r="D1144" s="2">
        <v>37.152084000000002</v>
      </c>
      <c r="E1144" s="2" t="s">
        <v>2135</v>
      </c>
      <c r="F1144" s="2">
        <v>1</v>
      </c>
    </row>
    <row r="1145" spans="1:6" x14ac:dyDescent="0.25">
      <c r="A1145" s="1" t="s">
        <v>2366</v>
      </c>
      <c r="B1145" s="2">
        <v>360</v>
      </c>
      <c r="C1145" s="2">
        <v>416</v>
      </c>
      <c r="D1145" s="2">
        <v>38.360466000000002</v>
      </c>
      <c r="E1145" s="2" t="s">
        <v>2131</v>
      </c>
      <c r="F1145" s="2">
        <v>-1</v>
      </c>
    </row>
    <row r="1146" spans="1:6" x14ac:dyDescent="0.25">
      <c r="A1146" s="1" t="s">
        <v>2404</v>
      </c>
      <c r="B1146" s="2">
        <v>167</v>
      </c>
      <c r="C1146" s="2">
        <v>215</v>
      </c>
      <c r="D1146" s="2">
        <v>36.71584</v>
      </c>
      <c r="E1146" s="2" t="s">
        <v>2140</v>
      </c>
      <c r="F1146" s="2">
        <v>1</v>
      </c>
    </row>
    <row r="1147" spans="1:6" x14ac:dyDescent="0.25">
      <c r="A1147" s="1" t="s">
        <v>2391</v>
      </c>
      <c r="B1147" s="2">
        <v>415</v>
      </c>
      <c r="C1147" s="2">
        <v>312</v>
      </c>
      <c r="D1147" s="2">
        <v>37.799300000000002</v>
      </c>
      <c r="E1147" s="2" t="s">
        <v>2335</v>
      </c>
      <c r="F1147" s="2">
        <v>1</v>
      </c>
    </row>
    <row r="1148" spans="1:6" x14ac:dyDescent="0.25">
      <c r="A1148" s="1" t="s">
        <v>2268</v>
      </c>
      <c r="B1148" s="2">
        <v>41</v>
      </c>
      <c r="C1148" s="2">
        <v>84</v>
      </c>
      <c r="D1148" s="2">
        <v>37.772069999999999</v>
      </c>
      <c r="E1148" s="2" t="s">
        <v>2196</v>
      </c>
      <c r="F1148" s="2">
        <v>-1</v>
      </c>
    </row>
    <row r="1149" spans="1:6" x14ac:dyDescent="0.25">
      <c r="A1149" s="1" t="s">
        <v>2329</v>
      </c>
      <c r="B1149" s="2">
        <v>257</v>
      </c>
      <c r="C1149" s="2">
        <v>61</v>
      </c>
      <c r="D1149" s="2">
        <v>37.351790000000001</v>
      </c>
      <c r="E1149" s="2" t="s">
        <v>2127</v>
      </c>
      <c r="F1149" s="2">
        <v>1</v>
      </c>
    </row>
    <row r="1150" spans="1:6" x14ac:dyDescent="0.25">
      <c r="A1150" s="1" t="s">
        <v>2203</v>
      </c>
      <c r="B1150" s="2">
        <v>194</v>
      </c>
      <c r="C1150" s="2">
        <v>110</v>
      </c>
      <c r="D1150" s="2">
        <v>37.351790000000001</v>
      </c>
      <c r="E1150" s="2" t="s">
        <v>2127</v>
      </c>
      <c r="F1150" s="2">
        <v>1</v>
      </c>
    </row>
    <row r="1151" spans="1:6" x14ac:dyDescent="0.25">
      <c r="A1151" s="1" t="s">
        <v>2249</v>
      </c>
      <c r="B1151" s="2">
        <v>84</v>
      </c>
      <c r="C1151" s="2">
        <v>249</v>
      </c>
      <c r="D1151" s="2">
        <v>38.689210000000003</v>
      </c>
      <c r="E1151" s="2" t="s">
        <v>2148</v>
      </c>
      <c r="F1151" s="2">
        <v>-1</v>
      </c>
    </row>
    <row r="1152" spans="1:6" x14ac:dyDescent="0.25">
      <c r="A1152" s="1" t="s">
        <v>2546</v>
      </c>
      <c r="B1152" s="2">
        <v>148</v>
      </c>
      <c r="C1152" s="2">
        <v>58</v>
      </c>
      <c r="D1152" s="2">
        <v>36.680484999999997</v>
      </c>
      <c r="E1152" s="2" t="s">
        <v>2182</v>
      </c>
      <c r="F1152" s="2">
        <v>1</v>
      </c>
    </row>
    <row r="1153" spans="1:6" x14ac:dyDescent="0.25">
      <c r="A1153" s="1" t="s">
        <v>2547</v>
      </c>
      <c r="B1153" s="2">
        <v>254</v>
      </c>
      <c r="C1153" s="2">
        <v>59</v>
      </c>
      <c r="D1153" s="2">
        <v>37.587451999999999</v>
      </c>
      <c r="E1153" s="2" t="s">
        <v>2276</v>
      </c>
      <c r="F1153" s="2">
        <v>1</v>
      </c>
    </row>
    <row r="1154" spans="1:6" x14ac:dyDescent="0.25">
      <c r="A1154" s="1" t="s">
        <v>2421</v>
      </c>
      <c r="B1154" s="2">
        <v>252</v>
      </c>
      <c r="C1154" s="2">
        <v>200</v>
      </c>
      <c r="D1154" s="2">
        <v>38.360466000000002</v>
      </c>
      <c r="E1154" s="2" t="s">
        <v>2131</v>
      </c>
      <c r="F1154" s="2">
        <v>-1</v>
      </c>
    </row>
    <row r="1155" spans="1:6" x14ac:dyDescent="0.25">
      <c r="A1155" s="1" t="s">
        <v>2460</v>
      </c>
      <c r="B1155" s="2">
        <v>164</v>
      </c>
      <c r="C1155" s="2">
        <v>171</v>
      </c>
      <c r="D1155" s="2">
        <v>37.152084000000002</v>
      </c>
      <c r="E1155" s="2" t="s">
        <v>2135</v>
      </c>
      <c r="F1155" s="2">
        <v>-1</v>
      </c>
    </row>
    <row r="1156" spans="1:6" x14ac:dyDescent="0.25">
      <c r="A1156" s="1" t="s">
        <v>2205</v>
      </c>
      <c r="B1156" s="2">
        <v>893</v>
      </c>
      <c r="C1156" s="2">
        <v>1045</v>
      </c>
      <c r="D1156" s="2">
        <v>37.860410000000002</v>
      </c>
      <c r="E1156" s="2" t="s">
        <v>2298</v>
      </c>
      <c r="F1156" s="2">
        <v>-1</v>
      </c>
    </row>
    <row r="1157" spans="1:6" x14ac:dyDescent="0.25">
      <c r="A1157" s="1" t="s">
        <v>2208</v>
      </c>
      <c r="B1157" s="2">
        <v>103</v>
      </c>
      <c r="C1157" s="2">
        <v>186</v>
      </c>
      <c r="D1157" s="2">
        <v>37.772069999999999</v>
      </c>
      <c r="E1157" s="2" t="s">
        <v>2196</v>
      </c>
      <c r="F1157" s="2">
        <v>1</v>
      </c>
    </row>
    <row r="1158" spans="1:6" x14ac:dyDescent="0.25">
      <c r="A1158" s="1" t="s">
        <v>2206</v>
      </c>
      <c r="B1158" s="2">
        <v>182</v>
      </c>
      <c r="C1158" s="2">
        <v>101</v>
      </c>
      <c r="D1158" s="2">
        <v>38.360466000000002</v>
      </c>
      <c r="E1158" s="2" t="s">
        <v>2131</v>
      </c>
      <c r="F1158" s="2">
        <v>-1</v>
      </c>
    </row>
    <row r="1159" spans="1:6" x14ac:dyDescent="0.25">
      <c r="A1159" s="1" t="s">
        <v>2338</v>
      </c>
      <c r="B1159" s="2">
        <v>90</v>
      </c>
      <c r="C1159" s="2">
        <v>191</v>
      </c>
      <c r="D1159" s="2">
        <v>36.71584</v>
      </c>
      <c r="E1159" s="2" t="s">
        <v>2140</v>
      </c>
      <c r="F1159" s="2">
        <v>-1</v>
      </c>
    </row>
    <row r="1160" spans="1:6" x14ac:dyDescent="0.25">
      <c r="A1160" s="1" t="s">
        <v>2222</v>
      </c>
      <c r="B1160" s="2">
        <v>272</v>
      </c>
      <c r="C1160" s="2">
        <v>178</v>
      </c>
      <c r="D1160" s="2">
        <v>37.351790000000001</v>
      </c>
      <c r="E1160" s="2" t="s">
        <v>2127</v>
      </c>
      <c r="F1160" s="2">
        <v>1</v>
      </c>
    </row>
    <row r="1161" spans="1:6" x14ac:dyDescent="0.25">
      <c r="A1161" s="1" t="s">
        <v>2411</v>
      </c>
      <c r="B1161" s="2">
        <v>280</v>
      </c>
      <c r="C1161" s="2">
        <v>99</v>
      </c>
      <c r="D1161" s="2">
        <v>40.858963000000003</v>
      </c>
      <c r="E1161" s="2" t="s">
        <v>2175</v>
      </c>
      <c r="F1161" s="2">
        <v>1</v>
      </c>
    </row>
    <row r="1162" spans="1:6" x14ac:dyDescent="0.25">
      <c r="A1162" s="1" t="s">
        <v>2548</v>
      </c>
      <c r="B1162" s="2">
        <v>120</v>
      </c>
      <c r="C1162" s="2">
        <v>200</v>
      </c>
      <c r="D1162" s="2">
        <v>36.924790000000002</v>
      </c>
      <c r="E1162" s="2" t="s">
        <v>2377</v>
      </c>
      <c r="F1162" s="2">
        <v>-1</v>
      </c>
    </row>
    <row r="1163" spans="1:6" x14ac:dyDescent="0.25">
      <c r="A1163" s="1" t="s">
        <v>2349</v>
      </c>
      <c r="B1163" s="2">
        <v>87</v>
      </c>
      <c r="C1163" s="2">
        <v>250</v>
      </c>
      <c r="D1163" s="2">
        <v>36.70485</v>
      </c>
      <c r="E1163" s="2" t="s">
        <v>2133</v>
      </c>
      <c r="F1163" s="2">
        <v>1</v>
      </c>
    </row>
    <row r="1164" spans="1:6" x14ac:dyDescent="0.25">
      <c r="A1164" s="1" t="s">
        <v>2250</v>
      </c>
      <c r="B1164" s="2">
        <v>365</v>
      </c>
      <c r="C1164" s="2">
        <v>41</v>
      </c>
      <c r="D1164" s="2">
        <v>37.152084000000002</v>
      </c>
      <c r="E1164" s="2" t="s">
        <v>2135</v>
      </c>
      <c r="F1164" s="2">
        <v>-1</v>
      </c>
    </row>
    <row r="1165" spans="1:6" x14ac:dyDescent="0.25">
      <c r="A1165" s="1" t="s">
        <v>2388</v>
      </c>
      <c r="B1165" s="2">
        <v>61</v>
      </c>
      <c r="C1165" s="2">
        <v>299</v>
      </c>
      <c r="D1165" s="2">
        <v>36.70485</v>
      </c>
      <c r="E1165" s="2" t="s">
        <v>2133</v>
      </c>
      <c r="F1165" s="2">
        <v>-1</v>
      </c>
    </row>
    <row r="1166" spans="1:6" x14ac:dyDescent="0.25">
      <c r="A1166" s="1" t="s">
        <v>2378</v>
      </c>
      <c r="B1166" s="2">
        <v>165</v>
      </c>
      <c r="C1166" s="2">
        <v>62</v>
      </c>
      <c r="D1166" s="2">
        <v>38.040874000000002</v>
      </c>
      <c r="E1166" s="2" t="s">
        <v>2282</v>
      </c>
      <c r="F1166" s="2">
        <v>1</v>
      </c>
    </row>
    <row r="1167" spans="1:6" x14ac:dyDescent="0.25">
      <c r="A1167" s="1" t="s">
        <v>2549</v>
      </c>
      <c r="B1167" s="2">
        <v>18</v>
      </c>
      <c r="C1167" s="2">
        <v>239</v>
      </c>
      <c r="D1167" s="2">
        <v>37.860410000000002</v>
      </c>
      <c r="E1167" s="2" t="s">
        <v>2298</v>
      </c>
      <c r="F1167" s="2">
        <v>-1</v>
      </c>
    </row>
    <row r="1168" spans="1:6" x14ac:dyDescent="0.25">
      <c r="A1168" s="1" t="s">
        <v>2165</v>
      </c>
      <c r="B1168" s="2">
        <v>115</v>
      </c>
      <c r="C1168" s="2">
        <v>117</v>
      </c>
      <c r="D1168" s="2">
        <v>39.117570000000001</v>
      </c>
      <c r="E1168" s="2" t="s">
        <v>2489</v>
      </c>
      <c r="F1168" s="2">
        <v>-1</v>
      </c>
    </row>
    <row r="1169" spans="1:6" x14ac:dyDescent="0.25">
      <c r="A1169" s="1" t="s">
        <v>2536</v>
      </c>
      <c r="B1169" s="2">
        <v>575</v>
      </c>
      <c r="C1169" s="2">
        <v>189</v>
      </c>
      <c r="D1169" s="2">
        <v>37.152084000000002</v>
      </c>
      <c r="E1169" s="2" t="s">
        <v>2135</v>
      </c>
      <c r="F1169" s="2">
        <v>1</v>
      </c>
    </row>
    <row r="1170" spans="1:6" x14ac:dyDescent="0.25">
      <c r="A1170" s="1" t="s">
        <v>2235</v>
      </c>
      <c r="B1170" s="2">
        <v>358</v>
      </c>
      <c r="C1170" s="2">
        <v>33</v>
      </c>
      <c r="D1170" s="2">
        <v>38.689210000000003</v>
      </c>
      <c r="E1170" s="2" t="s">
        <v>2148</v>
      </c>
      <c r="F1170" s="2">
        <v>1</v>
      </c>
    </row>
    <row r="1171" spans="1:6" x14ac:dyDescent="0.25">
      <c r="A1171" s="1" t="s">
        <v>2287</v>
      </c>
      <c r="B1171" s="2">
        <v>132</v>
      </c>
      <c r="C1171" s="2">
        <v>81</v>
      </c>
      <c r="D1171" s="2">
        <v>37.152084000000002</v>
      </c>
      <c r="E1171" s="2" t="s">
        <v>2135</v>
      </c>
      <c r="F1171" s="2">
        <v>1</v>
      </c>
    </row>
    <row r="1172" spans="1:6" x14ac:dyDescent="0.25">
      <c r="A1172" s="1" t="s">
        <v>2550</v>
      </c>
      <c r="B1172" s="2">
        <v>46</v>
      </c>
      <c r="C1172" s="2">
        <v>108</v>
      </c>
      <c r="D1172" s="2">
        <v>41.557476000000001</v>
      </c>
      <c r="E1172" s="2" t="s">
        <v>2193</v>
      </c>
      <c r="F1172" s="2">
        <v>1</v>
      </c>
    </row>
    <row r="1173" spans="1:6" x14ac:dyDescent="0.25">
      <c r="A1173" s="1" t="s">
        <v>2490</v>
      </c>
      <c r="B1173" s="2">
        <v>181</v>
      </c>
      <c r="C1173" s="2">
        <v>53</v>
      </c>
      <c r="D1173" s="2">
        <v>36.71584</v>
      </c>
      <c r="E1173" s="2" t="s">
        <v>2140</v>
      </c>
      <c r="F1173" s="2">
        <v>1</v>
      </c>
    </row>
    <row r="1174" spans="1:6" x14ac:dyDescent="0.25">
      <c r="A1174" s="1" t="s">
        <v>2284</v>
      </c>
      <c r="B1174" s="2">
        <v>12</v>
      </c>
      <c r="C1174" s="2">
        <v>197</v>
      </c>
      <c r="D1174" s="2">
        <v>37.772069999999999</v>
      </c>
      <c r="E1174" s="2" t="s">
        <v>2196</v>
      </c>
      <c r="F1174" s="2">
        <v>1</v>
      </c>
    </row>
    <row r="1175" spans="1:6" x14ac:dyDescent="0.25">
      <c r="A1175" s="1" t="s">
        <v>2266</v>
      </c>
      <c r="B1175" s="2">
        <v>67</v>
      </c>
      <c r="C1175" s="2">
        <v>161</v>
      </c>
      <c r="D1175" s="2">
        <v>40.858963000000003</v>
      </c>
      <c r="E1175" s="2" t="s">
        <v>2175</v>
      </c>
      <c r="F1175" s="2">
        <v>1</v>
      </c>
    </row>
    <row r="1176" spans="1:6" x14ac:dyDescent="0.25">
      <c r="A1176" s="1" t="s">
        <v>2165</v>
      </c>
      <c r="B1176" s="2">
        <v>169</v>
      </c>
      <c r="C1176" s="2">
        <v>63</v>
      </c>
      <c r="D1176" s="2">
        <v>37.152084000000002</v>
      </c>
      <c r="E1176" s="2" t="s">
        <v>2135</v>
      </c>
      <c r="F1176" s="2">
        <v>1</v>
      </c>
    </row>
    <row r="1177" spans="1:6" x14ac:dyDescent="0.25">
      <c r="A1177" s="1" t="s">
        <v>2130</v>
      </c>
      <c r="B1177" s="2">
        <v>36</v>
      </c>
      <c r="C1177" s="2">
        <v>247</v>
      </c>
      <c r="D1177" s="2">
        <v>40.858963000000003</v>
      </c>
      <c r="E1177" s="2" t="s">
        <v>2175</v>
      </c>
      <c r="F1177" s="2">
        <v>-1</v>
      </c>
    </row>
    <row r="1178" spans="1:6" x14ac:dyDescent="0.25">
      <c r="A1178" s="1" t="s">
        <v>2254</v>
      </c>
      <c r="B1178" s="2">
        <v>80</v>
      </c>
      <c r="C1178" s="2">
        <v>178</v>
      </c>
      <c r="D1178" s="2">
        <v>37.152084000000002</v>
      </c>
      <c r="E1178" s="2" t="s">
        <v>2135</v>
      </c>
      <c r="F1178" s="2">
        <v>1</v>
      </c>
    </row>
    <row r="1179" spans="1:6" x14ac:dyDescent="0.25">
      <c r="A1179" s="1" t="s">
        <v>2551</v>
      </c>
      <c r="B1179" s="2">
        <v>58</v>
      </c>
      <c r="C1179" s="2">
        <v>196</v>
      </c>
      <c r="D1179" s="2">
        <v>36.70485</v>
      </c>
      <c r="E1179" s="2" t="s">
        <v>2133</v>
      </c>
      <c r="F1179" s="2">
        <v>1</v>
      </c>
    </row>
    <row r="1180" spans="1:6" x14ac:dyDescent="0.25">
      <c r="A1180" s="1" t="s">
        <v>2443</v>
      </c>
      <c r="B1180" s="2">
        <v>97</v>
      </c>
      <c r="C1180" s="2">
        <v>884</v>
      </c>
      <c r="D1180" s="2">
        <v>39.413260000000001</v>
      </c>
      <c r="E1180" s="2" t="s">
        <v>2137</v>
      </c>
      <c r="F1180" s="2">
        <v>1</v>
      </c>
    </row>
    <row r="1181" spans="1:6" x14ac:dyDescent="0.25">
      <c r="A1181" s="1" t="s">
        <v>2214</v>
      </c>
      <c r="B1181" s="2">
        <v>22</v>
      </c>
      <c r="C1181" s="2">
        <v>208</v>
      </c>
      <c r="D1181" s="2">
        <v>38.441749999999999</v>
      </c>
      <c r="E1181" s="2" t="s">
        <v>2463</v>
      </c>
      <c r="F1181" s="2">
        <v>-1</v>
      </c>
    </row>
    <row r="1182" spans="1:6" x14ac:dyDescent="0.25">
      <c r="A1182" s="1" t="s">
        <v>2541</v>
      </c>
      <c r="B1182" s="2">
        <v>123</v>
      </c>
      <c r="C1182" s="2">
        <v>273</v>
      </c>
      <c r="D1182" s="2">
        <v>36.70485</v>
      </c>
      <c r="E1182" s="2" t="s">
        <v>2133</v>
      </c>
      <c r="F1182" s="2">
        <v>1</v>
      </c>
    </row>
    <row r="1183" spans="1:6" x14ac:dyDescent="0.25">
      <c r="A1183" s="1" t="s">
        <v>2552</v>
      </c>
      <c r="B1183" s="2">
        <v>21</v>
      </c>
      <c r="C1183" s="2">
        <v>225</v>
      </c>
      <c r="D1183" s="2">
        <v>39.413260000000001</v>
      </c>
      <c r="E1183" s="2" t="s">
        <v>2137</v>
      </c>
      <c r="F1183" s="2">
        <v>1</v>
      </c>
    </row>
    <row r="1184" spans="1:6" x14ac:dyDescent="0.25">
      <c r="A1184" s="1" t="s">
        <v>2203</v>
      </c>
      <c r="B1184" s="2">
        <v>48</v>
      </c>
      <c r="C1184" s="2">
        <v>256</v>
      </c>
      <c r="D1184" s="2">
        <v>36.431069999999998</v>
      </c>
      <c r="E1184" s="2" t="s">
        <v>2164</v>
      </c>
      <c r="F1184" s="2">
        <v>-1</v>
      </c>
    </row>
    <row r="1185" spans="1:6" x14ac:dyDescent="0.25">
      <c r="A1185" s="1" t="s">
        <v>2398</v>
      </c>
      <c r="B1185" s="2">
        <v>110</v>
      </c>
      <c r="C1185" s="2">
        <v>105</v>
      </c>
      <c r="D1185" s="2">
        <v>37.152084000000002</v>
      </c>
      <c r="E1185" s="2" t="s">
        <v>2135</v>
      </c>
      <c r="F1185" s="2">
        <v>-1</v>
      </c>
    </row>
    <row r="1186" spans="1:6" x14ac:dyDescent="0.25">
      <c r="A1186" s="1" t="s">
        <v>2519</v>
      </c>
      <c r="B1186" s="2">
        <v>55</v>
      </c>
      <c r="C1186" s="2">
        <v>106</v>
      </c>
      <c r="D1186" s="2">
        <v>50.544649999999997</v>
      </c>
      <c r="E1186" s="2" t="s">
        <v>2393</v>
      </c>
      <c r="F1186" s="2">
        <v>1</v>
      </c>
    </row>
    <row r="1187" spans="1:6" x14ac:dyDescent="0.25">
      <c r="A1187" s="1" t="s">
        <v>2434</v>
      </c>
      <c r="B1187" s="2">
        <v>81</v>
      </c>
      <c r="C1187" s="2">
        <v>170</v>
      </c>
      <c r="D1187" s="2">
        <v>38.360466000000002</v>
      </c>
      <c r="E1187" s="2" t="s">
        <v>2131</v>
      </c>
      <c r="F1187" s="2">
        <v>-1</v>
      </c>
    </row>
    <row r="1188" spans="1:6" x14ac:dyDescent="0.25">
      <c r="A1188" s="1" t="s">
        <v>2525</v>
      </c>
      <c r="B1188" s="2">
        <v>49</v>
      </c>
      <c r="C1188" s="2">
        <v>219</v>
      </c>
      <c r="D1188" s="2">
        <v>37.152084000000002</v>
      </c>
      <c r="E1188" s="2" t="s">
        <v>2135</v>
      </c>
      <c r="F1188" s="2">
        <v>-1</v>
      </c>
    </row>
    <row r="1189" spans="1:6" x14ac:dyDescent="0.25">
      <c r="A1189" s="1" t="s">
        <v>2141</v>
      </c>
      <c r="B1189" s="2">
        <v>126</v>
      </c>
      <c r="C1189" s="2">
        <v>44</v>
      </c>
      <c r="D1189" s="2">
        <v>38.689210000000003</v>
      </c>
      <c r="E1189" s="2" t="s">
        <v>2148</v>
      </c>
      <c r="F1189" s="2">
        <v>1</v>
      </c>
    </row>
    <row r="1190" spans="1:6" x14ac:dyDescent="0.25">
      <c r="A1190" s="1" t="s">
        <v>2195</v>
      </c>
      <c r="B1190" s="2">
        <v>25</v>
      </c>
      <c r="C1190" s="2">
        <v>257</v>
      </c>
      <c r="D1190" s="2">
        <v>38.491604000000002</v>
      </c>
      <c r="E1190" s="2" t="s">
        <v>2143</v>
      </c>
      <c r="F1190" s="2">
        <v>-1</v>
      </c>
    </row>
    <row r="1191" spans="1:6" x14ac:dyDescent="0.25">
      <c r="A1191" s="1" t="s">
        <v>2302</v>
      </c>
      <c r="B1191" s="2">
        <v>274</v>
      </c>
      <c r="C1191" s="2">
        <v>181</v>
      </c>
      <c r="D1191" s="2">
        <v>37.152084000000002</v>
      </c>
      <c r="E1191" s="2" t="s">
        <v>2135</v>
      </c>
      <c r="F1191" s="2">
        <v>-1</v>
      </c>
    </row>
    <row r="1192" spans="1:6" x14ac:dyDescent="0.25">
      <c r="A1192" s="1" t="s">
        <v>2464</v>
      </c>
      <c r="B1192" s="2">
        <v>199</v>
      </c>
      <c r="C1192" s="2">
        <v>34</v>
      </c>
      <c r="D1192" s="2">
        <v>37.152084000000002</v>
      </c>
      <c r="E1192" s="2" t="s">
        <v>2135</v>
      </c>
      <c r="F1192" s="2">
        <v>-1</v>
      </c>
    </row>
    <row r="1193" spans="1:6" x14ac:dyDescent="0.25">
      <c r="A1193" s="1" t="s">
        <v>2230</v>
      </c>
      <c r="B1193" s="2">
        <v>851</v>
      </c>
      <c r="C1193" s="2">
        <v>1147</v>
      </c>
      <c r="D1193" s="2">
        <v>39.210236000000002</v>
      </c>
      <c r="E1193" s="2" t="s">
        <v>2242</v>
      </c>
      <c r="F1193" s="2">
        <v>-1</v>
      </c>
    </row>
    <row r="1194" spans="1:6" x14ac:dyDescent="0.25">
      <c r="A1194" s="1" t="s">
        <v>2197</v>
      </c>
      <c r="B1194" s="2">
        <v>63</v>
      </c>
      <c r="C1194" s="2">
        <v>218</v>
      </c>
      <c r="D1194" s="2">
        <v>36.70485</v>
      </c>
      <c r="E1194" s="2" t="s">
        <v>2133</v>
      </c>
      <c r="F1194" s="2">
        <v>-1</v>
      </c>
    </row>
    <row r="1195" spans="1:6" x14ac:dyDescent="0.25">
      <c r="A1195" s="1" t="s">
        <v>2238</v>
      </c>
      <c r="B1195" s="2">
        <v>215</v>
      </c>
      <c r="C1195" s="2">
        <v>157</v>
      </c>
      <c r="D1195" s="2">
        <v>37.351790000000001</v>
      </c>
      <c r="E1195" s="2" t="s">
        <v>2127</v>
      </c>
      <c r="F1195" s="2">
        <v>1</v>
      </c>
    </row>
    <row r="1196" spans="1:6" x14ac:dyDescent="0.25">
      <c r="A1196" s="1" t="s">
        <v>2498</v>
      </c>
      <c r="B1196" s="2">
        <v>109</v>
      </c>
      <c r="C1196" s="2">
        <v>204</v>
      </c>
      <c r="D1196" s="2">
        <v>48.179653000000002</v>
      </c>
      <c r="E1196" s="2" t="s">
        <v>2145</v>
      </c>
      <c r="F1196" s="2">
        <v>1</v>
      </c>
    </row>
    <row r="1197" spans="1:6" x14ac:dyDescent="0.25">
      <c r="A1197" s="1" t="s">
        <v>2171</v>
      </c>
      <c r="B1197" s="2">
        <v>227</v>
      </c>
      <c r="C1197" s="2">
        <v>183</v>
      </c>
      <c r="D1197" s="2">
        <v>38.491604000000002</v>
      </c>
      <c r="E1197" s="2" t="s">
        <v>2143</v>
      </c>
      <c r="F1197" s="2">
        <v>1</v>
      </c>
    </row>
    <row r="1198" spans="1:6" x14ac:dyDescent="0.25">
      <c r="A1198" s="1" t="s">
        <v>2536</v>
      </c>
      <c r="B1198" s="2">
        <v>563</v>
      </c>
      <c r="C1198" s="2">
        <v>201</v>
      </c>
      <c r="D1198" s="2">
        <v>36.70485</v>
      </c>
      <c r="E1198" s="2" t="s">
        <v>2133</v>
      </c>
      <c r="F1198" s="2">
        <v>1</v>
      </c>
    </row>
    <row r="1199" spans="1:6" x14ac:dyDescent="0.25">
      <c r="A1199" s="1" t="s">
        <v>2345</v>
      </c>
      <c r="B1199" s="2">
        <v>59</v>
      </c>
      <c r="C1199" s="2">
        <v>137</v>
      </c>
      <c r="D1199" s="2">
        <v>44.553199999999997</v>
      </c>
      <c r="E1199" s="2" t="s">
        <v>2180</v>
      </c>
      <c r="F1199" s="2">
        <v>1</v>
      </c>
    </row>
    <row r="1200" spans="1:6" x14ac:dyDescent="0.25">
      <c r="A1200" s="1" t="s">
        <v>2153</v>
      </c>
      <c r="B1200" s="2">
        <v>157</v>
      </c>
      <c r="C1200" s="2">
        <v>141</v>
      </c>
      <c r="D1200" s="2">
        <v>52.844627000000003</v>
      </c>
      <c r="E1200" s="2" t="s">
        <v>2168</v>
      </c>
      <c r="F1200" s="2">
        <v>-1</v>
      </c>
    </row>
    <row r="1201" spans="1:6" x14ac:dyDescent="0.25">
      <c r="A1201" s="1" t="s">
        <v>2380</v>
      </c>
      <c r="B1201" s="2">
        <v>23</v>
      </c>
      <c r="C1201" s="2">
        <v>388</v>
      </c>
      <c r="D1201" s="2">
        <v>37.351790000000001</v>
      </c>
      <c r="E1201" s="2" t="s">
        <v>2127</v>
      </c>
      <c r="F1201" s="2">
        <v>-1</v>
      </c>
    </row>
    <row r="1202" spans="1:6" x14ac:dyDescent="0.25">
      <c r="A1202" s="1" t="s">
        <v>2300</v>
      </c>
      <c r="B1202" s="2">
        <v>144</v>
      </c>
      <c r="C1202" s="2">
        <v>61</v>
      </c>
      <c r="D1202" s="2">
        <v>37.152084000000002</v>
      </c>
      <c r="E1202" s="2" t="s">
        <v>2135</v>
      </c>
      <c r="F1202" s="2">
        <v>-1</v>
      </c>
    </row>
    <row r="1203" spans="1:6" x14ac:dyDescent="0.25">
      <c r="A1203" s="1" t="s">
        <v>2371</v>
      </c>
      <c r="B1203" s="2">
        <v>156</v>
      </c>
      <c r="C1203" s="2">
        <v>431</v>
      </c>
      <c r="D1203" s="2">
        <v>36.70485</v>
      </c>
      <c r="E1203" s="2" t="s">
        <v>2133</v>
      </c>
      <c r="F1203" s="2">
        <v>1</v>
      </c>
    </row>
    <row r="1204" spans="1:6" x14ac:dyDescent="0.25">
      <c r="A1204" s="1" t="s">
        <v>2549</v>
      </c>
      <c r="B1204" s="2">
        <v>16</v>
      </c>
      <c r="C1204" s="2">
        <v>241</v>
      </c>
      <c r="D1204" s="2">
        <v>36.683819999999997</v>
      </c>
      <c r="E1204" s="2" t="s">
        <v>2209</v>
      </c>
      <c r="F1204" s="2">
        <v>1</v>
      </c>
    </row>
    <row r="1205" spans="1:6" x14ac:dyDescent="0.25">
      <c r="A1205" s="1" t="s">
        <v>2375</v>
      </c>
      <c r="B1205" s="2">
        <v>27</v>
      </c>
      <c r="C1205" s="2">
        <v>332</v>
      </c>
      <c r="D1205" s="2">
        <v>37.152084000000002</v>
      </c>
      <c r="E1205" s="2" t="s">
        <v>2135</v>
      </c>
      <c r="F1205" s="2">
        <v>-1</v>
      </c>
    </row>
    <row r="1206" spans="1:6" x14ac:dyDescent="0.25">
      <c r="A1206" s="1" t="s">
        <v>2413</v>
      </c>
      <c r="B1206" s="2">
        <v>259</v>
      </c>
      <c r="C1206" s="2">
        <v>36</v>
      </c>
      <c r="D1206" s="2">
        <v>38.689210000000003</v>
      </c>
      <c r="E1206" s="2" t="s">
        <v>2148</v>
      </c>
      <c r="F1206" s="2">
        <v>-1</v>
      </c>
    </row>
    <row r="1207" spans="1:6" x14ac:dyDescent="0.25">
      <c r="A1207" s="1" t="s">
        <v>2370</v>
      </c>
      <c r="B1207" s="2">
        <v>212</v>
      </c>
      <c r="C1207" s="2">
        <v>307</v>
      </c>
      <c r="D1207" s="2">
        <v>38.689210000000003</v>
      </c>
      <c r="E1207" s="2" t="s">
        <v>2148</v>
      </c>
      <c r="F1207" s="2">
        <v>1</v>
      </c>
    </row>
    <row r="1208" spans="1:6" x14ac:dyDescent="0.25">
      <c r="A1208" s="1" t="s">
        <v>2213</v>
      </c>
      <c r="B1208" s="2">
        <v>213</v>
      </c>
      <c r="C1208" s="2">
        <v>266</v>
      </c>
      <c r="D1208" s="2">
        <v>37.351790000000001</v>
      </c>
      <c r="E1208" s="2" t="s">
        <v>2127</v>
      </c>
      <c r="F1208" s="2">
        <v>-1</v>
      </c>
    </row>
    <row r="1209" spans="1:6" x14ac:dyDescent="0.25">
      <c r="A1209" s="1" t="s">
        <v>2495</v>
      </c>
      <c r="B1209" s="2">
        <v>134</v>
      </c>
      <c r="C1209" s="2">
        <v>307</v>
      </c>
      <c r="D1209" s="2">
        <v>38.689210000000003</v>
      </c>
      <c r="E1209" s="2" t="s">
        <v>2148</v>
      </c>
      <c r="F1209" s="2">
        <v>1</v>
      </c>
    </row>
    <row r="1210" spans="1:6" x14ac:dyDescent="0.25">
      <c r="A1210" s="1" t="s">
        <v>2553</v>
      </c>
      <c r="B1210" s="2">
        <v>46</v>
      </c>
      <c r="C1210" s="2">
        <v>306</v>
      </c>
      <c r="D1210" s="2">
        <v>36.71584</v>
      </c>
      <c r="E1210" s="2" t="s">
        <v>2140</v>
      </c>
      <c r="F1210" s="2">
        <v>-1</v>
      </c>
    </row>
    <row r="1211" spans="1:6" x14ac:dyDescent="0.25">
      <c r="A1211" s="1" t="s">
        <v>2468</v>
      </c>
      <c r="B1211" s="2">
        <v>155</v>
      </c>
      <c r="C1211" s="2">
        <v>126</v>
      </c>
      <c r="D1211" s="2">
        <v>47.548926999999999</v>
      </c>
      <c r="E1211" s="2" t="s">
        <v>2405</v>
      </c>
      <c r="F1211" s="2">
        <v>-1</v>
      </c>
    </row>
    <row r="1212" spans="1:6" x14ac:dyDescent="0.25">
      <c r="A1212" s="1" t="s">
        <v>2336</v>
      </c>
      <c r="B1212" s="2">
        <v>101</v>
      </c>
      <c r="C1212" s="2">
        <v>176</v>
      </c>
      <c r="D1212" s="2">
        <v>37.152084000000002</v>
      </c>
      <c r="E1212" s="2" t="s">
        <v>2135</v>
      </c>
      <c r="F1212" s="2">
        <v>-1</v>
      </c>
    </row>
    <row r="1213" spans="1:6" x14ac:dyDescent="0.25">
      <c r="A1213" s="1" t="s">
        <v>2372</v>
      </c>
      <c r="B1213" s="2">
        <v>218</v>
      </c>
      <c r="C1213" s="2">
        <v>376</v>
      </c>
      <c r="D1213" s="2">
        <v>36.70485</v>
      </c>
      <c r="E1213" s="2" t="s">
        <v>2133</v>
      </c>
      <c r="F1213" s="2">
        <v>1</v>
      </c>
    </row>
    <row r="1214" spans="1:6" x14ac:dyDescent="0.25">
      <c r="A1214" s="1" t="s">
        <v>2533</v>
      </c>
      <c r="B1214" s="2">
        <v>137</v>
      </c>
      <c r="C1214" s="2">
        <v>363</v>
      </c>
      <c r="D1214" s="2">
        <v>39.413260000000001</v>
      </c>
      <c r="E1214" s="2" t="s">
        <v>2137</v>
      </c>
      <c r="F1214" s="2">
        <v>1</v>
      </c>
    </row>
    <row r="1215" spans="1:6" x14ac:dyDescent="0.25">
      <c r="A1215" s="1" t="s">
        <v>2321</v>
      </c>
      <c r="B1215" s="2">
        <v>74</v>
      </c>
      <c r="C1215" s="2">
        <v>149</v>
      </c>
      <c r="D1215" s="2">
        <v>36.70485</v>
      </c>
      <c r="E1215" s="2" t="s">
        <v>2133</v>
      </c>
      <c r="F1215" s="2">
        <v>-1</v>
      </c>
    </row>
    <row r="1216" spans="1:6" x14ac:dyDescent="0.25">
      <c r="A1216" s="1" t="s">
        <v>2459</v>
      </c>
      <c r="B1216" s="2">
        <v>48</v>
      </c>
      <c r="C1216" s="2">
        <v>164</v>
      </c>
      <c r="D1216" s="2">
        <v>39.210236000000002</v>
      </c>
      <c r="E1216" s="2" t="s">
        <v>2242</v>
      </c>
      <c r="F1216" s="2">
        <v>-1</v>
      </c>
    </row>
    <row r="1217" spans="1:6" x14ac:dyDescent="0.25">
      <c r="A1217" s="1" t="s">
        <v>2375</v>
      </c>
      <c r="B1217" s="2">
        <v>28</v>
      </c>
      <c r="C1217" s="2">
        <v>331</v>
      </c>
      <c r="D1217" s="2">
        <v>37.351790000000001</v>
      </c>
      <c r="E1217" s="2" t="s">
        <v>2127</v>
      </c>
      <c r="F1217" s="2">
        <v>1</v>
      </c>
    </row>
    <row r="1218" spans="1:6" x14ac:dyDescent="0.25">
      <c r="A1218" s="1" t="s">
        <v>2551</v>
      </c>
      <c r="B1218" s="2">
        <v>55</v>
      </c>
      <c r="C1218" s="2">
        <v>199</v>
      </c>
      <c r="D1218" s="2">
        <v>37.820393000000003</v>
      </c>
      <c r="E1218" s="2" t="s">
        <v>2161</v>
      </c>
      <c r="F1218" s="2">
        <v>-1</v>
      </c>
    </row>
    <row r="1219" spans="1:6" x14ac:dyDescent="0.25">
      <c r="A1219" s="1" t="s">
        <v>2366</v>
      </c>
      <c r="B1219" s="2">
        <v>361</v>
      </c>
      <c r="C1219" s="2">
        <v>415</v>
      </c>
      <c r="D1219" s="2">
        <v>37.351790000000001</v>
      </c>
      <c r="E1219" s="2" t="s">
        <v>2127</v>
      </c>
      <c r="F1219" s="2">
        <v>1</v>
      </c>
    </row>
    <row r="1220" spans="1:6" x14ac:dyDescent="0.25">
      <c r="A1220" s="1" t="s">
        <v>2381</v>
      </c>
      <c r="B1220" s="2">
        <v>74</v>
      </c>
      <c r="C1220" s="2">
        <v>109</v>
      </c>
      <c r="D1220" s="2">
        <v>36.70485</v>
      </c>
      <c r="E1220" s="2" t="s">
        <v>2133</v>
      </c>
      <c r="F1220" s="2">
        <v>1</v>
      </c>
    </row>
    <row r="1221" spans="1:6" x14ac:dyDescent="0.25">
      <c r="A1221" s="1" t="s">
        <v>2147</v>
      </c>
      <c r="B1221" s="2">
        <v>85</v>
      </c>
      <c r="C1221" s="2">
        <v>225</v>
      </c>
      <c r="D1221" s="2">
        <v>37.351790000000001</v>
      </c>
      <c r="E1221" s="2" t="s">
        <v>2127</v>
      </c>
      <c r="F1221" s="2">
        <v>1</v>
      </c>
    </row>
    <row r="1222" spans="1:6" x14ac:dyDescent="0.25">
      <c r="A1222" s="1" t="s">
        <v>2347</v>
      </c>
      <c r="B1222" s="2">
        <v>270</v>
      </c>
      <c r="C1222" s="2">
        <v>344</v>
      </c>
      <c r="D1222" s="2">
        <v>37.351790000000001</v>
      </c>
      <c r="E1222" s="2" t="s">
        <v>2127</v>
      </c>
      <c r="F1222" s="2">
        <v>1</v>
      </c>
    </row>
    <row r="1223" spans="1:6" x14ac:dyDescent="0.25">
      <c r="A1223" s="1" t="s">
        <v>2363</v>
      </c>
      <c r="B1223" s="2">
        <v>280</v>
      </c>
      <c r="C1223" s="2">
        <v>120</v>
      </c>
      <c r="D1223" s="2">
        <v>37.152084000000002</v>
      </c>
      <c r="E1223" s="2" t="s">
        <v>2135</v>
      </c>
      <c r="F1223" s="2">
        <v>-1</v>
      </c>
    </row>
    <row r="1224" spans="1:6" x14ac:dyDescent="0.25">
      <c r="A1224" s="1" t="s">
        <v>2429</v>
      </c>
      <c r="B1224" s="2">
        <v>124</v>
      </c>
      <c r="C1224" s="2">
        <v>142</v>
      </c>
      <c r="D1224" s="2">
        <v>37.152084000000002</v>
      </c>
      <c r="E1224" s="2" t="s">
        <v>2135</v>
      </c>
      <c r="F1224" s="2">
        <v>1</v>
      </c>
    </row>
    <row r="1225" spans="1:6" x14ac:dyDescent="0.25">
      <c r="A1225" s="1" t="s">
        <v>2441</v>
      </c>
      <c r="B1225" s="2">
        <v>87</v>
      </c>
      <c r="C1225" s="2">
        <v>128</v>
      </c>
      <c r="D1225" s="2">
        <v>39.117570000000001</v>
      </c>
      <c r="E1225" s="2" t="s">
        <v>2489</v>
      </c>
      <c r="F1225" s="2">
        <v>-1</v>
      </c>
    </row>
    <row r="1226" spans="1:6" x14ac:dyDescent="0.25">
      <c r="A1226" s="1" t="s">
        <v>2270</v>
      </c>
      <c r="B1226" s="2">
        <v>203</v>
      </c>
      <c r="C1226" s="2">
        <v>230</v>
      </c>
      <c r="D1226" s="2">
        <v>38.491604000000002</v>
      </c>
      <c r="E1226" s="2" t="s">
        <v>2143</v>
      </c>
      <c r="F1226" s="2">
        <v>1</v>
      </c>
    </row>
    <row r="1227" spans="1:6" x14ac:dyDescent="0.25">
      <c r="A1227" s="1" t="s">
        <v>2292</v>
      </c>
      <c r="B1227" s="2">
        <v>96</v>
      </c>
      <c r="C1227" s="2">
        <v>148</v>
      </c>
      <c r="D1227" s="2">
        <v>52.844627000000003</v>
      </c>
      <c r="E1227" s="2" t="s">
        <v>2168</v>
      </c>
      <c r="F1227" s="2">
        <v>1</v>
      </c>
    </row>
    <row r="1228" spans="1:6" x14ac:dyDescent="0.25">
      <c r="A1228" s="1" t="s">
        <v>2398</v>
      </c>
      <c r="B1228" s="2">
        <v>154</v>
      </c>
      <c r="C1228" s="2">
        <v>61</v>
      </c>
      <c r="D1228" s="2">
        <v>38.360466000000002</v>
      </c>
      <c r="E1228" s="2" t="s">
        <v>2131</v>
      </c>
      <c r="F1228" s="2">
        <v>1</v>
      </c>
    </row>
    <row r="1229" spans="1:6" x14ac:dyDescent="0.25">
      <c r="A1229" s="1" t="s">
        <v>2307</v>
      </c>
      <c r="B1229" s="2">
        <v>96</v>
      </c>
      <c r="C1229" s="2">
        <v>216</v>
      </c>
      <c r="D1229" s="2">
        <v>36.683819999999997</v>
      </c>
      <c r="E1229" s="2" t="s">
        <v>2209</v>
      </c>
      <c r="F1229" s="2">
        <v>1</v>
      </c>
    </row>
    <row r="1230" spans="1:6" x14ac:dyDescent="0.25">
      <c r="A1230" s="1" t="s">
        <v>2156</v>
      </c>
      <c r="B1230" s="2">
        <v>136</v>
      </c>
      <c r="C1230" s="2">
        <v>92</v>
      </c>
      <c r="D1230" s="2">
        <v>37.351790000000001</v>
      </c>
      <c r="E1230" s="2" t="s">
        <v>2127</v>
      </c>
      <c r="F1230" s="2">
        <v>1</v>
      </c>
    </row>
    <row r="1231" spans="1:6" x14ac:dyDescent="0.25">
      <c r="A1231" s="1" t="s">
        <v>2422</v>
      </c>
      <c r="B1231" s="2">
        <v>206</v>
      </c>
      <c r="C1231" s="2">
        <v>175</v>
      </c>
      <c r="D1231" s="2">
        <v>37.351790000000001</v>
      </c>
      <c r="E1231" s="2" t="s">
        <v>2127</v>
      </c>
      <c r="F1231" s="2">
        <v>-1</v>
      </c>
    </row>
    <row r="1232" spans="1:6" x14ac:dyDescent="0.25">
      <c r="A1232" s="1" t="s">
        <v>2433</v>
      </c>
      <c r="B1232" s="2">
        <v>57</v>
      </c>
      <c r="C1232" s="2">
        <v>172</v>
      </c>
      <c r="D1232" s="2">
        <v>38.689210000000003</v>
      </c>
      <c r="E1232" s="2" t="s">
        <v>2148</v>
      </c>
      <c r="F1232" s="2">
        <v>-1</v>
      </c>
    </row>
    <row r="1233" spans="1:6" x14ac:dyDescent="0.25">
      <c r="A1233" s="1" t="s">
        <v>2554</v>
      </c>
      <c r="B1233" s="2">
        <v>48</v>
      </c>
      <c r="C1233" s="2">
        <v>113</v>
      </c>
      <c r="D1233" s="2">
        <v>44.701847000000001</v>
      </c>
      <c r="E1233" s="2" t="s">
        <v>2170</v>
      </c>
      <c r="F1233" s="2">
        <v>1</v>
      </c>
    </row>
    <row r="1234" spans="1:6" x14ac:dyDescent="0.25">
      <c r="A1234" s="1" t="s">
        <v>2555</v>
      </c>
      <c r="B1234" s="2">
        <v>40</v>
      </c>
      <c r="C1234" s="2">
        <v>231</v>
      </c>
      <c r="D1234" s="2">
        <v>37.152084000000002</v>
      </c>
      <c r="E1234" s="2" t="s">
        <v>2135</v>
      </c>
      <c r="F1234" s="2">
        <v>-1</v>
      </c>
    </row>
    <row r="1235" spans="1:6" x14ac:dyDescent="0.25">
      <c r="A1235" s="1" t="s">
        <v>2553</v>
      </c>
      <c r="B1235" s="2">
        <v>44</v>
      </c>
      <c r="C1235" s="2">
        <v>308</v>
      </c>
      <c r="D1235" s="2">
        <v>37.152084000000002</v>
      </c>
      <c r="E1235" s="2" t="s">
        <v>2135</v>
      </c>
      <c r="F1235" s="2">
        <v>1</v>
      </c>
    </row>
    <row r="1236" spans="1:6" x14ac:dyDescent="0.25">
      <c r="A1236" s="1" t="s">
        <v>2202</v>
      </c>
      <c r="B1236" s="2">
        <v>122</v>
      </c>
      <c r="C1236" s="2">
        <v>219</v>
      </c>
      <c r="D1236" s="2">
        <v>37.152084000000002</v>
      </c>
      <c r="E1236" s="2" t="s">
        <v>2135</v>
      </c>
      <c r="F1236" s="2">
        <v>-1</v>
      </c>
    </row>
    <row r="1237" spans="1:6" x14ac:dyDescent="0.25">
      <c r="A1237" s="1" t="s">
        <v>2326</v>
      </c>
      <c r="B1237" s="2">
        <v>192</v>
      </c>
      <c r="C1237" s="2">
        <v>60</v>
      </c>
      <c r="D1237" s="2">
        <v>37.152084000000002</v>
      </c>
      <c r="E1237" s="2" t="s">
        <v>2135</v>
      </c>
      <c r="F1237" s="2">
        <v>1</v>
      </c>
    </row>
    <row r="1238" spans="1:6" x14ac:dyDescent="0.25">
      <c r="A1238" s="1" t="s">
        <v>2207</v>
      </c>
      <c r="B1238" s="2">
        <v>161</v>
      </c>
      <c r="C1238" s="2">
        <v>120</v>
      </c>
      <c r="D1238" s="2">
        <v>37.152084000000002</v>
      </c>
      <c r="E1238" s="2" t="s">
        <v>2135</v>
      </c>
      <c r="F1238" s="2">
        <v>1</v>
      </c>
    </row>
    <row r="1239" spans="1:6" x14ac:dyDescent="0.25">
      <c r="A1239" s="1" t="s">
        <v>2371</v>
      </c>
      <c r="B1239" s="2">
        <v>153</v>
      </c>
      <c r="C1239" s="2">
        <v>434</v>
      </c>
      <c r="D1239" s="2">
        <v>37.152084000000002</v>
      </c>
      <c r="E1239" s="2" t="s">
        <v>2135</v>
      </c>
      <c r="F1239" s="2">
        <v>-1</v>
      </c>
    </row>
    <row r="1240" spans="1:6" x14ac:dyDescent="0.25">
      <c r="A1240" s="1" t="s">
        <v>2473</v>
      </c>
      <c r="B1240" s="2">
        <v>152</v>
      </c>
      <c r="C1240" s="2">
        <v>181</v>
      </c>
      <c r="D1240" s="2">
        <v>38.360466000000002</v>
      </c>
      <c r="E1240" s="2" t="s">
        <v>2131</v>
      </c>
      <c r="F1240" s="2">
        <v>-1</v>
      </c>
    </row>
    <row r="1241" spans="1:6" x14ac:dyDescent="0.25">
      <c r="A1241" s="1" t="s">
        <v>2340</v>
      </c>
      <c r="B1241" s="2">
        <v>116</v>
      </c>
      <c r="C1241" s="2">
        <v>157</v>
      </c>
      <c r="D1241" s="2">
        <v>37.152084000000002</v>
      </c>
      <c r="E1241" s="2" t="s">
        <v>2135</v>
      </c>
      <c r="F1241" s="2">
        <v>-1</v>
      </c>
    </row>
    <row r="1242" spans="1:6" x14ac:dyDescent="0.25">
      <c r="A1242" s="1" t="s">
        <v>2197</v>
      </c>
      <c r="B1242" s="2">
        <v>205</v>
      </c>
      <c r="C1242" s="2">
        <v>76</v>
      </c>
      <c r="D1242" s="2">
        <v>39.210236000000002</v>
      </c>
      <c r="E1242" s="2" t="s">
        <v>2242</v>
      </c>
      <c r="F1242" s="2">
        <v>-1</v>
      </c>
    </row>
    <row r="1243" spans="1:6" x14ac:dyDescent="0.25">
      <c r="A1243" s="1" t="s">
        <v>2302</v>
      </c>
      <c r="B1243" s="2">
        <v>189</v>
      </c>
      <c r="C1243" s="2">
        <v>266</v>
      </c>
      <c r="D1243" s="2">
        <v>36.70485</v>
      </c>
      <c r="E1243" s="2" t="s">
        <v>2133</v>
      </c>
      <c r="F1243" s="2">
        <v>1</v>
      </c>
    </row>
    <row r="1244" spans="1:6" x14ac:dyDescent="0.25">
      <c r="A1244" s="1" t="s">
        <v>2291</v>
      </c>
      <c r="B1244" s="2">
        <v>48</v>
      </c>
      <c r="C1244" s="2">
        <v>213</v>
      </c>
      <c r="D1244" s="2">
        <v>37.351790000000001</v>
      </c>
      <c r="E1244" s="2" t="s">
        <v>2127</v>
      </c>
      <c r="F1244" s="2">
        <v>1</v>
      </c>
    </row>
    <row r="1245" spans="1:6" x14ac:dyDescent="0.25">
      <c r="A1245" s="1" t="s">
        <v>2370</v>
      </c>
      <c r="B1245" s="2">
        <v>246</v>
      </c>
      <c r="C1245" s="2">
        <v>273</v>
      </c>
      <c r="D1245" s="2">
        <v>37.351790000000001</v>
      </c>
      <c r="E1245" s="2" t="s">
        <v>2127</v>
      </c>
      <c r="F1245" s="2">
        <v>1</v>
      </c>
    </row>
    <row r="1246" spans="1:6" x14ac:dyDescent="0.25">
      <c r="A1246" s="1" t="s">
        <v>2530</v>
      </c>
      <c r="B1246" s="2">
        <v>269</v>
      </c>
      <c r="C1246" s="2">
        <v>889</v>
      </c>
      <c r="D1246" s="2">
        <v>38.561750000000004</v>
      </c>
      <c r="E1246" s="2" t="s">
        <v>2502</v>
      </c>
      <c r="F1246" s="2">
        <v>1</v>
      </c>
    </row>
    <row r="1247" spans="1:6" x14ac:dyDescent="0.25">
      <c r="A1247" s="1" t="s">
        <v>2341</v>
      </c>
      <c r="B1247" s="2">
        <v>48</v>
      </c>
      <c r="C1247" s="2">
        <v>159</v>
      </c>
      <c r="D1247" s="2">
        <v>36.683819999999997</v>
      </c>
      <c r="E1247" s="2" t="s">
        <v>2209</v>
      </c>
      <c r="F1247" s="2">
        <v>1</v>
      </c>
    </row>
    <row r="1248" spans="1:6" x14ac:dyDescent="0.25">
      <c r="A1248" s="1" t="s">
        <v>2243</v>
      </c>
      <c r="B1248" s="2">
        <v>278</v>
      </c>
      <c r="C1248" s="2">
        <v>44</v>
      </c>
      <c r="D1248" s="2">
        <v>38.360466000000002</v>
      </c>
      <c r="E1248" s="2" t="s">
        <v>2131</v>
      </c>
      <c r="F1248" s="2">
        <v>1</v>
      </c>
    </row>
    <row r="1249" spans="1:6" x14ac:dyDescent="0.25">
      <c r="A1249" s="1" t="s">
        <v>2212</v>
      </c>
      <c r="B1249" s="2">
        <v>284</v>
      </c>
      <c r="C1249" s="2">
        <v>795</v>
      </c>
      <c r="D1249" s="2">
        <v>37.351790000000001</v>
      </c>
      <c r="E1249" s="2" t="s">
        <v>2127</v>
      </c>
      <c r="F1249" s="2">
        <v>-1</v>
      </c>
    </row>
    <row r="1250" spans="1:6" x14ac:dyDescent="0.25">
      <c r="A1250" s="1" t="s">
        <v>2554</v>
      </c>
      <c r="B1250" s="2">
        <v>50</v>
      </c>
      <c r="C1250" s="2">
        <v>111</v>
      </c>
      <c r="D1250" s="2">
        <v>37.820393000000003</v>
      </c>
      <c r="E1250" s="2" t="s">
        <v>2161</v>
      </c>
      <c r="F1250" s="2">
        <v>-1</v>
      </c>
    </row>
    <row r="1251" spans="1:6" x14ac:dyDescent="0.25">
      <c r="A1251" s="1" t="s">
        <v>2353</v>
      </c>
      <c r="B1251" s="2">
        <v>162</v>
      </c>
      <c r="C1251" s="2">
        <v>161</v>
      </c>
      <c r="D1251" s="2">
        <v>37.351790000000001</v>
      </c>
      <c r="E1251" s="2" t="s">
        <v>2127</v>
      </c>
      <c r="F1251" s="2">
        <v>-1</v>
      </c>
    </row>
    <row r="1252" spans="1:6" x14ac:dyDescent="0.25">
      <c r="A1252" s="1" t="s">
        <v>2235</v>
      </c>
      <c r="B1252" s="2">
        <v>298</v>
      </c>
      <c r="C1252" s="2">
        <v>93</v>
      </c>
      <c r="D1252" s="2">
        <v>38.689210000000003</v>
      </c>
      <c r="E1252" s="2" t="s">
        <v>2148</v>
      </c>
      <c r="F1252" s="2">
        <v>1</v>
      </c>
    </row>
    <row r="1253" spans="1:6" x14ac:dyDescent="0.25">
      <c r="A1253" s="1" t="s">
        <v>2291</v>
      </c>
      <c r="B1253" s="2">
        <v>42</v>
      </c>
      <c r="C1253" s="2">
        <v>219</v>
      </c>
      <c r="D1253" s="2">
        <v>36.70485</v>
      </c>
      <c r="E1253" s="2" t="s">
        <v>2133</v>
      </c>
      <c r="F1253" s="2">
        <v>-1</v>
      </c>
    </row>
    <row r="1254" spans="1:6" x14ac:dyDescent="0.25">
      <c r="A1254" s="1" t="s">
        <v>2556</v>
      </c>
      <c r="B1254" s="2">
        <v>111</v>
      </c>
      <c r="C1254" s="2">
        <v>55</v>
      </c>
      <c r="D1254" s="2">
        <v>37.042343000000002</v>
      </c>
      <c r="E1254" s="2" t="s">
        <v>2177</v>
      </c>
      <c r="F1254" s="2">
        <v>1</v>
      </c>
    </row>
    <row r="1255" spans="1:6" x14ac:dyDescent="0.25">
      <c r="A1255" s="1" t="s">
        <v>2557</v>
      </c>
      <c r="B1255" s="2">
        <v>84</v>
      </c>
      <c r="C1255" s="2">
        <v>17</v>
      </c>
      <c r="D1255" s="2">
        <v>38.491604000000002</v>
      </c>
      <c r="E1255" s="2" t="s">
        <v>2143</v>
      </c>
      <c r="F1255" s="2">
        <v>1</v>
      </c>
    </row>
    <row r="1256" spans="1:6" x14ac:dyDescent="0.25">
      <c r="A1256" s="1" t="s">
        <v>2558</v>
      </c>
      <c r="B1256" s="2">
        <v>525</v>
      </c>
      <c r="C1256" s="2">
        <v>292</v>
      </c>
      <c r="D1256" s="2">
        <v>37.820393000000003</v>
      </c>
      <c r="E1256" s="2" t="s">
        <v>2161</v>
      </c>
      <c r="F1256" s="2">
        <v>1</v>
      </c>
    </row>
    <row r="1257" spans="1:6" x14ac:dyDescent="0.25">
      <c r="A1257" s="1" t="s">
        <v>2301</v>
      </c>
      <c r="B1257" s="2">
        <v>206</v>
      </c>
      <c r="C1257" s="2">
        <v>258</v>
      </c>
      <c r="D1257" s="2">
        <v>37.152084000000002</v>
      </c>
      <c r="E1257" s="2" t="s">
        <v>2135</v>
      </c>
      <c r="F1257" s="2">
        <v>-1</v>
      </c>
    </row>
    <row r="1258" spans="1:6" x14ac:dyDescent="0.25">
      <c r="A1258" s="1" t="s">
        <v>2559</v>
      </c>
      <c r="B1258" s="2">
        <v>88</v>
      </c>
      <c r="C1258" s="2">
        <v>1582</v>
      </c>
      <c r="D1258" s="2">
        <v>38.562469999999998</v>
      </c>
      <c r="E1258" s="2" t="s">
        <v>2503</v>
      </c>
      <c r="F1258" s="2">
        <v>-1</v>
      </c>
    </row>
    <row r="1259" spans="1:6" x14ac:dyDescent="0.25">
      <c r="A1259" s="1" t="s">
        <v>2324</v>
      </c>
      <c r="B1259" s="2">
        <v>191</v>
      </c>
      <c r="C1259" s="2">
        <v>140</v>
      </c>
      <c r="D1259" s="2">
        <v>38.360466000000002</v>
      </c>
      <c r="E1259" s="2" t="s">
        <v>2131</v>
      </c>
      <c r="F1259" s="2">
        <v>-1</v>
      </c>
    </row>
    <row r="1260" spans="1:6" x14ac:dyDescent="0.25">
      <c r="A1260" s="1" t="s">
        <v>2347</v>
      </c>
      <c r="B1260" s="2">
        <v>267</v>
      </c>
      <c r="C1260" s="2">
        <v>347</v>
      </c>
      <c r="D1260" s="2">
        <v>37.152084000000002</v>
      </c>
      <c r="E1260" s="2" t="s">
        <v>2135</v>
      </c>
      <c r="F1260" s="2">
        <v>1</v>
      </c>
    </row>
    <row r="1261" spans="1:6" x14ac:dyDescent="0.25">
      <c r="A1261" s="1" t="s">
        <v>2347</v>
      </c>
      <c r="B1261" s="2">
        <v>246</v>
      </c>
      <c r="C1261" s="2">
        <v>368</v>
      </c>
      <c r="D1261" s="2">
        <v>37.772069999999999</v>
      </c>
      <c r="E1261" s="2" t="s">
        <v>2196</v>
      </c>
      <c r="F1261" s="2">
        <v>1</v>
      </c>
    </row>
    <row r="1262" spans="1:6" x14ac:dyDescent="0.25">
      <c r="A1262" s="1" t="s">
        <v>2278</v>
      </c>
      <c r="B1262" s="2">
        <v>188</v>
      </c>
      <c r="C1262" s="2">
        <v>101</v>
      </c>
      <c r="D1262" s="2">
        <v>38.491604000000002</v>
      </c>
      <c r="E1262" s="2" t="s">
        <v>2143</v>
      </c>
      <c r="F1262" s="2">
        <v>1</v>
      </c>
    </row>
    <row r="1263" spans="1:6" x14ac:dyDescent="0.25">
      <c r="A1263" s="1" t="s">
        <v>2458</v>
      </c>
      <c r="B1263" s="2">
        <v>251</v>
      </c>
      <c r="C1263" s="2">
        <v>60</v>
      </c>
      <c r="D1263" s="2">
        <v>37.152084000000002</v>
      </c>
      <c r="E1263" s="2" t="s">
        <v>2135</v>
      </c>
      <c r="F1263" s="2">
        <v>-1</v>
      </c>
    </row>
    <row r="1264" spans="1:6" x14ac:dyDescent="0.25">
      <c r="A1264" s="1" t="s">
        <v>2329</v>
      </c>
      <c r="B1264" s="2">
        <v>293</v>
      </c>
      <c r="C1264" s="2">
        <v>25</v>
      </c>
      <c r="D1264" s="2">
        <v>38.689210000000003</v>
      </c>
      <c r="E1264" s="2" t="s">
        <v>2148</v>
      </c>
      <c r="F1264" s="2">
        <v>1</v>
      </c>
    </row>
    <row r="1265" spans="1:6" x14ac:dyDescent="0.25">
      <c r="A1265" s="1" t="s">
        <v>2297</v>
      </c>
      <c r="B1265" s="2">
        <v>268</v>
      </c>
      <c r="C1265" s="2">
        <v>130</v>
      </c>
      <c r="D1265" s="2">
        <v>36.683819999999997</v>
      </c>
      <c r="E1265" s="2" t="s">
        <v>2209</v>
      </c>
      <c r="F1265" s="2">
        <v>1</v>
      </c>
    </row>
    <row r="1266" spans="1:6" x14ac:dyDescent="0.25">
      <c r="A1266" s="1" t="s">
        <v>2560</v>
      </c>
      <c r="B1266" s="2">
        <v>388</v>
      </c>
      <c r="C1266" s="2">
        <v>67</v>
      </c>
      <c r="D1266" s="2">
        <v>39.210236000000002</v>
      </c>
      <c r="E1266" s="2" t="s">
        <v>2242</v>
      </c>
      <c r="F1266" s="2">
        <v>-1</v>
      </c>
    </row>
    <row r="1267" spans="1:6" x14ac:dyDescent="0.25">
      <c r="A1267" s="1" t="s">
        <v>2561</v>
      </c>
      <c r="B1267" s="2">
        <v>87</v>
      </c>
      <c r="C1267" s="2">
        <v>192</v>
      </c>
      <c r="D1267" s="2">
        <v>37.799300000000002</v>
      </c>
      <c r="E1267" s="2" t="s">
        <v>2335</v>
      </c>
      <c r="F1267" s="2">
        <v>1</v>
      </c>
    </row>
    <row r="1268" spans="1:6" x14ac:dyDescent="0.25">
      <c r="A1268" s="1" t="s">
        <v>2414</v>
      </c>
      <c r="B1268" s="2">
        <v>91</v>
      </c>
      <c r="C1268" s="2">
        <v>123</v>
      </c>
      <c r="D1268" s="2">
        <v>37.152084000000002</v>
      </c>
      <c r="E1268" s="2" t="s">
        <v>2135</v>
      </c>
      <c r="F1268" s="2">
        <v>1</v>
      </c>
    </row>
    <row r="1269" spans="1:6" x14ac:dyDescent="0.25">
      <c r="A1269" s="1" t="s">
        <v>2460</v>
      </c>
      <c r="B1269" s="2">
        <v>161</v>
      </c>
      <c r="C1269" s="2">
        <v>174</v>
      </c>
      <c r="D1269" s="2">
        <v>37.351790000000001</v>
      </c>
      <c r="E1269" s="2" t="s">
        <v>2127</v>
      </c>
      <c r="F1269" s="2">
        <v>-1</v>
      </c>
    </row>
    <row r="1270" spans="1:6" x14ac:dyDescent="0.25">
      <c r="A1270" s="1" t="s">
        <v>2476</v>
      </c>
      <c r="B1270" s="2">
        <v>177</v>
      </c>
      <c r="C1270" s="2">
        <v>371</v>
      </c>
      <c r="D1270" s="2">
        <v>37.152084000000002</v>
      </c>
      <c r="E1270" s="2" t="s">
        <v>2135</v>
      </c>
      <c r="F1270" s="2">
        <v>1</v>
      </c>
    </row>
    <row r="1271" spans="1:6" x14ac:dyDescent="0.25">
      <c r="A1271" s="1" t="s">
        <v>2562</v>
      </c>
      <c r="B1271" s="2">
        <v>200</v>
      </c>
      <c r="C1271" s="2">
        <v>127</v>
      </c>
      <c r="D1271" s="2">
        <v>37.772069999999999</v>
      </c>
      <c r="E1271" s="2" t="s">
        <v>2196</v>
      </c>
      <c r="F1271" s="2">
        <v>-1</v>
      </c>
    </row>
    <row r="1272" spans="1:6" x14ac:dyDescent="0.25">
      <c r="A1272" s="1" t="s">
        <v>2311</v>
      </c>
      <c r="B1272" s="2">
        <v>229</v>
      </c>
      <c r="C1272" s="2">
        <v>128</v>
      </c>
      <c r="D1272" s="2">
        <v>37.451656</v>
      </c>
      <c r="E1272" s="2" t="s">
        <v>2432</v>
      </c>
      <c r="F1272" s="2">
        <v>1</v>
      </c>
    </row>
    <row r="1273" spans="1:6" x14ac:dyDescent="0.25">
      <c r="A1273" s="1" t="s">
        <v>2311</v>
      </c>
      <c r="B1273" s="2">
        <v>184</v>
      </c>
      <c r="C1273" s="2">
        <v>173</v>
      </c>
      <c r="D1273" s="2">
        <v>37.152084000000002</v>
      </c>
      <c r="E1273" s="2" t="s">
        <v>2135</v>
      </c>
      <c r="F1273" s="2">
        <v>-1</v>
      </c>
    </row>
    <row r="1274" spans="1:6" x14ac:dyDescent="0.25">
      <c r="A1274" s="1" t="s">
        <v>2366</v>
      </c>
      <c r="B1274" s="2">
        <v>199</v>
      </c>
      <c r="C1274" s="2">
        <v>577</v>
      </c>
      <c r="D1274" s="2">
        <v>38.491604000000002</v>
      </c>
      <c r="E1274" s="2" t="s">
        <v>2143</v>
      </c>
      <c r="F1274" s="2">
        <v>1</v>
      </c>
    </row>
    <row r="1275" spans="1:6" x14ac:dyDescent="0.25">
      <c r="A1275" s="1" t="s">
        <v>2367</v>
      </c>
      <c r="B1275" s="2">
        <v>139</v>
      </c>
      <c r="C1275" s="2">
        <v>193</v>
      </c>
      <c r="D1275" s="2">
        <v>38.689210000000003</v>
      </c>
      <c r="E1275" s="2" t="s">
        <v>2148</v>
      </c>
      <c r="F1275" s="2">
        <v>-1</v>
      </c>
    </row>
    <row r="1276" spans="1:6" x14ac:dyDescent="0.25">
      <c r="A1276" s="1" t="s">
        <v>2203</v>
      </c>
      <c r="B1276" s="2">
        <v>191</v>
      </c>
      <c r="C1276" s="2">
        <v>113</v>
      </c>
      <c r="D1276" s="2">
        <v>37.820393000000003</v>
      </c>
      <c r="E1276" s="2" t="s">
        <v>2161</v>
      </c>
      <c r="F1276" s="2">
        <v>1</v>
      </c>
    </row>
    <row r="1277" spans="1:6" x14ac:dyDescent="0.25">
      <c r="A1277" s="1" t="s">
        <v>2444</v>
      </c>
      <c r="B1277" s="2">
        <v>397</v>
      </c>
      <c r="C1277" s="2">
        <v>158</v>
      </c>
      <c r="D1277" s="2">
        <v>36.924790000000002</v>
      </c>
      <c r="E1277" s="2" t="s">
        <v>2377</v>
      </c>
      <c r="F1277" s="2">
        <v>-1</v>
      </c>
    </row>
    <row r="1278" spans="1:6" x14ac:dyDescent="0.25">
      <c r="A1278" s="1" t="s">
        <v>2307</v>
      </c>
      <c r="B1278" s="2">
        <v>285</v>
      </c>
      <c r="C1278" s="2">
        <v>27</v>
      </c>
      <c r="D1278" s="2">
        <v>38.360466000000002</v>
      </c>
      <c r="E1278" s="2" t="s">
        <v>2131</v>
      </c>
      <c r="F1278" s="2">
        <v>1</v>
      </c>
    </row>
    <row r="1279" spans="1:6" x14ac:dyDescent="0.25">
      <c r="A1279" s="1" t="s">
        <v>2160</v>
      </c>
      <c r="B1279" s="2">
        <v>30</v>
      </c>
      <c r="C1279" s="2">
        <v>260</v>
      </c>
      <c r="D1279" s="2">
        <v>36.70485</v>
      </c>
      <c r="E1279" s="2" t="s">
        <v>2133</v>
      </c>
      <c r="F1279" s="2">
        <v>1</v>
      </c>
    </row>
    <row r="1280" spans="1:6" x14ac:dyDescent="0.25">
      <c r="A1280" s="1" t="s">
        <v>2194</v>
      </c>
      <c r="B1280" s="2">
        <v>106</v>
      </c>
      <c r="C1280" s="2">
        <v>88</v>
      </c>
      <c r="D1280" s="2">
        <v>38.491604000000002</v>
      </c>
      <c r="E1280" s="2" t="s">
        <v>2143</v>
      </c>
      <c r="F1280" s="2">
        <v>-1</v>
      </c>
    </row>
    <row r="1281" spans="1:6" x14ac:dyDescent="0.25">
      <c r="A1281" s="1" t="s">
        <v>2443</v>
      </c>
      <c r="B1281" s="2">
        <v>790</v>
      </c>
      <c r="C1281" s="2">
        <v>191</v>
      </c>
      <c r="D1281" s="2">
        <v>37.042343000000002</v>
      </c>
      <c r="E1281" s="2" t="s">
        <v>2177</v>
      </c>
      <c r="F1281" s="2">
        <v>-1</v>
      </c>
    </row>
    <row r="1282" spans="1:6" x14ac:dyDescent="0.25">
      <c r="A1282" s="1" t="s">
        <v>2173</v>
      </c>
      <c r="B1282" s="2">
        <v>135</v>
      </c>
      <c r="C1282" s="2">
        <v>172</v>
      </c>
      <c r="D1282" s="2">
        <v>37.152084000000002</v>
      </c>
      <c r="E1282" s="2" t="s">
        <v>2135</v>
      </c>
      <c r="F1282" s="2">
        <v>1</v>
      </c>
    </row>
    <row r="1283" spans="1:6" x14ac:dyDescent="0.25">
      <c r="A1283" s="1" t="s">
        <v>2289</v>
      </c>
      <c r="B1283" s="2">
        <v>131</v>
      </c>
      <c r="C1283" s="2">
        <v>219</v>
      </c>
      <c r="D1283" s="2">
        <v>37.351790000000001</v>
      </c>
      <c r="E1283" s="2" t="s">
        <v>2127</v>
      </c>
      <c r="F1283" s="2">
        <v>1</v>
      </c>
    </row>
    <row r="1284" spans="1:6" x14ac:dyDescent="0.25">
      <c r="A1284" s="1" t="s">
        <v>2399</v>
      </c>
      <c r="B1284" s="2">
        <v>381</v>
      </c>
      <c r="C1284" s="2">
        <v>47</v>
      </c>
      <c r="D1284" s="2">
        <v>37.152084000000002</v>
      </c>
      <c r="E1284" s="2" t="s">
        <v>2135</v>
      </c>
      <c r="F1284" s="2">
        <v>-1</v>
      </c>
    </row>
    <row r="1285" spans="1:6" x14ac:dyDescent="0.25">
      <c r="A1285" s="1" t="s">
        <v>2563</v>
      </c>
      <c r="B1285" s="2">
        <v>1128</v>
      </c>
      <c r="C1285" s="2">
        <v>323</v>
      </c>
      <c r="D1285" s="2">
        <v>37.451656</v>
      </c>
      <c r="E1285" s="2" t="s">
        <v>2432</v>
      </c>
      <c r="F1285" s="2">
        <v>1</v>
      </c>
    </row>
    <row r="1286" spans="1:6" x14ac:dyDescent="0.25">
      <c r="A1286" s="1" t="s">
        <v>2271</v>
      </c>
      <c r="B1286" s="2">
        <v>90</v>
      </c>
      <c r="C1286" s="2">
        <v>205</v>
      </c>
      <c r="D1286" s="2">
        <v>36.70485</v>
      </c>
      <c r="E1286" s="2" t="s">
        <v>2133</v>
      </c>
      <c r="F1286" s="2">
        <v>-1</v>
      </c>
    </row>
    <row r="1287" spans="1:6" x14ac:dyDescent="0.25">
      <c r="A1287" s="1" t="s">
        <v>2243</v>
      </c>
      <c r="B1287" s="2">
        <v>280</v>
      </c>
      <c r="C1287" s="2">
        <v>42</v>
      </c>
      <c r="D1287" s="2">
        <v>40.858963000000003</v>
      </c>
      <c r="E1287" s="2" t="s">
        <v>2175</v>
      </c>
      <c r="F1287" s="2">
        <v>-1</v>
      </c>
    </row>
    <row r="1288" spans="1:6" x14ac:dyDescent="0.25">
      <c r="A1288" s="1" t="s">
        <v>2240</v>
      </c>
      <c r="B1288" s="2">
        <v>155</v>
      </c>
      <c r="C1288" s="2">
        <v>489</v>
      </c>
      <c r="D1288" s="2">
        <v>37.799300000000002</v>
      </c>
      <c r="E1288" s="2" t="s">
        <v>2335</v>
      </c>
      <c r="F1288" s="2">
        <v>-1</v>
      </c>
    </row>
    <row r="1289" spans="1:6" x14ac:dyDescent="0.25">
      <c r="A1289" s="1" t="s">
        <v>2289</v>
      </c>
      <c r="B1289" s="2">
        <v>128</v>
      </c>
      <c r="C1289" s="2">
        <v>222</v>
      </c>
      <c r="D1289" s="2">
        <v>38.689210000000003</v>
      </c>
      <c r="E1289" s="2" t="s">
        <v>2148</v>
      </c>
      <c r="F1289" s="2">
        <v>1</v>
      </c>
    </row>
    <row r="1290" spans="1:6" x14ac:dyDescent="0.25">
      <c r="A1290" s="1" t="s">
        <v>2537</v>
      </c>
      <c r="B1290" s="2">
        <v>99</v>
      </c>
      <c r="C1290" s="2">
        <v>142</v>
      </c>
      <c r="D1290" s="2">
        <v>37.799300000000002</v>
      </c>
      <c r="E1290" s="2" t="s">
        <v>2335</v>
      </c>
      <c r="F1290" s="2">
        <v>1</v>
      </c>
    </row>
    <row r="1291" spans="1:6" x14ac:dyDescent="0.25">
      <c r="A1291" s="1" t="s">
        <v>2399</v>
      </c>
      <c r="B1291" s="2">
        <v>379</v>
      </c>
      <c r="C1291" s="2">
        <v>49</v>
      </c>
      <c r="D1291" s="2">
        <v>37.152084000000002</v>
      </c>
      <c r="E1291" s="2" t="s">
        <v>2135</v>
      </c>
      <c r="F1291" s="2">
        <v>1</v>
      </c>
    </row>
    <row r="1292" spans="1:6" x14ac:dyDescent="0.25">
      <c r="A1292" s="1" t="s">
        <v>2564</v>
      </c>
      <c r="B1292" s="2">
        <v>25</v>
      </c>
      <c r="C1292" s="2">
        <v>254</v>
      </c>
      <c r="D1292" s="2">
        <v>39.413260000000001</v>
      </c>
      <c r="E1292" s="2" t="s">
        <v>2137</v>
      </c>
      <c r="F1292" s="2">
        <v>-1</v>
      </c>
    </row>
    <row r="1293" spans="1:6" x14ac:dyDescent="0.25">
      <c r="A1293" s="1" t="s">
        <v>2511</v>
      </c>
      <c r="B1293" s="2">
        <v>111</v>
      </c>
      <c r="C1293" s="2">
        <v>50</v>
      </c>
      <c r="D1293" s="2">
        <v>36.70485</v>
      </c>
      <c r="E1293" s="2" t="s">
        <v>2133</v>
      </c>
      <c r="F1293" s="2">
        <v>-1</v>
      </c>
    </row>
    <row r="1294" spans="1:6" x14ac:dyDescent="0.25">
      <c r="A1294" s="1" t="s">
        <v>2505</v>
      </c>
      <c r="B1294" s="2">
        <v>146</v>
      </c>
      <c r="C1294" s="2">
        <v>101</v>
      </c>
      <c r="D1294" s="2">
        <v>37.152084000000002</v>
      </c>
      <c r="E1294" s="2" t="s">
        <v>2135</v>
      </c>
      <c r="F1294" s="2">
        <v>-1</v>
      </c>
    </row>
    <row r="1295" spans="1:6" x14ac:dyDescent="0.25">
      <c r="A1295" s="1" t="s">
        <v>2173</v>
      </c>
      <c r="B1295" s="2">
        <v>134</v>
      </c>
      <c r="C1295" s="2">
        <v>173</v>
      </c>
      <c r="D1295" s="2">
        <v>37.351790000000001</v>
      </c>
      <c r="E1295" s="2" t="s">
        <v>2127</v>
      </c>
      <c r="F1295" s="2">
        <v>-1</v>
      </c>
    </row>
    <row r="1296" spans="1:6" x14ac:dyDescent="0.25">
      <c r="A1296" s="1" t="s">
        <v>2353</v>
      </c>
      <c r="B1296" s="2">
        <v>118</v>
      </c>
      <c r="C1296" s="2">
        <v>205</v>
      </c>
      <c r="D1296" s="2">
        <v>37.152084000000002</v>
      </c>
      <c r="E1296" s="2" t="s">
        <v>2135</v>
      </c>
      <c r="F1296" s="2">
        <v>-1</v>
      </c>
    </row>
    <row r="1297" spans="1:6" x14ac:dyDescent="0.25">
      <c r="A1297" s="1" t="s">
        <v>2342</v>
      </c>
      <c r="B1297" s="2">
        <v>263</v>
      </c>
      <c r="C1297" s="2">
        <v>79</v>
      </c>
      <c r="D1297" s="2">
        <v>36.680484999999997</v>
      </c>
      <c r="E1297" s="2" t="s">
        <v>2182</v>
      </c>
      <c r="F1297" s="2">
        <v>1</v>
      </c>
    </row>
    <row r="1298" spans="1:6" x14ac:dyDescent="0.25">
      <c r="A1298" s="1" t="s">
        <v>2234</v>
      </c>
      <c r="B1298" s="2">
        <v>203</v>
      </c>
      <c r="C1298" s="2">
        <v>205</v>
      </c>
      <c r="D1298" s="2">
        <v>38.491604000000002</v>
      </c>
      <c r="E1298" s="2" t="s">
        <v>2143</v>
      </c>
      <c r="F1298" s="2">
        <v>1</v>
      </c>
    </row>
    <row r="1299" spans="1:6" x14ac:dyDescent="0.25">
      <c r="A1299" s="1" t="s">
        <v>2144</v>
      </c>
      <c r="B1299" s="2">
        <v>418</v>
      </c>
      <c r="C1299" s="2">
        <v>51</v>
      </c>
      <c r="D1299" s="2">
        <v>39.413260000000001</v>
      </c>
      <c r="E1299" s="2" t="s">
        <v>2137</v>
      </c>
      <c r="F1299" s="2">
        <v>-1</v>
      </c>
    </row>
    <row r="1300" spans="1:6" x14ac:dyDescent="0.25">
      <c r="A1300" s="1" t="s">
        <v>2478</v>
      </c>
      <c r="B1300" s="2">
        <v>457</v>
      </c>
      <c r="C1300" s="2">
        <v>210</v>
      </c>
      <c r="D1300" s="2">
        <v>36.680484999999997</v>
      </c>
      <c r="E1300" s="2" t="s">
        <v>2182</v>
      </c>
      <c r="F1300" s="2">
        <v>1</v>
      </c>
    </row>
  </sheetData>
  <hyperlinks>
    <hyperlink ref="A1" display="Sequence Click on the sequence name to view the motif in UCSC"/>
    <hyperlink ref="B1" display="Start_position (from start) Start position of the motif within the sequence (from start)"/>
    <hyperlink ref="C1" display="Start_position (from end) Start position of the motif within the sequence (from end)"/>
    <hyperlink ref="D1" display="Best_Z-score Best Z-score of the motif within this sequence"/>
    <hyperlink ref="E1" display="Instance_with_best_ZS Consensus sequence of the instance of the motif with best Z-score"/>
    <hyperlink ref="F1" display="Strand Strand: 1=forward, -1=reverse"/>
    <hyperlink ref="A2" tooltip="chr2-383206-383791" display="chr2-383206-383791"/>
    <hyperlink ref="A3" tooltip="chr5-25703931-25705113" display="chr5-25703931-25705113"/>
    <hyperlink ref="A4" tooltip="chr3-22804589-22804870" display="chr3-22804589-22804870"/>
    <hyperlink ref="A5" tooltip="chr2-12821741-12823297" display="chr2-12821741-12823297"/>
    <hyperlink ref="A6" tooltip="chr2-261739-262032" display="chr2-261739-262032"/>
    <hyperlink ref="A7" tooltip="chr2-761831-761992" display="chr2-761831-761992"/>
    <hyperlink ref="A8" tooltip="chr5-7678571-7679048" display="chr5-7678571-7679048"/>
    <hyperlink ref="A9" tooltip="chr4-17997669-17997916" display="chr4-17997669-17997916"/>
    <hyperlink ref="A10" tooltip="chr1-7570878-7571046" display="chr1-7570878-7571046"/>
    <hyperlink ref="A11" tooltip="chr3-3923158-3923789" display="chr3-3923158-3923789"/>
    <hyperlink ref="A12" tooltip="chr5-272094-272561" display="chr5-272094-272561"/>
    <hyperlink ref="A13" tooltip="chr3-386884-387160" display="chr3-386884-387160"/>
    <hyperlink ref="A14" tooltip="chr2-19232348-19232596" display="chr2-19232348-19232596"/>
    <hyperlink ref="A15" tooltip="chr2-13006539-13006920" display="chr2-13006539-13006920"/>
    <hyperlink ref="A16" tooltip="chr5-25764091-25764396" display="chr5-25764091-25764396"/>
    <hyperlink ref="A17" tooltip="chr4-17502346-17502667" display="chr4-17502346-17502667"/>
    <hyperlink ref="A18" tooltip="chr2-16244564-16244715" display="chr2-16244564-16244715"/>
    <hyperlink ref="A19" tooltip="chr3-10064659-10064955" display="chr3-10064659-10064955"/>
    <hyperlink ref="A20" tooltip="chr3-4070687-4070877" display="chr3-4070687-4070877"/>
    <hyperlink ref="A21" tooltip="chr5-7540953-7541184" display="chr5-7540953-7541184"/>
    <hyperlink ref="A22" tooltip="chr2-12939392-12939618" display="chr2-12939392-12939618"/>
    <hyperlink ref="A23" tooltip="chr2-19051941-19052128" display="chr2-19051941-19052128"/>
    <hyperlink ref="A24" tooltip="chr4-17502346-17502667" display="chr4-17502346-17502667"/>
    <hyperlink ref="A25" tooltip="chr4-16983227-16983496" display="chr4-16983227-16983496"/>
    <hyperlink ref="A26" tooltip="chr5-16206930-16207322" display="chr5-16206930-16207322"/>
    <hyperlink ref="A27" tooltip="chr3-19940440-19940728" display="chr3-19940440-19940728"/>
    <hyperlink ref="A28" tooltip="chr3-386884-387160" display="chr3-386884-387160"/>
    <hyperlink ref="A29" tooltip="chr3-7909652-7909985" display="chr3-7909652-7909985"/>
    <hyperlink ref="A30" tooltip="chr5-26645151-26645445" display="chr5-26645151-26645445"/>
    <hyperlink ref="A31" tooltip="chr4-13749377-13749607" display="chr4-13749377-13749607"/>
    <hyperlink ref="A32" tooltip="chr5-23658522-23658782" display="chr5-23658522-23658782"/>
    <hyperlink ref="A33" tooltip="chr3-386884-387160" display="chr3-386884-387160"/>
    <hyperlink ref="A34" tooltip="chr1-27982086-27982306" display="chr1-27982086-27982306"/>
    <hyperlink ref="A35" tooltip="chr2-15616170-15616578" display="chr2-15616170-15616578"/>
    <hyperlink ref="A36" tooltip="chr2-12123326-12123571" display="chr2-12123326-12123571"/>
    <hyperlink ref="A37" tooltip="chr4-17398719-17399049" display="chr4-17398719-17399049"/>
    <hyperlink ref="A38" tooltip="chr1-18691484-18691734" display="chr1-18691484-18691734"/>
    <hyperlink ref="A39" tooltip="chr5-26853603-26853896" display="chr5-26853603-26853896"/>
    <hyperlink ref="A40" tooltip="chr3-18892431-18892553" display="chr3-18892431-18892553"/>
    <hyperlink ref="A41" tooltip="chr5-23658522-23658782" display="chr5-23658522-23658782"/>
    <hyperlink ref="A42" tooltip="chr3-2346757-2347019" display="chr3-2346757-2347019"/>
    <hyperlink ref="A43" tooltip="chr5-3661767-3662052" display="chr5-3661767-3662052"/>
    <hyperlink ref="A44" tooltip="chr1-25880455-25881661" display="chr1-25880455-25881661"/>
    <hyperlink ref="A45" tooltip="chr4-9779903-9780130" display="chr4-9779903-9780130"/>
    <hyperlink ref="A46" tooltip="chr1-26721637-26721882" display="chr1-26721637-26721882"/>
    <hyperlink ref="A47" tooltip="chr2-12821741-12823297" display="chr2-12821741-12823297"/>
    <hyperlink ref="A48" tooltip="chr3-3589312-3589667" display="chr3-3589312-3589667"/>
    <hyperlink ref="A49" tooltip="chr5-24906912-24907102" display="chr5-24906912-24907102"/>
    <hyperlink ref="A50" tooltip="chr2-12123326-12123571" display="chr2-12123326-12123571"/>
    <hyperlink ref="A51" tooltip="chr1-27596058-27596382" display="chr1-27596058-27596382"/>
    <hyperlink ref="A52" tooltip="chr3-18892431-18892553" display="chr3-18892431-18892553"/>
    <hyperlink ref="A53" tooltip="chr3-19940440-19940728" display="chr3-19940440-19940728"/>
    <hyperlink ref="A54" tooltip="chr5-4156454-4156761" display="chr5-4156454-4156761"/>
    <hyperlink ref="A55" tooltip="chr4-17764313-17764677" display="chr4-17764313-17764677"/>
    <hyperlink ref="A56" tooltip="chr5-26853603-26853896" display="chr5-26853603-26853896"/>
    <hyperlink ref="A57" tooltip="chr4-13674889-13675219" display="chr4-13674889-13675219"/>
    <hyperlink ref="A58" tooltip="chr5-22665332-22665464" display="chr5-22665332-22665464"/>
    <hyperlink ref="A59" tooltip="chr5-4441614-4441894" display="chr5-4441614-4441894"/>
    <hyperlink ref="A60" tooltip="chr1-17702581-17702800" display="chr1-17702581-17702800"/>
    <hyperlink ref="A61" tooltip="chr5-25703931-25705113" display="chr5-25703931-25705113"/>
    <hyperlink ref="A62" tooltip="chr1-6062005-6062148" display="chr1-6062005-6062148"/>
    <hyperlink ref="A63" tooltip="chr3-19214502-19214639" display="chr3-19214502-19214639"/>
    <hyperlink ref="A64" tooltip="chr3-3923158-3923789" display="chr3-3923158-3923789"/>
    <hyperlink ref="A65" tooltip="chr1-26038420-26038564" display="chr1-26038420-26038564"/>
    <hyperlink ref="A66" tooltip="chr5-20900377-20900716" display="chr5-20900377-20900716"/>
    <hyperlink ref="A67" tooltip="chr5-24953064-24953306" display="chr5-24953064-24953306"/>
    <hyperlink ref="A68" tooltip="chr4-16451683-16453559" display="chr4-16451683-16453559"/>
    <hyperlink ref="A69" tooltip="chr1-28318867-28319088" display="chr1-28318867-28319088"/>
    <hyperlink ref="A70" tooltip="chr3-7063426-7063705" display="chr3-7063426-7063705"/>
    <hyperlink ref="A71" tooltip="chr5-19735499-19735786" display="chr5-19735499-19735786"/>
    <hyperlink ref="A72" tooltip="chr4-6864124-6866156" display="chr4-6864124-6866156"/>
    <hyperlink ref="A73" tooltip="chr5-18589561-18589766" display="chr5-18589561-18589766"/>
    <hyperlink ref="A74" tooltip="chr4-2587236-2588313" display="chr4-2587236-2588313"/>
    <hyperlink ref="A75" tooltip="chr2-19245179-19245656" display="chr2-19245179-19245656"/>
    <hyperlink ref="A76" tooltip="chr1-18765583-18765811" display="chr1-18765583-18765811"/>
    <hyperlink ref="A77" tooltip="chr2-18757140-18757324" display="chr2-18757140-18757324"/>
    <hyperlink ref="A78" tooltip="chr3-2352854-2353111" display="chr3-2352854-2353111"/>
    <hyperlink ref="A79" tooltip="chr3-20552659-20552942" display="chr3-20552659-20552942"/>
    <hyperlink ref="A80" tooltip="chr5-4156454-4156761" display="chr5-4156454-4156761"/>
    <hyperlink ref="A81" tooltip="chr1-2013568-2013793" display="chr1-2013568-2013793"/>
    <hyperlink ref="A82" tooltip="chr1-22444168-22444529" display="chr1-22444168-22444529"/>
    <hyperlink ref="A83" tooltip="chr3-6842283-6842689" display="chr3-6842283-6842689"/>
    <hyperlink ref="A84" tooltip="chr1-10353801-10354189" display="chr1-10353801-10354189"/>
    <hyperlink ref="A85" tooltip="chr5-26645151-26645445" display="chr5-26645151-26645445"/>
    <hyperlink ref="A86" tooltip="chr2-12821741-12823297" display="chr2-12821741-12823297"/>
    <hyperlink ref="A87" tooltip="chr1-19993167-19993347" display="chr1-19993167-19993347"/>
    <hyperlink ref="A88" tooltip="chr3-18364954-18365117" display="chr3-18364954-18365117"/>
    <hyperlink ref="A89" tooltip="chr3-22326113-22326436" display="chr3-22326113-22326436"/>
    <hyperlink ref="A90" tooltip="chr1-3247620-3248099" display="chr1-3247620-3248099"/>
    <hyperlink ref="A91" tooltip="chr1-27647039-27647247" display="chr1-27647039-27647247"/>
    <hyperlink ref="A92" tooltip="chr2-16244564-16244715" display="chr2-16244564-16244715"/>
    <hyperlink ref="A93" tooltip="chr4-13903956-13904191" display="chr4-13903956-13904191"/>
    <hyperlink ref="A94" tooltip="chr1-3247620-3248099" display="chr1-3247620-3248099"/>
    <hyperlink ref="A95" tooltip="chr2-12123326-12123571" display="chr2-12123326-12123571"/>
    <hyperlink ref="A96" tooltip="chr1-27478802-27478993" display="chr1-27478802-27478993"/>
    <hyperlink ref="A97" tooltip="chr4-12686376-12688312" display="chr4-12686376-12688312"/>
    <hyperlink ref="A98" tooltip="chr1-7267306-7267661" display="chr1-7267306-7267661"/>
    <hyperlink ref="A99" tooltip="chr3-18363899-18364258" display="chr3-18363899-18364258"/>
    <hyperlink ref="A100" tooltip="chr1-8060610-8061016" display="chr1-8060610-8061016"/>
    <hyperlink ref="A101" tooltip="chr3-5123291-5123620" display="chr3-5123291-5123620"/>
    <hyperlink ref="A102" tooltip="chr5-266346-266738" display="chr5-266346-266738"/>
    <hyperlink ref="A103" tooltip="chr4-11638772-11639082" display="chr4-11638772-11639082"/>
    <hyperlink ref="A104" tooltip="chr4-13903956-13904191" display="chr4-13903956-13904191"/>
    <hyperlink ref="A105" tooltip="chr4-13847178-13847350" display="chr4-13847178-13847350"/>
    <hyperlink ref="A106" tooltip="chr3-508511-509093" display="chr3-508511-509093"/>
    <hyperlink ref="A107" tooltip="chr2-16244564-16244715" display="chr2-16244564-16244715"/>
    <hyperlink ref="A108" tooltip="chr3-9066230-9066613" display="chr3-9066230-9066613"/>
    <hyperlink ref="A109" tooltip="chr3-1175263-1175583" display="chr3-1175263-1175583"/>
    <hyperlink ref="A110" tooltip="chr3-2352854-2353111" display="chr3-2352854-2353111"/>
    <hyperlink ref="A111" tooltip="chr1-190293-190530" display="chr1-190293-190530"/>
    <hyperlink ref="A112" tooltip="chr3-6805142-6805437" display="chr3-6805142-6805437"/>
    <hyperlink ref="A113" tooltip="chr1-4129179-4129430" display="chr1-4129179-4129430"/>
    <hyperlink ref="A114" tooltip="chr1-3247620-3248099" display="chr1-3247620-3248099"/>
    <hyperlink ref="A115" tooltip="chr3-822384-822989" display="chr3-822384-822989"/>
    <hyperlink ref="A116" tooltip="chr1-26801758-26802089" display="chr1-26801758-26802089"/>
    <hyperlink ref="A117" tooltip="chr4-2587236-2588313" display="chr4-2587236-2588313"/>
    <hyperlink ref="A118" tooltip="chr3-3923158-3923789" display="chr3-3923158-3923789"/>
    <hyperlink ref="A119" tooltip="chr1-3664028-3664372" display="chr1-3664028-3664372"/>
    <hyperlink ref="A120" tooltip="chr3-5058861-5059141" display="chr3-5058861-5059141"/>
    <hyperlink ref="A121" tooltip="chr3-5236675-5236854" display="chr3-5236675-5236854"/>
    <hyperlink ref="A122" tooltip="chr5-25764091-25764396" display="chr5-25764091-25764396"/>
    <hyperlink ref="A123" tooltip="chr3-22731943-22732204" display="chr3-22731943-22732204"/>
    <hyperlink ref="A124" tooltip="chr1-27478802-27478993" display="chr1-27478802-27478993"/>
    <hyperlink ref="A125" tooltip="chr1-11249452-11249708" display="chr1-11249452-11249708"/>
    <hyperlink ref="A126" tooltip="chr4-5741977-5742309" display="chr4-5741977-5742309"/>
    <hyperlink ref="A127" tooltip="chr3-6632431-6632711" display="chr3-6632431-6632711"/>
    <hyperlink ref="A128" tooltip="chr3-17135846-17136167" display="chr3-17135846-17136167"/>
    <hyperlink ref="A129" tooltip="chr1-8005404-8005511" display="chr1-8005404-8005511"/>
    <hyperlink ref="A130" tooltip="chr3-9989398-9989623" display="chr3-9989398-9989623"/>
    <hyperlink ref="A131" tooltip="chr5-19225420-19225598" display="chr5-19225420-19225598"/>
    <hyperlink ref="A132" tooltip="chr1-30302290-30302496" display="chr1-30302290-30302496"/>
    <hyperlink ref="A133" tooltip="chr5-7365611-7366628" display="chr5-7365611-7366628"/>
    <hyperlink ref="A134" tooltip="chr5-941364-941662" display="chr5-941364-941662"/>
    <hyperlink ref="A135" tooltip="chr4-525277-525505" display="chr4-525277-525505"/>
    <hyperlink ref="A136" tooltip="chr5-26853603-26853896" display="chr5-26853603-26853896"/>
    <hyperlink ref="A137" tooltip="chr4-17502346-17502667" display="chr4-17502346-17502667"/>
    <hyperlink ref="A138" tooltip="chr5-8731944-8732183" display="chr5-8731944-8732183"/>
    <hyperlink ref="A139" tooltip="chr3-6719908-6720134" display="chr3-6719908-6720134"/>
    <hyperlink ref="A140" tooltip="chr5-21607275-21607488" display="chr5-21607275-21607488"/>
    <hyperlink ref="A141" tooltip="chr3-2346757-2347019" display="chr3-2346757-2347019"/>
    <hyperlink ref="A142" tooltip="chr4-12686217-12686340" display="chr4-12686217-12686340"/>
    <hyperlink ref="A143" tooltip="chr3-21830344-21830807" display="chr3-21830344-21830807"/>
    <hyperlink ref="A144" tooltip="chr3-5123291-5123620" display="chr3-5123291-5123620"/>
    <hyperlink ref="A145" tooltip="chr4-16166953-16167324" display="chr4-16166953-16167324"/>
    <hyperlink ref="A146" tooltip="chr4-17997669-17997916" display="chr4-17997669-17997916"/>
    <hyperlink ref="A147" tooltip="chr5-4392183-4392416" display="chr5-4392183-4392416"/>
    <hyperlink ref="A148" tooltip="chr3-12453899-12454029" display="chr3-12453899-12454029"/>
    <hyperlink ref="A149" tooltip="chr4-14646233-14646398" display="chr4-14646233-14646398"/>
    <hyperlink ref="A150" tooltip="chr3-22248367-22248737" display="chr3-22248367-22248737"/>
    <hyperlink ref="A151" tooltip="chr4-7354331-7354444" display="chr4-7354331-7354444"/>
    <hyperlink ref="A152" tooltip="chr5-19312583-19312926" display="chr5-19312583-19312926"/>
    <hyperlink ref="A153" tooltip="chr1-23762032-23762319" display="chr1-23762032-23762319"/>
    <hyperlink ref="A154" tooltip="chr5-16635384-16635723" display="chr5-16635384-16635723"/>
    <hyperlink ref="A155" tooltip="chr5-3661767-3662052" display="chr5-3661767-3662052"/>
    <hyperlink ref="A156" tooltip="chr1-7366092-7366251" display="chr1-7366092-7366251"/>
    <hyperlink ref="A157" tooltip="chr1-302544-302800" display="chr1-302544-302800"/>
    <hyperlink ref="A158" tooltip="chr1-11249452-11249708" display="chr1-11249452-11249708"/>
    <hyperlink ref="A159" tooltip="chr5-26645151-26645445" display="chr5-26645151-26645445"/>
    <hyperlink ref="A160" tooltip="chr1-2013568-2013793" display="chr1-2013568-2013793"/>
    <hyperlink ref="A161" tooltip="chr3-23175632-23175755" display="chr3-23175632-23175755"/>
    <hyperlink ref="A162" tooltip="chr3-6719908-6720134" display="chr3-6719908-6720134"/>
    <hyperlink ref="A163" tooltip="chr3-2612030-2612237" display="chr3-2612030-2612237"/>
    <hyperlink ref="A164" tooltip="chr3-21472854-21473144" display="chr3-21472854-21473144"/>
    <hyperlink ref="A165" tooltip="chr4-16983227-16983496" display="chr4-16983227-16983496"/>
    <hyperlink ref="A166" tooltip="chr3-20611214-20611461" display="chr3-20611214-20611461"/>
    <hyperlink ref="A167" tooltip="chr3-20815969-20816180" display="chr3-20815969-20816180"/>
    <hyperlink ref="A168" tooltip="chr1-5531880-5532125" display="chr1-5531880-5532125"/>
    <hyperlink ref="A169" tooltip="chr5-26853603-26853896" display="chr5-26853603-26853896"/>
    <hyperlink ref="A170" tooltip="chr4-12686217-12686340" display="chr4-12686217-12686340"/>
    <hyperlink ref="A171" tooltip="chr3-22602609-22602897" display="chr3-22602609-22602897"/>
    <hyperlink ref="A172" tooltip="chr3-21242235-21242434" display="chr3-21242235-21242434"/>
    <hyperlink ref="A173" tooltip="chr1-20617112-20617294" display="chr1-20617112-20617294"/>
    <hyperlink ref="A174" tooltip="chr4-7354331-7354444" display="chr4-7354331-7354444"/>
    <hyperlink ref="A175" tooltip="chr5-4392183-4392416" display="chr5-4392183-4392416"/>
    <hyperlink ref="A176" tooltip="chr2-19408611-19408767" display="chr2-19408611-19408767"/>
    <hyperlink ref="A177" tooltip="chr1-8547876-8548173" display="chr1-8547876-8548173"/>
    <hyperlink ref="A178" tooltip="chr1-28318867-28319088" display="chr1-28318867-28319088"/>
    <hyperlink ref="A179" tooltip="chr4-9779903-9780130" display="chr4-9779903-9780130"/>
    <hyperlink ref="A180" tooltip="chr1-7267306-7267661" display="chr1-7267306-7267661"/>
    <hyperlink ref="A181" tooltip="chr2-16244564-16244715" display="chr2-16244564-16244715"/>
    <hyperlink ref="A182" tooltip="chr3-18559121-18559389" display="chr3-18559121-18559389"/>
    <hyperlink ref="A183" tooltip="chr5-22115781-22116117" display="chr5-22115781-22116117"/>
    <hyperlink ref="A184" tooltip="chr1-6899574-6899882" display="chr1-6899574-6899882"/>
    <hyperlink ref="A185" tooltip="chr4-9779903-9780130" display="chr4-9779903-9780130"/>
    <hyperlink ref="A186" tooltip="chr5-23898577-23898780" display="chr5-23898577-23898780"/>
    <hyperlink ref="A187" tooltip="chr3-22327841-22328303" display="chr3-22327841-22328303"/>
    <hyperlink ref="A188" tooltip="chr1-29098739-29099192" display="chr1-29098739-29099192"/>
    <hyperlink ref="A189" tooltip="chr3-2354341-2354562" display="chr3-2354341-2354562"/>
    <hyperlink ref="A190" tooltip="chr3-6805142-6805437" display="chr3-6805142-6805437"/>
    <hyperlink ref="A191" tooltip="chr5-24908241-24908490" display="chr5-24908241-24908490"/>
    <hyperlink ref="A192" tooltip="chr1-9949973-9950395" display="chr1-9949973-9950395"/>
    <hyperlink ref="A193" tooltip="chr1-4129179-4129430" display="chr1-4129179-4129430"/>
    <hyperlink ref="A194" tooltip="chr5-16635384-16635723" display="chr5-16635384-16635723"/>
    <hyperlink ref="A195" tooltip="chr1-17702581-17702800" display="chr1-17702581-17702800"/>
    <hyperlink ref="A196" tooltip="chr3-151428-151678" display="chr3-151428-151678"/>
    <hyperlink ref="A197" tooltip="chr4-11897436-11897782" display="chr4-11897436-11897782"/>
    <hyperlink ref="A198" tooltip="chr1-28738800-28739089" display="chr1-28738800-28739089"/>
    <hyperlink ref="A199" tooltip="chr1-6513424-6513668" display="chr1-6513424-6513668"/>
    <hyperlink ref="A200" tooltip="chr1-6463459-6463814" display="chr1-6463459-6463814"/>
    <hyperlink ref="A201" tooltip="chr3-7909652-7909985" display="chr3-7909652-7909985"/>
    <hyperlink ref="A202" tooltip="chr1-1422083-1422369" display="chr1-1422083-1422369"/>
    <hyperlink ref="A203" tooltip="chr5-17808897-17809245" display="chr5-17808897-17809245"/>
    <hyperlink ref="A204" tooltip="chr5-26568519-26568707" display="chr5-26568519-26568707"/>
    <hyperlink ref="A205" tooltip="chr5-8731944-8732183" display="chr5-8731944-8732183"/>
    <hyperlink ref="A206" tooltip="chr1-6062005-6062148" display="chr1-6062005-6062148"/>
    <hyperlink ref="A207" tooltip="chr4-17764313-17764677" display="chr4-17764313-17764677"/>
    <hyperlink ref="A208" tooltip="chr5-26456165-26456642" display="chr5-26456165-26456642"/>
    <hyperlink ref="A209" tooltip="chr4-13016145-13016529" display="chr4-13016145-13016529"/>
    <hyperlink ref="A210" tooltip="chr2-19497784-19497939" display="chr2-19497784-19497939"/>
    <hyperlink ref="A211" tooltip="chr3-9066230-9066613" display="chr3-9066230-9066613"/>
    <hyperlink ref="A212" tooltip="chr4-14579668-14581991" display="chr4-14579668-14581991"/>
    <hyperlink ref="A213" tooltip="chr5-25703931-25705113" display="chr5-25703931-25705113"/>
    <hyperlink ref="A214" tooltip="chr1-190293-190530" display="chr1-190293-190530"/>
    <hyperlink ref="A215" tooltip="chr2-12123326-12123571" display="chr2-12123326-12123571"/>
    <hyperlink ref="A216" tooltip="chr2-19232348-19232596" display="chr2-19232348-19232596"/>
    <hyperlink ref="A217" tooltip="chr4-166224-166445" display="chr4-166224-166445"/>
    <hyperlink ref="A218" tooltip="chr4-16983227-16983496" display="chr4-16983227-16983496"/>
    <hyperlink ref="A219" tooltip="chr3-17868164-17868376" display="chr3-17868164-17868376"/>
    <hyperlink ref="A220" tooltip="chr5-20728047-20728316" display="chr5-20728047-20728316"/>
    <hyperlink ref="A221" tooltip="chr4-9600024-9600227" display="chr4-9600024-9600227"/>
    <hyperlink ref="A222" tooltip="chr5-26087147-26087337" display="chr5-26087147-26087337"/>
    <hyperlink ref="A223" tooltip="chr5-579179-579439" display="chr5-579179-579439"/>
    <hyperlink ref="A224" tooltip="chr2-12815298-12815980" display="chr2-12815298-12815980"/>
    <hyperlink ref="A225" tooltip="chr1-28318867-28319088" display="chr1-28318867-28319088"/>
    <hyperlink ref="A226" tooltip="chr1-29098739-29099192" display="chr1-29098739-29099192"/>
    <hyperlink ref="A227" tooltip="chr1-9949973-9950395" display="chr1-9949973-9950395"/>
    <hyperlink ref="A228" tooltip="chr1-21133515-21133771" display="chr1-21133515-21133771"/>
    <hyperlink ref="A229" tooltip="chr5-7678571-7679048" display="chr5-7678571-7679048"/>
    <hyperlink ref="A230" tooltip="chr2-18423005-18423198" display="chr2-18423005-18423198"/>
    <hyperlink ref="A231" tooltip="chr1-17702581-17702800" display="chr1-17702581-17702800"/>
    <hyperlink ref="A232" tooltip="chr5-26366940-26367131" display="chr5-26366940-26367131"/>
    <hyperlink ref="A233" tooltip="chr5-20728047-20728316" display="chr5-20728047-20728316"/>
    <hyperlink ref="A234" tooltip="chr4-10718071-10718265" display="chr4-10718071-10718265"/>
    <hyperlink ref="A235" tooltip="chr1-27596058-27596382" display="chr1-27596058-27596382"/>
    <hyperlink ref="A236" tooltip="chr4-9600024-9600227" display="chr4-9600024-9600227"/>
    <hyperlink ref="A237" tooltip="chr3-2519782-2520021" display="chr3-2519782-2520021"/>
    <hyperlink ref="A238" tooltip="chr3-22327841-22328303" display="chr3-22327841-22328303"/>
    <hyperlink ref="A239" tooltip="chr5-26853603-26853896" display="chr5-26853603-26853896"/>
    <hyperlink ref="A240" tooltip="chr5-987630-987905" display="chr5-987630-987905"/>
    <hyperlink ref="A241" tooltip="chr4-10352008-10352149" display="chr4-10352008-10352149"/>
    <hyperlink ref="A242" tooltip="chr3-5123291-5123620" display="chr3-5123291-5123620"/>
    <hyperlink ref="A243" tooltip="chr3-21830344-21830807" display="chr3-21830344-21830807"/>
    <hyperlink ref="A244" tooltip="chr1-25496614-25496893" display="chr1-25496614-25496893"/>
    <hyperlink ref="A245" tooltip="chr2-19316206-19316519" display="chr2-19316206-19316519"/>
    <hyperlink ref="A246" tooltip="chr1-302544-302800" display="chr1-302544-302800"/>
    <hyperlink ref="A247" tooltip="chr2-19232348-19232596" display="chr2-19232348-19232596"/>
    <hyperlink ref="A248" tooltip="chr2-261739-262032" display="chr2-261739-262032"/>
    <hyperlink ref="A249" tooltip="chr3-19604410-19604621" display="chr3-19604410-19604621"/>
    <hyperlink ref="A250" tooltip="chr3-2346757-2347019" display="chr3-2346757-2347019"/>
    <hyperlink ref="A251" tooltip="chr2-12123326-12123571" display="chr2-12123326-12123571"/>
    <hyperlink ref="A252" tooltip="chr1-18680024-18680229" display="chr1-18680024-18680229"/>
    <hyperlink ref="A253" tooltip="chr5-25703931-25705113" display="chr5-25703931-25705113"/>
    <hyperlink ref="A254" tooltip="chr2-8100736-8101016" display="chr2-8100736-8101016"/>
    <hyperlink ref="A255" tooltip="chr4-2717862-2718005" display="chr4-2717862-2718005"/>
    <hyperlink ref="A256" tooltip="chr4-18471982-18472087" display="chr4-18471982-18472087"/>
    <hyperlink ref="A257" tooltip="chr2-908963-909097" display="chr2-908963-909097"/>
    <hyperlink ref="A258" tooltip="chr1-22444168-22444529" display="chr1-22444168-22444529"/>
    <hyperlink ref="A259" tooltip="chr5-16635384-16635723" display="chr5-16635384-16635723"/>
    <hyperlink ref="A260" tooltip="chr3-3923158-3923789" display="chr3-3923158-3923789"/>
    <hyperlink ref="A261" tooltip="chr5-16206930-16207322" display="chr5-16206930-16207322"/>
    <hyperlink ref="A262" tooltip="chr3-21830344-21830807" display="chr3-21830344-21830807"/>
    <hyperlink ref="A263" tooltip="chr1-10380989-10381166" display="chr1-10380989-10381166"/>
    <hyperlink ref="A264" tooltip="chr3-20815969-20816180" display="chr3-20815969-20816180"/>
    <hyperlink ref="A265" tooltip="chr1-27627585-27628137" display="chr1-27627585-27628137"/>
    <hyperlink ref="A266" tooltip="chr1-25496614-25496893" display="chr1-25496614-25496893"/>
    <hyperlink ref="A267" tooltip="chr2-15099716-15100051" display="chr2-15099716-15100051"/>
    <hyperlink ref="A268" tooltip="chr3-5761515-5761801" display="chr3-5761515-5761801"/>
    <hyperlink ref="A269" tooltip="chr4-13022755-13023073" display="chr4-13022755-13023073"/>
    <hyperlink ref="A270" tooltip="chr2-16244564-16244715" display="chr2-16244564-16244715"/>
    <hyperlink ref="A271" tooltip="chr3-508511-509093" display="chr3-508511-509093"/>
    <hyperlink ref="A272" tooltip="chr5-4441614-4441894" display="chr5-4441614-4441894"/>
    <hyperlink ref="A273" tooltip="chr5-23723178-23723411" display="chr5-23723178-23723411"/>
    <hyperlink ref="A274" tooltip="chr4-11638772-11639082" display="chr4-11638772-11639082"/>
    <hyperlink ref="A275" tooltip="chr2-16244564-16244715" display="chr2-16244564-16244715"/>
    <hyperlink ref="A276" tooltip="chr1-28318867-28319088" display="chr1-28318867-28319088"/>
    <hyperlink ref="A277" tooltip="chr3-4124244-4124505" display="chr3-4124244-4124505"/>
    <hyperlink ref="A278" tooltip="chr2-19051941-19052128" display="chr2-19051941-19052128"/>
    <hyperlink ref="A279" tooltip="chr3-18559121-18559389" display="chr3-18559121-18559389"/>
    <hyperlink ref="A280" tooltip="chr1-27982086-27982306" display="chr1-27982086-27982306"/>
    <hyperlink ref="A281" tooltip="chr5-23898577-23898780" display="chr5-23898577-23898780"/>
    <hyperlink ref="A282" tooltip="chr5-26088502-26088676" display="chr5-26088502-26088676"/>
    <hyperlink ref="A283" tooltip="chr1-20617112-20617294" display="chr1-20617112-20617294"/>
    <hyperlink ref="A284" tooltip="chr5-23658522-23658782" display="chr5-23658522-23658782"/>
    <hyperlink ref="A285" tooltip="chr4-16166953-16167324" display="chr4-16166953-16167324"/>
    <hyperlink ref="A286" tooltip="chr5-1952255-1952512" display="chr5-1952255-1952512"/>
    <hyperlink ref="A287" tooltip="chr5-26033421-26033595" display="chr5-26033421-26033595"/>
    <hyperlink ref="A288" tooltip="chr2-19408611-19408767" display="chr2-19408611-19408767"/>
    <hyperlink ref="A289" tooltip="chr1-3177016-3177236" display="chr1-3177016-3177236"/>
    <hyperlink ref="A290" tooltip="chr2-19051941-19052128" display="chr2-19051941-19052128"/>
    <hyperlink ref="A291" tooltip="chr3-6805142-6805437" display="chr3-6805142-6805437"/>
    <hyperlink ref="A292" tooltip="chr5-7678571-7679048" display="chr5-7678571-7679048"/>
    <hyperlink ref="A293" tooltip="chr5-25086783-25087306" display="chr5-25086783-25087306"/>
    <hyperlink ref="A294" tooltip="chr1-17702581-17702800" display="chr1-17702581-17702800"/>
    <hyperlink ref="A295" tooltip="chr3-4124244-4124505" display="chr3-4124244-4124505"/>
    <hyperlink ref="A296" tooltip="chr1-24904366-24904618" display="chr1-24904366-24904618"/>
    <hyperlink ref="A297" tooltip="chr5-25086783-25087306" display="chr5-25086783-25087306"/>
    <hyperlink ref="A298" tooltip="chr4-16256018-16256273" display="chr4-16256018-16256273"/>
    <hyperlink ref="A299" tooltip="chr5-16206930-16207322" display="chr5-16206930-16207322"/>
    <hyperlink ref="A300" tooltip="chr5-17808897-17809245" display="chr5-17808897-17809245"/>
    <hyperlink ref="A301" tooltip="chr3-17868164-17868376" display="chr3-17868164-17868376"/>
    <hyperlink ref="A302" tooltip="chr1-27647039-27647247" display="chr1-27647039-27647247"/>
    <hyperlink ref="A303" tooltip="chr3-5693620-5694018" display="chr3-5693620-5694018"/>
    <hyperlink ref="A304" tooltip="chr5-5359001-5359211" display="chr5-5359001-5359211"/>
    <hyperlink ref="A305" tooltip="chr1-6062005-6062148" display="chr1-6062005-6062148"/>
    <hyperlink ref="A306" tooltip="chr4-14646233-14646398" display="chr4-14646233-14646398"/>
    <hyperlink ref="A307" tooltip="chr1-28065015-28065203" display="chr1-28065015-28065203"/>
    <hyperlink ref="A308" tooltip="chr4-16256018-16256273" display="chr4-16256018-16256273"/>
    <hyperlink ref="A309" tooltip="chr1-7366092-7366251" display="chr1-7366092-7366251"/>
    <hyperlink ref="A310" tooltip="chr1-6754005-6754779" display="chr1-6754005-6754779"/>
    <hyperlink ref="A311" tooltip="chr1-7366092-7366251" display="chr1-7366092-7366251"/>
    <hyperlink ref="A312" tooltip="chr1-27982086-27982306" display="chr1-27982086-27982306"/>
    <hyperlink ref="A313" tooltip="chr2-19051941-19052128" display="chr2-19051941-19052128"/>
    <hyperlink ref="A314" tooltip="chr4-14346611-14346881" display="chr4-14346611-14346881"/>
    <hyperlink ref="A315" tooltip="chr5-448573-449011" display="chr5-448573-449011"/>
    <hyperlink ref="A316" tooltip="chr4-12686217-12686340" display="chr4-12686217-12686340"/>
    <hyperlink ref="A317" tooltip="chr2-16107022-16107173" display="chr2-16107022-16107173"/>
    <hyperlink ref="A318" tooltip="chr5-25323983-25324500" display="chr5-25323983-25324500"/>
    <hyperlink ref="A319" tooltip="chr2-383206-383791" display="chr2-383206-383791"/>
    <hyperlink ref="A320" tooltip="chr1-28318867-28319088" display="chr1-28318867-28319088"/>
    <hyperlink ref="A321" tooltip="chr3-20611214-20611461" display="chr3-20611214-20611461"/>
    <hyperlink ref="A322" tooltip="chr5-205999-206584" display="chr5-205999-206584"/>
    <hyperlink ref="A323" tooltip="chr1-28460154-28460746" display="chr1-28460154-28460746"/>
    <hyperlink ref="A324" tooltip="chr3-20552659-20552942" display="chr3-20552659-20552942"/>
    <hyperlink ref="A325" tooltip="chr1-5978453-5979087" display="chr1-5978453-5979087"/>
    <hyperlink ref="A326" tooltip="chr4-12079803-12080027" display="chr4-12079803-12080027"/>
    <hyperlink ref="A327" tooltip="chr2-13006539-13006920" display="chr2-13006539-13006920"/>
    <hyperlink ref="A328" tooltip="chr1-27982086-27982306" display="chr1-27982086-27982306"/>
    <hyperlink ref="A329" tooltip="chr1-17702581-17702800" display="chr1-17702581-17702800"/>
    <hyperlink ref="A330" tooltip="chr3-17868164-17868376" display="chr3-17868164-17868376"/>
    <hyperlink ref="A331" tooltip="chr2-9631541-9631898" display="chr2-9631541-9631898"/>
    <hyperlink ref="A332" tooltip="chr4-2587236-2588313" display="chr4-2587236-2588313"/>
    <hyperlink ref="A333" tooltip="chr4-9836174-9836294" display="chr4-9836174-9836294"/>
    <hyperlink ref="A334" tooltip="chr2-8139475-8139700" display="chr2-8139475-8139700"/>
    <hyperlink ref="A335" tooltip="chr2-19408611-19408767" display="chr2-19408611-19408767"/>
    <hyperlink ref="A336" tooltip="chr3-18892431-18892553" display="chr3-18892431-18892553"/>
    <hyperlink ref="A337" tooltip="chr4-9295738-9295988" display="chr4-9295738-9295988"/>
    <hyperlink ref="A338" tooltip="chr1-488667-489076" display="chr1-488667-489076"/>
    <hyperlink ref="A339" tooltip="chr3-4655909-4656030" display="chr3-4655909-4656030"/>
    <hyperlink ref="A340" tooltip="chr2-16850450-16850708" display="chr2-16850450-16850708"/>
    <hyperlink ref="A341" tooltip="chr2-19051941-19052128" display="chr2-19051941-19052128"/>
    <hyperlink ref="A342" tooltip="chr5-19225420-19225598" display="chr5-19225420-19225598"/>
    <hyperlink ref="A343" tooltip="chr1-2013568-2013793" display="chr1-2013568-2013793"/>
    <hyperlink ref="A344" tooltip="chr3-6632431-6632711" display="chr3-6632431-6632711"/>
    <hyperlink ref="A345" tooltip="chr4-5741977-5742309" display="chr4-5741977-5742309"/>
    <hyperlink ref="A346" tooltip="chr3-17182624-17183016" display="chr3-17182624-17183016"/>
    <hyperlink ref="A347" tooltip="chr3-22917293-22917576" display="chr3-22917293-22917576"/>
    <hyperlink ref="A348" tooltip="chr4-17502346-17502667" display="chr4-17502346-17502667"/>
    <hyperlink ref="A349" tooltip="chr5-26645151-26645445" display="chr5-26645151-26645445"/>
    <hyperlink ref="A350" tooltip="chr4-14579668-14581991" display="chr4-14579668-14581991"/>
    <hyperlink ref="A351" tooltip="chr1-7494159-7494410" display="chr1-7494159-7494410"/>
    <hyperlink ref="A352" tooltip="chr4-525277-525505" display="chr4-525277-525505"/>
    <hyperlink ref="A353" tooltip="chr5-23898577-23898780" display="chr5-23898577-23898780"/>
    <hyperlink ref="A354" tooltip="chr3-18892431-18892553" display="chr3-18892431-18892553"/>
    <hyperlink ref="A355" tooltip="chr4-17502346-17502667" display="chr4-17502346-17502667"/>
    <hyperlink ref="A356" tooltip="chr3-9066230-9066613" display="chr3-9066230-9066613"/>
    <hyperlink ref="A357" tooltip="chr1-11249452-11249708" display="chr1-11249452-11249708"/>
    <hyperlink ref="A358" tooltip="chr2-17472968-17473238" display="chr2-17472968-17473238"/>
    <hyperlink ref="A359" tooltip="chr5-448573-449011" display="chr5-448573-449011"/>
    <hyperlink ref="A360" tooltip="chr1-6463459-6463814" display="chr1-6463459-6463814"/>
    <hyperlink ref="A361" tooltip="chr1-6627742-6628123" display="chr1-6627742-6628123"/>
    <hyperlink ref="A362" tooltip="chr5-8359828-8360186" display="chr5-8359828-8360186"/>
    <hyperlink ref="A363" tooltip="chr5-25436836-25437164" display="chr5-25436836-25437164"/>
    <hyperlink ref="A364" tooltip="chr5-1215679-1216961" display="chr5-1215679-1216961"/>
    <hyperlink ref="A365" tooltip="chr5-3516253-3516918" display="chr5-3516253-3516918"/>
    <hyperlink ref="A366" tooltip="chr1-8061682-8061931" display="chr1-8061682-8061931"/>
    <hyperlink ref="A367" tooltip="chr5-448573-449011" display="chr5-448573-449011"/>
    <hyperlink ref="A368" tooltip="chr3-20815969-20816180" display="chr3-20815969-20816180"/>
    <hyperlink ref="A369" tooltip="chr1-8060610-8061016" display="chr1-8060610-8061016"/>
    <hyperlink ref="A370" tooltip="chr4-13022755-13023073" display="chr4-13022755-13023073"/>
    <hyperlink ref="A371" tooltip="chr3-20775663-20775894" display="chr3-20775663-20775894"/>
    <hyperlink ref="A372" tooltip="chr3-18559121-18559389" display="chr3-18559121-18559389"/>
    <hyperlink ref="A373" tooltip="chr5-25920242-25920554" display="chr5-25920242-25920554"/>
    <hyperlink ref="A374" tooltip="chr5-23658522-23658782" display="chr5-23658522-23658782"/>
    <hyperlink ref="A375" tooltip="chr3-9066230-9066613" display="chr3-9066230-9066613"/>
    <hyperlink ref="A376" tooltip="chr4-17764313-17764677" display="chr4-17764313-17764677"/>
    <hyperlink ref="A377" tooltip="chr4-14579668-14581991" display="chr4-14579668-14581991"/>
    <hyperlink ref="A378" tooltip="chr3-3589312-3589667" display="chr3-3589312-3589667"/>
    <hyperlink ref="A379" tooltip="chr3-5693620-5694018" display="chr3-5693620-5694018"/>
    <hyperlink ref="A380" tooltip="chr3-6719908-6720134" display="chr3-6719908-6720134"/>
    <hyperlink ref="A381" tooltip="chr5-22665332-22665464" display="chr5-22665332-22665464"/>
    <hyperlink ref="A382" tooltip="chr4-778685-779005" display="chr4-778685-779005"/>
    <hyperlink ref="A383" tooltip="chr2-18839277-18839555" display="chr2-18839277-18839555"/>
    <hyperlink ref="A384" tooltip="chr5-20728047-20728316" display="chr5-20728047-20728316"/>
    <hyperlink ref="A385" tooltip="chr1-20239634-20239787" display="chr1-20239634-20239787"/>
    <hyperlink ref="A386" tooltip="chr1-6062005-6062148" display="chr1-6062005-6062148"/>
    <hyperlink ref="A387" tooltip="chr3-22248367-22248737" display="chr3-22248367-22248737"/>
    <hyperlink ref="A388" tooltip="chr1-12177478-12177904" display="chr1-12177478-12177904"/>
    <hyperlink ref="A389" tooltip="chr3-21472854-21473144" display="chr3-21472854-21473144"/>
    <hyperlink ref="A390" tooltip="chr5-19225420-19225598" display="chr5-19225420-19225598"/>
    <hyperlink ref="A391" tooltip="chr1-11249452-11249708" display="chr1-11249452-11249708"/>
    <hyperlink ref="A392" tooltip="chr4-9836174-9836294" display="chr4-9836174-9836294"/>
    <hyperlink ref="A393" tooltip="chr2-15100319-15100486" display="chr2-15100319-15100486"/>
    <hyperlink ref="A394" tooltip="chr5-25323983-25324500" display="chr5-25323983-25324500"/>
    <hyperlink ref="A395" tooltip="chr4-2030056-2030286" display="chr4-2030056-2030286"/>
    <hyperlink ref="A396" tooltip="chr3-5123291-5123620" display="chr3-5123291-5123620"/>
    <hyperlink ref="A397" tooltip="chr1-27627585-27628137" display="chr1-27627585-27628137"/>
    <hyperlink ref="A398" tooltip="chr5-579179-579439" display="chr5-579179-579439"/>
    <hyperlink ref="A399" tooltip="chr1-199335-199745" display="chr1-199335-199745"/>
    <hyperlink ref="A400" tooltip="chr5-23898577-23898780" display="chr5-23898577-23898780"/>
    <hyperlink ref="A401" tooltip="chr3-495183-495472" display="chr3-495183-495472"/>
    <hyperlink ref="A402" tooltip="chr5-437064-437384" display="chr5-437064-437384"/>
    <hyperlink ref="A403" tooltip="chr1-5443786-5444023" display="chr1-5443786-5444023"/>
    <hyperlink ref="A404" tooltip="chr3-6805142-6805437" display="chr3-6805142-6805437"/>
    <hyperlink ref="A405" tooltip="chr5-22665332-22665464" display="chr5-22665332-22665464"/>
    <hyperlink ref="A406" tooltip="chr4-12317459-12317845" display="chr4-12317459-12317845"/>
    <hyperlink ref="A407" tooltip="chr3-151428-151678" display="chr3-151428-151678"/>
    <hyperlink ref="A408" tooltip="chr1-29438770-29438897" display="chr1-29438770-29438897"/>
    <hyperlink ref="A409" tooltip="chr2-9631541-9631898" display="chr2-9631541-9631898"/>
    <hyperlink ref="A410" tooltip="chr4-13022755-13023073" display="chr4-13022755-13023073"/>
    <hyperlink ref="A411" tooltip="chr1-19161528-19161724" display="chr1-19161528-19161724"/>
    <hyperlink ref="A412" tooltip="chr3-22327841-22328303" display="chr3-22327841-22328303"/>
    <hyperlink ref="A413" tooltip="chr5-20943227-20943604" display="chr5-20943227-20943604"/>
    <hyperlink ref="A414" tooltip="chr5-7540953-7541184" display="chr5-7540953-7541184"/>
    <hyperlink ref="A415" tooltip="chr3-9989398-9989623" display="chr3-9989398-9989623"/>
    <hyperlink ref="A416" tooltip="chr1-6754005-6754779" display="chr1-6754005-6754779"/>
    <hyperlink ref="A417" tooltip="chr1-3072682-3072920" display="chr1-3072682-3072920"/>
    <hyperlink ref="A418" tooltip="chr4-6839724-6840017" display="chr4-6839724-6840017"/>
    <hyperlink ref="A419" tooltip="chr5-3396171-3396383" display="chr5-3396171-3396383"/>
    <hyperlink ref="A420" tooltip="chr3-7464994-7465114" display="chr3-7464994-7465114"/>
    <hyperlink ref="A421" tooltip="chr1-26484840-26485079" display="chr1-26484840-26485079"/>
    <hyperlink ref="A422" tooltip="chr5-25086783-25087306" display="chr5-25086783-25087306"/>
    <hyperlink ref="A423" tooltip="chr1-621375-621541" display="chr1-621375-621541"/>
    <hyperlink ref="A424" tooltip="chr5-26456165-26456642" display="chr5-26456165-26456642"/>
    <hyperlink ref="A425" tooltip="chr3-21242235-21242434" display="chr3-21242235-21242434"/>
    <hyperlink ref="A426" tooltip="chr3-19940440-19940728" display="chr3-19940440-19940728"/>
    <hyperlink ref="A427" tooltip="chr4-17502346-17502667" display="chr4-17502346-17502667"/>
    <hyperlink ref="A428" tooltip="chr1-12852404-12852911" display="chr1-12852404-12852911"/>
    <hyperlink ref="A429" tooltip="chr3-2352854-2353111" display="chr3-2352854-2353111"/>
    <hyperlink ref="A430" tooltip="chr4-6839724-6840017" display="chr4-6839724-6840017"/>
    <hyperlink ref="A431" tooltip="chr3-1175263-1175583" display="chr3-1175263-1175583"/>
    <hyperlink ref="A432" tooltip="chr5-987630-987905" display="chr5-987630-987905"/>
    <hyperlink ref="A433" tooltip="chr5-641898-642381" display="chr5-641898-642381"/>
    <hyperlink ref="A434" tooltip="chr4-16451683-16453559" display="chr4-16451683-16453559"/>
    <hyperlink ref="A435" tooltip="chr2-18839277-18839555" display="chr2-18839277-18839555"/>
    <hyperlink ref="A436" tooltip="chr4-12079803-12080027" display="chr4-12079803-12080027"/>
    <hyperlink ref="A437" tooltip="chr2-16700574-16702093" display="chr2-16700574-16702093"/>
    <hyperlink ref="A438" tooltip="chr2-19232348-19232596" display="chr2-19232348-19232596"/>
    <hyperlink ref="A439" tooltip="chr3-151428-151678" display="chr3-151428-151678"/>
    <hyperlink ref="A440" tooltip="chr4-18220131-18220581" display="chr4-18220131-18220581"/>
    <hyperlink ref="A441" tooltip="chr2-12123326-12123571" display="chr2-12123326-12123571"/>
    <hyperlink ref="A442" tooltip="chr4-14346611-14346881" display="chr4-14346611-14346881"/>
    <hyperlink ref="A443" tooltip="chr1-6627742-6628123" display="chr1-6627742-6628123"/>
    <hyperlink ref="A444" tooltip="chr5-8731944-8732183" display="chr5-8731944-8732183"/>
    <hyperlink ref="A445" tooltip="chr2-17886128-17886447" display="chr2-17886128-17886447"/>
    <hyperlink ref="A446" tooltip="chr5-4392183-4392416" display="chr5-4392183-4392416"/>
    <hyperlink ref="A447" tooltip="chr2-383206-383791" display="chr2-383206-383791"/>
    <hyperlink ref="A448" tooltip="chr5-25323983-25324500" display="chr5-25323983-25324500"/>
    <hyperlink ref="A449" tooltip="chr3-386884-387160" display="chr3-386884-387160"/>
    <hyperlink ref="A450" tooltip="chr5-8522680-8523004" display="chr5-8522680-8523004"/>
    <hyperlink ref="A451" tooltip="chr4-11638772-11639082" display="chr4-11638772-11639082"/>
    <hyperlink ref="A452" tooltip="chr1-7267306-7267661" display="chr1-7267306-7267661"/>
    <hyperlink ref="A453" tooltip="chr3-4833605-4833750" display="chr3-4833605-4833750"/>
    <hyperlink ref="A454" tooltip="chr1-6062005-6062148" display="chr1-6062005-6062148"/>
    <hyperlink ref="A455" tooltip="chr5-25920242-25920554" display="chr5-25920242-25920554"/>
    <hyperlink ref="A456" tooltip="chr1-18691484-18691734" display="chr1-18691484-18691734"/>
    <hyperlink ref="A457" tooltip="chr3-6719908-6720134" display="chr3-6719908-6720134"/>
    <hyperlink ref="A458" tooltip="chr3-22731943-22732204" display="chr3-22731943-22732204"/>
    <hyperlink ref="A459" tooltip="chr2-16244564-16244715" display="chr2-16244564-16244715"/>
    <hyperlink ref="A460" tooltip="chr5-1215679-1216961" display="chr5-1215679-1216961"/>
    <hyperlink ref="A461" tooltip="chr4-9295738-9295988" display="chr4-9295738-9295988"/>
    <hyperlink ref="A462" tooltip="chr3-5236675-5236854" display="chr3-5236675-5236854"/>
    <hyperlink ref="A463" tooltip="chr3-6099723-6099882" display="chr3-6099723-6099882"/>
    <hyperlink ref="A464" tooltip="chr2-19051941-19052128" display="chr2-19051941-19052128"/>
    <hyperlink ref="A465" tooltip="chr4-12686217-12686340" display="chr4-12686217-12686340"/>
    <hyperlink ref="A466" tooltip="chr3-7280145-7280329" display="chr3-7280145-7280329"/>
    <hyperlink ref="A467" tooltip="chr3-3589312-3589667" display="chr3-3589312-3589667"/>
    <hyperlink ref="A468" tooltip="chr3-6719908-6720134" display="chr3-6719908-6720134"/>
    <hyperlink ref="A469" tooltip="chr5-25920242-25920554" display="chr5-25920242-25920554"/>
    <hyperlink ref="A470" tooltip="chr3-22804589-22804870" display="chr3-22804589-22804870"/>
    <hyperlink ref="A471" tooltip="chr5-1558310-1558477" display="chr5-1558310-1558477"/>
    <hyperlink ref="A472" tooltip="chr3-3923158-3923789" display="chr3-3923158-3923789"/>
    <hyperlink ref="A473" tooltip="chr1-22877391-22877655" display="chr1-22877391-22877655"/>
    <hyperlink ref="A474" tooltip="chr3-17868164-17868376" display="chr3-17868164-17868376"/>
    <hyperlink ref="A475" tooltip="chr5-22665332-22665464" display="chr5-22665332-22665464"/>
    <hyperlink ref="A476" tooltip="chr1-29804926-29809524" display="chr1-29804926-29809524"/>
    <hyperlink ref="A477" tooltip="chr1-8005404-8005511" display="chr1-8005404-8005511"/>
    <hyperlink ref="A478" tooltip="chr3-9066230-9066613" display="chr3-9066230-9066613"/>
    <hyperlink ref="A479" tooltip="chr5-3396171-3396383" display="chr5-3396171-3396383"/>
    <hyperlink ref="A480" tooltip="chr4-17502346-17502667" display="chr4-17502346-17502667"/>
    <hyperlink ref="A481" tooltip="chr5-26568519-26568707" display="chr5-26568519-26568707"/>
    <hyperlink ref="A482" tooltip="chr4-9600024-9600227" display="chr4-9600024-9600227"/>
    <hyperlink ref="A483" tooltip="chr5-25436836-25437164" display="chr5-25436836-25437164"/>
    <hyperlink ref="A484" tooltip="chr3-20705352-20705519" display="chr3-20705352-20705519"/>
    <hyperlink ref="A485" tooltip="chr1-28183518-28183707" display="chr1-28183518-28183707"/>
    <hyperlink ref="A486" tooltip="chr3-5058861-5059141" display="chr3-5058861-5059141"/>
    <hyperlink ref="A487" tooltip="chr5-25703719-25703888" display="chr5-25703719-25703888"/>
    <hyperlink ref="A488" tooltip="chr3-22326113-22326436" display="chr3-22326113-22326436"/>
    <hyperlink ref="A489" tooltip="chr5-26853603-26853896" display="chr5-26853603-26853896"/>
    <hyperlink ref="A490" tooltip="chr1-25880455-25881661" display="chr1-25880455-25881661"/>
    <hyperlink ref="A491" tooltip="chr5-5481535-5481705" display="chr5-5481535-5481705"/>
    <hyperlink ref="A492" tooltip="chr5-26568519-26568707" display="chr5-26568519-26568707"/>
    <hyperlink ref="A493" tooltip="chr3-22731943-22732204" display="chr3-22731943-22732204"/>
    <hyperlink ref="A494" tooltip="chr4-6846978-6847124" display="chr4-6846978-6847124"/>
    <hyperlink ref="A495" tooltip="chr4-17502346-17502667" display="chr4-17502346-17502667"/>
    <hyperlink ref="A496" tooltip="chr5-24906912-24907102" display="chr5-24906912-24907102"/>
    <hyperlink ref="A497" tooltip="chr1-28460154-28460746" display="chr1-28460154-28460746"/>
    <hyperlink ref="A498" tooltip="chr4-16451683-16453559" display="chr4-16451683-16453559"/>
    <hyperlink ref="A499" tooltip="chr3-23175632-23175755" display="chr3-23175632-23175755"/>
    <hyperlink ref="A500" tooltip="chr1-28318867-28319088" display="chr1-28318867-28319088"/>
    <hyperlink ref="A501" tooltip="chr5-4201846-4202025" display="chr5-4201846-4202025"/>
    <hyperlink ref="A502" tooltip="chr5-3785521-3785665" display="chr5-3785521-3785665"/>
    <hyperlink ref="A503" tooltip="chr4-13016145-13016529" display="chr4-13016145-13016529"/>
    <hyperlink ref="A504" tooltip="chr1-27596058-27596382" display="chr1-27596058-27596382"/>
    <hyperlink ref="A505" tooltip="chr3-20611214-20611461" display="chr3-20611214-20611461"/>
    <hyperlink ref="A506" tooltip="chr5-25323983-25324500" display="chr5-25323983-25324500"/>
    <hyperlink ref="A507" tooltip="chr5-23973048-23973337" display="chr5-23973048-23973337"/>
    <hyperlink ref="A508" tooltip="chr2-17472968-17473238" display="chr2-17472968-17473238"/>
    <hyperlink ref="A509" tooltip="chr2-19245179-19245656" display="chr2-19245179-19245656"/>
    <hyperlink ref="A510" tooltip="chr1-4289404-4289557" display="chr1-4289404-4289557"/>
    <hyperlink ref="A511" tooltip="chr1-3072682-3072920" display="chr1-3072682-3072920"/>
    <hyperlink ref="A512" tooltip="chr1-6754005-6754779" display="chr1-6754005-6754779"/>
    <hyperlink ref="A513" tooltip="chr5-16206930-16207322" display="chr5-16206930-16207322"/>
    <hyperlink ref="A514" tooltip="chr3-22327841-22328303" display="chr3-22327841-22328303"/>
    <hyperlink ref="A515" tooltip="chr1-28318867-28319088" display="chr1-28318867-28319088"/>
    <hyperlink ref="A516" tooltip="chr3-18559121-18559389" display="chr3-18559121-18559389"/>
    <hyperlink ref="A517" tooltip="chr2-12939392-12939618" display="chr2-12939392-12939618"/>
    <hyperlink ref="A518" tooltip="chr1-4289404-4289557" display="chr1-4289404-4289557"/>
    <hyperlink ref="A519" tooltip="chr3-6805142-6805437" display="chr3-6805142-6805437"/>
    <hyperlink ref="A520" tooltip="chr4-14346611-14346881" display="chr4-14346611-14346881"/>
    <hyperlink ref="A521" tooltip="chr2-17795982-17796256" display="chr2-17795982-17796256"/>
    <hyperlink ref="A522" tooltip="chr3-15952202-15953121" display="chr3-15952202-15953121"/>
    <hyperlink ref="A523" tooltip="chr2-9013781-9014274" display="chr2-9013781-9014274"/>
    <hyperlink ref="A524" tooltip="chr1-11249452-11249708" display="chr1-11249452-11249708"/>
    <hyperlink ref="A525" tooltip="chr3-22327841-22328303" display="chr3-22327841-22328303"/>
    <hyperlink ref="A526" tooltip="chr2-368802-369161" display="chr2-368802-369161"/>
    <hyperlink ref="A527" tooltip="chr4-17502346-17502667" display="chr4-17502346-17502667"/>
    <hyperlink ref="A528" tooltip="chr3-6632431-6632711" display="chr3-6632431-6632711"/>
    <hyperlink ref="A529" tooltip="chr2-18839277-18839555" display="chr2-18839277-18839555"/>
    <hyperlink ref="A530" tooltip="chr5-7678571-7679048" display="chr5-7678571-7679048"/>
    <hyperlink ref="A531" tooltip="chr2-9631541-9631898" display="chr2-9631541-9631898"/>
    <hyperlink ref="A532" tooltip="chr3-2352854-2353111" display="chr3-2352854-2353111"/>
    <hyperlink ref="A533" tooltip="chr5-24953064-24953306" display="chr5-24953064-24953306"/>
    <hyperlink ref="A534" tooltip="chr1-12177478-12177904" display="chr1-12177478-12177904"/>
    <hyperlink ref="A535" tooltip="chr2-18423005-18423198" display="chr2-18423005-18423198"/>
    <hyperlink ref="A536" tooltip="chr1-28460154-28460746" display="chr1-28460154-28460746"/>
    <hyperlink ref="A537" tooltip="chr5-26456165-26456642" display="chr5-26456165-26456642"/>
    <hyperlink ref="A538" tooltip="chr5-16635384-16635723" display="chr5-16635384-16635723"/>
    <hyperlink ref="A539" tooltip="chr2-16244564-16244715" display="chr2-16244564-16244715"/>
    <hyperlink ref="A540" tooltip="chr4-11897436-11897782" display="chr4-11897436-11897782"/>
    <hyperlink ref="A541" tooltip="chr1-6754005-6754779" display="chr1-6754005-6754779"/>
    <hyperlink ref="A542" tooltip="chr3-20552659-20552942" display="chr3-20552659-20552942"/>
    <hyperlink ref="A543" tooltip="chr3-22804589-22804870" display="chr3-22804589-22804870"/>
    <hyperlink ref="A544" tooltip="chr3-3923158-3923789" display="chr3-3923158-3923789"/>
    <hyperlink ref="A545" tooltip="chr4-10291705-10291877" display="chr4-10291705-10291877"/>
    <hyperlink ref="A546" tooltip="chr5-24906912-24907102" display="chr5-24906912-24907102"/>
    <hyperlink ref="A547" tooltip="chr1-29804926-29809524" display="chr1-29804926-29809524"/>
    <hyperlink ref="A548" tooltip="chr1-2926574-2926833" display="chr1-2926574-2926833"/>
    <hyperlink ref="A549" tooltip="chr1-6754005-6754779" display="chr1-6754005-6754779"/>
    <hyperlink ref="A550" tooltip="chr3-4070687-4070877" display="chr3-4070687-4070877"/>
    <hyperlink ref="A551" tooltip="chr2-18839277-18839555" display="chr2-18839277-18839555"/>
    <hyperlink ref="A552" tooltip="chr2-19227407-19227669" display="chr2-19227407-19227669"/>
    <hyperlink ref="A553" tooltip="chr2-17147795-17147965" display="chr2-17147795-17147965"/>
    <hyperlink ref="A554" tooltip="chr1-27596058-27596382" display="chr1-27596058-27596382"/>
    <hyperlink ref="A555" tooltip="chr5-16206930-16207322" display="chr5-16206930-16207322"/>
    <hyperlink ref="A556" tooltip="chr4-11638772-11639082" display="chr4-11638772-11639082"/>
    <hyperlink ref="A557" tooltip="chr5-641898-642381" display="chr5-641898-642381"/>
    <hyperlink ref="A558" tooltip="chr5-16635384-16635723" display="chr5-16635384-16635723"/>
    <hyperlink ref="A559" tooltip="chr5-22115781-22116117" display="chr5-22115781-22116117"/>
    <hyperlink ref="A560" tooltip="chr1-621375-621541" display="chr1-621375-621541"/>
    <hyperlink ref="A561" tooltip="chr2-368802-369161" display="chr2-368802-369161"/>
    <hyperlink ref="A562" tooltip="chr1-4151779-4151971" display="chr1-4151779-4151971"/>
    <hyperlink ref="A563" tooltip="chr3-508511-509093" display="chr3-508511-509093"/>
    <hyperlink ref="A564" tooltip="chr5-448573-449011" display="chr5-448573-449011"/>
    <hyperlink ref="A565" tooltip="chr3-2352854-2353111" display="chr3-2352854-2353111"/>
    <hyperlink ref="A566" tooltip="chr2-16244564-16244715" display="chr2-16244564-16244715"/>
    <hyperlink ref="A567" tooltip="chr4-9779903-9780130" display="chr4-9779903-9780130"/>
    <hyperlink ref="A568" tooltip="chr5-25761768-25761995" display="chr5-25761768-25761995"/>
    <hyperlink ref="A569" tooltip="chr4-10291705-10291877" display="chr4-10291705-10291877"/>
    <hyperlink ref="A570" tooltip="chr1-28318867-28319088" display="chr1-28318867-28319088"/>
    <hyperlink ref="A571" tooltip="chr1-17702581-17702800" display="chr1-17702581-17702800"/>
    <hyperlink ref="A572" tooltip="chr4-11638772-11639082" display="chr4-11638772-11639082"/>
    <hyperlink ref="A573" tooltip="chr3-4124244-4124505" display="chr3-4124244-4124505"/>
    <hyperlink ref="A574" tooltip="chr3-20705352-20705519" display="chr3-20705352-20705519"/>
    <hyperlink ref="A575" tooltip="chr3-8685344-8685530" display="chr3-8685344-8685530"/>
    <hyperlink ref="A576" tooltip="chr5-205999-206584" display="chr5-205999-206584"/>
    <hyperlink ref="A577" tooltip="chr4-9295738-9295988" display="chr4-9295738-9295988"/>
    <hyperlink ref="A578" tooltip="chr3-4124244-4124505" display="chr3-4124244-4124505"/>
    <hyperlink ref="A579" tooltip="chr1-9949973-9950395" display="chr1-9949973-9950395"/>
    <hyperlink ref="A580" tooltip="chr3-2352854-2353111" display="chr3-2352854-2353111"/>
    <hyperlink ref="A581" tooltip="chr3-7063426-7063705" display="chr3-7063426-7063705"/>
    <hyperlink ref="A582" tooltip="chr5-16635384-16635723" display="chr5-16635384-16635723"/>
    <hyperlink ref="A583" tooltip="chr1-27596058-27596382" display="chr1-27596058-27596382"/>
    <hyperlink ref="A584" tooltip="chr2-9563496-9564548" display="chr2-9563496-9564548"/>
    <hyperlink ref="A585" tooltip="chr2-15765517-15765761" display="chr2-15765517-15765761"/>
    <hyperlink ref="A586" tooltip="chr1-621375-621541" display="chr1-621375-621541"/>
    <hyperlink ref="A587" tooltip="chr1-28183518-28183707" display="chr1-28183518-28183707"/>
    <hyperlink ref="A588" tooltip="chr5-26853603-26853896" display="chr5-26853603-26853896"/>
    <hyperlink ref="A589" tooltip="chr3-23287430-23287714" display="chr3-23287430-23287714"/>
    <hyperlink ref="A590" tooltip="chr2-19232348-19232596" display="chr2-19232348-19232596"/>
    <hyperlink ref="A591" tooltip="chr3-22327841-22328303" display="chr3-22327841-22328303"/>
    <hyperlink ref="A592" tooltip="chr4-166224-166445" display="chr4-166224-166445"/>
    <hyperlink ref="A593" tooltip="chr5-22115781-22116117" display="chr5-22115781-22116117"/>
    <hyperlink ref="A594" tooltip="chr2-9631541-9631898" display="chr2-9631541-9631898"/>
    <hyperlink ref="A595" tooltip="chr2-11149983-11150181" display="chr2-11149983-11150181"/>
    <hyperlink ref="A596" tooltip="chr3-4124244-4124505" display="chr3-4124244-4124505"/>
    <hyperlink ref="A597" tooltip="chr3-18102877-18103126" display="chr3-18102877-18103126"/>
    <hyperlink ref="A598" tooltip="chr3-17135846-17136167" display="chr3-17135846-17136167"/>
    <hyperlink ref="A599" tooltip="chr4-6839724-6840017" display="chr4-6839724-6840017"/>
    <hyperlink ref="A600" tooltip="chr3-9989398-9989623" display="chr3-9989398-9989623"/>
    <hyperlink ref="A601" tooltip="chr1-27596058-27596382" display="chr1-27596058-27596382"/>
    <hyperlink ref="A602" tooltip="chr3-2352854-2353111" display="chr3-2352854-2353111"/>
    <hyperlink ref="A603" tooltip="chr3-22731943-22732204" display="chr3-22731943-22732204"/>
    <hyperlink ref="A604" tooltip="chr1-6754005-6754779" display="chr1-6754005-6754779"/>
    <hyperlink ref="A605" tooltip="chr3-17551292-17551502" display="chr3-17551292-17551502"/>
    <hyperlink ref="A606" tooltip="chr5-25086783-25087306" display="chr5-25086783-25087306"/>
    <hyperlink ref="A607" tooltip="chr1-6062005-6062148" display="chr1-6062005-6062148"/>
    <hyperlink ref="A608" tooltip="chr1-20577421-20577694" display="chr1-20577421-20577694"/>
    <hyperlink ref="A609" tooltip="chr3-6805142-6805437" display="chr3-6805142-6805437"/>
    <hyperlink ref="A610" tooltip="chr1-17702581-17702800" display="chr1-17702581-17702800"/>
    <hyperlink ref="A611" tooltip="chr4-11897436-11897782" display="chr4-11897436-11897782"/>
    <hyperlink ref="A612" tooltip="chr5-20900377-20900716" display="chr5-20900377-20900716"/>
    <hyperlink ref="A613" tooltip="chr3-6805142-6805437" display="chr3-6805142-6805437"/>
    <hyperlink ref="A614" tooltip="chr4-13674889-13675219" display="chr4-13674889-13675219"/>
    <hyperlink ref="A615" tooltip="chr4-16483816-16484079" display="chr4-16483816-16484079"/>
    <hyperlink ref="A616" tooltip="chr3-151428-151678" display="chr3-151428-151678"/>
    <hyperlink ref="A617" tooltip="chr3-3923158-3923789" display="chr3-3923158-3923789"/>
    <hyperlink ref="A618" tooltip="chr1-28183518-28183707" display="chr1-28183518-28183707"/>
    <hyperlink ref="A619" tooltip="chr3-2345988-2346219" display="chr3-2345988-2346219"/>
    <hyperlink ref="A620" tooltip="chr2-19408611-19408767" display="chr2-19408611-19408767"/>
    <hyperlink ref="A621" tooltip="chr5-3396171-3396383" display="chr5-3396171-3396383"/>
    <hyperlink ref="A622" tooltip="chr5-6050045-6050290" display="chr5-6050045-6050290"/>
    <hyperlink ref="A623" tooltip="chr4-12317459-12317845" display="chr4-12317459-12317845"/>
    <hyperlink ref="A624" tooltip="chr1-37730-38260" display="chr1-37730-38260"/>
    <hyperlink ref="A625" tooltip="chr5-20943227-20943604" display="chr5-20943227-20943604"/>
    <hyperlink ref="A626" tooltip="chr3-386884-387160" display="chr3-386884-387160"/>
    <hyperlink ref="A627" tooltip="chr4-17764313-17764677" display="chr4-17764313-17764677"/>
    <hyperlink ref="A628" tooltip="chr2-19408611-19408767" display="chr2-19408611-19408767"/>
    <hyperlink ref="A629" tooltip="chr3-17182624-17183016" display="chr3-17182624-17183016"/>
    <hyperlink ref="A630" tooltip="chr1-28318867-28319088" display="chr1-28318867-28319088"/>
    <hyperlink ref="A631" tooltip="chr3-6780360-6780589" display="chr3-6780360-6780589"/>
    <hyperlink ref="A632" tooltip="chr1-621375-621541" display="chr1-621375-621541"/>
    <hyperlink ref="A633" tooltip="chr3-19940440-19940728" display="chr3-19940440-19940728"/>
    <hyperlink ref="A634" tooltip="chr5-26752631-26752850" display="chr5-26752631-26752850"/>
    <hyperlink ref="A635" tooltip="chr5-8731944-8732183" display="chr5-8731944-8732183"/>
    <hyperlink ref="A636" tooltip="chr3-2352854-2353111" display="chr3-2352854-2353111"/>
    <hyperlink ref="A637" tooltip="chr3-20705352-20705519" display="chr3-20705352-20705519"/>
    <hyperlink ref="A638" tooltip="chr3-22804589-22804870" display="chr3-22804589-22804870"/>
    <hyperlink ref="A639" tooltip="chr5-4441614-4441894" display="chr5-4441614-4441894"/>
    <hyperlink ref="A640" tooltip="chr3-17868164-17868376" display="chr3-17868164-17868376"/>
    <hyperlink ref="A641" tooltip="chr1-3664028-3664372" display="chr1-3664028-3664372"/>
    <hyperlink ref="A642" tooltip="chr3-1175263-1175583" display="chr3-1175263-1175583"/>
    <hyperlink ref="A643" tooltip="chr2-9386347-9386530" display="chr2-9386347-9386530"/>
    <hyperlink ref="A644" tooltip="chr5-4156454-4156761" display="chr5-4156454-4156761"/>
    <hyperlink ref="A645" tooltip="chr1-4458911-4459286" display="chr1-4458911-4459286"/>
    <hyperlink ref="A646" tooltip="chr5-7915795-7915955" display="chr5-7915795-7915955"/>
    <hyperlink ref="A647" tooltip="chr1-26038420-26038564" display="chr1-26038420-26038564"/>
    <hyperlink ref="A648" tooltip="chr3-6805142-6805437" display="chr3-6805142-6805437"/>
    <hyperlink ref="A649" tooltip="chr1-2991789-2992144" display="chr1-2991789-2992144"/>
    <hyperlink ref="A650" tooltip="chr3-5123291-5123620" display="chr3-5123291-5123620"/>
    <hyperlink ref="A651" tooltip="chr4-9836174-9836294" display="chr4-9836174-9836294"/>
    <hyperlink ref="A652" tooltip="chr5-26366940-26367131" display="chr5-26366940-26367131"/>
    <hyperlink ref="A653" tooltip="chr1-2013568-2013793" display="chr1-2013568-2013793"/>
    <hyperlink ref="A654" tooltip="chr5-6274991-6275262" display="chr5-6274991-6275262"/>
    <hyperlink ref="A655" tooltip="chr3-1175263-1175583" display="chr3-1175263-1175583"/>
    <hyperlink ref="A656" tooltip="chr3-4655909-4656030" display="chr3-4655909-4656030"/>
    <hyperlink ref="A657" tooltip="chr5-26752631-26752850" display="chr5-26752631-26752850"/>
    <hyperlink ref="A658" tooltip="chr3-7912120-7912448" display="chr3-7912120-7912448"/>
    <hyperlink ref="A659" tooltip="chr3-20705352-20705519" display="chr3-20705352-20705519"/>
    <hyperlink ref="A660" tooltip="chr4-16451683-16453559" display="chr4-16451683-16453559"/>
    <hyperlink ref="A661" tooltip="chr1-37730-38260" display="chr1-37730-38260"/>
    <hyperlink ref="A662" tooltip="chr3-3923158-3923789" display="chr3-3923158-3923789"/>
    <hyperlink ref="A663" tooltip="chr1-27627585-27628137" display="chr1-27627585-27628137"/>
    <hyperlink ref="A664" tooltip="chr3-495183-495472" display="chr3-495183-495472"/>
    <hyperlink ref="A665" tooltip="chr1-8005404-8005511" display="chr1-8005404-8005511"/>
    <hyperlink ref="A666" tooltip="chr2-19227407-19227669" display="chr2-19227407-19227669"/>
    <hyperlink ref="A667" tooltip="chr1-302544-302800" display="chr1-302544-302800"/>
    <hyperlink ref="A668" tooltip="chr5-21607275-21607488" display="chr5-21607275-21607488"/>
    <hyperlink ref="A669" tooltip="chr1-27647039-27647247" display="chr1-27647039-27647247"/>
    <hyperlink ref="A670" tooltip="chr5-1215679-1216961" display="chr5-1215679-1216961"/>
    <hyperlink ref="A671" tooltip="chr1-6513424-6513668" display="chr1-6513424-6513668"/>
    <hyperlink ref="A672" tooltip="chr4-7487922-7488206" display="chr4-7487922-7488206"/>
    <hyperlink ref="A673" tooltip="chr3-5693620-5694018" display="chr3-5693620-5694018"/>
    <hyperlink ref="A674" tooltip="chr1-3019361-3019847" display="chr1-3019361-3019847"/>
    <hyperlink ref="A675" tooltip="chr4-13674889-13675219" display="chr4-13674889-13675219"/>
    <hyperlink ref="A676" tooltip="chr1-1882615-1882855" display="chr1-1882615-1882855"/>
    <hyperlink ref="A677" tooltip="chr5-16817316-16817921" display="chr5-16817316-16817921"/>
    <hyperlink ref="A678" tooltip="chr1-190293-190530" display="chr1-190293-190530"/>
    <hyperlink ref="A679" tooltip="chr3-20775663-20775894" display="chr3-20775663-20775894"/>
    <hyperlink ref="A680" tooltip="chr5-25764091-25764396" display="chr5-25764091-25764396"/>
    <hyperlink ref="A681" tooltip="chr4-16451683-16453559" display="chr4-16451683-16453559"/>
    <hyperlink ref="A682" tooltip="chr5-26853603-26853896" display="chr5-26853603-26853896"/>
    <hyperlink ref="A683" tooltip="chr4-9600024-9600227" display="chr4-9600024-9600227"/>
    <hyperlink ref="A684" tooltip="chr1-4458911-4459286" display="chr1-4458911-4459286"/>
    <hyperlink ref="A685" tooltip="chr1-21238916-21239297" display="chr1-21238916-21239297"/>
    <hyperlink ref="A686" tooltip="chr1-6453549-6453714" display="chr1-6453549-6453714"/>
    <hyperlink ref="A687" tooltip="chr1-190293-190530" display="chr1-190293-190530"/>
    <hyperlink ref="A688" tooltip="chr3-22809737-22810025" display="chr3-22809737-22810025"/>
    <hyperlink ref="A689" tooltip="chr3-19214502-19214639" display="chr3-19214502-19214639"/>
    <hyperlink ref="A690" tooltip="chr1-7366092-7366251" display="chr1-7366092-7366251"/>
    <hyperlink ref="A691" tooltip="chr2-908963-909097" display="chr2-908963-909097"/>
    <hyperlink ref="A692" tooltip="chr3-3923158-3923789" display="chr3-3923158-3923789"/>
    <hyperlink ref="A693" tooltip="chr2-9631541-9631898" display="chr2-9631541-9631898"/>
    <hyperlink ref="A694" tooltip="chr2-19232348-19232596" display="chr2-19232348-19232596"/>
    <hyperlink ref="A695" tooltip="chr5-26645151-26645445" display="chr5-26645151-26645445"/>
    <hyperlink ref="A696" tooltip="chr4-9600024-9600227" display="chr4-9600024-9600227"/>
    <hyperlink ref="A697" tooltip="chr3-19598641-19598866" display="chr3-19598641-19598866"/>
    <hyperlink ref="A698" tooltip="chr3-18559121-18559389" display="chr3-18559121-18559389"/>
    <hyperlink ref="A699" tooltip="chr1-26037553-26037991" display="chr1-26037553-26037991"/>
    <hyperlink ref="A700" tooltip="chr5-23898577-23898780" display="chr5-23898577-23898780"/>
    <hyperlink ref="A701" tooltip="chr3-4833605-4833750" display="chr3-4833605-4833750"/>
    <hyperlink ref="A702" tooltip="chr4-85006-85343" display="chr4-85006-85343"/>
    <hyperlink ref="A703" tooltip="chr3-386884-387160" display="chr3-386884-387160"/>
    <hyperlink ref="A704" tooltip="chr5-16635384-16635723" display="chr5-16635384-16635723"/>
    <hyperlink ref="A705" tooltip="chr3-6719908-6720134" display="chr3-6719908-6720134"/>
    <hyperlink ref="A706" tooltip="chr5-25323983-25324500" display="chr5-25323983-25324500"/>
    <hyperlink ref="A707" tooltip="chr1-488667-489076" display="chr1-488667-489076"/>
    <hyperlink ref="A708" tooltip="chr5-24476700-24477115" display="chr5-24476700-24477115"/>
    <hyperlink ref="A709" tooltip="chr3-6842283-6842689" display="chr3-6842283-6842689"/>
    <hyperlink ref="A710" tooltip="chr1-37730-38260" display="chr1-37730-38260"/>
    <hyperlink ref="A711" tooltip="chr1-7570878-7571046" display="chr1-7570878-7571046"/>
    <hyperlink ref="A712" tooltip="chr2-18864705-18864937" display="chr2-18864705-18864937"/>
    <hyperlink ref="A713" tooltip="chr1-26038420-26038564" display="chr1-26038420-26038564"/>
    <hyperlink ref="A714" tooltip="chr5-25323983-25324500" display="chr5-25323983-25324500"/>
    <hyperlink ref="A715" tooltip="chr4-18569426-18569638" display="chr4-18569426-18569638"/>
    <hyperlink ref="A716" tooltip="chr1-6754005-6754779" display="chr1-6754005-6754779"/>
    <hyperlink ref="A717" tooltip="chr1-21133515-21133771" display="chr1-21133515-21133771"/>
    <hyperlink ref="A718" tooltip="chr4-12317459-12317845" display="chr4-12317459-12317845"/>
    <hyperlink ref="A719" tooltip="chr4-11638772-11639082" display="chr4-11638772-11639082"/>
    <hyperlink ref="A720" tooltip="chr4-6839724-6840017" display="chr4-6839724-6840017"/>
    <hyperlink ref="A721" tooltip="chr1-28460154-28460746" display="chr1-28460154-28460746"/>
    <hyperlink ref="A722" tooltip="chr5-25703931-25705113" display="chr5-25703931-25705113"/>
    <hyperlink ref="A723" tooltip="chr4-13903956-13904191" display="chr4-13903956-13904191"/>
    <hyperlink ref="A724" tooltip="chr3-22804589-22804870" display="chr3-22804589-22804870"/>
    <hyperlink ref="A725" tooltip="chr2-17886128-17886447" display="chr2-17886128-17886447"/>
    <hyperlink ref="A726" tooltip="chr2-19232348-19232596" display="chr2-19232348-19232596"/>
    <hyperlink ref="A727" tooltip="chr2-16573405-16573637" display="chr2-16573405-16573637"/>
    <hyperlink ref="A728" tooltip="chr2-13006539-13006920" display="chr2-13006539-13006920"/>
    <hyperlink ref="A729" tooltip="chr5-24101830-24102063" display="chr5-24101830-24102063"/>
    <hyperlink ref="A730" tooltip="chr1-26037553-26037991" display="chr1-26037553-26037991"/>
    <hyperlink ref="A731" tooltip="chr5-641898-642381" display="chr5-641898-642381"/>
    <hyperlink ref="A732" tooltip="chr1-5890723-5890939" display="chr1-5890723-5890939"/>
    <hyperlink ref="A733" tooltip="chr1-28460154-28460746" display="chr1-28460154-28460746"/>
    <hyperlink ref="A734" tooltip="chr5-8359828-8360186" display="chr5-8359828-8360186"/>
    <hyperlink ref="A735" tooltip="chr2-19245179-19245656" display="chr2-19245179-19245656"/>
    <hyperlink ref="A736" tooltip="chr4-10437668-10437865" display="chr4-10437668-10437865"/>
    <hyperlink ref="A737" tooltip="chr5-26087147-26087337" display="chr5-26087147-26087337"/>
    <hyperlink ref="A738" tooltip="chr1-26037553-26037991" display="chr1-26037553-26037991"/>
    <hyperlink ref="A739" tooltip="chr1-27627585-27628137" display="chr1-27627585-27628137"/>
    <hyperlink ref="A740" tooltip="chr1-27713646-27713891" display="chr1-27713646-27713891"/>
    <hyperlink ref="A741" tooltip="chr5-24887041-24887420" display="chr5-24887041-24887420"/>
    <hyperlink ref="A742" tooltip="chr4-14579668-14581991" display="chr4-14579668-14581991"/>
    <hyperlink ref="A743" tooltip="chr1-6899574-6899882" display="chr1-6899574-6899882"/>
    <hyperlink ref="A744" tooltip="chr4-17997669-17997916" display="chr4-17997669-17997916"/>
    <hyperlink ref="A745" tooltip="chr4-12079803-12080027" display="chr4-12079803-12080027"/>
    <hyperlink ref="A746" tooltip="chr3-22327841-22328303" display="chr3-22327841-22328303"/>
    <hyperlink ref="A747" tooltip="chr1-20239634-20239787" display="chr1-20239634-20239787"/>
    <hyperlink ref="A748" tooltip="chr5-7540953-7541184" display="chr5-7540953-7541184"/>
    <hyperlink ref="A749" tooltip="chr3-20776550-20779007" display="chr3-20776550-20779007"/>
    <hyperlink ref="A750" tooltip="chr1-27627585-27628137" display="chr1-27627585-27628137"/>
    <hyperlink ref="A751" tooltip="chr1-7570878-7571046" display="chr1-7570878-7571046"/>
    <hyperlink ref="A752" tooltip="chr3-6804792-6804940" display="chr3-6804792-6804940"/>
    <hyperlink ref="A753" tooltip="chr1-4129179-4129430" display="chr1-4129179-4129430"/>
    <hyperlink ref="A754" tooltip="chr3-21472854-21473144" display="chr3-21472854-21473144"/>
    <hyperlink ref="A755" tooltip="chr3-508511-509093" display="chr3-508511-509093"/>
    <hyperlink ref="A756" tooltip="chr5-16635384-16635723" display="chr5-16635384-16635723"/>
    <hyperlink ref="A757" tooltip="chr4-6846978-6847124" display="chr4-6846978-6847124"/>
    <hyperlink ref="A758" tooltip="chr3-2346757-2347019" display="chr3-2346757-2347019"/>
    <hyperlink ref="A759" tooltip="chr4-166224-166445" display="chr4-166224-166445"/>
    <hyperlink ref="A760" tooltip="chr5-25323983-25324500" display="chr5-25323983-25324500"/>
    <hyperlink ref="A761" tooltip="chr1-27596058-27596382" display="chr1-27596058-27596382"/>
    <hyperlink ref="A762" tooltip="chr3-5618307-5618558" display="chr3-5618307-5618558"/>
    <hyperlink ref="A763" tooltip="chr4-16256018-16256273" display="chr4-16256018-16256273"/>
    <hyperlink ref="A764" tooltip="chr5-25920242-25920554" display="chr5-25920242-25920554"/>
    <hyperlink ref="A765" tooltip="chr1-6513424-6513668" display="chr1-6513424-6513668"/>
    <hyperlink ref="A766" tooltip="chr2-19227407-19227669" display="chr2-19227407-19227669"/>
    <hyperlink ref="A767" tooltip="chr1-20239634-20239787" display="chr1-20239634-20239787"/>
    <hyperlink ref="A768" tooltip="chr3-21472854-21473144" display="chr3-21472854-21473144"/>
    <hyperlink ref="A769" tooltip="chr4-10291705-10291877" display="chr4-10291705-10291877"/>
    <hyperlink ref="A770" tooltip="chr4-13022755-13023073" display="chr4-13022755-13023073"/>
    <hyperlink ref="A771" tooltip="chr3-8685344-8685530" display="chr3-8685344-8685530"/>
    <hyperlink ref="A772" tooltip="chr5-23898577-23898780" display="chr5-23898577-23898780"/>
    <hyperlink ref="A773" tooltip="chr5-26645151-26645445" display="chr5-26645151-26645445"/>
    <hyperlink ref="A774" tooltip="chr1-9675052-9675328" display="chr1-9675052-9675328"/>
    <hyperlink ref="A775" tooltip="chr5-25086783-25087306" display="chr5-25086783-25087306"/>
    <hyperlink ref="A776" tooltip="chr4-18472306-18472505" display="chr4-18472306-18472505"/>
    <hyperlink ref="A777" tooltip="chr5-19400736-19401131" display="chr5-19400736-19401131"/>
    <hyperlink ref="A778" tooltip="chr2-8139475-8139700" display="chr2-8139475-8139700"/>
    <hyperlink ref="A779" tooltip="chr3-17551292-17551502" display="chr3-17551292-17551502"/>
    <hyperlink ref="A780" tooltip="chr3-20611214-20611461" display="chr3-20611214-20611461"/>
    <hyperlink ref="A781" tooltip="chr1-37730-38260" display="chr1-37730-38260"/>
    <hyperlink ref="A782" tooltip="chr5-26088502-26088676" display="chr5-26088502-26088676"/>
    <hyperlink ref="A783" tooltip="chr3-22809737-22810025" display="chr3-22809737-22810025"/>
    <hyperlink ref="A784" tooltip="chr1-6899574-6899882" display="chr1-6899574-6899882"/>
    <hyperlink ref="A785" tooltip="chr1-6453549-6453714" display="chr1-6453549-6453714"/>
    <hyperlink ref="A786" tooltip="chr3-22327841-22328303" display="chr3-22327841-22328303"/>
    <hyperlink ref="A787" tooltip="chr3-20776550-20779007" display="chr3-20776550-20779007"/>
    <hyperlink ref="A788" tooltip="chr5-17808897-17809245" display="chr5-17808897-17809245"/>
    <hyperlink ref="A789" tooltip="chr5-25086783-25087306" display="chr5-25086783-25087306"/>
    <hyperlink ref="A790" tooltip="chr1-11249452-11249708" display="chr1-11249452-11249708"/>
    <hyperlink ref="A791" tooltip="chr1-6627742-6628123" display="chr1-6627742-6628123"/>
    <hyperlink ref="A792" tooltip="chr5-7678571-7679048" display="chr5-7678571-7679048"/>
    <hyperlink ref="A793" tooltip="chr2-9631541-9631898" display="chr2-9631541-9631898"/>
    <hyperlink ref="A794" tooltip="chr2-12821741-12823297" display="chr2-12821741-12823297"/>
    <hyperlink ref="A795" tooltip="chr1-2437316-2437759" display="chr1-2437316-2437759"/>
    <hyperlink ref="A796" tooltip="chr1-6062005-6062148" display="chr1-6062005-6062148"/>
    <hyperlink ref="A797" tooltip="chr4-10291705-10291877" display="chr4-10291705-10291877"/>
    <hyperlink ref="A798" tooltip="chr3-10047380-10047565" display="chr3-10047380-10047565"/>
    <hyperlink ref="A799" tooltip="chr5-6050045-6050290" display="chr5-6050045-6050290"/>
    <hyperlink ref="A800" tooltip="chr1-3664028-3664372" display="chr1-3664028-3664372"/>
    <hyperlink ref="A801" tooltip="chr1-6513424-6513668" display="chr1-6513424-6513668"/>
    <hyperlink ref="A802" tooltip="chr1-19993167-19993347" display="chr1-19993167-19993347"/>
    <hyperlink ref="A803" tooltip="chr1-27596058-27596382" display="chr1-27596058-27596382"/>
    <hyperlink ref="A804" tooltip="chr3-20776550-20779007" display="chr3-20776550-20779007"/>
    <hyperlink ref="A805" tooltip="chr4-12317459-12317845" display="chr4-12317459-12317845"/>
    <hyperlink ref="A806" tooltip="chr3-6842283-6842689" display="chr3-6842283-6842689"/>
    <hyperlink ref="A807" tooltip="chr1-21133515-21133771" display="chr1-21133515-21133771"/>
    <hyperlink ref="A808" tooltip="chr4-16451683-16453559" display="chr4-16451683-16453559"/>
    <hyperlink ref="A809" tooltip="chr1-22868295-22869690" display="chr1-22868295-22869690"/>
    <hyperlink ref="A810" tooltip="chr5-24906912-24907102" display="chr5-24906912-24907102"/>
    <hyperlink ref="A811" tooltip="chr5-3396171-3396383" display="chr5-3396171-3396383"/>
    <hyperlink ref="A812" tooltip="chr5-8731944-8732183" display="chr5-8731944-8732183"/>
    <hyperlink ref="A813" tooltip="chr1-8911850-8912166" display="chr1-8911850-8912166"/>
    <hyperlink ref="A814" tooltip="chr2-19408611-19408767" display="chr2-19408611-19408767"/>
    <hyperlink ref="A815" tooltip="chr1-6754005-6754779" display="chr1-6754005-6754779"/>
    <hyperlink ref="A816" tooltip="chr1-20239634-20239787" display="chr1-20239634-20239787"/>
    <hyperlink ref="A817" tooltip="chr3-20775663-20775894" display="chr3-20775663-20775894"/>
    <hyperlink ref="A818" tooltip="chr3-6632431-6632711" display="chr3-6632431-6632711"/>
    <hyperlink ref="A819" tooltip="chr5-20900377-20900716" display="chr5-20900377-20900716"/>
    <hyperlink ref="A820" tooltip="chr2-8139475-8139700" display="chr2-8139475-8139700"/>
    <hyperlink ref="A821" tooltip="chr3-8685344-8685530" display="chr3-8685344-8685530"/>
    <hyperlink ref="A822" tooltip="chr3-17478452-17478857" display="chr3-17478452-17478857"/>
    <hyperlink ref="A823" tooltip="chr1-29098739-29099192" display="chr1-29098739-29099192"/>
    <hyperlink ref="A824" tooltip="chr3-22326113-22326436" display="chr3-22326113-22326436"/>
    <hyperlink ref="A825" tooltip="chr2-18423005-18423198" display="chr2-18423005-18423198"/>
    <hyperlink ref="A826" tooltip="chr4-12317459-12317845" display="chr4-12317459-12317845"/>
    <hyperlink ref="A827" tooltip="chr1-5281776-5281935" display="chr1-5281776-5281935"/>
    <hyperlink ref="A828" tooltip="chr3-6805142-6805437" display="chr3-6805142-6805437"/>
    <hyperlink ref="A829" tooltip="chr1-190293-190530" display="chr1-190293-190530"/>
    <hyperlink ref="A830" tooltip="chr4-16451683-16453559" display="chr4-16451683-16453559"/>
    <hyperlink ref="A831" tooltip="chr5-19225420-19225598" display="chr5-19225420-19225598"/>
    <hyperlink ref="A832" tooltip="chr1-27478802-27478993" display="chr1-27478802-27478993"/>
    <hyperlink ref="A833" tooltip="chr1-21133515-21133771" display="chr1-21133515-21133771"/>
    <hyperlink ref="A834" tooltip="chr3-22602609-22602897" display="chr3-22602609-22602897"/>
    <hyperlink ref="A835" tooltip="chr1-6754005-6754779" display="chr1-6754005-6754779"/>
    <hyperlink ref="A836" tooltip="chr1-488667-489076" display="chr1-488667-489076"/>
    <hyperlink ref="A837" tooltip="chr2-13006539-13006920" display="chr2-13006539-13006920"/>
    <hyperlink ref="A838" tooltip="chr1-7366092-7366251" display="chr1-7366092-7366251"/>
    <hyperlink ref="A839" tooltip="chr4-6839724-6840017" display="chr4-6839724-6840017"/>
    <hyperlink ref="A840" tooltip="chr4-166224-166445" display="chr4-166224-166445"/>
    <hyperlink ref="A841" tooltip="chr5-1608359-1608672" display="chr5-1608359-1608672"/>
    <hyperlink ref="A842" tooltip="chr5-21513499-21513726" display="chr5-21513499-21513726"/>
    <hyperlink ref="A843" tooltip="chr4-10291705-10291877" display="chr4-10291705-10291877"/>
    <hyperlink ref="A844" tooltip="chr3-16524163-16524478" display="chr3-16524163-16524478"/>
    <hyperlink ref="A845" tooltip="chr5-22665332-22665464" display="chr5-22665332-22665464"/>
    <hyperlink ref="A846" tooltip="chr1-2013568-2013793" display="chr1-2013568-2013793"/>
    <hyperlink ref="A847" tooltip="chr5-25323983-25324500" display="chr5-25323983-25324500"/>
    <hyperlink ref="A848" tooltip="chr1-4458911-4459286" display="chr1-4458911-4459286"/>
    <hyperlink ref="A849" tooltip="chr5-25436836-25437164" display="chr5-25436836-25437164"/>
    <hyperlink ref="A850" tooltip="chr1-26037553-26037991" display="chr1-26037553-26037991"/>
    <hyperlink ref="A851" tooltip="chr2-19227407-19227669" display="chr2-19227407-19227669"/>
    <hyperlink ref="A852" tooltip="chr2-19227407-19227669" display="chr2-19227407-19227669"/>
    <hyperlink ref="A853" tooltip="chr2-12821741-12823297" display="chr2-12821741-12823297"/>
    <hyperlink ref="A854" tooltip="chr3-20552659-20552942" display="chr3-20552659-20552942"/>
    <hyperlink ref="A855" tooltip="chr4-18322595-18322857" display="chr4-18322595-18322857"/>
    <hyperlink ref="A856" tooltip="chr1-27627585-27628137" display="chr1-27627585-27628137"/>
    <hyperlink ref="A857" tooltip="chr1-27478802-27478993" display="chr1-27478802-27478993"/>
    <hyperlink ref="A858" tooltip="chr4-14579668-14581991" display="chr4-14579668-14581991"/>
    <hyperlink ref="A859" tooltip="chr3-22804589-22804870" display="chr3-22804589-22804870"/>
    <hyperlink ref="A860" tooltip="chr1-28318867-28319088" display="chr1-28318867-28319088"/>
    <hyperlink ref="A861" tooltip="chr5-26853603-26853896" display="chr5-26853603-26853896"/>
    <hyperlink ref="A862" tooltip="chr4-16451683-16453559" display="chr4-16451683-16453559"/>
    <hyperlink ref="A863" tooltip="chr3-6805142-6805437" display="chr3-6805142-6805437"/>
    <hyperlink ref="A864" tooltip="chr5-26456165-26456642" display="chr5-26456165-26456642"/>
    <hyperlink ref="A865" tooltip="chr4-10352008-10352149" display="chr4-10352008-10352149"/>
    <hyperlink ref="A866" tooltip="chr3-4833605-4833750" display="chr3-4833605-4833750"/>
    <hyperlink ref="A867" tooltip="chr5-3661767-3662052" display="chr5-3661767-3662052"/>
    <hyperlink ref="A868" tooltip="chr1-199335-199745" display="chr1-199335-199745"/>
    <hyperlink ref="A869" tooltip="chr1-621375-621541" display="chr1-621375-621541"/>
    <hyperlink ref="A870" tooltip="chr3-4960424-4960571" display="chr3-4960424-4960571"/>
    <hyperlink ref="A871" tooltip="chr1-25496614-25496893" display="chr1-25496614-25496893"/>
    <hyperlink ref="A872" tooltip="chr5-8359828-8360186" display="chr5-8359828-8360186"/>
    <hyperlink ref="A873" tooltip="chr5-25703719-25703888" display="chr5-25703719-25703888"/>
    <hyperlink ref="A874" tooltip="chr3-5693620-5694018" display="chr3-5693620-5694018"/>
    <hyperlink ref="A875" tooltip="chr4-13022755-13023073" display="chr4-13022755-13023073"/>
    <hyperlink ref="A876" tooltip="chr1-27596058-27596382" display="chr1-27596058-27596382"/>
    <hyperlink ref="A877" tooltip="chr3-2346757-2347019" display="chr3-2346757-2347019"/>
    <hyperlink ref="A878" tooltip="chr2-908963-909097" display="chr2-908963-909097"/>
    <hyperlink ref="A879" tooltip="chr1-2991789-2992144" display="chr1-2991789-2992144"/>
    <hyperlink ref="A880" tooltip="chr4-13016145-13016529" display="chr4-13016145-13016529"/>
    <hyperlink ref="A881" tooltip="chr3-6719908-6720134" display="chr3-6719908-6720134"/>
    <hyperlink ref="A882" tooltip="chr1-9949973-9950395" display="chr1-9949973-9950395"/>
    <hyperlink ref="A883" tooltip="chr5-24887041-24887420" display="chr5-24887041-24887420"/>
    <hyperlink ref="A884" tooltip="chr1-2991789-2992144" display="chr1-2991789-2992144"/>
    <hyperlink ref="A885" tooltip="chr1-25732266-25732398" display="chr1-25732266-25732398"/>
    <hyperlink ref="A886" tooltip="chr3-21830344-21830807" display="chr3-21830344-21830807"/>
    <hyperlink ref="A887" tooltip="chr3-8685344-8685530" display="chr3-8685344-8685530"/>
    <hyperlink ref="A888" tooltip="chr3-21100341-21100602" display="chr3-21100341-21100602"/>
    <hyperlink ref="A889" tooltip="chr3-9066230-9066613" display="chr3-9066230-9066613"/>
    <hyperlink ref="A890" tooltip="chr3-9989398-9989623" display="chr3-9989398-9989623"/>
    <hyperlink ref="A891" tooltip="chr1-12177478-12177904" display="chr1-12177478-12177904"/>
    <hyperlink ref="A892" tooltip="chr5-22115781-22116117" display="chr5-22115781-22116117"/>
    <hyperlink ref="A893" tooltip="chr5-24887041-24887420" display="chr5-24887041-24887420"/>
    <hyperlink ref="A894" tooltip="chr5-1952255-1952512" display="chr5-1952255-1952512"/>
    <hyperlink ref="A895" tooltip="chr5-230262-230421" display="chr5-230262-230421"/>
    <hyperlink ref="A896" tooltip="chr1-27596058-27596382" display="chr1-27596058-27596382"/>
    <hyperlink ref="A897" tooltip="chr1-12177478-12177904" display="chr1-12177478-12177904"/>
    <hyperlink ref="A898" tooltip="chr5-26100414-26100697" display="chr5-26100414-26100697"/>
    <hyperlink ref="A899" tooltip="chr3-386884-387160" display="chr3-386884-387160"/>
    <hyperlink ref="A900" tooltip="chr1-7570878-7571046" display="chr1-7570878-7571046"/>
    <hyperlink ref="A901" tooltip="chr1-27464722-27465099" display="chr1-27464722-27465099"/>
    <hyperlink ref="A902" tooltip="chr1-28460154-28460746" display="chr1-28460154-28460746"/>
    <hyperlink ref="A903" tooltip="chr5-40775-40977" display="chr5-40775-40977"/>
    <hyperlink ref="A904" tooltip="chr3-386884-387160" display="chr3-386884-387160"/>
    <hyperlink ref="A905" tooltip="chr5-205999-206584" display="chr5-205999-206584"/>
    <hyperlink ref="A906" tooltip="chr3-19277439-19277747" display="chr3-19277439-19277747"/>
    <hyperlink ref="A907" tooltip="chr5-24101830-24102063" display="chr5-24101830-24102063"/>
    <hyperlink ref="A908" tooltip="chr1-27647039-27647247" display="chr1-27647039-27647247"/>
    <hyperlink ref="A909" tooltip="chr3-4124244-4124505" display="chr3-4124244-4124505"/>
    <hyperlink ref="A910" tooltip="chr1-6899574-6899882" display="chr1-6899574-6899882"/>
    <hyperlink ref="A911" tooltip="chr3-22602609-22602897" display="chr3-22602609-22602897"/>
    <hyperlink ref="A912" tooltip="chr4-9779903-9780130" display="chr4-9779903-9780130"/>
    <hyperlink ref="A913" tooltip="chr5-21607275-21607488" display="chr5-21607275-21607488"/>
    <hyperlink ref="A914" tooltip="chr3-20178989-20179195" display="chr3-20178989-20179195"/>
    <hyperlink ref="A915" tooltip="chr4-525277-525505" display="chr4-525277-525505"/>
    <hyperlink ref="A916" tooltip="chr4-1122206-1122399" display="chr4-1122206-1122399"/>
    <hyperlink ref="A917" tooltip="chr1-26038420-26038564" display="chr1-26038420-26038564"/>
    <hyperlink ref="A918" tooltip="chr1-17702581-17702800" display="chr1-17702581-17702800"/>
    <hyperlink ref="A919" tooltip="chr2-19245179-19245656" display="chr2-19245179-19245656"/>
    <hyperlink ref="A920" tooltip="chr5-25323983-25324500" display="chr5-25323983-25324500"/>
    <hyperlink ref="A921" tooltip="chr1-302544-302800" display="chr1-302544-302800"/>
    <hyperlink ref="A922" tooltip="chr1-26038420-26038564" display="chr1-26038420-26038564"/>
    <hyperlink ref="A923" tooltip="chr2-12123326-12123571" display="chr2-12123326-12123571"/>
    <hyperlink ref="A924" tooltip="chr3-6719908-6720134" display="chr3-6719908-6720134"/>
    <hyperlink ref="A925" tooltip="chr3-6842283-6842689" display="chr3-6842283-6842689"/>
    <hyperlink ref="A926" tooltip="chr5-4193715-4193875" display="chr5-4193715-4193875"/>
    <hyperlink ref="A927" tooltip="chr1-1882615-1882855" display="chr1-1882615-1882855"/>
    <hyperlink ref="A928" tooltip="chr1-6754005-6754779" display="chr1-6754005-6754779"/>
    <hyperlink ref="A929" tooltip="chr4-2717862-2718005" display="chr4-2717862-2718005"/>
    <hyperlink ref="A930" tooltip="chr3-20611214-20611461" display="chr3-20611214-20611461"/>
    <hyperlink ref="A931" tooltip="chr4-13903956-13904191" display="chr4-13903956-13904191"/>
    <hyperlink ref="A932" tooltip="chr3-20815969-20816180" display="chr3-20815969-20816180"/>
    <hyperlink ref="A933" tooltip="chr3-6842283-6842689" display="chr3-6842283-6842689"/>
    <hyperlink ref="A934" tooltip="chr5-26645151-26645445" display="chr5-26645151-26645445"/>
    <hyperlink ref="A935" tooltip="chr5-20728047-20728316" display="chr5-20728047-20728316"/>
    <hyperlink ref="A936" tooltip="chr3-17478452-17478857" display="chr3-17478452-17478857"/>
    <hyperlink ref="A937" tooltip="chr5-40775-40977" display="chr5-40775-40977"/>
    <hyperlink ref="A938" tooltip="chr3-17551292-17551502" display="chr3-17551292-17551502"/>
    <hyperlink ref="A939" tooltip="chr2-19051941-19052128" display="chr2-19051941-19052128"/>
    <hyperlink ref="A940" tooltip="chr2-17147795-17147965" display="chr2-17147795-17147965"/>
    <hyperlink ref="A941" tooltip="chr4-9295738-9295988" display="chr4-9295738-9295988"/>
    <hyperlink ref="A942" tooltip="chr1-5890723-5890939" display="chr1-5890723-5890939"/>
    <hyperlink ref="A943" tooltip="chr3-1175263-1175583" display="chr3-1175263-1175583"/>
    <hyperlink ref="A944" tooltip="chr1-190293-190530" display="chr1-190293-190530"/>
    <hyperlink ref="A945" tooltip="chr3-22602609-22602897" display="chr3-22602609-22602897"/>
    <hyperlink ref="A946" tooltip="chr3-4124244-4124505" display="chr3-4124244-4124505"/>
    <hyperlink ref="A947" tooltip="chr1-426552-426763" display="chr1-426552-426763"/>
    <hyperlink ref="A948" tooltip="chr3-1362647-1362904" display="chr3-1362647-1362904"/>
    <hyperlink ref="A949" tooltip="chr4-16483816-16484079" display="chr4-16483816-16484079"/>
    <hyperlink ref="A950" tooltip="chr4-13903956-13904191" display="chr4-13903956-13904191"/>
    <hyperlink ref="A951" tooltip="chr1-20239634-20239787" display="chr1-20239634-20239787"/>
    <hyperlink ref="A952" tooltip="chr5-22665332-22665464" display="chr5-22665332-22665464"/>
    <hyperlink ref="A953" tooltip="chr2-296183-297279" display="chr2-296183-297279"/>
    <hyperlink ref="A954" tooltip="chr1-28065015-28065203" display="chr1-28065015-28065203"/>
    <hyperlink ref="A955" tooltip="chr1-22977630-22977887" display="chr1-22977630-22977887"/>
    <hyperlink ref="A956" tooltip="chr1-27596058-27596382" display="chr1-27596058-27596382"/>
    <hyperlink ref="A957" tooltip="chr3-508511-509093" display="chr3-508511-509093"/>
    <hyperlink ref="A958" tooltip="chr5-641898-642381" display="chr5-641898-642381"/>
    <hyperlink ref="A959" tooltip="chr2-19051941-19052128" display="chr2-19051941-19052128"/>
    <hyperlink ref="A960" tooltip="chr4-7600528-7600675" display="chr4-7600528-7600675"/>
    <hyperlink ref="A961" tooltip="chr3-386884-387160" display="chr3-386884-387160"/>
    <hyperlink ref="A962" tooltip="chr4-12317459-12317845" display="chr4-12317459-12317845"/>
    <hyperlink ref="A963" tooltip="chr3-6805142-6805437" display="chr3-6805142-6805437"/>
    <hyperlink ref="A964" tooltip="chr3-1175263-1175583" display="chr3-1175263-1175583"/>
    <hyperlink ref="A965" tooltip="chr5-25323983-25324500" display="chr5-25323983-25324500"/>
    <hyperlink ref="A966" tooltip="chr4-10437668-10437865" display="chr4-10437668-10437865"/>
    <hyperlink ref="A967" tooltip="chr5-25086783-25087306" display="chr5-25086783-25087306"/>
    <hyperlink ref="A968" tooltip="chr3-22731943-22732204" display="chr3-22731943-22732204"/>
    <hyperlink ref="A969" tooltip="chr5-25086783-25087306" display="chr5-25086783-25087306"/>
    <hyperlink ref="A970" tooltip="chr5-8359828-8360186" display="chr5-8359828-8360186"/>
    <hyperlink ref="A971" tooltip="chr4-17764313-17764677" display="chr4-17764313-17764677"/>
    <hyperlink ref="A972" tooltip="chr4-14579668-14581991" display="chr4-14579668-14581991"/>
    <hyperlink ref="A973" tooltip="chr5-24908241-24908490" display="chr5-24908241-24908490"/>
    <hyperlink ref="A974" tooltip="chr2-15099716-15100051" display="chr2-15099716-15100051"/>
    <hyperlink ref="A975" tooltip="chr1-5277631-5278069" display="chr1-5277631-5278069"/>
    <hyperlink ref="A976" tooltip="chr2-17886128-17886447" display="chr2-17886128-17886447"/>
    <hyperlink ref="A977" tooltip="chr3-17868164-17868376" display="chr3-17868164-17868376"/>
    <hyperlink ref="A978" tooltip="chr1-6627742-6628123" display="chr1-6627742-6628123"/>
    <hyperlink ref="A979" tooltip="chr4-16451683-16453559" display="chr4-16451683-16453559"/>
    <hyperlink ref="A980" tooltip="chr3-22804589-22804870" display="chr3-22804589-22804870"/>
    <hyperlink ref="A981" tooltip="chr4-9600024-9600227" display="chr4-9600024-9600227"/>
    <hyperlink ref="A982" tooltip="chr1-20239634-20239787" display="chr1-20239634-20239787"/>
    <hyperlink ref="A983" tooltip="chr3-22917293-22917576" display="chr3-22917293-22917576"/>
    <hyperlink ref="A984" tooltip="chr1-426552-426763" display="chr1-426552-426763"/>
    <hyperlink ref="A985" tooltip="chr3-23175632-23175755" display="chr3-23175632-23175755"/>
    <hyperlink ref="A986" tooltip="chr3-21472854-21473144" display="chr3-21472854-21473144"/>
    <hyperlink ref="A987" tooltip="chr1-6453549-6453714" display="chr1-6453549-6453714"/>
    <hyperlink ref="A988" tooltip="chr3-22731943-22732204" display="chr3-22731943-22732204"/>
    <hyperlink ref="A989" tooltip="chr1-28318867-28319088" display="chr1-28318867-28319088"/>
    <hyperlink ref="A990" tooltip="chr1-3072260-3072650" display="chr1-3072260-3072650"/>
    <hyperlink ref="A991" tooltip="chr1-3247620-3248099" display="chr1-3247620-3248099"/>
    <hyperlink ref="A992" tooltip="chr5-5481535-5481705" display="chr5-5481535-5481705"/>
    <hyperlink ref="A993" tooltip="chr5-25436836-25437164" display="chr5-25436836-25437164"/>
    <hyperlink ref="A994" tooltip="chr3-22326113-22326436" display="chr3-22326113-22326436"/>
    <hyperlink ref="A995" tooltip="chr2-12821741-12823297" display="chr2-12821741-12823297"/>
    <hyperlink ref="A996" tooltip="chr2-12939392-12939618" display="chr2-12939392-12939618"/>
    <hyperlink ref="A997" tooltip="chr3-17868164-17868376" display="chr3-17868164-17868376"/>
    <hyperlink ref="A998" tooltip="chr5-22665332-22665464" display="chr5-22665332-22665464"/>
    <hyperlink ref="A999" tooltip="chr1-28318867-28319088" display="chr1-28318867-28319088"/>
    <hyperlink ref="A1000" tooltip="chr3-6805142-6805437" display="chr3-6805142-6805437"/>
    <hyperlink ref="A1001" tooltip="chr5-7678571-7679048" display="chr5-7678571-7679048"/>
    <hyperlink ref="A1002" tooltip="chr4-11638772-11639082" display="chr4-11638772-11639082"/>
    <hyperlink ref="A1003" tooltip="chr3-20552659-20552942" display="chr3-20552659-20552942"/>
    <hyperlink ref="A1004" tooltip="chr3-15952202-15953121" display="chr3-15952202-15953121"/>
    <hyperlink ref="A1005" tooltip="chr3-17551292-17551502" display="chr3-17551292-17551502"/>
    <hyperlink ref="A1006" tooltip="chr3-21242235-21242434" display="chr3-21242235-21242434"/>
    <hyperlink ref="A1007" tooltip="chr2-18423005-18423198" display="chr2-18423005-18423198"/>
    <hyperlink ref="A1008" tooltip="chr5-26645151-26645445" display="chr5-26645151-26645445"/>
    <hyperlink ref="A1009" tooltip="chr3-7413626-7413760" display="chr3-7413626-7413760"/>
    <hyperlink ref="A1010" tooltip="chr1-621375-621541" display="chr1-621375-621541"/>
    <hyperlink ref="A1011" tooltip="chr5-26095261-26095963" display="chr5-26095261-26095963"/>
    <hyperlink ref="A1012" tooltip="chr4-16983227-16983496" display="chr4-16983227-16983496"/>
    <hyperlink ref="A1013" tooltip="chr4-9779903-9780130" display="chr4-9779903-9780130"/>
    <hyperlink ref="A1014" tooltip="chr4-7354331-7354444" display="chr4-7354331-7354444"/>
    <hyperlink ref="A1015" tooltip="chr1-6463459-6463814" display="chr1-6463459-6463814"/>
    <hyperlink ref="A1016" tooltip="chr5-19225420-19225598" display="chr5-19225420-19225598"/>
    <hyperlink ref="A1017" tooltip="chr1-20239634-20239787" display="chr1-20239634-20239787"/>
    <hyperlink ref="A1018" tooltip="chr3-21242235-21242434" display="chr3-21242235-21242434"/>
    <hyperlink ref="A1019" tooltip="chr3-386884-387160" display="chr3-386884-387160"/>
    <hyperlink ref="A1020" tooltip="chr5-25323983-25324500" display="chr5-25323983-25324500"/>
    <hyperlink ref="A1021" tooltip="chr4-17502346-17502667" display="chr4-17502346-17502667"/>
    <hyperlink ref="A1022" tooltip="chr1-7366092-7366251" display="chr1-7366092-7366251"/>
    <hyperlink ref="A1023" tooltip="chr5-25086783-25087306" display="chr5-25086783-25087306"/>
    <hyperlink ref="A1024" tooltip="chr1-27596058-27596382" display="chr1-27596058-27596382"/>
    <hyperlink ref="A1025" tooltip="chr1-27627585-27628137" display="chr1-27627585-27628137"/>
    <hyperlink ref="A1026" tooltip="chr2-19232348-19232596" display="chr2-19232348-19232596"/>
    <hyperlink ref="A1027" tooltip="chr3-3923158-3923789" display="chr3-3923158-3923789"/>
    <hyperlink ref="A1028" tooltip="chr3-23175632-23175755" display="chr3-23175632-23175755"/>
    <hyperlink ref="A1029" tooltip="chr5-941364-941662" display="chr5-941364-941662"/>
    <hyperlink ref="A1030" tooltip="chr3-6088877-6089116" display="chr3-6088877-6089116"/>
    <hyperlink ref="A1031" tooltip="chr5-24953064-24953306" display="chr5-24953064-24953306"/>
    <hyperlink ref="A1032" tooltip="chr2-18907799-18908043" display="chr2-18907799-18908043"/>
    <hyperlink ref="A1033" tooltip="chr3-20611214-20611461" display="chr3-20611214-20611461"/>
    <hyperlink ref="A1034" tooltip="chr1-28183518-28183707" display="chr1-28183518-28183707"/>
    <hyperlink ref="A1035" tooltip="chr1-26037553-26037991" display="chr1-26037553-26037991"/>
    <hyperlink ref="A1036" tooltip="chr2-383206-383791" display="chr2-383206-383791"/>
    <hyperlink ref="A1037" tooltip="chr5-3396171-3396383" display="chr5-3396171-3396383"/>
    <hyperlink ref="A1038" tooltip="chr5-4193715-4193875" display="chr5-4193715-4193875"/>
    <hyperlink ref="A1039" tooltip="chr3-6090277-6092632" display="chr3-6090277-6092632"/>
    <hyperlink ref="A1040" tooltip="chr3-8167254-8167648" display="chr3-8167254-8167648"/>
    <hyperlink ref="A1041" tooltip="chr5-1608359-1608672" display="chr5-1608359-1608672"/>
    <hyperlink ref="A1042" tooltip="chr5-579179-579439" display="chr5-579179-579439"/>
    <hyperlink ref="A1043" tooltip="chr2-18864705-18864937" display="chr2-18864705-18864937"/>
    <hyperlink ref="A1044" tooltip="chr4-16256018-16256273" display="chr4-16256018-16256273"/>
    <hyperlink ref="A1045" tooltip="chr5-26087147-26087337" display="chr5-26087147-26087337"/>
    <hyperlink ref="A1046" tooltip="chr4-11638772-11639082" display="chr4-11638772-11639082"/>
    <hyperlink ref="A1047" tooltip="chr1-27596058-27596382" display="chr1-27596058-27596382"/>
    <hyperlink ref="A1048" tooltip="chr3-7063426-7063705" display="chr3-7063426-7063705"/>
    <hyperlink ref="A1049" tooltip="chr2-19232348-19232596" display="chr2-19232348-19232596"/>
    <hyperlink ref="A1050" tooltip="chr2-15099716-15100051" display="chr2-15099716-15100051"/>
    <hyperlink ref="A1051" tooltip="chr4-525277-525505" display="chr4-525277-525505"/>
    <hyperlink ref="A1052" tooltip="chr3-17868164-17868376" display="chr3-17868164-17868376"/>
    <hyperlink ref="A1053" tooltip="chr1-27627585-27628137" display="chr1-27627585-27628137"/>
    <hyperlink ref="A1054" tooltip="chr2-14193826-14194115" display="chr2-14193826-14194115"/>
    <hyperlink ref="A1055" tooltip="chr1-10353801-10354189" display="chr1-10353801-10354189"/>
    <hyperlink ref="A1056" tooltip="chr1-27464722-27465099" display="chr1-27464722-27465099"/>
    <hyperlink ref="A1057" tooltip="chr1-26721637-26721882" display="chr1-26721637-26721882"/>
    <hyperlink ref="A1058" tooltip="chr1-27596058-27596382" display="chr1-27596058-27596382"/>
    <hyperlink ref="A1059" tooltip="chr1-8547876-8548173" display="chr1-8547876-8548173"/>
    <hyperlink ref="A1060" tooltip="chr1-26801758-26802089" display="chr1-26801758-26802089"/>
    <hyperlink ref="A1061" tooltip="chr4-15488046-15489996" display="chr4-15488046-15489996"/>
    <hyperlink ref="A1062" tooltip="chr3-6719908-6720134" display="chr3-6719908-6720134"/>
    <hyperlink ref="A1063" tooltip="chr4-525277-525505" display="chr4-525277-525505"/>
    <hyperlink ref="A1064" tooltip="chr2-19227407-19227669" display="chr2-19227407-19227669"/>
    <hyperlink ref="A1065" tooltip="chr3-9066230-9066613" display="chr3-9066230-9066613"/>
    <hyperlink ref="A1066" tooltip="chr3-20611214-20611461" display="chr3-20611214-20611461"/>
    <hyperlink ref="A1067" tooltip="chr4-17502346-17502667" display="chr4-17502346-17502667"/>
    <hyperlink ref="A1068" tooltip="chr1-20239634-20239787" display="chr1-20239634-20239787"/>
    <hyperlink ref="A1069" tooltip="chr3-2346757-2347019" display="chr3-2346757-2347019"/>
    <hyperlink ref="A1070" tooltip="chr1-190293-190530" display="chr1-190293-190530"/>
    <hyperlink ref="A1071" tooltip="chr2-19245179-19245656" display="chr2-19245179-19245656"/>
    <hyperlink ref="A1072" tooltip="chr5-25323983-25324500" display="chr5-25323983-25324500"/>
    <hyperlink ref="A1073" tooltip="chr2-16244564-16244715" display="chr2-16244564-16244715"/>
    <hyperlink ref="A1074" tooltip="chr5-25761768-25761995" display="chr5-25761768-25761995"/>
    <hyperlink ref="A1075" tooltip="chr1-28318867-28319088" display="chr1-28318867-28319088"/>
    <hyperlink ref="A1076" tooltip="chr1-10353801-10354189" display="chr1-10353801-10354189"/>
    <hyperlink ref="A1077" tooltip="chr1-28318867-28319088" display="chr1-28318867-28319088"/>
    <hyperlink ref="A1078" tooltip="chr3-386884-387160" display="chr3-386884-387160"/>
    <hyperlink ref="A1079" tooltip="chr3-19604410-19604621" display="chr3-19604410-19604621"/>
    <hyperlink ref="A1080" tooltip="chr1-2991789-2992144" display="chr1-2991789-2992144"/>
    <hyperlink ref="A1081" tooltip="chr5-641898-642381" display="chr5-641898-642381"/>
    <hyperlink ref="A1082" tooltip="chr3-7909652-7909985" display="chr3-7909652-7909985"/>
    <hyperlink ref="A1083" tooltip="chr2-13006539-13006920" display="chr2-13006539-13006920"/>
    <hyperlink ref="A1084" tooltip="chr3-22327841-22328303" display="chr3-22327841-22328303"/>
    <hyperlink ref="A1085" tooltip="chr5-272094-272561" display="chr5-272094-272561"/>
    <hyperlink ref="A1086" tooltip="chr3-3923158-3923789" display="chr3-3923158-3923789"/>
    <hyperlink ref="A1087" tooltip="chr4-6839724-6840017" display="chr4-6839724-6840017"/>
    <hyperlink ref="A1088" tooltip="chr2-368802-369161" display="chr2-368802-369161"/>
    <hyperlink ref="A1089" tooltip="chr2-9631541-9631898" display="chr2-9631541-9631898"/>
    <hyperlink ref="A1090" tooltip="chr2-15765517-15765761" display="chr2-15765517-15765761"/>
    <hyperlink ref="A1091" tooltip="chr3-22804589-22804870" display="chr3-22804589-22804870"/>
    <hyperlink ref="A1092" tooltip="chr1-27627585-27628137" display="chr1-27627585-27628137"/>
    <hyperlink ref="A1093" tooltip="chr3-7909652-7909985" display="chr3-7909652-7909985"/>
    <hyperlink ref="A1094" tooltip="chr3-7280145-7280329" display="chr3-7280145-7280329"/>
    <hyperlink ref="A1095" tooltip="chr5-25436836-25437164" display="chr5-25436836-25437164"/>
    <hyperlink ref="A1096" tooltip="chr3-17868164-17868376" display="chr3-17868164-17868376"/>
    <hyperlink ref="A1097" tooltip="chr1-3247620-3248099" display="chr1-3247620-3248099"/>
    <hyperlink ref="A1098" tooltip="chr5-16635384-16635723" display="chr5-16635384-16635723"/>
    <hyperlink ref="A1099" tooltip="chr5-24906912-24907102" display="chr5-24906912-24907102"/>
    <hyperlink ref="A1100" tooltip="chr4-17764313-17764677" display="chr4-17764313-17764677"/>
    <hyperlink ref="A1101" tooltip="chr3-2345988-2346219" display="chr3-2345988-2346219"/>
    <hyperlink ref="A1102" tooltip="chr3-10064659-10064955" display="chr3-10064659-10064955"/>
    <hyperlink ref="A1103" tooltip="chr3-17868164-17868376" display="chr3-17868164-17868376"/>
    <hyperlink ref="A1104" tooltip="chr1-20577421-20577694" display="chr1-20577421-20577694"/>
    <hyperlink ref="A1105" tooltip="chr5-24906912-24907102" display="chr5-24906912-24907102"/>
    <hyperlink ref="A1106" tooltip="chr4-13674889-13675219" display="chr4-13674889-13675219"/>
    <hyperlink ref="A1107" tooltip="chr5-20943227-20943604" display="chr5-20943227-20943604"/>
    <hyperlink ref="A1108" tooltip="chr4-17502346-17502667" display="chr4-17502346-17502667"/>
    <hyperlink ref="A1109" tooltip="chr1-17702581-17702800" display="chr1-17702581-17702800"/>
    <hyperlink ref="A1110" tooltip="chr1-6754005-6754779" display="chr1-6754005-6754779"/>
    <hyperlink ref="A1111" tooltip="chr3-8685344-8685530" display="chr3-8685344-8685530"/>
    <hyperlink ref="A1112" tooltip="chr5-26095261-26095963" display="chr5-26095261-26095963"/>
    <hyperlink ref="A1113" tooltip="chr1-26038420-26038564" display="chr1-26038420-26038564"/>
    <hyperlink ref="A1114" tooltip="chr1-7267306-7267661" display="chr1-7267306-7267661"/>
    <hyperlink ref="A1115" tooltip="chr4-16451683-16453559" display="chr4-16451683-16453559"/>
    <hyperlink ref="A1116" tooltip="chr4-12079803-12080027" display="chr4-12079803-12080027"/>
    <hyperlink ref="A1117" tooltip="chr1-621375-621541" display="chr1-621375-621541"/>
    <hyperlink ref="A1118" tooltip="chr2-8139475-8139700" display="chr2-8139475-8139700"/>
    <hyperlink ref="A1119" tooltip="chr5-26568519-26568707" display="chr5-26568519-26568707"/>
    <hyperlink ref="A1120" tooltip="chr2-19408611-19408767" display="chr2-19408611-19408767"/>
    <hyperlink ref="A1121" tooltip="chr5-25436836-25437164" display="chr5-25436836-25437164"/>
    <hyperlink ref="A1122" tooltip="chr1-302544-302800" display="chr1-302544-302800"/>
    <hyperlink ref="A1123" tooltip="chr3-17868164-17868376" display="chr3-17868164-17868376"/>
    <hyperlink ref="A1124" tooltip="chr3-3923158-3923789" display="chr3-3923158-3923789"/>
    <hyperlink ref="A1125" tooltip="chr1-6453549-6453714" display="chr1-6453549-6453714"/>
    <hyperlink ref="A1126" tooltip="chr3-22327841-22328303" display="chr3-22327841-22328303"/>
    <hyperlink ref="A1127" tooltip="chr1-3072682-3072920" display="chr1-3072682-3072920"/>
    <hyperlink ref="A1128" tooltip="chr4-13749377-13749607" display="chr4-13749377-13749607"/>
    <hyperlink ref="A1129" tooltip="chr3-20178989-20179195" display="chr3-20178989-20179195"/>
    <hyperlink ref="A1130" tooltip="chr3-5693620-5694018" display="chr3-5693620-5694018"/>
    <hyperlink ref="A1131" tooltip="chr3-2352854-2353111" display="chr3-2352854-2353111"/>
    <hyperlink ref="A1132" tooltip="chr5-23898577-23898780" display="chr5-23898577-23898780"/>
    <hyperlink ref="A1133" tooltip="chr5-3396171-3396383" display="chr5-3396171-3396383"/>
    <hyperlink ref="A1134" tooltip="chr4-16451683-16453559" display="chr4-16451683-16453559"/>
    <hyperlink ref="A1135" tooltip="chr3-3923158-3923789" display="chr3-3923158-3923789"/>
    <hyperlink ref="A1136" tooltip="chr2-261739-262032" display="chr2-261739-262032"/>
    <hyperlink ref="A1137" tooltip="chr1-26484840-26485079" display="chr1-26484840-26485079"/>
    <hyperlink ref="A1138" tooltip="chr3-5123291-5123620" display="chr3-5123291-5123620"/>
    <hyperlink ref="A1139" tooltip="chr4-5741977-5742309" display="chr4-5741977-5742309"/>
    <hyperlink ref="A1140" tooltip="chr2-15099716-15100051" display="chr2-15099716-15100051"/>
    <hyperlink ref="A1141" tooltip="chr1-6754005-6754779" display="chr1-6754005-6754779"/>
    <hyperlink ref="A1142" tooltip="chr2-12821741-12823297" display="chr2-12821741-12823297"/>
    <hyperlink ref="A1143" tooltip="chr2-18839277-18839555" display="chr2-18839277-18839555"/>
    <hyperlink ref="A1144" tooltip="chr4-16983227-16983496" display="chr4-16983227-16983496"/>
    <hyperlink ref="A1145" tooltip="chr1-6754005-6754779" display="chr1-6754005-6754779"/>
    <hyperlink ref="A1146" tooltip="chr5-437064-437384" display="chr5-437064-437384"/>
    <hyperlink ref="A1147" tooltip="chr5-3516253-3516918" display="chr5-3516253-3516918"/>
    <hyperlink ref="A1148" tooltip="chr4-12686217-12686340" display="chr4-12686217-12686340"/>
    <hyperlink ref="A1149" tooltip="chr1-21133515-21133771" display="chr1-21133515-21133771"/>
    <hyperlink ref="A1150" tooltip="chr5-24953064-24953306" display="chr5-24953064-24953306"/>
    <hyperlink ref="A1151" tooltip="chr1-26801758-26802089" display="chr1-26801758-26802089"/>
    <hyperlink ref="A1152" tooltip="chr4-14471252-14471396" display="chr4-14471252-14471396"/>
    <hyperlink ref="A1153" tooltip="chr1-25658890-25659141" display="chr1-25658890-25659141"/>
    <hyperlink ref="A1154" tooltip="chr4-18220131-18220581" display="chr4-18220131-18220581"/>
    <hyperlink ref="A1155" tooltip="chr1-20577421-20577694" display="chr1-20577421-20577694"/>
    <hyperlink ref="A1156" tooltip="chr4-16451683-16453559" display="chr4-16451683-16453559"/>
    <hyperlink ref="A1157" tooltip="chr5-19735499-19735786" display="chr5-19735499-19735786"/>
    <hyperlink ref="A1158" tooltip="chr1-28318867-28319088" display="chr1-28318867-28319088"/>
    <hyperlink ref="A1159" tooltip="chr1-25496614-25496893" display="chr1-25496614-25496893"/>
    <hyperlink ref="A1160" tooltip="chr1-10353801-10354189" display="chr1-10353801-10354189"/>
    <hyperlink ref="A1161" tooltip="chr5-20943227-20943604" display="chr5-20943227-20943604"/>
    <hyperlink ref="A1162" tooltip="chr3-6275422-6275680" display="chr3-6275422-6275680"/>
    <hyperlink ref="A1163" tooltip="chr2-15099716-15100051" display="chr2-15099716-15100051"/>
    <hyperlink ref="A1164" tooltip="chr1-3664028-3664372" display="chr1-3664028-3664372"/>
    <hyperlink ref="A1165" tooltip="chr5-8359828-8360186" display="chr5-8359828-8360186"/>
    <hyperlink ref="A1166" tooltip="chr2-8139475-8139700" display="chr2-8139475-8139700"/>
    <hyperlink ref="A1167" tooltip="chr5-8122774-8122969" display="chr5-8122774-8122969"/>
    <hyperlink ref="A1168" tooltip="chr4-13749377-13749607" display="chr4-13749377-13749607"/>
    <hyperlink ref="A1169" tooltip="chr5-26095261-26095963" display="chr5-26095261-26095963"/>
    <hyperlink ref="A1170" tooltip="chr3-5123291-5123620" display="chr3-5123291-5123620"/>
    <hyperlink ref="A1171" tooltip="chr3-20815969-20816180" display="chr3-20815969-20816180"/>
    <hyperlink ref="A1172" tooltip="chr5-26605852-26606004" display="chr5-26605852-26606004"/>
    <hyperlink ref="A1173" tooltip="chr2-16573405-16573637" display="chr2-16573405-16573637"/>
    <hyperlink ref="A1174" tooltip="chr3-2612030-2612237" display="chr3-2612030-2612237"/>
    <hyperlink ref="A1175" tooltip="chr3-6719908-6720134" display="chr3-6719908-6720134"/>
    <hyperlink ref="A1176" tooltip="chr4-13749377-13749607" display="chr4-13749377-13749607"/>
    <hyperlink ref="A1177" tooltip="chr3-22804589-22804870" display="chr3-22804589-22804870"/>
    <hyperlink ref="A1178" tooltip="chr1-11249452-11249708" display="chr1-11249452-11249708"/>
    <hyperlink ref="A1179" tooltip="chr5-20086679-20086931" display="chr5-20086679-20086931"/>
    <hyperlink ref="A1180" tooltip="chr3-15952202-15953121" display="chr3-15952202-15953121"/>
    <hyperlink ref="A1181" tooltip="chr1-18765583-18765811" display="chr1-18765583-18765811"/>
    <hyperlink ref="A1182" tooltip="chr3-8167254-8167648" display="chr3-8167254-8167648"/>
    <hyperlink ref="A1183" tooltip="chr5-26631309-26631493" display="chr5-26631309-26631493"/>
    <hyperlink ref="A1184" tooltip="chr5-24953064-24953306" display="chr5-24953064-24953306"/>
    <hyperlink ref="A1185" tooltip="chr1-20239634-20239787" display="chr1-20239634-20239787"/>
    <hyperlink ref="A1186" tooltip="chr5-230262-230421" display="chr5-230262-230421"/>
    <hyperlink ref="A1187" tooltip="chr1-28183518-28183707" display="chr1-28183518-28183707"/>
    <hyperlink ref="A1188" tooltip="chr3-20178989-20179195" display="chr3-20178989-20179195"/>
    <hyperlink ref="A1189" tooltip="chr1-7570878-7571046" display="chr1-7570878-7571046"/>
    <hyperlink ref="A1190" tooltip="chr5-4441614-4441894" display="chr5-4441614-4441894"/>
    <hyperlink ref="A1191" tooltip="chr1-29098739-29099192" display="chr1-29098739-29099192"/>
    <hyperlink ref="A1192" tooltip="chr3-2345988-2346219" display="chr3-2345988-2346219"/>
    <hyperlink ref="A1193" tooltip="chr4-12686376-12688312" display="chr4-12686376-12688312"/>
    <hyperlink ref="A1194" tooltip="chr1-17702581-17702800" display="chr1-17702581-17702800"/>
    <hyperlink ref="A1195" tooltip="chr4-11638772-11639082" display="chr4-11638772-11639082"/>
    <hyperlink ref="A1196" tooltip="chr3-5618307-5618558" display="chr3-5618307-5618558"/>
    <hyperlink ref="A1197" tooltip="chr2-15616170-15616578" display="chr2-15616170-15616578"/>
    <hyperlink ref="A1198" tooltip="chr5-26095261-26095963" display="chr5-26095261-26095963"/>
    <hyperlink ref="A1199" tooltip="chr2-908963-909097" display="chr2-908963-909097"/>
    <hyperlink ref="A1200" tooltip="chr3-10064659-10064955" display="chr3-10064659-10064955"/>
    <hyperlink ref="A1201" tooltip="chr1-488667-489076" display="chr1-488667-489076"/>
    <hyperlink ref="A1202" tooltip="chr5-23898577-23898780" display="chr5-23898577-23898780"/>
    <hyperlink ref="A1203" tooltip="chr5-205999-206584" display="chr5-205999-206584"/>
    <hyperlink ref="A1204" tooltip="chr5-8122774-8122969" display="chr5-8122774-8122969"/>
    <hyperlink ref="A1205" tooltip="chr2-9631541-9631898" display="chr2-9631541-9631898"/>
    <hyperlink ref="A1206" tooltip="chr4-6839724-6840017" display="chr4-6839724-6840017"/>
    <hyperlink ref="A1207" tooltip="chr5-25323983-25324500" display="chr5-25323983-25324500"/>
    <hyperlink ref="A1208" tooltip="chr2-19245179-19245656" display="chr2-19245179-19245656"/>
    <hyperlink ref="A1209" tooltip="chr5-24887041-24887420" display="chr5-24887041-24887420"/>
    <hyperlink ref="A1210" tooltip="chr5-23501242-23501592" display="chr5-23501242-23501592"/>
    <hyperlink ref="A1211" tooltip="chr5-26752631-26752850" display="chr5-26752631-26752850"/>
    <hyperlink ref="A1212" tooltip="chr5-987630-987905" display="chr5-987630-987905"/>
    <hyperlink ref="A1213" tooltip="chr1-28460154-28460746" display="chr1-28460154-28460746"/>
    <hyperlink ref="A1214" tooltip="chr1-5277631-5278069" display="chr1-5277631-5278069"/>
    <hyperlink ref="A1215" tooltip="chr4-166224-166445" display="chr4-166224-166445"/>
    <hyperlink ref="A1216" tooltip="chr3-17551292-17551502" display="chr3-17551292-17551502"/>
    <hyperlink ref="A1217" tooltip="chr2-9631541-9631898" display="chr2-9631541-9631898"/>
    <hyperlink ref="A1218" tooltip="chr5-20086679-20086931" display="chr5-20086679-20086931"/>
    <hyperlink ref="A1219" tooltip="chr1-6754005-6754779" display="chr1-6754005-6754779"/>
    <hyperlink ref="A1220" tooltip="chr3-4655909-4656030" display="chr3-4655909-4656030"/>
    <hyperlink ref="A1221" tooltip="chr2-19232348-19232596" display="chr2-19232348-19232596"/>
    <hyperlink ref="A1222" tooltip="chr1-27627585-27628137" display="chr1-27627585-27628137"/>
    <hyperlink ref="A1223" tooltip="chr3-5693620-5694018" display="chr3-5693620-5694018"/>
    <hyperlink ref="A1224" tooltip="chr1-22877391-22877655" display="chr1-22877391-22877655"/>
    <hyperlink ref="A1225" tooltip="chr1-4289404-4289557" display="chr1-4289404-4289557"/>
    <hyperlink ref="A1226" tooltip="chr4-16166953-16167324" display="chr4-16166953-16167324"/>
    <hyperlink ref="A1227" tooltip="chr1-20617112-20617294" display="chr1-20617112-20617294"/>
    <hyperlink ref="A1228" tooltip="chr1-20239634-20239787" display="chr1-20239634-20239787"/>
    <hyperlink ref="A1229" tooltip="chr3-151428-151678" display="chr3-151428-151678"/>
    <hyperlink ref="A1230" tooltip="chr2-12939392-12939618" display="chr2-12939392-12939618"/>
    <hyperlink ref="A1231" tooltip="chr2-17886128-17886447" display="chr2-17886128-17886447"/>
    <hyperlink ref="A1232" tooltip="chr3-20705352-20705519" display="chr3-20705352-20705519"/>
    <hyperlink ref="A1233" tooltip="chr3-22684785-22684944" display="chr3-22684785-22684944"/>
    <hyperlink ref="A1234" tooltip="chr4-16038489-16038698" display="chr4-16038489-16038698"/>
    <hyperlink ref="A1235" tooltip="chr5-23501242-23501592" display="chr5-23501242-23501592"/>
    <hyperlink ref="A1236" tooltip="chr5-20900377-20900716" display="chr5-20900377-20900716"/>
    <hyperlink ref="A1237" tooltip="chr5-26087147-26087337" display="chr5-26087147-26087337"/>
    <hyperlink ref="A1238" tooltip="chr3-7063426-7063705" display="chr3-7063426-7063705"/>
    <hyperlink ref="A1239" tooltip="chr5-205999-206584" display="chr5-205999-206584"/>
    <hyperlink ref="A1240" tooltip="chr5-6274991-6275262" display="chr5-6274991-6275262"/>
    <hyperlink ref="A1241" tooltip="chr3-19604410-19604621" display="chr3-19604410-19604621"/>
    <hyperlink ref="A1242" tooltip="chr1-17702581-17702800" display="chr1-17702581-17702800"/>
    <hyperlink ref="A1243" tooltip="chr1-29098739-29099192" display="chr1-29098739-29099192"/>
    <hyperlink ref="A1244" tooltip="chr3-21242235-21242434" display="chr3-21242235-21242434"/>
    <hyperlink ref="A1245" tooltip="chr5-25323983-25324500" display="chr5-25323983-25324500"/>
    <hyperlink ref="A1246" tooltip="chr2-296183-297279" display="chr2-296183-297279"/>
    <hyperlink ref="A1247" tooltip="chr1-18680024-18680229" display="chr1-18680024-18680229"/>
    <hyperlink ref="A1248" tooltip="chr3-1175263-1175583" display="chr3-1175263-1175583"/>
    <hyperlink ref="A1249" tooltip="chr4-2587236-2588313" display="chr4-2587236-2588313"/>
    <hyperlink ref="A1250" tooltip="chr3-22684785-22684944" display="chr3-22684785-22684944"/>
    <hyperlink ref="A1251" tooltip="chr3-4124244-4124505" display="chr3-4124244-4124505"/>
    <hyperlink ref="A1252" tooltip="chr3-5123291-5123620" display="chr3-5123291-5123620"/>
    <hyperlink ref="A1253" tooltip="chr3-21242235-21242434" display="chr3-21242235-21242434"/>
    <hyperlink ref="A1254" tooltip="chr1-30056814-30056978" display="chr1-30056814-30056978"/>
    <hyperlink ref="A1255" tooltip="chr4-16155530-16155629" display="chr4-16155530-16155629"/>
    <hyperlink ref="A1256" tooltip="chr5-19397487-19398302" display="chr5-19397487-19398302"/>
    <hyperlink ref="A1257" tooltip="chr3-22327841-22328303" display="chr3-22327841-22328303"/>
    <hyperlink ref="A1258" tooltip="chr1-22035973-22037641" display="chr1-22035973-22037641"/>
    <hyperlink ref="A1259" tooltip="chr5-20728047-20728316" display="chr5-20728047-20728316"/>
    <hyperlink ref="A1260" tooltip="chr1-27627585-27628137" display="chr1-27627585-27628137"/>
    <hyperlink ref="A1261" tooltip="chr1-27627585-27628137" display="chr1-27627585-27628137"/>
    <hyperlink ref="A1262" tooltip="chr1-23762032-23762319" display="chr1-23762032-23762319"/>
    <hyperlink ref="A1263" tooltip="chr3-18102877-18103126" display="chr3-18102877-18103126"/>
    <hyperlink ref="A1264" tooltip="chr1-21133515-21133771" display="chr1-21133515-21133771"/>
    <hyperlink ref="A1265" tooltip="chr5-22115781-22116117" display="chr5-22115781-22116117"/>
    <hyperlink ref="A1266" tooltip="chr3-2348723-2349116" display="chr3-2348723-2349116"/>
    <hyperlink ref="A1267" tooltip="chr1-10287875-10288152" display="chr1-10287875-10288152"/>
    <hyperlink ref="A1268" tooltip="chr5-3396171-3396383" display="chr5-3396171-3396383"/>
    <hyperlink ref="A1269" tooltip="chr1-20577421-20577694" display="chr1-20577421-20577694"/>
    <hyperlink ref="A1270" tooltip="chr1-3019361-3019847" display="chr1-3019361-3019847"/>
    <hyperlink ref="A1271" tooltip="chr3-5358721-5358986" display="chr3-5358721-5358986"/>
    <hyperlink ref="A1272" tooltip="chr1-6463459-6463814" display="chr1-6463459-6463814"/>
    <hyperlink ref="A1273" tooltip="chr1-6463459-6463814" display="chr1-6463459-6463814"/>
    <hyperlink ref="A1274" tooltip="chr1-6754005-6754779" display="chr1-6754005-6754779"/>
    <hyperlink ref="A1275" tooltip="chr4-14346611-14346881" display="chr4-14346611-14346881"/>
    <hyperlink ref="A1276" tooltip="chr5-24953064-24953306" display="chr5-24953064-24953306"/>
    <hyperlink ref="A1277" tooltip="chr2-9013781-9014274" display="chr2-9013781-9014274"/>
    <hyperlink ref="A1278" tooltip="chr3-151428-151678" display="chr3-151428-151678"/>
    <hyperlink ref="A1279" tooltip="chr3-19940440-19940728" display="chr3-19940440-19940728"/>
    <hyperlink ref="A1280" tooltip="chr5-22665332-22665464" display="chr5-22665332-22665464"/>
    <hyperlink ref="A1281" tooltip="chr3-15952202-15953121" display="chr3-15952202-15953121"/>
    <hyperlink ref="A1282" tooltip="chr2-12123326-12123571" display="chr2-12123326-12123571"/>
    <hyperlink ref="A1283" tooltip="chr3-22602609-22602897" display="chr3-22602609-22602897"/>
    <hyperlink ref="A1284" tooltip="chr1-12177478-12177904" display="chr1-12177478-12177904"/>
    <hyperlink ref="A1285" tooltip="chr5-6470088-6471477" display="chr5-6470088-6471477"/>
    <hyperlink ref="A1286" tooltip="chr5-4392183-4392416" display="chr5-4392183-4392416"/>
    <hyperlink ref="A1287" tooltip="chr3-1175263-1175583" display="chr3-1175263-1175583"/>
    <hyperlink ref="A1288" tooltip="chr3-508511-509093" display="chr3-508511-509093"/>
    <hyperlink ref="A1289" tooltip="chr3-22602609-22602897" display="chr3-22602609-22602897"/>
    <hyperlink ref="A1290" tooltip="chr3-6088877-6089116" display="chr3-6088877-6089116"/>
    <hyperlink ref="A1291" tooltip="chr1-12177478-12177904" display="chr1-12177478-12177904"/>
    <hyperlink ref="A1292" tooltip="chr4-2617397-2617614" display="chr4-2617397-2617614"/>
    <hyperlink ref="A1293" tooltip="chr1-5281776-5281935" display="chr1-5281776-5281935"/>
    <hyperlink ref="A1294" tooltip="chr3-10047380-10047565" display="chr3-10047380-10047565"/>
    <hyperlink ref="A1295" tooltip="chr2-12123326-12123571" display="chr2-12123326-12123571"/>
    <hyperlink ref="A1296" tooltip="chr3-4124244-4124505" display="chr3-4124244-4124505"/>
    <hyperlink ref="A1297" tooltip="chr2-8100736-8101016" display="chr2-8100736-8101016"/>
    <hyperlink ref="A1298" tooltip="chr1-8060610-8061016" display="chr1-8060610-8061016"/>
    <hyperlink ref="A1299" tooltip="chr5-272094-272561" display="chr5-272094-272561"/>
    <hyperlink ref="A1300" tooltip="chr5-16817316-16817921" display="chr5-16817316-16817921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sqref="A1:A1048576"/>
    </sheetView>
  </sheetViews>
  <sheetFormatPr defaultColWidth="11" defaultRowHeight="15.75" x14ac:dyDescent="0.25"/>
  <sheetData>
    <row r="1" spans="1:6" x14ac:dyDescent="0.25">
      <c r="A1" s="1" t="s">
        <v>2052</v>
      </c>
      <c r="B1" s="1" t="s">
        <v>2053</v>
      </c>
      <c r="C1" s="1" t="s">
        <v>2054</v>
      </c>
      <c r="D1" s="1" t="s">
        <v>2055</v>
      </c>
      <c r="E1" s="1" t="s">
        <v>2056</v>
      </c>
      <c r="F1" s="1" t="s">
        <v>2057</v>
      </c>
    </row>
    <row r="2" spans="1:6" x14ac:dyDescent="0.25">
      <c r="A2" s="1" t="s">
        <v>2574</v>
      </c>
      <c r="B2" s="2">
        <v>3</v>
      </c>
      <c r="C2" s="2">
        <v>144</v>
      </c>
      <c r="D2" s="2">
        <v>25.073329999999999</v>
      </c>
      <c r="E2" s="2" t="s">
        <v>2575</v>
      </c>
      <c r="F2" s="2">
        <v>-1</v>
      </c>
    </row>
    <row r="3" spans="1:6" x14ac:dyDescent="0.25">
      <c r="A3" s="1" t="s">
        <v>2576</v>
      </c>
      <c r="B3" s="2">
        <v>61</v>
      </c>
      <c r="C3" s="2">
        <v>145</v>
      </c>
      <c r="D3" s="2">
        <v>35.837949999999999</v>
      </c>
      <c r="E3" s="2" t="s">
        <v>2577</v>
      </c>
      <c r="F3" s="2">
        <v>-1</v>
      </c>
    </row>
    <row r="4" spans="1:6" x14ac:dyDescent="0.25">
      <c r="A4" s="1" t="s">
        <v>2578</v>
      </c>
      <c r="B4" s="2">
        <v>51</v>
      </c>
      <c r="C4" s="2">
        <v>61</v>
      </c>
      <c r="D4" s="2">
        <v>35.837949999999999</v>
      </c>
      <c r="E4" s="2" t="s">
        <v>2577</v>
      </c>
      <c r="F4" s="2">
        <v>-1</v>
      </c>
    </row>
    <row r="5" spans="1:6" x14ac:dyDescent="0.25">
      <c r="A5" s="1" t="s">
        <v>2579</v>
      </c>
      <c r="B5" s="2">
        <v>15</v>
      </c>
      <c r="C5" s="2">
        <v>114</v>
      </c>
      <c r="D5" s="2">
        <v>17.350615000000001</v>
      </c>
      <c r="E5" s="2" t="s">
        <v>2580</v>
      </c>
      <c r="F5" s="2">
        <v>1</v>
      </c>
    </row>
    <row r="6" spans="1:6" x14ac:dyDescent="0.25">
      <c r="A6" s="1" t="s">
        <v>2581</v>
      </c>
      <c r="B6" s="2">
        <v>137</v>
      </c>
      <c r="C6" s="2">
        <v>69</v>
      </c>
      <c r="D6" s="2">
        <v>35.837949999999999</v>
      </c>
      <c r="E6" s="2" t="s">
        <v>2577</v>
      </c>
      <c r="F6" s="2">
        <v>1</v>
      </c>
    </row>
    <row r="7" spans="1:6" x14ac:dyDescent="0.25">
      <c r="A7" s="1" t="s">
        <v>2582</v>
      </c>
      <c r="B7" s="2">
        <v>19</v>
      </c>
      <c r="C7" s="2">
        <v>20</v>
      </c>
      <c r="D7" s="2">
        <v>35.837949999999999</v>
      </c>
      <c r="E7" s="2" t="s">
        <v>2577</v>
      </c>
      <c r="F7" s="2">
        <v>1</v>
      </c>
    </row>
    <row r="8" spans="1:6" x14ac:dyDescent="0.25">
      <c r="A8" s="1" t="s">
        <v>2583</v>
      </c>
      <c r="B8" s="2">
        <v>54</v>
      </c>
      <c r="C8" s="2">
        <v>70</v>
      </c>
      <c r="D8" s="2">
        <v>35.837949999999999</v>
      </c>
      <c r="E8" s="2" t="s">
        <v>2577</v>
      </c>
      <c r="F8" s="2">
        <v>1</v>
      </c>
    </row>
    <row r="9" spans="1:6" x14ac:dyDescent="0.25">
      <c r="A9" s="1" t="s">
        <v>2579</v>
      </c>
      <c r="B9" s="2">
        <v>75</v>
      </c>
      <c r="C9" s="2">
        <v>54</v>
      </c>
      <c r="D9" s="2">
        <v>17.350615000000001</v>
      </c>
      <c r="E9" s="2" t="s">
        <v>2580</v>
      </c>
      <c r="F9" s="2">
        <v>1</v>
      </c>
    </row>
    <row r="10" spans="1:6" x14ac:dyDescent="0.25">
      <c r="A10" s="1" t="s">
        <v>2584</v>
      </c>
      <c r="B10" s="2">
        <v>1</v>
      </c>
      <c r="C10" s="2">
        <v>28</v>
      </c>
      <c r="D10" s="2">
        <v>21.996008</v>
      </c>
      <c r="E10" s="2" t="s">
        <v>2585</v>
      </c>
      <c r="F10" s="2">
        <v>1</v>
      </c>
    </row>
    <row r="11" spans="1:6" x14ac:dyDescent="0.25">
      <c r="A11" s="1" t="s">
        <v>2586</v>
      </c>
      <c r="B11" s="2">
        <v>107</v>
      </c>
      <c r="C11" s="2">
        <v>21</v>
      </c>
      <c r="D11" s="2">
        <v>35.837949999999999</v>
      </c>
      <c r="E11" s="2" t="s">
        <v>2577</v>
      </c>
      <c r="F11" s="2">
        <v>1</v>
      </c>
    </row>
    <row r="12" spans="1:6" x14ac:dyDescent="0.25">
      <c r="A12" s="1" t="s">
        <v>2587</v>
      </c>
      <c r="B12" s="2">
        <v>18</v>
      </c>
      <c r="C12" s="2">
        <v>128</v>
      </c>
      <c r="D12" s="2">
        <v>17.350615000000001</v>
      </c>
      <c r="E12" s="2" t="s">
        <v>2580</v>
      </c>
      <c r="F12" s="2">
        <v>1</v>
      </c>
    </row>
    <row r="13" spans="1:6" x14ac:dyDescent="0.25">
      <c r="A13" s="1" t="s">
        <v>2588</v>
      </c>
      <c r="B13" s="2">
        <v>53</v>
      </c>
      <c r="C13" s="2">
        <v>163</v>
      </c>
      <c r="D13" s="2">
        <v>18.389809</v>
      </c>
      <c r="E13" s="2" t="s">
        <v>2589</v>
      </c>
      <c r="F13" s="2">
        <v>1</v>
      </c>
    </row>
    <row r="14" spans="1:6" x14ac:dyDescent="0.25">
      <c r="A14" s="1" t="s">
        <v>2590</v>
      </c>
      <c r="B14" s="2">
        <v>36</v>
      </c>
      <c r="C14" s="2">
        <v>78</v>
      </c>
      <c r="D14" s="2">
        <v>18.389809</v>
      </c>
      <c r="E14" s="2" t="s">
        <v>2589</v>
      </c>
      <c r="F14" s="2">
        <v>1</v>
      </c>
    </row>
    <row r="15" spans="1:6" x14ac:dyDescent="0.25">
      <c r="A15" s="1" t="s">
        <v>2591</v>
      </c>
      <c r="B15" s="2">
        <v>106</v>
      </c>
      <c r="C15" s="2">
        <v>17</v>
      </c>
      <c r="D15" s="2">
        <v>17.350615000000001</v>
      </c>
      <c r="E15" s="2" t="s">
        <v>2580</v>
      </c>
      <c r="F15" s="2">
        <v>-1</v>
      </c>
    </row>
    <row r="16" spans="1:6" x14ac:dyDescent="0.25">
      <c r="A16" s="1" t="s">
        <v>2592</v>
      </c>
      <c r="B16" s="2">
        <v>9</v>
      </c>
      <c r="C16" s="2">
        <v>46</v>
      </c>
      <c r="D16" s="2">
        <v>35.837949999999999</v>
      </c>
      <c r="E16" s="2" t="s">
        <v>2577</v>
      </c>
      <c r="F16" s="2">
        <v>1</v>
      </c>
    </row>
    <row r="17" spans="1:6" x14ac:dyDescent="0.25">
      <c r="A17" s="1" t="s">
        <v>2586</v>
      </c>
      <c r="B17" s="2">
        <v>47</v>
      </c>
      <c r="C17" s="2">
        <v>81</v>
      </c>
      <c r="D17" s="2">
        <v>35.837949999999999</v>
      </c>
      <c r="E17" s="2" t="s">
        <v>2577</v>
      </c>
      <c r="F17" s="2">
        <v>1</v>
      </c>
    </row>
    <row r="18" spans="1:6" x14ac:dyDescent="0.25">
      <c r="A18" s="1" t="s">
        <v>2593</v>
      </c>
      <c r="B18" s="2">
        <v>48</v>
      </c>
      <c r="C18" s="2">
        <v>11</v>
      </c>
      <c r="D18" s="2">
        <v>17.350615000000001</v>
      </c>
      <c r="E18" s="2" t="s">
        <v>2580</v>
      </c>
      <c r="F18" s="2">
        <v>-1</v>
      </c>
    </row>
    <row r="19" spans="1:6" x14ac:dyDescent="0.25">
      <c r="A19" s="1" t="s">
        <v>2594</v>
      </c>
      <c r="B19" s="2">
        <v>44</v>
      </c>
      <c r="C19" s="2">
        <v>79</v>
      </c>
      <c r="D19" s="2">
        <v>17.350615000000001</v>
      </c>
      <c r="E19" s="2" t="s">
        <v>2580</v>
      </c>
      <c r="F19" s="2">
        <v>-1</v>
      </c>
    </row>
    <row r="20" spans="1:6" x14ac:dyDescent="0.25">
      <c r="A20" s="1" t="s">
        <v>2595</v>
      </c>
      <c r="B20" s="2">
        <v>39</v>
      </c>
      <c r="C20" s="2">
        <v>107</v>
      </c>
      <c r="D20" s="2">
        <v>35.837949999999999</v>
      </c>
      <c r="E20" s="2" t="s">
        <v>2577</v>
      </c>
      <c r="F20" s="2">
        <v>1</v>
      </c>
    </row>
    <row r="21" spans="1:6" x14ac:dyDescent="0.25">
      <c r="A21" s="1" t="s">
        <v>2594</v>
      </c>
      <c r="B21" s="2">
        <v>104</v>
      </c>
      <c r="C21" s="2">
        <v>19</v>
      </c>
      <c r="D21" s="2">
        <v>17.350615000000001</v>
      </c>
      <c r="E21" s="2" t="s">
        <v>2580</v>
      </c>
      <c r="F21" s="2">
        <v>-1</v>
      </c>
    </row>
    <row r="22" spans="1:6" x14ac:dyDescent="0.25">
      <c r="A22" s="1" t="s">
        <v>2596</v>
      </c>
      <c r="B22" s="2">
        <v>42</v>
      </c>
      <c r="C22" s="2">
        <v>11</v>
      </c>
      <c r="D22" s="2">
        <v>17.350615000000001</v>
      </c>
      <c r="E22" s="2" t="s">
        <v>2580</v>
      </c>
      <c r="F22" s="2">
        <v>1</v>
      </c>
    </row>
    <row r="23" spans="1:6" x14ac:dyDescent="0.25">
      <c r="A23" s="1" t="s">
        <v>2597</v>
      </c>
      <c r="B23" s="2">
        <v>35</v>
      </c>
      <c r="C23" s="2">
        <v>11</v>
      </c>
      <c r="D23" s="2">
        <v>20.805132</v>
      </c>
      <c r="E23" s="2" t="s">
        <v>2598</v>
      </c>
      <c r="F23" s="2">
        <v>1</v>
      </c>
    </row>
    <row r="24" spans="1:6" x14ac:dyDescent="0.25">
      <c r="A24" s="1" t="s">
        <v>2599</v>
      </c>
      <c r="B24" s="2">
        <v>17</v>
      </c>
      <c r="C24" s="2">
        <v>43</v>
      </c>
      <c r="D24" s="2">
        <v>35.837949999999999</v>
      </c>
      <c r="E24" s="2" t="s">
        <v>2577</v>
      </c>
      <c r="F24" s="2">
        <v>1</v>
      </c>
    </row>
    <row r="25" spans="1:6" x14ac:dyDescent="0.25">
      <c r="A25" s="1" t="s">
        <v>2600</v>
      </c>
      <c r="B25" s="2">
        <v>166</v>
      </c>
      <c r="C25" s="2">
        <v>51</v>
      </c>
      <c r="D25" s="2">
        <v>18.389809</v>
      </c>
      <c r="E25" s="2" t="s">
        <v>2589</v>
      </c>
      <c r="F25" s="2">
        <v>1</v>
      </c>
    </row>
    <row r="26" spans="1:6" x14ac:dyDescent="0.25">
      <c r="A26" s="1" t="s">
        <v>2601</v>
      </c>
      <c r="B26" s="2">
        <v>47</v>
      </c>
      <c r="C26" s="2">
        <v>158</v>
      </c>
      <c r="D26" s="2">
        <v>35.837949999999999</v>
      </c>
      <c r="E26" s="2" t="s">
        <v>2577</v>
      </c>
      <c r="F26" s="2">
        <v>1</v>
      </c>
    </row>
    <row r="27" spans="1:6" x14ac:dyDescent="0.25">
      <c r="A27" s="1" t="s">
        <v>2602</v>
      </c>
      <c r="B27" s="2">
        <v>122</v>
      </c>
      <c r="C27" s="2">
        <v>239</v>
      </c>
      <c r="D27" s="2">
        <v>18.389809</v>
      </c>
      <c r="E27" s="2" t="s">
        <v>2589</v>
      </c>
      <c r="F27" s="2">
        <v>1</v>
      </c>
    </row>
    <row r="28" spans="1:6" x14ac:dyDescent="0.25">
      <c r="A28" s="1" t="s">
        <v>2583</v>
      </c>
      <c r="B28" s="2">
        <v>114</v>
      </c>
      <c r="C28" s="2">
        <v>10</v>
      </c>
      <c r="D28" s="2">
        <v>35.837949999999999</v>
      </c>
      <c r="E28" s="2" t="s">
        <v>2577</v>
      </c>
      <c r="F28" s="2">
        <v>1</v>
      </c>
    </row>
    <row r="29" spans="1:6" x14ac:dyDescent="0.25">
      <c r="A29" s="1" t="s">
        <v>2591</v>
      </c>
      <c r="B29" s="2">
        <v>46</v>
      </c>
      <c r="C29" s="2">
        <v>77</v>
      </c>
      <c r="D29" s="2">
        <v>17.350615000000001</v>
      </c>
      <c r="E29" s="2" t="s">
        <v>2580</v>
      </c>
      <c r="F29" s="2">
        <v>-1</v>
      </c>
    </row>
    <row r="30" spans="1:6" x14ac:dyDescent="0.25">
      <c r="A30" s="1" t="s">
        <v>2603</v>
      </c>
      <c r="B30" s="2">
        <v>92</v>
      </c>
      <c r="C30" s="2">
        <v>58</v>
      </c>
      <c r="D30" s="2">
        <v>18.389809</v>
      </c>
      <c r="E30" s="2" t="s">
        <v>2589</v>
      </c>
      <c r="F30" s="2">
        <v>1</v>
      </c>
    </row>
    <row r="31" spans="1:6" x14ac:dyDescent="0.25">
      <c r="A31" s="1" t="s">
        <v>2604</v>
      </c>
      <c r="B31" s="2">
        <v>26</v>
      </c>
      <c r="C31" s="2">
        <v>12</v>
      </c>
      <c r="D31" s="2">
        <v>20.805132</v>
      </c>
      <c r="E31" s="2" t="s">
        <v>2598</v>
      </c>
      <c r="F31" s="2">
        <v>1</v>
      </c>
    </row>
    <row r="32" spans="1:6" x14ac:dyDescent="0.25">
      <c r="A32" s="1" t="s">
        <v>2605</v>
      </c>
      <c r="B32" s="2">
        <v>70</v>
      </c>
      <c r="C32" s="2">
        <v>57</v>
      </c>
      <c r="D32" s="2">
        <v>21.996008</v>
      </c>
      <c r="E32" s="2" t="s">
        <v>2585</v>
      </c>
      <c r="F32" s="2">
        <v>-1</v>
      </c>
    </row>
    <row r="33" spans="1:6" x14ac:dyDescent="0.25">
      <c r="A33" s="1" t="s">
        <v>2606</v>
      </c>
      <c r="B33" s="2">
        <v>78</v>
      </c>
      <c r="C33" s="2">
        <v>64</v>
      </c>
      <c r="D33" s="2">
        <v>35.837949999999999</v>
      </c>
      <c r="E33" s="2" t="s">
        <v>2577</v>
      </c>
      <c r="F33" s="2">
        <v>1</v>
      </c>
    </row>
    <row r="34" spans="1:6" x14ac:dyDescent="0.25">
      <c r="A34" s="1" t="s">
        <v>2607</v>
      </c>
      <c r="B34" s="2">
        <v>34</v>
      </c>
      <c r="C34" s="2">
        <v>66</v>
      </c>
      <c r="D34" s="2">
        <v>35.837949999999999</v>
      </c>
      <c r="E34" s="2" t="s">
        <v>2577</v>
      </c>
      <c r="F34" s="2">
        <v>-1</v>
      </c>
    </row>
  </sheetData>
  <hyperlinks>
    <hyperlink ref="A1" display="Sequence Click on the sequence name to view the motif in UCSC"/>
    <hyperlink ref="B1" display="Start_position (from start) Start position of the motif within the sequence (from start)"/>
    <hyperlink ref="C1" display="Start_position (from end) Start position of the motif within the sequence (from end)"/>
    <hyperlink ref="D1" display="Best_Z-score Best Z-score of the motif within this sequence"/>
    <hyperlink ref="E1" display="Instance_with_best_ZS Consensus sequence of the instance of the motif with best Z-score"/>
    <hyperlink ref="F1" display="Strand Strand: 1=forward, -1=reverse"/>
    <hyperlink ref="A2" tooltip="chr16-43329495-43329580" display="chr16-43329495-43329580"/>
    <hyperlink ref="A3" tooltip="chr12-17489008-17489152" display="chr12-17489008-17489152"/>
    <hyperlink ref="A4" tooltip="chr2-33165347-33165457" display="chr2-33165347-33165457"/>
    <hyperlink ref="A5" tooltip="chr10-34380467-34380534" display="chr10-34380467-34380534"/>
    <hyperlink ref="A6" tooltip="chr11-29640002-29640146" display="chr11-29640002-29640146"/>
    <hyperlink ref="A7" tooltip="chr23-18218497-18218534" display="chr23-18218497-18218534"/>
    <hyperlink ref="A8" tooltip="chr22-942742-942804" display="chr22-942742-942804"/>
    <hyperlink ref="A9" tooltip="chr10-34380467-34380534" display="chr10-34380467-34380534"/>
    <hyperlink ref="A10" tooltip="chr13-32799746-32799774" display="chr13-32799746-32799774"/>
    <hyperlink ref="A11" tooltip="chr16-44024921-44024987" display="chr16-44024921-44024987"/>
    <hyperlink ref="A12" tooltip="chr17-11277816-11277960" display="chr17-11277816-11277960"/>
    <hyperlink ref="A13" tooltip="chr2-18070461-18070615" display="chr2-18070461-18070615"/>
    <hyperlink ref="A14" tooltip="chr4-15045571-15045683" display="chr4-15045571-15045683"/>
    <hyperlink ref="A15" tooltip="chr23-31132829-31132890" display="chr23-31132829-31132890"/>
    <hyperlink ref="A16" tooltip="chr4-4866048-4866101" display="chr4-4866048-4866101"/>
    <hyperlink ref="A17" tooltip="chr16-44024921-44024987" display="chr16-44024921-44024987"/>
    <hyperlink ref="A18" tooltip="chr12-44135240-44135297" display="chr12-44135240-44135297"/>
    <hyperlink ref="A19" tooltip="chr8-14792858-14792919" display="chr8-14792858-14792919"/>
    <hyperlink ref="A20" tooltip="chr3-29943064-29943148" display="chr3-29943064-29943148"/>
    <hyperlink ref="A21" tooltip="chr8-14792858-14792919" display="chr8-14792858-14792919"/>
    <hyperlink ref="A22" tooltip="chr1-22290439-22290490" display="chr1-22290439-22290490"/>
    <hyperlink ref="A23" tooltip="chr5-36460606-36460650" display="chr5-36460606-36460650"/>
    <hyperlink ref="A24" tooltip="chr3-52362153-52362211" display="chr3-52362153-52362211"/>
    <hyperlink ref="A25" tooltip="chr6-46971422-46971577" display="chr6-46971422-46971577"/>
    <hyperlink ref="A26" tooltip="chr1-28206432-28206575" display="chr1-28206432-28206575"/>
    <hyperlink ref="A27" tooltip="chr7-74789580-74789939" display="chr7-74789580-74789939"/>
    <hyperlink ref="A28" tooltip="chr22-942742-942804" display="chr22-942742-942804"/>
    <hyperlink ref="A29" tooltip="chr23-31132829-31132890" display="chr23-31132829-31132890"/>
    <hyperlink ref="A30" tooltip="chr9-35095021-35095109" display="chr9-35095021-35095109"/>
    <hyperlink ref="A31" tooltip="chr16-27034914-27034950" display="chr16-27034914-27034950"/>
    <hyperlink ref="A32" tooltip="chr13-13085095-13085220" display="chr13-13085095-13085220"/>
    <hyperlink ref="A33" tooltip="chr14-23040680-23040760" display="chr14-23040680-23040760"/>
    <hyperlink ref="A34" tooltip="chr24-24737487-24737585" display="chr24-24737487-24737585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eet1</vt:lpstr>
      <vt:lpstr>dm3_family_3</vt:lpstr>
      <vt:lpstr>hg19_family_1</vt:lpstr>
      <vt:lpstr>mm9_family_17</vt:lpstr>
      <vt:lpstr>tair9_family_3</vt:lpstr>
      <vt:lpstr>zv9_family_1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kus Tondl</cp:lastModifiedBy>
  <dcterms:created xsi:type="dcterms:W3CDTF">2017-09-06T00:55:12Z</dcterms:created>
  <dcterms:modified xsi:type="dcterms:W3CDTF">2018-01-18T05:49:09Z</dcterms:modified>
</cp:coreProperties>
</file>